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xzhang9\Dropbox\References_Xiujuan\AAVR-interacting_proteins_7-20-24\TBC MS_1-22-26\"/>
    </mc:Choice>
  </mc:AlternateContent>
  <xr:revisionPtr revIDLastSave="0" documentId="13_ncr:1_{7ABEB564-69B2-4546-8A49-63578CF92556}" xr6:coauthVersionLast="47" xr6:coauthVersionMax="47" xr10:uidLastSave="{00000000-0000-0000-0000-000000000000}"/>
  <bookViews>
    <workbookView xWindow="-28920" yWindow="-120" windowWidth="29040" windowHeight="15720" xr2:uid="{DA06C68A-EF3F-48ED-A1EF-0399D6102A9F}"/>
  </bookViews>
  <sheets>
    <sheet name="Sheet3 unique reads-NF-1000" sheetId="1" r:id="rId1"/>
  </sheets>
  <definedNames>
    <definedName name="_xlnm._FilterDatabase" localSheetId="0" hidden="1">'Sheet3 unique reads-NF-1000'!$A$2:$AD$29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813" i="1" l="1"/>
  <c r="AG813" i="1" s="1"/>
  <c r="AH813" i="1" s="1"/>
  <c r="AC813" i="1"/>
  <c r="AF813" i="1" s="1"/>
  <c r="AI813" i="1" s="1"/>
  <c r="AB813" i="1"/>
  <c r="W813" i="1"/>
  <c r="AD813" i="1" s="1"/>
  <c r="V813" i="1"/>
  <c r="P813" i="1"/>
  <c r="O813" i="1"/>
  <c r="J813" i="1"/>
  <c r="I813" i="1"/>
  <c r="AE812" i="1"/>
  <c r="AG812" i="1" s="1"/>
  <c r="AH812" i="1" s="1"/>
  <c r="AC812" i="1"/>
  <c r="AF812" i="1" s="1"/>
  <c r="AI812" i="1" s="1"/>
  <c r="AB812" i="1"/>
  <c r="W812" i="1"/>
  <c r="AD812" i="1" s="1"/>
  <c r="V812" i="1"/>
  <c r="P812" i="1"/>
  <c r="O812" i="1"/>
  <c r="J812" i="1"/>
  <c r="Q812" i="1" s="1"/>
  <c r="I812" i="1"/>
  <c r="AE811" i="1"/>
  <c r="AG811" i="1" s="1"/>
  <c r="AH811" i="1" s="1"/>
  <c r="AC811" i="1"/>
  <c r="AB811" i="1"/>
  <c r="W811" i="1"/>
  <c r="V811" i="1"/>
  <c r="P811" i="1"/>
  <c r="Q811" i="1" s="1"/>
  <c r="O811" i="1"/>
  <c r="J811" i="1"/>
  <c r="I811" i="1"/>
  <c r="AE810" i="1"/>
  <c r="AG810" i="1" s="1"/>
  <c r="AH810" i="1" s="1"/>
  <c r="AC810" i="1"/>
  <c r="AB810" i="1"/>
  <c r="W810" i="1"/>
  <c r="V810" i="1"/>
  <c r="P810" i="1"/>
  <c r="Q810" i="1" s="1"/>
  <c r="O810" i="1"/>
  <c r="J810" i="1"/>
  <c r="I810" i="1"/>
  <c r="AE809" i="1"/>
  <c r="AG809" i="1" s="1"/>
  <c r="AH809" i="1" s="1"/>
  <c r="AC809" i="1"/>
  <c r="AF809" i="1" s="1"/>
  <c r="AI809" i="1" s="1"/>
  <c r="AB809" i="1"/>
  <c r="W809" i="1"/>
  <c r="V809" i="1"/>
  <c r="P809" i="1"/>
  <c r="Q809" i="1" s="1"/>
  <c r="O809" i="1"/>
  <c r="J809" i="1"/>
  <c r="I809" i="1"/>
  <c r="AE808" i="1"/>
  <c r="AG808" i="1" s="1"/>
  <c r="AH808" i="1" s="1"/>
  <c r="AC808" i="1"/>
  <c r="AD808" i="1" s="1"/>
  <c r="AB808" i="1"/>
  <c r="W808" i="1"/>
  <c r="V808" i="1"/>
  <c r="P808" i="1"/>
  <c r="Q808" i="1" s="1"/>
  <c r="O808" i="1"/>
  <c r="J808" i="1"/>
  <c r="I808" i="1"/>
  <c r="AE807" i="1"/>
  <c r="AG807" i="1" s="1"/>
  <c r="AH807" i="1" s="1"/>
  <c r="AD807" i="1"/>
  <c r="AC807" i="1"/>
  <c r="AF807" i="1" s="1"/>
  <c r="AI807" i="1" s="1"/>
  <c r="AB807" i="1"/>
  <c r="W807" i="1"/>
  <c r="V807" i="1"/>
  <c r="P807" i="1"/>
  <c r="O807" i="1"/>
  <c r="J807" i="1"/>
  <c r="I807" i="1"/>
  <c r="AE806" i="1"/>
  <c r="AG806" i="1" s="1"/>
  <c r="AH806" i="1" s="1"/>
  <c r="AD806" i="1"/>
  <c r="AC806" i="1"/>
  <c r="AB806" i="1"/>
  <c r="W806" i="1"/>
  <c r="V806" i="1"/>
  <c r="P806" i="1"/>
  <c r="Q806" i="1" s="1"/>
  <c r="O806" i="1"/>
  <c r="J806" i="1"/>
  <c r="I806" i="1"/>
  <c r="AE805" i="1"/>
  <c r="AG805" i="1" s="1"/>
  <c r="AH805" i="1" s="1"/>
  <c r="AC805" i="1"/>
  <c r="AF805" i="1" s="1"/>
  <c r="AI805" i="1" s="1"/>
  <c r="AB805" i="1"/>
  <c r="W805" i="1"/>
  <c r="V805" i="1"/>
  <c r="P805" i="1"/>
  <c r="Q805" i="1" s="1"/>
  <c r="O805" i="1"/>
  <c r="J805" i="1"/>
  <c r="I805" i="1"/>
  <c r="AE804" i="1"/>
  <c r="AG804" i="1" s="1"/>
  <c r="AH804" i="1" s="1"/>
  <c r="AC804" i="1"/>
  <c r="AB804" i="1"/>
  <c r="W804" i="1"/>
  <c r="V804" i="1"/>
  <c r="P804" i="1"/>
  <c r="Q804" i="1" s="1"/>
  <c r="O804" i="1"/>
  <c r="J804" i="1"/>
  <c r="I804" i="1"/>
  <c r="AE803" i="1"/>
  <c r="AG803" i="1" s="1"/>
  <c r="AH803" i="1" s="1"/>
  <c r="AC803" i="1"/>
  <c r="AF803" i="1" s="1"/>
  <c r="AI803" i="1" s="1"/>
  <c r="AB803" i="1"/>
  <c r="W803" i="1"/>
  <c r="V803" i="1"/>
  <c r="P803" i="1"/>
  <c r="O803" i="1"/>
  <c r="J803" i="1"/>
  <c r="I803" i="1"/>
  <c r="AE802" i="1"/>
  <c r="AG802" i="1" s="1"/>
  <c r="AH802" i="1" s="1"/>
  <c r="AC802" i="1"/>
  <c r="AB802" i="1"/>
  <c r="W802" i="1"/>
  <c r="V802" i="1"/>
  <c r="Q802" i="1"/>
  <c r="P802" i="1"/>
  <c r="O802" i="1"/>
  <c r="J802" i="1"/>
  <c r="I802" i="1"/>
  <c r="AE801" i="1"/>
  <c r="AG801" i="1" s="1"/>
  <c r="AH801" i="1" s="1"/>
  <c r="AC801" i="1"/>
  <c r="AF801" i="1" s="1"/>
  <c r="AI801" i="1" s="1"/>
  <c r="AB801" i="1"/>
  <c r="W801" i="1"/>
  <c r="V801" i="1"/>
  <c r="Q801" i="1"/>
  <c r="P801" i="1"/>
  <c r="O801" i="1"/>
  <c r="J801" i="1"/>
  <c r="I801" i="1"/>
  <c r="AE800" i="1"/>
  <c r="AG800" i="1" s="1"/>
  <c r="AH800" i="1" s="1"/>
  <c r="AC800" i="1"/>
  <c r="AF800" i="1" s="1"/>
  <c r="AI800" i="1" s="1"/>
  <c r="AB800" i="1"/>
  <c r="W800" i="1"/>
  <c r="V800" i="1"/>
  <c r="Q800" i="1"/>
  <c r="P800" i="1"/>
  <c r="O800" i="1"/>
  <c r="J800" i="1"/>
  <c r="I800" i="1"/>
  <c r="AE799" i="1"/>
  <c r="AG799" i="1" s="1"/>
  <c r="AH799" i="1" s="1"/>
  <c r="AD799" i="1"/>
  <c r="AC799" i="1"/>
  <c r="AF799" i="1" s="1"/>
  <c r="AI799" i="1" s="1"/>
  <c r="AB799" i="1"/>
  <c r="W799" i="1"/>
  <c r="V799" i="1"/>
  <c r="P799" i="1"/>
  <c r="Q799" i="1" s="1"/>
  <c r="O799" i="1"/>
  <c r="J799" i="1"/>
  <c r="I799" i="1"/>
  <c r="AE798" i="1"/>
  <c r="AG798" i="1" s="1"/>
  <c r="AH798" i="1" s="1"/>
  <c r="AC798" i="1"/>
  <c r="AF798" i="1" s="1"/>
  <c r="AI798" i="1" s="1"/>
  <c r="AB798" i="1"/>
  <c r="W798" i="1"/>
  <c r="V798" i="1"/>
  <c r="P798" i="1"/>
  <c r="O798" i="1"/>
  <c r="J798" i="1"/>
  <c r="I798" i="1"/>
  <c r="AE797" i="1"/>
  <c r="AG797" i="1" s="1"/>
  <c r="AH797" i="1" s="1"/>
  <c r="AC797" i="1"/>
  <c r="AB797" i="1"/>
  <c r="W797" i="1"/>
  <c r="V797" i="1"/>
  <c r="P797" i="1"/>
  <c r="O797" i="1"/>
  <c r="J797" i="1"/>
  <c r="I797" i="1"/>
  <c r="AE796" i="1"/>
  <c r="AG796" i="1" s="1"/>
  <c r="AH796" i="1" s="1"/>
  <c r="AC796" i="1"/>
  <c r="AB796" i="1"/>
  <c r="W796" i="1"/>
  <c r="V796" i="1"/>
  <c r="P796" i="1"/>
  <c r="O796" i="1"/>
  <c r="J796" i="1"/>
  <c r="I796" i="1"/>
  <c r="AF795" i="1"/>
  <c r="AI795" i="1" s="1"/>
  <c r="AE795" i="1"/>
  <c r="AG795" i="1" s="1"/>
  <c r="AH795" i="1" s="1"/>
  <c r="AC795" i="1"/>
  <c r="AD795" i="1" s="1"/>
  <c r="AB795" i="1"/>
  <c r="W795" i="1"/>
  <c r="V795" i="1"/>
  <c r="P795" i="1"/>
  <c r="Q795" i="1" s="1"/>
  <c r="O795" i="1"/>
  <c r="J795" i="1"/>
  <c r="I795" i="1"/>
  <c r="AE794" i="1"/>
  <c r="AG794" i="1" s="1"/>
  <c r="AH794" i="1" s="1"/>
  <c r="AC794" i="1"/>
  <c r="AF794" i="1" s="1"/>
  <c r="AI794" i="1" s="1"/>
  <c r="AB794" i="1"/>
  <c r="W794" i="1"/>
  <c r="V794" i="1"/>
  <c r="P794" i="1"/>
  <c r="Q794" i="1" s="1"/>
  <c r="O794" i="1"/>
  <c r="J794" i="1"/>
  <c r="I794" i="1"/>
  <c r="AE793" i="1"/>
  <c r="AG793" i="1" s="1"/>
  <c r="AH793" i="1" s="1"/>
  <c r="AD793" i="1"/>
  <c r="AC793" i="1"/>
  <c r="AF793" i="1" s="1"/>
  <c r="AI793" i="1" s="1"/>
  <c r="AB793" i="1"/>
  <c r="W793" i="1"/>
  <c r="V793" i="1"/>
  <c r="P793" i="1"/>
  <c r="Q793" i="1" s="1"/>
  <c r="O793" i="1"/>
  <c r="J793" i="1"/>
  <c r="I793" i="1"/>
  <c r="AF792" i="1"/>
  <c r="AI792" i="1" s="1"/>
  <c r="AE792" i="1"/>
  <c r="AG792" i="1" s="1"/>
  <c r="AH792" i="1" s="1"/>
  <c r="AC792" i="1"/>
  <c r="AD792" i="1" s="1"/>
  <c r="AB792" i="1"/>
  <c r="W792" i="1"/>
  <c r="V792" i="1"/>
  <c r="P792" i="1"/>
  <c r="Q792" i="1" s="1"/>
  <c r="O792" i="1"/>
  <c r="J792" i="1"/>
  <c r="I792" i="1"/>
  <c r="AE791" i="1"/>
  <c r="AG791" i="1" s="1"/>
  <c r="AH791" i="1" s="1"/>
  <c r="AD791" i="1"/>
  <c r="AC791" i="1"/>
  <c r="AB791" i="1"/>
  <c r="W791" i="1"/>
  <c r="AF791" i="1" s="1"/>
  <c r="AI791" i="1" s="1"/>
  <c r="V791" i="1"/>
  <c r="P791" i="1"/>
  <c r="Q791" i="1" s="1"/>
  <c r="O791" i="1"/>
  <c r="J791" i="1"/>
  <c r="I791" i="1"/>
  <c r="AE790" i="1"/>
  <c r="AG790" i="1" s="1"/>
  <c r="AH790" i="1" s="1"/>
  <c r="AD790" i="1"/>
  <c r="AC790" i="1"/>
  <c r="AF790" i="1" s="1"/>
  <c r="AI790" i="1" s="1"/>
  <c r="AB790" i="1"/>
  <c r="W790" i="1"/>
  <c r="V790" i="1"/>
  <c r="P790" i="1"/>
  <c r="Q790" i="1" s="1"/>
  <c r="O790" i="1"/>
  <c r="J790" i="1"/>
  <c r="I790" i="1"/>
  <c r="AE789" i="1"/>
  <c r="AG789" i="1" s="1"/>
  <c r="AH789" i="1" s="1"/>
  <c r="AC789" i="1"/>
  <c r="AF789" i="1" s="1"/>
  <c r="AI789" i="1" s="1"/>
  <c r="AB789" i="1"/>
  <c r="W789" i="1"/>
  <c r="V789" i="1"/>
  <c r="P789" i="1"/>
  <c r="Q789" i="1" s="1"/>
  <c r="O789" i="1"/>
  <c r="J789" i="1"/>
  <c r="I789" i="1"/>
  <c r="AE788" i="1"/>
  <c r="AG788" i="1" s="1"/>
  <c r="AH788" i="1" s="1"/>
  <c r="AC788" i="1"/>
  <c r="AB788" i="1"/>
  <c r="W788" i="1"/>
  <c r="V788" i="1"/>
  <c r="P788" i="1"/>
  <c r="Q788" i="1" s="1"/>
  <c r="O788" i="1"/>
  <c r="J788" i="1"/>
  <c r="I788" i="1"/>
  <c r="AE787" i="1"/>
  <c r="AG787" i="1" s="1"/>
  <c r="AH787" i="1" s="1"/>
  <c r="AC787" i="1"/>
  <c r="AB787" i="1"/>
  <c r="W787" i="1"/>
  <c r="V787" i="1"/>
  <c r="P787" i="1"/>
  <c r="Q787" i="1" s="1"/>
  <c r="O787" i="1"/>
  <c r="J787" i="1"/>
  <c r="I787" i="1"/>
  <c r="AE786" i="1"/>
  <c r="AG786" i="1" s="1"/>
  <c r="AH786" i="1" s="1"/>
  <c r="AC786" i="1"/>
  <c r="AB786" i="1"/>
  <c r="W786" i="1"/>
  <c r="V786" i="1"/>
  <c r="P786" i="1"/>
  <c r="O786" i="1"/>
  <c r="J786" i="1"/>
  <c r="Q786" i="1" s="1"/>
  <c r="I786" i="1"/>
  <c r="AE785" i="1"/>
  <c r="AG785" i="1" s="1"/>
  <c r="AH785" i="1" s="1"/>
  <c r="AC785" i="1"/>
  <c r="AB785" i="1"/>
  <c r="W785" i="1"/>
  <c r="AF785" i="1" s="1"/>
  <c r="AI785" i="1" s="1"/>
  <c r="V785" i="1"/>
  <c r="P785" i="1"/>
  <c r="Q785" i="1" s="1"/>
  <c r="O785" i="1"/>
  <c r="J785" i="1"/>
  <c r="I785" i="1"/>
  <c r="AE784" i="1"/>
  <c r="AG784" i="1" s="1"/>
  <c r="AH784" i="1" s="1"/>
  <c r="AC784" i="1"/>
  <c r="AB784" i="1"/>
  <c r="W784" i="1"/>
  <c r="AD784" i="1" s="1"/>
  <c r="V784" i="1"/>
  <c r="P784" i="1"/>
  <c r="O784" i="1"/>
  <c r="J784" i="1"/>
  <c r="I784" i="1"/>
  <c r="AE783" i="1"/>
  <c r="AG783" i="1" s="1"/>
  <c r="AH783" i="1" s="1"/>
  <c r="AC783" i="1"/>
  <c r="AB783" i="1"/>
  <c r="W783" i="1"/>
  <c r="AD783" i="1" s="1"/>
  <c r="V783" i="1"/>
  <c r="P783" i="1"/>
  <c r="O783" i="1"/>
  <c r="J783" i="1"/>
  <c r="I783" i="1"/>
  <c r="AG782" i="1"/>
  <c r="AH782" i="1" s="1"/>
  <c r="AE782" i="1"/>
  <c r="AC782" i="1"/>
  <c r="AB782" i="1"/>
  <c r="W782" i="1"/>
  <c r="V782" i="1"/>
  <c r="P782" i="1"/>
  <c r="O782" i="1"/>
  <c r="J782" i="1"/>
  <c r="I782" i="1"/>
  <c r="AE781" i="1"/>
  <c r="AG781" i="1" s="1"/>
  <c r="AH781" i="1" s="1"/>
  <c r="AC781" i="1"/>
  <c r="AD781" i="1" s="1"/>
  <c r="AB781" i="1"/>
  <c r="W781" i="1"/>
  <c r="V781" i="1"/>
  <c r="P781" i="1"/>
  <c r="O781" i="1"/>
  <c r="J781" i="1"/>
  <c r="I781" i="1"/>
  <c r="AE780" i="1"/>
  <c r="AG780" i="1" s="1"/>
  <c r="AH780" i="1" s="1"/>
  <c r="AC780" i="1"/>
  <c r="AF780" i="1" s="1"/>
  <c r="AI780" i="1" s="1"/>
  <c r="AB780" i="1"/>
  <c r="W780" i="1"/>
  <c r="V780" i="1"/>
  <c r="P780" i="1"/>
  <c r="O780" i="1"/>
  <c r="J780" i="1"/>
  <c r="I780" i="1"/>
  <c r="AF779" i="1"/>
  <c r="AI779" i="1" s="1"/>
  <c r="AE779" i="1"/>
  <c r="AG779" i="1" s="1"/>
  <c r="AH779" i="1" s="1"/>
  <c r="AC779" i="1"/>
  <c r="AD779" i="1" s="1"/>
  <c r="AB779" i="1"/>
  <c r="W779" i="1"/>
  <c r="V779" i="1"/>
  <c r="P779" i="1"/>
  <c r="O779" i="1"/>
  <c r="J779" i="1"/>
  <c r="Q779" i="1" s="1"/>
  <c r="I779" i="1"/>
  <c r="AE778" i="1"/>
  <c r="AG778" i="1" s="1"/>
  <c r="AH778" i="1" s="1"/>
  <c r="AC778" i="1"/>
  <c r="AF778" i="1" s="1"/>
  <c r="AI778" i="1" s="1"/>
  <c r="AB778" i="1"/>
  <c r="W778" i="1"/>
  <c r="V778" i="1"/>
  <c r="Q778" i="1"/>
  <c r="P778" i="1"/>
  <c r="O778" i="1"/>
  <c r="J778" i="1"/>
  <c r="I778" i="1"/>
  <c r="AE777" i="1"/>
  <c r="AG777" i="1" s="1"/>
  <c r="AH777" i="1" s="1"/>
  <c r="AD777" i="1"/>
  <c r="AC777" i="1"/>
  <c r="AF777" i="1" s="1"/>
  <c r="AI777" i="1" s="1"/>
  <c r="AB777" i="1"/>
  <c r="W777" i="1"/>
  <c r="V777" i="1"/>
  <c r="P777" i="1"/>
  <c r="O777" i="1"/>
  <c r="J777" i="1"/>
  <c r="I777" i="1"/>
  <c r="AE776" i="1"/>
  <c r="AG776" i="1" s="1"/>
  <c r="AH776" i="1" s="1"/>
  <c r="AC776" i="1"/>
  <c r="AD776" i="1" s="1"/>
  <c r="AB776" i="1"/>
  <c r="W776" i="1"/>
  <c r="V776" i="1"/>
  <c r="P776" i="1"/>
  <c r="Q776" i="1" s="1"/>
  <c r="O776" i="1"/>
  <c r="J776" i="1"/>
  <c r="I776" i="1"/>
  <c r="AE775" i="1"/>
  <c r="AG775" i="1" s="1"/>
  <c r="AH775" i="1" s="1"/>
  <c r="AC775" i="1"/>
  <c r="AB775" i="1"/>
  <c r="W775" i="1"/>
  <c r="V775" i="1"/>
  <c r="P775" i="1"/>
  <c r="O775" i="1"/>
  <c r="J775" i="1"/>
  <c r="Q775" i="1" s="1"/>
  <c r="I775" i="1"/>
  <c r="AE774" i="1"/>
  <c r="AG774" i="1" s="1"/>
  <c r="AH774" i="1" s="1"/>
  <c r="AC774" i="1"/>
  <c r="AF774" i="1" s="1"/>
  <c r="AI774" i="1" s="1"/>
  <c r="AB774" i="1"/>
  <c r="W774" i="1"/>
  <c r="V774" i="1"/>
  <c r="P774" i="1"/>
  <c r="Q774" i="1" s="1"/>
  <c r="O774" i="1"/>
  <c r="J774" i="1"/>
  <c r="I774" i="1"/>
  <c r="AE773" i="1"/>
  <c r="AG773" i="1" s="1"/>
  <c r="AH773" i="1" s="1"/>
  <c r="AC773" i="1"/>
  <c r="AB773" i="1"/>
  <c r="W773" i="1"/>
  <c r="V773" i="1"/>
  <c r="P773" i="1"/>
  <c r="O773" i="1"/>
  <c r="J773" i="1"/>
  <c r="I773" i="1"/>
  <c r="AE772" i="1"/>
  <c r="AG772" i="1" s="1"/>
  <c r="AH772" i="1" s="1"/>
  <c r="AC772" i="1"/>
  <c r="AB772" i="1"/>
  <c r="W772" i="1"/>
  <c r="V772" i="1"/>
  <c r="P772" i="1"/>
  <c r="O772" i="1"/>
  <c r="J772" i="1"/>
  <c r="Q772" i="1" s="1"/>
  <c r="I772" i="1"/>
  <c r="AG771" i="1"/>
  <c r="AH771" i="1" s="1"/>
  <c r="AE771" i="1"/>
  <c r="AC771" i="1"/>
  <c r="AB771" i="1"/>
  <c r="W771" i="1"/>
  <c r="V771" i="1"/>
  <c r="P771" i="1"/>
  <c r="Q771" i="1" s="1"/>
  <c r="O771" i="1"/>
  <c r="J771" i="1"/>
  <c r="I771" i="1"/>
  <c r="AE770" i="1"/>
  <c r="AG770" i="1" s="1"/>
  <c r="AH770" i="1" s="1"/>
  <c r="AC770" i="1"/>
  <c r="AB770" i="1"/>
  <c r="W770" i="1"/>
  <c r="V770" i="1"/>
  <c r="P770" i="1"/>
  <c r="Q770" i="1" s="1"/>
  <c r="O770" i="1"/>
  <c r="J770" i="1"/>
  <c r="I770" i="1"/>
  <c r="AE769" i="1"/>
  <c r="AG769" i="1" s="1"/>
  <c r="AH769" i="1" s="1"/>
  <c r="AC769" i="1"/>
  <c r="AB769" i="1"/>
  <c r="W769" i="1"/>
  <c r="V769" i="1"/>
  <c r="P769" i="1"/>
  <c r="Q769" i="1" s="1"/>
  <c r="O769" i="1"/>
  <c r="J769" i="1"/>
  <c r="I769" i="1"/>
  <c r="AE768" i="1"/>
  <c r="AG768" i="1" s="1"/>
  <c r="AH768" i="1" s="1"/>
  <c r="AC768" i="1"/>
  <c r="AF768" i="1" s="1"/>
  <c r="AI768" i="1" s="1"/>
  <c r="AB768" i="1"/>
  <c r="W768" i="1"/>
  <c r="V768" i="1"/>
  <c r="P768" i="1"/>
  <c r="Q768" i="1" s="1"/>
  <c r="O768" i="1"/>
  <c r="J768" i="1"/>
  <c r="I768" i="1"/>
  <c r="AE767" i="1"/>
  <c r="AG767" i="1" s="1"/>
  <c r="AH767" i="1" s="1"/>
  <c r="AC767" i="1"/>
  <c r="AB767" i="1"/>
  <c r="W767" i="1"/>
  <c r="V767" i="1"/>
  <c r="P767" i="1"/>
  <c r="O767" i="1"/>
  <c r="J767" i="1"/>
  <c r="I767" i="1"/>
  <c r="AE766" i="1"/>
  <c r="AG766" i="1" s="1"/>
  <c r="AH766" i="1" s="1"/>
  <c r="AC766" i="1"/>
  <c r="AF766" i="1" s="1"/>
  <c r="AI766" i="1" s="1"/>
  <c r="AB766" i="1"/>
  <c r="W766" i="1"/>
  <c r="V766" i="1"/>
  <c r="P766" i="1"/>
  <c r="O766" i="1"/>
  <c r="J766" i="1"/>
  <c r="I766" i="1"/>
  <c r="AE765" i="1"/>
  <c r="AG765" i="1" s="1"/>
  <c r="AH765" i="1" s="1"/>
  <c r="AC765" i="1"/>
  <c r="AB765" i="1"/>
  <c r="W765" i="1"/>
  <c r="V765" i="1"/>
  <c r="P765" i="1"/>
  <c r="O765" i="1"/>
  <c r="J765" i="1"/>
  <c r="I765" i="1"/>
  <c r="AE764" i="1"/>
  <c r="AG764" i="1" s="1"/>
  <c r="AH764" i="1" s="1"/>
  <c r="AC764" i="1"/>
  <c r="AF764" i="1" s="1"/>
  <c r="AI764" i="1" s="1"/>
  <c r="AB764" i="1"/>
  <c r="W764" i="1"/>
  <c r="V764" i="1"/>
  <c r="P764" i="1"/>
  <c r="O764" i="1"/>
  <c r="J764" i="1"/>
  <c r="I764" i="1"/>
  <c r="AF763" i="1"/>
  <c r="AI763" i="1" s="1"/>
  <c r="AE763" i="1"/>
  <c r="AG763" i="1" s="1"/>
  <c r="AH763" i="1" s="1"/>
  <c r="AC763" i="1"/>
  <c r="AD763" i="1" s="1"/>
  <c r="AB763" i="1"/>
  <c r="W763" i="1"/>
  <c r="V763" i="1"/>
  <c r="P763" i="1"/>
  <c r="O763" i="1"/>
  <c r="J763" i="1"/>
  <c r="I763" i="1"/>
  <c r="AE762" i="1"/>
  <c r="AG762" i="1" s="1"/>
  <c r="AH762" i="1" s="1"/>
  <c r="AC762" i="1"/>
  <c r="AF762" i="1" s="1"/>
  <c r="AI762" i="1" s="1"/>
  <c r="AB762" i="1"/>
  <c r="W762" i="1"/>
  <c r="V762" i="1"/>
  <c r="P762" i="1"/>
  <c r="Q762" i="1" s="1"/>
  <c r="O762" i="1"/>
  <c r="J762" i="1"/>
  <c r="I762" i="1"/>
  <c r="AE761" i="1"/>
  <c r="AG761" i="1" s="1"/>
  <c r="AH761" i="1" s="1"/>
  <c r="AC761" i="1"/>
  <c r="AF761" i="1" s="1"/>
  <c r="AI761" i="1" s="1"/>
  <c r="AB761" i="1"/>
  <c r="W761" i="1"/>
  <c r="AD761" i="1" s="1"/>
  <c r="V761" i="1"/>
  <c r="P761" i="1"/>
  <c r="Q761" i="1" s="1"/>
  <c r="O761" i="1"/>
  <c r="J761" i="1"/>
  <c r="I761" i="1"/>
  <c r="AG760" i="1"/>
  <c r="AH760" i="1" s="1"/>
  <c r="AF760" i="1"/>
  <c r="AI760" i="1" s="1"/>
  <c r="AE760" i="1"/>
  <c r="AC760" i="1"/>
  <c r="AD760" i="1" s="1"/>
  <c r="AB760" i="1"/>
  <c r="W760" i="1"/>
  <c r="V760" i="1"/>
  <c r="P760" i="1"/>
  <c r="Q760" i="1" s="1"/>
  <c r="O760" i="1"/>
  <c r="J760" i="1"/>
  <c r="I760" i="1"/>
  <c r="AE759" i="1"/>
  <c r="AG759" i="1" s="1"/>
  <c r="AH759" i="1" s="1"/>
  <c r="AC759" i="1"/>
  <c r="AB759" i="1"/>
  <c r="W759" i="1"/>
  <c r="V759" i="1"/>
  <c r="P759" i="1"/>
  <c r="Q759" i="1" s="1"/>
  <c r="O759" i="1"/>
  <c r="J759" i="1"/>
  <c r="I759" i="1"/>
  <c r="AE758" i="1"/>
  <c r="AG758" i="1" s="1"/>
  <c r="AH758" i="1" s="1"/>
  <c r="AC758" i="1"/>
  <c r="AB758" i="1"/>
  <c r="W758" i="1"/>
  <c r="AD758" i="1" s="1"/>
  <c r="V758" i="1"/>
  <c r="Q758" i="1"/>
  <c r="P758" i="1"/>
  <c r="O758" i="1"/>
  <c r="J758" i="1"/>
  <c r="I758" i="1"/>
  <c r="AE757" i="1"/>
  <c r="AG757" i="1" s="1"/>
  <c r="AH757" i="1" s="1"/>
  <c r="AC757" i="1"/>
  <c r="AF757" i="1" s="1"/>
  <c r="AI757" i="1" s="1"/>
  <c r="AB757" i="1"/>
  <c r="W757" i="1"/>
  <c r="V757" i="1"/>
  <c r="P757" i="1"/>
  <c r="Q757" i="1" s="1"/>
  <c r="O757" i="1"/>
  <c r="J757" i="1"/>
  <c r="I757" i="1"/>
  <c r="AE756" i="1"/>
  <c r="AG756" i="1" s="1"/>
  <c r="AH756" i="1" s="1"/>
  <c r="AC756" i="1"/>
  <c r="AB756" i="1"/>
  <c r="W756" i="1"/>
  <c r="V756" i="1"/>
  <c r="P756" i="1"/>
  <c r="Q756" i="1" s="1"/>
  <c r="O756" i="1"/>
  <c r="J756" i="1"/>
  <c r="I756" i="1"/>
  <c r="AE755" i="1"/>
  <c r="AG755" i="1" s="1"/>
  <c r="AH755" i="1" s="1"/>
  <c r="AC755" i="1"/>
  <c r="AB755" i="1"/>
  <c r="W755" i="1"/>
  <c r="V755" i="1"/>
  <c r="P755" i="1"/>
  <c r="O755" i="1"/>
  <c r="J755" i="1"/>
  <c r="I755" i="1"/>
  <c r="AE754" i="1"/>
  <c r="AG754" i="1" s="1"/>
  <c r="AH754" i="1" s="1"/>
  <c r="AC754" i="1"/>
  <c r="AB754" i="1"/>
  <c r="W754" i="1"/>
  <c r="V754" i="1"/>
  <c r="Q754" i="1"/>
  <c r="P754" i="1"/>
  <c r="O754" i="1"/>
  <c r="J754" i="1"/>
  <c r="I754" i="1"/>
  <c r="AE753" i="1"/>
  <c r="AG753" i="1" s="1"/>
  <c r="AH753" i="1" s="1"/>
  <c r="AC753" i="1"/>
  <c r="AB753" i="1"/>
  <c r="W753" i="1"/>
  <c r="AF753" i="1" s="1"/>
  <c r="AI753" i="1" s="1"/>
  <c r="V753" i="1"/>
  <c r="P753" i="1"/>
  <c r="Q753" i="1" s="1"/>
  <c r="O753" i="1"/>
  <c r="J753" i="1"/>
  <c r="I753" i="1"/>
  <c r="AE752" i="1"/>
  <c r="AG752" i="1" s="1"/>
  <c r="AH752" i="1" s="1"/>
  <c r="AC752" i="1"/>
  <c r="AF752" i="1" s="1"/>
  <c r="AI752" i="1" s="1"/>
  <c r="AB752" i="1"/>
  <c r="W752" i="1"/>
  <c r="V752" i="1"/>
  <c r="P752" i="1"/>
  <c r="Q752" i="1" s="1"/>
  <c r="O752" i="1"/>
  <c r="J752" i="1"/>
  <c r="I752" i="1"/>
  <c r="AE751" i="1"/>
  <c r="AG751" i="1" s="1"/>
  <c r="AH751" i="1" s="1"/>
  <c r="AC751" i="1"/>
  <c r="AF751" i="1" s="1"/>
  <c r="AI751" i="1" s="1"/>
  <c r="AB751" i="1"/>
  <c r="W751" i="1"/>
  <c r="V751" i="1"/>
  <c r="P751" i="1"/>
  <c r="O751" i="1"/>
  <c r="J751" i="1"/>
  <c r="I751" i="1"/>
  <c r="AG750" i="1"/>
  <c r="AH750" i="1" s="1"/>
  <c r="AE750" i="1"/>
  <c r="AC750" i="1"/>
  <c r="AF750" i="1" s="1"/>
  <c r="AI750" i="1" s="1"/>
  <c r="AB750" i="1"/>
  <c r="W750" i="1"/>
  <c r="V750" i="1"/>
  <c r="P750" i="1"/>
  <c r="O750" i="1"/>
  <c r="J750" i="1"/>
  <c r="I750" i="1"/>
  <c r="AE749" i="1"/>
  <c r="AG749" i="1" s="1"/>
  <c r="AH749" i="1" s="1"/>
  <c r="AC749" i="1"/>
  <c r="AB749" i="1"/>
  <c r="W749" i="1"/>
  <c r="V749" i="1"/>
  <c r="P749" i="1"/>
  <c r="O749" i="1"/>
  <c r="J749" i="1"/>
  <c r="I749" i="1"/>
  <c r="AE748" i="1"/>
  <c r="AG748" i="1" s="1"/>
  <c r="AH748" i="1" s="1"/>
  <c r="AC748" i="1"/>
  <c r="AB748" i="1"/>
  <c r="W748" i="1"/>
  <c r="V748" i="1"/>
  <c r="P748" i="1"/>
  <c r="O748" i="1"/>
  <c r="J748" i="1"/>
  <c r="Q748" i="1" s="1"/>
  <c r="I748" i="1"/>
  <c r="AE747" i="1"/>
  <c r="AG747" i="1" s="1"/>
  <c r="AH747" i="1" s="1"/>
  <c r="AD747" i="1"/>
  <c r="AC747" i="1"/>
  <c r="AF747" i="1" s="1"/>
  <c r="AI747" i="1" s="1"/>
  <c r="AB747" i="1"/>
  <c r="W747" i="1"/>
  <c r="V747" i="1"/>
  <c r="P747" i="1"/>
  <c r="Q747" i="1" s="1"/>
  <c r="O747" i="1"/>
  <c r="J747" i="1"/>
  <c r="I747" i="1"/>
  <c r="AE746" i="1"/>
  <c r="AG746" i="1" s="1"/>
  <c r="AH746" i="1" s="1"/>
  <c r="AC746" i="1"/>
  <c r="AB746" i="1"/>
  <c r="W746" i="1"/>
  <c r="V746" i="1"/>
  <c r="P746" i="1"/>
  <c r="O746" i="1"/>
  <c r="J746" i="1"/>
  <c r="Q746" i="1" s="1"/>
  <c r="I746" i="1"/>
  <c r="AG745" i="1"/>
  <c r="AH745" i="1" s="1"/>
  <c r="AE745" i="1"/>
  <c r="AC745" i="1"/>
  <c r="AB745" i="1"/>
  <c r="W745" i="1"/>
  <c r="V745" i="1"/>
  <c r="P745" i="1"/>
  <c r="O745" i="1"/>
  <c r="J745" i="1"/>
  <c r="I745" i="1"/>
  <c r="AE744" i="1"/>
  <c r="AG744" i="1" s="1"/>
  <c r="AH744" i="1" s="1"/>
  <c r="AC744" i="1"/>
  <c r="AB744" i="1"/>
  <c r="W744" i="1"/>
  <c r="V744" i="1"/>
  <c r="P744" i="1"/>
  <c r="O744" i="1"/>
  <c r="J744" i="1"/>
  <c r="Q744" i="1" s="1"/>
  <c r="I744" i="1"/>
  <c r="AF743" i="1"/>
  <c r="AI743" i="1" s="1"/>
  <c r="AE743" i="1"/>
  <c r="AG743" i="1" s="1"/>
  <c r="AH743" i="1" s="1"/>
  <c r="AC743" i="1"/>
  <c r="AB743" i="1"/>
  <c r="W743" i="1"/>
  <c r="AD743" i="1" s="1"/>
  <c r="V743" i="1"/>
  <c r="P743" i="1"/>
  <c r="O743" i="1"/>
  <c r="J743" i="1"/>
  <c r="I743" i="1"/>
  <c r="AE742" i="1"/>
  <c r="AG742" i="1" s="1"/>
  <c r="AH742" i="1" s="1"/>
  <c r="AC742" i="1"/>
  <c r="AF742" i="1" s="1"/>
  <c r="AI742" i="1" s="1"/>
  <c r="AB742" i="1"/>
  <c r="W742" i="1"/>
  <c r="V742" i="1"/>
  <c r="P742" i="1"/>
  <c r="Q742" i="1" s="1"/>
  <c r="O742" i="1"/>
  <c r="J742" i="1"/>
  <c r="I742" i="1"/>
  <c r="AE741" i="1"/>
  <c r="AG741" i="1" s="1"/>
  <c r="AH741" i="1" s="1"/>
  <c r="AC741" i="1"/>
  <c r="AB741" i="1"/>
  <c r="W741" i="1"/>
  <c r="V741" i="1"/>
  <c r="P741" i="1"/>
  <c r="O741" i="1"/>
  <c r="J741" i="1"/>
  <c r="I741" i="1"/>
  <c r="AE740" i="1"/>
  <c r="AG740" i="1" s="1"/>
  <c r="AH740" i="1" s="1"/>
  <c r="AC740" i="1"/>
  <c r="AB740" i="1"/>
  <c r="W740" i="1"/>
  <c r="V740" i="1"/>
  <c r="Q740" i="1"/>
  <c r="P740" i="1"/>
  <c r="O740" i="1"/>
  <c r="J740" i="1"/>
  <c r="I740" i="1"/>
  <c r="AE739" i="1"/>
  <c r="AG739" i="1" s="1"/>
  <c r="AH739" i="1" s="1"/>
  <c r="AC739" i="1"/>
  <c r="AB739" i="1"/>
  <c r="W739" i="1"/>
  <c r="V739" i="1"/>
  <c r="P739" i="1"/>
  <c r="Q739" i="1" s="1"/>
  <c r="O739" i="1"/>
  <c r="J739" i="1"/>
  <c r="I739" i="1"/>
  <c r="AE738" i="1"/>
  <c r="AG738" i="1" s="1"/>
  <c r="AH738" i="1" s="1"/>
  <c r="AC738" i="1"/>
  <c r="AB738" i="1"/>
  <c r="W738" i="1"/>
  <c r="V738" i="1"/>
  <c r="P738" i="1"/>
  <c r="Q738" i="1" s="1"/>
  <c r="O738" i="1"/>
  <c r="J738" i="1"/>
  <c r="I738" i="1"/>
  <c r="AE737" i="1"/>
  <c r="AG737" i="1" s="1"/>
  <c r="AH737" i="1" s="1"/>
  <c r="AC737" i="1"/>
  <c r="AB737" i="1"/>
  <c r="W737" i="1"/>
  <c r="V737" i="1"/>
  <c r="P737" i="1"/>
  <c r="Q737" i="1" s="1"/>
  <c r="O737" i="1"/>
  <c r="J737" i="1"/>
  <c r="I737" i="1"/>
  <c r="AE736" i="1"/>
  <c r="AG736" i="1" s="1"/>
  <c r="AH736" i="1" s="1"/>
  <c r="AC736" i="1"/>
  <c r="AF736" i="1" s="1"/>
  <c r="AI736" i="1" s="1"/>
  <c r="AB736" i="1"/>
  <c r="W736" i="1"/>
  <c r="V736" i="1"/>
  <c r="Q736" i="1"/>
  <c r="P736" i="1"/>
  <c r="O736" i="1"/>
  <c r="J736" i="1"/>
  <c r="I736" i="1"/>
  <c r="AE735" i="1"/>
  <c r="AG735" i="1" s="1"/>
  <c r="AH735" i="1" s="1"/>
  <c r="AC735" i="1"/>
  <c r="AF735" i="1" s="1"/>
  <c r="AI735" i="1" s="1"/>
  <c r="AB735" i="1"/>
  <c r="W735" i="1"/>
  <c r="V735" i="1"/>
  <c r="P735" i="1"/>
  <c r="O735" i="1"/>
  <c r="J735" i="1"/>
  <c r="I735" i="1"/>
  <c r="AE734" i="1"/>
  <c r="AG734" i="1" s="1"/>
  <c r="AH734" i="1" s="1"/>
  <c r="AC734" i="1"/>
  <c r="AF734" i="1" s="1"/>
  <c r="AI734" i="1" s="1"/>
  <c r="AB734" i="1"/>
  <c r="W734" i="1"/>
  <c r="V734" i="1"/>
  <c r="P734" i="1"/>
  <c r="O734" i="1"/>
  <c r="J734" i="1"/>
  <c r="I734" i="1"/>
  <c r="AE733" i="1"/>
  <c r="AG733" i="1" s="1"/>
  <c r="AH733" i="1" s="1"/>
  <c r="AC733" i="1"/>
  <c r="AB733" i="1"/>
  <c r="W733" i="1"/>
  <c r="V733" i="1"/>
  <c r="P733" i="1"/>
  <c r="Q733" i="1" s="1"/>
  <c r="O733" i="1"/>
  <c r="J733" i="1"/>
  <c r="I733" i="1"/>
  <c r="AE732" i="1"/>
  <c r="AG732" i="1" s="1"/>
  <c r="AH732" i="1" s="1"/>
  <c r="AC732" i="1"/>
  <c r="AB732" i="1"/>
  <c r="W732" i="1"/>
  <c r="AF732" i="1" s="1"/>
  <c r="AI732" i="1" s="1"/>
  <c r="V732" i="1"/>
  <c r="P732" i="1"/>
  <c r="O732" i="1"/>
  <c r="J732" i="1"/>
  <c r="Q732" i="1" s="1"/>
  <c r="I732" i="1"/>
  <c r="AF731" i="1"/>
  <c r="AI731" i="1" s="1"/>
  <c r="AE731" i="1"/>
  <c r="AG731" i="1" s="1"/>
  <c r="AH731" i="1" s="1"/>
  <c r="AC731" i="1"/>
  <c r="AD731" i="1" s="1"/>
  <c r="AB731" i="1"/>
  <c r="W731" i="1"/>
  <c r="V731" i="1"/>
  <c r="Q731" i="1"/>
  <c r="P731" i="1"/>
  <c r="O731" i="1"/>
  <c r="J731" i="1"/>
  <c r="I731" i="1"/>
  <c r="AG730" i="1"/>
  <c r="AH730" i="1" s="1"/>
  <c r="AE730" i="1"/>
  <c r="AC730" i="1"/>
  <c r="AB730" i="1"/>
  <c r="W730" i="1"/>
  <c r="V730" i="1"/>
  <c r="P730" i="1"/>
  <c r="Q730" i="1" s="1"/>
  <c r="O730" i="1"/>
  <c r="J730" i="1"/>
  <c r="I730" i="1"/>
  <c r="AG729" i="1"/>
  <c r="AH729" i="1" s="1"/>
  <c r="AE729" i="1"/>
  <c r="AC729" i="1"/>
  <c r="AF729" i="1" s="1"/>
  <c r="AI729" i="1" s="1"/>
  <c r="AB729" i="1"/>
  <c r="W729" i="1"/>
  <c r="V729" i="1"/>
  <c r="P729" i="1"/>
  <c r="O729" i="1"/>
  <c r="J729" i="1"/>
  <c r="I729" i="1"/>
  <c r="AG728" i="1"/>
  <c r="AH728" i="1" s="1"/>
  <c r="AE728" i="1"/>
  <c r="AC728" i="1"/>
  <c r="AF728" i="1" s="1"/>
  <c r="AI728" i="1" s="1"/>
  <c r="AB728" i="1"/>
  <c r="W728" i="1"/>
  <c r="V728" i="1"/>
  <c r="P728" i="1"/>
  <c r="O728" i="1"/>
  <c r="J728" i="1"/>
  <c r="Q728" i="1" s="1"/>
  <c r="I728" i="1"/>
  <c r="AE727" i="1"/>
  <c r="AG727" i="1" s="1"/>
  <c r="AH727" i="1" s="1"/>
  <c r="AC727" i="1"/>
  <c r="AB727" i="1"/>
  <c r="W727" i="1"/>
  <c r="V727" i="1"/>
  <c r="P727" i="1"/>
  <c r="O727" i="1"/>
  <c r="J727" i="1"/>
  <c r="I727" i="1"/>
  <c r="AE726" i="1"/>
  <c r="AG726" i="1" s="1"/>
  <c r="AH726" i="1" s="1"/>
  <c r="AC726" i="1"/>
  <c r="AB726" i="1"/>
  <c r="W726" i="1"/>
  <c r="V726" i="1"/>
  <c r="P726" i="1"/>
  <c r="Q726" i="1" s="1"/>
  <c r="O726" i="1"/>
  <c r="J726" i="1"/>
  <c r="I726" i="1"/>
  <c r="AE725" i="1"/>
  <c r="AG725" i="1" s="1"/>
  <c r="AH725" i="1" s="1"/>
  <c r="AC725" i="1"/>
  <c r="AB725" i="1"/>
  <c r="W725" i="1"/>
  <c r="V725" i="1"/>
  <c r="P725" i="1"/>
  <c r="Q725" i="1" s="1"/>
  <c r="O725" i="1"/>
  <c r="J725" i="1"/>
  <c r="I725" i="1"/>
  <c r="AE724" i="1"/>
  <c r="AG724" i="1" s="1"/>
  <c r="AH724" i="1" s="1"/>
  <c r="AC724" i="1"/>
  <c r="AB724" i="1"/>
  <c r="W724" i="1"/>
  <c r="V724" i="1"/>
  <c r="Q724" i="1"/>
  <c r="P724" i="1"/>
  <c r="O724" i="1"/>
  <c r="J724" i="1"/>
  <c r="I724" i="1"/>
  <c r="AE723" i="1"/>
  <c r="AG723" i="1" s="1"/>
  <c r="AH723" i="1" s="1"/>
  <c r="AC723" i="1"/>
  <c r="AB723" i="1"/>
  <c r="W723" i="1"/>
  <c r="V723" i="1"/>
  <c r="P723" i="1"/>
  <c r="Q723" i="1" s="1"/>
  <c r="O723" i="1"/>
  <c r="J723" i="1"/>
  <c r="I723" i="1"/>
  <c r="AE722" i="1"/>
  <c r="AG722" i="1" s="1"/>
  <c r="AH722" i="1" s="1"/>
  <c r="AC722" i="1"/>
  <c r="AB722" i="1"/>
  <c r="W722" i="1"/>
  <c r="V722" i="1"/>
  <c r="P722" i="1"/>
  <c r="Q722" i="1" s="1"/>
  <c r="O722" i="1"/>
  <c r="J722" i="1"/>
  <c r="I722" i="1"/>
  <c r="AE721" i="1"/>
  <c r="AG721" i="1" s="1"/>
  <c r="AH721" i="1" s="1"/>
  <c r="AC721" i="1"/>
  <c r="AB721" i="1"/>
  <c r="W721" i="1"/>
  <c r="V721" i="1"/>
  <c r="P721" i="1"/>
  <c r="Q721" i="1" s="1"/>
  <c r="O721" i="1"/>
  <c r="J721" i="1"/>
  <c r="I721" i="1"/>
  <c r="AE720" i="1"/>
  <c r="AG720" i="1" s="1"/>
  <c r="AH720" i="1" s="1"/>
  <c r="AC720" i="1"/>
  <c r="AB720" i="1"/>
  <c r="W720" i="1"/>
  <c r="AD720" i="1" s="1"/>
  <c r="V720" i="1"/>
  <c r="P720" i="1"/>
  <c r="O720" i="1"/>
  <c r="J720" i="1"/>
  <c r="I720" i="1"/>
  <c r="AE719" i="1"/>
  <c r="AG719" i="1" s="1"/>
  <c r="AH719" i="1" s="1"/>
  <c r="AC719" i="1"/>
  <c r="AB719" i="1"/>
  <c r="W719" i="1"/>
  <c r="V719" i="1"/>
  <c r="P719" i="1"/>
  <c r="Q719" i="1" s="1"/>
  <c r="O719" i="1"/>
  <c r="J719" i="1"/>
  <c r="I719" i="1"/>
  <c r="AG718" i="1"/>
  <c r="AH718" i="1" s="1"/>
  <c r="AE718" i="1"/>
  <c r="AC718" i="1"/>
  <c r="AB718" i="1"/>
  <c r="W718" i="1"/>
  <c r="V718" i="1"/>
  <c r="P718" i="1"/>
  <c r="O718" i="1"/>
  <c r="J718" i="1"/>
  <c r="I718" i="1"/>
  <c r="AH717" i="1"/>
  <c r="AE717" i="1"/>
  <c r="AG717" i="1" s="1"/>
  <c r="AC717" i="1"/>
  <c r="AB717" i="1"/>
  <c r="W717" i="1"/>
  <c r="AF717" i="1" s="1"/>
  <c r="AI717" i="1" s="1"/>
  <c r="V717" i="1"/>
  <c r="P717" i="1"/>
  <c r="O717" i="1"/>
  <c r="J717" i="1"/>
  <c r="I717" i="1"/>
  <c r="AE716" i="1"/>
  <c r="AG716" i="1" s="1"/>
  <c r="AH716" i="1" s="1"/>
  <c r="AC716" i="1"/>
  <c r="AB716" i="1"/>
  <c r="W716" i="1"/>
  <c r="AF716" i="1" s="1"/>
  <c r="AI716" i="1" s="1"/>
  <c r="V716" i="1"/>
  <c r="P716" i="1"/>
  <c r="O716" i="1"/>
  <c r="J716" i="1"/>
  <c r="I716" i="1"/>
  <c r="AF715" i="1"/>
  <c r="AI715" i="1" s="1"/>
  <c r="AE715" i="1"/>
  <c r="AG715" i="1" s="1"/>
  <c r="AH715" i="1" s="1"/>
  <c r="AC715" i="1"/>
  <c r="AB715" i="1"/>
  <c r="W715" i="1"/>
  <c r="AD715" i="1" s="1"/>
  <c r="V715" i="1"/>
  <c r="P715" i="1"/>
  <c r="O715" i="1"/>
  <c r="J715" i="1"/>
  <c r="I715" i="1"/>
  <c r="AG714" i="1"/>
  <c r="AH714" i="1" s="1"/>
  <c r="AE714" i="1"/>
  <c r="AC714" i="1"/>
  <c r="AB714" i="1"/>
  <c r="W714" i="1"/>
  <c r="V714" i="1"/>
  <c r="P714" i="1"/>
  <c r="O714" i="1"/>
  <c r="J714" i="1"/>
  <c r="I714" i="1"/>
  <c r="AG713" i="1"/>
  <c r="AH713" i="1" s="1"/>
  <c r="AE713" i="1"/>
  <c r="AC713" i="1"/>
  <c r="AB713" i="1"/>
  <c r="W713" i="1"/>
  <c r="V713" i="1"/>
  <c r="P713" i="1"/>
  <c r="O713" i="1"/>
  <c r="J713" i="1"/>
  <c r="I713" i="1"/>
  <c r="AE712" i="1"/>
  <c r="AG712" i="1" s="1"/>
  <c r="AH712" i="1" s="1"/>
  <c r="AC712" i="1"/>
  <c r="AB712" i="1"/>
  <c r="W712" i="1"/>
  <c r="V712" i="1"/>
  <c r="P712" i="1"/>
  <c r="O712" i="1"/>
  <c r="J712" i="1"/>
  <c r="Q712" i="1" s="1"/>
  <c r="I712" i="1"/>
  <c r="AF711" i="1"/>
  <c r="AI711" i="1" s="1"/>
  <c r="AE711" i="1"/>
  <c r="AG711" i="1" s="1"/>
  <c r="AH711" i="1" s="1"/>
  <c r="AC711" i="1"/>
  <c r="AB711" i="1"/>
  <c r="W711" i="1"/>
  <c r="AD711" i="1" s="1"/>
  <c r="V711" i="1"/>
  <c r="P711" i="1"/>
  <c r="O711" i="1"/>
  <c r="J711" i="1"/>
  <c r="I711" i="1"/>
  <c r="AE710" i="1"/>
  <c r="AG710" i="1" s="1"/>
  <c r="AH710" i="1" s="1"/>
  <c r="AC710" i="1"/>
  <c r="AB710" i="1"/>
  <c r="W710" i="1"/>
  <c r="V710" i="1"/>
  <c r="Q710" i="1"/>
  <c r="P710" i="1"/>
  <c r="O710" i="1"/>
  <c r="J710" i="1"/>
  <c r="I710" i="1"/>
  <c r="AE709" i="1"/>
  <c r="AG709" i="1" s="1"/>
  <c r="AH709" i="1" s="1"/>
  <c r="AC709" i="1"/>
  <c r="AB709" i="1"/>
  <c r="W709" i="1"/>
  <c r="V709" i="1"/>
  <c r="P709" i="1"/>
  <c r="Q709" i="1" s="1"/>
  <c r="O709" i="1"/>
  <c r="J709" i="1"/>
  <c r="I709" i="1"/>
  <c r="AE708" i="1"/>
  <c r="AG708" i="1" s="1"/>
  <c r="AH708" i="1" s="1"/>
  <c r="AC708" i="1"/>
  <c r="AB708" i="1"/>
  <c r="W708" i="1"/>
  <c r="V708" i="1"/>
  <c r="P708" i="1"/>
  <c r="Q708" i="1" s="1"/>
  <c r="O708" i="1"/>
  <c r="J708" i="1"/>
  <c r="I708" i="1"/>
  <c r="AE707" i="1"/>
  <c r="AG707" i="1" s="1"/>
  <c r="AH707" i="1" s="1"/>
  <c r="AC707" i="1"/>
  <c r="AB707" i="1"/>
  <c r="W707" i="1"/>
  <c r="V707" i="1"/>
  <c r="P707" i="1"/>
  <c r="Q707" i="1" s="1"/>
  <c r="O707" i="1"/>
  <c r="J707" i="1"/>
  <c r="I707" i="1"/>
  <c r="AE706" i="1"/>
  <c r="AG706" i="1" s="1"/>
  <c r="AH706" i="1" s="1"/>
  <c r="AC706" i="1"/>
  <c r="AB706" i="1"/>
  <c r="W706" i="1"/>
  <c r="V706" i="1"/>
  <c r="P706" i="1"/>
  <c r="Q706" i="1" s="1"/>
  <c r="O706" i="1"/>
  <c r="J706" i="1"/>
  <c r="I706" i="1"/>
  <c r="AE705" i="1"/>
  <c r="AG705" i="1" s="1"/>
  <c r="AH705" i="1" s="1"/>
  <c r="AC705" i="1"/>
  <c r="AB705" i="1"/>
  <c r="W705" i="1"/>
  <c r="V705" i="1"/>
  <c r="P705" i="1"/>
  <c r="Q705" i="1" s="1"/>
  <c r="O705" i="1"/>
  <c r="J705" i="1"/>
  <c r="I705" i="1"/>
  <c r="AE704" i="1"/>
  <c r="AG704" i="1" s="1"/>
  <c r="AH704" i="1" s="1"/>
  <c r="AC704" i="1"/>
  <c r="AB704" i="1"/>
  <c r="W704" i="1"/>
  <c r="V704" i="1"/>
  <c r="P704" i="1"/>
  <c r="O704" i="1"/>
  <c r="J704" i="1"/>
  <c r="I704" i="1"/>
  <c r="AE703" i="1"/>
  <c r="AG703" i="1" s="1"/>
  <c r="AH703" i="1" s="1"/>
  <c r="AC703" i="1"/>
  <c r="AB703" i="1"/>
  <c r="W703" i="1"/>
  <c r="V703" i="1"/>
  <c r="P703" i="1"/>
  <c r="O703" i="1"/>
  <c r="J703" i="1"/>
  <c r="I703" i="1"/>
  <c r="AG702" i="1"/>
  <c r="AH702" i="1" s="1"/>
  <c r="AE702" i="1"/>
  <c r="AC702" i="1"/>
  <c r="AB702" i="1"/>
  <c r="W702" i="1"/>
  <c r="V702" i="1"/>
  <c r="P702" i="1"/>
  <c r="Q702" i="1" s="1"/>
  <c r="O702" i="1"/>
  <c r="J702" i="1"/>
  <c r="I702" i="1"/>
  <c r="AE701" i="1"/>
  <c r="AG701" i="1" s="1"/>
  <c r="AH701" i="1" s="1"/>
  <c r="AC701" i="1"/>
  <c r="AB701" i="1"/>
  <c r="W701" i="1"/>
  <c r="V701" i="1"/>
  <c r="P701" i="1"/>
  <c r="O701" i="1"/>
  <c r="J701" i="1"/>
  <c r="I701" i="1"/>
  <c r="AE700" i="1"/>
  <c r="AG700" i="1" s="1"/>
  <c r="AH700" i="1" s="1"/>
  <c r="AC700" i="1"/>
  <c r="AF700" i="1" s="1"/>
  <c r="AI700" i="1" s="1"/>
  <c r="AB700" i="1"/>
  <c r="W700" i="1"/>
  <c r="V700" i="1"/>
  <c r="P700" i="1"/>
  <c r="O700" i="1"/>
  <c r="J700" i="1"/>
  <c r="Q700" i="1" s="1"/>
  <c r="I700" i="1"/>
  <c r="AE699" i="1"/>
  <c r="AG699" i="1" s="1"/>
  <c r="AH699" i="1" s="1"/>
  <c r="AD699" i="1"/>
  <c r="AC699" i="1"/>
  <c r="AB699" i="1"/>
  <c r="W699" i="1"/>
  <c r="AF699" i="1" s="1"/>
  <c r="AI699" i="1" s="1"/>
  <c r="V699" i="1"/>
  <c r="P699" i="1"/>
  <c r="Q699" i="1" s="1"/>
  <c r="O699" i="1"/>
  <c r="J699" i="1"/>
  <c r="I699" i="1"/>
  <c r="AG698" i="1"/>
  <c r="AH698" i="1" s="1"/>
  <c r="AE698" i="1"/>
  <c r="AC698" i="1"/>
  <c r="AB698" i="1"/>
  <c r="W698" i="1"/>
  <c r="V698" i="1"/>
  <c r="P698" i="1"/>
  <c r="Q698" i="1" s="1"/>
  <c r="O698" i="1"/>
  <c r="J698" i="1"/>
  <c r="I698" i="1"/>
  <c r="AE697" i="1"/>
  <c r="AG697" i="1" s="1"/>
  <c r="AH697" i="1" s="1"/>
  <c r="AD697" i="1"/>
  <c r="AC697" i="1"/>
  <c r="AF697" i="1" s="1"/>
  <c r="AI697" i="1" s="1"/>
  <c r="AB697" i="1"/>
  <c r="W697" i="1"/>
  <c r="V697" i="1"/>
  <c r="P697" i="1"/>
  <c r="Q697" i="1" s="1"/>
  <c r="O697" i="1"/>
  <c r="J697" i="1"/>
  <c r="I697" i="1"/>
  <c r="AF696" i="1"/>
  <c r="AI696" i="1" s="1"/>
  <c r="AE696" i="1"/>
  <c r="AG696" i="1" s="1"/>
  <c r="AH696" i="1" s="1"/>
  <c r="AC696" i="1"/>
  <c r="AD696" i="1" s="1"/>
  <c r="AB696" i="1"/>
  <c r="W696" i="1"/>
  <c r="V696" i="1"/>
  <c r="P696" i="1"/>
  <c r="O696" i="1"/>
  <c r="J696" i="1"/>
  <c r="Q696" i="1" s="1"/>
  <c r="I696" i="1"/>
  <c r="AE695" i="1"/>
  <c r="AG695" i="1" s="1"/>
  <c r="AH695" i="1" s="1"/>
  <c r="AC695" i="1"/>
  <c r="AF695" i="1" s="1"/>
  <c r="AI695" i="1" s="1"/>
  <c r="AB695" i="1"/>
  <c r="W695" i="1"/>
  <c r="V695" i="1"/>
  <c r="P695" i="1"/>
  <c r="O695" i="1"/>
  <c r="J695" i="1"/>
  <c r="I695" i="1"/>
  <c r="AE694" i="1"/>
  <c r="AG694" i="1" s="1"/>
  <c r="AH694" i="1" s="1"/>
  <c r="AC694" i="1"/>
  <c r="AB694" i="1"/>
  <c r="W694" i="1"/>
  <c r="V694" i="1"/>
  <c r="P694" i="1"/>
  <c r="Q694" i="1" s="1"/>
  <c r="O694" i="1"/>
  <c r="J694" i="1"/>
  <c r="I694" i="1"/>
  <c r="AE693" i="1"/>
  <c r="AG693" i="1" s="1"/>
  <c r="AH693" i="1" s="1"/>
  <c r="AC693" i="1"/>
  <c r="AF693" i="1" s="1"/>
  <c r="AI693" i="1" s="1"/>
  <c r="AB693" i="1"/>
  <c r="W693" i="1"/>
  <c r="V693" i="1"/>
  <c r="P693" i="1"/>
  <c r="O693" i="1"/>
  <c r="J693" i="1"/>
  <c r="I693" i="1"/>
  <c r="AE692" i="1"/>
  <c r="AG692" i="1" s="1"/>
  <c r="AH692" i="1" s="1"/>
  <c r="AC692" i="1"/>
  <c r="AB692" i="1"/>
  <c r="W692" i="1"/>
  <c r="V692" i="1"/>
  <c r="P692" i="1"/>
  <c r="Q692" i="1" s="1"/>
  <c r="O692" i="1"/>
  <c r="J692" i="1"/>
  <c r="I692" i="1"/>
  <c r="AE691" i="1"/>
  <c r="AG691" i="1" s="1"/>
  <c r="AH691" i="1" s="1"/>
  <c r="AC691" i="1"/>
  <c r="AB691" i="1"/>
  <c r="W691" i="1"/>
  <c r="V691" i="1"/>
  <c r="P691" i="1"/>
  <c r="O691" i="1"/>
  <c r="J691" i="1"/>
  <c r="I691" i="1"/>
  <c r="AE690" i="1"/>
  <c r="AG690" i="1" s="1"/>
  <c r="AH690" i="1" s="1"/>
  <c r="AC690" i="1"/>
  <c r="AB690" i="1"/>
  <c r="W690" i="1"/>
  <c r="V690" i="1"/>
  <c r="Q690" i="1"/>
  <c r="P690" i="1"/>
  <c r="O690" i="1"/>
  <c r="J690" i="1"/>
  <c r="I690" i="1"/>
  <c r="AE689" i="1"/>
  <c r="AG689" i="1" s="1"/>
  <c r="AH689" i="1" s="1"/>
  <c r="AC689" i="1"/>
  <c r="AB689" i="1"/>
  <c r="W689" i="1"/>
  <c r="AF689" i="1" s="1"/>
  <c r="AI689" i="1" s="1"/>
  <c r="V689" i="1"/>
  <c r="P689" i="1"/>
  <c r="Q689" i="1" s="1"/>
  <c r="O689" i="1"/>
  <c r="J689" i="1"/>
  <c r="I689" i="1"/>
  <c r="AE688" i="1"/>
  <c r="AG688" i="1" s="1"/>
  <c r="AH688" i="1" s="1"/>
  <c r="AC688" i="1"/>
  <c r="AF688" i="1" s="1"/>
  <c r="AI688" i="1" s="1"/>
  <c r="AB688" i="1"/>
  <c r="W688" i="1"/>
  <c r="V688" i="1"/>
  <c r="P688" i="1"/>
  <c r="Q688" i="1" s="1"/>
  <c r="O688" i="1"/>
  <c r="J688" i="1"/>
  <c r="I688" i="1"/>
  <c r="AE687" i="1"/>
  <c r="AG687" i="1" s="1"/>
  <c r="AH687" i="1" s="1"/>
  <c r="AC687" i="1"/>
  <c r="AB687" i="1"/>
  <c r="W687" i="1"/>
  <c r="V687" i="1"/>
  <c r="P687" i="1"/>
  <c r="Q687" i="1" s="1"/>
  <c r="O687" i="1"/>
  <c r="J687" i="1"/>
  <c r="I687" i="1"/>
  <c r="AE686" i="1"/>
  <c r="AG686" i="1" s="1"/>
  <c r="AH686" i="1" s="1"/>
  <c r="AC686" i="1"/>
  <c r="AF686" i="1" s="1"/>
  <c r="AI686" i="1" s="1"/>
  <c r="AB686" i="1"/>
  <c r="W686" i="1"/>
  <c r="V686" i="1"/>
  <c r="P686" i="1"/>
  <c r="O686" i="1"/>
  <c r="J686" i="1"/>
  <c r="I686" i="1"/>
  <c r="AE685" i="1"/>
  <c r="AG685" i="1" s="1"/>
  <c r="AH685" i="1" s="1"/>
  <c r="AC685" i="1"/>
  <c r="AB685" i="1"/>
  <c r="W685" i="1"/>
  <c r="V685" i="1"/>
  <c r="P685" i="1"/>
  <c r="O685" i="1"/>
  <c r="J685" i="1"/>
  <c r="I685" i="1"/>
  <c r="AE684" i="1"/>
  <c r="AG684" i="1" s="1"/>
  <c r="AH684" i="1" s="1"/>
  <c r="AC684" i="1"/>
  <c r="AB684" i="1"/>
  <c r="W684" i="1"/>
  <c r="V684" i="1"/>
  <c r="P684" i="1"/>
  <c r="O684" i="1"/>
  <c r="J684" i="1"/>
  <c r="Q684" i="1" s="1"/>
  <c r="I684" i="1"/>
  <c r="AE683" i="1"/>
  <c r="AG683" i="1" s="1"/>
  <c r="AH683" i="1" s="1"/>
  <c r="AD683" i="1"/>
  <c r="AC683" i="1"/>
  <c r="AF683" i="1" s="1"/>
  <c r="AI683" i="1" s="1"/>
  <c r="AB683" i="1"/>
  <c r="W683" i="1"/>
  <c r="V683" i="1"/>
  <c r="P683" i="1"/>
  <c r="Q683" i="1" s="1"/>
  <c r="O683" i="1"/>
  <c r="J683" i="1"/>
  <c r="I683" i="1"/>
  <c r="AG682" i="1"/>
  <c r="AH682" i="1" s="1"/>
  <c r="AE682" i="1"/>
  <c r="AC682" i="1"/>
  <c r="AB682" i="1"/>
  <c r="W682" i="1"/>
  <c r="V682" i="1"/>
  <c r="P682" i="1"/>
  <c r="O682" i="1"/>
  <c r="J682" i="1"/>
  <c r="I682" i="1"/>
  <c r="AG681" i="1"/>
  <c r="AH681" i="1" s="1"/>
  <c r="AE681" i="1"/>
  <c r="AC681" i="1"/>
  <c r="AB681" i="1"/>
  <c r="W681" i="1"/>
  <c r="V681" i="1"/>
  <c r="P681" i="1"/>
  <c r="O681" i="1"/>
  <c r="J681" i="1"/>
  <c r="I681" i="1"/>
  <c r="AE680" i="1"/>
  <c r="AG680" i="1" s="1"/>
  <c r="AH680" i="1" s="1"/>
  <c r="AC680" i="1"/>
  <c r="AB680" i="1"/>
  <c r="W680" i="1"/>
  <c r="V680" i="1"/>
  <c r="P680" i="1"/>
  <c r="O680" i="1"/>
  <c r="J680" i="1"/>
  <c r="Q680" i="1" s="1"/>
  <c r="I680" i="1"/>
  <c r="AF679" i="1"/>
  <c r="AI679" i="1" s="1"/>
  <c r="AE679" i="1"/>
  <c r="AG679" i="1" s="1"/>
  <c r="AH679" i="1" s="1"/>
  <c r="AC679" i="1"/>
  <c r="AB679" i="1"/>
  <c r="W679" i="1"/>
  <c r="AD679" i="1" s="1"/>
  <c r="V679" i="1"/>
  <c r="P679" i="1"/>
  <c r="O679" i="1"/>
  <c r="J679" i="1"/>
  <c r="I679" i="1"/>
  <c r="AE678" i="1"/>
  <c r="AG678" i="1" s="1"/>
  <c r="AH678" i="1" s="1"/>
  <c r="AC678" i="1"/>
  <c r="AB678" i="1"/>
  <c r="W678" i="1"/>
  <c r="V678" i="1"/>
  <c r="Q678" i="1"/>
  <c r="P678" i="1"/>
  <c r="O678" i="1"/>
  <c r="J678" i="1"/>
  <c r="I678" i="1"/>
  <c r="AE677" i="1"/>
  <c r="AG677" i="1" s="1"/>
  <c r="AH677" i="1" s="1"/>
  <c r="AC677" i="1"/>
  <c r="AB677" i="1"/>
  <c r="W677" i="1"/>
  <c r="AD677" i="1" s="1"/>
  <c r="V677" i="1"/>
  <c r="P677" i="1"/>
  <c r="O677" i="1"/>
  <c r="J677" i="1"/>
  <c r="I677" i="1"/>
  <c r="AE676" i="1"/>
  <c r="AG676" i="1" s="1"/>
  <c r="AH676" i="1" s="1"/>
  <c r="AC676" i="1"/>
  <c r="AB676" i="1"/>
  <c r="W676" i="1"/>
  <c r="V676" i="1"/>
  <c r="Q676" i="1"/>
  <c r="P676" i="1"/>
  <c r="O676" i="1"/>
  <c r="J676" i="1"/>
  <c r="I676" i="1"/>
  <c r="AE675" i="1"/>
  <c r="AG675" i="1" s="1"/>
  <c r="AH675" i="1" s="1"/>
  <c r="AC675" i="1"/>
  <c r="AB675" i="1"/>
  <c r="W675" i="1"/>
  <c r="V675" i="1"/>
  <c r="P675" i="1"/>
  <c r="Q675" i="1" s="1"/>
  <c r="O675" i="1"/>
  <c r="J675" i="1"/>
  <c r="I675" i="1"/>
  <c r="AE674" i="1"/>
  <c r="AG674" i="1" s="1"/>
  <c r="AH674" i="1" s="1"/>
  <c r="AC674" i="1"/>
  <c r="AB674" i="1"/>
  <c r="W674" i="1"/>
  <c r="V674" i="1"/>
  <c r="P674" i="1"/>
  <c r="Q674" i="1" s="1"/>
  <c r="O674" i="1"/>
  <c r="J674" i="1"/>
  <c r="I674" i="1"/>
  <c r="AE673" i="1"/>
  <c r="AG673" i="1" s="1"/>
  <c r="AH673" i="1" s="1"/>
  <c r="AC673" i="1"/>
  <c r="AB673" i="1"/>
  <c r="W673" i="1"/>
  <c r="V673" i="1"/>
  <c r="P673" i="1"/>
  <c r="Q673" i="1" s="1"/>
  <c r="O673" i="1"/>
  <c r="J673" i="1"/>
  <c r="I673" i="1"/>
  <c r="AE672" i="1"/>
  <c r="AG672" i="1" s="1"/>
  <c r="AH672" i="1" s="1"/>
  <c r="AC672" i="1"/>
  <c r="AF672" i="1" s="1"/>
  <c r="AI672" i="1" s="1"/>
  <c r="AB672" i="1"/>
  <c r="W672" i="1"/>
  <c r="V672" i="1"/>
  <c r="P672" i="1"/>
  <c r="Q672" i="1" s="1"/>
  <c r="O672" i="1"/>
  <c r="J672" i="1"/>
  <c r="I672" i="1"/>
  <c r="AE671" i="1"/>
  <c r="AG671" i="1" s="1"/>
  <c r="AH671" i="1" s="1"/>
  <c r="AC671" i="1"/>
  <c r="AB671" i="1"/>
  <c r="W671" i="1"/>
  <c r="V671" i="1"/>
  <c r="P671" i="1"/>
  <c r="O671" i="1"/>
  <c r="J671" i="1"/>
  <c r="I671" i="1"/>
  <c r="AG670" i="1"/>
  <c r="AH670" i="1" s="1"/>
  <c r="AE670" i="1"/>
  <c r="AC670" i="1"/>
  <c r="AB670" i="1"/>
  <c r="W670" i="1"/>
  <c r="V670" i="1"/>
  <c r="P670" i="1"/>
  <c r="Q670" i="1" s="1"/>
  <c r="O670" i="1"/>
  <c r="J670" i="1"/>
  <c r="I670" i="1"/>
  <c r="AF669" i="1"/>
  <c r="AI669" i="1" s="1"/>
  <c r="AE669" i="1"/>
  <c r="AG669" i="1" s="1"/>
  <c r="AH669" i="1" s="1"/>
  <c r="AC669" i="1"/>
  <c r="AB669" i="1"/>
  <c r="W669" i="1"/>
  <c r="AD669" i="1" s="1"/>
  <c r="V669" i="1"/>
  <c r="P669" i="1"/>
  <c r="O669" i="1"/>
  <c r="J669" i="1"/>
  <c r="I669" i="1"/>
  <c r="AE668" i="1"/>
  <c r="AG668" i="1" s="1"/>
  <c r="AH668" i="1" s="1"/>
  <c r="AC668" i="1"/>
  <c r="AF668" i="1" s="1"/>
  <c r="AI668" i="1" s="1"/>
  <c r="AB668" i="1"/>
  <c r="W668" i="1"/>
  <c r="V668" i="1"/>
  <c r="P668" i="1"/>
  <c r="O668" i="1"/>
  <c r="J668" i="1"/>
  <c r="Q668" i="1" s="1"/>
  <c r="I668" i="1"/>
  <c r="AE667" i="1"/>
  <c r="AG667" i="1" s="1"/>
  <c r="AH667" i="1" s="1"/>
  <c r="AD667" i="1"/>
  <c r="AC667" i="1"/>
  <c r="AB667" i="1"/>
  <c r="W667" i="1"/>
  <c r="AF667" i="1" s="1"/>
  <c r="AI667" i="1" s="1"/>
  <c r="V667" i="1"/>
  <c r="P667" i="1"/>
  <c r="Q667" i="1" s="1"/>
  <c r="O667" i="1"/>
  <c r="J667" i="1"/>
  <c r="I667" i="1"/>
  <c r="AG666" i="1"/>
  <c r="AH666" i="1" s="1"/>
  <c r="AE666" i="1"/>
  <c r="AC666" i="1"/>
  <c r="AB666" i="1"/>
  <c r="W666" i="1"/>
  <c r="V666" i="1"/>
  <c r="P666" i="1"/>
  <c r="Q666" i="1" s="1"/>
  <c r="O666" i="1"/>
  <c r="J666" i="1"/>
  <c r="I666" i="1"/>
  <c r="AG665" i="1"/>
  <c r="AH665" i="1" s="1"/>
  <c r="AE665" i="1"/>
  <c r="AC665" i="1"/>
  <c r="AB665" i="1"/>
  <c r="W665" i="1"/>
  <c r="AF665" i="1" s="1"/>
  <c r="AI665" i="1" s="1"/>
  <c r="V665" i="1"/>
  <c r="P665" i="1"/>
  <c r="O665" i="1"/>
  <c r="J665" i="1"/>
  <c r="I665" i="1"/>
  <c r="AE664" i="1"/>
  <c r="AG664" i="1" s="1"/>
  <c r="AH664" i="1" s="1"/>
  <c r="AC664" i="1"/>
  <c r="AB664" i="1"/>
  <c r="W664" i="1"/>
  <c r="AF664" i="1" s="1"/>
  <c r="AI664" i="1" s="1"/>
  <c r="V664" i="1"/>
  <c r="P664" i="1"/>
  <c r="O664" i="1"/>
  <c r="J664" i="1"/>
  <c r="I664" i="1"/>
  <c r="AF663" i="1"/>
  <c r="AI663" i="1" s="1"/>
  <c r="AE663" i="1"/>
  <c r="AG663" i="1" s="1"/>
  <c r="AH663" i="1" s="1"/>
  <c r="AC663" i="1"/>
  <c r="AB663" i="1"/>
  <c r="W663" i="1"/>
  <c r="AD663" i="1" s="1"/>
  <c r="V663" i="1"/>
  <c r="P663" i="1"/>
  <c r="O663" i="1"/>
  <c r="J663" i="1"/>
  <c r="I663" i="1"/>
  <c r="AE662" i="1"/>
  <c r="AG662" i="1" s="1"/>
  <c r="AH662" i="1" s="1"/>
  <c r="AC662" i="1"/>
  <c r="AF662" i="1" s="1"/>
  <c r="AI662" i="1" s="1"/>
  <c r="AB662" i="1"/>
  <c r="W662" i="1"/>
  <c r="V662" i="1"/>
  <c r="Q662" i="1"/>
  <c r="P662" i="1"/>
  <c r="O662" i="1"/>
  <c r="J662" i="1"/>
  <c r="I662" i="1"/>
  <c r="AE661" i="1"/>
  <c r="AG661" i="1" s="1"/>
  <c r="AH661" i="1" s="1"/>
  <c r="AD661" i="1"/>
  <c r="AC661" i="1"/>
  <c r="AB661" i="1"/>
  <c r="W661" i="1"/>
  <c r="V661" i="1"/>
  <c r="P661" i="1"/>
  <c r="Q661" i="1" s="1"/>
  <c r="O661" i="1"/>
  <c r="J661" i="1"/>
  <c r="I661" i="1"/>
  <c r="AE660" i="1"/>
  <c r="AG660" i="1" s="1"/>
  <c r="AH660" i="1" s="1"/>
  <c r="AC660" i="1"/>
  <c r="AB660" i="1"/>
  <c r="W660" i="1"/>
  <c r="V660" i="1"/>
  <c r="P660" i="1"/>
  <c r="Q660" i="1" s="1"/>
  <c r="O660" i="1"/>
  <c r="J660" i="1"/>
  <c r="I660" i="1"/>
  <c r="AE659" i="1"/>
  <c r="AG659" i="1" s="1"/>
  <c r="AH659" i="1" s="1"/>
  <c r="AC659" i="1"/>
  <c r="AB659" i="1"/>
  <c r="W659" i="1"/>
  <c r="V659" i="1"/>
  <c r="P659" i="1"/>
  <c r="O659" i="1"/>
  <c r="J659" i="1"/>
  <c r="I659" i="1"/>
  <c r="AE658" i="1"/>
  <c r="AG658" i="1" s="1"/>
  <c r="AH658" i="1" s="1"/>
  <c r="AC658" i="1"/>
  <c r="AB658" i="1"/>
  <c r="W658" i="1"/>
  <c r="V658" i="1"/>
  <c r="P658" i="1"/>
  <c r="Q658" i="1" s="1"/>
  <c r="O658" i="1"/>
  <c r="J658" i="1"/>
  <c r="I658" i="1"/>
  <c r="AE657" i="1"/>
  <c r="AG657" i="1" s="1"/>
  <c r="AH657" i="1" s="1"/>
  <c r="AC657" i="1"/>
  <c r="AB657" i="1"/>
  <c r="W657" i="1"/>
  <c r="AF657" i="1" s="1"/>
  <c r="AI657" i="1" s="1"/>
  <c r="V657" i="1"/>
  <c r="P657" i="1"/>
  <c r="Q657" i="1" s="1"/>
  <c r="O657" i="1"/>
  <c r="J657" i="1"/>
  <c r="I657" i="1"/>
  <c r="AE656" i="1"/>
  <c r="AG656" i="1" s="1"/>
  <c r="AH656" i="1" s="1"/>
  <c r="AC656" i="1"/>
  <c r="AF656" i="1" s="1"/>
  <c r="AI656" i="1" s="1"/>
  <c r="AB656" i="1"/>
  <c r="W656" i="1"/>
  <c r="V656" i="1"/>
  <c r="P656" i="1"/>
  <c r="O656" i="1"/>
  <c r="J656" i="1"/>
  <c r="Q656" i="1" s="1"/>
  <c r="I656" i="1"/>
  <c r="AE655" i="1"/>
  <c r="AG655" i="1" s="1"/>
  <c r="AH655" i="1" s="1"/>
  <c r="AC655" i="1"/>
  <c r="AB655" i="1"/>
  <c r="W655" i="1"/>
  <c r="V655" i="1"/>
  <c r="P655" i="1"/>
  <c r="O655" i="1"/>
  <c r="J655" i="1"/>
  <c r="I655" i="1"/>
  <c r="AE654" i="1"/>
  <c r="AG654" i="1" s="1"/>
  <c r="AH654" i="1" s="1"/>
  <c r="AC654" i="1"/>
  <c r="AB654" i="1"/>
  <c r="W654" i="1"/>
  <c r="V654" i="1"/>
  <c r="P654" i="1"/>
  <c r="Q654" i="1" s="1"/>
  <c r="O654" i="1"/>
  <c r="J654" i="1"/>
  <c r="I654" i="1"/>
  <c r="AG653" i="1"/>
  <c r="AH653" i="1" s="1"/>
  <c r="AE653" i="1"/>
  <c r="AC653" i="1"/>
  <c r="AF653" i="1" s="1"/>
  <c r="AI653" i="1" s="1"/>
  <c r="AB653" i="1"/>
  <c r="W653" i="1"/>
  <c r="V653" i="1"/>
  <c r="P653" i="1"/>
  <c r="O653" i="1"/>
  <c r="J653" i="1"/>
  <c r="I653" i="1"/>
  <c r="AE652" i="1"/>
  <c r="AG652" i="1" s="1"/>
  <c r="AH652" i="1" s="1"/>
  <c r="AC652" i="1"/>
  <c r="AB652" i="1"/>
  <c r="W652" i="1"/>
  <c r="V652" i="1"/>
  <c r="P652" i="1"/>
  <c r="O652" i="1"/>
  <c r="J652" i="1"/>
  <c r="Q652" i="1" s="1"/>
  <c r="I652" i="1"/>
  <c r="AF651" i="1"/>
  <c r="AI651" i="1" s="1"/>
  <c r="AE651" i="1"/>
  <c r="AG651" i="1" s="1"/>
  <c r="AH651" i="1" s="1"/>
  <c r="AC651" i="1"/>
  <c r="AD651" i="1" s="1"/>
  <c r="AB651" i="1"/>
  <c r="W651" i="1"/>
  <c r="V651" i="1"/>
  <c r="P651" i="1"/>
  <c r="Q651" i="1" s="1"/>
  <c r="O651" i="1"/>
  <c r="J651" i="1"/>
  <c r="I651" i="1"/>
  <c r="AE650" i="1"/>
  <c r="AG650" i="1" s="1"/>
  <c r="AH650" i="1" s="1"/>
  <c r="AC650" i="1"/>
  <c r="AB650" i="1"/>
  <c r="W650" i="1"/>
  <c r="V650" i="1"/>
  <c r="P650" i="1"/>
  <c r="O650" i="1"/>
  <c r="J650" i="1"/>
  <c r="I650" i="1"/>
  <c r="AE649" i="1"/>
  <c r="AG649" i="1" s="1"/>
  <c r="AH649" i="1" s="1"/>
  <c r="AC649" i="1"/>
  <c r="AB649" i="1"/>
  <c r="W649" i="1"/>
  <c r="AF649" i="1" s="1"/>
  <c r="AI649" i="1" s="1"/>
  <c r="V649" i="1"/>
  <c r="P649" i="1"/>
  <c r="Q649" i="1" s="1"/>
  <c r="O649" i="1"/>
  <c r="J649" i="1"/>
  <c r="I649" i="1"/>
  <c r="AG648" i="1"/>
  <c r="AH648" i="1" s="1"/>
  <c r="AE648" i="1"/>
  <c r="AC648" i="1"/>
  <c r="AB648" i="1"/>
  <c r="W648" i="1"/>
  <c r="AF648" i="1" s="1"/>
  <c r="AI648" i="1" s="1"/>
  <c r="V648" i="1"/>
  <c r="P648" i="1"/>
  <c r="O648" i="1"/>
  <c r="J648" i="1"/>
  <c r="Q648" i="1" s="1"/>
  <c r="I648" i="1"/>
  <c r="AE647" i="1"/>
  <c r="AG647" i="1" s="1"/>
  <c r="AH647" i="1" s="1"/>
  <c r="AC647" i="1"/>
  <c r="AB647" i="1"/>
  <c r="W647" i="1"/>
  <c r="V647" i="1"/>
  <c r="P647" i="1"/>
  <c r="O647" i="1"/>
  <c r="J647" i="1"/>
  <c r="I647" i="1"/>
  <c r="AE646" i="1"/>
  <c r="AG646" i="1" s="1"/>
  <c r="AH646" i="1" s="1"/>
  <c r="AC646" i="1"/>
  <c r="AB646" i="1"/>
  <c r="W646" i="1"/>
  <c r="V646" i="1"/>
  <c r="P646" i="1"/>
  <c r="Q646" i="1" s="1"/>
  <c r="O646" i="1"/>
  <c r="J646" i="1"/>
  <c r="I646" i="1"/>
  <c r="AE645" i="1"/>
  <c r="AG645" i="1" s="1"/>
  <c r="AH645" i="1" s="1"/>
  <c r="AC645" i="1"/>
  <c r="AF645" i="1" s="1"/>
  <c r="AI645" i="1" s="1"/>
  <c r="AB645" i="1"/>
  <c r="W645" i="1"/>
  <c r="V645" i="1"/>
  <c r="P645" i="1"/>
  <c r="Q645" i="1" s="1"/>
  <c r="O645" i="1"/>
  <c r="J645" i="1"/>
  <c r="I645" i="1"/>
  <c r="AE644" i="1"/>
  <c r="AG644" i="1" s="1"/>
  <c r="AH644" i="1" s="1"/>
  <c r="AC644" i="1"/>
  <c r="AB644" i="1"/>
  <c r="W644" i="1"/>
  <c r="V644" i="1"/>
  <c r="P644" i="1"/>
  <c r="Q644" i="1" s="1"/>
  <c r="O644" i="1"/>
  <c r="J644" i="1"/>
  <c r="I644" i="1"/>
  <c r="AE643" i="1"/>
  <c r="AG643" i="1" s="1"/>
  <c r="AH643" i="1" s="1"/>
  <c r="AC643" i="1"/>
  <c r="AB643" i="1"/>
  <c r="W643" i="1"/>
  <c r="V643" i="1"/>
  <c r="P643" i="1"/>
  <c r="Q643" i="1" s="1"/>
  <c r="O643" i="1"/>
  <c r="J643" i="1"/>
  <c r="I643" i="1"/>
  <c r="AE642" i="1"/>
  <c r="AG642" i="1" s="1"/>
  <c r="AH642" i="1" s="1"/>
  <c r="AC642" i="1"/>
  <c r="AB642" i="1"/>
  <c r="W642" i="1"/>
  <c r="AF642" i="1" s="1"/>
  <c r="AI642" i="1" s="1"/>
  <c r="V642" i="1"/>
  <c r="P642" i="1"/>
  <c r="O642" i="1"/>
  <c r="J642" i="1"/>
  <c r="Q642" i="1" s="1"/>
  <c r="I642" i="1"/>
  <c r="AE641" i="1"/>
  <c r="AG641" i="1" s="1"/>
  <c r="AH641" i="1" s="1"/>
  <c r="AC641" i="1"/>
  <c r="AB641" i="1"/>
  <c r="W641" i="1"/>
  <c r="AF641" i="1" s="1"/>
  <c r="AI641" i="1" s="1"/>
  <c r="V641" i="1"/>
  <c r="P641" i="1"/>
  <c r="Q641" i="1" s="1"/>
  <c r="O641" i="1"/>
  <c r="J641" i="1"/>
  <c r="I641" i="1"/>
  <c r="AE640" i="1"/>
  <c r="AG640" i="1" s="1"/>
  <c r="AH640" i="1" s="1"/>
  <c r="AC640" i="1"/>
  <c r="AB640" i="1"/>
  <c r="W640" i="1"/>
  <c r="AD640" i="1" s="1"/>
  <c r="V640" i="1"/>
  <c r="P640" i="1"/>
  <c r="Q640" i="1" s="1"/>
  <c r="O640" i="1"/>
  <c r="J640" i="1"/>
  <c r="I640" i="1"/>
  <c r="AE639" i="1"/>
  <c r="AG639" i="1" s="1"/>
  <c r="AH639" i="1" s="1"/>
  <c r="AC639" i="1"/>
  <c r="AB639" i="1"/>
  <c r="W639" i="1"/>
  <c r="V639" i="1"/>
  <c r="P639" i="1"/>
  <c r="O639" i="1"/>
  <c r="J639" i="1"/>
  <c r="I639" i="1"/>
  <c r="AE638" i="1"/>
  <c r="AG638" i="1" s="1"/>
  <c r="AH638" i="1" s="1"/>
  <c r="AC638" i="1"/>
  <c r="AF638" i="1" s="1"/>
  <c r="AI638" i="1" s="1"/>
  <c r="AB638" i="1"/>
  <c r="W638" i="1"/>
  <c r="V638" i="1"/>
  <c r="P638" i="1"/>
  <c r="O638" i="1"/>
  <c r="J638" i="1"/>
  <c r="I638" i="1"/>
  <c r="AE637" i="1"/>
  <c r="AG637" i="1" s="1"/>
  <c r="AH637" i="1" s="1"/>
  <c r="AC637" i="1"/>
  <c r="AB637" i="1"/>
  <c r="W637" i="1"/>
  <c r="AD637" i="1" s="1"/>
  <c r="V637" i="1"/>
  <c r="P637" i="1"/>
  <c r="O637" i="1"/>
  <c r="J637" i="1"/>
  <c r="I637" i="1"/>
  <c r="AE636" i="1"/>
  <c r="AG636" i="1" s="1"/>
  <c r="AH636" i="1" s="1"/>
  <c r="AC636" i="1"/>
  <c r="AF636" i="1" s="1"/>
  <c r="AI636" i="1" s="1"/>
  <c r="AB636" i="1"/>
  <c r="W636" i="1"/>
  <c r="V636" i="1"/>
  <c r="P636" i="1"/>
  <c r="O636" i="1"/>
  <c r="J636" i="1"/>
  <c r="I636" i="1"/>
  <c r="AE635" i="1"/>
  <c r="AG635" i="1" s="1"/>
  <c r="AH635" i="1" s="1"/>
  <c r="AD635" i="1"/>
  <c r="AC635" i="1"/>
  <c r="AB635" i="1"/>
  <c r="W635" i="1"/>
  <c r="AF635" i="1" s="1"/>
  <c r="AI635" i="1" s="1"/>
  <c r="V635" i="1"/>
  <c r="P635" i="1"/>
  <c r="Q635" i="1" s="1"/>
  <c r="O635" i="1"/>
  <c r="J635" i="1"/>
  <c r="I635" i="1"/>
  <c r="AG634" i="1"/>
  <c r="AH634" i="1" s="1"/>
  <c r="AE634" i="1"/>
  <c r="AC634" i="1"/>
  <c r="AB634" i="1"/>
  <c r="W634" i="1"/>
  <c r="V634" i="1"/>
  <c r="P634" i="1"/>
  <c r="Q634" i="1" s="1"/>
  <c r="O634" i="1"/>
  <c r="J634" i="1"/>
  <c r="I634" i="1"/>
  <c r="AF633" i="1"/>
  <c r="AI633" i="1" s="1"/>
  <c r="AE633" i="1"/>
  <c r="AG633" i="1" s="1"/>
  <c r="AH633" i="1" s="1"/>
  <c r="AC633" i="1"/>
  <c r="AB633" i="1"/>
  <c r="W633" i="1"/>
  <c r="AD633" i="1" s="1"/>
  <c r="V633" i="1"/>
  <c r="P633" i="1"/>
  <c r="O633" i="1"/>
  <c r="J633" i="1"/>
  <c r="I633" i="1"/>
  <c r="AE632" i="1"/>
  <c r="AG632" i="1" s="1"/>
  <c r="AH632" i="1" s="1"/>
  <c r="AC632" i="1"/>
  <c r="AD632" i="1" s="1"/>
  <c r="AB632" i="1"/>
  <c r="W632" i="1"/>
  <c r="V632" i="1"/>
  <c r="P632" i="1"/>
  <c r="O632" i="1"/>
  <c r="J632" i="1"/>
  <c r="I632" i="1"/>
  <c r="AE631" i="1"/>
  <c r="AG631" i="1" s="1"/>
  <c r="AH631" i="1" s="1"/>
  <c r="AC631" i="1"/>
  <c r="AF631" i="1" s="1"/>
  <c r="AI631" i="1" s="1"/>
  <c r="AB631" i="1"/>
  <c r="W631" i="1"/>
  <c r="V631" i="1"/>
  <c r="P631" i="1"/>
  <c r="O631" i="1"/>
  <c r="J631" i="1"/>
  <c r="I631" i="1"/>
  <c r="AE630" i="1"/>
  <c r="AG630" i="1" s="1"/>
  <c r="AH630" i="1" s="1"/>
  <c r="AC630" i="1"/>
  <c r="AB630" i="1"/>
  <c r="W630" i="1"/>
  <c r="AD630" i="1" s="1"/>
  <c r="V630" i="1"/>
  <c r="P630" i="1"/>
  <c r="O630" i="1"/>
  <c r="J630" i="1"/>
  <c r="Q630" i="1" s="1"/>
  <c r="I630" i="1"/>
  <c r="AE629" i="1"/>
  <c r="AG629" i="1" s="1"/>
  <c r="AH629" i="1" s="1"/>
  <c r="AC629" i="1"/>
  <c r="AF629" i="1" s="1"/>
  <c r="AI629" i="1" s="1"/>
  <c r="AB629" i="1"/>
  <c r="W629" i="1"/>
  <c r="V629" i="1"/>
  <c r="P629" i="1"/>
  <c r="Q629" i="1" s="1"/>
  <c r="O629" i="1"/>
  <c r="J629" i="1"/>
  <c r="I629" i="1"/>
  <c r="AE628" i="1"/>
  <c r="AG628" i="1" s="1"/>
  <c r="AH628" i="1" s="1"/>
  <c r="AC628" i="1"/>
  <c r="AB628" i="1"/>
  <c r="W628" i="1"/>
  <c r="V628" i="1"/>
  <c r="Q628" i="1"/>
  <c r="P628" i="1"/>
  <c r="O628" i="1"/>
  <c r="J628" i="1"/>
  <c r="I628" i="1"/>
  <c r="AE627" i="1"/>
  <c r="AG627" i="1" s="1"/>
  <c r="AH627" i="1" s="1"/>
  <c r="AC627" i="1"/>
  <c r="AF627" i="1" s="1"/>
  <c r="AI627" i="1" s="1"/>
  <c r="AB627" i="1"/>
  <c r="W627" i="1"/>
  <c r="V627" i="1"/>
  <c r="P627" i="1"/>
  <c r="O627" i="1"/>
  <c r="J627" i="1"/>
  <c r="I627" i="1"/>
  <c r="AE626" i="1"/>
  <c r="AG626" i="1" s="1"/>
  <c r="AH626" i="1" s="1"/>
  <c r="AC626" i="1"/>
  <c r="AB626" i="1"/>
  <c r="W626" i="1"/>
  <c r="V626" i="1"/>
  <c r="Q626" i="1"/>
  <c r="P626" i="1"/>
  <c r="O626" i="1"/>
  <c r="J626" i="1"/>
  <c r="I626" i="1"/>
  <c r="AE625" i="1"/>
  <c r="AG625" i="1" s="1"/>
  <c r="AH625" i="1" s="1"/>
  <c r="AC625" i="1"/>
  <c r="AB625" i="1"/>
  <c r="W625" i="1"/>
  <c r="V625" i="1"/>
  <c r="P625" i="1"/>
  <c r="Q625" i="1" s="1"/>
  <c r="O625" i="1"/>
  <c r="J625" i="1"/>
  <c r="I625" i="1"/>
  <c r="AI624" i="1"/>
  <c r="AE624" i="1"/>
  <c r="AG624" i="1" s="1"/>
  <c r="AH624" i="1" s="1"/>
  <c r="AC624" i="1"/>
  <c r="AF624" i="1" s="1"/>
  <c r="AB624" i="1"/>
  <c r="W624" i="1"/>
  <c r="V624" i="1"/>
  <c r="P624" i="1"/>
  <c r="Q624" i="1" s="1"/>
  <c r="O624" i="1"/>
  <c r="J624" i="1"/>
  <c r="I624" i="1"/>
  <c r="AE623" i="1"/>
  <c r="AG623" i="1" s="1"/>
  <c r="AH623" i="1" s="1"/>
  <c r="AC623" i="1"/>
  <c r="AF623" i="1" s="1"/>
  <c r="AI623" i="1" s="1"/>
  <c r="AB623" i="1"/>
  <c r="W623" i="1"/>
  <c r="V623" i="1"/>
  <c r="P623" i="1"/>
  <c r="Q623" i="1" s="1"/>
  <c r="O623" i="1"/>
  <c r="J623" i="1"/>
  <c r="I623" i="1"/>
  <c r="AE622" i="1"/>
  <c r="AG622" i="1" s="1"/>
  <c r="AH622" i="1" s="1"/>
  <c r="AC622" i="1"/>
  <c r="AF622" i="1" s="1"/>
  <c r="AI622" i="1" s="1"/>
  <c r="AB622" i="1"/>
  <c r="W622" i="1"/>
  <c r="V622" i="1"/>
  <c r="P622" i="1"/>
  <c r="O622" i="1"/>
  <c r="J622" i="1"/>
  <c r="I622" i="1"/>
  <c r="AG621" i="1"/>
  <c r="AH621" i="1" s="1"/>
  <c r="AF621" i="1"/>
  <c r="AI621" i="1" s="1"/>
  <c r="AE621" i="1"/>
  <c r="AC621" i="1"/>
  <c r="AB621" i="1"/>
  <c r="W621" i="1"/>
  <c r="V621" i="1"/>
  <c r="P621" i="1"/>
  <c r="O621" i="1"/>
  <c r="J621" i="1"/>
  <c r="I621" i="1"/>
  <c r="AE620" i="1"/>
  <c r="AG620" i="1" s="1"/>
  <c r="AH620" i="1" s="1"/>
  <c r="AC620" i="1"/>
  <c r="AF620" i="1" s="1"/>
  <c r="AI620" i="1" s="1"/>
  <c r="AB620" i="1"/>
  <c r="W620" i="1"/>
  <c r="V620" i="1"/>
  <c r="P620" i="1"/>
  <c r="O620" i="1"/>
  <c r="J620" i="1"/>
  <c r="I620" i="1"/>
  <c r="AF619" i="1"/>
  <c r="AI619" i="1" s="1"/>
  <c r="AE619" i="1"/>
  <c r="AG619" i="1" s="1"/>
  <c r="AH619" i="1" s="1"/>
  <c r="AC619" i="1"/>
  <c r="AB619" i="1"/>
  <c r="W619" i="1"/>
  <c r="AD619" i="1" s="1"/>
  <c r="V619" i="1"/>
  <c r="P619" i="1"/>
  <c r="O619" i="1"/>
  <c r="J619" i="1"/>
  <c r="I619" i="1"/>
  <c r="AG618" i="1"/>
  <c r="AH618" i="1" s="1"/>
  <c r="AE618" i="1"/>
  <c r="AC618" i="1"/>
  <c r="AB618" i="1"/>
  <c r="W618" i="1"/>
  <c r="V618" i="1"/>
  <c r="P618" i="1"/>
  <c r="O618" i="1"/>
  <c r="J618" i="1"/>
  <c r="I618" i="1"/>
  <c r="AE617" i="1"/>
  <c r="AG617" i="1" s="1"/>
  <c r="AH617" i="1" s="1"/>
  <c r="AD617" i="1"/>
  <c r="AC617" i="1"/>
  <c r="AF617" i="1" s="1"/>
  <c r="AI617" i="1" s="1"/>
  <c r="AB617" i="1"/>
  <c r="W617" i="1"/>
  <c r="V617" i="1"/>
  <c r="P617" i="1"/>
  <c r="O617" i="1"/>
  <c r="J617" i="1"/>
  <c r="I617" i="1"/>
  <c r="AE616" i="1"/>
  <c r="AG616" i="1" s="1"/>
  <c r="AH616" i="1" s="1"/>
  <c r="AC616" i="1"/>
  <c r="AB616" i="1"/>
  <c r="W616" i="1"/>
  <c r="AF616" i="1" s="1"/>
  <c r="AI616" i="1" s="1"/>
  <c r="V616" i="1"/>
  <c r="P616" i="1"/>
  <c r="O616" i="1"/>
  <c r="J616" i="1"/>
  <c r="Q616" i="1" s="1"/>
  <c r="I616" i="1"/>
  <c r="AF615" i="1"/>
  <c r="AI615" i="1" s="1"/>
  <c r="AE615" i="1"/>
  <c r="AG615" i="1" s="1"/>
  <c r="AH615" i="1" s="1"/>
  <c r="AC615" i="1"/>
  <c r="AD615" i="1" s="1"/>
  <c r="AB615" i="1"/>
  <c r="W615" i="1"/>
  <c r="V615" i="1"/>
  <c r="P615" i="1"/>
  <c r="O615" i="1"/>
  <c r="J615" i="1"/>
  <c r="I615" i="1"/>
  <c r="AE614" i="1"/>
  <c r="AG614" i="1" s="1"/>
  <c r="AH614" i="1" s="1"/>
  <c r="AC614" i="1"/>
  <c r="AB614" i="1"/>
  <c r="W614" i="1"/>
  <c r="V614" i="1"/>
  <c r="Q614" i="1"/>
  <c r="P614" i="1"/>
  <c r="O614" i="1"/>
  <c r="J614" i="1"/>
  <c r="I614" i="1"/>
  <c r="AE613" i="1"/>
  <c r="AG613" i="1" s="1"/>
  <c r="AH613" i="1" s="1"/>
  <c r="AC613" i="1"/>
  <c r="AB613" i="1"/>
  <c r="W613" i="1"/>
  <c r="V613" i="1"/>
  <c r="P613" i="1"/>
  <c r="Q613" i="1" s="1"/>
  <c r="O613" i="1"/>
  <c r="J613" i="1"/>
  <c r="I613" i="1"/>
  <c r="AE612" i="1"/>
  <c r="AG612" i="1" s="1"/>
  <c r="AH612" i="1" s="1"/>
  <c r="AC612" i="1"/>
  <c r="AB612" i="1"/>
  <c r="W612" i="1"/>
  <c r="V612" i="1"/>
  <c r="P612" i="1"/>
  <c r="Q612" i="1" s="1"/>
  <c r="O612" i="1"/>
  <c r="J612" i="1"/>
  <c r="I612" i="1"/>
  <c r="AE611" i="1"/>
  <c r="AG611" i="1" s="1"/>
  <c r="AH611" i="1" s="1"/>
  <c r="AC611" i="1"/>
  <c r="AB611" i="1"/>
  <c r="W611" i="1"/>
  <c r="V611" i="1"/>
  <c r="P611" i="1"/>
  <c r="Q611" i="1" s="1"/>
  <c r="O611" i="1"/>
  <c r="J611" i="1"/>
  <c r="I611" i="1"/>
  <c r="AE610" i="1"/>
  <c r="AG610" i="1" s="1"/>
  <c r="AH610" i="1" s="1"/>
  <c r="AC610" i="1"/>
  <c r="AB610" i="1"/>
  <c r="W610" i="1"/>
  <c r="AF610" i="1" s="1"/>
  <c r="AI610" i="1" s="1"/>
  <c r="V610" i="1"/>
  <c r="P610" i="1"/>
  <c r="O610" i="1"/>
  <c r="J610" i="1"/>
  <c r="I610" i="1"/>
  <c r="AE609" i="1"/>
  <c r="AG609" i="1" s="1"/>
  <c r="AH609" i="1" s="1"/>
  <c r="AC609" i="1"/>
  <c r="AB609" i="1"/>
  <c r="W609" i="1"/>
  <c r="V609" i="1"/>
  <c r="P609" i="1"/>
  <c r="Q609" i="1" s="1"/>
  <c r="O609" i="1"/>
  <c r="J609" i="1"/>
  <c r="I609" i="1"/>
  <c r="AE608" i="1"/>
  <c r="AG608" i="1" s="1"/>
  <c r="AH608" i="1" s="1"/>
  <c r="AC608" i="1"/>
  <c r="AB608" i="1"/>
  <c r="W608" i="1"/>
  <c r="AD608" i="1" s="1"/>
  <c r="V608" i="1"/>
  <c r="P608" i="1"/>
  <c r="O608" i="1"/>
  <c r="J608" i="1"/>
  <c r="I608" i="1"/>
  <c r="AH607" i="1"/>
  <c r="AE607" i="1"/>
  <c r="AG607" i="1" s="1"/>
  <c r="AC607" i="1"/>
  <c r="AB607" i="1"/>
  <c r="W607" i="1"/>
  <c r="V607" i="1"/>
  <c r="P607" i="1"/>
  <c r="O607" i="1"/>
  <c r="J607" i="1"/>
  <c r="Q607" i="1" s="1"/>
  <c r="I607" i="1"/>
  <c r="AE606" i="1"/>
  <c r="AG606" i="1" s="1"/>
  <c r="AH606" i="1" s="1"/>
  <c r="AC606" i="1"/>
  <c r="AF606" i="1" s="1"/>
  <c r="AI606" i="1" s="1"/>
  <c r="AB606" i="1"/>
  <c r="W606" i="1"/>
  <c r="V606" i="1"/>
  <c r="P606" i="1"/>
  <c r="Q606" i="1" s="1"/>
  <c r="O606" i="1"/>
  <c r="J606" i="1"/>
  <c r="I606" i="1"/>
  <c r="AE605" i="1"/>
  <c r="AG605" i="1" s="1"/>
  <c r="AH605" i="1" s="1"/>
  <c r="AC605" i="1"/>
  <c r="AF605" i="1" s="1"/>
  <c r="AI605" i="1" s="1"/>
  <c r="AB605" i="1"/>
  <c r="W605" i="1"/>
  <c r="V605" i="1"/>
  <c r="P605" i="1"/>
  <c r="Q605" i="1" s="1"/>
  <c r="O605" i="1"/>
  <c r="J605" i="1"/>
  <c r="I605" i="1"/>
  <c r="AE604" i="1"/>
  <c r="AG604" i="1" s="1"/>
  <c r="AH604" i="1" s="1"/>
  <c r="AC604" i="1"/>
  <c r="AB604" i="1"/>
  <c r="W604" i="1"/>
  <c r="V604" i="1"/>
  <c r="P604" i="1"/>
  <c r="O604" i="1"/>
  <c r="J604" i="1"/>
  <c r="Q604" i="1" s="1"/>
  <c r="I604" i="1"/>
  <c r="AF603" i="1"/>
  <c r="AI603" i="1" s="1"/>
  <c r="AE603" i="1"/>
  <c r="AG603" i="1" s="1"/>
  <c r="AH603" i="1" s="1"/>
  <c r="AC603" i="1"/>
  <c r="AD603" i="1" s="1"/>
  <c r="AB603" i="1"/>
  <c r="W603" i="1"/>
  <c r="V603" i="1"/>
  <c r="Q603" i="1"/>
  <c r="P603" i="1"/>
  <c r="O603" i="1"/>
  <c r="J603" i="1"/>
  <c r="I603" i="1"/>
  <c r="AE602" i="1"/>
  <c r="AG602" i="1" s="1"/>
  <c r="AH602" i="1" s="1"/>
  <c r="AC602" i="1"/>
  <c r="AB602" i="1"/>
  <c r="W602" i="1"/>
  <c r="V602" i="1"/>
  <c r="P602" i="1"/>
  <c r="O602" i="1"/>
  <c r="J602" i="1"/>
  <c r="I602" i="1"/>
  <c r="AG601" i="1"/>
  <c r="AH601" i="1" s="1"/>
  <c r="AE601" i="1"/>
  <c r="AC601" i="1"/>
  <c r="AF601" i="1" s="1"/>
  <c r="AI601" i="1" s="1"/>
  <c r="AB601" i="1"/>
  <c r="W601" i="1"/>
  <c r="V601" i="1"/>
  <c r="P601" i="1"/>
  <c r="O601" i="1"/>
  <c r="J601" i="1"/>
  <c r="I601" i="1"/>
  <c r="AE600" i="1"/>
  <c r="AG600" i="1" s="1"/>
  <c r="AH600" i="1" s="1"/>
  <c r="AC600" i="1"/>
  <c r="AB600" i="1"/>
  <c r="W600" i="1"/>
  <c r="V600" i="1"/>
  <c r="P600" i="1"/>
  <c r="O600" i="1"/>
  <c r="J600" i="1"/>
  <c r="I600" i="1"/>
  <c r="AE599" i="1"/>
  <c r="AG599" i="1" s="1"/>
  <c r="AH599" i="1" s="1"/>
  <c r="AC599" i="1"/>
  <c r="AB599" i="1"/>
  <c r="W599" i="1"/>
  <c r="AF599" i="1" s="1"/>
  <c r="AI599" i="1" s="1"/>
  <c r="V599" i="1"/>
  <c r="P599" i="1"/>
  <c r="Q599" i="1" s="1"/>
  <c r="O599" i="1"/>
  <c r="J599" i="1"/>
  <c r="I599" i="1"/>
  <c r="AF598" i="1"/>
  <c r="AI598" i="1" s="1"/>
  <c r="AE598" i="1"/>
  <c r="AG598" i="1" s="1"/>
  <c r="AH598" i="1" s="1"/>
  <c r="AC598" i="1"/>
  <c r="AB598" i="1"/>
  <c r="W598" i="1"/>
  <c r="AD598" i="1" s="1"/>
  <c r="V598" i="1"/>
  <c r="P598" i="1"/>
  <c r="Q598" i="1" s="1"/>
  <c r="O598" i="1"/>
  <c r="J598" i="1"/>
  <c r="I598" i="1"/>
  <c r="AE597" i="1"/>
  <c r="AG597" i="1" s="1"/>
  <c r="AH597" i="1" s="1"/>
  <c r="AC597" i="1"/>
  <c r="AF597" i="1" s="1"/>
  <c r="AI597" i="1" s="1"/>
  <c r="AB597" i="1"/>
  <c r="W597" i="1"/>
  <c r="V597" i="1"/>
  <c r="P597" i="1"/>
  <c r="Q597" i="1" s="1"/>
  <c r="O597" i="1"/>
  <c r="J597" i="1"/>
  <c r="I597" i="1"/>
  <c r="AE596" i="1"/>
  <c r="AG596" i="1" s="1"/>
  <c r="AH596" i="1" s="1"/>
  <c r="AC596" i="1"/>
  <c r="AB596" i="1"/>
  <c r="W596" i="1"/>
  <c r="V596" i="1"/>
  <c r="Q596" i="1"/>
  <c r="P596" i="1"/>
  <c r="O596" i="1"/>
  <c r="J596" i="1"/>
  <c r="I596" i="1"/>
  <c r="AE595" i="1"/>
  <c r="AG595" i="1" s="1"/>
  <c r="AH595" i="1" s="1"/>
  <c r="AC595" i="1"/>
  <c r="AB595" i="1"/>
  <c r="W595" i="1"/>
  <c r="AD595" i="1" s="1"/>
  <c r="V595" i="1"/>
  <c r="P595" i="1"/>
  <c r="O595" i="1"/>
  <c r="J595" i="1"/>
  <c r="I595" i="1"/>
  <c r="AE594" i="1"/>
  <c r="AG594" i="1" s="1"/>
  <c r="AH594" i="1" s="1"/>
  <c r="AC594" i="1"/>
  <c r="AB594" i="1"/>
  <c r="W594" i="1"/>
  <c r="V594" i="1"/>
  <c r="P594" i="1"/>
  <c r="Q594" i="1" s="1"/>
  <c r="O594" i="1"/>
  <c r="J594" i="1"/>
  <c r="I594" i="1"/>
  <c r="AE593" i="1"/>
  <c r="AG593" i="1" s="1"/>
  <c r="AH593" i="1" s="1"/>
  <c r="AC593" i="1"/>
  <c r="AB593" i="1"/>
  <c r="W593" i="1"/>
  <c r="V593" i="1"/>
  <c r="P593" i="1"/>
  <c r="O593" i="1"/>
  <c r="J593" i="1"/>
  <c r="I593" i="1"/>
  <c r="AE592" i="1"/>
  <c r="AG592" i="1" s="1"/>
  <c r="AH592" i="1" s="1"/>
  <c r="AC592" i="1"/>
  <c r="AB592" i="1"/>
  <c r="W592" i="1"/>
  <c r="AD592" i="1" s="1"/>
  <c r="V592" i="1"/>
  <c r="P592" i="1"/>
  <c r="O592" i="1"/>
  <c r="J592" i="1"/>
  <c r="I592" i="1"/>
  <c r="AE591" i="1"/>
  <c r="AG591" i="1" s="1"/>
  <c r="AH591" i="1" s="1"/>
  <c r="AC591" i="1"/>
  <c r="AF591" i="1" s="1"/>
  <c r="AI591" i="1" s="1"/>
  <c r="AB591" i="1"/>
  <c r="W591" i="1"/>
  <c r="V591" i="1"/>
  <c r="P591" i="1"/>
  <c r="O591" i="1"/>
  <c r="J591" i="1"/>
  <c r="I591" i="1"/>
  <c r="AE590" i="1"/>
  <c r="AG590" i="1" s="1"/>
  <c r="AH590" i="1" s="1"/>
  <c r="AC590" i="1"/>
  <c r="AB590" i="1"/>
  <c r="W590" i="1"/>
  <c r="V590" i="1"/>
  <c r="P590" i="1"/>
  <c r="Q590" i="1" s="1"/>
  <c r="O590" i="1"/>
  <c r="J590" i="1"/>
  <c r="I590" i="1"/>
  <c r="AG589" i="1"/>
  <c r="AH589" i="1" s="1"/>
  <c r="AE589" i="1"/>
  <c r="AC589" i="1"/>
  <c r="AB589" i="1"/>
  <c r="W589" i="1"/>
  <c r="V589" i="1"/>
  <c r="P589" i="1"/>
  <c r="O589" i="1"/>
  <c r="J589" i="1"/>
  <c r="I589" i="1"/>
  <c r="AE588" i="1"/>
  <c r="AG588" i="1" s="1"/>
  <c r="AH588" i="1" s="1"/>
  <c r="AC588" i="1"/>
  <c r="AB588" i="1"/>
  <c r="W588" i="1"/>
  <c r="V588" i="1"/>
  <c r="P588" i="1"/>
  <c r="Q588" i="1" s="1"/>
  <c r="O588" i="1"/>
  <c r="J588" i="1"/>
  <c r="I588" i="1"/>
  <c r="AG587" i="1"/>
  <c r="AH587" i="1" s="1"/>
  <c r="AE587" i="1"/>
  <c r="AC587" i="1"/>
  <c r="AF587" i="1" s="1"/>
  <c r="AI587" i="1" s="1"/>
  <c r="AB587" i="1"/>
  <c r="W587" i="1"/>
  <c r="V587" i="1"/>
  <c r="P587" i="1"/>
  <c r="O587" i="1"/>
  <c r="J587" i="1"/>
  <c r="I587" i="1"/>
  <c r="AG586" i="1"/>
  <c r="AH586" i="1" s="1"/>
  <c r="AE586" i="1"/>
  <c r="AC586" i="1"/>
  <c r="AB586" i="1"/>
  <c r="W586" i="1"/>
  <c r="AD586" i="1" s="1"/>
  <c r="V586" i="1"/>
  <c r="P586" i="1"/>
  <c r="O586" i="1"/>
  <c r="J586" i="1"/>
  <c r="Q586" i="1" s="1"/>
  <c r="I586" i="1"/>
  <c r="AE585" i="1"/>
  <c r="AG585" i="1" s="1"/>
  <c r="AH585" i="1" s="1"/>
  <c r="AC585" i="1"/>
  <c r="AB585" i="1"/>
  <c r="W585" i="1"/>
  <c r="V585" i="1"/>
  <c r="P585" i="1"/>
  <c r="O585" i="1"/>
  <c r="J585" i="1"/>
  <c r="I585" i="1"/>
  <c r="AE584" i="1"/>
  <c r="AG584" i="1" s="1"/>
  <c r="AH584" i="1" s="1"/>
  <c r="AC584" i="1"/>
  <c r="AB584" i="1"/>
  <c r="W584" i="1"/>
  <c r="V584" i="1"/>
  <c r="Q584" i="1"/>
  <c r="P584" i="1"/>
  <c r="O584" i="1"/>
  <c r="J584" i="1"/>
  <c r="I584" i="1"/>
  <c r="AE583" i="1"/>
  <c r="AG583" i="1" s="1"/>
  <c r="AH583" i="1" s="1"/>
  <c r="AC583" i="1"/>
  <c r="AF583" i="1" s="1"/>
  <c r="AI583" i="1" s="1"/>
  <c r="AB583" i="1"/>
  <c r="W583" i="1"/>
  <c r="V583" i="1"/>
  <c r="P583" i="1"/>
  <c r="Q583" i="1" s="1"/>
  <c r="O583" i="1"/>
  <c r="J583" i="1"/>
  <c r="I583" i="1"/>
  <c r="AG582" i="1"/>
  <c r="AH582" i="1" s="1"/>
  <c r="AF582" i="1"/>
  <c r="AI582" i="1" s="1"/>
  <c r="AE582" i="1"/>
  <c r="AC582" i="1"/>
  <c r="AD582" i="1" s="1"/>
  <c r="AB582" i="1"/>
  <c r="W582" i="1"/>
  <c r="V582" i="1"/>
  <c r="P582" i="1"/>
  <c r="Q582" i="1" s="1"/>
  <c r="O582" i="1"/>
  <c r="J582" i="1"/>
  <c r="I582" i="1"/>
  <c r="AE581" i="1"/>
  <c r="AG581" i="1" s="1"/>
  <c r="AH581" i="1" s="1"/>
  <c r="AC581" i="1"/>
  <c r="AB581" i="1"/>
  <c r="W581" i="1"/>
  <c r="V581" i="1"/>
  <c r="P581" i="1"/>
  <c r="O581" i="1"/>
  <c r="J581" i="1"/>
  <c r="I581" i="1"/>
  <c r="AE580" i="1"/>
  <c r="AG580" i="1" s="1"/>
  <c r="AH580" i="1" s="1"/>
  <c r="AD580" i="1"/>
  <c r="AC580" i="1"/>
  <c r="AF580" i="1" s="1"/>
  <c r="AI580" i="1" s="1"/>
  <c r="AB580" i="1"/>
  <c r="W580" i="1"/>
  <c r="V580" i="1"/>
  <c r="P580" i="1"/>
  <c r="Q580" i="1" s="1"/>
  <c r="O580" i="1"/>
  <c r="J580" i="1"/>
  <c r="I580" i="1"/>
  <c r="AE579" i="1"/>
  <c r="AG579" i="1" s="1"/>
  <c r="AH579" i="1" s="1"/>
  <c r="AC579" i="1"/>
  <c r="AF579" i="1" s="1"/>
  <c r="AI579" i="1" s="1"/>
  <c r="AB579" i="1"/>
  <c r="W579" i="1"/>
  <c r="V579" i="1"/>
  <c r="P579" i="1"/>
  <c r="O579" i="1"/>
  <c r="J579" i="1"/>
  <c r="Q579" i="1" s="1"/>
  <c r="I579" i="1"/>
  <c r="AE578" i="1"/>
  <c r="AG578" i="1" s="1"/>
  <c r="AH578" i="1" s="1"/>
  <c r="AC578" i="1"/>
  <c r="AF578" i="1" s="1"/>
  <c r="AI578" i="1" s="1"/>
  <c r="AB578" i="1"/>
  <c r="W578" i="1"/>
  <c r="V578" i="1"/>
  <c r="P578" i="1"/>
  <c r="Q578" i="1" s="1"/>
  <c r="O578" i="1"/>
  <c r="J578" i="1"/>
  <c r="I578" i="1"/>
  <c r="AE577" i="1"/>
  <c r="AG577" i="1" s="1"/>
  <c r="AH577" i="1" s="1"/>
  <c r="AC577" i="1"/>
  <c r="AB577" i="1"/>
  <c r="W577" i="1"/>
  <c r="V577" i="1"/>
  <c r="P577" i="1"/>
  <c r="O577" i="1"/>
  <c r="J577" i="1"/>
  <c r="I577" i="1"/>
  <c r="AE576" i="1"/>
  <c r="AG576" i="1" s="1"/>
  <c r="AH576" i="1" s="1"/>
  <c r="AC576" i="1"/>
  <c r="AB576" i="1"/>
  <c r="W576" i="1"/>
  <c r="V576" i="1"/>
  <c r="P576" i="1"/>
  <c r="O576" i="1"/>
  <c r="J576" i="1"/>
  <c r="I576" i="1"/>
  <c r="AE575" i="1"/>
  <c r="AG575" i="1" s="1"/>
  <c r="AH575" i="1" s="1"/>
  <c r="AC575" i="1"/>
  <c r="AB575" i="1"/>
  <c r="W575" i="1"/>
  <c r="V575" i="1"/>
  <c r="P575" i="1"/>
  <c r="Q575" i="1" s="1"/>
  <c r="O575" i="1"/>
  <c r="J575" i="1"/>
  <c r="I575" i="1"/>
  <c r="AE574" i="1"/>
  <c r="AG574" i="1" s="1"/>
  <c r="AH574" i="1" s="1"/>
  <c r="AC574" i="1"/>
  <c r="AF574" i="1" s="1"/>
  <c r="AI574" i="1" s="1"/>
  <c r="AB574" i="1"/>
  <c r="W574" i="1"/>
  <c r="V574" i="1"/>
  <c r="P574" i="1"/>
  <c r="O574" i="1"/>
  <c r="J574" i="1"/>
  <c r="I574" i="1"/>
  <c r="AG573" i="1"/>
  <c r="AH573" i="1" s="1"/>
  <c r="AE573" i="1"/>
  <c r="AC573" i="1"/>
  <c r="AF573" i="1" s="1"/>
  <c r="AI573" i="1" s="1"/>
  <c r="AB573" i="1"/>
  <c r="W573" i="1"/>
  <c r="V573" i="1"/>
  <c r="P573" i="1"/>
  <c r="Q573" i="1" s="1"/>
  <c r="O573" i="1"/>
  <c r="J573" i="1"/>
  <c r="I573" i="1"/>
  <c r="AH572" i="1"/>
  <c r="AG572" i="1"/>
  <c r="AE572" i="1"/>
  <c r="AC572" i="1"/>
  <c r="AF572" i="1" s="1"/>
  <c r="AI572" i="1" s="1"/>
  <c r="AB572" i="1"/>
  <c r="W572" i="1"/>
  <c r="V572" i="1"/>
  <c r="P572" i="1"/>
  <c r="O572" i="1"/>
  <c r="J572" i="1"/>
  <c r="I572" i="1"/>
  <c r="AE571" i="1"/>
  <c r="AG571" i="1" s="1"/>
  <c r="AH571" i="1" s="1"/>
  <c r="AC571" i="1"/>
  <c r="AF571" i="1" s="1"/>
  <c r="AI571" i="1" s="1"/>
  <c r="AB571" i="1"/>
  <c r="W571" i="1"/>
  <c r="V571" i="1"/>
  <c r="P571" i="1"/>
  <c r="O571" i="1"/>
  <c r="J571" i="1"/>
  <c r="I571" i="1"/>
  <c r="AE570" i="1"/>
  <c r="AG570" i="1" s="1"/>
  <c r="AH570" i="1" s="1"/>
  <c r="AC570" i="1"/>
  <c r="AF570" i="1" s="1"/>
  <c r="AI570" i="1" s="1"/>
  <c r="AB570" i="1"/>
  <c r="W570" i="1"/>
  <c r="V570" i="1"/>
  <c r="P570" i="1"/>
  <c r="O570" i="1"/>
  <c r="J570" i="1"/>
  <c r="I570" i="1"/>
  <c r="AE569" i="1"/>
  <c r="AG569" i="1" s="1"/>
  <c r="AH569" i="1" s="1"/>
  <c r="AC569" i="1"/>
  <c r="AB569" i="1"/>
  <c r="W569" i="1"/>
  <c r="V569" i="1"/>
  <c r="P569" i="1"/>
  <c r="O569" i="1"/>
  <c r="J569" i="1"/>
  <c r="I569" i="1"/>
  <c r="AE568" i="1"/>
  <c r="AG568" i="1" s="1"/>
  <c r="AH568" i="1" s="1"/>
  <c r="AD568" i="1"/>
  <c r="AC568" i="1"/>
  <c r="AB568" i="1"/>
  <c r="W568" i="1"/>
  <c r="V568" i="1"/>
  <c r="P568" i="1"/>
  <c r="Q568" i="1" s="1"/>
  <c r="O568" i="1"/>
  <c r="J568" i="1"/>
  <c r="I568" i="1"/>
  <c r="AE567" i="1"/>
  <c r="AG567" i="1" s="1"/>
  <c r="AH567" i="1" s="1"/>
  <c r="AC567" i="1"/>
  <c r="AF567" i="1" s="1"/>
  <c r="AI567" i="1" s="1"/>
  <c r="AB567" i="1"/>
  <c r="W567" i="1"/>
  <c r="V567" i="1"/>
  <c r="P567" i="1"/>
  <c r="Q567" i="1" s="1"/>
  <c r="O567" i="1"/>
  <c r="J567" i="1"/>
  <c r="I567" i="1"/>
  <c r="AF566" i="1"/>
  <c r="AI566" i="1" s="1"/>
  <c r="AE566" i="1"/>
  <c r="AG566" i="1" s="1"/>
  <c r="AH566" i="1" s="1"/>
  <c r="AC566" i="1"/>
  <c r="AB566" i="1"/>
  <c r="W566" i="1"/>
  <c r="V566" i="1"/>
  <c r="P566" i="1"/>
  <c r="Q566" i="1" s="1"/>
  <c r="O566" i="1"/>
  <c r="J566" i="1"/>
  <c r="I566" i="1"/>
  <c r="AG565" i="1"/>
  <c r="AH565" i="1" s="1"/>
  <c r="AE565" i="1"/>
  <c r="AC565" i="1"/>
  <c r="AD565" i="1" s="1"/>
  <c r="AB565" i="1"/>
  <c r="W565" i="1"/>
  <c r="V565" i="1"/>
  <c r="P565" i="1"/>
  <c r="O565" i="1"/>
  <c r="J565" i="1"/>
  <c r="I565" i="1"/>
  <c r="AE564" i="1"/>
  <c r="AG564" i="1" s="1"/>
  <c r="AH564" i="1" s="1"/>
  <c r="AC564" i="1"/>
  <c r="AB564" i="1"/>
  <c r="W564" i="1"/>
  <c r="AD564" i="1" s="1"/>
  <c r="V564" i="1"/>
  <c r="P564" i="1"/>
  <c r="Q564" i="1" s="1"/>
  <c r="O564" i="1"/>
  <c r="J564" i="1"/>
  <c r="I564" i="1"/>
  <c r="AE563" i="1"/>
  <c r="AG563" i="1" s="1"/>
  <c r="AH563" i="1" s="1"/>
  <c r="AC563" i="1"/>
  <c r="AF563" i="1" s="1"/>
  <c r="AI563" i="1" s="1"/>
  <c r="AB563" i="1"/>
  <c r="W563" i="1"/>
  <c r="V563" i="1"/>
  <c r="Q563" i="1"/>
  <c r="P563" i="1"/>
  <c r="O563" i="1"/>
  <c r="J563" i="1"/>
  <c r="I563" i="1"/>
  <c r="AG562" i="1"/>
  <c r="AH562" i="1" s="1"/>
  <c r="AE562" i="1"/>
  <c r="AC562" i="1"/>
  <c r="AF562" i="1" s="1"/>
  <c r="AI562" i="1" s="1"/>
  <c r="AB562" i="1"/>
  <c r="W562" i="1"/>
  <c r="V562" i="1"/>
  <c r="P562" i="1"/>
  <c r="Q562" i="1" s="1"/>
  <c r="O562" i="1"/>
  <c r="J562" i="1"/>
  <c r="I562" i="1"/>
  <c r="AE561" i="1"/>
  <c r="AG561" i="1" s="1"/>
  <c r="AH561" i="1" s="1"/>
  <c r="AC561" i="1"/>
  <c r="AB561" i="1"/>
  <c r="W561" i="1"/>
  <c r="V561" i="1"/>
  <c r="P561" i="1"/>
  <c r="Q561" i="1" s="1"/>
  <c r="O561" i="1"/>
  <c r="J561" i="1"/>
  <c r="I561" i="1"/>
  <c r="AE560" i="1"/>
  <c r="AG560" i="1" s="1"/>
  <c r="AH560" i="1" s="1"/>
  <c r="AC560" i="1"/>
  <c r="AB560" i="1"/>
  <c r="W560" i="1"/>
  <c r="V560" i="1"/>
  <c r="P560" i="1"/>
  <c r="O560" i="1"/>
  <c r="J560" i="1"/>
  <c r="I560" i="1"/>
  <c r="AE559" i="1"/>
  <c r="AG559" i="1" s="1"/>
  <c r="AH559" i="1" s="1"/>
  <c r="AC559" i="1"/>
  <c r="AB559" i="1"/>
  <c r="W559" i="1"/>
  <c r="V559" i="1"/>
  <c r="P559" i="1"/>
  <c r="Q559" i="1" s="1"/>
  <c r="O559" i="1"/>
  <c r="J559" i="1"/>
  <c r="I559" i="1"/>
  <c r="AE558" i="1"/>
  <c r="AG558" i="1" s="1"/>
  <c r="AH558" i="1" s="1"/>
  <c r="AC558" i="1"/>
  <c r="AF558" i="1" s="1"/>
  <c r="AI558" i="1" s="1"/>
  <c r="AB558" i="1"/>
  <c r="W558" i="1"/>
  <c r="V558" i="1"/>
  <c r="P558" i="1"/>
  <c r="Q558" i="1" s="1"/>
  <c r="O558" i="1"/>
  <c r="J558" i="1"/>
  <c r="I558" i="1"/>
  <c r="AE557" i="1"/>
  <c r="AG557" i="1" s="1"/>
  <c r="AH557" i="1" s="1"/>
  <c r="AC557" i="1"/>
  <c r="AF557" i="1" s="1"/>
  <c r="AI557" i="1" s="1"/>
  <c r="AB557" i="1"/>
  <c r="W557" i="1"/>
  <c r="V557" i="1"/>
  <c r="P557" i="1"/>
  <c r="Q557" i="1" s="1"/>
  <c r="O557" i="1"/>
  <c r="J557" i="1"/>
  <c r="I557" i="1"/>
  <c r="AG556" i="1"/>
  <c r="AH556" i="1" s="1"/>
  <c r="AE556" i="1"/>
  <c r="AC556" i="1"/>
  <c r="AB556" i="1"/>
  <c r="W556" i="1"/>
  <c r="V556" i="1"/>
  <c r="P556" i="1"/>
  <c r="O556" i="1"/>
  <c r="J556" i="1"/>
  <c r="I556" i="1"/>
  <c r="AE555" i="1"/>
  <c r="AG555" i="1" s="1"/>
  <c r="AH555" i="1" s="1"/>
  <c r="AC555" i="1"/>
  <c r="AF555" i="1" s="1"/>
  <c r="AI555" i="1" s="1"/>
  <c r="AB555" i="1"/>
  <c r="W555" i="1"/>
  <c r="V555" i="1"/>
  <c r="P555" i="1"/>
  <c r="Q555" i="1" s="1"/>
  <c r="O555" i="1"/>
  <c r="J555" i="1"/>
  <c r="I555" i="1"/>
  <c r="AG554" i="1"/>
  <c r="AH554" i="1" s="1"/>
  <c r="AF554" i="1"/>
  <c r="AI554" i="1" s="1"/>
  <c r="AE554" i="1"/>
  <c r="AC554" i="1"/>
  <c r="AB554" i="1"/>
  <c r="W554" i="1"/>
  <c r="V554" i="1"/>
  <c r="P554" i="1"/>
  <c r="O554" i="1"/>
  <c r="J554" i="1"/>
  <c r="I554" i="1"/>
  <c r="AE553" i="1"/>
  <c r="AG553" i="1" s="1"/>
  <c r="AH553" i="1" s="1"/>
  <c r="AC553" i="1"/>
  <c r="AB553" i="1"/>
  <c r="W553" i="1"/>
  <c r="AF553" i="1" s="1"/>
  <c r="AI553" i="1" s="1"/>
  <c r="V553" i="1"/>
  <c r="P553" i="1"/>
  <c r="O553" i="1"/>
  <c r="J553" i="1"/>
  <c r="I553" i="1"/>
  <c r="AE552" i="1"/>
  <c r="AG552" i="1" s="1"/>
  <c r="AH552" i="1" s="1"/>
  <c r="AC552" i="1"/>
  <c r="AB552" i="1"/>
  <c r="W552" i="1"/>
  <c r="AD552" i="1" s="1"/>
  <c r="V552" i="1"/>
  <c r="P552" i="1"/>
  <c r="O552" i="1"/>
  <c r="J552" i="1"/>
  <c r="Q552" i="1" s="1"/>
  <c r="I552" i="1"/>
  <c r="AE551" i="1"/>
  <c r="AG551" i="1" s="1"/>
  <c r="AH551" i="1" s="1"/>
  <c r="AC551" i="1"/>
  <c r="AF551" i="1" s="1"/>
  <c r="AI551" i="1" s="1"/>
  <c r="AB551" i="1"/>
  <c r="W551" i="1"/>
  <c r="V551" i="1"/>
  <c r="P551" i="1"/>
  <c r="Q551" i="1" s="1"/>
  <c r="O551" i="1"/>
  <c r="J551" i="1"/>
  <c r="I551" i="1"/>
  <c r="AH550" i="1"/>
  <c r="AG550" i="1"/>
  <c r="AE550" i="1"/>
  <c r="AC550" i="1"/>
  <c r="AB550" i="1"/>
  <c r="W550" i="1"/>
  <c r="V550" i="1"/>
  <c r="P550" i="1"/>
  <c r="Q550" i="1" s="1"/>
  <c r="O550" i="1"/>
  <c r="J550" i="1"/>
  <c r="I550" i="1"/>
  <c r="AE549" i="1"/>
  <c r="AG549" i="1" s="1"/>
  <c r="AH549" i="1" s="1"/>
  <c r="AC549" i="1"/>
  <c r="AB549" i="1"/>
  <c r="W549" i="1"/>
  <c r="AF549" i="1" s="1"/>
  <c r="AI549" i="1" s="1"/>
  <c r="V549" i="1"/>
  <c r="P549" i="1"/>
  <c r="O549" i="1"/>
  <c r="J549" i="1"/>
  <c r="Q549" i="1" s="1"/>
  <c r="I549" i="1"/>
  <c r="AE548" i="1"/>
  <c r="AG548" i="1" s="1"/>
  <c r="AH548" i="1" s="1"/>
  <c r="AC548" i="1"/>
  <c r="AB548" i="1"/>
  <c r="W548" i="1"/>
  <c r="V548" i="1"/>
  <c r="P548" i="1"/>
  <c r="O548" i="1"/>
  <c r="J548" i="1"/>
  <c r="I548" i="1"/>
  <c r="AE547" i="1"/>
  <c r="AG547" i="1" s="1"/>
  <c r="AH547" i="1" s="1"/>
  <c r="AC547" i="1"/>
  <c r="AB547" i="1"/>
  <c r="W547" i="1"/>
  <c r="V547" i="1"/>
  <c r="P547" i="1"/>
  <c r="Q547" i="1" s="1"/>
  <c r="O547" i="1"/>
  <c r="J547" i="1"/>
  <c r="I547" i="1"/>
  <c r="AG546" i="1"/>
  <c r="AH546" i="1" s="1"/>
  <c r="AE546" i="1"/>
  <c r="AC546" i="1"/>
  <c r="AB546" i="1"/>
  <c r="W546" i="1"/>
  <c r="AD546" i="1" s="1"/>
  <c r="V546" i="1"/>
  <c r="P546" i="1"/>
  <c r="O546" i="1"/>
  <c r="J546" i="1"/>
  <c r="I546" i="1"/>
  <c r="AE545" i="1"/>
  <c r="AG545" i="1" s="1"/>
  <c r="AH545" i="1" s="1"/>
  <c r="AC545" i="1"/>
  <c r="AB545" i="1"/>
  <c r="W545" i="1"/>
  <c r="V545" i="1"/>
  <c r="P545" i="1"/>
  <c r="Q545" i="1" s="1"/>
  <c r="O545" i="1"/>
  <c r="J545" i="1"/>
  <c r="I545" i="1"/>
  <c r="AE544" i="1"/>
  <c r="AG544" i="1" s="1"/>
  <c r="AH544" i="1" s="1"/>
  <c r="AC544" i="1"/>
  <c r="AB544" i="1"/>
  <c r="W544" i="1"/>
  <c r="V544" i="1"/>
  <c r="P544" i="1"/>
  <c r="O544" i="1"/>
  <c r="J544" i="1"/>
  <c r="I544" i="1"/>
  <c r="AE543" i="1"/>
  <c r="AG543" i="1" s="1"/>
  <c r="AH543" i="1" s="1"/>
  <c r="AC543" i="1"/>
  <c r="AB543" i="1"/>
  <c r="W543" i="1"/>
  <c r="V543" i="1"/>
  <c r="P543" i="1"/>
  <c r="O543" i="1"/>
  <c r="J543" i="1"/>
  <c r="Q543" i="1" s="1"/>
  <c r="I543" i="1"/>
  <c r="AE542" i="1"/>
  <c r="AG542" i="1" s="1"/>
  <c r="AH542" i="1" s="1"/>
  <c r="AC542" i="1"/>
  <c r="AB542" i="1"/>
  <c r="W542" i="1"/>
  <c r="V542" i="1"/>
  <c r="P542" i="1"/>
  <c r="Q542" i="1" s="1"/>
  <c r="O542" i="1"/>
  <c r="J542" i="1"/>
  <c r="I542" i="1"/>
  <c r="AG541" i="1"/>
  <c r="AH541" i="1" s="1"/>
  <c r="AE541" i="1"/>
  <c r="AC541" i="1"/>
  <c r="AB541" i="1"/>
  <c r="W541" i="1"/>
  <c r="AD541" i="1" s="1"/>
  <c r="V541" i="1"/>
  <c r="P541" i="1"/>
  <c r="O541" i="1"/>
  <c r="J541" i="1"/>
  <c r="I541" i="1"/>
  <c r="AG540" i="1"/>
  <c r="AH540" i="1" s="1"/>
  <c r="AE540" i="1"/>
  <c r="AC540" i="1"/>
  <c r="AB540" i="1"/>
  <c r="W540" i="1"/>
  <c r="V540" i="1"/>
  <c r="P540" i="1"/>
  <c r="O540" i="1"/>
  <c r="J540" i="1"/>
  <c r="I540" i="1"/>
  <c r="AG539" i="1"/>
  <c r="AH539" i="1" s="1"/>
  <c r="AE539" i="1"/>
  <c r="AC539" i="1"/>
  <c r="AB539" i="1"/>
  <c r="W539" i="1"/>
  <c r="V539" i="1"/>
  <c r="P539" i="1"/>
  <c r="O539" i="1"/>
  <c r="J539" i="1"/>
  <c r="I539" i="1"/>
  <c r="AG538" i="1"/>
  <c r="AH538" i="1" s="1"/>
  <c r="AE538" i="1"/>
  <c r="AC538" i="1"/>
  <c r="AB538" i="1"/>
  <c r="W538" i="1"/>
  <c r="V538" i="1"/>
  <c r="P538" i="1"/>
  <c r="O538" i="1"/>
  <c r="J538" i="1"/>
  <c r="Q538" i="1" s="1"/>
  <c r="I538" i="1"/>
  <c r="AE537" i="1"/>
  <c r="AG537" i="1" s="1"/>
  <c r="AH537" i="1" s="1"/>
  <c r="AC537" i="1"/>
  <c r="AB537" i="1"/>
  <c r="W537" i="1"/>
  <c r="AF537" i="1" s="1"/>
  <c r="AI537" i="1" s="1"/>
  <c r="V537" i="1"/>
  <c r="P537" i="1"/>
  <c r="O537" i="1"/>
  <c r="J537" i="1"/>
  <c r="I537" i="1"/>
  <c r="AE536" i="1"/>
  <c r="AG536" i="1" s="1"/>
  <c r="AH536" i="1" s="1"/>
  <c r="AD536" i="1"/>
  <c r="AC536" i="1"/>
  <c r="AB536" i="1"/>
  <c r="W536" i="1"/>
  <c r="V536" i="1"/>
  <c r="P536" i="1"/>
  <c r="Q536" i="1" s="1"/>
  <c r="O536" i="1"/>
  <c r="J536" i="1"/>
  <c r="I536" i="1"/>
  <c r="AE535" i="1"/>
  <c r="AG535" i="1" s="1"/>
  <c r="AH535" i="1" s="1"/>
  <c r="AC535" i="1"/>
  <c r="AF535" i="1" s="1"/>
  <c r="AI535" i="1" s="1"/>
  <c r="AB535" i="1"/>
  <c r="W535" i="1"/>
  <c r="V535" i="1"/>
  <c r="P535" i="1"/>
  <c r="Q535" i="1" s="1"/>
  <c r="O535" i="1"/>
  <c r="J535" i="1"/>
  <c r="I535" i="1"/>
  <c r="AE534" i="1"/>
  <c r="AG534" i="1" s="1"/>
  <c r="AH534" i="1" s="1"/>
  <c r="AC534" i="1"/>
  <c r="AD534" i="1" s="1"/>
  <c r="AB534" i="1"/>
  <c r="W534" i="1"/>
  <c r="V534" i="1"/>
  <c r="P534" i="1"/>
  <c r="Q534" i="1" s="1"/>
  <c r="O534" i="1"/>
  <c r="J534" i="1"/>
  <c r="I534" i="1"/>
  <c r="AF533" i="1"/>
  <c r="AI533" i="1" s="1"/>
  <c r="AE533" i="1"/>
  <c r="AG533" i="1" s="1"/>
  <c r="AH533" i="1" s="1"/>
  <c r="AC533" i="1"/>
  <c r="AB533" i="1"/>
  <c r="W533" i="1"/>
  <c r="AD533" i="1" s="1"/>
  <c r="V533" i="1"/>
  <c r="P533" i="1"/>
  <c r="O533" i="1"/>
  <c r="J533" i="1"/>
  <c r="Q533" i="1" s="1"/>
  <c r="I533" i="1"/>
  <c r="AE532" i="1"/>
  <c r="AG532" i="1" s="1"/>
  <c r="AH532" i="1" s="1"/>
  <c r="AC532" i="1"/>
  <c r="AF532" i="1" s="1"/>
  <c r="AI532" i="1" s="1"/>
  <c r="AB532" i="1"/>
  <c r="W532" i="1"/>
  <c r="V532" i="1"/>
  <c r="P532" i="1"/>
  <c r="O532" i="1"/>
  <c r="J532" i="1"/>
  <c r="I532" i="1"/>
  <c r="AE531" i="1"/>
  <c r="AG531" i="1" s="1"/>
  <c r="AH531" i="1" s="1"/>
  <c r="AC531" i="1"/>
  <c r="AB531" i="1"/>
  <c r="W531" i="1"/>
  <c r="V531" i="1"/>
  <c r="P531" i="1"/>
  <c r="O531" i="1"/>
  <c r="J531" i="1"/>
  <c r="I531" i="1"/>
  <c r="AE530" i="1"/>
  <c r="AG530" i="1" s="1"/>
  <c r="AH530" i="1" s="1"/>
  <c r="AC530" i="1"/>
  <c r="AB530" i="1"/>
  <c r="W530" i="1"/>
  <c r="V530" i="1"/>
  <c r="P530" i="1"/>
  <c r="O530" i="1"/>
  <c r="J530" i="1"/>
  <c r="I530" i="1"/>
  <c r="AE529" i="1"/>
  <c r="AG529" i="1" s="1"/>
  <c r="AH529" i="1" s="1"/>
  <c r="AC529" i="1"/>
  <c r="AB529" i="1"/>
  <c r="W529" i="1"/>
  <c r="V529" i="1"/>
  <c r="P529" i="1"/>
  <c r="O529" i="1"/>
  <c r="J529" i="1"/>
  <c r="I529" i="1"/>
  <c r="AE528" i="1"/>
  <c r="AG528" i="1" s="1"/>
  <c r="AH528" i="1" s="1"/>
  <c r="AC528" i="1"/>
  <c r="AB528" i="1"/>
  <c r="W528" i="1"/>
  <c r="V528" i="1"/>
  <c r="P528" i="1"/>
  <c r="O528" i="1"/>
  <c r="J528" i="1"/>
  <c r="I528" i="1"/>
  <c r="AE527" i="1"/>
  <c r="AG527" i="1" s="1"/>
  <c r="AH527" i="1" s="1"/>
  <c r="AC527" i="1"/>
  <c r="AB527" i="1"/>
  <c r="W527" i="1"/>
  <c r="V527" i="1"/>
  <c r="Q527" i="1"/>
  <c r="P527" i="1"/>
  <c r="O527" i="1"/>
  <c r="J527" i="1"/>
  <c r="I527" i="1"/>
  <c r="AE526" i="1"/>
  <c r="AG526" i="1" s="1"/>
  <c r="AH526" i="1" s="1"/>
  <c r="AC526" i="1"/>
  <c r="AB526" i="1"/>
  <c r="W526" i="1"/>
  <c r="V526" i="1"/>
  <c r="P526" i="1"/>
  <c r="O526" i="1"/>
  <c r="J526" i="1"/>
  <c r="I526" i="1"/>
  <c r="AE525" i="1"/>
  <c r="AG525" i="1" s="1"/>
  <c r="AH525" i="1" s="1"/>
  <c r="AC525" i="1"/>
  <c r="AB525" i="1"/>
  <c r="W525" i="1"/>
  <c r="V525" i="1"/>
  <c r="P525" i="1"/>
  <c r="O525" i="1"/>
  <c r="J525" i="1"/>
  <c r="I525" i="1"/>
  <c r="AE524" i="1"/>
  <c r="AG524" i="1" s="1"/>
  <c r="AH524" i="1" s="1"/>
  <c r="AC524" i="1"/>
  <c r="AF524" i="1" s="1"/>
  <c r="AI524" i="1" s="1"/>
  <c r="AB524" i="1"/>
  <c r="W524" i="1"/>
  <c r="V524" i="1"/>
  <c r="P524" i="1"/>
  <c r="Q524" i="1" s="1"/>
  <c r="O524" i="1"/>
  <c r="J524" i="1"/>
  <c r="I524" i="1"/>
  <c r="AG523" i="1"/>
  <c r="AH523" i="1" s="1"/>
  <c r="AE523" i="1"/>
  <c r="AC523" i="1"/>
  <c r="AB523" i="1"/>
  <c r="W523" i="1"/>
  <c r="AF523" i="1" s="1"/>
  <c r="AI523" i="1" s="1"/>
  <c r="V523" i="1"/>
  <c r="P523" i="1"/>
  <c r="O523" i="1"/>
  <c r="J523" i="1"/>
  <c r="I523" i="1"/>
  <c r="AE522" i="1"/>
  <c r="AG522" i="1" s="1"/>
  <c r="AH522" i="1" s="1"/>
  <c r="AC522" i="1"/>
  <c r="AB522" i="1"/>
  <c r="W522" i="1"/>
  <c r="AD522" i="1" s="1"/>
  <c r="V522" i="1"/>
  <c r="P522" i="1"/>
  <c r="O522" i="1"/>
  <c r="J522" i="1"/>
  <c r="Q522" i="1" s="1"/>
  <c r="I522" i="1"/>
  <c r="AE521" i="1"/>
  <c r="AG521" i="1" s="1"/>
  <c r="AH521" i="1" s="1"/>
  <c r="AC521" i="1"/>
  <c r="AB521" i="1"/>
  <c r="W521" i="1"/>
  <c r="V521" i="1"/>
  <c r="P521" i="1"/>
  <c r="Q521" i="1" s="1"/>
  <c r="O521" i="1"/>
  <c r="J521" i="1"/>
  <c r="I521" i="1"/>
  <c r="AH520" i="1"/>
  <c r="AE520" i="1"/>
  <c r="AG520" i="1" s="1"/>
  <c r="AC520" i="1"/>
  <c r="AB520" i="1"/>
  <c r="W520" i="1"/>
  <c r="V520" i="1"/>
  <c r="P520" i="1"/>
  <c r="Q520" i="1" s="1"/>
  <c r="O520" i="1"/>
  <c r="J520" i="1"/>
  <c r="I520" i="1"/>
  <c r="AG519" i="1"/>
  <c r="AH519" i="1" s="1"/>
  <c r="AE519" i="1"/>
  <c r="AC519" i="1"/>
  <c r="AB519" i="1"/>
  <c r="W519" i="1"/>
  <c r="V519" i="1"/>
  <c r="P519" i="1"/>
  <c r="O519" i="1"/>
  <c r="J519" i="1"/>
  <c r="I519" i="1"/>
  <c r="AG518" i="1"/>
  <c r="AH518" i="1" s="1"/>
  <c r="AE518" i="1"/>
  <c r="AC518" i="1"/>
  <c r="AB518" i="1"/>
  <c r="W518" i="1"/>
  <c r="AF518" i="1" s="1"/>
  <c r="AI518" i="1" s="1"/>
  <c r="V518" i="1"/>
  <c r="P518" i="1"/>
  <c r="O518" i="1"/>
  <c r="J518" i="1"/>
  <c r="I518" i="1"/>
  <c r="AE517" i="1"/>
  <c r="AG517" i="1" s="1"/>
  <c r="AH517" i="1" s="1"/>
  <c r="AC517" i="1"/>
  <c r="AD517" i="1" s="1"/>
  <c r="AB517" i="1"/>
  <c r="W517" i="1"/>
  <c r="V517" i="1"/>
  <c r="P517" i="1"/>
  <c r="O517" i="1"/>
  <c r="J517" i="1"/>
  <c r="I517" i="1"/>
  <c r="AE516" i="1"/>
  <c r="AG516" i="1" s="1"/>
  <c r="AH516" i="1" s="1"/>
  <c r="AC516" i="1"/>
  <c r="AD516" i="1" s="1"/>
  <c r="AB516" i="1"/>
  <c r="W516" i="1"/>
  <c r="V516" i="1"/>
  <c r="P516" i="1"/>
  <c r="Q516" i="1" s="1"/>
  <c r="O516" i="1"/>
  <c r="J516" i="1"/>
  <c r="I516" i="1"/>
  <c r="AE515" i="1"/>
  <c r="AG515" i="1" s="1"/>
  <c r="AH515" i="1" s="1"/>
  <c r="AD515" i="1"/>
  <c r="AC515" i="1"/>
  <c r="AF515" i="1" s="1"/>
  <c r="AI515" i="1" s="1"/>
  <c r="AB515" i="1"/>
  <c r="W515" i="1"/>
  <c r="V515" i="1"/>
  <c r="Q515" i="1"/>
  <c r="P515" i="1"/>
  <c r="O515" i="1"/>
  <c r="J515" i="1"/>
  <c r="I515" i="1"/>
  <c r="AE514" i="1"/>
  <c r="AG514" i="1" s="1"/>
  <c r="AH514" i="1" s="1"/>
  <c r="AC514" i="1"/>
  <c r="AB514" i="1"/>
  <c r="W514" i="1"/>
  <c r="V514" i="1"/>
  <c r="P514" i="1"/>
  <c r="Q514" i="1" s="1"/>
  <c r="O514" i="1"/>
  <c r="J514" i="1"/>
  <c r="I514" i="1"/>
  <c r="AE513" i="1"/>
  <c r="AG513" i="1" s="1"/>
  <c r="AH513" i="1" s="1"/>
  <c r="AC513" i="1"/>
  <c r="AB513" i="1"/>
  <c r="W513" i="1"/>
  <c r="V513" i="1"/>
  <c r="P513" i="1"/>
  <c r="O513" i="1"/>
  <c r="J513" i="1"/>
  <c r="I513" i="1"/>
  <c r="AE512" i="1"/>
  <c r="AG512" i="1" s="1"/>
  <c r="AH512" i="1" s="1"/>
  <c r="AC512" i="1"/>
  <c r="AB512" i="1"/>
  <c r="W512" i="1"/>
  <c r="V512" i="1"/>
  <c r="P512" i="1"/>
  <c r="O512" i="1"/>
  <c r="J512" i="1"/>
  <c r="I512" i="1"/>
  <c r="AE511" i="1"/>
  <c r="AG511" i="1" s="1"/>
  <c r="AH511" i="1" s="1"/>
  <c r="AC511" i="1"/>
  <c r="AB511" i="1"/>
  <c r="W511" i="1"/>
  <c r="V511" i="1"/>
  <c r="Q511" i="1"/>
  <c r="P511" i="1"/>
  <c r="O511" i="1"/>
  <c r="J511" i="1"/>
  <c r="I511" i="1"/>
  <c r="AE510" i="1"/>
  <c r="AG510" i="1" s="1"/>
  <c r="AH510" i="1" s="1"/>
  <c r="AC510" i="1"/>
  <c r="AF510" i="1" s="1"/>
  <c r="AI510" i="1" s="1"/>
  <c r="AB510" i="1"/>
  <c r="W510" i="1"/>
  <c r="V510" i="1"/>
  <c r="P510" i="1"/>
  <c r="Q510" i="1" s="1"/>
  <c r="O510" i="1"/>
  <c r="J510" i="1"/>
  <c r="I510" i="1"/>
  <c r="AG509" i="1"/>
  <c r="AH509" i="1" s="1"/>
  <c r="AE509" i="1"/>
  <c r="AD509" i="1"/>
  <c r="AC509" i="1"/>
  <c r="AF509" i="1" s="1"/>
  <c r="AI509" i="1" s="1"/>
  <c r="AB509" i="1"/>
  <c r="W509" i="1"/>
  <c r="V509" i="1"/>
  <c r="P509" i="1"/>
  <c r="Q509" i="1" s="1"/>
  <c r="O509" i="1"/>
  <c r="J509" i="1"/>
  <c r="I509" i="1"/>
  <c r="AG508" i="1"/>
  <c r="AH508" i="1" s="1"/>
  <c r="AE508" i="1"/>
  <c r="AC508" i="1"/>
  <c r="AF508" i="1" s="1"/>
  <c r="AI508" i="1" s="1"/>
  <c r="AB508" i="1"/>
  <c r="W508" i="1"/>
  <c r="V508" i="1"/>
  <c r="P508" i="1"/>
  <c r="Q508" i="1" s="1"/>
  <c r="O508" i="1"/>
  <c r="J508" i="1"/>
  <c r="I508" i="1"/>
  <c r="AE507" i="1"/>
  <c r="AG507" i="1" s="1"/>
  <c r="AH507" i="1" s="1"/>
  <c r="AC507" i="1"/>
  <c r="AD507" i="1" s="1"/>
  <c r="AB507" i="1"/>
  <c r="W507" i="1"/>
  <c r="V507" i="1"/>
  <c r="P507" i="1"/>
  <c r="Q507" i="1" s="1"/>
  <c r="O507" i="1"/>
  <c r="J507" i="1"/>
  <c r="I507" i="1"/>
  <c r="AE506" i="1"/>
  <c r="AG506" i="1" s="1"/>
  <c r="AH506" i="1" s="1"/>
  <c r="AC506" i="1"/>
  <c r="AF506" i="1" s="1"/>
  <c r="AI506" i="1" s="1"/>
  <c r="AB506" i="1"/>
  <c r="W506" i="1"/>
  <c r="V506" i="1"/>
  <c r="P506" i="1"/>
  <c r="O506" i="1"/>
  <c r="J506" i="1"/>
  <c r="I506" i="1"/>
  <c r="AE505" i="1"/>
  <c r="AG505" i="1" s="1"/>
  <c r="AH505" i="1" s="1"/>
  <c r="AC505" i="1"/>
  <c r="AD505" i="1" s="1"/>
  <c r="AB505" i="1"/>
  <c r="W505" i="1"/>
  <c r="V505" i="1"/>
  <c r="P505" i="1"/>
  <c r="Q505" i="1" s="1"/>
  <c r="O505" i="1"/>
  <c r="J505" i="1"/>
  <c r="I505" i="1"/>
  <c r="AH504" i="1"/>
  <c r="AE504" i="1"/>
  <c r="AG504" i="1" s="1"/>
  <c r="AD504" i="1"/>
  <c r="AC504" i="1"/>
  <c r="AB504" i="1"/>
  <c r="W504" i="1"/>
  <c r="V504" i="1"/>
  <c r="P504" i="1"/>
  <c r="Q504" i="1" s="1"/>
  <c r="O504" i="1"/>
  <c r="J504" i="1"/>
  <c r="I504" i="1"/>
  <c r="AH503" i="1"/>
  <c r="AG503" i="1"/>
  <c r="AE503" i="1"/>
  <c r="AC503" i="1"/>
  <c r="AB503" i="1"/>
  <c r="W503" i="1"/>
  <c r="V503" i="1"/>
  <c r="P503" i="1"/>
  <c r="O503" i="1"/>
  <c r="J503" i="1"/>
  <c r="I503" i="1"/>
  <c r="AH502" i="1"/>
  <c r="AG502" i="1"/>
  <c r="AE502" i="1"/>
  <c r="AC502" i="1"/>
  <c r="AB502" i="1"/>
  <c r="W502" i="1"/>
  <c r="V502" i="1"/>
  <c r="P502" i="1"/>
  <c r="O502" i="1"/>
  <c r="J502" i="1"/>
  <c r="I502" i="1"/>
  <c r="AF501" i="1"/>
  <c r="AI501" i="1" s="1"/>
  <c r="AE501" i="1"/>
  <c r="AG501" i="1" s="1"/>
  <c r="AH501" i="1" s="1"/>
  <c r="AC501" i="1"/>
  <c r="AB501" i="1"/>
  <c r="W501" i="1"/>
  <c r="AD501" i="1" s="1"/>
  <c r="V501" i="1"/>
  <c r="P501" i="1"/>
  <c r="O501" i="1"/>
  <c r="J501" i="1"/>
  <c r="Q501" i="1" s="1"/>
  <c r="I501" i="1"/>
  <c r="AE500" i="1"/>
  <c r="AG500" i="1" s="1"/>
  <c r="AH500" i="1" s="1"/>
  <c r="AD500" i="1"/>
  <c r="AC500" i="1"/>
  <c r="AF500" i="1" s="1"/>
  <c r="AI500" i="1" s="1"/>
  <c r="AB500" i="1"/>
  <c r="W500" i="1"/>
  <c r="V500" i="1"/>
  <c r="P500" i="1"/>
  <c r="O500" i="1"/>
  <c r="J500" i="1"/>
  <c r="I500" i="1"/>
  <c r="AE499" i="1"/>
  <c r="AG499" i="1" s="1"/>
  <c r="AH499" i="1" s="1"/>
  <c r="AC499" i="1"/>
  <c r="AB499" i="1"/>
  <c r="W499" i="1"/>
  <c r="V499" i="1"/>
  <c r="P499" i="1"/>
  <c r="Q499" i="1" s="1"/>
  <c r="O499" i="1"/>
  <c r="J499" i="1"/>
  <c r="I499" i="1"/>
  <c r="AE498" i="1"/>
  <c r="AG498" i="1" s="1"/>
  <c r="AH498" i="1" s="1"/>
  <c r="AC498" i="1"/>
  <c r="AB498" i="1"/>
  <c r="W498" i="1"/>
  <c r="V498" i="1"/>
  <c r="P498" i="1"/>
  <c r="O498" i="1"/>
  <c r="J498" i="1"/>
  <c r="I498" i="1"/>
  <c r="AE497" i="1"/>
  <c r="AG497" i="1" s="1"/>
  <c r="AH497" i="1" s="1"/>
  <c r="AC497" i="1"/>
  <c r="AB497" i="1"/>
  <c r="W497" i="1"/>
  <c r="V497" i="1"/>
  <c r="P497" i="1"/>
  <c r="O497" i="1"/>
  <c r="J497" i="1"/>
  <c r="I497" i="1"/>
  <c r="AE496" i="1"/>
  <c r="AG496" i="1" s="1"/>
  <c r="AH496" i="1" s="1"/>
  <c r="AC496" i="1"/>
  <c r="AF496" i="1" s="1"/>
  <c r="AI496" i="1" s="1"/>
  <c r="AB496" i="1"/>
  <c r="W496" i="1"/>
  <c r="V496" i="1"/>
  <c r="P496" i="1"/>
  <c r="O496" i="1"/>
  <c r="J496" i="1"/>
  <c r="I496" i="1"/>
  <c r="AE495" i="1"/>
  <c r="AG495" i="1" s="1"/>
  <c r="AH495" i="1" s="1"/>
  <c r="AC495" i="1"/>
  <c r="AB495" i="1"/>
  <c r="W495" i="1"/>
  <c r="V495" i="1"/>
  <c r="P495" i="1"/>
  <c r="Q495" i="1" s="1"/>
  <c r="O495" i="1"/>
  <c r="J495" i="1"/>
  <c r="I495" i="1"/>
  <c r="AE494" i="1"/>
  <c r="AG494" i="1" s="1"/>
  <c r="AH494" i="1" s="1"/>
  <c r="AC494" i="1"/>
  <c r="AB494" i="1"/>
  <c r="W494" i="1"/>
  <c r="V494" i="1"/>
  <c r="P494" i="1"/>
  <c r="O494" i="1"/>
  <c r="J494" i="1"/>
  <c r="I494" i="1"/>
  <c r="AE493" i="1"/>
  <c r="AG493" i="1" s="1"/>
  <c r="AH493" i="1" s="1"/>
  <c r="AC493" i="1"/>
  <c r="AB493" i="1"/>
  <c r="W493" i="1"/>
  <c r="AD493" i="1" s="1"/>
  <c r="V493" i="1"/>
  <c r="P493" i="1"/>
  <c r="O493" i="1"/>
  <c r="J493" i="1"/>
  <c r="Q493" i="1" s="1"/>
  <c r="I493" i="1"/>
  <c r="AE492" i="1"/>
  <c r="AG492" i="1" s="1"/>
  <c r="AH492" i="1" s="1"/>
  <c r="AC492" i="1"/>
  <c r="AF492" i="1" s="1"/>
  <c r="AI492" i="1" s="1"/>
  <c r="AB492" i="1"/>
  <c r="W492" i="1"/>
  <c r="V492" i="1"/>
  <c r="P492" i="1"/>
  <c r="O492" i="1"/>
  <c r="J492" i="1"/>
  <c r="I492" i="1"/>
  <c r="AG491" i="1"/>
  <c r="AH491" i="1" s="1"/>
  <c r="AE491" i="1"/>
  <c r="AC491" i="1"/>
  <c r="AD491" i="1" s="1"/>
  <c r="AB491" i="1"/>
  <c r="W491" i="1"/>
  <c r="V491" i="1"/>
  <c r="P491" i="1"/>
  <c r="O491" i="1"/>
  <c r="J491" i="1"/>
  <c r="I491" i="1"/>
  <c r="AF490" i="1"/>
  <c r="AI490" i="1" s="1"/>
  <c r="AE490" i="1"/>
  <c r="AG490" i="1" s="1"/>
  <c r="AH490" i="1" s="1"/>
  <c r="AC490" i="1"/>
  <c r="AB490" i="1"/>
  <c r="W490" i="1"/>
  <c r="AD490" i="1" s="1"/>
  <c r="V490" i="1"/>
  <c r="P490" i="1"/>
  <c r="O490" i="1"/>
  <c r="J490" i="1"/>
  <c r="Q490" i="1" s="1"/>
  <c r="I490" i="1"/>
  <c r="AF489" i="1"/>
  <c r="AI489" i="1" s="1"/>
  <c r="AE489" i="1"/>
  <c r="AG489" i="1" s="1"/>
  <c r="AH489" i="1" s="1"/>
  <c r="AC489" i="1"/>
  <c r="AD489" i="1" s="1"/>
  <c r="AB489" i="1"/>
  <c r="W489" i="1"/>
  <c r="V489" i="1"/>
  <c r="P489" i="1"/>
  <c r="Q489" i="1" s="1"/>
  <c r="O489" i="1"/>
  <c r="J489" i="1"/>
  <c r="I489" i="1"/>
  <c r="AE488" i="1"/>
  <c r="AG488" i="1" s="1"/>
  <c r="AH488" i="1" s="1"/>
  <c r="AC488" i="1"/>
  <c r="AB488" i="1"/>
  <c r="W488" i="1"/>
  <c r="AD488" i="1" s="1"/>
  <c r="V488" i="1"/>
  <c r="Q488" i="1"/>
  <c r="P488" i="1"/>
  <c r="O488" i="1"/>
  <c r="J488" i="1"/>
  <c r="I488" i="1"/>
  <c r="AG487" i="1"/>
  <c r="AH487" i="1" s="1"/>
  <c r="AE487" i="1"/>
  <c r="AC487" i="1"/>
  <c r="AB487" i="1"/>
  <c r="W487" i="1"/>
  <c r="V487" i="1"/>
  <c r="P487" i="1"/>
  <c r="O487" i="1"/>
  <c r="J487" i="1"/>
  <c r="I487" i="1"/>
  <c r="AH486" i="1"/>
  <c r="AE486" i="1"/>
  <c r="AG486" i="1" s="1"/>
  <c r="AC486" i="1"/>
  <c r="AB486" i="1"/>
  <c r="W486" i="1"/>
  <c r="V486" i="1"/>
  <c r="P486" i="1"/>
  <c r="O486" i="1"/>
  <c r="J486" i="1"/>
  <c r="I486" i="1"/>
  <c r="AE485" i="1"/>
  <c r="AG485" i="1" s="1"/>
  <c r="AH485" i="1" s="1"/>
  <c r="AC485" i="1"/>
  <c r="AB485" i="1"/>
  <c r="W485" i="1"/>
  <c r="AD485" i="1" s="1"/>
  <c r="V485" i="1"/>
  <c r="P485" i="1"/>
  <c r="O485" i="1"/>
  <c r="J485" i="1"/>
  <c r="Q485" i="1" s="1"/>
  <c r="I485" i="1"/>
  <c r="AF484" i="1"/>
  <c r="AI484" i="1" s="1"/>
  <c r="AE484" i="1"/>
  <c r="AG484" i="1" s="1"/>
  <c r="AH484" i="1" s="1"/>
  <c r="AC484" i="1"/>
  <c r="AB484" i="1"/>
  <c r="W484" i="1"/>
  <c r="AD484" i="1" s="1"/>
  <c r="V484" i="1"/>
  <c r="P484" i="1"/>
  <c r="O484" i="1"/>
  <c r="J484" i="1"/>
  <c r="I484" i="1"/>
  <c r="AE483" i="1"/>
  <c r="AG483" i="1" s="1"/>
  <c r="AH483" i="1" s="1"/>
  <c r="AC483" i="1"/>
  <c r="AB483" i="1"/>
  <c r="W483" i="1"/>
  <c r="V483" i="1"/>
  <c r="Q483" i="1"/>
  <c r="P483" i="1"/>
  <c r="O483" i="1"/>
  <c r="J483" i="1"/>
  <c r="I483" i="1"/>
  <c r="AG482" i="1"/>
  <c r="AH482" i="1" s="1"/>
  <c r="AE482" i="1"/>
  <c r="AC482" i="1"/>
  <c r="AB482" i="1"/>
  <c r="W482" i="1"/>
  <c r="V482" i="1"/>
  <c r="P482" i="1"/>
  <c r="O482" i="1"/>
  <c r="J482" i="1"/>
  <c r="I482" i="1"/>
  <c r="AE481" i="1"/>
  <c r="AG481" i="1" s="1"/>
  <c r="AH481" i="1" s="1"/>
  <c r="AC481" i="1"/>
  <c r="AB481" i="1"/>
  <c r="W481" i="1"/>
  <c r="V481" i="1"/>
  <c r="P481" i="1"/>
  <c r="Q481" i="1" s="1"/>
  <c r="O481" i="1"/>
  <c r="J481" i="1"/>
  <c r="I481" i="1"/>
  <c r="AE480" i="1"/>
  <c r="AG480" i="1" s="1"/>
  <c r="AH480" i="1" s="1"/>
  <c r="AC480" i="1"/>
  <c r="AB480" i="1"/>
  <c r="W480" i="1"/>
  <c r="V480" i="1"/>
  <c r="P480" i="1"/>
  <c r="O480" i="1"/>
  <c r="J480" i="1"/>
  <c r="I480" i="1"/>
  <c r="AE479" i="1"/>
  <c r="AG479" i="1" s="1"/>
  <c r="AH479" i="1" s="1"/>
  <c r="AC479" i="1"/>
  <c r="AB479" i="1"/>
  <c r="W479" i="1"/>
  <c r="V479" i="1"/>
  <c r="P479" i="1"/>
  <c r="O479" i="1"/>
  <c r="J479" i="1"/>
  <c r="Q479" i="1" s="1"/>
  <c r="I479" i="1"/>
  <c r="AE478" i="1"/>
  <c r="AG478" i="1" s="1"/>
  <c r="AH478" i="1" s="1"/>
  <c r="AC478" i="1"/>
  <c r="AB478" i="1"/>
  <c r="W478" i="1"/>
  <c r="V478" i="1"/>
  <c r="P478" i="1"/>
  <c r="Q478" i="1" s="1"/>
  <c r="O478" i="1"/>
  <c r="J478" i="1"/>
  <c r="I478" i="1"/>
  <c r="AG477" i="1"/>
  <c r="AH477" i="1" s="1"/>
  <c r="AE477" i="1"/>
  <c r="AC477" i="1"/>
  <c r="AB477" i="1"/>
  <c r="W477" i="1"/>
  <c r="AD477" i="1" s="1"/>
  <c r="V477" i="1"/>
  <c r="P477" i="1"/>
  <c r="O477" i="1"/>
  <c r="J477" i="1"/>
  <c r="I477" i="1"/>
  <c r="AG476" i="1"/>
  <c r="AH476" i="1" s="1"/>
  <c r="AE476" i="1"/>
  <c r="AC476" i="1"/>
  <c r="AB476" i="1"/>
  <c r="W476" i="1"/>
  <c r="V476" i="1"/>
  <c r="P476" i="1"/>
  <c r="O476" i="1"/>
  <c r="J476" i="1"/>
  <c r="I476" i="1"/>
  <c r="AG475" i="1"/>
  <c r="AH475" i="1" s="1"/>
  <c r="AE475" i="1"/>
  <c r="AC475" i="1"/>
  <c r="AB475" i="1"/>
  <c r="W475" i="1"/>
  <c r="AF475" i="1" s="1"/>
  <c r="AI475" i="1" s="1"/>
  <c r="V475" i="1"/>
  <c r="P475" i="1"/>
  <c r="O475" i="1"/>
  <c r="J475" i="1"/>
  <c r="I475" i="1"/>
  <c r="AG474" i="1"/>
  <c r="AH474" i="1" s="1"/>
  <c r="AE474" i="1"/>
  <c r="AC474" i="1"/>
  <c r="AB474" i="1"/>
  <c r="W474" i="1"/>
  <c r="AD474" i="1" s="1"/>
  <c r="V474" i="1"/>
  <c r="P474" i="1"/>
  <c r="O474" i="1"/>
  <c r="J474" i="1"/>
  <c r="Q474" i="1" s="1"/>
  <c r="I474" i="1"/>
  <c r="AE473" i="1"/>
  <c r="AG473" i="1" s="1"/>
  <c r="AH473" i="1" s="1"/>
  <c r="AC473" i="1"/>
  <c r="AB473" i="1"/>
  <c r="W473" i="1"/>
  <c r="AF473" i="1" s="1"/>
  <c r="AI473" i="1" s="1"/>
  <c r="V473" i="1"/>
  <c r="P473" i="1"/>
  <c r="O473" i="1"/>
  <c r="J473" i="1"/>
  <c r="I473" i="1"/>
  <c r="AE472" i="1"/>
  <c r="AG472" i="1" s="1"/>
  <c r="AH472" i="1" s="1"/>
  <c r="AC472" i="1"/>
  <c r="AB472" i="1"/>
  <c r="W472" i="1"/>
  <c r="AD472" i="1" s="1"/>
  <c r="V472" i="1"/>
  <c r="P472" i="1"/>
  <c r="O472" i="1"/>
  <c r="J472" i="1"/>
  <c r="I472" i="1"/>
  <c r="AE471" i="1"/>
  <c r="AG471" i="1" s="1"/>
  <c r="AH471" i="1" s="1"/>
  <c r="AC471" i="1"/>
  <c r="AF471" i="1" s="1"/>
  <c r="AI471" i="1" s="1"/>
  <c r="AB471" i="1"/>
  <c r="W471" i="1"/>
  <c r="V471" i="1"/>
  <c r="P471" i="1"/>
  <c r="Q471" i="1" s="1"/>
  <c r="O471" i="1"/>
  <c r="J471" i="1"/>
  <c r="I471" i="1"/>
  <c r="AE470" i="1"/>
  <c r="AG470" i="1" s="1"/>
  <c r="AH470" i="1" s="1"/>
  <c r="AC470" i="1"/>
  <c r="AB470" i="1"/>
  <c r="W470" i="1"/>
  <c r="V470" i="1"/>
  <c r="P470" i="1"/>
  <c r="Q470" i="1" s="1"/>
  <c r="O470" i="1"/>
  <c r="J470" i="1"/>
  <c r="I470" i="1"/>
  <c r="AE469" i="1"/>
  <c r="AG469" i="1" s="1"/>
  <c r="AH469" i="1" s="1"/>
  <c r="AC469" i="1"/>
  <c r="AB469" i="1"/>
  <c r="W469" i="1"/>
  <c r="AD469" i="1" s="1"/>
  <c r="V469" i="1"/>
  <c r="P469" i="1"/>
  <c r="O469" i="1"/>
  <c r="J469" i="1"/>
  <c r="Q469" i="1" s="1"/>
  <c r="I469" i="1"/>
  <c r="AE468" i="1"/>
  <c r="AG468" i="1" s="1"/>
  <c r="AH468" i="1" s="1"/>
  <c r="AD468" i="1"/>
  <c r="AC468" i="1"/>
  <c r="AF468" i="1" s="1"/>
  <c r="AI468" i="1" s="1"/>
  <c r="AB468" i="1"/>
  <c r="W468" i="1"/>
  <c r="V468" i="1"/>
  <c r="P468" i="1"/>
  <c r="O468" i="1"/>
  <c r="J468" i="1"/>
  <c r="I468" i="1"/>
  <c r="AE467" i="1"/>
  <c r="AG467" i="1" s="1"/>
  <c r="AH467" i="1" s="1"/>
  <c r="AC467" i="1"/>
  <c r="AB467" i="1"/>
  <c r="W467" i="1"/>
  <c r="V467" i="1"/>
  <c r="P467" i="1"/>
  <c r="O467" i="1"/>
  <c r="J467" i="1"/>
  <c r="I467" i="1"/>
  <c r="AE466" i="1"/>
  <c r="AG466" i="1" s="1"/>
  <c r="AH466" i="1" s="1"/>
  <c r="AC466" i="1"/>
  <c r="AB466" i="1"/>
  <c r="W466" i="1"/>
  <c r="V466" i="1"/>
  <c r="P466" i="1"/>
  <c r="O466" i="1"/>
  <c r="J466" i="1"/>
  <c r="I466" i="1"/>
  <c r="AE465" i="1"/>
  <c r="AG465" i="1" s="1"/>
  <c r="AH465" i="1" s="1"/>
  <c r="AC465" i="1"/>
  <c r="AB465" i="1"/>
  <c r="W465" i="1"/>
  <c r="V465" i="1"/>
  <c r="P465" i="1"/>
  <c r="O465" i="1"/>
  <c r="J465" i="1"/>
  <c r="I465" i="1"/>
  <c r="AE464" i="1"/>
  <c r="AG464" i="1" s="1"/>
  <c r="AH464" i="1" s="1"/>
  <c r="AC464" i="1"/>
  <c r="AB464" i="1"/>
  <c r="W464" i="1"/>
  <c r="V464" i="1"/>
  <c r="P464" i="1"/>
  <c r="O464" i="1"/>
  <c r="J464" i="1"/>
  <c r="I464" i="1"/>
  <c r="AE463" i="1"/>
  <c r="AG463" i="1" s="1"/>
  <c r="AH463" i="1" s="1"/>
  <c r="AC463" i="1"/>
  <c r="AB463" i="1"/>
  <c r="W463" i="1"/>
  <c r="V463" i="1"/>
  <c r="P463" i="1"/>
  <c r="Q463" i="1" s="1"/>
  <c r="O463" i="1"/>
  <c r="J463" i="1"/>
  <c r="I463" i="1"/>
  <c r="AE462" i="1"/>
  <c r="AG462" i="1" s="1"/>
  <c r="AH462" i="1" s="1"/>
  <c r="AC462" i="1"/>
  <c r="AB462" i="1"/>
  <c r="W462" i="1"/>
  <c r="V462" i="1"/>
  <c r="P462" i="1"/>
  <c r="Q462" i="1" s="1"/>
  <c r="O462" i="1"/>
  <c r="J462" i="1"/>
  <c r="I462" i="1"/>
  <c r="AE461" i="1"/>
  <c r="AG461" i="1" s="1"/>
  <c r="AH461" i="1" s="1"/>
  <c r="AC461" i="1"/>
  <c r="AB461" i="1"/>
  <c r="W461" i="1"/>
  <c r="AD461" i="1" s="1"/>
  <c r="V461" i="1"/>
  <c r="P461" i="1"/>
  <c r="O461" i="1"/>
  <c r="J461" i="1"/>
  <c r="I461" i="1"/>
  <c r="AE460" i="1"/>
  <c r="AG460" i="1" s="1"/>
  <c r="AH460" i="1" s="1"/>
  <c r="AC460" i="1"/>
  <c r="AB460" i="1"/>
  <c r="W460" i="1"/>
  <c r="V460" i="1"/>
  <c r="P460" i="1"/>
  <c r="Q460" i="1" s="1"/>
  <c r="O460" i="1"/>
  <c r="J460" i="1"/>
  <c r="I460" i="1"/>
  <c r="AG459" i="1"/>
  <c r="AH459" i="1" s="1"/>
  <c r="AE459" i="1"/>
  <c r="AC459" i="1"/>
  <c r="AD459" i="1" s="1"/>
  <c r="AB459" i="1"/>
  <c r="W459" i="1"/>
  <c r="V459" i="1"/>
  <c r="P459" i="1"/>
  <c r="O459" i="1"/>
  <c r="J459" i="1"/>
  <c r="I459" i="1"/>
  <c r="AE458" i="1"/>
  <c r="AG458" i="1" s="1"/>
  <c r="AH458" i="1" s="1"/>
  <c r="AC458" i="1"/>
  <c r="AF458" i="1" s="1"/>
  <c r="AI458" i="1" s="1"/>
  <c r="AB458" i="1"/>
  <c r="W458" i="1"/>
  <c r="V458" i="1"/>
  <c r="P458" i="1"/>
  <c r="Q458" i="1" s="1"/>
  <c r="O458" i="1"/>
  <c r="J458" i="1"/>
  <c r="I458" i="1"/>
  <c r="AF457" i="1"/>
  <c r="AI457" i="1" s="1"/>
  <c r="AE457" i="1"/>
  <c r="AG457" i="1" s="1"/>
  <c r="AH457" i="1" s="1"/>
  <c r="AC457" i="1"/>
  <c r="AB457" i="1"/>
  <c r="W457" i="1"/>
  <c r="V457" i="1"/>
  <c r="P457" i="1"/>
  <c r="Q457" i="1" s="1"/>
  <c r="O457" i="1"/>
  <c r="J457" i="1"/>
  <c r="I457" i="1"/>
  <c r="AE456" i="1"/>
  <c r="AG456" i="1" s="1"/>
  <c r="AH456" i="1" s="1"/>
  <c r="AC456" i="1"/>
  <c r="AB456" i="1"/>
  <c r="W456" i="1"/>
  <c r="AD456" i="1" s="1"/>
  <c r="V456" i="1"/>
  <c r="P456" i="1"/>
  <c r="O456" i="1"/>
  <c r="J456" i="1"/>
  <c r="Q456" i="1" s="1"/>
  <c r="I456" i="1"/>
  <c r="AE455" i="1"/>
  <c r="AG455" i="1" s="1"/>
  <c r="AH455" i="1" s="1"/>
  <c r="AC455" i="1"/>
  <c r="AB455" i="1"/>
  <c r="W455" i="1"/>
  <c r="V455" i="1"/>
  <c r="P455" i="1"/>
  <c r="O455" i="1"/>
  <c r="J455" i="1"/>
  <c r="I455" i="1"/>
  <c r="AG454" i="1"/>
  <c r="AH454" i="1" s="1"/>
  <c r="AE454" i="1"/>
  <c r="AC454" i="1"/>
  <c r="AB454" i="1"/>
  <c r="W454" i="1"/>
  <c r="V454" i="1"/>
  <c r="P454" i="1"/>
  <c r="Q454" i="1" s="1"/>
  <c r="O454" i="1"/>
  <c r="J454" i="1"/>
  <c r="I454" i="1"/>
  <c r="AE453" i="1"/>
  <c r="AG453" i="1" s="1"/>
  <c r="AH453" i="1" s="1"/>
  <c r="AC453" i="1"/>
  <c r="AB453" i="1"/>
  <c r="W453" i="1"/>
  <c r="AD453" i="1" s="1"/>
  <c r="V453" i="1"/>
  <c r="P453" i="1"/>
  <c r="O453" i="1"/>
  <c r="J453" i="1"/>
  <c r="I453" i="1"/>
  <c r="AI452" i="1"/>
  <c r="AF452" i="1"/>
  <c r="AE452" i="1"/>
  <c r="AG452" i="1" s="1"/>
  <c r="AH452" i="1" s="1"/>
  <c r="AD452" i="1"/>
  <c r="AC452" i="1"/>
  <c r="AB452" i="1"/>
  <c r="W452" i="1"/>
  <c r="V452" i="1"/>
  <c r="P452" i="1"/>
  <c r="O452" i="1"/>
  <c r="J452" i="1"/>
  <c r="I452" i="1"/>
  <c r="AH451" i="1"/>
  <c r="AE451" i="1"/>
  <c r="AG451" i="1" s="1"/>
  <c r="AC451" i="1"/>
  <c r="AB451" i="1"/>
  <c r="W451" i="1"/>
  <c r="V451" i="1"/>
  <c r="Q451" i="1"/>
  <c r="P451" i="1"/>
  <c r="O451" i="1"/>
  <c r="J451" i="1"/>
  <c r="I451" i="1"/>
  <c r="AG450" i="1"/>
  <c r="AH450" i="1" s="1"/>
  <c r="AE450" i="1"/>
  <c r="AD450" i="1"/>
  <c r="AC450" i="1"/>
  <c r="AF450" i="1" s="1"/>
  <c r="AI450" i="1" s="1"/>
  <c r="AB450" i="1"/>
  <c r="W450" i="1"/>
  <c r="V450" i="1"/>
  <c r="P450" i="1"/>
  <c r="O450" i="1"/>
  <c r="J450" i="1"/>
  <c r="I450" i="1"/>
  <c r="AE449" i="1"/>
  <c r="AG449" i="1" s="1"/>
  <c r="AH449" i="1" s="1"/>
  <c r="AC449" i="1"/>
  <c r="AB449" i="1"/>
  <c r="W449" i="1"/>
  <c r="V449" i="1"/>
  <c r="P449" i="1"/>
  <c r="O449" i="1"/>
  <c r="J449" i="1"/>
  <c r="I449" i="1"/>
  <c r="AE448" i="1"/>
  <c r="AG448" i="1" s="1"/>
  <c r="AH448" i="1" s="1"/>
  <c r="AC448" i="1"/>
  <c r="AB448" i="1"/>
  <c r="W448" i="1"/>
  <c r="V448" i="1"/>
  <c r="P448" i="1"/>
  <c r="O448" i="1"/>
  <c r="J448" i="1"/>
  <c r="I448" i="1"/>
  <c r="AE447" i="1"/>
  <c r="AG447" i="1" s="1"/>
  <c r="AH447" i="1" s="1"/>
  <c r="AD447" i="1"/>
  <c r="AC447" i="1"/>
  <c r="AB447" i="1"/>
  <c r="W447" i="1"/>
  <c r="V447" i="1"/>
  <c r="P447" i="1"/>
  <c r="O447" i="1"/>
  <c r="J447" i="1"/>
  <c r="I447" i="1"/>
  <c r="AE446" i="1"/>
  <c r="AG446" i="1" s="1"/>
  <c r="AH446" i="1" s="1"/>
  <c r="AC446" i="1"/>
  <c r="AB446" i="1"/>
  <c r="W446" i="1"/>
  <c r="V446" i="1"/>
  <c r="P446" i="1"/>
  <c r="O446" i="1"/>
  <c r="J446" i="1"/>
  <c r="I446" i="1"/>
  <c r="AG445" i="1"/>
  <c r="AH445" i="1" s="1"/>
  <c r="AE445" i="1"/>
  <c r="AD445" i="1"/>
  <c r="AC445" i="1"/>
  <c r="AF445" i="1" s="1"/>
  <c r="AI445" i="1" s="1"/>
  <c r="AB445" i="1"/>
  <c r="W445" i="1"/>
  <c r="V445" i="1"/>
  <c r="P445" i="1"/>
  <c r="O445" i="1"/>
  <c r="J445" i="1"/>
  <c r="Q445" i="1" s="1"/>
  <c r="I445" i="1"/>
  <c r="AE444" i="1"/>
  <c r="AG444" i="1" s="1"/>
  <c r="AH444" i="1" s="1"/>
  <c r="AC444" i="1"/>
  <c r="AB444" i="1"/>
  <c r="W444" i="1"/>
  <c r="V444" i="1"/>
  <c r="P444" i="1"/>
  <c r="Q444" i="1" s="1"/>
  <c r="O444" i="1"/>
  <c r="J444" i="1"/>
  <c r="I444" i="1"/>
  <c r="AE443" i="1"/>
  <c r="AG443" i="1" s="1"/>
  <c r="AH443" i="1" s="1"/>
  <c r="AC443" i="1"/>
  <c r="AB443" i="1"/>
  <c r="W443" i="1"/>
  <c r="AF443" i="1" s="1"/>
  <c r="AI443" i="1" s="1"/>
  <c r="V443" i="1"/>
  <c r="P443" i="1"/>
  <c r="O443" i="1"/>
  <c r="J443" i="1"/>
  <c r="I443" i="1"/>
  <c r="AE442" i="1"/>
  <c r="AG442" i="1" s="1"/>
  <c r="AH442" i="1" s="1"/>
  <c r="AC442" i="1"/>
  <c r="AB442" i="1"/>
  <c r="W442" i="1"/>
  <c r="AF442" i="1" s="1"/>
  <c r="AI442" i="1" s="1"/>
  <c r="V442" i="1"/>
  <c r="Q442" i="1"/>
  <c r="P442" i="1"/>
  <c r="O442" i="1"/>
  <c r="J442" i="1"/>
  <c r="I442" i="1"/>
  <c r="AE441" i="1"/>
  <c r="AG441" i="1" s="1"/>
  <c r="AH441" i="1" s="1"/>
  <c r="AC441" i="1"/>
  <c r="AD441" i="1" s="1"/>
  <c r="AB441" i="1"/>
  <c r="W441" i="1"/>
  <c r="V441" i="1"/>
  <c r="P441" i="1"/>
  <c r="Q441" i="1" s="1"/>
  <c r="O441" i="1"/>
  <c r="J441" i="1"/>
  <c r="I441" i="1"/>
  <c r="AE440" i="1"/>
  <c r="AG440" i="1" s="1"/>
  <c r="AH440" i="1" s="1"/>
  <c r="AC440" i="1"/>
  <c r="AF440" i="1" s="1"/>
  <c r="AI440" i="1" s="1"/>
  <c r="AB440" i="1"/>
  <c r="W440" i="1"/>
  <c r="V440" i="1"/>
  <c r="P440" i="1"/>
  <c r="Q440" i="1" s="1"/>
  <c r="O440" i="1"/>
  <c r="J440" i="1"/>
  <c r="I440" i="1"/>
  <c r="AG439" i="1"/>
  <c r="AH439" i="1" s="1"/>
  <c r="AE439" i="1"/>
  <c r="AC439" i="1"/>
  <c r="AF439" i="1" s="1"/>
  <c r="AI439" i="1" s="1"/>
  <c r="AB439" i="1"/>
  <c r="W439" i="1"/>
  <c r="V439" i="1"/>
  <c r="P439" i="1"/>
  <c r="Q439" i="1" s="1"/>
  <c r="O439" i="1"/>
  <c r="J439" i="1"/>
  <c r="I439" i="1"/>
  <c r="AE438" i="1"/>
  <c r="AG438" i="1" s="1"/>
  <c r="AH438" i="1" s="1"/>
  <c r="AC438" i="1"/>
  <c r="AD438" i="1" s="1"/>
  <c r="AB438" i="1"/>
  <c r="W438" i="1"/>
  <c r="V438" i="1"/>
  <c r="P438" i="1"/>
  <c r="Q438" i="1" s="1"/>
  <c r="O438" i="1"/>
  <c r="J438" i="1"/>
  <c r="I438" i="1"/>
  <c r="AH437" i="1"/>
  <c r="AE437" i="1"/>
  <c r="AG437" i="1" s="1"/>
  <c r="AC437" i="1"/>
  <c r="AF437" i="1" s="1"/>
  <c r="AI437" i="1" s="1"/>
  <c r="AB437" i="1"/>
  <c r="W437" i="1"/>
  <c r="V437" i="1"/>
  <c r="P437" i="1"/>
  <c r="Q437" i="1" s="1"/>
  <c r="O437" i="1"/>
  <c r="J437" i="1"/>
  <c r="I437" i="1"/>
  <c r="AE436" i="1"/>
  <c r="AG436" i="1" s="1"/>
  <c r="AH436" i="1" s="1"/>
  <c r="AC436" i="1"/>
  <c r="AB436" i="1"/>
  <c r="W436" i="1"/>
  <c r="V436" i="1"/>
  <c r="P436" i="1"/>
  <c r="O436" i="1"/>
  <c r="J436" i="1"/>
  <c r="I436" i="1"/>
  <c r="AE435" i="1"/>
  <c r="AG435" i="1" s="1"/>
  <c r="AH435" i="1" s="1"/>
  <c r="AC435" i="1"/>
  <c r="AB435" i="1"/>
  <c r="W435" i="1"/>
  <c r="V435" i="1"/>
  <c r="P435" i="1"/>
  <c r="O435" i="1"/>
  <c r="J435" i="1"/>
  <c r="I435" i="1"/>
  <c r="AE434" i="1"/>
  <c r="AG434" i="1" s="1"/>
  <c r="AH434" i="1" s="1"/>
  <c r="AD434" i="1"/>
  <c r="AC434" i="1"/>
  <c r="AF434" i="1" s="1"/>
  <c r="AI434" i="1" s="1"/>
  <c r="AB434" i="1"/>
  <c r="W434" i="1"/>
  <c r="V434" i="1"/>
  <c r="P434" i="1"/>
  <c r="O434" i="1"/>
  <c r="J434" i="1"/>
  <c r="I434" i="1"/>
  <c r="AE433" i="1"/>
  <c r="AG433" i="1" s="1"/>
  <c r="AH433" i="1" s="1"/>
  <c r="AC433" i="1"/>
  <c r="AB433" i="1"/>
  <c r="W433" i="1"/>
  <c r="V433" i="1"/>
  <c r="P433" i="1"/>
  <c r="O433" i="1"/>
  <c r="J433" i="1"/>
  <c r="I433" i="1"/>
  <c r="AG432" i="1"/>
  <c r="AH432" i="1" s="1"/>
  <c r="AE432" i="1"/>
  <c r="AC432" i="1"/>
  <c r="AB432" i="1"/>
  <c r="W432" i="1"/>
  <c r="V432" i="1"/>
  <c r="P432" i="1"/>
  <c r="O432" i="1"/>
  <c r="J432" i="1"/>
  <c r="Q432" i="1" s="1"/>
  <c r="I432" i="1"/>
  <c r="AE431" i="1"/>
  <c r="AG431" i="1" s="1"/>
  <c r="AH431" i="1" s="1"/>
  <c r="AC431" i="1"/>
  <c r="AF431" i="1" s="1"/>
  <c r="AI431" i="1" s="1"/>
  <c r="AB431" i="1"/>
  <c r="W431" i="1"/>
  <c r="V431" i="1"/>
  <c r="P431" i="1"/>
  <c r="O431" i="1"/>
  <c r="J431" i="1"/>
  <c r="Q431" i="1" s="1"/>
  <c r="I431" i="1"/>
  <c r="AE430" i="1"/>
  <c r="AG430" i="1" s="1"/>
  <c r="AH430" i="1" s="1"/>
  <c r="AC430" i="1"/>
  <c r="AD430" i="1" s="1"/>
  <c r="AB430" i="1"/>
  <c r="W430" i="1"/>
  <c r="V430" i="1"/>
  <c r="P430" i="1"/>
  <c r="Q430" i="1" s="1"/>
  <c r="O430" i="1"/>
  <c r="J430" i="1"/>
  <c r="I430" i="1"/>
  <c r="AG429" i="1"/>
  <c r="AH429" i="1" s="1"/>
  <c r="AE429" i="1"/>
  <c r="AC429" i="1"/>
  <c r="AB429" i="1"/>
  <c r="W429" i="1"/>
  <c r="V429" i="1"/>
  <c r="P429" i="1"/>
  <c r="Q429" i="1" s="1"/>
  <c r="O429" i="1"/>
  <c r="J429" i="1"/>
  <c r="I429" i="1"/>
  <c r="AF428" i="1"/>
  <c r="AI428" i="1" s="1"/>
  <c r="AE428" i="1"/>
  <c r="AG428" i="1" s="1"/>
  <c r="AH428" i="1" s="1"/>
  <c r="AC428" i="1"/>
  <c r="AB428" i="1"/>
  <c r="W428" i="1"/>
  <c r="V428" i="1"/>
  <c r="Q428" i="1"/>
  <c r="P428" i="1"/>
  <c r="O428" i="1"/>
  <c r="J428" i="1"/>
  <c r="I428" i="1"/>
  <c r="AE427" i="1"/>
  <c r="AG427" i="1" s="1"/>
  <c r="AH427" i="1" s="1"/>
  <c r="AC427" i="1"/>
  <c r="AB427" i="1"/>
  <c r="W427" i="1"/>
  <c r="AF427" i="1" s="1"/>
  <c r="AI427" i="1" s="1"/>
  <c r="V427" i="1"/>
  <c r="P427" i="1"/>
  <c r="O427" i="1"/>
  <c r="J427" i="1"/>
  <c r="I427" i="1"/>
  <c r="AF426" i="1"/>
  <c r="AI426" i="1" s="1"/>
  <c r="AE426" i="1"/>
  <c r="AG426" i="1" s="1"/>
  <c r="AH426" i="1" s="1"/>
  <c r="AC426" i="1"/>
  <c r="AB426" i="1"/>
  <c r="W426" i="1"/>
  <c r="V426" i="1"/>
  <c r="P426" i="1"/>
  <c r="O426" i="1"/>
  <c r="J426" i="1"/>
  <c r="I426" i="1"/>
  <c r="AE425" i="1"/>
  <c r="AG425" i="1" s="1"/>
  <c r="AH425" i="1" s="1"/>
  <c r="AC425" i="1"/>
  <c r="AF425" i="1" s="1"/>
  <c r="AI425" i="1" s="1"/>
  <c r="AB425" i="1"/>
  <c r="W425" i="1"/>
  <c r="V425" i="1"/>
  <c r="P425" i="1"/>
  <c r="Q425" i="1" s="1"/>
  <c r="O425" i="1"/>
  <c r="J425" i="1"/>
  <c r="I425" i="1"/>
  <c r="AH424" i="1"/>
  <c r="AE424" i="1"/>
  <c r="AG424" i="1" s="1"/>
  <c r="AC424" i="1"/>
  <c r="AF424" i="1" s="1"/>
  <c r="AI424" i="1" s="1"/>
  <c r="AB424" i="1"/>
  <c r="W424" i="1"/>
  <c r="V424" i="1"/>
  <c r="P424" i="1"/>
  <c r="O424" i="1"/>
  <c r="J424" i="1"/>
  <c r="I424" i="1"/>
  <c r="AG423" i="1"/>
  <c r="AH423" i="1" s="1"/>
  <c r="AE423" i="1"/>
  <c r="AC423" i="1"/>
  <c r="AB423" i="1"/>
  <c r="W423" i="1"/>
  <c r="V423" i="1"/>
  <c r="P423" i="1"/>
  <c r="O423" i="1"/>
  <c r="J423" i="1"/>
  <c r="I423" i="1"/>
  <c r="AG422" i="1"/>
  <c r="AH422" i="1" s="1"/>
  <c r="AE422" i="1"/>
  <c r="AC422" i="1"/>
  <c r="AB422" i="1"/>
  <c r="W422" i="1"/>
  <c r="V422" i="1"/>
  <c r="P422" i="1"/>
  <c r="O422" i="1"/>
  <c r="J422" i="1"/>
  <c r="I422" i="1"/>
  <c r="AE421" i="1"/>
  <c r="AG421" i="1" s="1"/>
  <c r="AH421" i="1" s="1"/>
  <c r="AC421" i="1"/>
  <c r="AB421" i="1"/>
  <c r="W421" i="1"/>
  <c r="AF421" i="1" s="1"/>
  <c r="AI421" i="1" s="1"/>
  <c r="V421" i="1"/>
  <c r="P421" i="1"/>
  <c r="O421" i="1"/>
  <c r="J421" i="1"/>
  <c r="Q421" i="1" s="1"/>
  <c r="I421" i="1"/>
  <c r="AG420" i="1"/>
  <c r="AH420" i="1" s="1"/>
  <c r="AE420" i="1"/>
  <c r="AC420" i="1"/>
  <c r="AB420" i="1"/>
  <c r="W420" i="1"/>
  <c r="V420" i="1"/>
  <c r="Q420" i="1"/>
  <c r="P420" i="1"/>
  <c r="O420" i="1"/>
  <c r="J420" i="1"/>
  <c r="I420" i="1"/>
  <c r="AE419" i="1"/>
  <c r="AG419" i="1" s="1"/>
  <c r="AH419" i="1" s="1"/>
  <c r="AC419" i="1"/>
  <c r="AB419" i="1"/>
  <c r="W419" i="1"/>
  <c r="V419" i="1"/>
  <c r="P419" i="1"/>
  <c r="Q419" i="1" s="1"/>
  <c r="O419" i="1"/>
  <c r="J419" i="1"/>
  <c r="I419" i="1"/>
  <c r="AE418" i="1"/>
  <c r="AG418" i="1" s="1"/>
  <c r="AH418" i="1" s="1"/>
  <c r="AC418" i="1"/>
  <c r="AB418" i="1"/>
  <c r="W418" i="1"/>
  <c r="V418" i="1"/>
  <c r="P418" i="1"/>
  <c r="O418" i="1"/>
  <c r="J418" i="1"/>
  <c r="Q418" i="1" s="1"/>
  <c r="I418" i="1"/>
  <c r="AE417" i="1"/>
  <c r="AG417" i="1" s="1"/>
  <c r="AH417" i="1" s="1"/>
  <c r="AC417" i="1"/>
  <c r="AB417" i="1"/>
  <c r="W417" i="1"/>
  <c r="V417" i="1"/>
  <c r="P417" i="1"/>
  <c r="O417" i="1"/>
  <c r="J417" i="1"/>
  <c r="I417" i="1"/>
  <c r="AE416" i="1"/>
  <c r="AG416" i="1" s="1"/>
  <c r="AH416" i="1" s="1"/>
  <c r="AC416" i="1"/>
  <c r="AD416" i="1" s="1"/>
  <c r="AB416" i="1"/>
  <c r="W416" i="1"/>
  <c r="AF416" i="1" s="1"/>
  <c r="AI416" i="1" s="1"/>
  <c r="V416" i="1"/>
  <c r="Q416" i="1"/>
  <c r="P416" i="1"/>
  <c r="O416" i="1"/>
  <c r="J416" i="1"/>
  <c r="I416" i="1"/>
  <c r="AF415" i="1"/>
  <c r="AI415" i="1" s="1"/>
  <c r="AE415" i="1"/>
  <c r="AG415" i="1" s="1"/>
  <c r="AH415" i="1" s="1"/>
  <c r="AD415" i="1"/>
  <c r="AC415" i="1"/>
  <c r="AB415" i="1"/>
  <c r="W415" i="1"/>
  <c r="V415" i="1"/>
  <c r="P415" i="1"/>
  <c r="O415" i="1"/>
  <c r="J415" i="1"/>
  <c r="Q415" i="1" s="1"/>
  <c r="I415" i="1"/>
  <c r="AE414" i="1"/>
  <c r="AG414" i="1" s="1"/>
  <c r="AH414" i="1" s="1"/>
  <c r="AC414" i="1"/>
  <c r="AB414" i="1"/>
  <c r="W414" i="1"/>
  <c r="V414" i="1"/>
  <c r="P414" i="1"/>
  <c r="O414" i="1"/>
  <c r="J414" i="1"/>
  <c r="Q414" i="1" s="1"/>
  <c r="I414" i="1"/>
  <c r="AE413" i="1"/>
  <c r="AG413" i="1" s="1"/>
  <c r="AH413" i="1" s="1"/>
  <c r="AC413" i="1"/>
  <c r="AB413" i="1"/>
  <c r="W413" i="1"/>
  <c r="V413" i="1"/>
  <c r="P413" i="1"/>
  <c r="Q413" i="1" s="1"/>
  <c r="O413" i="1"/>
  <c r="J413" i="1"/>
  <c r="I413" i="1"/>
  <c r="AE412" i="1"/>
  <c r="AG412" i="1" s="1"/>
  <c r="AH412" i="1" s="1"/>
  <c r="AC412" i="1"/>
  <c r="AB412" i="1"/>
  <c r="W412" i="1"/>
  <c r="AD412" i="1" s="1"/>
  <c r="V412" i="1"/>
  <c r="P412" i="1"/>
  <c r="Q412" i="1" s="1"/>
  <c r="O412" i="1"/>
  <c r="J412" i="1"/>
  <c r="I412" i="1"/>
  <c r="AE411" i="1"/>
  <c r="AG411" i="1" s="1"/>
  <c r="AH411" i="1" s="1"/>
  <c r="AC411" i="1"/>
  <c r="AB411" i="1"/>
  <c r="W411" i="1"/>
  <c r="V411" i="1"/>
  <c r="P411" i="1"/>
  <c r="Q411" i="1" s="1"/>
  <c r="O411" i="1"/>
  <c r="J411" i="1"/>
  <c r="I411" i="1"/>
  <c r="AG410" i="1"/>
  <c r="AH410" i="1" s="1"/>
  <c r="AE410" i="1"/>
  <c r="AC410" i="1"/>
  <c r="AB410" i="1"/>
  <c r="W410" i="1"/>
  <c r="AD410" i="1" s="1"/>
  <c r="V410" i="1"/>
  <c r="P410" i="1"/>
  <c r="O410" i="1"/>
  <c r="J410" i="1"/>
  <c r="I410" i="1"/>
  <c r="AE409" i="1"/>
  <c r="AG409" i="1" s="1"/>
  <c r="AH409" i="1" s="1"/>
  <c r="AC409" i="1"/>
  <c r="AF409" i="1" s="1"/>
  <c r="AI409" i="1" s="1"/>
  <c r="AB409" i="1"/>
  <c r="W409" i="1"/>
  <c r="V409" i="1"/>
  <c r="P409" i="1"/>
  <c r="O409" i="1"/>
  <c r="J409" i="1"/>
  <c r="I409" i="1"/>
  <c r="AE408" i="1"/>
  <c r="AG408" i="1" s="1"/>
  <c r="AH408" i="1" s="1"/>
  <c r="AC408" i="1"/>
  <c r="AB408" i="1"/>
  <c r="W408" i="1"/>
  <c r="V408" i="1"/>
  <c r="P408" i="1"/>
  <c r="O408" i="1"/>
  <c r="J408" i="1"/>
  <c r="I408" i="1"/>
  <c r="AE407" i="1"/>
  <c r="AG407" i="1" s="1"/>
  <c r="AH407" i="1" s="1"/>
  <c r="AC407" i="1"/>
  <c r="AF407" i="1" s="1"/>
  <c r="AI407" i="1" s="1"/>
  <c r="AB407" i="1"/>
  <c r="W407" i="1"/>
  <c r="V407" i="1"/>
  <c r="P407" i="1"/>
  <c r="O407" i="1"/>
  <c r="J407" i="1"/>
  <c r="Q407" i="1" s="1"/>
  <c r="I407" i="1"/>
  <c r="AE406" i="1"/>
  <c r="AG406" i="1" s="1"/>
  <c r="AH406" i="1" s="1"/>
  <c r="AC406" i="1"/>
  <c r="AB406" i="1"/>
  <c r="W406" i="1"/>
  <c r="V406" i="1"/>
  <c r="P406" i="1"/>
  <c r="O406" i="1"/>
  <c r="J406" i="1"/>
  <c r="I406" i="1"/>
  <c r="AE405" i="1"/>
  <c r="AG405" i="1" s="1"/>
  <c r="AH405" i="1" s="1"/>
  <c r="AC405" i="1"/>
  <c r="AD405" i="1" s="1"/>
  <c r="AB405" i="1"/>
  <c r="W405" i="1"/>
  <c r="AF405" i="1" s="1"/>
  <c r="AI405" i="1" s="1"/>
  <c r="V405" i="1"/>
  <c r="Q405" i="1"/>
  <c r="P405" i="1"/>
  <c r="O405" i="1"/>
  <c r="J405" i="1"/>
  <c r="I405" i="1"/>
  <c r="AG404" i="1"/>
  <c r="AH404" i="1" s="1"/>
  <c r="AF404" i="1"/>
  <c r="AI404" i="1" s="1"/>
  <c r="AE404" i="1"/>
  <c r="AC404" i="1"/>
  <c r="AB404" i="1"/>
  <c r="W404" i="1"/>
  <c r="AD404" i="1" s="1"/>
  <c r="V404" i="1"/>
  <c r="P404" i="1"/>
  <c r="O404" i="1"/>
  <c r="J404" i="1"/>
  <c r="I404" i="1"/>
  <c r="AE403" i="1"/>
  <c r="AG403" i="1" s="1"/>
  <c r="AH403" i="1" s="1"/>
  <c r="AC403" i="1"/>
  <c r="AD403" i="1" s="1"/>
  <c r="AB403" i="1"/>
  <c r="W403" i="1"/>
  <c r="V403" i="1"/>
  <c r="P403" i="1"/>
  <c r="Q403" i="1" s="1"/>
  <c r="O403" i="1"/>
  <c r="J403" i="1"/>
  <c r="I403" i="1"/>
  <c r="AE402" i="1"/>
  <c r="AG402" i="1" s="1"/>
  <c r="AH402" i="1" s="1"/>
  <c r="AC402" i="1"/>
  <c r="AF402" i="1" s="1"/>
  <c r="AI402" i="1" s="1"/>
  <c r="AB402" i="1"/>
  <c r="W402" i="1"/>
  <c r="V402" i="1"/>
  <c r="P402" i="1"/>
  <c r="O402" i="1"/>
  <c r="J402" i="1"/>
  <c r="I402" i="1"/>
  <c r="AE401" i="1"/>
  <c r="AG401" i="1" s="1"/>
  <c r="AH401" i="1" s="1"/>
  <c r="AC401" i="1"/>
  <c r="AB401" i="1"/>
  <c r="W401" i="1"/>
  <c r="V401" i="1"/>
  <c r="P401" i="1"/>
  <c r="O401" i="1"/>
  <c r="J401" i="1"/>
  <c r="I401" i="1"/>
  <c r="AE400" i="1"/>
  <c r="AG400" i="1" s="1"/>
  <c r="AH400" i="1" s="1"/>
  <c r="AC400" i="1"/>
  <c r="AD400" i="1" s="1"/>
  <c r="AB400" i="1"/>
  <c r="W400" i="1"/>
  <c r="V400" i="1"/>
  <c r="P400" i="1"/>
  <c r="O400" i="1"/>
  <c r="J400" i="1"/>
  <c r="I400" i="1"/>
  <c r="AE399" i="1"/>
  <c r="AG399" i="1" s="1"/>
  <c r="AH399" i="1" s="1"/>
  <c r="AC399" i="1"/>
  <c r="AB399" i="1"/>
  <c r="W399" i="1"/>
  <c r="V399" i="1"/>
  <c r="P399" i="1"/>
  <c r="O399" i="1"/>
  <c r="J399" i="1"/>
  <c r="Q399" i="1" s="1"/>
  <c r="I399" i="1"/>
  <c r="AE398" i="1"/>
  <c r="AG398" i="1" s="1"/>
  <c r="AH398" i="1" s="1"/>
  <c r="AC398" i="1"/>
  <c r="AB398" i="1"/>
  <c r="W398" i="1"/>
  <c r="AD398" i="1" s="1"/>
  <c r="V398" i="1"/>
  <c r="P398" i="1"/>
  <c r="O398" i="1"/>
  <c r="J398" i="1"/>
  <c r="Q398" i="1" s="1"/>
  <c r="I398" i="1"/>
  <c r="AG397" i="1"/>
  <c r="AH397" i="1" s="1"/>
  <c r="AE397" i="1"/>
  <c r="AC397" i="1"/>
  <c r="AB397" i="1"/>
  <c r="W397" i="1"/>
  <c r="V397" i="1"/>
  <c r="Q397" i="1"/>
  <c r="P397" i="1"/>
  <c r="O397" i="1"/>
  <c r="J397" i="1"/>
  <c r="I397" i="1"/>
  <c r="AE396" i="1"/>
  <c r="AG396" i="1" s="1"/>
  <c r="AH396" i="1" s="1"/>
  <c r="AC396" i="1"/>
  <c r="AF396" i="1" s="1"/>
  <c r="AI396" i="1" s="1"/>
  <c r="AB396" i="1"/>
  <c r="W396" i="1"/>
  <c r="AD396" i="1" s="1"/>
  <c r="V396" i="1"/>
  <c r="P396" i="1"/>
  <c r="O396" i="1"/>
  <c r="J396" i="1"/>
  <c r="I396" i="1"/>
  <c r="AE395" i="1"/>
  <c r="AG395" i="1" s="1"/>
  <c r="AH395" i="1" s="1"/>
  <c r="AC395" i="1"/>
  <c r="AF395" i="1" s="1"/>
  <c r="AI395" i="1" s="1"/>
  <c r="AB395" i="1"/>
  <c r="W395" i="1"/>
  <c r="V395" i="1"/>
  <c r="P395" i="1"/>
  <c r="Q395" i="1" s="1"/>
  <c r="O395" i="1"/>
  <c r="J395" i="1"/>
  <c r="I395" i="1"/>
  <c r="AG394" i="1"/>
  <c r="AH394" i="1" s="1"/>
  <c r="AE394" i="1"/>
  <c r="AC394" i="1"/>
  <c r="AF394" i="1" s="1"/>
  <c r="AI394" i="1" s="1"/>
  <c r="AB394" i="1"/>
  <c r="W394" i="1"/>
  <c r="V394" i="1"/>
  <c r="P394" i="1"/>
  <c r="Q394" i="1" s="1"/>
  <c r="O394" i="1"/>
  <c r="J394" i="1"/>
  <c r="I394" i="1"/>
  <c r="AE393" i="1"/>
  <c r="AG393" i="1" s="1"/>
  <c r="AH393" i="1" s="1"/>
  <c r="AC393" i="1"/>
  <c r="AB393" i="1"/>
  <c r="W393" i="1"/>
  <c r="V393" i="1"/>
  <c r="Q393" i="1"/>
  <c r="P393" i="1"/>
  <c r="O393" i="1"/>
  <c r="J393" i="1"/>
  <c r="I393" i="1"/>
  <c r="AE392" i="1"/>
  <c r="AG392" i="1" s="1"/>
  <c r="AH392" i="1" s="1"/>
  <c r="AC392" i="1"/>
  <c r="AB392" i="1"/>
  <c r="W392" i="1"/>
  <c r="V392" i="1"/>
  <c r="P392" i="1"/>
  <c r="O392" i="1"/>
  <c r="J392" i="1"/>
  <c r="I392" i="1"/>
  <c r="AE391" i="1"/>
  <c r="AG391" i="1" s="1"/>
  <c r="AH391" i="1" s="1"/>
  <c r="AC391" i="1"/>
  <c r="AF391" i="1" s="1"/>
  <c r="AI391" i="1" s="1"/>
  <c r="AB391" i="1"/>
  <c r="W391" i="1"/>
  <c r="V391" i="1"/>
  <c r="P391" i="1"/>
  <c r="O391" i="1"/>
  <c r="J391" i="1"/>
  <c r="I391" i="1"/>
  <c r="AE390" i="1"/>
  <c r="AG390" i="1" s="1"/>
  <c r="AH390" i="1" s="1"/>
  <c r="AC390" i="1"/>
  <c r="AB390" i="1"/>
  <c r="W390" i="1"/>
  <c r="V390" i="1"/>
  <c r="P390" i="1"/>
  <c r="O390" i="1"/>
  <c r="J390" i="1"/>
  <c r="I390" i="1"/>
  <c r="AE389" i="1"/>
  <c r="AG389" i="1" s="1"/>
  <c r="AH389" i="1" s="1"/>
  <c r="AC389" i="1"/>
  <c r="AD389" i="1" s="1"/>
  <c r="AB389" i="1"/>
  <c r="W389" i="1"/>
  <c r="V389" i="1"/>
  <c r="P389" i="1"/>
  <c r="Q389" i="1" s="1"/>
  <c r="O389" i="1"/>
  <c r="J389" i="1"/>
  <c r="I389" i="1"/>
  <c r="AE388" i="1"/>
  <c r="AG388" i="1" s="1"/>
  <c r="AH388" i="1" s="1"/>
  <c r="AC388" i="1"/>
  <c r="AF388" i="1" s="1"/>
  <c r="AI388" i="1" s="1"/>
  <c r="AB388" i="1"/>
  <c r="W388" i="1"/>
  <c r="V388" i="1"/>
  <c r="P388" i="1"/>
  <c r="Q388" i="1" s="1"/>
  <c r="O388" i="1"/>
  <c r="J388" i="1"/>
  <c r="I388" i="1"/>
  <c r="AE387" i="1"/>
  <c r="AG387" i="1" s="1"/>
  <c r="AH387" i="1" s="1"/>
  <c r="AC387" i="1"/>
  <c r="AF387" i="1" s="1"/>
  <c r="AI387" i="1" s="1"/>
  <c r="AB387" i="1"/>
  <c r="W387" i="1"/>
  <c r="V387" i="1"/>
  <c r="P387" i="1"/>
  <c r="O387" i="1"/>
  <c r="J387" i="1"/>
  <c r="I387" i="1"/>
  <c r="AF386" i="1"/>
  <c r="AI386" i="1" s="1"/>
  <c r="AE386" i="1"/>
  <c r="AG386" i="1" s="1"/>
  <c r="AH386" i="1" s="1"/>
  <c r="AD386" i="1"/>
  <c r="AC386" i="1"/>
  <c r="AB386" i="1"/>
  <c r="W386" i="1"/>
  <c r="V386" i="1"/>
  <c r="P386" i="1"/>
  <c r="O386" i="1"/>
  <c r="J386" i="1"/>
  <c r="Q386" i="1" s="1"/>
  <c r="I386" i="1"/>
  <c r="AE385" i="1"/>
  <c r="AG385" i="1" s="1"/>
  <c r="AH385" i="1" s="1"/>
  <c r="AC385" i="1"/>
  <c r="AF385" i="1" s="1"/>
  <c r="AI385" i="1" s="1"/>
  <c r="AB385" i="1"/>
  <c r="W385" i="1"/>
  <c r="V385" i="1"/>
  <c r="P385" i="1"/>
  <c r="Q385" i="1" s="1"/>
  <c r="O385" i="1"/>
  <c r="J385" i="1"/>
  <c r="I385" i="1"/>
  <c r="AE384" i="1"/>
  <c r="AG384" i="1" s="1"/>
  <c r="AH384" i="1" s="1"/>
  <c r="AC384" i="1"/>
  <c r="AB384" i="1"/>
  <c r="W384" i="1"/>
  <c r="V384" i="1"/>
  <c r="P384" i="1"/>
  <c r="O384" i="1"/>
  <c r="J384" i="1"/>
  <c r="I384" i="1"/>
  <c r="AE383" i="1"/>
  <c r="AG383" i="1" s="1"/>
  <c r="AH383" i="1" s="1"/>
  <c r="AC383" i="1"/>
  <c r="AB383" i="1"/>
  <c r="W383" i="1"/>
  <c r="V383" i="1"/>
  <c r="P383" i="1"/>
  <c r="O383" i="1"/>
  <c r="J383" i="1"/>
  <c r="Q383" i="1" s="1"/>
  <c r="I383" i="1"/>
  <c r="AE382" i="1"/>
  <c r="AG382" i="1" s="1"/>
  <c r="AH382" i="1" s="1"/>
  <c r="AC382" i="1"/>
  <c r="AB382" i="1"/>
  <c r="W382" i="1"/>
  <c r="AD382" i="1" s="1"/>
  <c r="V382" i="1"/>
  <c r="Q382" i="1"/>
  <c r="P382" i="1"/>
  <c r="O382" i="1"/>
  <c r="J382" i="1"/>
  <c r="I382" i="1"/>
  <c r="AE381" i="1"/>
  <c r="AG381" i="1" s="1"/>
  <c r="AH381" i="1" s="1"/>
  <c r="AC381" i="1"/>
  <c r="AB381" i="1"/>
  <c r="W381" i="1"/>
  <c r="V381" i="1"/>
  <c r="P381" i="1"/>
  <c r="Q381" i="1" s="1"/>
  <c r="O381" i="1"/>
  <c r="J381" i="1"/>
  <c r="I381" i="1"/>
  <c r="AF380" i="1"/>
  <c r="AI380" i="1" s="1"/>
  <c r="AE380" i="1"/>
  <c r="AG380" i="1" s="1"/>
  <c r="AH380" i="1" s="1"/>
  <c r="AC380" i="1"/>
  <c r="AB380" i="1"/>
  <c r="W380" i="1"/>
  <c r="AD380" i="1" s="1"/>
  <c r="V380" i="1"/>
  <c r="P380" i="1"/>
  <c r="Q380" i="1" s="1"/>
  <c r="O380" i="1"/>
  <c r="J380" i="1"/>
  <c r="I380" i="1"/>
  <c r="AE379" i="1"/>
  <c r="AG379" i="1" s="1"/>
  <c r="AH379" i="1" s="1"/>
  <c r="AC379" i="1"/>
  <c r="AB379" i="1"/>
  <c r="W379" i="1"/>
  <c r="V379" i="1"/>
  <c r="P379" i="1"/>
  <c r="Q379" i="1" s="1"/>
  <c r="O379" i="1"/>
  <c r="J379" i="1"/>
  <c r="I379" i="1"/>
  <c r="AG378" i="1"/>
  <c r="AH378" i="1" s="1"/>
  <c r="AE378" i="1"/>
  <c r="AC378" i="1"/>
  <c r="AF378" i="1" s="1"/>
  <c r="AI378" i="1" s="1"/>
  <c r="AB378" i="1"/>
  <c r="W378" i="1"/>
  <c r="V378" i="1"/>
  <c r="P378" i="1"/>
  <c r="O378" i="1"/>
  <c r="J378" i="1"/>
  <c r="I378" i="1"/>
  <c r="AE377" i="1"/>
  <c r="AG377" i="1" s="1"/>
  <c r="AH377" i="1" s="1"/>
  <c r="AC377" i="1"/>
  <c r="AF377" i="1" s="1"/>
  <c r="AI377" i="1" s="1"/>
  <c r="AB377" i="1"/>
  <c r="W377" i="1"/>
  <c r="V377" i="1"/>
  <c r="P377" i="1"/>
  <c r="O377" i="1"/>
  <c r="J377" i="1"/>
  <c r="Q377" i="1" s="1"/>
  <c r="I377" i="1"/>
  <c r="AE376" i="1"/>
  <c r="AG376" i="1" s="1"/>
  <c r="AH376" i="1" s="1"/>
  <c r="AC376" i="1"/>
  <c r="AB376" i="1"/>
  <c r="W376" i="1"/>
  <c r="AF376" i="1" s="1"/>
  <c r="AI376" i="1" s="1"/>
  <c r="V376" i="1"/>
  <c r="P376" i="1"/>
  <c r="O376" i="1"/>
  <c r="J376" i="1"/>
  <c r="I376" i="1"/>
  <c r="AE375" i="1"/>
  <c r="AG375" i="1" s="1"/>
  <c r="AH375" i="1" s="1"/>
  <c r="AC375" i="1"/>
  <c r="AF375" i="1" s="1"/>
  <c r="AI375" i="1" s="1"/>
  <c r="AB375" i="1"/>
  <c r="W375" i="1"/>
  <c r="V375" i="1"/>
  <c r="P375" i="1"/>
  <c r="O375" i="1"/>
  <c r="J375" i="1"/>
  <c r="Q375" i="1" s="1"/>
  <c r="I375" i="1"/>
  <c r="AE374" i="1"/>
  <c r="AG374" i="1" s="1"/>
  <c r="AH374" i="1" s="1"/>
  <c r="AC374" i="1"/>
  <c r="AF374" i="1" s="1"/>
  <c r="AI374" i="1" s="1"/>
  <c r="AB374" i="1"/>
  <c r="W374" i="1"/>
  <c r="V374" i="1"/>
  <c r="P374" i="1"/>
  <c r="Q374" i="1" s="1"/>
  <c r="O374" i="1"/>
  <c r="J374" i="1"/>
  <c r="I374" i="1"/>
  <c r="AE373" i="1"/>
  <c r="AG373" i="1" s="1"/>
  <c r="AH373" i="1" s="1"/>
  <c r="AC373" i="1"/>
  <c r="AB373" i="1"/>
  <c r="W373" i="1"/>
  <c r="V373" i="1"/>
  <c r="Q373" i="1"/>
  <c r="P373" i="1"/>
  <c r="O373" i="1"/>
  <c r="J373" i="1"/>
  <c r="I373" i="1"/>
  <c r="AG372" i="1"/>
  <c r="AH372" i="1" s="1"/>
  <c r="AF372" i="1"/>
  <c r="AI372" i="1" s="1"/>
  <c r="AE372" i="1"/>
  <c r="AC372" i="1"/>
  <c r="AB372" i="1"/>
  <c r="W372" i="1"/>
  <c r="V372" i="1"/>
  <c r="P372" i="1"/>
  <c r="O372" i="1"/>
  <c r="J372" i="1"/>
  <c r="I372" i="1"/>
  <c r="AE371" i="1"/>
  <c r="AG371" i="1" s="1"/>
  <c r="AH371" i="1" s="1"/>
  <c r="AC371" i="1"/>
  <c r="AF371" i="1" s="1"/>
  <c r="AI371" i="1" s="1"/>
  <c r="AB371" i="1"/>
  <c r="W371" i="1"/>
  <c r="AD371" i="1" s="1"/>
  <c r="V371" i="1"/>
  <c r="P371" i="1"/>
  <c r="O371" i="1"/>
  <c r="J371" i="1"/>
  <c r="Q371" i="1" s="1"/>
  <c r="I371" i="1"/>
  <c r="AF370" i="1"/>
  <c r="AI370" i="1" s="1"/>
  <c r="AE370" i="1"/>
  <c r="AG370" i="1" s="1"/>
  <c r="AH370" i="1" s="1"/>
  <c r="AD370" i="1"/>
  <c r="AC370" i="1"/>
  <c r="AB370" i="1"/>
  <c r="W370" i="1"/>
  <c r="V370" i="1"/>
  <c r="P370" i="1"/>
  <c r="O370" i="1"/>
  <c r="J370" i="1"/>
  <c r="Q370" i="1" s="1"/>
  <c r="I370" i="1"/>
  <c r="AE369" i="1"/>
  <c r="AG369" i="1" s="1"/>
  <c r="AH369" i="1" s="1"/>
  <c r="AC369" i="1"/>
  <c r="AB369" i="1"/>
  <c r="W369" i="1"/>
  <c r="V369" i="1"/>
  <c r="P369" i="1"/>
  <c r="O369" i="1"/>
  <c r="J369" i="1"/>
  <c r="I369" i="1"/>
  <c r="AE368" i="1"/>
  <c r="AG368" i="1" s="1"/>
  <c r="AH368" i="1" s="1"/>
  <c r="AC368" i="1"/>
  <c r="AF368" i="1" s="1"/>
  <c r="AI368" i="1" s="1"/>
  <c r="AB368" i="1"/>
  <c r="W368" i="1"/>
  <c r="V368" i="1"/>
  <c r="P368" i="1"/>
  <c r="Q368" i="1" s="1"/>
  <c r="O368" i="1"/>
  <c r="J368" i="1"/>
  <c r="I368" i="1"/>
  <c r="AE367" i="1"/>
  <c r="AG367" i="1" s="1"/>
  <c r="AH367" i="1" s="1"/>
  <c r="AC367" i="1"/>
  <c r="AB367" i="1"/>
  <c r="W367" i="1"/>
  <c r="V367" i="1"/>
  <c r="P367" i="1"/>
  <c r="Q367" i="1" s="1"/>
  <c r="O367" i="1"/>
  <c r="J367" i="1"/>
  <c r="I367" i="1"/>
  <c r="AE366" i="1"/>
  <c r="AG366" i="1" s="1"/>
  <c r="AH366" i="1" s="1"/>
  <c r="AC366" i="1"/>
  <c r="AB366" i="1"/>
  <c r="W366" i="1"/>
  <c r="V366" i="1"/>
  <c r="P366" i="1"/>
  <c r="Q366" i="1" s="1"/>
  <c r="O366" i="1"/>
  <c r="J366" i="1"/>
  <c r="I366" i="1"/>
  <c r="AG365" i="1"/>
  <c r="AH365" i="1" s="1"/>
  <c r="AE365" i="1"/>
  <c r="AC365" i="1"/>
  <c r="AB365" i="1"/>
  <c r="W365" i="1"/>
  <c r="V365" i="1"/>
  <c r="P365" i="1"/>
  <c r="Q365" i="1" s="1"/>
  <c r="O365" i="1"/>
  <c r="J365" i="1"/>
  <c r="I365" i="1"/>
  <c r="AE364" i="1"/>
  <c r="AG364" i="1" s="1"/>
  <c r="AH364" i="1" s="1"/>
  <c r="AC364" i="1"/>
  <c r="AB364" i="1"/>
  <c r="W364" i="1"/>
  <c r="V364" i="1"/>
  <c r="P364" i="1"/>
  <c r="O364" i="1"/>
  <c r="J364" i="1"/>
  <c r="I364" i="1"/>
  <c r="AE363" i="1"/>
  <c r="AG363" i="1" s="1"/>
  <c r="AH363" i="1" s="1"/>
  <c r="AC363" i="1"/>
  <c r="AB363" i="1"/>
  <c r="W363" i="1"/>
  <c r="V363" i="1"/>
  <c r="P363" i="1"/>
  <c r="Q363" i="1" s="1"/>
  <c r="O363" i="1"/>
  <c r="J363" i="1"/>
  <c r="I363" i="1"/>
  <c r="AE362" i="1"/>
  <c r="AG362" i="1" s="1"/>
  <c r="AH362" i="1" s="1"/>
  <c r="AC362" i="1"/>
  <c r="AB362" i="1"/>
  <c r="W362" i="1"/>
  <c r="AD362" i="1" s="1"/>
  <c r="V362" i="1"/>
  <c r="P362" i="1"/>
  <c r="O362" i="1"/>
  <c r="J362" i="1"/>
  <c r="I362" i="1"/>
  <c r="AE361" i="1"/>
  <c r="AG361" i="1" s="1"/>
  <c r="AH361" i="1" s="1"/>
  <c r="AC361" i="1"/>
  <c r="AF361" i="1" s="1"/>
  <c r="AI361" i="1" s="1"/>
  <c r="AB361" i="1"/>
  <c r="W361" i="1"/>
  <c r="V361" i="1"/>
  <c r="P361" i="1"/>
  <c r="O361" i="1"/>
  <c r="J361" i="1"/>
  <c r="I361" i="1"/>
  <c r="AE360" i="1"/>
  <c r="AG360" i="1" s="1"/>
  <c r="AH360" i="1" s="1"/>
  <c r="AC360" i="1"/>
  <c r="AB360" i="1"/>
  <c r="W360" i="1"/>
  <c r="V360" i="1"/>
  <c r="P360" i="1"/>
  <c r="O360" i="1"/>
  <c r="J360" i="1"/>
  <c r="I360" i="1"/>
  <c r="AE359" i="1"/>
  <c r="AG359" i="1" s="1"/>
  <c r="AH359" i="1" s="1"/>
  <c r="AC359" i="1"/>
  <c r="AB359" i="1"/>
  <c r="W359" i="1"/>
  <c r="AD359" i="1" s="1"/>
  <c r="V359" i="1"/>
  <c r="P359" i="1"/>
  <c r="O359" i="1"/>
  <c r="J359" i="1"/>
  <c r="Q359" i="1" s="1"/>
  <c r="I359" i="1"/>
  <c r="AE358" i="1"/>
  <c r="AG358" i="1" s="1"/>
  <c r="AH358" i="1" s="1"/>
  <c r="AC358" i="1"/>
  <c r="AB358" i="1"/>
  <c r="W358" i="1"/>
  <c r="V358" i="1"/>
  <c r="P358" i="1"/>
  <c r="O358" i="1"/>
  <c r="J358" i="1"/>
  <c r="I358" i="1"/>
  <c r="AH357" i="1"/>
  <c r="AG357" i="1"/>
  <c r="AE357" i="1"/>
  <c r="AC357" i="1"/>
  <c r="AD357" i="1" s="1"/>
  <c r="AB357" i="1"/>
  <c r="W357" i="1"/>
  <c r="V357" i="1"/>
  <c r="P357" i="1"/>
  <c r="Q357" i="1" s="1"/>
  <c r="O357" i="1"/>
  <c r="J357" i="1"/>
  <c r="I357" i="1"/>
  <c r="AH356" i="1"/>
  <c r="AE356" i="1"/>
  <c r="AG356" i="1" s="1"/>
  <c r="AC356" i="1"/>
  <c r="AD356" i="1" s="1"/>
  <c r="AB356" i="1"/>
  <c r="W356" i="1"/>
  <c r="V356" i="1"/>
  <c r="P356" i="1"/>
  <c r="O356" i="1"/>
  <c r="J356" i="1"/>
  <c r="I356" i="1"/>
  <c r="AE355" i="1"/>
  <c r="AG355" i="1" s="1"/>
  <c r="AH355" i="1" s="1"/>
  <c r="AD355" i="1"/>
  <c r="AC355" i="1"/>
  <c r="AF355" i="1" s="1"/>
  <c r="AI355" i="1" s="1"/>
  <c r="AB355" i="1"/>
  <c r="W355" i="1"/>
  <c r="V355" i="1"/>
  <c r="P355" i="1"/>
  <c r="O355" i="1"/>
  <c r="J355" i="1"/>
  <c r="I355" i="1"/>
  <c r="AE354" i="1"/>
  <c r="AG354" i="1" s="1"/>
  <c r="AH354" i="1" s="1"/>
  <c r="AC354" i="1"/>
  <c r="AF354" i="1" s="1"/>
  <c r="AI354" i="1" s="1"/>
  <c r="AB354" i="1"/>
  <c r="W354" i="1"/>
  <c r="V354" i="1"/>
  <c r="P354" i="1"/>
  <c r="O354" i="1"/>
  <c r="J354" i="1"/>
  <c r="I354" i="1"/>
  <c r="AE353" i="1"/>
  <c r="AG353" i="1" s="1"/>
  <c r="AH353" i="1" s="1"/>
  <c r="AC353" i="1"/>
  <c r="AB353" i="1"/>
  <c r="W353" i="1"/>
  <c r="V353" i="1"/>
  <c r="P353" i="1"/>
  <c r="O353" i="1"/>
  <c r="J353" i="1"/>
  <c r="I353" i="1"/>
  <c r="AE352" i="1"/>
  <c r="AG352" i="1" s="1"/>
  <c r="AH352" i="1" s="1"/>
  <c r="AC352" i="1"/>
  <c r="AB352" i="1"/>
  <c r="W352" i="1"/>
  <c r="V352" i="1"/>
  <c r="P352" i="1"/>
  <c r="Q352" i="1" s="1"/>
  <c r="O352" i="1"/>
  <c r="J352" i="1"/>
  <c r="I352" i="1"/>
  <c r="AE351" i="1"/>
  <c r="AG351" i="1" s="1"/>
  <c r="AH351" i="1" s="1"/>
  <c r="AC351" i="1"/>
  <c r="AB351" i="1"/>
  <c r="W351" i="1"/>
  <c r="V351" i="1"/>
  <c r="P351" i="1"/>
  <c r="O351" i="1"/>
  <c r="J351" i="1"/>
  <c r="Q351" i="1" s="1"/>
  <c r="I351" i="1"/>
  <c r="AH350" i="1"/>
  <c r="AG350" i="1"/>
  <c r="AE350" i="1"/>
  <c r="AD350" i="1"/>
  <c r="AC350" i="1"/>
  <c r="AF350" i="1" s="1"/>
  <c r="AI350" i="1" s="1"/>
  <c r="AB350" i="1"/>
  <c r="W350" i="1"/>
  <c r="V350" i="1"/>
  <c r="P350" i="1"/>
  <c r="Q350" i="1" s="1"/>
  <c r="O350" i="1"/>
  <c r="J350" i="1"/>
  <c r="I350" i="1"/>
  <c r="AE349" i="1"/>
  <c r="AG349" i="1" s="1"/>
  <c r="AH349" i="1" s="1"/>
  <c r="AC349" i="1"/>
  <c r="AB349" i="1"/>
  <c r="W349" i="1"/>
  <c r="V349" i="1"/>
  <c r="Q349" i="1"/>
  <c r="P349" i="1"/>
  <c r="O349" i="1"/>
  <c r="J349" i="1"/>
  <c r="I349" i="1"/>
  <c r="AE348" i="1"/>
  <c r="AG348" i="1" s="1"/>
  <c r="AH348" i="1" s="1"/>
  <c r="AC348" i="1"/>
  <c r="AF348" i="1" s="1"/>
  <c r="AI348" i="1" s="1"/>
  <c r="AB348" i="1"/>
  <c r="W348" i="1"/>
  <c r="AD348" i="1" s="1"/>
  <c r="V348" i="1"/>
  <c r="P348" i="1"/>
  <c r="O348" i="1"/>
  <c r="J348" i="1"/>
  <c r="I348" i="1"/>
  <c r="AE347" i="1"/>
  <c r="AG347" i="1" s="1"/>
  <c r="AH347" i="1" s="1"/>
  <c r="AC347" i="1"/>
  <c r="AF347" i="1" s="1"/>
  <c r="AI347" i="1" s="1"/>
  <c r="AB347" i="1"/>
  <c r="W347" i="1"/>
  <c r="V347" i="1"/>
  <c r="P347" i="1"/>
  <c r="Q347" i="1" s="1"/>
  <c r="O347" i="1"/>
  <c r="J347" i="1"/>
  <c r="I347" i="1"/>
  <c r="AE346" i="1"/>
  <c r="AG346" i="1" s="1"/>
  <c r="AH346" i="1" s="1"/>
  <c r="AC346" i="1"/>
  <c r="AB346" i="1"/>
  <c r="W346" i="1"/>
  <c r="V346" i="1"/>
  <c r="P346" i="1"/>
  <c r="O346" i="1"/>
  <c r="J346" i="1"/>
  <c r="I346" i="1"/>
  <c r="AE345" i="1"/>
  <c r="AG345" i="1" s="1"/>
  <c r="AH345" i="1" s="1"/>
  <c r="AC345" i="1"/>
  <c r="AF345" i="1" s="1"/>
  <c r="AI345" i="1" s="1"/>
  <c r="AB345" i="1"/>
  <c r="W345" i="1"/>
  <c r="V345" i="1"/>
  <c r="P345" i="1"/>
  <c r="O345" i="1"/>
  <c r="J345" i="1"/>
  <c r="I345" i="1"/>
  <c r="AE344" i="1"/>
  <c r="AG344" i="1" s="1"/>
  <c r="AH344" i="1" s="1"/>
  <c r="AC344" i="1"/>
  <c r="AF344" i="1" s="1"/>
  <c r="AI344" i="1" s="1"/>
  <c r="AB344" i="1"/>
  <c r="W344" i="1"/>
  <c r="V344" i="1"/>
  <c r="P344" i="1"/>
  <c r="Q344" i="1" s="1"/>
  <c r="O344" i="1"/>
  <c r="J344" i="1"/>
  <c r="I344" i="1"/>
  <c r="AE343" i="1"/>
  <c r="AG343" i="1" s="1"/>
  <c r="AH343" i="1" s="1"/>
  <c r="AC343" i="1"/>
  <c r="AB343" i="1"/>
  <c r="W343" i="1"/>
  <c r="AD343" i="1" s="1"/>
  <c r="V343" i="1"/>
  <c r="P343" i="1"/>
  <c r="O343" i="1"/>
  <c r="J343" i="1"/>
  <c r="Q343" i="1" s="1"/>
  <c r="I343" i="1"/>
  <c r="AH342" i="1"/>
  <c r="AG342" i="1"/>
  <c r="AE342" i="1"/>
  <c r="AC342" i="1"/>
  <c r="AF342" i="1" s="1"/>
  <c r="AI342" i="1" s="1"/>
  <c r="AB342" i="1"/>
  <c r="W342" i="1"/>
  <c r="V342" i="1"/>
  <c r="P342" i="1"/>
  <c r="O342" i="1"/>
  <c r="J342" i="1"/>
  <c r="I342" i="1"/>
  <c r="AG341" i="1"/>
  <c r="AH341" i="1" s="1"/>
  <c r="AF341" i="1"/>
  <c r="AI341" i="1" s="1"/>
  <c r="AE341" i="1"/>
  <c r="AC341" i="1"/>
  <c r="AB341" i="1"/>
  <c r="W341" i="1"/>
  <c r="V341" i="1"/>
  <c r="P341" i="1"/>
  <c r="Q341" i="1" s="1"/>
  <c r="O341" i="1"/>
  <c r="J341" i="1"/>
  <c r="I341" i="1"/>
  <c r="AE340" i="1"/>
  <c r="AG340" i="1" s="1"/>
  <c r="AH340" i="1" s="1"/>
  <c r="AC340" i="1"/>
  <c r="AB340" i="1"/>
  <c r="W340" i="1"/>
  <c r="V340" i="1"/>
  <c r="P340" i="1"/>
  <c r="Q340" i="1" s="1"/>
  <c r="O340" i="1"/>
  <c r="J340" i="1"/>
  <c r="I340" i="1"/>
  <c r="AE339" i="1"/>
  <c r="AG339" i="1" s="1"/>
  <c r="AH339" i="1" s="1"/>
  <c r="AC339" i="1"/>
  <c r="AF339" i="1" s="1"/>
  <c r="AI339" i="1" s="1"/>
  <c r="AB339" i="1"/>
  <c r="W339" i="1"/>
  <c r="V339" i="1"/>
  <c r="P339" i="1"/>
  <c r="O339" i="1"/>
  <c r="J339" i="1"/>
  <c r="I339" i="1"/>
  <c r="AE338" i="1"/>
  <c r="AG338" i="1" s="1"/>
  <c r="AH338" i="1" s="1"/>
  <c r="AC338" i="1"/>
  <c r="AF338" i="1" s="1"/>
  <c r="AI338" i="1" s="1"/>
  <c r="AB338" i="1"/>
  <c r="W338" i="1"/>
  <c r="V338" i="1"/>
  <c r="P338" i="1"/>
  <c r="O338" i="1"/>
  <c r="J338" i="1"/>
  <c r="I338" i="1"/>
  <c r="AG337" i="1"/>
  <c r="AH337" i="1" s="1"/>
  <c r="AE337" i="1"/>
  <c r="AC337" i="1"/>
  <c r="AB337" i="1"/>
  <c r="W337" i="1"/>
  <c r="V337" i="1"/>
  <c r="P337" i="1"/>
  <c r="O337" i="1"/>
  <c r="J337" i="1"/>
  <c r="I337" i="1"/>
  <c r="AE336" i="1"/>
  <c r="AG336" i="1" s="1"/>
  <c r="AH336" i="1" s="1"/>
  <c r="AC336" i="1"/>
  <c r="AB336" i="1"/>
  <c r="W336" i="1"/>
  <c r="V336" i="1"/>
  <c r="P336" i="1"/>
  <c r="O336" i="1"/>
  <c r="J336" i="1"/>
  <c r="I336" i="1"/>
  <c r="AE335" i="1"/>
  <c r="AG335" i="1" s="1"/>
  <c r="AH335" i="1" s="1"/>
  <c r="AC335" i="1"/>
  <c r="AB335" i="1"/>
  <c r="W335" i="1"/>
  <c r="V335" i="1"/>
  <c r="P335" i="1"/>
  <c r="Q335" i="1" s="1"/>
  <c r="O335" i="1"/>
  <c r="J335" i="1"/>
  <c r="I335" i="1"/>
  <c r="AG334" i="1"/>
  <c r="AH334" i="1" s="1"/>
  <c r="AE334" i="1"/>
  <c r="AC334" i="1"/>
  <c r="AB334" i="1"/>
  <c r="W334" i="1"/>
  <c r="AD334" i="1" s="1"/>
  <c r="V334" i="1"/>
  <c r="P334" i="1"/>
  <c r="Q334" i="1" s="1"/>
  <c r="O334" i="1"/>
  <c r="J334" i="1"/>
  <c r="I334" i="1"/>
  <c r="AG333" i="1"/>
  <c r="AH333" i="1" s="1"/>
  <c r="AE333" i="1"/>
  <c r="AC333" i="1"/>
  <c r="AB333" i="1"/>
  <c r="W333" i="1"/>
  <c r="V333" i="1"/>
  <c r="P333" i="1"/>
  <c r="O333" i="1"/>
  <c r="J333" i="1"/>
  <c r="I333" i="1"/>
  <c r="AE332" i="1"/>
  <c r="AG332" i="1" s="1"/>
  <c r="AH332" i="1" s="1"/>
  <c r="AC332" i="1"/>
  <c r="AF332" i="1" s="1"/>
  <c r="AI332" i="1" s="1"/>
  <c r="AB332" i="1"/>
  <c r="W332" i="1"/>
  <c r="V332" i="1"/>
  <c r="P332" i="1"/>
  <c r="O332" i="1"/>
  <c r="J332" i="1"/>
  <c r="I332" i="1"/>
  <c r="AE331" i="1"/>
  <c r="AG331" i="1" s="1"/>
  <c r="AH331" i="1" s="1"/>
  <c r="AC331" i="1"/>
  <c r="AB331" i="1"/>
  <c r="W331" i="1"/>
  <c r="V331" i="1"/>
  <c r="P331" i="1"/>
  <c r="O331" i="1"/>
  <c r="J331" i="1"/>
  <c r="I331" i="1"/>
  <c r="AE330" i="1"/>
  <c r="AG330" i="1" s="1"/>
  <c r="AH330" i="1" s="1"/>
  <c r="AD330" i="1"/>
  <c r="AC330" i="1"/>
  <c r="AB330" i="1"/>
  <c r="W330" i="1"/>
  <c r="V330" i="1"/>
  <c r="P330" i="1"/>
  <c r="O330" i="1"/>
  <c r="J330" i="1"/>
  <c r="I330" i="1"/>
  <c r="AE329" i="1"/>
  <c r="AG329" i="1" s="1"/>
  <c r="AH329" i="1" s="1"/>
  <c r="AC329" i="1"/>
  <c r="AB329" i="1"/>
  <c r="W329" i="1"/>
  <c r="V329" i="1"/>
  <c r="P329" i="1"/>
  <c r="O329" i="1"/>
  <c r="J329" i="1"/>
  <c r="Q329" i="1" s="1"/>
  <c r="I329" i="1"/>
  <c r="AE328" i="1"/>
  <c r="AG328" i="1" s="1"/>
  <c r="AH328" i="1" s="1"/>
  <c r="AC328" i="1"/>
  <c r="AB328" i="1"/>
  <c r="W328" i="1"/>
  <c r="AD328" i="1" s="1"/>
  <c r="V328" i="1"/>
  <c r="P328" i="1"/>
  <c r="O328" i="1"/>
  <c r="J328" i="1"/>
  <c r="I328" i="1"/>
  <c r="AE327" i="1"/>
  <c r="AG327" i="1" s="1"/>
  <c r="AH327" i="1" s="1"/>
  <c r="AC327" i="1"/>
  <c r="AB327" i="1"/>
  <c r="W327" i="1"/>
  <c r="V327" i="1"/>
  <c r="P327" i="1"/>
  <c r="O327" i="1"/>
  <c r="J327" i="1"/>
  <c r="I327" i="1"/>
  <c r="AG326" i="1"/>
  <c r="AH326" i="1" s="1"/>
  <c r="AE326" i="1"/>
  <c r="AC326" i="1"/>
  <c r="AB326" i="1"/>
  <c r="W326" i="1"/>
  <c r="V326" i="1"/>
  <c r="P326" i="1"/>
  <c r="O326" i="1"/>
  <c r="J326" i="1"/>
  <c r="I326" i="1"/>
  <c r="AF325" i="1"/>
  <c r="AI325" i="1" s="1"/>
  <c r="AE325" i="1"/>
  <c r="AG325" i="1" s="1"/>
  <c r="AH325" i="1" s="1"/>
  <c r="AC325" i="1"/>
  <c r="AB325" i="1"/>
  <c r="W325" i="1"/>
  <c r="V325" i="1"/>
  <c r="P325" i="1"/>
  <c r="Q325" i="1" s="1"/>
  <c r="O325" i="1"/>
  <c r="J325" i="1"/>
  <c r="I325" i="1"/>
  <c r="AE324" i="1"/>
  <c r="AG324" i="1" s="1"/>
  <c r="AH324" i="1" s="1"/>
  <c r="AC324" i="1"/>
  <c r="AD324" i="1" s="1"/>
  <c r="AB324" i="1"/>
  <c r="W324" i="1"/>
  <c r="V324" i="1"/>
  <c r="P324" i="1"/>
  <c r="O324" i="1"/>
  <c r="J324" i="1"/>
  <c r="I324" i="1"/>
  <c r="AF323" i="1"/>
  <c r="AI323" i="1" s="1"/>
  <c r="AE323" i="1"/>
  <c r="AG323" i="1" s="1"/>
  <c r="AH323" i="1" s="1"/>
  <c r="AC323" i="1"/>
  <c r="AD323" i="1" s="1"/>
  <c r="AB323" i="1"/>
  <c r="W323" i="1"/>
  <c r="V323" i="1"/>
  <c r="P323" i="1"/>
  <c r="O323" i="1"/>
  <c r="J323" i="1"/>
  <c r="I323" i="1"/>
  <c r="AE322" i="1"/>
  <c r="AG322" i="1" s="1"/>
  <c r="AH322" i="1" s="1"/>
  <c r="AC322" i="1"/>
  <c r="AB322" i="1"/>
  <c r="W322" i="1"/>
  <c r="AD322" i="1" s="1"/>
  <c r="V322" i="1"/>
  <c r="P322" i="1"/>
  <c r="O322" i="1"/>
  <c r="J322" i="1"/>
  <c r="Q322" i="1" s="1"/>
  <c r="I322" i="1"/>
  <c r="AE321" i="1"/>
  <c r="AG321" i="1" s="1"/>
  <c r="AH321" i="1" s="1"/>
  <c r="AC321" i="1"/>
  <c r="AF321" i="1" s="1"/>
  <c r="AI321" i="1" s="1"/>
  <c r="AB321" i="1"/>
  <c r="W321" i="1"/>
  <c r="V321" i="1"/>
  <c r="P321" i="1"/>
  <c r="Q321" i="1" s="1"/>
  <c r="O321" i="1"/>
  <c r="J321" i="1"/>
  <c r="I321" i="1"/>
  <c r="AF320" i="1"/>
  <c r="AI320" i="1" s="1"/>
  <c r="AE320" i="1"/>
  <c r="AG320" i="1" s="1"/>
  <c r="AH320" i="1" s="1"/>
  <c r="AC320" i="1"/>
  <c r="AD320" i="1" s="1"/>
  <c r="AB320" i="1"/>
  <c r="W320" i="1"/>
  <c r="V320" i="1"/>
  <c r="P320" i="1"/>
  <c r="Q320" i="1" s="1"/>
  <c r="O320" i="1"/>
  <c r="J320" i="1"/>
  <c r="I320" i="1"/>
  <c r="AE319" i="1"/>
  <c r="AG319" i="1" s="1"/>
  <c r="AH319" i="1" s="1"/>
  <c r="AC319" i="1"/>
  <c r="AB319" i="1"/>
  <c r="W319" i="1"/>
  <c r="V319" i="1"/>
  <c r="P319" i="1"/>
  <c r="Q319" i="1" s="1"/>
  <c r="O319" i="1"/>
  <c r="J319" i="1"/>
  <c r="I319" i="1"/>
  <c r="AH318" i="1"/>
  <c r="AG318" i="1"/>
  <c r="AE318" i="1"/>
  <c r="AC318" i="1"/>
  <c r="AB318" i="1"/>
  <c r="W318" i="1"/>
  <c r="V318" i="1"/>
  <c r="P318" i="1"/>
  <c r="Q318" i="1" s="1"/>
  <c r="O318" i="1"/>
  <c r="J318" i="1"/>
  <c r="I318" i="1"/>
  <c r="AE317" i="1"/>
  <c r="AG317" i="1" s="1"/>
  <c r="AH317" i="1" s="1"/>
  <c r="AC317" i="1"/>
  <c r="AB317" i="1"/>
  <c r="W317" i="1"/>
  <c r="V317" i="1"/>
  <c r="P317" i="1"/>
  <c r="Q317" i="1" s="1"/>
  <c r="O317" i="1"/>
  <c r="J317" i="1"/>
  <c r="I317" i="1"/>
  <c r="AE316" i="1"/>
  <c r="AG316" i="1" s="1"/>
  <c r="AH316" i="1" s="1"/>
  <c r="AC316" i="1"/>
  <c r="AF316" i="1" s="1"/>
  <c r="AI316" i="1" s="1"/>
  <c r="AB316" i="1"/>
  <c r="W316" i="1"/>
  <c r="AD316" i="1" s="1"/>
  <c r="V316" i="1"/>
  <c r="Q316" i="1"/>
  <c r="P316" i="1"/>
  <c r="O316" i="1"/>
  <c r="J316" i="1"/>
  <c r="I316" i="1"/>
  <c r="AE315" i="1"/>
  <c r="AG315" i="1" s="1"/>
  <c r="AH315" i="1" s="1"/>
  <c r="AC315" i="1"/>
  <c r="AB315" i="1"/>
  <c r="W315" i="1"/>
  <c r="V315" i="1"/>
  <c r="P315" i="1"/>
  <c r="Q315" i="1" s="1"/>
  <c r="O315" i="1"/>
  <c r="J315" i="1"/>
  <c r="I315" i="1"/>
  <c r="AE314" i="1"/>
  <c r="AG314" i="1" s="1"/>
  <c r="AH314" i="1" s="1"/>
  <c r="AC314" i="1"/>
  <c r="AD314" i="1" s="1"/>
  <c r="AB314" i="1"/>
  <c r="W314" i="1"/>
  <c r="V314" i="1"/>
  <c r="P314" i="1"/>
  <c r="O314" i="1"/>
  <c r="J314" i="1"/>
  <c r="I314" i="1"/>
  <c r="AE313" i="1"/>
  <c r="AG313" i="1" s="1"/>
  <c r="AH313" i="1" s="1"/>
  <c r="AC313" i="1"/>
  <c r="AB313" i="1"/>
  <c r="W313" i="1"/>
  <c r="V313" i="1"/>
  <c r="Q313" i="1"/>
  <c r="P313" i="1"/>
  <c r="O313" i="1"/>
  <c r="J313" i="1"/>
  <c r="I313" i="1"/>
  <c r="AE312" i="1"/>
  <c r="AG312" i="1" s="1"/>
  <c r="AH312" i="1" s="1"/>
  <c r="AC312" i="1"/>
  <c r="AB312" i="1"/>
  <c r="W312" i="1"/>
  <c r="AD312" i="1" s="1"/>
  <c r="V312" i="1"/>
  <c r="P312" i="1"/>
  <c r="Q312" i="1" s="1"/>
  <c r="O312" i="1"/>
  <c r="J312" i="1"/>
  <c r="I312" i="1"/>
  <c r="AE311" i="1"/>
  <c r="AG311" i="1" s="1"/>
  <c r="AH311" i="1" s="1"/>
  <c r="AC311" i="1"/>
  <c r="AB311" i="1"/>
  <c r="W311" i="1"/>
  <c r="AD311" i="1" s="1"/>
  <c r="V311" i="1"/>
  <c r="P311" i="1"/>
  <c r="O311" i="1"/>
  <c r="J311" i="1"/>
  <c r="Q311" i="1" s="1"/>
  <c r="I311" i="1"/>
  <c r="AE310" i="1"/>
  <c r="AG310" i="1" s="1"/>
  <c r="AH310" i="1" s="1"/>
  <c r="AC310" i="1"/>
  <c r="AB310" i="1"/>
  <c r="W310" i="1"/>
  <c r="V310" i="1"/>
  <c r="P310" i="1"/>
  <c r="O310" i="1"/>
  <c r="J310" i="1"/>
  <c r="I310" i="1"/>
  <c r="AG309" i="1"/>
  <c r="AH309" i="1" s="1"/>
  <c r="AF309" i="1"/>
  <c r="AI309" i="1" s="1"/>
  <c r="AE309" i="1"/>
  <c r="AC309" i="1"/>
  <c r="AD309" i="1" s="1"/>
  <c r="AB309" i="1"/>
  <c r="W309" i="1"/>
  <c r="V309" i="1"/>
  <c r="P309" i="1"/>
  <c r="Q309" i="1" s="1"/>
  <c r="O309" i="1"/>
  <c r="J309" i="1"/>
  <c r="I309" i="1"/>
  <c r="AG308" i="1"/>
  <c r="AH308" i="1" s="1"/>
  <c r="AF308" i="1"/>
  <c r="AI308" i="1" s="1"/>
  <c r="AE308" i="1"/>
  <c r="AC308" i="1"/>
  <c r="AB308" i="1"/>
  <c r="W308" i="1"/>
  <c r="V308" i="1"/>
  <c r="P308" i="1"/>
  <c r="Q308" i="1" s="1"/>
  <c r="O308" i="1"/>
  <c r="J308" i="1"/>
  <c r="I308" i="1"/>
  <c r="AE307" i="1"/>
  <c r="AG307" i="1" s="1"/>
  <c r="AH307" i="1" s="1"/>
  <c r="AC307" i="1"/>
  <c r="AF307" i="1" s="1"/>
  <c r="AI307" i="1" s="1"/>
  <c r="AB307" i="1"/>
  <c r="W307" i="1"/>
  <c r="V307" i="1"/>
  <c r="P307" i="1"/>
  <c r="O307" i="1"/>
  <c r="J307" i="1"/>
  <c r="Q307" i="1" s="1"/>
  <c r="I307" i="1"/>
  <c r="AE306" i="1"/>
  <c r="AG306" i="1" s="1"/>
  <c r="AH306" i="1" s="1"/>
  <c r="AC306" i="1"/>
  <c r="AF306" i="1" s="1"/>
  <c r="AI306" i="1" s="1"/>
  <c r="AB306" i="1"/>
  <c r="W306" i="1"/>
  <c r="V306" i="1"/>
  <c r="P306" i="1"/>
  <c r="O306" i="1"/>
  <c r="J306" i="1"/>
  <c r="Q306" i="1" s="1"/>
  <c r="I306" i="1"/>
  <c r="AE305" i="1"/>
  <c r="AG305" i="1" s="1"/>
  <c r="AH305" i="1" s="1"/>
  <c r="AC305" i="1"/>
  <c r="AB305" i="1"/>
  <c r="W305" i="1"/>
  <c r="V305" i="1"/>
  <c r="P305" i="1"/>
  <c r="Q305" i="1" s="1"/>
  <c r="O305" i="1"/>
  <c r="J305" i="1"/>
  <c r="I305" i="1"/>
  <c r="AE304" i="1"/>
  <c r="AG304" i="1" s="1"/>
  <c r="AH304" i="1" s="1"/>
  <c r="AC304" i="1"/>
  <c r="AB304" i="1"/>
  <c r="W304" i="1"/>
  <c r="V304" i="1"/>
  <c r="P304" i="1"/>
  <c r="Q304" i="1" s="1"/>
  <c r="O304" i="1"/>
  <c r="J304" i="1"/>
  <c r="I304" i="1"/>
  <c r="AE303" i="1"/>
  <c r="AG303" i="1" s="1"/>
  <c r="AH303" i="1" s="1"/>
  <c r="AC303" i="1"/>
  <c r="AB303" i="1"/>
  <c r="W303" i="1"/>
  <c r="V303" i="1"/>
  <c r="P303" i="1"/>
  <c r="O303" i="1"/>
  <c r="J303" i="1"/>
  <c r="I303" i="1"/>
  <c r="AE302" i="1"/>
  <c r="AG302" i="1" s="1"/>
  <c r="AH302" i="1" s="1"/>
  <c r="AC302" i="1"/>
  <c r="AB302" i="1"/>
  <c r="W302" i="1"/>
  <c r="V302" i="1"/>
  <c r="Q302" i="1"/>
  <c r="P302" i="1"/>
  <c r="O302" i="1"/>
  <c r="J302" i="1"/>
  <c r="I302" i="1"/>
  <c r="AE301" i="1"/>
  <c r="AG301" i="1" s="1"/>
  <c r="AH301" i="1" s="1"/>
  <c r="AC301" i="1"/>
  <c r="AB301" i="1"/>
  <c r="W301" i="1"/>
  <c r="V301" i="1"/>
  <c r="P301" i="1"/>
  <c r="Q301" i="1" s="1"/>
  <c r="O301" i="1"/>
  <c r="J301" i="1"/>
  <c r="I301" i="1"/>
  <c r="AE300" i="1"/>
  <c r="AG300" i="1" s="1"/>
  <c r="AH300" i="1" s="1"/>
  <c r="AC300" i="1"/>
  <c r="AB300" i="1"/>
  <c r="W300" i="1"/>
  <c r="AD300" i="1" s="1"/>
  <c r="V300" i="1"/>
  <c r="P300" i="1"/>
  <c r="Q300" i="1" s="1"/>
  <c r="O300" i="1"/>
  <c r="J300" i="1"/>
  <c r="I300" i="1"/>
  <c r="AE299" i="1"/>
  <c r="AG299" i="1" s="1"/>
  <c r="AH299" i="1" s="1"/>
  <c r="AC299" i="1"/>
  <c r="AB299" i="1"/>
  <c r="W299" i="1"/>
  <c r="V299" i="1"/>
  <c r="P299" i="1"/>
  <c r="Q299" i="1" s="1"/>
  <c r="O299" i="1"/>
  <c r="J299" i="1"/>
  <c r="I299" i="1"/>
  <c r="AG298" i="1"/>
  <c r="AH298" i="1" s="1"/>
  <c r="AE298" i="1"/>
  <c r="AC298" i="1"/>
  <c r="AB298" i="1"/>
  <c r="W298" i="1"/>
  <c r="AD298" i="1" s="1"/>
  <c r="V298" i="1"/>
  <c r="P298" i="1"/>
  <c r="O298" i="1"/>
  <c r="J298" i="1"/>
  <c r="I298" i="1"/>
  <c r="AE297" i="1"/>
  <c r="AG297" i="1" s="1"/>
  <c r="AH297" i="1" s="1"/>
  <c r="AC297" i="1"/>
  <c r="AD297" i="1" s="1"/>
  <c r="AB297" i="1"/>
  <c r="W297" i="1"/>
  <c r="V297" i="1"/>
  <c r="P297" i="1"/>
  <c r="O297" i="1"/>
  <c r="J297" i="1"/>
  <c r="I297" i="1"/>
  <c r="AE296" i="1"/>
  <c r="AG296" i="1" s="1"/>
  <c r="AH296" i="1" s="1"/>
  <c r="AC296" i="1"/>
  <c r="AB296" i="1"/>
  <c r="W296" i="1"/>
  <c r="AD296" i="1" s="1"/>
  <c r="V296" i="1"/>
  <c r="P296" i="1"/>
  <c r="O296" i="1"/>
  <c r="J296" i="1"/>
  <c r="I296" i="1"/>
  <c r="AE295" i="1"/>
  <c r="AG295" i="1" s="1"/>
  <c r="AH295" i="1" s="1"/>
  <c r="AC295" i="1"/>
  <c r="AF295" i="1" s="1"/>
  <c r="AI295" i="1" s="1"/>
  <c r="AB295" i="1"/>
  <c r="W295" i="1"/>
  <c r="V295" i="1"/>
  <c r="P295" i="1"/>
  <c r="O295" i="1"/>
  <c r="J295" i="1"/>
  <c r="Q295" i="1" s="1"/>
  <c r="I295" i="1"/>
  <c r="AG294" i="1"/>
  <c r="AH294" i="1" s="1"/>
  <c r="AE294" i="1"/>
  <c r="AC294" i="1"/>
  <c r="AB294" i="1"/>
  <c r="W294" i="1"/>
  <c r="V294" i="1"/>
  <c r="P294" i="1"/>
  <c r="O294" i="1"/>
  <c r="J294" i="1"/>
  <c r="I294" i="1"/>
  <c r="AE293" i="1"/>
  <c r="AG293" i="1" s="1"/>
  <c r="AH293" i="1" s="1"/>
  <c r="AC293" i="1"/>
  <c r="AB293" i="1"/>
  <c r="W293" i="1"/>
  <c r="V293" i="1"/>
  <c r="P293" i="1"/>
  <c r="Q293" i="1" s="1"/>
  <c r="O293" i="1"/>
  <c r="J293" i="1"/>
  <c r="I293" i="1"/>
  <c r="AE292" i="1"/>
  <c r="AG292" i="1" s="1"/>
  <c r="AH292" i="1" s="1"/>
  <c r="AC292" i="1"/>
  <c r="AB292" i="1"/>
  <c r="W292" i="1"/>
  <c r="V292" i="1"/>
  <c r="P292" i="1"/>
  <c r="O292" i="1"/>
  <c r="J292" i="1"/>
  <c r="I292" i="1"/>
  <c r="AF291" i="1"/>
  <c r="AI291" i="1" s="1"/>
  <c r="AE291" i="1"/>
  <c r="AG291" i="1" s="1"/>
  <c r="AH291" i="1" s="1"/>
  <c r="AC291" i="1"/>
  <c r="AD291" i="1" s="1"/>
  <c r="AB291" i="1"/>
  <c r="W291" i="1"/>
  <c r="V291" i="1"/>
  <c r="P291" i="1"/>
  <c r="O291" i="1"/>
  <c r="J291" i="1"/>
  <c r="Q291" i="1" s="1"/>
  <c r="I291" i="1"/>
  <c r="AF290" i="1"/>
  <c r="AI290" i="1" s="1"/>
  <c r="AE290" i="1"/>
  <c r="AG290" i="1" s="1"/>
  <c r="AH290" i="1" s="1"/>
  <c r="AD290" i="1"/>
  <c r="AC290" i="1"/>
  <c r="AB290" i="1"/>
  <c r="W290" i="1"/>
  <c r="V290" i="1"/>
  <c r="P290" i="1"/>
  <c r="Q290" i="1" s="1"/>
  <c r="O290" i="1"/>
  <c r="J290" i="1"/>
  <c r="I290" i="1"/>
  <c r="AE289" i="1"/>
  <c r="AG289" i="1" s="1"/>
  <c r="AH289" i="1" s="1"/>
  <c r="AC289" i="1"/>
  <c r="AB289" i="1"/>
  <c r="W289" i="1"/>
  <c r="V289" i="1"/>
  <c r="P289" i="1"/>
  <c r="Q289" i="1" s="1"/>
  <c r="O289" i="1"/>
  <c r="J289" i="1"/>
  <c r="I289" i="1"/>
  <c r="AH288" i="1"/>
  <c r="AE288" i="1"/>
  <c r="AG288" i="1" s="1"/>
  <c r="AC288" i="1"/>
  <c r="AF288" i="1" s="1"/>
  <c r="AI288" i="1" s="1"/>
  <c r="AB288" i="1"/>
  <c r="W288" i="1"/>
  <c r="V288" i="1"/>
  <c r="P288" i="1"/>
  <c r="O288" i="1"/>
  <c r="J288" i="1"/>
  <c r="I288" i="1"/>
  <c r="AE287" i="1"/>
  <c r="AG287" i="1" s="1"/>
  <c r="AH287" i="1" s="1"/>
  <c r="AC287" i="1"/>
  <c r="AF287" i="1" s="1"/>
  <c r="AI287" i="1" s="1"/>
  <c r="AB287" i="1"/>
  <c r="W287" i="1"/>
  <c r="V287" i="1"/>
  <c r="P287" i="1"/>
  <c r="O287" i="1"/>
  <c r="J287" i="1"/>
  <c r="I287" i="1"/>
  <c r="AE286" i="1"/>
  <c r="AG286" i="1" s="1"/>
  <c r="AH286" i="1" s="1"/>
  <c r="AC286" i="1"/>
  <c r="AB286" i="1"/>
  <c r="W286" i="1"/>
  <c r="V286" i="1"/>
  <c r="P286" i="1"/>
  <c r="Q286" i="1" s="1"/>
  <c r="O286" i="1"/>
  <c r="J286" i="1"/>
  <c r="I286" i="1"/>
  <c r="AE285" i="1"/>
  <c r="AG285" i="1" s="1"/>
  <c r="AH285" i="1" s="1"/>
  <c r="AC285" i="1"/>
  <c r="AB285" i="1"/>
  <c r="W285" i="1"/>
  <c r="V285" i="1"/>
  <c r="P285" i="1"/>
  <c r="O285" i="1"/>
  <c r="J285" i="1"/>
  <c r="I285" i="1"/>
  <c r="AE284" i="1"/>
  <c r="AG284" i="1" s="1"/>
  <c r="AH284" i="1" s="1"/>
  <c r="AC284" i="1"/>
  <c r="AB284" i="1"/>
  <c r="W284" i="1"/>
  <c r="AF284" i="1" s="1"/>
  <c r="AI284" i="1" s="1"/>
  <c r="V284" i="1"/>
  <c r="P284" i="1"/>
  <c r="O284" i="1"/>
  <c r="J284" i="1"/>
  <c r="Q284" i="1" s="1"/>
  <c r="I284" i="1"/>
  <c r="AE283" i="1"/>
  <c r="AG283" i="1" s="1"/>
  <c r="AH283" i="1" s="1"/>
  <c r="AD283" i="1"/>
  <c r="AC283" i="1"/>
  <c r="AB283" i="1"/>
  <c r="W283" i="1"/>
  <c r="V283" i="1"/>
  <c r="P283" i="1"/>
  <c r="O283" i="1"/>
  <c r="J283" i="1"/>
  <c r="I283" i="1"/>
  <c r="AG282" i="1"/>
  <c r="AH282" i="1" s="1"/>
  <c r="AE282" i="1"/>
  <c r="AC282" i="1"/>
  <c r="AB282" i="1"/>
  <c r="W282" i="1"/>
  <c r="V282" i="1"/>
  <c r="P282" i="1"/>
  <c r="Q282" i="1" s="1"/>
  <c r="O282" i="1"/>
  <c r="J282" i="1"/>
  <c r="I282" i="1"/>
  <c r="AE281" i="1"/>
  <c r="AG281" i="1" s="1"/>
  <c r="AH281" i="1" s="1"/>
  <c r="AC281" i="1"/>
  <c r="AB281" i="1"/>
  <c r="W281" i="1"/>
  <c r="V281" i="1"/>
  <c r="P281" i="1"/>
  <c r="O281" i="1"/>
  <c r="J281" i="1"/>
  <c r="I281" i="1"/>
  <c r="AE280" i="1"/>
  <c r="AG280" i="1" s="1"/>
  <c r="AH280" i="1" s="1"/>
  <c r="AC280" i="1"/>
  <c r="AB280" i="1"/>
  <c r="W280" i="1"/>
  <c r="V280" i="1"/>
  <c r="P280" i="1"/>
  <c r="O280" i="1"/>
  <c r="J280" i="1"/>
  <c r="I280" i="1"/>
  <c r="AE279" i="1"/>
  <c r="AG279" i="1" s="1"/>
  <c r="AH279" i="1" s="1"/>
  <c r="AC279" i="1"/>
  <c r="AB279" i="1"/>
  <c r="W279" i="1"/>
  <c r="V279" i="1"/>
  <c r="P279" i="1"/>
  <c r="O279" i="1"/>
  <c r="J279" i="1"/>
  <c r="Q279" i="1" s="1"/>
  <c r="I279" i="1"/>
  <c r="AG278" i="1"/>
  <c r="AH278" i="1" s="1"/>
  <c r="AE278" i="1"/>
  <c r="AC278" i="1"/>
  <c r="AB278" i="1"/>
  <c r="W278" i="1"/>
  <c r="V278" i="1"/>
  <c r="P278" i="1"/>
  <c r="Q278" i="1" s="1"/>
  <c r="O278" i="1"/>
  <c r="J278" i="1"/>
  <c r="I278" i="1"/>
  <c r="AF277" i="1"/>
  <c r="AI277" i="1" s="1"/>
  <c r="AE277" i="1"/>
  <c r="AG277" i="1" s="1"/>
  <c r="AH277" i="1" s="1"/>
  <c r="AC277" i="1"/>
  <c r="AB277" i="1"/>
  <c r="W277" i="1"/>
  <c r="V277" i="1"/>
  <c r="P277" i="1"/>
  <c r="Q277" i="1" s="1"/>
  <c r="O277" i="1"/>
  <c r="J277" i="1"/>
  <c r="I277" i="1"/>
  <c r="AE276" i="1"/>
  <c r="AG276" i="1" s="1"/>
  <c r="AH276" i="1" s="1"/>
  <c r="AC276" i="1"/>
  <c r="AB276" i="1"/>
  <c r="W276" i="1"/>
  <c r="AF276" i="1" s="1"/>
  <c r="AI276" i="1" s="1"/>
  <c r="V276" i="1"/>
  <c r="P276" i="1"/>
  <c r="O276" i="1"/>
  <c r="J276" i="1"/>
  <c r="I276" i="1"/>
  <c r="AE275" i="1"/>
  <c r="AG275" i="1" s="1"/>
  <c r="AH275" i="1" s="1"/>
  <c r="AC275" i="1"/>
  <c r="AF275" i="1" s="1"/>
  <c r="AI275" i="1" s="1"/>
  <c r="AB275" i="1"/>
  <c r="W275" i="1"/>
  <c r="V275" i="1"/>
  <c r="P275" i="1"/>
  <c r="O275" i="1"/>
  <c r="J275" i="1"/>
  <c r="I275" i="1"/>
  <c r="AF274" i="1"/>
  <c r="AI274" i="1" s="1"/>
  <c r="AE274" i="1"/>
  <c r="AG274" i="1" s="1"/>
  <c r="AH274" i="1" s="1"/>
  <c r="AD274" i="1"/>
  <c r="AC274" i="1"/>
  <c r="AB274" i="1"/>
  <c r="W274" i="1"/>
  <c r="V274" i="1"/>
  <c r="P274" i="1"/>
  <c r="O274" i="1"/>
  <c r="J274" i="1"/>
  <c r="Q274" i="1" s="1"/>
  <c r="I274" i="1"/>
  <c r="AE273" i="1"/>
  <c r="AG273" i="1" s="1"/>
  <c r="AH273" i="1" s="1"/>
  <c r="AD273" i="1"/>
  <c r="AC273" i="1"/>
  <c r="AF273" i="1" s="1"/>
  <c r="AI273" i="1" s="1"/>
  <c r="AB273" i="1"/>
  <c r="W273" i="1"/>
  <c r="V273" i="1"/>
  <c r="P273" i="1"/>
  <c r="O273" i="1"/>
  <c r="J273" i="1"/>
  <c r="I273" i="1"/>
  <c r="AE272" i="1"/>
  <c r="AG272" i="1" s="1"/>
  <c r="AH272" i="1" s="1"/>
  <c r="AC272" i="1"/>
  <c r="AB272" i="1"/>
  <c r="W272" i="1"/>
  <c r="V272" i="1"/>
  <c r="P272" i="1"/>
  <c r="O272" i="1"/>
  <c r="J272" i="1"/>
  <c r="I272" i="1"/>
  <c r="AE271" i="1"/>
  <c r="AG271" i="1" s="1"/>
  <c r="AH271" i="1" s="1"/>
  <c r="AC271" i="1"/>
  <c r="AB271" i="1"/>
  <c r="W271" i="1"/>
  <c r="V271" i="1"/>
  <c r="P271" i="1"/>
  <c r="O271" i="1"/>
  <c r="J271" i="1"/>
  <c r="I271" i="1"/>
  <c r="AE270" i="1"/>
  <c r="AG270" i="1" s="1"/>
  <c r="AH270" i="1" s="1"/>
  <c r="AD270" i="1"/>
  <c r="AC270" i="1"/>
  <c r="AB270" i="1"/>
  <c r="W270" i="1"/>
  <c r="V270" i="1"/>
  <c r="Q270" i="1"/>
  <c r="P270" i="1"/>
  <c r="O270" i="1"/>
  <c r="J270" i="1"/>
  <c r="I270" i="1"/>
  <c r="AE269" i="1"/>
  <c r="AG269" i="1" s="1"/>
  <c r="AH269" i="1" s="1"/>
  <c r="AC269" i="1"/>
  <c r="AB269" i="1"/>
  <c r="W269" i="1"/>
  <c r="V269" i="1"/>
  <c r="P269" i="1"/>
  <c r="Q269" i="1" s="1"/>
  <c r="O269" i="1"/>
  <c r="J269" i="1"/>
  <c r="I269" i="1"/>
  <c r="AE268" i="1"/>
  <c r="AG268" i="1" s="1"/>
  <c r="AH268" i="1" s="1"/>
  <c r="AC268" i="1"/>
  <c r="AD268" i="1" s="1"/>
  <c r="AB268" i="1"/>
  <c r="W268" i="1"/>
  <c r="V268" i="1"/>
  <c r="P268" i="1"/>
  <c r="Q268" i="1" s="1"/>
  <c r="O268" i="1"/>
  <c r="J268" i="1"/>
  <c r="I268" i="1"/>
  <c r="AG267" i="1"/>
  <c r="AH267" i="1" s="1"/>
  <c r="AE267" i="1"/>
  <c r="AC267" i="1"/>
  <c r="AB267" i="1"/>
  <c r="W267" i="1"/>
  <c r="AD267" i="1" s="1"/>
  <c r="V267" i="1"/>
  <c r="P267" i="1"/>
  <c r="Q267" i="1" s="1"/>
  <c r="O267" i="1"/>
  <c r="J267" i="1"/>
  <c r="I267" i="1"/>
  <c r="AE266" i="1"/>
  <c r="AG266" i="1" s="1"/>
  <c r="AH266" i="1" s="1"/>
  <c r="AC266" i="1"/>
  <c r="AD266" i="1" s="1"/>
  <c r="AB266" i="1"/>
  <c r="W266" i="1"/>
  <c r="V266" i="1"/>
  <c r="P266" i="1"/>
  <c r="Q266" i="1" s="1"/>
  <c r="O266" i="1"/>
  <c r="J266" i="1"/>
  <c r="I266" i="1"/>
  <c r="AE265" i="1"/>
  <c r="AG265" i="1" s="1"/>
  <c r="AH265" i="1" s="1"/>
  <c r="AC265" i="1"/>
  <c r="AB265" i="1"/>
  <c r="W265" i="1"/>
  <c r="V265" i="1"/>
  <c r="P265" i="1"/>
  <c r="O265" i="1"/>
  <c r="J265" i="1"/>
  <c r="I265" i="1"/>
  <c r="AE264" i="1"/>
  <c r="AG264" i="1" s="1"/>
  <c r="AH264" i="1" s="1"/>
  <c r="AC264" i="1"/>
  <c r="AB264" i="1"/>
  <c r="W264" i="1"/>
  <c r="V264" i="1"/>
  <c r="P264" i="1"/>
  <c r="Q264" i="1" s="1"/>
  <c r="O264" i="1"/>
  <c r="J264" i="1"/>
  <c r="I264" i="1"/>
  <c r="AE263" i="1"/>
  <c r="AG263" i="1" s="1"/>
  <c r="AH263" i="1" s="1"/>
  <c r="AC263" i="1"/>
  <c r="AB263" i="1"/>
  <c r="W263" i="1"/>
  <c r="V263" i="1"/>
  <c r="P263" i="1"/>
  <c r="Q263" i="1" s="1"/>
  <c r="O263" i="1"/>
  <c r="J263" i="1"/>
  <c r="I263" i="1"/>
  <c r="AH262" i="1"/>
  <c r="AG262" i="1"/>
  <c r="AE262" i="1"/>
  <c r="AC262" i="1"/>
  <c r="AF262" i="1" s="1"/>
  <c r="AI262" i="1" s="1"/>
  <c r="AB262" i="1"/>
  <c r="W262" i="1"/>
  <c r="V262" i="1"/>
  <c r="P262" i="1"/>
  <c r="O262" i="1"/>
  <c r="J262" i="1"/>
  <c r="I262" i="1"/>
  <c r="AE261" i="1"/>
  <c r="AG261" i="1" s="1"/>
  <c r="AH261" i="1" s="1"/>
  <c r="AC261" i="1"/>
  <c r="AB261" i="1"/>
  <c r="W261" i="1"/>
  <c r="V261" i="1"/>
  <c r="P261" i="1"/>
  <c r="O261" i="1"/>
  <c r="J261" i="1"/>
  <c r="Q261" i="1" s="1"/>
  <c r="I261" i="1"/>
  <c r="AE260" i="1"/>
  <c r="AG260" i="1" s="1"/>
  <c r="AH260" i="1" s="1"/>
  <c r="AC260" i="1"/>
  <c r="AB260" i="1"/>
  <c r="W260" i="1"/>
  <c r="AF260" i="1" s="1"/>
  <c r="AI260" i="1" s="1"/>
  <c r="V260" i="1"/>
  <c r="P260" i="1"/>
  <c r="Q260" i="1" s="1"/>
  <c r="O260" i="1"/>
  <c r="J260" i="1"/>
  <c r="I260" i="1"/>
  <c r="AF259" i="1"/>
  <c r="AI259" i="1" s="1"/>
  <c r="AE259" i="1"/>
  <c r="AG259" i="1" s="1"/>
  <c r="AH259" i="1" s="1"/>
  <c r="AC259" i="1"/>
  <c r="AB259" i="1"/>
  <c r="W259" i="1"/>
  <c r="AD259" i="1" s="1"/>
  <c r="V259" i="1"/>
  <c r="P259" i="1"/>
  <c r="Q259" i="1" s="1"/>
  <c r="O259" i="1"/>
  <c r="J259" i="1"/>
  <c r="I259" i="1"/>
  <c r="AE258" i="1"/>
  <c r="AG258" i="1" s="1"/>
  <c r="AH258" i="1" s="1"/>
  <c r="AC258" i="1"/>
  <c r="AB258" i="1"/>
  <c r="W258" i="1"/>
  <c r="V258" i="1"/>
  <c r="P258" i="1"/>
  <c r="O258" i="1"/>
  <c r="J258" i="1"/>
  <c r="Q258" i="1" s="1"/>
  <c r="I258" i="1"/>
  <c r="AF257" i="1"/>
  <c r="AI257" i="1" s="1"/>
  <c r="AE257" i="1"/>
  <c r="AG257" i="1" s="1"/>
  <c r="AH257" i="1" s="1"/>
  <c r="AC257" i="1"/>
  <c r="AB257" i="1"/>
  <c r="W257" i="1"/>
  <c r="V257" i="1"/>
  <c r="P257" i="1"/>
  <c r="Q257" i="1" s="1"/>
  <c r="O257" i="1"/>
  <c r="J257" i="1"/>
  <c r="I257" i="1"/>
  <c r="AE256" i="1"/>
  <c r="AG256" i="1" s="1"/>
  <c r="AH256" i="1" s="1"/>
  <c r="AC256" i="1"/>
  <c r="AB256" i="1"/>
  <c r="W256" i="1"/>
  <c r="V256" i="1"/>
  <c r="P256" i="1"/>
  <c r="O256" i="1"/>
  <c r="J256" i="1"/>
  <c r="I256" i="1"/>
  <c r="AG255" i="1"/>
  <c r="AH255" i="1" s="1"/>
  <c r="AE255" i="1"/>
  <c r="AC255" i="1"/>
  <c r="AB255" i="1"/>
  <c r="W255" i="1"/>
  <c r="V255" i="1"/>
  <c r="P255" i="1"/>
  <c r="O255" i="1"/>
  <c r="J255" i="1"/>
  <c r="I255" i="1"/>
  <c r="AE254" i="1"/>
  <c r="AG254" i="1" s="1"/>
  <c r="AH254" i="1" s="1"/>
  <c r="AC254" i="1"/>
  <c r="AB254" i="1"/>
  <c r="W254" i="1"/>
  <c r="V254" i="1"/>
  <c r="P254" i="1"/>
  <c r="O254" i="1"/>
  <c r="J254" i="1"/>
  <c r="Q254" i="1" s="1"/>
  <c r="I254" i="1"/>
  <c r="AF253" i="1"/>
  <c r="AI253" i="1" s="1"/>
  <c r="AE253" i="1"/>
  <c r="AG253" i="1" s="1"/>
  <c r="AH253" i="1" s="1"/>
  <c r="AD253" i="1"/>
  <c r="AC253" i="1"/>
  <c r="AB253" i="1"/>
  <c r="W253" i="1"/>
  <c r="V253" i="1"/>
  <c r="P253" i="1"/>
  <c r="Q253" i="1" s="1"/>
  <c r="O253" i="1"/>
  <c r="J253" i="1"/>
  <c r="I253" i="1"/>
  <c r="AE252" i="1"/>
  <c r="AG252" i="1" s="1"/>
  <c r="AH252" i="1" s="1"/>
  <c r="AC252" i="1"/>
  <c r="AB252" i="1"/>
  <c r="W252" i="1"/>
  <c r="V252" i="1"/>
  <c r="P252" i="1"/>
  <c r="Q252" i="1" s="1"/>
  <c r="O252" i="1"/>
  <c r="J252" i="1"/>
  <c r="I252" i="1"/>
  <c r="AE251" i="1"/>
  <c r="AG251" i="1" s="1"/>
  <c r="AH251" i="1" s="1"/>
  <c r="AC251" i="1"/>
  <c r="AF251" i="1" s="1"/>
  <c r="AI251" i="1" s="1"/>
  <c r="AB251" i="1"/>
  <c r="W251" i="1"/>
  <c r="V251" i="1"/>
  <c r="P251" i="1"/>
  <c r="O251" i="1"/>
  <c r="J251" i="1"/>
  <c r="I251" i="1"/>
  <c r="AE250" i="1"/>
  <c r="AG250" i="1" s="1"/>
  <c r="AH250" i="1" s="1"/>
  <c r="AC250" i="1"/>
  <c r="AF250" i="1" s="1"/>
  <c r="AI250" i="1" s="1"/>
  <c r="AB250" i="1"/>
  <c r="W250" i="1"/>
  <c r="V250" i="1"/>
  <c r="P250" i="1"/>
  <c r="Q250" i="1" s="1"/>
  <c r="O250" i="1"/>
  <c r="J250" i="1"/>
  <c r="I250" i="1"/>
  <c r="AE249" i="1"/>
  <c r="AG249" i="1" s="1"/>
  <c r="AH249" i="1" s="1"/>
  <c r="AC249" i="1"/>
  <c r="AF249" i="1" s="1"/>
  <c r="AI249" i="1" s="1"/>
  <c r="AB249" i="1"/>
  <c r="W249" i="1"/>
  <c r="V249" i="1"/>
  <c r="Q249" i="1"/>
  <c r="P249" i="1"/>
  <c r="O249" i="1"/>
  <c r="J249" i="1"/>
  <c r="I249" i="1"/>
  <c r="AE248" i="1"/>
  <c r="AG248" i="1" s="1"/>
  <c r="AH248" i="1" s="1"/>
  <c r="AC248" i="1"/>
  <c r="AB248" i="1"/>
  <c r="W248" i="1"/>
  <c r="V248" i="1"/>
  <c r="P248" i="1"/>
  <c r="O248" i="1"/>
  <c r="J248" i="1"/>
  <c r="I248" i="1"/>
  <c r="AE247" i="1"/>
  <c r="AG247" i="1" s="1"/>
  <c r="AH247" i="1" s="1"/>
  <c r="AC247" i="1"/>
  <c r="AB247" i="1"/>
  <c r="W247" i="1"/>
  <c r="V247" i="1"/>
  <c r="P247" i="1"/>
  <c r="O247" i="1"/>
  <c r="J247" i="1"/>
  <c r="Q247" i="1" s="1"/>
  <c r="I247" i="1"/>
  <c r="AG246" i="1"/>
  <c r="AH246" i="1" s="1"/>
  <c r="AE246" i="1"/>
  <c r="AC246" i="1"/>
  <c r="AB246" i="1"/>
  <c r="W246" i="1"/>
  <c r="V246" i="1"/>
  <c r="P246" i="1"/>
  <c r="Q246" i="1" s="1"/>
  <c r="O246" i="1"/>
  <c r="J246" i="1"/>
  <c r="I246" i="1"/>
  <c r="AE245" i="1"/>
  <c r="AG245" i="1" s="1"/>
  <c r="AH245" i="1" s="1"/>
  <c r="AC245" i="1"/>
  <c r="AB245" i="1"/>
  <c r="W245" i="1"/>
  <c r="V245" i="1"/>
  <c r="P245" i="1"/>
  <c r="Q245" i="1" s="1"/>
  <c r="O245" i="1"/>
  <c r="J245" i="1"/>
  <c r="I245" i="1"/>
  <c r="AE244" i="1"/>
  <c r="AG244" i="1" s="1"/>
  <c r="AH244" i="1" s="1"/>
  <c r="AC244" i="1"/>
  <c r="AB244" i="1"/>
  <c r="W244" i="1"/>
  <c r="V244" i="1"/>
  <c r="P244" i="1"/>
  <c r="Q244" i="1" s="1"/>
  <c r="O244" i="1"/>
  <c r="J244" i="1"/>
  <c r="I244" i="1"/>
  <c r="AE243" i="1"/>
  <c r="AG243" i="1" s="1"/>
  <c r="AH243" i="1" s="1"/>
  <c r="AC243" i="1"/>
  <c r="AF243" i="1" s="1"/>
  <c r="AI243" i="1" s="1"/>
  <c r="AB243" i="1"/>
  <c r="W243" i="1"/>
  <c r="AD243" i="1" s="1"/>
  <c r="V243" i="1"/>
  <c r="P243" i="1"/>
  <c r="Q243" i="1" s="1"/>
  <c r="O243" i="1"/>
  <c r="J243" i="1"/>
  <c r="I243" i="1"/>
  <c r="AE242" i="1"/>
  <c r="AG242" i="1" s="1"/>
  <c r="AH242" i="1" s="1"/>
  <c r="AC242" i="1"/>
  <c r="AF242" i="1" s="1"/>
  <c r="AI242" i="1" s="1"/>
  <c r="AB242" i="1"/>
  <c r="W242" i="1"/>
  <c r="V242" i="1"/>
  <c r="P242" i="1"/>
  <c r="O242" i="1"/>
  <c r="J242" i="1"/>
  <c r="Q242" i="1" s="1"/>
  <c r="I242" i="1"/>
  <c r="AE241" i="1"/>
  <c r="AG241" i="1" s="1"/>
  <c r="AH241" i="1" s="1"/>
  <c r="AC241" i="1"/>
  <c r="AB241" i="1"/>
  <c r="W241" i="1"/>
  <c r="V241" i="1"/>
  <c r="P241" i="1"/>
  <c r="O241" i="1"/>
  <c r="J241" i="1"/>
  <c r="I241" i="1"/>
  <c r="AE240" i="1"/>
  <c r="AG240" i="1" s="1"/>
  <c r="AH240" i="1" s="1"/>
  <c r="AC240" i="1"/>
  <c r="AB240" i="1"/>
  <c r="W240" i="1"/>
  <c r="V240" i="1"/>
  <c r="P240" i="1"/>
  <c r="O240" i="1"/>
  <c r="J240" i="1"/>
  <c r="I240" i="1"/>
  <c r="AG239" i="1"/>
  <c r="AH239" i="1" s="1"/>
  <c r="AE239" i="1"/>
  <c r="AC239" i="1"/>
  <c r="AB239" i="1"/>
  <c r="W239" i="1"/>
  <c r="V239" i="1"/>
  <c r="P239" i="1"/>
  <c r="O239" i="1"/>
  <c r="J239" i="1"/>
  <c r="I239" i="1"/>
  <c r="AH238" i="1"/>
  <c r="AE238" i="1"/>
  <c r="AG238" i="1" s="1"/>
  <c r="AC238" i="1"/>
  <c r="AD238" i="1" s="1"/>
  <c r="AB238" i="1"/>
  <c r="W238" i="1"/>
  <c r="V238" i="1"/>
  <c r="Q238" i="1"/>
  <c r="P238" i="1"/>
  <c r="O238" i="1"/>
  <c r="J238" i="1"/>
  <c r="I238" i="1"/>
  <c r="AE237" i="1"/>
  <c r="AG237" i="1" s="1"/>
  <c r="AH237" i="1" s="1"/>
  <c r="AC237" i="1"/>
  <c r="AB237" i="1"/>
  <c r="W237" i="1"/>
  <c r="V237" i="1"/>
  <c r="P237" i="1"/>
  <c r="Q237" i="1" s="1"/>
  <c r="O237" i="1"/>
  <c r="J237" i="1"/>
  <c r="I237" i="1"/>
  <c r="AG236" i="1"/>
  <c r="AH236" i="1" s="1"/>
  <c r="AE236" i="1"/>
  <c r="AD236" i="1"/>
  <c r="AC236" i="1"/>
  <c r="AF236" i="1" s="1"/>
  <c r="AI236" i="1" s="1"/>
  <c r="AB236" i="1"/>
  <c r="W236" i="1"/>
  <c r="V236" i="1"/>
  <c r="P236" i="1"/>
  <c r="Q236" i="1" s="1"/>
  <c r="O236" i="1"/>
  <c r="J236" i="1"/>
  <c r="I236" i="1"/>
  <c r="AE235" i="1"/>
  <c r="AG235" i="1" s="1"/>
  <c r="AH235" i="1" s="1"/>
  <c r="AC235" i="1"/>
  <c r="AB235" i="1"/>
  <c r="W235" i="1"/>
  <c r="V235" i="1"/>
  <c r="P235" i="1"/>
  <c r="Q235" i="1" s="1"/>
  <c r="O235" i="1"/>
  <c r="J235" i="1"/>
  <c r="I235" i="1"/>
  <c r="AE234" i="1"/>
  <c r="AG234" i="1" s="1"/>
  <c r="AH234" i="1" s="1"/>
  <c r="AC234" i="1"/>
  <c r="AB234" i="1"/>
  <c r="W234" i="1"/>
  <c r="AF234" i="1" s="1"/>
  <c r="AI234" i="1" s="1"/>
  <c r="V234" i="1"/>
  <c r="P234" i="1"/>
  <c r="O234" i="1"/>
  <c r="J234" i="1"/>
  <c r="I234" i="1"/>
  <c r="AE233" i="1"/>
  <c r="AG233" i="1" s="1"/>
  <c r="AH233" i="1" s="1"/>
  <c r="AC233" i="1"/>
  <c r="AB233" i="1"/>
  <c r="W233" i="1"/>
  <c r="AD233" i="1" s="1"/>
  <c r="V233" i="1"/>
  <c r="P233" i="1"/>
  <c r="O233" i="1"/>
  <c r="J233" i="1"/>
  <c r="I233" i="1"/>
  <c r="AE232" i="1"/>
  <c r="AG232" i="1" s="1"/>
  <c r="AH232" i="1" s="1"/>
  <c r="AC232" i="1"/>
  <c r="AB232" i="1"/>
  <c r="W232" i="1"/>
  <c r="V232" i="1"/>
  <c r="P232" i="1"/>
  <c r="O232" i="1"/>
  <c r="J232" i="1"/>
  <c r="I232" i="1"/>
  <c r="AE231" i="1"/>
  <c r="AG231" i="1" s="1"/>
  <c r="AH231" i="1" s="1"/>
  <c r="AC231" i="1"/>
  <c r="AB231" i="1"/>
  <c r="W231" i="1"/>
  <c r="V231" i="1"/>
  <c r="P231" i="1"/>
  <c r="Q231" i="1" s="1"/>
  <c r="O231" i="1"/>
  <c r="J231" i="1"/>
  <c r="I231" i="1"/>
  <c r="AG230" i="1"/>
  <c r="AH230" i="1" s="1"/>
  <c r="AE230" i="1"/>
  <c r="AC230" i="1"/>
  <c r="AB230" i="1"/>
  <c r="W230" i="1"/>
  <c r="V230" i="1"/>
  <c r="P230" i="1"/>
  <c r="Q230" i="1" s="1"/>
  <c r="O230" i="1"/>
  <c r="J230" i="1"/>
  <c r="I230" i="1"/>
  <c r="AE229" i="1"/>
  <c r="AG229" i="1" s="1"/>
  <c r="AH229" i="1" s="1"/>
  <c r="AC229" i="1"/>
  <c r="AB229" i="1"/>
  <c r="W229" i="1"/>
  <c r="AF229" i="1" s="1"/>
  <c r="AI229" i="1" s="1"/>
  <c r="V229" i="1"/>
  <c r="P229" i="1"/>
  <c r="Q229" i="1" s="1"/>
  <c r="O229" i="1"/>
  <c r="J229" i="1"/>
  <c r="I229" i="1"/>
  <c r="AG228" i="1"/>
  <c r="AH228" i="1" s="1"/>
  <c r="AE228" i="1"/>
  <c r="AC228" i="1"/>
  <c r="AB228" i="1"/>
  <c r="W228" i="1"/>
  <c r="V228" i="1"/>
  <c r="P228" i="1"/>
  <c r="O228" i="1"/>
  <c r="J228" i="1"/>
  <c r="I228" i="1"/>
  <c r="AF227" i="1"/>
  <c r="AI227" i="1" s="1"/>
  <c r="AE227" i="1"/>
  <c r="AG227" i="1" s="1"/>
  <c r="AH227" i="1" s="1"/>
  <c r="AD227" i="1"/>
  <c r="AC227" i="1"/>
  <c r="AB227" i="1"/>
  <c r="W227" i="1"/>
  <c r="V227" i="1"/>
  <c r="P227" i="1"/>
  <c r="O227" i="1"/>
  <c r="J227" i="1"/>
  <c r="I227" i="1"/>
  <c r="AE226" i="1"/>
  <c r="AG226" i="1" s="1"/>
  <c r="AH226" i="1" s="1"/>
  <c r="AC226" i="1"/>
  <c r="AB226" i="1"/>
  <c r="W226" i="1"/>
  <c r="V226" i="1"/>
  <c r="P226" i="1"/>
  <c r="O226" i="1"/>
  <c r="J226" i="1"/>
  <c r="I226" i="1"/>
  <c r="AE225" i="1"/>
  <c r="AG225" i="1" s="1"/>
  <c r="AH225" i="1" s="1"/>
  <c r="AC225" i="1"/>
  <c r="AB225" i="1"/>
  <c r="W225" i="1"/>
  <c r="AD225" i="1" s="1"/>
  <c r="V225" i="1"/>
  <c r="P225" i="1"/>
  <c r="O225" i="1"/>
  <c r="J225" i="1"/>
  <c r="I225" i="1"/>
  <c r="AE224" i="1"/>
  <c r="AG224" i="1" s="1"/>
  <c r="AH224" i="1" s="1"/>
  <c r="AC224" i="1"/>
  <c r="AB224" i="1"/>
  <c r="W224" i="1"/>
  <c r="V224" i="1"/>
  <c r="P224" i="1"/>
  <c r="O224" i="1"/>
  <c r="J224" i="1"/>
  <c r="I224" i="1"/>
  <c r="AE223" i="1"/>
  <c r="AG223" i="1" s="1"/>
  <c r="AH223" i="1" s="1"/>
  <c r="AC223" i="1"/>
  <c r="AB223" i="1"/>
  <c r="W223" i="1"/>
  <c r="V223" i="1"/>
  <c r="P223" i="1"/>
  <c r="O223" i="1"/>
  <c r="J223" i="1"/>
  <c r="I223" i="1"/>
  <c r="AE222" i="1"/>
  <c r="AG222" i="1" s="1"/>
  <c r="AH222" i="1" s="1"/>
  <c r="AC222" i="1"/>
  <c r="AB222" i="1"/>
  <c r="W222" i="1"/>
  <c r="AF222" i="1" s="1"/>
  <c r="AI222" i="1" s="1"/>
  <c r="V222" i="1"/>
  <c r="P222" i="1"/>
  <c r="Q222" i="1" s="1"/>
  <c r="O222" i="1"/>
  <c r="J222" i="1"/>
  <c r="I222" i="1"/>
  <c r="AG221" i="1"/>
  <c r="AH221" i="1" s="1"/>
  <c r="AE221" i="1"/>
  <c r="AC221" i="1"/>
  <c r="AF221" i="1" s="1"/>
  <c r="AI221" i="1" s="1"/>
  <c r="AB221" i="1"/>
  <c r="W221" i="1"/>
  <c r="V221" i="1"/>
  <c r="P221" i="1"/>
  <c r="Q221" i="1" s="1"/>
  <c r="O221" i="1"/>
  <c r="J221" i="1"/>
  <c r="I221" i="1"/>
  <c r="AG220" i="1"/>
  <c r="AH220" i="1" s="1"/>
  <c r="AE220" i="1"/>
  <c r="AC220" i="1"/>
  <c r="AB220" i="1"/>
  <c r="W220" i="1"/>
  <c r="AF220" i="1" s="1"/>
  <c r="AI220" i="1" s="1"/>
  <c r="V220" i="1"/>
  <c r="P220" i="1"/>
  <c r="Q220" i="1" s="1"/>
  <c r="O220" i="1"/>
  <c r="J220" i="1"/>
  <c r="I220" i="1"/>
  <c r="AG219" i="1"/>
  <c r="AH219" i="1" s="1"/>
  <c r="AE219" i="1"/>
  <c r="AC219" i="1"/>
  <c r="AD219" i="1" s="1"/>
  <c r="AB219" i="1"/>
  <c r="W219" i="1"/>
  <c r="V219" i="1"/>
  <c r="P219" i="1"/>
  <c r="O219" i="1"/>
  <c r="J219" i="1"/>
  <c r="I219" i="1"/>
  <c r="AF218" i="1"/>
  <c r="AI218" i="1" s="1"/>
  <c r="AE218" i="1"/>
  <c r="AG218" i="1" s="1"/>
  <c r="AH218" i="1" s="1"/>
  <c r="AD218" i="1"/>
  <c r="AC218" i="1"/>
  <c r="AB218" i="1"/>
  <c r="W218" i="1"/>
  <c r="V218" i="1"/>
  <c r="P218" i="1"/>
  <c r="O218" i="1"/>
  <c r="J218" i="1"/>
  <c r="I218" i="1"/>
  <c r="AE217" i="1"/>
  <c r="AG217" i="1" s="1"/>
  <c r="AH217" i="1" s="1"/>
  <c r="AC217" i="1"/>
  <c r="AB217" i="1"/>
  <c r="W217" i="1"/>
  <c r="V217" i="1"/>
  <c r="P217" i="1"/>
  <c r="O217" i="1"/>
  <c r="J217" i="1"/>
  <c r="I217" i="1"/>
  <c r="AE216" i="1"/>
  <c r="AG216" i="1" s="1"/>
  <c r="AH216" i="1" s="1"/>
  <c r="AC216" i="1"/>
  <c r="AB216" i="1"/>
  <c r="W216" i="1"/>
  <c r="AD216" i="1" s="1"/>
  <c r="V216" i="1"/>
  <c r="P216" i="1"/>
  <c r="O216" i="1"/>
  <c r="J216" i="1"/>
  <c r="I216" i="1"/>
  <c r="AE215" i="1"/>
  <c r="AG215" i="1" s="1"/>
  <c r="AH215" i="1" s="1"/>
  <c r="AC215" i="1"/>
  <c r="AB215" i="1"/>
  <c r="W215" i="1"/>
  <c r="V215" i="1"/>
  <c r="P215" i="1"/>
  <c r="Q215" i="1" s="1"/>
  <c r="O215" i="1"/>
  <c r="J215" i="1"/>
  <c r="I215" i="1"/>
  <c r="AG214" i="1"/>
  <c r="AH214" i="1" s="1"/>
  <c r="AE214" i="1"/>
  <c r="AC214" i="1"/>
  <c r="AB214" i="1"/>
  <c r="W214" i="1"/>
  <c r="V214" i="1"/>
  <c r="P214" i="1"/>
  <c r="O214" i="1"/>
  <c r="J214" i="1"/>
  <c r="I214" i="1"/>
  <c r="AE213" i="1"/>
  <c r="AG213" i="1" s="1"/>
  <c r="AH213" i="1" s="1"/>
  <c r="AC213" i="1"/>
  <c r="AB213" i="1"/>
  <c r="W213" i="1"/>
  <c r="AF213" i="1" s="1"/>
  <c r="AI213" i="1" s="1"/>
  <c r="V213" i="1"/>
  <c r="P213" i="1"/>
  <c r="Q213" i="1" s="1"/>
  <c r="O213" i="1"/>
  <c r="J213" i="1"/>
  <c r="I213" i="1"/>
  <c r="AE212" i="1"/>
  <c r="AG212" i="1" s="1"/>
  <c r="AH212" i="1" s="1"/>
  <c r="AC212" i="1"/>
  <c r="AB212" i="1"/>
  <c r="W212" i="1"/>
  <c r="V212" i="1"/>
  <c r="P212" i="1"/>
  <c r="Q212" i="1" s="1"/>
  <c r="O212" i="1"/>
  <c r="J212" i="1"/>
  <c r="I212" i="1"/>
  <c r="AE211" i="1"/>
  <c r="AG211" i="1" s="1"/>
  <c r="AH211" i="1" s="1"/>
  <c r="AC211" i="1"/>
  <c r="AF211" i="1" s="1"/>
  <c r="AI211" i="1" s="1"/>
  <c r="AB211" i="1"/>
  <c r="W211" i="1"/>
  <c r="V211" i="1"/>
  <c r="P211" i="1"/>
  <c r="Q211" i="1" s="1"/>
  <c r="O211" i="1"/>
  <c r="J211" i="1"/>
  <c r="I211" i="1"/>
  <c r="AE210" i="1"/>
  <c r="AG210" i="1" s="1"/>
  <c r="AH210" i="1" s="1"/>
  <c r="AC210" i="1"/>
  <c r="AF210" i="1" s="1"/>
  <c r="AI210" i="1" s="1"/>
  <c r="AB210" i="1"/>
  <c r="W210" i="1"/>
  <c r="V210" i="1"/>
  <c r="P210" i="1"/>
  <c r="O210" i="1"/>
  <c r="J210" i="1"/>
  <c r="Q210" i="1" s="1"/>
  <c r="I210" i="1"/>
  <c r="AE209" i="1"/>
  <c r="AG209" i="1" s="1"/>
  <c r="AH209" i="1" s="1"/>
  <c r="AC209" i="1"/>
  <c r="AB209" i="1"/>
  <c r="W209" i="1"/>
  <c r="AD209" i="1" s="1"/>
  <c r="V209" i="1"/>
  <c r="P209" i="1"/>
  <c r="O209" i="1"/>
  <c r="J209" i="1"/>
  <c r="I209" i="1"/>
  <c r="AE208" i="1"/>
  <c r="AG208" i="1" s="1"/>
  <c r="AH208" i="1" s="1"/>
  <c r="AC208" i="1"/>
  <c r="AF208" i="1" s="1"/>
  <c r="AI208" i="1" s="1"/>
  <c r="AB208" i="1"/>
  <c r="W208" i="1"/>
  <c r="V208" i="1"/>
  <c r="P208" i="1"/>
  <c r="O208" i="1"/>
  <c r="J208" i="1"/>
  <c r="I208" i="1"/>
  <c r="AE207" i="1"/>
  <c r="AG207" i="1" s="1"/>
  <c r="AH207" i="1" s="1"/>
  <c r="AC207" i="1"/>
  <c r="AF207" i="1" s="1"/>
  <c r="AI207" i="1" s="1"/>
  <c r="AB207" i="1"/>
  <c r="W207" i="1"/>
  <c r="V207" i="1"/>
  <c r="P207" i="1"/>
  <c r="O207" i="1"/>
  <c r="J207" i="1"/>
  <c r="I207" i="1"/>
  <c r="AE206" i="1"/>
  <c r="AG206" i="1" s="1"/>
  <c r="AH206" i="1" s="1"/>
  <c r="AC206" i="1"/>
  <c r="AB206" i="1"/>
  <c r="W206" i="1"/>
  <c r="AF206" i="1" s="1"/>
  <c r="AI206" i="1" s="1"/>
  <c r="V206" i="1"/>
  <c r="P206" i="1"/>
  <c r="Q206" i="1" s="1"/>
  <c r="O206" i="1"/>
  <c r="J206" i="1"/>
  <c r="I206" i="1"/>
  <c r="AE205" i="1"/>
  <c r="AG205" i="1" s="1"/>
  <c r="AH205" i="1" s="1"/>
  <c r="AC205" i="1"/>
  <c r="AF205" i="1" s="1"/>
  <c r="AI205" i="1" s="1"/>
  <c r="AB205" i="1"/>
  <c r="W205" i="1"/>
  <c r="V205" i="1"/>
  <c r="P205" i="1"/>
  <c r="O205" i="1"/>
  <c r="J205" i="1"/>
  <c r="I205" i="1"/>
  <c r="AG204" i="1"/>
  <c r="AH204" i="1" s="1"/>
  <c r="AF204" i="1"/>
  <c r="AI204" i="1" s="1"/>
  <c r="AE204" i="1"/>
  <c r="AC204" i="1"/>
  <c r="AD204" i="1" s="1"/>
  <c r="AB204" i="1"/>
  <c r="W204" i="1"/>
  <c r="V204" i="1"/>
  <c r="Q204" i="1"/>
  <c r="P204" i="1"/>
  <c r="O204" i="1"/>
  <c r="J204" i="1"/>
  <c r="I204" i="1"/>
  <c r="AE203" i="1"/>
  <c r="AG203" i="1" s="1"/>
  <c r="AH203" i="1" s="1"/>
  <c r="AC203" i="1"/>
  <c r="AB203" i="1"/>
  <c r="W203" i="1"/>
  <c r="AF203" i="1" s="1"/>
  <c r="AI203" i="1" s="1"/>
  <c r="V203" i="1"/>
  <c r="P203" i="1"/>
  <c r="O203" i="1"/>
  <c r="J203" i="1"/>
  <c r="I203" i="1"/>
  <c r="AG202" i="1"/>
  <c r="AH202" i="1" s="1"/>
  <c r="AE202" i="1"/>
  <c r="AC202" i="1"/>
  <c r="AB202" i="1"/>
  <c r="W202" i="1"/>
  <c r="AF202" i="1" s="1"/>
  <c r="AI202" i="1" s="1"/>
  <c r="V202" i="1"/>
  <c r="P202" i="1"/>
  <c r="O202" i="1"/>
  <c r="J202" i="1"/>
  <c r="I202" i="1"/>
  <c r="AE201" i="1"/>
  <c r="AG201" i="1" s="1"/>
  <c r="AH201" i="1" s="1"/>
  <c r="AC201" i="1"/>
  <c r="AB201" i="1"/>
  <c r="W201" i="1"/>
  <c r="V201" i="1"/>
  <c r="P201" i="1"/>
  <c r="O201" i="1"/>
  <c r="J201" i="1"/>
  <c r="I201" i="1"/>
  <c r="AE200" i="1"/>
  <c r="AG200" i="1" s="1"/>
  <c r="AH200" i="1" s="1"/>
  <c r="AC200" i="1"/>
  <c r="AF200" i="1" s="1"/>
  <c r="AI200" i="1" s="1"/>
  <c r="AB200" i="1"/>
  <c r="W200" i="1"/>
  <c r="V200" i="1"/>
  <c r="P200" i="1"/>
  <c r="Q200" i="1" s="1"/>
  <c r="O200" i="1"/>
  <c r="J200" i="1"/>
  <c r="I200" i="1"/>
  <c r="AE199" i="1"/>
  <c r="AG199" i="1" s="1"/>
  <c r="AH199" i="1" s="1"/>
  <c r="AC199" i="1"/>
  <c r="AB199" i="1"/>
  <c r="W199" i="1"/>
  <c r="V199" i="1"/>
  <c r="P199" i="1"/>
  <c r="O199" i="1"/>
  <c r="J199" i="1"/>
  <c r="Q199" i="1" s="1"/>
  <c r="I199" i="1"/>
  <c r="AE198" i="1"/>
  <c r="AG198" i="1" s="1"/>
  <c r="AH198" i="1" s="1"/>
  <c r="AC198" i="1"/>
  <c r="AB198" i="1"/>
  <c r="W198" i="1"/>
  <c r="V198" i="1"/>
  <c r="P198" i="1"/>
  <c r="O198" i="1"/>
  <c r="J198" i="1"/>
  <c r="I198" i="1"/>
  <c r="AE197" i="1"/>
  <c r="AG197" i="1" s="1"/>
  <c r="AH197" i="1" s="1"/>
  <c r="AC197" i="1"/>
  <c r="AB197" i="1"/>
  <c r="W197" i="1"/>
  <c r="V197" i="1"/>
  <c r="P197" i="1"/>
  <c r="Q197" i="1" s="1"/>
  <c r="O197" i="1"/>
  <c r="J197" i="1"/>
  <c r="I197" i="1"/>
  <c r="AE196" i="1"/>
  <c r="AG196" i="1" s="1"/>
  <c r="AH196" i="1" s="1"/>
  <c r="AC196" i="1"/>
  <c r="AB196" i="1"/>
  <c r="W196" i="1"/>
  <c r="V196" i="1"/>
  <c r="P196" i="1"/>
  <c r="Q196" i="1" s="1"/>
  <c r="O196" i="1"/>
  <c r="J196" i="1"/>
  <c r="I196" i="1"/>
  <c r="AE195" i="1"/>
  <c r="AG195" i="1" s="1"/>
  <c r="AH195" i="1" s="1"/>
  <c r="AD195" i="1"/>
  <c r="AC195" i="1"/>
  <c r="AB195" i="1"/>
  <c r="W195" i="1"/>
  <c r="AF195" i="1" s="1"/>
  <c r="AI195" i="1" s="1"/>
  <c r="V195" i="1"/>
  <c r="Q195" i="1"/>
  <c r="P195" i="1"/>
  <c r="O195" i="1"/>
  <c r="J195" i="1"/>
  <c r="I195" i="1"/>
  <c r="AE194" i="1"/>
  <c r="AG194" i="1" s="1"/>
  <c r="AH194" i="1" s="1"/>
  <c r="AC194" i="1"/>
  <c r="AB194" i="1"/>
  <c r="W194" i="1"/>
  <c r="V194" i="1"/>
  <c r="P194" i="1"/>
  <c r="Q194" i="1" s="1"/>
  <c r="O194" i="1"/>
  <c r="J194" i="1"/>
  <c r="I194" i="1"/>
  <c r="AE193" i="1"/>
  <c r="AG193" i="1" s="1"/>
  <c r="AH193" i="1" s="1"/>
  <c r="AC193" i="1"/>
  <c r="AB193" i="1"/>
  <c r="W193" i="1"/>
  <c r="V193" i="1"/>
  <c r="P193" i="1"/>
  <c r="O193" i="1"/>
  <c r="J193" i="1"/>
  <c r="I193" i="1"/>
  <c r="AE192" i="1"/>
  <c r="AG192" i="1" s="1"/>
  <c r="AH192" i="1" s="1"/>
  <c r="AC192" i="1"/>
  <c r="AB192" i="1"/>
  <c r="W192" i="1"/>
  <c r="V192" i="1"/>
  <c r="P192" i="1"/>
  <c r="O192" i="1"/>
  <c r="J192" i="1"/>
  <c r="I192" i="1"/>
  <c r="AE191" i="1"/>
  <c r="AG191" i="1" s="1"/>
  <c r="AH191" i="1" s="1"/>
  <c r="AC191" i="1"/>
  <c r="AB191" i="1"/>
  <c r="W191" i="1"/>
  <c r="V191" i="1"/>
  <c r="P191" i="1"/>
  <c r="O191" i="1"/>
  <c r="J191" i="1"/>
  <c r="I191" i="1"/>
  <c r="AI190" i="1"/>
  <c r="AE190" i="1"/>
  <c r="AG190" i="1" s="1"/>
  <c r="AH190" i="1" s="1"/>
  <c r="AC190" i="1"/>
  <c r="AB190" i="1"/>
  <c r="W190" i="1"/>
  <c r="AF190" i="1" s="1"/>
  <c r="V190" i="1"/>
  <c r="P190" i="1"/>
  <c r="Q190" i="1" s="1"/>
  <c r="O190" i="1"/>
  <c r="J190" i="1"/>
  <c r="I190" i="1"/>
  <c r="AE189" i="1"/>
  <c r="AG189" i="1" s="1"/>
  <c r="AH189" i="1" s="1"/>
  <c r="AC189" i="1"/>
  <c r="AB189" i="1"/>
  <c r="W189" i="1"/>
  <c r="AD189" i="1" s="1"/>
  <c r="V189" i="1"/>
  <c r="P189" i="1"/>
  <c r="O189" i="1"/>
  <c r="J189" i="1"/>
  <c r="I189" i="1"/>
  <c r="AH188" i="1"/>
  <c r="AG188" i="1"/>
  <c r="AE188" i="1"/>
  <c r="AC188" i="1"/>
  <c r="AB188" i="1"/>
  <c r="W188" i="1"/>
  <c r="AF188" i="1" s="1"/>
  <c r="AI188" i="1" s="1"/>
  <c r="V188" i="1"/>
  <c r="P188" i="1"/>
  <c r="Q188" i="1" s="1"/>
  <c r="O188" i="1"/>
  <c r="J188" i="1"/>
  <c r="I188" i="1"/>
  <c r="AE187" i="1"/>
  <c r="AG187" i="1" s="1"/>
  <c r="AH187" i="1" s="1"/>
  <c r="AC187" i="1"/>
  <c r="AB187" i="1"/>
  <c r="W187" i="1"/>
  <c r="AF187" i="1" s="1"/>
  <c r="AI187" i="1" s="1"/>
  <c r="V187" i="1"/>
  <c r="P187" i="1"/>
  <c r="Q187" i="1" s="1"/>
  <c r="O187" i="1"/>
  <c r="J187" i="1"/>
  <c r="I187" i="1"/>
  <c r="AE186" i="1"/>
  <c r="AG186" i="1" s="1"/>
  <c r="AH186" i="1" s="1"/>
  <c r="AD186" i="1"/>
  <c r="AC186" i="1"/>
  <c r="AB186" i="1"/>
  <c r="W186" i="1"/>
  <c r="AF186" i="1" s="1"/>
  <c r="AI186" i="1" s="1"/>
  <c r="V186" i="1"/>
  <c r="P186" i="1"/>
  <c r="O186" i="1"/>
  <c r="J186" i="1"/>
  <c r="I186" i="1"/>
  <c r="AF185" i="1"/>
  <c r="AI185" i="1" s="1"/>
  <c r="AE185" i="1"/>
  <c r="AG185" i="1" s="1"/>
  <c r="AH185" i="1" s="1"/>
  <c r="AC185" i="1"/>
  <c r="AB185" i="1"/>
  <c r="W185" i="1"/>
  <c r="V185" i="1"/>
  <c r="P185" i="1"/>
  <c r="Q185" i="1" s="1"/>
  <c r="O185" i="1"/>
  <c r="J185" i="1"/>
  <c r="I185" i="1"/>
  <c r="AE184" i="1"/>
  <c r="AG184" i="1" s="1"/>
  <c r="AH184" i="1" s="1"/>
  <c r="AC184" i="1"/>
  <c r="AB184" i="1"/>
  <c r="W184" i="1"/>
  <c r="AD184" i="1" s="1"/>
  <c r="V184" i="1"/>
  <c r="P184" i="1"/>
  <c r="O184" i="1"/>
  <c r="J184" i="1"/>
  <c r="I184" i="1"/>
  <c r="AE183" i="1"/>
  <c r="AG183" i="1" s="1"/>
  <c r="AH183" i="1" s="1"/>
  <c r="AC183" i="1"/>
  <c r="AB183" i="1"/>
  <c r="W183" i="1"/>
  <c r="V183" i="1"/>
  <c r="P183" i="1"/>
  <c r="Q183" i="1" s="1"/>
  <c r="O183" i="1"/>
  <c r="J183" i="1"/>
  <c r="I183" i="1"/>
  <c r="AG182" i="1"/>
  <c r="AH182" i="1" s="1"/>
  <c r="AE182" i="1"/>
  <c r="AC182" i="1"/>
  <c r="AB182" i="1"/>
  <c r="W182" i="1"/>
  <c r="V182" i="1"/>
  <c r="P182" i="1"/>
  <c r="O182" i="1"/>
  <c r="J182" i="1"/>
  <c r="I182" i="1"/>
  <c r="AE181" i="1"/>
  <c r="AG181" i="1" s="1"/>
  <c r="AH181" i="1" s="1"/>
  <c r="AC181" i="1"/>
  <c r="AB181" i="1"/>
  <c r="W181" i="1"/>
  <c r="AF181" i="1" s="1"/>
  <c r="AI181" i="1" s="1"/>
  <c r="V181" i="1"/>
  <c r="P181" i="1"/>
  <c r="Q181" i="1" s="1"/>
  <c r="O181" i="1"/>
  <c r="J181" i="1"/>
  <c r="I181" i="1"/>
  <c r="AE180" i="1"/>
  <c r="AG180" i="1" s="1"/>
  <c r="AH180" i="1" s="1"/>
  <c r="AC180" i="1"/>
  <c r="AB180" i="1"/>
  <c r="W180" i="1"/>
  <c r="V180" i="1"/>
  <c r="P180" i="1"/>
  <c r="O180" i="1"/>
  <c r="J180" i="1"/>
  <c r="I180" i="1"/>
  <c r="AE179" i="1"/>
  <c r="AG179" i="1" s="1"/>
  <c r="AH179" i="1" s="1"/>
  <c r="AC179" i="1"/>
  <c r="AF179" i="1" s="1"/>
  <c r="AI179" i="1" s="1"/>
  <c r="AB179" i="1"/>
  <c r="W179" i="1"/>
  <c r="V179" i="1"/>
  <c r="P179" i="1"/>
  <c r="O179" i="1"/>
  <c r="J179" i="1"/>
  <c r="Q179" i="1" s="1"/>
  <c r="I179" i="1"/>
  <c r="AE178" i="1"/>
  <c r="AG178" i="1" s="1"/>
  <c r="AH178" i="1" s="1"/>
  <c r="AC178" i="1"/>
  <c r="AF178" i="1" s="1"/>
  <c r="AI178" i="1" s="1"/>
  <c r="AB178" i="1"/>
  <c r="W178" i="1"/>
  <c r="V178" i="1"/>
  <c r="Q178" i="1"/>
  <c r="P178" i="1"/>
  <c r="O178" i="1"/>
  <c r="J178" i="1"/>
  <c r="I178" i="1"/>
  <c r="AE177" i="1"/>
  <c r="AG177" i="1" s="1"/>
  <c r="AH177" i="1" s="1"/>
  <c r="AC177" i="1"/>
  <c r="AB177" i="1"/>
  <c r="W177" i="1"/>
  <c r="AD177" i="1" s="1"/>
  <c r="V177" i="1"/>
  <c r="P177" i="1"/>
  <c r="O177" i="1"/>
  <c r="J177" i="1"/>
  <c r="I177" i="1"/>
  <c r="AE176" i="1"/>
  <c r="AG176" i="1" s="1"/>
  <c r="AH176" i="1" s="1"/>
  <c r="AC176" i="1"/>
  <c r="AB176" i="1"/>
  <c r="W176" i="1"/>
  <c r="V176" i="1"/>
  <c r="P176" i="1"/>
  <c r="O176" i="1"/>
  <c r="J176" i="1"/>
  <c r="I176" i="1"/>
  <c r="AE175" i="1"/>
  <c r="AG175" i="1" s="1"/>
  <c r="AH175" i="1" s="1"/>
  <c r="AC175" i="1"/>
  <c r="AB175" i="1"/>
  <c r="W175" i="1"/>
  <c r="V175" i="1"/>
  <c r="P175" i="1"/>
  <c r="O175" i="1"/>
  <c r="J175" i="1"/>
  <c r="I175" i="1"/>
  <c r="AH174" i="1"/>
  <c r="AE174" i="1"/>
  <c r="AG174" i="1" s="1"/>
  <c r="AC174" i="1"/>
  <c r="AD174" i="1" s="1"/>
  <c r="AB174" i="1"/>
  <c r="W174" i="1"/>
  <c r="V174" i="1"/>
  <c r="Q174" i="1"/>
  <c r="P174" i="1"/>
  <c r="O174" i="1"/>
  <c r="J174" i="1"/>
  <c r="I174" i="1"/>
  <c r="AG173" i="1"/>
  <c r="AH173" i="1" s="1"/>
  <c r="AE173" i="1"/>
  <c r="AC173" i="1"/>
  <c r="AF173" i="1" s="1"/>
  <c r="AI173" i="1" s="1"/>
  <c r="AB173" i="1"/>
  <c r="W173" i="1"/>
  <c r="V173" i="1"/>
  <c r="P173" i="1"/>
  <c r="O173" i="1"/>
  <c r="J173" i="1"/>
  <c r="I173" i="1"/>
  <c r="AE172" i="1"/>
  <c r="AG172" i="1" s="1"/>
  <c r="AH172" i="1" s="1"/>
  <c r="AC172" i="1"/>
  <c r="AF172" i="1" s="1"/>
  <c r="AI172" i="1" s="1"/>
  <c r="AB172" i="1"/>
  <c r="W172" i="1"/>
  <c r="AD172" i="1" s="1"/>
  <c r="V172" i="1"/>
  <c r="P172" i="1"/>
  <c r="O172" i="1"/>
  <c r="J172" i="1"/>
  <c r="Q172" i="1" s="1"/>
  <c r="I172" i="1"/>
  <c r="AE171" i="1"/>
  <c r="AG171" i="1" s="1"/>
  <c r="AH171" i="1" s="1"/>
  <c r="AC171" i="1"/>
  <c r="AB171" i="1"/>
  <c r="W171" i="1"/>
  <c r="V171" i="1"/>
  <c r="P171" i="1"/>
  <c r="O171" i="1"/>
  <c r="J171" i="1"/>
  <c r="I171" i="1"/>
  <c r="AE170" i="1"/>
  <c r="AG170" i="1" s="1"/>
  <c r="AH170" i="1" s="1"/>
  <c r="AC170" i="1"/>
  <c r="AB170" i="1"/>
  <c r="W170" i="1"/>
  <c r="AF170" i="1" s="1"/>
  <c r="AI170" i="1" s="1"/>
  <c r="V170" i="1"/>
  <c r="P170" i="1"/>
  <c r="Q170" i="1" s="1"/>
  <c r="O170" i="1"/>
  <c r="J170" i="1"/>
  <c r="I170" i="1"/>
  <c r="AE169" i="1"/>
  <c r="AG169" i="1" s="1"/>
  <c r="AH169" i="1" s="1"/>
  <c r="AC169" i="1"/>
  <c r="AB169" i="1"/>
  <c r="W169" i="1"/>
  <c r="AD169" i="1" s="1"/>
  <c r="V169" i="1"/>
  <c r="P169" i="1"/>
  <c r="Q169" i="1" s="1"/>
  <c r="O169" i="1"/>
  <c r="J169" i="1"/>
  <c r="I169" i="1"/>
  <c r="AE168" i="1"/>
  <c r="AG168" i="1" s="1"/>
  <c r="AH168" i="1" s="1"/>
  <c r="AC168" i="1"/>
  <c r="AB168" i="1"/>
  <c r="W168" i="1"/>
  <c r="V168" i="1"/>
  <c r="P168" i="1"/>
  <c r="O168" i="1"/>
  <c r="J168" i="1"/>
  <c r="Q168" i="1" s="1"/>
  <c r="I168" i="1"/>
  <c r="AE167" i="1"/>
  <c r="AG167" i="1" s="1"/>
  <c r="AH167" i="1" s="1"/>
  <c r="AC167" i="1"/>
  <c r="AB167" i="1"/>
  <c r="W167" i="1"/>
  <c r="V167" i="1"/>
  <c r="P167" i="1"/>
  <c r="Q167" i="1" s="1"/>
  <c r="O167" i="1"/>
  <c r="J167" i="1"/>
  <c r="I167" i="1"/>
  <c r="AG166" i="1"/>
  <c r="AH166" i="1" s="1"/>
  <c r="AE166" i="1"/>
  <c r="AC166" i="1"/>
  <c r="AB166" i="1"/>
  <c r="W166" i="1"/>
  <c r="V166" i="1"/>
  <c r="P166" i="1"/>
  <c r="Q166" i="1" s="1"/>
  <c r="O166" i="1"/>
  <c r="J166" i="1"/>
  <c r="I166" i="1"/>
  <c r="AE165" i="1"/>
  <c r="AG165" i="1" s="1"/>
  <c r="AH165" i="1" s="1"/>
  <c r="AC165" i="1"/>
  <c r="AB165" i="1"/>
  <c r="W165" i="1"/>
  <c r="AF165" i="1" s="1"/>
  <c r="AI165" i="1" s="1"/>
  <c r="V165" i="1"/>
  <c r="Q165" i="1"/>
  <c r="P165" i="1"/>
  <c r="O165" i="1"/>
  <c r="J165" i="1"/>
  <c r="I165" i="1"/>
  <c r="AE164" i="1"/>
  <c r="AG164" i="1" s="1"/>
  <c r="AH164" i="1" s="1"/>
  <c r="AC164" i="1"/>
  <c r="AB164" i="1"/>
  <c r="W164" i="1"/>
  <c r="V164" i="1"/>
  <c r="P164" i="1"/>
  <c r="O164" i="1"/>
  <c r="J164" i="1"/>
  <c r="I164" i="1"/>
  <c r="AF163" i="1"/>
  <c r="AI163" i="1" s="1"/>
  <c r="AE163" i="1"/>
  <c r="AG163" i="1" s="1"/>
  <c r="AH163" i="1" s="1"/>
  <c r="AC163" i="1"/>
  <c r="AB163" i="1"/>
  <c r="W163" i="1"/>
  <c r="AD163" i="1" s="1"/>
  <c r="V163" i="1"/>
  <c r="P163" i="1"/>
  <c r="Q163" i="1" s="1"/>
  <c r="O163" i="1"/>
  <c r="J163" i="1"/>
  <c r="I163" i="1"/>
  <c r="AE162" i="1"/>
  <c r="AG162" i="1" s="1"/>
  <c r="AH162" i="1" s="1"/>
  <c r="AC162" i="1"/>
  <c r="AB162" i="1"/>
  <c r="W162" i="1"/>
  <c r="V162" i="1"/>
  <c r="Q162" i="1"/>
  <c r="P162" i="1"/>
  <c r="O162" i="1"/>
  <c r="J162" i="1"/>
  <c r="I162" i="1"/>
  <c r="AE161" i="1"/>
  <c r="AG161" i="1" s="1"/>
  <c r="AH161" i="1" s="1"/>
  <c r="AC161" i="1"/>
  <c r="AF161" i="1" s="1"/>
  <c r="AI161" i="1" s="1"/>
  <c r="AB161" i="1"/>
  <c r="W161" i="1"/>
  <c r="V161" i="1"/>
  <c r="P161" i="1"/>
  <c r="O161" i="1"/>
  <c r="J161" i="1"/>
  <c r="I161" i="1"/>
  <c r="AE160" i="1"/>
  <c r="AG160" i="1" s="1"/>
  <c r="AH160" i="1" s="1"/>
  <c r="AC160" i="1"/>
  <c r="AF160" i="1" s="1"/>
  <c r="AI160" i="1" s="1"/>
  <c r="AB160" i="1"/>
  <c r="W160" i="1"/>
  <c r="V160" i="1"/>
  <c r="P160" i="1"/>
  <c r="O160" i="1"/>
  <c r="J160" i="1"/>
  <c r="I160" i="1"/>
  <c r="AG159" i="1"/>
  <c r="AH159" i="1" s="1"/>
  <c r="AE159" i="1"/>
  <c r="AC159" i="1"/>
  <c r="AF159" i="1" s="1"/>
  <c r="AI159" i="1" s="1"/>
  <c r="AB159" i="1"/>
  <c r="W159" i="1"/>
  <c r="V159" i="1"/>
  <c r="P159" i="1"/>
  <c r="O159" i="1"/>
  <c r="J159" i="1"/>
  <c r="Q159" i="1" s="1"/>
  <c r="I159" i="1"/>
  <c r="AE158" i="1"/>
  <c r="AG158" i="1" s="1"/>
  <c r="AH158" i="1" s="1"/>
  <c r="AC158" i="1"/>
  <c r="AB158" i="1"/>
  <c r="W158" i="1"/>
  <c r="AF158" i="1" s="1"/>
  <c r="AI158" i="1" s="1"/>
  <c r="V158" i="1"/>
  <c r="P158" i="1"/>
  <c r="Q158" i="1" s="1"/>
  <c r="O158" i="1"/>
  <c r="J158" i="1"/>
  <c r="I158" i="1"/>
  <c r="AG157" i="1"/>
  <c r="AH157" i="1" s="1"/>
  <c r="AE157" i="1"/>
  <c r="AC157" i="1"/>
  <c r="AB157" i="1"/>
  <c r="W157" i="1"/>
  <c r="AD157" i="1" s="1"/>
  <c r="V157" i="1"/>
  <c r="P157" i="1"/>
  <c r="O157" i="1"/>
  <c r="J157" i="1"/>
  <c r="I157" i="1"/>
  <c r="AE156" i="1"/>
  <c r="AG156" i="1" s="1"/>
  <c r="AH156" i="1" s="1"/>
  <c r="AC156" i="1"/>
  <c r="AB156" i="1"/>
  <c r="W156" i="1"/>
  <c r="AF156" i="1" s="1"/>
  <c r="AI156" i="1" s="1"/>
  <c r="V156" i="1"/>
  <c r="Q156" i="1"/>
  <c r="P156" i="1"/>
  <c r="O156" i="1"/>
  <c r="J156" i="1"/>
  <c r="I156" i="1"/>
  <c r="AE155" i="1"/>
  <c r="AG155" i="1" s="1"/>
  <c r="AH155" i="1" s="1"/>
  <c r="AC155" i="1"/>
  <c r="AD155" i="1" s="1"/>
  <c r="AB155" i="1"/>
  <c r="W155" i="1"/>
  <c r="V155" i="1"/>
  <c r="P155" i="1"/>
  <c r="O155" i="1"/>
  <c r="J155" i="1"/>
  <c r="I155" i="1"/>
  <c r="AE154" i="1"/>
  <c r="AG154" i="1" s="1"/>
  <c r="AH154" i="1" s="1"/>
  <c r="AD154" i="1"/>
  <c r="AC154" i="1"/>
  <c r="AB154" i="1"/>
  <c r="W154" i="1"/>
  <c r="AF154" i="1" s="1"/>
  <c r="AI154" i="1" s="1"/>
  <c r="V154" i="1"/>
  <c r="P154" i="1"/>
  <c r="O154" i="1"/>
  <c r="J154" i="1"/>
  <c r="I154" i="1"/>
  <c r="AE153" i="1"/>
  <c r="AG153" i="1" s="1"/>
  <c r="AH153" i="1" s="1"/>
  <c r="AC153" i="1"/>
  <c r="AB153" i="1"/>
  <c r="W153" i="1"/>
  <c r="V153" i="1"/>
  <c r="P153" i="1"/>
  <c r="O153" i="1"/>
  <c r="J153" i="1"/>
  <c r="I153" i="1"/>
  <c r="AE152" i="1"/>
  <c r="AG152" i="1" s="1"/>
  <c r="AH152" i="1" s="1"/>
  <c r="AC152" i="1"/>
  <c r="AF152" i="1" s="1"/>
  <c r="AI152" i="1" s="1"/>
  <c r="AB152" i="1"/>
  <c r="W152" i="1"/>
  <c r="V152" i="1"/>
  <c r="P152" i="1"/>
  <c r="O152" i="1"/>
  <c r="J152" i="1"/>
  <c r="I152" i="1"/>
  <c r="AE151" i="1"/>
  <c r="AG151" i="1" s="1"/>
  <c r="AH151" i="1" s="1"/>
  <c r="AC151" i="1"/>
  <c r="AB151" i="1"/>
  <c r="W151" i="1"/>
  <c r="V151" i="1"/>
  <c r="Q151" i="1"/>
  <c r="P151" i="1"/>
  <c r="O151" i="1"/>
  <c r="J151" i="1"/>
  <c r="I151" i="1"/>
  <c r="AE150" i="1"/>
  <c r="AG150" i="1" s="1"/>
  <c r="AH150" i="1" s="1"/>
  <c r="AC150" i="1"/>
  <c r="AB150" i="1"/>
  <c r="W150" i="1"/>
  <c r="V150" i="1"/>
  <c r="P150" i="1"/>
  <c r="O150" i="1"/>
  <c r="J150" i="1"/>
  <c r="I150" i="1"/>
  <c r="AE149" i="1"/>
  <c r="AG149" i="1" s="1"/>
  <c r="AH149" i="1" s="1"/>
  <c r="AC149" i="1"/>
  <c r="AD149" i="1" s="1"/>
  <c r="AB149" i="1"/>
  <c r="W149" i="1"/>
  <c r="V149" i="1"/>
  <c r="P149" i="1"/>
  <c r="O149" i="1"/>
  <c r="J149" i="1"/>
  <c r="Q149" i="1" s="1"/>
  <c r="I149" i="1"/>
  <c r="AG148" i="1"/>
  <c r="AH148" i="1" s="1"/>
  <c r="AE148" i="1"/>
  <c r="AC148" i="1"/>
  <c r="AB148" i="1"/>
  <c r="W148" i="1"/>
  <c r="AD148" i="1" s="1"/>
  <c r="V148" i="1"/>
  <c r="P148" i="1"/>
  <c r="Q148" i="1" s="1"/>
  <c r="O148" i="1"/>
  <c r="J148" i="1"/>
  <c r="I148" i="1"/>
  <c r="AG147" i="1"/>
  <c r="AH147" i="1" s="1"/>
  <c r="AE147" i="1"/>
  <c r="AC147" i="1"/>
  <c r="AF147" i="1" s="1"/>
  <c r="AI147" i="1" s="1"/>
  <c r="AB147" i="1"/>
  <c r="W147" i="1"/>
  <c r="AD147" i="1" s="1"/>
  <c r="V147" i="1"/>
  <c r="P147" i="1"/>
  <c r="O147" i="1"/>
  <c r="J147" i="1"/>
  <c r="I147" i="1"/>
  <c r="AE146" i="1"/>
  <c r="AG146" i="1" s="1"/>
  <c r="AH146" i="1" s="1"/>
  <c r="AC146" i="1"/>
  <c r="AF146" i="1" s="1"/>
  <c r="AI146" i="1" s="1"/>
  <c r="AB146" i="1"/>
  <c r="W146" i="1"/>
  <c r="V146" i="1"/>
  <c r="P146" i="1"/>
  <c r="O146" i="1"/>
  <c r="J146" i="1"/>
  <c r="Q146" i="1" s="1"/>
  <c r="I146" i="1"/>
  <c r="AE145" i="1"/>
  <c r="AG145" i="1" s="1"/>
  <c r="AH145" i="1" s="1"/>
  <c r="AC145" i="1"/>
  <c r="AB145" i="1"/>
  <c r="W145" i="1"/>
  <c r="AD145" i="1" s="1"/>
  <c r="V145" i="1"/>
  <c r="P145" i="1"/>
  <c r="O145" i="1"/>
  <c r="J145" i="1"/>
  <c r="I145" i="1"/>
  <c r="AE144" i="1"/>
  <c r="AG144" i="1" s="1"/>
  <c r="AH144" i="1" s="1"/>
  <c r="AC144" i="1"/>
  <c r="AF144" i="1" s="1"/>
  <c r="AI144" i="1" s="1"/>
  <c r="AB144" i="1"/>
  <c r="W144" i="1"/>
  <c r="V144" i="1"/>
  <c r="P144" i="1"/>
  <c r="O144" i="1"/>
  <c r="J144" i="1"/>
  <c r="I144" i="1"/>
  <c r="AG143" i="1"/>
  <c r="AH143" i="1" s="1"/>
  <c r="AE143" i="1"/>
  <c r="AC143" i="1"/>
  <c r="AB143" i="1"/>
  <c r="W143" i="1"/>
  <c r="V143" i="1"/>
  <c r="P143" i="1"/>
  <c r="O143" i="1"/>
  <c r="J143" i="1"/>
  <c r="Q143" i="1" s="1"/>
  <c r="I143" i="1"/>
  <c r="AH142" i="1"/>
  <c r="AE142" i="1"/>
  <c r="AG142" i="1" s="1"/>
  <c r="AC142" i="1"/>
  <c r="AB142" i="1"/>
  <c r="W142" i="1"/>
  <c r="V142" i="1"/>
  <c r="P142" i="1"/>
  <c r="O142" i="1"/>
  <c r="J142" i="1"/>
  <c r="Q142" i="1" s="1"/>
  <c r="I142" i="1"/>
  <c r="AE141" i="1"/>
  <c r="AG141" i="1" s="1"/>
  <c r="AH141" i="1" s="1"/>
  <c r="AC141" i="1"/>
  <c r="AB141" i="1"/>
  <c r="W141" i="1"/>
  <c r="V141" i="1"/>
  <c r="P141" i="1"/>
  <c r="O141" i="1"/>
  <c r="J141" i="1"/>
  <c r="I141" i="1"/>
  <c r="AG140" i="1"/>
  <c r="AH140" i="1" s="1"/>
  <c r="AE140" i="1"/>
  <c r="AD140" i="1"/>
  <c r="AC140" i="1"/>
  <c r="AF140" i="1" s="1"/>
  <c r="AI140" i="1" s="1"/>
  <c r="AB140" i="1"/>
  <c r="W140" i="1"/>
  <c r="V140" i="1"/>
  <c r="P140" i="1"/>
  <c r="Q140" i="1" s="1"/>
  <c r="O140" i="1"/>
  <c r="J140" i="1"/>
  <c r="I140" i="1"/>
  <c r="AF139" i="1"/>
  <c r="AI139" i="1" s="1"/>
  <c r="AE139" i="1"/>
  <c r="AG139" i="1" s="1"/>
  <c r="AH139" i="1" s="1"/>
  <c r="AC139" i="1"/>
  <c r="AB139" i="1"/>
  <c r="W139" i="1"/>
  <c r="V139" i="1"/>
  <c r="P139" i="1"/>
  <c r="Q139" i="1" s="1"/>
  <c r="O139" i="1"/>
  <c r="J139" i="1"/>
  <c r="I139" i="1"/>
  <c r="AF138" i="1"/>
  <c r="AI138" i="1" s="1"/>
  <c r="AE138" i="1"/>
  <c r="AG138" i="1" s="1"/>
  <c r="AH138" i="1" s="1"/>
  <c r="AC138" i="1"/>
  <c r="AD138" i="1" s="1"/>
  <c r="AB138" i="1"/>
  <c r="W138" i="1"/>
  <c r="V138" i="1"/>
  <c r="P138" i="1"/>
  <c r="O138" i="1"/>
  <c r="J138" i="1"/>
  <c r="I138" i="1"/>
  <c r="AE137" i="1"/>
  <c r="AG137" i="1" s="1"/>
  <c r="AH137" i="1" s="1"/>
  <c r="AD137" i="1"/>
  <c r="AC137" i="1"/>
  <c r="AF137" i="1" s="1"/>
  <c r="AI137" i="1" s="1"/>
  <c r="AB137" i="1"/>
  <c r="W137" i="1"/>
  <c r="V137" i="1"/>
  <c r="P137" i="1"/>
  <c r="O137" i="1"/>
  <c r="J137" i="1"/>
  <c r="Q137" i="1" s="1"/>
  <c r="I137" i="1"/>
  <c r="AE136" i="1"/>
  <c r="AG136" i="1" s="1"/>
  <c r="AH136" i="1" s="1"/>
  <c r="AC136" i="1"/>
  <c r="AB136" i="1"/>
  <c r="W136" i="1"/>
  <c r="AD136" i="1" s="1"/>
  <c r="V136" i="1"/>
  <c r="P136" i="1"/>
  <c r="O136" i="1"/>
  <c r="J136" i="1"/>
  <c r="I136" i="1"/>
  <c r="AE135" i="1"/>
  <c r="AG135" i="1" s="1"/>
  <c r="AH135" i="1" s="1"/>
  <c r="AC135" i="1"/>
  <c r="AF135" i="1" s="1"/>
  <c r="AI135" i="1" s="1"/>
  <c r="AB135" i="1"/>
  <c r="W135" i="1"/>
  <c r="V135" i="1"/>
  <c r="Q135" i="1"/>
  <c r="P135" i="1"/>
  <c r="O135" i="1"/>
  <c r="J135" i="1"/>
  <c r="I135" i="1"/>
  <c r="AG134" i="1"/>
  <c r="AH134" i="1" s="1"/>
  <c r="AE134" i="1"/>
  <c r="AC134" i="1"/>
  <c r="AB134" i="1"/>
  <c r="W134" i="1"/>
  <c r="V134" i="1"/>
  <c r="P134" i="1"/>
  <c r="O134" i="1"/>
  <c r="J134" i="1"/>
  <c r="I134" i="1"/>
  <c r="AE133" i="1"/>
  <c r="AG133" i="1" s="1"/>
  <c r="AH133" i="1" s="1"/>
  <c r="AC133" i="1"/>
  <c r="AB133" i="1"/>
  <c r="W133" i="1"/>
  <c r="AF133" i="1" s="1"/>
  <c r="AI133" i="1" s="1"/>
  <c r="V133" i="1"/>
  <c r="P133" i="1"/>
  <c r="O133" i="1"/>
  <c r="J133" i="1"/>
  <c r="Q133" i="1" s="1"/>
  <c r="I133" i="1"/>
  <c r="AE132" i="1"/>
  <c r="AG132" i="1" s="1"/>
  <c r="AH132" i="1" s="1"/>
  <c r="AC132" i="1"/>
  <c r="AF132" i="1" s="1"/>
  <c r="AI132" i="1" s="1"/>
  <c r="AB132" i="1"/>
  <c r="W132" i="1"/>
  <c r="V132" i="1"/>
  <c r="Q132" i="1"/>
  <c r="P132" i="1"/>
  <c r="O132" i="1"/>
  <c r="J132" i="1"/>
  <c r="I132" i="1"/>
  <c r="AG131" i="1"/>
  <c r="AH131" i="1" s="1"/>
  <c r="AE131" i="1"/>
  <c r="AD131" i="1"/>
  <c r="AC131" i="1"/>
  <c r="AF131" i="1" s="1"/>
  <c r="AI131" i="1" s="1"/>
  <c r="AB131" i="1"/>
  <c r="W131" i="1"/>
  <c r="V131" i="1"/>
  <c r="P131" i="1"/>
  <c r="O131" i="1"/>
  <c r="J131" i="1"/>
  <c r="I131" i="1"/>
  <c r="AE130" i="1"/>
  <c r="AG130" i="1" s="1"/>
  <c r="AH130" i="1" s="1"/>
  <c r="AC130" i="1"/>
  <c r="AF130" i="1" s="1"/>
  <c r="AI130" i="1" s="1"/>
  <c r="AB130" i="1"/>
  <c r="W130" i="1"/>
  <c r="V130" i="1"/>
  <c r="P130" i="1"/>
  <c r="O130" i="1"/>
  <c r="J130" i="1"/>
  <c r="Q130" i="1" s="1"/>
  <c r="I130" i="1"/>
  <c r="AE129" i="1"/>
  <c r="AG129" i="1" s="1"/>
  <c r="AH129" i="1" s="1"/>
  <c r="AC129" i="1"/>
  <c r="AF129" i="1" s="1"/>
  <c r="AI129" i="1" s="1"/>
  <c r="AB129" i="1"/>
  <c r="W129" i="1"/>
  <c r="V129" i="1"/>
  <c r="P129" i="1"/>
  <c r="O129" i="1"/>
  <c r="J129" i="1"/>
  <c r="I129" i="1"/>
  <c r="AE128" i="1"/>
  <c r="AG128" i="1" s="1"/>
  <c r="AH128" i="1" s="1"/>
  <c r="AC128" i="1"/>
  <c r="AB128" i="1"/>
  <c r="W128" i="1"/>
  <c r="V128" i="1"/>
  <c r="P128" i="1"/>
  <c r="Q128" i="1" s="1"/>
  <c r="O128" i="1"/>
  <c r="J128" i="1"/>
  <c r="I128" i="1"/>
  <c r="AE127" i="1"/>
  <c r="AG127" i="1" s="1"/>
  <c r="AH127" i="1" s="1"/>
  <c r="AC127" i="1"/>
  <c r="AB127" i="1"/>
  <c r="W127" i="1"/>
  <c r="V127" i="1"/>
  <c r="P127" i="1"/>
  <c r="O127" i="1"/>
  <c r="J127" i="1"/>
  <c r="Q127" i="1" s="1"/>
  <c r="I127" i="1"/>
  <c r="AE126" i="1"/>
  <c r="AG126" i="1" s="1"/>
  <c r="AH126" i="1" s="1"/>
  <c r="AC126" i="1"/>
  <c r="AB126" i="1"/>
  <c r="W126" i="1"/>
  <c r="V126" i="1"/>
  <c r="P126" i="1"/>
  <c r="O126" i="1"/>
  <c r="J126" i="1"/>
  <c r="Q126" i="1" s="1"/>
  <c r="I126" i="1"/>
  <c r="AE125" i="1"/>
  <c r="AG125" i="1" s="1"/>
  <c r="AH125" i="1" s="1"/>
  <c r="AC125" i="1"/>
  <c r="AF125" i="1" s="1"/>
  <c r="AI125" i="1" s="1"/>
  <c r="AB125" i="1"/>
  <c r="W125" i="1"/>
  <c r="V125" i="1"/>
  <c r="P125" i="1"/>
  <c r="Q125" i="1" s="1"/>
  <c r="O125" i="1"/>
  <c r="J125" i="1"/>
  <c r="I125" i="1"/>
  <c r="AE124" i="1"/>
  <c r="AG124" i="1" s="1"/>
  <c r="AH124" i="1" s="1"/>
  <c r="AD124" i="1"/>
  <c r="AC124" i="1"/>
  <c r="AF124" i="1" s="1"/>
  <c r="AI124" i="1" s="1"/>
  <c r="AB124" i="1"/>
  <c r="W124" i="1"/>
  <c r="V124" i="1"/>
  <c r="P124" i="1"/>
  <c r="O124" i="1"/>
  <c r="J124" i="1"/>
  <c r="Q124" i="1" s="1"/>
  <c r="I124" i="1"/>
  <c r="AE123" i="1"/>
  <c r="AG123" i="1" s="1"/>
  <c r="AH123" i="1" s="1"/>
  <c r="AC123" i="1"/>
  <c r="AD123" i="1" s="1"/>
  <c r="AB123" i="1"/>
  <c r="W123" i="1"/>
  <c r="V123" i="1"/>
  <c r="P123" i="1"/>
  <c r="O123" i="1"/>
  <c r="J123" i="1"/>
  <c r="I123" i="1"/>
  <c r="AE122" i="1"/>
  <c r="AG122" i="1" s="1"/>
  <c r="AH122" i="1" s="1"/>
  <c r="AC122" i="1"/>
  <c r="AB122" i="1"/>
  <c r="W122" i="1"/>
  <c r="AD122" i="1" s="1"/>
  <c r="V122" i="1"/>
  <c r="P122" i="1"/>
  <c r="O122" i="1"/>
  <c r="J122" i="1"/>
  <c r="I122" i="1"/>
  <c r="AE121" i="1"/>
  <c r="AG121" i="1" s="1"/>
  <c r="AH121" i="1" s="1"/>
  <c r="AC121" i="1"/>
  <c r="AB121" i="1"/>
  <c r="W121" i="1"/>
  <c r="V121" i="1"/>
  <c r="P121" i="1"/>
  <c r="O121" i="1"/>
  <c r="J121" i="1"/>
  <c r="Q121" i="1" s="1"/>
  <c r="I121" i="1"/>
  <c r="AE120" i="1"/>
  <c r="AG120" i="1" s="1"/>
  <c r="AH120" i="1" s="1"/>
  <c r="AD120" i="1"/>
  <c r="AC120" i="1"/>
  <c r="AB120" i="1"/>
  <c r="W120" i="1"/>
  <c r="V120" i="1"/>
  <c r="P120" i="1"/>
  <c r="O120" i="1"/>
  <c r="J120" i="1"/>
  <c r="Q120" i="1" s="1"/>
  <c r="I120" i="1"/>
  <c r="AE119" i="1"/>
  <c r="AG119" i="1" s="1"/>
  <c r="AH119" i="1" s="1"/>
  <c r="AC119" i="1"/>
  <c r="AD119" i="1" s="1"/>
  <c r="AB119" i="1"/>
  <c r="W119" i="1"/>
  <c r="V119" i="1"/>
  <c r="Q119" i="1"/>
  <c r="P119" i="1"/>
  <c r="O119" i="1"/>
  <c r="J119" i="1"/>
  <c r="I119" i="1"/>
  <c r="AE118" i="1"/>
  <c r="AG118" i="1" s="1"/>
  <c r="AH118" i="1" s="1"/>
  <c r="AC118" i="1"/>
  <c r="AB118" i="1"/>
  <c r="W118" i="1"/>
  <c r="V118" i="1"/>
  <c r="P118" i="1"/>
  <c r="O118" i="1"/>
  <c r="J118" i="1"/>
  <c r="I118" i="1"/>
  <c r="AE117" i="1"/>
  <c r="AG117" i="1" s="1"/>
  <c r="AH117" i="1" s="1"/>
  <c r="AC117" i="1"/>
  <c r="AD117" i="1" s="1"/>
  <c r="AB117" i="1"/>
  <c r="W117" i="1"/>
  <c r="V117" i="1"/>
  <c r="Q117" i="1"/>
  <c r="P117" i="1"/>
  <c r="O117" i="1"/>
  <c r="J117" i="1"/>
  <c r="I117" i="1"/>
  <c r="AE116" i="1"/>
  <c r="AG116" i="1" s="1"/>
  <c r="AH116" i="1" s="1"/>
  <c r="AC116" i="1"/>
  <c r="AB116" i="1"/>
  <c r="W116" i="1"/>
  <c r="AD116" i="1" s="1"/>
  <c r="V116" i="1"/>
  <c r="P116" i="1"/>
  <c r="O116" i="1"/>
  <c r="J116" i="1"/>
  <c r="I116" i="1"/>
  <c r="AE115" i="1"/>
  <c r="AG115" i="1" s="1"/>
  <c r="AH115" i="1" s="1"/>
  <c r="AC115" i="1"/>
  <c r="AF115" i="1" s="1"/>
  <c r="AI115" i="1" s="1"/>
  <c r="AB115" i="1"/>
  <c r="W115" i="1"/>
  <c r="V115" i="1"/>
  <c r="P115" i="1"/>
  <c r="Q115" i="1" s="1"/>
  <c r="O115" i="1"/>
  <c r="J115" i="1"/>
  <c r="I115" i="1"/>
  <c r="AE114" i="1"/>
  <c r="AG114" i="1" s="1"/>
  <c r="AH114" i="1" s="1"/>
  <c r="AC114" i="1"/>
  <c r="AB114" i="1"/>
  <c r="W114" i="1"/>
  <c r="V114" i="1"/>
  <c r="P114" i="1"/>
  <c r="O114" i="1"/>
  <c r="J114" i="1"/>
  <c r="I114" i="1"/>
  <c r="AE113" i="1"/>
  <c r="AG113" i="1" s="1"/>
  <c r="AH113" i="1" s="1"/>
  <c r="AD113" i="1"/>
  <c r="AC113" i="1"/>
  <c r="AF113" i="1" s="1"/>
  <c r="AI113" i="1" s="1"/>
  <c r="AB113" i="1"/>
  <c r="W113" i="1"/>
  <c r="V113" i="1"/>
  <c r="P113" i="1"/>
  <c r="Q113" i="1" s="1"/>
  <c r="O113" i="1"/>
  <c r="J113" i="1"/>
  <c r="I113" i="1"/>
  <c r="AE112" i="1"/>
  <c r="AG112" i="1" s="1"/>
  <c r="AH112" i="1" s="1"/>
  <c r="AC112" i="1"/>
  <c r="AB112" i="1"/>
  <c r="W112" i="1"/>
  <c r="V112" i="1"/>
  <c r="P112" i="1"/>
  <c r="O112" i="1"/>
  <c r="J112" i="1"/>
  <c r="I112" i="1"/>
  <c r="AG111" i="1"/>
  <c r="AH111" i="1" s="1"/>
  <c r="AE111" i="1"/>
  <c r="AC111" i="1"/>
  <c r="AB111" i="1"/>
  <c r="W111" i="1"/>
  <c r="V111" i="1"/>
  <c r="P111" i="1"/>
  <c r="O111" i="1"/>
  <c r="J111" i="1"/>
  <c r="I111" i="1"/>
  <c r="AH110" i="1"/>
  <c r="AE110" i="1"/>
  <c r="AG110" i="1" s="1"/>
  <c r="AC110" i="1"/>
  <c r="AB110" i="1"/>
  <c r="W110" i="1"/>
  <c r="AF110" i="1" s="1"/>
  <c r="AI110" i="1" s="1"/>
  <c r="V110" i="1"/>
  <c r="P110" i="1"/>
  <c r="O110" i="1"/>
  <c r="J110" i="1"/>
  <c r="Q110" i="1" s="1"/>
  <c r="I110" i="1"/>
  <c r="AG109" i="1"/>
  <c r="AH109" i="1" s="1"/>
  <c r="AE109" i="1"/>
  <c r="AC109" i="1"/>
  <c r="AB109" i="1"/>
  <c r="W109" i="1"/>
  <c r="AD109" i="1" s="1"/>
  <c r="V109" i="1"/>
  <c r="P109" i="1"/>
  <c r="O109" i="1"/>
  <c r="J109" i="1"/>
  <c r="I109" i="1"/>
  <c r="AE108" i="1"/>
  <c r="AG108" i="1" s="1"/>
  <c r="AH108" i="1" s="1"/>
  <c r="AC108" i="1"/>
  <c r="AB108" i="1"/>
  <c r="W108" i="1"/>
  <c r="AD108" i="1" s="1"/>
  <c r="V108" i="1"/>
  <c r="P108" i="1"/>
  <c r="Q108" i="1" s="1"/>
  <c r="O108" i="1"/>
  <c r="J108" i="1"/>
  <c r="I108" i="1"/>
  <c r="AE107" i="1"/>
  <c r="AG107" i="1" s="1"/>
  <c r="AH107" i="1" s="1"/>
  <c r="AC107" i="1"/>
  <c r="AD107" i="1" s="1"/>
  <c r="AB107" i="1"/>
  <c r="W107" i="1"/>
  <c r="V107" i="1"/>
  <c r="P107" i="1"/>
  <c r="O107" i="1"/>
  <c r="J107" i="1"/>
  <c r="I107" i="1"/>
  <c r="AE106" i="1"/>
  <c r="AG106" i="1" s="1"/>
  <c r="AH106" i="1" s="1"/>
  <c r="AC106" i="1"/>
  <c r="AF106" i="1" s="1"/>
  <c r="AI106" i="1" s="1"/>
  <c r="AB106" i="1"/>
  <c r="W106" i="1"/>
  <c r="AD106" i="1" s="1"/>
  <c r="V106" i="1"/>
  <c r="P106" i="1"/>
  <c r="Q106" i="1" s="1"/>
  <c r="O106" i="1"/>
  <c r="J106" i="1"/>
  <c r="I106" i="1"/>
  <c r="AE105" i="1"/>
  <c r="AG105" i="1" s="1"/>
  <c r="AH105" i="1" s="1"/>
  <c r="AC105" i="1"/>
  <c r="AB105" i="1"/>
  <c r="W105" i="1"/>
  <c r="AD105" i="1" s="1"/>
  <c r="V105" i="1"/>
  <c r="P105" i="1"/>
  <c r="O105" i="1"/>
  <c r="J105" i="1"/>
  <c r="I105" i="1"/>
  <c r="AE104" i="1"/>
  <c r="AG104" i="1" s="1"/>
  <c r="AH104" i="1" s="1"/>
  <c r="AC104" i="1"/>
  <c r="AB104" i="1"/>
  <c r="W104" i="1"/>
  <c r="V104" i="1"/>
  <c r="P104" i="1"/>
  <c r="O104" i="1"/>
  <c r="J104" i="1"/>
  <c r="I104" i="1"/>
  <c r="AE103" i="1"/>
  <c r="AG103" i="1" s="1"/>
  <c r="AH103" i="1" s="1"/>
  <c r="AC103" i="1"/>
  <c r="AF103" i="1" s="1"/>
  <c r="AI103" i="1" s="1"/>
  <c r="AB103" i="1"/>
  <c r="W103" i="1"/>
  <c r="V103" i="1"/>
  <c r="P103" i="1"/>
  <c r="Q103" i="1" s="1"/>
  <c r="O103" i="1"/>
  <c r="J103" i="1"/>
  <c r="I103" i="1"/>
  <c r="AG102" i="1"/>
  <c r="AH102" i="1" s="1"/>
  <c r="AE102" i="1"/>
  <c r="AC102" i="1"/>
  <c r="AB102" i="1"/>
  <c r="W102" i="1"/>
  <c r="V102" i="1"/>
  <c r="P102" i="1"/>
  <c r="Q102" i="1" s="1"/>
  <c r="O102" i="1"/>
  <c r="J102" i="1"/>
  <c r="I102" i="1"/>
  <c r="AF101" i="1"/>
  <c r="AI101" i="1" s="1"/>
  <c r="AE101" i="1"/>
  <c r="AG101" i="1" s="1"/>
  <c r="AH101" i="1" s="1"/>
  <c r="AC101" i="1"/>
  <c r="AB101" i="1"/>
  <c r="W101" i="1"/>
  <c r="V101" i="1"/>
  <c r="P101" i="1"/>
  <c r="O101" i="1"/>
  <c r="J101" i="1"/>
  <c r="Q101" i="1" s="1"/>
  <c r="I101" i="1"/>
  <c r="AE100" i="1"/>
  <c r="AG100" i="1" s="1"/>
  <c r="AH100" i="1" s="1"/>
  <c r="AC100" i="1"/>
  <c r="AB100" i="1"/>
  <c r="W100" i="1"/>
  <c r="V100" i="1"/>
  <c r="Q100" i="1"/>
  <c r="P100" i="1"/>
  <c r="O100" i="1"/>
  <c r="J100" i="1"/>
  <c r="I100" i="1"/>
  <c r="AE99" i="1"/>
  <c r="AG99" i="1" s="1"/>
  <c r="AH99" i="1" s="1"/>
  <c r="AC99" i="1"/>
  <c r="AB99" i="1"/>
  <c r="W99" i="1"/>
  <c r="AF99" i="1" s="1"/>
  <c r="AI99" i="1" s="1"/>
  <c r="V99" i="1"/>
  <c r="P99" i="1"/>
  <c r="O99" i="1"/>
  <c r="J99" i="1"/>
  <c r="I99" i="1"/>
  <c r="AE98" i="1"/>
  <c r="AG98" i="1" s="1"/>
  <c r="AH98" i="1" s="1"/>
  <c r="AC98" i="1"/>
  <c r="AB98" i="1"/>
  <c r="W98" i="1"/>
  <c r="V98" i="1"/>
  <c r="P98" i="1"/>
  <c r="O98" i="1"/>
  <c r="J98" i="1"/>
  <c r="Q98" i="1" s="1"/>
  <c r="I98" i="1"/>
  <c r="AE97" i="1"/>
  <c r="AG97" i="1" s="1"/>
  <c r="AH97" i="1" s="1"/>
  <c r="AC97" i="1"/>
  <c r="AB97" i="1"/>
  <c r="W97" i="1"/>
  <c r="AD97" i="1" s="1"/>
  <c r="V97" i="1"/>
  <c r="P97" i="1"/>
  <c r="O97" i="1"/>
  <c r="J97" i="1"/>
  <c r="I97" i="1"/>
  <c r="AE96" i="1"/>
  <c r="AG96" i="1" s="1"/>
  <c r="AH96" i="1" s="1"/>
  <c r="AC96" i="1"/>
  <c r="AB96" i="1"/>
  <c r="W96" i="1"/>
  <c r="V96" i="1"/>
  <c r="P96" i="1"/>
  <c r="O96" i="1"/>
  <c r="J96" i="1"/>
  <c r="I96" i="1"/>
  <c r="AE95" i="1"/>
  <c r="AG95" i="1" s="1"/>
  <c r="AH95" i="1" s="1"/>
  <c r="AC95" i="1"/>
  <c r="AF95" i="1" s="1"/>
  <c r="AI95" i="1" s="1"/>
  <c r="AB95" i="1"/>
  <c r="W95" i="1"/>
  <c r="V95" i="1"/>
  <c r="P95" i="1"/>
  <c r="O95" i="1"/>
  <c r="J95" i="1"/>
  <c r="Q95" i="1" s="1"/>
  <c r="I95" i="1"/>
  <c r="AE94" i="1"/>
  <c r="AG94" i="1" s="1"/>
  <c r="AH94" i="1" s="1"/>
  <c r="AC94" i="1"/>
  <c r="AB94" i="1"/>
  <c r="W94" i="1"/>
  <c r="AF94" i="1" s="1"/>
  <c r="AI94" i="1" s="1"/>
  <c r="V94" i="1"/>
  <c r="P94" i="1"/>
  <c r="Q94" i="1" s="1"/>
  <c r="O94" i="1"/>
  <c r="J94" i="1"/>
  <c r="I94" i="1"/>
  <c r="AE93" i="1"/>
  <c r="AG93" i="1" s="1"/>
  <c r="AH93" i="1" s="1"/>
  <c r="AD93" i="1"/>
  <c r="AC93" i="1"/>
  <c r="AB93" i="1"/>
  <c r="W93" i="1"/>
  <c r="V93" i="1"/>
  <c r="P93" i="1"/>
  <c r="O93" i="1"/>
  <c r="J93" i="1"/>
  <c r="I93" i="1"/>
  <c r="AE92" i="1"/>
  <c r="AG92" i="1" s="1"/>
  <c r="AH92" i="1" s="1"/>
  <c r="AC92" i="1"/>
  <c r="AB92" i="1"/>
  <c r="W92" i="1"/>
  <c r="AF92" i="1" s="1"/>
  <c r="AI92" i="1" s="1"/>
  <c r="V92" i="1"/>
  <c r="P92" i="1"/>
  <c r="Q92" i="1" s="1"/>
  <c r="O92" i="1"/>
  <c r="J92" i="1"/>
  <c r="I92" i="1"/>
  <c r="AE91" i="1"/>
  <c r="AG91" i="1" s="1"/>
  <c r="AH91" i="1" s="1"/>
  <c r="AC91" i="1"/>
  <c r="AB91" i="1"/>
  <c r="W91" i="1"/>
  <c r="V91" i="1"/>
  <c r="P91" i="1"/>
  <c r="Q91" i="1" s="1"/>
  <c r="O91" i="1"/>
  <c r="J91" i="1"/>
  <c r="I91" i="1"/>
  <c r="AE90" i="1"/>
  <c r="AG90" i="1" s="1"/>
  <c r="AH90" i="1" s="1"/>
  <c r="AC90" i="1"/>
  <c r="AB90" i="1"/>
  <c r="W90" i="1"/>
  <c r="V90" i="1"/>
  <c r="P90" i="1"/>
  <c r="O90" i="1"/>
  <c r="J90" i="1"/>
  <c r="I90" i="1"/>
  <c r="AE89" i="1"/>
  <c r="AG89" i="1" s="1"/>
  <c r="AH89" i="1" s="1"/>
  <c r="AC89" i="1"/>
  <c r="AB89" i="1"/>
  <c r="W89" i="1"/>
  <c r="V89" i="1"/>
  <c r="P89" i="1"/>
  <c r="O89" i="1"/>
  <c r="J89" i="1"/>
  <c r="I89" i="1"/>
  <c r="AE88" i="1"/>
  <c r="AG88" i="1" s="1"/>
  <c r="AH88" i="1" s="1"/>
  <c r="AC88" i="1"/>
  <c r="AB88" i="1"/>
  <c r="W88" i="1"/>
  <c r="AF88" i="1" s="1"/>
  <c r="AI88" i="1" s="1"/>
  <c r="V88" i="1"/>
  <c r="P88" i="1"/>
  <c r="O88" i="1"/>
  <c r="J88" i="1"/>
  <c r="Q88" i="1" s="1"/>
  <c r="I88" i="1"/>
  <c r="AF87" i="1"/>
  <c r="AI87" i="1" s="1"/>
  <c r="AE87" i="1"/>
  <c r="AG87" i="1" s="1"/>
  <c r="AH87" i="1" s="1"/>
  <c r="AC87" i="1"/>
  <c r="AB87" i="1"/>
  <c r="W87" i="1"/>
  <c r="V87" i="1"/>
  <c r="P87" i="1"/>
  <c r="O87" i="1"/>
  <c r="J87" i="1"/>
  <c r="I87" i="1"/>
  <c r="AE86" i="1"/>
  <c r="AG86" i="1" s="1"/>
  <c r="AH86" i="1" s="1"/>
  <c r="AC86" i="1"/>
  <c r="AD86" i="1" s="1"/>
  <c r="AB86" i="1"/>
  <c r="W86" i="1"/>
  <c r="V86" i="1"/>
  <c r="P86" i="1"/>
  <c r="Q86" i="1" s="1"/>
  <c r="O86" i="1"/>
  <c r="J86" i="1"/>
  <c r="I86" i="1"/>
  <c r="AE85" i="1"/>
  <c r="AG85" i="1" s="1"/>
  <c r="AH85" i="1" s="1"/>
  <c r="AD85" i="1"/>
  <c r="AC85" i="1"/>
  <c r="AB85" i="1"/>
  <c r="W85" i="1"/>
  <c r="V85" i="1"/>
  <c r="P85" i="1"/>
  <c r="O85" i="1"/>
  <c r="J85" i="1"/>
  <c r="I85" i="1"/>
  <c r="AG84" i="1"/>
  <c r="AH84" i="1" s="1"/>
  <c r="AF84" i="1"/>
  <c r="AI84" i="1" s="1"/>
  <c r="AE84" i="1"/>
  <c r="AC84" i="1"/>
  <c r="AB84" i="1"/>
  <c r="W84" i="1"/>
  <c r="V84" i="1"/>
  <c r="P84" i="1"/>
  <c r="Q84" i="1" s="1"/>
  <c r="O84" i="1"/>
  <c r="J84" i="1"/>
  <c r="I84" i="1"/>
  <c r="AE83" i="1"/>
  <c r="AG83" i="1" s="1"/>
  <c r="AH83" i="1" s="1"/>
  <c r="AC83" i="1"/>
  <c r="AD83" i="1" s="1"/>
  <c r="AB83" i="1"/>
  <c r="W83" i="1"/>
  <c r="V83" i="1"/>
  <c r="P83" i="1"/>
  <c r="O83" i="1"/>
  <c r="J83" i="1"/>
  <c r="I83" i="1"/>
  <c r="AE82" i="1"/>
  <c r="AG82" i="1" s="1"/>
  <c r="AH82" i="1" s="1"/>
  <c r="AD82" i="1"/>
  <c r="AC82" i="1"/>
  <c r="AF82" i="1" s="1"/>
  <c r="AI82" i="1" s="1"/>
  <c r="AB82" i="1"/>
  <c r="W82" i="1"/>
  <c r="V82" i="1"/>
  <c r="P82" i="1"/>
  <c r="O82" i="1"/>
  <c r="J82" i="1"/>
  <c r="I82" i="1"/>
  <c r="AE81" i="1"/>
  <c r="AG81" i="1" s="1"/>
  <c r="AH81" i="1" s="1"/>
  <c r="AC81" i="1"/>
  <c r="AD81" i="1" s="1"/>
  <c r="AB81" i="1"/>
  <c r="W81" i="1"/>
  <c r="V81" i="1"/>
  <c r="P81" i="1"/>
  <c r="Q81" i="1" s="1"/>
  <c r="O81" i="1"/>
  <c r="J81" i="1"/>
  <c r="I81" i="1"/>
  <c r="AE80" i="1"/>
  <c r="AG80" i="1" s="1"/>
  <c r="AH80" i="1" s="1"/>
  <c r="AC80" i="1"/>
  <c r="AB80" i="1"/>
  <c r="W80" i="1"/>
  <c r="V80" i="1"/>
  <c r="P80" i="1"/>
  <c r="Q80" i="1" s="1"/>
  <c r="O80" i="1"/>
  <c r="J80" i="1"/>
  <c r="I80" i="1"/>
  <c r="AG79" i="1"/>
  <c r="AH79" i="1" s="1"/>
  <c r="AE79" i="1"/>
  <c r="AC79" i="1"/>
  <c r="AF79" i="1" s="1"/>
  <c r="AI79" i="1" s="1"/>
  <c r="AB79" i="1"/>
  <c r="W79" i="1"/>
  <c r="V79" i="1"/>
  <c r="P79" i="1"/>
  <c r="Q79" i="1" s="1"/>
  <c r="O79" i="1"/>
  <c r="J79" i="1"/>
  <c r="I79" i="1"/>
  <c r="AE78" i="1"/>
  <c r="AG78" i="1" s="1"/>
  <c r="AH78" i="1" s="1"/>
  <c r="AC78" i="1"/>
  <c r="AB78" i="1"/>
  <c r="W78" i="1"/>
  <c r="V78" i="1"/>
  <c r="P78" i="1"/>
  <c r="O78" i="1"/>
  <c r="J78" i="1"/>
  <c r="I78" i="1"/>
  <c r="AE77" i="1"/>
  <c r="AG77" i="1" s="1"/>
  <c r="AH77" i="1" s="1"/>
  <c r="AC77" i="1"/>
  <c r="AB77" i="1"/>
  <c r="W77" i="1"/>
  <c r="AF77" i="1" s="1"/>
  <c r="AI77" i="1" s="1"/>
  <c r="V77" i="1"/>
  <c r="P77" i="1"/>
  <c r="Q77" i="1" s="1"/>
  <c r="O77" i="1"/>
  <c r="J77" i="1"/>
  <c r="I77" i="1"/>
  <c r="AE76" i="1"/>
  <c r="AG76" i="1" s="1"/>
  <c r="AH76" i="1" s="1"/>
  <c r="AC76" i="1"/>
  <c r="AB76" i="1"/>
  <c r="W76" i="1"/>
  <c r="V76" i="1"/>
  <c r="P76" i="1"/>
  <c r="Q76" i="1" s="1"/>
  <c r="O76" i="1"/>
  <c r="J76" i="1"/>
  <c r="I76" i="1"/>
  <c r="AE75" i="1"/>
  <c r="AG75" i="1" s="1"/>
  <c r="AH75" i="1" s="1"/>
  <c r="AC75" i="1"/>
  <c r="AB75" i="1"/>
  <c r="W75" i="1"/>
  <c r="V75" i="1"/>
  <c r="P75" i="1"/>
  <c r="O75" i="1"/>
  <c r="J75" i="1"/>
  <c r="I75" i="1"/>
  <c r="AE74" i="1"/>
  <c r="AG74" i="1" s="1"/>
  <c r="AH74" i="1" s="1"/>
  <c r="AC74" i="1"/>
  <c r="AF74" i="1" s="1"/>
  <c r="AI74" i="1" s="1"/>
  <c r="AB74" i="1"/>
  <c r="W74" i="1"/>
  <c r="V74" i="1"/>
  <c r="P74" i="1"/>
  <c r="O74" i="1"/>
  <c r="J74" i="1"/>
  <c r="I74" i="1"/>
  <c r="AE73" i="1"/>
  <c r="AG73" i="1" s="1"/>
  <c r="AH73" i="1" s="1"/>
  <c r="AC73" i="1"/>
  <c r="AF73" i="1" s="1"/>
  <c r="AI73" i="1" s="1"/>
  <c r="AB73" i="1"/>
  <c r="W73" i="1"/>
  <c r="V73" i="1"/>
  <c r="P73" i="1"/>
  <c r="Q73" i="1" s="1"/>
  <c r="O73" i="1"/>
  <c r="J73" i="1"/>
  <c r="I73" i="1"/>
  <c r="AE72" i="1"/>
  <c r="AG72" i="1" s="1"/>
  <c r="AH72" i="1" s="1"/>
  <c r="AC72" i="1"/>
  <c r="AB72" i="1"/>
  <c r="W72" i="1"/>
  <c r="V72" i="1"/>
  <c r="P72" i="1"/>
  <c r="O72" i="1"/>
  <c r="J72" i="1"/>
  <c r="Q72" i="1" s="1"/>
  <c r="I72" i="1"/>
  <c r="AF71" i="1"/>
  <c r="AI71" i="1" s="1"/>
  <c r="AE71" i="1"/>
  <c r="AG71" i="1" s="1"/>
  <c r="AH71" i="1" s="1"/>
  <c r="AC71" i="1"/>
  <c r="AB71" i="1"/>
  <c r="W71" i="1"/>
  <c r="V71" i="1"/>
  <c r="P71" i="1"/>
  <c r="Q71" i="1" s="1"/>
  <c r="O71" i="1"/>
  <c r="J71" i="1"/>
  <c r="I71" i="1"/>
  <c r="AE70" i="1"/>
  <c r="AG70" i="1" s="1"/>
  <c r="AH70" i="1" s="1"/>
  <c r="AC70" i="1"/>
  <c r="AD70" i="1" s="1"/>
  <c r="AB70" i="1"/>
  <c r="W70" i="1"/>
  <c r="AF70" i="1" s="1"/>
  <c r="AI70" i="1" s="1"/>
  <c r="V70" i="1"/>
  <c r="P70" i="1"/>
  <c r="Q70" i="1" s="1"/>
  <c r="O70" i="1"/>
  <c r="J70" i="1"/>
  <c r="I70" i="1"/>
  <c r="AG69" i="1"/>
  <c r="AH69" i="1" s="1"/>
  <c r="AE69" i="1"/>
  <c r="AC69" i="1"/>
  <c r="AF69" i="1" s="1"/>
  <c r="AI69" i="1" s="1"/>
  <c r="AB69" i="1"/>
  <c r="W69" i="1"/>
  <c r="V69" i="1"/>
  <c r="P69" i="1"/>
  <c r="O69" i="1"/>
  <c r="J69" i="1"/>
  <c r="I69" i="1"/>
  <c r="AF68" i="1"/>
  <c r="AI68" i="1" s="1"/>
  <c r="AE68" i="1"/>
  <c r="AG68" i="1" s="1"/>
  <c r="AH68" i="1" s="1"/>
  <c r="AC68" i="1"/>
  <c r="AB68" i="1"/>
  <c r="W68" i="1"/>
  <c r="V68" i="1"/>
  <c r="P68" i="1"/>
  <c r="Q68" i="1" s="1"/>
  <c r="O68" i="1"/>
  <c r="J68" i="1"/>
  <c r="I68" i="1"/>
  <c r="AF67" i="1"/>
  <c r="AI67" i="1" s="1"/>
  <c r="AE67" i="1"/>
  <c r="AG67" i="1" s="1"/>
  <c r="AH67" i="1" s="1"/>
  <c r="AC67" i="1"/>
  <c r="AB67" i="1"/>
  <c r="W67" i="1"/>
  <c r="V67" i="1"/>
  <c r="P67" i="1"/>
  <c r="O67" i="1"/>
  <c r="J67" i="1"/>
  <c r="I67" i="1"/>
  <c r="AE66" i="1"/>
  <c r="AG66" i="1" s="1"/>
  <c r="AH66" i="1" s="1"/>
  <c r="AC66" i="1"/>
  <c r="AF66" i="1" s="1"/>
  <c r="AI66" i="1" s="1"/>
  <c r="AB66" i="1"/>
  <c r="W66" i="1"/>
  <c r="V66" i="1"/>
  <c r="P66" i="1"/>
  <c r="O66" i="1"/>
  <c r="J66" i="1"/>
  <c r="I66" i="1"/>
  <c r="AE65" i="1"/>
  <c r="AG65" i="1" s="1"/>
  <c r="AH65" i="1" s="1"/>
  <c r="AC65" i="1"/>
  <c r="AD65" i="1" s="1"/>
  <c r="AB65" i="1"/>
  <c r="W65" i="1"/>
  <c r="V65" i="1"/>
  <c r="P65" i="1"/>
  <c r="O65" i="1"/>
  <c r="J65" i="1"/>
  <c r="Q65" i="1" s="1"/>
  <c r="I65" i="1"/>
  <c r="AE64" i="1"/>
  <c r="AG64" i="1" s="1"/>
  <c r="AH64" i="1" s="1"/>
  <c r="AC64" i="1"/>
  <c r="AD64" i="1" s="1"/>
  <c r="AB64" i="1"/>
  <c r="W64" i="1"/>
  <c r="V64" i="1"/>
  <c r="P64" i="1"/>
  <c r="O64" i="1"/>
  <c r="J64" i="1"/>
  <c r="Q64" i="1" s="1"/>
  <c r="I64" i="1"/>
  <c r="AE63" i="1"/>
  <c r="AG63" i="1" s="1"/>
  <c r="AH63" i="1" s="1"/>
  <c r="AC63" i="1"/>
  <c r="AB63" i="1"/>
  <c r="W63" i="1"/>
  <c r="V63" i="1"/>
  <c r="P63" i="1"/>
  <c r="O63" i="1"/>
  <c r="J63" i="1"/>
  <c r="I63" i="1"/>
  <c r="AE62" i="1"/>
  <c r="AG62" i="1" s="1"/>
  <c r="AH62" i="1" s="1"/>
  <c r="AC62" i="1"/>
  <c r="AB62" i="1"/>
  <c r="W62" i="1"/>
  <c r="V62" i="1"/>
  <c r="P62" i="1"/>
  <c r="O62" i="1"/>
  <c r="J62" i="1"/>
  <c r="I62" i="1"/>
  <c r="AE61" i="1"/>
  <c r="AG61" i="1" s="1"/>
  <c r="AH61" i="1" s="1"/>
  <c r="AC61" i="1"/>
  <c r="AB61" i="1"/>
  <c r="W61" i="1"/>
  <c r="V61" i="1"/>
  <c r="P61" i="1"/>
  <c r="Q61" i="1" s="1"/>
  <c r="O61" i="1"/>
  <c r="J61" i="1"/>
  <c r="I61" i="1"/>
  <c r="AE60" i="1"/>
  <c r="AG60" i="1" s="1"/>
  <c r="AH60" i="1" s="1"/>
  <c r="AC60" i="1"/>
  <c r="AF60" i="1" s="1"/>
  <c r="AI60" i="1" s="1"/>
  <c r="AB60" i="1"/>
  <c r="W60" i="1"/>
  <c r="V60" i="1"/>
  <c r="P60" i="1"/>
  <c r="O60" i="1"/>
  <c r="J60" i="1"/>
  <c r="I60" i="1"/>
  <c r="AE59" i="1"/>
  <c r="AG59" i="1" s="1"/>
  <c r="AH59" i="1" s="1"/>
  <c r="AC59" i="1"/>
  <c r="AF59" i="1" s="1"/>
  <c r="AI59" i="1" s="1"/>
  <c r="AB59" i="1"/>
  <c r="W59" i="1"/>
  <c r="V59" i="1"/>
  <c r="P59" i="1"/>
  <c r="O59" i="1"/>
  <c r="J59" i="1"/>
  <c r="I59" i="1"/>
  <c r="AE58" i="1"/>
  <c r="AG58" i="1" s="1"/>
  <c r="AH58" i="1" s="1"/>
  <c r="AC58" i="1"/>
  <c r="AB58" i="1"/>
  <c r="W58" i="1"/>
  <c r="V58" i="1"/>
  <c r="P58" i="1"/>
  <c r="Q58" i="1" s="1"/>
  <c r="O58" i="1"/>
  <c r="J58" i="1"/>
  <c r="I58" i="1"/>
  <c r="AE57" i="1"/>
  <c r="AG57" i="1" s="1"/>
  <c r="AH57" i="1" s="1"/>
  <c r="AC57" i="1"/>
  <c r="AB57" i="1"/>
  <c r="W57" i="1"/>
  <c r="V57" i="1"/>
  <c r="P57" i="1"/>
  <c r="Q57" i="1" s="1"/>
  <c r="O57" i="1"/>
  <c r="J57" i="1"/>
  <c r="I57" i="1"/>
  <c r="AE56" i="1"/>
  <c r="AG56" i="1" s="1"/>
  <c r="AH56" i="1" s="1"/>
  <c r="AC56" i="1"/>
  <c r="AB56" i="1"/>
  <c r="W56" i="1"/>
  <c r="AF56" i="1" s="1"/>
  <c r="AI56" i="1" s="1"/>
  <c r="V56" i="1"/>
  <c r="P56" i="1"/>
  <c r="O56" i="1"/>
  <c r="J56" i="1"/>
  <c r="Q56" i="1" s="1"/>
  <c r="I56" i="1"/>
  <c r="AE55" i="1"/>
  <c r="AG55" i="1" s="1"/>
  <c r="AH55" i="1" s="1"/>
  <c r="AD55" i="1"/>
  <c r="AC55" i="1"/>
  <c r="AF55" i="1" s="1"/>
  <c r="AI55" i="1" s="1"/>
  <c r="AB55" i="1"/>
  <c r="W55" i="1"/>
  <c r="V55" i="1"/>
  <c r="P55" i="1"/>
  <c r="O55" i="1"/>
  <c r="J55" i="1"/>
  <c r="I55" i="1"/>
  <c r="AE54" i="1"/>
  <c r="AG54" i="1" s="1"/>
  <c r="AH54" i="1" s="1"/>
  <c r="AC54" i="1"/>
  <c r="AF54" i="1" s="1"/>
  <c r="AI54" i="1" s="1"/>
  <c r="AB54" i="1"/>
  <c r="W54" i="1"/>
  <c r="V54" i="1"/>
  <c r="P54" i="1"/>
  <c r="O54" i="1"/>
  <c r="J54" i="1"/>
  <c r="I54" i="1"/>
  <c r="AG53" i="1"/>
  <c r="AH53" i="1" s="1"/>
  <c r="AE53" i="1"/>
  <c r="AC53" i="1"/>
  <c r="AB53" i="1"/>
  <c r="W53" i="1"/>
  <c r="AD53" i="1" s="1"/>
  <c r="V53" i="1"/>
  <c r="P53" i="1"/>
  <c r="Q53" i="1" s="1"/>
  <c r="O53" i="1"/>
  <c r="J53" i="1"/>
  <c r="I53" i="1"/>
  <c r="AG52" i="1"/>
  <c r="AH52" i="1" s="1"/>
  <c r="AE52" i="1"/>
  <c r="AC52" i="1"/>
  <c r="AB52" i="1"/>
  <c r="W52" i="1"/>
  <c r="V52" i="1"/>
  <c r="P52" i="1"/>
  <c r="Q52" i="1" s="1"/>
  <c r="O52" i="1"/>
  <c r="J52" i="1"/>
  <c r="I52" i="1"/>
  <c r="AE51" i="1"/>
  <c r="AG51" i="1" s="1"/>
  <c r="AH51" i="1" s="1"/>
  <c r="AC51" i="1"/>
  <c r="AD51" i="1" s="1"/>
  <c r="AB51" i="1"/>
  <c r="W51" i="1"/>
  <c r="V51" i="1"/>
  <c r="P51" i="1"/>
  <c r="O51" i="1"/>
  <c r="J51" i="1"/>
  <c r="Q51" i="1" s="1"/>
  <c r="I51" i="1"/>
  <c r="AE50" i="1"/>
  <c r="AG50" i="1" s="1"/>
  <c r="AH50" i="1" s="1"/>
  <c r="AC50" i="1"/>
  <c r="AB50" i="1"/>
  <c r="W50" i="1"/>
  <c r="AD50" i="1" s="1"/>
  <c r="V50" i="1"/>
  <c r="P50" i="1"/>
  <c r="Q50" i="1" s="1"/>
  <c r="O50" i="1"/>
  <c r="J50" i="1"/>
  <c r="I50" i="1"/>
  <c r="AE49" i="1"/>
  <c r="AG49" i="1" s="1"/>
  <c r="AH49" i="1" s="1"/>
  <c r="AC49" i="1"/>
  <c r="AB49" i="1"/>
  <c r="W49" i="1"/>
  <c r="V49" i="1"/>
  <c r="P49" i="1"/>
  <c r="Q49" i="1" s="1"/>
  <c r="O49" i="1"/>
  <c r="J49" i="1"/>
  <c r="I49" i="1"/>
  <c r="AE48" i="1"/>
  <c r="AG48" i="1" s="1"/>
  <c r="AH48" i="1" s="1"/>
  <c r="AC48" i="1"/>
  <c r="AB48" i="1"/>
  <c r="W48" i="1"/>
  <c r="V48" i="1"/>
  <c r="P48" i="1"/>
  <c r="Q48" i="1" s="1"/>
  <c r="O48" i="1"/>
  <c r="J48" i="1"/>
  <c r="I48" i="1"/>
  <c r="AG47" i="1"/>
  <c r="AH47" i="1" s="1"/>
  <c r="AE47" i="1"/>
  <c r="AC47" i="1"/>
  <c r="AF47" i="1" s="1"/>
  <c r="AI47" i="1" s="1"/>
  <c r="AB47" i="1"/>
  <c r="W47" i="1"/>
  <c r="V47" i="1"/>
  <c r="P47" i="1"/>
  <c r="Q47" i="1" s="1"/>
  <c r="O47" i="1"/>
  <c r="J47" i="1"/>
  <c r="I47" i="1"/>
  <c r="AE46" i="1"/>
  <c r="AG46" i="1" s="1"/>
  <c r="AH46" i="1" s="1"/>
  <c r="AC46" i="1"/>
  <c r="AB46" i="1"/>
  <c r="W46" i="1"/>
  <c r="V46" i="1"/>
  <c r="P46" i="1"/>
  <c r="Q46" i="1" s="1"/>
  <c r="O46" i="1"/>
  <c r="J46" i="1"/>
  <c r="I46" i="1"/>
  <c r="AE45" i="1"/>
  <c r="AG45" i="1" s="1"/>
  <c r="AH45" i="1" s="1"/>
  <c r="AC45" i="1"/>
  <c r="AB45" i="1"/>
  <c r="W45" i="1"/>
  <c r="AF45" i="1" s="1"/>
  <c r="AI45" i="1" s="1"/>
  <c r="V45" i="1"/>
  <c r="P45" i="1"/>
  <c r="Q45" i="1" s="1"/>
  <c r="O45" i="1"/>
  <c r="J45" i="1"/>
  <c r="I45" i="1"/>
  <c r="AE44" i="1"/>
  <c r="AG44" i="1" s="1"/>
  <c r="AH44" i="1" s="1"/>
  <c r="AC44" i="1"/>
  <c r="AB44" i="1"/>
  <c r="W44" i="1"/>
  <c r="V44" i="1"/>
  <c r="P44" i="1"/>
  <c r="Q44" i="1" s="1"/>
  <c r="O44" i="1"/>
  <c r="J44" i="1"/>
  <c r="I44" i="1"/>
  <c r="AE43" i="1"/>
  <c r="AG43" i="1" s="1"/>
  <c r="AH43" i="1" s="1"/>
  <c r="AC43" i="1"/>
  <c r="AF43" i="1" s="1"/>
  <c r="AI43" i="1" s="1"/>
  <c r="AB43" i="1"/>
  <c r="W43" i="1"/>
  <c r="V43" i="1"/>
  <c r="P43" i="1"/>
  <c r="O43" i="1"/>
  <c r="J43" i="1"/>
  <c r="I43" i="1"/>
  <c r="AE42" i="1"/>
  <c r="AG42" i="1" s="1"/>
  <c r="AH42" i="1" s="1"/>
  <c r="AC42" i="1"/>
  <c r="AF42" i="1" s="1"/>
  <c r="AI42" i="1" s="1"/>
  <c r="AB42" i="1"/>
  <c r="W42" i="1"/>
  <c r="V42" i="1"/>
  <c r="P42" i="1"/>
  <c r="O42" i="1"/>
  <c r="J42" i="1"/>
  <c r="I42" i="1"/>
  <c r="AE41" i="1"/>
  <c r="AG41" i="1" s="1"/>
  <c r="AH41" i="1" s="1"/>
  <c r="AC41" i="1"/>
  <c r="AB41" i="1"/>
  <c r="W41" i="1"/>
  <c r="V41" i="1"/>
  <c r="P41" i="1"/>
  <c r="O41" i="1"/>
  <c r="J41" i="1"/>
  <c r="I41" i="1"/>
  <c r="AE40" i="1"/>
  <c r="AG40" i="1" s="1"/>
  <c r="AH40" i="1" s="1"/>
  <c r="AC40" i="1"/>
  <c r="AB40" i="1"/>
  <c r="W40" i="1"/>
  <c r="V40" i="1"/>
  <c r="P40" i="1"/>
  <c r="O40" i="1"/>
  <c r="J40" i="1"/>
  <c r="Q40" i="1" s="1"/>
  <c r="I40" i="1"/>
  <c r="AF39" i="1"/>
  <c r="AI39" i="1" s="1"/>
  <c r="AE39" i="1"/>
  <c r="AG39" i="1" s="1"/>
  <c r="AH39" i="1" s="1"/>
  <c r="AC39" i="1"/>
  <c r="AD39" i="1" s="1"/>
  <c r="AB39" i="1"/>
  <c r="W39" i="1"/>
  <c r="V39" i="1"/>
  <c r="P39" i="1"/>
  <c r="Q39" i="1" s="1"/>
  <c r="O39" i="1"/>
  <c r="J39" i="1"/>
  <c r="I39" i="1"/>
  <c r="AE38" i="1"/>
  <c r="AG38" i="1" s="1"/>
  <c r="AH38" i="1" s="1"/>
  <c r="AC38" i="1"/>
  <c r="AB38" i="1"/>
  <c r="W38" i="1"/>
  <c r="V38" i="1"/>
  <c r="P38" i="1"/>
  <c r="Q38" i="1" s="1"/>
  <c r="O38" i="1"/>
  <c r="J38" i="1"/>
  <c r="I38" i="1"/>
  <c r="AG37" i="1"/>
  <c r="AH37" i="1" s="1"/>
  <c r="AE37" i="1"/>
  <c r="AC37" i="1"/>
  <c r="AF37" i="1" s="1"/>
  <c r="AI37" i="1" s="1"/>
  <c r="AB37" i="1"/>
  <c r="W37" i="1"/>
  <c r="V37" i="1"/>
  <c r="P37" i="1"/>
  <c r="O37" i="1"/>
  <c r="J37" i="1"/>
  <c r="I37" i="1"/>
  <c r="AF36" i="1"/>
  <c r="AI36" i="1" s="1"/>
  <c r="AE36" i="1"/>
  <c r="AG36" i="1" s="1"/>
  <c r="AH36" i="1" s="1"/>
  <c r="AC36" i="1"/>
  <c r="AB36" i="1"/>
  <c r="W36" i="1"/>
  <c r="V36" i="1"/>
  <c r="P36" i="1"/>
  <c r="Q36" i="1" s="1"/>
  <c r="O36" i="1"/>
  <c r="J36" i="1"/>
  <c r="I36" i="1"/>
  <c r="AF35" i="1"/>
  <c r="AI35" i="1" s="1"/>
  <c r="AE35" i="1"/>
  <c r="AG35" i="1" s="1"/>
  <c r="AH35" i="1" s="1"/>
  <c r="AC35" i="1"/>
  <c r="AB35" i="1"/>
  <c r="W35" i="1"/>
  <c r="V35" i="1"/>
  <c r="P35" i="1"/>
  <c r="O35" i="1"/>
  <c r="J35" i="1"/>
  <c r="I35" i="1"/>
  <c r="AE34" i="1"/>
  <c r="AG34" i="1" s="1"/>
  <c r="AH34" i="1" s="1"/>
  <c r="AC34" i="1"/>
  <c r="AB34" i="1"/>
  <c r="W34" i="1"/>
  <c r="V34" i="1"/>
  <c r="Q34" i="1"/>
  <c r="P34" i="1"/>
  <c r="O34" i="1"/>
  <c r="J34" i="1"/>
  <c r="I34" i="1"/>
  <c r="AE33" i="1"/>
  <c r="AG33" i="1" s="1"/>
  <c r="AH33" i="1" s="1"/>
  <c r="AC33" i="1"/>
  <c r="AD33" i="1" s="1"/>
  <c r="AB33" i="1"/>
  <c r="W33" i="1"/>
  <c r="V33" i="1"/>
  <c r="P33" i="1"/>
  <c r="O33" i="1"/>
  <c r="J33" i="1"/>
  <c r="I33" i="1"/>
  <c r="AE32" i="1"/>
  <c r="AG32" i="1" s="1"/>
  <c r="AH32" i="1" s="1"/>
  <c r="AC32" i="1"/>
  <c r="AD32" i="1" s="1"/>
  <c r="AB32" i="1"/>
  <c r="W32" i="1"/>
  <c r="V32" i="1"/>
  <c r="P32" i="1"/>
  <c r="Q32" i="1" s="1"/>
  <c r="O32" i="1"/>
  <c r="J32" i="1"/>
  <c r="I32" i="1"/>
  <c r="AE31" i="1"/>
  <c r="AG31" i="1" s="1"/>
  <c r="AH31" i="1" s="1"/>
  <c r="AC31" i="1"/>
  <c r="AB31" i="1"/>
  <c r="W31" i="1"/>
  <c r="V31" i="1"/>
  <c r="P31" i="1"/>
  <c r="O31" i="1"/>
  <c r="J31" i="1"/>
  <c r="I31" i="1"/>
  <c r="AE30" i="1"/>
  <c r="AG30" i="1" s="1"/>
  <c r="AH30" i="1" s="1"/>
  <c r="AC30" i="1"/>
  <c r="AB30" i="1"/>
  <c r="W30" i="1"/>
  <c r="V30" i="1"/>
  <c r="P30" i="1"/>
  <c r="O30" i="1"/>
  <c r="J30" i="1"/>
  <c r="I30" i="1"/>
  <c r="AE29" i="1"/>
  <c r="AG29" i="1" s="1"/>
  <c r="AH29" i="1" s="1"/>
  <c r="AC29" i="1"/>
  <c r="AF29" i="1" s="1"/>
  <c r="AI29" i="1" s="1"/>
  <c r="AB29" i="1"/>
  <c r="W29" i="1"/>
  <c r="V29" i="1"/>
  <c r="Q29" i="1"/>
  <c r="P29" i="1"/>
  <c r="O29" i="1"/>
  <c r="J29" i="1"/>
  <c r="I29" i="1"/>
  <c r="AE28" i="1"/>
  <c r="AG28" i="1" s="1"/>
  <c r="AH28" i="1" s="1"/>
  <c r="AC28" i="1"/>
  <c r="AF28" i="1" s="1"/>
  <c r="AI28" i="1" s="1"/>
  <c r="AB28" i="1"/>
  <c r="W28" i="1"/>
  <c r="V28" i="1"/>
  <c r="P28" i="1"/>
  <c r="O28" i="1"/>
  <c r="J28" i="1"/>
  <c r="I28" i="1"/>
  <c r="AG27" i="1"/>
  <c r="AH27" i="1" s="1"/>
  <c r="AE27" i="1"/>
  <c r="AC27" i="1"/>
  <c r="AB27" i="1"/>
  <c r="W27" i="1"/>
  <c r="V27" i="1"/>
  <c r="P27" i="1"/>
  <c r="Q27" i="1" s="1"/>
  <c r="O27" i="1"/>
  <c r="J27" i="1"/>
  <c r="I27" i="1"/>
  <c r="AG26" i="1"/>
  <c r="AH26" i="1" s="1"/>
  <c r="AE26" i="1"/>
  <c r="AC26" i="1"/>
  <c r="AF26" i="1" s="1"/>
  <c r="AI26" i="1" s="1"/>
  <c r="AB26" i="1"/>
  <c r="W26" i="1"/>
  <c r="V26" i="1"/>
  <c r="P26" i="1"/>
  <c r="Q26" i="1" s="1"/>
  <c r="O26" i="1"/>
  <c r="J26" i="1"/>
  <c r="I26" i="1"/>
  <c r="AE25" i="1"/>
  <c r="AG25" i="1" s="1"/>
  <c r="AH25" i="1" s="1"/>
  <c r="AC25" i="1"/>
  <c r="AB25" i="1"/>
  <c r="W25" i="1"/>
  <c r="V25" i="1"/>
  <c r="P25" i="1"/>
  <c r="Q25" i="1" s="1"/>
  <c r="O25" i="1"/>
  <c r="J25" i="1"/>
  <c r="I25" i="1"/>
  <c r="AE24" i="1"/>
  <c r="AG24" i="1" s="1"/>
  <c r="AH24" i="1" s="1"/>
  <c r="AC24" i="1"/>
  <c r="AB24" i="1"/>
  <c r="W24" i="1"/>
  <c r="V24" i="1"/>
  <c r="P24" i="1"/>
  <c r="O24" i="1"/>
  <c r="J24" i="1"/>
  <c r="Q24" i="1" s="1"/>
  <c r="I24" i="1"/>
  <c r="AE23" i="1"/>
  <c r="AG23" i="1" s="1"/>
  <c r="AH23" i="1" s="1"/>
  <c r="AC23" i="1"/>
  <c r="AF23" i="1" s="1"/>
  <c r="AI23" i="1" s="1"/>
  <c r="AB23" i="1"/>
  <c r="W23" i="1"/>
  <c r="V23" i="1"/>
  <c r="P23" i="1"/>
  <c r="Q23" i="1" s="1"/>
  <c r="O23" i="1"/>
  <c r="J23" i="1"/>
  <c r="I23" i="1"/>
  <c r="AE22" i="1"/>
  <c r="AG22" i="1" s="1"/>
  <c r="AH22" i="1" s="1"/>
  <c r="AC22" i="1"/>
  <c r="AB22" i="1"/>
  <c r="W22" i="1"/>
  <c r="V22" i="1"/>
  <c r="P22" i="1"/>
  <c r="O22" i="1"/>
  <c r="J22" i="1"/>
  <c r="I22" i="1"/>
  <c r="AG21" i="1"/>
  <c r="AH21" i="1" s="1"/>
  <c r="AE21" i="1"/>
  <c r="AC21" i="1"/>
  <c r="AB21" i="1"/>
  <c r="W21" i="1"/>
  <c r="V21" i="1"/>
  <c r="P21" i="1"/>
  <c r="O21" i="1"/>
  <c r="J21" i="1"/>
  <c r="I21" i="1"/>
  <c r="AE20" i="1"/>
  <c r="AG20" i="1" s="1"/>
  <c r="AH20" i="1" s="1"/>
  <c r="AC20" i="1"/>
  <c r="AB20" i="1"/>
  <c r="W20" i="1"/>
  <c r="V20" i="1"/>
  <c r="P20" i="1"/>
  <c r="O20" i="1"/>
  <c r="J20" i="1"/>
  <c r="I20" i="1"/>
  <c r="AF19" i="1"/>
  <c r="AI19" i="1" s="1"/>
  <c r="AE19" i="1"/>
  <c r="AG19" i="1" s="1"/>
  <c r="AH19" i="1" s="1"/>
  <c r="AC19" i="1"/>
  <c r="AB19" i="1"/>
  <c r="W19" i="1"/>
  <c r="AD19" i="1" s="1"/>
  <c r="V19" i="1"/>
  <c r="P19" i="1"/>
  <c r="O19" i="1"/>
  <c r="J19" i="1"/>
  <c r="Q19" i="1" s="1"/>
  <c r="I19" i="1"/>
  <c r="AE18" i="1"/>
  <c r="AG18" i="1" s="1"/>
  <c r="AH18" i="1" s="1"/>
  <c r="AC18" i="1"/>
  <c r="AD18" i="1" s="1"/>
  <c r="AB18" i="1"/>
  <c r="W18" i="1"/>
  <c r="V18" i="1"/>
  <c r="P18" i="1"/>
  <c r="Q18" i="1" s="1"/>
  <c r="O18" i="1"/>
  <c r="J18" i="1"/>
  <c r="I18" i="1"/>
  <c r="AE17" i="1"/>
  <c r="AG17" i="1" s="1"/>
  <c r="AH17" i="1" s="1"/>
  <c r="AC17" i="1"/>
  <c r="AB17" i="1"/>
  <c r="W17" i="1"/>
  <c r="V17" i="1"/>
  <c r="P17" i="1"/>
  <c r="O17" i="1"/>
  <c r="J17" i="1"/>
  <c r="I17" i="1"/>
  <c r="AE16" i="1"/>
  <c r="AG16" i="1" s="1"/>
  <c r="AH16" i="1" s="1"/>
  <c r="AC16" i="1"/>
  <c r="AD16" i="1" s="1"/>
  <c r="AB16" i="1"/>
  <c r="W16" i="1"/>
  <c r="V16" i="1"/>
  <c r="P16" i="1"/>
  <c r="O16" i="1"/>
  <c r="J16" i="1"/>
  <c r="Q16" i="1" s="1"/>
  <c r="I16" i="1"/>
  <c r="AE15" i="1"/>
  <c r="AG15" i="1" s="1"/>
  <c r="AH15" i="1" s="1"/>
  <c r="AC15" i="1"/>
  <c r="AB15" i="1"/>
  <c r="W15" i="1"/>
  <c r="V15" i="1"/>
  <c r="P15" i="1"/>
  <c r="O15" i="1"/>
  <c r="J15" i="1"/>
  <c r="I15" i="1"/>
  <c r="AE14" i="1"/>
  <c r="AG14" i="1" s="1"/>
  <c r="AH14" i="1" s="1"/>
  <c r="AC14" i="1"/>
  <c r="AF14" i="1" s="1"/>
  <c r="AI14" i="1" s="1"/>
  <c r="AB14" i="1"/>
  <c r="W14" i="1"/>
  <c r="V14" i="1"/>
  <c r="P14" i="1"/>
  <c r="O14" i="1"/>
  <c r="J14" i="1"/>
  <c r="Q14" i="1" s="1"/>
  <c r="I14" i="1"/>
  <c r="AE13" i="1"/>
  <c r="AG13" i="1" s="1"/>
  <c r="AH13" i="1" s="1"/>
  <c r="AC13" i="1"/>
  <c r="AF13" i="1" s="1"/>
  <c r="AI13" i="1" s="1"/>
  <c r="AB13" i="1"/>
  <c r="W13" i="1"/>
  <c r="V13" i="1"/>
  <c r="P13" i="1"/>
  <c r="O13" i="1"/>
  <c r="J13" i="1"/>
  <c r="I13" i="1"/>
  <c r="AE12" i="1"/>
  <c r="AG12" i="1" s="1"/>
  <c r="AH12" i="1" s="1"/>
  <c r="AC12" i="1"/>
  <c r="AF12" i="1" s="1"/>
  <c r="AI12" i="1" s="1"/>
  <c r="AB12" i="1"/>
  <c r="W12" i="1"/>
  <c r="V12" i="1"/>
  <c r="P12" i="1"/>
  <c r="O12" i="1"/>
  <c r="J12" i="1"/>
  <c r="I12" i="1"/>
  <c r="AG11" i="1"/>
  <c r="AH11" i="1" s="1"/>
  <c r="AE11" i="1"/>
  <c r="AC11" i="1"/>
  <c r="AB11" i="1"/>
  <c r="W11" i="1"/>
  <c r="V11" i="1"/>
  <c r="P11" i="1"/>
  <c r="Q11" i="1" s="1"/>
  <c r="O11" i="1"/>
  <c r="J11" i="1"/>
  <c r="I11" i="1"/>
  <c r="AG10" i="1"/>
  <c r="AH10" i="1" s="1"/>
  <c r="AE10" i="1"/>
  <c r="AC10" i="1"/>
  <c r="AF10" i="1" s="1"/>
  <c r="AI10" i="1" s="1"/>
  <c r="AB10" i="1"/>
  <c r="W10" i="1"/>
  <c r="V10" i="1"/>
  <c r="P10" i="1"/>
  <c r="Q10" i="1" s="1"/>
  <c r="O10" i="1"/>
  <c r="J10" i="1"/>
  <c r="I10" i="1"/>
  <c r="AF9" i="1"/>
  <c r="AI9" i="1" s="1"/>
  <c r="AE9" i="1"/>
  <c r="AG9" i="1" s="1"/>
  <c r="AH9" i="1" s="1"/>
  <c r="AC9" i="1"/>
  <c r="AD9" i="1" s="1"/>
  <c r="AB9" i="1"/>
  <c r="W9" i="1"/>
  <c r="V9" i="1"/>
  <c r="P9" i="1"/>
  <c r="O9" i="1"/>
  <c r="J9" i="1"/>
  <c r="I9" i="1"/>
  <c r="AG8" i="1"/>
  <c r="AH8" i="1" s="1"/>
  <c r="AE8" i="1"/>
  <c r="AC8" i="1"/>
  <c r="AB8" i="1"/>
  <c r="W8" i="1"/>
  <c r="V8" i="1"/>
  <c r="P8" i="1"/>
  <c r="O8" i="1"/>
  <c r="J8" i="1"/>
  <c r="I8" i="1"/>
  <c r="AE7" i="1"/>
  <c r="AG7" i="1" s="1"/>
  <c r="AH7" i="1" s="1"/>
  <c r="AC7" i="1"/>
  <c r="AB7" i="1"/>
  <c r="W7" i="1"/>
  <c r="AF7" i="1" s="1"/>
  <c r="AI7" i="1" s="1"/>
  <c r="V7" i="1"/>
  <c r="P7" i="1"/>
  <c r="O7" i="1"/>
  <c r="J7" i="1"/>
  <c r="I7" i="1"/>
  <c r="AE6" i="1"/>
  <c r="AG6" i="1" s="1"/>
  <c r="AH6" i="1" s="1"/>
  <c r="AC6" i="1"/>
  <c r="AB6" i="1"/>
  <c r="W6" i="1"/>
  <c r="V6" i="1"/>
  <c r="P6" i="1"/>
  <c r="Q6" i="1" s="1"/>
  <c r="O6" i="1"/>
  <c r="J6" i="1"/>
  <c r="I6" i="1"/>
  <c r="AE5" i="1"/>
  <c r="AG5" i="1" s="1"/>
  <c r="AH5" i="1" s="1"/>
  <c r="AC5" i="1"/>
  <c r="AB5" i="1"/>
  <c r="W5" i="1"/>
  <c r="V5" i="1"/>
  <c r="P5" i="1"/>
  <c r="Q5" i="1" s="1"/>
  <c r="O5" i="1"/>
  <c r="J5" i="1"/>
  <c r="I5" i="1"/>
  <c r="AE4" i="1"/>
  <c r="AG4" i="1" s="1"/>
  <c r="AH4" i="1" s="1"/>
  <c r="AC4" i="1"/>
  <c r="AB4" i="1"/>
  <c r="W4" i="1"/>
  <c r="AF4" i="1" s="1"/>
  <c r="AI4" i="1" s="1"/>
  <c r="V4" i="1"/>
  <c r="P4" i="1"/>
  <c r="O4" i="1"/>
  <c r="J4" i="1"/>
  <c r="I4" i="1"/>
  <c r="AE3" i="1"/>
  <c r="AG3" i="1" s="1"/>
  <c r="AH3" i="1" s="1"/>
  <c r="AC3" i="1"/>
  <c r="AF3" i="1" s="1"/>
  <c r="AI3" i="1" s="1"/>
  <c r="AB3" i="1"/>
  <c r="W3" i="1"/>
  <c r="V3" i="1"/>
  <c r="P3" i="1"/>
  <c r="O3" i="1"/>
  <c r="J3" i="1"/>
  <c r="Q3" i="1" s="1"/>
  <c r="I3" i="1"/>
  <c r="AD352" i="1" l="1"/>
  <c r="AF352" i="1"/>
  <c r="AI352" i="1" s="1"/>
  <c r="AF408" i="1"/>
  <c r="AI408" i="1" s="1"/>
  <c r="AD408" i="1"/>
  <c r="AD7" i="1"/>
  <c r="Q9" i="1"/>
  <c r="AF745" i="1"/>
  <c r="AI745" i="1" s="1"/>
  <c r="AD745" i="1"/>
  <c r="AF525" i="1"/>
  <c r="AI525" i="1" s="1"/>
  <c r="AD525" i="1"/>
  <c r="AF108" i="1"/>
  <c r="AI108" i="1" s="1"/>
  <c r="Q8" i="1"/>
  <c r="AF258" i="1"/>
  <c r="AI258" i="1" s="1"/>
  <c r="AF322" i="1"/>
  <c r="AI322" i="1" s="1"/>
  <c r="AD235" i="1"/>
  <c r="AF235" i="1"/>
  <c r="AI235" i="1" s="1"/>
  <c r="Q333" i="1"/>
  <c r="AD422" i="1"/>
  <c r="AF422" i="1"/>
  <c r="AI422" i="1" s="1"/>
  <c r="AF34" i="1"/>
  <c r="AI34" i="1" s="1"/>
  <c r="AD34" i="1"/>
  <c r="AD3" i="1"/>
  <c r="Q13" i="1"/>
  <c r="AF21" i="1"/>
  <c r="AI21" i="1" s="1"/>
  <c r="AD21" i="1"/>
  <c r="AD215" i="1"/>
  <c r="AD402" i="1"/>
  <c r="AD364" i="1"/>
  <c r="AF364" i="1"/>
  <c r="AI364" i="1" s="1"/>
  <c r="AF8" i="1"/>
  <c r="AI8" i="1" s="1"/>
  <c r="AD52" i="1"/>
  <c r="AF52" i="1"/>
  <c r="AI52" i="1" s="1"/>
  <c r="AF122" i="1"/>
  <c r="AI122" i="1" s="1"/>
  <c r="AF419" i="1"/>
  <c r="AI419" i="1" s="1"/>
  <c r="AD419" i="1"/>
  <c r="AD171" i="1"/>
  <c r="AF171" i="1"/>
  <c r="AI171" i="1" s="1"/>
  <c r="AD340" i="1"/>
  <c r="AF340" i="1"/>
  <c r="AI340" i="1" s="1"/>
  <c r="AD17" i="1"/>
  <c r="Q7" i="1"/>
  <c r="AF18" i="1"/>
  <c r="AI18" i="1" s="1"/>
  <c r="AD25" i="1"/>
  <c r="AF25" i="1"/>
  <c r="AI25" i="1" s="1"/>
  <c r="AF5" i="1"/>
  <c r="AI5" i="1" s="1"/>
  <c r="AD5" i="1"/>
  <c r="AF6" i="1"/>
  <c r="AI6" i="1" s="1"/>
  <c r="Q30" i="1"/>
  <c r="Q35" i="1"/>
  <c r="AD36" i="1"/>
  <c r="Q41" i="1"/>
  <c r="AF50" i="1"/>
  <c r="AI50" i="1" s="1"/>
  <c r="Q62" i="1"/>
  <c r="Q67" i="1"/>
  <c r="AD68" i="1"/>
  <c r="AD71" i="1"/>
  <c r="AF76" i="1"/>
  <c r="AI76" i="1" s="1"/>
  <c r="Q89" i="1"/>
  <c r="Q97" i="1"/>
  <c r="AF109" i="1"/>
  <c r="AI109" i="1" s="1"/>
  <c r="Q111" i="1"/>
  <c r="AF117" i="1"/>
  <c r="AI117" i="1" s="1"/>
  <c r="AF120" i="1"/>
  <c r="AI120" i="1" s="1"/>
  <c r="AF123" i="1"/>
  <c r="AI123" i="1" s="1"/>
  <c r="AF175" i="1"/>
  <c r="AI175" i="1" s="1"/>
  <c r="Q180" i="1"/>
  <c r="Q189" i="1"/>
  <c r="Q209" i="1"/>
  <c r="AD222" i="1"/>
  <c r="AF256" i="1"/>
  <c r="AI256" i="1" s="1"/>
  <c r="AF270" i="1"/>
  <c r="AI270" i="1" s="1"/>
  <c r="Q272" i="1"/>
  <c r="Q275" i="1"/>
  <c r="Q296" i="1"/>
  <c r="AD302" i="1"/>
  <c r="AF329" i="1"/>
  <c r="AI329" i="1" s="1"/>
  <c r="Q331" i="1"/>
  <c r="AF337" i="1"/>
  <c r="AI337" i="1" s="1"/>
  <c r="Q361" i="1"/>
  <c r="Q364" i="1"/>
  <c r="Q387" i="1"/>
  <c r="AD391" i="1"/>
  <c r="AF403" i="1"/>
  <c r="AI403" i="1" s="1"/>
  <c r="AF406" i="1"/>
  <c r="AI406" i="1" s="1"/>
  <c r="Q408" i="1"/>
  <c r="Q433" i="1"/>
  <c r="AD486" i="1"/>
  <c r="AF486" i="1"/>
  <c r="AI486" i="1" s="1"/>
  <c r="AF694" i="1"/>
  <c r="AI694" i="1" s="1"/>
  <c r="AD694" i="1"/>
  <c r="AF767" i="1"/>
  <c r="AI767" i="1" s="1"/>
  <c r="AD767" i="1"/>
  <c r="AF11" i="1"/>
  <c r="AI11" i="1" s="1"/>
  <c r="AF22" i="1"/>
  <c r="AI22" i="1" s="1"/>
  <c r="AF44" i="1"/>
  <c r="AI44" i="1" s="1"/>
  <c r="AD49" i="1"/>
  <c r="Q75" i="1"/>
  <c r="AF78" i="1"/>
  <c r="AI78" i="1" s="1"/>
  <c r="AF86" i="1"/>
  <c r="AI86" i="1" s="1"/>
  <c r="Q99" i="1"/>
  <c r="AF105" i="1"/>
  <c r="AI105" i="1" s="1"/>
  <c r="AF114" i="1"/>
  <c r="AI114" i="1" s="1"/>
  <c r="Q116" i="1"/>
  <c r="Q136" i="1"/>
  <c r="AF143" i="1"/>
  <c r="AI143" i="1" s="1"/>
  <c r="AD151" i="1"/>
  <c r="Q153" i="1"/>
  <c r="AF157" i="1"/>
  <c r="AI157" i="1" s="1"/>
  <c r="AF168" i="1"/>
  <c r="AI168" i="1" s="1"/>
  <c r="AF174" i="1"/>
  <c r="AI174" i="1" s="1"/>
  <c r="AF177" i="1"/>
  <c r="AI177" i="1" s="1"/>
  <c r="AF192" i="1"/>
  <c r="AI192" i="1" s="1"/>
  <c r="Q202" i="1"/>
  <c r="AD203" i="1"/>
  <c r="Q217" i="1"/>
  <c r="Q226" i="1"/>
  <c r="AF232" i="1"/>
  <c r="AI232" i="1" s="1"/>
  <c r="Q234" i="1"/>
  <c r="AF238" i="1"/>
  <c r="AI238" i="1" s="1"/>
  <c r="AF241" i="1"/>
  <c r="AI241" i="1" s="1"/>
  <c r="AF279" i="1"/>
  <c r="AI279" i="1" s="1"/>
  <c r="AD293" i="1"/>
  <c r="Q310" i="1"/>
  <c r="AF311" i="1"/>
  <c r="AI311" i="1" s="1"/>
  <c r="AF326" i="1"/>
  <c r="AI326" i="1" s="1"/>
  <c r="AF334" i="1"/>
  <c r="AI334" i="1" s="1"/>
  <c r="Q336" i="1"/>
  <c r="AF346" i="1"/>
  <c r="AI346" i="1" s="1"/>
  <c r="Q348" i="1"/>
  <c r="AF359" i="1"/>
  <c r="AI359" i="1" s="1"/>
  <c r="Q369" i="1"/>
  <c r="Q390" i="1"/>
  <c r="Q401" i="1"/>
  <c r="Q435" i="1"/>
  <c r="Q448" i="1"/>
  <c r="Q467" i="1"/>
  <c r="Q472" i="1"/>
  <c r="Q500" i="1"/>
  <c r="AF520" i="1"/>
  <c r="AI520" i="1" s="1"/>
  <c r="AD520" i="1"/>
  <c r="AD599" i="1"/>
  <c r="AF713" i="1"/>
  <c r="AI713" i="1" s="1"/>
  <c r="AD713" i="1"/>
  <c r="Q715" i="1"/>
  <c r="AF759" i="1"/>
  <c r="AI759" i="1" s="1"/>
  <c r="AD759" i="1"/>
  <c r="Q21" i="1"/>
  <c r="AF30" i="1"/>
  <c r="AI30" i="1" s="1"/>
  <c r="AD41" i="1"/>
  <c r="Q43" i="1"/>
  <c r="Q54" i="1"/>
  <c r="Q59" i="1"/>
  <c r="AF62" i="1"/>
  <c r="AI62" i="1" s="1"/>
  <c r="AF89" i="1"/>
  <c r="AI89" i="1" s="1"/>
  <c r="AF97" i="1"/>
  <c r="AI97" i="1" s="1"/>
  <c r="Q173" i="1"/>
  <c r="AF180" i="1"/>
  <c r="AI180" i="1" s="1"/>
  <c r="Q182" i="1"/>
  <c r="AF189" i="1"/>
  <c r="AI189" i="1" s="1"/>
  <c r="AF209" i="1"/>
  <c r="AI209" i="1" s="1"/>
  <c r="AF212" i="1"/>
  <c r="AI212" i="1" s="1"/>
  <c r="Q214" i="1"/>
  <c r="AF224" i="1"/>
  <c r="AI224" i="1" s="1"/>
  <c r="AD232" i="1"/>
  <c r="AD241" i="1"/>
  <c r="AD258" i="1"/>
  <c r="AD279" i="1"/>
  <c r="AF296" i="1"/>
  <c r="AI296" i="1" s="1"/>
  <c r="AD307" i="1"/>
  <c r="AF331" i="1"/>
  <c r="AI331" i="1" s="1"/>
  <c r="Q338" i="1"/>
  <c r="Q345" i="1"/>
  <c r="AD346" i="1"/>
  <c r="Q372" i="1"/>
  <c r="Q404" i="1"/>
  <c r="Q424" i="1"/>
  <c r="AD433" i="1"/>
  <c r="AF433" i="1"/>
  <c r="AI433" i="1" s="1"/>
  <c r="AD470" i="1"/>
  <c r="AF470" i="1"/>
  <c r="AI470" i="1" s="1"/>
  <c r="AD532" i="1"/>
  <c r="Q608" i="1"/>
  <c r="AF647" i="1"/>
  <c r="AI647" i="1" s="1"/>
  <c r="AD647" i="1"/>
  <c r="Q283" i="1"/>
  <c r="AF289" i="1"/>
  <c r="AI289" i="1" s="1"/>
  <c r="AF293" i="1"/>
  <c r="AI293" i="1" s="1"/>
  <c r="Q330" i="1"/>
  <c r="AD373" i="1"/>
  <c r="Q384" i="1"/>
  <c r="AF393" i="1"/>
  <c r="AI393" i="1" s="1"/>
  <c r="Q4" i="1"/>
  <c r="AD13" i="1"/>
  <c r="Q15" i="1"/>
  <c r="AF24" i="1"/>
  <c r="AI24" i="1" s="1"/>
  <c r="AF27" i="1"/>
  <c r="AI27" i="1" s="1"/>
  <c r="AD35" i="1"/>
  <c r="AF38" i="1"/>
  <c r="AI38" i="1" s="1"/>
  <c r="AF41" i="1"/>
  <c r="AI41" i="1" s="1"/>
  <c r="AF46" i="1"/>
  <c r="AI46" i="1" s="1"/>
  <c r="AF57" i="1"/>
  <c r="AI57" i="1" s="1"/>
  <c r="AD67" i="1"/>
  <c r="Q82" i="1"/>
  <c r="Q85" i="1"/>
  <c r="AD91" i="1"/>
  <c r="Q93" i="1"/>
  <c r="Q104" i="1"/>
  <c r="AF111" i="1"/>
  <c r="AI111" i="1" s="1"/>
  <c r="AD139" i="1"/>
  <c r="Q147" i="1"/>
  <c r="Q150" i="1"/>
  <c r="AF162" i="1"/>
  <c r="AI162" i="1" s="1"/>
  <c r="AD173" i="1"/>
  <c r="Q176" i="1"/>
  <c r="Q184" i="1"/>
  <c r="AD185" i="1"/>
  <c r="AF194" i="1"/>
  <c r="AI194" i="1" s="1"/>
  <c r="AF197" i="1"/>
  <c r="AI197" i="1" s="1"/>
  <c r="AD229" i="1"/>
  <c r="Q240" i="1"/>
  <c r="Q248" i="1"/>
  <c r="AD249" i="1"/>
  <c r="AF252" i="1"/>
  <c r="AI252" i="1" s="1"/>
  <c r="Q265" i="1"/>
  <c r="AD289" i="1"/>
  <c r="AF304" i="1"/>
  <c r="AI304" i="1" s="1"/>
  <c r="Q324" i="1"/>
  <c r="AD325" i="1"/>
  <c r="AD339" i="1"/>
  <c r="AD354" i="1"/>
  <c r="AD454" i="1"/>
  <c r="AF454" i="1"/>
  <c r="AI454" i="1" s="1"/>
  <c r="AF493" i="1"/>
  <c r="AI493" i="1" s="1"/>
  <c r="AF503" i="1"/>
  <c r="AI503" i="1" s="1"/>
  <c r="AF522" i="1"/>
  <c r="AI522" i="1" s="1"/>
  <c r="Q531" i="1"/>
  <c r="AF584" i="1"/>
  <c r="AI584" i="1" s="1"/>
  <c r="AD584" i="1"/>
  <c r="Q610" i="1"/>
  <c r="AF681" i="1"/>
  <c r="AI681" i="1" s="1"/>
  <c r="AD681" i="1"/>
  <c r="Q37" i="1"/>
  <c r="Q66" i="1"/>
  <c r="Q69" i="1"/>
  <c r="AF75" i="1"/>
  <c r="AI75" i="1" s="1"/>
  <c r="AD80" i="1"/>
  <c r="AF83" i="1"/>
  <c r="AI83" i="1" s="1"/>
  <c r="AD94" i="1"/>
  <c r="AF116" i="1"/>
  <c r="AI116" i="1" s="1"/>
  <c r="Q118" i="1"/>
  <c r="AF136" i="1"/>
  <c r="AI136" i="1" s="1"/>
  <c r="Q138" i="1"/>
  <c r="AF145" i="1"/>
  <c r="AI145" i="1" s="1"/>
  <c r="AF153" i="1"/>
  <c r="AI153" i="1" s="1"/>
  <c r="Q155" i="1"/>
  <c r="AD156" i="1"/>
  <c r="Q164" i="1"/>
  <c r="AD170" i="1"/>
  <c r="Q205" i="1"/>
  <c r="AD206" i="1"/>
  <c r="AF217" i="1"/>
  <c r="AI217" i="1" s="1"/>
  <c r="Q219" i="1"/>
  <c r="AF226" i="1"/>
  <c r="AI226" i="1" s="1"/>
  <c r="Q228" i="1"/>
  <c r="AF266" i="1"/>
  <c r="AI266" i="1" s="1"/>
  <c r="Q271" i="1"/>
  <c r="AD275" i="1"/>
  <c r="Q288" i="1"/>
  <c r="AD292" i="1"/>
  <c r="AF298" i="1"/>
  <c r="AI298" i="1" s="1"/>
  <c r="AF310" i="1"/>
  <c r="AI310" i="1" s="1"/>
  <c r="AF328" i="1"/>
  <c r="AI328" i="1" s="1"/>
  <c r="AF343" i="1"/>
  <c r="AI343" i="1" s="1"/>
  <c r="AF358" i="1"/>
  <c r="AI358" i="1" s="1"/>
  <c r="AF369" i="1"/>
  <c r="AI369" i="1" s="1"/>
  <c r="AF373" i="1"/>
  <c r="AI373" i="1" s="1"/>
  <c r="AD387" i="1"/>
  <c r="AF390" i="1"/>
  <c r="AI390" i="1" s="1"/>
  <c r="Q392" i="1"/>
  <c r="AF401" i="1"/>
  <c r="AI401" i="1" s="1"/>
  <c r="AF410" i="1"/>
  <c r="AI410" i="1" s="1"/>
  <c r="Q426" i="1"/>
  <c r="AD443" i="1"/>
  <c r="Q450" i="1"/>
  <c r="AF451" i="1"/>
  <c r="AI451" i="1" s="1"/>
  <c r="AD451" i="1"/>
  <c r="AF472" i="1"/>
  <c r="AI472" i="1" s="1"/>
  <c r="AF485" i="1"/>
  <c r="AI485" i="1" s="1"/>
  <c r="Q502" i="1"/>
  <c r="AF727" i="1"/>
  <c r="AI727" i="1" s="1"/>
  <c r="AD727" i="1"/>
  <c r="Q763" i="1"/>
  <c r="AD188" i="1"/>
  <c r="AD202" i="1"/>
  <c r="AD220" i="1"/>
  <c r="AD234" i="1"/>
  <c r="Q327" i="1"/>
  <c r="Q353" i="1"/>
  <c r="AD366" i="1"/>
  <c r="AD372" i="1"/>
  <c r="Q409" i="1"/>
  <c r="AD569" i="1"/>
  <c r="AF569" i="1"/>
  <c r="AI569" i="1" s="1"/>
  <c r="AD581" i="1"/>
  <c r="AF581" i="1"/>
  <c r="AI581" i="1" s="1"/>
  <c r="Q20" i="1"/>
  <c r="AD29" i="1"/>
  <c r="Q31" i="1"/>
  <c r="AF40" i="1"/>
  <c r="AI40" i="1" s="1"/>
  <c r="AF61" i="1"/>
  <c r="AI61" i="1" s="1"/>
  <c r="Q63" i="1"/>
  <c r="AF72" i="1"/>
  <c r="AI72" i="1" s="1"/>
  <c r="Q87" i="1"/>
  <c r="Q90" i="1"/>
  <c r="AD133" i="1"/>
  <c r="Q141" i="1"/>
  <c r="AD179" i="1"/>
  <c r="AF191" i="1"/>
  <c r="AI191" i="1" s="1"/>
  <c r="AD211" i="1"/>
  <c r="Q216" i="1"/>
  <c r="AF223" i="1"/>
  <c r="AI223" i="1" s="1"/>
  <c r="Q225" i="1"/>
  <c r="Q233" i="1"/>
  <c r="AF237" i="1"/>
  <c r="AI237" i="1" s="1"/>
  <c r="AD257" i="1"/>
  <c r="AF263" i="1"/>
  <c r="AI263" i="1" s="1"/>
  <c r="AF268" i="1"/>
  <c r="AI268" i="1" s="1"/>
  <c r="Q273" i="1"/>
  <c r="Q280" i="1"/>
  <c r="Q285" i="1"/>
  <c r="AF292" i="1"/>
  <c r="AI292" i="1" s="1"/>
  <c r="AD295" i="1"/>
  <c r="Q297" i="1"/>
  <c r="Q303" i="1"/>
  <c r="AD306" i="1"/>
  <c r="AD318" i="1"/>
  <c r="Q323" i="1"/>
  <c r="AF330" i="1"/>
  <c r="AI330" i="1" s="1"/>
  <c r="Q332" i="1"/>
  <c r="Q356" i="1"/>
  <c r="Q360" i="1"/>
  <c r="AF384" i="1"/>
  <c r="AI384" i="1" s="1"/>
  <c r="AF392" i="1"/>
  <c r="AI392" i="1" s="1"/>
  <c r="AF398" i="1"/>
  <c r="AI398" i="1" s="1"/>
  <c r="Q400" i="1"/>
  <c r="AD407" i="1"/>
  <c r="AF418" i="1"/>
  <c r="AI418" i="1" s="1"/>
  <c r="AD426" i="1"/>
  <c r="AD440" i="1"/>
  <c r="AF536" i="1"/>
  <c r="AI536" i="1" s="1"/>
  <c r="AF564" i="1"/>
  <c r="AI564" i="1" s="1"/>
  <c r="AD591" i="1"/>
  <c r="AD649" i="1"/>
  <c r="AD775" i="1"/>
  <c r="AF775" i="1"/>
  <c r="AI775" i="1" s="1"/>
  <c r="AD4" i="1"/>
  <c r="Q12" i="1"/>
  <c r="AF15" i="1"/>
  <c r="AI15" i="1" s="1"/>
  <c r="Q17" i="1"/>
  <c r="Q42" i="1"/>
  <c r="AD48" i="1"/>
  <c r="AF51" i="1"/>
  <c r="AI51" i="1" s="1"/>
  <c r="Q74" i="1"/>
  <c r="AF85" i="1"/>
  <c r="AI85" i="1" s="1"/>
  <c r="AF93" i="1"/>
  <c r="AI93" i="1" s="1"/>
  <c r="AF104" i="1"/>
  <c r="AI104" i="1" s="1"/>
  <c r="AD121" i="1"/>
  <c r="Q123" i="1"/>
  <c r="AF127" i="1"/>
  <c r="AI127" i="1" s="1"/>
  <c r="Q144" i="1"/>
  <c r="Q152" i="1"/>
  <c r="AF167" i="1"/>
  <c r="AI167" i="1" s="1"/>
  <c r="AF176" i="1"/>
  <c r="AI176" i="1" s="1"/>
  <c r="Q201" i="1"/>
  <c r="AF231" i="1"/>
  <c r="AI231" i="1" s="1"/>
  <c r="AF240" i="1"/>
  <c r="AI240" i="1" s="1"/>
  <c r="AD248" i="1"/>
  <c r="AF432" i="1"/>
  <c r="AI432" i="1" s="1"/>
  <c r="AD432" i="1"/>
  <c r="AF245" i="1"/>
  <c r="AI245" i="1" s="1"/>
  <c r="AD280" i="1"/>
  <c r="AD332" i="1"/>
  <c r="AD338" i="1"/>
  <c r="Q355" i="1"/>
  <c r="AF360" i="1"/>
  <c r="AI360" i="1" s="1"/>
  <c r="AD375" i="1"/>
  <c r="AD378" i="1"/>
  <c r="AF389" i="1"/>
  <c r="AI389" i="1" s="1"/>
  <c r="Q402" i="1"/>
  <c r="AD502" i="1"/>
  <c r="AF502" i="1"/>
  <c r="AI502" i="1" s="1"/>
  <c r="AF548" i="1"/>
  <c r="AI548" i="1" s="1"/>
  <c r="AD548" i="1"/>
  <c r="AD37" i="1"/>
  <c r="AD66" i="1"/>
  <c r="AD69" i="1"/>
  <c r="Q109" i="1"/>
  <c r="AD110" i="1"/>
  <c r="Q112" i="1"/>
  <c r="AD132" i="1"/>
  <c r="Q154" i="1"/>
  <c r="AD161" i="1"/>
  <c r="AF169" i="1"/>
  <c r="AI169" i="1" s="1"/>
  <c r="Q175" i="1"/>
  <c r="AF184" i="1"/>
  <c r="AI184" i="1" s="1"/>
  <c r="Q186" i="1"/>
  <c r="AD187" i="1"/>
  <c r="AF193" i="1"/>
  <c r="AI193" i="1" s="1"/>
  <c r="AF199" i="1"/>
  <c r="AI199" i="1" s="1"/>
  <c r="Q218" i="1"/>
  <c r="Q227" i="1"/>
  <c r="AF248" i="1"/>
  <c r="AI248" i="1" s="1"/>
  <c r="AD251" i="1"/>
  <c r="AF254" i="1"/>
  <c r="AI254" i="1" s="1"/>
  <c r="AF265" i="1"/>
  <c r="AI265" i="1" s="1"/>
  <c r="AD277" i="1"/>
  <c r="AF312" i="1"/>
  <c r="AI312" i="1" s="1"/>
  <c r="AF324" i="1"/>
  <c r="AI324" i="1" s="1"/>
  <c r="AD327" i="1"/>
  <c r="Q337" i="1"/>
  <c r="AF353" i="1"/>
  <c r="AI353" i="1" s="1"/>
  <c r="AF357" i="1"/>
  <c r="AI357" i="1" s="1"/>
  <c r="Q391" i="1"/>
  <c r="AD423" i="1"/>
  <c r="Q436" i="1"/>
  <c r="Q468" i="1"/>
  <c r="AF469" i="1"/>
  <c r="AI469" i="1" s="1"/>
  <c r="AF516" i="1"/>
  <c r="AI516" i="1" s="1"/>
  <c r="AD538" i="1"/>
  <c r="AF538" i="1"/>
  <c r="AI538" i="1" s="1"/>
  <c r="Q619" i="1"/>
  <c r="Q704" i="1"/>
  <c r="AD20" i="1"/>
  <c r="AD23" i="1"/>
  <c r="Q28" i="1"/>
  <c r="AF31" i="1"/>
  <c r="AI31" i="1" s="1"/>
  <c r="Q33" i="1"/>
  <c r="AF53" i="1"/>
  <c r="AI53" i="1" s="1"/>
  <c r="Q55" i="1"/>
  <c r="Q60" i="1"/>
  <c r="AF63" i="1"/>
  <c r="AI63" i="1" s="1"/>
  <c r="AF90" i="1"/>
  <c r="AI90" i="1" s="1"/>
  <c r="AD115" i="1"/>
  <c r="Q131" i="1"/>
  <c r="AF141" i="1"/>
  <c r="AI141" i="1" s="1"/>
  <c r="AF155" i="1"/>
  <c r="AI155" i="1" s="1"/>
  <c r="Q171" i="1"/>
  <c r="AD193" i="1"/>
  <c r="Q198" i="1"/>
  <c r="Q207" i="1"/>
  <c r="AF216" i="1"/>
  <c r="AI216" i="1" s="1"/>
  <c r="AF219" i="1"/>
  <c r="AI219" i="1" s="1"/>
  <c r="AF225" i="1"/>
  <c r="AI225" i="1" s="1"/>
  <c r="AF233" i="1"/>
  <c r="AI233" i="1" s="1"/>
  <c r="AF303" i="1"/>
  <c r="AI303" i="1" s="1"/>
  <c r="AD442" i="1"/>
  <c r="AD521" i="1"/>
  <c r="AF521" i="1"/>
  <c r="AI521" i="1" s="1"/>
  <c r="AD201" i="1"/>
  <c r="AF300" i="1"/>
  <c r="AI300" i="1" s="1"/>
  <c r="AF412" i="1"/>
  <c r="AI412" i="1" s="1"/>
  <c r="AF466" i="1"/>
  <c r="AI466" i="1" s="1"/>
  <c r="AF474" i="1"/>
  <c r="AI474" i="1" s="1"/>
  <c r="Q592" i="1"/>
  <c r="AD665" i="1"/>
  <c r="AF20" i="1"/>
  <c r="AI20" i="1" s="1"/>
  <c r="Q22" i="1"/>
  <c r="AF58" i="1"/>
  <c r="AI58" i="1" s="1"/>
  <c r="Q78" i="1"/>
  <c r="Q83" i="1"/>
  <c r="AD84" i="1"/>
  <c r="AD87" i="1"/>
  <c r="AD100" i="1"/>
  <c r="Q114" i="1"/>
  <c r="Q122" i="1"/>
  <c r="AD129" i="1"/>
  <c r="Q134" i="1"/>
  <c r="AF149" i="1"/>
  <c r="AI149" i="1" s="1"/>
  <c r="Q157" i="1"/>
  <c r="AD158" i="1"/>
  <c r="AD181" i="1"/>
  <c r="AD190" i="1"/>
  <c r="Q203" i="1"/>
  <c r="AD213" i="1"/>
  <c r="Q232" i="1"/>
  <c r="AF239" i="1"/>
  <c r="AI239" i="1" s="1"/>
  <c r="AF267" i="1"/>
  <c r="AI267" i="1" s="1"/>
  <c r="AF297" i="1"/>
  <c r="AI297" i="1" s="1"/>
  <c r="AF305" i="1"/>
  <c r="AI305" i="1" s="1"/>
  <c r="AD308" i="1"/>
  <c r="AF314" i="1"/>
  <c r="AI314" i="1" s="1"/>
  <c r="Q339" i="1"/>
  <c r="AD341" i="1"/>
  <c r="AD344" i="1"/>
  <c r="Q346" i="1"/>
  <c r="Q354" i="1"/>
  <c r="AF356" i="1"/>
  <c r="AI356" i="1" s="1"/>
  <c r="AF362" i="1"/>
  <c r="AI362" i="1" s="1"/>
  <c r="AD388" i="1"/>
  <c r="AD394" i="1"/>
  <c r="Q396" i="1"/>
  <c r="AF400" i="1"/>
  <c r="AI400" i="1" s="1"/>
  <c r="AF417" i="1"/>
  <c r="AI417" i="1" s="1"/>
  <c r="Q427" i="1"/>
  <c r="AD431" i="1"/>
  <c r="AD458" i="1"/>
  <c r="AF505" i="1"/>
  <c r="AI505" i="1" s="1"/>
  <c r="Q532" i="1"/>
  <c r="AD550" i="1"/>
  <c r="AF550" i="1"/>
  <c r="AI550" i="1" s="1"/>
  <c r="AD585" i="1"/>
  <c r="AF585" i="1"/>
  <c r="AI585" i="1" s="1"/>
  <c r="AD437" i="1"/>
  <c r="Q446" i="1"/>
  <c r="Q466" i="1"/>
  <c r="AD473" i="1"/>
  <c r="AF476" i="1"/>
  <c r="AI476" i="1" s="1"/>
  <c r="Q486" i="1"/>
  <c r="AF487" i="1"/>
  <c r="AI487" i="1" s="1"/>
  <c r="Q498" i="1"/>
  <c r="Q513" i="1"/>
  <c r="Q525" i="1"/>
  <c r="Q530" i="1"/>
  <c r="AD537" i="1"/>
  <c r="AF540" i="1"/>
  <c r="AI540" i="1" s="1"/>
  <c r="AD554" i="1"/>
  <c r="Q571" i="1"/>
  <c r="Q574" i="1"/>
  <c r="Q585" i="1"/>
  <c r="Q591" i="1"/>
  <c r="AF607" i="1"/>
  <c r="AI607" i="1" s="1"/>
  <c r="AD621" i="1"/>
  <c r="AF630" i="1"/>
  <c r="AI630" i="1" s="1"/>
  <c r="AD642" i="1"/>
  <c r="Q664" i="1"/>
  <c r="AF671" i="1"/>
  <c r="AI671" i="1" s="1"/>
  <c r="Q681" i="1"/>
  <c r="AF682" i="1"/>
  <c r="AI682" i="1" s="1"/>
  <c r="Q693" i="1"/>
  <c r="AF703" i="1"/>
  <c r="AI703" i="1" s="1"/>
  <c r="Q713" i="1"/>
  <c r="AF714" i="1"/>
  <c r="AI714" i="1" s="1"/>
  <c r="Q727" i="1"/>
  <c r="Q734" i="1"/>
  <c r="Q745" i="1"/>
  <c r="Q766" i="1"/>
  <c r="AF784" i="1"/>
  <c r="AI784" i="1" s="1"/>
  <c r="AD801" i="1"/>
  <c r="AF586" i="1"/>
  <c r="AI586" i="1" s="1"/>
  <c r="AF637" i="1"/>
  <c r="AI637" i="1" s="1"/>
  <c r="Q653" i="1"/>
  <c r="AF654" i="1"/>
  <c r="AI654" i="1" s="1"/>
  <c r="AD700" i="1"/>
  <c r="AD703" i="1"/>
  <c r="Q716" i="1"/>
  <c r="AF722" i="1"/>
  <c r="AI722" i="1" s="1"/>
  <c r="AF737" i="1"/>
  <c r="AI737" i="1" s="1"/>
  <c r="AF746" i="1"/>
  <c r="AI746" i="1" s="1"/>
  <c r="Q749" i="1"/>
  <c r="AF769" i="1"/>
  <c r="AI769" i="1" s="1"/>
  <c r="AF781" i="1"/>
  <c r="AI781" i="1" s="1"/>
  <c r="AF796" i="1"/>
  <c r="AI796" i="1" s="1"/>
  <c r="Q803" i="1"/>
  <c r="Q581" i="1"/>
  <c r="AF673" i="1"/>
  <c r="AI673" i="1" s="1"/>
  <c r="AF685" i="1"/>
  <c r="AI685" i="1" s="1"/>
  <c r="Q695" i="1"/>
  <c r="Q780" i="1"/>
  <c r="AF461" i="1"/>
  <c r="AI461" i="1" s="1"/>
  <c r="Q480" i="1"/>
  <c r="Q518" i="1"/>
  <c r="AF519" i="1"/>
  <c r="AI519" i="1" s="1"/>
  <c r="Q544" i="1"/>
  <c r="Q553" i="1"/>
  <c r="AD557" i="1"/>
  <c r="AF565" i="1"/>
  <c r="AI565" i="1" s="1"/>
  <c r="AF568" i="1"/>
  <c r="AI568" i="1" s="1"/>
  <c r="Q570" i="1"/>
  <c r="Q576" i="1"/>
  <c r="Q602" i="1"/>
  <c r="AF612" i="1"/>
  <c r="AI612" i="1" s="1"/>
  <c r="Q620" i="1"/>
  <c r="AD624" i="1"/>
  <c r="AF639" i="1"/>
  <c r="AI639" i="1" s="1"/>
  <c r="AF650" i="1"/>
  <c r="AI650" i="1" s="1"/>
  <c r="AD653" i="1"/>
  <c r="AD688" i="1"/>
  <c r="AF705" i="1"/>
  <c r="AI705" i="1" s="1"/>
  <c r="AF749" i="1"/>
  <c r="AI749" i="1" s="1"/>
  <c r="AD752" i="1"/>
  <c r="AD789" i="1"/>
  <c r="AF806" i="1"/>
  <c r="AI806" i="1" s="1"/>
  <c r="AD809" i="1"/>
  <c r="Q453" i="1"/>
  <c r="AD475" i="1"/>
  <c r="AF478" i="1"/>
  <c r="AI478" i="1" s="1"/>
  <c r="Q503" i="1"/>
  <c r="AF507" i="1"/>
  <c r="AI507" i="1" s="1"/>
  <c r="AF539" i="1"/>
  <c r="AI539" i="1" s="1"/>
  <c r="AF542" i="1"/>
  <c r="AI542" i="1" s="1"/>
  <c r="Q601" i="1"/>
  <c r="AF614" i="1"/>
  <c r="AI614" i="1" s="1"/>
  <c r="AF626" i="1"/>
  <c r="AI626" i="1" s="1"/>
  <c r="AD629" i="1"/>
  <c r="Q631" i="1"/>
  <c r="AD656" i="1"/>
  <c r="AD664" i="1"/>
  <c r="AF670" i="1"/>
  <c r="AI670" i="1" s="1"/>
  <c r="AF702" i="1"/>
  <c r="AI702" i="1" s="1"/>
  <c r="AF710" i="1"/>
  <c r="AI710" i="1" s="1"/>
  <c r="AF719" i="1"/>
  <c r="AI719" i="1" s="1"/>
  <c r="Q729" i="1"/>
  <c r="AF730" i="1"/>
  <c r="AI730" i="1" s="1"/>
  <c r="AD742" i="1"/>
  <c r="Q773" i="1"/>
  <c r="AD780" i="1"/>
  <c r="AF783" i="1"/>
  <c r="AI783" i="1" s="1"/>
  <c r="Q447" i="1"/>
  <c r="AD457" i="1"/>
  <c r="Q465" i="1"/>
  <c r="Q477" i="1"/>
  <c r="Q482" i="1"/>
  <c r="Q497" i="1"/>
  <c r="AF504" i="1"/>
  <c r="AI504" i="1" s="1"/>
  <c r="Q506" i="1"/>
  <c r="Q512" i="1"/>
  <c r="Q517" i="1"/>
  <c r="AD518" i="1"/>
  <c r="Q529" i="1"/>
  <c r="Q541" i="1"/>
  <c r="Q546" i="1"/>
  <c r="AF547" i="1"/>
  <c r="AI547" i="1" s="1"/>
  <c r="AD553" i="1"/>
  <c r="AF556" i="1"/>
  <c r="AI556" i="1" s="1"/>
  <c r="AD570" i="1"/>
  <c r="AF576" i="1"/>
  <c r="AI576" i="1" s="1"/>
  <c r="AF593" i="1"/>
  <c r="AI593" i="1" s="1"/>
  <c r="AD605" i="1"/>
  <c r="AF632" i="1"/>
  <c r="AI632" i="1" s="1"/>
  <c r="AF646" i="1"/>
  <c r="AI646" i="1" s="1"/>
  <c r="Q655" i="1"/>
  <c r="AF661" i="1"/>
  <c r="AI661" i="1" s="1"/>
  <c r="Q663" i="1"/>
  <c r="Q677" i="1"/>
  <c r="AF687" i="1"/>
  <c r="AI687" i="1" s="1"/>
  <c r="AD716" i="1"/>
  <c r="AF721" i="1"/>
  <c r="AI721" i="1" s="1"/>
  <c r="AF733" i="1"/>
  <c r="AI733" i="1" s="1"/>
  <c r="AF739" i="1"/>
  <c r="AI739" i="1" s="1"/>
  <c r="Q741" i="1"/>
  <c r="Q807" i="1"/>
  <c r="AD695" i="1"/>
  <c r="AD736" i="1"/>
  <c r="AD751" i="1"/>
  <c r="AD768" i="1"/>
  <c r="AD805" i="1"/>
  <c r="Q569" i="1"/>
  <c r="Q572" i="1"/>
  <c r="AD573" i="1"/>
  <c r="AD616" i="1"/>
  <c r="AD672" i="1"/>
  <c r="AD680" i="1"/>
  <c r="AF684" i="1"/>
  <c r="AI684" i="1" s="1"/>
  <c r="AD712" i="1"/>
  <c r="Q735" i="1"/>
  <c r="AD744" i="1"/>
  <c r="AF748" i="1"/>
  <c r="AI748" i="1" s="1"/>
  <c r="AF773" i="1"/>
  <c r="AI773" i="1" s="1"/>
  <c r="AF808" i="1"/>
  <c r="AI808" i="1" s="1"/>
  <c r="AF447" i="1"/>
  <c r="AI447" i="1" s="1"/>
  <c r="AF477" i="1"/>
  <c r="AI477" i="1" s="1"/>
  <c r="AF482" i="1"/>
  <c r="AI482" i="1" s="1"/>
  <c r="Q484" i="1"/>
  <c r="Q494" i="1"/>
  <c r="AD506" i="1"/>
  <c r="AF512" i="1"/>
  <c r="AI512" i="1" s="1"/>
  <c r="Q526" i="1"/>
  <c r="AF541" i="1"/>
  <c r="AI541" i="1" s="1"/>
  <c r="AF546" i="1"/>
  <c r="AI546" i="1" s="1"/>
  <c r="AD549" i="1"/>
  <c r="Q565" i="1"/>
  <c r="AD587" i="1"/>
  <c r="Q589" i="1"/>
  <c r="Q600" i="1"/>
  <c r="AD601" i="1"/>
  <c r="AF608" i="1"/>
  <c r="AI608" i="1" s="1"/>
  <c r="Q615" i="1"/>
  <c r="AD631" i="1"/>
  <c r="Q633" i="1"/>
  <c r="AD648" i="1"/>
  <c r="AF652" i="1"/>
  <c r="AI652" i="1" s="1"/>
  <c r="AF655" i="1"/>
  <c r="AI655" i="1" s="1"/>
  <c r="AF677" i="1"/>
  <c r="AI677" i="1" s="1"/>
  <c r="Q679" i="1"/>
  <c r="Q691" i="1"/>
  <c r="AF698" i="1"/>
  <c r="AI698" i="1" s="1"/>
  <c r="AF701" i="1"/>
  <c r="AI701" i="1" s="1"/>
  <c r="AF704" i="1"/>
  <c r="AI704" i="1" s="1"/>
  <c r="Q711" i="1"/>
  <c r="Q720" i="1"/>
  <c r="AF726" i="1"/>
  <c r="AI726" i="1" s="1"/>
  <c r="AD729" i="1"/>
  <c r="AF738" i="1"/>
  <c r="AI738" i="1" s="1"/>
  <c r="AF741" i="1"/>
  <c r="AI741" i="1" s="1"/>
  <c r="Q743" i="1"/>
  <c r="Q755" i="1"/>
  <c r="Q764" i="1"/>
  <c r="AF765" i="1"/>
  <c r="AI765" i="1" s="1"/>
  <c r="AD773" i="1"/>
  <c r="AF776" i="1"/>
  <c r="AI776" i="1" s="1"/>
  <c r="Q796" i="1"/>
  <c r="AF797" i="1"/>
  <c r="AI797" i="1" s="1"/>
  <c r="AF811" i="1"/>
  <c r="AI811" i="1" s="1"/>
  <c r="Q449" i="1"/>
  <c r="Q452" i="1"/>
  <c r="AF456" i="1"/>
  <c r="AI456" i="1" s="1"/>
  <c r="AF459" i="1"/>
  <c r="AI459" i="1" s="1"/>
  <c r="Q464" i="1"/>
  <c r="Q473" i="1"/>
  <c r="Q487" i="1"/>
  <c r="AF488" i="1"/>
  <c r="AI488" i="1" s="1"/>
  <c r="AF491" i="1"/>
  <c r="AI491" i="1" s="1"/>
  <c r="Q496" i="1"/>
  <c r="Q528" i="1"/>
  <c r="Q537" i="1"/>
  <c r="Q548" i="1"/>
  <c r="AF552" i="1"/>
  <c r="AI552" i="1" s="1"/>
  <c r="Q554" i="1"/>
  <c r="Q560" i="1"/>
  <c r="AD566" i="1"/>
  <c r="Q577" i="1"/>
  <c r="AF595" i="1"/>
  <c r="AI595" i="1" s="1"/>
  <c r="AF613" i="1"/>
  <c r="AI613" i="1" s="1"/>
  <c r="Q618" i="1"/>
  <c r="AF625" i="1"/>
  <c r="AI625" i="1" s="1"/>
  <c r="AF640" i="1"/>
  <c r="AI640" i="1" s="1"/>
  <c r="Q647" i="1"/>
  <c r="Q665" i="1"/>
  <c r="AF666" i="1"/>
  <c r="AI666" i="1" s="1"/>
  <c r="AF680" i="1"/>
  <c r="AI680" i="1" s="1"/>
  <c r="Q682" i="1"/>
  <c r="AD704" i="1"/>
  <c r="AF709" i="1"/>
  <c r="AI709" i="1" s="1"/>
  <c r="AF712" i="1"/>
  <c r="AI712" i="1" s="1"/>
  <c r="Q714" i="1"/>
  <c r="AF718" i="1"/>
  <c r="AI718" i="1" s="1"/>
  <c r="AF744" i="1"/>
  <c r="AI744" i="1" s="1"/>
  <c r="AF758" i="1"/>
  <c r="AI758" i="1" s="1"/>
  <c r="AF782" i="1"/>
  <c r="AI782" i="1" s="1"/>
  <c r="Q784" i="1"/>
  <c r="AF435" i="1"/>
  <c r="AI435" i="1" s="1"/>
  <c r="Q461" i="1"/>
  <c r="AF462" i="1"/>
  <c r="AI462" i="1" s="1"/>
  <c r="AF494" i="1"/>
  <c r="AI494" i="1" s="1"/>
  <c r="AF517" i="1"/>
  <c r="AI517" i="1" s="1"/>
  <c r="Q519" i="1"/>
  <c r="AD523" i="1"/>
  <c r="AF526" i="1"/>
  <c r="AI526" i="1" s="1"/>
  <c r="AF531" i="1"/>
  <c r="AI531" i="1" s="1"/>
  <c r="AF534" i="1"/>
  <c r="AI534" i="1" s="1"/>
  <c r="AF592" i="1"/>
  <c r="AI592" i="1" s="1"/>
  <c r="AF604" i="1"/>
  <c r="AI604" i="1" s="1"/>
  <c r="AD610" i="1"/>
  <c r="Q617" i="1"/>
  <c r="Q632" i="1"/>
  <c r="Q636" i="1"/>
  <c r="Q639" i="1"/>
  <c r="Q650" i="1"/>
  <c r="Q659" i="1"/>
  <c r="AF691" i="1"/>
  <c r="AI691" i="1" s="1"/>
  <c r="AF720" i="1"/>
  <c r="AI720" i="1" s="1"/>
  <c r="AD728" i="1"/>
  <c r="AD732" i="1"/>
  <c r="AF755" i="1"/>
  <c r="AI755" i="1" s="1"/>
  <c r="Q777" i="1"/>
  <c r="Q781" i="1"/>
  <c r="AF810" i="1"/>
  <c r="AI810" i="1" s="1"/>
  <c r="AD15" i="1"/>
  <c r="AF17" i="1"/>
  <c r="AI17" i="1" s="1"/>
  <c r="AD31" i="1"/>
  <c r="AF33" i="1"/>
  <c r="AI33" i="1" s="1"/>
  <c r="AD47" i="1"/>
  <c r="AF49" i="1"/>
  <c r="AI49" i="1" s="1"/>
  <c r="AD63" i="1"/>
  <c r="AF65" i="1"/>
  <c r="AI65" i="1" s="1"/>
  <c r="AD79" i="1"/>
  <c r="AF81" i="1"/>
  <c r="AI81" i="1" s="1"/>
  <c r="Q96" i="1"/>
  <c r="AF121" i="1"/>
  <c r="AI121" i="1" s="1"/>
  <c r="AD165" i="1"/>
  <c r="AF247" i="1"/>
  <c r="AI247" i="1" s="1"/>
  <c r="AF333" i="1"/>
  <c r="AI333" i="1" s="1"/>
  <c r="AD333" i="1"/>
  <c r="AF118" i="1"/>
  <c r="AI118" i="1" s="1"/>
  <c r="AD118" i="1"/>
  <c r="AD135" i="1"/>
  <c r="AD14" i="1"/>
  <c r="AF16" i="1"/>
  <c r="AI16" i="1" s="1"/>
  <c r="AD30" i="1"/>
  <c r="AF32" i="1"/>
  <c r="AI32" i="1" s="1"/>
  <c r="AD46" i="1"/>
  <c r="AF48" i="1"/>
  <c r="AI48" i="1" s="1"/>
  <c r="AD62" i="1"/>
  <c r="AF64" i="1"/>
  <c r="AI64" i="1" s="1"/>
  <c r="AD78" i="1"/>
  <c r="AF80" i="1"/>
  <c r="AI80" i="1" s="1"/>
  <c r="AF100" i="1"/>
  <c r="AI100" i="1" s="1"/>
  <c r="AF151" i="1"/>
  <c r="AI151" i="1" s="1"/>
  <c r="Q191" i="1"/>
  <c r="AF201" i="1"/>
  <c r="AI201" i="1" s="1"/>
  <c r="AF214" i="1"/>
  <c r="AI214" i="1" s="1"/>
  <c r="AD214" i="1"/>
  <c r="AD217" i="1"/>
  <c r="Q224" i="1"/>
  <c r="AF244" i="1"/>
  <c r="AI244" i="1" s="1"/>
  <c r="AD247" i="1"/>
  <c r="AF272" i="1"/>
  <c r="AI272" i="1" s="1"/>
  <c r="AF498" i="1"/>
  <c r="AI498" i="1" s="1"/>
  <c r="AD498" i="1"/>
  <c r="AF530" i="1"/>
  <c r="AI530" i="1" s="1"/>
  <c r="AD530" i="1"/>
  <c r="AD168" i="1"/>
  <c r="AD231" i="1"/>
  <c r="AD45" i="1"/>
  <c r="AD61" i="1"/>
  <c r="AD77" i="1"/>
  <c r="AD92" i="1"/>
  <c r="AF107" i="1"/>
  <c r="AI107" i="1" s="1"/>
  <c r="AF128" i="1"/>
  <c r="AI128" i="1" s="1"/>
  <c r="AD128" i="1"/>
  <c r="AF134" i="1"/>
  <c r="AI134" i="1" s="1"/>
  <c r="AD134" i="1"/>
  <c r="AF148" i="1"/>
  <c r="AI148" i="1" s="1"/>
  <c r="Q177" i="1"/>
  <c r="AD256" i="1"/>
  <c r="Q262" i="1"/>
  <c r="AD272" i="1"/>
  <c r="Q281" i="1"/>
  <c r="AD303" i="1"/>
  <c r="AF112" i="1"/>
  <c r="AI112" i="1" s="1"/>
  <c r="AD112" i="1"/>
  <c r="AF198" i="1"/>
  <c r="AI198" i="1" s="1"/>
  <c r="AD198" i="1"/>
  <c r="AD12" i="1"/>
  <c r="AD28" i="1"/>
  <c r="AD44" i="1"/>
  <c r="AD60" i="1"/>
  <c r="AD76" i="1"/>
  <c r="AF230" i="1"/>
  <c r="AI230" i="1" s="1"/>
  <c r="AD230" i="1"/>
  <c r="AF436" i="1"/>
  <c r="AI436" i="1" s="1"/>
  <c r="AD436" i="1"/>
  <c r="Q161" i="1"/>
  <c r="AD11" i="1"/>
  <c r="AD27" i="1"/>
  <c r="AD43" i="1"/>
  <c r="AD59" i="1"/>
  <c r="AD75" i="1"/>
  <c r="AF96" i="1"/>
  <c r="AI96" i="1" s="1"/>
  <c r="AD96" i="1"/>
  <c r="AD103" i="1"/>
  <c r="AD287" i="1"/>
  <c r="AF413" i="1"/>
  <c r="AI413" i="1" s="1"/>
  <c r="AD413" i="1"/>
  <c r="AD427" i="1"/>
  <c r="Q208" i="1"/>
  <c r="AD10" i="1"/>
  <c r="AD26" i="1"/>
  <c r="AD42" i="1"/>
  <c r="AD58" i="1"/>
  <c r="AD74" i="1"/>
  <c r="AD90" i="1"/>
  <c r="AF91" i="1"/>
  <c r="AI91" i="1" s="1"/>
  <c r="Q105" i="1"/>
  <c r="AF164" i="1"/>
  <c r="AI164" i="1" s="1"/>
  <c r="AD167" i="1"/>
  <c r="Q193" i="1"/>
  <c r="AD200" i="1"/>
  <c r="AF246" i="1"/>
  <c r="AI246" i="1" s="1"/>
  <c r="AD246" i="1"/>
  <c r="AD57" i="1"/>
  <c r="AD73" i="1"/>
  <c r="AD89" i="1"/>
  <c r="AD99" i="1"/>
  <c r="AF150" i="1"/>
  <c r="AI150" i="1" s="1"/>
  <c r="AD150" i="1"/>
  <c r="AD153" i="1"/>
  <c r="Q160" i="1"/>
  <c r="AD197" i="1"/>
  <c r="Q223" i="1"/>
  <c r="AD265" i="1"/>
  <c r="AD353" i="1"/>
  <c r="AD8" i="1"/>
  <c r="AD24" i="1"/>
  <c r="AD40" i="1"/>
  <c r="AD56" i="1"/>
  <c r="AD72" i="1"/>
  <c r="AD88" i="1"/>
  <c r="AF102" i="1"/>
  <c r="AI102" i="1" s="1"/>
  <c r="AD102" i="1"/>
  <c r="Q129" i="1"/>
  <c r="AF183" i="1"/>
  <c r="AI183" i="1" s="1"/>
  <c r="AF255" i="1"/>
  <c r="AI255" i="1" s="1"/>
  <c r="AD255" i="1"/>
  <c r="Q298" i="1"/>
  <c r="AF336" i="1"/>
  <c r="AI336" i="1" s="1"/>
  <c r="AD336" i="1"/>
  <c r="AD183" i="1"/>
  <c r="Q239" i="1"/>
  <c r="Q251" i="1"/>
  <c r="AF286" i="1"/>
  <c r="AI286" i="1" s="1"/>
  <c r="AD286" i="1"/>
  <c r="AF228" i="1"/>
  <c r="AI228" i="1" s="1"/>
  <c r="AF367" i="1"/>
  <c r="AI367" i="1" s="1"/>
  <c r="AD367" i="1"/>
  <c r="AD6" i="1"/>
  <c r="AD22" i="1"/>
  <c r="AD38" i="1"/>
  <c r="AD54" i="1"/>
  <c r="AF119" i="1"/>
  <c r="AI119" i="1" s="1"/>
  <c r="AF166" i="1"/>
  <c r="AI166" i="1" s="1"/>
  <c r="AD166" i="1"/>
  <c r="Q406" i="1"/>
  <c r="AD104" i="1"/>
  <c r="AF126" i="1"/>
  <c r="AI126" i="1" s="1"/>
  <c r="AD126" i="1"/>
  <c r="AF383" i="1"/>
  <c r="AI383" i="1" s="1"/>
  <c r="AD383" i="1"/>
  <c r="AF142" i="1"/>
  <c r="AI142" i="1" s="1"/>
  <c r="AD142" i="1"/>
  <c r="AF282" i="1"/>
  <c r="AI282" i="1" s="1"/>
  <c r="AD282" i="1"/>
  <c r="AF98" i="1"/>
  <c r="AI98" i="1" s="1"/>
  <c r="AD98" i="1"/>
  <c r="AF196" i="1"/>
  <c r="AI196" i="1" s="1"/>
  <c r="AD199" i="1"/>
  <c r="AD101" i="1"/>
  <c r="Q107" i="1"/>
  <c r="Q145" i="1"/>
  <c r="AD152" i="1"/>
  <c r="AF182" i="1"/>
  <c r="AI182" i="1" s="1"/>
  <c r="AD182" i="1"/>
  <c r="Q192" i="1"/>
  <c r="AF215" i="1"/>
  <c r="AI215" i="1" s="1"/>
  <c r="Q241" i="1"/>
  <c r="AD245" i="1"/>
  <c r="AF264" i="1"/>
  <c r="AI264" i="1" s="1"/>
  <c r="Q276" i="1"/>
  <c r="AF278" i="1"/>
  <c r="AI278" i="1" s="1"/>
  <c r="AD278" i="1"/>
  <c r="Q362" i="1"/>
  <c r="AF363" i="1"/>
  <c r="AI363" i="1" s="1"/>
  <c r="AF366" i="1"/>
  <c r="AI366" i="1" s="1"/>
  <c r="Q376" i="1"/>
  <c r="AF483" i="1"/>
  <c r="AI483" i="1" s="1"/>
  <c r="AD483" i="1"/>
  <c r="AD264" i="1"/>
  <c r="AF271" i="1"/>
  <c r="AI271" i="1" s="1"/>
  <c r="AF299" i="1"/>
  <c r="AI299" i="1" s="1"/>
  <c r="AF302" i="1"/>
  <c r="AI302" i="1" s="1"/>
  <c r="AF313" i="1"/>
  <c r="AI313" i="1" s="1"/>
  <c r="AD313" i="1"/>
  <c r="Q326" i="1"/>
  <c r="AF327" i="1"/>
  <c r="AI327" i="1" s="1"/>
  <c r="AD369" i="1"/>
  <c r="AF399" i="1"/>
  <c r="AI399" i="1" s="1"/>
  <c r="AD399" i="1"/>
  <c r="Q417" i="1"/>
  <c r="AD164" i="1"/>
  <c r="AD180" i="1"/>
  <c r="AD196" i="1"/>
  <c r="AD212" i="1"/>
  <c r="AD228" i="1"/>
  <c r="AD244" i="1"/>
  <c r="AD254" i="1"/>
  <c r="AD271" i="1"/>
  <c r="AF319" i="1"/>
  <c r="AI319" i="1" s="1"/>
  <c r="AD319" i="1"/>
  <c r="AF349" i="1"/>
  <c r="AI349" i="1" s="1"/>
  <c r="AD349" i="1"/>
  <c r="AF420" i="1"/>
  <c r="AI420" i="1" s="1"/>
  <c r="AD420" i="1"/>
  <c r="AF678" i="1"/>
  <c r="AI678" i="1" s="1"/>
  <c r="AD678" i="1"/>
  <c r="Q378" i="1"/>
  <c r="AF379" i="1"/>
  <c r="AI379" i="1" s="1"/>
  <c r="AF382" i="1"/>
  <c r="AI382" i="1" s="1"/>
  <c r="AF480" i="1"/>
  <c r="AI480" i="1" s="1"/>
  <c r="AD114" i="1"/>
  <c r="AD130" i="1"/>
  <c r="AD146" i="1"/>
  <c r="AD162" i="1"/>
  <c r="AD178" i="1"/>
  <c r="AD194" i="1"/>
  <c r="AD210" i="1"/>
  <c r="AD226" i="1"/>
  <c r="AD242" i="1"/>
  <c r="AD252" i="1"/>
  <c r="AD263" i="1"/>
  <c r="AD276" i="1"/>
  <c r="AD281" i="1"/>
  <c r="AF285" i="1"/>
  <c r="AI285" i="1" s="1"/>
  <c r="AD285" i="1"/>
  <c r="Q294" i="1"/>
  <c r="AD305" i="1"/>
  <c r="Q342" i="1"/>
  <c r="AD385" i="1"/>
  <c r="AF365" i="1"/>
  <c r="AI365" i="1" s="1"/>
  <c r="AD365" i="1"/>
  <c r="AF590" i="1"/>
  <c r="AI590" i="1" s="1"/>
  <c r="AD590" i="1"/>
  <c r="AD144" i="1"/>
  <c r="AD160" i="1"/>
  <c r="AD176" i="1"/>
  <c r="AD192" i="1"/>
  <c r="AD208" i="1"/>
  <c r="AD224" i="1"/>
  <c r="AD240" i="1"/>
  <c r="AD262" i="1"/>
  <c r="AD269" i="1"/>
  <c r="AF281" i="1"/>
  <c r="AI281" i="1" s="1"/>
  <c r="AF301" i="1"/>
  <c r="AI301" i="1" s="1"/>
  <c r="AD301" i="1"/>
  <c r="Q314" i="1"/>
  <c r="AF315" i="1"/>
  <c r="AI315" i="1" s="1"/>
  <c r="AF318" i="1"/>
  <c r="AI318" i="1" s="1"/>
  <c r="AF335" i="1"/>
  <c r="AI335" i="1" s="1"/>
  <c r="AD335" i="1"/>
  <c r="AD368" i="1"/>
  <c r="AD401" i="1"/>
  <c r="AF414" i="1"/>
  <c r="AI414" i="1" s="1"/>
  <c r="AD414" i="1"/>
  <c r="AD95" i="1"/>
  <c r="AD111" i="1"/>
  <c r="AD127" i="1"/>
  <c r="AD143" i="1"/>
  <c r="AD159" i="1"/>
  <c r="AD175" i="1"/>
  <c r="AD191" i="1"/>
  <c r="AD207" i="1"/>
  <c r="AD223" i="1"/>
  <c r="AD239" i="1"/>
  <c r="AD250" i="1"/>
  <c r="AD261" i="1"/>
  <c r="Q328" i="1"/>
  <c r="Q358" i="1"/>
  <c r="AF441" i="1"/>
  <c r="AI441" i="1" s="1"/>
  <c r="AF514" i="1"/>
  <c r="AI514" i="1" s="1"/>
  <c r="AD514" i="1"/>
  <c r="AF269" i="1"/>
  <c r="AI269" i="1" s="1"/>
  <c r="AD284" i="1"/>
  <c r="Q287" i="1"/>
  <c r="AF294" i="1"/>
  <c r="AI294" i="1" s="1"/>
  <c r="AD294" i="1"/>
  <c r="AD321" i="1"/>
  <c r="AF381" i="1"/>
  <c r="AI381" i="1" s="1"/>
  <c r="AD381" i="1"/>
  <c r="Q434" i="1"/>
  <c r="AF467" i="1"/>
  <c r="AI467" i="1" s="1"/>
  <c r="AD467" i="1"/>
  <c r="AD125" i="1"/>
  <c r="AD141" i="1"/>
  <c r="AD205" i="1"/>
  <c r="AD221" i="1"/>
  <c r="AD237" i="1"/>
  <c r="Q256" i="1"/>
  <c r="AD260" i="1"/>
  <c r="AF261" i="1"/>
  <c r="AI261" i="1" s="1"/>
  <c r="AF280" i="1"/>
  <c r="AI280" i="1" s="1"/>
  <c r="AD288" i="1"/>
  <c r="Q292" i="1"/>
  <c r="AD304" i="1"/>
  <c r="AF351" i="1"/>
  <c r="AI351" i="1" s="1"/>
  <c r="AD351" i="1"/>
  <c r="AD384" i="1"/>
  <c r="Q410" i="1"/>
  <c r="AF411" i="1"/>
  <c r="AI411" i="1" s="1"/>
  <c r="AF499" i="1"/>
  <c r="AI499" i="1" s="1"/>
  <c r="AD499" i="1"/>
  <c r="AD589" i="1"/>
  <c r="AF589" i="1"/>
  <c r="AI589" i="1" s="1"/>
  <c r="AF397" i="1"/>
  <c r="AI397" i="1" s="1"/>
  <c r="AD397" i="1"/>
  <c r="Q255" i="1"/>
  <c r="AF283" i="1"/>
  <c r="AI283" i="1" s="1"/>
  <c r="AF317" i="1"/>
  <c r="AI317" i="1" s="1"/>
  <c r="AD317" i="1"/>
  <c r="AD337" i="1"/>
  <c r="AF455" i="1"/>
  <c r="AI455" i="1" s="1"/>
  <c r="AD455" i="1"/>
  <c r="AF543" i="1"/>
  <c r="AI543" i="1" s="1"/>
  <c r="AD543" i="1"/>
  <c r="AF577" i="1"/>
  <c r="AI577" i="1" s="1"/>
  <c r="AD577" i="1"/>
  <c r="AD421" i="1"/>
  <c r="AF448" i="1"/>
  <c r="AI448" i="1" s="1"/>
  <c r="Q492" i="1"/>
  <c r="AF527" i="1"/>
  <c r="AI527" i="1" s="1"/>
  <c r="AD527" i="1"/>
  <c r="Q539" i="1"/>
  <c r="AF561" i="1"/>
  <c r="AI561" i="1" s="1"/>
  <c r="AD561" i="1"/>
  <c r="AF444" i="1"/>
  <c r="AI444" i="1" s="1"/>
  <c r="AD444" i="1"/>
  <c r="Q476" i="1"/>
  <c r="AF511" i="1"/>
  <c r="AI511" i="1" s="1"/>
  <c r="AD511" i="1"/>
  <c r="Q523" i="1"/>
  <c r="AF545" i="1"/>
  <c r="AI545" i="1" s="1"/>
  <c r="AD545" i="1"/>
  <c r="Q443" i="1"/>
  <c r="AF464" i="1"/>
  <c r="AI464" i="1" s="1"/>
  <c r="AF754" i="1"/>
  <c r="AI754" i="1" s="1"/>
  <c r="AD299" i="1"/>
  <c r="AD315" i="1"/>
  <c r="AD331" i="1"/>
  <c r="AD347" i="1"/>
  <c r="AD363" i="1"/>
  <c r="AD379" i="1"/>
  <c r="AD395" i="1"/>
  <c r="AD411" i="1"/>
  <c r="AD418" i="1"/>
  <c r="AD435" i="1"/>
  <c r="AD482" i="1"/>
  <c r="AF495" i="1"/>
  <c r="AI495" i="1" s="1"/>
  <c r="AD495" i="1"/>
  <c r="AF529" i="1"/>
  <c r="AI529" i="1" s="1"/>
  <c r="AD529" i="1"/>
  <c r="AD579" i="1"/>
  <c r="AD329" i="1"/>
  <c r="AD345" i="1"/>
  <c r="AD361" i="1"/>
  <c r="AD377" i="1"/>
  <c r="AD393" i="1"/>
  <c r="AD409" i="1"/>
  <c r="AD417" i="1"/>
  <c r="Q423" i="1"/>
  <c r="AD425" i="1"/>
  <c r="AF430" i="1"/>
  <c r="AI430" i="1" s="1"/>
  <c r="AD439" i="1"/>
  <c r="AD466" i="1"/>
  <c r="AF479" i="1"/>
  <c r="AI479" i="1" s="1"/>
  <c r="AD479" i="1"/>
  <c r="Q491" i="1"/>
  <c r="AF513" i="1"/>
  <c r="AI513" i="1" s="1"/>
  <c r="AD513" i="1"/>
  <c r="AD563" i="1"/>
  <c r="AF660" i="1"/>
  <c r="AI660" i="1" s="1"/>
  <c r="AD660" i="1"/>
  <c r="Q703" i="1"/>
  <c r="AF788" i="1"/>
  <c r="AI788" i="1" s="1"/>
  <c r="AD788" i="1"/>
  <c r="AD360" i="1"/>
  <c r="AD376" i="1"/>
  <c r="AD392" i="1"/>
  <c r="AF560" i="1"/>
  <c r="AI560" i="1" s="1"/>
  <c r="AD741" i="1"/>
  <c r="AF460" i="1"/>
  <c r="AI460" i="1" s="1"/>
  <c r="AF463" i="1"/>
  <c r="AI463" i="1" s="1"/>
  <c r="AD463" i="1"/>
  <c r="Q475" i="1"/>
  <c r="AF497" i="1"/>
  <c r="AI497" i="1" s="1"/>
  <c r="AD497" i="1"/>
  <c r="AD547" i="1"/>
  <c r="Q556" i="1"/>
  <c r="AD578" i="1"/>
  <c r="AD594" i="1"/>
  <c r="AF594" i="1"/>
  <c r="AI594" i="1" s="1"/>
  <c r="AF609" i="1"/>
  <c r="AI609" i="1" s="1"/>
  <c r="AD609" i="1"/>
  <c r="AD310" i="1"/>
  <c r="AD326" i="1"/>
  <c r="AD342" i="1"/>
  <c r="AD358" i="1"/>
  <c r="AD374" i="1"/>
  <c r="AD390" i="1"/>
  <c r="AD406" i="1"/>
  <c r="Q422" i="1"/>
  <c r="AD424" i="1"/>
  <c r="AF429" i="1"/>
  <c r="AI429" i="1" s="1"/>
  <c r="AD449" i="1"/>
  <c r="AF453" i="1"/>
  <c r="AI453" i="1" s="1"/>
  <c r="AF544" i="1"/>
  <c r="AI544" i="1" s="1"/>
  <c r="AD612" i="1"/>
  <c r="AF423" i="1"/>
  <c r="AI423" i="1" s="1"/>
  <c r="AD429" i="1"/>
  <c r="Q455" i="1"/>
  <c r="Q459" i="1"/>
  <c r="AF481" i="1"/>
  <c r="AI481" i="1" s="1"/>
  <c r="AD481" i="1"/>
  <c r="AD531" i="1"/>
  <c r="Q540" i="1"/>
  <c r="AD562" i="1"/>
  <c r="AF575" i="1"/>
  <c r="AI575" i="1" s="1"/>
  <c r="AD575" i="1"/>
  <c r="Q587" i="1"/>
  <c r="Q593" i="1"/>
  <c r="AD428" i="1"/>
  <c r="AF438" i="1"/>
  <c r="AI438" i="1" s="1"/>
  <c r="AF449" i="1"/>
  <c r="AI449" i="1" s="1"/>
  <c r="AF528" i="1"/>
  <c r="AI528" i="1" s="1"/>
  <c r="AF725" i="1"/>
  <c r="AI725" i="1" s="1"/>
  <c r="AD725" i="1"/>
  <c r="AF446" i="1"/>
  <c r="AI446" i="1" s="1"/>
  <c r="AD446" i="1"/>
  <c r="AF465" i="1"/>
  <c r="AI465" i="1" s="1"/>
  <c r="AD465" i="1"/>
  <c r="AF559" i="1"/>
  <c r="AI559" i="1" s="1"/>
  <c r="AD559" i="1"/>
  <c r="AF602" i="1"/>
  <c r="AI602" i="1" s="1"/>
  <c r="AD602" i="1"/>
  <c r="Q622" i="1"/>
  <c r="AD626" i="1"/>
  <c r="Q638" i="1"/>
  <c r="Q669" i="1"/>
  <c r="AF675" i="1"/>
  <c r="AI675" i="1" s="1"/>
  <c r="AD738" i="1"/>
  <c r="AF772" i="1"/>
  <c r="AI772" i="1" s="1"/>
  <c r="AD772" i="1"/>
  <c r="Q797" i="1"/>
  <c r="AD448" i="1"/>
  <c r="AD464" i="1"/>
  <c r="AD480" i="1"/>
  <c r="AD496" i="1"/>
  <c r="AD512" i="1"/>
  <c r="AD528" i="1"/>
  <c r="AD544" i="1"/>
  <c r="AD560" i="1"/>
  <c r="AD576" i="1"/>
  <c r="AD597" i="1"/>
  <c r="AF644" i="1"/>
  <c r="AI644" i="1" s="1"/>
  <c r="AD644" i="1"/>
  <c r="AD709" i="1"/>
  <c r="AD722" i="1"/>
  <c r="Q750" i="1"/>
  <c r="AF787" i="1"/>
  <c r="AI787" i="1" s="1"/>
  <c r="AF611" i="1"/>
  <c r="AI611" i="1" s="1"/>
  <c r="AD611" i="1"/>
  <c r="AF756" i="1"/>
  <c r="AI756" i="1" s="1"/>
  <c r="AD756" i="1"/>
  <c r="AD462" i="1"/>
  <c r="AD478" i="1"/>
  <c r="AD494" i="1"/>
  <c r="AD510" i="1"/>
  <c r="AD526" i="1"/>
  <c r="AD542" i="1"/>
  <c r="AD558" i="1"/>
  <c r="AD574" i="1"/>
  <c r="AD600" i="1"/>
  <c r="AD614" i="1"/>
  <c r="AF618" i="1"/>
  <c r="AI618" i="1" s="1"/>
  <c r="AD618" i="1"/>
  <c r="AD693" i="1"/>
  <c r="AF706" i="1"/>
  <c r="AI706" i="1" s="1"/>
  <c r="AD588" i="1"/>
  <c r="Q621" i="1"/>
  <c r="AF628" i="1"/>
  <c r="AI628" i="1" s="1"/>
  <c r="AD628" i="1"/>
  <c r="AF659" i="1"/>
  <c r="AI659" i="1" s="1"/>
  <c r="AD662" i="1"/>
  <c r="Q671" i="1"/>
  <c r="AF690" i="1"/>
  <c r="AI690" i="1" s="1"/>
  <c r="Q718" i="1"/>
  <c r="AD460" i="1"/>
  <c r="AD476" i="1"/>
  <c r="AD492" i="1"/>
  <c r="AD508" i="1"/>
  <c r="AD524" i="1"/>
  <c r="AD540" i="1"/>
  <c r="AD556" i="1"/>
  <c r="AD572" i="1"/>
  <c r="AD593" i="1"/>
  <c r="Q595" i="1"/>
  <c r="AF596" i="1"/>
  <c r="AI596" i="1" s="1"/>
  <c r="AF600" i="1"/>
  <c r="AI600" i="1" s="1"/>
  <c r="Q627" i="1"/>
  <c r="AF634" i="1"/>
  <c r="AI634" i="1" s="1"/>
  <c r="AD634" i="1"/>
  <c r="Q686" i="1"/>
  <c r="AF740" i="1"/>
  <c r="AI740" i="1" s="1"/>
  <c r="AD740" i="1"/>
  <c r="Q765" i="1"/>
  <c r="AF771" i="1"/>
  <c r="AI771" i="1" s="1"/>
  <c r="AD774" i="1"/>
  <c r="Q783" i="1"/>
  <c r="AF802" i="1"/>
  <c r="AI802" i="1" s="1"/>
  <c r="AD539" i="1"/>
  <c r="AD555" i="1"/>
  <c r="AD571" i="1"/>
  <c r="AF588" i="1"/>
  <c r="AI588" i="1" s="1"/>
  <c r="AD596" i="1"/>
  <c r="Q637" i="1"/>
  <c r="AF643" i="1"/>
  <c r="AI643" i="1" s="1"/>
  <c r="AD646" i="1"/>
  <c r="AF724" i="1"/>
  <c r="AI724" i="1" s="1"/>
  <c r="AD724" i="1"/>
  <c r="AF674" i="1"/>
  <c r="AI674" i="1" s="1"/>
  <c r="AF708" i="1"/>
  <c r="AI708" i="1" s="1"/>
  <c r="AD708" i="1"/>
  <c r="Q813" i="1"/>
  <c r="AD613" i="1"/>
  <c r="Q767" i="1"/>
  <c r="AF786" i="1"/>
  <c r="AI786" i="1" s="1"/>
  <c r="AF804" i="1"/>
  <c r="AI804" i="1" s="1"/>
  <c r="AD804" i="1"/>
  <c r="AF692" i="1"/>
  <c r="AI692" i="1" s="1"/>
  <c r="AD692" i="1"/>
  <c r="Q717" i="1"/>
  <c r="Q798" i="1"/>
  <c r="AD471" i="1"/>
  <c r="AD487" i="1"/>
  <c r="AD503" i="1"/>
  <c r="AD519" i="1"/>
  <c r="AD535" i="1"/>
  <c r="AD551" i="1"/>
  <c r="AD567" i="1"/>
  <c r="AD583" i="1"/>
  <c r="AD645" i="1"/>
  <c r="AF658" i="1"/>
  <c r="AI658" i="1" s="1"/>
  <c r="AF676" i="1"/>
  <c r="AI676" i="1" s="1"/>
  <c r="AD676" i="1"/>
  <c r="AF723" i="1"/>
  <c r="AI723" i="1" s="1"/>
  <c r="AD726" i="1"/>
  <c r="Q751" i="1"/>
  <c r="Q782" i="1"/>
  <c r="Q685" i="1"/>
  <c r="Q701" i="1"/>
  <c r="AF707" i="1"/>
  <c r="AI707" i="1" s="1"/>
  <c r="AD710" i="1"/>
  <c r="AD757" i="1"/>
  <c r="AF770" i="1"/>
  <c r="AI770" i="1" s="1"/>
  <c r="AD627" i="1"/>
  <c r="AD643" i="1"/>
  <c r="AD659" i="1"/>
  <c r="AD675" i="1"/>
  <c r="AD691" i="1"/>
  <c r="AD707" i="1"/>
  <c r="AD723" i="1"/>
  <c r="AD739" i="1"/>
  <c r="AD755" i="1"/>
  <c r="AD771" i="1"/>
  <c r="AD787" i="1"/>
  <c r="AD803" i="1"/>
  <c r="AD658" i="1"/>
  <c r="AD674" i="1"/>
  <c r="AD690" i="1"/>
  <c r="AD706" i="1"/>
  <c r="AD754" i="1"/>
  <c r="AD770" i="1"/>
  <c r="AD786" i="1"/>
  <c r="AD802" i="1"/>
  <c r="AD625" i="1"/>
  <c r="AD641" i="1"/>
  <c r="AD657" i="1"/>
  <c r="AD673" i="1"/>
  <c r="AD689" i="1"/>
  <c r="AD705" i="1"/>
  <c r="AD721" i="1"/>
  <c r="AD737" i="1"/>
  <c r="AD753" i="1"/>
  <c r="AD769" i="1"/>
  <c r="AD785" i="1"/>
  <c r="AD800" i="1"/>
  <c r="AD607" i="1"/>
  <c r="AD623" i="1"/>
  <c r="AD639" i="1"/>
  <c r="AD655" i="1"/>
  <c r="AD671" i="1"/>
  <c r="AD687" i="1"/>
  <c r="AD719" i="1"/>
  <c r="AD735" i="1"/>
  <c r="AD606" i="1"/>
  <c r="AD622" i="1"/>
  <c r="AD638" i="1"/>
  <c r="AD654" i="1"/>
  <c r="AD670" i="1"/>
  <c r="AD686" i="1"/>
  <c r="AD702" i="1"/>
  <c r="AD718" i="1"/>
  <c r="AD734" i="1"/>
  <c r="AD750" i="1"/>
  <c r="AD766" i="1"/>
  <c r="AD782" i="1"/>
  <c r="AD798" i="1"/>
  <c r="AD685" i="1"/>
  <c r="AD701" i="1"/>
  <c r="AD717" i="1"/>
  <c r="AD733" i="1"/>
  <c r="AD749" i="1"/>
  <c r="AD765" i="1"/>
  <c r="AD797" i="1"/>
  <c r="AD604" i="1"/>
  <c r="AD620" i="1"/>
  <c r="AD636" i="1"/>
  <c r="AD652" i="1"/>
  <c r="AD668" i="1"/>
  <c r="AD684" i="1"/>
  <c r="AD748" i="1"/>
  <c r="AD764" i="1"/>
  <c r="AD796" i="1"/>
  <c r="AD811" i="1"/>
  <c r="AD650" i="1"/>
  <c r="AD666" i="1"/>
  <c r="AD682" i="1"/>
  <c r="AD698" i="1"/>
  <c r="AD714" i="1"/>
  <c r="AD730" i="1"/>
  <c r="AD746" i="1"/>
  <c r="AD762" i="1"/>
  <c r="AD778" i="1"/>
  <c r="AD794" i="1"/>
  <c r="AD8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z1</author>
  </authors>
  <commentList>
    <comment ref="Q2" authorId="0" shapeId="0" xr:uid="{7A9608F1-58C3-4617-B6C0-7BD312CF656C}">
      <text>
        <r>
          <rPr>
            <b/>
            <sz val="9"/>
            <color indexed="81"/>
            <rFont val="Tahoma"/>
            <family val="2"/>
          </rPr>
          <t xml:space="preserve">A value of 10000 indicates a divide by zero error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D2" authorId="0" shapeId="0" xr:uid="{43B15AB2-3A4A-41E4-AF6C-EB378ABC4341}">
      <text>
        <r>
          <rPr>
            <b/>
            <sz val="9"/>
            <color indexed="81"/>
            <rFont val="Tahoma"/>
            <family val="2"/>
          </rPr>
          <t xml:space="preserve">A value of 10000 indicates a divide by zero error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468" uniqueCount="2458">
  <si>
    <t>reference</t>
  </si>
  <si>
    <t>Gene Symbol</t>
  </si>
  <si>
    <t>Annotation</t>
  </si>
  <si>
    <t>MWT(kDa)</t>
  </si>
  <si>
    <t>Blank</t>
  </si>
  <si>
    <t>Total #1</t>
  </si>
  <si>
    <t>Total #2</t>
  </si>
  <si>
    <t>Total #3</t>
  </si>
  <si>
    <t>Count</t>
  </si>
  <si>
    <t>Sum Total</t>
  </si>
  <si>
    <t>Total #4</t>
  </si>
  <si>
    <t>Total #5</t>
  </si>
  <si>
    <t>Total #6</t>
  </si>
  <si>
    <t>456/123</t>
  </si>
  <si>
    <t>Sum Intensity #1</t>
  </si>
  <si>
    <t>Sum Intensity #2</t>
  </si>
  <si>
    <t>Sum Intensity #3</t>
  </si>
  <si>
    <t>Sum Intensity #4</t>
  </si>
  <si>
    <t>Sum Intensity #5</t>
  </si>
  <si>
    <t>Sum Intensity #6</t>
  </si>
  <si>
    <t>P-VALUE</t>
  </si>
  <si>
    <t>Intensity FOLD CHANGE</t>
  </si>
  <si>
    <t>LOG 10 P-Value</t>
  </si>
  <si>
    <t>Minus log10 for Y Axis</t>
  </si>
  <si>
    <t>LOG 2 (FROM FOLD CHANGE) X AXIS</t>
  </si>
  <si>
    <t>sp|Q9BRX5|PSF3_HUMAN</t>
  </si>
  <si>
    <t>GINS3</t>
  </si>
  <si>
    <t>DNA replication complex GINS protein PSF3 OS=Homo sapiens OX=9606 GN=GINS3 PE=1 SV=1</t>
  </si>
  <si>
    <t>sp|Q9ULH1|ASAP1_HUMAN</t>
  </si>
  <si>
    <t>ASAP1</t>
  </si>
  <si>
    <t>Arf-GAP with SH3 domain, ANK repeat and PH domain-containing protein 1 OS=Homo sapiens OX=9606 GN=ASAP1 PE=1 SV=4</t>
  </si>
  <si>
    <t>sp|P17480|UBF1_HUMAN</t>
  </si>
  <si>
    <t>UBTF</t>
  </si>
  <si>
    <t>Nucleolar transcription factor 1 OS=Homo sapiens OX=9606 GN=UBTF PE=1 SV=1</t>
  </si>
  <si>
    <t>sp|P46777|RL5_HUMAN</t>
  </si>
  <si>
    <t>RPL5</t>
  </si>
  <si>
    <t>60S ribosomal protein L5 OS=Homo sapiens OX=9606 GN=RPL5 PE=1 SV=3</t>
  </si>
  <si>
    <t>sp|Q9NS91|RAD18_HUMAN</t>
  </si>
  <si>
    <t>RAD18</t>
  </si>
  <si>
    <t>E3 ubiquitin-protein ligase RAD18 OS=Homo sapiens OX=9606 GN=RAD18 PE=1 SV=2</t>
  </si>
  <si>
    <t>sp|Q14691|PSF1_HUMAN</t>
  </si>
  <si>
    <t>GINS1</t>
  </si>
  <si>
    <t>DNA replication complex GINS protein PSF1 OS=Homo sapiens OX=9606 GN=GINS1 PE=1 SV=1</t>
  </si>
  <si>
    <t>sp|O43150|ASAP2_HUMAN</t>
  </si>
  <si>
    <t>ASAP2</t>
  </si>
  <si>
    <t>Arf-GAP with SH3 domain, ANK repeat and PH domain-containing protein 2 OS=Homo sapiens OX=9606 GN=ASAP2 PE=1 SV=3</t>
  </si>
  <si>
    <t>sp|Q9H089|LSG1_HUMAN</t>
  </si>
  <si>
    <t>LSG1</t>
  </si>
  <si>
    <t>Large subunit GTPase 1 homolog OS=Homo sapiens OX=9606 GN=LSG1 PE=1 SV=2</t>
  </si>
  <si>
    <t>sp|Q9BRT9|SLD5_HUMAN</t>
  </si>
  <si>
    <t>GINS4</t>
  </si>
  <si>
    <t>DNA replication complex GINS protein SLD5 OS=Homo sapiens OX=9606 GN=GINS4 PE=1 SV=1</t>
  </si>
  <si>
    <t>sp|Q92688|AN32B_HUMAN</t>
  </si>
  <si>
    <t>ANP32B</t>
  </si>
  <si>
    <t>Acidic leucine-rich nuclear phosphoprotein 32 family member B OS=Homo sapiens OX=9606 GN=ANP32B PE=1 SV=1</t>
  </si>
  <si>
    <t>sp|Q4J6C6|PPCEL_HUMAN</t>
  </si>
  <si>
    <t>PREPL</t>
  </si>
  <si>
    <t>Prolyl endopeptidase-like OS=Homo sapiens OX=9606 GN=PREPL PE=1 SV=1</t>
  </si>
  <si>
    <t>sp|O75312|ZPR1_HUMAN</t>
  </si>
  <si>
    <t>ZPR1</t>
  </si>
  <si>
    <t>Zinc finger protein ZPR1 OS=Homo sapiens OX=9606 GN=ZPR1 PE=1 SV=1</t>
  </si>
  <si>
    <t>sp|Q9UNS2|CSN3_HUMAN</t>
  </si>
  <si>
    <t>COPS3</t>
  </si>
  <si>
    <t>COP9 signalosome complex subunit 3 OS=Homo sapiens OX=9606 GN=COPS3 PE=1 SV=3</t>
  </si>
  <si>
    <t>sp|Q9Y248|PSF2_HUMAN</t>
  </si>
  <si>
    <t>GINS2</t>
  </si>
  <si>
    <t>DNA replication complex GINS protein PSF2 OS=Homo sapiens OX=9606 GN=GINS2 PE=1 SV=1</t>
  </si>
  <si>
    <t>sp|Q9NUY8|TBC23_HUMAN</t>
  </si>
  <si>
    <t>TBC1D23</t>
  </si>
  <si>
    <t>TBC1 domain family member 23 OS=Homo sapiens OX=9606 GN=TBC1D23 PE=1 SV=3</t>
  </si>
  <si>
    <t>sp|Q9H9Q2|CSN7B_HUMAN</t>
  </si>
  <si>
    <t>COPS7B</t>
  </si>
  <si>
    <t>COP9 signalosome complex subunit 7b OS=Homo sapiens OX=9606 GN=COPS7B PE=1 SV=1</t>
  </si>
  <si>
    <t>sp|O75436|VP26A_HUMAN</t>
  </si>
  <si>
    <t>VPS26A</t>
  </si>
  <si>
    <t>Vacuolar protein sorting-associated protein 26A OS=Homo sapiens OX=9606 GN=VPS26A PE=1 SV=2</t>
  </si>
  <si>
    <t>sp|Q14978|NOLC1_HUMAN</t>
  </si>
  <si>
    <t>NOLC1</t>
  </si>
  <si>
    <t>Nucleolar and coiled-body phosphoprotein 1 OS=Homo sapiens OX=9606 GN=NOLC1 PE=1 SV=2</t>
  </si>
  <si>
    <t>sp|Q9NX58|LYAR_HUMAN</t>
  </si>
  <si>
    <t>LYAR</t>
  </si>
  <si>
    <t>Cell growth-regulating nucleolar protein OS=Homo sapiens OX=9606 GN=LYAR PE=1 SV=3</t>
  </si>
  <si>
    <t>sp|Q9UL42|PNMA2_HUMAN</t>
  </si>
  <si>
    <t>PNMA2</t>
  </si>
  <si>
    <t>Paraneoplastic antigen Ma2 OS=Homo sapiens OX=9606 GN=PNMA2 PE=1 SV=2</t>
  </si>
  <si>
    <t>sp|Q9Y678|COPG1_HUMAN</t>
  </si>
  <si>
    <t>COPG1</t>
  </si>
  <si>
    <t>Coatomer subunit gamma-1 OS=Homo sapiens OX=9606 GN=COPG1 PE=1 SV=1</t>
  </si>
  <si>
    <t>sp|Q08170|SRSF4_HUMAN</t>
  </si>
  <si>
    <t>SRSF4</t>
  </si>
  <si>
    <t>Serine/arginine-rich splicing factor 4 OS=Homo sapiens OX=9606 GN=SRSF4 PE=1 SV=2</t>
  </si>
  <si>
    <t>sp|O14974|MYPT1_HUMAN</t>
  </si>
  <si>
    <t>PPP1R12A</t>
  </si>
  <si>
    <t>Protein phosphatase 1 regulatory subunit 12A OS=Homo sapiens OX=9606 GN=PPP1R12A PE=1 SV=1</t>
  </si>
  <si>
    <t>sp|Q07955|SRSF1_HUMAN</t>
  </si>
  <si>
    <t>SRSF1</t>
  </si>
  <si>
    <t>Serine/arginine-rich splicing factor 1 OS=Homo sapiens OX=9606 GN=SRSF1 PE=1 SV=2</t>
  </si>
  <si>
    <t>sp|P20042|IF2B_HUMAN</t>
  </si>
  <si>
    <t>EIF2S2</t>
  </si>
  <si>
    <t>Eukaryotic translation initiation factor 2 subunit 2 OS=Homo sapiens OX=9606 GN=EIF2S2 PE=1 SV=2</t>
  </si>
  <si>
    <t>sp|Q8IZA0|K319L_HUMAN</t>
  </si>
  <si>
    <t>KIAA0319L</t>
  </si>
  <si>
    <t>Dyslexia-associated protein KIAA0319-like protein OS=Homo sapiens OX=9606 GN=KIAA0319L PE=1 SV=2</t>
  </si>
  <si>
    <t>sp|Q9H307|PININ_HUMAN</t>
  </si>
  <si>
    <t>PNN</t>
  </si>
  <si>
    <t>Pinin OS=Homo sapiens OX=9606 GN=PNN PE=1 SV=5</t>
  </si>
  <si>
    <t>sp|P29692|EF1D_HUMAN</t>
  </si>
  <si>
    <t>EEF1D</t>
  </si>
  <si>
    <t>Elongation factor 1-delta OS=Homo sapiens OX=9606 GN=EEF1D PE=1 SV=5</t>
  </si>
  <si>
    <t>sp|Q15785|TOM34_HUMAN</t>
  </si>
  <si>
    <t>TOMM34</t>
  </si>
  <si>
    <t>Mitochondrial import receptor subunit TOM34 OS=Homo sapiens OX=9606 GN=TOMM34 PE=1 SV=2</t>
  </si>
  <si>
    <t>sp|Q9UQ35|SRRM2_HUMAN</t>
  </si>
  <si>
    <t>SRRM2</t>
  </si>
  <si>
    <t>Serine/arginine repetitive matrix protein 2 OS=Homo sapiens OX=9606 GN=SRRM2 PE=1 SV=2</t>
  </si>
  <si>
    <t>sp|P55072|TERA_HUMAN</t>
  </si>
  <si>
    <t>VCP</t>
  </si>
  <si>
    <t>Transitional endoplasmic reticulum ATPase OS=Homo sapiens OX=9606 GN=VCP PE=1 SV=4</t>
  </si>
  <si>
    <t>sp|Q9H4A5|GLP3L_HUMAN</t>
  </si>
  <si>
    <t>GOLPH3L</t>
  </si>
  <si>
    <t>Golgi phosphoprotein 3-like OS=Homo sapiens OX=9606 GN=GOLPH3L PE=1 SV=1</t>
  </si>
  <si>
    <t>sp|Q9BZE4|GTPB4_HUMAN</t>
  </si>
  <si>
    <t>GTPBP4</t>
  </si>
  <si>
    <t>GTP-binding protein 4 OS=Homo sapiens OX=9606 GN=GTPBP4 PE=1 SV=3</t>
  </si>
  <si>
    <t>sp|P17655|CAN2_HUMAN</t>
  </si>
  <si>
    <t>CAPN2</t>
  </si>
  <si>
    <t>Calpain-2 catalytic subunit OS=Homo sapiens OX=9606 GN=CAPN2 PE=1 SV=6</t>
  </si>
  <si>
    <t>sp|Q9H4A6|GOLP3_HUMAN</t>
  </si>
  <si>
    <t>GOLPH3</t>
  </si>
  <si>
    <t>Golgi phosphoprotein 3 OS=Homo sapiens OX=9606 GN=GOLPH3 PE=1 SV=1</t>
  </si>
  <si>
    <t>sp|P46087|NOP2_HUMAN</t>
  </si>
  <si>
    <t>NOP2</t>
  </si>
  <si>
    <t>Probable 28S rRNA (cytosine(4447)-C(5))-methyltransferase OS=Homo sapiens OX=9606 GN=NOP2 PE=1 SV=2</t>
  </si>
  <si>
    <t>sp|O94888|UBXN7_HUMAN</t>
  </si>
  <si>
    <t>UBXN7</t>
  </si>
  <si>
    <t>UBX domain-containing protein 7 OS=Homo sapiens OX=9606 GN=UBXN7 PE=1 SV=2</t>
  </si>
  <si>
    <t>sp|Q8IYQ7|THNS1_HUMAN</t>
  </si>
  <si>
    <t>THNSL1</t>
  </si>
  <si>
    <t>Threonine synthase-like 1 OS=Homo sapiens OX=9606 GN=THNSL1 PE=1 SV=2</t>
  </si>
  <si>
    <t>sp|O43396|TXNL1_HUMAN</t>
  </si>
  <si>
    <t>TXNL1</t>
  </si>
  <si>
    <t>Thioredoxin-like protein 1 OS=Homo sapiens OX=9606 GN=TXNL1 PE=1 SV=3</t>
  </si>
  <si>
    <t>sp|Q9BQ39|DDX50_HUMAN</t>
  </si>
  <si>
    <t>DDX50</t>
  </si>
  <si>
    <t>ATP-dependent RNA helicase DDX50 OS=Homo sapiens OX=9606 GN=DDX50 PE=1 SV=1</t>
  </si>
  <si>
    <t>sp|O60812|HNRC1_HUMAN</t>
  </si>
  <si>
    <t>HNRNPCL1</t>
  </si>
  <si>
    <t>Heterogeneous nuclear ribonucleoprotein C-like 1 OS=Homo sapiens OX=9606 GN=HNRNPCL1 PE=1 SV=1</t>
  </si>
  <si>
    <t>sp|P49902|5NTC_HUMAN</t>
  </si>
  <si>
    <t>NT5C2</t>
  </si>
  <si>
    <t>Cytosolic purine 5'-nucleotidase OS=Homo sapiens OX=9606 GN=NT5C2 PE=1 SV=1</t>
  </si>
  <si>
    <t>sp|Q9Y4B4|ARIP4_HUMAN</t>
  </si>
  <si>
    <t>RAD54L2</t>
  </si>
  <si>
    <t>Helicase ARIP4 OS=Homo sapiens OX=9606 GN=RAD54L2 PE=1 SV=4</t>
  </si>
  <si>
    <t>sp|Q9Y3D9|RT23_HUMAN</t>
  </si>
  <si>
    <t>MRPS23</t>
  </si>
  <si>
    <t>28S ribosomal protein S23, mitochondrial OS=Homo sapiens OX=9606 GN=MRPS23 PE=1 SV=2</t>
  </si>
  <si>
    <t>sp|O14646|CHD1_HUMAN</t>
  </si>
  <si>
    <t>CHD1</t>
  </si>
  <si>
    <t>Chromodomain-helicase-DNA-binding protein 1 OS=Homo sapiens OX=9606 GN=CHD1 PE=1 SV=2</t>
  </si>
  <si>
    <t>sp|Q13151|ROA0_HUMAN</t>
  </si>
  <si>
    <t>HNRNPA0</t>
  </si>
  <si>
    <t>Heterogeneous nuclear ribonucleoprotein A0 OS=Homo sapiens OX=9606 GN=HNRNPA0 PE=1 SV=1</t>
  </si>
  <si>
    <t>sp|Q8WZA0|LZIC_HUMAN</t>
  </si>
  <si>
    <t>LZIC</t>
  </si>
  <si>
    <t>Protein LZIC OS=Homo sapiens OX=9606 GN=LZIC PE=1 SV=1</t>
  </si>
  <si>
    <t>sp|Q8N3C0|ASCC3_HUMAN</t>
  </si>
  <si>
    <t>ASCC3</t>
  </si>
  <si>
    <t>Activating signal cointegrator 1 complex subunit 3 OS=Homo sapiens OX=9606 GN=ASCC3 PE=1 SV=3</t>
  </si>
  <si>
    <t>sp|Q9NR30|DDX21_HUMAN</t>
  </si>
  <si>
    <t>DDX21</t>
  </si>
  <si>
    <t>Nucleolar RNA helicase 2 OS=Homo sapiens OX=9606 GN=DDX21 PE=1 SV=5</t>
  </si>
  <si>
    <t>sp|Q9BZZ5|API5_HUMAN</t>
  </si>
  <si>
    <t>API5</t>
  </si>
  <si>
    <t>Apoptosis inhibitor 5 OS=Homo sapiens OX=9606 GN=API5 PE=1 SV=3</t>
  </si>
  <si>
    <t>sp|Q01081|U2AF1_HUMAN</t>
  </si>
  <si>
    <t>U2AF1</t>
  </si>
  <si>
    <t>Splicing factor U2AF 35 kDa subunit OS=Homo sapiens OX=9606 GN=U2AF1 PE=1 SV=3</t>
  </si>
  <si>
    <t>sp|P82673|RT35_HUMAN</t>
  </si>
  <si>
    <t>MRPS35</t>
  </si>
  <si>
    <t>28S ribosomal protein S35, mitochondrial OS=Homo sapiens OX=9606 GN=MRPS35 PE=1 SV=1</t>
  </si>
  <si>
    <t>sp|O14979|HNRDL_HUMAN</t>
  </si>
  <si>
    <t>HNRNPDL</t>
  </si>
  <si>
    <t>Heterogeneous nuclear ribonucleoprotein D-like OS=Homo sapiens OX=9606 GN=HNRNPDL PE=1 SV=3</t>
  </si>
  <si>
    <t>sp|P52294|IMA5_HUMAN</t>
  </si>
  <si>
    <t>KPNA1</t>
  </si>
  <si>
    <t>Importin subunit alpha-5 OS=Homo sapiens OX=9606 GN=KPNA1 PE=1 SV=3</t>
  </si>
  <si>
    <t>sp|P61513|RL37A_HUMAN</t>
  </si>
  <si>
    <t>RPL37A</t>
  </si>
  <si>
    <t>60S ribosomal protein L37a OS=Homo sapiens OX=9606 GN=RPL37A PE=1 SV=2</t>
  </si>
  <si>
    <t>sp|Q96CX6|LRC58_HUMAN</t>
  </si>
  <si>
    <t>LRRC58</t>
  </si>
  <si>
    <t>Leucine-rich repeat-containing protein 58 OS=Homo sapiens OX=9606 GN=LRRC58 PE=1 SV=2</t>
  </si>
  <si>
    <t>sp|Q9HCE1|MOV10_HUMAN</t>
  </si>
  <si>
    <t>MOV10</t>
  </si>
  <si>
    <t>Helicase MOV-10 OS=Homo sapiens OX=9606 GN=MOV10 PE=1 SV=2</t>
  </si>
  <si>
    <t>sp|P82933|RT09_HUMAN</t>
  </si>
  <si>
    <t>MRPS9</t>
  </si>
  <si>
    <t>28S ribosomal protein S9, mitochondrial OS=Homo sapiens OX=9606 GN=MRPS9 PE=1 SV=2</t>
  </si>
  <si>
    <t>sp|Q96JC1|VPS39_HUMAN</t>
  </si>
  <si>
    <t>VPS39</t>
  </si>
  <si>
    <t>Vam6/Vps39-like protein OS=Homo sapiens OX=9606 GN=VPS39 PE=1 SV=2</t>
  </si>
  <si>
    <t>sp|Q99848|EBP2_HUMAN</t>
  </si>
  <si>
    <t>EBNA1BP2</t>
  </si>
  <si>
    <t>Probable rRNA-processing protein EBP2 OS=Homo sapiens OX=9606 GN=EBNA1BP2 PE=1 SV=2</t>
  </si>
  <si>
    <t>sp|Q9BR61|ACBD6_HUMAN</t>
  </si>
  <si>
    <t>ACBD6</t>
  </si>
  <si>
    <t>Acyl-CoA-binding domain-containing protein 6 OS=Homo sapiens OX=9606 GN=ACBD6 PE=1 SV=1</t>
  </si>
  <si>
    <t>sp|Q96A35|RM24_HUMAN</t>
  </si>
  <si>
    <t>MRPL24</t>
  </si>
  <si>
    <t>39S ribosomal protein L24, mitochondrial OS=Homo sapiens OX=9606 GN=MRPL24 PE=1 SV=1</t>
  </si>
  <si>
    <t>sp|Q8N5D0|WDTC1_HUMAN</t>
  </si>
  <si>
    <t>WDTC1</t>
  </si>
  <si>
    <t>WD and tetratricopeptide repeats protein 1 OS=Homo sapiens OX=9606 GN=WDTC1 PE=1 SV=2</t>
  </si>
  <si>
    <t>sp|Q9NW13|RBM28_HUMAN</t>
  </si>
  <si>
    <t>RBM28</t>
  </si>
  <si>
    <t>RNA-binding protein 28 OS=Homo sapiens OX=9606 GN=RBM28 PE=1 SV=3</t>
  </si>
  <si>
    <t>sp|Q8TDD1|DDX54_HUMAN</t>
  </si>
  <si>
    <t>DDX54</t>
  </si>
  <si>
    <t>ATP-dependent RNA helicase DDX54 OS=Homo sapiens OX=9606 GN=DDX54 PE=1 SV=2</t>
  </si>
  <si>
    <t>sp|Q8TDN6|BRX1_HUMAN</t>
  </si>
  <si>
    <t>BRIX1</t>
  </si>
  <si>
    <t>Ribosome biogenesis protein BRX1 homolog OS=Homo sapiens OX=9606 GN=BRIX1 PE=1 SV=2</t>
  </si>
  <si>
    <t>sp|O75381|PEX14_HUMAN</t>
  </si>
  <si>
    <t>PEX14</t>
  </si>
  <si>
    <t>Peroxisomal membrane protein PEX14 OS=Homo sapiens OX=9606 GN=PEX14 PE=1 SV=1</t>
  </si>
  <si>
    <t>sp|O75494|SRS10_HUMAN</t>
  </si>
  <si>
    <t>SRSF10</t>
  </si>
  <si>
    <t>Serine/arginine-rich splicing factor 10 OS=Homo sapiens OX=9606 GN=SRSF10 PE=1 SV=1</t>
  </si>
  <si>
    <t>sp|O00507|USP9Y_HUMAN</t>
  </si>
  <si>
    <t>USP9Y</t>
  </si>
  <si>
    <t>Probable ubiquitin carboxyl-terminal hydrolase FAF-Y OS=Homo sapiens OX=9606 GN=USP9Y PE=2 SV=2</t>
  </si>
  <si>
    <t>sp|Q9NRX2|RM17_HUMAN</t>
  </si>
  <si>
    <t>MRPL17</t>
  </si>
  <si>
    <t>39S ribosomal protein L17, mitochondrial OS=Homo sapiens OX=9606 GN=MRPL17 PE=1 SV=1</t>
  </si>
  <si>
    <t>sp|P08621|RU17_HUMAN</t>
  </si>
  <si>
    <t>SNRNP70</t>
  </si>
  <si>
    <t>U1 small nuclear ribonucleoprotein 70 kDa OS=Homo sapiens OX=9606 GN=SNRNP70 PE=1 SV=2</t>
  </si>
  <si>
    <t>sp|P41091|IF2G_HUMAN</t>
  </si>
  <si>
    <t>EIF2S3</t>
  </si>
  <si>
    <t>Eukaryotic translation initiation factor 2 subunit 3 OS=Homo sapiens OX=9606 GN=EIF2S3 PE=1 SV=3</t>
  </si>
  <si>
    <t>sp|Q9P015|RM15_HUMAN</t>
  </si>
  <si>
    <t>MRPL15</t>
  </si>
  <si>
    <t>39S ribosomal protein L15, mitochondrial OS=Homo sapiens OX=9606 GN=MRPL15 PE=1 SV=1</t>
  </si>
  <si>
    <t>sp|Q9H4L7|SMRCD_HUMAN</t>
  </si>
  <si>
    <t>SMARCAD1</t>
  </si>
  <si>
    <t>SWI/SNF-related matrix-associated actin-dependent regulator of chromatin subfamily A containing DEAD/H box 1 OS=Homo sapiens OX=9606 GN=SMARCAD1 PE=1 SV=2</t>
  </si>
  <si>
    <t>sp|Q9NVP1|DDX18_HUMAN</t>
  </si>
  <si>
    <t>DDX18</t>
  </si>
  <si>
    <t>ATP-dependent RNA helicase DDX18 OS=Homo sapiens OX=9606 GN=DDX18 PE=1 SV=2</t>
  </si>
  <si>
    <t>sp|Q99460|PSMD1_HUMAN</t>
  </si>
  <si>
    <t>PSMD1</t>
  </si>
  <si>
    <t>26S proteasome non-ATPase regulatory subunit 1 OS=Homo sapiens OX=9606 GN=PSMD1 PE=1 SV=2</t>
  </si>
  <si>
    <t>sp|O00763|ACACB_HUMAN</t>
  </si>
  <si>
    <t>ACACB</t>
  </si>
  <si>
    <t>Acetyl-CoA carboxylase 2 OS=Homo sapiens OX=9606 GN=ACACB PE=1 SV=3</t>
  </si>
  <si>
    <t>sp|Q9Y6M1|IF2B2_HUMAN</t>
  </si>
  <si>
    <t>IGF2BP2</t>
  </si>
  <si>
    <t>Insulin-like growth factor 2 mRNA-binding protein 2 OS=Homo sapiens OX=9606 GN=IGF2BP2 PE=1 SV=2</t>
  </si>
  <si>
    <t>sp|O00567|NOP56_HUMAN</t>
  </si>
  <si>
    <t>NOP56</t>
  </si>
  <si>
    <t>Nucleolar protein 56 OS=Homo sapiens OX=9606 GN=NOP56 PE=1 SV=4</t>
  </si>
  <si>
    <t>sp|Q13823|NOG2_HUMAN</t>
  </si>
  <si>
    <t>GNL2</t>
  </si>
  <si>
    <t>Nucleolar GTP-binding protein 2 OS=Homo sapiens OX=9606 GN=GNL2 PE=1 SV=1</t>
  </si>
  <si>
    <t>sp|P63010|AP2B1_HUMAN</t>
  </si>
  <si>
    <t>AP2B1</t>
  </si>
  <si>
    <t>AP-2 complex subunit beta OS=Homo sapiens OX=9606 GN=AP2B1 PE=1 SV=1</t>
  </si>
  <si>
    <t>sp|Q9H0A0|NAT10_HUMAN</t>
  </si>
  <si>
    <t>NAT10</t>
  </si>
  <si>
    <t>RNA cytidine acetyltransferase OS=Homo sapiens OX=9606 GN=NAT10 PE=1 SV=2</t>
  </si>
  <si>
    <t>sp|Q9H0D6|XRN2_HUMAN</t>
  </si>
  <si>
    <t>XRN2</t>
  </si>
  <si>
    <t>5'-3' exoribonuclease 2 OS=Homo sapiens OX=9606 GN=XRN2 PE=1 SV=1</t>
  </si>
  <si>
    <t>sp|Q9Y450|HBS1L_HUMAN</t>
  </si>
  <si>
    <t>HBS1L</t>
  </si>
  <si>
    <t>HBS1-like protein OS=Homo sapiens OX=9606 GN=HBS1L PE=1 SV=1</t>
  </si>
  <si>
    <t>sp|Q9Y3B7|RM11_HUMAN</t>
  </si>
  <si>
    <t>MRPL11</t>
  </si>
  <si>
    <t>39S ribosomal protein L11, mitochondrial OS=Homo sapiens OX=9606 GN=MRPL11 PE=1 SV=1</t>
  </si>
  <si>
    <t>sp|Q96B23|CR025_HUMAN</t>
  </si>
  <si>
    <t>C18orf25</t>
  </si>
  <si>
    <t>Protein C18orf25 OS=Homo sapiens OX=9606 GN=C18orf25 PE=1 SV=3</t>
  </si>
  <si>
    <t>sp|Q9Y399|RT02_HUMAN</t>
  </si>
  <si>
    <t>MRPS2</t>
  </si>
  <si>
    <t>28S ribosomal protein S2, mitochondrial OS=Homo sapiens OX=9606 GN=MRPS2 PE=1 SV=1</t>
  </si>
  <si>
    <t>sp|Q99613|EIF3C_HUMAN</t>
  </si>
  <si>
    <t>EIF3C</t>
  </si>
  <si>
    <t>Eukaryotic translation initiation factor 3 subunit C OS=Homo sapiens OX=9606 GN=EIF3C PE=1 SV=1</t>
  </si>
  <si>
    <t>sp|Q99829|CPNE1_HUMAN</t>
  </si>
  <si>
    <t>CPNE1</t>
  </si>
  <si>
    <t>Copine-1 OS=Homo sapiens OX=9606 GN=CPNE1 PE=1 SV=1</t>
  </si>
  <si>
    <t>sp|Q96T76|MMS19_HUMAN</t>
  </si>
  <si>
    <t>MMS19</t>
  </si>
  <si>
    <t>MMS19 nucleotide excision repair protein homolog OS=Homo sapiens OX=9606 GN=MMS19 PE=1 SV=2</t>
  </si>
  <si>
    <t>sp|Q9H2M9|RBGPR_HUMAN</t>
  </si>
  <si>
    <t>RAB3GAP2</t>
  </si>
  <si>
    <t>Rab3 GTPase-activating protein non-catalytic subunit OS=Homo sapiens OX=9606 GN=RAB3GAP2 PE=1 SV=1</t>
  </si>
  <si>
    <t>sp|Q15042|RB3GP_HUMAN</t>
  </si>
  <si>
    <t>RAB3GAP1</t>
  </si>
  <si>
    <t>Rab3 GTPase-activating protein catalytic subunit OS=Homo sapiens OX=9606 GN=RAB3GAP1 PE=1 SV=3</t>
  </si>
  <si>
    <t>sp|Q9P2K3|RCOR3_HUMAN</t>
  </si>
  <si>
    <t>RCOR3</t>
  </si>
  <si>
    <t>REST corepressor 3 OS=Homo sapiens OX=9606 GN=RCOR3 PE=1 SV=2</t>
  </si>
  <si>
    <t>sp|O60341|KDM1A_HUMAN</t>
  </si>
  <si>
    <t>KDM1A</t>
  </si>
  <si>
    <t>Lysine-specific histone demethylase 1A OS=Homo sapiens OX=9606 GN=KDM1A PE=1 SV=2</t>
  </si>
  <si>
    <t>sp|P16333|NCK1_HUMAN</t>
  </si>
  <si>
    <t>NCK1</t>
  </si>
  <si>
    <t>Cytoplasmic protein NCK1 OS=Homo sapiens OX=9606 GN=NCK1 PE=1 SV=1</t>
  </si>
  <si>
    <t>sp|Q06787|FMR1_HUMAN</t>
  </si>
  <si>
    <t>FMR1</t>
  </si>
  <si>
    <t>Fragile X messenger ribonucleoprotein 1 OS=Homo sapiens OX=9606 GN=FMR1 PE=1 SV=1</t>
  </si>
  <si>
    <t>sp|Q92900|RENT1_HUMAN</t>
  </si>
  <si>
    <t>UPF1</t>
  </si>
  <si>
    <t>Regulator of nonsense transcripts 1 OS=Homo sapiens OX=9606 GN=UPF1 PE=1 SV=2</t>
  </si>
  <si>
    <t>sp|Q02218|ODO1_HUMAN</t>
  </si>
  <si>
    <t>OGDH</t>
  </si>
  <si>
    <t>2-oxoglutarate dehydrogenase complex component E1 OS=Homo sapiens OX=9606 GN=OGDH PE=1 SV=3</t>
  </si>
  <si>
    <t>sp|Q147X3|NAA30_HUMAN</t>
  </si>
  <si>
    <t>NAA30</t>
  </si>
  <si>
    <t>N-alpha-acetyltransferase 30 OS=Homo sapiens OX=9606 GN=NAA30 PE=1 SV=1</t>
  </si>
  <si>
    <t>sp|Q6IN85|P4R3A_HUMAN</t>
  </si>
  <si>
    <t>PPP4R3A</t>
  </si>
  <si>
    <t>Serine/threonine-protein phosphatase 4 regulatory subunit 3A OS=Homo sapiens OX=9606 GN=PPP4R3A PE=1 SV=1</t>
  </si>
  <si>
    <t>sp|O76021|RL1D1_HUMAN</t>
  </si>
  <si>
    <t>RSL1D1</t>
  </si>
  <si>
    <t>Ribosomal L1 domain-containing protein 1 OS=Homo sapiens OX=9606 GN=RSL1D1 PE=1 SV=3</t>
  </si>
  <si>
    <t>sp|O60832|DKC1_HUMAN</t>
  </si>
  <si>
    <t>DKC1</t>
  </si>
  <si>
    <t>H/ACA ribonucleoprotein complex subunit DKC1 OS=Homo sapiens OX=9606 GN=DKC1 PE=1 SV=3</t>
  </si>
  <si>
    <t>sp|Q15008|PSMD6_HUMAN</t>
  </si>
  <si>
    <t>PSMD6</t>
  </si>
  <si>
    <t>26S proteasome non-ATPase regulatory subunit 6 OS=Homo sapiens OX=9606 GN=PSMD6 PE=1 SV=1</t>
  </si>
  <si>
    <t>sp|Q04446|GLGB_HUMAN</t>
  </si>
  <si>
    <t>GBE1</t>
  </si>
  <si>
    <t>1,4-alpha-glucan-branching enzyme OS=Homo sapiens OX=9606 GN=GBE1 PE=1 SV=3</t>
  </si>
  <si>
    <t>sp|P55884|EIF3B_HUMAN</t>
  </si>
  <si>
    <t>EIF3B</t>
  </si>
  <si>
    <t>Eukaryotic translation initiation factor 3 subunit B OS=Homo sapiens OX=9606 GN=EIF3B PE=1 SV=3</t>
  </si>
  <si>
    <t>sp|P78344|IF4G2_HUMAN</t>
  </si>
  <si>
    <t>EIF4G2</t>
  </si>
  <si>
    <t>Eukaryotic translation initiation factor 4 gamma 2 OS=Homo sapiens OX=9606 GN=EIF4G2 PE=1 SV=1</t>
  </si>
  <si>
    <t>sp|Q96EB6|SIR1_HUMAN</t>
  </si>
  <si>
    <t>SIRT1</t>
  </si>
  <si>
    <t>NAD-dependent protein deacetylase sirtuin-1 OS=Homo sapiens OX=9606 GN=SIRT1 PE=1 SV=2</t>
  </si>
  <si>
    <t>sp|P55957|BID_HUMAN</t>
  </si>
  <si>
    <t>BID</t>
  </si>
  <si>
    <t>BH3-interacting domain death agonist OS=Homo sapiens OX=9606 GN=BID PE=1 SV=1</t>
  </si>
  <si>
    <t>sp|Q14692|BMS1_HUMAN</t>
  </si>
  <si>
    <t>BMS1</t>
  </si>
  <si>
    <t>Ribosome biogenesis protein BMS1 homolog OS=Homo sapiens OX=9606 GN=BMS1 PE=1 SV=1</t>
  </si>
  <si>
    <t>sp|Q9H6Y2|WDR55_HUMAN</t>
  </si>
  <si>
    <t>WDR55</t>
  </si>
  <si>
    <t>WD repeat-containing protein 55 OS=Homo sapiens OX=9606 GN=WDR55 PE=1 SV=2</t>
  </si>
  <si>
    <t>sp|Q9NUW8|TYDP1_HUMAN</t>
  </si>
  <si>
    <t>TDP1</t>
  </si>
  <si>
    <t>Tyrosyl-DNA phosphodiesterase 1 OS=Homo sapiens OX=9606 GN=TDP1 PE=1 SV=2</t>
  </si>
  <si>
    <t>sp|Q14687|GSE1_HUMAN</t>
  </si>
  <si>
    <t>GSE1</t>
  </si>
  <si>
    <t>Genetic suppressor element 1 OS=Homo sapiens OX=9606 GN=GSE1 PE=1 SV=3</t>
  </si>
  <si>
    <t>sp|Q9Y490|TLN1_HUMAN</t>
  </si>
  <si>
    <t>TLN1</t>
  </si>
  <si>
    <t>Talin-1 OS=Homo sapiens OX=9606 GN=TLN1 PE=1 SV=3</t>
  </si>
  <si>
    <t>sp|P58107|EPIPL_HUMAN</t>
  </si>
  <si>
    <t>EPPK1</t>
  </si>
  <si>
    <t>Epiplakin OS=Homo sapiens OX=9606 GN=EPPK1 PE=1 SV=3</t>
  </si>
  <si>
    <t>sp|Q14137|BOP1_HUMAN</t>
  </si>
  <si>
    <t>BOP1</t>
  </si>
  <si>
    <t>Ribosome biogenesis protein BOP1 OS=Homo sapiens OX=9606 GN=BOP1 PE=1 SV=2</t>
  </si>
  <si>
    <t>sp|Q9BTV5|FSD1_HUMAN</t>
  </si>
  <si>
    <t>FSD1</t>
  </si>
  <si>
    <t>Fibronectin type III and SPRY domain-containing protein 1 OS=Homo sapiens OX=9606 GN=FSD1 PE=1 SV=1</t>
  </si>
  <si>
    <t>sp|Q8N4S0|CCD82_HUMAN</t>
  </si>
  <si>
    <t>CCDC82</t>
  </si>
  <si>
    <t>Coiled-coil domain-containing protein 82 OS=Homo sapiens OX=9606 GN=CCDC82 PE=1 SV=2</t>
  </si>
  <si>
    <t>sp|P50542|PEX5_HUMAN</t>
  </si>
  <si>
    <t>PEX5</t>
  </si>
  <si>
    <t>Peroxisomal targeting signal 1 receptor OS=Homo sapiens OX=9606 GN=PEX5 PE=1 SV=3</t>
  </si>
  <si>
    <t>sp|Q9Y316|MEMO1_HUMAN</t>
  </si>
  <si>
    <t>MEMO1</t>
  </si>
  <si>
    <t>Protein MEMO1 OS=Homo sapiens OX=9606 GN=MEMO1 PE=1 SV=1</t>
  </si>
  <si>
    <t>sp|P08708|RS17_HUMAN</t>
  </si>
  <si>
    <t>RPS17</t>
  </si>
  <si>
    <t>40S ribosomal protein S17 OS=Homo sapiens OX=9606 GN=RPS17 PE=1 SV=2</t>
  </si>
  <si>
    <t>sp|Q9Y2T2|AP3M1_HUMAN</t>
  </si>
  <si>
    <t>AP3M1</t>
  </si>
  <si>
    <t>AP-3 complex subunit mu-1 OS=Homo sapiens OX=9606 GN=AP3M1 PE=1 SV=1</t>
  </si>
  <si>
    <t>sp|Q96K76|UBP47_HUMAN</t>
  </si>
  <si>
    <t>USP47</t>
  </si>
  <si>
    <t>Ubiquitin carboxyl-terminal hydrolase 47 OS=Homo sapiens OX=9606 GN=USP47 PE=1 SV=3</t>
  </si>
  <si>
    <t>sp|P78346|RPP30_HUMAN</t>
  </si>
  <si>
    <t>RPP30</t>
  </si>
  <si>
    <t>Ribonuclease P protein subunit p30 OS=Homo sapiens OX=9606 GN=RPP30 PE=1 SV=1</t>
  </si>
  <si>
    <t>sp|Q9UBW8|CSN7A_HUMAN</t>
  </si>
  <si>
    <t>COPS7A</t>
  </si>
  <si>
    <t>COP9 signalosome complex subunit 7a OS=Homo sapiens OX=9606 GN=COPS7A PE=1 SV=1</t>
  </si>
  <si>
    <t>sp|Q92665|RT31_HUMAN</t>
  </si>
  <si>
    <t>MRPS31</t>
  </si>
  <si>
    <t>28S ribosomal protein S31, mitochondrial OS=Homo sapiens OX=9606 GN=MRPS31 PE=1 SV=3</t>
  </si>
  <si>
    <t>sp|O43707|ACTN4_HUMAN</t>
  </si>
  <si>
    <t>ACTN4</t>
  </si>
  <si>
    <t>Alpha-actinin-4 OS=Homo sapiens OX=9606 GN=ACTN4 PE=1 SV=2</t>
  </si>
  <si>
    <t>sp|P35606|COPB2_HUMAN</t>
  </si>
  <si>
    <t>COPB2</t>
  </si>
  <si>
    <t>Coatomer subunit beta' OS=Homo sapiens OX=9606 GN=COPB2 PE=1 SV=2</t>
  </si>
  <si>
    <t>sp|P62081|RS7_HUMAN</t>
  </si>
  <si>
    <t>RPS7</t>
  </si>
  <si>
    <t>40S ribosomal protein S7 OS=Homo sapiens OX=9606 GN=RPS7 PE=1 SV=1</t>
  </si>
  <si>
    <t>sp|P82930|RT34_HUMAN</t>
  </si>
  <si>
    <t>MRPS34</t>
  </si>
  <si>
    <t>28S ribosomal protein S34, mitochondrial OS=Homo sapiens OX=9606 GN=MRPS34 PE=1 SV=2</t>
  </si>
  <si>
    <t>sp|Q92905|CSN5_HUMAN</t>
  </si>
  <si>
    <t>COPS5</t>
  </si>
  <si>
    <t>COP9 signalosome complex subunit 5 OS=Homo sapiens OX=9606 GN=COPS5 PE=1 SV=4</t>
  </si>
  <si>
    <t>sp|Q9BTT6|LRRC1_HUMAN</t>
  </si>
  <si>
    <t>LRRC1</t>
  </si>
  <si>
    <t>Leucine-rich repeat-containing protein 1 OS=Homo sapiens OX=9606 GN=LRRC1 PE=1 SV=1</t>
  </si>
  <si>
    <t>sp|Q7L2E3|DHX30_HUMAN</t>
  </si>
  <si>
    <t>DHX30</t>
  </si>
  <si>
    <t>ATP-dependent RNA helicase DHX30 OS=Homo sapiens OX=9606 GN=DHX30 PE=1 SV=1</t>
  </si>
  <si>
    <t>sp|Q9Y6R4|M3K4_HUMAN</t>
  </si>
  <si>
    <t>MAP3K4</t>
  </si>
  <si>
    <t>Mitogen-activated protein kinase kinase kinase 4 OS=Homo sapiens OX=9606 GN=MAP3K4 PE=1 SV=2</t>
  </si>
  <si>
    <t>sp|Q96QK1|VPS35_HUMAN</t>
  </si>
  <si>
    <t>VPS35</t>
  </si>
  <si>
    <t>Vacuolar protein sorting-associated protein 35 OS=Homo sapiens OX=9606 GN=VPS35 PE=1 SV=2</t>
  </si>
  <si>
    <t>sp|P61254|RL26_HUMAN</t>
  </si>
  <si>
    <t>RPL26</t>
  </si>
  <si>
    <t>60S ribosomal protein L26 OS=Homo sapiens OX=9606 GN=RPL26 PE=1 SV=1</t>
  </si>
  <si>
    <t>sp|P34932|HSP74_HUMAN</t>
  </si>
  <si>
    <t>HSPA4</t>
  </si>
  <si>
    <t>Heat shock 70 kDa protein 4 OS=Homo sapiens OX=9606 GN=HSPA4 PE=1 SV=4</t>
  </si>
  <si>
    <t>sp|O00203|AP3B1_HUMAN</t>
  </si>
  <si>
    <t>AP3B1</t>
  </si>
  <si>
    <t>AP-3 complex subunit beta-1 OS=Homo sapiens OX=9606 GN=AP3B1 PE=1 SV=3</t>
  </si>
  <si>
    <t>sp|Q92522|H1X_HUMAN</t>
  </si>
  <si>
    <t>H1-10</t>
  </si>
  <si>
    <t>Histone H1.10 OS=Homo sapiens OX=9606 GN=H1-10 PE=1 SV=1</t>
  </si>
  <si>
    <t>sp|Q13098|CSN1_HUMAN</t>
  </si>
  <si>
    <t>GPS1</t>
  </si>
  <si>
    <t>COP9 signalosome complex subunit 1 OS=Homo sapiens OX=9606 GN=GPS1 PE=1 SV=4</t>
  </si>
  <si>
    <t>sp|Q6P158|DHX57_HUMAN</t>
  </si>
  <si>
    <t>DHX57</t>
  </si>
  <si>
    <t>Putative ATP-dependent RNA helicase DHX57 OS=Homo sapiens OX=9606 GN=DHX57 PE=1 SV=2</t>
  </si>
  <si>
    <t>sp|Q9H9T3|ELP3_HUMAN</t>
  </si>
  <si>
    <t>ELP3</t>
  </si>
  <si>
    <t>Elongator complex protein 3 OS=Homo sapiens OX=9606 GN=ELP3 PE=1 SV=2</t>
  </si>
  <si>
    <t>sp|Q1KMD3|HNRL2_HUMAN</t>
  </si>
  <si>
    <t>HNRNPUL2</t>
  </si>
  <si>
    <t>Heterogeneous nuclear ribonucleoprotein U-like protein 2 OS=Homo sapiens OX=9606 GN=HNRNPUL2 PE=1 SV=1</t>
  </si>
  <si>
    <t>sp|P27361|MK03_HUMAN</t>
  </si>
  <si>
    <t>MAPK3</t>
  </si>
  <si>
    <t>Mitogen-activated protein kinase 3 OS=Homo sapiens OX=9606 GN=MAPK3 PE=1 SV=4</t>
  </si>
  <si>
    <t>sp|P35998|PRS7_HUMAN</t>
  </si>
  <si>
    <t>PSMC2</t>
  </si>
  <si>
    <t>26S proteasome regulatory subunit 7 OS=Homo sapiens OX=9606 GN=PSMC2 PE=1 SV=3</t>
  </si>
  <si>
    <t>sp|Q13243|SRSF5_HUMAN</t>
  </si>
  <si>
    <t>SRSF5</t>
  </si>
  <si>
    <t>Serine/arginine-rich splicing factor 5 OS=Homo sapiens OX=9606 GN=SRSF5 PE=1 SV=1</t>
  </si>
  <si>
    <t>sp|Q9BT78|CSN4_HUMAN</t>
  </si>
  <si>
    <t>COPS4</t>
  </si>
  <si>
    <t>COP9 signalosome complex subunit 4 OS=Homo sapiens OX=9606 GN=COPS4 PE=1 SV=1</t>
  </si>
  <si>
    <t>sp|Q8WVM0|TFB1M_HUMAN</t>
  </si>
  <si>
    <t>TFB1M</t>
  </si>
  <si>
    <t>Dimethyladenosine transferase 1, mitochondrial OS=Homo sapiens OX=9606 GN=TFB1M PE=1 SV=1</t>
  </si>
  <si>
    <t>sp|A0AVT1|UBA6_HUMAN</t>
  </si>
  <si>
    <t>UBA6</t>
  </si>
  <si>
    <t>Ubiquitin-like modifier-activating enzyme 6 OS=Homo sapiens OX=9606 GN=UBA6 PE=1 SV=1</t>
  </si>
  <si>
    <t>sp|Q8IYB3|SRRM1_HUMAN</t>
  </si>
  <si>
    <t>SRRM1</t>
  </si>
  <si>
    <t>Serine/arginine repetitive matrix protein 1 OS=Homo sapiens OX=9606 GN=SRRM1 PE=1 SV=2</t>
  </si>
  <si>
    <t>sp|P61201|CSN2_HUMAN</t>
  </si>
  <si>
    <t>COPS2</t>
  </si>
  <si>
    <t>COP9 signalosome complex subunit 2 OS=Homo sapiens OX=9606 GN=COPS2 PE=1 SV=1</t>
  </si>
  <si>
    <t>sp|Q96EY7|PTCD3_HUMAN</t>
  </si>
  <si>
    <t>PTCD3</t>
  </si>
  <si>
    <t>Pentatricopeptide repeat domain-containing protein 3, mitochondrial OS=Homo sapiens OX=9606 GN=PTCD3 PE=1 SV=3</t>
  </si>
  <si>
    <t>sp|Q9Y3U8|RL36_HUMAN</t>
  </si>
  <si>
    <t>RPL36</t>
  </si>
  <si>
    <t>60S ribosomal protein L36 OS=Homo sapiens OX=9606 GN=RPL36 PE=1 SV=3</t>
  </si>
  <si>
    <t>sp|P82650|RT22_HUMAN</t>
  </si>
  <si>
    <t>MRPS22</t>
  </si>
  <si>
    <t>28S ribosomal protein S22, mitochondrial OS=Homo sapiens OX=9606 GN=MRPS22 PE=1 SV=1</t>
  </si>
  <si>
    <t>sp|Q96QR8|PURB_HUMAN</t>
  </si>
  <si>
    <t>PURB</t>
  </si>
  <si>
    <t>Transcriptional activator protein Pur-beta OS=Homo sapiens OX=9606 GN=PURB PE=1 SV=3</t>
  </si>
  <si>
    <t>sp|Q8IY81|SPB1_HUMAN</t>
  </si>
  <si>
    <t>FTSJ3</t>
  </si>
  <si>
    <t>pre-rRNA 2'-O-ribose RNA methyltransferase FTSJ3 OS=Homo sapiens OX=9606 GN=FTSJ3 PE=1 SV=2</t>
  </si>
  <si>
    <t>sp|P48444|COPD_HUMAN</t>
  </si>
  <si>
    <t>ARCN1</t>
  </si>
  <si>
    <t>Coatomer subunit delta OS=Homo sapiens OX=9606 GN=ARCN1 PE=1 SV=1</t>
  </si>
  <si>
    <t>sp|P51398|RT29_HUMAN</t>
  </si>
  <si>
    <t>DAP3</t>
  </si>
  <si>
    <t>28S ribosomal protein S29, mitochondrial OS=Homo sapiens OX=9606 GN=DAP3 PE=1 SV=1</t>
  </si>
  <si>
    <t>sp|P50914|RL14_HUMAN</t>
  </si>
  <si>
    <t>RPL14</t>
  </si>
  <si>
    <t>60S ribosomal protein L14 OS=Homo sapiens OX=9606 GN=RPL14 PE=1 SV=4</t>
  </si>
  <si>
    <t>sp|Q9HC35|EMAL4_HUMAN</t>
  </si>
  <si>
    <t>EML4</t>
  </si>
  <si>
    <t>Echinoderm microtubule-associated protein-like 4 OS=Homo sapiens OX=9606 GN=EML4 PE=1 SV=3</t>
  </si>
  <si>
    <t>sp|Q96P16|RPR1A_HUMAN</t>
  </si>
  <si>
    <t>RPRD1A</t>
  </si>
  <si>
    <t>Regulation of nuclear pre-mRNA domain-containing protein 1A OS=Homo sapiens OX=9606 GN=RPRD1A PE=1 SV=1</t>
  </si>
  <si>
    <t>sp|P04632|CPNS1_HUMAN</t>
  </si>
  <si>
    <t>CAPNS1</t>
  </si>
  <si>
    <t>Calpain small subunit 1 OS=Homo sapiens OX=9606 GN=CAPNS1 PE=1 SV=1</t>
  </si>
  <si>
    <t>sp|P26368|U2AF2_HUMAN</t>
  </si>
  <si>
    <t>U2AF2</t>
  </si>
  <si>
    <t>Splicing factor U2AF 65 kDa subunit OS=Homo sapiens OX=9606 GN=U2AF2 PE=1 SV=4</t>
  </si>
  <si>
    <t>sp|Q00577|PURA_HUMAN</t>
  </si>
  <si>
    <t>PURA</t>
  </si>
  <si>
    <t>Transcriptional activator protein Pur-alpha OS=Homo sapiens OX=9606 GN=PURA PE=1 SV=2</t>
  </si>
  <si>
    <t>sp|P31930|QCR1_HUMAN</t>
  </si>
  <si>
    <t>UQCRC1</t>
  </si>
  <si>
    <t>Cytochrome b-c1 complex subunit 1, mitochondrial OS=Homo sapiens OX=9606 GN=UQCRC1 PE=1 SV=3</t>
  </si>
  <si>
    <t>sp|Q8NCA5|FA98A_HUMAN</t>
  </si>
  <si>
    <t>FAM98A</t>
  </si>
  <si>
    <t>Protein FAM98A OS=Homo sapiens OX=9606 GN=FAM98A PE=1 SV=2</t>
  </si>
  <si>
    <t>sp|O95376|ARI2_HUMAN</t>
  </si>
  <si>
    <t>ARIH2</t>
  </si>
  <si>
    <t>E3 ubiquitin-protein ligase ARIH2 OS=Homo sapiens OX=9606 GN=ARIH2 PE=1 SV=1</t>
  </si>
  <si>
    <t>sp|P43686|PRS6B_HUMAN</t>
  </si>
  <si>
    <t>PSMC4</t>
  </si>
  <si>
    <t>26S proteasome regulatory subunit 6B OS=Homo sapiens OX=9606 GN=PSMC4 PE=1 SV=2</t>
  </si>
  <si>
    <t>sp|Q92552|RT27_HUMAN</t>
  </si>
  <si>
    <t>MRPS27</t>
  </si>
  <si>
    <t>28S ribosomal protein S27, mitochondrial OS=Homo sapiens OX=9606 GN=MRPS27 PE=1 SV=3</t>
  </si>
  <si>
    <t>sp|Q9NZI8|IF2B1_HUMAN</t>
  </si>
  <si>
    <t>IGF2BP1</t>
  </si>
  <si>
    <t>Insulin-like growth factor 2 mRNA-binding protein 1 OS=Homo sapiens OX=9606 GN=IGF2BP1 PE=1 SV=2</t>
  </si>
  <si>
    <t>sp|P62888|RL30_HUMAN</t>
  </si>
  <si>
    <t>RPL30</t>
  </si>
  <si>
    <t>60S ribosomal protein L30 OS=Homo sapiens OX=9606 GN=RPL30 PE=1 SV=2</t>
  </si>
  <si>
    <t>sp|Q4G0F5|VP26B_HUMAN</t>
  </si>
  <si>
    <t>VPS26B</t>
  </si>
  <si>
    <t>Vacuolar protein sorting-associated protein 26B OS=Homo sapiens OX=9606 GN=VPS26B PE=1 SV=2</t>
  </si>
  <si>
    <t>sp|Q92499|DDX1_HUMAN</t>
  </si>
  <si>
    <t>DDX1</t>
  </si>
  <si>
    <t>ATP-dependent RNA helicase DDX1 OS=Homo sapiens OX=9606 GN=DDX1 PE=1 SV=2</t>
  </si>
  <si>
    <t>sp|P53677|AP3M2_HUMAN</t>
  </si>
  <si>
    <t>AP3M2</t>
  </si>
  <si>
    <t>AP-3 complex subunit mu-2 OS=Homo sapiens OX=9606 GN=AP3M2 PE=1 SV=1</t>
  </si>
  <si>
    <t>sp|O95757|HS74L_HUMAN</t>
  </si>
  <si>
    <t>HSPA4L</t>
  </si>
  <si>
    <t>Heat shock 70 kDa protein 4L OS=Homo sapiens OX=9606 GN=HSPA4L PE=1 SV=3</t>
  </si>
  <si>
    <t>sp|Q8IXM3|RM41_HUMAN</t>
  </si>
  <si>
    <t>MRPL41</t>
  </si>
  <si>
    <t>39S ribosomal protein L41, mitochondrial OS=Homo sapiens OX=9606 GN=MRPL41 PE=1 SV=1</t>
  </si>
  <si>
    <t>sp|Q15477|SKI2_HUMAN</t>
  </si>
  <si>
    <t>SKIC2</t>
  </si>
  <si>
    <t>SKI2 subunit of superkiller complex protein OS=Homo sapiens OX=9606 GN=SKIC2 PE=1 SV=3</t>
  </si>
  <si>
    <t>sp|P67870|CSK2B_HUMAN</t>
  </si>
  <si>
    <t>CSNK2B</t>
  </si>
  <si>
    <t>Casein kinase II subunit beta OS=Homo sapiens OX=9606 GN=CSNK2B PE=1 SV=1</t>
  </si>
  <si>
    <t>sp|O15355|PPM1G_HUMAN</t>
  </si>
  <si>
    <t>PPM1G</t>
  </si>
  <si>
    <t>Protein phosphatase 1G OS=Homo sapiens OX=9606 GN=PPM1G PE=1 SV=1</t>
  </si>
  <si>
    <t>sp|Q9HAV7|GRPE1_HUMAN</t>
  </si>
  <si>
    <t>GRPEL1</t>
  </si>
  <si>
    <t>GrpE protein homolog 1, mitochondrial OS=Homo sapiens OX=9606 GN=GRPEL1 PE=1 SV=2</t>
  </si>
  <si>
    <t>sp|Q9BRJ6|CG050_HUMAN</t>
  </si>
  <si>
    <t>C7orf50</t>
  </si>
  <si>
    <t>Uncharacterized protein C7orf50 OS=Homo sapiens OX=9606 GN=C7orf50 PE=1 SV=1</t>
  </si>
  <si>
    <t>sp|Q9NWY4|HPF1_HUMAN</t>
  </si>
  <si>
    <t>HPF1</t>
  </si>
  <si>
    <t>Histone PARylation factor 1 OS=Homo sapiens OX=9606 GN=HPF1 PE=1 SV=2</t>
  </si>
  <si>
    <t>sp|P53621|COPA_HUMAN</t>
  </si>
  <si>
    <t>COPA</t>
  </si>
  <si>
    <t>Coatomer subunit alpha OS=Homo sapiens OX=9606 GN=COPA PE=1 SV=2</t>
  </si>
  <si>
    <t>sp|P05455|LA_HUMAN</t>
  </si>
  <si>
    <t>SSB</t>
  </si>
  <si>
    <t>Lupus La protein OS=Homo sapiens OX=9606 GN=SSB PE=1 SV=2</t>
  </si>
  <si>
    <t>sp|P09001|RM03_HUMAN</t>
  </si>
  <si>
    <t>MRPL3</t>
  </si>
  <si>
    <t>39S ribosomal protein L3, mitochondrial OS=Homo sapiens OX=9606 GN=MRPL3 PE=1 SV=1</t>
  </si>
  <si>
    <t>sp|P68400|CSK21_HUMAN</t>
  </si>
  <si>
    <t>CSNK2A1</t>
  </si>
  <si>
    <t>Casein kinase II subunit alpha OS=Homo sapiens OX=9606 GN=CSNK2A1 PE=1 SV=1</t>
  </si>
  <si>
    <t>sp|Q4G0J3|LARP7_HUMAN</t>
  </si>
  <si>
    <t>LARP7</t>
  </si>
  <si>
    <t>La-related protein 7 OS=Homo sapiens OX=9606 GN=LARP7 PE=1 SV=1</t>
  </si>
  <si>
    <t>sp|P55039|DRG2_HUMAN</t>
  </si>
  <si>
    <t>DRG2</t>
  </si>
  <si>
    <t>Developmentally-regulated GTP-binding protein 2 OS=Homo sapiens OX=9606 GN=DRG2 PE=1 SV=1</t>
  </si>
  <si>
    <t>sp|P35580|MYH10_HUMAN</t>
  </si>
  <si>
    <t>MYH10</t>
  </si>
  <si>
    <t>Myosin-10 OS=Homo sapiens OX=9606 GN=MYH10 PE=1 SV=3</t>
  </si>
  <si>
    <t>sp|Q9H6S0|YTDC2_HUMAN</t>
  </si>
  <si>
    <t>YTHDC2</t>
  </si>
  <si>
    <t>3'-5' RNA helicase YTHDC2 OS=Homo sapiens OX=9606 GN=YTHDC2 PE=1 SV=2</t>
  </si>
  <si>
    <t>sp|Q16539|MK14_HUMAN</t>
  </si>
  <si>
    <t>MAPK14</t>
  </si>
  <si>
    <t>Mitogen-activated protein kinase 14 OS=Homo sapiens OX=9606 GN=MAPK14 PE=1 SV=3</t>
  </si>
  <si>
    <t>sp|P19784|CSK22_HUMAN</t>
  </si>
  <si>
    <t>CSNK2A2</t>
  </si>
  <si>
    <t>Casein kinase II subunit alpha' OS=Homo sapiens OX=9606 GN=CSNK2A2 PE=1 SV=1</t>
  </si>
  <si>
    <t>sp|Q8NBF2|NHLC2_HUMAN</t>
  </si>
  <si>
    <t>NHLRC2</t>
  </si>
  <si>
    <t>NHL repeat-containing protein 2 OS=Homo sapiens OX=9606 GN=NHLRC2 PE=1 SV=1</t>
  </si>
  <si>
    <t>sp|O43390|HNRPR_HUMAN</t>
  </si>
  <si>
    <t>HNRNPR</t>
  </si>
  <si>
    <t>Heterogeneous nuclear ribonucleoprotein R OS=Homo sapiens OX=9606 GN=HNRNPR PE=1 SV=1</t>
  </si>
  <si>
    <t>sp|Q13428|TCOF_HUMAN</t>
  </si>
  <si>
    <t>TCOF1</t>
  </si>
  <si>
    <t>Treacle protein OS=Homo sapiens OX=9606 GN=TCOF1 PE=1 SV=3</t>
  </si>
  <si>
    <t>sp|P36957|ODO2_HUMAN</t>
  </si>
  <si>
    <t>DLST</t>
  </si>
  <si>
    <t>Dihydrolipoyllysine-residue succinyltransferase component of 2-oxoglutarate dehydrogenase complex, mitochondrial OS=Homo sapiens OX=9606 GN=DLST PE=1 SV=4</t>
  </si>
  <si>
    <t>sp|O75116|ROCK2_HUMAN</t>
  </si>
  <si>
    <t>ROCK2</t>
  </si>
  <si>
    <t>Rho-associated protein kinase 2 OS=Homo sapiens OX=9606 GN=ROCK2 PE=1 SV=4</t>
  </si>
  <si>
    <t>sp|Q9BVP2|GNL3_HUMAN</t>
  </si>
  <si>
    <t>GNL3</t>
  </si>
  <si>
    <t>Guanine nucleotide-binding protein-like 3 OS=Homo sapiens OX=9606 GN=GNL3 PE=1 SV=2</t>
  </si>
  <si>
    <t>sp|P18621|RL17_HUMAN</t>
  </si>
  <si>
    <t>RPL17</t>
  </si>
  <si>
    <t>60S ribosomal protein L17 OS=Homo sapiens OX=9606 GN=RPL17 PE=1 SV=3</t>
  </si>
  <si>
    <t>sp|Q6ZN17|LN28B_HUMAN</t>
  </si>
  <si>
    <t>LIN28B</t>
  </si>
  <si>
    <t>Protein lin-28 homolog B OS=Homo sapiens OX=9606 GN=LIN28B PE=1 SV=1</t>
  </si>
  <si>
    <t>sp|O00425|IF2B3_HUMAN</t>
  </si>
  <si>
    <t>IGF2BP3</t>
  </si>
  <si>
    <t>Insulin-like growth factor 2 mRNA-binding protein 3 OS=Homo sapiens OX=9606 GN=IGF2BP3 PE=1 SV=2</t>
  </si>
  <si>
    <t>sp|Q99627|CSN8_HUMAN</t>
  </si>
  <si>
    <t>COPS8</t>
  </si>
  <si>
    <t>COP9 signalosome complex subunit 8 OS=Homo sapiens OX=9606 GN=COPS8 PE=1 SV=1</t>
  </si>
  <si>
    <t>sp|Q9H9J2|RM44_HUMAN</t>
  </si>
  <si>
    <t>MRPL44</t>
  </si>
  <si>
    <t>39S ribosomal protein L44, mitochondrial OS=Homo sapiens OX=9606 GN=MRPL44 PE=1 SV=1</t>
  </si>
  <si>
    <t>sp|Q14558|KPRA_HUMAN</t>
  </si>
  <si>
    <t>PRPSAP1</t>
  </si>
  <si>
    <t>Phosphoribosyl pyrophosphate synthase-associated protein 1 OS=Homo sapiens OX=9606 GN=PRPSAP1 PE=1 SV=2</t>
  </si>
  <si>
    <t>sp|P12268|IMDH2_HUMAN</t>
  </si>
  <si>
    <t>IMPDH2</t>
  </si>
  <si>
    <t>Inosine-5'-monophosphate dehydrogenase 2 OS=Homo sapiens OX=9606 GN=IMPDH2 PE=1 SV=2</t>
  </si>
  <si>
    <t>sp|Q9Y3I0|RTCB_HUMAN</t>
  </si>
  <si>
    <t>RTCB</t>
  </si>
  <si>
    <t>RNA-splicing ligase RtcB homolog OS=Homo sapiens OX=9606 GN=RTCB PE=1 SV=1</t>
  </si>
  <si>
    <t>sp|Q13085|ACACA_HUMAN</t>
  </si>
  <si>
    <t>ACACA</t>
  </si>
  <si>
    <t>Acetyl-CoA carboxylase 1 OS=Homo sapiens OX=9606 GN=ACACA PE=1 SV=2</t>
  </si>
  <si>
    <t>sp|P43243|MATR3_HUMAN</t>
  </si>
  <si>
    <t>MATR3</t>
  </si>
  <si>
    <t>Matrin-3 OS=Homo sapiens OX=9606 GN=MATR3 PE=1 SV=2</t>
  </si>
  <si>
    <t>sp|Q14166|TTL12_HUMAN</t>
  </si>
  <si>
    <t>TTLL12</t>
  </si>
  <si>
    <t>Tubulin--tyrosine ligase-like protein 12 OS=Homo sapiens OX=9606 GN=TTLL12 PE=1 SV=2</t>
  </si>
  <si>
    <t>sp|P51784|UBP11_HUMAN</t>
  </si>
  <si>
    <t>USP11</t>
  </si>
  <si>
    <t>Ubiquitin carboxyl-terminal hydrolase 11 OS=Homo sapiens OX=9606 GN=USP11 PE=1 SV=3</t>
  </si>
  <si>
    <t>sp|Q6PKG0|LARP1_HUMAN</t>
  </si>
  <si>
    <t>LARP1</t>
  </si>
  <si>
    <t>La-related protein 1 OS=Homo sapiens OX=9606 GN=LARP1 PE=1 SV=2</t>
  </si>
  <si>
    <t>sp|Q9Y224|RTRAF_HUMAN</t>
  </si>
  <si>
    <t>RTRAF</t>
  </si>
  <si>
    <t>RNA transcription, translation and transport factor protein OS=Homo sapiens OX=9606 GN=RTRAF PE=1 SV=1</t>
  </si>
  <si>
    <t>sp|P62847|RS24_HUMAN</t>
  </si>
  <si>
    <t>RPS24</t>
  </si>
  <si>
    <t>40S ribosomal protein S24 OS=Homo sapiens OX=9606 GN=RPS24 PE=1 SV=1</t>
  </si>
  <si>
    <t>sp|P61313|RL15_HUMAN</t>
  </si>
  <si>
    <t>RPL15</t>
  </si>
  <si>
    <t>60S ribosomal protein L15 OS=Homo sapiens OX=9606 GN=RPL15 PE=1 SV=2</t>
  </si>
  <si>
    <t>sp|Q9UBQ0|VPS29_HUMAN</t>
  </si>
  <si>
    <t>VPS29</t>
  </si>
  <si>
    <t>Vacuolar protein sorting-associated protein 29 OS=Homo sapiens OX=9606 GN=VPS29 PE=1 SV=1</t>
  </si>
  <si>
    <t>sp|Q9BYD3|RM04_HUMAN</t>
  </si>
  <si>
    <t>MRPL4</t>
  </si>
  <si>
    <t>39S ribosomal protein L4, mitochondrial OS=Homo sapiens OX=9606 GN=MRPL4 PE=1 SV=1</t>
  </si>
  <si>
    <t>sp|Q9BVS4|RIOK2_HUMAN</t>
  </si>
  <si>
    <t>RIOK2</t>
  </si>
  <si>
    <t>Serine/threonine-protein kinase RIO2 OS=Homo sapiens OX=9606 GN=RIOK2 PE=1 SV=2</t>
  </si>
  <si>
    <t>sp|Q9UNN5|FAF1_HUMAN</t>
  </si>
  <si>
    <t>FAF1</t>
  </si>
  <si>
    <t>FAS-associated factor 1 OS=Homo sapiens OX=9606 GN=FAF1 PE=1 SV=2</t>
  </si>
  <si>
    <t>sp|P52597|HNRPF_HUMAN</t>
  </si>
  <si>
    <t>HNRNPF</t>
  </si>
  <si>
    <t>Heterogeneous nuclear ribonucleoprotein F OS=Homo sapiens OX=9606 GN=HNRNPF PE=1 SV=3</t>
  </si>
  <si>
    <t>sp|Q9ULX6|AKP8L_HUMAN</t>
  </si>
  <si>
    <t>AKAP8L</t>
  </si>
  <si>
    <t>A-kinase anchor protein 8-like OS=Homo sapiens OX=9606 GN=AKAP8L PE=1 SV=4</t>
  </si>
  <si>
    <t>sp|P09651|ROA1_HUMAN</t>
  </si>
  <si>
    <t>HNRNPA1</t>
  </si>
  <si>
    <t>Heterogeneous nuclear ribonucleoprotein A1 OS=Homo sapiens OX=9606 GN=HNRNPA1 PE=1 SV=5</t>
  </si>
  <si>
    <t>sp|O00505|IMA4_HUMAN</t>
  </si>
  <si>
    <t>KPNA3</t>
  </si>
  <si>
    <t>Importin subunit alpha-4 OS=Homo sapiens OX=9606 GN=KPNA3 PE=1 SV=2</t>
  </si>
  <si>
    <t>sp|Q7L5N1|CSN6_HUMAN</t>
  </si>
  <si>
    <t>COPS6</t>
  </si>
  <si>
    <t>COP9 signalosome complex subunit 6 OS=Homo sapiens OX=9606 GN=COPS6 PE=1 SV=1</t>
  </si>
  <si>
    <t>sp|Q9H814|PHAX_HUMAN</t>
  </si>
  <si>
    <t>PHAX</t>
  </si>
  <si>
    <t>Phosphorylated adapter RNA export protein OS=Homo sapiens OX=9606 GN=PHAX PE=1 SV=1</t>
  </si>
  <si>
    <t>sp|O96019|ACL6A_HUMAN</t>
  </si>
  <si>
    <t>ACTL6A</t>
  </si>
  <si>
    <t>Actin-like protein 6A OS=Homo sapiens OX=9606 GN=ACTL6A PE=1 SV=1</t>
  </si>
  <si>
    <t>sp|P28482|MK01_HUMAN</t>
  </si>
  <si>
    <t>MAPK1</t>
  </si>
  <si>
    <t>Mitogen-activated protein kinase 1 OS=Homo sapiens OX=9606 GN=MAPK1 PE=1 SV=3</t>
  </si>
  <si>
    <t>sp|Q96DV4|RM38_HUMAN</t>
  </si>
  <si>
    <t>MRPL38</t>
  </si>
  <si>
    <t>39S ribosomal protein L38, mitochondrial OS=Homo sapiens OX=9606 GN=MRPL38 PE=1 SV=2</t>
  </si>
  <si>
    <t>sp|P36404|ARL2_HUMAN</t>
  </si>
  <si>
    <t>ARL2</t>
  </si>
  <si>
    <t>ADP-ribosylation factor-like protein 2 OS=Homo sapiens OX=9606 GN=ARL2 PE=1 SV=4</t>
  </si>
  <si>
    <t>sp|Q9P287|BCCIP_HUMAN</t>
  </si>
  <si>
    <t>BCCIP</t>
  </si>
  <si>
    <t>BRCA2 and CDKN1A-interacting protein OS=Homo sapiens OX=9606 GN=BCCIP PE=1 SV=1</t>
  </si>
  <si>
    <t>sp|Q5H9R7|PP6R3_HUMAN</t>
  </si>
  <si>
    <t>PPP6R3</t>
  </si>
  <si>
    <t>Serine/threonine-protein phosphatase 6 regulatory subunit 3 OS=Homo sapiens OX=9606 GN=PPP6R3 PE=1 SV=2</t>
  </si>
  <si>
    <t>sp|P54886|P5CS_HUMAN</t>
  </si>
  <si>
    <t>ALDH18A1</t>
  </si>
  <si>
    <t>Delta-1-pyrroline-5-carboxylate synthase OS=Homo sapiens OX=9606 GN=ALDH18A1 PE=1 SV=2</t>
  </si>
  <si>
    <t>sp|P38919|IF4A3_HUMAN</t>
  </si>
  <si>
    <t>EIF4A3</t>
  </si>
  <si>
    <t>Eukaryotic initiation factor 4A-III OS=Homo sapiens OX=9606 GN=EIF4A3 PE=1 SV=4</t>
  </si>
  <si>
    <t>sp|Q96L92|SNX27_HUMAN</t>
  </si>
  <si>
    <t>SNX27</t>
  </si>
  <si>
    <t>Sorting nexin-27 OS=Homo sapiens OX=9606 GN=SNX27 PE=1 SV=2</t>
  </si>
  <si>
    <t>sp|Q9NTK5|OLA1_HUMAN</t>
  </si>
  <si>
    <t>OLA1</t>
  </si>
  <si>
    <t>Obg-like ATPase 1 OS=Homo sapiens OX=9606 GN=OLA1 PE=1 SV=2</t>
  </si>
  <si>
    <t>sp|P84098|RL19_HUMAN</t>
  </si>
  <si>
    <t>RPL19</t>
  </si>
  <si>
    <t>60S ribosomal protein L19 OS=Homo sapiens OX=9606 GN=RPL19 PE=1 SV=1</t>
  </si>
  <si>
    <t>sp|O14617|AP3D1_HUMAN</t>
  </si>
  <si>
    <t>AP3D1</t>
  </si>
  <si>
    <t>AP-3 complex subunit delta-1 OS=Homo sapiens OX=9606 GN=AP3D1 PE=1 SV=1</t>
  </si>
  <si>
    <t>sp|O95983|MBD3_HUMAN</t>
  </si>
  <si>
    <t>MBD3</t>
  </si>
  <si>
    <t>Methyl-CpG-binding domain protein 3 OS=Homo sapiens OX=9606 GN=MBD3 PE=1 SV=1</t>
  </si>
  <si>
    <t>sp|Q9H0R4|HDHD2_HUMAN</t>
  </si>
  <si>
    <t>HDHD2</t>
  </si>
  <si>
    <t>Haloacid dehalogenase-like hydrolase domain-containing protein 2 OS=Homo sapiens OX=9606 GN=HDHD2 PE=1 SV=1</t>
  </si>
  <si>
    <t>sp|P53618|COPB_HUMAN</t>
  </si>
  <si>
    <t>COPB1</t>
  </si>
  <si>
    <t>Coatomer subunit beta OS=Homo sapiens OX=9606 GN=COPB1 PE=1 SV=3</t>
  </si>
  <si>
    <t>sp|P13693|TCTP_HUMAN</t>
  </si>
  <si>
    <t>TPT1</t>
  </si>
  <si>
    <t>Translationally-controlled tumor protein OS=Homo sapiens OX=9606 GN=TPT1 PE=1 SV=1</t>
  </si>
  <si>
    <t>sp|P62906|RL10A_HUMAN</t>
  </si>
  <si>
    <t>RPL10A</t>
  </si>
  <si>
    <t>60S ribosomal protein L10a OS=Homo sapiens OX=9606 GN=RPL10A PE=1 SV=2</t>
  </si>
  <si>
    <t>sp|Q9Y4X5|ARI1_HUMAN</t>
  </si>
  <si>
    <t>ARIH1</t>
  </si>
  <si>
    <t>E3 ubiquitin-protein ligase ARIH1 OS=Homo sapiens OX=9606 GN=ARIH1 PE=1 SV=2</t>
  </si>
  <si>
    <t>sp|O00154|BACH_HUMAN</t>
  </si>
  <si>
    <t>ACOT7</t>
  </si>
  <si>
    <t>Cytosolic acyl coenzyme A thioester hydrolase OS=Homo sapiens OX=9606 GN=ACOT7 PE=1 SV=3</t>
  </si>
  <si>
    <t>sp|P62910|RL32_HUMAN</t>
  </si>
  <si>
    <t>RPL32</t>
  </si>
  <si>
    <t>60S ribosomal protein L32 OS=Homo sapiens OX=9606 GN=RPL32 PE=1 SV=2</t>
  </si>
  <si>
    <t>sp|Q9BSJ8|ESYT1_HUMAN</t>
  </si>
  <si>
    <t>ESYT1</t>
  </si>
  <si>
    <t>Extended synaptotagmin-1 OS=Homo sapiens OX=9606 GN=ESYT1 PE=1 SV=1</t>
  </si>
  <si>
    <t>sp|P36578|RL4_HUMAN</t>
  </si>
  <si>
    <t>RPL4</t>
  </si>
  <si>
    <t>60S ribosomal protein L4 OS=Homo sapiens OX=9606 GN=RPL4 PE=1 SV=5</t>
  </si>
  <si>
    <t>sp|Q93008|USP9X_HUMAN</t>
  </si>
  <si>
    <t>USP9X</t>
  </si>
  <si>
    <t>Probable ubiquitin carboxyl-terminal hydrolase FAF-X OS=Homo sapiens OX=9606 GN=USP9X PE=1 SV=4</t>
  </si>
  <si>
    <t>sp|Q86V81|THOC4_HUMAN</t>
  </si>
  <si>
    <t>ALYREF</t>
  </si>
  <si>
    <t>THO complex subunit 4 OS=Homo sapiens OX=9606 GN=ALYREF PE=1 SV=3</t>
  </si>
  <si>
    <t>sp|P62244|RS15A_HUMAN</t>
  </si>
  <si>
    <t>RPS15A</t>
  </si>
  <si>
    <t>40S ribosomal protein S15a OS=Homo sapiens OX=9606 GN=RPS15A PE=1 SV=2</t>
  </si>
  <si>
    <t>sp|Q7Z2W4|ZCCHV_HUMAN</t>
  </si>
  <si>
    <t>ZC3HAV1</t>
  </si>
  <si>
    <t>Zinc finger CCCH-type antiviral protein 1 OS=Homo sapiens OX=9606 GN=ZC3HAV1 PE=1 SV=3</t>
  </si>
  <si>
    <t>sp|P45983|MK08_HUMAN</t>
  </si>
  <si>
    <t>MAPK8</t>
  </si>
  <si>
    <t>Mitogen-activated protein kinase 8 OS=Homo sapiens OX=9606 GN=MAPK8 PE=1 SV=2</t>
  </si>
  <si>
    <t>sp|P57737|CORO7_HUMAN</t>
  </si>
  <si>
    <t>CORO7</t>
  </si>
  <si>
    <t>Coronin-7 OS=Homo sapiens OX=9606 GN=CORO7 PE=1 SV=2</t>
  </si>
  <si>
    <t>sp|P61353|RL27_HUMAN</t>
  </si>
  <si>
    <t>RPL27</t>
  </si>
  <si>
    <t>60S ribosomal protein L27 OS=Homo sapiens OX=9606 GN=RPL27 PE=1 SV=2</t>
  </si>
  <si>
    <t>sp|Q9UBF2|COPG2_HUMAN</t>
  </si>
  <si>
    <t>COPG2</t>
  </si>
  <si>
    <t>Coatomer subunit gamma-2 OS=Homo sapiens OX=9606 GN=COPG2 PE=1 SV=1</t>
  </si>
  <si>
    <t>sp|P51116|FXR2_HUMAN</t>
  </si>
  <si>
    <t>FXR2</t>
  </si>
  <si>
    <t>RNA-binding protein FXR2 OS=Homo sapiens OX=9606 GN=FXR2 PE=1 SV=2</t>
  </si>
  <si>
    <t>sp|P16989|YBOX3_HUMAN</t>
  </si>
  <si>
    <t>YBX3</t>
  </si>
  <si>
    <t>Y-box-binding protein 3 OS=Homo sapiens OX=9606 GN=YBX3 PE=1 SV=4</t>
  </si>
  <si>
    <t>sp|P45984|MK09_HUMAN</t>
  </si>
  <si>
    <t>MAPK9</t>
  </si>
  <si>
    <t>Mitogen-activated protein kinase 9 OS=Homo sapiens OX=9606 GN=MAPK9 PE=1 SV=2</t>
  </si>
  <si>
    <t>sp|Q14152|EIF3A_HUMAN</t>
  </si>
  <si>
    <t>EIF3A</t>
  </si>
  <si>
    <t>Eukaryotic translation initiation factor 3 subunit A OS=Homo sapiens OX=9606 GN=EIF3A PE=1 SV=1</t>
  </si>
  <si>
    <t>sp|Q9BW71|HIRP3_HUMAN</t>
  </si>
  <si>
    <t>HIRIP3</t>
  </si>
  <si>
    <t>HIRA-interacting protein 3 OS=Homo sapiens OX=9606 GN=HIRIP3 PE=1 SV=3</t>
  </si>
  <si>
    <t>sp|P10412|H14_HUMAN</t>
  </si>
  <si>
    <t>H1-4</t>
  </si>
  <si>
    <t>Histone H1.4 OS=Homo sapiens OX=9606 GN=H1-4 PE=1 SV=2</t>
  </si>
  <si>
    <t>sp|Q99459|CDC5L_HUMAN</t>
  </si>
  <si>
    <t>CDC5L</t>
  </si>
  <si>
    <t>Cell division cycle 5-like protein OS=Homo sapiens OX=9606 GN=CDC5L PE=1 SV=2</t>
  </si>
  <si>
    <t>sp|O14579|COPE_HUMAN</t>
  </si>
  <si>
    <t>COPE</t>
  </si>
  <si>
    <t>Coatomer subunit epsilon OS=Homo sapiens OX=9606 GN=COPE PE=1 SV=3</t>
  </si>
  <si>
    <t>sp|P21333|FLNA_HUMAN</t>
  </si>
  <si>
    <t>FLNA</t>
  </si>
  <si>
    <t>Filamin-A OS=Homo sapiens OX=9606 GN=FLNA PE=1 SV=4</t>
  </si>
  <si>
    <t>sp|P36405|ARL3_HUMAN</t>
  </si>
  <si>
    <t>ARL3</t>
  </si>
  <si>
    <t>ADP-ribosylation factor-like protein 3 OS=Homo sapiens OX=9606 GN=ARL3 PE=1 SV=2</t>
  </si>
  <si>
    <t>sp|P63151|2ABA_HUMAN</t>
  </si>
  <si>
    <t>PPP2R2A</t>
  </si>
  <si>
    <t>Serine/threonine-protein phosphatase 2A 55 kDa regulatory subunit B alpha isoform OS=Homo sapiens OX=9606 GN=PPP2R2A PE=1 SV=1</t>
  </si>
  <si>
    <t>sp|P84103|SRSF3_HUMAN</t>
  </si>
  <si>
    <t>SRSF3</t>
  </si>
  <si>
    <t>Serine/arginine-rich splicing factor 3 OS=Homo sapiens OX=9606 GN=SRSF3 PE=1 SV=1</t>
  </si>
  <si>
    <t>sp|P46778|RL21_HUMAN</t>
  </si>
  <si>
    <t>RPL21</t>
  </si>
  <si>
    <t>60S ribosomal protein L21 OS=Homo sapiens OX=9606 GN=RPL21 PE=1 SV=2</t>
  </si>
  <si>
    <t>sp|Q96CX2|KCD12_HUMAN</t>
  </si>
  <si>
    <t>KCTD12</t>
  </si>
  <si>
    <t>BTB/POZ domain-containing protein KCTD12 OS=Homo sapiens OX=9606 GN=KCTD12 PE=1 SV=1</t>
  </si>
  <si>
    <t>sp|Q9H074|PAIP1_HUMAN</t>
  </si>
  <si>
    <t>PAIP1</t>
  </si>
  <si>
    <t>Polyadenylate-binding protein-interacting protein 1 OS=Homo sapiens OX=9606 GN=PAIP1 PE=1 SV=1</t>
  </si>
  <si>
    <t>sp|P62424|RL7A_HUMAN</t>
  </si>
  <si>
    <t>RPL7A</t>
  </si>
  <si>
    <t>60S ribosomal protein L7a OS=Homo sapiens OX=9606 GN=RPL7A PE=1 SV=2</t>
  </si>
  <si>
    <t>sp|P48634|PRC2A_HUMAN</t>
  </si>
  <si>
    <t>PRRC2A</t>
  </si>
  <si>
    <t>Protein PRRC2A OS=Homo sapiens OX=9606 GN=PRRC2A PE=1 SV=3</t>
  </si>
  <si>
    <t>sp|Q13045|FLII_HUMAN</t>
  </si>
  <si>
    <t>FLII</t>
  </si>
  <si>
    <t>Protein flightless-1 homolog OS=Homo sapiens OX=9606 GN=FLII PE=1 SV=2</t>
  </si>
  <si>
    <t>sp|P48047|ATPO_HUMAN</t>
  </si>
  <si>
    <t>ATP5PO</t>
  </si>
  <si>
    <t>ATP synthase subunit O, mitochondrial OS=Homo sapiens OX=9606 GN=ATP5PO PE=1 SV=1</t>
  </si>
  <si>
    <t>sp|P83881|RL36A_HUMAN</t>
  </si>
  <si>
    <t>RPL36A</t>
  </si>
  <si>
    <t>60S ribosomal protein L36a OS=Homo sapiens OX=9606 GN=RPL36A PE=1 SV=2</t>
  </si>
  <si>
    <t>sp|Q02543|RL18A_HUMAN</t>
  </si>
  <si>
    <t>RPL18A</t>
  </si>
  <si>
    <t>60S ribosomal protein L18a OS=Homo sapiens OX=9606 GN=RPL18A PE=1 SV=2</t>
  </si>
  <si>
    <t>sp|P62277|RS13_HUMAN</t>
  </si>
  <si>
    <t>RPS13</t>
  </si>
  <si>
    <t>40S ribosomal protein S13 OS=Homo sapiens OX=9606 GN=RPS13 PE=1 SV=2</t>
  </si>
  <si>
    <t>sp|Q96HC4|PDLI5_HUMAN</t>
  </si>
  <si>
    <t>PDLIM5</t>
  </si>
  <si>
    <t>PDZ and LIM domain protein 5 OS=Homo sapiens OX=9606 GN=PDLIM5 PE=1 SV=5</t>
  </si>
  <si>
    <t>sp|Q9UGI8|TES_HUMAN</t>
  </si>
  <si>
    <t>TES</t>
  </si>
  <si>
    <t>Testin OS=Homo sapiens OX=9606 GN=TES PE=1 SV=1</t>
  </si>
  <si>
    <t>sp|Q00341|VIGLN_HUMAN</t>
  </si>
  <si>
    <t>HDLBP</t>
  </si>
  <si>
    <t>Vigilin OS=Homo sapiens OX=9606 GN=HDLBP PE=1 SV=2</t>
  </si>
  <si>
    <t>sp|Q9P2X3|IMPCT_HUMAN</t>
  </si>
  <si>
    <t>IMPACT</t>
  </si>
  <si>
    <t>Protein IMPACT OS=Homo sapiens OX=9606 GN=IMPACT PE=1 SV=2</t>
  </si>
  <si>
    <t>sp|Q9NW82|WDR70_HUMAN</t>
  </si>
  <si>
    <t>WDR70</t>
  </si>
  <si>
    <t>WD repeat-containing protein 70 OS=Homo sapiens OX=9606 GN=WDR70 PE=1 SV=1</t>
  </si>
  <si>
    <t>sp|P63104|1433Z_HUMAN</t>
  </si>
  <si>
    <t>YWHAZ</t>
  </si>
  <si>
    <t>14-3-3 protein zeta/delta OS=Homo sapiens OX=9606 GN=YWHAZ PE=1 SV=1</t>
  </si>
  <si>
    <t>sp|P63244|RACK1_HUMAN</t>
  </si>
  <si>
    <t>RACK1</t>
  </si>
  <si>
    <t>Receptor of activated protein C kinase 1 OS=Homo sapiens OX=9606 GN=RACK1 PE=1 SV=3</t>
  </si>
  <si>
    <t>sp|Q02878|RL6_HUMAN</t>
  </si>
  <si>
    <t>RPL6</t>
  </si>
  <si>
    <t>60S ribosomal protein L6 OS=Homo sapiens OX=9606 GN=RPL6 PE=1 SV=3</t>
  </si>
  <si>
    <t>sp|P34897|GLYM_HUMAN</t>
  </si>
  <si>
    <t>SHMT2</t>
  </si>
  <si>
    <t>Serine hydroxymethyltransferase, mitochondrial OS=Homo sapiens OX=9606 GN=SHMT2 PE=1 SV=3</t>
  </si>
  <si>
    <t>sp|Q14669|TRIPC_HUMAN</t>
  </si>
  <si>
    <t>TRIP12</t>
  </si>
  <si>
    <t>E3 ubiquitin-protein ligase TRIP12 OS=Homo sapiens OX=9606 GN=TRIP12 PE=1 SV=1</t>
  </si>
  <si>
    <t>sp|P18124|RL7_HUMAN</t>
  </si>
  <si>
    <t>RPL7</t>
  </si>
  <si>
    <t>60S ribosomal protein L7 OS=Homo sapiens OX=9606 GN=RPL7 PE=1 SV=1</t>
  </si>
  <si>
    <t>sp|Q92598|HS105_HUMAN</t>
  </si>
  <si>
    <t>HSPH1</t>
  </si>
  <si>
    <t>Heat shock protein 105 kDa OS=Homo sapiens OX=9606 GN=HSPH1 PE=1 SV=1</t>
  </si>
  <si>
    <t>sp|P50402|EMD_HUMAN</t>
  </si>
  <si>
    <t>EMD</t>
  </si>
  <si>
    <t>Emerin OS=Homo sapiens OX=9606 GN=EMD PE=1 SV=1</t>
  </si>
  <si>
    <t>sp|P19174|PLCG1_HUMAN</t>
  </si>
  <si>
    <t>PLCG1</t>
  </si>
  <si>
    <t>1-phosphatidylinositol 4,5-bisphosphate phosphodiesterase gamma-1 OS=Homo sapiens OX=9606 GN=PLCG1 PE=1 SV=1</t>
  </si>
  <si>
    <t>sp|P11387|TOP1_HUMAN</t>
  </si>
  <si>
    <t>TOP1</t>
  </si>
  <si>
    <t>DNA topoisomerase 1 OS=Homo sapiens OX=9606 GN=TOP1 PE=1 SV=2</t>
  </si>
  <si>
    <t>sp|P62753|RS6_HUMAN</t>
  </si>
  <si>
    <t>RPS6</t>
  </si>
  <si>
    <t>40S ribosomal protein S6 OS=Homo sapiens OX=9606 GN=RPS6 PE=1 SV=1</t>
  </si>
  <si>
    <t>sp|Q9H2U1|DHX36_HUMAN</t>
  </si>
  <si>
    <t>DHX36</t>
  </si>
  <si>
    <t>ATP-dependent DNA/RNA helicase DHX36 OS=Homo sapiens OX=9606 GN=DHX36 PE=1 SV=2</t>
  </si>
  <si>
    <t>sp|P38159|RBMX_HUMAN</t>
  </si>
  <si>
    <t>RBMX</t>
  </si>
  <si>
    <t>RNA-binding motif protein, X chromosome OS=Homo sapiens OX=9606 GN=RBMX PE=1 SV=3</t>
  </si>
  <si>
    <t>sp|P39023|RL3_HUMAN</t>
  </si>
  <si>
    <t>RPL3</t>
  </si>
  <si>
    <t>60S ribosomal protein L3 OS=Homo sapiens OX=9606 GN=RPL3 PE=1 SV=2</t>
  </si>
  <si>
    <t>sp|Q9Y230|RUVB2_HUMAN</t>
  </si>
  <si>
    <t>RUVBL2</t>
  </si>
  <si>
    <t>RuvB-like 2 OS=Homo sapiens OX=9606 GN=RUVBL2 PE=1 SV=3</t>
  </si>
  <si>
    <t>sp|Q01581|HMCS1_HUMAN</t>
  </si>
  <si>
    <t>HMGCS1</t>
  </si>
  <si>
    <t>Hydroxymethylglutaryl-CoA synthase, cytoplasmic OS=Homo sapiens OX=9606 GN=HMGCS1 PE=1 SV=2</t>
  </si>
  <si>
    <t>sp|Q13371|PHLP_HUMAN</t>
  </si>
  <si>
    <t>PDCL</t>
  </si>
  <si>
    <t>Phosducin-like protein OS=Homo sapiens OX=9606 GN=PDCL PE=1 SV=3</t>
  </si>
  <si>
    <t>sp|P31948|STIP1_HUMAN</t>
  </si>
  <si>
    <t>STIP1</t>
  </si>
  <si>
    <t>Stress-induced-phosphoprotein 1 OS=Homo sapiens OX=9606 GN=STIP1 PE=1 SV=1</t>
  </si>
  <si>
    <t>sp|O75533|SF3B1_HUMAN</t>
  </si>
  <si>
    <t>SF3B1</t>
  </si>
  <si>
    <t>Splicing factor 3B subunit 1 OS=Homo sapiens OX=9606 GN=SF3B1 PE=1 SV=3</t>
  </si>
  <si>
    <t>sp|Q07020|RL18_HUMAN</t>
  </si>
  <si>
    <t>RPL18</t>
  </si>
  <si>
    <t>60S ribosomal protein L18 OS=Homo sapiens OX=9606 GN=RPL18 PE=1 SV=2</t>
  </si>
  <si>
    <t>sp|Q9BWU0|NADAP_HUMAN</t>
  </si>
  <si>
    <t>SLC4A1AP</t>
  </si>
  <si>
    <t>Kanadaptin OS=Homo sapiens OX=9606 GN=SLC4A1AP PE=1 SV=1</t>
  </si>
  <si>
    <t>sp|Q13523|PRP4B_HUMAN</t>
  </si>
  <si>
    <t>PRPF4B</t>
  </si>
  <si>
    <t>Serine/threonine-protein kinase PRP4 homolog OS=Homo sapiens OX=9606 GN=PRPF4B PE=1 SV=3</t>
  </si>
  <si>
    <t>sp|P62993|GRB2_HUMAN</t>
  </si>
  <si>
    <t>GRB2</t>
  </si>
  <si>
    <t>Growth factor receptor-bound protein 2 OS=Homo sapiens OX=9606 GN=GRB2 PE=1 SV=1</t>
  </si>
  <si>
    <t>sp|P62917|RL8_HUMAN</t>
  </si>
  <si>
    <t>RPL8</t>
  </si>
  <si>
    <t>60S ribosomal protein L8 OS=Homo sapiens OX=9606 GN=RPL8 PE=1 SV=2</t>
  </si>
  <si>
    <t>sp|P40429|RL13A_HUMAN</t>
  </si>
  <si>
    <t>RPL13A</t>
  </si>
  <si>
    <t>60S ribosomal protein L13a OS=Homo sapiens OX=9606 GN=RPL13A PE=1 SV=2</t>
  </si>
  <si>
    <t>sp|P19338|NUCL_HUMAN</t>
  </si>
  <si>
    <t>NCL</t>
  </si>
  <si>
    <t>Nucleolin OS=Homo sapiens OX=9606 GN=NCL PE=1 SV=3</t>
  </si>
  <si>
    <t>sp|P28340|DPOD1_HUMAN</t>
  </si>
  <si>
    <t>POLD1</t>
  </si>
  <si>
    <t>DNA polymerase delta catalytic subunit OS=Homo sapiens OX=9606 GN=POLD1 PE=1 SV=2</t>
  </si>
  <si>
    <t>sp|P62841|RS15_HUMAN</t>
  </si>
  <si>
    <t>RPS15</t>
  </si>
  <si>
    <t>40S ribosomal protein S15 OS=Homo sapiens OX=9606 GN=RPS15 PE=1 SV=2</t>
  </si>
  <si>
    <t>sp|P60842|IF4A1_HUMAN</t>
  </si>
  <si>
    <t>EIF4A1</t>
  </si>
  <si>
    <t>Eukaryotic initiation factor 4A-I OS=Homo sapiens OX=9606 GN=EIF4A1 PE=1 SV=1</t>
  </si>
  <si>
    <t>sp|O95373|IPO7_HUMAN</t>
  </si>
  <si>
    <t>IPO7</t>
  </si>
  <si>
    <t>Importin-7 OS=Homo sapiens OX=9606 GN=IPO7 PE=1 SV=1</t>
  </si>
  <si>
    <t>sp|Q8WVV9|HNRLL_HUMAN</t>
  </si>
  <si>
    <t>HNRNPLL</t>
  </si>
  <si>
    <t>Heterogeneous nuclear ribonucleoprotein L-like OS=Homo sapiens OX=9606 GN=HNRNPLL PE=1 SV=1</t>
  </si>
  <si>
    <t>sp|P18077|RL35A_HUMAN</t>
  </si>
  <si>
    <t>RPL35A</t>
  </si>
  <si>
    <t>60S ribosomal protein L35a OS=Homo sapiens OX=9606 GN=RPL35A PE=1 SV=2</t>
  </si>
  <si>
    <t>sp|P26373|RL13_HUMAN</t>
  </si>
  <si>
    <t>RPL13</t>
  </si>
  <si>
    <t>60S ribosomal protein L13 OS=Homo sapiens OX=9606 GN=RPL13 PE=1 SV=4</t>
  </si>
  <si>
    <t>sp|O75369|FLNB_HUMAN</t>
  </si>
  <si>
    <t>FLNB</t>
  </si>
  <si>
    <t>Filamin-B OS=Homo sapiens OX=9606 GN=FLNB PE=1 SV=2</t>
  </si>
  <si>
    <t>sp|Q52LJ0|FA98B_HUMAN</t>
  </si>
  <si>
    <t>FAM98B</t>
  </si>
  <si>
    <t>Protein FAM98B OS=Homo sapiens OX=9606 GN=FAM98B PE=1 SV=2</t>
  </si>
  <si>
    <t>sp|Q8IXI2|MIRO1_HUMAN</t>
  </si>
  <si>
    <t>RHOT1</t>
  </si>
  <si>
    <t>Mitochondrial Rho GTPase 1 OS=Homo sapiens OX=9606 GN=RHOT1 PE=1 SV=2</t>
  </si>
  <si>
    <t>sp|Q9C0C9|UBE2O_HUMAN</t>
  </si>
  <si>
    <t>UBE2O</t>
  </si>
  <si>
    <t>(E3-independent) E2 ubiquitin-conjugating enzyme OS=Homo sapiens OX=9606 GN=UBE2O PE=1 SV=3</t>
  </si>
  <si>
    <t>sp|P62851|RS25_HUMAN</t>
  </si>
  <si>
    <t>RPS25</t>
  </si>
  <si>
    <t>40S ribosomal protein S25 OS=Homo sapiens OX=9606 GN=RPS25 PE=1 SV=1</t>
  </si>
  <si>
    <t>sp|P47914|RL29_HUMAN</t>
  </si>
  <si>
    <t>RPL29</t>
  </si>
  <si>
    <t>60S ribosomal protein L29 OS=Homo sapiens OX=9606 GN=RPL29 PE=1 SV=2</t>
  </si>
  <si>
    <t>sp|P63241|IF5A1_HUMAN</t>
  </si>
  <si>
    <t>EIF5A</t>
  </si>
  <si>
    <t>Eukaryotic translation initiation factor 5A-1 OS=Homo sapiens OX=9606 GN=EIF5A PE=1 SV=2</t>
  </si>
  <si>
    <t>sp|P62266|RS23_HUMAN</t>
  </si>
  <si>
    <t>RPS23</t>
  </si>
  <si>
    <t>40S ribosomal protein S23 OS=Homo sapiens OX=9606 GN=RPS23 PE=1 SV=3</t>
  </si>
  <si>
    <t>sp|P13861|KAP2_HUMAN</t>
  </si>
  <si>
    <t>PRKAR2A</t>
  </si>
  <si>
    <t>cAMP-dependent protein kinase type II-alpha regulatory subunit OS=Homo sapiens OX=9606 GN=PRKAR2A PE=1 SV=2</t>
  </si>
  <si>
    <t>sp|Q53EL6|PDCD4_HUMAN</t>
  </si>
  <si>
    <t>PDCD4</t>
  </si>
  <si>
    <t>Programmed cell death protein 4 OS=Homo sapiens OX=9606 GN=PDCD4 PE=1 SV=2</t>
  </si>
  <si>
    <t>sp|Q14839|CHD4_HUMAN</t>
  </si>
  <si>
    <t>CHD4</t>
  </si>
  <si>
    <t>Chromodomain-helicase-DNA-binding protein 4 OS=Homo sapiens OX=9606 GN=CHD4 PE=1 SV=2</t>
  </si>
  <si>
    <t>sp|Q93009|UBP7_HUMAN</t>
  </si>
  <si>
    <t>USP7</t>
  </si>
  <si>
    <t>Ubiquitin carboxyl-terminal hydrolase 7 OS=Homo sapiens OX=9606 GN=USP7 PE=1 SV=2</t>
  </si>
  <si>
    <t>sp|Q13200|PSMD2_HUMAN</t>
  </si>
  <si>
    <t>PSMD2</t>
  </si>
  <si>
    <t>26S proteasome non-ATPase regulatory subunit 2 OS=Homo sapiens OX=9606 GN=PSMD2 PE=1 SV=3</t>
  </si>
  <si>
    <t>sp|P62241|RS8_HUMAN</t>
  </si>
  <si>
    <t>RPS8</t>
  </si>
  <si>
    <t>40S ribosomal protein S8 OS=Homo sapiens OX=9606 GN=RPS8 PE=1 SV=2</t>
  </si>
  <si>
    <t>sp|P05388|RLA0_HUMAN</t>
  </si>
  <si>
    <t>RPLP0</t>
  </si>
  <si>
    <t>60S acidic ribosomal protein P0 OS=Homo sapiens OX=9606 GN=RPLP0 PE=1 SV=1</t>
  </si>
  <si>
    <t>sp|Q9BQ67|GRWD1_HUMAN</t>
  </si>
  <si>
    <t>GRWD1</t>
  </si>
  <si>
    <t>Glutamate-rich WD repeat-containing protein 1 OS=Homo sapiens OX=9606 GN=GRWD1 PE=1 SV=1</t>
  </si>
  <si>
    <t>sp|Q13616|CUL1_HUMAN</t>
  </si>
  <si>
    <t>CUL1</t>
  </si>
  <si>
    <t>Cullin-1 OS=Homo sapiens OX=9606 GN=CUL1 PE=1 SV=2</t>
  </si>
  <si>
    <t>sp|P36873|PP1G_HUMAN</t>
  </si>
  <si>
    <t>PPP1CC</t>
  </si>
  <si>
    <t>Serine/threonine-protein phosphatase PP1-gamma catalytic subunit OS=Homo sapiens OX=9606 GN=PPP1CC PE=1 SV=1</t>
  </si>
  <si>
    <t>sp|O60282|KIF5C_HUMAN</t>
  </si>
  <si>
    <t>KIF5C</t>
  </si>
  <si>
    <t>Kinesin heavy chain isoform 5C OS=Homo sapiens OX=9606 GN=KIF5C PE=1 SV=1</t>
  </si>
  <si>
    <t>sp|Q9BXJ9|NAA15_HUMAN</t>
  </si>
  <si>
    <t>NAA15</t>
  </si>
  <si>
    <t>N-alpha-acetyltransferase 15, NatA auxiliary subunit OS=Homo sapiens OX=9606 GN=NAA15 PE=1 SV=1</t>
  </si>
  <si>
    <t>sp|Q9BRP1|PDD2L_HUMAN</t>
  </si>
  <si>
    <t>PDCD2L</t>
  </si>
  <si>
    <t>Programmed cell death protein 2-like OS=Homo sapiens OX=9606 GN=PDCD2L PE=1 SV=1</t>
  </si>
  <si>
    <t>sp|Q15029|U5S1_HUMAN</t>
  </si>
  <si>
    <t>EFTUD2</t>
  </si>
  <si>
    <t>116 kDa U5 small nuclear ribonucleoprotein component OS=Homo sapiens OX=9606 GN=EFTUD2 PE=1 SV=1</t>
  </si>
  <si>
    <t>sp|O75934|SPF27_HUMAN</t>
  </si>
  <si>
    <t>BCAS2</t>
  </si>
  <si>
    <t>Pre-mRNA-splicing factor SPF27 OS=Homo sapiens OX=9606 GN=BCAS2 PE=1 SV=1</t>
  </si>
  <si>
    <t>sp|O95299|NDUAA_HUMAN</t>
  </si>
  <si>
    <t>NDUFA10</t>
  </si>
  <si>
    <t>NADH dehydrogenase [ubiquinone] 1 alpha subcomplex subunit 10, mitochondrial OS=Homo sapiens OX=9606 GN=NDUFA10 PE=1 SV=1</t>
  </si>
  <si>
    <t>sp|P61247|RS3A_HUMAN</t>
  </si>
  <si>
    <t>RPS3A</t>
  </si>
  <si>
    <t>40S ribosomal protein S3a OS=Homo sapiens OX=9606 GN=RPS3A PE=1 SV=2</t>
  </si>
  <si>
    <t>sp|P67809|YBOX1_HUMAN</t>
  </si>
  <si>
    <t>YBX1</t>
  </si>
  <si>
    <t>Y-box-binding protein 1 OS=Homo sapiens OX=9606 GN=YBX1 PE=1 SV=3</t>
  </si>
  <si>
    <t>sp|P51114|FXR1_HUMAN</t>
  </si>
  <si>
    <t>FXR1</t>
  </si>
  <si>
    <t>RNA-binding protein FXR1 OS=Homo sapiens OX=9606 GN=FXR1 PE=1 SV=3</t>
  </si>
  <si>
    <t>sp|P13010|XRCC5_HUMAN</t>
  </si>
  <si>
    <t>XRCC5</t>
  </si>
  <si>
    <t>X-ray repair cross-complementing protein 5 OS=Homo sapiens OX=9606 GN=XRCC5 PE=1 SV=3</t>
  </si>
  <si>
    <t>sp|P62701|RS4X_HUMAN</t>
  </si>
  <si>
    <t>RPS4X</t>
  </si>
  <si>
    <t>40S ribosomal protein S4, X isoform OS=Homo sapiens OX=9606 GN=RPS4X PE=1 SV=2</t>
  </si>
  <si>
    <t>sp|Q9Y4P1|ATG4B_HUMAN</t>
  </si>
  <si>
    <t>ATG4B</t>
  </si>
  <si>
    <t>Cysteine protease ATG4B OS=Homo sapiens OX=9606 GN=ATG4B PE=1 SV=2</t>
  </si>
  <si>
    <t>sp|Q2NL82|TSR1_HUMAN</t>
  </si>
  <si>
    <t>TSR1</t>
  </si>
  <si>
    <t>Pre-rRNA-processing protein TSR1 homolog OS=Homo sapiens OX=9606 GN=TSR1 PE=1 SV=1</t>
  </si>
  <si>
    <t>sp|O75122|CLAP2_HUMAN</t>
  </si>
  <si>
    <t>CLASP2</t>
  </si>
  <si>
    <t>CLIP-associating protein 2 OS=Homo sapiens OX=9606 GN=CLASP2 PE=1 SV=3</t>
  </si>
  <si>
    <t>sp|O95163|ELP1_HUMAN</t>
  </si>
  <si>
    <t>ELP1</t>
  </si>
  <si>
    <t>Elongator complex protein 1 OS=Homo sapiens OX=9606 GN=ELP1 PE=1 SV=3</t>
  </si>
  <si>
    <t>sp|Q2M389|WASC4_HUMAN</t>
  </si>
  <si>
    <t>WASHC4</t>
  </si>
  <si>
    <t>WASH complex subunit 4 OS=Homo sapiens OX=9606 GN=WASHC4 PE=1 SV=2</t>
  </si>
  <si>
    <t>sp|Q96GA3|LTV1_HUMAN</t>
  </si>
  <si>
    <t>LTV1</t>
  </si>
  <si>
    <t>Protein LTV1 homolog OS=Homo sapiens OX=9606 GN=LTV1 PE=1 SV=1</t>
  </si>
  <si>
    <t>sp|O60506|HNRPQ_HUMAN</t>
  </si>
  <si>
    <t>SYNCRIP</t>
  </si>
  <si>
    <t>Heterogeneous nuclear ribonucleoprotein Q OS=Homo sapiens OX=9606 GN=SYNCRIP PE=1 SV=2</t>
  </si>
  <si>
    <t>sp|O14744|ANM5_HUMAN</t>
  </si>
  <si>
    <t>PRMT5</t>
  </si>
  <si>
    <t>Protein arginine N-methyltransferase 5 OS=Homo sapiens OX=9606 GN=PRMT5 PE=1 SV=4</t>
  </si>
  <si>
    <t>sp|P35251|RFC1_HUMAN</t>
  </si>
  <si>
    <t>RFC1</t>
  </si>
  <si>
    <t>Replication factor C subunit 1 OS=Homo sapiens OX=9606 GN=RFC1 PE=1 SV=4</t>
  </si>
  <si>
    <t>sp|P14866|HNRPL_HUMAN</t>
  </si>
  <si>
    <t>HNRNPL</t>
  </si>
  <si>
    <t>Heterogeneous nuclear ribonucleoprotein L OS=Homo sapiens OX=9606 GN=HNRNPL PE=1 SV=2</t>
  </si>
  <si>
    <t>sp|Q96JB5|CK5P3_HUMAN</t>
  </si>
  <si>
    <t>CDK5RAP3</t>
  </si>
  <si>
    <t>CDK5 regulatory subunit-associated protein 3 OS=Homo sapiens OX=9606 GN=CDK5RAP3 PE=1 SV=2</t>
  </si>
  <si>
    <t>sp|Q5JTY5|ZNG1C_HUMAN</t>
  </si>
  <si>
    <t>ZNG1C</t>
  </si>
  <si>
    <t>Zinc-regulated GTPase metalloprotein activator 1C OS=Homo sapiens OX=9606 GN=ZNG1C PE=1 SV=1</t>
  </si>
  <si>
    <t>sp|O43242|PSMD3_HUMAN</t>
  </si>
  <si>
    <t>PSMD3</t>
  </si>
  <si>
    <t>26S proteasome non-ATPase regulatory subunit 3 OS=Homo sapiens OX=9606 GN=PSMD3 PE=1 SV=2</t>
  </si>
  <si>
    <t>sp|Q12800|TFCP2_HUMAN</t>
  </si>
  <si>
    <t>TFCP2</t>
  </si>
  <si>
    <t>Alpha-globin transcription factor CP2 OS=Homo sapiens OX=9606 GN=TFCP2 PE=1 SV=2</t>
  </si>
  <si>
    <t>sp|P04908|H2A1B_HUMAN</t>
  </si>
  <si>
    <t>H2AC8</t>
  </si>
  <si>
    <t>Histone H2A type 1-B/E OS=Homo sapiens OX=9606 GN=H2AC8 PE=1 SV=2</t>
  </si>
  <si>
    <t>sp|Q16576|RBBP7_HUMAN</t>
  </si>
  <si>
    <t>RBBP7</t>
  </si>
  <si>
    <t>Histone-binding protein RBBP7 OS=Homo sapiens OX=9606 GN=RBBP7 PE=1 SV=1</t>
  </si>
  <si>
    <t>sp|Q9Y2X3|NOP58_HUMAN</t>
  </si>
  <si>
    <t>NOP58</t>
  </si>
  <si>
    <t>Nucleolar protein 58 OS=Homo sapiens OX=9606 GN=NOP58 PE=1 SV=1</t>
  </si>
  <si>
    <t>sp|Q7Z6Z7|HUWE1_HUMAN</t>
  </si>
  <si>
    <t>HUWE1</t>
  </si>
  <si>
    <t>E3 ubiquitin-protein ligase HUWE1 OS=Homo sapiens OX=9606 GN=HUWE1 PE=1 SV=3</t>
  </si>
  <si>
    <t>sp|P26196|DDX6_HUMAN</t>
  </si>
  <si>
    <t>DDX6</t>
  </si>
  <si>
    <t>Probable ATP-dependent RNA helicase DDX6 OS=Homo sapiens OX=9606 GN=DDX6 PE=1 SV=2</t>
  </si>
  <si>
    <t>sp|P17980|PRS6A_HUMAN</t>
  </si>
  <si>
    <t>PSMC3</t>
  </si>
  <si>
    <t>26S proteasome regulatory subunit 6A OS=Homo sapiens OX=9606 GN=PSMC3 PE=1 SV=3</t>
  </si>
  <si>
    <t>sp|Q96GA7|SDSL_HUMAN</t>
  </si>
  <si>
    <t>SDSL</t>
  </si>
  <si>
    <t>Serine dehydratase-like OS=Homo sapiens OX=9606 GN=SDSL PE=1 SV=1</t>
  </si>
  <si>
    <t>sp|P62899|RL31_HUMAN</t>
  </si>
  <si>
    <t>RPL31</t>
  </si>
  <si>
    <t>60S ribosomal protein L31 OS=Homo sapiens OX=9606 GN=RPL31 PE=1 SV=1</t>
  </si>
  <si>
    <t>sp|P15531|NDKA_HUMAN</t>
  </si>
  <si>
    <t>NME1</t>
  </si>
  <si>
    <t>Nucleoside diphosphate kinase A OS=Homo sapiens OX=9606 GN=NME1 PE=1 SV=1</t>
  </si>
  <si>
    <t>sp|Q9UHX1|PUF60_HUMAN</t>
  </si>
  <si>
    <t>PUF60</t>
  </si>
  <si>
    <t>Poly(U)-binding-splicing factor PUF60 OS=Homo sapiens OX=9606 GN=PUF60 PE=1 SV=1</t>
  </si>
  <si>
    <t>sp|P62191|PRS4_HUMAN</t>
  </si>
  <si>
    <t>PSMC1</t>
  </si>
  <si>
    <t>26S proteasome regulatory subunit 4 OS=Homo sapiens OX=9606 GN=PSMC1 PE=1 SV=1</t>
  </si>
  <si>
    <t>sp|Q15185|TEBP_HUMAN</t>
  </si>
  <si>
    <t>PTGES3</t>
  </si>
  <si>
    <t>Prostaglandin E synthase 3 OS=Homo sapiens OX=9606 GN=PTGES3 PE=1 SV=1</t>
  </si>
  <si>
    <t>sp|Q07021|C1QBP_HUMAN</t>
  </si>
  <si>
    <t>C1QBP</t>
  </si>
  <si>
    <t>Complement component 1 Q subcomponent-binding protein, mitochondrial OS=Homo sapiens OX=9606 GN=C1QBP PE=1 SV=1</t>
  </si>
  <si>
    <t>sp|P42285|MTREX_HUMAN</t>
  </si>
  <si>
    <t>MTREX</t>
  </si>
  <si>
    <t>Exosome RNA helicase MTR4 OS=Homo sapiens OX=9606 GN=MTREX PE=1 SV=3</t>
  </si>
  <si>
    <t>sp|P13489|RINI_HUMAN</t>
  </si>
  <si>
    <t>RNH1</t>
  </si>
  <si>
    <t>Ribonuclease inhibitor OS=Homo sapiens OX=9606 GN=RNH1 PE=1 SV=2</t>
  </si>
  <si>
    <t>sp|P19623|SPEE_HUMAN</t>
  </si>
  <si>
    <t>SRM</t>
  </si>
  <si>
    <t>Spermidine synthase OS=Homo sapiens OX=9606 GN=SRM PE=1 SV=1</t>
  </si>
  <si>
    <t>sp|Q12931|TRAP1_HUMAN</t>
  </si>
  <si>
    <t>TRAP1</t>
  </si>
  <si>
    <t>Heat shock protein 75 kDa, mitochondrial OS=Homo sapiens OX=9606 GN=TRAP1 PE=1 SV=3</t>
  </si>
  <si>
    <t>sp|Q9Y2R4|DDX52_HUMAN</t>
  </si>
  <si>
    <t>DDX52</t>
  </si>
  <si>
    <t>Probable ATP-dependent RNA helicase DDX52 OS=Homo sapiens OX=9606 GN=DDX52 PE=1 SV=4</t>
  </si>
  <si>
    <t>sp|O60841|IF2P_HUMAN</t>
  </si>
  <si>
    <t>EIF5B</t>
  </si>
  <si>
    <t>Eukaryotic translation initiation factor 5B OS=Homo sapiens OX=9606 GN=EIF5B PE=1 SV=4</t>
  </si>
  <si>
    <t>sp|P41250|GARS_HUMAN</t>
  </si>
  <si>
    <t>GARS1</t>
  </si>
  <si>
    <t>Glycine--tRNA ligase OS=Homo sapiens OX=9606 GN=GARS1 PE=1 SV=3</t>
  </si>
  <si>
    <t>sp|P23526|SAHH_HUMAN</t>
  </si>
  <si>
    <t>AHCY</t>
  </si>
  <si>
    <t>Adenosylhomocysteinase OS=Homo sapiens OX=9606 GN=AHCY PE=1 SV=4</t>
  </si>
  <si>
    <t>sp|Q14697|GANAB_HUMAN</t>
  </si>
  <si>
    <t>GANAB</t>
  </si>
  <si>
    <t>Neutral alpha-glucosidase AB OS=Homo sapiens OX=9606 GN=GANAB PE=1 SV=3</t>
  </si>
  <si>
    <t>sp|P62249|RS16_HUMAN</t>
  </si>
  <si>
    <t>RPS16</t>
  </si>
  <si>
    <t>40S ribosomal protein S16 OS=Homo sapiens OX=9606 GN=RPS16 PE=1 SV=2</t>
  </si>
  <si>
    <t>sp|P67936|TPM4_HUMAN</t>
  </si>
  <si>
    <t>TPM4</t>
  </si>
  <si>
    <t>Tropomyosin alpha-4 chain OS=Homo sapiens OX=9606 GN=TPM4 PE=1 SV=3</t>
  </si>
  <si>
    <t>sp|Q9UG63|ABCF2_HUMAN</t>
  </si>
  <si>
    <t>ABCF2</t>
  </si>
  <si>
    <t>ATP-binding cassette sub-family F member 2 OS=Homo sapiens OX=9606 GN=ABCF2 PE=1 SV=2</t>
  </si>
  <si>
    <t>sp|O75643|U520_HUMAN</t>
  </si>
  <si>
    <t>SNRNP200</t>
  </si>
  <si>
    <t>U5 small nuclear ribonucleoprotein 200 kDa helicase OS=Homo sapiens OX=9606 GN=SNRNP200 PE=1 SV=2</t>
  </si>
  <si>
    <t>sp|P11940|PABP1_HUMAN</t>
  </si>
  <si>
    <t>PABPC1</t>
  </si>
  <si>
    <t>Polyadenylate-binding protein 1 OS=Homo sapiens OX=9606 GN=PABPC1 PE=1 SV=2</t>
  </si>
  <si>
    <t>sp|P46781|RS9_HUMAN</t>
  </si>
  <si>
    <t>RPS9</t>
  </si>
  <si>
    <t>40S ribosomal protein S9 OS=Homo sapiens OX=9606 GN=RPS9 PE=1 SV=3</t>
  </si>
  <si>
    <t>sp|Q13724|MOGS_HUMAN</t>
  </si>
  <si>
    <t>MOGS</t>
  </si>
  <si>
    <t>Mannosyl-oligosaccharide glucosidase OS=Homo sapiens OX=9606 GN=MOGS PE=1 SV=5</t>
  </si>
  <si>
    <t>sp|P04406|G3P_HUMAN</t>
  </si>
  <si>
    <t>GAPDH</t>
  </si>
  <si>
    <t>Glyceraldehyde-3-phosphate dehydrogenase OS=Homo sapiens OX=9606 GN=GAPDH PE=1 SV=3</t>
  </si>
  <si>
    <t>sp|P27635|RL10_HUMAN</t>
  </si>
  <si>
    <t>RPL10</t>
  </si>
  <si>
    <t>60S ribosomal protein L10 OS=Homo sapiens OX=9606 GN=RPL10 PE=1 SV=5</t>
  </si>
  <si>
    <t>sp|P62750|RL23A_HUMAN</t>
  </si>
  <si>
    <t>RPL23A</t>
  </si>
  <si>
    <t>60S ribosomal protein L23a OS=Homo sapiens OX=9606 GN=RPL23A PE=1 SV=1</t>
  </si>
  <si>
    <t>sp|Q8NCE2|MTMRE_HUMAN</t>
  </si>
  <si>
    <t>MTMR14</t>
  </si>
  <si>
    <t>Myotubularin-related protein 14 OS=Homo sapiens OX=9606 GN=MTMR14 PE=1 SV=2</t>
  </si>
  <si>
    <t>sp|Q13618|CUL3_HUMAN</t>
  </si>
  <si>
    <t>CUL3</t>
  </si>
  <si>
    <t>Cullin-3 OS=Homo sapiens OX=9606 GN=CUL3 PE=1 SV=2</t>
  </si>
  <si>
    <t>sp|Q8N1G4|LRC47_HUMAN</t>
  </si>
  <si>
    <t>LRRC47</t>
  </si>
  <si>
    <t>Leucine-rich repeat-containing protein 47 OS=Homo sapiens OX=9606 GN=LRRC47 PE=1 SV=1</t>
  </si>
  <si>
    <t>sp|Q9NP81|SYSM_HUMAN</t>
  </si>
  <si>
    <t>SARS2</t>
  </si>
  <si>
    <t>Serine--tRNA ligase, mitochondrial OS=Homo sapiens OX=9606 GN=SARS2 PE=1 SV=1</t>
  </si>
  <si>
    <t>sp|Q13557|KCC2D_HUMAN</t>
  </si>
  <si>
    <t>CAMK2D</t>
  </si>
  <si>
    <t>Calcium/calmodulin-dependent protein kinase type II subunit delta OS=Homo sapiens OX=9606 GN=CAMK2D PE=1 SV=3</t>
  </si>
  <si>
    <t>sp|P26640|SYVC_HUMAN</t>
  </si>
  <si>
    <t>VARS1</t>
  </si>
  <si>
    <t>Valine--tRNA ligase OS=Homo sapiens OX=9606 GN=VARS1 PE=1 SV=4</t>
  </si>
  <si>
    <t>sp|P36915|GNL1_HUMAN</t>
  </si>
  <si>
    <t>GNL1</t>
  </si>
  <si>
    <t>Guanine nucleotide-binding protein-like 1 OS=Homo sapiens OX=9606 GN=GNL1 PE=1 SV=2</t>
  </si>
  <si>
    <t>sp|Q12906|ILF3_HUMAN</t>
  </si>
  <si>
    <t>ILF3</t>
  </si>
  <si>
    <t>Interleukin enhancer-binding factor 3 OS=Homo sapiens OX=9606 GN=ILF3 PE=1 SV=3</t>
  </si>
  <si>
    <t>sp|Q9Y606|PUS1_HUMAN</t>
  </si>
  <si>
    <t>PUS1</t>
  </si>
  <si>
    <t>Pseudouridylate synthase 1 homolog OS=Homo sapiens OX=9606 GN=PUS1 PE=1 SV=3</t>
  </si>
  <si>
    <t>sp|Q8N163|CCAR2_HUMAN</t>
  </si>
  <si>
    <t>CCAR2</t>
  </si>
  <si>
    <t>Cell cycle and apoptosis regulator protein 2 OS=Homo sapiens OX=9606 GN=CCAR2 PE=1 SV=2</t>
  </si>
  <si>
    <t>sp|P22061|PIMT_HUMAN</t>
  </si>
  <si>
    <t>PCMT1</t>
  </si>
  <si>
    <t>Protein-L-isoaspartate(D-aspartate) O-methyltransferase OS=Homo sapiens OX=9606 GN=PCMT1 PE=1 SV=4</t>
  </si>
  <si>
    <t>sp|Q9UNM6|PSD13_HUMAN</t>
  </si>
  <si>
    <t>PSMD13</t>
  </si>
  <si>
    <t>26S proteasome non-ATPase regulatory subunit 13 OS=Homo sapiens OX=9606 GN=PSMD13 PE=1 SV=2</t>
  </si>
  <si>
    <t>sp|Q9Y265|RUVB1_HUMAN</t>
  </si>
  <si>
    <t>RUVBL1</t>
  </si>
  <si>
    <t>RuvB-like 1 OS=Homo sapiens OX=9606 GN=RUVBL1 PE=1 SV=1</t>
  </si>
  <si>
    <t>sp|P15880|RS2_HUMAN</t>
  </si>
  <si>
    <t>RPS2</t>
  </si>
  <si>
    <t>40S ribosomal protein S2 OS=Homo sapiens OX=9606 GN=RPS2 PE=1 SV=2</t>
  </si>
  <si>
    <t>sp|P55209|NP1L1_HUMAN</t>
  </si>
  <si>
    <t>NAP1L1</t>
  </si>
  <si>
    <t>Nucleosome assembly protein 1-like 1 OS=Homo sapiens OX=9606 GN=NAP1L1 PE=1 SV=1</t>
  </si>
  <si>
    <t>sp|P51991|ROA3_HUMAN</t>
  </si>
  <si>
    <t>HNRNPA3</t>
  </si>
  <si>
    <t>Heterogeneous nuclear ribonucleoprotein A3 OS=Homo sapiens OX=9606 GN=HNRNPA3 PE=1 SV=2</t>
  </si>
  <si>
    <t>sp|Q9H3P7|GCP60_HUMAN</t>
  </si>
  <si>
    <t>ACBD3</t>
  </si>
  <si>
    <t>Golgi resident protein GCP60 OS=Homo sapiens OX=9606 GN=ACBD3 PE=1 SV=4</t>
  </si>
  <si>
    <t>sp|Q15369|ELOC_HUMAN</t>
  </si>
  <si>
    <t>ELOC</t>
  </si>
  <si>
    <t>Elongin-C OS=Homo sapiens OX=9606 GN=ELOC PE=1 SV=1</t>
  </si>
  <si>
    <t>sp|O14980|XPO1_HUMAN</t>
  </si>
  <si>
    <t>XPO1</t>
  </si>
  <si>
    <t>Exportin-1 OS=Homo sapiens OX=9606 GN=XPO1 PE=1 SV=1</t>
  </si>
  <si>
    <t>sp|P62333|PRS10_HUMAN</t>
  </si>
  <si>
    <t>PSMC6</t>
  </si>
  <si>
    <t>26S proteasome regulatory subunit 10B OS=Homo sapiens OX=9606 GN=PSMC6 PE=1 SV=1</t>
  </si>
  <si>
    <t>sp|Q9H3K6|BOLA2_HUMAN</t>
  </si>
  <si>
    <t>BOLA2B</t>
  </si>
  <si>
    <t>BolA-like protein 2 OS=Homo sapiens OX=9606 GN=BOLA2B PE=1 SV=1</t>
  </si>
  <si>
    <t>sp|Q6IA86|ELP2_HUMAN</t>
  </si>
  <si>
    <t>ELP2</t>
  </si>
  <si>
    <t>Elongator complex protein 2 OS=Homo sapiens OX=9606 GN=ELP2 PE=1 SV=2</t>
  </si>
  <si>
    <t>sp|P61981|1433G_HUMAN</t>
  </si>
  <si>
    <t>YWHAG</t>
  </si>
  <si>
    <t>14-3-3 protein gamma OS=Homo sapiens OX=9606 GN=YWHAG PE=1 SV=2</t>
  </si>
  <si>
    <t>sp|P27348|1433T_HUMAN</t>
  </si>
  <si>
    <t>YWHAQ</t>
  </si>
  <si>
    <t>14-3-3 protein theta OS=Homo sapiens OX=9606 GN=YWHAQ PE=1 SV=1</t>
  </si>
  <si>
    <t>sp|P49207|RL34_HUMAN</t>
  </si>
  <si>
    <t>RPL34</t>
  </si>
  <si>
    <t>60S ribosomal protein L34 OS=Homo sapiens OX=9606 GN=RPL34 PE=1 SV=3</t>
  </si>
  <si>
    <t>sp|O75131|CPNE3_HUMAN</t>
  </si>
  <si>
    <t>CPNE3</t>
  </si>
  <si>
    <t>Copine-3 OS=Homo sapiens OX=9606 GN=CPNE3 PE=1 SV=1</t>
  </si>
  <si>
    <t>sp|P11172|UMPS_HUMAN</t>
  </si>
  <si>
    <t>UMPS</t>
  </si>
  <si>
    <t>Uridine 5'-monophosphate synthase OS=Homo sapiens OX=9606 GN=UMPS PE=1 SV=1</t>
  </si>
  <si>
    <t>sp|P46776|RL27A_HUMAN</t>
  </si>
  <si>
    <t>RPL27A</t>
  </si>
  <si>
    <t>60S ribosomal protein L27a OS=Homo sapiens OX=9606 GN=RPL27A PE=1 SV=2</t>
  </si>
  <si>
    <t>sp|Q08211|DHX9_HUMAN</t>
  </si>
  <si>
    <t>DHX9</t>
  </si>
  <si>
    <t>ATP-dependent RNA helicase A OS=Homo sapiens OX=9606 GN=DHX9 PE=1 SV=4</t>
  </si>
  <si>
    <t>sp|O95819|M4K4_HUMAN</t>
  </si>
  <si>
    <t>MAP4K4</t>
  </si>
  <si>
    <t>Mitogen-activated protein kinase kinase kinase kinase 4 OS=Homo sapiens OX=9606 GN=MAP4K4 PE=1 SV=2</t>
  </si>
  <si>
    <t>sp|P14618|KPYM_HUMAN</t>
  </si>
  <si>
    <t>PKM</t>
  </si>
  <si>
    <t>Pyruvate kinase PKM OS=Homo sapiens OX=9606 GN=PKM PE=1 SV=4</t>
  </si>
  <si>
    <t>sp|Q9Y5Q9|TF3C3_HUMAN</t>
  </si>
  <si>
    <t>GTF3C3</t>
  </si>
  <si>
    <t>General transcription factor 3C polypeptide 3 OS=Homo sapiens OX=9606 GN=GTF3C3 PE=1 SV=1</t>
  </si>
  <si>
    <t>sp|Q6P2E9|EDC4_HUMAN</t>
  </si>
  <si>
    <t>EDC4</t>
  </si>
  <si>
    <t>Enhancer of mRNA-decapping protein 4 OS=Homo sapiens OX=9606 GN=EDC4 PE=1 SV=1</t>
  </si>
  <si>
    <t>sp|P30153|2AAA_HUMAN</t>
  </si>
  <si>
    <t>PPP2R1A</t>
  </si>
  <si>
    <t>Serine/threonine-protein phosphatase 2A 65 kDa regulatory subunit A alpha isoform OS=Homo sapiens OX=9606 GN=PPP2R1A PE=1 SV=4</t>
  </si>
  <si>
    <t>sp|P33991|MCM4_HUMAN</t>
  </si>
  <si>
    <t>MCM4</t>
  </si>
  <si>
    <t>DNA replication licensing factor MCM4 OS=Homo sapiens OX=9606 GN=MCM4 PE=1 SV=5</t>
  </si>
  <si>
    <t>sp|Q9BV86|NTM1A_HUMAN</t>
  </si>
  <si>
    <t>NTMT1</t>
  </si>
  <si>
    <t>N-terminal Xaa-Pro-Lys N-methyltransferase 1 OS=Homo sapiens OX=9606 GN=NTMT1 PE=1 SV=3</t>
  </si>
  <si>
    <t>sp|Q14566|MCM6_HUMAN</t>
  </si>
  <si>
    <t>MCM6</t>
  </si>
  <si>
    <t>DNA replication licensing factor MCM6 OS=Homo sapiens OX=9606 GN=MCM6 PE=1 SV=1</t>
  </si>
  <si>
    <t>sp|Q9UJU6|DBNL_HUMAN</t>
  </si>
  <si>
    <t>DBNL</t>
  </si>
  <si>
    <t>Drebrin-like protein OS=Homo sapiens OX=9606 GN=DBNL PE=1 SV=1</t>
  </si>
  <si>
    <t>sp|Q8TEX9|IPO4_HUMAN</t>
  </si>
  <si>
    <t>IPO4</t>
  </si>
  <si>
    <t>Importin-4 OS=Homo sapiens OX=9606 GN=IPO4 PE=1 SV=2</t>
  </si>
  <si>
    <t>sp|Q96AG4|LRC59_HUMAN</t>
  </si>
  <si>
    <t>LRRC59</t>
  </si>
  <si>
    <t>Leucine-rich repeat-containing protein 59 OS=Homo sapiens OX=9606 GN=LRRC59 PE=1 SV=1</t>
  </si>
  <si>
    <t>sp|P49354|FNTA_HUMAN</t>
  </si>
  <si>
    <t>FNTA</t>
  </si>
  <si>
    <t>Protein farnesyltransferase/geranylgeranyltransferase type-1 subunit alpha OS=Homo sapiens OX=9606 GN=FNTA PE=1 SV=1</t>
  </si>
  <si>
    <t>sp|Q9NPB8|GPCP1_HUMAN</t>
  </si>
  <si>
    <t>GPCPD1</t>
  </si>
  <si>
    <t>Glycerophosphocholine phosphodiesterase GPCPD1 OS=Homo sapiens OX=9606 GN=GPCPD1 PE=1 SV=2</t>
  </si>
  <si>
    <t>sp|P06576|ATPB_HUMAN</t>
  </si>
  <si>
    <t>ATP5F1B</t>
  </si>
  <si>
    <t>ATP synthase subunit beta, mitochondrial OS=Homo sapiens OX=9606 GN=ATP5F1B PE=1 SV=3</t>
  </si>
  <si>
    <t>sp|Q9H3G5|CPVL_HUMAN</t>
  </si>
  <si>
    <t>CPVL</t>
  </si>
  <si>
    <t>Probable serine carboxypeptidase CPVL OS=Homo sapiens OX=9606 GN=CPVL PE=1 SV=2</t>
  </si>
  <si>
    <t>sp|P11388|TOP2A_HUMAN</t>
  </si>
  <si>
    <t>TOP2A</t>
  </si>
  <si>
    <t>DNA topoisomerase 2-alpha OS=Homo sapiens OX=9606 GN=TOP2A PE=1 SV=3</t>
  </si>
  <si>
    <t>sp|Q14498|RBM39_HUMAN</t>
  </si>
  <si>
    <t>RBM39</t>
  </si>
  <si>
    <t>RNA-binding protein 39 OS=Homo sapiens OX=9606 GN=RBM39 PE=1 SV=2</t>
  </si>
  <si>
    <t>sp|Q9Y4E8|UBP15_HUMAN</t>
  </si>
  <si>
    <t>USP15</t>
  </si>
  <si>
    <t>Ubiquitin carboxyl-terminal hydrolase 15 OS=Homo sapiens OX=9606 GN=USP15 PE=1 SV=3</t>
  </si>
  <si>
    <t>sp|P06753|TPM3_HUMAN</t>
  </si>
  <si>
    <t>TPM3</t>
  </si>
  <si>
    <t>Tropomyosin alpha-3 chain OS=Homo sapiens OX=9606 GN=TPM3 PE=1 SV=2</t>
  </si>
  <si>
    <t>sp|P31153|METK2_HUMAN</t>
  </si>
  <si>
    <t>MAT2A</t>
  </si>
  <si>
    <t>S-adenosylmethionine synthase isoform type-2 OS=Homo sapiens OX=9606 GN=MAT2A PE=1 SV=1</t>
  </si>
  <si>
    <t>sp|O15344|TRI18_HUMAN</t>
  </si>
  <si>
    <t>MID1</t>
  </si>
  <si>
    <t>E3 ubiquitin-protein ligase Midline-1 OS=Homo sapiens OX=9606 GN=MID1 PE=1 SV=1</t>
  </si>
  <si>
    <t>sp|Q9UKN8|TF3C4_HUMAN</t>
  </si>
  <si>
    <t>GTF3C4</t>
  </si>
  <si>
    <t>General transcription factor 3C polypeptide 4 OS=Homo sapiens OX=9606 GN=GTF3C4 PE=1 SV=2</t>
  </si>
  <si>
    <t>sp|P62913|RL11_HUMAN</t>
  </si>
  <si>
    <t>RPL11</t>
  </si>
  <si>
    <t>60S ribosomal protein L11 OS=Homo sapiens OX=9606 GN=RPL11 PE=1 SV=2</t>
  </si>
  <si>
    <t>sp|P36551|HEM6_HUMAN</t>
  </si>
  <si>
    <t>CPOX</t>
  </si>
  <si>
    <t>Oxygen-dependent coproporphyrinogen-III oxidase, mitochondrial OS=Homo sapiens OX=9606 GN=CPOX PE=1 SV=3</t>
  </si>
  <si>
    <t>sp|O95363|SYFM_HUMAN</t>
  </si>
  <si>
    <t>FARS2</t>
  </si>
  <si>
    <t>Phenylalanine--tRNA ligase, mitochondrial OS=Homo sapiens OX=9606 GN=FARS2 PE=1 SV=1</t>
  </si>
  <si>
    <t>sp|P31943|HNRH1_HUMAN</t>
  </si>
  <si>
    <t>HNRNPH1</t>
  </si>
  <si>
    <t>Heterogeneous nuclear ribonucleoprotein H OS=Homo sapiens OX=9606 GN=HNRNPH1 PE=1 SV=4</t>
  </si>
  <si>
    <t>sp|Q9Y5Y2|NUBP2_HUMAN</t>
  </si>
  <si>
    <t>NUBP2</t>
  </si>
  <si>
    <t>Cytosolic Fe-S cluster assembly factor NUBP2 OS=Homo sapiens OX=9606 GN=NUBP2 PE=1 SV=1</t>
  </si>
  <si>
    <t>sp|P29144|TPP2_HUMAN</t>
  </si>
  <si>
    <t>TPP2</t>
  </si>
  <si>
    <t>Tripeptidyl-peptidase 2 OS=Homo sapiens OX=9606 GN=TPP2 PE=1 SV=4</t>
  </si>
  <si>
    <t>sp|Q9H1I8|ASCC2_HUMAN</t>
  </si>
  <si>
    <t>ASCC2</t>
  </si>
  <si>
    <t>Activating signal cointegrator 1 complex subunit 2 OS=Homo sapiens OX=9606 GN=ASCC2 PE=1 SV=3</t>
  </si>
  <si>
    <t>sp|P51571|SSRD_HUMAN</t>
  </si>
  <si>
    <t>SSR4</t>
  </si>
  <si>
    <t>Translocon-associated protein subunit delta OS=Homo sapiens OX=9606 GN=SSR4 PE=1 SV=1</t>
  </si>
  <si>
    <t>sp|O60313|OPA1_HUMAN</t>
  </si>
  <si>
    <t>OPA1</t>
  </si>
  <si>
    <t>Dynamin-like 120 kDa protein, mitochondrial OS=Homo sapiens OX=9606 GN=OPA1 PE=1 SV=3</t>
  </si>
  <si>
    <t>sp|O95232|LC7L3_HUMAN</t>
  </si>
  <si>
    <t>LUC7L3</t>
  </si>
  <si>
    <t>Luc7-like protein 3 OS=Homo sapiens OX=9606 GN=LUC7L3 PE=1 SV=2</t>
  </si>
  <si>
    <t>sp|Q9NT62|ATG3_HUMAN</t>
  </si>
  <si>
    <t>ATG3</t>
  </si>
  <si>
    <t>Ubiquitin-like-conjugating enzyme ATG3 OS=Homo sapiens OX=9606 GN=ATG3 PE=1 SV=1</t>
  </si>
  <si>
    <t>sp|Q6P2Q9|PRP8_HUMAN</t>
  </si>
  <si>
    <t>PRPF8</t>
  </si>
  <si>
    <t>Pre-mRNA-processing-splicing factor 8 OS=Homo sapiens OX=9606 GN=PRPF8 PE=1 SV=2</t>
  </si>
  <si>
    <t>sp|Q641Q2|WAC2A_HUMAN</t>
  </si>
  <si>
    <t>WASHC2A</t>
  </si>
  <si>
    <t>WASH complex subunit 2A OS=Homo sapiens OX=9606 GN=WASHC2A PE=1 SV=3</t>
  </si>
  <si>
    <t>sp|Q12873|CHD3_HUMAN</t>
  </si>
  <si>
    <t>CHD3</t>
  </si>
  <si>
    <t>Chromodomain-helicase-DNA-binding protein 3 OS=Homo sapiens OX=9606 GN=CHD3 PE=1 SV=3</t>
  </si>
  <si>
    <t>sp|Q8WUA4|TF3C2_HUMAN</t>
  </si>
  <si>
    <t>GTF3C2</t>
  </si>
  <si>
    <t>General transcription factor 3C polypeptide 2 OS=Homo sapiens OX=9606 GN=GTF3C2 PE=1 SV=2</t>
  </si>
  <si>
    <t>sp|Q13435|SF3B2_HUMAN</t>
  </si>
  <si>
    <t>SF3B2</t>
  </si>
  <si>
    <t>Splicing factor 3B subunit 2 OS=Homo sapiens OX=9606 GN=SF3B2 PE=1 SV=2</t>
  </si>
  <si>
    <t>sp|Q9NYK5|RM39_HUMAN</t>
  </si>
  <si>
    <t>MRPL39</t>
  </si>
  <si>
    <t>39S ribosomal protein L39, mitochondrial OS=Homo sapiens OX=9606 GN=MRPL39 PE=1 SV=3</t>
  </si>
  <si>
    <t>sp|Q9NU22|MDN1_HUMAN</t>
  </si>
  <si>
    <t>MDN1</t>
  </si>
  <si>
    <t>Midasin OS=Homo sapiens OX=9606 GN=MDN1 PE=1 SV=2</t>
  </si>
  <si>
    <t>sp|Q13868|EXOS2_HUMAN</t>
  </si>
  <si>
    <t>EXOSC2</t>
  </si>
  <si>
    <t>Exosome complex component RRP4 OS=Homo sapiens OX=9606 GN=EXOSC2 PE=1 SV=2</t>
  </si>
  <si>
    <t>sp|P14625|ENPL_HUMAN</t>
  </si>
  <si>
    <t>HSP90B1</t>
  </si>
  <si>
    <t>Endoplasmin OS=Homo sapiens OX=9606 GN=HSP90B1 PE=1 SV=1</t>
  </si>
  <si>
    <t>sp|Q9BQG0|MBB1A_HUMAN</t>
  </si>
  <si>
    <t>MYBBP1A</t>
  </si>
  <si>
    <t>Myb-binding protein 1A OS=Homo sapiens OX=9606 GN=MYBBP1A PE=1 SV=2</t>
  </si>
  <si>
    <t>sp|P27708|PYR1_HUMAN</t>
  </si>
  <si>
    <t>CAD</t>
  </si>
  <si>
    <t>CAD protein OS=Homo sapiens OX=9606 GN=CAD PE=1 SV=3</t>
  </si>
  <si>
    <t>sp|Q09028|RBBP4_HUMAN</t>
  </si>
  <si>
    <t>RBBP4</t>
  </si>
  <si>
    <t>Histone-binding protein RBBP4 OS=Homo sapiens OX=9606 GN=RBBP4 PE=1 SV=3</t>
  </si>
  <si>
    <t>sp|Q16543|CDC37_HUMAN</t>
  </si>
  <si>
    <t>CDC37</t>
  </si>
  <si>
    <t>Hsp90 co-chaperone Cdc37 OS=Homo sapiens OX=9606 GN=CDC37 PE=1 SV=1</t>
  </si>
  <si>
    <t>sp|O95793|STAU1_HUMAN</t>
  </si>
  <si>
    <t>STAU1</t>
  </si>
  <si>
    <t>Double-stranded RNA-binding protein Staufen homolog 1 OS=Homo sapiens OX=9606 GN=STAU1 PE=1 SV=2</t>
  </si>
  <si>
    <t>sp|Q9HA64|KT3K_HUMAN</t>
  </si>
  <si>
    <t>FN3KRP</t>
  </si>
  <si>
    <t>Ketosamine-3-kinase OS=Homo sapiens OX=9606 GN=FN3KRP PE=1 SV=2</t>
  </si>
  <si>
    <t>sp|P33176|KINH_HUMAN</t>
  </si>
  <si>
    <t>KIF5B</t>
  </si>
  <si>
    <t>Kinesin-1 heavy chain OS=Homo sapiens OX=9606 GN=KIF5B PE=1 SV=1</t>
  </si>
  <si>
    <t>sp|Q15084|PDIA6_HUMAN</t>
  </si>
  <si>
    <t>PDIA6</t>
  </si>
  <si>
    <t>Protein disulfide-isomerase A6 OS=Homo sapiens OX=9606 GN=PDIA6 PE=1 SV=1</t>
  </si>
  <si>
    <t>sp|P23396|RS3_HUMAN</t>
  </si>
  <si>
    <t>RPS3</t>
  </si>
  <si>
    <t>40S ribosomal protein S3 OS=Homo sapiens OX=9606 GN=RPS3 PE=1 SV=2</t>
  </si>
  <si>
    <t>sp|P15104|GLNA_HUMAN</t>
  </si>
  <si>
    <t>GLUL</t>
  </si>
  <si>
    <t>Glutamine synthetase OS=Homo sapiens OX=9606 GN=GLUL PE=1 SV=4</t>
  </si>
  <si>
    <t>sp|P46940|IQGA1_HUMAN</t>
  </si>
  <si>
    <t>IQGAP1</t>
  </si>
  <si>
    <t>Ras GTPase-activating-like protein IQGAP1 OS=Homo sapiens OX=9606 GN=IQGAP1 PE=1 SV=1</t>
  </si>
  <si>
    <t>sp|P33993|MCM7_HUMAN</t>
  </si>
  <si>
    <t>MCM7</t>
  </si>
  <si>
    <t>DNA replication licensing factor MCM7 OS=Homo sapiens OX=9606 GN=MCM7 PE=1 SV=4</t>
  </si>
  <si>
    <t>sp|O76094|SRP72_HUMAN</t>
  </si>
  <si>
    <t>SRP72</t>
  </si>
  <si>
    <t>Signal recognition particle subunit SRP72 OS=Homo sapiens OX=9606 GN=SRP72 PE=1 SV=3</t>
  </si>
  <si>
    <t>sp|P62280|RS11_HUMAN</t>
  </si>
  <si>
    <t>RPS11</t>
  </si>
  <si>
    <t>40S ribosomal protein S11 OS=Homo sapiens OX=9606 GN=RPS11 PE=1 SV=3</t>
  </si>
  <si>
    <t>sp|P52292|IMA1_HUMAN</t>
  </si>
  <si>
    <t>KPNA2</t>
  </si>
  <si>
    <t>Importin subunit alpha-1 OS=Homo sapiens OX=9606 GN=KPNA2 PE=1 SV=1</t>
  </si>
  <si>
    <t>sp|O75663|TIPRL_HUMAN</t>
  </si>
  <si>
    <t>TIPRL</t>
  </si>
  <si>
    <t>TIP41-like protein OS=Homo sapiens OX=9606 GN=TIPRL PE=1 SV=2</t>
  </si>
  <si>
    <t>sp|Q96EK7|F120B_HUMAN</t>
  </si>
  <si>
    <t>FAM120B</t>
  </si>
  <si>
    <t>Constitutive coactivator of peroxisome proliferator-activated receptor gamma OS=Homo sapiens OX=9606 GN=FAM120B PE=1 SV=1</t>
  </si>
  <si>
    <t>sp|O75489|NDUS3_HUMAN</t>
  </si>
  <si>
    <t>NDUFS3</t>
  </si>
  <si>
    <t>NADH dehydrogenase [ubiquinone] iron-sulfur protein 3, mitochondrial OS=Homo sapiens OX=9606 GN=NDUFS3 PE=1 SV=1</t>
  </si>
  <si>
    <t>sp|Q9Y383|LC7L2_HUMAN</t>
  </si>
  <si>
    <t>LUC7L2</t>
  </si>
  <si>
    <t>Putative RNA-binding protein Luc7-like 2 OS=Homo sapiens OX=9606 GN=LUC7L2 PE=1 SV=2</t>
  </si>
  <si>
    <t>sp|P12956|XRCC6_HUMAN</t>
  </si>
  <si>
    <t>XRCC6</t>
  </si>
  <si>
    <t>X-ray repair cross-complementing protein 6 OS=Homo sapiens OX=9606 GN=XRCC6 PE=1 SV=2</t>
  </si>
  <si>
    <t>sp|P32119|PRDX2_HUMAN</t>
  </si>
  <si>
    <t>PRDX2</t>
  </si>
  <si>
    <t>Peroxiredoxin-2 OS=Homo sapiens OX=9606 GN=PRDX2 PE=1 SV=5</t>
  </si>
  <si>
    <t>sp|P26641|EF1G_HUMAN</t>
  </si>
  <si>
    <t>EEF1G</t>
  </si>
  <si>
    <t>Elongation factor 1-gamma OS=Homo sapiens OX=9606 GN=EEF1G PE=1 SV=3</t>
  </si>
  <si>
    <t>sp|Q9P258|RCC2_HUMAN</t>
  </si>
  <si>
    <t>RCC2</t>
  </si>
  <si>
    <t>Protein RCC2 OS=Homo sapiens OX=9606 GN=RCC2 PE=1 SV=2</t>
  </si>
  <si>
    <t>sp|Q06830|PRDX1_HUMAN</t>
  </si>
  <si>
    <t>PRDX1</t>
  </si>
  <si>
    <t>Peroxiredoxin-1 OS=Homo sapiens OX=9606 GN=PRDX1 PE=1 SV=1</t>
  </si>
  <si>
    <t>sp|Q9BQA1|MEP50_HUMAN</t>
  </si>
  <si>
    <t>WDR77</t>
  </si>
  <si>
    <t>Methylosome protein 50 OS=Homo sapiens OX=9606 GN=WDR77 PE=1 SV=1</t>
  </si>
  <si>
    <t>sp|O75534|CSDE1_HUMAN</t>
  </si>
  <si>
    <t>CSDE1</t>
  </si>
  <si>
    <t>Cold shock domain-containing protein E1 OS=Homo sapiens OX=9606 GN=CSDE1 PE=1 SV=2</t>
  </si>
  <si>
    <t>sp|P28331|NDUS1_HUMAN</t>
  </si>
  <si>
    <t>NDUFS1</t>
  </si>
  <si>
    <t>NADH-ubiquinone oxidoreductase 75 kDa subunit, mitochondrial OS=Homo sapiens OX=9606 GN=NDUFS1 PE=1 SV=3</t>
  </si>
  <si>
    <t>sp|Q13885|TBB2A_HUMAN</t>
  </si>
  <si>
    <t>TUBB2A</t>
  </si>
  <si>
    <t>Tubulin beta-2A chain OS=Homo sapiens OX=9606 GN=TUBB2A PE=1 SV=1</t>
  </si>
  <si>
    <t>sp|Q7Z4G4|TRM11_HUMAN</t>
  </si>
  <si>
    <t>TRMT11</t>
  </si>
  <si>
    <t>tRNA (guanine(10)-N2)-methyltransferase homolog OS=Homo sapiens OX=9606 GN=TRMT11 PE=1 SV=1</t>
  </si>
  <si>
    <t>sp|Q13263|TIF1B_HUMAN</t>
  </si>
  <si>
    <t>TRIM28</t>
  </si>
  <si>
    <t>Transcription intermediary factor 1-beta OS=Homo sapiens OX=9606 GN=TRIM28 PE=1 SV=5</t>
  </si>
  <si>
    <t>sp|O43143|DHX15_HUMAN</t>
  </si>
  <si>
    <t>DHX15</t>
  </si>
  <si>
    <t>ATP-dependent RNA helicase DHX15 OS=Homo sapiens OX=9606 GN=DHX15 PE=1 SV=2</t>
  </si>
  <si>
    <t>sp|P62258|1433E_HUMAN</t>
  </si>
  <si>
    <t>YWHAE</t>
  </si>
  <si>
    <t>14-3-3 protein epsilon OS=Homo sapiens OX=9606 GN=YWHAE PE=1 SV=1</t>
  </si>
  <si>
    <t>sp|P23528|COF1_HUMAN</t>
  </si>
  <si>
    <t>CFL1</t>
  </si>
  <si>
    <t>Cofilin-1 OS=Homo sapiens OX=9606 GN=CFL1 PE=1 SV=3</t>
  </si>
  <si>
    <t>sp|P62854|RS26_HUMAN</t>
  </si>
  <si>
    <t>RPS26</t>
  </si>
  <si>
    <t>40S ribosomal protein S26 OS=Homo sapiens OX=9606 GN=RPS26 PE=1 SV=3</t>
  </si>
  <si>
    <t>sp|P62829|RL23_HUMAN</t>
  </si>
  <si>
    <t>RPL23</t>
  </si>
  <si>
    <t>60S ribosomal protein L23 OS=Homo sapiens OX=9606 GN=RPL23 PE=1 SV=1</t>
  </si>
  <si>
    <t>sp|P08240|SRPRA_HUMAN</t>
  </si>
  <si>
    <t>SRPRA</t>
  </si>
  <si>
    <t>Signal recognition particle receptor subunit alpha OS=Homo sapiens OX=9606 GN=SRPRA PE=1 SV=2</t>
  </si>
  <si>
    <t>sp|Q15181|IPYR_HUMAN</t>
  </si>
  <si>
    <t>PPA1</t>
  </si>
  <si>
    <t>Inorganic pyrophosphatase OS=Homo sapiens OX=9606 GN=PPA1 PE=1 SV=2</t>
  </si>
  <si>
    <t>sp|Q8NC51|PAIRB_HUMAN</t>
  </si>
  <si>
    <t>SERBP1</t>
  </si>
  <si>
    <t>Plasminogen activator inhibitor 1 RNA-binding protein OS=Homo sapiens OX=9606 GN=SERBP1 PE=1 SV=2</t>
  </si>
  <si>
    <t>sp|P22695|QCR2_HUMAN</t>
  </si>
  <si>
    <t>UQCRC2</t>
  </si>
  <si>
    <t>Cytochrome b-c1 complex subunit 2, mitochondrial OS=Homo sapiens OX=9606 GN=UQCRC2 PE=1 SV=3</t>
  </si>
  <si>
    <t>sp|P17812|PYRG1_HUMAN</t>
  </si>
  <si>
    <t>CTPS1</t>
  </si>
  <si>
    <t>CTP synthase 1 OS=Homo sapiens OX=9606 GN=CTPS1 PE=1 SV=2</t>
  </si>
  <si>
    <t>sp|Q9P2J5|SYLC_HUMAN</t>
  </si>
  <si>
    <t>LARS1</t>
  </si>
  <si>
    <t>Leucine--tRNA ligase, cytoplasmic OS=Homo sapiens OX=9606 GN=LARS1 PE=1 SV=2</t>
  </si>
  <si>
    <t>sp|Q8N1G2|CMTR1_HUMAN</t>
  </si>
  <si>
    <t>CMTR1</t>
  </si>
  <si>
    <t>Cap-specific mRNA (nucleoside-2'-O-)-methyltransferase 1 OS=Homo sapiens OX=9606 GN=CMTR1 PE=1 SV=1</t>
  </si>
  <si>
    <t>sp|O00193|SMAP_HUMAN</t>
  </si>
  <si>
    <t>SMAP</t>
  </si>
  <si>
    <t>Small acidic protein OS=Homo sapiens OX=9606 GN=SMAP PE=1 SV=1</t>
  </si>
  <si>
    <t>sp|P40939|ECHA_HUMAN</t>
  </si>
  <si>
    <t>HADHA</t>
  </si>
  <si>
    <t>Trifunctional enzyme subunit alpha, mitochondrial OS=Homo sapiens OX=9606 GN=HADHA PE=1 SV=2</t>
  </si>
  <si>
    <t>sp|P11802|CDK4_HUMAN</t>
  </si>
  <si>
    <t>CDK4</t>
  </si>
  <si>
    <t>Cyclin-dependent kinase 4 OS=Homo sapiens OX=9606 GN=CDK4 PE=1 SV=2</t>
  </si>
  <si>
    <t>sp|Q9UPN7|PP6R1_HUMAN</t>
  </si>
  <si>
    <t>PPP6R1</t>
  </si>
  <si>
    <t>Serine/threonine-protein phosphatase 6 regulatory subunit 1 OS=Homo sapiens OX=9606 GN=PPP6R1 PE=1 SV=5</t>
  </si>
  <si>
    <t>sp|P00492|HPRT_HUMAN</t>
  </si>
  <si>
    <t>HPRT1</t>
  </si>
  <si>
    <t>Hypoxanthine-guanine phosphoribosyltransferase OS=Homo sapiens OX=9606 GN=HPRT1 PE=1 SV=2</t>
  </si>
  <si>
    <t>sp|Q13619|CUL4A_HUMAN</t>
  </si>
  <si>
    <t>CUL4A</t>
  </si>
  <si>
    <t>Cullin-4A OS=Homo sapiens OX=9606 GN=CUL4A PE=1 SV=3</t>
  </si>
  <si>
    <t>sp|Q8N6T3|ARFG1_HUMAN</t>
  </si>
  <si>
    <t>ARFGAP1</t>
  </si>
  <si>
    <t>ADP-ribosylation factor GTPase-activating protein 1 OS=Homo sapiens OX=9606 GN=ARFGAP1 PE=1 SV=2</t>
  </si>
  <si>
    <t>sp|P62195|PRS8_HUMAN</t>
  </si>
  <si>
    <t>PSMC5</t>
  </si>
  <si>
    <t>26S proteasome regulatory subunit 8 OS=Homo sapiens OX=9606 GN=PSMC5 PE=1 SV=1</t>
  </si>
  <si>
    <t>sp|Q96FW1|OTUB1_HUMAN</t>
  </si>
  <si>
    <t>OTUB1</t>
  </si>
  <si>
    <t>Ubiquitin thioesterase OTUB1 OS=Homo sapiens OX=9606 GN=OTUB1 PE=1 SV=2</t>
  </si>
  <si>
    <t>sp|Q07666|KHDR1_HUMAN</t>
  </si>
  <si>
    <t>KHDRBS1</t>
  </si>
  <si>
    <t>KH domain-containing, RNA-binding, signal transduction-associated protein 1 OS=Homo sapiens OX=9606 GN=KHDRBS1 PE=1 SV=1</t>
  </si>
  <si>
    <t>sp|Q96J01|THOC3_HUMAN</t>
  </si>
  <si>
    <t>THOC3</t>
  </si>
  <si>
    <t>THO complex subunit 3 OS=Homo sapiens OX=9606 GN=THOC3 PE=1 SV=1</t>
  </si>
  <si>
    <t>sp|Q7L576|CYFP1_HUMAN</t>
  </si>
  <si>
    <t>CYFIP1</t>
  </si>
  <si>
    <t>Cytoplasmic FMR1-interacting protein 1 OS=Homo sapiens OX=9606 GN=CYFIP1 PE=1 SV=1</t>
  </si>
  <si>
    <t>sp|P42704|LPPRC_HUMAN</t>
  </si>
  <si>
    <t>LRPPRC</t>
  </si>
  <si>
    <t>Leucine-rich PPR motif-containing protein, mitochondrial OS=Homo sapiens OX=9606 GN=LRPPRC PE=1 SV=3</t>
  </si>
  <si>
    <t>sp|P24534|EF1B_HUMAN</t>
  </si>
  <si>
    <t>EEF1B2</t>
  </si>
  <si>
    <t>Elongation factor 1-beta OS=Homo sapiens OX=9606 GN=EEF1B2 PE=1 SV=3</t>
  </si>
  <si>
    <t>sp|P54819|KAD2_HUMAN</t>
  </si>
  <si>
    <t>AK2</t>
  </si>
  <si>
    <t>Adenylate kinase 2, mitochondrial OS=Homo sapiens OX=9606 GN=AK2 PE=1 SV=2</t>
  </si>
  <si>
    <t>sp|Q96PE3|INP4A_HUMAN</t>
  </si>
  <si>
    <t>INPP4A</t>
  </si>
  <si>
    <t>Inositol polyphosphate-4-phosphatase type I A OS=Homo sapiens OX=9606 GN=INPP4A PE=1 SV=1</t>
  </si>
  <si>
    <t>sp|P68363|TBA1B_HUMAN</t>
  </si>
  <si>
    <t>TUBA1B</t>
  </si>
  <si>
    <t>Tubulin alpha-1B chain OS=Homo sapiens OX=9606 GN=TUBA1B PE=1 SV=1</t>
  </si>
  <si>
    <t>sp|P11021|BIP_HUMAN</t>
  </si>
  <si>
    <t>HSPA5</t>
  </si>
  <si>
    <t>Endoplasmic reticulum chaperone BiP OS=Homo sapiens OX=9606 GN=HSPA5 PE=1 SV=2</t>
  </si>
  <si>
    <t>sp|Q15393|SF3B3_HUMAN</t>
  </si>
  <si>
    <t>SF3B3</t>
  </si>
  <si>
    <t>Splicing factor 3B subunit 3 OS=Homo sapiens OX=9606 GN=SF3B3 PE=1 SV=4</t>
  </si>
  <si>
    <t>sp|P40227|TCPZ_HUMAN</t>
  </si>
  <si>
    <t>CCT6A</t>
  </si>
  <si>
    <t>T-complex protein 1 subunit zeta OS=Homo sapiens OX=9606 GN=CCT6A PE=1 SV=3</t>
  </si>
  <si>
    <t>sp|P08670|VIME_HUMAN</t>
  </si>
  <si>
    <t>VIM</t>
  </si>
  <si>
    <t>Vimentin OS=Homo sapiens OX=9606 GN=VIM PE=1 SV=4</t>
  </si>
  <si>
    <t>sp|Q9HB71|CYBP_HUMAN</t>
  </si>
  <si>
    <t>CACYBP</t>
  </si>
  <si>
    <t>Calcyclin-binding protein OS=Homo sapiens OX=9606 GN=CACYBP PE=1 SV=2</t>
  </si>
  <si>
    <t>sp|Q14257|RCN2_HUMAN</t>
  </si>
  <si>
    <t>RCN2</t>
  </si>
  <si>
    <t>Reticulocalbin-2 OS=Homo sapiens OX=9606 GN=RCN2 PE=1 SV=1</t>
  </si>
  <si>
    <t>sp|Q00839|HNRPU_HUMAN</t>
  </si>
  <si>
    <t>HNRNPU</t>
  </si>
  <si>
    <t>Heterogeneous nuclear ribonucleoprotein U OS=Homo sapiens OX=9606 GN=HNRNPU PE=1 SV=6</t>
  </si>
  <si>
    <t>sp|Q05639|EF1A2_HUMAN</t>
  </si>
  <si>
    <t>EEF1A2</t>
  </si>
  <si>
    <t>Elongation factor 1-alpha 2 OS=Homo sapiens OX=9606 GN=EEF1A2 PE=1 SV=1</t>
  </si>
  <si>
    <t>sp|P38432|COIL_HUMAN</t>
  </si>
  <si>
    <t>COIL</t>
  </si>
  <si>
    <t>Coilin OS=Homo sapiens OX=9606 GN=COIL PE=1 SV=1</t>
  </si>
  <si>
    <t>sp|Q9UMS4|PRP19_HUMAN</t>
  </si>
  <si>
    <t>PRPF19</t>
  </si>
  <si>
    <t>Pre-mRNA-processing factor 19 OS=Homo sapiens OX=9606 GN=PRPF19 PE=1 SV=1</t>
  </si>
  <si>
    <t>sp|Q04917|1433F_HUMAN</t>
  </si>
  <si>
    <t>YWHAH</t>
  </si>
  <si>
    <t>14-3-3 protein eta OS=Homo sapiens OX=9606 GN=YWHAH PE=1 SV=4</t>
  </si>
  <si>
    <t>sp|Q15024|EXOS7_HUMAN</t>
  </si>
  <si>
    <t>EXOSC7</t>
  </si>
  <si>
    <t>Exosome complex component RRP42 OS=Homo sapiens OX=9606 GN=EXOSC7 PE=1 SV=3</t>
  </si>
  <si>
    <t>sp|Q14493|SLBP_HUMAN</t>
  </si>
  <si>
    <t>SLBP</t>
  </si>
  <si>
    <t>Histone RNA hairpin-binding protein OS=Homo sapiens OX=9606 GN=SLBP PE=1 SV=1</t>
  </si>
  <si>
    <t>sp|Q9NZL9|MAT2B_HUMAN</t>
  </si>
  <si>
    <t>MAT2B</t>
  </si>
  <si>
    <t>Methionine adenosyltransferase 2 subunit beta OS=Homo sapiens OX=9606 GN=MAT2B PE=1 SV=1</t>
  </si>
  <si>
    <t>sp|Q96EY4|TMA16_HUMAN</t>
  </si>
  <si>
    <t>TMA16</t>
  </si>
  <si>
    <t>Translation machinery-associated protein 16 OS=Homo sapiens OX=9606 GN=TMA16 PE=1 SV=2</t>
  </si>
  <si>
    <t>sp|Q14160|SCRIB_HUMAN</t>
  </si>
  <si>
    <t>SCRIB</t>
  </si>
  <si>
    <t>Protein scribble homolog OS=Homo sapiens OX=9606 GN=SCRIB PE=1 SV=5</t>
  </si>
  <si>
    <t>sp|Q9UHB9|SRP68_HUMAN</t>
  </si>
  <si>
    <t>SRP68</t>
  </si>
  <si>
    <t>Signal recognition particle subunit SRP68 OS=Homo sapiens OX=9606 GN=SRP68 PE=1 SV=2</t>
  </si>
  <si>
    <t>sp|Q14318|FKBP8_HUMAN</t>
  </si>
  <si>
    <t>FKBP8</t>
  </si>
  <si>
    <t>Peptidyl-prolyl cis-trans isomerase FKBP8 OS=Homo sapiens OX=9606 GN=FKBP8 PE=1 SV=2</t>
  </si>
  <si>
    <t>sp|P39019|RS19_HUMAN</t>
  </si>
  <si>
    <t>RPS19</t>
  </si>
  <si>
    <t>40S ribosomal protein S19 OS=Homo sapiens OX=9606 GN=RPS19 PE=1 SV=2</t>
  </si>
  <si>
    <t>sp|P50851|LRBA_HUMAN</t>
  </si>
  <si>
    <t>LRBA</t>
  </si>
  <si>
    <t>Lipopolysaccharide-responsive and beige-like anchor protein OS=Homo sapiens OX=9606 GN=LRBA PE=1 SV=4</t>
  </si>
  <si>
    <t>sp|O75439|MPPB_HUMAN</t>
  </si>
  <si>
    <t>PMPCB</t>
  </si>
  <si>
    <t>Mitochondrial-processing peptidase subunit beta OS=Homo sapiens OX=9606 GN=PMPCB PE=1 SV=2</t>
  </si>
  <si>
    <t>sp|P62269|RS18_HUMAN</t>
  </si>
  <si>
    <t>RPS18</t>
  </si>
  <si>
    <t>40S ribosomal protein S18 OS=Homo sapiens OX=9606 GN=RPS18 PE=1 SV=3</t>
  </si>
  <si>
    <t>sp|P49368|TCPG_HUMAN</t>
  </si>
  <si>
    <t>CCT3</t>
  </si>
  <si>
    <t>T-complex protein 1 subunit gamma OS=Homo sapiens OX=9606 GN=CCT3 PE=1 SV=4</t>
  </si>
  <si>
    <t>sp|P16615|AT2A2_HUMAN</t>
  </si>
  <si>
    <t>ATP2A2</t>
  </si>
  <si>
    <t>Sarcoplasmic/endoplasmic reticulum calcium ATPase 2 OS=Homo sapiens OX=9606 GN=ATP2A2 PE=1 SV=1</t>
  </si>
  <si>
    <t>sp|Q3ZCQ8|TIM50_HUMAN</t>
  </si>
  <si>
    <t>TIMM50</t>
  </si>
  <si>
    <t>Mitochondrial import inner membrane translocase subunit TIM50 OS=Homo sapiens OX=9606 GN=TIMM50 PE=1 SV=2</t>
  </si>
  <si>
    <t>sp|Q9ULA0|DNPEP_HUMAN</t>
  </si>
  <si>
    <t>DNPEP</t>
  </si>
  <si>
    <t>Aspartyl aminopeptidase OS=Homo sapiens OX=9606 GN=DNPEP PE=1 SV=2</t>
  </si>
  <si>
    <t>sp|O95801|TTC4_HUMAN</t>
  </si>
  <si>
    <t>TTC4</t>
  </si>
  <si>
    <t>Tetratricopeptide repeat protein 4 OS=Homo sapiens OX=9606 GN=TTC4 PE=1 SV=3</t>
  </si>
  <si>
    <t>sp|Q9UHV9|PFD2_HUMAN</t>
  </si>
  <si>
    <t>PFDN2</t>
  </si>
  <si>
    <t>Prefoldin subunit 2 OS=Homo sapiens OX=9606 GN=PFDN2 PE=1 SV=1</t>
  </si>
  <si>
    <t>sp|Q9H9B4|SFXN1_HUMAN</t>
  </si>
  <si>
    <t>SFXN1</t>
  </si>
  <si>
    <t>Sideroflexin-1 OS=Homo sapiens OX=9606 GN=SFXN1 PE=1 SV=4</t>
  </si>
  <si>
    <t>sp|Q02978|M2OM_HUMAN</t>
  </si>
  <si>
    <t>SLC25A11</t>
  </si>
  <si>
    <t>Mitochondrial 2-oxoglutarate/malate carrier protein OS=Homo sapiens OX=9606 GN=SLC25A11 PE=1 SV=3</t>
  </si>
  <si>
    <t>sp|P31040|SDHA_HUMAN</t>
  </si>
  <si>
    <t>SDHA</t>
  </si>
  <si>
    <t>Succinate dehydrogenase [ubiquinone] flavoprotein subunit, mitochondrial OS=Homo sapiens OX=9606 GN=SDHA PE=1 SV=2</t>
  </si>
  <si>
    <t>sp|Q99426|TBCB_HUMAN</t>
  </si>
  <si>
    <t>TBCB</t>
  </si>
  <si>
    <t>Tubulin-folding cofactor B OS=Homo sapiens OX=9606 GN=TBCB PE=1 SV=2</t>
  </si>
  <si>
    <t>sp|P04181|OAT_HUMAN</t>
  </si>
  <si>
    <t>OAT</t>
  </si>
  <si>
    <t>Ornithine aminotransferase, mitochondrial OS=Homo sapiens OX=9606 GN=OAT PE=1 SV=1</t>
  </si>
  <si>
    <t>sp|Q9Y3F4|STRAP_HUMAN</t>
  </si>
  <si>
    <t>STRAP</t>
  </si>
  <si>
    <t>Serine-threonine kinase receptor-associated protein OS=Homo sapiens OX=9606 GN=STRAP PE=1 SV=1</t>
  </si>
  <si>
    <t>sp|Q6NUK1|SCMC1_HUMAN</t>
  </si>
  <si>
    <t>SLC25A24</t>
  </si>
  <si>
    <t>Calcium-binding mitochondrial carrier protein SCaMC-1 OS=Homo sapiens OX=9606 GN=SLC25A24 PE=1 SV=2</t>
  </si>
  <si>
    <t>sp|Q12905|ILF2_HUMAN</t>
  </si>
  <si>
    <t>ILF2</t>
  </si>
  <si>
    <t>Interleukin enhancer-binding factor 2 OS=Homo sapiens OX=9606 GN=ILF2 PE=1 SV=2</t>
  </si>
  <si>
    <t>sp|P04843|RPN1_HUMAN</t>
  </si>
  <si>
    <t>RPN1</t>
  </si>
  <si>
    <t>Dolichyl-diphosphooligosaccharide--protein glycosyltransferase subunit 1 OS=Homo sapiens OX=9606 GN=RPN1 PE=1 SV=1</t>
  </si>
  <si>
    <t>sp|P52272|HNRPM_HUMAN</t>
  </si>
  <si>
    <t>HNRNPM</t>
  </si>
  <si>
    <t>Heterogeneous nuclear ribonucleoprotein M OS=Homo sapiens OX=9606 GN=HNRNPM PE=1 SV=3</t>
  </si>
  <si>
    <t>sp|P06493|CDK1_HUMAN</t>
  </si>
  <si>
    <t>CDK1</t>
  </si>
  <si>
    <t>Cyclin-dependent kinase 1 OS=Homo sapiens OX=9606 GN=CDK1 PE=1 SV=3</t>
  </si>
  <si>
    <t>sp|Q9NS69|TOM22_HUMAN</t>
  </si>
  <si>
    <t>TOMM22</t>
  </si>
  <si>
    <t>Mitochondrial import receptor subunit TOM22 homolog OS=Homo sapiens OX=9606 GN=TOMM22 PE=1 SV=3</t>
  </si>
  <si>
    <t>sp|Q9BUF5|TBB6_HUMAN</t>
  </si>
  <si>
    <t>TUBB6</t>
  </si>
  <si>
    <t>Tubulin beta-6 chain OS=Homo sapiens OX=9606 GN=TUBB6 PE=1 SV=1</t>
  </si>
  <si>
    <t>sp|P68036|UB2L3_HUMAN</t>
  </si>
  <si>
    <t>UBE2L3</t>
  </si>
  <si>
    <t>Ubiquitin-conjugating enzyme E2 L3 OS=Homo sapiens OX=9606 GN=UBE2L3 PE=1 SV=1</t>
  </si>
  <si>
    <t>sp|P62314|SMD1_HUMAN</t>
  </si>
  <si>
    <t>SNRPD1</t>
  </si>
  <si>
    <t>Small nuclear ribonucleoprotein Sm D1 OS=Homo sapiens OX=9606 GN=SNRPD1 PE=1 SV=1</t>
  </si>
  <si>
    <t>sp|P51452|DUS3_HUMAN</t>
  </si>
  <si>
    <t>DUSP3</t>
  </si>
  <si>
    <t>Dual specificity protein phosphatase 3 OS=Homo sapiens OX=9606 GN=DUSP3 PE=1 SV=1</t>
  </si>
  <si>
    <t>sp|P40937|RFC5_HUMAN</t>
  </si>
  <si>
    <t>RFC5</t>
  </si>
  <si>
    <t>Replication factor C subunit 5 OS=Homo sapiens OX=9606 GN=RFC5 PE=1 SV=1</t>
  </si>
  <si>
    <t>sp|P27824|CALX_HUMAN</t>
  </si>
  <si>
    <t>CANX</t>
  </si>
  <si>
    <t>Calnexin OS=Homo sapiens OX=9606 GN=CANX PE=1 SV=2</t>
  </si>
  <si>
    <t>sp|Q86VP6|CAND1_HUMAN</t>
  </si>
  <si>
    <t>CAND1</t>
  </si>
  <si>
    <t>Cullin-associated NEDD8-dissociated protein 1 OS=Homo sapiens OX=9606 GN=CAND1 PE=1 SV=2</t>
  </si>
  <si>
    <t>sp|P04350|TBB4A_HUMAN</t>
  </si>
  <si>
    <t>TUBB4A</t>
  </si>
  <si>
    <t>Tubulin beta-4A chain OS=Homo sapiens OX=9606 GN=TUBB4A PE=1 SV=2</t>
  </si>
  <si>
    <t>sp|O75155|CAND2_HUMAN</t>
  </si>
  <si>
    <t>CAND2</t>
  </si>
  <si>
    <t>Cullin-associated NEDD8-dissociated protein 2 OS=Homo sapiens OX=9606 GN=CAND2 PE=1 SV=3</t>
  </si>
  <si>
    <t>sp|Q9C0B1|FTO_HUMAN</t>
  </si>
  <si>
    <t>FTO</t>
  </si>
  <si>
    <t>Alpha-ketoglutarate-dependent dioxygenase FTO OS=Homo sapiens OX=9606 GN=FTO PE=1 SV=3</t>
  </si>
  <si>
    <t>sp|O00178|GTPB1_HUMAN</t>
  </si>
  <si>
    <t>GTPBP1</t>
  </si>
  <si>
    <t>GTP-binding protein 1 OS=Homo sapiens OX=9606 GN=GTPBP1 PE=1 SV=3</t>
  </si>
  <si>
    <t>sp|Q99661|KIF2C_HUMAN</t>
  </si>
  <si>
    <t>KIF2C</t>
  </si>
  <si>
    <t>Kinesin-like protein KIF2C OS=Homo sapiens OX=9606 GN=KIF2C PE=1 SV=2</t>
  </si>
  <si>
    <t>sp|P0DPH7|TBA3C_HUMAN</t>
  </si>
  <si>
    <t>TUBA3C</t>
  </si>
  <si>
    <t>Tubulin alpha-3C chain OS=Homo sapiens OX=9606 GN=TUBA3C PE=1 SV=1</t>
  </si>
  <si>
    <t>tr|K7EJE8|K7EJE8_HUMAN</t>
  </si>
  <si>
    <t>LONP1</t>
  </si>
  <si>
    <t>Lon protease homolog, mitochondrial OS=Homo sapiens OX=9606 GN=LONP1 PE=1 SV=1</t>
  </si>
  <si>
    <t>sp|P60866|RS20_HUMAN</t>
  </si>
  <si>
    <t>RPS20</t>
  </si>
  <si>
    <t>40S ribosomal protein S20 OS=Homo sapiens OX=9606 GN=RPS20 PE=1 SV=1</t>
  </si>
  <si>
    <t>sp|P06748|NPM_HUMAN</t>
  </si>
  <si>
    <t>NPM1</t>
  </si>
  <si>
    <t>Nucleophosmin OS=Homo sapiens OX=9606 GN=NPM1 PE=1 SV=2</t>
  </si>
  <si>
    <t>sp|O15371|EIF3D_HUMAN</t>
  </si>
  <si>
    <t>EIF3D</t>
  </si>
  <si>
    <t>Eukaryotic translation initiation factor 3 subunit D OS=Homo sapiens OX=9606 GN=EIF3D PE=1 SV=1</t>
  </si>
  <si>
    <t>sp|P38646|GRP75_HUMAN</t>
  </si>
  <si>
    <t>HSPA9</t>
  </si>
  <si>
    <t>Stress-70 protein, mitochondrial OS=Homo sapiens OX=9606 GN=HSPA9 PE=1 SV=2</t>
  </si>
  <si>
    <t>sp|P05141|ADT2_HUMAN</t>
  </si>
  <si>
    <t>SLC25A5</t>
  </si>
  <si>
    <t>ADP/ATP translocase 2 OS=Homo sapiens OX=9606 GN=SLC25A5 PE=1 SV=7</t>
  </si>
  <si>
    <t>sp|Q92769|HDAC2_HUMAN</t>
  </si>
  <si>
    <t>HDAC2</t>
  </si>
  <si>
    <t>Histone deacetylase 2 OS=Homo sapiens OX=9606 GN=HDAC2 PE=1 SV=2</t>
  </si>
  <si>
    <t>sp|Q99471|PFD5_HUMAN</t>
  </si>
  <si>
    <t>PFDN5</t>
  </si>
  <si>
    <t>Prefoldin subunit 5 OS=Homo sapiens OX=9606 GN=PFDN5 PE=1 SV=2</t>
  </si>
  <si>
    <t>sp|P50990|TCPQ_HUMAN</t>
  </si>
  <si>
    <t>CCT8</t>
  </si>
  <si>
    <t>T-complex protein 1 subunit theta OS=Homo sapiens OX=9606 GN=CCT8 PE=1 SV=4</t>
  </si>
  <si>
    <t>sp|P60709|ACTB_HUMAN</t>
  </si>
  <si>
    <t>ACTB</t>
  </si>
  <si>
    <t>Actin, cytoplasmic 1 OS=Homo sapiens OX=9606 GN=ACTB PE=1 SV=1</t>
  </si>
  <si>
    <t>sp|P63208|SKP1_HUMAN</t>
  </si>
  <si>
    <t>SKP1</t>
  </si>
  <si>
    <t>S-phase kinase-associated protein 1 OS=Homo sapiens OX=9606 GN=SKP1 PE=1 SV=2</t>
  </si>
  <si>
    <t>sp|Q08J23|NSUN2_HUMAN</t>
  </si>
  <si>
    <t>NSUN2</t>
  </si>
  <si>
    <t>RNA cytosine C(5)-methyltransferase NSUN2 OS=Homo sapiens OX=9606 GN=NSUN2 PE=1 SV=2</t>
  </si>
  <si>
    <t>sp|O75521|ECI2_HUMAN</t>
  </si>
  <si>
    <t>ECI2</t>
  </si>
  <si>
    <t>Enoyl-CoA delta isomerase 2 OS=Homo sapiens OX=9606 GN=ECI2 PE=1 SV=4</t>
  </si>
  <si>
    <t>sp|P08237|PFKAM_HUMAN</t>
  </si>
  <si>
    <t>PFKM</t>
  </si>
  <si>
    <t>ATP-dependent 6-phosphofructokinase, muscle type OS=Homo sapiens OX=9606 GN=PFKM PE=1 SV=2</t>
  </si>
  <si>
    <t>sp|P07900|HS90A_HUMAN</t>
  </si>
  <si>
    <t>HSP90AA1</t>
  </si>
  <si>
    <t>Heat shock protein HSP 90-alpha OS=Homo sapiens OX=9606 GN=HSP90AA1 PE=1 SV=5</t>
  </si>
  <si>
    <t>sp|P57721|PCBP3_HUMAN</t>
  </si>
  <si>
    <t>PCBP3</t>
  </si>
  <si>
    <t>Poly(rC)-binding protein 3 OS=Homo sapiens OX=9606 GN=PCBP3 PE=1 SV=2</t>
  </si>
  <si>
    <t>sp|Q16643|DREB_HUMAN</t>
  </si>
  <si>
    <t>DBN1</t>
  </si>
  <si>
    <t>Drebrin OS=Homo sapiens OX=9606 GN=DBN1 PE=1 SV=4</t>
  </si>
  <si>
    <t>sp|P37108|SRP14_HUMAN</t>
  </si>
  <si>
    <t>SRP14</t>
  </si>
  <si>
    <t>Signal recognition particle 14 kDa protein OS=Homo sapiens OX=9606 GN=SRP14 PE=1 SV=2</t>
  </si>
  <si>
    <t>sp|P08238|HS90B_HUMAN</t>
  </si>
  <si>
    <t>HSP90AB1</t>
  </si>
  <si>
    <t>Heat shock protein HSP 90-beta OS=Homo sapiens OX=9606 GN=HSP90AB1 PE=1 SV=4</t>
  </si>
  <si>
    <t>sp|P09936|UCHL1_HUMAN</t>
  </si>
  <si>
    <t>UCHL1</t>
  </si>
  <si>
    <t>Ubiquitin carboxyl-terminal hydrolase isozyme L1 OS=Homo sapiens OX=9606 GN=UCHL1 PE=1 SV=2</t>
  </si>
  <si>
    <t>sp|Q8IWX8|CHERP_HUMAN</t>
  </si>
  <si>
    <t>CHERP</t>
  </si>
  <si>
    <t>Calcium homeostasis endoplasmic reticulum protein OS=Homo sapiens OX=9606 GN=CHERP PE=1 SV=3</t>
  </si>
  <si>
    <t>sp|P17987|TCPA_HUMAN</t>
  </si>
  <si>
    <t>TCP1</t>
  </si>
  <si>
    <t>T-complex protein 1 subunit alpha OS=Homo sapiens OX=9606 GN=TCP1 PE=1 SV=1</t>
  </si>
  <si>
    <t>sp|O60678|ANM3_HUMAN</t>
  </si>
  <si>
    <t>PRMT3</t>
  </si>
  <si>
    <t>Protein arginine N-methyltransferase 3 OS=Homo sapiens OX=9606 GN=PRMT3 PE=1 SV=4</t>
  </si>
  <si>
    <t>sp|Q14204|DYHC1_HUMAN</t>
  </si>
  <si>
    <t>DYNC1H1</t>
  </si>
  <si>
    <t>Cytoplasmic dynein 1 heavy chain 1 OS=Homo sapiens OX=9606 GN=DYNC1H1 PE=1 SV=5</t>
  </si>
  <si>
    <t>sp|P35250|RFC2_HUMAN</t>
  </si>
  <si>
    <t>RFC2</t>
  </si>
  <si>
    <t>Replication factor C subunit 2 OS=Homo sapiens OX=9606 GN=RFC2 PE=1 SV=3</t>
  </si>
  <si>
    <t>sp|P43490|NAMPT_HUMAN</t>
  </si>
  <si>
    <t>NAMPT</t>
  </si>
  <si>
    <t>Nicotinamide phosphoribosyltransferase OS=Homo sapiens OX=9606 GN=NAMPT PE=1 SV=1</t>
  </si>
  <si>
    <t>sp|P61978|HNRPK_HUMAN</t>
  </si>
  <si>
    <t>HNRNPK</t>
  </si>
  <si>
    <t>Heterogeneous nuclear ribonucleoprotein K OS=Homo sapiens OX=9606 GN=HNRNPK PE=1 SV=1</t>
  </si>
  <si>
    <t>sp|Q16531|DDB1_HUMAN</t>
  </si>
  <si>
    <t>DDB1</t>
  </si>
  <si>
    <t>DNA damage-binding protein 1 OS=Homo sapiens OX=9606 GN=DDB1 PE=1 SV=1</t>
  </si>
  <si>
    <t>sp|O00571|DDX3X_HUMAN</t>
  </si>
  <si>
    <t>DDX3X</t>
  </si>
  <si>
    <t>ATP-dependent RNA helicase DDX3X OS=Homo sapiens OX=9606 GN=DDX3X PE=1 SV=3</t>
  </si>
  <si>
    <t>sp|P61289|PSME3_HUMAN</t>
  </si>
  <si>
    <t>PSME3</t>
  </si>
  <si>
    <t>Proteasome activator complex subunit 3 OS=Homo sapiens OX=9606 GN=PSME3 PE=1 SV=1</t>
  </si>
  <si>
    <t>sp|P14868|SYDC_HUMAN</t>
  </si>
  <si>
    <t>DARS1</t>
  </si>
  <si>
    <t>Aspartate--tRNA ligase, cytoplasmic OS=Homo sapiens OX=9606 GN=DARS1 PE=1 SV=2</t>
  </si>
  <si>
    <t>sp|P17858|PFKAL_HUMAN</t>
  </si>
  <si>
    <t>PFKL</t>
  </si>
  <si>
    <t>ATP-dependent 6-phosphofructokinase, liver type OS=Homo sapiens OX=9606 GN=PFKL PE=1 SV=6</t>
  </si>
  <si>
    <t>sp|Q00610|CLH1_HUMAN</t>
  </si>
  <si>
    <t>CLTC</t>
  </si>
  <si>
    <t>Clathrin heavy chain 1 OS=Homo sapiens OX=9606 GN=CLTC PE=1 SV=5</t>
  </si>
  <si>
    <t>sp|O95394|AGM1_HUMAN</t>
  </si>
  <si>
    <t>PGM3</t>
  </si>
  <si>
    <t>Phosphoacetylglucosamine mutase OS=Homo sapiens OX=9606 GN=PGM3 PE=1 SV=1</t>
  </si>
  <si>
    <t>sp|O43847|NRDC_HUMAN</t>
  </si>
  <si>
    <t>NRDC</t>
  </si>
  <si>
    <t>Nardilysin OS=Homo sapiens OX=9606 GN=NRDC PE=1 SV=3</t>
  </si>
  <si>
    <t>sp|P55786|PSA_HUMAN</t>
  </si>
  <si>
    <t>NPEPPS</t>
  </si>
  <si>
    <t>Puromycin-sensitive aminopeptidase OS=Homo sapiens OX=9606 GN=NPEPPS PE=1 SV=2</t>
  </si>
  <si>
    <t>sp|O43175|SERA_HUMAN</t>
  </si>
  <si>
    <t>PHGDH</t>
  </si>
  <si>
    <t>D-3-phosphoglycerate dehydrogenase OS=Homo sapiens OX=9606 GN=PHGDH PE=1 SV=4</t>
  </si>
  <si>
    <t>sp|P06733|ENOA_HUMAN</t>
  </si>
  <si>
    <t>ENO1</t>
  </si>
  <si>
    <t>Alpha-enolase OS=Homo sapiens OX=9606 GN=ENO1 PE=1 SV=2</t>
  </si>
  <si>
    <t>sp|Q96HE7|ERO1A_HUMAN</t>
  </si>
  <si>
    <t>ERO1A</t>
  </si>
  <si>
    <t>ERO1-like protein alpha OS=Homo sapiens OX=9606 GN=ERO1A PE=1 SV=2</t>
  </si>
  <si>
    <t>sp|Q93034|CUL5_HUMAN</t>
  </si>
  <si>
    <t>CUL5</t>
  </si>
  <si>
    <t>Cullin-5 OS=Homo sapiens OX=9606 GN=CUL5 PE=1 SV=4</t>
  </si>
  <si>
    <t>sp|P23378|GCSP_HUMAN</t>
  </si>
  <si>
    <t>GLDC</t>
  </si>
  <si>
    <t>Glycine dehydrogenase (decarboxylating), mitochondrial OS=Homo sapiens OX=9606 GN=GLDC PE=1 SV=2</t>
  </si>
  <si>
    <t>sp|P35579|MYH9_HUMAN</t>
  </si>
  <si>
    <t>MYH9</t>
  </si>
  <si>
    <t>Myosin-9 OS=Homo sapiens OX=9606 GN=MYH9 PE=1 SV=4</t>
  </si>
  <si>
    <t>sp|Q66PJ3|AR6P4_HUMAN</t>
  </si>
  <si>
    <t>ARL6IP4</t>
  </si>
  <si>
    <t>ADP-ribosylation factor-like protein 6-interacting protein 4 OS=Homo sapiens OX=9606 GN=ARL6IP4 PE=1 SV=3</t>
  </si>
  <si>
    <t>sp|P78527|PRKDC_HUMAN</t>
  </si>
  <si>
    <t>PRKDC</t>
  </si>
  <si>
    <t>DNA-dependent protein kinase catalytic subunit OS=Homo sapiens OX=9606 GN=PRKDC PE=1 SV=3</t>
  </si>
  <si>
    <t>sp|P39656|OST48_HUMAN</t>
  </si>
  <si>
    <t>DDOST</t>
  </si>
  <si>
    <t>Dolichyl-diphosphooligosaccharide--protein glycosyltransferase 48 kDa subunit OS=Homo sapiens OX=9606 GN=DDOST PE=1 SV=4</t>
  </si>
  <si>
    <t>sp|O75694|NU155_HUMAN</t>
  </si>
  <si>
    <t>NUP155</t>
  </si>
  <si>
    <t>Nuclear pore complex protein Nup155 OS=Homo sapiens OX=9606 GN=NUP155 PE=1 SV=1</t>
  </si>
  <si>
    <t>sp|O76003|GLRX3_HUMAN</t>
  </si>
  <si>
    <t>GLRX3</t>
  </si>
  <si>
    <t>Glutaredoxin-3 OS=Homo sapiens OX=9606 GN=GLRX3 PE=1 SV=2</t>
  </si>
  <si>
    <t>sp|P62263|RS14_HUMAN</t>
  </si>
  <si>
    <t>RPS14</t>
  </si>
  <si>
    <t>40S ribosomal protein S14 OS=Homo sapiens OX=9606 GN=RPS14 PE=1 SV=3</t>
  </si>
  <si>
    <t>sp|Q15717|ELAV1_HUMAN</t>
  </si>
  <si>
    <t>ELAVL1</t>
  </si>
  <si>
    <t>ELAV-like protein 1 OS=Homo sapiens OX=9606 GN=ELAVL1 PE=1 SV=2</t>
  </si>
  <si>
    <t>sp|O00429|DNM1L_HUMAN</t>
  </si>
  <si>
    <t>DNM1L</t>
  </si>
  <si>
    <t>Dynamin-1-like protein OS=Homo sapiens OX=9606 GN=DNM1L PE=1 SV=2</t>
  </si>
  <si>
    <t>sp|P13639|EF2_HUMAN</t>
  </si>
  <si>
    <t>EEF2</t>
  </si>
  <si>
    <t>Elongation factor 2 OS=Homo sapiens OX=9606 GN=EEF2 PE=1 SV=4</t>
  </si>
  <si>
    <t>sp|P17844|DDX5_HUMAN</t>
  </si>
  <si>
    <t>DDX5</t>
  </si>
  <si>
    <t>Probable ATP-dependent RNA helicase DDX5 OS=Homo sapiens OX=9606 GN=DDX5 PE=1 SV=1</t>
  </si>
  <si>
    <t>sp|Q14247|SRC8_HUMAN</t>
  </si>
  <si>
    <t>CTTN</t>
  </si>
  <si>
    <t>Src substrate cortactin OS=Homo sapiens OX=9606 GN=CTTN PE=1 SV=2</t>
  </si>
  <si>
    <t>sp|Q9NVS9|PNPO_HUMAN</t>
  </si>
  <si>
    <t>PNPO</t>
  </si>
  <si>
    <t>Pyridoxine-5'-phosphate oxidase OS=Homo sapiens OX=9606 GN=PNPO PE=1 SV=1</t>
  </si>
  <si>
    <t>sp|Q00535|CDK5_HUMAN</t>
  </si>
  <si>
    <t>CDK5</t>
  </si>
  <si>
    <t>Cyclin-dependent kinase 5 OS=Homo sapiens OX=9606 GN=CDK5 PE=1 SV=3</t>
  </si>
  <si>
    <t>sp|Q12789|TF3C1_HUMAN</t>
  </si>
  <si>
    <t>GTF3C1</t>
  </si>
  <si>
    <t>General transcription factor 3C polypeptide 1 OS=Homo sapiens OX=9606 GN=GTF3C1 PE=1 SV=4</t>
  </si>
  <si>
    <t>sp|P21266|GSTM3_HUMAN</t>
  </si>
  <si>
    <t>GSTM3</t>
  </si>
  <si>
    <t>Glutathione S-transferase Mu 3 OS=Homo sapiens OX=9606 GN=GSTM3 PE=1 SV=3</t>
  </si>
  <si>
    <t>sp|P07437|TBB5_HUMAN</t>
  </si>
  <si>
    <t>TUBB</t>
  </si>
  <si>
    <t>Tubulin beta chain OS=Homo sapiens OX=9606 GN=TUBB PE=1 SV=2</t>
  </si>
  <si>
    <t>sp|Q8N806|UBR7_HUMAN</t>
  </si>
  <si>
    <t>UBR7</t>
  </si>
  <si>
    <t>Putative E3 ubiquitin-protein ligase UBR7 OS=Homo sapiens OX=9606 GN=UBR7 PE=1 SV=2</t>
  </si>
  <si>
    <t>sp|P12004|PCNA_HUMAN</t>
  </si>
  <si>
    <t>PCNA</t>
  </si>
  <si>
    <t>Proliferating cell nuclear antigen OS=Homo sapiens OX=9606 GN=PCNA PE=1 SV=1</t>
  </si>
  <si>
    <t>sp|Q99961|SH3G1_HUMAN</t>
  </si>
  <si>
    <t>SH3GL1</t>
  </si>
  <si>
    <t>Endophilin-A2 OS=Homo sapiens OX=9606 GN=SH3GL1 PE=1 SV=1</t>
  </si>
  <si>
    <t>sp|P13804|ETFA_HUMAN</t>
  </si>
  <si>
    <t>ETFA</t>
  </si>
  <si>
    <t>Electron transfer flavoprotein subunit alpha, mitochondrial OS=Homo sapiens OX=9606 GN=ETFA PE=1 SV=1</t>
  </si>
  <si>
    <t>sp|P18085|ARF4_HUMAN</t>
  </si>
  <si>
    <t>ARF4</t>
  </si>
  <si>
    <t>ADP-ribosylation factor 4 OS=Homo sapiens OX=9606 GN=ARF4 PE=1 SV=3</t>
  </si>
  <si>
    <t>sp|P49588|SYAC_HUMAN</t>
  </si>
  <si>
    <t>AARS1</t>
  </si>
  <si>
    <t>Alanine--tRNA ligase, cytoplasmic OS=Homo sapiens OX=9606 GN=AARS1 PE=1 SV=2</t>
  </si>
  <si>
    <t>sp|P25705|ATPA_HUMAN</t>
  </si>
  <si>
    <t>ATP5F1A</t>
  </si>
  <si>
    <t>ATP synthase subunit alpha, mitochondrial OS=Homo sapiens OX=9606 GN=ATP5F1A PE=1 SV=1</t>
  </si>
  <si>
    <t>sp|P62826|RAN_HUMAN</t>
  </si>
  <si>
    <t>RAN</t>
  </si>
  <si>
    <t>GTP-binding nuclear protein Ran OS=Homo sapiens OX=9606 GN=RAN PE=1 SV=3</t>
  </si>
  <si>
    <t>sp|Q96F07|CYFP2_HUMAN</t>
  </si>
  <si>
    <t>CYFIP2</t>
  </si>
  <si>
    <t>Cytoplasmic FMR1-interacting protein 2 OS=Homo sapiens OX=9606 GN=CYFIP2 PE=1 SV=2</t>
  </si>
  <si>
    <t>sp|Q04637|IF4G1_HUMAN</t>
  </si>
  <si>
    <t>EIF4G1</t>
  </si>
  <si>
    <t>Eukaryotic translation initiation factor 4 gamma 1 OS=Homo sapiens OX=9606 GN=EIF4G1 PE=1 SV=4</t>
  </si>
  <si>
    <t>sp|P09211|GSTP1_HUMAN</t>
  </si>
  <si>
    <t>GSTP1</t>
  </si>
  <si>
    <t>Glutathione S-transferase P OS=Homo sapiens OX=9606 GN=GSTP1 PE=1 SV=2</t>
  </si>
  <si>
    <t>sp|Q8WUA2|PPIL4_HUMAN</t>
  </si>
  <si>
    <t>PPIL4</t>
  </si>
  <si>
    <t>Peptidyl-prolyl cis-trans isomerase-like 4 OS=Homo sapiens OX=9606 GN=PPIL4 PE=1 SV=1</t>
  </si>
  <si>
    <t>sp|Q99623|PHB2_HUMAN</t>
  </si>
  <si>
    <t>PHB2</t>
  </si>
  <si>
    <t>Prohibitin-2 OS=Homo sapiens OX=9606 GN=PHB2 PE=1 SV=2</t>
  </si>
  <si>
    <t>sp|Q9Y266|NUDC_HUMAN</t>
  </si>
  <si>
    <t>NUDC</t>
  </si>
  <si>
    <t>Nuclear migration protein nudC OS=Homo sapiens OX=9606 GN=NUDC PE=1 SV=1</t>
  </si>
  <si>
    <t>sp|P51659|DHB4_HUMAN</t>
  </si>
  <si>
    <t>HSD17B4</t>
  </si>
  <si>
    <t>Peroxisomal multifunctional enzyme type 2 OS=Homo sapiens OX=9606 GN=HSD17B4 PE=1 SV=3</t>
  </si>
  <si>
    <t>sp|Q14974|IMB1_HUMAN</t>
  </si>
  <si>
    <t>KPNB1</t>
  </si>
  <si>
    <t>Importin subunit beta-1 OS=Homo sapiens OX=9606 GN=KPNB1 PE=1 SV=2</t>
  </si>
  <si>
    <t>sp|P54652|HSP72_HUMAN</t>
  </si>
  <si>
    <t>HSPA2</t>
  </si>
  <si>
    <t>Heat shock-related 70 kDa protein 2 OS=Homo sapiens OX=9606 GN=HSPA2 PE=1 SV=1</t>
  </si>
  <si>
    <t>sp|Q92616|GCN1_HUMAN</t>
  </si>
  <si>
    <t>GCN1</t>
  </si>
  <si>
    <t>eIF-2-alpha kinase activator GCN1 OS=Homo sapiens OX=9606 GN=GCN1 PE=1 SV=7</t>
  </si>
  <si>
    <t>sp|O14654|IRS4_HUMAN</t>
  </si>
  <si>
    <t>IRS4</t>
  </si>
  <si>
    <t>Insulin receptor substrate 4 OS=Homo sapiens OX=9606 GN=IRS4 PE=1 SV=1</t>
  </si>
  <si>
    <t>sp|P11908|PRPS2_HUMAN</t>
  </si>
  <si>
    <t>PRPS2</t>
  </si>
  <si>
    <t>Ribose-phosphate pyrophosphokinase 2 OS=Homo sapiens OX=9606 GN=PRPS2 PE=1 SV=2</t>
  </si>
  <si>
    <t>sp|P22392|NDKB_HUMAN</t>
  </si>
  <si>
    <t>NME2</t>
  </si>
  <si>
    <t>Nucleoside diphosphate kinase B OS=Homo sapiens OX=9606 GN=NME2 PE=1 SV=1</t>
  </si>
  <si>
    <t>sp|O60343|TBCD4_HUMAN</t>
  </si>
  <si>
    <t>TBC1D4</t>
  </si>
  <si>
    <t>TBC1 domain family member 4 OS=Homo sapiens OX=9606 GN=TBC1D4 PE=1 SV=2</t>
  </si>
  <si>
    <t>sp|P47755|CAZA2_HUMAN</t>
  </si>
  <si>
    <t>CAPZA2</t>
  </si>
  <si>
    <t>F-actin-capping protein subunit alpha-2 OS=Homo sapiens OX=9606 GN=CAPZA2 PE=1 SV=3</t>
  </si>
  <si>
    <t>sp|P50991|TCPD_HUMAN</t>
  </si>
  <si>
    <t>CCT4</t>
  </si>
  <si>
    <t>T-complex protein 1 subunit delta OS=Homo sapiens OX=9606 GN=CCT4 PE=1 SV=4</t>
  </si>
  <si>
    <t>sp|O15212|PFD6_HUMAN</t>
  </si>
  <si>
    <t>PFDN6</t>
  </si>
  <si>
    <t>Prefoldin subunit 6 OS=Homo sapiens OX=9606 GN=PFDN6 PE=1 SV=1</t>
  </si>
  <si>
    <t>sp|Q9BV44|THUM3_HUMAN</t>
  </si>
  <si>
    <t>THUMPD3</t>
  </si>
  <si>
    <t>tRNA (guanine(6)-N2)-methyltransferase THUMP3 OS=Homo sapiens OX=9606 GN=THUMPD3 PE=1 SV=1</t>
  </si>
  <si>
    <t>sp|O95352|ATG7_HUMAN</t>
  </si>
  <si>
    <t>ATG7</t>
  </si>
  <si>
    <t>Ubiquitin-like modifier-activating enzyme ATG7 OS=Homo sapiens OX=9606 GN=ATG7 PE=1 SV=1</t>
  </si>
  <si>
    <t>sp|P04844|RPN2_HUMAN</t>
  </si>
  <si>
    <t>RPN2</t>
  </si>
  <si>
    <t>Dolichyl-diphosphooligosaccharide--protein glycosyltransferase subunit 2 OS=Homo sapiens OX=9606 GN=RPN2 PE=1 SV=3</t>
  </si>
  <si>
    <t>sp|Q8TB03|CX038_HUMAN</t>
  </si>
  <si>
    <t>CXorf38</t>
  </si>
  <si>
    <t>Uncharacterized protein CXorf38 OS=Homo sapiens OX=9606 GN=CXorf38 PE=1 SV=1</t>
  </si>
  <si>
    <t>sp|P07814|SYEP_HUMAN</t>
  </si>
  <si>
    <t>EPRS1</t>
  </si>
  <si>
    <t>Bifunctional glutamate/proline--tRNA ligase OS=Homo sapiens OX=9606 GN=EPRS1 PE=1 SV=5</t>
  </si>
  <si>
    <t>sp|P10599|THIO_HUMAN</t>
  </si>
  <si>
    <t>TXN</t>
  </si>
  <si>
    <t>Thioredoxin OS=Homo sapiens OX=9606 GN=TXN PE=1 SV=3</t>
  </si>
  <si>
    <t>sp|P36542|ATPG_HUMAN</t>
  </si>
  <si>
    <t>ATP5F1C</t>
  </si>
  <si>
    <t>ATP synthase subunit gamma, mitochondrial OS=Homo sapiens OX=9606 GN=ATP5F1C PE=1 SV=1</t>
  </si>
  <si>
    <t>tr|A0A0U1RQF0|A0A0U1RQF0_HUMAN</t>
  </si>
  <si>
    <t>FASN</t>
  </si>
  <si>
    <t>Fatty acid synthase OS=Homo sapiens OX=9606 GN=FASN PE=1 SV=1</t>
  </si>
  <si>
    <t>sp|P28161|GSTM2_HUMAN</t>
  </si>
  <si>
    <t>GSTM2</t>
  </si>
  <si>
    <t>Glutathione S-transferase Mu 2 OS=Homo sapiens OX=9606 GN=GSTM2 PE=1 SV=2</t>
  </si>
  <si>
    <t>sp|Q92841|DDX17_HUMAN</t>
  </si>
  <si>
    <t>DDX17</t>
  </si>
  <si>
    <t>Probable ATP-dependent RNA helicase DDX17 OS=Homo sapiens OX=9606 GN=DDX17 PE=1 SV=2</t>
  </si>
  <si>
    <t>sp|O95239|KIF4A_HUMAN</t>
  </si>
  <si>
    <t>KIF4A</t>
  </si>
  <si>
    <t>Chromosome-associated kinesin KIF4A OS=Homo sapiens OX=9606 GN=KIF4A PE=1 SV=3</t>
  </si>
  <si>
    <t>sp|P30041|PRDX6_HUMAN</t>
  </si>
  <si>
    <t>PRDX6</t>
  </si>
  <si>
    <t>Peroxiredoxin-6 OS=Homo sapiens OX=9606 GN=PRDX6 PE=1 SV=3</t>
  </si>
  <si>
    <t>sp|Q99615|DNJC7_HUMAN</t>
  </si>
  <si>
    <t>DNAJC7</t>
  </si>
  <si>
    <t>DnaJ homolog subfamily C member 7 OS=Homo sapiens OX=9606 GN=DNAJC7 PE=1 SV=2</t>
  </si>
  <si>
    <t>sp|P52888|THOP1_HUMAN</t>
  </si>
  <si>
    <t>THOP1</t>
  </si>
  <si>
    <t>Thimet oligopeptidase OS=Homo sapiens OX=9606 GN=THOP1 PE=1 SV=2</t>
  </si>
  <si>
    <t>sp|Q96I25|SPF45_HUMAN</t>
  </si>
  <si>
    <t>RBM17</t>
  </si>
  <si>
    <t>Splicing factor 45 OS=Homo sapiens OX=9606 GN=RBM17 PE=1 SV=1</t>
  </si>
  <si>
    <t>sp|P22314|UBA1_HUMAN</t>
  </si>
  <si>
    <t>UBA1</t>
  </si>
  <si>
    <t>Ubiquitin-like modifier-activating enzyme 1 OS=Homo sapiens OX=9606 GN=UBA1 PE=1 SV=3</t>
  </si>
  <si>
    <t>sp|P53675|CLH2_HUMAN</t>
  </si>
  <si>
    <t>CLTCL1</t>
  </si>
  <si>
    <t>Clathrin heavy chain 2 OS=Homo sapiens OX=9606 GN=CLTCL1 PE=1 SV=2</t>
  </si>
  <si>
    <t>sp|Q99873|ANM1_HUMAN</t>
  </si>
  <si>
    <t>PRMT1</t>
  </si>
  <si>
    <t>Protein arginine N-methyltransferase 1 OS=Homo sapiens OX=9606 GN=PRMT1 PE=1 SV=3</t>
  </si>
  <si>
    <t>sp|P55196|AFAD_HUMAN</t>
  </si>
  <si>
    <t>AFDN</t>
  </si>
  <si>
    <t>Afadin OS=Homo sapiens OX=9606 GN=AFDN PE=1 SV=3</t>
  </si>
  <si>
    <t>sp|Q7LBC6|KDM3B_HUMAN</t>
  </si>
  <si>
    <t>KDM3B</t>
  </si>
  <si>
    <t>Lysine-specific demethylase 3B OS=Homo sapiens OX=9606 GN=KDM3B PE=1 SV=2</t>
  </si>
  <si>
    <t>sp|P49589|SYCC_HUMAN</t>
  </si>
  <si>
    <t>CARS1</t>
  </si>
  <si>
    <t>Cysteine--tRNA ligase, cytoplasmic OS=Homo sapiens OX=9606 GN=CARS1 PE=1 SV=3</t>
  </si>
  <si>
    <t>sp|Q9H857|NT5D2_HUMAN</t>
  </si>
  <si>
    <t>NT5DC2</t>
  </si>
  <si>
    <t>5'-nucleotidase domain-containing protein 2 OS=Homo sapiens OX=9606 GN=NT5DC2 PE=1 SV=1</t>
  </si>
  <si>
    <t>sp|P20585|MSH3_HUMAN</t>
  </si>
  <si>
    <t>MSH3</t>
  </si>
  <si>
    <t>DNA mismatch repair protein Msh3 OS=Homo sapiens OX=9606 GN=MSH3 PE=1 SV=4</t>
  </si>
  <si>
    <t>sp|A6NMY6|AXA2L_HUMAN</t>
  </si>
  <si>
    <t>ANXA2P2</t>
  </si>
  <si>
    <t>Putative annexin A2-like protein OS=Homo sapiens OX=9606 GN=ANXA2P2 PE=5 SV=2</t>
  </si>
  <si>
    <t>sp|P31689|DNJA1_HUMAN</t>
  </si>
  <si>
    <t>DNAJA1</t>
  </si>
  <si>
    <t>DnaJ homolog subfamily A member 1 OS=Homo sapiens OX=9606 GN=DNAJA1 PE=1 SV=2</t>
  </si>
  <si>
    <t>sp|P21796|VDAC1_HUMAN</t>
  </si>
  <si>
    <t>VDAC1</t>
  </si>
  <si>
    <t>Voltage-dependent anion-selective channel protein 1 OS=Homo sapiens OX=9606 GN=VDAC1 PE=1 SV=2</t>
  </si>
  <si>
    <t>sp|P22234|PUR6_HUMAN</t>
  </si>
  <si>
    <t>PAICS</t>
  </si>
  <si>
    <t>Bifunctional phosphoribosylaminoimidazole carboxylase/phosphoribosylaminoimidazole succinocarboxamide synthetase OS=Homo sapiens OX=9606 GN=PAICS PE=1 SV=3</t>
  </si>
  <si>
    <t>sp|Q06210|GFPT1_HUMAN</t>
  </si>
  <si>
    <t>GFPT1</t>
  </si>
  <si>
    <t>Glutamine--fructose-6-phosphate aminotransferase [isomerizing] 1 OS=Homo sapiens OX=9606 GN=GFPT1 PE=1 SV=3</t>
  </si>
  <si>
    <t>sp|O00410|IPO5_HUMAN</t>
  </si>
  <si>
    <t>IPO5</t>
  </si>
  <si>
    <t>Importin-5 OS=Homo sapiens OX=9606 GN=IPO5 PE=1 SV=4</t>
  </si>
  <si>
    <t>sp|Q8IYS1|P20D2_HUMAN</t>
  </si>
  <si>
    <t>PM20D2</t>
  </si>
  <si>
    <t>Xaa-Arg dipeptidase OS=Homo sapiens OX=9606 GN=PM20D2 PE=1 SV=2</t>
  </si>
  <si>
    <t>sp|P54105|ICLN_HUMAN</t>
  </si>
  <si>
    <t>CLNS1A</t>
  </si>
  <si>
    <t>Methylosome subunit pICln OS=Homo sapiens OX=9606 GN=CLNS1A PE=1 SV=1</t>
  </si>
  <si>
    <t>sp|P63173|RL38_HUMAN</t>
  </si>
  <si>
    <t>RPL38</t>
  </si>
  <si>
    <t>60S ribosomal protein L38 OS=Homo sapiens OX=9606 GN=RPL38 PE=1 SV=2</t>
  </si>
  <si>
    <t>sp|Q13148|TADBP_HUMAN</t>
  </si>
  <si>
    <t>TARDBP</t>
  </si>
  <si>
    <t>TAR DNA-binding protein 43 OS=Homo sapiens OX=9606 GN=TARDBP PE=1 SV=1</t>
  </si>
  <si>
    <t>sp|Q9NS86|LANC2_HUMAN</t>
  </si>
  <si>
    <t>LANCL2</t>
  </si>
  <si>
    <t>LanC-like protein 2 OS=Homo sapiens OX=9606 GN=LANCL2 PE=1 SV=1</t>
  </si>
  <si>
    <t>sp|P54136|SYRC_HUMAN</t>
  </si>
  <si>
    <t>RARS1</t>
  </si>
  <si>
    <t>Arginine--tRNA ligase, cytoplasmic OS=Homo sapiens OX=9606 GN=RARS1 PE=1 SV=2</t>
  </si>
  <si>
    <t>sp|P52907|CAZA1_HUMAN</t>
  </si>
  <si>
    <t>CAPZA1</t>
  </si>
  <si>
    <t>F-actin-capping protein subunit alpha-1 OS=Homo sapiens OX=9606 GN=CAPZA1 PE=1 SV=3</t>
  </si>
  <si>
    <t>sp|P25205|MCM3_HUMAN</t>
  </si>
  <si>
    <t>MCM3</t>
  </si>
  <si>
    <t>DNA replication licensing factor MCM3 OS=Homo sapiens OX=9606 GN=MCM3 PE=1 SV=3</t>
  </si>
  <si>
    <t>sp|Q7Z4W1|DCXR_HUMAN</t>
  </si>
  <si>
    <t>DCXR</t>
  </si>
  <si>
    <t>L-xylulose reductase OS=Homo sapiens OX=9606 GN=DCXR PE=1 SV=2</t>
  </si>
  <si>
    <t>sp|P51570|GALK1_HUMAN</t>
  </si>
  <si>
    <t>GALK1</t>
  </si>
  <si>
    <t>Galactokinase OS=Homo sapiens OX=9606 GN=GALK1 PE=1 SV=1</t>
  </si>
  <si>
    <t>sp|Q8WUM4|PDC6I_HUMAN</t>
  </si>
  <si>
    <t>PDCD6IP</t>
  </si>
  <si>
    <t>Programmed cell death 6-interacting protein OS=Homo sapiens OX=9606 GN=PDCD6IP PE=1 SV=1</t>
  </si>
  <si>
    <t>sp|P26599|PTBP1_HUMAN</t>
  </si>
  <si>
    <t>PTBP1</t>
  </si>
  <si>
    <t>Polypyrimidine tract-binding protein 1 OS=Homo sapiens OX=9606 GN=PTBP1 PE=1 SV=2</t>
  </si>
  <si>
    <t>sp|O60256|KPRB_HUMAN</t>
  </si>
  <si>
    <t>PRPSAP2</t>
  </si>
  <si>
    <t>Phosphoribosyl pyrophosphate synthase-associated protein 2 OS=Homo sapiens OX=9606 GN=PRPSAP2 PE=1 SV=1</t>
  </si>
  <si>
    <t>sp|Q9NRN7|ADPPT_HUMAN</t>
  </si>
  <si>
    <t>AASDHPPT</t>
  </si>
  <si>
    <t>L-aminoadipate-semialdehyde dehydrogenase-phosphopantetheinyl transferase OS=Homo sapiens OX=9606 GN=AASDHPPT PE=1 SV=2</t>
  </si>
  <si>
    <t>sp|Q8NFF5|FAD1_HUMAN</t>
  </si>
  <si>
    <t>FLAD1</t>
  </si>
  <si>
    <t>FAD synthase OS=Homo sapiens OX=9606 GN=FLAD1 PE=1 SV=1</t>
  </si>
  <si>
    <t>sp|Q96AC1|FERM2_HUMAN</t>
  </si>
  <si>
    <t>FERMT2</t>
  </si>
  <si>
    <t>Fermitin family homolog 2 OS=Homo sapiens OX=9606 GN=FERMT2 PE=1 SV=1</t>
  </si>
  <si>
    <t>sp|P35249|RFC4_HUMAN</t>
  </si>
  <si>
    <t>RFC4</t>
  </si>
  <si>
    <t>Replication factor C subunit 4 OS=Homo sapiens OX=9606 GN=RFC4 PE=1 SV=2</t>
  </si>
  <si>
    <t>sp|P61221|ABCE1_HUMAN</t>
  </si>
  <si>
    <t>ABCE1</t>
  </si>
  <si>
    <t>ATP-binding cassette sub-family E member 1 OS=Homo sapiens OX=9606 GN=ABCE1 PE=1 SV=1</t>
  </si>
  <si>
    <t>sp|Q8TBC4|UBA3_HUMAN</t>
  </si>
  <si>
    <t>UBA3</t>
  </si>
  <si>
    <t>NEDD8-activating enzyme E1 catalytic subunit OS=Homo sapiens OX=9606 GN=UBA3 PE=1 SV=2</t>
  </si>
  <si>
    <t>sp|P49915|GUAA_HUMAN</t>
  </si>
  <si>
    <t>GMPS</t>
  </si>
  <si>
    <t>GMP synthase [glutamine-hydrolyzing] OS=Homo sapiens OX=9606 GN=GMPS PE=1 SV=1</t>
  </si>
  <si>
    <t>sp|P50454|SERPH_HUMAN</t>
  </si>
  <si>
    <t>SERPINH1</t>
  </si>
  <si>
    <t>Serpin H1 OS=Homo sapiens OX=9606 GN=SERPINH1 PE=1 SV=2</t>
  </si>
  <si>
    <t>sp|Q9H2U2|IPYR2_HUMAN</t>
  </si>
  <si>
    <t>PPA2</t>
  </si>
  <si>
    <t>Inorganic pyrophosphatase 2, mitochondrial OS=Homo sapiens OX=9606 GN=PPA2 PE=1 SV=2</t>
  </si>
  <si>
    <t>sp|P33992|MCM5_HUMAN</t>
  </si>
  <si>
    <t>MCM5</t>
  </si>
  <si>
    <t>DNA replication licensing factor MCM5 OS=Homo sapiens OX=9606 GN=MCM5 PE=1 SV=5</t>
  </si>
  <si>
    <t>sp|P51149|RAB7A_HUMAN</t>
  </si>
  <si>
    <t>RAB7A</t>
  </si>
  <si>
    <t>Ras-related protein Rab-7a OS=Homo sapiens OX=9606 GN=RAB7A PE=1 SV=1</t>
  </si>
  <si>
    <t>sp|P09488|GSTM1_HUMAN</t>
  </si>
  <si>
    <t>GSTM1</t>
  </si>
  <si>
    <t>Glutathione S-transferase Mu 1 OS=Homo sapiens OX=9606 GN=GSTM1 PE=1 SV=3</t>
  </si>
  <si>
    <t>sp|P55060|XPO2_HUMAN</t>
  </si>
  <si>
    <t>CSE1L</t>
  </si>
  <si>
    <t>Exportin-2 OS=Homo sapiens OX=9606 GN=CSE1L PE=1 SV=3</t>
  </si>
  <si>
    <t>sp|Q8TEB1|DCA11_HUMAN</t>
  </si>
  <si>
    <t>DCAF11</t>
  </si>
  <si>
    <t>DDB1- and CUL4-associated factor 11 OS=Homo sapiens OX=9606 GN=DCAF11 PE=1 SV=1</t>
  </si>
  <si>
    <t>sp|Q9UJS0|S2513_HUMAN</t>
  </si>
  <si>
    <t>SLC25A13</t>
  </si>
  <si>
    <t>Electrogenic aspartate/glutamate antiporter SLC25A13, mitochondrial OS=Homo sapiens OX=9606 GN=SLC25A13 PE=1 SV=2</t>
  </si>
  <si>
    <t>sp|P41252|SYIC_HUMAN</t>
  </si>
  <si>
    <t>IARS1</t>
  </si>
  <si>
    <t>Isoleucine--tRNA ligase, cytoplasmic OS=Homo sapiens OX=9606 GN=IARS1 PE=1 SV=2</t>
  </si>
  <si>
    <t>sp|O15067|PUR4_HUMAN</t>
  </si>
  <si>
    <t>PFAS</t>
  </si>
  <si>
    <t>Phosphoribosylformylglycinamidine synthase OS=Homo sapiens OX=9606 GN=PFAS PE=1 SV=4</t>
  </si>
  <si>
    <t>sp|P52701|MSH6_HUMAN</t>
  </si>
  <si>
    <t>MSH6</t>
  </si>
  <si>
    <t>DNA mismatch repair protein Msh6 OS=Homo sapiens OX=9606 GN=MSH6 PE=1 SV=2</t>
  </si>
  <si>
    <t>sp|Q13564|ULA1_HUMAN</t>
  </si>
  <si>
    <t>NAE1</t>
  </si>
  <si>
    <t>NEDD8-activating enzyme E1 regulatory subunit OS=Homo sapiens OX=9606 GN=NAE1 PE=1 SV=1</t>
  </si>
  <si>
    <t>sp|P07355|ANXA2_HUMAN</t>
  </si>
  <si>
    <t>ANXA2</t>
  </si>
  <si>
    <t>Annexin A2 OS=Homo sapiens OX=9606 GN=ANXA2 PE=1 SV=2</t>
  </si>
  <si>
    <t>sp|P13797|PLST_HUMAN</t>
  </si>
  <si>
    <t>PLS3</t>
  </si>
  <si>
    <t>Plastin-3 OS=Homo sapiens OX=9606 GN=PLS3 PE=1 SV=4</t>
  </si>
  <si>
    <t>sp|O43837|IDH3B_HUMAN</t>
  </si>
  <si>
    <t>IDH3B</t>
  </si>
  <si>
    <t>Isocitrate dehydrogenase [NAD] subunit beta, mitochondrial OS=Homo sapiens OX=9606 GN=IDH3B PE=1 SV=2</t>
  </si>
  <si>
    <t>sp|Q9H773|DCTP1_HUMAN</t>
  </si>
  <si>
    <t>DCTPP1</t>
  </si>
  <si>
    <t>dCTP pyrophosphatase 1 OS=Homo sapiens OX=9606 GN=DCTPP1 PE=1 SV=1</t>
  </si>
  <si>
    <t>sp|Q9P2E9|RRBP1_HUMAN</t>
  </si>
  <si>
    <t>RRBP1</t>
  </si>
  <si>
    <t>Ribosome-binding protein 1 OS=Homo sapiens OX=9606 GN=RRBP1 PE=1 SV=5</t>
  </si>
  <si>
    <t>sp|P13796|PLSL_HUMAN</t>
  </si>
  <si>
    <t>LCP1</t>
  </si>
  <si>
    <t>Plastin-2 OS=Homo sapiens OX=9606 GN=LCP1 PE=1 SV=6</t>
  </si>
  <si>
    <t>sp|P15170|ERF3A_HUMAN</t>
  </si>
  <si>
    <t>GSPT1</t>
  </si>
  <si>
    <t>Eukaryotic peptide chain release factor GTP-binding subunit ERF3A OS=Homo sapiens OX=9606 GN=GSPT1 PE=1 SV=1</t>
  </si>
  <si>
    <t>sp|P48643|TCPE_HUMAN</t>
  </si>
  <si>
    <t>CCT5</t>
  </si>
  <si>
    <t>T-complex protein 1 subunit epsilon OS=Homo sapiens OX=9606 GN=CCT5 PE=1 SV=1</t>
  </si>
  <si>
    <t>sp|A6NNZ2|TBB8B_HUMAN</t>
  </si>
  <si>
    <t>TUBB8B</t>
  </si>
  <si>
    <t>Tubulin beta 8B OS=Homo sapiens OX=9606 GN=TUBB8B PE=1 SV=1</t>
  </si>
  <si>
    <t>sp|P53041|PPP5_HUMAN</t>
  </si>
  <si>
    <t>PPP5C</t>
  </si>
  <si>
    <t>Serine/threonine-protein phosphatase 5 OS=Homo sapiens OX=9606 GN=PPP5C PE=1 SV=1</t>
  </si>
  <si>
    <t>sp|P11586|C1TC_HUMAN</t>
  </si>
  <si>
    <t>MTHFD1</t>
  </si>
  <si>
    <t>C-1-tetrahydrofolate synthase, cytoplasmic OS=Homo sapiens OX=9606 GN=MTHFD1 PE=1 SV=4</t>
  </si>
  <si>
    <t>sp|P29966|MARCS_HUMAN</t>
  </si>
  <si>
    <t>MARCKS</t>
  </si>
  <si>
    <t>Myristoylated alanine-rich C-kinase substrate OS=Homo sapiens OX=9606 GN=MARCKS PE=1 SV=4</t>
  </si>
  <si>
    <t>sp|P11142|HSP7C_HUMAN</t>
  </si>
  <si>
    <t>HSPA8</t>
  </si>
  <si>
    <t>Heat shock cognate 71 kDa protein OS=Homo sapiens OX=9606 GN=HSPA8 PE=1 SV=1</t>
  </si>
  <si>
    <t>sp|P38117|ETFB_HUMAN</t>
  </si>
  <si>
    <t>ETFB</t>
  </si>
  <si>
    <t>Electron transfer flavoprotein subunit beta OS=Homo sapiens OX=9606 GN=ETFB PE=1 SV=3</t>
  </si>
  <si>
    <t>sp|P78347|GTF2I_HUMAN</t>
  </si>
  <si>
    <t>GTF2I</t>
  </si>
  <si>
    <t>General transcription factor II-I OS=Homo sapiens OX=9606 GN=GTF2I PE=1 SV=2</t>
  </si>
  <si>
    <t>sp|P33316|DUT_HUMAN</t>
  </si>
  <si>
    <t>DUT</t>
  </si>
  <si>
    <t>Deoxyuridine 5'-triphosphate nucleotidohydrolase, mitochondrial OS=Homo sapiens OX=9606 GN=DUT PE=1 SV=4</t>
  </si>
  <si>
    <t>sp|Q7L0Y3|TM10C_HUMAN</t>
  </si>
  <si>
    <t>TRMT10C</t>
  </si>
  <si>
    <t>tRNA methyltransferase 10 homolog C OS=Homo sapiens OX=9606 GN=TRMT10C PE=1 SV=2</t>
  </si>
  <si>
    <t>sp|P23921|RIR1_HUMAN</t>
  </si>
  <si>
    <t>RRM1</t>
  </si>
  <si>
    <t>Ribonucleoside-diphosphate reductase large subunit OS=Homo sapiens OX=9606 GN=RRM1 PE=1 SV=1</t>
  </si>
  <si>
    <t>sp|P07203|GPX1_HUMAN</t>
  </si>
  <si>
    <t>GPX1</t>
  </si>
  <si>
    <t>Glutathione peroxidase 1 OS=Homo sapiens OX=9606 GN=GPX1 PE=1 SV=4</t>
  </si>
  <si>
    <t>sp|O95817|BAG3_HUMAN</t>
  </si>
  <si>
    <t>BAG3</t>
  </si>
  <si>
    <t>BAG family molecular chaperone regulator 3 OS=Homo sapiens OX=9606 GN=BAG3 PE=1 SV=3</t>
  </si>
  <si>
    <t>sp|Q15813|TBCE_HUMAN</t>
  </si>
  <si>
    <t>TBCE</t>
  </si>
  <si>
    <t>Tubulin-specific chaperone E OS=Homo sapiens OX=9606 GN=TBCE PE=1 SV=1</t>
  </si>
  <si>
    <t>sp|O75027|ABCB7_HUMAN</t>
  </si>
  <si>
    <t>ABCB7</t>
  </si>
  <si>
    <t>Iron-sulfur clusters transporter ABCB7, mitochondrial OS=Homo sapiens OX=9606 GN=ABCB7 PE=1 SV=2</t>
  </si>
  <si>
    <t>sp|P49411|EFTU_HUMAN</t>
  </si>
  <si>
    <t>TUFM</t>
  </si>
  <si>
    <t>Elongation factor Tu, mitochondrial OS=Homo sapiens OX=9606 GN=TUFM PE=1 SV=3</t>
  </si>
  <si>
    <t>sp|O60716|CTND1_HUMAN</t>
  </si>
  <si>
    <t>CTNND1</t>
  </si>
  <si>
    <t>Catenin delta-1 OS=Homo sapiens OX=9606 GN=CTNND1 PE=1 SV=1</t>
  </si>
  <si>
    <t>sp|P16152|CBR1_HUMAN</t>
  </si>
  <si>
    <t>CBR1</t>
  </si>
  <si>
    <t>Carbonyl reductase [NADPH] 1 OS=Homo sapiens OX=9606 GN=CBR1 PE=1 SV=3</t>
  </si>
  <si>
    <t>sp|P22102|PUR2_HUMAN</t>
  </si>
  <si>
    <t>GART</t>
  </si>
  <si>
    <t>Trifunctional purine biosynthetic protein adenosine-3 OS=Homo sapiens OX=9606 GN=GART PE=1 SV=1</t>
  </si>
  <si>
    <t>sp|O60547|GMDS_HUMAN</t>
  </si>
  <si>
    <t>GMDS</t>
  </si>
  <si>
    <t>GDP-mannose 4,6 dehydratase OS=Homo sapiens OX=9606 GN=GMDS PE=1 SV=1</t>
  </si>
  <si>
    <t>sp|P05023|AT1A1_HUMAN</t>
  </si>
  <si>
    <t>ATP1A1</t>
  </si>
  <si>
    <t>Sodium/potassium-transporting ATPase subunit alpha-1 OS=Homo sapiens OX=9606 GN=ATP1A1 PE=1 SV=1</t>
  </si>
  <si>
    <t>sp|P0DMV8|HS71A_HUMAN</t>
  </si>
  <si>
    <t>HSPA1A</t>
  </si>
  <si>
    <t>Heat shock 70 kDa protein 1A OS=Homo sapiens OX=9606 GN=HSPA1A PE=1 SV=1</t>
  </si>
  <si>
    <t>sp|Q9H845|ACAD9_HUMAN</t>
  </si>
  <si>
    <t>ACAD9</t>
  </si>
  <si>
    <t>Complex I assembly factor ACAD9, mitochondrial OS=Homo sapiens OX=9606 GN=ACAD9 PE=1 SV=1</t>
  </si>
  <si>
    <t>sp|Q9UL15|BAG5_HUMAN</t>
  </si>
  <si>
    <t>BAG5</t>
  </si>
  <si>
    <t>BAG family molecular chaperone regulator 5 OS=Homo sapiens OX=9606 GN=BAG5 PE=1 SV=1</t>
  </si>
  <si>
    <t>sp|P45880|VDAC2_HUMAN</t>
  </si>
  <si>
    <t>VDAC2</t>
  </si>
  <si>
    <t>Voltage-dependent anion-selective channel protein 2 OS=Homo sapiens OX=9606 GN=VDAC2 PE=1 SV=2</t>
  </si>
  <si>
    <t>sp|Q96S19|MTL26_HUMAN</t>
  </si>
  <si>
    <t>METTL26</t>
  </si>
  <si>
    <t>Methyltransferase-like 26 OS=Homo sapiens OX=9606 GN=METTL26 PE=1 SV=2</t>
  </si>
  <si>
    <t>sp|Q96EY8|MMAB_HUMAN</t>
  </si>
  <si>
    <t>MMAB</t>
  </si>
  <si>
    <t>Corrinoid adenosyltransferase MMAB OS=Homo sapiens OX=9606 GN=MMAB PE=1 SV=1</t>
  </si>
  <si>
    <t>sp|Q8NEZ5|FBX22_HUMAN</t>
  </si>
  <si>
    <t>FBXO22</t>
  </si>
  <si>
    <t>F-box only protein 22 OS=Homo sapiens OX=9606 GN=FBXO22 PE=1 SV=1</t>
  </si>
  <si>
    <t>sp|P09110|THIK_HUMAN</t>
  </si>
  <si>
    <t>ACAA1</t>
  </si>
  <si>
    <t>3-ketoacyl-CoA thiolase, peroxisomal OS=Homo sapiens OX=9606 GN=ACAA1 PE=1 SV=2</t>
  </si>
  <si>
    <t>sp|P46109|CRKL_HUMAN</t>
  </si>
  <si>
    <t>CRKL</t>
  </si>
  <si>
    <t>Crk-like protein OS=Homo sapiens OX=9606 GN=CRKL PE=1 SV=1</t>
  </si>
  <si>
    <t>sp|Q16891|MIC60_HUMAN</t>
  </si>
  <si>
    <t>IMMT</t>
  </si>
  <si>
    <t>MICOS complex subunit MIC60 OS=Homo sapiens OX=9606 GN=IMMT PE=1 SV=1</t>
  </si>
  <si>
    <t>sp|O75828|CBR3_HUMAN</t>
  </si>
  <si>
    <t>CBR3</t>
  </si>
  <si>
    <t>Carbonyl reductase [NADPH] 3 OS=Homo sapiens OX=9606 GN=CBR3 PE=1 SV=3</t>
  </si>
  <si>
    <t>sp|O95202|LETM1_HUMAN</t>
  </si>
  <si>
    <t>LETM1</t>
  </si>
  <si>
    <t>Mitochondrial proton/calcium exchanger protein OS=Homo sapiens OX=9606 GN=LETM1 PE=1 SV=1</t>
  </si>
  <si>
    <t>sp|Q9Y285|SYFA_HUMAN</t>
  </si>
  <si>
    <t>FARSA</t>
  </si>
  <si>
    <t>Phenylalanine--tRNA ligase alpha subunit OS=Homo sapiens OX=9606 GN=FARSA PE=1 SV=3</t>
  </si>
  <si>
    <t>sp|Q99832|TCPH_HUMAN</t>
  </si>
  <si>
    <t>CCT7</t>
  </si>
  <si>
    <t>T-complex protein 1 subunit eta OS=Homo sapiens OX=9606 GN=CCT7 PE=1 SV=2</t>
  </si>
  <si>
    <t>sp|P56192|SYMC_HUMAN</t>
  </si>
  <si>
    <t>MARS1</t>
  </si>
  <si>
    <t>Methionine--tRNA ligase, cytoplasmic OS=Homo sapiens OX=9606 GN=MARS1 PE=1 SV=2</t>
  </si>
  <si>
    <t>sp|Q96N67|DOCK7_HUMAN</t>
  </si>
  <si>
    <t>DOCK7</t>
  </si>
  <si>
    <t>Dedicator of cytokinesis protein 7 OS=Homo sapiens OX=9606 GN=DOCK7 PE=1 SV=4</t>
  </si>
  <si>
    <t>sp|P10809|CH60_HUMAN</t>
  </si>
  <si>
    <t>HSPD1</t>
  </si>
  <si>
    <t>60 kDa heat shock protein, mitochondrial OS=Homo sapiens OX=9606 GN=HSPD1 PE=1 SV=2</t>
  </si>
  <si>
    <t>sp|P78371|TCPB_HUMAN</t>
  </si>
  <si>
    <t>CCT2</t>
  </si>
  <si>
    <t>T-complex protein 1 subunit beta OS=Homo sapiens OX=9606 GN=CCT2 PE=1 SV=4</t>
  </si>
  <si>
    <t>sp|Q92597|NDRG1_HUMAN</t>
  </si>
  <si>
    <t>NDRG1</t>
  </si>
  <si>
    <t>Protein NDRG1 OS=Homo sapiens OX=9606 GN=NDRG1 PE=1 SV=1</t>
  </si>
  <si>
    <t>sp|P58546|MTPN_HUMAN</t>
  </si>
  <si>
    <t>MTPN</t>
  </si>
  <si>
    <t>Myotrophin OS=Homo sapiens OX=9606 GN=MTPN PE=1 SV=2</t>
  </si>
  <si>
    <t>sp|Q9Y2L1|RRP44_HUMAN</t>
  </si>
  <si>
    <t>DIS3</t>
  </si>
  <si>
    <t>Exosome complex exonuclease RRP44 OS=Homo sapiens OX=9606 GN=DIS3 PE=1 SV=2</t>
  </si>
  <si>
    <t>sp|Q9UK59|DBR1_HUMAN</t>
  </si>
  <si>
    <t>DBR1</t>
  </si>
  <si>
    <t>Lariat debranching enzyme OS=Homo sapiens OX=9606 GN=DBR1 PE=1 SV=2</t>
  </si>
  <si>
    <t>sp|P43246|MSH2_HUMAN</t>
  </si>
  <si>
    <t>MSH2</t>
  </si>
  <si>
    <t>DNA mismatch repair protein Msh2 OS=Homo sapiens OX=9606 GN=MSH2 PE=1 SV=1</t>
  </si>
  <si>
    <t>sp|Q9BTE3|MCMBP_HUMAN</t>
  </si>
  <si>
    <t>MCMBP</t>
  </si>
  <si>
    <t>Mini-chromosome maintenance complex-binding protein OS=Homo sapiens OX=9606 GN=MCMBP PE=1 SV=2</t>
  </si>
  <si>
    <t>sp|P47756|CAPZB_HUMAN</t>
  </si>
  <si>
    <t>CAPZB</t>
  </si>
  <si>
    <t>F-actin-capping protein subunit beta OS=Homo sapiens OX=9606 GN=CAPZB PE=1 SV=5</t>
  </si>
  <si>
    <t>sp|Q8TEQ6|GEMI5_HUMAN</t>
  </si>
  <si>
    <t>GEMIN5</t>
  </si>
  <si>
    <t>Gem-associated protein 5 OS=Homo sapiens OX=9606 GN=GEMIN5 PE=1 SV=3</t>
  </si>
  <si>
    <t>sp|Q9NSD9|SYFB_HUMAN</t>
  </si>
  <si>
    <t>FARSB</t>
  </si>
  <si>
    <t>Phenylalanine--tRNA ligase beta subunit OS=Homo sapiens OX=9606 GN=FARSB PE=1 SV=3</t>
  </si>
  <si>
    <t>sp|Q6UB35|C1TM_HUMAN</t>
  </si>
  <si>
    <t>MTHFD1L</t>
  </si>
  <si>
    <t>Monofunctional C1-tetrahydrofolate synthase, mitochondrial OS=Homo sapiens OX=9606 GN=MTHFD1L PE=1 SV=1</t>
  </si>
  <si>
    <t>sp|O15042|SR140_HUMAN</t>
  </si>
  <si>
    <t>U2SURP</t>
  </si>
  <si>
    <t>U2 snRNP-associated SURP motif-containing protein OS=Homo sapiens OX=9606 GN=U2SURP PE=1 SV=2</t>
  </si>
  <si>
    <t>sp|O15217|GSTA4_HUMAN</t>
  </si>
  <si>
    <t>GSTA4</t>
  </si>
  <si>
    <t>Glutathione S-transferase A4 OS=Homo sapiens OX=9606 GN=GSTA4 PE=1 SV=1</t>
  </si>
  <si>
    <t>sp|P45974|UBP5_HUMAN</t>
  </si>
  <si>
    <t>USP5</t>
  </si>
  <si>
    <t>Ubiquitin carboxyl-terminal hydrolase 5 OS=Homo sapiens OX=9606 GN=USP5 PE=1 SV=2</t>
  </si>
  <si>
    <t>sp|P49321|NASP_HUMAN</t>
  </si>
  <si>
    <t>NASP</t>
  </si>
  <si>
    <t>Nuclear autoantigenic sperm protein OS=Homo sapiens OX=9606 GN=NASP PE=1 SV=2</t>
  </si>
  <si>
    <t>sp|Q06124|PTN11_HUMAN</t>
  </si>
  <si>
    <t>PTPN11</t>
  </si>
  <si>
    <t>Tyrosine-protein phosphatase non-receptor type 11 OS=Homo sapiens OX=9606 GN=PTPN11 PE=1 SV=3</t>
  </si>
  <si>
    <t>sp|Q7Z3T8|ZFY16_HUMAN</t>
  </si>
  <si>
    <t>ZFYVE16</t>
  </si>
  <si>
    <t>Zinc finger FYVE domain-containing protein 16 OS=Homo sapiens OX=9606 GN=ZFYVE16 PE=1 SV=3</t>
  </si>
  <si>
    <t>sp|Q9H910|JUPI2_HUMAN</t>
  </si>
  <si>
    <t>JPT2</t>
  </si>
  <si>
    <t>Jupiter microtubule associated homolog 2 OS=Homo sapiens OX=9606 GN=JPT2 PE=1 SV=1</t>
  </si>
  <si>
    <t>sp|Q99714|HCD2_HUMAN</t>
  </si>
  <si>
    <t>HSD17B10</t>
  </si>
  <si>
    <t>3-hydroxyacyl-CoA dehydrogenase type-2 OS=Homo sapiens OX=9606 GN=HSD17B10 PE=1 SV=3</t>
  </si>
  <si>
    <t>sp|O95816|BAG2_HUMAN</t>
  </si>
  <si>
    <t>BAG2</t>
  </si>
  <si>
    <t>BAG family molecular chaperone regulator 2 OS=Homo sapiens OX=9606 GN=BAG2 PE=1 SV=1</t>
  </si>
  <si>
    <t>sp|P53396|ACLY_HUMAN</t>
  </si>
  <si>
    <t>ACLY</t>
  </si>
  <si>
    <t>ATP-citrate synthase OS=Homo sapiens OX=9606 GN=ACLY PE=1 SV=3</t>
  </si>
  <si>
    <t>sp|Q14008|CKAP5_HUMAN</t>
  </si>
  <si>
    <t>CKAP5</t>
  </si>
  <si>
    <t>Cytoskeleton-associated protein 5 OS=Homo sapiens OX=9606 GN=CKAP5 PE=1 SV=3</t>
  </si>
  <si>
    <t>sp|P35232|PHB1_HUMAN</t>
  </si>
  <si>
    <t>PHB1</t>
  </si>
  <si>
    <t>Prohibitin 1 OS=Homo sapiens OX=9606 GN=PHB1 PE=1 SV=1</t>
  </si>
  <si>
    <t>sp|Q15365|PCBP1_HUMAN</t>
  </si>
  <si>
    <t>PCBP1</t>
  </si>
  <si>
    <t>Poly(rC)-binding protein 1 OS=Homo sapiens OX=9606 GN=PCBP1 PE=1 SV=2</t>
  </si>
  <si>
    <t>sp|Q06323|PSME1_HUMAN</t>
  </si>
  <si>
    <t>PSME1</t>
  </si>
  <si>
    <t>Proteasome activator complex subunit 1 OS=Homo sapiens OX=9606 GN=PSME1 PE=1 SV=1</t>
  </si>
  <si>
    <t>sp|P49419|AL7A1_HUMAN</t>
  </si>
  <si>
    <t>ALDH7A1</t>
  </si>
  <si>
    <t>Alpha-aminoadipic semialdehyde dehydrogenase OS=Homo sapiens OX=9606 GN=ALDH7A1 PE=1 SV=5</t>
  </si>
  <si>
    <t>sp|Q8NE71|ABCF1_HUMAN</t>
  </si>
  <si>
    <t>ABCF1</t>
  </si>
  <si>
    <t>ATP-binding cassette sub-family F member 1 OS=Homo sapiens OX=9606 GN=ABCF1 PE=1 SV=2</t>
  </si>
  <si>
    <t>sp|P30048|PRDX3_HUMAN</t>
  </si>
  <si>
    <t>PRDX3</t>
  </si>
  <si>
    <t>Thioredoxin-dependent peroxide reductase, mitochondrial OS=Homo sapiens OX=9606 GN=PRDX3 PE=1 SV=3</t>
  </si>
  <si>
    <t>sp|Q14195|DPYL3_HUMAN</t>
  </si>
  <si>
    <t>DPYSL3</t>
  </si>
  <si>
    <t>Dihydropyrimidinase-related protein 3 OS=Homo sapiens OX=9606 GN=DPYSL3 PE=1 SV=1</t>
  </si>
  <si>
    <t>sp|Q6FI81|CPIN1_HUMAN</t>
  </si>
  <si>
    <t>CIAPIN1</t>
  </si>
  <si>
    <t>Anamorsin OS=Homo sapiens OX=9606 GN=CIAPIN1 PE=1 SV=2</t>
  </si>
  <si>
    <t>sp|P49585|PCY1A_HUMAN</t>
  </si>
  <si>
    <t>PCYT1A</t>
  </si>
  <si>
    <t>Choline-phosphate cytidylyltransferase A OS=Homo sapiens OX=9606 GN=PCYT1A PE=1 SV=2</t>
  </si>
  <si>
    <t>sp|Q92945|FUBP2_HUMAN</t>
  </si>
  <si>
    <t>KHSRP</t>
  </si>
  <si>
    <t>Far upstream element-binding protein 2 OS=Homo sapiens OX=9606 GN=KHSRP PE=1 SV=4</t>
  </si>
  <si>
    <t>sp|P68104|EF1A1_HUMAN</t>
  </si>
  <si>
    <t>EEF1A1</t>
  </si>
  <si>
    <t>Elongation factor 1-alpha 1 OS=Homo sapiens OX=9606 GN=EEF1A1 PE=1 SV=1</t>
  </si>
  <si>
    <t>sp|P40763|STAT3_HUMAN</t>
  </si>
  <si>
    <t>STAT3</t>
  </si>
  <si>
    <t>Signal transducer and activator of transcription 3 OS=Homo sapiens OX=9606 GN=STAT3 PE=1 SV=2</t>
  </si>
  <si>
    <t>sp|P55265|DSRAD_HUMAN</t>
  </si>
  <si>
    <t>ADAR</t>
  </si>
  <si>
    <t>Double-stranded RNA-specific adenosine deaminase OS=Homo sapiens OX=9606 GN=ADAR PE=1 SV=4</t>
  </si>
  <si>
    <t>sp|P30566|PUR8_HUMAN</t>
  </si>
  <si>
    <t>ADSL</t>
  </si>
  <si>
    <t>Adenylosuccinate lyase OS=Homo sapiens OX=9606 GN=ADSL PE=1 SV=2</t>
  </si>
  <si>
    <t>sp|P43304|GPDM_HUMAN</t>
  </si>
  <si>
    <t>GPD2</t>
  </si>
  <si>
    <t>Glycerol-3-phosphate dehydrogenase, mitochondrial OS=Homo sapiens OX=9606 GN=GPD2 PE=1 SV=3</t>
  </si>
  <si>
    <t>sp|Q14012|KCC1A_HUMAN</t>
  </si>
  <si>
    <t>CAMK1</t>
  </si>
  <si>
    <t>Calcium/calmodulin-dependent protein kinase type 1 OS=Homo sapiens OX=9606 GN=CAMK1 PE=1 SV=1</t>
  </si>
  <si>
    <t>sp|Q92796|DLG3_HUMAN</t>
  </si>
  <si>
    <t>DLG3</t>
  </si>
  <si>
    <t>Disks large homolog 3 OS=Homo sapiens OX=9606 GN=DLG3 PE=1 SV=2</t>
  </si>
  <si>
    <t>SjGST_Schistosoma</t>
  </si>
  <si>
    <t>japonicum (Blood fluke)</t>
  </si>
  <si>
    <t>sp|Q15417|CNN3_HUMAN</t>
  </si>
  <si>
    <t>CNN3</t>
  </si>
  <si>
    <t>Calponin-3 OS=Homo sapiens OX=9606 GN=CNN3 PE=1 SV=1</t>
  </si>
  <si>
    <t>sp|P20810|ICAL_HUMAN</t>
  </si>
  <si>
    <t>CAST</t>
  </si>
  <si>
    <t>Calpastatin OS=Homo sapiens OX=9606 GN=CAST PE=1 SV=4</t>
  </si>
  <si>
    <t>sp|O43813|LANC1_HUMAN</t>
  </si>
  <si>
    <t>LANCL1</t>
  </si>
  <si>
    <t>Glutathione S-transferase LANCL1 OS=Homo sapiens OX=9606 GN=LANCL1 PE=1 SV=1</t>
  </si>
  <si>
    <t>sp|Q9H9A6|LRC40_HUMAN</t>
  </si>
  <si>
    <t>LRRC40</t>
  </si>
  <si>
    <t>Leucine-rich repeat-containing protein 40 OS=Homo sapiens OX=9606 GN=LRRC40 PE=1 SV=1</t>
  </si>
  <si>
    <t>sp|Q9ULV4|COR1C_HUMAN</t>
  </si>
  <si>
    <t>CORO1C</t>
  </si>
  <si>
    <t>Coronin-1C OS=Homo sapiens OX=9606 GN=CORO1C PE=1 SV=1</t>
  </si>
  <si>
    <t>sp|P30044|PRDX5_HUMAN</t>
  </si>
  <si>
    <t>PRDX5</t>
  </si>
  <si>
    <t>Peroxiredoxin-5, mitochondrial OS=Homo sapiens OX=9606 GN=PRDX5 PE=1 SV=4</t>
  </si>
  <si>
    <t>sp|Q99798|ACON_HUMAN</t>
  </si>
  <si>
    <t>ACO2</t>
  </si>
  <si>
    <t>Aconitate hydratase, mitochondrial OS=Homo sapiens OX=9606 GN=ACO2 PE=1 SV=2</t>
  </si>
  <si>
    <t>sp|P27816|MAP4_HUMAN</t>
  </si>
  <si>
    <t>MAP4</t>
  </si>
  <si>
    <t>Microtubule-associated protein 4 OS=Homo sapiens OX=9606 GN=MAP4 PE=1 SV=3</t>
  </si>
  <si>
    <t>sp|P36969|GPX4_HUMAN</t>
  </si>
  <si>
    <t>GPX4</t>
  </si>
  <si>
    <t>Phospholipid hydroperoxide glutathione peroxidase OS=Homo sapiens OX=9606 GN=GPX4 PE=1 SV=3</t>
  </si>
  <si>
    <t>sp|Q96A49|SYAP1_HUMAN</t>
  </si>
  <si>
    <t>SYAP1</t>
  </si>
  <si>
    <t>Synapse-associated protein 1 OS=Homo sapiens OX=9606 GN=SYAP1 PE=1 SV=1</t>
  </si>
  <si>
    <t>sp|P19525|E2AK2_HUMAN</t>
  </si>
  <si>
    <t>EIF2AK2</t>
  </si>
  <si>
    <t>Interferon-induced, double-stranded RNA-activated protein kinase OS=Homo sapiens OX=9606 GN=EIF2AK2 PE=1 SV=2</t>
  </si>
  <si>
    <t>Table S1. List of proteins identified by label-free quantitative mass spectrometry (qM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textRotation="90"/>
    </xf>
    <xf numFmtId="1" fontId="1" fillId="0" borderId="0" xfId="0" applyNumberFormat="1" applyFont="1" applyAlignment="1">
      <alignment textRotation="90"/>
    </xf>
    <xf numFmtId="11" fontId="1" fillId="0" borderId="0" xfId="0" applyNumberFormat="1" applyFont="1" applyAlignment="1">
      <alignment textRotation="90"/>
    </xf>
    <xf numFmtId="0" fontId="1" fillId="2" borderId="0" xfId="0" applyFont="1" applyFill="1" applyAlignment="1">
      <alignment textRotation="90"/>
    </xf>
    <xf numFmtId="0" fontId="2" fillId="0" borderId="0" xfId="0" applyFont="1"/>
    <xf numFmtId="1" fontId="2" fillId="0" borderId="0" xfId="0" applyNumberFormat="1" applyFont="1"/>
    <xf numFmtId="2" fontId="3" fillId="0" borderId="0" xfId="0" applyNumberFormat="1" applyFont="1"/>
    <xf numFmtId="11" fontId="0" fillId="0" borderId="0" xfId="0" applyNumberFormat="1"/>
    <xf numFmtId="164" fontId="2" fillId="0" borderId="0" xfId="0" applyNumberFormat="1" applyFont="1"/>
    <xf numFmtId="0" fontId="0" fillId="2" borderId="0" xfId="0" applyFill="1"/>
    <xf numFmtId="2" fontId="0" fillId="2" borderId="0" xfId="0" applyNumberFormat="1" applyFill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B9E8A-A391-4025-9849-5F918805582D}">
  <dimension ref="A1:AI2989"/>
  <sheetViews>
    <sheetView tabSelected="1" zoomScale="75" zoomScaleNormal="75" workbookViewId="0">
      <pane ySplit="2" topLeftCell="A24" activePane="bottomLeft" state="frozen"/>
      <selection pane="bottomLeft" activeCell="Q2" sqref="Q2"/>
    </sheetView>
  </sheetViews>
  <sheetFormatPr defaultRowHeight="15" x14ac:dyDescent="0.25"/>
  <cols>
    <col min="5" max="8" width="4.85546875" bestFit="1" customWidth="1"/>
    <col min="9" max="9" width="4.85546875" customWidth="1"/>
    <col min="10" max="10" width="5.85546875" bestFit="1" customWidth="1"/>
    <col min="11" max="11" width="4.85546875" customWidth="1"/>
    <col min="12" max="14" width="4.85546875" bestFit="1" customWidth="1"/>
    <col min="15" max="16" width="4.85546875" customWidth="1"/>
    <col min="17" max="17" width="12" bestFit="1" customWidth="1"/>
    <col min="18" max="18" width="4.85546875" customWidth="1"/>
    <col min="19" max="21" width="9.140625" style="8"/>
    <col min="22" max="22" width="4.85546875" style="8" bestFit="1" customWidth="1"/>
    <col min="23" max="23" width="7.140625" style="8" bestFit="1" customWidth="1"/>
    <col min="24" max="24" width="4.85546875" style="8" bestFit="1" customWidth="1"/>
    <col min="25" max="27" width="9.140625" style="8"/>
    <col min="28" max="28" width="4.85546875" bestFit="1" customWidth="1"/>
    <col min="29" max="29" width="7.140625" bestFit="1" customWidth="1"/>
    <col min="30" max="30" width="14.7109375" customWidth="1"/>
    <col min="32" max="32" width="14.28515625" customWidth="1"/>
  </cols>
  <sheetData>
    <row r="1" spans="1:35" s="12" customFormat="1" x14ac:dyDescent="0.25">
      <c r="A1" s="12" t="s">
        <v>2457</v>
      </c>
      <c r="S1" s="13"/>
      <c r="T1" s="13"/>
      <c r="U1" s="13"/>
      <c r="V1" s="13"/>
      <c r="W1" s="13"/>
      <c r="X1" s="13"/>
      <c r="Y1" s="13"/>
      <c r="Z1" s="13"/>
      <c r="AA1" s="13"/>
    </row>
    <row r="2" spans="1:35" s="1" customFormat="1" ht="175.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4</v>
      </c>
      <c r="L2" s="1" t="s">
        <v>10</v>
      </c>
      <c r="M2" s="1" t="s">
        <v>11</v>
      </c>
      <c r="N2" s="1" t="s">
        <v>12</v>
      </c>
      <c r="O2" s="1" t="s">
        <v>8</v>
      </c>
      <c r="P2" s="2" t="s">
        <v>9</v>
      </c>
      <c r="Q2" s="1" t="s">
        <v>13</v>
      </c>
      <c r="R2" s="1" t="s">
        <v>4</v>
      </c>
      <c r="S2" s="3" t="s">
        <v>14</v>
      </c>
      <c r="T2" s="3" t="s">
        <v>15</v>
      </c>
      <c r="U2" s="3" t="s">
        <v>16</v>
      </c>
      <c r="V2" s="1" t="s">
        <v>8</v>
      </c>
      <c r="W2" s="2" t="s">
        <v>9</v>
      </c>
      <c r="X2" s="1" t="s">
        <v>4</v>
      </c>
      <c r="Y2" s="3" t="s">
        <v>17</v>
      </c>
      <c r="Z2" s="3" t="s">
        <v>18</v>
      </c>
      <c r="AA2" s="3" t="s">
        <v>19</v>
      </c>
      <c r="AB2" s="1" t="s">
        <v>8</v>
      </c>
      <c r="AC2" s="2" t="s">
        <v>9</v>
      </c>
      <c r="AD2" s="1" t="s">
        <v>13</v>
      </c>
      <c r="AE2" s="4" t="s">
        <v>20</v>
      </c>
      <c r="AF2" s="4" t="s">
        <v>21</v>
      </c>
      <c r="AG2" s="4" t="s">
        <v>22</v>
      </c>
      <c r="AH2" s="4" t="s">
        <v>23</v>
      </c>
      <c r="AI2" s="4" t="s">
        <v>24</v>
      </c>
    </row>
    <row r="3" spans="1:35" ht="18.75" x14ac:dyDescent="0.3">
      <c r="A3" t="s">
        <v>25</v>
      </c>
      <c r="B3" t="s">
        <v>26</v>
      </c>
      <c r="C3" t="s">
        <v>27</v>
      </c>
      <c r="D3">
        <v>24.52</v>
      </c>
      <c r="F3">
        <v>0</v>
      </c>
      <c r="G3">
        <v>0</v>
      </c>
      <c r="H3">
        <v>0</v>
      </c>
      <c r="I3" s="5">
        <f t="shared" ref="I3:I66" si="0">COUNTIF(F3:H3,"&gt;0")</f>
        <v>0</v>
      </c>
      <c r="J3" s="6">
        <f t="shared" ref="J3:J66" si="1">SUM(F3:H3)</f>
        <v>0</v>
      </c>
      <c r="L3">
        <v>11</v>
      </c>
      <c r="M3">
        <v>9</v>
      </c>
      <c r="N3">
        <v>11</v>
      </c>
      <c r="O3" s="5">
        <f t="shared" ref="O3:O66" si="2">COUNTIF(L3:N3,"&gt;0")</f>
        <v>3</v>
      </c>
      <c r="P3" s="6">
        <f t="shared" ref="P3:P66" si="3">SUM(L3:N3)</f>
        <v>31</v>
      </c>
      <c r="Q3" s="7">
        <f t="shared" ref="Q3:Q66" si="4">IFERROR(P3/J3,10000)</f>
        <v>10000</v>
      </c>
      <c r="S3" s="8">
        <v>1000</v>
      </c>
      <c r="T3" s="8">
        <v>1000</v>
      </c>
      <c r="U3" s="8">
        <v>1000</v>
      </c>
      <c r="V3" s="5">
        <f t="shared" ref="V3:V66" si="5">COUNTIF(S3:U3,"&gt;0")</f>
        <v>3</v>
      </c>
      <c r="W3" s="9">
        <f t="shared" ref="W3:W66" si="6">SUM(S3:U3)</f>
        <v>3000</v>
      </c>
      <c r="Y3" s="8">
        <v>520000000</v>
      </c>
      <c r="Z3" s="8">
        <v>470000000</v>
      </c>
      <c r="AA3" s="8">
        <v>540000000</v>
      </c>
      <c r="AB3" s="5">
        <f t="shared" ref="AB3:AB66" si="7">COUNTIF(Y3:AA3,"&gt;0")</f>
        <v>3</v>
      </c>
      <c r="AC3" s="9">
        <f t="shared" ref="AC3:AC66" si="8">SUM(Y3:AA3)</f>
        <v>1530000000</v>
      </c>
      <c r="AD3" s="7">
        <f t="shared" ref="AD3:AD66" si="9">IFERROR(AC3/W3,10000)</f>
        <v>510000</v>
      </c>
      <c r="AE3" s="10">
        <f t="shared" ref="AE3:AE66" si="10">TTEST(Y3:AA3,S3:U3,2,2)</f>
        <v>1.6470615380238649E-5</v>
      </c>
      <c r="AF3" s="11">
        <f t="shared" ref="AF3:AF66" si="11">(AC3/W3)</f>
        <v>510000</v>
      </c>
      <c r="AG3" s="10">
        <f t="shared" ref="AG3:AG66" si="12">LOG10(AE3)</f>
        <v>-4.7832901742820244</v>
      </c>
      <c r="AH3" s="10">
        <f t="shared" ref="AH3:AH66" si="13">(AG3*-1)</f>
        <v>4.7832901742820244</v>
      </c>
      <c r="AI3" s="10">
        <f t="shared" ref="AI3:AI66" si="14">LOG(AF3,2)</f>
        <v>18.960137721520944</v>
      </c>
    </row>
    <row r="4" spans="1:35" ht="18.75" x14ac:dyDescent="0.3">
      <c r="A4" t="s">
        <v>28</v>
      </c>
      <c r="B4" t="s">
        <v>29</v>
      </c>
      <c r="C4" t="s">
        <v>30</v>
      </c>
      <c r="D4">
        <v>125.42</v>
      </c>
      <c r="F4">
        <v>0</v>
      </c>
      <c r="G4">
        <v>0</v>
      </c>
      <c r="H4">
        <v>0</v>
      </c>
      <c r="I4" s="5">
        <f t="shared" si="0"/>
        <v>0</v>
      </c>
      <c r="J4" s="6">
        <f t="shared" si="1"/>
        <v>0</v>
      </c>
      <c r="L4">
        <v>29</v>
      </c>
      <c r="M4">
        <v>27</v>
      </c>
      <c r="N4">
        <v>27</v>
      </c>
      <c r="O4" s="5">
        <f t="shared" si="2"/>
        <v>3</v>
      </c>
      <c r="P4" s="6">
        <f t="shared" si="3"/>
        <v>83</v>
      </c>
      <c r="Q4" s="7">
        <f t="shared" si="4"/>
        <v>10000</v>
      </c>
      <c r="S4" s="8">
        <v>1000</v>
      </c>
      <c r="T4" s="8">
        <v>1000</v>
      </c>
      <c r="U4" s="8">
        <v>1000</v>
      </c>
      <c r="V4" s="5">
        <f t="shared" si="5"/>
        <v>3</v>
      </c>
      <c r="W4" s="9">
        <f t="shared" si="6"/>
        <v>3000</v>
      </c>
      <c r="Y4" s="8">
        <v>370000000</v>
      </c>
      <c r="Z4" s="8">
        <v>460000000</v>
      </c>
      <c r="AA4" s="8">
        <v>470000000</v>
      </c>
      <c r="AB4" s="5">
        <f t="shared" si="7"/>
        <v>3</v>
      </c>
      <c r="AC4" s="9">
        <f t="shared" si="8"/>
        <v>1300000000</v>
      </c>
      <c r="AD4" s="7">
        <f t="shared" si="9"/>
        <v>433333.33333333331</v>
      </c>
      <c r="AE4" s="10">
        <f t="shared" si="10"/>
        <v>1.6789322526203907E-4</v>
      </c>
      <c r="AF4" s="11">
        <f t="shared" si="11"/>
        <v>433333.33333333331</v>
      </c>
      <c r="AG4" s="10">
        <f t="shared" si="12"/>
        <v>-3.7749668279279049</v>
      </c>
      <c r="AH4" s="10">
        <f t="shared" si="13"/>
        <v>3.7749668279279049</v>
      </c>
      <c r="AI4" s="10">
        <f t="shared" si="14"/>
        <v>18.725117691856749</v>
      </c>
    </row>
    <row r="5" spans="1:35" ht="18.75" x14ac:dyDescent="0.3">
      <c r="A5" t="s">
        <v>31</v>
      </c>
      <c r="B5" t="s">
        <v>32</v>
      </c>
      <c r="C5" t="s">
        <v>33</v>
      </c>
      <c r="D5">
        <v>89.35</v>
      </c>
      <c r="F5">
        <v>0</v>
      </c>
      <c r="G5">
        <v>0</v>
      </c>
      <c r="H5">
        <v>0</v>
      </c>
      <c r="I5" s="5">
        <f t="shared" si="0"/>
        <v>0</v>
      </c>
      <c r="J5" s="6">
        <f t="shared" si="1"/>
        <v>0</v>
      </c>
      <c r="L5">
        <v>12</v>
      </c>
      <c r="M5">
        <v>11</v>
      </c>
      <c r="N5">
        <v>12</v>
      </c>
      <c r="O5" s="5">
        <f t="shared" si="2"/>
        <v>3</v>
      </c>
      <c r="P5" s="6">
        <f t="shared" si="3"/>
        <v>35</v>
      </c>
      <c r="Q5" s="7">
        <f t="shared" si="4"/>
        <v>10000</v>
      </c>
      <c r="S5" s="8">
        <v>1000</v>
      </c>
      <c r="T5" s="8">
        <v>1000</v>
      </c>
      <c r="U5" s="8">
        <v>1000</v>
      </c>
      <c r="V5" s="5">
        <f t="shared" si="5"/>
        <v>3</v>
      </c>
      <c r="W5" s="9">
        <f t="shared" si="6"/>
        <v>3000</v>
      </c>
      <c r="Y5" s="8">
        <v>550000000</v>
      </c>
      <c r="Z5" s="8">
        <v>300000000</v>
      </c>
      <c r="AA5" s="8">
        <v>440000000</v>
      </c>
      <c r="AB5" s="5">
        <f t="shared" si="7"/>
        <v>3</v>
      </c>
      <c r="AC5" s="9">
        <f t="shared" si="8"/>
        <v>1290000000</v>
      </c>
      <c r="AD5" s="7">
        <f t="shared" si="9"/>
        <v>430000</v>
      </c>
      <c r="AE5" s="10">
        <f t="shared" si="10"/>
        <v>4.0182072438066738E-3</v>
      </c>
      <c r="AF5" s="11">
        <f t="shared" si="11"/>
        <v>430000</v>
      </c>
      <c r="AG5" s="10">
        <f t="shared" si="12"/>
        <v>-2.3959676677568704</v>
      </c>
      <c r="AH5" s="10">
        <f t="shared" si="13"/>
        <v>2.3959676677568704</v>
      </c>
      <c r="AI5" s="10">
        <f t="shared" si="14"/>
        <v>18.71397713425155</v>
      </c>
    </row>
    <row r="6" spans="1:35" ht="18.75" x14ac:dyDescent="0.3">
      <c r="A6" t="s">
        <v>34</v>
      </c>
      <c r="B6" t="s">
        <v>35</v>
      </c>
      <c r="C6" t="s">
        <v>36</v>
      </c>
      <c r="D6">
        <v>34.340000000000003</v>
      </c>
      <c r="F6">
        <v>0</v>
      </c>
      <c r="G6">
        <v>0</v>
      </c>
      <c r="H6">
        <v>0</v>
      </c>
      <c r="I6" s="5">
        <f t="shared" si="0"/>
        <v>0</v>
      </c>
      <c r="J6" s="6">
        <f t="shared" si="1"/>
        <v>0</v>
      </c>
      <c r="L6">
        <v>11</v>
      </c>
      <c r="M6">
        <v>11</v>
      </c>
      <c r="N6">
        <v>10</v>
      </c>
      <c r="O6" s="5">
        <f t="shared" si="2"/>
        <v>3</v>
      </c>
      <c r="P6" s="6">
        <f t="shared" si="3"/>
        <v>32</v>
      </c>
      <c r="Q6" s="7">
        <f t="shared" si="4"/>
        <v>10000</v>
      </c>
      <c r="S6" s="8">
        <v>1000</v>
      </c>
      <c r="T6" s="8">
        <v>1000</v>
      </c>
      <c r="U6" s="8">
        <v>1000</v>
      </c>
      <c r="V6" s="5">
        <f t="shared" si="5"/>
        <v>3</v>
      </c>
      <c r="W6" s="9">
        <f t="shared" si="6"/>
        <v>3000</v>
      </c>
      <c r="Y6" s="8">
        <v>350000000</v>
      </c>
      <c r="Z6" s="8">
        <v>250000000</v>
      </c>
      <c r="AA6" s="8">
        <v>380000000</v>
      </c>
      <c r="AB6" s="5">
        <f t="shared" si="7"/>
        <v>3</v>
      </c>
      <c r="AC6" s="9">
        <f t="shared" si="8"/>
        <v>980000000</v>
      </c>
      <c r="AD6" s="7">
        <f t="shared" si="9"/>
        <v>326666.66666666669</v>
      </c>
      <c r="AE6" s="10">
        <f t="shared" si="10"/>
        <v>1.1441891259615204E-3</v>
      </c>
      <c r="AF6" s="11">
        <f t="shared" si="11"/>
        <v>326666.66666666669</v>
      </c>
      <c r="AG6" s="10">
        <f t="shared" si="12"/>
        <v>-2.9415021839583497</v>
      </c>
      <c r="AH6" s="10">
        <f t="shared" si="13"/>
        <v>2.9415021839583497</v>
      </c>
      <c r="AI6" s="10">
        <f t="shared" si="14"/>
        <v>18.317459722943504</v>
      </c>
    </row>
    <row r="7" spans="1:35" ht="18.75" x14ac:dyDescent="0.3">
      <c r="A7" t="s">
        <v>37</v>
      </c>
      <c r="B7" t="s">
        <v>38</v>
      </c>
      <c r="C7" t="s">
        <v>39</v>
      </c>
      <c r="D7">
        <v>56.19</v>
      </c>
      <c r="F7">
        <v>0</v>
      </c>
      <c r="G7">
        <v>0</v>
      </c>
      <c r="H7">
        <v>0</v>
      </c>
      <c r="I7" s="5">
        <f t="shared" si="0"/>
        <v>0</v>
      </c>
      <c r="J7" s="6">
        <f t="shared" si="1"/>
        <v>0</v>
      </c>
      <c r="L7">
        <v>9</v>
      </c>
      <c r="M7">
        <v>12</v>
      </c>
      <c r="N7">
        <v>12</v>
      </c>
      <c r="O7" s="5">
        <f t="shared" si="2"/>
        <v>3</v>
      </c>
      <c r="P7" s="6">
        <f t="shared" si="3"/>
        <v>33</v>
      </c>
      <c r="Q7" s="7">
        <f t="shared" si="4"/>
        <v>10000</v>
      </c>
      <c r="S7" s="8">
        <v>1000</v>
      </c>
      <c r="T7" s="8">
        <v>1000</v>
      </c>
      <c r="U7" s="8">
        <v>1000</v>
      </c>
      <c r="V7" s="5">
        <f t="shared" si="5"/>
        <v>3</v>
      </c>
      <c r="W7" s="9">
        <f t="shared" si="6"/>
        <v>3000</v>
      </c>
      <c r="Y7" s="8">
        <v>270000000</v>
      </c>
      <c r="Z7" s="8">
        <v>320000000</v>
      </c>
      <c r="AA7" s="8">
        <v>110000000</v>
      </c>
      <c r="AB7" s="5">
        <f t="shared" si="7"/>
        <v>3</v>
      </c>
      <c r="AC7" s="9">
        <f t="shared" si="8"/>
        <v>700000000</v>
      </c>
      <c r="AD7" s="7">
        <f t="shared" si="9"/>
        <v>233333.33333333334</v>
      </c>
      <c r="AE7" s="10">
        <f t="shared" si="10"/>
        <v>2.1126025981055618E-2</v>
      </c>
      <c r="AF7" s="11">
        <f t="shared" si="11"/>
        <v>233333.33333333334</v>
      </c>
      <c r="AG7" s="10">
        <f t="shared" si="12"/>
        <v>-1.6751821904449626</v>
      </c>
      <c r="AH7" s="10">
        <f t="shared" si="13"/>
        <v>1.6751821904449626</v>
      </c>
      <c r="AI7" s="10">
        <f t="shared" si="14"/>
        <v>17.83203289577326</v>
      </c>
    </row>
    <row r="8" spans="1:35" ht="18.75" x14ac:dyDescent="0.3">
      <c r="A8" t="s">
        <v>40</v>
      </c>
      <c r="B8" t="s">
        <v>41</v>
      </c>
      <c r="C8" t="s">
        <v>42</v>
      </c>
      <c r="D8">
        <v>22.97</v>
      </c>
      <c r="F8">
        <v>0</v>
      </c>
      <c r="G8">
        <v>0</v>
      </c>
      <c r="H8">
        <v>0</v>
      </c>
      <c r="I8" s="5">
        <f t="shared" si="0"/>
        <v>0</v>
      </c>
      <c r="J8" s="6">
        <f t="shared" si="1"/>
        <v>0</v>
      </c>
      <c r="L8">
        <v>11</v>
      </c>
      <c r="M8">
        <v>11</v>
      </c>
      <c r="N8">
        <v>9</v>
      </c>
      <c r="O8" s="5">
        <f t="shared" si="2"/>
        <v>3</v>
      </c>
      <c r="P8" s="6">
        <f t="shared" si="3"/>
        <v>31</v>
      </c>
      <c r="Q8" s="7">
        <f t="shared" si="4"/>
        <v>10000</v>
      </c>
      <c r="S8" s="8">
        <v>1000</v>
      </c>
      <c r="T8" s="8">
        <v>1000</v>
      </c>
      <c r="U8" s="8">
        <v>1000</v>
      </c>
      <c r="V8" s="5">
        <f t="shared" si="5"/>
        <v>3</v>
      </c>
      <c r="W8" s="9">
        <f t="shared" si="6"/>
        <v>3000</v>
      </c>
      <c r="Y8" s="8">
        <v>180000000</v>
      </c>
      <c r="Z8" s="8">
        <v>210000000</v>
      </c>
      <c r="AA8" s="8">
        <v>200000000</v>
      </c>
      <c r="AB8" s="5">
        <f t="shared" si="7"/>
        <v>3</v>
      </c>
      <c r="AC8" s="9">
        <f t="shared" si="8"/>
        <v>590000000</v>
      </c>
      <c r="AD8" s="7">
        <f t="shared" si="9"/>
        <v>196666.66666666666</v>
      </c>
      <c r="AE8" s="10">
        <f t="shared" si="10"/>
        <v>2.3941324978564976E-5</v>
      </c>
      <c r="AF8" s="11">
        <f t="shared" si="11"/>
        <v>196666.66666666666</v>
      </c>
      <c r="AG8" s="10">
        <f t="shared" si="12"/>
        <v>-4.6208518182171536</v>
      </c>
      <c r="AH8" s="10">
        <f t="shared" si="13"/>
        <v>4.6208518182171536</v>
      </c>
      <c r="AI8" s="10">
        <f t="shared" si="14"/>
        <v>17.585392928190135</v>
      </c>
    </row>
    <row r="9" spans="1:35" ht="18.75" x14ac:dyDescent="0.3">
      <c r="A9" t="s">
        <v>43</v>
      </c>
      <c r="B9" t="s">
        <v>44</v>
      </c>
      <c r="C9" t="s">
        <v>45</v>
      </c>
      <c r="D9">
        <v>111.58</v>
      </c>
      <c r="F9">
        <v>0</v>
      </c>
      <c r="G9">
        <v>0</v>
      </c>
      <c r="H9">
        <v>0</v>
      </c>
      <c r="I9" s="5">
        <f t="shared" si="0"/>
        <v>0</v>
      </c>
      <c r="J9" s="6">
        <f t="shared" si="1"/>
        <v>0</v>
      </c>
      <c r="L9">
        <v>18</v>
      </c>
      <c r="M9">
        <v>17</v>
      </c>
      <c r="N9">
        <v>12</v>
      </c>
      <c r="O9" s="5">
        <f t="shared" si="2"/>
        <v>3</v>
      </c>
      <c r="P9" s="6">
        <f t="shared" si="3"/>
        <v>47</v>
      </c>
      <c r="Q9" s="7">
        <f t="shared" si="4"/>
        <v>10000</v>
      </c>
      <c r="S9" s="8">
        <v>1000</v>
      </c>
      <c r="T9" s="8">
        <v>1000</v>
      </c>
      <c r="U9" s="8">
        <v>1000</v>
      </c>
      <c r="V9" s="5">
        <f t="shared" si="5"/>
        <v>3</v>
      </c>
      <c r="W9" s="9">
        <f t="shared" si="6"/>
        <v>3000</v>
      </c>
      <c r="Y9" s="8">
        <v>170000000</v>
      </c>
      <c r="Z9" s="8">
        <v>200000000</v>
      </c>
      <c r="AA9" s="8">
        <v>210000000</v>
      </c>
      <c r="AB9" s="5">
        <f t="shared" si="7"/>
        <v>3</v>
      </c>
      <c r="AC9" s="9">
        <f t="shared" si="8"/>
        <v>580000000</v>
      </c>
      <c r="AD9" s="7">
        <f t="shared" si="9"/>
        <v>193333.33333333334</v>
      </c>
      <c r="AE9" s="10">
        <f t="shared" si="10"/>
        <v>8.7343014464002431E-5</v>
      </c>
      <c r="AF9" s="11">
        <f t="shared" si="11"/>
        <v>193333.33333333334</v>
      </c>
      <c r="AG9" s="10">
        <f t="shared" si="12"/>
        <v>-4.0587718233776933</v>
      </c>
      <c r="AH9" s="10">
        <f t="shared" si="13"/>
        <v>4.0587718233776933</v>
      </c>
      <c r="AI9" s="10">
        <f t="shared" si="14"/>
        <v>17.560730873955865</v>
      </c>
    </row>
    <row r="10" spans="1:35" ht="18.75" x14ac:dyDescent="0.3">
      <c r="A10" t="s">
        <v>46</v>
      </c>
      <c r="B10" t="s">
        <v>47</v>
      </c>
      <c r="C10" t="s">
        <v>48</v>
      </c>
      <c r="D10">
        <v>75.180000000000007</v>
      </c>
      <c r="F10">
        <v>0</v>
      </c>
      <c r="G10">
        <v>0</v>
      </c>
      <c r="H10">
        <v>0</v>
      </c>
      <c r="I10" s="5">
        <f t="shared" si="0"/>
        <v>0</v>
      </c>
      <c r="J10" s="6">
        <f t="shared" si="1"/>
        <v>0</v>
      </c>
      <c r="L10">
        <v>17</v>
      </c>
      <c r="M10">
        <v>15</v>
      </c>
      <c r="N10">
        <v>12</v>
      </c>
      <c r="O10" s="5">
        <f t="shared" si="2"/>
        <v>3</v>
      </c>
      <c r="P10" s="6">
        <f t="shared" si="3"/>
        <v>44</v>
      </c>
      <c r="Q10" s="7">
        <f t="shared" si="4"/>
        <v>10000</v>
      </c>
      <c r="S10" s="8">
        <v>1000</v>
      </c>
      <c r="T10" s="8">
        <v>1000</v>
      </c>
      <c r="U10" s="8">
        <v>1000</v>
      </c>
      <c r="V10" s="5">
        <f t="shared" si="5"/>
        <v>3</v>
      </c>
      <c r="W10" s="9">
        <f t="shared" si="6"/>
        <v>3000</v>
      </c>
      <c r="Y10" s="8">
        <v>170000000</v>
      </c>
      <c r="Z10" s="8">
        <v>240000000</v>
      </c>
      <c r="AA10" s="8">
        <v>160000000</v>
      </c>
      <c r="AB10" s="5">
        <f t="shared" si="7"/>
        <v>3</v>
      </c>
      <c r="AC10" s="9">
        <f t="shared" si="8"/>
        <v>570000000</v>
      </c>
      <c r="AD10" s="7">
        <f t="shared" si="9"/>
        <v>190000</v>
      </c>
      <c r="AE10" s="10">
        <f t="shared" si="10"/>
        <v>1.6491075459745313E-3</v>
      </c>
      <c r="AF10" s="11">
        <f t="shared" si="11"/>
        <v>190000</v>
      </c>
      <c r="AG10" s="10">
        <f t="shared" si="12"/>
        <v>-2.7827510210684716</v>
      </c>
      <c r="AH10" s="10">
        <f t="shared" si="13"/>
        <v>2.7827510210684716</v>
      </c>
      <c r="AI10" s="10">
        <f t="shared" si="14"/>
        <v>17.535639892993036</v>
      </c>
    </row>
    <row r="11" spans="1:35" ht="18.75" x14ac:dyDescent="0.3">
      <c r="A11" t="s">
        <v>49</v>
      </c>
      <c r="B11" t="s">
        <v>50</v>
      </c>
      <c r="C11" t="s">
        <v>51</v>
      </c>
      <c r="D11">
        <v>26.03</v>
      </c>
      <c r="F11">
        <v>0</v>
      </c>
      <c r="G11">
        <v>0</v>
      </c>
      <c r="H11">
        <v>0</v>
      </c>
      <c r="I11" s="5">
        <f t="shared" si="0"/>
        <v>0</v>
      </c>
      <c r="J11" s="6">
        <f t="shared" si="1"/>
        <v>0</v>
      </c>
      <c r="L11">
        <v>10</v>
      </c>
      <c r="M11">
        <v>11</v>
      </c>
      <c r="N11">
        <v>10</v>
      </c>
      <c r="O11" s="5">
        <f t="shared" si="2"/>
        <v>3</v>
      </c>
      <c r="P11" s="6">
        <f t="shared" si="3"/>
        <v>31</v>
      </c>
      <c r="Q11" s="7">
        <f t="shared" si="4"/>
        <v>10000</v>
      </c>
      <c r="S11" s="8">
        <v>1000</v>
      </c>
      <c r="T11" s="8">
        <v>1000</v>
      </c>
      <c r="U11" s="8">
        <v>1000</v>
      </c>
      <c r="V11" s="5">
        <f t="shared" si="5"/>
        <v>3</v>
      </c>
      <c r="W11" s="9">
        <f t="shared" si="6"/>
        <v>3000</v>
      </c>
      <c r="Y11" s="8">
        <v>160000000</v>
      </c>
      <c r="Z11" s="8">
        <v>180000000</v>
      </c>
      <c r="AA11" s="8">
        <v>220000000</v>
      </c>
      <c r="AB11" s="5">
        <f t="shared" si="7"/>
        <v>3</v>
      </c>
      <c r="AC11" s="9">
        <f t="shared" si="8"/>
        <v>560000000</v>
      </c>
      <c r="AD11" s="7">
        <f t="shared" si="9"/>
        <v>186666.66666666666</v>
      </c>
      <c r="AE11" s="10">
        <f t="shared" si="10"/>
        <v>4.5113414783442613E-4</v>
      </c>
      <c r="AF11" s="11">
        <f t="shared" si="11"/>
        <v>186666.66666666666</v>
      </c>
      <c r="AG11" s="10">
        <f t="shared" si="12"/>
        <v>-3.3456942984736218</v>
      </c>
      <c r="AH11" s="10">
        <f t="shared" si="13"/>
        <v>3.3456942984736218</v>
      </c>
      <c r="AI11" s="10">
        <f t="shared" si="14"/>
        <v>17.510104800885898</v>
      </c>
    </row>
    <row r="12" spans="1:35" ht="18.75" x14ac:dyDescent="0.3">
      <c r="A12" t="s">
        <v>52</v>
      </c>
      <c r="B12" t="s">
        <v>53</v>
      </c>
      <c r="C12" t="s">
        <v>54</v>
      </c>
      <c r="D12">
        <v>28.77</v>
      </c>
      <c r="F12">
        <v>0</v>
      </c>
      <c r="G12">
        <v>0</v>
      </c>
      <c r="H12">
        <v>0</v>
      </c>
      <c r="I12" s="5">
        <f t="shared" si="0"/>
        <v>0</v>
      </c>
      <c r="J12" s="6">
        <f t="shared" si="1"/>
        <v>0</v>
      </c>
      <c r="L12">
        <v>4</v>
      </c>
      <c r="M12">
        <v>5</v>
      </c>
      <c r="N12">
        <v>7</v>
      </c>
      <c r="O12" s="5">
        <f t="shared" si="2"/>
        <v>3</v>
      </c>
      <c r="P12" s="6">
        <f t="shared" si="3"/>
        <v>16</v>
      </c>
      <c r="Q12" s="7">
        <f t="shared" si="4"/>
        <v>10000</v>
      </c>
      <c r="S12" s="8">
        <v>1000</v>
      </c>
      <c r="T12" s="8">
        <v>1000</v>
      </c>
      <c r="U12" s="8">
        <v>1000</v>
      </c>
      <c r="V12" s="5">
        <f t="shared" si="5"/>
        <v>3</v>
      </c>
      <c r="W12" s="9">
        <f t="shared" si="6"/>
        <v>3000</v>
      </c>
      <c r="Y12" s="8">
        <v>140000000</v>
      </c>
      <c r="Z12" s="8">
        <v>170000000</v>
      </c>
      <c r="AA12" s="8">
        <v>230000000</v>
      </c>
      <c r="AB12" s="5">
        <f t="shared" si="7"/>
        <v>3</v>
      </c>
      <c r="AC12" s="9">
        <f t="shared" si="8"/>
        <v>540000000</v>
      </c>
      <c r="AD12" s="7">
        <f t="shared" si="9"/>
        <v>180000</v>
      </c>
      <c r="AE12" s="10">
        <f t="shared" si="10"/>
        <v>2.4387442319390661E-3</v>
      </c>
      <c r="AF12" s="11">
        <f t="shared" si="11"/>
        <v>180000</v>
      </c>
      <c r="AG12" s="10">
        <f t="shared" si="12"/>
        <v>-2.6128337447793824</v>
      </c>
      <c r="AH12" s="10">
        <f t="shared" si="13"/>
        <v>2.6128337447793824</v>
      </c>
      <c r="AI12" s="10">
        <f t="shared" si="14"/>
        <v>17.457637380991763</v>
      </c>
    </row>
    <row r="13" spans="1:35" ht="18.75" x14ac:dyDescent="0.3">
      <c r="A13" t="s">
        <v>55</v>
      </c>
      <c r="B13" t="s">
        <v>56</v>
      </c>
      <c r="C13" t="s">
        <v>57</v>
      </c>
      <c r="D13">
        <v>83.87</v>
      </c>
      <c r="F13">
        <v>0</v>
      </c>
      <c r="G13">
        <v>0</v>
      </c>
      <c r="H13">
        <v>0</v>
      </c>
      <c r="I13" s="5">
        <f t="shared" si="0"/>
        <v>0</v>
      </c>
      <c r="J13" s="6">
        <f t="shared" si="1"/>
        <v>0</v>
      </c>
      <c r="L13">
        <v>16</v>
      </c>
      <c r="M13">
        <v>18</v>
      </c>
      <c r="N13">
        <v>17</v>
      </c>
      <c r="O13" s="5">
        <f t="shared" si="2"/>
        <v>3</v>
      </c>
      <c r="P13" s="6">
        <f t="shared" si="3"/>
        <v>51</v>
      </c>
      <c r="Q13" s="7">
        <f t="shared" si="4"/>
        <v>10000</v>
      </c>
      <c r="S13" s="8">
        <v>1000</v>
      </c>
      <c r="T13" s="8">
        <v>1000</v>
      </c>
      <c r="U13" s="8">
        <v>1000</v>
      </c>
      <c r="V13" s="5">
        <f t="shared" si="5"/>
        <v>3</v>
      </c>
      <c r="W13" s="9">
        <f t="shared" si="6"/>
        <v>3000</v>
      </c>
      <c r="Y13" s="8">
        <v>98000000</v>
      </c>
      <c r="Z13" s="8">
        <v>200000000</v>
      </c>
      <c r="AA13" s="8">
        <v>130000000</v>
      </c>
      <c r="AB13" s="5">
        <f t="shared" si="7"/>
        <v>3</v>
      </c>
      <c r="AC13" s="9">
        <f t="shared" si="8"/>
        <v>428000000</v>
      </c>
      <c r="AD13" s="7">
        <f t="shared" si="9"/>
        <v>142666.66666666666</v>
      </c>
      <c r="AE13" s="10">
        <f t="shared" si="10"/>
        <v>9.0582335738168904E-3</v>
      </c>
      <c r="AF13" s="11">
        <f t="shared" si="11"/>
        <v>142666.66666666666</v>
      </c>
      <c r="AG13" s="10">
        <f t="shared" si="12"/>
        <v>-2.0429564848771808</v>
      </c>
      <c r="AH13" s="10">
        <f t="shared" si="13"/>
        <v>2.0429564848771808</v>
      </c>
      <c r="AI13" s="10">
        <f t="shared" si="14"/>
        <v>17.122288770342077</v>
      </c>
    </row>
    <row r="14" spans="1:35" ht="18.75" x14ac:dyDescent="0.3">
      <c r="A14" t="s">
        <v>58</v>
      </c>
      <c r="B14" t="s">
        <v>59</v>
      </c>
      <c r="C14" t="s">
        <v>60</v>
      </c>
      <c r="D14">
        <v>50.89</v>
      </c>
      <c r="F14">
        <v>0</v>
      </c>
      <c r="G14">
        <v>0</v>
      </c>
      <c r="H14">
        <v>0</v>
      </c>
      <c r="I14" s="5">
        <f t="shared" si="0"/>
        <v>0</v>
      </c>
      <c r="J14" s="6">
        <f t="shared" si="1"/>
        <v>0</v>
      </c>
      <c r="L14">
        <v>9</v>
      </c>
      <c r="M14">
        <v>6</v>
      </c>
      <c r="N14">
        <v>4</v>
      </c>
      <c r="O14" s="5">
        <f t="shared" si="2"/>
        <v>3</v>
      </c>
      <c r="P14" s="6">
        <f t="shared" si="3"/>
        <v>19</v>
      </c>
      <c r="Q14" s="7">
        <f t="shared" si="4"/>
        <v>10000</v>
      </c>
      <c r="S14" s="8">
        <v>1000</v>
      </c>
      <c r="T14" s="8">
        <v>1000</v>
      </c>
      <c r="U14" s="8">
        <v>1000</v>
      </c>
      <c r="V14" s="5">
        <f t="shared" si="5"/>
        <v>3</v>
      </c>
      <c r="W14" s="9">
        <f t="shared" si="6"/>
        <v>3000</v>
      </c>
      <c r="Y14" s="8">
        <v>350000000</v>
      </c>
      <c r="Z14" s="8">
        <v>36000000</v>
      </c>
      <c r="AA14" s="8">
        <v>24000000</v>
      </c>
      <c r="AB14" s="5">
        <f t="shared" si="7"/>
        <v>3</v>
      </c>
      <c r="AC14" s="9">
        <f t="shared" si="8"/>
        <v>410000000</v>
      </c>
      <c r="AD14" s="7">
        <f t="shared" si="9"/>
        <v>136666.66666666666</v>
      </c>
      <c r="AE14" s="10">
        <f t="shared" si="10"/>
        <v>0.26955853800160684</v>
      </c>
      <c r="AF14" s="11">
        <f t="shared" si="11"/>
        <v>136666.66666666666</v>
      </c>
      <c r="AG14" s="10">
        <f t="shared" si="12"/>
        <v>-0.56934690776686048</v>
      </c>
      <c r="AH14" s="10">
        <f t="shared" si="13"/>
        <v>0.56934690776686048</v>
      </c>
      <c r="AI14" s="10">
        <f t="shared" si="14"/>
        <v>17.060301883446378</v>
      </c>
    </row>
    <row r="15" spans="1:35" ht="18.75" x14ac:dyDescent="0.3">
      <c r="A15" t="s">
        <v>61</v>
      </c>
      <c r="B15" t="s">
        <v>62</v>
      </c>
      <c r="C15" t="s">
        <v>63</v>
      </c>
      <c r="D15">
        <v>47.84</v>
      </c>
      <c r="F15">
        <v>0</v>
      </c>
      <c r="G15">
        <v>0</v>
      </c>
      <c r="H15">
        <v>0</v>
      </c>
      <c r="I15" s="5">
        <f t="shared" si="0"/>
        <v>0</v>
      </c>
      <c r="J15" s="6">
        <f t="shared" si="1"/>
        <v>0</v>
      </c>
      <c r="L15">
        <v>9</v>
      </c>
      <c r="M15">
        <v>6</v>
      </c>
      <c r="N15">
        <v>10</v>
      </c>
      <c r="O15" s="5">
        <f t="shared" si="2"/>
        <v>3</v>
      </c>
      <c r="P15" s="6">
        <f t="shared" si="3"/>
        <v>25</v>
      </c>
      <c r="Q15" s="7">
        <f t="shared" si="4"/>
        <v>10000</v>
      </c>
      <c r="S15" s="8">
        <v>1000</v>
      </c>
      <c r="T15" s="8">
        <v>1000</v>
      </c>
      <c r="U15" s="8">
        <v>1000</v>
      </c>
      <c r="V15" s="5">
        <f t="shared" si="5"/>
        <v>3</v>
      </c>
      <c r="W15" s="9">
        <f t="shared" si="6"/>
        <v>3000</v>
      </c>
      <c r="Y15" s="8">
        <v>150000000</v>
      </c>
      <c r="Z15" s="8">
        <v>46000000</v>
      </c>
      <c r="AA15" s="8">
        <v>200000000</v>
      </c>
      <c r="AB15" s="5">
        <f t="shared" si="7"/>
        <v>3</v>
      </c>
      <c r="AC15" s="9">
        <f t="shared" si="8"/>
        <v>396000000</v>
      </c>
      <c r="AD15" s="7">
        <f t="shared" si="9"/>
        <v>132000</v>
      </c>
      <c r="AE15" s="10">
        <f t="shared" si="10"/>
        <v>4.3670739193770312E-2</v>
      </c>
      <c r="AF15" s="11">
        <f t="shared" si="11"/>
        <v>132000</v>
      </c>
      <c r="AG15" s="10">
        <f t="shared" si="12"/>
        <v>-1.3598094569209189</v>
      </c>
      <c r="AH15" s="10">
        <f t="shared" si="13"/>
        <v>1.3598094569209189</v>
      </c>
      <c r="AI15" s="10">
        <f t="shared" si="14"/>
        <v>17.010178404020539</v>
      </c>
    </row>
    <row r="16" spans="1:35" ht="18.75" x14ac:dyDescent="0.3">
      <c r="A16" t="s">
        <v>64</v>
      </c>
      <c r="B16" t="s">
        <v>65</v>
      </c>
      <c r="C16" t="s">
        <v>66</v>
      </c>
      <c r="D16">
        <v>21.41</v>
      </c>
      <c r="F16">
        <v>0</v>
      </c>
      <c r="G16">
        <v>0</v>
      </c>
      <c r="H16">
        <v>0</v>
      </c>
      <c r="I16" s="5">
        <f t="shared" si="0"/>
        <v>0</v>
      </c>
      <c r="J16" s="6">
        <f t="shared" si="1"/>
        <v>0</v>
      </c>
      <c r="L16">
        <v>7</v>
      </c>
      <c r="M16">
        <v>7</v>
      </c>
      <c r="N16">
        <v>6</v>
      </c>
      <c r="O16" s="5">
        <f t="shared" si="2"/>
        <v>3</v>
      </c>
      <c r="P16" s="6">
        <f t="shared" si="3"/>
        <v>20</v>
      </c>
      <c r="Q16" s="7">
        <f t="shared" si="4"/>
        <v>10000</v>
      </c>
      <c r="S16" s="8">
        <v>1000</v>
      </c>
      <c r="T16" s="8">
        <v>1000</v>
      </c>
      <c r="U16" s="8">
        <v>1000</v>
      </c>
      <c r="V16" s="5">
        <f t="shared" si="5"/>
        <v>3</v>
      </c>
      <c r="W16" s="9">
        <f t="shared" si="6"/>
        <v>3000</v>
      </c>
      <c r="Y16" s="8">
        <v>94000000</v>
      </c>
      <c r="Z16" s="8">
        <v>140000000</v>
      </c>
      <c r="AA16" s="8">
        <v>130000000</v>
      </c>
      <c r="AB16" s="5">
        <f t="shared" si="7"/>
        <v>3</v>
      </c>
      <c r="AC16" s="9">
        <f t="shared" si="8"/>
        <v>364000000</v>
      </c>
      <c r="AD16" s="7">
        <f t="shared" si="9"/>
        <v>121333.33333333333</v>
      </c>
      <c r="AE16" s="10">
        <f t="shared" si="10"/>
        <v>9.6689346741230344E-4</v>
      </c>
      <c r="AF16" s="11">
        <f t="shared" si="11"/>
        <v>121333.33333333333</v>
      </c>
      <c r="AG16" s="10">
        <f t="shared" si="12"/>
        <v>-3.014621373966341</v>
      </c>
      <c r="AH16" s="10">
        <f t="shared" si="13"/>
        <v>3.014621373966341</v>
      </c>
      <c r="AI16" s="10">
        <f t="shared" si="14"/>
        <v>16.888616424139627</v>
      </c>
    </row>
    <row r="17" spans="1:35" ht="18.75" x14ac:dyDescent="0.3">
      <c r="A17" t="s">
        <v>67</v>
      </c>
      <c r="B17" t="s">
        <v>68</v>
      </c>
      <c r="C17" t="s">
        <v>69</v>
      </c>
      <c r="D17">
        <v>78.27</v>
      </c>
      <c r="F17">
        <v>0</v>
      </c>
      <c r="G17">
        <v>0</v>
      </c>
      <c r="H17">
        <v>0</v>
      </c>
      <c r="I17" s="5">
        <f t="shared" si="0"/>
        <v>0</v>
      </c>
      <c r="J17" s="6">
        <f t="shared" si="1"/>
        <v>0</v>
      </c>
      <c r="L17">
        <v>10</v>
      </c>
      <c r="M17">
        <v>8</v>
      </c>
      <c r="N17">
        <v>9</v>
      </c>
      <c r="O17" s="5">
        <f t="shared" si="2"/>
        <v>3</v>
      </c>
      <c r="P17" s="6">
        <f t="shared" si="3"/>
        <v>27</v>
      </c>
      <c r="Q17" s="7">
        <f t="shared" si="4"/>
        <v>10000</v>
      </c>
      <c r="S17" s="8">
        <v>1000</v>
      </c>
      <c r="T17" s="8">
        <v>1000</v>
      </c>
      <c r="U17" s="8">
        <v>1000</v>
      </c>
      <c r="V17" s="5">
        <f t="shared" si="5"/>
        <v>3</v>
      </c>
      <c r="W17" s="9">
        <f t="shared" si="6"/>
        <v>3000</v>
      </c>
      <c r="Y17" s="8">
        <v>110000000</v>
      </c>
      <c r="Z17" s="8">
        <v>86000000</v>
      </c>
      <c r="AA17" s="8">
        <v>130000000</v>
      </c>
      <c r="AB17" s="5">
        <f t="shared" si="7"/>
        <v>3</v>
      </c>
      <c r="AC17" s="9">
        <f t="shared" si="8"/>
        <v>326000000</v>
      </c>
      <c r="AD17" s="7">
        <f t="shared" si="9"/>
        <v>108666.66666666667</v>
      </c>
      <c r="AE17" s="10">
        <f t="shared" si="10"/>
        <v>1.0302877008773941E-3</v>
      </c>
      <c r="AF17" s="11">
        <f t="shared" si="11"/>
        <v>108666.66666666667</v>
      </c>
      <c r="AG17" s="10">
        <f t="shared" si="12"/>
        <v>-2.9870414845602862</v>
      </c>
      <c r="AH17" s="10">
        <f t="shared" si="13"/>
        <v>2.9870414845602862</v>
      </c>
      <c r="AI17" s="10">
        <f t="shared" si="14"/>
        <v>16.72954993817201</v>
      </c>
    </row>
    <row r="18" spans="1:35" ht="18.75" x14ac:dyDescent="0.3">
      <c r="A18" t="s">
        <v>70</v>
      </c>
      <c r="B18" t="s">
        <v>71</v>
      </c>
      <c r="C18" t="s">
        <v>72</v>
      </c>
      <c r="D18">
        <v>29.6</v>
      </c>
      <c r="F18">
        <v>0</v>
      </c>
      <c r="G18">
        <v>0</v>
      </c>
      <c r="H18">
        <v>0</v>
      </c>
      <c r="I18" s="5">
        <f t="shared" si="0"/>
        <v>0</v>
      </c>
      <c r="J18" s="6">
        <f t="shared" si="1"/>
        <v>0</v>
      </c>
      <c r="L18">
        <v>9</v>
      </c>
      <c r="M18">
        <v>6</v>
      </c>
      <c r="N18">
        <v>5</v>
      </c>
      <c r="O18" s="5">
        <f t="shared" si="2"/>
        <v>3</v>
      </c>
      <c r="P18" s="6">
        <f t="shared" si="3"/>
        <v>20</v>
      </c>
      <c r="Q18" s="7">
        <f t="shared" si="4"/>
        <v>10000</v>
      </c>
      <c r="S18" s="8">
        <v>1000</v>
      </c>
      <c r="T18" s="8">
        <v>1000</v>
      </c>
      <c r="U18" s="8">
        <v>1000</v>
      </c>
      <c r="V18" s="5">
        <f t="shared" si="5"/>
        <v>3</v>
      </c>
      <c r="W18" s="9">
        <f t="shared" si="6"/>
        <v>3000</v>
      </c>
      <c r="Y18" s="8">
        <v>110000000</v>
      </c>
      <c r="Z18" s="8">
        <v>120000000</v>
      </c>
      <c r="AA18" s="8">
        <v>89000000</v>
      </c>
      <c r="AB18" s="5">
        <f t="shared" si="7"/>
        <v>3</v>
      </c>
      <c r="AC18" s="9">
        <f t="shared" si="8"/>
        <v>319000000</v>
      </c>
      <c r="AD18" s="7">
        <f t="shared" si="9"/>
        <v>106333.33333333333</v>
      </c>
      <c r="AE18" s="10">
        <f t="shared" si="10"/>
        <v>3.1132462486253756E-4</v>
      </c>
      <c r="AF18" s="11">
        <f t="shared" si="11"/>
        <v>106333.33333333333</v>
      </c>
      <c r="AG18" s="10">
        <f t="shared" si="12"/>
        <v>-3.5067865265421649</v>
      </c>
      <c r="AH18" s="10">
        <f t="shared" si="13"/>
        <v>3.5067865265421649</v>
      </c>
      <c r="AI18" s="10">
        <f t="shared" si="14"/>
        <v>16.6982343977058</v>
      </c>
    </row>
    <row r="19" spans="1:35" ht="18.75" x14ac:dyDescent="0.3">
      <c r="A19" t="s">
        <v>73</v>
      </c>
      <c r="B19" t="s">
        <v>74</v>
      </c>
      <c r="C19" t="s">
        <v>75</v>
      </c>
      <c r="D19">
        <v>38.15</v>
      </c>
      <c r="F19">
        <v>0</v>
      </c>
      <c r="G19">
        <v>0</v>
      </c>
      <c r="H19">
        <v>0</v>
      </c>
      <c r="I19" s="5">
        <f t="shared" si="0"/>
        <v>0</v>
      </c>
      <c r="J19" s="6">
        <f t="shared" si="1"/>
        <v>0</v>
      </c>
      <c r="L19">
        <v>4</v>
      </c>
      <c r="M19">
        <v>5</v>
      </c>
      <c r="N19">
        <v>9</v>
      </c>
      <c r="O19" s="5">
        <f t="shared" si="2"/>
        <v>3</v>
      </c>
      <c r="P19" s="6">
        <f t="shared" si="3"/>
        <v>18</v>
      </c>
      <c r="Q19" s="7">
        <f t="shared" si="4"/>
        <v>10000</v>
      </c>
      <c r="S19" s="8">
        <v>1000</v>
      </c>
      <c r="T19" s="8">
        <v>1000</v>
      </c>
      <c r="U19" s="8">
        <v>1000</v>
      </c>
      <c r="V19" s="5">
        <f t="shared" si="5"/>
        <v>3</v>
      </c>
      <c r="W19" s="9">
        <f t="shared" si="6"/>
        <v>3000</v>
      </c>
      <c r="Y19" s="8">
        <v>71000000</v>
      </c>
      <c r="Z19" s="8">
        <v>74000000</v>
      </c>
      <c r="AA19" s="8">
        <v>170000000</v>
      </c>
      <c r="AB19" s="5">
        <f t="shared" si="7"/>
        <v>3</v>
      </c>
      <c r="AC19" s="9">
        <f t="shared" si="8"/>
        <v>315000000</v>
      </c>
      <c r="AD19" s="7">
        <f t="shared" si="9"/>
        <v>105000</v>
      </c>
      <c r="AE19" s="10">
        <f t="shared" si="10"/>
        <v>3.1987914870122522E-2</v>
      </c>
      <c r="AF19" s="11">
        <f t="shared" si="11"/>
        <v>105000</v>
      </c>
      <c r="AG19" s="10">
        <f t="shared" si="12"/>
        <v>-1.4950140684471103</v>
      </c>
      <c r="AH19" s="10">
        <f t="shared" si="13"/>
        <v>1.4950140684471103</v>
      </c>
      <c r="AI19" s="10">
        <f t="shared" si="14"/>
        <v>16.68002980232821</v>
      </c>
    </row>
    <row r="20" spans="1:35" ht="18.75" x14ac:dyDescent="0.3">
      <c r="A20" t="s">
        <v>76</v>
      </c>
      <c r="B20" t="s">
        <v>77</v>
      </c>
      <c r="C20" t="s">
        <v>78</v>
      </c>
      <c r="D20">
        <v>73.56</v>
      </c>
      <c r="F20">
        <v>0</v>
      </c>
      <c r="G20">
        <v>0</v>
      </c>
      <c r="H20">
        <v>0</v>
      </c>
      <c r="I20" s="5">
        <f t="shared" si="0"/>
        <v>0</v>
      </c>
      <c r="J20" s="6">
        <f t="shared" si="1"/>
        <v>0</v>
      </c>
      <c r="L20">
        <v>15</v>
      </c>
      <c r="M20">
        <v>9</v>
      </c>
      <c r="N20">
        <v>7</v>
      </c>
      <c r="O20" s="5">
        <f t="shared" si="2"/>
        <v>3</v>
      </c>
      <c r="P20" s="6">
        <f t="shared" si="3"/>
        <v>31</v>
      </c>
      <c r="Q20" s="7">
        <f t="shared" si="4"/>
        <v>10000</v>
      </c>
      <c r="S20" s="8">
        <v>1000</v>
      </c>
      <c r="T20" s="8">
        <v>1000</v>
      </c>
      <c r="U20" s="8">
        <v>1000</v>
      </c>
      <c r="V20" s="5">
        <f t="shared" si="5"/>
        <v>3</v>
      </c>
      <c r="W20" s="9">
        <f t="shared" si="6"/>
        <v>3000</v>
      </c>
      <c r="Y20" s="8">
        <v>180000000</v>
      </c>
      <c r="Z20" s="8">
        <v>76000000</v>
      </c>
      <c r="AA20" s="8">
        <v>53000000</v>
      </c>
      <c r="AB20" s="5">
        <f t="shared" si="7"/>
        <v>3</v>
      </c>
      <c r="AC20" s="9">
        <f t="shared" si="8"/>
        <v>309000000</v>
      </c>
      <c r="AD20" s="7">
        <f t="shared" si="9"/>
        <v>103000</v>
      </c>
      <c r="AE20" s="10">
        <f t="shared" si="10"/>
        <v>5.7798730954132613E-2</v>
      </c>
      <c r="AF20" s="11">
        <f t="shared" si="11"/>
        <v>103000</v>
      </c>
      <c r="AG20" s="10">
        <f t="shared" si="12"/>
        <v>-1.2380816969716497</v>
      </c>
      <c r="AH20" s="10">
        <f t="shared" si="13"/>
        <v>1.2380816969716497</v>
      </c>
      <c r="AI20" s="10">
        <f t="shared" si="14"/>
        <v>16.652284811845306</v>
      </c>
    </row>
    <row r="21" spans="1:35" ht="18.75" x14ac:dyDescent="0.3">
      <c r="A21" t="s">
        <v>79</v>
      </c>
      <c r="B21" t="s">
        <v>80</v>
      </c>
      <c r="C21" t="s">
        <v>81</v>
      </c>
      <c r="D21">
        <v>43.61</v>
      </c>
      <c r="F21">
        <v>0</v>
      </c>
      <c r="G21">
        <v>0</v>
      </c>
      <c r="H21">
        <v>0</v>
      </c>
      <c r="I21" s="5">
        <f t="shared" si="0"/>
        <v>0</v>
      </c>
      <c r="J21" s="6">
        <f t="shared" si="1"/>
        <v>0</v>
      </c>
      <c r="L21">
        <v>5</v>
      </c>
      <c r="M21">
        <v>8</v>
      </c>
      <c r="N21">
        <v>7</v>
      </c>
      <c r="O21" s="5">
        <f t="shared" si="2"/>
        <v>3</v>
      </c>
      <c r="P21" s="6">
        <f t="shared" si="3"/>
        <v>20</v>
      </c>
      <c r="Q21" s="7">
        <f t="shared" si="4"/>
        <v>10000</v>
      </c>
      <c r="S21" s="8">
        <v>1000</v>
      </c>
      <c r="T21" s="8">
        <v>1000</v>
      </c>
      <c r="U21" s="8">
        <v>1000</v>
      </c>
      <c r="V21" s="5">
        <f t="shared" si="5"/>
        <v>3</v>
      </c>
      <c r="W21" s="9">
        <f t="shared" si="6"/>
        <v>3000</v>
      </c>
      <c r="Y21" s="8">
        <v>96000000</v>
      </c>
      <c r="Z21" s="8">
        <v>88000000</v>
      </c>
      <c r="AA21" s="8">
        <v>110000000</v>
      </c>
      <c r="AB21" s="5">
        <f t="shared" si="7"/>
        <v>3</v>
      </c>
      <c r="AC21" s="9">
        <f t="shared" si="8"/>
        <v>294000000</v>
      </c>
      <c r="AD21" s="7">
        <f t="shared" si="9"/>
        <v>98000</v>
      </c>
      <c r="AE21" s="10">
        <f t="shared" si="10"/>
        <v>1.0802051915993429E-4</v>
      </c>
      <c r="AF21" s="11">
        <f t="shared" si="11"/>
        <v>98000</v>
      </c>
      <c r="AG21" s="10">
        <f t="shared" si="12"/>
        <v>-3.9664937397769799</v>
      </c>
      <c r="AH21" s="10">
        <f t="shared" si="13"/>
        <v>3.9664937397769799</v>
      </c>
      <c r="AI21" s="10">
        <f t="shared" si="14"/>
        <v>16.580494128777296</v>
      </c>
    </row>
    <row r="22" spans="1:35" ht="18.75" x14ac:dyDescent="0.3">
      <c r="A22" t="s">
        <v>82</v>
      </c>
      <c r="B22" t="s">
        <v>83</v>
      </c>
      <c r="C22" t="s">
        <v>84</v>
      </c>
      <c r="D22">
        <v>41.48</v>
      </c>
      <c r="F22">
        <v>0</v>
      </c>
      <c r="G22">
        <v>0</v>
      </c>
      <c r="H22">
        <v>0</v>
      </c>
      <c r="I22" s="5">
        <f t="shared" si="0"/>
        <v>0</v>
      </c>
      <c r="J22" s="6">
        <f t="shared" si="1"/>
        <v>0</v>
      </c>
      <c r="L22">
        <v>12</v>
      </c>
      <c r="M22">
        <v>12</v>
      </c>
      <c r="N22">
        <v>16</v>
      </c>
      <c r="O22" s="5">
        <f t="shared" si="2"/>
        <v>3</v>
      </c>
      <c r="P22" s="6">
        <f t="shared" si="3"/>
        <v>40</v>
      </c>
      <c r="Q22" s="7">
        <f t="shared" si="4"/>
        <v>10000</v>
      </c>
      <c r="S22" s="8">
        <v>1000</v>
      </c>
      <c r="T22" s="8">
        <v>1000</v>
      </c>
      <c r="U22" s="8">
        <v>1000</v>
      </c>
      <c r="V22" s="5">
        <f t="shared" si="5"/>
        <v>3</v>
      </c>
      <c r="W22" s="9">
        <f t="shared" si="6"/>
        <v>3000</v>
      </c>
      <c r="Y22" s="8">
        <v>86000000</v>
      </c>
      <c r="Z22" s="8">
        <v>80000000</v>
      </c>
      <c r="AA22" s="8">
        <v>120000000</v>
      </c>
      <c r="AB22" s="5">
        <f t="shared" si="7"/>
        <v>3</v>
      </c>
      <c r="AC22" s="9">
        <f t="shared" si="8"/>
        <v>286000000</v>
      </c>
      <c r="AD22" s="7">
        <f t="shared" si="9"/>
        <v>95333.333333333328</v>
      </c>
      <c r="AE22" s="10">
        <f t="shared" si="10"/>
        <v>1.5653422040380334E-3</v>
      </c>
      <c r="AF22" s="11">
        <f t="shared" si="11"/>
        <v>95333.333333333328</v>
      </c>
      <c r="AG22" s="10">
        <f t="shared" si="12"/>
        <v>-2.8053907053511526</v>
      </c>
      <c r="AH22" s="10">
        <f t="shared" si="13"/>
        <v>2.8053907053511526</v>
      </c>
      <c r="AI22" s="10">
        <f t="shared" si="14"/>
        <v>16.540693120719322</v>
      </c>
    </row>
    <row r="23" spans="1:35" ht="18.75" x14ac:dyDescent="0.3">
      <c r="A23" t="s">
        <v>85</v>
      </c>
      <c r="B23" t="s">
        <v>86</v>
      </c>
      <c r="C23" t="s">
        <v>87</v>
      </c>
      <c r="D23">
        <v>97.66</v>
      </c>
      <c r="F23">
        <v>0</v>
      </c>
      <c r="G23">
        <v>0</v>
      </c>
      <c r="H23">
        <v>0</v>
      </c>
      <c r="I23" s="5">
        <f t="shared" si="0"/>
        <v>0</v>
      </c>
      <c r="J23" s="6">
        <f t="shared" si="1"/>
        <v>0</v>
      </c>
      <c r="L23">
        <v>12</v>
      </c>
      <c r="M23">
        <v>13</v>
      </c>
      <c r="N23">
        <v>10</v>
      </c>
      <c r="O23" s="5">
        <f t="shared" si="2"/>
        <v>3</v>
      </c>
      <c r="P23" s="6">
        <f t="shared" si="3"/>
        <v>35</v>
      </c>
      <c r="Q23" s="7">
        <f t="shared" si="4"/>
        <v>10000</v>
      </c>
      <c r="S23" s="8">
        <v>1000</v>
      </c>
      <c r="T23" s="8">
        <v>1000</v>
      </c>
      <c r="U23" s="8">
        <v>1000</v>
      </c>
      <c r="V23" s="5">
        <f t="shared" si="5"/>
        <v>3</v>
      </c>
      <c r="W23" s="9">
        <f t="shared" si="6"/>
        <v>3000</v>
      </c>
      <c r="Y23" s="8">
        <v>71000000</v>
      </c>
      <c r="Z23" s="8">
        <v>100000000</v>
      </c>
      <c r="AA23" s="8">
        <v>80000000</v>
      </c>
      <c r="AB23" s="5">
        <f t="shared" si="7"/>
        <v>3</v>
      </c>
      <c r="AC23" s="9">
        <f t="shared" si="8"/>
        <v>251000000</v>
      </c>
      <c r="AD23" s="7">
        <f t="shared" si="9"/>
        <v>83666.666666666672</v>
      </c>
      <c r="AE23" s="10">
        <f t="shared" si="10"/>
        <v>6.1673245046877366E-4</v>
      </c>
      <c r="AF23" s="11">
        <f t="shared" si="11"/>
        <v>83666.666666666672</v>
      </c>
      <c r="AG23" s="10">
        <f t="shared" si="12"/>
        <v>-3.2099031998001402</v>
      </c>
      <c r="AH23" s="10">
        <f t="shared" si="13"/>
        <v>3.2099031998001402</v>
      </c>
      <c r="AI23" s="10">
        <f t="shared" si="14"/>
        <v>16.352365337891705</v>
      </c>
    </row>
    <row r="24" spans="1:35" ht="18.75" x14ac:dyDescent="0.3">
      <c r="A24" t="s">
        <v>88</v>
      </c>
      <c r="B24" t="s">
        <v>89</v>
      </c>
      <c r="C24" t="s">
        <v>90</v>
      </c>
      <c r="D24">
        <v>56.65</v>
      </c>
      <c r="F24">
        <v>0</v>
      </c>
      <c r="G24">
        <v>0</v>
      </c>
      <c r="H24">
        <v>0</v>
      </c>
      <c r="I24" s="5">
        <f t="shared" si="0"/>
        <v>0</v>
      </c>
      <c r="J24" s="6">
        <f t="shared" si="1"/>
        <v>0</v>
      </c>
      <c r="L24">
        <v>4</v>
      </c>
      <c r="M24">
        <v>3</v>
      </c>
      <c r="N24">
        <v>3</v>
      </c>
      <c r="O24" s="5">
        <f t="shared" si="2"/>
        <v>3</v>
      </c>
      <c r="P24" s="6">
        <f t="shared" si="3"/>
        <v>10</v>
      </c>
      <c r="Q24" s="7">
        <f t="shared" si="4"/>
        <v>10000</v>
      </c>
      <c r="S24" s="8">
        <v>1000</v>
      </c>
      <c r="T24" s="8">
        <v>1000</v>
      </c>
      <c r="U24" s="8">
        <v>1000</v>
      </c>
      <c r="V24" s="5">
        <f t="shared" si="5"/>
        <v>3</v>
      </c>
      <c r="W24" s="9">
        <f t="shared" si="6"/>
        <v>3000</v>
      </c>
      <c r="Y24" s="8">
        <v>73000000</v>
      </c>
      <c r="Z24" s="8">
        <v>63000000</v>
      </c>
      <c r="AA24" s="8">
        <v>91000000</v>
      </c>
      <c r="AB24" s="5">
        <f t="shared" si="7"/>
        <v>3</v>
      </c>
      <c r="AC24" s="9">
        <f t="shared" si="8"/>
        <v>227000000</v>
      </c>
      <c r="AD24" s="7">
        <f t="shared" si="9"/>
        <v>75666.666666666672</v>
      </c>
      <c r="AE24" s="10">
        <f t="shared" si="10"/>
        <v>7.6374129001491949E-4</v>
      </c>
      <c r="AF24" s="11">
        <f t="shared" si="11"/>
        <v>75666.666666666672</v>
      </c>
      <c r="AG24" s="10">
        <f t="shared" si="12"/>
        <v>-3.1170537295743026</v>
      </c>
      <c r="AH24" s="10">
        <f t="shared" si="13"/>
        <v>3.1170537295743026</v>
      </c>
      <c r="AI24" s="10">
        <f t="shared" si="14"/>
        <v>16.207370271231845</v>
      </c>
    </row>
    <row r="25" spans="1:35" ht="18.75" x14ac:dyDescent="0.3">
      <c r="A25" t="s">
        <v>91</v>
      </c>
      <c r="B25" t="s">
        <v>92</v>
      </c>
      <c r="C25" t="s">
        <v>93</v>
      </c>
      <c r="D25">
        <v>115.21</v>
      </c>
      <c r="F25">
        <v>0</v>
      </c>
      <c r="G25">
        <v>0</v>
      </c>
      <c r="H25">
        <v>0</v>
      </c>
      <c r="I25" s="5">
        <f t="shared" si="0"/>
        <v>0</v>
      </c>
      <c r="J25" s="6">
        <f t="shared" si="1"/>
        <v>0</v>
      </c>
      <c r="L25">
        <v>10</v>
      </c>
      <c r="M25">
        <v>8</v>
      </c>
      <c r="N25">
        <v>6</v>
      </c>
      <c r="O25" s="5">
        <f t="shared" si="2"/>
        <v>3</v>
      </c>
      <c r="P25" s="6">
        <f t="shared" si="3"/>
        <v>24</v>
      </c>
      <c r="Q25" s="7">
        <f t="shared" si="4"/>
        <v>10000</v>
      </c>
      <c r="S25" s="8">
        <v>1000</v>
      </c>
      <c r="T25" s="8">
        <v>1000</v>
      </c>
      <c r="U25" s="8">
        <v>1000</v>
      </c>
      <c r="V25" s="5">
        <f t="shared" si="5"/>
        <v>3</v>
      </c>
      <c r="W25" s="9">
        <f t="shared" si="6"/>
        <v>3000</v>
      </c>
      <c r="Y25" s="8">
        <v>100000000</v>
      </c>
      <c r="Z25" s="8">
        <v>66000000</v>
      </c>
      <c r="AA25" s="8">
        <v>53000000</v>
      </c>
      <c r="AB25" s="5">
        <f t="shared" si="7"/>
        <v>3</v>
      </c>
      <c r="AC25" s="9">
        <f t="shared" si="8"/>
        <v>219000000</v>
      </c>
      <c r="AD25" s="7">
        <f t="shared" si="9"/>
        <v>73000</v>
      </c>
      <c r="AE25" s="10">
        <f t="shared" si="10"/>
        <v>6.4725709466917436E-3</v>
      </c>
      <c r="AF25" s="11">
        <f t="shared" si="11"/>
        <v>73000</v>
      </c>
      <c r="AG25" s="10">
        <f t="shared" si="12"/>
        <v>-2.1889231805087155</v>
      </c>
      <c r="AH25" s="10">
        <f t="shared" si="13"/>
        <v>2.1889231805087155</v>
      </c>
      <c r="AI25" s="10">
        <f t="shared" si="14"/>
        <v>16.155608843542105</v>
      </c>
    </row>
    <row r="26" spans="1:35" ht="18.75" x14ac:dyDescent="0.3">
      <c r="A26" t="s">
        <v>94</v>
      </c>
      <c r="B26" t="s">
        <v>95</v>
      </c>
      <c r="C26" t="s">
        <v>96</v>
      </c>
      <c r="D26">
        <v>27.73</v>
      </c>
      <c r="F26">
        <v>0</v>
      </c>
      <c r="G26">
        <v>0</v>
      </c>
      <c r="H26">
        <v>0</v>
      </c>
      <c r="I26" s="5">
        <f t="shared" si="0"/>
        <v>0</v>
      </c>
      <c r="J26" s="6">
        <f t="shared" si="1"/>
        <v>0</v>
      </c>
      <c r="L26">
        <v>8</v>
      </c>
      <c r="M26">
        <v>8</v>
      </c>
      <c r="N26">
        <v>8</v>
      </c>
      <c r="O26" s="5">
        <f t="shared" si="2"/>
        <v>3</v>
      </c>
      <c r="P26" s="6">
        <f t="shared" si="3"/>
        <v>24</v>
      </c>
      <c r="Q26" s="7">
        <f t="shared" si="4"/>
        <v>10000</v>
      </c>
      <c r="S26" s="8">
        <v>1000</v>
      </c>
      <c r="T26" s="8">
        <v>1000</v>
      </c>
      <c r="U26" s="8">
        <v>1000</v>
      </c>
      <c r="V26" s="5">
        <f t="shared" si="5"/>
        <v>3</v>
      </c>
      <c r="W26" s="9">
        <f t="shared" si="6"/>
        <v>3000</v>
      </c>
      <c r="Y26" s="8">
        <v>60000000</v>
      </c>
      <c r="Z26" s="8">
        <v>82000000</v>
      </c>
      <c r="AA26" s="8">
        <v>71000000</v>
      </c>
      <c r="AB26" s="5">
        <f t="shared" si="7"/>
        <v>3</v>
      </c>
      <c r="AC26" s="9">
        <f t="shared" si="8"/>
        <v>213000000</v>
      </c>
      <c r="AD26" s="7">
        <f t="shared" si="9"/>
        <v>71000</v>
      </c>
      <c r="AE26" s="10">
        <f t="shared" si="10"/>
        <v>3.6446218217269221E-4</v>
      </c>
      <c r="AF26" s="11">
        <f t="shared" si="11"/>
        <v>71000</v>
      </c>
      <c r="AG26" s="10">
        <f t="shared" si="12"/>
        <v>-3.4383475288708256</v>
      </c>
      <c r="AH26" s="10">
        <f t="shared" si="13"/>
        <v>3.4383475288708256</v>
      </c>
      <c r="AI26" s="10">
        <f t="shared" si="14"/>
        <v>16.11553140416677</v>
      </c>
    </row>
    <row r="27" spans="1:35" ht="18.75" x14ac:dyDescent="0.3">
      <c r="A27" t="s">
        <v>97</v>
      </c>
      <c r="B27" t="s">
        <v>98</v>
      </c>
      <c r="C27" t="s">
        <v>99</v>
      </c>
      <c r="D27">
        <v>38.36</v>
      </c>
      <c r="F27">
        <v>0</v>
      </c>
      <c r="G27">
        <v>0</v>
      </c>
      <c r="H27">
        <v>0</v>
      </c>
      <c r="I27" s="5">
        <f t="shared" si="0"/>
        <v>0</v>
      </c>
      <c r="J27" s="6">
        <f t="shared" si="1"/>
        <v>0</v>
      </c>
      <c r="L27">
        <v>8</v>
      </c>
      <c r="M27">
        <v>5</v>
      </c>
      <c r="N27">
        <v>8</v>
      </c>
      <c r="O27" s="5">
        <f t="shared" si="2"/>
        <v>3</v>
      </c>
      <c r="P27" s="6">
        <f t="shared" si="3"/>
        <v>21</v>
      </c>
      <c r="Q27" s="7">
        <f t="shared" si="4"/>
        <v>10000</v>
      </c>
      <c r="S27" s="8">
        <v>1000</v>
      </c>
      <c r="T27" s="8">
        <v>1000</v>
      </c>
      <c r="U27" s="8">
        <v>1000</v>
      </c>
      <c r="V27" s="5">
        <f t="shared" si="5"/>
        <v>3</v>
      </c>
      <c r="W27" s="9">
        <f t="shared" si="6"/>
        <v>3000</v>
      </c>
      <c r="Y27" s="8">
        <v>110000000</v>
      </c>
      <c r="Z27" s="8">
        <v>26000000</v>
      </c>
      <c r="AA27" s="8">
        <v>75000000</v>
      </c>
      <c r="AB27" s="5">
        <f t="shared" si="7"/>
        <v>3</v>
      </c>
      <c r="AC27" s="9">
        <f t="shared" si="8"/>
        <v>211000000</v>
      </c>
      <c r="AD27" s="7">
        <f t="shared" si="9"/>
        <v>70333.333333333328</v>
      </c>
      <c r="AE27" s="10">
        <f t="shared" si="10"/>
        <v>4.4691981588547432E-2</v>
      </c>
      <c r="AF27" s="11">
        <f t="shared" si="11"/>
        <v>70333.333333333328</v>
      </c>
      <c r="AG27" s="10">
        <f t="shared" si="12"/>
        <v>-1.3497703888193355</v>
      </c>
      <c r="AH27" s="10">
        <f t="shared" si="13"/>
        <v>1.3497703888193355</v>
      </c>
      <c r="AI27" s="10">
        <f t="shared" si="14"/>
        <v>16.101920972648117</v>
      </c>
    </row>
    <row r="28" spans="1:35" ht="18.75" x14ac:dyDescent="0.3">
      <c r="A28" t="s">
        <v>100</v>
      </c>
      <c r="B28" t="s">
        <v>101</v>
      </c>
      <c r="C28" t="s">
        <v>102</v>
      </c>
      <c r="D28">
        <v>115.59</v>
      </c>
      <c r="F28">
        <v>2</v>
      </c>
      <c r="G28">
        <v>1</v>
      </c>
      <c r="H28">
        <v>4</v>
      </c>
      <c r="I28" s="5">
        <f t="shared" si="0"/>
        <v>3</v>
      </c>
      <c r="J28" s="6">
        <f t="shared" si="1"/>
        <v>7</v>
      </c>
      <c r="L28">
        <v>108</v>
      </c>
      <c r="M28">
        <v>140</v>
      </c>
      <c r="N28">
        <v>141</v>
      </c>
      <c r="O28" s="5">
        <f t="shared" si="2"/>
        <v>3</v>
      </c>
      <c r="P28" s="6">
        <f t="shared" si="3"/>
        <v>389</v>
      </c>
      <c r="Q28" s="7">
        <f t="shared" si="4"/>
        <v>55.571428571428569</v>
      </c>
      <c r="S28" s="8">
        <v>2900000</v>
      </c>
      <c r="T28" s="8">
        <v>3700000</v>
      </c>
      <c r="U28" s="8">
        <v>24000000</v>
      </c>
      <c r="V28" s="5">
        <f t="shared" si="5"/>
        <v>3</v>
      </c>
      <c r="W28" s="9">
        <f t="shared" si="6"/>
        <v>30600000</v>
      </c>
      <c r="Y28" s="8">
        <v>700000000000</v>
      </c>
      <c r="Z28" s="8">
        <v>710000000000</v>
      </c>
      <c r="AA28" s="8">
        <v>670000000000</v>
      </c>
      <c r="AB28" s="5">
        <f t="shared" si="7"/>
        <v>3</v>
      </c>
      <c r="AC28" s="9">
        <f t="shared" si="8"/>
        <v>2080000000000</v>
      </c>
      <c r="AD28" s="7">
        <f t="shared" si="9"/>
        <v>67973.856209150326</v>
      </c>
      <c r="AE28" s="10">
        <f t="shared" si="10"/>
        <v>5.4068080579617741E-7</v>
      </c>
      <c r="AF28" s="11">
        <f t="shared" si="11"/>
        <v>67973.856209150326</v>
      </c>
      <c r="AG28" s="10">
        <f t="shared" si="12"/>
        <v>-6.2670590476331158</v>
      </c>
      <c r="AH28" s="10">
        <f t="shared" si="13"/>
        <v>6.2670590476331158</v>
      </c>
      <c r="AI28" s="10">
        <f t="shared" si="14"/>
        <v>16.052692349885252</v>
      </c>
    </row>
    <row r="29" spans="1:35" ht="18.75" x14ac:dyDescent="0.3">
      <c r="A29" t="s">
        <v>103</v>
      </c>
      <c r="B29" t="s">
        <v>104</v>
      </c>
      <c r="C29" t="s">
        <v>105</v>
      </c>
      <c r="D29">
        <v>81.58</v>
      </c>
      <c r="F29">
        <v>0</v>
      </c>
      <c r="G29">
        <v>0</v>
      </c>
      <c r="H29">
        <v>0</v>
      </c>
      <c r="I29" s="5">
        <f t="shared" si="0"/>
        <v>0</v>
      </c>
      <c r="J29" s="6">
        <f t="shared" si="1"/>
        <v>0</v>
      </c>
      <c r="L29">
        <v>8</v>
      </c>
      <c r="M29">
        <v>9</v>
      </c>
      <c r="N29">
        <v>9</v>
      </c>
      <c r="O29" s="5">
        <f t="shared" si="2"/>
        <v>3</v>
      </c>
      <c r="P29" s="6">
        <f t="shared" si="3"/>
        <v>26</v>
      </c>
      <c r="Q29" s="7">
        <f t="shared" si="4"/>
        <v>10000</v>
      </c>
      <c r="S29" s="8">
        <v>1000</v>
      </c>
      <c r="T29" s="8">
        <v>1000</v>
      </c>
      <c r="U29" s="8">
        <v>1000</v>
      </c>
      <c r="V29" s="5">
        <f t="shared" si="5"/>
        <v>3</v>
      </c>
      <c r="W29" s="9">
        <f t="shared" si="6"/>
        <v>3000</v>
      </c>
      <c r="Y29" s="8">
        <v>82000000</v>
      </c>
      <c r="Z29" s="8">
        <v>50000000</v>
      </c>
      <c r="AA29" s="8">
        <v>71000000</v>
      </c>
      <c r="AB29" s="5">
        <f t="shared" si="7"/>
        <v>3</v>
      </c>
      <c r="AC29" s="9">
        <f t="shared" si="8"/>
        <v>203000000</v>
      </c>
      <c r="AD29" s="7">
        <f t="shared" si="9"/>
        <v>67666.666666666672</v>
      </c>
      <c r="AE29" s="10">
        <f t="shared" si="10"/>
        <v>1.9632671958980355E-3</v>
      </c>
      <c r="AF29" s="11">
        <f t="shared" si="11"/>
        <v>67666.666666666672</v>
      </c>
      <c r="AG29" s="10">
        <f t="shared" si="12"/>
        <v>-2.7070205899531019</v>
      </c>
      <c r="AH29" s="10">
        <f t="shared" si="13"/>
        <v>2.7070205899531019</v>
      </c>
      <c r="AI29" s="10">
        <f t="shared" si="14"/>
        <v>16.046157701126106</v>
      </c>
    </row>
    <row r="30" spans="1:35" ht="18.75" x14ac:dyDescent="0.3">
      <c r="A30" t="s">
        <v>106</v>
      </c>
      <c r="B30" t="s">
        <v>107</v>
      </c>
      <c r="C30" t="s">
        <v>108</v>
      </c>
      <c r="D30">
        <v>31.1</v>
      </c>
      <c r="F30">
        <v>0</v>
      </c>
      <c r="G30">
        <v>0</v>
      </c>
      <c r="H30">
        <v>0</v>
      </c>
      <c r="I30" s="5">
        <f t="shared" si="0"/>
        <v>0</v>
      </c>
      <c r="J30" s="6">
        <f t="shared" si="1"/>
        <v>0</v>
      </c>
      <c r="L30">
        <v>6</v>
      </c>
      <c r="M30">
        <v>3</v>
      </c>
      <c r="N30">
        <v>5</v>
      </c>
      <c r="O30" s="5">
        <f t="shared" si="2"/>
        <v>3</v>
      </c>
      <c r="P30" s="6">
        <f t="shared" si="3"/>
        <v>14</v>
      </c>
      <c r="Q30" s="7">
        <f t="shared" si="4"/>
        <v>10000</v>
      </c>
      <c r="S30" s="8">
        <v>1000</v>
      </c>
      <c r="T30" s="8">
        <v>1000</v>
      </c>
      <c r="U30" s="8">
        <v>1000</v>
      </c>
      <c r="V30" s="5">
        <f t="shared" si="5"/>
        <v>3</v>
      </c>
      <c r="W30" s="9">
        <f t="shared" si="6"/>
        <v>3000</v>
      </c>
      <c r="Y30" s="8">
        <v>87000000</v>
      </c>
      <c r="Z30" s="8">
        <v>49000000</v>
      </c>
      <c r="AA30" s="8">
        <v>63000000</v>
      </c>
      <c r="AB30" s="5">
        <f t="shared" si="7"/>
        <v>3</v>
      </c>
      <c r="AC30" s="9">
        <f t="shared" si="8"/>
        <v>199000000</v>
      </c>
      <c r="AD30" s="7">
        <f t="shared" si="9"/>
        <v>66333.333333333328</v>
      </c>
      <c r="AE30" s="10">
        <f t="shared" si="10"/>
        <v>3.9344596472876458E-3</v>
      </c>
      <c r="AF30" s="11">
        <f t="shared" si="11"/>
        <v>66333.333333333328</v>
      </c>
      <c r="AG30" s="10">
        <f t="shared" si="12"/>
        <v>-2.405114904554035</v>
      </c>
      <c r="AH30" s="10">
        <f t="shared" si="13"/>
        <v>2.405114904554035</v>
      </c>
      <c r="AI30" s="10">
        <f t="shared" si="14"/>
        <v>16.017446404484581</v>
      </c>
    </row>
    <row r="31" spans="1:35" ht="18.75" x14ac:dyDescent="0.3">
      <c r="A31" t="s">
        <v>109</v>
      </c>
      <c r="B31" t="s">
        <v>110</v>
      </c>
      <c r="C31" t="s">
        <v>111</v>
      </c>
      <c r="D31">
        <v>34.54</v>
      </c>
      <c r="F31">
        <v>0</v>
      </c>
      <c r="G31">
        <v>0</v>
      </c>
      <c r="H31">
        <v>0</v>
      </c>
      <c r="I31" s="5">
        <f t="shared" si="0"/>
        <v>0</v>
      </c>
      <c r="J31" s="6">
        <f t="shared" si="1"/>
        <v>0</v>
      </c>
      <c r="L31">
        <v>4</v>
      </c>
      <c r="M31">
        <v>4</v>
      </c>
      <c r="N31">
        <v>1</v>
      </c>
      <c r="O31" s="5">
        <f t="shared" si="2"/>
        <v>3</v>
      </c>
      <c r="P31" s="6">
        <f t="shared" si="3"/>
        <v>9</v>
      </c>
      <c r="Q31" s="7">
        <f t="shared" si="4"/>
        <v>10000</v>
      </c>
      <c r="S31" s="8">
        <v>1000</v>
      </c>
      <c r="T31" s="8">
        <v>1000</v>
      </c>
      <c r="U31" s="8">
        <v>1000</v>
      </c>
      <c r="V31" s="5">
        <f t="shared" si="5"/>
        <v>3</v>
      </c>
      <c r="W31" s="9">
        <f t="shared" si="6"/>
        <v>3000</v>
      </c>
      <c r="Y31" s="8">
        <v>170000000</v>
      </c>
      <c r="Z31" s="8">
        <v>14000000</v>
      </c>
      <c r="AA31" s="8">
        <v>3600000</v>
      </c>
      <c r="AB31" s="5">
        <f t="shared" si="7"/>
        <v>3</v>
      </c>
      <c r="AC31" s="9">
        <f t="shared" si="8"/>
        <v>187600000</v>
      </c>
      <c r="AD31" s="7">
        <f t="shared" si="9"/>
        <v>62533.333333333336</v>
      </c>
      <c r="AE31" s="10">
        <f t="shared" si="10"/>
        <v>0.30986506237018341</v>
      </c>
      <c r="AF31" s="11">
        <f t="shared" si="11"/>
        <v>62533.333333333336</v>
      </c>
      <c r="AG31" s="10">
        <f t="shared" si="12"/>
        <v>-0.50882738818539164</v>
      </c>
      <c r="AH31" s="10">
        <f t="shared" si="13"/>
        <v>0.50882738818539164</v>
      </c>
      <c r="AI31" s="10">
        <f t="shared" si="14"/>
        <v>15.932337801568945</v>
      </c>
    </row>
    <row r="32" spans="1:35" ht="18.75" x14ac:dyDescent="0.3">
      <c r="A32" t="s">
        <v>112</v>
      </c>
      <c r="B32" t="s">
        <v>113</v>
      </c>
      <c r="C32" t="s">
        <v>114</v>
      </c>
      <c r="D32">
        <v>299.44</v>
      </c>
      <c r="F32">
        <v>0</v>
      </c>
      <c r="G32">
        <v>0</v>
      </c>
      <c r="H32">
        <v>0</v>
      </c>
      <c r="I32" s="5">
        <f t="shared" si="0"/>
        <v>0</v>
      </c>
      <c r="J32" s="6">
        <f t="shared" si="1"/>
        <v>0</v>
      </c>
      <c r="L32">
        <v>7</v>
      </c>
      <c r="M32">
        <v>9</v>
      </c>
      <c r="N32">
        <v>6</v>
      </c>
      <c r="O32" s="5">
        <f t="shared" si="2"/>
        <v>3</v>
      </c>
      <c r="P32" s="6">
        <f t="shared" si="3"/>
        <v>22</v>
      </c>
      <c r="Q32" s="7">
        <f t="shared" si="4"/>
        <v>10000</v>
      </c>
      <c r="S32" s="8">
        <v>1000</v>
      </c>
      <c r="T32" s="8">
        <v>1000</v>
      </c>
      <c r="U32" s="8">
        <v>1000</v>
      </c>
      <c r="V32" s="5">
        <f t="shared" si="5"/>
        <v>3</v>
      </c>
      <c r="W32" s="9">
        <f t="shared" si="6"/>
        <v>3000</v>
      </c>
      <c r="Y32" s="8">
        <v>56000000</v>
      </c>
      <c r="Z32" s="8">
        <v>78000000</v>
      </c>
      <c r="AA32" s="8">
        <v>53000000</v>
      </c>
      <c r="AB32" s="5">
        <f t="shared" si="7"/>
        <v>3</v>
      </c>
      <c r="AC32" s="9">
        <f t="shared" si="8"/>
        <v>187000000</v>
      </c>
      <c r="AD32" s="7">
        <f t="shared" si="9"/>
        <v>62333.333333333336</v>
      </c>
      <c r="AE32" s="10">
        <f t="shared" si="10"/>
        <v>1.382653410514222E-3</v>
      </c>
      <c r="AF32" s="11">
        <f t="shared" si="11"/>
        <v>62333.333333333336</v>
      </c>
      <c r="AG32" s="10">
        <f t="shared" si="12"/>
        <v>-2.8592866707693823</v>
      </c>
      <c r="AH32" s="10">
        <f t="shared" si="13"/>
        <v>2.8592866707693823</v>
      </c>
      <c r="AI32" s="10">
        <f t="shared" si="14"/>
        <v>15.927716243828568</v>
      </c>
    </row>
    <row r="33" spans="1:35" ht="18.75" x14ac:dyDescent="0.3">
      <c r="A33" t="s">
        <v>115</v>
      </c>
      <c r="B33" t="s">
        <v>116</v>
      </c>
      <c r="C33" t="s">
        <v>117</v>
      </c>
      <c r="D33">
        <v>89.27</v>
      </c>
      <c r="F33">
        <v>0</v>
      </c>
      <c r="G33">
        <v>0</v>
      </c>
      <c r="H33">
        <v>0</v>
      </c>
      <c r="I33" s="5">
        <f t="shared" si="0"/>
        <v>0</v>
      </c>
      <c r="J33" s="6">
        <f t="shared" si="1"/>
        <v>0</v>
      </c>
      <c r="L33">
        <v>15</v>
      </c>
      <c r="M33">
        <v>11</v>
      </c>
      <c r="N33">
        <v>12</v>
      </c>
      <c r="O33" s="5">
        <f t="shared" si="2"/>
        <v>3</v>
      </c>
      <c r="P33" s="6">
        <f t="shared" si="3"/>
        <v>38</v>
      </c>
      <c r="Q33" s="7">
        <f t="shared" si="4"/>
        <v>10000</v>
      </c>
      <c r="S33" s="8">
        <v>1000</v>
      </c>
      <c r="T33" s="8">
        <v>1000</v>
      </c>
      <c r="U33" s="8">
        <v>1000</v>
      </c>
      <c r="V33" s="5">
        <f t="shared" si="5"/>
        <v>3</v>
      </c>
      <c r="W33" s="9">
        <f t="shared" si="6"/>
        <v>3000</v>
      </c>
      <c r="Y33" s="8">
        <v>64000000</v>
      </c>
      <c r="Z33" s="8">
        <v>51000000</v>
      </c>
      <c r="AA33" s="8">
        <v>59000000</v>
      </c>
      <c r="AB33" s="5">
        <f t="shared" si="7"/>
        <v>3</v>
      </c>
      <c r="AC33" s="9">
        <f t="shared" si="8"/>
        <v>174000000</v>
      </c>
      <c r="AD33" s="7">
        <f t="shared" si="9"/>
        <v>58000</v>
      </c>
      <c r="AE33" s="10">
        <f t="shared" si="10"/>
        <v>1.0590746309977234E-4</v>
      </c>
      <c r="AF33" s="11">
        <f t="shared" si="11"/>
        <v>58000</v>
      </c>
      <c r="AG33" s="10">
        <f t="shared" si="12"/>
        <v>-3.9750734348986878</v>
      </c>
      <c r="AH33" s="10">
        <f t="shared" si="13"/>
        <v>3.9750734348986878</v>
      </c>
      <c r="AI33" s="10">
        <f t="shared" si="14"/>
        <v>15.82376527978966</v>
      </c>
    </row>
    <row r="34" spans="1:35" ht="18.75" x14ac:dyDescent="0.3">
      <c r="A34" t="s">
        <v>118</v>
      </c>
      <c r="B34" t="s">
        <v>119</v>
      </c>
      <c r="C34" t="s">
        <v>120</v>
      </c>
      <c r="D34">
        <v>32.75</v>
      </c>
      <c r="F34">
        <v>0</v>
      </c>
      <c r="G34">
        <v>0</v>
      </c>
      <c r="H34">
        <v>0</v>
      </c>
      <c r="I34" s="5">
        <f t="shared" si="0"/>
        <v>0</v>
      </c>
      <c r="J34" s="6">
        <f t="shared" si="1"/>
        <v>0</v>
      </c>
      <c r="L34">
        <v>6</v>
      </c>
      <c r="M34">
        <v>4</v>
      </c>
      <c r="N34">
        <v>5</v>
      </c>
      <c r="O34" s="5">
        <f t="shared" si="2"/>
        <v>3</v>
      </c>
      <c r="P34" s="6">
        <f t="shared" si="3"/>
        <v>15</v>
      </c>
      <c r="Q34" s="7">
        <f t="shared" si="4"/>
        <v>10000</v>
      </c>
      <c r="S34" s="8">
        <v>1000</v>
      </c>
      <c r="T34" s="8">
        <v>1000</v>
      </c>
      <c r="U34" s="8">
        <v>1000</v>
      </c>
      <c r="V34" s="5">
        <f t="shared" si="5"/>
        <v>3</v>
      </c>
      <c r="W34" s="9">
        <f t="shared" si="6"/>
        <v>3000</v>
      </c>
      <c r="Y34" s="8">
        <v>68000000</v>
      </c>
      <c r="Z34" s="8">
        <v>62000000</v>
      </c>
      <c r="AA34" s="8">
        <v>42000000</v>
      </c>
      <c r="AB34" s="5">
        <f t="shared" si="7"/>
        <v>3</v>
      </c>
      <c r="AC34" s="9">
        <f t="shared" si="8"/>
        <v>172000000</v>
      </c>
      <c r="AD34" s="7">
        <f t="shared" si="9"/>
        <v>57333.333333333336</v>
      </c>
      <c r="AE34" s="10">
        <f t="shared" si="10"/>
        <v>1.8778907203080032E-3</v>
      </c>
      <c r="AF34" s="11">
        <f t="shared" si="11"/>
        <v>57333.333333333336</v>
      </c>
      <c r="AG34" s="10">
        <f t="shared" si="12"/>
        <v>-2.7263296841402451</v>
      </c>
      <c r="AH34" s="10">
        <f t="shared" si="13"/>
        <v>2.7263296841402451</v>
      </c>
      <c r="AI34" s="10">
        <f t="shared" si="14"/>
        <v>15.807086538643029</v>
      </c>
    </row>
    <row r="35" spans="1:35" ht="18.75" x14ac:dyDescent="0.3">
      <c r="A35" t="s">
        <v>121</v>
      </c>
      <c r="B35" t="s">
        <v>122</v>
      </c>
      <c r="C35" t="s">
        <v>123</v>
      </c>
      <c r="D35">
        <v>73.92</v>
      </c>
      <c r="F35">
        <v>0</v>
      </c>
      <c r="G35">
        <v>0</v>
      </c>
      <c r="H35">
        <v>0</v>
      </c>
      <c r="I35" s="5">
        <f t="shared" si="0"/>
        <v>0</v>
      </c>
      <c r="J35" s="6">
        <f t="shared" si="1"/>
        <v>0</v>
      </c>
      <c r="L35">
        <v>5</v>
      </c>
      <c r="M35">
        <v>8</v>
      </c>
      <c r="N35">
        <v>3</v>
      </c>
      <c r="O35" s="5">
        <f t="shared" si="2"/>
        <v>3</v>
      </c>
      <c r="P35" s="6">
        <f t="shared" si="3"/>
        <v>16</v>
      </c>
      <c r="Q35" s="7">
        <f t="shared" si="4"/>
        <v>10000</v>
      </c>
      <c r="S35" s="8">
        <v>1000</v>
      </c>
      <c r="T35" s="8">
        <v>1000</v>
      </c>
      <c r="U35" s="8">
        <v>1000</v>
      </c>
      <c r="V35" s="5">
        <f t="shared" si="5"/>
        <v>3</v>
      </c>
      <c r="W35" s="9">
        <f t="shared" si="6"/>
        <v>3000</v>
      </c>
      <c r="Y35" s="8">
        <v>110000000</v>
      </c>
      <c r="Z35" s="8">
        <v>34000000</v>
      </c>
      <c r="AA35" s="8">
        <v>21000000</v>
      </c>
      <c r="AB35" s="5">
        <f t="shared" si="7"/>
        <v>3</v>
      </c>
      <c r="AC35" s="9">
        <f t="shared" si="8"/>
        <v>165000000</v>
      </c>
      <c r="AD35" s="7">
        <f t="shared" si="9"/>
        <v>55000</v>
      </c>
      <c r="AE35" s="10">
        <f t="shared" si="10"/>
        <v>0.11858465035932568</v>
      </c>
      <c r="AF35" s="11">
        <f t="shared" si="11"/>
        <v>55000</v>
      </c>
      <c r="AG35" s="10">
        <f t="shared" si="12"/>
        <v>-0.92597152257097448</v>
      </c>
      <c r="AH35" s="10">
        <f t="shared" si="13"/>
        <v>0.92597152257097448</v>
      </c>
      <c r="AI35" s="10">
        <f t="shared" si="14"/>
        <v>15.747143998186745</v>
      </c>
    </row>
    <row r="36" spans="1:35" ht="18.75" x14ac:dyDescent="0.3">
      <c r="A36" t="s">
        <v>124</v>
      </c>
      <c r="B36" t="s">
        <v>125</v>
      </c>
      <c r="C36" t="s">
        <v>126</v>
      </c>
      <c r="D36">
        <v>79.94</v>
      </c>
      <c r="F36">
        <v>0</v>
      </c>
      <c r="G36">
        <v>0</v>
      </c>
      <c r="H36">
        <v>0</v>
      </c>
      <c r="I36" s="5">
        <f t="shared" si="0"/>
        <v>0</v>
      </c>
      <c r="J36" s="6">
        <f t="shared" si="1"/>
        <v>0</v>
      </c>
      <c r="L36">
        <v>11</v>
      </c>
      <c r="M36">
        <v>7</v>
      </c>
      <c r="N36">
        <v>4</v>
      </c>
      <c r="O36" s="5">
        <f t="shared" si="2"/>
        <v>3</v>
      </c>
      <c r="P36" s="6">
        <f t="shared" si="3"/>
        <v>22</v>
      </c>
      <c r="Q36" s="7">
        <f t="shared" si="4"/>
        <v>10000</v>
      </c>
      <c r="S36" s="8">
        <v>1000</v>
      </c>
      <c r="T36" s="8">
        <v>1000</v>
      </c>
      <c r="U36" s="8">
        <v>1000</v>
      </c>
      <c r="V36" s="5">
        <f t="shared" si="5"/>
        <v>3</v>
      </c>
      <c r="W36" s="9">
        <f t="shared" si="6"/>
        <v>3000</v>
      </c>
      <c r="Y36" s="8">
        <v>67000000</v>
      </c>
      <c r="Z36" s="8">
        <v>57000000</v>
      </c>
      <c r="AA36" s="8">
        <v>33000000</v>
      </c>
      <c r="AB36" s="5">
        <f t="shared" si="7"/>
        <v>3</v>
      </c>
      <c r="AC36" s="9">
        <f t="shared" si="8"/>
        <v>157000000</v>
      </c>
      <c r="AD36" s="7">
        <f t="shared" si="9"/>
        <v>52333.333333333336</v>
      </c>
      <c r="AE36" s="10">
        <f t="shared" si="10"/>
        <v>6.5731097372354243E-3</v>
      </c>
      <c r="AF36" s="11">
        <f t="shared" si="11"/>
        <v>52333.333333333336</v>
      </c>
      <c r="AG36" s="10">
        <f t="shared" si="12"/>
        <v>-2.1822291171676809</v>
      </c>
      <c r="AH36" s="10">
        <f t="shared" si="13"/>
        <v>2.1822291171676809</v>
      </c>
      <c r="AI36" s="10">
        <f t="shared" si="14"/>
        <v>15.675442532832559</v>
      </c>
    </row>
    <row r="37" spans="1:35" ht="18.75" x14ac:dyDescent="0.3">
      <c r="A37" t="s">
        <v>127</v>
      </c>
      <c r="B37" t="s">
        <v>128</v>
      </c>
      <c r="C37" t="s">
        <v>129</v>
      </c>
      <c r="D37">
        <v>33.79</v>
      </c>
      <c r="F37">
        <v>0</v>
      </c>
      <c r="G37">
        <v>0</v>
      </c>
      <c r="H37">
        <v>0</v>
      </c>
      <c r="I37" s="5">
        <f t="shared" si="0"/>
        <v>0</v>
      </c>
      <c r="J37" s="6">
        <f t="shared" si="1"/>
        <v>0</v>
      </c>
      <c r="L37">
        <v>3</v>
      </c>
      <c r="M37">
        <v>6</v>
      </c>
      <c r="N37">
        <v>4</v>
      </c>
      <c r="O37" s="5">
        <f t="shared" si="2"/>
        <v>3</v>
      </c>
      <c r="P37" s="6">
        <f t="shared" si="3"/>
        <v>13</v>
      </c>
      <c r="Q37" s="7">
        <f t="shared" si="4"/>
        <v>10000</v>
      </c>
      <c r="S37" s="8">
        <v>1000</v>
      </c>
      <c r="T37" s="8">
        <v>1000</v>
      </c>
      <c r="U37" s="8">
        <v>1000</v>
      </c>
      <c r="V37" s="5">
        <f t="shared" si="5"/>
        <v>3</v>
      </c>
      <c r="W37" s="9">
        <f t="shared" si="6"/>
        <v>3000</v>
      </c>
      <c r="Y37" s="8">
        <v>32000000</v>
      </c>
      <c r="Z37" s="8">
        <v>75000000</v>
      </c>
      <c r="AA37" s="8">
        <v>50000000</v>
      </c>
      <c r="AB37" s="5">
        <f t="shared" si="7"/>
        <v>3</v>
      </c>
      <c r="AC37" s="9">
        <f t="shared" si="8"/>
        <v>157000000</v>
      </c>
      <c r="AD37" s="7">
        <f t="shared" si="9"/>
        <v>52333.333333333336</v>
      </c>
      <c r="AE37" s="10">
        <f t="shared" si="10"/>
        <v>1.3724262734565987E-2</v>
      </c>
      <c r="AF37" s="11">
        <f t="shared" si="11"/>
        <v>52333.333333333336</v>
      </c>
      <c r="AG37" s="10">
        <f t="shared" si="12"/>
        <v>-1.8625109764887866</v>
      </c>
      <c r="AH37" s="10">
        <f t="shared" si="13"/>
        <v>1.8625109764887866</v>
      </c>
      <c r="AI37" s="10">
        <f t="shared" si="14"/>
        <v>15.675442532832559</v>
      </c>
    </row>
    <row r="38" spans="1:35" ht="18.75" x14ac:dyDescent="0.3">
      <c r="A38" t="s">
        <v>130</v>
      </c>
      <c r="B38" t="s">
        <v>131</v>
      </c>
      <c r="C38" t="s">
        <v>132</v>
      </c>
      <c r="D38">
        <v>89.25</v>
      </c>
      <c r="F38">
        <v>0</v>
      </c>
      <c r="G38">
        <v>0</v>
      </c>
      <c r="H38">
        <v>0</v>
      </c>
      <c r="I38" s="5">
        <f t="shared" si="0"/>
        <v>0</v>
      </c>
      <c r="J38" s="6">
        <f t="shared" si="1"/>
        <v>0</v>
      </c>
      <c r="L38">
        <v>3</v>
      </c>
      <c r="M38">
        <v>5</v>
      </c>
      <c r="N38">
        <v>1</v>
      </c>
      <c r="O38" s="5">
        <f t="shared" si="2"/>
        <v>3</v>
      </c>
      <c r="P38" s="6">
        <f t="shared" si="3"/>
        <v>9</v>
      </c>
      <c r="Q38" s="7">
        <f t="shared" si="4"/>
        <v>10000</v>
      </c>
      <c r="S38" s="8">
        <v>1000</v>
      </c>
      <c r="T38" s="8">
        <v>1000</v>
      </c>
      <c r="U38" s="8">
        <v>1000</v>
      </c>
      <c r="V38" s="5">
        <f t="shared" si="5"/>
        <v>3</v>
      </c>
      <c r="W38" s="9">
        <f t="shared" si="6"/>
        <v>3000</v>
      </c>
      <c r="Y38" s="8">
        <v>9600000</v>
      </c>
      <c r="Z38" s="8">
        <v>140000000</v>
      </c>
      <c r="AA38" s="8">
        <v>2400000</v>
      </c>
      <c r="AB38" s="5">
        <f t="shared" si="7"/>
        <v>3</v>
      </c>
      <c r="AC38" s="9">
        <f t="shared" si="8"/>
        <v>152000000</v>
      </c>
      <c r="AD38" s="7">
        <f t="shared" si="9"/>
        <v>50666.666666666664</v>
      </c>
      <c r="AE38" s="10">
        <f t="shared" si="10"/>
        <v>0.32049206318104861</v>
      </c>
      <c r="AF38" s="11">
        <f t="shared" si="11"/>
        <v>50666.666666666664</v>
      </c>
      <c r="AG38" s="10">
        <f t="shared" si="12"/>
        <v>-0.49418272108854799</v>
      </c>
      <c r="AH38" s="10">
        <f t="shared" si="13"/>
        <v>0.49418272108854799</v>
      </c>
      <c r="AI38" s="10">
        <f t="shared" si="14"/>
        <v>15.628749297384518</v>
      </c>
    </row>
    <row r="39" spans="1:35" ht="18.75" x14ac:dyDescent="0.3">
      <c r="A39" t="s">
        <v>133</v>
      </c>
      <c r="B39" t="s">
        <v>134</v>
      </c>
      <c r="C39" t="s">
        <v>135</v>
      </c>
      <c r="D39">
        <v>54.83</v>
      </c>
      <c r="F39">
        <v>0</v>
      </c>
      <c r="G39">
        <v>0</v>
      </c>
      <c r="H39">
        <v>0</v>
      </c>
      <c r="I39" s="5">
        <f t="shared" si="0"/>
        <v>0</v>
      </c>
      <c r="J39" s="6">
        <f t="shared" si="1"/>
        <v>0</v>
      </c>
      <c r="L39">
        <v>4</v>
      </c>
      <c r="M39">
        <v>7</v>
      </c>
      <c r="N39">
        <v>5</v>
      </c>
      <c r="O39" s="5">
        <f t="shared" si="2"/>
        <v>3</v>
      </c>
      <c r="P39" s="6">
        <f t="shared" si="3"/>
        <v>16</v>
      </c>
      <c r="Q39" s="7">
        <f t="shared" si="4"/>
        <v>10000</v>
      </c>
      <c r="S39" s="8">
        <v>1000</v>
      </c>
      <c r="T39" s="8">
        <v>1000</v>
      </c>
      <c r="U39" s="8">
        <v>1000</v>
      </c>
      <c r="V39" s="5">
        <f t="shared" si="5"/>
        <v>3</v>
      </c>
      <c r="W39" s="9">
        <f t="shared" si="6"/>
        <v>3000</v>
      </c>
      <c r="Y39" s="8">
        <v>30000000</v>
      </c>
      <c r="Z39" s="8">
        <v>66000000</v>
      </c>
      <c r="AA39" s="8">
        <v>47000000</v>
      </c>
      <c r="AB39" s="5">
        <f t="shared" si="7"/>
        <v>3</v>
      </c>
      <c r="AC39" s="9">
        <f t="shared" si="8"/>
        <v>143000000</v>
      </c>
      <c r="AD39" s="7">
        <f t="shared" si="9"/>
        <v>47666.666666666664</v>
      </c>
      <c r="AE39" s="10">
        <f t="shared" si="10"/>
        <v>1.0150622001847784E-2</v>
      </c>
      <c r="AF39" s="11">
        <f t="shared" si="11"/>
        <v>47666.666666666664</v>
      </c>
      <c r="AG39" s="10">
        <f t="shared" si="12"/>
        <v>-1.9935073445789862</v>
      </c>
      <c r="AH39" s="10">
        <f t="shared" si="13"/>
        <v>1.9935073445789862</v>
      </c>
      <c r="AI39" s="10">
        <f t="shared" si="14"/>
        <v>15.54069312071932</v>
      </c>
    </row>
    <row r="40" spans="1:35" ht="18.75" x14ac:dyDescent="0.3">
      <c r="A40" t="s">
        <v>136</v>
      </c>
      <c r="B40" t="s">
        <v>137</v>
      </c>
      <c r="C40" t="s">
        <v>138</v>
      </c>
      <c r="D40">
        <v>83.02</v>
      </c>
      <c r="F40">
        <v>0</v>
      </c>
      <c r="G40">
        <v>0</v>
      </c>
      <c r="H40">
        <v>0</v>
      </c>
      <c r="I40" s="5">
        <f t="shared" si="0"/>
        <v>0</v>
      </c>
      <c r="J40" s="6">
        <f t="shared" si="1"/>
        <v>0</v>
      </c>
      <c r="L40">
        <v>6</v>
      </c>
      <c r="M40">
        <v>7</v>
      </c>
      <c r="N40">
        <v>8</v>
      </c>
      <c r="O40" s="5">
        <f t="shared" si="2"/>
        <v>3</v>
      </c>
      <c r="P40" s="6">
        <f t="shared" si="3"/>
        <v>21</v>
      </c>
      <c r="Q40" s="7">
        <f t="shared" si="4"/>
        <v>10000</v>
      </c>
      <c r="S40" s="8">
        <v>1000</v>
      </c>
      <c r="T40" s="8">
        <v>1000</v>
      </c>
      <c r="U40" s="8">
        <v>1000</v>
      </c>
      <c r="V40" s="5">
        <f t="shared" si="5"/>
        <v>3</v>
      </c>
      <c r="W40" s="9">
        <f t="shared" si="6"/>
        <v>3000</v>
      </c>
      <c r="Y40" s="8">
        <v>44000000</v>
      </c>
      <c r="Z40" s="8">
        <v>47000000</v>
      </c>
      <c r="AA40" s="8">
        <v>49000000</v>
      </c>
      <c r="AB40" s="5">
        <f t="shared" si="7"/>
        <v>3</v>
      </c>
      <c r="AC40" s="9">
        <f t="shared" si="8"/>
        <v>140000000</v>
      </c>
      <c r="AD40" s="7">
        <f t="shared" si="9"/>
        <v>46666.666666666664</v>
      </c>
      <c r="AE40" s="10">
        <f t="shared" si="10"/>
        <v>5.6025011187365157E-6</v>
      </c>
      <c r="AF40" s="11">
        <f t="shared" si="11"/>
        <v>46666.666666666664</v>
      </c>
      <c r="AG40" s="10">
        <f t="shared" si="12"/>
        <v>-5.2516180480707151</v>
      </c>
      <c r="AH40" s="10">
        <f t="shared" si="13"/>
        <v>5.2516180480707151</v>
      </c>
      <c r="AI40" s="10">
        <f t="shared" si="14"/>
        <v>15.510104800885898</v>
      </c>
    </row>
    <row r="41" spans="1:35" ht="18.75" x14ac:dyDescent="0.3">
      <c r="A41" t="s">
        <v>139</v>
      </c>
      <c r="B41" t="s">
        <v>140</v>
      </c>
      <c r="C41" t="s">
        <v>141</v>
      </c>
      <c r="D41">
        <v>32.229999999999997</v>
      </c>
      <c r="F41">
        <v>0</v>
      </c>
      <c r="G41">
        <v>0</v>
      </c>
      <c r="H41">
        <v>0</v>
      </c>
      <c r="I41" s="5">
        <f t="shared" si="0"/>
        <v>0</v>
      </c>
      <c r="J41" s="6">
        <f t="shared" si="1"/>
        <v>0</v>
      </c>
      <c r="L41">
        <v>9</v>
      </c>
      <c r="M41">
        <v>7</v>
      </c>
      <c r="N41">
        <v>6</v>
      </c>
      <c r="O41" s="5">
        <f t="shared" si="2"/>
        <v>3</v>
      </c>
      <c r="P41" s="6">
        <f t="shared" si="3"/>
        <v>22</v>
      </c>
      <c r="Q41" s="7">
        <f t="shared" si="4"/>
        <v>10000</v>
      </c>
      <c r="S41" s="8">
        <v>1000</v>
      </c>
      <c r="T41" s="8">
        <v>1000</v>
      </c>
      <c r="U41" s="8">
        <v>1000</v>
      </c>
      <c r="V41" s="5">
        <f t="shared" si="5"/>
        <v>3</v>
      </c>
      <c r="W41" s="9">
        <f t="shared" si="6"/>
        <v>3000</v>
      </c>
      <c r="Y41" s="8">
        <v>54000000</v>
      </c>
      <c r="Z41" s="8">
        <v>41000000</v>
      </c>
      <c r="AA41" s="8">
        <v>39000000</v>
      </c>
      <c r="AB41" s="5">
        <f t="shared" si="7"/>
        <v>3</v>
      </c>
      <c r="AC41" s="9">
        <f t="shared" si="8"/>
        <v>134000000</v>
      </c>
      <c r="AD41" s="7">
        <f t="shared" si="9"/>
        <v>44666.666666666664</v>
      </c>
      <c r="AE41" s="10">
        <f t="shared" si="10"/>
        <v>6.855681532481466E-4</v>
      </c>
      <c r="AF41" s="11">
        <f t="shared" si="11"/>
        <v>44666.666666666664</v>
      </c>
      <c r="AG41" s="10">
        <f t="shared" si="12"/>
        <v>-3.1639493649323418</v>
      </c>
      <c r="AH41" s="10">
        <f t="shared" si="13"/>
        <v>3.1639493649323418</v>
      </c>
      <c r="AI41" s="10">
        <f t="shared" si="14"/>
        <v>15.446910974398703</v>
      </c>
    </row>
    <row r="42" spans="1:35" ht="18.75" x14ac:dyDescent="0.3">
      <c r="A42" t="s">
        <v>142</v>
      </c>
      <c r="B42" t="s">
        <v>143</v>
      </c>
      <c r="C42" t="s">
        <v>144</v>
      </c>
      <c r="D42">
        <v>82.51</v>
      </c>
      <c r="F42">
        <v>0</v>
      </c>
      <c r="G42">
        <v>0</v>
      </c>
      <c r="H42">
        <v>0</v>
      </c>
      <c r="I42" s="5">
        <f t="shared" si="0"/>
        <v>0</v>
      </c>
      <c r="J42" s="6">
        <f t="shared" si="1"/>
        <v>0</v>
      </c>
      <c r="L42">
        <v>5</v>
      </c>
      <c r="M42">
        <v>5</v>
      </c>
      <c r="N42">
        <v>5</v>
      </c>
      <c r="O42" s="5">
        <f t="shared" si="2"/>
        <v>3</v>
      </c>
      <c r="P42" s="6">
        <f t="shared" si="3"/>
        <v>15</v>
      </c>
      <c r="Q42" s="7">
        <f t="shared" si="4"/>
        <v>10000</v>
      </c>
      <c r="S42" s="8">
        <v>1000</v>
      </c>
      <c r="T42" s="8">
        <v>1000</v>
      </c>
      <c r="U42" s="8">
        <v>1000</v>
      </c>
      <c r="V42" s="5">
        <f t="shared" si="5"/>
        <v>3</v>
      </c>
      <c r="W42" s="9">
        <f t="shared" si="6"/>
        <v>3000</v>
      </c>
      <c r="Y42" s="8">
        <v>24000000</v>
      </c>
      <c r="Z42" s="8">
        <v>46000000</v>
      </c>
      <c r="AA42" s="8">
        <v>58000000</v>
      </c>
      <c r="AB42" s="5">
        <f t="shared" si="7"/>
        <v>3</v>
      </c>
      <c r="AC42" s="9">
        <f t="shared" si="8"/>
        <v>128000000</v>
      </c>
      <c r="AD42" s="7">
        <f t="shared" si="9"/>
        <v>42666.666666666664</v>
      </c>
      <c r="AE42" s="10">
        <f t="shared" si="10"/>
        <v>1.2790121127531728E-2</v>
      </c>
      <c r="AF42" s="11">
        <f t="shared" si="11"/>
        <v>42666.666666666664</v>
      </c>
      <c r="AG42" s="10">
        <f t="shared" si="12"/>
        <v>-1.893125342560475</v>
      </c>
      <c r="AH42" s="10">
        <f t="shared" si="13"/>
        <v>1.893125342560475</v>
      </c>
      <c r="AI42" s="10">
        <f t="shared" si="14"/>
        <v>15.380821783940931</v>
      </c>
    </row>
    <row r="43" spans="1:35" ht="18.75" x14ac:dyDescent="0.3">
      <c r="A43" t="s">
        <v>145</v>
      </c>
      <c r="B43" t="s">
        <v>146</v>
      </c>
      <c r="C43" t="s">
        <v>147</v>
      </c>
      <c r="D43">
        <v>32.119999999999997</v>
      </c>
      <c r="F43">
        <v>0</v>
      </c>
      <c r="G43">
        <v>0</v>
      </c>
      <c r="H43">
        <v>0</v>
      </c>
      <c r="I43" s="5">
        <f t="shared" si="0"/>
        <v>0</v>
      </c>
      <c r="J43" s="6">
        <f t="shared" si="1"/>
        <v>0</v>
      </c>
      <c r="L43">
        <v>3</v>
      </c>
      <c r="M43">
        <v>5</v>
      </c>
      <c r="N43">
        <v>4</v>
      </c>
      <c r="O43" s="5">
        <f t="shared" si="2"/>
        <v>3</v>
      </c>
      <c r="P43" s="6">
        <f t="shared" si="3"/>
        <v>12</v>
      </c>
      <c r="Q43" s="7">
        <f t="shared" si="4"/>
        <v>10000</v>
      </c>
      <c r="S43" s="8">
        <v>1000</v>
      </c>
      <c r="T43" s="8">
        <v>1000</v>
      </c>
      <c r="U43" s="8">
        <v>1000</v>
      </c>
      <c r="V43" s="5">
        <f t="shared" si="5"/>
        <v>3</v>
      </c>
      <c r="W43" s="9">
        <f t="shared" si="6"/>
        <v>3000</v>
      </c>
      <c r="Y43" s="8">
        <v>45000000</v>
      </c>
      <c r="Z43" s="8">
        <v>46000000</v>
      </c>
      <c r="AA43" s="8">
        <v>37000000</v>
      </c>
      <c r="AB43" s="5">
        <f t="shared" si="7"/>
        <v>3</v>
      </c>
      <c r="AC43" s="9">
        <f t="shared" si="8"/>
        <v>128000000</v>
      </c>
      <c r="AD43" s="7">
        <f t="shared" si="9"/>
        <v>42666.666666666664</v>
      </c>
      <c r="AE43" s="10">
        <f t="shared" si="10"/>
        <v>1.1566605540821735E-4</v>
      </c>
      <c r="AF43" s="11">
        <f t="shared" si="11"/>
        <v>42666.666666666664</v>
      </c>
      <c r="AG43" s="10">
        <f t="shared" si="12"/>
        <v>-3.9367940750314374</v>
      </c>
      <c r="AH43" s="10">
        <f t="shared" si="13"/>
        <v>3.9367940750314374</v>
      </c>
      <c r="AI43" s="10">
        <f t="shared" si="14"/>
        <v>15.380821783940931</v>
      </c>
    </row>
    <row r="44" spans="1:35" ht="18.75" x14ac:dyDescent="0.3">
      <c r="A44" t="s">
        <v>148</v>
      </c>
      <c r="B44" t="s">
        <v>149</v>
      </c>
      <c r="C44" t="s">
        <v>150</v>
      </c>
      <c r="D44">
        <v>64.930000000000007</v>
      </c>
      <c r="F44">
        <v>0</v>
      </c>
      <c r="G44">
        <v>0</v>
      </c>
      <c r="H44">
        <v>0</v>
      </c>
      <c r="I44" s="5">
        <f t="shared" si="0"/>
        <v>0</v>
      </c>
      <c r="J44" s="6">
        <f t="shared" si="1"/>
        <v>0</v>
      </c>
      <c r="L44">
        <v>6</v>
      </c>
      <c r="M44">
        <v>6</v>
      </c>
      <c r="N44">
        <v>6</v>
      </c>
      <c r="O44" s="5">
        <f t="shared" si="2"/>
        <v>3</v>
      </c>
      <c r="P44" s="6">
        <f t="shared" si="3"/>
        <v>18</v>
      </c>
      <c r="Q44" s="7">
        <f t="shared" si="4"/>
        <v>10000</v>
      </c>
      <c r="S44" s="8">
        <v>1000</v>
      </c>
      <c r="T44" s="8">
        <v>1000</v>
      </c>
      <c r="U44" s="8">
        <v>1000</v>
      </c>
      <c r="V44" s="5">
        <f t="shared" si="5"/>
        <v>3</v>
      </c>
      <c r="W44" s="9">
        <f t="shared" si="6"/>
        <v>3000</v>
      </c>
      <c r="Y44" s="8">
        <v>64000000</v>
      </c>
      <c r="Z44" s="8">
        <v>25000000</v>
      </c>
      <c r="AA44" s="8">
        <v>34000000</v>
      </c>
      <c r="AB44" s="5">
        <f t="shared" si="7"/>
        <v>3</v>
      </c>
      <c r="AC44" s="9">
        <f t="shared" si="8"/>
        <v>123000000</v>
      </c>
      <c r="AD44" s="7">
        <f t="shared" si="9"/>
        <v>41000</v>
      </c>
      <c r="AE44" s="10">
        <f t="shared" si="10"/>
        <v>2.5409896800350464E-2</v>
      </c>
      <c r="AF44" s="11">
        <f t="shared" si="11"/>
        <v>41000</v>
      </c>
      <c r="AG44" s="10">
        <f t="shared" si="12"/>
        <v>-1.5949970987878574</v>
      </c>
      <c r="AH44" s="10">
        <f t="shared" si="13"/>
        <v>1.5949970987878574</v>
      </c>
      <c r="AI44" s="10">
        <f t="shared" si="14"/>
        <v>15.323336289280173</v>
      </c>
    </row>
    <row r="45" spans="1:35" ht="18.75" x14ac:dyDescent="0.3">
      <c r="A45" t="s">
        <v>151</v>
      </c>
      <c r="B45" t="s">
        <v>152</v>
      </c>
      <c r="C45" t="s">
        <v>153</v>
      </c>
      <c r="D45">
        <v>162.66999999999999</v>
      </c>
      <c r="F45">
        <v>0</v>
      </c>
      <c r="G45">
        <v>0</v>
      </c>
      <c r="H45">
        <v>0</v>
      </c>
      <c r="I45" s="5">
        <f t="shared" si="0"/>
        <v>0</v>
      </c>
      <c r="J45" s="6">
        <f t="shared" si="1"/>
        <v>0</v>
      </c>
      <c r="L45">
        <v>5</v>
      </c>
      <c r="M45">
        <v>3</v>
      </c>
      <c r="N45">
        <v>6</v>
      </c>
      <c r="O45" s="5">
        <f t="shared" si="2"/>
        <v>3</v>
      </c>
      <c r="P45" s="6">
        <f t="shared" si="3"/>
        <v>14</v>
      </c>
      <c r="Q45" s="7">
        <f t="shared" si="4"/>
        <v>10000</v>
      </c>
      <c r="S45" s="8">
        <v>1000</v>
      </c>
      <c r="T45" s="8">
        <v>1000</v>
      </c>
      <c r="U45" s="8">
        <v>1000</v>
      </c>
      <c r="V45" s="5">
        <f t="shared" si="5"/>
        <v>3</v>
      </c>
      <c r="W45" s="9">
        <f t="shared" si="6"/>
        <v>3000</v>
      </c>
      <c r="Y45" s="8">
        <v>27000000</v>
      </c>
      <c r="Z45" s="8">
        <v>50000000</v>
      </c>
      <c r="AA45" s="8">
        <v>44000000</v>
      </c>
      <c r="AB45" s="5">
        <f t="shared" si="7"/>
        <v>3</v>
      </c>
      <c r="AC45" s="9">
        <f t="shared" si="8"/>
        <v>121000000</v>
      </c>
      <c r="AD45" s="7">
        <f t="shared" si="9"/>
        <v>40333.333333333336</v>
      </c>
      <c r="AE45" s="10">
        <f t="shared" si="10"/>
        <v>4.2447579816359505E-3</v>
      </c>
      <c r="AF45" s="11">
        <f t="shared" si="11"/>
        <v>40333.333333333336</v>
      </c>
      <c r="AG45" s="10">
        <f t="shared" si="12"/>
        <v>-2.3721470663708781</v>
      </c>
      <c r="AH45" s="10">
        <f t="shared" si="13"/>
        <v>2.3721470663708781</v>
      </c>
      <c r="AI45" s="10">
        <f t="shared" si="14"/>
        <v>15.299685021215527</v>
      </c>
    </row>
    <row r="46" spans="1:35" ht="18.75" x14ac:dyDescent="0.3">
      <c r="A46" t="s">
        <v>154</v>
      </c>
      <c r="B46" t="s">
        <v>155</v>
      </c>
      <c r="C46" t="s">
        <v>156</v>
      </c>
      <c r="D46">
        <v>21.76</v>
      </c>
      <c r="F46">
        <v>0</v>
      </c>
      <c r="G46">
        <v>0</v>
      </c>
      <c r="H46">
        <v>0</v>
      </c>
      <c r="I46" s="5">
        <f t="shared" si="0"/>
        <v>0</v>
      </c>
      <c r="J46" s="6">
        <f t="shared" si="1"/>
        <v>0</v>
      </c>
      <c r="L46">
        <v>3</v>
      </c>
      <c r="M46">
        <v>5</v>
      </c>
      <c r="N46">
        <v>5</v>
      </c>
      <c r="O46" s="5">
        <f t="shared" si="2"/>
        <v>3</v>
      </c>
      <c r="P46" s="6">
        <f t="shared" si="3"/>
        <v>13</v>
      </c>
      <c r="Q46" s="7">
        <f t="shared" si="4"/>
        <v>10000</v>
      </c>
      <c r="S46" s="8">
        <v>1000</v>
      </c>
      <c r="T46" s="8">
        <v>1000</v>
      </c>
      <c r="U46" s="8">
        <v>1000</v>
      </c>
      <c r="V46" s="5">
        <f t="shared" si="5"/>
        <v>3</v>
      </c>
      <c r="W46" s="9">
        <f t="shared" si="6"/>
        <v>3000</v>
      </c>
      <c r="Y46" s="8">
        <v>25000000</v>
      </c>
      <c r="Z46" s="8">
        <v>44000000</v>
      </c>
      <c r="AA46" s="8">
        <v>49000000</v>
      </c>
      <c r="AB46" s="5">
        <f t="shared" si="7"/>
        <v>3</v>
      </c>
      <c r="AC46" s="9">
        <f t="shared" si="8"/>
        <v>118000000</v>
      </c>
      <c r="AD46" s="7">
        <f t="shared" si="9"/>
        <v>39333.333333333336</v>
      </c>
      <c r="AE46" s="10">
        <f t="shared" si="10"/>
        <v>5.7678632709686865E-3</v>
      </c>
      <c r="AF46" s="11">
        <f t="shared" si="11"/>
        <v>39333.333333333336</v>
      </c>
      <c r="AG46" s="10">
        <f t="shared" si="12"/>
        <v>-2.2389850432552758</v>
      </c>
      <c r="AH46" s="10">
        <f t="shared" si="13"/>
        <v>2.2389850432552758</v>
      </c>
      <c r="AI46" s="10">
        <f t="shared" si="14"/>
        <v>15.263464833302772</v>
      </c>
    </row>
    <row r="47" spans="1:35" ht="18.75" x14ac:dyDescent="0.3">
      <c r="A47" t="s">
        <v>157</v>
      </c>
      <c r="B47" t="s">
        <v>158</v>
      </c>
      <c r="C47" t="s">
        <v>159</v>
      </c>
      <c r="D47">
        <v>196.57</v>
      </c>
      <c r="F47">
        <v>0</v>
      </c>
      <c r="G47">
        <v>0</v>
      </c>
      <c r="H47">
        <v>0</v>
      </c>
      <c r="I47" s="5">
        <f t="shared" si="0"/>
        <v>0</v>
      </c>
      <c r="J47" s="6">
        <f t="shared" si="1"/>
        <v>0</v>
      </c>
      <c r="L47">
        <v>11</v>
      </c>
      <c r="M47">
        <v>7</v>
      </c>
      <c r="N47">
        <v>6</v>
      </c>
      <c r="O47" s="5">
        <f t="shared" si="2"/>
        <v>3</v>
      </c>
      <c r="P47" s="6">
        <f t="shared" si="3"/>
        <v>24</v>
      </c>
      <c r="Q47" s="7">
        <f t="shared" si="4"/>
        <v>10000</v>
      </c>
      <c r="S47" s="8">
        <v>1000</v>
      </c>
      <c r="T47" s="8">
        <v>1000</v>
      </c>
      <c r="U47" s="8">
        <v>1000</v>
      </c>
      <c r="V47" s="5">
        <f t="shared" si="5"/>
        <v>3</v>
      </c>
      <c r="W47" s="9">
        <f t="shared" si="6"/>
        <v>3000</v>
      </c>
      <c r="Y47" s="8">
        <v>46000000</v>
      </c>
      <c r="Z47" s="8">
        <v>36000000</v>
      </c>
      <c r="AA47" s="8">
        <v>35000000</v>
      </c>
      <c r="AB47" s="5">
        <f t="shared" si="7"/>
        <v>3</v>
      </c>
      <c r="AC47" s="9">
        <f t="shared" si="8"/>
        <v>117000000</v>
      </c>
      <c r="AD47" s="7">
        <f t="shared" si="9"/>
        <v>39000</v>
      </c>
      <c r="AE47" s="10">
        <f t="shared" si="10"/>
        <v>3.7409108484993828E-4</v>
      </c>
      <c r="AF47" s="11">
        <f t="shared" si="11"/>
        <v>39000</v>
      </c>
      <c r="AG47" s="10">
        <f t="shared" si="12"/>
        <v>-3.4270226415655269</v>
      </c>
      <c r="AH47" s="10">
        <f t="shared" si="13"/>
        <v>3.4270226415655269</v>
      </c>
      <c r="AI47" s="10">
        <f t="shared" si="14"/>
        <v>15.251186503524337</v>
      </c>
    </row>
    <row r="48" spans="1:35" ht="18.75" x14ac:dyDescent="0.3">
      <c r="A48" t="s">
        <v>160</v>
      </c>
      <c r="B48" t="s">
        <v>161</v>
      </c>
      <c r="C48" t="s">
        <v>162</v>
      </c>
      <c r="D48">
        <v>30.82</v>
      </c>
      <c r="F48">
        <v>0</v>
      </c>
      <c r="G48">
        <v>0</v>
      </c>
      <c r="H48">
        <v>0</v>
      </c>
      <c r="I48" s="5">
        <f t="shared" si="0"/>
        <v>0</v>
      </c>
      <c r="J48" s="6">
        <f t="shared" si="1"/>
        <v>0</v>
      </c>
      <c r="L48">
        <v>6</v>
      </c>
      <c r="M48">
        <v>5</v>
      </c>
      <c r="N48">
        <v>2</v>
      </c>
      <c r="O48" s="5">
        <f t="shared" si="2"/>
        <v>3</v>
      </c>
      <c r="P48" s="6">
        <f t="shared" si="3"/>
        <v>13</v>
      </c>
      <c r="Q48" s="7">
        <f t="shared" si="4"/>
        <v>10000</v>
      </c>
      <c r="S48" s="8">
        <v>1000</v>
      </c>
      <c r="T48" s="8">
        <v>1000</v>
      </c>
      <c r="U48" s="8">
        <v>1000</v>
      </c>
      <c r="V48" s="5">
        <f t="shared" si="5"/>
        <v>3</v>
      </c>
      <c r="W48" s="9">
        <f t="shared" si="6"/>
        <v>3000</v>
      </c>
      <c r="Y48" s="8">
        <v>30000000</v>
      </c>
      <c r="Z48" s="8">
        <v>29000000</v>
      </c>
      <c r="AA48" s="8">
        <v>49000000</v>
      </c>
      <c r="AB48" s="5">
        <f t="shared" si="7"/>
        <v>3</v>
      </c>
      <c r="AC48" s="9">
        <f t="shared" si="8"/>
        <v>108000000</v>
      </c>
      <c r="AD48" s="7">
        <f t="shared" si="9"/>
        <v>36000</v>
      </c>
      <c r="AE48" s="10">
        <f t="shared" si="10"/>
        <v>5.2147735827751396E-3</v>
      </c>
      <c r="AF48" s="11">
        <f t="shared" si="11"/>
        <v>36000</v>
      </c>
      <c r="AG48" s="10">
        <f t="shared" si="12"/>
        <v>-2.2827645432079273</v>
      </c>
      <c r="AH48" s="10">
        <f t="shared" si="13"/>
        <v>2.2827645432079273</v>
      </c>
      <c r="AI48" s="10">
        <f t="shared" si="14"/>
        <v>15.135709286104401</v>
      </c>
    </row>
    <row r="49" spans="1:35" ht="18.75" x14ac:dyDescent="0.3">
      <c r="A49" t="s">
        <v>163</v>
      </c>
      <c r="B49" t="s">
        <v>164</v>
      </c>
      <c r="C49" t="s">
        <v>165</v>
      </c>
      <c r="D49">
        <v>21.48</v>
      </c>
      <c r="F49">
        <v>0</v>
      </c>
      <c r="G49">
        <v>0</v>
      </c>
      <c r="H49">
        <v>0</v>
      </c>
      <c r="I49" s="5">
        <f t="shared" si="0"/>
        <v>0</v>
      </c>
      <c r="J49" s="6">
        <f t="shared" si="1"/>
        <v>0</v>
      </c>
      <c r="L49">
        <v>4</v>
      </c>
      <c r="M49">
        <v>4</v>
      </c>
      <c r="N49">
        <v>4</v>
      </c>
      <c r="O49" s="5">
        <f t="shared" si="2"/>
        <v>3</v>
      </c>
      <c r="P49" s="6">
        <f t="shared" si="3"/>
        <v>12</v>
      </c>
      <c r="Q49" s="7">
        <f t="shared" si="4"/>
        <v>10000</v>
      </c>
      <c r="S49" s="8">
        <v>1000</v>
      </c>
      <c r="T49" s="8">
        <v>1000</v>
      </c>
      <c r="U49" s="8">
        <v>1000</v>
      </c>
      <c r="V49" s="5">
        <f t="shared" si="5"/>
        <v>3</v>
      </c>
      <c r="W49" s="9">
        <f t="shared" si="6"/>
        <v>3000</v>
      </c>
      <c r="Y49" s="8">
        <v>29000000</v>
      </c>
      <c r="Z49" s="8">
        <v>42000000</v>
      </c>
      <c r="AA49" s="8">
        <v>33000000</v>
      </c>
      <c r="AB49" s="5">
        <f t="shared" si="7"/>
        <v>3</v>
      </c>
      <c r="AC49" s="9">
        <f t="shared" si="8"/>
        <v>104000000</v>
      </c>
      <c r="AD49" s="7">
        <f t="shared" si="9"/>
        <v>34666.666666666664</v>
      </c>
      <c r="AE49" s="10">
        <f t="shared" si="10"/>
        <v>8.3749085305353241E-4</v>
      </c>
      <c r="AF49" s="11">
        <f t="shared" si="11"/>
        <v>34666.666666666664</v>
      </c>
      <c r="AG49" s="10">
        <f t="shared" si="12"/>
        <v>-3.0770199275628429</v>
      </c>
      <c r="AH49" s="10">
        <f t="shared" si="13"/>
        <v>3.0770199275628429</v>
      </c>
      <c r="AI49" s="10">
        <f t="shared" si="14"/>
        <v>15.081261502082024</v>
      </c>
    </row>
    <row r="50" spans="1:35" ht="18.75" x14ac:dyDescent="0.3">
      <c r="A50" t="s">
        <v>166</v>
      </c>
      <c r="B50" t="s">
        <v>167</v>
      </c>
      <c r="C50" t="s">
        <v>168</v>
      </c>
      <c r="D50">
        <v>251.3</v>
      </c>
      <c r="F50">
        <v>0</v>
      </c>
      <c r="G50">
        <v>0</v>
      </c>
      <c r="H50">
        <v>0</v>
      </c>
      <c r="I50" s="5">
        <f t="shared" si="0"/>
        <v>0</v>
      </c>
      <c r="J50" s="6">
        <f t="shared" si="1"/>
        <v>0</v>
      </c>
      <c r="L50">
        <v>14</v>
      </c>
      <c r="M50">
        <v>9</v>
      </c>
      <c r="N50">
        <v>11</v>
      </c>
      <c r="O50" s="5">
        <f t="shared" si="2"/>
        <v>3</v>
      </c>
      <c r="P50" s="6">
        <f t="shared" si="3"/>
        <v>34</v>
      </c>
      <c r="Q50" s="7">
        <f t="shared" si="4"/>
        <v>10000</v>
      </c>
      <c r="S50" s="8">
        <v>1000</v>
      </c>
      <c r="T50" s="8">
        <v>1000</v>
      </c>
      <c r="U50" s="8">
        <v>1000</v>
      </c>
      <c r="V50" s="5">
        <f t="shared" si="5"/>
        <v>3</v>
      </c>
      <c r="W50" s="9">
        <f t="shared" si="6"/>
        <v>3000</v>
      </c>
      <c r="Y50" s="8">
        <v>39000000</v>
      </c>
      <c r="Z50" s="8">
        <v>28000000</v>
      </c>
      <c r="AA50" s="8">
        <v>35000000</v>
      </c>
      <c r="AB50" s="5">
        <f t="shared" si="7"/>
        <v>3</v>
      </c>
      <c r="AC50" s="9">
        <f t="shared" si="8"/>
        <v>102000000</v>
      </c>
      <c r="AD50" s="7">
        <f t="shared" si="9"/>
        <v>34000</v>
      </c>
      <c r="AE50" s="10">
        <f t="shared" si="10"/>
        <v>4.5218766433723561E-4</v>
      </c>
      <c r="AF50" s="11">
        <f t="shared" si="11"/>
        <v>34000</v>
      </c>
      <c r="AG50" s="10">
        <f t="shared" si="12"/>
        <v>-3.3446812893664708</v>
      </c>
      <c r="AH50" s="10">
        <f t="shared" si="13"/>
        <v>3.3446812893664708</v>
      </c>
      <c r="AI50" s="10">
        <f t="shared" si="14"/>
        <v>15.053247125912428</v>
      </c>
    </row>
    <row r="51" spans="1:35" ht="18.75" x14ac:dyDescent="0.3">
      <c r="A51" t="s">
        <v>169</v>
      </c>
      <c r="B51" t="s">
        <v>170</v>
      </c>
      <c r="C51" t="s">
        <v>171</v>
      </c>
      <c r="D51">
        <v>87.29</v>
      </c>
      <c r="F51">
        <v>0</v>
      </c>
      <c r="G51">
        <v>0</v>
      </c>
      <c r="H51">
        <v>0</v>
      </c>
      <c r="I51" s="5">
        <f t="shared" si="0"/>
        <v>0</v>
      </c>
      <c r="J51" s="6">
        <f t="shared" si="1"/>
        <v>0</v>
      </c>
      <c r="L51">
        <v>8</v>
      </c>
      <c r="M51">
        <v>5</v>
      </c>
      <c r="N51">
        <v>7</v>
      </c>
      <c r="O51" s="5">
        <f t="shared" si="2"/>
        <v>3</v>
      </c>
      <c r="P51" s="6">
        <f t="shared" si="3"/>
        <v>20</v>
      </c>
      <c r="Q51" s="7">
        <f t="shared" si="4"/>
        <v>10000</v>
      </c>
      <c r="S51" s="8">
        <v>1000</v>
      </c>
      <c r="T51" s="8">
        <v>1000</v>
      </c>
      <c r="U51" s="8">
        <v>1000</v>
      </c>
      <c r="V51" s="5">
        <f t="shared" si="5"/>
        <v>3</v>
      </c>
      <c r="W51" s="9">
        <f t="shared" si="6"/>
        <v>3000</v>
      </c>
      <c r="Y51" s="8">
        <v>26000000</v>
      </c>
      <c r="Z51" s="8">
        <v>23000000</v>
      </c>
      <c r="AA51" s="8">
        <v>48000000</v>
      </c>
      <c r="AB51" s="5">
        <f t="shared" si="7"/>
        <v>3</v>
      </c>
      <c r="AC51" s="9">
        <f t="shared" si="8"/>
        <v>97000000</v>
      </c>
      <c r="AD51" s="7">
        <f t="shared" si="9"/>
        <v>32333.333333333332</v>
      </c>
      <c r="AE51" s="10">
        <f t="shared" si="10"/>
        <v>1.4822269166155647E-2</v>
      </c>
      <c r="AF51" s="11">
        <f t="shared" si="11"/>
        <v>32333.333333333332</v>
      </c>
      <c r="AG51" s="10">
        <f t="shared" si="12"/>
        <v>-1.8290853043930477</v>
      </c>
      <c r="AH51" s="10">
        <f t="shared" si="13"/>
        <v>1.8290853043930477</v>
      </c>
      <c r="AI51" s="10">
        <f t="shared" si="14"/>
        <v>14.98073462612806</v>
      </c>
    </row>
    <row r="52" spans="1:35" ht="18.75" x14ac:dyDescent="0.3">
      <c r="A52" t="s">
        <v>172</v>
      </c>
      <c r="B52" t="s">
        <v>173</v>
      </c>
      <c r="C52" t="s">
        <v>174</v>
      </c>
      <c r="D52">
        <v>58.97</v>
      </c>
      <c r="F52">
        <v>0</v>
      </c>
      <c r="G52">
        <v>0</v>
      </c>
      <c r="H52">
        <v>0</v>
      </c>
      <c r="I52" s="5">
        <f t="shared" si="0"/>
        <v>0</v>
      </c>
      <c r="J52" s="6">
        <f t="shared" si="1"/>
        <v>0</v>
      </c>
      <c r="L52">
        <v>4</v>
      </c>
      <c r="M52">
        <v>1</v>
      </c>
      <c r="N52">
        <v>4</v>
      </c>
      <c r="O52" s="5">
        <f t="shared" si="2"/>
        <v>3</v>
      </c>
      <c r="P52" s="6">
        <f t="shared" si="3"/>
        <v>9</v>
      </c>
      <c r="Q52" s="7">
        <f t="shared" si="4"/>
        <v>10000</v>
      </c>
      <c r="S52" s="8">
        <v>1000</v>
      </c>
      <c r="T52" s="8">
        <v>1000</v>
      </c>
      <c r="U52" s="8">
        <v>1000</v>
      </c>
      <c r="V52" s="5">
        <f t="shared" si="5"/>
        <v>3</v>
      </c>
      <c r="W52" s="9">
        <f t="shared" si="6"/>
        <v>3000</v>
      </c>
      <c r="Y52" s="8">
        <v>34000000</v>
      </c>
      <c r="Z52" s="8">
        <v>15000000</v>
      </c>
      <c r="AA52" s="8">
        <v>43000000</v>
      </c>
      <c r="AB52" s="5">
        <f t="shared" si="7"/>
        <v>3</v>
      </c>
      <c r="AC52" s="9">
        <f t="shared" si="8"/>
        <v>92000000</v>
      </c>
      <c r="AD52" s="7">
        <f t="shared" si="9"/>
        <v>30666.666666666668</v>
      </c>
      <c r="AE52" s="10">
        <f t="shared" si="10"/>
        <v>2.0551057375209993E-2</v>
      </c>
      <c r="AF52" s="11">
        <f t="shared" si="11"/>
        <v>30666.666666666668</v>
      </c>
      <c r="AG52" s="10">
        <f t="shared" si="12"/>
        <v>-1.6871658282694058</v>
      </c>
      <c r="AH52" s="10">
        <f t="shared" si="13"/>
        <v>1.6871658282694058</v>
      </c>
      <c r="AI52" s="10">
        <f t="shared" si="14"/>
        <v>14.904383739997945</v>
      </c>
    </row>
    <row r="53" spans="1:35" ht="18.75" x14ac:dyDescent="0.3">
      <c r="A53" t="s">
        <v>175</v>
      </c>
      <c r="B53" t="s">
        <v>176</v>
      </c>
      <c r="C53" t="s">
        <v>177</v>
      </c>
      <c r="D53">
        <v>27.85</v>
      </c>
      <c r="F53">
        <v>0</v>
      </c>
      <c r="G53">
        <v>0</v>
      </c>
      <c r="H53">
        <v>0</v>
      </c>
      <c r="I53" s="5">
        <f t="shared" si="0"/>
        <v>0</v>
      </c>
      <c r="J53" s="6">
        <f t="shared" si="1"/>
        <v>0</v>
      </c>
      <c r="L53">
        <v>4</v>
      </c>
      <c r="M53">
        <v>3</v>
      </c>
      <c r="N53">
        <v>2</v>
      </c>
      <c r="O53" s="5">
        <f t="shared" si="2"/>
        <v>3</v>
      </c>
      <c r="P53" s="6">
        <f t="shared" si="3"/>
        <v>9</v>
      </c>
      <c r="Q53" s="7">
        <f t="shared" si="4"/>
        <v>10000</v>
      </c>
      <c r="S53" s="8">
        <v>1000</v>
      </c>
      <c r="T53" s="8">
        <v>1000</v>
      </c>
      <c r="U53" s="8">
        <v>1000</v>
      </c>
      <c r="V53" s="5">
        <f t="shared" si="5"/>
        <v>3</v>
      </c>
      <c r="W53" s="9">
        <f t="shared" si="6"/>
        <v>3000</v>
      </c>
      <c r="Y53" s="8">
        <v>46000000</v>
      </c>
      <c r="Z53" s="8">
        <v>29000000</v>
      </c>
      <c r="AA53" s="8">
        <v>15000000</v>
      </c>
      <c r="AB53" s="5">
        <f t="shared" si="7"/>
        <v>3</v>
      </c>
      <c r="AC53" s="9">
        <f t="shared" si="8"/>
        <v>90000000</v>
      </c>
      <c r="AD53" s="7">
        <f t="shared" si="9"/>
        <v>30000</v>
      </c>
      <c r="AE53" s="10">
        <f t="shared" si="10"/>
        <v>2.8647966099135197E-2</v>
      </c>
      <c r="AF53" s="11">
        <f t="shared" si="11"/>
        <v>30000</v>
      </c>
      <c r="AG53" s="10">
        <f t="shared" si="12"/>
        <v>-1.5429062059226832</v>
      </c>
      <c r="AH53" s="10">
        <f t="shared" si="13"/>
        <v>1.5429062059226832</v>
      </c>
      <c r="AI53" s="10">
        <f t="shared" si="14"/>
        <v>14.872674880270607</v>
      </c>
    </row>
    <row r="54" spans="1:35" ht="18.75" x14ac:dyDescent="0.3">
      <c r="A54" t="s">
        <v>178</v>
      </c>
      <c r="B54" t="s">
        <v>179</v>
      </c>
      <c r="C54" t="s">
        <v>180</v>
      </c>
      <c r="D54">
        <v>36.82</v>
      </c>
      <c r="F54">
        <v>0</v>
      </c>
      <c r="G54">
        <v>0</v>
      </c>
      <c r="H54">
        <v>0</v>
      </c>
      <c r="I54" s="5">
        <f t="shared" si="0"/>
        <v>0</v>
      </c>
      <c r="J54" s="6">
        <f t="shared" si="1"/>
        <v>0</v>
      </c>
      <c r="L54">
        <v>5</v>
      </c>
      <c r="M54">
        <v>5</v>
      </c>
      <c r="N54">
        <v>5</v>
      </c>
      <c r="O54" s="5">
        <f t="shared" si="2"/>
        <v>3</v>
      </c>
      <c r="P54" s="6">
        <f t="shared" si="3"/>
        <v>15</v>
      </c>
      <c r="Q54" s="7">
        <f t="shared" si="4"/>
        <v>10000</v>
      </c>
      <c r="S54" s="8">
        <v>1000</v>
      </c>
      <c r="T54" s="8">
        <v>1000</v>
      </c>
      <c r="U54" s="8">
        <v>1000</v>
      </c>
      <c r="V54" s="5">
        <f t="shared" si="5"/>
        <v>3</v>
      </c>
      <c r="W54" s="9">
        <f t="shared" si="6"/>
        <v>3000</v>
      </c>
      <c r="Y54" s="8">
        <v>27000000</v>
      </c>
      <c r="Z54" s="8">
        <v>30000000</v>
      </c>
      <c r="AA54" s="8">
        <v>31000000</v>
      </c>
      <c r="AB54" s="5">
        <f t="shared" si="7"/>
        <v>3</v>
      </c>
      <c r="AC54" s="9">
        <f t="shared" si="8"/>
        <v>88000000</v>
      </c>
      <c r="AD54" s="7">
        <f t="shared" si="9"/>
        <v>29333.333333333332</v>
      </c>
      <c r="AE54" s="10">
        <f t="shared" si="10"/>
        <v>1.6723275365559553E-5</v>
      </c>
      <c r="AF54" s="11">
        <f t="shared" si="11"/>
        <v>29333.333333333332</v>
      </c>
      <c r="AG54" s="10">
        <f t="shared" si="12"/>
        <v>-4.776678659081262</v>
      </c>
      <c r="AH54" s="10">
        <f t="shared" si="13"/>
        <v>4.776678659081262</v>
      </c>
      <c r="AI54" s="10">
        <f t="shared" si="14"/>
        <v>14.840253402578229</v>
      </c>
    </row>
    <row r="55" spans="1:35" ht="18.75" x14ac:dyDescent="0.3">
      <c r="A55" t="s">
        <v>181</v>
      </c>
      <c r="B55" t="s">
        <v>182</v>
      </c>
      <c r="C55" t="s">
        <v>183</v>
      </c>
      <c r="D55">
        <v>46.41</v>
      </c>
      <c r="F55">
        <v>0</v>
      </c>
      <c r="G55">
        <v>0</v>
      </c>
      <c r="H55">
        <v>0</v>
      </c>
      <c r="I55" s="5">
        <f t="shared" si="0"/>
        <v>0</v>
      </c>
      <c r="J55" s="6">
        <f t="shared" si="1"/>
        <v>0</v>
      </c>
      <c r="L55">
        <v>6</v>
      </c>
      <c r="M55">
        <v>6</v>
      </c>
      <c r="N55">
        <v>6</v>
      </c>
      <c r="O55" s="5">
        <f t="shared" si="2"/>
        <v>3</v>
      </c>
      <c r="P55" s="6">
        <f t="shared" si="3"/>
        <v>18</v>
      </c>
      <c r="Q55" s="7">
        <f t="shared" si="4"/>
        <v>10000</v>
      </c>
      <c r="S55" s="8">
        <v>1000</v>
      </c>
      <c r="T55" s="8">
        <v>1000</v>
      </c>
      <c r="U55" s="8">
        <v>1000</v>
      </c>
      <c r="V55" s="5">
        <f t="shared" si="5"/>
        <v>3</v>
      </c>
      <c r="W55" s="9">
        <f t="shared" si="6"/>
        <v>3000</v>
      </c>
      <c r="Y55" s="8">
        <v>22000000</v>
      </c>
      <c r="Z55" s="8">
        <v>33000000</v>
      </c>
      <c r="AA55" s="8">
        <v>29000000</v>
      </c>
      <c r="AB55" s="5">
        <f t="shared" si="7"/>
        <v>3</v>
      </c>
      <c r="AC55" s="9">
        <f t="shared" si="8"/>
        <v>84000000</v>
      </c>
      <c r="AD55" s="7">
        <f t="shared" si="9"/>
        <v>28000</v>
      </c>
      <c r="AE55" s="10">
        <f t="shared" si="10"/>
        <v>9.5682096824919343E-4</v>
      </c>
      <c r="AF55" s="11">
        <f t="shared" si="11"/>
        <v>28000</v>
      </c>
      <c r="AG55" s="10">
        <f t="shared" si="12"/>
        <v>-3.0191693159067325</v>
      </c>
      <c r="AH55" s="10">
        <f t="shared" si="13"/>
        <v>3.0191693159067325</v>
      </c>
      <c r="AI55" s="10">
        <f t="shared" si="14"/>
        <v>14.773139206719692</v>
      </c>
    </row>
    <row r="56" spans="1:35" ht="18.75" x14ac:dyDescent="0.3">
      <c r="A56" t="s">
        <v>184</v>
      </c>
      <c r="B56" t="s">
        <v>185</v>
      </c>
      <c r="C56" t="s">
        <v>186</v>
      </c>
      <c r="D56">
        <v>60.18</v>
      </c>
      <c r="F56">
        <v>0</v>
      </c>
      <c r="G56">
        <v>0</v>
      </c>
      <c r="H56">
        <v>0</v>
      </c>
      <c r="I56" s="5">
        <f t="shared" si="0"/>
        <v>0</v>
      </c>
      <c r="J56" s="6">
        <f t="shared" si="1"/>
        <v>0</v>
      </c>
      <c r="L56">
        <v>2</v>
      </c>
      <c r="M56">
        <v>4</v>
      </c>
      <c r="N56">
        <v>5</v>
      </c>
      <c r="O56" s="5">
        <f t="shared" si="2"/>
        <v>3</v>
      </c>
      <c r="P56" s="6">
        <f t="shared" si="3"/>
        <v>11</v>
      </c>
      <c r="Q56" s="7">
        <f t="shared" si="4"/>
        <v>10000</v>
      </c>
      <c r="S56" s="8">
        <v>1000</v>
      </c>
      <c r="T56" s="8">
        <v>1000</v>
      </c>
      <c r="U56" s="8">
        <v>1000</v>
      </c>
      <c r="V56" s="5">
        <f t="shared" si="5"/>
        <v>3</v>
      </c>
      <c r="W56" s="9">
        <f t="shared" si="6"/>
        <v>3000</v>
      </c>
      <c r="Y56" s="8">
        <v>19000000</v>
      </c>
      <c r="Z56" s="8">
        <v>36000000</v>
      </c>
      <c r="AA56" s="8">
        <v>27000000</v>
      </c>
      <c r="AB56" s="5">
        <f t="shared" si="7"/>
        <v>3</v>
      </c>
      <c r="AC56" s="9">
        <f t="shared" si="8"/>
        <v>82000000</v>
      </c>
      <c r="AD56" s="7">
        <f t="shared" si="9"/>
        <v>27333.333333333332</v>
      </c>
      <c r="AE56" s="10">
        <f t="shared" si="10"/>
        <v>5.1023296186172773E-3</v>
      </c>
      <c r="AF56" s="11">
        <f t="shared" si="11"/>
        <v>27333.333333333332</v>
      </c>
      <c r="AG56" s="10">
        <f t="shared" si="12"/>
        <v>-2.2922314887049415</v>
      </c>
      <c r="AH56" s="10">
        <f t="shared" si="13"/>
        <v>2.2922314887049415</v>
      </c>
      <c r="AI56" s="10">
        <f t="shared" si="14"/>
        <v>14.738373788559015</v>
      </c>
    </row>
    <row r="57" spans="1:35" ht="18.75" x14ac:dyDescent="0.3">
      <c r="A57" t="s">
        <v>187</v>
      </c>
      <c r="B57" t="s">
        <v>188</v>
      </c>
      <c r="C57" t="s">
        <v>189</v>
      </c>
      <c r="D57">
        <v>10.27</v>
      </c>
      <c r="F57">
        <v>0</v>
      </c>
      <c r="G57">
        <v>0</v>
      </c>
      <c r="H57">
        <v>0</v>
      </c>
      <c r="I57" s="5">
        <f t="shared" si="0"/>
        <v>0</v>
      </c>
      <c r="J57" s="6">
        <f t="shared" si="1"/>
        <v>0</v>
      </c>
      <c r="L57">
        <v>4</v>
      </c>
      <c r="M57">
        <v>4</v>
      </c>
      <c r="N57">
        <v>4</v>
      </c>
      <c r="O57" s="5">
        <f t="shared" si="2"/>
        <v>3</v>
      </c>
      <c r="P57" s="6">
        <f t="shared" si="3"/>
        <v>12</v>
      </c>
      <c r="Q57" s="7">
        <f t="shared" si="4"/>
        <v>10000</v>
      </c>
      <c r="S57" s="8">
        <v>1000</v>
      </c>
      <c r="T57" s="8">
        <v>1000</v>
      </c>
      <c r="U57" s="8">
        <v>1000</v>
      </c>
      <c r="V57" s="5">
        <f t="shared" si="5"/>
        <v>3</v>
      </c>
      <c r="W57" s="9">
        <f t="shared" si="6"/>
        <v>3000</v>
      </c>
      <c r="Y57" s="8">
        <v>21000000</v>
      </c>
      <c r="Z57" s="8">
        <v>18000000</v>
      </c>
      <c r="AA57" s="8">
        <v>39000000</v>
      </c>
      <c r="AB57" s="5">
        <f t="shared" si="7"/>
        <v>3</v>
      </c>
      <c r="AC57" s="9">
        <f t="shared" si="8"/>
        <v>78000000</v>
      </c>
      <c r="AD57" s="7">
        <f t="shared" si="9"/>
        <v>26000</v>
      </c>
      <c r="AE57" s="10">
        <f t="shared" si="10"/>
        <v>1.6610629046365444E-2</v>
      </c>
      <c r="AF57" s="11">
        <f t="shared" si="11"/>
        <v>26000</v>
      </c>
      <c r="AG57" s="10">
        <f t="shared" si="12"/>
        <v>-1.779613920456949</v>
      </c>
      <c r="AH57" s="10">
        <f t="shared" si="13"/>
        <v>1.779613920456949</v>
      </c>
      <c r="AI57" s="10">
        <f t="shared" si="14"/>
        <v>14.66622400280318</v>
      </c>
    </row>
    <row r="58" spans="1:35" ht="18.75" x14ac:dyDescent="0.3">
      <c r="A58" t="s">
        <v>190</v>
      </c>
      <c r="B58" t="s">
        <v>191</v>
      </c>
      <c r="C58" t="s">
        <v>192</v>
      </c>
      <c r="D58">
        <v>40.56</v>
      </c>
      <c r="F58">
        <v>0</v>
      </c>
      <c r="G58">
        <v>0</v>
      </c>
      <c r="H58">
        <v>0</v>
      </c>
      <c r="I58" s="5">
        <f t="shared" si="0"/>
        <v>0</v>
      </c>
      <c r="J58" s="6">
        <f t="shared" si="1"/>
        <v>0</v>
      </c>
      <c r="L58">
        <v>4</v>
      </c>
      <c r="M58">
        <v>2</v>
      </c>
      <c r="N58">
        <v>5</v>
      </c>
      <c r="O58" s="5">
        <f t="shared" si="2"/>
        <v>3</v>
      </c>
      <c r="P58" s="6">
        <f t="shared" si="3"/>
        <v>11</v>
      </c>
      <c r="Q58" s="7">
        <f t="shared" si="4"/>
        <v>10000</v>
      </c>
      <c r="S58" s="8">
        <v>1000</v>
      </c>
      <c r="T58" s="8">
        <v>1000</v>
      </c>
      <c r="U58" s="8">
        <v>1000</v>
      </c>
      <c r="V58" s="5">
        <f t="shared" si="5"/>
        <v>3</v>
      </c>
      <c r="W58" s="9">
        <f t="shared" si="6"/>
        <v>3000</v>
      </c>
      <c r="Y58" s="8">
        <v>24000000</v>
      </c>
      <c r="Z58" s="8">
        <v>18000000</v>
      </c>
      <c r="AA58" s="8">
        <v>36000000</v>
      </c>
      <c r="AB58" s="5">
        <f t="shared" si="7"/>
        <v>3</v>
      </c>
      <c r="AC58" s="9">
        <f t="shared" si="8"/>
        <v>78000000</v>
      </c>
      <c r="AD58" s="7">
        <f t="shared" si="9"/>
        <v>26000</v>
      </c>
      <c r="AE58" s="10">
        <f t="shared" si="10"/>
        <v>7.967282014598568E-3</v>
      </c>
      <c r="AF58" s="11">
        <f t="shared" si="11"/>
        <v>26000</v>
      </c>
      <c r="AG58" s="10">
        <f t="shared" si="12"/>
        <v>-2.098689810019533</v>
      </c>
      <c r="AH58" s="10">
        <f t="shared" si="13"/>
        <v>2.098689810019533</v>
      </c>
      <c r="AI58" s="10">
        <f t="shared" si="14"/>
        <v>14.66622400280318</v>
      </c>
    </row>
    <row r="59" spans="1:35" ht="18.75" x14ac:dyDescent="0.3">
      <c r="A59" t="s">
        <v>193</v>
      </c>
      <c r="B59" t="s">
        <v>194</v>
      </c>
      <c r="C59" t="s">
        <v>195</v>
      </c>
      <c r="D59">
        <v>113.6</v>
      </c>
      <c r="F59">
        <v>0</v>
      </c>
      <c r="G59">
        <v>0</v>
      </c>
      <c r="H59">
        <v>0</v>
      </c>
      <c r="I59" s="5">
        <f t="shared" si="0"/>
        <v>0</v>
      </c>
      <c r="J59" s="6">
        <f t="shared" si="1"/>
        <v>0</v>
      </c>
      <c r="L59">
        <v>5</v>
      </c>
      <c r="M59">
        <v>6</v>
      </c>
      <c r="N59">
        <v>6</v>
      </c>
      <c r="O59" s="5">
        <f t="shared" si="2"/>
        <v>3</v>
      </c>
      <c r="P59" s="6">
        <f t="shared" si="3"/>
        <v>17</v>
      </c>
      <c r="Q59" s="7">
        <f t="shared" si="4"/>
        <v>10000</v>
      </c>
      <c r="S59" s="8">
        <v>1000</v>
      </c>
      <c r="T59" s="8">
        <v>1000</v>
      </c>
      <c r="U59" s="8">
        <v>1000</v>
      </c>
      <c r="V59" s="5">
        <f t="shared" si="5"/>
        <v>3</v>
      </c>
      <c r="W59" s="9">
        <f t="shared" si="6"/>
        <v>3000</v>
      </c>
      <c r="Y59" s="8">
        <v>17000000</v>
      </c>
      <c r="Z59" s="8">
        <v>32000000</v>
      </c>
      <c r="AA59" s="8">
        <v>27000000</v>
      </c>
      <c r="AB59" s="5">
        <f t="shared" si="7"/>
        <v>3</v>
      </c>
      <c r="AC59" s="9">
        <f t="shared" si="8"/>
        <v>76000000</v>
      </c>
      <c r="AD59" s="7">
        <f t="shared" si="9"/>
        <v>25333.333333333332</v>
      </c>
      <c r="AE59" s="10">
        <f t="shared" si="10"/>
        <v>4.5502748182133486E-3</v>
      </c>
      <c r="AF59" s="11">
        <f t="shared" si="11"/>
        <v>25333.333333333332</v>
      </c>
      <c r="AG59" s="10">
        <f t="shared" si="12"/>
        <v>-2.3419623729188612</v>
      </c>
      <c r="AH59" s="10">
        <f t="shared" si="13"/>
        <v>2.3419623729188612</v>
      </c>
      <c r="AI59" s="10">
        <f t="shared" si="14"/>
        <v>14.628749297384518</v>
      </c>
    </row>
    <row r="60" spans="1:35" ht="18.75" x14ac:dyDescent="0.3">
      <c r="A60" t="s">
        <v>196</v>
      </c>
      <c r="B60" t="s">
        <v>197</v>
      </c>
      <c r="C60" t="s">
        <v>198</v>
      </c>
      <c r="D60">
        <v>45.81</v>
      </c>
      <c r="F60">
        <v>0</v>
      </c>
      <c r="G60">
        <v>0</v>
      </c>
      <c r="H60">
        <v>0</v>
      </c>
      <c r="I60" s="5">
        <f t="shared" si="0"/>
        <v>0</v>
      </c>
      <c r="J60" s="6">
        <f t="shared" si="1"/>
        <v>0</v>
      </c>
      <c r="L60">
        <v>3</v>
      </c>
      <c r="M60">
        <v>6</v>
      </c>
      <c r="N60">
        <v>6</v>
      </c>
      <c r="O60" s="5">
        <f t="shared" si="2"/>
        <v>3</v>
      </c>
      <c r="P60" s="6">
        <f t="shared" si="3"/>
        <v>15</v>
      </c>
      <c r="Q60" s="7">
        <f t="shared" si="4"/>
        <v>10000</v>
      </c>
      <c r="S60" s="8">
        <v>1000</v>
      </c>
      <c r="T60" s="8">
        <v>1000</v>
      </c>
      <c r="U60" s="8">
        <v>1000</v>
      </c>
      <c r="V60" s="5">
        <f t="shared" si="5"/>
        <v>3</v>
      </c>
      <c r="W60" s="9">
        <f t="shared" si="6"/>
        <v>3000</v>
      </c>
      <c r="Y60" s="8">
        <v>12000000</v>
      </c>
      <c r="Z60" s="8">
        <v>26000000</v>
      </c>
      <c r="AA60" s="8">
        <v>36000000</v>
      </c>
      <c r="AB60" s="5">
        <f t="shared" si="7"/>
        <v>3</v>
      </c>
      <c r="AC60" s="9">
        <f t="shared" si="8"/>
        <v>74000000</v>
      </c>
      <c r="AD60" s="7">
        <f t="shared" si="9"/>
        <v>24666.666666666668</v>
      </c>
      <c r="AE60" s="10">
        <f t="shared" si="10"/>
        <v>2.3931218658861175E-2</v>
      </c>
      <c r="AF60" s="11">
        <f t="shared" si="11"/>
        <v>24666.666666666668</v>
      </c>
      <c r="AG60" s="10">
        <f t="shared" si="12"/>
        <v>-1.6210351850747062</v>
      </c>
      <c r="AH60" s="10">
        <f t="shared" si="13"/>
        <v>1.6210351850747062</v>
      </c>
      <c r="AI60" s="10">
        <f t="shared" si="14"/>
        <v>14.59027514956988</v>
      </c>
    </row>
    <row r="61" spans="1:35" ht="18.75" x14ac:dyDescent="0.3">
      <c r="A61" t="s">
        <v>199</v>
      </c>
      <c r="B61" t="s">
        <v>200</v>
      </c>
      <c r="C61" t="s">
        <v>201</v>
      </c>
      <c r="D61">
        <v>101.74</v>
      </c>
      <c r="F61">
        <v>0</v>
      </c>
      <c r="G61">
        <v>0</v>
      </c>
      <c r="H61">
        <v>0</v>
      </c>
      <c r="I61" s="5">
        <f t="shared" si="0"/>
        <v>0</v>
      </c>
      <c r="J61" s="6">
        <f t="shared" si="1"/>
        <v>0</v>
      </c>
      <c r="L61">
        <v>7</v>
      </c>
      <c r="M61">
        <v>9</v>
      </c>
      <c r="N61">
        <v>8</v>
      </c>
      <c r="O61" s="5">
        <f t="shared" si="2"/>
        <v>3</v>
      </c>
      <c r="P61" s="6">
        <f t="shared" si="3"/>
        <v>24</v>
      </c>
      <c r="Q61" s="7">
        <f t="shared" si="4"/>
        <v>10000</v>
      </c>
      <c r="S61" s="8">
        <v>1000</v>
      </c>
      <c r="T61" s="8">
        <v>1000</v>
      </c>
      <c r="U61" s="8">
        <v>1000</v>
      </c>
      <c r="V61" s="5">
        <f t="shared" si="5"/>
        <v>3</v>
      </c>
      <c r="W61" s="9">
        <f t="shared" si="6"/>
        <v>3000</v>
      </c>
      <c r="Y61" s="8">
        <v>16000000</v>
      </c>
      <c r="Z61" s="8">
        <v>25000000</v>
      </c>
      <c r="AA61" s="8">
        <v>32000000</v>
      </c>
      <c r="AB61" s="5">
        <f t="shared" si="7"/>
        <v>3</v>
      </c>
      <c r="AC61" s="9">
        <f t="shared" si="8"/>
        <v>73000000</v>
      </c>
      <c r="AD61" s="7">
        <f t="shared" si="9"/>
        <v>24333.333333333332</v>
      </c>
      <c r="AE61" s="10">
        <f t="shared" si="10"/>
        <v>6.2781999563393471E-3</v>
      </c>
      <c r="AF61" s="11">
        <f t="shared" si="11"/>
        <v>24333.333333333332</v>
      </c>
      <c r="AG61" s="10">
        <f t="shared" si="12"/>
        <v>-2.2021648564359304</v>
      </c>
      <c r="AH61" s="10">
        <f t="shared" si="13"/>
        <v>2.2021648564359304</v>
      </c>
      <c r="AI61" s="10">
        <f t="shared" si="14"/>
        <v>14.570646342820949</v>
      </c>
    </row>
    <row r="62" spans="1:35" ht="18.75" x14ac:dyDescent="0.3">
      <c r="A62" t="s">
        <v>202</v>
      </c>
      <c r="B62" t="s">
        <v>203</v>
      </c>
      <c r="C62" t="s">
        <v>204</v>
      </c>
      <c r="D62">
        <v>34.83</v>
      </c>
      <c r="F62">
        <v>0</v>
      </c>
      <c r="G62">
        <v>0</v>
      </c>
      <c r="H62">
        <v>0</v>
      </c>
      <c r="I62" s="5">
        <f t="shared" si="0"/>
        <v>0</v>
      </c>
      <c r="J62" s="6">
        <f t="shared" si="1"/>
        <v>0</v>
      </c>
      <c r="L62">
        <v>4</v>
      </c>
      <c r="M62">
        <v>3</v>
      </c>
      <c r="N62">
        <v>5</v>
      </c>
      <c r="O62" s="5">
        <f t="shared" si="2"/>
        <v>3</v>
      </c>
      <c r="P62" s="6">
        <f t="shared" si="3"/>
        <v>12</v>
      </c>
      <c r="Q62" s="7">
        <f t="shared" si="4"/>
        <v>10000</v>
      </c>
      <c r="S62" s="8">
        <v>1000</v>
      </c>
      <c r="T62" s="8">
        <v>1000</v>
      </c>
      <c r="U62" s="8">
        <v>1000</v>
      </c>
      <c r="V62" s="5">
        <f t="shared" si="5"/>
        <v>3</v>
      </c>
      <c r="W62" s="9">
        <f t="shared" si="6"/>
        <v>3000</v>
      </c>
      <c r="Y62" s="8">
        <v>19000000</v>
      </c>
      <c r="Z62" s="8">
        <v>17000000</v>
      </c>
      <c r="AA62" s="8">
        <v>37000000</v>
      </c>
      <c r="AB62" s="5">
        <f t="shared" si="7"/>
        <v>3</v>
      </c>
      <c r="AC62" s="9">
        <f t="shared" si="8"/>
        <v>73000000</v>
      </c>
      <c r="AD62" s="7">
        <f t="shared" si="9"/>
        <v>24333.333333333332</v>
      </c>
      <c r="AE62" s="10">
        <f t="shared" si="10"/>
        <v>1.8680661251725662E-2</v>
      </c>
      <c r="AF62" s="11">
        <f t="shared" si="11"/>
        <v>24333.333333333332</v>
      </c>
      <c r="AG62" s="10">
        <f t="shared" si="12"/>
        <v>-1.7286077548247247</v>
      </c>
      <c r="AH62" s="10">
        <f t="shared" si="13"/>
        <v>1.7286077548247247</v>
      </c>
      <c r="AI62" s="10">
        <f t="shared" si="14"/>
        <v>14.570646342820949</v>
      </c>
    </row>
    <row r="63" spans="1:35" ht="18.75" x14ac:dyDescent="0.3">
      <c r="A63" t="s">
        <v>205</v>
      </c>
      <c r="B63" t="s">
        <v>206</v>
      </c>
      <c r="C63" t="s">
        <v>207</v>
      </c>
      <c r="D63">
        <v>31.13</v>
      </c>
      <c r="F63">
        <v>0</v>
      </c>
      <c r="G63">
        <v>0</v>
      </c>
      <c r="H63">
        <v>0</v>
      </c>
      <c r="I63" s="5">
        <f t="shared" si="0"/>
        <v>0</v>
      </c>
      <c r="J63" s="6">
        <f t="shared" si="1"/>
        <v>0</v>
      </c>
      <c r="L63">
        <v>4</v>
      </c>
      <c r="M63">
        <v>4</v>
      </c>
      <c r="N63">
        <v>3</v>
      </c>
      <c r="O63" s="5">
        <f t="shared" si="2"/>
        <v>3</v>
      </c>
      <c r="P63" s="6">
        <f t="shared" si="3"/>
        <v>11</v>
      </c>
      <c r="Q63" s="7">
        <f t="shared" si="4"/>
        <v>10000</v>
      </c>
      <c r="S63" s="8">
        <v>1000</v>
      </c>
      <c r="T63" s="8">
        <v>1000</v>
      </c>
      <c r="U63" s="8">
        <v>1000</v>
      </c>
      <c r="V63" s="5">
        <f t="shared" si="5"/>
        <v>3</v>
      </c>
      <c r="W63" s="9">
        <f t="shared" si="6"/>
        <v>3000</v>
      </c>
      <c r="Y63" s="8">
        <v>26000000</v>
      </c>
      <c r="Z63" s="8">
        <v>25000000</v>
      </c>
      <c r="AA63" s="8">
        <v>22000000</v>
      </c>
      <c r="AB63" s="5">
        <f t="shared" si="7"/>
        <v>3</v>
      </c>
      <c r="AC63" s="9">
        <f t="shared" si="8"/>
        <v>73000000</v>
      </c>
      <c r="AD63" s="7">
        <f t="shared" si="9"/>
        <v>24333.333333333332</v>
      </c>
      <c r="AE63" s="10">
        <f t="shared" si="10"/>
        <v>3.5138815909491128E-5</v>
      </c>
      <c r="AF63" s="11">
        <f t="shared" si="11"/>
        <v>24333.333333333332</v>
      </c>
      <c r="AG63" s="10">
        <f t="shared" si="12"/>
        <v>-4.4542128772356682</v>
      </c>
      <c r="AH63" s="10">
        <f t="shared" si="13"/>
        <v>4.4542128772356682</v>
      </c>
      <c r="AI63" s="10">
        <f t="shared" si="14"/>
        <v>14.570646342820949</v>
      </c>
    </row>
    <row r="64" spans="1:35" ht="18.75" x14ac:dyDescent="0.3">
      <c r="A64" t="s">
        <v>208</v>
      </c>
      <c r="B64" t="s">
        <v>209</v>
      </c>
      <c r="C64" t="s">
        <v>210</v>
      </c>
      <c r="D64">
        <v>24.9</v>
      </c>
      <c r="F64">
        <v>0</v>
      </c>
      <c r="G64">
        <v>0</v>
      </c>
      <c r="H64">
        <v>0</v>
      </c>
      <c r="I64" s="5">
        <f t="shared" si="0"/>
        <v>0</v>
      </c>
      <c r="J64" s="6">
        <f t="shared" si="1"/>
        <v>0</v>
      </c>
      <c r="L64">
        <v>4</v>
      </c>
      <c r="M64">
        <v>3</v>
      </c>
      <c r="N64">
        <v>3</v>
      </c>
      <c r="O64" s="5">
        <f t="shared" si="2"/>
        <v>3</v>
      </c>
      <c r="P64" s="6">
        <f t="shared" si="3"/>
        <v>10</v>
      </c>
      <c r="Q64" s="7">
        <f t="shared" si="4"/>
        <v>10000</v>
      </c>
      <c r="S64" s="8">
        <v>1000</v>
      </c>
      <c r="T64" s="8">
        <v>1000</v>
      </c>
      <c r="U64" s="8">
        <v>1000</v>
      </c>
      <c r="V64" s="5">
        <f t="shared" si="5"/>
        <v>3</v>
      </c>
      <c r="W64" s="9">
        <f t="shared" si="6"/>
        <v>3000</v>
      </c>
      <c r="Y64" s="8">
        <v>20000000</v>
      </c>
      <c r="Z64" s="8">
        <v>27000000</v>
      </c>
      <c r="AA64" s="8">
        <v>26000000</v>
      </c>
      <c r="AB64" s="5">
        <f t="shared" si="7"/>
        <v>3</v>
      </c>
      <c r="AC64" s="9">
        <f t="shared" si="8"/>
        <v>73000000</v>
      </c>
      <c r="AD64" s="7">
        <f t="shared" si="9"/>
        <v>24333.333333333332</v>
      </c>
      <c r="AE64" s="10">
        <f t="shared" si="10"/>
        <v>3.7055937455259403E-4</v>
      </c>
      <c r="AF64" s="11">
        <f t="shared" si="11"/>
        <v>24333.333333333332</v>
      </c>
      <c r="AG64" s="10">
        <f t="shared" si="12"/>
        <v>-3.4311421953105525</v>
      </c>
      <c r="AH64" s="10">
        <f t="shared" si="13"/>
        <v>3.4311421953105525</v>
      </c>
      <c r="AI64" s="10">
        <f t="shared" si="14"/>
        <v>14.570646342820949</v>
      </c>
    </row>
    <row r="65" spans="1:35" ht="18.75" x14ac:dyDescent="0.3">
      <c r="A65" t="s">
        <v>211</v>
      </c>
      <c r="B65" t="s">
        <v>212</v>
      </c>
      <c r="C65" t="s">
        <v>213</v>
      </c>
      <c r="D65">
        <v>75.87</v>
      </c>
      <c r="F65">
        <v>0</v>
      </c>
      <c r="G65">
        <v>0</v>
      </c>
      <c r="H65">
        <v>0</v>
      </c>
      <c r="I65" s="5">
        <f t="shared" si="0"/>
        <v>0</v>
      </c>
      <c r="J65" s="6">
        <f t="shared" si="1"/>
        <v>0</v>
      </c>
      <c r="L65">
        <v>5</v>
      </c>
      <c r="M65">
        <v>6</v>
      </c>
      <c r="N65">
        <v>7</v>
      </c>
      <c r="O65" s="5">
        <f t="shared" si="2"/>
        <v>3</v>
      </c>
      <c r="P65" s="6">
        <f t="shared" si="3"/>
        <v>18</v>
      </c>
      <c r="Q65" s="7">
        <f t="shared" si="4"/>
        <v>10000</v>
      </c>
      <c r="S65" s="8">
        <v>1000</v>
      </c>
      <c r="T65" s="8">
        <v>1000</v>
      </c>
      <c r="U65" s="8">
        <v>1000</v>
      </c>
      <c r="V65" s="5">
        <f t="shared" si="5"/>
        <v>3</v>
      </c>
      <c r="W65" s="9">
        <f t="shared" si="6"/>
        <v>3000</v>
      </c>
      <c r="Y65" s="8">
        <v>15000000</v>
      </c>
      <c r="Z65" s="8">
        <v>30000000</v>
      </c>
      <c r="AA65" s="8">
        <v>25000000</v>
      </c>
      <c r="AB65" s="5">
        <f t="shared" si="7"/>
        <v>3</v>
      </c>
      <c r="AC65" s="9">
        <f t="shared" si="8"/>
        <v>70000000</v>
      </c>
      <c r="AD65" s="7">
        <f t="shared" si="9"/>
        <v>23333.333333333332</v>
      </c>
      <c r="AE65" s="10">
        <f t="shared" si="10"/>
        <v>6.1231963165684546E-3</v>
      </c>
      <c r="AF65" s="11">
        <f t="shared" si="11"/>
        <v>23333.333333333332</v>
      </c>
      <c r="AG65" s="10">
        <f t="shared" si="12"/>
        <v>-2.2130218163709601</v>
      </c>
      <c r="AH65" s="10">
        <f t="shared" si="13"/>
        <v>2.2130218163709601</v>
      </c>
      <c r="AI65" s="10">
        <f t="shared" si="14"/>
        <v>14.510104800885898</v>
      </c>
    </row>
    <row r="66" spans="1:35" ht="18.75" x14ac:dyDescent="0.3">
      <c r="A66" t="s">
        <v>214</v>
      </c>
      <c r="B66" t="s">
        <v>215</v>
      </c>
      <c r="C66" t="s">
        <v>216</v>
      </c>
      <c r="D66">
        <v>85.68</v>
      </c>
      <c r="F66">
        <v>0</v>
      </c>
      <c r="G66">
        <v>0</v>
      </c>
      <c r="H66">
        <v>0</v>
      </c>
      <c r="I66" s="5">
        <f t="shared" si="0"/>
        <v>0</v>
      </c>
      <c r="J66" s="6">
        <f t="shared" si="1"/>
        <v>0</v>
      </c>
      <c r="L66">
        <v>3</v>
      </c>
      <c r="M66">
        <v>3</v>
      </c>
      <c r="N66">
        <v>3</v>
      </c>
      <c r="O66" s="5">
        <f t="shared" si="2"/>
        <v>3</v>
      </c>
      <c r="P66" s="6">
        <f t="shared" si="3"/>
        <v>9</v>
      </c>
      <c r="Q66" s="7">
        <f t="shared" si="4"/>
        <v>10000</v>
      </c>
      <c r="S66" s="8">
        <v>1000</v>
      </c>
      <c r="T66" s="8">
        <v>1000</v>
      </c>
      <c r="U66" s="8">
        <v>1000</v>
      </c>
      <c r="V66" s="5">
        <f t="shared" si="5"/>
        <v>3</v>
      </c>
      <c r="W66" s="9">
        <f t="shared" si="6"/>
        <v>3000</v>
      </c>
      <c r="Y66" s="8">
        <v>12000000</v>
      </c>
      <c r="Z66" s="8">
        <v>37000000</v>
      </c>
      <c r="AA66" s="8">
        <v>18000000</v>
      </c>
      <c r="AB66" s="5">
        <f t="shared" si="7"/>
        <v>3</v>
      </c>
      <c r="AC66" s="9">
        <f t="shared" si="8"/>
        <v>67000000</v>
      </c>
      <c r="AD66" s="7">
        <f t="shared" si="9"/>
        <v>22333.333333333332</v>
      </c>
      <c r="AE66" s="10">
        <f t="shared" si="10"/>
        <v>4.1399138838289433E-2</v>
      </c>
      <c r="AF66" s="11">
        <f t="shared" si="11"/>
        <v>22333.333333333332</v>
      </c>
      <c r="AG66" s="10">
        <f t="shared" si="12"/>
        <v>-1.383008692735834</v>
      </c>
      <c r="AH66" s="10">
        <f t="shared" si="13"/>
        <v>1.383008692735834</v>
      </c>
      <c r="AI66" s="10">
        <f t="shared" si="14"/>
        <v>14.446910974398703</v>
      </c>
    </row>
    <row r="67" spans="1:35" ht="18.75" x14ac:dyDescent="0.3">
      <c r="A67" t="s">
        <v>217</v>
      </c>
      <c r="B67" t="s">
        <v>218</v>
      </c>
      <c r="C67" t="s">
        <v>219</v>
      </c>
      <c r="D67">
        <v>98.53</v>
      </c>
      <c r="F67">
        <v>0</v>
      </c>
      <c r="G67">
        <v>0</v>
      </c>
      <c r="H67">
        <v>0</v>
      </c>
      <c r="I67" s="5">
        <f t="shared" ref="I67:I130" si="15">COUNTIF(F67:H67,"&gt;0")</f>
        <v>0</v>
      </c>
      <c r="J67" s="6">
        <f t="shared" ref="J67:J130" si="16">SUM(F67:H67)</f>
        <v>0</v>
      </c>
      <c r="L67">
        <v>6</v>
      </c>
      <c r="M67">
        <v>9</v>
      </c>
      <c r="N67">
        <v>8</v>
      </c>
      <c r="O67" s="5">
        <f t="shared" ref="O67:O130" si="17">COUNTIF(L67:N67,"&gt;0")</f>
        <v>3</v>
      </c>
      <c r="P67" s="6">
        <f t="shared" ref="P67:P130" si="18">SUM(L67:N67)</f>
        <v>23</v>
      </c>
      <c r="Q67" s="7">
        <f t="shared" ref="Q67:Q130" si="19">IFERROR(P67/J67,10000)</f>
        <v>10000</v>
      </c>
      <c r="S67" s="8">
        <v>1000</v>
      </c>
      <c r="T67" s="8">
        <v>1000</v>
      </c>
      <c r="U67" s="8">
        <v>1000</v>
      </c>
      <c r="V67" s="5">
        <f t="shared" ref="V67:V130" si="20">COUNTIF(S67:U67,"&gt;0")</f>
        <v>3</v>
      </c>
      <c r="W67" s="9">
        <f t="shared" ref="W67:W130" si="21">SUM(S67:U67)</f>
        <v>3000</v>
      </c>
      <c r="Y67" s="8">
        <v>14000000</v>
      </c>
      <c r="Z67" s="8">
        <v>24000000</v>
      </c>
      <c r="AA67" s="8">
        <v>28000000</v>
      </c>
      <c r="AB67" s="5">
        <f t="shared" ref="AB67:AB130" si="22">COUNTIF(Y67:AA67,"&gt;0")</f>
        <v>3</v>
      </c>
      <c r="AC67" s="9">
        <f t="shared" ref="AC67:AC130" si="23">SUM(Y67:AA67)</f>
        <v>66000000</v>
      </c>
      <c r="AD67" s="7">
        <f t="shared" ref="AD67:AD130" si="24">IFERROR(AC67/W67,10000)</f>
        <v>22000</v>
      </c>
      <c r="AE67" s="10">
        <f t="shared" ref="AE67:AE130" si="25">TTEST(Y67:AA67,S67:U67,2,2)</f>
        <v>6.1534845223185025E-3</v>
      </c>
      <c r="AF67" s="11">
        <f t="shared" ref="AF67:AF130" si="26">(AC67/W67)</f>
        <v>22000</v>
      </c>
      <c r="AG67" s="10">
        <f t="shared" ref="AG67:AG130" si="27">LOG10(AE67)</f>
        <v>-2.2108788874335588</v>
      </c>
      <c r="AH67" s="10">
        <f t="shared" ref="AH67:AH130" si="28">(AG67*-1)</f>
        <v>2.2108788874335588</v>
      </c>
      <c r="AI67" s="10">
        <f t="shared" ref="AI67:AI130" si="29">LOG(AF67,2)</f>
        <v>14.425215903299385</v>
      </c>
    </row>
    <row r="68" spans="1:35" ht="18.75" x14ac:dyDescent="0.3">
      <c r="A68" t="s">
        <v>220</v>
      </c>
      <c r="B68" t="s">
        <v>221</v>
      </c>
      <c r="C68" t="s">
        <v>222</v>
      </c>
      <c r="D68">
        <v>41.37</v>
      </c>
      <c r="F68">
        <v>0</v>
      </c>
      <c r="G68">
        <v>0</v>
      </c>
      <c r="H68">
        <v>0</v>
      </c>
      <c r="I68" s="5">
        <f t="shared" si="15"/>
        <v>0</v>
      </c>
      <c r="J68" s="6">
        <f t="shared" si="16"/>
        <v>0</v>
      </c>
      <c r="L68">
        <v>5</v>
      </c>
      <c r="M68">
        <v>5</v>
      </c>
      <c r="N68">
        <v>3</v>
      </c>
      <c r="O68" s="5">
        <f t="shared" si="17"/>
        <v>3</v>
      </c>
      <c r="P68" s="6">
        <f t="shared" si="18"/>
        <v>13</v>
      </c>
      <c r="Q68" s="7">
        <f t="shared" si="19"/>
        <v>10000</v>
      </c>
      <c r="S68" s="8">
        <v>1000</v>
      </c>
      <c r="T68" s="8">
        <v>1000</v>
      </c>
      <c r="U68" s="8">
        <v>1000</v>
      </c>
      <c r="V68" s="5">
        <f t="shared" si="20"/>
        <v>3</v>
      </c>
      <c r="W68" s="9">
        <f t="shared" si="21"/>
        <v>3000</v>
      </c>
      <c r="Y68" s="8">
        <v>25000000</v>
      </c>
      <c r="Z68" s="8">
        <v>18000000</v>
      </c>
      <c r="AA68" s="8">
        <v>22000000</v>
      </c>
      <c r="AB68" s="5">
        <f t="shared" si="22"/>
        <v>3</v>
      </c>
      <c r="AC68" s="9">
        <f t="shared" si="23"/>
        <v>65000000</v>
      </c>
      <c r="AD68" s="7">
        <f t="shared" si="24"/>
        <v>21666.666666666668</v>
      </c>
      <c r="AE68" s="10">
        <f t="shared" si="25"/>
        <v>4.3455025611838515E-4</v>
      </c>
      <c r="AF68" s="11">
        <f t="shared" si="26"/>
        <v>21666.666666666668</v>
      </c>
      <c r="AG68" s="10">
        <f t="shared" si="27"/>
        <v>-3.3619599897728465</v>
      </c>
      <c r="AH68" s="10">
        <f t="shared" si="28"/>
        <v>3.3619599897728465</v>
      </c>
      <c r="AI68" s="10">
        <f t="shared" si="29"/>
        <v>14.403189596969387</v>
      </c>
    </row>
    <row r="69" spans="1:35" ht="18.75" x14ac:dyDescent="0.3">
      <c r="A69" t="s">
        <v>223</v>
      </c>
      <c r="B69" t="s">
        <v>224</v>
      </c>
      <c r="C69" t="s">
        <v>225</v>
      </c>
      <c r="D69">
        <v>41.21</v>
      </c>
      <c r="F69">
        <v>0</v>
      </c>
      <c r="G69">
        <v>0</v>
      </c>
      <c r="H69">
        <v>0</v>
      </c>
      <c r="I69" s="5">
        <f t="shared" si="15"/>
        <v>0</v>
      </c>
      <c r="J69" s="6">
        <f t="shared" si="16"/>
        <v>0</v>
      </c>
      <c r="L69">
        <v>4</v>
      </c>
      <c r="M69">
        <v>4</v>
      </c>
      <c r="N69">
        <v>4</v>
      </c>
      <c r="O69" s="5">
        <f t="shared" si="17"/>
        <v>3</v>
      </c>
      <c r="P69" s="6">
        <f t="shared" si="18"/>
        <v>12</v>
      </c>
      <c r="Q69" s="7">
        <f t="shared" si="19"/>
        <v>10000</v>
      </c>
      <c r="S69" s="8">
        <v>1000</v>
      </c>
      <c r="T69" s="8">
        <v>1000</v>
      </c>
      <c r="U69" s="8">
        <v>1000</v>
      </c>
      <c r="V69" s="5">
        <f t="shared" si="20"/>
        <v>3</v>
      </c>
      <c r="W69" s="9">
        <f t="shared" si="21"/>
        <v>3000</v>
      </c>
      <c r="Y69" s="8">
        <v>23000000</v>
      </c>
      <c r="Z69" s="8">
        <v>22000000</v>
      </c>
      <c r="AA69" s="8">
        <v>20000000</v>
      </c>
      <c r="AB69" s="5">
        <f t="shared" si="22"/>
        <v>3</v>
      </c>
      <c r="AC69" s="9">
        <f t="shared" si="23"/>
        <v>65000000</v>
      </c>
      <c r="AD69" s="7">
        <f t="shared" si="24"/>
        <v>21666.666666666668</v>
      </c>
      <c r="AE69" s="10">
        <f t="shared" si="25"/>
        <v>1.6292655296982573E-5</v>
      </c>
      <c r="AF69" s="11">
        <f t="shared" si="26"/>
        <v>21666.666666666668</v>
      </c>
      <c r="AG69" s="10">
        <f t="shared" si="27"/>
        <v>-4.7880081307404554</v>
      </c>
      <c r="AH69" s="10">
        <f t="shared" si="28"/>
        <v>4.7880081307404554</v>
      </c>
      <c r="AI69" s="10">
        <f t="shared" si="29"/>
        <v>14.403189596969387</v>
      </c>
    </row>
    <row r="70" spans="1:35" ht="18.75" x14ac:dyDescent="0.3">
      <c r="A70" t="s">
        <v>226</v>
      </c>
      <c r="B70" t="s">
        <v>227</v>
      </c>
      <c r="C70" t="s">
        <v>228</v>
      </c>
      <c r="D70">
        <v>31.28</v>
      </c>
      <c r="F70">
        <v>0</v>
      </c>
      <c r="G70">
        <v>0</v>
      </c>
      <c r="H70">
        <v>0</v>
      </c>
      <c r="I70" s="5">
        <f t="shared" si="15"/>
        <v>0</v>
      </c>
      <c r="J70" s="6">
        <f t="shared" si="16"/>
        <v>0</v>
      </c>
      <c r="L70">
        <v>5</v>
      </c>
      <c r="M70">
        <v>3</v>
      </c>
      <c r="N70">
        <v>2</v>
      </c>
      <c r="O70" s="5">
        <f t="shared" si="17"/>
        <v>3</v>
      </c>
      <c r="P70" s="6">
        <f t="shared" si="18"/>
        <v>10</v>
      </c>
      <c r="Q70" s="7">
        <f t="shared" si="19"/>
        <v>10000</v>
      </c>
      <c r="S70" s="8">
        <v>1000</v>
      </c>
      <c r="T70" s="8">
        <v>1000</v>
      </c>
      <c r="U70" s="8">
        <v>1000</v>
      </c>
      <c r="V70" s="5">
        <f t="shared" si="20"/>
        <v>3</v>
      </c>
      <c r="W70" s="9">
        <f t="shared" si="21"/>
        <v>3000</v>
      </c>
      <c r="Y70" s="8">
        <v>30000000</v>
      </c>
      <c r="Z70" s="8">
        <v>12000000</v>
      </c>
      <c r="AA70" s="8">
        <v>21000000</v>
      </c>
      <c r="AB70" s="5">
        <f t="shared" si="22"/>
        <v>3</v>
      </c>
      <c r="AC70" s="9">
        <f t="shared" si="23"/>
        <v>63000000</v>
      </c>
      <c r="AD70" s="7">
        <f t="shared" si="24"/>
        <v>21000</v>
      </c>
      <c r="AE70" s="10">
        <f t="shared" si="25"/>
        <v>1.558777789216995E-2</v>
      </c>
      <c r="AF70" s="11">
        <f t="shared" si="26"/>
        <v>21000</v>
      </c>
      <c r="AG70" s="10">
        <f t="shared" si="27"/>
        <v>-1.8072157910299886</v>
      </c>
      <c r="AH70" s="10">
        <f t="shared" si="28"/>
        <v>1.8072157910299886</v>
      </c>
      <c r="AI70" s="10">
        <f t="shared" si="29"/>
        <v>14.358101707440847</v>
      </c>
    </row>
    <row r="71" spans="1:35" ht="18.75" x14ac:dyDescent="0.3">
      <c r="A71" t="s">
        <v>229</v>
      </c>
      <c r="B71" t="s">
        <v>230</v>
      </c>
      <c r="C71" t="s">
        <v>231</v>
      </c>
      <c r="D71">
        <v>290.89</v>
      </c>
      <c r="F71">
        <v>0</v>
      </c>
      <c r="G71">
        <v>0</v>
      </c>
      <c r="H71">
        <v>0</v>
      </c>
      <c r="I71" s="5">
        <f t="shared" si="15"/>
        <v>0</v>
      </c>
      <c r="J71" s="6">
        <f t="shared" si="16"/>
        <v>0</v>
      </c>
      <c r="L71">
        <v>6</v>
      </c>
      <c r="M71">
        <v>4</v>
      </c>
      <c r="N71">
        <v>4</v>
      </c>
      <c r="O71" s="5">
        <f t="shared" si="17"/>
        <v>3</v>
      </c>
      <c r="P71" s="6">
        <f t="shared" si="18"/>
        <v>14</v>
      </c>
      <c r="Q71" s="7">
        <f t="shared" si="19"/>
        <v>10000</v>
      </c>
      <c r="S71" s="8">
        <v>1000</v>
      </c>
      <c r="T71" s="8">
        <v>1000</v>
      </c>
      <c r="U71" s="8">
        <v>1000</v>
      </c>
      <c r="V71" s="5">
        <f t="shared" si="20"/>
        <v>3</v>
      </c>
      <c r="W71" s="9">
        <f t="shared" si="21"/>
        <v>3000</v>
      </c>
      <c r="Y71" s="8">
        <v>27000000</v>
      </c>
      <c r="Z71" s="8">
        <v>18000000</v>
      </c>
      <c r="AA71" s="8">
        <v>17000000</v>
      </c>
      <c r="AB71" s="5">
        <f t="shared" si="22"/>
        <v>3</v>
      </c>
      <c r="AC71" s="9">
        <f t="shared" si="23"/>
        <v>62000000</v>
      </c>
      <c r="AD71" s="7">
        <f t="shared" si="24"/>
        <v>20666.666666666668</v>
      </c>
      <c r="AE71" s="10">
        <f t="shared" si="25"/>
        <v>2.8915724725182275E-3</v>
      </c>
      <c r="AF71" s="11">
        <f t="shared" si="26"/>
        <v>20666.666666666668</v>
      </c>
      <c r="AG71" s="10">
        <f t="shared" si="27"/>
        <v>-2.538865918345576</v>
      </c>
      <c r="AH71" s="10">
        <f t="shared" si="28"/>
        <v>2.538865918345576</v>
      </c>
      <c r="AI71" s="10">
        <f t="shared" si="29"/>
        <v>14.335018094327806</v>
      </c>
    </row>
    <row r="72" spans="1:35" ht="18.75" x14ac:dyDescent="0.3">
      <c r="A72" t="s">
        <v>232</v>
      </c>
      <c r="B72" t="s">
        <v>233</v>
      </c>
      <c r="C72" t="s">
        <v>234</v>
      </c>
      <c r="D72">
        <v>20.04</v>
      </c>
      <c r="F72">
        <v>0</v>
      </c>
      <c r="G72">
        <v>0</v>
      </c>
      <c r="H72">
        <v>0</v>
      </c>
      <c r="I72" s="5">
        <f t="shared" si="15"/>
        <v>0</v>
      </c>
      <c r="J72" s="6">
        <f t="shared" si="16"/>
        <v>0</v>
      </c>
      <c r="L72">
        <v>2</v>
      </c>
      <c r="M72">
        <v>5</v>
      </c>
      <c r="N72">
        <v>3</v>
      </c>
      <c r="O72" s="5">
        <f t="shared" si="17"/>
        <v>3</v>
      </c>
      <c r="P72" s="6">
        <f t="shared" si="18"/>
        <v>10</v>
      </c>
      <c r="Q72" s="7">
        <f t="shared" si="19"/>
        <v>10000</v>
      </c>
      <c r="S72" s="8">
        <v>1000</v>
      </c>
      <c r="T72" s="8">
        <v>1000</v>
      </c>
      <c r="U72" s="8">
        <v>1000</v>
      </c>
      <c r="V72" s="5">
        <f t="shared" si="20"/>
        <v>3</v>
      </c>
      <c r="W72" s="9">
        <f t="shared" si="21"/>
        <v>3000</v>
      </c>
      <c r="Y72" s="8">
        <v>12000000</v>
      </c>
      <c r="Z72" s="8">
        <v>21000000</v>
      </c>
      <c r="AA72" s="8">
        <v>25000000</v>
      </c>
      <c r="AB72" s="5">
        <f t="shared" si="22"/>
        <v>3</v>
      </c>
      <c r="AC72" s="9">
        <f t="shared" si="23"/>
        <v>58000000</v>
      </c>
      <c r="AD72" s="7">
        <f t="shared" si="24"/>
        <v>19333.333333333332</v>
      </c>
      <c r="AE72" s="10">
        <f t="shared" si="25"/>
        <v>7.3387727364838239E-3</v>
      </c>
      <c r="AF72" s="11">
        <f t="shared" si="26"/>
        <v>19333.333333333332</v>
      </c>
      <c r="AG72" s="10">
        <f t="shared" si="27"/>
        <v>-2.1343765611107313</v>
      </c>
      <c r="AH72" s="10">
        <f t="shared" si="28"/>
        <v>2.1343765611107313</v>
      </c>
      <c r="AI72" s="10">
        <f t="shared" si="29"/>
        <v>14.238802779068502</v>
      </c>
    </row>
    <row r="73" spans="1:35" ht="18.75" x14ac:dyDescent="0.3">
      <c r="A73" t="s">
        <v>235</v>
      </c>
      <c r="B73" t="s">
        <v>236</v>
      </c>
      <c r="C73" t="s">
        <v>237</v>
      </c>
      <c r="D73">
        <v>51.53</v>
      </c>
      <c r="F73">
        <v>0</v>
      </c>
      <c r="G73">
        <v>0</v>
      </c>
      <c r="H73">
        <v>0</v>
      </c>
      <c r="I73" s="5">
        <f t="shared" si="15"/>
        <v>0</v>
      </c>
      <c r="J73" s="6">
        <f t="shared" si="16"/>
        <v>0</v>
      </c>
      <c r="L73">
        <v>3</v>
      </c>
      <c r="M73">
        <v>3</v>
      </c>
      <c r="N73">
        <v>3</v>
      </c>
      <c r="O73" s="5">
        <f t="shared" si="17"/>
        <v>3</v>
      </c>
      <c r="P73" s="6">
        <f t="shared" si="18"/>
        <v>9</v>
      </c>
      <c r="Q73" s="7">
        <f t="shared" si="19"/>
        <v>10000</v>
      </c>
      <c r="S73" s="8">
        <v>1000</v>
      </c>
      <c r="T73" s="8">
        <v>1000</v>
      </c>
      <c r="U73" s="8">
        <v>1000</v>
      </c>
      <c r="V73" s="5">
        <f t="shared" si="20"/>
        <v>3</v>
      </c>
      <c r="W73" s="9">
        <f t="shared" si="21"/>
        <v>3000</v>
      </c>
      <c r="Y73" s="8">
        <v>12000000</v>
      </c>
      <c r="Z73" s="8">
        <v>25000000</v>
      </c>
      <c r="AA73" s="8">
        <v>21000000</v>
      </c>
      <c r="AB73" s="5">
        <f t="shared" si="22"/>
        <v>3</v>
      </c>
      <c r="AC73" s="9">
        <f t="shared" si="23"/>
        <v>58000000</v>
      </c>
      <c r="AD73" s="7">
        <f t="shared" si="24"/>
        <v>19333.333333333332</v>
      </c>
      <c r="AE73" s="10">
        <f t="shared" si="25"/>
        <v>7.3387727364838239E-3</v>
      </c>
      <c r="AF73" s="11">
        <f t="shared" si="26"/>
        <v>19333.333333333332</v>
      </c>
      <c r="AG73" s="10">
        <f t="shared" si="27"/>
        <v>-2.1343765611107313</v>
      </c>
      <c r="AH73" s="10">
        <f t="shared" si="28"/>
        <v>2.1343765611107313</v>
      </c>
      <c r="AI73" s="10">
        <f t="shared" si="29"/>
        <v>14.238802779068502</v>
      </c>
    </row>
    <row r="74" spans="1:35" ht="18.75" x14ac:dyDescent="0.3">
      <c r="A74" t="s">
        <v>238</v>
      </c>
      <c r="B74" t="s">
        <v>239</v>
      </c>
      <c r="C74" t="s">
        <v>240</v>
      </c>
      <c r="D74">
        <v>51.08</v>
      </c>
      <c r="F74">
        <v>0</v>
      </c>
      <c r="G74">
        <v>0</v>
      </c>
      <c r="H74">
        <v>0</v>
      </c>
      <c r="I74" s="5">
        <f t="shared" si="15"/>
        <v>0</v>
      </c>
      <c r="J74" s="6">
        <f t="shared" si="16"/>
        <v>0</v>
      </c>
      <c r="L74">
        <v>3</v>
      </c>
      <c r="M74">
        <v>6</v>
      </c>
      <c r="N74">
        <v>3</v>
      </c>
      <c r="O74" s="5">
        <f t="shared" si="17"/>
        <v>3</v>
      </c>
      <c r="P74" s="6">
        <f t="shared" si="18"/>
        <v>12</v>
      </c>
      <c r="Q74" s="7">
        <f t="shared" si="19"/>
        <v>10000</v>
      </c>
      <c r="S74" s="8">
        <v>1000</v>
      </c>
      <c r="T74" s="8">
        <v>1000</v>
      </c>
      <c r="U74" s="8">
        <v>1000</v>
      </c>
      <c r="V74" s="5">
        <f t="shared" si="20"/>
        <v>3</v>
      </c>
      <c r="W74" s="9">
        <f t="shared" si="21"/>
        <v>3000</v>
      </c>
      <c r="Y74" s="8">
        <v>13000000</v>
      </c>
      <c r="Z74" s="8">
        <v>24000000</v>
      </c>
      <c r="AA74" s="8">
        <v>17000000</v>
      </c>
      <c r="AB74" s="5">
        <f t="shared" si="22"/>
        <v>3</v>
      </c>
      <c r="AC74" s="9">
        <f t="shared" si="23"/>
        <v>54000000</v>
      </c>
      <c r="AD74" s="7">
        <f t="shared" si="24"/>
        <v>18000</v>
      </c>
      <c r="AE74" s="10">
        <f t="shared" si="25"/>
        <v>4.9946357270096659E-3</v>
      </c>
      <c r="AF74" s="11">
        <f t="shared" si="26"/>
        <v>18000</v>
      </c>
      <c r="AG74" s="10">
        <f t="shared" si="27"/>
        <v>-2.3014961806148797</v>
      </c>
      <c r="AH74" s="10">
        <f t="shared" si="28"/>
        <v>2.3014961806148797</v>
      </c>
      <c r="AI74" s="10">
        <f t="shared" si="29"/>
        <v>14.135709286104401</v>
      </c>
    </row>
    <row r="75" spans="1:35" ht="18.75" x14ac:dyDescent="0.3">
      <c r="A75" t="s">
        <v>241</v>
      </c>
      <c r="B75" t="s">
        <v>242</v>
      </c>
      <c r="C75" t="s">
        <v>243</v>
      </c>
      <c r="D75">
        <v>33.4</v>
      </c>
      <c r="F75">
        <v>0</v>
      </c>
      <c r="G75">
        <v>0</v>
      </c>
      <c r="H75">
        <v>0</v>
      </c>
      <c r="I75" s="5">
        <f t="shared" si="15"/>
        <v>0</v>
      </c>
      <c r="J75" s="6">
        <f t="shared" si="16"/>
        <v>0</v>
      </c>
      <c r="L75">
        <v>4</v>
      </c>
      <c r="M75">
        <v>2</v>
      </c>
      <c r="N75">
        <v>4</v>
      </c>
      <c r="O75" s="5">
        <f t="shared" si="17"/>
        <v>3</v>
      </c>
      <c r="P75" s="6">
        <f t="shared" si="18"/>
        <v>10</v>
      </c>
      <c r="Q75" s="7">
        <f t="shared" si="19"/>
        <v>10000</v>
      </c>
      <c r="S75" s="8">
        <v>1000</v>
      </c>
      <c r="T75" s="8">
        <v>1000</v>
      </c>
      <c r="U75" s="8">
        <v>1000</v>
      </c>
      <c r="V75" s="5">
        <f t="shared" si="20"/>
        <v>3</v>
      </c>
      <c r="W75" s="9">
        <f t="shared" si="21"/>
        <v>3000</v>
      </c>
      <c r="Y75" s="8">
        <v>18000000</v>
      </c>
      <c r="Z75" s="8">
        <v>5500000</v>
      </c>
      <c r="AA75" s="8">
        <v>30000000</v>
      </c>
      <c r="AB75" s="5">
        <f t="shared" si="22"/>
        <v>3</v>
      </c>
      <c r="AC75" s="9">
        <f t="shared" si="23"/>
        <v>53500000</v>
      </c>
      <c r="AD75" s="7">
        <f t="shared" si="24"/>
        <v>17833.333333333332</v>
      </c>
      <c r="AE75" s="10">
        <f t="shared" si="25"/>
        <v>6.5275182282297825E-2</v>
      </c>
      <c r="AF75" s="11">
        <f t="shared" si="26"/>
        <v>17833.333333333332</v>
      </c>
      <c r="AG75" s="10">
        <f t="shared" si="27"/>
        <v>-1.1852519067269933</v>
      </c>
      <c r="AH75" s="10">
        <f t="shared" si="28"/>
        <v>1.1852519067269933</v>
      </c>
      <c r="AI75" s="10">
        <f t="shared" si="29"/>
        <v>14.122288770342079</v>
      </c>
    </row>
    <row r="76" spans="1:35" ht="18.75" x14ac:dyDescent="0.3">
      <c r="A76" t="s">
        <v>244</v>
      </c>
      <c r="B76" t="s">
        <v>245</v>
      </c>
      <c r="C76" t="s">
        <v>246</v>
      </c>
      <c r="D76">
        <v>117.33</v>
      </c>
      <c r="F76">
        <v>0</v>
      </c>
      <c r="G76">
        <v>0</v>
      </c>
      <c r="H76">
        <v>0</v>
      </c>
      <c r="I76" s="5">
        <f t="shared" si="15"/>
        <v>0</v>
      </c>
      <c r="J76" s="6">
        <f t="shared" si="16"/>
        <v>0</v>
      </c>
      <c r="L76">
        <v>6</v>
      </c>
      <c r="M76">
        <v>3</v>
      </c>
      <c r="N76">
        <v>4</v>
      </c>
      <c r="O76" s="5">
        <f t="shared" si="17"/>
        <v>3</v>
      </c>
      <c r="P76" s="6">
        <f t="shared" si="18"/>
        <v>13</v>
      </c>
      <c r="Q76" s="7">
        <f t="shared" si="19"/>
        <v>10000</v>
      </c>
      <c r="S76" s="8">
        <v>1000</v>
      </c>
      <c r="T76" s="8">
        <v>1000</v>
      </c>
      <c r="U76" s="8">
        <v>1000</v>
      </c>
      <c r="V76" s="5">
        <f t="shared" si="20"/>
        <v>3</v>
      </c>
      <c r="W76" s="9">
        <f t="shared" si="21"/>
        <v>3000</v>
      </c>
      <c r="Y76" s="8">
        <v>15000000</v>
      </c>
      <c r="Z76" s="8">
        <v>24000000</v>
      </c>
      <c r="AA76" s="8">
        <v>14000000</v>
      </c>
      <c r="AB76" s="5">
        <f t="shared" si="22"/>
        <v>3</v>
      </c>
      <c r="AC76" s="9">
        <f t="shared" si="23"/>
        <v>53000000</v>
      </c>
      <c r="AD76" s="7">
        <f t="shared" si="24"/>
        <v>17666.666666666668</v>
      </c>
      <c r="AE76" s="10">
        <f t="shared" si="25"/>
        <v>5.138036214199654E-3</v>
      </c>
      <c r="AF76" s="11">
        <f t="shared" si="26"/>
        <v>17666.666666666668</v>
      </c>
      <c r="AG76" s="10">
        <f t="shared" si="27"/>
        <v>-2.2892028390397678</v>
      </c>
      <c r="AH76" s="10">
        <f t="shared" si="28"/>
        <v>2.2892028390397678</v>
      </c>
      <c r="AI76" s="10">
        <f t="shared" si="29"/>
        <v>14.108742238504131</v>
      </c>
    </row>
    <row r="77" spans="1:35" ht="18.75" x14ac:dyDescent="0.3">
      <c r="A77" t="s">
        <v>247</v>
      </c>
      <c r="B77" t="s">
        <v>248</v>
      </c>
      <c r="C77" t="s">
        <v>249</v>
      </c>
      <c r="D77">
        <v>75.36</v>
      </c>
      <c r="F77">
        <v>0</v>
      </c>
      <c r="G77">
        <v>0</v>
      </c>
      <c r="H77">
        <v>0</v>
      </c>
      <c r="I77" s="5">
        <f t="shared" si="15"/>
        <v>0</v>
      </c>
      <c r="J77" s="6">
        <f t="shared" si="16"/>
        <v>0</v>
      </c>
      <c r="L77">
        <v>5</v>
      </c>
      <c r="M77">
        <v>4</v>
      </c>
      <c r="N77">
        <v>4</v>
      </c>
      <c r="O77" s="5">
        <f t="shared" si="17"/>
        <v>3</v>
      </c>
      <c r="P77" s="6">
        <f t="shared" si="18"/>
        <v>13</v>
      </c>
      <c r="Q77" s="7">
        <f t="shared" si="19"/>
        <v>10000</v>
      </c>
      <c r="S77" s="8">
        <v>1000</v>
      </c>
      <c r="T77" s="8">
        <v>1000</v>
      </c>
      <c r="U77" s="8">
        <v>1000</v>
      </c>
      <c r="V77" s="5">
        <f t="shared" si="20"/>
        <v>3</v>
      </c>
      <c r="W77" s="9">
        <f t="shared" si="21"/>
        <v>3000</v>
      </c>
      <c r="Y77" s="8">
        <v>21000000</v>
      </c>
      <c r="Z77" s="8">
        <v>17000000</v>
      </c>
      <c r="AA77" s="8">
        <v>15000000</v>
      </c>
      <c r="AB77" s="5">
        <f t="shared" si="22"/>
        <v>3</v>
      </c>
      <c r="AC77" s="9">
        <f t="shared" si="23"/>
        <v>53000000</v>
      </c>
      <c r="AD77" s="7">
        <f t="shared" si="24"/>
        <v>17666.666666666668</v>
      </c>
      <c r="AE77" s="10">
        <f t="shared" si="25"/>
        <v>5.5864540909197034E-4</v>
      </c>
      <c r="AF77" s="11">
        <f t="shared" si="26"/>
        <v>17666.666666666668</v>
      </c>
      <c r="AG77" s="10">
        <f t="shared" si="27"/>
        <v>-3.2528637658842996</v>
      </c>
      <c r="AH77" s="10">
        <f t="shared" si="28"/>
        <v>3.2528637658842996</v>
      </c>
      <c r="AI77" s="10">
        <f t="shared" si="29"/>
        <v>14.108742238504131</v>
      </c>
    </row>
    <row r="78" spans="1:35" ht="18.75" x14ac:dyDescent="0.3">
      <c r="A78" t="s">
        <v>250</v>
      </c>
      <c r="B78" t="s">
        <v>251</v>
      </c>
      <c r="C78" t="s">
        <v>252</v>
      </c>
      <c r="D78">
        <v>105.77</v>
      </c>
      <c r="F78">
        <v>0</v>
      </c>
      <c r="G78">
        <v>0</v>
      </c>
      <c r="H78">
        <v>0</v>
      </c>
      <c r="I78" s="5">
        <f t="shared" si="15"/>
        <v>0</v>
      </c>
      <c r="J78" s="6">
        <f t="shared" si="16"/>
        <v>0</v>
      </c>
      <c r="L78">
        <v>5</v>
      </c>
      <c r="M78">
        <v>5</v>
      </c>
      <c r="N78">
        <v>5</v>
      </c>
      <c r="O78" s="5">
        <f t="shared" si="17"/>
        <v>3</v>
      </c>
      <c r="P78" s="6">
        <f t="shared" si="18"/>
        <v>15</v>
      </c>
      <c r="Q78" s="7">
        <f t="shared" si="19"/>
        <v>10000</v>
      </c>
      <c r="S78" s="8">
        <v>1000</v>
      </c>
      <c r="T78" s="8">
        <v>1000</v>
      </c>
      <c r="U78" s="8">
        <v>1000</v>
      </c>
      <c r="V78" s="5">
        <f t="shared" si="20"/>
        <v>3</v>
      </c>
      <c r="W78" s="9">
        <f t="shared" si="21"/>
        <v>3000</v>
      </c>
      <c r="Y78" s="8">
        <v>11000000</v>
      </c>
      <c r="Z78" s="8">
        <v>29000000</v>
      </c>
      <c r="AA78" s="8">
        <v>9200000</v>
      </c>
      <c r="AB78" s="5">
        <f t="shared" si="22"/>
        <v>3</v>
      </c>
      <c r="AC78" s="9">
        <f t="shared" si="23"/>
        <v>49200000</v>
      </c>
      <c r="AD78" s="7">
        <f t="shared" si="24"/>
        <v>16400</v>
      </c>
      <c r="AE78" s="10">
        <f t="shared" si="25"/>
        <v>6.0415503347440294E-2</v>
      </c>
      <c r="AF78" s="11">
        <f t="shared" si="26"/>
        <v>16400</v>
      </c>
      <c r="AG78" s="10">
        <f t="shared" si="27"/>
        <v>-1.2188516018708622</v>
      </c>
      <c r="AH78" s="10">
        <f t="shared" si="28"/>
        <v>1.2188516018708622</v>
      </c>
      <c r="AI78" s="10">
        <f t="shared" si="29"/>
        <v>14.001408194392809</v>
      </c>
    </row>
    <row r="79" spans="1:35" ht="18.75" x14ac:dyDescent="0.3">
      <c r="A79" t="s">
        <v>253</v>
      </c>
      <c r="B79" t="s">
        <v>254</v>
      </c>
      <c r="C79" t="s">
        <v>255</v>
      </c>
      <c r="D79">
        <v>276.37</v>
      </c>
      <c r="F79">
        <v>0</v>
      </c>
      <c r="G79">
        <v>0</v>
      </c>
      <c r="H79">
        <v>0</v>
      </c>
      <c r="I79" s="5">
        <f t="shared" si="15"/>
        <v>0</v>
      </c>
      <c r="J79" s="6">
        <f t="shared" si="16"/>
        <v>0</v>
      </c>
      <c r="L79">
        <v>4</v>
      </c>
      <c r="M79">
        <v>3</v>
      </c>
      <c r="N79">
        <v>2</v>
      </c>
      <c r="O79" s="5">
        <f t="shared" si="17"/>
        <v>3</v>
      </c>
      <c r="P79" s="6">
        <f t="shared" si="18"/>
        <v>9</v>
      </c>
      <c r="Q79" s="7">
        <f t="shared" si="19"/>
        <v>10000</v>
      </c>
      <c r="S79" s="8">
        <v>1000</v>
      </c>
      <c r="T79" s="8">
        <v>1000</v>
      </c>
      <c r="U79" s="8">
        <v>1000</v>
      </c>
      <c r="V79" s="5">
        <f t="shared" si="20"/>
        <v>3</v>
      </c>
      <c r="W79" s="9">
        <f t="shared" si="21"/>
        <v>3000</v>
      </c>
      <c r="Y79" s="8">
        <v>20000000</v>
      </c>
      <c r="Z79" s="8">
        <v>16000000</v>
      </c>
      <c r="AA79" s="8">
        <v>12000000</v>
      </c>
      <c r="AB79" s="5">
        <f t="shared" si="22"/>
        <v>3</v>
      </c>
      <c r="AC79" s="9">
        <f t="shared" si="23"/>
        <v>48000000</v>
      </c>
      <c r="AD79" s="7">
        <f t="shared" si="24"/>
        <v>16000</v>
      </c>
      <c r="AE79" s="10">
        <f t="shared" si="25"/>
        <v>2.2789593391858471E-3</v>
      </c>
      <c r="AF79" s="11">
        <f t="shared" si="26"/>
        <v>16000</v>
      </c>
      <c r="AG79" s="10">
        <f t="shared" si="27"/>
        <v>-2.6422634233605407</v>
      </c>
      <c r="AH79" s="10">
        <f t="shared" si="28"/>
        <v>2.6422634233605407</v>
      </c>
      <c r="AI79" s="10">
        <f t="shared" si="29"/>
        <v>13.965784284662087</v>
      </c>
    </row>
    <row r="80" spans="1:35" ht="18.75" x14ac:dyDescent="0.3">
      <c r="A80" t="s">
        <v>256</v>
      </c>
      <c r="B80" t="s">
        <v>257</v>
      </c>
      <c r="C80" t="s">
        <v>258</v>
      </c>
      <c r="D80">
        <v>66.08</v>
      </c>
      <c r="F80">
        <v>0</v>
      </c>
      <c r="G80">
        <v>0</v>
      </c>
      <c r="H80">
        <v>0</v>
      </c>
      <c r="I80" s="5">
        <f t="shared" si="15"/>
        <v>0</v>
      </c>
      <c r="J80" s="6">
        <f t="shared" si="16"/>
        <v>0</v>
      </c>
      <c r="L80">
        <v>4</v>
      </c>
      <c r="M80">
        <v>2</v>
      </c>
      <c r="N80">
        <v>3</v>
      </c>
      <c r="O80" s="5">
        <f t="shared" si="17"/>
        <v>3</v>
      </c>
      <c r="P80" s="6">
        <f t="shared" si="18"/>
        <v>9</v>
      </c>
      <c r="Q80" s="7">
        <f t="shared" si="19"/>
        <v>10000</v>
      </c>
      <c r="S80" s="8">
        <v>1000</v>
      </c>
      <c r="T80" s="8">
        <v>1000</v>
      </c>
      <c r="U80" s="8">
        <v>1000</v>
      </c>
      <c r="V80" s="5">
        <f t="shared" si="20"/>
        <v>3</v>
      </c>
      <c r="W80" s="9">
        <f t="shared" si="21"/>
        <v>3000</v>
      </c>
      <c r="Y80" s="8">
        <v>19000000</v>
      </c>
      <c r="Z80" s="8">
        <v>9900000</v>
      </c>
      <c r="AA80" s="8">
        <v>19000000</v>
      </c>
      <c r="AB80" s="5">
        <f t="shared" si="22"/>
        <v>3</v>
      </c>
      <c r="AC80" s="9">
        <f t="shared" si="23"/>
        <v>47900000</v>
      </c>
      <c r="AD80" s="7">
        <f t="shared" si="24"/>
        <v>15966.666666666666</v>
      </c>
      <c r="AE80" s="10">
        <f t="shared" si="25"/>
        <v>6.2400286282540199E-3</v>
      </c>
      <c r="AF80" s="11">
        <f t="shared" si="26"/>
        <v>15966.666666666666</v>
      </c>
      <c r="AG80" s="10">
        <f t="shared" si="27"/>
        <v>-2.2048134178393344</v>
      </c>
      <c r="AH80" s="10">
        <f t="shared" si="28"/>
        <v>2.2048134178393344</v>
      </c>
      <c r="AI80" s="10">
        <f t="shared" si="29"/>
        <v>13.962775534789751</v>
      </c>
    </row>
    <row r="81" spans="1:35" ht="18.75" x14ac:dyDescent="0.3">
      <c r="A81" t="s">
        <v>259</v>
      </c>
      <c r="B81" t="s">
        <v>260</v>
      </c>
      <c r="C81" t="s">
        <v>261</v>
      </c>
      <c r="D81">
        <v>66.010000000000005</v>
      </c>
      <c r="F81">
        <v>0</v>
      </c>
      <c r="G81">
        <v>0</v>
      </c>
      <c r="H81">
        <v>0</v>
      </c>
      <c r="I81" s="5">
        <f t="shared" si="15"/>
        <v>0</v>
      </c>
      <c r="J81" s="6">
        <f t="shared" si="16"/>
        <v>0</v>
      </c>
      <c r="L81">
        <v>4</v>
      </c>
      <c r="M81">
        <v>4</v>
      </c>
      <c r="N81">
        <v>5</v>
      </c>
      <c r="O81" s="5">
        <f t="shared" si="17"/>
        <v>3</v>
      </c>
      <c r="P81" s="6">
        <f t="shared" si="18"/>
        <v>13</v>
      </c>
      <c r="Q81" s="7">
        <f t="shared" si="19"/>
        <v>10000</v>
      </c>
      <c r="S81" s="8">
        <v>1000</v>
      </c>
      <c r="T81" s="8">
        <v>1000</v>
      </c>
      <c r="U81" s="8">
        <v>1000</v>
      </c>
      <c r="V81" s="5">
        <f t="shared" si="20"/>
        <v>3</v>
      </c>
      <c r="W81" s="9">
        <f t="shared" si="21"/>
        <v>3000</v>
      </c>
      <c r="Y81" s="8">
        <v>12000000</v>
      </c>
      <c r="Z81" s="8">
        <v>17000000</v>
      </c>
      <c r="AA81" s="8">
        <v>17000000</v>
      </c>
      <c r="AB81" s="5">
        <f t="shared" si="22"/>
        <v>3</v>
      </c>
      <c r="AC81" s="9">
        <f t="shared" si="23"/>
        <v>46000000</v>
      </c>
      <c r="AD81" s="7">
        <f t="shared" si="24"/>
        <v>15333.333333333334</v>
      </c>
      <c r="AE81" s="10">
        <f t="shared" si="25"/>
        <v>7.7562761551837247E-4</v>
      </c>
      <c r="AF81" s="11">
        <f t="shared" si="26"/>
        <v>15333.333333333334</v>
      </c>
      <c r="AG81" s="10">
        <f t="shared" si="27"/>
        <v>-3.1103467366565907</v>
      </c>
      <c r="AH81" s="10">
        <f t="shared" si="28"/>
        <v>3.1103467366565907</v>
      </c>
      <c r="AI81" s="10">
        <f t="shared" si="29"/>
        <v>13.904383739997945</v>
      </c>
    </row>
    <row r="82" spans="1:35" ht="18.75" x14ac:dyDescent="0.3">
      <c r="A82" t="s">
        <v>262</v>
      </c>
      <c r="B82" t="s">
        <v>263</v>
      </c>
      <c r="C82" t="s">
        <v>264</v>
      </c>
      <c r="D82">
        <v>83.6</v>
      </c>
      <c r="F82">
        <v>0</v>
      </c>
      <c r="G82">
        <v>0</v>
      </c>
      <c r="H82">
        <v>0</v>
      </c>
      <c r="I82" s="5">
        <f t="shared" si="15"/>
        <v>0</v>
      </c>
      <c r="J82" s="6">
        <f t="shared" si="16"/>
        <v>0</v>
      </c>
      <c r="L82">
        <v>2</v>
      </c>
      <c r="M82">
        <v>3</v>
      </c>
      <c r="N82">
        <v>4</v>
      </c>
      <c r="O82" s="5">
        <f t="shared" si="17"/>
        <v>3</v>
      </c>
      <c r="P82" s="6">
        <f t="shared" si="18"/>
        <v>9</v>
      </c>
      <c r="Q82" s="7">
        <f t="shared" si="19"/>
        <v>10000</v>
      </c>
      <c r="S82" s="8">
        <v>1000</v>
      </c>
      <c r="T82" s="8">
        <v>1000</v>
      </c>
      <c r="U82" s="8">
        <v>1000</v>
      </c>
      <c r="V82" s="5">
        <f t="shared" si="20"/>
        <v>3</v>
      </c>
      <c r="W82" s="9">
        <f t="shared" si="21"/>
        <v>3000</v>
      </c>
      <c r="Y82" s="8">
        <v>14000000</v>
      </c>
      <c r="Z82" s="8">
        <v>13000000</v>
      </c>
      <c r="AA82" s="8">
        <v>19000000</v>
      </c>
      <c r="AB82" s="5">
        <f t="shared" si="22"/>
        <v>3</v>
      </c>
      <c r="AC82" s="9">
        <f t="shared" si="23"/>
        <v>46000000</v>
      </c>
      <c r="AD82" s="7">
        <f t="shared" si="24"/>
        <v>15333.333333333334</v>
      </c>
      <c r="AE82" s="10">
        <f t="shared" si="25"/>
        <v>1.1713367022375312E-3</v>
      </c>
      <c r="AF82" s="11">
        <f t="shared" si="26"/>
        <v>15333.333333333334</v>
      </c>
      <c r="AG82" s="10">
        <f t="shared" si="27"/>
        <v>-2.9313182484758111</v>
      </c>
      <c r="AH82" s="10">
        <f t="shared" si="28"/>
        <v>2.9313182484758111</v>
      </c>
      <c r="AI82" s="10">
        <f t="shared" si="29"/>
        <v>13.904383739997945</v>
      </c>
    </row>
    <row r="83" spans="1:35" ht="18.75" x14ac:dyDescent="0.3">
      <c r="A83" t="s">
        <v>265</v>
      </c>
      <c r="B83" t="s">
        <v>266</v>
      </c>
      <c r="C83" t="s">
        <v>267</v>
      </c>
      <c r="D83">
        <v>104.49</v>
      </c>
      <c r="F83">
        <v>0</v>
      </c>
      <c r="G83">
        <v>0</v>
      </c>
      <c r="H83">
        <v>0</v>
      </c>
      <c r="I83" s="5">
        <f t="shared" si="15"/>
        <v>0</v>
      </c>
      <c r="J83" s="6">
        <f t="shared" si="16"/>
        <v>0</v>
      </c>
      <c r="L83">
        <v>5</v>
      </c>
      <c r="M83">
        <v>6</v>
      </c>
      <c r="N83">
        <v>7</v>
      </c>
      <c r="O83" s="5">
        <f t="shared" si="17"/>
        <v>3</v>
      </c>
      <c r="P83" s="6">
        <f t="shared" si="18"/>
        <v>18</v>
      </c>
      <c r="Q83" s="7">
        <f t="shared" si="19"/>
        <v>10000</v>
      </c>
      <c r="S83" s="8">
        <v>1000</v>
      </c>
      <c r="T83" s="8">
        <v>1000</v>
      </c>
      <c r="U83" s="8">
        <v>1000</v>
      </c>
      <c r="V83" s="5">
        <f t="shared" si="20"/>
        <v>3</v>
      </c>
      <c r="W83" s="9">
        <f t="shared" si="21"/>
        <v>3000</v>
      </c>
      <c r="Y83" s="8">
        <v>8200000</v>
      </c>
      <c r="Z83" s="8">
        <v>19000000</v>
      </c>
      <c r="AA83" s="8">
        <v>17000000</v>
      </c>
      <c r="AB83" s="5">
        <f t="shared" si="22"/>
        <v>3</v>
      </c>
      <c r="AC83" s="9">
        <f t="shared" si="23"/>
        <v>44200000</v>
      </c>
      <c r="AD83" s="7">
        <f t="shared" si="24"/>
        <v>14733.333333333334</v>
      </c>
      <c r="AE83" s="10">
        <f t="shared" si="25"/>
        <v>1.1324594526430596E-2</v>
      </c>
      <c r="AF83" s="11">
        <f t="shared" si="26"/>
        <v>14733.333333333334</v>
      </c>
      <c r="AG83" s="10">
        <f t="shared" si="27"/>
        <v>-1.9459773388150179</v>
      </c>
      <c r="AH83" s="10">
        <f t="shared" si="28"/>
        <v>1.9459773388150179</v>
      </c>
      <c r="AI83" s="10">
        <f t="shared" si="29"/>
        <v>13.846796248445001</v>
      </c>
    </row>
    <row r="84" spans="1:35" ht="18.75" x14ac:dyDescent="0.3">
      <c r="A84" t="s">
        <v>268</v>
      </c>
      <c r="B84" t="s">
        <v>269</v>
      </c>
      <c r="C84" t="s">
        <v>270</v>
      </c>
      <c r="D84">
        <v>115.66</v>
      </c>
      <c r="F84">
        <v>0</v>
      </c>
      <c r="G84">
        <v>0</v>
      </c>
      <c r="H84">
        <v>0</v>
      </c>
      <c r="I84" s="5">
        <f t="shared" si="15"/>
        <v>0</v>
      </c>
      <c r="J84" s="6">
        <f t="shared" si="16"/>
        <v>0</v>
      </c>
      <c r="L84">
        <v>9</v>
      </c>
      <c r="M84">
        <v>6</v>
      </c>
      <c r="N84">
        <v>6</v>
      </c>
      <c r="O84" s="5">
        <f t="shared" si="17"/>
        <v>3</v>
      </c>
      <c r="P84" s="6">
        <f t="shared" si="18"/>
        <v>21</v>
      </c>
      <c r="Q84" s="7">
        <f t="shared" si="19"/>
        <v>10000</v>
      </c>
      <c r="S84" s="8">
        <v>1000</v>
      </c>
      <c r="T84" s="8">
        <v>1000</v>
      </c>
      <c r="U84" s="8">
        <v>1000</v>
      </c>
      <c r="V84" s="5">
        <f t="shared" si="20"/>
        <v>3</v>
      </c>
      <c r="W84" s="9">
        <f t="shared" si="21"/>
        <v>3000</v>
      </c>
      <c r="Y84" s="8">
        <v>18000000</v>
      </c>
      <c r="Z84" s="8">
        <v>15000000</v>
      </c>
      <c r="AA84" s="8">
        <v>10000000</v>
      </c>
      <c r="AB84" s="5">
        <f t="shared" si="22"/>
        <v>3</v>
      </c>
      <c r="AC84" s="9">
        <f t="shared" si="23"/>
        <v>43000000</v>
      </c>
      <c r="AD84" s="7">
        <f t="shared" si="24"/>
        <v>14333.333333333334</v>
      </c>
      <c r="AE84" s="10">
        <f t="shared" si="25"/>
        <v>3.562049849999087E-3</v>
      </c>
      <c r="AF84" s="11">
        <f t="shared" si="26"/>
        <v>14333.333333333334</v>
      </c>
      <c r="AG84" s="10">
        <f t="shared" si="27"/>
        <v>-2.4483000069873078</v>
      </c>
      <c r="AH84" s="10">
        <f t="shared" si="28"/>
        <v>2.4483000069873078</v>
      </c>
      <c r="AI84" s="10">
        <f t="shared" si="29"/>
        <v>13.807086538643029</v>
      </c>
    </row>
    <row r="85" spans="1:35" ht="18.75" x14ac:dyDescent="0.3">
      <c r="A85" t="s">
        <v>271</v>
      </c>
      <c r="B85" t="s">
        <v>272</v>
      </c>
      <c r="C85" t="s">
        <v>273</v>
      </c>
      <c r="D85">
        <v>108.51</v>
      </c>
      <c r="F85">
        <v>0</v>
      </c>
      <c r="G85">
        <v>0</v>
      </c>
      <c r="H85">
        <v>0</v>
      </c>
      <c r="I85" s="5">
        <f t="shared" si="15"/>
        <v>0</v>
      </c>
      <c r="J85" s="6">
        <f t="shared" si="16"/>
        <v>0</v>
      </c>
      <c r="L85">
        <v>5</v>
      </c>
      <c r="M85">
        <v>6</v>
      </c>
      <c r="N85">
        <v>4</v>
      </c>
      <c r="O85" s="5">
        <f t="shared" si="17"/>
        <v>3</v>
      </c>
      <c r="P85" s="6">
        <f t="shared" si="18"/>
        <v>15</v>
      </c>
      <c r="Q85" s="7">
        <f t="shared" si="19"/>
        <v>10000</v>
      </c>
      <c r="S85" s="8">
        <v>1000</v>
      </c>
      <c r="T85" s="8">
        <v>1000</v>
      </c>
      <c r="U85" s="8">
        <v>1000</v>
      </c>
      <c r="V85" s="5">
        <f t="shared" si="20"/>
        <v>3</v>
      </c>
      <c r="W85" s="9">
        <f t="shared" si="21"/>
        <v>3000</v>
      </c>
      <c r="Y85" s="8">
        <v>13000000</v>
      </c>
      <c r="Z85" s="8">
        <v>17000000</v>
      </c>
      <c r="AA85" s="8">
        <v>13000000</v>
      </c>
      <c r="AB85" s="5">
        <f t="shared" si="22"/>
        <v>3</v>
      </c>
      <c r="AC85" s="9">
        <f t="shared" si="23"/>
        <v>43000000</v>
      </c>
      <c r="AD85" s="7">
        <f t="shared" si="24"/>
        <v>14333.333333333334</v>
      </c>
      <c r="AE85" s="10">
        <f t="shared" si="25"/>
        <v>4.2460746692128589E-4</v>
      </c>
      <c r="AF85" s="11">
        <f t="shared" si="26"/>
        <v>14333.333333333334</v>
      </c>
      <c r="AG85" s="10">
        <f t="shared" si="27"/>
        <v>-3.3720123728308828</v>
      </c>
      <c r="AH85" s="10">
        <f t="shared" si="28"/>
        <v>3.3720123728308828</v>
      </c>
      <c r="AI85" s="10">
        <f t="shared" si="29"/>
        <v>13.807086538643029</v>
      </c>
    </row>
    <row r="86" spans="1:35" ht="18.75" x14ac:dyDescent="0.3">
      <c r="A86" t="s">
        <v>274</v>
      </c>
      <c r="B86" t="s">
        <v>275</v>
      </c>
      <c r="C86" t="s">
        <v>276</v>
      </c>
      <c r="D86">
        <v>75.430000000000007</v>
      </c>
      <c r="F86">
        <v>0</v>
      </c>
      <c r="G86">
        <v>0</v>
      </c>
      <c r="H86">
        <v>0</v>
      </c>
      <c r="I86" s="5">
        <f t="shared" si="15"/>
        <v>0</v>
      </c>
      <c r="J86" s="6">
        <f t="shared" si="16"/>
        <v>0</v>
      </c>
      <c r="L86">
        <v>7</v>
      </c>
      <c r="M86">
        <v>3</v>
      </c>
      <c r="N86">
        <v>3</v>
      </c>
      <c r="O86" s="5">
        <f t="shared" si="17"/>
        <v>3</v>
      </c>
      <c r="P86" s="6">
        <f t="shared" si="18"/>
        <v>13</v>
      </c>
      <c r="Q86" s="7">
        <f t="shared" si="19"/>
        <v>10000</v>
      </c>
      <c r="S86" s="8">
        <v>1000</v>
      </c>
      <c r="T86" s="8">
        <v>1000</v>
      </c>
      <c r="U86" s="8">
        <v>1000</v>
      </c>
      <c r="V86" s="5">
        <f t="shared" si="20"/>
        <v>3</v>
      </c>
      <c r="W86" s="9">
        <f t="shared" si="21"/>
        <v>3000</v>
      </c>
      <c r="Y86" s="8">
        <v>22000000</v>
      </c>
      <c r="Z86" s="8">
        <v>9900000</v>
      </c>
      <c r="AA86" s="8">
        <v>11000000</v>
      </c>
      <c r="AB86" s="5">
        <f t="shared" si="22"/>
        <v>3</v>
      </c>
      <c r="AC86" s="9">
        <f t="shared" si="23"/>
        <v>42900000</v>
      </c>
      <c r="AD86" s="7">
        <f t="shared" si="24"/>
        <v>14300</v>
      </c>
      <c r="AE86" s="10">
        <f t="shared" si="25"/>
        <v>2.0808876321938903E-2</v>
      </c>
      <c r="AF86" s="11">
        <f t="shared" si="26"/>
        <v>14300</v>
      </c>
      <c r="AG86" s="10">
        <f t="shared" si="27"/>
        <v>-1.6817513710309158</v>
      </c>
      <c r="AH86" s="10">
        <f t="shared" si="28"/>
        <v>1.6817513710309158</v>
      </c>
      <c r="AI86" s="10">
        <f t="shared" si="29"/>
        <v>13.803727526553114</v>
      </c>
    </row>
    <row r="87" spans="1:35" ht="18.75" x14ac:dyDescent="0.3">
      <c r="A87" t="s">
        <v>277</v>
      </c>
      <c r="B87" t="s">
        <v>278</v>
      </c>
      <c r="C87" t="s">
        <v>279</v>
      </c>
      <c r="D87">
        <v>20.67</v>
      </c>
      <c r="F87">
        <v>0</v>
      </c>
      <c r="G87">
        <v>0</v>
      </c>
      <c r="H87">
        <v>0</v>
      </c>
      <c r="I87" s="5">
        <f t="shared" si="15"/>
        <v>0</v>
      </c>
      <c r="J87" s="6">
        <f t="shared" si="16"/>
        <v>0</v>
      </c>
      <c r="L87">
        <v>5</v>
      </c>
      <c r="M87">
        <v>1</v>
      </c>
      <c r="N87">
        <v>4</v>
      </c>
      <c r="O87" s="5">
        <f t="shared" si="17"/>
        <v>3</v>
      </c>
      <c r="P87" s="6">
        <f t="shared" si="18"/>
        <v>10</v>
      </c>
      <c r="Q87" s="7">
        <f t="shared" si="19"/>
        <v>10000</v>
      </c>
      <c r="S87" s="8">
        <v>1000</v>
      </c>
      <c r="T87" s="8">
        <v>1000</v>
      </c>
      <c r="U87" s="8">
        <v>1000</v>
      </c>
      <c r="V87" s="5">
        <f t="shared" si="20"/>
        <v>3</v>
      </c>
      <c r="W87" s="9">
        <f t="shared" si="21"/>
        <v>3000</v>
      </c>
      <c r="Y87" s="8">
        <v>18000000</v>
      </c>
      <c r="Z87" s="8">
        <v>2100000</v>
      </c>
      <c r="AA87" s="8">
        <v>21000000</v>
      </c>
      <c r="AB87" s="5">
        <f t="shared" si="22"/>
        <v>3</v>
      </c>
      <c r="AC87" s="9">
        <f t="shared" si="23"/>
        <v>41100000</v>
      </c>
      <c r="AD87" s="7">
        <f t="shared" si="24"/>
        <v>13700</v>
      </c>
      <c r="AE87" s="10">
        <f t="shared" si="25"/>
        <v>7.9726584908809725E-2</v>
      </c>
      <c r="AF87" s="11">
        <f t="shared" si="26"/>
        <v>13700</v>
      </c>
      <c r="AG87" s="10">
        <f t="shared" si="27"/>
        <v>-1.0983968385282932</v>
      </c>
      <c r="AH87" s="10">
        <f t="shared" si="28"/>
        <v>1.0983968385282932</v>
      </c>
      <c r="AI87" s="10">
        <f t="shared" si="29"/>
        <v>13.741888272735251</v>
      </c>
    </row>
    <row r="88" spans="1:35" ht="18.75" x14ac:dyDescent="0.3">
      <c r="A88" t="s">
        <v>280</v>
      </c>
      <c r="B88" t="s">
        <v>281</v>
      </c>
      <c r="C88" t="s">
        <v>282</v>
      </c>
      <c r="D88">
        <v>43.37</v>
      </c>
      <c r="F88">
        <v>0</v>
      </c>
      <c r="G88">
        <v>0</v>
      </c>
      <c r="H88">
        <v>0</v>
      </c>
      <c r="I88" s="5">
        <f t="shared" si="15"/>
        <v>0</v>
      </c>
      <c r="J88" s="6">
        <f t="shared" si="16"/>
        <v>0</v>
      </c>
      <c r="L88">
        <v>5</v>
      </c>
      <c r="M88">
        <v>4</v>
      </c>
      <c r="N88">
        <v>5</v>
      </c>
      <c r="O88" s="5">
        <f t="shared" si="17"/>
        <v>3</v>
      </c>
      <c r="P88" s="6">
        <f t="shared" si="18"/>
        <v>14</v>
      </c>
      <c r="Q88" s="7">
        <f t="shared" si="19"/>
        <v>10000</v>
      </c>
      <c r="S88" s="8">
        <v>1000</v>
      </c>
      <c r="T88" s="8">
        <v>1000</v>
      </c>
      <c r="U88" s="8">
        <v>1000</v>
      </c>
      <c r="V88" s="5">
        <f t="shared" si="20"/>
        <v>3</v>
      </c>
      <c r="W88" s="9">
        <f t="shared" si="21"/>
        <v>3000</v>
      </c>
      <c r="Y88" s="8">
        <v>13000000</v>
      </c>
      <c r="Z88" s="8">
        <v>16000000</v>
      </c>
      <c r="AA88" s="8">
        <v>12000000</v>
      </c>
      <c r="AB88" s="5">
        <f t="shared" si="22"/>
        <v>3</v>
      </c>
      <c r="AC88" s="9">
        <f t="shared" si="23"/>
        <v>41000000</v>
      </c>
      <c r="AD88" s="7">
        <f t="shared" si="24"/>
        <v>13666.666666666666</v>
      </c>
      <c r="AE88" s="10">
        <f t="shared" si="25"/>
        <v>3.4116229757184786E-4</v>
      </c>
      <c r="AF88" s="11">
        <f t="shared" si="26"/>
        <v>13666.666666666666</v>
      </c>
      <c r="AG88" s="10">
        <f t="shared" si="27"/>
        <v>-3.4670389694776227</v>
      </c>
      <c r="AH88" s="10">
        <f t="shared" si="28"/>
        <v>3.4670389694776227</v>
      </c>
      <c r="AI88" s="10">
        <f t="shared" si="29"/>
        <v>13.738373788559015</v>
      </c>
    </row>
    <row r="89" spans="1:35" ht="18.75" x14ac:dyDescent="0.3">
      <c r="A89" t="s">
        <v>283</v>
      </c>
      <c r="B89" t="s">
        <v>284</v>
      </c>
      <c r="C89" t="s">
        <v>285</v>
      </c>
      <c r="D89">
        <v>33.229999999999997</v>
      </c>
      <c r="F89">
        <v>0</v>
      </c>
      <c r="G89">
        <v>0</v>
      </c>
      <c r="H89">
        <v>0</v>
      </c>
      <c r="I89" s="5">
        <f t="shared" si="15"/>
        <v>0</v>
      </c>
      <c r="J89" s="6">
        <f t="shared" si="16"/>
        <v>0</v>
      </c>
      <c r="L89">
        <v>3</v>
      </c>
      <c r="M89">
        <v>4</v>
      </c>
      <c r="N89">
        <v>2</v>
      </c>
      <c r="O89" s="5">
        <f t="shared" si="17"/>
        <v>3</v>
      </c>
      <c r="P89" s="6">
        <f t="shared" si="18"/>
        <v>9</v>
      </c>
      <c r="Q89" s="7">
        <f t="shared" si="19"/>
        <v>10000</v>
      </c>
      <c r="S89" s="8">
        <v>1000</v>
      </c>
      <c r="T89" s="8">
        <v>1000</v>
      </c>
      <c r="U89" s="8">
        <v>1000</v>
      </c>
      <c r="V89" s="5">
        <f t="shared" si="20"/>
        <v>3</v>
      </c>
      <c r="W89" s="9">
        <f t="shared" si="21"/>
        <v>3000</v>
      </c>
      <c r="Y89" s="8">
        <v>11000000</v>
      </c>
      <c r="Z89" s="8">
        <v>20000000</v>
      </c>
      <c r="AA89" s="8">
        <v>7200000</v>
      </c>
      <c r="AB89" s="5">
        <f t="shared" si="22"/>
        <v>3</v>
      </c>
      <c r="AC89" s="9">
        <f t="shared" si="23"/>
        <v>38200000</v>
      </c>
      <c r="AD89" s="7">
        <f t="shared" si="24"/>
        <v>12733.333333333334</v>
      </c>
      <c r="AE89" s="10">
        <f t="shared" si="25"/>
        <v>2.8443169490546046E-2</v>
      </c>
      <c r="AF89" s="11">
        <f t="shared" si="26"/>
        <v>12733.333333333334</v>
      </c>
      <c r="AG89" s="10">
        <f t="shared" si="27"/>
        <v>-1.5460220107707232</v>
      </c>
      <c r="AH89" s="10">
        <f t="shared" si="28"/>
        <v>1.5460220107707232</v>
      </c>
      <c r="AI89" s="10">
        <f t="shared" si="29"/>
        <v>13.636322517089317</v>
      </c>
    </row>
    <row r="90" spans="1:35" ht="18.75" x14ac:dyDescent="0.3">
      <c r="A90" t="s">
        <v>286</v>
      </c>
      <c r="B90" t="s">
        <v>287</v>
      </c>
      <c r="C90" t="s">
        <v>288</v>
      </c>
      <c r="D90">
        <v>105.28</v>
      </c>
      <c r="F90">
        <v>0</v>
      </c>
      <c r="G90">
        <v>0</v>
      </c>
      <c r="H90">
        <v>0</v>
      </c>
      <c r="I90" s="5">
        <f t="shared" si="15"/>
        <v>0</v>
      </c>
      <c r="J90" s="6">
        <f t="shared" si="16"/>
        <v>0</v>
      </c>
      <c r="L90">
        <v>5</v>
      </c>
      <c r="M90">
        <v>3</v>
      </c>
      <c r="N90">
        <v>2</v>
      </c>
      <c r="O90" s="5">
        <f t="shared" si="17"/>
        <v>3</v>
      </c>
      <c r="P90" s="6">
        <f t="shared" si="18"/>
        <v>10</v>
      </c>
      <c r="Q90" s="7">
        <f t="shared" si="19"/>
        <v>10000</v>
      </c>
      <c r="S90" s="8">
        <v>1000</v>
      </c>
      <c r="T90" s="8">
        <v>1000</v>
      </c>
      <c r="U90" s="8">
        <v>1000</v>
      </c>
      <c r="V90" s="5">
        <f t="shared" si="20"/>
        <v>3</v>
      </c>
      <c r="W90" s="9">
        <f t="shared" si="21"/>
        <v>3000</v>
      </c>
      <c r="Y90" s="8">
        <v>7600000</v>
      </c>
      <c r="Z90" s="8">
        <v>17000000</v>
      </c>
      <c r="AA90" s="8">
        <v>12000000</v>
      </c>
      <c r="AB90" s="5">
        <f t="shared" si="22"/>
        <v>3</v>
      </c>
      <c r="AC90" s="9">
        <f t="shared" si="23"/>
        <v>36600000</v>
      </c>
      <c r="AD90" s="7">
        <f t="shared" si="24"/>
        <v>12200</v>
      </c>
      <c r="AE90" s="10">
        <f t="shared" si="25"/>
        <v>1.0884561182256423E-2</v>
      </c>
      <c r="AF90" s="11">
        <f t="shared" si="26"/>
        <v>12200</v>
      </c>
      <c r="AG90" s="10">
        <f t="shared" si="27"/>
        <v>-1.9631890751177092</v>
      </c>
      <c r="AH90" s="10">
        <f t="shared" si="28"/>
        <v>1.9631890751177092</v>
      </c>
      <c r="AI90" s="10">
        <f t="shared" si="29"/>
        <v>13.574593527337612</v>
      </c>
    </row>
    <row r="91" spans="1:35" ht="18.75" x14ac:dyDescent="0.3">
      <c r="A91" t="s">
        <v>289</v>
      </c>
      <c r="B91" t="s">
        <v>290</v>
      </c>
      <c r="C91" t="s">
        <v>291</v>
      </c>
      <c r="D91">
        <v>59.02</v>
      </c>
      <c r="F91">
        <v>0</v>
      </c>
      <c r="G91">
        <v>0</v>
      </c>
      <c r="H91">
        <v>0</v>
      </c>
      <c r="I91" s="5">
        <f t="shared" si="15"/>
        <v>0</v>
      </c>
      <c r="J91" s="6">
        <f t="shared" si="16"/>
        <v>0</v>
      </c>
      <c r="L91">
        <v>5</v>
      </c>
      <c r="M91">
        <v>4</v>
      </c>
      <c r="N91">
        <v>4</v>
      </c>
      <c r="O91" s="5">
        <f t="shared" si="17"/>
        <v>3</v>
      </c>
      <c r="P91" s="6">
        <f t="shared" si="18"/>
        <v>13</v>
      </c>
      <c r="Q91" s="7">
        <f t="shared" si="19"/>
        <v>10000</v>
      </c>
      <c r="S91" s="8">
        <v>1000</v>
      </c>
      <c r="T91" s="8">
        <v>1000</v>
      </c>
      <c r="U91" s="8">
        <v>1000</v>
      </c>
      <c r="V91" s="5">
        <f t="shared" si="20"/>
        <v>3</v>
      </c>
      <c r="W91" s="9">
        <f t="shared" si="21"/>
        <v>3000</v>
      </c>
      <c r="Y91" s="8">
        <v>8500000</v>
      </c>
      <c r="Z91" s="8">
        <v>13000000</v>
      </c>
      <c r="AA91" s="8">
        <v>15000000</v>
      </c>
      <c r="AB91" s="5">
        <f t="shared" si="22"/>
        <v>3</v>
      </c>
      <c r="AC91" s="9">
        <f t="shared" si="23"/>
        <v>36500000</v>
      </c>
      <c r="AD91" s="7">
        <f t="shared" si="24"/>
        <v>12166.666666666666</v>
      </c>
      <c r="AE91" s="10">
        <f t="shared" si="25"/>
        <v>3.1891963776360978E-3</v>
      </c>
      <c r="AF91" s="11">
        <f t="shared" si="26"/>
        <v>12166.666666666666</v>
      </c>
      <c r="AG91" s="10">
        <f t="shared" si="27"/>
        <v>-2.4963187378602392</v>
      </c>
      <c r="AH91" s="10">
        <f t="shared" si="28"/>
        <v>2.4963187378602392</v>
      </c>
      <c r="AI91" s="10">
        <f t="shared" si="29"/>
        <v>13.570646342820949</v>
      </c>
    </row>
    <row r="92" spans="1:35" ht="18.75" x14ac:dyDescent="0.3">
      <c r="A92" t="s">
        <v>292</v>
      </c>
      <c r="B92" t="s">
        <v>293</v>
      </c>
      <c r="C92" t="s">
        <v>294</v>
      </c>
      <c r="D92">
        <v>113.22</v>
      </c>
      <c r="F92">
        <v>0</v>
      </c>
      <c r="G92">
        <v>0</v>
      </c>
      <c r="H92">
        <v>0</v>
      </c>
      <c r="I92" s="5">
        <f t="shared" si="15"/>
        <v>0</v>
      </c>
      <c r="J92" s="6">
        <f t="shared" si="16"/>
        <v>0</v>
      </c>
      <c r="L92">
        <v>3</v>
      </c>
      <c r="M92">
        <v>3</v>
      </c>
      <c r="N92">
        <v>4</v>
      </c>
      <c r="O92" s="5">
        <f t="shared" si="17"/>
        <v>3</v>
      </c>
      <c r="P92" s="6">
        <f t="shared" si="18"/>
        <v>10</v>
      </c>
      <c r="Q92" s="7">
        <f t="shared" si="19"/>
        <v>10000</v>
      </c>
      <c r="S92" s="8">
        <v>1000</v>
      </c>
      <c r="T92" s="8">
        <v>1000</v>
      </c>
      <c r="U92" s="8">
        <v>1000</v>
      </c>
      <c r="V92" s="5">
        <f t="shared" si="20"/>
        <v>3</v>
      </c>
      <c r="W92" s="9">
        <f t="shared" si="21"/>
        <v>3000</v>
      </c>
      <c r="Y92" s="8">
        <v>8200000</v>
      </c>
      <c r="Z92" s="8">
        <v>12000000</v>
      </c>
      <c r="AA92" s="8">
        <v>16000000</v>
      </c>
      <c r="AB92" s="5">
        <f t="shared" si="22"/>
        <v>3</v>
      </c>
      <c r="AC92" s="9">
        <f t="shared" si="23"/>
        <v>36200000</v>
      </c>
      <c r="AD92" s="7">
        <f t="shared" si="24"/>
        <v>12066.666666666666</v>
      </c>
      <c r="AE92" s="10">
        <f t="shared" si="25"/>
        <v>5.8543013230418373E-3</v>
      </c>
      <c r="AF92" s="11">
        <f t="shared" si="26"/>
        <v>12066.666666666666</v>
      </c>
      <c r="AG92" s="10">
        <f t="shared" si="27"/>
        <v>-2.232524928030259</v>
      </c>
      <c r="AH92" s="10">
        <f t="shared" si="28"/>
        <v>2.232524928030259</v>
      </c>
      <c r="AI92" s="10">
        <f t="shared" si="29"/>
        <v>13.558739576136775</v>
      </c>
    </row>
    <row r="93" spans="1:35" ht="18.75" x14ac:dyDescent="0.3">
      <c r="A93" t="s">
        <v>295</v>
      </c>
      <c r="B93" t="s">
        <v>296</v>
      </c>
      <c r="C93" t="s">
        <v>297</v>
      </c>
      <c r="D93">
        <v>155.88999999999999</v>
      </c>
      <c r="F93">
        <v>0</v>
      </c>
      <c r="G93">
        <v>0</v>
      </c>
      <c r="H93">
        <v>0</v>
      </c>
      <c r="I93" s="5">
        <f t="shared" si="15"/>
        <v>0</v>
      </c>
      <c r="J93" s="6">
        <f t="shared" si="16"/>
        <v>0</v>
      </c>
      <c r="L93">
        <v>4</v>
      </c>
      <c r="M93">
        <v>3</v>
      </c>
      <c r="N93">
        <v>3</v>
      </c>
      <c r="O93" s="5">
        <f t="shared" si="17"/>
        <v>3</v>
      </c>
      <c r="P93" s="6">
        <f t="shared" si="18"/>
        <v>10</v>
      </c>
      <c r="Q93" s="7">
        <f t="shared" si="19"/>
        <v>10000</v>
      </c>
      <c r="S93" s="8">
        <v>1000</v>
      </c>
      <c r="T93" s="8">
        <v>1000</v>
      </c>
      <c r="U93" s="8">
        <v>1000</v>
      </c>
      <c r="V93" s="5">
        <f t="shared" si="20"/>
        <v>3</v>
      </c>
      <c r="W93" s="9">
        <f t="shared" si="21"/>
        <v>3000</v>
      </c>
      <c r="Y93" s="8">
        <v>9800000</v>
      </c>
      <c r="Z93" s="8">
        <v>9800000</v>
      </c>
      <c r="AA93" s="8">
        <v>16000000</v>
      </c>
      <c r="AB93" s="5">
        <f t="shared" si="22"/>
        <v>3</v>
      </c>
      <c r="AC93" s="9">
        <f t="shared" si="23"/>
        <v>35600000</v>
      </c>
      <c r="AD93" s="7">
        <f t="shared" si="24"/>
        <v>11866.666666666666</v>
      </c>
      <c r="AE93" s="10">
        <f t="shared" si="25"/>
        <v>4.5600316302697461E-3</v>
      </c>
      <c r="AF93" s="11">
        <f t="shared" si="26"/>
        <v>11866.666666666666</v>
      </c>
      <c r="AG93" s="10">
        <f t="shared" si="27"/>
        <v>-2.3410321448785543</v>
      </c>
      <c r="AH93" s="10">
        <f t="shared" si="28"/>
        <v>2.3410321448785543</v>
      </c>
      <c r="AI93" s="10">
        <f t="shared" si="29"/>
        <v>13.534627120019966</v>
      </c>
    </row>
    <row r="94" spans="1:35" ht="18.75" x14ac:dyDescent="0.3">
      <c r="A94" t="s">
        <v>298</v>
      </c>
      <c r="B94" t="s">
        <v>299</v>
      </c>
      <c r="C94" t="s">
        <v>300</v>
      </c>
      <c r="D94">
        <v>110.45</v>
      </c>
      <c r="F94">
        <v>0</v>
      </c>
      <c r="G94">
        <v>0</v>
      </c>
      <c r="H94">
        <v>0</v>
      </c>
      <c r="I94" s="5">
        <f t="shared" si="15"/>
        <v>0</v>
      </c>
      <c r="J94" s="6">
        <f t="shared" si="16"/>
        <v>0</v>
      </c>
      <c r="L94">
        <v>4</v>
      </c>
      <c r="M94">
        <v>3</v>
      </c>
      <c r="N94">
        <v>2</v>
      </c>
      <c r="O94" s="5">
        <f t="shared" si="17"/>
        <v>3</v>
      </c>
      <c r="P94" s="6">
        <f t="shared" si="18"/>
        <v>9</v>
      </c>
      <c r="Q94" s="7">
        <f t="shared" si="19"/>
        <v>10000</v>
      </c>
      <c r="S94" s="8">
        <v>1000</v>
      </c>
      <c r="T94" s="8">
        <v>1000</v>
      </c>
      <c r="U94" s="8">
        <v>1000</v>
      </c>
      <c r="V94" s="5">
        <f t="shared" si="20"/>
        <v>3</v>
      </c>
      <c r="W94" s="9">
        <f t="shared" si="21"/>
        <v>3000</v>
      </c>
      <c r="Y94" s="8">
        <v>14000000</v>
      </c>
      <c r="Z94" s="8">
        <v>11000000</v>
      </c>
      <c r="AA94" s="8">
        <v>9200000</v>
      </c>
      <c r="AB94" s="5">
        <f t="shared" si="22"/>
        <v>3</v>
      </c>
      <c r="AC94" s="9">
        <f t="shared" si="23"/>
        <v>34200000</v>
      </c>
      <c r="AD94" s="7">
        <f t="shared" si="24"/>
        <v>11400</v>
      </c>
      <c r="AE94" s="10">
        <f t="shared" si="25"/>
        <v>1.2380496721476454E-3</v>
      </c>
      <c r="AF94" s="11">
        <f t="shared" si="26"/>
        <v>11400</v>
      </c>
      <c r="AG94" s="10">
        <f t="shared" si="27"/>
        <v>-2.9072619305122935</v>
      </c>
      <c r="AH94" s="10">
        <f t="shared" si="28"/>
        <v>2.9072619305122935</v>
      </c>
      <c r="AI94" s="10">
        <f t="shared" si="29"/>
        <v>13.476746203939467</v>
      </c>
    </row>
    <row r="95" spans="1:35" ht="18.75" x14ac:dyDescent="0.3">
      <c r="A95" t="s">
        <v>301</v>
      </c>
      <c r="B95" t="s">
        <v>302</v>
      </c>
      <c r="C95" t="s">
        <v>303</v>
      </c>
      <c r="D95">
        <v>55.55</v>
      </c>
      <c r="F95">
        <v>0</v>
      </c>
      <c r="G95">
        <v>0</v>
      </c>
      <c r="H95">
        <v>0</v>
      </c>
      <c r="I95" s="5">
        <f t="shared" si="15"/>
        <v>0</v>
      </c>
      <c r="J95" s="6">
        <f t="shared" si="16"/>
        <v>0</v>
      </c>
      <c r="L95">
        <v>4</v>
      </c>
      <c r="M95">
        <v>5</v>
      </c>
      <c r="N95">
        <v>3</v>
      </c>
      <c r="O95" s="5">
        <f t="shared" si="17"/>
        <v>3</v>
      </c>
      <c r="P95" s="6">
        <f t="shared" si="18"/>
        <v>12</v>
      </c>
      <c r="Q95" s="7">
        <f t="shared" si="19"/>
        <v>10000</v>
      </c>
      <c r="S95" s="8">
        <v>1000</v>
      </c>
      <c r="T95" s="8">
        <v>1000</v>
      </c>
      <c r="U95" s="8">
        <v>1000</v>
      </c>
      <c r="V95" s="5">
        <f t="shared" si="20"/>
        <v>3</v>
      </c>
      <c r="W95" s="9">
        <f t="shared" si="21"/>
        <v>3000</v>
      </c>
      <c r="Y95" s="8">
        <v>8100000</v>
      </c>
      <c r="Z95" s="8">
        <v>18000000</v>
      </c>
      <c r="AA95" s="8">
        <v>8000000</v>
      </c>
      <c r="AB95" s="5">
        <f t="shared" si="22"/>
        <v>3</v>
      </c>
      <c r="AC95" s="9">
        <f t="shared" si="23"/>
        <v>34100000</v>
      </c>
      <c r="AD95" s="7">
        <f t="shared" si="24"/>
        <v>11366.666666666666</v>
      </c>
      <c r="AE95" s="10">
        <f t="shared" si="25"/>
        <v>2.6615935212918673E-2</v>
      </c>
      <c r="AF95" s="11">
        <f t="shared" si="26"/>
        <v>11366.666666666666</v>
      </c>
      <c r="AG95" s="10">
        <f t="shared" si="27"/>
        <v>-1.5748582692742716</v>
      </c>
      <c r="AH95" s="10">
        <f t="shared" si="28"/>
        <v>1.5748582692742716</v>
      </c>
      <c r="AI95" s="10">
        <f t="shared" si="29"/>
        <v>13.472521618077742</v>
      </c>
    </row>
    <row r="96" spans="1:35" ht="18.75" x14ac:dyDescent="0.3">
      <c r="A96" t="s">
        <v>304</v>
      </c>
      <c r="B96" t="s">
        <v>305</v>
      </c>
      <c r="C96" t="s">
        <v>306</v>
      </c>
      <c r="D96">
        <v>92.84</v>
      </c>
      <c r="F96">
        <v>0</v>
      </c>
      <c r="G96">
        <v>0</v>
      </c>
      <c r="H96">
        <v>0</v>
      </c>
      <c r="I96" s="5">
        <f t="shared" si="15"/>
        <v>0</v>
      </c>
      <c r="J96" s="6">
        <f t="shared" si="16"/>
        <v>0</v>
      </c>
      <c r="L96">
        <v>3</v>
      </c>
      <c r="M96">
        <v>5</v>
      </c>
      <c r="N96">
        <v>4</v>
      </c>
      <c r="O96" s="5">
        <f t="shared" si="17"/>
        <v>3</v>
      </c>
      <c r="P96" s="6">
        <f t="shared" si="18"/>
        <v>12</v>
      </c>
      <c r="Q96" s="7">
        <f t="shared" si="19"/>
        <v>10000</v>
      </c>
      <c r="S96" s="8">
        <v>1000</v>
      </c>
      <c r="T96" s="8">
        <v>1000</v>
      </c>
      <c r="U96" s="8">
        <v>1000</v>
      </c>
      <c r="V96" s="5">
        <f t="shared" si="20"/>
        <v>3</v>
      </c>
      <c r="W96" s="9">
        <f t="shared" si="21"/>
        <v>3000</v>
      </c>
      <c r="Y96" s="8">
        <v>7000000</v>
      </c>
      <c r="Z96" s="8">
        <v>11000000</v>
      </c>
      <c r="AA96" s="8">
        <v>16000000</v>
      </c>
      <c r="AB96" s="5">
        <f t="shared" si="22"/>
        <v>3</v>
      </c>
      <c r="AC96" s="9">
        <f t="shared" si="23"/>
        <v>34000000</v>
      </c>
      <c r="AD96" s="7">
        <f t="shared" si="24"/>
        <v>11333.333333333334</v>
      </c>
      <c r="AE96" s="10">
        <f t="shared" si="25"/>
        <v>1.2129743390804477E-2</v>
      </c>
      <c r="AF96" s="11">
        <f t="shared" si="26"/>
        <v>11333.333333333334</v>
      </c>
      <c r="AG96" s="10">
        <f t="shared" si="27"/>
        <v>-1.9161483866961997</v>
      </c>
      <c r="AH96" s="10">
        <f t="shared" si="28"/>
        <v>1.9161483866961997</v>
      </c>
      <c r="AI96" s="10">
        <f t="shared" si="29"/>
        <v>13.46828462519127</v>
      </c>
    </row>
    <row r="97" spans="1:35" ht="18.75" x14ac:dyDescent="0.3">
      <c r="A97" t="s">
        <v>307</v>
      </c>
      <c r="B97" t="s">
        <v>308</v>
      </c>
      <c r="C97" t="s">
        <v>309</v>
      </c>
      <c r="D97">
        <v>42.84</v>
      </c>
      <c r="F97">
        <v>0</v>
      </c>
      <c r="G97">
        <v>0</v>
      </c>
      <c r="H97">
        <v>0</v>
      </c>
      <c r="I97" s="5">
        <f t="shared" si="15"/>
        <v>0</v>
      </c>
      <c r="J97" s="6">
        <f t="shared" si="16"/>
        <v>0</v>
      </c>
      <c r="L97">
        <v>2</v>
      </c>
      <c r="M97">
        <v>5</v>
      </c>
      <c r="N97">
        <v>2</v>
      </c>
      <c r="O97" s="5">
        <f t="shared" si="17"/>
        <v>3</v>
      </c>
      <c r="P97" s="6">
        <f t="shared" si="18"/>
        <v>9</v>
      </c>
      <c r="Q97" s="7">
        <f t="shared" si="19"/>
        <v>10000</v>
      </c>
      <c r="S97" s="8">
        <v>1000</v>
      </c>
      <c r="T97" s="8">
        <v>1000</v>
      </c>
      <c r="U97" s="8">
        <v>1000</v>
      </c>
      <c r="V97" s="5">
        <f t="shared" si="20"/>
        <v>3</v>
      </c>
      <c r="W97" s="9">
        <f t="shared" si="21"/>
        <v>3000</v>
      </c>
      <c r="Y97" s="8">
        <v>4900000</v>
      </c>
      <c r="Z97" s="8">
        <v>20000000</v>
      </c>
      <c r="AA97" s="8">
        <v>9000000</v>
      </c>
      <c r="AB97" s="5">
        <f t="shared" si="22"/>
        <v>3</v>
      </c>
      <c r="AC97" s="9">
        <f t="shared" si="23"/>
        <v>33900000</v>
      </c>
      <c r="AD97" s="7">
        <f t="shared" si="24"/>
        <v>11300</v>
      </c>
      <c r="AE97" s="10">
        <f t="shared" si="25"/>
        <v>6.6314878623708717E-2</v>
      </c>
      <c r="AF97" s="11">
        <f t="shared" si="26"/>
        <v>11300</v>
      </c>
      <c r="AG97" s="10">
        <f t="shared" si="27"/>
        <v>-1.1783890209280139</v>
      </c>
      <c r="AH97" s="10">
        <f t="shared" si="28"/>
        <v>1.1783890209280139</v>
      </c>
      <c r="AI97" s="10">
        <f t="shared" si="29"/>
        <v>13.464035152189913</v>
      </c>
    </row>
    <row r="98" spans="1:35" ht="18.75" x14ac:dyDescent="0.3">
      <c r="A98" t="s">
        <v>310</v>
      </c>
      <c r="B98" t="s">
        <v>311</v>
      </c>
      <c r="C98" t="s">
        <v>312</v>
      </c>
      <c r="D98">
        <v>71.13</v>
      </c>
      <c r="F98">
        <v>0</v>
      </c>
      <c r="G98">
        <v>0</v>
      </c>
      <c r="H98">
        <v>0</v>
      </c>
      <c r="I98" s="5">
        <f t="shared" si="15"/>
        <v>0</v>
      </c>
      <c r="J98" s="6">
        <f t="shared" si="16"/>
        <v>0</v>
      </c>
      <c r="L98">
        <v>3</v>
      </c>
      <c r="M98">
        <v>2</v>
      </c>
      <c r="N98">
        <v>4</v>
      </c>
      <c r="O98" s="5">
        <f t="shared" si="17"/>
        <v>3</v>
      </c>
      <c r="P98" s="6">
        <f t="shared" si="18"/>
        <v>9</v>
      </c>
      <c r="Q98" s="7">
        <f t="shared" si="19"/>
        <v>10000</v>
      </c>
      <c r="S98" s="8">
        <v>1000</v>
      </c>
      <c r="T98" s="8">
        <v>1000</v>
      </c>
      <c r="U98" s="8">
        <v>1000</v>
      </c>
      <c r="V98" s="5">
        <f t="shared" si="20"/>
        <v>3</v>
      </c>
      <c r="W98" s="9">
        <f t="shared" si="21"/>
        <v>3000</v>
      </c>
      <c r="Y98" s="8">
        <v>9400000</v>
      </c>
      <c r="Z98" s="8">
        <v>9400000</v>
      </c>
      <c r="AA98" s="8">
        <v>15000000</v>
      </c>
      <c r="AB98" s="5">
        <f t="shared" si="22"/>
        <v>3</v>
      </c>
      <c r="AC98" s="9">
        <f t="shared" si="23"/>
        <v>33800000</v>
      </c>
      <c r="AD98" s="7">
        <f t="shared" si="24"/>
        <v>11266.666666666666</v>
      </c>
      <c r="AE98" s="10">
        <f t="shared" si="25"/>
        <v>3.8001930881021435E-3</v>
      </c>
      <c r="AF98" s="11">
        <f t="shared" si="26"/>
        <v>11266.666666666666</v>
      </c>
      <c r="AG98" s="10">
        <f t="shared" si="27"/>
        <v>-2.4201943362866496</v>
      </c>
      <c r="AH98" s="10">
        <f t="shared" si="28"/>
        <v>2.4201943362866496</v>
      </c>
      <c r="AI98" s="10">
        <f t="shared" si="29"/>
        <v>13.459773125335754</v>
      </c>
    </row>
    <row r="99" spans="1:35" ht="18.75" x14ac:dyDescent="0.3">
      <c r="A99" t="s">
        <v>313</v>
      </c>
      <c r="B99" t="s">
        <v>314</v>
      </c>
      <c r="C99" t="s">
        <v>315</v>
      </c>
      <c r="D99">
        <v>124.27</v>
      </c>
      <c r="F99">
        <v>0</v>
      </c>
      <c r="G99">
        <v>0</v>
      </c>
      <c r="H99">
        <v>0</v>
      </c>
      <c r="I99" s="5">
        <f t="shared" si="15"/>
        <v>0</v>
      </c>
      <c r="J99" s="6">
        <f t="shared" si="16"/>
        <v>0</v>
      </c>
      <c r="L99">
        <v>4</v>
      </c>
      <c r="M99">
        <v>3</v>
      </c>
      <c r="N99">
        <v>3</v>
      </c>
      <c r="O99" s="5">
        <f t="shared" si="17"/>
        <v>3</v>
      </c>
      <c r="P99" s="6">
        <f t="shared" si="18"/>
        <v>10</v>
      </c>
      <c r="Q99" s="7">
        <f t="shared" si="19"/>
        <v>10000</v>
      </c>
      <c r="S99" s="8">
        <v>1000</v>
      </c>
      <c r="T99" s="8">
        <v>1000</v>
      </c>
      <c r="U99" s="8">
        <v>1000</v>
      </c>
      <c r="V99" s="5">
        <f t="shared" si="20"/>
        <v>3</v>
      </c>
      <c r="W99" s="9">
        <f t="shared" si="21"/>
        <v>3000</v>
      </c>
      <c r="Y99" s="8">
        <v>10000000</v>
      </c>
      <c r="Z99" s="8">
        <v>8900000</v>
      </c>
      <c r="AA99" s="8">
        <v>13000000</v>
      </c>
      <c r="AB99" s="5">
        <f t="shared" si="22"/>
        <v>3</v>
      </c>
      <c r="AC99" s="9">
        <f t="shared" si="23"/>
        <v>31900000</v>
      </c>
      <c r="AD99" s="7">
        <f t="shared" si="24"/>
        <v>10633.333333333334</v>
      </c>
      <c r="AE99" s="10">
        <f t="shared" si="25"/>
        <v>9.7042634697687695E-4</v>
      </c>
      <c r="AF99" s="11">
        <f t="shared" si="26"/>
        <v>10633.333333333334</v>
      </c>
      <c r="AG99" s="10">
        <f t="shared" si="27"/>
        <v>-3.0130374209302904</v>
      </c>
      <c r="AH99" s="10">
        <f t="shared" si="28"/>
        <v>3.0130374209302904</v>
      </c>
      <c r="AI99" s="10">
        <f t="shared" si="29"/>
        <v>13.376306302818438</v>
      </c>
    </row>
    <row r="100" spans="1:35" ht="18.75" x14ac:dyDescent="0.3">
      <c r="A100" t="s">
        <v>316</v>
      </c>
      <c r="B100" t="s">
        <v>317</v>
      </c>
      <c r="C100" t="s">
        <v>318</v>
      </c>
      <c r="D100">
        <v>115.86</v>
      </c>
      <c r="F100">
        <v>0</v>
      </c>
      <c r="G100">
        <v>0</v>
      </c>
      <c r="H100">
        <v>0</v>
      </c>
      <c r="I100" s="5">
        <f t="shared" si="15"/>
        <v>0</v>
      </c>
      <c r="J100" s="6">
        <f t="shared" si="16"/>
        <v>0</v>
      </c>
      <c r="L100">
        <v>3</v>
      </c>
      <c r="M100">
        <v>6</v>
      </c>
      <c r="N100">
        <v>4</v>
      </c>
      <c r="O100" s="5">
        <f t="shared" si="17"/>
        <v>3</v>
      </c>
      <c r="P100" s="6">
        <f t="shared" si="18"/>
        <v>13</v>
      </c>
      <c r="Q100" s="7">
        <f t="shared" si="19"/>
        <v>10000</v>
      </c>
      <c r="S100" s="8">
        <v>1000</v>
      </c>
      <c r="T100" s="8">
        <v>1000</v>
      </c>
      <c r="U100" s="8">
        <v>1000</v>
      </c>
      <c r="V100" s="5">
        <f t="shared" si="20"/>
        <v>3</v>
      </c>
      <c r="W100" s="9">
        <f t="shared" si="21"/>
        <v>3000</v>
      </c>
      <c r="Y100" s="8">
        <v>5100000</v>
      </c>
      <c r="Z100" s="8">
        <v>17000000</v>
      </c>
      <c r="AA100" s="8">
        <v>8200000</v>
      </c>
      <c r="AB100" s="5">
        <f t="shared" si="22"/>
        <v>3</v>
      </c>
      <c r="AC100" s="9">
        <f t="shared" si="23"/>
        <v>30300000</v>
      </c>
      <c r="AD100" s="7">
        <f t="shared" si="24"/>
        <v>10100</v>
      </c>
      <c r="AE100" s="10">
        <f t="shared" si="25"/>
        <v>4.7178466717149439E-2</v>
      </c>
      <c r="AF100" s="11">
        <f t="shared" si="26"/>
        <v>10100</v>
      </c>
      <c r="AG100" s="10">
        <f t="shared" si="27"/>
        <v>-1.3262561776323176</v>
      </c>
      <c r="AH100" s="10">
        <f t="shared" si="28"/>
        <v>1.3262561776323176</v>
      </c>
      <c r="AI100" s="10">
        <f t="shared" si="29"/>
        <v>13.302067672526519</v>
      </c>
    </row>
    <row r="101" spans="1:35" ht="18.75" x14ac:dyDescent="0.3">
      <c r="A101" t="s">
        <v>319</v>
      </c>
      <c r="B101" t="s">
        <v>320</v>
      </c>
      <c r="C101" t="s">
        <v>321</v>
      </c>
      <c r="D101">
        <v>39.29</v>
      </c>
      <c r="F101">
        <v>0</v>
      </c>
      <c r="G101">
        <v>0</v>
      </c>
      <c r="H101">
        <v>0</v>
      </c>
      <c r="I101" s="5">
        <f t="shared" si="15"/>
        <v>0</v>
      </c>
      <c r="J101" s="6">
        <f t="shared" si="16"/>
        <v>0</v>
      </c>
      <c r="L101">
        <v>3</v>
      </c>
      <c r="M101">
        <v>3</v>
      </c>
      <c r="N101">
        <v>3</v>
      </c>
      <c r="O101" s="5">
        <f t="shared" si="17"/>
        <v>3</v>
      </c>
      <c r="P101" s="6">
        <f t="shared" si="18"/>
        <v>9</v>
      </c>
      <c r="Q101" s="7">
        <f t="shared" si="19"/>
        <v>10000</v>
      </c>
      <c r="S101" s="8">
        <v>1000</v>
      </c>
      <c r="T101" s="8">
        <v>1000</v>
      </c>
      <c r="U101" s="8">
        <v>1000</v>
      </c>
      <c r="V101" s="5">
        <f t="shared" si="20"/>
        <v>3</v>
      </c>
      <c r="W101" s="9">
        <f t="shared" si="21"/>
        <v>3000</v>
      </c>
      <c r="Y101" s="8">
        <v>9200000</v>
      </c>
      <c r="Z101" s="8">
        <v>11000000</v>
      </c>
      <c r="AA101" s="8">
        <v>10000000</v>
      </c>
      <c r="AB101" s="5">
        <f t="shared" si="22"/>
        <v>3</v>
      </c>
      <c r="AC101" s="9">
        <f t="shared" si="23"/>
        <v>30200000</v>
      </c>
      <c r="AD101" s="7">
        <f t="shared" si="24"/>
        <v>10066.666666666666</v>
      </c>
      <c r="AE101" s="10">
        <f t="shared" si="25"/>
        <v>4.2205376399295074E-5</v>
      </c>
      <c r="AF101" s="11">
        <f t="shared" si="26"/>
        <v>10066.666666666666</v>
      </c>
      <c r="AG101" s="10">
        <f t="shared" si="27"/>
        <v>-4.3746322222179472</v>
      </c>
      <c r="AH101" s="10">
        <f t="shared" si="28"/>
        <v>4.3746322222179472</v>
      </c>
      <c r="AI101" s="10">
        <f t="shared" si="29"/>
        <v>13.297298428378648</v>
      </c>
    </row>
    <row r="102" spans="1:35" ht="18.75" x14ac:dyDescent="0.3">
      <c r="A102" t="s">
        <v>322</v>
      </c>
      <c r="B102" t="s">
        <v>323</v>
      </c>
      <c r="C102" t="s">
        <v>324</v>
      </c>
      <c r="D102">
        <v>95.31</v>
      </c>
      <c r="F102">
        <v>0</v>
      </c>
      <c r="G102">
        <v>0</v>
      </c>
      <c r="H102">
        <v>0</v>
      </c>
      <c r="I102" s="5">
        <f t="shared" si="15"/>
        <v>0</v>
      </c>
      <c r="J102" s="6">
        <f t="shared" si="16"/>
        <v>0</v>
      </c>
      <c r="L102">
        <v>5</v>
      </c>
      <c r="M102">
        <v>2</v>
      </c>
      <c r="N102">
        <v>5</v>
      </c>
      <c r="O102" s="5">
        <f t="shared" si="17"/>
        <v>3</v>
      </c>
      <c r="P102" s="6">
        <f t="shared" si="18"/>
        <v>12</v>
      </c>
      <c r="Q102" s="7">
        <f t="shared" si="19"/>
        <v>10000</v>
      </c>
      <c r="S102" s="8">
        <v>1000</v>
      </c>
      <c r="T102" s="8">
        <v>1000</v>
      </c>
      <c r="U102" s="8">
        <v>1000</v>
      </c>
      <c r="V102" s="5">
        <f t="shared" si="20"/>
        <v>3</v>
      </c>
      <c r="W102" s="9">
        <f t="shared" si="21"/>
        <v>3000</v>
      </c>
      <c r="Y102" s="8">
        <v>7500000</v>
      </c>
      <c r="Z102" s="8">
        <v>2400000</v>
      </c>
      <c r="AA102" s="8">
        <v>20000000</v>
      </c>
      <c r="AB102" s="5">
        <f t="shared" si="22"/>
        <v>3</v>
      </c>
      <c r="AC102" s="9">
        <f t="shared" si="23"/>
        <v>29900000</v>
      </c>
      <c r="AD102" s="7">
        <f t="shared" si="24"/>
        <v>9966.6666666666661</v>
      </c>
      <c r="AE102" s="10">
        <f t="shared" si="25"/>
        <v>0.12932231406744993</v>
      </c>
      <c r="AF102" s="11">
        <f t="shared" si="26"/>
        <v>9966.6666666666661</v>
      </c>
      <c r="AG102" s="10">
        <f t="shared" si="27"/>
        <v>-0.88832653281293528</v>
      </c>
      <c r="AH102" s="10">
        <f t="shared" si="28"/>
        <v>0.88832653281293528</v>
      </c>
      <c r="AI102" s="10">
        <f t="shared" si="29"/>
        <v>13.282895363251674</v>
      </c>
    </row>
    <row r="103" spans="1:35" ht="18.75" x14ac:dyDescent="0.3">
      <c r="A103" t="s">
        <v>325</v>
      </c>
      <c r="B103" t="s">
        <v>326</v>
      </c>
      <c r="C103" t="s">
        <v>327</v>
      </c>
      <c r="D103">
        <v>54.94</v>
      </c>
      <c r="F103">
        <v>0</v>
      </c>
      <c r="G103">
        <v>0</v>
      </c>
      <c r="H103">
        <v>0</v>
      </c>
      <c r="I103" s="5">
        <f t="shared" si="15"/>
        <v>0</v>
      </c>
      <c r="J103" s="6">
        <f t="shared" si="16"/>
        <v>0</v>
      </c>
      <c r="L103">
        <v>2</v>
      </c>
      <c r="M103">
        <v>4</v>
      </c>
      <c r="N103">
        <v>3</v>
      </c>
      <c r="O103" s="5">
        <f t="shared" si="17"/>
        <v>3</v>
      </c>
      <c r="P103" s="6">
        <f t="shared" si="18"/>
        <v>9</v>
      </c>
      <c r="Q103" s="7">
        <f t="shared" si="19"/>
        <v>10000</v>
      </c>
      <c r="S103" s="8">
        <v>1000</v>
      </c>
      <c r="T103" s="8">
        <v>1000</v>
      </c>
      <c r="U103" s="8">
        <v>1000</v>
      </c>
      <c r="V103" s="5">
        <f t="shared" si="20"/>
        <v>3</v>
      </c>
      <c r="W103" s="9">
        <f t="shared" si="21"/>
        <v>3000</v>
      </c>
      <c r="Y103" s="8">
        <v>5000000</v>
      </c>
      <c r="Z103" s="8">
        <v>14000000</v>
      </c>
      <c r="AA103" s="8">
        <v>9700000</v>
      </c>
      <c r="AB103" s="5">
        <f t="shared" si="22"/>
        <v>3</v>
      </c>
      <c r="AC103" s="9">
        <f t="shared" si="23"/>
        <v>28700000</v>
      </c>
      <c r="AD103" s="7">
        <f t="shared" si="24"/>
        <v>9566.6666666666661</v>
      </c>
      <c r="AE103" s="10">
        <f t="shared" si="25"/>
        <v>2.1192508806991205E-2</v>
      </c>
      <c r="AF103" s="11">
        <f t="shared" si="26"/>
        <v>9566.6666666666661</v>
      </c>
      <c r="AG103" s="10">
        <f t="shared" si="27"/>
        <v>-1.6738176276904415</v>
      </c>
      <c r="AH103" s="10">
        <f t="shared" si="28"/>
        <v>1.6738176276904415</v>
      </c>
      <c r="AI103" s="10">
        <f t="shared" si="29"/>
        <v>13.223800615729257</v>
      </c>
    </row>
    <row r="104" spans="1:35" ht="18.75" x14ac:dyDescent="0.3">
      <c r="A104" t="s">
        <v>328</v>
      </c>
      <c r="B104" t="s">
        <v>329</v>
      </c>
      <c r="C104" t="s">
        <v>330</v>
      </c>
      <c r="D104">
        <v>57.64</v>
      </c>
      <c r="F104">
        <v>0</v>
      </c>
      <c r="G104">
        <v>0</v>
      </c>
      <c r="H104">
        <v>0</v>
      </c>
      <c r="I104" s="5">
        <f t="shared" si="15"/>
        <v>0</v>
      </c>
      <c r="J104" s="6">
        <f t="shared" si="16"/>
        <v>0</v>
      </c>
      <c r="L104">
        <v>2</v>
      </c>
      <c r="M104">
        <v>4</v>
      </c>
      <c r="N104">
        <v>3</v>
      </c>
      <c r="O104" s="5">
        <f t="shared" si="17"/>
        <v>3</v>
      </c>
      <c r="P104" s="6">
        <f t="shared" si="18"/>
        <v>9</v>
      </c>
      <c r="Q104" s="7">
        <f t="shared" si="19"/>
        <v>10000</v>
      </c>
      <c r="S104" s="8">
        <v>1000</v>
      </c>
      <c r="T104" s="8">
        <v>1000</v>
      </c>
      <c r="U104" s="8">
        <v>1000</v>
      </c>
      <c r="V104" s="5">
        <f t="shared" si="20"/>
        <v>3</v>
      </c>
      <c r="W104" s="9">
        <f t="shared" si="21"/>
        <v>3000</v>
      </c>
      <c r="Y104" s="8">
        <v>5300000</v>
      </c>
      <c r="Z104" s="8">
        <v>13000000</v>
      </c>
      <c r="AA104" s="8">
        <v>9600000</v>
      </c>
      <c r="AB104" s="5">
        <f t="shared" si="22"/>
        <v>3</v>
      </c>
      <c r="AC104" s="9">
        <f t="shared" si="23"/>
        <v>27900000</v>
      </c>
      <c r="AD104" s="7">
        <f t="shared" si="24"/>
        <v>9300</v>
      </c>
      <c r="AE104" s="10">
        <f t="shared" si="25"/>
        <v>1.3986221420347587E-2</v>
      </c>
      <c r="AF104" s="11">
        <f t="shared" si="26"/>
        <v>9300</v>
      </c>
      <c r="AG104" s="10">
        <f t="shared" si="27"/>
        <v>-1.8542996005864167</v>
      </c>
      <c r="AH104" s="10">
        <f t="shared" si="28"/>
        <v>1.8542996005864167</v>
      </c>
      <c r="AI104" s="10">
        <f t="shared" si="29"/>
        <v>13.183015000882758</v>
      </c>
    </row>
    <row r="105" spans="1:35" ht="18.75" x14ac:dyDescent="0.3">
      <c r="A105" t="s">
        <v>331</v>
      </c>
      <c r="B105" t="s">
        <v>332</v>
      </c>
      <c r="C105" t="s">
        <v>333</v>
      </c>
      <c r="D105">
        <v>45.5</v>
      </c>
      <c r="F105">
        <v>0</v>
      </c>
      <c r="G105">
        <v>0</v>
      </c>
      <c r="H105">
        <v>0</v>
      </c>
      <c r="I105" s="5">
        <f t="shared" si="15"/>
        <v>0</v>
      </c>
      <c r="J105" s="6">
        <f t="shared" si="16"/>
        <v>0</v>
      </c>
      <c r="L105">
        <v>2</v>
      </c>
      <c r="M105">
        <v>4</v>
      </c>
      <c r="N105">
        <v>3</v>
      </c>
      <c r="O105" s="5">
        <f t="shared" si="17"/>
        <v>3</v>
      </c>
      <c r="P105" s="6">
        <f t="shared" si="18"/>
        <v>9</v>
      </c>
      <c r="Q105" s="7">
        <f t="shared" si="19"/>
        <v>10000</v>
      </c>
      <c r="S105" s="8">
        <v>1000</v>
      </c>
      <c r="T105" s="8">
        <v>1000</v>
      </c>
      <c r="U105" s="8">
        <v>1000</v>
      </c>
      <c r="V105" s="5">
        <f t="shared" si="20"/>
        <v>3</v>
      </c>
      <c r="W105" s="9">
        <f t="shared" si="21"/>
        <v>3000</v>
      </c>
      <c r="Y105" s="8">
        <v>4900000</v>
      </c>
      <c r="Z105" s="8">
        <v>12000000</v>
      </c>
      <c r="AA105" s="8">
        <v>10000000</v>
      </c>
      <c r="AB105" s="5">
        <f t="shared" si="22"/>
        <v>3</v>
      </c>
      <c r="AC105" s="9">
        <f t="shared" si="23"/>
        <v>26900000</v>
      </c>
      <c r="AD105" s="7">
        <f t="shared" si="24"/>
        <v>8966.6666666666661</v>
      </c>
      <c r="AE105" s="10">
        <f t="shared" si="25"/>
        <v>1.3245873764808291E-2</v>
      </c>
      <c r="AF105" s="11">
        <f t="shared" si="26"/>
        <v>8966.6666666666661</v>
      </c>
      <c r="AG105" s="10">
        <f t="shared" si="27"/>
        <v>-1.8779193881618785</v>
      </c>
      <c r="AH105" s="10">
        <f t="shared" si="28"/>
        <v>1.8779193881618785</v>
      </c>
      <c r="AI105" s="10">
        <f t="shared" si="29"/>
        <v>13.130356051610192</v>
      </c>
    </row>
    <row r="106" spans="1:35" ht="18.75" x14ac:dyDescent="0.3">
      <c r="A106" t="s">
        <v>334</v>
      </c>
      <c r="B106" t="s">
        <v>335</v>
      </c>
      <c r="C106" t="s">
        <v>336</v>
      </c>
      <c r="D106">
        <v>80.42</v>
      </c>
      <c r="F106">
        <v>0</v>
      </c>
      <c r="G106">
        <v>0</v>
      </c>
      <c r="H106">
        <v>0</v>
      </c>
      <c r="I106" s="5">
        <f t="shared" si="15"/>
        <v>0</v>
      </c>
      <c r="J106" s="6">
        <f t="shared" si="16"/>
        <v>0</v>
      </c>
      <c r="L106">
        <v>4</v>
      </c>
      <c r="M106">
        <v>4</v>
      </c>
      <c r="N106">
        <v>1</v>
      </c>
      <c r="O106" s="5">
        <f t="shared" si="17"/>
        <v>3</v>
      </c>
      <c r="P106" s="6">
        <f t="shared" si="18"/>
        <v>9</v>
      </c>
      <c r="Q106" s="7">
        <f t="shared" si="19"/>
        <v>10000</v>
      </c>
      <c r="S106" s="8">
        <v>1000</v>
      </c>
      <c r="T106" s="8">
        <v>1000</v>
      </c>
      <c r="U106" s="8">
        <v>1000</v>
      </c>
      <c r="V106" s="5">
        <f t="shared" si="20"/>
        <v>3</v>
      </c>
      <c r="W106" s="9">
        <f t="shared" si="21"/>
        <v>3000</v>
      </c>
      <c r="Y106" s="8">
        <v>12000000</v>
      </c>
      <c r="Z106" s="8">
        <v>13000000</v>
      </c>
      <c r="AA106" s="8">
        <v>1500000</v>
      </c>
      <c r="AB106" s="5">
        <f t="shared" si="22"/>
        <v>3</v>
      </c>
      <c r="AC106" s="9">
        <f t="shared" si="23"/>
        <v>26500000</v>
      </c>
      <c r="AD106" s="7">
        <f t="shared" si="24"/>
        <v>8833.3333333333339</v>
      </c>
      <c r="AE106" s="10">
        <f t="shared" si="25"/>
        <v>7.4244536177186002E-2</v>
      </c>
      <c r="AF106" s="11">
        <f t="shared" si="26"/>
        <v>8833.3333333333339</v>
      </c>
      <c r="AG106" s="10">
        <f t="shared" si="27"/>
        <v>-1.12933550154489</v>
      </c>
      <c r="AH106" s="10">
        <f t="shared" si="28"/>
        <v>1.12933550154489</v>
      </c>
      <c r="AI106" s="10">
        <f t="shared" si="29"/>
        <v>13.108742238504131</v>
      </c>
    </row>
    <row r="107" spans="1:35" ht="18.75" x14ac:dyDescent="0.3">
      <c r="A107" t="s">
        <v>337</v>
      </c>
      <c r="B107" t="s">
        <v>338</v>
      </c>
      <c r="C107" t="s">
        <v>339</v>
      </c>
      <c r="D107">
        <v>92.42</v>
      </c>
      <c r="F107">
        <v>0</v>
      </c>
      <c r="G107">
        <v>0</v>
      </c>
      <c r="H107">
        <v>0</v>
      </c>
      <c r="I107" s="5">
        <f t="shared" si="15"/>
        <v>0</v>
      </c>
      <c r="J107" s="6">
        <f t="shared" si="16"/>
        <v>0</v>
      </c>
      <c r="L107">
        <v>4</v>
      </c>
      <c r="M107">
        <v>2</v>
      </c>
      <c r="N107">
        <v>3</v>
      </c>
      <c r="O107" s="5">
        <f t="shared" si="17"/>
        <v>3</v>
      </c>
      <c r="P107" s="6">
        <f t="shared" si="18"/>
        <v>9</v>
      </c>
      <c r="Q107" s="7">
        <f t="shared" si="19"/>
        <v>10000</v>
      </c>
      <c r="S107" s="8">
        <v>1000</v>
      </c>
      <c r="T107" s="8">
        <v>1000</v>
      </c>
      <c r="U107" s="8">
        <v>1000</v>
      </c>
      <c r="V107" s="5">
        <f t="shared" si="20"/>
        <v>3</v>
      </c>
      <c r="W107" s="9">
        <f t="shared" si="21"/>
        <v>3000</v>
      </c>
      <c r="Y107" s="8">
        <v>11000000</v>
      </c>
      <c r="Z107" s="8">
        <v>10000000</v>
      </c>
      <c r="AA107" s="8">
        <v>3700000</v>
      </c>
      <c r="AB107" s="5">
        <f t="shared" si="22"/>
        <v>3</v>
      </c>
      <c r="AC107" s="9">
        <f t="shared" si="23"/>
        <v>24700000</v>
      </c>
      <c r="AD107" s="7">
        <f t="shared" si="24"/>
        <v>8233.3333333333339</v>
      </c>
      <c r="AE107" s="10">
        <f t="shared" si="25"/>
        <v>2.2701272624452123E-2</v>
      </c>
      <c r="AF107" s="11">
        <f t="shared" si="26"/>
        <v>8233.3333333333339</v>
      </c>
      <c r="AG107" s="10">
        <f t="shared" si="27"/>
        <v>-1.6439497957458682</v>
      </c>
      <c r="AH107" s="10">
        <f t="shared" si="28"/>
        <v>1.6439497957458682</v>
      </c>
      <c r="AI107" s="10">
        <f t="shared" si="29"/>
        <v>13.007260920638247</v>
      </c>
    </row>
    <row r="108" spans="1:35" ht="18.75" x14ac:dyDescent="0.3">
      <c r="A108" t="s">
        <v>340</v>
      </c>
      <c r="B108" t="s">
        <v>341</v>
      </c>
      <c r="C108" t="s">
        <v>342</v>
      </c>
      <c r="D108">
        <v>102.3</v>
      </c>
      <c r="F108">
        <v>0</v>
      </c>
      <c r="G108">
        <v>0</v>
      </c>
      <c r="H108">
        <v>0</v>
      </c>
      <c r="I108" s="5">
        <f t="shared" si="15"/>
        <v>0</v>
      </c>
      <c r="J108" s="6">
        <f t="shared" si="16"/>
        <v>0</v>
      </c>
      <c r="L108">
        <v>3</v>
      </c>
      <c r="M108">
        <v>3</v>
      </c>
      <c r="N108">
        <v>5</v>
      </c>
      <c r="O108" s="5">
        <f t="shared" si="17"/>
        <v>3</v>
      </c>
      <c r="P108" s="6">
        <f t="shared" si="18"/>
        <v>11</v>
      </c>
      <c r="Q108" s="7">
        <f t="shared" si="19"/>
        <v>10000</v>
      </c>
      <c r="S108" s="8">
        <v>1000</v>
      </c>
      <c r="T108" s="8">
        <v>1000</v>
      </c>
      <c r="U108" s="8">
        <v>1000</v>
      </c>
      <c r="V108" s="5">
        <f t="shared" si="20"/>
        <v>3</v>
      </c>
      <c r="W108" s="9">
        <f t="shared" si="21"/>
        <v>3000</v>
      </c>
      <c r="Y108" s="8">
        <v>5000000</v>
      </c>
      <c r="Z108" s="8">
        <v>7600000</v>
      </c>
      <c r="AA108" s="8">
        <v>12000000</v>
      </c>
      <c r="AB108" s="5">
        <f t="shared" si="22"/>
        <v>3</v>
      </c>
      <c r="AC108" s="9">
        <f t="shared" si="23"/>
        <v>24600000</v>
      </c>
      <c r="AD108" s="7">
        <f t="shared" si="24"/>
        <v>8200</v>
      </c>
      <c r="AE108" s="10">
        <f t="shared" si="25"/>
        <v>1.5950663940857285E-2</v>
      </c>
      <c r="AF108" s="11">
        <f t="shared" si="26"/>
        <v>8200</v>
      </c>
      <c r="AG108" s="10">
        <f t="shared" si="27"/>
        <v>-1.7972212348732954</v>
      </c>
      <c r="AH108" s="10">
        <f t="shared" si="28"/>
        <v>1.7972212348732954</v>
      </c>
      <c r="AI108" s="10">
        <f t="shared" si="29"/>
        <v>13.001408194392809</v>
      </c>
    </row>
    <row r="109" spans="1:35" ht="18.75" x14ac:dyDescent="0.3">
      <c r="A109" t="s">
        <v>343</v>
      </c>
      <c r="B109" t="s">
        <v>344</v>
      </c>
      <c r="C109" t="s">
        <v>345</v>
      </c>
      <c r="D109">
        <v>81.63</v>
      </c>
      <c r="F109">
        <v>0</v>
      </c>
      <c r="G109">
        <v>0</v>
      </c>
      <c r="H109">
        <v>0</v>
      </c>
      <c r="I109" s="5">
        <f t="shared" si="15"/>
        <v>0</v>
      </c>
      <c r="J109" s="6">
        <f t="shared" si="16"/>
        <v>0</v>
      </c>
      <c r="L109">
        <v>3</v>
      </c>
      <c r="M109">
        <v>2</v>
      </c>
      <c r="N109">
        <v>4</v>
      </c>
      <c r="O109" s="5">
        <f t="shared" si="17"/>
        <v>3</v>
      </c>
      <c r="P109" s="6">
        <f t="shared" si="18"/>
        <v>9</v>
      </c>
      <c r="Q109" s="7">
        <f t="shared" si="19"/>
        <v>10000</v>
      </c>
      <c r="S109" s="8">
        <v>1000</v>
      </c>
      <c r="T109" s="8">
        <v>1000</v>
      </c>
      <c r="U109" s="8">
        <v>1000</v>
      </c>
      <c r="V109" s="5">
        <f t="shared" si="20"/>
        <v>3</v>
      </c>
      <c r="W109" s="9">
        <f t="shared" si="21"/>
        <v>3000</v>
      </c>
      <c r="Y109" s="8">
        <v>9200000</v>
      </c>
      <c r="Z109" s="8">
        <v>5500000</v>
      </c>
      <c r="AA109" s="8">
        <v>9700000</v>
      </c>
      <c r="AB109" s="5">
        <f t="shared" si="22"/>
        <v>3</v>
      </c>
      <c r="AC109" s="9">
        <f t="shared" si="23"/>
        <v>24400000</v>
      </c>
      <c r="AD109" s="7">
        <f t="shared" si="24"/>
        <v>8133.333333333333</v>
      </c>
      <c r="AE109" s="10">
        <f t="shared" si="25"/>
        <v>3.5679313695108792E-3</v>
      </c>
      <c r="AF109" s="11">
        <f t="shared" si="26"/>
        <v>8133.333333333333</v>
      </c>
      <c r="AG109" s="10">
        <f t="shared" si="27"/>
        <v>-2.4475835080317263</v>
      </c>
      <c r="AH109" s="10">
        <f t="shared" si="28"/>
        <v>2.4475835080317263</v>
      </c>
      <c r="AI109" s="10">
        <f t="shared" si="29"/>
        <v>12.989631026616456</v>
      </c>
    </row>
    <row r="110" spans="1:35" ht="18.75" x14ac:dyDescent="0.3">
      <c r="A110" t="s">
        <v>346</v>
      </c>
      <c r="B110" t="s">
        <v>347</v>
      </c>
      <c r="C110" t="s">
        <v>348</v>
      </c>
      <c r="D110">
        <v>21.98</v>
      </c>
      <c r="F110">
        <v>0</v>
      </c>
      <c r="G110">
        <v>0</v>
      </c>
      <c r="H110">
        <v>0</v>
      </c>
      <c r="I110" s="5">
        <f t="shared" si="15"/>
        <v>0</v>
      </c>
      <c r="J110" s="6">
        <f t="shared" si="16"/>
        <v>0</v>
      </c>
      <c r="L110">
        <v>3</v>
      </c>
      <c r="M110">
        <v>3</v>
      </c>
      <c r="N110">
        <v>3</v>
      </c>
      <c r="O110" s="5">
        <f t="shared" si="17"/>
        <v>3</v>
      </c>
      <c r="P110" s="6">
        <f t="shared" si="18"/>
        <v>9</v>
      </c>
      <c r="Q110" s="7">
        <f t="shared" si="19"/>
        <v>10000</v>
      </c>
      <c r="S110" s="8">
        <v>1000</v>
      </c>
      <c r="T110" s="8">
        <v>1000</v>
      </c>
      <c r="U110" s="8">
        <v>1000</v>
      </c>
      <c r="V110" s="5">
        <f t="shared" si="20"/>
        <v>3</v>
      </c>
      <c r="W110" s="9">
        <f t="shared" si="21"/>
        <v>3000</v>
      </c>
      <c r="Y110" s="8">
        <v>6900000</v>
      </c>
      <c r="Z110" s="8">
        <v>8600000</v>
      </c>
      <c r="AA110" s="8">
        <v>8000000</v>
      </c>
      <c r="AB110" s="5">
        <f t="shared" si="22"/>
        <v>3</v>
      </c>
      <c r="AC110" s="9">
        <f t="shared" si="23"/>
        <v>23500000</v>
      </c>
      <c r="AD110" s="7">
        <f t="shared" si="24"/>
        <v>7833.333333333333</v>
      </c>
      <c r="AE110" s="10">
        <f t="shared" si="25"/>
        <v>9.5303011887883329E-5</v>
      </c>
      <c r="AF110" s="11">
        <f t="shared" si="26"/>
        <v>7833.333333333333</v>
      </c>
      <c r="AG110" s="10">
        <f t="shared" si="27"/>
        <v>-4.0208933740141566</v>
      </c>
      <c r="AH110" s="10">
        <f t="shared" si="28"/>
        <v>4.0208933740141566</v>
      </c>
      <c r="AI110" s="10">
        <f t="shared" si="29"/>
        <v>12.935410635618567</v>
      </c>
    </row>
    <row r="111" spans="1:35" ht="18.75" x14ac:dyDescent="0.3">
      <c r="A111" t="s">
        <v>349</v>
      </c>
      <c r="B111" t="s">
        <v>350</v>
      </c>
      <c r="C111" t="s">
        <v>351</v>
      </c>
      <c r="D111">
        <v>145.72</v>
      </c>
      <c r="F111">
        <v>0</v>
      </c>
      <c r="G111">
        <v>0</v>
      </c>
      <c r="H111">
        <v>0</v>
      </c>
      <c r="I111" s="5">
        <f t="shared" si="15"/>
        <v>0</v>
      </c>
      <c r="J111" s="6">
        <f t="shared" si="16"/>
        <v>0</v>
      </c>
      <c r="L111">
        <v>6</v>
      </c>
      <c r="M111">
        <v>4</v>
      </c>
      <c r="N111">
        <v>4</v>
      </c>
      <c r="O111" s="5">
        <f t="shared" si="17"/>
        <v>3</v>
      </c>
      <c r="P111" s="6">
        <f t="shared" si="18"/>
        <v>14</v>
      </c>
      <c r="Q111" s="7">
        <f t="shared" si="19"/>
        <v>10000</v>
      </c>
      <c r="S111" s="8">
        <v>1000</v>
      </c>
      <c r="T111" s="8">
        <v>1000</v>
      </c>
      <c r="U111" s="8">
        <v>1000</v>
      </c>
      <c r="V111" s="5">
        <f t="shared" si="20"/>
        <v>3</v>
      </c>
      <c r="W111" s="9">
        <f t="shared" si="21"/>
        <v>3000</v>
      </c>
      <c r="Y111" s="8">
        <v>8800000</v>
      </c>
      <c r="Z111" s="8">
        <v>7600000</v>
      </c>
      <c r="AA111" s="8">
        <v>6700000</v>
      </c>
      <c r="AB111" s="5">
        <f t="shared" si="22"/>
        <v>3</v>
      </c>
      <c r="AC111" s="9">
        <f t="shared" si="23"/>
        <v>23100000</v>
      </c>
      <c r="AD111" s="7">
        <f t="shared" si="24"/>
        <v>7700</v>
      </c>
      <c r="AE111" s="10">
        <f t="shared" si="25"/>
        <v>2.2436615674431416E-4</v>
      </c>
      <c r="AF111" s="11">
        <f t="shared" si="26"/>
        <v>7700</v>
      </c>
      <c r="AG111" s="10">
        <f t="shared" si="27"/>
        <v>-3.6490426511932932</v>
      </c>
      <c r="AH111" s="10">
        <f t="shared" si="28"/>
        <v>3.6490426511932932</v>
      </c>
      <c r="AI111" s="10">
        <f t="shared" si="29"/>
        <v>12.910642730469627</v>
      </c>
    </row>
    <row r="112" spans="1:35" ht="18.75" x14ac:dyDescent="0.3">
      <c r="A112" t="s">
        <v>352</v>
      </c>
      <c r="B112" t="s">
        <v>353</v>
      </c>
      <c r="C112" t="s">
        <v>354</v>
      </c>
      <c r="D112">
        <v>42.04</v>
      </c>
      <c r="F112">
        <v>0</v>
      </c>
      <c r="G112">
        <v>0</v>
      </c>
      <c r="H112">
        <v>0</v>
      </c>
      <c r="I112" s="5">
        <f t="shared" si="15"/>
        <v>0</v>
      </c>
      <c r="J112" s="6">
        <f t="shared" si="16"/>
        <v>0</v>
      </c>
      <c r="L112">
        <v>4</v>
      </c>
      <c r="M112">
        <v>3</v>
      </c>
      <c r="N112">
        <v>3</v>
      </c>
      <c r="O112" s="5">
        <f t="shared" si="17"/>
        <v>3</v>
      </c>
      <c r="P112" s="6">
        <f t="shared" si="18"/>
        <v>10</v>
      </c>
      <c r="Q112" s="7">
        <f t="shared" si="19"/>
        <v>10000</v>
      </c>
      <c r="S112" s="8">
        <v>1000</v>
      </c>
      <c r="T112" s="8">
        <v>1000</v>
      </c>
      <c r="U112" s="8">
        <v>1000</v>
      </c>
      <c r="V112" s="5">
        <f t="shared" si="20"/>
        <v>3</v>
      </c>
      <c r="W112" s="9">
        <f t="shared" si="21"/>
        <v>3000</v>
      </c>
      <c r="Y112" s="8">
        <v>10000000</v>
      </c>
      <c r="Z112" s="8">
        <v>6500000</v>
      </c>
      <c r="AA112" s="8">
        <v>5600000</v>
      </c>
      <c r="AB112" s="5">
        <f t="shared" si="22"/>
        <v>3</v>
      </c>
      <c r="AC112" s="9">
        <f t="shared" si="23"/>
        <v>22100000</v>
      </c>
      <c r="AD112" s="7">
        <f t="shared" si="24"/>
        <v>7366.666666666667</v>
      </c>
      <c r="AE112" s="10">
        <f t="shared" si="25"/>
        <v>5.3690465105372979E-3</v>
      </c>
      <c r="AF112" s="11">
        <f t="shared" si="26"/>
        <v>7366.666666666667</v>
      </c>
      <c r="AG112" s="10">
        <f t="shared" si="27"/>
        <v>-2.270102833849724</v>
      </c>
      <c r="AH112" s="10">
        <f t="shared" si="28"/>
        <v>2.270102833849724</v>
      </c>
      <c r="AI112" s="10">
        <f t="shared" si="29"/>
        <v>12.846796248445001</v>
      </c>
    </row>
    <row r="113" spans="1:35" ht="18.75" x14ac:dyDescent="0.3">
      <c r="A113" t="s">
        <v>355</v>
      </c>
      <c r="B113" t="s">
        <v>356</v>
      </c>
      <c r="C113" t="s">
        <v>357</v>
      </c>
      <c r="D113">
        <v>68.38</v>
      </c>
      <c r="F113">
        <v>0</v>
      </c>
      <c r="G113">
        <v>0</v>
      </c>
      <c r="H113">
        <v>0</v>
      </c>
      <c r="I113" s="5">
        <f t="shared" si="15"/>
        <v>0</v>
      </c>
      <c r="J113" s="6">
        <f t="shared" si="16"/>
        <v>0</v>
      </c>
      <c r="L113">
        <v>3</v>
      </c>
      <c r="M113">
        <v>2</v>
      </c>
      <c r="N113">
        <v>4</v>
      </c>
      <c r="O113" s="5">
        <f t="shared" si="17"/>
        <v>3</v>
      </c>
      <c r="P113" s="6">
        <f t="shared" si="18"/>
        <v>9</v>
      </c>
      <c r="Q113" s="7">
        <f t="shared" si="19"/>
        <v>10000</v>
      </c>
      <c r="S113" s="8">
        <v>1000</v>
      </c>
      <c r="T113" s="8">
        <v>1000</v>
      </c>
      <c r="U113" s="8">
        <v>1000</v>
      </c>
      <c r="V113" s="5">
        <f t="shared" si="20"/>
        <v>3</v>
      </c>
      <c r="W113" s="9">
        <f t="shared" si="21"/>
        <v>3000</v>
      </c>
      <c r="Y113" s="8">
        <v>8000000</v>
      </c>
      <c r="Z113" s="8">
        <v>4000000</v>
      </c>
      <c r="AA113" s="8">
        <v>9900000</v>
      </c>
      <c r="AB113" s="5">
        <f t="shared" si="22"/>
        <v>3</v>
      </c>
      <c r="AC113" s="9">
        <f t="shared" si="23"/>
        <v>21900000</v>
      </c>
      <c r="AD113" s="7">
        <f t="shared" si="24"/>
        <v>7300</v>
      </c>
      <c r="AE113" s="10">
        <f t="shared" si="25"/>
        <v>1.3720222813161804E-2</v>
      </c>
      <c r="AF113" s="11">
        <f t="shared" si="26"/>
        <v>7300</v>
      </c>
      <c r="AG113" s="10">
        <f t="shared" si="27"/>
        <v>-1.862638835732698</v>
      </c>
      <c r="AH113" s="10">
        <f t="shared" si="28"/>
        <v>1.862638835732698</v>
      </c>
      <c r="AI113" s="10">
        <f t="shared" si="29"/>
        <v>12.833680748654743</v>
      </c>
    </row>
    <row r="114" spans="1:35" ht="18.75" x14ac:dyDescent="0.3">
      <c r="A114" t="s">
        <v>358</v>
      </c>
      <c r="B114" t="s">
        <v>359</v>
      </c>
      <c r="C114" t="s">
        <v>360</v>
      </c>
      <c r="D114">
        <v>136.08000000000001</v>
      </c>
      <c r="F114">
        <v>0</v>
      </c>
      <c r="G114">
        <v>0</v>
      </c>
      <c r="H114">
        <v>0</v>
      </c>
      <c r="I114" s="5">
        <f t="shared" si="15"/>
        <v>0</v>
      </c>
      <c r="J114" s="6">
        <f t="shared" si="16"/>
        <v>0</v>
      </c>
      <c r="L114">
        <v>6</v>
      </c>
      <c r="M114">
        <v>2</v>
      </c>
      <c r="N114">
        <v>3</v>
      </c>
      <c r="O114" s="5">
        <f t="shared" si="17"/>
        <v>3</v>
      </c>
      <c r="P114" s="6">
        <f t="shared" si="18"/>
        <v>11</v>
      </c>
      <c r="Q114" s="7">
        <f t="shared" si="19"/>
        <v>10000</v>
      </c>
      <c r="S114" s="8">
        <v>1000</v>
      </c>
      <c r="T114" s="8">
        <v>1000</v>
      </c>
      <c r="U114" s="8">
        <v>1000</v>
      </c>
      <c r="V114" s="5">
        <f t="shared" si="20"/>
        <v>3</v>
      </c>
      <c r="W114" s="9">
        <f t="shared" si="21"/>
        <v>3000</v>
      </c>
      <c r="Y114" s="8">
        <v>9500000</v>
      </c>
      <c r="Z114" s="8">
        <v>4500000</v>
      </c>
      <c r="AA114" s="8">
        <v>7400000</v>
      </c>
      <c r="AB114" s="5">
        <f t="shared" si="22"/>
        <v>3</v>
      </c>
      <c r="AC114" s="9">
        <f t="shared" si="23"/>
        <v>21400000</v>
      </c>
      <c r="AD114" s="7">
        <f t="shared" si="24"/>
        <v>7133.333333333333</v>
      </c>
      <c r="AE114" s="10">
        <f t="shared" si="25"/>
        <v>7.9266926543494903E-3</v>
      </c>
      <c r="AF114" s="11">
        <f t="shared" si="26"/>
        <v>7133.333333333333</v>
      </c>
      <c r="AG114" s="10">
        <f t="shared" si="27"/>
        <v>-2.1009079805990485</v>
      </c>
      <c r="AH114" s="10">
        <f t="shared" si="28"/>
        <v>2.1009079805990485</v>
      </c>
      <c r="AI114" s="10">
        <f t="shared" si="29"/>
        <v>12.800360675454716</v>
      </c>
    </row>
    <row r="115" spans="1:35" ht="18.75" x14ac:dyDescent="0.3">
      <c r="A115" t="s">
        <v>361</v>
      </c>
      <c r="B115" t="s">
        <v>362</v>
      </c>
      <c r="C115" t="s">
        <v>363</v>
      </c>
      <c r="D115">
        <v>269.60000000000002</v>
      </c>
      <c r="F115">
        <v>0</v>
      </c>
      <c r="G115">
        <v>0</v>
      </c>
      <c r="H115">
        <v>0</v>
      </c>
      <c r="I115" s="5">
        <f t="shared" si="15"/>
        <v>0</v>
      </c>
      <c r="J115" s="6">
        <f t="shared" si="16"/>
        <v>0</v>
      </c>
      <c r="L115">
        <v>6</v>
      </c>
      <c r="M115">
        <v>3</v>
      </c>
      <c r="N115">
        <v>4</v>
      </c>
      <c r="O115" s="5">
        <f t="shared" si="17"/>
        <v>3</v>
      </c>
      <c r="P115" s="6">
        <f t="shared" si="18"/>
        <v>13</v>
      </c>
      <c r="Q115" s="7">
        <f t="shared" si="19"/>
        <v>10000</v>
      </c>
      <c r="S115" s="8">
        <v>1000</v>
      </c>
      <c r="T115" s="8">
        <v>1000</v>
      </c>
      <c r="U115" s="8">
        <v>1000</v>
      </c>
      <c r="V115" s="5">
        <f t="shared" si="20"/>
        <v>3</v>
      </c>
      <c r="W115" s="9">
        <f t="shared" si="21"/>
        <v>3000</v>
      </c>
      <c r="Y115" s="8">
        <v>8700000</v>
      </c>
      <c r="Z115" s="8">
        <v>6700000</v>
      </c>
      <c r="AA115" s="8">
        <v>5700000</v>
      </c>
      <c r="AB115" s="5">
        <f t="shared" si="22"/>
        <v>3</v>
      </c>
      <c r="AC115" s="9">
        <f t="shared" si="23"/>
        <v>21100000</v>
      </c>
      <c r="AD115" s="7">
        <f t="shared" si="24"/>
        <v>7033.333333333333</v>
      </c>
      <c r="AE115" s="10">
        <f t="shared" si="25"/>
        <v>1.3404410514842773E-3</v>
      </c>
      <c r="AF115" s="11">
        <f t="shared" si="26"/>
        <v>7033.333333333333</v>
      </c>
      <c r="AG115" s="10">
        <f t="shared" si="27"/>
        <v>-2.8727522802100189</v>
      </c>
      <c r="AH115" s="10">
        <f t="shared" si="28"/>
        <v>2.8727522802100189</v>
      </c>
      <c r="AI115" s="10">
        <f t="shared" si="29"/>
        <v>12.779992877760755</v>
      </c>
    </row>
    <row r="116" spans="1:35" ht="18.75" x14ac:dyDescent="0.3">
      <c r="A116" t="s">
        <v>364</v>
      </c>
      <c r="B116" t="s">
        <v>365</v>
      </c>
      <c r="C116" t="s">
        <v>366</v>
      </c>
      <c r="D116">
        <v>555.32000000000005</v>
      </c>
      <c r="F116">
        <v>0</v>
      </c>
      <c r="G116">
        <v>0</v>
      </c>
      <c r="H116">
        <v>0</v>
      </c>
      <c r="I116" s="5">
        <f t="shared" si="15"/>
        <v>0</v>
      </c>
      <c r="J116" s="6">
        <f t="shared" si="16"/>
        <v>0</v>
      </c>
      <c r="L116">
        <v>4</v>
      </c>
      <c r="M116">
        <v>2</v>
      </c>
      <c r="N116">
        <v>3</v>
      </c>
      <c r="O116" s="5">
        <f t="shared" si="17"/>
        <v>3</v>
      </c>
      <c r="P116" s="6">
        <f t="shared" si="18"/>
        <v>9</v>
      </c>
      <c r="Q116" s="7">
        <f t="shared" si="19"/>
        <v>10000</v>
      </c>
      <c r="S116" s="8">
        <v>1000</v>
      </c>
      <c r="T116" s="8">
        <v>1000</v>
      </c>
      <c r="U116" s="8">
        <v>1000</v>
      </c>
      <c r="V116" s="5">
        <f t="shared" si="20"/>
        <v>3</v>
      </c>
      <c r="W116" s="9">
        <f t="shared" si="21"/>
        <v>3000</v>
      </c>
      <c r="Y116" s="8">
        <v>9000000</v>
      </c>
      <c r="Z116" s="8">
        <v>7200000</v>
      </c>
      <c r="AA116" s="8">
        <v>4800000</v>
      </c>
      <c r="AB116" s="5">
        <f t="shared" si="22"/>
        <v>3</v>
      </c>
      <c r="AC116" s="9">
        <f t="shared" si="23"/>
        <v>21000000</v>
      </c>
      <c r="AD116" s="7">
        <f t="shared" si="24"/>
        <v>7000</v>
      </c>
      <c r="AE116" s="10">
        <f t="shared" si="25"/>
        <v>4.5264086124989474E-3</v>
      </c>
      <c r="AF116" s="11">
        <f t="shared" si="26"/>
        <v>7000</v>
      </c>
      <c r="AG116" s="10">
        <f t="shared" si="27"/>
        <v>-2.34424624354447</v>
      </c>
      <c r="AH116" s="10">
        <f t="shared" si="28"/>
        <v>2.34424624354447</v>
      </c>
      <c r="AI116" s="10">
        <f t="shared" si="29"/>
        <v>12.773139206719691</v>
      </c>
    </row>
    <row r="117" spans="1:35" ht="18.75" x14ac:dyDescent="0.3">
      <c r="A117" t="s">
        <v>367</v>
      </c>
      <c r="B117" t="s">
        <v>368</v>
      </c>
      <c r="C117" t="s">
        <v>369</v>
      </c>
      <c r="D117">
        <v>83.58</v>
      </c>
      <c r="F117">
        <v>0</v>
      </c>
      <c r="G117">
        <v>0</v>
      </c>
      <c r="H117">
        <v>0</v>
      </c>
      <c r="I117" s="5">
        <f t="shared" si="15"/>
        <v>0</v>
      </c>
      <c r="J117" s="6">
        <f t="shared" si="16"/>
        <v>0</v>
      </c>
      <c r="L117">
        <v>3</v>
      </c>
      <c r="M117">
        <v>4</v>
      </c>
      <c r="N117">
        <v>2</v>
      </c>
      <c r="O117" s="5">
        <f t="shared" si="17"/>
        <v>3</v>
      </c>
      <c r="P117" s="6">
        <f t="shared" si="18"/>
        <v>9</v>
      </c>
      <c r="Q117" s="7">
        <f t="shared" si="19"/>
        <v>10000</v>
      </c>
      <c r="S117" s="8">
        <v>1000</v>
      </c>
      <c r="T117" s="8">
        <v>1000</v>
      </c>
      <c r="U117" s="8">
        <v>1000</v>
      </c>
      <c r="V117" s="5">
        <f t="shared" si="20"/>
        <v>3</v>
      </c>
      <c r="W117" s="9">
        <f t="shared" si="21"/>
        <v>3000</v>
      </c>
      <c r="Y117" s="8">
        <v>11000000</v>
      </c>
      <c r="Z117" s="8">
        <v>5700000</v>
      </c>
      <c r="AA117" s="8">
        <v>4000000</v>
      </c>
      <c r="AB117" s="5">
        <f t="shared" si="22"/>
        <v>3</v>
      </c>
      <c r="AC117" s="9">
        <f t="shared" si="23"/>
        <v>20700000</v>
      </c>
      <c r="AD117" s="7">
        <f t="shared" si="24"/>
        <v>6900</v>
      </c>
      <c r="AE117" s="10">
        <f t="shared" si="25"/>
        <v>3.0705419025704877E-2</v>
      </c>
      <c r="AF117" s="11">
        <f t="shared" si="26"/>
        <v>6900</v>
      </c>
      <c r="AG117" s="10">
        <f t="shared" si="27"/>
        <v>-1.512784971582263</v>
      </c>
      <c r="AH117" s="10">
        <f t="shared" si="28"/>
        <v>1.512784971582263</v>
      </c>
      <c r="AI117" s="10">
        <f t="shared" si="29"/>
        <v>12.752380646552893</v>
      </c>
    </row>
    <row r="118" spans="1:35" ht="18.75" x14ac:dyDescent="0.3">
      <c r="A118" t="s">
        <v>370</v>
      </c>
      <c r="B118" t="s">
        <v>371</v>
      </c>
      <c r="C118" t="s">
        <v>372</v>
      </c>
      <c r="D118">
        <v>55.78</v>
      </c>
      <c r="F118">
        <v>0</v>
      </c>
      <c r="G118">
        <v>0</v>
      </c>
      <c r="H118">
        <v>0</v>
      </c>
      <c r="I118" s="5">
        <f t="shared" si="15"/>
        <v>0</v>
      </c>
      <c r="J118" s="6">
        <f t="shared" si="16"/>
        <v>0</v>
      </c>
      <c r="L118">
        <v>3</v>
      </c>
      <c r="M118">
        <v>4</v>
      </c>
      <c r="N118">
        <v>3</v>
      </c>
      <c r="O118" s="5">
        <f t="shared" si="17"/>
        <v>3</v>
      </c>
      <c r="P118" s="6">
        <f t="shared" si="18"/>
        <v>10</v>
      </c>
      <c r="Q118" s="7">
        <f t="shared" si="19"/>
        <v>10000</v>
      </c>
      <c r="S118" s="8">
        <v>1000</v>
      </c>
      <c r="T118" s="8">
        <v>1000</v>
      </c>
      <c r="U118" s="8">
        <v>1000</v>
      </c>
      <c r="V118" s="5">
        <f t="shared" si="20"/>
        <v>3</v>
      </c>
      <c r="W118" s="9">
        <f t="shared" si="21"/>
        <v>3000</v>
      </c>
      <c r="Y118" s="8">
        <v>4800000</v>
      </c>
      <c r="Z118" s="8">
        <v>6200000</v>
      </c>
      <c r="AA118" s="8">
        <v>7700000</v>
      </c>
      <c r="AB118" s="5">
        <f t="shared" si="22"/>
        <v>3</v>
      </c>
      <c r="AC118" s="9">
        <f t="shared" si="23"/>
        <v>18700000</v>
      </c>
      <c r="AD118" s="7">
        <f t="shared" si="24"/>
        <v>6233.333333333333</v>
      </c>
      <c r="AE118" s="10">
        <f t="shared" si="25"/>
        <v>1.7401558430295053E-3</v>
      </c>
      <c r="AF118" s="11">
        <f t="shared" si="26"/>
        <v>6233.333333333333</v>
      </c>
      <c r="AG118" s="10">
        <f t="shared" si="27"/>
        <v>-2.7594118558915492</v>
      </c>
      <c r="AH118" s="10">
        <f t="shared" si="28"/>
        <v>2.7594118558915492</v>
      </c>
      <c r="AI118" s="10">
        <f t="shared" si="29"/>
        <v>12.605788148941206</v>
      </c>
    </row>
    <row r="119" spans="1:35" ht="18.75" x14ac:dyDescent="0.3">
      <c r="A119" t="s">
        <v>373</v>
      </c>
      <c r="B119" t="s">
        <v>374</v>
      </c>
      <c r="C119" t="s">
        <v>375</v>
      </c>
      <c r="D119">
        <v>63.96</v>
      </c>
      <c r="F119">
        <v>0</v>
      </c>
      <c r="G119">
        <v>0</v>
      </c>
      <c r="H119">
        <v>0</v>
      </c>
      <c r="I119" s="5">
        <f t="shared" si="15"/>
        <v>0</v>
      </c>
      <c r="J119" s="6">
        <f t="shared" si="16"/>
        <v>0</v>
      </c>
      <c r="L119">
        <v>4</v>
      </c>
      <c r="M119">
        <v>3</v>
      </c>
      <c r="N119">
        <v>3</v>
      </c>
      <c r="O119" s="5">
        <f t="shared" si="17"/>
        <v>3</v>
      </c>
      <c r="P119" s="6">
        <f t="shared" si="18"/>
        <v>10</v>
      </c>
      <c r="Q119" s="7">
        <f t="shared" si="19"/>
        <v>10000</v>
      </c>
      <c r="S119" s="8">
        <v>1000</v>
      </c>
      <c r="T119" s="8">
        <v>1000</v>
      </c>
      <c r="U119" s="8">
        <v>1000</v>
      </c>
      <c r="V119" s="5">
        <f t="shared" si="20"/>
        <v>3</v>
      </c>
      <c r="W119" s="9">
        <f t="shared" si="21"/>
        <v>3000</v>
      </c>
      <c r="Y119" s="8">
        <v>6600000</v>
      </c>
      <c r="Z119" s="8">
        <v>6300000</v>
      </c>
      <c r="AA119" s="8">
        <v>5800000</v>
      </c>
      <c r="AB119" s="5">
        <f t="shared" si="22"/>
        <v>3</v>
      </c>
      <c r="AC119" s="9">
        <f t="shared" si="23"/>
        <v>18700000</v>
      </c>
      <c r="AD119" s="7">
        <f t="shared" si="24"/>
        <v>6233.333333333333</v>
      </c>
      <c r="AE119" s="10">
        <f t="shared" si="25"/>
        <v>1.1679069716088843E-5</v>
      </c>
      <c r="AF119" s="11">
        <f t="shared" si="26"/>
        <v>6233.333333333333</v>
      </c>
      <c r="AG119" s="10">
        <f t="shared" si="27"/>
        <v>-4.932591749112281</v>
      </c>
      <c r="AH119" s="10">
        <f t="shared" si="28"/>
        <v>4.932591749112281</v>
      </c>
      <c r="AI119" s="10">
        <f t="shared" si="29"/>
        <v>12.605788148941206</v>
      </c>
    </row>
    <row r="120" spans="1:35" ht="18.75" x14ac:dyDescent="0.3">
      <c r="A120" t="s">
        <v>376</v>
      </c>
      <c r="B120" t="s">
        <v>377</v>
      </c>
      <c r="C120" t="s">
        <v>378</v>
      </c>
      <c r="D120">
        <v>70.819999999999993</v>
      </c>
      <c r="F120">
        <v>0</v>
      </c>
      <c r="G120">
        <v>0</v>
      </c>
      <c r="H120">
        <v>0</v>
      </c>
      <c r="I120" s="5">
        <f t="shared" si="15"/>
        <v>0</v>
      </c>
      <c r="J120" s="6">
        <f t="shared" si="16"/>
        <v>0</v>
      </c>
      <c r="L120">
        <v>5</v>
      </c>
      <c r="M120">
        <v>2</v>
      </c>
      <c r="N120">
        <v>3</v>
      </c>
      <c r="O120" s="5">
        <f t="shared" si="17"/>
        <v>3</v>
      </c>
      <c r="P120" s="6">
        <f t="shared" si="18"/>
        <v>10</v>
      </c>
      <c r="Q120" s="7">
        <f t="shared" si="19"/>
        <v>10000</v>
      </c>
      <c r="S120" s="8">
        <v>1000</v>
      </c>
      <c r="T120" s="8">
        <v>1000</v>
      </c>
      <c r="U120" s="8">
        <v>1000</v>
      </c>
      <c r="V120" s="5">
        <f t="shared" si="20"/>
        <v>3</v>
      </c>
      <c r="W120" s="9">
        <f t="shared" si="21"/>
        <v>3000</v>
      </c>
      <c r="Y120" s="8">
        <v>8200000</v>
      </c>
      <c r="Z120" s="8">
        <v>3400000</v>
      </c>
      <c r="AA120" s="8">
        <v>5100000</v>
      </c>
      <c r="AB120" s="5">
        <f t="shared" si="22"/>
        <v>3</v>
      </c>
      <c r="AC120" s="9">
        <f t="shared" si="23"/>
        <v>16700000</v>
      </c>
      <c r="AD120" s="7">
        <f t="shared" si="24"/>
        <v>5566.666666666667</v>
      </c>
      <c r="AE120" s="10">
        <f t="shared" si="25"/>
        <v>1.6664973835889576E-2</v>
      </c>
      <c r="AF120" s="11">
        <f t="shared" si="26"/>
        <v>5566.666666666667</v>
      </c>
      <c r="AG120" s="10">
        <f t="shared" si="27"/>
        <v>-1.7781953638478976</v>
      </c>
      <c r="AH120" s="10">
        <f t="shared" si="28"/>
        <v>1.7781953638478976</v>
      </c>
      <c r="AI120" s="10">
        <f t="shared" si="29"/>
        <v>12.442597981527621</v>
      </c>
    </row>
    <row r="121" spans="1:35" ht="18.75" x14ac:dyDescent="0.3">
      <c r="A121" t="s">
        <v>379</v>
      </c>
      <c r="B121" t="s">
        <v>380</v>
      </c>
      <c r="C121" t="s">
        <v>381</v>
      </c>
      <c r="D121">
        <v>33.71</v>
      </c>
      <c r="F121">
        <v>0</v>
      </c>
      <c r="G121">
        <v>0</v>
      </c>
      <c r="H121">
        <v>0</v>
      </c>
      <c r="I121" s="5">
        <f t="shared" si="15"/>
        <v>0</v>
      </c>
      <c r="J121" s="6">
        <f t="shared" si="16"/>
        <v>0</v>
      </c>
      <c r="L121">
        <v>5</v>
      </c>
      <c r="M121">
        <v>3</v>
      </c>
      <c r="N121">
        <v>5</v>
      </c>
      <c r="O121" s="5">
        <f t="shared" si="17"/>
        <v>3</v>
      </c>
      <c r="P121" s="6">
        <f t="shared" si="18"/>
        <v>13</v>
      </c>
      <c r="Q121" s="7">
        <f t="shared" si="19"/>
        <v>10000</v>
      </c>
      <c r="S121" s="8">
        <v>1000</v>
      </c>
      <c r="T121" s="8">
        <v>1000</v>
      </c>
      <c r="U121" s="8">
        <v>1000</v>
      </c>
      <c r="V121" s="5">
        <f t="shared" si="20"/>
        <v>3</v>
      </c>
      <c r="W121" s="9">
        <f t="shared" si="21"/>
        <v>3000</v>
      </c>
      <c r="Y121" s="8">
        <v>5000000</v>
      </c>
      <c r="Z121" s="8">
        <v>1800000</v>
      </c>
      <c r="AA121" s="8">
        <v>4600000</v>
      </c>
      <c r="AB121" s="5">
        <f t="shared" si="22"/>
        <v>3</v>
      </c>
      <c r="AC121" s="9">
        <f t="shared" si="23"/>
        <v>11400000</v>
      </c>
      <c r="AD121" s="7">
        <f t="shared" si="24"/>
        <v>3800</v>
      </c>
      <c r="AE121" s="10">
        <f t="shared" si="25"/>
        <v>1.9538080532081368E-2</v>
      </c>
      <c r="AF121" s="11">
        <f t="shared" si="26"/>
        <v>3800</v>
      </c>
      <c r="AG121" s="10">
        <f t="shared" si="27"/>
        <v>-1.7091181046536863</v>
      </c>
      <c r="AH121" s="10">
        <f t="shared" si="28"/>
        <v>1.7091181046536863</v>
      </c>
      <c r="AI121" s="10">
        <f t="shared" si="29"/>
        <v>11.89178370321831</v>
      </c>
    </row>
    <row r="122" spans="1:35" ht="18.75" x14ac:dyDescent="0.3">
      <c r="A122" t="s">
        <v>382</v>
      </c>
      <c r="B122" t="s">
        <v>383</v>
      </c>
      <c r="C122" t="s">
        <v>384</v>
      </c>
      <c r="D122">
        <v>15.54</v>
      </c>
      <c r="F122">
        <v>1</v>
      </c>
      <c r="G122">
        <v>1</v>
      </c>
      <c r="H122">
        <v>0</v>
      </c>
      <c r="I122" s="5">
        <f t="shared" si="15"/>
        <v>2</v>
      </c>
      <c r="J122" s="6">
        <f t="shared" si="16"/>
        <v>2</v>
      </c>
      <c r="L122">
        <v>17</v>
      </c>
      <c r="M122">
        <v>25</v>
      </c>
      <c r="N122">
        <v>26</v>
      </c>
      <c r="O122" s="5">
        <f t="shared" si="17"/>
        <v>3</v>
      </c>
      <c r="P122" s="6">
        <f t="shared" si="18"/>
        <v>68</v>
      </c>
      <c r="Q122" s="7">
        <f t="shared" si="19"/>
        <v>34</v>
      </c>
      <c r="S122" s="8">
        <v>780000</v>
      </c>
      <c r="T122" s="8">
        <v>520000</v>
      </c>
      <c r="U122" s="8">
        <v>1000</v>
      </c>
      <c r="V122" s="5">
        <f t="shared" si="20"/>
        <v>3</v>
      </c>
      <c r="W122" s="9">
        <f t="shared" si="21"/>
        <v>1301000</v>
      </c>
      <c r="Y122" s="8">
        <v>720000000</v>
      </c>
      <c r="Z122" s="8">
        <v>450000000</v>
      </c>
      <c r="AA122" s="8">
        <v>800000000</v>
      </c>
      <c r="AB122" s="5">
        <f t="shared" si="22"/>
        <v>3</v>
      </c>
      <c r="AC122" s="9">
        <f t="shared" si="23"/>
        <v>1970000000</v>
      </c>
      <c r="AD122" s="7">
        <f t="shared" si="24"/>
        <v>1514.2198308993081</v>
      </c>
      <c r="AE122" s="10">
        <f t="shared" si="25"/>
        <v>3.4464220769557675E-3</v>
      </c>
      <c r="AF122" s="11">
        <f t="shared" si="26"/>
        <v>1514.2198308993081</v>
      </c>
      <c r="AG122" s="10">
        <f t="shared" si="27"/>
        <v>-2.4626315363865929</v>
      </c>
      <c r="AH122" s="10">
        <f t="shared" si="28"/>
        <v>2.4626315363865929</v>
      </c>
      <c r="AI122" s="10">
        <f t="shared" si="29"/>
        <v>10.564358952288032</v>
      </c>
    </row>
    <row r="123" spans="1:35" ht="18.75" x14ac:dyDescent="0.3">
      <c r="A123" t="s">
        <v>385</v>
      </c>
      <c r="B123" t="s">
        <v>386</v>
      </c>
      <c r="C123" t="s">
        <v>387</v>
      </c>
      <c r="D123">
        <v>46.91</v>
      </c>
      <c r="F123">
        <v>0</v>
      </c>
      <c r="G123">
        <v>0</v>
      </c>
      <c r="H123">
        <v>1</v>
      </c>
      <c r="I123" s="5">
        <f t="shared" si="15"/>
        <v>1</v>
      </c>
      <c r="J123" s="6">
        <f t="shared" si="16"/>
        <v>1</v>
      </c>
      <c r="L123">
        <v>9</v>
      </c>
      <c r="M123">
        <v>8</v>
      </c>
      <c r="N123">
        <v>7</v>
      </c>
      <c r="O123" s="5">
        <f t="shared" si="17"/>
        <v>3</v>
      </c>
      <c r="P123" s="6">
        <f t="shared" si="18"/>
        <v>24</v>
      </c>
      <c r="Q123" s="7">
        <f t="shared" si="19"/>
        <v>24</v>
      </c>
      <c r="S123" s="8">
        <v>1000</v>
      </c>
      <c r="T123" s="8">
        <v>1000</v>
      </c>
      <c r="U123" s="8">
        <v>450000</v>
      </c>
      <c r="V123" s="5">
        <f t="shared" si="20"/>
        <v>3</v>
      </c>
      <c r="W123" s="9">
        <f t="shared" si="21"/>
        <v>452000</v>
      </c>
      <c r="Y123" s="8">
        <v>110000000</v>
      </c>
      <c r="Z123" s="8">
        <v>95000000</v>
      </c>
      <c r="AA123" s="8">
        <v>160000000</v>
      </c>
      <c r="AB123" s="5">
        <f t="shared" si="22"/>
        <v>3</v>
      </c>
      <c r="AC123" s="9">
        <f t="shared" si="23"/>
        <v>365000000</v>
      </c>
      <c r="AD123" s="7">
        <f t="shared" si="24"/>
        <v>807.52212389380531</v>
      </c>
      <c r="AE123" s="10">
        <f t="shared" si="25"/>
        <v>3.4748357118481949E-3</v>
      </c>
      <c r="AF123" s="11">
        <f t="shared" si="26"/>
        <v>807.52212389380531</v>
      </c>
      <c r="AG123" s="10">
        <f t="shared" si="27"/>
        <v>-2.4590657237715434</v>
      </c>
      <c r="AH123" s="10">
        <f t="shared" si="28"/>
        <v>2.4590657237715434</v>
      </c>
      <c r="AI123" s="10">
        <f t="shared" si="29"/>
        <v>9.6573579760142803</v>
      </c>
    </row>
    <row r="124" spans="1:35" ht="18.75" x14ac:dyDescent="0.3">
      <c r="A124" t="s">
        <v>388</v>
      </c>
      <c r="B124" t="s">
        <v>389</v>
      </c>
      <c r="C124" t="s">
        <v>390</v>
      </c>
      <c r="D124">
        <v>157.21</v>
      </c>
      <c r="F124">
        <v>1</v>
      </c>
      <c r="G124">
        <v>1</v>
      </c>
      <c r="H124">
        <v>0</v>
      </c>
      <c r="I124" s="5">
        <f t="shared" si="15"/>
        <v>2</v>
      </c>
      <c r="J124" s="6">
        <f t="shared" si="16"/>
        <v>2</v>
      </c>
      <c r="L124">
        <v>17</v>
      </c>
      <c r="M124">
        <v>11</v>
      </c>
      <c r="N124">
        <v>12</v>
      </c>
      <c r="O124" s="5">
        <f t="shared" si="17"/>
        <v>3</v>
      </c>
      <c r="P124" s="6">
        <f t="shared" si="18"/>
        <v>40</v>
      </c>
      <c r="Q124" s="7">
        <f t="shared" si="19"/>
        <v>20</v>
      </c>
      <c r="S124" s="8">
        <v>340000</v>
      </c>
      <c r="T124" s="8">
        <v>450000</v>
      </c>
      <c r="U124" s="8">
        <v>1000</v>
      </c>
      <c r="V124" s="5">
        <f t="shared" si="20"/>
        <v>3</v>
      </c>
      <c r="W124" s="9">
        <f t="shared" si="21"/>
        <v>791000</v>
      </c>
      <c r="Y124" s="8">
        <v>240000000</v>
      </c>
      <c r="Z124" s="8">
        <v>300000000</v>
      </c>
      <c r="AA124" s="8">
        <v>78000000</v>
      </c>
      <c r="AB124" s="5">
        <f t="shared" si="22"/>
        <v>3</v>
      </c>
      <c r="AC124" s="9">
        <f t="shared" si="23"/>
        <v>618000000</v>
      </c>
      <c r="AD124" s="7">
        <f t="shared" si="24"/>
        <v>781.28950695322374</v>
      </c>
      <c r="AE124" s="10">
        <f t="shared" si="25"/>
        <v>3.6116059016697982E-2</v>
      </c>
      <c r="AF124" s="11">
        <f t="shared" si="26"/>
        <v>781.28950695322374</v>
      </c>
      <c r="AG124" s="10">
        <f t="shared" si="27"/>
        <v>-1.4422996459742554</v>
      </c>
      <c r="AH124" s="10">
        <f t="shared" si="28"/>
        <v>1.4422996459742554</v>
      </c>
      <c r="AI124" s="10">
        <f t="shared" si="29"/>
        <v>9.60971342809367</v>
      </c>
    </row>
    <row r="125" spans="1:35" ht="18.75" x14ac:dyDescent="0.3">
      <c r="A125" t="s">
        <v>391</v>
      </c>
      <c r="B125" t="s">
        <v>392</v>
      </c>
      <c r="C125" t="s">
        <v>393</v>
      </c>
      <c r="D125">
        <v>29.3</v>
      </c>
      <c r="F125">
        <v>1</v>
      </c>
      <c r="G125">
        <v>2</v>
      </c>
      <c r="H125">
        <v>1</v>
      </c>
      <c r="I125" s="5">
        <f t="shared" si="15"/>
        <v>3</v>
      </c>
      <c r="J125" s="6">
        <f t="shared" si="16"/>
        <v>4</v>
      </c>
      <c r="L125">
        <v>4</v>
      </c>
      <c r="M125">
        <v>2</v>
      </c>
      <c r="N125">
        <v>6</v>
      </c>
      <c r="O125" s="5">
        <f t="shared" si="17"/>
        <v>3</v>
      </c>
      <c r="P125" s="6">
        <f t="shared" si="18"/>
        <v>12</v>
      </c>
      <c r="Q125" s="7">
        <f t="shared" si="19"/>
        <v>3</v>
      </c>
      <c r="S125" s="8">
        <v>900000</v>
      </c>
      <c r="T125" s="8">
        <v>3600000</v>
      </c>
      <c r="U125" s="8">
        <v>910000</v>
      </c>
      <c r="V125" s="5">
        <f t="shared" si="20"/>
        <v>3</v>
      </c>
      <c r="W125" s="9">
        <f t="shared" si="21"/>
        <v>5410000</v>
      </c>
      <c r="Y125" s="8">
        <v>3000000000</v>
      </c>
      <c r="Z125" s="8">
        <v>5000000</v>
      </c>
      <c r="AA125" s="8">
        <v>41000000</v>
      </c>
      <c r="AB125" s="5">
        <f t="shared" si="22"/>
        <v>3</v>
      </c>
      <c r="AC125" s="9">
        <f t="shared" si="23"/>
        <v>3046000000</v>
      </c>
      <c r="AD125" s="7">
        <f t="shared" si="24"/>
        <v>563.03142329020329</v>
      </c>
      <c r="AE125" s="10">
        <f t="shared" si="25"/>
        <v>0.36485176636894345</v>
      </c>
      <c r="AF125" s="11">
        <f t="shared" si="26"/>
        <v>563.03142329020329</v>
      </c>
      <c r="AG125" s="10">
        <f t="shared" si="27"/>
        <v>-0.4378835468419614</v>
      </c>
      <c r="AH125" s="10">
        <f t="shared" si="28"/>
        <v>0.4378835468419614</v>
      </c>
      <c r="AI125" s="10">
        <f t="shared" si="29"/>
        <v>9.1370716324352017</v>
      </c>
    </row>
    <row r="126" spans="1:35" ht="18.75" x14ac:dyDescent="0.3">
      <c r="A126" t="s">
        <v>394</v>
      </c>
      <c r="B126" t="s">
        <v>395</v>
      </c>
      <c r="C126" t="s">
        <v>396</v>
      </c>
      <c r="D126">
        <v>30.26</v>
      </c>
      <c r="F126">
        <v>1</v>
      </c>
      <c r="G126">
        <v>0</v>
      </c>
      <c r="H126">
        <v>0</v>
      </c>
      <c r="I126" s="5">
        <f t="shared" si="15"/>
        <v>1</v>
      </c>
      <c r="J126" s="6">
        <f t="shared" si="16"/>
        <v>1</v>
      </c>
      <c r="L126">
        <v>6</v>
      </c>
      <c r="M126">
        <v>12</v>
      </c>
      <c r="N126">
        <v>9</v>
      </c>
      <c r="O126" s="5">
        <f t="shared" si="17"/>
        <v>3</v>
      </c>
      <c r="P126" s="6">
        <f t="shared" si="18"/>
        <v>27</v>
      </c>
      <c r="Q126" s="7">
        <f t="shared" si="19"/>
        <v>27</v>
      </c>
      <c r="S126" s="8">
        <v>790000</v>
      </c>
      <c r="T126" s="8">
        <v>1000</v>
      </c>
      <c r="U126" s="8">
        <v>1000</v>
      </c>
      <c r="V126" s="5">
        <f t="shared" si="20"/>
        <v>3</v>
      </c>
      <c r="W126" s="9">
        <f t="shared" si="21"/>
        <v>792000</v>
      </c>
      <c r="Y126" s="8">
        <v>100000000</v>
      </c>
      <c r="Z126" s="8">
        <v>180000000</v>
      </c>
      <c r="AA126" s="8">
        <v>160000000</v>
      </c>
      <c r="AB126" s="5">
        <f t="shared" si="22"/>
        <v>3</v>
      </c>
      <c r="AC126" s="9">
        <f t="shared" si="23"/>
        <v>440000000</v>
      </c>
      <c r="AD126" s="7">
        <f t="shared" si="24"/>
        <v>555.55555555555554</v>
      </c>
      <c r="AE126" s="10">
        <f t="shared" si="25"/>
        <v>3.6753144981710607E-3</v>
      </c>
      <c r="AF126" s="11">
        <f t="shared" si="26"/>
        <v>555.55555555555554</v>
      </c>
      <c r="AG126" s="10">
        <f t="shared" si="27"/>
        <v>-2.434705492232498</v>
      </c>
      <c r="AH126" s="10">
        <f t="shared" si="28"/>
        <v>2.434705492232498</v>
      </c>
      <c r="AI126" s="10">
        <f t="shared" si="29"/>
        <v>9.1177873781071384</v>
      </c>
    </row>
    <row r="127" spans="1:35" ht="18.75" x14ac:dyDescent="0.3">
      <c r="A127" t="s">
        <v>397</v>
      </c>
      <c r="B127" t="s">
        <v>398</v>
      </c>
      <c r="C127" t="s">
        <v>399</v>
      </c>
      <c r="D127">
        <v>45.29</v>
      </c>
      <c r="F127">
        <v>0</v>
      </c>
      <c r="G127">
        <v>1</v>
      </c>
      <c r="H127">
        <v>0</v>
      </c>
      <c r="I127" s="5">
        <f t="shared" si="15"/>
        <v>1</v>
      </c>
      <c r="J127" s="6">
        <f t="shared" si="16"/>
        <v>1</v>
      </c>
      <c r="L127">
        <v>6</v>
      </c>
      <c r="M127">
        <v>6</v>
      </c>
      <c r="N127">
        <v>6</v>
      </c>
      <c r="O127" s="5">
        <f t="shared" si="17"/>
        <v>3</v>
      </c>
      <c r="P127" s="6">
        <f t="shared" si="18"/>
        <v>18</v>
      </c>
      <c r="Q127" s="7">
        <f t="shared" si="19"/>
        <v>18</v>
      </c>
      <c r="S127" s="8">
        <v>1000</v>
      </c>
      <c r="T127" s="8">
        <v>330000</v>
      </c>
      <c r="U127" s="8">
        <v>1000</v>
      </c>
      <c r="V127" s="5">
        <f t="shared" si="20"/>
        <v>3</v>
      </c>
      <c r="W127" s="9">
        <f t="shared" si="21"/>
        <v>332000</v>
      </c>
      <c r="Y127" s="8">
        <v>48000000</v>
      </c>
      <c r="Z127" s="8">
        <v>62000000</v>
      </c>
      <c r="AA127" s="8">
        <v>42000000</v>
      </c>
      <c r="AB127" s="5">
        <f t="shared" si="22"/>
        <v>3</v>
      </c>
      <c r="AC127" s="9">
        <f t="shared" si="23"/>
        <v>152000000</v>
      </c>
      <c r="AD127" s="7">
        <f t="shared" si="24"/>
        <v>457.8313253012048</v>
      </c>
      <c r="AE127" s="10">
        <f t="shared" si="25"/>
        <v>1.036267317364298E-3</v>
      </c>
      <c r="AF127" s="11">
        <f t="shared" si="26"/>
        <v>457.8313253012048</v>
      </c>
      <c r="AG127" s="10">
        <f t="shared" si="27"/>
        <v>-2.9845281987597265</v>
      </c>
      <c r="AH127" s="10">
        <f t="shared" si="28"/>
        <v>2.9845281987597265</v>
      </c>
      <c r="AI127" s="10">
        <f t="shared" si="29"/>
        <v>8.8386723667587486</v>
      </c>
    </row>
    <row r="128" spans="1:35" ht="18.75" x14ac:dyDescent="0.3">
      <c r="A128" t="s">
        <v>400</v>
      </c>
      <c r="B128" t="s">
        <v>401</v>
      </c>
      <c r="C128" t="s">
        <v>402</v>
      </c>
      <c r="D128">
        <v>104.79</v>
      </c>
      <c r="F128">
        <v>0</v>
      </c>
      <c r="G128">
        <v>0</v>
      </c>
      <c r="H128">
        <v>1</v>
      </c>
      <c r="I128" s="5">
        <f t="shared" si="15"/>
        <v>1</v>
      </c>
      <c r="J128" s="6">
        <f t="shared" si="16"/>
        <v>1</v>
      </c>
      <c r="L128">
        <v>7</v>
      </c>
      <c r="M128">
        <v>9</v>
      </c>
      <c r="N128">
        <v>10</v>
      </c>
      <c r="O128" s="5">
        <f t="shared" si="17"/>
        <v>3</v>
      </c>
      <c r="P128" s="6">
        <f t="shared" si="18"/>
        <v>26</v>
      </c>
      <c r="Q128" s="7">
        <f t="shared" si="19"/>
        <v>26</v>
      </c>
      <c r="S128" s="8">
        <v>1000</v>
      </c>
      <c r="T128" s="8">
        <v>1000</v>
      </c>
      <c r="U128" s="8">
        <v>390000</v>
      </c>
      <c r="V128" s="5">
        <f t="shared" si="20"/>
        <v>3</v>
      </c>
      <c r="W128" s="9">
        <f t="shared" si="21"/>
        <v>392000</v>
      </c>
      <c r="Y128" s="8">
        <v>48000000</v>
      </c>
      <c r="Z128" s="8">
        <v>46000000</v>
      </c>
      <c r="AA128" s="8">
        <v>57000000</v>
      </c>
      <c r="AB128" s="5">
        <f t="shared" si="22"/>
        <v>3</v>
      </c>
      <c r="AC128" s="9">
        <f t="shared" si="23"/>
        <v>151000000</v>
      </c>
      <c r="AD128" s="7">
        <f t="shared" si="24"/>
        <v>385.20408163265307</v>
      </c>
      <c r="AE128" s="10">
        <f t="shared" si="25"/>
        <v>1.2040805596028163E-4</v>
      </c>
      <c r="AF128" s="11">
        <f t="shared" si="26"/>
        <v>385.20408163265307</v>
      </c>
      <c r="AG128" s="10">
        <f t="shared" si="27"/>
        <v>-3.9193444554199353</v>
      </c>
      <c r="AH128" s="10">
        <f t="shared" si="28"/>
        <v>3.9193444554199353</v>
      </c>
      <c r="AI128" s="10">
        <f t="shared" si="29"/>
        <v>8.5894791798719581</v>
      </c>
    </row>
    <row r="129" spans="1:35" ht="18.75" x14ac:dyDescent="0.3">
      <c r="A129" t="s">
        <v>403</v>
      </c>
      <c r="B129" t="s">
        <v>404</v>
      </c>
      <c r="C129" t="s">
        <v>405</v>
      </c>
      <c r="D129">
        <v>102.42</v>
      </c>
      <c r="F129">
        <v>0</v>
      </c>
      <c r="G129">
        <v>1</v>
      </c>
      <c r="H129">
        <v>1</v>
      </c>
      <c r="I129" s="5">
        <f t="shared" si="15"/>
        <v>2</v>
      </c>
      <c r="J129" s="6">
        <f t="shared" si="16"/>
        <v>2</v>
      </c>
      <c r="L129">
        <v>14</v>
      </c>
      <c r="M129">
        <v>12</v>
      </c>
      <c r="N129">
        <v>18</v>
      </c>
      <c r="O129" s="5">
        <f t="shared" si="17"/>
        <v>3</v>
      </c>
      <c r="P129" s="6">
        <f t="shared" si="18"/>
        <v>44</v>
      </c>
      <c r="Q129" s="7">
        <f t="shared" si="19"/>
        <v>22</v>
      </c>
      <c r="S129" s="8">
        <v>1000</v>
      </c>
      <c r="T129" s="8">
        <v>740000</v>
      </c>
      <c r="U129" s="8">
        <v>920000</v>
      </c>
      <c r="V129" s="5">
        <f t="shared" si="20"/>
        <v>3</v>
      </c>
      <c r="W129" s="9">
        <f t="shared" si="21"/>
        <v>1661000</v>
      </c>
      <c r="Y129" s="8">
        <v>220000000</v>
      </c>
      <c r="Z129" s="8">
        <v>130000000</v>
      </c>
      <c r="AA129" s="8">
        <v>280000000</v>
      </c>
      <c r="AB129" s="5">
        <f t="shared" si="22"/>
        <v>3</v>
      </c>
      <c r="AC129" s="9">
        <f t="shared" si="23"/>
        <v>630000000</v>
      </c>
      <c r="AD129" s="7">
        <f t="shared" si="24"/>
        <v>379.28958458759786</v>
      </c>
      <c r="AE129" s="10">
        <f t="shared" si="25"/>
        <v>8.6171140947152967E-3</v>
      </c>
      <c r="AF129" s="11">
        <f t="shared" si="26"/>
        <v>379.28958458759786</v>
      </c>
      <c r="AG129" s="10">
        <f t="shared" si="27"/>
        <v>-2.0646381567495378</v>
      </c>
      <c r="AH129" s="10">
        <f t="shared" si="28"/>
        <v>2.0646381567495378</v>
      </c>
      <c r="AI129" s="10">
        <f t="shared" si="29"/>
        <v>8.5671559450869896</v>
      </c>
    </row>
    <row r="130" spans="1:35" ht="18.75" x14ac:dyDescent="0.3">
      <c r="A130" t="s">
        <v>406</v>
      </c>
      <c r="B130" t="s">
        <v>407</v>
      </c>
      <c r="C130" t="s">
        <v>408</v>
      </c>
      <c r="D130">
        <v>22.11</v>
      </c>
      <c r="F130">
        <v>1</v>
      </c>
      <c r="G130">
        <v>1</v>
      </c>
      <c r="H130">
        <v>0</v>
      </c>
      <c r="I130" s="5">
        <f t="shared" si="15"/>
        <v>2</v>
      </c>
      <c r="J130" s="6">
        <f t="shared" si="16"/>
        <v>2</v>
      </c>
      <c r="L130">
        <v>9</v>
      </c>
      <c r="M130">
        <v>8</v>
      </c>
      <c r="N130">
        <v>9</v>
      </c>
      <c r="O130" s="5">
        <f t="shared" si="17"/>
        <v>3</v>
      </c>
      <c r="P130" s="6">
        <f t="shared" si="18"/>
        <v>26</v>
      </c>
      <c r="Q130" s="7">
        <f t="shared" si="19"/>
        <v>13</v>
      </c>
      <c r="S130" s="8">
        <v>360000</v>
      </c>
      <c r="T130" s="8">
        <v>420000</v>
      </c>
      <c r="U130" s="8">
        <v>1000</v>
      </c>
      <c r="V130" s="5">
        <f t="shared" si="20"/>
        <v>3</v>
      </c>
      <c r="W130" s="9">
        <f t="shared" si="21"/>
        <v>781000</v>
      </c>
      <c r="Y130" s="8">
        <v>78000000</v>
      </c>
      <c r="Z130" s="8">
        <v>140000000</v>
      </c>
      <c r="AA130" s="8">
        <v>71000000</v>
      </c>
      <c r="AB130" s="5">
        <f t="shared" si="22"/>
        <v>3</v>
      </c>
      <c r="AC130" s="9">
        <f t="shared" si="23"/>
        <v>289000000</v>
      </c>
      <c r="AD130" s="7">
        <f t="shared" si="24"/>
        <v>370.03841229193341</v>
      </c>
      <c r="AE130" s="10">
        <f t="shared" si="25"/>
        <v>1.1861138323273724E-2</v>
      </c>
      <c r="AF130" s="11">
        <f t="shared" si="26"/>
        <v>370.03841229193341</v>
      </c>
      <c r="AG130" s="10">
        <f t="shared" si="27"/>
        <v>-1.9258736293703049</v>
      </c>
      <c r="AH130" s="10">
        <f t="shared" si="28"/>
        <v>1.9258736293703049</v>
      </c>
      <c r="AI130" s="10">
        <f t="shared" si="29"/>
        <v>8.5315312290207856</v>
      </c>
    </row>
    <row r="131" spans="1:35" ht="18.75" x14ac:dyDescent="0.3">
      <c r="A131" t="s">
        <v>409</v>
      </c>
      <c r="B131" t="s">
        <v>410</v>
      </c>
      <c r="C131" t="s">
        <v>411</v>
      </c>
      <c r="D131">
        <v>25.63</v>
      </c>
      <c r="F131">
        <v>0</v>
      </c>
      <c r="G131">
        <v>1</v>
      </c>
      <c r="H131">
        <v>0</v>
      </c>
      <c r="I131" s="5">
        <f t="shared" ref="I131:I194" si="30">COUNTIF(F131:H131,"&gt;0")</f>
        <v>1</v>
      </c>
      <c r="J131" s="6">
        <f t="shared" ref="J131:J194" si="31">SUM(F131:H131)</f>
        <v>1</v>
      </c>
      <c r="L131">
        <v>4</v>
      </c>
      <c r="M131">
        <v>4</v>
      </c>
      <c r="N131">
        <v>8</v>
      </c>
      <c r="O131" s="5">
        <f t="shared" ref="O131:O194" si="32">COUNTIF(L131:N131,"&gt;0")</f>
        <v>3</v>
      </c>
      <c r="P131" s="6">
        <f t="shared" ref="P131:P194" si="33">SUM(L131:N131)</f>
        <v>16</v>
      </c>
      <c r="Q131" s="7">
        <f t="shared" ref="Q131:Q194" si="34">IFERROR(P131/J131,10000)</f>
        <v>16</v>
      </c>
      <c r="S131" s="8">
        <v>1000</v>
      </c>
      <c r="T131" s="8">
        <v>390000</v>
      </c>
      <c r="U131" s="8">
        <v>1000</v>
      </c>
      <c r="V131" s="5">
        <f t="shared" ref="V131:V194" si="35">COUNTIF(S131:U131,"&gt;0")</f>
        <v>3</v>
      </c>
      <c r="W131" s="9">
        <f t="shared" ref="W131:W194" si="36">SUM(S131:U131)</f>
        <v>392000</v>
      </c>
      <c r="Y131" s="8">
        <v>39000000</v>
      </c>
      <c r="Z131" s="8">
        <v>38000000</v>
      </c>
      <c r="AA131" s="8">
        <v>64000000</v>
      </c>
      <c r="AB131" s="5">
        <f t="shared" ref="AB131:AB194" si="37">COUNTIF(Y131:AA131,"&gt;0")</f>
        <v>3</v>
      </c>
      <c r="AC131" s="9">
        <f t="shared" ref="AC131:AC194" si="38">SUM(Y131:AA131)</f>
        <v>141000000</v>
      </c>
      <c r="AD131" s="7">
        <f t="shared" ref="AD131:AD194" si="39">IFERROR(AC131/W131,10000)</f>
        <v>359.69387755102042</v>
      </c>
      <c r="AE131" s="10">
        <f t="shared" ref="AE131:AE194" si="40">TTEST(Y131:AA131,S131:U131,2,2)</f>
        <v>5.2925406987130641E-3</v>
      </c>
      <c r="AF131" s="11">
        <f t="shared" ref="AF131:AF194" si="41">(AC131/W131)</f>
        <v>359.69387755102042</v>
      </c>
      <c r="AG131" s="10">
        <f t="shared" ref="AG131:AG194" si="42">LOG10(AE131)</f>
        <v>-2.2763357936470401</v>
      </c>
      <c r="AH131" s="10">
        <f t="shared" ref="AH131:AH194" si="43">(AG131*-1)</f>
        <v>2.2763357936470401</v>
      </c>
      <c r="AI131" s="10">
        <f t="shared" ref="AI131:AI194" si="44">LOG(AF131,2)</f>
        <v>8.4906257929456732</v>
      </c>
    </row>
    <row r="132" spans="1:35" ht="18.75" x14ac:dyDescent="0.3">
      <c r="A132" t="s">
        <v>412</v>
      </c>
      <c r="B132" t="s">
        <v>413</v>
      </c>
      <c r="C132" t="s">
        <v>414</v>
      </c>
      <c r="D132">
        <v>37.549999999999997</v>
      </c>
      <c r="F132">
        <v>1</v>
      </c>
      <c r="G132">
        <v>0</v>
      </c>
      <c r="H132">
        <v>0</v>
      </c>
      <c r="I132" s="5">
        <f t="shared" si="30"/>
        <v>1</v>
      </c>
      <c r="J132" s="6">
        <f t="shared" si="31"/>
        <v>1</v>
      </c>
      <c r="L132">
        <v>15</v>
      </c>
      <c r="M132">
        <v>15</v>
      </c>
      <c r="N132">
        <v>13</v>
      </c>
      <c r="O132" s="5">
        <f t="shared" si="32"/>
        <v>3</v>
      </c>
      <c r="P132" s="6">
        <f t="shared" si="33"/>
        <v>43</v>
      </c>
      <c r="Q132" s="7">
        <f t="shared" si="34"/>
        <v>43</v>
      </c>
      <c r="S132" s="8">
        <v>2900000</v>
      </c>
      <c r="T132" s="8">
        <v>1000</v>
      </c>
      <c r="U132" s="8">
        <v>1000</v>
      </c>
      <c r="V132" s="5">
        <f t="shared" si="35"/>
        <v>3</v>
      </c>
      <c r="W132" s="9">
        <f t="shared" si="36"/>
        <v>2902000</v>
      </c>
      <c r="Y132" s="8">
        <v>280000000</v>
      </c>
      <c r="Z132" s="8">
        <v>330000000</v>
      </c>
      <c r="AA132" s="8">
        <v>300000000</v>
      </c>
      <c r="AB132" s="5">
        <f t="shared" si="37"/>
        <v>3</v>
      </c>
      <c r="AC132" s="9">
        <f t="shared" si="38"/>
        <v>910000000</v>
      </c>
      <c r="AD132" s="7">
        <f t="shared" si="39"/>
        <v>313.57684355616817</v>
      </c>
      <c r="AE132" s="10">
        <f t="shared" si="40"/>
        <v>3.1782618371974477E-5</v>
      </c>
      <c r="AF132" s="11">
        <f t="shared" si="41"/>
        <v>313.57684355616817</v>
      </c>
      <c r="AG132" s="10">
        <f t="shared" si="42"/>
        <v>-4.4978103268373344</v>
      </c>
      <c r="AH132" s="10">
        <f t="shared" si="43"/>
        <v>4.4978103268373344</v>
      </c>
      <c r="AI132" s="10">
        <f t="shared" si="44"/>
        <v>8.2926752156814008</v>
      </c>
    </row>
    <row r="133" spans="1:35" ht="18.75" x14ac:dyDescent="0.3">
      <c r="A133" t="s">
        <v>415</v>
      </c>
      <c r="B133" t="s">
        <v>416</v>
      </c>
      <c r="C133" t="s">
        <v>417</v>
      </c>
      <c r="D133">
        <v>59.2</v>
      </c>
      <c r="F133">
        <v>0</v>
      </c>
      <c r="G133">
        <v>1</v>
      </c>
      <c r="H133">
        <v>0</v>
      </c>
      <c r="I133" s="5">
        <f t="shared" si="30"/>
        <v>1</v>
      </c>
      <c r="J133" s="6">
        <f t="shared" si="31"/>
        <v>1</v>
      </c>
      <c r="L133">
        <v>9</v>
      </c>
      <c r="M133">
        <v>7</v>
      </c>
      <c r="N133">
        <v>8</v>
      </c>
      <c r="O133" s="5">
        <f t="shared" si="32"/>
        <v>3</v>
      </c>
      <c r="P133" s="6">
        <f t="shared" si="33"/>
        <v>24</v>
      </c>
      <c r="Q133" s="7">
        <f t="shared" si="34"/>
        <v>24</v>
      </c>
      <c r="S133" s="8">
        <v>1000</v>
      </c>
      <c r="T133" s="8">
        <v>260000</v>
      </c>
      <c r="U133" s="8">
        <v>1000</v>
      </c>
      <c r="V133" s="5">
        <f t="shared" si="35"/>
        <v>3</v>
      </c>
      <c r="W133" s="9">
        <f t="shared" si="36"/>
        <v>262000</v>
      </c>
      <c r="Y133" s="8">
        <v>25000000</v>
      </c>
      <c r="Z133" s="8">
        <v>17000000</v>
      </c>
      <c r="AA133" s="8">
        <v>31000000</v>
      </c>
      <c r="AB133" s="5">
        <f t="shared" si="37"/>
        <v>3</v>
      </c>
      <c r="AC133" s="9">
        <f t="shared" si="38"/>
        <v>73000000</v>
      </c>
      <c r="AD133" s="7">
        <f t="shared" si="39"/>
        <v>278.62595419847327</v>
      </c>
      <c r="AE133" s="10">
        <f t="shared" si="40"/>
        <v>3.935938315153948E-3</v>
      </c>
      <c r="AF133" s="11">
        <f t="shared" si="41"/>
        <v>278.62595419847327</v>
      </c>
      <c r="AG133" s="10">
        <f t="shared" si="42"/>
        <v>-2.404951716541047</v>
      </c>
      <c r="AH133" s="10">
        <f t="shared" si="43"/>
        <v>2.404951716541047</v>
      </c>
      <c r="AI133" s="10">
        <f t="shared" si="44"/>
        <v>8.1221858420046544</v>
      </c>
    </row>
    <row r="134" spans="1:35" ht="18.75" x14ac:dyDescent="0.3">
      <c r="A134" t="s">
        <v>418</v>
      </c>
      <c r="B134" t="s">
        <v>419</v>
      </c>
      <c r="C134" t="s">
        <v>420</v>
      </c>
      <c r="D134">
        <v>133.85</v>
      </c>
      <c r="F134">
        <v>0</v>
      </c>
      <c r="G134">
        <v>1</v>
      </c>
      <c r="H134">
        <v>1</v>
      </c>
      <c r="I134" s="5">
        <f t="shared" si="30"/>
        <v>2</v>
      </c>
      <c r="J134" s="6">
        <f t="shared" si="31"/>
        <v>2</v>
      </c>
      <c r="L134">
        <v>18</v>
      </c>
      <c r="M134">
        <v>21</v>
      </c>
      <c r="N134">
        <v>13</v>
      </c>
      <c r="O134" s="5">
        <f t="shared" si="32"/>
        <v>3</v>
      </c>
      <c r="P134" s="6">
        <f t="shared" si="33"/>
        <v>52</v>
      </c>
      <c r="Q134" s="7">
        <f t="shared" si="34"/>
        <v>26</v>
      </c>
      <c r="S134" s="8">
        <v>1000</v>
      </c>
      <c r="T134" s="8">
        <v>1900000</v>
      </c>
      <c r="U134" s="8">
        <v>1700000</v>
      </c>
      <c r="V134" s="5">
        <f t="shared" si="35"/>
        <v>3</v>
      </c>
      <c r="W134" s="9">
        <f t="shared" si="36"/>
        <v>3601000</v>
      </c>
      <c r="Y134" s="8">
        <v>670000000</v>
      </c>
      <c r="Z134" s="8">
        <v>120000000</v>
      </c>
      <c r="AA134" s="8">
        <v>83000000</v>
      </c>
      <c r="AB134" s="5">
        <f t="shared" si="37"/>
        <v>3</v>
      </c>
      <c r="AC134" s="9">
        <f t="shared" si="38"/>
        <v>873000000</v>
      </c>
      <c r="AD134" s="7">
        <f t="shared" si="39"/>
        <v>242.43265759511246</v>
      </c>
      <c r="AE134" s="10">
        <f t="shared" si="40"/>
        <v>0.20150556150223065</v>
      </c>
      <c r="AF134" s="11">
        <f t="shared" si="41"/>
        <v>242.43265759511246</v>
      </c>
      <c r="AG134" s="10">
        <f t="shared" si="42"/>
        <v>-0.69571296294024987</v>
      </c>
      <c r="AH134" s="10">
        <f t="shared" si="43"/>
        <v>0.69571296294024987</v>
      </c>
      <c r="AI134" s="10">
        <f t="shared" si="44"/>
        <v>7.9214402441012464</v>
      </c>
    </row>
    <row r="135" spans="1:35" ht="18.75" x14ac:dyDescent="0.3">
      <c r="A135" t="s">
        <v>421</v>
      </c>
      <c r="B135" t="s">
        <v>422</v>
      </c>
      <c r="C135" t="s">
        <v>423</v>
      </c>
      <c r="D135">
        <v>181.57</v>
      </c>
      <c r="F135">
        <v>0</v>
      </c>
      <c r="G135">
        <v>0</v>
      </c>
      <c r="H135">
        <v>1</v>
      </c>
      <c r="I135" s="5">
        <f t="shared" si="30"/>
        <v>1</v>
      </c>
      <c r="J135" s="6">
        <f t="shared" si="31"/>
        <v>1</v>
      </c>
      <c r="L135">
        <v>6</v>
      </c>
      <c r="M135">
        <v>6</v>
      </c>
      <c r="N135">
        <v>4</v>
      </c>
      <c r="O135" s="5">
        <f t="shared" si="32"/>
        <v>3</v>
      </c>
      <c r="P135" s="6">
        <f t="shared" si="33"/>
        <v>16</v>
      </c>
      <c r="Q135" s="7">
        <f t="shared" si="34"/>
        <v>16</v>
      </c>
      <c r="S135" s="8">
        <v>1000</v>
      </c>
      <c r="T135" s="8">
        <v>1000</v>
      </c>
      <c r="U135" s="8">
        <v>120000</v>
      </c>
      <c r="V135" s="5">
        <f t="shared" si="35"/>
        <v>3</v>
      </c>
      <c r="W135" s="9">
        <f t="shared" si="36"/>
        <v>122000</v>
      </c>
      <c r="Y135" s="8">
        <v>8800000</v>
      </c>
      <c r="Z135" s="8">
        <v>11000000</v>
      </c>
      <c r="AA135" s="8">
        <v>7800000</v>
      </c>
      <c r="AB135" s="5">
        <f t="shared" si="37"/>
        <v>3</v>
      </c>
      <c r="AC135" s="9">
        <f t="shared" si="38"/>
        <v>27600000</v>
      </c>
      <c r="AD135" s="7">
        <f t="shared" si="39"/>
        <v>226.2295081967213</v>
      </c>
      <c r="AE135" s="10">
        <f t="shared" si="40"/>
        <v>6.3676776963419838E-4</v>
      </c>
      <c r="AF135" s="11">
        <f t="shared" si="41"/>
        <v>226.2295081967213</v>
      </c>
      <c r="AG135" s="10">
        <f t="shared" si="42"/>
        <v>-3.1960189267783274</v>
      </c>
      <c r="AH135" s="10">
        <f t="shared" si="43"/>
        <v>3.1960189267783274</v>
      </c>
      <c r="AI135" s="10">
        <f t="shared" si="44"/>
        <v>7.8216433089900077</v>
      </c>
    </row>
    <row r="136" spans="1:35" ht="18.75" x14ac:dyDescent="0.3">
      <c r="A136" t="s">
        <v>424</v>
      </c>
      <c r="B136" t="s">
        <v>425</v>
      </c>
      <c r="C136" t="s">
        <v>426</v>
      </c>
      <c r="D136">
        <v>91.65</v>
      </c>
      <c r="F136">
        <v>2</v>
      </c>
      <c r="G136">
        <v>4</v>
      </c>
      <c r="H136">
        <v>1</v>
      </c>
      <c r="I136" s="5">
        <f t="shared" si="30"/>
        <v>3</v>
      </c>
      <c r="J136" s="6">
        <f t="shared" si="31"/>
        <v>7</v>
      </c>
      <c r="L136">
        <v>22</v>
      </c>
      <c r="M136">
        <v>30</v>
      </c>
      <c r="N136">
        <v>25</v>
      </c>
      <c r="O136" s="5">
        <f t="shared" si="32"/>
        <v>3</v>
      </c>
      <c r="P136" s="6">
        <f t="shared" si="33"/>
        <v>77</v>
      </c>
      <c r="Q136" s="7">
        <f t="shared" si="34"/>
        <v>11</v>
      </c>
      <c r="S136" s="8">
        <v>3100000</v>
      </c>
      <c r="T136" s="8">
        <v>5500000</v>
      </c>
      <c r="U136" s="8">
        <v>2600000</v>
      </c>
      <c r="V136" s="5">
        <f t="shared" si="35"/>
        <v>3</v>
      </c>
      <c r="W136" s="9">
        <f t="shared" si="36"/>
        <v>11200000</v>
      </c>
      <c r="Y136" s="8">
        <v>600000000</v>
      </c>
      <c r="Z136" s="8">
        <v>820000000</v>
      </c>
      <c r="AA136" s="8">
        <v>1100000000</v>
      </c>
      <c r="AB136" s="5">
        <f t="shared" si="37"/>
        <v>3</v>
      </c>
      <c r="AC136" s="9">
        <f t="shared" si="38"/>
        <v>2520000000</v>
      </c>
      <c r="AD136" s="7">
        <f t="shared" si="39"/>
        <v>225</v>
      </c>
      <c r="AE136" s="10">
        <f t="shared" si="40"/>
        <v>4.4507048340313611E-3</v>
      </c>
      <c r="AF136" s="11">
        <f t="shared" si="41"/>
        <v>225</v>
      </c>
      <c r="AG136" s="10">
        <f t="shared" si="42"/>
        <v>-2.3515712067064705</v>
      </c>
      <c r="AH136" s="10">
        <f t="shared" si="43"/>
        <v>2.3515712067064705</v>
      </c>
      <c r="AI136" s="10">
        <f t="shared" si="44"/>
        <v>7.8137811912170374</v>
      </c>
    </row>
    <row r="137" spans="1:35" ht="18.75" x14ac:dyDescent="0.3">
      <c r="A137" t="s">
        <v>427</v>
      </c>
      <c r="B137" t="s">
        <v>428</v>
      </c>
      <c r="C137" t="s">
        <v>429</v>
      </c>
      <c r="D137">
        <v>17.25</v>
      </c>
      <c r="F137">
        <v>3</v>
      </c>
      <c r="G137">
        <v>0</v>
      </c>
      <c r="H137">
        <v>1</v>
      </c>
      <c r="I137" s="5">
        <f t="shared" si="30"/>
        <v>2</v>
      </c>
      <c r="J137" s="6">
        <f t="shared" si="31"/>
        <v>4</v>
      </c>
      <c r="L137">
        <v>6</v>
      </c>
      <c r="M137">
        <v>7</v>
      </c>
      <c r="N137">
        <v>8</v>
      </c>
      <c r="O137" s="5">
        <f t="shared" si="32"/>
        <v>3</v>
      </c>
      <c r="P137" s="6">
        <f t="shared" si="33"/>
        <v>21</v>
      </c>
      <c r="Q137" s="7">
        <f t="shared" si="34"/>
        <v>5.25</v>
      </c>
      <c r="S137" s="8">
        <v>8500000</v>
      </c>
      <c r="T137" s="8">
        <v>1000</v>
      </c>
      <c r="U137" s="8">
        <v>1500000</v>
      </c>
      <c r="V137" s="5">
        <f t="shared" si="35"/>
        <v>3</v>
      </c>
      <c r="W137" s="9">
        <f t="shared" si="36"/>
        <v>10001000</v>
      </c>
      <c r="Y137" s="8">
        <v>510000000</v>
      </c>
      <c r="Z137" s="8">
        <v>690000000</v>
      </c>
      <c r="AA137" s="8">
        <v>980000000</v>
      </c>
      <c r="AB137" s="5">
        <f t="shared" si="37"/>
        <v>3</v>
      </c>
      <c r="AC137" s="9">
        <f t="shared" si="38"/>
        <v>2180000000</v>
      </c>
      <c r="AD137" s="7">
        <f t="shared" si="39"/>
        <v>217.97820217978202</v>
      </c>
      <c r="AE137" s="10">
        <f t="shared" si="40"/>
        <v>6.160557181480248E-3</v>
      </c>
      <c r="AF137" s="11">
        <f t="shared" si="41"/>
        <v>217.97820217978202</v>
      </c>
      <c r="AG137" s="10">
        <f t="shared" si="42"/>
        <v>-2.2103800070077857</v>
      </c>
      <c r="AH137" s="10">
        <f t="shared" si="43"/>
        <v>2.2103800070077857</v>
      </c>
      <c r="AI137" s="10">
        <f t="shared" si="44"/>
        <v>7.7680400624858317</v>
      </c>
    </row>
    <row r="138" spans="1:35" ht="18.75" x14ac:dyDescent="0.3">
      <c r="A138" t="s">
        <v>430</v>
      </c>
      <c r="B138" t="s">
        <v>431</v>
      </c>
      <c r="C138" t="s">
        <v>432</v>
      </c>
      <c r="D138">
        <v>94.27</v>
      </c>
      <c r="F138">
        <v>2</v>
      </c>
      <c r="G138">
        <v>2</v>
      </c>
      <c r="H138">
        <v>2</v>
      </c>
      <c r="I138" s="5">
        <f t="shared" si="30"/>
        <v>3</v>
      </c>
      <c r="J138" s="6">
        <f t="shared" si="31"/>
        <v>6</v>
      </c>
      <c r="L138">
        <v>34</v>
      </c>
      <c r="M138">
        <v>27</v>
      </c>
      <c r="N138">
        <v>23</v>
      </c>
      <c r="O138" s="5">
        <f t="shared" si="32"/>
        <v>3</v>
      </c>
      <c r="P138" s="6">
        <f t="shared" si="33"/>
        <v>84</v>
      </c>
      <c r="Q138" s="7">
        <f t="shared" si="34"/>
        <v>14</v>
      </c>
      <c r="S138" s="8">
        <v>2300000</v>
      </c>
      <c r="T138" s="8">
        <v>1600000</v>
      </c>
      <c r="U138" s="8">
        <v>1400000</v>
      </c>
      <c r="V138" s="5">
        <f t="shared" si="35"/>
        <v>3</v>
      </c>
      <c r="W138" s="9">
        <f t="shared" si="36"/>
        <v>5300000</v>
      </c>
      <c r="Y138" s="8">
        <v>470000000</v>
      </c>
      <c r="Z138" s="8">
        <v>330000000</v>
      </c>
      <c r="AA138" s="8">
        <v>350000000</v>
      </c>
      <c r="AB138" s="5">
        <f t="shared" si="37"/>
        <v>3</v>
      </c>
      <c r="AC138" s="9">
        <f t="shared" si="38"/>
        <v>1150000000</v>
      </c>
      <c r="AD138" s="7">
        <f t="shared" si="39"/>
        <v>216.98113207547169</v>
      </c>
      <c r="AE138" s="10">
        <f t="shared" si="40"/>
        <v>9.4927843089938368E-4</v>
      </c>
      <c r="AF138" s="11">
        <f t="shared" si="41"/>
        <v>216.98113207547169</v>
      </c>
      <c r="AG138" s="10">
        <f t="shared" si="42"/>
        <v>-3.0226063868688984</v>
      </c>
      <c r="AH138" s="10">
        <f t="shared" si="43"/>
        <v>3.0226063868688984</v>
      </c>
      <c r="AI138" s="10">
        <f t="shared" si="44"/>
        <v>7.7614257861559013</v>
      </c>
    </row>
    <row r="139" spans="1:35" ht="18.75" x14ac:dyDescent="0.3">
      <c r="A139" t="s">
        <v>433</v>
      </c>
      <c r="B139" t="s">
        <v>434</v>
      </c>
      <c r="C139" t="s">
        <v>435</v>
      </c>
      <c r="D139">
        <v>121.24</v>
      </c>
      <c r="F139">
        <v>1</v>
      </c>
      <c r="G139">
        <v>1</v>
      </c>
      <c r="H139">
        <v>1</v>
      </c>
      <c r="I139" s="5">
        <f t="shared" si="30"/>
        <v>3</v>
      </c>
      <c r="J139" s="6">
        <f t="shared" si="31"/>
        <v>3</v>
      </c>
      <c r="L139">
        <v>22</v>
      </c>
      <c r="M139">
        <v>33</v>
      </c>
      <c r="N139">
        <v>30</v>
      </c>
      <c r="O139" s="5">
        <f t="shared" si="32"/>
        <v>3</v>
      </c>
      <c r="P139" s="6">
        <f t="shared" si="33"/>
        <v>85</v>
      </c>
      <c r="Q139" s="7">
        <f t="shared" si="34"/>
        <v>28.333333333333332</v>
      </c>
      <c r="S139" s="8">
        <v>2200000</v>
      </c>
      <c r="T139" s="8">
        <v>1000000</v>
      </c>
      <c r="U139" s="8">
        <v>1000000</v>
      </c>
      <c r="V139" s="5">
        <f t="shared" si="35"/>
        <v>3</v>
      </c>
      <c r="W139" s="9">
        <f t="shared" si="36"/>
        <v>4200000</v>
      </c>
      <c r="Y139" s="8">
        <v>220000000</v>
      </c>
      <c r="Z139" s="8">
        <v>340000000</v>
      </c>
      <c r="AA139" s="8">
        <v>310000000</v>
      </c>
      <c r="AB139" s="5">
        <f t="shared" si="37"/>
        <v>3</v>
      </c>
      <c r="AC139" s="9">
        <f t="shared" si="38"/>
        <v>870000000</v>
      </c>
      <c r="AD139" s="7">
        <f t="shared" si="39"/>
        <v>207.14285714285714</v>
      </c>
      <c r="AE139" s="10">
        <f t="shared" si="40"/>
        <v>1.3214881340853561E-3</v>
      </c>
      <c r="AF139" s="11">
        <f t="shared" si="41"/>
        <v>207.14285714285714</v>
      </c>
      <c r="AG139" s="10">
        <f t="shared" si="42"/>
        <v>-2.8789367321345325</v>
      </c>
      <c r="AH139" s="10">
        <f t="shared" si="43"/>
        <v>2.8789367321345325</v>
      </c>
      <c r="AI139" s="10">
        <f t="shared" si="44"/>
        <v>7.6944822628446925</v>
      </c>
    </row>
    <row r="140" spans="1:35" ht="18.75" x14ac:dyDescent="0.3">
      <c r="A140" t="s">
        <v>436</v>
      </c>
      <c r="B140" t="s">
        <v>437</v>
      </c>
      <c r="C140" t="s">
        <v>438</v>
      </c>
      <c r="D140">
        <v>22.47</v>
      </c>
      <c r="F140">
        <v>0</v>
      </c>
      <c r="G140">
        <v>1</v>
      </c>
      <c r="H140">
        <v>0</v>
      </c>
      <c r="I140" s="5">
        <f t="shared" si="30"/>
        <v>1</v>
      </c>
      <c r="J140" s="6">
        <f t="shared" si="31"/>
        <v>1</v>
      </c>
      <c r="L140">
        <v>6</v>
      </c>
      <c r="M140">
        <v>8</v>
      </c>
      <c r="N140">
        <v>7</v>
      </c>
      <c r="O140" s="5">
        <f t="shared" si="32"/>
        <v>3</v>
      </c>
      <c r="P140" s="6">
        <f t="shared" si="33"/>
        <v>21</v>
      </c>
      <c r="Q140" s="7">
        <f t="shared" si="34"/>
        <v>21</v>
      </c>
      <c r="S140" s="8">
        <v>1000</v>
      </c>
      <c r="T140" s="8">
        <v>1300000</v>
      </c>
      <c r="U140" s="8">
        <v>1000</v>
      </c>
      <c r="V140" s="5">
        <f t="shared" si="35"/>
        <v>3</v>
      </c>
      <c r="W140" s="9">
        <f t="shared" si="36"/>
        <v>1302000</v>
      </c>
      <c r="Y140" s="8">
        <v>75000000</v>
      </c>
      <c r="Z140" s="8">
        <v>110000000</v>
      </c>
      <c r="AA140" s="8">
        <v>76000000</v>
      </c>
      <c r="AB140" s="5">
        <f t="shared" si="37"/>
        <v>3</v>
      </c>
      <c r="AC140" s="9">
        <f t="shared" si="38"/>
        <v>261000000</v>
      </c>
      <c r="AD140" s="7">
        <f t="shared" si="39"/>
        <v>200.46082949308754</v>
      </c>
      <c r="AE140" s="10">
        <f t="shared" si="40"/>
        <v>1.6741246253375113E-3</v>
      </c>
      <c r="AF140" s="11">
        <f t="shared" si="41"/>
        <v>200.46082949308754</v>
      </c>
      <c r="AG140" s="10">
        <f t="shared" si="42"/>
        <v>-2.7762122153500579</v>
      </c>
      <c r="AH140" s="10">
        <f t="shared" si="43"/>
        <v>2.7762122153500579</v>
      </c>
      <c r="AI140" s="10">
        <f t="shared" si="44"/>
        <v>7.6471765480663372</v>
      </c>
    </row>
    <row r="141" spans="1:35" ht="18.75" x14ac:dyDescent="0.3">
      <c r="A141" t="s">
        <v>439</v>
      </c>
      <c r="B141" t="s">
        <v>440</v>
      </c>
      <c r="C141" t="s">
        <v>441</v>
      </c>
      <c r="D141">
        <v>55.5</v>
      </c>
      <c r="F141">
        <v>2</v>
      </c>
      <c r="G141">
        <v>2</v>
      </c>
      <c r="H141">
        <v>4</v>
      </c>
      <c r="I141" s="5">
        <f t="shared" si="30"/>
        <v>3</v>
      </c>
      <c r="J141" s="6">
        <f t="shared" si="31"/>
        <v>8</v>
      </c>
      <c r="L141">
        <v>14</v>
      </c>
      <c r="M141">
        <v>14</v>
      </c>
      <c r="N141">
        <v>10</v>
      </c>
      <c r="O141" s="5">
        <f t="shared" si="32"/>
        <v>3</v>
      </c>
      <c r="P141" s="6">
        <f t="shared" si="33"/>
        <v>38</v>
      </c>
      <c r="Q141" s="7">
        <f t="shared" si="34"/>
        <v>4.75</v>
      </c>
      <c r="S141" s="8">
        <v>2800000</v>
      </c>
      <c r="T141" s="8">
        <v>1500000</v>
      </c>
      <c r="U141" s="8">
        <v>3000000</v>
      </c>
      <c r="V141" s="5">
        <f t="shared" si="35"/>
        <v>3</v>
      </c>
      <c r="W141" s="9">
        <f t="shared" si="36"/>
        <v>7300000</v>
      </c>
      <c r="Y141" s="8">
        <v>390000000</v>
      </c>
      <c r="Z141" s="8">
        <v>590000000</v>
      </c>
      <c r="AA141" s="8">
        <v>410000000</v>
      </c>
      <c r="AB141" s="5">
        <f t="shared" si="37"/>
        <v>3</v>
      </c>
      <c r="AC141" s="9">
        <f t="shared" si="38"/>
        <v>1390000000</v>
      </c>
      <c r="AD141" s="7">
        <f t="shared" si="39"/>
        <v>190.41095890410958</v>
      </c>
      <c r="AE141" s="10">
        <f t="shared" si="40"/>
        <v>1.9243311413819984E-3</v>
      </c>
      <c r="AF141" s="11">
        <f t="shared" si="41"/>
        <v>190.41095890410958</v>
      </c>
      <c r="AG141" s="10">
        <f t="shared" si="42"/>
        <v>-2.7157201919133462</v>
      </c>
      <c r="AH141" s="10">
        <f t="shared" si="43"/>
        <v>2.7157201919133462</v>
      </c>
      <c r="AI141" s="10">
        <f t="shared" si="44"/>
        <v>7.5729727036182153</v>
      </c>
    </row>
    <row r="142" spans="1:35" ht="18.75" x14ac:dyDescent="0.3">
      <c r="A142" t="s">
        <v>442</v>
      </c>
      <c r="B142" t="s">
        <v>443</v>
      </c>
      <c r="C142" t="s">
        <v>444</v>
      </c>
      <c r="D142">
        <v>155.51</v>
      </c>
      <c r="F142">
        <v>0</v>
      </c>
      <c r="G142">
        <v>0</v>
      </c>
      <c r="H142">
        <v>1</v>
      </c>
      <c r="I142" s="5">
        <f t="shared" si="30"/>
        <v>1</v>
      </c>
      <c r="J142" s="6">
        <f t="shared" si="31"/>
        <v>1</v>
      </c>
      <c r="L142">
        <v>10</v>
      </c>
      <c r="M142">
        <v>9</v>
      </c>
      <c r="N142">
        <v>5</v>
      </c>
      <c r="O142" s="5">
        <f t="shared" si="32"/>
        <v>3</v>
      </c>
      <c r="P142" s="6">
        <f t="shared" si="33"/>
        <v>24</v>
      </c>
      <c r="Q142" s="7">
        <f t="shared" si="34"/>
        <v>24</v>
      </c>
      <c r="S142" s="8">
        <v>1000</v>
      </c>
      <c r="T142" s="8">
        <v>1000</v>
      </c>
      <c r="U142" s="8">
        <v>510000</v>
      </c>
      <c r="V142" s="5">
        <f t="shared" si="35"/>
        <v>3</v>
      </c>
      <c r="W142" s="9">
        <f t="shared" si="36"/>
        <v>512000</v>
      </c>
      <c r="Y142" s="8">
        <v>35000000</v>
      </c>
      <c r="Z142" s="8">
        <v>38000000</v>
      </c>
      <c r="AA142" s="8">
        <v>21000000</v>
      </c>
      <c r="AB142" s="5">
        <f t="shared" si="37"/>
        <v>3</v>
      </c>
      <c r="AC142" s="9">
        <f t="shared" si="38"/>
        <v>94000000</v>
      </c>
      <c r="AD142" s="7">
        <f t="shared" si="39"/>
        <v>183.59375</v>
      </c>
      <c r="AE142" s="10">
        <f t="shared" si="40"/>
        <v>4.0147721246459392E-3</v>
      </c>
      <c r="AF142" s="11">
        <f t="shared" si="41"/>
        <v>183.59375</v>
      </c>
      <c r="AG142" s="10">
        <f t="shared" si="42"/>
        <v>-2.3963390999039467</v>
      </c>
      <c r="AH142" s="10">
        <f t="shared" si="43"/>
        <v>2.3963390999039467</v>
      </c>
      <c r="AI142" s="10">
        <f t="shared" si="44"/>
        <v>7.5203731363397246</v>
      </c>
    </row>
    <row r="143" spans="1:35" ht="18.75" x14ac:dyDescent="0.3">
      <c r="A143" t="s">
        <v>445</v>
      </c>
      <c r="B143" t="s">
        <v>446</v>
      </c>
      <c r="C143" t="s">
        <v>447</v>
      </c>
      <c r="D143">
        <v>62.22</v>
      </c>
      <c r="F143">
        <v>0</v>
      </c>
      <c r="G143">
        <v>0</v>
      </c>
      <c r="H143">
        <v>1</v>
      </c>
      <c r="I143" s="5">
        <f t="shared" si="30"/>
        <v>1</v>
      </c>
      <c r="J143" s="6">
        <f t="shared" si="31"/>
        <v>1</v>
      </c>
      <c r="L143">
        <v>5</v>
      </c>
      <c r="M143">
        <v>3</v>
      </c>
      <c r="N143">
        <v>5</v>
      </c>
      <c r="O143" s="5">
        <f t="shared" si="32"/>
        <v>3</v>
      </c>
      <c r="P143" s="6">
        <f t="shared" si="33"/>
        <v>13</v>
      </c>
      <c r="Q143" s="7">
        <f t="shared" si="34"/>
        <v>13</v>
      </c>
      <c r="S143" s="8">
        <v>1000</v>
      </c>
      <c r="T143" s="8">
        <v>1000</v>
      </c>
      <c r="U143" s="8">
        <v>250000</v>
      </c>
      <c r="V143" s="5">
        <f t="shared" si="35"/>
        <v>3</v>
      </c>
      <c r="W143" s="9">
        <f t="shared" si="36"/>
        <v>252000</v>
      </c>
      <c r="Y143" s="8">
        <v>12000000</v>
      </c>
      <c r="Z143" s="8">
        <v>11000000</v>
      </c>
      <c r="AA143" s="8">
        <v>23000000</v>
      </c>
      <c r="AB143" s="5">
        <f t="shared" si="37"/>
        <v>3</v>
      </c>
      <c r="AC143" s="9">
        <f t="shared" si="38"/>
        <v>46000000</v>
      </c>
      <c r="AD143" s="7">
        <f t="shared" si="39"/>
        <v>182.53968253968253</v>
      </c>
      <c r="AE143" s="10">
        <f t="shared" si="40"/>
        <v>1.6595070940094766E-2</v>
      </c>
      <c r="AF143" s="11">
        <f t="shared" si="41"/>
        <v>182.53968253968253</v>
      </c>
      <c r="AG143" s="10">
        <f t="shared" si="42"/>
        <v>-1.7800208867428222</v>
      </c>
      <c r="AH143" s="10">
        <f t="shared" si="43"/>
        <v>1.7800208867428222</v>
      </c>
      <c r="AI143" s="10">
        <f t="shared" si="44"/>
        <v>7.5120663172191833</v>
      </c>
    </row>
    <row r="144" spans="1:35" ht="18.75" x14ac:dyDescent="0.3">
      <c r="A144" t="s">
        <v>448</v>
      </c>
      <c r="B144" t="s">
        <v>449</v>
      </c>
      <c r="C144" t="s">
        <v>450</v>
      </c>
      <c r="D144">
        <v>85.05</v>
      </c>
      <c r="F144">
        <v>0</v>
      </c>
      <c r="G144">
        <v>2</v>
      </c>
      <c r="H144">
        <v>0</v>
      </c>
      <c r="I144" s="5">
        <f t="shared" si="30"/>
        <v>1</v>
      </c>
      <c r="J144" s="6">
        <f t="shared" si="31"/>
        <v>2</v>
      </c>
      <c r="L144">
        <v>5</v>
      </c>
      <c r="M144">
        <v>3</v>
      </c>
      <c r="N144">
        <v>5</v>
      </c>
      <c r="O144" s="5">
        <f t="shared" si="32"/>
        <v>3</v>
      </c>
      <c r="P144" s="6">
        <f t="shared" si="33"/>
        <v>13</v>
      </c>
      <c r="Q144" s="7">
        <f t="shared" si="34"/>
        <v>6.5</v>
      </c>
      <c r="S144" s="8">
        <v>1000</v>
      </c>
      <c r="T144" s="8">
        <v>660000</v>
      </c>
      <c r="U144" s="8">
        <v>1000</v>
      </c>
      <c r="V144" s="5">
        <f t="shared" si="35"/>
        <v>3</v>
      </c>
      <c r="W144" s="9">
        <f t="shared" si="36"/>
        <v>662000</v>
      </c>
      <c r="Y144" s="8">
        <v>43000000</v>
      </c>
      <c r="Z144" s="8">
        <v>38000000</v>
      </c>
      <c r="AA144" s="8">
        <v>38000000</v>
      </c>
      <c r="AB144" s="5">
        <f t="shared" si="37"/>
        <v>3</v>
      </c>
      <c r="AC144" s="9">
        <f t="shared" si="38"/>
        <v>119000000</v>
      </c>
      <c r="AD144" s="7">
        <f t="shared" si="39"/>
        <v>179.75830815709969</v>
      </c>
      <c r="AE144" s="10">
        <f t="shared" si="40"/>
        <v>1.9554781726063387E-5</v>
      </c>
      <c r="AF144" s="11">
        <f t="shared" si="41"/>
        <v>179.75830815709969</v>
      </c>
      <c r="AG144" s="10">
        <f t="shared" si="42"/>
        <v>-4.7087470273567122</v>
      </c>
      <c r="AH144" s="10">
        <f t="shared" si="43"/>
        <v>4.7087470273567122</v>
      </c>
      <c r="AI144" s="10">
        <f t="shared" si="44"/>
        <v>7.4899146411628132</v>
      </c>
    </row>
    <row r="145" spans="1:35" ht="18.75" x14ac:dyDescent="0.3">
      <c r="A145" t="s">
        <v>451</v>
      </c>
      <c r="B145" t="s">
        <v>452</v>
      </c>
      <c r="C145" t="s">
        <v>453</v>
      </c>
      <c r="D145">
        <v>43.11</v>
      </c>
      <c r="F145">
        <v>0</v>
      </c>
      <c r="G145">
        <v>1</v>
      </c>
      <c r="H145">
        <v>0</v>
      </c>
      <c r="I145" s="5">
        <f t="shared" si="30"/>
        <v>1</v>
      </c>
      <c r="J145" s="6">
        <f t="shared" si="31"/>
        <v>1</v>
      </c>
      <c r="L145">
        <v>12</v>
      </c>
      <c r="M145">
        <v>12</v>
      </c>
      <c r="N145">
        <v>10</v>
      </c>
      <c r="O145" s="5">
        <f t="shared" si="32"/>
        <v>3</v>
      </c>
      <c r="P145" s="6">
        <f t="shared" si="33"/>
        <v>34</v>
      </c>
      <c r="Q145" s="7">
        <f t="shared" si="34"/>
        <v>34</v>
      </c>
      <c r="S145" s="8">
        <v>1000</v>
      </c>
      <c r="T145" s="8">
        <v>2000000</v>
      </c>
      <c r="U145" s="8">
        <v>1000</v>
      </c>
      <c r="V145" s="5">
        <f t="shared" si="35"/>
        <v>3</v>
      </c>
      <c r="W145" s="9">
        <f t="shared" si="36"/>
        <v>2002000</v>
      </c>
      <c r="Y145" s="8">
        <v>110000000</v>
      </c>
      <c r="Z145" s="8">
        <v>120000000</v>
      </c>
      <c r="AA145" s="8">
        <v>110000000</v>
      </c>
      <c r="AB145" s="5">
        <f t="shared" si="37"/>
        <v>3</v>
      </c>
      <c r="AC145" s="9">
        <f t="shared" si="38"/>
        <v>340000000</v>
      </c>
      <c r="AD145" s="7">
        <f t="shared" si="39"/>
        <v>169.83016983016984</v>
      </c>
      <c r="AE145" s="10">
        <f t="shared" si="40"/>
        <v>4.9419344813016167E-6</v>
      </c>
      <c r="AF145" s="11">
        <f t="shared" si="41"/>
        <v>169.83016983016984</v>
      </c>
      <c r="AG145" s="10">
        <f t="shared" si="42"/>
        <v>-5.3061030166429211</v>
      </c>
      <c r="AH145" s="10">
        <f t="shared" si="43"/>
        <v>5.3061030166429211</v>
      </c>
      <c r="AI145" s="10">
        <f t="shared" si="44"/>
        <v>7.4079489619637959</v>
      </c>
    </row>
    <row r="146" spans="1:35" ht="18.75" x14ac:dyDescent="0.3">
      <c r="A146" t="s">
        <v>454</v>
      </c>
      <c r="B146" t="s">
        <v>455</v>
      </c>
      <c r="C146" t="s">
        <v>456</v>
      </c>
      <c r="D146">
        <v>48.6</v>
      </c>
      <c r="F146">
        <v>2</v>
      </c>
      <c r="G146">
        <v>0</v>
      </c>
      <c r="H146">
        <v>0</v>
      </c>
      <c r="I146" s="5">
        <f t="shared" si="30"/>
        <v>1</v>
      </c>
      <c r="J146" s="6">
        <f t="shared" si="31"/>
        <v>2</v>
      </c>
      <c r="L146">
        <v>9</v>
      </c>
      <c r="M146">
        <v>5</v>
      </c>
      <c r="N146">
        <v>4</v>
      </c>
      <c r="O146" s="5">
        <f t="shared" si="32"/>
        <v>3</v>
      </c>
      <c r="P146" s="6">
        <f t="shared" si="33"/>
        <v>18</v>
      </c>
      <c r="Q146" s="7">
        <f t="shared" si="34"/>
        <v>9</v>
      </c>
      <c r="S146" s="8">
        <v>980000</v>
      </c>
      <c r="T146" s="8">
        <v>1000</v>
      </c>
      <c r="U146" s="8">
        <v>1000</v>
      </c>
      <c r="V146" s="5">
        <f t="shared" si="35"/>
        <v>3</v>
      </c>
      <c r="W146" s="9">
        <f t="shared" si="36"/>
        <v>982000</v>
      </c>
      <c r="Y146" s="8">
        <v>74000000</v>
      </c>
      <c r="Z146" s="8">
        <v>39000000</v>
      </c>
      <c r="AA146" s="8">
        <v>38000000</v>
      </c>
      <c r="AB146" s="5">
        <f t="shared" si="37"/>
        <v>3</v>
      </c>
      <c r="AC146" s="9">
        <f t="shared" si="38"/>
        <v>151000000</v>
      </c>
      <c r="AD146" s="7">
        <f t="shared" si="39"/>
        <v>153.76782077393077</v>
      </c>
      <c r="AE146" s="10">
        <f t="shared" si="40"/>
        <v>1.3445245049180788E-2</v>
      </c>
      <c r="AF146" s="11">
        <f t="shared" si="41"/>
        <v>153.76782077393077</v>
      </c>
      <c r="AG146" s="10">
        <f t="shared" si="42"/>
        <v>-1.8714312780418561</v>
      </c>
      <c r="AH146" s="10">
        <f t="shared" si="43"/>
        <v>1.8714312780418561</v>
      </c>
      <c r="AI146" s="10">
        <f t="shared" si="44"/>
        <v>7.2646098096724732</v>
      </c>
    </row>
    <row r="147" spans="1:35" ht="18.75" x14ac:dyDescent="0.3">
      <c r="A147" t="s">
        <v>457</v>
      </c>
      <c r="B147" t="s">
        <v>458</v>
      </c>
      <c r="C147" t="s">
        <v>459</v>
      </c>
      <c r="D147">
        <v>31.25</v>
      </c>
      <c r="F147">
        <v>0</v>
      </c>
      <c r="G147">
        <v>0</v>
      </c>
      <c r="H147">
        <v>1</v>
      </c>
      <c r="I147" s="5">
        <f t="shared" si="30"/>
        <v>1</v>
      </c>
      <c r="J147" s="6">
        <f t="shared" si="31"/>
        <v>1</v>
      </c>
      <c r="L147">
        <v>4</v>
      </c>
      <c r="M147">
        <v>5</v>
      </c>
      <c r="N147">
        <v>3</v>
      </c>
      <c r="O147" s="5">
        <f t="shared" si="32"/>
        <v>3</v>
      </c>
      <c r="P147" s="6">
        <f t="shared" si="33"/>
        <v>12</v>
      </c>
      <c r="Q147" s="7">
        <f t="shared" si="34"/>
        <v>12</v>
      </c>
      <c r="S147" s="8">
        <v>1000</v>
      </c>
      <c r="T147" s="8">
        <v>1000</v>
      </c>
      <c r="U147" s="8">
        <v>1000000</v>
      </c>
      <c r="V147" s="5">
        <f t="shared" si="35"/>
        <v>3</v>
      </c>
      <c r="W147" s="9">
        <f t="shared" si="36"/>
        <v>1002000</v>
      </c>
      <c r="Y147" s="8">
        <v>38000000</v>
      </c>
      <c r="Z147" s="8">
        <v>56000000</v>
      </c>
      <c r="AA147" s="8">
        <v>60000000</v>
      </c>
      <c r="AB147" s="5">
        <f t="shared" si="37"/>
        <v>3</v>
      </c>
      <c r="AC147" s="9">
        <f t="shared" si="38"/>
        <v>154000000</v>
      </c>
      <c r="AD147" s="7">
        <f t="shared" si="39"/>
        <v>153.69261477045907</v>
      </c>
      <c r="AE147" s="10">
        <f t="shared" si="40"/>
        <v>1.6667618787493651E-3</v>
      </c>
      <c r="AF147" s="11">
        <f t="shared" si="41"/>
        <v>153.69261477045907</v>
      </c>
      <c r="AG147" s="10">
        <f t="shared" si="42"/>
        <v>-2.7781264410430055</v>
      </c>
      <c r="AH147" s="10">
        <f t="shared" si="43"/>
        <v>2.7781264410430055</v>
      </c>
      <c r="AI147" s="10">
        <f t="shared" si="44"/>
        <v>7.2639040321617809</v>
      </c>
    </row>
    <row r="148" spans="1:35" ht="18.75" x14ac:dyDescent="0.3">
      <c r="A148" t="s">
        <v>460</v>
      </c>
      <c r="B148" t="s">
        <v>461</v>
      </c>
      <c r="C148" t="s">
        <v>462</v>
      </c>
      <c r="D148">
        <v>46.24</v>
      </c>
      <c r="F148">
        <v>3</v>
      </c>
      <c r="G148">
        <v>6</v>
      </c>
      <c r="H148">
        <v>5</v>
      </c>
      <c r="I148" s="5">
        <f t="shared" si="30"/>
        <v>3</v>
      </c>
      <c r="J148" s="6">
        <f t="shared" si="31"/>
        <v>14</v>
      </c>
      <c r="L148">
        <v>22</v>
      </c>
      <c r="M148">
        <v>22</v>
      </c>
      <c r="N148">
        <v>27</v>
      </c>
      <c r="O148" s="5">
        <f t="shared" si="32"/>
        <v>3</v>
      </c>
      <c r="P148" s="6">
        <f t="shared" si="33"/>
        <v>71</v>
      </c>
      <c r="Q148" s="7">
        <f t="shared" si="34"/>
        <v>5.0714285714285712</v>
      </c>
      <c r="S148" s="8">
        <v>2100000</v>
      </c>
      <c r="T148" s="8">
        <v>7500000</v>
      </c>
      <c r="U148" s="8">
        <v>7000000</v>
      </c>
      <c r="V148" s="5">
        <f t="shared" si="35"/>
        <v>3</v>
      </c>
      <c r="W148" s="9">
        <f t="shared" si="36"/>
        <v>16600000</v>
      </c>
      <c r="Y148" s="8">
        <v>630000000</v>
      </c>
      <c r="Z148" s="8">
        <v>690000000</v>
      </c>
      <c r="AA148" s="8">
        <v>880000000</v>
      </c>
      <c r="AB148" s="5">
        <f t="shared" si="37"/>
        <v>3</v>
      </c>
      <c r="AC148" s="9">
        <f t="shared" si="38"/>
        <v>2200000000</v>
      </c>
      <c r="AD148" s="7">
        <f t="shared" si="39"/>
        <v>132.53012048192772</v>
      </c>
      <c r="AE148" s="10">
        <f t="shared" si="40"/>
        <v>6.4340394797885933E-4</v>
      </c>
      <c r="AF148" s="11">
        <f t="shared" si="41"/>
        <v>132.53012048192772</v>
      </c>
      <c r="AG148" s="10">
        <f t="shared" si="42"/>
        <v>-3.191516278559674</v>
      </c>
      <c r="AH148" s="10">
        <f t="shared" si="43"/>
        <v>3.191516278559674</v>
      </c>
      <c r="AI148" s="10">
        <f t="shared" si="44"/>
        <v>7.0501764719524607</v>
      </c>
    </row>
    <row r="149" spans="1:35" ht="18.75" x14ac:dyDescent="0.3">
      <c r="A149" t="s">
        <v>463</v>
      </c>
      <c r="B149" t="s">
        <v>464</v>
      </c>
      <c r="C149" t="s">
        <v>465</v>
      </c>
      <c r="D149">
        <v>39.520000000000003</v>
      </c>
      <c r="F149">
        <v>1</v>
      </c>
      <c r="G149">
        <v>0</v>
      </c>
      <c r="H149">
        <v>0</v>
      </c>
      <c r="I149" s="5">
        <f t="shared" si="30"/>
        <v>1</v>
      </c>
      <c r="J149" s="6">
        <f t="shared" si="31"/>
        <v>1</v>
      </c>
      <c r="L149">
        <v>4</v>
      </c>
      <c r="M149">
        <v>6</v>
      </c>
      <c r="N149">
        <v>6</v>
      </c>
      <c r="O149" s="5">
        <f t="shared" si="32"/>
        <v>3</v>
      </c>
      <c r="P149" s="6">
        <f t="shared" si="33"/>
        <v>16</v>
      </c>
      <c r="Q149" s="7">
        <f t="shared" si="34"/>
        <v>16</v>
      </c>
      <c r="S149" s="8">
        <v>740000</v>
      </c>
      <c r="T149" s="8">
        <v>1000</v>
      </c>
      <c r="U149" s="8">
        <v>1000</v>
      </c>
      <c r="V149" s="5">
        <f t="shared" si="35"/>
        <v>3</v>
      </c>
      <c r="W149" s="9">
        <f t="shared" si="36"/>
        <v>742000</v>
      </c>
      <c r="Y149" s="8">
        <v>17000000</v>
      </c>
      <c r="Z149" s="8">
        <v>38000000</v>
      </c>
      <c r="AA149" s="8">
        <v>40000000</v>
      </c>
      <c r="AB149" s="5">
        <f t="shared" si="37"/>
        <v>3</v>
      </c>
      <c r="AC149" s="9">
        <f t="shared" si="38"/>
        <v>95000000</v>
      </c>
      <c r="AD149" s="7">
        <f t="shared" si="39"/>
        <v>128.03234501347708</v>
      </c>
      <c r="AE149" s="10">
        <f t="shared" si="40"/>
        <v>1.2962037184134998E-2</v>
      </c>
      <c r="AF149" s="11">
        <f t="shared" si="41"/>
        <v>128.03234501347708</v>
      </c>
      <c r="AG149" s="10">
        <f t="shared" si="42"/>
        <v>-1.8873267370225468</v>
      </c>
      <c r="AH149" s="10">
        <f t="shared" si="43"/>
        <v>1.8873267370225468</v>
      </c>
      <c r="AI149" s="10">
        <f t="shared" si="44"/>
        <v>7.0003645163722314</v>
      </c>
    </row>
    <row r="150" spans="1:35" ht="18.75" x14ac:dyDescent="0.3">
      <c r="A150" t="s">
        <v>466</v>
      </c>
      <c r="B150" t="s">
        <v>467</v>
      </c>
      <c r="C150" t="s">
        <v>468</v>
      </c>
      <c r="D150">
        <v>117.9</v>
      </c>
      <c r="F150">
        <v>2</v>
      </c>
      <c r="G150">
        <v>2</v>
      </c>
      <c r="H150">
        <v>1</v>
      </c>
      <c r="I150" s="5">
        <f t="shared" si="30"/>
        <v>3</v>
      </c>
      <c r="J150" s="6">
        <f t="shared" si="31"/>
        <v>5</v>
      </c>
      <c r="L150">
        <v>14</v>
      </c>
      <c r="M150">
        <v>9</v>
      </c>
      <c r="N150">
        <v>9</v>
      </c>
      <c r="O150" s="5">
        <f t="shared" si="32"/>
        <v>3</v>
      </c>
      <c r="P150" s="6">
        <f t="shared" si="33"/>
        <v>32</v>
      </c>
      <c r="Q150" s="7">
        <f t="shared" si="34"/>
        <v>6.4</v>
      </c>
      <c r="S150" s="8">
        <v>1100000</v>
      </c>
      <c r="T150" s="8">
        <v>800000</v>
      </c>
      <c r="U150" s="8">
        <v>310000</v>
      </c>
      <c r="V150" s="5">
        <f t="shared" si="35"/>
        <v>3</v>
      </c>
      <c r="W150" s="9">
        <f t="shared" si="36"/>
        <v>2210000</v>
      </c>
      <c r="Y150" s="8">
        <v>97000000</v>
      </c>
      <c r="Z150" s="8">
        <v>74000000</v>
      </c>
      <c r="AA150" s="8">
        <v>110000000</v>
      </c>
      <c r="AB150" s="5">
        <f t="shared" si="37"/>
        <v>3</v>
      </c>
      <c r="AC150" s="9">
        <f t="shared" si="38"/>
        <v>281000000</v>
      </c>
      <c r="AD150" s="7">
        <f t="shared" si="39"/>
        <v>127.14932126696833</v>
      </c>
      <c r="AE150" s="10">
        <f t="shared" si="40"/>
        <v>9.0902469643390363E-4</v>
      </c>
      <c r="AF150" s="11">
        <f t="shared" si="41"/>
        <v>127.14932126696833</v>
      </c>
      <c r="AG150" s="10">
        <f t="shared" si="42"/>
        <v>-3.0414243176809261</v>
      </c>
      <c r="AH150" s="10">
        <f t="shared" si="43"/>
        <v>3.0414243176809261</v>
      </c>
      <c r="AI150" s="10">
        <f t="shared" si="44"/>
        <v>6.9903799506042201</v>
      </c>
    </row>
    <row r="151" spans="1:35" ht="18.75" x14ac:dyDescent="0.3">
      <c r="A151" t="s">
        <v>469</v>
      </c>
      <c r="B151" t="s">
        <v>470</v>
      </c>
      <c r="C151" t="s">
        <v>471</v>
      </c>
      <c r="D151">
        <v>102.27</v>
      </c>
      <c r="F151">
        <v>2</v>
      </c>
      <c r="G151">
        <v>0</v>
      </c>
      <c r="H151">
        <v>0</v>
      </c>
      <c r="I151" s="5">
        <f t="shared" si="30"/>
        <v>1</v>
      </c>
      <c r="J151" s="6">
        <f t="shared" si="31"/>
        <v>2</v>
      </c>
      <c r="L151">
        <v>13</v>
      </c>
      <c r="M151">
        <v>9</v>
      </c>
      <c r="N151">
        <v>13</v>
      </c>
      <c r="O151" s="5">
        <f t="shared" si="32"/>
        <v>3</v>
      </c>
      <c r="P151" s="6">
        <f t="shared" si="33"/>
        <v>35</v>
      </c>
      <c r="Q151" s="7">
        <f t="shared" si="34"/>
        <v>17.5</v>
      </c>
      <c r="S151" s="8">
        <v>2000000</v>
      </c>
      <c r="T151" s="8">
        <v>1000</v>
      </c>
      <c r="U151" s="8">
        <v>1000</v>
      </c>
      <c r="V151" s="5">
        <f t="shared" si="35"/>
        <v>3</v>
      </c>
      <c r="W151" s="9">
        <f t="shared" si="36"/>
        <v>2002000</v>
      </c>
      <c r="Y151" s="8">
        <v>81000000</v>
      </c>
      <c r="Z151" s="8">
        <v>61000000</v>
      </c>
      <c r="AA151" s="8">
        <v>110000000</v>
      </c>
      <c r="AB151" s="5">
        <f t="shared" si="37"/>
        <v>3</v>
      </c>
      <c r="AC151" s="9">
        <f t="shared" si="38"/>
        <v>252000000</v>
      </c>
      <c r="AD151" s="7">
        <f t="shared" si="39"/>
        <v>125.87412587412588</v>
      </c>
      <c r="AE151" s="10">
        <f t="shared" si="40"/>
        <v>4.2538678767951258E-3</v>
      </c>
      <c r="AF151" s="11">
        <f t="shared" si="41"/>
        <v>125.87412587412588</v>
      </c>
      <c r="AG151" s="10">
        <f t="shared" si="42"/>
        <v>-2.371216003213239</v>
      </c>
      <c r="AH151" s="10">
        <f t="shared" si="43"/>
        <v>2.371216003213239</v>
      </c>
      <c r="AI151" s="10">
        <f t="shared" si="44"/>
        <v>6.9758379493260101</v>
      </c>
    </row>
    <row r="152" spans="1:35" ht="18.75" x14ac:dyDescent="0.3">
      <c r="A152" t="s">
        <v>472</v>
      </c>
      <c r="B152" t="s">
        <v>473</v>
      </c>
      <c r="C152" t="s">
        <v>474</v>
      </c>
      <c r="D152">
        <v>51.56</v>
      </c>
      <c r="F152">
        <v>3</v>
      </c>
      <c r="G152">
        <v>3</v>
      </c>
      <c r="H152">
        <v>3</v>
      </c>
      <c r="I152" s="5">
        <f t="shared" si="30"/>
        <v>3</v>
      </c>
      <c r="J152" s="6">
        <f t="shared" si="31"/>
        <v>9</v>
      </c>
      <c r="L152">
        <v>24</v>
      </c>
      <c r="M152">
        <v>25</v>
      </c>
      <c r="N152">
        <v>19</v>
      </c>
      <c r="O152" s="5">
        <f t="shared" si="32"/>
        <v>3</v>
      </c>
      <c r="P152" s="6">
        <f t="shared" si="33"/>
        <v>68</v>
      </c>
      <c r="Q152" s="7">
        <f t="shared" si="34"/>
        <v>7.5555555555555554</v>
      </c>
      <c r="S152" s="8">
        <v>4000000</v>
      </c>
      <c r="T152" s="8">
        <v>4600000</v>
      </c>
      <c r="U152" s="8">
        <v>5100000</v>
      </c>
      <c r="V152" s="5">
        <f t="shared" si="35"/>
        <v>3</v>
      </c>
      <c r="W152" s="9">
        <f t="shared" si="36"/>
        <v>13700000</v>
      </c>
      <c r="Y152" s="8">
        <v>480000000</v>
      </c>
      <c r="Z152" s="8">
        <v>670000000</v>
      </c>
      <c r="AA152" s="8">
        <v>560000000</v>
      </c>
      <c r="AB152" s="5">
        <f t="shared" si="37"/>
        <v>3</v>
      </c>
      <c r="AC152" s="9">
        <f t="shared" si="38"/>
        <v>1710000000</v>
      </c>
      <c r="AD152" s="7">
        <f t="shared" si="39"/>
        <v>124.81751824817518</v>
      </c>
      <c r="AE152" s="10">
        <f t="shared" si="40"/>
        <v>5.0758870524150246E-4</v>
      </c>
      <c r="AF152" s="11">
        <f t="shared" si="41"/>
        <v>124.81751824817518</v>
      </c>
      <c r="AG152" s="10">
        <f t="shared" si="42"/>
        <v>-3.2944880503004708</v>
      </c>
      <c r="AH152" s="10">
        <f t="shared" si="43"/>
        <v>3.2944880503004708</v>
      </c>
      <c r="AI152" s="10">
        <f t="shared" si="44"/>
        <v>6.9636766217000954</v>
      </c>
    </row>
    <row r="153" spans="1:35" ht="18.75" x14ac:dyDescent="0.3">
      <c r="A153" t="s">
        <v>475</v>
      </c>
      <c r="B153" t="s">
        <v>476</v>
      </c>
      <c r="C153" t="s">
        <v>477</v>
      </c>
      <c r="D153">
        <v>78.5</v>
      </c>
      <c r="F153">
        <v>0</v>
      </c>
      <c r="G153">
        <v>1</v>
      </c>
      <c r="H153">
        <v>0</v>
      </c>
      <c r="I153" s="5">
        <f t="shared" si="30"/>
        <v>1</v>
      </c>
      <c r="J153" s="6">
        <f t="shared" si="31"/>
        <v>1</v>
      </c>
      <c r="L153">
        <v>6</v>
      </c>
      <c r="M153">
        <v>7</v>
      </c>
      <c r="N153">
        <v>8</v>
      </c>
      <c r="O153" s="5">
        <f t="shared" si="32"/>
        <v>3</v>
      </c>
      <c r="P153" s="6">
        <f t="shared" si="33"/>
        <v>21</v>
      </c>
      <c r="Q153" s="7">
        <f t="shared" si="34"/>
        <v>21</v>
      </c>
      <c r="S153" s="8">
        <v>1000</v>
      </c>
      <c r="T153" s="8">
        <v>1300000</v>
      </c>
      <c r="U153" s="8">
        <v>1000</v>
      </c>
      <c r="V153" s="5">
        <f t="shared" si="35"/>
        <v>3</v>
      </c>
      <c r="W153" s="9">
        <f t="shared" si="36"/>
        <v>1302000</v>
      </c>
      <c r="Y153" s="8">
        <v>51000000</v>
      </c>
      <c r="Z153" s="8">
        <v>38000000</v>
      </c>
      <c r="AA153" s="8">
        <v>73000000</v>
      </c>
      <c r="AB153" s="5">
        <f t="shared" si="37"/>
        <v>3</v>
      </c>
      <c r="AC153" s="9">
        <f t="shared" si="38"/>
        <v>162000000</v>
      </c>
      <c r="AD153" s="7">
        <f t="shared" si="39"/>
        <v>124.42396313364056</v>
      </c>
      <c r="AE153" s="10">
        <f t="shared" si="40"/>
        <v>6.3425311494527802E-3</v>
      </c>
      <c r="AF153" s="11">
        <f t="shared" si="41"/>
        <v>124.42396313364056</v>
      </c>
      <c r="AG153" s="10">
        <f t="shared" si="42"/>
        <v>-2.1977373911929896</v>
      </c>
      <c r="AH153" s="10">
        <f t="shared" si="43"/>
        <v>2.1977373911929896</v>
      </c>
      <c r="AI153" s="10">
        <f t="shared" si="44"/>
        <v>6.9591205543810757</v>
      </c>
    </row>
    <row r="154" spans="1:35" ht="18.75" x14ac:dyDescent="0.3">
      <c r="A154" t="s">
        <v>478</v>
      </c>
      <c r="B154" t="s">
        <v>479</v>
      </c>
      <c r="C154" t="s">
        <v>480</v>
      </c>
      <c r="D154">
        <v>12.25</v>
      </c>
      <c r="F154">
        <v>1</v>
      </c>
      <c r="G154">
        <v>1</v>
      </c>
      <c r="H154">
        <v>1</v>
      </c>
      <c r="I154" s="5">
        <f t="shared" si="30"/>
        <v>3</v>
      </c>
      <c r="J154" s="6">
        <f t="shared" si="31"/>
        <v>3</v>
      </c>
      <c r="L154">
        <v>4</v>
      </c>
      <c r="M154">
        <v>6</v>
      </c>
      <c r="N154">
        <v>4</v>
      </c>
      <c r="O154" s="5">
        <f t="shared" si="32"/>
        <v>3</v>
      </c>
      <c r="P154" s="6">
        <f t="shared" si="33"/>
        <v>14</v>
      </c>
      <c r="Q154" s="7">
        <f t="shared" si="34"/>
        <v>4.666666666666667</v>
      </c>
      <c r="S154" s="8">
        <v>2700000</v>
      </c>
      <c r="T154" s="8">
        <v>3100000</v>
      </c>
      <c r="U154" s="8">
        <v>2100000</v>
      </c>
      <c r="V154" s="5">
        <f t="shared" si="35"/>
        <v>3</v>
      </c>
      <c r="W154" s="9">
        <f t="shared" si="36"/>
        <v>7900000</v>
      </c>
      <c r="Y154" s="8">
        <v>410000000</v>
      </c>
      <c r="Z154" s="8">
        <v>400000000</v>
      </c>
      <c r="AA154" s="8">
        <v>170000000</v>
      </c>
      <c r="AB154" s="5">
        <f t="shared" si="37"/>
        <v>3</v>
      </c>
      <c r="AC154" s="9">
        <f t="shared" si="38"/>
        <v>980000000</v>
      </c>
      <c r="AD154" s="7">
        <f t="shared" si="39"/>
        <v>124.0506329113924</v>
      </c>
      <c r="AE154" s="10">
        <f t="shared" si="40"/>
        <v>1.4449617142667407E-2</v>
      </c>
      <c r="AF154" s="11">
        <f t="shared" si="41"/>
        <v>124.0506329113924</v>
      </c>
      <c r="AG154" s="10">
        <f t="shared" si="42"/>
        <v>-1.8401436598299015</v>
      </c>
      <c r="AH154" s="10">
        <f t="shared" si="43"/>
        <v>1.8401436598299015</v>
      </c>
      <c r="AI154" s="10">
        <f t="shared" si="44"/>
        <v>6.9547852857128305</v>
      </c>
    </row>
    <row r="155" spans="1:35" ht="18.75" x14ac:dyDescent="0.3">
      <c r="A155" t="s">
        <v>481</v>
      </c>
      <c r="B155" t="s">
        <v>482</v>
      </c>
      <c r="C155" t="s">
        <v>483</v>
      </c>
      <c r="D155">
        <v>41.25</v>
      </c>
      <c r="F155">
        <v>1</v>
      </c>
      <c r="G155">
        <v>0</v>
      </c>
      <c r="H155">
        <v>0</v>
      </c>
      <c r="I155" s="5">
        <f t="shared" si="30"/>
        <v>1</v>
      </c>
      <c r="J155" s="6">
        <f t="shared" si="31"/>
        <v>1</v>
      </c>
      <c r="L155">
        <v>11</v>
      </c>
      <c r="M155">
        <v>7</v>
      </c>
      <c r="N155">
        <v>9</v>
      </c>
      <c r="O155" s="5">
        <f t="shared" si="32"/>
        <v>3</v>
      </c>
      <c r="P155" s="6">
        <f t="shared" si="33"/>
        <v>27</v>
      </c>
      <c r="Q155" s="7">
        <f t="shared" si="34"/>
        <v>27</v>
      </c>
      <c r="S155" s="8">
        <v>2200000</v>
      </c>
      <c r="T155" s="8">
        <v>1000</v>
      </c>
      <c r="U155" s="8">
        <v>1000</v>
      </c>
      <c r="V155" s="5">
        <f t="shared" si="35"/>
        <v>3</v>
      </c>
      <c r="W155" s="9">
        <f t="shared" si="36"/>
        <v>2202000</v>
      </c>
      <c r="Y155" s="8">
        <v>87000000</v>
      </c>
      <c r="Z155" s="8">
        <v>83000000</v>
      </c>
      <c r="AA155" s="8">
        <v>89000000</v>
      </c>
      <c r="AB155" s="5">
        <f t="shared" si="37"/>
        <v>3</v>
      </c>
      <c r="AC155" s="9">
        <f t="shared" si="38"/>
        <v>259000000</v>
      </c>
      <c r="AD155" s="7">
        <f t="shared" si="39"/>
        <v>117.62034514078111</v>
      </c>
      <c r="AE155" s="10">
        <f t="shared" si="40"/>
        <v>1.4826354591944728E-6</v>
      </c>
      <c r="AF155" s="11">
        <f t="shared" si="41"/>
        <v>117.62034514078111</v>
      </c>
      <c r="AG155" s="10">
        <f t="shared" si="42"/>
        <v>-5.8289656173612228</v>
      </c>
      <c r="AH155" s="10">
        <f t="shared" si="43"/>
        <v>5.8289656173612228</v>
      </c>
      <c r="AI155" s="10">
        <f t="shared" si="44"/>
        <v>6.8779938187842724</v>
      </c>
    </row>
    <row r="156" spans="1:35" ht="18.75" x14ac:dyDescent="0.3">
      <c r="A156" t="s">
        <v>484</v>
      </c>
      <c r="B156" t="s">
        <v>485</v>
      </c>
      <c r="C156" t="s">
        <v>486</v>
      </c>
      <c r="D156">
        <v>33.22</v>
      </c>
      <c r="F156">
        <v>0</v>
      </c>
      <c r="G156">
        <v>1</v>
      </c>
      <c r="H156">
        <v>0</v>
      </c>
      <c r="I156" s="5">
        <f t="shared" si="30"/>
        <v>1</v>
      </c>
      <c r="J156" s="6">
        <f t="shared" si="31"/>
        <v>1</v>
      </c>
      <c r="L156">
        <v>2</v>
      </c>
      <c r="M156">
        <v>4</v>
      </c>
      <c r="N156">
        <v>3</v>
      </c>
      <c r="O156" s="5">
        <f t="shared" si="32"/>
        <v>3</v>
      </c>
      <c r="P156" s="6">
        <f t="shared" si="33"/>
        <v>9</v>
      </c>
      <c r="Q156" s="7">
        <f t="shared" si="34"/>
        <v>9</v>
      </c>
      <c r="S156" s="8">
        <v>1000</v>
      </c>
      <c r="T156" s="8">
        <v>490000</v>
      </c>
      <c r="U156" s="8">
        <v>1000</v>
      </c>
      <c r="V156" s="5">
        <f t="shared" si="35"/>
        <v>3</v>
      </c>
      <c r="W156" s="9">
        <f t="shared" si="36"/>
        <v>492000</v>
      </c>
      <c r="Y156" s="8">
        <v>15000000</v>
      </c>
      <c r="Z156" s="8">
        <v>29000000</v>
      </c>
      <c r="AA156" s="8">
        <v>12000000</v>
      </c>
      <c r="AB156" s="5">
        <f t="shared" si="37"/>
        <v>3</v>
      </c>
      <c r="AC156" s="9">
        <f t="shared" si="38"/>
        <v>56000000</v>
      </c>
      <c r="AD156" s="7">
        <f t="shared" si="39"/>
        <v>113.82113821138212</v>
      </c>
      <c r="AE156" s="10">
        <f t="shared" si="40"/>
        <v>2.4226611636357032E-2</v>
      </c>
      <c r="AF156" s="11">
        <f t="shared" si="41"/>
        <v>113.82113821138212</v>
      </c>
      <c r="AG156" s="10">
        <f t="shared" si="42"/>
        <v>-1.6157073225745968</v>
      </c>
      <c r="AH156" s="10">
        <f t="shared" si="43"/>
        <v>1.6157073225745968</v>
      </c>
      <c r="AI156" s="10">
        <f t="shared" si="44"/>
        <v>6.8306247013804517</v>
      </c>
    </row>
    <row r="157" spans="1:35" ht="18.75" x14ac:dyDescent="0.3">
      <c r="A157" t="s">
        <v>487</v>
      </c>
      <c r="B157" t="s">
        <v>488</v>
      </c>
      <c r="C157" t="s">
        <v>489</v>
      </c>
      <c r="D157">
        <v>96.5</v>
      </c>
      <c r="F157">
        <v>0</v>
      </c>
      <c r="G157">
        <v>1</v>
      </c>
      <c r="H157">
        <v>1</v>
      </c>
      <c r="I157" s="5">
        <f t="shared" si="30"/>
        <v>2</v>
      </c>
      <c r="J157" s="6">
        <f t="shared" si="31"/>
        <v>2</v>
      </c>
      <c r="L157">
        <v>7</v>
      </c>
      <c r="M157">
        <v>13</v>
      </c>
      <c r="N157">
        <v>14</v>
      </c>
      <c r="O157" s="5">
        <f t="shared" si="32"/>
        <v>3</v>
      </c>
      <c r="P157" s="6">
        <f t="shared" si="33"/>
        <v>34</v>
      </c>
      <c r="Q157" s="7">
        <f t="shared" si="34"/>
        <v>17</v>
      </c>
      <c r="S157" s="8">
        <v>1000</v>
      </c>
      <c r="T157" s="8">
        <v>1300000</v>
      </c>
      <c r="U157" s="8">
        <v>330000</v>
      </c>
      <c r="V157" s="5">
        <f t="shared" si="35"/>
        <v>3</v>
      </c>
      <c r="W157" s="9">
        <f t="shared" si="36"/>
        <v>1631000</v>
      </c>
      <c r="Y157" s="8">
        <v>28000000</v>
      </c>
      <c r="Z157" s="8">
        <v>79000000</v>
      </c>
      <c r="AA157" s="8">
        <v>73000000</v>
      </c>
      <c r="AB157" s="5">
        <f t="shared" si="37"/>
        <v>3</v>
      </c>
      <c r="AC157" s="9">
        <f t="shared" si="38"/>
        <v>180000000</v>
      </c>
      <c r="AD157" s="7">
        <f t="shared" si="39"/>
        <v>110.36174126302882</v>
      </c>
      <c r="AE157" s="10">
        <f t="shared" si="40"/>
        <v>2.0957056466260796E-2</v>
      </c>
      <c r="AF157" s="11">
        <f t="shared" si="41"/>
        <v>110.36174126302882</v>
      </c>
      <c r="AG157" s="10">
        <f t="shared" si="42"/>
        <v>-1.6786697164513074</v>
      </c>
      <c r="AH157" s="10">
        <f t="shared" si="43"/>
        <v>1.6786697164513074</v>
      </c>
      <c r="AI157" s="10">
        <f t="shared" si="44"/>
        <v>6.7860963142798774</v>
      </c>
    </row>
    <row r="158" spans="1:35" ht="18.75" x14ac:dyDescent="0.3">
      <c r="A158" t="s">
        <v>490</v>
      </c>
      <c r="B158" t="s">
        <v>491</v>
      </c>
      <c r="C158" t="s">
        <v>492</v>
      </c>
      <c r="D158">
        <v>57.17</v>
      </c>
      <c r="F158">
        <v>0</v>
      </c>
      <c r="G158">
        <v>1</v>
      </c>
      <c r="H158">
        <v>0</v>
      </c>
      <c r="I158" s="5">
        <f t="shared" si="30"/>
        <v>1</v>
      </c>
      <c r="J158" s="6">
        <f t="shared" si="31"/>
        <v>1</v>
      </c>
      <c r="L158">
        <v>2</v>
      </c>
      <c r="M158">
        <v>3</v>
      </c>
      <c r="N158">
        <v>4</v>
      </c>
      <c r="O158" s="5">
        <f t="shared" si="32"/>
        <v>3</v>
      </c>
      <c r="P158" s="6">
        <f t="shared" si="33"/>
        <v>9</v>
      </c>
      <c r="Q158" s="7">
        <f t="shared" si="34"/>
        <v>9</v>
      </c>
      <c r="S158" s="8">
        <v>1000</v>
      </c>
      <c r="T158" s="8">
        <v>620000</v>
      </c>
      <c r="U158" s="8">
        <v>1000</v>
      </c>
      <c r="V158" s="5">
        <f t="shared" si="35"/>
        <v>3</v>
      </c>
      <c r="W158" s="9">
        <f t="shared" si="36"/>
        <v>622000</v>
      </c>
      <c r="Y158" s="8">
        <v>16000000</v>
      </c>
      <c r="Z158" s="8">
        <v>24000000</v>
      </c>
      <c r="AA158" s="8">
        <v>28000000</v>
      </c>
      <c r="AB158" s="5">
        <f t="shared" si="37"/>
        <v>3</v>
      </c>
      <c r="AC158" s="9">
        <f t="shared" si="38"/>
        <v>68000000</v>
      </c>
      <c r="AD158" s="7">
        <f t="shared" si="39"/>
        <v>109.32475884244373</v>
      </c>
      <c r="AE158" s="10">
        <f t="shared" si="40"/>
        <v>3.1405326947888273E-3</v>
      </c>
      <c r="AF158" s="11">
        <f t="shared" si="41"/>
        <v>109.32475884244373</v>
      </c>
      <c r="AG158" s="10">
        <f t="shared" si="42"/>
        <v>-2.5029966809758886</v>
      </c>
      <c r="AH158" s="10">
        <f t="shared" si="43"/>
        <v>2.5029966809758886</v>
      </c>
      <c r="AI158" s="10">
        <f t="shared" si="44"/>
        <v>6.7724763557818246</v>
      </c>
    </row>
    <row r="159" spans="1:35" ht="18.75" x14ac:dyDescent="0.3">
      <c r="A159" t="s">
        <v>493</v>
      </c>
      <c r="B159" t="s">
        <v>494</v>
      </c>
      <c r="C159" t="s">
        <v>495</v>
      </c>
      <c r="D159">
        <v>45.54</v>
      </c>
      <c r="F159">
        <v>0</v>
      </c>
      <c r="G159">
        <v>2</v>
      </c>
      <c r="H159">
        <v>0</v>
      </c>
      <c r="I159" s="5">
        <f t="shared" si="30"/>
        <v>1</v>
      </c>
      <c r="J159" s="6">
        <f t="shared" si="31"/>
        <v>2</v>
      </c>
      <c r="L159">
        <v>5</v>
      </c>
      <c r="M159">
        <v>6</v>
      </c>
      <c r="N159">
        <v>6</v>
      </c>
      <c r="O159" s="5">
        <f t="shared" si="32"/>
        <v>3</v>
      </c>
      <c r="P159" s="6">
        <f t="shared" si="33"/>
        <v>17</v>
      </c>
      <c r="Q159" s="7">
        <f t="shared" si="34"/>
        <v>8.5</v>
      </c>
      <c r="S159" s="8">
        <v>1000</v>
      </c>
      <c r="T159" s="8">
        <v>1100000</v>
      </c>
      <c r="U159" s="8">
        <v>1000</v>
      </c>
      <c r="V159" s="5">
        <f t="shared" si="35"/>
        <v>3</v>
      </c>
      <c r="W159" s="9">
        <f t="shared" si="36"/>
        <v>1102000</v>
      </c>
      <c r="Y159" s="8">
        <v>35000000</v>
      </c>
      <c r="Z159" s="8">
        <v>30000000</v>
      </c>
      <c r="AA159" s="8">
        <v>54000000</v>
      </c>
      <c r="AB159" s="5">
        <f t="shared" si="37"/>
        <v>3</v>
      </c>
      <c r="AC159" s="9">
        <f t="shared" si="38"/>
        <v>119000000</v>
      </c>
      <c r="AD159" s="7">
        <f t="shared" si="39"/>
        <v>107.98548094373865</v>
      </c>
      <c r="AE159" s="10">
        <f t="shared" si="40"/>
        <v>5.8114001844447108E-3</v>
      </c>
      <c r="AF159" s="11">
        <f t="shared" si="41"/>
        <v>107.98548094373865</v>
      </c>
      <c r="AG159" s="10">
        <f t="shared" si="42"/>
        <v>-2.235719217159418</v>
      </c>
      <c r="AH159" s="10">
        <f t="shared" si="43"/>
        <v>2.235719217159418</v>
      </c>
      <c r="AI159" s="10">
        <f t="shared" si="44"/>
        <v>6.7546935393988727</v>
      </c>
    </row>
    <row r="160" spans="1:35" ht="18.75" x14ac:dyDescent="0.3">
      <c r="A160" t="s">
        <v>496</v>
      </c>
      <c r="B160" t="s">
        <v>497</v>
      </c>
      <c r="C160" t="s">
        <v>498</v>
      </c>
      <c r="D160">
        <v>23.42</v>
      </c>
      <c r="F160">
        <v>1</v>
      </c>
      <c r="G160">
        <v>1</v>
      </c>
      <c r="H160">
        <v>1</v>
      </c>
      <c r="I160" s="5">
        <f t="shared" si="30"/>
        <v>3</v>
      </c>
      <c r="J160" s="6">
        <f t="shared" si="31"/>
        <v>3</v>
      </c>
      <c r="L160">
        <v>8</v>
      </c>
      <c r="M160">
        <v>6</v>
      </c>
      <c r="N160">
        <v>1</v>
      </c>
      <c r="O160" s="5">
        <f t="shared" si="32"/>
        <v>3</v>
      </c>
      <c r="P160" s="6">
        <f t="shared" si="33"/>
        <v>15</v>
      </c>
      <c r="Q160" s="7">
        <f t="shared" si="34"/>
        <v>5</v>
      </c>
      <c r="S160" s="8">
        <v>10000000</v>
      </c>
      <c r="T160" s="8">
        <v>5600000</v>
      </c>
      <c r="U160" s="8">
        <v>6700000</v>
      </c>
      <c r="V160" s="5">
        <f t="shared" si="35"/>
        <v>3</v>
      </c>
      <c r="W160" s="9">
        <f t="shared" si="36"/>
        <v>22300000</v>
      </c>
      <c r="Y160" s="8">
        <v>960000000</v>
      </c>
      <c r="Z160" s="8">
        <v>1000000000</v>
      </c>
      <c r="AA160" s="8">
        <v>440000000</v>
      </c>
      <c r="AB160" s="5">
        <f t="shared" si="37"/>
        <v>3</v>
      </c>
      <c r="AC160" s="9">
        <f t="shared" si="38"/>
        <v>2400000000</v>
      </c>
      <c r="AD160" s="7">
        <f t="shared" si="39"/>
        <v>107.62331838565022</v>
      </c>
      <c r="AE160" s="10">
        <f t="shared" si="40"/>
        <v>1.1745958380838176E-2</v>
      </c>
      <c r="AF160" s="11">
        <f t="shared" si="41"/>
        <v>107.62331838565022</v>
      </c>
      <c r="AG160" s="10">
        <f t="shared" si="42"/>
        <v>-1.930111542315158</v>
      </c>
      <c r="AH160" s="10">
        <f t="shared" si="43"/>
        <v>1.930111542315158</v>
      </c>
      <c r="AI160" s="10">
        <f t="shared" si="44"/>
        <v>6.7498468854629392</v>
      </c>
    </row>
    <row r="161" spans="1:35" ht="18.75" x14ac:dyDescent="0.3">
      <c r="A161" t="s">
        <v>499</v>
      </c>
      <c r="B161" t="s">
        <v>500</v>
      </c>
      <c r="C161" t="s">
        <v>501</v>
      </c>
      <c r="D161">
        <v>108.85</v>
      </c>
      <c r="F161">
        <v>0</v>
      </c>
      <c r="G161">
        <v>1</v>
      </c>
      <c r="H161">
        <v>0</v>
      </c>
      <c r="I161" s="5">
        <f t="shared" si="30"/>
        <v>1</v>
      </c>
      <c r="J161" s="6">
        <f t="shared" si="31"/>
        <v>1</v>
      </c>
      <c r="L161">
        <v>5</v>
      </c>
      <c r="M161">
        <v>7</v>
      </c>
      <c r="N161">
        <v>5</v>
      </c>
      <c r="O161" s="5">
        <f t="shared" si="32"/>
        <v>3</v>
      </c>
      <c r="P161" s="6">
        <f t="shared" si="33"/>
        <v>17</v>
      </c>
      <c r="Q161" s="7">
        <f t="shared" si="34"/>
        <v>17</v>
      </c>
      <c r="S161" s="8">
        <v>1000</v>
      </c>
      <c r="T161" s="8">
        <v>810000</v>
      </c>
      <c r="U161" s="8">
        <v>1000</v>
      </c>
      <c r="V161" s="5">
        <f t="shared" si="35"/>
        <v>3</v>
      </c>
      <c r="W161" s="9">
        <f t="shared" si="36"/>
        <v>812000</v>
      </c>
      <c r="Y161" s="8">
        <v>20000000</v>
      </c>
      <c r="Z161" s="8">
        <v>30000000</v>
      </c>
      <c r="AA161" s="8">
        <v>31000000</v>
      </c>
      <c r="AB161" s="5">
        <f t="shared" si="37"/>
        <v>3</v>
      </c>
      <c r="AC161" s="9">
        <f t="shared" si="38"/>
        <v>81000000</v>
      </c>
      <c r="AD161" s="7">
        <f t="shared" si="39"/>
        <v>99.753694581280783</v>
      </c>
      <c r="AE161" s="10">
        <f t="shared" si="40"/>
        <v>1.6173058114241795E-3</v>
      </c>
      <c r="AF161" s="11">
        <f t="shared" si="41"/>
        <v>99.753694581280783</v>
      </c>
      <c r="AG161" s="10">
        <f t="shared" si="42"/>
        <v>-2.7912078529094897</v>
      </c>
      <c r="AH161" s="10">
        <f t="shared" si="43"/>
        <v>2.7912078529094897</v>
      </c>
      <c r="AI161" s="10">
        <f t="shared" si="44"/>
        <v>6.6402983703615357</v>
      </c>
    </row>
    <row r="162" spans="1:35" ht="18.75" x14ac:dyDescent="0.3">
      <c r="A162" t="s">
        <v>502</v>
      </c>
      <c r="B162" t="s">
        <v>503</v>
      </c>
      <c r="C162" t="s">
        <v>504</v>
      </c>
      <c r="D162">
        <v>35.700000000000003</v>
      </c>
      <c r="F162">
        <v>0</v>
      </c>
      <c r="G162">
        <v>1</v>
      </c>
      <c r="H162">
        <v>0</v>
      </c>
      <c r="I162" s="5">
        <f t="shared" si="30"/>
        <v>1</v>
      </c>
      <c r="J162" s="6">
        <f t="shared" si="31"/>
        <v>1</v>
      </c>
      <c r="L162">
        <v>5</v>
      </c>
      <c r="M162">
        <v>3</v>
      </c>
      <c r="N162">
        <v>6</v>
      </c>
      <c r="O162" s="5">
        <f t="shared" si="32"/>
        <v>3</v>
      </c>
      <c r="P162" s="6">
        <f t="shared" si="33"/>
        <v>14</v>
      </c>
      <c r="Q162" s="7">
        <f t="shared" si="34"/>
        <v>14</v>
      </c>
      <c r="S162" s="8">
        <v>1000</v>
      </c>
      <c r="T162" s="8">
        <v>760000</v>
      </c>
      <c r="U162" s="8">
        <v>1000</v>
      </c>
      <c r="V162" s="5">
        <f t="shared" si="35"/>
        <v>3</v>
      </c>
      <c r="W162" s="9">
        <f t="shared" si="36"/>
        <v>762000</v>
      </c>
      <c r="Y162" s="8">
        <v>28000000</v>
      </c>
      <c r="Z162" s="8">
        <v>15000000</v>
      </c>
      <c r="AA162" s="8">
        <v>32000000</v>
      </c>
      <c r="AB162" s="5">
        <f t="shared" si="37"/>
        <v>3</v>
      </c>
      <c r="AC162" s="9">
        <f t="shared" si="38"/>
        <v>75000000</v>
      </c>
      <c r="AD162" s="7">
        <f t="shared" si="39"/>
        <v>98.425196850393704</v>
      </c>
      <c r="AE162" s="10">
        <f t="shared" si="40"/>
        <v>8.5452197000203903E-3</v>
      </c>
      <c r="AF162" s="11">
        <f t="shared" si="41"/>
        <v>98.425196850393704</v>
      </c>
      <c r="AG162" s="10">
        <f t="shared" si="42"/>
        <v>-2.0682767669654853</v>
      </c>
      <c r="AH162" s="10">
        <f t="shared" si="43"/>
        <v>2.0682767669654853</v>
      </c>
      <c r="AI162" s="10">
        <f t="shared" si="44"/>
        <v>6.6209557876646459</v>
      </c>
    </row>
    <row r="163" spans="1:35" ht="18.75" x14ac:dyDescent="0.3">
      <c r="A163" t="s">
        <v>505</v>
      </c>
      <c r="B163" t="s">
        <v>506</v>
      </c>
      <c r="C163" t="s">
        <v>507</v>
      </c>
      <c r="D163">
        <v>28.3</v>
      </c>
      <c r="F163">
        <v>1</v>
      </c>
      <c r="G163">
        <v>0</v>
      </c>
      <c r="H163">
        <v>0</v>
      </c>
      <c r="I163" s="5">
        <f t="shared" si="30"/>
        <v>1</v>
      </c>
      <c r="J163" s="6">
        <f t="shared" si="31"/>
        <v>1</v>
      </c>
      <c r="L163">
        <v>3</v>
      </c>
      <c r="M163">
        <v>6</v>
      </c>
      <c r="N163">
        <v>6</v>
      </c>
      <c r="O163" s="5">
        <f t="shared" si="32"/>
        <v>3</v>
      </c>
      <c r="P163" s="6">
        <f t="shared" si="33"/>
        <v>15</v>
      </c>
      <c r="Q163" s="7">
        <f t="shared" si="34"/>
        <v>15</v>
      </c>
      <c r="S163" s="8">
        <v>1400000</v>
      </c>
      <c r="T163" s="8">
        <v>1000</v>
      </c>
      <c r="U163" s="8">
        <v>1000</v>
      </c>
      <c r="V163" s="5">
        <f t="shared" si="35"/>
        <v>3</v>
      </c>
      <c r="W163" s="9">
        <f t="shared" si="36"/>
        <v>1402000</v>
      </c>
      <c r="Y163" s="8">
        <v>16000000</v>
      </c>
      <c r="Z163" s="8">
        <v>42000000</v>
      </c>
      <c r="AA163" s="8">
        <v>79000000</v>
      </c>
      <c r="AB163" s="5">
        <f t="shared" si="37"/>
        <v>3</v>
      </c>
      <c r="AC163" s="9">
        <f t="shared" si="38"/>
        <v>137000000</v>
      </c>
      <c r="AD163" s="7">
        <f t="shared" si="39"/>
        <v>97.717546362339519</v>
      </c>
      <c r="AE163" s="10">
        <f t="shared" si="40"/>
        <v>6.8800248801411681E-2</v>
      </c>
      <c r="AF163" s="11">
        <f t="shared" si="41"/>
        <v>97.717546362339519</v>
      </c>
      <c r="AG163" s="10">
        <f t="shared" si="42"/>
        <v>-1.1624099912283723</v>
      </c>
      <c r="AH163" s="10">
        <f t="shared" si="43"/>
        <v>1.1624099912283723</v>
      </c>
      <c r="AI163" s="10">
        <f t="shared" si="44"/>
        <v>6.6105457336119908</v>
      </c>
    </row>
    <row r="164" spans="1:35" ht="18.75" x14ac:dyDescent="0.3">
      <c r="A164" t="s">
        <v>508</v>
      </c>
      <c r="B164" t="s">
        <v>509</v>
      </c>
      <c r="C164" t="s">
        <v>510</v>
      </c>
      <c r="D164">
        <v>53.47</v>
      </c>
      <c r="F164">
        <v>4</v>
      </c>
      <c r="G164">
        <v>3</v>
      </c>
      <c r="H164">
        <v>3</v>
      </c>
      <c r="I164" s="5">
        <f t="shared" si="30"/>
        <v>3</v>
      </c>
      <c r="J164" s="6">
        <f t="shared" si="31"/>
        <v>10</v>
      </c>
      <c r="L164">
        <v>6</v>
      </c>
      <c r="M164">
        <v>7</v>
      </c>
      <c r="N164">
        <v>9</v>
      </c>
      <c r="O164" s="5">
        <f t="shared" si="32"/>
        <v>3</v>
      </c>
      <c r="P164" s="6">
        <f t="shared" si="33"/>
        <v>22</v>
      </c>
      <c r="Q164" s="7">
        <f t="shared" si="34"/>
        <v>2.2000000000000002</v>
      </c>
      <c r="S164" s="8">
        <v>4300000</v>
      </c>
      <c r="T164" s="8">
        <v>5000000</v>
      </c>
      <c r="U164" s="8">
        <v>4700000</v>
      </c>
      <c r="V164" s="5">
        <f t="shared" si="35"/>
        <v>3</v>
      </c>
      <c r="W164" s="9">
        <f t="shared" si="36"/>
        <v>14000000</v>
      </c>
      <c r="Y164" s="8">
        <v>310000000</v>
      </c>
      <c r="Z164" s="8">
        <v>490000000</v>
      </c>
      <c r="AA164" s="8">
        <v>510000000</v>
      </c>
      <c r="AB164" s="5">
        <f t="shared" si="37"/>
        <v>3</v>
      </c>
      <c r="AC164" s="9">
        <f t="shared" si="38"/>
        <v>1310000000</v>
      </c>
      <c r="AD164" s="7">
        <f t="shared" si="39"/>
        <v>93.571428571428569</v>
      </c>
      <c r="AE164" s="10">
        <f t="shared" si="40"/>
        <v>2.452809870485918E-3</v>
      </c>
      <c r="AF164" s="11">
        <f t="shared" si="41"/>
        <v>93.571428571428569</v>
      </c>
      <c r="AG164" s="10">
        <f t="shared" si="42"/>
        <v>-2.6103361148180828</v>
      </c>
      <c r="AH164" s="10">
        <f t="shared" si="43"/>
        <v>2.6103361148180828</v>
      </c>
      <c r="AI164" s="10">
        <f t="shared" si="44"/>
        <v>6.5479961743672082</v>
      </c>
    </row>
    <row r="165" spans="1:35" ht="18.75" x14ac:dyDescent="0.3">
      <c r="A165" t="s">
        <v>511</v>
      </c>
      <c r="B165" t="s">
        <v>512</v>
      </c>
      <c r="C165" t="s">
        <v>513</v>
      </c>
      <c r="D165">
        <v>34.89</v>
      </c>
      <c r="F165">
        <v>0</v>
      </c>
      <c r="G165">
        <v>1</v>
      </c>
      <c r="H165">
        <v>0</v>
      </c>
      <c r="I165" s="5">
        <f t="shared" si="30"/>
        <v>1</v>
      </c>
      <c r="J165" s="6">
        <f t="shared" si="31"/>
        <v>1</v>
      </c>
      <c r="L165">
        <v>3</v>
      </c>
      <c r="M165">
        <v>3</v>
      </c>
      <c r="N165">
        <v>5</v>
      </c>
      <c r="O165" s="5">
        <f t="shared" si="32"/>
        <v>3</v>
      </c>
      <c r="P165" s="6">
        <f t="shared" si="33"/>
        <v>11</v>
      </c>
      <c r="Q165" s="7">
        <f t="shared" si="34"/>
        <v>11</v>
      </c>
      <c r="S165" s="8">
        <v>1000</v>
      </c>
      <c r="T165" s="8">
        <v>510000</v>
      </c>
      <c r="U165" s="8">
        <v>1000</v>
      </c>
      <c r="V165" s="5">
        <f t="shared" si="35"/>
        <v>3</v>
      </c>
      <c r="W165" s="9">
        <f t="shared" si="36"/>
        <v>512000</v>
      </c>
      <c r="Y165" s="8">
        <v>13000000</v>
      </c>
      <c r="Z165" s="8">
        <v>6400000</v>
      </c>
      <c r="AA165" s="8">
        <v>28000000</v>
      </c>
      <c r="AB165" s="5">
        <f t="shared" si="37"/>
        <v>3</v>
      </c>
      <c r="AC165" s="9">
        <f t="shared" si="38"/>
        <v>47400000</v>
      </c>
      <c r="AD165" s="7">
        <f t="shared" si="39"/>
        <v>92.578125</v>
      </c>
      <c r="AE165" s="10">
        <f t="shared" si="40"/>
        <v>7.0840413084512902E-2</v>
      </c>
      <c r="AF165" s="11">
        <f t="shared" si="41"/>
        <v>92.578125</v>
      </c>
      <c r="AG165" s="10">
        <f t="shared" si="42"/>
        <v>-1.1497189150172331</v>
      </c>
      <c r="AH165" s="10">
        <f t="shared" si="43"/>
        <v>1.1497189150172331</v>
      </c>
      <c r="AI165" s="10">
        <f t="shared" si="44"/>
        <v>6.5325994386729844</v>
      </c>
    </row>
    <row r="166" spans="1:35" ht="18.75" x14ac:dyDescent="0.3">
      <c r="A166" t="s">
        <v>514</v>
      </c>
      <c r="B166" t="s">
        <v>515</v>
      </c>
      <c r="C166" t="s">
        <v>516</v>
      </c>
      <c r="D166">
        <v>52.61</v>
      </c>
      <c r="F166">
        <v>2</v>
      </c>
      <c r="G166">
        <v>1</v>
      </c>
      <c r="H166">
        <v>3</v>
      </c>
      <c r="I166" s="5">
        <f t="shared" si="30"/>
        <v>3</v>
      </c>
      <c r="J166" s="6">
        <f t="shared" si="31"/>
        <v>6</v>
      </c>
      <c r="L166">
        <v>12</v>
      </c>
      <c r="M166">
        <v>13</v>
      </c>
      <c r="N166">
        <v>10</v>
      </c>
      <c r="O166" s="5">
        <f t="shared" si="32"/>
        <v>3</v>
      </c>
      <c r="P166" s="6">
        <f t="shared" si="33"/>
        <v>35</v>
      </c>
      <c r="Q166" s="7">
        <f t="shared" si="34"/>
        <v>5.833333333333333</v>
      </c>
      <c r="S166" s="8">
        <v>2900000</v>
      </c>
      <c r="T166" s="8">
        <v>1400000</v>
      </c>
      <c r="U166" s="8">
        <v>4100000</v>
      </c>
      <c r="V166" s="5">
        <f t="shared" si="35"/>
        <v>3</v>
      </c>
      <c r="W166" s="9">
        <f t="shared" si="36"/>
        <v>8400000</v>
      </c>
      <c r="Y166" s="8">
        <v>230000000</v>
      </c>
      <c r="Z166" s="8">
        <v>270000000</v>
      </c>
      <c r="AA166" s="8">
        <v>260000000</v>
      </c>
      <c r="AB166" s="5">
        <f t="shared" si="37"/>
        <v>3</v>
      </c>
      <c r="AC166" s="9">
        <f t="shared" si="38"/>
        <v>760000000</v>
      </c>
      <c r="AD166" s="7">
        <f t="shared" si="39"/>
        <v>90.476190476190482</v>
      </c>
      <c r="AE166" s="10">
        <f t="shared" si="40"/>
        <v>3.1556562715621706E-5</v>
      </c>
      <c r="AF166" s="11">
        <f t="shared" si="41"/>
        <v>90.476190476190482</v>
      </c>
      <c r="AG166" s="10">
        <f t="shared" si="42"/>
        <v>-4.5009103082172501</v>
      </c>
      <c r="AH166" s="10">
        <f t="shared" si="43"/>
        <v>4.5009103082172501</v>
      </c>
      <c r="AI166" s="10">
        <f t="shared" si="44"/>
        <v>6.4994662804395498</v>
      </c>
    </row>
    <row r="167" spans="1:35" ht="18.75" x14ac:dyDescent="0.3">
      <c r="A167" t="s">
        <v>517</v>
      </c>
      <c r="B167" t="s">
        <v>518</v>
      </c>
      <c r="C167" t="s">
        <v>519</v>
      </c>
      <c r="D167">
        <v>55.24</v>
      </c>
      <c r="F167">
        <v>1</v>
      </c>
      <c r="G167">
        <v>1</v>
      </c>
      <c r="H167">
        <v>0</v>
      </c>
      <c r="I167" s="5">
        <f t="shared" si="30"/>
        <v>2</v>
      </c>
      <c r="J167" s="6">
        <f t="shared" si="31"/>
        <v>2</v>
      </c>
      <c r="L167">
        <v>12</v>
      </c>
      <c r="M167">
        <v>14</v>
      </c>
      <c r="N167">
        <v>16</v>
      </c>
      <c r="O167" s="5">
        <f t="shared" si="32"/>
        <v>3</v>
      </c>
      <c r="P167" s="6">
        <f t="shared" si="33"/>
        <v>42</v>
      </c>
      <c r="Q167" s="7">
        <f t="shared" si="34"/>
        <v>21</v>
      </c>
      <c r="S167" s="8">
        <v>6600000</v>
      </c>
      <c r="T167" s="8">
        <v>4600000</v>
      </c>
      <c r="U167" s="8">
        <v>1000</v>
      </c>
      <c r="V167" s="5">
        <f t="shared" si="35"/>
        <v>3</v>
      </c>
      <c r="W167" s="9">
        <f t="shared" si="36"/>
        <v>11201000</v>
      </c>
      <c r="Y167" s="8">
        <v>290000000</v>
      </c>
      <c r="Z167" s="8">
        <v>300000000</v>
      </c>
      <c r="AA167" s="8">
        <v>420000000</v>
      </c>
      <c r="AB167" s="5">
        <f t="shared" si="37"/>
        <v>3</v>
      </c>
      <c r="AC167" s="9">
        <f t="shared" si="38"/>
        <v>1010000000</v>
      </c>
      <c r="AD167" s="7">
        <f t="shared" si="39"/>
        <v>90.170520489242037</v>
      </c>
      <c r="AE167" s="10">
        <f t="shared" si="40"/>
        <v>1.3477123545182724E-3</v>
      </c>
      <c r="AF167" s="11">
        <f t="shared" si="41"/>
        <v>90.170520489242037</v>
      </c>
      <c r="AG167" s="10">
        <f t="shared" si="42"/>
        <v>-2.8704027904236971</v>
      </c>
      <c r="AH167" s="10">
        <f t="shared" si="43"/>
        <v>2.8704027904236971</v>
      </c>
      <c r="AI167" s="10">
        <f t="shared" si="44"/>
        <v>6.4945839441618896</v>
      </c>
    </row>
    <row r="168" spans="1:35" ht="18.75" x14ac:dyDescent="0.3">
      <c r="A168" t="s">
        <v>520</v>
      </c>
      <c r="B168" t="s">
        <v>521</v>
      </c>
      <c r="C168" t="s">
        <v>522</v>
      </c>
      <c r="D168">
        <v>57.78</v>
      </c>
      <c r="F168">
        <v>1</v>
      </c>
      <c r="G168">
        <v>2</v>
      </c>
      <c r="H168">
        <v>1</v>
      </c>
      <c r="I168" s="5">
        <f t="shared" si="30"/>
        <v>3</v>
      </c>
      <c r="J168" s="6">
        <f t="shared" si="31"/>
        <v>4</v>
      </c>
      <c r="L168">
        <v>7</v>
      </c>
      <c r="M168">
        <v>8</v>
      </c>
      <c r="N168">
        <v>10</v>
      </c>
      <c r="O168" s="5">
        <f t="shared" si="32"/>
        <v>3</v>
      </c>
      <c r="P168" s="6">
        <f t="shared" si="33"/>
        <v>25</v>
      </c>
      <c r="Q168" s="7">
        <f t="shared" si="34"/>
        <v>6.25</v>
      </c>
      <c r="S168" s="8">
        <v>1000000</v>
      </c>
      <c r="T168" s="8">
        <v>1900000</v>
      </c>
      <c r="U168" s="8">
        <v>990000</v>
      </c>
      <c r="V168" s="5">
        <f t="shared" si="35"/>
        <v>3</v>
      </c>
      <c r="W168" s="9">
        <f t="shared" si="36"/>
        <v>3890000</v>
      </c>
      <c r="Y168" s="8">
        <v>95000000</v>
      </c>
      <c r="Z168" s="8">
        <v>110000000</v>
      </c>
      <c r="AA168" s="8">
        <v>130000000</v>
      </c>
      <c r="AB168" s="5">
        <f t="shared" si="37"/>
        <v>3</v>
      </c>
      <c r="AC168" s="9">
        <f t="shared" si="38"/>
        <v>335000000</v>
      </c>
      <c r="AD168" s="7">
        <f t="shared" si="39"/>
        <v>86.11825192802057</v>
      </c>
      <c r="AE168" s="10">
        <f t="shared" si="40"/>
        <v>4.0481050795534659E-4</v>
      </c>
      <c r="AF168" s="11">
        <f t="shared" si="41"/>
        <v>86.11825192802057</v>
      </c>
      <c r="AG168" s="10">
        <f t="shared" si="42"/>
        <v>-3.3927482227300336</v>
      </c>
      <c r="AH168" s="10">
        <f t="shared" si="43"/>
        <v>3.3927482227300336</v>
      </c>
      <c r="AI168" s="10">
        <f t="shared" si="44"/>
        <v>6.4282471301336672</v>
      </c>
    </row>
    <row r="169" spans="1:35" ht="18.75" x14ac:dyDescent="0.3">
      <c r="A169" t="s">
        <v>523</v>
      </c>
      <c r="B169" t="s">
        <v>524</v>
      </c>
      <c r="C169" t="s">
        <v>525</v>
      </c>
      <c r="D169">
        <v>47.34</v>
      </c>
      <c r="F169">
        <v>3</v>
      </c>
      <c r="G169">
        <v>1</v>
      </c>
      <c r="H169">
        <v>4</v>
      </c>
      <c r="I169" s="5">
        <f t="shared" si="30"/>
        <v>3</v>
      </c>
      <c r="J169" s="6">
        <f t="shared" si="31"/>
        <v>8</v>
      </c>
      <c r="L169">
        <v>8</v>
      </c>
      <c r="M169">
        <v>13</v>
      </c>
      <c r="N169">
        <v>7</v>
      </c>
      <c r="O169" s="5">
        <f t="shared" si="32"/>
        <v>3</v>
      </c>
      <c r="P169" s="6">
        <f t="shared" si="33"/>
        <v>28</v>
      </c>
      <c r="Q169" s="7">
        <f t="shared" si="34"/>
        <v>3.5</v>
      </c>
      <c r="S169" s="8">
        <v>4200000</v>
      </c>
      <c r="T169" s="8">
        <v>630000</v>
      </c>
      <c r="U169" s="8">
        <v>4800000</v>
      </c>
      <c r="V169" s="5">
        <f t="shared" si="35"/>
        <v>3</v>
      </c>
      <c r="W169" s="9">
        <f t="shared" si="36"/>
        <v>9630000</v>
      </c>
      <c r="Y169" s="8">
        <v>50000000</v>
      </c>
      <c r="Z169" s="8">
        <v>720000000</v>
      </c>
      <c r="AA169" s="8">
        <v>59000000</v>
      </c>
      <c r="AB169" s="5">
        <f t="shared" si="37"/>
        <v>3</v>
      </c>
      <c r="AC169" s="9">
        <f t="shared" si="38"/>
        <v>829000000</v>
      </c>
      <c r="AD169" s="7">
        <f t="shared" si="39"/>
        <v>86.085150571131877</v>
      </c>
      <c r="AE169" s="10">
        <f t="shared" si="40"/>
        <v>0.28572043400089153</v>
      </c>
      <c r="AF169" s="11">
        <f t="shared" si="41"/>
        <v>86.085150571131877</v>
      </c>
      <c r="AG169" s="10">
        <f t="shared" si="42"/>
        <v>-0.54405869886651681</v>
      </c>
      <c r="AH169" s="10">
        <f t="shared" si="43"/>
        <v>0.54405869886651681</v>
      </c>
      <c r="AI169" s="10">
        <f t="shared" si="44"/>
        <v>6.4276924934270161</v>
      </c>
    </row>
    <row r="170" spans="1:35" ht="18.75" x14ac:dyDescent="0.3">
      <c r="A170" t="s">
        <v>526</v>
      </c>
      <c r="B170" t="s">
        <v>527</v>
      </c>
      <c r="C170" t="s">
        <v>528</v>
      </c>
      <c r="D170">
        <v>47.58</v>
      </c>
      <c r="F170">
        <v>0</v>
      </c>
      <c r="G170">
        <v>0</v>
      </c>
      <c r="H170">
        <v>1</v>
      </c>
      <c r="I170" s="5">
        <f t="shared" si="30"/>
        <v>1</v>
      </c>
      <c r="J170" s="6">
        <f t="shared" si="31"/>
        <v>1</v>
      </c>
      <c r="L170">
        <v>3</v>
      </c>
      <c r="M170">
        <v>5</v>
      </c>
      <c r="N170">
        <v>6</v>
      </c>
      <c r="O170" s="5">
        <f t="shared" si="32"/>
        <v>3</v>
      </c>
      <c r="P170" s="6">
        <f t="shared" si="33"/>
        <v>14</v>
      </c>
      <c r="Q170" s="7">
        <f t="shared" si="34"/>
        <v>14</v>
      </c>
      <c r="S170" s="8">
        <v>1000</v>
      </c>
      <c r="T170" s="8">
        <v>1000</v>
      </c>
      <c r="U170" s="8">
        <v>1500000</v>
      </c>
      <c r="V170" s="5">
        <f t="shared" si="35"/>
        <v>3</v>
      </c>
      <c r="W170" s="9">
        <f t="shared" si="36"/>
        <v>1502000</v>
      </c>
      <c r="Y170" s="8">
        <v>22000000</v>
      </c>
      <c r="Z170" s="8">
        <v>48000000</v>
      </c>
      <c r="AA170" s="8">
        <v>57000000</v>
      </c>
      <c r="AB170" s="5">
        <f t="shared" si="37"/>
        <v>3</v>
      </c>
      <c r="AC170" s="9">
        <f t="shared" si="38"/>
        <v>127000000</v>
      </c>
      <c r="AD170" s="7">
        <f t="shared" si="39"/>
        <v>84.553928095872166</v>
      </c>
      <c r="AE170" s="10">
        <f t="shared" si="40"/>
        <v>1.6372907339050651E-2</v>
      </c>
      <c r="AF170" s="11">
        <f t="shared" si="41"/>
        <v>84.553928095872166</v>
      </c>
      <c r="AG170" s="10">
        <f t="shared" si="42"/>
        <v>-1.7858741960189441</v>
      </c>
      <c r="AH170" s="10">
        <f t="shared" si="43"/>
        <v>1.7858741960189441</v>
      </c>
      <c r="AI170" s="10">
        <f t="shared" si="44"/>
        <v>6.4017998739199813</v>
      </c>
    </row>
    <row r="171" spans="1:35" ht="18.75" x14ac:dyDescent="0.3">
      <c r="A171" t="s">
        <v>529</v>
      </c>
      <c r="B171" t="s">
        <v>530</v>
      </c>
      <c r="C171" t="s">
        <v>531</v>
      </c>
      <c r="D171">
        <v>63.44</v>
      </c>
      <c r="F171">
        <v>4</v>
      </c>
      <c r="G171">
        <v>3</v>
      </c>
      <c r="H171">
        <v>5</v>
      </c>
      <c r="I171" s="5">
        <f t="shared" si="30"/>
        <v>3</v>
      </c>
      <c r="J171" s="6">
        <f t="shared" si="31"/>
        <v>12</v>
      </c>
      <c r="L171">
        <v>22</v>
      </c>
      <c r="M171">
        <v>21</v>
      </c>
      <c r="N171">
        <v>20</v>
      </c>
      <c r="O171" s="5">
        <f t="shared" si="32"/>
        <v>3</v>
      </c>
      <c r="P171" s="6">
        <f t="shared" si="33"/>
        <v>63</v>
      </c>
      <c r="Q171" s="7">
        <f t="shared" si="34"/>
        <v>5.25</v>
      </c>
      <c r="S171" s="8">
        <v>6200000</v>
      </c>
      <c r="T171" s="8">
        <v>10000000</v>
      </c>
      <c r="U171" s="8">
        <v>8200000</v>
      </c>
      <c r="V171" s="5">
        <f t="shared" si="35"/>
        <v>3</v>
      </c>
      <c r="W171" s="9">
        <f t="shared" si="36"/>
        <v>24400000</v>
      </c>
      <c r="Y171" s="8">
        <v>620000000</v>
      </c>
      <c r="Z171" s="8">
        <v>610000000</v>
      </c>
      <c r="AA171" s="8">
        <v>820000000</v>
      </c>
      <c r="AB171" s="5">
        <f t="shared" si="37"/>
        <v>3</v>
      </c>
      <c r="AC171" s="9">
        <f t="shared" si="38"/>
        <v>2050000000</v>
      </c>
      <c r="AD171" s="7">
        <f t="shared" si="39"/>
        <v>84.016393442622956</v>
      </c>
      <c r="AE171" s="10">
        <f t="shared" si="40"/>
        <v>5.9098757092121163E-4</v>
      </c>
      <c r="AF171" s="11">
        <f t="shared" si="41"/>
        <v>84.016393442622956</v>
      </c>
      <c r="AG171" s="10">
        <f t="shared" si="42"/>
        <v>-3.2284216526840477</v>
      </c>
      <c r="AH171" s="10">
        <f t="shared" si="43"/>
        <v>3.2284216526840477</v>
      </c>
      <c r="AI171" s="10">
        <f t="shared" si="44"/>
        <v>6.392598951717285</v>
      </c>
    </row>
    <row r="172" spans="1:35" ht="18.75" x14ac:dyDescent="0.3">
      <c r="A172" t="s">
        <v>532</v>
      </c>
      <c r="B172" t="s">
        <v>533</v>
      </c>
      <c r="C172" t="s">
        <v>534</v>
      </c>
      <c r="D172">
        <v>12.78</v>
      </c>
      <c r="F172">
        <v>1</v>
      </c>
      <c r="G172">
        <v>0</v>
      </c>
      <c r="H172">
        <v>1</v>
      </c>
      <c r="I172" s="5">
        <f t="shared" si="30"/>
        <v>2</v>
      </c>
      <c r="J172" s="6">
        <f t="shared" si="31"/>
        <v>2</v>
      </c>
      <c r="L172">
        <v>2</v>
      </c>
      <c r="M172">
        <v>4</v>
      </c>
      <c r="N172">
        <v>5</v>
      </c>
      <c r="O172" s="5">
        <f t="shared" si="32"/>
        <v>3</v>
      </c>
      <c r="P172" s="6">
        <f t="shared" si="33"/>
        <v>11</v>
      </c>
      <c r="Q172" s="7">
        <f t="shared" si="34"/>
        <v>5.5</v>
      </c>
      <c r="S172" s="8">
        <v>2200000</v>
      </c>
      <c r="T172" s="8">
        <v>1000</v>
      </c>
      <c r="U172" s="8">
        <v>1500000</v>
      </c>
      <c r="V172" s="5">
        <f t="shared" si="35"/>
        <v>3</v>
      </c>
      <c r="W172" s="9">
        <f t="shared" si="36"/>
        <v>3701000</v>
      </c>
      <c r="Y172" s="8">
        <v>40000000</v>
      </c>
      <c r="Z172" s="8">
        <v>69000000</v>
      </c>
      <c r="AA172" s="8">
        <v>200000000</v>
      </c>
      <c r="AB172" s="5">
        <f t="shared" si="37"/>
        <v>3</v>
      </c>
      <c r="AC172" s="9">
        <f t="shared" si="38"/>
        <v>309000000</v>
      </c>
      <c r="AD172" s="7">
        <f t="shared" si="39"/>
        <v>83.490948392326402</v>
      </c>
      <c r="AE172" s="10">
        <f t="shared" si="40"/>
        <v>0.10753203239368291</v>
      </c>
      <c r="AF172" s="11">
        <f t="shared" si="41"/>
        <v>83.490948392326402</v>
      </c>
      <c r="AG172" s="10">
        <f t="shared" si="42"/>
        <v>-0.96846214579873269</v>
      </c>
      <c r="AH172" s="10">
        <f t="shared" si="43"/>
        <v>0.96846214579873269</v>
      </c>
      <c r="AI172" s="10">
        <f t="shared" si="44"/>
        <v>6.3835478922662405</v>
      </c>
    </row>
    <row r="173" spans="1:35" ht="18.75" x14ac:dyDescent="0.3">
      <c r="A173" t="s">
        <v>535</v>
      </c>
      <c r="B173" t="s">
        <v>536</v>
      </c>
      <c r="C173" t="s">
        <v>537</v>
      </c>
      <c r="D173">
        <v>39.130000000000003</v>
      </c>
      <c r="F173">
        <v>1</v>
      </c>
      <c r="G173">
        <v>1</v>
      </c>
      <c r="H173">
        <v>0</v>
      </c>
      <c r="I173" s="5">
        <f t="shared" si="30"/>
        <v>2</v>
      </c>
      <c r="J173" s="6">
        <f t="shared" si="31"/>
        <v>2</v>
      </c>
      <c r="L173">
        <v>6</v>
      </c>
      <c r="M173">
        <v>10</v>
      </c>
      <c r="N173">
        <v>10</v>
      </c>
      <c r="O173" s="5">
        <f t="shared" si="32"/>
        <v>3</v>
      </c>
      <c r="P173" s="6">
        <f t="shared" si="33"/>
        <v>26</v>
      </c>
      <c r="Q173" s="7">
        <f t="shared" si="34"/>
        <v>13</v>
      </c>
      <c r="S173" s="8">
        <v>740000</v>
      </c>
      <c r="T173" s="8">
        <v>5600000</v>
      </c>
      <c r="U173" s="8">
        <v>1000</v>
      </c>
      <c r="V173" s="5">
        <f t="shared" si="35"/>
        <v>3</v>
      </c>
      <c r="W173" s="9">
        <f t="shared" si="36"/>
        <v>6341000</v>
      </c>
      <c r="Y173" s="8">
        <v>86000000</v>
      </c>
      <c r="Z173" s="8">
        <v>220000000</v>
      </c>
      <c r="AA173" s="8">
        <v>220000000</v>
      </c>
      <c r="AB173" s="5">
        <f t="shared" si="37"/>
        <v>3</v>
      </c>
      <c r="AC173" s="9">
        <f t="shared" si="38"/>
        <v>526000000</v>
      </c>
      <c r="AD173" s="7">
        <f t="shared" si="39"/>
        <v>82.952215738842455</v>
      </c>
      <c r="AE173" s="10">
        <f t="shared" si="40"/>
        <v>1.7916299880149592E-2</v>
      </c>
      <c r="AF173" s="11">
        <f t="shared" si="41"/>
        <v>82.952215738842455</v>
      </c>
      <c r="AG173" s="10">
        <f t="shared" si="42"/>
        <v>-1.7467516770152345</v>
      </c>
      <c r="AH173" s="10">
        <f t="shared" si="43"/>
        <v>1.7467516770152345</v>
      </c>
      <c r="AI173" s="10">
        <f t="shared" si="44"/>
        <v>6.3742086124488129</v>
      </c>
    </row>
    <row r="174" spans="1:35" ht="18.75" x14ac:dyDescent="0.3">
      <c r="A174" t="s">
        <v>538</v>
      </c>
      <c r="B174" t="s">
        <v>539</v>
      </c>
      <c r="C174" t="s">
        <v>540</v>
      </c>
      <c r="D174">
        <v>82.38</v>
      </c>
      <c r="F174">
        <v>9</v>
      </c>
      <c r="G174">
        <v>13</v>
      </c>
      <c r="H174">
        <v>9</v>
      </c>
      <c r="I174" s="5">
        <f t="shared" si="30"/>
        <v>3</v>
      </c>
      <c r="J174" s="6">
        <f t="shared" si="31"/>
        <v>31</v>
      </c>
      <c r="L174">
        <v>48</v>
      </c>
      <c r="M174">
        <v>43</v>
      </c>
      <c r="N174">
        <v>49</v>
      </c>
      <c r="O174" s="5">
        <f t="shared" si="32"/>
        <v>3</v>
      </c>
      <c r="P174" s="6">
        <f t="shared" si="33"/>
        <v>140</v>
      </c>
      <c r="Q174" s="7">
        <f t="shared" si="34"/>
        <v>4.5161290322580649</v>
      </c>
      <c r="S174" s="8">
        <v>26000000</v>
      </c>
      <c r="T174" s="8">
        <v>34000000</v>
      </c>
      <c r="U174" s="8">
        <v>18000000</v>
      </c>
      <c r="V174" s="5">
        <f t="shared" si="35"/>
        <v>3</v>
      </c>
      <c r="W174" s="9">
        <f t="shared" si="36"/>
        <v>78000000</v>
      </c>
      <c r="Y174" s="8">
        <v>1700000000</v>
      </c>
      <c r="Z174" s="8">
        <v>2200000000</v>
      </c>
      <c r="AA174" s="8">
        <v>2300000000</v>
      </c>
      <c r="AB174" s="5">
        <f t="shared" si="37"/>
        <v>3</v>
      </c>
      <c r="AC174" s="9">
        <f t="shared" si="38"/>
        <v>6200000000</v>
      </c>
      <c r="AD174" s="7">
        <f t="shared" si="39"/>
        <v>79.487179487179489</v>
      </c>
      <c r="AE174" s="10">
        <f t="shared" si="40"/>
        <v>3.8926777980201257E-4</v>
      </c>
      <c r="AF174" s="11">
        <f t="shared" si="41"/>
        <v>79.487179487179489</v>
      </c>
      <c r="AG174" s="10">
        <f t="shared" si="42"/>
        <v>-3.4097515419106266</v>
      </c>
      <c r="AH174" s="10">
        <f t="shared" si="43"/>
        <v>3.4097515419106266</v>
      </c>
      <c r="AI174" s="10">
        <f t="shared" si="44"/>
        <v>6.3126502812993515</v>
      </c>
    </row>
    <row r="175" spans="1:35" ht="18.75" x14ac:dyDescent="0.3">
      <c r="A175" t="s">
        <v>541</v>
      </c>
      <c r="B175" t="s">
        <v>542</v>
      </c>
      <c r="C175" t="s">
        <v>543</v>
      </c>
      <c r="D175">
        <v>46.95</v>
      </c>
      <c r="F175">
        <v>0</v>
      </c>
      <c r="G175">
        <v>0</v>
      </c>
      <c r="H175">
        <v>1</v>
      </c>
      <c r="I175" s="5">
        <f t="shared" si="30"/>
        <v>1</v>
      </c>
      <c r="J175" s="6">
        <f t="shared" si="31"/>
        <v>1</v>
      </c>
      <c r="L175">
        <v>4</v>
      </c>
      <c r="M175">
        <v>3</v>
      </c>
      <c r="N175">
        <v>3</v>
      </c>
      <c r="O175" s="5">
        <f t="shared" si="32"/>
        <v>3</v>
      </c>
      <c r="P175" s="6">
        <f t="shared" si="33"/>
        <v>10</v>
      </c>
      <c r="Q175" s="7">
        <f t="shared" si="34"/>
        <v>10</v>
      </c>
      <c r="S175" s="8">
        <v>1000</v>
      </c>
      <c r="T175" s="8">
        <v>1000</v>
      </c>
      <c r="U175" s="8">
        <v>860000</v>
      </c>
      <c r="V175" s="5">
        <f t="shared" si="35"/>
        <v>3</v>
      </c>
      <c r="W175" s="9">
        <f t="shared" si="36"/>
        <v>862000</v>
      </c>
      <c r="Y175" s="8">
        <v>24000000</v>
      </c>
      <c r="Z175" s="8">
        <v>26000000</v>
      </c>
      <c r="AA175" s="8">
        <v>18000000</v>
      </c>
      <c r="AB175" s="5">
        <f t="shared" si="37"/>
        <v>3</v>
      </c>
      <c r="AC175" s="9">
        <f t="shared" si="38"/>
        <v>68000000</v>
      </c>
      <c r="AD175" s="7">
        <f t="shared" si="39"/>
        <v>78.886310904872389</v>
      </c>
      <c r="AE175" s="10">
        <f t="shared" si="40"/>
        <v>7.6100095713194939E-4</v>
      </c>
      <c r="AF175" s="11">
        <f t="shared" si="41"/>
        <v>78.886310904872389</v>
      </c>
      <c r="AG175" s="10">
        <f t="shared" si="42"/>
        <v>-3.1186147970049034</v>
      </c>
      <c r="AH175" s="10">
        <f t="shared" si="43"/>
        <v>3.1186147970049034</v>
      </c>
      <c r="AI175" s="10">
        <f t="shared" si="44"/>
        <v>6.3017030668233289</v>
      </c>
    </row>
    <row r="176" spans="1:35" ht="18.75" x14ac:dyDescent="0.3">
      <c r="A176" t="s">
        <v>544</v>
      </c>
      <c r="B176" t="s">
        <v>545</v>
      </c>
      <c r="C176" t="s">
        <v>546</v>
      </c>
      <c r="D176">
        <v>94.45</v>
      </c>
      <c r="F176">
        <v>3</v>
      </c>
      <c r="G176">
        <v>3</v>
      </c>
      <c r="H176">
        <v>5</v>
      </c>
      <c r="I176" s="5">
        <f t="shared" si="30"/>
        <v>3</v>
      </c>
      <c r="J176" s="6">
        <f t="shared" si="31"/>
        <v>11</v>
      </c>
      <c r="L176">
        <v>23</v>
      </c>
      <c r="M176">
        <v>21</v>
      </c>
      <c r="N176">
        <v>22</v>
      </c>
      <c r="O176" s="5">
        <f t="shared" si="32"/>
        <v>3</v>
      </c>
      <c r="P176" s="6">
        <f t="shared" si="33"/>
        <v>66</v>
      </c>
      <c r="Q176" s="7">
        <f t="shared" si="34"/>
        <v>6</v>
      </c>
      <c r="S176" s="8">
        <v>6600000</v>
      </c>
      <c r="T176" s="8">
        <v>7300000</v>
      </c>
      <c r="U176" s="8">
        <v>8700000</v>
      </c>
      <c r="V176" s="5">
        <f t="shared" si="35"/>
        <v>3</v>
      </c>
      <c r="W176" s="9">
        <f t="shared" si="36"/>
        <v>22600000</v>
      </c>
      <c r="Y176" s="8">
        <v>830000000</v>
      </c>
      <c r="Z176" s="8">
        <v>670000000</v>
      </c>
      <c r="AA176" s="8">
        <v>260000000</v>
      </c>
      <c r="AB176" s="5">
        <f t="shared" si="37"/>
        <v>3</v>
      </c>
      <c r="AC176" s="9">
        <f t="shared" si="38"/>
        <v>1760000000</v>
      </c>
      <c r="AD176" s="7">
        <f t="shared" si="39"/>
        <v>77.876106194690266</v>
      </c>
      <c r="AE176" s="10">
        <f t="shared" si="40"/>
        <v>2.6980334775804665E-2</v>
      </c>
      <c r="AF176" s="11">
        <f t="shared" si="41"/>
        <v>77.876106194690266</v>
      </c>
      <c r="AG176" s="10">
        <f t="shared" si="42"/>
        <v>-1.5689526658434096</v>
      </c>
      <c r="AH176" s="10">
        <f t="shared" si="43"/>
        <v>1.5689526658434096</v>
      </c>
      <c r="AI176" s="10">
        <f t="shared" si="44"/>
        <v>6.2831088459968338</v>
      </c>
    </row>
    <row r="177" spans="1:35" ht="18.75" x14ac:dyDescent="0.3">
      <c r="A177" t="s">
        <v>547</v>
      </c>
      <c r="B177" t="s">
        <v>548</v>
      </c>
      <c r="C177" t="s">
        <v>549</v>
      </c>
      <c r="D177">
        <v>15.37</v>
      </c>
      <c r="F177">
        <v>0</v>
      </c>
      <c r="G177">
        <v>0</v>
      </c>
      <c r="H177">
        <v>1</v>
      </c>
      <c r="I177" s="5">
        <f t="shared" si="30"/>
        <v>1</v>
      </c>
      <c r="J177" s="6">
        <f t="shared" si="31"/>
        <v>1</v>
      </c>
      <c r="L177">
        <v>3</v>
      </c>
      <c r="M177">
        <v>4</v>
      </c>
      <c r="N177">
        <v>5</v>
      </c>
      <c r="O177" s="5">
        <f t="shared" si="32"/>
        <v>3</v>
      </c>
      <c r="P177" s="6">
        <f t="shared" si="33"/>
        <v>12</v>
      </c>
      <c r="Q177" s="7">
        <f t="shared" si="34"/>
        <v>12</v>
      </c>
      <c r="S177" s="8">
        <v>1000</v>
      </c>
      <c r="T177" s="8">
        <v>1000</v>
      </c>
      <c r="U177" s="8">
        <v>540000</v>
      </c>
      <c r="V177" s="5">
        <f t="shared" si="35"/>
        <v>3</v>
      </c>
      <c r="W177" s="9">
        <f t="shared" si="36"/>
        <v>542000</v>
      </c>
      <c r="Y177" s="8">
        <v>11000000</v>
      </c>
      <c r="Z177" s="8">
        <v>15000000</v>
      </c>
      <c r="AA177" s="8">
        <v>16000000</v>
      </c>
      <c r="AB177" s="5">
        <f t="shared" si="37"/>
        <v>3</v>
      </c>
      <c r="AC177" s="9">
        <f t="shared" si="38"/>
        <v>42000000</v>
      </c>
      <c r="AD177" s="7">
        <f t="shared" si="39"/>
        <v>77.490774907749071</v>
      </c>
      <c r="AE177" s="10">
        <f t="shared" si="40"/>
        <v>8.4928017095599068E-4</v>
      </c>
      <c r="AF177" s="11">
        <f t="shared" si="41"/>
        <v>77.490774907749071</v>
      </c>
      <c r="AG177" s="10">
        <f t="shared" si="42"/>
        <v>-3.0709490157302897</v>
      </c>
      <c r="AH177" s="10">
        <f t="shared" si="43"/>
        <v>3.0709490157302897</v>
      </c>
      <c r="AI177" s="10">
        <f t="shared" si="44"/>
        <v>6.275952666086976</v>
      </c>
    </row>
    <row r="178" spans="1:35" ht="18.75" x14ac:dyDescent="0.3">
      <c r="A178" t="s">
        <v>550</v>
      </c>
      <c r="B178" t="s">
        <v>551</v>
      </c>
      <c r="C178" t="s">
        <v>552</v>
      </c>
      <c r="D178">
        <v>137.66999999999999</v>
      </c>
      <c r="F178">
        <v>0</v>
      </c>
      <c r="G178">
        <v>0</v>
      </c>
      <c r="H178">
        <v>1</v>
      </c>
      <c r="I178" s="5">
        <f t="shared" si="30"/>
        <v>1</v>
      </c>
      <c r="J178" s="6">
        <f t="shared" si="31"/>
        <v>1</v>
      </c>
      <c r="L178">
        <v>2</v>
      </c>
      <c r="M178">
        <v>5</v>
      </c>
      <c r="N178">
        <v>4</v>
      </c>
      <c r="O178" s="5">
        <f t="shared" si="32"/>
        <v>3</v>
      </c>
      <c r="P178" s="6">
        <f t="shared" si="33"/>
        <v>11</v>
      </c>
      <c r="Q178" s="7">
        <f t="shared" si="34"/>
        <v>11</v>
      </c>
      <c r="S178" s="8">
        <v>1000</v>
      </c>
      <c r="T178" s="8">
        <v>1000</v>
      </c>
      <c r="U178" s="8">
        <v>430000</v>
      </c>
      <c r="V178" s="5">
        <f t="shared" si="35"/>
        <v>3</v>
      </c>
      <c r="W178" s="9">
        <f t="shared" si="36"/>
        <v>432000</v>
      </c>
      <c r="Y178" s="8">
        <v>7900000</v>
      </c>
      <c r="Z178" s="8">
        <v>15000000</v>
      </c>
      <c r="AA178" s="8">
        <v>9800000</v>
      </c>
      <c r="AB178" s="5">
        <f t="shared" si="37"/>
        <v>3</v>
      </c>
      <c r="AC178" s="9">
        <f t="shared" si="38"/>
        <v>32700000</v>
      </c>
      <c r="AD178" s="7">
        <f t="shared" si="39"/>
        <v>75.694444444444443</v>
      </c>
      <c r="AE178" s="10">
        <f t="shared" si="40"/>
        <v>7.1952462153381498E-3</v>
      </c>
      <c r="AF178" s="11">
        <f t="shared" si="41"/>
        <v>75.694444444444443</v>
      </c>
      <c r="AG178" s="10">
        <f t="shared" si="42"/>
        <v>-2.1429543402773175</v>
      </c>
      <c r="AH178" s="10">
        <f t="shared" si="43"/>
        <v>2.1429543402773175</v>
      </c>
      <c r="AI178" s="10">
        <f t="shared" si="44"/>
        <v>6.2421155131093391</v>
      </c>
    </row>
    <row r="179" spans="1:35" ht="18.75" x14ac:dyDescent="0.3">
      <c r="A179" t="s">
        <v>553</v>
      </c>
      <c r="B179" t="s">
        <v>554</v>
      </c>
      <c r="C179" t="s">
        <v>555</v>
      </c>
      <c r="D179">
        <v>24.93</v>
      </c>
      <c r="F179">
        <v>1</v>
      </c>
      <c r="G179">
        <v>1</v>
      </c>
      <c r="H179">
        <v>1</v>
      </c>
      <c r="I179" s="5">
        <f t="shared" si="30"/>
        <v>3</v>
      </c>
      <c r="J179" s="6">
        <f t="shared" si="31"/>
        <v>3</v>
      </c>
      <c r="L179">
        <v>4</v>
      </c>
      <c r="M179">
        <v>2</v>
      </c>
      <c r="N179">
        <v>3</v>
      </c>
      <c r="O179" s="5">
        <f t="shared" si="32"/>
        <v>3</v>
      </c>
      <c r="P179" s="6">
        <f t="shared" si="33"/>
        <v>9</v>
      </c>
      <c r="Q179" s="7">
        <f t="shared" si="34"/>
        <v>3</v>
      </c>
      <c r="S179" s="8">
        <v>3200000</v>
      </c>
      <c r="T179" s="8">
        <v>1200000</v>
      </c>
      <c r="U179" s="8">
        <v>1000000</v>
      </c>
      <c r="V179" s="5">
        <f t="shared" si="35"/>
        <v>3</v>
      </c>
      <c r="W179" s="9">
        <f t="shared" si="36"/>
        <v>5400000</v>
      </c>
      <c r="Y179" s="8">
        <v>150000000</v>
      </c>
      <c r="Z179" s="8">
        <v>130000000</v>
      </c>
      <c r="AA179" s="8">
        <v>120000000</v>
      </c>
      <c r="AB179" s="5">
        <f t="shared" si="37"/>
        <v>3</v>
      </c>
      <c r="AC179" s="9">
        <f t="shared" si="38"/>
        <v>400000000</v>
      </c>
      <c r="AD179" s="7">
        <f t="shared" si="39"/>
        <v>74.074074074074076</v>
      </c>
      <c r="AE179" s="10">
        <f t="shared" si="40"/>
        <v>1.1918583844641389E-4</v>
      </c>
      <c r="AF179" s="11">
        <f t="shared" si="41"/>
        <v>74.074074074074076</v>
      </c>
      <c r="AG179" s="10">
        <f t="shared" si="42"/>
        <v>-3.9237753440081042</v>
      </c>
      <c r="AH179" s="10">
        <f t="shared" si="43"/>
        <v>3.9237753440081042</v>
      </c>
      <c r="AI179" s="10">
        <f t="shared" si="44"/>
        <v>6.2108967824986188</v>
      </c>
    </row>
    <row r="180" spans="1:35" ht="18.75" x14ac:dyDescent="0.3">
      <c r="A180" t="s">
        <v>556</v>
      </c>
      <c r="B180" t="s">
        <v>557</v>
      </c>
      <c r="C180" t="s">
        <v>558</v>
      </c>
      <c r="D180">
        <v>59.23</v>
      </c>
      <c r="F180">
        <v>5</v>
      </c>
      <c r="G180">
        <v>1</v>
      </c>
      <c r="H180">
        <v>1</v>
      </c>
      <c r="I180" s="5">
        <f t="shared" si="30"/>
        <v>3</v>
      </c>
      <c r="J180" s="6">
        <f t="shared" si="31"/>
        <v>7</v>
      </c>
      <c r="L180">
        <v>14</v>
      </c>
      <c r="M180">
        <v>11</v>
      </c>
      <c r="N180">
        <v>14</v>
      </c>
      <c r="O180" s="5">
        <f t="shared" si="32"/>
        <v>3</v>
      </c>
      <c r="P180" s="6">
        <f t="shared" si="33"/>
        <v>39</v>
      </c>
      <c r="Q180" s="7">
        <f t="shared" si="34"/>
        <v>5.5714285714285712</v>
      </c>
      <c r="S180" s="8">
        <v>7000000</v>
      </c>
      <c r="T180" s="8">
        <v>3900000</v>
      </c>
      <c r="U180" s="8">
        <v>120000</v>
      </c>
      <c r="V180" s="5">
        <f t="shared" si="35"/>
        <v>3</v>
      </c>
      <c r="W180" s="9">
        <f t="shared" si="36"/>
        <v>11020000</v>
      </c>
      <c r="Y180" s="8">
        <v>260000000</v>
      </c>
      <c r="Z180" s="8">
        <v>180000000</v>
      </c>
      <c r="AA180" s="8">
        <v>360000000</v>
      </c>
      <c r="AB180" s="5">
        <f t="shared" si="37"/>
        <v>3</v>
      </c>
      <c r="AC180" s="9">
        <f t="shared" si="38"/>
        <v>800000000</v>
      </c>
      <c r="AD180" s="7">
        <f t="shared" si="39"/>
        <v>72.595281306715066</v>
      </c>
      <c r="AE180" s="10">
        <f t="shared" si="40"/>
        <v>7.2450909128312013E-3</v>
      </c>
      <c r="AF180" s="11">
        <f t="shared" si="41"/>
        <v>72.595281306715066</v>
      </c>
      <c r="AG180" s="10">
        <f t="shared" si="42"/>
        <v>-2.1399561605457116</v>
      </c>
      <c r="AH180" s="10">
        <f t="shared" si="43"/>
        <v>2.1399561605457116</v>
      </c>
      <c r="AI180" s="10">
        <f t="shared" si="44"/>
        <v>6.1818038709782916</v>
      </c>
    </row>
    <row r="181" spans="1:35" ht="18.75" x14ac:dyDescent="0.3">
      <c r="A181" t="s">
        <v>559</v>
      </c>
      <c r="B181" t="s">
        <v>560</v>
      </c>
      <c r="C181" t="s">
        <v>561</v>
      </c>
      <c r="D181">
        <v>24.26</v>
      </c>
      <c r="F181">
        <v>2</v>
      </c>
      <c r="G181">
        <v>0</v>
      </c>
      <c r="H181">
        <v>0</v>
      </c>
      <c r="I181" s="5">
        <f t="shared" si="30"/>
        <v>1</v>
      </c>
      <c r="J181" s="6">
        <f t="shared" si="31"/>
        <v>2</v>
      </c>
      <c r="L181">
        <v>7</v>
      </c>
      <c r="M181">
        <v>7</v>
      </c>
      <c r="N181">
        <v>5</v>
      </c>
      <c r="O181" s="5">
        <f t="shared" si="32"/>
        <v>3</v>
      </c>
      <c r="P181" s="6">
        <f t="shared" si="33"/>
        <v>19</v>
      </c>
      <c r="Q181" s="7">
        <f t="shared" si="34"/>
        <v>9.5</v>
      </c>
      <c r="S181" s="8">
        <v>2700000</v>
      </c>
      <c r="T181" s="8">
        <v>1000</v>
      </c>
      <c r="U181" s="8">
        <v>1000</v>
      </c>
      <c r="V181" s="5">
        <f t="shared" si="35"/>
        <v>3</v>
      </c>
      <c r="W181" s="9">
        <f t="shared" si="36"/>
        <v>2702000</v>
      </c>
      <c r="Y181" s="8">
        <v>72000000</v>
      </c>
      <c r="Z181" s="8">
        <v>67000000</v>
      </c>
      <c r="AA181" s="8">
        <v>52000000</v>
      </c>
      <c r="AB181" s="5">
        <f t="shared" si="37"/>
        <v>3</v>
      </c>
      <c r="AC181" s="9">
        <f t="shared" si="38"/>
        <v>191000000</v>
      </c>
      <c r="AD181" s="7">
        <f t="shared" si="39"/>
        <v>70.688378978534416</v>
      </c>
      <c r="AE181" s="10">
        <f t="shared" si="40"/>
        <v>4.9559936092582872E-4</v>
      </c>
      <c r="AF181" s="11">
        <f t="shared" si="41"/>
        <v>70.688378978534416</v>
      </c>
      <c r="AG181" s="10">
        <f t="shared" si="42"/>
        <v>-3.3048692623172919</v>
      </c>
      <c r="AH181" s="10">
        <f t="shared" si="43"/>
        <v>3.3048692623172919</v>
      </c>
      <c r="AI181" s="10">
        <f t="shared" si="44"/>
        <v>6.1434011533721522</v>
      </c>
    </row>
    <row r="182" spans="1:35" ht="18.75" x14ac:dyDescent="0.3">
      <c r="A182" t="s">
        <v>562</v>
      </c>
      <c r="B182" t="s">
        <v>563</v>
      </c>
      <c r="C182" t="s">
        <v>564</v>
      </c>
      <c r="D182">
        <v>22.07</v>
      </c>
      <c r="F182">
        <v>0</v>
      </c>
      <c r="G182">
        <v>1</v>
      </c>
      <c r="H182">
        <v>0</v>
      </c>
      <c r="I182" s="5">
        <f t="shared" si="30"/>
        <v>1</v>
      </c>
      <c r="J182" s="6">
        <f t="shared" si="31"/>
        <v>1</v>
      </c>
      <c r="L182">
        <v>4</v>
      </c>
      <c r="M182">
        <v>4</v>
      </c>
      <c r="N182">
        <v>3</v>
      </c>
      <c r="O182" s="5">
        <f t="shared" si="32"/>
        <v>3</v>
      </c>
      <c r="P182" s="6">
        <f t="shared" si="33"/>
        <v>11</v>
      </c>
      <c r="Q182" s="7">
        <f t="shared" si="34"/>
        <v>11</v>
      </c>
      <c r="S182" s="8">
        <v>1000</v>
      </c>
      <c r="T182" s="8">
        <v>640000</v>
      </c>
      <c r="U182" s="8">
        <v>1000</v>
      </c>
      <c r="V182" s="5">
        <f t="shared" si="35"/>
        <v>3</v>
      </c>
      <c r="W182" s="9">
        <f t="shared" si="36"/>
        <v>642000</v>
      </c>
      <c r="Y182" s="8">
        <v>16000000</v>
      </c>
      <c r="Z182" s="8">
        <v>18000000</v>
      </c>
      <c r="AA182" s="8">
        <v>11000000</v>
      </c>
      <c r="AB182" s="5">
        <f t="shared" si="37"/>
        <v>3</v>
      </c>
      <c r="AC182" s="9">
        <f t="shared" si="38"/>
        <v>45000000</v>
      </c>
      <c r="AD182" s="7">
        <f t="shared" si="39"/>
        <v>70.09345794392523</v>
      </c>
      <c r="AE182" s="10">
        <f t="shared" si="40"/>
        <v>2.1162516708936752E-3</v>
      </c>
      <c r="AF182" s="11">
        <f t="shared" si="41"/>
        <v>70.09345794392523</v>
      </c>
      <c r="AG182" s="10">
        <f t="shared" si="42"/>
        <v>-2.6744326859841938</v>
      </c>
      <c r="AH182" s="10">
        <f t="shared" si="43"/>
        <v>2.6744326859841938</v>
      </c>
      <c r="AI182" s="10">
        <f t="shared" si="44"/>
        <v>6.1312078938694583</v>
      </c>
    </row>
    <row r="183" spans="1:35" ht="18.75" x14ac:dyDescent="0.3">
      <c r="A183" t="s">
        <v>565</v>
      </c>
      <c r="B183" t="s">
        <v>566</v>
      </c>
      <c r="C183" t="s">
        <v>567</v>
      </c>
      <c r="D183">
        <v>39.409999999999997</v>
      </c>
      <c r="F183">
        <v>1</v>
      </c>
      <c r="G183">
        <v>0</v>
      </c>
      <c r="H183">
        <v>0</v>
      </c>
      <c r="I183" s="5">
        <f t="shared" si="30"/>
        <v>1</v>
      </c>
      <c r="J183" s="6">
        <f t="shared" si="31"/>
        <v>1</v>
      </c>
      <c r="L183">
        <v>3</v>
      </c>
      <c r="M183">
        <v>6</v>
      </c>
      <c r="N183">
        <v>9</v>
      </c>
      <c r="O183" s="5">
        <f t="shared" si="32"/>
        <v>3</v>
      </c>
      <c r="P183" s="6">
        <f t="shared" si="33"/>
        <v>18</v>
      </c>
      <c r="Q183" s="7">
        <f t="shared" si="34"/>
        <v>18</v>
      </c>
      <c r="S183" s="8">
        <v>1000000</v>
      </c>
      <c r="T183" s="8">
        <v>1000</v>
      </c>
      <c r="U183" s="8">
        <v>1000</v>
      </c>
      <c r="V183" s="5">
        <f t="shared" si="35"/>
        <v>3</v>
      </c>
      <c r="W183" s="9">
        <f t="shared" si="36"/>
        <v>1002000</v>
      </c>
      <c r="Y183" s="8">
        <v>4900000</v>
      </c>
      <c r="Z183" s="8">
        <v>20000000</v>
      </c>
      <c r="AA183" s="8">
        <v>45000000</v>
      </c>
      <c r="AB183" s="5">
        <f t="shared" si="37"/>
        <v>3</v>
      </c>
      <c r="AC183" s="9">
        <f t="shared" si="38"/>
        <v>69900000</v>
      </c>
      <c r="AD183" s="7">
        <f t="shared" si="39"/>
        <v>69.76047904191617</v>
      </c>
      <c r="AE183" s="10">
        <f t="shared" si="40"/>
        <v>0.12109479959632889</v>
      </c>
      <c r="AF183" s="11">
        <f t="shared" si="41"/>
        <v>69.76047904191617</v>
      </c>
      <c r="AG183" s="10">
        <f t="shared" si="42"/>
        <v>-0.91687450718818642</v>
      </c>
      <c r="AH183" s="10">
        <f t="shared" si="43"/>
        <v>0.91687450718818642</v>
      </c>
      <c r="AI183" s="10">
        <f t="shared" si="44"/>
        <v>6.1243380419549522</v>
      </c>
    </row>
    <row r="184" spans="1:35" ht="18.75" x14ac:dyDescent="0.3">
      <c r="A184" t="s">
        <v>568</v>
      </c>
      <c r="B184" t="s">
        <v>569</v>
      </c>
      <c r="C184" t="s">
        <v>570</v>
      </c>
      <c r="D184">
        <v>138.26</v>
      </c>
      <c r="F184">
        <v>6</v>
      </c>
      <c r="G184">
        <v>4</v>
      </c>
      <c r="H184">
        <v>7</v>
      </c>
      <c r="I184" s="5">
        <f t="shared" si="30"/>
        <v>3</v>
      </c>
      <c r="J184" s="6">
        <f t="shared" si="31"/>
        <v>17</v>
      </c>
      <c r="L184">
        <v>33</v>
      </c>
      <c r="M184">
        <v>29</v>
      </c>
      <c r="N184">
        <v>31</v>
      </c>
      <c r="O184" s="5">
        <f t="shared" si="32"/>
        <v>3</v>
      </c>
      <c r="P184" s="6">
        <f t="shared" si="33"/>
        <v>93</v>
      </c>
      <c r="Q184" s="7">
        <f t="shared" si="34"/>
        <v>5.4705882352941178</v>
      </c>
      <c r="S184" s="8">
        <v>8600000</v>
      </c>
      <c r="T184" s="8">
        <v>5200000</v>
      </c>
      <c r="U184" s="8">
        <v>9200000</v>
      </c>
      <c r="V184" s="5">
        <f t="shared" si="35"/>
        <v>3</v>
      </c>
      <c r="W184" s="9">
        <f t="shared" si="36"/>
        <v>23000000</v>
      </c>
      <c r="Y184" s="8">
        <v>390000000</v>
      </c>
      <c r="Z184" s="8">
        <v>310000000</v>
      </c>
      <c r="AA184" s="8">
        <v>900000000</v>
      </c>
      <c r="AB184" s="5">
        <f t="shared" si="37"/>
        <v>3</v>
      </c>
      <c r="AC184" s="9">
        <f t="shared" si="38"/>
        <v>1600000000</v>
      </c>
      <c r="AD184" s="7">
        <f t="shared" si="39"/>
        <v>69.565217391304344</v>
      </c>
      <c r="AE184" s="10">
        <f t="shared" si="40"/>
        <v>4.6643921247139342E-2</v>
      </c>
      <c r="AF184" s="11">
        <f t="shared" si="41"/>
        <v>69.565217391304344</v>
      </c>
      <c r="AG184" s="10">
        <f t="shared" si="42"/>
        <v>-1.3312049465764404</v>
      </c>
      <c r="AH184" s="10">
        <f t="shared" si="43"/>
        <v>1.3312049465764404</v>
      </c>
      <c r="AI184" s="10">
        <f t="shared" si="44"/>
        <v>6.1202942337177122</v>
      </c>
    </row>
    <row r="185" spans="1:35" ht="18.75" x14ac:dyDescent="0.3">
      <c r="A185" t="s">
        <v>571</v>
      </c>
      <c r="B185" t="s">
        <v>572</v>
      </c>
      <c r="C185" t="s">
        <v>573</v>
      </c>
      <c r="D185">
        <v>46.81</v>
      </c>
      <c r="F185">
        <v>1</v>
      </c>
      <c r="G185">
        <v>0</v>
      </c>
      <c r="H185">
        <v>1</v>
      </c>
      <c r="I185" s="5">
        <f t="shared" si="30"/>
        <v>2</v>
      </c>
      <c r="J185" s="6">
        <f t="shared" si="31"/>
        <v>2</v>
      </c>
      <c r="L185">
        <v>5</v>
      </c>
      <c r="M185">
        <v>9</v>
      </c>
      <c r="N185">
        <v>8</v>
      </c>
      <c r="O185" s="5">
        <f t="shared" si="32"/>
        <v>3</v>
      </c>
      <c r="P185" s="6">
        <f t="shared" si="33"/>
        <v>22</v>
      </c>
      <c r="Q185" s="7">
        <f t="shared" si="34"/>
        <v>11</v>
      </c>
      <c r="S185" s="8">
        <v>1900000</v>
      </c>
      <c r="T185" s="8">
        <v>1000</v>
      </c>
      <c r="U185" s="8">
        <v>1300000</v>
      </c>
      <c r="V185" s="5">
        <f t="shared" si="35"/>
        <v>3</v>
      </c>
      <c r="W185" s="9">
        <f t="shared" si="36"/>
        <v>3201000</v>
      </c>
      <c r="Y185" s="8">
        <v>29000000</v>
      </c>
      <c r="Z185" s="8">
        <v>140000000</v>
      </c>
      <c r="AA185" s="8">
        <v>47000000</v>
      </c>
      <c r="AB185" s="5">
        <f t="shared" si="37"/>
        <v>3</v>
      </c>
      <c r="AC185" s="9">
        <f t="shared" si="38"/>
        <v>216000000</v>
      </c>
      <c r="AD185" s="7">
        <f t="shared" si="39"/>
        <v>67.478912839737589</v>
      </c>
      <c r="AE185" s="10">
        <f t="shared" si="40"/>
        <v>0.10820122025727949</v>
      </c>
      <c r="AF185" s="11">
        <f t="shared" si="41"/>
        <v>67.478912839737589</v>
      </c>
      <c r="AG185" s="10">
        <f t="shared" si="42"/>
        <v>-0.96576784137349125</v>
      </c>
      <c r="AH185" s="10">
        <f t="shared" si="43"/>
        <v>0.96576784137349125</v>
      </c>
      <c r="AI185" s="10">
        <f t="shared" si="44"/>
        <v>6.0763648252799758</v>
      </c>
    </row>
    <row r="186" spans="1:35" ht="18.75" x14ac:dyDescent="0.3">
      <c r="A186" t="s">
        <v>574</v>
      </c>
      <c r="B186" t="s">
        <v>575</v>
      </c>
      <c r="C186" t="s">
        <v>576</v>
      </c>
      <c r="D186">
        <v>38.61</v>
      </c>
      <c r="F186">
        <v>1</v>
      </c>
      <c r="G186">
        <v>0</v>
      </c>
      <c r="H186">
        <v>0</v>
      </c>
      <c r="I186" s="5">
        <f t="shared" si="30"/>
        <v>1</v>
      </c>
      <c r="J186" s="6">
        <f t="shared" si="31"/>
        <v>1</v>
      </c>
      <c r="L186">
        <v>2</v>
      </c>
      <c r="M186">
        <v>5</v>
      </c>
      <c r="N186">
        <v>4</v>
      </c>
      <c r="O186" s="5">
        <f t="shared" si="32"/>
        <v>3</v>
      </c>
      <c r="P186" s="6">
        <f t="shared" si="33"/>
        <v>11</v>
      </c>
      <c r="Q186" s="7">
        <f t="shared" si="34"/>
        <v>11</v>
      </c>
      <c r="S186" s="8">
        <v>850000</v>
      </c>
      <c r="T186" s="8">
        <v>1000</v>
      </c>
      <c r="U186" s="8">
        <v>1000</v>
      </c>
      <c r="V186" s="5">
        <f t="shared" si="35"/>
        <v>3</v>
      </c>
      <c r="W186" s="9">
        <f t="shared" si="36"/>
        <v>852000</v>
      </c>
      <c r="Y186" s="8">
        <v>11000000</v>
      </c>
      <c r="Z186" s="8">
        <v>26000000</v>
      </c>
      <c r="AA186" s="8">
        <v>19000000</v>
      </c>
      <c r="AB186" s="5">
        <f t="shared" si="37"/>
        <v>3</v>
      </c>
      <c r="AC186" s="9">
        <f t="shared" si="38"/>
        <v>56000000</v>
      </c>
      <c r="AD186" s="7">
        <f t="shared" si="39"/>
        <v>65.727699530516432</v>
      </c>
      <c r="AE186" s="10">
        <f t="shared" si="40"/>
        <v>1.3336543651237997E-2</v>
      </c>
      <c r="AF186" s="11">
        <f t="shared" si="41"/>
        <v>65.727699530516432</v>
      </c>
      <c r="AG186" s="10">
        <f t="shared" si="42"/>
        <v>-1.8749567092268127</v>
      </c>
      <c r="AH186" s="10">
        <f t="shared" si="43"/>
        <v>1.8749567092268127</v>
      </c>
      <c r="AI186" s="10">
        <f t="shared" si="44"/>
        <v>6.0384295864938524</v>
      </c>
    </row>
    <row r="187" spans="1:35" ht="18.75" x14ac:dyDescent="0.3">
      <c r="A187" t="s">
        <v>577</v>
      </c>
      <c r="B187" t="s">
        <v>578</v>
      </c>
      <c r="C187" t="s">
        <v>579</v>
      </c>
      <c r="D187">
        <v>45.11</v>
      </c>
      <c r="F187">
        <v>5</v>
      </c>
      <c r="G187">
        <v>7</v>
      </c>
      <c r="H187">
        <v>6</v>
      </c>
      <c r="I187" s="5">
        <f t="shared" si="30"/>
        <v>3</v>
      </c>
      <c r="J187" s="6">
        <f t="shared" si="31"/>
        <v>18</v>
      </c>
      <c r="L187">
        <v>22</v>
      </c>
      <c r="M187">
        <v>27</v>
      </c>
      <c r="N187">
        <v>28</v>
      </c>
      <c r="O187" s="5">
        <f t="shared" si="32"/>
        <v>3</v>
      </c>
      <c r="P187" s="6">
        <f t="shared" si="33"/>
        <v>77</v>
      </c>
      <c r="Q187" s="7">
        <f t="shared" si="34"/>
        <v>4.2777777777777777</v>
      </c>
      <c r="S187" s="8">
        <v>5900000</v>
      </c>
      <c r="T187" s="8">
        <v>22000000</v>
      </c>
      <c r="U187" s="8">
        <v>7100000</v>
      </c>
      <c r="V187" s="5">
        <f t="shared" si="35"/>
        <v>3</v>
      </c>
      <c r="W187" s="9">
        <f t="shared" si="36"/>
        <v>35000000</v>
      </c>
      <c r="Y187" s="8">
        <v>540000000</v>
      </c>
      <c r="Z187" s="8">
        <v>770000000</v>
      </c>
      <c r="AA187" s="8">
        <v>990000000</v>
      </c>
      <c r="AB187" s="5">
        <f t="shared" si="37"/>
        <v>3</v>
      </c>
      <c r="AC187" s="9">
        <f t="shared" si="38"/>
        <v>2300000000</v>
      </c>
      <c r="AD187" s="7">
        <f t="shared" si="39"/>
        <v>65.714285714285708</v>
      </c>
      <c r="AE187" s="10">
        <f t="shared" si="40"/>
        <v>4.3756495186203469E-3</v>
      </c>
      <c r="AF187" s="11">
        <f t="shared" si="41"/>
        <v>65.714285714285708</v>
      </c>
      <c r="AG187" s="10">
        <f t="shared" si="42"/>
        <v>-2.3589574714609567</v>
      </c>
      <c r="AH187" s="10">
        <f t="shared" si="43"/>
        <v>2.3589574714609567</v>
      </c>
      <c r="AI187" s="10">
        <f t="shared" si="44"/>
        <v>6.038135128886772</v>
      </c>
    </row>
    <row r="188" spans="1:35" ht="18.75" x14ac:dyDescent="0.3">
      <c r="A188" t="s">
        <v>580</v>
      </c>
      <c r="B188" t="s">
        <v>581</v>
      </c>
      <c r="C188" t="s">
        <v>582</v>
      </c>
      <c r="D188">
        <v>66.86</v>
      </c>
      <c r="F188">
        <v>1</v>
      </c>
      <c r="G188">
        <v>1</v>
      </c>
      <c r="H188">
        <v>0</v>
      </c>
      <c r="I188" s="5">
        <f t="shared" si="30"/>
        <v>2</v>
      </c>
      <c r="J188" s="6">
        <f t="shared" si="31"/>
        <v>2</v>
      </c>
      <c r="L188">
        <v>6</v>
      </c>
      <c r="M188">
        <v>5</v>
      </c>
      <c r="N188">
        <v>5</v>
      </c>
      <c r="O188" s="5">
        <f t="shared" si="32"/>
        <v>3</v>
      </c>
      <c r="P188" s="6">
        <f t="shared" si="33"/>
        <v>16</v>
      </c>
      <c r="Q188" s="7">
        <f t="shared" si="34"/>
        <v>8</v>
      </c>
      <c r="S188" s="8">
        <v>1000000</v>
      </c>
      <c r="T188" s="8">
        <v>940000</v>
      </c>
      <c r="U188" s="8">
        <v>1000</v>
      </c>
      <c r="V188" s="5">
        <f t="shared" si="35"/>
        <v>3</v>
      </c>
      <c r="W188" s="9">
        <f t="shared" si="36"/>
        <v>1941000</v>
      </c>
      <c r="Y188" s="8">
        <v>37000000</v>
      </c>
      <c r="Z188" s="8">
        <v>48000000</v>
      </c>
      <c r="AA188" s="8">
        <v>40000000</v>
      </c>
      <c r="AB188" s="5">
        <f t="shared" si="37"/>
        <v>3</v>
      </c>
      <c r="AC188" s="9">
        <f t="shared" si="38"/>
        <v>125000000</v>
      </c>
      <c r="AD188" s="7">
        <f t="shared" si="39"/>
        <v>64.399793920659448</v>
      </c>
      <c r="AE188" s="10">
        <f t="shared" si="40"/>
        <v>2.4051125807916253E-4</v>
      </c>
      <c r="AF188" s="11">
        <f t="shared" si="41"/>
        <v>64.399793920659448</v>
      </c>
      <c r="AG188" s="10">
        <f t="shared" si="42"/>
        <v>-3.6188645899461855</v>
      </c>
      <c r="AH188" s="10">
        <f t="shared" si="43"/>
        <v>3.6188645899461855</v>
      </c>
      <c r="AI188" s="10">
        <f t="shared" si="44"/>
        <v>6.0089841666105102</v>
      </c>
    </row>
    <row r="189" spans="1:35" ht="18.75" x14ac:dyDescent="0.3">
      <c r="A189" t="s">
        <v>583</v>
      </c>
      <c r="B189" t="s">
        <v>584</v>
      </c>
      <c r="C189" t="s">
        <v>585</v>
      </c>
      <c r="D189">
        <v>40.72</v>
      </c>
      <c r="F189">
        <v>0</v>
      </c>
      <c r="G189">
        <v>0</v>
      </c>
      <c r="H189">
        <v>1</v>
      </c>
      <c r="I189" s="5">
        <f t="shared" si="30"/>
        <v>1</v>
      </c>
      <c r="J189" s="6">
        <f t="shared" si="31"/>
        <v>1</v>
      </c>
      <c r="L189">
        <v>4</v>
      </c>
      <c r="M189">
        <v>3</v>
      </c>
      <c r="N189">
        <v>4</v>
      </c>
      <c r="O189" s="5">
        <f t="shared" si="32"/>
        <v>3</v>
      </c>
      <c r="P189" s="6">
        <f t="shared" si="33"/>
        <v>11</v>
      </c>
      <c r="Q189" s="7">
        <f t="shared" si="34"/>
        <v>11</v>
      </c>
      <c r="S189" s="8">
        <v>1000</v>
      </c>
      <c r="T189" s="8">
        <v>1000</v>
      </c>
      <c r="U189" s="8">
        <v>320000</v>
      </c>
      <c r="V189" s="5">
        <f t="shared" si="35"/>
        <v>3</v>
      </c>
      <c r="W189" s="9">
        <f t="shared" si="36"/>
        <v>322000</v>
      </c>
      <c r="Y189" s="8">
        <v>6800000</v>
      </c>
      <c r="Z189" s="8">
        <v>5200000</v>
      </c>
      <c r="AA189" s="8">
        <v>8600000</v>
      </c>
      <c r="AB189" s="5">
        <f t="shared" si="37"/>
        <v>3</v>
      </c>
      <c r="AC189" s="9">
        <f t="shared" si="38"/>
        <v>20600000</v>
      </c>
      <c r="AD189" s="7">
        <f t="shared" si="39"/>
        <v>63.975155279503106</v>
      </c>
      <c r="AE189" s="10">
        <f t="shared" si="40"/>
        <v>2.3865934437524703E-3</v>
      </c>
      <c r="AF189" s="11">
        <f t="shared" si="41"/>
        <v>63.975155279503106</v>
      </c>
      <c r="AG189" s="10">
        <f t="shared" si="42"/>
        <v>-2.6222215567674261</v>
      </c>
      <c r="AH189" s="10">
        <f t="shared" si="43"/>
        <v>2.6222215567674261</v>
      </c>
      <c r="AI189" s="10">
        <f t="shared" si="44"/>
        <v>5.999439838843327</v>
      </c>
    </row>
    <row r="190" spans="1:35" ht="18.75" x14ac:dyDescent="0.3">
      <c r="A190" t="s">
        <v>586</v>
      </c>
      <c r="B190" t="s">
        <v>587</v>
      </c>
      <c r="C190" t="s">
        <v>588</v>
      </c>
      <c r="D190">
        <v>228.86</v>
      </c>
      <c r="F190">
        <v>1</v>
      </c>
      <c r="G190">
        <v>4</v>
      </c>
      <c r="H190">
        <v>2</v>
      </c>
      <c r="I190" s="5">
        <f t="shared" si="30"/>
        <v>3</v>
      </c>
      <c r="J190" s="6">
        <f t="shared" si="31"/>
        <v>7</v>
      </c>
      <c r="L190">
        <v>2</v>
      </c>
      <c r="M190">
        <v>3</v>
      </c>
      <c r="N190">
        <v>4</v>
      </c>
      <c r="O190" s="5">
        <f t="shared" si="32"/>
        <v>3</v>
      </c>
      <c r="P190" s="6">
        <f t="shared" si="33"/>
        <v>9</v>
      </c>
      <c r="Q190" s="7">
        <f t="shared" si="34"/>
        <v>1.2857142857142858</v>
      </c>
      <c r="S190" s="8">
        <v>300000</v>
      </c>
      <c r="T190" s="8">
        <v>2300000</v>
      </c>
      <c r="U190" s="8">
        <v>830000</v>
      </c>
      <c r="V190" s="5">
        <f t="shared" si="35"/>
        <v>3</v>
      </c>
      <c r="W190" s="9">
        <f t="shared" si="36"/>
        <v>3430000</v>
      </c>
      <c r="Y190" s="8">
        <v>59000000</v>
      </c>
      <c r="Z190" s="8">
        <v>5500000</v>
      </c>
      <c r="AA190" s="8">
        <v>150000000</v>
      </c>
      <c r="AB190" s="5">
        <f t="shared" si="37"/>
        <v>3</v>
      </c>
      <c r="AC190" s="9">
        <f t="shared" si="38"/>
        <v>214500000</v>
      </c>
      <c r="AD190" s="7">
        <f t="shared" si="39"/>
        <v>62.536443148688043</v>
      </c>
      <c r="AE190" s="10">
        <f t="shared" si="40"/>
        <v>0.17066647689856501</v>
      </c>
      <c r="AF190" s="11">
        <f t="shared" si="41"/>
        <v>62.536443148688043</v>
      </c>
      <c r="AG190" s="10">
        <f t="shared" si="42"/>
        <v>-0.76785177664589344</v>
      </c>
      <c r="AH190" s="10">
        <f t="shared" si="43"/>
        <v>0.76785177664589344</v>
      </c>
      <c r="AI190" s="10">
        <f t="shared" si="44"/>
        <v>5.9666252611014583</v>
      </c>
    </row>
    <row r="191" spans="1:35" ht="18.75" x14ac:dyDescent="0.3">
      <c r="A191" t="s">
        <v>589</v>
      </c>
      <c r="B191" t="s">
        <v>590</v>
      </c>
      <c r="C191" t="s">
        <v>591</v>
      </c>
      <c r="D191">
        <v>160.15</v>
      </c>
      <c r="F191">
        <v>0</v>
      </c>
      <c r="G191">
        <v>2</v>
      </c>
      <c r="H191">
        <v>1</v>
      </c>
      <c r="I191" s="5">
        <f t="shared" si="30"/>
        <v>2</v>
      </c>
      <c r="J191" s="6">
        <f t="shared" si="31"/>
        <v>3</v>
      </c>
      <c r="L191">
        <v>10</v>
      </c>
      <c r="M191">
        <v>6</v>
      </c>
      <c r="N191">
        <v>6</v>
      </c>
      <c r="O191" s="5">
        <f t="shared" si="32"/>
        <v>3</v>
      </c>
      <c r="P191" s="6">
        <f t="shared" si="33"/>
        <v>22</v>
      </c>
      <c r="Q191" s="7">
        <f t="shared" si="34"/>
        <v>7.333333333333333</v>
      </c>
      <c r="S191" s="8">
        <v>1000</v>
      </c>
      <c r="T191" s="8">
        <v>790000</v>
      </c>
      <c r="U191" s="8">
        <v>290000</v>
      </c>
      <c r="V191" s="5">
        <f t="shared" si="35"/>
        <v>3</v>
      </c>
      <c r="W191" s="9">
        <f t="shared" si="36"/>
        <v>1081000</v>
      </c>
      <c r="Y191" s="8">
        <v>27000000</v>
      </c>
      <c r="Z191" s="8">
        <v>25000000</v>
      </c>
      <c r="AA191" s="8">
        <v>15000000</v>
      </c>
      <c r="AB191" s="5">
        <f t="shared" si="37"/>
        <v>3</v>
      </c>
      <c r="AC191" s="9">
        <f t="shared" si="38"/>
        <v>67000000</v>
      </c>
      <c r="AD191" s="7">
        <f t="shared" si="39"/>
        <v>61.979648473635521</v>
      </c>
      <c r="AE191" s="10">
        <f t="shared" si="40"/>
        <v>4.1076482340584525E-3</v>
      </c>
      <c r="AF191" s="11">
        <f t="shared" si="41"/>
        <v>61.979648473635521</v>
      </c>
      <c r="AG191" s="10">
        <f t="shared" si="42"/>
        <v>-2.3864067550817016</v>
      </c>
      <c r="AH191" s="10">
        <f t="shared" si="43"/>
        <v>2.3864067550817016</v>
      </c>
      <c r="AI191" s="10">
        <f t="shared" si="44"/>
        <v>5.9537226673852093</v>
      </c>
    </row>
    <row r="192" spans="1:35" ht="18.75" x14ac:dyDescent="0.3">
      <c r="A192" t="s">
        <v>592</v>
      </c>
      <c r="B192" t="s">
        <v>593</v>
      </c>
      <c r="C192" t="s">
        <v>594</v>
      </c>
      <c r="D192">
        <v>41.27</v>
      </c>
      <c r="F192">
        <v>2</v>
      </c>
      <c r="G192">
        <v>1</v>
      </c>
      <c r="H192">
        <v>2</v>
      </c>
      <c r="I192" s="5">
        <f t="shared" si="30"/>
        <v>3</v>
      </c>
      <c r="J192" s="6">
        <f t="shared" si="31"/>
        <v>5</v>
      </c>
      <c r="L192">
        <v>9</v>
      </c>
      <c r="M192">
        <v>9</v>
      </c>
      <c r="N192">
        <v>11</v>
      </c>
      <c r="O192" s="5">
        <f t="shared" si="32"/>
        <v>3</v>
      </c>
      <c r="P192" s="6">
        <f t="shared" si="33"/>
        <v>29</v>
      </c>
      <c r="Q192" s="7">
        <f t="shared" si="34"/>
        <v>5.8</v>
      </c>
      <c r="S192" s="8">
        <v>2600000</v>
      </c>
      <c r="T192" s="8">
        <v>1100000</v>
      </c>
      <c r="U192" s="8">
        <v>2300000</v>
      </c>
      <c r="V192" s="5">
        <f t="shared" si="35"/>
        <v>3</v>
      </c>
      <c r="W192" s="9">
        <f t="shared" si="36"/>
        <v>6000000</v>
      </c>
      <c r="Y192" s="8">
        <v>90000000</v>
      </c>
      <c r="Z192" s="8">
        <v>100000000</v>
      </c>
      <c r="AA192" s="8">
        <v>180000000</v>
      </c>
      <c r="AB192" s="5">
        <f t="shared" si="37"/>
        <v>3</v>
      </c>
      <c r="AC192" s="9">
        <f t="shared" si="38"/>
        <v>370000000</v>
      </c>
      <c r="AD192" s="7">
        <f t="shared" si="39"/>
        <v>61.666666666666664</v>
      </c>
      <c r="AE192" s="10">
        <f t="shared" si="40"/>
        <v>1.3056241427089227E-2</v>
      </c>
      <c r="AF192" s="11">
        <f t="shared" si="41"/>
        <v>61.666666666666664</v>
      </c>
      <c r="AG192" s="10">
        <f t="shared" si="42"/>
        <v>-1.884181827839355</v>
      </c>
      <c r="AH192" s="10">
        <f t="shared" si="43"/>
        <v>1.884181827839355</v>
      </c>
      <c r="AI192" s="10">
        <f t="shared" si="44"/>
        <v>5.9464189597951567</v>
      </c>
    </row>
    <row r="193" spans="1:35" ht="18.75" x14ac:dyDescent="0.3">
      <c r="A193" t="s">
        <v>595</v>
      </c>
      <c r="B193" t="s">
        <v>596</v>
      </c>
      <c r="C193" t="s">
        <v>597</v>
      </c>
      <c r="D193">
        <v>41.19</v>
      </c>
      <c r="F193">
        <v>5</v>
      </c>
      <c r="G193">
        <v>6</v>
      </c>
      <c r="H193">
        <v>4</v>
      </c>
      <c r="I193" s="5">
        <f t="shared" si="30"/>
        <v>3</v>
      </c>
      <c r="J193" s="6">
        <f t="shared" si="31"/>
        <v>15</v>
      </c>
      <c r="L193">
        <v>14</v>
      </c>
      <c r="M193">
        <v>15</v>
      </c>
      <c r="N193">
        <v>15</v>
      </c>
      <c r="O193" s="5">
        <f t="shared" si="32"/>
        <v>3</v>
      </c>
      <c r="P193" s="6">
        <f t="shared" si="33"/>
        <v>44</v>
      </c>
      <c r="Q193" s="7">
        <f t="shared" si="34"/>
        <v>2.9333333333333331</v>
      </c>
      <c r="S193" s="8">
        <v>7100000</v>
      </c>
      <c r="T193" s="8">
        <v>4300000</v>
      </c>
      <c r="U193" s="8">
        <v>3700000</v>
      </c>
      <c r="V193" s="5">
        <f t="shared" si="35"/>
        <v>3</v>
      </c>
      <c r="W193" s="9">
        <f t="shared" si="36"/>
        <v>15100000</v>
      </c>
      <c r="Y193" s="8">
        <v>210000000</v>
      </c>
      <c r="Z193" s="8">
        <v>340000000</v>
      </c>
      <c r="AA193" s="8">
        <v>370000000</v>
      </c>
      <c r="AB193" s="5">
        <f t="shared" si="37"/>
        <v>3</v>
      </c>
      <c r="AC193" s="9">
        <f t="shared" si="38"/>
        <v>920000000</v>
      </c>
      <c r="AD193" s="7">
        <f t="shared" si="39"/>
        <v>60.927152317880797</v>
      </c>
      <c r="AE193" s="10">
        <f t="shared" si="40"/>
        <v>3.5641095704118998E-3</v>
      </c>
      <c r="AF193" s="11">
        <f t="shared" si="41"/>
        <v>60.927152317880797</v>
      </c>
      <c r="AG193" s="10">
        <f t="shared" si="42"/>
        <v>-2.4480489530375755</v>
      </c>
      <c r="AH193" s="10">
        <f t="shared" si="43"/>
        <v>2.4480489530375755</v>
      </c>
      <c r="AI193" s="10">
        <f t="shared" si="44"/>
        <v>5.9290134065066589</v>
      </c>
    </row>
    <row r="194" spans="1:35" ht="18.75" x14ac:dyDescent="0.3">
      <c r="A194" t="s">
        <v>598</v>
      </c>
      <c r="B194" t="s">
        <v>599</v>
      </c>
      <c r="C194" t="s">
        <v>600</v>
      </c>
      <c r="D194">
        <v>79.39</v>
      </c>
      <c r="F194">
        <v>0</v>
      </c>
      <c r="G194">
        <v>2</v>
      </c>
      <c r="H194">
        <v>1</v>
      </c>
      <c r="I194" s="5">
        <f t="shared" si="30"/>
        <v>2</v>
      </c>
      <c r="J194" s="6">
        <f t="shared" si="31"/>
        <v>3</v>
      </c>
      <c r="L194">
        <v>7</v>
      </c>
      <c r="M194">
        <v>4</v>
      </c>
      <c r="N194">
        <v>5</v>
      </c>
      <c r="O194" s="5">
        <f t="shared" si="32"/>
        <v>3</v>
      </c>
      <c r="P194" s="6">
        <f t="shared" si="33"/>
        <v>16</v>
      </c>
      <c r="Q194" s="7">
        <f t="shared" si="34"/>
        <v>5.333333333333333</v>
      </c>
      <c r="S194" s="8">
        <v>1000</v>
      </c>
      <c r="T194" s="8">
        <v>870000</v>
      </c>
      <c r="U194" s="8">
        <v>1300000</v>
      </c>
      <c r="V194" s="5">
        <f t="shared" si="35"/>
        <v>3</v>
      </c>
      <c r="W194" s="9">
        <f t="shared" si="36"/>
        <v>2171000</v>
      </c>
      <c r="Y194" s="8">
        <v>37000000</v>
      </c>
      <c r="Z194" s="8">
        <v>20000000</v>
      </c>
      <c r="AA194" s="8">
        <v>69000000</v>
      </c>
      <c r="AB194" s="5">
        <f t="shared" si="37"/>
        <v>3</v>
      </c>
      <c r="AC194" s="9">
        <f t="shared" si="38"/>
        <v>126000000</v>
      </c>
      <c r="AD194" s="7">
        <f t="shared" si="39"/>
        <v>58.037770612620911</v>
      </c>
      <c r="AE194" s="10">
        <f t="shared" si="40"/>
        <v>4.5353384525723781E-2</v>
      </c>
      <c r="AF194" s="11">
        <f t="shared" si="41"/>
        <v>58.037770612620911</v>
      </c>
      <c r="AG194" s="10">
        <f t="shared" si="42"/>
        <v>-1.3433902978872614</v>
      </c>
      <c r="AH194" s="10">
        <f t="shared" si="43"/>
        <v>1.3433902978872614</v>
      </c>
      <c r="AI194" s="10">
        <f t="shared" si="44"/>
        <v>5.8589201975468592</v>
      </c>
    </row>
    <row r="195" spans="1:35" ht="18.75" x14ac:dyDescent="0.3">
      <c r="A195" t="s">
        <v>601</v>
      </c>
      <c r="B195" t="s">
        <v>602</v>
      </c>
      <c r="C195" t="s">
        <v>603</v>
      </c>
      <c r="D195">
        <v>70.900000000000006</v>
      </c>
      <c r="F195">
        <v>2</v>
      </c>
      <c r="G195">
        <v>3</v>
      </c>
      <c r="H195">
        <v>3</v>
      </c>
      <c r="I195" s="5">
        <f t="shared" ref="I195:I258" si="45">COUNTIF(F195:H195,"&gt;0")</f>
        <v>3</v>
      </c>
      <c r="J195" s="6">
        <f t="shared" ref="J195:J258" si="46">SUM(F195:H195)</f>
        <v>8</v>
      </c>
      <c r="L195">
        <v>14</v>
      </c>
      <c r="M195">
        <v>15</v>
      </c>
      <c r="N195">
        <v>14</v>
      </c>
      <c r="O195" s="5">
        <f t="shared" ref="O195:O258" si="47">COUNTIF(L195:N195,"&gt;0")</f>
        <v>3</v>
      </c>
      <c r="P195" s="6">
        <f t="shared" ref="P195:P258" si="48">SUM(L195:N195)</f>
        <v>43</v>
      </c>
      <c r="Q195" s="7">
        <f t="shared" ref="Q195:Q258" si="49">IFERROR(P195/J195,10000)</f>
        <v>5.375</v>
      </c>
      <c r="S195" s="8">
        <v>2300000</v>
      </c>
      <c r="T195" s="8">
        <v>2500000</v>
      </c>
      <c r="U195" s="8">
        <v>3300000</v>
      </c>
      <c r="V195" s="5">
        <f t="shared" ref="V195:V258" si="50">COUNTIF(S195:U195,"&gt;0")</f>
        <v>3</v>
      </c>
      <c r="W195" s="9">
        <f t="shared" ref="W195:W258" si="51">SUM(S195:U195)</f>
        <v>8100000</v>
      </c>
      <c r="Y195" s="8">
        <v>150000000</v>
      </c>
      <c r="Z195" s="8">
        <v>150000000</v>
      </c>
      <c r="AA195" s="8">
        <v>160000000</v>
      </c>
      <c r="AB195" s="5">
        <f t="shared" ref="AB195:AB258" si="52">COUNTIF(Y195:AA195,"&gt;0")</f>
        <v>3</v>
      </c>
      <c r="AC195" s="9">
        <f t="shared" ref="AC195:AC258" si="53">SUM(Y195:AA195)</f>
        <v>460000000</v>
      </c>
      <c r="AD195" s="7">
        <f t="shared" ref="AD195:AD258" si="54">IFERROR(AC195/W195,10000)</f>
        <v>56.790123456790127</v>
      </c>
      <c r="AE195" s="10">
        <f t="shared" ref="AE195:AE258" si="55">TTEST(Y195:AA195,S195:U195,2,2)</f>
        <v>1.4582071475942621E-6</v>
      </c>
      <c r="AF195" s="11">
        <f t="shared" ref="AF195:AF258" si="56">(AC195/W195)</f>
        <v>56.790123456790127</v>
      </c>
      <c r="AG195" s="10">
        <f t="shared" ref="AG195:AG258" si="57">LOG10(AE195)</f>
        <v>-5.836180777343893</v>
      </c>
      <c r="AH195" s="10">
        <f t="shared" ref="AH195:AH258" si="58">(AG195*-1)</f>
        <v>5.836180777343893</v>
      </c>
      <c r="AI195" s="10">
        <f t="shared" ref="AI195:AI258" si="59">LOG(AF195,2)</f>
        <v>5.8275681429471131</v>
      </c>
    </row>
    <row r="196" spans="1:35" ht="18.75" x14ac:dyDescent="0.3">
      <c r="A196" t="s">
        <v>604</v>
      </c>
      <c r="B196" t="s">
        <v>605</v>
      </c>
      <c r="C196" t="s">
        <v>606</v>
      </c>
      <c r="D196">
        <v>152.02000000000001</v>
      </c>
      <c r="F196">
        <v>2</v>
      </c>
      <c r="G196">
        <v>4</v>
      </c>
      <c r="H196">
        <v>2</v>
      </c>
      <c r="I196" s="5">
        <f t="shared" si="45"/>
        <v>3</v>
      </c>
      <c r="J196" s="6">
        <f t="shared" si="46"/>
        <v>8</v>
      </c>
      <c r="L196">
        <v>40</v>
      </c>
      <c r="M196">
        <v>31</v>
      </c>
      <c r="N196">
        <v>46</v>
      </c>
      <c r="O196" s="5">
        <f t="shared" si="47"/>
        <v>3</v>
      </c>
      <c r="P196" s="6">
        <f t="shared" si="48"/>
        <v>117</v>
      </c>
      <c r="Q196" s="7">
        <f t="shared" si="49"/>
        <v>14.625</v>
      </c>
      <c r="S196" s="8">
        <v>2100000</v>
      </c>
      <c r="T196" s="8">
        <v>81000000</v>
      </c>
      <c r="U196" s="8">
        <v>6500000</v>
      </c>
      <c r="V196" s="5">
        <f t="shared" si="50"/>
        <v>3</v>
      </c>
      <c r="W196" s="9">
        <f t="shared" si="51"/>
        <v>89600000</v>
      </c>
      <c r="Y196" s="8">
        <v>1800000000</v>
      </c>
      <c r="Z196" s="8">
        <v>1500000000</v>
      </c>
      <c r="AA196" s="8">
        <v>1600000000</v>
      </c>
      <c r="AB196" s="5">
        <f t="shared" si="52"/>
        <v>3</v>
      </c>
      <c r="AC196" s="9">
        <f t="shared" si="53"/>
        <v>4900000000</v>
      </c>
      <c r="AD196" s="7">
        <f t="shared" si="54"/>
        <v>54.6875</v>
      </c>
      <c r="AE196" s="10">
        <f t="shared" si="55"/>
        <v>6.3160159867079168E-5</v>
      </c>
      <c r="AF196" s="11">
        <f t="shared" si="56"/>
        <v>54.6875</v>
      </c>
      <c r="AG196" s="10">
        <f t="shared" si="57"/>
        <v>-4.1995567794030961</v>
      </c>
      <c r="AH196" s="10">
        <f t="shared" si="58"/>
        <v>4.1995567794030961</v>
      </c>
      <c r="AI196" s="10">
        <f t="shared" si="59"/>
        <v>5.7731392067196916</v>
      </c>
    </row>
    <row r="197" spans="1:35" ht="18.75" x14ac:dyDescent="0.3">
      <c r="A197" t="s">
        <v>607</v>
      </c>
      <c r="B197" t="s">
        <v>608</v>
      </c>
      <c r="C197" t="s">
        <v>609</v>
      </c>
      <c r="D197">
        <v>48.72</v>
      </c>
      <c r="F197">
        <v>1</v>
      </c>
      <c r="G197">
        <v>0</v>
      </c>
      <c r="H197">
        <v>1</v>
      </c>
      <c r="I197" s="5">
        <f t="shared" si="45"/>
        <v>2</v>
      </c>
      <c r="J197" s="6">
        <f t="shared" si="46"/>
        <v>2</v>
      </c>
      <c r="L197">
        <v>7</v>
      </c>
      <c r="M197">
        <v>7</v>
      </c>
      <c r="N197">
        <v>8</v>
      </c>
      <c r="O197" s="5">
        <f t="shared" si="47"/>
        <v>3</v>
      </c>
      <c r="P197" s="6">
        <f t="shared" si="48"/>
        <v>22</v>
      </c>
      <c r="Q197" s="7">
        <f t="shared" si="49"/>
        <v>11</v>
      </c>
      <c r="S197" s="8">
        <v>1200000</v>
      </c>
      <c r="T197" s="8">
        <v>1000</v>
      </c>
      <c r="U197" s="8">
        <v>1300000</v>
      </c>
      <c r="V197" s="5">
        <f t="shared" si="50"/>
        <v>3</v>
      </c>
      <c r="W197" s="9">
        <f t="shared" si="51"/>
        <v>2501000</v>
      </c>
      <c r="Y197" s="8">
        <v>40000000</v>
      </c>
      <c r="Z197" s="8">
        <v>35000000</v>
      </c>
      <c r="AA197" s="8">
        <v>61000000</v>
      </c>
      <c r="AB197" s="5">
        <f t="shared" si="52"/>
        <v>3</v>
      </c>
      <c r="AC197" s="9">
        <f t="shared" si="53"/>
        <v>136000000</v>
      </c>
      <c r="AD197" s="7">
        <f t="shared" si="54"/>
        <v>54.378248700519791</v>
      </c>
      <c r="AE197" s="10">
        <f t="shared" si="55"/>
        <v>5.0601479072641467E-3</v>
      </c>
      <c r="AF197" s="11">
        <f t="shared" si="56"/>
        <v>54.378248700519791</v>
      </c>
      <c r="AG197" s="10">
        <f t="shared" si="57"/>
        <v>-2.2958367886207047</v>
      </c>
      <c r="AH197" s="10">
        <f t="shared" si="58"/>
        <v>2.2958367886207047</v>
      </c>
      <c r="AI197" s="10">
        <f t="shared" si="59"/>
        <v>5.7649577837314565</v>
      </c>
    </row>
    <row r="198" spans="1:35" ht="18.75" x14ac:dyDescent="0.3">
      <c r="A198" t="s">
        <v>610</v>
      </c>
      <c r="B198" t="s">
        <v>611</v>
      </c>
      <c r="C198" t="s">
        <v>612</v>
      </c>
      <c r="D198">
        <v>160.80000000000001</v>
      </c>
      <c r="F198">
        <v>0</v>
      </c>
      <c r="G198">
        <v>1</v>
      </c>
      <c r="H198">
        <v>3</v>
      </c>
      <c r="I198" s="5">
        <f t="shared" si="45"/>
        <v>2</v>
      </c>
      <c r="J198" s="6">
        <f t="shared" si="46"/>
        <v>4</v>
      </c>
      <c r="L198">
        <v>13</v>
      </c>
      <c r="M198">
        <v>9</v>
      </c>
      <c r="N198">
        <v>8</v>
      </c>
      <c r="O198" s="5">
        <f t="shared" si="47"/>
        <v>3</v>
      </c>
      <c r="P198" s="6">
        <f t="shared" si="48"/>
        <v>30</v>
      </c>
      <c r="Q198" s="7">
        <f t="shared" si="49"/>
        <v>7.5</v>
      </c>
      <c r="S198" s="8">
        <v>1000</v>
      </c>
      <c r="T198" s="8">
        <v>1500000</v>
      </c>
      <c r="U198" s="8">
        <v>5400000</v>
      </c>
      <c r="V198" s="5">
        <f t="shared" si="50"/>
        <v>3</v>
      </c>
      <c r="W198" s="9">
        <f t="shared" si="51"/>
        <v>6901000</v>
      </c>
      <c r="Y198" s="8">
        <v>160000000</v>
      </c>
      <c r="Z198" s="8">
        <v>80000000</v>
      </c>
      <c r="AA198" s="8">
        <v>120000000</v>
      </c>
      <c r="AB198" s="5">
        <f t="shared" si="52"/>
        <v>3</v>
      </c>
      <c r="AC198" s="9">
        <f t="shared" si="53"/>
        <v>360000000</v>
      </c>
      <c r="AD198" s="7">
        <f t="shared" si="54"/>
        <v>52.166352702506884</v>
      </c>
      <c r="AE198" s="10">
        <f t="shared" si="55"/>
        <v>7.059890757913541E-3</v>
      </c>
      <c r="AF198" s="11">
        <f t="shared" si="56"/>
        <v>52.166352702506884</v>
      </c>
      <c r="AG198" s="10">
        <f t="shared" si="57"/>
        <v>-2.151202019005193</v>
      </c>
      <c r="AH198" s="10">
        <f t="shared" si="58"/>
        <v>2.151202019005193</v>
      </c>
      <c r="AI198" s="10">
        <f t="shared" si="59"/>
        <v>5.7050476633507712</v>
      </c>
    </row>
    <row r="199" spans="1:35" ht="18.75" x14ac:dyDescent="0.3">
      <c r="A199" t="s">
        <v>613</v>
      </c>
      <c r="B199" t="s">
        <v>614</v>
      </c>
      <c r="C199" t="s">
        <v>615</v>
      </c>
      <c r="D199">
        <v>61.95</v>
      </c>
      <c r="F199">
        <v>0</v>
      </c>
      <c r="G199">
        <v>2</v>
      </c>
      <c r="H199">
        <v>1</v>
      </c>
      <c r="I199" s="5">
        <f t="shared" si="45"/>
        <v>2</v>
      </c>
      <c r="J199" s="6">
        <f t="shared" si="46"/>
        <v>3</v>
      </c>
      <c r="L199">
        <v>10</v>
      </c>
      <c r="M199">
        <v>7</v>
      </c>
      <c r="N199">
        <v>9</v>
      </c>
      <c r="O199" s="5">
        <f t="shared" si="47"/>
        <v>3</v>
      </c>
      <c r="P199" s="6">
        <f t="shared" si="48"/>
        <v>26</v>
      </c>
      <c r="Q199" s="7">
        <f t="shared" si="49"/>
        <v>8.6666666666666661</v>
      </c>
      <c r="S199" s="8">
        <v>1000</v>
      </c>
      <c r="T199" s="8">
        <v>1700000</v>
      </c>
      <c r="U199" s="8">
        <v>1200000</v>
      </c>
      <c r="V199" s="5">
        <f t="shared" si="50"/>
        <v>3</v>
      </c>
      <c r="W199" s="9">
        <f t="shared" si="51"/>
        <v>2901000</v>
      </c>
      <c r="Y199" s="8">
        <v>53000000</v>
      </c>
      <c r="Z199" s="8">
        <v>42000000</v>
      </c>
      <c r="AA199" s="8">
        <v>55000000</v>
      </c>
      <c r="AB199" s="5">
        <f t="shared" si="52"/>
        <v>3</v>
      </c>
      <c r="AC199" s="9">
        <f t="shared" si="53"/>
        <v>150000000</v>
      </c>
      <c r="AD199" s="7">
        <f t="shared" si="54"/>
        <v>51.706308169596689</v>
      </c>
      <c r="AE199" s="10">
        <f t="shared" si="55"/>
        <v>2.7292353850185943E-4</v>
      </c>
      <c r="AF199" s="11">
        <f t="shared" si="56"/>
        <v>51.706308169596689</v>
      </c>
      <c r="AG199" s="10">
        <f t="shared" si="57"/>
        <v>-3.5639590066509999</v>
      </c>
      <c r="AH199" s="10">
        <f t="shared" si="58"/>
        <v>3.5639590066509999</v>
      </c>
      <c r="AI199" s="10">
        <f t="shared" si="59"/>
        <v>5.6922683949599708</v>
      </c>
    </row>
    <row r="200" spans="1:35" ht="18.75" x14ac:dyDescent="0.3">
      <c r="A200" t="s">
        <v>616</v>
      </c>
      <c r="B200" t="s">
        <v>617</v>
      </c>
      <c r="C200" t="s">
        <v>618</v>
      </c>
      <c r="D200">
        <v>21.38</v>
      </c>
      <c r="F200">
        <v>3</v>
      </c>
      <c r="G200">
        <v>3</v>
      </c>
      <c r="H200">
        <v>4</v>
      </c>
      <c r="I200" s="5">
        <f t="shared" si="45"/>
        <v>3</v>
      </c>
      <c r="J200" s="6">
        <f t="shared" si="46"/>
        <v>10</v>
      </c>
      <c r="L200">
        <v>11</v>
      </c>
      <c r="M200">
        <v>14</v>
      </c>
      <c r="N200">
        <v>16</v>
      </c>
      <c r="O200" s="5">
        <f t="shared" si="47"/>
        <v>3</v>
      </c>
      <c r="P200" s="6">
        <f t="shared" si="48"/>
        <v>41</v>
      </c>
      <c r="Q200" s="7">
        <f t="shared" si="49"/>
        <v>4.0999999999999996</v>
      </c>
      <c r="S200" s="8">
        <v>8900000</v>
      </c>
      <c r="T200" s="8">
        <v>18000000</v>
      </c>
      <c r="U200" s="8">
        <v>21000000</v>
      </c>
      <c r="V200" s="5">
        <f t="shared" si="50"/>
        <v>3</v>
      </c>
      <c r="W200" s="9">
        <f t="shared" si="51"/>
        <v>47900000</v>
      </c>
      <c r="Y200" s="8">
        <v>790000000</v>
      </c>
      <c r="Z200" s="8">
        <v>770000000</v>
      </c>
      <c r="AA200" s="8">
        <v>900000000</v>
      </c>
      <c r="AB200" s="5">
        <f t="shared" si="52"/>
        <v>3</v>
      </c>
      <c r="AC200" s="9">
        <f t="shared" si="53"/>
        <v>2460000000</v>
      </c>
      <c r="AD200" s="7">
        <f t="shared" si="54"/>
        <v>51.356993736951985</v>
      </c>
      <c r="AE200" s="10">
        <f t="shared" si="55"/>
        <v>3.8271515262365869E-5</v>
      </c>
      <c r="AF200" s="11">
        <f t="shared" si="56"/>
        <v>51.356993736951985</v>
      </c>
      <c r="AG200" s="10">
        <f t="shared" si="57"/>
        <v>-4.4171243426603537</v>
      </c>
      <c r="AH200" s="10">
        <f t="shared" si="58"/>
        <v>4.4171243426603537</v>
      </c>
      <c r="AI200" s="10">
        <f t="shared" si="59"/>
        <v>5.6824888493777843</v>
      </c>
    </row>
    <row r="201" spans="1:35" ht="18.75" x14ac:dyDescent="0.3">
      <c r="A201" t="s">
        <v>619</v>
      </c>
      <c r="B201" t="s">
        <v>620</v>
      </c>
      <c r="C201" t="s">
        <v>621</v>
      </c>
      <c r="D201">
        <v>27.07</v>
      </c>
      <c r="F201">
        <v>1</v>
      </c>
      <c r="G201">
        <v>1</v>
      </c>
      <c r="H201">
        <v>0</v>
      </c>
      <c r="I201" s="5">
        <f t="shared" si="45"/>
        <v>2</v>
      </c>
      <c r="J201" s="6">
        <f t="shared" si="46"/>
        <v>2</v>
      </c>
      <c r="L201">
        <v>4</v>
      </c>
      <c r="M201">
        <v>4</v>
      </c>
      <c r="N201">
        <v>4</v>
      </c>
      <c r="O201" s="5">
        <f t="shared" si="47"/>
        <v>3</v>
      </c>
      <c r="P201" s="6">
        <f t="shared" si="48"/>
        <v>12</v>
      </c>
      <c r="Q201" s="7">
        <f t="shared" si="49"/>
        <v>6</v>
      </c>
      <c r="S201" s="8">
        <v>1200000</v>
      </c>
      <c r="T201" s="8">
        <v>1100000</v>
      </c>
      <c r="U201" s="8">
        <v>1000</v>
      </c>
      <c r="V201" s="5">
        <f t="shared" si="50"/>
        <v>3</v>
      </c>
      <c r="W201" s="9">
        <f t="shared" si="51"/>
        <v>2301000</v>
      </c>
      <c r="Y201" s="8">
        <v>12000000</v>
      </c>
      <c r="Z201" s="8">
        <v>64000000</v>
      </c>
      <c r="AA201" s="8">
        <v>41000000</v>
      </c>
      <c r="AB201" s="5">
        <f t="shared" si="52"/>
        <v>3</v>
      </c>
      <c r="AC201" s="9">
        <f t="shared" si="53"/>
        <v>117000000</v>
      </c>
      <c r="AD201" s="7">
        <f t="shared" si="54"/>
        <v>50.847457627118644</v>
      </c>
      <c r="AE201" s="10">
        <f t="shared" si="55"/>
        <v>6.3945575987940512E-2</v>
      </c>
      <c r="AF201" s="11">
        <f t="shared" si="56"/>
        <v>50.847457627118644</v>
      </c>
      <c r="AG201" s="10">
        <f t="shared" si="57"/>
        <v>-1.1941894963844866</v>
      </c>
      <c r="AH201" s="10">
        <f t="shared" si="58"/>
        <v>1.1941894963844866</v>
      </c>
      <c r="AI201" s="10">
        <f t="shared" si="59"/>
        <v>5.6681037360214015</v>
      </c>
    </row>
    <row r="202" spans="1:35" ht="18.75" x14ac:dyDescent="0.3">
      <c r="A202" t="s">
        <v>622</v>
      </c>
      <c r="B202" t="s">
        <v>623</v>
      </c>
      <c r="C202" t="s">
        <v>624</v>
      </c>
      <c r="D202">
        <v>63.67</v>
      </c>
      <c r="F202">
        <v>2</v>
      </c>
      <c r="G202">
        <v>2</v>
      </c>
      <c r="H202">
        <v>3</v>
      </c>
      <c r="I202" s="5">
        <f t="shared" si="45"/>
        <v>3</v>
      </c>
      <c r="J202" s="6">
        <f t="shared" si="46"/>
        <v>7</v>
      </c>
      <c r="L202">
        <v>14</v>
      </c>
      <c r="M202">
        <v>14</v>
      </c>
      <c r="N202">
        <v>12</v>
      </c>
      <c r="O202" s="5">
        <f t="shared" si="47"/>
        <v>3</v>
      </c>
      <c r="P202" s="6">
        <f t="shared" si="48"/>
        <v>40</v>
      </c>
      <c r="Q202" s="7">
        <f t="shared" si="49"/>
        <v>5.7142857142857144</v>
      </c>
      <c r="S202" s="8">
        <v>5100000</v>
      </c>
      <c r="T202" s="8">
        <v>3900000</v>
      </c>
      <c r="U202" s="8">
        <v>10000000</v>
      </c>
      <c r="V202" s="5">
        <f t="shared" si="50"/>
        <v>3</v>
      </c>
      <c r="W202" s="9">
        <f t="shared" si="51"/>
        <v>19000000</v>
      </c>
      <c r="Y202" s="8">
        <v>350000000</v>
      </c>
      <c r="Z202" s="8">
        <v>380000000</v>
      </c>
      <c r="AA202" s="8">
        <v>220000000</v>
      </c>
      <c r="AB202" s="5">
        <f t="shared" si="52"/>
        <v>3</v>
      </c>
      <c r="AC202" s="9">
        <f t="shared" si="53"/>
        <v>950000000</v>
      </c>
      <c r="AD202" s="7">
        <f t="shared" si="54"/>
        <v>50</v>
      </c>
      <c r="AE202" s="10">
        <f t="shared" si="55"/>
        <v>3.215213747817957E-3</v>
      </c>
      <c r="AF202" s="11">
        <f t="shared" si="56"/>
        <v>50</v>
      </c>
      <c r="AG202" s="10">
        <f t="shared" si="57"/>
        <v>-2.4927901498277434</v>
      </c>
      <c r="AH202" s="10">
        <f t="shared" si="58"/>
        <v>2.4927901498277434</v>
      </c>
      <c r="AI202" s="10">
        <f t="shared" si="59"/>
        <v>5.6438561897747244</v>
      </c>
    </row>
    <row r="203" spans="1:35" ht="18.75" x14ac:dyDescent="0.3">
      <c r="A203" t="s">
        <v>625</v>
      </c>
      <c r="B203" t="s">
        <v>626</v>
      </c>
      <c r="C203" t="s">
        <v>627</v>
      </c>
      <c r="D203">
        <v>23.21</v>
      </c>
      <c r="F203">
        <v>1</v>
      </c>
      <c r="G203">
        <v>2</v>
      </c>
      <c r="H203">
        <v>2</v>
      </c>
      <c r="I203" s="5">
        <f t="shared" si="45"/>
        <v>3</v>
      </c>
      <c r="J203" s="6">
        <f t="shared" si="46"/>
        <v>5</v>
      </c>
      <c r="L203">
        <v>5</v>
      </c>
      <c r="M203">
        <v>9</v>
      </c>
      <c r="N203">
        <v>9</v>
      </c>
      <c r="O203" s="5">
        <f t="shared" si="47"/>
        <v>3</v>
      </c>
      <c r="P203" s="6">
        <f t="shared" si="48"/>
        <v>23</v>
      </c>
      <c r="Q203" s="7">
        <f t="shared" si="49"/>
        <v>4.5999999999999996</v>
      </c>
      <c r="S203" s="8">
        <v>2200000</v>
      </c>
      <c r="T203" s="8">
        <v>3200000</v>
      </c>
      <c r="U203" s="8">
        <v>3000000</v>
      </c>
      <c r="V203" s="5">
        <f t="shared" si="50"/>
        <v>3</v>
      </c>
      <c r="W203" s="9">
        <f t="shared" si="51"/>
        <v>8400000</v>
      </c>
      <c r="Y203" s="8">
        <v>59000000</v>
      </c>
      <c r="Z203" s="8">
        <v>170000000</v>
      </c>
      <c r="AA203" s="8">
        <v>190000000</v>
      </c>
      <c r="AB203" s="5">
        <f t="shared" si="52"/>
        <v>3</v>
      </c>
      <c r="AC203" s="9">
        <f t="shared" si="53"/>
        <v>419000000</v>
      </c>
      <c r="AD203" s="7">
        <f t="shared" si="54"/>
        <v>49.88095238095238</v>
      </c>
      <c r="AE203" s="10">
        <f t="shared" si="55"/>
        <v>2.8329711381054841E-2</v>
      </c>
      <c r="AF203" s="11">
        <f t="shared" si="56"/>
        <v>49.88095238095238</v>
      </c>
      <c r="AG203" s="10">
        <f t="shared" si="57"/>
        <v>-1.5477578499855196</v>
      </c>
      <c r="AH203" s="10">
        <f t="shared" si="58"/>
        <v>1.5477578499855196</v>
      </c>
      <c r="AI203" s="10">
        <f t="shared" si="59"/>
        <v>5.6404171058079537</v>
      </c>
    </row>
    <row r="204" spans="1:35" ht="18.75" x14ac:dyDescent="0.3">
      <c r="A204" t="s">
        <v>628</v>
      </c>
      <c r="B204" t="s">
        <v>629</v>
      </c>
      <c r="C204" t="s">
        <v>630</v>
      </c>
      <c r="D204">
        <v>37.51</v>
      </c>
      <c r="F204">
        <v>0</v>
      </c>
      <c r="G204">
        <v>0</v>
      </c>
      <c r="H204">
        <v>1</v>
      </c>
      <c r="I204" s="5">
        <f t="shared" si="45"/>
        <v>1</v>
      </c>
      <c r="J204" s="6">
        <f t="shared" si="46"/>
        <v>1</v>
      </c>
      <c r="L204">
        <v>5</v>
      </c>
      <c r="M204">
        <v>5</v>
      </c>
      <c r="N204">
        <v>4</v>
      </c>
      <c r="O204" s="5">
        <f t="shared" si="47"/>
        <v>3</v>
      </c>
      <c r="P204" s="6">
        <f t="shared" si="48"/>
        <v>14</v>
      </c>
      <c r="Q204" s="7">
        <f t="shared" si="49"/>
        <v>14</v>
      </c>
      <c r="S204" s="8">
        <v>1000</v>
      </c>
      <c r="T204" s="8">
        <v>1000</v>
      </c>
      <c r="U204" s="8">
        <v>1200000</v>
      </c>
      <c r="V204" s="5">
        <f t="shared" si="50"/>
        <v>3</v>
      </c>
      <c r="W204" s="9">
        <f t="shared" si="51"/>
        <v>1202000</v>
      </c>
      <c r="Y204" s="8">
        <v>20000000</v>
      </c>
      <c r="Z204" s="8">
        <v>23000000</v>
      </c>
      <c r="AA204" s="8">
        <v>16000000</v>
      </c>
      <c r="AB204" s="5">
        <f t="shared" si="52"/>
        <v>3</v>
      </c>
      <c r="AC204" s="9">
        <f t="shared" si="53"/>
        <v>59000000</v>
      </c>
      <c r="AD204" s="7">
        <f t="shared" si="54"/>
        <v>49.084858569051583</v>
      </c>
      <c r="AE204" s="10">
        <f t="shared" si="55"/>
        <v>7.3690599198790257E-4</v>
      </c>
      <c r="AF204" s="11">
        <f t="shared" si="56"/>
        <v>49.084858569051583</v>
      </c>
      <c r="AG204" s="10">
        <f t="shared" si="57"/>
        <v>-3.1325879120934363</v>
      </c>
      <c r="AH204" s="10">
        <f t="shared" si="58"/>
        <v>3.1325879120934363</v>
      </c>
      <c r="AI204" s="10">
        <f t="shared" si="59"/>
        <v>5.6172061533127433</v>
      </c>
    </row>
    <row r="205" spans="1:35" ht="18.75" x14ac:dyDescent="0.3">
      <c r="A205" t="s">
        <v>631</v>
      </c>
      <c r="B205" t="s">
        <v>632</v>
      </c>
      <c r="C205" t="s">
        <v>633</v>
      </c>
      <c r="D205">
        <v>39.369999999999997</v>
      </c>
      <c r="F205">
        <v>0</v>
      </c>
      <c r="G205">
        <v>1</v>
      </c>
      <c r="H205">
        <v>2</v>
      </c>
      <c r="I205" s="5">
        <f t="shared" si="45"/>
        <v>2</v>
      </c>
      <c r="J205" s="6">
        <f t="shared" si="46"/>
        <v>3</v>
      </c>
      <c r="L205">
        <v>3</v>
      </c>
      <c r="M205">
        <v>3</v>
      </c>
      <c r="N205">
        <v>3</v>
      </c>
      <c r="O205" s="5">
        <f t="shared" si="47"/>
        <v>3</v>
      </c>
      <c r="P205" s="6">
        <f t="shared" si="48"/>
        <v>9</v>
      </c>
      <c r="Q205" s="7">
        <f t="shared" si="49"/>
        <v>3</v>
      </c>
      <c r="S205" s="8">
        <v>1000</v>
      </c>
      <c r="T205" s="8">
        <v>1300000</v>
      </c>
      <c r="U205" s="8">
        <v>1500000</v>
      </c>
      <c r="V205" s="5">
        <f t="shared" si="50"/>
        <v>3</v>
      </c>
      <c r="W205" s="9">
        <f t="shared" si="51"/>
        <v>2801000</v>
      </c>
      <c r="Y205" s="8">
        <v>55000000</v>
      </c>
      <c r="Z205" s="8">
        <v>74000000</v>
      </c>
      <c r="AA205" s="8">
        <v>6300000</v>
      </c>
      <c r="AB205" s="5">
        <f t="shared" si="52"/>
        <v>3</v>
      </c>
      <c r="AC205" s="9">
        <f t="shared" si="53"/>
        <v>135300000</v>
      </c>
      <c r="AD205" s="7">
        <f t="shared" si="54"/>
        <v>48.304177079614426</v>
      </c>
      <c r="AE205" s="10">
        <f t="shared" si="55"/>
        <v>9.3676627784129551E-2</v>
      </c>
      <c r="AF205" s="11">
        <f t="shared" si="56"/>
        <v>48.304177079614426</v>
      </c>
      <c r="AG205" s="10">
        <f t="shared" si="57"/>
        <v>-1.0283687515939397</v>
      </c>
      <c r="AH205" s="10">
        <f t="shared" si="58"/>
        <v>1.0283687515939397</v>
      </c>
      <c r="AI205" s="10">
        <f t="shared" si="59"/>
        <v>5.594076045676756</v>
      </c>
    </row>
    <row r="206" spans="1:35" ht="18.75" x14ac:dyDescent="0.3">
      <c r="A206" t="s">
        <v>634</v>
      </c>
      <c r="B206" t="s">
        <v>635</v>
      </c>
      <c r="C206" t="s">
        <v>636</v>
      </c>
      <c r="D206">
        <v>55.77</v>
      </c>
      <c r="F206">
        <v>3</v>
      </c>
      <c r="G206">
        <v>3</v>
      </c>
      <c r="H206">
        <v>3</v>
      </c>
      <c r="I206" s="5">
        <f t="shared" si="45"/>
        <v>3</v>
      </c>
      <c r="J206" s="6">
        <f t="shared" si="46"/>
        <v>9</v>
      </c>
      <c r="L206">
        <v>14</v>
      </c>
      <c r="M206">
        <v>12</v>
      </c>
      <c r="N206">
        <v>14</v>
      </c>
      <c r="O206" s="5">
        <f t="shared" si="47"/>
        <v>3</v>
      </c>
      <c r="P206" s="6">
        <f t="shared" si="48"/>
        <v>40</v>
      </c>
      <c r="Q206" s="7">
        <f t="shared" si="49"/>
        <v>4.4444444444444446</v>
      </c>
      <c r="S206" s="8">
        <v>4600000</v>
      </c>
      <c r="T206" s="8">
        <v>2700000</v>
      </c>
      <c r="U206" s="8">
        <v>4900000</v>
      </c>
      <c r="V206" s="5">
        <f t="shared" si="50"/>
        <v>3</v>
      </c>
      <c r="W206" s="9">
        <f t="shared" si="51"/>
        <v>12200000</v>
      </c>
      <c r="Y206" s="8">
        <v>150000000</v>
      </c>
      <c r="Z206" s="8">
        <v>200000000</v>
      </c>
      <c r="AA206" s="8">
        <v>220000000</v>
      </c>
      <c r="AB206" s="5">
        <f t="shared" si="52"/>
        <v>3</v>
      </c>
      <c r="AC206" s="9">
        <f t="shared" si="53"/>
        <v>570000000</v>
      </c>
      <c r="AD206" s="7">
        <f t="shared" si="54"/>
        <v>46.721311475409834</v>
      </c>
      <c r="AE206" s="10">
        <f t="shared" si="55"/>
        <v>8.7062703263573126E-4</v>
      </c>
      <c r="AF206" s="11">
        <f t="shared" si="56"/>
        <v>46.721311475409834</v>
      </c>
      <c r="AG206" s="10">
        <f t="shared" si="57"/>
        <v>-3.0601678522920315</v>
      </c>
      <c r="AH206" s="10">
        <f t="shared" si="58"/>
        <v>3.0601678522920315</v>
      </c>
      <c r="AI206" s="10">
        <f t="shared" si="59"/>
        <v>5.5460088663765799</v>
      </c>
    </row>
    <row r="207" spans="1:35" ht="18.75" x14ac:dyDescent="0.3">
      <c r="A207" t="s">
        <v>637</v>
      </c>
      <c r="B207" t="s">
        <v>638</v>
      </c>
      <c r="C207" t="s">
        <v>639</v>
      </c>
      <c r="D207">
        <v>55.17</v>
      </c>
      <c r="F207">
        <v>10</v>
      </c>
      <c r="G207">
        <v>7</v>
      </c>
      <c r="H207">
        <v>8</v>
      </c>
      <c r="I207" s="5">
        <f t="shared" si="45"/>
        <v>3</v>
      </c>
      <c r="J207" s="6">
        <f t="shared" si="46"/>
        <v>25</v>
      </c>
      <c r="L207">
        <v>24</v>
      </c>
      <c r="M207">
        <v>23</v>
      </c>
      <c r="N207">
        <v>26</v>
      </c>
      <c r="O207" s="5">
        <f t="shared" si="47"/>
        <v>3</v>
      </c>
      <c r="P207" s="6">
        <f t="shared" si="48"/>
        <v>73</v>
      </c>
      <c r="Q207" s="7">
        <f t="shared" si="49"/>
        <v>2.92</v>
      </c>
      <c r="S207" s="8">
        <v>46000000</v>
      </c>
      <c r="T207" s="8">
        <v>18000000</v>
      </c>
      <c r="U207" s="8">
        <v>22000000</v>
      </c>
      <c r="V207" s="5">
        <f t="shared" si="50"/>
        <v>3</v>
      </c>
      <c r="W207" s="9">
        <f t="shared" si="51"/>
        <v>86000000</v>
      </c>
      <c r="Y207" s="8">
        <v>1200000000</v>
      </c>
      <c r="Z207" s="8">
        <v>1200000000</v>
      </c>
      <c r="AA207" s="8">
        <v>1600000000</v>
      </c>
      <c r="AB207" s="5">
        <f t="shared" si="52"/>
        <v>3</v>
      </c>
      <c r="AC207" s="9">
        <f t="shared" si="53"/>
        <v>4000000000</v>
      </c>
      <c r="AD207" s="7">
        <f t="shared" si="54"/>
        <v>46.511627906976742</v>
      </c>
      <c r="AE207" s="10">
        <f t="shared" si="55"/>
        <v>6.1639605743176969E-4</v>
      </c>
      <c r="AF207" s="11">
        <f t="shared" si="56"/>
        <v>46.511627906976742</v>
      </c>
      <c r="AG207" s="10">
        <f t="shared" si="57"/>
        <v>-3.2101401477620266</v>
      </c>
      <c r="AH207" s="10">
        <f t="shared" si="58"/>
        <v>3.2101401477620266</v>
      </c>
      <c r="AI207" s="10">
        <f t="shared" si="59"/>
        <v>5.5395195299599891</v>
      </c>
    </row>
    <row r="208" spans="1:35" ht="18.75" x14ac:dyDescent="0.3">
      <c r="A208" t="s">
        <v>640</v>
      </c>
      <c r="B208" t="s">
        <v>641</v>
      </c>
      <c r="C208" t="s">
        <v>642</v>
      </c>
      <c r="D208">
        <v>265.38</v>
      </c>
      <c r="F208">
        <v>2</v>
      </c>
      <c r="G208">
        <v>1</v>
      </c>
      <c r="H208">
        <v>3</v>
      </c>
      <c r="I208" s="5">
        <f t="shared" si="45"/>
        <v>3</v>
      </c>
      <c r="J208" s="6">
        <f t="shared" si="46"/>
        <v>6</v>
      </c>
      <c r="L208">
        <v>24</v>
      </c>
      <c r="M208">
        <v>24</v>
      </c>
      <c r="N208">
        <v>19</v>
      </c>
      <c r="O208" s="5">
        <f t="shared" si="47"/>
        <v>3</v>
      </c>
      <c r="P208" s="6">
        <f t="shared" si="48"/>
        <v>67</v>
      </c>
      <c r="Q208" s="7">
        <f t="shared" si="49"/>
        <v>11.166666666666666</v>
      </c>
      <c r="S208" s="8">
        <v>3000000</v>
      </c>
      <c r="T208" s="8">
        <v>1400000</v>
      </c>
      <c r="U208" s="8">
        <v>5500000</v>
      </c>
      <c r="V208" s="5">
        <f t="shared" si="50"/>
        <v>3</v>
      </c>
      <c r="W208" s="9">
        <f t="shared" si="51"/>
        <v>9900000</v>
      </c>
      <c r="Y208" s="8">
        <v>170000000</v>
      </c>
      <c r="Z208" s="8">
        <v>160000000</v>
      </c>
      <c r="AA208" s="8">
        <v>130000000</v>
      </c>
      <c r="AB208" s="5">
        <f t="shared" si="52"/>
        <v>3</v>
      </c>
      <c r="AC208" s="9">
        <f t="shared" si="53"/>
        <v>460000000</v>
      </c>
      <c r="AD208" s="7">
        <f t="shared" si="54"/>
        <v>46.464646464646464</v>
      </c>
      <c r="AE208" s="10">
        <f t="shared" si="55"/>
        <v>2.4142720045733506E-4</v>
      </c>
      <c r="AF208" s="11">
        <f t="shared" si="56"/>
        <v>46.464646464646464</v>
      </c>
      <c r="AG208" s="10">
        <f t="shared" si="57"/>
        <v>-3.6172138015831474</v>
      </c>
      <c r="AH208" s="10">
        <f t="shared" si="58"/>
        <v>3.6172138015831474</v>
      </c>
      <c r="AI208" s="10">
        <f t="shared" si="59"/>
        <v>5.5380615257521288</v>
      </c>
    </row>
    <row r="209" spans="1:35" ht="18.75" x14ac:dyDescent="0.3">
      <c r="A209" t="s">
        <v>643</v>
      </c>
      <c r="B209" t="s">
        <v>644</v>
      </c>
      <c r="C209" t="s">
        <v>645</v>
      </c>
      <c r="D209">
        <v>94.56</v>
      </c>
      <c r="F209">
        <v>0</v>
      </c>
      <c r="G209">
        <v>0</v>
      </c>
      <c r="H209">
        <v>1</v>
      </c>
      <c r="I209" s="5">
        <f t="shared" si="45"/>
        <v>1</v>
      </c>
      <c r="J209" s="6">
        <f t="shared" si="46"/>
        <v>1</v>
      </c>
      <c r="L209">
        <v>7</v>
      </c>
      <c r="M209">
        <v>5</v>
      </c>
      <c r="N209">
        <v>8</v>
      </c>
      <c r="O209" s="5">
        <f t="shared" si="47"/>
        <v>3</v>
      </c>
      <c r="P209" s="6">
        <f t="shared" si="48"/>
        <v>20</v>
      </c>
      <c r="Q209" s="7">
        <f t="shared" si="49"/>
        <v>20</v>
      </c>
      <c r="S209" s="8">
        <v>1000</v>
      </c>
      <c r="T209" s="8">
        <v>1000</v>
      </c>
      <c r="U209" s="8">
        <v>1500000</v>
      </c>
      <c r="V209" s="5">
        <f t="shared" si="50"/>
        <v>3</v>
      </c>
      <c r="W209" s="9">
        <f t="shared" si="51"/>
        <v>1502000</v>
      </c>
      <c r="Y209" s="8">
        <v>14000000</v>
      </c>
      <c r="Z209" s="8">
        <v>23000000</v>
      </c>
      <c r="AA209" s="8">
        <v>32000000</v>
      </c>
      <c r="AB209" s="5">
        <f t="shared" si="52"/>
        <v>3</v>
      </c>
      <c r="AC209" s="9">
        <f t="shared" si="53"/>
        <v>69000000</v>
      </c>
      <c r="AD209" s="7">
        <f t="shared" si="54"/>
        <v>45.938748335552596</v>
      </c>
      <c r="AE209" s="10">
        <f t="shared" si="55"/>
        <v>1.254488198972202E-2</v>
      </c>
      <c r="AF209" s="11">
        <f t="shared" si="56"/>
        <v>45.938748335552596</v>
      </c>
      <c r="AG209" s="10">
        <f t="shared" si="57"/>
        <v>-1.9015334197581866</v>
      </c>
      <c r="AH209" s="10">
        <f t="shared" si="58"/>
        <v>1.9015334197581866</v>
      </c>
      <c r="AI209" s="10">
        <f t="shared" si="59"/>
        <v>5.5216396439259841</v>
      </c>
    </row>
    <row r="210" spans="1:35" ht="18.75" x14ac:dyDescent="0.3">
      <c r="A210" t="s">
        <v>646</v>
      </c>
      <c r="B210" t="s">
        <v>647</v>
      </c>
      <c r="C210" t="s">
        <v>648</v>
      </c>
      <c r="D210">
        <v>74.36</v>
      </c>
      <c r="F210">
        <v>1</v>
      </c>
      <c r="G210">
        <v>0</v>
      </c>
      <c r="H210">
        <v>1</v>
      </c>
      <c r="I210" s="5">
        <f t="shared" si="45"/>
        <v>2</v>
      </c>
      <c r="J210" s="6">
        <f t="shared" si="46"/>
        <v>2</v>
      </c>
      <c r="L210">
        <v>9</v>
      </c>
      <c r="M210">
        <v>5</v>
      </c>
      <c r="N210">
        <v>7</v>
      </c>
      <c r="O210" s="5">
        <f t="shared" si="47"/>
        <v>3</v>
      </c>
      <c r="P210" s="6">
        <f t="shared" si="48"/>
        <v>21</v>
      </c>
      <c r="Q210" s="7">
        <f t="shared" si="49"/>
        <v>10.5</v>
      </c>
      <c r="S210" s="8">
        <v>760000</v>
      </c>
      <c r="T210" s="8">
        <v>1000</v>
      </c>
      <c r="U210" s="8">
        <v>1000000</v>
      </c>
      <c r="V210" s="5">
        <f t="shared" si="50"/>
        <v>3</v>
      </c>
      <c r="W210" s="9">
        <f t="shared" si="51"/>
        <v>1761000</v>
      </c>
      <c r="Y210" s="8">
        <v>31000000</v>
      </c>
      <c r="Z210" s="8">
        <v>21000000</v>
      </c>
      <c r="AA210" s="8">
        <v>28000000</v>
      </c>
      <c r="AB210" s="5">
        <f t="shared" si="52"/>
        <v>3</v>
      </c>
      <c r="AC210" s="9">
        <f t="shared" si="53"/>
        <v>80000000</v>
      </c>
      <c r="AD210" s="7">
        <f t="shared" si="54"/>
        <v>45.428733674048836</v>
      </c>
      <c r="AE210" s="10">
        <f t="shared" si="55"/>
        <v>9.3712414855187122E-4</v>
      </c>
      <c r="AF210" s="11">
        <f t="shared" si="56"/>
        <v>45.428733674048836</v>
      </c>
      <c r="AG210" s="10">
        <f t="shared" si="57"/>
        <v>-3.0282028707350181</v>
      </c>
      <c r="AH210" s="10">
        <f t="shared" si="58"/>
        <v>3.0282028707350181</v>
      </c>
      <c r="AI210" s="10">
        <f t="shared" si="59"/>
        <v>5.5055331857182415</v>
      </c>
    </row>
    <row r="211" spans="1:35" ht="18.75" x14ac:dyDescent="0.3">
      <c r="A211" t="s">
        <v>649</v>
      </c>
      <c r="B211" t="s">
        <v>650</v>
      </c>
      <c r="C211" t="s">
        <v>651</v>
      </c>
      <c r="D211">
        <v>109.75</v>
      </c>
      <c r="F211">
        <v>2</v>
      </c>
      <c r="G211">
        <v>1</v>
      </c>
      <c r="H211">
        <v>1</v>
      </c>
      <c r="I211" s="5">
        <f t="shared" si="45"/>
        <v>3</v>
      </c>
      <c r="J211" s="6">
        <f t="shared" si="46"/>
        <v>4</v>
      </c>
      <c r="L211">
        <v>10</v>
      </c>
      <c r="M211">
        <v>9</v>
      </c>
      <c r="N211">
        <v>11</v>
      </c>
      <c r="O211" s="5">
        <f t="shared" si="47"/>
        <v>3</v>
      </c>
      <c r="P211" s="6">
        <f t="shared" si="48"/>
        <v>30</v>
      </c>
      <c r="Q211" s="7">
        <f t="shared" si="49"/>
        <v>7.5</v>
      </c>
      <c r="S211" s="8">
        <v>1800000</v>
      </c>
      <c r="T211" s="8">
        <v>500000</v>
      </c>
      <c r="U211" s="8">
        <v>500000</v>
      </c>
      <c r="V211" s="5">
        <f t="shared" si="50"/>
        <v>3</v>
      </c>
      <c r="W211" s="9">
        <f t="shared" si="51"/>
        <v>2800000</v>
      </c>
      <c r="Y211" s="8">
        <v>32000000</v>
      </c>
      <c r="Z211" s="8">
        <v>43000000</v>
      </c>
      <c r="AA211" s="8">
        <v>52000000</v>
      </c>
      <c r="AB211" s="5">
        <f t="shared" si="52"/>
        <v>3</v>
      </c>
      <c r="AC211" s="9">
        <f t="shared" si="53"/>
        <v>127000000</v>
      </c>
      <c r="AD211" s="7">
        <f t="shared" si="54"/>
        <v>45.357142857142854</v>
      </c>
      <c r="AE211" s="10">
        <f t="shared" si="55"/>
        <v>2.036484122155562E-3</v>
      </c>
      <c r="AF211" s="11">
        <f t="shared" si="56"/>
        <v>45.357142857142854</v>
      </c>
      <c r="AG211" s="10">
        <f t="shared" si="57"/>
        <v>-2.6911189716261572</v>
      </c>
      <c r="AH211" s="10">
        <f t="shared" si="58"/>
        <v>2.6911189716261572</v>
      </c>
      <c r="AI211" s="10">
        <f t="shared" si="59"/>
        <v>5.5032578596019244</v>
      </c>
    </row>
    <row r="212" spans="1:35" ht="18.75" x14ac:dyDescent="0.3">
      <c r="A212" t="s">
        <v>652</v>
      </c>
      <c r="B212" t="s">
        <v>653</v>
      </c>
      <c r="C212" t="s">
        <v>654</v>
      </c>
      <c r="D212">
        <v>123.43</v>
      </c>
      <c r="F212">
        <v>1</v>
      </c>
      <c r="G212">
        <v>2</v>
      </c>
      <c r="H212">
        <v>1</v>
      </c>
      <c r="I212" s="5">
        <f t="shared" si="45"/>
        <v>3</v>
      </c>
      <c r="J212" s="6">
        <f t="shared" si="46"/>
        <v>4</v>
      </c>
      <c r="L212">
        <v>11</v>
      </c>
      <c r="M212">
        <v>12</v>
      </c>
      <c r="N212">
        <v>9</v>
      </c>
      <c r="O212" s="5">
        <f t="shared" si="47"/>
        <v>3</v>
      </c>
      <c r="P212" s="6">
        <f t="shared" si="48"/>
        <v>32</v>
      </c>
      <c r="Q212" s="7">
        <f t="shared" si="49"/>
        <v>8</v>
      </c>
      <c r="S212" s="8">
        <v>920000</v>
      </c>
      <c r="T212" s="8">
        <v>2000000</v>
      </c>
      <c r="U212" s="8">
        <v>550000</v>
      </c>
      <c r="V212" s="5">
        <f t="shared" si="50"/>
        <v>3</v>
      </c>
      <c r="W212" s="9">
        <f t="shared" si="51"/>
        <v>3470000</v>
      </c>
      <c r="Y212" s="8">
        <v>51000000</v>
      </c>
      <c r="Z212" s="8">
        <v>42000000</v>
      </c>
      <c r="AA212" s="8">
        <v>57000000</v>
      </c>
      <c r="AB212" s="5">
        <f t="shared" si="52"/>
        <v>3</v>
      </c>
      <c r="AC212" s="9">
        <f t="shared" si="53"/>
        <v>150000000</v>
      </c>
      <c r="AD212" s="7">
        <f t="shared" si="54"/>
        <v>43.227665706051873</v>
      </c>
      <c r="AE212" s="10">
        <f t="shared" si="55"/>
        <v>3.682201645054487E-4</v>
      </c>
      <c r="AF212" s="11">
        <f t="shared" si="56"/>
        <v>43.227665706051873</v>
      </c>
      <c r="AG212" s="10">
        <f t="shared" si="57"/>
        <v>-3.4338924323076765</v>
      </c>
      <c r="AH212" s="10">
        <f t="shared" si="58"/>
        <v>3.4338924323076765</v>
      </c>
      <c r="AI212" s="10">
        <f t="shared" si="59"/>
        <v>5.4338830276923451</v>
      </c>
    </row>
    <row r="213" spans="1:35" ht="18.75" x14ac:dyDescent="0.3">
      <c r="A213" t="s">
        <v>655</v>
      </c>
      <c r="B213" t="s">
        <v>656</v>
      </c>
      <c r="C213" t="s">
        <v>657</v>
      </c>
      <c r="D213">
        <v>28.05</v>
      </c>
      <c r="F213">
        <v>3</v>
      </c>
      <c r="G213">
        <v>6</v>
      </c>
      <c r="H213">
        <v>4</v>
      </c>
      <c r="I213" s="5">
        <f t="shared" si="45"/>
        <v>3</v>
      </c>
      <c r="J213" s="6">
        <f t="shared" si="46"/>
        <v>13</v>
      </c>
      <c r="L213">
        <v>21</v>
      </c>
      <c r="M213">
        <v>24</v>
      </c>
      <c r="N213">
        <v>22</v>
      </c>
      <c r="O213" s="5">
        <f t="shared" si="47"/>
        <v>3</v>
      </c>
      <c r="P213" s="6">
        <f t="shared" si="48"/>
        <v>67</v>
      </c>
      <c r="Q213" s="7">
        <f t="shared" si="49"/>
        <v>5.1538461538461542</v>
      </c>
      <c r="S213" s="8">
        <v>11000000</v>
      </c>
      <c r="T213" s="8">
        <v>17000000</v>
      </c>
      <c r="U213" s="8">
        <v>11000000</v>
      </c>
      <c r="V213" s="5">
        <f t="shared" si="50"/>
        <v>3</v>
      </c>
      <c r="W213" s="9">
        <f t="shared" si="51"/>
        <v>39000000</v>
      </c>
      <c r="Y213" s="8">
        <v>390000000</v>
      </c>
      <c r="Z213" s="8">
        <v>670000000</v>
      </c>
      <c r="AA213" s="8">
        <v>620000000</v>
      </c>
      <c r="AB213" s="5">
        <f t="shared" si="52"/>
        <v>3</v>
      </c>
      <c r="AC213" s="9">
        <f t="shared" si="53"/>
        <v>1680000000</v>
      </c>
      <c r="AD213" s="7">
        <f t="shared" si="54"/>
        <v>43.07692307692308</v>
      </c>
      <c r="AE213" s="10">
        <f t="shared" si="55"/>
        <v>3.1643899319906176E-3</v>
      </c>
      <c r="AF213" s="11">
        <f t="shared" si="56"/>
        <v>43.07692307692308</v>
      </c>
      <c r="AG213" s="10">
        <f t="shared" si="57"/>
        <v>-2.499710005933645</v>
      </c>
      <c r="AH213" s="10">
        <f t="shared" si="58"/>
        <v>2.499710005933645</v>
      </c>
      <c r="AI213" s="10">
        <f t="shared" si="59"/>
        <v>5.4288432988038746</v>
      </c>
    </row>
    <row r="214" spans="1:35" ht="18.75" x14ac:dyDescent="0.3">
      <c r="A214" t="s">
        <v>658</v>
      </c>
      <c r="B214" t="s">
        <v>659</v>
      </c>
      <c r="C214" t="s">
        <v>660</v>
      </c>
      <c r="D214">
        <v>15.41</v>
      </c>
      <c r="F214">
        <v>2</v>
      </c>
      <c r="G214">
        <v>2</v>
      </c>
      <c r="H214">
        <v>1</v>
      </c>
      <c r="I214" s="5">
        <f t="shared" si="45"/>
        <v>3</v>
      </c>
      <c r="J214" s="6">
        <f t="shared" si="46"/>
        <v>5</v>
      </c>
      <c r="L214">
        <v>8</v>
      </c>
      <c r="M214">
        <v>9</v>
      </c>
      <c r="N214">
        <v>11</v>
      </c>
      <c r="O214" s="5">
        <f t="shared" si="47"/>
        <v>3</v>
      </c>
      <c r="P214" s="6">
        <f t="shared" si="48"/>
        <v>28</v>
      </c>
      <c r="Q214" s="7">
        <f t="shared" si="49"/>
        <v>5.6</v>
      </c>
      <c r="S214" s="8">
        <v>7900000</v>
      </c>
      <c r="T214" s="8">
        <v>6700000</v>
      </c>
      <c r="U214" s="8">
        <v>2800000</v>
      </c>
      <c r="V214" s="5">
        <f t="shared" si="50"/>
        <v>3</v>
      </c>
      <c r="W214" s="9">
        <f t="shared" si="51"/>
        <v>17400000</v>
      </c>
      <c r="Y214" s="8">
        <v>190000000</v>
      </c>
      <c r="Z214" s="8">
        <v>250000000</v>
      </c>
      <c r="AA214" s="8">
        <v>300000000</v>
      </c>
      <c r="AB214" s="5">
        <f t="shared" si="52"/>
        <v>3</v>
      </c>
      <c r="AC214" s="9">
        <f t="shared" si="53"/>
        <v>740000000</v>
      </c>
      <c r="AD214" s="7">
        <f t="shared" si="54"/>
        <v>42.52873563218391</v>
      </c>
      <c r="AE214" s="10">
        <f t="shared" si="55"/>
        <v>1.6357552338430051E-3</v>
      </c>
      <c r="AF214" s="11">
        <f t="shared" si="56"/>
        <v>42.52873563218391</v>
      </c>
      <c r="AG214" s="10">
        <f t="shared" si="57"/>
        <v>-2.7862816814373637</v>
      </c>
      <c r="AH214" s="10">
        <f t="shared" si="58"/>
        <v>2.7862816814373637</v>
      </c>
      <c r="AI214" s="10">
        <f t="shared" si="59"/>
        <v>5.4103660595549465</v>
      </c>
    </row>
    <row r="215" spans="1:35" ht="18.75" x14ac:dyDescent="0.3">
      <c r="A215" t="s">
        <v>661</v>
      </c>
      <c r="B215" t="s">
        <v>662</v>
      </c>
      <c r="C215" t="s">
        <v>663</v>
      </c>
      <c r="D215">
        <v>24.13</v>
      </c>
      <c r="F215">
        <v>1</v>
      </c>
      <c r="G215">
        <v>2</v>
      </c>
      <c r="H215">
        <v>3</v>
      </c>
      <c r="I215" s="5">
        <f t="shared" si="45"/>
        <v>3</v>
      </c>
      <c r="J215" s="6">
        <f t="shared" si="46"/>
        <v>6</v>
      </c>
      <c r="L215">
        <v>9</v>
      </c>
      <c r="M215">
        <v>9</v>
      </c>
      <c r="N215">
        <v>8</v>
      </c>
      <c r="O215" s="5">
        <f t="shared" si="47"/>
        <v>3</v>
      </c>
      <c r="P215" s="6">
        <f t="shared" si="48"/>
        <v>26</v>
      </c>
      <c r="Q215" s="7">
        <f t="shared" si="49"/>
        <v>4.333333333333333</v>
      </c>
      <c r="S215" s="8">
        <v>2800000</v>
      </c>
      <c r="T215" s="8">
        <v>13000000</v>
      </c>
      <c r="U215" s="8">
        <v>24000000</v>
      </c>
      <c r="V215" s="5">
        <f t="shared" si="50"/>
        <v>3</v>
      </c>
      <c r="W215" s="9">
        <f t="shared" si="51"/>
        <v>39800000</v>
      </c>
      <c r="Y215" s="8">
        <v>500000000</v>
      </c>
      <c r="Z215" s="8">
        <v>580000000</v>
      </c>
      <c r="AA215" s="8">
        <v>600000000</v>
      </c>
      <c r="AB215" s="5">
        <f t="shared" si="52"/>
        <v>3</v>
      </c>
      <c r="AC215" s="9">
        <f t="shared" si="53"/>
        <v>1680000000</v>
      </c>
      <c r="AD215" s="7">
        <f t="shared" si="54"/>
        <v>42.211055276381913</v>
      </c>
      <c r="AE215" s="10">
        <f t="shared" si="55"/>
        <v>6.193946272755265E-5</v>
      </c>
      <c r="AF215" s="11">
        <f t="shared" si="56"/>
        <v>42.211055276381913</v>
      </c>
      <c r="AG215" s="10">
        <f t="shared" si="57"/>
        <v>-4.2080325661001741</v>
      </c>
      <c r="AH215" s="10">
        <f t="shared" si="58"/>
        <v>4.2080325661001741</v>
      </c>
      <c r="AI215" s="10">
        <f t="shared" si="59"/>
        <v>5.3995489920098363</v>
      </c>
    </row>
    <row r="216" spans="1:35" ht="18.75" x14ac:dyDescent="0.3">
      <c r="A216" t="s">
        <v>664</v>
      </c>
      <c r="B216" t="s">
        <v>665</v>
      </c>
      <c r="C216" t="s">
        <v>666</v>
      </c>
      <c r="D216">
        <v>20.49</v>
      </c>
      <c r="F216">
        <v>1</v>
      </c>
      <c r="G216">
        <v>1</v>
      </c>
      <c r="H216">
        <v>1</v>
      </c>
      <c r="I216" s="5">
        <f t="shared" si="45"/>
        <v>3</v>
      </c>
      <c r="J216" s="6">
        <f t="shared" si="46"/>
        <v>3</v>
      </c>
      <c r="L216">
        <v>4</v>
      </c>
      <c r="M216">
        <v>3</v>
      </c>
      <c r="N216">
        <v>4</v>
      </c>
      <c r="O216" s="5">
        <f t="shared" si="47"/>
        <v>3</v>
      </c>
      <c r="P216" s="6">
        <f t="shared" si="48"/>
        <v>11</v>
      </c>
      <c r="Q216" s="7">
        <f t="shared" si="49"/>
        <v>3.6666666666666665</v>
      </c>
      <c r="S216" s="8">
        <v>2500000</v>
      </c>
      <c r="T216" s="8">
        <v>1700000</v>
      </c>
      <c r="U216" s="8">
        <v>1900000</v>
      </c>
      <c r="V216" s="5">
        <f t="shared" si="50"/>
        <v>3</v>
      </c>
      <c r="W216" s="9">
        <f t="shared" si="51"/>
        <v>6100000</v>
      </c>
      <c r="Y216" s="8">
        <v>98000000</v>
      </c>
      <c r="Z216" s="8">
        <v>68000000</v>
      </c>
      <c r="AA216" s="8">
        <v>85000000</v>
      </c>
      <c r="AB216" s="5">
        <f t="shared" si="52"/>
        <v>3</v>
      </c>
      <c r="AC216" s="9">
        <f t="shared" si="53"/>
        <v>251000000</v>
      </c>
      <c r="AD216" s="7">
        <f t="shared" si="54"/>
        <v>41.147540983606561</v>
      </c>
      <c r="AE216" s="10">
        <f t="shared" si="55"/>
        <v>7.1530159674526215E-4</v>
      </c>
      <c r="AF216" s="11">
        <f t="shared" si="56"/>
        <v>41.147540983606561</v>
      </c>
      <c r="AG216" s="10">
        <f t="shared" si="57"/>
        <v>-3.1455108054925716</v>
      </c>
      <c r="AH216" s="10">
        <f t="shared" si="58"/>
        <v>3.1455108054925716</v>
      </c>
      <c r="AI216" s="10">
        <f t="shared" si="59"/>
        <v>5.3627343112752488</v>
      </c>
    </row>
    <row r="217" spans="1:35" ht="18.75" x14ac:dyDescent="0.3">
      <c r="A217" t="s">
        <v>667</v>
      </c>
      <c r="B217" t="s">
        <v>668</v>
      </c>
      <c r="C217" t="s">
        <v>669</v>
      </c>
      <c r="D217">
        <v>34.9</v>
      </c>
      <c r="F217">
        <v>0</v>
      </c>
      <c r="G217">
        <v>1</v>
      </c>
      <c r="H217">
        <v>0</v>
      </c>
      <c r="I217" s="5">
        <f t="shared" si="45"/>
        <v>1</v>
      </c>
      <c r="J217" s="6">
        <f t="shared" si="46"/>
        <v>1</v>
      </c>
      <c r="L217">
        <v>6</v>
      </c>
      <c r="M217">
        <v>8</v>
      </c>
      <c r="N217">
        <v>4</v>
      </c>
      <c r="O217" s="5">
        <f t="shared" si="47"/>
        <v>3</v>
      </c>
      <c r="P217" s="6">
        <f t="shared" si="48"/>
        <v>18</v>
      </c>
      <c r="Q217" s="7">
        <f t="shared" si="49"/>
        <v>18</v>
      </c>
      <c r="S217" s="8">
        <v>1000</v>
      </c>
      <c r="T217" s="8">
        <v>1800000</v>
      </c>
      <c r="U217" s="8">
        <v>1000</v>
      </c>
      <c r="V217" s="5">
        <f t="shared" si="50"/>
        <v>3</v>
      </c>
      <c r="W217" s="9">
        <f t="shared" si="51"/>
        <v>1802000</v>
      </c>
      <c r="Y217" s="8">
        <v>19000000</v>
      </c>
      <c r="Z217" s="8">
        <v>31000000</v>
      </c>
      <c r="AA217" s="8">
        <v>24000000</v>
      </c>
      <c r="AB217" s="5">
        <f t="shared" si="52"/>
        <v>3</v>
      </c>
      <c r="AC217" s="9">
        <f t="shared" si="53"/>
        <v>74000000</v>
      </c>
      <c r="AD217" s="7">
        <f t="shared" si="54"/>
        <v>41.06548279689234</v>
      </c>
      <c r="AE217" s="10">
        <f t="shared" si="55"/>
        <v>2.423333528299616E-3</v>
      </c>
      <c r="AF217" s="11">
        <f t="shared" si="56"/>
        <v>41.06548279689234</v>
      </c>
      <c r="AG217" s="10">
        <f t="shared" si="57"/>
        <v>-2.6155868089200012</v>
      </c>
      <c r="AH217" s="10">
        <f t="shared" si="58"/>
        <v>2.6155868089200012</v>
      </c>
      <c r="AI217" s="10">
        <f t="shared" si="59"/>
        <v>5.3598543544774984</v>
      </c>
    </row>
    <row r="218" spans="1:35" ht="18.75" x14ac:dyDescent="0.3">
      <c r="A218" t="s">
        <v>670</v>
      </c>
      <c r="B218" t="s">
        <v>671</v>
      </c>
      <c r="C218" t="s">
        <v>672</v>
      </c>
      <c r="D218">
        <v>63.24</v>
      </c>
      <c r="F218">
        <v>0</v>
      </c>
      <c r="G218">
        <v>0</v>
      </c>
      <c r="H218">
        <v>1</v>
      </c>
      <c r="I218" s="5">
        <f t="shared" si="45"/>
        <v>1</v>
      </c>
      <c r="J218" s="6">
        <f t="shared" si="46"/>
        <v>1</v>
      </c>
      <c r="L218">
        <v>3</v>
      </c>
      <c r="M218">
        <v>5</v>
      </c>
      <c r="N218">
        <v>3</v>
      </c>
      <c r="O218" s="5">
        <f t="shared" si="47"/>
        <v>3</v>
      </c>
      <c r="P218" s="6">
        <f t="shared" si="48"/>
        <v>11</v>
      </c>
      <c r="Q218" s="7">
        <f t="shared" si="49"/>
        <v>11</v>
      </c>
      <c r="S218" s="8">
        <v>1000</v>
      </c>
      <c r="T218" s="8">
        <v>1000</v>
      </c>
      <c r="U218" s="8">
        <v>800000</v>
      </c>
      <c r="V218" s="5">
        <f t="shared" si="50"/>
        <v>3</v>
      </c>
      <c r="W218" s="9">
        <f t="shared" si="51"/>
        <v>802000</v>
      </c>
      <c r="Y218" s="8">
        <v>7300000</v>
      </c>
      <c r="Z218" s="8">
        <v>16000000</v>
      </c>
      <c r="AA218" s="8">
        <v>8900000</v>
      </c>
      <c r="AB218" s="5">
        <f t="shared" si="52"/>
        <v>3</v>
      </c>
      <c r="AC218" s="9">
        <f t="shared" si="53"/>
        <v>32200000</v>
      </c>
      <c r="AD218" s="7">
        <f t="shared" si="54"/>
        <v>40.149625935162092</v>
      </c>
      <c r="AE218" s="10">
        <f t="shared" si="55"/>
        <v>1.7610041517709143E-2</v>
      </c>
      <c r="AF218" s="11">
        <f t="shared" si="56"/>
        <v>40.149625935162092</v>
      </c>
      <c r="AG218" s="10">
        <f t="shared" si="57"/>
        <v>-1.7542396201320571</v>
      </c>
      <c r="AH218" s="10">
        <f t="shared" si="58"/>
        <v>1.7542396201320571</v>
      </c>
      <c r="AI218" s="10">
        <f t="shared" si="59"/>
        <v>5.3273146414344215</v>
      </c>
    </row>
    <row r="219" spans="1:35" ht="18.75" x14ac:dyDescent="0.3">
      <c r="A219" t="s">
        <v>673</v>
      </c>
      <c r="B219" t="s">
        <v>674</v>
      </c>
      <c r="C219" t="s">
        <v>675</v>
      </c>
      <c r="D219">
        <v>73.91</v>
      </c>
      <c r="F219">
        <v>1</v>
      </c>
      <c r="G219">
        <v>0</v>
      </c>
      <c r="H219">
        <v>0</v>
      </c>
      <c r="I219" s="5">
        <f t="shared" si="45"/>
        <v>1</v>
      </c>
      <c r="J219" s="6">
        <f t="shared" si="46"/>
        <v>1</v>
      </c>
      <c r="L219">
        <v>3</v>
      </c>
      <c r="M219">
        <v>5</v>
      </c>
      <c r="N219">
        <v>4</v>
      </c>
      <c r="O219" s="5">
        <f t="shared" si="47"/>
        <v>3</v>
      </c>
      <c r="P219" s="6">
        <f t="shared" si="48"/>
        <v>12</v>
      </c>
      <c r="Q219" s="7">
        <f t="shared" si="49"/>
        <v>12</v>
      </c>
      <c r="S219" s="8">
        <v>1400000</v>
      </c>
      <c r="T219" s="8">
        <v>1000</v>
      </c>
      <c r="U219" s="8">
        <v>1000</v>
      </c>
      <c r="V219" s="5">
        <f t="shared" si="50"/>
        <v>3</v>
      </c>
      <c r="W219" s="9">
        <f t="shared" si="51"/>
        <v>1402000</v>
      </c>
      <c r="Y219" s="8">
        <v>17000000</v>
      </c>
      <c r="Z219" s="8">
        <v>21000000</v>
      </c>
      <c r="AA219" s="8">
        <v>18000000</v>
      </c>
      <c r="AB219" s="5">
        <f t="shared" si="52"/>
        <v>3</v>
      </c>
      <c r="AC219" s="9">
        <f t="shared" si="53"/>
        <v>56000000</v>
      </c>
      <c r="AD219" s="7">
        <f t="shared" si="54"/>
        <v>39.942938659058491</v>
      </c>
      <c r="AE219" s="10">
        <f t="shared" si="55"/>
        <v>1.4613539253843173E-4</v>
      </c>
      <c r="AF219" s="11">
        <f t="shared" si="56"/>
        <v>39.942938659058491</v>
      </c>
      <c r="AG219" s="10">
        <f t="shared" si="57"/>
        <v>-3.8352445895231595</v>
      </c>
      <c r="AH219" s="10">
        <f t="shared" si="58"/>
        <v>3.8352445895231595</v>
      </c>
      <c r="AI219" s="10">
        <f t="shared" si="59"/>
        <v>5.3198685727090682</v>
      </c>
    </row>
    <row r="220" spans="1:35" ht="18.75" x14ac:dyDescent="0.3">
      <c r="A220" t="s">
        <v>676</v>
      </c>
      <c r="B220" t="s">
        <v>677</v>
      </c>
      <c r="C220" t="s">
        <v>678</v>
      </c>
      <c r="D220">
        <v>45.64</v>
      </c>
      <c r="F220">
        <v>1</v>
      </c>
      <c r="G220">
        <v>1</v>
      </c>
      <c r="H220">
        <v>3</v>
      </c>
      <c r="I220" s="5">
        <f t="shared" si="45"/>
        <v>3</v>
      </c>
      <c r="J220" s="6">
        <f t="shared" si="46"/>
        <v>5</v>
      </c>
      <c r="L220">
        <v>6</v>
      </c>
      <c r="M220">
        <v>9</v>
      </c>
      <c r="N220">
        <v>7</v>
      </c>
      <c r="O220" s="5">
        <f t="shared" si="47"/>
        <v>3</v>
      </c>
      <c r="P220" s="6">
        <f t="shared" si="48"/>
        <v>22</v>
      </c>
      <c r="Q220" s="7">
        <f t="shared" si="49"/>
        <v>4.4000000000000004</v>
      </c>
      <c r="S220" s="8">
        <v>750000</v>
      </c>
      <c r="T220" s="8">
        <v>3200000</v>
      </c>
      <c r="U220" s="8">
        <v>6400000</v>
      </c>
      <c r="V220" s="5">
        <f t="shared" si="50"/>
        <v>3</v>
      </c>
      <c r="W220" s="9">
        <f t="shared" si="51"/>
        <v>10350000</v>
      </c>
      <c r="Y220" s="8">
        <v>130000000</v>
      </c>
      <c r="Z220" s="8">
        <v>82000000</v>
      </c>
      <c r="AA220" s="8">
        <v>200000000</v>
      </c>
      <c r="AB220" s="5">
        <f t="shared" si="52"/>
        <v>3</v>
      </c>
      <c r="AC220" s="9">
        <f t="shared" si="53"/>
        <v>412000000</v>
      </c>
      <c r="AD220" s="7">
        <f t="shared" si="54"/>
        <v>39.806763285024154</v>
      </c>
      <c r="AE220" s="10">
        <f t="shared" si="55"/>
        <v>1.7491628720406549E-2</v>
      </c>
      <c r="AF220" s="11">
        <f t="shared" si="56"/>
        <v>39.806763285024154</v>
      </c>
      <c r="AG220" s="10">
        <f t="shared" si="57"/>
        <v>-1.7571697496206844</v>
      </c>
      <c r="AH220" s="10">
        <f t="shared" si="58"/>
        <v>1.7571697496206844</v>
      </c>
      <c r="AI220" s="10">
        <f t="shared" si="59"/>
        <v>5.3149416645712559</v>
      </c>
    </row>
    <row r="221" spans="1:35" ht="18.75" x14ac:dyDescent="0.3">
      <c r="A221" t="s">
        <v>679</v>
      </c>
      <c r="B221" t="s">
        <v>680</v>
      </c>
      <c r="C221" t="s">
        <v>681</v>
      </c>
      <c r="D221">
        <v>71.59</v>
      </c>
      <c r="F221">
        <v>1</v>
      </c>
      <c r="G221">
        <v>1</v>
      </c>
      <c r="H221">
        <v>0</v>
      </c>
      <c r="I221" s="5">
        <f t="shared" si="45"/>
        <v>2</v>
      </c>
      <c r="J221" s="6">
        <f t="shared" si="46"/>
        <v>2</v>
      </c>
      <c r="L221">
        <v>6</v>
      </c>
      <c r="M221">
        <v>6</v>
      </c>
      <c r="N221">
        <v>4</v>
      </c>
      <c r="O221" s="5">
        <f t="shared" si="47"/>
        <v>3</v>
      </c>
      <c r="P221" s="6">
        <f t="shared" si="48"/>
        <v>16</v>
      </c>
      <c r="Q221" s="7">
        <f t="shared" si="49"/>
        <v>8</v>
      </c>
      <c r="S221" s="8">
        <v>770000</v>
      </c>
      <c r="T221" s="8">
        <v>690000</v>
      </c>
      <c r="U221" s="8">
        <v>1000</v>
      </c>
      <c r="V221" s="5">
        <f t="shared" si="50"/>
        <v>3</v>
      </c>
      <c r="W221" s="9">
        <f t="shared" si="51"/>
        <v>1461000</v>
      </c>
      <c r="Y221" s="8">
        <v>19000000</v>
      </c>
      <c r="Z221" s="8">
        <v>25000000</v>
      </c>
      <c r="AA221" s="8">
        <v>14000000</v>
      </c>
      <c r="AB221" s="5">
        <f t="shared" si="52"/>
        <v>3</v>
      </c>
      <c r="AC221" s="9">
        <f t="shared" si="53"/>
        <v>58000000</v>
      </c>
      <c r="AD221" s="7">
        <f t="shared" si="54"/>
        <v>39.698836413415471</v>
      </c>
      <c r="AE221" s="10">
        <f t="shared" si="55"/>
        <v>4.1046302765817616E-3</v>
      </c>
      <c r="AF221" s="11">
        <f t="shared" si="56"/>
        <v>39.698836413415471</v>
      </c>
      <c r="AG221" s="10">
        <f t="shared" si="57"/>
        <v>-2.3867259557361971</v>
      </c>
      <c r="AH221" s="10">
        <f t="shared" si="58"/>
        <v>2.3867259557361971</v>
      </c>
      <c r="AI221" s="10">
        <f t="shared" si="59"/>
        <v>5.3110248169861611</v>
      </c>
    </row>
    <row r="222" spans="1:35" ht="18.75" x14ac:dyDescent="0.3">
      <c r="A222" t="s">
        <v>682</v>
      </c>
      <c r="B222" t="s">
        <v>683</v>
      </c>
      <c r="C222" t="s">
        <v>684</v>
      </c>
      <c r="D222">
        <v>38.72</v>
      </c>
      <c r="F222">
        <v>0</v>
      </c>
      <c r="G222">
        <v>1</v>
      </c>
      <c r="H222">
        <v>0</v>
      </c>
      <c r="I222" s="5">
        <f t="shared" si="45"/>
        <v>1</v>
      </c>
      <c r="J222" s="6">
        <f t="shared" si="46"/>
        <v>1</v>
      </c>
      <c r="L222">
        <v>7</v>
      </c>
      <c r="M222">
        <v>4</v>
      </c>
      <c r="N222">
        <v>2</v>
      </c>
      <c r="O222" s="5">
        <f t="shared" si="47"/>
        <v>3</v>
      </c>
      <c r="P222" s="6">
        <f t="shared" si="48"/>
        <v>13</v>
      </c>
      <c r="Q222" s="7">
        <f t="shared" si="49"/>
        <v>13</v>
      </c>
      <c r="S222" s="8">
        <v>1000</v>
      </c>
      <c r="T222" s="8">
        <v>3000000</v>
      </c>
      <c r="U222" s="8">
        <v>1000</v>
      </c>
      <c r="V222" s="5">
        <f t="shared" si="50"/>
        <v>3</v>
      </c>
      <c r="W222" s="9">
        <f t="shared" si="51"/>
        <v>3002000</v>
      </c>
      <c r="Y222" s="8">
        <v>79000000</v>
      </c>
      <c r="Z222" s="8">
        <v>26000000</v>
      </c>
      <c r="AA222" s="8">
        <v>14000000</v>
      </c>
      <c r="AB222" s="5">
        <f t="shared" si="52"/>
        <v>3</v>
      </c>
      <c r="AC222" s="9">
        <f t="shared" si="53"/>
        <v>119000000</v>
      </c>
      <c r="AD222" s="7">
        <f t="shared" si="54"/>
        <v>39.640239840106595</v>
      </c>
      <c r="AE222" s="10">
        <f t="shared" si="55"/>
        <v>0.12526122767874337</v>
      </c>
      <c r="AF222" s="11">
        <f t="shared" si="56"/>
        <v>39.640239840106595</v>
      </c>
      <c r="AG222" s="10">
        <f t="shared" si="57"/>
        <v>-0.90218333611634138</v>
      </c>
      <c r="AH222" s="10">
        <f t="shared" si="58"/>
        <v>0.90218333611634138</v>
      </c>
      <c r="AI222" s="10">
        <f t="shared" si="59"/>
        <v>5.3088937863493424</v>
      </c>
    </row>
    <row r="223" spans="1:35" ht="18.75" x14ac:dyDescent="0.3">
      <c r="A223" t="s">
        <v>685</v>
      </c>
      <c r="B223" t="s">
        <v>686</v>
      </c>
      <c r="C223" t="s">
        <v>687</v>
      </c>
      <c r="D223">
        <v>57.77</v>
      </c>
      <c r="F223">
        <v>0</v>
      </c>
      <c r="G223">
        <v>0</v>
      </c>
      <c r="H223">
        <v>1</v>
      </c>
      <c r="I223" s="5">
        <f t="shared" si="45"/>
        <v>1</v>
      </c>
      <c r="J223" s="6">
        <f t="shared" si="46"/>
        <v>1</v>
      </c>
      <c r="L223">
        <v>4</v>
      </c>
      <c r="M223">
        <v>4</v>
      </c>
      <c r="N223">
        <v>3</v>
      </c>
      <c r="O223" s="5">
        <f t="shared" si="47"/>
        <v>3</v>
      </c>
      <c r="P223" s="6">
        <f t="shared" si="48"/>
        <v>11</v>
      </c>
      <c r="Q223" s="7">
        <f t="shared" si="49"/>
        <v>11</v>
      </c>
      <c r="S223" s="8">
        <v>1000</v>
      </c>
      <c r="T223" s="8">
        <v>1000</v>
      </c>
      <c r="U223" s="8">
        <v>2000000</v>
      </c>
      <c r="V223" s="5">
        <f t="shared" si="50"/>
        <v>3</v>
      </c>
      <c r="W223" s="9">
        <f t="shared" si="51"/>
        <v>2002000</v>
      </c>
      <c r="Y223" s="8">
        <v>24000000</v>
      </c>
      <c r="Z223" s="8">
        <v>29000000</v>
      </c>
      <c r="AA223" s="8">
        <v>25000000</v>
      </c>
      <c r="AB223" s="5">
        <f t="shared" si="52"/>
        <v>3</v>
      </c>
      <c r="AC223" s="9">
        <f t="shared" si="53"/>
        <v>78000000</v>
      </c>
      <c r="AD223" s="7">
        <f t="shared" si="54"/>
        <v>38.961038961038959</v>
      </c>
      <c r="AE223" s="10">
        <f t="shared" si="55"/>
        <v>1.0920843989831278E-4</v>
      </c>
      <c r="AF223" s="11">
        <f t="shared" si="56"/>
        <v>38.961038961038959</v>
      </c>
      <c r="AG223" s="10">
        <f t="shared" si="57"/>
        <v>-3.9617437969826939</v>
      </c>
      <c r="AH223" s="10">
        <f t="shared" si="58"/>
        <v>3.9617437969826939</v>
      </c>
      <c r="AI223" s="10">
        <f t="shared" si="59"/>
        <v>5.283960244688342</v>
      </c>
    </row>
    <row r="224" spans="1:35" ht="18.75" x14ac:dyDescent="0.3">
      <c r="A224" t="s">
        <v>688</v>
      </c>
      <c r="B224" t="s">
        <v>689</v>
      </c>
      <c r="C224" t="s">
        <v>690</v>
      </c>
      <c r="D224">
        <v>36.14</v>
      </c>
      <c r="F224">
        <v>4</v>
      </c>
      <c r="G224">
        <v>1</v>
      </c>
      <c r="H224">
        <v>3</v>
      </c>
      <c r="I224" s="5">
        <f t="shared" si="45"/>
        <v>3</v>
      </c>
      <c r="J224" s="6">
        <f t="shared" si="46"/>
        <v>8</v>
      </c>
      <c r="L224">
        <v>4</v>
      </c>
      <c r="M224">
        <v>6</v>
      </c>
      <c r="N224">
        <v>7</v>
      </c>
      <c r="O224" s="5">
        <f t="shared" si="47"/>
        <v>3</v>
      </c>
      <c r="P224" s="6">
        <f t="shared" si="48"/>
        <v>17</v>
      </c>
      <c r="Q224" s="7">
        <f t="shared" si="49"/>
        <v>2.125</v>
      </c>
      <c r="S224" s="8">
        <v>4100000</v>
      </c>
      <c r="T224" s="8">
        <v>1200000</v>
      </c>
      <c r="U224" s="8">
        <v>3200000</v>
      </c>
      <c r="V224" s="5">
        <f t="shared" si="50"/>
        <v>3</v>
      </c>
      <c r="W224" s="9">
        <f t="shared" si="51"/>
        <v>8500000</v>
      </c>
      <c r="Y224" s="8">
        <v>51000000</v>
      </c>
      <c r="Z224" s="8">
        <v>170000000</v>
      </c>
      <c r="AA224" s="8">
        <v>110000000</v>
      </c>
      <c r="AB224" s="5">
        <f t="shared" si="52"/>
        <v>3</v>
      </c>
      <c r="AC224" s="9">
        <f t="shared" si="53"/>
        <v>331000000</v>
      </c>
      <c r="AD224" s="7">
        <f t="shared" si="54"/>
        <v>38.941176470588232</v>
      </c>
      <c r="AE224" s="10">
        <f t="shared" si="55"/>
        <v>3.5242153332062959E-2</v>
      </c>
      <c r="AF224" s="11">
        <f t="shared" si="56"/>
        <v>38.941176470588232</v>
      </c>
      <c r="AG224" s="10">
        <f t="shared" si="57"/>
        <v>-1.452937563606703</v>
      </c>
      <c r="AH224" s="10">
        <f t="shared" si="58"/>
        <v>1.452937563606703</v>
      </c>
      <c r="AI224" s="10">
        <f t="shared" si="59"/>
        <v>5.2832245655568784</v>
      </c>
    </row>
    <row r="225" spans="1:35" ht="18.75" x14ac:dyDescent="0.3">
      <c r="A225" t="s">
        <v>691</v>
      </c>
      <c r="B225" t="s">
        <v>692</v>
      </c>
      <c r="C225" t="s">
        <v>693</v>
      </c>
      <c r="D225">
        <v>44.38</v>
      </c>
      <c r="F225">
        <v>1</v>
      </c>
      <c r="G225">
        <v>2</v>
      </c>
      <c r="H225">
        <v>1</v>
      </c>
      <c r="I225" s="5">
        <f t="shared" si="45"/>
        <v>3</v>
      </c>
      <c r="J225" s="6">
        <f t="shared" si="46"/>
        <v>4</v>
      </c>
      <c r="L225">
        <v>7</v>
      </c>
      <c r="M225">
        <v>6</v>
      </c>
      <c r="N225">
        <v>5</v>
      </c>
      <c r="O225" s="5">
        <f t="shared" si="47"/>
        <v>3</v>
      </c>
      <c r="P225" s="6">
        <f t="shared" si="48"/>
        <v>18</v>
      </c>
      <c r="Q225" s="7">
        <f t="shared" si="49"/>
        <v>4.5</v>
      </c>
      <c r="S225" s="8">
        <v>860000</v>
      </c>
      <c r="T225" s="8">
        <v>1800000</v>
      </c>
      <c r="U225" s="8">
        <v>670000</v>
      </c>
      <c r="V225" s="5">
        <f t="shared" si="50"/>
        <v>3</v>
      </c>
      <c r="W225" s="9">
        <f t="shared" si="51"/>
        <v>3330000</v>
      </c>
      <c r="Y225" s="8">
        <v>47000000</v>
      </c>
      <c r="Z225" s="8">
        <v>46000000</v>
      </c>
      <c r="AA225" s="8">
        <v>33000000</v>
      </c>
      <c r="AB225" s="5">
        <f t="shared" si="52"/>
        <v>3</v>
      </c>
      <c r="AC225" s="9">
        <f t="shared" si="53"/>
        <v>126000000</v>
      </c>
      <c r="AD225" s="7">
        <f t="shared" si="54"/>
        <v>37.837837837837839</v>
      </c>
      <c r="AE225" s="10">
        <f t="shared" si="55"/>
        <v>8.2924115039084158E-4</v>
      </c>
      <c r="AF225" s="11">
        <f t="shared" si="56"/>
        <v>37.837837837837839</v>
      </c>
      <c r="AG225" s="10">
        <f t="shared" si="57"/>
        <v>-3.0813191545470175</v>
      </c>
      <c r="AH225" s="10">
        <f t="shared" si="58"/>
        <v>3.0813191545470175</v>
      </c>
      <c r="AI225" s="10">
        <f t="shared" si="59"/>
        <v>5.2417577462033789</v>
      </c>
    </row>
    <row r="226" spans="1:35" ht="18.75" x14ac:dyDescent="0.3">
      <c r="A226" t="s">
        <v>694</v>
      </c>
      <c r="B226" t="s">
        <v>695</v>
      </c>
      <c r="C226" t="s">
        <v>696</v>
      </c>
      <c r="D226">
        <v>47.43</v>
      </c>
      <c r="F226">
        <v>0</v>
      </c>
      <c r="G226">
        <v>0</v>
      </c>
      <c r="H226">
        <v>1</v>
      </c>
      <c r="I226" s="5">
        <f t="shared" si="45"/>
        <v>1</v>
      </c>
      <c r="J226" s="6">
        <f t="shared" si="46"/>
        <v>1</v>
      </c>
      <c r="L226">
        <v>4</v>
      </c>
      <c r="M226">
        <v>3</v>
      </c>
      <c r="N226">
        <v>3</v>
      </c>
      <c r="O226" s="5">
        <f t="shared" si="47"/>
        <v>3</v>
      </c>
      <c r="P226" s="6">
        <f t="shared" si="48"/>
        <v>10</v>
      </c>
      <c r="Q226" s="7">
        <f t="shared" si="49"/>
        <v>10</v>
      </c>
      <c r="S226" s="8">
        <v>1000</v>
      </c>
      <c r="T226" s="8">
        <v>1000</v>
      </c>
      <c r="U226" s="8">
        <v>840000</v>
      </c>
      <c r="V226" s="5">
        <f t="shared" si="50"/>
        <v>3</v>
      </c>
      <c r="W226" s="9">
        <f t="shared" si="51"/>
        <v>842000</v>
      </c>
      <c r="Y226" s="8">
        <v>9300000</v>
      </c>
      <c r="Z226" s="8">
        <v>8300000</v>
      </c>
      <c r="AA226" s="8">
        <v>14000000</v>
      </c>
      <c r="AB226" s="5">
        <f t="shared" si="52"/>
        <v>3</v>
      </c>
      <c r="AC226" s="9">
        <f t="shared" si="53"/>
        <v>31600000</v>
      </c>
      <c r="AD226" s="7">
        <f t="shared" si="54"/>
        <v>37.529691211401428</v>
      </c>
      <c r="AE226" s="10">
        <f t="shared" si="55"/>
        <v>4.5008075719143682E-3</v>
      </c>
      <c r="AF226" s="11">
        <f t="shared" si="56"/>
        <v>37.529691211401428</v>
      </c>
      <c r="AG226" s="10">
        <f t="shared" si="57"/>
        <v>-2.3467095545447956</v>
      </c>
      <c r="AH226" s="10">
        <f t="shared" si="58"/>
        <v>2.3467095545447956</v>
      </c>
      <c r="AI226" s="10">
        <f t="shared" si="59"/>
        <v>5.2299605148854313</v>
      </c>
    </row>
    <row r="227" spans="1:35" ht="18.75" x14ac:dyDescent="0.3">
      <c r="A227" t="s">
        <v>697</v>
      </c>
      <c r="B227" t="s">
        <v>698</v>
      </c>
      <c r="C227" t="s">
        <v>699</v>
      </c>
      <c r="D227">
        <v>41.36</v>
      </c>
      <c r="F227">
        <v>2</v>
      </c>
      <c r="G227">
        <v>4</v>
      </c>
      <c r="H227">
        <v>3</v>
      </c>
      <c r="I227" s="5">
        <f t="shared" si="45"/>
        <v>3</v>
      </c>
      <c r="J227" s="6">
        <f t="shared" si="46"/>
        <v>9</v>
      </c>
      <c r="L227">
        <v>8</v>
      </c>
      <c r="M227">
        <v>10</v>
      </c>
      <c r="N227">
        <v>8</v>
      </c>
      <c r="O227" s="5">
        <f t="shared" si="47"/>
        <v>3</v>
      </c>
      <c r="P227" s="6">
        <f t="shared" si="48"/>
        <v>26</v>
      </c>
      <c r="Q227" s="7">
        <f t="shared" si="49"/>
        <v>2.8888888888888888</v>
      </c>
      <c r="S227" s="8">
        <v>4900000</v>
      </c>
      <c r="T227" s="8">
        <v>6300000</v>
      </c>
      <c r="U227" s="8">
        <v>4300000</v>
      </c>
      <c r="V227" s="5">
        <f t="shared" si="50"/>
        <v>3</v>
      </c>
      <c r="W227" s="9">
        <f t="shared" si="51"/>
        <v>15500000</v>
      </c>
      <c r="Y227" s="8">
        <v>160000000</v>
      </c>
      <c r="Z227" s="8">
        <v>270000000</v>
      </c>
      <c r="AA227" s="8">
        <v>150000000</v>
      </c>
      <c r="AB227" s="5">
        <f t="shared" si="52"/>
        <v>3</v>
      </c>
      <c r="AC227" s="9">
        <f t="shared" si="53"/>
        <v>580000000</v>
      </c>
      <c r="AD227" s="7">
        <f t="shared" si="54"/>
        <v>37.41935483870968</v>
      </c>
      <c r="AE227" s="10">
        <f t="shared" si="55"/>
        <v>8.0772851734309155E-3</v>
      </c>
      <c r="AF227" s="11">
        <f t="shared" si="56"/>
        <v>37.41935483870968</v>
      </c>
      <c r="AG227" s="10">
        <f t="shared" si="57"/>
        <v>-2.0927345838190403</v>
      </c>
      <c r="AH227" s="10">
        <f t="shared" si="58"/>
        <v>2.0927345838190403</v>
      </c>
      <c r="AI227" s="10">
        <f t="shared" si="59"/>
        <v>5.2257127796280596</v>
      </c>
    </row>
    <row r="228" spans="1:35" ht="18.75" x14ac:dyDescent="0.3">
      <c r="A228" t="s">
        <v>700</v>
      </c>
      <c r="B228" t="s">
        <v>701</v>
      </c>
      <c r="C228" t="s">
        <v>702</v>
      </c>
      <c r="D228">
        <v>44.57</v>
      </c>
      <c r="F228">
        <v>0</v>
      </c>
      <c r="G228">
        <v>0</v>
      </c>
      <c r="H228">
        <v>1</v>
      </c>
      <c r="I228" s="5">
        <f t="shared" si="45"/>
        <v>1</v>
      </c>
      <c r="J228" s="6">
        <f t="shared" si="46"/>
        <v>1</v>
      </c>
      <c r="L228">
        <v>4</v>
      </c>
      <c r="M228">
        <v>3</v>
      </c>
      <c r="N228">
        <v>2</v>
      </c>
      <c r="O228" s="5">
        <f t="shared" si="47"/>
        <v>3</v>
      </c>
      <c r="P228" s="6">
        <f t="shared" si="48"/>
        <v>9</v>
      </c>
      <c r="Q228" s="7">
        <f t="shared" si="49"/>
        <v>9</v>
      </c>
      <c r="S228" s="8">
        <v>1000</v>
      </c>
      <c r="T228" s="8">
        <v>1000</v>
      </c>
      <c r="U228" s="8">
        <v>840000</v>
      </c>
      <c r="V228" s="5">
        <f t="shared" si="50"/>
        <v>3</v>
      </c>
      <c r="W228" s="9">
        <f t="shared" si="51"/>
        <v>842000</v>
      </c>
      <c r="Y228" s="8">
        <v>14000000</v>
      </c>
      <c r="Z228" s="8">
        <v>12000000</v>
      </c>
      <c r="AA228" s="8">
        <v>5500000</v>
      </c>
      <c r="AB228" s="5">
        <f t="shared" si="52"/>
        <v>3</v>
      </c>
      <c r="AC228" s="9">
        <f t="shared" si="53"/>
        <v>31500000</v>
      </c>
      <c r="AD228" s="7">
        <f t="shared" si="54"/>
        <v>37.410926365795724</v>
      </c>
      <c r="AE228" s="10">
        <f t="shared" si="55"/>
        <v>1.6685308728104128E-2</v>
      </c>
      <c r="AF228" s="11">
        <f t="shared" si="56"/>
        <v>37.410926365795724</v>
      </c>
      <c r="AG228" s="10">
        <f t="shared" si="57"/>
        <v>-1.7776657531882958</v>
      </c>
      <c r="AH228" s="10">
        <f t="shared" si="58"/>
        <v>1.7776657531882958</v>
      </c>
      <c r="AI228" s="10">
        <f t="shared" si="59"/>
        <v>5.2253877850956076</v>
      </c>
    </row>
    <row r="229" spans="1:35" ht="18.75" x14ac:dyDescent="0.3">
      <c r="A229" t="s">
        <v>703</v>
      </c>
      <c r="B229" t="s">
        <v>704</v>
      </c>
      <c r="C229" t="s">
        <v>705</v>
      </c>
      <c r="D229">
        <v>20.86</v>
      </c>
      <c r="F229">
        <v>1</v>
      </c>
      <c r="G229">
        <v>1</v>
      </c>
      <c r="H229">
        <v>0</v>
      </c>
      <c r="I229" s="5">
        <f t="shared" si="45"/>
        <v>2</v>
      </c>
      <c r="J229" s="6">
        <f t="shared" si="46"/>
        <v>2</v>
      </c>
      <c r="L229">
        <v>7</v>
      </c>
      <c r="M229">
        <v>8</v>
      </c>
      <c r="N229">
        <v>6</v>
      </c>
      <c r="O229" s="5">
        <f t="shared" si="47"/>
        <v>3</v>
      </c>
      <c r="P229" s="6">
        <f t="shared" si="48"/>
        <v>21</v>
      </c>
      <c r="Q229" s="7">
        <f t="shared" si="49"/>
        <v>10.5</v>
      </c>
      <c r="S229" s="8">
        <v>2400000</v>
      </c>
      <c r="T229" s="8">
        <v>7300000</v>
      </c>
      <c r="U229" s="8">
        <v>1000</v>
      </c>
      <c r="V229" s="5">
        <f t="shared" si="50"/>
        <v>3</v>
      </c>
      <c r="W229" s="9">
        <f t="shared" si="51"/>
        <v>9701000</v>
      </c>
      <c r="Y229" s="8">
        <v>130000000</v>
      </c>
      <c r="Z229" s="8">
        <v>160000000</v>
      </c>
      <c r="AA229" s="8">
        <v>69000000</v>
      </c>
      <c r="AB229" s="5">
        <f t="shared" si="52"/>
        <v>3</v>
      </c>
      <c r="AC229" s="9">
        <f t="shared" si="53"/>
        <v>359000000</v>
      </c>
      <c r="AD229" s="7">
        <f t="shared" si="54"/>
        <v>37.006494175858158</v>
      </c>
      <c r="AE229" s="10">
        <f t="shared" si="55"/>
        <v>1.230105836496718E-2</v>
      </c>
      <c r="AF229" s="11">
        <f t="shared" si="56"/>
        <v>37.006494175858158</v>
      </c>
      <c r="AG229" s="10">
        <f t="shared" si="57"/>
        <v>-1.9100575208946626</v>
      </c>
      <c r="AH229" s="10">
        <f t="shared" si="58"/>
        <v>1.9100575208946626</v>
      </c>
      <c r="AI229" s="10">
        <f t="shared" si="59"/>
        <v>5.2097065627418147</v>
      </c>
    </row>
    <row r="230" spans="1:35" ht="18.75" x14ac:dyDescent="0.3">
      <c r="A230" t="s">
        <v>706</v>
      </c>
      <c r="B230" t="s">
        <v>707</v>
      </c>
      <c r="C230" t="s">
        <v>708</v>
      </c>
      <c r="D230">
        <v>35.96</v>
      </c>
      <c r="F230">
        <v>0</v>
      </c>
      <c r="G230">
        <v>0</v>
      </c>
      <c r="H230">
        <v>1</v>
      </c>
      <c r="I230" s="5">
        <f t="shared" si="45"/>
        <v>1</v>
      </c>
      <c r="J230" s="6">
        <f t="shared" si="46"/>
        <v>1</v>
      </c>
      <c r="L230">
        <v>5</v>
      </c>
      <c r="M230">
        <v>4</v>
      </c>
      <c r="N230">
        <v>4</v>
      </c>
      <c r="O230" s="5">
        <f t="shared" si="47"/>
        <v>3</v>
      </c>
      <c r="P230" s="6">
        <f t="shared" si="48"/>
        <v>13</v>
      </c>
      <c r="Q230" s="7">
        <f t="shared" si="49"/>
        <v>13</v>
      </c>
      <c r="S230" s="8">
        <v>1000</v>
      </c>
      <c r="T230" s="8">
        <v>1000</v>
      </c>
      <c r="U230" s="8">
        <v>2400000</v>
      </c>
      <c r="V230" s="5">
        <f t="shared" si="50"/>
        <v>3</v>
      </c>
      <c r="W230" s="9">
        <f t="shared" si="51"/>
        <v>2402000</v>
      </c>
      <c r="Y230" s="8">
        <v>20000000</v>
      </c>
      <c r="Z230" s="8">
        <v>31000000</v>
      </c>
      <c r="AA230" s="8">
        <v>34000000</v>
      </c>
      <c r="AB230" s="5">
        <f t="shared" si="52"/>
        <v>3</v>
      </c>
      <c r="AC230" s="9">
        <f t="shared" si="53"/>
        <v>85000000</v>
      </c>
      <c r="AD230" s="7">
        <f t="shared" si="54"/>
        <v>35.387177352206493</v>
      </c>
      <c r="AE230" s="10">
        <f t="shared" si="55"/>
        <v>3.1358969444678555E-3</v>
      </c>
      <c r="AF230" s="11">
        <f t="shared" si="56"/>
        <v>35.387177352206493</v>
      </c>
      <c r="AG230" s="10">
        <f t="shared" si="57"/>
        <v>-2.5036382180489358</v>
      </c>
      <c r="AH230" s="10">
        <f t="shared" si="58"/>
        <v>2.5036382180489358</v>
      </c>
      <c r="AI230" s="10">
        <f t="shared" si="59"/>
        <v>5.1451547850941548</v>
      </c>
    </row>
    <row r="231" spans="1:35" ht="18.75" x14ac:dyDescent="0.3">
      <c r="A231" t="s">
        <v>709</v>
      </c>
      <c r="B231" t="s">
        <v>710</v>
      </c>
      <c r="C231" t="s">
        <v>711</v>
      </c>
      <c r="D231">
        <v>97.61</v>
      </c>
      <c r="F231">
        <v>1</v>
      </c>
      <c r="G231">
        <v>2</v>
      </c>
      <c r="H231">
        <v>2</v>
      </c>
      <c r="I231" s="5">
        <f t="shared" si="45"/>
        <v>3</v>
      </c>
      <c r="J231" s="6">
        <f t="shared" si="46"/>
        <v>5</v>
      </c>
      <c r="L231">
        <v>3</v>
      </c>
      <c r="M231">
        <v>4</v>
      </c>
      <c r="N231">
        <v>4</v>
      </c>
      <c r="O231" s="5">
        <f t="shared" si="47"/>
        <v>3</v>
      </c>
      <c r="P231" s="6">
        <f t="shared" si="48"/>
        <v>11</v>
      </c>
      <c r="Q231" s="7">
        <f t="shared" si="49"/>
        <v>2.2000000000000002</v>
      </c>
      <c r="S231" s="8">
        <v>1300000</v>
      </c>
      <c r="T231" s="8">
        <v>2000000</v>
      </c>
      <c r="U231" s="8">
        <v>2000000</v>
      </c>
      <c r="V231" s="5">
        <f t="shared" si="50"/>
        <v>3</v>
      </c>
      <c r="W231" s="9">
        <f t="shared" si="51"/>
        <v>5300000</v>
      </c>
      <c r="Y231" s="8">
        <v>40000000</v>
      </c>
      <c r="Z231" s="8">
        <v>69000000</v>
      </c>
      <c r="AA231" s="8">
        <v>74000000</v>
      </c>
      <c r="AB231" s="5">
        <f t="shared" si="52"/>
        <v>3</v>
      </c>
      <c r="AC231" s="9">
        <f t="shared" si="53"/>
        <v>183000000</v>
      </c>
      <c r="AD231" s="7">
        <f t="shared" si="54"/>
        <v>34.528301886792455</v>
      </c>
      <c r="AE231" s="10">
        <f t="shared" si="55"/>
        <v>5.0331507976539777E-3</v>
      </c>
      <c r="AF231" s="11">
        <f t="shared" si="56"/>
        <v>34.528301886792455</v>
      </c>
      <c r="AG231" s="10">
        <f t="shared" si="57"/>
        <v>-2.2981600575607546</v>
      </c>
      <c r="AH231" s="10">
        <f t="shared" si="58"/>
        <v>2.2981600575607546</v>
      </c>
      <c r="AI231" s="10">
        <f t="shared" si="59"/>
        <v>5.1097074786082057</v>
      </c>
    </row>
    <row r="232" spans="1:35" ht="18.75" x14ac:dyDescent="0.3">
      <c r="A232" t="s">
        <v>712</v>
      </c>
      <c r="B232" t="s">
        <v>713</v>
      </c>
      <c r="C232" t="s">
        <v>714</v>
      </c>
      <c r="D232">
        <v>87.25</v>
      </c>
      <c r="F232">
        <v>0</v>
      </c>
      <c r="G232">
        <v>2</v>
      </c>
      <c r="H232">
        <v>0</v>
      </c>
      <c r="I232" s="5">
        <f t="shared" si="45"/>
        <v>1</v>
      </c>
      <c r="J232" s="6">
        <f t="shared" si="46"/>
        <v>2</v>
      </c>
      <c r="L232">
        <v>6</v>
      </c>
      <c r="M232">
        <v>8</v>
      </c>
      <c r="N232">
        <v>4</v>
      </c>
      <c r="O232" s="5">
        <f t="shared" si="47"/>
        <v>3</v>
      </c>
      <c r="P232" s="6">
        <f t="shared" si="48"/>
        <v>18</v>
      </c>
      <c r="Q232" s="7">
        <f t="shared" si="49"/>
        <v>9</v>
      </c>
      <c r="S232" s="8">
        <v>1000</v>
      </c>
      <c r="T232" s="8">
        <v>3000000</v>
      </c>
      <c r="U232" s="8">
        <v>1000</v>
      </c>
      <c r="V232" s="5">
        <f t="shared" si="50"/>
        <v>3</v>
      </c>
      <c r="W232" s="9">
        <f t="shared" si="51"/>
        <v>3002000</v>
      </c>
      <c r="Y232" s="8">
        <v>45000000</v>
      </c>
      <c r="Z232" s="8">
        <v>34000000</v>
      </c>
      <c r="AA232" s="8">
        <v>20000000</v>
      </c>
      <c r="AB232" s="5">
        <f t="shared" si="52"/>
        <v>3</v>
      </c>
      <c r="AC232" s="9">
        <f t="shared" si="53"/>
        <v>99000000</v>
      </c>
      <c r="AD232" s="7">
        <f t="shared" si="54"/>
        <v>32.978014656895404</v>
      </c>
      <c r="AE232" s="10">
        <f t="shared" si="55"/>
        <v>1.1859003785540483E-2</v>
      </c>
      <c r="AF232" s="11">
        <f t="shared" si="56"/>
        <v>32.978014656895404</v>
      </c>
      <c r="AG232" s="10">
        <f t="shared" si="57"/>
        <v>-1.9259517923051821</v>
      </c>
      <c r="AH232" s="10">
        <f t="shared" si="58"/>
        <v>1.9259517923051821</v>
      </c>
      <c r="AI232" s="10">
        <f t="shared" si="59"/>
        <v>5.043432643121009</v>
      </c>
    </row>
    <row r="233" spans="1:35" ht="18.75" x14ac:dyDescent="0.3">
      <c r="A233" t="s">
        <v>715</v>
      </c>
      <c r="B233" t="s">
        <v>716</v>
      </c>
      <c r="C233" t="s">
        <v>717</v>
      </c>
      <c r="D233">
        <v>46.84</v>
      </c>
      <c r="F233">
        <v>4</v>
      </c>
      <c r="G233">
        <v>1</v>
      </c>
      <c r="H233">
        <v>1</v>
      </c>
      <c r="I233" s="5">
        <f t="shared" si="45"/>
        <v>3</v>
      </c>
      <c r="J233" s="6">
        <f t="shared" si="46"/>
        <v>6</v>
      </c>
      <c r="L233">
        <v>7</v>
      </c>
      <c r="M233">
        <v>12</v>
      </c>
      <c r="N233">
        <v>6</v>
      </c>
      <c r="O233" s="5">
        <f t="shared" si="47"/>
        <v>3</v>
      </c>
      <c r="P233" s="6">
        <f t="shared" si="48"/>
        <v>25</v>
      </c>
      <c r="Q233" s="7">
        <f t="shared" si="49"/>
        <v>4.166666666666667</v>
      </c>
      <c r="S233" s="8">
        <v>5400000</v>
      </c>
      <c r="T233" s="8">
        <v>1200000</v>
      </c>
      <c r="U233" s="8">
        <v>830000</v>
      </c>
      <c r="V233" s="5">
        <f t="shared" si="50"/>
        <v>3</v>
      </c>
      <c r="W233" s="9">
        <f t="shared" si="51"/>
        <v>7430000</v>
      </c>
      <c r="Y233" s="8">
        <v>83000000</v>
      </c>
      <c r="Z233" s="8">
        <v>110000000</v>
      </c>
      <c r="AA233" s="8">
        <v>49000000</v>
      </c>
      <c r="AB233" s="5">
        <f t="shared" si="52"/>
        <v>3</v>
      </c>
      <c r="AC233" s="9">
        <f t="shared" si="53"/>
        <v>242000000</v>
      </c>
      <c r="AD233" s="7">
        <f t="shared" si="54"/>
        <v>32.57065948855989</v>
      </c>
      <c r="AE233" s="10">
        <f t="shared" si="55"/>
        <v>1.155220305807861E-2</v>
      </c>
      <c r="AF233" s="11">
        <f t="shared" si="56"/>
        <v>32.57065948855989</v>
      </c>
      <c r="AG233" s="10">
        <f t="shared" si="57"/>
        <v>-1.93733518592506</v>
      </c>
      <c r="AH233" s="10">
        <f t="shared" si="58"/>
        <v>1.93733518592506</v>
      </c>
      <c r="AI233" s="10">
        <f t="shared" si="59"/>
        <v>5.0255010265107227</v>
      </c>
    </row>
    <row r="234" spans="1:35" ht="18.75" x14ac:dyDescent="0.3">
      <c r="A234" t="s">
        <v>718</v>
      </c>
      <c r="B234" t="s">
        <v>719</v>
      </c>
      <c r="C234" t="s">
        <v>720</v>
      </c>
      <c r="D234">
        <v>61.23</v>
      </c>
      <c r="F234">
        <v>0</v>
      </c>
      <c r="G234">
        <v>1</v>
      </c>
      <c r="H234">
        <v>2</v>
      </c>
      <c r="I234" s="5">
        <f t="shared" si="45"/>
        <v>2</v>
      </c>
      <c r="J234" s="6">
        <f t="shared" si="46"/>
        <v>3</v>
      </c>
      <c r="L234">
        <v>6</v>
      </c>
      <c r="M234">
        <v>5</v>
      </c>
      <c r="N234">
        <v>5</v>
      </c>
      <c r="O234" s="5">
        <f t="shared" si="47"/>
        <v>3</v>
      </c>
      <c r="P234" s="6">
        <f t="shared" si="48"/>
        <v>16</v>
      </c>
      <c r="Q234" s="7">
        <f t="shared" si="49"/>
        <v>5.333333333333333</v>
      </c>
      <c r="S234" s="8">
        <v>1000</v>
      </c>
      <c r="T234" s="8">
        <v>1500000</v>
      </c>
      <c r="U234" s="8">
        <v>3600000</v>
      </c>
      <c r="V234" s="5">
        <f t="shared" si="50"/>
        <v>3</v>
      </c>
      <c r="W234" s="9">
        <f t="shared" si="51"/>
        <v>5101000</v>
      </c>
      <c r="Y234" s="8">
        <v>55000000</v>
      </c>
      <c r="Z234" s="8">
        <v>66000000</v>
      </c>
      <c r="AA234" s="8">
        <v>45000000</v>
      </c>
      <c r="AB234" s="5">
        <f t="shared" si="52"/>
        <v>3</v>
      </c>
      <c r="AC234" s="9">
        <f t="shared" si="53"/>
        <v>166000000</v>
      </c>
      <c r="AD234" s="7">
        <f t="shared" si="54"/>
        <v>32.542638698294454</v>
      </c>
      <c r="AE234" s="10">
        <f t="shared" si="55"/>
        <v>9.5447525920330019E-4</v>
      </c>
      <c r="AF234" s="11">
        <f t="shared" si="56"/>
        <v>32.542638698294454</v>
      </c>
      <c r="AG234" s="10">
        <f t="shared" si="57"/>
        <v>-3.0202353244004772</v>
      </c>
      <c r="AH234" s="10">
        <f t="shared" si="58"/>
        <v>3.0202353244004772</v>
      </c>
      <c r="AI234" s="10">
        <f t="shared" si="59"/>
        <v>5.0242593306120691</v>
      </c>
    </row>
    <row r="235" spans="1:35" ht="18.75" x14ac:dyDescent="0.3">
      <c r="A235" t="s">
        <v>721</v>
      </c>
      <c r="B235" t="s">
        <v>722</v>
      </c>
      <c r="C235" t="s">
        <v>723</v>
      </c>
      <c r="D235">
        <v>44.72</v>
      </c>
      <c r="F235">
        <v>4</v>
      </c>
      <c r="G235">
        <v>7</v>
      </c>
      <c r="H235">
        <v>5</v>
      </c>
      <c r="I235" s="5">
        <f t="shared" si="45"/>
        <v>3</v>
      </c>
      <c r="J235" s="6">
        <f t="shared" si="46"/>
        <v>16</v>
      </c>
      <c r="L235">
        <v>14</v>
      </c>
      <c r="M235">
        <v>14</v>
      </c>
      <c r="N235">
        <v>15</v>
      </c>
      <c r="O235" s="5">
        <f t="shared" si="47"/>
        <v>3</v>
      </c>
      <c r="P235" s="6">
        <f t="shared" si="48"/>
        <v>43</v>
      </c>
      <c r="Q235" s="7">
        <f t="shared" si="49"/>
        <v>2.6875</v>
      </c>
      <c r="S235" s="8">
        <v>12000000</v>
      </c>
      <c r="T235" s="8">
        <v>18000000</v>
      </c>
      <c r="U235" s="8">
        <v>10000000</v>
      </c>
      <c r="V235" s="5">
        <f t="shared" si="50"/>
        <v>3</v>
      </c>
      <c r="W235" s="9">
        <f t="shared" si="51"/>
        <v>40000000</v>
      </c>
      <c r="Y235" s="8">
        <v>370000000</v>
      </c>
      <c r="Z235" s="8">
        <v>450000000</v>
      </c>
      <c r="AA235" s="8">
        <v>480000000</v>
      </c>
      <c r="AB235" s="5">
        <f t="shared" si="52"/>
        <v>3</v>
      </c>
      <c r="AC235" s="9">
        <f t="shared" si="53"/>
        <v>1300000000</v>
      </c>
      <c r="AD235" s="7">
        <f t="shared" si="54"/>
        <v>32.5</v>
      </c>
      <c r="AE235" s="10">
        <f t="shared" si="55"/>
        <v>2.1740917659467463E-4</v>
      </c>
      <c r="AF235" s="11">
        <f t="shared" si="56"/>
        <v>32.5</v>
      </c>
      <c r="AG235" s="10">
        <f t="shared" si="57"/>
        <v>-3.6627221287855098</v>
      </c>
      <c r="AH235" s="10">
        <f t="shared" si="58"/>
        <v>3.6627221287855098</v>
      </c>
      <c r="AI235" s="10">
        <f t="shared" si="59"/>
        <v>5.0223678130284544</v>
      </c>
    </row>
    <row r="236" spans="1:35" ht="18.75" x14ac:dyDescent="0.3">
      <c r="A236" t="s">
        <v>724</v>
      </c>
      <c r="B236" t="s">
        <v>725</v>
      </c>
      <c r="C236" t="s">
        <v>726</v>
      </c>
      <c r="D236">
        <v>23.45</v>
      </c>
      <c r="F236">
        <v>2</v>
      </c>
      <c r="G236">
        <v>3</v>
      </c>
      <c r="H236">
        <v>3</v>
      </c>
      <c r="I236" s="5">
        <f t="shared" si="45"/>
        <v>3</v>
      </c>
      <c r="J236" s="6">
        <f t="shared" si="46"/>
        <v>8</v>
      </c>
      <c r="L236">
        <v>6</v>
      </c>
      <c r="M236">
        <v>7</v>
      </c>
      <c r="N236">
        <v>5</v>
      </c>
      <c r="O236" s="5">
        <f t="shared" si="47"/>
        <v>3</v>
      </c>
      <c r="P236" s="6">
        <f t="shared" si="48"/>
        <v>18</v>
      </c>
      <c r="Q236" s="7">
        <f t="shared" si="49"/>
        <v>2.25</v>
      </c>
      <c r="S236" s="8">
        <v>12000000</v>
      </c>
      <c r="T236" s="8">
        <v>13000000</v>
      </c>
      <c r="U236" s="8">
        <v>15000000</v>
      </c>
      <c r="V236" s="5">
        <f t="shared" si="50"/>
        <v>3</v>
      </c>
      <c r="W236" s="9">
        <f t="shared" si="51"/>
        <v>40000000</v>
      </c>
      <c r="Y236" s="8">
        <v>460000000</v>
      </c>
      <c r="Z236" s="8">
        <v>600000000</v>
      </c>
      <c r="AA236" s="8">
        <v>240000000</v>
      </c>
      <c r="AB236" s="5">
        <f t="shared" si="52"/>
        <v>3</v>
      </c>
      <c r="AC236" s="9">
        <f t="shared" si="53"/>
        <v>1300000000</v>
      </c>
      <c r="AD236" s="7">
        <f t="shared" si="54"/>
        <v>32.5</v>
      </c>
      <c r="AE236" s="10">
        <f t="shared" si="55"/>
        <v>1.6017171956047207E-2</v>
      </c>
      <c r="AF236" s="11">
        <f t="shared" si="56"/>
        <v>32.5</v>
      </c>
      <c r="AG236" s="10">
        <f t="shared" si="57"/>
        <v>-1.7954141619287307</v>
      </c>
      <c r="AH236" s="10">
        <f t="shared" si="58"/>
        <v>1.7954141619287307</v>
      </c>
      <c r="AI236" s="10">
        <f t="shared" si="59"/>
        <v>5.0223678130284544</v>
      </c>
    </row>
    <row r="237" spans="1:35" ht="18.75" x14ac:dyDescent="0.3">
      <c r="A237" t="s">
        <v>727</v>
      </c>
      <c r="B237" t="s">
        <v>728</v>
      </c>
      <c r="C237" t="s">
        <v>729</v>
      </c>
      <c r="D237">
        <v>130.08000000000001</v>
      </c>
      <c r="F237">
        <v>2</v>
      </c>
      <c r="G237">
        <v>1</v>
      </c>
      <c r="H237">
        <v>4</v>
      </c>
      <c r="I237" s="5">
        <f t="shared" si="45"/>
        <v>3</v>
      </c>
      <c r="J237" s="6">
        <f t="shared" si="46"/>
        <v>7</v>
      </c>
      <c r="L237">
        <v>7</v>
      </c>
      <c r="M237">
        <v>8</v>
      </c>
      <c r="N237">
        <v>8</v>
      </c>
      <c r="O237" s="5">
        <f t="shared" si="47"/>
        <v>3</v>
      </c>
      <c r="P237" s="6">
        <f t="shared" si="48"/>
        <v>23</v>
      </c>
      <c r="Q237" s="7">
        <f t="shared" si="49"/>
        <v>3.2857142857142856</v>
      </c>
      <c r="S237" s="8">
        <v>1300000</v>
      </c>
      <c r="T237" s="8">
        <v>1100000</v>
      </c>
      <c r="U237" s="8">
        <v>3900000</v>
      </c>
      <c r="V237" s="5">
        <f t="shared" si="50"/>
        <v>3</v>
      </c>
      <c r="W237" s="9">
        <f t="shared" si="51"/>
        <v>6300000</v>
      </c>
      <c r="Y237" s="8">
        <v>120000000</v>
      </c>
      <c r="Z237" s="8">
        <v>34000000</v>
      </c>
      <c r="AA237" s="8">
        <v>47000000</v>
      </c>
      <c r="AB237" s="5">
        <f t="shared" si="52"/>
        <v>3</v>
      </c>
      <c r="AC237" s="9">
        <f t="shared" si="53"/>
        <v>201000000</v>
      </c>
      <c r="AD237" s="7">
        <f t="shared" si="54"/>
        <v>31.904761904761905</v>
      </c>
      <c r="AE237" s="10">
        <f t="shared" si="55"/>
        <v>7.248924491663622E-2</v>
      </c>
      <c r="AF237" s="11">
        <f t="shared" si="56"/>
        <v>31.904761904761905</v>
      </c>
      <c r="AG237" s="10">
        <f t="shared" si="57"/>
        <v>-1.1397264240475471</v>
      </c>
      <c r="AH237" s="10">
        <f t="shared" si="58"/>
        <v>1.1397264240475471</v>
      </c>
      <c r="AI237" s="10">
        <f t="shared" si="59"/>
        <v>4.9956998625663749</v>
      </c>
    </row>
    <row r="238" spans="1:35" ht="18.75" x14ac:dyDescent="0.3">
      <c r="A238" t="s">
        <v>730</v>
      </c>
      <c r="B238" t="s">
        <v>731</v>
      </c>
      <c r="C238" t="s">
        <v>732</v>
      </c>
      <c r="D238">
        <v>32.82</v>
      </c>
      <c r="F238">
        <v>1</v>
      </c>
      <c r="G238">
        <v>0</v>
      </c>
      <c r="H238">
        <v>0</v>
      </c>
      <c r="I238" s="5">
        <f t="shared" si="45"/>
        <v>1</v>
      </c>
      <c r="J238" s="6">
        <f t="shared" si="46"/>
        <v>1</v>
      </c>
      <c r="L238">
        <v>3</v>
      </c>
      <c r="M238">
        <v>3</v>
      </c>
      <c r="N238">
        <v>3</v>
      </c>
      <c r="O238" s="5">
        <f t="shared" si="47"/>
        <v>3</v>
      </c>
      <c r="P238" s="6">
        <f t="shared" si="48"/>
        <v>9</v>
      </c>
      <c r="Q238" s="7">
        <f t="shared" si="49"/>
        <v>9</v>
      </c>
      <c r="S238" s="8">
        <v>970000</v>
      </c>
      <c r="T238" s="8">
        <v>1000</v>
      </c>
      <c r="U238" s="8">
        <v>1000</v>
      </c>
      <c r="V238" s="5">
        <f t="shared" si="50"/>
        <v>3</v>
      </c>
      <c r="W238" s="9">
        <f t="shared" si="51"/>
        <v>972000</v>
      </c>
      <c r="Y238" s="8">
        <v>8400000</v>
      </c>
      <c r="Z238" s="8">
        <v>11000000</v>
      </c>
      <c r="AA238" s="8">
        <v>11000000</v>
      </c>
      <c r="AB238" s="5">
        <f t="shared" si="52"/>
        <v>3</v>
      </c>
      <c r="AC238" s="9">
        <f t="shared" si="53"/>
        <v>30400000</v>
      </c>
      <c r="AD238" s="7">
        <f t="shared" si="54"/>
        <v>31.275720164609055</v>
      </c>
      <c r="AE238" s="10">
        <f t="shared" si="55"/>
        <v>4.4736442009934659E-4</v>
      </c>
      <c r="AF238" s="11">
        <f t="shared" si="56"/>
        <v>31.275720164609055</v>
      </c>
      <c r="AG238" s="10">
        <f t="shared" si="57"/>
        <v>-3.3493385592849334</v>
      </c>
      <c r="AH238" s="10">
        <f t="shared" si="58"/>
        <v>3.3493385592849334</v>
      </c>
      <c r="AI238" s="10">
        <f t="shared" si="59"/>
        <v>4.9669711996125301</v>
      </c>
    </row>
    <row r="239" spans="1:35" ht="18.75" x14ac:dyDescent="0.3">
      <c r="A239" t="s">
        <v>733</v>
      </c>
      <c r="B239" t="s">
        <v>734</v>
      </c>
      <c r="C239" t="s">
        <v>735</v>
      </c>
      <c r="D239">
        <v>28.52</v>
      </c>
      <c r="F239">
        <v>0</v>
      </c>
      <c r="G239">
        <v>2</v>
      </c>
      <c r="H239">
        <v>2</v>
      </c>
      <c r="I239" s="5">
        <f t="shared" si="45"/>
        <v>2</v>
      </c>
      <c r="J239" s="6">
        <f t="shared" si="46"/>
        <v>4</v>
      </c>
      <c r="L239">
        <v>5</v>
      </c>
      <c r="M239">
        <v>5</v>
      </c>
      <c r="N239">
        <v>7</v>
      </c>
      <c r="O239" s="5">
        <f t="shared" si="47"/>
        <v>3</v>
      </c>
      <c r="P239" s="6">
        <f t="shared" si="48"/>
        <v>17</v>
      </c>
      <c r="Q239" s="7">
        <f t="shared" si="49"/>
        <v>4.25</v>
      </c>
      <c r="S239" s="8">
        <v>1000</v>
      </c>
      <c r="T239" s="8">
        <v>1700000</v>
      </c>
      <c r="U239" s="8">
        <v>1600000</v>
      </c>
      <c r="V239" s="5">
        <f t="shared" si="50"/>
        <v>3</v>
      </c>
      <c r="W239" s="9">
        <f t="shared" si="51"/>
        <v>3301000</v>
      </c>
      <c r="Y239" s="8">
        <v>25000000</v>
      </c>
      <c r="Z239" s="8">
        <v>31000000</v>
      </c>
      <c r="AA239" s="8">
        <v>47000000</v>
      </c>
      <c r="AB239" s="5">
        <f t="shared" si="52"/>
        <v>3</v>
      </c>
      <c r="AC239" s="9">
        <f t="shared" si="53"/>
        <v>103000000</v>
      </c>
      <c r="AD239" s="7">
        <f t="shared" si="54"/>
        <v>31.202665858830656</v>
      </c>
      <c r="AE239" s="10">
        <f t="shared" si="55"/>
        <v>7.2628575639376563E-3</v>
      </c>
      <c r="AF239" s="11">
        <f t="shared" si="56"/>
        <v>31.202665858830656</v>
      </c>
      <c r="AG239" s="10">
        <f t="shared" si="57"/>
        <v>-2.1388924729530854</v>
      </c>
      <c r="AH239" s="10">
        <f t="shared" si="58"/>
        <v>2.1388924729530854</v>
      </c>
      <c r="AI239" s="10">
        <f t="shared" si="59"/>
        <v>4.9635973886227696</v>
      </c>
    </row>
    <row r="240" spans="1:35" ht="18.75" x14ac:dyDescent="0.3">
      <c r="A240" t="s">
        <v>736</v>
      </c>
      <c r="B240" t="s">
        <v>737</v>
      </c>
      <c r="C240" t="s">
        <v>738</v>
      </c>
      <c r="D240">
        <v>107.07</v>
      </c>
      <c r="F240">
        <v>2</v>
      </c>
      <c r="G240">
        <v>1</v>
      </c>
      <c r="H240">
        <v>1</v>
      </c>
      <c r="I240" s="5">
        <f t="shared" si="45"/>
        <v>3</v>
      </c>
      <c r="J240" s="6">
        <f t="shared" si="46"/>
        <v>4</v>
      </c>
      <c r="L240">
        <v>10</v>
      </c>
      <c r="M240">
        <v>11</v>
      </c>
      <c r="N240">
        <v>9</v>
      </c>
      <c r="O240" s="5">
        <f t="shared" si="47"/>
        <v>3</v>
      </c>
      <c r="P240" s="6">
        <f t="shared" si="48"/>
        <v>30</v>
      </c>
      <c r="Q240" s="7">
        <f t="shared" si="49"/>
        <v>7.5</v>
      </c>
      <c r="S240" s="8">
        <v>4200000</v>
      </c>
      <c r="T240" s="8">
        <v>450000</v>
      </c>
      <c r="U240" s="8">
        <v>520000</v>
      </c>
      <c r="V240" s="5">
        <f t="shared" si="50"/>
        <v>3</v>
      </c>
      <c r="W240" s="9">
        <f t="shared" si="51"/>
        <v>5170000</v>
      </c>
      <c r="Y240" s="8">
        <v>32000000</v>
      </c>
      <c r="Z240" s="8">
        <v>80000000</v>
      </c>
      <c r="AA240" s="8">
        <v>49000000</v>
      </c>
      <c r="AB240" s="5">
        <f t="shared" si="52"/>
        <v>3</v>
      </c>
      <c r="AC240" s="9">
        <f t="shared" si="53"/>
        <v>161000000</v>
      </c>
      <c r="AD240" s="7">
        <f t="shared" si="54"/>
        <v>31.141199226305609</v>
      </c>
      <c r="AE240" s="10">
        <f t="shared" si="55"/>
        <v>2.1159963728438511E-2</v>
      </c>
      <c r="AF240" s="11">
        <f t="shared" si="56"/>
        <v>31.141199226305609</v>
      </c>
      <c r="AG240" s="10">
        <f t="shared" si="57"/>
        <v>-1.6744850810864031</v>
      </c>
      <c r="AH240" s="10">
        <f t="shared" si="58"/>
        <v>1.6744850810864031</v>
      </c>
      <c r="AI240" s="10">
        <f t="shared" si="59"/>
        <v>4.9607525975744071</v>
      </c>
    </row>
    <row r="241" spans="1:35" ht="18.75" x14ac:dyDescent="0.3">
      <c r="A241" t="s">
        <v>739</v>
      </c>
      <c r="B241" t="s">
        <v>740</v>
      </c>
      <c r="C241" t="s">
        <v>741</v>
      </c>
      <c r="D241">
        <v>19.579999999999998</v>
      </c>
      <c r="F241">
        <v>0</v>
      </c>
      <c r="G241">
        <v>0</v>
      </c>
      <c r="H241">
        <v>1</v>
      </c>
      <c r="I241" s="5">
        <f t="shared" si="45"/>
        <v>1</v>
      </c>
      <c r="J241" s="6">
        <f t="shared" si="46"/>
        <v>1</v>
      </c>
      <c r="L241">
        <v>3</v>
      </c>
      <c r="M241">
        <v>5</v>
      </c>
      <c r="N241">
        <v>1</v>
      </c>
      <c r="O241" s="5">
        <f t="shared" si="47"/>
        <v>3</v>
      </c>
      <c r="P241" s="6">
        <f t="shared" si="48"/>
        <v>9</v>
      </c>
      <c r="Q241" s="7">
        <f t="shared" si="49"/>
        <v>9</v>
      </c>
      <c r="S241" s="8">
        <v>1000</v>
      </c>
      <c r="T241" s="8">
        <v>1000</v>
      </c>
      <c r="U241" s="8">
        <v>4500000</v>
      </c>
      <c r="V241" s="5">
        <f t="shared" si="50"/>
        <v>3</v>
      </c>
      <c r="W241" s="9">
        <f t="shared" si="51"/>
        <v>4502000</v>
      </c>
      <c r="Y241" s="8">
        <v>66000000</v>
      </c>
      <c r="Z241" s="8">
        <v>62000000</v>
      </c>
      <c r="AA241" s="8">
        <v>12000000</v>
      </c>
      <c r="AB241" s="5">
        <f t="shared" si="52"/>
        <v>3</v>
      </c>
      <c r="AC241" s="9">
        <f t="shared" si="53"/>
        <v>140000000</v>
      </c>
      <c r="AD241" s="7">
        <f t="shared" si="54"/>
        <v>31.097290093291871</v>
      </c>
      <c r="AE241" s="10">
        <f t="shared" si="55"/>
        <v>6.06625742380048E-2</v>
      </c>
      <c r="AF241" s="11">
        <f t="shared" si="56"/>
        <v>31.097290093291871</v>
      </c>
      <c r="AG241" s="10">
        <f t="shared" si="57"/>
        <v>-1.2170791641928567</v>
      </c>
      <c r="AH241" s="10">
        <f t="shared" si="58"/>
        <v>1.2170791641928567</v>
      </c>
      <c r="AI241" s="10">
        <f t="shared" si="59"/>
        <v>4.9587169601528984</v>
      </c>
    </row>
    <row r="242" spans="1:35" ht="18.75" x14ac:dyDescent="0.3">
      <c r="A242" t="s">
        <v>742</v>
      </c>
      <c r="B242" t="s">
        <v>743</v>
      </c>
      <c r="C242" t="s">
        <v>744</v>
      </c>
      <c r="D242">
        <v>24.82</v>
      </c>
      <c r="F242">
        <v>4</v>
      </c>
      <c r="G242">
        <v>4</v>
      </c>
      <c r="H242">
        <v>5</v>
      </c>
      <c r="I242" s="5">
        <f t="shared" si="45"/>
        <v>3</v>
      </c>
      <c r="J242" s="6">
        <f t="shared" si="46"/>
        <v>13</v>
      </c>
      <c r="L242">
        <v>18</v>
      </c>
      <c r="M242">
        <v>12</v>
      </c>
      <c r="N242">
        <v>11</v>
      </c>
      <c r="O242" s="5">
        <f t="shared" si="47"/>
        <v>3</v>
      </c>
      <c r="P242" s="6">
        <f t="shared" si="48"/>
        <v>41</v>
      </c>
      <c r="Q242" s="7">
        <f t="shared" si="49"/>
        <v>3.1538461538461537</v>
      </c>
      <c r="S242" s="8">
        <v>29000000</v>
      </c>
      <c r="T242" s="8">
        <v>33000000</v>
      </c>
      <c r="U242" s="8">
        <v>17000000</v>
      </c>
      <c r="V242" s="5">
        <f t="shared" si="50"/>
        <v>3</v>
      </c>
      <c r="W242" s="9">
        <f t="shared" si="51"/>
        <v>79000000</v>
      </c>
      <c r="Y242" s="8">
        <v>840000000</v>
      </c>
      <c r="Z242" s="8">
        <v>850000000</v>
      </c>
      <c r="AA242" s="8">
        <v>750000000</v>
      </c>
      <c r="AB242" s="5">
        <f t="shared" si="52"/>
        <v>3</v>
      </c>
      <c r="AC242" s="9">
        <f t="shared" si="53"/>
        <v>2440000000</v>
      </c>
      <c r="AD242" s="7">
        <f t="shared" si="54"/>
        <v>30.88607594936709</v>
      </c>
      <c r="AE242" s="10">
        <f t="shared" si="55"/>
        <v>1.654477598681461E-5</v>
      </c>
      <c r="AF242" s="11">
        <f t="shared" si="56"/>
        <v>30.88607594936709</v>
      </c>
      <c r="AG242" s="10">
        <f t="shared" si="57"/>
        <v>-4.7813391087307169</v>
      </c>
      <c r="AH242" s="10">
        <f t="shared" si="58"/>
        <v>4.7813391087307169</v>
      </c>
      <c r="AI242" s="10">
        <f t="shared" si="59"/>
        <v>4.9488846842731462</v>
      </c>
    </row>
    <row r="243" spans="1:35" ht="18.75" x14ac:dyDescent="0.3">
      <c r="A243" t="s">
        <v>745</v>
      </c>
      <c r="B243" t="s">
        <v>746</v>
      </c>
      <c r="C243" t="s">
        <v>747</v>
      </c>
      <c r="D243">
        <v>64.08</v>
      </c>
      <c r="F243">
        <v>0</v>
      </c>
      <c r="G243">
        <v>1</v>
      </c>
      <c r="H243">
        <v>0</v>
      </c>
      <c r="I243" s="5">
        <f t="shared" si="45"/>
        <v>1</v>
      </c>
      <c r="J243" s="6">
        <f t="shared" si="46"/>
        <v>1</v>
      </c>
      <c r="L243">
        <v>3</v>
      </c>
      <c r="M243">
        <v>4</v>
      </c>
      <c r="N243">
        <v>4</v>
      </c>
      <c r="O243" s="5">
        <f t="shared" si="47"/>
        <v>3</v>
      </c>
      <c r="P243" s="6">
        <f t="shared" si="48"/>
        <v>11</v>
      </c>
      <c r="Q243" s="7">
        <f t="shared" si="49"/>
        <v>11</v>
      </c>
      <c r="S243" s="8">
        <v>1000</v>
      </c>
      <c r="T243" s="8">
        <v>2400000</v>
      </c>
      <c r="U243" s="8">
        <v>1000</v>
      </c>
      <c r="V243" s="5">
        <f t="shared" si="50"/>
        <v>3</v>
      </c>
      <c r="W243" s="9">
        <f t="shared" si="51"/>
        <v>2402000</v>
      </c>
      <c r="Y243" s="8">
        <v>18000000</v>
      </c>
      <c r="Z243" s="8">
        <v>34000000</v>
      </c>
      <c r="AA243" s="8">
        <v>22000000</v>
      </c>
      <c r="AB243" s="5">
        <f t="shared" si="52"/>
        <v>3</v>
      </c>
      <c r="AC243" s="9">
        <f t="shared" si="53"/>
        <v>74000000</v>
      </c>
      <c r="AD243" s="7">
        <f t="shared" si="54"/>
        <v>30.80766028309742</v>
      </c>
      <c r="AE243" s="10">
        <f t="shared" si="55"/>
        <v>8.0605417170210095E-3</v>
      </c>
      <c r="AF243" s="11">
        <f t="shared" si="56"/>
        <v>30.80766028309742</v>
      </c>
      <c r="AG243" s="10">
        <f t="shared" si="57"/>
        <v>-2.0936357700054309</v>
      </c>
      <c r="AH243" s="10">
        <f t="shared" si="58"/>
        <v>2.0936357700054309</v>
      </c>
      <c r="AI243" s="10">
        <f t="shared" si="59"/>
        <v>4.9452172145854032</v>
      </c>
    </row>
    <row r="244" spans="1:35" ht="18.75" x14ac:dyDescent="0.3">
      <c r="A244" t="s">
        <v>748</v>
      </c>
      <c r="B244" t="s">
        <v>749</v>
      </c>
      <c r="C244" t="s">
        <v>750</v>
      </c>
      <c r="D244">
        <v>41.77</v>
      </c>
      <c r="F244">
        <v>1</v>
      </c>
      <c r="G244">
        <v>2</v>
      </c>
      <c r="H244">
        <v>2</v>
      </c>
      <c r="I244" s="5">
        <f t="shared" si="45"/>
        <v>3</v>
      </c>
      <c r="J244" s="6">
        <f t="shared" si="46"/>
        <v>5</v>
      </c>
      <c r="L244">
        <v>4</v>
      </c>
      <c r="M244">
        <v>7</v>
      </c>
      <c r="N244">
        <v>4</v>
      </c>
      <c r="O244" s="5">
        <f t="shared" si="47"/>
        <v>3</v>
      </c>
      <c r="P244" s="6">
        <f t="shared" si="48"/>
        <v>15</v>
      </c>
      <c r="Q244" s="7">
        <f t="shared" si="49"/>
        <v>3</v>
      </c>
      <c r="S244" s="8">
        <v>800000</v>
      </c>
      <c r="T244" s="8">
        <v>5000000</v>
      </c>
      <c r="U244" s="8">
        <v>7100000</v>
      </c>
      <c r="V244" s="5">
        <f t="shared" si="50"/>
        <v>3</v>
      </c>
      <c r="W244" s="9">
        <f t="shared" si="51"/>
        <v>12900000</v>
      </c>
      <c r="Y244" s="8">
        <v>75000000</v>
      </c>
      <c r="Z244" s="8">
        <v>190000000</v>
      </c>
      <c r="AA244" s="8">
        <v>130000000</v>
      </c>
      <c r="AB244" s="5">
        <f t="shared" si="52"/>
        <v>3</v>
      </c>
      <c r="AC244" s="9">
        <f t="shared" si="53"/>
        <v>395000000</v>
      </c>
      <c r="AD244" s="7">
        <f t="shared" si="54"/>
        <v>30.620155038759691</v>
      </c>
      <c r="AE244" s="10">
        <f t="shared" si="55"/>
        <v>1.8626723631484626E-2</v>
      </c>
      <c r="AF244" s="11">
        <f t="shared" si="56"/>
        <v>30.620155038759691</v>
      </c>
      <c r="AG244" s="10">
        <f t="shared" si="57"/>
        <v>-1.729863529102772</v>
      </c>
      <c r="AH244" s="10">
        <f t="shared" si="58"/>
        <v>1.729863529102772</v>
      </c>
      <c r="AI244" s="10">
        <f t="shared" si="59"/>
        <v>4.9364096825285735</v>
      </c>
    </row>
    <row r="245" spans="1:35" ht="18.75" x14ac:dyDescent="0.3">
      <c r="A245" t="s">
        <v>751</v>
      </c>
      <c r="B245" t="s">
        <v>752</v>
      </c>
      <c r="C245" t="s">
        <v>753</v>
      </c>
      <c r="D245">
        <v>15.85</v>
      </c>
      <c r="F245">
        <v>1</v>
      </c>
      <c r="G245">
        <v>1</v>
      </c>
      <c r="H245">
        <v>1</v>
      </c>
      <c r="I245" s="5">
        <f t="shared" si="45"/>
        <v>3</v>
      </c>
      <c r="J245" s="6">
        <f t="shared" si="46"/>
        <v>3</v>
      </c>
      <c r="L245">
        <v>5</v>
      </c>
      <c r="M245">
        <v>5</v>
      </c>
      <c r="N245">
        <v>5</v>
      </c>
      <c r="O245" s="5">
        <f t="shared" si="47"/>
        <v>3</v>
      </c>
      <c r="P245" s="6">
        <f t="shared" si="48"/>
        <v>15</v>
      </c>
      <c r="Q245" s="7">
        <f t="shared" si="49"/>
        <v>5</v>
      </c>
      <c r="S245" s="8">
        <v>8000000</v>
      </c>
      <c r="T245" s="8">
        <v>1800000</v>
      </c>
      <c r="U245" s="8">
        <v>6000000</v>
      </c>
      <c r="V245" s="5">
        <f t="shared" si="50"/>
        <v>3</v>
      </c>
      <c r="W245" s="9">
        <f t="shared" si="51"/>
        <v>15800000</v>
      </c>
      <c r="Y245" s="8">
        <v>120000000</v>
      </c>
      <c r="Z245" s="8">
        <v>160000000</v>
      </c>
      <c r="AA245" s="8">
        <v>200000000</v>
      </c>
      <c r="AB245" s="5">
        <f t="shared" si="52"/>
        <v>3</v>
      </c>
      <c r="AC245" s="9">
        <f t="shared" si="53"/>
        <v>480000000</v>
      </c>
      <c r="AD245" s="7">
        <f t="shared" si="54"/>
        <v>30.379746835443036</v>
      </c>
      <c r="AE245" s="10">
        <f t="shared" si="55"/>
        <v>2.611972793957573E-3</v>
      </c>
      <c r="AF245" s="11">
        <f t="shared" si="56"/>
        <v>30.379746835443036</v>
      </c>
      <c r="AG245" s="10">
        <f t="shared" si="57"/>
        <v>-2.5830313509404683</v>
      </c>
      <c r="AH245" s="10">
        <f t="shared" si="58"/>
        <v>2.5830313509404683</v>
      </c>
      <c r="AI245" s="10">
        <f t="shared" si="59"/>
        <v>4.9250379423187782</v>
      </c>
    </row>
    <row r="246" spans="1:35" ht="18.75" x14ac:dyDescent="0.3">
      <c r="A246" t="s">
        <v>754</v>
      </c>
      <c r="B246" t="s">
        <v>755</v>
      </c>
      <c r="C246" t="s">
        <v>756</v>
      </c>
      <c r="D246">
        <v>122.78</v>
      </c>
      <c r="F246">
        <v>1</v>
      </c>
      <c r="G246">
        <v>1</v>
      </c>
      <c r="H246">
        <v>1</v>
      </c>
      <c r="I246" s="5">
        <f t="shared" si="45"/>
        <v>3</v>
      </c>
      <c r="J246" s="6">
        <f t="shared" si="46"/>
        <v>3</v>
      </c>
      <c r="L246">
        <v>4</v>
      </c>
      <c r="M246">
        <v>3</v>
      </c>
      <c r="N246">
        <v>3</v>
      </c>
      <c r="O246" s="5">
        <f t="shared" si="47"/>
        <v>3</v>
      </c>
      <c r="P246" s="6">
        <f t="shared" si="48"/>
        <v>10</v>
      </c>
      <c r="Q246" s="7">
        <f t="shared" si="49"/>
        <v>3.3333333333333335</v>
      </c>
      <c r="S246" s="8">
        <v>200000</v>
      </c>
      <c r="T246" s="8">
        <v>280000</v>
      </c>
      <c r="U246" s="8">
        <v>200000</v>
      </c>
      <c r="V246" s="5">
        <f t="shared" si="50"/>
        <v>3</v>
      </c>
      <c r="W246" s="9">
        <f t="shared" si="51"/>
        <v>680000</v>
      </c>
      <c r="Y246" s="8">
        <v>7200000</v>
      </c>
      <c r="Z246" s="8">
        <v>4600000</v>
      </c>
      <c r="AA246" s="8">
        <v>8300000</v>
      </c>
      <c r="AB246" s="5">
        <f t="shared" si="52"/>
        <v>3</v>
      </c>
      <c r="AC246" s="9">
        <f t="shared" si="53"/>
        <v>20100000</v>
      </c>
      <c r="AD246" s="7">
        <f t="shared" si="54"/>
        <v>29.558823529411764</v>
      </c>
      <c r="AE246" s="10">
        <f t="shared" si="55"/>
        <v>4.1304447510093151E-3</v>
      </c>
      <c r="AF246" s="11">
        <f t="shared" si="56"/>
        <v>29.558823529411764</v>
      </c>
      <c r="AG246" s="10">
        <f t="shared" si="57"/>
        <v>-2.3840031826027279</v>
      </c>
      <c r="AH246" s="10">
        <f t="shared" si="58"/>
        <v>2.3840031826027279</v>
      </c>
      <c r="AI246" s="10">
        <f t="shared" si="59"/>
        <v>4.8855169448159517</v>
      </c>
    </row>
    <row r="247" spans="1:35" ht="18.75" x14ac:dyDescent="0.3">
      <c r="A247" t="s">
        <v>757</v>
      </c>
      <c r="B247" t="s">
        <v>758</v>
      </c>
      <c r="C247" t="s">
        <v>759</v>
      </c>
      <c r="D247">
        <v>47.67</v>
      </c>
      <c r="F247">
        <v>9</v>
      </c>
      <c r="G247">
        <v>9</v>
      </c>
      <c r="H247">
        <v>5</v>
      </c>
      <c r="I247" s="5">
        <f t="shared" si="45"/>
        <v>3</v>
      </c>
      <c r="J247" s="6">
        <f t="shared" si="46"/>
        <v>23</v>
      </c>
      <c r="L247">
        <v>19</v>
      </c>
      <c r="M247">
        <v>16</v>
      </c>
      <c r="N247">
        <v>14</v>
      </c>
      <c r="O247" s="5">
        <f t="shared" si="47"/>
        <v>3</v>
      </c>
      <c r="P247" s="6">
        <f t="shared" si="48"/>
        <v>49</v>
      </c>
      <c r="Q247" s="7">
        <f t="shared" si="49"/>
        <v>2.1304347826086958</v>
      </c>
      <c r="S247" s="8">
        <v>48000000</v>
      </c>
      <c r="T247" s="8">
        <v>35000000</v>
      </c>
      <c r="U247" s="8">
        <v>29000000</v>
      </c>
      <c r="V247" s="5">
        <f t="shared" si="50"/>
        <v>3</v>
      </c>
      <c r="W247" s="9">
        <f t="shared" si="51"/>
        <v>112000000</v>
      </c>
      <c r="Y247" s="8">
        <v>1400000000</v>
      </c>
      <c r="Z247" s="8">
        <v>1000000000</v>
      </c>
      <c r="AA247" s="8">
        <v>900000000</v>
      </c>
      <c r="AB247" s="5">
        <f t="shared" si="52"/>
        <v>3</v>
      </c>
      <c r="AC247" s="9">
        <f t="shared" si="53"/>
        <v>3300000000</v>
      </c>
      <c r="AD247" s="7">
        <f t="shared" si="54"/>
        <v>29.464285714285715</v>
      </c>
      <c r="AE247" s="10">
        <f t="shared" si="55"/>
        <v>2.2492414929701546E-3</v>
      </c>
      <c r="AF247" s="11">
        <f t="shared" si="56"/>
        <v>29.464285714285715</v>
      </c>
      <c r="AG247" s="10">
        <f t="shared" si="57"/>
        <v>-2.6479639134243449</v>
      </c>
      <c r="AH247" s="10">
        <f t="shared" si="58"/>
        <v>2.6479639134243449</v>
      </c>
      <c r="AI247" s="10">
        <f t="shared" si="59"/>
        <v>4.880895387075574</v>
      </c>
    </row>
    <row r="248" spans="1:35" ht="18.75" x14ac:dyDescent="0.3">
      <c r="A248" t="s">
        <v>760</v>
      </c>
      <c r="B248" t="s">
        <v>761</v>
      </c>
      <c r="C248" t="s">
        <v>762</v>
      </c>
      <c r="D248">
        <v>290.27999999999997</v>
      </c>
      <c r="F248">
        <v>0</v>
      </c>
      <c r="G248">
        <v>2</v>
      </c>
      <c r="H248">
        <v>2</v>
      </c>
      <c r="I248" s="5">
        <f t="shared" si="45"/>
        <v>2</v>
      </c>
      <c r="J248" s="6">
        <f t="shared" si="46"/>
        <v>4</v>
      </c>
      <c r="L248">
        <v>5</v>
      </c>
      <c r="M248">
        <v>9</v>
      </c>
      <c r="N248">
        <v>7</v>
      </c>
      <c r="O248" s="5">
        <f t="shared" si="47"/>
        <v>3</v>
      </c>
      <c r="P248" s="6">
        <f t="shared" si="48"/>
        <v>21</v>
      </c>
      <c r="Q248" s="7">
        <f t="shared" si="49"/>
        <v>5.25</v>
      </c>
      <c r="S248" s="8">
        <v>1000</v>
      </c>
      <c r="T248" s="8">
        <v>1600000</v>
      </c>
      <c r="U248" s="8">
        <v>1900000</v>
      </c>
      <c r="V248" s="5">
        <f t="shared" si="50"/>
        <v>3</v>
      </c>
      <c r="W248" s="9">
        <f t="shared" si="51"/>
        <v>3501000</v>
      </c>
      <c r="Y248" s="8">
        <v>17000000</v>
      </c>
      <c r="Z248" s="8">
        <v>45000000</v>
      </c>
      <c r="AA248" s="8">
        <v>39000000</v>
      </c>
      <c r="AB248" s="5">
        <f t="shared" si="52"/>
        <v>3</v>
      </c>
      <c r="AC248" s="9">
        <f t="shared" si="53"/>
        <v>101000000</v>
      </c>
      <c r="AD248" s="7">
        <f t="shared" si="54"/>
        <v>28.848900314195944</v>
      </c>
      <c r="AE248" s="10">
        <f t="shared" si="55"/>
        <v>1.8952617945305058E-2</v>
      </c>
      <c r="AF248" s="11">
        <f t="shared" si="56"/>
        <v>28.848900314195944</v>
      </c>
      <c r="AG248" s="10">
        <f t="shared" si="57"/>
        <v>-1.7223307919929218</v>
      </c>
      <c r="AH248" s="10">
        <f t="shared" si="58"/>
        <v>1.7223307919929218</v>
      </c>
      <c r="AI248" s="10">
        <f t="shared" si="59"/>
        <v>4.8504444209853776</v>
      </c>
    </row>
    <row r="249" spans="1:35" ht="18.75" x14ac:dyDescent="0.3">
      <c r="A249" t="s">
        <v>763</v>
      </c>
      <c r="B249" t="s">
        <v>764</v>
      </c>
      <c r="C249" t="s">
        <v>765</v>
      </c>
      <c r="D249">
        <v>26.87</v>
      </c>
      <c r="F249">
        <v>1</v>
      </c>
      <c r="G249">
        <v>1</v>
      </c>
      <c r="H249">
        <v>3</v>
      </c>
      <c r="I249" s="5">
        <f t="shared" si="45"/>
        <v>3</v>
      </c>
      <c r="J249" s="6">
        <f t="shared" si="46"/>
        <v>5</v>
      </c>
      <c r="L249">
        <v>5</v>
      </c>
      <c r="M249">
        <v>6</v>
      </c>
      <c r="N249">
        <v>8</v>
      </c>
      <c r="O249" s="5">
        <f t="shared" si="47"/>
        <v>3</v>
      </c>
      <c r="P249" s="6">
        <f t="shared" si="48"/>
        <v>19</v>
      </c>
      <c r="Q249" s="7">
        <f t="shared" si="49"/>
        <v>3.8</v>
      </c>
      <c r="S249" s="8">
        <v>970000</v>
      </c>
      <c r="T249" s="8">
        <v>1500000</v>
      </c>
      <c r="U249" s="8">
        <v>6500000</v>
      </c>
      <c r="V249" s="5">
        <f t="shared" si="50"/>
        <v>3</v>
      </c>
      <c r="W249" s="9">
        <f t="shared" si="51"/>
        <v>8970000</v>
      </c>
      <c r="Y249" s="8">
        <v>66000000</v>
      </c>
      <c r="Z249" s="8">
        <v>100000000</v>
      </c>
      <c r="AA249" s="8">
        <v>92000000</v>
      </c>
      <c r="AB249" s="5">
        <f t="shared" si="52"/>
        <v>3</v>
      </c>
      <c r="AC249" s="9">
        <f t="shared" si="53"/>
        <v>258000000</v>
      </c>
      <c r="AD249" s="7">
        <f t="shared" si="54"/>
        <v>28.762541806020067</v>
      </c>
      <c r="AE249" s="10">
        <f t="shared" si="55"/>
        <v>1.3419622032050614E-3</v>
      </c>
      <c r="AF249" s="11">
        <f t="shared" si="56"/>
        <v>28.762541806020067</v>
      </c>
      <c r="AG249" s="10">
        <f t="shared" si="57"/>
        <v>-2.872259716037846</v>
      </c>
      <c r="AH249" s="10">
        <f t="shared" si="58"/>
        <v>2.872259716037846</v>
      </c>
      <c r="AI249" s="10">
        <f t="shared" si="59"/>
        <v>4.8461192702787175</v>
      </c>
    </row>
    <row r="250" spans="1:35" ht="18.75" x14ac:dyDescent="0.3">
      <c r="A250" t="s">
        <v>766</v>
      </c>
      <c r="B250" t="s">
        <v>767</v>
      </c>
      <c r="C250" t="s">
        <v>768</v>
      </c>
      <c r="D250">
        <v>14.83</v>
      </c>
      <c r="F250">
        <v>1</v>
      </c>
      <c r="G250">
        <v>2</v>
      </c>
      <c r="H250">
        <v>2</v>
      </c>
      <c r="I250" s="5">
        <f t="shared" si="45"/>
        <v>3</v>
      </c>
      <c r="J250" s="6">
        <f t="shared" si="46"/>
        <v>5</v>
      </c>
      <c r="L250">
        <v>6</v>
      </c>
      <c r="M250">
        <v>10</v>
      </c>
      <c r="N250">
        <v>6</v>
      </c>
      <c r="O250" s="5">
        <f t="shared" si="47"/>
        <v>3</v>
      </c>
      <c r="P250" s="6">
        <f t="shared" si="48"/>
        <v>22</v>
      </c>
      <c r="Q250" s="7">
        <f t="shared" si="49"/>
        <v>4.4000000000000004</v>
      </c>
      <c r="S250" s="8">
        <v>4400000</v>
      </c>
      <c r="T250" s="8">
        <v>8600000</v>
      </c>
      <c r="U250" s="8">
        <v>17000000</v>
      </c>
      <c r="V250" s="5">
        <f t="shared" si="50"/>
        <v>3</v>
      </c>
      <c r="W250" s="9">
        <f t="shared" si="51"/>
        <v>30000000</v>
      </c>
      <c r="Y250" s="8">
        <v>270000000</v>
      </c>
      <c r="Z250" s="8">
        <v>450000000</v>
      </c>
      <c r="AA250" s="8">
        <v>140000000</v>
      </c>
      <c r="AB250" s="5">
        <f t="shared" si="52"/>
        <v>3</v>
      </c>
      <c r="AC250" s="9">
        <f t="shared" si="53"/>
        <v>860000000</v>
      </c>
      <c r="AD250" s="7">
        <f t="shared" si="54"/>
        <v>28.666666666666668</v>
      </c>
      <c r="AE250" s="10">
        <f t="shared" si="55"/>
        <v>3.708688915929105E-2</v>
      </c>
      <c r="AF250" s="11">
        <f t="shared" si="56"/>
        <v>28.666666666666668</v>
      </c>
      <c r="AG250" s="10">
        <f t="shared" si="57"/>
        <v>-1.4307795936763528</v>
      </c>
      <c r="AH250" s="10">
        <f t="shared" si="58"/>
        <v>1.4307795936763528</v>
      </c>
      <c r="AI250" s="10">
        <f t="shared" si="59"/>
        <v>4.8413022539809418</v>
      </c>
    </row>
    <row r="251" spans="1:35" ht="18.75" x14ac:dyDescent="0.3">
      <c r="A251" t="s">
        <v>769</v>
      </c>
      <c r="B251" t="s">
        <v>770</v>
      </c>
      <c r="C251" t="s">
        <v>771</v>
      </c>
      <c r="D251">
        <v>101.37</v>
      </c>
      <c r="F251">
        <v>1</v>
      </c>
      <c r="G251">
        <v>1</v>
      </c>
      <c r="H251">
        <v>0</v>
      </c>
      <c r="I251" s="5">
        <f t="shared" si="45"/>
        <v>2</v>
      </c>
      <c r="J251" s="6">
        <f t="shared" si="46"/>
        <v>2</v>
      </c>
      <c r="L251">
        <v>2</v>
      </c>
      <c r="M251">
        <v>4</v>
      </c>
      <c r="N251">
        <v>6</v>
      </c>
      <c r="O251" s="5">
        <f t="shared" si="47"/>
        <v>3</v>
      </c>
      <c r="P251" s="6">
        <f t="shared" si="48"/>
        <v>12</v>
      </c>
      <c r="Q251" s="7">
        <f t="shared" si="49"/>
        <v>6</v>
      </c>
      <c r="S251" s="8">
        <v>970000</v>
      </c>
      <c r="T251" s="8">
        <v>1600000</v>
      </c>
      <c r="U251" s="8">
        <v>1000</v>
      </c>
      <c r="V251" s="5">
        <f t="shared" si="50"/>
        <v>3</v>
      </c>
      <c r="W251" s="9">
        <f t="shared" si="51"/>
        <v>2571000</v>
      </c>
      <c r="Y251" s="8">
        <v>17000000</v>
      </c>
      <c r="Z251" s="8">
        <v>28000000</v>
      </c>
      <c r="AA251" s="8">
        <v>27000000</v>
      </c>
      <c r="AB251" s="5">
        <f t="shared" si="52"/>
        <v>3</v>
      </c>
      <c r="AC251" s="9">
        <f t="shared" si="53"/>
        <v>72000000</v>
      </c>
      <c r="AD251" s="7">
        <f t="shared" si="54"/>
        <v>28.004667444574096</v>
      </c>
      <c r="AE251" s="10">
        <f t="shared" si="55"/>
        <v>2.8363786193716673E-3</v>
      </c>
      <c r="AF251" s="11">
        <f t="shared" si="56"/>
        <v>28.004667444574096</v>
      </c>
      <c r="AG251" s="10">
        <f t="shared" si="57"/>
        <v>-2.5472357969979309</v>
      </c>
      <c r="AH251" s="10">
        <f t="shared" si="58"/>
        <v>2.5472357969979309</v>
      </c>
      <c r="AI251" s="10">
        <f t="shared" si="59"/>
        <v>4.8075953912707439</v>
      </c>
    </row>
    <row r="252" spans="1:35" ht="18.75" x14ac:dyDescent="0.3">
      <c r="A252" t="s">
        <v>772</v>
      </c>
      <c r="B252" t="s">
        <v>773</v>
      </c>
      <c r="C252" t="s">
        <v>774</v>
      </c>
      <c r="D252">
        <v>48.26</v>
      </c>
      <c r="F252">
        <v>0</v>
      </c>
      <c r="G252">
        <v>1</v>
      </c>
      <c r="H252">
        <v>1</v>
      </c>
      <c r="I252" s="5">
        <f t="shared" si="45"/>
        <v>2</v>
      </c>
      <c r="J252" s="6">
        <f t="shared" si="46"/>
        <v>2</v>
      </c>
      <c r="L252">
        <v>4</v>
      </c>
      <c r="M252">
        <v>2</v>
      </c>
      <c r="N252">
        <v>5</v>
      </c>
      <c r="O252" s="5">
        <f t="shared" si="47"/>
        <v>3</v>
      </c>
      <c r="P252" s="6">
        <f t="shared" si="48"/>
        <v>11</v>
      </c>
      <c r="Q252" s="7">
        <f t="shared" si="49"/>
        <v>5.5</v>
      </c>
      <c r="S252" s="8">
        <v>1000</v>
      </c>
      <c r="T252" s="8">
        <v>1800000</v>
      </c>
      <c r="U252" s="8">
        <v>2700000</v>
      </c>
      <c r="V252" s="5">
        <f t="shared" si="50"/>
        <v>3</v>
      </c>
      <c r="W252" s="9">
        <f t="shared" si="51"/>
        <v>4501000</v>
      </c>
      <c r="Y252" s="8">
        <v>36000000</v>
      </c>
      <c r="Z252" s="8">
        <v>32000000</v>
      </c>
      <c r="AA252" s="8">
        <v>54000000</v>
      </c>
      <c r="AB252" s="5">
        <f t="shared" si="52"/>
        <v>3</v>
      </c>
      <c r="AC252" s="9">
        <f t="shared" si="53"/>
        <v>122000000</v>
      </c>
      <c r="AD252" s="7">
        <f t="shared" si="54"/>
        <v>27.105087758275939</v>
      </c>
      <c r="AE252" s="10">
        <f t="shared" si="55"/>
        <v>4.5372399662467876E-3</v>
      </c>
      <c r="AF252" s="11">
        <f t="shared" si="56"/>
        <v>27.105087758275939</v>
      </c>
      <c r="AG252" s="10">
        <f t="shared" si="57"/>
        <v>-2.3432082510930581</v>
      </c>
      <c r="AH252" s="10">
        <f t="shared" si="58"/>
        <v>2.3432082510930581</v>
      </c>
      <c r="AI252" s="10">
        <f t="shared" si="59"/>
        <v>4.7604917728394218</v>
      </c>
    </row>
    <row r="253" spans="1:35" ht="18.75" x14ac:dyDescent="0.3">
      <c r="A253" t="s">
        <v>775</v>
      </c>
      <c r="B253" t="s">
        <v>776</v>
      </c>
      <c r="C253" t="s">
        <v>777</v>
      </c>
      <c r="D253">
        <v>100.54</v>
      </c>
      <c r="F253">
        <v>0</v>
      </c>
      <c r="G253">
        <v>1</v>
      </c>
      <c r="H253">
        <v>1</v>
      </c>
      <c r="I253" s="5">
        <f t="shared" si="45"/>
        <v>2</v>
      </c>
      <c r="J253" s="6">
        <f t="shared" si="46"/>
        <v>2</v>
      </c>
      <c r="L253">
        <v>4</v>
      </c>
      <c r="M253">
        <v>5</v>
      </c>
      <c r="N253">
        <v>1</v>
      </c>
      <c r="O253" s="5">
        <f t="shared" si="47"/>
        <v>3</v>
      </c>
      <c r="P253" s="6">
        <f t="shared" si="48"/>
        <v>10</v>
      </c>
      <c r="Q253" s="7">
        <f t="shared" si="49"/>
        <v>5</v>
      </c>
      <c r="S253" s="8">
        <v>1000</v>
      </c>
      <c r="T253" s="8">
        <v>790000</v>
      </c>
      <c r="U253" s="8">
        <v>700000</v>
      </c>
      <c r="V253" s="5">
        <f t="shared" si="50"/>
        <v>3</v>
      </c>
      <c r="W253" s="9">
        <f t="shared" si="51"/>
        <v>1491000</v>
      </c>
      <c r="Y253" s="8">
        <v>13000000</v>
      </c>
      <c r="Z253" s="8">
        <v>25000000</v>
      </c>
      <c r="AA253" s="8">
        <v>2300000</v>
      </c>
      <c r="AB253" s="5">
        <f t="shared" si="52"/>
        <v>3</v>
      </c>
      <c r="AC253" s="9">
        <f t="shared" si="53"/>
        <v>40300000</v>
      </c>
      <c r="AD253" s="7">
        <f t="shared" si="54"/>
        <v>27.028839704896043</v>
      </c>
      <c r="AE253" s="10">
        <f t="shared" si="55"/>
        <v>0.11994573931157423</v>
      </c>
      <c r="AF253" s="11">
        <f t="shared" si="56"/>
        <v>27.028839704896043</v>
      </c>
      <c r="AG253" s="10">
        <f t="shared" si="57"/>
        <v>-0.92101517434339264</v>
      </c>
      <c r="AH253" s="10">
        <f t="shared" si="58"/>
        <v>0.92101517434339264</v>
      </c>
      <c r="AI253" s="10">
        <f t="shared" si="59"/>
        <v>4.7564276760192499</v>
      </c>
    </row>
    <row r="254" spans="1:35" ht="18.75" x14ac:dyDescent="0.3">
      <c r="A254" t="s">
        <v>778</v>
      </c>
      <c r="B254" t="s">
        <v>779</v>
      </c>
      <c r="C254" t="s">
        <v>780</v>
      </c>
      <c r="D254">
        <v>15.79</v>
      </c>
      <c r="F254">
        <v>3</v>
      </c>
      <c r="G254">
        <v>4</v>
      </c>
      <c r="H254">
        <v>2</v>
      </c>
      <c r="I254" s="5">
        <f t="shared" si="45"/>
        <v>3</v>
      </c>
      <c r="J254" s="6">
        <f t="shared" si="46"/>
        <v>9</v>
      </c>
      <c r="L254">
        <v>5</v>
      </c>
      <c r="M254">
        <v>5</v>
      </c>
      <c r="N254">
        <v>5</v>
      </c>
      <c r="O254" s="5">
        <f t="shared" si="47"/>
        <v>3</v>
      </c>
      <c r="P254" s="6">
        <f t="shared" si="48"/>
        <v>15</v>
      </c>
      <c r="Q254" s="7">
        <f t="shared" si="49"/>
        <v>1.6666666666666667</v>
      </c>
      <c r="S254" s="8">
        <v>7600000</v>
      </c>
      <c r="T254" s="8">
        <v>18000000</v>
      </c>
      <c r="U254" s="8">
        <v>5200000</v>
      </c>
      <c r="V254" s="5">
        <f t="shared" si="50"/>
        <v>3</v>
      </c>
      <c r="W254" s="9">
        <f t="shared" si="51"/>
        <v>30800000</v>
      </c>
      <c r="Y254" s="8">
        <v>230000000</v>
      </c>
      <c r="Z254" s="8">
        <v>250000000</v>
      </c>
      <c r="AA254" s="8">
        <v>340000000</v>
      </c>
      <c r="AB254" s="5">
        <f t="shared" si="52"/>
        <v>3</v>
      </c>
      <c r="AC254" s="9">
        <f t="shared" si="53"/>
        <v>820000000</v>
      </c>
      <c r="AD254" s="7">
        <f t="shared" si="54"/>
        <v>26.623376623376622</v>
      </c>
      <c r="AE254" s="10">
        <f t="shared" si="55"/>
        <v>1.5124417101199021E-3</v>
      </c>
      <c r="AF254" s="11">
        <f t="shared" si="56"/>
        <v>26.623376623376622</v>
      </c>
      <c r="AG254" s="10">
        <f t="shared" si="57"/>
        <v>-2.8203213541704315</v>
      </c>
      <c r="AH254" s="10">
        <f t="shared" si="58"/>
        <v>2.8203213541704315</v>
      </c>
      <c r="AI254" s="10">
        <f t="shared" si="59"/>
        <v>4.7346216536979071</v>
      </c>
    </row>
    <row r="255" spans="1:35" ht="18.75" x14ac:dyDescent="0.3">
      <c r="A255" t="s">
        <v>781</v>
      </c>
      <c r="B255" t="s">
        <v>782</v>
      </c>
      <c r="C255" t="s">
        <v>783</v>
      </c>
      <c r="D255">
        <v>97.56</v>
      </c>
      <c r="F255">
        <v>1</v>
      </c>
      <c r="G255">
        <v>1</v>
      </c>
      <c r="H255">
        <v>1</v>
      </c>
      <c r="I255" s="5">
        <f t="shared" si="45"/>
        <v>3</v>
      </c>
      <c r="J255" s="6">
        <f t="shared" si="46"/>
        <v>3</v>
      </c>
      <c r="L255">
        <v>7</v>
      </c>
      <c r="M255">
        <v>4</v>
      </c>
      <c r="N255">
        <v>5</v>
      </c>
      <c r="O255" s="5">
        <f t="shared" si="47"/>
        <v>3</v>
      </c>
      <c r="P255" s="6">
        <f t="shared" si="48"/>
        <v>16</v>
      </c>
      <c r="Q255" s="7">
        <f t="shared" si="49"/>
        <v>5.333333333333333</v>
      </c>
      <c r="S255" s="8">
        <v>1300000</v>
      </c>
      <c r="T255" s="8">
        <v>1400000</v>
      </c>
      <c r="U255" s="8">
        <v>940000</v>
      </c>
      <c r="V255" s="5">
        <f t="shared" si="50"/>
        <v>3</v>
      </c>
      <c r="W255" s="9">
        <f t="shared" si="51"/>
        <v>3640000</v>
      </c>
      <c r="Y255" s="8">
        <v>23000000</v>
      </c>
      <c r="Z255" s="8">
        <v>17000000</v>
      </c>
      <c r="AA255" s="8">
        <v>56000000</v>
      </c>
      <c r="AB255" s="5">
        <f t="shared" si="52"/>
        <v>3</v>
      </c>
      <c r="AC255" s="9">
        <f t="shared" si="53"/>
        <v>96000000</v>
      </c>
      <c r="AD255" s="7">
        <f t="shared" si="54"/>
        <v>26.373626373626372</v>
      </c>
      <c r="AE255" s="10">
        <f t="shared" si="55"/>
        <v>6.4043944582900872E-2</v>
      </c>
      <c r="AF255" s="11">
        <f t="shared" si="56"/>
        <v>26.373626373626372</v>
      </c>
      <c r="AG255" s="10">
        <f t="shared" si="57"/>
        <v>-1.193521926942785</v>
      </c>
      <c r="AH255" s="10">
        <f t="shared" si="58"/>
        <v>1.193521926942785</v>
      </c>
      <c r="AI255" s="10">
        <f t="shared" si="59"/>
        <v>4.721024050297185</v>
      </c>
    </row>
    <row r="256" spans="1:35" ht="18.75" x14ac:dyDescent="0.3">
      <c r="A256" t="s">
        <v>784</v>
      </c>
      <c r="B256" t="s">
        <v>785</v>
      </c>
      <c r="C256" t="s">
        <v>786</v>
      </c>
      <c r="D256">
        <v>74.180000000000007</v>
      </c>
      <c r="F256">
        <v>1</v>
      </c>
      <c r="G256">
        <v>0</v>
      </c>
      <c r="H256">
        <v>0</v>
      </c>
      <c r="I256" s="5">
        <f t="shared" si="45"/>
        <v>1</v>
      </c>
      <c r="J256" s="6">
        <f t="shared" si="46"/>
        <v>1</v>
      </c>
      <c r="L256">
        <v>3</v>
      </c>
      <c r="M256">
        <v>4</v>
      </c>
      <c r="N256">
        <v>2</v>
      </c>
      <c r="O256" s="5">
        <f t="shared" si="47"/>
        <v>3</v>
      </c>
      <c r="P256" s="6">
        <f t="shared" si="48"/>
        <v>9</v>
      </c>
      <c r="Q256" s="7">
        <f t="shared" si="49"/>
        <v>9</v>
      </c>
      <c r="S256" s="8">
        <v>1200000</v>
      </c>
      <c r="T256" s="8">
        <v>1000</v>
      </c>
      <c r="U256" s="8">
        <v>1000</v>
      </c>
      <c r="V256" s="5">
        <f t="shared" si="50"/>
        <v>3</v>
      </c>
      <c r="W256" s="9">
        <f t="shared" si="51"/>
        <v>1202000</v>
      </c>
      <c r="Y256" s="8">
        <v>12000000</v>
      </c>
      <c r="Z256" s="8">
        <v>14000000</v>
      </c>
      <c r="AA256" s="8">
        <v>5400000</v>
      </c>
      <c r="AB256" s="5">
        <f t="shared" si="52"/>
        <v>3</v>
      </c>
      <c r="AC256" s="9">
        <f t="shared" si="53"/>
        <v>31400000</v>
      </c>
      <c r="AD256" s="7">
        <f t="shared" si="54"/>
        <v>26.123128119800334</v>
      </c>
      <c r="AE256" s="10">
        <f t="shared" si="55"/>
        <v>1.8633201772088659E-2</v>
      </c>
      <c r="AF256" s="11">
        <f t="shared" si="56"/>
        <v>26.123128119800334</v>
      </c>
      <c r="AG256" s="10">
        <f t="shared" si="57"/>
        <v>-1.729712513194114</v>
      </c>
      <c r="AH256" s="10">
        <f t="shared" si="58"/>
        <v>1.729712513194114</v>
      </c>
      <c r="AI256" s="10">
        <f t="shared" si="59"/>
        <v>4.7072557579551662</v>
      </c>
    </row>
    <row r="257" spans="1:35" ht="18.75" x14ac:dyDescent="0.3">
      <c r="A257" t="s">
        <v>787</v>
      </c>
      <c r="B257" t="s">
        <v>788</v>
      </c>
      <c r="C257" t="s">
        <v>789</v>
      </c>
      <c r="D257">
        <v>40.07</v>
      </c>
      <c r="F257">
        <v>2</v>
      </c>
      <c r="G257">
        <v>4</v>
      </c>
      <c r="H257">
        <v>2</v>
      </c>
      <c r="I257" s="5">
        <f t="shared" si="45"/>
        <v>3</v>
      </c>
      <c r="J257" s="6">
        <f t="shared" si="46"/>
        <v>8</v>
      </c>
      <c r="L257">
        <v>16</v>
      </c>
      <c r="M257">
        <v>15</v>
      </c>
      <c r="N257">
        <v>17</v>
      </c>
      <c r="O257" s="5">
        <f t="shared" si="47"/>
        <v>3</v>
      </c>
      <c r="P257" s="6">
        <f t="shared" si="48"/>
        <v>48</v>
      </c>
      <c r="Q257" s="7">
        <f t="shared" si="49"/>
        <v>6</v>
      </c>
      <c r="S257" s="8">
        <v>18000000</v>
      </c>
      <c r="T257" s="8">
        <v>6500000</v>
      </c>
      <c r="U257" s="8">
        <v>21000000</v>
      </c>
      <c r="V257" s="5">
        <f t="shared" si="50"/>
        <v>3</v>
      </c>
      <c r="W257" s="9">
        <f t="shared" si="51"/>
        <v>45500000</v>
      </c>
      <c r="Y257" s="8">
        <v>340000000</v>
      </c>
      <c r="Z257" s="8">
        <v>320000000</v>
      </c>
      <c r="AA257" s="8">
        <v>520000000</v>
      </c>
      <c r="AB257" s="5">
        <f t="shared" si="52"/>
        <v>3</v>
      </c>
      <c r="AC257" s="9">
        <f t="shared" si="53"/>
        <v>1180000000</v>
      </c>
      <c r="AD257" s="7">
        <f t="shared" si="54"/>
        <v>25.934065934065934</v>
      </c>
      <c r="AE257" s="10">
        <f t="shared" si="55"/>
        <v>4.0477797918653307E-3</v>
      </c>
      <c r="AF257" s="11">
        <f t="shared" si="56"/>
        <v>25.934065934065934</v>
      </c>
      <c r="AG257" s="10">
        <f t="shared" si="57"/>
        <v>-2.3927831221018274</v>
      </c>
      <c r="AH257" s="10">
        <f t="shared" si="58"/>
        <v>2.3927831221018274</v>
      </c>
      <c r="AI257" s="10">
        <f t="shared" si="59"/>
        <v>4.6967765040505078</v>
      </c>
    </row>
    <row r="258" spans="1:35" ht="18.75" x14ac:dyDescent="0.3">
      <c r="A258" t="s">
        <v>790</v>
      </c>
      <c r="B258" t="s">
        <v>791</v>
      </c>
      <c r="C258" t="s">
        <v>792</v>
      </c>
      <c r="D258">
        <v>48.11</v>
      </c>
      <c r="F258">
        <v>4</v>
      </c>
      <c r="G258">
        <v>1</v>
      </c>
      <c r="H258">
        <v>3</v>
      </c>
      <c r="I258" s="5">
        <f t="shared" si="45"/>
        <v>3</v>
      </c>
      <c r="J258" s="6">
        <f t="shared" si="46"/>
        <v>8</v>
      </c>
      <c r="L258">
        <v>7</v>
      </c>
      <c r="M258">
        <v>8</v>
      </c>
      <c r="N258">
        <v>5</v>
      </c>
      <c r="O258" s="5">
        <f t="shared" si="47"/>
        <v>3</v>
      </c>
      <c r="P258" s="6">
        <f t="shared" si="48"/>
        <v>20</v>
      </c>
      <c r="Q258" s="7">
        <f t="shared" si="49"/>
        <v>2.5</v>
      </c>
      <c r="S258" s="8">
        <v>2400000</v>
      </c>
      <c r="T258" s="8">
        <v>530000</v>
      </c>
      <c r="U258" s="8">
        <v>3900000</v>
      </c>
      <c r="V258" s="5">
        <f t="shared" si="50"/>
        <v>3</v>
      </c>
      <c r="W258" s="9">
        <f t="shared" si="51"/>
        <v>6830000</v>
      </c>
      <c r="Y258" s="8">
        <v>63000000</v>
      </c>
      <c r="Z258" s="8">
        <v>66000000</v>
      </c>
      <c r="AA258" s="8">
        <v>42000000</v>
      </c>
      <c r="AB258" s="5">
        <f t="shared" si="52"/>
        <v>3</v>
      </c>
      <c r="AC258" s="9">
        <f t="shared" si="53"/>
        <v>171000000</v>
      </c>
      <c r="AD258" s="7">
        <f t="shared" si="54"/>
        <v>25.036603221083457</v>
      </c>
      <c r="AE258" s="10">
        <f t="shared" si="55"/>
        <v>1.9839098883952053E-3</v>
      </c>
      <c r="AF258" s="11">
        <f t="shared" si="56"/>
        <v>25.036603221083457</v>
      </c>
      <c r="AG258" s="10">
        <f t="shared" si="57"/>
        <v>-2.7024780579184751</v>
      </c>
      <c r="AH258" s="10">
        <f t="shared" si="58"/>
        <v>2.7024780579184751</v>
      </c>
      <c r="AI258" s="10">
        <f t="shared" si="59"/>
        <v>4.6459669363705318</v>
      </c>
    </row>
    <row r="259" spans="1:35" ht="18.75" x14ac:dyDescent="0.3">
      <c r="A259" t="s">
        <v>793</v>
      </c>
      <c r="B259" t="s">
        <v>794</v>
      </c>
      <c r="C259" t="s">
        <v>795</v>
      </c>
      <c r="D259">
        <v>166.47</v>
      </c>
      <c r="F259">
        <v>0</v>
      </c>
      <c r="G259">
        <v>1</v>
      </c>
      <c r="H259">
        <v>1</v>
      </c>
      <c r="I259" s="5">
        <f t="shared" ref="I259:I322" si="60">COUNTIF(F259:H259,"&gt;0")</f>
        <v>2</v>
      </c>
      <c r="J259" s="6">
        <f t="shared" ref="J259:J322" si="61">SUM(F259:H259)</f>
        <v>2</v>
      </c>
      <c r="L259">
        <v>5</v>
      </c>
      <c r="M259">
        <v>3</v>
      </c>
      <c r="N259">
        <v>5</v>
      </c>
      <c r="O259" s="5">
        <f t="shared" ref="O259:O322" si="62">COUNTIF(L259:N259,"&gt;0")</f>
        <v>3</v>
      </c>
      <c r="P259" s="6">
        <f t="shared" ref="P259:P322" si="63">SUM(L259:N259)</f>
        <v>13</v>
      </c>
      <c r="Q259" s="7">
        <f t="shared" ref="Q259:Q322" si="64">IFERROR(P259/J259,10000)</f>
        <v>6.5</v>
      </c>
      <c r="S259" s="8">
        <v>1000</v>
      </c>
      <c r="T259" s="8">
        <v>540000</v>
      </c>
      <c r="U259" s="8">
        <v>1300000</v>
      </c>
      <c r="V259" s="5">
        <f t="shared" ref="V259:V322" si="65">COUNTIF(S259:U259,"&gt;0")</f>
        <v>3</v>
      </c>
      <c r="W259" s="9">
        <f t="shared" ref="W259:W322" si="66">SUM(S259:U259)</f>
        <v>1841000</v>
      </c>
      <c r="Y259" s="8">
        <v>16000000</v>
      </c>
      <c r="Z259" s="8">
        <v>12000000</v>
      </c>
      <c r="AA259" s="8">
        <v>18000000</v>
      </c>
      <c r="AB259" s="5">
        <f t="shared" ref="AB259:AB322" si="67">COUNTIF(Y259:AA259,"&gt;0")</f>
        <v>3</v>
      </c>
      <c r="AC259" s="9">
        <f t="shared" ref="AC259:AC322" si="68">SUM(Y259:AA259)</f>
        <v>46000000</v>
      </c>
      <c r="AD259" s="7">
        <f t="shared" ref="AD259:AD322" si="69">IFERROR(AC259/W259,10000)</f>
        <v>24.98642042368278</v>
      </c>
      <c r="AE259" s="10">
        <f t="shared" ref="AE259:AE322" si="70">TTEST(Y259:AA259,S259:U259,2,2)</f>
        <v>1.2271104818823168E-3</v>
      </c>
      <c r="AF259" s="11">
        <f t="shared" ref="AF259:AF322" si="71">(AC259/W259)</f>
        <v>24.98642042368278</v>
      </c>
      <c r="AG259" s="10">
        <f t="shared" ref="AG259:AG322" si="72">LOG10(AE259)</f>
        <v>-2.9111163341664104</v>
      </c>
      <c r="AH259" s="10">
        <f t="shared" ref="AH259:AH322" si="73">(AG259*-1)</f>
        <v>2.9111163341664104</v>
      </c>
      <c r="AI259" s="10">
        <f t="shared" ref="AI259:AI322" si="74">LOG(AF259,2)</f>
        <v>4.6430723293691933</v>
      </c>
    </row>
    <row r="260" spans="1:35" ht="18.75" x14ac:dyDescent="0.3">
      <c r="A260" t="s">
        <v>796</v>
      </c>
      <c r="B260" t="s">
        <v>797</v>
      </c>
      <c r="C260" t="s">
        <v>798</v>
      </c>
      <c r="D260">
        <v>61.92</v>
      </c>
      <c r="F260">
        <v>1</v>
      </c>
      <c r="G260">
        <v>1</v>
      </c>
      <c r="H260">
        <v>1</v>
      </c>
      <c r="I260" s="5">
        <f t="shared" si="60"/>
        <v>3</v>
      </c>
      <c r="J260" s="6">
        <f t="shared" si="61"/>
        <v>3</v>
      </c>
      <c r="L260">
        <v>5</v>
      </c>
      <c r="M260">
        <v>4</v>
      </c>
      <c r="N260">
        <v>3</v>
      </c>
      <c r="O260" s="5">
        <f t="shared" si="62"/>
        <v>3</v>
      </c>
      <c r="P260" s="6">
        <f t="shared" si="63"/>
        <v>12</v>
      </c>
      <c r="Q260" s="7">
        <f t="shared" si="64"/>
        <v>4</v>
      </c>
      <c r="S260" s="8">
        <v>740000</v>
      </c>
      <c r="T260" s="8">
        <v>500000</v>
      </c>
      <c r="U260" s="8">
        <v>440000</v>
      </c>
      <c r="V260" s="5">
        <f t="shared" si="65"/>
        <v>3</v>
      </c>
      <c r="W260" s="9">
        <f t="shared" si="66"/>
        <v>1680000</v>
      </c>
      <c r="Y260" s="8">
        <v>16000000</v>
      </c>
      <c r="Z260" s="8">
        <v>16000000</v>
      </c>
      <c r="AA260" s="8">
        <v>9700000</v>
      </c>
      <c r="AB260" s="5">
        <f t="shared" si="67"/>
        <v>3</v>
      </c>
      <c r="AC260" s="9">
        <f t="shared" si="68"/>
        <v>41700000</v>
      </c>
      <c r="AD260" s="7">
        <f t="shared" si="69"/>
        <v>24.821428571428573</v>
      </c>
      <c r="AE260" s="10">
        <f t="shared" si="70"/>
        <v>3.1578066969546658E-3</v>
      </c>
      <c r="AF260" s="11">
        <f t="shared" si="71"/>
        <v>24.821428571428573</v>
      </c>
      <c r="AG260" s="10">
        <f t="shared" si="72"/>
        <v>-2.5006144585631129</v>
      </c>
      <c r="AH260" s="10">
        <f t="shared" si="73"/>
        <v>2.5006144585631129</v>
      </c>
      <c r="AI260" s="10">
        <f t="shared" si="74"/>
        <v>4.6335142455532656</v>
      </c>
    </row>
    <row r="261" spans="1:35" ht="18.75" x14ac:dyDescent="0.3">
      <c r="A261" t="s">
        <v>799</v>
      </c>
      <c r="B261" t="s">
        <v>800</v>
      </c>
      <c r="C261" t="s">
        <v>801</v>
      </c>
      <c r="D261">
        <v>21.85</v>
      </c>
      <c r="F261">
        <v>1</v>
      </c>
      <c r="G261">
        <v>4</v>
      </c>
      <c r="H261">
        <v>0</v>
      </c>
      <c r="I261" s="5">
        <f t="shared" si="60"/>
        <v>2</v>
      </c>
      <c r="J261" s="6">
        <f t="shared" si="61"/>
        <v>5</v>
      </c>
      <c r="L261">
        <v>4</v>
      </c>
      <c r="M261">
        <v>6</v>
      </c>
      <c r="N261">
        <v>6</v>
      </c>
      <c r="O261" s="5">
        <f t="shared" si="62"/>
        <v>3</v>
      </c>
      <c r="P261" s="6">
        <f t="shared" si="63"/>
        <v>16</v>
      </c>
      <c r="Q261" s="7">
        <f t="shared" si="64"/>
        <v>3.2</v>
      </c>
      <c r="S261" s="8">
        <v>4100000</v>
      </c>
      <c r="T261" s="8">
        <v>19000000</v>
      </c>
      <c r="U261" s="8">
        <v>1000</v>
      </c>
      <c r="V261" s="5">
        <f t="shared" si="65"/>
        <v>3</v>
      </c>
      <c r="W261" s="9">
        <f t="shared" si="66"/>
        <v>23101000</v>
      </c>
      <c r="Y261" s="8">
        <v>120000000</v>
      </c>
      <c r="Z261" s="8">
        <v>150000000</v>
      </c>
      <c r="AA261" s="8">
        <v>300000000</v>
      </c>
      <c r="AB261" s="5">
        <f t="shared" si="67"/>
        <v>3</v>
      </c>
      <c r="AC261" s="9">
        <f t="shared" si="68"/>
        <v>570000000</v>
      </c>
      <c r="AD261" s="7">
        <f t="shared" si="69"/>
        <v>24.674256525691529</v>
      </c>
      <c r="AE261" s="10">
        <f t="shared" si="70"/>
        <v>3.1176519321699632E-2</v>
      </c>
      <c r="AF261" s="11">
        <f t="shared" si="71"/>
        <v>24.674256525691529</v>
      </c>
      <c r="AG261" s="10">
        <f t="shared" si="72"/>
        <v>-1.506172372911093</v>
      </c>
      <c r="AH261" s="10">
        <f t="shared" si="73"/>
        <v>1.506172372911093</v>
      </c>
      <c r="AI261" s="10">
        <f t="shared" si="74"/>
        <v>4.6249347095444211</v>
      </c>
    </row>
    <row r="262" spans="1:35" ht="18.75" x14ac:dyDescent="0.3">
      <c r="A262" t="s">
        <v>802</v>
      </c>
      <c r="B262" t="s">
        <v>803</v>
      </c>
      <c r="C262" t="s">
        <v>804</v>
      </c>
      <c r="D262">
        <v>92.19</v>
      </c>
      <c r="F262">
        <v>4</v>
      </c>
      <c r="G262">
        <v>8</v>
      </c>
      <c r="H262">
        <v>5</v>
      </c>
      <c r="I262" s="5">
        <f t="shared" si="60"/>
        <v>3</v>
      </c>
      <c r="J262" s="6">
        <f t="shared" si="61"/>
        <v>17</v>
      </c>
      <c r="L262">
        <v>21</v>
      </c>
      <c r="M262">
        <v>18</v>
      </c>
      <c r="N262">
        <v>17</v>
      </c>
      <c r="O262" s="5">
        <f t="shared" si="62"/>
        <v>3</v>
      </c>
      <c r="P262" s="6">
        <f t="shared" si="63"/>
        <v>56</v>
      </c>
      <c r="Q262" s="7">
        <f t="shared" si="64"/>
        <v>3.2941176470588234</v>
      </c>
      <c r="S262" s="8">
        <v>5700000</v>
      </c>
      <c r="T262" s="8">
        <v>9300000</v>
      </c>
      <c r="U262" s="8">
        <v>8200000</v>
      </c>
      <c r="V262" s="5">
        <f t="shared" si="65"/>
        <v>3</v>
      </c>
      <c r="W262" s="9">
        <f t="shared" si="66"/>
        <v>23200000</v>
      </c>
      <c r="Y262" s="8">
        <v>190000000</v>
      </c>
      <c r="Z262" s="8">
        <v>270000000</v>
      </c>
      <c r="AA262" s="8">
        <v>110000000</v>
      </c>
      <c r="AB262" s="5">
        <f t="shared" si="67"/>
        <v>3</v>
      </c>
      <c r="AC262" s="9">
        <f t="shared" si="68"/>
        <v>570000000</v>
      </c>
      <c r="AD262" s="7">
        <f t="shared" si="69"/>
        <v>24.568965517241381</v>
      </c>
      <c r="AE262" s="10">
        <f t="shared" si="70"/>
        <v>1.6886731420792774E-2</v>
      </c>
      <c r="AF262" s="11">
        <f t="shared" si="71"/>
        <v>24.568965517241381</v>
      </c>
      <c r="AG262" s="10">
        <f t="shared" si="72"/>
        <v>-1.7724544039094841</v>
      </c>
      <c r="AH262" s="10">
        <f t="shared" si="73"/>
        <v>1.7724544039094841</v>
      </c>
      <c r="AI262" s="10">
        <f t="shared" si="74"/>
        <v>4.6187652088118947</v>
      </c>
    </row>
    <row r="263" spans="1:35" ht="18.75" x14ac:dyDescent="0.3">
      <c r="A263" t="s">
        <v>805</v>
      </c>
      <c r="B263" t="s">
        <v>806</v>
      </c>
      <c r="C263" t="s">
        <v>807</v>
      </c>
      <c r="D263">
        <v>34.46</v>
      </c>
      <c r="F263">
        <v>1</v>
      </c>
      <c r="G263">
        <v>0</v>
      </c>
      <c r="H263">
        <v>1</v>
      </c>
      <c r="I263" s="5">
        <f t="shared" si="60"/>
        <v>2</v>
      </c>
      <c r="J263" s="6">
        <f t="shared" si="61"/>
        <v>2</v>
      </c>
      <c r="L263">
        <v>6</v>
      </c>
      <c r="M263">
        <v>5</v>
      </c>
      <c r="N263">
        <v>7</v>
      </c>
      <c r="O263" s="5">
        <f t="shared" si="62"/>
        <v>3</v>
      </c>
      <c r="P263" s="6">
        <f t="shared" si="63"/>
        <v>18</v>
      </c>
      <c r="Q263" s="7">
        <f t="shared" si="64"/>
        <v>9</v>
      </c>
      <c r="S263" s="8">
        <v>1800000</v>
      </c>
      <c r="T263" s="8">
        <v>1000</v>
      </c>
      <c r="U263" s="8">
        <v>1700000</v>
      </c>
      <c r="V263" s="5">
        <f t="shared" si="65"/>
        <v>3</v>
      </c>
      <c r="W263" s="9">
        <f t="shared" si="66"/>
        <v>3501000</v>
      </c>
      <c r="Y263" s="8">
        <v>21000000</v>
      </c>
      <c r="Z263" s="8">
        <v>43000000</v>
      </c>
      <c r="AA263" s="8">
        <v>22000000</v>
      </c>
      <c r="AB263" s="5">
        <f t="shared" si="67"/>
        <v>3</v>
      </c>
      <c r="AC263" s="9">
        <f t="shared" si="68"/>
        <v>86000000</v>
      </c>
      <c r="AD263" s="7">
        <f t="shared" si="69"/>
        <v>24.564410168523278</v>
      </c>
      <c r="AE263" s="10">
        <f t="shared" si="70"/>
        <v>1.8755450127824983E-2</v>
      </c>
      <c r="AF263" s="11">
        <f t="shared" si="71"/>
        <v>24.564410168523278</v>
      </c>
      <c r="AG263" s="10">
        <f t="shared" si="72"/>
        <v>-1.7268725083895751</v>
      </c>
      <c r="AH263" s="10">
        <f t="shared" si="73"/>
        <v>1.7268725083895751</v>
      </c>
      <c r="AI263" s="10">
        <f t="shared" si="74"/>
        <v>4.6184976929356809</v>
      </c>
    </row>
    <row r="264" spans="1:35" ht="18.75" x14ac:dyDescent="0.3">
      <c r="A264" t="s">
        <v>808</v>
      </c>
      <c r="B264" t="s">
        <v>809</v>
      </c>
      <c r="C264" t="s">
        <v>810</v>
      </c>
      <c r="D264">
        <v>280.56</v>
      </c>
      <c r="F264">
        <v>6</v>
      </c>
      <c r="G264">
        <v>3</v>
      </c>
      <c r="H264">
        <v>5</v>
      </c>
      <c r="I264" s="5">
        <f t="shared" si="60"/>
        <v>3</v>
      </c>
      <c r="J264" s="6">
        <f t="shared" si="61"/>
        <v>14</v>
      </c>
      <c r="L264">
        <v>29</v>
      </c>
      <c r="M264">
        <v>32</v>
      </c>
      <c r="N264">
        <v>28</v>
      </c>
      <c r="O264" s="5">
        <f t="shared" si="62"/>
        <v>3</v>
      </c>
      <c r="P264" s="6">
        <f t="shared" si="63"/>
        <v>89</v>
      </c>
      <c r="Q264" s="7">
        <f t="shared" si="64"/>
        <v>6.3571428571428568</v>
      </c>
      <c r="S264" s="8">
        <v>24000000</v>
      </c>
      <c r="T264" s="8">
        <v>4600000</v>
      </c>
      <c r="U264" s="8">
        <v>8700000</v>
      </c>
      <c r="V264" s="5">
        <f t="shared" si="65"/>
        <v>3</v>
      </c>
      <c r="W264" s="9">
        <f t="shared" si="66"/>
        <v>37300000</v>
      </c>
      <c r="Y264" s="8">
        <v>270000000</v>
      </c>
      <c r="Z264" s="8">
        <v>340000000</v>
      </c>
      <c r="AA264" s="8">
        <v>290000000</v>
      </c>
      <c r="AB264" s="5">
        <f t="shared" si="67"/>
        <v>3</v>
      </c>
      <c r="AC264" s="9">
        <f t="shared" si="68"/>
        <v>900000000</v>
      </c>
      <c r="AD264" s="7">
        <f t="shared" si="69"/>
        <v>24.128686327077748</v>
      </c>
      <c r="AE264" s="10">
        <f t="shared" si="70"/>
        <v>1.8527132821304424E-4</v>
      </c>
      <c r="AF264" s="11">
        <f t="shared" si="71"/>
        <v>24.128686327077748</v>
      </c>
      <c r="AG264" s="10">
        <f t="shared" si="72"/>
        <v>-3.7321917850109467</v>
      </c>
      <c r="AH264" s="10">
        <f t="shared" si="73"/>
        <v>3.7321917850109467</v>
      </c>
      <c r="AI264" s="10">
        <f t="shared" si="74"/>
        <v>4.592677465849162</v>
      </c>
    </row>
    <row r="265" spans="1:35" ht="18.75" x14ac:dyDescent="0.3">
      <c r="A265" t="s">
        <v>811</v>
      </c>
      <c r="B265" t="s">
        <v>812</v>
      </c>
      <c r="C265" t="s">
        <v>813</v>
      </c>
      <c r="D265">
        <v>20.440000000000001</v>
      </c>
      <c r="F265">
        <v>0</v>
      </c>
      <c r="G265">
        <v>1</v>
      </c>
      <c r="H265">
        <v>0</v>
      </c>
      <c r="I265" s="5">
        <f t="shared" si="60"/>
        <v>1</v>
      </c>
      <c r="J265" s="6">
        <f t="shared" si="61"/>
        <v>1</v>
      </c>
      <c r="L265">
        <v>4</v>
      </c>
      <c r="M265">
        <v>2</v>
      </c>
      <c r="N265">
        <v>3</v>
      </c>
      <c r="O265" s="5">
        <f t="shared" si="62"/>
        <v>3</v>
      </c>
      <c r="P265" s="6">
        <f t="shared" si="63"/>
        <v>9</v>
      </c>
      <c r="Q265" s="7">
        <f t="shared" si="64"/>
        <v>9</v>
      </c>
      <c r="S265" s="8">
        <v>1000</v>
      </c>
      <c r="T265" s="8">
        <v>1600000</v>
      </c>
      <c r="U265" s="8">
        <v>1000</v>
      </c>
      <c r="V265" s="5">
        <f t="shared" si="65"/>
        <v>3</v>
      </c>
      <c r="W265" s="9">
        <f t="shared" si="66"/>
        <v>1602000</v>
      </c>
      <c r="Y265" s="8">
        <v>14000000</v>
      </c>
      <c r="Z265" s="8">
        <v>9500000</v>
      </c>
      <c r="AA265" s="8">
        <v>15000000</v>
      </c>
      <c r="AB265" s="5">
        <f t="shared" si="67"/>
        <v>3</v>
      </c>
      <c r="AC265" s="9">
        <f t="shared" si="68"/>
        <v>38500000</v>
      </c>
      <c r="AD265" s="7">
        <f t="shared" si="69"/>
        <v>24.032459425717853</v>
      </c>
      <c r="AE265" s="10">
        <f t="shared" si="70"/>
        <v>2.2698649016811615E-3</v>
      </c>
      <c r="AF265" s="11">
        <f t="shared" si="71"/>
        <v>24.032459425717853</v>
      </c>
      <c r="AG265" s="10">
        <f t="shared" si="72"/>
        <v>-2.6439999904722478</v>
      </c>
      <c r="AH265" s="10">
        <f t="shared" si="73"/>
        <v>2.6439999904722478</v>
      </c>
      <c r="AI265" s="10">
        <f t="shared" si="74"/>
        <v>4.5869123929482782</v>
      </c>
    </row>
    <row r="266" spans="1:35" ht="18.75" x14ac:dyDescent="0.3">
      <c r="A266" t="s">
        <v>814</v>
      </c>
      <c r="B266" t="s">
        <v>815</v>
      </c>
      <c r="C266" t="s">
        <v>816</v>
      </c>
      <c r="D266">
        <v>51.66</v>
      </c>
      <c r="F266">
        <v>11</v>
      </c>
      <c r="G266">
        <v>12</v>
      </c>
      <c r="H266">
        <v>11</v>
      </c>
      <c r="I266" s="5">
        <f t="shared" si="60"/>
        <v>3</v>
      </c>
      <c r="J266" s="6">
        <f t="shared" si="61"/>
        <v>34</v>
      </c>
      <c r="L266">
        <v>18</v>
      </c>
      <c r="M266">
        <v>19</v>
      </c>
      <c r="N266">
        <v>26</v>
      </c>
      <c r="O266" s="5">
        <f t="shared" si="62"/>
        <v>3</v>
      </c>
      <c r="P266" s="6">
        <f t="shared" si="63"/>
        <v>63</v>
      </c>
      <c r="Q266" s="7">
        <f t="shared" si="64"/>
        <v>1.8529411764705883</v>
      </c>
      <c r="S266" s="8">
        <v>38000000</v>
      </c>
      <c r="T266" s="8">
        <v>46000000</v>
      </c>
      <c r="U266" s="8">
        <v>34000000</v>
      </c>
      <c r="V266" s="5">
        <f t="shared" si="65"/>
        <v>3</v>
      </c>
      <c r="W266" s="9">
        <f t="shared" si="66"/>
        <v>118000000</v>
      </c>
      <c r="Y266" s="8">
        <v>450000000</v>
      </c>
      <c r="Z266" s="8">
        <v>620000000</v>
      </c>
      <c r="AA266" s="8">
        <v>1700000000</v>
      </c>
      <c r="AB266" s="5">
        <f t="shared" si="67"/>
        <v>3</v>
      </c>
      <c r="AC266" s="9">
        <f t="shared" si="68"/>
        <v>2770000000</v>
      </c>
      <c r="AD266" s="7">
        <f t="shared" si="69"/>
        <v>23.474576271186439</v>
      </c>
      <c r="AE266" s="10">
        <f t="shared" si="70"/>
        <v>8.683969197770558E-2</v>
      </c>
      <c r="AF266" s="11">
        <f t="shared" si="71"/>
        <v>23.474576271186439</v>
      </c>
      <c r="AG266" s="10">
        <f t="shared" si="72"/>
        <v>-1.0612817256669498</v>
      </c>
      <c r="AH266" s="10">
        <f t="shared" si="73"/>
        <v>1.0612817256669498</v>
      </c>
      <c r="AI266" s="10">
        <f t="shared" si="74"/>
        <v>4.553027211574709</v>
      </c>
    </row>
    <row r="267" spans="1:35" ht="18.75" x14ac:dyDescent="0.3">
      <c r="A267" t="s">
        <v>817</v>
      </c>
      <c r="B267" t="s">
        <v>818</v>
      </c>
      <c r="C267" t="s">
        <v>819</v>
      </c>
      <c r="D267">
        <v>19.32</v>
      </c>
      <c r="F267">
        <v>3</v>
      </c>
      <c r="G267">
        <v>2</v>
      </c>
      <c r="H267">
        <v>2</v>
      </c>
      <c r="I267" s="5">
        <f t="shared" si="60"/>
        <v>3</v>
      </c>
      <c r="J267" s="6">
        <f t="shared" si="61"/>
        <v>7</v>
      </c>
      <c r="L267">
        <v>4</v>
      </c>
      <c r="M267">
        <v>3</v>
      </c>
      <c r="N267">
        <v>4</v>
      </c>
      <c r="O267" s="5">
        <f t="shared" si="62"/>
        <v>3</v>
      </c>
      <c r="P267" s="6">
        <f t="shared" si="63"/>
        <v>11</v>
      </c>
      <c r="Q267" s="7">
        <f t="shared" si="64"/>
        <v>1.5714285714285714</v>
      </c>
      <c r="S267" s="8">
        <v>9200000</v>
      </c>
      <c r="T267" s="8">
        <v>5800000</v>
      </c>
      <c r="U267" s="8">
        <v>4800000</v>
      </c>
      <c r="V267" s="5">
        <f t="shared" si="65"/>
        <v>3</v>
      </c>
      <c r="W267" s="9">
        <f t="shared" si="66"/>
        <v>19800000</v>
      </c>
      <c r="Y267" s="8">
        <v>79000000</v>
      </c>
      <c r="Z267" s="8">
        <v>190000000</v>
      </c>
      <c r="AA267" s="8">
        <v>190000000</v>
      </c>
      <c r="AB267" s="5">
        <f t="shared" si="67"/>
        <v>3</v>
      </c>
      <c r="AC267" s="9">
        <f t="shared" si="68"/>
        <v>459000000</v>
      </c>
      <c r="AD267" s="7">
        <f t="shared" si="69"/>
        <v>23.181818181818183</v>
      </c>
      <c r="AE267" s="10">
        <f t="shared" si="70"/>
        <v>1.6758931914353296E-2</v>
      </c>
      <c r="AF267" s="11">
        <f t="shared" si="71"/>
        <v>23.181818181818183</v>
      </c>
      <c r="AG267" s="10">
        <f t="shared" si="72"/>
        <v>-1.7757536634195732</v>
      </c>
      <c r="AH267" s="10">
        <f t="shared" si="73"/>
        <v>1.7757536634195732</v>
      </c>
      <c r="AI267" s="10">
        <f t="shared" si="74"/>
        <v>4.5349218182215605</v>
      </c>
    </row>
    <row r="268" spans="1:35" ht="18.75" x14ac:dyDescent="0.3">
      <c r="A268" t="s">
        <v>820</v>
      </c>
      <c r="B268" t="s">
        <v>821</v>
      </c>
      <c r="C268" t="s">
        <v>822</v>
      </c>
      <c r="D268">
        <v>18.55</v>
      </c>
      <c r="F268">
        <v>3</v>
      </c>
      <c r="G268">
        <v>3</v>
      </c>
      <c r="H268">
        <v>3</v>
      </c>
      <c r="I268" s="5">
        <f t="shared" si="60"/>
        <v>3</v>
      </c>
      <c r="J268" s="6">
        <f t="shared" si="61"/>
        <v>9</v>
      </c>
      <c r="L268">
        <v>2</v>
      </c>
      <c r="M268">
        <v>4</v>
      </c>
      <c r="N268">
        <v>5</v>
      </c>
      <c r="O268" s="5">
        <f t="shared" si="62"/>
        <v>3</v>
      </c>
      <c r="P268" s="6">
        <f t="shared" si="63"/>
        <v>11</v>
      </c>
      <c r="Q268" s="7">
        <f t="shared" si="64"/>
        <v>1.2222222222222223</v>
      </c>
      <c r="S268" s="8">
        <v>5500000</v>
      </c>
      <c r="T268" s="8">
        <v>7900000</v>
      </c>
      <c r="U268" s="8">
        <v>8600000</v>
      </c>
      <c r="V268" s="5">
        <f t="shared" si="65"/>
        <v>3</v>
      </c>
      <c r="W268" s="9">
        <f t="shared" si="66"/>
        <v>22000000</v>
      </c>
      <c r="Y268" s="8">
        <v>100000000</v>
      </c>
      <c r="Z268" s="8">
        <v>78000000</v>
      </c>
      <c r="AA268" s="8">
        <v>330000000</v>
      </c>
      <c r="AB268" s="5">
        <f t="shared" si="67"/>
        <v>3</v>
      </c>
      <c r="AC268" s="9">
        <f t="shared" si="68"/>
        <v>508000000</v>
      </c>
      <c r="AD268" s="7">
        <f t="shared" si="69"/>
        <v>23.09090909090909</v>
      </c>
      <c r="AE268" s="10">
        <f t="shared" si="70"/>
        <v>0.11477423706197204</v>
      </c>
      <c r="AF268" s="11">
        <f t="shared" si="71"/>
        <v>23.09090909090909</v>
      </c>
      <c r="AG268" s="10">
        <f t="shared" si="72"/>
        <v>-0.94015558543518785</v>
      </c>
      <c r="AH268" s="10">
        <f t="shared" si="73"/>
        <v>0.94015558543518785</v>
      </c>
      <c r="AI268" s="10">
        <f t="shared" si="74"/>
        <v>4.5292530681348682</v>
      </c>
    </row>
    <row r="269" spans="1:35" ht="18.75" x14ac:dyDescent="0.3">
      <c r="A269" t="s">
        <v>823</v>
      </c>
      <c r="B269" t="s">
        <v>824</v>
      </c>
      <c r="C269" t="s">
        <v>825</v>
      </c>
      <c r="D269">
        <v>35.68</v>
      </c>
      <c r="F269">
        <v>1</v>
      </c>
      <c r="G269">
        <v>2</v>
      </c>
      <c r="H269">
        <v>0</v>
      </c>
      <c r="I269" s="5">
        <f t="shared" si="60"/>
        <v>2</v>
      </c>
      <c r="J269" s="6">
        <f t="shared" si="61"/>
        <v>3</v>
      </c>
      <c r="L269">
        <v>3</v>
      </c>
      <c r="M269">
        <v>4</v>
      </c>
      <c r="N269">
        <v>3</v>
      </c>
      <c r="O269" s="5">
        <f t="shared" si="62"/>
        <v>3</v>
      </c>
      <c r="P269" s="6">
        <f t="shared" si="63"/>
        <v>10</v>
      </c>
      <c r="Q269" s="7">
        <f t="shared" si="64"/>
        <v>3.3333333333333335</v>
      </c>
      <c r="S269" s="8">
        <v>1100000</v>
      </c>
      <c r="T269" s="8">
        <v>2200000</v>
      </c>
      <c r="U269" s="8">
        <v>1000</v>
      </c>
      <c r="V269" s="5">
        <f t="shared" si="65"/>
        <v>3</v>
      </c>
      <c r="W269" s="9">
        <f t="shared" si="66"/>
        <v>3301000</v>
      </c>
      <c r="Y269" s="8">
        <v>18000000</v>
      </c>
      <c r="Z269" s="8">
        <v>19000000</v>
      </c>
      <c r="AA269" s="8">
        <v>38000000</v>
      </c>
      <c r="AB269" s="5">
        <f t="shared" si="67"/>
        <v>3</v>
      </c>
      <c r="AC269" s="9">
        <f t="shared" si="68"/>
        <v>75000000</v>
      </c>
      <c r="AD269" s="7">
        <f t="shared" si="69"/>
        <v>22.72038776128446</v>
      </c>
      <c r="AE269" s="10">
        <f t="shared" si="70"/>
        <v>2.1658588788702221E-2</v>
      </c>
      <c r="AF269" s="11">
        <f t="shared" si="71"/>
        <v>22.72038776128446</v>
      </c>
      <c r="AG269" s="10">
        <f t="shared" si="72"/>
        <v>-1.6643698441671058</v>
      </c>
      <c r="AH269" s="10">
        <f t="shared" si="73"/>
        <v>1.6643698441671058</v>
      </c>
      <c r="AI269" s="10">
        <f t="shared" si="74"/>
        <v>4.5059155519354324</v>
      </c>
    </row>
    <row r="270" spans="1:35" ht="18.75" x14ac:dyDescent="0.3">
      <c r="A270" t="s">
        <v>826</v>
      </c>
      <c r="B270" t="s">
        <v>827</v>
      </c>
      <c r="C270" t="s">
        <v>828</v>
      </c>
      <c r="D270">
        <v>53.49</v>
      </c>
      <c r="F270">
        <v>1</v>
      </c>
      <c r="G270">
        <v>1</v>
      </c>
      <c r="H270">
        <v>2</v>
      </c>
      <c r="I270" s="5">
        <f t="shared" si="60"/>
        <v>3</v>
      </c>
      <c r="J270" s="6">
        <f t="shared" si="61"/>
        <v>4</v>
      </c>
      <c r="L270">
        <v>4</v>
      </c>
      <c r="M270">
        <v>6</v>
      </c>
      <c r="N270">
        <v>6</v>
      </c>
      <c r="O270" s="5">
        <f t="shared" si="62"/>
        <v>3</v>
      </c>
      <c r="P270" s="6">
        <f t="shared" si="63"/>
        <v>16</v>
      </c>
      <c r="Q270" s="7">
        <f t="shared" si="64"/>
        <v>4</v>
      </c>
      <c r="S270" s="8">
        <v>1300000</v>
      </c>
      <c r="T270" s="8">
        <v>1100000</v>
      </c>
      <c r="U270" s="8">
        <v>2900000</v>
      </c>
      <c r="V270" s="5">
        <f t="shared" si="65"/>
        <v>3</v>
      </c>
      <c r="W270" s="9">
        <f t="shared" si="66"/>
        <v>5300000</v>
      </c>
      <c r="Y270" s="8">
        <v>28000000</v>
      </c>
      <c r="Z270" s="8">
        <v>59000000</v>
      </c>
      <c r="AA270" s="8">
        <v>33000000</v>
      </c>
      <c r="AB270" s="5">
        <f t="shared" si="67"/>
        <v>3</v>
      </c>
      <c r="AC270" s="9">
        <f t="shared" si="68"/>
        <v>120000000</v>
      </c>
      <c r="AD270" s="7">
        <f t="shared" si="69"/>
        <v>22.641509433962263</v>
      </c>
      <c r="AE270" s="10">
        <f t="shared" si="70"/>
        <v>1.6512077225834074E-2</v>
      </c>
      <c r="AF270" s="11">
        <f t="shared" si="71"/>
        <v>22.641509433962263</v>
      </c>
      <c r="AG270" s="10">
        <f t="shared" si="72"/>
        <v>-1.7821982888831172</v>
      </c>
      <c r="AH270" s="10">
        <f t="shared" si="73"/>
        <v>1.7821982888831172</v>
      </c>
      <c r="AI270" s="10">
        <f t="shared" si="74"/>
        <v>4.5008982359326817</v>
      </c>
    </row>
    <row r="271" spans="1:35" ht="18.75" x14ac:dyDescent="0.3">
      <c r="A271" t="s">
        <v>829</v>
      </c>
      <c r="B271" t="s">
        <v>830</v>
      </c>
      <c r="C271" t="s">
        <v>831</v>
      </c>
      <c r="D271">
        <v>29.98</v>
      </c>
      <c r="F271">
        <v>4</v>
      </c>
      <c r="G271">
        <v>3</v>
      </c>
      <c r="H271">
        <v>5</v>
      </c>
      <c r="I271" s="5">
        <f t="shared" si="60"/>
        <v>3</v>
      </c>
      <c r="J271" s="6">
        <f t="shared" si="61"/>
        <v>12</v>
      </c>
      <c r="L271">
        <v>11</v>
      </c>
      <c r="M271">
        <v>11</v>
      </c>
      <c r="N271">
        <v>10</v>
      </c>
      <c r="O271" s="5">
        <f t="shared" si="62"/>
        <v>3</v>
      </c>
      <c r="P271" s="6">
        <f t="shared" si="63"/>
        <v>32</v>
      </c>
      <c r="Q271" s="7">
        <f t="shared" si="64"/>
        <v>2.6666666666666665</v>
      </c>
      <c r="S271" s="8">
        <v>17000000</v>
      </c>
      <c r="T271" s="8">
        <v>17000000</v>
      </c>
      <c r="U271" s="8">
        <v>50000000</v>
      </c>
      <c r="V271" s="5">
        <f t="shared" si="65"/>
        <v>3</v>
      </c>
      <c r="W271" s="9">
        <f t="shared" si="66"/>
        <v>84000000</v>
      </c>
      <c r="Y271" s="8">
        <v>540000000</v>
      </c>
      <c r="Z271" s="8">
        <v>620000000</v>
      </c>
      <c r="AA271" s="8">
        <v>720000000</v>
      </c>
      <c r="AB271" s="5">
        <f t="shared" si="67"/>
        <v>3</v>
      </c>
      <c r="AC271" s="9">
        <f t="shared" si="68"/>
        <v>1880000000</v>
      </c>
      <c r="AD271" s="7">
        <f t="shared" si="69"/>
        <v>22.38095238095238</v>
      </c>
      <c r="AE271" s="10">
        <f t="shared" si="70"/>
        <v>3.5570685245364111E-4</v>
      </c>
      <c r="AF271" s="11">
        <f t="shared" si="71"/>
        <v>22.38095238095238</v>
      </c>
      <c r="AG271" s="10">
        <f t="shared" si="72"/>
        <v>-3.4489077683420843</v>
      </c>
      <c r="AH271" s="10">
        <f t="shared" si="73"/>
        <v>3.4489077683420843</v>
      </c>
      <c r="AI271" s="10">
        <f t="shared" si="74"/>
        <v>4.4841995237862395</v>
      </c>
    </row>
    <row r="272" spans="1:35" ht="18.75" x14ac:dyDescent="0.3">
      <c r="A272" t="s">
        <v>832</v>
      </c>
      <c r="B272" t="s">
        <v>833</v>
      </c>
      <c r="C272" t="s">
        <v>834</v>
      </c>
      <c r="D272">
        <v>228.72</v>
      </c>
      <c r="F272">
        <v>2</v>
      </c>
      <c r="G272">
        <v>4</v>
      </c>
      <c r="H272">
        <v>1</v>
      </c>
      <c r="I272" s="5">
        <f t="shared" si="60"/>
        <v>3</v>
      </c>
      <c r="J272" s="6">
        <f t="shared" si="61"/>
        <v>7</v>
      </c>
      <c r="L272">
        <v>13</v>
      </c>
      <c r="M272">
        <v>11</v>
      </c>
      <c r="N272">
        <v>7</v>
      </c>
      <c r="O272" s="5">
        <f t="shared" si="62"/>
        <v>3</v>
      </c>
      <c r="P272" s="6">
        <f t="shared" si="63"/>
        <v>31</v>
      </c>
      <c r="Q272" s="7">
        <f t="shared" si="64"/>
        <v>4.4285714285714288</v>
      </c>
      <c r="S272" s="8">
        <v>1600000</v>
      </c>
      <c r="T272" s="8">
        <v>3900000</v>
      </c>
      <c r="U272" s="8">
        <v>750000</v>
      </c>
      <c r="V272" s="5">
        <f t="shared" si="65"/>
        <v>3</v>
      </c>
      <c r="W272" s="9">
        <f t="shared" si="66"/>
        <v>6250000</v>
      </c>
      <c r="Y272" s="8">
        <v>55000000</v>
      </c>
      <c r="Z272" s="8">
        <v>52000000</v>
      </c>
      <c r="AA272" s="8">
        <v>31000000</v>
      </c>
      <c r="AB272" s="5">
        <f t="shared" si="67"/>
        <v>3</v>
      </c>
      <c r="AC272" s="9">
        <f t="shared" si="68"/>
        <v>138000000</v>
      </c>
      <c r="AD272" s="7">
        <f t="shared" si="69"/>
        <v>22.08</v>
      </c>
      <c r="AE272" s="10">
        <f t="shared" si="70"/>
        <v>4.4721009876100767E-3</v>
      </c>
      <c r="AF272" s="11">
        <f t="shared" si="71"/>
        <v>22.08</v>
      </c>
      <c r="AG272" s="10">
        <f t="shared" si="72"/>
        <v>-2.3494883979063839</v>
      </c>
      <c r="AH272" s="10">
        <f t="shared" si="73"/>
        <v>2.3494883979063839</v>
      </c>
      <c r="AI272" s="10">
        <f t="shared" si="74"/>
        <v>4.4646682670034439</v>
      </c>
    </row>
    <row r="273" spans="1:35" ht="18.75" x14ac:dyDescent="0.3">
      <c r="A273" t="s">
        <v>835</v>
      </c>
      <c r="B273" t="s">
        <v>836</v>
      </c>
      <c r="C273" t="s">
        <v>837</v>
      </c>
      <c r="D273">
        <v>144.66</v>
      </c>
      <c r="F273">
        <v>0</v>
      </c>
      <c r="G273">
        <v>0</v>
      </c>
      <c r="H273">
        <v>1</v>
      </c>
      <c r="I273" s="5">
        <f t="shared" si="60"/>
        <v>1</v>
      </c>
      <c r="J273" s="6">
        <f t="shared" si="61"/>
        <v>1</v>
      </c>
      <c r="L273">
        <v>3</v>
      </c>
      <c r="M273">
        <v>3</v>
      </c>
      <c r="N273">
        <v>3</v>
      </c>
      <c r="O273" s="5">
        <f t="shared" si="62"/>
        <v>3</v>
      </c>
      <c r="P273" s="6">
        <f t="shared" si="63"/>
        <v>9</v>
      </c>
      <c r="Q273" s="7">
        <f t="shared" si="64"/>
        <v>9</v>
      </c>
      <c r="S273" s="8">
        <v>1000</v>
      </c>
      <c r="T273" s="8">
        <v>1000</v>
      </c>
      <c r="U273" s="8">
        <v>1000000</v>
      </c>
      <c r="V273" s="5">
        <f t="shared" si="65"/>
        <v>3</v>
      </c>
      <c r="W273" s="9">
        <f t="shared" si="66"/>
        <v>1002000</v>
      </c>
      <c r="Y273" s="8">
        <v>6100000</v>
      </c>
      <c r="Z273" s="8">
        <v>7800000</v>
      </c>
      <c r="AA273" s="8">
        <v>8100000</v>
      </c>
      <c r="AB273" s="5">
        <f t="shared" si="67"/>
        <v>3</v>
      </c>
      <c r="AC273" s="9">
        <f t="shared" si="68"/>
        <v>22000000</v>
      </c>
      <c r="AD273" s="7">
        <f t="shared" si="69"/>
        <v>21.956087824351297</v>
      </c>
      <c r="AE273" s="10">
        <f t="shared" si="70"/>
        <v>5.8161396697116181E-4</v>
      </c>
      <c r="AF273" s="11">
        <f t="shared" si="71"/>
        <v>21.956087824351297</v>
      </c>
      <c r="AG273" s="10">
        <f t="shared" si="72"/>
        <v>-3.2353651728063921</v>
      </c>
      <c r="AH273" s="10">
        <f t="shared" si="73"/>
        <v>3.2353651728063921</v>
      </c>
      <c r="AI273" s="10">
        <f t="shared" si="74"/>
        <v>4.4565491101041763</v>
      </c>
    </row>
    <row r="274" spans="1:35" ht="18.75" x14ac:dyDescent="0.3">
      <c r="A274" t="s">
        <v>838</v>
      </c>
      <c r="B274" t="s">
        <v>839</v>
      </c>
      <c r="C274" t="s">
        <v>840</v>
      </c>
      <c r="D274">
        <v>23.26</v>
      </c>
      <c r="F274">
        <v>3</v>
      </c>
      <c r="G274">
        <v>2</v>
      </c>
      <c r="H274">
        <v>2</v>
      </c>
      <c r="I274" s="5">
        <f t="shared" si="60"/>
        <v>3</v>
      </c>
      <c r="J274" s="6">
        <f t="shared" si="61"/>
        <v>7</v>
      </c>
      <c r="L274">
        <v>3</v>
      </c>
      <c r="M274">
        <v>3</v>
      </c>
      <c r="N274">
        <v>3</v>
      </c>
      <c r="O274" s="5">
        <f t="shared" si="62"/>
        <v>3</v>
      </c>
      <c r="P274" s="6">
        <f t="shared" si="63"/>
        <v>9</v>
      </c>
      <c r="Q274" s="7">
        <f t="shared" si="64"/>
        <v>1.2857142857142858</v>
      </c>
      <c r="S274" s="8">
        <v>7400000</v>
      </c>
      <c r="T274" s="8">
        <v>5300000</v>
      </c>
      <c r="U274" s="8">
        <v>5500000</v>
      </c>
      <c r="V274" s="5">
        <f t="shared" si="65"/>
        <v>3</v>
      </c>
      <c r="W274" s="9">
        <f t="shared" si="66"/>
        <v>18200000</v>
      </c>
      <c r="Y274" s="8">
        <v>150000000</v>
      </c>
      <c r="Z274" s="8">
        <v>19000000</v>
      </c>
      <c r="AA274" s="8">
        <v>230000000</v>
      </c>
      <c r="AB274" s="5">
        <f t="shared" si="67"/>
        <v>3</v>
      </c>
      <c r="AC274" s="9">
        <f t="shared" si="68"/>
        <v>399000000</v>
      </c>
      <c r="AD274" s="7">
        <f t="shared" si="69"/>
        <v>21.923076923076923</v>
      </c>
      <c r="AE274" s="10">
        <f t="shared" si="70"/>
        <v>0.10798479763476233</v>
      </c>
      <c r="AF274" s="11">
        <f t="shared" si="71"/>
        <v>21.923076923076923</v>
      </c>
      <c r="AG274" s="10">
        <f t="shared" si="72"/>
        <v>-0.96663738125431908</v>
      </c>
      <c r="AH274" s="10">
        <f t="shared" si="73"/>
        <v>0.96663738125431908</v>
      </c>
      <c r="AI274" s="10">
        <f t="shared" si="74"/>
        <v>4.4543783909110113</v>
      </c>
    </row>
    <row r="275" spans="1:35" ht="18.75" x14ac:dyDescent="0.3">
      <c r="A275" t="s">
        <v>841</v>
      </c>
      <c r="B275" t="s">
        <v>842</v>
      </c>
      <c r="C275" t="s">
        <v>843</v>
      </c>
      <c r="D275">
        <v>12.43</v>
      </c>
      <c r="F275">
        <v>0</v>
      </c>
      <c r="G275">
        <v>1</v>
      </c>
      <c r="H275">
        <v>1</v>
      </c>
      <c r="I275" s="5">
        <f t="shared" si="60"/>
        <v>2</v>
      </c>
      <c r="J275" s="6">
        <f t="shared" si="61"/>
        <v>2</v>
      </c>
      <c r="L275">
        <v>3</v>
      </c>
      <c r="M275">
        <v>4</v>
      </c>
      <c r="N275">
        <v>4</v>
      </c>
      <c r="O275" s="5">
        <f t="shared" si="62"/>
        <v>3</v>
      </c>
      <c r="P275" s="6">
        <f t="shared" si="63"/>
        <v>11</v>
      </c>
      <c r="Q275" s="7">
        <f t="shared" si="64"/>
        <v>5.5</v>
      </c>
      <c r="S275" s="8">
        <v>1000</v>
      </c>
      <c r="T275" s="8">
        <v>1900000</v>
      </c>
      <c r="U275" s="8">
        <v>4200000</v>
      </c>
      <c r="V275" s="5">
        <f t="shared" si="65"/>
        <v>3</v>
      </c>
      <c r="W275" s="9">
        <f t="shared" si="66"/>
        <v>6101000</v>
      </c>
      <c r="Y275" s="8">
        <v>49000000</v>
      </c>
      <c r="Z275" s="8">
        <v>49000000</v>
      </c>
      <c r="AA275" s="8">
        <v>34000000</v>
      </c>
      <c r="AB275" s="5">
        <f t="shared" si="67"/>
        <v>3</v>
      </c>
      <c r="AC275" s="9">
        <f t="shared" si="68"/>
        <v>132000000</v>
      </c>
      <c r="AD275" s="7">
        <f t="shared" si="69"/>
        <v>21.635797410260611</v>
      </c>
      <c r="AE275" s="10">
        <f t="shared" si="70"/>
        <v>1.2298822424508997E-3</v>
      </c>
      <c r="AF275" s="11">
        <f t="shared" si="71"/>
        <v>21.635797410260611</v>
      </c>
      <c r="AG275" s="10">
        <f t="shared" si="72"/>
        <v>-2.9101364689687479</v>
      </c>
      <c r="AH275" s="10">
        <f t="shared" si="73"/>
        <v>2.9101364689687479</v>
      </c>
      <c r="AI275" s="10">
        <f t="shared" si="74"/>
        <v>4.4353483886829101</v>
      </c>
    </row>
    <row r="276" spans="1:35" ht="18.75" x14ac:dyDescent="0.3">
      <c r="A276" t="s">
        <v>844</v>
      </c>
      <c r="B276" t="s">
        <v>845</v>
      </c>
      <c r="C276" t="s">
        <v>846</v>
      </c>
      <c r="D276">
        <v>20.75</v>
      </c>
      <c r="F276">
        <v>2</v>
      </c>
      <c r="G276">
        <v>2</v>
      </c>
      <c r="H276">
        <v>2</v>
      </c>
      <c r="I276" s="5">
        <f t="shared" si="60"/>
        <v>3</v>
      </c>
      <c r="J276" s="6">
        <f t="shared" si="61"/>
        <v>6</v>
      </c>
      <c r="L276">
        <v>5</v>
      </c>
      <c r="M276">
        <v>6</v>
      </c>
      <c r="N276">
        <v>4</v>
      </c>
      <c r="O276" s="5">
        <f t="shared" si="62"/>
        <v>3</v>
      </c>
      <c r="P276" s="6">
        <f t="shared" si="63"/>
        <v>15</v>
      </c>
      <c r="Q276" s="7">
        <f t="shared" si="64"/>
        <v>2.5</v>
      </c>
      <c r="S276" s="8">
        <v>8800000</v>
      </c>
      <c r="T276" s="8">
        <v>8600000</v>
      </c>
      <c r="U276" s="8">
        <v>11000000</v>
      </c>
      <c r="V276" s="5">
        <f t="shared" si="65"/>
        <v>3</v>
      </c>
      <c r="W276" s="9">
        <f t="shared" si="66"/>
        <v>28400000</v>
      </c>
      <c r="Y276" s="8">
        <v>210000000</v>
      </c>
      <c r="Z276" s="8">
        <v>260000000</v>
      </c>
      <c r="AA276" s="8">
        <v>140000000</v>
      </c>
      <c r="AB276" s="5">
        <f t="shared" si="67"/>
        <v>3</v>
      </c>
      <c r="AC276" s="9">
        <f t="shared" si="68"/>
        <v>610000000</v>
      </c>
      <c r="AD276" s="7">
        <f t="shared" si="69"/>
        <v>21.47887323943662</v>
      </c>
      <c r="AE276" s="10">
        <f t="shared" si="70"/>
        <v>5.0922640222621947E-3</v>
      </c>
      <c r="AF276" s="11">
        <f t="shared" si="71"/>
        <v>21.47887323943662</v>
      </c>
      <c r="AG276" s="10">
        <f t="shared" si="72"/>
        <v>-2.2930890872573841</v>
      </c>
      <c r="AH276" s="10">
        <f t="shared" si="73"/>
        <v>2.2930890872573841</v>
      </c>
      <c r="AI276" s="10">
        <f t="shared" si="74"/>
        <v>4.4248464078329288</v>
      </c>
    </row>
    <row r="277" spans="1:35" ht="18.75" x14ac:dyDescent="0.3">
      <c r="A277" t="s">
        <v>847</v>
      </c>
      <c r="B277" t="s">
        <v>848</v>
      </c>
      <c r="C277" t="s">
        <v>849</v>
      </c>
      <c r="D277">
        <v>17.21</v>
      </c>
      <c r="F277">
        <v>5</v>
      </c>
      <c r="G277">
        <v>4</v>
      </c>
      <c r="H277">
        <v>5</v>
      </c>
      <c r="I277" s="5">
        <f t="shared" si="60"/>
        <v>3</v>
      </c>
      <c r="J277" s="6">
        <f t="shared" si="61"/>
        <v>14</v>
      </c>
      <c r="L277">
        <v>7</v>
      </c>
      <c r="M277">
        <v>9</v>
      </c>
      <c r="N277">
        <v>5</v>
      </c>
      <c r="O277" s="5">
        <f t="shared" si="62"/>
        <v>3</v>
      </c>
      <c r="P277" s="6">
        <f t="shared" si="63"/>
        <v>21</v>
      </c>
      <c r="Q277" s="7">
        <f t="shared" si="64"/>
        <v>1.5</v>
      </c>
      <c r="S277" s="8">
        <v>49000000</v>
      </c>
      <c r="T277" s="8">
        <v>53000000</v>
      </c>
      <c r="U277" s="8">
        <v>55000000</v>
      </c>
      <c r="V277" s="5">
        <f t="shared" si="65"/>
        <v>3</v>
      </c>
      <c r="W277" s="9">
        <f t="shared" si="66"/>
        <v>157000000</v>
      </c>
      <c r="Y277" s="8">
        <v>860000000</v>
      </c>
      <c r="Z277" s="8">
        <v>1400000000</v>
      </c>
      <c r="AA277" s="8">
        <v>1100000000</v>
      </c>
      <c r="AB277" s="5">
        <f t="shared" si="67"/>
        <v>3</v>
      </c>
      <c r="AC277" s="9">
        <f t="shared" si="68"/>
        <v>3360000000</v>
      </c>
      <c r="AD277" s="7">
        <f t="shared" si="69"/>
        <v>21.401273885350317</v>
      </c>
      <c r="AE277" s="10">
        <f t="shared" si="70"/>
        <v>2.397319886805957E-3</v>
      </c>
      <c r="AF277" s="11">
        <f t="shared" si="71"/>
        <v>21.401273885350317</v>
      </c>
      <c r="AG277" s="10">
        <f t="shared" si="72"/>
        <v>-2.6202740119381849</v>
      </c>
      <c r="AH277" s="10">
        <f t="shared" si="73"/>
        <v>2.6202740119381849</v>
      </c>
      <c r="AI277" s="10">
        <f t="shared" si="74"/>
        <v>4.4196247687744963</v>
      </c>
    </row>
    <row r="278" spans="1:35" ht="18.75" x14ac:dyDescent="0.3">
      <c r="A278" t="s">
        <v>850</v>
      </c>
      <c r="B278" t="s">
        <v>851</v>
      </c>
      <c r="C278" t="s">
        <v>852</v>
      </c>
      <c r="D278">
        <v>63.9</v>
      </c>
      <c r="F278">
        <v>3</v>
      </c>
      <c r="G278">
        <v>5</v>
      </c>
      <c r="H278">
        <v>3</v>
      </c>
      <c r="I278" s="5">
        <f t="shared" si="60"/>
        <v>3</v>
      </c>
      <c r="J278" s="6">
        <f t="shared" si="61"/>
        <v>11</v>
      </c>
      <c r="L278">
        <v>7</v>
      </c>
      <c r="M278">
        <v>9</v>
      </c>
      <c r="N278">
        <v>9</v>
      </c>
      <c r="O278" s="5">
        <f t="shared" si="62"/>
        <v>3</v>
      </c>
      <c r="P278" s="6">
        <f t="shared" si="63"/>
        <v>25</v>
      </c>
      <c r="Q278" s="7">
        <f t="shared" si="64"/>
        <v>2.2727272727272729</v>
      </c>
      <c r="S278" s="8">
        <v>4100000</v>
      </c>
      <c r="T278" s="8">
        <v>8700000</v>
      </c>
      <c r="U278" s="8">
        <v>5700000</v>
      </c>
      <c r="V278" s="5">
        <f t="shared" si="65"/>
        <v>3</v>
      </c>
      <c r="W278" s="9">
        <f t="shared" si="66"/>
        <v>18500000</v>
      </c>
      <c r="Y278" s="8">
        <v>83000000</v>
      </c>
      <c r="Z278" s="8">
        <v>120000000</v>
      </c>
      <c r="AA278" s="8">
        <v>190000000</v>
      </c>
      <c r="AB278" s="5">
        <f t="shared" si="67"/>
        <v>3</v>
      </c>
      <c r="AC278" s="9">
        <f t="shared" si="68"/>
        <v>393000000</v>
      </c>
      <c r="AD278" s="7">
        <f t="shared" si="69"/>
        <v>21.243243243243242</v>
      </c>
      <c r="AE278" s="10">
        <f t="shared" si="70"/>
        <v>1.6467001125745478E-2</v>
      </c>
      <c r="AF278" s="11">
        <f t="shared" si="71"/>
        <v>21.243243243243242</v>
      </c>
      <c r="AG278" s="10">
        <f t="shared" si="72"/>
        <v>-1.7833854848087345</v>
      </c>
      <c r="AH278" s="10">
        <f t="shared" si="73"/>
        <v>1.7833854848087345</v>
      </c>
      <c r="AI278" s="10">
        <f t="shared" si="74"/>
        <v>4.408932136629657</v>
      </c>
    </row>
    <row r="279" spans="1:35" ht="18.75" x14ac:dyDescent="0.3">
      <c r="A279" t="s">
        <v>853</v>
      </c>
      <c r="B279" t="s">
        <v>854</v>
      </c>
      <c r="C279" t="s">
        <v>855</v>
      </c>
      <c r="D279">
        <v>47.96</v>
      </c>
      <c r="F279">
        <v>0</v>
      </c>
      <c r="G279">
        <v>1</v>
      </c>
      <c r="H279">
        <v>1</v>
      </c>
      <c r="I279" s="5">
        <f t="shared" si="60"/>
        <v>2</v>
      </c>
      <c r="J279" s="6">
        <f t="shared" si="61"/>
        <v>2</v>
      </c>
      <c r="L279">
        <v>5</v>
      </c>
      <c r="M279">
        <v>6</v>
      </c>
      <c r="N279">
        <v>3</v>
      </c>
      <c r="O279" s="5">
        <f t="shared" si="62"/>
        <v>3</v>
      </c>
      <c r="P279" s="6">
        <f t="shared" si="63"/>
        <v>14</v>
      </c>
      <c r="Q279" s="7">
        <f t="shared" si="64"/>
        <v>7</v>
      </c>
      <c r="S279" s="8">
        <v>1000</v>
      </c>
      <c r="T279" s="8">
        <v>1900000</v>
      </c>
      <c r="U279" s="8">
        <v>2600000</v>
      </c>
      <c r="V279" s="5">
        <f t="shared" si="65"/>
        <v>3</v>
      </c>
      <c r="W279" s="9">
        <f t="shared" si="66"/>
        <v>4501000</v>
      </c>
      <c r="Y279" s="8">
        <v>40000000</v>
      </c>
      <c r="Z279" s="8">
        <v>40000000</v>
      </c>
      <c r="AA279" s="8">
        <v>14000000</v>
      </c>
      <c r="AB279" s="5">
        <f t="shared" si="67"/>
        <v>3</v>
      </c>
      <c r="AC279" s="9">
        <f t="shared" si="68"/>
        <v>94000000</v>
      </c>
      <c r="AD279" s="7">
        <f t="shared" si="69"/>
        <v>20.884247944901134</v>
      </c>
      <c r="AE279" s="10">
        <f t="shared" si="70"/>
        <v>2.6571219204901169E-2</v>
      </c>
      <c r="AF279" s="11">
        <f t="shared" si="71"/>
        <v>20.884247944901134</v>
      </c>
      <c r="AG279" s="10">
        <f t="shared" si="72"/>
        <v>-1.5755885177834394</v>
      </c>
      <c r="AH279" s="10">
        <f t="shared" si="73"/>
        <v>1.5755885177834394</v>
      </c>
      <c r="AI279" s="10">
        <f t="shared" si="74"/>
        <v>4.3843432869541727</v>
      </c>
    </row>
    <row r="280" spans="1:35" ht="18.75" x14ac:dyDescent="0.3">
      <c r="A280" t="s">
        <v>856</v>
      </c>
      <c r="B280" t="s">
        <v>857</v>
      </c>
      <c r="C280" t="s">
        <v>858</v>
      </c>
      <c r="D280">
        <v>141.37</v>
      </c>
      <c r="F280">
        <v>3</v>
      </c>
      <c r="G280">
        <v>6</v>
      </c>
      <c r="H280">
        <v>3</v>
      </c>
      <c r="I280" s="5">
        <f t="shared" si="60"/>
        <v>3</v>
      </c>
      <c r="J280" s="6">
        <f t="shared" si="61"/>
        <v>12</v>
      </c>
      <c r="L280">
        <v>16</v>
      </c>
      <c r="M280">
        <v>18</v>
      </c>
      <c r="N280">
        <v>13</v>
      </c>
      <c r="O280" s="5">
        <f t="shared" si="62"/>
        <v>3</v>
      </c>
      <c r="P280" s="6">
        <f t="shared" si="63"/>
        <v>47</v>
      </c>
      <c r="Q280" s="7">
        <f t="shared" si="64"/>
        <v>3.9166666666666665</v>
      </c>
      <c r="S280" s="8">
        <v>5100000</v>
      </c>
      <c r="T280" s="8">
        <v>6700000</v>
      </c>
      <c r="U280" s="8">
        <v>3900000</v>
      </c>
      <c r="V280" s="5">
        <f t="shared" si="65"/>
        <v>3</v>
      </c>
      <c r="W280" s="9">
        <f t="shared" si="66"/>
        <v>15700000</v>
      </c>
      <c r="Y280" s="8">
        <v>84000000</v>
      </c>
      <c r="Z280" s="8">
        <v>120000000</v>
      </c>
      <c r="AA280" s="8">
        <v>120000000</v>
      </c>
      <c r="AB280" s="5">
        <f t="shared" si="67"/>
        <v>3</v>
      </c>
      <c r="AC280" s="9">
        <f t="shared" si="68"/>
        <v>324000000</v>
      </c>
      <c r="AD280" s="7">
        <f t="shared" si="69"/>
        <v>20.636942675159236</v>
      </c>
      <c r="AE280" s="10">
        <f t="shared" si="70"/>
        <v>1.0298479003564536E-3</v>
      </c>
      <c r="AF280" s="11">
        <f t="shared" si="71"/>
        <v>20.636942675159236</v>
      </c>
      <c r="AG280" s="10">
        <f t="shared" si="72"/>
        <v>-2.9872269121041528</v>
      </c>
      <c r="AH280" s="10">
        <f t="shared" si="73"/>
        <v>2.9872269121041528</v>
      </c>
      <c r="AI280" s="10">
        <f t="shared" si="74"/>
        <v>4.3671573488803608</v>
      </c>
    </row>
    <row r="281" spans="1:35" ht="18.75" x14ac:dyDescent="0.3">
      <c r="A281" t="s">
        <v>859</v>
      </c>
      <c r="B281" t="s">
        <v>860</v>
      </c>
      <c r="C281" t="s">
        <v>861</v>
      </c>
      <c r="D281">
        <v>36.450000000000003</v>
      </c>
      <c r="F281">
        <v>1</v>
      </c>
      <c r="G281">
        <v>2</v>
      </c>
      <c r="H281">
        <v>2</v>
      </c>
      <c r="I281" s="5">
        <f t="shared" si="60"/>
        <v>3</v>
      </c>
      <c r="J281" s="6">
        <f t="shared" si="61"/>
        <v>5</v>
      </c>
      <c r="L281">
        <v>5</v>
      </c>
      <c r="M281">
        <v>4</v>
      </c>
      <c r="N281">
        <v>3</v>
      </c>
      <c r="O281" s="5">
        <f t="shared" si="62"/>
        <v>3</v>
      </c>
      <c r="P281" s="6">
        <f t="shared" si="63"/>
        <v>12</v>
      </c>
      <c r="Q281" s="7">
        <f t="shared" si="64"/>
        <v>2.4</v>
      </c>
      <c r="S281" s="8">
        <v>1800000</v>
      </c>
      <c r="T281" s="8">
        <v>3400000</v>
      </c>
      <c r="U281" s="8">
        <v>3100000</v>
      </c>
      <c r="V281" s="5">
        <f t="shared" si="65"/>
        <v>3</v>
      </c>
      <c r="W281" s="9">
        <f t="shared" si="66"/>
        <v>8300000</v>
      </c>
      <c r="Y281" s="8">
        <v>66000000</v>
      </c>
      <c r="Z281" s="8">
        <v>55000000</v>
      </c>
      <c r="AA281" s="8">
        <v>49000000</v>
      </c>
      <c r="AB281" s="5">
        <f t="shared" si="67"/>
        <v>3</v>
      </c>
      <c r="AC281" s="9">
        <f t="shared" si="68"/>
        <v>170000000</v>
      </c>
      <c r="AD281" s="7">
        <f t="shared" si="69"/>
        <v>20.481927710843372</v>
      </c>
      <c r="AE281" s="10">
        <f t="shared" si="70"/>
        <v>4.2053409806984339E-4</v>
      </c>
      <c r="AF281" s="11">
        <f t="shared" si="71"/>
        <v>20.481927710843372</v>
      </c>
      <c r="AG281" s="10">
        <f t="shared" si="72"/>
        <v>-3.3761987846384853</v>
      </c>
      <c r="AH281" s="10">
        <f t="shared" si="73"/>
        <v>3.3761987846384853</v>
      </c>
      <c r="AI281" s="10">
        <f t="shared" si="74"/>
        <v>4.3562795996781389</v>
      </c>
    </row>
    <row r="282" spans="1:35" ht="18.75" x14ac:dyDescent="0.3">
      <c r="A282" t="s">
        <v>862</v>
      </c>
      <c r="B282" t="s">
        <v>863</v>
      </c>
      <c r="C282" t="s">
        <v>864</v>
      </c>
      <c r="D282">
        <v>73.16</v>
      </c>
      <c r="F282">
        <v>2</v>
      </c>
      <c r="G282">
        <v>1</v>
      </c>
      <c r="H282">
        <v>2</v>
      </c>
      <c r="I282" s="5">
        <f t="shared" si="60"/>
        <v>3</v>
      </c>
      <c r="J282" s="6">
        <f t="shared" si="61"/>
        <v>5</v>
      </c>
      <c r="L282">
        <v>7</v>
      </c>
      <c r="M282">
        <v>5</v>
      </c>
      <c r="N282">
        <v>7</v>
      </c>
      <c r="O282" s="5">
        <f t="shared" si="62"/>
        <v>3</v>
      </c>
      <c r="P282" s="6">
        <f t="shared" si="63"/>
        <v>19</v>
      </c>
      <c r="Q282" s="7">
        <f t="shared" si="64"/>
        <v>3.8</v>
      </c>
      <c r="S282" s="8">
        <v>4400000</v>
      </c>
      <c r="T282" s="8">
        <v>1900000</v>
      </c>
      <c r="U282" s="8">
        <v>3200000</v>
      </c>
      <c r="V282" s="5">
        <f t="shared" si="65"/>
        <v>3</v>
      </c>
      <c r="W282" s="9">
        <f t="shared" si="66"/>
        <v>9500000</v>
      </c>
      <c r="Y282" s="8">
        <v>100000000</v>
      </c>
      <c r="Z282" s="8">
        <v>37000000</v>
      </c>
      <c r="AA282" s="8">
        <v>57000000</v>
      </c>
      <c r="AB282" s="5">
        <f t="shared" si="67"/>
        <v>3</v>
      </c>
      <c r="AC282" s="9">
        <f t="shared" si="68"/>
        <v>194000000</v>
      </c>
      <c r="AD282" s="7">
        <f t="shared" si="69"/>
        <v>20.421052631578949</v>
      </c>
      <c r="AE282" s="10">
        <f t="shared" si="70"/>
        <v>2.9753819655267282E-2</v>
      </c>
      <c r="AF282" s="11">
        <f t="shared" si="71"/>
        <v>20.421052631578949</v>
      </c>
      <c r="AG282" s="10">
        <f t="shared" si="72"/>
        <v>-1.5264572736758422</v>
      </c>
      <c r="AH282" s="10">
        <f t="shared" si="73"/>
        <v>1.5264572736758422</v>
      </c>
      <c r="AI282" s="10">
        <f t="shared" si="74"/>
        <v>4.3519853287435426</v>
      </c>
    </row>
    <row r="283" spans="1:35" ht="18.75" x14ac:dyDescent="0.3">
      <c r="A283" t="s">
        <v>865</v>
      </c>
      <c r="B283" t="s">
        <v>866</v>
      </c>
      <c r="C283" t="s">
        <v>867</v>
      </c>
      <c r="D283">
        <v>27.73</v>
      </c>
      <c r="F283">
        <v>3</v>
      </c>
      <c r="G283">
        <v>2</v>
      </c>
      <c r="H283">
        <v>3</v>
      </c>
      <c r="I283" s="5">
        <f t="shared" si="60"/>
        <v>3</v>
      </c>
      <c r="J283" s="6">
        <f t="shared" si="61"/>
        <v>8</v>
      </c>
      <c r="L283">
        <v>4</v>
      </c>
      <c r="M283">
        <v>4</v>
      </c>
      <c r="N283">
        <v>7</v>
      </c>
      <c r="O283" s="5">
        <f t="shared" si="62"/>
        <v>3</v>
      </c>
      <c r="P283" s="6">
        <f t="shared" si="63"/>
        <v>15</v>
      </c>
      <c r="Q283" s="7">
        <f t="shared" si="64"/>
        <v>1.875</v>
      </c>
      <c r="S283" s="8">
        <v>2700000</v>
      </c>
      <c r="T283" s="8">
        <v>1900000</v>
      </c>
      <c r="U283" s="8">
        <v>1500000</v>
      </c>
      <c r="V283" s="5">
        <f t="shared" si="65"/>
        <v>3</v>
      </c>
      <c r="W283" s="9">
        <f t="shared" si="66"/>
        <v>6100000</v>
      </c>
      <c r="Y283" s="8">
        <v>20000000</v>
      </c>
      <c r="Z283" s="8">
        <v>38000000</v>
      </c>
      <c r="AA283" s="8">
        <v>65000000</v>
      </c>
      <c r="AB283" s="5">
        <f t="shared" si="67"/>
        <v>3</v>
      </c>
      <c r="AC283" s="9">
        <f t="shared" si="68"/>
        <v>123000000</v>
      </c>
      <c r="AD283" s="7">
        <f t="shared" si="69"/>
        <v>20.16393442622951</v>
      </c>
      <c r="AE283" s="10">
        <f t="shared" si="70"/>
        <v>4.0788417405703645E-2</v>
      </c>
      <c r="AF283" s="11">
        <f t="shared" si="71"/>
        <v>20.16393442622951</v>
      </c>
      <c r="AG283" s="10">
        <f t="shared" si="72"/>
        <v>-1.3894631450213146</v>
      </c>
      <c r="AH283" s="10">
        <f t="shared" si="73"/>
        <v>1.3894631450213146</v>
      </c>
      <c r="AI283" s="10">
        <f t="shared" si="74"/>
        <v>4.3337052626637167</v>
      </c>
    </row>
    <row r="284" spans="1:35" ht="18.75" x14ac:dyDescent="0.3">
      <c r="A284" t="s">
        <v>868</v>
      </c>
      <c r="B284" t="s">
        <v>869</v>
      </c>
      <c r="C284" t="s">
        <v>870</v>
      </c>
      <c r="D284">
        <v>35.049999999999997</v>
      </c>
      <c r="F284">
        <v>2</v>
      </c>
      <c r="G284">
        <v>2</v>
      </c>
      <c r="H284">
        <v>0</v>
      </c>
      <c r="I284" s="5">
        <f t="shared" si="60"/>
        <v>2</v>
      </c>
      <c r="J284" s="6">
        <f t="shared" si="61"/>
        <v>4</v>
      </c>
      <c r="L284">
        <v>5</v>
      </c>
      <c r="M284">
        <v>2</v>
      </c>
      <c r="N284">
        <v>3</v>
      </c>
      <c r="O284" s="5">
        <f t="shared" si="62"/>
        <v>3</v>
      </c>
      <c r="P284" s="6">
        <f t="shared" si="63"/>
        <v>10</v>
      </c>
      <c r="Q284" s="7">
        <f t="shared" si="64"/>
        <v>2.5</v>
      </c>
      <c r="S284" s="8">
        <v>3200000</v>
      </c>
      <c r="T284" s="8">
        <v>3100000</v>
      </c>
      <c r="U284" s="8">
        <v>1000</v>
      </c>
      <c r="V284" s="5">
        <f t="shared" si="65"/>
        <v>3</v>
      </c>
      <c r="W284" s="9">
        <f t="shared" si="66"/>
        <v>6301000</v>
      </c>
      <c r="Y284" s="8">
        <v>53000000</v>
      </c>
      <c r="Z284" s="8">
        <v>32000000</v>
      </c>
      <c r="AA284" s="8">
        <v>41000000</v>
      </c>
      <c r="AB284" s="5">
        <f t="shared" si="67"/>
        <v>3</v>
      </c>
      <c r="AC284" s="9">
        <f t="shared" si="68"/>
        <v>126000000</v>
      </c>
      <c r="AD284" s="7">
        <f t="shared" si="69"/>
        <v>19.996825900650691</v>
      </c>
      <c r="AE284" s="10">
        <f t="shared" si="70"/>
        <v>2.9503999933940049E-3</v>
      </c>
      <c r="AF284" s="11">
        <f t="shared" si="71"/>
        <v>19.996825900650691</v>
      </c>
      <c r="AG284" s="10">
        <f t="shared" si="72"/>
        <v>-2.5301191015988573</v>
      </c>
      <c r="AH284" s="10">
        <f t="shared" si="73"/>
        <v>2.5301191015988573</v>
      </c>
      <c r="AI284" s="10">
        <f t="shared" si="74"/>
        <v>4.3216991138471412</v>
      </c>
    </row>
    <row r="285" spans="1:35" ht="18.75" x14ac:dyDescent="0.3">
      <c r="A285" t="s">
        <v>871</v>
      </c>
      <c r="B285" t="s">
        <v>872</v>
      </c>
      <c r="C285" t="s">
        <v>873</v>
      </c>
      <c r="D285">
        <v>32.71</v>
      </c>
      <c r="F285">
        <v>8</v>
      </c>
      <c r="G285">
        <v>6</v>
      </c>
      <c r="H285">
        <v>6</v>
      </c>
      <c r="I285" s="5">
        <f t="shared" si="60"/>
        <v>3</v>
      </c>
      <c r="J285" s="6">
        <f t="shared" si="61"/>
        <v>20</v>
      </c>
      <c r="L285">
        <v>10</v>
      </c>
      <c r="M285">
        <v>12</v>
      </c>
      <c r="N285">
        <v>10</v>
      </c>
      <c r="O285" s="5">
        <f t="shared" si="62"/>
        <v>3</v>
      </c>
      <c r="P285" s="6">
        <f t="shared" si="63"/>
        <v>32</v>
      </c>
      <c r="Q285" s="7">
        <f t="shared" si="64"/>
        <v>1.6</v>
      </c>
      <c r="S285" s="8">
        <v>36000000</v>
      </c>
      <c r="T285" s="8">
        <v>34000000</v>
      </c>
      <c r="U285" s="8">
        <v>45000000</v>
      </c>
      <c r="V285" s="5">
        <f t="shared" si="65"/>
        <v>3</v>
      </c>
      <c r="W285" s="9">
        <f t="shared" si="66"/>
        <v>115000000</v>
      </c>
      <c r="Y285" s="8">
        <v>780000000</v>
      </c>
      <c r="Z285" s="8">
        <v>770000000</v>
      </c>
      <c r="AA285" s="8">
        <v>730000000</v>
      </c>
      <c r="AB285" s="5">
        <f t="shared" si="67"/>
        <v>3</v>
      </c>
      <c r="AC285" s="9">
        <f t="shared" si="68"/>
        <v>2280000000</v>
      </c>
      <c r="AD285" s="7">
        <f t="shared" si="69"/>
        <v>19.826086956521738</v>
      </c>
      <c r="AE285" s="10">
        <f t="shared" si="70"/>
        <v>1.3212623942102443E-6</v>
      </c>
      <c r="AF285" s="11">
        <f t="shared" si="71"/>
        <v>19.826086956521738</v>
      </c>
      <c r="AG285" s="10">
        <f t="shared" si="72"/>
        <v>-5.8790109257304053</v>
      </c>
      <c r="AH285" s="10">
        <f t="shared" si="73"/>
        <v>5.8790109257304053</v>
      </c>
      <c r="AI285" s="10">
        <f t="shared" si="74"/>
        <v>4.3093280581077291</v>
      </c>
    </row>
    <row r="286" spans="1:35" ht="18.75" x14ac:dyDescent="0.3">
      <c r="A286" t="s">
        <v>874</v>
      </c>
      <c r="B286" t="s">
        <v>875</v>
      </c>
      <c r="C286" t="s">
        <v>876</v>
      </c>
      <c r="D286">
        <v>55.96</v>
      </c>
      <c r="F286">
        <v>1</v>
      </c>
      <c r="G286">
        <v>0</v>
      </c>
      <c r="H286">
        <v>1</v>
      </c>
      <c r="I286" s="5">
        <f t="shared" si="60"/>
        <v>2</v>
      </c>
      <c r="J286" s="6">
        <f t="shared" si="61"/>
        <v>2</v>
      </c>
      <c r="L286">
        <v>5</v>
      </c>
      <c r="M286">
        <v>1</v>
      </c>
      <c r="N286">
        <v>3</v>
      </c>
      <c r="O286" s="5">
        <f t="shared" si="62"/>
        <v>3</v>
      </c>
      <c r="P286" s="6">
        <f t="shared" si="63"/>
        <v>9</v>
      </c>
      <c r="Q286" s="7">
        <f t="shared" si="64"/>
        <v>4.5</v>
      </c>
      <c r="S286" s="8">
        <v>1000000</v>
      </c>
      <c r="T286" s="8">
        <v>1000</v>
      </c>
      <c r="U286" s="8">
        <v>720000</v>
      </c>
      <c r="V286" s="5">
        <f t="shared" si="65"/>
        <v>3</v>
      </c>
      <c r="W286" s="9">
        <f t="shared" si="66"/>
        <v>1721000</v>
      </c>
      <c r="Y286" s="8">
        <v>13000000</v>
      </c>
      <c r="Z286" s="8">
        <v>5100000</v>
      </c>
      <c r="AA286" s="8">
        <v>16000000</v>
      </c>
      <c r="AB286" s="5">
        <f t="shared" si="67"/>
        <v>3</v>
      </c>
      <c r="AC286" s="9">
        <f t="shared" si="68"/>
        <v>34100000</v>
      </c>
      <c r="AD286" s="7">
        <f t="shared" si="69"/>
        <v>19.814061592097616</v>
      </c>
      <c r="AE286" s="10">
        <f t="shared" si="70"/>
        <v>2.9757994022738925E-2</v>
      </c>
      <c r="AF286" s="11">
        <f t="shared" si="71"/>
        <v>19.814061592097616</v>
      </c>
      <c r="AG286" s="10">
        <f t="shared" si="72"/>
        <v>-1.526396347797456</v>
      </c>
      <c r="AH286" s="10">
        <f t="shared" si="73"/>
        <v>1.526396347797456</v>
      </c>
      <c r="AI286" s="10">
        <f t="shared" si="74"/>
        <v>4.308452736758694</v>
      </c>
    </row>
    <row r="287" spans="1:35" ht="18.75" x14ac:dyDescent="0.3">
      <c r="A287" t="s">
        <v>877</v>
      </c>
      <c r="B287" t="s">
        <v>878</v>
      </c>
      <c r="C287" t="s">
        <v>879</v>
      </c>
      <c r="D287">
        <v>220.3</v>
      </c>
      <c r="F287">
        <v>3</v>
      </c>
      <c r="G287">
        <v>3</v>
      </c>
      <c r="H287">
        <v>0</v>
      </c>
      <c r="I287" s="5">
        <f t="shared" si="60"/>
        <v>2</v>
      </c>
      <c r="J287" s="6">
        <f t="shared" si="61"/>
        <v>6</v>
      </c>
      <c r="L287">
        <v>10</v>
      </c>
      <c r="M287">
        <v>6</v>
      </c>
      <c r="N287">
        <v>9</v>
      </c>
      <c r="O287" s="5">
        <f t="shared" si="62"/>
        <v>3</v>
      </c>
      <c r="P287" s="6">
        <f t="shared" si="63"/>
        <v>25</v>
      </c>
      <c r="Q287" s="7">
        <f t="shared" si="64"/>
        <v>4.166666666666667</v>
      </c>
      <c r="S287" s="8">
        <v>2900000</v>
      </c>
      <c r="T287" s="8">
        <v>2400000</v>
      </c>
      <c r="U287" s="8">
        <v>1000</v>
      </c>
      <c r="V287" s="5">
        <f t="shared" si="65"/>
        <v>3</v>
      </c>
      <c r="W287" s="9">
        <f t="shared" si="66"/>
        <v>5301000</v>
      </c>
      <c r="Y287" s="8">
        <v>39000000</v>
      </c>
      <c r="Z287" s="8">
        <v>31000000</v>
      </c>
      <c r="AA287" s="8">
        <v>35000000</v>
      </c>
      <c r="AB287" s="5">
        <f t="shared" si="67"/>
        <v>3</v>
      </c>
      <c r="AC287" s="9">
        <f t="shared" si="68"/>
        <v>105000000</v>
      </c>
      <c r="AD287" s="7">
        <f t="shared" si="69"/>
        <v>19.807583474816074</v>
      </c>
      <c r="AE287" s="10">
        <f t="shared" si="70"/>
        <v>1.7841396065766601E-4</v>
      </c>
      <c r="AF287" s="11">
        <f t="shared" si="71"/>
        <v>19.807583474816074</v>
      </c>
      <c r="AG287" s="10">
        <f t="shared" si="72"/>
        <v>-3.7485711656584968</v>
      </c>
      <c r="AH287" s="10">
        <f t="shared" si="73"/>
        <v>3.7485711656584968</v>
      </c>
      <c r="AI287" s="10">
        <f t="shared" si="74"/>
        <v>4.3079809770554363</v>
      </c>
    </row>
    <row r="288" spans="1:35" ht="18.75" x14ac:dyDescent="0.3">
      <c r="A288" t="s">
        <v>880</v>
      </c>
      <c r="B288" t="s">
        <v>881</v>
      </c>
      <c r="C288" t="s">
        <v>882</v>
      </c>
      <c r="D288">
        <v>29.21</v>
      </c>
      <c r="F288">
        <v>5</v>
      </c>
      <c r="G288">
        <v>7</v>
      </c>
      <c r="H288">
        <v>6</v>
      </c>
      <c r="I288" s="5">
        <f t="shared" si="60"/>
        <v>3</v>
      </c>
      <c r="J288" s="6">
        <f t="shared" si="61"/>
        <v>18</v>
      </c>
      <c r="L288">
        <v>14</v>
      </c>
      <c r="M288">
        <v>22</v>
      </c>
      <c r="N288">
        <v>15</v>
      </c>
      <c r="O288" s="5">
        <f t="shared" si="62"/>
        <v>3</v>
      </c>
      <c r="P288" s="6">
        <f t="shared" si="63"/>
        <v>51</v>
      </c>
      <c r="Q288" s="7">
        <f t="shared" si="64"/>
        <v>2.8333333333333335</v>
      </c>
      <c r="S288" s="8">
        <v>34000000</v>
      </c>
      <c r="T288" s="8">
        <v>47000000</v>
      </c>
      <c r="U288" s="8">
        <v>38000000</v>
      </c>
      <c r="V288" s="5">
        <f t="shared" si="65"/>
        <v>3</v>
      </c>
      <c r="W288" s="9">
        <f t="shared" si="66"/>
        <v>119000000</v>
      </c>
      <c r="Y288" s="8">
        <v>530000000</v>
      </c>
      <c r="Z288" s="8">
        <v>1200000000</v>
      </c>
      <c r="AA288" s="8">
        <v>600000000</v>
      </c>
      <c r="AB288" s="5">
        <f t="shared" si="67"/>
        <v>3</v>
      </c>
      <c r="AC288" s="9">
        <f t="shared" si="68"/>
        <v>2330000000</v>
      </c>
      <c r="AD288" s="7">
        <f t="shared" si="69"/>
        <v>19.579831932773111</v>
      </c>
      <c r="AE288" s="10">
        <f t="shared" si="70"/>
        <v>2.5687171605994107E-2</v>
      </c>
      <c r="AF288" s="11">
        <f t="shared" si="71"/>
        <v>19.579831932773111</v>
      </c>
      <c r="AG288" s="10">
        <f t="shared" si="72"/>
        <v>-1.590283712920636</v>
      </c>
      <c r="AH288" s="10">
        <f t="shared" si="73"/>
        <v>1.590283712920636</v>
      </c>
      <c r="AI288" s="10">
        <f t="shared" si="74"/>
        <v>4.2912964762336996</v>
      </c>
    </row>
    <row r="289" spans="1:35" ht="18.75" x14ac:dyDescent="0.3">
      <c r="A289" t="s">
        <v>883</v>
      </c>
      <c r="B289" t="s">
        <v>884</v>
      </c>
      <c r="C289" t="s">
        <v>885</v>
      </c>
      <c r="D289">
        <v>96.8</v>
      </c>
      <c r="F289">
        <v>23</v>
      </c>
      <c r="G289">
        <v>24</v>
      </c>
      <c r="H289">
        <v>19</v>
      </c>
      <c r="I289" s="5">
        <f t="shared" si="60"/>
        <v>3</v>
      </c>
      <c r="J289" s="6">
        <f t="shared" si="61"/>
        <v>66</v>
      </c>
      <c r="L289">
        <v>30</v>
      </c>
      <c r="M289">
        <v>37</v>
      </c>
      <c r="N289">
        <v>43</v>
      </c>
      <c r="O289" s="5">
        <f t="shared" si="62"/>
        <v>3</v>
      </c>
      <c r="P289" s="6">
        <f t="shared" si="63"/>
        <v>110</v>
      </c>
      <c r="Q289" s="7">
        <f t="shared" si="64"/>
        <v>1.6666666666666667</v>
      </c>
      <c r="S289" s="8">
        <v>120000000</v>
      </c>
      <c r="T289" s="8">
        <v>120000000</v>
      </c>
      <c r="U289" s="8">
        <v>120000000</v>
      </c>
      <c r="V289" s="5">
        <f t="shared" si="65"/>
        <v>3</v>
      </c>
      <c r="W289" s="9">
        <f t="shared" si="66"/>
        <v>360000000</v>
      </c>
      <c r="Y289" s="8">
        <v>2200000000</v>
      </c>
      <c r="Z289" s="8">
        <v>1800000000</v>
      </c>
      <c r="AA289" s="8">
        <v>3000000000</v>
      </c>
      <c r="AB289" s="5">
        <f t="shared" si="67"/>
        <v>3</v>
      </c>
      <c r="AC289" s="9">
        <f t="shared" si="68"/>
        <v>7000000000</v>
      </c>
      <c r="AD289" s="7">
        <f t="shared" si="69"/>
        <v>19.444444444444443</v>
      </c>
      <c r="AE289" s="10">
        <f t="shared" si="70"/>
        <v>3.2940173654773296E-3</v>
      </c>
      <c r="AF289" s="11">
        <f t="shared" si="71"/>
        <v>19.444444444444443</v>
      </c>
      <c r="AG289" s="10">
        <f t="shared" si="72"/>
        <v>-2.4822741156364829</v>
      </c>
      <c r="AH289" s="10">
        <f t="shared" si="73"/>
        <v>2.4822741156364829</v>
      </c>
      <c r="AI289" s="10">
        <f t="shared" si="74"/>
        <v>4.2812861103900159</v>
      </c>
    </row>
    <row r="290" spans="1:35" ht="18.75" x14ac:dyDescent="0.3">
      <c r="A290" t="s">
        <v>886</v>
      </c>
      <c r="B290" t="s">
        <v>887</v>
      </c>
      <c r="C290" t="s">
        <v>888</v>
      </c>
      <c r="D290">
        <v>28.98</v>
      </c>
      <c r="F290">
        <v>0</v>
      </c>
      <c r="G290">
        <v>2</v>
      </c>
      <c r="H290">
        <v>3</v>
      </c>
      <c r="I290" s="5">
        <f t="shared" si="60"/>
        <v>2</v>
      </c>
      <c r="J290" s="6">
        <f t="shared" si="61"/>
        <v>5</v>
      </c>
      <c r="L290">
        <v>4</v>
      </c>
      <c r="M290">
        <v>7</v>
      </c>
      <c r="N290">
        <v>7</v>
      </c>
      <c r="O290" s="5">
        <f t="shared" si="62"/>
        <v>3</v>
      </c>
      <c r="P290" s="6">
        <f t="shared" si="63"/>
        <v>18</v>
      </c>
      <c r="Q290" s="7">
        <f t="shared" si="64"/>
        <v>3.6</v>
      </c>
      <c r="S290" s="8">
        <v>1000</v>
      </c>
      <c r="T290" s="8">
        <v>4200000</v>
      </c>
      <c r="U290" s="8">
        <v>10000000</v>
      </c>
      <c r="V290" s="5">
        <f t="shared" si="65"/>
        <v>3</v>
      </c>
      <c r="W290" s="9">
        <f t="shared" si="66"/>
        <v>14201000</v>
      </c>
      <c r="Y290" s="8">
        <v>98000000</v>
      </c>
      <c r="Z290" s="8">
        <v>110000000</v>
      </c>
      <c r="AA290" s="8">
        <v>68000000</v>
      </c>
      <c r="AB290" s="5">
        <f t="shared" si="67"/>
        <v>3</v>
      </c>
      <c r="AC290" s="9">
        <f t="shared" si="68"/>
        <v>276000000</v>
      </c>
      <c r="AD290" s="7">
        <f t="shared" si="69"/>
        <v>19.435251038659249</v>
      </c>
      <c r="AE290" s="10">
        <f t="shared" si="70"/>
        <v>2.4351620956819401E-3</v>
      </c>
      <c r="AF290" s="11">
        <f t="shared" si="71"/>
        <v>19.435251038659249</v>
      </c>
      <c r="AG290" s="10">
        <f t="shared" si="72"/>
        <v>-2.6134721248324388</v>
      </c>
      <c r="AH290" s="10">
        <f t="shared" si="73"/>
        <v>2.6134721248324388</v>
      </c>
      <c r="AI290" s="10">
        <f t="shared" si="74"/>
        <v>4.2806038374957689</v>
      </c>
    </row>
    <row r="291" spans="1:35" ht="18.75" x14ac:dyDescent="0.3">
      <c r="A291" t="s">
        <v>889</v>
      </c>
      <c r="B291" t="s">
        <v>890</v>
      </c>
      <c r="C291" t="s">
        <v>891</v>
      </c>
      <c r="D291">
        <v>148.44</v>
      </c>
      <c r="F291">
        <v>2</v>
      </c>
      <c r="G291">
        <v>5</v>
      </c>
      <c r="H291">
        <v>3</v>
      </c>
      <c r="I291" s="5">
        <f t="shared" si="60"/>
        <v>3</v>
      </c>
      <c r="J291" s="6">
        <f t="shared" si="61"/>
        <v>10</v>
      </c>
      <c r="L291">
        <v>13</v>
      </c>
      <c r="M291">
        <v>8</v>
      </c>
      <c r="N291">
        <v>12</v>
      </c>
      <c r="O291" s="5">
        <f t="shared" si="62"/>
        <v>3</v>
      </c>
      <c r="P291" s="6">
        <f t="shared" si="63"/>
        <v>33</v>
      </c>
      <c r="Q291" s="7">
        <f t="shared" si="64"/>
        <v>3.3</v>
      </c>
      <c r="S291" s="8">
        <v>2100000</v>
      </c>
      <c r="T291" s="8">
        <v>5300000</v>
      </c>
      <c r="U291" s="8">
        <v>4000000</v>
      </c>
      <c r="V291" s="5">
        <f t="shared" si="65"/>
        <v>3</v>
      </c>
      <c r="W291" s="9">
        <f t="shared" si="66"/>
        <v>11400000</v>
      </c>
      <c r="Y291" s="8">
        <v>88000000</v>
      </c>
      <c r="Z291" s="8">
        <v>51000000</v>
      </c>
      <c r="AA291" s="8">
        <v>81000000</v>
      </c>
      <c r="AB291" s="5">
        <f t="shared" si="67"/>
        <v>3</v>
      </c>
      <c r="AC291" s="9">
        <f t="shared" si="68"/>
        <v>220000000</v>
      </c>
      <c r="AD291" s="7">
        <f t="shared" si="69"/>
        <v>19.298245614035089</v>
      </c>
      <c r="AE291" s="10">
        <f t="shared" si="70"/>
        <v>3.6388268173903051E-3</v>
      </c>
      <c r="AF291" s="11">
        <f t="shared" si="71"/>
        <v>19.298245614035089</v>
      </c>
      <c r="AG291" s="10">
        <f t="shared" si="72"/>
        <v>-2.4390386132902449</v>
      </c>
      <c r="AH291" s="10">
        <f t="shared" si="73"/>
        <v>2.4390386132902449</v>
      </c>
      <c r="AI291" s="10">
        <f t="shared" si="74"/>
        <v>4.2703977942472804</v>
      </c>
    </row>
    <row r="292" spans="1:35" ht="18.75" x14ac:dyDescent="0.3">
      <c r="A292" t="s">
        <v>892</v>
      </c>
      <c r="B292" t="s">
        <v>893</v>
      </c>
      <c r="C292" t="s">
        <v>894</v>
      </c>
      <c r="D292">
        <v>90.67</v>
      </c>
      <c r="F292">
        <v>0</v>
      </c>
      <c r="G292">
        <v>1</v>
      </c>
      <c r="H292">
        <v>1</v>
      </c>
      <c r="I292" s="5">
        <f t="shared" si="60"/>
        <v>2</v>
      </c>
      <c r="J292" s="6">
        <f t="shared" si="61"/>
        <v>2</v>
      </c>
      <c r="L292">
        <v>6</v>
      </c>
      <c r="M292">
        <v>4</v>
      </c>
      <c r="N292">
        <v>3</v>
      </c>
      <c r="O292" s="5">
        <f t="shared" si="62"/>
        <v>3</v>
      </c>
      <c r="P292" s="6">
        <f t="shared" si="63"/>
        <v>13</v>
      </c>
      <c r="Q292" s="7">
        <f t="shared" si="64"/>
        <v>6.5</v>
      </c>
      <c r="S292" s="8">
        <v>1000</v>
      </c>
      <c r="T292" s="8">
        <v>1800000</v>
      </c>
      <c r="U292" s="8">
        <v>1900000</v>
      </c>
      <c r="V292" s="5">
        <f t="shared" si="65"/>
        <v>3</v>
      </c>
      <c r="W292" s="9">
        <f t="shared" si="66"/>
        <v>3701000</v>
      </c>
      <c r="Y292" s="8">
        <v>27000000</v>
      </c>
      <c r="Z292" s="8">
        <v>28000000</v>
      </c>
      <c r="AA292" s="8">
        <v>16000000</v>
      </c>
      <c r="AB292" s="5">
        <f t="shared" si="67"/>
        <v>3</v>
      </c>
      <c r="AC292" s="9">
        <f t="shared" si="68"/>
        <v>71000000</v>
      </c>
      <c r="AD292" s="7">
        <f t="shared" si="69"/>
        <v>19.184004323155904</v>
      </c>
      <c r="AE292" s="10">
        <f t="shared" si="70"/>
        <v>4.501653584733355E-3</v>
      </c>
      <c r="AF292" s="11">
        <f t="shared" si="71"/>
        <v>19.184004323155904</v>
      </c>
      <c r="AG292" s="10">
        <f t="shared" si="72"/>
        <v>-2.3466279282664715</v>
      </c>
      <c r="AH292" s="10">
        <f t="shared" si="73"/>
        <v>2.3466279282664715</v>
      </c>
      <c r="AI292" s="10">
        <f t="shared" si="74"/>
        <v>4.2618319838665482</v>
      </c>
    </row>
    <row r="293" spans="1:35" ht="18.75" x14ac:dyDescent="0.3">
      <c r="A293" t="s">
        <v>895</v>
      </c>
      <c r="B293" t="s">
        <v>896</v>
      </c>
      <c r="C293" t="s">
        <v>897</v>
      </c>
      <c r="D293">
        <v>28.66</v>
      </c>
      <c r="F293">
        <v>3</v>
      </c>
      <c r="G293">
        <v>2</v>
      </c>
      <c r="H293">
        <v>4</v>
      </c>
      <c r="I293" s="5">
        <f t="shared" si="60"/>
        <v>3</v>
      </c>
      <c r="J293" s="6">
        <f t="shared" si="61"/>
        <v>9</v>
      </c>
      <c r="L293">
        <v>5</v>
      </c>
      <c r="M293">
        <v>5</v>
      </c>
      <c r="N293">
        <v>5</v>
      </c>
      <c r="O293" s="5">
        <f t="shared" si="62"/>
        <v>3</v>
      </c>
      <c r="P293" s="6">
        <f t="shared" si="63"/>
        <v>15</v>
      </c>
      <c r="Q293" s="7">
        <f t="shared" si="64"/>
        <v>1.6666666666666667</v>
      </c>
      <c r="S293" s="8">
        <v>22000000</v>
      </c>
      <c r="T293" s="8">
        <v>17000000</v>
      </c>
      <c r="U293" s="8">
        <v>19000000</v>
      </c>
      <c r="V293" s="5">
        <f t="shared" si="65"/>
        <v>3</v>
      </c>
      <c r="W293" s="9">
        <f t="shared" si="66"/>
        <v>58000000</v>
      </c>
      <c r="Y293" s="8">
        <v>330000000</v>
      </c>
      <c r="Z293" s="8">
        <v>270000000</v>
      </c>
      <c r="AA293" s="8">
        <v>500000000</v>
      </c>
      <c r="AB293" s="5">
        <f t="shared" si="67"/>
        <v>3</v>
      </c>
      <c r="AC293" s="9">
        <f t="shared" si="68"/>
        <v>1100000000</v>
      </c>
      <c r="AD293" s="7">
        <f t="shared" si="69"/>
        <v>18.96551724137931</v>
      </c>
      <c r="AE293" s="10">
        <f t="shared" si="70"/>
        <v>7.2745476671745198E-3</v>
      </c>
      <c r="AF293" s="11">
        <f t="shared" si="71"/>
        <v>18.96551724137931</v>
      </c>
      <c r="AG293" s="10">
        <f t="shared" si="72"/>
        <v>-2.138194006020059</v>
      </c>
      <c r="AH293" s="10">
        <f t="shared" si="73"/>
        <v>2.138194006020059</v>
      </c>
      <c r="AI293" s="10">
        <f t="shared" si="74"/>
        <v>4.2453068132844498</v>
      </c>
    </row>
    <row r="294" spans="1:35" ht="18.75" x14ac:dyDescent="0.3">
      <c r="A294" t="s">
        <v>898</v>
      </c>
      <c r="B294" t="s">
        <v>899</v>
      </c>
      <c r="C294" t="s">
        <v>900</v>
      </c>
      <c r="D294">
        <v>114.69</v>
      </c>
      <c r="F294">
        <v>1</v>
      </c>
      <c r="G294">
        <v>3</v>
      </c>
      <c r="H294">
        <v>1</v>
      </c>
      <c r="I294" s="5">
        <f t="shared" si="60"/>
        <v>3</v>
      </c>
      <c r="J294" s="6">
        <f t="shared" si="61"/>
        <v>5</v>
      </c>
      <c r="L294">
        <v>7</v>
      </c>
      <c r="M294">
        <v>6</v>
      </c>
      <c r="N294">
        <v>5</v>
      </c>
      <c r="O294" s="5">
        <f t="shared" si="62"/>
        <v>3</v>
      </c>
      <c r="P294" s="6">
        <f t="shared" si="63"/>
        <v>18</v>
      </c>
      <c r="Q294" s="7">
        <f t="shared" si="64"/>
        <v>3.6</v>
      </c>
      <c r="S294" s="8">
        <v>1200000</v>
      </c>
      <c r="T294" s="8">
        <v>2900000</v>
      </c>
      <c r="U294" s="8">
        <v>770000</v>
      </c>
      <c r="V294" s="5">
        <f t="shared" si="65"/>
        <v>3</v>
      </c>
      <c r="W294" s="9">
        <f t="shared" si="66"/>
        <v>4870000</v>
      </c>
      <c r="Y294" s="8">
        <v>25000000</v>
      </c>
      <c r="Z294" s="8">
        <v>39000000</v>
      </c>
      <c r="AA294" s="8">
        <v>28000000</v>
      </c>
      <c r="AB294" s="5">
        <f t="shared" si="67"/>
        <v>3</v>
      </c>
      <c r="AC294" s="9">
        <f t="shared" si="68"/>
        <v>92000000</v>
      </c>
      <c r="AD294" s="7">
        <f t="shared" si="69"/>
        <v>18.891170431211499</v>
      </c>
      <c r="AE294" s="10">
        <f t="shared" si="70"/>
        <v>2.5166412200565637E-3</v>
      </c>
      <c r="AF294" s="11">
        <f t="shared" si="71"/>
        <v>18.891170431211499</v>
      </c>
      <c r="AG294" s="10">
        <f t="shared" si="72"/>
        <v>-2.5991786943665889</v>
      </c>
      <c r="AH294" s="10">
        <f t="shared" si="73"/>
        <v>2.5991786943665889</v>
      </c>
      <c r="AI294" s="10">
        <f t="shared" si="74"/>
        <v>4.2396401837493949</v>
      </c>
    </row>
    <row r="295" spans="1:35" ht="18.75" x14ac:dyDescent="0.3">
      <c r="A295" t="s">
        <v>901</v>
      </c>
      <c r="B295" t="s">
        <v>902</v>
      </c>
      <c r="C295" t="s">
        <v>903</v>
      </c>
      <c r="D295">
        <v>42.31</v>
      </c>
      <c r="F295">
        <v>1</v>
      </c>
      <c r="G295">
        <v>2</v>
      </c>
      <c r="H295">
        <v>2</v>
      </c>
      <c r="I295" s="5">
        <f t="shared" si="60"/>
        <v>3</v>
      </c>
      <c r="J295" s="6">
        <f t="shared" si="61"/>
        <v>5</v>
      </c>
      <c r="L295">
        <v>6</v>
      </c>
      <c r="M295">
        <v>6</v>
      </c>
      <c r="N295">
        <v>4</v>
      </c>
      <c r="O295" s="5">
        <f t="shared" si="62"/>
        <v>3</v>
      </c>
      <c r="P295" s="6">
        <f t="shared" si="63"/>
        <v>16</v>
      </c>
      <c r="Q295" s="7">
        <f t="shared" si="64"/>
        <v>3.2</v>
      </c>
      <c r="S295" s="8">
        <v>1600000</v>
      </c>
      <c r="T295" s="8">
        <v>3100000</v>
      </c>
      <c r="U295" s="8">
        <v>4500000</v>
      </c>
      <c r="V295" s="5">
        <f t="shared" si="65"/>
        <v>3</v>
      </c>
      <c r="W295" s="9">
        <f t="shared" si="66"/>
        <v>9200000</v>
      </c>
      <c r="Y295" s="8">
        <v>66000000</v>
      </c>
      <c r="Z295" s="8">
        <v>59000000</v>
      </c>
      <c r="AA295" s="8">
        <v>47000000</v>
      </c>
      <c r="AB295" s="5">
        <f t="shared" si="67"/>
        <v>3</v>
      </c>
      <c r="AC295" s="9">
        <f t="shared" si="68"/>
        <v>172000000</v>
      </c>
      <c r="AD295" s="7">
        <f t="shared" si="69"/>
        <v>18.695652173913043</v>
      </c>
      <c r="AE295" s="10">
        <f t="shared" si="70"/>
        <v>6.3933043946593079E-4</v>
      </c>
      <c r="AF295" s="11">
        <f t="shared" si="71"/>
        <v>18.695652173913043</v>
      </c>
      <c r="AG295" s="10">
        <f t="shared" si="72"/>
        <v>-3.194274617672539</v>
      </c>
      <c r="AH295" s="10">
        <f t="shared" si="73"/>
        <v>3.194274617672539</v>
      </c>
      <c r="AI295" s="10">
        <f t="shared" si="74"/>
        <v>4.2246308935324475</v>
      </c>
    </row>
    <row r="296" spans="1:35" ht="18.75" x14ac:dyDescent="0.3">
      <c r="A296" t="s">
        <v>904</v>
      </c>
      <c r="B296" t="s">
        <v>905</v>
      </c>
      <c r="C296" t="s">
        <v>906</v>
      </c>
      <c r="D296">
        <v>46.08</v>
      </c>
      <c r="F296">
        <v>4</v>
      </c>
      <c r="G296">
        <v>2</v>
      </c>
      <c r="H296">
        <v>5</v>
      </c>
      <c r="I296" s="5">
        <f t="shared" si="60"/>
        <v>3</v>
      </c>
      <c r="J296" s="6">
        <f t="shared" si="61"/>
        <v>11</v>
      </c>
      <c r="L296">
        <v>19</v>
      </c>
      <c r="M296">
        <v>19</v>
      </c>
      <c r="N296">
        <v>22</v>
      </c>
      <c r="O296" s="5">
        <f t="shared" si="62"/>
        <v>3</v>
      </c>
      <c r="P296" s="6">
        <f t="shared" si="63"/>
        <v>60</v>
      </c>
      <c r="Q296" s="7">
        <f t="shared" si="64"/>
        <v>5.4545454545454541</v>
      </c>
      <c r="S296" s="8">
        <v>17000000</v>
      </c>
      <c r="T296" s="8">
        <v>9500000</v>
      </c>
      <c r="U296" s="8">
        <v>87000000</v>
      </c>
      <c r="V296" s="5">
        <f t="shared" si="65"/>
        <v>3</v>
      </c>
      <c r="W296" s="9">
        <f t="shared" si="66"/>
        <v>113500000</v>
      </c>
      <c r="Y296" s="8">
        <v>670000000</v>
      </c>
      <c r="Z296" s="8">
        <v>670000000</v>
      </c>
      <c r="AA296" s="8">
        <v>780000000</v>
      </c>
      <c r="AB296" s="5">
        <f t="shared" si="67"/>
        <v>3</v>
      </c>
      <c r="AC296" s="9">
        <f t="shared" si="68"/>
        <v>2120000000</v>
      </c>
      <c r="AD296" s="7">
        <f t="shared" si="69"/>
        <v>18.678414096916299</v>
      </c>
      <c r="AE296" s="10">
        <f t="shared" si="70"/>
        <v>1.11161732222583E-4</v>
      </c>
      <c r="AF296" s="11">
        <f t="shared" si="71"/>
        <v>18.678414096916299</v>
      </c>
      <c r="AG296" s="10">
        <f t="shared" si="72"/>
        <v>-3.9540446942727896</v>
      </c>
      <c r="AH296" s="10">
        <f t="shared" si="73"/>
        <v>3.9540446942727896</v>
      </c>
      <c r="AI296" s="10">
        <f t="shared" si="74"/>
        <v>4.2233000621596464</v>
      </c>
    </row>
    <row r="297" spans="1:35" ht="18.75" x14ac:dyDescent="0.3">
      <c r="A297" t="s">
        <v>907</v>
      </c>
      <c r="B297" t="s">
        <v>908</v>
      </c>
      <c r="C297" t="s">
        <v>909</v>
      </c>
      <c r="D297">
        <v>51.12</v>
      </c>
      <c r="F297">
        <v>12</v>
      </c>
      <c r="G297">
        <v>15</v>
      </c>
      <c r="H297">
        <v>10</v>
      </c>
      <c r="I297" s="5">
        <f t="shared" si="60"/>
        <v>3</v>
      </c>
      <c r="J297" s="6">
        <f t="shared" si="61"/>
        <v>37</v>
      </c>
      <c r="L297">
        <v>29</v>
      </c>
      <c r="M297">
        <v>25</v>
      </c>
      <c r="N297">
        <v>31</v>
      </c>
      <c r="O297" s="5">
        <f t="shared" si="62"/>
        <v>3</v>
      </c>
      <c r="P297" s="6">
        <f t="shared" si="63"/>
        <v>85</v>
      </c>
      <c r="Q297" s="7">
        <f t="shared" si="64"/>
        <v>2.2972972972972974</v>
      </c>
      <c r="S297" s="8">
        <v>46000000</v>
      </c>
      <c r="T297" s="8">
        <v>72000000</v>
      </c>
      <c r="U297" s="8">
        <v>40000000</v>
      </c>
      <c r="V297" s="5">
        <f t="shared" si="65"/>
        <v>3</v>
      </c>
      <c r="W297" s="9">
        <f t="shared" si="66"/>
        <v>158000000</v>
      </c>
      <c r="Y297" s="8">
        <v>710000000</v>
      </c>
      <c r="Z297" s="8">
        <v>590000000</v>
      </c>
      <c r="AA297" s="8">
        <v>1600000000</v>
      </c>
      <c r="AB297" s="5">
        <f t="shared" si="67"/>
        <v>3</v>
      </c>
      <c r="AC297" s="9">
        <f t="shared" si="68"/>
        <v>2900000000</v>
      </c>
      <c r="AD297" s="7">
        <f t="shared" si="69"/>
        <v>18.354430379746834</v>
      </c>
      <c r="AE297" s="10">
        <f t="shared" si="70"/>
        <v>4.5567845701938836E-2</v>
      </c>
      <c r="AF297" s="11">
        <f t="shared" si="71"/>
        <v>18.354430379746834</v>
      </c>
      <c r="AG297" s="10">
        <f t="shared" si="72"/>
        <v>-1.3413415029487348</v>
      </c>
      <c r="AH297" s="10">
        <f t="shared" si="73"/>
        <v>1.3413415029487348</v>
      </c>
      <c r="AI297" s="10">
        <f t="shared" si="74"/>
        <v>4.198056436725194</v>
      </c>
    </row>
    <row r="298" spans="1:35" ht="18.75" x14ac:dyDescent="0.3">
      <c r="A298" t="s">
        <v>910</v>
      </c>
      <c r="B298" t="s">
        <v>911</v>
      </c>
      <c r="C298" t="s">
        <v>912</v>
      </c>
      <c r="D298">
        <v>57.26</v>
      </c>
      <c r="F298">
        <v>5</v>
      </c>
      <c r="G298">
        <v>5</v>
      </c>
      <c r="H298">
        <v>7</v>
      </c>
      <c r="I298" s="5">
        <f t="shared" si="60"/>
        <v>3</v>
      </c>
      <c r="J298" s="6">
        <f t="shared" si="61"/>
        <v>17</v>
      </c>
      <c r="L298">
        <v>11</v>
      </c>
      <c r="M298">
        <v>11</v>
      </c>
      <c r="N298">
        <v>13</v>
      </c>
      <c r="O298" s="5">
        <f t="shared" si="62"/>
        <v>3</v>
      </c>
      <c r="P298" s="6">
        <f t="shared" si="63"/>
        <v>35</v>
      </c>
      <c r="Q298" s="7">
        <f t="shared" si="64"/>
        <v>2.0588235294117645</v>
      </c>
      <c r="S298" s="8">
        <v>16000000</v>
      </c>
      <c r="T298" s="8">
        <v>18000000</v>
      </c>
      <c r="U298" s="8">
        <v>24000000</v>
      </c>
      <c r="V298" s="5">
        <f t="shared" si="65"/>
        <v>3</v>
      </c>
      <c r="W298" s="9">
        <f t="shared" si="66"/>
        <v>58000000</v>
      </c>
      <c r="Y298" s="8">
        <v>230000000</v>
      </c>
      <c r="Z298" s="8">
        <v>280000000</v>
      </c>
      <c r="AA298" s="8">
        <v>540000000</v>
      </c>
      <c r="AB298" s="5">
        <f t="shared" si="67"/>
        <v>3</v>
      </c>
      <c r="AC298" s="9">
        <f t="shared" si="68"/>
        <v>1050000000</v>
      </c>
      <c r="AD298" s="7">
        <f t="shared" si="69"/>
        <v>18.103448275862068</v>
      </c>
      <c r="AE298" s="10">
        <f t="shared" si="70"/>
        <v>2.6290528181476935E-2</v>
      </c>
      <c r="AF298" s="11">
        <f t="shared" si="71"/>
        <v>18.103448275862068</v>
      </c>
      <c r="AG298" s="10">
        <f t="shared" si="72"/>
        <v>-1.5802006887511246</v>
      </c>
      <c r="AH298" s="10">
        <f t="shared" si="73"/>
        <v>1.5802006887511246</v>
      </c>
      <c r="AI298" s="10">
        <f t="shared" si="74"/>
        <v>4.1781926174259123</v>
      </c>
    </row>
    <row r="299" spans="1:35" ht="18.75" x14ac:dyDescent="0.3">
      <c r="A299" t="s">
        <v>913</v>
      </c>
      <c r="B299" t="s">
        <v>914</v>
      </c>
      <c r="C299" t="s">
        <v>915</v>
      </c>
      <c r="D299">
        <v>34.26</v>
      </c>
      <c r="F299">
        <v>0</v>
      </c>
      <c r="G299">
        <v>1</v>
      </c>
      <c r="H299">
        <v>1</v>
      </c>
      <c r="I299" s="5">
        <f t="shared" si="60"/>
        <v>2</v>
      </c>
      <c r="J299" s="6">
        <f t="shared" si="61"/>
        <v>2</v>
      </c>
      <c r="L299">
        <v>4</v>
      </c>
      <c r="M299">
        <v>3</v>
      </c>
      <c r="N299">
        <v>5</v>
      </c>
      <c r="O299" s="5">
        <f t="shared" si="62"/>
        <v>3</v>
      </c>
      <c r="P299" s="6">
        <f t="shared" si="63"/>
        <v>12</v>
      </c>
      <c r="Q299" s="7">
        <f t="shared" si="64"/>
        <v>6</v>
      </c>
      <c r="S299" s="8">
        <v>1000</v>
      </c>
      <c r="T299" s="8">
        <v>1500000</v>
      </c>
      <c r="U299" s="8">
        <v>1900000</v>
      </c>
      <c r="V299" s="5">
        <f t="shared" si="65"/>
        <v>3</v>
      </c>
      <c r="W299" s="9">
        <f t="shared" si="66"/>
        <v>3401000</v>
      </c>
      <c r="Y299" s="8">
        <v>23000000</v>
      </c>
      <c r="Z299" s="8">
        <v>15000000</v>
      </c>
      <c r="AA299" s="8">
        <v>23000000</v>
      </c>
      <c r="AB299" s="5">
        <f t="shared" si="67"/>
        <v>3</v>
      </c>
      <c r="AC299" s="9">
        <f t="shared" si="68"/>
        <v>61000000</v>
      </c>
      <c r="AD299" s="7">
        <f t="shared" si="69"/>
        <v>17.935901205527784</v>
      </c>
      <c r="AE299" s="10">
        <f t="shared" si="70"/>
        <v>2.149814726450931E-3</v>
      </c>
      <c r="AF299" s="11">
        <f t="shared" si="71"/>
        <v>17.935901205527784</v>
      </c>
      <c r="AG299" s="10">
        <f t="shared" si="72"/>
        <v>-2.6675989664784008</v>
      </c>
      <c r="AH299" s="10">
        <f t="shared" si="73"/>
        <v>2.6675989664784008</v>
      </c>
      <c r="AI299" s="10">
        <f t="shared" si="74"/>
        <v>4.1647783315171321</v>
      </c>
    </row>
    <row r="300" spans="1:35" ht="18.75" x14ac:dyDescent="0.3">
      <c r="A300" t="s">
        <v>916</v>
      </c>
      <c r="B300" t="s">
        <v>917</v>
      </c>
      <c r="C300" t="s">
        <v>918</v>
      </c>
      <c r="D300">
        <v>62.6</v>
      </c>
      <c r="F300">
        <v>1</v>
      </c>
      <c r="G300">
        <v>2</v>
      </c>
      <c r="H300">
        <v>0</v>
      </c>
      <c r="I300" s="5">
        <f t="shared" si="60"/>
        <v>2</v>
      </c>
      <c r="J300" s="6">
        <f t="shared" si="61"/>
        <v>3</v>
      </c>
      <c r="L300">
        <v>5</v>
      </c>
      <c r="M300">
        <v>4</v>
      </c>
      <c r="N300">
        <v>4</v>
      </c>
      <c r="O300" s="5">
        <f t="shared" si="62"/>
        <v>3</v>
      </c>
      <c r="P300" s="6">
        <f t="shared" si="63"/>
        <v>13</v>
      </c>
      <c r="Q300" s="7">
        <f t="shared" si="64"/>
        <v>4.333333333333333</v>
      </c>
      <c r="S300" s="8">
        <v>1000000</v>
      </c>
      <c r="T300" s="8">
        <v>2800000</v>
      </c>
      <c r="U300" s="8">
        <v>1000</v>
      </c>
      <c r="V300" s="5">
        <f t="shared" si="65"/>
        <v>3</v>
      </c>
      <c r="W300" s="9">
        <f t="shared" si="66"/>
        <v>3801000</v>
      </c>
      <c r="Y300" s="8">
        <v>32000000</v>
      </c>
      <c r="Z300" s="8">
        <v>23000000</v>
      </c>
      <c r="AA300" s="8">
        <v>13000000</v>
      </c>
      <c r="AB300" s="5">
        <f t="shared" si="67"/>
        <v>3</v>
      </c>
      <c r="AC300" s="9">
        <f t="shared" si="68"/>
        <v>68000000</v>
      </c>
      <c r="AD300" s="7">
        <f t="shared" si="69"/>
        <v>17.890028939752696</v>
      </c>
      <c r="AE300" s="10">
        <f t="shared" si="70"/>
        <v>1.8192262745911361E-2</v>
      </c>
      <c r="AF300" s="11">
        <f t="shared" si="71"/>
        <v>17.890028939752696</v>
      </c>
      <c r="AG300" s="10">
        <f t="shared" si="72"/>
        <v>-1.7401132802137602</v>
      </c>
      <c r="AH300" s="10">
        <f t="shared" si="73"/>
        <v>1.7401132802137602</v>
      </c>
      <c r="AI300" s="10">
        <f t="shared" si="74"/>
        <v>4.1610838160504615</v>
      </c>
    </row>
    <row r="301" spans="1:35" ht="18.75" x14ac:dyDescent="0.3">
      <c r="A301" t="s">
        <v>919</v>
      </c>
      <c r="B301" t="s">
        <v>920</v>
      </c>
      <c r="C301" t="s">
        <v>921</v>
      </c>
      <c r="D301">
        <v>145.74</v>
      </c>
      <c r="F301">
        <v>2</v>
      </c>
      <c r="G301">
        <v>2</v>
      </c>
      <c r="H301">
        <v>3</v>
      </c>
      <c r="I301" s="5">
        <f t="shared" si="60"/>
        <v>3</v>
      </c>
      <c r="J301" s="6">
        <f t="shared" si="61"/>
        <v>7</v>
      </c>
      <c r="L301">
        <v>11</v>
      </c>
      <c r="M301">
        <v>13</v>
      </c>
      <c r="N301">
        <v>12</v>
      </c>
      <c r="O301" s="5">
        <f t="shared" si="62"/>
        <v>3</v>
      </c>
      <c r="P301" s="6">
        <f t="shared" si="63"/>
        <v>36</v>
      </c>
      <c r="Q301" s="7">
        <f t="shared" si="64"/>
        <v>5.1428571428571432</v>
      </c>
      <c r="S301" s="8">
        <v>3600000</v>
      </c>
      <c r="T301" s="8">
        <v>2400000</v>
      </c>
      <c r="U301" s="8">
        <v>3400000</v>
      </c>
      <c r="V301" s="5">
        <f t="shared" si="65"/>
        <v>3</v>
      </c>
      <c r="W301" s="9">
        <f t="shared" si="66"/>
        <v>9400000</v>
      </c>
      <c r="Y301" s="8">
        <v>51000000</v>
      </c>
      <c r="Z301" s="8">
        <v>44000000</v>
      </c>
      <c r="AA301" s="8">
        <v>72000000</v>
      </c>
      <c r="AB301" s="5">
        <f t="shared" si="67"/>
        <v>3</v>
      </c>
      <c r="AC301" s="9">
        <f t="shared" si="68"/>
        <v>167000000</v>
      </c>
      <c r="AD301" s="7">
        <f t="shared" si="69"/>
        <v>17.76595744680851</v>
      </c>
      <c r="AE301" s="10">
        <f t="shared" si="70"/>
        <v>3.3645819130982343E-3</v>
      </c>
      <c r="AF301" s="11">
        <f t="shared" si="71"/>
        <v>17.76595744680851</v>
      </c>
      <c r="AG301" s="10">
        <f t="shared" si="72"/>
        <v>-2.4730688940299457</v>
      </c>
      <c r="AH301" s="10">
        <f t="shared" si="73"/>
        <v>2.4730688940299457</v>
      </c>
      <c r="AI301" s="10">
        <f t="shared" si="74"/>
        <v>4.1510435356837778</v>
      </c>
    </row>
    <row r="302" spans="1:35" ht="18.75" x14ac:dyDescent="0.3">
      <c r="A302" t="s">
        <v>922</v>
      </c>
      <c r="B302" t="s">
        <v>923</v>
      </c>
      <c r="C302" t="s">
        <v>924</v>
      </c>
      <c r="D302">
        <v>21.62</v>
      </c>
      <c r="F302">
        <v>3</v>
      </c>
      <c r="G302">
        <v>4</v>
      </c>
      <c r="H302">
        <v>5</v>
      </c>
      <c r="I302" s="5">
        <f t="shared" si="60"/>
        <v>3</v>
      </c>
      <c r="J302" s="6">
        <f t="shared" si="61"/>
        <v>12</v>
      </c>
      <c r="L302">
        <v>8</v>
      </c>
      <c r="M302">
        <v>8</v>
      </c>
      <c r="N302">
        <v>8</v>
      </c>
      <c r="O302" s="5">
        <f t="shared" si="62"/>
        <v>3</v>
      </c>
      <c r="P302" s="6">
        <f t="shared" si="63"/>
        <v>24</v>
      </c>
      <c r="Q302" s="7">
        <f t="shared" si="64"/>
        <v>2</v>
      </c>
      <c r="S302" s="8">
        <v>38000000</v>
      </c>
      <c r="T302" s="8">
        <v>18000000</v>
      </c>
      <c r="U302" s="8">
        <v>58000000</v>
      </c>
      <c r="V302" s="5">
        <f t="shared" si="65"/>
        <v>3</v>
      </c>
      <c r="W302" s="9">
        <f t="shared" si="66"/>
        <v>114000000</v>
      </c>
      <c r="Y302" s="8">
        <v>520000000</v>
      </c>
      <c r="Z302" s="8">
        <v>950000000</v>
      </c>
      <c r="AA302" s="8">
        <v>550000000</v>
      </c>
      <c r="AB302" s="5">
        <f t="shared" si="67"/>
        <v>3</v>
      </c>
      <c r="AC302" s="9">
        <f t="shared" si="68"/>
        <v>2020000000</v>
      </c>
      <c r="AD302" s="7">
        <f t="shared" si="69"/>
        <v>17.719298245614034</v>
      </c>
      <c r="AE302" s="10">
        <f t="shared" si="70"/>
        <v>1.0276554403610539E-2</v>
      </c>
      <c r="AF302" s="11">
        <f t="shared" si="71"/>
        <v>17.719298245614034</v>
      </c>
      <c r="AG302" s="10">
        <f t="shared" si="72"/>
        <v>-1.9881524742836605</v>
      </c>
      <c r="AH302" s="10">
        <f t="shared" si="73"/>
        <v>1.9881524742836605</v>
      </c>
      <c r="AI302" s="10">
        <f t="shared" si="74"/>
        <v>4.1472495634744151</v>
      </c>
    </row>
    <row r="303" spans="1:35" ht="18.75" x14ac:dyDescent="0.3">
      <c r="A303" t="s">
        <v>925</v>
      </c>
      <c r="B303" t="s">
        <v>926</v>
      </c>
      <c r="C303" t="s">
        <v>927</v>
      </c>
      <c r="D303">
        <v>88.76</v>
      </c>
      <c r="F303">
        <v>1</v>
      </c>
      <c r="G303">
        <v>0</v>
      </c>
      <c r="H303">
        <v>0</v>
      </c>
      <c r="I303" s="5">
        <f t="shared" si="60"/>
        <v>1</v>
      </c>
      <c r="J303" s="6">
        <f t="shared" si="61"/>
        <v>1</v>
      </c>
      <c r="L303">
        <v>4</v>
      </c>
      <c r="M303">
        <v>2</v>
      </c>
      <c r="N303">
        <v>4</v>
      </c>
      <c r="O303" s="5">
        <f t="shared" si="62"/>
        <v>3</v>
      </c>
      <c r="P303" s="6">
        <f t="shared" si="63"/>
        <v>10</v>
      </c>
      <c r="Q303" s="7">
        <f t="shared" si="64"/>
        <v>10</v>
      </c>
      <c r="S303" s="8">
        <v>2200000</v>
      </c>
      <c r="T303" s="8">
        <v>1000</v>
      </c>
      <c r="U303" s="8">
        <v>1000</v>
      </c>
      <c r="V303" s="5">
        <f t="shared" si="65"/>
        <v>3</v>
      </c>
      <c r="W303" s="9">
        <f t="shared" si="66"/>
        <v>2202000</v>
      </c>
      <c r="Y303" s="8">
        <v>15000000</v>
      </c>
      <c r="Z303" s="8">
        <v>11000000</v>
      </c>
      <c r="AA303" s="8">
        <v>13000000</v>
      </c>
      <c r="AB303" s="5">
        <f t="shared" si="67"/>
        <v>3</v>
      </c>
      <c r="AC303" s="9">
        <f t="shared" si="68"/>
        <v>39000000</v>
      </c>
      <c r="AD303" s="7">
        <f t="shared" si="69"/>
        <v>17.711171662125341</v>
      </c>
      <c r="AE303" s="10">
        <f t="shared" si="70"/>
        <v>8.5535220034597319E-4</v>
      </c>
      <c r="AF303" s="11">
        <f t="shared" si="71"/>
        <v>17.711171662125341</v>
      </c>
      <c r="AG303" s="10">
        <f t="shared" si="72"/>
        <v>-3.0678550230831956</v>
      </c>
      <c r="AH303" s="10">
        <f t="shared" si="73"/>
        <v>3.0678550230831956</v>
      </c>
      <c r="AI303" s="10">
        <f t="shared" si="74"/>
        <v>4.1465877499599673</v>
      </c>
    </row>
    <row r="304" spans="1:35" ht="18.75" x14ac:dyDescent="0.3">
      <c r="A304" t="s">
        <v>928</v>
      </c>
      <c r="B304" t="s">
        <v>929</v>
      </c>
      <c r="C304" t="s">
        <v>930</v>
      </c>
      <c r="D304">
        <v>116.92</v>
      </c>
      <c r="F304">
        <v>1</v>
      </c>
      <c r="G304">
        <v>0</v>
      </c>
      <c r="H304">
        <v>0</v>
      </c>
      <c r="I304" s="5">
        <f t="shared" si="60"/>
        <v>1</v>
      </c>
      <c r="J304" s="6">
        <f t="shared" si="61"/>
        <v>1</v>
      </c>
      <c r="L304">
        <v>4</v>
      </c>
      <c r="M304">
        <v>2</v>
      </c>
      <c r="N304">
        <v>4</v>
      </c>
      <c r="O304" s="5">
        <f t="shared" si="62"/>
        <v>3</v>
      </c>
      <c r="P304" s="6">
        <f t="shared" si="63"/>
        <v>10</v>
      </c>
      <c r="Q304" s="7">
        <f t="shared" si="64"/>
        <v>10</v>
      </c>
      <c r="S304" s="8">
        <v>1200000</v>
      </c>
      <c r="T304" s="8">
        <v>1000</v>
      </c>
      <c r="U304" s="8">
        <v>1000</v>
      </c>
      <c r="V304" s="5">
        <f t="shared" si="65"/>
        <v>3</v>
      </c>
      <c r="W304" s="9">
        <f t="shared" si="66"/>
        <v>1202000</v>
      </c>
      <c r="Y304" s="8">
        <v>8800000</v>
      </c>
      <c r="Z304" s="8">
        <v>3200000</v>
      </c>
      <c r="AA304" s="8">
        <v>9100000</v>
      </c>
      <c r="AB304" s="5">
        <f t="shared" si="67"/>
        <v>3</v>
      </c>
      <c r="AC304" s="9">
        <f t="shared" si="68"/>
        <v>21100000</v>
      </c>
      <c r="AD304" s="7">
        <f t="shared" si="69"/>
        <v>17.554076539101498</v>
      </c>
      <c r="AE304" s="10">
        <f t="shared" si="70"/>
        <v>2.767408148666144E-2</v>
      </c>
      <c r="AF304" s="11">
        <f t="shared" si="71"/>
        <v>17.554076539101498</v>
      </c>
      <c r="AG304" s="10">
        <f t="shared" si="72"/>
        <v>-1.5579267846098295</v>
      </c>
      <c r="AH304" s="10">
        <f t="shared" si="73"/>
        <v>1.5579267846098295</v>
      </c>
      <c r="AI304" s="10">
        <f t="shared" si="74"/>
        <v>4.1337341977707247</v>
      </c>
    </row>
    <row r="305" spans="1:35" ht="18.75" x14ac:dyDescent="0.3">
      <c r="A305" t="s">
        <v>931</v>
      </c>
      <c r="B305" t="s">
        <v>932</v>
      </c>
      <c r="C305" t="s">
        <v>933</v>
      </c>
      <c r="D305">
        <v>25.19</v>
      </c>
      <c r="F305">
        <v>2</v>
      </c>
      <c r="G305">
        <v>3</v>
      </c>
      <c r="H305">
        <v>4</v>
      </c>
      <c r="I305" s="5">
        <f t="shared" si="60"/>
        <v>3</v>
      </c>
      <c r="J305" s="6">
        <f t="shared" si="61"/>
        <v>9</v>
      </c>
      <c r="L305">
        <v>11</v>
      </c>
      <c r="M305">
        <v>8</v>
      </c>
      <c r="N305">
        <v>11</v>
      </c>
      <c r="O305" s="5">
        <f t="shared" si="62"/>
        <v>3</v>
      </c>
      <c r="P305" s="6">
        <f t="shared" si="63"/>
        <v>30</v>
      </c>
      <c r="Q305" s="7">
        <f t="shared" si="64"/>
        <v>3.3333333333333335</v>
      </c>
      <c r="S305" s="8">
        <v>9100000</v>
      </c>
      <c r="T305" s="8">
        <v>4000000</v>
      </c>
      <c r="U305" s="8">
        <v>9300000</v>
      </c>
      <c r="V305" s="5">
        <f t="shared" si="65"/>
        <v>3</v>
      </c>
      <c r="W305" s="9">
        <f t="shared" si="66"/>
        <v>22400000</v>
      </c>
      <c r="Y305" s="8">
        <v>130000000</v>
      </c>
      <c r="Z305" s="8">
        <v>120000000</v>
      </c>
      <c r="AA305" s="8">
        <v>140000000</v>
      </c>
      <c r="AB305" s="5">
        <f t="shared" si="67"/>
        <v>3</v>
      </c>
      <c r="AC305" s="9">
        <f t="shared" si="68"/>
        <v>390000000</v>
      </c>
      <c r="AD305" s="7">
        <f t="shared" si="69"/>
        <v>17.410714285714285</v>
      </c>
      <c r="AE305" s="10">
        <f t="shared" si="70"/>
        <v>3.459036542480489E-5</v>
      </c>
      <c r="AF305" s="11">
        <f t="shared" si="71"/>
        <v>17.410714285714285</v>
      </c>
      <c r="AG305" s="10">
        <f t="shared" si="72"/>
        <v>-4.4610448499215156</v>
      </c>
      <c r="AH305" s="10">
        <f t="shared" si="73"/>
        <v>4.4610448499215156</v>
      </c>
      <c r="AI305" s="10">
        <f t="shared" si="74"/>
        <v>4.1219034865793693</v>
      </c>
    </row>
    <row r="306" spans="1:35" ht="18.75" x14ac:dyDescent="0.3">
      <c r="A306" t="s">
        <v>934</v>
      </c>
      <c r="B306" t="s">
        <v>935</v>
      </c>
      <c r="C306" t="s">
        <v>936</v>
      </c>
      <c r="D306">
        <v>28.01</v>
      </c>
      <c r="F306">
        <v>6</v>
      </c>
      <c r="G306">
        <v>7</v>
      </c>
      <c r="H306">
        <v>7</v>
      </c>
      <c r="I306" s="5">
        <f t="shared" si="60"/>
        <v>3</v>
      </c>
      <c r="J306" s="6">
        <f t="shared" si="61"/>
        <v>20</v>
      </c>
      <c r="L306">
        <v>9</v>
      </c>
      <c r="M306">
        <v>5</v>
      </c>
      <c r="N306">
        <v>11</v>
      </c>
      <c r="O306" s="5">
        <f t="shared" si="62"/>
        <v>3</v>
      </c>
      <c r="P306" s="6">
        <f t="shared" si="63"/>
        <v>25</v>
      </c>
      <c r="Q306" s="7">
        <f t="shared" si="64"/>
        <v>1.25</v>
      </c>
      <c r="S306" s="8">
        <v>33000000</v>
      </c>
      <c r="T306" s="8">
        <v>38000000</v>
      </c>
      <c r="U306" s="8">
        <v>36000000</v>
      </c>
      <c r="V306" s="5">
        <f t="shared" si="65"/>
        <v>3</v>
      </c>
      <c r="W306" s="9">
        <f t="shared" si="66"/>
        <v>107000000</v>
      </c>
      <c r="Y306" s="8">
        <v>890000000</v>
      </c>
      <c r="Z306" s="8">
        <v>350000000</v>
      </c>
      <c r="AA306" s="8">
        <v>620000000</v>
      </c>
      <c r="AB306" s="5">
        <f t="shared" si="67"/>
        <v>3</v>
      </c>
      <c r="AC306" s="9">
        <f t="shared" si="68"/>
        <v>1860000000</v>
      </c>
      <c r="AD306" s="7">
        <f t="shared" si="69"/>
        <v>17.383177570093459</v>
      </c>
      <c r="AE306" s="10">
        <f t="shared" si="70"/>
        <v>1.997588399865035E-2</v>
      </c>
      <c r="AF306" s="11">
        <f t="shared" si="71"/>
        <v>17.383177570093459</v>
      </c>
      <c r="AG306" s="10">
        <f t="shared" si="72"/>
        <v>-1.69949399262769</v>
      </c>
      <c r="AH306" s="10">
        <f t="shared" si="73"/>
        <v>1.69949399262769</v>
      </c>
      <c r="AI306" s="10">
        <f t="shared" si="74"/>
        <v>4.1196199195942471</v>
      </c>
    </row>
    <row r="307" spans="1:35" ht="18.75" x14ac:dyDescent="0.3">
      <c r="A307" t="s">
        <v>937</v>
      </c>
      <c r="B307" t="s">
        <v>938</v>
      </c>
      <c r="C307" t="s">
        <v>939</v>
      </c>
      <c r="D307">
        <v>23.56</v>
      </c>
      <c r="F307">
        <v>2</v>
      </c>
      <c r="G307">
        <v>2</v>
      </c>
      <c r="H307">
        <v>2</v>
      </c>
      <c r="I307" s="5">
        <f t="shared" si="60"/>
        <v>3</v>
      </c>
      <c r="J307" s="6">
        <f t="shared" si="61"/>
        <v>6</v>
      </c>
      <c r="L307">
        <v>5</v>
      </c>
      <c r="M307">
        <v>9</v>
      </c>
      <c r="N307">
        <v>9</v>
      </c>
      <c r="O307" s="5">
        <f t="shared" si="62"/>
        <v>3</v>
      </c>
      <c r="P307" s="6">
        <f t="shared" si="63"/>
        <v>23</v>
      </c>
      <c r="Q307" s="7">
        <f t="shared" si="64"/>
        <v>3.8333333333333335</v>
      </c>
      <c r="S307" s="8">
        <v>17000000</v>
      </c>
      <c r="T307" s="8">
        <v>16000000</v>
      </c>
      <c r="U307" s="8">
        <v>18000000</v>
      </c>
      <c r="V307" s="5">
        <f t="shared" si="65"/>
        <v>3</v>
      </c>
      <c r="W307" s="9">
        <f t="shared" si="66"/>
        <v>51000000</v>
      </c>
      <c r="Y307" s="8">
        <v>240000000</v>
      </c>
      <c r="Z307" s="8">
        <v>300000000</v>
      </c>
      <c r="AA307" s="8">
        <v>340000000</v>
      </c>
      <c r="AB307" s="5">
        <f t="shared" si="67"/>
        <v>3</v>
      </c>
      <c r="AC307" s="9">
        <f t="shared" si="68"/>
        <v>880000000</v>
      </c>
      <c r="AD307" s="7">
        <f t="shared" si="69"/>
        <v>17.254901960784313</v>
      </c>
      <c r="AE307" s="10">
        <f t="shared" si="70"/>
        <v>6.8317564468330788E-4</v>
      </c>
      <c r="AF307" s="11">
        <f t="shared" si="71"/>
        <v>17.254901960784313</v>
      </c>
      <c r="AG307" s="10">
        <f t="shared" si="72"/>
        <v>-3.1654676247080804</v>
      </c>
      <c r="AH307" s="10">
        <f t="shared" si="73"/>
        <v>3.1654676247080804</v>
      </c>
      <c r="AI307" s="10">
        <f t="shared" si="74"/>
        <v>4.1089343715531639</v>
      </c>
    </row>
    <row r="308" spans="1:35" ht="18.75" x14ac:dyDescent="0.3">
      <c r="A308" t="s">
        <v>940</v>
      </c>
      <c r="B308" t="s">
        <v>941</v>
      </c>
      <c r="C308" t="s">
        <v>942</v>
      </c>
      <c r="D308">
        <v>76.569999999999993</v>
      </c>
      <c r="F308">
        <v>7</v>
      </c>
      <c r="G308">
        <v>8</v>
      </c>
      <c r="H308">
        <v>11</v>
      </c>
      <c r="I308" s="5">
        <f t="shared" si="60"/>
        <v>3</v>
      </c>
      <c r="J308" s="6">
        <f t="shared" si="61"/>
        <v>26</v>
      </c>
      <c r="L308">
        <v>26</v>
      </c>
      <c r="M308">
        <v>24</v>
      </c>
      <c r="N308">
        <v>25</v>
      </c>
      <c r="O308" s="5">
        <f t="shared" si="62"/>
        <v>3</v>
      </c>
      <c r="P308" s="6">
        <f t="shared" si="63"/>
        <v>75</v>
      </c>
      <c r="Q308" s="7">
        <f t="shared" si="64"/>
        <v>2.8846153846153846</v>
      </c>
      <c r="S308" s="8">
        <v>26000000</v>
      </c>
      <c r="T308" s="8">
        <v>32000000</v>
      </c>
      <c r="U308" s="8">
        <v>42000000</v>
      </c>
      <c r="V308" s="5">
        <f t="shared" si="65"/>
        <v>3</v>
      </c>
      <c r="W308" s="9">
        <f t="shared" si="66"/>
        <v>100000000</v>
      </c>
      <c r="Y308" s="8">
        <v>640000000</v>
      </c>
      <c r="Z308" s="8">
        <v>520000000</v>
      </c>
      <c r="AA308" s="8">
        <v>560000000</v>
      </c>
      <c r="AB308" s="5">
        <f t="shared" si="67"/>
        <v>3</v>
      </c>
      <c r="AC308" s="9">
        <f t="shared" si="68"/>
        <v>1720000000</v>
      </c>
      <c r="AD308" s="7">
        <f t="shared" si="69"/>
        <v>17.2</v>
      </c>
      <c r="AE308" s="10">
        <f t="shared" si="70"/>
        <v>1.0993278120070131E-4</v>
      </c>
      <c r="AF308" s="11">
        <f t="shared" si="71"/>
        <v>17.2</v>
      </c>
      <c r="AG308" s="10">
        <f t="shared" si="72"/>
        <v>-3.9588727846309095</v>
      </c>
      <c r="AH308" s="10">
        <f t="shared" si="73"/>
        <v>3.9588727846309095</v>
      </c>
      <c r="AI308" s="10">
        <f t="shared" si="74"/>
        <v>4.1043366598147353</v>
      </c>
    </row>
    <row r="309" spans="1:35" ht="18.75" x14ac:dyDescent="0.3">
      <c r="A309" t="s">
        <v>943</v>
      </c>
      <c r="B309" t="s">
        <v>944</v>
      </c>
      <c r="C309" t="s">
        <v>945</v>
      </c>
      <c r="D309">
        <v>123.55</v>
      </c>
      <c r="F309">
        <v>1</v>
      </c>
      <c r="G309">
        <v>2</v>
      </c>
      <c r="H309">
        <v>1</v>
      </c>
      <c r="I309" s="5">
        <f t="shared" si="60"/>
        <v>3</v>
      </c>
      <c r="J309" s="6">
        <f t="shared" si="61"/>
        <v>4</v>
      </c>
      <c r="L309">
        <v>6</v>
      </c>
      <c r="M309">
        <v>4</v>
      </c>
      <c r="N309">
        <v>5</v>
      </c>
      <c r="O309" s="5">
        <f t="shared" si="62"/>
        <v>3</v>
      </c>
      <c r="P309" s="6">
        <f t="shared" si="63"/>
        <v>15</v>
      </c>
      <c r="Q309" s="7">
        <f t="shared" si="64"/>
        <v>3.75</v>
      </c>
      <c r="S309" s="8">
        <v>1100000</v>
      </c>
      <c r="T309" s="8">
        <v>1000000</v>
      </c>
      <c r="U309" s="8">
        <v>170000</v>
      </c>
      <c r="V309" s="5">
        <f t="shared" si="65"/>
        <v>3</v>
      </c>
      <c r="W309" s="9">
        <f t="shared" si="66"/>
        <v>2270000</v>
      </c>
      <c r="Y309" s="8">
        <v>14000000</v>
      </c>
      <c r="Z309" s="8">
        <v>14000000</v>
      </c>
      <c r="AA309" s="8">
        <v>11000000</v>
      </c>
      <c r="AB309" s="5">
        <f t="shared" si="67"/>
        <v>3</v>
      </c>
      <c r="AC309" s="9">
        <f t="shared" si="68"/>
        <v>39000000</v>
      </c>
      <c r="AD309" s="7">
        <f t="shared" si="69"/>
        <v>17.180616740088105</v>
      </c>
      <c r="AE309" s="10">
        <f t="shared" si="70"/>
        <v>3.0075115573493459E-4</v>
      </c>
      <c r="AF309" s="11">
        <f t="shared" si="71"/>
        <v>17.180616740088105</v>
      </c>
      <c r="AG309" s="10">
        <f t="shared" si="72"/>
        <v>-3.5217926950659555</v>
      </c>
      <c r="AH309" s="10">
        <f t="shared" si="73"/>
        <v>3.5217926950659555</v>
      </c>
      <c r="AI309" s="10">
        <f t="shared" si="74"/>
        <v>4.1027099213460581</v>
      </c>
    </row>
    <row r="310" spans="1:35" ht="18.75" x14ac:dyDescent="0.3">
      <c r="A310" t="s">
        <v>946</v>
      </c>
      <c r="B310" t="s">
        <v>947</v>
      </c>
      <c r="C310" t="s">
        <v>948</v>
      </c>
      <c r="D310">
        <v>17.03</v>
      </c>
      <c r="F310">
        <v>2</v>
      </c>
      <c r="G310">
        <v>4</v>
      </c>
      <c r="H310">
        <v>2</v>
      </c>
      <c r="I310" s="5">
        <f t="shared" si="60"/>
        <v>3</v>
      </c>
      <c r="J310" s="6">
        <f t="shared" si="61"/>
        <v>8</v>
      </c>
      <c r="L310">
        <v>10</v>
      </c>
      <c r="M310">
        <v>6</v>
      </c>
      <c r="N310">
        <v>5</v>
      </c>
      <c r="O310" s="5">
        <f t="shared" si="62"/>
        <v>3</v>
      </c>
      <c r="P310" s="6">
        <f t="shared" si="63"/>
        <v>21</v>
      </c>
      <c r="Q310" s="7">
        <f t="shared" si="64"/>
        <v>2.625</v>
      </c>
      <c r="S310" s="8">
        <v>5000000</v>
      </c>
      <c r="T310" s="8">
        <v>6800000</v>
      </c>
      <c r="U310" s="8">
        <v>4000000</v>
      </c>
      <c r="V310" s="5">
        <f t="shared" si="65"/>
        <v>3</v>
      </c>
      <c r="W310" s="9">
        <f t="shared" si="66"/>
        <v>15800000</v>
      </c>
      <c r="Y310" s="8">
        <v>140000000</v>
      </c>
      <c r="Z310" s="8">
        <v>94000000</v>
      </c>
      <c r="AA310" s="8">
        <v>37000000</v>
      </c>
      <c r="AB310" s="5">
        <f t="shared" si="67"/>
        <v>3</v>
      </c>
      <c r="AC310" s="9">
        <f t="shared" si="68"/>
        <v>271000000</v>
      </c>
      <c r="AD310" s="7">
        <f t="shared" si="69"/>
        <v>17.151898734177216</v>
      </c>
      <c r="AE310" s="10">
        <f t="shared" si="70"/>
        <v>4.6186928140268223E-2</v>
      </c>
      <c r="AF310" s="11">
        <f t="shared" si="71"/>
        <v>17.151898734177216</v>
      </c>
      <c r="AG310" s="10">
        <f t="shared" si="72"/>
        <v>-1.3354809214099688</v>
      </c>
      <c r="AH310" s="10">
        <f t="shared" si="73"/>
        <v>1.3354809214099688</v>
      </c>
      <c r="AI310" s="10">
        <f t="shared" si="74"/>
        <v>4.1002963880641312</v>
      </c>
    </row>
    <row r="311" spans="1:35" ht="18.75" x14ac:dyDescent="0.3">
      <c r="A311" t="s">
        <v>949</v>
      </c>
      <c r="B311" t="s">
        <v>950</v>
      </c>
      <c r="C311" t="s">
        <v>951</v>
      </c>
      <c r="D311">
        <v>46.12</v>
      </c>
      <c r="F311">
        <v>5</v>
      </c>
      <c r="G311">
        <v>2</v>
      </c>
      <c r="H311">
        <v>1</v>
      </c>
      <c r="I311" s="5">
        <f t="shared" si="60"/>
        <v>3</v>
      </c>
      <c r="J311" s="6">
        <f t="shared" si="61"/>
        <v>8</v>
      </c>
      <c r="L311">
        <v>7</v>
      </c>
      <c r="M311">
        <v>6</v>
      </c>
      <c r="N311">
        <v>9</v>
      </c>
      <c r="O311" s="5">
        <f t="shared" si="62"/>
        <v>3</v>
      </c>
      <c r="P311" s="6">
        <f t="shared" si="63"/>
        <v>22</v>
      </c>
      <c r="Q311" s="7">
        <f t="shared" si="64"/>
        <v>2.75</v>
      </c>
      <c r="S311" s="8">
        <v>8100000</v>
      </c>
      <c r="T311" s="8">
        <v>6000000</v>
      </c>
      <c r="U311" s="8">
        <v>2700000</v>
      </c>
      <c r="V311" s="5">
        <f t="shared" si="65"/>
        <v>3</v>
      </c>
      <c r="W311" s="9">
        <f t="shared" si="66"/>
        <v>16800000</v>
      </c>
      <c r="Y311" s="8">
        <v>40000000</v>
      </c>
      <c r="Z311" s="8">
        <v>87000000</v>
      </c>
      <c r="AA311" s="8">
        <v>160000000</v>
      </c>
      <c r="AB311" s="5">
        <f t="shared" si="67"/>
        <v>3</v>
      </c>
      <c r="AC311" s="9">
        <f t="shared" si="68"/>
        <v>287000000</v>
      </c>
      <c r="AD311" s="7">
        <f t="shared" si="69"/>
        <v>17.083333333333332</v>
      </c>
      <c r="AE311" s="10">
        <f t="shared" si="70"/>
        <v>6.1503589013447234E-2</v>
      </c>
      <c r="AF311" s="11">
        <f t="shared" si="71"/>
        <v>17.083333333333332</v>
      </c>
      <c r="AG311" s="10">
        <f t="shared" si="72"/>
        <v>-1.2110995404317955</v>
      </c>
      <c r="AH311" s="10">
        <f t="shared" si="73"/>
        <v>1.2110995404317955</v>
      </c>
      <c r="AI311" s="10">
        <f t="shared" si="74"/>
        <v>4.0945175987842894</v>
      </c>
    </row>
    <row r="312" spans="1:35" ht="18.75" x14ac:dyDescent="0.3">
      <c r="A312" t="s">
        <v>952</v>
      </c>
      <c r="B312" t="s">
        <v>953</v>
      </c>
      <c r="C312" t="s">
        <v>954</v>
      </c>
      <c r="D312">
        <v>119.44</v>
      </c>
      <c r="F312">
        <v>0</v>
      </c>
      <c r="G312">
        <v>1</v>
      </c>
      <c r="H312">
        <v>0</v>
      </c>
      <c r="I312" s="5">
        <f t="shared" si="60"/>
        <v>1</v>
      </c>
      <c r="J312" s="6">
        <f t="shared" si="61"/>
        <v>1</v>
      </c>
      <c r="L312">
        <v>5</v>
      </c>
      <c r="M312">
        <v>5</v>
      </c>
      <c r="N312">
        <v>6</v>
      </c>
      <c r="O312" s="5">
        <f t="shared" si="62"/>
        <v>3</v>
      </c>
      <c r="P312" s="6">
        <f t="shared" si="63"/>
        <v>16</v>
      </c>
      <c r="Q312" s="7">
        <f t="shared" si="64"/>
        <v>16</v>
      </c>
      <c r="S312" s="8">
        <v>1000</v>
      </c>
      <c r="T312" s="8">
        <v>4100000</v>
      </c>
      <c r="U312" s="8">
        <v>1000</v>
      </c>
      <c r="V312" s="5">
        <f t="shared" si="65"/>
        <v>3</v>
      </c>
      <c r="W312" s="9">
        <f t="shared" si="66"/>
        <v>4102000</v>
      </c>
      <c r="Y312" s="8">
        <v>21000000</v>
      </c>
      <c r="Z312" s="8">
        <v>26000000</v>
      </c>
      <c r="AA312" s="8">
        <v>23000000</v>
      </c>
      <c r="AB312" s="5">
        <f t="shared" si="67"/>
        <v>3</v>
      </c>
      <c r="AC312" s="9">
        <f t="shared" si="68"/>
        <v>70000000</v>
      </c>
      <c r="AD312" s="7">
        <f t="shared" si="69"/>
        <v>17.064846416382252</v>
      </c>
      <c r="AE312" s="10">
        <f t="shared" si="70"/>
        <v>3.8634140400824234E-4</v>
      </c>
      <c r="AF312" s="11">
        <f t="shared" si="71"/>
        <v>17.064846416382252</v>
      </c>
      <c r="AG312" s="10">
        <f t="shared" si="72"/>
        <v>-3.4130287462462277</v>
      </c>
      <c r="AH312" s="10">
        <f t="shared" si="73"/>
        <v>3.4130287462462277</v>
      </c>
      <c r="AI312" s="10">
        <f t="shared" si="74"/>
        <v>4.0929555251272021</v>
      </c>
    </row>
    <row r="313" spans="1:35" ht="18.75" x14ac:dyDescent="0.3">
      <c r="A313" t="s">
        <v>955</v>
      </c>
      <c r="B313" t="s">
        <v>956</v>
      </c>
      <c r="C313" t="s">
        <v>957</v>
      </c>
      <c r="D313">
        <v>60.04</v>
      </c>
      <c r="F313">
        <v>1</v>
      </c>
      <c r="G313">
        <v>0</v>
      </c>
      <c r="H313">
        <v>1</v>
      </c>
      <c r="I313" s="5">
        <f t="shared" si="60"/>
        <v>2</v>
      </c>
      <c r="J313" s="6">
        <f t="shared" si="61"/>
        <v>2</v>
      </c>
      <c r="L313">
        <v>4</v>
      </c>
      <c r="M313">
        <v>7</v>
      </c>
      <c r="N313">
        <v>7</v>
      </c>
      <c r="O313" s="5">
        <f t="shared" si="62"/>
        <v>3</v>
      </c>
      <c r="P313" s="6">
        <f t="shared" si="63"/>
        <v>18</v>
      </c>
      <c r="Q313" s="7">
        <f t="shared" si="64"/>
        <v>9</v>
      </c>
      <c r="S313" s="8">
        <v>2700000</v>
      </c>
      <c r="T313" s="8">
        <v>1000</v>
      </c>
      <c r="U313" s="8">
        <v>3500000</v>
      </c>
      <c r="V313" s="5">
        <f t="shared" si="65"/>
        <v>3</v>
      </c>
      <c r="W313" s="9">
        <f t="shared" si="66"/>
        <v>6201000</v>
      </c>
      <c r="Y313" s="8">
        <v>22000000</v>
      </c>
      <c r="Z313" s="8">
        <v>40000000</v>
      </c>
      <c r="AA313" s="8">
        <v>42000000</v>
      </c>
      <c r="AB313" s="5">
        <f t="shared" si="67"/>
        <v>3</v>
      </c>
      <c r="AC313" s="9">
        <f t="shared" si="68"/>
        <v>104000000</v>
      </c>
      <c r="AD313" s="7">
        <f t="shared" si="69"/>
        <v>16.771488469601678</v>
      </c>
      <c r="AE313" s="10">
        <f t="shared" si="70"/>
        <v>7.1981834079924527E-3</v>
      </c>
      <c r="AF313" s="11">
        <f t="shared" si="71"/>
        <v>16.771488469601678</v>
      </c>
      <c r="AG313" s="10">
        <f t="shared" si="72"/>
        <v>-2.1427770918225519</v>
      </c>
      <c r="AH313" s="10">
        <f t="shared" si="73"/>
        <v>2.1427770918225519</v>
      </c>
      <c r="AI313" s="10">
        <f t="shared" si="74"/>
        <v>4.0679388286565761</v>
      </c>
    </row>
    <row r="314" spans="1:35" ht="18.75" x14ac:dyDescent="0.3">
      <c r="A314" t="s">
        <v>958</v>
      </c>
      <c r="B314" t="s">
        <v>959</v>
      </c>
      <c r="C314" t="s">
        <v>960</v>
      </c>
      <c r="D314">
        <v>12.53</v>
      </c>
      <c r="F314">
        <v>3</v>
      </c>
      <c r="G314">
        <v>3</v>
      </c>
      <c r="H314">
        <v>3</v>
      </c>
      <c r="I314" s="5">
        <f t="shared" si="60"/>
        <v>3</v>
      </c>
      <c r="J314" s="6">
        <f t="shared" si="61"/>
        <v>9</v>
      </c>
      <c r="L314">
        <v>5</v>
      </c>
      <c r="M314">
        <v>9</v>
      </c>
      <c r="N314">
        <v>5</v>
      </c>
      <c r="O314" s="5">
        <f t="shared" si="62"/>
        <v>3</v>
      </c>
      <c r="P314" s="6">
        <f t="shared" si="63"/>
        <v>19</v>
      </c>
      <c r="Q314" s="7">
        <f t="shared" si="64"/>
        <v>2.1111111111111112</v>
      </c>
      <c r="S314" s="8">
        <v>11000000</v>
      </c>
      <c r="T314" s="8">
        <v>11000000</v>
      </c>
      <c r="U314" s="8">
        <v>12000000</v>
      </c>
      <c r="V314" s="5">
        <f t="shared" si="65"/>
        <v>3</v>
      </c>
      <c r="W314" s="9">
        <f t="shared" si="66"/>
        <v>34000000</v>
      </c>
      <c r="Y314" s="8">
        <v>140000000</v>
      </c>
      <c r="Z314" s="8">
        <v>320000000</v>
      </c>
      <c r="AA314" s="8">
        <v>110000000</v>
      </c>
      <c r="AB314" s="5">
        <f t="shared" si="67"/>
        <v>3</v>
      </c>
      <c r="AC314" s="9">
        <f t="shared" si="68"/>
        <v>570000000</v>
      </c>
      <c r="AD314" s="7">
        <f t="shared" si="69"/>
        <v>16.764705882352942</v>
      </c>
      <c r="AE314" s="10">
        <f t="shared" si="70"/>
        <v>5.2735545041919331E-2</v>
      </c>
      <c r="AF314" s="11">
        <f t="shared" si="71"/>
        <v>16.764705882352942</v>
      </c>
      <c r="AG314" s="10">
        <f t="shared" si="72"/>
        <v>-1.2778965610316075</v>
      </c>
      <c r="AH314" s="10">
        <f t="shared" si="73"/>
        <v>1.2778965610316075</v>
      </c>
      <c r="AI314" s="10">
        <f t="shared" si="74"/>
        <v>4.0673552678017648</v>
      </c>
    </row>
    <row r="315" spans="1:35" ht="18.75" x14ac:dyDescent="0.3">
      <c r="A315" t="s">
        <v>961</v>
      </c>
      <c r="B315" t="s">
        <v>962</v>
      </c>
      <c r="C315" t="s">
        <v>963</v>
      </c>
      <c r="D315">
        <v>24.25</v>
      </c>
      <c r="F315">
        <v>4</v>
      </c>
      <c r="G315">
        <v>3</v>
      </c>
      <c r="H315">
        <v>3</v>
      </c>
      <c r="I315" s="5">
        <f t="shared" si="60"/>
        <v>3</v>
      </c>
      <c r="J315" s="6">
        <f t="shared" si="61"/>
        <v>10</v>
      </c>
      <c r="L315">
        <v>6</v>
      </c>
      <c r="M315">
        <v>9</v>
      </c>
      <c r="N315">
        <v>4</v>
      </c>
      <c r="O315" s="5">
        <f t="shared" si="62"/>
        <v>3</v>
      </c>
      <c r="P315" s="6">
        <f t="shared" si="63"/>
        <v>19</v>
      </c>
      <c r="Q315" s="7">
        <f t="shared" si="64"/>
        <v>1.9</v>
      </c>
      <c r="S315" s="8">
        <v>32000000</v>
      </c>
      <c r="T315" s="8">
        <v>44000000</v>
      </c>
      <c r="U315" s="8">
        <v>27000000</v>
      </c>
      <c r="V315" s="5">
        <f t="shared" si="65"/>
        <v>3</v>
      </c>
      <c r="W315" s="9">
        <f t="shared" si="66"/>
        <v>103000000</v>
      </c>
      <c r="Y315" s="8">
        <v>610000000</v>
      </c>
      <c r="Z315" s="8">
        <v>570000000</v>
      </c>
      <c r="AA315" s="8">
        <v>540000000</v>
      </c>
      <c r="AB315" s="5">
        <f t="shared" si="67"/>
        <v>3</v>
      </c>
      <c r="AC315" s="9">
        <f t="shared" si="68"/>
        <v>1720000000</v>
      </c>
      <c r="AD315" s="7">
        <f t="shared" si="69"/>
        <v>16.699029126213592</v>
      </c>
      <c r="AE315" s="10">
        <f t="shared" si="70"/>
        <v>1.3413343630764274E-5</v>
      </c>
      <c r="AF315" s="11">
        <f t="shared" si="71"/>
        <v>16.699029126213592</v>
      </c>
      <c r="AG315" s="10">
        <f t="shared" si="72"/>
        <v>-4.8724629492635616</v>
      </c>
      <c r="AH315" s="10">
        <f t="shared" si="73"/>
        <v>4.8724629492635616</v>
      </c>
      <c r="AI315" s="10">
        <f t="shared" si="74"/>
        <v>4.061692322406242</v>
      </c>
    </row>
    <row r="316" spans="1:35" ht="18.75" x14ac:dyDescent="0.3">
      <c r="A316" t="s">
        <v>964</v>
      </c>
      <c r="B316" t="s">
        <v>965</v>
      </c>
      <c r="C316" t="s">
        <v>966</v>
      </c>
      <c r="D316">
        <v>277.99</v>
      </c>
      <c r="F316">
        <v>5</v>
      </c>
      <c r="G316">
        <v>2</v>
      </c>
      <c r="H316">
        <v>4</v>
      </c>
      <c r="I316" s="5">
        <f t="shared" si="60"/>
        <v>3</v>
      </c>
      <c r="J316" s="6">
        <f t="shared" si="61"/>
        <v>11</v>
      </c>
      <c r="L316">
        <v>17</v>
      </c>
      <c r="M316">
        <v>19</v>
      </c>
      <c r="N316">
        <v>18</v>
      </c>
      <c r="O316" s="5">
        <f t="shared" si="62"/>
        <v>3</v>
      </c>
      <c r="P316" s="6">
        <f t="shared" si="63"/>
        <v>54</v>
      </c>
      <c r="Q316" s="7">
        <f t="shared" si="64"/>
        <v>4.9090909090909092</v>
      </c>
      <c r="S316" s="8">
        <v>7800000</v>
      </c>
      <c r="T316" s="8">
        <v>1400000</v>
      </c>
      <c r="U316" s="8">
        <v>6200000</v>
      </c>
      <c r="V316" s="5">
        <f t="shared" si="65"/>
        <v>3</v>
      </c>
      <c r="W316" s="9">
        <f t="shared" si="66"/>
        <v>15400000</v>
      </c>
      <c r="Y316" s="8">
        <v>73000000</v>
      </c>
      <c r="Z316" s="8">
        <v>92000000</v>
      </c>
      <c r="AA316" s="8">
        <v>91000000</v>
      </c>
      <c r="AB316" s="5">
        <f t="shared" si="67"/>
        <v>3</v>
      </c>
      <c r="AC316" s="9">
        <f t="shared" si="68"/>
        <v>256000000</v>
      </c>
      <c r="AD316" s="7">
        <f t="shared" si="69"/>
        <v>16.623376623376622</v>
      </c>
      <c r="AE316" s="10">
        <f t="shared" si="70"/>
        <v>2.4288565845899282E-4</v>
      </c>
      <c r="AF316" s="11">
        <f t="shared" si="71"/>
        <v>16.623376623376622</v>
      </c>
      <c r="AG316" s="10">
        <f t="shared" si="72"/>
        <v>-3.6145981279943831</v>
      </c>
      <c r="AH316" s="10">
        <f t="shared" si="73"/>
        <v>3.6145981279943831</v>
      </c>
      <c r="AI316" s="10">
        <f t="shared" si="74"/>
        <v>4.0551415541924616</v>
      </c>
    </row>
    <row r="317" spans="1:35" ht="18.75" x14ac:dyDescent="0.3">
      <c r="A317" t="s">
        <v>967</v>
      </c>
      <c r="B317" t="s">
        <v>968</v>
      </c>
      <c r="C317" t="s">
        <v>969</v>
      </c>
      <c r="D317">
        <v>45.52</v>
      </c>
      <c r="F317">
        <v>5</v>
      </c>
      <c r="G317">
        <v>7</v>
      </c>
      <c r="H317">
        <v>2</v>
      </c>
      <c r="I317" s="5">
        <f t="shared" si="60"/>
        <v>3</v>
      </c>
      <c r="J317" s="6">
        <f t="shared" si="61"/>
        <v>14</v>
      </c>
      <c r="L317">
        <v>15</v>
      </c>
      <c r="M317">
        <v>12</v>
      </c>
      <c r="N317">
        <v>10</v>
      </c>
      <c r="O317" s="5">
        <f t="shared" si="62"/>
        <v>3</v>
      </c>
      <c r="P317" s="6">
        <f t="shared" si="63"/>
        <v>37</v>
      </c>
      <c r="Q317" s="7">
        <f t="shared" si="64"/>
        <v>2.6428571428571428</v>
      </c>
      <c r="S317" s="8">
        <v>18000000</v>
      </c>
      <c r="T317" s="8">
        <v>20000000</v>
      </c>
      <c r="U317" s="8">
        <v>9100000</v>
      </c>
      <c r="V317" s="5">
        <f t="shared" si="65"/>
        <v>3</v>
      </c>
      <c r="W317" s="9">
        <f t="shared" si="66"/>
        <v>47100000</v>
      </c>
      <c r="Y317" s="8">
        <v>330000000</v>
      </c>
      <c r="Z317" s="8">
        <v>240000000</v>
      </c>
      <c r="AA317" s="8">
        <v>210000000</v>
      </c>
      <c r="AB317" s="5">
        <f t="shared" si="67"/>
        <v>3</v>
      </c>
      <c r="AC317" s="9">
        <f t="shared" si="68"/>
        <v>780000000</v>
      </c>
      <c r="AD317" s="7">
        <f t="shared" si="69"/>
        <v>16.560509554140129</v>
      </c>
      <c r="AE317" s="10">
        <f t="shared" si="70"/>
        <v>2.5161415220986039E-3</v>
      </c>
      <c r="AF317" s="11">
        <f t="shared" si="71"/>
        <v>16.560509554140129</v>
      </c>
      <c r="AG317" s="10">
        <f t="shared" si="72"/>
        <v>-2.5992649353499941</v>
      </c>
      <c r="AH317" s="10">
        <f t="shared" si="73"/>
        <v>2.5992649353499941</v>
      </c>
      <c r="AI317" s="10">
        <f t="shared" si="74"/>
        <v>4.04967515902419</v>
      </c>
    </row>
    <row r="318" spans="1:35" ht="18.75" x14ac:dyDescent="0.3">
      <c r="A318" t="s">
        <v>970</v>
      </c>
      <c r="B318" t="s">
        <v>971</v>
      </c>
      <c r="C318" t="s">
        <v>972</v>
      </c>
      <c r="D318">
        <v>70.739999999999995</v>
      </c>
      <c r="F318">
        <v>0</v>
      </c>
      <c r="G318">
        <v>2</v>
      </c>
      <c r="H318">
        <v>1</v>
      </c>
      <c r="I318" s="5">
        <f t="shared" si="60"/>
        <v>2</v>
      </c>
      <c r="J318" s="6">
        <f t="shared" si="61"/>
        <v>3</v>
      </c>
      <c r="L318">
        <v>5</v>
      </c>
      <c r="M318">
        <v>6</v>
      </c>
      <c r="N318">
        <v>5</v>
      </c>
      <c r="O318" s="5">
        <f t="shared" si="62"/>
        <v>3</v>
      </c>
      <c r="P318" s="6">
        <f t="shared" si="63"/>
        <v>16</v>
      </c>
      <c r="Q318" s="7">
        <f t="shared" si="64"/>
        <v>5.333333333333333</v>
      </c>
      <c r="S318" s="8">
        <v>1000</v>
      </c>
      <c r="T318" s="8">
        <v>1900000</v>
      </c>
      <c r="U318" s="8">
        <v>850000</v>
      </c>
      <c r="V318" s="5">
        <f t="shared" si="65"/>
        <v>3</v>
      </c>
      <c r="W318" s="9">
        <f t="shared" si="66"/>
        <v>2751000</v>
      </c>
      <c r="Y318" s="8">
        <v>13000000</v>
      </c>
      <c r="Z318" s="8">
        <v>17000000</v>
      </c>
      <c r="AA318" s="8">
        <v>15000000</v>
      </c>
      <c r="AB318" s="5">
        <f t="shared" si="67"/>
        <v>3</v>
      </c>
      <c r="AC318" s="9">
        <f t="shared" si="68"/>
        <v>45000000</v>
      </c>
      <c r="AD318" s="7">
        <f t="shared" si="69"/>
        <v>16.357688113413303</v>
      </c>
      <c r="AE318" s="10">
        <f t="shared" si="70"/>
        <v>3.8627152144265461E-4</v>
      </c>
      <c r="AF318" s="11">
        <f t="shared" si="71"/>
        <v>16.357688113413303</v>
      </c>
      <c r="AG318" s="10">
        <f t="shared" si="72"/>
        <v>-3.4131073098107216</v>
      </c>
      <c r="AH318" s="10">
        <f t="shared" si="73"/>
        <v>3.4131073098107216</v>
      </c>
      <c r="AI318" s="10">
        <f t="shared" si="74"/>
        <v>4.0318969566755509</v>
      </c>
    </row>
    <row r="319" spans="1:35" ht="18.75" x14ac:dyDescent="0.3">
      <c r="A319" t="s">
        <v>973</v>
      </c>
      <c r="B319" t="s">
        <v>974</v>
      </c>
      <c r="C319" t="s">
        <v>975</v>
      </c>
      <c r="D319">
        <v>141.21</v>
      </c>
      <c r="F319">
        <v>4</v>
      </c>
      <c r="G319">
        <v>5</v>
      </c>
      <c r="H319">
        <v>2</v>
      </c>
      <c r="I319" s="5">
        <f t="shared" si="60"/>
        <v>3</v>
      </c>
      <c r="J319" s="6">
        <f t="shared" si="61"/>
        <v>11</v>
      </c>
      <c r="L319">
        <v>11</v>
      </c>
      <c r="M319">
        <v>14</v>
      </c>
      <c r="N319">
        <v>14</v>
      </c>
      <c r="O319" s="5">
        <f t="shared" si="62"/>
        <v>3</v>
      </c>
      <c r="P319" s="6">
        <f t="shared" si="63"/>
        <v>39</v>
      </c>
      <c r="Q319" s="7">
        <f t="shared" si="64"/>
        <v>3.5454545454545454</v>
      </c>
      <c r="S319" s="8">
        <v>8700000</v>
      </c>
      <c r="T319" s="8">
        <v>7600000</v>
      </c>
      <c r="U319" s="8">
        <v>1800000</v>
      </c>
      <c r="V319" s="5">
        <f t="shared" si="65"/>
        <v>3</v>
      </c>
      <c r="W319" s="9">
        <f t="shared" si="66"/>
        <v>18100000</v>
      </c>
      <c r="Y319" s="8">
        <v>59000000</v>
      </c>
      <c r="Z319" s="8">
        <v>76000000</v>
      </c>
      <c r="AA319" s="8">
        <v>160000000</v>
      </c>
      <c r="AB319" s="5">
        <f t="shared" si="67"/>
        <v>3</v>
      </c>
      <c r="AC319" s="9">
        <f t="shared" si="68"/>
        <v>295000000</v>
      </c>
      <c r="AD319" s="7">
        <f t="shared" si="69"/>
        <v>16.298342541436465</v>
      </c>
      <c r="AE319" s="10">
        <f t="shared" si="70"/>
        <v>4.1995235024959332E-2</v>
      </c>
      <c r="AF319" s="11">
        <f t="shared" si="71"/>
        <v>16.298342541436465</v>
      </c>
      <c r="AG319" s="10">
        <f t="shared" si="72"/>
        <v>-1.3767999838821983</v>
      </c>
      <c r="AH319" s="10">
        <f t="shared" si="73"/>
        <v>1.3767999838821983</v>
      </c>
      <c r="AI319" s="10">
        <f t="shared" si="74"/>
        <v>4.0266533520533612</v>
      </c>
    </row>
    <row r="320" spans="1:35" ht="18.75" x14ac:dyDescent="0.3">
      <c r="A320" t="s">
        <v>976</v>
      </c>
      <c r="B320" t="s">
        <v>977</v>
      </c>
      <c r="C320" t="s">
        <v>978</v>
      </c>
      <c r="D320">
        <v>13.73</v>
      </c>
      <c r="F320">
        <v>2</v>
      </c>
      <c r="G320">
        <v>2</v>
      </c>
      <c r="H320">
        <v>4</v>
      </c>
      <c r="I320" s="5">
        <f t="shared" si="60"/>
        <v>3</v>
      </c>
      <c r="J320" s="6">
        <f t="shared" si="61"/>
        <v>8</v>
      </c>
      <c r="L320">
        <v>6</v>
      </c>
      <c r="M320">
        <v>5</v>
      </c>
      <c r="N320">
        <v>5</v>
      </c>
      <c r="O320" s="5">
        <f t="shared" si="62"/>
        <v>3</v>
      </c>
      <c r="P320" s="6">
        <f t="shared" si="63"/>
        <v>16</v>
      </c>
      <c r="Q320" s="7">
        <f t="shared" si="64"/>
        <v>2</v>
      </c>
      <c r="S320" s="8">
        <v>24000000</v>
      </c>
      <c r="T320" s="8">
        <v>23000000</v>
      </c>
      <c r="U320" s="8">
        <v>38000000</v>
      </c>
      <c r="V320" s="5">
        <f t="shared" si="65"/>
        <v>3</v>
      </c>
      <c r="W320" s="9">
        <f t="shared" si="66"/>
        <v>85000000</v>
      </c>
      <c r="Y320" s="8">
        <v>380000000</v>
      </c>
      <c r="Z320" s="8">
        <v>490000000</v>
      </c>
      <c r="AA320" s="8">
        <v>510000000</v>
      </c>
      <c r="AB320" s="5">
        <f t="shared" si="67"/>
        <v>3</v>
      </c>
      <c r="AC320" s="9">
        <f t="shared" si="68"/>
        <v>1380000000</v>
      </c>
      <c r="AD320" s="7">
        <f t="shared" si="69"/>
        <v>16.235294117647058</v>
      </c>
      <c r="AE320" s="10">
        <f t="shared" si="70"/>
        <v>4.4747771613171203E-4</v>
      </c>
      <c r="AF320" s="11">
        <f t="shared" si="71"/>
        <v>16.235294117647058</v>
      </c>
      <c r="AG320" s="10">
        <f t="shared" si="72"/>
        <v>-3.3492285871681799</v>
      </c>
      <c r="AH320" s="10">
        <f t="shared" si="73"/>
        <v>3.3492285871681799</v>
      </c>
      <c r="AI320" s="10">
        <f t="shared" si="74"/>
        <v>4.02106161552783</v>
      </c>
    </row>
    <row r="321" spans="1:35" ht="18.75" x14ac:dyDescent="0.3">
      <c r="A321" t="s">
        <v>979</v>
      </c>
      <c r="B321" t="s">
        <v>980</v>
      </c>
      <c r="C321" t="s">
        <v>981</v>
      </c>
      <c r="D321">
        <v>17.739999999999998</v>
      </c>
      <c r="F321">
        <v>2</v>
      </c>
      <c r="G321">
        <v>1</v>
      </c>
      <c r="H321">
        <v>2</v>
      </c>
      <c r="I321" s="5">
        <f t="shared" si="60"/>
        <v>3</v>
      </c>
      <c r="J321" s="6">
        <f t="shared" si="61"/>
        <v>5</v>
      </c>
      <c r="L321">
        <v>3</v>
      </c>
      <c r="M321">
        <v>3</v>
      </c>
      <c r="N321">
        <v>4</v>
      </c>
      <c r="O321" s="5">
        <f t="shared" si="62"/>
        <v>3</v>
      </c>
      <c r="P321" s="6">
        <f t="shared" si="63"/>
        <v>10</v>
      </c>
      <c r="Q321" s="7">
        <f t="shared" si="64"/>
        <v>2</v>
      </c>
      <c r="S321" s="8">
        <v>15000000</v>
      </c>
      <c r="T321" s="8">
        <v>11000000</v>
      </c>
      <c r="U321" s="8">
        <v>13000000</v>
      </c>
      <c r="V321" s="5">
        <f t="shared" si="65"/>
        <v>3</v>
      </c>
      <c r="W321" s="9">
        <f t="shared" si="66"/>
        <v>39000000</v>
      </c>
      <c r="Y321" s="8">
        <v>220000000</v>
      </c>
      <c r="Z321" s="8">
        <v>150000000</v>
      </c>
      <c r="AA321" s="8">
        <v>260000000</v>
      </c>
      <c r="AB321" s="5">
        <f t="shared" si="67"/>
        <v>3</v>
      </c>
      <c r="AC321" s="9">
        <f t="shared" si="68"/>
        <v>630000000</v>
      </c>
      <c r="AD321" s="7">
        <f t="shared" si="69"/>
        <v>16.153846153846153</v>
      </c>
      <c r="AE321" s="10">
        <f t="shared" si="70"/>
        <v>3.6006967602824447E-3</v>
      </c>
      <c r="AF321" s="11">
        <f t="shared" si="71"/>
        <v>16.153846153846153</v>
      </c>
      <c r="AG321" s="10">
        <f t="shared" si="72"/>
        <v>-2.4436134520475878</v>
      </c>
      <c r="AH321" s="10">
        <f t="shared" si="73"/>
        <v>2.4436134520475878</v>
      </c>
      <c r="AI321" s="10">
        <f t="shared" si="74"/>
        <v>4.0138057995250307</v>
      </c>
    </row>
    <row r="322" spans="1:35" ht="18.75" x14ac:dyDescent="0.3">
      <c r="A322" t="s">
        <v>982</v>
      </c>
      <c r="B322" t="s">
        <v>983</v>
      </c>
      <c r="C322" t="s">
        <v>984</v>
      </c>
      <c r="D322">
        <v>16.82</v>
      </c>
      <c r="F322">
        <v>5</v>
      </c>
      <c r="G322">
        <v>7</v>
      </c>
      <c r="H322">
        <v>6</v>
      </c>
      <c r="I322" s="5">
        <f t="shared" si="60"/>
        <v>3</v>
      </c>
      <c r="J322" s="6">
        <f t="shared" si="61"/>
        <v>18</v>
      </c>
      <c r="L322">
        <v>21</v>
      </c>
      <c r="M322">
        <v>22</v>
      </c>
      <c r="N322">
        <v>21</v>
      </c>
      <c r="O322" s="5">
        <f t="shared" si="62"/>
        <v>3</v>
      </c>
      <c r="P322" s="6">
        <f t="shared" si="63"/>
        <v>64</v>
      </c>
      <c r="Q322" s="7">
        <f t="shared" si="64"/>
        <v>3.5555555555555554</v>
      </c>
      <c r="S322" s="8">
        <v>13000000</v>
      </c>
      <c r="T322" s="8">
        <v>96000000</v>
      </c>
      <c r="U322" s="8">
        <v>79000000</v>
      </c>
      <c r="V322" s="5">
        <f t="shared" si="65"/>
        <v>3</v>
      </c>
      <c r="W322" s="9">
        <f t="shared" si="66"/>
        <v>188000000</v>
      </c>
      <c r="Y322" s="8">
        <v>1100000000</v>
      </c>
      <c r="Z322" s="8">
        <v>1200000000</v>
      </c>
      <c r="AA322" s="8">
        <v>710000000</v>
      </c>
      <c r="AB322" s="5">
        <f t="shared" si="67"/>
        <v>3</v>
      </c>
      <c r="AC322" s="9">
        <f t="shared" si="68"/>
        <v>3010000000</v>
      </c>
      <c r="AD322" s="7">
        <f t="shared" si="69"/>
        <v>16.01063829787234</v>
      </c>
      <c r="AE322" s="10">
        <f t="shared" si="70"/>
        <v>3.4324538453539863E-3</v>
      </c>
      <c r="AF322" s="11">
        <f t="shared" si="71"/>
        <v>16.01063829787234</v>
      </c>
      <c r="AG322" s="10">
        <f t="shared" si="72"/>
        <v>-2.4643952938123563</v>
      </c>
      <c r="AH322" s="10">
        <f t="shared" si="73"/>
        <v>2.4643952938123563</v>
      </c>
      <c r="AI322" s="10">
        <f t="shared" si="74"/>
        <v>4.0009589199694267</v>
      </c>
    </row>
    <row r="323" spans="1:35" ht="18.75" x14ac:dyDescent="0.3">
      <c r="A323" t="s">
        <v>985</v>
      </c>
      <c r="B323" t="s">
        <v>986</v>
      </c>
      <c r="C323" t="s">
        <v>987</v>
      </c>
      <c r="D323">
        <v>15.8</v>
      </c>
      <c r="F323">
        <v>5</v>
      </c>
      <c r="G323">
        <v>4</v>
      </c>
      <c r="H323">
        <v>5</v>
      </c>
      <c r="I323" s="5">
        <f t="shared" ref="I323:I386" si="75">COUNTIF(F323:H323,"&gt;0")</f>
        <v>3</v>
      </c>
      <c r="J323" s="6">
        <f t="shared" ref="J323:J386" si="76">SUM(F323:H323)</f>
        <v>14</v>
      </c>
      <c r="L323">
        <v>4</v>
      </c>
      <c r="M323">
        <v>5</v>
      </c>
      <c r="N323">
        <v>4</v>
      </c>
      <c r="O323" s="5">
        <f t="shared" ref="O323:O386" si="77">COUNTIF(L323:N323,"&gt;0")</f>
        <v>3</v>
      </c>
      <c r="P323" s="6">
        <f t="shared" ref="P323:P386" si="78">SUM(L323:N323)</f>
        <v>13</v>
      </c>
      <c r="Q323" s="7">
        <f t="shared" ref="Q323:Q386" si="79">IFERROR(P323/J323,10000)</f>
        <v>0.9285714285714286</v>
      </c>
      <c r="S323" s="8">
        <v>17000000</v>
      </c>
      <c r="T323" s="8">
        <v>21000000</v>
      </c>
      <c r="U323" s="8">
        <v>22000000</v>
      </c>
      <c r="V323" s="5">
        <f t="shared" ref="V323:V386" si="80">COUNTIF(S323:U323,"&gt;0")</f>
        <v>3</v>
      </c>
      <c r="W323" s="9">
        <f t="shared" ref="W323:W386" si="81">SUM(S323:U323)</f>
        <v>60000000</v>
      </c>
      <c r="Y323" s="8">
        <v>250000000</v>
      </c>
      <c r="Z323" s="8">
        <v>370000000</v>
      </c>
      <c r="AA323" s="8">
        <v>340000000</v>
      </c>
      <c r="AB323" s="5">
        <f t="shared" ref="AB323:AB386" si="82">COUNTIF(Y323:AA323,"&gt;0")</f>
        <v>3</v>
      </c>
      <c r="AC323" s="9">
        <f t="shared" ref="AC323:AC386" si="83">SUM(Y323:AA323)</f>
        <v>960000000</v>
      </c>
      <c r="AD323" s="7">
        <f t="shared" ref="AD323:AD386" si="84">IFERROR(AC323/W323,10000)</f>
        <v>16</v>
      </c>
      <c r="AE323" s="10">
        <f t="shared" ref="AE323:AE386" si="85">TTEST(Y323:AA323,S323:U323,2,2)</f>
        <v>1.1437584750359916E-3</v>
      </c>
      <c r="AF323" s="11">
        <f t="shared" ref="AF323:AF386" si="86">(AC323/W323)</f>
        <v>16</v>
      </c>
      <c r="AG323" s="10">
        <f t="shared" ref="AG323:AG386" si="87">LOG10(AE323)</f>
        <v>-2.9416656748728363</v>
      </c>
      <c r="AH323" s="10">
        <f t="shared" ref="AH323:AH386" si="88">(AG323*-1)</f>
        <v>2.9416656748728363</v>
      </c>
      <c r="AI323" s="10">
        <f t="shared" ref="AI323:AI386" si="89">LOG(AF323,2)</f>
        <v>4</v>
      </c>
    </row>
    <row r="324" spans="1:35" ht="18.75" x14ac:dyDescent="0.3">
      <c r="A324" t="s">
        <v>988</v>
      </c>
      <c r="B324" t="s">
        <v>989</v>
      </c>
      <c r="C324" t="s">
        <v>990</v>
      </c>
      <c r="D324">
        <v>45.49</v>
      </c>
      <c r="F324">
        <v>2</v>
      </c>
      <c r="G324">
        <v>2</v>
      </c>
      <c r="H324">
        <v>4</v>
      </c>
      <c r="I324" s="5">
        <f t="shared" si="75"/>
        <v>3</v>
      </c>
      <c r="J324" s="6">
        <f t="shared" si="76"/>
        <v>8</v>
      </c>
      <c r="L324">
        <v>7</v>
      </c>
      <c r="M324">
        <v>3</v>
      </c>
      <c r="N324">
        <v>5</v>
      </c>
      <c r="O324" s="5">
        <f t="shared" si="77"/>
        <v>3</v>
      </c>
      <c r="P324" s="6">
        <f t="shared" si="78"/>
        <v>15</v>
      </c>
      <c r="Q324" s="7">
        <f t="shared" si="79"/>
        <v>1.875</v>
      </c>
      <c r="S324" s="8">
        <v>1500000</v>
      </c>
      <c r="T324" s="8">
        <v>620000</v>
      </c>
      <c r="U324" s="8">
        <v>1900000</v>
      </c>
      <c r="V324" s="5">
        <f t="shared" si="80"/>
        <v>3</v>
      </c>
      <c r="W324" s="9">
        <f t="shared" si="81"/>
        <v>4020000</v>
      </c>
      <c r="Y324" s="8">
        <v>30000000</v>
      </c>
      <c r="Z324" s="8">
        <v>9200000</v>
      </c>
      <c r="AA324" s="8">
        <v>25000000</v>
      </c>
      <c r="AB324" s="5">
        <f t="shared" si="82"/>
        <v>3</v>
      </c>
      <c r="AC324" s="9">
        <f t="shared" si="83"/>
        <v>64200000</v>
      </c>
      <c r="AD324" s="7">
        <f t="shared" si="84"/>
        <v>15.970149253731343</v>
      </c>
      <c r="AE324" s="10">
        <f t="shared" si="85"/>
        <v>3.3078459488892695E-2</v>
      </c>
      <c r="AF324" s="11">
        <f t="shared" si="86"/>
        <v>15.970149253731343</v>
      </c>
      <c r="AG324" s="10">
        <f t="shared" si="87"/>
        <v>-1.4804547243628992</v>
      </c>
      <c r="AH324" s="10">
        <f t="shared" si="88"/>
        <v>1.4804547243628992</v>
      </c>
      <c r="AI324" s="10">
        <f t="shared" si="89"/>
        <v>3.9973058908307371</v>
      </c>
    </row>
    <row r="325" spans="1:35" ht="18.75" x14ac:dyDescent="0.3">
      <c r="A325" t="s">
        <v>991</v>
      </c>
      <c r="B325" t="s">
        <v>992</v>
      </c>
      <c r="C325" t="s">
        <v>993</v>
      </c>
      <c r="D325">
        <v>51.7</v>
      </c>
      <c r="F325">
        <v>0</v>
      </c>
      <c r="G325">
        <v>2</v>
      </c>
      <c r="H325">
        <v>1</v>
      </c>
      <c r="I325" s="5">
        <f t="shared" si="75"/>
        <v>2</v>
      </c>
      <c r="J325" s="6">
        <f t="shared" si="76"/>
        <v>3</v>
      </c>
      <c r="L325">
        <v>4</v>
      </c>
      <c r="M325">
        <v>2</v>
      </c>
      <c r="N325">
        <v>4</v>
      </c>
      <c r="O325" s="5">
        <f t="shared" si="77"/>
        <v>3</v>
      </c>
      <c r="P325" s="6">
        <f t="shared" si="78"/>
        <v>10</v>
      </c>
      <c r="Q325" s="7">
        <f t="shared" si="79"/>
        <v>3.3333333333333335</v>
      </c>
      <c r="S325" s="8">
        <v>1000</v>
      </c>
      <c r="T325" s="8">
        <v>3400000</v>
      </c>
      <c r="U325" s="8">
        <v>550000</v>
      </c>
      <c r="V325" s="5">
        <f t="shared" si="80"/>
        <v>3</v>
      </c>
      <c r="W325" s="9">
        <f t="shared" si="81"/>
        <v>3951000</v>
      </c>
      <c r="Y325" s="8">
        <v>20000000</v>
      </c>
      <c r="Z325" s="8">
        <v>17000000</v>
      </c>
      <c r="AA325" s="8">
        <v>26000000</v>
      </c>
      <c r="AB325" s="5">
        <f t="shared" si="82"/>
        <v>3</v>
      </c>
      <c r="AC325" s="9">
        <f t="shared" si="83"/>
        <v>63000000</v>
      </c>
      <c r="AD325" s="7">
        <f t="shared" si="84"/>
        <v>15.945330296127562</v>
      </c>
      <c r="AE325" s="10">
        <f t="shared" si="85"/>
        <v>2.2988454560918595E-3</v>
      </c>
      <c r="AF325" s="11">
        <f t="shared" si="86"/>
        <v>15.945330296127562</v>
      </c>
      <c r="AG325" s="10">
        <f t="shared" si="87"/>
        <v>-2.638490223955825</v>
      </c>
      <c r="AH325" s="10">
        <f t="shared" si="88"/>
        <v>2.638490223955825</v>
      </c>
      <c r="AI325" s="10">
        <f t="shared" si="89"/>
        <v>3.9950620771843326</v>
      </c>
    </row>
    <row r="326" spans="1:35" ht="18.75" x14ac:dyDescent="0.3">
      <c r="A326" t="s">
        <v>994</v>
      </c>
      <c r="B326" t="s">
        <v>995</v>
      </c>
      <c r="C326" t="s">
        <v>996</v>
      </c>
      <c r="D326">
        <v>217.87</v>
      </c>
      <c r="F326">
        <v>3</v>
      </c>
      <c r="G326">
        <v>3</v>
      </c>
      <c r="H326">
        <v>2</v>
      </c>
      <c r="I326" s="5">
        <f t="shared" si="75"/>
        <v>3</v>
      </c>
      <c r="J326" s="6">
        <f t="shared" si="76"/>
        <v>8</v>
      </c>
      <c r="L326">
        <v>9</v>
      </c>
      <c r="M326">
        <v>9</v>
      </c>
      <c r="N326">
        <v>9</v>
      </c>
      <c r="O326" s="5">
        <f t="shared" si="77"/>
        <v>3</v>
      </c>
      <c r="P326" s="6">
        <f t="shared" si="78"/>
        <v>27</v>
      </c>
      <c r="Q326" s="7">
        <f t="shared" si="79"/>
        <v>3.375</v>
      </c>
      <c r="S326" s="8">
        <v>3200000</v>
      </c>
      <c r="T326" s="8">
        <v>2600000</v>
      </c>
      <c r="U326" s="8">
        <v>980000</v>
      </c>
      <c r="V326" s="5">
        <f t="shared" si="80"/>
        <v>3</v>
      </c>
      <c r="W326" s="9">
        <f t="shared" si="81"/>
        <v>6780000</v>
      </c>
      <c r="Y326" s="8">
        <v>34000000</v>
      </c>
      <c r="Z326" s="8">
        <v>44000000</v>
      </c>
      <c r="AA326" s="8">
        <v>30000000</v>
      </c>
      <c r="AB326" s="5">
        <f t="shared" si="82"/>
        <v>3</v>
      </c>
      <c r="AC326" s="9">
        <f t="shared" si="83"/>
        <v>108000000</v>
      </c>
      <c r="AD326" s="7">
        <f t="shared" si="84"/>
        <v>15.929203539823009</v>
      </c>
      <c r="AE326" s="10">
        <f t="shared" si="85"/>
        <v>1.3218632228505038E-3</v>
      </c>
      <c r="AF326" s="11">
        <f t="shared" si="86"/>
        <v>15.929203539823009</v>
      </c>
      <c r="AG326" s="10">
        <f t="shared" si="87"/>
        <v>-2.8788134802773069</v>
      </c>
      <c r="AH326" s="10">
        <f t="shared" si="88"/>
        <v>2.8788134802773069</v>
      </c>
      <c r="AI326" s="10">
        <f t="shared" si="89"/>
        <v>3.9936022288018496</v>
      </c>
    </row>
    <row r="327" spans="1:35" ht="18.75" x14ac:dyDescent="0.3">
      <c r="A327" t="s">
        <v>997</v>
      </c>
      <c r="B327" t="s">
        <v>998</v>
      </c>
      <c r="C327" t="s">
        <v>999</v>
      </c>
      <c r="D327">
        <v>128.22</v>
      </c>
      <c r="F327">
        <v>5</v>
      </c>
      <c r="G327">
        <v>6</v>
      </c>
      <c r="H327">
        <v>4</v>
      </c>
      <c r="I327" s="5">
        <f t="shared" si="75"/>
        <v>3</v>
      </c>
      <c r="J327" s="6">
        <f t="shared" si="76"/>
        <v>15</v>
      </c>
      <c r="L327">
        <v>22</v>
      </c>
      <c r="M327">
        <v>18</v>
      </c>
      <c r="N327">
        <v>19</v>
      </c>
      <c r="O327" s="5">
        <f t="shared" si="77"/>
        <v>3</v>
      </c>
      <c r="P327" s="6">
        <f t="shared" si="78"/>
        <v>59</v>
      </c>
      <c r="Q327" s="7">
        <f t="shared" si="79"/>
        <v>3.9333333333333331</v>
      </c>
      <c r="S327" s="8">
        <v>7000000</v>
      </c>
      <c r="T327" s="8">
        <v>8500000</v>
      </c>
      <c r="U327" s="8">
        <v>5100000</v>
      </c>
      <c r="V327" s="5">
        <f t="shared" si="80"/>
        <v>3</v>
      </c>
      <c r="W327" s="9">
        <f t="shared" si="81"/>
        <v>20600000</v>
      </c>
      <c r="Y327" s="8">
        <v>88000000</v>
      </c>
      <c r="Z327" s="8">
        <v>110000000</v>
      </c>
      <c r="AA327" s="8">
        <v>130000000</v>
      </c>
      <c r="AB327" s="5">
        <f t="shared" si="82"/>
        <v>3</v>
      </c>
      <c r="AC327" s="9">
        <f t="shared" si="83"/>
        <v>328000000</v>
      </c>
      <c r="AD327" s="7">
        <f t="shared" si="84"/>
        <v>15.922330097087379</v>
      </c>
      <c r="AE327" s="10">
        <f t="shared" si="85"/>
        <v>1.0890251578419799E-3</v>
      </c>
      <c r="AF327" s="11">
        <f t="shared" si="86"/>
        <v>15.922330097087379</v>
      </c>
      <c r="AG327" s="10">
        <f t="shared" si="87"/>
        <v>-2.9629620873831173</v>
      </c>
      <c r="AH327" s="10">
        <f t="shared" si="88"/>
        <v>2.9629620873831173</v>
      </c>
      <c r="AI327" s="10">
        <f t="shared" si="89"/>
        <v>3.9929795723222279</v>
      </c>
    </row>
    <row r="328" spans="1:35" ht="18.75" x14ac:dyDescent="0.3">
      <c r="A328" t="s">
        <v>1000</v>
      </c>
      <c r="B328" t="s">
        <v>1001</v>
      </c>
      <c r="C328" t="s">
        <v>1002</v>
      </c>
      <c r="D328">
        <v>100.14</v>
      </c>
      <c r="F328">
        <v>4</v>
      </c>
      <c r="G328">
        <v>5</v>
      </c>
      <c r="H328">
        <v>3</v>
      </c>
      <c r="I328" s="5">
        <f t="shared" si="75"/>
        <v>3</v>
      </c>
      <c r="J328" s="6">
        <f t="shared" si="76"/>
        <v>12</v>
      </c>
      <c r="L328">
        <v>12</v>
      </c>
      <c r="M328">
        <v>14</v>
      </c>
      <c r="N328">
        <v>13</v>
      </c>
      <c r="O328" s="5">
        <f t="shared" si="77"/>
        <v>3</v>
      </c>
      <c r="P328" s="6">
        <f t="shared" si="78"/>
        <v>39</v>
      </c>
      <c r="Q328" s="7">
        <f t="shared" si="79"/>
        <v>3.25</v>
      </c>
      <c r="S328" s="8">
        <v>5400000</v>
      </c>
      <c r="T328" s="8">
        <v>6600000</v>
      </c>
      <c r="U328" s="8">
        <v>3600000</v>
      </c>
      <c r="V328" s="5">
        <f t="shared" si="80"/>
        <v>3</v>
      </c>
      <c r="W328" s="9">
        <f t="shared" si="81"/>
        <v>15600000</v>
      </c>
      <c r="Y328" s="8">
        <v>76000000</v>
      </c>
      <c r="Z328" s="8">
        <v>85000000</v>
      </c>
      <c r="AA328" s="8">
        <v>81000000</v>
      </c>
      <c r="AB328" s="5">
        <f t="shared" si="82"/>
        <v>3</v>
      </c>
      <c r="AC328" s="9">
        <f t="shared" si="83"/>
        <v>242000000</v>
      </c>
      <c r="AD328" s="7">
        <f t="shared" si="84"/>
        <v>15.512820512820513</v>
      </c>
      <c r="AE328" s="10">
        <f t="shared" si="85"/>
        <v>1.0418253517803834E-5</v>
      </c>
      <c r="AF328" s="11">
        <f t="shared" si="86"/>
        <v>15.512820512820513</v>
      </c>
      <c r="AG328" s="10">
        <f t="shared" si="87"/>
        <v>-4.9822050786518668</v>
      </c>
      <c r="AH328" s="10">
        <f t="shared" si="88"/>
        <v>4.9822050786518668</v>
      </c>
      <c r="AI328" s="10">
        <f t="shared" si="89"/>
        <v>3.9553891132997085</v>
      </c>
    </row>
    <row r="329" spans="1:35" ht="18.75" x14ac:dyDescent="0.3">
      <c r="A329" t="s">
        <v>1003</v>
      </c>
      <c r="B329" t="s">
        <v>1004</v>
      </c>
      <c r="C329" t="s">
        <v>1005</v>
      </c>
      <c r="D329">
        <v>24.19</v>
      </c>
      <c r="F329">
        <v>7</v>
      </c>
      <c r="G329">
        <v>5</v>
      </c>
      <c r="H329">
        <v>7</v>
      </c>
      <c r="I329" s="5">
        <f t="shared" si="75"/>
        <v>3</v>
      </c>
      <c r="J329" s="6">
        <f t="shared" si="76"/>
        <v>19</v>
      </c>
      <c r="L329">
        <v>10</v>
      </c>
      <c r="M329">
        <v>10</v>
      </c>
      <c r="N329">
        <v>10</v>
      </c>
      <c r="O329" s="5">
        <f t="shared" si="77"/>
        <v>3</v>
      </c>
      <c r="P329" s="6">
        <f t="shared" si="78"/>
        <v>30</v>
      </c>
      <c r="Q329" s="7">
        <f t="shared" si="79"/>
        <v>1.5789473684210527</v>
      </c>
      <c r="S329" s="8">
        <v>65000000</v>
      </c>
      <c r="T329" s="8">
        <v>50000000</v>
      </c>
      <c r="U329" s="8">
        <v>60000000</v>
      </c>
      <c r="V329" s="5">
        <f t="shared" si="80"/>
        <v>3</v>
      </c>
      <c r="W329" s="9">
        <f t="shared" si="81"/>
        <v>175000000</v>
      </c>
      <c r="Y329" s="8">
        <v>710000000</v>
      </c>
      <c r="Z329" s="8">
        <v>900000000</v>
      </c>
      <c r="AA329" s="8">
        <v>1100000000</v>
      </c>
      <c r="AB329" s="5">
        <f t="shared" si="82"/>
        <v>3</v>
      </c>
      <c r="AC329" s="9">
        <f t="shared" si="83"/>
        <v>2710000000</v>
      </c>
      <c r="AD329" s="7">
        <f t="shared" si="84"/>
        <v>15.485714285714286</v>
      </c>
      <c r="AE329" s="10">
        <f t="shared" si="85"/>
        <v>1.6917383491090233E-3</v>
      </c>
      <c r="AF329" s="11">
        <f t="shared" si="86"/>
        <v>15.485714285714286</v>
      </c>
      <c r="AG329" s="10">
        <f t="shared" si="87"/>
        <v>-2.7716668057917873</v>
      </c>
      <c r="AH329" s="10">
        <f t="shared" si="88"/>
        <v>2.7716668057917873</v>
      </c>
      <c r="AI329" s="10">
        <f t="shared" si="89"/>
        <v>3.9528660244089053</v>
      </c>
    </row>
    <row r="330" spans="1:35" ht="18.75" x14ac:dyDescent="0.3">
      <c r="A330" t="s">
        <v>1006</v>
      </c>
      <c r="B330" t="s">
        <v>1007</v>
      </c>
      <c r="C330" t="s">
        <v>1008</v>
      </c>
      <c r="D330">
        <v>34.25</v>
      </c>
      <c r="F330">
        <v>5</v>
      </c>
      <c r="G330">
        <v>2</v>
      </c>
      <c r="H330">
        <v>5</v>
      </c>
      <c r="I330" s="5">
        <f t="shared" si="75"/>
        <v>3</v>
      </c>
      <c r="J330" s="6">
        <f t="shared" si="76"/>
        <v>12</v>
      </c>
      <c r="L330">
        <v>7</v>
      </c>
      <c r="M330">
        <v>3</v>
      </c>
      <c r="N330">
        <v>6</v>
      </c>
      <c r="O330" s="5">
        <f t="shared" si="77"/>
        <v>3</v>
      </c>
      <c r="P330" s="6">
        <f t="shared" si="78"/>
        <v>16</v>
      </c>
      <c r="Q330" s="7">
        <f t="shared" si="79"/>
        <v>1.3333333333333333</v>
      </c>
      <c r="S330" s="8">
        <v>6500000</v>
      </c>
      <c r="T330" s="8">
        <v>2500000</v>
      </c>
      <c r="U330" s="8">
        <v>6100000</v>
      </c>
      <c r="V330" s="5">
        <f t="shared" si="80"/>
        <v>3</v>
      </c>
      <c r="W330" s="9">
        <f t="shared" si="81"/>
        <v>15100000</v>
      </c>
      <c r="Y330" s="8">
        <v>80000000</v>
      </c>
      <c r="Z330" s="8">
        <v>32000000</v>
      </c>
      <c r="AA330" s="8">
        <v>120000000</v>
      </c>
      <c r="AB330" s="5">
        <f t="shared" si="82"/>
        <v>3</v>
      </c>
      <c r="AC330" s="9">
        <f t="shared" si="83"/>
        <v>232000000</v>
      </c>
      <c r="AD330" s="7">
        <f t="shared" si="84"/>
        <v>15.364238410596027</v>
      </c>
      <c r="AE330" s="10">
        <f t="shared" si="85"/>
        <v>4.6933363447019594E-2</v>
      </c>
      <c r="AF330" s="11">
        <f t="shared" si="86"/>
        <v>15.364238410596027</v>
      </c>
      <c r="AG330" s="10">
        <f t="shared" si="87"/>
        <v>-1.3285183212586633</v>
      </c>
      <c r="AH330" s="10">
        <f t="shared" si="88"/>
        <v>1.3285183212586633</v>
      </c>
      <c r="AI330" s="10">
        <f t="shared" si="89"/>
        <v>3.9415043506898559</v>
      </c>
    </row>
    <row r="331" spans="1:35" ht="18.75" x14ac:dyDescent="0.3">
      <c r="A331" t="s">
        <v>1009</v>
      </c>
      <c r="B331" t="s">
        <v>1010</v>
      </c>
      <c r="C331" t="s">
        <v>1011</v>
      </c>
      <c r="D331">
        <v>49.39</v>
      </c>
      <c r="F331">
        <v>3</v>
      </c>
      <c r="G331">
        <v>5</v>
      </c>
      <c r="H331">
        <v>2</v>
      </c>
      <c r="I331" s="5">
        <f t="shared" si="75"/>
        <v>3</v>
      </c>
      <c r="J331" s="6">
        <f t="shared" si="76"/>
        <v>10</v>
      </c>
      <c r="L331">
        <v>8</v>
      </c>
      <c r="M331">
        <v>4</v>
      </c>
      <c r="N331">
        <v>9</v>
      </c>
      <c r="O331" s="5">
        <f t="shared" si="77"/>
        <v>3</v>
      </c>
      <c r="P331" s="6">
        <f t="shared" si="78"/>
        <v>21</v>
      </c>
      <c r="Q331" s="7">
        <f t="shared" si="79"/>
        <v>2.1</v>
      </c>
      <c r="S331" s="8">
        <v>3700000</v>
      </c>
      <c r="T331" s="8">
        <v>4600000</v>
      </c>
      <c r="U331" s="8">
        <v>1800000</v>
      </c>
      <c r="V331" s="5">
        <f t="shared" si="80"/>
        <v>3</v>
      </c>
      <c r="W331" s="9">
        <f t="shared" si="81"/>
        <v>10100000</v>
      </c>
      <c r="Y331" s="8">
        <v>51000000</v>
      </c>
      <c r="Z331" s="8">
        <v>25000000</v>
      </c>
      <c r="AA331" s="8">
        <v>76000000</v>
      </c>
      <c r="AB331" s="5">
        <f t="shared" si="82"/>
        <v>3</v>
      </c>
      <c r="AC331" s="9">
        <f t="shared" si="83"/>
        <v>152000000</v>
      </c>
      <c r="AD331" s="7">
        <f t="shared" si="84"/>
        <v>15.049504950495049</v>
      </c>
      <c r="AE331" s="10">
        <f t="shared" si="85"/>
        <v>3.2665212341803418E-2</v>
      </c>
      <c r="AF331" s="11">
        <f t="shared" si="86"/>
        <v>15.049504950495049</v>
      </c>
      <c r="AG331" s="10">
        <f t="shared" si="87"/>
        <v>-1.4859145143125656</v>
      </c>
      <c r="AH331" s="10">
        <f t="shared" si="88"/>
        <v>1.4859145143125656</v>
      </c>
      <c r="AI331" s="10">
        <f t="shared" si="89"/>
        <v>3.9116441255791532</v>
      </c>
    </row>
    <row r="332" spans="1:35" ht="18.75" x14ac:dyDescent="0.3">
      <c r="A332" t="s">
        <v>1012</v>
      </c>
      <c r="B332" t="s">
        <v>1013</v>
      </c>
      <c r="C332" t="s">
        <v>1014</v>
      </c>
      <c r="D332">
        <v>89.62</v>
      </c>
      <c r="F332">
        <v>1</v>
      </c>
      <c r="G332">
        <v>3</v>
      </c>
      <c r="H332">
        <v>2</v>
      </c>
      <c r="I332" s="5">
        <f t="shared" si="75"/>
        <v>3</v>
      </c>
      <c r="J332" s="6">
        <f t="shared" si="76"/>
        <v>6</v>
      </c>
      <c r="L332">
        <v>7</v>
      </c>
      <c r="M332">
        <v>6</v>
      </c>
      <c r="N332">
        <v>4</v>
      </c>
      <c r="O332" s="5">
        <f t="shared" si="77"/>
        <v>3</v>
      </c>
      <c r="P332" s="6">
        <f t="shared" si="78"/>
        <v>17</v>
      </c>
      <c r="Q332" s="7">
        <f t="shared" si="79"/>
        <v>2.8333333333333335</v>
      </c>
      <c r="S332" s="8">
        <v>940000</v>
      </c>
      <c r="T332" s="8">
        <v>3000000</v>
      </c>
      <c r="U332" s="8">
        <v>1000000</v>
      </c>
      <c r="V332" s="5">
        <f t="shared" si="80"/>
        <v>3</v>
      </c>
      <c r="W332" s="9">
        <f t="shared" si="81"/>
        <v>4940000</v>
      </c>
      <c r="Y332" s="8">
        <v>27000000</v>
      </c>
      <c r="Z332" s="8">
        <v>25000000</v>
      </c>
      <c r="AA332" s="8">
        <v>22000000</v>
      </c>
      <c r="AB332" s="5">
        <f t="shared" si="82"/>
        <v>3</v>
      </c>
      <c r="AC332" s="9">
        <f t="shared" si="83"/>
        <v>74000000</v>
      </c>
      <c r="AD332" s="7">
        <f t="shared" si="84"/>
        <v>14.979757085020243</v>
      </c>
      <c r="AE332" s="10">
        <f t="shared" si="85"/>
        <v>1.3659883295240419E-4</v>
      </c>
      <c r="AF332" s="11">
        <f t="shared" si="86"/>
        <v>14.979757085020243</v>
      </c>
      <c r="AG332" s="10">
        <f t="shared" si="87"/>
        <v>-3.8645530110827155</v>
      </c>
      <c r="AH332" s="10">
        <f t="shared" si="88"/>
        <v>3.8645530110827155</v>
      </c>
      <c r="AI332" s="10">
        <f t="shared" si="89"/>
        <v>3.9049423238189971</v>
      </c>
    </row>
    <row r="333" spans="1:35" ht="18.75" x14ac:dyDescent="0.3">
      <c r="A333" t="s">
        <v>1015</v>
      </c>
      <c r="B333" t="s">
        <v>1016</v>
      </c>
      <c r="C333" t="s">
        <v>1017</v>
      </c>
      <c r="D333">
        <v>36.96</v>
      </c>
      <c r="F333">
        <v>3</v>
      </c>
      <c r="G333">
        <v>2</v>
      </c>
      <c r="H333">
        <v>3</v>
      </c>
      <c r="I333" s="5">
        <f t="shared" si="75"/>
        <v>3</v>
      </c>
      <c r="J333" s="6">
        <f t="shared" si="76"/>
        <v>8</v>
      </c>
      <c r="L333">
        <v>8</v>
      </c>
      <c r="M333">
        <v>7</v>
      </c>
      <c r="N333">
        <v>6</v>
      </c>
      <c r="O333" s="5">
        <f t="shared" si="77"/>
        <v>3</v>
      </c>
      <c r="P333" s="6">
        <f t="shared" si="78"/>
        <v>21</v>
      </c>
      <c r="Q333" s="7">
        <f t="shared" si="79"/>
        <v>2.625</v>
      </c>
      <c r="S333" s="8">
        <v>3100000</v>
      </c>
      <c r="T333" s="8">
        <v>2300000</v>
      </c>
      <c r="U333" s="8">
        <v>4900000</v>
      </c>
      <c r="V333" s="5">
        <f t="shared" si="80"/>
        <v>3</v>
      </c>
      <c r="W333" s="9">
        <f t="shared" si="81"/>
        <v>10300000</v>
      </c>
      <c r="Y333" s="8">
        <v>57000000</v>
      </c>
      <c r="Z333" s="8">
        <v>50000000</v>
      </c>
      <c r="AA333" s="8">
        <v>46000000</v>
      </c>
      <c r="AB333" s="5">
        <f t="shared" si="82"/>
        <v>3</v>
      </c>
      <c r="AC333" s="9">
        <f t="shared" si="83"/>
        <v>153000000</v>
      </c>
      <c r="AD333" s="7">
        <f t="shared" si="84"/>
        <v>14.854368932038835</v>
      </c>
      <c r="AE333" s="10">
        <f t="shared" si="85"/>
        <v>1.3548384231716504E-4</v>
      </c>
      <c r="AF333" s="11">
        <f t="shared" si="86"/>
        <v>14.854368932038835</v>
      </c>
      <c r="AG333" s="10">
        <f t="shared" si="87"/>
        <v>-3.8681124952760038</v>
      </c>
      <c r="AH333" s="10">
        <f t="shared" si="88"/>
        <v>3.8681124952760038</v>
      </c>
      <c r="AI333" s="10">
        <f t="shared" si="89"/>
        <v>3.8928154103967958</v>
      </c>
    </row>
    <row r="334" spans="1:35" ht="18.75" x14ac:dyDescent="0.3">
      <c r="A334" t="s">
        <v>1018</v>
      </c>
      <c r="B334" t="s">
        <v>1019</v>
      </c>
      <c r="C334" t="s">
        <v>1020</v>
      </c>
      <c r="D334">
        <v>109.43</v>
      </c>
      <c r="F334">
        <v>2</v>
      </c>
      <c r="G334">
        <v>3</v>
      </c>
      <c r="H334">
        <v>3</v>
      </c>
      <c r="I334" s="5">
        <f t="shared" si="75"/>
        <v>3</v>
      </c>
      <c r="J334" s="6">
        <f t="shared" si="76"/>
        <v>8</v>
      </c>
      <c r="L334">
        <v>8</v>
      </c>
      <c r="M334">
        <v>7</v>
      </c>
      <c r="N334">
        <v>9</v>
      </c>
      <c r="O334" s="5">
        <f t="shared" si="77"/>
        <v>3</v>
      </c>
      <c r="P334" s="6">
        <f t="shared" si="78"/>
        <v>24</v>
      </c>
      <c r="Q334" s="7">
        <f t="shared" si="79"/>
        <v>3</v>
      </c>
      <c r="S334" s="8">
        <v>5600000</v>
      </c>
      <c r="T334" s="8">
        <v>6400000</v>
      </c>
      <c r="U334" s="8">
        <v>6900000</v>
      </c>
      <c r="V334" s="5">
        <f t="shared" si="80"/>
        <v>3</v>
      </c>
      <c r="W334" s="9">
        <f t="shared" si="81"/>
        <v>18900000</v>
      </c>
      <c r="Y334" s="8">
        <v>72000000</v>
      </c>
      <c r="Z334" s="8">
        <v>90000000</v>
      </c>
      <c r="AA334" s="8">
        <v>110000000</v>
      </c>
      <c r="AB334" s="5">
        <f t="shared" si="82"/>
        <v>3</v>
      </c>
      <c r="AC334" s="9">
        <f t="shared" si="83"/>
        <v>272000000</v>
      </c>
      <c r="AD334" s="7">
        <f t="shared" si="84"/>
        <v>14.391534391534391</v>
      </c>
      <c r="AE334" s="10">
        <f t="shared" si="85"/>
        <v>1.5436473298968809E-3</v>
      </c>
      <c r="AF334" s="11">
        <f t="shared" si="86"/>
        <v>14.391534391534391</v>
      </c>
      <c r="AG334" s="10">
        <f t="shared" si="87"/>
        <v>-2.8114519139579097</v>
      </c>
      <c r="AH334" s="10">
        <f t="shared" si="88"/>
        <v>2.8114519139579097</v>
      </c>
      <c r="AI334" s="10">
        <f t="shared" si="89"/>
        <v>3.8471485119166293</v>
      </c>
    </row>
    <row r="335" spans="1:35" ht="18.75" x14ac:dyDescent="0.3">
      <c r="A335" t="s">
        <v>1021</v>
      </c>
      <c r="B335" t="s">
        <v>1022</v>
      </c>
      <c r="C335" t="s">
        <v>1023</v>
      </c>
      <c r="D335">
        <v>101.21</v>
      </c>
      <c r="F335">
        <v>2</v>
      </c>
      <c r="G335">
        <v>1</v>
      </c>
      <c r="H335">
        <v>2</v>
      </c>
      <c r="I335" s="5">
        <f t="shared" si="75"/>
        <v>3</v>
      </c>
      <c r="J335" s="6">
        <f t="shared" si="76"/>
        <v>5</v>
      </c>
      <c r="L335">
        <v>6</v>
      </c>
      <c r="M335">
        <v>6</v>
      </c>
      <c r="N335">
        <v>6</v>
      </c>
      <c r="O335" s="5">
        <f t="shared" si="77"/>
        <v>3</v>
      </c>
      <c r="P335" s="6">
        <f t="shared" si="78"/>
        <v>18</v>
      </c>
      <c r="Q335" s="7">
        <f t="shared" si="79"/>
        <v>3.6</v>
      </c>
      <c r="S335" s="8">
        <v>1800000</v>
      </c>
      <c r="T335" s="8">
        <v>910000</v>
      </c>
      <c r="U335" s="8">
        <v>1200000</v>
      </c>
      <c r="V335" s="5">
        <f t="shared" si="80"/>
        <v>3</v>
      </c>
      <c r="W335" s="9">
        <f t="shared" si="81"/>
        <v>3910000</v>
      </c>
      <c r="Y335" s="8">
        <v>14000000</v>
      </c>
      <c r="Z335" s="8">
        <v>22000000</v>
      </c>
      <c r="AA335" s="8">
        <v>20000000</v>
      </c>
      <c r="AB335" s="5">
        <f t="shared" si="82"/>
        <v>3</v>
      </c>
      <c r="AC335" s="9">
        <f t="shared" si="83"/>
        <v>56000000</v>
      </c>
      <c r="AD335" s="7">
        <f t="shared" si="84"/>
        <v>14.322250639386189</v>
      </c>
      <c r="AE335" s="10">
        <f t="shared" si="85"/>
        <v>1.9917956123846957E-3</v>
      </c>
      <c r="AF335" s="11">
        <f t="shared" si="86"/>
        <v>14.322250639386189</v>
      </c>
      <c r="AG335" s="10">
        <f t="shared" si="87"/>
        <v>-2.700755228647064</v>
      </c>
      <c r="AH335" s="10">
        <f t="shared" si="88"/>
        <v>2.700755228647064</v>
      </c>
      <c r="AI335" s="10">
        <f t="shared" si="89"/>
        <v>3.8401863145249764</v>
      </c>
    </row>
    <row r="336" spans="1:35" ht="18.75" x14ac:dyDescent="0.3">
      <c r="A336" t="s">
        <v>1024</v>
      </c>
      <c r="B336" t="s">
        <v>1025</v>
      </c>
      <c r="C336" t="s">
        <v>1026</v>
      </c>
      <c r="D336">
        <v>39.39</v>
      </c>
      <c r="F336">
        <v>1</v>
      </c>
      <c r="G336">
        <v>3</v>
      </c>
      <c r="H336">
        <v>1</v>
      </c>
      <c r="I336" s="5">
        <f t="shared" si="75"/>
        <v>3</v>
      </c>
      <c r="J336" s="6">
        <f t="shared" si="76"/>
        <v>5</v>
      </c>
      <c r="L336">
        <v>4</v>
      </c>
      <c r="M336">
        <v>5</v>
      </c>
      <c r="N336">
        <v>5</v>
      </c>
      <c r="O336" s="5">
        <f t="shared" si="77"/>
        <v>3</v>
      </c>
      <c r="P336" s="6">
        <f t="shared" si="78"/>
        <v>14</v>
      </c>
      <c r="Q336" s="7">
        <f t="shared" si="79"/>
        <v>2.8</v>
      </c>
      <c r="S336" s="8">
        <v>1400000</v>
      </c>
      <c r="T336" s="8">
        <v>5300000</v>
      </c>
      <c r="U336" s="8">
        <v>1200000</v>
      </c>
      <c r="V336" s="5">
        <f t="shared" si="80"/>
        <v>3</v>
      </c>
      <c r="W336" s="9">
        <f t="shared" si="81"/>
        <v>7900000</v>
      </c>
      <c r="Y336" s="8">
        <v>31000000</v>
      </c>
      <c r="Z336" s="8">
        <v>39000000</v>
      </c>
      <c r="AA336" s="8">
        <v>43000000</v>
      </c>
      <c r="AB336" s="5">
        <f t="shared" si="82"/>
        <v>3</v>
      </c>
      <c r="AC336" s="9">
        <f t="shared" si="83"/>
        <v>113000000</v>
      </c>
      <c r="AD336" s="7">
        <f t="shared" si="84"/>
        <v>14.30379746835443</v>
      </c>
      <c r="AE336" s="10">
        <f t="shared" si="85"/>
        <v>7.473590061724708E-4</v>
      </c>
      <c r="AF336" s="11">
        <f t="shared" si="86"/>
        <v>14.30379746835443</v>
      </c>
      <c r="AG336" s="10">
        <f t="shared" si="87"/>
        <v>-3.1264707275746222</v>
      </c>
      <c r="AH336" s="10">
        <f t="shared" si="88"/>
        <v>3.1264707275746222</v>
      </c>
      <c r="AI336" s="10">
        <f t="shared" si="89"/>
        <v>3.8383263091254474</v>
      </c>
    </row>
    <row r="337" spans="1:35" ht="18.75" x14ac:dyDescent="0.3">
      <c r="A337" t="s">
        <v>1027</v>
      </c>
      <c r="B337" t="s">
        <v>1028</v>
      </c>
      <c r="C337" t="s">
        <v>1029</v>
      </c>
      <c r="D337">
        <v>109.37</v>
      </c>
      <c r="F337">
        <v>0</v>
      </c>
      <c r="G337">
        <v>3</v>
      </c>
      <c r="H337">
        <v>1</v>
      </c>
      <c r="I337" s="5">
        <f t="shared" si="75"/>
        <v>2</v>
      </c>
      <c r="J337" s="6">
        <f t="shared" si="76"/>
        <v>4</v>
      </c>
      <c r="L337">
        <v>8</v>
      </c>
      <c r="M337">
        <v>7</v>
      </c>
      <c r="N337">
        <v>11</v>
      </c>
      <c r="O337" s="5">
        <f t="shared" si="77"/>
        <v>3</v>
      </c>
      <c r="P337" s="6">
        <f t="shared" si="78"/>
        <v>26</v>
      </c>
      <c r="Q337" s="7">
        <f t="shared" si="79"/>
        <v>6.5</v>
      </c>
      <c r="S337" s="8">
        <v>1000</v>
      </c>
      <c r="T337" s="8">
        <v>1400000</v>
      </c>
      <c r="U337" s="8">
        <v>2600000</v>
      </c>
      <c r="V337" s="5">
        <f t="shared" si="80"/>
        <v>3</v>
      </c>
      <c r="W337" s="9">
        <f t="shared" si="81"/>
        <v>4001000</v>
      </c>
      <c r="Y337" s="8">
        <v>14000000</v>
      </c>
      <c r="Z337" s="8">
        <v>15000000</v>
      </c>
      <c r="AA337" s="8">
        <v>28000000</v>
      </c>
      <c r="AB337" s="5">
        <f t="shared" si="82"/>
        <v>3</v>
      </c>
      <c r="AC337" s="9">
        <f t="shared" si="83"/>
        <v>57000000</v>
      </c>
      <c r="AD337" s="7">
        <f t="shared" si="84"/>
        <v>14.2464383904024</v>
      </c>
      <c r="AE337" s="10">
        <f t="shared" si="85"/>
        <v>1.8076812194944468E-2</v>
      </c>
      <c r="AF337" s="11">
        <f t="shared" si="86"/>
        <v>14.2464383904024</v>
      </c>
      <c r="AG337" s="10">
        <f t="shared" si="87"/>
        <v>-1.7428781539607552</v>
      </c>
      <c r="AH337" s="10">
        <f t="shared" si="88"/>
        <v>1.7428781539607552</v>
      </c>
      <c r="AI337" s="10">
        <f t="shared" si="89"/>
        <v>3.832529385481227</v>
      </c>
    </row>
    <row r="338" spans="1:35" ht="18.75" x14ac:dyDescent="0.3">
      <c r="A338" t="s">
        <v>1030</v>
      </c>
      <c r="B338" t="s">
        <v>1031</v>
      </c>
      <c r="C338" t="s">
        <v>1032</v>
      </c>
      <c r="D338">
        <v>26.11</v>
      </c>
      <c r="F338">
        <v>1</v>
      </c>
      <c r="G338">
        <v>2</v>
      </c>
      <c r="H338">
        <v>1</v>
      </c>
      <c r="I338" s="5">
        <f t="shared" si="75"/>
        <v>3</v>
      </c>
      <c r="J338" s="6">
        <f t="shared" si="76"/>
        <v>4</v>
      </c>
      <c r="L338">
        <v>2</v>
      </c>
      <c r="M338">
        <v>5</v>
      </c>
      <c r="N338">
        <v>3</v>
      </c>
      <c r="O338" s="5">
        <f t="shared" si="77"/>
        <v>3</v>
      </c>
      <c r="P338" s="6">
        <f t="shared" si="78"/>
        <v>10</v>
      </c>
      <c r="Q338" s="7">
        <f t="shared" si="79"/>
        <v>2.5</v>
      </c>
      <c r="S338" s="8">
        <v>1600000</v>
      </c>
      <c r="T338" s="8">
        <v>2400000</v>
      </c>
      <c r="U338" s="8">
        <v>1300000</v>
      </c>
      <c r="V338" s="5">
        <f t="shared" si="80"/>
        <v>3</v>
      </c>
      <c r="W338" s="9">
        <f t="shared" si="81"/>
        <v>5300000</v>
      </c>
      <c r="Y338" s="8">
        <v>13000000</v>
      </c>
      <c r="Z338" s="8">
        <v>36000000</v>
      </c>
      <c r="AA338" s="8">
        <v>26000000</v>
      </c>
      <c r="AB338" s="5">
        <f t="shared" si="82"/>
        <v>3</v>
      </c>
      <c r="AC338" s="9">
        <f t="shared" si="83"/>
        <v>75000000</v>
      </c>
      <c r="AD338" s="7">
        <f t="shared" si="84"/>
        <v>14.150943396226415</v>
      </c>
      <c r="AE338" s="10">
        <f t="shared" si="85"/>
        <v>2.5234113773003438E-2</v>
      </c>
      <c r="AF338" s="11">
        <f t="shared" si="86"/>
        <v>14.150943396226415</v>
      </c>
      <c r="AG338" s="10">
        <f t="shared" si="87"/>
        <v>-1.5980119431693613</v>
      </c>
      <c r="AH338" s="10">
        <f t="shared" si="88"/>
        <v>1.5980119431693613</v>
      </c>
      <c r="AI338" s="10">
        <f t="shared" si="89"/>
        <v>3.8228263308200443</v>
      </c>
    </row>
    <row r="339" spans="1:35" ht="18.75" x14ac:dyDescent="0.3">
      <c r="A339" t="s">
        <v>1033</v>
      </c>
      <c r="B339" t="s">
        <v>1034</v>
      </c>
      <c r="C339" t="s">
        <v>1035</v>
      </c>
      <c r="D339">
        <v>40.72</v>
      </c>
      <c r="F339">
        <v>2</v>
      </c>
      <c r="G339">
        <v>1</v>
      </c>
      <c r="H339">
        <v>1</v>
      </c>
      <c r="I339" s="5">
        <f t="shared" si="75"/>
        <v>3</v>
      </c>
      <c r="J339" s="6">
        <f t="shared" si="76"/>
        <v>4</v>
      </c>
      <c r="L339">
        <v>2</v>
      </c>
      <c r="M339">
        <v>3</v>
      </c>
      <c r="N339">
        <v>4</v>
      </c>
      <c r="O339" s="5">
        <f t="shared" si="77"/>
        <v>3</v>
      </c>
      <c r="P339" s="6">
        <f t="shared" si="78"/>
        <v>9</v>
      </c>
      <c r="Q339" s="7">
        <f t="shared" si="79"/>
        <v>2.25</v>
      </c>
      <c r="S339" s="8">
        <v>2400000</v>
      </c>
      <c r="T339" s="8">
        <v>1400000</v>
      </c>
      <c r="U339" s="8">
        <v>550000</v>
      </c>
      <c r="V339" s="5">
        <f t="shared" si="80"/>
        <v>3</v>
      </c>
      <c r="W339" s="9">
        <f t="shared" si="81"/>
        <v>4350000</v>
      </c>
      <c r="Y339" s="8">
        <v>9400000</v>
      </c>
      <c r="Z339" s="8">
        <v>24000000</v>
      </c>
      <c r="AA339" s="8">
        <v>28000000</v>
      </c>
      <c r="AB339" s="5">
        <f t="shared" si="82"/>
        <v>3</v>
      </c>
      <c r="AC339" s="9">
        <f t="shared" si="83"/>
        <v>61400000</v>
      </c>
      <c r="AD339" s="7">
        <f t="shared" si="84"/>
        <v>14.114942528735632</v>
      </c>
      <c r="AE339" s="10">
        <f t="shared" si="85"/>
        <v>2.8586738792459966E-2</v>
      </c>
      <c r="AF339" s="11">
        <f t="shared" si="86"/>
        <v>14.114942528735632</v>
      </c>
      <c r="AG339" s="10">
        <f t="shared" si="87"/>
        <v>-1.5438353866225587</v>
      </c>
      <c r="AH339" s="10">
        <f t="shared" si="88"/>
        <v>1.5438353866225587</v>
      </c>
      <c r="AI339" s="10">
        <f t="shared" si="89"/>
        <v>3.8191513495214511</v>
      </c>
    </row>
    <row r="340" spans="1:35" ht="18.75" x14ac:dyDescent="0.3">
      <c r="A340" t="s">
        <v>1036</v>
      </c>
      <c r="B340" t="s">
        <v>1037</v>
      </c>
      <c r="C340" t="s">
        <v>1038</v>
      </c>
      <c r="D340">
        <v>29.93</v>
      </c>
      <c r="F340">
        <v>3</v>
      </c>
      <c r="G340">
        <v>7</v>
      </c>
      <c r="H340">
        <v>6</v>
      </c>
      <c r="I340" s="5">
        <f t="shared" si="75"/>
        <v>3</v>
      </c>
      <c r="J340" s="6">
        <f t="shared" si="76"/>
        <v>16</v>
      </c>
      <c r="L340">
        <v>21</v>
      </c>
      <c r="M340">
        <v>23</v>
      </c>
      <c r="N340">
        <v>26</v>
      </c>
      <c r="O340" s="5">
        <f t="shared" si="77"/>
        <v>3</v>
      </c>
      <c r="P340" s="6">
        <f t="shared" si="78"/>
        <v>70</v>
      </c>
      <c r="Q340" s="7">
        <f t="shared" si="79"/>
        <v>4.375</v>
      </c>
      <c r="S340" s="8">
        <v>17000000</v>
      </c>
      <c r="T340" s="8">
        <v>39000000</v>
      </c>
      <c r="U340" s="8">
        <v>26000000</v>
      </c>
      <c r="V340" s="5">
        <f t="shared" si="80"/>
        <v>3</v>
      </c>
      <c r="W340" s="9">
        <f t="shared" si="81"/>
        <v>82000000</v>
      </c>
      <c r="Y340" s="8">
        <v>380000000</v>
      </c>
      <c r="Z340" s="8">
        <v>450000000</v>
      </c>
      <c r="AA340" s="8">
        <v>310000000</v>
      </c>
      <c r="AB340" s="5">
        <f t="shared" si="82"/>
        <v>3</v>
      </c>
      <c r="AC340" s="9">
        <f t="shared" si="83"/>
        <v>1140000000</v>
      </c>
      <c r="AD340" s="7">
        <f t="shared" si="84"/>
        <v>13.902439024390244</v>
      </c>
      <c r="AE340" s="10">
        <f t="shared" si="85"/>
        <v>9.9600588994551626E-4</v>
      </c>
      <c r="AF340" s="11">
        <f t="shared" si="86"/>
        <v>13.902439024390244</v>
      </c>
      <c r="AG340" s="10">
        <f t="shared" si="87"/>
        <v>-3.0017380933400832</v>
      </c>
      <c r="AH340" s="10">
        <f t="shared" si="88"/>
        <v>3.0017380933400832</v>
      </c>
      <c r="AI340" s="10">
        <f t="shared" si="89"/>
        <v>3.7972661044340206</v>
      </c>
    </row>
    <row r="341" spans="1:35" ht="18.75" x14ac:dyDescent="0.3">
      <c r="A341" t="s">
        <v>1039</v>
      </c>
      <c r="B341" t="s">
        <v>1040</v>
      </c>
      <c r="C341" t="s">
        <v>1041</v>
      </c>
      <c r="D341">
        <v>35.9</v>
      </c>
      <c r="F341">
        <v>7</v>
      </c>
      <c r="G341">
        <v>7</v>
      </c>
      <c r="H341">
        <v>5</v>
      </c>
      <c r="I341" s="5">
        <f t="shared" si="75"/>
        <v>3</v>
      </c>
      <c r="J341" s="6">
        <f t="shared" si="76"/>
        <v>19</v>
      </c>
      <c r="L341">
        <v>8</v>
      </c>
      <c r="M341">
        <v>10</v>
      </c>
      <c r="N341">
        <v>9</v>
      </c>
      <c r="O341" s="5">
        <f t="shared" si="77"/>
        <v>3</v>
      </c>
      <c r="P341" s="6">
        <f t="shared" si="78"/>
        <v>27</v>
      </c>
      <c r="Q341" s="7">
        <f t="shared" si="79"/>
        <v>1.4210526315789473</v>
      </c>
      <c r="S341" s="8">
        <v>42000000</v>
      </c>
      <c r="T341" s="8">
        <v>31000000</v>
      </c>
      <c r="U341" s="8">
        <v>21000000</v>
      </c>
      <c r="V341" s="5">
        <f t="shared" si="80"/>
        <v>3</v>
      </c>
      <c r="W341" s="9">
        <f t="shared" si="81"/>
        <v>94000000</v>
      </c>
      <c r="Y341" s="8">
        <v>280000000</v>
      </c>
      <c r="Z341" s="8">
        <v>460000000</v>
      </c>
      <c r="AA341" s="8">
        <v>560000000</v>
      </c>
      <c r="AB341" s="5">
        <f t="shared" si="82"/>
        <v>3</v>
      </c>
      <c r="AC341" s="9">
        <f t="shared" si="83"/>
        <v>1300000000</v>
      </c>
      <c r="AD341" s="7">
        <f t="shared" si="84"/>
        <v>13.829787234042554</v>
      </c>
      <c r="AE341" s="10">
        <f t="shared" si="85"/>
        <v>8.080195443512999E-3</v>
      </c>
      <c r="AF341" s="11">
        <f t="shared" si="86"/>
        <v>13.829787234042554</v>
      </c>
      <c r="AG341" s="10">
        <f t="shared" si="87"/>
        <v>-2.0925781343971126</v>
      </c>
      <c r="AH341" s="10">
        <f t="shared" si="88"/>
        <v>2.0925781343971126</v>
      </c>
      <c r="AI341" s="10">
        <f t="shared" si="89"/>
        <v>3.7897070562381798</v>
      </c>
    </row>
    <row r="342" spans="1:35" ht="18.75" x14ac:dyDescent="0.3">
      <c r="A342" t="s">
        <v>1042</v>
      </c>
      <c r="B342" t="s">
        <v>1043</v>
      </c>
      <c r="C342" t="s">
        <v>1044</v>
      </c>
      <c r="D342">
        <v>69.680000000000007</v>
      </c>
      <c r="F342">
        <v>8</v>
      </c>
      <c r="G342">
        <v>7</v>
      </c>
      <c r="H342">
        <v>6</v>
      </c>
      <c r="I342" s="5">
        <f t="shared" si="75"/>
        <v>3</v>
      </c>
      <c r="J342" s="6">
        <f t="shared" si="76"/>
        <v>21</v>
      </c>
      <c r="L342">
        <v>14</v>
      </c>
      <c r="M342">
        <v>15</v>
      </c>
      <c r="N342">
        <v>14</v>
      </c>
      <c r="O342" s="5">
        <f t="shared" si="77"/>
        <v>3</v>
      </c>
      <c r="P342" s="6">
        <f t="shared" si="78"/>
        <v>43</v>
      </c>
      <c r="Q342" s="7">
        <f t="shared" si="79"/>
        <v>2.0476190476190474</v>
      </c>
      <c r="S342" s="8">
        <v>12000000</v>
      </c>
      <c r="T342" s="8">
        <v>15000000</v>
      </c>
      <c r="U342" s="8">
        <v>10000000</v>
      </c>
      <c r="V342" s="5">
        <f t="shared" si="80"/>
        <v>3</v>
      </c>
      <c r="W342" s="9">
        <f t="shared" si="81"/>
        <v>37000000</v>
      </c>
      <c r="Y342" s="8">
        <v>150000000</v>
      </c>
      <c r="Z342" s="8">
        <v>180000000</v>
      </c>
      <c r="AA342" s="8">
        <v>180000000</v>
      </c>
      <c r="AB342" s="5">
        <f t="shared" si="82"/>
        <v>3</v>
      </c>
      <c r="AC342" s="9">
        <f t="shared" si="83"/>
        <v>510000000</v>
      </c>
      <c r="AD342" s="7">
        <f t="shared" si="84"/>
        <v>13.783783783783784</v>
      </c>
      <c r="AE342" s="10">
        <f t="shared" si="85"/>
        <v>9.8522968590720938E-5</v>
      </c>
      <c r="AF342" s="11">
        <f t="shared" si="86"/>
        <v>13.783783783783784</v>
      </c>
      <c r="AG342" s="10">
        <f t="shared" si="87"/>
        <v>-4.0064625109301142</v>
      </c>
      <c r="AH342" s="10">
        <f t="shared" si="88"/>
        <v>4.0064625109301142</v>
      </c>
      <c r="AI342" s="10">
        <f t="shared" si="89"/>
        <v>3.7849000712299081</v>
      </c>
    </row>
    <row r="343" spans="1:35" ht="18.75" x14ac:dyDescent="0.3">
      <c r="A343" t="s">
        <v>1045</v>
      </c>
      <c r="B343" t="s">
        <v>1046</v>
      </c>
      <c r="C343" t="s">
        <v>1047</v>
      </c>
      <c r="D343">
        <v>82.65</v>
      </c>
      <c r="F343">
        <v>0</v>
      </c>
      <c r="G343">
        <v>1</v>
      </c>
      <c r="H343">
        <v>0</v>
      </c>
      <c r="I343" s="5">
        <f t="shared" si="75"/>
        <v>1</v>
      </c>
      <c r="J343" s="6">
        <f t="shared" si="76"/>
        <v>1</v>
      </c>
      <c r="L343">
        <v>4</v>
      </c>
      <c r="M343">
        <v>2</v>
      </c>
      <c r="N343">
        <v>3</v>
      </c>
      <c r="O343" s="5">
        <f t="shared" si="77"/>
        <v>3</v>
      </c>
      <c r="P343" s="6">
        <f t="shared" si="78"/>
        <v>9</v>
      </c>
      <c r="Q343" s="7">
        <f t="shared" si="79"/>
        <v>9</v>
      </c>
      <c r="S343" s="8">
        <v>1000</v>
      </c>
      <c r="T343" s="8">
        <v>1800000</v>
      </c>
      <c r="U343" s="8">
        <v>1000</v>
      </c>
      <c r="V343" s="5">
        <f t="shared" si="80"/>
        <v>3</v>
      </c>
      <c r="W343" s="9">
        <f t="shared" si="81"/>
        <v>1802000</v>
      </c>
      <c r="Y343" s="8">
        <v>12000000</v>
      </c>
      <c r="Z343" s="8">
        <v>6600000</v>
      </c>
      <c r="AA343" s="8">
        <v>5200000</v>
      </c>
      <c r="AB343" s="5">
        <f t="shared" si="82"/>
        <v>3</v>
      </c>
      <c r="AC343" s="9">
        <f t="shared" si="83"/>
        <v>23800000</v>
      </c>
      <c r="AD343" s="7">
        <f t="shared" si="84"/>
        <v>13.20754716981132</v>
      </c>
      <c r="AE343" s="10">
        <f t="shared" si="85"/>
        <v>2.7333979391712376E-2</v>
      </c>
      <c r="AF343" s="11">
        <f t="shared" si="86"/>
        <v>13.20754716981132</v>
      </c>
      <c r="AG343" s="10">
        <f t="shared" si="87"/>
        <v>-1.5632971373503435</v>
      </c>
      <c r="AH343" s="10">
        <f t="shared" si="88"/>
        <v>1.5632971373503435</v>
      </c>
      <c r="AI343" s="10">
        <f t="shared" si="89"/>
        <v>3.7232906572691298</v>
      </c>
    </row>
    <row r="344" spans="1:35" ht="18.75" x14ac:dyDescent="0.3">
      <c r="A344" t="s">
        <v>1048</v>
      </c>
      <c r="B344" t="s">
        <v>1049</v>
      </c>
      <c r="C344" t="s">
        <v>1050</v>
      </c>
      <c r="D344">
        <v>29.58</v>
      </c>
      <c r="F344">
        <v>7</v>
      </c>
      <c r="G344">
        <v>7</v>
      </c>
      <c r="H344">
        <v>9</v>
      </c>
      <c r="I344" s="5">
        <f t="shared" si="75"/>
        <v>3</v>
      </c>
      <c r="J344" s="6">
        <f t="shared" si="76"/>
        <v>23</v>
      </c>
      <c r="L344">
        <v>14</v>
      </c>
      <c r="M344">
        <v>17</v>
      </c>
      <c r="N344">
        <v>9</v>
      </c>
      <c r="O344" s="5">
        <f t="shared" si="77"/>
        <v>3</v>
      </c>
      <c r="P344" s="6">
        <f t="shared" si="78"/>
        <v>40</v>
      </c>
      <c r="Q344" s="7">
        <f t="shared" si="79"/>
        <v>1.7391304347826086</v>
      </c>
      <c r="S344" s="8">
        <v>66000000</v>
      </c>
      <c r="T344" s="8">
        <v>36000000</v>
      </c>
      <c r="U344" s="8">
        <v>54000000</v>
      </c>
      <c r="V344" s="5">
        <f t="shared" si="80"/>
        <v>3</v>
      </c>
      <c r="W344" s="9">
        <f t="shared" si="81"/>
        <v>156000000</v>
      </c>
      <c r="Y344" s="8">
        <v>720000000</v>
      </c>
      <c r="Z344" s="8">
        <v>850000000</v>
      </c>
      <c r="AA344" s="8">
        <v>460000000</v>
      </c>
      <c r="AB344" s="5">
        <f t="shared" si="82"/>
        <v>3</v>
      </c>
      <c r="AC344" s="9">
        <f t="shared" si="83"/>
        <v>2030000000</v>
      </c>
      <c r="AD344" s="7">
        <f t="shared" si="84"/>
        <v>13.012820512820513</v>
      </c>
      <c r="AE344" s="10">
        <f t="shared" si="85"/>
        <v>5.5694541382492382E-3</v>
      </c>
      <c r="AF344" s="11">
        <f t="shared" si="86"/>
        <v>13.012820512820513</v>
      </c>
      <c r="AG344" s="10">
        <f t="shared" si="87"/>
        <v>-2.2541873679076367</v>
      </c>
      <c r="AH344" s="10">
        <f t="shared" si="88"/>
        <v>2.2541873679076367</v>
      </c>
      <c r="AI344" s="10">
        <f t="shared" si="89"/>
        <v>3.7018617932102904</v>
      </c>
    </row>
    <row r="345" spans="1:35" ht="18.75" x14ac:dyDescent="0.3">
      <c r="A345" t="s">
        <v>1051</v>
      </c>
      <c r="B345" t="s">
        <v>1052</v>
      </c>
      <c r="C345" t="s">
        <v>1053</v>
      </c>
      <c r="D345">
        <v>44.27</v>
      </c>
      <c r="F345">
        <v>2</v>
      </c>
      <c r="G345">
        <v>3</v>
      </c>
      <c r="H345">
        <v>4</v>
      </c>
      <c r="I345" s="5">
        <f t="shared" si="75"/>
        <v>3</v>
      </c>
      <c r="J345" s="6">
        <f t="shared" si="76"/>
        <v>9</v>
      </c>
      <c r="L345">
        <v>3</v>
      </c>
      <c r="M345">
        <v>4</v>
      </c>
      <c r="N345">
        <v>6</v>
      </c>
      <c r="O345" s="5">
        <f t="shared" si="77"/>
        <v>3</v>
      </c>
      <c r="P345" s="6">
        <f t="shared" si="78"/>
        <v>13</v>
      </c>
      <c r="Q345" s="7">
        <f t="shared" si="79"/>
        <v>1.4444444444444444</v>
      </c>
      <c r="S345" s="8">
        <v>860000</v>
      </c>
      <c r="T345" s="8">
        <v>1800000</v>
      </c>
      <c r="U345" s="8">
        <v>1900000</v>
      </c>
      <c r="V345" s="5">
        <f t="shared" si="80"/>
        <v>3</v>
      </c>
      <c r="W345" s="9">
        <f t="shared" si="81"/>
        <v>4560000</v>
      </c>
      <c r="Y345" s="8">
        <v>8400000</v>
      </c>
      <c r="Z345" s="8">
        <v>14000000</v>
      </c>
      <c r="AA345" s="8">
        <v>36000000</v>
      </c>
      <c r="AB345" s="5">
        <f t="shared" si="82"/>
        <v>3</v>
      </c>
      <c r="AC345" s="9">
        <f t="shared" si="83"/>
        <v>58400000</v>
      </c>
      <c r="AD345" s="7">
        <f t="shared" si="84"/>
        <v>12.807017543859649</v>
      </c>
      <c r="AE345" s="10">
        <f t="shared" si="85"/>
        <v>0.10032458932569273</v>
      </c>
      <c r="AF345" s="11">
        <f t="shared" si="86"/>
        <v>12.807017543859649</v>
      </c>
      <c r="AG345" s="10">
        <f t="shared" si="87"/>
        <v>-0.99859260935590333</v>
      </c>
      <c r="AH345" s="10">
        <f t="shared" si="88"/>
        <v>0.99859260935590333</v>
      </c>
      <c r="AI345" s="10">
        <f t="shared" si="89"/>
        <v>3.678862639602638</v>
      </c>
    </row>
    <row r="346" spans="1:35" ht="18.75" x14ac:dyDescent="0.3">
      <c r="A346" t="s">
        <v>1054</v>
      </c>
      <c r="B346" t="s">
        <v>1055</v>
      </c>
      <c r="C346" t="s">
        <v>1056</v>
      </c>
      <c r="D346">
        <v>91.75</v>
      </c>
      <c r="F346">
        <v>3</v>
      </c>
      <c r="G346">
        <v>0</v>
      </c>
      <c r="H346">
        <v>2</v>
      </c>
      <c r="I346" s="5">
        <f t="shared" si="75"/>
        <v>2</v>
      </c>
      <c r="J346" s="6">
        <f t="shared" si="76"/>
        <v>5</v>
      </c>
      <c r="L346">
        <v>12</v>
      </c>
      <c r="M346">
        <v>8</v>
      </c>
      <c r="N346">
        <v>10</v>
      </c>
      <c r="O346" s="5">
        <f t="shared" si="77"/>
        <v>3</v>
      </c>
      <c r="P346" s="6">
        <f t="shared" si="78"/>
        <v>30</v>
      </c>
      <c r="Q346" s="7">
        <f t="shared" si="79"/>
        <v>6</v>
      </c>
      <c r="S346" s="8">
        <v>6700000</v>
      </c>
      <c r="T346" s="8">
        <v>1000</v>
      </c>
      <c r="U346" s="8">
        <v>4000000</v>
      </c>
      <c r="V346" s="5">
        <f t="shared" si="80"/>
        <v>3</v>
      </c>
      <c r="W346" s="9">
        <f t="shared" si="81"/>
        <v>10701000</v>
      </c>
      <c r="Y346" s="8">
        <v>45000000</v>
      </c>
      <c r="Z346" s="8">
        <v>41000000</v>
      </c>
      <c r="AA346" s="8">
        <v>51000000</v>
      </c>
      <c r="AB346" s="5">
        <f t="shared" si="82"/>
        <v>3</v>
      </c>
      <c r="AC346" s="9">
        <f t="shared" si="83"/>
        <v>137000000</v>
      </c>
      <c r="AD346" s="7">
        <f t="shared" si="84"/>
        <v>12.802541818521634</v>
      </c>
      <c r="AE346" s="10">
        <f t="shared" si="85"/>
        <v>2.7305011780160988E-4</v>
      </c>
      <c r="AF346" s="11">
        <f t="shared" si="86"/>
        <v>12.802541818521634</v>
      </c>
      <c r="AG346" s="10">
        <f t="shared" si="87"/>
        <v>-3.5637576317613693</v>
      </c>
      <c r="AH346" s="10">
        <f t="shared" si="88"/>
        <v>3.5637576317613693</v>
      </c>
      <c r="AI346" s="10">
        <f t="shared" si="89"/>
        <v>3.6783583664346455</v>
      </c>
    </row>
    <row r="347" spans="1:35" ht="18.75" x14ac:dyDescent="0.3">
      <c r="A347" t="s">
        <v>1057</v>
      </c>
      <c r="B347" t="s">
        <v>1058</v>
      </c>
      <c r="C347" t="s">
        <v>1059</v>
      </c>
      <c r="D347">
        <v>140.97999999999999</v>
      </c>
      <c r="F347">
        <v>13</v>
      </c>
      <c r="G347">
        <v>18</v>
      </c>
      <c r="H347">
        <v>19</v>
      </c>
      <c r="I347" s="5">
        <f t="shared" si="75"/>
        <v>3</v>
      </c>
      <c r="J347" s="6">
        <f t="shared" si="76"/>
        <v>50</v>
      </c>
      <c r="L347">
        <v>7</v>
      </c>
      <c r="M347">
        <v>5</v>
      </c>
      <c r="N347">
        <v>9</v>
      </c>
      <c r="O347" s="5">
        <f t="shared" si="77"/>
        <v>3</v>
      </c>
      <c r="P347" s="6">
        <f t="shared" si="78"/>
        <v>21</v>
      </c>
      <c r="Q347" s="7">
        <f t="shared" si="79"/>
        <v>0.42</v>
      </c>
      <c r="S347" s="8">
        <v>65000000</v>
      </c>
      <c r="T347" s="8">
        <v>67000000</v>
      </c>
      <c r="U347" s="8">
        <v>67000000</v>
      </c>
      <c r="V347" s="5">
        <f t="shared" si="80"/>
        <v>3</v>
      </c>
      <c r="W347" s="9">
        <f t="shared" si="81"/>
        <v>199000000</v>
      </c>
      <c r="Y347" s="8">
        <v>710000000</v>
      </c>
      <c r="Z347" s="8">
        <v>860000000</v>
      </c>
      <c r="AA347" s="8">
        <v>910000000</v>
      </c>
      <c r="AB347" s="5">
        <f t="shared" si="82"/>
        <v>3</v>
      </c>
      <c r="AC347" s="9">
        <f t="shared" si="83"/>
        <v>2480000000</v>
      </c>
      <c r="AD347" s="7">
        <f t="shared" si="84"/>
        <v>12.462311557788945</v>
      </c>
      <c r="AE347" s="10">
        <f t="shared" si="85"/>
        <v>2.2472391798490556E-4</v>
      </c>
      <c r="AF347" s="11">
        <f t="shared" si="86"/>
        <v>12.462311557788945</v>
      </c>
      <c r="AG347" s="10">
        <f t="shared" si="87"/>
        <v>-3.6483507019642234</v>
      </c>
      <c r="AH347" s="10">
        <f t="shared" si="88"/>
        <v>3.6483507019642234</v>
      </c>
      <c r="AI347" s="10">
        <f t="shared" si="89"/>
        <v>3.6394997847305892</v>
      </c>
    </row>
    <row r="348" spans="1:35" ht="18.75" x14ac:dyDescent="0.3">
      <c r="A348" t="s">
        <v>1060</v>
      </c>
      <c r="B348" t="s">
        <v>1061</v>
      </c>
      <c r="C348" t="s">
        <v>1062</v>
      </c>
      <c r="D348">
        <v>150.16</v>
      </c>
      <c r="F348">
        <v>1</v>
      </c>
      <c r="G348">
        <v>1</v>
      </c>
      <c r="H348">
        <v>0</v>
      </c>
      <c r="I348" s="5">
        <f t="shared" si="75"/>
        <v>2</v>
      </c>
      <c r="J348" s="6">
        <f t="shared" si="76"/>
        <v>2</v>
      </c>
      <c r="L348">
        <v>6</v>
      </c>
      <c r="M348">
        <v>4</v>
      </c>
      <c r="N348">
        <v>8</v>
      </c>
      <c r="O348" s="5">
        <f t="shared" si="77"/>
        <v>3</v>
      </c>
      <c r="P348" s="6">
        <f t="shared" si="78"/>
        <v>18</v>
      </c>
      <c r="Q348" s="7">
        <f t="shared" si="79"/>
        <v>9</v>
      </c>
      <c r="S348" s="8">
        <v>4600000</v>
      </c>
      <c r="T348" s="8">
        <v>2400000</v>
      </c>
      <c r="U348" s="8">
        <v>1000</v>
      </c>
      <c r="V348" s="5">
        <f t="shared" si="80"/>
        <v>3</v>
      </c>
      <c r="W348" s="9">
        <f t="shared" si="81"/>
        <v>7001000</v>
      </c>
      <c r="Y348" s="8">
        <v>19000000</v>
      </c>
      <c r="Z348" s="8">
        <v>20000000</v>
      </c>
      <c r="AA348" s="8">
        <v>48000000</v>
      </c>
      <c r="AB348" s="5">
        <f t="shared" si="82"/>
        <v>3</v>
      </c>
      <c r="AC348" s="9">
        <f t="shared" si="83"/>
        <v>87000000</v>
      </c>
      <c r="AD348" s="7">
        <f t="shared" si="84"/>
        <v>12.426796171975433</v>
      </c>
      <c r="AE348" s="10">
        <f t="shared" si="85"/>
        <v>4.9885148927631975E-2</v>
      </c>
      <c r="AF348" s="11">
        <f t="shared" si="86"/>
        <v>12.426796171975433</v>
      </c>
      <c r="AG348" s="10">
        <f t="shared" si="87"/>
        <v>-1.3020287268965536</v>
      </c>
      <c r="AH348" s="10">
        <f t="shared" si="88"/>
        <v>1.3020287268965536</v>
      </c>
      <c r="AI348" s="10">
        <f t="shared" si="89"/>
        <v>3.6353824892195448</v>
      </c>
    </row>
    <row r="349" spans="1:35" ht="18.75" x14ac:dyDescent="0.3">
      <c r="A349" t="s">
        <v>1063</v>
      </c>
      <c r="B349" t="s">
        <v>1064</v>
      </c>
      <c r="C349" t="s">
        <v>1065</v>
      </c>
      <c r="D349">
        <v>136.32</v>
      </c>
      <c r="F349">
        <v>0</v>
      </c>
      <c r="G349">
        <v>1</v>
      </c>
      <c r="H349">
        <v>1</v>
      </c>
      <c r="I349" s="5">
        <f t="shared" si="75"/>
        <v>2</v>
      </c>
      <c r="J349" s="6">
        <f t="shared" si="76"/>
        <v>2</v>
      </c>
      <c r="L349">
        <v>4</v>
      </c>
      <c r="M349">
        <v>5</v>
      </c>
      <c r="N349">
        <v>5</v>
      </c>
      <c r="O349" s="5">
        <f t="shared" si="77"/>
        <v>3</v>
      </c>
      <c r="P349" s="6">
        <f t="shared" si="78"/>
        <v>14</v>
      </c>
      <c r="Q349" s="7">
        <f t="shared" si="79"/>
        <v>7</v>
      </c>
      <c r="S349" s="8">
        <v>1000</v>
      </c>
      <c r="T349" s="8">
        <v>630000</v>
      </c>
      <c r="U349" s="8">
        <v>520000</v>
      </c>
      <c r="V349" s="5">
        <f t="shared" si="80"/>
        <v>3</v>
      </c>
      <c r="W349" s="9">
        <f t="shared" si="81"/>
        <v>1151000</v>
      </c>
      <c r="Y349" s="8">
        <v>3700000</v>
      </c>
      <c r="Z349" s="8">
        <v>4500000</v>
      </c>
      <c r="AA349" s="8">
        <v>5600000</v>
      </c>
      <c r="AB349" s="5">
        <f t="shared" si="82"/>
        <v>3</v>
      </c>
      <c r="AC349" s="9">
        <f t="shared" si="83"/>
        <v>13800000</v>
      </c>
      <c r="AD349" s="7">
        <f t="shared" si="84"/>
        <v>11.989574283231972</v>
      </c>
      <c r="AE349" s="10">
        <f t="shared" si="85"/>
        <v>1.9507839312310486E-3</v>
      </c>
      <c r="AF349" s="11">
        <f t="shared" si="86"/>
        <v>11.989574283231972</v>
      </c>
      <c r="AG349" s="10">
        <f t="shared" si="87"/>
        <v>-2.7097908303853862</v>
      </c>
      <c r="AH349" s="10">
        <f t="shared" si="88"/>
        <v>2.7097908303853862</v>
      </c>
      <c r="AI349" s="10">
        <f t="shared" si="89"/>
        <v>3.5837085284206638</v>
      </c>
    </row>
    <row r="350" spans="1:35" ht="18.75" x14ac:dyDescent="0.3">
      <c r="A350" t="s">
        <v>1066</v>
      </c>
      <c r="B350" t="s">
        <v>1067</v>
      </c>
      <c r="C350" t="s">
        <v>1068</v>
      </c>
      <c r="D350">
        <v>54.82</v>
      </c>
      <c r="F350">
        <v>2</v>
      </c>
      <c r="G350">
        <v>2</v>
      </c>
      <c r="H350">
        <v>2</v>
      </c>
      <c r="I350" s="5">
        <f t="shared" si="75"/>
        <v>3</v>
      </c>
      <c r="J350" s="6">
        <f t="shared" si="76"/>
        <v>6</v>
      </c>
      <c r="L350">
        <v>7</v>
      </c>
      <c r="M350">
        <v>4</v>
      </c>
      <c r="N350">
        <v>6</v>
      </c>
      <c r="O350" s="5">
        <f t="shared" si="77"/>
        <v>3</v>
      </c>
      <c r="P350" s="6">
        <f t="shared" si="78"/>
        <v>17</v>
      </c>
      <c r="Q350" s="7">
        <f t="shared" si="79"/>
        <v>2.8333333333333335</v>
      </c>
      <c r="S350" s="8">
        <v>1900000</v>
      </c>
      <c r="T350" s="8">
        <v>3200000</v>
      </c>
      <c r="U350" s="8">
        <v>1400000</v>
      </c>
      <c r="V350" s="5">
        <f t="shared" si="80"/>
        <v>3</v>
      </c>
      <c r="W350" s="9">
        <f t="shared" si="81"/>
        <v>6500000</v>
      </c>
      <c r="Y350" s="8">
        <v>30000000</v>
      </c>
      <c r="Z350" s="8">
        <v>19000000</v>
      </c>
      <c r="AA350" s="8">
        <v>27000000</v>
      </c>
      <c r="AB350" s="5">
        <f t="shared" si="82"/>
        <v>3</v>
      </c>
      <c r="AC350" s="9">
        <f t="shared" si="83"/>
        <v>76000000</v>
      </c>
      <c r="AD350" s="7">
        <f t="shared" si="84"/>
        <v>11.692307692307692</v>
      </c>
      <c r="AE350" s="10">
        <f t="shared" si="85"/>
        <v>2.2345362385820539E-3</v>
      </c>
      <c r="AF350" s="11">
        <f t="shared" si="86"/>
        <v>11.692307692307692</v>
      </c>
      <c r="AG350" s="10">
        <f t="shared" si="87"/>
        <v>-2.6508125977775761</v>
      </c>
      <c r="AH350" s="10">
        <f t="shared" si="88"/>
        <v>2.6508125977775761</v>
      </c>
      <c r="AI350" s="10">
        <f t="shared" si="89"/>
        <v>3.5474877953024935</v>
      </c>
    </row>
    <row r="351" spans="1:35" ht="18.75" x14ac:dyDescent="0.3">
      <c r="A351" t="s">
        <v>1069</v>
      </c>
      <c r="B351" t="s">
        <v>1070</v>
      </c>
      <c r="C351" t="s">
        <v>1071</v>
      </c>
      <c r="D351">
        <v>69.56</v>
      </c>
      <c r="F351">
        <v>3</v>
      </c>
      <c r="G351">
        <v>4</v>
      </c>
      <c r="H351">
        <v>4</v>
      </c>
      <c r="I351" s="5">
        <f t="shared" si="75"/>
        <v>3</v>
      </c>
      <c r="J351" s="6">
        <f t="shared" si="76"/>
        <v>11</v>
      </c>
      <c r="L351">
        <v>8</v>
      </c>
      <c r="M351">
        <v>9</v>
      </c>
      <c r="N351">
        <v>7</v>
      </c>
      <c r="O351" s="5">
        <f t="shared" si="77"/>
        <v>3</v>
      </c>
      <c r="P351" s="6">
        <f t="shared" si="78"/>
        <v>24</v>
      </c>
      <c r="Q351" s="7">
        <f t="shared" si="79"/>
        <v>2.1818181818181817</v>
      </c>
      <c r="S351" s="8">
        <v>3400000</v>
      </c>
      <c r="T351" s="8">
        <v>4500000</v>
      </c>
      <c r="U351" s="8">
        <v>6800000</v>
      </c>
      <c r="V351" s="5">
        <f t="shared" si="80"/>
        <v>3</v>
      </c>
      <c r="W351" s="9">
        <f t="shared" si="81"/>
        <v>14700000</v>
      </c>
      <c r="Y351" s="8">
        <v>62000000</v>
      </c>
      <c r="Z351" s="8">
        <v>65000000</v>
      </c>
      <c r="AA351" s="8">
        <v>44000000</v>
      </c>
      <c r="AB351" s="5">
        <f t="shared" si="82"/>
        <v>3</v>
      </c>
      <c r="AC351" s="9">
        <f t="shared" si="83"/>
        <v>171000000</v>
      </c>
      <c r="AD351" s="7">
        <f t="shared" si="84"/>
        <v>11.63265306122449</v>
      </c>
      <c r="AE351" s="10">
        <f t="shared" si="85"/>
        <v>1.419826054551259E-3</v>
      </c>
      <c r="AF351" s="11">
        <f t="shared" si="86"/>
        <v>11.63265306122449</v>
      </c>
      <c r="AG351" s="10">
        <f t="shared" si="87"/>
        <v>-2.8477648585576758</v>
      </c>
      <c r="AH351" s="10">
        <f t="shared" si="88"/>
        <v>2.8477648585576758</v>
      </c>
      <c r="AI351" s="10">
        <f t="shared" si="89"/>
        <v>3.540108264936896</v>
      </c>
    </row>
    <row r="352" spans="1:35" ht="18.75" x14ac:dyDescent="0.3">
      <c r="A352" t="s">
        <v>1072</v>
      </c>
      <c r="B352" t="s">
        <v>1073</v>
      </c>
      <c r="C352" t="s">
        <v>1074</v>
      </c>
      <c r="D352">
        <v>72.64</v>
      </c>
      <c r="F352">
        <v>4</v>
      </c>
      <c r="G352">
        <v>7</v>
      </c>
      <c r="H352">
        <v>4</v>
      </c>
      <c r="I352" s="5">
        <f t="shared" si="75"/>
        <v>3</v>
      </c>
      <c r="J352" s="6">
        <f t="shared" si="76"/>
        <v>15</v>
      </c>
      <c r="L352">
        <v>12</v>
      </c>
      <c r="M352">
        <v>13</v>
      </c>
      <c r="N352">
        <v>11</v>
      </c>
      <c r="O352" s="5">
        <f t="shared" si="77"/>
        <v>3</v>
      </c>
      <c r="P352" s="6">
        <f t="shared" si="78"/>
        <v>36</v>
      </c>
      <c r="Q352" s="7">
        <f t="shared" si="79"/>
        <v>2.4</v>
      </c>
      <c r="S352" s="8">
        <v>11000000</v>
      </c>
      <c r="T352" s="8">
        <v>19000000</v>
      </c>
      <c r="U352" s="8">
        <v>10000000</v>
      </c>
      <c r="V352" s="5">
        <f t="shared" si="80"/>
        <v>3</v>
      </c>
      <c r="W352" s="9">
        <f t="shared" si="81"/>
        <v>40000000</v>
      </c>
      <c r="Y352" s="8">
        <v>110000000</v>
      </c>
      <c r="Z352" s="8">
        <v>210000000</v>
      </c>
      <c r="AA352" s="8">
        <v>140000000</v>
      </c>
      <c r="AB352" s="5">
        <f t="shared" si="82"/>
        <v>3</v>
      </c>
      <c r="AC352" s="9">
        <f t="shared" si="83"/>
        <v>460000000</v>
      </c>
      <c r="AD352" s="7">
        <f t="shared" si="84"/>
        <v>11.5</v>
      </c>
      <c r="AE352" s="10">
        <f t="shared" si="85"/>
        <v>9.2829969511728314E-3</v>
      </c>
      <c r="AF352" s="11">
        <f t="shared" si="86"/>
        <v>11.5</v>
      </c>
      <c r="AG352" s="10">
        <f t="shared" si="87"/>
        <v>-2.0323117921825844</v>
      </c>
      <c r="AH352" s="10">
        <f t="shared" si="88"/>
        <v>2.0323117921825844</v>
      </c>
      <c r="AI352" s="10">
        <f t="shared" si="89"/>
        <v>3.5235619560570131</v>
      </c>
    </row>
    <row r="353" spans="1:35" ht="18.75" x14ac:dyDescent="0.3">
      <c r="A353" t="s">
        <v>1075</v>
      </c>
      <c r="B353" t="s">
        <v>1076</v>
      </c>
      <c r="C353" t="s">
        <v>1077</v>
      </c>
      <c r="D353">
        <v>128.18</v>
      </c>
      <c r="F353">
        <v>1</v>
      </c>
      <c r="G353">
        <v>3</v>
      </c>
      <c r="H353">
        <v>1</v>
      </c>
      <c r="I353" s="5">
        <f t="shared" si="75"/>
        <v>3</v>
      </c>
      <c r="J353" s="6">
        <f t="shared" si="76"/>
        <v>5</v>
      </c>
      <c r="L353">
        <v>7</v>
      </c>
      <c r="M353">
        <v>2</v>
      </c>
      <c r="N353">
        <v>3</v>
      </c>
      <c r="O353" s="5">
        <f t="shared" si="77"/>
        <v>3</v>
      </c>
      <c r="P353" s="6">
        <f t="shared" si="78"/>
        <v>12</v>
      </c>
      <c r="Q353" s="7">
        <f t="shared" si="79"/>
        <v>2.4</v>
      </c>
      <c r="S353" s="8">
        <v>580000</v>
      </c>
      <c r="T353" s="8">
        <v>3100000</v>
      </c>
      <c r="U353" s="8">
        <v>920000</v>
      </c>
      <c r="V353" s="5">
        <f t="shared" si="80"/>
        <v>3</v>
      </c>
      <c r="W353" s="9">
        <f t="shared" si="81"/>
        <v>4600000</v>
      </c>
      <c r="Y353" s="8">
        <v>18000000</v>
      </c>
      <c r="Z353" s="8">
        <v>13000000</v>
      </c>
      <c r="AA353" s="8">
        <v>21000000</v>
      </c>
      <c r="AB353" s="5">
        <f t="shared" si="82"/>
        <v>3</v>
      </c>
      <c r="AC353" s="9">
        <f t="shared" si="83"/>
        <v>52000000</v>
      </c>
      <c r="AD353" s="7">
        <f t="shared" si="84"/>
        <v>11.304347826086957</v>
      </c>
      <c r="AE353" s="10">
        <f t="shared" si="85"/>
        <v>3.0358547621672245E-3</v>
      </c>
      <c r="AF353" s="11">
        <f t="shared" si="86"/>
        <v>11.304347826086957</v>
      </c>
      <c r="AG353" s="10">
        <f t="shared" si="87"/>
        <v>-2.5177190092910888</v>
      </c>
      <c r="AH353" s="10">
        <f t="shared" si="88"/>
        <v>2.5177190092910888</v>
      </c>
      <c r="AI353" s="10">
        <f t="shared" si="89"/>
        <v>3.4988058569714418</v>
      </c>
    </row>
    <row r="354" spans="1:35" ht="18.75" x14ac:dyDescent="0.3">
      <c r="A354" t="s">
        <v>1078</v>
      </c>
      <c r="B354" t="s">
        <v>1079</v>
      </c>
      <c r="C354" t="s">
        <v>1080</v>
      </c>
      <c r="D354">
        <v>64.09</v>
      </c>
      <c r="F354">
        <v>9</v>
      </c>
      <c r="G354">
        <v>10</v>
      </c>
      <c r="H354">
        <v>5</v>
      </c>
      <c r="I354" s="5">
        <f t="shared" si="75"/>
        <v>3</v>
      </c>
      <c r="J354" s="6">
        <f t="shared" si="76"/>
        <v>24</v>
      </c>
      <c r="L354">
        <v>18</v>
      </c>
      <c r="M354">
        <v>16</v>
      </c>
      <c r="N354">
        <v>13</v>
      </c>
      <c r="O354" s="5">
        <f t="shared" si="77"/>
        <v>3</v>
      </c>
      <c r="P354" s="6">
        <f t="shared" si="78"/>
        <v>47</v>
      </c>
      <c r="Q354" s="7">
        <f t="shared" si="79"/>
        <v>1.9583333333333333</v>
      </c>
      <c r="S354" s="8">
        <v>29000000</v>
      </c>
      <c r="T354" s="8">
        <v>19000000</v>
      </c>
      <c r="U354" s="8">
        <v>16000000</v>
      </c>
      <c r="V354" s="5">
        <f t="shared" si="80"/>
        <v>3</v>
      </c>
      <c r="W354" s="9">
        <f t="shared" si="81"/>
        <v>64000000</v>
      </c>
      <c r="Y354" s="8">
        <v>230000000</v>
      </c>
      <c r="Z354" s="8">
        <v>260000000</v>
      </c>
      <c r="AA354" s="8">
        <v>230000000</v>
      </c>
      <c r="AB354" s="5">
        <f t="shared" si="82"/>
        <v>3</v>
      </c>
      <c r="AC354" s="9">
        <f t="shared" si="83"/>
        <v>720000000</v>
      </c>
      <c r="AD354" s="7">
        <f t="shared" si="84"/>
        <v>11.25</v>
      </c>
      <c r="AE354" s="10">
        <f t="shared" si="85"/>
        <v>3.4419832416350473E-5</v>
      </c>
      <c r="AF354" s="11">
        <f t="shared" si="86"/>
        <v>11.25</v>
      </c>
      <c r="AG354" s="10">
        <f t="shared" si="87"/>
        <v>-4.4631912485009462</v>
      </c>
      <c r="AH354" s="10">
        <f t="shared" si="88"/>
        <v>4.4631912485009462</v>
      </c>
      <c r="AI354" s="10">
        <f t="shared" si="89"/>
        <v>3.4918530963296752</v>
      </c>
    </row>
    <row r="355" spans="1:35" ht="18.75" x14ac:dyDescent="0.3">
      <c r="A355" t="s">
        <v>1081</v>
      </c>
      <c r="B355" t="s">
        <v>1082</v>
      </c>
      <c r="C355" t="s">
        <v>1083</v>
      </c>
      <c r="D355">
        <v>56.89</v>
      </c>
      <c r="F355">
        <v>3</v>
      </c>
      <c r="G355">
        <v>2</v>
      </c>
      <c r="H355">
        <v>0</v>
      </c>
      <c r="I355" s="5">
        <f t="shared" si="75"/>
        <v>2</v>
      </c>
      <c r="J355" s="6">
        <f t="shared" si="76"/>
        <v>5</v>
      </c>
      <c r="L355">
        <v>6</v>
      </c>
      <c r="M355">
        <v>8</v>
      </c>
      <c r="N355">
        <v>4</v>
      </c>
      <c r="O355" s="5">
        <f t="shared" si="77"/>
        <v>3</v>
      </c>
      <c r="P355" s="6">
        <f t="shared" si="78"/>
        <v>18</v>
      </c>
      <c r="Q355" s="7">
        <f t="shared" si="79"/>
        <v>3.6</v>
      </c>
      <c r="S355" s="8">
        <v>5900000</v>
      </c>
      <c r="T355" s="8">
        <v>3500000</v>
      </c>
      <c r="U355" s="8">
        <v>1000</v>
      </c>
      <c r="V355" s="5">
        <f t="shared" si="80"/>
        <v>3</v>
      </c>
      <c r="W355" s="9">
        <f t="shared" si="81"/>
        <v>9401000</v>
      </c>
      <c r="Y355" s="8">
        <v>50000000</v>
      </c>
      <c r="Z355" s="8">
        <v>25000000</v>
      </c>
      <c r="AA355" s="8">
        <v>29000000</v>
      </c>
      <c r="AB355" s="5">
        <f t="shared" si="82"/>
        <v>3</v>
      </c>
      <c r="AC355" s="9">
        <f t="shared" si="83"/>
        <v>104000000</v>
      </c>
      <c r="AD355" s="7">
        <f t="shared" si="84"/>
        <v>11.062652909264973</v>
      </c>
      <c r="AE355" s="10">
        <f t="shared" si="85"/>
        <v>1.6519597113630404E-2</v>
      </c>
      <c r="AF355" s="11">
        <f t="shared" si="86"/>
        <v>11.062652909264973</v>
      </c>
      <c r="AG355" s="10">
        <f t="shared" si="87"/>
        <v>-1.7820005486294845</v>
      </c>
      <c r="AH355" s="10">
        <f t="shared" si="88"/>
        <v>1.7820005486294845</v>
      </c>
      <c r="AI355" s="10">
        <f t="shared" si="89"/>
        <v>3.4676254913181332</v>
      </c>
    </row>
    <row r="356" spans="1:35" ht="18.75" x14ac:dyDescent="0.3">
      <c r="A356" t="s">
        <v>1084</v>
      </c>
      <c r="B356" t="s">
        <v>1085</v>
      </c>
      <c r="C356" t="s">
        <v>1086</v>
      </c>
      <c r="D356">
        <v>44.01</v>
      </c>
      <c r="F356">
        <v>1</v>
      </c>
      <c r="G356">
        <v>1</v>
      </c>
      <c r="H356">
        <v>0</v>
      </c>
      <c r="I356" s="5">
        <f t="shared" si="75"/>
        <v>2</v>
      </c>
      <c r="J356" s="6">
        <f t="shared" si="76"/>
        <v>2</v>
      </c>
      <c r="L356">
        <v>3</v>
      </c>
      <c r="M356">
        <v>3</v>
      </c>
      <c r="N356">
        <v>3</v>
      </c>
      <c r="O356" s="5">
        <f t="shared" si="77"/>
        <v>3</v>
      </c>
      <c r="P356" s="6">
        <f t="shared" si="78"/>
        <v>9</v>
      </c>
      <c r="Q356" s="7">
        <f t="shared" si="79"/>
        <v>4.5</v>
      </c>
      <c r="S356" s="8">
        <v>1300000</v>
      </c>
      <c r="T356" s="8">
        <v>1400000</v>
      </c>
      <c r="U356" s="8">
        <v>1000</v>
      </c>
      <c r="V356" s="5">
        <f t="shared" si="80"/>
        <v>3</v>
      </c>
      <c r="W356" s="9">
        <f t="shared" si="81"/>
        <v>2701000</v>
      </c>
      <c r="Y356" s="8">
        <v>8800000</v>
      </c>
      <c r="Z356" s="8">
        <v>8000000</v>
      </c>
      <c r="AA356" s="8">
        <v>13000000</v>
      </c>
      <c r="AB356" s="5">
        <f t="shared" si="82"/>
        <v>3</v>
      </c>
      <c r="AC356" s="9">
        <f t="shared" si="83"/>
        <v>29800000</v>
      </c>
      <c r="AD356" s="7">
        <f t="shared" si="84"/>
        <v>11.032950758978156</v>
      </c>
      <c r="AE356" s="10">
        <f t="shared" si="85"/>
        <v>5.0115892694405162E-3</v>
      </c>
      <c r="AF356" s="11">
        <f t="shared" si="86"/>
        <v>11.032950758978156</v>
      </c>
      <c r="AG356" s="10">
        <f t="shared" si="87"/>
        <v>-2.3000245293229238</v>
      </c>
      <c r="AH356" s="10">
        <f t="shared" si="88"/>
        <v>2.3000245293229238</v>
      </c>
      <c r="AI356" s="10">
        <f t="shared" si="89"/>
        <v>3.4637467857279192</v>
      </c>
    </row>
    <row r="357" spans="1:35" ht="18.75" x14ac:dyDescent="0.3">
      <c r="A357" t="s">
        <v>1087</v>
      </c>
      <c r="B357" t="s">
        <v>1088</v>
      </c>
      <c r="C357" t="s">
        <v>1089</v>
      </c>
      <c r="D357">
        <v>60.94</v>
      </c>
      <c r="F357">
        <v>1</v>
      </c>
      <c r="G357">
        <v>1</v>
      </c>
      <c r="H357">
        <v>0</v>
      </c>
      <c r="I357" s="5">
        <f t="shared" si="75"/>
        <v>2</v>
      </c>
      <c r="J357" s="6">
        <f t="shared" si="76"/>
        <v>2</v>
      </c>
      <c r="L357">
        <v>3</v>
      </c>
      <c r="M357">
        <v>4</v>
      </c>
      <c r="N357">
        <v>3</v>
      </c>
      <c r="O357" s="5">
        <f t="shared" si="77"/>
        <v>3</v>
      </c>
      <c r="P357" s="6">
        <f t="shared" si="78"/>
        <v>10</v>
      </c>
      <c r="Q357" s="7">
        <f t="shared" si="79"/>
        <v>5</v>
      </c>
      <c r="S357" s="8">
        <v>2100000</v>
      </c>
      <c r="T357" s="8">
        <v>1800000</v>
      </c>
      <c r="U357" s="8">
        <v>1000</v>
      </c>
      <c r="V357" s="5">
        <f t="shared" si="80"/>
        <v>3</v>
      </c>
      <c r="W357" s="9">
        <f t="shared" si="81"/>
        <v>3901000</v>
      </c>
      <c r="Y357" s="8">
        <v>13000000</v>
      </c>
      <c r="Z357" s="8">
        <v>16000000</v>
      </c>
      <c r="AA357" s="8">
        <v>14000000</v>
      </c>
      <c r="AB357" s="5">
        <f t="shared" si="82"/>
        <v>3</v>
      </c>
      <c r="AC357" s="9">
        <f t="shared" si="83"/>
        <v>43000000</v>
      </c>
      <c r="AD357" s="7">
        <f t="shared" si="84"/>
        <v>11.022814662906947</v>
      </c>
      <c r="AE357" s="10">
        <f t="shared" si="85"/>
        <v>2.8928895494952203E-4</v>
      </c>
      <c r="AF357" s="11">
        <f t="shared" si="86"/>
        <v>11.022814662906947</v>
      </c>
      <c r="AG357" s="10">
        <f t="shared" si="87"/>
        <v>-3.5386681473960708</v>
      </c>
      <c r="AH357" s="10">
        <f t="shared" si="88"/>
        <v>3.5386681473960708</v>
      </c>
      <c r="AI357" s="10">
        <f t="shared" si="89"/>
        <v>3.4624207563396228</v>
      </c>
    </row>
    <row r="358" spans="1:35" ht="18.75" x14ac:dyDescent="0.3">
      <c r="A358" t="s">
        <v>1090</v>
      </c>
      <c r="B358" t="s">
        <v>1091</v>
      </c>
      <c r="C358" t="s">
        <v>1092</v>
      </c>
      <c r="D358">
        <v>57.22</v>
      </c>
      <c r="F358">
        <v>2</v>
      </c>
      <c r="G358">
        <v>2</v>
      </c>
      <c r="H358">
        <v>0</v>
      </c>
      <c r="I358" s="5">
        <f t="shared" si="75"/>
        <v>2</v>
      </c>
      <c r="J358" s="6">
        <f t="shared" si="76"/>
        <v>4</v>
      </c>
      <c r="L358">
        <v>2</v>
      </c>
      <c r="M358">
        <v>4</v>
      </c>
      <c r="N358">
        <v>3</v>
      </c>
      <c r="O358" s="5">
        <f t="shared" si="77"/>
        <v>3</v>
      </c>
      <c r="P358" s="6">
        <f t="shared" si="78"/>
        <v>9</v>
      </c>
      <c r="Q358" s="7">
        <f t="shared" si="79"/>
        <v>2.25</v>
      </c>
      <c r="S358" s="8">
        <v>3200000</v>
      </c>
      <c r="T358" s="8">
        <v>1900000</v>
      </c>
      <c r="U358" s="8">
        <v>1000</v>
      </c>
      <c r="V358" s="5">
        <f t="shared" si="80"/>
        <v>3</v>
      </c>
      <c r="W358" s="9">
        <f t="shared" si="81"/>
        <v>5101000</v>
      </c>
      <c r="Y358" s="8">
        <v>13000000</v>
      </c>
      <c r="Z358" s="8">
        <v>22000000</v>
      </c>
      <c r="AA358" s="8">
        <v>21000000</v>
      </c>
      <c r="AB358" s="5">
        <f t="shared" si="82"/>
        <v>3</v>
      </c>
      <c r="AC358" s="9">
        <f t="shared" si="83"/>
        <v>56000000</v>
      </c>
      <c r="AD358" s="7">
        <f t="shared" si="84"/>
        <v>10.978239560870417</v>
      </c>
      <c r="AE358" s="10">
        <f t="shared" si="85"/>
        <v>4.7916992043378626E-3</v>
      </c>
      <c r="AF358" s="11">
        <f t="shared" si="86"/>
        <v>10.978239560870417</v>
      </c>
      <c r="AG358" s="10">
        <f t="shared" si="87"/>
        <v>-2.3195104523041348</v>
      </c>
      <c r="AH358" s="10">
        <f t="shared" si="88"/>
        <v>2.3195104523041348</v>
      </c>
      <c r="AI358" s="10">
        <f t="shared" si="89"/>
        <v>3.4565748213227483</v>
      </c>
    </row>
    <row r="359" spans="1:35" ht="18.75" x14ac:dyDescent="0.3">
      <c r="A359" t="s">
        <v>1093</v>
      </c>
      <c r="B359" t="s">
        <v>1094</v>
      </c>
      <c r="C359" t="s">
        <v>1095</v>
      </c>
      <c r="D359">
        <v>14.13</v>
      </c>
      <c r="F359">
        <v>2</v>
      </c>
      <c r="G359">
        <v>3</v>
      </c>
      <c r="H359">
        <v>1</v>
      </c>
      <c r="I359" s="5">
        <f t="shared" si="75"/>
        <v>3</v>
      </c>
      <c r="J359" s="6">
        <f t="shared" si="76"/>
        <v>6</v>
      </c>
      <c r="L359">
        <v>4</v>
      </c>
      <c r="M359">
        <v>4</v>
      </c>
      <c r="N359">
        <v>2</v>
      </c>
      <c r="O359" s="5">
        <f t="shared" si="77"/>
        <v>3</v>
      </c>
      <c r="P359" s="6">
        <f t="shared" si="78"/>
        <v>10</v>
      </c>
      <c r="Q359" s="7">
        <f t="shared" si="79"/>
        <v>1.6666666666666667</v>
      </c>
      <c r="S359" s="8">
        <v>5500000</v>
      </c>
      <c r="T359" s="8">
        <v>14000000</v>
      </c>
      <c r="U359" s="8">
        <v>4700000</v>
      </c>
      <c r="V359" s="5">
        <f t="shared" si="80"/>
        <v>3</v>
      </c>
      <c r="W359" s="9">
        <f t="shared" si="81"/>
        <v>24200000</v>
      </c>
      <c r="Y359" s="8">
        <v>52000000</v>
      </c>
      <c r="Z359" s="8">
        <v>130000000</v>
      </c>
      <c r="AA359" s="8">
        <v>83000000</v>
      </c>
      <c r="AB359" s="5">
        <f t="shared" si="82"/>
        <v>3</v>
      </c>
      <c r="AC359" s="9">
        <f t="shared" si="83"/>
        <v>265000000</v>
      </c>
      <c r="AD359" s="7">
        <f t="shared" si="84"/>
        <v>10.950413223140496</v>
      </c>
      <c r="AE359" s="10">
        <f t="shared" si="85"/>
        <v>2.4673428226976858E-2</v>
      </c>
      <c r="AF359" s="11">
        <f t="shared" si="86"/>
        <v>10.950413223140496</v>
      </c>
      <c r="AG359" s="10">
        <f t="shared" si="87"/>
        <v>-1.6077705036671419</v>
      </c>
      <c r="AH359" s="10">
        <f t="shared" si="88"/>
        <v>1.6077705036671419</v>
      </c>
      <c r="AI359" s="10">
        <f t="shared" si="89"/>
        <v>3.4529134070633298</v>
      </c>
    </row>
    <row r="360" spans="1:35" ht="18.75" x14ac:dyDescent="0.3">
      <c r="A360" t="s">
        <v>1096</v>
      </c>
      <c r="B360" t="s">
        <v>1097</v>
      </c>
      <c r="C360" t="s">
        <v>1098</v>
      </c>
      <c r="D360">
        <v>47.79</v>
      </c>
      <c r="F360">
        <v>3</v>
      </c>
      <c r="G360">
        <v>3</v>
      </c>
      <c r="H360">
        <v>2</v>
      </c>
      <c r="I360" s="5">
        <f t="shared" si="75"/>
        <v>3</v>
      </c>
      <c r="J360" s="6">
        <f t="shared" si="76"/>
        <v>8</v>
      </c>
      <c r="L360">
        <v>3</v>
      </c>
      <c r="M360">
        <v>4</v>
      </c>
      <c r="N360">
        <v>5</v>
      </c>
      <c r="O360" s="5">
        <f t="shared" si="77"/>
        <v>3</v>
      </c>
      <c r="P360" s="6">
        <f t="shared" si="78"/>
        <v>12</v>
      </c>
      <c r="Q360" s="7">
        <f t="shared" si="79"/>
        <v>1.5</v>
      </c>
      <c r="S360" s="8">
        <v>11000000</v>
      </c>
      <c r="T360" s="8">
        <v>8200000</v>
      </c>
      <c r="U360" s="8">
        <v>5900000</v>
      </c>
      <c r="V360" s="5">
        <f t="shared" si="80"/>
        <v>3</v>
      </c>
      <c r="W360" s="9">
        <f t="shared" si="81"/>
        <v>25100000</v>
      </c>
      <c r="Y360" s="8">
        <v>72000000</v>
      </c>
      <c r="Z360" s="8">
        <v>92000000</v>
      </c>
      <c r="AA360" s="8">
        <v>110000000</v>
      </c>
      <c r="AB360" s="5">
        <f t="shared" si="82"/>
        <v>3</v>
      </c>
      <c r="AC360" s="9">
        <f t="shared" si="83"/>
        <v>274000000</v>
      </c>
      <c r="AD360" s="7">
        <f t="shared" si="84"/>
        <v>10.916334661354581</v>
      </c>
      <c r="AE360" s="10">
        <f t="shared" si="85"/>
        <v>1.697301234613298E-3</v>
      </c>
      <c r="AF360" s="11">
        <f t="shared" si="86"/>
        <v>10.916334661354581</v>
      </c>
      <c r="AG360" s="10">
        <f t="shared" si="87"/>
        <v>-2.770241072873632</v>
      </c>
      <c r="AH360" s="10">
        <f t="shared" si="88"/>
        <v>2.770241072873632</v>
      </c>
      <c r="AI360" s="10">
        <f t="shared" si="89"/>
        <v>3.448416623897117</v>
      </c>
    </row>
    <row r="361" spans="1:35" ht="18.75" x14ac:dyDescent="0.3">
      <c r="A361" t="s">
        <v>1099</v>
      </c>
      <c r="B361" t="s">
        <v>1100</v>
      </c>
      <c r="C361" t="s">
        <v>1101</v>
      </c>
      <c r="D361">
        <v>59.54</v>
      </c>
      <c r="F361">
        <v>2</v>
      </c>
      <c r="G361">
        <v>1</v>
      </c>
      <c r="H361">
        <v>0</v>
      </c>
      <c r="I361" s="5">
        <f t="shared" si="75"/>
        <v>2</v>
      </c>
      <c r="J361" s="6">
        <f t="shared" si="76"/>
        <v>3</v>
      </c>
      <c r="L361">
        <v>3</v>
      </c>
      <c r="M361">
        <v>4</v>
      </c>
      <c r="N361">
        <v>2</v>
      </c>
      <c r="O361" s="5">
        <f t="shared" si="77"/>
        <v>3</v>
      </c>
      <c r="P361" s="6">
        <f t="shared" si="78"/>
        <v>9</v>
      </c>
      <c r="Q361" s="7">
        <f t="shared" si="79"/>
        <v>3</v>
      </c>
      <c r="S361" s="8">
        <v>1800000</v>
      </c>
      <c r="T361" s="8">
        <v>170000</v>
      </c>
      <c r="U361" s="8">
        <v>1000</v>
      </c>
      <c r="V361" s="5">
        <f t="shared" si="80"/>
        <v>3</v>
      </c>
      <c r="W361" s="9">
        <f t="shared" si="81"/>
        <v>1971000</v>
      </c>
      <c r="Y361" s="8">
        <v>7000000</v>
      </c>
      <c r="Z361" s="8">
        <v>8200000</v>
      </c>
      <c r="AA361" s="8">
        <v>6300000</v>
      </c>
      <c r="AB361" s="5">
        <f t="shared" si="82"/>
        <v>3</v>
      </c>
      <c r="AC361" s="9">
        <f t="shared" si="83"/>
        <v>21500000</v>
      </c>
      <c r="AD361" s="7">
        <f t="shared" si="84"/>
        <v>10.908168442415018</v>
      </c>
      <c r="AE361" s="10">
        <f t="shared" si="85"/>
        <v>1.2290811725628294E-3</v>
      </c>
      <c r="AF361" s="11">
        <f t="shared" si="86"/>
        <v>10.908168442415018</v>
      </c>
      <c r="AG361" s="10">
        <f t="shared" si="87"/>
        <v>-2.9104194339304801</v>
      </c>
      <c r="AH361" s="10">
        <f t="shared" si="88"/>
        <v>2.9104194339304801</v>
      </c>
      <c r="AI361" s="10">
        <f t="shared" si="89"/>
        <v>3.4473369783206995</v>
      </c>
    </row>
    <row r="362" spans="1:35" ht="18.75" x14ac:dyDescent="0.3">
      <c r="A362" t="s">
        <v>1102</v>
      </c>
      <c r="B362" t="s">
        <v>1103</v>
      </c>
      <c r="C362" t="s">
        <v>1104</v>
      </c>
      <c r="D362">
        <v>481.59</v>
      </c>
      <c r="F362">
        <v>1</v>
      </c>
      <c r="G362">
        <v>3</v>
      </c>
      <c r="H362">
        <v>2</v>
      </c>
      <c r="I362" s="5">
        <f t="shared" si="75"/>
        <v>3</v>
      </c>
      <c r="J362" s="6">
        <f t="shared" si="76"/>
        <v>6</v>
      </c>
      <c r="L362">
        <v>5</v>
      </c>
      <c r="M362">
        <v>7</v>
      </c>
      <c r="N362">
        <v>6</v>
      </c>
      <c r="O362" s="5">
        <f t="shared" si="77"/>
        <v>3</v>
      </c>
      <c r="P362" s="6">
        <f t="shared" si="78"/>
        <v>18</v>
      </c>
      <c r="Q362" s="7">
        <f t="shared" si="79"/>
        <v>3</v>
      </c>
      <c r="S362" s="8">
        <v>280000</v>
      </c>
      <c r="T362" s="8">
        <v>2000000</v>
      </c>
      <c r="U362" s="8">
        <v>1200000</v>
      </c>
      <c r="V362" s="5">
        <f t="shared" si="80"/>
        <v>3</v>
      </c>
      <c r="W362" s="9">
        <f t="shared" si="81"/>
        <v>3480000</v>
      </c>
      <c r="Y362" s="8">
        <v>6900000</v>
      </c>
      <c r="Z362" s="8">
        <v>14000000</v>
      </c>
      <c r="AA362" s="8">
        <v>17000000</v>
      </c>
      <c r="AB362" s="5">
        <f t="shared" si="82"/>
        <v>3</v>
      </c>
      <c r="AC362" s="9">
        <f t="shared" si="83"/>
        <v>37900000</v>
      </c>
      <c r="AD362" s="7">
        <f t="shared" si="84"/>
        <v>10.89080459770115</v>
      </c>
      <c r="AE362" s="10">
        <f t="shared" si="85"/>
        <v>1.9442094168119133E-2</v>
      </c>
      <c r="AF362" s="11">
        <f t="shared" si="86"/>
        <v>10.89080459770115</v>
      </c>
      <c r="AG362" s="10">
        <f t="shared" si="87"/>
        <v>-1.7112569576877894</v>
      </c>
      <c r="AH362" s="10">
        <f t="shared" si="88"/>
        <v>1.7112569576877894</v>
      </c>
      <c r="AI362" s="10">
        <f t="shared" si="89"/>
        <v>3.4450386372097257</v>
      </c>
    </row>
    <row r="363" spans="1:35" ht="18.75" x14ac:dyDescent="0.3">
      <c r="A363" t="s">
        <v>1105</v>
      </c>
      <c r="B363" t="s">
        <v>1106</v>
      </c>
      <c r="C363" t="s">
        <v>1107</v>
      </c>
      <c r="D363">
        <v>54.38</v>
      </c>
      <c r="F363">
        <v>3</v>
      </c>
      <c r="G363">
        <v>5</v>
      </c>
      <c r="H363">
        <v>1</v>
      </c>
      <c r="I363" s="5">
        <f t="shared" si="75"/>
        <v>3</v>
      </c>
      <c r="J363" s="6">
        <f t="shared" si="76"/>
        <v>9</v>
      </c>
      <c r="L363">
        <v>7</v>
      </c>
      <c r="M363">
        <v>5</v>
      </c>
      <c r="N363">
        <v>5</v>
      </c>
      <c r="O363" s="5">
        <f t="shared" si="77"/>
        <v>3</v>
      </c>
      <c r="P363" s="6">
        <f t="shared" si="78"/>
        <v>17</v>
      </c>
      <c r="Q363" s="7">
        <f t="shared" si="79"/>
        <v>1.8888888888888888</v>
      </c>
      <c r="S363" s="8">
        <v>5800000</v>
      </c>
      <c r="T363" s="8">
        <v>10000000</v>
      </c>
      <c r="U363" s="8">
        <v>2200000</v>
      </c>
      <c r="V363" s="5">
        <f t="shared" si="80"/>
        <v>3</v>
      </c>
      <c r="W363" s="9">
        <f t="shared" si="81"/>
        <v>18000000</v>
      </c>
      <c r="Y363" s="8">
        <v>56000000</v>
      </c>
      <c r="Z363" s="8">
        <v>48000000</v>
      </c>
      <c r="AA363" s="8">
        <v>92000000</v>
      </c>
      <c r="AB363" s="5">
        <f t="shared" si="82"/>
        <v>3</v>
      </c>
      <c r="AC363" s="9">
        <f t="shared" si="83"/>
        <v>196000000</v>
      </c>
      <c r="AD363" s="7">
        <f t="shared" si="84"/>
        <v>10.888888888888889</v>
      </c>
      <c r="AE363" s="10">
        <f t="shared" si="85"/>
        <v>1.2397171085620034E-2</v>
      </c>
      <c r="AF363" s="11">
        <f t="shared" si="86"/>
        <v>10.888888888888889</v>
      </c>
      <c r="AG363" s="10">
        <f t="shared" si="87"/>
        <v>-1.9066774053272473</v>
      </c>
      <c r="AH363" s="10">
        <f t="shared" si="88"/>
        <v>1.9066774053272473</v>
      </c>
      <c r="AI363" s="10">
        <f t="shared" si="89"/>
        <v>3.4447848426728962</v>
      </c>
    </row>
    <row r="364" spans="1:35" ht="18.75" x14ac:dyDescent="0.3">
      <c r="A364" t="s">
        <v>1108</v>
      </c>
      <c r="B364" t="s">
        <v>1109</v>
      </c>
      <c r="C364" t="s">
        <v>1110</v>
      </c>
      <c r="D364">
        <v>49.17</v>
      </c>
      <c r="F364">
        <v>5</v>
      </c>
      <c r="G364">
        <v>7</v>
      </c>
      <c r="H364">
        <v>5</v>
      </c>
      <c r="I364" s="5">
        <f t="shared" si="75"/>
        <v>3</v>
      </c>
      <c r="J364" s="6">
        <f t="shared" si="76"/>
        <v>17</v>
      </c>
      <c r="L364">
        <v>10</v>
      </c>
      <c r="M364">
        <v>9</v>
      </c>
      <c r="N364">
        <v>6</v>
      </c>
      <c r="O364" s="5">
        <f t="shared" si="77"/>
        <v>3</v>
      </c>
      <c r="P364" s="6">
        <f t="shared" si="78"/>
        <v>25</v>
      </c>
      <c r="Q364" s="7">
        <f t="shared" si="79"/>
        <v>1.4705882352941178</v>
      </c>
      <c r="S364" s="8">
        <v>6900000</v>
      </c>
      <c r="T364" s="8">
        <v>6900000</v>
      </c>
      <c r="U364" s="8">
        <v>5900000</v>
      </c>
      <c r="V364" s="5">
        <f t="shared" si="80"/>
        <v>3</v>
      </c>
      <c r="W364" s="9">
        <f t="shared" si="81"/>
        <v>19700000</v>
      </c>
      <c r="Y364" s="8">
        <v>73000000</v>
      </c>
      <c r="Z364" s="8">
        <v>80000000</v>
      </c>
      <c r="AA364" s="8">
        <v>61000000</v>
      </c>
      <c r="AB364" s="5">
        <f t="shared" si="82"/>
        <v>3</v>
      </c>
      <c r="AC364" s="9">
        <f t="shared" si="83"/>
        <v>214000000</v>
      </c>
      <c r="AD364" s="7">
        <f t="shared" si="84"/>
        <v>10.862944162436548</v>
      </c>
      <c r="AE364" s="10">
        <f t="shared" si="85"/>
        <v>3.0997354441776576E-4</v>
      </c>
      <c r="AF364" s="11">
        <f t="shared" si="86"/>
        <v>10.862944162436548</v>
      </c>
      <c r="AG364" s="10">
        <f t="shared" si="87"/>
        <v>-3.5086753706936906</v>
      </c>
      <c r="AH364" s="10">
        <f t="shared" si="88"/>
        <v>3.5086753706936906</v>
      </c>
      <c r="AI364" s="10">
        <f t="shared" si="89"/>
        <v>3.4413432618321331</v>
      </c>
    </row>
    <row r="365" spans="1:35" ht="18.75" x14ac:dyDescent="0.3">
      <c r="A365" t="s">
        <v>1111</v>
      </c>
      <c r="B365" t="s">
        <v>1112</v>
      </c>
      <c r="C365" t="s">
        <v>1113</v>
      </c>
      <c r="D365">
        <v>34.65</v>
      </c>
      <c r="F365">
        <v>2</v>
      </c>
      <c r="G365">
        <v>2</v>
      </c>
      <c r="H365">
        <v>2</v>
      </c>
      <c r="I365" s="5">
        <f t="shared" si="75"/>
        <v>3</v>
      </c>
      <c r="J365" s="6">
        <f t="shared" si="76"/>
        <v>6</v>
      </c>
      <c r="L365">
        <v>3</v>
      </c>
      <c r="M365">
        <v>3</v>
      </c>
      <c r="N365">
        <v>3</v>
      </c>
      <c r="O365" s="5">
        <f t="shared" si="77"/>
        <v>3</v>
      </c>
      <c r="P365" s="6">
        <f t="shared" si="78"/>
        <v>9</v>
      </c>
      <c r="Q365" s="7">
        <f t="shared" si="79"/>
        <v>1.5</v>
      </c>
      <c r="S365" s="8">
        <v>1200000</v>
      </c>
      <c r="T365" s="8">
        <v>3700000</v>
      </c>
      <c r="U365" s="8">
        <v>1500000</v>
      </c>
      <c r="V365" s="5">
        <f t="shared" si="80"/>
        <v>3</v>
      </c>
      <c r="W365" s="9">
        <f t="shared" si="81"/>
        <v>6400000</v>
      </c>
      <c r="Y365" s="8">
        <v>9200000</v>
      </c>
      <c r="Z365" s="8">
        <v>30000000</v>
      </c>
      <c r="AA365" s="8">
        <v>30000000</v>
      </c>
      <c r="AB365" s="5">
        <f t="shared" si="82"/>
        <v>3</v>
      </c>
      <c r="AC365" s="9">
        <f t="shared" si="83"/>
        <v>69200000</v>
      </c>
      <c r="AD365" s="7">
        <f t="shared" si="84"/>
        <v>10.8125</v>
      </c>
      <c r="AE365" s="10">
        <f t="shared" si="85"/>
        <v>3.9945413598189344E-2</v>
      </c>
      <c r="AF365" s="11">
        <f t="shared" si="86"/>
        <v>10.8125</v>
      </c>
      <c r="AG365" s="10">
        <f t="shared" si="87"/>
        <v>-1.3985330777603171</v>
      </c>
      <c r="AH365" s="10">
        <f t="shared" si="88"/>
        <v>1.3985330777603171</v>
      </c>
      <c r="AI365" s="10">
        <f t="shared" si="89"/>
        <v>3.4346282276367246</v>
      </c>
    </row>
    <row r="366" spans="1:35" ht="18.75" x14ac:dyDescent="0.3">
      <c r="A366" t="s">
        <v>1114</v>
      </c>
      <c r="B366" t="s">
        <v>1115</v>
      </c>
      <c r="C366" t="s">
        <v>1116</v>
      </c>
      <c r="D366">
        <v>14.45</v>
      </c>
      <c r="F366">
        <v>3</v>
      </c>
      <c r="G366">
        <v>2</v>
      </c>
      <c r="H366">
        <v>3</v>
      </c>
      <c r="I366" s="5">
        <f t="shared" si="75"/>
        <v>3</v>
      </c>
      <c r="J366" s="6">
        <f t="shared" si="76"/>
        <v>8</v>
      </c>
      <c r="L366">
        <v>4</v>
      </c>
      <c r="M366">
        <v>5</v>
      </c>
      <c r="N366">
        <v>5</v>
      </c>
      <c r="O366" s="5">
        <f t="shared" si="77"/>
        <v>3</v>
      </c>
      <c r="P366" s="6">
        <f t="shared" si="78"/>
        <v>14</v>
      </c>
      <c r="Q366" s="7">
        <f t="shared" si="79"/>
        <v>1.75</v>
      </c>
      <c r="S366" s="8">
        <v>33000000</v>
      </c>
      <c r="T366" s="8">
        <v>4900000</v>
      </c>
      <c r="U366" s="8">
        <v>27000000</v>
      </c>
      <c r="V366" s="5">
        <f t="shared" si="80"/>
        <v>3</v>
      </c>
      <c r="W366" s="9">
        <f t="shared" si="81"/>
        <v>64900000</v>
      </c>
      <c r="Y366" s="8">
        <v>120000000</v>
      </c>
      <c r="Z366" s="8">
        <v>210000000</v>
      </c>
      <c r="AA366" s="8">
        <v>360000000</v>
      </c>
      <c r="AB366" s="5">
        <f t="shared" si="82"/>
        <v>3</v>
      </c>
      <c r="AC366" s="9">
        <f t="shared" si="83"/>
        <v>690000000</v>
      </c>
      <c r="AD366" s="7">
        <f t="shared" si="84"/>
        <v>10.631741140215716</v>
      </c>
      <c r="AE366" s="10">
        <f t="shared" si="85"/>
        <v>4.1772171965057954E-2</v>
      </c>
      <c r="AF366" s="11">
        <f t="shared" si="86"/>
        <v>10.631741140215716</v>
      </c>
      <c r="AG366" s="10">
        <f t="shared" si="87"/>
        <v>-1.3791129427881188</v>
      </c>
      <c r="AH366" s="10">
        <f t="shared" si="88"/>
        <v>1.3791129427881188</v>
      </c>
      <c r="AI366" s="10">
        <f t="shared" si="89"/>
        <v>3.4103059785537551</v>
      </c>
    </row>
    <row r="367" spans="1:35" ht="18.75" x14ac:dyDescent="0.3">
      <c r="A367" t="s">
        <v>1117</v>
      </c>
      <c r="B367" t="s">
        <v>1118</v>
      </c>
      <c r="C367" t="s">
        <v>1119</v>
      </c>
      <c r="D367">
        <v>17.14</v>
      </c>
      <c r="F367">
        <v>5</v>
      </c>
      <c r="G367">
        <v>0</v>
      </c>
      <c r="H367">
        <v>3</v>
      </c>
      <c r="I367" s="5">
        <f t="shared" si="75"/>
        <v>2</v>
      </c>
      <c r="J367" s="6">
        <f t="shared" si="76"/>
        <v>8</v>
      </c>
      <c r="L367">
        <v>8</v>
      </c>
      <c r="M367">
        <v>7</v>
      </c>
      <c r="N367">
        <v>5</v>
      </c>
      <c r="O367" s="5">
        <f t="shared" si="77"/>
        <v>3</v>
      </c>
      <c r="P367" s="6">
        <f t="shared" si="78"/>
        <v>20</v>
      </c>
      <c r="Q367" s="7">
        <f t="shared" si="79"/>
        <v>2.5</v>
      </c>
      <c r="S367" s="8">
        <v>28000000</v>
      </c>
      <c r="T367" s="8">
        <v>1000</v>
      </c>
      <c r="U367" s="8">
        <v>15000000</v>
      </c>
      <c r="V367" s="5">
        <f t="shared" si="80"/>
        <v>3</v>
      </c>
      <c r="W367" s="9">
        <f t="shared" si="81"/>
        <v>43001000</v>
      </c>
      <c r="Y367" s="8">
        <v>150000000</v>
      </c>
      <c r="Z367" s="8">
        <v>220000000</v>
      </c>
      <c r="AA367" s="8">
        <v>86000000</v>
      </c>
      <c r="AB367" s="5">
        <f t="shared" si="82"/>
        <v>3</v>
      </c>
      <c r="AC367" s="9">
        <f t="shared" si="83"/>
        <v>456000000</v>
      </c>
      <c r="AD367" s="7">
        <f t="shared" si="84"/>
        <v>10.604404548731425</v>
      </c>
      <c r="AE367" s="10">
        <f t="shared" si="85"/>
        <v>2.5296558059050917E-2</v>
      </c>
      <c r="AF367" s="11">
        <f t="shared" si="86"/>
        <v>10.604404548731425</v>
      </c>
      <c r="AG367" s="10">
        <f t="shared" si="87"/>
        <v>-1.596938566478397</v>
      </c>
      <c r="AH367" s="10">
        <f t="shared" si="88"/>
        <v>1.596938566478397</v>
      </c>
      <c r="AI367" s="10">
        <f t="shared" si="89"/>
        <v>3.4065917088053039</v>
      </c>
    </row>
    <row r="368" spans="1:35" ht="18.75" x14ac:dyDescent="0.3">
      <c r="A368" t="s">
        <v>1120</v>
      </c>
      <c r="B368" t="s">
        <v>1121</v>
      </c>
      <c r="C368" t="s">
        <v>1122</v>
      </c>
      <c r="D368">
        <v>59.84</v>
      </c>
      <c r="F368">
        <v>1</v>
      </c>
      <c r="G368">
        <v>3</v>
      </c>
      <c r="H368">
        <v>1</v>
      </c>
      <c r="I368" s="5">
        <f t="shared" si="75"/>
        <v>3</v>
      </c>
      <c r="J368" s="6">
        <f t="shared" si="76"/>
        <v>5</v>
      </c>
      <c r="L368">
        <v>5</v>
      </c>
      <c r="M368">
        <v>4</v>
      </c>
      <c r="N368">
        <v>4</v>
      </c>
      <c r="O368" s="5">
        <f t="shared" si="77"/>
        <v>3</v>
      </c>
      <c r="P368" s="6">
        <f t="shared" si="78"/>
        <v>13</v>
      </c>
      <c r="Q368" s="7">
        <f t="shared" si="79"/>
        <v>2.6</v>
      </c>
      <c r="S368" s="8">
        <v>1300000</v>
      </c>
      <c r="T368" s="8">
        <v>2700000</v>
      </c>
      <c r="U368" s="8">
        <v>860000</v>
      </c>
      <c r="V368" s="5">
        <f t="shared" si="80"/>
        <v>3</v>
      </c>
      <c r="W368" s="9">
        <f t="shared" si="81"/>
        <v>4860000</v>
      </c>
      <c r="Y368" s="8">
        <v>15000000</v>
      </c>
      <c r="Z368" s="8">
        <v>18000000</v>
      </c>
      <c r="AA368" s="8">
        <v>18000000</v>
      </c>
      <c r="AB368" s="5">
        <f t="shared" si="82"/>
        <v>3</v>
      </c>
      <c r="AC368" s="9">
        <f t="shared" si="83"/>
        <v>51000000</v>
      </c>
      <c r="AD368" s="7">
        <f t="shared" si="84"/>
        <v>10.493827160493828</v>
      </c>
      <c r="AE368" s="10">
        <f t="shared" si="85"/>
        <v>1.7681734899101101E-4</v>
      </c>
      <c r="AF368" s="11">
        <f t="shared" si="86"/>
        <v>10.493827160493828</v>
      </c>
      <c r="AG368" s="10">
        <f t="shared" si="87"/>
        <v>-3.7524751250615687</v>
      </c>
      <c r="AH368" s="10">
        <f t="shared" si="88"/>
        <v>3.7524751250615687</v>
      </c>
      <c r="AI368" s="10">
        <f t="shared" si="89"/>
        <v>3.3914690281404396</v>
      </c>
    </row>
    <row r="369" spans="1:35" ht="18.75" x14ac:dyDescent="0.3">
      <c r="A369" t="s">
        <v>1123</v>
      </c>
      <c r="B369" t="s">
        <v>1124</v>
      </c>
      <c r="C369" t="s">
        <v>1125</v>
      </c>
      <c r="D369">
        <v>49.15</v>
      </c>
      <c r="F369">
        <v>3</v>
      </c>
      <c r="G369">
        <v>3</v>
      </c>
      <c r="H369">
        <v>5</v>
      </c>
      <c r="I369" s="5">
        <f t="shared" si="75"/>
        <v>3</v>
      </c>
      <c r="J369" s="6">
        <f t="shared" si="76"/>
        <v>11</v>
      </c>
      <c r="L369">
        <v>13</v>
      </c>
      <c r="M369">
        <v>14</v>
      </c>
      <c r="N369">
        <v>7</v>
      </c>
      <c r="O369" s="5">
        <f t="shared" si="77"/>
        <v>3</v>
      </c>
      <c r="P369" s="6">
        <f t="shared" si="78"/>
        <v>34</v>
      </c>
      <c r="Q369" s="7">
        <f t="shared" si="79"/>
        <v>3.0909090909090908</v>
      </c>
      <c r="S369" s="8">
        <v>7800000</v>
      </c>
      <c r="T369" s="8">
        <v>6100000</v>
      </c>
      <c r="U369" s="8">
        <v>8100000</v>
      </c>
      <c r="V369" s="5">
        <f t="shared" si="80"/>
        <v>3</v>
      </c>
      <c r="W369" s="9">
        <f t="shared" si="81"/>
        <v>22000000</v>
      </c>
      <c r="Y369" s="8">
        <v>80000000</v>
      </c>
      <c r="Z369" s="8">
        <v>110000000</v>
      </c>
      <c r="AA369" s="8">
        <v>39000000</v>
      </c>
      <c r="AB369" s="5">
        <f t="shared" si="82"/>
        <v>3</v>
      </c>
      <c r="AC369" s="9">
        <f t="shared" si="83"/>
        <v>229000000</v>
      </c>
      <c r="AD369" s="7">
        <f t="shared" si="84"/>
        <v>10.409090909090908</v>
      </c>
      <c r="AE369" s="10">
        <f t="shared" si="85"/>
        <v>2.8526427732556894E-2</v>
      </c>
      <c r="AF369" s="11">
        <f t="shared" si="86"/>
        <v>10.409090909090908</v>
      </c>
      <c r="AG369" s="10">
        <f t="shared" si="87"/>
        <v>-1.5447526101576325</v>
      </c>
      <c r="AH369" s="10">
        <f t="shared" si="88"/>
        <v>1.5447526101576325</v>
      </c>
      <c r="AI369" s="10">
        <f t="shared" si="89"/>
        <v>3.3797721694596468</v>
      </c>
    </row>
    <row r="370" spans="1:35" ht="18.75" x14ac:dyDescent="0.3">
      <c r="A370" t="s">
        <v>1126</v>
      </c>
      <c r="B370" t="s">
        <v>1127</v>
      </c>
      <c r="C370" t="s">
        <v>1128</v>
      </c>
      <c r="D370">
        <v>18.690000000000001</v>
      </c>
      <c r="F370">
        <v>2</v>
      </c>
      <c r="G370">
        <v>0</v>
      </c>
      <c r="H370">
        <v>1</v>
      </c>
      <c r="I370" s="5">
        <f t="shared" si="75"/>
        <v>2</v>
      </c>
      <c r="J370" s="6">
        <f t="shared" si="76"/>
        <v>3</v>
      </c>
      <c r="L370">
        <v>5</v>
      </c>
      <c r="M370">
        <v>3</v>
      </c>
      <c r="N370">
        <v>3</v>
      </c>
      <c r="O370" s="5">
        <f t="shared" si="77"/>
        <v>3</v>
      </c>
      <c r="P370" s="6">
        <f t="shared" si="78"/>
        <v>11</v>
      </c>
      <c r="Q370" s="7">
        <f t="shared" si="79"/>
        <v>3.6666666666666665</v>
      </c>
      <c r="S370" s="8">
        <v>5800000</v>
      </c>
      <c r="T370" s="8">
        <v>1000</v>
      </c>
      <c r="U370" s="8">
        <v>5100000</v>
      </c>
      <c r="V370" s="5">
        <f t="shared" si="80"/>
        <v>3</v>
      </c>
      <c r="W370" s="9">
        <f t="shared" si="81"/>
        <v>10901000</v>
      </c>
      <c r="Y370" s="8">
        <v>53000000</v>
      </c>
      <c r="Z370" s="8">
        <v>31000000</v>
      </c>
      <c r="AA370" s="8">
        <v>28000000</v>
      </c>
      <c r="AB370" s="5">
        <f t="shared" si="82"/>
        <v>3</v>
      </c>
      <c r="AC370" s="9">
        <f t="shared" si="83"/>
        <v>112000000</v>
      </c>
      <c r="AD370" s="7">
        <f t="shared" si="84"/>
        <v>10.274286762682323</v>
      </c>
      <c r="AE370" s="10">
        <f t="shared" si="85"/>
        <v>1.4082315251775723E-2</v>
      </c>
      <c r="AF370" s="11">
        <f t="shared" si="86"/>
        <v>10.274286762682323</v>
      </c>
      <c r="AG370" s="10">
        <f t="shared" si="87"/>
        <v>-1.851325937636418</v>
      </c>
      <c r="AH370" s="10">
        <f t="shared" si="88"/>
        <v>1.851325937636418</v>
      </c>
      <c r="AI370" s="10">
        <f t="shared" si="89"/>
        <v>3.3609663408959056</v>
      </c>
    </row>
    <row r="371" spans="1:35" ht="18.75" x14ac:dyDescent="0.3">
      <c r="A371" t="s">
        <v>1129</v>
      </c>
      <c r="B371" t="s">
        <v>1130</v>
      </c>
      <c r="C371" t="s">
        <v>1131</v>
      </c>
      <c r="D371">
        <v>31.34</v>
      </c>
      <c r="F371">
        <v>4</v>
      </c>
      <c r="G371">
        <v>5</v>
      </c>
      <c r="H371">
        <v>5</v>
      </c>
      <c r="I371" s="5">
        <f t="shared" si="75"/>
        <v>3</v>
      </c>
      <c r="J371" s="6">
        <f t="shared" si="76"/>
        <v>14</v>
      </c>
      <c r="L371">
        <v>4</v>
      </c>
      <c r="M371">
        <v>7</v>
      </c>
      <c r="N371">
        <v>5</v>
      </c>
      <c r="O371" s="5">
        <f t="shared" si="77"/>
        <v>3</v>
      </c>
      <c r="P371" s="6">
        <f t="shared" si="78"/>
        <v>16</v>
      </c>
      <c r="Q371" s="7">
        <f t="shared" si="79"/>
        <v>1.1428571428571428</v>
      </c>
      <c r="S371" s="8">
        <v>23000000</v>
      </c>
      <c r="T371" s="8">
        <v>31000000</v>
      </c>
      <c r="U371" s="8">
        <v>19000000</v>
      </c>
      <c r="V371" s="5">
        <f t="shared" si="80"/>
        <v>3</v>
      </c>
      <c r="W371" s="9">
        <f t="shared" si="81"/>
        <v>73000000</v>
      </c>
      <c r="Y371" s="8">
        <v>240000000</v>
      </c>
      <c r="Z371" s="8">
        <v>230000000</v>
      </c>
      <c r="AA371" s="8">
        <v>280000000</v>
      </c>
      <c r="AB371" s="5">
        <f t="shared" si="82"/>
        <v>3</v>
      </c>
      <c r="AC371" s="9">
        <f t="shared" si="83"/>
        <v>750000000</v>
      </c>
      <c r="AD371" s="7">
        <f t="shared" si="84"/>
        <v>10.273972602739725</v>
      </c>
      <c r="AE371" s="10">
        <f t="shared" si="85"/>
        <v>1.3536958871421815E-4</v>
      </c>
      <c r="AF371" s="11">
        <f t="shared" si="86"/>
        <v>10.273972602739725</v>
      </c>
      <c r="AG371" s="10">
        <f t="shared" si="87"/>
        <v>-3.8684788905773408</v>
      </c>
      <c r="AH371" s="10">
        <f t="shared" si="88"/>
        <v>3.8684788905773408</v>
      </c>
      <c r="AI371" s="10">
        <f t="shared" si="89"/>
        <v>3.3609222265032264</v>
      </c>
    </row>
    <row r="372" spans="1:35" ht="18.75" x14ac:dyDescent="0.3">
      <c r="A372" t="s">
        <v>1132</v>
      </c>
      <c r="B372" t="s">
        <v>1133</v>
      </c>
      <c r="C372" t="s">
        <v>1134</v>
      </c>
      <c r="D372">
        <v>117.73</v>
      </c>
      <c r="F372">
        <v>1</v>
      </c>
      <c r="G372">
        <v>1</v>
      </c>
      <c r="H372">
        <v>1</v>
      </c>
      <c r="I372" s="5">
        <f t="shared" si="75"/>
        <v>3</v>
      </c>
      <c r="J372" s="6">
        <f t="shared" si="76"/>
        <v>3</v>
      </c>
      <c r="L372">
        <v>7</v>
      </c>
      <c r="M372">
        <v>3</v>
      </c>
      <c r="N372">
        <v>5</v>
      </c>
      <c r="O372" s="5">
        <f t="shared" si="77"/>
        <v>3</v>
      </c>
      <c r="P372" s="6">
        <f t="shared" si="78"/>
        <v>15</v>
      </c>
      <c r="Q372" s="7">
        <f t="shared" si="79"/>
        <v>5</v>
      </c>
      <c r="S372" s="8">
        <v>1200000</v>
      </c>
      <c r="T372" s="8">
        <v>990000</v>
      </c>
      <c r="U372" s="8">
        <v>1500000</v>
      </c>
      <c r="V372" s="5">
        <f t="shared" si="80"/>
        <v>3</v>
      </c>
      <c r="W372" s="9">
        <f t="shared" si="81"/>
        <v>3690000</v>
      </c>
      <c r="Y372" s="8">
        <v>15000000</v>
      </c>
      <c r="Z372" s="8">
        <v>7700000</v>
      </c>
      <c r="AA372" s="8">
        <v>15000000</v>
      </c>
      <c r="AB372" s="5">
        <f t="shared" si="82"/>
        <v>3</v>
      </c>
      <c r="AC372" s="9">
        <f t="shared" si="83"/>
        <v>37700000</v>
      </c>
      <c r="AD372" s="7">
        <f t="shared" si="84"/>
        <v>10.21680216802168</v>
      </c>
      <c r="AE372" s="10">
        <f t="shared" si="85"/>
        <v>9.6592012534242912E-3</v>
      </c>
      <c r="AF372" s="11">
        <f t="shared" si="86"/>
        <v>10.21680216802168</v>
      </c>
      <c r="AG372" s="10">
        <f t="shared" si="87"/>
        <v>-2.0150587851344635</v>
      </c>
      <c r="AH372" s="10">
        <f t="shared" si="88"/>
        <v>2.0150587851344635</v>
      </c>
      <c r="AI372" s="10">
        <f t="shared" si="89"/>
        <v>3.3528718020956307</v>
      </c>
    </row>
    <row r="373" spans="1:35" ht="18.75" x14ac:dyDescent="0.3">
      <c r="A373" t="s">
        <v>1135</v>
      </c>
      <c r="B373" t="s">
        <v>1136</v>
      </c>
      <c r="C373" t="s">
        <v>1137</v>
      </c>
      <c r="D373">
        <v>49.94</v>
      </c>
      <c r="F373">
        <v>4</v>
      </c>
      <c r="G373">
        <v>4</v>
      </c>
      <c r="H373">
        <v>5</v>
      </c>
      <c r="I373" s="5">
        <f t="shared" si="75"/>
        <v>3</v>
      </c>
      <c r="J373" s="6">
        <f t="shared" si="76"/>
        <v>13</v>
      </c>
      <c r="L373">
        <v>5</v>
      </c>
      <c r="M373">
        <v>4</v>
      </c>
      <c r="N373">
        <v>4</v>
      </c>
      <c r="O373" s="5">
        <f t="shared" si="77"/>
        <v>3</v>
      </c>
      <c r="P373" s="6">
        <f t="shared" si="78"/>
        <v>13</v>
      </c>
      <c r="Q373" s="7">
        <f t="shared" si="79"/>
        <v>1</v>
      </c>
      <c r="S373" s="8">
        <v>18000000</v>
      </c>
      <c r="T373" s="8">
        <v>15000000</v>
      </c>
      <c r="U373" s="8">
        <v>18000000</v>
      </c>
      <c r="V373" s="5">
        <f t="shared" si="80"/>
        <v>3</v>
      </c>
      <c r="W373" s="9">
        <f t="shared" si="81"/>
        <v>51000000</v>
      </c>
      <c r="Y373" s="8">
        <v>180000000</v>
      </c>
      <c r="Z373" s="8">
        <v>150000000</v>
      </c>
      <c r="AA373" s="8">
        <v>190000000</v>
      </c>
      <c r="AB373" s="5">
        <f t="shared" si="82"/>
        <v>3</v>
      </c>
      <c r="AC373" s="9">
        <f t="shared" si="83"/>
        <v>520000000</v>
      </c>
      <c r="AD373" s="7">
        <f t="shared" si="84"/>
        <v>10.196078431372548</v>
      </c>
      <c r="AE373" s="10">
        <f t="shared" si="85"/>
        <v>2.0431611693842201E-4</v>
      </c>
      <c r="AF373" s="11">
        <f t="shared" si="86"/>
        <v>10.196078431372548</v>
      </c>
      <c r="AG373" s="10">
        <f t="shared" si="87"/>
        <v>-3.6896973738406502</v>
      </c>
      <c r="AH373" s="10">
        <f t="shared" si="88"/>
        <v>3.6896973738406502</v>
      </c>
      <c r="AI373" s="10">
        <f t="shared" si="89"/>
        <v>3.3499424710569592</v>
      </c>
    </row>
    <row r="374" spans="1:35" ht="18.75" x14ac:dyDescent="0.3">
      <c r="A374" t="s">
        <v>1138</v>
      </c>
      <c r="B374" t="s">
        <v>1139</v>
      </c>
      <c r="C374" t="s">
        <v>1140</v>
      </c>
      <c r="D374">
        <v>33.799999999999997</v>
      </c>
      <c r="F374">
        <v>1</v>
      </c>
      <c r="G374">
        <v>1</v>
      </c>
      <c r="H374">
        <v>1</v>
      </c>
      <c r="I374" s="5">
        <f t="shared" si="75"/>
        <v>3</v>
      </c>
      <c r="J374" s="6">
        <f t="shared" si="76"/>
        <v>3</v>
      </c>
      <c r="L374">
        <v>4</v>
      </c>
      <c r="M374">
        <v>6</v>
      </c>
      <c r="N374">
        <v>6</v>
      </c>
      <c r="O374" s="5">
        <f t="shared" si="77"/>
        <v>3</v>
      </c>
      <c r="P374" s="6">
        <f t="shared" si="78"/>
        <v>16</v>
      </c>
      <c r="Q374" s="7">
        <f t="shared" si="79"/>
        <v>5.333333333333333</v>
      </c>
      <c r="S374" s="8">
        <v>3600000</v>
      </c>
      <c r="T374" s="8">
        <v>3400000</v>
      </c>
      <c r="U374" s="8">
        <v>3900000</v>
      </c>
      <c r="V374" s="5">
        <f t="shared" si="80"/>
        <v>3</v>
      </c>
      <c r="W374" s="9">
        <f t="shared" si="81"/>
        <v>10900000</v>
      </c>
      <c r="Y374" s="8">
        <v>30000000</v>
      </c>
      <c r="Z374" s="8">
        <v>42000000</v>
      </c>
      <c r="AA374" s="8">
        <v>38000000</v>
      </c>
      <c r="AB374" s="5">
        <f t="shared" si="82"/>
        <v>3</v>
      </c>
      <c r="AC374" s="9">
        <f t="shared" si="83"/>
        <v>110000000</v>
      </c>
      <c r="AD374" s="7">
        <f t="shared" si="84"/>
        <v>10.091743119266056</v>
      </c>
      <c r="AE374" s="10">
        <f t="shared" si="85"/>
        <v>7.2676362020590872E-4</v>
      </c>
      <c r="AF374" s="11">
        <f t="shared" si="86"/>
        <v>10.091743119266056</v>
      </c>
      <c r="AG374" s="10">
        <f t="shared" si="87"/>
        <v>-3.1386068204108675</v>
      </c>
      <c r="AH374" s="10">
        <f t="shared" si="88"/>
        <v>3.1386068204108675</v>
      </c>
      <c r="AI374" s="10">
        <f t="shared" si="89"/>
        <v>3.3351034836350957</v>
      </c>
    </row>
    <row r="375" spans="1:35" ht="18.75" x14ac:dyDescent="0.3">
      <c r="A375" t="s">
        <v>1141</v>
      </c>
      <c r="B375" t="s">
        <v>1142</v>
      </c>
      <c r="C375" t="s">
        <v>1143</v>
      </c>
      <c r="D375">
        <v>80.06</v>
      </c>
      <c r="F375">
        <v>1</v>
      </c>
      <c r="G375">
        <v>6</v>
      </c>
      <c r="H375">
        <v>4</v>
      </c>
      <c r="I375" s="5">
        <f t="shared" si="75"/>
        <v>3</v>
      </c>
      <c r="J375" s="6">
        <f t="shared" si="76"/>
        <v>11</v>
      </c>
      <c r="L375">
        <v>8</v>
      </c>
      <c r="M375">
        <v>4</v>
      </c>
      <c r="N375">
        <v>8</v>
      </c>
      <c r="O375" s="5">
        <f t="shared" si="77"/>
        <v>3</v>
      </c>
      <c r="P375" s="6">
        <f t="shared" si="78"/>
        <v>20</v>
      </c>
      <c r="Q375" s="7">
        <f t="shared" si="79"/>
        <v>1.8181818181818181</v>
      </c>
      <c r="S375" s="8">
        <v>1700000</v>
      </c>
      <c r="T375" s="8">
        <v>4400000</v>
      </c>
      <c r="U375" s="8">
        <v>4900000</v>
      </c>
      <c r="V375" s="5">
        <f t="shared" si="80"/>
        <v>3</v>
      </c>
      <c r="W375" s="9">
        <f t="shared" si="81"/>
        <v>11000000</v>
      </c>
      <c r="Y375" s="8">
        <v>52000000</v>
      </c>
      <c r="Z375" s="8">
        <v>29000000</v>
      </c>
      <c r="AA375" s="8">
        <v>30000000</v>
      </c>
      <c r="AB375" s="5">
        <f t="shared" si="82"/>
        <v>3</v>
      </c>
      <c r="AC375" s="9">
        <f t="shared" si="83"/>
        <v>111000000</v>
      </c>
      <c r="AD375" s="7">
        <f t="shared" si="84"/>
        <v>10.090909090909092</v>
      </c>
      <c r="AE375" s="10">
        <f t="shared" si="85"/>
        <v>1.166643266034479E-2</v>
      </c>
      <c r="AF375" s="11">
        <f t="shared" si="86"/>
        <v>10.090909090909092</v>
      </c>
      <c r="AG375" s="10">
        <f t="shared" si="87"/>
        <v>-1.9330619213985476</v>
      </c>
      <c r="AH375" s="10">
        <f t="shared" si="88"/>
        <v>1.9330619213985476</v>
      </c>
      <c r="AI375" s="10">
        <f t="shared" si="89"/>
        <v>3.3349842477128089</v>
      </c>
    </row>
    <row r="376" spans="1:35" ht="18.75" x14ac:dyDescent="0.3">
      <c r="A376" t="s">
        <v>1144</v>
      </c>
      <c r="B376" t="s">
        <v>1145</v>
      </c>
      <c r="C376" t="s">
        <v>1146</v>
      </c>
      <c r="D376">
        <v>67.42</v>
      </c>
      <c r="F376">
        <v>1</v>
      </c>
      <c r="G376">
        <v>1</v>
      </c>
      <c r="H376">
        <v>3</v>
      </c>
      <c r="I376" s="5">
        <f t="shared" si="75"/>
        <v>3</v>
      </c>
      <c r="J376" s="6">
        <f t="shared" si="76"/>
        <v>5</v>
      </c>
      <c r="L376">
        <v>4</v>
      </c>
      <c r="M376">
        <v>5</v>
      </c>
      <c r="N376">
        <v>5</v>
      </c>
      <c r="O376" s="5">
        <f t="shared" si="77"/>
        <v>3</v>
      </c>
      <c r="P376" s="6">
        <f t="shared" si="78"/>
        <v>14</v>
      </c>
      <c r="Q376" s="7">
        <f t="shared" si="79"/>
        <v>2.8</v>
      </c>
      <c r="S376" s="8">
        <v>480000</v>
      </c>
      <c r="T376" s="8">
        <v>420000</v>
      </c>
      <c r="U376" s="8">
        <v>2500000</v>
      </c>
      <c r="V376" s="5">
        <f t="shared" si="80"/>
        <v>3</v>
      </c>
      <c r="W376" s="9">
        <f t="shared" si="81"/>
        <v>3400000</v>
      </c>
      <c r="Y376" s="8">
        <v>9200000</v>
      </c>
      <c r="Z376" s="8">
        <v>12000000</v>
      </c>
      <c r="AA376" s="8">
        <v>13000000</v>
      </c>
      <c r="AB376" s="5">
        <f t="shared" si="82"/>
        <v>3</v>
      </c>
      <c r="AC376" s="9">
        <f t="shared" si="83"/>
        <v>34200000</v>
      </c>
      <c r="AD376" s="7">
        <f t="shared" si="84"/>
        <v>10.058823529411764</v>
      </c>
      <c r="AE376" s="10">
        <f t="shared" si="85"/>
        <v>1.5026825331533487E-3</v>
      </c>
      <c r="AF376" s="11">
        <f t="shared" si="86"/>
        <v>10.058823529411764</v>
      </c>
      <c r="AG376" s="10">
        <f t="shared" si="87"/>
        <v>-2.8231327617036897</v>
      </c>
      <c r="AH376" s="10">
        <f t="shared" si="88"/>
        <v>2.8231327617036897</v>
      </c>
      <c r="AI376" s="10">
        <f t="shared" si="89"/>
        <v>3.3303896736355583</v>
      </c>
    </row>
    <row r="377" spans="1:35" ht="18.75" x14ac:dyDescent="0.3">
      <c r="A377" t="s">
        <v>1147</v>
      </c>
      <c r="B377" t="s">
        <v>1148</v>
      </c>
      <c r="C377" t="s">
        <v>1149</v>
      </c>
      <c r="D377">
        <v>138.74</v>
      </c>
      <c r="F377">
        <v>4</v>
      </c>
      <c r="G377">
        <v>5</v>
      </c>
      <c r="H377">
        <v>4</v>
      </c>
      <c r="I377" s="5">
        <f t="shared" si="75"/>
        <v>3</v>
      </c>
      <c r="J377" s="6">
        <f t="shared" si="76"/>
        <v>13</v>
      </c>
      <c r="L377">
        <v>17</v>
      </c>
      <c r="M377">
        <v>16</v>
      </c>
      <c r="N377">
        <v>11</v>
      </c>
      <c r="O377" s="5">
        <f t="shared" si="77"/>
        <v>3</v>
      </c>
      <c r="P377" s="6">
        <f t="shared" si="78"/>
        <v>44</v>
      </c>
      <c r="Q377" s="7">
        <f t="shared" si="79"/>
        <v>3.3846153846153846</v>
      </c>
      <c r="S377" s="8">
        <v>5400000</v>
      </c>
      <c r="T377" s="8">
        <v>11000000</v>
      </c>
      <c r="U377" s="8">
        <v>3900000</v>
      </c>
      <c r="V377" s="5">
        <f t="shared" si="80"/>
        <v>3</v>
      </c>
      <c r="W377" s="9">
        <f t="shared" si="81"/>
        <v>20300000</v>
      </c>
      <c r="Y377" s="8">
        <v>63000000</v>
      </c>
      <c r="Z377" s="8">
        <v>79000000</v>
      </c>
      <c r="AA377" s="8">
        <v>62000000</v>
      </c>
      <c r="AB377" s="5">
        <f t="shared" si="82"/>
        <v>3</v>
      </c>
      <c r="AC377" s="9">
        <f t="shared" si="83"/>
        <v>204000000</v>
      </c>
      <c r="AD377" s="7">
        <f t="shared" si="84"/>
        <v>10.049261083743842</v>
      </c>
      <c r="AE377" s="10">
        <f t="shared" si="85"/>
        <v>4.918223927140188E-4</v>
      </c>
      <c r="AF377" s="11">
        <f t="shared" si="86"/>
        <v>10.049261083743842</v>
      </c>
      <c r="AG377" s="10">
        <f t="shared" si="87"/>
        <v>-3.3081917016836395</v>
      </c>
      <c r="AH377" s="10">
        <f t="shared" si="88"/>
        <v>3.3081917016836395</v>
      </c>
      <c r="AI377" s="10">
        <f t="shared" si="89"/>
        <v>3.3290175196736818</v>
      </c>
    </row>
    <row r="378" spans="1:35" ht="18.75" x14ac:dyDescent="0.3">
      <c r="A378" t="s">
        <v>1150</v>
      </c>
      <c r="B378" t="s">
        <v>1151</v>
      </c>
      <c r="C378" t="s">
        <v>1152</v>
      </c>
      <c r="D378">
        <v>83.11</v>
      </c>
      <c r="F378">
        <v>2</v>
      </c>
      <c r="G378">
        <v>7</v>
      </c>
      <c r="H378">
        <v>3</v>
      </c>
      <c r="I378" s="5">
        <f t="shared" si="75"/>
        <v>3</v>
      </c>
      <c r="J378" s="6">
        <f t="shared" si="76"/>
        <v>12</v>
      </c>
      <c r="L378">
        <v>12</v>
      </c>
      <c r="M378">
        <v>15</v>
      </c>
      <c r="N378">
        <v>12</v>
      </c>
      <c r="O378" s="5">
        <f t="shared" si="77"/>
        <v>3</v>
      </c>
      <c r="P378" s="6">
        <f t="shared" si="78"/>
        <v>39</v>
      </c>
      <c r="Q378" s="7">
        <f t="shared" si="79"/>
        <v>3.25</v>
      </c>
      <c r="S378" s="8">
        <v>2900000</v>
      </c>
      <c r="T378" s="8">
        <v>12000000</v>
      </c>
      <c r="U378" s="8">
        <v>4000000</v>
      </c>
      <c r="V378" s="5">
        <f t="shared" si="80"/>
        <v>3</v>
      </c>
      <c r="W378" s="9">
        <f t="shared" si="81"/>
        <v>18900000</v>
      </c>
      <c r="Y378" s="8">
        <v>47000000</v>
      </c>
      <c r="Z378" s="8">
        <v>74000000</v>
      </c>
      <c r="AA378" s="8">
        <v>68000000</v>
      </c>
      <c r="AB378" s="5">
        <f t="shared" si="82"/>
        <v>3</v>
      </c>
      <c r="AC378" s="9">
        <f t="shared" si="83"/>
        <v>189000000</v>
      </c>
      <c r="AD378" s="7">
        <f t="shared" si="84"/>
        <v>10</v>
      </c>
      <c r="AE378" s="10">
        <f t="shared" si="85"/>
        <v>2.8290655599471953E-3</v>
      </c>
      <c r="AF378" s="11">
        <f t="shared" si="86"/>
        <v>10</v>
      </c>
      <c r="AG378" s="10">
        <f t="shared" si="87"/>
        <v>-2.5483569882116575</v>
      </c>
      <c r="AH378" s="10">
        <f t="shared" si="88"/>
        <v>2.5483569882116575</v>
      </c>
      <c r="AI378" s="10">
        <f t="shared" si="89"/>
        <v>3.3219280948873626</v>
      </c>
    </row>
    <row r="379" spans="1:35" ht="18.75" x14ac:dyDescent="0.3">
      <c r="A379" t="s">
        <v>1153</v>
      </c>
      <c r="B379" t="s">
        <v>1154</v>
      </c>
      <c r="C379" t="s">
        <v>1155</v>
      </c>
      <c r="D379">
        <v>47.69</v>
      </c>
      <c r="F379">
        <v>2</v>
      </c>
      <c r="G379">
        <v>2</v>
      </c>
      <c r="H379">
        <v>2</v>
      </c>
      <c r="I379" s="5">
        <f t="shared" si="75"/>
        <v>3</v>
      </c>
      <c r="J379" s="6">
        <f t="shared" si="76"/>
        <v>6</v>
      </c>
      <c r="L379">
        <v>8</v>
      </c>
      <c r="M379">
        <v>4</v>
      </c>
      <c r="N379">
        <v>5</v>
      </c>
      <c r="O379" s="5">
        <f t="shared" si="77"/>
        <v>3</v>
      </c>
      <c r="P379" s="6">
        <f t="shared" si="78"/>
        <v>17</v>
      </c>
      <c r="Q379" s="7">
        <f t="shared" si="79"/>
        <v>2.8333333333333335</v>
      </c>
      <c r="S379" s="8">
        <v>4500000</v>
      </c>
      <c r="T379" s="8">
        <v>3700000</v>
      </c>
      <c r="U379" s="8">
        <v>4800000</v>
      </c>
      <c r="V379" s="5">
        <f t="shared" si="80"/>
        <v>3</v>
      </c>
      <c r="W379" s="9">
        <f t="shared" si="81"/>
        <v>13000000</v>
      </c>
      <c r="Y379" s="8">
        <v>46000000</v>
      </c>
      <c r="Z379" s="8">
        <v>33000000</v>
      </c>
      <c r="AA379" s="8">
        <v>51000000</v>
      </c>
      <c r="AB379" s="5">
        <f t="shared" si="82"/>
        <v>3</v>
      </c>
      <c r="AC379" s="9">
        <f t="shared" si="83"/>
        <v>130000000</v>
      </c>
      <c r="AD379" s="7">
        <f t="shared" si="84"/>
        <v>10</v>
      </c>
      <c r="AE379" s="10">
        <f t="shared" si="85"/>
        <v>1.9150340830626253E-3</v>
      </c>
      <c r="AF379" s="11">
        <f t="shared" si="86"/>
        <v>10</v>
      </c>
      <c r="AG379" s="10">
        <f t="shared" si="87"/>
        <v>-2.7178234922153046</v>
      </c>
      <c r="AH379" s="10">
        <f t="shared" si="88"/>
        <v>2.7178234922153046</v>
      </c>
      <c r="AI379" s="10">
        <f t="shared" si="89"/>
        <v>3.3219280948873626</v>
      </c>
    </row>
    <row r="380" spans="1:35" ht="18.75" x14ac:dyDescent="0.3">
      <c r="A380" t="s">
        <v>1156</v>
      </c>
      <c r="B380" t="s">
        <v>1157</v>
      </c>
      <c r="C380" t="s">
        <v>1158</v>
      </c>
      <c r="D380">
        <v>106.81</v>
      </c>
      <c r="F380">
        <v>1</v>
      </c>
      <c r="G380">
        <v>3</v>
      </c>
      <c r="H380">
        <v>1</v>
      </c>
      <c r="I380" s="5">
        <f t="shared" si="75"/>
        <v>3</v>
      </c>
      <c r="J380" s="6">
        <f t="shared" si="76"/>
        <v>5</v>
      </c>
      <c r="L380">
        <v>3</v>
      </c>
      <c r="M380">
        <v>3</v>
      </c>
      <c r="N380">
        <v>3</v>
      </c>
      <c r="O380" s="5">
        <f t="shared" si="77"/>
        <v>3</v>
      </c>
      <c r="P380" s="6">
        <f t="shared" si="78"/>
        <v>9</v>
      </c>
      <c r="Q380" s="7">
        <f t="shared" si="79"/>
        <v>1.8</v>
      </c>
      <c r="S380" s="8">
        <v>1100000</v>
      </c>
      <c r="T380" s="8">
        <v>2200000</v>
      </c>
      <c r="U380" s="8">
        <v>1000000</v>
      </c>
      <c r="V380" s="5">
        <f t="shared" si="80"/>
        <v>3</v>
      </c>
      <c r="W380" s="9">
        <f t="shared" si="81"/>
        <v>4300000</v>
      </c>
      <c r="Y380" s="8">
        <v>14000000</v>
      </c>
      <c r="Z380" s="8">
        <v>12000000</v>
      </c>
      <c r="AA380" s="8">
        <v>17000000</v>
      </c>
      <c r="AB380" s="5">
        <f t="shared" si="82"/>
        <v>3</v>
      </c>
      <c r="AC380" s="9">
        <f t="shared" si="83"/>
        <v>43000000</v>
      </c>
      <c r="AD380" s="7">
        <f t="shared" si="84"/>
        <v>10</v>
      </c>
      <c r="AE380" s="10">
        <f t="shared" si="85"/>
        <v>1.0122046036511393E-3</v>
      </c>
      <c r="AF380" s="11">
        <f t="shared" si="86"/>
        <v>10</v>
      </c>
      <c r="AG380" s="10">
        <f t="shared" si="87"/>
        <v>-2.9947316917893931</v>
      </c>
      <c r="AH380" s="10">
        <f t="shared" si="88"/>
        <v>2.9947316917893931</v>
      </c>
      <c r="AI380" s="10">
        <f t="shared" si="89"/>
        <v>3.3219280948873626</v>
      </c>
    </row>
    <row r="381" spans="1:35" ht="18.75" x14ac:dyDescent="0.3">
      <c r="A381" t="s">
        <v>1159</v>
      </c>
      <c r="B381" t="s">
        <v>1160</v>
      </c>
      <c r="C381" t="s">
        <v>1161</v>
      </c>
      <c r="D381">
        <v>16.440000000000001</v>
      </c>
      <c r="F381">
        <v>3</v>
      </c>
      <c r="G381">
        <v>4</v>
      </c>
      <c r="H381">
        <v>4</v>
      </c>
      <c r="I381" s="5">
        <f t="shared" si="75"/>
        <v>3</v>
      </c>
      <c r="J381" s="6">
        <f t="shared" si="76"/>
        <v>11</v>
      </c>
      <c r="L381">
        <v>10</v>
      </c>
      <c r="M381">
        <v>12</v>
      </c>
      <c r="N381">
        <v>10</v>
      </c>
      <c r="O381" s="5">
        <f t="shared" si="77"/>
        <v>3</v>
      </c>
      <c r="P381" s="6">
        <f t="shared" si="78"/>
        <v>32</v>
      </c>
      <c r="Q381" s="7">
        <f t="shared" si="79"/>
        <v>2.9090909090909092</v>
      </c>
      <c r="S381" s="8">
        <v>51000000</v>
      </c>
      <c r="T381" s="8">
        <v>57000000</v>
      </c>
      <c r="U381" s="8">
        <v>63000000</v>
      </c>
      <c r="V381" s="5">
        <f t="shared" si="80"/>
        <v>3</v>
      </c>
      <c r="W381" s="9">
        <f t="shared" si="81"/>
        <v>171000000</v>
      </c>
      <c r="Y381" s="8">
        <v>530000000</v>
      </c>
      <c r="Z381" s="8">
        <v>700000000</v>
      </c>
      <c r="AA381" s="8">
        <v>470000000</v>
      </c>
      <c r="AB381" s="5">
        <f t="shared" si="82"/>
        <v>3</v>
      </c>
      <c r="AC381" s="9">
        <f t="shared" si="83"/>
        <v>1700000000</v>
      </c>
      <c r="AD381" s="7">
        <f t="shared" si="84"/>
        <v>9.9415204678362574</v>
      </c>
      <c r="AE381" s="10">
        <f t="shared" si="85"/>
        <v>1.7878526858022814E-3</v>
      </c>
      <c r="AF381" s="11">
        <f t="shared" si="86"/>
        <v>9.9415204678362574</v>
      </c>
      <c r="AG381" s="10">
        <f t="shared" si="87"/>
        <v>-2.7476682687497762</v>
      </c>
      <c r="AH381" s="10">
        <f t="shared" si="88"/>
        <v>2.7476682687497762</v>
      </c>
      <c r="AI381" s="10">
        <f t="shared" si="89"/>
        <v>3.3134665161391665</v>
      </c>
    </row>
    <row r="382" spans="1:35" ht="18.75" x14ac:dyDescent="0.3">
      <c r="A382" t="s">
        <v>1162</v>
      </c>
      <c r="B382" t="s">
        <v>1163</v>
      </c>
      <c r="C382" t="s">
        <v>1164</v>
      </c>
      <c r="D382">
        <v>28.5</v>
      </c>
      <c r="F382">
        <v>3</v>
      </c>
      <c r="G382">
        <v>3</v>
      </c>
      <c r="H382">
        <v>3</v>
      </c>
      <c r="I382" s="5">
        <f t="shared" si="75"/>
        <v>3</v>
      </c>
      <c r="J382" s="6">
        <f t="shared" si="76"/>
        <v>9</v>
      </c>
      <c r="L382">
        <v>2</v>
      </c>
      <c r="M382">
        <v>5</v>
      </c>
      <c r="N382">
        <v>5</v>
      </c>
      <c r="O382" s="5">
        <f t="shared" si="77"/>
        <v>3</v>
      </c>
      <c r="P382" s="6">
        <f t="shared" si="78"/>
        <v>12</v>
      </c>
      <c r="Q382" s="7">
        <f t="shared" si="79"/>
        <v>1.3333333333333333</v>
      </c>
      <c r="S382" s="8">
        <v>4000000</v>
      </c>
      <c r="T382" s="8">
        <v>8600000</v>
      </c>
      <c r="U382" s="8">
        <v>8000000</v>
      </c>
      <c r="V382" s="5">
        <f t="shared" si="80"/>
        <v>3</v>
      </c>
      <c r="W382" s="9">
        <f t="shared" si="81"/>
        <v>20600000</v>
      </c>
      <c r="Y382" s="8">
        <v>22000000</v>
      </c>
      <c r="Z382" s="8">
        <v>72000000</v>
      </c>
      <c r="AA382" s="8">
        <v>110000000</v>
      </c>
      <c r="AB382" s="5">
        <f t="shared" si="82"/>
        <v>3</v>
      </c>
      <c r="AC382" s="9">
        <f t="shared" si="83"/>
        <v>204000000</v>
      </c>
      <c r="AD382" s="7">
        <f t="shared" si="84"/>
        <v>9.9029126213592225</v>
      </c>
      <c r="AE382" s="10">
        <f t="shared" si="85"/>
        <v>7.4741672165730591E-2</v>
      </c>
      <c r="AF382" s="11">
        <f t="shared" si="86"/>
        <v>9.9029126213592225</v>
      </c>
      <c r="AG382" s="10">
        <f t="shared" si="87"/>
        <v>-1.126437190079826</v>
      </c>
      <c r="AH382" s="10">
        <f t="shared" si="88"/>
        <v>1.126437190079826</v>
      </c>
      <c r="AI382" s="10">
        <f t="shared" si="89"/>
        <v>3.3078529096756393</v>
      </c>
    </row>
    <row r="383" spans="1:35" ht="18.75" x14ac:dyDescent="0.3">
      <c r="A383" t="s">
        <v>1165</v>
      </c>
      <c r="B383" t="s">
        <v>1166</v>
      </c>
      <c r="C383" t="s">
        <v>1167</v>
      </c>
      <c r="D383">
        <v>71.239999999999995</v>
      </c>
      <c r="F383">
        <v>1</v>
      </c>
      <c r="G383">
        <v>2</v>
      </c>
      <c r="H383">
        <v>1</v>
      </c>
      <c r="I383" s="5">
        <f t="shared" si="75"/>
        <v>3</v>
      </c>
      <c r="J383" s="6">
        <f t="shared" si="76"/>
        <v>4</v>
      </c>
      <c r="L383">
        <v>3</v>
      </c>
      <c r="M383">
        <v>3</v>
      </c>
      <c r="N383">
        <v>4</v>
      </c>
      <c r="O383" s="5">
        <f t="shared" si="77"/>
        <v>3</v>
      </c>
      <c r="P383" s="6">
        <f t="shared" si="78"/>
        <v>10</v>
      </c>
      <c r="Q383" s="7">
        <f t="shared" si="79"/>
        <v>2.5</v>
      </c>
      <c r="S383" s="8">
        <v>1500000</v>
      </c>
      <c r="T383" s="8">
        <v>2700000</v>
      </c>
      <c r="U383" s="8">
        <v>1600000</v>
      </c>
      <c r="V383" s="5">
        <f t="shared" si="80"/>
        <v>3</v>
      </c>
      <c r="W383" s="9">
        <f t="shared" si="81"/>
        <v>5800000</v>
      </c>
      <c r="Y383" s="8">
        <v>14000000</v>
      </c>
      <c r="Z383" s="8">
        <v>19000000</v>
      </c>
      <c r="AA383" s="8">
        <v>24000000</v>
      </c>
      <c r="AB383" s="5">
        <f t="shared" si="82"/>
        <v>3</v>
      </c>
      <c r="AC383" s="9">
        <f t="shared" si="83"/>
        <v>57000000</v>
      </c>
      <c r="AD383" s="7">
        <f t="shared" si="84"/>
        <v>9.8275862068965516</v>
      </c>
      <c r="AE383" s="10">
        <f t="shared" si="85"/>
        <v>4.2318738566692882E-3</v>
      </c>
      <c r="AF383" s="11">
        <f t="shared" si="86"/>
        <v>9.8275862068965516</v>
      </c>
      <c r="AG383" s="10">
        <f t="shared" si="87"/>
        <v>-2.373467286192374</v>
      </c>
      <c r="AH383" s="10">
        <f t="shared" si="88"/>
        <v>2.373467286192374</v>
      </c>
      <c r="AI383" s="10">
        <f t="shared" si="89"/>
        <v>3.296837113924532</v>
      </c>
    </row>
    <row r="384" spans="1:35" ht="18.75" x14ac:dyDescent="0.3">
      <c r="A384" t="s">
        <v>1168</v>
      </c>
      <c r="B384" t="s">
        <v>1169</v>
      </c>
      <c r="C384" t="s">
        <v>1170</v>
      </c>
      <c r="D384">
        <v>244.35</v>
      </c>
      <c r="F384">
        <v>7</v>
      </c>
      <c r="G384">
        <v>6</v>
      </c>
      <c r="H384">
        <v>5</v>
      </c>
      <c r="I384" s="5">
        <f t="shared" si="75"/>
        <v>3</v>
      </c>
      <c r="J384" s="6">
        <f t="shared" si="76"/>
        <v>18</v>
      </c>
      <c r="L384">
        <v>8</v>
      </c>
      <c r="M384">
        <v>13</v>
      </c>
      <c r="N384">
        <v>10</v>
      </c>
      <c r="O384" s="5">
        <f t="shared" si="77"/>
        <v>3</v>
      </c>
      <c r="P384" s="6">
        <f t="shared" si="78"/>
        <v>31</v>
      </c>
      <c r="Q384" s="7">
        <f t="shared" si="79"/>
        <v>1.7222222222222223</v>
      </c>
      <c r="S384" s="8">
        <v>5900000</v>
      </c>
      <c r="T384" s="8">
        <v>5200000</v>
      </c>
      <c r="U384" s="8">
        <v>4500000</v>
      </c>
      <c r="V384" s="5">
        <f t="shared" si="80"/>
        <v>3</v>
      </c>
      <c r="W384" s="9">
        <f t="shared" si="81"/>
        <v>15600000</v>
      </c>
      <c r="Y384" s="8">
        <v>27000000</v>
      </c>
      <c r="Z384" s="8">
        <v>70000000</v>
      </c>
      <c r="AA384" s="8">
        <v>56000000</v>
      </c>
      <c r="AB384" s="5">
        <f t="shared" si="82"/>
        <v>3</v>
      </c>
      <c r="AC384" s="9">
        <f t="shared" si="83"/>
        <v>153000000</v>
      </c>
      <c r="AD384" s="7">
        <f t="shared" si="84"/>
        <v>9.8076923076923084</v>
      </c>
      <c r="AE384" s="10">
        <f t="shared" si="85"/>
        <v>2.2452627776414037E-2</v>
      </c>
      <c r="AF384" s="11">
        <f t="shared" si="86"/>
        <v>9.8076923076923084</v>
      </c>
      <c r="AG384" s="10">
        <f t="shared" si="87"/>
        <v>-1.6487328233906808</v>
      </c>
      <c r="AH384" s="10">
        <f t="shared" si="88"/>
        <v>1.6487328233906808</v>
      </c>
      <c r="AI384" s="10">
        <f t="shared" si="89"/>
        <v>3.2939137187177661</v>
      </c>
    </row>
    <row r="385" spans="1:35" ht="18.75" x14ac:dyDescent="0.3">
      <c r="A385" t="s">
        <v>1171</v>
      </c>
      <c r="B385" t="s">
        <v>1172</v>
      </c>
      <c r="C385" t="s">
        <v>1173</v>
      </c>
      <c r="D385">
        <v>70.63</v>
      </c>
      <c r="F385">
        <v>3</v>
      </c>
      <c r="G385">
        <v>4</v>
      </c>
      <c r="H385">
        <v>1</v>
      </c>
      <c r="I385" s="5">
        <f t="shared" si="75"/>
        <v>3</v>
      </c>
      <c r="J385" s="6">
        <f t="shared" si="76"/>
        <v>8</v>
      </c>
      <c r="L385">
        <v>5</v>
      </c>
      <c r="M385">
        <v>5</v>
      </c>
      <c r="N385">
        <v>5</v>
      </c>
      <c r="O385" s="5">
        <f t="shared" si="77"/>
        <v>3</v>
      </c>
      <c r="P385" s="6">
        <f t="shared" si="78"/>
        <v>15</v>
      </c>
      <c r="Q385" s="7">
        <f t="shared" si="79"/>
        <v>1.875</v>
      </c>
      <c r="S385" s="8">
        <v>5200000</v>
      </c>
      <c r="T385" s="8">
        <v>6500000</v>
      </c>
      <c r="U385" s="8">
        <v>3200000</v>
      </c>
      <c r="V385" s="5">
        <f t="shared" si="80"/>
        <v>3</v>
      </c>
      <c r="W385" s="9">
        <f t="shared" si="81"/>
        <v>14900000</v>
      </c>
      <c r="Y385" s="8">
        <v>33000000</v>
      </c>
      <c r="Z385" s="8">
        <v>68000000</v>
      </c>
      <c r="AA385" s="8">
        <v>45000000</v>
      </c>
      <c r="AB385" s="5">
        <f t="shared" si="82"/>
        <v>3</v>
      </c>
      <c r="AC385" s="9">
        <f t="shared" si="83"/>
        <v>146000000</v>
      </c>
      <c r="AD385" s="7">
        <f t="shared" si="84"/>
        <v>9.7986577181208059</v>
      </c>
      <c r="AE385" s="10">
        <f t="shared" si="85"/>
        <v>1.3293065392211555E-2</v>
      </c>
      <c r="AF385" s="11">
        <f t="shared" si="86"/>
        <v>9.7986577181208059</v>
      </c>
      <c r="AG385" s="10">
        <f t="shared" si="87"/>
        <v>-1.8763748588305518</v>
      </c>
      <c r="AH385" s="10">
        <f t="shared" si="88"/>
        <v>1.8763748588305518</v>
      </c>
      <c r="AI385" s="10">
        <f t="shared" si="89"/>
        <v>3.2925841333052182</v>
      </c>
    </row>
    <row r="386" spans="1:35" ht="18.75" x14ac:dyDescent="0.3">
      <c r="A386" t="s">
        <v>1174</v>
      </c>
      <c r="B386" t="s">
        <v>1175</v>
      </c>
      <c r="C386" t="s">
        <v>1176</v>
      </c>
      <c r="D386">
        <v>22.58</v>
      </c>
      <c r="F386">
        <v>7</v>
      </c>
      <c r="G386">
        <v>6</v>
      </c>
      <c r="H386">
        <v>7</v>
      </c>
      <c r="I386" s="5">
        <f t="shared" si="75"/>
        <v>3</v>
      </c>
      <c r="J386" s="6">
        <f t="shared" si="76"/>
        <v>20</v>
      </c>
      <c r="L386">
        <v>9</v>
      </c>
      <c r="M386">
        <v>14</v>
      </c>
      <c r="N386">
        <v>15</v>
      </c>
      <c r="O386" s="5">
        <f t="shared" si="77"/>
        <v>3</v>
      </c>
      <c r="P386" s="6">
        <f t="shared" si="78"/>
        <v>38</v>
      </c>
      <c r="Q386" s="7">
        <f t="shared" si="79"/>
        <v>1.9</v>
      </c>
      <c r="S386" s="8">
        <v>76000000</v>
      </c>
      <c r="T386" s="8">
        <v>84000000</v>
      </c>
      <c r="U386" s="8">
        <v>96000000</v>
      </c>
      <c r="V386" s="5">
        <f t="shared" si="80"/>
        <v>3</v>
      </c>
      <c r="W386" s="9">
        <f t="shared" si="81"/>
        <v>256000000</v>
      </c>
      <c r="Y386" s="8">
        <v>520000000</v>
      </c>
      <c r="Z386" s="8">
        <v>950000000</v>
      </c>
      <c r="AA386" s="8">
        <v>1000000000</v>
      </c>
      <c r="AB386" s="5">
        <f t="shared" si="82"/>
        <v>3</v>
      </c>
      <c r="AC386" s="9">
        <f t="shared" si="83"/>
        <v>2470000000</v>
      </c>
      <c r="AD386" s="7">
        <f t="shared" si="84"/>
        <v>9.6484375</v>
      </c>
      <c r="AE386" s="10">
        <f t="shared" si="85"/>
        <v>8.3968729832871215E-3</v>
      </c>
      <c r="AF386" s="11">
        <f t="shared" si="86"/>
        <v>9.6484375</v>
      </c>
      <c r="AG386" s="10">
        <f t="shared" si="87"/>
        <v>-2.0758824161930871</v>
      </c>
      <c r="AH386" s="10">
        <f t="shared" si="88"/>
        <v>2.0758824161930871</v>
      </c>
      <c r="AI386" s="10">
        <f t="shared" si="89"/>
        <v>3.2702953264720405</v>
      </c>
    </row>
    <row r="387" spans="1:35" ht="18.75" x14ac:dyDescent="0.3">
      <c r="A387" t="s">
        <v>1177</v>
      </c>
      <c r="B387" t="s">
        <v>1178</v>
      </c>
      <c r="C387" t="s">
        <v>1179</v>
      </c>
      <c r="D387">
        <v>91.86</v>
      </c>
      <c r="F387">
        <v>2</v>
      </c>
      <c r="G387">
        <v>3</v>
      </c>
      <c r="H387">
        <v>4</v>
      </c>
      <c r="I387" s="5">
        <f t="shared" ref="I387:I450" si="90">COUNTIF(F387:H387,"&gt;0")</f>
        <v>3</v>
      </c>
      <c r="J387" s="6">
        <f t="shared" ref="J387:J450" si="91">SUM(F387:H387)</f>
        <v>9</v>
      </c>
      <c r="L387">
        <v>6</v>
      </c>
      <c r="M387">
        <v>3</v>
      </c>
      <c r="N387">
        <v>4</v>
      </c>
      <c r="O387" s="5">
        <f t="shared" ref="O387:O450" si="92">COUNTIF(L387:N387,"&gt;0")</f>
        <v>3</v>
      </c>
      <c r="P387" s="6">
        <f t="shared" ref="P387:P450" si="93">SUM(L387:N387)</f>
        <v>13</v>
      </c>
      <c r="Q387" s="7">
        <f t="shared" ref="Q387:Q450" si="94">IFERROR(P387/J387,10000)</f>
        <v>1.4444444444444444</v>
      </c>
      <c r="S387" s="8">
        <v>1100000</v>
      </c>
      <c r="T387" s="8">
        <v>1500000</v>
      </c>
      <c r="U387" s="8">
        <v>1900000</v>
      </c>
      <c r="V387" s="5">
        <f t="shared" ref="V387:V450" si="95">COUNTIF(S387:U387,"&gt;0")</f>
        <v>3</v>
      </c>
      <c r="W387" s="9">
        <f t="shared" ref="W387:W450" si="96">SUM(S387:U387)</f>
        <v>4500000</v>
      </c>
      <c r="Y387" s="8">
        <v>19000000</v>
      </c>
      <c r="Z387" s="8">
        <v>9100000</v>
      </c>
      <c r="AA387" s="8">
        <v>15000000</v>
      </c>
      <c r="AB387" s="5">
        <f t="shared" ref="AB387:AB450" si="97">COUNTIF(Y387:AA387,"&gt;0")</f>
        <v>3</v>
      </c>
      <c r="AC387" s="9">
        <f t="shared" ref="AC387:AC450" si="98">SUM(Y387:AA387)</f>
        <v>43100000</v>
      </c>
      <c r="AD387" s="7">
        <f t="shared" ref="AD387:AD450" si="99">IFERROR(AC387/W387,10000)</f>
        <v>9.5777777777777775</v>
      </c>
      <c r="AE387" s="10">
        <f t="shared" ref="AE387:AE450" si="100">TTEST(Y387:AA387,S387:U387,2,2)</f>
        <v>1.1156718014148628E-2</v>
      </c>
      <c r="AF387" s="11">
        <f t="shared" ref="AF387:AF450" si="101">(AC387/W387)</f>
        <v>9.5777777777777775</v>
      </c>
      <c r="AG387" s="10">
        <f t="shared" ref="AG387:AG450" si="102">LOG10(AE387)</f>
        <v>-1.9524635435680318</v>
      </c>
      <c r="AH387" s="10">
        <f t="shared" ref="AH387:AH450" si="103">(AG387*-1)</f>
        <v>1.9524635435680318</v>
      </c>
      <c r="AI387" s="10">
        <f t="shared" ref="AI387:AI450" si="104">LOG(AF387,2)</f>
        <v>3.2596909627594233</v>
      </c>
    </row>
    <row r="388" spans="1:35" ht="18.75" x14ac:dyDescent="0.3">
      <c r="A388" t="s">
        <v>1180</v>
      </c>
      <c r="B388" t="s">
        <v>1181</v>
      </c>
      <c r="C388" t="s">
        <v>1182</v>
      </c>
      <c r="D388">
        <v>36.03</v>
      </c>
      <c r="F388">
        <v>2</v>
      </c>
      <c r="G388">
        <v>1</v>
      </c>
      <c r="H388">
        <v>2</v>
      </c>
      <c r="I388" s="5">
        <f t="shared" si="90"/>
        <v>3</v>
      </c>
      <c r="J388" s="6">
        <f t="shared" si="91"/>
        <v>5</v>
      </c>
      <c r="L388">
        <v>8</v>
      </c>
      <c r="M388">
        <v>7</v>
      </c>
      <c r="N388">
        <v>8</v>
      </c>
      <c r="O388" s="5">
        <f t="shared" si="92"/>
        <v>3</v>
      </c>
      <c r="P388" s="6">
        <f t="shared" si="93"/>
        <v>23</v>
      </c>
      <c r="Q388" s="7">
        <f t="shared" si="94"/>
        <v>4.5999999999999996</v>
      </c>
      <c r="S388" s="8">
        <v>19000000</v>
      </c>
      <c r="T388" s="8">
        <v>2100000</v>
      </c>
      <c r="U388" s="8">
        <v>14000000</v>
      </c>
      <c r="V388" s="5">
        <f t="shared" si="95"/>
        <v>3</v>
      </c>
      <c r="W388" s="9">
        <f t="shared" si="96"/>
        <v>35100000</v>
      </c>
      <c r="Y388" s="8">
        <v>100000000</v>
      </c>
      <c r="Z388" s="8">
        <v>86000000</v>
      </c>
      <c r="AA388" s="8">
        <v>150000000</v>
      </c>
      <c r="AB388" s="5">
        <f t="shared" si="97"/>
        <v>3</v>
      </c>
      <c r="AC388" s="9">
        <f t="shared" si="98"/>
        <v>336000000</v>
      </c>
      <c r="AD388" s="7">
        <f t="shared" si="99"/>
        <v>9.5726495726495724</v>
      </c>
      <c r="AE388" s="10">
        <f t="shared" si="100"/>
        <v>7.4921810504840177E-3</v>
      </c>
      <c r="AF388" s="11">
        <f t="shared" si="101"/>
        <v>9.5726495726495724</v>
      </c>
      <c r="AG388" s="10">
        <f t="shared" si="102"/>
        <v>-2.1253917363320247</v>
      </c>
      <c r="AH388" s="10">
        <f t="shared" si="103"/>
        <v>2.1253917363320247</v>
      </c>
      <c r="AI388" s="10">
        <f t="shared" si="104"/>
        <v>3.258918297361562</v>
      </c>
    </row>
    <row r="389" spans="1:35" ht="18.75" x14ac:dyDescent="0.3">
      <c r="A389" t="s">
        <v>1183</v>
      </c>
      <c r="B389" t="s">
        <v>1184</v>
      </c>
      <c r="C389" t="s">
        <v>1185</v>
      </c>
      <c r="D389">
        <v>24.56</v>
      </c>
      <c r="F389">
        <v>5</v>
      </c>
      <c r="G389">
        <v>5</v>
      </c>
      <c r="H389">
        <v>7</v>
      </c>
      <c r="I389" s="5">
        <f t="shared" si="90"/>
        <v>3</v>
      </c>
      <c r="J389" s="6">
        <f t="shared" si="91"/>
        <v>17</v>
      </c>
      <c r="L389">
        <v>4</v>
      </c>
      <c r="M389">
        <v>4</v>
      </c>
      <c r="N389">
        <v>5</v>
      </c>
      <c r="O389" s="5">
        <f t="shared" si="92"/>
        <v>3</v>
      </c>
      <c r="P389" s="6">
        <f t="shared" si="93"/>
        <v>13</v>
      </c>
      <c r="Q389" s="7">
        <f t="shared" si="94"/>
        <v>0.76470588235294112</v>
      </c>
      <c r="S389" s="8">
        <v>29000000</v>
      </c>
      <c r="T389" s="8">
        <v>48000000</v>
      </c>
      <c r="U389" s="8">
        <v>53000000</v>
      </c>
      <c r="V389" s="5">
        <f t="shared" si="95"/>
        <v>3</v>
      </c>
      <c r="W389" s="9">
        <f t="shared" si="96"/>
        <v>130000000</v>
      </c>
      <c r="Y389" s="8">
        <v>320000000</v>
      </c>
      <c r="Z389" s="8">
        <v>310000000</v>
      </c>
      <c r="AA389" s="8">
        <v>610000000</v>
      </c>
      <c r="AB389" s="5">
        <f t="shared" si="97"/>
        <v>3</v>
      </c>
      <c r="AC389" s="9">
        <f t="shared" si="98"/>
        <v>1240000000</v>
      </c>
      <c r="AD389" s="7">
        <f t="shared" si="99"/>
        <v>9.5384615384615383</v>
      </c>
      <c r="AE389" s="10">
        <f t="shared" si="100"/>
        <v>1.9934115931870857E-2</v>
      </c>
      <c r="AF389" s="11">
        <f t="shared" si="101"/>
        <v>9.5384615384615383</v>
      </c>
      <c r="AG389" s="10">
        <f t="shared" si="102"/>
        <v>-1.7004030203188123</v>
      </c>
      <c r="AH389" s="10">
        <f t="shared" si="103"/>
        <v>1.7004030203188123</v>
      </c>
      <c r="AI389" s="10">
        <f t="shared" si="104"/>
        <v>3.2537565922457836</v>
      </c>
    </row>
    <row r="390" spans="1:35" ht="18.75" x14ac:dyDescent="0.3">
      <c r="A390" t="s">
        <v>1186</v>
      </c>
      <c r="B390" t="s">
        <v>1187</v>
      </c>
      <c r="C390" t="s">
        <v>1188</v>
      </c>
      <c r="D390">
        <v>17.68</v>
      </c>
      <c r="F390">
        <v>6</v>
      </c>
      <c r="G390">
        <v>5</v>
      </c>
      <c r="H390">
        <v>6</v>
      </c>
      <c r="I390" s="5">
        <f t="shared" si="90"/>
        <v>3</v>
      </c>
      <c r="J390" s="6">
        <f t="shared" si="91"/>
        <v>17</v>
      </c>
      <c r="L390">
        <v>7</v>
      </c>
      <c r="M390">
        <v>8</v>
      </c>
      <c r="N390">
        <v>7</v>
      </c>
      <c r="O390" s="5">
        <f t="shared" si="92"/>
        <v>3</v>
      </c>
      <c r="P390" s="6">
        <f t="shared" si="93"/>
        <v>22</v>
      </c>
      <c r="Q390" s="7">
        <f t="shared" si="94"/>
        <v>1.2941176470588236</v>
      </c>
      <c r="S390" s="8">
        <v>45000000</v>
      </c>
      <c r="T390" s="8">
        <v>37000000</v>
      </c>
      <c r="U390" s="8">
        <v>49000000</v>
      </c>
      <c r="V390" s="5">
        <f t="shared" si="95"/>
        <v>3</v>
      </c>
      <c r="W390" s="9">
        <f t="shared" si="96"/>
        <v>131000000</v>
      </c>
      <c r="Y390" s="8">
        <v>430000000</v>
      </c>
      <c r="Z390" s="8">
        <v>450000000</v>
      </c>
      <c r="AA390" s="8">
        <v>360000000</v>
      </c>
      <c r="AB390" s="5">
        <f t="shared" si="97"/>
        <v>3</v>
      </c>
      <c r="AC390" s="9">
        <f t="shared" si="98"/>
        <v>1240000000</v>
      </c>
      <c r="AD390" s="7">
        <f t="shared" si="99"/>
        <v>9.4656488549618327</v>
      </c>
      <c r="AE390" s="10">
        <f t="shared" si="100"/>
        <v>1.7746219209502449E-4</v>
      </c>
      <c r="AF390" s="11">
        <f t="shared" si="101"/>
        <v>9.4656488549618327</v>
      </c>
      <c r="AG390" s="10">
        <f t="shared" si="102"/>
        <v>-3.7508941581777613</v>
      </c>
      <c r="AH390" s="10">
        <f t="shared" si="103"/>
        <v>3.7508941581777613</v>
      </c>
      <c r="AI390" s="10">
        <f t="shared" si="104"/>
        <v>3.2427014037367874</v>
      </c>
    </row>
    <row r="391" spans="1:35" ht="18.75" x14ac:dyDescent="0.3">
      <c r="A391" t="s">
        <v>1189</v>
      </c>
      <c r="B391" t="s">
        <v>1190</v>
      </c>
      <c r="C391" t="s">
        <v>1191</v>
      </c>
      <c r="D391">
        <v>72.16</v>
      </c>
      <c r="F391">
        <v>1</v>
      </c>
      <c r="G391">
        <v>3</v>
      </c>
      <c r="H391">
        <v>2</v>
      </c>
      <c r="I391" s="5">
        <f t="shared" si="90"/>
        <v>3</v>
      </c>
      <c r="J391" s="6">
        <f t="shared" si="91"/>
        <v>6</v>
      </c>
      <c r="L391">
        <v>4</v>
      </c>
      <c r="M391">
        <v>4</v>
      </c>
      <c r="N391">
        <v>2</v>
      </c>
      <c r="O391" s="5">
        <f t="shared" si="92"/>
        <v>3</v>
      </c>
      <c r="P391" s="6">
        <f t="shared" si="93"/>
        <v>10</v>
      </c>
      <c r="Q391" s="7">
        <f t="shared" si="94"/>
        <v>1.6666666666666667</v>
      </c>
      <c r="S391" s="8">
        <v>540000</v>
      </c>
      <c r="T391" s="8">
        <v>1000000</v>
      </c>
      <c r="U391" s="8">
        <v>640000</v>
      </c>
      <c r="V391" s="5">
        <f t="shared" si="95"/>
        <v>3</v>
      </c>
      <c r="W391" s="9">
        <f t="shared" si="96"/>
        <v>2180000</v>
      </c>
      <c r="Y391" s="8">
        <v>6800000</v>
      </c>
      <c r="Z391" s="8">
        <v>9300000</v>
      </c>
      <c r="AA391" s="8">
        <v>4100000</v>
      </c>
      <c r="AB391" s="5">
        <f t="shared" si="97"/>
        <v>3</v>
      </c>
      <c r="AC391" s="9">
        <f t="shared" si="98"/>
        <v>20200000</v>
      </c>
      <c r="AD391" s="7">
        <f t="shared" si="99"/>
        <v>9.2660550458715605</v>
      </c>
      <c r="AE391" s="10">
        <f t="shared" si="100"/>
        <v>1.635608566864941E-2</v>
      </c>
      <c r="AF391" s="11">
        <f t="shared" si="101"/>
        <v>9.2660550458715605</v>
      </c>
      <c r="AG391" s="10">
        <f t="shared" si="102"/>
        <v>-1.7863206233974598</v>
      </c>
      <c r="AH391" s="10">
        <f t="shared" si="103"/>
        <v>1.7863206233974598</v>
      </c>
      <c r="AI391" s="10">
        <f t="shared" si="104"/>
        <v>3.2119552528622313</v>
      </c>
    </row>
    <row r="392" spans="1:35" ht="18.75" x14ac:dyDescent="0.3">
      <c r="A392" t="s">
        <v>1192</v>
      </c>
      <c r="B392" t="s">
        <v>1193</v>
      </c>
      <c r="C392" t="s">
        <v>1194</v>
      </c>
      <c r="D392">
        <v>88.87</v>
      </c>
      <c r="F392">
        <v>2</v>
      </c>
      <c r="G392">
        <v>2</v>
      </c>
      <c r="H392">
        <v>0</v>
      </c>
      <c r="I392" s="5">
        <f t="shared" si="90"/>
        <v>2</v>
      </c>
      <c r="J392" s="6">
        <f t="shared" si="91"/>
        <v>4</v>
      </c>
      <c r="L392">
        <v>5</v>
      </c>
      <c r="M392">
        <v>2</v>
      </c>
      <c r="N392">
        <v>5</v>
      </c>
      <c r="O392" s="5">
        <f t="shared" si="92"/>
        <v>3</v>
      </c>
      <c r="P392" s="6">
        <f t="shared" si="93"/>
        <v>12</v>
      </c>
      <c r="Q392" s="7">
        <f t="shared" si="94"/>
        <v>3</v>
      </c>
      <c r="S392" s="8">
        <v>3800000</v>
      </c>
      <c r="T392" s="8">
        <v>3600000</v>
      </c>
      <c r="U392" s="8">
        <v>1000</v>
      </c>
      <c r="V392" s="5">
        <f t="shared" si="95"/>
        <v>3</v>
      </c>
      <c r="W392" s="9">
        <f t="shared" si="96"/>
        <v>7401000</v>
      </c>
      <c r="Y392" s="8">
        <v>11000000</v>
      </c>
      <c r="Z392" s="8">
        <v>6100000</v>
      </c>
      <c r="AA392" s="8">
        <v>51000000</v>
      </c>
      <c r="AB392" s="5">
        <f t="shared" si="97"/>
        <v>3</v>
      </c>
      <c r="AC392" s="9">
        <f t="shared" si="98"/>
        <v>68100000</v>
      </c>
      <c r="AD392" s="7">
        <f t="shared" si="99"/>
        <v>9.2014592622618565</v>
      </c>
      <c r="AE392" s="10">
        <f t="shared" si="100"/>
        <v>0.22931430548493861</v>
      </c>
      <c r="AF392" s="11">
        <f t="shared" si="101"/>
        <v>9.2014592622618565</v>
      </c>
      <c r="AG392" s="10">
        <f t="shared" si="102"/>
        <v>-0.63956885150914922</v>
      </c>
      <c r="AH392" s="10">
        <f t="shared" si="103"/>
        <v>0.63956885150914922</v>
      </c>
      <c r="AI392" s="10">
        <f t="shared" si="104"/>
        <v>3.2018626767655163</v>
      </c>
    </row>
    <row r="393" spans="1:35" ht="18.75" x14ac:dyDescent="0.3">
      <c r="A393" t="s">
        <v>1195</v>
      </c>
      <c r="B393" t="s">
        <v>1196</v>
      </c>
      <c r="C393" t="s">
        <v>1197</v>
      </c>
      <c r="D393">
        <v>63.43</v>
      </c>
      <c r="F393">
        <v>14</v>
      </c>
      <c r="G393">
        <v>12</v>
      </c>
      <c r="H393">
        <v>10</v>
      </c>
      <c r="I393" s="5">
        <f t="shared" si="90"/>
        <v>3</v>
      </c>
      <c r="J393" s="6">
        <f t="shared" si="91"/>
        <v>36</v>
      </c>
      <c r="L393">
        <v>24</v>
      </c>
      <c r="M393">
        <v>17</v>
      </c>
      <c r="N393">
        <v>19</v>
      </c>
      <c r="O393" s="5">
        <f t="shared" si="92"/>
        <v>3</v>
      </c>
      <c r="P393" s="6">
        <f t="shared" si="93"/>
        <v>60</v>
      </c>
      <c r="Q393" s="7">
        <f t="shared" si="94"/>
        <v>1.6666666666666667</v>
      </c>
      <c r="S393" s="8">
        <v>69000000</v>
      </c>
      <c r="T393" s="8">
        <v>50000000</v>
      </c>
      <c r="U393" s="8">
        <v>58000000</v>
      </c>
      <c r="V393" s="5">
        <f t="shared" si="95"/>
        <v>3</v>
      </c>
      <c r="W393" s="9">
        <f t="shared" si="96"/>
        <v>177000000</v>
      </c>
      <c r="Y393" s="8">
        <v>590000000</v>
      </c>
      <c r="Z393" s="8">
        <v>470000000</v>
      </c>
      <c r="AA393" s="8">
        <v>560000000</v>
      </c>
      <c r="AB393" s="5">
        <f t="shared" si="97"/>
        <v>3</v>
      </c>
      <c r="AC393" s="9">
        <f t="shared" si="98"/>
        <v>1620000000</v>
      </c>
      <c r="AD393" s="7">
        <f t="shared" si="99"/>
        <v>9.1525423728813564</v>
      </c>
      <c r="AE393" s="10">
        <f t="shared" si="100"/>
        <v>1.9099614573406509E-4</v>
      </c>
      <c r="AF393" s="11">
        <f t="shared" si="101"/>
        <v>9.1525423728813564</v>
      </c>
      <c r="AG393" s="10">
        <f t="shared" si="102"/>
        <v>-3.718975396643982</v>
      </c>
      <c r="AH393" s="10">
        <f t="shared" si="103"/>
        <v>3.718975396643982</v>
      </c>
      <c r="AI393" s="10">
        <f t="shared" si="104"/>
        <v>3.1941725476889897</v>
      </c>
    </row>
    <row r="394" spans="1:35" ht="18.75" x14ac:dyDescent="0.3">
      <c r="A394" t="s">
        <v>1198</v>
      </c>
      <c r="B394" t="s">
        <v>1199</v>
      </c>
      <c r="C394" t="s">
        <v>1200</v>
      </c>
      <c r="D394">
        <v>58.25</v>
      </c>
      <c r="F394">
        <v>2</v>
      </c>
      <c r="G394">
        <v>1</v>
      </c>
      <c r="H394">
        <v>1</v>
      </c>
      <c r="I394" s="5">
        <f t="shared" si="90"/>
        <v>3</v>
      </c>
      <c r="J394" s="6">
        <f t="shared" si="91"/>
        <v>4</v>
      </c>
      <c r="L394">
        <v>5</v>
      </c>
      <c r="M394">
        <v>4</v>
      </c>
      <c r="N394">
        <v>4</v>
      </c>
      <c r="O394" s="5">
        <f t="shared" si="92"/>
        <v>3</v>
      </c>
      <c r="P394" s="6">
        <f t="shared" si="93"/>
        <v>13</v>
      </c>
      <c r="Q394" s="7">
        <f t="shared" si="94"/>
        <v>3.25</v>
      </c>
      <c r="S394" s="8">
        <v>2800000</v>
      </c>
      <c r="T394" s="8">
        <v>660000</v>
      </c>
      <c r="U394" s="8">
        <v>840000</v>
      </c>
      <c r="V394" s="5">
        <f t="shared" si="95"/>
        <v>3</v>
      </c>
      <c r="W394" s="9">
        <f t="shared" si="96"/>
        <v>4300000</v>
      </c>
      <c r="Y394" s="8">
        <v>11000000</v>
      </c>
      <c r="Z394" s="8">
        <v>15000000</v>
      </c>
      <c r="AA394" s="8">
        <v>13000000</v>
      </c>
      <c r="AB394" s="5">
        <f t="shared" si="97"/>
        <v>3</v>
      </c>
      <c r="AC394" s="9">
        <f t="shared" si="98"/>
        <v>39000000</v>
      </c>
      <c r="AD394" s="7">
        <f t="shared" si="99"/>
        <v>9.0697674418604652</v>
      </c>
      <c r="AE394" s="10">
        <f t="shared" si="100"/>
        <v>9.9828511943521369E-4</v>
      </c>
      <c r="AF394" s="11">
        <f t="shared" si="101"/>
        <v>9.0697674418604652</v>
      </c>
      <c r="AG394" s="10">
        <f t="shared" si="102"/>
        <v>-3.0007454024873601</v>
      </c>
      <c r="AH394" s="10">
        <f t="shared" si="103"/>
        <v>3.0007454024873601</v>
      </c>
      <c r="AI394" s="10">
        <f t="shared" si="104"/>
        <v>3.181065559047513</v>
      </c>
    </row>
    <row r="395" spans="1:35" ht="18.75" x14ac:dyDescent="0.3">
      <c r="A395" t="s">
        <v>1201</v>
      </c>
      <c r="B395" t="s">
        <v>1202</v>
      </c>
      <c r="C395" t="s">
        <v>1203</v>
      </c>
      <c r="D395">
        <v>56.33</v>
      </c>
      <c r="F395">
        <v>1</v>
      </c>
      <c r="G395">
        <v>1</v>
      </c>
      <c r="H395">
        <v>1</v>
      </c>
      <c r="I395" s="5">
        <f t="shared" si="90"/>
        <v>3</v>
      </c>
      <c r="J395" s="6">
        <f t="shared" si="91"/>
        <v>3</v>
      </c>
      <c r="L395">
        <v>2</v>
      </c>
      <c r="M395">
        <v>3</v>
      </c>
      <c r="N395">
        <v>6</v>
      </c>
      <c r="O395" s="5">
        <f t="shared" si="92"/>
        <v>3</v>
      </c>
      <c r="P395" s="6">
        <f t="shared" si="93"/>
        <v>11</v>
      </c>
      <c r="Q395" s="7">
        <f t="shared" si="94"/>
        <v>3.6666666666666665</v>
      </c>
      <c r="S395" s="8">
        <v>1500000</v>
      </c>
      <c r="T395" s="8">
        <v>1300000</v>
      </c>
      <c r="U395" s="8">
        <v>3300000</v>
      </c>
      <c r="V395" s="5">
        <f t="shared" si="95"/>
        <v>3</v>
      </c>
      <c r="W395" s="9">
        <f t="shared" si="96"/>
        <v>6100000</v>
      </c>
      <c r="Y395" s="8">
        <v>10000000</v>
      </c>
      <c r="Z395" s="8">
        <v>14000000</v>
      </c>
      <c r="AA395" s="8">
        <v>31000000</v>
      </c>
      <c r="AB395" s="5">
        <f t="shared" si="97"/>
        <v>3</v>
      </c>
      <c r="AC395" s="9">
        <f t="shared" si="98"/>
        <v>55000000</v>
      </c>
      <c r="AD395" s="7">
        <f t="shared" si="99"/>
        <v>9.0163934426229506</v>
      </c>
      <c r="AE395" s="10">
        <f t="shared" si="100"/>
        <v>6.5378958014385424E-2</v>
      </c>
      <c r="AF395" s="11">
        <f t="shared" si="101"/>
        <v>9.0163934426229506</v>
      </c>
      <c r="AG395" s="10">
        <f t="shared" si="102"/>
        <v>-1.1845620053250705</v>
      </c>
      <c r="AH395" s="10">
        <f t="shared" si="103"/>
        <v>1.1845620053250705</v>
      </c>
      <c r="AI395" s="10">
        <f t="shared" si="104"/>
        <v>3.1725504708491359</v>
      </c>
    </row>
    <row r="396" spans="1:35" ht="18.75" x14ac:dyDescent="0.3">
      <c r="A396" t="s">
        <v>1204</v>
      </c>
      <c r="B396" t="s">
        <v>1205</v>
      </c>
      <c r="C396" t="s">
        <v>1206</v>
      </c>
      <c r="D396">
        <v>140.38999999999999</v>
      </c>
      <c r="F396">
        <v>1</v>
      </c>
      <c r="G396">
        <v>1</v>
      </c>
      <c r="H396">
        <v>2</v>
      </c>
      <c r="I396" s="5">
        <f t="shared" si="90"/>
        <v>3</v>
      </c>
      <c r="J396" s="6">
        <f t="shared" si="91"/>
        <v>4</v>
      </c>
      <c r="L396">
        <v>4</v>
      </c>
      <c r="M396">
        <v>5</v>
      </c>
      <c r="N396">
        <v>3</v>
      </c>
      <c r="O396" s="5">
        <f t="shared" si="92"/>
        <v>3</v>
      </c>
      <c r="P396" s="6">
        <f t="shared" si="93"/>
        <v>12</v>
      </c>
      <c r="Q396" s="7">
        <f t="shared" si="94"/>
        <v>3</v>
      </c>
      <c r="S396" s="8">
        <v>1700000</v>
      </c>
      <c r="T396" s="8">
        <v>690000</v>
      </c>
      <c r="U396" s="8">
        <v>1300000</v>
      </c>
      <c r="V396" s="5">
        <f t="shared" si="95"/>
        <v>3</v>
      </c>
      <c r="W396" s="9">
        <f t="shared" si="96"/>
        <v>3690000</v>
      </c>
      <c r="Y396" s="8">
        <v>9300000</v>
      </c>
      <c r="Z396" s="8">
        <v>15000000</v>
      </c>
      <c r="AA396" s="8">
        <v>8900000</v>
      </c>
      <c r="AB396" s="5">
        <f t="shared" si="97"/>
        <v>3</v>
      </c>
      <c r="AC396" s="9">
        <f t="shared" si="98"/>
        <v>33200000</v>
      </c>
      <c r="AD396" s="7">
        <f t="shared" si="99"/>
        <v>8.9972899728997291</v>
      </c>
      <c r="AE396" s="10">
        <f t="shared" si="100"/>
        <v>7.8249729012755728E-3</v>
      </c>
      <c r="AF396" s="11">
        <f t="shared" si="101"/>
        <v>8.9972899728997291</v>
      </c>
      <c r="AG396" s="10">
        <f t="shared" si="102"/>
        <v>-2.1065171577875028</v>
      </c>
      <c r="AH396" s="10">
        <f t="shared" si="103"/>
        <v>2.1065171577875028</v>
      </c>
      <c r="AI396" s="10">
        <f t="shared" si="104"/>
        <v>3.1694905201738912</v>
      </c>
    </row>
    <row r="397" spans="1:35" ht="18.75" x14ac:dyDescent="0.3">
      <c r="A397" t="s">
        <v>1207</v>
      </c>
      <c r="B397" t="s">
        <v>1208</v>
      </c>
      <c r="C397" t="s">
        <v>1209</v>
      </c>
      <c r="D397">
        <v>68.62</v>
      </c>
      <c r="F397">
        <v>14</v>
      </c>
      <c r="G397">
        <v>10</v>
      </c>
      <c r="H397">
        <v>9</v>
      </c>
      <c r="I397" s="5">
        <f t="shared" si="90"/>
        <v>3</v>
      </c>
      <c r="J397" s="6">
        <f t="shared" si="91"/>
        <v>33</v>
      </c>
      <c r="L397">
        <v>19</v>
      </c>
      <c r="M397">
        <v>17</v>
      </c>
      <c r="N397">
        <v>20</v>
      </c>
      <c r="O397" s="5">
        <f t="shared" si="92"/>
        <v>3</v>
      </c>
      <c r="P397" s="6">
        <f t="shared" si="93"/>
        <v>56</v>
      </c>
      <c r="Q397" s="7">
        <f t="shared" si="94"/>
        <v>1.696969696969697</v>
      </c>
      <c r="S397" s="8">
        <v>34000000</v>
      </c>
      <c r="T397" s="8">
        <v>23000000</v>
      </c>
      <c r="U397" s="8">
        <v>31000000</v>
      </c>
      <c r="V397" s="5">
        <f t="shared" si="95"/>
        <v>3</v>
      </c>
      <c r="W397" s="9">
        <f t="shared" si="96"/>
        <v>88000000</v>
      </c>
      <c r="Y397" s="8">
        <v>260000000</v>
      </c>
      <c r="Z397" s="8">
        <v>270000000</v>
      </c>
      <c r="AA397" s="8">
        <v>260000000</v>
      </c>
      <c r="AB397" s="5">
        <f t="shared" si="97"/>
        <v>3</v>
      </c>
      <c r="AC397" s="9">
        <f t="shared" si="98"/>
        <v>790000000</v>
      </c>
      <c r="AD397" s="7">
        <f t="shared" si="99"/>
        <v>8.9772727272727266</v>
      </c>
      <c r="AE397" s="10">
        <f t="shared" si="100"/>
        <v>9.5626604652389637E-7</v>
      </c>
      <c r="AF397" s="11">
        <f t="shared" si="101"/>
        <v>8.9772727272727266</v>
      </c>
      <c r="AG397" s="10">
        <f t="shared" si="102"/>
        <v>-6.01942126414336</v>
      </c>
      <c r="AH397" s="10">
        <f t="shared" si="103"/>
        <v>6.01942126414336</v>
      </c>
      <c r="AI397" s="10">
        <f t="shared" si="104"/>
        <v>3.166277224427168</v>
      </c>
    </row>
    <row r="398" spans="1:35" ht="18.75" x14ac:dyDescent="0.3">
      <c r="A398" t="s">
        <v>1210</v>
      </c>
      <c r="B398" t="s">
        <v>1211</v>
      </c>
      <c r="C398" t="s">
        <v>1212</v>
      </c>
      <c r="D398">
        <v>95.28</v>
      </c>
      <c r="F398">
        <v>5</v>
      </c>
      <c r="G398">
        <v>7</v>
      </c>
      <c r="H398">
        <v>5</v>
      </c>
      <c r="I398" s="5">
        <f t="shared" si="90"/>
        <v>3</v>
      </c>
      <c r="J398" s="6">
        <f t="shared" si="91"/>
        <v>17</v>
      </c>
      <c r="L398">
        <v>13</v>
      </c>
      <c r="M398">
        <v>9</v>
      </c>
      <c r="N398">
        <v>10</v>
      </c>
      <c r="O398" s="5">
        <f t="shared" si="92"/>
        <v>3</v>
      </c>
      <c r="P398" s="6">
        <f t="shared" si="93"/>
        <v>32</v>
      </c>
      <c r="Q398" s="7">
        <f t="shared" si="94"/>
        <v>1.8823529411764706</v>
      </c>
      <c r="S398" s="8">
        <v>8300000</v>
      </c>
      <c r="T398" s="8">
        <v>13000000</v>
      </c>
      <c r="U398" s="8">
        <v>7600000</v>
      </c>
      <c r="V398" s="5">
        <f t="shared" si="95"/>
        <v>3</v>
      </c>
      <c r="W398" s="9">
        <f t="shared" si="96"/>
        <v>28900000</v>
      </c>
      <c r="Y398" s="8">
        <v>93000000</v>
      </c>
      <c r="Z398" s="8">
        <v>75000000</v>
      </c>
      <c r="AA398" s="8">
        <v>89000000</v>
      </c>
      <c r="AB398" s="5">
        <f t="shared" si="97"/>
        <v>3</v>
      </c>
      <c r="AC398" s="9">
        <f t="shared" si="98"/>
        <v>257000000</v>
      </c>
      <c r="AD398" s="7">
        <f t="shared" si="99"/>
        <v>8.8927335640138416</v>
      </c>
      <c r="AE398" s="10">
        <f t="shared" si="100"/>
        <v>1.8440897835258761E-4</v>
      </c>
      <c r="AF398" s="11">
        <f t="shared" si="101"/>
        <v>8.8927335640138416</v>
      </c>
      <c r="AG398" s="10">
        <f t="shared" si="102"/>
        <v>-3.7342179381952847</v>
      </c>
      <c r="AH398" s="10">
        <f t="shared" si="103"/>
        <v>3.7342179381952847</v>
      </c>
      <c r="AI398" s="10">
        <f t="shared" si="104"/>
        <v>3.1526269615805615</v>
      </c>
    </row>
    <row r="399" spans="1:35" ht="18.75" x14ac:dyDescent="0.3">
      <c r="A399" t="s">
        <v>1213</v>
      </c>
      <c r="B399" t="s">
        <v>1214</v>
      </c>
      <c r="C399" t="s">
        <v>1215</v>
      </c>
      <c r="D399">
        <v>47.44</v>
      </c>
      <c r="F399">
        <v>1</v>
      </c>
      <c r="G399">
        <v>2</v>
      </c>
      <c r="H399">
        <v>2</v>
      </c>
      <c r="I399" s="5">
        <f t="shared" si="90"/>
        <v>3</v>
      </c>
      <c r="J399" s="6">
        <f t="shared" si="91"/>
        <v>5</v>
      </c>
      <c r="L399">
        <v>3</v>
      </c>
      <c r="M399">
        <v>5</v>
      </c>
      <c r="N399">
        <v>3</v>
      </c>
      <c r="O399" s="5">
        <f t="shared" si="92"/>
        <v>3</v>
      </c>
      <c r="P399" s="6">
        <f t="shared" si="93"/>
        <v>11</v>
      </c>
      <c r="Q399" s="7">
        <f t="shared" si="94"/>
        <v>2.2000000000000002</v>
      </c>
      <c r="S399" s="8">
        <v>1300000</v>
      </c>
      <c r="T399" s="8">
        <v>1200000</v>
      </c>
      <c r="U399" s="8">
        <v>1400000</v>
      </c>
      <c r="V399" s="5">
        <f t="shared" si="95"/>
        <v>3</v>
      </c>
      <c r="W399" s="9">
        <f t="shared" si="96"/>
        <v>3900000</v>
      </c>
      <c r="Y399" s="8">
        <v>9600000</v>
      </c>
      <c r="Z399" s="8">
        <v>16000000</v>
      </c>
      <c r="AA399" s="8">
        <v>9000000</v>
      </c>
      <c r="AB399" s="5">
        <f t="shared" si="97"/>
        <v>3</v>
      </c>
      <c r="AC399" s="9">
        <f t="shared" si="98"/>
        <v>34600000</v>
      </c>
      <c r="AD399" s="7">
        <f t="shared" si="99"/>
        <v>8.8717948717948723</v>
      </c>
      <c r="AE399" s="10">
        <f t="shared" si="100"/>
        <v>1.0285260963300307E-2</v>
      </c>
      <c r="AF399" s="11">
        <f t="shared" si="101"/>
        <v>8.8717948717948723</v>
      </c>
      <c r="AG399" s="10">
        <f t="shared" si="102"/>
        <v>-1.9877846846709109</v>
      </c>
      <c r="AH399" s="10">
        <f t="shared" si="103"/>
        <v>1.9877846846709109</v>
      </c>
      <c r="AI399" s="10">
        <f t="shared" si="104"/>
        <v>3.1492260087744768</v>
      </c>
    </row>
    <row r="400" spans="1:35" ht="18.75" x14ac:dyDescent="0.3">
      <c r="A400" t="s">
        <v>1216</v>
      </c>
      <c r="B400" t="s">
        <v>1217</v>
      </c>
      <c r="C400" t="s">
        <v>1218</v>
      </c>
      <c r="D400">
        <v>102.84</v>
      </c>
      <c r="F400">
        <v>2</v>
      </c>
      <c r="G400">
        <v>0</v>
      </c>
      <c r="H400">
        <v>2</v>
      </c>
      <c r="I400" s="5">
        <f t="shared" si="90"/>
        <v>2</v>
      </c>
      <c r="J400" s="6">
        <f t="shared" si="91"/>
        <v>4</v>
      </c>
      <c r="L400">
        <v>4</v>
      </c>
      <c r="M400">
        <v>4</v>
      </c>
      <c r="N400">
        <v>5</v>
      </c>
      <c r="O400" s="5">
        <f t="shared" si="92"/>
        <v>3</v>
      </c>
      <c r="P400" s="6">
        <f t="shared" si="93"/>
        <v>13</v>
      </c>
      <c r="Q400" s="7">
        <f t="shared" si="94"/>
        <v>3.25</v>
      </c>
      <c r="S400" s="8">
        <v>2200000</v>
      </c>
      <c r="T400" s="8">
        <v>1000</v>
      </c>
      <c r="U400" s="8">
        <v>1100000</v>
      </c>
      <c r="V400" s="5">
        <f t="shared" si="95"/>
        <v>3</v>
      </c>
      <c r="W400" s="9">
        <f t="shared" si="96"/>
        <v>3301000</v>
      </c>
      <c r="Y400" s="8">
        <v>8600000</v>
      </c>
      <c r="Z400" s="8">
        <v>7600000</v>
      </c>
      <c r="AA400" s="8">
        <v>13000000</v>
      </c>
      <c r="AB400" s="5">
        <f t="shared" si="97"/>
        <v>3</v>
      </c>
      <c r="AC400" s="9">
        <f t="shared" si="98"/>
        <v>29200000</v>
      </c>
      <c r="AD400" s="7">
        <f t="shared" si="99"/>
        <v>8.8458043017267496</v>
      </c>
      <c r="AE400" s="10">
        <f t="shared" si="100"/>
        <v>8.2733144922750145E-3</v>
      </c>
      <c r="AF400" s="11">
        <f t="shared" si="101"/>
        <v>8.8458043017267496</v>
      </c>
      <c r="AG400" s="10">
        <f t="shared" si="102"/>
        <v>-2.0823204665872068</v>
      </c>
      <c r="AH400" s="10">
        <f t="shared" si="103"/>
        <v>2.0823204665872068</v>
      </c>
      <c r="AI400" s="10">
        <f t="shared" si="104"/>
        <v>3.144993325432206</v>
      </c>
    </row>
    <row r="401" spans="1:35" ht="18.75" x14ac:dyDescent="0.3">
      <c r="A401" t="s">
        <v>1219</v>
      </c>
      <c r="B401" t="s">
        <v>1220</v>
      </c>
      <c r="C401" t="s">
        <v>1221</v>
      </c>
      <c r="D401">
        <v>24.62</v>
      </c>
      <c r="F401">
        <v>15</v>
      </c>
      <c r="G401">
        <v>14</v>
      </c>
      <c r="H401">
        <v>12</v>
      </c>
      <c r="I401" s="5">
        <f t="shared" si="90"/>
        <v>3</v>
      </c>
      <c r="J401" s="6">
        <f t="shared" si="91"/>
        <v>41</v>
      </c>
      <c r="L401">
        <v>22</v>
      </c>
      <c r="M401">
        <v>15</v>
      </c>
      <c r="N401">
        <v>19</v>
      </c>
      <c r="O401" s="5">
        <f t="shared" si="92"/>
        <v>3</v>
      </c>
      <c r="P401" s="6">
        <f t="shared" si="93"/>
        <v>56</v>
      </c>
      <c r="Q401" s="7">
        <f t="shared" si="94"/>
        <v>1.3658536585365855</v>
      </c>
      <c r="S401" s="8">
        <v>140000000</v>
      </c>
      <c r="T401" s="8">
        <v>120000000</v>
      </c>
      <c r="U401" s="8">
        <v>130000000</v>
      </c>
      <c r="V401" s="5">
        <f t="shared" si="95"/>
        <v>3</v>
      </c>
      <c r="W401" s="9">
        <f t="shared" si="96"/>
        <v>390000000</v>
      </c>
      <c r="Y401" s="8">
        <v>920000000</v>
      </c>
      <c r="Z401" s="8">
        <v>1300000000</v>
      </c>
      <c r="AA401" s="8">
        <v>1200000000</v>
      </c>
      <c r="AB401" s="5">
        <f t="shared" si="97"/>
        <v>3</v>
      </c>
      <c r="AC401" s="9">
        <f t="shared" si="98"/>
        <v>3420000000</v>
      </c>
      <c r="AD401" s="7">
        <f t="shared" si="99"/>
        <v>8.7692307692307701</v>
      </c>
      <c r="AE401" s="10">
        <f t="shared" si="100"/>
        <v>8.9245786736244384E-4</v>
      </c>
      <c r="AF401" s="11">
        <f t="shared" si="101"/>
        <v>8.7692307692307701</v>
      </c>
      <c r="AG401" s="10">
        <f t="shared" si="102"/>
        <v>-3.0494122776291164</v>
      </c>
      <c r="AH401" s="10">
        <f t="shared" si="103"/>
        <v>3.0494122776291164</v>
      </c>
      <c r="AI401" s="10">
        <f t="shared" si="104"/>
        <v>3.13245029602365</v>
      </c>
    </row>
    <row r="402" spans="1:35" ht="18.75" x14ac:dyDescent="0.3">
      <c r="A402" t="s">
        <v>1222</v>
      </c>
      <c r="B402" t="s">
        <v>1223</v>
      </c>
      <c r="C402" t="s">
        <v>1224</v>
      </c>
      <c r="D402">
        <v>42.92</v>
      </c>
      <c r="F402">
        <v>3</v>
      </c>
      <c r="G402">
        <v>2</v>
      </c>
      <c r="H402">
        <v>2</v>
      </c>
      <c r="I402" s="5">
        <f t="shared" si="90"/>
        <v>3</v>
      </c>
      <c r="J402" s="6">
        <f t="shared" si="91"/>
        <v>7</v>
      </c>
      <c r="L402">
        <v>3</v>
      </c>
      <c r="M402">
        <v>4</v>
      </c>
      <c r="N402">
        <v>5</v>
      </c>
      <c r="O402" s="5">
        <f t="shared" si="92"/>
        <v>3</v>
      </c>
      <c r="P402" s="6">
        <f t="shared" si="93"/>
        <v>12</v>
      </c>
      <c r="Q402" s="7">
        <f t="shared" si="94"/>
        <v>1.7142857142857142</v>
      </c>
      <c r="S402" s="8">
        <v>2700000</v>
      </c>
      <c r="T402" s="8">
        <v>1600000</v>
      </c>
      <c r="U402" s="8">
        <v>2300000</v>
      </c>
      <c r="V402" s="5">
        <f t="shared" si="95"/>
        <v>3</v>
      </c>
      <c r="W402" s="9">
        <f t="shared" si="96"/>
        <v>6600000</v>
      </c>
      <c r="Y402" s="8">
        <v>14000000</v>
      </c>
      <c r="Z402" s="8">
        <v>16000000</v>
      </c>
      <c r="AA402" s="8">
        <v>27000000</v>
      </c>
      <c r="AB402" s="5">
        <f t="shared" si="97"/>
        <v>3</v>
      </c>
      <c r="AC402" s="9">
        <f t="shared" si="98"/>
        <v>57000000</v>
      </c>
      <c r="AD402" s="7">
        <f t="shared" si="99"/>
        <v>8.6363636363636367</v>
      </c>
      <c r="AE402" s="10">
        <f t="shared" si="100"/>
        <v>1.4331814970502886E-2</v>
      </c>
      <c r="AF402" s="11">
        <f t="shared" si="101"/>
        <v>8.6363636363636367</v>
      </c>
      <c r="AG402" s="10">
        <f t="shared" si="102"/>
        <v>-1.8436988073862164</v>
      </c>
      <c r="AH402" s="10">
        <f t="shared" si="103"/>
        <v>1.8436988073862164</v>
      </c>
      <c r="AI402" s="10">
        <f t="shared" si="104"/>
        <v>3.110423989693651</v>
      </c>
    </row>
    <row r="403" spans="1:35" ht="18.75" x14ac:dyDescent="0.3">
      <c r="A403" t="s">
        <v>1225</v>
      </c>
      <c r="B403" t="s">
        <v>1226</v>
      </c>
      <c r="C403" t="s">
        <v>1227</v>
      </c>
      <c r="D403">
        <v>50.2</v>
      </c>
      <c r="F403">
        <v>12</v>
      </c>
      <c r="G403">
        <v>15</v>
      </c>
      <c r="H403">
        <v>11</v>
      </c>
      <c r="I403" s="5">
        <f t="shared" si="90"/>
        <v>3</v>
      </c>
      <c r="J403" s="6">
        <f t="shared" si="91"/>
        <v>38</v>
      </c>
      <c r="L403">
        <v>22</v>
      </c>
      <c r="M403">
        <v>19</v>
      </c>
      <c r="N403">
        <v>16</v>
      </c>
      <c r="O403" s="5">
        <f t="shared" si="92"/>
        <v>3</v>
      </c>
      <c r="P403" s="6">
        <f t="shared" si="93"/>
        <v>57</v>
      </c>
      <c r="Q403" s="7">
        <f t="shared" si="94"/>
        <v>1.5</v>
      </c>
      <c r="S403" s="8">
        <v>55000000</v>
      </c>
      <c r="T403" s="8">
        <v>86000000</v>
      </c>
      <c r="U403" s="8">
        <v>41000000</v>
      </c>
      <c r="V403" s="5">
        <f t="shared" si="95"/>
        <v>3</v>
      </c>
      <c r="W403" s="9">
        <f t="shared" si="96"/>
        <v>182000000</v>
      </c>
      <c r="Y403" s="8">
        <v>540000000</v>
      </c>
      <c r="Z403" s="8">
        <v>550000000</v>
      </c>
      <c r="AA403" s="8">
        <v>480000000</v>
      </c>
      <c r="AB403" s="5">
        <f t="shared" si="97"/>
        <v>3</v>
      </c>
      <c r="AC403" s="9">
        <f t="shared" si="98"/>
        <v>1570000000</v>
      </c>
      <c r="AD403" s="7">
        <f t="shared" si="99"/>
        <v>8.6263736263736259</v>
      </c>
      <c r="AE403" s="10">
        <f t="shared" si="100"/>
        <v>5.4975558323573648E-5</v>
      </c>
      <c r="AF403" s="11">
        <f t="shared" si="101"/>
        <v>8.6263736263736259</v>
      </c>
      <c r="AG403" s="10">
        <f t="shared" si="102"/>
        <v>-4.2598303513147684</v>
      </c>
      <c r="AH403" s="10">
        <f t="shared" si="103"/>
        <v>4.2598303513147684</v>
      </c>
      <c r="AI403" s="10">
        <f t="shared" si="104"/>
        <v>3.1087542035802933</v>
      </c>
    </row>
    <row r="404" spans="1:35" ht="18.75" x14ac:dyDescent="0.3">
      <c r="A404" t="s">
        <v>1228</v>
      </c>
      <c r="B404" t="s">
        <v>1229</v>
      </c>
      <c r="C404" t="s">
        <v>1230</v>
      </c>
      <c r="D404">
        <v>31.3</v>
      </c>
      <c r="F404">
        <v>7</v>
      </c>
      <c r="G404">
        <v>6</v>
      </c>
      <c r="H404">
        <v>7</v>
      </c>
      <c r="I404" s="5">
        <f t="shared" si="90"/>
        <v>3</v>
      </c>
      <c r="J404" s="6">
        <f t="shared" si="91"/>
        <v>20</v>
      </c>
      <c r="L404">
        <v>12</v>
      </c>
      <c r="M404">
        <v>12</v>
      </c>
      <c r="N404">
        <v>12</v>
      </c>
      <c r="O404" s="5">
        <f t="shared" si="92"/>
        <v>3</v>
      </c>
      <c r="P404" s="6">
        <f t="shared" si="93"/>
        <v>36</v>
      </c>
      <c r="Q404" s="7">
        <f t="shared" si="94"/>
        <v>1.8</v>
      </c>
      <c r="S404" s="8">
        <v>72000000</v>
      </c>
      <c r="T404" s="8">
        <v>70000000</v>
      </c>
      <c r="U404" s="8">
        <v>110000000</v>
      </c>
      <c r="V404" s="5">
        <f t="shared" si="95"/>
        <v>3</v>
      </c>
      <c r="W404" s="9">
        <f t="shared" si="96"/>
        <v>252000000</v>
      </c>
      <c r="Y404" s="8">
        <v>700000000</v>
      </c>
      <c r="Z404" s="8">
        <v>710000000</v>
      </c>
      <c r="AA404" s="8">
        <v>760000000</v>
      </c>
      <c r="AB404" s="5">
        <f t="shared" si="97"/>
        <v>3</v>
      </c>
      <c r="AC404" s="9">
        <f t="shared" si="98"/>
        <v>2170000000</v>
      </c>
      <c r="AD404" s="7">
        <f t="shared" si="99"/>
        <v>8.6111111111111107</v>
      </c>
      <c r="AE404" s="10">
        <f t="shared" si="100"/>
        <v>9.4007383208109457E-6</v>
      </c>
      <c r="AF404" s="11">
        <f t="shared" si="101"/>
        <v>8.6111111111111107</v>
      </c>
      <c r="AG404" s="10">
        <f t="shared" si="102"/>
        <v>-5.0268380361809299</v>
      </c>
      <c r="AH404" s="10">
        <f t="shared" si="103"/>
        <v>5.0268380361809299</v>
      </c>
      <c r="AI404" s="10">
        <f t="shared" si="104"/>
        <v>3.1061994038319249</v>
      </c>
    </row>
    <row r="405" spans="1:35" ht="18.75" x14ac:dyDescent="0.3">
      <c r="A405" t="s">
        <v>1231</v>
      </c>
      <c r="B405" t="s">
        <v>1232</v>
      </c>
      <c r="C405" t="s">
        <v>1233</v>
      </c>
      <c r="D405">
        <v>45.35</v>
      </c>
      <c r="F405">
        <v>1</v>
      </c>
      <c r="G405">
        <v>2</v>
      </c>
      <c r="H405">
        <v>1</v>
      </c>
      <c r="I405" s="5">
        <f t="shared" si="90"/>
        <v>3</v>
      </c>
      <c r="J405" s="6">
        <f t="shared" si="91"/>
        <v>4</v>
      </c>
      <c r="L405">
        <v>3</v>
      </c>
      <c r="M405">
        <v>4</v>
      </c>
      <c r="N405">
        <v>2</v>
      </c>
      <c r="O405" s="5">
        <f t="shared" si="92"/>
        <v>3</v>
      </c>
      <c r="P405" s="6">
        <f t="shared" si="93"/>
        <v>9</v>
      </c>
      <c r="Q405" s="7">
        <f t="shared" si="94"/>
        <v>2.25</v>
      </c>
      <c r="S405" s="8">
        <v>1700000</v>
      </c>
      <c r="T405" s="8">
        <v>1800000</v>
      </c>
      <c r="U405" s="8">
        <v>870000</v>
      </c>
      <c r="V405" s="5">
        <f t="shared" si="95"/>
        <v>3</v>
      </c>
      <c r="W405" s="9">
        <f t="shared" si="96"/>
        <v>4370000</v>
      </c>
      <c r="Y405" s="8">
        <v>15000000</v>
      </c>
      <c r="Z405" s="8">
        <v>14000000</v>
      </c>
      <c r="AA405" s="8">
        <v>8500000</v>
      </c>
      <c r="AB405" s="5">
        <f t="shared" si="97"/>
        <v>3</v>
      </c>
      <c r="AC405" s="9">
        <f t="shared" si="98"/>
        <v>37500000</v>
      </c>
      <c r="AD405" s="7">
        <f t="shared" si="99"/>
        <v>8.5812356979405031</v>
      </c>
      <c r="AE405" s="10">
        <f t="shared" si="100"/>
        <v>5.662710594938127E-3</v>
      </c>
      <c r="AF405" s="11">
        <f t="shared" si="101"/>
        <v>8.5812356979405031</v>
      </c>
      <c r="AG405" s="10">
        <f t="shared" si="102"/>
        <v>-2.2469756333643072</v>
      </c>
      <c r="AH405" s="10">
        <f t="shared" si="103"/>
        <v>2.2469756333643072</v>
      </c>
      <c r="AI405" s="10">
        <f t="shared" si="104"/>
        <v>3.101185410770007</v>
      </c>
    </row>
    <row r="406" spans="1:35" ht="18.75" x14ac:dyDescent="0.3">
      <c r="A406" t="s">
        <v>1234</v>
      </c>
      <c r="B406" t="s">
        <v>1235</v>
      </c>
      <c r="C406" t="s">
        <v>1236</v>
      </c>
      <c r="D406">
        <v>39.57</v>
      </c>
      <c r="F406">
        <v>7</v>
      </c>
      <c r="G406">
        <v>4</v>
      </c>
      <c r="H406">
        <v>5</v>
      </c>
      <c r="I406" s="5">
        <f t="shared" si="90"/>
        <v>3</v>
      </c>
      <c r="J406" s="6">
        <f t="shared" si="91"/>
        <v>16</v>
      </c>
      <c r="L406">
        <v>10</v>
      </c>
      <c r="M406">
        <v>7</v>
      </c>
      <c r="N406">
        <v>9</v>
      </c>
      <c r="O406" s="5">
        <f t="shared" si="92"/>
        <v>3</v>
      </c>
      <c r="P406" s="6">
        <f t="shared" si="93"/>
        <v>26</v>
      </c>
      <c r="Q406" s="7">
        <f t="shared" si="94"/>
        <v>1.625</v>
      </c>
      <c r="S406" s="8">
        <v>30000000</v>
      </c>
      <c r="T406" s="8">
        <v>24000000</v>
      </c>
      <c r="U406" s="8">
        <v>30000000</v>
      </c>
      <c r="V406" s="5">
        <f t="shared" si="95"/>
        <v>3</v>
      </c>
      <c r="W406" s="9">
        <f t="shared" si="96"/>
        <v>84000000</v>
      </c>
      <c r="Y406" s="8">
        <v>230000000</v>
      </c>
      <c r="Z406" s="8">
        <v>160000000</v>
      </c>
      <c r="AA406" s="8">
        <v>330000000</v>
      </c>
      <c r="AB406" s="5">
        <f t="shared" si="97"/>
        <v>3</v>
      </c>
      <c r="AC406" s="9">
        <f t="shared" si="98"/>
        <v>720000000</v>
      </c>
      <c r="AD406" s="7">
        <f t="shared" si="99"/>
        <v>8.5714285714285712</v>
      </c>
      <c r="AE406" s="10">
        <f t="shared" si="100"/>
        <v>1.2704196971771083E-2</v>
      </c>
      <c r="AF406" s="11">
        <f t="shared" si="101"/>
        <v>8.5714285714285712</v>
      </c>
      <c r="AG406" s="10">
        <f t="shared" si="102"/>
        <v>-1.896052781361397</v>
      </c>
      <c r="AH406" s="10">
        <f t="shared" si="103"/>
        <v>1.896052781361397</v>
      </c>
      <c r="AI406" s="10">
        <f t="shared" si="104"/>
        <v>3.0995356735509145</v>
      </c>
    </row>
    <row r="407" spans="1:35" ht="18.75" x14ac:dyDescent="0.3">
      <c r="A407" t="s">
        <v>1237</v>
      </c>
      <c r="B407" t="s">
        <v>1238</v>
      </c>
      <c r="C407" t="s">
        <v>1239</v>
      </c>
      <c r="D407">
        <v>60.56</v>
      </c>
      <c r="F407">
        <v>4</v>
      </c>
      <c r="G407">
        <v>3</v>
      </c>
      <c r="H407">
        <v>4</v>
      </c>
      <c r="I407" s="5">
        <f t="shared" si="90"/>
        <v>3</v>
      </c>
      <c r="J407" s="6">
        <f t="shared" si="91"/>
        <v>11</v>
      </c>
      <c r="L407">
        <v>8</v>
      </c>
      <c r="M407">
        <v>5</v>
      </c>
      <c r="N407">
        <v>9</v>
      </c>
      <c r="O407" s="5">
        <f t="shared" si="92"/>
        <v>3</v>
      </c>
      <c r="P407" s="6">
        <f t="shared" si="93"/>
        <v>22</v>
      </c>
      <c r="Q407" s="7">
        <f t="shared" si="94"/>
        <v>2</v>
      </c>
      <c r="S407" s="8">
        <v>8600000</v>
      </c>
      <c r="T407" s="8">
        <v>7600000</v>
      </c>
      <c r="U407" s="8">
        <v>11000000</v>
      </c>
      <c r="V407" s="5">
        <f t="shared" si="95"/>
        <v>3</v>
      </c>
      <c r="W407" s="9">
        <f t="shared" si="96"/>
        <v>27200000</v>
      </c>
      <c r="Y407" s="8">
        <v>67000000</v>
      </c>
      <c r="Z407" s="8">
        <v>66000000</v>
      </c>
      <c r="AA407" s="8">
        <v>100000000</v>
      </c>
      <c r="AB407" s="5">
        <f t="shared" si="97"/>
        <v>3</v>
      </c>
      <c r="AC407" s="9">
        <f t="shared" si="98"/>
        <v>233000000</v>
      </c>
      <c r="AD407" s="7">
        <f t="shared" si="99"/>
        <v>8.5661764705882355</v>
      </c>
      <c r="AE407" s="10">
        <f t="shared" si="100"/>
        <v>3.6182545145700021E-3</v>
      </c>
      <c r="AF407" s="11">
        <f t="shared" si="101"/>
        <v>8.5661764705882355</v>
      </c>
      <c r="AG407" s="10">
        <f t="shared" si="102"/>
        <v>-2.4415008873419777</v>
      </c>
      <c r="AH407" s="10">
        <f t="shared" si="103"/>
        <v>2.4415008873419777</v>
      </c>
      <c r="AI407" s="10">
        <f t="shared" si="104"/>
        <v>3.0986513982913029</v>
      </c>
    </row>
    <row r="408" spans="1:35" ht="18.75" x14ac:dyDescent="0.3">
      <c r="A408" t="s">
        <v>1240</v>
      </c>
      <c r="B408" t="s">
        <v>1241</v>
      </c>
      <c r="C408" t="s">
        <v>1242</v>
      </c>
      <c r="D408">
        <v>12.46</v>
      </c>
      <c r="F408">
        <v>1</v>
      </c>
      <c r="G408">
        <v>0</v>
      </c>
      <c r="H408">
        <v>1</v>
      </c>
      <c r="I408" s="5">
        <f t="shared" si="90"/>
        <v>2</v>
      </c>
      <c r="J408" s="6">
        <f t="shared" si="91"/>
        <v>2</v>
      </c>
      <c r="L408">
        <v>3</v>
      </c>
      <c r="M408">
        <v>3</v>
      </c>
      <c r="N408">
        <v>3</v>
      </c>
      <c r="O408" s="5">
        <f t="shared" si="92"/>
        <v>3</v>
      </c>
      <c r="P408" s="6">
        <f t="shared" si="93"/>
        <v>9</v>
      </c>
      <c r="Q408" s="7">
        <f t="shared" si="94"/>
        <v>4.5</v>
      </c>
      <c r="S408" s="8">
        <v>3400000</v>
      </c>
      <c r="T408" s="8">
        <v>1000</v>
      </c>
      <c r="U408" s="8">
        <v>4900000</v>
      </c>
      <c r="V408" s="5">
        <f t="shared" si="95"/>
        <v>3</v>
      </c>
      <c r="W408" s="9">
        <f t="shared" si="96"/>
        <v>8301000</v>
      </c>
      <c r="Y408" s="8">
        <v>30000000</v>
      </c>
      <c r="Z408" s="8">
        <v>17000000</v>
      </c>
      <c r="AA408" s="8">
        <v>24000000</v>
      </c>
      <c r="AB408" s="5">
        <f t="shared" si="97"/>
        <v>3</v>
      </c>
      <c r="AC408" s="9">
        <f t="shared" si="98"/>
        <v>71000000</v>
      </c>
      <c r="AD408" s="7">
        <f t="shared" si="99"/>
        <v>8.5531863630887841</v>
      </c>
      <c r="AE408" s="10">
        <f t="shared" si="100"/>
        <v>6.557646196900589E-3</v>
      </c>
      <c r="AF408" s="11">
        <f t="shared" si="101"/>
        <v>8.5531863630887841</v>
      </c>
      <c r="AG408" s="10">
        <f t="shared" si="102"/>
        <v>-2.1832520184197381</v>
      </c>
      <c r="AH408" s="10">
        <f t="shared" si="103"/>
        <v>2.1832520184197381</v>
      </c>
      <c r="AI408" s="10">
        <f t="shared" si="104"/>
        <v>3.0964619748356581</v>
      </c>
    </row>
    <row r="409" spans="1:35" ht="18.75" x14ac:dyDescent="0.3">
      <c r="A409" t="s">
        <v>1243</v>
      </c>
      <c r="B409" t="s">
        <v>1244</v>
      </c>
      <c r="C409" t="s">
        <v>1245</v>
      </c>
      <c r="D409">
        <v>123.31</v>
      </c>
      <c r="F409">
        <v>15</v>
      </c>
      <c r="G409">
        <v>6</v>
      </c>
      <c r="H409">
        <v>10</v>
      </c>
      <c r="I409" s="5">
        <f t="shared" si="90"/>
        <v>3</v>
      </c>
      <c r="J409" s="6">
        <f t="shared" si="91"/>
        <v>31</v>
      </c>
      <c r="L409">
        <v>8</v>
      </c>
      <c r="M409">
        <v>17</v>
      </c>
      <c r="N409">
        <v>15</v>
      </c>
      <c r="O409" s="5">
        <f t="shared" si="92"/>
        <v>3</v>
      </c>
      <c r="P409" s="6">
        <f t="shared" si="93"/>
        <v>40</v>
      </c>
      <c r="Q409" s="7">
        <f t="shared" si="94"/>
        <v>1.2903225806451613</v>
      </c>
      <c r="S409" s="8">
        <v>21000000</v>
      </c>
      <c r="T409" s="8">
        <v>6300000</v>
      </c>
      <c r="U409" s="8">
        <v>12000000</v>
      </c>
      <c r="V409" s="5">
        <f t="shared" si="95"/>
        <v>3</v>
      </c>
      <c r="W409" s="9">
        <f t="shared" si="96"/>
        <v>39300000</v>
      </c>
      <c r="Y409" s="8">
        <v>41000000</v>
      </c>
      <c r="Z409" s="8">
        <v>220000000</v>
      </c>
      <c r="AA409" s="8">
        <v>68000000</v>
      </c>
      <c r="AB409" s="5">
        <f t="shared" si="97"/>
        <v>3</v>
      </c>
      <c r="AC409" s="9">
        <f t="shared" si="98"/>
        <v>329000000</v>
      </c>
      <c r="AD409" s="7">
        <f t="shared" si="99"/>
        <v>8.3715012722646307</v>
      </c>
      <c r="AE409" s="10">
        <f t="shared" si="100"/>
        <v>0.15902625732953027</v>
      </c>
      <c r="AF409" s="11">
        <f t="shared" si="101"/>
        <v>8.3715012722646307</v>
      </c>
      <c r="AG409" s="10">
        <f t="shared" si="102"/>
        <v>-0.79853116202014074</v>
      </c>
      <c r="AH409" s="10">
        <f t="shared" si="103"/>
        <v>0.79853116202014074</v>
      </c>
      <c r="AI409" s="10">
        <f t="shared" si="104"/>
        <v>3.0654863663639973</v>
      </c>
    </row>
    <row r="410" spans="1:35" ht="18.75" x14ac:dyDescent="0.3">
      <c r="A410" t="s">
        <v>1246</v>
      </c>
      <c r="B410" t="s">
        <v>1247</v>
      </c>
      <c r="C410" t="s">
        <v>1248</v>
      </c>
      <c r="D410">
        <v>44.15</v>
      </c>
      <c r="F410">
        <v>4</v>
      </c>
      <c r="G410">
        <v>5</v>
      </c>
      <c r="H410">
        <v>4</v>
      </c>
      <c r="I410" s="5">
        <f t="shared" si="90"/>
        <v>3</v>
      </c>
      <c r="J410" s="6">
        <f t="shared" si="91"/>
        <v>13</v>
      </c>
      <c r="L410">
        <v>9</v>
      </c>
      <c r="M410">
        <v>9</v>
      </c>
      <c r="N410">
        <v>8</v>
      </c>
      <c r="O410" s="5">
        <f t="shared" si="92"/>
        <v>3</v>
      </c>
      <c r="P410" s="6">
        <f t="shared" si="93"/>
        <v>26</v>
      </c>
      <c r="Q410" s="7">
        <f t="shared" si="94"/>
        <v>2</v>
      </c>
      <c r="S410" s="8">
        <v>6100000</v>
      </c>
      <c r="T410" s="8">
        <v>9000000</v>
      </c>
      <c r="U410" s="8">
        <v>6300000</v>
      </c>
      <c r="V410" s="5">
        <f t="shared" si="95"/>
        <v>3</v>
      </c>
      <c r="W410" s="9">
        <f t="shared" si="96"/>
        <v>21400000</v>
      </c>
      <c r="Y410" s="8">
        <v>45000000</v>
      </c>
      <c r="Z410" s="8">
        <v>68000000</v>
      </c>
      <c r="AA410" s="8">
        <v>66000000</v>
      </c>
      <c r="AB410" s="5">
        <f t="shared" si="97"/>
        <v>3</v>
      </c>
      <c r="AC410" s="9">
        <f t="shared" si="98"/>
        <v>179000000</v>
      </c>
      <c r="AD410" s="7">
        <f t="shared" si="99"/>
        <v>8.3644859813084107</v>
      </c>
      <c r="AE410" s="10">
        <f t="shared" si="100"/>
        <v>2.0956412414063381E-3</v>
      </c>
      <c r="AF410" s="11">
        <f t="shared" si="101"/>
        <v>8.3644859813084107</v>
      </c>
      <c r="AG410" s="10">
        <f t="shared" si="102"/>
        <v>-2.6786830633931324</v>
      </c>
      <c r="AH410" s="10">
        <f t="shared" si="103"/>
        <v>2.6786830633931324</v>
      </c>
      <c r="AI410" s="10">
        <f t="shared" si="104"/>
        <v>3.0642768857504721</v>
      </c>
    </row>
    <row r="411" spans="1:35" ht="18.75" x14ac:dyDescent="0.3">
      <c r="A411" t="s">
        <v>1249</v>
      </c>
      <c r="B411" t="s">
        <v>1250</v>
      </c>
      <c r="C411" t="s">
        <v>1251</v>
      </c>
      <c r="D411">
        <v>10.11</v>
      </c>
      <c r="F411">
        <v>3</v>
      </c>
      <c r="G411">
        <v>2</v>
      </c>
      <c r="H411">
        <v>3</v>
      </c>
      <c r="I411" s="5">
        <f t="shared" si="90"/>
        <v>3</v>
      </c>
      <c r="J411" s="6">
        <f t="shared" si="91"/>
        <v>8</v>
      </c>
      <c r="L411">
        <v>4</v>
      </c>
      <c r="M411">
        <v>6</v>
      </c>
      <c r="N411">
        <v>6</v>
      </c>
      <c r="O411" s="5">
        <f t="shared" si="92"/>
        <v>3</v>
      </c>
      <c r="P411" s="6">
        <f t="shared" si="93"/>
        <v>16</v>
      </c>
      <c r="Q411" s="7">
        <f t="shared" si="94"/>
        <v>2</v>
      </c>
      <c r="S411" s="8">
        <v>31000000</v>
      </c>
      <c r="T411" s="8">
        <v>30000000</v>
      </c>
      <c r="U411" s="8">
        <v>36000000</v>
      </c>
      <c r="V411" s="5">
        <f t="shared" si="95"/>
        <v>3</v>
      </c>
      <c r="W411" s="9">
        <f t="shared" si="96"/>
        <v>97000000</v>
      </c>
      <c r="Y411" s="8">
        <v>190000000</v>
      </c>
      <c r="Z411" s="8">
        <v>220000000</v>
      </c>
      <c r="AA411" s="8">
        <v>390000000</v>
      </c>
      <c r="AB411" s="5">
        <f t="shared" si="97"/>
        <v>3</v>
      </c>
      <c r="AC411" s="9">
        <f t="shared" si="98"/>
        <v>800000000</v>
      </c>
      <c r="AD411" s="7">
        <f t="shared" si="99"/>
        <v>8.2474226804123703</v>
      </c>
      <c r="AE411" s="10">
        <f t="shared" si="100"/>
        <v>1.9750877547466281E-2</v>
      </c>
      <c r="AF411" s="11">
        <f t="shared" si="101"/>
        <v>8.2474226804123703</v>
      </c>
      <c r="AG411" s="10">
        <f t="shared" si="102"/>
        <v>-1.704413603553699</v>
      </c>
      <c r="AH411" s="10">
        <f t="shared" si="103"/>
        <v>1.704413603553699</v>
      </c>
      <c r="AI411" s="10">
        <f t="shared" si="104"/>
        <v>3.043943347587597</v>
      </c>
    </row>
    <row r="412" spans="1:35" ht="18.75" x14ac:dyDescent="0.3">
      <c r="A412" t="s">
        <v>1252</v>
      </c>
      <c r="B412" t="s">
        <v>1253</v>
      </c>
      <c r="C412" t="s">
        <v>1254</v>
      </c>
      <c r="D412">
        <v>92.44</v>
      </c>
      <c r="F412">
        <v>1</v>
      </c>
      <c r="G412">
        <v>0</v>
      </c>
      <c r="H412">
        <v>0</v>
      </c>
      <c r="I412" s="5">
        <f t="shared" si="90"/>
        <v>1</v>
      </c>
      <c r="J412" s="6">
        <f t="shared" si="91"/>
        <v>1</v>
      </c>
      <c r="L412">
        <v>7</v>
      </c>
      <c r="M412">
        <v>1</v>
      </c>
      <c r="N412">
        <v>2</v>
      </c>
      <c r="O412" s="5">
        <f t="shared" si="92"/>
        <v>3</v>
      </c>
      <c r="P412" s="6">
        <f t="shared" si="93"/>
        <v>10</v>
      </c>
      <c r="Q412" s="7">
        <f t="shared" si="94"/>
        <v>10</v>
      </c>
      <c r="S412" s="8">
        <v>900000</v>
      </c>
      <c r="T412" s="8">
        <v>1000</v>
      </c>
      <c r="U412" s="8">
        <v>1000</v>
      </c>
      <c r="V412" s="5">
        <f t="shared" si="95"/>
        <v>3</v>
      </c>
      <c r="W412" s="9">
        <f t="shared" si="96"/>
        <v>902000</v>
      </c>
      <c r="Y412" s="8">
        <v>4800000</v>
      </c>
      <c r="Z412" s="8">
        <v>1300000</v>
      </c>
      <c r="AA412" s="8">
        <v>1300000</v>
      </c>
      <c r="AB412" s="5">
        <f t="shared" si="97"/>
        <v>3</v>
      </c>
      <c r="AC412" s="9">
        <f t="shared" si="98"/>
        <v>7400000</v>
      </c>
      <c r="AD412" s="7">
        <f t="shared" si="99"/>
        <v>8.2039911308203983</v>
      </c>
      <c r="AE412" s="10">
        <f t="shared" si="100"/>
        <v>0.14654498971475552</v>
      </c>
      <c r="AF412" s="11">
        <f t="shared" si="101"/>
        <v>8.2039911308203983</v>
      </c>
      <c r="AG412" s="10">
        <f t="shared" si="102"/>
        <v>-0.8340290252394047</v>
      </c>
      <c r="AH412" s="10">
        <f t="shared" si="103"/>
        <v>0.8340290252394047</v>
      </c>
      <c r="AI412" s="10">
        <f t="shared" si="104"/>
        <v>3.0363259321482938</v>
      </c>
    </row>
    <row r="413" spans="1:35" ht="18.75" x14ac:dyDescent="0.3">
      <c r="A413" t="s">
        <v>1255</v>
      </c>
      <c r="B413" t="s">
        <v>1256</v>
      </c>
      <c r="C413" t="s">
        <v>1257</v>
      </c>
      <c r="D413">
        <v>28.28</v>
      </c>
      <c r="F413">
        <v>1</v>
      </c>
      <c r="G413">
        <v>2</v>
      </c>
      <c r="H413">
        <v>2</v>
      </c>
      <c r="I413" s="5">
        <f t="shared" si="90"/>
        <v>3</v>
      </c>
      <c r="J413" s="6">
        <f t="shared" si="91"/>
        <v>5</v>
      </c>
      <c r="L413">
        <v>3</v>
      </c>
      <c r="M413">
        <v>4</v>
      </c>
      <c r="N413">
        <v>3</v>
      </c>
      <c r="O413" s="5">
        <f t="shared" si="92"/>
        <v>3</v>
      </c>
      <c r="P413" s="6">
        <f t="shared" si="93"/>
        <v>10</v>
      </c>
      <c r="Q413" s="7">
        <f t="shared" si="94"/>
        <v>2</v>
      </c>
      <c r="S413" s="8">
        <v>1000000</v>
      </c>
      <c r="T413" s="8">
        <v>1500000</v>
      </c>
      <c r="U413" s="8">
        <v>1500000</v>
      </c>
      <c r="V413" s="5">
        <f t="shared" si="95"/>
        <v>3</v>
      </c>
      <c r="W413" s="9">
        <f t="shared" si="96"/>
        <v>4000000</v>
      </c>
      <c r="Y413" s="8">
        <v>5900000</v>
      </c>
      <c r="Z413" s="8">
        <v>17000000</v>
      </c>
      <c r="AA413" s="8">
        <v>8700000</v>
      </c>
      <c r="AB413" s="5">
        <f t="shared" si="97"/>
        <v>3</v>
      </c>
      <c r="AC413" s="9">
        <f t="shared" si="98"/>
        <v>31600000</v>
      </c>
      <c r="AD413" s="7">
        <f t="shared" si="99"/>
        <v>7.9</v>
      </c>
      <c r="AE413" s="10">
        <f t="shared" si="100"/>
        <v>5.1008031685379297E-2</v>
      </c>
      <c r="AF413" s="11">
        <f t="shared" si="101"/>
        <v>7.9</v>
      </c>
      <c r="AG413" s="10">
        <f t="shared" si="102"/>
        <v>-1.292361434843081</v>
      </c>
      <c r="AH413" s="10">
        <f t="shared" si="103"/>
        <v>1.292361434843081</v>
      </c>
      <c r="AI413" s="10">
        <f t="shared" si="104"/>
        <v>2.9818526532897409</v>
      </c>
    </row>
    <row r="414" spans="1:35" ht="18.75" x14ac:dyDescent="0.3">
      <c r="A414" t="s">
        <v>1258</v>
      </c>
      <c r="B414" t="s">
        <v>1259</v>
      </c>
      <c r="C414" t="s">
        <v>1260</v>
      </c>
      <c r="D414">
        <v>27.75</v>
      </c>
      <c r="F414">
        <v>8</v>
      </c>
      <c r="G414">
        <v>8</v>
      </c>
      <c r="H414">
        <v>8</v>
      </c>
      <c r="I414" s="5">
        <f t="shared" si="90"/>
        <v>3</v>
      </c>
      <c r="J414" s="6">
        <f t="shared" si="91"/>
        <v>24</v>
      </c>
      <c r="L414">
        <v>14</v>
      </c>
      <c r="M414">
        <v>13</v>
      </c>
      <c r="N414">
        <v>13</v>
      </c>
      <c r="O414" s="5">
        <f t="shared" si="92"/>
        <v>3</v>
      </c>
      <c r="P414" s="6">
        <f t="shared" si="93"/>
        <v>40</v>
      </c>
      <c r="Q414" s="7">
        <f t="shared" si="94"/>
        <v>1.6666666666666667</v>
      </c>
      <c r="S414" s="8">
        <v>77000000</v>
      </c>
      <c r="T414" s="8">
        <v>69000000</v>
      </c>
      <c r="U414" s="8">
        <v>58000000</v>
      </c>
      <c r="V414" s="5">
        <f t="shared" si="95"/>
        <v>3</v>
      </c>
      <c r="W414" s="9">
        <f t="shared" si="96"/>
        <v>204000000</v>
      </c>
      <c r="Y414" s="8">
        <v>570000000</v>
      </c>
      <c r="Z414" s="8">
        <v>650000000</v>
      </c>
      <c r="AA414" s="8">
        <v>390000000</v>
      </c>
      <c r="AB414" s="5">
        <f t="shared" si="97"/>
        <v>3</v>
      </c>
      <c r="AC414" s="9">
        <f t="shared" si="98"/>
        <v>1610000000</v>
      </c>
      <c r="AD414" s="7">
        <f t="shared" si="99"/>
        <v>7.8921568627450984</v>
      </c>
      <c r="AE414" s="10">
        <f t="shared" si="100"/>
        <v>3.6979085915625296E-3</v>
      </c>
      <c r="AF414" s="11">
        <f t="shared" si="101"/>
        <v>7.8921568627450984</v>
      </c>
      <c r="AG414" s="10">
        <f t="shared" si="102"/>
        <v>-2.4320438283500847</v>
      </c>
      <c r="AH414" s="10">
        <f t="shared" si="103"/>
        <v>2.4320438283500847</v>
      </c>
      <c r="AI414" s="10">
        <f t="shared" si="104"/>
        <v>2.9804196310304842</v>
      </c>
    </row>
    <row r="415" spans="1:35" ht="18.75" x14ac:dyDescent="0.3">
      <c r="A415" t="s">
        <v>1261</v>
      </c>
      <c r="B415" t="s">
        <v>1262</v>
      </c>
      <c r="C415" t="s">
        <v>1263</v>
      </c>
      <c r="D415">
        <v>13.28</v>
      </c>
      <c r="F415">
        <v>0</v>
      </c>
      <c r="G415">
        <v>0</v>
      </c>
      <c r="H415">
        <v>1</v>
      </c>
      <c r="I415" s="5">
        <f t="shared" si="90"/>
        <v>1</v>
      </c>
      <c r="J415" s="6">
        <f t="shared" si="91"/>
        <v>1</v>
      </c>
      <c r="L415">
        <v>3</v>
      </c>
      <c r="M415">
        <v>5</v>
      </c>
      <c r="N415">
        <v>8</v>
      </c>
      <c r="O415" s="5">
        <f t="shared" si="92"/>
        <v>3</v>
      </c>
      <c r="P415" s="6">
        <f t="shared" si="93"/>
        <v>16</v>
      </c>
      <c r="Q415" s="7">
        <f t="shared" si="94"/>
        <v>16</v>
      </c>
      <c r="S415" s="8">
        <v>1000</v>
      </c>
      <c r="T415" s="8">
        <v>1000</v>
      </c>
      <c r="U415" s="8">
        <v>61000000</v>
      </c>
      <c r="V415" s="5">
        <f t="shared" si="95"/>
        <v>3</v>
      </c>
      <c r="W415" s="9">
        <f t="shared" si="96"/>
        <v>61002000</v>
      </c>
      <c r="Y415" s="8">
        <v>120000000</v>
      </c>
      <c r="Z415" s="8">
        <v>130000000</v>
      </c>
      <c r="AA415" s="8">
        <v>230000000</v>
      </c>
      <c r="AB415" s="5">
        <f t="shared" si="97"/>
        <v>3</v>
      </c>
      <c r="AC415" s="9">
        <f t="shared" si="98"/>
        <v>480000000</v>
      </c>
      <c r="AD415" s="7">
        <f t="shared" si="99"/>
        <v>7.8685944723123828</v>
      </c>
      <c r="AE415" s="10">
        <f t="shared" si="100"/>
        <v>2.6252508297113567E-2</v>
      </c>
      <c r="AF415" s="11">
        <f t="shared" si="101"/>
        <v>7.8685944723123828</v>
      </c>
      <c r="AG415" s="10">
        <f t="shared" si="102"/>
        <v>-1.5808291955893294</v>
      </c>
      <c r="AH415" s="10">
        <f t="shared" si="103"/>
        <v>1.5808291955893294</v>
      </c>
      <c r="AI415" s="10">
        <f t="shared" si="104"/>
        <v>2.9761059573442985</v>
      </c>
    </row>
    <row r="416" spans="1:35" ht="18.75" x14ac:dyDescent="0.3">
      <c r="A416" t="s">
        <v>1264</v>
      </c>
      <c r="B416" t="s">
        <v>1265</v>
      </c>
      <c r="C416" t="s">
        <v>1266</v>
      </c>
      <c r="D416">
        <v>60.09</v>
      </c>
      <c r="F416">
        <v>2</v>
      </c>
      <c r="G416">
        <v>2</v>
      </c>
      <c r="H416">
        <v>3</v>
      </c>
      <c r="I416" s="5">
        <f t="shared" si="90"/>
        <v>3</v>
      </c>
      <c r="J416" s="6">
        <f t="shared" si="91"/>
        <v>7</v>
      </c>
      <c r="L416">
        <v>4</v>
      </c>
      <c r="M416">
        <v>5</v>
      </c>
      <c r="N416">
        <v>5</v>
      </c>
      <c r="O416" s="5">
        <f t="shared" si="92"/>
        <v>3</v>
      </c>
      <c r="P416" s="6">
        <f t="shared" si="93"/>
        <v>14</v>
      </c>
      <c r="Q416" s="7">
        <f t="shared" si="94"/>
        <v>2</v>
      </c>
      <c r="S416" s="8">
        <v>4600000</v>
      </c>
      <c r="T416" s="8">
        <v>5000000</v>
      </c>
      <c r="U416" s="8">
        <v>6300000</v>
      </c>
      <c r="V416" s="5">
        <f t="shared" si="95"/>
        <v>3</v>
      </c>
      <c r="W416" s="9">
        <f t="shared" si="96"/>
        <v>15900000</v>
      </c>
      <c r="Y416" s="8">
        <v>30000000</v>
      </c>
      <c r="Z416" s="8">
        <v>44000000</v>
      </c>
      <c r="AA416" s="8">
        <v>51000000</v>
      </c>
      <c r="AB416" s="5">
        <f t="shared" si="97"/>
        <v>3</v>
      </c>
      <c r="AC416" s="9">
        <f t="shared" si="98"/>
        <v>125000000</v>
      </c>
      <c r="AD416" s="7">
        <f t="shared" si="99"/>
        <v>7.8616352201257858</v>
      </c>
      <c r="AE416" s="10">
        <f t="shared" si="100"/>
        <v>4.2049164752479967E-3</v>
      </c>
      <c r="AF416" s="11">
        <f t="shared" si="101"/>
        <v>7.8616352201257858</v>
      </c>
      <c r="AG416" s="10">
        <f t="shared" si="102"/>
        <v>-2.3762426264294851</v>
      </c>
      <c r="AH416" s="10">
        <f t="shared" si="103"/>
        <v>2.3762426264294851</v>
      </c>
      <c r="AI416" s="10">
        <f t="shared" si="104"/>
        <v>2.9748294242650943</v>
      </c>
    </row>
    <row r="417" spans="1:35" ht="18.75" x14ac:dyDescent="0.3">
      <c r="A417" t="s">
        <v>1267</v>
      </c>
      <c r="B417" t="s">
        <v>1268</v>
      </c>
      <c r="C417" t="s">
        <v>1269</v>
      </c>
      <c r="D417">
        <v>52.19</v>
      </c>
      <c r="F417">
        <v>4</v>
      </c>
      <c r="G417">
        <v>5</v>
      </c>
      <c r="H417">
        <v>4</v>
      </c>
      <c r="I417" s="5">
        <f t="shared" si="90"/>
        <v>3</v>
      </c>
      <c r="J417" s="6">
        <f t="shared" si="91"/>
        <v>13</v>
      </c>
      <c r="L417">
        <v>3</v>
      </c>
      <c r="M417">
        <v>5</v>
      </c>
      <c r="N417">
        <v>6</v>
      </c>
      <c r="O417" s="5">
        <f t="shared" si="92"/>
        <v>3</v>
      </c>
      <c r="P417" s="6">
        <f t="shared" si="93"/>
        <v>14</v>
      </c>
      <c r="Q417" s="7">
        <f t="shared" si="94"/>
        <v>1.0769230769230769</v>
      </c>
      <c r="S417" s="8">
        <v>4100000</v>
      </c>
      <c r="T417" s="8">
        <v>5600000</v>
      </c>
      <c r="U417" s="8">
        <v>4600000</v>
      </c>
      <c r="V417" s="5">
        <f t="shared" si="95"/>
        <v>3</v>
      </c>
      <c r="W417" s="9">
        <f t="shared" si="96"/>
        <v>14300000</v>
      </c>
      <c r="Y417" s="8">
        <v>23000000</v>
      </c>
      <c r="Z417" s="8">
        <v>44000000</v>
      </c>
      <c r="AA417" s="8">
        <v>45000000</v>
      </c>
      <c r="AB417" s="5">
        <f t="shared" si="97"/>
        <v>3</v>
      </c>
      <c r="AC417" s="9">
        <f t="shared" si="98"/>
        <v>112000000</v>
      </c>
      <c r="AD417" s="7">
        <f t="shared" si="99"/>
        <v>7.8321678321678325</v>
      </c>
      <c r="AE417" s="10">
        <f t="shared" si="100"/>
        <v>1.0561660538978307E-2</v>
      </c>
      <c r="AF417" s="11">
        <f t="shared" si="101"/>
        <v>7.8321678321678325</v>
      </c>
      <c r="AG417" s="10">
        <f t="shared" si="102"/>
        <v>-1.9762677952282963</v>
      </c>
      <c r="AH417" s="10">
        <f t="shared" si="103"/>
        <v>1.9762677952282963</v>
      </c>
      <c r="AI417" s="10">
        <f t="shared" si="104"/>
        <v>2.9694116801665773</v>
      </c>
    </row>
    <row r="418" spans="1:35" ht="18.75" x14ac:dyDescent="0.3">
      <c r="A418" t="s">
        <v>1270</v>
      </c>
      <c r="B418" t="s">
        <v>1271</v>
      </c>
      <c r="C418" t="s">
        <v>1272</v>
      </c>
      <c r="D418">
        <v>16.55</v>
      </c>
      <c r="F418">
        <v>1</v>
      </c>
      <c r="G418">
        <v>1</v>
      </c>
      <c r="H418">
        <v>2</v>
      </c>
      <c r="I418" s="5">
        <f t="shared" si="90"/>
        <v>3</v>
      </c>
      <c r="J418" s="6">
        <f t="shared" si="91"/>
        <v>4</v>
      </c>
      <c r="L418">
        <v>3</v>
      </c>
      <c r="M418">
        <v>3</v>
      </c>
      <c r="N418">
        <v>3</v>
      </c>
      <c r="O418" s="5">
        <f t="shared" si="92"/>
        <v>3</v>
      </c>
      <c r="P418" s="6">
        <f t="shared" si="93"/>
        <v>9</v>
      </c>
      <c r="Q418" s="7">
        <f t="shared" si="94"/>
        <v>2.25</v>
      </c>
      <c r="S418" s="8">
        <v>38000000</v>
      </c>
      <c r="T418" s="8">
        <v>33000000</v>
      </c>
      <c r="U418" s="8">
        <v>30000000</v>
      </c>
      <c r="V418" s="5">
        <f t="shared" si="95"/>
        <v>3</v>
      </c>
      <c r="W418" s="9">
        <f t="shared" si="96"/>
        <v>101000000</v>
      </c>
      <c r="Y418" s="8">
        <v>260000000</v>
      </c>
      <c r="Z418" s="8">
        <v>290000000</v>
      </c>
      <c r="AA418" s="8">
        <v>240000000</v>
      </c>
      <c r="AB418" s="5">
        <f t="shared" si="97"/>
        <v>3</v>
      </c>
      <c r="AC418" s="9">
        <f t="shared" si="98"/>
        <v>790000000</v>
      </c>
      <c r="AD418" s="7">
        <f t="shared" si="99"/>
        <v>7.8217821782178216</v>
      </c>
      <c r="AE418" s="10">
        <f t="shared" si="100"/>
        <v>9.8424619632740386E-5</v>
      </c>
      <c r="AF418" s="11">
        <f t="shared" si="101"/>
        <v>7.8217821782178216</v>
      </c>
      <c r="AG418" s="10">
        <f t="shared" si="102"/>
        <v>-4.0068962548889759</v>
      </c>
      <c r="AH418" s="10">
        <f t="shared" si="103"/>
        <v>4.0068962548889759</v>
      </c>
      <c r="AI418" s="10">
        <f t="shared" si="104"/>
        <v>2.9674973603126706</v>
      </c>
    </row>
    <row r="419" spans="1:35" ht="18.75" x14ac:dyDescent="0.3">
      <c r="A419" t="s">
        <v>1273</v>
      </c>
      <c r="B419" t="s">
        <v>1274</v>
      </c>
      <c r="C419" t="s">
        <v>1275</v>
      </c>
      <c r="D419">
        <v>140.87</v>
      </c>
      <c r="F419">
        <v>10</v>
      </c>
      <c r="G419">
        <v>8</v>
      </c>
      <c r="H419">
        <v>10</v>
      </c>
      <c r="I419" s="5">
        <f t="shared" si="90"/>
        <v>3</v>
      </c>
      <c r="J419" s="6">
        <f t="shared" si="91"/>
        <v>28</v>
      </c>
      <c r="L419">
        <v>21</v>
      </c>
      <c r="M419">
        <v>26</v>
      </c>
      <c r="N419">
        <v>24</v>
      </c>
      <c r="O419" s="5">
        <f t="shared" si="92"/>
        <v>3</v>
      </c>
      <c r="P419" s="6">
        <f t="shared" si="93"/>
        <v>71</v>
      </c>
      <c r="Q419" s="7">
        <f t="shared" si="94"/>
        <v>2.5357142857142856</v>
      </c>
      <c r="S419" s="8">
        <v>48000000</v>
      </c>
      <c r="T419" s="8">
        <v>17000000</v>
      </c>
      <c r="U419" s="8">
        <v>36000000</v>
      </c>
      <c r="V419" s="5">
        <f t="shared" si="95"/>
        <v>3</v>
      </c>
      <c r="W419" s="9">
        <f t="shared" si="96"/>
        <v>101000000</v>
      </c>
      <c r="Y419" s="8">
        <v>220000000</v>
      </c>
      <c r="Z419" s="8">
        <v>280000000</v>
      </c>
      <c r="AA419" s="8">
        <v>280000000</v>
      </c>
      <c r="AB419" s="5">
        <f t="shared" si="97"/>
        <v>3</v>
      </c>
      <c r="AC419" s="9">
        <f t="shared" si="98"/>
        <v>780000000</v>
      </c>
      <c r="AD419" s="7">
        <f t="shared" si="99"/>
        <v>7.7227722772277225</v>
      </c>
      <c r="AE419" s="10">
        <f t="shared" si="100"/>
        <v>4.9833008791874678E-4</v>
      </c>
      <c r="AF419" s="11">
        <f t="shared" si="101"/>
        <v>7.7227722772277225</v>
      </c>
      <c r="AG419" s="10">
        <f t="shared" si="102"/>
        <v>-3.3024828904275805</v>
      </c>
      <c r="AH419" s="10">
        <f t="shared" si="103"/>
        <v>3.3024828904275805</v>
      </c>
      <c r="AI419" s="10">
        <f t="shared" si="104"/>
        <v>2.9491188309978158</v>
      </c>
    </row>
    <row r="420" spans="1:35" ht="18.75" x14ac:dyDescent="0.3">
      <c r="A420" t="s">
        <v>1276</v>
      </c>
      <c r="B420" t="s">
        <v>1277</v>
      </c>
      <c r="C420" t="s">
        <v>1278</v>
      </c>
      <c r="D420">
        <v>142.01</v>
      </c>
      <c r="F420">
        <v>3</v>
      </c>
      <c r="G420">
        <v>4</v>
      </c>
      <c r="H420">
        <v>4</v>
      </c>
      <c r="I420" s="5">
        <f t="shared" si="90"/>
        <v>3</v>
      </c>
      <c r="J420" s="6">
        <f t="shared" si="91"/>
        <v>11</v>
      </c>
      <c r="L420">
        <v>8</v>
      </c>
      <c r="M420">
        <v>6</v>
      </c>
      <c r="N420">
        <v>8</v>
      </c>
      <c r="O420" s="5">
        <f t="shared" si="92"/>
        <v>3</v>
      </c>
      <c r="P420" s="6">
        <f t="shared" si="93"/>
        <v>22</v>
      </c>
      <c r="Q420" s="7">
        <f t="shared" si="94"/>
        <v>2</v>
      </c>
      <c r="S420" s="8">
        <v>1800000</v>
      </c>
      <c r="T420" s="8">
        <v>3600000</v>
      </c>
      <c r="U420" s="8">
        <v>2800000</v>
      </c>
      <c r="V420" s="5">
        <f t="shared" si="95"/>
        <v>3</v>
      </c>
      <c r="W420" s="9">
        <f t="shared" si="96"/>
        <v>8200000</v>
      </c>
      <c r="Y420" s="8">
        <v>23000000</v>
      </c>
      <c r="Z420" s="8">
        <v>16000000</v>
      </c>
      <c r="AA420" s="8">
        <v>24000000</v>
      </c>
      <c r="AB420" s="5">
        <f t="shared" si="97"/>
        <v>3</v>
      </c>
      <c r="AC420" s="9">
        <f t="shared" si="98"/>
        <v>63000000</v>
      </c>
      <c r="AD420" s="7">
        <f t="shared" si="99"/>
        <v>7.6829268292682924</v>
      </c>
      <c r="AE420" s="10">
        <f t="shared" si="100"/>
        <v>2.0698883725380748E-3</v>
      </c>
      <c r="AF420" s="11">
        <f t="shared" si="101"/>
        <v>7.6829268292682924</v>
      </c>
      <c r="AG420" s="10">
        <f t="shared" si="102"/>
        <v>-2.6840530750734888</v>
      </c>
      <c r="AH420" s="10">
        <f t="shared" si="103"/>
        <v>2.6840530750734888</v>
      </c>
      <c r="AI420" s="10">
        <f t="shared" si="104"/>
        <v>2.9416560137691952</v>
      </c>
    </row>
    <row r="421" spans="1:35" ht="18.75" x14ac:dyDescent="0.3">
      <c r="A421" t="s">
        <v>1279</v>
      </c>
      <c r="B421" t="s">
        <v>1280</v>
      </c>
      <c r="C421" t="s">
        <v>1281</v>
      </c>
      <c r="D421">
        <v>57.9</v>
      </c>
      <c r="F421">
        <v>11</v>
      </c>
      <c r="G421">
        <v>8</v>
      </c>
      <c r="H421">
        <v>9</v>
      </c>
      <c r="I421" s="5">
        <f t="shared" si="90"/>
        <v>3</v>
      </c>
      <c r="J421" s="6">
        <f t="shared" si="91"/>
        <v>28</v>
      </c>
      <c r="L421">
        <v>18</v>
      </c>
      <c r="M421">
        <v>23</v>
      </c>
      <c r="N421">
        <v>22</v>
      </c>
      <c r="O421" s="5">
        <f t="shared" si="92"/>
        <v>3</v>
      </c>
      <c r="P421" s="6">
        <f t="shared" si="93"/>
        <v>63</v>
      </c>
      <c r="Q421" s="7">
        <f t="shared" si="94"/>
        <v>2.25</v>
      </c>
      <c r="S421" s="8">
        <v>46000000</v>
      </c>
      <c r="T421" s="8">
        <v>37000000</v>
      </c>
      <c r="U421" s="8">
        <v>27000000</v>
      </c>
      <c r="V421" s="5">
        <f t="shared" si="95"/>
        <v>3</v>
      </c>
      <c r="W421" s="9">
        <f t="shared" si="96"/>
        <v>110000000</v>
      </c>
      <c r="Y421" s="8">
        <v>180000000</v>
      </c>
      <c r="Z421" s="8">
        <v>340000000</v>
      </c>
      <c r="AA421" s="8">
        <v>320000000</v>
      </c>
      <c r="AB421" s="5">
        <f t="shared" si="97"/>
        <v>3</v>
      </c>
      <c r="AC421" s="9">
        <f t="shared" si="98"/>
        <v>840000000</v>
      </c>
      <c r="AD421" s="7">
        <f t="shared" si="99"/>
        <v>7.6363636363636367</v>
      </c>
      <c r="AE421" s="10">
        <f t="shared" si="100"/>
        <v>8.6099739804098539E-3</v>
      </c>
      <c r="AF421" s="11">
        <f t="shared" si="101"/>
        <v>7.6363636363636367</v>
      </c>
      <c r="AG421" s="10">
        <f t="shared" si="102"/>
        <v>-2.0649981609948349</v>
      </c>
      <c r="AH421" s="10">
        <f t="shared" si="103"/>
        <v>2.0649981609948349</v>
      </c>
      <c r="AI421" s="10">
        <f t="shared" si="104"/>
        <v>2.9328858041414634</v>
      </c>
    </row>
    <row r="422" spans="1:35" ht="18.75" x14ac:dyDescent="0.3">
      <c r="A422" t="s">
        <v>1282</v>
      </c>
      <c r="B422" t="s">
        <v>1283</v>
      </c>
      <c r="C422" t="s">
        <v>1284</v>
      </c>
      <c r="D422">
        <v>101.21</v>
      </c>
      <c r="F422">
        <v>1</v>
      </c>
      <c r="G422">
        <v>3</v>
      </c>
      <c r="H422">
        <v>4</v>
      </c>
      <c r="I422" s="5">
        <f t="shared" si="90"/>
        <v>3</v>
      </c>
      <c r="J422" s="6">
        <f t="shared" si="91"/>
        <v>8</v>
      </c>
      <c r="L422">
        <v>6</v>
      </c>
      <c r="M422">
        <v>6</v>
      </c>
      <c r="N422">
        <v>8</v>
      </c>
      <c r="O422" s="5">
        <f t="shared" si="92"/>
        <v>3</v>
      </c>
      <c r="P422" s="6">
        <f t="shared" si="93"/>
        <v>20</v>
      </c>
      <c r="Q422" s="7">
        <f t="shared" si="94"/>
        <v>2.5</v>
      </c>
      <c r="S422" s="8">
        <v>1000000</v>
      </c>
      <c r="T422" s="8">
        <v>3900000</v>
      </c>
      <c r="U422" s="8">
        <v>4300000</v>
      </c>
      <c r="V422" s="5">
        <f t="shared" si="95"/>
        <v>3</v>
      </c>
      <c r="W422" s="9">
        <f t="shared" si="96"/>
        <v>9200000</v>
      </c>
      <c r="Y422" s="8">
        <v>24000000</v>
      </c>
      <c r="Z422" s="8">
        <v>26000000</v>
      </c>
      <c r="AA422" s="8">
        <v>20000000</v>
      </c>
      <c r="AB422" s="5">
        <f t="shared" si="97"/>
        <v>3</v>
      </c>
      <c r="AC422" s="9">
        <f t="shared" si="98"/>
        <v>70000000</v>
      </c>
      <c r="AD422" s="7">
        <f t="shared" si="99"/>
        <v>7.6086956521739131</v>
      </c>
      <c r="AE422" s="10">
        <f t="shared" si="100"/>
        <v>5.8468589671433055E-4</v>
      </c>
      <c r="AF422" s="11">
        <f t="shared" si="101"/>
        <v>7.6086956521739131</v>
      </c>
      <c r="AG422" s="10">
        <f t="shared" si="102"/>
        <v>-3.2330773817108827</v>
      </c>
      <c r="AH422" s="10">
        <f t="shared" si="103"/>
        <v>3.2330773817108827</v>
      </c>
      <c r="AI422" s="10">
        <f t="shared" si="104"/>
        <v>2.9276491557753159</v>
      </c>
    </row>
    <row r="423" spans="1:35" ht="18.75" x14ac:dyDescent="0.3">
      <c r="A423" t="s">
        <v>1285</v>
      </c>
      <c r="B423" t="s">
        <v>1286</v>
      </c>
      <c r="C423" t="s">
        <v>1287</v>
      </c>
      <c r="D423">
        <v>151.57</v>
      </c>
      <c r="F423">
        <v>4</v>
      </c>
      <c r="G423">
        <v>3</v>
      </c>
      <c r="H423">
        <v>2</v>
      </c>
      <c r="I423" s="5">
        <f t="shared" si="90"/>
        <v>3</v>
      </c>
      <c r="J423" s="6">
        <f t="shared" si="91"/>
        <v>9</v>
      </c>
      <c r="L423">
        <v>5</v>
      </c>
      <c r="M423">
        <v>6</v>
      </c>
      <c r="N423">
        <v>6</v>
      </c>
      <c r="O423" s="5">
        <f t="shared" si="92"/>
        <v>3</v>
      </c>
      <c r="P423" s="6">
        <f t="shared" si="93"/>
        <v>17</v>
      </c>
      <c r="Q423" s="7">
        <f t="shared" si="94"/>
        <v>1.8888888888888888</v>
      </c>
      <c r="S423" s="8">
        <v>5100000</v>
      </c>
      <c r="T423" s="8">
        <v>3100000</v>
      </c>
      <c r="U423" s="8">
        <v>1400000</v>
      </c>
      <c r="V423" s="5">
        <f t="shared" si="95"/>
        <v>3</v>
      </c>
      <c r="W423" s="9">
        <f t="shared" si="96"/>
        <v>9600000</v>
      </c>
      <c r="Y423" s="8">
        <v>16000000</v>
      </c>
      <c r="Z423" s="8">
        <v>30000000</v>
      </c>
      <c r="AA423" s="8">
        <v>27000000</v>
      </c>
      <c r="AB423" s="5">
        <f t="shared" si="97"/>
        <v>3</v>
      </c>
      <c r="AC423" s="9">
        <f t="shared" si="98"/>
        <v>73000000</v>
      </c>
      <c r="AD423" s="7">
        <f t="shared" si="99"/>
        <v>7.604166666666667</v>
      </c>
      <c r="AE423" s="10">
        <f t="shared" si="100"/>
        <v>8.5467652442092201E-3</v>
      </c>
      <c r="AF423" s="11">
        <f t="shared" si="101"/>
        <v>7.604166666666667</v>
      </c>
      <c r="AG423" s="10">
        <f t="shared" si="102"/>
        <v>-2.0681982247345196</v>
      </c>
      <c r="AH423" s="10">
        <f t="shared" si="103"/>
        <v>2.0681982247345196</v>
      </c>
      <c r="AI423" s="10">
        <f t="shared" si="104"/>
        <v>2.9267901530462237</v>
      </c>
    </row>
    <row r="424" spans="1:35" ht="18.75" x14ac:dyDescent="0.3">
      <c r="A424" t="s">
        <v>1288</v>
      </c>
      <c r="B424" t="s">
        <v>1289</v>
      </c>
      <c r="C424" t="s">
        <v>1290</v>
      </c>
      <c r="D424">
        <v>65.27</v>
      </c>
      <c r="F424">
        <v>12</v>
      </c>
      <c r="G424">
        <v>16</v>
      </c>
      <c r="H424">
        <v>16</v>
      </c>
      <c r="I424" s="5">
        <f t="shared" si="90"/>
        <v>3</v>
      </c>
      <c r="J424" s="6">
        <f t="shared" si="91"/>
        <v>44</v>
      </c>
      <c r="L424">
        <v>11</v>
      </c>
      <c r="M424">
        <v>16</v>
      </c>
      <c r="N424">
        <v>18</v>
      </c>
      <c r="O424" s="5">
        <f t="shared" si="92"/>
        <v>3</v>
      </c>
      <c r="P424" s="6">
        <f t="shared" si="93"/>
        <v>45</v>
      </c>
      <c r="Q424" s="7">
        <f t="shared" si="94"/>
        <v>1.0227272727272727</v>
      </c>
      <c r="S424" s="8">
        <v>31000000</v>
      </c>
      <c r="T424" s="8">
        <v>53000000</v>
      </c>
      <c r="U424" s="8">
        <v>59000000</v>
      </c>
      <c r="V424" s="5">
        <f t="shared" si="95"/>
        <v>3</v>
      </c>
      <c r="W424" s="9">
        <f t="shared" si="96"/>
        <v>143000000</v>
      </c>
      <c r="Y424" s="8">
        <v>340000000</v>
      </c>
      <c r="Z424" s="8">
        <v>360000000</v>
      </c>
      <c r="AA424" s="8">
        <v>380000000</v>
      </c>
      <c r="AB424" s="5">
        <f t="shared" si="97"/>
        <v>3</v>
      </c>
      <c r="AC424" s="9">
        <f t="shared" si="98"/>
        <v>1080000000</v>
      </c>
      <c r="AD424" s="7">
        <f t="shared" si="99"/>
        <v>7.5524475524475525</v>
      </c>
      <c r="AE424" s="10">
        <f t="shared" si="100"/>
        <v>2.6326433590339609E-5</v>
      </c>
      <c r="AF424" s="11">
        <f t="shared" si="101"/>
        <v>7.5524475524475525</v>
      </c>
      <c r="AG424" s="10">
        <f t="shared" si="102"/>
        <v>-4.5796079702499091</v>
      </c>
      <c r="AH424" s="10">
        <f t="shared" si="103"/>
        <v>4.5796079702499091</v>
      </c>
      <c r="AI424" s="10">
        <f t="shared" si="104"/>
        <v>2.9169442602724414</v>
      </c>
    </row>
    <row r="425" spans="1:35" ht="18.75" x14ac:dyDescent="0.3">
      <c r="A425" t="s">
        <v>1291</v>
      </c>
      <c r="B425" t="s">
        <v>1292</v>
      </c>
      <c r="C425" t="s">
        <v>1293</v>
      </c>
      <c r="D425">
        <v>96.5</v>
      </c>
      <c r="F425">
        <v>3</v>
      </c>
      <c r="G425">
        <v>4</v>
      </c>
      <c r="H425">
        <v>5</v>
      </c>
      <c r="I425" s="5">
        <f t="shared" si="90"/>
        <v>3</v>
      </c>
      <c r="J425" s="6">
        <f t="shared" si="91"/>
        <v>12</v>
      </c>
      <c r="L425">
        <v>13</v>
      </c>
      <c r="M425">
        <v>8</v>
      </c>
      <c r="N425">
        <v>13</v>
      </c>
      <c r="O425" s="5">
        <f t="shared" si="92"/>
        <v>3</v>
      </c>
      <c r="P425" s="6">
        <f t="shared" si="93"/>
        <v>34</v>
      </c>
      <c r="Q425" s="7">
        <f t="shared" si="94"/>
        <v>2.8333333333333335</v>
      </c>
      <c r="S425" s="8">
        <v>6300000</v>
      </c>
      <c r="T425" s="8">
        <v>9500000</v>
      </c>
      <c r="U425" s="8">
        <v>11000000</v>
      </c>
      <c r="V425" s="5">
        <f t="shared" si="95"/>
        <v>3</v>
      </c>
      <c r="W425" s="9">
        <f t="shared" si="96"/>
        <v>26800000</v>
      </c>
      <c r="Y425" s="8">
        <v>66000000</v>
      </c>
      <c r="Z425" s="8">
        <v>68000000</v>
      </c>
      <c r="AA425" s="8">
        <v>65000000</v>
      </c>
      <c r="AB425" s="5">
        <f t="shared" si="97"/>
        <v>3</v>
      </c>
      <c r="AC425" s="9">
        <f t="shared" si="98"/>
        <v>199000000</v>
      </c>
      <c r="AD425" s="7">
        <f t="shared" si="99"/>
        <v>7.4253731343283578</v>
      </c>
      <c r="AE425" s="10">
        <f t="shared" si="100"/>
        <v>4.0041075777202467E-6</v>
      </c>
      <c r="AF425" s="11">
        <f t="shared" si="101"/>
        <v>7.4253731343283578</v>
      </c>
      <c r="AG425" s="10">
        <f t="shared" si="102"/>
        <v>-5.3974942629153322</v>
      </c>
      <c r="AH425" s="10">
        <f t="shared" si="103"/>
        <v>5.3974942629153322</v>
      </c>
      <c r="AI425" s="10">
        <f t="shared" si="104"/>
        <v>2.8924635249732384</v>
      </c>
    </row>
    <row r="426" spans="1:35" ht="18.75" x14ac:dyDescent="0.3">
      <c r="A426" t="s">
        <v>1294</v>
      </c>
      <c r="B426" t="s">
        <v>1295</v>
      </c>
      <c r="C426" t="s">
        <v>1296</v>
      </c>
      <c r="D426">
        <v>25.37</v>
      </c>
      <c r="F426">
        <v>1</v>
      </c>
      <c r="G426">
        <v>2</v>
      </c>
      <c r="H426">
        <v>3</v>
      </c>
      <c r="I426" s="5">
        <f t="shared" si="90"/>
        <v>3</v>
      </c>
      <c r="J426" s="6">
        <f t="shared" si="91"/>
        <v>6</v>
      </c>
      <c r="L426">
        <v>3</v>
      </c>
      <c r="M426">
        <v>4</v>
      </c>
      <c r="N426">
        <v>6</v>
      </c>
      <c r="O426" s="5">
        <f t="shared" si="92"/>
        <v>3</v>
      </c>
      <c r="P426" s="6">
        <f t="shared" si="93"/>
        <v>13</v>
      </c>
      <c r="Q426" s="7">
        <f t="shared" si="94"/>
        <v>2.1666666666666665</v>
      </c>
      <c r="S426" s="8">
        <v>2000000</v>
      </c>
      <c r="T426" s="8">
        <v>2300000</v>
      </c>
      <c r="U426" s="8">
        <v>2400000</v>
      </c>
      <c r="V426" s="5">
        <f t="shared" si="95"/>
        <v>3</v>
      </c>
      <c r="W426" s="9">
        <f t="shared" si="96"/>
        <v>6700000</v>
      </c>
      <c r="Y426" s="8">
        <v>9600000</v>
      </c>
      <c r="Z426" s="8">
        <v>14000000</v>
      </c>
      <c r="AA426" s="8">
        <v>26000000</v>
      </c>
      <c r="AB426" s="5">
        <f t="shared" si="97"/>
        <v>3</v>
      </c>
      <c r="AC426" s="9">
        <f t="shared" si="98"/>
        <v>49600000</v>
      </c>
      <c r="AD426" s="7">
        <f t="shared" si="99"/>
        <v>7.4029850746268657</v>
      </c>
      <c r="AE426" s="10">
        <f t="shared" si="100"/>
        <v>4.3372571958460247E-2</v>
      </c>
      <c r="AF426" s="11">
        <f t="shared" si="101"/>
        <v>7.4029850746268657</v>
      </c>
      <c r="AG426" s="10">
        <f t="shared" si="102"/>
        <v>-1.3627848237758844</v>
      </c>
      <c r="AH426" s="10">
        <f t="shared" si="103"/>
        <v>1.3627848237758844</v>
      </c>
      <c r="AI426" s="10">
        <f t="shared" si="104"/>
        <v>2.8881071199291024</v>
      </c>
    </row>
    <row r="427" spans="1:35" ht="18.75" x14ac:dyDescent="0.3">
      <c r="A427" t="s">
        <v>1297</v>
      </c>
      <c r="B427" t="s">
        <v>1298</v>
      </c>
      <c r="C427" t="s">
        <v>1299</v>
      </c>
      <c r="D427">
        <v>92.83</v>
      </c>
      <c r="F427">
        <v>4</v>
      </c>
      <c r="G427">
        <v>5</v>
      </c>
      <c r="H427">
        <v>2</v>
      </c>
      <c r="I427" s="5">
        <f t="shared" si="90"/>
        <v>3</v>
      </c>
      <c r="J427" s="6">
        <f t="shared" si="91"/>
        <v>11</v>
      </c>
      <c r="L427">
        <v>15</v>
      </c>
      <c r="M427">
        <v>13</v>
      </c>
      <c r="N427">
        <v>10</v>
      </c>
      <c r="O427" s="5">
        <f t="shared" si="92"/>
        <v>3</v>
      </c>
      <c r="P427" s="6">
        <f t="shared" si="93"/>
        <v>38</v>
      </c>
      <c r="Q427" s="7">
        <f t="shared" si="94"/>
        <v>3.4545454545454546</v>
      </c>
      <c r="S427" s="8">
        <v>8300000</v>
      </c>
      <c r="T427" s="8">
        <v>16000000</v>
      </c>
      <c r="U427" s="8">
        <v>7100000</v>
      </c>
      <c r="V427" s="5">
        <f t="shared" si="95"/>
        <v>3</v>
      </c>
      <c r="W427" s="9">
        <f t="shared" si="96"/>
        <v>31400000</v>
      </c>
      <c r="Y427" s="8">
        <v>79000000</v>
      </c>
      <c r="Z427" s="8">
        <v>76000000</v>
      </c>
      <c r="AA427" s="8">
        <v>74000000</v>
      </c>
      <c r="AB427" s="5">
        <f t="shared" si="97"/>
        <v>3</v>
      </c>
      <c r="AC427" s="9">
        <f t="shared" si="98"/>
        <v>229000000</v>
      </c>
      <c r="AD427" s="7">
        <f t="shared" si="99"/>
        <v>7.2929936305732488</v>
      </c>
      <c r="AE427" s="10">
        <f t="shared" si="100"/>
        <v>3.068471295729641E-5</v>
      </c>
      <c r="AF427" s="11">
        <f t="shared" si="101"/>
        <v>7.2929936305732488</v>
      </c>
      <c r="AG427" s="10">
        <f t="shared" si="102"/>
        <v>-4.5130779350049579</v>
      </c>
      <c r="AH427" s="10">
        <f t="shared" si="103"/>
        <v>4.5130779350049579</v>
      </c>
      <c r="AI427" s="10">
        <f t="shared" si="104"/>
        <v>2.8665111340926797</v>
      </c>
    </row>
    <row r="428" spans="1:35" ht="18.75" x14ac:dyDescent="0.3">
      <c r="A428" t="s">
        <v>1300</v>
      </c>
      <c r="B428" t="s">
        <v>1301</v>
      </c>
      <c r="C428" t="s">
        <v>1302</v>
      </c>
      <c r="D428">
        <v>48.18</v>
      </c>
      <c r="F428">
        <v>4</v>
      </c>
      <c r="G428">
        <v>4</v>
      </c>
      <c r="H428">
        <v>4</v>
      </c>
      <c r="I428" s="5">
        <f t="shared" si="90"/>
        <v>3</v>
      </c>
      <c r="J428" s="6">
        <f t="shared" si="91"/>
        <v>12</v>
      </c>
      <c r="L428">
        <v>7</v>
      </c>
      <c r="M428">
        <v>7</v>
      </c>
      <c r="N428">
        <v>10</v>
      </c>
      <c r="O428" s="5">
        <f t="shared" si="92"/>
        <v>3</v>
      </c>
      <c r="P428" s="6">
        <f t="shared" si="93"/>
        <v>24</v>
      </c>
      <c r="Q428" s="7">
        <f t="shared" si="94"/>
        <v>2</v>
      </c>
      <c r="S428" s="8">
        <v>8000000</v>
      </c>
      <c r="T428" s="8">
        <v>5500000</v>
      </c>
      <c r="U428" s="8">
        <v>6500000</v>
      </c>
      <c r="V428" s="5">
        <f t="shared" si="95"/>
        <v>3</v>
      </c>
      <c r="W428" s="9">
        <f t="shared" si="96"/>
        <v>20000000</v>
      </c>
      <c r="Y428" s="8">
        <v>38000000</v>
      </c>
      <c r="Z428" s="8">
        <v>44000000</v>
      </c>
      <c r="AA428" s="8">
        <v>61000000</v>
      </c>
      <c r="AB428" s="5">
        <f t="shared" si="97"/>
        <v>3</v>
      </c>
      <c r="AC428" s="9">
        <f t="shared" si="98"/>
        <v>143000000</v>
      </c>
      <c r="AD428" s="7">
        <f t="shared" si="99"/>
        <v>7.15</v>
      </c>
      <c r="AE428" s="10">
        <f t="shared" si="100"/>
        <v>4.0792280504855314E-3</v>
      </c>
      <c r="AF428" s="11">
        <f t="shared" si="101"/>
        <v>7.15</v>
      </c>
      <c r="AG428" s="10">
        <f t="shared" si="102"/>
        <v>-2.3894220146390346</v>
      </c>
      <c r="AH428" s="10">
        <f t="shared" si="103"/>
        <v>2.3894220146390346</v>
      </c>
      <c r="AI428" s="10">
        <f t="shared" si="104"/>
        <v>2.8379432418910273</v>
      </c>
    </row>
    <row r="429" spans="1:35" ht="18.75" x14ac:dyDescent="0.3">
      <c r="A429" t="s">
        <v>1303</v>
      </c>
      <c r="B429" t="s">
        <v>1304</v>
      </c>
      <c r="C429" t="s">
        <v>1305</v>
      </c>
      <c r="D429">
        <v>118.64</v>
      </c>
      <c r="F429">
        <v>0</v>
      </c>
      <c r="G429">
        <v>1</v>
      </c>
      <c r="H429">
        <v>0</v>
      </c>
      <c r="I429" s="5">
        <f t="shared" si="90"/>
        <v>1</v>
      </c>
      <c r="J429" s="6">
        <f t="shared" si="91"/>
        <v>1</v>
      </c>
      <c r="L429">
        <v>4</v>
      </c>
      <c r="M429">
        <v>5</v>
      </c>
      <c r="N429">
        <v>5</v>
      </c>
      <c r="O429" s="5">
        <f t="shared" si="92"/>
        <v>3</v>
      </c>
      <c r="P429" s="6">
        <f t="shared" si="93"/>
        <v>14</v>
      </c>
      <c r="Q429" s="7">
        <f t="shared" si="94"/>
        <v>14</v>
      </c>
      <c r="S429" s="8">
        <v>1000</v>
      </c>
      <c r="T429" s="8">
        <v>2800000</v>
      </c>
      <c r="U429" s="8">
        <v>1000</v>
      </c>
      <c r="V429" s="5">
        <f t="shared" si="95"/>
        <v>3</v>
      </c>
      <c r="W429" s="9">
        <f t="shared" si="96"/>
        <v>2802000</v>
      </c>
      <c r="Y429" s="8">
        <v>3100000</v>
      </c>
      <c r="Z429" s="8">
        <v>8400000</v>
      </c>
      <c r="AA429" s="8">
        <v>8100000</v>
      </c>
      <c r="AB429" s="5">
        <f t="shared" si="97"/>
        <v>3</v>
      </c>
      <c r="AC429" s="9">
        <f t="shared" si="98"/>
        <v>19600000</v>
      </c>
      <c r="AD429" s="7">
        <f t="shared" si="99"/>
        <v>6.9950035688793717</v>
      </c>
      <c r="AE429" s="10">
        <f t="shared" si="100"/>
        <v>4.5789730319820497E-2</v>
      </c>
      <c r="AF429" s="11">
        <f t="shared" si="101"/>
        <v>6.9950035688793717</v>
      </c>
      <c r="AG429" s="10">
        <f t="shared" si="102"/>
        <v>-1.339231914256944</v>
      </c>
      <c r="AH429" s="10">
        <f t="shared" si="103"/>
        <v>1.339231914256944</v>
      </c>
      <c r="AI429" s="10">
        <f t="shared" si="104"/>
        <v>2.8063247934591149</v>
      </c>
    </row>
    <row r="430" spans="1:35" ht="18.75" x14ac:dyDescent="0.3">
      <c r="A430" t="s">
        <v>1306</v>
      </c>
      <c r="B430" t="s">
        <v>1307</v>
      </c>
      <c r="C430" t="s">
        <v>1308</v>
      </c>
      <c r="D430">
        <v>34.909999999999997</v>
      </c>
      <c r="F430">
        <v>4</v>
      </c>
      <c r="G430">
        <v>4</v>
      </c>
      <c r="H430">
        <v>5</v>
      </c>
      <c r="I430" s="5">
        <f t="shared" si="90"/>
        <v>3</v>
      </c>
      <c r="J430" s="6">
        <f t="shared" si="91"/>
        <v>13</v>
      </c>
      <c r="L430">
        <v>7</v>
      </c>
      <c r="M430">
        <v>8</v>
      </c>
      <c r="N430">
        <v>9</v>
      </c>
      <c r="O430" s="5">
        <f t="shared" si="92"/>
        <v>3</v>
      </c>
      <c r="P430" s="6">
        <f t="shared" si="93"/>
        <v>24</v>
      </c>
      <c r="Q430" s="7">
        <f t="shared" si="94"/>
        <v>1.8461538461538463</v>
      </c>
      <c r="S430" s="8">
        <v>20000000</v>
      </c>
      <c r="T430" s="8">
        <v>15000000</v>
      </c>
      <c r="U430" s="8">
        <v>16000000</v>
      </c>
      <c r="V430" s="5">
        <f t="shared" si="95"/>
        <v>3</v>
      </c>
      <c r="W430" s="9">
        <f t="shared" si="96"/>
        <v>51000000</v>
      </c>
      <c r="Y430" s="8">
        <v>76000000</v>
      </c>
      <c r="Z430" s="8">
        <v>150000000</v>
      </c>
      <c r="AA430" s="8">
        <v>130000000</v>
      </c>
      <c r="AB430" s="5">
        <f t="shared" si="97"/>
        <v>3</v>
      </c>
      <c r="AC430" s="9">
        <f t="shared" si="98"/>
        <v>356000000</v>
      </c>
      <c r="AD430" s="7">
        <f t="shared" si="99"/>
        <v>6.9803921568627452</v>
      </c>
      <c r="AE430" s="10">
        <f t="shared" si="100"/>
        <v>1.011299747825971E-2</v>
      </c>
      <c r="AF430" s="11">
        <f t="shared" si="101"/>
        <v>6.9803921568627452</v>
      </c>
      <c r="AG430" s="10">
        <f t="shared" si="102"/>
        <v>-1.9951201010534454</v>
      </c>
      <c r="AH430" s="10">
        <f t="shared" si="103"/>
        <v>1.9951201010534454</v>
      </c>
      <c r="AI430" s="10">
        <f t="shared" si="104"/>
        <v>2.8033080889949025</v>
      </c>
    </row>
    <row r="431" spans="1:35" ht="18.75" x14ac:dyDescent="0.3">
      <c r="A431" t="s">
        <v>1309</v>
      </c>
      <c r="B431" t="s">
        <v>1310</v>
      </c>
      <c r="C431" t="s">
        <v>1311</v>
      </c>
      <c r="D431">
        <v>44.38</v>
      </c>
      <c r="F431">
        <v>0</v>
      </c>
      <c r="G431">
        <v>4</v>
      </c>
      <c r="H431">
        <v>2</v>
      </c>
      <c r="I431" s="5">
        <f t="shared" si="90"/>
        <v>2</v>
      </c>
      <c r="J431" s="6">
        <f t="shared" si="91"/>
        <v>6</v>
      </c>
      <c r="L431">
        <v>4</v>
      </c>
      <c r="M431">
        <v>4</v>
      </c>
      <c r="N431">
        <v>4</v>
      </c>
      <c r="O431" s="5">
        <f t="shared" si="92"/>
        <v>3</v>
      </c>
      <c r="P431" s="6">
        <f t="shared" si="93"/>
        <v>12</v>
      </c>
      <c r="Q431" s="7">
        <f t="shared" si="94"/>
        <v>2</v>
      </c>
      <c r="S431" s="8">
        <v>1000</v>
      </c>
      <c r="T431" s="8">
        <v>2200000</v>
      </c>
      <c r="U431" s="8">
        <v>580000</v>
      </c>
      <c r="V431" s="5">
        <f t="shared" si="95"/>
        <v>3</v>
      </c>
      <c r="W431" s="9">
        <f t="shared" si="96"/>
        <v>2781000</v>
      </c>
      <c r="Y431" s="8">
        <v>4200000</v>
      </c>
      <c r="Z431" s="8">
        <v>7300000</v>
      </c>
      <c r="AA431" s="8">
        <v>7600000</v>
      </c>
      <c r="AB431" s="5">
        <f t="shared" si="97"/>
        <v>3</v>
      </c>
      <c r="AC431" s="9">
        <f t="shared" si="98"/>
        <v>19100000</v>
      </c>
      <c r="AD431" s="7">
        <f t="shared" si="99"/>
        <v>6.868033081625315</v>
      </c>
      <c r="AE431" s="10">
        <f t="shared" si="100"/>
        <v>1.283233374255442E-2</v>
      </c>
      <c r="AF431" s="11">
        <f t="shared" si="101"/>
        <v>6.868033081625315</v>
      </c>
      <c r="AG431" s="10">
        <f t="shared" si="102"/>
        <v>-1.8916943538085935</v>
      </c>
      <c r="AH431" s="10">
        <f t="shared" si="103"/>
        <v>1.8916943538085935</v>
      </c>
      <c r="AI431" s="10">
        <f t="shared" si="104"/>
        <v>2.7798969884637867</v>
      </c>
    </row>
    <row r="432" spans="1:35" ht="18.75" x14ac:dyDescent="0.3">
      <c r="A432" t="s">
        <v>1312</v>
      </c>
      <c r="B432" t="s">
        <v>1313</v>
      </c>
      <c r="C432" t="s">
        <v>1314</v>
      </c>
      <c r="D432">
        <v>75.989999999999995</v>
      </c>
      <c r="F432">
        <v>4</v>
      </c>
      <c r="G432">
        <v>5</v>
      </c>
      <c r="H432">
        <v>4</v>
      </c>
      <c r="I432" s="5">
        <f t="shared" si="90"/>
        <v>3</v>
      </c>
      <c r="J432" s="6">
        <f t="shared" si="91"/>
        <v>13</v>
      </c>
      <c r="L432">
        <v>8</v>
      </c>
      <c r="M432">
        <v>7</v>
      </c>
      <c r="N432">
        <v>11</v>
      </c>
      <c r="O432" s="5">
        <f t="shared" si="92"/>
        <v>3</v>
      </c>
      <c r="P432" s="6">
        <f t="shared" si="93"/>
        <v>26</v>
      </c>
      <c r="Q432" s="7">
        <f t="shared" si="94"/>
        <v>2</v>
      </c>
      <c r="S432" s="8">
        <v>7700000</v>
      </c>
      <c r="T432" s="8">
        <v>13000000</v>
      </c>
      <c r="U432" s="8">
        <v>11000000</v>
      </c>
      <c r="V432" s="5">
        <f t="shared" si="95"/>
        <v>3</v>
      </c>
      <c r="W432" s="9">
        <f t="shared" si="96"/>
        <v>31700000</v>
      </c>
      <c r="Y432" s="8">
        <v>64000000</v>
      </c>
      <c r="Z432" s="8">
        <v>76000000</v>
      </c>
      <c r="AA432" s="8">
        <v>76000000</v>
      </c>
      <c r="AB432" s="5">
        <f t="shared" si="97"/>
        <v>3</v>
      </c>
      <c r="AC432" s="9">
        <f t="shared" si="98"/>
        <v>216000000</v>
      </c>
      <c r="AD432" s="7">
        <f t="shared" si="99"/>
        <v>6.8138801261829656</v>
      </c>
      <c r="AE432" s="10">
        <f t="shared" si="100"/>
        <v>1.3791679686048398E-4</v>
      </c>
      <c r="AF432" s="11">
        <f t="shared" si="101"/>
        <v>6.8138801261829656</v>
      </c>
      <c r="AG432" s="10">
        <f t="shared" si="102"/>
        <v>-3.8603828379605658</v>
      </c>
      <c r="AH432" s="10">
        <f t="shared" si="103"/>
        <v>3.8603828379605658</v>
      </c>
      <c r="AI432" s="10">
        <f t="shared" si="104"/>
        <v>2.7684765669114237</v>
      </c>
    </row>
    <row r="433" spans="1:35" ht="18.75" x14ac:dyDescent="0.3">
      <c r="A433" t="s">
        <v>1315</v>
      </c>
      <c r="B433" t="s">
        <v>1316</v>
      </c>
      <c r="C433" t="s">
        <v>1317</v>
      </c>
      <c r="D433">
        <v>56.52</v>
      </c>
      <c r="F433">
        <v>8</v>
      </c>
      <c r="G433">
        <v>10</v>
      </c>
      <c r="H433">
        <v>9</v>
      </c>
      <c r="I433" s="5">
        <f t="shared" si="90"/>
        <v>3</v>
      </c>
      <c r="J433" s="6">
        <f t="shared" si="91"/>
        <v>27</v>
      </c>
      <c r="L433">
        <v>15</v>
      </c>
      <c r="M433">
        <v>17</v>
      </c>
      <c r="N433">
        <v>15</v>
      </c>
      <c r="O433" s="5">
        <f t="shared" si="92"/>
        <v>3</v>
      </c>
      <c r="P433" s="6">
        <f t="shared" si="93"/>
        <v>47</v>
      </c>
      <c r="Q433" s="7">
        <f t="shared" si="94"/>
        <v>1.7407407407407407</v>
      </c>
      <c r="S433" s="8">
        <v>13000000</v>
      </c>
      <c r="T433" s="8">
        <v>19000000</v>
      </c>
      <c r="U433" s="8">
        <v>20000000</v>
      </c>
      <c r="V433" s="5">
        <f t="shared" si="95"/>
        <v>3</v>
      </c>
      <c r="W433" s="9">
        <f t="shared" si="96"/>
        <v>52000000</v>
      </c>
      <c r="Y433" s="8">
        <v>73000000</v>
      </c>
      <c r="Z433" s="8">
        <v>130000000</v>
      </c>
      <c r="AA433" s="8">
        <v>140000000</v>
      </c>
      <c r="AB433" s="5">
        <f t="shared" si="97"/>
        <v>3</v>
      </c>
      <c r="AC433" s="9">
        <f t="shared" si="98"/>
        <v>343000000</v>
      </c>
      <c r="AD433" s="7">
        <f t="shared" si="99"/>
        <v>6.5961538461538458</v>
      </c>
      <c r="AE433" s="10">
        <f t="shared" si="100"/>
        <v>9.8579264808325556E-3</v>
      </c>
      <c r="AF433" s="11">
        <f t="shared" si="101"/>
        <v>6.5961538461538458</v>
      </c>
      <c r="AG433" s="10">
        <f t="shared" si="102"/>
        <v>-2.0062144250824709</v>
      </c>
      <c r="AH433" s="10">
        <f t="shared" si="103"/>
        <v>2.0062144250824709</v>
      </c>
      <c r="AI433" s="10">
        <f t="shared" si="104"/>
        <v>2.7216250480317203</v>
      </c>
    </row>
    <row r="434" spans="1:35" ht="18.75" x14ac:dyDescent="0.3">
      <c r="A434" t="s">
        <v>1318</v>
      </c>
      <c r="B434" t="s">
        <v>1319</v>
      </c>
      <c r="C434" t="s">
        <v>1320</v>
      </c>
      <c r="D434">
        <v>54.13</v>
      </c>
      <c r="F434">
        <v>1</v>
      </c>
      <c r="G434">
        <v>3</v>
      </c>
      <c r="H434">
        <v>1</v>
      </c>
      <c r="I434" s="5">
        <f t="shared" si="90"/>
        <v>3</v>
      </c>
      <c r="J434" s="6">
        <f t="shared" si="91"/>
        <v>5</v>
      </c>
      <c r="L434">
        <v>4</v>
      </c>
      <c r="M434">
        <v>3</v>
      </c>
      <c r="N434">
        <v>2</v>
      </c>
      <c r="O434" s="5">
        <f t="shared" si="92"/>
        <v>3</v>
      </c>
      <c r="P434" s="6">
        <f t="shared" si="93"/>
        <v>9</v>
      </c>
      <c r="Q434" s="7">
        <f t="shared" si="94"/>
        <v>1.8</v>
      </c>
      <c r="S434" s="8">
        <v>840000</v>
      </c>
      <c r="T434" s="8">
        <v>5800000</v>
      </c>
      <c r="U434" s="8">
        <v>1200000</v>
      </c>
      <c r="V434" s="5">
        <f t="shared" si="95"/>
        <v>3</v>
      </c>
      <c r="W434" s="9">
        <f t="shared" si="96"/>
        <v>7840000</v>
      </c>
      <c r="Y434" s="8">
        <v>14000000</v>
      </c>
      <c r="Z434" s="8">
        <v>30000000</v>
      </c>
      <c r="AA434" s="8">
        <v>6800000</v>
      </c>
      <c r="AB434" s="5">
        <f t="shared" si="97"/>
        <v>3</v>
      </c>
      <c r="AC434" s="9">
        <f t="shared" si="98"/>
        <v>50800000</v>
      </c>
      <c r="AD434" s="7">
        <f t="shared" si="99"/>
        <v>6.4795918367346941</v>
      </c>
      <c r="AE434" s="10">
        <f t="shared" si="100"/>
        <v>0.11167168191222913</v>
      </c>
      <c r="AF434" s="11">
        <f t="shared" si="101"/>
        <v>6.4795918367346941</v>
      </c>
      <c r="AG434" s="10">
        <f t="shared" si="102"/>
        <v>-0.95205694280613662</v>
      </c>
      <c r="AH434" s="10">
        <f t="shared" si="103"/>
        <v>0.95205694280613662</v>
      </c>
      <c r="AI434" s="10">
        <f t="shared" si="104"/>
        <v>2.6959029375443202</v>
      </c>
    </row>
    <row r="435" spans="1:35" ht="18.75" x14ac:dyDescent="0.3">
      <c r="A435" t="s">
        <v>1321</v>
      </c>
      <c r="B435" t="s">
        <v>1322</v>
      </c>
      <c r="C435" t="s">
        <v>1323</v>
      </c>
      <c r="D435">
        <v>174.28</v>
      </c>
      <c r="F435">
        <v>4</v>
      </c>
      <c r="G435">
        <v>8</v>
      </c>
      <c r="H435">
        <v>6</v>
      </c>
      <c r="I435" s="5">
        <f t="shared" si="90"/>
        <v>3</v>
      </c>
      <c r="J435" s="6">
        <f t="shared" si="91"/>
        <v>18</v>
      </c>
      <c r="L435">
        <v>5</v>
      </c>
      <c r="M435">
        <v>6</v>
      </c>
      <c r="N435">
        <v>8</v>
      </c>
      <c r="O435" s="5">
        <f t="shared" si="92"/>
        <v>3</v>
      </c>
      <c r="P435" s="6">
        <f t="shared" si="93"/>
        <v>19</v>
      </c>
      <c r="Q435" s="7">
        <f t="shared" si="94"/>
        <v>1.0555555555555556</v>
      </c>
      <c r="S435" s="8">
        <v>7100000</v>
      </c>
      <c r="T435" s="8">
        <v>10000000</v>
      </c>
      <c r="U435" s="8">
        <v>9900000</v>
      </c>
      <c r="V435" s="5">
        <f t="shared" si="95"/>
        <v>3</v>
      </c>
      <c r="W435" s="9">
        <f t="shared" si="96"/>
        <v>27000000</v>
      </c>
      <c r="Y435" s="8">
        <v>19000000</v>
      </c>
      <c r="Z435" s="8">
        <v>65000000</v>
      </c>
      <c r="AA435" s="8">
        <v>90000000</v>
      </c>
      <c r="AB435" s="5">
        <f t="shared" si="97"/>
        <v>3</v>
      </c>
      <c r="AC435" s="9">
        <f t="shared" si="98"/>
        <v>174000000</v>
      </c>
      <c r="AD435" s="7">
        <f t="shared" si="99"/>
        <v>6.4444444444444446</v>
      </c>
      <c r="AE435" s="10">
        <f t="shared" si="100"/>
        <v>7.8160614170934187E-2</v>
      </c>
      <c r="AF435" s="11">
        <f t="shared" si="101"/>
        <v>6.4444444444444446</v>
      </c>
      <c r="AG435" s="10">
        <f t="shared" si="102"/>
        <v>-1.1070120366741387</v>
      </c>
      <c r="AH435" s="10">
        <f t="shared" si="103"/>
        <v>1.1070120366741387</v>
      </c>
      <c r="AI435" s="10">
        <f t="shared" si="104"/>
        <v>2.6880559936852597</v>
      </c>
    </row>
    <row r="436" spans="1:35" ht="18.75" x14ac:dyDescent="0.3">
      <c r="A436" t="s">
        <v>1324</v>
      </c>
      <c r="B436" t="s">
        <v>1325</v>
      </c>
      <c r="C436" t="s">
        <v>1326</v>
      </c>
      <c r="D436">
        <v>59.34</v>
      </c>
      <c r="F436">
        <v>4</v>
      </c>
      <c r="G436">
        <v>1</v>
      </c>
      <c r="H436">
        <v>2</v>
      </c>
      <c r="I436" s="5">
        <f t="shared" si="90"/>
        <v>3</v>
      </c>
      <c r="J436" s="6">
        <f t="shared" si="91"/>
        <v>7</v>
      </c>
      <c r="L436">
        <v>4</v>
      </c>
      <c r="M436">
        <v>7</v>
      </c>
      <c r="N436">
        <v>5</v>
      </c>
      <c r="O436" s="5">
        <f t="shared" si="92"/>
        <v>3</v>
      </c>
      <c r="P436" s="6">
        <f t="shared" si="93"/>
        <v>16</v>
      </c>
      <c r="Q436" s="7">
        <f t="shared" si="94"/>
        <v>2.2857142857142856</v>
      </c>
      <c r="S436" s="8">
        <v>12000000</v>
      </c>
      <c r="T436" s="8">
        <v>4800000</v>
      </c>
      <c r="U436" s="8">
        <v>3900000</v>
      </c>
      <c r="V436" s="5">
        <f t="shared" si="95"/>
        <v>3</v>
      </c>
      <c r="W436" s="9">
        <f t="shared" si="96"/>
        <v>20700000</v>
      </c>
      <c r="Y436" s="8">
        <v>34000000</v>
      </c>
      <c r="Z436" s="8">
        <v>48000000</v>
      </c>
      <c r="AA436" s="8">
        <v>51000000</v>
      </c>
      <c r="AB436" s="5">
        <f t="shared" si="97"/>
        <v>3</v>
      </c>
      <c r="AC436" s="9">
        <f t="shared" si="98"/>
        <v>133000000</v>
      </c>
      <c r="AD436" s="7">
        <f t="shared" si="99"/>
        <v>6.42512077294686</v>
      </c>
      <c r="AE436" s="10">
        <f t="shared" si="100"/>
        <v>3.0285787293227368E-3</v>
      </c>
      <c r="AF436" s="11">
        <f t="shared" si="101"/>
        <v>6.42512077294686</v>
      </c>
      <c r="AG436" s="10">
        <f t="shared" si="102"/>
        <v>-2.5187611321654444</v>
      </c>
      <c r="AH436" s="10">
        <f t="shared" si="103"/>
        <v>2.5187611321654444</v>
      </c>
      <c r="AI436" s="10">
        <f t="shared" si="104"/>
        <v>2.6837235728892268</v>
      </c>
    </row>
    <row r="437" spans="1:35" ht="18.75" x14ac:dyDescent="0.3">
      <c r="A437" t="s">
        <v>1327</v>
      </c>
      <c r="B437" t="s">
        <v>1328</v>
      </c>
      <c r="C437" t="s">
        <v>1329</v>
      </c>
      <c r="D437">
        <v>112.35</v>
      </c>
      <c r="F437">
        <v>2</v>
      </c>
      <c r="G437">
        <v>3</v>
      </c>
      <c r="H437">
        <v>1</v>
      </c>
      <c r="I437" s="5">
        <f t="shared" si="90"/>
        <v>3</v>
      </c>
      <c r="J437" s="6">
        <f t="shared" si="91"/>
        <v>6</v>
      </c>
      <c r="L437">
        <v>6</v>
      </c>
      <c r="M437">
        <v>9</v>
      </c>
      <c r="N437">
        <v>7</v>
      </c>
      <c r="O437" s="5">
        <f t="shared" si="92"/>
        <v>3</v>
      </c>
      <c r="P437" s="6">
        <f t="shared" si="93"/>
        <v>22</v>
      </c>
      <c r="Q437" s="7">
        <f t="shared" si="94"/>
        <v>3.6666666666666665</v>
      </c>
      <c r="S437" s="8">
        <v>4200000</v>
      </c>
      <c r="T437" s="8">
        <v>6100000</v>
      </c>
      <c r="U437" s="8">
        <v>1700000</v>
      </c>
      <c r="V437" s="5">
        <f t="shared" si="95"/>
        <v>3</v>
      </c>
      <c r="W437" s="9">
        <f t="shared" si="96"/>
        <v>12000000</v>
      </c>
      <c r="Y437" s="8">
        <v>15000000</v>
      </c>
      <c r="Z437" s="8">
        <v>33000000</v>
      </c>
      <c r="AA437" s="8">
        <v>29000000</v>
      </c>
      <c r="AB437" s="5">
        <f t="shared" si="97"/>
        <v>3</v>
      </c>
      <c r="AC437" s="9">
        <f t="shared" si="98"/>
        <v>77000000</v>
      </c>
      <c r="AD437" s="7">
        <f t="shared" si="99"/>
        <v>6.416666666666667</v>
      </c>
      <c r="AE437" s="10">
        <f t="shared" si="100"/>
        <v>1.8046908907251382E-2</v>
      </c>
      <c r="AF437" s="11">
        <f t="shared" si="101"/>
        <v>6.416666666666667</v>
      </c>
      <c r="AG437" s="10">
        <f t="shared" si="102"/>
        <v>-1.7435971737851841</v>
      </c>
      <c r="AH437" s="10">
        <f t="shared" si="103"/>
        <v>1.7435971737851841</v>
      </c>
      <c r="AI437" s="10">
        <f t="shared" si="104"/>
        <v>2.6818240399737454</v>
      </c>
    </row>
    <row r="438" spans="1:35" ht="18.75" x14ac:dyDescent="0.3">
      <c r="A438" t="s">
        <v>1330</v>
      </c>
      <c r="B438" t="s">
        <v>1331</v>
      </c>
      <c r="C438" t="s">
        <v>1332</v>
      </c>
      <c r="D438">
        <v>32.93</v>
      </c>
      <c r="F438">
        <v>2</v>
      </c>
      <c r="G438">
        <v>3</v>
      </c>
      <c r="H438">
        <v>5</v>
      </c>
      <c r="I438" s="5">
        <f t="shared" si="90"/>
        <v>3</v>
      </c>
      <c r="J438" s="6">
        <f t="shared" si="91"/>
        <v>10</v>
      </c>
      <c r="L438">
        <v>6</v>
      </c>
      <c r="M438">
        <v>4</v>
      </c>
      <c r="N438">
        <v>4</v>
      </c>
      <c r="O438" s="5">
        <f t="shared" si="92"/>
        <v>3</v>
      </c>
      <c r="P438" s="6">
        <f t="shared" si="93"/>
        <v>14</v>
      </c>
      <c r="Q438" s="7">
        <f t="shared" si="94"/>
        <v>1.4</v>
      </c>
      <c r="S438" s="8">
        <v>9100000</v>
      </c>
      <c r="T438" s="8">
        <v>33000000</v>
      </c>
      <c r="U438" s="8">
        <v>30000000</v>
      </c>
      <c r="V438" s="5">
        <f t="shared" si="95"/>
        <v>3</v>
      </c>
      <c r="W438" s="9">
        <f t="shared" si="96"/>
        <v>72100000</v>
      </c>
      <c r="Y438" s="8">
        <v>170000000</v>
      </c>
      <c r="Z438" s="8">
        <v>140000000</v>
      </c>
      <c r="AA438" s="8">
        <v>150000000</v>
      </c>
      <c r="AB438" s="5">
        <f t="shared" si="97"/>
        <v>3</v>
      </c>
      <c r="AC438" s="9">
        <f t="shared" si="98"/>
        <v>460000000</v>
      </c>
      <c r="AD438" s="7">
        <f t="shared" si="99"/>
        <v>6.3800277392510401</v>
      </c>
      <c r="AE438" s="10">
        <f t="shared" si="100"/>
        <v>3.671714778331247E-4</v>
      </c>
      <c r="AF438" s="11">
        <f t="shared" si="101"/>
        <v>6.3800277392510401</v>
      </c>
      <c r="AG438" s="10">
        <f t="shared" si="102"/>
        <v>-3.4351310624947331</v>
      </c>
      <c r="AH438" s="10">
        <f t="shared" si="103"/>
        <v>3.4351310624947331</v>
      </c>
      <c r="AI438" s="10">
        <f t="shared" si="104"/>
        <v>2.6735626965909152</v>
      </c>
    </row>
    <row r="439" spans="1:35" ht="18.75" x14ac:dyDescent="0.3">
      <c r="A439" t="s">
        <v>1333</v>
      </c>
      <c r="B439" t="s">
        <v>1334</v>
      </c>
      <c r="C439" t="s">
        <v>1335</v>
      </c>
      <c r="D439">
        <v>43.63</v>
      </c>
      <c r="F439">
        <v>5</v>
      </c>
      <c r="G439">
        <v>3</v>
      </c>
      <c r="H439">
        <v>5</v>
      </c>
      <c r="I439" s="5">
        <f t="shared" si="90"/>
        <v>3</v>
      </c>
      <c r="J439" s="6">
        <f t="shared" si="91"/>
        <v>13</v>
      </c>
      <c r="L439">
        <v>6</v>
      </c>
      <c r="M439">
        <v>6</v>
      </c>
      <c r="N439">
        <v>7</v>
      </c>
      <c r="O439" s="5">
        <f t="shared" si="92"/>
        <v>3</v>
      </c>
      <c r="P439" s="6">
        <f t="shared" si="93"/>
        <v>19</v>
      </c>
      <c r="Q439" s="7">
        <f t="shared" si="94"/>
        <v>1.4615384615384615</v>
      </c>
      <c r="S439" s="8">
        <v>10000000</v>
      </c>
      <c r="T439" s="8">
        <v>8100000</v>
      </c>
      <c r="U439" s="8">
        <v>9700000</v>
      </c>
      <c r="V439" s="5">
        <f t="shared" si="95"/>
        <v>3</v>
      </c>
      <c r="W439" s="9">
        <f t="shared" si="96"/>
        <v>27800000</v>
      </c>
      <c r="Y439" s="8">
        <v>45000000</v>
      </c>
      <c r="Z439" s="8">
        <v>61000000</v>
      </c>
      <c r="AA439" s="8">
        <v>71000000</v>
      </c>
      <c r="AB439" s="5">
        <f t="shared" si="97"/>
        <v>3</v>
      </c>
      <c r="AC439" s="9">
        <f t="shared" si="98"/>
        <v>177000000</v>
      </c>
      <c r="AD439" s="7">
        <f t="shared" si="99"/>
        <v>6.3669064748201443</v>
      </c>
      <c r="AE439" s="10">
        <f t="shared" si="100"/>
        <v>2.811603376414703E-3</v>
      </c>
      <c r="AF439" s="11">
        <f t="shared" si="101"/>
        <v>6.3669064748201443</v>
      </c>
      <c r="AG439" s="10">
        <f t="shared" si="102"/>
        <v>-2.5510459438170026</v>
      </c>
      <c r="AH439" s="10">
        <f t="shared" si="103"/>
        <v>2.5510459438170026</v>
      </c>
      <c r="AI439" s="10">
        <f t="shared" si="104"/>
        <v>2.6705925722468526</v>
      </c>
    </row>
    <row r="440" spans="1:35" ht="18.75" x14ac:dyDescent="0.3">
      <c r="A440" t="s">
        <v>1336</v>
      </c>
      <c r="B440" t="s">
        <v>1337</v>
      </c>
      <c r="C440" t="s">
        <v>1338</v>
      </c>
      <c r="D440">
        <v>75.2</v>
      </c>
      <c r="F440">
        <v>2</v>
      </c>
      <c r="G440">
        <v>3</v>
      </c>
      <c r="H440">
        <v>4</v>
      </c>
      <c r="I440" s="5">
        <f t="shared" si="90"/>
        <v>3</v>
      </c>
      <c r="J440" s="6">
        <f t="shared" si="91"/>
        <v>9</v>
      </c>
      <c r="L440">
        <v>3</v>
      </c>
      <c r="M440">
        <v>5</v>
      </c>
      <c r="N440">
        <v>4</v>
      </c>
      <c r="O440" s="5">
        <f t="shared" si="92"/>
        <v>3</v>
      </c>
      <c r="P440" s="6">
        <f t="shared" si="93"/>
        <v>12</v>
      </c>
      <c r="Q440" s="7">
        <f t="shared" si="94"/>
        <v>1.3333333333333333</v>
      </c>
      <c r="S440" s="8">
        <v>3200000</v>
      </c>
      <c r="T440" s="8">
        <v>6500000</v>
      </c>
      <c r="U440" s="8">
        <v>6500000</v>
      </c>
      <c r="V440" s="5">
        <f t="shared" si="95"/>
        <v>3</v>
      </c>
      <c r="W440" s="9">
        <f t="shared" si="96"/>
        <v>16200000</v>
      </c>
      <c r="Y440" s="8">
        <v>19000000</v>
      </c>
      <c r="Z440" s="8">
        <v>36000000</v>
      </c>
      <c r="AA440" s="8">
        <v>48000000</v>
      </c>
      <c r="AB440" s="5">
        <f t="shared" si="97"/>
        <v>3</v>
      </c>
      <c r="AC440" s="9">
        <f t="shared" si="98"/>
        <v>103000000</v>
      </c>
      <c r="AD440" s="7">
        <f t="shared" si="99"/>
        <v>6.3580246913580245</v>
      </c>
      <c r="AE440" s="10">
        <f t="shared" si="100"/>
        <v>2.7024525061675599E-2</v>
      </c>
      <c r="AF440" s="11">
        <f t="shared" si="101"/>
        <v>6.3580246913580245</v>
      </c>
      <c r="AG440" s="10">
        <f t="shared" si="102"/>
        <v>-1.5682419297486017</v>
      </c>
      <c r="AH440" s="10">
        <f t="shared" si="103"/>
        <v>1.5682419297486017</v>
      </c>
      <c r="AI440" s="10">
        <f t="shared" si="104"/>
        <v>2.6685786191859564</v>
      </c>
    </row>
    <row r="441" spans="1:35" ht="18.75" x14ac:dyDescent="0.3">
      <c r="A441" t="s">
        <v>1339</v>
      </c>
      <c r="B441" t="s">
        <v>1340</v>
      </c>
      <c r="C441" t="s">
        <v>1341</v>
      </c>
      <c r="D441">
        <v>91.92</v>
      </c>
      <c r="F441">
        <v>2</v>
      </c>
      <c r="G441">
        <v>3</v>
      </c>
      <c r="H441">
        <v>2</v>
      </c>
      <c r="I441" s="5">
        <f t="shared" si="90"/>
        <v>3</v>
      </c>
      <c r="J441" s="6">
        <f t="shared" si="91"/>
        <v>7</v>
      </c>
      <c r="L441">
        <v>4</v>
      </c>
      <c r="M441">
        <v>3</v>
      </c>
      <c r="N441">
        <v>3</v>
      </c>
      <c r="O441" s="5">
        <f t="shared" si="92"/>
        <v>3</v>
      </c>
      <c r="P441" s="6">
        <f t="shared" si="93"/>
        <v>10</v>
      </c>
      <c r="Q441" s="7">
        <f t="shared" si="94"/>
        <v>1.4285714285714286</v>
      </c>
      <c r="S441" s="8">
        <v>1800000</v>
      </c>
      <c r="T441" s="8">
        <v>2600000</v>
      </c>
      <c r="U441" s="8">
        <v>1600000</v>
      </c>
      <c r="V441" s="5">
        <f t="shared" si="95"/>
        <v>3</v>
      </c>
      <c r="W441" s="9">
        <f t="shared" si="96"/>
        <v>6000000</v>
      </c>
      <c r="Y441" s="8">
        <v>15000000</v>
      </c>
      <c r="Z441" s="8">
        <v>11000000</v>
      </c>
      <c r="AA441" s="8">
        <v>12000000</v>
      </c>
      <c r="AB441" s="5">
        <f t="shared" si="97"/>
        <v>3</v>
      </c>
      <c r="AC441" s="9">
        <f t="shared" si="98"/>
        <v>38000000</v>
      </c>
      <c r="AD441" s="7">
        <f t="shared" si="99"/>
        <v>6.333333333333333</v>
      </c>
      <c r="AE441" s="10">
        <f t="shared" si="100"/>
        <v>1.0038550597527987E-3</v>
      </c>
      <c r="AF441" s="11">
        <f t="shared" si="101"/>
        <v>6.333333333333333</v>
      </c>
      <c r="AG441" s="10">
        <f t="shared" si="102"/>
        <v>-2.99832898768262</v>
      </c>
      <c r="AH441" s="10">
        <f t="shared" si="103"/>
        <v>2.99832898768262</v>
      </c>
      <c r="AI441" s="10">
        <f t="shared" si="104"/>
        <v>2.6629650127224291</v>
      </c>
    </row>
    <row r="442" spans="1:35" ht="18.75" x14ac:dyDescent="0.3">
      <c r="A442" t="s">
        <v>1342</v>
      </c>
      <c r="B442" t="s">
        <v>1343</v>
      </c>
      <c r="C442" t="s">
        <v>1344</v>
      </c>
      <c r="D442">
        <v>20.239999999999998</v>
      </c>
      <c r="F442">
        <v>2</v>
      </c>
      <c r="G442">
        <v>2</v>
      </c>
      <c r="H442">
        <v>1</v>
      </c>
      <c r="I442" s="5">
        <f t="shared" si="90"/>
        <v>3</v>
      </c>
      <c r="J442" s="6">
        <f t="shared" si="91"/>
        <v>5</v>
      </c>
      <c r="L442">
        <v>4</v>
      </c>
      <c r="M442">
        <v>3</v>
      </c>
      <c r="N442">
        <v>5</v>
      </c>
      <c r="O442" s="5">
        <f t="shared" si="92"/>
        <v>3</v>
      </c>
      <c r="P442" s="6">
        <f t="shared" si="93"/>
        <v>12</v>
      </c>
      <c r="Q442" s="7">
        <f t="shared" si="94"/>
        <v>2.4</v>
      </c>
      <c r="S442" s="8">
        <v>8100000</v>
      </c>
      <c r="T442" s="8">
        <v>110000000</v>
      </c>
      <c r="U442" s="8">
        <v>56000000</v>
      </c>
      <c r="V442" s="5">
        <f t="shared" si="95"/>
        <v>3</v>
      </c>
      <c r="W442" s="9">
        <f t="shared" si="96"/>
        <v>174100000</v>
      </c>
      <c r="Y442" s="8">
        <v>370000000</v>
      </c>
      <c r="Z442" s="8">
        <v>330000000</v>
      </c>
      <c r="AA442" s="8">
        <v>400000000</v>
      </c>
      <c r="AB442" s="5">
        <f t="shared" si="97"/>
        <v>3</v>
      </c>
      <c r="AC442" s="9">
        <f t="shared" si="98"/>
        <v>1100000000</v>
      </c>
      <c r="AD442" s="7">
        <f t="shared" si="99"/>
        <v>6.318207926479035</v>
      </c>
      <c r="AE442" s="10">
        <f t="shared" si="100"/>
        <v>9.8900998068680813E-4</v>
      </c>
      <c r="AF442" s="11">
        <f t="shared" si="101"/>
        <v>6.318207926479035</v>
      </c>
      <c r="AG442" s="10">
        <f t="shared" si="102"/>
        <v>-3.0047993256572849</v>
      </c>
      <c r="AH442" s="10">
        <f t="shared" si="103"/>
        <v>3.0047993256572849</v>
      </c>
      <c r="AI442" s="10">
        <f t="shared" si="104"/>
        <v>2.6595154156482832</v>
      </c>
    </row>
    <row r="443" spans="1:35" ht="18.75" x14ac:dyDescent="0.3">
      <c r="A443" t="s">
        <v>1345</v>
      </c>
      <c r="B443" t="s">
        <v>1346</v>
      </c>
      <c r="C443" t="s">
        <v>1347</v>
      </c>
      <c r="D443">
        <v>50.12</v>
      </c>
      <c r="F443">
        <v>5</v>
      </c>
      <c r="G443">
        <v>5</v>
      </c>
      <c r="H443">
        <v>5</v>
      </c>
      <c r="I443" s="5">
        <f t="shared" si="90"/>
        <v>3</v>
      </c>
      <c r="J443" s="6">
        <f t="shared" si="91"/>
        <v>15</v>
      </c>
      <c r="L443">
        <v>9</v>
      </c>
      <c r="M443">
        <v>8</v>
      </c>
      <c r="N443">
        <v>5</v>
      </c>
      <c r="O443" s="5">
        <f t="shared" si="92"/>
        <v>3</v>
      </c>
      <c r="P443" s="6">
        <f t="shared" si="93"/>
        <v>22</v>
      </c>
      <c r="Q443" s="7">
        <f t="shared" si="94"/>
        <v>1.4666666666666666</v>
      </c>
      <c r="S443" s="8">
        <v>22000000</v>
      </c>
      <c r="T443" s="8">
        <v>21000000</v>
      </c>
      <c r="U443" s="8">
        <v>22000000</v>
      </c>
      <c r="V443" s="5">
        <f t="shared" si="95"/>
        <v>3</v>
      </c>
      <c r="W443" s="9">
        <f t="shared" si="96"/>
        <v>65000000</v>
      </c>
      <c r="Y443" s="8">
        <v>110000000</v>
      </c>
      <c r="Z443" s="8">
        <v>120000000</v>
      </c>
      <c r="AA443" s="8">
        <v>180000000</v>
      </c>
      <c r="AB443" s="5">
        <f t="shared" si="97"/>
        <v>3</v>
      </c>
      <c r="AC443" s="9">
        <f t="shared" si="98"/>
        <v>410000000</v>
      </c>
      <c r="AD443" s="7">
        <f t="shared" si="99"/>
        <v>6.3076923076923075</v>
      </c>
      <c r="AE443" s="10">
        <f t="shared" si="100"/>
        <v>6.2519913202900889E-3</v>
      </c>
      <c r="AF443" s="11">
        <f t="shared" si="101"/>
        <v>6.3076923076923075</v>
      </c>
      <c r="AG443" s="10">
        <f t="shared" si="102"/>
        <v>-2.2039816335883491</v>
      </c>
      <c r="AH443" s="10">
        <f t="shared" si="103"/>
        <v>2.2039816335883491</v>
      </c>
      <c r="AI443" s="10">
        <f t="shared" si="104"/>
        <v>2.6571122864769916</v>
      </c>
    </row>
    <row r="444" spans="1:35" ht="18.75" x14ac:dyDescent="0.3">
      <c r="A444" t="s">
        <v>1348</v>
      </c>
      <c r="B444" t="s">
        <v>1349</v>
      </c>
      <c r="C444" t="s">
        <v>1350</v>
      </c>
      <c r="D444">
        <v>52.32</v>
      </c>
      <c r="F444">
        <v>1</v>
      </c>
      <c r="G444">
        <v>1</v>
      </c>
      <c r="H444">
        <v>1</v>
      </c>
      <c r="I444" s="5">
        <f t="shared" si="90"/>
        <v>3</v>
      </c>
      <c r="J444" s="6">
        <f t="shared" si="91"/>
        <v>3</v>
      </c>
      <c r="L444">
        <v>3</v>
      </c>
      <c r="M444">
        <v>2</v>
      </c>
      <c r="N444">
        <v>4</v>
      </c>
      <c r="O444" s="5">
        <f t="shared" si="92"/>
        <v>3</v>
      </c>
      <c r="P444" s="6">
        <f t="shared" si="93"/>
        <v>9</v>
      </c>
      <c r="Q444" s="7">
        <f t="shared" si="94"/>
        <v>3</v>
      </c>
      <c r="S444" s="8">
        <v>3600000</v>
      </c>
      <c r="T444" s="8">
        <v>2500000</v>
      </c>
      <c r="U444" s="8">
        <v>2500000</v>
      </c>
      <c r="V444" s="5">
        <f t="shared" si="95"/>
        <v>3</v>
      </c>
      <c r="W444" s="9">
        <f t="shared" si="96"/>
        <v>8600000</v>
      </c>
      <c r="Y444" s="8">
        <v>17000000</v>
      </c>
      <c r="Z444" s="8">
        <v>15000000</v>
      </c>
      <c r="AA444" s="8">
        <v>22000000</v>
      </c>
      <c r="AB444" s="5">
        <f t="shared" si="97"/>
        <v>3</v>
      </c>
      <c r="AC444" s="9">
        <f t="shared" si="98"/>
        <v>54000000</v>
      </c>
      <c r="AD444" s="7">
        <f t="shared" si="99"/>
        <v>6.2790697674418601</v>
      </c>
      <c r="AE444" s="10">
        <f t="shared" si="100"/>
        <v>2.0142961459122541E-3</v>
      </c>
      <c r="AF444" s="11">
        <f t="shared" si="101"/>
        <v>6.2790697674418601</v>
      </c>
      <c r="AG444" s="10">
        <f t="shared" si="102"/>
        <v>-2.6958766782310195</v>
      </c>
      <c r="AH444" s="10">
        <f t="shared" si="103"/>
        <v>2.6958766782310195</v>
      </c>
      <c r="AI444" s="10">
        <f t="shared" si="104"/>
        <v>2.6505508423487329</v>
      </c>
    </row>
    <row r="445" spans="1:35" ht="18.75" x14ac:dyDescent="0.3">
      <c r="A445" t="s">
        <v>1351</v>
      </c>
      <c r="B445" t="s">
        <v>1352</v>
      </c>
      <c r="C445" t="s">
        <v>1353</v>
      </c>
      <c r="D445">
        <v>49.2</v>
      </c>
      <c r="F445">
        <v>8</v>
      </c>
      <c r="G445">
        <v>11</v>
      </c>
      <c r="H445">
        <v>5</v>
      </c>
      <c r="I445" s="5">
        <f t="shared" si="90"/>
        <v>3</v>
      </c>
      <c r="J445" s="6">
        <f t="shared" si="91"/>
        <v>24</v>
      </c>
      <c r="L445">
        <v>12</v>
      </c>
      <c r="M445">
        <v>12</v>
      </c>
      <c r="N445">
        <v>15</v>
      </c>
      <c r="O445" s="5">
        <f t="shared" si="92"/>
        <v>3</v>
      </c>
      <c r="P445" s="6">
        <f t="shared" si="93"/>
        <v>39</v>
      </c>
      <c r="Q445" s="7">
        <f t="shared" si="94"/>
        <v>1.625</v>
      </c>
      <c r="S445" s="8">
        <v>44000000</v>
      </c>
      <c r="T445" s="8">
        <v>63000000</v>
      </c>
      <c r="U445" s="8">
        <v>33000000</v>
      </c>
      <c r="V445" s="5">
        <f t="shared" si="95"/>
        <v>3</v>
      </c>
      <c r="W445" s="9">
        <f t="shared" si="96"/>
        <v>140000000</v>
      </c>
      <c r="Y445" s="8">
        <v>290000000</v>
      </c>
      <c r="Z445" s="8">
        <v>160000000</v>
      </c>
      <c r="AA445" s="8">
        <v>420000000</v>
      </c>
      <c r="AB445" s="5">
        <f t="shared" si="97"/>
        <v>3</v>
      </c>
      <c r="AC445" s="9">
        <f t="shared" si="98"/>
        <v>870000000</v>
      </c>
      <c r="AD445" s="7">
        <f t="shared" si="99"/>
        <v>6.2142857142857144</v>
      </c>
      <c r="AE445" s="10">
        <f t="shared" si="100"/>
        <v>3.227518022643279E-2</v>
      </c>
      <c r="AF445" s="11">
        <f t="shared" si="101"/>
        <v>6.2142857142857144</v>
      </c>
      <c r="AG445" s="10">
        <f t="shared" si="102"/>
        <v>-1.4911313239298081</v>
      </c>
      <c r="AH445" s="10">
        <f t="shared" si="103"/>
        <v>1.4911313239298081</v>
      </c>
      <c r="AI445" s="10">
        <f t="shared" si="104"/>
        <v>2.6355885737911242</v>
      </c>
    </row>
    <row r="446" spans="1:35" ht="18.75" x14ac:dyDescent="0.3">
      <c r="A446" t="s">
        <v>1354</v>
      </c>
      <c r="B446" t="s">
        <v>1355</v>
      </c>
      <c r="C446" t="s">
        <v>1356</v>
      </c>
      <c r="D446">
        <v>28.81</v>
      </c>
      <c r="F446">
        <v>1</v>
      </c>
      <c r="G446">
        <v>3</v>
      </c>
      <c r="H446">
        <v>2</v>
      </c>
      <c r="I446" s="5">
        <f t="shared" si="90"/>
        <v>3</v>
      </c>
      <c r="J446" s="6">
        <f t="shared" si="91"/>
        <v>6</v>
      </c>
      <c r="L446">
        <v>4</v>
      </c>
      <c r="M446">
        <v>2</v>
      </c>
      <c r="N446">
        <v>3</v>
      </c>
      <c r="O446" s="5">
        <f t="shared" si="92"/>
        <v>3</v>
      </c>
      <c r="P446" s="6">
        <f t="shared" si="93"/>
        <v>9</v>
      </c>
      <c r="Q446" s="7">
        <f t="shared" si="94"/>
        <v>1.5</v>
      </c>
      <c r="S446" s="8">
        <v>1100000</v>
      </c>
      <c r="T446" s="8">
        <v>2900000</v>
      </c>
      <c r="U446" s="8">
        <v>1600000</v>
      </c>
      <c r="V446" s="5">
        <f t="shared" si="95"/>
        <v>3</v>
      </c>
      <c r="W446" s="9">
        <f t="shared" si="96"/>
        <v>5600000</v>
      </c>
      <c r="Y446" s="8">
        <v>11000000</v>
      </c>
      <c r="Z446" s="8">
        <v>6600000</v>
      </c>
      <c r="AA446" s="8">
        <v>17000000</v>
      </c>
      <c r="AB446" s="5">
        <f t="shared" si="97"/>
        <v>3</v>
      </c>
      <c r="AC446" s="9">
        <f t="shared" si="98"/>
        <v>34600000</v>
      </c>
      <c r="AD446" s="7">
        <f t="shared" si="99"/>
        <v>6.1785714285714288</v>
      </c>
      <c r="AE446" s="10">
        <f t="shared" si="100"/>
        <v>3.4263305621568964E-2</v>
      </c>
      <c r="AF446" s="11">
        <f t="shared" si="101"/>
        <v>6.1785714285714288</v>
      </c>
      <c r="AG446" s="10">
        <f t="shared" si="102"/>
        <v>-1.465170739912464</v>
      </c>
      <c r="AH446" s="10">
        <f t="shared" si="103"/>
        <v>1.465170739912464</v>
      </c>
      <c r="AI446" s="10">
        <f t="shared" si="104"/>
        <v>2.6272733055791209</v>
      </c>
    </row>
    <row r="447" spans="1:35" ht="18.75" x14ac:dyDescent="0.3">
      <c r="A447" t="s">
        <v>1357</v>
      </c>
      <c r="B447" t="s">
        <v>1358</v>
      </c>
      <c r="C447" t="s">
        <v>1359</v>
      </c>
      <c r="D447">
        <v>138.26</v>
      </c>
      <c r="F447">
        <v>9</v>
      </c>
      <c r="G447">
        <v>9</v>
      </c>
      <c r="H447">
        <v>9</v>
      </c>
      <c r="I447" s="5">
        <f t="shared" si="90"/>
        <v>3</v>
      </c>
      <c r="J447" s="6">
        <f t="shared" si="91"/>
        <v>27</v>
      </c>
      <c r="L447">
        <v>16</v>
      </c>
      <c r="M447">
        <v>16</v>
      </c>
      <c r="N447">
        <v>16</v>
      </c>
      <c r="O447" s="5">
        <f t="shared" si="92"/>
        <v>3</v>
      </c>
      <c r="P447" s="6">
        <f t="shared" si="93"/>
        <v>48</v>
      </c>
      <c r="Q447" s="7">
        <f t="shared" si="94"/>
        <v>1.7777777777777777</v>
      </c>
      <c r="S447" s="8">
        <v>20000000</v>
      </c>
      <c r="T447" s="8">
        <v>17000000</v>
      </c>
      <c r="U447" s="8">
        <v>20000000</v>
      </c>
      <c r="V447" s="5">
        <f t="shared" si="95"/>
        <v>3</v>
      </c>
      <c r="W447" s="9">
        <f t="shared" si="96"/>
        <v>57000000</v>
      </c>
      <c r="Y447" s="8">
        <v>92000000</v>
      </c>
      <c r="Z447" s="8">
        <v>120000000</v>
      </c>
      <c r="AA447" s="8">
        <v>140000000</v>
      </c>
      <c r="AB447" s="5">
        <f t="shared" si="97"/>
        <v>3</v>
      </c>
      <c r="AC447" s="9">
        <f t="shared" si="98"/>
        <v>352000000</v>
      </c>
      <c r="AD447" s="7">
        <f t="shared" si="99"/>
        <v>6.1754385964912277</v>
      </c>
      <c r="AE447" s="10">
        <f t="shared" si="100"/>
        <v>2.1391682077518304E-3</v>
      </c>
      <c r="AF447" s="11">
        <f t="shared" si="101"/>
        <v>6.1754385964912277</v>
      </c>
      <c r="AG447" s="10">
        <f t="shared" si="102"/>
        <v>-2.6697550645045607</v>
      </c>
      <c r="AH447" s="10">
        <f t="shared" si="103"/>
        <v>2.6697550645045607</v>
      </c>
      <c r="AI447" s="10">
        <f t="shared" si="104"/>
        <v>2.6265416044725556</v>
      </c>
    </row>
    <row r="448" spans="1:35" ht="18.75" x14ac:dyDescent="0.3">
      <c r="A448" t="s">
        <v>1360</v>
      </c>
      <c r="B448" t="s">
        <v>1361</v>
      </c>
      <c r="C448" t="s">
        <v>1362</v>
      </c>
      <c r="D448">
        <v>86.31</v>
      </c>
      <c r="F448">
        <v>0</v>
      </c>
      <c r="G448">
        <v>0</v>
      </c>
      <c r="H448">
        <v>1</v>
      </c>
      <c r="I448" s="5">
        <f t="shared" si="90"/>
        <v>1</v>
      </c>
      <c r="J448" s="6">
        <f t="shared" si="91"/>
        <v>1</v>
      </c>
      <c r="L448">
        <v>3</v>
      </c>
      <c r="M448">
        <v>2</v>
      </c>
      <c r="N448">
        <v>5</v>
      </c>
      <c r="O448" s="5">
        <f t="shared" si="92"/>
        <v>3</v>
      </c>
      <c r="P448" s="6">
        <f t="shared" si="93"/>
        <v>10</v>
      </c>
      <c r="Q448" s="7">
        <f t="shared" si="94"/>
        <v>10</v>
      </c>
      <c r="S448" s="8">
        <v>1000</v>
      </c>
      <c r="T448" s="8">
        <v>1000</v>
      </c>
      <c r="U448" s="8">
        <v>4800000</v>
      </c>
      <c r="V448" s="5">
        <f t="shared" si="95"/>
        <v>3</v>
      </c>
      <c r="W448" s="9">
        <f t="shared" si="96"/>
        <v>4802000</v>
      </c>
      <c r="Y448" s="8">
        <v>3600000</v>
      </c>
      <c r="Z448" s="8">
        <v>13000000</v>
      </c>
      <c r="AA448" s="8">
        <v>13000000</v>
      </c>
      <c r="AB448" s="5">
        <f t="shared" si="97"/>
        <v>3</v>
      </c>
      <c r="AC448" s="9">
        <f t="shared" si="98"/>
        <v>29600000</v>
      </c>
      <c r="AD448" s="7">
        <f t="shared" si="99"/>
        <v>6.164098292378176</v>
      </c>
      <c r="AE448" s="10">
        <f t="shared" si="100"/>
        <v>7.8550201589260585E-2</v>
      </c>
      <c r="AF448" s="11">
        <f t="shared" si="101"/>
        <v>6.164098292378176</v>
      </c>
      <c r="AG448" s="10">
        <f t="shared" si="102"/>
        <v>-1.1048526960601486</v>
      </c>
      <c r="AH448" s="10">
        <f t="shared" si="103"/>
        <v>1.1048526960601486</v>
      </c>
      <c r="AI448" s="10">
        <f t="shared" si="104"/>
        <v>2.6238898671732582</v>
      </c>
    </row>
    <row r="449" spans="1:35" ht="18.75" x14ac:dyDescent="0.3">
      <c r="A449" t="s">
        <v>1363</v>
      </c>
      <c r="B449" t="s">
        <v>1364</v>
      </c>
      <c r="C449" t="s">
        <v>1365</v>
      </c>
      <c r="D449">
        <v>18.989999999999998</v>
      </c>
      <c r="F449">
        <v>1</v>
      </c>
      <c r="G449">
        <v>1</v>
      </c>
      <c r="H449">
        <v>0</v>
      </c>
      <c r="I449" s="5">
        <f t="shared" si="90"/>
        <v>2</v>
      </c>
      <c r="J449" s="6">
        <f t="shared" si="91"/>
        <v>2</v>
      </c>
      <c r="L449">
        <v>4</v>
      </c>
      <c r="M449">
        <v>2</v>
      </c>
      <c r="N449">
        <v>3</v>
      </c>
      <c r="O449" s="5">
        <f t="shared" si="92"/>
        <v>3</v>
      </c>
      <c r="P449" s="6">
        <f t="shared" si="93"/>
        <v>9</v>
      </c>
      <c r="Q449" s="7">
        <f t="shared" si="94"/>
        <v>4.5</v>
      </c>
      <c r="S449" s="8">
        <v>3000000</v>
      </c>
      <c r="T449" s="8">
        <v>2100000</v>
      </c>
      <c r="U449" s="8">
        <v>1000</v>
      </c>
      <c r="V449" s="5">
        <f t="shared" si="95"/>
        <v>3</v>
      </c>
      <c r="W449" s="9">
        <f t="shared" si="96"/>
        <v>5101000</v>
      </c>
      <c r="Y449" s="8">
        <v>11000000</v>
      </c>
      <c r="Z449" s="8">
        <v>12000000</v>
      </c>
      <c r="AA449" s="8">
        <v>8300000</v>
      </c>
      <c r="AB449" s="5">
        <f t="shared" si="97"/>
        <v>3</v>
      </c>
      <c r="AC449" s="9">
        <f t="shared" si="98"/>
        <v>31300000</v>
      </c>
      <c r="AD449" s="7">
        <f t="shared" si="99"/>
        <v>6.1360517545579301</v>
      </c>
      <c r="AE449" s="10">
        <f t="shared" si="100"/>
        <v>3.527015724161598E-3</v>
      </c>
      <c r="AF449" s="11">
        <f t="shared" si="101"/>
        <v>6.1360517545579301</v>
      </c>
      <c r="AG449" s="10">
        <f t="shared" si="102"/>
        <v>-2.4525926041540607</v>
      </c>
      <c r="AH449" s="10">
        <f t="shared" si="103"/>
        <v>2.4525926041540607</v>
      </c>
      <c r="AI449" s="10">
        <f t="shared" si="104"/>
        <v>2.6173106513104001</v>
      </c>
    </row>
    <row r="450" spans="1:35" ht="18.75" x14ac:dyDescent="0.3">
      <c r="A450" t="s">
        <v>1366</v>
      </c>
      <c r="B450" t="s">
        <v>1367</v>
      </c>
      <c r="C450" t="s">
        <v>1368</v>
      </c>
      <c r="D450">
        <v>111.56</v>
      </c>
      <c r="F450">
        <v>10</v>
      </c>
      <c r="G450">
        <v>9</v>
      </c>
      <c r="H450">
        <v>6</v>
      </c>
      <c r="I450" s="5">
        <f t="shared" si="90"/>
        <v>3</v>
      </c>
      <c r="J450" s="6">
        <f t="shared" si="91"/>
        <v>25</v>
      </c>
      <c r="L450">
        <v>14</v>
      </c>
      <c r="M450">
        <v>16</v>
      </c>
      <c r="N450">
        <v>11</v>
      </c>
      <c r="O450" s="5">
        <f t="shared" si="92"/>
        <v>3</v>
      </c>
      <c r="P450" s="6">
        <f t="shared" si="93"/>
        <v>41</v>
      </c>
      <c r="Q450" s="7">
        <f t="shared" si="94"/>
        <v>1.64</v>
      </c>
      <c r="S450" s="8">
        <v>16000000</v>
      </c>
      <c r="T450" s="8">
        <v>16000000</v>
      </c>
      <c r="U450" s="8">
        <v>15000000</v>
      </c>
      <c r="V450" s="5">
        <f t="shared" si="95"/>
        <v>3</v>
      </c>
      <c r="W450" s="9">
        <f t="shared" si="96"/>
        <v>47000000</v>
      </c>
      <c r="Y450" s="8">
        <v>130000000</v>
      </c>
      <c r="Z450" s="8">
        <v>75000000</v>
      </c>
      <c r="AA450" s="8">
        <v>83000000</v>
      </c>
      <c r="AB450" s="5">
        <f t="shared" si="97"/>
        <v>3</v>
      </c>
      <c r="AC450" s="9">
        <f t="shared" si="98"/>
        <v>288000000</v>
      </c>
      <c r="AD450" s="7">
        <f t="shared" si="99"/>
        <v>6.1276595744680851</v>
      </c>
      <c r="AE450" s="10">
        <f t="shared" si="100"/>
        <v>9.4364910476049495E-3</v>
      </c>
      <c r="AF450" s="11">
        <f t="shared" si="101"/>
        <v>6.1276595744680851</v>
      </c>
      <c r="AG450" s="10">
        <f t="shared" si="102"/>
        <v>-2.0251894677741076</v>
      </c>
      <c r="AH450" s="10">
        <f t="shared" si="103"/>
        <v>2.0251894677741076</v>
      </c>
      <c r="AI450" s="10">
        <f t="shared" si="104"/>
        <v>2.615336149764675</v>
      </c>
    </row>
    <row r="451" spans="1:35" ht="18.75" x14ac:dyDescent="0.3">
      <c r="A451" t="s">
        <v>1369</v>
      </c>
      <c r="B451" t="s">
        <v>1370</v>
      </c>
      <c r="C451" t="s">
        <v>1371</v>
      </c>
      <c r="D451">
        <v>51.44</v>
      </c>
      <c r="F451">
        <v>3</v>
      </c>
      <c r="G451">
        <v>3</v>
      </c>
      <c r="H451">
        <v>7</v>
      </c>
      <c r="I451" s="5">
        <f t="shared" ref="I451:I514" si="105">COUNTIF(F451:H451,"&gt;0")</f>
        <v>3</v>
      </c>
      <c r="J451" s="6">
        <f t="shared" ref="J451:J514" si="106">SUM(F451:H451)</f>
        <v>13</v>
      </c>
      <c r="L451">
        <v>8</v>
      </c>
      <c r="M451">
        <v>6</v>
      </c>
      <c r="N451">
        <v>6</v>
      </c>
      <c r="O451" s="5">
        <f t="shared" ref="O451:O514" si="107">COUNTIF(L451:N451,"&gt;0")</f>
        <v>3</v>
      </c>
      <c r="P451" s="6">
        <f t="shared" ref="P451:P514" si="108">SUM(L451:N451)</f>
        <v>20</v>
      </c>
      <c r="Q451" s="7">
        <f t="shared" ref="Q451:Q514" si="109">IFERROR(P451/J451,10000)</f>
        <v>1.5384615384615385</v>
      </c>
      <c r="S451" s="8">
        <v>8200000</v>
      </c>
      <c r="T451" s="8">
        <v>6800000</v>
      </c>
      <c r="U451" s="8">
        <v>21000000</v>
      </c>
      <c r="V451" s="5">
        <f t="shared" ref="V451:V514" si="110">COUNTIF(S451:U451,"&gt;0")</f>
        <v>3</v>
      </c>
      <c r="W451" s="9">
        <f t="shared" ref="W451:W514" si="111">SUM(S451:U451)</f>
        <v>36000000</v>
      </c>
      <c r="Y451" s="8">
        <v>62000000</v>
      </c>
      <c r="Z451" s="8">
        <v>58000000</v>
      </c>
      <c r="AA451" s="8">
        <v>99000000</v>
      </c>
      <c r="AB451" s="5">
        <f t="shared" ref="AB451:AB514" si="112">COUNTIF(Y451:AA451,"&gt;0")</f>
        <v>3</v>
      </c>
      <c r="AC451" s="9">
        <f t="shared" ref="AC451:AC514" si="113">SUM(Y451:AA451)</f>
        <v>219000000</v>
      </c>
      <c r="AD451" s="7">
        <f t="shared" ref="AD451:AD514" si="114">IFERROR(AC451/W451,10000)</f>
        <v>6.083333333333333</v>
      </c>
      <c r="AE451" s="10">
        <f t="shared" ref="AE451:AE514" si="115">TTEST(Y451:AA451,S451:U451,2,2)</f>
        <v>1.1540094480894233E-2</v>
      </c>
      <c r="AF451" s="11">
        <f t="shared" ref="AF451:AF514" si="116">(AC451/W451)</f>
        <v>6.083333333333333</v>
      </c>
      <c r="AG451" s="10">
        <f t="shared" ref="AG451:AG514" si="117">LOG10(AE451)</f>
        <v>-1.9377906355162458</v>
      </c>
      <c r="AH451" s="10">
        <f t="shared" ref="AH451:AH514" si="118">(AG451*-1)</f>
        <v>1.9377906355162458</v>
      </c>
      <c r="AI451" s="10">
        <f t="shared" ref="AI451:AI514" si="119">LOG(AF451,2)</f>
        <v>2.6048620581588611</v>
      </c>
    </row>
    <row r="452" spans="1:35" ht="18.75" x14ac:dyDescent="0.3">
      <c r="A452" t="s">
        <v>1372</v>
      </c>
      <c r="B452" t="s">
        <v>1373</v>
      </c>
      <c r="C452" t="s">
        <v>1374</v>
      </c>
      <c r="D452">
        <v>35.840000000000003</v>
      </c>
      <c r="F452">
        <v>5</v>
      </c>
      <c r="G452">
        <v>6</v>
      </c>
      <c r="H452">
        <v>5</v>
      </c>
      <c r="I452" s="5">
        <f t="shared" si="105"/>
        <v>3</v>
      </c>
      <c r="J452" s="6">
        <f t="shared" si="106"/>
        <v>16</v>
      </c>
      <c r="L452">
        <v>8</v>
      </c>
      <c r="M452">
        <v>6</v>
      </c>
      <c r="N452">
        <v>6</v>
      </c>
      <c r="O452" s="5">
        <f t="shared" si="107"/>
        <v>3</v>
      </c>
      <c r="P452" s="6">
        <f t="shared" si="108"/>
        <v>20</v>
      </c>
      <c r="Q452" s="7">
        <f t="shared" si="109"/>
        <v>1.25</v>
      </c>
      <c r="S452" s="8">
        <v>15000000</v>
      </c>
      <c r="T452" s="8">
        <v>42000000</v>
      </c>
      <c r="U452" s="8">
        <v>13000000</v>
      </c>
      <c r="V452" s="5">
        <f t="shared" si="110"/>
        <v>3</v>
      </c>
      <c r="W452" s="9">
        <f t="shared" si="111"/>
        <v>70000000</v>
      </c>
      <c r="Y452" s="8">
        <v>150000000</v>
      </c>
      <c r="Z452" s="8">
        <v>160000000</v>
      </c>
      <c r="AA452" s="8">
        <v>110000000</v>
      </c>
      <c r="AB452" s="5">
        <f t="shared" si="112"/>
        <v>3</v>
      </c>
      <c r="AC452" s="9">
        <f t="shared" si="113"/>
        <v>420000000</v>
      </c>
      <c r="AD452" s="7">
        <f t="shared" si="114"/>
        <v>6</v>
      </c>
      <c r="AE452" s="10">
        <f t="shared" si="115"/>
        <v>2.8670990661743977E-3</v>
      </c>
      <c r="AF452" s="11">
        <f t="shared" si="116"/>
        <v>6</v>
      </c>
      <c r="AG452" s="10">
        <f t="shared" si="117"/>
        <v>-2.5425573007230033</v>
      </c>
      <c r="AH452" s="10">
        <f t="shared" si="118"/>
        <v>2.5425573007230033</v>
      </c>
      <c r="AI452" s="10">
        <f t="shared" si="119"/>
        <v>2.5849625007211561</v>
      </c>
    </row>
    <row r="453" spans="1:35" ht="18.75" x14ac:dyDescent="0.3">
      <c r="A453" t="s">
        <v>1375</v>
      </c>
      <c r="B453" t="s">
        <v>1376</v>
      </c>
      <c r="C453" t="s">
        <v>1377</v>
      </c>
      <c r="D453">
        <v>273.43</v>
      </c>
      <c r="F453">
        <v>2</v>
      </c>
      <c r="G453">
        <v>2</v>
      </c>
      <c r="H453">
        <v>2</v>
      </c>
      <c r="I453" s="5">
        <f t="shared" si="105"/>
        <v>3</v>
      </c>
      <c r="J453" s="6">
        <f t="shared" si="106"/>
        <v>6</v>
      </c>
      <c r="L453">
        <v>11</v>
      </c>
      <c r="M453">
        <v>12</v>
      </c>
      <c r="N453">
        <v>12</v>
      </c>
      <c r="O453" s="5">
        <f t="shared" si="107"/>
        <v>3</v>
      </c>
      <c r="P453" s="6">
        <f t="shared" si="108"/>
        <v>35</v>
      </c>
      <c r="Q453" s="7">
        <f t="shared" si="109"/>
        <v>5.833333333333333</v>
      </c>
      <c r="S453" s="8">
        <v>8100000</v>
      </c>
      <c r="T453" s="8">
        <v>2000000</v>
      </c>
      <c r="U453" s="8">
        <v>1800000</v>
      </c>
      <c r="V453" s="5">
        <f t="shared" si="110"/>
        <v>3</v>
      </c>
      <c r="W453" s="9">
        <f t="shared" si="111"/>
        <v>11900000</v>
      </c>
      <c r="Y453" s="8">
        <v>15000000</v>
      </c>
      <c r="Z453" s="8">
        <v>30000000</v>
      </c>
      <c r="AA453" s="8">
        <v>26000000</v>
      </c>
      <c r="AB453" s="5">
        <f t="shared" si="112"/>
        <v>3</v>
      </c>
      <c r="AC453" s="9">
        <f t="shared" si="113"/>
        <v>71000000</v>
      </c>
      <c r="AD453" s="7">
        <f t="shared" si="114"/>
        <v>5.9663865546218489</v>
      </c>
      <c r="AE453" s="10">
        <f t="shared" si="115"/>
        <v>1.6274017782924553E-2</v>
      </c>
      <c r="AF453" s="11">
        <f t="shared" si="116"/>
        <v>5.9663865546218489</v>
      </c>
      <c r="AG453" s="10">
        <f t="shared" si="117"/>
        <v>-1.7885052137784176</v>
      </c>
      <c r="AH453" s="10">
        <f t="shared" si="118"/>
        <v>1.7885052137784176</v>
      </c>
      <c r="AI453" s="10">
        <f t="shared" si="119"/>
        <v>2.5768574510841011</v>
      </c>
    </row>
    <row r="454" spans="1:35" ht="18.75" x14ac:dyDescent="0.3">
      <c r="A454" t="s">
        <v>1378</v>
      </c>
      <c r="B454" t="s">
        <v>1379</v>
      </c>
      <c r="C454" t="s">
        <v>1380</v>
      </c>
      <c r="D454">
        <v>147.09</v>
      </c>
      <c r="F454">
        <v>4</v>
      </c>
      <c r="G454">
        <v>5</v>
      </c>
      <c r="H454">
        <v>3</v>
      </c>
      <c r="I454" s="5">
        <f t="shared" si="105"/>
        <v>3</v>
      </c>
      <c r="J454" s="6">
        <f t="shared" si="106"/>
        <v>12</v>
      </c>
      <c r="L454">
        <v>7</v>
      </c>
      <c r="M454">
        <v>4</v>
      </c>
      <c r="N454">
        <v>7</v>
      </c>
      <c r="O454" s="5">
        <f t="shared" si="107"/>
        <v>3</v>
      </c>
      <c r="P454" s="6">
        <f t="shared" si="108"/>
        <v>18</v>
      </c>
      <c r="Q454" s="7">
        <f t="shared" si="109"/>
        <v>1.5</v>
      </c>
      <c r="S454" s="8">
        <v>2200000</v>
      </c>
      <c r="T454" s="8">
        <v>4500000</v>
      </c>
      <c r="U454" s="8">
        <v>1900000</v>
      </c>
      <c r="V454" s="5">
        <f t="shared" si="110"/>
        <v>3</v>
      </c>
      <c r="W454" s="9">
        <f t="shared" si="111"/>
        <v>8600000</v>
      </c>
      <c r="Y454" s="8">
        <v>19000000</v>
      </c>
      <c r="Z454" s="8">
        <v>9300000</v>
      </c>
      <c r="AA454" s="8">
        <v>23000000</v>
      </c>
      <c r="AB454" s="5">
        <f t="shared" si="112"/>
        <v>3</v>
      </c>
      <c r="AC454" s="9">
        <f t="shared" si="113"/>
        <v>51300000</v>
      </c>
      <c r="AD454" s="7">
        <f t="shared" si="114"/>
        <v>5.9651162790697674</v>
      </c>
      <c r="AE454" s="10">
        <f t="shared" si="115"/>
        <v>2.6531037867860787E-2</v>
      </c>
      <c r="AF454" s="11">
        <f t="shared" si="116"/>
        <v>5.9651162790697674</v>
      </c>
      <c r="AG454" s="10">
        <f t="shared" si="117"/>
        <v>-1.5762457605164075</v>
      </c>
      <c r="AH454" s="10">
        <f t="shared" si="118"/>
        <v>1.5762457605164075</v>
      </c>
      <c r="AI454" s="10">
        <f t="shared" si="119"/>
        <v>2.5765502609049564</v>
      </c>
    </row>
    <row r="455" spans="1:35" ht="18.75" x14ac:dyDescent="0.3">
      <c r="A455" t="s">
        <v>1381</v>
      </c>
      <c r="B455" t="s">
        <v>1382</v>
      </c>
      <c r="C455" t="s">
        <v>1383</v>
      </c>
      <c r="D455">
        <v>226.45</v>
      </c>
      <c r="F455">
        <v>1</v>
      </c>
      <c r="G455">
        <v>2</v>
      </c>
      <c r="H455">
        <v>1</v>
      </c>
      <c r="I455" s="5">
        <f t="shared" si="105"/>
        <v>3</v>
      </c>
      <c r="J455" s="6">
        <f t="shared" si="106"/>
        <v>4</v>
      </c>
      <c r="L455">
        <v>4</v>
      </c>
      <c r="M455">
        <v>6</v>
      </c>
      <c r="N455">
        <v>6</v>
      </c>
      <c r="O455" s="5">
        <f t="shared" si="107"/>
        <v>3</v>
      </c>
      <c r="P455" s="6">
        <f t="shared" si="108"/>
        <v>16</v>
      </c>
      <c r="Q455" s="7">
        <f t="shared" si="109"/>
        <v>4</v>
      </c>
      <c r="S455" s="8">
        <v>1700000</v>
      </c>
      <c r="T455" s="8">
        <v>3500000</v>
      </c>
      <c r="U455" s="8">
        <v>2100000</v>
      </c>
      <c r="V455" s="5">
        <f t="shared" si="110"/>
        <v>3</v>
      </c>
      <c r="W455" s="9">
        <f t="shared" si="111"/>
        <v>7300000</v>
      </c>
      <c r="Y455" s="8">
        <v>8200000</v>
      </c>
      <c r="Z455" s="8">
        <v>15000000</v>
      </c>
      <c r="AA455" s="8">
        <v>20000000</v>
      </c>
      <c r="AB455" s="5">
        <f t="shared" si="112"/>
        <v>3</v>
      </c>
      <c r="AC455" s="9">
        <f t="shared" si="113"/>
        <v>43200000</v>
      </c>
      <c r="AD455" s="7">
        <f t="shared" si="114"/>
        <v>5.9178082191780819</v>
      </c>
      <c r="AE455" s="10">
        <f t="shared" si="115"/>
        <v>2.591783061986716E-2</v>
      </c>
      <c r="AF455" s="11">
        <f t="shared" si="116"/>
        <v>5.9178082191780819</v>
      </c>
      <c r="AG455" s="10">
        <f t="shared" si="117"/>
        <v>-1.5864013526953393</v>
      </c>
      <c r="AH455" s="10">
        <f t="shared" si="118"/>
        <v>1.5864013526953393</v>
      </c>
      <c r="AI455" s="10">
        <f t="shared" si="119"/>
        <v>2.5650629432834511</v>
      </c>
    </row>
    <row r="456" spans="1:35" ht="18.75" x14ac:dyDescent="0.3">
      <c r="A456" t="s">
        <v>1384</v>
      </c>
      <c r="B456" t="s">
        <v>1385</v>
      </c>
      <c r="C456" t="s">
        <v>1386</v>
      </c>
      <c r="D456">
        <v>100.62</v>
      </c>
      <c r="F456">
        <v>2</v>
      </c>
      <c r="G456">
        <v>1</v>
      </c>
      <c r="H456">
        <v>3</v>
      </c>
      <c r="I456" s="5">
        <f t="shared" si="105"/>
        <v>3</v>
      </c>
      <c r="J456" s="6">
        <f t="shared" si="106"/>
        <v>6</v>
      </c>
      <c r="L456">
        <v>3</v>
      </c>
      <c r="M456">
        <v>4</v>
      </c>
      <c r="N456">
        <v>4</v>
      </c>
      <c r="O456" s="5">
        <f t="shared" si="107"/>
        <v>3</v>
      </c>
      <c r="P456" s="6">
        <f t="shared" si="108"/>
        <v>11</v>
      </c>
      <c r="Q456" s="7">
        <f t="shared" si="109"/>
        <v>1.8333333333333333</v>
      </c>
      <c r="S456" s="8">
        <v>1600000</v>
      </c>
      <c r="T456" s="8">
        <v>1300000</v>
      </c>
      <c r="U456" s="8">
        <v>2800000</v>
      </c>
      <c r="V456" s="5">
        <f t="shared" si="110"/>
        <v>3</v>
      </c>
      <c r="W456" s="9">
        <f t="shared" si="111"/>
        <v>5700000</v>
      </c>
      <c r="Y456" s="8">
        <v>6700000</v>
      </c>
      <c r="Z456" s="8">
        <v>14000000</v>
      </c>
      <c r="AA456" s="8">
        <v>13000000</v>
      </c>
      <c r="AB456" s="5">
        <f t="shared" si="112"/>
        <v>3</v>
      </c>
      <c r="AC456" s="9">
        <f t="shared" si="113"/>
        <v>33700000</v>
      </c>
      <c r="AD456" s="7">
        <f t="shared" si="114"/>
        <v>5.9122807017543861</v>
      </c>
      <c r="AE456" s="10">
        <f t="shared" si="115"/>
        <v>1.6064417157163571E-2</v>
      </c>
      <c r="AF456" s="11">
        <f t="shared" si="116"/>
        <v>5.9122807017543861</v>
      </c>
      <c r="AG456" s="10">
        <f t="shared" si="117"/>
        <v>-1.7941350267274347</v>
      </c>
      <c r="AH456" s="10">
        <f t="shared" si="118"/>
        <v>1.7941350267274347</v>
      </c>
      <c r="AI456" s="10">
        <f t="shared" si="119"/>
        <v>2.563714767017117</v>
      </c>
    </row>
    <row r="457" spans="1:35" ht="18.75" x14ac:dyDescent="0.3">
      <c r="A457" t="s">
        <v>1387</v>
      </c>
      <c r="B457" t="s">
        <v>1388</v>
      </c>
      <c r="C457" t="s">
        <v>1389</v>
      </c>
      <c r="D457">
        <v>100.16</v>
      </c>
      <c r="F457">
        <v>2</v>
      </c>
      <c r="G457">
        <v>2</v>
      </c>
      <c r="H457">
        <v>2</v>
      </c>
      <c r="I457" s="5">
        <f t="shared" si="105"/>
        <v>3</v>
      </c>
      <c r="J457" s="6">
        <f t="shared" si="106"/>
        <v>6</v>
      </c>
      <c r="L457">
        <v>7</v>
      </c>
      <c r="M457">
        <v>4</v>
      </c>
      <c r="N457">
        <v>3</v>
      </c>
      <c r="O457" s="5">
        <f t="shared" si="107"/>
        <v>3</v>
      </c>
      <c r="P457" s="6">
        <f t="shared" si="108"/>
        <v>14</v>
      </c>
      <c r="Q457" s="7">
        <f t="shared" si="109"/>
        <v>2.3333333333333335</v>
      </c>
      <c r="S457" s="8">
        <v>4900000</v>
      </c>
      <c r="T457" s="8">
        <v>4200000</v>
      </c>
      <c r="U457" s="8">
        <v>4500000</v>
      </c>
      <c r="V457" s="5">
        <f t="shared" si="110"/>
        <v>3</v>
      </c>
      <c r="W457" s="9">
        <f t="shared" si="111"/>
        <v>13600000</v>
      </c>
      <c r="Y457" s="8">
        <v>38000000</v>
      </c>
      <c r="Z457" s="8">
        <v>27000000</v>
      </c>
      <c r="AA457" s="8">
        <v>15000000</v>
      </c>
      <c r="AB457" s="5">
        <f t="shared" si="112"/>
        <v>3</v>
      </c>
      <c r="AC457" s="9">
        <f t="shared" si="113"/>
        <v>80000000</v>
      </c>
      <c r="AD457" s="7">
        <f t="shared" si="114"/>
        <v>5.882352941176471</v>
      </c>
      <c r="AE457" s="10">
        <f t="shared" si="115"/>
        <v>2.9079383508356108E-2</v>
      </c>
      <c r="AF457" s="11">
        <f t="shared" si="116"/>
        <v>5.882352941176471</v>
      </c>
      <c r="AG457" s="10">
        <f t="shared" si="117"/>
        <v>-1.5364148048885546</v>
      </c>
      <c r="AH457" s="10">
        <f t="shared" si="118"/>
        <v>1.5364148048885546</v>
      </c>
      <c r="AI457" s="10">
        <f t="shared" si="119"/>
        <v>2.5563933485243857</v>
      </c>
    </row>
    <row r="458" spans="1:35" ht="18.75" x14ac:dyDescent="0.3">
      <c r="A458" t="s">
        <v>1390</v>
      </c>
      <c r="B458" t="s">
        <v>1391</v>
      </c>
      <c r="C458" t="s">
        <v>1392</v>
      </c>
      <c r="D458">
        <v>38.69</v>
      </c>
      <c r="F458">
        <v>2</v>
      </c>
      <c r="G458">
        <v>6</v>
      </c>
      <c r="H458">
        <v>3</v>
      </c>
      <c r="I458" s="5">
        <f t="shared" si="105"/>
        <v>3</v>
      </c>
      <c r="J458" s="6">
        <f t="shared" si="106"/>
        <v>11</v>
      </c>
      <c r="L458">
        <v>3</v>
      </c>
      <c r="M458">
        <v>6</v>
      </c>
      <c r="N458">
        <v>4</v>
      </c>
      <c r="O458" s="5">
        <f t="shared" si="107"/>
        <v>3</v>
      </c>
      <c r="P458" s="6">
        <f t="shared" si="108"/>
        <v>13</v>
      </c>
      <c r="Q458" s="7">
        <f t="shared" si="109"/>
        <v>1.1818181818181819</v>
      </c>
      <c r="S458" s="8">
        <v>6300000</v>
      </c>
      <c r="T458" s="8">
        <v>16000000</v>
      </c>
      <c r="U458" s="8">
        <v>6800000</v>
      </c>
      <c r="V458" s="5">
        <f t="shared" si="110"/>
        <v>3</v>
      </c>
      <c r="W458" s="9">
        <f t="shared" si="111"/>
        <v>29100000</v>
      </c>
      <c r="Y458" s="8">
        <v>78000000</v>
      </c>
      <c r="Z458" s="8">
        <v>44000000</v>
      </c>
      <c r="AA458" s="8">
        <v>48000000</v>
      </c>
      <c r="AB458" s="5">
        <f t="shared" si="112"/>
        <v>3</v>
      </c>
      <c r="AC458" s="9">
        <f t="shared" si="113"/>
        <v>170000000</v>
      </c>
      <c r="AD458" s="7">
        <f t="shared" si="114"/>
        <v>5.8419243986254292</v>
      </c>
      <c r="AE458" s="10">
        <f t="shared" si="115"/>
        <v>1.3696781772022314E-2</v>
      </c>
      <c r="AF458" s="11">
        <f t="shared" si="116"/>
        <v>5.8419243986254292</v>
      </c>
      <c r="AG458" s="10">
        <f t="shared" si="117"/>
        <v>-1.863381463707676</v>
      </c>
      <c r="AH458" s="10">
        <f t="shared" si="118"/>
        <v>1.863381463707676</v>
      </c>
      <c r="AI458" s="10">
        <f t="shared" si="119"/>
        <v>2.5464436881167805</v>
      </c>
    </row>
    <row r="459" spans="1:35" ht="18.75" x14ac:dyDescent="0.3">
      <c r="A459" t="s">
        <v>1393</v>
      </c>
      <c r="B459" t="s">
        <v>1394</v>
      </c>
      <c r="C459" t="s">
        <v>1395</v>
      </c>
      <c r="D459">
        <v>632.41999999999996</v>
      </c>
      <c r="F459">
        <v>0</v>
      </c>
      <c r="G459">
        <v>1</v>
      </c>
      <c r="H459">
        <v>1</v>
      </c>
      <c r="I459" s="5">
        <f t="shared" si="105"/>
        <v>2</v>
      </c>
      <c r="J459" s="6">
        <f t="shared" si="106"/>
        <v>2</v>
      </c>
      <c r="L459">
        <v>4</v>
      </c>
      <c r="M459">
        <v>3</v>
      </c>
      <c r="N459">
        <v>2</v>
      </c>
      <c r="O459" s="5">
        <f t="shared" si="107"/>
        <v>3</v>
      </c>
      <c r="P459" s="6">
        <f t="shared" si="108"/>
        <v>9</v>
      </c>
      <c r="Q459" s="7">
        <f t="shared" si="109"/>
        <v>4.5</v>
      </c>
      <c r="S459" s="8">
        <v>1000</v>
      </c>
      <c r="T459" s="8">
        <v>3400000</v>
      </c>
      <c r="U459" s="8">
        <v>1000000</v>
      </c>
      <c r="V459" s="5">
        <f t="shared" si="110"/>
        <v>3</v>
      </c>
      <c r="W459" s="9">
        <f t="shared" si="111"/>
        <v>4401000</v>
      </c>
      <c r="Y459" s="8">
        <v>6300000</v>
      </c>
      <c r="Z459" s="8">
        <v>17000000</v>
      </c>
      <c r="AA459" s="8">
        <v>2200000</v>
      </c>
      <c r="AB459" s="5">
        <f t="shared" si="112"/>
        <v>3</v>
      </c>
      <c r="AC459" s="9">
        <f t="shared" si="113"/>
        <v>25500000</v>
      </c>
      <c r="AD459" s="7">
        <f t="shared" si="114"/>
        <v>5.7941376959781872</v>
      </c>
      <c r="AE459" s="10">
        <f t="shared" si="115"/>
        <v>0.19513627567273956</v>
      </c>
      <c r="AF459" s="11">
        <f t="shared" si="116"/>
        <v>5.7941376959781872</v>
      </c>
      <c r="AG459" s="10">
        <f t="shared" si="117"/>
        <v>-0.70966198811419845</v>
      </c>
      <c r="AH459" s="10">
        <f t="shared" si="118"/>
        <v>0.70966198811419845</v>
      </c>
      <c r="AI459" s="10">
        <f t="shared" si="119"/>
        <v>2.5345939702390368</v>
      </c>
    </row>
    <row r="460" spans="1:35" ht="18.75" x14ac:dyDescent="0.3">
      <c r="A460" t="s">
        <v>1396</v>
      </c>
      <c r="B460" t="s">
        <v>1397</v>
      </c>
      <c r="C460" t="s">
        <v>1398</v>
      </c>
      <c r="D460">
        <v>32.770000000000003</v>
      </c>
      <c r="F460">
        <v>1</v>
      </c>
      <c r="G460">
        <v>2</v>
      </c>
      <c r="H460">
        <v>3</v>
      </c>
      <c r="I460" s="5">
        <f t="shared" si="105"/>
        <v>3</v>
      </c>
      <c r="J460" s="6">
        <f t="shared" si="106"/>
        <v>6</v>
      </c>
      <c r="L460">
        <v>4</v>
      </c>
      <c r="M460">
        <v>6</v>
      </c>
      <c r="N460">
        <v>5</v>
      </c>
      <c r="O460" s="5">
        <f t="shared" si="107"/>
        <v>3</v>
      </c>
      <c r="P460" s="6">
        <f t="shared" si="108"/>
        <v>15</v>
      </c>
      <c r="Q460" s="7">
        <f t="shared" si="109"/>
        <v>2.5</v>
      </c>
      <c r="S460" s="8">
        <v>700000</v>
      </c>
      <c r="T460" s="8">
        <v>6600000</v>
      </c>
      <c r="U460" s="8">
        <v>9000000</v>
      </c>
      <c r="V460" s="5">
        <f t="shared" si="110"/>
        <v>3</v>
      </c>
      <c r="W460" s="9">
        <f t="shared" si="111"/>
        <v>16300000</v>
      </c>
      <c r="Y460" s="8">
        <v>36000000</v>
      </c>
      <c r="Z460" s="8">
        <v>36000000</v>
      </c>
      <c r="AA460" s="8">
        <v>19000000</v>
      </c>
      <c r="AB460" s="5">
        <f t="shared" si="112"/>
        <v>3</v>
      </c>
      <c r="AC460" s="9">
        <f t="shared" si="113"/>
        <v>91000000</v>
      </c>
      <c r="AD460" s="7">
        <f t="shared" si="114"/>
        <v>5.5828220858895703</v>
      </c>
      <c r="AE460" s="10">
        <f t="shared" si="115"/>
        <v>1.5744826393675221E-2</v>
      </c>
      <c r="AF460" s="11">
        <f t="shared" si="116"/>
        <v>5.5828220858895703</v>
      </c>
      <c r="AG460" s="10">
        <f t="shared" si="117"/>
        <v>-1.8028621236387135</v>
      </c>
      <c r="AH460" s="10">
        <f t="shared" si="118"/>
        <v>1.8028621236387135</v>
      </c>
      <c r="AI460" s="10">
        <f t="shared" si="119"/>
        <v>2.4809945808549809</v>
      </c>
    </row>
    <row r="461" spans="1:35" ht="18.75" x14ac:dyDescent="0.3">
      <c r="A461" t="s">
        <v>1399</v>
      </c>
      <c r="B461" t="s">
        <v>1400</v>
      </c>
      <c r="C461" t="s">
        <v>1401</v>
      </c>
      <c r="D461">
        <v>92.41</v>
      </c>
      <c r="F461">
        <v>4</v>
      </c>
      <c r="G461">
        <v>5</v>
      </c>
      <c r="H461">
        <v>3</v>
      </c>
      <c r="I461" s="5">
        <f t="shared" si="105"/>
        <v>3</v>
      </c>
      <c r="J461" s="6">
        <f t="shared" si="106"/>
        <v>12</v>
      </c>
      <c r="L461">
        <v>8</v>
      </c>
      <c r="M461">
        <v>3</v>
      </c>
      <c r="N461">
        <v>7</v>
      </c>
      <c r="O461" s="5">
        <f t="shared" si="107"/>
        <v>3</v>
      </c>
      <c r="P461" s="6">
        <f t="shared" si="108"/>
        <v>18</v>
      </c>
      <c r="Q461" s="7">
        <f t="shared" si="109"/>
        <v>1.5</v>
      </c>
      <c r="S461" s="8">
        <v>5500000</v>
      </c>
      <c r="T461" s="8">
        <v>6800000</v>
      </c>
      <c r="U461" s="8">
        <v>3200000</v>
      </c>
      <c r="V461" s="5">
        <f t="shared" si="110"/>
        <v>3</v>
      </c>
      <c r="W461" s="9">
        <f t="shared" si="111"/>
        <v>15500000</v>
      </c>
      <c r="Y461" s="8">
        <v>33000000</v>
      </c>
      <c r="Z461" s="8">
        <v>15000000</v>
      </c>
      <c r="AA461" s="8">
        <v>38000000</v>
      </c>
      <c r="AB461" s="5">
        <f t="shared" si="112"/>
        <v>3</v>
      </c>
      <c r="AC461" s="9">
        <f t="shared" si="113"/>
        <v>86000000</v>
      </c>
      <c r="AD461" s="7">
        <f t="shared" si="114"/>
        <v>5.5483870967741939</v>
      </c>
      <c r="AE461" s="10">
        <f t="shared" si="115"/>
        <v>2.9181434378193895E-2</v>
      </c>
      <c r="AF461" s="11">
        <f t="shared" si="116"/>
        <v>5.5483870967741939</v>
      </c>
      <c r="AG461" s="10">
        <f t="shared" si="117"/>
        <v>-1.5348933646967027</v>
      </c>
      <c r="AH461" s="10">
        <f t="shared" si="118"/>
        <v>1.5348933646967027</v>
      </c>
      <c r="AI461" s="10">
        <f t="shared" si="119"/>
        <v>2.472068444315223</v>
      </c>
    </row>
    <row r="462" spans="1:35" ht="18.75" x14ac:dyDescent="0.3">
      <c r="A462" t="s">
        <v>1402</v>
      </c>
      <c r="B462" t="s">
        <v>1403</v>
      </c>
      <c r="C462" t="s">
        <v>1404</v>
      </c>
      <c r="D462">
        <v>148.76</v>
      </c>
      <c r="F462">
        <v>3</v>
      </c>
      <c r="G462">
        <v>6</v>
      </c>
      <c r="H462">
        <v>4</v>
      </c>
      <c r="I462" s="5">
        <f t="shared" si="105"/>
        <v>3</v>
      </c>
      <c r="J462" s="6">
        <f t="shared" si="106"/>
        <v>13</v>
      </c>
      <c r="L462">
        <v>11</v>
      </c>
      <c r="M462">
        <v>10</v>
      </c>
      <c r="N462">
        <v>9</v>
      </c>
      <c r="O462" s="5">
        <f t="shared" si="107"/>
        <v>3</v>
      </c>
      <c r="P462" s="6">
        <f t="shared" si="108"/>
        <v>30</v>
      </c>
      <c r="Q462" s="7">
        <f t="shared" si="109"/>
        <v>2.3076923076923075</v>
      </c>
      <c r="S462" s="8">
        <v>6400000</v>
      </c>
      <c r="T462" s="8">
        <v>17000000</v>
      </c>
      <c r="U462" s="8">
        <v>7200000</v>
      </c>
      <c r="V462" s="5">
        <f t="shared" si="110"/>
        <v>3</v>
      </c>
      <c r="W462" s="9">
        <f t="shared" si="111"/>
        <v>30600000</v>
      </c>
      <c r="Y462" s="8">
        <v>37000000</v>
      </c>
      <c r="Z462" s="8">
        <v>74000000</v>
      </c>
      <c r="AA462" s="8">
        <v>58000000</v>
      </c>
      <c r="AB462" s="5">
        <f t="shared" si="112"/>
        <v>3</v>
      </c>
      <c r="AC462" s="9">
        <f t="shared" si="113"/>
        <v>169000000</v>
      </c>
      <c r="AD462" s="7">
        <f t="shared" si="114"/>
        <v>5.522875816993464</v>
      </c>
      <c r="AE462" s="10">
        <f t="shared" si="115"/>
        <v>1.4810348413669912E-2</v>
      </c>
      <c r="AF462" s="11">
        <f t="shared" si="116"/>
        <v>5.522875816993464</v>
      </c>
      <c r="AG462" s="10">
        <f t="shared" si="117"/>
        <v>-1.8294347245743745</v>
      </c>
      <c r="AH462" s="10">
        <f t="shared" si="118"/>
        <v>1.8294347245743745</v>
      </c>
      <c r="AI462" s="10">
        <f t="shared" si="119"/>
        <v>2.4654196884768953</v>
      </c>
    </row>
    <row r="463" spans="1:35" ht="18.75" x14ac:dyDescent="0.3">
      <c r="A463" t="s">
        <v>1405</v>
      </c>
      <c r="B463" t="s">
        <v>1406</v>
      </c>
      <c r="C463" t="s">
        <v>1407</v>
      </c>
      <c r="D463">
        <v>242.83</v>
      </c>
      <c r="F463">
        <v>4</v>
      </c>
      <c r="G463">
        <v>6</v>
      </c>
      <c r="H463">
        <v>4</v>
      </c>
      <c r="I463" s="5">
        <f t="shared" si="105"/>
        <v>3</v>
      </c>
      <c r="J463" s="6">
        <f t="shared" si="106"/>
        <v>14</v>
      </c>
      <c r="L463">
        <v>7</v>
      </c>
      <c r="M463">
        <v>9</v>
      </c>
      <c r="N463">
        <v>8</v>
      </c>
      <c r="O463" s="5">
        <f t="shared" si="107"/>
        <v>3</v>
      </c>
      <c r="P463" s="6">
        <f t="shared" si="108"/>
        <v>24</v>
      </c>
      <c r="Q463" s="7">
        <f t="shared" si="109"/>
        <v>1.7142857142857142</v>
      </c>
      <c r="S463" s="8">
        <v>4500000</v>
      </c>
      <c r="T463" s="8">
        <v>9900000</v>
      </c>
      <c r="U463" s="8">
        <v>6100000</v>
      </c>
      <c r="V463" s="5">
        <f t="shared" si="110"/>
        <v>3</v>
      </c>
      <c r="W463" s="9">
        <f t="shared" si="111"/>
        <v>20500000</v>
      </c>
      <c r="Y463" s="8">
        <v>30000000</v>
      </c>
      <c r="Z463" s="8">
        <v>37000000</v>
      </c>
      <c r="AA463" s="8">
        <v>46000000</v>
      </c>
      <c r="AB463" s="5">
        <f t="shared" si="112"/>
        <v>3</v>
      </c>
      <c r="AC463" s="9">
        <f t="shared" si="113"/>
        <v>113000000</v>
      </c>
      <c r="AD463" s="7">
        <f t="shared" si="114"/>
        <v>5.5121951219512191</v>
      </c>
      <c r="AE463" s="10">
        <f t="shared" si="115"/>
        <v>3.2584948417206448E-3</v>
      </c>
      <c r="AF463" s="11">
        <f t="shared" si="116"/>
        <v>5.5121951219512191</v>
      </c>
      <c r="AG463" s="10">
        <f t="shared" si="117"/>
        <v>-2.4869829621669344</v>
      </c>
      <c r="AH463" s="10">
        <f t="shared" si="118"/>
        <v>2.4869829621669344</v>
      </c>
      <c r="AI463" s="10">
        <f t="shared" si="119"/>
        <v>2.4626269577971041</v>
      </c>
    </row>
    <row r="464" spans="1:35" ht="18.75" x14ac:dyDescent="0.3">
      <c r="A464" t="s">
        <v>1408</v>
      </c>
      <c r="B464" t="s">
        <v>1409</v>
      </c>
      <c r="C464" t="s">
        <v>1410</v>
      </c>
      <c r="D464">
        <v>47.63</v>
      </c>
      <c r="F464">
        <v>3</v>
      </c>
      <c r="G464">
        <v>3</v>
      </c>
      <c r="H464">
        <v>5</v>
      </c>
      <c r="I464" s="5">
        <f t="shared" si="105"/>
        <v>3</v>
      </c>
      <c r="J464" s="6">
        <f t="shared" si="106"/>
        <v>11</v>
      </c>
      <c r="L464">
        <v>4</v>
      </c>
      <c r="M464">
        <v>4</v>
      </c>
      <c r="N464">
        <v>2</v>
      </c>
      <c r="O464" s="5">
        <f t="shared" si="107"/>
        <v>3</v>
      </c>
      <c r="P464" s="6">
        <f t="shared" si="108"/>
        <v>10</v>
      </c>
      <c r="Q464" s="7">
        <f t="shared" si="109"/>
        <v>0.90909090909090906</v>
      </c>
      <c r="S464" s="8">
        <v>19000000</v>
      </c>
      <c r="T464" s="8">
        <v>21000000</v>
      </c>
      <c r="U464" s="8">
        <v>22000000</v>
      </c>
      <c r="V464" s="5">
        <f t="shared" si="110"/>
        <v>3</v>
      </c>
      <c r="W464" s="9">
        <f t="shared" si="111"/>
        <v>62000000</v>
      </c>
      <c r="Y464" s="8">
        <v>110000000</v>
      </c>
      <c r="Z464" s="8">
        <v>140000000</v>
      </c>
      <c r="AA464" s="8">
        <v>91000000</v>
      </c>
      <c r="AB464" s="5">
        <f t="shared" si="112"/>
        <v>3</v>
      </c>
      <c r="AC464" s="9">
        <f t="shared" si="113"/>
        <v>341000000</v>
      </c>
      <c r="AD464" s="7">
        <f t="shared" si="114"/>
        <v>5.5</v>
      </c>
      <c r="AE464" s="10">
        <f t="shared" si="115"/>
        <v>2.8772414111089624E-3</v>
      </c>
      <c r="AF464" s="11">
        <f t="shared" si="116"/>
        <v>5.5</v>
      </c>
      <c r="AG464" s="10">
        <f t="shared" si="117"/>
        <v>-2.5410236976807576</v>
      </c>
      <c r="AH464" s="10">
        <f t="shared" si="118"/>
        <v>2.5410236976807576</v>
      </c>
      <c r="AI464" s="10">
        <f t="shared" si="119"/>
        <v>2.4594316186372973</v>
      </c>
    </row>
    <row r="465" spans="1:35" ht="18.75" x14ac:dyDescent="0.3">
      <c r="A465" t="s">
        <v>1411</v>
      </c>
      <c r="B465" t="s">
        <v>1412</v>
      </c>
      <c r="C465" t="s">
        <v>1413</v>
      </c>
      <c r="D465">
        <v>44.44</v>
      </c>
      <c r="F465">
        <v>8</v>
      </c>
      <c r="G465">
        <v>5</v>
      </c>
      <c r="H465">
        <v>5</v>
      </c>
      <c r="I465" s="5">
        <f t="shared" si="105"/>
        <v>3</v>
      </c>
      <c r="J465" s="6">
        <f t="shared" si="106"/>
        <v>18</v>
      </c>
      <c r="L465">
        <v>4</v>
      </c>
      <c r="M465">
        <v>8</v>
      </c>
      <c r="N465">
        <v>8</v>
      </c>
      <c r="O465" s="5">
        <f t="shared" si="107"/>
        <v>3</v>
      </c>
      <c r="P465" s="6">
        <f t="shared" si="108"/>
        <v>20</v>
      </c>
      <c r="Q465" s="7">
        <f t="shared" si="109"/>
        <v>1.1111111111111112</v>
      </c>
      <c r="S465" s="8">
        <v>49000000</v>
      </c>
      <c r="T465" s="8">
        <v>24000000</v>
      </c>
      <c r="U465" s="8">
        <v>25000000</v>
      </c>
      <c r="V465" s="5">
        <f t="shared" si="110"/>
        <v>3</v>
      </c>
      <c r="W465" s="9">
        <f t="shared" si="111"/>
        <v>98000000</v>
      </c>
      <c r="Y465" s="8">
        <v>87000000</v>
      </c>
      <c r="Z465" s="8">
        <v>180000000</v>
      </c>
      <c r="AA465" s="8">
        <v>270000000</v>
      </c>
      <c r="AB465" s="5">
        <f t="shared" si="112"/>
        <v>3</v>
      </c>
      <c r="AC465" s="9">
        <f t="shared" si="113"/>
        <v>537000000</v>
      </c>
      <c r="AD465" s="7">
        <f t="shared" si="114"/>
        <v>5.4795918367346941</v>
      </c>
      <c r="AE465" s="10">
        <f t="shared" si="115"/>
        <v>5.2047758211782383E-2</v>
      </c>
      <c r="AF465" s="11">
        <f t="shared" si="116"/>
        <v>5.4795918367346941</v>
      </c>
      <c r="AG465" s="10">
        <f t="shared" si="117"/>
        <v>-1.2835979715755288</v>
      </c>
      <c r="AH465" s="10">
        <f t="shared" si="118"/>
        <v>1.2835979715755288</v>
      </c>
      <c r="AI465" s="10">
        <f t="shared" si="119"/>
        <v>2.4540684338702046</v>
      </c>
    </row>
    <row r="466" spans="1:35" ht="18.75" x14ac:dyDescent="0.3">
      <c r="A466" t="s">
        <v>1414</v>
      </c>
      <c r="B466" t="s">
        <v>1415</v>
      </c>
      <c r="C466" t="s">
        <v>1416</v>
      </c>
      <c r="D466">
        <v>63.14</v>
      </c>
      <c r="F466">
        <v>6</v>
      </c>
      <c r="G466">
        <v>8</v>
      </c>
      <c r="H466">
        <v>5</v>
      </c>
      <c r="I466" s="5">
        <f t="shared" si="105"/>
        <v>3</v>
      </c>
      <c r="J466" s="6">
        <f t="shared" si="106"/>
        <v>19</v>
      </c>
      <c r="L466">
        <v>7</v>
      </c>
      <c r="M466">
        <v>6</v>
      </c>
      <c r="N466">
        <v>9</v>
      </c>
      <c r="O466" s="5">
        <f t="shared" si="107"/>
        <v>3</v>
      </c>
      <c r="P466" s="6">
        <f t="shared" si="108"/>
        <v>22</v>
      </c>
      <c r="Q466" s="7">
        <f t="shared" si="109"/>
        <v>1.1578947368421053</v>
      </c>
      <c r="S466" s="8">
        <v>9700000</v>
      </c>
      <c r="T466" s="8">
        <v>14000000</v>
      </c>
      <c r="U466" s="8">
        <v>7900000</v>
      </c>
      <c r="V466" s="5">
        <f t="shared" si="110"/>
        <v>3</v>
      </c>
      <c r="W466" s="9">
        <f t="shared" si="111"/>
        <v>31600000</v>
      </c>
      <c r="Y466" s="8">
        <v>46000000</v>
      </c>
      <c r="Z466" s="8">
        <v>44000000</v>
      </c>
      <c r="AA466" s="8">
        <v>83000000</v>
      </c>
      <c r="AB466" s="5">
        <f t="shared" si="112"/>
        <v>3</v>
      </c>
      <c r="AC466" s="9">
        <f t="shared" si="113"/>
        <v>173000000</v>
      </c>
      <c r="AD466" s="7">
        <f t="shared" si="114"/>
        <v>5.4746835443037973</v>
      </c>
      <c r="AE466" s="10">
        <f t="shared" si="115"/>
        <v>2.1205653961498969E-2</v>
      </c>
      <c r="AF466" s="11">
        <f t="shared" si="116"/>
        <v>5.4746835443037973</v>
      </c>
      <c r="AG466" s="10">
        <f t="shared" si="117"/>
        <v>-1.6735483297833327</v>
      </c>
      <c r="AH466" s="10">
        <f t="shared" si="118"/>
        <v>1.6735483297833327</v>
      </c>
      <c r="AI466" s="10">
        <f t="shared" si="119"/>
        <v>2.4527755743469841</v>
      </c>
    </row>
    <row r="467" spans="1:35" ht="18.75" x14ac:dyDescent="0.3">
      <c r="A467" t="s">
        <v>1417</v>
      </c>
      <c r="B467" t="s">
        <v>1418</v>
      </c>
      <c r="C467" t="s">
        <v>1419</v>
      </c>
      <c r="D467">
        <v>34.39</v>
      </c>
      <c r="F467">
        <v>2</v>
      </c>
      <c r="G467">
        <v>2</v>
      </c>
      <c r="H467">
        <v>1</v>
      </c>
      <c r="I467" s="5">
        <f t="shared" si="105"/>
        <v>3</v>
      </c>
      <c r="J467" s="6">
        <f t="shared" si="106"/>
        <v>5</v>
      </c>
      <c r="L467">
        <v>3</v>
      </c>
      <c r="M467">
        <v>4</v>
      </c>
      <c r="N467">
        <v>2</v>
      </c>
      <c r="O467" s="5">
        <f t="shared" si="107"/>
        <v>3</v>
      </c>
      <c r="P467" s="6">
        <f t="shared" si="108"/>
        <v>9</v>
      </c>
      <c r="Q467" s="7">
        <f t="shared" si="109"/>
        <v>1.8</v>
      </c>
      <c r="S467" s="8">
        <v>8200000</v>
      </c>
      <c r="T467" s="8">
        <v>7500000</v>
      </c>
      <c r="U467" s="8">
        <v>1100000</v>
      </c>
      <c r="V467" s="5">
        <f t="shared" si="110"/>
        <v>3</v>
      </c>
      <c r="W467" s="9">
        <f t="shared" si="111"/>
        <v>16800000</v>
      </c>
      <c r="Y467" s="8">
        <v>24000000</v>
      </c>
      <c r="Z467" s="8">
        <v>48000000</v>
      </c>
      <c r="AA467" s="8">
        <v>18000000</v>
      </c>
      <c r="AB467" s="5">
        <f t="shared" si="112"/>
        <v>3</v>
      </c>
      <c r="AC467" s="9">
        <f t="shared" si="113"/>
        <v>90000000</v>
      </c>
      <c r="AD467" s="7">
        <f t="shared" si="114"/>
        <v>5.3571428571428568</v>
      </c>
      <c r="AE467" s="10">
        <f t="shared" si="115"/>
        <v>6.1011476668068637E-2</v>
      </c>
      <c r="AF467" s="11">
        <f t="shared" si="116"/>
        <v>5.3571428571428568</v>
      </c>
      <c r="AG467" s="10">
        <f t="shared" si="117"/>
        <v>-1.2145884635991071</v>
      </c>
      <c r="AH467" s="10">
        <f t="shared" si="118"/>
        <v>1.2145884635991071</v>
      </c>
      <c r="AI467" s="10">
        <f t="shared" si="119"/>
        <v>2.4214637684382767</v>
      </c>
    </row>
    <row r="468" spans="1:35" ht="18.75" x14ac:dyDescent="0.3">
      <c r="A468" t="s">
        <v>1420</v>
      </c>
      <c r="B468" t="s">
        <v>1421</v>
      </c>
      <c r="C468" t="s">
        <v>1422</v>
      </c>
      <c r="D468">
        <v>109.62</v>
      </c>
      <c r="F468">
        <v>8</v>
      </c>
      <c r="G468">
        <v>8</v>
      </c>
      <c r="H468">
        <v>6</v>
      </c>
      <c r="I468" s="5">
        <f t="shared" si="105"/>
        <v>3</v>
      </c>
      <c r="J468" s="6">
        <f t="shared" si="106"/>
        <v>22</v>
      </c>
      <c r="L468">
        <v>9</v>
      </c>
      <c r="M468">
        <v>15</v>
      </c>
      <c r="N468">
        <v>18</v>
      </c>
      <c r="O468" s="5">
        <f t="shared" si="107"/>
        <v>3</v>
      </c>
      <c r="P468" s="6">
        <f t="shared" si="108"/>
        <v>42</v>
      </c>
      <c r="Q468" s="7">
        <f t="shared" si="109"/>
        <v>1.9090909090909092</v>
      </c>
      <c r="S468" s="8">
        <v>17000000</v>
      </c>
      <c r="T468" s="8">
        <v>17000000</v>
      </c>
      <c r="U468" s="8">
        <v>12000000</v>
      </c>
      <c r="V468" s="5">
        <f t="shared" si="110"/>
        <v>3</v>
      </c>
      <c r="W468" s="9">
        <f t="shared" si="111"/>
        <v>46000000</v>
      </c>
      <c r="Y468" s="8">
        <v>53000000</v>
      </c>
      <c r="Z468" s="8">
        <v>96000000</v>
      </c>
      <c r="AA468" s="8">
        <v>97000000</v>
      </c>
      <c r="AB468" s="5">
        <f t="shared" si="112"/>
        <v>3</v>
      </c>
      <c r="AC468" s="9">
        <f t="shared" si="113"/>
        <v>246000000</v>
      </c>
      <c r="AD468" s="7">
        <f t="shared" si="114"/>
        <v>5.3478260869565215</v>
      </c>
      <c r="AE468" s="10">
        <f t="shared" si="115"/>
        <v>1.0286204098490657E-2</v>
      </c>
      <c r="AF468" s="11">
        <f t="shared" si="116"/>
        <v>5.3478260869565215</v>
      </c>
      <c r="AG468" s="10">
        <f t="shared" si="117"/>
        <v>-1.9877448626739929</v>
      </c>
      <c r="AH468" s="10">
        <f t="shared" si="118"/>
        <v>1.9877448626739929</v>
      </c>
      <c r="AI468" s="10">
        <f t="shared" si="119"/>
        <v>2.4189525492822272</v>
      </c>
    </row>
    <row r="469" spans="1:35" ht="18.75" x14ac:dyDescent="0.3">
      <c r="A469" t="s">
        <v>1423</v>
      </c>
      <c r="B469" t="s">
        <v>1424</v>
      </c>
      <c r="C469" t="s">
        <v>1425</v>
      </c>
      <c r="D469">
        <v>48.09</v>
      </c>
      <c r="F469">
        <v>1</v>
      </c>
      <c r="G469">
        <v>4</v>
      </c>
      <c r="H469">
        <v>5</v>
      </c>
      <c r="I469" s="5">
        <f t="shared" si="105"/>
        <v>3</v>
      </c>
      <c r="J469" s="6">
        <f t="shared" si="106"/>
        <v>10</v>
      </c>
      <c r="L469">
        <v>5</v>
      </c>
      <c r="M469">
        <v>6</v>
      </c>
      <c r="N469">
        <v>4</v>
      </c>
      <c r="O469" s="5">
        <f t="shared" si="107"/>
        <v>3</v>
      </c>
      <c r="P469" s="6">
        <f t="shared" si="108"/>
        <v>15</v>
      </c>
      <c r="Q469" s="7">
        <f t="shared" si="109"/>
        <v>1.5</v>
      </c>
      <c r="S469" s="8">
        <v>160000</v>
      </c>
      <c r="T469" s="8">
        <v>5700000</v>
      </c>
      <c r="U469" s="8">
        <v>6200000</v>
      </c>
      <c r="V469" s="5">
        <f t="shared" si="110"/>
        <v>3</v>
      </c>
      <c r="W469" s="9">
        <f t="shared" si="111"/>
        <v>12060000</v>
      </c>
      <c r="Y469" s="8">
        <v>24000000</v>
      </c>
      <c r="Z469" s="8">
        <v>26000000</v>
      </c>
      <c r="AA469" s="8">
        <v>14000000</v>
      </c>
      <c r="AB469" s="5">
        <f t="shared" si="112"/>
        <v>3</v>
      </c>
      <c r="AC469" s="9">
        <f t="shared" si="113"/>
        <v>64000000</v>
      </c>
      <c r="AD469" s="7">
        <f t="shared" si="114"/>
        <v>5.3067993366500827</v>
      </c>
      <c r="AE469" s="10">
        <f t="shared" si="115"/>
        <v>1.4424497747702589E-2</v>
      </c>
      <c r="AF469" s="11">
        <f t="shared" si="116"/>
        <v>5.3067993366500827</v>
      </c>
      <c r="AG469" s="10">
        <f t="shared" si="117"/>
        <v>-1.8408992997804627</v>
      </c>
      <c r="AH469" s="10">
        <f t="shared" si="118"/>
        <v>1.8408992997804627</v>
      </c>
      <c r="AI469" s="10">
        <f t="shared" si="119"/>
        <v>2.4078419978746397</v>
      </c>
    </row>
    <row r="470" spans="1:35" ht="18.75" x14ac:dyDescent="0.3">
      <c r="A470" t="s">
        <v>1426</v>
      </c>
      <c r="B470" t="s">
        <v>1427</v>
      </c>
      <c r="C470" t="s">
        <v>1428</v>
      </c>
      <c r="D470">
        <v>26.67</v>
      </c>
      <c r="F470">
        <v>11</v>
      </c>
      <c r="G470">
        <v>8</v>
      </c>
      <c r="H470">
        <v>11</v>
      </c>
      <c r="I470" s="5">
        <f t="shared" si="105"/>
        <v>3</v>
      </c>
      <c r="J470" s="6">
        <f t="shared" si="106"/>
        <v>30</v>
      </c>
      <c r="L470">
        <v>15</v>
      </c>
      <c r="M470">
        <v>13</v>
      </c>
      <c r="N470">
        <v>19</v>
      </c>
      <c r="O470" s="5">
        <f t="shared" si="107"/>
        <v>3</v>
      </c>
      <c r="P470" s="6">
        <f t="shared" si="108"/>
        <v>47</v>
      </c>
      <c r="Q470" s="7">
        <f t="shared" si="109"/>
        <v>1.5666666666666667</v>
      </c>
      <c r="S470" s="8">
        <v>100000000</v>
      </c>
      <c r="T470" s="8">
        <v>95000000</v>
      </c>
      <c r="U470" s="8">
        <v>120000000</v>
      </c>
      <c r="V470" s="5">
        <f t="shared" si="110"/>
        <v>3</v>
      </c>
      <c r="W470" s="9">
        <f t="shared" si="111"/>
        <v>315000000</v>
      </c>
      <c r="Y470" s="8">
        <v>560000000</v>
      </c>
      <c r="Z470" s="8">
        <v>410000000</v>
      </c>
      <c r="AA470" s="8">
        <v>690000000</v>
      </c>
      <c r="AB470" s="5">
        <f t="shared" si="112"/>
        <v>3</v>
      </c>
      <c r="AC470" s="9">
        <f t="shared" si="113"/>
        <v>1660000000</v>
      </c>
      <c r="AD470" s="7">
        <f t="shared" si="114"/>
        <v>5.2698412698412698</v>
      </c>
      <c r="AE470" s="10">
        <f t="shared" si="115"/>
        <v>5.2675812896505417E-3</v>
      </c>
      <c r="AF470" s="11">
        <f t="shared" si="116"/>
        <v>5.2698412698412698</v>
      </c>
      <c r="AG470" s="10">
        <f t="shared" si="117"/>
        <v>-2.2783887536079948</v>
      </c>
      <c r="AH470" s="10">
        <f t="shared" si="118"/>
        <v>2.2783887536079948</v>
      </c>
      <c r="AI470" s="10">
        <f t="shared" si="119"/>
        <v>2.3977595078470082</v>
      </c>
    </row>
    <row r="471" spans="1:35" ht="18.75" x14ac:dyDescent="0.3">
      <c r="A471" t="s">
        <v>1429</v>
      </c>
      <c r="B471" t="s">
        <v>1430</v>
      </c>
      <c r="C471" t="s">
        <v>1431</v>
      </c>
      <c r="D471">
        <v>42.04</v>
      </c>
      <c r="F471">
        <v>1</v>
      </c>
      <c r="G471">
        <v>1</v>
      </c>
      <c r="H471">
        <v>2</v>
      </c>
      <c r="I471" s="5">
        <f t="shared" si="105"/>
        <v>3</v>
      </c>
      <c r="J471" s="6">
        <f t="shared" si="106"/>
        <v>4</v>
      </c>
      <c r="L471">
        <v>5</v>
      </c>
      <c r="M471">
        <v>4</v>
      </c>
      <c r="N471">
        <v>3</v>
      </c>
      <c r="O471" s="5">
        <f t="shared" si="107"/>
        <v>3</v>
      </c>
      <c r="P471" s="6">
        <f t="shared" si="108"/>
        <v>12</v>
      </c>
      <c r="Q471" s="7">
        <f t="shared" si="109"/>
        <v>3</v>
      </c>
      <c r="S471" s="8">
        <v>3500000</v>
      </c>
      <c r="T471" s="8">
        <v>4400000</v>
      </c>
      <c r="U471" s="8">
        <v>8500000</v>
      </c>
      <c r="V471" s="5">
        <f t="shared" si="110"/>
        <v>3</v>
      </c>
      <c r="W471" s="9">
        <f t="shared" si="111"/>
        <v>16400000</v>
      </c>
      <c r="Y471" s="8">
        <v>44000000</v>
      </c>
      <c r="Z471" s="8">
        <v>26000000</v>
      </c>
      <c r="AA471" s="8">
        <v>16000000</v>
      </c>
      <c r="AB471" s="5">
        <f t="shared" si="112"/>
        <v>3</v>
      </c>
      <c r="AC471" s="9">
        <f t="shared" si="113"/>
        <v>86000000</v>
      </c>
      <c r="AD471" s="7">
        <f t="shared" si="114"/>
        <v>5.2439024390243905</v>
      </c>
      <c r="AE471" s="10">
        <f t="shared" si="115"/>
        <v>4.9650214743041453E-2</v>
      </c>
      <c r="AF471" s="11">
        <f t="shared" si="116"/>
        <v>5.2439024390243905</v>
      </c>
      <c r="AG471" s="10">
        <f t="shared" si="117"/>
        <v>-1.3040788687896223</v>
      </c>
      <c r="AH471" s="10">
        <f t="shared" si="118"/>
        <v>1.3040788687896223</v>
      </c>
      <c r="AI471" s="10">
        <f t="shared" si="119"/>
        <v>2.3906408449713767</v>
      </c>
    </row>
    <row r="472" spans="1:35" ht="18.75" x14ac:dyDescent="0.3">
      <c r="A472" t="s">
        <v>1432</v>
      </c>
      <c r="B472" t="s">
        <v>1433</v>
      </c>
      <c r="C472" t="s">
        <v>1434</v>
      </c>
      <c r="D472">
        <v>189.13</v>
      </c>
      <c r="F472">
        <v>7</v>
      </c>
      <c r="G472">
        <v>11</v>
      </c>
      <c r="H472">
        <v>8</v>
      </c>
      <c r="I472" s="5">
        <f t="shared" si="105"/>
        <v>3</v>
      </c>
      <c r="J472" s="6">
        <f t="shared" si="106"/>
        <v>26</v>
      </c>
      <c r="L472">
        <v>11</v>
      </c>
      <c r="M472">
        <v>12</v>
      </c>
      <c r="N472">
        <v>12</v>
      </c>
      <c r="O472" s="5">
        <f t="shared" si="107"/>
        <v>3</v>
      </c>
      <c r="P472" s="6">
        <f t="shared" si="108"/>
        <v>35</v>
      </c>
      <c r="Q472" s="7">
        <f t="shared" si="109"/>
        <v>1.3461538461538463</v>
      </c>
      <c r="S472" s="8">
        <v>8000000</v>
      </c>
      <c r="T472" s="8">
        <v>15000000</v>
      </c>
      <c r="U472" s="8">
        <v>8200000</v>
      </c>
      <c r="V472" s="5">
        <f t="shared" si="110"/>
        <v>3</v>
      </c>
      <c r="W472" s="9">
        <f t="shared" si="111"/>
        <v>31200000</v>
      </c>
      <c r="Y472" s="8">
        <v>50000000</v>
      </c>
      <c r="Z472" s="8">
        <v>51000000</v>
      </c>
      <c r="AA472" s="8">
        <v>62000000</v>
      </c>
      <c r="AB472" s="5">
        <f t="shared" si="112"/>
        <v>3</v>
      </c>
      <c r="AC472" s="9">
        <f t="shared" si="113"/>
        <v>163000000</v>
      </c>
      <c r="AD472" s="7">
        <f t="shared" si="114"/>
        <v>5.2243589743589745</v>
      </c>
      <c r="AE472" s="10">
        <f t="shared" si="115"/>
        <v>6.061695183718327E-4</v>
      </c>
      <c r="AF472" s="11">
        <f t="shared" si="116"/>
        <v>5.2243589743589745</v>
      </c>
      <c r="AG472" s="10">
        <f t="shared" si="117"/>
        <v>-3.2174059061995872</v>
      </c>
      <c r="AH472" s="10">
        <f t="shared" si="118"/>
        <v>3.2174059061995872</v>
      </c>
      <c r="AI472" s="10">
        <f t="shared" si="119"/>
        <v>2.3852540302561915</v>
      </c>
    </row>
    <row r="473" spans="1:35" ht="18.75" x14ac:dyDescent="0.3">
      <c r="A473" t="s">
        <v>1435</v>
      </c>
      <c r="B473" t="s">
        <v>1436</v>
      </c>
      <c r="C473" t="s">
        <v>1437</v>
      </c>
      <c r="D473">
        <v>81.260000000000005</v>
      </c>
      <c r="F473">
        <v>14</v>
      </c>
      <c r="G473">
        <v>11</v>
      </c>
      <c r="H473">
        <v>13</v>
      </c>
      <c r="I473" s="5">
        <f t="shared" si="105"/>
        <v>3</v>
      </c>
      <c r="J473" s="6">
        <f t="shared" si="106"/>
        <v>38</v>
      </c>
      <c r="L473">
        <v>18</v>
      </c>
      <c r="M473">
        <v>19</v>
      </c>
      <c r="N473">
        <v>22</v>
      </c>
      <c r="O473" s="5">
        <f t="shared" si="107"/>
        <v>3</v>
      </c>
      <c r="P473" s="6">
        <f t="shared" si="108"/>
        <v>59</v>
      </c>
      <c r="Q473" s="7">
        <f t="shared" si="109"/>
        <v>1.5526315789473684</v>
      </c>
      <c r="S473" s="8">
        <v>33000000</v>
      </c>
      <c r="T473" s="8">
        <v>29000000</v>
      </c>
      <c r="U473" s="8">
        <v>30000000</v>
      </c>
      <c r="V473" s="5">
        <f t="shared" si="110"/>
        <v>3</v>
      </c>
      <c r="W473" s="9">
        <f t="shared" si="111"/>
        <v>92000000</v>
      </c>
      <c r="Y473" s="8">
        <v>150000000</v>
      </c>
      <c r="Z473" s="8">
        <v>170000000</v>
      </c>
      <c r="AA473" s="8">
        <v>160000000</v>
      </c>
      <c r="AB473" s="5">
        <f t="shared" si="112"/>
        <v>3</v>
      </c>
      <c r="AC473" s="9">
        <f t="shared" si="113"/>
        <v>480000000</v>
      </c>
      <c r="AD473" s="7">
        <f t="shared" si="114"/>
        <v>5.2173913043478262</v>
      </c>
      <c r="AE473" s="10">
        <f t="shared" si="115"/>
        <v>2.5580980957851667E-5</v>
      </c>
      <c r="AF473" s="11">
        <f t="shared" si="116"/>
        <v>5.2173913043478262</v>
      </c>
      <c r="AG473" s="10">
        <f t="shared" si="117"/>
        <v>-4.5920828055800609</v>
      </c>
      <c r="AH473" s="10">
        <f t="shared" si="118"/>
        <v>4.5920828055800609</v>
      </c>
      <c r="AI473" s="10">
        <f t="shared" si="119"/>
        <v>2.3833286395515056</v>
      </c>
    </row>
    <row r="474" spans="1:35" ht="18.75" x14ac:dyDescent="0.3">
      <c r="A474" t="s">
        <v>1438</v>
      </c>
      <c r="B474" t="s">
        <v>1439</v>
      </c>
      <c r="C474" t="s">
        <v>1440</v>
      </c>
      <c r="D474">
        <v>74.56</v>
      </c>
      <c r="F474">
        <v>6</v>
      </c>
      <c r="G474">
        <v>4</v>
      </c>
      <c r="H474">
        <v>6</v>
      </c>
      <c r="I474" s="5">
        <f t="shared" si="105"/>
        <v>3</v>
      </c>
      <c r="J474" s="6">
        <f t="shared" si="106"/>
        <v>16</v>
      </c>
      <c r="L474">
        <v>6</v>
      </c>
      <c r="M474">
        <v>5</v>
      </c>
      <c r="N474">
        <v>9</v>
      </c>
      <c r="O474" s="5">
        <f t="shared" si="107"/>
        <v>3</v>
      </c>
      <c r="P474" s="6">
        <f t="shared" si="108"/>
        <v>20</v>
      </c>
      <c r="Q474" s="7">
        <f t="shared" si="109"/>
        <v>1.25</v>
      </c>
      <c r="S474" s="8">
        <v>12000000</v>
      </c>
      <c r="T474" s="8">
        <v>8000000</v>
      </c>
      <c r="U474" s="8">
        <v>11000000</v>
      </c>
      <c r="V474" s="5">
        <f t="shared" si="110"/>
        <v>3</v>
      </c>
      <c r="W474" s="9">
        <f t="shared" si="111"/>
        <v>31000000</v>
      </c>
      <c r="Y474" s="8">
        <v>37000000</v>
      </c>
      <c r="Z474" s="8">
        <v>38000000</v>
      </c>
      <c r="AA474" s="8">
        <v>82000000</v>
      </c>
      <c r="AB474" s="5">
        <f t="shared" si="112"/>
        <v>3</v>
      </c>
      <c r="AC474" s="9">
        <f t="shared" si="113"/>
        <v>157000000</v>
      </c>
      <c r="AD474" s="7">
        <f t="shared" si="114"/>
        <v>5.064516129032258</v>
      </c>
      <c r="AE474" s="10">
        <f t="shared" si="115"/>
        <v>4.774650556103141E-2</v>
      </c>
      <c r="AF474" s="11">
        <f t="shared" si="116"/>
        <v>5.064516129032258</v>
      </c>
      <c r="AG474" s="10">
        <f t="shared" si="117"/>
        <v>-1.3210584077680916</v>
      </c>
      <c r="AH474" s="10">
        <f t="shared" si="118"/>
        <v>1.3210584077680916</v>
      </c>
      <c r="AI474" s="10">
        <f t="shared" si="119"/>
        <v>2.3404244385047521</v>
      </c>
    </row>
    <row r="475" spans="1:35" ht="18.75" x14ac:dyDescent="0.3">
      <c r="A475" t="s">
        <v>1441</v>
      </c>
      <c r="B475" t="s">
        <v>1442</v>
      </c>
      <c r="C475" t="s">
        <v>1443</v>
      </c>
      <c r="D475">
        <v>18.420000000000002</v>
      </c>
      <c r="F475">
        <v>4</v>
      </c>
      <c r="G475">
        <v>0</v>
      </c>
      <c r="H475">
        <v>2</v>
      </c>
      <c r="I475" s="5">
        <f t="shared" si="105"/>
        <v>2</v>
      </c>
      <c r="J475" s="6">
        <f t="shared" si="106"/>
        <v>6</v>
      </c>
      <c r="L475">
        <v>6</v>
      </c>
      <c r="M475">
        <v>2</v>
      </c>
      <c r="N475">
        <v>6</v>
      </c>
      <c r="O475" s="5">
        <f t="shared" si="107"/>
        <v>3</v>
      </c>
      <c r="P475" s="6">
        <f t="shared" si="108"/>
        <v>14</v>
      </c>
      <c r="Q475" s="7">
        <f t="shared" si="109"/>
        <v>2.3333333333333335</v>
      </c>
      <c r="S475" s="8">
        <v>110000000</v>
      </c>
      <c r="T475" s="8">
        <v>1000</v>
      </c>
      <c r="U475" s="8">
        <v>120000000</v>
      </c>
      <c r="V475" s="5">
        <f t="shared" si="110"/>
        <v>3</v>
      </c>
      <c r="W475" s="9">
        <f t="shared" si="111"/>
        <v>230001000</v>
      </c>
      <c r="Y475" s="8">
        <v>530000000</v>
      </c>
      <c r="Z475" s="8">
        <v>64000000</v>
      </c>
      <c r="AA475" s="8">
        <v>560000000</v>
      </c>
      <c r="AB475" s="5">
        <f t="shared" si="112"/>
        <v>3</v>
      </c>
      <c r="AC475" s="9">
        <f t="shared" si="113"/>
        <v>1154000000</v>
      </c>
      <c r="AD475" s="7">
        <f t="shared" si="114"/>
        <v>5.0173694896978711</v>
      </c>
      <c r="AE475" s="10">
        <f t="shared" si="115"/>
        <v>0.13553771439637258</v>
      </c>
      <c r="AF475" s="11">
        <f t="shared" si="116"/>
        <v>5.0173694896978711</v>
      </c>
      <c r="AG475" s="10">
        <f t="shared" si="117"/>
        <v>-0.86793984224190301</v>
      </c>
      <c r="AH475" s="10">
        <f t="shared" si="118"/>
        <v>0.86793984224190301</v>
      </c>
      <c r="AI475" s="10">
        <f t="shared" si="119"/>
        <v>2.3269311851276093</v>
      </c>
    </row>
    <row r="476" spans="1:35" ht="18.75" x14ac:dyDescent="0.3">
      <c r="A476" t="s">
        <v>1444</v>
      </c>
      <c r="B476" t="s">
        <v>1445</v>
      </c>
      <c r="C476" t="s">
        <v>1446</v>
      </c>
      <c r="D476">
        <v>57.83</v>
      </c>
      <c r="F476">
        <v>6</v>
      </c>
      <c r="G476">
        <v>7</v>
      </c>
      <c r="H476">
        <v>5</v>
      </c>
      <c r="I476" s="5">
        <f t="shared" si="105"/>
        <v>3</v>
      </c>
      <c r="J476" s="6">
        <f t="shared" si="106"/>
        <v>18</v>
      </c>
      <c r="L476">
        <v>8</v>
      </c>
      <c r="M476">
        <v>6</v>
      </c>
      <c r="N476">
        <v>3</v>
      </c>
      <c r="O476" s="5">
        <f t="shared" si="107"/>
        <v>3</v>
      </c>
      <c r="P476" s="6">
        <f t="shared" si="108"/>
        <v>17</v>
      </c>
      <c r="Q476" s="7">
        <f t="shared" si="109"/>
        <v>0.94444444444444442</v>
      </c>
      <c r="S476" s="8">
        <v>5300000</v>
      </c>
      <c r="T476" s="8">
        <v>11000000</v>
      </c>
      <c r="U476" s="8">
        <v>3500000</v>
      </c>
      <c r="V476" s="5">
        <f t="shared" si="110"/>
        <v>3</v>
      </c>
      <c r="W476" s="9">
        <f t="shared" si="111"/>
        <v>19800000</v>
      </c>
      <c r="Y476" s="8">
        <v>44000000</v>
      </c>
      <c r="Z476" s="8">
        <v>32000000</v>
      </c>
      <c r="AA476" s="8">
        <v>23000000</v>
      </c>
      <c r="AB476" s="5">
        <f t="shared" si="112"/>
        <v>3</v>
      </c>
      <c r="AC476" s="9">
        <f t="shared" si="113"/>
        <v>99000000</v>
      </c>
      <c r="AD476" s="7">
        <f t="shared" si="114"/>
        <v>5</v>
      </c>
      <c r="AE476" s="10">
        <f t="shared" si="115"/>
        <v>1.5244435978918299E-2</v>
      </c>
      <c r="AF476" s="11">
        <f t="shared" si="116"/>
        <v>5</v>
      </c>
      <c r="AG476" s="10">
        <f t="shared" si="117"/>
        <v>-1.8168886392405366</v>
      </c>
      <c r="AH476" s="10">
        <f t="shared" si="118"/>
        <v>1.8168886392405366</v>
      </c>
      <c r="AI476" s="10">
        <f t="shared" si="119"/>
        <v>2.3219280948873622</v>
      </c>
    </row>
    <row r="477" spans="1:35" ht="18.75" x14ac:dyDescent="0.3">
      <c r="A477" t="s">
        <v>1447</v>
      </c>
      <c r="B477" t="s">
        <v>1448</v>
      </c>
      <c r="C477" t="s">
        <v>1449</v>
      </c>
      <c r="D477">
        <v>31.42</v>
      </c>
      <c r="F477">
        <v>8</v>
      </c>
      <c r="G477">
        <v>7</v>
      </c>
      <c r="H477">
        <v>7</v>
      </c>
      <c r="I477" s="5">
        <f t="shared" si="105"/>
        <v>3</v>
      </c>
      <c r="J477" s="6">
        <f t="shared" si="106"/>
        <v>22</v>
      </c>
      <c r="L477">
        <v>10</v>
      </c>
      <c r="M477">
        <v>8</v>
      </c>
      <c r="N477">
        <v>6</v>
      </c>
      <c r="O477" s="5">
        <f t="shared" si="107"/>
        <v>3</v>
      </c>
      <c r="P477" s="6">
        <f t="shared" si="108"/>
        <v>24</v>
      </c>
      <c r="Q477" s="7">
        <f t="shared" si="109"/>
        <v>1.0909090909090908</v>
      </c>
      <c r="S477" s="8">
        <v>19000000</v>
      </c>
      <c r="T477" s="8">
        <v>17000000</v>
      </c>
      <c r="U477" s="8">
        <v>8200000</v>
      </c>
      <c r="V477" s="5">
        <f t="shared" si="110"/>
        <v>3</v>
      </c>
      <c r="W477" s="9">
        <f t="shared" si="111"/>
        <v>44200000</v>
      </c>
      <c r="Y477" s="8">
        <v>88000000</v>
      </c>
      <c r="Z477" s="8">
        <v>73000000</v>
      </c>
      <c r="AA477" s="8">
        <v>59000000</v>
      </c>
      <c r="AB477" s="5">
        <f t="shared" si="112"/>
        <v>3</v>
      </c>
      <c r="AC477" s="9">
        <f t="shared" si="113"/>
        <v>220000000</v>
      </c>
      <c r="AD477" s="7">
        <f t="shared" si="114"/>
        <v>4.9773755656108598</v>
      </c>
      <c r="AE477" s="10">
        <f t="shared" si="115"/>
        <v>2.8793543908878553E-3</v>
      </c>
      <c r="AF477" s="11">
        <f t="shared" si="116"/>
        <v>4.9773755656108598</v>
      </c>
      <c r="AG477" s="10">
        <f t="shared" si="117"/>
        <v>-2.5407048788749491</v>
      </c>
      <c r="AH477" s="10">
        <f t="shared" si="118"/>
        <v>2.5407048788749491</v>
      </c>
      <c r="AI477" s="10">
        <f t="shared" si="119"/>
        <v>2.3153852490205904</v>
      </c>
    </row>
    <row r="478" spans="1:35" ht="18.75" x14ac:dyDescent="0.3">
      <c r="A478" t="s">
        <v>1450</v>
      </c>
      <c r="B478" t="s">
        <v>1451</v>
      </c>
      <c r="C478" t="s">
        <v>1452</v>
      </c>
      <c r="D478">
        <v>103.72</v>
      </c>
      <c r="F478">
        <v>7</v>
      </c>
      <c r="G478">
        <v>4</v>
      </c>
      <c r="H478">
        <v>4</v>
      </c>
      <c r="I478" s="5">
        <f t="shared" si="105"/>
        <v>3</v>
      </c>
      <c r="J478" s="6">
        <f t="shared" si="106"/>
        <v>15</v>
      </c>
      <c r="L478">
        <v>6</v>
      </c>
      <c r="M478">
        <v>8</v>
      </c>
      <c r="N478">
        <v>9</v>
      </c>
      <c r="O478" s="5">
        <f t="shared" si="107"/>
        <v>3</v>
      </c>
      <c r="P478" s="6">
        <f t="shared" si="108"/>
        <v>23</v>
      </c>
      <c r="Q478" s="7">
        <f t="shared" si="109"/>
        <v>1.5333333333333334</v>
      </c>
      <c r="S478" s="8">
        <v>12000000</v>
      </c>
      <c r="T478" s="8">
        <v>6500000</v>
      </c>
      <c r="U478" s="8">
        <v>7900000</v>
      </c>
      <c r="V478" s="5">
        <f t="shared" si="110"/>
        <v>3</v>
      </c>
      <c r="W478" s="9">
        <f t="shared" si="111"/>
        <v>26400000</v>
      </c>
      <c r="Y478" s="8">
        <v>34000000</v>
      </c>
      <c r="Z478" s="8">
        <v>50000000</v>
      </c>
      <c r="AA478" s="8">
        <v>47000000</v>
      </c>
      <c r="AB478" s="5">
        <f t="shared" si="112"/>
        <v>3</v>
      </c>
      <c r="AC478" s="9">
        <f t="shared" si="113"/>
        <v>131000000</v>
      </c>
      <c r="AD478" s="7">
        <f t="shared" si="114"/>
        <v>4.9621212121212119</v>
      </c>
      <c r="AE478" s="10">
        <f t="shared" si="115"/>
        <v>2.5382979370517675E-3</v>
      </c>
      <c r="AF478" s="11">
        <f t="shared" si="116"/>
        <v>4.9621212121212119</v>
      </c>
      <c r="AG478" s="10">
        <f t="shared" si="117"/>
        <v>-2.5954574031934765</v>
      </c>
      <c r="AH478" s="10">
        <f t="shared" si="118"/>
        <v>2.5954574031934765</v>
      </c>
      <c r="AI478" s="10">
        <f t="shared" si="119"/>
        <v>2.3109569770663594</v>
      </c>
    </row>
    <row r="479" spans="1:35" ht="18.75" x14ac:dyDescent="0.3">
      <c r="A479" t="s">
        <v>1453</v>
      </c>
      <c r="B479" t="s">
        <v>1454</v>
      </c>
      <c r="C479" t="s">
        <v>1455</v>
      </c>
      <c r="D479">
        <v>30.22</v>
      </c>
      <c r="F479">
        <v>3</v>
      </c>
      <c r="G479">
        <v>2</v>
      </c>
      <c r="H479">
        <v>2</v>
      </c>
      <c r="I479" s="5">
        <f t="shared" si="105"/>
        <v>3</v>
      </c>
      <c r="J479" s="6">
        <f t="shared" si="106"/>
        <v>7</v>
      </c>
      <c r="L479">
        <v>5</v>
      </c>
      <c r="M479">
        <v>9</v>
      </c>
      <c r="N479">
        <v>6</v>
      </c>
      <c r="O479" s="5">
        <f t="shared" si="107"/>
        <v>3</v>
      </c>
      <c r="P479" s="6">
        <f t="shared" si="108"/>
        <v>20</v>
      </c>
      <c r="Q479" s="7">
        <f t="shared" si="109"/>
        <v>2.8571428571428572</v>
      </c>
      <c r="S479" s="8">
        <v>140000000</v>
      </c>
      <c r="T479" s="8">
        <v>1500000</v>
      </c>
      <c r="U479" s="8">
        <v>2000000</v>
      </c>
      <c r="V479" s="5">
        <f t="shared" si="110"/>
        <v>3</v>
      </c>
      <c r="W479" s="9">
        <f t="shared" si="111"/>
        <v>143500000</v>
      </c>
      <c r="Y479" s="8">
        <v>190000000</v>
      </c>
      <c r="Z479" s="8">
        <v>130000000</v>
      </c>
      <c r="AA479" s="8">
        <v>390000000</v>
      </c>
      <c r="AB479" s="5">
        <f t="shared" si="112"/>
        <v>3</v>
      </c>
      <c r="AC479" s="9">
        <f t="shared" si="113"/>
        <v>710000000</v>
      </c>
      <c r="AD479" s="7">
        <f t="shared" si="114"/>
        <v>4.9477351916376309</v>
      </c>
      <c r="AE479" s="10">
        <f t="shared" si="115"/>
        <v>0.1069231456439371</v>
      </c>
      <c r="AF479" s="11">
        <f t="shared" si="116"/>
        <v>4.9477351916376309</v>
      </c>
      <c r="AG479" s="10">
        <f t="shared" si="117"/>
        <v>-0.97092827292608697</v>
      </c>
      <c r="AH479" s="10">
        <f t="shared" si="118"/>
        <v>0.97092827292608697</v>
      </c>
      <c r="AI479" s="10">
        <f t="shared" si="119"/>
        <v>2.3067682877163569</v>
      </c>
    </row>
    <row r="480" spans="1:35" ht="18.75" x14ac:dyDescent="0.3">
      <c r="A480" t="s">
        <v>1456</v>
      </c>
      <c r="B480" t="s">
        <v>1457</v>
      </c>
      <c r="C480" t="s">
        <v>1458</v>
      </c>
      <c r="D480">
        <v>46.49</v>
      </c>
      <c r="F480">
        <v>2</v>
      </c>
      <c r="G480">
        <v>2</v>
      </c>
      <c r="H480">
        <v>3</v>
      </c>
      <c r="I480" s="5">
        <f t="shared" si="105"/>
        <v>3</v>
      </c>
      <c r="J480" s="6">
        <f t="shared" si="106"/>
        <v>7</v>
      </c>
      <c r="L480">
        <v>3</v>
      </c>
      <c r="M480">
        <v>3</v>
      </c>
      <c r="N480">
        <v>4</v>
      </c>
      <c r="O480" s="5">
        <f t="shared" si="107"/>
        <v>3</v>
      </c>
      <c r="P480" s="6">
        <f t="shared" si="108"/>
        <v>10</v>
      </c>
      <c r="Q480" s="7">
        <f t="shared" si="109"/>
        <v>1.4285714285714286</v>
      </c>
      <c r="S480" s="8">
        <v>11000000</v>
      </c>
      <c r="T480" s="8">
        <v>9900000</v>
      </c>
      <c r="U480" s="8">
        <v>11000000</v>
      </c>
      <c r="V480" s="5">
        <f t="shared" si="110"/>
        <v>3</v>
      </c>
      <c r="W480" s="9">
        <f t="shared" si="111"/>
        <v>31900000</v>
      </c>
      <c r="Y480" s="8">
        <v>66000000</v>
      </c>
      <c r="Z480" s="8">
        <v>37000000</v>
      </c>
      <c r="AA480" s="8">
        <v>54000000</v>
      </c>
      <c r="AB480" s="5">
        <f t="shared" si="112"/>
        <v>3</v>
      </c>
      <c r="AC480" s="9">
        <f t="shared" si="113"/>
        <v>157000000</v>
      </c>
      <c r="AD480" s="7">
        <f t="shared" si="114"/>
        <v>4.9216300940438868</v>
      </c>
      <c r="AE480" s="10">
        <f t="shared" si="115"/>
        <v>7.7504706880575759E-3</v>
      </c>
      <c r="AF480" s="11">
        <f t="shared" si="116"/>
        <v>4.9216300940438868</v>
      </c>
      <c r="AG480" s="10">
        <f t="shared" si="117"/>
        <v>-2.1106719218783576</v>
      </c>
      <c r="AH480" s="10">
        <f t="shared" si="118"/>
        <v>2.1106719218783576</v>
      </c>
      <c r="AI480" s="10">
        <f t="shared" si="119"/>
        <v>2.29913623001412</v>
      </c>
    </row>
    <row r="481" spans="1:35" ht="18.75" x14ac:dyDescent="0.3">
      <c r="A481" t="s">
        <v>1459</v>
      </c>
      <c r="B481" t="s">
        <v>1460</v>
      </c>
      <c r="C481" t="s">
        <v>1461</v>
      </c>
      <c r="D481">
        <v>69.8</v>
      </c>
      <c r="F481">
        <v>1</v>
      </c>
      <c r="G481">
        <v>0</v>
      </c>
      <c r="H481">
        <v>0</v>
      </c>
      <c r="I481" s="5">
        <f t="shared" si="105"/>
        <v>1</v>
      </c>
      <c r="J481" s="6">
        <f t="shared" si="106"/>
        <v>1</v>
      </c>
      <c r="L481">
        <v>4</v>
      </c>
      <c r="M481">
        <v>4</v>
      </c>
      <c r="N481">
        <v>5</v>
      </c>
      <c r="O481" s="5">
        <f t="shared" si="107"/>
        <v>3</v>
      </c>
      <c r="P481" s="6">
        <f t="shared" si="108"/>
        <v>13</v>
      </c>
      <c r="Q481" s="7">
        <f t="shared" si="109"/>
        <v>13</v>
      </c>
      <c r="S481" s="8">
        <v>6000000</v>
      </c>
      <c r="T481" s="8">
        <v>1000</v>
      </c>
      <c r="U481" s="8">
        <v>1000</v>
      </c>
      <c r="V481" s="5">
        <f t="shared" si="110"/>
        <v>3</v>
      </c>
      <c r="W481" s="9">
        <f t="shared" si="111"/>
        <v>6002000</v>
      </c>
      <c r="Y481" s="8">
        <v>5900000</v>
      </c>
      <c r="Z481" s="8">
        <v>9400000</v>
      </c>
      <c r="AA481" s="8">
        <v>14000000</v>
      </c>
      <c r="AB481" s="5">
        <f t="shared" si="112"/>
        <v>3</v>
      </c>
      <c r="AC481" s="9">
        <f t="shared" si="113"/>
        <v>29300000</v>
      </c>
      <c r="AD481" s="7">
        <f t="shared" si="114"/>
        <v>4.8817060979673439</v>
      </c>
      <c r="AE481" s="10">
        <f t="shared" si="115"/>
        <v>6.5380969918309287E-2</v>
      </c>
      <c r="AF481" s="11">
        <f t="shared" si="116"/>
        <v>4.8817060979673439</v>
      </c>
      <c r="AG481" s="10">
        <f t="shared" si="117"/>
        <v>-1.1845486410048827</v>
      </c>
      <c r="AH481" s="10">
        <f t="shared" si="118"/>
        <v>1.1845486410048827</v>
      </c>
      <c r="AI481" s="10">
        <f t="shared" si="119"/>
        <v>2.2873854405986842</v>
      </c>
    </row>
    <row r="482" spans="1:35" ht="18.75" x14ac:dyDescent="0.3">
      <c r="A482" t="s">
        <v>1462</v>
      </c>
      <c r="B482" t="s">
        <v>1463</v>
      </c>
      <c r="C482" t="s">
        <v>1464</v>
      </c>
      <c r="D482">
        <v>21.88</v>
      </c>
      <c r="F482">
        <v>10</v>
      </c>
      <c r="G482">
        <v>10</v>
      </c>
      <c r="H482">
        <v>11</v>
      </c>
      <c r="I482" s="5">
        <f t="shared" si="105"/>
        <v>3</v>
      </c>
      <c r="J482" s="6">
        <f t="shared" si="106"/>
        <v>31</v>
      </c>
      <c r="L482">
        <v>11</v>
      </c>
      <c r="M482">
        <v>12</v>
      </c>
      <c r="N482">
        <v>15</v>
      </c>
      <c r="O482" s="5">
        <f t="shared" si="107"/>
        <v>3</v>
      </c>
      <c r="P482" s="6">
        <f t="shared" si="108"/>
        <v>38</v>
      </c>
      <c r="Q482" s="7">
        <f t="shared" si="109"/>
        <v>1.2258064516129032</v>
      </c>
      <c r="S482" s="8">
        <v>270000000</v>
      </c>
      <c r="T482" s="8">
        <v>400000000</v>
      </c>
      <c r="U482" s="8">
        <v>340000000</v>
      </c>
      <c r="V482" s="5">
        <f t="shared" si="110"/>
        <v>3</v>
      </c>
      <c r="W482" s="9">
        <f t="shared" si="111"/>
        <v>1010000000</v>
      </c>
      <c r="Y482" s="8">
        <v>1300000000</v>
      </c>
      <c r="Z482" s="8">
        <v>1600000000</v>
      </c>
      <c r="AA482" s="8">
        <v>2000000000</v>
      </c>
      <c r="AB482" s="5">
        <f t="shared" si="112"/>
        <v>3</v>
      </c>
      <c r="AC482" s="9">
        <f t="shared" si="113"/>
        <v>4900000000</v>
      </c>
      <c r="AD482" s="7">
        <f t="shared" si="114"/>
        <v>4.8514851485148514</v>
      </c>
      <c r="AE482" s="10">
        <f t="shared" si="115"/>
        <v>3.2672084312830949E-3</v>
      </c>
      <c r="AF482" s="11">
        <f t="shared" si="116"/>
        <v>4.8514851485148514</v>
      </c>
      <c r="AG482" s="10">
        <f t="shared" si="117"/>
        <v>-2.4858231588613648</v>
      </c>
      <c r="AH482" s="10">
        <f t="shared" si="118"/>
        <v>2.4858231588613648</v>
      </c>
      <c r="AI482" s="10">
        <f t="shared" si="119"/>
        <v>2.2784264562507759</v>
      </c>
    </row>
    <row r="483" spans="1:35" ht="18.75" x14ac:dyDescent="0.3">
      <c r="A483" t="s">
        <v>1465</v>
      </c>
      <c r="B483" t="s">
        <v>1466</v>
      </c>
      <c r="C483" t="s">
        <v>1467</v>
      </c>
      <c r="D483">
        <v>50.09</v>
      </c>
      <c r="F483">
        <v>17</v>
      </c>
      <c r="G483">
        <v>14</v>
      </c>
      <c r="H483">
        <v>18</v>
      </c>
      <c r="I483" s="5">
        <f t="shared" si="105"/>
        <v>3</v>
      </c>
      <c r="J483" s="6">
        <f t="shared" si="106"/>
        <v>49</v>
      </c>
      <c r="L483">
        <v>22</v>
      </c>
      <c r="M483">
        <v>31</v>
      </c>
      <c r="N483">
        <v>27</v>
      </c>
      <c r="O483" s="5">
        <f t="shared" si="107"/>
        <v>3</v>
      </c>
      <c r="P483" s="6">
        <f t="shared" si="108"/>
        <v>80</v>
      </c>
      <c r="Q483" s="7">
        <f t="shared" si="109"/>
        <v>1.6326530612244898</v>
      </c>
      <c r="S483" s="8">
        <v>1000000000</v>
      </c>
      <c r="T483" s="8">
        <v>1000000000</v>
      </c>
      <c r="U483" s="8">
        <v>660000000</v>
      </c>
      <c r="V483" s="5">
        <f t="shared" si="110"/>
        <v>3</v>
      </c>
      <c r="W483" s="9">
        <f t="shared" si="111"/>
        <v>2660000000</v>
      </c>
      <c r="Y483" s="8">
        <v>4400000000</v>
      </c>
      <c r="Z483" s="8">
        <v>3800000000</v>
      </c>
      <c r="AA483" s="8">
        <v>4700000000</v>
      </c>
      <c r="AB483" s="5">
        <f t="shared" si="112"/>
        <v>3</v>
      </c>
      <c r="AC483" s="9">
        <f t="shared" si="113"/>
        <v>12900000000</v>
      </c>
      <c r="AD483" s="7">
        <f t="shared" si="114"/>
        <v>4.8496240601503757</v>
      </c>
      <c r="AE483" s="10">
        <f t="shared" si="115"/>
        <v>2.8950189032504026E-4</v>
      </c>
      <c r="AF483" s="11">
        <f t="shared" si="116"/>
        <v>4.8496240601503757</v>
      </c>
      <c r="AG483" s="10">
        <f t="shared" si="117"/>
        <v>-3.538348596167793</v>
      </c>
      <c r="AH483" s="10">
        <f t="shared" si="118"/>
        <v>3.538348596167793</v>
      </c>
      <c r="AI483" s="10">
        <f t="shared" si="119"/>
        <v>2.2778729148094268</v>
      </c>
    </row>
    <row r="484" spans="1:35" ht="18.75" x14ac:dyDescent="0.3">
      <c r="A484" t="s">
        <v>1468</v>
      </c>
      <c r="B484" t="s">
        <v>1469</v>
      </c>
      <c r="C484" t="s">
        <v>1470</v>
      </c>
      <c r="D484">
        <v>56.05</v>
      </c>
      <c r="F484">
        <v>16</v>
      </c>
      <c r="G484">
        <v>16</v>
      </c>
      <c r="H484">
        <v>18</v>
      </c>
      <c r="I484" s="5">
        <f t="shared" si="105"/>
        <v>3</v>
      </c>
      <c r="J484" s="6">
        <f t="shared" si="106"/>
        <v>50</v>
      </c>
      <c r="L484">
        <v>23</v>
      </c>
      <c r="M484">
        <v>26</v>
      </c>
      <c r="N484">
        <v>30</v>
      </c>
      <c r="O484" s="5">
        <f t="shared" si="107"/>
        <v>3</v>
      </c>
      <c r="P484" s="6">
        <f t="shared" si="108"/>
        <v>79</v>
      </c>
      <c r="Q484" s="7">
        <f t="shared" si="109"/>
        <v>1.58</v>
      </c>
      <c r="S484" s="8">
        <v>260000000</v>
      </c>
      <c r="T484" s="8">
        <v>310000000</v>
      </c>
      <c r="U484" s="8">
        <v>400000000</v>
      </c>
      <c r="V484" s="5">
        <f t="shared" si="110"/>
        <v>3</v>
      </c>
      <c r="W484" s="9">
        <f t="shared" si="111"/>
        <v>970000000</v>
      </c>
      <c r="Y484" s="8">
        <v>1100000000</v>
      </c>
      <c r="Z484" s="8">
        <v>1500000000</v>
      </c>
      <c r="AA484" s="8">
        <v>2100000000</v>
      </c>
      <c r="AB484" s="5">
        <f t="shared" si="112"/>
        <v>3</v>
      </c>
      <c r="AC484" s="9">
        <f t="shared" si="113"/>
        <v>4700000000</v>
      </c>
      <c r="AD484" s="7">
        <f t="shared" si="114"/>
        <v>4.8453608247422677</v>
      </c>
      <c r="AE484" s="10">
        <f t="shared" si="115"/>
        <v>1.329835096421033E-2</v>
      </c>
      <c r="AF484" s="11">
        <f t="shared" si="116"/>
        <v>4.8453608247422677</v>
      </c>
      <c r="AG484" s="10">
        <f t="shared" si="117"/>
        <v>-1.876202209525059</v>
      </c>
      <c r="AH484" s="10">
        <f t="shared" si="118"/>
        <v>1.876202209525059</v>
      </c>
      <c r="AI484" s="10">
        <f t="shared" si="119"/>
        <v>2.276604104377872</v>
      </c>
    </row>
    <row r="485" spans="1:35" ht="18.75" x14ac:dyDescent="0.3">
      <c r="A485" t="s">
        <v>1471</v>
      </c>
      <c r="B485" t="s">
        <v>1472</v>
      </c>
      <c r="C485" t="s">
        <v>1473</v>
      </c>
      <c r="D485">
        <v>22.1</v>
      </c>
      <c r="F485">
        <v>17</v>
      </c>
      <c r="G485">
        <v>14</v>
      </c>
      <c r="H485">
        <v>10</v>
      </c>
      <c r="I485" s="5">
        <f t="shared" si="105"/>
        <v>3</v>
      </c>
      <c r="J485" s="6">
        <f t="shared" si="106"/>
        <v>41</v>
      </c>
      <c r="L485">
        <v>17</v>
      </c>
      <c r="M485">
        <v>23</v>
      </c>
      <c r="N485">
        <v>23</v>
      </c>
      <c r="O485" s="5">
        <f t="shared" si="107"/>
        <v>3</v>
      </c>
      <c r="P485" s="6">
        <f t="shared" si="108"/>
        <v>63</v>
      </c>
      <c r="Q485" s="7">
        <f t="shared" si="109"/>
        <v>1.5365853658536586</v>
      </c>
      <c r="S485" s="8">
        <v>680000000</v>
      </c>
      <c r="T485" s="8">
        <v>800000000</v>
      </c>
      <c r="U485" s="8">
        <v>430000000</v>
      </c>
      <c r="V485" s="5">
        <f t="shared" si="110"/>
        <v>3</v>
      </c>
      <c r="W485" s="9">
        <f t="shared" si="111"/>
        <v>1910000000</v>
      </c>
      <c r="Y485" s="8">
        <v>2200000000</v>
      </c>
      <c r="Z485" s="8">
        <v>3600000000</v>
      </c>
      <c r="AA485" s="8">
        <v>3400000000</v>
      </c>
      <c r="AB485" s="5">
        <f t="shared" si="112"/>
        <v>3</v>
      </c>
      <c r="AC485" s="9">
        <f t="shared" si="113"/>
        <v>9200000000</v>
      </c>
      <c r="AD485" s="7">
        <f t="shared" si="114"/>
        <v>4.8167539267015709</v>
      </c>
      <c r="AE485" s="10">
        <f t="shared" si="115"/>
        <v>5.7169347001601763E-3</v>
      </c>
      <c r="AF485" s="11">
        <f t="shared" si="116"/>
        <v>4.8167539267015709</v>
      </c>
      <c r="AG485" s="10">
        <f t="shared" si="117"/>
        <v>-2.242836768345823</v>
      </c>
      <c r="AH485" s="10">
        <f t="shared" si="118"/>
        <v>2.242836768345823</v>
      </c>
      <c r="AI485" s="10">
        <f t="shared" si="119"/>
        <v>2.268061222908627</v>
      </c>
    </row>
    <row r="486" spans="1:35" ht="18.75" x14ac:dyDescent="0.3">
      <c r="A486" t="s">
        <v>1474</v>
      </c>
      <c r="B486" t="s">
        <v>1475</v>
      </c>
      <c r="C486" t="s">
        <v>1476</v>
      </c>
      <c r="D486">
        <v>36.700000000000003</v>
      </c>
      <c r="F486">
        <v>4</v>
      </c>
      <c r="G486">
        <v>4</v>
      </c>
      <c r="H486">
        <v>3</v>
      </c>
      <c r="I486" s="5">
        <f t="shared" si="105"/>
        <v>3</v>
      </c>
      <c r="J486" s="6">
        <f t="shared" si="106"/>
        <v>11</v>
      </c>
      <c r="L486">
        <v>3</v>
      </c>
      <c r="M486">
        <v>4</v>
      </c>
      <c r="N486">
        <v>2</v>
      </c>
      <c r="O486" s="5">
        <f t="shared" si="107"/>
        <v>3</v>
      </c>
      <c r="P486" s="6">
        <f t="shared" si="108"/>
        <v>9</v>
      </c>
      <c r="Q486" s="7">
        <f t="shared" si="109"/>
        <v>0.81818181818181823</v>
      </c>
      <c r="S486" s="8">
        <v>9200000</v>
      </c>
      <c r="T486" s="8">
        <v>12000000</v>
      </c>
      <c r="U486" s="8">
        <v>8800000</v>
      </c>
      <c r="V486" s="5">
        <f t="shared" si="110"/>
        <v>3</v>
      </c>
      <c r="W486" s="9">
        <f t="shared" si="111"/>
        <v>30000000</v>
      </c>
      <c r="Y486" s="8">
        <v>66000000</v>
      </c>
      <c r="Z486" s="8">
        <v>43000000</v>
      </c>
      <c r="AA486" s="8">
        <v>33000000</v>
      </c>
      <c r="AB486" s="5">
        <f t="shared" si="112"/>
        <v>3</v>
      </c>
      <c r="AC486" s="9">
        <f t="shared" si="113"/>
        <v>142000000</v>
      </c>
      <c r="AD486" s="7">
        <f t="shared" si="114"/>
        <v>4.7333333333333334</v>
      </c>
      <c r="AE486" s="10">
        <f t="shared" si="115"/>
        <v>1.908288451564312E-2</v>
      </c>
      <c r="AF486" s="11">
        <f t="shared" si="116"/>
        <v>4.7333333333333334</v>
      </c>
      <c r="AG486" s="10">
        <f t="shared" si="117"/>
        <v>-1.7193559779263434</v>
      </c>
      <c r="AH486" s="10">
        <f t="shared" si="118"/>
        <v>1.7193559779263434</v>
      </c>
      <c r="AI486" s="10">
        <f t="shared" si="119"/>
        <v>2.2428565238961635</v>
      </c>
    </row>
    <row r="487" spans="1:35" ht="18.75" x14ac:dyDescent="0.3">
      <c r="A487" t="s">
        <v>1477</v>
      </c>
      <c r="B487" t="s">
        <v>1478</v>
      </c>
      <c r="C487" t="s">
        <v>1479</v>
      </c>
      <c r="D487">
        <v>88.83</v>
      </c>
      <c r="F487">
        <v>7</v>
      </c>
      <c r="G487">
        <v>6</v>
      </c>
      <c r="H487">
        <v>4</v>
      </c>
      <c r="I487" s="5">
        <f t="shared" si="105"/>
        <v>3</v>
      </c>
      <c r="J487" s="6">
        <f t="shared" si="106"/>
        <v>17</v>
      </c>
      <c r="L487">
        <v>8</v>
      </c>
      <c r="M487">
        <v>7</v>
      </c>
      <c r="N487">
        <v>9</v>
      </c>
      <c r="O487" s="5">
        <f t="shared" si="107"/>
        <v>3</v>
      </c>
      <c r="P487" s="6">
        <f t="shared" si="108"/>
        <v>24</v>
      </c>
      <c r="Q487" s="7">
        <f t="shared" si="109"/>
        <v>1.411764705882353</v>
      </c>
      <c r="S487" s="8">
        <v>15000000</v>
      </c>
      <c r="T487" s="8">
        <v>8900000</v>
      </c>
      <c r="U487" s="8">
        <v>6200000</v>
      </c>
      <c r="V487" s="5">
        <f t="shared" si="110"/>
        <v>3</v>
      </c>
      <c r="W487" s="9">
        <f t="shared" si="111"/>
        <v>30100000</v>
      </c>
      <c r="Y487" s="8">
        <v>54000000</v>
      </c>
      <c r="Z487" s="8">
        <v>39000000</v>
      </c>
      <c r="AA487" s="8">
        <v>49000000</v>
      </c>
      <c r="AB487" s="5">
        <f t="shared" si="112"/>
        <v>3</v>
      </c>
      <c r="AC487" s="9">
        <f t="shared" si="113"/>
        <v>142000000</v>
      </c>
      <c r="AD487" s="7">
        <f t="shared" si="114"/>
        <v>4.7176079734219272</v>
      </c>
      <c r="AE487" s="10">
        <f t="shared" si="115"/>
        <v>1.8873883910027992E-3</v>
      </c>
      <c r="AF487" s="11">
        <f t="shared" si="116"/>
        <v>4.7176079734219272</v>
      </c>
      <c r="AG487" s="10">
        <f t="shared" si="117"/>
        <v>-2.7241387205489653</v>
      </c>
      <c r="AH487" s="10">
        <f t="shared" si="118"/>
        <v>2.7241387205489653</v>
      </c>
      <c r="AI487" s="10">
        <f t="shared" si="119"/>
        <v>2.2380555376323423</v>
      </c>
    </row>
    <row r="488" spans="1:35" ht="18.75" x14ac:dyDescent="0.3">
      <c r="A488" t="s">
        <v>1480</v>
      </c>
      <c r="B488" t="s">
        <v>1481</v>
      </c>
      <c r="C488" t="s">
        <v>1482</v>
      </c>
      <c r="D488">
        <v>79.42</v>
      </c>
      <c r="F488">
        <v>5</v>
      </c>
      <c r="G488">
        <v>5</v>
      </c>
      <c r="H488">
        <v>3</v>
      </c>
      <c r="I488" s="5">
        <f t="shared" si="105"/>
        <v>3</v>
      </c>
      <c r="J488" s="6">
        <f t="shared" si="106"/>
        <v>13</v>
      </c>
      <c r="L488">
        <v>7</v>
      </c>
      <c r="M488">
        <v>5</v>
      </c>
      <c r="N488">
        <v>6</v>
      </c>
      <c r="O488" s="5">
        <f t="shared" si="107"/>
        <v>3</v>
      </c>
      <c r="P488" s="6">
        <f t="shared" si="108"/>
        <v>18</v>
      </c>
      <c r="Q488" s="7">
        <f t="shared" si="109"/>
        <v>1.3846153846153846</v>
      </c>
      <c r="S488" s="8">
        <v>7300000</v>
      </c>
      <c r="T488" s="8">
        <v>6900000</v>
      </c>
      <c r="U488" s="8">
        <v>3700000</v>
      </c>
      <c r="V488" s="5">
        <f t="shared" si="110"/>
        <v>3</v>
      </c>
      <c r="W488" s="9">
        <f t="shared" si="111"/>
        <v>17900000</v>
      </c>
      <c r="Y488" s="8">
        <v>26000000</v>
      </c>
      <c r="Z488" s="8">
        <v>32000000</v>
      </c>
      <c r="AA488" s="8">
        <v>26000000</v>
      </c>
      <c r="AB488" s="5">
        <f t="shared" si="112"/>
        <v>3</v>
      </c>
      <c r="AC488" s="9">
        <f t="shared" si="113"/>
        <v>84000000</v>
      </c>
      <c r="AD488" s="7">
        <f t="shared" si="114"/>
        <v>4.6927374301675977</v>
      </c>
      <c r="AE488" s="10">
        <f t="shared" si="115"/>
        <v>6.6537257956143195E-4</v>
      </c>
      <c r="AF488" s="11">
        <f t="shared" si="116"/>
        <v>4.6927374301675977</v>
      </c>
      <c r="AG488" s="10">
        <f t="shared" si="117"/>
        <v>-3.1769351006576647</v>
      </c>
      <c r="AH488" s="10">
        <f t="shared" si="118"/>
        <v>3.1769351006576647</v>
      </c>
      <c r="AI488" s="10">
        <f t="shared" si="119"/>
        <v>2.2304297404018665</v>
      </c>
    </row>
    <row r="489" spans="1:35" ht="18.75" x14ac:dyDescent="0.3">
      <c r="A489" t="s">
        <v>1483</v>
      </c>
      <c r="B489" t="s">
        <v>1484</v>
      </c>
      <c r="C489" t="s">
        <v>1485</v>
      </c>
      <c r="D489">
        <v>49.87</v>
      </c>
      <c r="F489">
        <v>4</v>
      </c>
      <c r="G489">
        <v>5</v>
      </c>
      <c r="H489">
        <v>7</v>
      </c>
      <c r="I489" s="5">
        <f t="shared" si="105"/>
        <v>3</v>
      </c>
      <c r="J489" s="6">
        <f t="shared" si="106"/>
        <v>16</v>
      </c>
      <c r="L489">
        <v>6</v>
      </c>
      <c r="M489">
        <v>5</v>
      </c>
      <c r="N489">
        <v>3</v>
      </c>
      <c r="O489" s="5">
        <f t="shared" si="107"/>
        <v>3</v>
      </c>
      <c r="P489" s="6">
        <f t="shared" si="108"/>
        <v>14</v>
      </c>
      <c r="Q489" s="7">
        <f t="shared" si="109"/>
        <v>0.875</v>
      </c>
      <c r="S489" s="8">
        <v>14000000</v>
      </c>
      <c r="T489" s="8">
        <v>38000000</v>
      </c>
      <c r="U489" s="8">
        <v>55000000</v>
      </c>
      <c r="V489" s="5">
        <f t="shared" si="110"/>
        <v>3</v>
      </c>
      <c r="W489" s="9">
        <f t="shared" si="111"/>
        <v>107000000</v>
      </c>
      <c r="Y489" s="8">
        <v>180000000</v>
      </c>
      <c r="Z489" s="8">
        <v>220000000</v>
      </c>
      <c r="AA489" s="8">
        <v>99000000</v>
      </c>
      <c r="AB489" s="5">
        <f t="shared" si="112"/>
        <v>3</v>
      </c>
      <c r="AC489" s="9">
        <f t="shared" si="113"/>
        <v>499000000</v>
      </c>
      <c r="AD489" s="7">
        <f t="shared" si="114"/>
        <v>4.6635514018691593</v>
      </c>
      <c r="AE489" s="10">
        <f t="shared" si="115"/>
        <v>2.530587901241016E-2</v>
      </c>
      <c r="AF489" s="11">
        <f t="shared" si="116"/>
        <v>4.6635514018691593</v>
      </c>
      <c r="AG489" s="10">
        <f t="shared" si="117"/>
        <v>-1.5967785726563579</v>
      </c>
      <c r="AH489" s="10">
        <f t="shared" si="118"/>
        <v>1.5967785726563579</v>
      </c>
      <c r="AI489" s="10">
        <f t="shared" si="119"/>
        <v>2.2214290189361137</v>
      </c>
    </row>
    <row r="490" spans="1:35" ht="18.75" x14ac:dyDescent="0.3">
      <c r="A490" t="s">
        <v>1486</v>
      </c>
      <c r="B490" t="s">
        <v>1487</v>
      </c>
      <c r="C490" t="s">
        <v>1488</v>
      </c>
      <c r="D490">
        <v>53.39</v>
      </c>
      <c r="F490">
        <v>2</v>
      </c>
      <c r="G490">
        <v>2</v>
      </c>
      <c r="H490">
        <v>1</v>
      </c>
      <c r="I490" s="5">
        <f t="shared" si="105"/>
        <v>3</v>
      </c>
      <c r="J490" s="6">
        <f t="shared" si="106"/>
        <v>5</v>
      </c>
      <c r="L490">
        <v>5</v>
      </c>
      <c r="M490">
        <v>5</v>
      </c>
      <c r="N490">
        <v>4</v>
      </c>
      <c r="O490" s="5">
        <f t="shared" si="107"/>
        <v>3</v>
      </c>
      <c r="P490" s="6">
        <f t="shared" si="108"/>
        <v>14</v>
      </c>
      <c r="Q490" s="7">
        <f t="shared" si="109"/>
        <v>2.8</v>
      </c>
      <c r="S490" s="8">
        <v>1800000</v>
      </c>
      <c r="T490" s="8">
        <v>3500000</v>
      </c>
      <c r="U490" s="8">
        <v>1700000</v>
      </c>
      <c r="V490" s="5">
        <f t="shared" si="110"/>
        <v>3</v>
      </c>
      <c r="W490" s="9">
        <f t="shared" si="111"/>
        <v>7000000</v>
      </c>
      <c r="Y490" s="8">
        <v>9600000</v>
      </c>
      <c r="Z490" s="8">
        <v>13000000</v>
      </c>
      <c r="AA490" s="8">
        <v>10000000</v>
      </c>
      <c r="AB490" s="5">
        <f t="shared" si="112"/>
        <v>3</v>
      </c>
      <c r="AC490" s="9">
        <f t="shared" si="113"/>
        <v>32600000</v>
      </c>
      <c r="AD490" s="7">
        <f t="shared" si="114"/>
        <v>4.6571428571428575</v>
      </c>
      <c r="AE490" s="10">
        <f t="shared" si="115"/>
        <v>2.2091438082690075E-3</v>
      </c>
      <c r="AF490" s="11">
        <f t="shared" si="116"/>
        <v>4.6571428571428575</v>
      </c>
      <c r="AG490" s="10">
        <f t="shared" si="117"/>
        <v>-2.6557760120123035</v>
      </c>
      <c r="AH490" s="10">
        <f t="shared" si="118"/>
        <v>2.6557760120123035</v>
      </c>
      <c r="AI490" s="10">
        <f t="shared" si="119"/>
        <v>2.2194451372861113</v>
      </c>
    </row>
    <row r="491" spans="1:35" ht="18.75" x14ac:dyDescent="0.3">
      <c r="A491" t="s">
        <v>1489</v>
      </c>
      <c r="B491" t="s">
        <v>1490</v>
      </c>
      <c r="C491" t="s">
        <v>1491</v>
      </c>
      <c r="D491">
        <v>88.49</v>
      </c>
      <c r="F491">
        <v>4</v>
      </c>
      <c r="G491">
        <v>8</v>
      </c>
      <c r="H491">
        <v>6</v>
      </c>
      <c r="I491" s="5">
        <f t="shared" si="105"/>
        <v>3</v>
      </c>
      <c r="J491" s="6">
        <f t="shared" si="106"/>
        <v>18</v>
      </c>
      <c r="L491">
        <v>17</v>
      </c>
      <c r="M491">
        <v>16</v>
      </c>
      <c r="N491">
        <v>17</v>
      </c>
      <c r="O491" s="5">
        <f t="shared" si="107"/>
        <v>3</v>
      </c>
      <c r="P491" s="6">
        <f t="shared" si="108"/>
        <v>50</v>
      </c>
      <c r="Q491" s="7">
        <f t="shared" si="109"/>
        <v>2.7777777777777777</v>
      </c>
      <c r="S491" s="8">
        <v>200000000</v>
      </c>
      <c r="T491" s="8">
        <v>26000000</v>
      </c>
      <c r="U491" s="8">
        <v>13000000</v>
      </c>
      <c r="V491" s="5">
        <f t="shared" si="110"/>
        <v>3</v>
      </c>
      <c r="W491" s="9">
        <f t="shared" si="111"/>
        <v>239000000</v>
      </c>
      <c r="Y491" s="8">
        <v>230000000</v>
      </c>
      <c r="Z491" s="8">
        <v>180000000</v>
      </c>
      <c r="AA491" s="8">
        <v>700000000</v>
      </c>
      <c r="AB491" s="5">
        <f t="shared" si="112"/>
        <v>3</v>
      </c>
      <c r="AC491" s="9">
        <f t="shared" si="113"/>
        <v>1110000000</v>
      </c>
      <c r="AD491" s="7">
        <f t="shared" si="114"/>
        <v>4.6443514644351467</v>
      </c>
      <c r="AE491" s="10">
        <f t="shared" si="115"/>
        <v>0.17486400313635486</v>
      </c>
      <c r="AF491" s="11">
        <f t="shared" si="116"/>
        <v>4.6443514644351467</v>
      </c>
      <c r="AG491" s="10">
        <f t="shared" si="117"/>
        <v>-0.75729958359300564</v>
      </c>
      <c r="AH491" s="10">
        <f t="shared" si="118"/>
        <v>0.75729958359300564</v>
      </c>
      <c r="AI491" s="10">
        <f t="shared" si="119"/>
        <v>2.2154771532567201</v>
      </c>
    </row>
    <row r="492" spans="1:35" ht="18.75" x14ac:dyDescent="0.3">
      <c r="A492" t="s">
        <v>1492</v>
      </c>
      <c r="B492" t="s">
        <v>1493</v>
      </c>
      <c r="C492" t="s">
        <v>1494</v>
      </c>
      <c r="D492">
        <v>90.88</v>
      </c>
      <c r="F492">
        <v>10</v>
      </c>
      <c r="G492">
        <v>8</v>
      </c>
      <c r="H492">
        <v>11</v>
      </c>
      <c r="I492" s="5">
        <f t="shared" si="105"/>
        <v>3</v>
      </c>
      <c r="J492" s="6">
        <f t="shared" si="106"/>
        <v>29</v>
      </c>
      <c r="L492">
        <v>14</v>
      </c>
      <c r="M492">
        <v>17</v>
      </c>
      <c r="N492">
        <v>11</v>
      </c>
      <c r="O492" s="5">
        <f t="shared" si="107"/>
        <v>3</v>
      </c>
      <c r="P492" s="6">
        <f t="shared" si="108"/>
        <v>42</v>
      </c>
      <c r="Q492" s="7">
        <f t="shared" si="109"/>
        <v>1.4482758620689655</v>
      </c>
      <c r="S492" s="8">
        <v>25000000</v>
      </c>
      <c r="T492" s="8">
        <v>19000000</v>
      </c>
      <c r="U492" s="8">
        <v>35000000</v>
      </c>
      <c r="V492" s="5">
        <f t="shared" si="110"/>
        <v>3</v>
      </c>
      <c r="W492" s="9">
        <f t="shared" si="111"/>
        <v>79000000</v>
      </c>
      <c r="Y492" s="8">
        <v>95000000</v>
      </c>
      <c r="Z492" s="8">
        <v>150000000</v>
      </c>
      <c r="AA492" s="8">
        <v>120000000</v>
      </c>
      <c r="AB492" s="5">
        <f t="shared" si="112"/>
        <v>3</v>
      </c>
      <c r="AC492" s="9">
        <f t="shared" si="113"/>
        <v>365000000</v>
      </c>
      <c r="AD492" s="7">
        <f t="shared" si="114"/>
        <v>4.6202531645569618</v>
      </c>
      <c r="AE492" s="10">
        <f t="shared" si="115"/>
        <v>4.5254785834175134E-3</v>
      </c>
      <c r="AF492" s="11">
        <f t="shared" si="116"/>
        <v>4.6202531645569618</v>
      </c>
      <c r="AG492" s="10">
        <f t="shared" si="117"/>
        <v>-2.3443354860395997</v>
      </c>
      <c r="AH492" s="10">
        <f t="shared" si="118"/>
        <v>2.3443354860395997</v>
      </c>
      <c r="AI492" s="10">
        <f t="shared" si="119"/>
        <v>2.2079719055902767</v>
      </c>
    </row>
    <row r="493" spans="1:35" ht="18.75" x14ac:dyDescent="0.3">
      <c r="A493" t="s">
        <v>1495</v>
      </c>
      <c r="B493" t="s">
        <v>1496</v>
      </c>
      <c r="C493" t="s">
        <v>1497</v>
      </c>
      <c r="D493">
        <v>29.16</v>
      </c>
      <c r="F493">
        <v>9</v>
      </c>
      <c r="G493">
        <v>9</v>
      </c>
      <c r="H493">
        <v>8</v>
      </c>
      <c r="I493" s="5">
        <f t="shared" si="105"/>
        <v>3</v>
      </c>
      <c r="J493" s="6">
        <f t="shared" si="106"/>
        <v>26</v>
      </c>
      <c r="L493">
        <v>13</v>
      </c>
      <c r="M493">
        <v>10</v>
      </c>
      <c r="N493">
        <v>8</v>
      </c>
      <c r="O493" s="5">
        <f t="shared" si="107"/>
        <v>3</v>
      </c>
      <c r="P493" s="6">
        <f t="shared" si="108"/>
        <v>31</v>
      </c>
      <c r="Q493" s="7">
        <f t="shared" si="109"/>
        <v>1.1923076923076923</v>
      </c>
      <c r="S493" s="8">
        <v>33000000</v>
      </c>
      <c r="T493" s="8">
        <v>47000000</v>
      </c>
      <c r="U493" s="8">
        <v>35000000</v>
      </c>
      <c r="V493" s="5">
        <f t="shared" si="110"/>
        <v>3</v>
      </c>
      <c r="W493" s="9">
        <f t="shared" si="111"/>
        <v>115000000</v>
      </c>
      <c r="Y493" s="8">
        <v>200000000</v>
      </c>
      <c r="Z493" s="8">
        <v>170000000</v>
      </c>
      <c r="AA493" s="8">
        <v>160000000</v>
      </c>
      <c r="AB493" s="5">
        <f t="shared" si="112"/>
        <v>3</v>
      </c>
      <c r="AC493" s="9">
        <f t="shared" si="113"/>
        <v>530000000</v>
      </c>
      <c r="AD493" s="7">
        <f t="shared" si="114"/>
        <v>4.6086956521739131</v>
      </c>
      <c r="AE493" s="10">
        <f t="shared" si="115"/>
        <v>4.1440505272230825E-4</v>
      </c>
      <c r="AF493" s="11">
        <f t="shared" si="116"/>
        <v>4.6086956521739131</v>
      </c>
      <c r="AG493" s="10">
        <f t="shared" si="117"/>
        <v>-3.3825749580021105</v>
      </c>
      <c r="AH493" s="10">
        <f t="shared" si="118"/>
        <v>3.3825749580021105</v>
      </c>
      <c r="AI493" s="10">
        <f t="shared" si="119"/>
        <v>2.2043584985061866</v>
      </c>
    </row>
    <row r="494" spans="1:35" ht="18.75" x14ac:dyDescent="0.3">
      <c r="A494" t="s">
        <v>1498</v>
      </c>
      <c r="B494" t="s">
        <v>1499</v>
      </c>
      <c r="C494" t="s">
        <v>1500</v>
      </c>
      <c r="D494">
        <v>18.489999999999998</v>
      </c>
      <c r="F494">
        <v>4</v>
      </c>
      <c r="G494">
        <v>3</v>
      </c>
      <c r="H494">
        <v>6</v>
      </c>
      <c r="I494" s="5">
        <f t="shared" si="105"/>
        <v>3</v>
      </c>
      <c r="J494" s="6">
        <f t="shared" si="106"/>
        <v>13</v>
      </c>
      <c r="L494">
        <v>10</v>
      </c>
      <c r="M494">
        <v>7</v>
      </c>
      <c r="N494">
        <v>8</v>
      </c>
      <c r="O494" s="5">
        <f t="shared" si="107"/>
        <v>3</v>
      </c>
      <c r="P494" s="6">
        <f t="shared" si="108"/>
        <v>25</v>
      </c>
      <c r="Q494" s="7">
        <f t="shared" si="109"/>
        <v>1.9230769230769231</v>
      </c>
      <c r="S494" s="8">
        <v>35000000</v>
      </c>
      <c r="T494" s="8">
        <v>15000000</v>
      </c>
      <c r="U494" s="8">
        <v>70000000</v>
      </c>
      <c r="V494" s="5">
        <f t="shared" si="110"/>
        <v>3</v>
      </c>
      <c r="W494" s="9">
        <f t="shared" si="111"/>
        <v>120000000</v>
      </c>
      <c r="Y494" s="8">
        <v>210000000</v>
      </c>
      <c r="Z494" s="8">
        <v>170000000</v>
      </c>
      <c r="AA494" s="8">
        <v>170000000</v>
      </c>
      <c r="AB494" s="5">
        <f t="shared" si="112"/>
        <v>3</v>
      </c>
      <c r="AC494" s="9">
        <f t="shared" si="113"/>
        <v>550000000</v>
      </c>
      <c r="AD494" s="7">
        <f t="shared" si="114"/>
        <v>4.583333333333333</v>
      </c>
      <c r="AE494" s="10">
        <f t="shared" si="115"/>
        <v>2.3597511678208152E-3</v>
      </c>
      <c r="AF494" s="11">
        <f t="shared" si="116"/>
        <v>4.583333333333333</v>
      </c>
      <c r="AG494" s="10">
        <f t="shared" si="117"/>
        <v>-2.6271337903094953</v>
      </c>
      <c r="AH494" s="10">
        <f t="shared" si="118"/>
        <v>2.6271337903094953</v>
      </c>
      <c r="AI494" s="10">
        <f t="shared" si="119"/>
        <v>2.1963972128035034</v>
      </c>
    </row>
    <row r="495" spans="1:35" ht="18.75" x14ac:dyDescent="0.3">
      <c r="A495" t="s">
        <v>1501</v>
      </c>
      <c r="B495" t="s">
        <v>1502</v>
      </c>
      <c r="C495" t="s">
        <v>1503</v>
      </c>
      <c r="D495">
        <v>13.01</v>
      </c>
      <c r="F495">
        <v>3</v>
      </c>
      <c r="G495">
        <v>4</v>
      </c>
      <c r="H495">
        <v>5</v>
      </c>
      <c r="I495" s="5">
        <f t="shared" si="105"/>
        <v>3</v>
      </c>
      <c r="J495" s="6">
        <f t="shared" si="106"/>
        <v>12</v>
      </c>
      <c r="L495">
        <v>3</v>
      </c>
      <c r="M495">
        <v>11</v>
      </c>
      <c r="N495">
        <v>7</v>
      </c>
      <c r="O495" s="5">
        <f t="shared" si="107"/>
        <v>3</v>
      </c>
      <c r="P495" s="6">
        <f t="shared" si="108"/>
        <v>21</v>
      </c>
      <c r="Q495" s="7">
        <f t="shared" si="109"/>
        <v>1.75</v>
      </c>
      <c r="S495" s="8">
        <v>31000000</v>
      </c>
      <c r="T495" s="8">
        <v>43000000</v>
      </c>
      <c r="U495" s="8">
        <v>36000000</v>
      </c>
      <c r="V495" s="5">
        <f t="shared" si="110"/>
        <v>3</v>
      </c>
      <c r="W495" s="9">
        <f t="shared" si="111"/>
        <v>110000000</v>
      </c>
      <c r="Y495" s="8">
        <v>110000000</v>
      </c>
      <c r="Z495" s="8">
        <v>210000000</v>
      </c>
      <c r="AA495" s="8">
        <v>180000000</v>
      </c>
      <c r="AB495" s="5">
        <f t="shared" si="112"/>
        <v>3</v>
      </c>
      <c r="AC495" s="9">
        <f t="shared" si="113"/>
        <v>500000000</v>
      </c>
      <c r="AD495" s="7">
        <f t="shared" si="114"/>
        <v>4.5454545454545459</v>
      </c>
      <c r="AE495" s="10">
        <f t="shared" si="115"/>
        <v>1.2082169940946673E-2</v>
      </c>
      <c r="AF495" s="11">
        <f t="shared" si="116"/>
        <v>4.5454545454545459</v>
      </c>
      <c r="AG495" s="10">
        <f t="shared" si="117"/>
        <v>-1.9178550600238391</v>
      </c>
      <c r="AH495" s="10">
        <f t="shared" si="118"/>
        <v>1.9178550600238391</v>
      </c>
      <c r="AI495" s="10">
        <f t="shared" si="119"/>
        <v>2.1844245711374275</v>
      </c>
    </row>
    <row r="496" spans="1:35" ht="18.75" x14ac:dyDescent="0.3">
      <c r="A496" t="s">
        <v>1504</v>
      </c>
      <c r="B496" t="s">
        <v>1505</v>
      </c>
      <c r="C496" t="s">
        <v>1506</v>
      </c>
      <c r="D496">
        <v>14.86</v>
      </c>
      <c r="F496">
        <v>5</v>
      </c>
      <c r="G496">
        <v>5</v>
      </c>
      <c r="H496">
        <v>1</v>
      </c>
      <c r="I496" s="5">
        <f t="shared" si="105"/>
        <v>3</v>
      </c>
      <c r="J496" s="6">
        <f t="shared" si="106"/>
        <v>11</v>
      </c>
      <c r="L496">
        <v>4</v>
      </c>
      <c r="M496">
        <v>6</v>
      </c>
      <c r="N496">
        <v>3</v>
      </c>
      <c r="O496" s="5">
        <f t="shared" si="107"/>
        <v>3</v>
      </c>
      <c r="P496" s="6">
        <f t="shared" si="108"/>
        <v>13</v>
      </c>
      <c r="Q496" s="7">
        <f t="shared" si="109"/>
        <v>1.1818181818181819</v>
      </c>
      <c r="S496" s="8">
        <v>89000000</v>
      </c>
      <c r="T496" s="8">
        <v>15000000</v>
      </c>
      <c r="U496" s="8">
        <v>4900000</v>
      </c>
      <c r="V496" s="5">
        <f t="shared" si="110"/>
        <v>3</v>
      </c>
      <c r="W496" s="9">
        <f t="shared" si="111"/>
        <v>108900000</v>
      </c>
      <c r="Y496" s="8">
        <v>83000000</v>
      </c>
      <c r="Z496" s="8">
        <v>330000000</v>
      </c>
      <c r="AA496" s="8">
        <v>77000000</v>
      </c>
      <c r="AB496" s="5">
        <f t="shared" si="112"/>
        <v>3</v>
      </c>
      <c r="AC496" s="9">
        <f t="shared" si="113"/>
        <v>490000000</v>
      </c>
      <c r="AD496" s="7">
        <f t="shared" si="114"/>
        <v>4.4995408631772271</v>
      </c>
      <c r="AE496" s="10">
        <f t="shared" si="115"/>
        <v>0.22004363494883328</v>
      </c>
      <c r="AF496" s="11">
        <f t="shared" si="116"/>
        <v>4.4995408631772271</v>
      </c>
      <c r="AG496" s="10">
        <f t="shared" si="117"/>
        <v>-0.65749118945767748</v>
      </c>
      <c r="AH496" s="10">
        <f t="shared" si="118"/>
        <v>0.65749118945767748</v>
      </c>
      <c r="AI496" s="10">
        <f t="shared" si="119"/>
        <v>2.1697777951730264</v>
      </c>
    </row>
    <row r="497" spans="1:35" ht="18.75" x14ac:dyDescent="0.3">
      <c r="A497" t="s">
        <v>1507</v>
      </c>
      <c r="B497" t="s">
        <v>1508</v>
      </c>
      <c r="C497" t="s">
        <v>1509</v>
      </c>
      <c r="D497">
        <v>69.77</v>
      </c>
      <c r="F497">
        <v>1</v>
      </c>
      <c r="G497">
        <v>2</v>
      </c>
      <c r="H497">
        <v>0</v>
      </c>
      <c r="I497" s="5">
        <f t="shared" si="105"/>
        <v>2</v>
      </c>
      <c r="J497" s="6">
        <f t="shared" si="106"/>
        <v>3</v>
      </c>
      <c r="L497">
        <v>5</v>
      </c>
      <c r="M497">
        <v>2</v>
      </c>
      <c r="N497">
        <v>3</v>
      </c>
      <c r="O497" s="5">
        <f t="shared" si="107"/>
        <v>3</v>
      </c>
      <c r="P497" s="6">
        <f t="shared" si="108"/>
        <v>10</v>
      </c>
      <c r="Q497" s="7">
        <f t="shared" si="109"/>
        <v>3.3333333333333335</v>
      </c>
      <c r="S497" s="8">
        <v>3100000</v>
      </c>
      <c r="T497" s="8">
        <v>3700000</v>
      </c>
      <c r="U497" s="8">
        <v>1000</v>
      </c>
      <c r="V497" s="5">
        <f t="shared" si="110"/>
        <v>3</v>
      </c>
      <c r="W497" s="9">
        <f t="shared" si="111"/>
        <v>6801000</v>
      </c>
      <c r="Y497" s="8">
        <v>12000000</v>
      </c>
      <c r="Z497" s="8">
        <v>4300000</v>
      </c>
      <c r="AA497" s="8">
        <v>14000000</v>
      </c>
      <c r="AB497" s="5">
        <f t="shared" si="112"/>
        <v>3</v>
      </c>
      <c r="AC497" s="9">
        <f t="shared" si="113"/>
        <v>30300000</v>
      </c>
      <c r="AD497" s="7">
        <f t="shared" si="114"/>
        <v>4.4552271724746362</v>
      </c>
      <c r="AE497" s="10">
        <f t="shared" si="115"/>
        <v>6.8948242988986719E-2</v>
      </c>
      <c r="AF497" s="11">
        <f t="shared" si="116"/>
        <v>4.4552271724746362</v>
      </c>
      <c r="AG497" s="10">
        <f t="shared" si="117"/>
        <v>-1.1614767964919048</v>
      </c>
      <c r="AH497" s="10">
        <f t="shared" si="118"/>
        <v>1.1614767964919048</v>
      </c>
      <c r="AI497" s="10">
        <f t="shared" si="119"/>
        <v>2.1554989967857336</v>
      </c>
    </row>
    <row r="498" spans="1:35" ht="18.75" x14ac:dyDescent="0.3">
      <c r="A498" t="s">
        <v>1510</v>
      </c>
      <c r="B498" t="s">
        <v>1511</v>
      </c>
      <c r="C498" t="s">
        <v>1512</v>
      </c>
      <c r="D498">
        <v>32.64</v>
      </c>
      <c r="F498">
        <v>5</v>
      </c>
      <c r="G498">
        <v>8</v>
      </c>
      <c r="H498">
        <v>6</v>
      </c>
      <c r="I498" s="5">
        <f t="shared" si="105"/>
        <v>3</v>
      </c>
      <c r="J498" s="6">
        <f t="shared" si="106"/>
        <v>19</v>
      </c>
      <c r="L498">
        <v>11</v>
      </c>
      <c r="M498">
        <v>13</v>
      </c>
      <c r="N498">
        <v>9</v>
      </c>
      <c r="O498" s="5">
        <f t="shared" si="107"/>
        <v>3</v>
      </c>
      <c r="P498" s="6">
        <f t="shared" si="108"/>
        <v>33</v>
      </c>
      <c r="Q498" s="7">
        <f t="shared" si="109"/>
        <v>1.736842105263158</v>
      </c>
      <c r="S498" s="8">
        <v>16000000</v>
      </c>
      <c r="T498" s="8">
        <v>23000000</v>
      </c>
      <c r="U498" s="8">
        <v>18000000</v>
      </c>
      <c r="V498" s="5">
        <f t="shared" si="110"/>
        <v>3</v>
      </c>
      <c r="W498" s="9">
        <f t="shared" si="111"/>
        <v>57000000</v>
      </c>
      <c r="Y498" s="8">
        <v>87000000</v>
      </c>
      <c r="Z498" s="8">
        <v>95000000</v>
      </c>
      <c r="AA498" s="8">
        <v>71000000</v>
      </c>
      <c r="AB498" s="5">
        <f t="shared" si="112"/>
        <v>3</v>
      </c>
      <c r="AC498" s="9">
        <f t="shared" si="113"/>
        <v>253000000</v>
      </c>
      <c r="AD498" s="7">
        <f t="shared" si="114"/>
        <v>4.4385964912280702</v>
      </c>
      <c r="AE498" s="10">
        <f t="shared" si="115"/>
        <v>8.8785999319283392E-4</v>
      </c>
      <c r="AF498" s="11">
        <f t="shared" si="116"/>
        <v>4.4385964912280702</v>
      </c>
      <c r="AG498" s="10">
        <f t="shared" si="117"/>
        <v>-3.0516555127998233</v>
      </c>
      <c r="AH498" s="10">
        <f t="shared" si="118"/>
        <v>3.0516555127998233</v>
      </c>
      <c r="AI498" s="10">
        <f t="shared" si="119"/>
        <v>2.1501035605295686</v>
      </c>
    </row>
    <row r="499" spans="1:35" ht="18.75" x14ac:dyDescent="0.3">
      <c r="A499" t="s">
        <v>1513</v>
      </c>
      <c r="B499" t="s">
        <v>1514</v>
      </c>
      <c r="C499" t="s">
        <v>1515</v>
      </c>
      <c r="D499">
        <v>44.94</v>
      </c>
      <c r="F499">
        <v>19</v>
      </c>
      <c r="G499">
        <v>17</v>
      </c>
      <c r="H499">
        <v>13</v>
      </c>
      <c r="I499" s="5">
        <f t="shared" si="105"/>
        <v>3</v>
      </c>
      <c r="J499" s="6">
        <f t="shared" si="106"/>
        <v>49</v>
      </c>
      <c r="L499">
        <v>17</v>
      </c>
      <c r="M499">
        <v>15</v>
      </c>
      <c r="N499">
        <v>16</v>
      </c>
      <c r="O499" s="5">
        <f t="shared" si="107"/>
        <v>3</v>
      </c>
      <c r="P499" s="6">
        <f t="shared" si="108"/>
        <v>48</v>
      </c>
      <c r="Q499" s="7">
        <f t="shared" si="109"/>
        <v>0.97959183673469385</v>
      </c>
      <c r="S499" s="8">
        <v>200000000</v>
      </c>
      <c r="T499" s="8">
        <v>160000000</v>
      </c>
      <c r="U499" s="8">
        <v>100000000</v>
      </c>
      <c r="V499" s="5">
        <f t="shared" si="110"/>
        <v>3</v>
      </c>
      <c r="W499" s="9">
        <f t="shared" si="111"/>
        <v>460000000</v>
      </c>
      <c r="Y499" s="8">
        <v>700000000</v>
      </c>
      <c r="Z499" s="8">
        <v>490000000</v>
      </c>
      <c r="AA499" s="8">
        <v>720000000</v>
      </c>
      <c r="AB499" s="5">
        <f t="shared" si="112"/>
        <v>3</v>
      </c>
      <c r="AC499" s="9">
        <f t="shared" si="113"/>
        <v>1910000000</v>
      </c>
      <c r="AD499" s="7">
        <f t="shared" si="114"/>
        <v>4.1521739130434785</v>
      </c>
      <c r="AE499" s="10">
        <f t="shared" si="115"/>
        <v>3.6298405227966086E-3</v>
      </c>
      <c r="AF499" s="11">
        <f t="shared" si="116"/>
        <v>4.1521739130434785</v>
      </c>
      <c r="AG499" s="10">
        <f t="shared" si="117"/>
        <v>-2.4401124552919513</v>
      </c>
      <c r="AH499" s="10">
        <f t="shared" si="118"/>
        <v>2.4401124552919513</v>
      </c>
      <c r="AI499" s="10">
        <f t="shared" si="119"/>
        <v>2.0538668719787361</v>
      </c>
    </row>
    <row r="500" spans="1:35" ht="18.75" x14ac:dyDescent="0.3">
      <c r="A500" t="s">
        <v>1516</v>
      </c>
      <c r="B500" t="s">
        <v>1517</v>
      </c>
      <c r="C500" t="s">
        <v>1518</v>
      </c>
      <c r="D500">
        <v>48.41</v>
      </c>
      <c r="F500">
        <v>11</v>
      </c>
      <c r="G500">
        <v>9</v>
      </c>
      <c r="H500">
        <v>8</v>
      </c>
      <c r="I500" s="5">
        <f t="shared" si="105"/>
        <v>3</v>
      </c>
      <c r="J500" s="6">
        <f t="shared" si="106"/>
        <v>28</v>
      </c>
      <c r="L500">
        <v>17</v>
      </c>
      <c r="M500">
        <v>12</v>
      </c>
      <c r="N500">
        <v>11</v>
      </c>
      <c r="O500" s="5">
        <f t="shared" si="107"/>
        <v>3</v>
      </c>
      <c r="P500" s="6">
        <f t="shared" si="108"/>
        <v>40</v>
      </c>
      <c r="Q500" s="7">
        <f t="shared" si="109"/>
        <v>1.4285714285714286</v>
      </c>
      <c r="S500" s="8">
        <v>30000000</v>
      </c>
      <c r="T500" s="8">
        <v>25000000</v>
      </c>
      <c r="U500" s="8">
        <v>28000000</v>
      </c>
      <c r="V500" s="5">
        <f t="shared" si="110"/>
        <v>3</v>
      </c>
      <c r="W500" s="9">
        <f t="shared" si="111"/>
        <v>83000000</v>
      </c>
      <c r="Y500" s="8">
        <v>110000000</v>
      </c>
      <c r="Z500" s="8">
        <v>110000000</v>
      </c>
      <c r="AA500" s="8">
        <v>120000000</v>
      </c>
      <c r="AB500" s="5">
        <f t="shared" si="112"/>
        <v>3</v>
      </c>
      <c r="AC500" s="9">
        <f t="shared" si="113"/>
        <v>340000000</v>
      </c>
      <c r="AD500" s="7">
        <f t="shared" si="114"/>
        <v>4.096385542168675</v>
      </c>
      <c r="AE500" s="10">
        <f t="shared" si="115"/>
        <v>1.9244834223523954E-5</v>
      </c>
      <c r="AF500" s="11">
        <f t="shared" si="116"/>
        <v>4.096385542168675</v>
      </c>
      <c r="AG500" s="10">
        <f t="shared" si="117"/>
        <v>-4.7156858255992091</v>
      </c>
      <c r="AH500" s="10">
        <f t="shared" si="118"/>
        <v>4.7156858255992091</v>
      </c>
      <c r="AI500" s="10">
        <f t="shared" si="119"/>
        <v>2.0343515047907772</v>
      </c>
    </row>
    <row r="501" spans="1:35" ht="18.75" x14ac:dyDescent="0.3">
      <c r="A501" t="s">
        <v>1519</v>
      </c>
      <c r="B501" t="s">
        <v>1520</v>
      </c>
      <c r="C501" t="s">
        <v>1521</v>
      </c>
      <c r="D501">
        <v>66.650000000000006</v>
      </c>
      <c r="F501">
        <v>12</v>
      </c>
      <c r="G501">
        <v>10</v>
      </c>
      <c r="H501">
        <v>11</v>
      </c>
      <c r="I501" s="5">
        <f t="shared" si="105"/>
        <v>3</v>
      </c>
      <c r="J501" s="6">
        <f t="shared" si="106"/>
        <v>33</v>
      </c>
      <c r="L501">
        <v>13</v>
      </c>
      <c r="M501">
        <v>11</v>
      </c>
      <c r="N501">
        <v>13</v>
      </c>
      <c r="O501" s="5">
        <f t="shared" si="107"/>
        <v>3</v>
      </c>
      <c r="P501" s="6">
        <f t="shared" si="108"/>
        <v>37</v>
      </c>
      <c r="Q501" s="7">
        <f t="shared" si="109"/>
        <v>1.1212121212121211</v>
      </c>
      <c r="S501" s="8">
        <v>41000000</v>
      </c>
      <c r="T501" s="8">
        <v>33000000</v>
      </c>
      <c r="U501" s="8">
        <v>41000000</v>
      </c>
      <c r="V501" s="5">
        <f t="shared" si="110"/>
        <v>3</v>
      </c>
      <c r="W501" s="9">
        <f t="shared" si="111"/>
        <v>115000000</v>
      </c>
      <c r="Y501" s="8">
        <v>90000000</v>
      </c>
      <c r="Z501" s="8">
        <v>230000000</v>
      </c>
      <c r="AA501" s="8">
        <v>150000000</v>
      </c>
      <c r="AB501" s="5">
        <f t="shared" si="112"/>
        <v>3</v>
      </c>
      <c r="AC501" s="9">
        <f t="shared" si="113"/>
        <v>470000000</v>
      </c>
      <c r="AD501" s="7">
        <f t="shared" si="114"/>
        <v>4.0869565217391308</v>
      </c>
      <c r="AE501" s="10">
        <f t="shared" si="115"/>
        <v>4.3599841267810018E-2</v>
      </c>
      <c r="AF501" s="11">
        <f t="shared" si="116"/>
        <v>4.0869565217391308</v>
      </c>
      <c r="AG501" s="10">
        <f t="shared" si="117"/>
        <v>-1.3605150918470033</v>
      </c>
      <c r="AH501" s="10">
        <f t="shared" si="118"/>
        <v>1.3605150918470033</v>
      </c>
      <c r="AI501" s="10">
        <f t="shared" si="119"/>
        <v>2.031026895620625</v>
      </c>
    </row>
    <row r="502" spans="1:35" ht="18.75" x14ac:dyDescent="0.3">
      <c r="A502" t="s">
        <v>1522</v>
      </c>
      <c r="B502" t="s">
        <v>1523</v>
      </c>
      <c r="C502" t="s">
        <v>1524</v>
      </c>
      <c r="D502">
        <v>134.38</v>
      </c>
      <c r="F502">
        <v>5</v>
      </c>
      <c r="G502">
        <v>6</v>
      </c>
      <c r="H502">
        <v>7</v>
      </c>
      <c r="I502" s="5">
        <f t="shared" si="105"/>
        <v>3</v>
      </c>
      <c r="J502" s="6">
        <f t="shared" si="106"/>
        <v>18</v>
      </c>
      <c r="L502">
        <v>5</v>
      </c>
      <c r="M502">
        <v>7</v>
      </c>
      <c r="N502">
        <v>4</v>
      </c>
      <c r="O502" s="5">
        <f t="shared" si="107"/>
        <v>3</v>
      </c>
      <c r="P502" s="6">
        <f t="shared" si="108"/>
        <v>16</v>
      </c>
      <c r="Q502" s="7">
        <f t="shared" si="109"/>
        <v>0.88888888888888884</v>
      </c>
      <c r="S502" s="8">
        <v>8800000</v>
      </c>
      <c r="T502" s="8">
        <v>5000000</v>
      </c>
      <c r="U502" s="8">
        <v>4900000</v>
      </c>
      <c r="V502" s="5">
        <f t="shared" si="110"/>
        <v>3</v>
      </c>
      <c r="W502" s="9">
        <f t="shared" si="111"/>
        <v>18700000</v>
      </c>
      <c r="Y502" s="8">
        <v>24000000</v>
      </c>
      <c r="Z502" s="8">
        <v>30000000</v>
      </c>
      <c r="AA502" s="8">
        <v>22000000</v>
      </c>
      <c r="AB502" s="5">
        <f t="shared" si="112"/>
        <v>3</v>
      </c>
      <c r="AC502" s="9">
        <f t="shared" si="113"/>
        <v>76000000</v>
      </c>
      <c r="AD502" s="7">
        <f t="shared" si="114"/>
        <v>4.0641711229946527</v>
      </c>
      <c r="AE502" s="10">
        <f t="shared" si="115"/>
        <v>2.1813571036469756E-3</v>
      </c>
      <c r="AF502" s="11">
        <f t="shared" si="116"/>
        <v>4.0641711229946527</v>
      </c>
      <c r="AG502" s="10">
        <f t="shared" si="117"/>
        <v>-2.6612732315106435</v>
      </c>
      <c r="AH502" s="10">
        <f t="shared" si="118"/>
        <v>2.6612732315106435</v>
      </c>
      <c r="AI502" s="10">
        <f t="shared" si="119"/>
        <v>2.0229611484433114</v>
      </c>
    </row>
    <row r="503" spans="1:35" ht="18.75" x14ac:dyDescent="0.3">
      <c r="A503" t="s">
        <v>1525</v>
      </c>
      <c r="B503" t="s">
        <v>1526</v>
      </c>
      <c r="C503" t="s">
        <v>1527</v>
      </c>
      <c r="D503">
        <v>95.26</v>
      </c>
      <c r="F503">
        <v>7</v>
      </c>
      <c r="G503">
        <v>6</v>
      </c>
      <c r="H503">
        <v>7</v>
      </c>
      <c r="I503" s="5">
        <f t="shared" si="105"/>
        <v>3</v>
      </c>
      <c r="J503" s="6">
        <f t="shared" si="106"/>
        <v>20</v>
      </c>
      <c r="L503">
        <v>7</v>
      </c>
      <c r="M503">
        <v>6</v>
      </c>
      <c r="N503">
        <v>6</v>
      </c>
      <c r="O503" s="5">
        <f t="shared" si="107"/>
        <v>3</v>
      </c>
      <c r="P503" s="6">
        <f t="shared" si="108"/>
        <v>19</v>
      </c>
      <c r="Q503" s="7">
        <f t="shared" si="109"/>
        <v>0.95</v>
      </c>
      <c r="S503" s="8">
        <v>9200000</v>
      </c>
      <c r="T503" s="8">
        <v>7300000</v>
      </c>
      <c r="U503" s="8">
        <v>9000000</v>
      </c>
      <c r="V503" s="5">
        <f t="shared" si="110"/>
        <v>3</v>
      </c>
      <c r="W503" s="9">
        <f t="shared" si="111"/>
        <v>25500000</v>
      </c>
      <c r="Y503" s="8">
        <v>33000000</v>
      </c>
      <c r="Z503" s="8">
        <v>36000000</v>
      </c>
      <c r="AA503" s="8">
        <v>34000000</v>
      </c>
      <c r="AB503" s="5">
        <f t="shared" si="112"/>
        <v>3</v>
      </c>
      <c r="AC503" s="9">
        <f t="shared" si="113"/>
        <v>103000000</v>
      </c>
      <c r="AD503" s="7">
        <f t="shared" si="114"/>
        <v>4.0392156862745097</v>
      </c>
      <c r="AE503" s="10">
        <f t="shared" si="115"/>
        <v>1.7344063473615682E-5</v>
      </c>
      <c r="AF503" s="11">
        <f t="shared" si="116"/>
        <v>4.0392156862745097</v>
      </c>
      <c r="AG503" s="10">
        <f t="shared" si="117"/>
        <v>-4.760849145762637</v>
      </c>
      <c r="AH503" s="10">
        <f t="shared" si="118"/>
        <v>4.760849145762637</v>
      </c>
      <c r="AI503" s="10">
        <f t="shared" si="119"/>
        <v>2.0140751852117229</v>
      </c>
    </row>
    <row r="504" spans="1:35" ht="18.75" x14ac:dyDescent="0.3">
      <c r="A504" t="s">
        <v>1528</v>
      </c>
      <c r="B504" t="s">
        <v>1529</v>
      </c>
      <c r="C504" t="s">
        <v>1530</v>
      </c>
      <c r="D504">
        <v>20.32</v>
      </c>
      <c r="F504">
        <v>5</v>
      </c>
      <c r="G504">
        <v>2</v>
      </c>
      <c r="H504">
        <v>4</v>
      </c>
      <c r="I504" s="5">
        <f t="shared" si="105"/>
        <v>3</v>
      </c>
      <c r="J504" s="6">
        <f t="shared" si="106"/>
        <v>11</v>
      </c>
      <c r="L504">
        <v>4</v>
      </c>
      <c r="M504">
        <v>5</v>
      </c>
      <c r="N504">
        <v>5</v>
      </c>
      <c r="O504" s="5">
        <f t="shared" si="107"/>
        <v>3</v>
      </c>
      <c r="P504" s="6">
        <f t="shared" si="108"/>
        <v>14</v>
      </c>
      <c r="Q504" s="7">
        <f t="shared" si="109"/>
        <v>1.2727272727272727</v>
      </c>
      <c r="S504" s="8">
        <v>31000000</v>
      </c>
      <c r="T504" s="8">
        <v>12000000</v>
      </c>
      <c r="U504" s="8">
        <v>12000000</v>
      </c>
      <c r="V504" s="5">
        <f t="shared" si="110"/>
        <v>3</v>
      </c>
      <c r="W504" s="9">
        <f t="shared" si="111"/>
        <v>55000000</v>
      </c>
      <c r="Y504" s="8">
        <v>57000000</v>
      </c>
      <c r="Z504" s="8">
        <v>77000000</v>
      </c>
      <c r="AA504" s="8">
        <v>87000000</v>
      </c>
      <c r="AB504" s="5">
        <f t="shared" si="112"/>
        <v>3</v>
      </c>
      <c r="AC504" s="9">
        <f t="shared" si="113"/>
        <v>221000000</v>
      </c>
      <c r="AD504" s="7">
        <f t="shared" si="114"/>
        <v>4.0181818181818185</v>
      </c>
      <c r="AE504" s="10">
        <f t="shared" si="115"/>
        <v>7.0008931307188388E-3</v>
      </c>
      <c r="AF504" s="11">
        <f t="shared" si="116"/>
        <v>4.0181818181818185</v>
      </c>
      <c r="AG504" s="10">
        <f t="shared" si="117"/>
        <v>-2.1548465518428892</v>
      </c>
      <c r="AH504" s="10">
        <f t="shared" si="118"/>
        <v>2.1548465518428892</v>
      </c>
      <c r="AI504" s="10">
        <f t="shared" si="119"/>
        <v>2.0065428458667722</v>
      </c>
    </row>
    <row r="505" spans="1:35" ht="18.75" x14ac:dyDescent="0.3">
      <c r="A505" t="s">
        <v>1531</v>
      </c>
      <c r="B505" t="s">
        <v>1532</v>
      </c>
      <c r="C505" t="s">
        <v>1533</v>
      </c>
      <c r="D505">
        <v>82.95</v>
      </c>
      <c r="F505">
        <v>3</v>
      </c>
      <c r="G505">
        <v>3</v>
      </c>
      <c r="H505">
        <v>4</v>
      </c>
      <c r="I505" s="5">
        <f t="shared" si="105"/>
        <v>3</v>
      </c>
      <c r="J505" s="6">
        <f t="shared" si="106"/>
        <v>10</v>
      </c>
      <c r="L505">
        <v>7</v>
      </c>
      <c r="M505">
        <v>4</v>
      </c>
      <c r="N505">
        <v>3</v>
      </c>
      <c r="O505" s="5">
        <f t="shared" si="107"/>
        <v>3</v>
      </c>
      <c r="P505" s="6">
        <f t="shared" si="108"/>
        <v>14</v>
      </c>
      <c r="Q505" s="7">
        <f t="shared" si="109"/>
        <v>1.4</v>
      </c>
      <c r="S505" s="8">
        <v>3700000</v>
      </c>
      <c r="T505" s="8">
        <v>2500000</v>
      </c>
      <c r="U505" s="8">
        <v>2600000</v>
      </c>
      <c r="V505" s="5">
        <f t="shared" si="110"/>
        <v>3</v>
      </c>
      <c r="W505" s="9">
        <f t="shared" si="111"/>
        <v>8800000</v>
      </c>
      <c r="Y505" s="8">
        <v>14000000</v>
      </c>
      <c r="Z505" s="8">
        <v>11000000</v>
      </c>
      <c r="AA505" s="8">
        <v>10000000</v>
      </c>
      <c r="AB505" s="5">
        <f t="shared" si="112"/>
        <v>3</v>
      </c>
      <c r="AC505" s="9">
        <f t="shared" si="113"/>
        <v>35000000</v>
      </c>
      <c r="AD505" s="7">
        <f t="shared" si="114"/>
        <v>3.9772727272727271</v>
      </c>
      <c r="AE505" s="10">
        <f t="shared" si="115"/>
        <v>2.2871294403424233E-3</v>
      </c>
      <c r="AF505" s="11">
        <f t="shared" si="116"/>
        <v>3.9772727272727271</v>
      </c>
      <c r="AG505" s="10">
        <f t="shared" si="117"/>
        <v>-2.6407092557536944</v>
      </c>
      <c r="AH505" s="10">
        <f t="shared" si="118"/>
        <v>2.6407092557536944</v>
      </c>
      <c r="AI505" s="10">
        <f t="shared" si="119"/>
        <v>1.9917794931950314</v>
      </c>
    </row>
    <row r="506" spans="1:35" ht="18.75" x14ac:dyDescent="0.3">
      <c r="A506" t="s">
        <v>1534</v>
      </c>
      <c r="B506" t="s">
        <v>1535</v>
      </c>
      <c r="C506" t="s">
        <v>1536</v>
      </c>
      <c r="D506">
        <v>33.71</v>
      </c>
      <c r="F506">
        <v>3</v>
      </c>
      <c r="G506">
        <v>6</v>
      </c>
      <c r="H506">
        <v>4</v>
      </c>
      <c r="I506" s="5">
        <f t="shared" si="105"/>
        <v>3</v>
      </c>
      <c r="J506" s="6">
        <f t="shared" si="106"/>
        <v>13</v>
      </c>
      <c r="L506">
        <v>11</v>
      </c>
      <c r="M506">
        <v>6</v>
      </c>
      <c r="N506">
        <v>6</v>
      </c>
      <c r="O506" s="5">
        <f t="shared" si="107"/>
        <v>3</v>
      </c>
      <c r="P506" s="6">
        <f t="shared" si="108"/>
        <v>23</v>
      </c>
      <c r="Q506" s="7">
        <f t="shared" si="109"/>
        <v>1.7692307692307692</v>
      </c>
      <c r="S506" s="8">
        <v>10000000</v>
      </c>
      <c r="T506" s="8">
        <v>21000000</v>
      </c>
      <c r="U506" s="8">
        <v>11000000</v>
      </c>
      <c r="V506" s="5">
        <f t="shared" si="110"/>
        <v>3</v>
      </c>
      <c r="W506" s="9">
        <f t="shared" si="111"/>
        <v>42000000</v>
      </c>
      <c r="Y506" s="8">
        <v>61000000</v>
      </c>
      <c r="Z506" s="8">
        <v>48000000</v>
      </c>
      <c r="AA506" s="8">
        <v>57000000</v>
      </c>
      <c r="AB506" s="5">
        <f t="shared" si="112"/>
        <v>3</v>
      </c>
      <c r="AC506" s="9">
        <f t="shared" si="113"/>
        <v>166000000</v>
      </c>
      <c r="AD506" s="7">
        <f t="shared" si="114"/>
        <v>3.9523809523809526</v>
      </c>
      <c r="AE506" s="10">
        <f t="shared" si="115"/>
        <v>1.3634557522394567E-3</v>
      </c>
      <c r="AF506" s="11">
        <f t="shared" si="116"/>
        <v>3.9523809523809526</v>
      </c>
      <c r="AG506" s="10">
        <f t="shared" si="117"/>
        <v>-2.8653589515031004</v>
      </c>
      <c r="AH506" s="10">
        <f t="shared" si="118"/>
        <v>2.8653589515031004</v>
      </c>
      <c r="AI506" s="10">
        <f t="shared" si="119"/>
        <v>1.9827220085681647</v>
      </c>
    </row>
    <row r="507" spans="1:35" ht="18.75" x14ac:dyDescent="0.3">
      <c r="A507" t="s">
        <v>1537</v>
      </c>
      <c r="B507" t="s">
        <v>1538</v>
      </c>
      <c r="C507" t="s">
        <v>1539</v>
      </c>
      <c r="D507">
        <v>96.66</v>
      </c>
      <c r="F507">
        <v>1</v>
      </c>
      <c r="G507">
        <v>3</v>
      </c>
      <c r="H507">
        <v>2</v>
      </c>
      <c r="I507" s="5">
        <f t="shared" si="105"/>
        <v>3</v>
      </c>
      <c r="J507" s="6">
        <f t="shared" si="106"/>
        <v>6</v>
      </c>
      <c r="L507">
        <v>3</v>
      </c>
      <c r="M507">
        <v>3</v>
      </c>
      <c r="N507">
        <v>3</v>
      </c>
      <c r="O507" s="5">
        <f t="shared" si="107"/>
        <v>3</v>
      </c>
      <c r="P507" s="6">
        <f t="shared" si="108"/>
        <v>9</v>
      </c>
      <c r="Q507" s="7">
        <f t="shared" si="109"/>
        <v>1.5</v>
      </c>
      <c r="S507" s="8">
        <v>1200000</v>
      </c>
      <c r="T507" s="8">
        <v>2300000</v>
      </c>
      <c r="U507" s="8">
        <v>2400000</v>
      </c>
      <c r="V507" s="5">
        <f t="shared" si="110"/>
        <v>3</v>
      </c>
      <c r="W507" s="9">
        <f t="shared" si="111"/>
        <v>5900000</v>
      </c>
      <c r="Y507" s="8">
        <v>6800000</v>
      </c>
      <c r="Z507" s="8">
        <v>9600000</v>
      </c>
      <c r="AA507" s="8">
        <v>6900000</v>
      </c>
      <c r="AB507" s="5">
        <f t="shared" si="112"/>
        <v>3</v>
      </c>
      <c r="AC507" s="9">
        <f t="shared" si="113"/>
        <v>23300000</v>
      </c>
      <c r="AD507" s="7">
        <f t="shared" si="114"/>
        <v>3.9491525423728815</v>
      </c>
      <c r="AE507" s="10">
        <f t="shared" si="115"/>
        <v>4.3060540944443986E-3</v>
      </c>
      <c r="AF507" s="11">
        <f t="shared" si="116"/>
        <v>3.9491525423728815</v>
      </c>
      <c r="AG507" s="10">
        <f t="shared" si="117"/>
        <v>-2.3659205186901584</v>
      </c>
      <c r="AH507" s="10">
        <f t="shared" si="118"/>
        <v>2.3659205186901584</v>
      </c>
      <c r="AI507" s="10">
        <f t="shared" si="119"/>
        <v>1.9815430952924391</v>
      </c>
    </row>
    <row r="508" spans="1:35" ht="18.75" x14ac:dyDescent="0.3">
      <c r="A508" t="s">
        <v>1540</v>
      </c>
      <c r="B508" t="s">
        <v>1541</v>
      </c>
      <c r="C508" t="s">
        <v>1542</v>
      </c>
      <c r="D508">
        <v>24.56</v>
      </c>
      <c r="F508">
        <v>5</v>
      </c>
      <c r="G508">
        <v>5</v>
      </c>
      <c r="H508">
        <v>5</v>
      </c>
      <c r="I508" s="5">
        <f t="shared" si="105"/>
        <v>3</v>
      </c>
      <c r="J508" s="6">
        <f t="shared" si="106"/>
        <v>15</v>
      </c>
      <c r="L508">
        <v>6</v>
      </c>
      <c r="M508">
        <v>5</v>
      </c>
      <c r="N508">
        <v>5</v>
      </c>
      <c r="O508" s="5">
        <f t="shared" si="107"/>
        <v>3</v>
      </c>
      <c r="P508" s="6">
        <f t="shared" si="108"/>
        <v>16</v>
      </c>
      <c r="Q508" s="7">
        <f t="shared" si="109"/>
        <v>1.0666666666666667</v>
      </c>
      <c r="S508" s="8">
        <v>20000000</v>
      </c>
      <c r="T508" s="8">
        <v>19000000</v>
      </c>
      <c r="U508" s="8">
        <v>20000000</v>
      </c>
      <c r="V508" s="5">
        <f t="shared" si="110"/>
        <v>3</v>
      </c>
      <c r="W508" s="9">
        <f t="shared" si="111"/>
        <v>59000000</v>
      </c>
      <c r="Y508" s="8">
        <v>53000000</v>
      </c>
      <c r="Z508" s="8">
        <v>100000000</v>
      </c>
      <c r="AA508" s="8">
        <v>78000000</v>
      </c>
      <c r="AB508" s="5">
        <f t="shared" si="112"/>
        <v>3</v>
      </c>
      <c r="AC508" s="9">
        <f t="shared" si="113"/>
        <v>231000000</v>
      </c>
      <c r="AD508" s="7">
        <f t="shared" si="114"/>
        <v>3.9152542372881354</v>
      </c>
      <c r="AE508" s="10">
        <f t="shared" si="115"/>
        <v>1.3460595467773367E-2</v>
      </c>
      <c r="AF508" s="11">
        <f t="shared" si="116"/>
        <v>3.9152542372881354</v>
      </c>
      <c r="AG508" s="10">
        <f t="shared" si="117"/>
        <v>-1.8709357274338918</v>
      </c>
      <c r="AH508" s="10">
        <f t="shared" si="118"/>
        <v>1.8709357274338918</v>
      </c>
      <c r="AI508" s="10">
        <f t="shared" si="119"/>
        <v>1.9691059920542162</v>
      </c>
    </row>
    <row r="509" spans="1:35" ht="18.75" x14ac:dyDescent="0.3">
      <c r="A509" t="s">
        <v>1543</v>
      </c>
      <c r="B509" t="s">
        <v>1544</v>
      </c>
      <c r="C509" t="s">
        <v>1545</v>
      </c>
      <c r="D509">
        <v>87.62</v>
      </c>
      <c r="F509">
        <v>3</v>
      </c>
      <c r="G509">
        <v>3</v>
      </c>
      <c r="H509">
        <v>1</v>
      </c>
      <c r="I509" s="5">
        <f t="shared" si="105"/>
        <v>3</v>
      </c>
      <c r="J509" s="6">
        <f t="shared" si="106"/>
        <v>7</v>
      </c>
      <c r="L509">
        <v>3</v>
      </c>
      <c r="M509">
        <v>3</v>
      </c>
      <c r="N509">
        <v>3</v>
      </c>
      <c r="O509" s="5">
        <f t="shared" si="107"/>
        <v>3</v>
      </c>
      <c r="P509" s="6">
        <f t="shared" si="108"/>
        <v>9</v>
      </c>
      <c r="Q509" s="7">
        <f t="shared" si="109"/>
        <v>1.2857142857142858</v>
      </c>
      <c r="S509" s="8">
        <v>2000000</v>
      </c>
      <c r="T509" s="8">
        <v>2900000</v>
      </c>
      <c r="U509" s="8">
        <v>360000</v>
      </c>
      <c r="V509" s="5">
        <f t="shared" si="110"/>
        <v>3</v>
      </c>
      <c r="W509" s="9">
        <f t="shared" si="111"/>
        <v>5260000</v>
      </c>
      <c r="Y509" s="8">
        <v>5700000</v>
      </c>
      <c r="Z509" s="8">
        <v>8600000</v>
      </c>
      <c r="AA509" s="8">
        <v>6100000</v>
      </c>
      <c r="AB509" s="5">
        <f t="shared" si="112"/>
        <v>3</v>
      </c>
      <c r="AC509" s="9">
        <f t="shared" si="113"/>
        <v>20400000</v>
      </c>
      <c r="AD509" s="7">
        <f t="shared" si="114"/>
        <v>3.8783269961977185</v>
      </c>
      <c r="AE509" s="10">
        <f t="shared" si="115"/>
        <v>1.2625929409833371E-2</v>
      </c>
      <c r="AF509" s="11">
        <f t="shared" si="116"/>
        <v>3.8783269961977185</v>
      </c>
      <c r="AG509" s="10">
        <f t="shared" si="117"/>
        <v>-1.8987366430940082</v>
      </c>
      <c r="AH509" s="10">
        <f t="shared" si="118"/>
        <v>1.8987366430940082</v>
      </c>
      <c r="AI509" s="10">
        <f t="shared" si="119"/>
        <v>1.9554344475665555</v>
      </c>
    </row>
    <row r="510" spans="1:35" ht="18.75" x14ac:dyDescent="0.3">
      <c r="A510" t="s">
        <v>1546</v>
      </c>
      <c r="B510" t="s">
        <v>1547</v>
      </c>
      <c r="C510" t="s">
        <v>1548</v>
      </c>
      <c r="D510">
        <v>44.64</v>
      </c>
      <c r="F510">
        <v>6</v>
      </c>
      <c r="G510">
        <v>4</v>
      </c>
      <c r="H510">
        <v>5</v>
      </c>
      <c r="I510" s="5">
        <f t="shared" si="105"/>
        <v>3</v>
      </c>
      <c r="J510" s="6">
        <f t="shared" si="106"/>
        <v>15</v>
      </c>
      <c r="L510">
        <v>4</v>
      </c>
      <c r="M510">
        <v>7</v>
      </c>
      <c r="N510">
        <v>7</v>
      </c>
      <c r="O510" s="5">
        <f t="shared" si="107"/>
        <v>3</v>
      </c>
      <c r="P510" s="6">
        <f t="shared" si="108"/>
        <v>18</v>
      </c>
      <c r="Q510" s="7">
        <f t="shared" si="109"/>
        <v>1.2</v>
      </c>
      <c r="S510" s="8">
        <v>11000000</v>
      </c>
      <c r="T510" s="8">
        <v>6800000</v>
      </c>
      <c r="U510" s="8">
        <v>8000000</v>
      </c>
      <c r="V510" s="5">
        <f t="shared" si="110"/>
        <v>3</v>
      </c>
      <c r="W510" s="9">
        <f t="shared" si="111"/>
        <v>25800000</v>
      </c>
      <c r="Y510" s="8">
        <v>11000000</v>
      </c>
      <c r="Z510" s="8">
        <v>57000000</v>
      </c>
      <c r="AA510" s="8">
        <v>32000000</v>
      </c>
      <c r="AB510" s="5">
        <f t="shared" si="112"/>
        <v>3</v>
      </c>
      <c r="AC510" s="9">
        <f t="shared" si="113"/>
        <v>100000000</v>
      </c>
      <c r="AD510" s="7">
        <f t="shared" si="114"/>
        <v>3.8759689922480618</v>
      </c>
      <c r="AE510" s="10">
        <f t="shared" si="115"/>
        <v>0.13765649142771774</v>
      </c>
      <c r="AF510" s="11">
        <f t="shared" si="116"/>
        <v>3.8759689922480618</v>
      </c>
      <c r="AG510" s="10">
        <f t="shared" si="117"/>
        <v>-0.86120330388732691</v>
      </c>
      <c r="AH510" s="10">
        <f t="shared" si="118"/>
        <v>0.86120330388732691</v>
      </c>
      <c r="AI510" s="10">
        <f t="shared" si="119"/>
        <v>1.9545570292388328</v>
      </c>
    </row>
    <row r="511" spans="1:35" ht="18.75" x14ac:dyDescent="0.3">
      <c r="A511" t="s">
        <v>1549</v>
      </c>
      <c r="B511" t="s">
        <v>1550</v>
      </c>
      <c r="C511" t="s">
        <v>1551</v>
      </c>
      <c r="D511">
        <v>45.6</v>
      </c>
      <c r="F511">
        <v>5</v>
      </c>
      <c r="G511">
        <v>2</v>
      </c>
      <c r="H511">
        <v>4</v>
      </c>
      <c r="I511" s="5">
        <f t="shared" si="105"/>
        <v>3</v>
      </c>
      <c r="J511" s="6">
        <f t="shared" si="106"/>
        <v>11</v>
      </c>
      <c r="L511">
        <v>10</v>
      </c>
      <c r="M511">
        <v>10</v>
      </c>
      <c r="N511">
        <v>11</v>
      </c>
      <c r="O511" s="5">
        <f t="shared" si="107"/>
        <v>3</v>
      </c>
      <c r="P511" s="6">
        <f t="shared" si="108"/>
        <v>31</v>
      </c>
      <c r="Q511" s="7">
        <f t="shared" si="109"/>
        <v>2.8181818181818183</v>
      </c>
      <c r="S511" s="8">
        <v>12000000</v>
      </c>
      <c r="T511" s="8">
        <v>1700000</v>
      </c>
      <c r="U511" s="8">
        <v>61000000</v>
      </c>
      <c r="V511" s="5">
        <f t="shared" si="110"/>
        <v>3</v>
      </c>
      <c r="W511" s="9">
        <f t="shared" si="111"/>
        <v>74700000</v>
      </c>
      <c r="Y511" s="8">
        <v>99000000</v>
      </c>
      <c r="Z511" s="8">
        <v>100000000</v>
      </c>
      <c r="AA511" s="8">
        <v>90000000</v>
      </c>
      <c r="AB511" s="5">
        <f t="shared" si="112"/>
        <v>3</v>
      </c>
      <c r="AC511" s="9">
        <f t="shared" si="113"/>
        <v>289000000</v>
      </c>
      <c r="AD511" s="7">
        <f t="shared" si="114"/>
        <v>3.8688085676037485</v>
      </c>
      <c r="AE511" s="10">
        <f t="shared" si="115"/>
        <v>1.8346211915457399E-2</v>
      </c>
      <c r="AF511" s="11">
        <f t="shared" si="116"/>
        <v>3.8688085676037485</v>
      </c>
      <c r="AG511" s="10">
        <f t="shared" si="117"/>
        <v>-1.7364535943026267</v>
      </c>
      <c r="AH511" s="10">
        <f t="shared" si="118"/>
        <v>1.7364535943026267</v>
      </c>
      <c r="AI511" s="10">
        <f t="shared" si="119"/>
        <v>1.9518893445988041</v>
      </c>
    </row>
    <row r="512" spans="1:35" ht="18.75" x14ac:dyDescent="0.3">
      <c r="A512" t="s">
        <v>1552</v>
      </c>
      <c r="B512" t="s">
        <v>1553</v>
      </c>
      <c r="C512" t="s">
        <v>1554</v>
      </c>
      <c r="D512">
        <v>31.26</v>
      </c>
      <c r="F512">
        <v>5</v>
      </c>
      <c r="G512">
        <v>4</v>
      </c>
      <c r="H512">
        <v>5</v>
      </c>
      <c r="I512" s="5">
        <f t="shared" si="105"/>
        <v>3</v>
      </c>
      <c r="J512" s="6">
        <f t="shared" si="106"/>
        <v>14</v>
      </c>
      <c r="L512">
        <v>6</v>
      </c>
      <c r="M512">
        <v>4</v>
      </c>
      <c r="N512">
        <v>6</v>
      </c>
      <c r="O512" s="5">
        <f t="shared" si="107"/>
        <v>3</v>
      </c>
      <c r="P512" s="6">
        <f t="shared" si="108"/>
        <v>16</v>
      </c>
      <c r="Q512" s="7">
        <f t="shared" si="109"/>
        <v>1.1428571428571428</v>
      </c>
      <c r="S512" s="8">
        <v>12000000</v>
      </c>
      <c r="T512" s="8">
        <v>9100000</v>
      </c>
      <c r="U512" s="8">
        <v>12000000</v>
      </c>
      <c r="V512" s="5">
        <f t="shared" si="110"/>
        <v>3</v>
      </c>
      <c r="W512" s="9">
        <f t="shared" si="111"/>
        <v>33100000</v>
      </c>
      <c r="Y512" s="8">
        <v>36000000</v>
      </c>
      <c r="Z512" s="8">
        <v>40000000</v>
      </c>
      <c r="AA512" s="8">
        <v>51000000</v>
      </c>
      <c r="AB512" s="5">
        <f t="shared" si="112"/>
        <v>3</v>
      </c>
      <c r="AC512" s="9">
        <f t="shared" si="113"/>
        <v>127000000</v>
      </c>
      <c r="AD512" s="7">
        <f t="shared" si="114"/>
        <v>3.8368580060422959</v>
      </c>
      <c r="AE512" s="10">
        <f t="shared" si="115"/>
        <v>2.4128140864337531E-3</v>
      </c>
      <c r="AF512" s="11">
        <f t="shared" si="116"/>
        <v>3.8368580060422959</v>
      </c>
      <c r="AG512" s="10">
        <f t="shared" si="117"/>
        <v>-2.6174761403152145</v>
      </c>
      <c r="AH512" s="10">
        <f t="shared" si="118"/>
        <v>2.6174761403152145</v>
      </c>
      <c r="AI512" s="10">
        <f t="shared" si="119"/>
        <v>1.9399253748523104</v>
      </c>
    </row>
    <row r="513" spans="1:35" ht="18.75" x14ac:dyDescent="0.3">
      <c r="A513" t="s">
        <v>1555</v>
      </c>
      <c r="B513" t="s">
        <v>1556</v>
      </c>
      <c r="C513" t="s">
        <v>1557</v>
      </c>
      <c r="D513">
        <v>48.2</v>
      </c>
      <c r="F513">
        <v>7</v>
      </c>
      <c r="G513">
        <v>3</v>
      </c>
      <c r="H513">
        <v>5</v>
      </c>
      <c r="I513" s="5">
        <f t="shared" si="105"/>
        <v>3</v>
      </c>
      <c r="J513" s="6">
        <f t="shared" si="106"/>
        <v>15</v>
      </c>
      <c r="L513">
        <v>8</v>
      </c>
      <c r="M513">
        <v>7</v>
      </c>
      <c r="N513">
        <v>5</v>
      </c>
      <c r="O513" s="5">
        <f t="shared" si="107"/>
        <v>3</v>
      </c>
      <c r="P513" s="6">
        <f t="shared" si="108"/>
        <v>20</v>
      </c>
      <c r="Q513" s="7">
        <f t="shared" si="109"/>
        <v>1.3333333333333333</v>
      </c>
      <c r="S513" s="8">
        <v>41000000</v>
      </c>
      <c r="T513" s="8">
        <v>11000000</v>
      </c>
      <c r="U513" s="8">
        <v>16000000</v>
      </c>
      <c r="V513" s="5">
        <f t="shared" si="110"/>
        <v>3</v>
      </c>
      <c r="W513" s="9">
        <f t="shared" si="111"/>
        <v>68000000</v>
      </c>
      <c r="Y513" s="8">
        <v>110000000</v>
      </c>
      <c r="Z513" s="8">
        <v>87000000</v>
      </c>
      <c r="AA513" s="8">
        <v>63000000</v>
      </c>
      <c r="AB513" s="5">
        <f t="shared" si="112"/>
        <v>3</v>
      </c>
      <c r="AC513" s="9">
        <f t="shared" si="113"/>
        <v>260000000</v>
      </c>
      <c r="AD513" s="7">
        <f t="shared" si="114"/>
        <v>3.8235294117647061</v>
      </c>
      <c r="AE513" s="10">
        <f t="shared" si="115"/>
        <v>1.7641015501881286E-2</v>
      </c>
      <c r="AF513" s="11">
        <f t="shared" si="116"/>
        <v>3.8235294117647061</v>
      </c>
      <c r="AG513" s="10">
        <f t="shared" si="117"/>
        <v>-1.7534764184009481</v>
      </c>
      <c r="AH513" s="10">
        <f t="shared" si="118"/>
        <v>1.7534764184009481</v>
      </c>
      <c r="AI513" s="10">
        <f t="shared" si="119"/>
        <v>1.9349049717781153</v>
      </c>
    </row>
    <row r="514" spans="1:35" ht="18.75" x14ac:dyDescent="0.3">
      <c r="A514" t="s">
        <v>1558</v>
      </c>
      <c r="B514" t="s">
        <v>1559</v>
      </c>
      <c r="C514" t="s">
        <v>1560</v>
      </c>
      <c r="D514">
        <v>38.75</v>
      </c>
      <c r="F514">
        <v>1</v>
      </c>
      <c r="G514">
        <v>1</v>
      </c>
      <c r="H514">
        <v>2</v>
      </c>
      <c r="I514" s="5">
        <f t="shared" si="105"/>
        <v>3</v>
      </c>
      <c r="J514" s="6">
        <f t="shared" si="106"/>
        <v>4</v>
      </c>
      <c r="L514">
        <v>5</v>
      </c>
      <c r="M514">
        <v>5</v>
      </c>
      <c r="N514">
        <v>5</v>
      </c>
      <c r="O514" s="5">
        <f t="shared" si="107"/>
        <v>3</v>
      </c>
      <c r="P514" s="6">
        <f t="shared" si="108"/>
        <v>15</v>
      </c>
      <c r="Q514" s="7">
        <f t="shared" si="109"/>
        <v>3.75</v>
      </c>
      <c r="S514" s="8">
        <v>9100000</v>
      </c>
      <c r="T514" s="8">
        <v>19000000</v>
      </c>
      <c r="U514" s="8">
        <v>17000000</v>
      </c>
      <c r="V514" s="5">
        <f t="shared" si="110"/>
        <v>3</v>
      </c>
      <c r="W514" s="9">
        <f t="shared" si="111"/>
        <v>45100000</v>
      </c>
      <c r="Y514" s="8">
        <v>43000000</v>
      </c>
      <c r="Z514" s="8">
        <v>65000000</v>
      </c>
      <c r="AA514" s="8">
        <v>64000000</v>
      </c>
      <c r="AB514" s="5">
        <f t="shared" si="112"/>
        <v>3</v>
      </c>
      <c r="AC514" s="9">
        <f t="shared" si="113"/>
        <v>172000000</v>
      </c>
      <c r="AD514" s="7">
        <f t="shared" si="114"/>
        <v>3.8137472283813749</v>
      </c>
      <c r="AE514" s="10">
        <f t="shared" si="115"/>
        <v>5.5623296435480694E-3</v>
      </c>
      <c r="AF514" s="11">
        <f t="shared" si="116"/>
        <v>3.8137472283813749</v>
      </c>
      <c r="AG514" s="10">
        <f t="shared" si="117"/>
        <v>-2.2547432768649407</v>
      </c>
      <c r="AH514" s="10">
        <f t="shared" si="118"/>
        <v>2.2547432768649407</v>
      </c>
      <c r="AI514" s="10">
        <f t="shared" si="119"/>
        <v>1.9312092263340794</v>
      </c>
    </row>
    <row r="515" spans="1:35" ht="18.75" x14ac:dyDescent="0.3">
      <c r="A515" t="s">
        <v>1561</v>
      </c>
      <c r="B515" t="s">
        <v>1562</v>
      </c>
      <c r="C515" t="s">
        <v>1563</v>
      </c>
      <c r="D515">
        <v>145.09</v>
      </c>
      <c r="F515">
        <v>1</v>
      </c>
      <c r="G515">
        <v>3</v>
      </c>
      <c r="H515">
        <v>1</v>
      </c>
      <c r="I515" s="5">
        <f t="shared" ref="I515:I578" si="120">COUNTIF(F515:H515,"&gt;0")</f>
        <v>3</v>
      </c>
      <c r="J515" s="6">
        <f t="shared" ref="J515:J578" si="121">SUM(F515:H515)</f>
        <v>5</v>
      </c>
      <c r="L515">
        <v>2</v>
      </c>
      <c r="M515">
        <v>5</v>
      </c>
      <c r="N515">
        <v>4</v>
      </c>
      <c r="O515" s="5">
        <f t="shared" ref="O515:O578" si="122">COUNTIF(L515:N515,"&gt;0")</f>
        <v>3</v>
      </c>
      <c r="P515" s="6">
        <f t="shared" ref="P515:P578" si="123">SUM(L515:N515)</f>
        <v>11</v>
      </c>
      <c r="Q515" s="7">
        <f t="shared" ref="Q515:Q578" si="124">IFERROR(P515/J515,10000)</f>
        <v>2.2000000000000002</v>
      </c>
      <c r="S515" s="8">
        <v>4300000</v>
      </c>
      <c r="T515" s="8">
        <v>5300000</v>
      </c>
      <c r="U515" s="8">
        <v>2700000</v>
      </c>
      <c r="V515" s="5">
        <f t="shared" ref="V515:V578" si="125">COUNTIF(S515:U515,"&gt;0")</f>
        <v>3</v>
      </c>
      <c r="W515" s="9">
        <f t="shared" ref="W515:W578" si="126">SUM(S515:U515)</f>
        <v>12300000</v>
      </c>
      <c r="Y515" s="8">
        <v>8800000</v>
      </c>
      <c r="Z515" s="8">
        <v>21000000</v>
      </c>
      <c r="AA515" s="8">
        <v>17000000</v>
      </c>
      <c r="AB515" s="5">
        <f t="shared" ref="AB515:AB578" si="127">COUNTIF(Y515:AA515,"&gt;0")</f>
        <v>3</v>
      </c>
      <c r="AC515" s="9">
        <f t="shared" ref="AC515:AC578" si="128">SUM(Y515:AA515)</f>
        <v>46800000</v>
      </c>
      <c r="AD515" s="7">
        <f t="shared" ref="AD515:AD578" si="129">IFERROR(AC515/W515,10000)</f>
        <v>3.8048780487804876</v>
      </c>
      <c r="AE515" s="10">
        <f t="shared" ref="AE515:AE578" si="130">TTEST(Y515:AA515,S515:U515,2,2)</f>
        <v>3.5057399269402663E-2</v>
      </c>
      <c r="AF515" s="11">
        <f t="shared" ref="AF515:AF578" si="131">(AC515/W515)</f>
        <v>3.8048780487804876</v>
      </c>
      <c r="AG515" s="10">
        <f t="shared" ref="AG515:AG578" si="132">LOG10(AE515)</f>
        <v>-1.4552203051515682</v>
      </c>
      <c r="AH515" s="10">
        <f t="shared" ref="AH515:AH578" si="133">(AG515*-1)</f>
        <v>1.4552203051515682</v>
      </c>
      <c r="AI515" s="10">
        <f t="shared" ref="AI515:AI578" si="134">LOG(AF515,2)</f>
        <v>1.9278502142441645</v>
      </c>
    </row>
    <row r="516" spans="1:35" ht="18.75" x14ac:dyDescent="0.3">
      <c r="A516" t="s">
        <v>1564</v>
      </c>
      <c r="B516" t="s">
        <v>1565</v>
      </c>
      <c r="C516" t="s">
        <v>1566</v>
      </c>
      <c r="D516">
        <v>157.81</v>
      </c>
      <c r="F516">
        <v>7</v>
      </c>
      <c r="G516">
        <v>13</v>
      </c>
      <c r="H516">
        <v>9</v>
      </c>
      <c r="I516" s="5">
        <f t="shared" si="120"/>
        <v>3</v>
      </c>
      <c r="J516" s="6">
        <f t="shared" si="121"/>
        <v>29</v>
      </c>
      <c r="L516">
        <v>13</v>
      </c>
      <c r="M516">
        <v>12</v>
      </c>
      <c r="N516">
        <v>12</v>
      </c>
      <c r="O516" s="5">
        <f t="shared" si="122"/>
        <v>3</v>
      </c>
      <c r="P516" s="6">
        <f t="shared" si="123"/>
        <v>37</v>
      </c>
      <c r="Q516" s="7">
        <f t="shared" si="124"/>
        <v>1.2758620689655173</v>
      </c>
      <c r="S516" s="8">
        <v>9400000</v>
      </c>
      <c r="T516" s="8">
        <v>18000000</v>
      </c>
      <c r="U516" s="8">
        <v>8800000</v>
      </c>
      <c r="V516" s="5">
        <f t="shared" si="125"/>
        <v>3</v>
      </c>
      <c r="W516" s="9">
        <f t="shared" si="126"/>
        <v>36200000</v>
      </c>
      <c r="Y516" s="8">
        <v>41000000</v>
      </c>
      <c r="Z516" s="8">
        <v>50000000</v>
      </c>
      <c r="AA516" s="8">
        <v>46000000</v>
      </c>
      <c r="AB516" s="5">
        <f t="shared" si="127"/>
        <v>3</v>
      </c>
      <c r="AC516" s="9">
        <f t="shared" si="128"/>
        <v>137000000</v>
      </c>
      <c r="AD516" s="7">
        <f t="shared" si="129"/>
        <v>3.7845303867403315</v>
      </c>
      <c r="AE516" s="10">
        <f t="shared" si="130"/>
        <v>1.0484119310893425E-3</v>
      </c>
      <c r="AF516" s="11">
        <f t="shared" si="131"/>
        <v>3.7845303867403315</v>
      </c>
      <c r="AG516" s="10">
        <f t="shared" si="132"/>
        <v>-2.9794680453591833</v>
      </c>
      <c r="AH516" s="10">
        <f t="shared" si="133"/>
        <v>2.9794680453591833</v>
      </c>
      <c r="AI516" s="10">
        <f t="shared" si="134"/>
        <v>1.9201142907646838</v>
      </c>
    </row>
    <row r="517" spans="1:35" ht="18.75" x14ac:dyDescent="0.3">
      <c r="A517" t="s">
        <v>1567</v>
      </c>
      <c r="B517" t="s">
        <v>1568</v>
      </c>
      <c r="C517" t="s">
        <v>1569</v>
      </c>
      <c r="D517">
        <v>24.75</v>
      </c>
      <c r="F517">
        <v>9</v>
      </c>
      <c r="G517">
        <v>11</v>
      </c>
      <c r="H517">
        <v>10</v>
      </c>
      <c r="I517" s="5">
        <f t="shared" si="120"/>
        <v>3</v>
      </c>
      <c r="J517" s="6">
        <f t="shared" si="121"/>
        <v>30</v>
      </c>
      <c r="L517">
        <v>12</v>
      </c>
      <c r="M517">
        <v>11</v>
      </c>
      <c r="N517">
        <v>7</v>
      </c>
      <c r="O517" s="5">
        <f t="shared" si="122"/>
        <v>3</v>
      </c>
      <c r="P517" s="6">
        <f t="shared" si="123"/>
        <v>30</v>
      </c>
      <c r="Q517" s="7">
        <f t="shared" si="124"/>
        <v>1</v>
      </c>
      <c r="S517" s="8">
        <v>380000000</v>
      </c>
      <c r="T517" s="8">
        <v>600000000</v>
      </c>
      <c r="U517" s="8">
        <v>450000000</v>
      </c>
      <c r="V517" s="5">
        <f t="shared" si="125"/>
        <v>3</v>
      </c>
      <c r="W517" s="9">
        <f t="shared" si="126"/>
        <v>1430000000</v>
      </c>
      <c r="Y517" s="8">
        <v>1900000000</v>
      </c>
      <c r="Z517" s="8">
        <v>1900000000</v>
      </c>
      <c r="AA517" s="8">
        <v>1600000000</v>
      </c>
      <c r="AB517" s="5">
        <f t="shared" si="127"/>
        <v>3</v>
      </c>
      <c r="AC517" s="9">
        <f t="shared" si="128"/>
        <v>5400000000</v>
      </c>
      <c r="AD517" s="7">
        <f t="shared" si="129"/>
        <v>3.7762237762237763</v>
      </c>
      <c r="AE517" s="10">
        <f t="shared" si="130"/>
        <v>3.7462158030289656E-4</v>
      </c>
      <c r="AF517" s="11">
        <f t="shared" si="131"/>
        <v>3.7762237762237763</v>
      </c>
      <c r="AG517" s="10">
        <f t="shared" si="132"/>
        <v>-3.4264072084436572</v>
      </c>
      <c r="AH517" s="10">
        <f t="shared" si="133"/>
        <v>3.4264072084436572</v>
      </c>
      <c r="AI517" s="10">
        <f t="shared" si="134"/>
        <v>1.9169442602724416</v>
      </c>
    </row>
    <row r="518" spans="1:35" ht="18.75" x14ac:dyDescent="0.3">
      <c r="A518" t="s">
        <v>1570</v>
      </c>
      <c r="B518" t="s">
        <v>1571</v>
      </c>
      <c r="C518" t="s">
        <v>1572</v>
      </c>
      <c r="D518">
        <v>26.46</v>
      </c>
      <c r="F518">
        <v>3</v>
      </c>
      <c r="G518">
        <v>3</v>
      </c>
      <c r="H518">
        <v>2</v>
      </c>
      <c r="I518" s="5">
        <f t="shared" si="120"/>
        <v>3</v>
      </c>
      <c r="J518" s="6">
        <f t="shared" si="121"/>
        <v>8</v>
      </c>
      <c r="L518">
        <v>4</v>
      </c>
      <c r="M518">
        <v>3</v>
      </c>
      <c r="N518">
        <v>2</v>
      </c>
      <c r="O518" s="5">
        <f t="shared" si="122"/>
        <v>3</v>
      </c>
      <c r="P518" s="6">
        <f t="shared" si="123"/>
        <v>9</v>
      </c>
      <c r="Q518" s="7">
        <f t="shared" si="124"/>
        <v>1.125</v>
      </c>
      <c r="S518" s="8">
        <v>5800000</v>
      </c>
      <c r="T518" s="8">
        <v>5900000</v>
      </c>
      <c r="U518" s="8">
        <v>3800000</v>
      </c>
      <c r="V518" s="5">
        <f t="shared" si="125"/>
        <v>3</v>
      </c>
      <c r="W518" s="9">
        <f t="shared" si="126"/>
        <v>15500000</v>
      </c>
      <c r="Y518" s="8">
        <v>27000000</v>
      </c>
      <c r="Z518" s="8">
        <v>18000000</v>
      </c>
      <c r="AA518" s="8">
        <v>13000000</v>
      </c>
      <c r="AB518" s="5">
        <f t="shared" si="127"/>
        <v>3</v>
      </c>
      <c r="AC518" s="9">
        <f t="shared" si="128"/>
        <v>58000000</v>
      </c>
      <c r="AD518" s="7">
        <f t="shared" si="129"/>
        <v>3.7419354838709675</v>
      </c>
      <c r="AE518" s="10">
        <f t="shared" si="130"/>
        <v>2.6993317387163682E-2</v>
      </c>
      <c r="AF518" s="11">
        <f t="shared" si="131"/>
        <v>3.7419354838709675</v>
      </c>
      <c r="AG518" s="10">
        <f t="shared" si="132"/>
        <v>-1.568743738844524</v>
      </c>
      <c r="AH518" s="10">
        <f t="shared" si="133"/>
        <v>1.568743738844524</v>
      </c>
      <c r="AI518" s="10">
        <f t="shared" si="134"/>
        <v>1.903784684740697</v>
      </c>
    </row>
    <row r="519" spans="1:35" ht="18.75" x14ac:dyDescent="0.3">
      <c r="A519" t="s">
        <v>1573</v>
      </c>
      <c r="B519" t="s">
        <v>1574</v>
      </c>
      <c r="C519" t="s">
        <v>1575</v>
      </c>
      <c r="D519">
        <v>109.89</v>
      </c>
      <c r="F519">
        <v>3</v>
      </c>
      <c r="G519">
        <v>3</v>
      </c>
      <c r="H519">
        <v>2</v>
      </c>
      <c r="I519" s="5">
        <f t="shared" si="120"/>
        <v>3</v>
      </c>
      <c r="J519" s="6">
        <f t="shared" si="121"/>
        <v>8</v>
      </c>
      <c r="L519">
        <v>2</v>
      </c>
      <c r="M519">
        <v>3</v>
      </c>
      <c r="N519">
        <v>4</v>
      </c>
      <c r="O519" s="5">
        <f t="shared" si="122"/>
        <v>3</v>
      </c>
      <c r="P519" s="6">
        <f t="shared" si="123"/>
        <v>9</v>
      </c>
      <c r="Q519" s="7">
        <f t="shared" si="124"/>
        <v>1.125</v>
      </c>
      <c r="S519" s="8">
        <v>3100000</v>
      </c>
      <c r="T519" s="8">
        <v>2900000</v>
      </c>
      <c r="U519" s="8">
        <v>1700000</v>
      </c>
      <c r="V519" s="5">
        <f t="shared" si="125"/>
        <v>3</v>
      </c>
      <c r="W519" s="9">
        <f t="shared" si="126"/>
        <v>7700000</v>
      </c>
      <c r="Y519" s="8">
        <v>3700000</v>
      </c>
      <c r="Z519" s="8">
        <v>11000000</v>
      </c>
      <c r="AA519" s="8">
        <v>14000000</v>
      </c>
      <c r="AB519" s="5">
        <f t="shared" si="127"/>
        <v>3</v>
      </c>
      <c r="AC519" s="9">
        <f t="shared" si="128"/>
        <v>28700000</v>
      </c>
      <c r="AD519" s="7">
        <f t="shared" si="129"/>
        <v>3.7272727272727271</v>
      </c>
      <c r="AE519" s="10">
        <f t="shared" si="130"/>
        <v>8.6138375226668215E-2</v>
      </c>
      <c r="AF519" s="11">
        <f t="shared" si="131"/>
        <v>3.7272727272727271</v>
      </c>
      <c r="AG519" s="10">
        <f t="shared" si="132"/>
        <v>-1.0648033243164792</v>
      </c>
      <c r="AH519" s="10">
        <f t="shared" si="133"/>
        <v>1.0648033243164792</v>
      </c>
      <c r="AI519" s="10">
        <f t="shared" si="134"/>
        <v>1.8981203859807865</v>
      </c>
    </row>
    <row r="520" spans="1:35" ht="18.75" x14ac:dyDescent="0.3">
      <c r="A520" t="s">
        <v>1576</v>
      </c>
      <c r="B520" t="s">
        <v>1577</v>
      </c>
      <c r="C520" t="s">
        <v>1578</v>
      </c>
      <c r="D520">
        <v>50.12</v>
      </c>
      <c r="F520">
        <v>5</v>
      </c>
      <c r="G520">
        <v>5</v>
      </c>
      <c r="H520">
        <v>6</v>
      </c>
      <c r="I520" s="5">
        <f t="shared" si="120"/>
        <v>3</v>
      </c>
      <c r="J520" s="6">
        <f t="shared" si="121"/>
        <v>16</v>
      </c>
      <c r="L520">
        <v>4</v>
      </c>
      <c r="M520">
        <v>6</v>
      </c>
      <c r="N520">
        <v>9</v>
      </c>
      <c r="O520" s="5">
        <f t="shared" si="122"/>
        <v>3</v>
      </c>
      <c r="P520" s="6">
        <f t="shared" si="123"/>
        <v>19</v>
      </c>
      <c r="Q520" s="7">
        <f t="shared" si="124"/>
        <v>1.1875</v>
      </c>
      <c r="S520" s="8">
        <v>260000000</v>
      </c>
      <c r="T520" s="8">
        <v>270000000</v>
      </c>
      <c r="U520" s="8">
        <v>280000000</v>
      </c>
      <c r="V520" s="5">
        <f t="shared" si="125"/>
        <v>3</v>
      </c>
      <c r="W520" s="9">
        <f t="shared" si="126"/>
        <v>810000000</v>
      </c>
      <c r="Y520" s="8">
        <v>770000000</v>
      </c>
      <c r="Z520" s="8">
        <v>840000000</v>
      </c>
      <c r="AA520" s="8">
        <v>1400000000</v>
      </c>
      <c r="AB520" s="5">
        <f t="shared" si="127"/>
        <v>3</v>
      </c>
      <c r="AC520" s="9">
        <f t="shared" si="128"/>
        <v>3010000000</v>
      </c>
      <c r="AD520" s="7">
        <f t="shared" si="129"/>
        <v>3.7160493827160495</v>
      </c>
      <c r="AE520" s="10">
        <f t="shared" si="130"/>
        <v>2.1261882206326112E-2</v>
      </c>
      <c r="AF520" s="11">
        <f t="shared" si="131"/>
        <v>3.7160493827160495</v>
      </c>
      <c r="AG520" s="10">
        <f t="shared" si="132"/>
        <v>-1.6723982922285912</v>
      </c>
      <c r="AH520" s="10">
        <f t="shared" si="133"/>
        <v>1.6723982922285912</v>
      </c>
      <c r="AI520" s="10">
        <f t="shared" si="134"/>
        <v>1.8937696738750773</v>
      </c>
    </row>
    <row r="521" spans="1:35" ht="18.75" x14ac:dyDescent="0.3">
      <c r="A521" t="s">
        <v>1579</v>
      </c>
      <c r="B521" t="s">
        <v>1580</v>
      </c>
      <c r="C521" t="s">
        <v>1581</v>
      </c>
      <c r="D521">
        <v>72.290000000000006</v>
      </c>
      <c r="F521">
        <v>27</v>
      </c>
      <c r="G521">
        <v>30</v>
      </c>
      <c r="H521">
        <v>34</v>
      </c>
      <c r="I521" s="5">
        <f t="shared" si="120"/>
        <v>3</v>
      </c>
      <c r="J521" s="6">
        <f t="shared" si="121"/>
        <v>91</v>
      </c>
      <c r="L521">
        <v>34</v>
      </c>
      <c r="M521">
        <v>34</v>
      </c>
      <c r="N521">
        <v>37</v>
      </c>
      <c r="O521" s="5">
        <f t="shared" si="122"/>
        <v>3</v>
      </c>
      <c r="P521" s="6">
        <f t="shared" si="123"/>
        <v>105</v>
      </c>
      <c r="Q521" s="7">
        <f t="shared" si="124"/>
        <v>1.1538461538461537</v>
      </c>
      <c r="S521" s="8">
        <v>510000000</v>
      </c>
      <c r="T521" s="8">
        <v>580000000</v>
      </c>
      <c r="U521" s="8">
        <v>610000000</v>
      </c>
      <c r="V521" s="5">
        <f t="shared" si="125"/>
        <v>3</v>
      </c>
      <c r="W521" s="9">
        <f t="shared" si="126"/>
        <v>1700000000</v>
      </c>
      <c r="Y521" s="8">
        <v>1900000000</v>
      </c>
      <c r="Z521" s="8">
        <v>2000000000</v>
      </c>
      <c r="AA521" s="8">
        <v>2400000000</v>
      </c>
      <c r="AB521" s="5">
        <f t="shared" si="127"/>
        <v>3</v>
      </c>
      <c r="AC521" s="9">
        <f t="shared" si="128"/>
        <v>6300000000</v>
      </c>
      <c r="AD521" s="7">
        <f t="shared" si="129"/>
        <v>3.7058823529411766</v>
      </c>
      <c r="AE521" s="10">
        <f t="shared" si="130"/>
        <v>5.9482947347410894E-4</v>
      </c>
      <c r="AF521" s="11">
        <f t="shared" si="131"/>
        <v>3.7058823529411766</v>
      </c>
      <c r="AG521" s="10">
        <f t="shared" si="132"/>
        <v>-3.2256075205635968</v>
      </c>
      <c r="AH521" s="10">
        <f t="shared" si="133"/>
        <v>3.2256075205635968</v>
      </c>
      <c r="AI521" s="10">
        <f t="shared" si="134"/>
        <v>1.8898170822495772</v>
      </c>
    </row>
    <row r="522" spans="1:35" ht="18.75" x14ac:dyDescent="0.3">
      <c r="A522" t="s">
        <v>1582</v>
      </c>
      <c r="B522" t="s">
        <v>1583</v>
      </c>
      <c r="C522" t="s">
        <v>1584</v>
      </c>
      <c r="D522">
        <v>135.49</v>
      </c>
      <c r="F522">
        <v>3</v>
      </c>
      <c r="G522">
        <v>1</v>
      </c>
      <c r="H522">
        <v>2</v>
      </c>
      <c r="I522" s="5">
        <f t="shared" si="120"/>
        <v>3</v>
      </c>
      <c r="J522" s="6">
        <f t="shared" si="121"/>
        <v>6</v>
      </c>
      <c r="L522">
        <v>5</v>
      </c>
      <c r="M522">
        <v>4</v>
      </c>
      <c r="N522">
        <v>4</v>
      </c>
      <c r="O522" s="5">
        <f t="shared" si="122"/>
        <v>3</v>
      </c>
      <c r="P522" s="6">
        <f t="shared" si="123"/>
        <v>13</v>
      </c>
      <c r="Q522" s="7">
        <f t="shared" si="124"/>
        <v>2.1666666666666665</v>
      </c>
      <c r="S522" s="8">
        <v>9500000</v>
      </c>
      <c r="T522" s="8">
        <v>1000000</v>
      </c>
      <c r="U522" s="8">
        <v>2500000</v>
      </c>
      <c r="V522" s="5">
        <f t="shared" si="125"/>
        <v>3</v>
      </c>
      <c r="W522" s="9">
        <f t="shared" si="126"/>
        <v>13000000</v>
      </c>
      <c r="Y522" s="8">
        <v>14000000</v>
      </c>
      <c r="Z522" s="8">
        <v>19000000</v>
      </c>
      <c r="AA522" s="8">
        <v>15000000</v>
      </c>
      <c r="AB522" s="5">
        <f t="shared" si="127"/>
        <v>3</v>
      </c>
      <c r="AC522" s="9">
        <f t="shared" si="128"/>
        <v>48000000</v>
      </c>
      <c r="AD522" s="7">
        <f t="shared" si="129"/>
        <v>3.6923076923076925</v>
      </c>
      <c r="AE522" s="10">
        <f t="shared" si="130"/>
        <v>1.834093265549849E-2</v>
      </c>
      <c r="AF522" s="11">
        <f t="shared" si="131"/>
        <v>3.6923076923076925</v>
      </c>
      <c r="AG522" s="10">
        <f t="shared" si="132"/>
        <v>-1.7365785837784404</v>
      </c>
      <c r="AH522" s="10">
        <f t="shared" si="133"/>
        <v>1.7365785837784404</v>
      </c>
      <c r="AI522" s="10">
        <f t="shared" si="134"/>
        <v>1.8845227825800641</v>
      </c>
    </row>
    <row r="523" spans="1:35" ht="18.75" x14ac:dyDescent="0.3">
      <c r="A523" t="s">
        <v>1585</v>
      </c>
      <c r="B523" t="s">
        <v>1586</v>
      </c>
      <c r="C523" t="s">
        <v>1587</v>
      </c>
      <c r="D523">
        <v>57.99</v>
      </c>
      <c r="F523">
        <v>4</v>
      </c>
      <c r="G523">
        <v>2</v>
      </c>
      <c r="H523">
        <v>5</v>
      </c>
      <c r="I523" s="5">
        <f t="shared" si="120"/>
        <v>3</v>
      </c>
      <c r="J523" s="6">
        <f t="shared" si="121"/>
        <v>11</v>
      </c>
      <c r="L523">
        <v>3</v>
      </c>
      <c r="M523">
        <v>5</v>
      </c>
      <c r="N523">
        <v>4</v>
      </c>
      <c r="O523" s="5">
        <f t="shared" si="122"/>
        <v>3</v>
      </c>
      <c r="P523" s="6">
        <f t="shared" si="123"/>
        <v>12</v>
      </c>
      <c r="Q523" s="7">
        <f t="shared" si="124"/>
        <v>1.0909090909090908</v>
      </c>
      <c r="S523" s="8">
        <v>9500000</v>
      </c>
      <c r="T523" s="8">
        <v>4800000</v>
      </c>
      <c r="U523" s="8">
        <v>10000000</v>
      </c>
      <c r="V523" s="5">
        <f t="shared" si="125"/>
        <v>3</v>
      </c>
      <c r="W523" s="9">
        <f t="shared" si="126"/>
        <v>24300000</v>
      </c>
      <c r="Y523" s="8">
        <v>22000000</v>
      </c>
      <c r="Z523" s="8">
        <v>33000000</v>
      </c>
      <c r="AA523" s="8">
        <v>34000000</v>
      </c>
      <c r="AB523" s="5">
        <f t="shared" si="127"/>
        <v>3</v>
      </c>
      <c r="AC523" s="9">
        <f t="shared" si="128"/>
        <v>89000000</v>
      </c>
      <c r="AD523" s="7">
        <f t="shared" si="129"/>
        <v>3.6625514403292181</v>
      </c>
      <c r="AE523" s="10">
        <f t="shared" si="130"/>
        <v>6.7336830397149664E-3</v>
      </c>
      <c r="AF523" s="11">
        <f t="shared" si="131"/>
        <v>3.6625514403292181</v>
      </c>
      <c r="AG523" s="10">
        <f t="shared" si="132"/>
        <v>-2.1717473300837291</v>
      </c>
      <c r="AH523" s="10">
        <f t="shared" si="133"/>
        <v>2.1717473300837291</v>
      </c>
      <c r="AI523" s="10">
        <f t="shared" si="134"/>
        <v>1.8728490222479792</v>
      </c>
    </row>
    <row r="524" spans="1:35" ht="18.75" x14ac:dyDescent="0.3">
      <c r="A524" t="s">
        <v>1588</v>
      </c>
      <c r="B524" t="s">
        <v>1589</v>
      </c>
      <c r="C524" t="s">
        <v>1590</v>
      </c>
      <c r="D524">
        <v>53.62</v>
      </c>
      <c r="F524">
        <v>4</v>
      </c>
      <c r="G524">
        <v>8</v>
      </c>
      <c r="H524">
        <v>5</v>
      </c>
      <c r="I524" s="5">
        <f t="shared" si="120"/>
        <v>3</v>
      </c>
      <c r="J524" s="6">
        <f t="shared" si="121"/>
        <v>17</v>
      </c>
      <c r="L524">
        <v>9</v>
      </c>
      <c r="M524">
        <v>6</v>
      </c>
      <c r="N524">
        <v>6</v>
      </c>
      <c r="O524" s="5">
        <f t="shared" si="122"/>
        <v>3</v>
      </c>
      <c r="P524" s="6">
        <f t="shared" si="123"/>
        <v>21</v>
      </c>
      <c r="Q524" s="7">
        <f t="shared" si="124"/>
        <v>1.2352941176470589</v>
      </c>
      <c r="S524" s="8">
        <v>9300000</v>
      </c>
      <c r="T524" s="8">
        <v>22000000</v>
      </c>
      <c r="U524" s="8">
        <v>13000000</v>
      </c>
      <c r="V524" s="5">
        <f t="shared" si="125"/>
        <v>3</v>
      </c>
      <c r="W524" s="9">
        <f t="shared" si="126"/>
        <v>44300000</v>
      </c>
      <c r="Y524" s="8">
        <v>78000000</v>
      </c>
      <c r="Z524" s="8">
        <v>31000000</v>
      </c>
      <c r="AA524" s="8">
        <v>53000000</v>
      </c>
      <c r="AB524" s="5">
        <f t="shared" si="127"/>
        <v>3</v>
      </c>
      <c r="AC524" s="9">
        <f t="shared" si="128"/>
        <v>162000000</v>
      </c>
      <c r="AD524" s="7">
        <f t="shared" si="129"/>
        <v>3.6568848758465013</v>
      </c>
      <c r="AE524" s="10">
        <f t="shared" si="130"/>
        <v>4.9600199012863111E-2</v>
      </c>
      <c r="AF524" s="11">
        <f t="shared" si="131"/>
        <v>3.6568848758465013</v>
      </c>
      <c r="AG524" s="10">
        <f t="shared" si="132"/>
        <v>-1.3045165809691799</v>
      </c>
      <c r="AH524" s="10">
        <f t="shared" si="133"/>
        <v>1.3045165809691799</v>
      </c>
      <c r="AI524" s="10">
        <f t="shared" si="134"/>
        <v>1.8706152092169688</v>
      </c>
    </row>
    <row r="525" spans="1:35" ht="18.75" x14ac:dyDescent="0.3">
      <c r="A525" t="s">
        <v>1591</v>
      </c>
      <c r="B525" t="s">
        <v>1592</v>
      </c>
      <c r="C525" t="s">
        <v>1593</v>
      </c>
      <c r="D525">
        <v>26.19</v>
      </c>
      <c r="F525">
        <v>2</v>
      </c>
      <c r="G525">
        <v>3</v>
      </c>
      <c r="H525">
        <v>2</v>
      </c>
      <c r="I525" s="5">
        <f t="shared" si="120"/>
        <v>3</v>
      </c>
      <c r="J525" s="6">
        <f t="shared" si="121"/>
        <v>7</v>
      </c>
      <c r="L525">
        <v>3</v>
      </c>
      <c r="M525">
        <v>4</v>
      </c>
      <c r="N525">
        <v>3</v>
      </c>
      <c r="O525" s="5">
        <f t="shared" si="122"/>
        <v>3</v>
      </c>
      <c r="P525" s="6">
        <f t="shared" si="123"/>
        <v>10</v>
      </c>
      <c r="Q525" s="7">
        <f t="shared" si="124"/>
        <v>1.4285714285714286</v>
      </c>
      <c r="S525" s="8">
        <v>3600000</v>
      </c>
      <c r="T525" s="8">
        <v>2500000</v>
      </c>
      <c r="U525" s="8">
        <v>3300000</v>
      </c>
      <c r="V525" s="5">
        <f t="shared" si="125"/>
        <v>3</v>
      </c>
      <c r="W525" s="9">
        <f t="shared" si="126"/>
        <v>9400000</v>
      </c>
      <c r="Y525" s="8">
        <v>8200000</v>
      </c>
      <c r="Z525" s="8">
        <v>12000000</v>
      </c>
      <c r="AA525" s="8">
        <v>14000000</v>
      </c>
      <c r="AB525" s="5">
        <f t="shared" si="127"/>
        <v>3</v>
      </c>
      <c r="AC525" s="9">
        <f t="shared" si="128"/>
        <v>34200000</v>
      </c>
      <c r="AD525" s="7">
        <f t="shared" si="129"/>
        <v>3.6382978723404253</v>
      </c>
      <c r="AE525" s="10">
        <f t="shared" si="130"/>
        <v>8.8279069488411965E-3</v>
      </c>
      <c r="AF525" s="11">
        <f t="shared" si="131"/>
        <v>3.6382978723404253</v>
      </c>
      <c r="AG525" s="10">
        <f t="shared" si="132"/>
        <v>-2.0541422531970368</v>
      </c>
      <c r="AH525" s="10">
        <f t="shared" si="133"/>
        <v>2.0541422531970368</v>
      </c>
      <c r="AI525" s="10">
        <f t="shared" si="134"/>
        <v>1.8632636632082604</v>
      </c>
    </row>
    <row r="526" spans="1:35" ht="18.75" x14ac:dyDescent="0.3">
      <c r="A526" t="s">
        <v>1594</v>
      </c>
      <c r="B526" t="s">
        <v>1595</v>
      </c>
      <c r="C526" t="s">
        <v>1596</v>
      </c>
      <c r="D526">
        <v>36.85</v>
      </c>
      <c r="F526">
        <v>1</v>
      </c>
      <c r="G526">
        <v>5</v>
      </c>
      <c r="H526">
        <v>5</v>
      </c>
      <c r="I526" s="5">
        <f t="shared" si="120"/>
        <v>3</v>
      </c>
      <c r="J526" s="6">
        <f t="shared" si="121"/>
        <v>11</v>
      </c>
      <c r="L526">
        <v>6</v>
      </c>
      <c r="M526">
        <v>3</v>
      </c>
      <c r="N526">
        <v>5</v>
      </c>
      <c r="O526" s="5">
        <f t="shared" si="122"/>
        <v>3</v>
      </c>
      <c r="P526" s="6">
        <f t="shared" si="123"/>
        <v>14</v>
      </c>
      <c r="Q526" s="7">
        <f t="shared" si="124"/>
        <v>1.2727272727272727</v>
      </c>
      <c r="S526" s="8">
        <v>2300000</v>
      </c>
      <c r="T526" s="8">
        <v>8400000</v>
      </c>
      <c r="U526" s="8">
        <v>5000000</v>
      </c>
      <c r="V526" s="5">
        <f t="shared" si="125"/>
        <v>3</v>
      </c>
      <c r="W526" s="9">
        <f t="shared" si="126"/>
        <v>15700000</v>
      </c>
      <c r="Y526" s="8">
        <v>24000000</v>
      </c>
      <c r="Z526" s="8">
        <v>12000000</v>
      </c>
      <c r="AA526" s="8">
        <v>21000000</v>
      </c>
      <c r="AB526" s="5">
        <f t="shared" si="127"/>
        <v>3</v>
      </c>
      <c r="AC526" s="9">
        <f t="shared" si="128"/>
        <v>57000000</v>
      </c>
      <c r="AD526" s="7">
        <f t="shared" si="129"/>
        <v>3.6305732484076434</v>
      </c>
      <c r="AE526" s="10">
        <f t="shared" si="130"/>
        <v>2.6549662016457198E-2</v>
      </c>
      <c r="AF526" s="11">
        <f t="shared" si="131"/>
        <v>3.6305732484076434</v>
      </c>
      <c r="AG526" s="10">
        <f t="shared" si="132"/>
        <v>-1.5759410032198722</v>
      </c>
      <c r="AH526" s="10">
        <f t="shared" si="133"/>
        <v>1.5759410032198722</v>
      </c>
      <c r="AI526" s="10">
        <f t="shared" si="134"/>
        <v>1.8601973601604771</v>
      </c>
    </row>
    <row r="527" spans="1:35" ht="18.75" x14ac:dyDescent="0.3">
      <c r="A527" t="s">
        <v>1597</v>
      </c>
      <c r="B527" t="s">
        <v>1598</v>
      </c>
      <c r="C527" t="s">
        <v>1599</v>
      </c>
      <c r="D527">
        <v>90.53</v>
      </c>
      <c r="F527">
        <v>9</v>
      </c>
      <c r="G527">
        <v>12</v>
      </c>
      <c r="H527">
        <v>9</v>
      </c>
      <c r="I527" s="5">
        <f t="shared" si="120"/>
        <v>3</v>
      </c>
      <c r="J527" s="6">
        <f t="shared" si="121"/>
        <v>30</v>
      </c>
      <c r="L527">
        <v>12</v>
      </c>
      <c r="M527">
        <v>13</v>
      </c>
      <c r="N527">
        <v>15</v>
      </c>
      <c r="O527" s="5">
        <f t="shared" si="122"/>
        <v>3</v>
      </c>
      <c r="P527" s="6">
        <f t="shared" si="123"/>
        <v>40</v>
      </c>
      <c r="Q527" s="7">
        <f t="shared" si="124"/>
        <v>1.3333333333333333</v>
      </c>
      <c r="S527" s="8">
        <v>120000000</v>
      </c>
      <c r="T527" s="8">
        <v>140000000</v>
      </c>
      <c r="U527" s="8">
        <v>230000000</v>
      </c>
      <c r="V527" s="5">
        <f t="shared" si="125"/>
        <v>3</v>
      </c>
      <c r="W527" s="9">
        <f t="shared" si="126"/>
        <v>490000000</v>
      </c>
      <c r="Y527" s="8">
        <v>570000000</v>
      </c>
      <c r="Z527" s="8">
        <v>550000000</v>
      </c>
      <c r="AA527" s="8">
        <v>650000000</v>
      </c>
      <c r="AB527" s="5">
        <f t="shared" si="127"/>
        <v>3</v>
      </c>
      <c r="AC527" s="9">
        <f t="shared" si="128"/>
        <v>1770000000</v>
      </c>
      <c r="AD527" s="7">
        <f t="shared" si="129"/>
        <v>3.6122448979591835</v>
      </c>
      <c r="AE527" s="10">
        <f t="shared" si="130"/>
        <v>7.2552257202043767E-4</v>
      </c>
      <c r="AF527" s="11">
        <f t="shared" si="131"/>
        <v>3.6122448979591835</v>
      </c>
      <c r="AG527" s="10">
        <f t="shared" si="132"/>
        <v>-3.1393490715082177</v>
      </c>
      <c r="AH527" s="10">
        <f t="shared" si="133"/>
        <v>3.1393490715082177</v>
      </c>
      <c r="AI527" s="10">
        <f t="shared" si="134"/>
        <v>1.8528957059677893</v>
      </c>
    </row>
    <row r="528" spans="1:35" ht="18.75" x14ac:dyDescent="0.3">
      <c r="A528" t="s">
        <v>1600</v>
      </c>
      <c r="B528" t="s">
        <v>1601</v>
      </c>
      <c r="C528" t="s">
        <v>1602</v>
      </c>
      <c r="D528">
        <v>50.44</v>
      </c>
      <c r="F528">
        <v>8</v>
      </c>
      <c r="G528">
        <v>4</v>
      </c>
      <c r="H528">
        <v>3</v>
      </c>
      <c r="I528" s="5">
        <f t="shared" si="120"/>
        <v>3</v>
      </c>
      <c r="J528" s="6">
        <f t="shared" si="121"/>
        <v>15</v>
      </c>
      <c r="L528">
        <v>1</v>
      </c>
      <c r="M528">
        <v>5</v>
      </c>
      <c r="N528">
        <v>6</v>
      </c>
      <c r="O528" s="5">
        <f t="shared" si="122"/>
        <v>3</v>
      </c>
      <c r="P528" s="6">
        <f t="shared" si="123"/>
        <v>12</v>
      </c>
      <c r="Q528" s="7">
        <f t="shared" si="124"/>
        <v>0.8</v>
      </c>
      <c r="S528" s="8">
        <v>16000000</v>
      </c>
      <c r="T528" s="8">
        <v>6700000</v>
      </c>
      <c r="U528" s="8">
        <v>4400000</v>
      </c>
      <c r="V528" s="5">
        <f t="shared" si="125"/>
        <v>3</v>
      </c>
      <c r="W528" s="9">
        <f t="shared" si="126"/>
        <v>27100000</v>
      </c>
      <c r="Y528" s="8">
        <v>2100000</v>
      </c>
      <c r="Z528" s="8">
        <v>47000000</v>
      </c>
      <c r="AA528" s="8">
        <v>48000000</v>
      </c>
      <c r="AB528" s="5">
        <f t="shared" si="127"/>
        <v>3</v>
      </c>
      <c r="AC528" s="9">
        <f t="shared" si="128"/>
        <v>97100000</v>
      </c>
      <c r="AD528" s="7">
        <f t="shared" si="129"/>
        <v>3.5830258302583027</v>
      </c>
      <c r="AE528" s="10">
        <f t="shared" si="130"/>
        <v>0.20777158402024873</v>
      </c>
      <c r="AF528" s="11">
        <f t="shared" si="131"/>
        <v>3.5830258302583027</v>
      </c>
      <c r="AG528" s="10">
        <f t="shared" si="132"/>
        <v>-0.68241384920940029</v>
      </c>
      <c r="AH528" s="10">
        <f t="shared" si="133"/>
        <v>0.68241384920940029</v>
      </c>
      <c r="AI528" s="10">
        <f t="shared" si="134"/>
        <v>1.8411784440653207</v>
      </c>
    </row>
    <row r="529" spans="1:35" ht="18.75" x14ac:dyDescent="0.3">
      <c r="A529" t="s">
        <v>1603</v>
      </c>
      <c r="B529" t="s">
        <v>1604</v>
      </c>
      <c r="C529" t="s">
        <v>1605</v>
      </c>
      <c r="D529">
        <v>62.57</v>
      </c>
      <c r="F529">
        <v>2</v>
      </c>
      <c r="G529">
        <v>1</v>
      </c>
      <c r="H529">
        <v>2</v>
      </c>
      <c r="I529" s="5">
        <f t="shared" si="120"/>
        <v>3</v>
      </c>
      <c r="J529" s="6">
        <f t="shared" si="121"/>
        <v>5</v>
      </c>
      <c r="L529">
        <v>3</v>
      </c>
      <c r="M529">
        <v>3</v>
      </c>
      <c r="N529">
        <v>5</v>
      </c>
      <c r="O529" s="5">
        <f t="shared" si="122"/>
        <v>3</v>
      </c>
      <c r="P529" s="6">
        <f t="shared" si="123"/>
        <v>11</v>
      </c>
      <c r="Q529" s="7">
        <f t="shared" si="124"/>
        <v>2.2000000000000002</v>
      </c>
      <c r="S529" s="8">
        <v>3700000</v>
      </c>
      <c r="T529" s="8">
        <v>720000</v>
      </c>
      <c r="U529" s="8">
        <v>5000000</v>
      </c>
      <c r="V529" s="5">
        <f t="shared" si="125"/>
        <v>3</v>
      </c>
      <c r="W529" s="9">
        <f t="shared" si="126"/>
        <v>9420000</v>
      </c>
      <c r="Y529" s="8">
        <v>7700000</v>
      </c>
      <c r="Z529" s="8">
        <v>14000000</v>
      </c>
      <c r="AA529" s="8">
        <v>12000000</v>
      </c>
      <c r="AB529" s="5">
        <f t="shared" si="127"/>
        <v>3</v>
      </c>
      <c r="AC529" s="9">
        <f t="shared" si="128"/>
        <v>33700000</v>
      </c>
      <c r="AD529" s="7">
        <f t="shared" si="129"/>
        <v>3.5774946921443735</v>
      </c>
      <c r="AE529" s="10">
        <f t="shared" si="130"/>
        <v>2.2795723643594466E-2</v>
      </c>
      <c r="AF529" s="11">
        <f t="shared" si="131"/>
        <v>3.5774946921443735</v>
      </c>
      <c r="AG529" s="10">
        <f t="shared" si="132"/>
        <v>-1.6421466166916037</v>
      </c>
      <c r="AH529" s="10">
        <f t="shared" si="133"/>
        <v>1.6421466166916037</v>
      </c>
      <c r="AI529" s="10">
        <f t="shared" si="134"/>
        <v>1.8389496264564378</v>
      </c>
    </row>
    <row r="530" spans="1:35" ht="18.75" x14ac:dyDescent="0.3">
      <c r="A530" t="s">
        <v>1606</v>
      </c>
      <c r="B530" t="s">
        <v>1607</v>
      </c>
      <c r="C530" t="s">
        <v>1608</v>
      </c>
      <c r="D530">
        <v>55.15</v>
      </c>
      <c r="F530">
        <v>5</v>
      </c>
      <c r="G530">
        <v>5</v>
      </c>
      <c r="H530">
        <v>6</v>
      </c>
      <c r="I530" s="5">
        <f t="shared" si="120"/>
        <v>3</v>
      </c>
      <c r="J530" s="6">
        <f t="shared" si="121"/>
        <v>16</v>
      </c>
      <c r="L530">
        <v>8</v>
      </c>
      <c r="M530">
        <v>8</v>
      </c>
      <c r="N530">
        <v>6</v>
      </c>
      <c r="O530" s="5">
        <f t="shared" si="122"/>
        <v>3</v>
      </c>
      <c r="P530" s="6">
        <f t="shared" si="123"/>
        <v>22</v>
      </c>
      <c r="Q530" s="7">
        <f t="shared" si="124"/>
        <v>1.375</v>
      </c>
      <c r="S530" s="8">
        <v>16000000</v>
      </c>
      <c r="T530" s="8">
        <v>22000000</v>
      </c>
      <c r="U530" s="8">
        <v>51000000</v>
      </c>
      <c r="V530" s="5">
        <f t="shared" si="125"/>
        <v>3</v>
      </c>
      <c r="W530" s="9">
        <f t="shared" si="126"/>
        <v>89000000</v>
      </c>
      <c r="Y530" s="8">
        <v>84000000</v>
      </c>
      <c r="Z530" s="8">
        <v>63000000</v>
      </c>
      <c r="AA530" s="8">
        <v>170000000</v>
      </c>
      <c r="AB530" s="5">
        <f t="shared" si="127"/>
        <v>3</v>
      </c>
      <c r="AC530" s="9">
        <f t="shared" si="128"/>
        <v>317000000</v>
      </c>
      <c r="AD530" s="7">
        <f t="shared" si="129"/>
        <v>3.5617977528089888</v>
      </c>
      <c r="AE530" s="10">
        <f t="shared" si="130"/>
        <v>9.2160646523384251E-2</v>
      </c>
      <c r="AF530" s="11">
        <f t="shared" si="131"/>
        <v>3.5617977528089888</v>
      </c>
      <c r="AG530" s="10">
        <f t="shared" si="132"/>
        <v>-1.0354544872568729</v>
      </c>
      <c r="AH530" s="10">
        <f t="shared" si="133"/>
        <v>1.0354544872568729</v>
      </c>
      <c r="AI530" s="10">
        <f t="shared" si="134"/>
        <v>1.8326055991730097</v>
      </c>
    </row>
    <row r="531" spans="1:35" ht="18.75" x14ac:dyDescent="0.3">
      <c r="A531" t="s">
        <v>1609</v>
      </c>
      <c r="B531" t="s">
        <v>1610</v>
      </c>
      <c r="C531" t="s">
        <v>1611</v>
      </c>
      <c r="D531">
        <v>28.2</v>
      </c>
      <c r="F531">
        <v>1</v>
      </c>
      <c r="G531">
        <v>3</v>
      </c>
      <c r="H531">
        <v>1</v>
      </c>
      <c r="I531" s="5">
        <f t="shared" si="120"/>
        <v>3</v>
      </c>
      <c r="J531" s="6">
        <f t="shared" si="121"/>
        <v>5</v>
      </c>
      <c r="L531">
        <v>2</v>
      </c>
      <c r="M531">
        <v>4</v>
      </c>
      <c r="N531">
        <v>3</v>
      </c>
      <c r="O531" s="5">
        <f t="shared" si="122"/>
        <v>3</v>
      </c>
      <c r="P531" s="6">
        <f t="shared" si="123"/>
        <v>9</v>
      </c>
      <c r="Q531" s="7">
        <f t="shared" si="124"/>
        <v>1.8</v>
      </c>
      <c r="S531" s="8">
        <v>760000</v>
      </c>
      <c r="T531" s="8">
        <v>6900000</v>
      </c>
      <c r="U531" s="8">
        <v>2500000</v>
      </c>
      <c r="V531" s="5">
        <f t="shared" si="125"/>
        <v>3</v>
      </c>
      <c r="W531" s="9">
        <f t="shared" si="126"/>
        <v>10160000</v>
      </c>
      <c r="Y531" s="8">
        <v>6900000</v>
      </c>
      <c r="Z531" s="8">
        <v>13000000</v>
      </c>
      <c r="AA531" s="8">
        <v>16000000</v>
      </c>
      <c r="AB531" s="5">
        <f t="shared" si="127"/>
        <v>3</v>
      </c>
      <c r="AC531" s="9">
        <f t="shared" si="128"/>
        <v>35900000</v>
      </c>
      <c r="AD531" s="7">
        <f t="shared" si="129"/>
        <v>3.5334645669291338</v>
      </c>
      <c r="AE531" s="10">
        <f t="shared" si="130"/>
        <v>5.7154945242006358E-2</v>
      </c>
      <c r="AF531" s="11">
        <f t="shared" si="131"/>
        <v>3.5334645669291338</v>
      </c>
      <c r="AG531" s="10">
        <f t="shared" si="132"/>
        <v>-1.2429461869939917</v>
      </c>
      <c r="AH531" s="10">
        <f t="shared" si="133"/>
        <v>1.2429461869939917</v>
      </c>
      <c r="AI531" s="10">
        <f t="shared" si="134"/>
        <v>1.8210834419382478</v>
      </c>
    </row>
    <row r="532" spans="1:35" ht="18.75" x14ac:dyDescent="0.3">
      <c r="A532" t="s">
        <v>1612</v>
      </c>
      <c r="B532" t="s">
        <v>1613</v>
      </c>
      <c r="C532" t="s">
        <v>1614</v>
      </c>
      <c r="D532">
        <v>31.8</v>
      </c>
      <c r="F532">
        <v>4</v>
      </c>
      <c r="G532">
        <v>3</v>
      </c>
      <c r="H532">
        <v>3</v>
      </c>
      <c r="I532" s="5">
        <f t="shared" si="120"/>
        <v>3</v>
      </c>
      <c r="J532" s="6">
        <f t="shared" si="121"/>
        <v>10</v>
      </c>
      <c r="L532">
        <v>3</v>
      </c>
      <c r="M532">
        <v>2</v>
      </c>
      <c r="N532">
        <v>4</v>
      </c>
      <c r="O532" s="5">
        <f t="shared" si="122"/>
        <v>3</v>
      </c>
      <c r="P532" s="6">
        <f t="shared" si="123"/>
        <v>9</v>
      </c>
      <c r="Q532" s="7">
        <f t="shared" si="124"/>
        <v>0.9</v>
      </c>
      <c r="S532" s="8">
        <v>6100000</v>
      </c>
      <c r="T532" s="8">
        <v>5100000</v>
      </c>
      <c r="U532" s="8">
        <v>4400000</v>
      </c>
      <c r="V532" s="5">
        <f t="shared" si="125"/>
        <v>3</v>
      </c>
      <c r="W532" s="9">
        <f t="shared" si="126"/>
        <v>15600000</v>
      </c>
      <c r="Y532" s="8">
        <v>17000000</v>
      </c>
      <c r="Z532" s="8">
        <v>11000000</v>
      </c>
      <c r="AA532" s="8">
        <v>27000000</v>
      </c>
      <c r="AB532" s="5">
        <f t="shared" si="127"/>
        <v>3</v>
      </c>
      <c r="AC532" s="9">
        <f t="shared" si="128"/>
        <v>55000000</v>
      </c>
      <c r="AD532" s="7">
        <f t="shared" si="129"/>
        <v>3.5256410256410255</v>
      </c>
      <c r="AE532" s="10">
        <f t="shared" si="130"/>
        <v>4.8876600537578536E-2</v>
      </c>
      <c r="AF532" s="11">
        <f t="shared" si="131"/>
        <v>3.5256410256410255</v>
      </c>
      <c r="AG532" s="10">
        <f t="shared" si="132"/>
        <v>-1.3108990077391522</v>
      </c>
      <c r="AH532" s="10">
        <f t="shared" si="133"/>
        <v>1.3108990077391522</v>
      </c>
      <c r="AI532" s="10">
        <f t="shared" si="134"/>
        <v>1.8178855895497736</v>
      </c>
    </row>
    <row r="533" spans="1:35" ht="18.75" x14ac:dyDescent="0.3">
      <c r="A533" t="s">
        <v>1615</v>
      </c>
      <c r="B533" t="s">
        <v>1616</v>
      </c>
      <c r="C533" t="s">
        <v>1617</v>
      </c>
      <c r="D533">
        <v>31.27</v>
      </c>
      <c r="F533">
        <v>4</v>
      </c>
      <c r="G533">
        <v>4</v>
      </c>
      <c r="H533">
        <v>4</v>
      </c>
      <c r="I533" s="5">
        <f t="shared" si="120"/>
        <v>3</v>
      </c>
      <c r="J533" s="6">
        <f t="shared" si="121"/>
        <v>12</v>
      </c>
      <c r="L533">
        <v>5</v>
      </c>
      <c r="M533">
        <v>4</v>
      </c>
      <c r="N533">
        <v>5</v>
      </c>
      <c r="O533" s="5">
        <f t="shared" si="122"/>
        <v>3</v>
      </c>
      <c r="P533" s="6">
        <f t="shared" si="123"/>
        <v>14</v>
      </c>
      <c r="Q533" s="7">
        <f t="shared" si="124"/>
        <v>1.1666666666666667</v>
      </c>
      <c r="S533" s="8">
        <v>12000000</v>
      </c>
      <c r="T533" s="8">
        <v>7600000</v>
      </c>
      <c r="U533" s="8">
        <v>14000000</v>
      </c>
      <c r="V533" s="5">
        <f t="shared" si="125"/>
        <v>3</v>
      </c>
      <c r="W533" s="9">
        <f t="shared" si="126"/>
        <v>33600000</v>
      </c>
      <c r="Y533" s="8">
        <v>43000000</v>
      </c>
      <c r="Z533" s="8">
        <v>24000000</v>
      </c>
      <c r="AA533" s="8">
        <v>51000000</v>
      </c>
      <c r="AB533" s="5">
        <f t="shared" si="127"/>
        <v>3</v>
      </c>
      <c r="AC533" s="9">
        <f t="shared" si="128"/>
        <v>118000000</v>
      </c>
      <c r="AD533" s="7">
        <f t="shared" si="129"/>
        <v>3.5119047619047619</v>
      </c>
      <c r="AE533" s="10">
        <f t="shared" si="130"/>
        <v>2.6789733884161407E-2</v>
      </c>
      <c r="AF533" s="11">
        <f t="shared" si="131"/>
        <v>3.5119047619047619</v>
      </c>
      <c r="AG533" s="10">
        <f t="shared" si="132"/>
        <v>-1.5720316004348769</v>
      </c>
      <c r="AH533" s="10">
        <f t="shared" si="133"/>
        <v>1.5720316004348769</v>
      </c>
      <c r="AI533" s="10">
        <f t="shared" si="134"/>
        <v>1.8122537214704433</v>
      </c>
    </row>
    <row r="534" spans="1:35" ht="18.75" x14ac:dyDescent="0.3">
      <c r="A534" t="s">
        <v>1618</v>
      </c>
      <c r="B534" t="s">
        <v>1619</v>
      </c>
      <c r="C534" t="s">
        <v>1620</v>
      </c>
      <c r="D534">
        <v>37.53</v>
      </c>
      <c r="F534">
        <v>3</v>
      </c>
      <c r="G534">
        <v>4</v>
      </c>
      <c r="H534">
        <v>3</v>
      </c>
      <c r="I534" s="5">
        <f t="shared" si="120"/>
        <v>3</v>
      </c>
      <c r="J534" s="6">
        <f t="shared" si="121"/>
        <v>10</v>
      </c>
      <c r="L534">
        <v>6</v>
      </c>
      <c r="M534">
        <v>3</v>
      </c>
      <c r="N534">
        <v>3</v>
      </c>
      <c r="O534" s="5">
        <f t="shared" si="122"/>
        <v>3</v>
      </c>
      <c r="P534" s="6">
        <f t="shared" si="123"/>
        <v>12</v>
      </c>
      <c r="Q534" s="7">
        <f t="shared" si="124"/>
        <v>1.2</v>
      </c>
      <c r="S534" s="8">
        <v>8300000</v>
      </c>
      <c r="T534" s="8">
        <v>8800000</v>
      </c>
      <c r="U534" s="8">
        <v>8100000</v>
      </c>
      <c r="V534" s="5">
        <f t="shared" si="125"/>
        <v>3</v>
      </c>
      <c r="W534" s="9">
        <f t="shared" si="126"/>
        <v>25200000</v>
      </c>
      <c r="Y534" s="8">
        <v>32000000</v>
      </c>
      <c r="Z534" s="8">
        <v>25000000</v>
      </c>
      <c r="AA534" s="8">
        <v>31000000</v>
      </c>
      <c r="AB534" s="5">
        <f t="shared" si="127"/>
        <v>3</v>
      </c>
      <c r="AC534" s="9">
        <f t="shared" si="128"/>
        <v>88000000</v>
      </c>
      <c r="AD534" s="7">
        <f t="shared" si="129"/>
        <v>3.4920634920634921</v>
      </c>
      <c r="AE534" s="10">
        <f t="shared" si="130"/>
        <v>6.7591331065900329E-4</v>
      </c>
      <c r="AF534" s="11">
        <f t="shared" si="131"/>
        <v>3.4920634920634921</v>
      </c>
      <c r="AG534" s="10">
        <f t="shared" si="132"/>
        <v>-3.1701090009764865</v>
      </c>
      <c r="AH534" s="10">
        <f t="shared" si="133"/>
        <v>3.1701090009764865</v>
      </c>
      <c r="AI534" s="10">
        <f t="shared" si="134"/>
        <v>1.8040797900247434</v>
      </c>
    </row>
    <row r="535" spans="1:35" ht="18.75" x14ac:dyDescent="0.3">
      <c r="A535" t="s">
        <v>1621</v>
      </c>
      <c r="B535" t="s">
        <v>1622</v>
      </c>
      <c r="C535" t="s">
        <v>1623</v>
      </c>
      <c r="D535">
        <v>23.85</v>
      </c>
      <c r="F535">
        <v>4</v>
      </c>
      <c r="G535">
        <v>5</v>
      </c>
      <c r="H535">
        <v>4</v>
      </c>
      <c r="I535" s="5">
        <f t="shared" si="120"/>
        <v>3</v>
      </c>
      <c r="J535" s="6">
        <f t="shared" si="121"/>
        <v>13</v>
      </c>
      <c r="L535">
        <v>4</v>
      </c>
      <c r="M535">
        <v>4</v>
      </c>
      <c r="N535">
        <v>3</v>
      </c>
      <c r="O535" s="5">
        <f t="shared" si="122"/>
        <v>3</v>
      </c>
      <c r="P535" s="6">
        <f t="shared" si="123"/>
        <v>11</v>
      </c>
      <c r="Q535" s="7">
        <f t="shared" si="124"/>
        <v>0.84615384615384615</v>
      </c>
      <c r="S535" s="8">
        <v>9700000</v>
      </c>
      <c r="T535" s="8">
        <v>14000000</v>
      </c>
      <c r="U535" s="8">
        <v>13000000</v>
      </c>
      <c r="V535" s="5">
        <f t="shared" si="125"/>
        <v>3</v>
      </c>
      <c r="W535" s="9">
        <f t="shared" si="126"/>
        <v>36700000</v>
      </c>
      <c r="Y535" s="8">
        <v>47000000</v>
      </c>
      <c r="Z535" s="8">
        <v>36000000</v>
      </c>
      <c r="AA535" s="8">
        <v>45000000</v>
      </c>
      <c r="AB535" s="5">
        <f t="shared" si="127"/>
        <v>3</v>
      </c>
      <c r="AC535" s="9">
        <f t="shared" si="128"/>
        <v>128000000</v>
      </c>
      <c r="AD535" s="7">
        <f t="shared" si="129"/>
        <v>3.4877384196185286</v>
      </c>
      <c r="AE535" s="10">
        <f t="shared" si="130"/>
        <v>1.1001545699563483E-3</v>
      </c>
      <c r="AF535" s="11">
        <f t="shared" si="131"/>
        <v>3.4877384196185286</v>
      </c>
      <c r="AG535" s="10">
        <f t="shared" si="132"/>
        <v>-2.9585462928752846</v>
      </c>
      <c r="AH535" s="10">
        <f t="shared" si="133"/>
        <v>2.9585462928752846</v>
      </c>
      <c r="AI535" s="10">
        <f t="shared" si="134"/>
        <v>1.8022918420441496</v>
      </c>
    </row>
    <row r="536" spans="1:35" ht="18.75" x14ac:dyDescent="0.3">
      <c r="A536" t="s">
        <v>1624</v>
      </c>
      <c r="B536" t="s">
        <v>1625</v>
      </c>
      <c r="C536" t="s">
        <v>1626</v>
      </c>
      <c r="D536">
        <v>174.81</v>
      </c>
      <c r="F536">
        <v>4</v>
      </c>
      <c r="G536">
        <v>4</v>
      </c>
      <c r="H536">
        <v>5</v>
      </c>
      <c r="I536" s="5">
        <f t="shared" si="120"/>
        <v>3</v>
      </c>
      <c r="J536" s="6">
        <f t="shared" si="121"/>
        <v>13</v>
      </c>
      <c r="L536">
        <v>7</v>
      </c>
      <c r="M536">
        <v>10</v>
      </c>
      <c r="N536">
        <v>8</v>
      </c>
      <c r="O536" s="5">
        <f t="shared" si="122"/>
        <v>3</v>
      </c>
      <c r="P536" s="6">
        <f t="shared" si="123"/>
        <v>25</v>
      </c>
      <c r="Q536" s="7">
        <f t="shared" si="124"/>
        <v>1.9230769230769231</v>
      </c>
      <c r="S536" s="8">
        <v>6900000</v>
      </c>
      <c r="T536" s="8">
        <v>12000000</v>
      </c>
      <c r="U536" s="8">
        <v>9100000</v>
      </c>
      <c r="V536" s="5">
        <f t="shared" si="125"/>
        <v>3</v>
      </c>
      <c r="W536" s="9">
        <f t="shared" si="126"/>
        <v>28000000</v>
      </c>
      <c r="Y536" s="8">
        <v>28000000</v>
      </c>
      <c r="Z536" s="8">
        <v>33000000</v>
      </c>
      <c r="AA536" s="8">
        <v>36000000</v>
      </c>
      <c r="AB536" s="5">
        <f t="shared" si="127"/>
        <v>3</v>
      </c>
      <c r="AC536" s="9">
        <f t="shared" si="128"/>
        <v>97000000</v>
      </c>
      <c r="AD536" s="7">
        <f t="shared" si="129"/>
        <v>3.4642857142857144</v>
      </c>
      <c r="AE536" s="10">
        <f t="shared" si="130"/>
        <v>1.1354250544495723E-3</v>
      </c>
      <c r="AF536" s="11">
        <f t="shared" si="131"/>
        <v>3.4642857142857144</v>
      </c>
      <c r="AG536" s="10">
        <f t="shared" si="132"/>
        <v>-2.9448415268015125</v>
      </c>
      <c r="AH536" s="10">
        <f t="shared" si="133"/>
        <v>2.9448415268015125</v>
      </c>
      <c r="AI536" s="10">
        <f t="shared" si="134"/>
        <v>1.7925579201295239</v>
      </c>
    </row>
    <row r="537" spans="1:35" ht="18.75" x14ac:dyDescent="0.3">
      <c r="A537" t="s">
        <v>1627</v>
      </c>
      <c r="B537" t="s">
        <v>1628</v>
      </c>
      <c r="C537" t="s">
        <v>1629</v>
      </c>
      <c r="D537">
        <v>70.69</v>
      </c>
      <c r="F537">
        <v>3</v>
      </c>
      <c r="G537">
        <v>6</v>
      </c>
      <c r="H537">
        <v>4</v>
      </c>
      <c r="I537" s="5">
        <f t="shared" si="120"/>
        <v>3</v>
      </c>
      <c r="J537" s="6">
        <f t="shared" si="121"/>
        <v>13</v>
      </c>
      <c r="L537">
        <v>6</v>
      </c>
      <c r="M537">
        <v>5</v>
      </c>
      <c r="N537">
        <v>7</v>
      </c>
      <c r="O537" s="5">
        <f t="shared" si="122"/>
        <v>3</v>
      </c>
      <c r="P537" s="6">
        <f t="shared" si="123"/>
        <v>18</v>
      </c>
      <c r="Q537" s="7">
        <f t="shared" si="124"/>
        <v>1.3846153846153846</v>
      </c>
      <c r="S537" s="8">
        <v>7900000</v>
      </c>
      <c r="T537" s="8">
        <v>16000000</v>
      </c>
      <c r="U537" s="8">
        <v>12000000</v>
      </c>
      <c r="V537" s="5">
        <f t="shared" si="125"/>
        <v>3</v>
      </c>
      <c r="W537" s="9">
        <f t="shared" si="126"/>
        <v>35900000</v>
      </c>
      <c r="Y537" s="8">
        <v>37000000</v>
      </c>
      <c r="Z537" s="8">
        <v>33000000</v>
      </c>
      <c r="AA537" s="8">
        <v>54000000</v>
      </c>
      <c r="AB537" s="5">
        <f t="shared" si="127"/>
        <v>3</v>
      </c>
      <c r="AC537" s="9">
        <f t="shared" si="128"/>
        <v>124000000</v>
      </c>
      <c r="AD537" s="7">
        <f t="shared" si="129"/>
        <v>3.4540389972144845</v>
      </c>
      <c r="AE537" s="10">
        <f t="shared" si="130"/>
        <v>1.2770686572262819E-2</v>
      </c>
      <c r="AF537" s="11">
        <f t="shared" si="131"/>
        <v>3.4540389972144845</v>
      </c>
      <c r="AG537" s="10">
        <f t="shared" si="132"/>
        <v>-1.8937857537522576</v>
      </c>
      <c r="AH537" s="10">
        <f t="shared" si="133"/>
        <v>1.8937857537522576</v>
      </c>
      <c r="AI537" s="10">
        <f t="shared" si="134"/>
        <v>1.7882843714511862</v>
      </c>
    </row>
    <row r="538" spans="1:35" ht="18.75" x14ac:dyDescent="0.3">
      <c r="A538" t="s">
        <v>1630</v>
      </c>
      <c r="B538" t="s">
        <v>1631</v>
      </c>
      <c r="C538" t="s">
        <v>1632</v>
      </c>
      <c r="D538">
        <v>44.53</v>
      </c>
      <c r="F538">
        <v>3</v>
      </c>
      <c r="G538">
        <v>2</v>
      </c>
      <c r="H538">
        <v>2</v>
      </c>
      <c r="I538" s="5">
        <f t="shared" si="120"/>
        <v>3</v>
      </c>
      <c r="J538" s="6">
        <f t="shared" si="121"/>
        <v>7</v>
      </c>
      <c r="L538">
        <v>4</v>
      </c>
      <c r="M538">
        <v>4</v>
      </c>
      <c r="N538">
        <v>5</v>
      </c>
      <c r="O538" s="5">
        <f t="shared" si="122"/>
        <v>3</v>
      </c>
      <c r="P538" s="6">
        <f t="shared" si="123"/>
        <v>13</v>
      </c>
      <c r="Q538" s="7">
        <f t="shared" si="124"/>
        <v>1.8571428571428572</v>
      </c>
      <c r="S538" s="8">
        <v>7800000</v>
      </c>
      <c r="T538" s="8">
        <v>5300000</v>
      </c>
      <c r="U538" s="8">
        <v>4000000</v>
      </c>
      <c r="V538" s="5">
        <f t="shared" si="125"/>
        <v>3</v>
      </c>
      <c r="W538" s="9">
        <f t="shared" si="126"/>
        <v>17100000</v>
      </c>
      <c r="Y538" s="8">
        <v>18000000</v>
      </c>
      <c r="Z538" s="8">
        <v>27000000</v>
      </c>
      <c r="AA538" s="8">
        <v>14000000</v>
      </c>
      <c r="AB538" s="5">
        <f t="shared" si="127"/>
        <v>3</v>
      </c>
      <c r="AC538" s="9">
        <f t="shared" si="128"/>
        <v>59000000</v>
      </c>
      <c r="AD538" s="7">
        <f t="shared" si="129"/>
        <v>3.4502923976608186</v>
      </c>
      <c r="AE538" s="10">
        <f t="shared" si="130"/>
        <v>2.5137314420402214E-2</v>
      </c>
      <c r="AF538" s="11">
        <f t="shared" si="131"/>
        <v>3.4502923976608186</v>
      </c>
      <c r="AG538" s="10">
        <f t="shared" si="132"/>
        <v>-1.5996811226206726</v>
      </c>
      <c r="AH538" s="10">
        <f t="shared" si="133"/>
        <v>1.5996811226206726</v>
      </c>
      <c r="AI538" s="10">
        <f t="shared" si="134"/>
        <v>1.7867186293633059</v>
      </c>
    </row>
    <row r="539" spans="1:35" ht="18.75" x14ac:dyDescent="0.3">
      <c r="A539" t="s">
        <v>1633</v>
      </c>
      <c r="B539" t="s">
        <v>1634</v>
      </c>
      <c r="C539" t="s">
        <v>1635</v>
      </c>
      <c r="D539">
        <v>16.05</v>
      </c>
      <c r="F539">
        <v>4</v>
      </c>
      <c r="G539">
        <v>3</v>
      </c>
      <c r="H539">
        <v>4</v>
      </c>
      <c r="I539" s="5">
        <f t="shared" si="120"/>
        <v>3</v>
      </c>
      <c r="J539" s="6">
        <f t="shared" si="121"/>
        <v>11</v>
      </c>
      <c r="L539">
        <v>4</v>
      </c>
      <c r="M539">
        <v>3</v>
      </c>
      <c r="N539">
        <v>2</v>
      </c>
      <c r="O539" s="5">
        <f t="shared" si="122"/>
        <v>3</v>
      </c>
      <c r="P539" s="6">
        <f t="shared" si="123"/>
        <v>9</v>
      </c>
      <c r="Q539" s="7">
        <f t="shared" si="124"/>
        <v>0.81818181818181823</v>
      </c>
      <c r="S539" s="8">
        <v>7600000</v>
      </c>
      <c r="T539" s="8">
        <v>9100000</v>
      </c>
      <c r="U539" s="8">
        <v>5100000</v>
      </c>
      <c r="V539" s="5">
        <f t="shared" si="125"/>
        <v>3</v>
      </c>
      <c r="W539" s="9">
        <f t="shared" si="126"/>
        <v>21800000</v>
      </c>
      <c r="Y539" s="8">
        <v>24000000</v>
      </c>
      <c r="Z539" s="8">
        <v>42000000</v>
      </c>
      <c r="AA539" s="8">
        <v>9200000</v>
      </c>
      <c r="AB539" s="5">
        <f t="shared" si="127"/>
        <v>3</v>
      </c>
      <c r="AC539" s="9">
        <f t="shared" si="128"/>
        <v>75200000</v>
      </c>
      <c r="AD539" s="7">
        <f t="shared" si="129"/>
        <v>3.4495412844036699</v>
      </c>
      <c r="AE539" s="10">
        <f t="shared" si="130"/>
        <v>0.13594486955923146</v>
      </c>
      <c r="AF539" s="11">
        <f t="shared" si="131"/>
        <v>3.4495412844036699</v>
      </c>
      <c r="AG539" s="10">
        <f t="shared" si="132"/>
        <v>-0.86663717766205428</v>
      </c>
      <c r="AH539" s="10">
        <f t="shared" si="133"/>
        <v>0.86663717766205428</v>
      </c>
      <c r="AI539" s="10">
        <f t="shared" si="134"/>
        <v>1.7864045269007112</v>
      </c>
    </row>
    <row r="540" spans="1:35" ht="18.75" x14ac:dyDescent="0.3">
      <c r="A540" t="s">
        <v>1636</v>
      </c>
      <c r="B540" t="s">
        <v>1637</v>
      </c>
      <c r="C540" t="s">
        <v>1638</v>
      </c>
      <c r="D540">
        <v>318.91000000000003</v>
      </c>
      <c r="F540">
        <v>3</v>
      </c>
      <c r="G540">
        <v>3</v>
      </c>
      <c r="H540">
        <v>2</v>
      </c>
      <c r="I540" s="5">
        <f t="shared" si="120"/>
        <v>3</v>
      </c>
      <c r="J540" s="6">
        <f t="shared" si="121"/>
        <v>8</v>
      </c>
      <c r="L540">
        <v>2</v>
      </c>
      <c r="M540">
        <v>4</v>
      </c>
      <c r="N540">
        <v>4</v>
      </c>
      <c r="O540" s="5">
        <f t="shared" si="122"/>
        <v>3</v>
      </c>
      <c r="P540" s="6">
        <f t="shared" si="123"/>
        <v>10</v>
      </c>
      <c r="Q540" s="7">
        <f t="shared" si="124"/>
        <v>1.25</v>
      </c>
      <c r="S540" s="8">
        <v>5200000</v>
      </c>
      <c r="T540" s="8">
        <v>3100000</v>
      </c>
      <c r="U540" s="8">
        <v>4100000</v>
      </c>
      <c r="V540" s="5">
        <f t="shared" si="125"/>
        <v>3</v>
      </c>
      <c r="W540" s="9">
        <f t="shared" si="126"/>
        <v>12400000</v>
      </c>
      <c r="Y540" s="8">
        <v>6000000</v>
      </c>
      <c r="Z540" s="8">
        <v>16000000</v>
      </c>
      <c r="AA540" s="8">
        <v>20000000</v>
      </c>
      <c r="AB540" s="5">
        <f t="shared" si="127"/>
        <v>3</v>
      </c>
      <c r="AC540" s="9">
        <f t="shared" si="128"/>
        <v>42000000</v>
      </c>
      <c r="AD540" s="7">
        <f t="shared" si="129"/>
        <v>3.3870967741935485</v>
      </c>
      <c r="AE540" s="10">
        <f t="shared" si="130"/>
        <v>7.8932778480516844E-2</v>
      </c>
      <c r="AF540" s="11">
        <f t="shared" si="131"/>
        <v>3.3870967741935485</v>
      </c>
      <c r="AG540" s="10">
        <f t="shared" si="132"/>
        <v>-1.1027426095027761</v>
      </c>
      <c r="AH540" s="10">
        <f t="shared" si="133"/>
        <v>1.1027426095027761</v>
      </c>
      <c r="AI540" s="10">
        <f t="shared" si="134"/>
        <v>1.7600492072792477</v>
      </c>
    </row>
    <row r="541" spans="1:35" ht="18.75" x14ac:dyDescent="0.3">
      <c r="A541" t="s">
        <v>1639</v>
      </c>
      <c r="B541" t="s">
        <v>1640</v>
      </c>
      <c r="C541" t="s">
        <v>1641</v>
      </c>
      <c r="D541">
        <v>54.33</v>
      </c>
      <c r="F541">
        <v>3</v>
      </c>
      <c r="G541">
        <v>5</v>
      </c>
      <c r="H541">
        <v>6</v>
      </c>
      <c r="I541" s="5">
        <f t="shared" si="120"/>
        <v>3</v>
      </c>
      <c r="J541" s="6">
        <f t="shared" si="121"/>
        <v>14</v>
      </c>
      <c r="L541">
        <v>7</v>
      </c>
      <c r="M541">
        <v>5</v>
      </c>
      <c r="N541">
        <v>4</v>
      </c>
      <c r="O541" s="5">
        <f t="shared" si="122"/>
        <v>3</v>
      </c>
      <c r="P541" s="6">
        <f t="shared" si="123"/>
        <v>16</v>
      </c>
      <c r="Q541" s="7">
        <f t="shared" si="124"/>
        <v>1.1428571428571428</v>
      </c>
      <c r="S541" s="8">
        <v>5600000</v>
      </c>
      <c r="T541" s="8">
        <v>8000000</v>
      </c>
      <c r="U541" s="8">
        <v>14000000</v>
      </c>
      <c r="V541" s="5">
        <f t="shared" si="125"/>
        <v>3</v>
      </c>
      <c r="W541" s="9">
        <f t="shared" si="126"/>
        <v>27600000</v>
      </c>
      <c r="Y541" s="8">
        <v>62000000</v>
      </c>
      <c r="Z541" s="8">
        <v>21000000</v>
      </c>
      <c r="AA541" s="8">
        <v>10000000</v>
      </c>
      <c r="AB541" s="5">
        <f t="shared" si="127"/>
        <v>3</v>
      </c>
      <c r="AC541" s="9">
        <f t="shared" si="128"/>
        <v>93000000</v>
      </c>
      <c r="AD541" s="7">
        <f t="shared" si="129"/>
        <v>3.3695652173913042</v>
      </c>
      <c r="AE541" s="10">
        <f t="shared" si="130"/>
        <v>0.24515096862215122</v>
      </c>
      <c r="AF541" s="11">
        <f t="shared" si="131"/>
        <v>3.3695652173913042</v>
      </c>
      <c r="AG541" s="10">
        <f t="shared" si="132"/>
        <v>-0.61056638646257444</v>
      </c>
      <c r="AH541" s="10">
        <f t="shared" si="133"/>
        <v>0.61056638646257444</v>
      </c>
      <c r="AI541" s="10">
        <f t="shared" si="134"/>
        <v>1.7525624492172245</v>
      </c>
    </row>
    <row r="542" spans="1:35" ht="18.75" x14ac:dyDescent="0.3">
      <c r="A542" t="s">
        <v>1642</v>
      </c>
      <c r="B542" t="s">
        <v>1643</v>
      </c>
      <c r="C542" t="s">
        <v>1644</v>
      </c>
      <c r="D542">
        <v>17.71</v>
      </c>
      <c r="F542">
        <v>10</v>
      </c>
      <c r="G542">
        <v>12</v>
      </c>
      <c r="H542">
        <v>11</v>
      </c>
      <c r="I542" s="5">
        <f t="shared" si="120"/>
        <v>3</v>
      </c>
      <c r="J542" s="6">
        <f t="shared" si="121"/>
        <v>33</v>
      </c>
      <c r="L542">
        <v>12</v>
      </c>
      <c r="M542">
        <v>12</v>
      </c>
      <c r="N542">
        <v>13</v>
      </c>
      <c r="O542" s="5">
        <f t="shared" si="122"/>
        <v>3</v>
      </c>
      <c r="P542" s="6">
        <f t="shared" si="123"/>
        <v>37</v>
      </c>
      <c r="Q542" s="7">
        <f t="shared" si="124"/>
        <v>1.1212121212121211</v>
      </c>
      <c r="S542" s="8">
        <v>190000000</v>
      </c>
      <c r="T542" s="8">
        <v>250000000</v>
      </c>
      <c r="U542" s="8">
        <v>230000000</v>
      </c>
      <c r="V542" s="5">
        <f t="shared" si="125"/>
        <v>3</v>
      </c>
      <c r="W542" s="9">
        <f t="shared" si="126"/>
        <v>670000000</v>
      </c>
      <c r="Y542" s="8">
        <v>1100000000</v>
      </c>
      <c r="Z542" s="8">
        <v>730000000</v>
      </c>
      <c r="AA542" s="8">
        <v>410000000</v>
      </c>
      <c r="AB542" s="5">
        <f t="shared" si="127"/>
        <v>3</v>
      </c>
      <c r="AC542" s="9">
        <f t="shared" si="128"/>
        <v>2240000000</v>
      </c>
      <c r="AD542" s="7">
        <f t="shared" si="129"/>
        <v>3.3432835820895521</v>
      </c>
      <c r="AE542" s="10">
        <f t="shared" si="130"/>
        <v>5.9117966471757932E-2</v>
      </c>
      <c r="AF542" s="11">
        <f t="shared" si="131"/>
        <v>3.3432835820895521</v>
      </c>
      <c r="AG542" s="10">
        <f t="shared" si="132"/>
        <v>-1.2282805131329086</v>
      </c>
      <c r="AH542" s="10">
        <f t="shared" si="133"/>
        <v>1.2282805131329086</v>
      </c>
      <c r="AI542" s="10">
        <f t="shared" si="134"/>
        <v>1.7412657315998319</v>
      </c>
    </row>
    <row r="543" spans="1:35" ht="18.75" x14ac:dyDescent="0.3">
      <c r="A543" t="s">
        <v>1645</v>
      </c>
      <c r="B543" t="s">
        <v>1646</v>
      </c>
      <c r="C543" t="s">
        <v>1647</v>
      </c>
      <c r="D543">
        <v>60.5</v>
      </c>
      <c r="F543">
        <v>8</v>
      </c>
      <c r="G543">
        <v>9</v>
      </c>
      <c r="H543">
        <v>6</v>
      </c>
      <c r="I543" s="5">
        <f t="shared" si="120"/>
        <v>3</v>
      </c>
      <c r="J543" s="6">
        <f t="shared" si="121"/>
        <v>23</v>
      </c>
      <c r="L543">
        <v>13</v>
      </c>
      <c r="M543">
        <v>13</v>
      </c>
      <c r="N543">
        <v>10</v>
      </c>
      <c r="O543" s="5">
        <f t="shared" si="122"/>
        <v>3</v>
      </c>
      <c r="P543" s="6">
        <f t="shared" si="123"/>
        <v>36</v>
      </c>
      <c r="Q543" s="7">
        <f t="shared" si="124"/>
        <v>1.5652173913043479</v>
      </c>
      <c r="S543" s="8">
        <v>29000000</v>
      </c>
      <c r="T543" s="8">
        <v>31000000</v>
      </c>
      <c r="U543" s="8">
        <v>19000000</v>
      </c>
      <c r="V543" s="5">
        <f t="shared" si="125"/>
        <v>3</v>
      </c>
      <c r="W543" s="9">
        <f t="shared" si="126"/>
        <v>79000000</v>
      </c>
      <c r="Y543" s="8">
        <v>95000000</v>
      </c>
      <c r="Z543" s="8">
        <v>100000000</v>
      </c>
      <c r="AA543" s="8">
        <v>67000000</v>
      </c>
      <c r="AB543" s="5">
        <f t="shared" si="127"/>
        <v>3</v>
      </c>
      <c r="AC543" s="9">
        <f t="shared" si="128"/>
        <v>262000000</v>
      </c>
      <c r="AD543" s="7">
        <f t="shared" si="129"/>
        <v>3.3164556962025316</v>
      </c>
      <c r="AE543" s="10">
        <f t="shared" si="130"/>
        <v>5.0354752816720218E-3</v>
      </c>
      <c r="AF543" s="11">
        <f t="shared" si="131"/>
        <v>3.3164556962025316</v>
      </c>
      <c r="AG543" s="10">
        <f t="shared" si="132"/>
        <v>-2.2979595315719474</v>
      </c>
      <c r="AH543" s="10">
        <f t="shared" si="133"/>
        <v>2.2979595315719474</v>
      </c>
      <c r="AI543" s="10">
        <f t="shared" si="134"/>
        <v>1.7296422533603473</v>
      </c>
    </row>
    <row r="544" spans="1:35" ht="18.75" x14ac:dyDescent="0.3">
      <c r="A544" t="s">
        <v>1648</v>
      </c>
      <c r="B544" t="s">
        <v>1649</v>
      </c>
      <c r="C544" t="s">
        <v>1650</v>
      </c>
      <c r="D544">
        <v>114.68</v>
      </c>
      <c r="F544">
        <v>3</v>
      </c>
      <c r="G544">
        <v>3</v>
      </c>
      <c r="H544">
        <v>3</v>
      </c>
      <c r="I544" s="5">
        <f t="shared" si="120"/>
        <v>3</v>
      </c>
      <c r="J544" s="6">
        <f t="shared" si="121"/>
        <v>9</v>
      </c>
      <c r="L544">
        <v>4</v>
      </c>
      <c r="M544">
        <v>3</v>
      </c>
      <c r="N544">
        <v>3</v>
      </c>
      <c r="O544" s="5">
        <f t="shared" si="122"/>
        <v>3</v>
      </c>
      <c r="P544" s="6">
        <f t="shared" si="123"/>
        <v>10</v>
      </c>
      <c r="Q544" s="7">
        <f t="shared" si="124"/>
        <v>1.1111111111111112</v>
      </c>
      <c r="S544" s="8">
        <v>6100000</v>
      </c>
      <c r="T544" s="8">
        <v>4800000</v>
      </c>
      <c r="U544" s="8">
        <v>3700000</v>
      </c>
      <c r="V544" s="5">
        <f t="shared" si="125"/>
        <v>3</v>
      </c>
      <c r="W544" s="9">
        <f t="shared" si="126"/>
        <v>14600000</v>
      </c>
      <c r="Y544" s="8">
        <v>28000000</v>
      </c>
      <c r="Z544" s="8">
        <v>8900000</v>
      </c>
      <c r="AA544" s="8">
        <v>11000000</v>
      </c>
      <c r="AB544" s="5">
        <f t="shared" si="127"/>
        <v>3</v>
      </c>
      <c r="AC544" s="9">
        <f t="shared" si="128"/>
        <v>47900000</v>
      </c>
      <c r="AD544" s="7">
        <f t="shared" si="129"/>
        <v>3.2808219178082192</v>
      </c>
      <c r="AE544" s="10">
        <f t="shared" si="130"/>
        <v>0.14227687219776392</v>
      </c>
      <c r="AF544" s="11">
        <f t="shared" si="131"/>
        <v>3.2808219178082192</v>
      </c>
      <c r="AG544" s="10">
        <f t="shared" si="132"/>
        <v>-0.84686569087297947</v>
      </c>
      <c r="AH544" s="10">
        <f t="shared" si="133"/>
        <v>0.84686569087297947</v>
      </c>
      <c r="AI544" s="10">
        <f t="shared" si="134"/>
        <v>1.714057286856163</v>
      </c>
    </row>
    <row r="545" spans="1:35" ht="18.75" x14ac:dyDescent="0.3">
      <c r="A545" t="s">
        <v>1651</v>
      </c>
      <c r="B545" t="s">
        <v>1652</v>
      </c>
      <c r="C545" t="s">
        <v>1653</v>
      </c>
      <c r="D545">
        <v>39.619999999999997</v>
      </c>
      <c r="F545">
        <v>3</v>
      </c>
      <c r="G545">
        <v>5</v>
      </c>
      <c r="H545">
        <v>5</v>
      </c>
      <c r="I545" s="5">
        <f t="shared" si="120"/>
        <v>3</v>
      </c>
      <c r="J545" s="6">
        <f t="shared" si="121"/>
        <v>13</v>
      </c>
      <c r="L545">
        <v>7</v>
      </c>
      <c r="M545">
        <v>4</v>
      </c>
      <c r="N545">
        <v>7</v>
      </c>
      <c r="O545" s="5">
        <f t="shared" si="122"/>
        <v>3</v>
      </c>
      <c r="P545" s="6">
        <f t="shared" si="123"/>
        <v>18</v>
      </c>
      <c r="Q545" s="7">
        <f t="shared" si="124"/>
        <v>1.3846153846153846</v>
      </c>
      <c r="S545" s="8">
        <v>6000000</v>
      </c>
      <c r="T545" s="8">
        <v>9600000</v>
      </c>
      <c r="U545" s="8">
        <v>12000000</v>
      </c>
      <c r="V545" s="5">
        <f t="shared" si="125"/>
        <v>3</v>
      </c>
      <c r="W545" s="9">
        <f t="shared" si="126"/>
        <v>27600000</v>
      </c>
      <c r="Y545" s="8">
        <v>35000000</v>
      </c>
      <c r="Z545" s="8">
        <v>29000000</v>
      </c>
      <c r="AA545" s="8">
        <v>26000000</v>
      </c>
      <c r="AB545" s="5">
        <f t="shared" si="127"/>
        <v>3</v>
      </c>
      <c r="AC545" s="9">
        <f t="shared" si="128"/>
        <v>90000000</v>
      </c>
      <c r="AD545" s="7">
        <f t="shared" si="129"/>
        <v>3.2608695652173911</v>
      </c>
      <c r="AE545" s="10">
        <f t="shared" si="130"/>
        <v>2.7860873589630152E-3</v>
      </c>
      <c r="AF545" s="11">
        <f t="shared" si="131"/>
        <v>3.2608695652173911</v>
      </c>
      <c r="AG545" s="10">
        <f t="shared" si="132"/>
        <v>-2.5550052702089787</v>
      </c>
      <c r="AH545" s="10">
        <f t="shared" si="133"/>
        <v>2.5550052702089787</v>
      </c>
      <c r="AI545" s="10">
        <f t="shared" si="134"/>
        <v>1.705256734438868</v>
      </c>
    </row>
    <row r="546" spans="1:35" ht="18.75" x14ac:dyDescent="0.3">
      <c r="A546" t="s">
        <v>1654</v>
      </c>
      <c r="B546" t="s">
        <v>1655</v>
      </c>
      <c r="C546" t="s">
        <v>1656</v>
      </c>
      <c r="D546">
        <v>53.38</v>
      </c>
      <c r="F546">
        <v>4</v>
      </c>
      <c r="G546">
        <v>2</v>
      </c>
      <c r="H546">
        <v>2</v>
      </c>
      <c r="I546" s="5">
        <f t="shared" si="120"/>
        <v>3</v>
      </c>
      <c r="J546" s="6">
        <f t="shared" si="121"/>
        <v>8</v>
      </c>
      <c r="L546">
        <v>5</v>
      </c>
      <c r="M546">
        <v>4</v>
      </c>
      <c r="N546">
        <v>3</v>
      </c>
      <c r="O546" s="5">
        <f t="shared" si="122"/>
        <v>3</v>
      </c>
      <c r="P546" s="6">
        <f t="shared" si="123"/>
        <v>12</v>
      </c>
      <c r="Q546" s="7">
        <f t="shared" si="124"/>
        <v>1.5</v>
      </c>
      <c r="S546" s="8">
        <v>8000000</v>
      </c>
      <c r="T546" s="8">
        <v>4300000</v>
      </c>
      <c r="U546" s="8">
        <v>2700000</v>
      </c>
      <c r="V546" s="5">
        <f t="shared" si="125"/>
        <v>3</v>
      </c>
      <c r="W546" s="9">
        <f t="shared" si="126"/>
        <v>15000000</v>
      </c>
      <c r="Y546" s="8">
        <v>15000000</v>
      </c>
      <c r="Z546" s="8">
        <v>27000000</v>
      </c>
      <c r="AA546" s="8">
        <v>6800000</v>
      </c>
      <c r="AB546" s="5">
        <f t="shared" si="127"/>
        <v>3</v>
      </c>
      <c r="AC546" s="9">
        <f t="shared" si="128"/>
        <v>48800000</v>
      </c>
      <c r="AD546" s="7">
        <f t="shared" si="129"/>
        <v>3.2533333333333334</v>
      </c>
      <c r="AE546" s="10">
        <f t="shared" si="130"/>
        <v>0.13710559732719735</v>
      </c>
      <c r="AF546" s="11">
        <f t="shared" si="131"/>
        <v>3.2533333333333334</v>
      </c>
      <c r="AG546" s="10">
        <f t="shared" si="132"/>
        <v>-0.86294481480425755</v>
      </c>
      <c r="AH546" s="10">
        <f t="shared" si="133"/>
        <v>0.86294481480425755</v>
      </c>
      <c r="AI546" s="10">
        <f t="shared" si="134"/>
        <v>1.7019186470670054</v>
      </c>
    </row>
    <row r="547" spans="1:35" ht="18.75" x14ac:dyDescent="0.3">
      <c r="A547" t="s">
        <v>1657</v>
      </c>
      <c r="B547" t="s">
        <v>1658</v>
      </c>
      <c r="C547" t="s">
        <v>1659</v>
      </c>
      <c r="D547">
        <v>44.65</v>
      </c>
      <c r="F547">
        <v>3</v>
      </c>
      <c r="G547">
        <v>4</v>
      </c>
      <c r="H547">
        <v>3</v>
      </c>
      <c r="I547" s="5">
        <f t="shared" si="120"/>
        <v>3</v>
      </c>
      <c r="J547" s="6">
        <f t="shared" si="121"/>
        <v>10</v>
      </c>
      <c r="L547">
        <v>6</v>
      </c>
      <c r="M547">
        <v>3</v>
      </c>
      <c r="N547">
        <v>3</v>
      </c>
      <c r="O547" s="5">
        <f t="shared" si="122"/>
        <v>3</v>
      </c>
      <c r="P547" s="6">
        <f t="shared" si="123"/>
        <v>12</v>
      </c>
      <c r="Q547" s="7">
        <f t="shared" si="124"/>
        <v>1.2</v>
      </c>
      <c r="S547" s="8">
        <v>8000000</v>
      </c>
      <c r="T547" s="8">
        <v>11000000</v>
      </c>
      <c r="U547" s="8">
        <v>8900000</v>
      </c>
      <c r="V547" s="5">
        <f t="shared" si="125"/>
        <v>3</v>
      </c>
      <c r="W547" s="9">
        <f t="shared" si="126"/>
        <v>27900000</v>
      </c>
      <c r="Y547" s="8">
        <v>55000000</v>
      </c>
      <c r="Z547" s="8">
        <v>18000000</v>
      </c>
      <c r="AA547" s="8">
        <v>17000000</v>
      </c>
      <c r="AB547" s="5">
        <f t="shared" si="127"/>
        <v>3</v>
      </c>
      <c r="AC547" s="9">
        <f t="shared" si="128"/>
        <v>90000000</v>
      </c>
      <c r="AD547" s="7">
        <f t="shared" si="129"/>
        <v>3.225806451612903</v>
      </c>
      <c r="AE547" s="10">
        <f t="shared" si="130"/>
        <v>0.17400305189167517</v>
      </c>
      <c r="AF547" s="11">
        <f t="shared" si="131"/>
        <v>3.225806451612903</v>
      </c>
      <c r="AG547" s="10">
        <f t="shared" si="132"/>
        <v>-0.75944313442952471</v>
      </c>
      <c r="AH547" s="10">
        <f t="shared" si="133"/>
        <v>0.75944313442952471</v>
      </c>
      <c r="AI547" s="10">
        <f t="shared" si="134"/>
        <v>1.6896598793878495</v>
      </c>
    </row>
    <row r="548" spans="1:35" ht="18.75" x14ac:dyDescent="0.3">
      <c r="A548" t="s">
        <v>1660</v>
      </c>
      <c r="B548" t="s">
        <v>1661</v>
      </c>
      <c r="C548" t="s">
        <v>1662</v>
      </c>
      <c r="D548">
        <v>16.64</v>
      </c>
      <c r="F548">
        <v>3</v>
      </c>
      <c r="G548">
        <v>2</v>
      </c>
      <c r="H548">
        <v>3</v>
      </c>
      <c r="I548" s="5">
        <f t="shared" si="120"/>
        <v>3</v>
      </c>
      <c r="J548" s="6">
        <f t="shared" si="121"/>
        <v>8</v>
      </c>
      <c r="L548">
        <v>4</v>
      </c>
      <c r="M548">
        <v>7</v>
      </c>
      <c r="N548">
        <v>6</v>
      </c>
      <c r="O548" s="5">
        <f t="shared" si="122"/>
        <v>3</v>
      </c>
      <c r="P548" s="6">
        <f t="shared" si="123"/>
        <v>17</v>
      </c>
      <c r="Q548" s="7">
        <f t="shared" si="124"/>
        <v>2.125</v>
      </c>
      <c r="S548" s="8">
        <v>61000000</v>
      </c>
      <c r="T548" s="8">
        <v>11000000</v>
      </c>
      <c r="U548" s="8">
        <v>23000000</v>
      </c>
      <c r="V548" s="5">
        <f t="shared" si="125"/>
        <v>3</v>
      </c>
      <c r="W548" s="9">
        <f t="shared" si="126"/>
        <v>95000000</v>
      </c>
      <c r="Y548" s="8">
        <v>80000000</v>
      </c>
      <c r="Z548" s="8">
        <v>94000000</v>
      </c>
      <c r="AA548" s="8">
        <v>130000000</v>
      </c>
      <c r="AB548" s="5">
        <f t="shared" si="127"/>
        <v>3</v>
      </c>
      <c r="AC548" s="9">
        <f t="shared" si="128"/>
        <v>304000000</v>
      </c>
      <c r="AD548" s="7">
        <f t="shared" si="129"/>
        <v>3.2</v>
      </c>
      <c r="AE548" s="10">
        <f t="shared" si="130"/>
        <v>3.0267180812090434E-2</v>
      </c>
      <c r="AF548" s="11">
        <f t="shared" si="131"/>
        <v>3.2</v>
      </c>
      <c r="AG548" s="10">
        <f t="shared" si="132"/>
        <v>-1.5190280288211351</v>
      </c>
      <c r="AH548" s="10">
        <f t="shared" si="133"/>
        <v>1.5190280288211351</v>
      </c>
      <c r="AI548" s="10">
        <f t="shared" si="134"/>
        <v>1.6780719051126378</v>
      </c>
    </row>
    <row r="549" spans="1:35" ht="18.75" x14ac:dyDescent="0.3">
      <c r="A549" t="s">
        <v>1663</v>
      </c>
      <c r="B549" t="s">
        <v>1664</v>
      </c>
      <c r="C549" t="s">
        <v>1665</v>
      </c>
      <c r="D549">
        <v>35.6</v>
      </c>
      <c r="F549">
        <v>7</v>
      </c>
      <c r="G549">
        <v>6</v>
      </c>
      <c r="H549">
        <v>6</v>
      </c>
      <c r="I549" s="5">
        <f t="shared" si="120"/>
        <v>3</v>
      </c>
      <c r="J549" s="6">
        <f t="shared" si="121"/>
        <v>19</v>
      </c>
      <c r="L549">
        <v>9</v>
      </c>
      <c r="M549">
        <v>7</v>
      </c>
      <c r="N549">
        <v>7</v>
      </c>
      <c r="O549" s="5">
        <f t="shared" si="122"/>
        <v>3</v>
      </c>
      <c r="P549" s="6">
        <f t="shared" si="123"/>
        <v>23</v>
      </c>
      <c r="Q549" s="7">
        <f t="shared" si="124"/>
        <v>1.2105263157894737</v>
      </c>
      <c r="S549" s="8">
        <v>30000000</v>
      </c>
      <c r="T549" s="8">
        <v>23000000</v>
      </c>
      <c r="U549" s="8">
        <v>22000000</v>
      </c>
      <c r="V549" s="5">
        <f t="shared" si="125"/>
        <v>3</v>
      </c>
      <c r="W549" s="9">
        <f t="shared" si="126"/>
        <v>75000000</v>
      </c>
      <c r="Y549" s="8">
        <v>77000000</v>
      </c>
      <c r="Z549" s="8">
        <v>78000000</v>
      </c>
      <c r="AA549" s="8">
        <v>83000000</v>
      </c>
      <c r="AB549" s="5">
        <f t="shared" si="127"/>
        <v>3</v>
      </c>
      <c r="AC549" s="9">
        <f t="shared" si="128"/>
        <v>238000000</v>
      </c>
      <c r="AD549" s="7">
        <f t="shared" si="129"/>
        <v>3.1733333333333333</v>
      </c>
      <c r="AE549" s="10">
        <f t="shared" si="130"/>
        <v>6.4392743854896803E-5</v>
      </c>
      <c r="AF549" s="11">
        <f t="shared" si="131"/>
        <v>3.1733333333333333</v>
      </c>
      <c r="AG549" s="10">
        <f t="shared" si="132"/>
        <v>-4.1911630686856078</v>
      </c>
      <c r="AH549" s="10">
        <f t="shared" si="133"/>
        <v>4.1911630686856078</v>
      </c>
      <c r="AI549" s="10">
        <f t="shared" si="134"/>
        <v>1.6659990728120626</v>
      </c>
    </row>
    <row r="550" spans="1:35" ht="18.75" x14ac:dyDescent="0.3">
      <c r="A550" t="s">
        <v>1666</v>
      </c>
      <c r="B550" t="s">
        <v>1667</v>
      </c>
      <c r="C550" t="s">
        <v>1668</v>
      </c>
      <c r="D550">
        <v>34.04</v>
      </c>
      <c r="F550">
        <v>5</v>
      </c>
      <c r="G550">
        <v>3</v>
      </c>
      <c r="H550">
        <v>3</v>
      </c>
      <c r="I550" s="5">
        <f t="shared" si="120"/>
        <v>3</v>
      </c>
      <c r="J550" s="6">
        <f t="shared" si="121"/>
        <v>11</v>
      </c>
      <c r="L550">
        <v>6</v>
      </c>
      <c r="M550">
        <v>5</v>
      </c>
      <c r="N550">
        <v>2</v>
      </c>
      <c r="O550" s="5">
        <f t="shared" si="122"/>
        <v>3</v>
      </c>
      <c r="P550" s="6">
        <f t="shared" si="123"/>
        <v>13</v>
      </c>
      <c r="Q550" s="7">
        <f t="shared" si="124"/>
        <v>1.1818181818181819</v>
      </c>
      <c r="S550" s="8">
        <v>8800000</v>
      </c>
      <c r="T550" s="8">
        <v>5200000</v>
      </c>
      <c r="U550" s="8">
        <v>5700000</v>
      </c>
      <c r="V550" s="5">
        <f t="shared" si="125"/>
        <v>3</v>
      </c>
      <c r="W550" s="9">
        <f t="shared" si="126"/>
        <v>19700000</v>
      </c>
      <c r="Y550" s="8">
        <v>19000000</v>
      </c>
      <c r="Z550" s="8">
        <v>26000000</v>
      </c>
      <c r="AA550" s="8">
        <v>17000000</v>
      </c>
      <c r="AB550" s="5">
        <f t="shared" si="127"/>
        <v>3</v>
      </c>
      <c r="AC550" s="9">
        <f t="shared" si="128"/>
        <v>62000000</v>
      </c>
      <c r="AD550" s="7">
        <f t="shared" si="129"/>
        <v>3.1472081218274113</v>
      </c>
      <c r="AE550" s="10">
        <f t="shared" si="130"/>
        <v>8.7948781112239267E-3</v>
      </c>
      <c r="AF550" s="11">
        <f t="shared" si="131"/>
        <v>3.1472081218274113</v>
      </c>
      <c r="AG550" s="10">
        <f t="shared" si="132"/>
        <v>-2.0557701750797062</v>
      </c>
      <c r="AH550" s="10">
        <f t="shared" si="133"/>
        <v>2.0557701750797062</v>
      </c>
      <c r="AI550" s="10">
        <f t="shared" si="134"/>
        <v>1.6540725858178615</v>
      </c>
    </row>
    <row r="551" spans="1:35" ht="18.75" x14ac:dyDescent="0.3">
      <c r="A551" t="s">
        <v>1669</v>
      </c>
      <c r="B551" t="s">
        <v>1670</v>
      </c>
      <c r="C551" t="s">
        <v>1671</v>
      </c>
      <c r="D551">
        <v>72.650000000000006</v>
      </c>
      <c r="F551">
        <v>5</v>
      </c>
      <c r="G551">
        <v>5</v>
      </c>
      <c r="H551">
        <v>5</v>
      </c>
      <c r="I551" s="5">
        <f t="shared" si="120"/>
        <v>3</v>
      </c>
      <c r="J551" s="6">
        <f t="shared" si="121"/>
        <v>15</v>
      </c>
      <c r="L551">
        <v>3</v>
      </c>
      <c r="M551">
        <v>5</v>
      </c>
      <c r="N551">
        <v>6</v>
      </c>
      <c r="O551" s="5">
        <f t="shared" si="122"/>
        <v>3</v>
      </c>
      <c r="P551" s="6">
        <f t="shared" si="123"/>
        <v>14</v>
      </c>
      <c r="Q551" s="7">
        <f t="shared" si="124"/>
        <v>0.93333333333333335</v>
      </c>
      <c r="S551" s="8">
        <v>9300000</v>
      </c>
      <c r="T551" s="8">
        <v>7500000</v>
      </c>
      <c r="U551" s="8">
        <v>9600000</v>
      </c>
      <c r="V551" s="5">
        <f t="shared" si="125"/>
        <v>3</v>
      </c>
      <c r="W551" s="9">
        <f t="shared" si="126"/>
        <v>26400000</v>
      </c>
      <c r="Y551" s="8">
        <v>28000000</v>
      </c>
      <c r="Z551" s="8">
        <v>26000000</v>
      </c>
      <c r="AA551" s="8">
        <v>29000000</v>
      </c>
      <c r="AB551" s="5">
        <f t="shared" si="127"/>
        <v>3</v>
      </c>
      <c r="AC551" s="9">
        <f t="shared" si="128"/>
        <v>83000000</v>
      </c>
      <c r="AD551" s="7">
        <f t="shared" si="129"/>
        <v>3.143939393939394</v>
      </c>
      <c r="AE551" s="10">
        <f t="shared" si="130"/>
        <v>6.7543554386476017E-5</v>
      </c>
      <c r="AF551" s="11">
        <f t="shared" si="131"/>
        <v>3.143939393939394</v>
      </c>
      <c r="AG551" s="10">
        <f t="shared" si="132"/>
        <v>-4.1704160889505903</v>
      </c>
      <c r="AH551" s="10">
        <f t="shared" si="133"/>
        <v>4.1704160889505903</v>
      </c>
      <c r="AI551" s="10">
        <f t="shared" si="134"/>
        <v>1.6525734068758338</v>
      </c>
    </row>
    <row r="552" spans="1:35" ht="18.75" x14ac:dyDescent="0.3">
      <c r="A552" t="s">
        <v>1672</v>
      </c>
      <c r="B552" t="s">
        <v>1673</v>
      </c>
      <c r="C552" t="s">
        <v>1674</v>
      </c>
      <c r="D552">
        <v>27.31</v>
      </c>
      <c r="F552">
        <v>3</v>
      </c>
      <c r="G552">
        <v>3</v>
      </c>
      <c r="H552">
        <v>3</v>
      </c>
      <c r="I552" s="5">
        <f t="shared" si="120"/>
        <v>3</v>
      </c>
      <c r="J552" s="6">
        <f t="shared" si="121"/>
        <v>9</v>
      </c>
      <c r="L552">
        <v>9</v>
      </c>
      <c r="M552">
        <v>6</v>
      </c>
      <c r="N552">
        <v>6</v>
      </c>
      <c r="O552" s="5">
        <f t="shared" si="122"/>
        <v>3</v>
      </c>
      <c r="P552" s="6">
        <f t="shared" si="123"/>
        <v>21</v>
      </c>
      <c r="Q552" s="7">
        <f t="shared" si="124"/>
        <v>2.3333333333333335</v>
      </c>
      <c r="S552" s="8">
        <v>30000000</v>
      </c>
      <c r="T552" s="8">
        <v>9700000</v>
      </c>
      <c r="U552" s="8">
        <v>63000000</v>
      </c>
      <c r="V552" s="5">
        <f t="shared" si="125"/>
        <v>3</v>
      </c>
      <c r="W552" s="9">
        <f t="shared" si="126"/>
        <v>102700000</v>
      </c>
      <c r="Y552" s="8">
        <v>130000000</v>
      </c>
      <c r="Z552" s="8">
        <v>71000000</v>
      </c>
      <c r="AA552" s="8">
        <v>120000000</v>
      </c>
      <c r="AB552" s="5">
        <f t="shared" si="127"/>
        <v>3</v>
      </c>
      <c r="AC552" s="9">
        <f t="shared" si="128"/>
        <v>321000000</v>
      </c>
      <c r="AD552" s="7">
        <f t="shared" si="129"/>
        <v>3.1256085686465434</v>
      </c>
      <c r="AE552" s="10">
        <f t="shared" si="130"/>
        <v>3.8462416403161698E-2</v>
      </c>
      <c r="AF552" s="11">
        <f t="shared" si="131"/>
        <v>3.1256085686465434</v>
      </c>
      <c r="AG552" s="10">
        <f t="shared" si="132"/>
        <v>-1.4149634346686979</v>
      </c>
      <c r="AH552" s="10">
        <f t="shared" si="133"/>
        <v>1.4149634346686979</v>
      </c>
      <c r="AI552" s="10">
        <f t="shared" si="134"/>
        <v>1.6441371156914704</v>
      </c>
    </row>
    <row r="553" spans="1:35" ht="18.75" x14ac:dyDescent="0.3">
      <c r="A553" t="s">
        <v>1675</v>
      </c>
      <c r="B553" t="s">
        <v>1676</v>
      </c>
      <c r="C553" t="s">
        <v>1677</v>
      </c>
      <c r="D553">
        <v>48.5</v>
      </c>
      <c r="F553">
        <v>3</v>
      </c>
      <c r="G553">
        <v>6</v>
      </c>
      <c r="H553">
        <v>5</v>
      </c>
      <c r="I553" s="5">
        <f t="shared" si="120"/>
        <v>3</v>
      </c>
      <c r="J553" s="6">
        <f t="shared" si="121"/>
        <v>14</v>
      </c>
      <c r="L553">
        <v>3</v>
      </c>
      <c r="M553">
        <v>5</v>
      </c>
      <c r="N553">
        <v>4</v>
      </c>
      <c r="O553" s="5">
        <f t="shared" si="122"/>
        <v>3</v>
      </c>
      <c r="P553" s="6">
        <f t="shared" si="123"/>
        <v>12</v>
      </c>
      <c r="Q553" s="7">
        <f t="shared" si="124"/>
        <v>0.8571428571428571</v>
      </c>
      <c r="S553" s="8">
        <v>5800000</v>
      </c>
      <c r="T553" s="8">
        <v>11000000</v>
      </c>
      <c r="U553" s="8">
        <v>8500000</v>
      </c>
      <c r="V553" s="5">
        <f t="shared" si="125"/>
        <v>3</v>
      </c>
      <c r="W553" s="9">
        <f t="shared" si="126"/>
        <v>25300000</v>
      </c>
      <c r="Y553" s="8">
        <v>33000000</v>
      </c>
      <c r="Z553" s="8">
        <v>26000000</v>
      </c>
      <c r="AA553" s="8">
        <v>20000000</v>
      </c>
      <c r="AB553" s="5">
        <f t="shared" si="127"/>
        <v>3</v>
      </c>
      <c r="AC553" s="9">
        <f t="shared" si="128"/>
        <v>79000000</v>
      </c>
      <c r="AD553" s="7">
        <f t="shared" si="129"/>
        <v>3.1225296442687749</v>
      </c>
      <c r="AE553" s="10">
        <f t="shared" si="130"/>
        <v>1.1468667982569231E-2</v>
      </c>
      <c r="AF553" s="11">
        <f t="shared" si="131"/>
        <v>3.1225296442687749</v>
      </c>
      <c r="AG553" s="10">
        <f t="shared" si="132"/>
        <v>-1.9404870198853617</v>
      </c>
      <c r="AH553" s="10">
        <f t="shared" si="133"/>
        <v>1.9404870198853617</v>
      </c>
      <c r="AI553" s="10">
        <f t="shared" si="134"/>
        <v>1.6427152683701554</v>
      </c>
    </row>
    <row r="554" spans="1:35" ht="18.75" x14ac:dyDescent="0.3">
      <c r="A554" t="s">
        <v>1678</v>
      </c>
      <c r="B554" t="s">
        <v>1679</v>
      </c>
      <c r="C554" t="s">
        <v>1680</v>
      </c>
      <c r="D554">
        <v>38.409999999999997</v>
      </c>
      <c r="F554">
        <v>8</v>
      </c>
      <c r="G554">
        <v>10</v>
      </c>
      <c r="H554">
        <v>10</v>
      </c>
      <c r="I554" s="5">
        <f t="shared" si="120"/>
        <v>3</v>
      </c>
      <c r="J554" s="6">
        <f t="shared" si="121"/>
        <v>28</v>
      </c>
      <c r="L554">
        <v>8</v>
      </c>
      <c r="M554">
        <v>6</v>
      </c>
      <c r="N554">
        <v>8</v>
      </c>
      <c r="O554" s="5">
        <f t="shared" si="122"/>
        <v>3</v>
      </c>
      <c r="P554" s="6">
        <f t="shared" si="123"/>
        <v>22</v>
      </c>
      <c r="Q554" s="7">
        <f t="shared" si="124"/>
        <v>0.7857142857142857</v>
      </c>
      <c r="S554" s="8">
        <v>30000000</v>
      </c>
      <c r="T554" s="8">
        <v>45000000</v>
      </c>
      <c r="U554" s="8">
        <v>60000000</v>
      </c>
      <c r="V554" s="5">
        <f t="shared" si="125"/>
        <v>3</v>
      </c>
      <c r="W554" s="9">
        <f t="shared" si="126"/>
        <v>135000000</v>
      </c>
      <c r="Y554" s="8">
        <v>110000000</v>
      </c>
      <c r="Z554" s="8">
        <v>160000000</v>
      </c>
      <c r="AA554" s="8">
        <v>150000000</v>
      </c>
      <c r="AB554" s="5">
        <f t="shared" si="127"/>
        <v>3</v>
      </c>
      <c r="AC554" s="9">
        <f t="shared" si="128"/>
        <v>420000000</v>
      </c>
      <c r="AD554" s="7">
        <f t="shared" si="129"/>
        <v>3.1111111111111112</v>
      </c>
      <c r="AE554" s="10">
        <f t="shared" si="130"/>
        <v>5.6537033430488926E-3</v>
      </c>
      <c r="AF554" s="11">
        <f t="shared" si="131"/>
        <v>3.1111111111111112</v>
      </c>
      <c r="AG554" s="10">
        <f t="shared" si="132"/>
        <v>-2.2476669832283407</v>
      </c>
      <c r="AH554" s="10">
        <f t="shared" si="133"/>
        <v>2.2476669832283407</v>
      </c>
      <c r="AI554" s="10">
        <f t="shared" si="134"/>
        <v>1.6374299206152916</v>
      </c>
    </row>
    <row r="555" spans="1:35" ht="18.75" x14ac:dyDescent="0.3">
      <c r="A555" t="s">
        <v>1681</v>
      </c>
      <c r="B555" t="s">
        <v>1682</v>
      </c>
      <c r="C555" t="s">
        <v>1683</v>
      </c>
      <c r="D555">
        <v>53.32</v>
      </c>
      <c r="F555">
        <v>5</v>
      </c>
      <c r="G555">
        <v>5</v>
      </c>
      <c r="H555">
        <v>3</v>
      </c>
      <c r="I555" s="5">
        <f t="shared" si="120"/>
        <v>3</v>
      </c>
      <c r="J555" s="6">
        <f t="shared" si="121"/>
        <v>13</v>
      </c>
      <c r="L555">
        <v>5</v>
      </c>
      <c r="M555">
        <v>5</v>
      </c>
      <c r="N555">
        <v>4</v>
      </c>
      <c r="O555" s="5">
        <f t="shared" si="122"/>
        <v>3</v>
      </c>
      <c r="P555" s="6">
        <f t="shared" si="123"/>
        <v>14</v>
      </c>
      <c r="Q555" s="7">
        <f t="shared" si="124"/>
        <v>1.0769230769230769</v>
      </c>
      <c r="S555" s="8">
        <v>11000000</v>
      </c>
      <c r="T555" s="8">
        <v>9200000</v>
      </c>
      <c r="U555" s="8">
        <v>6200000</v>
      </c>
      <c r="V555" s="5">
        <f t="shared" si="125"/>
        <v>3</v>
      </c>
      <c r="W555" s="9">
        <f t="shared" si="126"/>
        <v>26400000</v>
      </c>
      <c r="Y555" s="8">
        <v>25000000</v>
      </c>
      <c r="Z555" s="8">
        <v>26000000</v>
      </c>
      <c r="AA555" s="8">
        <v>31000000</v>
      </c>
      <c r="AB555" s="5">
        <f t="shared" si="127"/>
        <v>3</v>
      </c>
      <c r="AC555" s="9">
        <f t="shared" si="128"/>
        <v>82000000</v>
      </c>
      <c r="AD555" s="7">
        <f t="shared" si="129"/>
        <v>3.106060606060606</v>
      </c>
      <c r="AE555" s="10">
        <f t="shared" si="130"/>
        <v>1.3415408013829966E-3</v>
      </c>
      <c r="AF555" s="11">
        <f t="shared" si="131"/>
        <v>3.106060606060606</v>
      </c>
      <c r="AG555" s="10">
        <f t="shared" si="132"/>
        <v>-2.8723961142361545</v>
      </c>
      <c r="AH555" s="10">
        <f t="shared" si="133"/>
        <v>2.8723961142361545</v>
      </c>
      <c r="AI555" s="10">
        <f t="shared" si="134"/>
        <v>1.6350859801469926</v>
      </c>
    </row>
    <row r="556" spans="1:35" ht="18.75" x14ac:dyDescent="0.3">
      <c r="A556" t="s">
        <v>1684</v>
      </c>
      <c r="B556" t="s">
        <v>1685</v>
      </c>
      <c r="C556" t="s">
        <v>1686</v>
      </c>
      <c r="D556">
        <v>43.04</v>
      </c>
      <c r="F556">
        <v>6</v>
      </c>
      <c r="G556">
        <v>6</v>
      </c>
      <c r="H556">
        <v>5</v>
      </c>
      <c r="I556" s="5">
        <f t="shared" si="120"/>
        <v>3</v>
      </c>
      <c r="J556" s="6">
        <f t="shared" si="121"/>
        <v>17</v>
      </c>
      <c r="L556">
        <v>5</v>
      </c>
      <c r="M556">
        <v>2</v>
      </c>
      <c r="N556">
        <v>3</v>
      </c>
      <c r="O556" s="5">
        <f t="shared" si="122"/>
        <v>3</v>
      </c>
      <c r="P556" s="6">
        <f t="shared" si="123"/>
        <v>10</v>
      </c>
      <c r="Q556" s="7">
        <f t="shared" si="124"/>
        <v>0.58823529411764708</v>
      </c>
      <c r="S556" s="8">
        <v>12000000</v>
      </c>
      <c r="T556" s="8">
        <v>10000000</v>
      </c>
      <c r="U556" s="8">
        <v>9200000</v>
      </c>
      <c r="V556" s="5">
        <f t="shared" si="125"/>
        <v>3</v>
      </c>
      <c r="W556" s="9">
        <f t="shared" si="126"/>
        <v>31200000</v>
      </c>
      <c r="Y556" s="8">
        <v>62000000</v>
      </c>
      <c r="Z556" s="8">
        <v>8600000</v>
      </c>
      <c r="AA556" s="8">
        <v>26000000</v>
      </c>
      <c r="AB556" s="5">
        <f t="shared" si="127"/>
        <v>3</v>
      </c>
      <c r="AC556" s="9">
        <f t="shared" si="128"/>
        <v>96600000</v>
      </c>
      <c r="AD556" s="7">
        <f t="shared" si="129"/>
        <v>3.0961538461538463</v>
      </c>
      <c r="AE556" s="10">
        <f t="shared" si="130"/>
        <v>0.23843309238352275</v>
      </c>
      <c r="AF556" s="11">
        <f t="shared" si="131"/>
        <v>3.0961538461538463</v>
      </c>
      <c r="AG556" s="10">
        <f t="shared" si="132"/>
        <v>-0.62263346855357415</v>
      </c>
      <c r="AH556" s="10">
        <f t="shared" si="133"/>
        <v>0.62263346855357415</v>
      </c>
      <c r="AI556" s="10">
        <f t="shared" si="134"/>
        <v>1.6304771599735248</v>
      </c>
    </row>
    <row r="557" spans="1:35" ht="18.75" x14ac:dyDescent="0.3">
      <c r="A557" t="s">
        <v>1687</v>
      </c>
      <c r="B557" t="s">
        <v>1688</v>
      </c>
      <c r="C557" t="s">
        <v>1689</v>
      </c>
      <c r="D557">
        <v>68.53</v>
      </c>
      <c r="F557">
        <v>18</v>
      </c>
      <c r="G557">
        <v>14</v>
      </c>
      <c r="H557">
        <v>16</v>
      </c>
      <c r="I557" s="5">
        <f t="shared" si="120"/>
        <v>3</v>
      </c>
      <c r="J557" s="6">
        <f t="shared" si="121"/>
        <v>48</v>
      </c>
      <c r="L557">
        <v>14</v>
      </c>
      <c r="M557">
        <v>17</v>
      </c>
      <c r="N557">
        <v>14</v>
      </c>
      <c r="O557" s="5">
        <f t="shared" si="122"/>
        <v>3</v>
      </c>
      <c r="P557" s="6">
        <f t="shared" si="123"/>
        <v>45</v>
      </c>
      <c r="Q557" s="7">
        <f t="shared" si="124"/>
        <v>0.9375</v>
      </c>
      <c r="S557" s="8">
        <v>52000000</v>
      </c>
      <c r="T557" s="8">
        <v>41000000</v>
      </c>
      <c r="U557" s="8">
        <v>46000000</v>
      </c>
      <c r="V557" s="5">
        <f t="shared" si="125"/>
        <v>3</v>
      </c>
      <c r="W557" s="9">
        <f t="shared" si="126"/>
        <v>139000000</v>
      </c>
      <c r="Y557" s="8">
        <v>110000000</v>
      </c>
      <c r="Z557" s="8">
        <v>180000000</v>
      </c>
      <c r="AA557" s="8">
        <v>140000000</v>
      </c>
      <c r="AB557" s="5">
        <f t="shared" si="127"/>
        <v>3</v>
      </c>
      <c r="AC557" s="9">
        <f t="shared" si="128"/>
        <v>430000000</v>
      </c>
      <c r="AD557" s="7">
        <f t="shared" si="129"/>
        <v>3.093525179856115</v>
      </c>
      <c r="AE557" s="10">
        <f t="shared" si="130"/>
        <v>9.1293723351131024E-3</v>
      </c>
      <c r="AF557" s="11">
        <f t="shared" si="131"/>
        <v>3.093525179856115</v>
      </c>
      <c r="AG557" s="10">
        <f t="shared" si="132"/>
        <v>-2.0395590801620083</v>
      </c>
      <c r="AH557" s="10">
        <f t="shared" si="133"/>
        <v>2.0395590801620083</v>
      </c>
      <c r="AI557" s="10">
        <f t="shared" si="134"/>
        <v>1.6292517768659529</v>
      </c>
    </row>
    <row r="558" spans="1:35" ht="18.75" x14ac:dyDescent="0.3">
      <c r="A558" t="s">
        <v>1690</v>
      </c>
      <c r="B558" t="s">
        <v>1691</v>
      </c>
      <c r="C558" t="s">
        <v>1692</v>
      </c>
      <c r="D558">
        <v>77.459999999999994</v>
      </c>
      <c r="F558">
        <v>16</v>
      </c>
      <c r="G558">
        <v>19</v>
      </c>
      <c r="H558">
        <v>16</v>
      </c>
      <c r="I558" s="5">
        <f t="shared" si="120"/>
        <v>3</v>
      </c>
      <c r="J558" s="6">
        <f t="shared" si="121"/>
        <v>51</v>
      </c>
      <c r="L558">
        <v>24</v>
      </c>
      <c r="M558">
        <v>27</v>
      </c>
      <c r="N558">
        <v>22</v>
      </c>
      <c r="O558" s="5">
        <f t="shared" si="122"/>
        <v>3</v>
      </c>
      <c r="P558" s="6">
        <f t="shared" si="123"/>
        <v>73</v>
      </c>
      <c r="Q558" s="7">
        <f t="shared" si="124"/>
        <v>1.4313725490196079</v>
      </c>
      <c r="S558" s="8">
        <v>92000000</v>
      </c>
      <c r="T558" s="8">
        <v>82000000</v>
      </c>
      <c r="U558" s="8">
        <v>120000000</v>
      </c>
      <c r="V558" s="5">
        <f t="shared" si="125"/>
        <v>3</v>
      </c>
      <c r="W558" s="9">
        <f t="shared" si="126"/>
        <v>294000000</v>
      </c>
      <c r="Y558" s="8">
        <v>270000000</v>
      </c>
      <c r="Z558" s="8">
        <v>350000000</v>
      </c>
      <c r="AA558" s="8">
        <v>280000000</v>
      </c>
      <c r="AB558" s="5">
        <f t="shared" si="127"/>
        <v>3</v>
      </c>
      <c r="AC558" s="9">
        <f t="shared" si="128"/>
        <v>900000000</v>
      </c>
      <c r="AD558" s="7">
        <f t="shared" si="129"/>
        <v>3.0612244897959182</v>
      </c>
      <c r="AE558" s="10">
        <f t="shared" si="130"/>
        <v>1.8584385518612973E-3</v>
      </c>
      <c r="AF558" s="11">
        <f t="shared" si="131"/>
        <v>3.0612244897959182</v>
      </c>
      <c r="AG558" s="10">
        <f t="shared" si="132"/>
        <v>-2.7308517940133696</v>
      </c>
      <c r="AH558" s="10">
        <f t="shared" si="133"/>
        <v>2.7308517940133696</v>
      </c>
      <c r="AI558" s="10">
        <f t="shared" si="134"/>
        <v>1.6141088463806725</v>
      </c>
    </row>
    <row r="559" spans="1:35" ht="18.75" x14ac:dyDescent="0.3">
      <c r="A559" t="s">
        <v>1693</v>
      </c>
      <c r="B559" t="s">
        <v>1694</v>
      </c>
      <c r="C559" t="s">
        <v>1695</v>
      </c>
      <c r="D559">
        <v>34.07</v>
      </c>
      <c r="F559">
        <v>5</v>
      </c>
      <c r="G559">
        <v>4</v>
      </c>
      <c r="H559">
        <v>3</v>
      </c>
      <c r="I559" s="5">
        <f t="shared" si="120"/>
        <v>3</v>
      </c>
      <c r="J559" s="6">
        <f t="shared" si="121"/>
        <v>12</v>
      </c>
      <c r="L559">
        <v>4</v>
      </c>
      <c r="M559">
        <v>5</v>
      </c>
      <c r="N559">
        <v>3</v>
      </c>
      <c r="O559" s="5">
        <f t="shared" si="122"/>
        <v>3</v>
      </c>
      <c r="P559" s="6">
        <f t="shared" si="123"/>
        <v>12</v>
      </c>
      <c r="Q559" s="7">
        <f t="shared" si="124"/>
        <v>1</v>
      </c>
      <c r="S559" s="8">
        <v>12000000</v>
      </c>
      <c r="T559" s="8">
        <v>14000000</v>
      </c>
      <c r="U559" s="8">
        <v>10000000</v>
      </c>
      <c r="V559" s="5">
        <f t="shared" si="125"/>
        <v>3</v>
      </c>
      <c r="W559" s="9">
        <f t="shared" si="126"/>
        <v>36000000</v>
      </c>
      <c r="Y559" s="8">
        <v>24000000</v>
      </c>
      <c r="Z559" s="8">
        <v>37000000</v>
      </c>
      <c r="AA559" s="8">
        <v>48000000</v>
      </c>
      <c r="AB559" s="5">
        <f t="shared" si="127"/>
        <v>3</v>
      </c>
      <c r="AC559" s="9">
        <f t="shared" si="128"/>
        <v>109000000</v>
      </c>
      <c r="AD559" s="7">
        <f t="shared" si="129"/>
        <v>3.0277777777777777</v>
      </c>
      <c r="AE559" s="10">
        <f t="shared" si="130"/>
        <v>2.5805248281167075E-2</v>
      </c>
      <c r="AF559" s="11">
        <f t="shared" si="131"/>
        <v>3.0277777777777777</v>
      </c>
      <c r="AG559" s="10">
        <f t="shared" si="132"/>
        <v>-1.5882919580773815</v>
      </c>
      <c r="AH559" s="10">
        <f t="shared" si="133"/>
        <v>1.5882919580773815</v>
      </c>
      <c r="AI559" s="10">
        <f t="shared" si="134"/>
        <v>1.5982593233346141</v>
      </c>
    </row>
    <row r="560" spans="1:35" ht="18.75" x14ac:dyDescent="0.3">
      <c r="A560" t="s">
        <v>1696</v>
      </c>
      <c r="B560" t="s">
        <v>1697</v>
      </c>
      <c r="C560" t="s">
        <v>1698</v>
      </c>
      <c r="D560">
        <v>15.51</v>
      </c>
      <c r="F560">
        <v>4</v>
      </c>
      <c r="G560">
        <v>5</v>
      </c>
      <c r="H560">
        <v>4</v>
      </c>
      <c r="I560" s="5">
        <f t="shared" si="120"/>
        <v>3</v>
      </c>
      <c r="J560" s="6">
        <f t="shared" si="121"/>
        <v>13</v>
      </c>
      <c r="L560">
        <v>4</v>
      </c>
      <c r="M560">
        <v>5</v>
      </c>
      <c r="N560">
        <v>5</v>
      </c>
      <c r="O560" s="5">
        <f t="shared" si="122"/>
        <v>3</v>
      </c>
      <c r="P560" s="6">
        <f t="shared" si="123"/>
        <v>14</v>
      </c>
      <c r="Q560" s="7">
        <f t="shared" si="124"/>
        <v>1.0769230769230769</v>
      </c>
      <c r="S560" s="8">
        <v>10000000</v>
      </c>
      <c r="T560" s="8">
        <v>11000000</v>
      </c>
      <c r="U560" s="8">
        <v>9200000</v>
      </c>
      <c r="V560" s="5">
        <f t="shared" si="125"/>
        <v>3</v>
      </c>
      <c r="W560" s="9">
        <f t="shared" si="126"/>
        <v>30200000</v>
      </c>
      <c r="Y560" s="8">
        <v>22000000</v>
      </c>
      <c r="Z560" s="8">
        <v>36000000</v>
      </c>
      <c r="AA560" s="8">
        <v>33000000</v>
      </c>
      <c r="AB560" s="5">
        <f t="shared" si="127"/>
        <v>3</v>
      </c>
      <c r="AC560" s="9">
        <f t="shared" si="128"/>
        <v>91000000</v>
      </c>
      <c r="AD560" s="7">
        <f t="shared" si="129"/>
        <v>3.0132450331125828</v>
      </c>
      <c r="AE560" s="10">
        <f t="shared" si="130"/>
        <v>9.124441586514119E-3</v>
      </c>
      <c r="AF560" s="11">
        <f t="shared" si="131"/>
        <v>3.0132450331125828</v>
      </c>
      <c r="AG560" s="10">
        <f t="shared" si="132"/>
        <v>-2.0397937047691692</v>
      </c>
      <c r="AH560" s="10">
        <f t="shared" si="133"/>
        <v>2.0397937047691692</v>
      </c>
      <c r="AI560" s="10">
        <f t="shared" si="134"/>
        <v>1.59131799576098</v>
      </c>
    </row>
    <row r="561" spans="1:35" ht="18.75" x14ac:dyDescent="0.3">
      <c r="A561" t="s">
        <v>1699</v>
      </c>
      <c r="B561" t="s">
        <v>1700</v>
      </c>
      <c r="C561" t="s">
        <v>1701</v>
      </c>
      <c r="D561">
        <v>49.82</v>
      </c>
      <c r="F561">
        <v>1</v>
      </c>
      <c r="G561">
        <v>2</v>
      </c>
      <c r="H561">
        <v>3</v>
      </c>
      <c r="I561" s="5">
        <f t="shared" si="120"/>
        <v>3</v>
      </c>
      <c r="J561" s="6">
        <f t="shared" si="121"/>
        <v>6</v>
      </c>
      <c r="L561">
        <v>3</v>
      </c>
      <c r="M561">
        <v>5</v>
      </c>
      <c r="N561">
        <v>3</v>
      </c>
      <c r="O561" s="5">
        <f t="shared" si="122"/>
        <v>3</v>
      </c>
      <c r="P561" s="6">
        <f t="shared" si="123"/>
        <v>11</v>
      </c>
      <c r="Q561" s="7">
        <f t="shared" si="124"/>
        <v>1.8333333333333333</v>
      </c>
      <c r="S561" s="8">
        <v>2000000</v>
      </c>
      <c r="T561" s="8">
        <v>3100000</v>
      </c>
      <c r="U561" s="8">
        <v>4900000</v>
      </c>
      <c r="V561" s="5">
        <f t="shared" si="125"/>
        <v>3</v>
      </c>
      <c r="W561" s="9">
        <f t="shared" si="126"/>
        <v>10000000</v>
      </c>
      <c r="Y561" s="8">
        <v>6500000</v>
      </c>
      <c r="Z561" s="8">
        <v>17000000</v>
      </c>
      <c r="AA561" s="8">
        <v>6600000</v>
      </c>
      <c r="AB561" s="5">
        <f t="shared" si="127"/>
        <v>3</v>
      </c>
      <c r="AC561" s="9">
        <f t="shared" si="128"/>
        <v>30100000</v>
      </c>
      <c r="AD561" s="7">
        <f t="shared" si="129"/>
        <v>3.01</v>
      </c>
      <c r="AE561" s="10">
        <f t="shared" si="130"/>
        <v>0.13496518145586672</v>
      </c>
      <c r="AF561" s="11">
        <f t="shared" si="131"/>
        <v>3.01</v>
      </c>
      <c r="AG561" s="10">
        <f t="shared" si="132"/>
        <v>-0.86977825707501211</v>
      </c>
      <c r="AH561" s="10">
        <f t="shared" si="133"/>
        <v>0.86977825707501211</v>
      </c>
      <c r="AI561" s="10">
        <f t="shared" si="134"/>
        <v>1.5897634869849773</v>
      </c>
    </row>
    <row r="562" spans="1:35" ht="18.75" x14ac:dyDescent="0.3">
      <c r="A562" t="s">
        <v>1702</v>
      </c>
      <c r="B562" t="s">
        <v>1703</v>
      </c>
      <c r="C562" t="s">
        <v>1704</v>
      </c>
      <c r="D562">
        <v>17.850000000000001</v>
      </c>
      <c r="F562">
        <v>2</v>
      </c>
      <c r="G562">
        <v>4</v>
      </c>
      <c r="H562">
        <v>4</v>
      </c>
      <c r="I562" s="5">
        <f t="shared" si="120"/>
        <v>3</v>
      </c>
      <c r="J562" s="6">
        <f t="shared" si="121"/>
        <v>10</v>
      </c>
      <c r="L562">
        <v>6</v>
      </c>
      <c r="M562">
        <v>6</v>
      </c>
      <c r="N562">
        <v>6</v>
      </c>
      <c r="O562" s="5">
        <f t="shared" si="122"/>
        <v>3</v>
      </c>
      <c r="P562" s="6">
        <f t="shared" si="123"/>
        <v>18</v>
      </c>
      <c r="Q562" s="7">
        <f t="shared" si="124"/>
        <v>1.8</v>
      </c>
      <c r="S562" s="8">
        <v>26000000</v>
      </c>
      <c r="T562" s="8">
        <v>48000000</v>
      </c>
      <c r="U562" s="8">
        <v>49000000</v>
      </c>
      <c r="V562" s="5">
        <f t="shared" si="125"/>
        <v>3</v>
      </c>
      <c r="W562" s="9">
        <f t="shared" si="126"/>
        <v>123000000</v>
      </c>
      <c r="Y562" s="8">
        <v>90000000</v>
      </c>
      <c r="Z562" s="8">
        <v>170000000</v>
      </c>
      <c r="AA562" s="8">
        <v>110000000</v>
      </c>
      <c r="AB562" s="5">
        <f t="shared" si="127"/>
        <v>3</v>
      </c>
      <c r="AC562" s="9">
        <f t="shared" si="128"/>
        <v>370000000</v>
      </c>
      <c r="AD562" s="7">
        <f t="shared" si="129"/>
        <v>3.0081300813008132</v>
      </c>
      <c r="AE562" s="10">
        <f t="shared" si="130"/>
        <v>3.0801120800285225E-2</v>
      </c>
      <c r="AF562" s="11">
        <f t="shared" si="131"/>
        <v>3.0081300813008132</v>
      </c>
      <c r="AG562" s="10">
        <f t="shared" si="132"/>
        <v>-1.5114334799760836</v>
      </c>
      <c r="AH562" s="10">
        <f t="shared" si="133"/>
        <v>1.5114334799760836</v>
      </c>
      <c r="AI562" s="10">
        <f t="shared" si="134"/>
        <v>1.5888669551770724</v>
      </c>
    </row>
    <row r="563" spans="1:35" ht="18.75" x14ac:dyDescent="0.3">
      <c r="A563" t="s">
        <v>1705</v>
      </c>
      <c r="B563" t="s">
        <v>1706</v>
      </c>
      <c r="C563" t="s">
        <v>1707</v>
      </c>
      <c r="D563">
        <v>13.27</v>
      </c>
      <c r="F563">
        <v>3</v>
      </c>
      <c r="G563">
        <v>2</v>
      </c>
      <c r="H563">
        <v>1</v>
      </c>
      <c r="I563" s="5">
        <f t="shared" si="120"/>
        <v>3</v>
      </c>
      <c r="J563" s="6">
        <f t="shared" si="121"/>
        <v>6</v>
      </c>
      <c r="L563">
        <v>3</v>
      </c>
      <c r="M563">
        <v>2</v>
      </c>
      <c r="N563">
        <v>4</v>
      </c>
      <c r="O563" s="5">
        <f t="shared" si="122"/>
        <v>3</v>
      </c>
      <c r="P563" s="6">
        <f t="shared" si="123"/>
        <v>9</v>
      </c>
      <c r="Q563" s="7">
        <f t="shared" si="124"/>
        <v>1.5</v>
      </c>
      <c r="S563" s="8">
        <v>7600000</v>
      </c>
      <c r="T563" s="8">
        <v>6100000</v>
      </c>
      <c r="U563" s="8">
        <v>1400000</v>
      </c>
      <c r="V563" s="5">
        <f t="shared" si="125"/>
        <v>3</v>
      </c>
      <c r="W563" s="9">
        <f t="shared" si="126"/>
        <v>15100000</v>
      </c>
      <c r="Y563" s="8">
        <v>14000000</v>
      </c>
      <c r="Z563" s="8">
        <v>14000000</v>
      </c>
      <c r="AA563" s="8">
        <v>17000000</v>
      </c>
      <c r="AB563" s="5">
        <f t="shared" si="127"/>
        <v>3</v>
      </c>
      <c r="AC563" s="9">
        <f t="shared" si="128"/>
        <v>45000000</v>
      </c>
      <c r="AD563" s="7">
        <f t="shared" si="129"/>
        <v>2.9801324503311259</v>
      </c>
      <c r="AE563" s="10">
        <f t="shared" si="130"/>
        <v>9.2758570741530485E-3</v>
      </c>
      <c r="AF563" s="11">
        <f t="shared" si="131"/>
        <v>2.9801324503311259</v>
      </c>
      <c r="AG563" s="10">
        <f t="shared" si="132"/>
        <v>-2.0326459517529876</v>
      </c>
      <c r="AH563" s="10">
        <f t="shared" si="133"/>
        <v>2.0326459517529876</v>
      </c>
      <c r="AI563" s="10">
        <f t="shared" si="134"/>
        <v>1.5753764518919584</v>
      </c>
    </row>
    <row r="564" spans="1:35" ht="18.75" x14ac:dyDescent="0.3">
      <c r="A564" t="s">
        <v>1708</v>
      </c>
      <c r="B564" t="s">
        <v>1709</v>
      </c>
      <c r="C564" t="s">
        <v>1710</v>
      </c>
      <c r="D564">
        <v>20.47</v>
      </c>
      <c r="F564">
        <v>6</v>
      </c>
      <c r="G564">
        <v>6</v>
      </c>
      <c r="H564">
        <v>6</v>
      </c>
      <c r="I564" s="5">
        <f t="shared" si="120"/>
        <v>3</v>
      </c>
      <c r="J564" s="6">
        <f t="shared" si="121"/>
        <v>18</v>
      </c>
      <c r="L564">
        <v>6</v>
      </c>
      <c r="M564">
        <v>9</v>
      </c>
      <c r="N564">
        <v>9</v>
      </c>
      <c r="O564" s="5">
        <f t="shared" si="122"/>
        <v>3</v>
      </c>
      <c r="P564" s="6">
        <f t="shared" si="123"/>
        <v>24</v>
      </c>
      <c r="Q564" s="7">
        <f t="shared" si="124"/>
        <v>1.3333333333333333</v>
      </c>
      <c r="S564" s="8">
        <v>78000000</v>
      </c>
      <c r="T564" s="8">
        <v>73000000</v>
      </c>
      <c r="U564" s="8">
        <v>72000000</v>
      </c>
      <c r="V564" s="5">
        <f t="shared" si="125"/>
        <v>3</v>
      </c>
      <c r="W564" s="9">
        <f t="shared" si="126"/>
        <v>223000000</v>
      </c>
      <c r="Y564" s="8">
        <v>250000000</v>
      </c>
      <c r="Z564" s="8">
        <v>230000000</v>
      </c>
      <c r="AA564" s="8">
        <v>180000000</v>
      </c>
      <c r="AB564" s="5">
        <f t="shared" si="127"/>
        <v>3</v>
      </c>
      <c r="AC564" s="9">
        <f t="shared" si="128"/>
        <v>660000000</v>
      </c>
      <c r="AD564" s="7">
        <f t="shared" si="129"/>
        <v>2.9596412556053813</v>
      </c>
      <c r="AE564" s="10">
        <f t="shared" si="130"/>
        <v>2.2277444374279791E-3</v>
      </c>
      <c r="AF564" s="11">
        <f t="shared" si="131"/>
        <v>2.9596412556053813</v>
      </c>
      <c r="AG564" s="10">
        <f t="shared" si="132"/>
        <v>-2.6521346320713843</v>
      </c>
      <c r="AH564" s="10">
        <f t="shared" si="133"/>
        <v>2.6521346320713843</v>
      </c>
      <c r="AI564" s="10">
        <f t="shared" si="134"/>
        <v>1.565422314325511</v>
      </c>
    </row>
    <row r="565" spans="1:35" ht="18.75" x14ac:dyDescent="0.3">
      <c r="A565" t="s">
        <v>1711</v>
      </c>
      <c r="B565" t="s">
        <v>1712</v>
      </c>
      <c r="C565" t="s">
        <v>1713</v>
      </c>
      <c r="D565">
        <v>38.47</v>
      </c>
      <c r="F565">
        <v>6</v>
      </c>
      <c r="G565">
        <v>4</v>
      </c>
      <c r="H565">
        <v>4</v>
      </c>
      <c r="I565" s="5">
        <f t="shared" si="120"/>
        <v>3</v>
      </c>
      <c r="J565" s="6">
        <f t="shared" si="121"/>
        <v>14</v>
      </c>
      <c r="L565">
        <v>3</v>
      </c>
      <c r="M565">
        <v>5</v>
      </c>
      <c r="N565">
        <v>4</v>
      </c>
      <c r="O565" s="5">
        <f t="shared" si="122"/>
        <v>3</v>
      </c>
      <c r="P565" s="6">
        <f t="shared" si="123"/>
        <v>12</v>
      </c>
      <c r="Q565" s="7">
        <f t="shared" si="124"/>
        <v>0.8571428571428571</v>
      </c>
      <c r="S565" s="8">
        <v>11000000</v>
      </c>
      <c r="T565" s="8">
        <v>8100000</v>
      </c>
      <c r="U565" s="8">
        <v>6100000</v>
      </c>
      <c r="V565" s="5">
        <f t="shared" si="125"/>
        <v>3</v>
      </c>
      <c r="W565" s="9">
        <f t="shared" si="126"/>
        <v>25200000</v>
      </c>
      <c r="Y565" s="8">
        <v>15000000</v>
      </c>
      <c r="Z565" s="8">
        <v>34000000</v>
      </c>
      <c r="AA565" s="8">
        <v>25000000</v>
      </c>
      <c r="AB565" s="5">
        <f t="shared" si="127"/>
        <v>3</v>
      </c>
      <c r="AC565" s="9">
        <f t="shared" si="128"/>
        <v>74000000</v>
      </c>
      <c r="AD565" s="7">
        <f t="shared" si="129"/>
        <v>2.9365079365079363</v>
      </c>
      <c r="AE565" s="10">
        <f t="shared" si="130"/>
        <v>4.5489423434226905E-2</v>
      </c>
      <c r="AF565" s="11">
        <f t="shared" si="131"/>
        <v>2.9365079365079363</v>
      </c>
      <c r="AG565" s="10">
        <f t="shared" si="132"/>
        <v>-1.3420895676967666</v>
      </c>
      <c r="AH565" s="10">
        <f t="shared" si="133"/>
        <v>1.3420895676967666</v>
      </c>
      <c r="AI565" s="10">
        <f t="shared" si="134"/>
        <v>1.5541015370163955</v>
      </c>
    </row>
    <row r="566" spans="1:35" ht="18.75" x14ac:dyDescent="0.3">
      <c r="A566" t="s">
        <v>1714</v>
      </c>
      <c r="B566" t="s">
        <v>1715</v>
      </c>
      <c r="C566" t="s">
        <v>1716</v>
      </c>
      <c r="D566">
        <v>67.53</v>
      </c>
      <c r="F566">
        <v>7</v>
      </c>
      <c r="G566">
        <v>6</v>
      </c>
      <c r="H566">
        <v>5</v>
      </c>
      <c r="I566" s="5">
        <f t="shared" si="120"/>
        <v>3</v>
      </c>
      <c r="J566" s="6">
        <f t="shared" si="121"/>
        <v>18</v>
      </c>
      <c r="L566">
        <v>4</v>
      </c>
      <c r="M566">
        <v>6</v>
      </c>
      <c r="N566">
        <v>5</v>
      </c>
      <c r="O566" s="5">
        <f t="shared" si="122"/>
        <v>3</v>
      </c>
      <c r="P566" s="6">
        <f t="shared" si="123"/>
        <v>15</v>
      </c>
      <c r="Q566" s="7">
        <f t="shared" si="124"/>
        <v>0.83333333333333337</v>
      </c>
      <c r="S566" s="8">
        <v>15000000</v>
      </c>
      <c r="T566" s="8">
        <v>14000000</v>
      </c>
      <c r="U566" s="8">
        <v>12000000</v>
      </c>
      <c r="V566" s="5">
        <f t="shared" si="125"/>
        <v>3</v>
      </c>
      <c r="W566" s="9">
        <f t="shared" si="126"/>
        <v>41000000</v>
      </c>
      <c r="Y566" s="8">
        <v>44000000</v>
      </c>
      <c r="Z566" s="8">
        <v>29000000</v>
      </c>
      <c r="AA566" s="8">
        <v>47000000</v>
      </c>
      <c r="AB566" s="5">
        <f t="shared" si="127"/>
        <v>3</v>
      </c>
      <c r="AC566" s="9">
        <f t="shared" si="128"/>
        <v>120000000</v>
      </c>
      <c r="AD566" s="7">
        <f t="shared" si="129"/>
        <v>2.9268292682926829</v>
      </c>
      <c r="AE566" s="10">
        <f t="shared" si="130"/>
        <v>9.5086210368934658E-3</v>
      </c>
      <c r="AF566" s="11">
        <f t="shared" si="131"/>
        <v>2.9268292682926829</v>
      </c>
      <c r="AG566" s="10">
        <f t="shared" si="132"/>
        <v>-2.0218824609270487</v>
      </c>
      <c r="AH566" s="10">
        <f t="shared" si="133"/>
        <v>2.0218824609270487</v>
      </c>
      <c r="AI566" s="10">
        <f t="shared" si="134"/>
        <v>1.5493385909904347</v>
      </c>
    </row>
    <row r="567" spans="1:35" ht="18.75" x14ac:dyDescent="0.3">
      <c r="A567" t="s">
        <v>1717</v>
      </c>
      <c r="B567" t="s">
        <v>1718</v>
      </c>
      <c r="C567" t="s">
        <v>1719</v>
      </c>
      <c r="D567">
        <v>136.29</v>
      </c>
      <c r="F567">
        <v>12</v>
      </c>
      <c r="G567">
        <v>10</v>
      </c>
      <c r="H567">
        <v>9</v>
      </c>
      <c r="I567" s="5">
        <f t="shared" si="120"/>
        <v>3</v>
      </c>
      <c r="J567" s="6">
        <f t="shared" si="121"/>
        <v>31</v>
      </c>
      <c r="L567">
        <v>11</v>
      </c>
      <c r="M567">
        <v>13</v>
      </c>
      <c r="N567">
        <v>10</v>
      </c>
      <c r="O567" s="5">
        <f t="shared" si="122"/>
        <v>3</v>
      </c>
      <c r="P567" s="6">
        <f t="shared" si="123"/>
        <v>34</v>
      </c>
      <c r="Q567" s="7">
        <f t="shared" si="124"/>
        <v>1.096774193548387</v>
      </c>
      <c r="S567" s="8">
        <v>33000000</v>
      </c>
      <c r="T567" s="8">
        <v>25000000</v>
      </c>
      <c r="U567" s="8">
        <v>24000000</v>
      </c>
      <c r="V567" s="5">
        <f t="shared" si="125"/>
        <v>3</v>
      </c>
      <c r="W567" s="9">
        <f t="shared" si="126"/>
        <v>82000000</v>
      </c>
      <c r="Y567" s="8">
        <v>65000000</v>
      </c>
      <c r="Z567" s="8">
        <v>99000000</v>
      </c>
      <c r="AA567" s="8">
        <v>75000000</v>
      </c>
      <c r="AB567" s="5">
        <f t="shared" si="127"/>
        <v>3</v>
      </c>
      <c r="AC567" s="9">
        <f t="shared" si="128"/>
        <v>239000000</v>
      </c>
      <c r="AD567" s="7">
        <f t="shared" si="129"/>
        <v>2.9146341463414633</v>
      </c>
      <c r="AE567" s="10">
        <f t="shared" si="130"/>
        <v>7.5313230817239804E-3</v>
      </c>
      <c r="AF567" s="11">
        <f t="shared" si="131"/>
        <v>2.9146341463414633</v>
      </c>
      <c r="AG567" s="10">
        <f t="shared" si="132"/>
        <v>-2.1231287214598313</v>
      </c>
      <c r="AH567" s="10">
        <f t="shared" si="133"/>
        <v>2.1231287214598313</v>
      </c>
      <c r="AI567" s="10">
        <f t="shared" si="134"/>
        <v>1.5433148033626647</v>
      </c>
    </row>
    <row r="568" spans="1:35" ht="18.75" x14ac:dyDescent="0.3">
      <c r="A568" t="s">
        <v>1720</v>
      </c>
      <c r="B568" t="s">
        <v>1721</v>
      </c>
      <c r="C568" t="s">
        <v>1722</v>
      </c>
      <c r="D568">
        <v>49.55</v>
      </c>
      <c r="F568">
        <v>14</v>
      </c>
      <c r="G568">
        <v>20</v>
      </c>
      <c r="H568">
        <v>17</v>
      </c>
      <c r="I568" s="5">
        <f t="shared" si="120"/>
        <v>3</v>
      </c>
      <c r="J568" s="6">
        <f t="shared" si="121"/>
        <v>51</v>
      </c>
      <c r="L568">
        <v>18</v>
      </c>
      <c r="M568">
        <v>18</v>
      </c>
      <c r="N568">
        <v>17</v>
      </c>
      <c r="O568" s="5">
        <f t="shared" si="122"/>
        <v>3</v>
      </c>
      <c r="P568" s="6">
        <f t="shared" si="123"/>
        <v>53</v>
      </c>
      <c r="Q568" s="7">
        <f t="shared" si="124"/>
        <v>1.0392156862745099</v>
      </c>
      <c r="S568" s="8">
        <v>500000000</v>
      </c>
      <c r="T568" s="8">
        <v>540000000</v>
      </c>
      <c r="U568" s="8">
        <v>330000000</v>
      </c>
      <c r="V568" s="5">
        <f t="shared" si="125"/>
        <v>3</v>
      </c>
      <c r="W568" s="9">
        <f t="shared" si="126"/>
        <v>1370000000</v>
      </c>
      <c r="Y568" s="8">
        <v>1400000000</v>
      </c>
      <c r="Z568" s="8">
        <v>880000000</v>
      </c>
      <c r="AA568" s="8">
        <v>1700000000</v>
      </c>
      <c r="AB568" s="5">
        <f t="shared" si="127"/>
        <v>3</v>
      </c>
      <c r="AC568" s="9">
        <f t="shared" si="128"/>
        <v>3980000000</v>
      </c>
      <c r="AD568" s="7">
        <f t="shared" si="129"/>
        <v>2.9051094890510947</v>
      </c>
      <c r="AE568" s="10">
        <f t="shared" si="130"/>
        <v>2.4726740697376876E-2</v>
      </c>
      <c r="AF568" s="11">
        <f t="shared" si="131"/>
        <v>2.9051094890510947</v>
      </c>
      <c r="AG568" s="10">
        <f t="shared" si="132"/>
        <v>-1.6068331254676693</v>
      </c>
      <c r="AH568" s="10">
        <f t="shared" si="133"/>
        <v>1.6068331254676693</v>
      </c>
      <c r="AI568" s="10">
        <f t="shared" si="134"/>
        <v>1.5385925375831222</v>
      </c>
    </row>
    <row r="569" spans="1:35" ht="18.75" x14ac:dyDescent="0.3">
      <c r="A569" t="s">
        <v>1723</v>
      </c>
      <c r="B569" t="s">
        <v>1724</v>
      </c>
      <c r="C569" t="s">
        <v>1725</v>
      </c>
      <c r="D569">
        <v>135.16999999999999</v>
      </c>
      <c r="F569">
        <v>4</v>
      </c>
      <c r="G569">
        <v>0</v>
      </c>
      <c r="H569">
        <v>1</v>
      </c>
      <c r="I569" s="5">
        <f t="shared" si="120"/>
        <v>2</v>
      </c>
      <c r="J569" s="6">
        <f t="shared" si="121"/>
        <v>5</v>
      </c>
      <c r="L569">
        <v>5</v>
      </c>
      <c r="M569">
        <v>2</v>
      </c>
      <c r="N569">
        <v>3</v>
      </c>
      <c r="O569" s="5">
        <f t="shared" si="122"/>
        <v>3</v>
      </c>
      <c r="P569" s="6">
        <f t="shared" si="123"/>
        <v>10</v>
      </c>
      <c r="Q569" s="7">
        <f t="shared" si="124"/>
        <v>2</v>
      </c>
      <c r="S569" s="8">
        <v>3200000</v>
      </c>
      <c r="T569" s="8">
        <v>1000</v>
      </c>
      <c r="U569" s="8">
        <v>880000</v>
      </c>
      <c r="V569" s="5">
        <f t="shared" si="125"/>
        <v>3</v>
      </c>
      <c r="W569" s="9">
        <f t="shared" si="126"/>
        <v>4081000</v>
      </c>
      <c r="Y569" s="8">
        <v>4000000</v>
      </c>
      <c r="Z569" s="8">
        <v>3600000</v>
      </c>
      <c r="AA569" s="8">
        <v>4200000</v>
      </c>
      <c r="AB569" s="5">
        <f t="shared" si="127"/>
        <v>3</v>
      </c>
      <c r="AC569" s="9">
        <f t="shared" si="128"/>
        <v>11800000</v>
      </c>
      <c r="AD569" s="7">
        <f t="shared" si="129"/>
        <v>2.8914481744670426</v>
      </c>
      <c r="AE569" s="10">
        <f t="shared" si="130"/>
        <v>5.6886475092389525E-2</v>
      </c>
      <c r="AF569" s="11">
        <f t="shared" si="131"/>
        <v>2.8914481744670426</v>
      </c>
      <c r="AG569" s="10">
        <f t="shared" si="132"/>
        <v>-1.244990975976509</v>
      </c>
      <c r="AH569" s="10">
        <f t="shared" si="133"/>
        <v>1.244990975976509</v>
      </c>
      <c r="AI569" s="10">
        <f t="shared" si="134"/>
        <v>1.5317922438784657</v>
      </c>
    </row>
    <row r="570" spans="1:35" ht="18.75" x14ac:dyDescent="0.3">
      <c r="A570" t="s">
        <v>1726</v>
      </c>
      <c r="B570" t="s">
        <v>1727</v>
      </c>
      <c r="C570" t="s">
        <v>1728</v>
      </c>
      <c r="D570">
        <v>58.24</v>
      </c>
      <c r="F570">
        <v>12</v>
      </c>
      <c r="G570">
        <v>12</v>
      </c>
      <c r="H570">
        <v>15</v>
      </c>
      <c r="I570" s="5">
        <f t="shared" si="120"/>
        <v>3</v>
      </c>
      <c r="J570" s="6">
        <f t="shared" si="121"/>
        <v>39</v>
      </c>
      <c r="L570">
        <v>14</v>
      </c>
      <c r="M570">
        <v>14</v>
      </c>
      <c r="N570">
        <v>11</v>
      </c>
      <c r="O570" s="5">
        <f t="shared" si="122"/>
        <v>3</v>
      </c>
      <c r="P570" s="6">
        <f t="shared" si="123"/>
        <v>39</v>
      </c>
      <c r="Q570" s="7">
        <f t="shared" si="124"/>
        <v>1</v>
      </c>
      <c r="S570" s="8">
        <v>28000000</v>
      </c>
      <c r="T570" s="8">
        <v>33000000</v>
      </c>
      <c r="U570" s="8">
        <v>33000000</v>
      </c>
      <c r="V570" s="5">
        <f t="shared" si="125"/>
        <v>3</v>
      </c>
      <c r="W570" s="9">
        <f t="shared" si="126"/>
        <v>94000000</v>
      </c>
      <c r="Y570" s="8">
        <v>78000000</v>
      </c>
      <c r="Z570" s="8">
        <v>110000000</v>
      </c>
      <c r="AA570" s="8">
        <v>83000000</v>
      </c>
      <c r="AB570" s="5">
        <f t="shared" si="127"/>
        <v>3</v>
      </c>
      <c r="AC570" s="9">
        <f t="shared" si="128"/>
        <v>271000000</v>
      </c>
      <c r="AD570" s="7">
        <f t="shared" si="129"/>
        <v>2.8829787234042552</v>
      </c>
      <c r="AE570" s="10">
        <f t="shared" si="130"/>
        <v>4.246916785919908E-3</v>
      </c>
      <c r="AF570" s="11">
        <f t="shared" si="131"/>
        <v>2.8829787234042552</v>
      </c>
      <c r="AG570" s="10">
        <f t="shared" si="132"/>
        <v>-2.371926248491274</v>
      </c>
      <c r="AH570" s="10">
        <f t="shared" si="133"/>
        <v>2.371926248491274</v>
      </c>
      <c r="AI570" s="10">
        <f t="shared" si="134"/>
        <v>1.5275601896762343</v>
      </c>
    </row>
    <row r="571" spans="1:35" ht="18.75" x14ac:dyDescent="0.3">
      <c r="A571" t="s">
        <v>1729</v>
      </c>
      <c r="B571" t="s">
        <v>1730</v>
      </c>
      <c r="C571" t="s">
        <v>1731</v>
      </c>
      <c r="D571">
        <v>72.41</v>
      </c>
      <c r="F571">
        <v>12</v>
      </c>
      <c r="G571">
        <v>12</v>
      </c>
      <c r="H571">
        <v>12</v>
      </c>
      <c r="I571" s="5">
        <f t="shared" si="120"/>
        <v>3</v>
      </c>
      <c r="J571" s="6">
        <f t="shared" si="121"/>
        <v>36</v>
      </c>
      <c r="L571">
        <v>17</v>
      </c>
      <c r="M571">
        <v>24</v>
      </c>
      <c r="N571">
        <v>22</v>
      </c>
      <c r="O571" s="5">
        <f t="shared" si="122"/>
        <v>3</v>
      </c>
      <c r="P571" s="6">
        <f t="shared" si="123"/>
        <v>63</v>
      </c>
      <c r="Q571" s="7">
        <f t="shared" si="124"/>
        <v>1.75</v>
      </c>
      <c r="S571" s="8">
        <v>180000000</v>
      </c>
      <c r="T571" s="8">
        <v>62000000</v>
      </c>
      <c r="U571" s="8">
        <v>110000000</v>
      </c>
      <c r="V571" s="5">
        <f t="shared" si="125"/>
        <v>3</v>
      </c>
      <c r="W571" s="9">
        <f t="shared" si="126"/>
        <v>352000000</v>
      </c>
      <c r="Y571" s="8">
        <v>260000000</v>
      </c>
      <c r="Z571" s="8">
        <v>390000000</v>
      </c>
      <c r="AA571" s="8">
        <v>360000000</v>
      </c>
      <c r="AB571" s="5">
        <f t="shared" si="127"/>
        <v>3</v>
      </c>
      <c r="AC571" s="9">
        <f t="shared" si="128"/>
        <v>1010000000</v>
      </c>
      <c r="AD571" s="7">
        <f t="shared" si="129"/>
        <v>2.8693181818181817</v>
      </c>
      <c r="AE571" s="10">
        <f t="shared" si="130"/>
        <v>1.3620049117927985E-2</v>
      </c>
      <c r="AF571" s="11">
        <f t="shared" si="131"/>
        <v>2.8693181818181817</v>
      </c>
      <c r="AG571" s="10">
        <f t="shared" si="132"/>
        <v>-1.865821326225978</v>
      </c>
      <c r="AH571" s="10">
        <f t="shared" si="133"/>
        <v>1.865821326225978</v>
      </c>
      <c r="AI571" s="10">
        <f t="shared" si="134"/>
        <v>1.5207079590018597</v>
      </c>
    </row>
    <row r="572" spans="1:35" ht="18.75" x14ac:dyDescent="0.3">
      <c r="A572" t="s">
        <v>1732</v>
      </c>
      <c r="B572" t="s">
        <v>1733</v>
      </c>
      <c r="C572" t="s">
        <v>1734</v>
      </c>
      <c r="D572">
        <v>81.260000000000005</v>
      </c>
      <c r="F572">
        <v>2</v>
      </c>
      <c r="G572">
        <v>2</v>
      </c>
      <c r="H572">
        <v>1</v>
      </c>
      <c r="I572" s="5">
        <f t="shared" si="120"/>
        <v>3</v>
      </c>
      <c r="J572" s="6">
        <f t="shared" si="121"/>
        <v>5</v>
      </c>
      <c r="L572">
        <v>2</v>
      </c>
      <c r="M572">
        <v>5</v>
      </c>
      <c r="N572">
        <v>2</v>
      </c>
      <c r="O572" s="5">
        <f t="shared" si="122"/>
        <v>3</v>
      </c>
      <c r="P572" s="6">
        <f t="shared" si="123"/>
        <v>9</v>
      </c>
      <c r="Q572" s="7">
        <f t="shared" si="124"/>
        <v>1.8</v>
      </c>
      <c r="S572" s="8">
        <v>2700000</v>
      </c>
      <c r="T572" s="8">
        <v>2700000</v>
      </c>
      <c r="U572" s="8">
        <v>1600000</v>
      </c>
      <c r="V572" s="5">
        <f t="shared" si="125"/>
        <v>3</v>
      </c>
      <c r="W572" s="9">
        <f t="shared" si="126"/>
        <v>7000000</v>
      </c>
      <c r="Y572" s="8">
        <v>2300000</v>
      </c>
      <c r="Z572" s="8">
        <v>11000000</v>
      </c>
      <c r="AA572" s="8">
        <v>6700000</v>
      </c>
      <c r="AB572" s="5">
        <f t="shared" si="127"/>
        <v>3</v>
      </c>
      <c r="AC572" s="9">
        <f t="shared" si="128"/>
        <v>20000000</v>
      </c>
      <c r="AD572" s="7">
        <f t="shared" si="129"/>
        <v>2.8571428571428572</v>
      </c>
      <c r="AE572" s="10">
        <f t="shared" si="130"/>
        <v>0.16295944974161433</v>
      </c>
      <c r="AF572" s="11">
        <f t="shared" si="131"/>
        <v>2.8571428571428572</v>
      </c>
      <c r="AG572" s="10">
        <f t="shared" si="132"/>
        <v>-0.78792045046950243</v>
      </c>
      <c r="AH572" s="10">
        <f t="shared" si="133"/>
        <v>0.78792045046950243</v>
      </c>
      <c r="AI572" s="10">
        <f t="shared" si="134"/>
        <v>1.5145731728297582</v>
      </c>
    </row>
    <row r="573" spans="1:35" ht="18.75" x14ac:dyDescent="0.3">
      <c r="A573" t="s">
        <v>1735</v>
      </c>
      <c r="B573" t="s">
        <v>1736</v>
      </c>
      <c r="C573" t="s">
        <v>1737</v>
      </c>
      <c r="D573">
        <v>49.93</v>
      </c>
      <c r="F573">
        <v>20</v>
      </c>
      <c r="G573">
        <v>15</v>
      </c>
      <c r="H573">
        <v>19</v>
      </c>
      <c r="I573" s="5">
        <f t="shared" si="120"/>
        <v>3</v>
      </c>
      <c r="J573" s="6">
        <f t="shared" si="121"/>
        <v>54</v>
      </c>
      <c r="L573">
        <v>15</v>
      </c>
      <c r="M573">
        <v>15</v>
      </c>
      <c r="N573">
        <v>18</v>
      </c>
      <c r="O573" s="5">
        <f t="shared" si="122"/>
        <v>3</v>
      </c>
      <c r="P573" s="6">
        <f t="shared" si="123"/>
        <v>48</v>
      </c>
      <c r="Q573" s="7">
        <f t="shared" si="124"/>
        <v>0.88888888888888884</v>
      </c>
      <c r="S573" s="8">
        <v>910000000</v>
      </c>
      <c r="T573" s="8">
        <v>740000000</v>
      </c>
      <c r="U573" s="8">
        <v>1000000000</v>
      </c>
      <c r="V573" s="5">
        <f t="shared" si="125"/>
        <v>3</v>
      </c>
      <c r="W573" s="9">
        <f t="shared" si="126"/>
        <v>2650000000</v>
      </c>
      <c r="Y573" s="8">
        <v>2900000000</v>
      </c>
      <c r="Z573" s="8">
        <v>2000000000</v>
      </c>
      <c r="AA573" s="8">
        <v>2600000000</v>
      </c>
      <c r="AB573" s="5">
        <f t="shared" si="127"/>
        <v>3</v>
      </c>
      <c r="AC573" s="9">
        <f t="shared" si="128"/>
        <v>7500000000</v>
      </c>
      <c r="AD573" s="7">
        <f t="shared" si="129"/>
        <v>2.8301886792452828</v>
      </c>
      <c r="AE573" s="10">
        <f t="shared" si="130"/>
        <v>4.2023853713354523E-3</v>
      </c>
      <c r="AF573" s="11">
        <f t="shared" si="131"/>
        <v>2.8301886792452828</v>
      </c>
      <c r="AG573" s="10">
        <f t="shared" si="132"/>
        <v>-2.3765041239980538</v>
      </c>
      <c r="AH573" s="10">
        <f t="shared" si="133"/>
        <v>2.3765041239980538</v>
      </c>
      <c r="AI573" s="10">
        <f t="shared" si="134"/>
        <v>1.5008982359326815</v>
      </c>
    </row>
    <row r="574" spans="1:35" ht="18.75" x14ac:dyDescent="0.3">
      <c r="A574" t="s">
        <v>1738</v>
      </c>
      <c r="B574" t="s">
        <v>1739</v>
      </c>
      <c r="C574" t="s">
        <v>1740</v>
      </c>
      <c r="D574">
        <v>93.24</v>
      </c>
      <c r="F574">
        <v>1</v>
      </c>
      <c r="G574">
        <v>1</v>
      </c>
      <c r="H574">
        <v>1</v>
      </c>
      <c r="I574" s="5">
        <f t="shared" si="120"/>
        <v>3</v>
      </c>
      <c r="J574" s="6">
        <f t="shared" si="121"/>
        <v>3</v>
      </c>
      <c r="L574">
        <v>6</v>
      </c>
      <c r="M574">
        <v>2</v>
      </c>
      <c r="N574">
        <v>3</v>
      </c>
      <c r="O574" s="5">
        <f t="shared" si="122"/>
        <v>3</v>
      </c>
      <c r="P574" s="6">
        <f t="shared" si="123"/>
        <v>11</v>
      </c>
      <c r="Q574" s="7">
        <f t="shared" si="124"/>
        <v>3.6666666666666665</v>
      </c>
      <c r="S574" s="8">
        <v>1100000</v>
      </c>
      <c r="T574" s="8">
        <v>1100000</v>
      </c>
      <c r="U574" s="8">
        <v>2000000</v>
      </c>
      <c r="V574" s="5">
        <f t="shared" si="125"/>
        <v>3</v>
      </c>
      <c r="W574" s="9">
        <f t="shared" si="126"/>
        <v>4200000</v>
      </c>
      <c r="Y574" s="8">
        <v>6000000</v>
      </c>
      <c r="Z574" s="8">
        <v>2100000</v>
      </c>
      <c r="AA574" s="8">
        <v>3600000</v>
      </c>
      <c r="AB574" s="5">
        <f t="shared" si="127"/>
        <v>3</v>
      </c>
      <c r="AC574" s="9">
        <f t="shared" si="128"/>
        <v>11700000</v>
      </c>
      <c r="AD574" s="7">
        <f t="shared" si="129"/>
        <v>2.7857142857142856</v>
      </c>
      <c r="AE574" s="10">
        <f t="shared" si="130"/>
        <v>0.10041764418100445</v>
      </c>
      <c r="AF574" s="11">
        <f t="shared" si="131"/>
        <v>2.7857142857142856</v>
      </c>
      <c r="AG574" s="10">
        <f t="shared" si="132"/>
        <v>-0.99818997148180066</v>
      </c>
      <c r="AH574" s="10">
        <f t="shared" si="133"/>
        <v>0.99818997148180066</v>
      </c>
      <c r="AI574" s="10">
        <f t="shared" si="134"/>
        <v>1.4780472968046441</v>
      </c>
    </row>
    <row r="575" spans="1:35" ht="18.75" x14ac:dyDescent="0.3">
      <c r="A575" t="s">
        <v>1741</v>
      </c>
      <c r="B575" t="s">
        <v>1742</v>
      </c>
      <c r="C575" t="s">
        <v>1743</v>
      </c>
      <c r="D575">
        <v>13.36</v>
      </c>
      <c r="F575">
        <v>2</v>
      </c>
      <c r="G575">
        <v>2</v>
      </c>
      <c r="H575">
        <v>2</v>
      </c>
      <c r="I575" s="5">
        <f t="shared" si="120"/>
        <v>3</v>
      </c>
      <c r="J575" s="6">
        <f t="shared" si="121"/>
        <v>6</v>
      </c>
      <c r="L575">
        <v>3</v>
      </c>
      <c r="M575">
        <v>4</v>
      </c>
      <c r="N575">
        <v>3</v>
      </c>
      <c r="O575" s="5">
        <f t="shared" si="122"/>
        <v>3</v>
      </c>
      <c r="P575" s="6">
        <f t="shared" si="123"/>
        <v>10</v>
      </c>
      <c r="Q575" s="7">
        <f t="shared" si="124"/>
        <v>1.6666666666666667</v>
      </c>
      <c r="S575" s="8">
        <v>32000000</v>
      </c>
      <c r="T575" s="8">
        <v>47000000</v>
      </c>
      <c r="U575" s="8">
        <v>44000000</v>
      </c>
      <c r="V575" s="5">
        <f t="shared" si="125"/>
        <v>3</v>
      </c>
      <c r="W575" s="9">
        <f t="shared" si="126"/>
        <v>123000000</v>
      </c>
      <c r="Y575" s="8">
        <v>82000000</v>
      </c>
      <c r="Z575" s="8">
        <v>140000000</v>
      </c>
      <c r="AA575" s="8">
        <v>120000000</v>
      </c>
      <c r="AB575" s="5">
        <f t="shared" si="127"/>
        <v>3</v>
      </c>
      <c r="AC575" s="9">
        <f t="shared" si="128"/>
        <v>342000000</v>
      </c>
      <c r="AD575" s="7">
        <f t="shared" si="129"/>
        <v>2.7804878048780486</v>
      </c>
      <c r="AE575" s="10">
        <f t="shared" si="130"/>
        <v>1.4331122223827691E-2</v>
      </c>
      <c r="AF575" s="11">
        <f t="shared" si="131"/>
        <v>2.7804878048780486</v>
      </c>
      <c r="AG575" s="10">
        <f t="shared" si="132"/>
        <v>-1.8437198000748869</v>
      </c>
      <c r="AH575" s="10">
        <f t="shared" si="133"/>
        <v>1.8437198000748869</v>
      </c>
      <c r="AI575" s="10">
        <f t="shared" si="134"/>
        <v>1.4753380095466577</v>
      </c>
    </row>
    <row r="576" spans="1:35" ht="18.75" x14ac:dyDescent="0.3">
      <c r="A576" t="s">
        <v>1744</v>
      </c>
      <c r="B576" t="s">
        <v>1745</v>
      </c>
      <c r="C576" t="s">
        <v>1746</v>
      </c>
      <c r="D576">
        <v>32.549999999999997</v>
      </c>
      <c r="F576">
        <v>10</v>
      </c>
      <c r="G576">
        <v>6</v>
      </c>
      <c r="H576">
        <v>11</v>
      </c>
      <c r="I576" s="5">
        <f t="shared" si="120"/>
        <v>3</v>
      </c>
      <c r="J576" s="6">
        <f t="shared" si="121"/>
        <v>27</v>
      </c>
      <c r="L576">
        <v>8</v>
      </c>
      <c r="M576">
        <v>13</v>
      </c>
      <c r="N576">
        <v>12</v>
      </c>
      <c r="O576" s="5">
        <f t="shared" si="122"/>
        <v>3</v>
      </c>
      <c r="P576" s="6">
        <f t="shared" si="123"/>
        <v>33</v>
      </c>
      <c r="Q576" s="7">
        <f t="shared" si="124"/>
        <v>1.2222222222222223</v>
      </c>
      <c r="S576" s="8">
        <v>77000000</v>
      </c>
      <c r="T576" s="8">
        <v>39000000</v>
      </c>
      <c r="U576" s="8">
        <v>130000000</v>
      </c>
      <c r="V576" s="5">
        <f t="shared" si="125"/>
        <v>3</v>
      </c>
      <c r="W576" s="9">
        <f t="shared" si="126"/>
        <v>246000000</v>
      </c>
      <c r="Y576" s="8">
        <v>150000000</v>
      </c>
      <c r="Z576" s="8">
        <v>300000000</v>
      </c>
      <c r="AA576" s="8">
        <v>230000000</v>
      </c>
      <c r="AB576" s="5">
        <f t="shared" si="127"/>
        <v>3</v>
      </c>
      <c r="AC576" s="9">
        <f t="shared" si="128"/>
        <v>680000000</v>
      </c>
      <c r="AD576" s="7">
        <f t="shared" si="129"/>
        <v>2.7642276422764227</v>
      </c>
      <c r="AE576" s="10">
        <f t="shared" si="130"/>
        <v>4.6331206593949938E-2</v>
      </c>
      <c r="AF576" s="11">
        <f t="shared" si="131"/>
        <v>2.7642276422764227</v>
      </c>
      <c r="AG576" s="10">
        <f t="shared" si="132"/>
        <v>-1.3341263894089566</v>
      </c>
      <c r="AH576" s="10">
        <f t="shared" si="133"/>
        <v>1.3341263894089566</v>
      </c>
      <c r="AI576" s="10">
        <f t="shared" si="134"/>
        <v>1.4668764307984619</v>
      </c>
    </row>
    <row r="577" spans="1:35" ht="18.75" x14ac:dyDescent="0.3">
      <c r="A577" t="s">
        <v>1747</v>
      </c>
      <c r="B577" t="s">
        <v>1748</v>
      </c>
      <c r="C577" t="s">
        <v>1749</v>
      </c>
      <c r="D577">
        <v>63.93</v>
      </c>
      <c r="F577">
        <v>5</v>
      </c>
      <c r="G577">
        <v>3</v>
      </c>
      <c r="H577">
        <v>4</v>
      </c>
      <c r="I577" s="5">
        <f t="shared" si="120"/>
        <v>3</v>
      </c>
      <c r="J577" s="6">
        <f t="shared" si="121"/>
        <v>12</v>
      </c>
      <c r="L577">
        <v>3</v>
      </c>
      <c r="M577">
        <v>6</v>
      </c>
      <c r="N577">
        <v>2</v>
      </c>
      <c r="O577" s="5">
        <f t="shared" si="122"/>
        <v>3</v>
      </c>
      <c r="P577" s="6">
        <f t="shared" si="123"/>
        <v>11</v>
      </c>
      <c r="Q577" s="7">
        <f t="shared" si="124"/>
        <v>0.91666666666666663</v>
      </c>
      <c r="S577" s="8">
        <v>16000000</v>
      </c>
      <c r="T577" s="8">
        <v>5100000</v>
      </c>
      <c r="U577" s="8">
        <v>18000000</v>
      </c>
      <c r="V577" s="5">
        <f t="shared" si="125"/>
        <v>3</v>
      </c>
      <c r="W577" s="9">
        <f t="shared" si="126"/>
        <v>39100000</v>
      </c>
      <c r="Y577" s="8">
        <v>25000000</v>
      </c>
      <c r="Z577" s="8">
        <v>71000000</v>
      </c>
      <c r="AA577" s="8">
        <v>12000000</v>
      </c>
      <c r="AB577" s="5">
        <f t="shared" si="127"/>
        <v>3</v>
      </c>
      <c r="AC577" s="9">
        <f t="shared" si="128"/>
        <v>108000000</v>
      </c>
      <c r="AD577" s="7">
        <f t="shared" si="129"/>
        <v>2.7621483375959079</v>
      </c>
      <c r="AE577" s="10">
        <f t="shared" si="130"/>
        <v>0.27872120600077965</v>
      </c>
      <c r="AF577" s="11">
        <f t="shared" si="131"/>
        <v>2.7621483375959079</v>
      </c>
      <c r="AG577" s="10">
        <f t="shared" si="132"/>
        <v>-0.55482998751646551</v>
      </c>
      <c r="AH577" s="10">
        <f t="shared" si="133"/>
        <v>0.55482998751646551</v>
      </c>
      <c r="AI577" s="10">
        <f t="shared" si="134"/>
        <v>1.4657907997434785</v>
      </c>
    </row>
    <row r="578" spans="1:35" ht="18.75" x14ac:dyDescent="0.3">
      <c r="A578" t="s">
        <v>1750</v>
      </c>
      <c r="B578" t="s">
        <v>1751</v>
      </c>
      <c r="C578" t="s">
        <v>1752</v>
      </c>
      <c r="D578">
        <v>73.63</v>
      </c>
      <c r="F578">
        <v>38</v>
      </c>
      <c r="G578">
        <v>33</v>
      </c>
      <c r="H578">
        <v>41</v>
      </c>
      <c r="I578" s="5">
        <f t="shared" si="120"/>
        <v>3</v>
      </c>
      <c r="J578" s="6">
        <f t="shared" si="121"/>
        <v>112</v>
      </c>
      <c r="L578">
        <v>46</v>
      </c>
      <c r="M578">
        <v>52</v>
      </c>
      <c r="N578">
        <v>50</v>
      </c>
      <c r="O578" s="5">
        <f t="shared" si="122"/>
        <v>3</v>
      </c>
      <c r="P578" s="6">
        <f t="shared" si="123"/>
        <v>148</v>
      </c>
      <c r="Q578" s="7">
        <f t="shared" si="124"/>
        <v>1.3214285714285714</v>
      </c>
      <c r="S578" s="8">
        <v>770000000</v>
      </c>
      <c r="T578" s="8">
        <v>640000000</v>
      </c>
      <c r="U578" s="8">
        <v>730000000</v>
      </c>
      <c r="V578" s="5">
        <f t="shared" si="125"/>
        <v>3</v>
      </c>
      <c r="W578" s="9">
        <f t="shared" si="126"/>
        <v>2140000000</v>
      </c>
      <c r="Y578" s="8">
        <v>1500000000</v>
      </c>
      <c r="Z578" s="8">
        <v>2300000000</v>
      </c>
      <c r="AA578" s="8">
        <v>2100000000</v>
      </c>
      <c r="AB578" s="5">
        <f t="shared" si="127"/>
        <v>3</v>
      </c>
      <c r="AC578" s="9">
        <f t="shared" si="128"/>
        <v>5900000000</v>
      </c>
      <c r="AD578" s="7">
        <f t="shared" si="129"/>
        <v>2.7570093457943927</v>
      </c>
      <c r="AE578" s="10">
        <f t="shared" si="130"/>
        <v>6.7502740792648513E-3</v>
      </c>
      <c r="AF578" s="11">
        <f t="shared" si="131"/>
        <v>2.7570093457943927</v>
      </c>
      <c r="AG578" s="10">
        <f t="shared" si="132"/>
        <v>-2.1706785932881152</v>
      </c>
      <c r="AH578" s="10">
        <f t="shared" si="133"/>
        <v>2.1706785932881152</v>
      </c>
      <c r="AI578" s="10">
        <f t="shared" si="134"/>
        <v>1.4631041578480568</v>
      </c>
    </row>
    <row r="579" spans="1:35" ht="18.75" x14ac:dyDescent="0.3">
      <c r="A579" t="s">
        <v>1753</v>
      </c>
      <c r="B579" t="s">
        <v>1754</v>
      </c>
      <c r="C579" t="s">
        <v>1755</v>
      </c>
      <c r="D579">
        <v>32.83</v>
      </c>
      <c r="F579">
        <v>8</v>
      </c>
      <c r="G579">
        <v>7</v>
      </c>
      <c r="H579">
        <v>10</v>
      </c>
      <c r="I579" s="5">
        <f t="shared" ref="I579:I642" si="135">COUNTIF(F579:H579,"&gt;0")</f>
        <v>3</v>
      </c>
      <c r="J579" s="6">
        <f t="shared" ref="J579:J642" si="136">SUM(F579:H579)</f>
        <v>25</v>
      </c>
      <c r="L579">
        <v>8</v>
      </c>
      <c r="M579">
        <v>12</v>
      </c>
      <c r="N579">
        <v>11</v>
      </c>
      <c r="O579" s="5">
        <f t="shared" ref="O579:O642" si="137">COUNTIF(L579:N579,"&gt;0")</f>
        <v>3</v>
      </c>
      <c r="P579" s="6">
        <f t="shared" ref="P579:P642" si="138">SUM(L579:N579)</f>
        <v>31</v>
      </c>
      <c r="Q579" s="7">
        <f t="shared" ref="Q579:Q642" si="139">IFERROR(P579/J579,10000)</f>
        <v>1.24</v>
      </c>
      <c r="S579" s="8">
        <v>92000000</v>
      </c>
      <c r="T579" s="8">
        <v>76000000</v>
      </c>
      <c r="U579" s="8">
        <v>120000000</v>
      </c>
      <c r="V579" s="5">
        <f t="shared" ref="V579:V642" si="140">COUNTIF(S579:U579,"&gt;0")</f>
        <v>3</v>
      </c>
      <c r="W579" s="9">
        <f t="shared" ref="W579:W642" si="141">SUM(S579:U579)</f>
        <v>288000000</v>
      </c>
      <c r="Y579" s="8">
        <v>320000000</v>
      </c>
      <c r="Z579" s="8">
        <v>260000000</v>
      </c>
      <c r="AA579" s="8">
        <v>200000000</v>
      </c>
      <c r="AB579" s="5">
        <f t="shared" ref="AB579:AB642" si="142">COUNTIF(Y579:AA579,"&gt;0")</f>
        <v>3</v>
      </c>
      <c r="AC579" s="9">
        <f t="shared" ref="AC579:AC642" si="143">SUM(Y579:AA579)</f>
        <v>780000000</v>
      </c>
      <c r="AD579" s="7">
        <f t="shared" ref="AD579:AD642" si="144">IFERROR(AC579/W579,10000)</f>
        <v>2.7083333333333335</v>
      </c>
      <c r="AE579" s="10">
        <f t="shared" ref="AE579:AE642" si="145">TTEST(Y579:AA579,S579:U579,2,2)</f>
        <v>1.1348162072026907E-2</v>
      </c>
      <c r="AF579" s="11">
        <f t="shared" ref="AF579:AF642" si="146">(AC579/W579)</f>
        <v>2.7083333333333335</v>
      </c>
      <c r="AG579" s="10">
        <f t="shared" ref="AG579:AG642" si="147">LOG10(AE579)</f>
        <v>-1.945074470330862</v>
      </c>
      <c r="AH579" s="10">
        <f t="shared" ref="AH579:AH642" si="148">(AG579*-1)</f>
        <v>1.945074470330862</v>
      </c>
      <c r="AI579" s="10">
        <f t="shared" ref="AI579:AI642" si="149">LOG(AF579,2)</f>
        <v>1.4374053123072983</v>
      </c>
    </row>
    <row r="580" spans="1:35" ht="18.75" x14ac:dyDescent="0.3">
      <c r="A580" t="s">
        <v>1756</v>
      </c>
      <c r="B580" t="s">
        <v>1757</v>
      </c>
      <c r="C580" t="s">
        <v>1758</v>
      </c>
      <c r="D580">
        <v>55.33</v>
      </c>
      <c r="F580">
        <v>1</v>
      </c>
      <c r="G580">
        <v>2</v>
      </c>
      <c r="H580">
        <v>3</v>
      </c>
      <c r="I580" s="5">
        <f t="shared" si="135"/>
        <v>3</v>
      </c>
      <c r="J580" s="6">
        <f t="shared" si="136"/>
        <v>6</v>
      </c>
      <c r="L580">
        <v>3</v>
      </c>
      <c r="M580">
        <v>5</v>
      </c>
      <c r="N580">
        <v>6</v>
      </c>
      <c r="O580" s="5">
        <f t="shared" si="137"/>
        <v>3</v>
      </c>
      <c r="P580" s="6">
        <f t="shared" si="138"/>
        <v>14</v>
      </c>
      <c r="Q580" s="7">
        <f t="shared" si="139"/>
        <v>2.3333333333333335</v>
      </c>
      <c r="S580" s="8">
        <v>14000000</v>
      </c>
      <c r="T580" s="8">
        <v>15000000</v>
      </c>
      <c r="U580" s="8">
        <v>3600000</v>
      </c>
      <c r="V580" s="5">
        <f t="shared" si="140"/>
        <v>3</v>
      </c>
      <c r="W580" s="9">
        <f t="shared" si="141"/>
        <v>32600000</v>
      </c>
      <c r="Y580" s="8">
        <v>20000000</v>
      </c>
      <c r="Z580" s="8">
        <v>34000000</v>
      </c>
      <c r="AA580" s="8">
        <v>33000000</v>
      </c>
      <c r="AB580" s="5">
        <f t="shared" si="142"/>
        <v>3</v>
      </c>
      <c r="AC580" s="9">
        <f t="shared" si="143"/>
        <v>87000000</v>
      </c>
      <c r="AD580" s="7">
        <f t="shared" si="144"/>
        <v>2.6687116564417179</v>
      </c>
      <c r="AE580" s="10">
        <f t="shared" si="145"/>
        <v>3.5271258531214801E-2</v>
      </c>
      <c r="AF580" s="11">
        <f t="shared" si="146"/>
        <v>2.6687116564417179</v>
      </c>
      <c r="AG580" s="10">
        <f t="shared" si="147"/>
        <v>-1.4525790437799018</v>
      </c>
      <c r="AH580" s="10">
        <f t="shared" si="148"/>
        <v>1.4525790437799018</v>
      </c>
      <c r="AI580" s="10">
        <f t="shared" si="149"/>
        <v>1.4161434365050132</v>
      </c>
    </row>
    <row r="581" spans="1:35" ht="18.75" x14ac:dyDescent="0.3">
      <c r="A581" t="s">
        <v>1759</v>
      </c>
      <c r="B581" t="s">
        <v>1760</v>
      </c>
      <c r="C581" t="s">
        <v>1761</v>
      </c>
      <c r="D581">
        <v>17.32</v>
      </c>
      <c r="F581">
        <v>3</v>
      </c>
      <c r="G581">
        <v>4</v>
      </c>
      <c r="H581">
        <v>4</v>
      </c>
      <c r="I581" s="5">
        <f t="shared" si="135"/>
        <v>3</v>
      </c>
      <c r="J581" s="6">
        <f t="shared" si="136"/>
        <v>11</v>
      </c>
      <c r="L581">
        <v>4</v>
      </c>
      <c r="M581">
        <v>3</v>
      </c>
      <c r="N581">
        <v>4</v>
      </c>
      <c r="O581" s="5">
        <f t="shared" si="137"/>
        <v>3</v>
      </c>
      <c r="P581" s="6">
        <f t="shared" si="138"/>
        <v>11</v>
      </c>
      <c r="Q581" s="7">
        <f t="shared" si="139"/>
        <v>1</v>
      </c>
      <c r="S581" s="8">
        <v>33000000</v>
      </c>
      <c r="T581" s="8">
        <v>57000000</v>
      </c>
      <c r="U581" s="8">
        <v>57000000</v>
      </c>
      <c r="V581" s="5">
        <f t="shared" si="140"/>
        <v>3</v>
      </c>
      <c r="W581" s="9">
        <f t="shared" si="141"/>
        <v>147000000</v>
      </c>
      <c r="Y581" s="8">
        <v>120000000</v>
      </c>
      <c r="Z581" s="8">
        <v>150000000</v>
      </c>
      <c r="AA581" s="8">
        <v>120000000</v>
      </c>
      <c r="AB581" s="5">
        <f t="shared" si="142"/>
        <v>3</v>
      </c>
      <c r="AC581" s="9">
        <f t="shared" si="143"/>
        <v>390000000</v>
      </c>
      <c r="AD581" s="7">
        <f t="shared" si="144"/>
        <v>2.6530612244897958</v>
      </c>
      <c r="AE581" s="10">
        <f t="shared" si="145"/>
        <v>3.197301444508434E-3</v>
      </c>
      <c r="AF581" s="11">
        <f t="shared" si="146"/>
        <v>2.6530612244897958</v>
      </c>
      <c r="AG581" s="10">
        <f t="shared" si="147"/>
        <v>-2.4952164161164903</v>
      </c>
      <c r="AH581" s="10">
        <f t="shared" si="148"/>
        <v>2.4952164161164903</v>
      </c>
      <c r="AI581" s="10">
        <f t="shared" si="149"/>
        <v>1.4076579689132462</v>
      </c>
    </row>
    <row r="582" spans="1:35" ht="18.75" x14ac:dyDescent="0.3">
      <c r="A582" t="s">
        <v>1762</v>
      </c>
      <c r="B582" t="s">
        <v>1763</v>
      </c>
      <c r="C582" t="s">
        <v>1764</v>
      </c>
      <c r="D582">
        <v>59.58</v>
      </c>
      <c r="F582">
        <v>6</v>
      </c>
      <c r="G582">
        <v>5</v>
      </c>
      <c r="H582">
        <v>5</v>
      </c>
      <c r="I582" s="5">
        <f t="shared" si="135"/>
        <v>3</v>
      </c>
      <c r="J582" s="6">
        <f t="shared" si="136"/>
        <v>16</v>
      </c>
      <c r="L582">
        <v>6</v>
      </c>
      <c r="M582">
        <v>7</v>
      </c>
      <c r="N582">
        <v>7</v>
      </c>
      <c r="O582" s="5">
        <f t="shared" si="137"/>
        <v>3</v>
      </c>
      <c r="P582" s="6">
        <f t="shared" si="138"/>
        <v>20</v>
      </c>
      <c r="Q582" s="7">
        <f t="shared" si="139"/>
        <v>1.25</v>
      </c>
      <c r="S582" s="8">
        <v>20000000</v>
      </c>
      <c r="T582" s="8">
        <v>15000000</v>
      </c>
      <c r="U582" s="8">
        <v>16000000</v>
      </c>
      <c r="V582" s="5">
        <f t="shared" si="140"/>
        <v>3</v>
      </c>
      <c r="W582" s="9">
        <f t="shared" si="141"/>
        <v>51000000</v>
      </c>
      <c r="Y582" s="8">
        <v>42000000</v>
      </c>
      <c r="Z582" s="8">
        <v>44000000</v>
      </c>
      <c r="AA582" s="8">
        <v>47000000</v>
      </c>
      <c r="AB582" s="5">
        <f t="shared" si="142"/>
        <v>3</v>
      </c>
      <c r="AC582" s="9">
        <f t="shared" si="143"/>
        <v>133000000</v>
      </c>
      <c r="AD582" s="7">
        <f t="shared" si="144"/>
        <v>2.607843137254902</v>
      </c>
      <c r="AE582" s="10">
        <f t="shared" si="145"/>
        <v>2.0416699989308099E-4</v>
      </c>
      <c r="AF582" s="11">
        <f t="shared" si="146"/>
        <v>2.607843137254902</v>
      </c>
      <c r="AG582" s="10">
        <f t="shared" si="147"/>
        <v>-3.6900144528588887</v>
      </c>
      <c r="AH582" s="10">
        <f t="shared" si="148"/>
        <v>3.6900144528588887</v>
      </c>
      <c r="AI582" s="10">
        <f t="shared" si="149"/>
        <v>1.382857093529694</v>
      </c>
    </row>
    <row r="583" spans="1:35" ht="18.75" x14ac:dyDescent="0.3">
      <c r="A583" t="s">
        <v>1765</v>
      </c>
      <c r="B583" t="s">
        <v>1766</v>
      </c>
      <c r="C583" t="s">
        <v>1767</v>
      </c>
      <c r="D583">
        <v>41.71</v>
      </c>
      <c r="F583">
        <v>23</v>
      </c>
      <c r="G583">
        <v>22</v>
      </c>
      <c r="H583">
        <v>21</v>
      </c>
      <c r="I583" s="5">
        <f t="shared" si="135"/>
        <v>3</v>
      </c>
      <c r="J583" s="6">
        <f t="shared" si="136"/>
        <v>66</v>
      </c>
      <c r="L583">
        <v>25</v>
      </c>
      <c r="M583">
        <v>26</v>
      </c>
      <c r="N583">
        <v>25</v>
      </c>
      <c r="O583" s="5">
        <f t="shared" si="137"/>
        <v>3</v>
      </c>
      <c r="P583" s="6">
        <f t="shared" si="138"/>
        <v>76</v>
      </c>
      <c r="Q583" s="7">
        <f t="shared" si="139"/>
        <v>1.1515151515151516</v>
      </c>
      <c r="S583" s="8">
        <v>590000000</v>
      </c>
      <c r="T583" s="8">
        <v>700000000</v>
      </c>
      <c r="U583" s="8">
        <v>830000000</v>
      </c>
      <c r="V583" s="5">
        <f t="shared" si="140"/>
        <v>3</v>
      </c>
      <c r="W583" s="9">
        <f t="shared" si="141"/>
        <v>2120000000</v>
      </c>
      <c r="Y583" s="8">
        <v>1600000000</v>
      </c>
      <c r="Z583" s="8">
        <v>1500000000</v>
      </c>
      <c r="AA583" s="8">
        <v>2400000000</v>
      </c>
      <c r="AB583" s="5">
        <f t="shared" si="142"/>
        <v>3</v>
      </c>
      <c r="AC583" s="9">
        <f t="shared" si="143"/>
        <v>5500000000</v>
      </c>
      <c r="AD583" s="7">
        <f t="shared" si="144"/>
        <v>2.5943396226415096</v>
      </c>
      <c r="AE583" s="10">
        <f t="shared" si="145"/>
        <v>1.8402229217580768E-2</v>
      </c>
      <c r="AF583" s="11">
        <f t="shared" si="146"/>
        <v>2.5943396226415096</v>
      </c>
      <c r="AG583" s="10">
        <f t="shared" si="147"/>
        <v>-1.7351295640419517</v>
      </c>
      <c r="AH583" s="10">
        <f t="shared" si="148"/>
        <v>1.7351295640419517</v>
      </c>
      <c r="AI583" s="10">
        <f t="shared" si="149"/>
        <v>1.3753673538488229</v>
      </c>
    </row>
    <row r="584" spans="1:35" ht="18.75" x14ac:dyDescent="0.3">
      <c r="A584" t="s">
        <v>1768</v>
      </c>
      <c r="B584" t="s">
        <v>1769</v>
      </c>
      <c r="C584" t="s">
        <v>1770</v>
      </c>
      <c r="D584">
        <v>18.649999999999999</v>
      </c>
      <c r="F584">
        <v>2</v>
      </c>
      <c r="G584">
        <v>4</v>
      </c>
      <c r="H584">
        <v>3</v>
      </c>
      <c r="I584" s="5">
        <f t="shared" si="135"/>
        <v>3</v>
      </c>
      <c r="J584" s="6">
        <f t="shared" si="136"/>
        <v>9</v>
      </c>
      <c r="L584">
        <v>9</v>
      </c>
      <c r="M584">
        <v>10</v>
      </c>
      <c r="N584">
        <v>7</v>
      </c>
      <c r="O584" s="5">
        <f t="shared" si="137"/>
        <v>3</v>
      </c>
      <c r="P584" s="6">
        <f t="shared" si="138"/>
        <v>26</v>
      </c>
      <c r="Q584" s="7">
        <f t="shared" si="139"/>
        <v>2.8888888888888888</v>
      </c>
      <c r="S584" s="8">
        <v>43000000</v>
      </c>
      <c r="T584" s="8">
        <v>46000000</v>
      </c>
      <c r="U584" s="8">
        <v>49000000</v>
      </c>
      <c r="V584" s="5">
        <f t="shared" si="140"/>
        <v>3</v>
      </c>
      <c r="W584" s="9">
        <f t="shared" si="141"/>
        <v>138000000</v>
      </c>
      <c r="Y584" s="8">
        <v>110000000</v>
      </c>
      <c r="Z584" s="8">
        <v>130000000</v>
      </c>
      <c r="AA584" s="8">
        <v>110000000</v>
      </c>
      <c r="AB584" s="5">
        <f t="shared" si="142"/>
        <v>3</v>
      </c>
      <c r="AC584" s="9">
        <f t="shared" si="143"/>
        <v>350000000</v>
      </c>
      <c r="AD584" s="7">
        <f t="shared" si="144"/>
        <v>2.5362318840579712</v>
      </c>
      <c r="AE584" s="10">
        <f t="shared" si="145"/>
        <v>5.0891466833769819E-4</v>
      </c>
      <c r="AF584" s="11">
        <f t="shared" si="146"/>
        <v>2.5362318840579712</v>
      </c>
      <c r="AG584" s="10">
        <f t="shared" si="147"/>
        <v>-3.2933550313701438</v>
      </c>
      <c r="AH584" s="10">
        <f t="shared" si="148"/>
        <v>3.2933550313701438</v>
      </c>
      <c r="AI584" s="10">
        <f t="shared" si="149"/>
        <v>1.3426866550541598</v>
      </c>
    </row>
    <row r="585" spans="1:35" ht="18.75" x14ac:dyDescent="0.3">
      <c r="A585" t="s">
        <v>1771</v>
      </c>
      <c r="B585" t="s">
        <v>1772</v>
      </c>
      <c r="C585" t="s">
        <v>1773</v>
      </c>
      <c r="D585">
        <v>86.42</v>
      </c>
      <c r="F585">
        <v>14</v>
      </c>
      <c r="G585">
        <v>15</v>
      </c>
      <c r="H585">
        <v>20</v>
      </c>
      <c r="I585" s="5">
        <f t="shared" si="135"/>
        <v>3</v>
      </c>
      <c r="J585" s="6">
        <f t="shared" si="136"/>
        <v>49</v>
      </c>
      <c r="L585">
        <v>16</v>
      </c>
      <c r="M585">
        <v>14</v>
      </c>
      <c r="N585">
        <v>17</v>
      </c>
      <c r="O585" s="5">
        <f t="shared" si="137"/>
        <v>3</v>
      </c>
      <c r="P585" s="6">
        <f t="shared" si="138"/>
        <v>47</v>
      </c>
      <c r="Q585" s="7">
        <f t="shared" si="139"/>
        <v>0.95918367346938771</v>
      </c>
      <c r="S585" s="8">
        <v>54000000</v>
      </c>
      <c r="T585" s="8">
        <v>49000000</v>
      </c>
      <c r="U585" s="8">
        <v>93000000</v>
      </c>
      <c r="V585" s="5">
        <f t="shared" si="140"/>
        <v>3</v>
      </c>
      <c r="W585" s="9">
        <f t="shared" si="141"/>
        <v>196000000</v>
      </c>
      <c r="Y585" s="8">
        <v>120000000</v>
      </c>
      <c r="Z585" s="8">
        <v>97000000</v>
      </c>
      <c r="AA585" s="8">
        <v>280000000</v>
      </c>
      <c r="AB585" s="5">
        <f t="shared" si="142"/>
        <v>3</v>
      </c>
      <c r="AC585" s="9">
        <f t="shared" si="143"/>
        <v>497000000</v>
      </c>
      <c r="AD585" s="7">
        <f t="shared" si="144"/>
        <v>2.5357142857142856</v>
      </c>
      <c r="AE585" s="10">
        <f t="shared" si="145"/>
        <v>0.16539876299620343</v>
      </c>
      <c r="AF585" s="11">
        <f t="shared" si="146"/>
        <v>2.5357142857142856</v>
      </c>
      <c r="AG585" s="10">
        <f t="shared" si="147"/>
        <v>-0.78146774282417264</v>
      </c>
      <c r="AH585" s="10">
        <f t="shared" si="148"/>
        <v>0.78146774282417264</v>
      </c>
      <c r="AI585" s="10">
        <f t="shared" si="149"/>
        <v>1.3423921974470778</v>
      </c>
    </row>
    <row r="586" spans="1:35" ht="18.75" x14ac:dyDescent="0.3">
      <c r="A586" t="s">
        <v>1774</v>
      </c>
      <c r="B586" t="s">
        <v>1775</v>
      </c>
      <c r="C586" t="s">
        <v>1776</v>
      </c>
      <c r="D586">
        <v>43.56</v>
      </c>
      <c r="F586">
        <v>5</v>
      </c>
      <c r="G586">
        <v>4</v>
      </c>
      <c r="H586">
        <v>5</v>
      </c>
      <c r="I586" s="5">
        <f t="shared" si="135"/>
        <v>3</v>
      </c>
      <c r="J586" s="6">
        <f t="shared" si="136"/>
        <v>14</v>
      </c>
      <c r="L586">
        <v>4</v>
      </c>
      <c r="M586">
        <v>3</v>
      </c>
      <c r="N586">
        <v>5</v>
      </c>
      <c r="O586" s="5">
        <f t="shared" si="137"/>
        <v>3</v>
      </c>
      <c r="P586" s="6">
        <f t="shared" si="138"/>
        <v>12</v>
      </c>
      <c r="Q586" s="7">
        <f t="shared" si="139"/>
        <v>0.8571428571428571</v>
      </c>
      <c r="S586" s="8">
        <v>9100000</v>
      </c>
      <c r="T586" s="8">
        <v>7200000</v>
      </c>
      <c r="U586" s="8">
        <v>8100000</v>
      </c>
      <c r="V586" s="5">
        <f t="shared" si="140"/>
        <v>3</v>
      </c>
      <c r="W586" s="9">
        <f t="shared" si="141"/>
        <v>24400000</v>
      </c>
      <c r="Y586" s="8">
        <v>15000000</v>
      </c>
      <c r="Z586" s="8">
        <v>18000000</v>
      </c>
      <c r="AA586" s="8">
        <v>28000000</v>
      </c>
      <c r="AB586" s="5">
        <f t="shared" si="142"/>
        <v>3</v>
      </c>
      <c r="AC586" s="9">
        <f t="shared" si="143"/>
        <v>61000000</v>
      </c>
      <c r="AD586" s="7">
        <f t="shared" si="144"/>
        <v>2.5</v>
      </c>
      <c r="AE586" s="10">
        <f t="shared" si="145"/>
        <v>3.7128218220088001E-2</v>
      </c>
      <c r="AF586" s="11">
        <f t="shared" si="146"/>
        <v>2.5</v>
      </c>
      <c r="AG586" s="10">
        <f t="shared" si="147"/>
        <v>-1.4302958920275755</v>
      </c>
      <c r="AH586" s="10">
        <f t="shared" si="148"/>
        <v>1.4302958920275755</v>
      </c>
      <c r="AI586" s="10">
        <f t="shared" si="149"/>
        <v>1.3219280948873624</v>
      </c>
    </row>
    <row r="587" spans="1:35" ht="18.75" x14ac:dyDescent="0.3">
      <c r="A587" t="s">
        <v>1777</v>
      </c>
      <c r="B587" t="s">
        <v>1778</v>
      </c>
      <c r="C587" t="s">
        <v>1779</v>
      </c>
      <c r="D587">
        <v>85.13</v>
      </c>
      <c r="F587">
        <v>9</v>
      </c>
      <c r="G587">
        <v>4</v>
      </c>
      <c r="H587">
        <v>3</v>
      </c>
      <c r="I587" s="5">
        <f t="shared" si="135"/>
        <v>3</v>
      </c>
      <c r="J587" s="6">
        <f t="shared" si="136"/>
        <v>16</v>
      </c>
      <c r="L587">
        <v>4</v>
      </c>
      <c r="M587">
        <v>6</v>
      </c>
      <c r="N587">
        <v>4</v>
      </c>
      <c r="O587" s="5">
        <f t="shared" si="137"/>
        <v>3</v>
      </c>
      <c r="P587" s="6">
        <f t="shared" si="138"/>
        <v>14</v>
      </c>
      <c r="Q587" s="7">
        <f t="shared" si="139"/>
        <v>0.875</v>
      </c>
      <c r="S587" s="8">
        <v>41000000</v>
      </c>
      <c r="T587" s="8">
        <v>15000000</v>
      </c>
      <c r="U587" s="8">
        <v>14000000</v>
      </c>
      <c r="V587" s="5">
        <f t="shared" si="140"/>
        <v>3</v>
      </c>
      <c r="W587" s="9">
        <f t="shared" si="141"/>
        <v>70000000</v>
      </c>
      <c r="Y587" s="8">
        <v>22000000</v>
      </c>
      <c r="Z587" s="8">
        <v>120000000</v>
      </c>
      <c r="AA587" s="8">
        <v>30000000</v>
      </c>
      <c r="AB587" s="5">
        <f t="shared" si="142"/>
        <v>3</v>
      </c>
      <c r="AC587" s="9">
        <f t="shared" si="143"/>
        <v>172000000</v>
      </c>
      <c r="AD587" s="7">
        <f t="shared" si="144"/>
        <v>2.4571428571428573</v>
      </c>
      <c r="AE587" s="10">
        <f t="shared" si="145"/>
        <v>0.35635328477655964</v>
      </c>
      <c r="AF587" s="11">
        <f t="shared" si="146"/>
        <v>2.4571428571428573</v>
      </c>
      <c r="AG587" s="10">
        <f t="shared" si="147"/>
        <v>-0.44811923362931383</v>
      </c>
      <c r="AH587" s="10">
        <f t="shared" si="148"/>
        <v>0.44811923362931383</v>
      </c>
      <c r="AI587" s="10">
        <f t="shared" si="149"/>
        <v>1.2969817377571318</v>
      </c>
    </row>
    <row r="588" spans="1:35" ht="18.75" x14ac:dyDescent="0.3">
      <c r="A588" t="s">
        <v>1780</v>
      </c>
      <c r="B588" t="s">
        <v>1781</v>
      </c>
      <c r="C588" t="s">
        <v>1782</v>
      </c>
      <c r="D588">
        <v>84.61</v>
      </c>
      <c r="F588">
        <v>17</v>
      </c>
      <c r="G588">
        <v>19</v>
      </c>
      <c r="H588">
        <v>16</v>
      </c>
      <c r="I588" s="5">
        <f t="shared" si="135"/>
        <v>3</v>
      </c>
      <c r="J588" s="6">
        <f t="shared" si="136"/>
        <v>52</v>
      </c>
      <c r="L588">
        <v>15</v>
      </c>
      <c r="M588">
        <v>14</v>
      </c>
      <c r="N588">
        <v>11</v>
      </c>
      <c r="O588" s="5">
        <f t="shared" si="137"/>
        <v>3</v>
      </c>
      <c r="P588" s="6">
        <f t="shared" si="138"/>
        <v>40</v>
      </c>
      <c r="Q588" s="7">
        <f t="shared" si="139"/>
        <v>0.76923076923076927</v>
      </c>
      <c r="S588" s="8">
        <v>130000000</v>
      </c>
      <c r="T588" s="8">
        <v>190000000</v>
      </c>
      <c r="U588" s="8">
        <v>130000000</v>
      </c>
      <c r="V588" s="5">
        <f t="shared" si="140"/>
        <v>3</v>
      </c>
      <c r="W588" s="9">
        <f t="shared" si="141"/>
        <v>450000000</v>
      </c>
      <c r="Y588" s="8">
        <v>450000000</v>
      </c>
      <c r="Z588" s="8">
        <v>290000000</v>
      </c>
      <c r="AA588" s="8">
        <v>360000000</v>
      </c>
      <c r="AB588" s="5">
        <f t="shared" si="142"/>
        <v>3</v>
      </c>
      <c r="AC588" s="9">
        <f t="shared" si="143"/>
        <v>1100000000</v>
      </c>
      <c r="AD588" s="7">
        <f t="shared" si="144"/>
        <v>2.4444444444444446</v>
      </c>
      <c r="AE588" s="10">
        <f t="shared" si="145"/>
        <v>1.269254040099319E-2</v>
      </c>
      <c r="AF588" s="11">
        <f t="shared" si="146"/>
        <v>2.4444444444444446</v>
      </c>
      <c r="AG588" s="10">
        <f t="shared" si="147"/>
        <v>-1.8964514455400223</v>
      </c>
      <c r="AH588" s="10">
        <f t="shared" si="148"/>
        <v>1.8964514455400223</v>
      </c>
      <c r="AI588" s="10">
        <f t="shared" si="149"/>
        <v>1.2895066171949849</v>
      </c>
    </row>
    <row r="589" spans="1:35" ht="18.75" x14ac:dyDescent="0.3">
      <c r="A589" t="s">
        <v>1783</v>
      </c>
      <c r="B589" t="s">
        <v>1784</v>
      </c>
      <c r="C589" t="s">
        <v>1785</v>
      </c>
      <c r="D589">
        <v>39.44</v>
      </c>
      <c r="F589">
        <v>1</v>
      </c>
      <c r="G589">
        <v>2</v>
      </c>
      <c r="H589">
        <v>2</v>
      </c>
      <c r="I589" s="5">
        <f t="shared" si="135"/>
        <v>3</v>
      </c>
      <c r="J589" s="6">
        <f t="shared" si="136"/>
        <v>5</v>
      </c>
      <c r="L589">
        <v>5</v>
      </c>
      <c r="M589">
        <v>5</v>
      </c>
      <c r="N589">
        <v>5</v>
      </c>
      <c r="O589" s="5">
        <f t="shared" si="137"/>
        <v>3</v>
      </c>
      <c r="P589" s="6">
        <f t="shared" si="138"/>
        <v>15</v>
      </c>
      <c r="Q589" s="7">
        <f t="shared" si="139"/>
        <v>3</v>
      </c>
      <c r="S589" s="8">
        <v>8900000</v>
      </c>
      <c r="T589" s="8">
        <v>28000000</v>
      </c>
      <c r="U589" s="8">
        <v>20000000</v>
      </c>
      <c r="V589" s="5">
        <f t="shared" si="140"/>
        <v>3</v>
      </c>
      <c r="W589" s="9">
        <f t="shared" si="141"/>
        <v>56900000</v>
      </c>
      <c r="Y589" s="8">
        <v>31000000</v>
      </c>
      <c r="Z589" s="8">
        <v>51000000</v>
      </c>
      <c r="AA589" s="8">
        <v>56000000</v>
      </c>
      <c r="AB589" s="5">
        <f t="shared" si="142"/>
        <v>3</v>
      </c>
      <c r="AC589" s="9">
        <f t="shared" si="143"/>
        <v>138000000</v>
      </c>
      <c r="AD589" s="7">
        <f t="shared" si="144"/>
        <v>2.4253075571177503</v>
      </c>
      <c r="AE589" s="10">
        <f t="shared" si="145"/>
        <v>4.5674887053034449E-2</v>
      </c>
      <c r="AF589" s="11">
        <f t="shared" si="146"/>
        <v>2.4253075571177503</v>
      </c>
      <c r="AG589" s="10">
        <f t="shared" si="147"/>
        <v>-1.3403225179175053</v>
      </c>
      <c r="AH589" s="10">
        <f t="shared" si="148"/>
        <v>1.3403225179175053</v>
      </c>
      <c r="AI589" s="10">
        <f t="shared" si="149"/>
        <v>1.2781677093589494</v>
      </c>
    </row>
    <row r="590" spans="1:35" ht="18.75" x14ac:dyDescent="0.3">
      <c r="A590" t="s">
        <v>1786</v>
      </c>
      <c r="B590" t="s">
        <v>1787</v>
      </c>
      <c r="C590" t="s">
        <v>1788</v>
      </c>
      <c r="D590">
        <v>71.39</v>
      </c>
      <c r="F590">
        <v>8</v>
      </c>
      <c r="G590">
        <v>8</v>
      </c>
      <c r="H590">
        <v>12</v>
      </c>
      <c r="I590" s="5">
        <f t="shared" si="135"/>
        <v>3</v>
      </c>
      <c r="J590" s="6">
        <f t="shared" si="136"/>
        <v>28</v>
      </c>
      <c r="L590">
        <v>11</v>
      </c>
      <c r="M590">
        <v>8</v>
      </c>
      <c r="N590">
        <v>13</v>
      </c>
      <c r="O590" s="5">
        <f t="shared" si="137"/>
        <v>3</v>
      </c>
      <c r="P590" s="6">
        <f t="shared" si="138"/>
        <v>32</v>
      </c>
      <c r="Q590" s="7">
        <f t="shared" si="139"/>
        <v>1.1428571428571428</v>
      </c>
      <c r="S590" s="8">
        <v>31000000</v>
      </c>
      <c r="T590" s="8">
        <v>32000000</v>
      </c>
      <c r="U590" s="8">
        <v>41000000</v>
      </c>
      <c r="V590" s="5">
        <f t="shared" si="140"/>
        <v>3</v>
      </c>
      <c r="W590" s="9">
        <f t="shared" si="141"/>
        <v>104000000</v>
      </c>
      <c r="Y590" s="8">
        <v>82000000</v>
      </c>
      <c r="Z590" s="8">
        <v>69000000</v>
      </c>
      <c r="AA590" s="8">
        <v>100000000</v>
      </c>
      <c r="AB590" s="5">
        <f t="shared" si="142"/>
        <v>3</v>
      </c>
      <c r="AC590" s="9">
        <f t="shared" si="143"/>
        <v>251000000</v>
      </c>
      <c r="AD590" s="7">
        <f t="shared" si="144"/>
        <v>2.4134615384615383</v>
      </c>
      <c r="AE590" s="10">
        <f t="shared" si="145"/>
        <v>6.7925317050836556E-3</v>
      </c>
      <c r="AF590" s="11">
        <f t="shared" si="146"/>
        <v>2.4134615384615383</v>
      </c>
      <c r="AG590" s="10">
        <f t="shared" si="147"/>
        <v>-2.1679683257756226</v>
      </c>
      <c r="AH590" s="10">
        <f t="shared" si="148"/>
        <v>2.1679683257756226</v>
      </c>
      <c r="AI590" s="10">
        <f t="shared" si="149"/>
        <v>1.2711038358096798</v>
      </c>
    </row>
    <row r="591" spans="1:35" ht="18.75" x14ac:dyDescent="0.3">
      <c r="A591" t="s">
        <v>1789</v>
      </c>
      <c r="B591" t="s">
        <v>1790</v>
      </c>
      <c r="C591" t="s">
        <v>1791</v>
      </c>
      <c r="D591">
        <v>14.56</v>
      </c>
      <c r="F591">
        <v>3</v>
      </c>
      <c r="G591">
        <v>1</v>
      </c>
      <c r="H591">
        <v>2</v>
      </c>
      <c r="I591" s="5">
        <f t="shared" si="135"/>
        <v>3</v>
      </c>
      <c r="J591" s="6">
        <f t="shared" si="136"/>
        <v>6</v>
      </c>
      <c r="L591">
        <v>2</v>
      </c>
      <c r="M591">
        <v>4</v>
      </c>
      <c r="N591">
        <v>3</v>
      </c>
      <c r="O591" s="5">
        <f t="shared" si="137"/>
        <v>3</v>
      </c>
      <c r="P591" s="6">
        <f t="shared" si="138"/>
        <v>9</v>
      </c>
      <c r="Q591" s="7">
        <f t="shared" si="139"/>
        <v>1.5</v>
      </c>
      <c r="S591" s="8">
        <v>16000000</v>
      </c>
      <c r="T591" s="8">
        <v>14000000</v>
      </c>
      <c r="U591" s="8">
        <v>16000000</v>
      </c>
      <c r="V591" s="5">
        <f t="shared" si="140"/>
        <v>3</v>
      </c>
      <c r="W591" s="9">
        <f t="shared" si="141"/>
        <v>46000000</v>
      </c>
      <c r="Y591" s="8">
        <v>28000000</v>
      </c>
      <c r="Z591" s="8">
        <v>52000000</v>
      </c>
      <c r="AA591" s="8">
        <v>31000000</v>
      </c>
      <c r="AB591" s="5">
        <f t="shared" si="142"/>
        <v>3</v>
      </c>
      <c r="AC591" s="9">
        <f t="shared" si="143"/>
        <v>111000000</v>
      </c>
      <c r="AD591" s="7">
        <f t="shared" si="144"/>
        <v>2.4130434782608696</v>
      </c>
      <c r="AE591" s="10">
        <f t="shared" si="145"/>
        <v>4.5989948317751536E-2</v>
      </c>
      <c r="AF591" s="11">
        <f t="shared" si="146"/>
        <v>2.4130434782608696</v>
      </c>
      <c r="AG591" s="10">
        <f t="shared" si="147"/>
        <v>-1.3373370784739713</v>
      </c>
      <c r="AH591" s="10">
        <f t="shared" si="148"/>
        <v>1.3373370784739713</v>
      </c>
      <c r="AI591" s="10">
        <f t="shared" si="149"/>
        <v>1.2708539102930931</v>
      </c>
    </row>
    <row r="592" spans="1:35" ht="18.75" x14ac:dyDescent="0.3">
      <c r="A592" t="s">
        <v>1792</v>
      </c>
      <c r="B592" t="s">
        <v>1793</v>
      </c>
      <c r="C592" t="s">
        <v>1794</v>
      </c>
      <c r="D592">
        <v>83.21</v>
      </c>
      <c r="F592">
        <v>12</v>
      </c>
      <c r="G592">
        <v>13</v>
      </c>
      <c r="H592">
        <v>10</v>
      </c>
      <c r="I592" s="5">
        <f t="shared" si="135"/>
        <v>3</v>
      </c>
      <c r="J592" s="6">
        <f t="shared" si="136"/>
        <v>35</v>
      </c>
      <c r="L592">
        <v>12</v>
      </c>
      <c r="M592">
        <v>12</v>
      </c>
      <c r="N592">
        <v>16</v>
      </c>
      <c r="O592" s="5">
        <f t="shared" si="137"/>
        <v>3</v>
      </c>
      <c r="P592" s="6">
        <f t="shared" si="138"/>
        <v>40</v>
      </c>
      <c r="Q592" s="7">
        <f t="shared" si="139"/>
        <v>1.1428571428571428</v>
      </c>
      <c r="S592" s="8">
        <v>98000000</v>
      </c>
      <c r="T592" s="8">
        <v>88000000</v>
      </c>
      <c r="U592" s="8">
        <v>71000000</v>
      </c>
      <c r="V592" s="5">
        <f t="shared" si="140"/>
        <v>3</v>
      </c>
      <c r="W592" s="9">
        <f t="shared" si="141"/>
        <v>257000000</v>
      </c>
      <c r="Y592" s="8">
        <v>170000000</v>
      </c>
      <c r="Z592" s="8">
        <v>140000000</v>
      </c>
      <c r="AA592" s="8">
        <v>310000000</v>
      </c>
      <c r="AB592" s="5">
        <f t="shared" si="142"/>
        <v>3</v>
      </c>
      <c r="AC592" s="9">
        <f t="shared" si="143"/>
        <v>620000000</v>
      </c>
      <c r="AD592" s="7">
        <f t="shared" si="144"/>
        <v>2.4124513618677041</v>
      </c>
      <c r="AE592" s="10">
        <f t="shared" si="145"/>
        <v>8.4412190852988095E-2</v>
      </c>
      <c r="AF592" s="11">
        <f t="shared" si="146"/>
        <v>2.4124513618677041</v>
      </c>
      <c r="AG592" s="10">
        <f t="shared" si="147"/>
        <v>-1.0735948278073717</v>
      </c>
      <c r="AH592" s="10">
        <f t="shared" si="148"/>
        <v>1.0735948278073717</v>
      </c>
      <c r="AI592" s="10">
        <f t="shared" si="149"/>
        <v>1.2704998560803593</v>
      </c>
    </row>
    <row r="593" spans="1:35" ht="18.75" x14ac:dyDescent="0.3">
      <c r="A593" t="s">
        <v>1795</v>
      </c>
      <c r="B593" t="s">
        <v>1796</v>
      </c>
      <c r="C593" t="s">
        <v>1797</v>
      </c>
      <c r="D593">
        <v>24.81</v>
      </c>
      <c r="F593">
        <v>7</v>
      </c>
      <c r="G593">
        <v>7</v>
      </c>
      <c r="H593">
        <v>5</v>
      </c>
      <c r="I593" s="5">
        <f t="shared" si="135"/>
        <v>3</v>
      </c>
      <c r="J593" s="6">
        <f t="shared" si="136"/>
        <v>19</v>
      </c>
      <c r="L593">
        <v>7</v>
      </c>
      <c r="M593">
        <v>9</v>
      </c>
      <c r="N593">
        <v>10</v>
      </c>
      <c r="O593" s="5">
        <f t="shared" si="137"/>
        <v>3</v>
      </c>
      <c r="P593" s="6">
        <f t="shared" si="138"/>
        <v>26</v>
      </c>
      <c r="Q593" s="7">
        <f t="shared" si="139"/>
        <v>1.368421052631579</v>
      </c>
      <c r="S593" s="8">
        <v>76000000</v>
      </c>
      <c r="T593" s="8">
        <v>100000000</v>
      </c>
      <c r="U593" s="8">
        <v>77000000</v>
      </c>
      <c r="V593" s="5">
        <f t="shared" si="140"/>
        <v>3</v>
      </c>
      <c r="W593" s="9">
        <f t="shared" si="141"/>
        <v>253000000</v>
      </c>
      <c r="Y593" s="8">
        <v>170000000</v>
      </c>
      <c r="Z593" s="8">
        <v>220000000</v>
      </c>
      <c r="AA593" s="8">
        <v>220000000</v>
      </c>
      <c r="AB593" s="5">
        <f t="shared" si="142"/>
        <v>3</v>
      </c>
      <c r="AC593" s="9">
        <f t="shared" si="143"/>
        <v>610000000</v>
      </c>
      <c r="AD593" s="7">
        <f t="shared" si="144"/>
        <v>2.4110671936758892</v>
      </c>
      <c r="AE593" s="10">
        <f t="shared" si="145"/>
        <v>2.9551126948098136E-3</v>
      </c>
      <c r="AF593" s="11">
        <f t="shared" si="146"/>
        <v>2.4110671936758892</v>
      </c>
      <c r="AG593" s="10">
        <f t="shared" si="147"/>
        <v>-2.5294259524135887</v>
      </c>
      <c r="AH593" s="10">
        <f t="shared" si="148"/>
        <v>2.5294259524135887</v>
      </c>
      <c r="AI593" s="10">
        <f t="shared" si="149"/>
        <v>1.2696718577559385</v>
      </c>
    </row>
    <row r="594" spans="1:35" ht="18.75" x14ac:dyDescent="0.3">
      <c r="A594" t="s">
        <v>1798</v>
      </c>
      <c r="B594" t="s">
        <v>1799</v>
      </c>
      <c r="C594" t="s">
        <v>1800</v>
      </c>
      <c r="D594">
        <v>103.64</v>
      </c>
      <c r="F594">
        <v>1</v>
      </c>
      <c r="G594">
        <v>2</v>
      </c>
      <c r="H594">
        <v>2</v>
      </c>
      <c r="I594" s="5">
        <f t="shared" si="135"/>
        <v>3</v>
      </c>
      <c r="J594" s="6">
        <f t="shared" si="136"/>
        <v>5</v>
      </c>
      <c r="L594">
        <v>2</v>
      </c>
      <c r="M594">
        <v>5</v>
      </c>
      <c r="N594">
        <v>2</v>
      </c>
      <c r="O594" s="5">
        <f t="shared" si="137"/>
        <v>3</v>
      </c>
      <c r="P594" s="6">
        <f t="shared" si="138"/>
        <v>9</v>
      </c>
      <c r="Q594" s="7">
        <f t="shared" si="139"/>
        <v>1.8</v>
      </c>
      <c r="S594" s="8">
        <v>1700000</v>
      </c>
      <c r="T594" s="8">
        <v>4900000</v>
      </c>
      <c r="U594" s="8">
        <v>4100000</v>
      </c>
      <c r="V594" s="5">
        <f t="shared" si="140"/>
        <v>3</v>
      </c>
      <c r="W594" s="9">
        <f t="shared" si="141"/>
        <v>10700000</v>
      </c>
      <c r="Y594" s="8">
        <v>4400000</v>
      </c>
      <c r="Z594" s="8">
        <v>15000000</v>
      </c>
      <c r="AA594" s="8">
        <v>6100000</v>
      </c>
      <c r="AB594" s="5">
        <f t="shared" si="142"/>
        <v>3</v>
      </c>
      <c r="AC594" s="9">
        <f t="shared" si="143"/>
        <v>25500000</v>
      </c>
      <c r="AD594" s="7">
        <f t="shared" si="144"/>
        <v>2.3831775700934581</v>
      </c>
      <c r="AE594" s="10">
        <f t="shared" si="145"/>
        <v>0.22313835979399385</v>
      </c>
      <c r="AF594" s="11">
        <f t="shared" si="146"/>
        <v>2.3831775700934581</v>
      </c>
      <c r="AG594" s="10">
        <f t="shared" si="147"/>
        <v>-0.65142576358074888</v>
      </c>
      <c r="AH594" s="10">
        <f t="shared" si="148"/>
        <v>0.65142576358074888</v>
      </c>
      <c r="AI594" s="10">
        <f t="shared" si="149"/>
        <v>1.2528864504577111</v>
      </c>
    </row>
    <row r="595" spans="1:35" ht="18.75" x14ac:dyDescent="0.3">
      <c r="A595" t="s">
        <v>1801</v>
      </c>
      <c r="B595" t="s">
        <v>1802</v>
      </c>
      <c r="C595" t="s">
        <v>1803</v>
      </c>
      <c r="D595">
        <v>60.31</v>
      </c>
      <c r="F595">
        <v>8</v>
      </c>
      <c r="G595">
        <v>13</v>
      </c>
      <c r="H595">
        <v>10</v>
      </c>
      <c r="I595" s="5">
        <f t="shared" si="135"/>
        <v>3</v>
      </c>
      <c r="J595" s="6">
        <f t="shared" si="136"/>
        <v>31</v>
      </c>
      <c r="L595">
        <v>10</v>
      </c>
      <c r="M595">
        <v>9</v>
      </c>
      <c r="N595">
        <v>19</v>
      </c>
      <c r="O595" s="5">
        <f t="shared" si="137"/>
        <v>3</v>
      </c>
      <c r="P595" s="6">
        <f t="shared" si="138"/>
        <v>38</v>
      </c>
      <c r="Q595" s="7">
        <f t="shared" si="139"/>
        <v>1.2258064516129032</v>
      </c>
      <c r="S595" s="8">
        <v>21000000</v>
      </c>
      <c r="T595" s="8">
        <v>38000000</v>
      </c>
      <c r="U595" s="8">
        <v>22000000</v>
      </c>
      <c r="V595" s="5">
        <f t="shared" si="140"/>
        <v>3</v>
      </c>
      <c r="W595" s="9">
        <f t="shared" si="141"/>
        <v>81000000</v>
      </c>
      <c r="Y595" s="8">
        <v>51000000</v>
      </c>
      <c r="Z595" s="8">
        <v>48000000</v>
      </c>
      <c r="AA595" s="8">
        <v>94000000</v>
      </c>
      <c r="AB595" s="5">
        <f t="shared" si="142"/>
        <v>3</v>
      </c>
      <c r="AC595" s="9">
        <f t="shared" si="143"/>
        <v>193000000</v>
      </c>
      <c r="AD595" s="7">
        <f t="shared" si="144"/>
        <v>2.382716049382716</v>
      </c>
      <c r="AE595" s="10">
        <f t="shared" si="145"/>
        <v>7.8007931634548736E-2</v>
      </c>
      <c r="AF595" s="11">
        <f t="shared" si="146"/>
        <v>2.382716049382716</v>
      </c>
      <c r="AG595" s="10">
        <f t="shared" si="147"/>
        <v>-1.107861237181456</v>
      </c>
      <c r="AH595" s="10">
        <f t="shared" si="148"/>
        <v>1.107861237181456</v>
      </c>
      <c r="AI595" s="10">
        <f t="shared" si="149"/>
        <v>1.2526070343834557</v>
      </c>
    </row>
    <row r="596" spans="1:35" ht="18.75" x14ac:dyDescent="0.3">
      <c r="A596" t="s">
        <v>1804</v>
      </c>
      <c r="B596" t="s">
        <v>1805</v>
      </c>
      <c r="C596" t="s">
        <v>1806</v>
      </c>
      <c r="D596">
        <v>59.86</v>
      </c>
      <c r="F596">
        <v>4</v>
      </c>
      <c r="G596">
        <v>3</v>
      </c>
      <c r="H596">
        <v>5</v>
      </c>
      <c r="I596" s="5">
        <f t="shared" si="135"/>
        <v>3</v>
      </c>
      <c r="J596" s="6">
        <f t="shared" si="136"/>
        <v>12</v>
      </c>
      <c r="L596">
        <v>4</v>
      </c>
      <c r="M596">
        <v>3</v>
      </c>
      <c r="N596">
        <v>3</v>
      </c>
      <c r="O596" s="5">
        <f t="shared" si="137"/>
        <v>3</v>
      </c>
      <c r="P596" s="6">
        <f t="shared" si="138"/>
        <v>10</v>
      </c>
      <c r="Q596" s="7">
        <f t="shared" si="139"/>
        <v>0.83333333333333337</v>
      </c>
      <c r="S596" s="8">
        <v>5300000</v>
      </c>
      <c r="T596" s="8">
        <v>3900000</v>
      </c>
      <c r="U596" s="8">
        <v>7400000</v>
      </c>
      <c r="V596" s="5">
        <f t="shared" si="140"/>
        <v>3</v>
      </c>
      <c r="W596" s="9">
        <f t="shared" si="141"/>
        <v>16600000</v>
      </c>
      <c r="Y596" s="8">
        <v>11000000</v>
      </c>
      <c r="Z596" s="8">
        <v>10000000</v>
      </c>
      <c r="AA596" s="8">
        <v>18000000</v>
      </c>
      <c r="AB596" s="5">
        <f t="shared" si="142"/>
        <v>3</v>
      </c>
      <c r="AC596" s="9">
        <f t="shared" si="143"/>
        <v>39000000</v>
      </c>
      <c r="AD596" s="7">
        <f t="shared" si="144"/>
        <v>2.3493975903614457</v>
      </c>
      <c r="AE596" s="10">
        <f t="shared" si="145"/>
        <v>5.1332386799037164E-2</v>
      </c>
      <c r="AF596" s="11">
        <f t="shared" si="146"/>
        <v>2.3493975903614457</v>
      </c>
      <c r="AG596" s="10">
        <f t="shared" si="147"/>
        <v>-1.2896085419042065</v>
      </c>
      <c r="AH596" s="10">
        <f t="shared" si="148"/>
        <v>1.2896085419042065</v>
      </c>
      <c r="AI596" s="10">
        <f t="shared" si="149"/>
        <v>1.2322908824026859</v>
      </c>
    </row>
    <row r="597" spans="1:35" ht="18.75" x14ac:dyDescent="0.3">
      <c r="A597" t="s">
        <v>1807</v>
      </c>
      <c r="B597" t="s">
        <v>1808</v>
      </c>
      <c r="C597" t="s">
        <v>1809</v>
      </c>
      <c r="D597">
        <v>532.07000000000005</v>
      </c>
      <c r="F597">
        <v>32</v>
      </c>
      <c r="G597">
        <v>44</v>
      </c>
      <c r="H597">
        <v>33</v>
      </c>
      <c r="I597" s="5">
        <f t="shared" si="135"/>
        <v>3</v>
      </c>
      <c r="J597" s="6">
        <f t="shared" si="136"/>
        <v>109</v>
      </c>
      <c r="L597">
        <v>18</v>
      </c>
      <c r="M597">
        <v>22</v>
      </c>
      <c r="N597">
        <v>16</v>
      </c>
      <c r="O597" s="5">
        <f t="shared" si="137"/>
        <v>3</v>
      </c>
      <c r="P597" s="6">
        <f t="shared" si="138"/>
        <v>56</v>
      </c>
      <c r="Q597" s="7">
        <f t="shared" si="139"/>
        <v>0.51376146788990829</v>
      </c>
      <c r="S597" s="8">
        <v>67000000</v>
      </c>
      <c r="T597" s="8">
        <v>89000000</v>
      </c>
      <c r="U597" s="8">
        <v>53000000</v>
      </c>
      <c r="V597" s="5">
        <f t="shared" si="140"/>
        <v>3</v>
      </c>
      <c r="W597" s="9">
        <f t="shared" si="141"/>
        <v>209000000</v>
      </c>
      <c r="Y597" s="8">
        <v>46000000</v>
      </c>
      <c r="Z597" s="8">
        <v>81000000</v>
      </c>
      <c r="AA597" s="8">
        <v>360000000</v>
      </c>
      <c r="AB597" s="5">
        <f t="shared" si="142"/>
        <v>3</v>
      </c>
      <c r="AC597" s="9">
        <f t="shared" si="143"/>
        <v>487000000</v>
      </c>
      <c r="AD597" s="7">
        <f t="shared" si="144"/>
        <v>2.3301435406698565</v>
      </c>
      <c r="AE597" s="10">
        <f t="shared" si="145"/>
        <v>0.40611935827026785</v>
      </c>
      <c r="AF597" s="11">
        <f t="shared" si="146"/>
        <v>2.3301435406698565</v>
      </c>
      <c r="AG597" s="10">
        <f t="shared" si="147"/>
        <v>-0.39134630873802789</v>
      </c>
      <c r="AH597" s="10">
        <f t="shared" si="148"/>
        <v>0.39134630873802789</v>
      </c>
      <c r="AI597" s="10">
        <f t="shared" si="149"/>
        <v>1.2204188300014596</v>
      </c>
    </row>
    <row r="598" spans="1:35" ht="18.75" x14ac:dyDescent="0.3">
      <c r="A598" t="s">
        <v>1810</v>
      </c>
      <c r="B598" t="s">
        <v>1811</v>
      </c>
      <c r="C598" t="s">
        <v>1812</v>
      </c>
      <c r="D598">
        <v>39.130000000000003</v>
      </c>
      <c r="F598">
        <v>4</v>
      </c>
      <c r="G598">
        <v>8</v>
      </c>
      <c r="H598">
        <v>5</v>
      </c>
      <c r="I598" s="5">
        <f t="shared" si="135"/>
        <v>3</v>
      </c>
      <c r="J598" s="6">
        <f t="shared" si="136"/>
        <v>17</v>
      </c>
      <c r="L598">
        <v>4</v>
      </c>
      <c r="M598">
        <v>6</v>
      </c>
      <c r="N598">
        <v>8</v>
      </c>
      <c r="O598" s="5">
        <f t="shared" si="137"/>
        <v>3</v>
      </c>
      <c r="P598" s="6">
        <f t="shared" si="138"/>
        <v>18</v>
      </c>
      <c r="Q598" s="7">
        <f t="shared" si="139"/>
        <v>1.0588235294117647</v>
      </c>
      <c r="S598" s="8">
        <v>7200000</v>
      </c>
      <c r="T598" s="8">
        <v>14000000</v>
      </c>
      <c r="U598" s="8">
        <v>7100000</v>
      </c>
      <c r="V598" s="5">
        <f t="shared" si="140"/>
        <v>3</v>
      </c>
      <c r="W598" s="9">
        <f t="shared" si="141"/>
        <v>28300000</v>
      </c>
      <c r="Y598" s="8">
        <v>7800000</v>
      </c>
      <c r="Z598" s="8">
        <v>21000000</v>
      </c>
      <c r="AA598" s="8">
        <v>37000000</v>
      </c>
      <c r="AB598" s="5">
        <f t="shared" si="142"/>
        <v>3</v>
      </c>
      <c r="AC598" s="9">
        <f t="shared" si="143"/>
        <v>65800000</v>
      </c>
      <c r="AD598" s="7">
        <f t="shared" si="144"/>
        <v>2.3250883392226149</v>
      </c>
      <c r="AE598" s="10">
        <f t="shared" si="145"/>
        <v>0.22613268322299027</v>
      </c>
      <c r="AF598" s="11">
        <f t="shared" si="146"/>
        <v>2.3250883392226149</v>
      </c>
      <c r="AG598" s="10">
        <f t="shared" si="147"/>
        <v>-0.64563666402528186</v>
      </c>
      <c r="AH598" s="10">
        <f t="shared" si="148"/>
        <v>0.64563666402528186</v>
      </c>
      <c r="AI598" s="10">
        <f t="shared" si="149"/>
        <v>1.2172855309033592</v>
      </c>
    </row>
    <row r="599" spans="1:35" ht="18.75" x14ac:dyDescent="0.3">
      <c r="A599" t="s">
        <v>1813</v>
      </c>
      <c r="B599" t="s">
        <v>1814</v>
      </c>
      <c r="C599" t="s">
        <v>1815</v>
      </c>
      <c r="D599">
        <v>55.49</v>
      </c>
      <c r="F599">
        <v>9</v>
      </c>
      <c r="G599">
        <v>7</v>
      </c>
      <c r="H599">
        <v>10</v>
      </c>
      <c r="I599" s="5">
        <f t="shared" si="135"/>
        <v>3</v>
      </c>
      <c r="J599" s="6">
        <f t="shared" si="136"/>
        <v>26</v>
      </c>
      <c r="L599">
        <v>8</v>
      </c>
      <c r="M599">
        <v>7</v>
      </c>
      <c r="N599">
        <v>7</v>
      </c>
      <c r="O599" s="5">
        <f t="shared" si="137"/>
        <v>3</v>
      </c>
      <c r="P599" s="6">
        <f t="shared" si="138"/>
        <v>22</v>
      </c>
      <c r="Q599" s="7">
        <f t="shared" si="139"/>
        <v>0.84615384615384615</v>
      </c>
      <c r="S599" s="8">
        <v>16000000</v>
      </c>
      <c r="T599" s="8">
        <v>10000000</v>
      </c>
      <c r="U599" s="8">
        <v>19000000</v>
      </c>
      <c r="V599" s="5">
        <f t="shared" si="140"/>
        <v>3</v>
      </c>
      <c r="W599" s="9">
        <f t="shared" si="141"/>
        <v>45000000</v>
      </c>
      <c r="Y599" s="8">
        <v>39000000</v>
      </c>
      <c r="Z599" s="8">
        <v>30000000</v>
      </c>
      <c r="AA599" s="8">
        <v>34000000</v>
      </c>
      <c r="AB599" s="5">
        <f t="shared" si="142"/>
        <v>3</v>
      </c>
      <c r="AC599" s="9">
        <f t="shared" si="143"/>
        <v>103000000</v>
      </c>
      <c r="AD599" s="7">
        <f t="shared" si="144"/>
        <v>2.2888888888888888</v>
      </c>
      <c r="AE599" s="10">
        <f t="shared" si="145"/>
        <v>6.4780385422834475E-3</v>
      </c>
      <c r="AF599" s="11">
        <f t="shared" si="146"/>
        <v>2.2888888888888888</v>
      </c>
      <c r="AG599" s="10">
        <f t="shared" si="147"/>
        <v>-2.1885564724031457</v>
      </c>
      <c r="AH599" s="10">
        <f t="shared" si="148"/>
        <v>2.1885564724031457</v>
      </c>
      <c r="AI599" s="10">
        <f t="shared" si="149"/>
        <v>1.1946474308535435</v>
      </c>
    </row>
    <row r="600" spans="1:35" ht="18.75" x14ac:dyDescent="0.3">
      <c r="A600" t="s">
        <v>1816</v>
      </c>
      <c r="B600" t="s">
        <v>1817</v>
      </c>
      <c r="C600" t="s">
        <v>1818</v>
      </c>
      <c r="D600">
        <v>50.94</v>
      </c>
      <c r="F600">
        <v>15</v>
      </c>
      <c r="G600">
        <v>15</v>
      </c>
      <c r="H600">
        <v>15</v>
      </c>
      <c r="I600" s="5">
        <f t="shared" si="135"/>
        <v>3</v>
      </c>
      <c r="J600" s="6">
        <f t="shared" si="136"/>
        <v>45</v>
      </c>
      <c r="L600">
        <v>20</v>
      </c>
      <c r="M600">
        <v>20</v>
      </c>
      <c r="N600">
        <v>15</v>
      </c>
      <c r="O600" s="5">
        <f t="shared" si="137"/>
        <v>3</v>
      </c>
      <c r="P600" s="6">
        <f t="shared" si="138"/>
        <v>55</v>
      </c>
      <c r="Q600" s="7">
        <f t="shared" si="139"/>
        <v>1.2222222222222223</v>
      </c>
      <c r="S600" s="8">
        <v>260000000</v>
      </c>
      <c r="T600" s="8">
        <v>270000000</v>
      </c>
      <c r="U600" s="8">
        <v>270000000</v>
      </c>
      <c r="V600" s="5">
        <f t="shared" si="140"/>
        <v>3</v>
      </c>
      <c r="W600" s="9">
        <f t="shared" si="141"/>
        <v>800000000</v>
      </c>
      <c r="Y600" s="8">
        <v>610000000</v>
      </c>
      <c r="Z600" s="8">
        <v>610000000</v>
      </c>
      <c r="AA600" s="8">
        <v>590000000</v>
      </c>
      <c r="AB600" s="5">
        <f t="shared" si="142"/>
        <v>3</v>
      </c>
      <c r="AC600" s="9">
        <f t="shared" si="143"/>
        <v>1810000000</v>
      </c>
      <c r="AD600" s="7">
        <f t="shared" si="144"/>
        <v>2.2625000000000002</v>
      </c>
      <c r="AE600" s="10">
        <f t="shared" si="145"/>
        <v>1.4367723828126327E-6</v>
      </c>
      <c r="AF600" s="11">
        <f t="shared" si="146"/>
        <v>2.2625000000000002</v>
      </c>
      <c r="AG600" s="10">
        <f t="shared" si="147"/>
        <v>-5.8426120284686354</v>
      </c>
      <c r="AH600" s="10">
        <f t="shared" si="148"/>
        <v>5.8426120284686354</v>
      </c>
      <c r="AI600" s="10">
        <f t="shared" si="149"/>
        <v>1.1779177921958432</v>
      </c>
    </row>
    <row r="601" spans="1:35" ht="18.75" x14ac:dyDescent="0.3">
      <c r="A601" t="s">
        <v>1819</v>
      </c>
      <c r="B601" t="s">
        <v>1820</v>
      </c>
      <c r="C601" t="s">
        <v>1821</v>
      </c>
      <c r="D601">
        <v>126.89</v>
      </c>
      <c r="F601">
        <v>14</v>
      </c>
      <c r="G601">
        <v>19</v>
      </c>
      <c r="H601">
        <v>13</v>
      </c>
      <c r="I601" s="5">
        <f t="shared" si="135"/>
        <v>3</v>
      </c>
      <c r="J601" s="6">
        <f t="shared" si="136"/>
        <v>46</v>
      </c>
      <c r="L601">
        <v>11</v>
      </c>
      <c r="M601">
        <v>16</v>
      </c>
      <c r="N601">
        <v>11</v>
      </c>
      <c r="O601" s="5">
        <f t="shared" si="137"/>
        <v>3</v>
      </c>
      <c r="P601" s="6">
        <f t="shared" si="138"/>
        <v>38</v>
      </c>
      <c r="Q601" s="7">
        <f t="shared" si="139"/>
        <v>0.82608695652173914</v>
      </c>
      <c r="S601" s="8">
        <v>36000000</v>
      </c>
      <c r="T601" s="8">
        <v>56000000</v>
      </c>
      <c r="U601" s="8">
        <v>48000000</v>
      </c>
      <c r="V601" s="5">
        <f t="shared" si="140"/>
        <v>3</v>
      </c>
      <c r="W601" s="9">
        <f t="shared" si="141"/>
        <v>140000000</v>
      </c>
      <c r="Y601" s="8">
        <v>94000000</v>
      </c>
      <c r="Z601" s="8">
        <v>130000000</v>
      </c>
      <c r="AA601" s="8">
        <v>91000000</v>
      </c>
      <c r="AB601" s="5">
        <f t="shared" si="142"/>
        <v>3</v>
      </c>
      <c r="AC601" s="9">
        <f t="shared" si="143"/>
        <v>315000000</v>
      </c>
      <c r="AD601" s="7">
        <f t="shared" si="144"/>
        <v>2.25</v>
      </c>
      <c r="AE601" s="10">
        <f t="shared" si="145"/>
        <v>1.3441886956115564E-2</v>
      </c>
      <c r="AF601" s="11">
        <f t="shared" si="146"/>
        <v>2.25</v>
      </c>
      <c r="AG601" s="10">
        <f t="shared" si="147"/>
        <v>-1.871539761259422</v>
      </c>
      <c r="AH601" s="10">
        <f t="shared" si="148"/>
        <v>1.871539761259422</v>
      </c>
      <c r="AI601" s="10">
        <f t="shared" si="149"/>
        <v>1.1699250014423124</v>
      </c>
    </row>
    <row r="602" spans="1:35" ht="18.75" x14ac:dyDescent="0.3">
      <c r="A602" t="s">
        <v>1822</v>
      </c>
      <c r="B602" t="s">
        <v>1823</v>
      </c>
      <c r="C602" t="s">
        <v>1824</v>
      </c>
      <c r="D602">
        <v>73.2</v>
      </c>
      <c r="F602">
        <v>24</v>
      </c>
      <c r="G602">
        <v>18</v>
      </c>
      <c r="H602">
        <v>22</v>
      </c>
      <c r="I602" s="5">
        <f t="shared" si="135"/>
        <v>3</v>
      </c>
      <c r="J602" s="6">
        <f t="shared" si="136"/>
        <v>64</v>
      </c>
      <c r="L602">
        <v>20</v>
      </c>
      <c r="M602">
        <v>18</v>
      </c>
      <c r="N602">
        <v>22</v>
      </c>
      <c r="O602" s="5">
        <f t="shared" si="137"/>
        <v>3</v>
      </c>
      <c r="P602" s="6">
        <f t="shared" si="138"/>
        <v>60</v>
      </c>
      <c r="Q602" s="7">
        <f t="shared" si="139"/>
        <v>0.9375</v>
      </c>
      <c r="S602" s="8">
        <v>160000000</v>
      </c>
      <c r="T602" s="8">
        <v>80000000</v>
      </c>
      <c r="U602" s="8">
        <v>180000000</v>
      </c>
      <c r="V602" s="5">
        <f t="shared" si="140"/>
        <v>3</v>
      </c>
      <c r="W602" s="9">
        <f t="shared" si="141"/>
        <v>420000000</v>
      </c>
      <c r="Y602" s="8">
        <v>360000000</v>
      </c>
      <c r="Z602" s="8">
        <v>280000000</v>
      </c>
      <c r="AA602" s="8">
        <v>300000000</v>
      </c>
      <c r="AB602" s="5">
        <f t="shared" si="142"/>
        <v>3</v>
      </c>
      <c r="AC602" s="9">
        <f t="shared" si="143"/>
        <v>940000000</v>
      </c>
      <c r="AD602" s="7">
        <f t="shared" si="144"/>
        <v>2.2380952380952381</v>
      </c>
      <c r="AE602" s="10">
        <f t="shared" si="145"/>
        <v>1.1169220619366638E-2</v>
      </c>
      <c r="AF602" s="11">
        <f t="shared" si="146"/>
        <v>2.2380952380952381</v>
      </c>
      <c r="AG602" s="10">
        <f t="shared" si="147"/>
        <v>-1.951977130601273</v>
      </c>
      <c r="AH602" s="10">
        <f t="shared" si="148"/>
        <v>1.951977130601273</v>
      </c>
      <c r="AI602" s="10">
        <f t="shared" si="149"/>
        <v>1.1622714288988771</v>
      </c>
    </row>
    <row r="603" spans="1:35" ht="18.75" x14ac:dyDescent="0.3">
      <c r="A603" t="s">
        <v>1825</v>
      </c>
      <c r="B603" t="s">
        <v>1826</v>
      </c>
      <c r="C603" t="s">
        <v>1827</v>
      </c>
      <c r="D603">
        <v>29.49</v>
      </c>
      <c r="F603">
        <v>6</v>
      </c>
      <c r="G603">
        <v>8</v>
      </c>
      <c r="H603">
        <v>9</v>
      </c>
      <c r="I603" s="5">
        <f t="shared" si="135"/>
        <v>3</v>
      </c>
      <c r="J603" s="6">
        <f t="shared" si="136"/>
        <v>23</v>
      </c>
      <c r="L603">
        <v>6</v>
      </c>
      <c r="M603">
        <v>8</v>
      </c>
      <c r="N603">
        <v>7</v>
      </c>
      <c r="O603" s="5">
        <f t="shared" si="137"/>
        <v>3</v>
      </c>
      <c r="P603" s="6">
        <f t="shared" si="138"/>
        <v>21</v>
      </c>
      <c r="Q603" s="7">
        <f t="shared" si="139"/>
        <v>0.91304347826086951</v>
      </c>
      <c r="S603" s="8">
        <v>23000000</v>
      </c>
      <c r="T603" s="8">
        <v>35000000</v>
      </c>
      <c r="U603" s="8">
        <v>48000000</v>
      </c>
      <c r="V603" s="5">
        <f t="shared" si="140"/>
        <v>3</v>
      </c>
      <c r="W603" s="9">
        <f t="shared" si="141"/>
        <v>106000000</v>
      </c>
      <c r="Y603" s="8">
        <v>46000000</v>
      </c>
      <c r="Z603" s="8">
        <v>95000000</v>
      </c>
      <c r="AA603" s="8">
        <v>95000000</v>
      </c>
      <c r="AB603" s="5">
        <f t="shared" si="142"/>
        <v>3</v>
      </c>
      <c r="AC603" s="9">
        <f t="shared" si="143"/>
        <v>236000000</v>
      </c>
      <c r="AD603" s="7">
        <f t="shared" si="144"/>
        <v>2.2264150943396226</v>
      </c>
      <c r="AE603" s="10">
        <f t="shared" si="145"/>
        <v>7.2243964937324864E-2</v>
      </c>
      <c r="AF603" s="11">
        <f t="shared" si="146"/>
        <v>2.2264150943396226</v>
      </c>
      <c r="AG603" s="10">
        <f t="shared" si="147"/>
        <v>-1.1411984268259481</v>
      </c>
      <c r="AH603" s="10">
        <f t="shared" si="148"/>
        <v>1.1411984268259481</v>
      </c>
      <c r="AI603" s="10">
        <f t="shared" si="149"/>
        <v>1.1547225947986421</v>
      </c>
    </row>
    <row r="604" spans="1:35" ht="18.75" x14ac:dyDescent="0.3">
      <c r="A604" t="s">
        <v>1828</v>
      </c>
      <c r="B604" t="s">
        <v>1829</v>
      </c>
      <c r="C604" t="s">
        <v>1830</v>
      </c>
      <c r="D604">
        <v>57.1</v>
      </c>
      <c r="F604">
        <v>9</v>
      </c>
      <c r="G604">
        <v>10</v>
      </c>
      <c r="H604">
        <v>14</v>
      </c>
      <c r="I604" s="5">
        <f t="shared" si="135"/>
        <v>3</v>
      </c>
      <c r="J604" s="6">
        <f t="shared" si="136"/>
        <v>33</v>
      </c>
      <c r="L604">
        <v>9</v>
      </c>
      <c r="M604">
        <v>6</v>
      </c>
      <c r="N604">
        <v>6</v>
      </c>
      <c r="O604" s="5">
        <f t="shared" si="137"/>
        <v>3</v>
      </c>
      <c r="P604" s="6">
        <f t="shared" si="138"/>
        <v>21</v>
      </c>
      <c r="Q604" s="7">
        <f t="shared" si="139"/>
        <v>0.63636363636363635</v>
      </c>
      <c r="S604" s="8">
        <v>39000000</v>
      </c>
      <c r="T604" s="8">
        <v>39000000</v>
      </c>
      <c r="U604" s="8">
        <v>49000000</v>
      </c>
      <c r="V604" s="5">
        <f t="shared" si="140"/>
        <v>3</v>
      </c>
      <c r="W604" s="9">
        <f t="shared" si="141"/>
        <v>127000000</v>
      </c>
      <c r="Y604" s="8">
        <v>85000000</v>
      </c>
      <c r="Z604" s="8">
        <v>56000000</v>
      </c>
      <c r="AA604" s="8">
        <v>140000000</v>
      </c>
      <c r="AB604" s="5">
        <f t="shared" si="142"/>
        <v>3</v>
      </c>
      <c r="AC604" s="9">
        <f t="shared" si="143"/>
        <v>281000000</v>
      </c>
      <c r="AD604" s="7">
        <f t="shared" si="144"/>
        <v>2.2125984251968505</v>
      </c>
      <c r="AE604" s="10">
        <f t="shared" si="145"/>
        <v>0.10782536463839515</v>
      </c>
      <c r="AF604" s="11">
        <f t="shared" si="146"/>
        <v>2.2125984251968505</v>
      </c>
      <c r="AG604" s="10">
        <f t="shared" si="147"/>
        <v>-0.96727906450429091</v>
      </c>
      <c r="AH604" s="10">
        <f t="shared" si="148"/>
        <v>0.96727906450429091</v>
      </c>
      <c r="AI604" s="10">
        <f t="shared" si="149"/>
        <v>1.1457416334487605</v>
      </c>
    </row>
    <row r="605" spans="1:35" ht="18.75" x14ac:dyDescent="0.3">
      <c r="A605" t="s">
        <v>1831</v>
      </c>
      <c r="B605" t="s">
        <v>1832</v>
      </c>
      <c r="C605" t="s">
        <v>1833</v>
      </c>
      <c r="D605">
        <v>84.96</v>
      </c>
      <c r="F605">
        <v>11</v>
      </c>
      <c r="G605">
        <v>7</v>
      </c>
      <c r="H605">
        <v>6</v>
      </c>
      <c r="I605" s="5">
        <f t="shared" si="135"/>
        <v>3</v>
      </c>
      <c r="J605" s="6">
        <f t="shared" si="136"/>
        <v>24</v>
      </c>
      <c r="L605">
        <v>5</v>
      </c>
      <c r="M605">
        <v>6</v>
      </c>
      <c r="N605">
        <v>6</v>
      </c>
      <c r="O605" s="5">
        <f t="shared" si="137"/>
        <v>3</v>
      </c>
      <c r="P605" s="6">
        <f t="shared" si="138"/>
        <v>17</v>
      </c>
      <c r="Q605" s="7">
        <f t="shared" si="139"/>
        <v>0.70833333333333337</v>
      </c>
      <c r="S605" s="8">
        <v>40000000</v>
      </c>
      <c r="T605" s="8">
        <v>20000000</v>
      </c>
      <c r="U605" s="8">
        <v>19000000</v>
      </c>
      <c r="V605" s="5">
        <f t="shared" si="140"/>
        <v>3</v>
      </c>
      <c r="W605" s="9">
        <f t="shared" si="141"/>
        <v>79000000</v>
      </c>
      <c r="Y605" s="8">
        <v>41000000</v>
      </c>
      <c r="Z605" s="8">
        <v>64000000</v>
      </c>
      <c r="AA605" s="8">
        <v>68000000</v>
      </c>
      <c r="AB605" s="5">
        <f t="shared" si="142"/>
        <v>3</v>
      </c>
      <c r="AC605" s="9">
        <f t="shared" si="143"/>
        <v>173000000</v>
      </c>
      <c r="AD605" s="7">
        <f t="shared" si="144"/>
        <v>2.1898734177215191</v>
      </c>
      <c r="AE605" s="10">
        <f t="shared" si="145"/>
        <v>4.4566730420277034E-2</v>
      </c>
      <c r="AF605" s="11">
        <f t="shared" si="146"/>
        <v>2.1898734177215191</v>
      </c>
      <c r="AG605" s="10">
        <f t="shared" si="147"/>
        <v>-1.3509892261901826</v>
      </c>
      <c r="AH605" s="10">
        <f t="shared" si="148"/>
        <v>1.3509892261901826</v>
      </c>
      <c r="AI605" s="10">
        <f t="shared" si="149"/>
        <v>1.1308474794596217</v>
      </c>
    </row>
    <row r="606" spans="1:35" ht="18.75" x14ac:dyDescent="0.3">
      <c r="A606" t="s">
        <v>1834</v>
      </c>
      <c r="B606" t="s">
        <v>1835</v>
      </c>
      <c r="C606" t="s">
        <v>1836</v>
      </c>
      <c r="D606">
        <v>191.49</v>
      </c>
      <c r="F606">
        <v>24</v>
      </c>
      <c r="G606">
        <v>25</v>
      </c>
      <c r="H606">
        <v>26</v>
      </c>
      <c r="I606" s="5">
        <f t="shared" si="135"/>
        <v>3</v>
      </c>
      <c r="J606" s="6">
        <f t="shared" si="136"/>
        <v>75</v>
      </c>
      <c r="L606">
        <v>18</v>
      </c>
      <c r="M606">
        <v>18</v>
      </c>
      <c r="N606">
        <v>13</v>
      </c>
      <c r="O606" s="5">
        <f t="shared" si="137"/>
        <v>3</v>
      </c>
      <c r="P606" s="6">
        <f t="shared" si="138"/>
        <v>49</v>
      </c>
      <c r="Q606" s="7">
        <f t="shared" si="139"/>
        <v>0.65333333333333332</v>
      </c>
      <c r="S606" s="8">
        <v>64000000</v>
      </c>
      <c r="T606" s="8">
        <v>65000000</v>
      </c>
      <c r="U606" s="8">
        <v>68000000</v>
      </c>
      <c r="V606" s="5">
        <f t="shared" si="140"/>
        <v>3</v>
      </c>
      <c r="W606" s="9">
        <f t="shared" si="141"/>
        <v>197000000</v>
      </c>
      <c r="Y606" s="8">
        <v>150000000</v>
      </c>
      <c r="Z606" s="8">
        <v>160000000</v>
      </c>
      <c r="AA606" s="8">
        <v>120000000</v>
      </c>
      <c r="AB606" s="5">
        <f t="shared" si="142"/>
        <v>3</v>
      </c>
      <c r="AC606" s="9">
        <f t="shared" si="143"/>
        <v>430000000</v>
      </c>
      <c r="AD606" s="7">
        <f t="shared" si="144"/>
        <v>2.1827411167512691</v>
      </c>
      <c r="AE606" s="10">
        <f t="shared" si="145"/>
        <v>3.0080665854305601E-3</v>
      </c>
      <c r="AF606" s="11">
        <f t="shared" si="146"/>
        <v>2.1827411167512691</v>
      </c>
      <c r="AG606" s="10">
        <f t="shared" si="147"/>
        <v>-2.5217125545946875</v>
      </c>
      <c r="AH606" s="10">
        <f t="shared" si="148"/>
        <v>2.5217125545946875</v>
      </c>
      <c r="AI606" s="10">
        <f t="shared" si="149"/>
        <v>1.1261410301330841</v>
      </c>
    </row>
    <row r="607" spans="1:35" ht="18.75" x14ac:dyDescent="0.3">
      <c r="A607" t="s">
        <v>1837</v>
      </c>
      <c r="B607" t="s">
        <v>1838</v>
      </c>
      <c r="C607" t="s">
        <v>1839</v>
      </c>
      <c r="D607">
        <v>59.81</v>
      </c>
      <c r="F607">
        <v>3</v>
      </c>
      <c r="G607">
        <v>2</v>
      </c>
      <c r="H607">
        <v>2</v>
      </c>
      <c r="I607" s="5">
        <f t="shared" si="135"/>
        <v>3</v>
      </c>
      <c r="J607" s="6">
        <f t="shared" si="136"/>
        <v>7</v>
      </c>
      <c r="L607">
        <v>4</v>
      </c>
      <c r="M607">
        <v>2</v>
      </c>
      <c r="N607">
        <v>3</v>
      </c>
      <c r="O607" s="5">
        <f t="shared" si="137"/>
        <v>3</v>
      </c>
      <c r="P607" s="6">
        <f t="shared" si="138"/>
        <v>9</v>
      </c>
      <c r="Q607" s="7">
        <f t="shared" si="139"/>
        <v>1.2857142857142858</v>
      </c>
      <c r="S607" s="8">
        <v>5100000</v>
      </c>
      <c r="T607" s="8">
        <v>3400000</v>
      </c>
      <c r="U607" s="8">
        <v>2500000</v>
      </c>
      <c r="V607" s="5">
        <f t="shared" si="140"/>
        <v>3</v>
      </c>
      <c r="W607" s="9">
        <f t="shared" si="141"/>
        <v>11000000</v>
      </c>
      <c r="Y607" s="8">
        <v>11000000</v>
      </c>
      <c r="Z607" s="8">
        <v>3200000</v>
      </c>
      <c r="AA607" s="8">
        <v>9800000</v>
      </c>
      <c r="AB607" s="5">
        <f t="shared" si="142"/>
        <v>3</v>
      </c>
      <c r="AC607" s="9">
        <f t="shared" si="143"/>
        <v>24000000</v>
      </c>
      <c r="AD607" s="7">
        <f t="shared" si="144"/>
        <v>2.1818181818181817</v>
      </c>
      <c r="AE607" s="10">
        <f t="shared" si="145"/>
        <v>0.16343689466937261</v>
      </c>
      <c r="AF607" s="11">
        <f t="shared" si="146"/>
        <v>2.1818181818181817</v>
      </c>
      <c r="AG607" s="10">
        <f t="shared" si="147"/>
        <v>-0.78664989797110541</v>
      </c>
      <c r="AH607" s="10">
        <f t="shared" si="148"/>
        <v>0.78664989797110541</v>
      </c>
      <c r="AI607" s="10">
        <f t="shared" si="149"/>
        <v>1.1255308820838588</v>
      </c>
    </row>
    <row r="608" spans="1:35" ht="18.75" x14ac:dyDescent="0.3">
      <c r="A608" t="s">
        <v>1840</v>
      </c>
      <c r="B608" t="s">
        <v>1841</v>
      </c>
      <c r="C608" t="s">
        <v>1842</v>
      </c>
      <c r="D608">
        <v>131.62</v>
      </c>
      <c r="F608">
        <v>15</v>
      </c>
      <c r="G608">
        <v>14</v>
      </c>
      <c r="H608">
        <v>14</v>
      </c>
      <c r="I608" s="5">
        <f t="shared" si="135"/>
        <v>3</v>
      </c>
      <c r="J608" s="6">
        <f t="shared" si="136"/>
        <v>43</v>
      </c>
      <c r="L608">
        <v>12</v>
      </c>
      <c r="M608">
        <v>14</v>
      </c>
      <c r="N608">
        <v>13</v>
      </c>
      <c r="O608" s="5">
        <f t="shared" si="137"/>
        <v>3</v>
      </c>
      <c r="P608" s="6">
        <f t="shared" si="138"/>
        <v>39</v>
      </c>
      <c r="Q608" s="7">
        <f t="shared" si="139"/>
        <v>0.90697674418604646</v>
      </c>
      <c r="S608" s="8">
        <v>130000000</v>
      </c>
      <c r="T608" s="8">
        <v>79000000</v>
      </c>
      <c r="U608" s="8">
        <v>86000000</v>
      </c>
      <c r="V608" s="5">
        <f t="shared" si="140"/>
        <v>3</v>
      </c>
      <c r="W608" s="9">
        <f t="shared" si="141"/>
        <v>295000000</v>
      </c>
      <c r="Y608" s="8">
        <v>140000000</v>
      </c>
      <c r="Z608" s="8">
        <v>250000000</v>
      </c>
      <c r="AA608" s="8">
        <v>250000000</v>
      </c>
      <c r="AB608" s="5">
        <f t="shared" si="142"/>
        <v>3</v>
      </c>
      <c r="AC608" s="9">
        <f t="shared" si="143"/>
        <v>640000000</v>
      </c>
      <c r="AD608" s="7">
        <f t="shared" si="144"/>
        <v>2.1694915254237288</v>
      </c>
      <c r="AE608" s="10">
        <f t="shared" si="145"/>
        <v>4.5208363947976428E-2</v>
      </c>
      <c r="AF608" s="11">
        <f t="shared" si="146"/>
        <v>2.1694915254237288</v>
      </c>
      <c r="AG608" s="10">
        <f t="shared" si="147"/>
        <v>-1.3447812094271634</v>
      </c>
      <c r="AH608" s="10">
        <f t="shared" si="148"/>
        <v>1.3447812094271634</v>
      </c>
      <c r="AI608" s="10">
        <f t="shared" si="149"/>
        <v>1.1173569506381589</v>
      </c>
    </row>
    <row r="609" spans="1:35" ht="18.75" x14ac:dyDescent="0.3">
      <c r="A609" t="s">
        <v>1843</v>
      </c>
      <c r="B609" t="s">
        <v>1844</v>
      </c>
      <c r="C609" t="s">
        <v>1845</v>
      </c>
      <c r="D609">
        <v>103.21</v>
      </c>
      <c r="F609">
        <v>18</v>
      </c>
      <c r="G609">
        <v>20</v>
      </c>
      <c r="H609">
        <v>19</v>
      </c>
      <c r="I609" s="5">
        <f t="shared" si="135"/>
        <v>3</v>
      </c>
      <c r="J609" s="6">
        <f t="shared" si="136"/>
        <v>57</v>
      </c>
      <c r="L609">
        <v>14</v>
      </c>
      <c r="M609">
        <v>15</v>
      </c>
      <c r="N609">
        <v>23</v>
      </c>
      <c r="O609" s="5">
        <f t="shared" si="137"/>
        <v>3</v>
      </c>
      <c r="P609" s="6">
        <f t="shared" si="138"/>
        <v>52</v>
      </c>
      <c r="Q609" s="7">
        <f t="shared" si="139"/>
        <v>0.91228070175438591</v>
      </c>
      <c r="S609" s="8">
        <v>66000000</v>
      </c>
      <c r="T609" s="8">
        <v>64000000</v>
      </c>
      <c r="U609" s="8">
        <v>62000000</v>
      </c>
      <c r="V609" s="5">
        <f t="shared" si="140"/>
        <v>3</v>
      </c>
      <c r="W609" s="9">
        <f t="shared" si="141"/>
        <v>192000000</v>
      </c>
      <c r="Y609" s="8">
        <v>86000000</v>
      </c>
      <c r="Z609" s="8">
        <v>120000000</v>
      </c>
      <c r="AA609" s="8">
        <v>210000000</v>
      </c>
      <c r="AB609" s="5">
        <f t="shared" si="142"/>
        <v>3</v>
      </c>
      <c r="AC609" s="9">
        <f t="shared" si="143"/>
        <v>416000000</v>
      </c>
      <c r="AD609" s="7">
        <f t="shared" si="144"/>
        <v>2.1666666666666665</v>
      </c>
      <c r="AE609" s="10">
        <f t="shared" si="145"/>
        <v>0.11382865577273732</v>
      </c>
      <c r="AF609" s="11">
        <f t="shared" si="146"/>
        <v>2.1666666666666665</v>
      </c>
      <c r="AG609" s="10">
        <f t="shared" si="147"/>
        <v>-0.94374839279722678</v>
      </c>
      <c r="AH609" s="10">
        <f t="shared" si="148"/>
        <v>0.94374839279722678</v>
      </c>
      <c r="AI609" s="10">
        <f t="shared" si="149"/>
        <v>1.1154772174199359</v>
      </c>
    </row>
    <row r="610" spans="1:35" ht="18.75" x14ac:dyDescent="0.3">
      <c r="A610" t="s">
        <v>1846</v>
      </c>
      <c r="B610" t="s">
        <v>1847</v>
      </c>
      <c r="C610" t="s">
        <v>1848</v>
      </c>
      <c r="D610">
        <v>56.61</v>
      </c>
      <c r="F610">
        <v>6</v>
      </c>
      <c r="G610">
        <v>6</v>
      </c>
      <c r="H610">
        <v>8</v>
      </c>
      <c r="I610" s="5">
        <f t="shared" si="135"/>
        <v>3</v>
      </c>
      <c r="J610" s="6">
        <f t="shared" si="136"/>
        <v>20</v>
      </c>
      <c r="L610">
        <v>7</v>
      </c>
      <c r="M610">
        <v>5</v>
      </c>
      <c r="N610">
        <v>6</v>
      </c>
      <c r="O610" s="5">
        <f t="shared" si="137"/>
        <v>3</v>
      </c>
      <c r="P610" s="6">
        <f t="shared" si="138"/>
        <v>18</v>
      </c>
      <c r="Q610" s="7">
        <f t="shared" si="139"/>
        <v>0.9</v>
      </c>
      <c r="S610" s="8">
        <v>21000000</v>
      </c>
      <c r="T610" s="8">
        <v>25000000</v>
      </c>
      <c r="U610" s="8">
        <v>38000000</v>
      </c>
      <c r="V610" s="5">
        <f t="shared" si="140"/>
        <v>3</v>
      </c>
      <c r="W610" s="9">
        <f t="shared" si="141"/>
        <v>84000000</v>
      </c>
      <c r="Y610" s="8">
        <v>64000000</v>
      </c>
      <c r="Z610" s="8">
        <v>59000000</v>
      </c>
      <c r="AA610" s="8">
        <v>59000000</v>
      </c>
      <c r="AB610" s="5">
        <f t="shared" si="142"/>
        <v>3</v>
      </c>
      <c r="AC610" s="9">
        <f t="shared" si="143"/>
        <v>182000000</v>
      </c>
      <c r="AD610" s="7">
        <f t="shared" si="144"/>
        <v>2.1666666666666665</v>
      </c>
      <c r="AE610" s="10">
        <f t="shared" si="145"/>
        <v>3.7559694280844863E-3</v>
      </c>
      <c r="AF610" s="11">
        <f t="shared" si="146"/>
        <v>2.1666666666666665</v>
      </c>
      <c r="AG610" s="10">
        <f t="shared" si="147"/>
        <v>-2.4252779513548735</v>
      </c>
      <c r="AH610" s="10">
        <f t="shared" si="148"/>
        <v>2.4252779513548735</v>
      </c>
      <c r="AI610" s="10">
        <f t="shared" si="149"/>
        <v>1.1154772174199359</v>
      </c>
    </row>
    <row r="611" spans="1:35" ht="18.75" x14ac:dyDescent="0.3">
      <c r="A611" t="s">
        <v>1849</v>
      </c>
      <c r="B611" t="s">
        <v>1850</v>
      </c>
      <c r="C611" t="s">
        <v>1851</v>
      </c>
      <c r="D611">
        <v>47.14</v>
      </c>
      <c r="F611">
        <v>2</v>
      </c>
      <c r="G611">
        <v>2</v>
      </c>
      <c r="H611">
        <v>2</v>
      </c>
      <c r="I611" s="5">
        <f t="shared" si="135"/>
        <v>3</v>
      </c>
      <c r="J611" s="6">
        <f t="shared" si="136"/>
        <v>6</v>
      </c>
      <c r="L611">
        <v>3</v>
      </c>
      <c r="M611">
        <v>3</v>
      </c>
      <c r="N611">
        <v>3</v>
      </c>
      <c r="O611" s="5">
        <f t="shared" si="137"/>
        <v>3</v>
      </c>
      <c r="P611" s="6">
        <f t="shared" si="138"/>
        <v>9</v>
      </c>
      <c r="Q611" s="7">
        <f t="shared" si="139"/>
        <v>1.5</v>
      </c>
      <c r="S611" s="8">
        <v>3400000</v>
      </c>
      <c r="T611" s="8">
        <v>3800000</v>
      </c>
      <c r="U611" s="8">
        <v>4800000</v>
      </c>
      <c r="V611" s="5">
        <f t="shared" si="140"/>
        <v>3</v>
      </c>
      <c r="W611" s="9">
        <f t="shared" si="141"/>
        <v>12000000</v>
      </c>
      <c r="Y611" s="8">
        <v>6600000</v>
      </c>
      <c r="Z611" s="8">
        <v>12000000</v>
      </c>
      <c r="AA611" s="8">
        <v>7300000</v>
      </c>
      <c r="AB611" s="5">
        <f t="shared" si="142"/>
        <v>3</v>
      </c>
      <c r="AC611" s="9">
        <f t="shared" si="143"/>
        <v>25900000</v>
      </c>
      <c r="AD611" s="7">
        <f t="shared" si="144"/>
        <v>2.1583333333333332</v>
      </c>
      <c r="AE611" s="10">
        <f t="shared" si="145"/>
        <v>5.674401146772718E-2</v>
      </c>
      <c r="AF611" s="11">
        <f t="shared" si="146"/>
        <v>2.1583333333333332</v>
      </c>
      <c r="AG611" s="10">
        <f t="shared" si="147"/>
        <v>-1.2460799653904198</v>
      </c>
      <c r="AH611" s="10">
        <f t="shared" si="148"/>
        <v>1.2460799653904198</v>
      </c>
      <c r="AI611" s="10">
        <f t="shared" si="149"/>
        <v>1.1099176920780351</v>
      </c>
    </row>
    <row r="612" spans="1:35" ht="18.75" x14ac:dyDescent="0.3">
      <c r="A612" t="s">
        <v>1852</v>
      </c>
      <c r="B612" t="s">
        <v>1853</v>
      </c>
      <c r="C612" t="s">
        <v>1854</v>
      </c>
      <c r="D612">
        <v>54.36</v>
      </c>
      <c r="F612">
        <v>7</v>
      </c>
      <c r="G612">
        <v>4</v>
      </c>
      <c r="H612">
        <v>3</v>
      </c>
      <c r="I612" s="5">
        <f t="shared" si="135"/>
        <v>3</v>
      </c>
      <c r="J612" s="6">
        <f t="shared" si="136"/>
        <v>14</v>
      </c>
      <c r="L612">
        <v>4</v>
      </c>
      <c r="M612">
        <v>6</v>
      </c>
      <c r="N612">
        <v>5</v>
      </c>
      <c r="O612" s="5">
        <f t="shared" si="137"/>
        <v>3</v>
      </c>
      <c r="P612" s="6">
        <f t="shared" si="138"/>
        <v>15</v>
      </c>
      <c r="Q612" s="7">
        <f t="shared" si="139"/>
        <v>1.0714285714285714</v>
      </c>
      <c r="S612" s="8">
        <v>21000000</v>
      </c>
      <c r="T612" s="8">
        <v>13000000</v>
      </c>
      <c r="U612" s="8">
        <v>12000000</v>
      </c>
      <c r="V612" s="5">
        <f t="shared" si="140"/>
        <v>3</v>
      </c>
      <c r="W612" s="9">
        <f t="shared" si="141"/>
        <v>46000000</v>
      </c>
      <c r="Y612" s="8">
        <v>20000000</v>
      </c>
      <c r="Z612" s="8">
        <v>37000000</v>
      </c>
      <c r="AA612" s="8">
        <v>42000000</v>
      </c>
      <c r="AB612" s="5">
        <f t="shared" si="142"/>
        <v>3</v>
      </c>
      <c r="AC612" s="9">
        <f t="shared" si="143"/>
        <v>99000000</v>
      </c>
      <c r="AD612" s="7">
        <f t="shared" si="144"/>
        <v>2.152173913043478</v>
      </c>
      <c r="AE612" s="10">
        <f t="shared" si="145"/>
        <v>7.1245076495802764E-2</v>
      </c>
      <c r="AF612" s="11">
        <f t="shared" si="146"/>
        <v>2.152173913043478</v>
      </c>
      <c r="AG612" s="10">
        <f t="shared" si="147"/>
        <v>-1.1472451428925945</v>
      </c>
      <c r="AH612" s="10">
        <f t="shared" si="148"/>
        <v>1.1472451428925945</v>
      </c>
      <c r="AI612" s="10">
        <f t="shared" si="149"/>
        <v>1.1057946640225966</v>
      </c>
    </row>
    <row r="613" spans="1:35" ht="18.75" x14ac:dyDescent="0.3">
      <c r="A613" t="s">
        <v>1855</v>
      </c>
      <c r="B613" t="s">
        <v>1856</v>
      </c>
      <c r="C613" t="s">
        <v>1857</v>
      </c>
      <c r="D613">
        <v>90.9</v>
      </c>
      <c r="F613">
        <v>5</v>
      </c>
      <c r="G613">
        <v>8</v>
      </c>
      <c r="H613">
        <v>5</v>
      </c>
      <c r="I613" s="5">
        <f t="shared" si="135"/>
        <v>3</v>
      </c>
      <c r="J613" s="6">
        <f t="shared" si="136"/>
        <v>18</v>
      </c>
      <c r="L613">
        <v>6</v>
      </c>
      <c r="M613">
        <v>6</v>
      </c>
      <c r="N613">
        <v>6</v>
      </c>
      <c r="O613" s="5">
        <f t="shared" si="137"/>
        <v>3</v>
      </c>
      <c r="P613" s="6">
        <f t="shared" si="138"/>
        <v>18</v>
      </c>
      <c r="Q613" s="7">
        <f t="shared" si="139"/>
        <v>1</v>
      </c>
      <c r="S613" s="8">
        <v>7100000</v>
      </c>
      <c r="T613" s="8">
        <v>10000000</v>
      </c>
      <c r="U613" s="8">
        <v>6200000</v>
      </c>
      <c r="V613" s="5">
        <f t="shared" si="140"/>
        <v>3</v>
      </c>
      <c r="W613" s="9">
        <f t="shared" si="141"/>
        <v>23300000</v>
      </c>
      <c r="Y613" s="8">
        <v>13000000</v>
      </c>
      <c r="Z613" s="8">
        <v>19000000</v>
      </c>
      <c r="AA613" s="8">
        <v>18000000</v>
      </c>
      <c r="AB613" s="5">
        <f t="shared" si="142"/>
        <v>3</v>
      </c>
      <c r="AC613" s="9">
        <f t="shared" si="143"/>
        <v>50000000</v>
      </c>
      <c r="AD613" s="7">
        <f t="shared" si="144"/>
        <v>2.1459227467811157</v>
      </c>
      <c r="AE613" s="10">
        <f t="shared" si="145"/>
        <v>1.5101096557468798E-2</v>
      </c>
      <c r="AF613" s="11">
        <f t="shared" si="146"/>
        <v>2.1459227467811157</v>
      </c>
      <c r="AG613" s="10">
        <f t="shared" si="147"/>
        <v>-1.8209915155169745</v>
      </c>
      <c r="AH613" s="10">
        <f t="shared" si="148"/>
        <v>1.8209915155169745</v>
      </c>
      <c r="AI613" s="10">
        <f t="shared" si="149"/>
        <v>1.1015981400078068</v>
      </c>
    </row>
    <row r="614" spans="1:35" ht="18.75" x14ac:dyDescent="0.3">
      <c r="A614" t="s">
        <v>1858</v>
      </c>
      <c r="B614" t="s">
        <v>1859</v>
      </c>
      <c r="C614" t="s">
        <v>1860</v>
      </c>
      <c r="D614">
        <v>112.66</v>
      </c>
      <c r="F614">
        <v>12</v>
      </c>
      <c r="G614">
        <v>9</v>
      </c>
      <c r="H614">
        <v>11</v>
      </c>
      <c r="I614" s="5">
        <f t="shared" si="135"/>
        <v>3</v>
      </c>
      <c r="J614" s="6">
        <f t="shared" si="136"/>
        <v>32</v>
      </c>
      <c r="L614">
        <v>8</v>
      </c>
      <c r="M614">
        <v>10</v>
      </c>
      <c r="N614">
        <v>14</v>
      </c>
      <c r="O614" s="5">
        <f t="shared" si="137"/>
        <v>3</v>
      </c>
      <c r="P614" s="6">
        <f t="shared" si="138"/>
        <v>32</v>
      </c>
      <c r="Q614" s="7">
        <f t="shared" si="139"/>
        <v>1</v>
      </c>
      <c r="S614" s="8">
        <v>43000000</v>
      </c>
      <c r="T614" s="8">
        <v>37000000</v>
      </c>
      <c r="U614" s="8">
        <v>30000000</v>
      </c>
      <c r="V614" s="5">
        <f t="shared" si="140"/>
        <v>3</v>
      </c>
      <c r="W614" s="9">
        <f t="shared" si="141"/>
        <v>110000000</v>
      </c>
      <c r="Y614" s="8">
        <v>55000000</v>
      </c>
      <c r="Z614" s="8">
        <v>76000000</v>
      </c>
      <c r="AA614" s="8">
        <v>100000000</v>
      </c>
      <c r="AB614" s="5">
        <f t="shared" si="142"/>
        <v>3</v>
      </c>
      <c r="AC614" s="9">
        <f t="shared" si="143"/>
        <v>231000000</v>
      </c>
      <c r="AD614" s="7">
        <f t="shared" si="144"/>
        <v>2.1</v>
      </c>
      <c r="AE614" s="10">
        <f t="shared" si="145"/>
        <v>4.0713850757500551E-2</v>
      </c>
      <c r="AF614" s="11">
        <f t="shared" si="146"/>
        <v>2.1</v>
      </c>
      <c r="AG614" s="10">
        <f t="shared" si="147"/>
        <v>-1.3902578196632374</v>
      </c>
      <c r="AH614" s="10">
        <f t="shared" si="148"/>
        <v>1.3902578196632374</v>
      </c>
      <c r="AI614" s="10">
        <f t="shared" si="149"/>
        <v>1.0703893278913981</v>
      </c>
    </row>
    <row r="615" spans="1:35" ht="18.75" x14ac:dyDescent="0.3">
      <c r="A615" t="s">
        <v>1861</v>
      </c>
      <c r="B615" t="s">
        <v>1862</v>
      </c>
      <c r="C615" t="s">
        <v>1863</v>
      </c>
      <c r="D615">
        <v>226.39</v>
      </c>
      <c r="F615">
        <v>12</v>
      </c>
      <c r="G615">
        <v>18</v>
      </c>
      <c r="H615">
        <v>17</v>
      </c>
      <c r="I615" s="5">
        <f t="shared" si="135"/>
        <v>3</v>
      </c>
      <c r="J615" s="6">
        <f t="shared" si="136"/>
        <v>47</v>
      </c>
      <c r="L615">
        <v>20</v>
      </c>
      <c r="M615">
        <v>17</v>
      </c>
      <c r="N615">
        <v>14</v>
      </c>
      <c r="O615" s="5">
        <f t="shared" si="137"/>
        <v>3</v>
      </c>
      <c r="P615" s="6">
        <f t="shared" si="138"/>
        <v>51</v>
      </c>
      <c r="Q615" s="7">
        <f t="shared" si="139"/>
        <v>1.0851063829787233</v>
      </c>
      <c r="S615" s="8">
        <v>27000000</v>
      </c>
      <c r="T615" s="8">
        <v>35000000</v>
      </c>
      <c r="U615" s="8">
        <v>33000000</v>
      </c>
      <c r="V615" s="5">
        <f t="shared" si="140"/>
        <v>3</v>
      </c>
      <c r="W615" s="9">
        <f t="shared" si="141"/>
        <v>95000000</v>
      </c>
      <c r="Y615" s="8">
        <v>76000000</v>
      </c>
      <c r="Z615" s="8">
        <v>74000000</v>
      </c>
      <c r="AA615" s="8">
        <v>48000000</v>
      </c>
      <c r="AB615" s="5">
        <f t="shared" si="142"/>
        <v>3</v>
      </c>
      <c r="AC615" s="9">
        <f t="shared" si="143"/>
        <v>198000000</v>
      </c>
      <c r="AD615" s="7">
        <f t="shared" si="144"/>
        <v>2.0842105263157893</v>
      </c>
      <c r="AE615" s="10">
        <f t="shared" si="145"/>
        <v>2.1230582559430191E-2</v>
      </c>
      <c r="AF615" s="11">
        <f t="shared" si="146"/>
        <v>2.0842105263157893</v>
      </c>
      <c r="AG615" s="10">
        <f t="shared" si="147"/>
        <v>-1.6730380887885592</v>
      </c>
      <c r="AH615" s="10">
        <f t="shared" si="148"/>
        <v>1.6730380887885592</v>
      </c>
      <c r="AI615" s="10">
        <f t="shared" si="149"/>
        <v>1.0595010117486616</v>
      </c>
    </row>
    <row r="616" spans="1:35" ht="18.75" x14ac:dyDescent="0.3">
      <c r="A616" t="s">
        <v>1864</v>
      </c>
      <c r="B616" t="s">
        <v>1865</v>
      </c>
      <c r="C616" t="s">
        <v>1866</v>
      </c>
      <c r="D616">
        <v>26.36</v>
      </c>
      <c r="F616">
        <v>3</v>
      </c>
      <c r="G616">
        <v>3</v>
      </c>
      <c r="H616">
        <v>3</v>
      </c>
      <c r="I616" s="5">
        <f t="shared" si="135"/>
        <v>3</v>
      </c>
      <c r="J616" s="6">
        <f t="shared" si="136"/>
        <v>9</v>
      </c>
      <c r="L616">
        <v>4</v>
      </c>
      <c r="M616">
        <v>4</v>
      </c>
      <c r="N616">
        <v>2</v>
      </c>
      <c r="O616" s="5">
        <f t="shared" si="137"/>
        <v>3</v>
      </c>
      <c r="P616" s="6">
        <f t="shared" si="138"/>
        <v>10</v>
      </c>
      <c r="Q616" s="7">
        <f t="shared" si="139"/>
        <v>1.1111111111111112</v>
      </c>
      <c r="S616" s="8">
        <v>10000000</v>
      </c>
      <c r="T616" s="8">
        <v>15000000</v>
      </c>
      <c r="U616" s="8">
        <v>9400000</v>
      </c>
      <c r="V616" s="5">
        <f t="shared" si="140"/>
        <v>3</v>
      </c>
      <c r="W616" s="9">
        <f t="shared" si="141"/>
        <v>34400000</v>
      </c>
      <c r="Y616" s="8">
        <v>30000000</v>
      </c>
      <c r="Z616" s="8">
        <v>28000000</v>
      </c>
      <c r="AA616" s="8">
        <v>13000000</v>
      </c>
      <c r="AB616" s="5">
        <f t="shared" si="142"/>
        <v>3</v>
      </c>
      <c r="AC616" s="9">
        <f t="shared" si="143"/>
        <v>71000000</v>
      </c>
      <c r="AD616" s="7">
        <f t="shared" si="144"/>
        <v>2.0639534883720931</v>
      </c>
      <c r="AE616" s="10">
        <f t="shared" si="145"/>
        <v>9.6989475208363235E-2</v>
      </c>
      <c r="AF616" s="11">
        <f t="shared" si="146"/>
        <v>2.0639534883720931</v>
      </c>
      <c r="AG616" s="10">
        <f t="shared" si="147"/>
        <v>-1.0132753905474143</v>
      </c>
      <c r="AH616" s="10">
        <f t="shared" si="148"/>
        <v>1.0132753905474143</v>
      </c>
      <c r="AI616" s="10">
        <f t="shared" si="149"/>
        <v>1.0454104596899465</v>
      </c>
    </row>
    <row r="617" spans="1:35" ht="18.75" x14ac:dyDescent="0.3">
      <c r="A617" t="s">
        <v>1867</v>
      </c>
      <c r="B617" t="s">
        <v>1868</v>
      </c>
      <c r="C617" t="s">
        <v>1869</v>
      </c>
      <c r="D617">
        <v>468.79</v>
      </c>
      <c r="F617">
        <v>21</v>
      </c>
      <c r="G617">
        <v>24</v>
      </c>
      <c r="H617">
        <v>19</v>
      </c>
      <c r="I617" s="5">
        <f t="shared" si="135"/>
        <v>3</v>
      </c>
      <c r="J617" s="6">
        <f t="shared" si="136"/>
        <v>64</v>
      </c>
      <c r="L617">
        <v>19</v>
      </c>
      <c r="M617">
        <v>21</v>
      </c>
      <c r="N617">
        <v>19</v>
      </c>
      <c r="O617" s="5">
        <f t="shared" si="137"/>
        <v>3</v>
      </c>
      <c r="P617" s="6">
        <f t="shared" si="138"/>
        <v>59</v>
      </c>
      <c r="Q617" s="7">
        <f t="shared" si="139"/>
        <v>0.921875</v>
      </c>
      <c r="S617" s="8">
        <v>42000000</v>
      </c>
      <c r="T617" s="8">
        <v>54000000</v>
      </c>
      <c r="U617" s="8">
        <v>40000000</v>
      </c>
      <c r="V617" s="5">
        <f t="shared" si="140"/>
        <v>3</v>
      </c>
      <c r="W617" s="9">
        <f t="shared" si="141"/>
        <v>136000000</v>
      </c>
      <c r="Y617" s="8">
        <v>98000000</v>
      </c>
      <c r="Z617" s="8">
        <v>86000000</v>
      </c>
      <c r="AA617" s="8">
        <v>93000000</v>
      </c>
      <c r="AB617" s="5">
        <f t="shared" si="142"/>
        <v>3</v>
      </c>
      <c r="AC617" s="9">
        <f t="shared" si="143"/>
        <v>277000000</v>
      </c>
      <c r="AD617" s="7">
        <f t="shared" si="144"/>
        <v>2.0367647058823528</v>
      </c>
      <c r="AE617" s="10">
        <f t="shared" si="145"/>
        <v>1.093539025021997E-3</v>
      </c>
      <c r="AF617" s="11">
        <f t="shared" si="146"/>
        <v>2.0367647058823528</v>
      </c>
      <c r="AG617" s="10">
        <f t="shared" si="147"/>
        <v>-2.9611657137243883</v>
      </c>
      <c r="AH617" s="10">
        <f t="shared" si="148"/>
        <v>2.9611657137243883</v>
      </c>
      <c r="AI617" s="10">
        <f t="shared" si="149"/>
        <v>1.0262793247988489</v>
      </c>
    </row>
    <row r="618" spans="1:35" ht="18.75" x14ac:dyDescent="0.3">
      <c r="A618" t="s">
        <v>1870</v>
      </c>
      <c r="B618" t="s">
        <v>1871</v>
      </c>
      <c r="C618" t="s">
        <v>1872</v>
      </c>
      <c r="D618">
        <v>50.77</v>
      </c>
      <c r="F618">
        <v>2</v>
      </c>
      <c r="G618">
        <v>1</v>
      </c>
      <c r="H618">
        <v>3</v>
      </c>
      <c r="I618" s="5">
        <f t="shared" si="135"/>
        <v>3</v>
      </c>
      <c r="J618" s="6">
        <f t="shared" si="136"/>
        <v>6</v>
      </c>
      <c r="L618">
        <v>1</v>
      </c>
      <c r="M618">
        <v>3</v>
      </c>
      <c r="N618">
        <v>5</v>
      </c>
      <c r="O618" s="5">
        <f t="shared" si="137"/>
        <v>3</v>
      </c>
      <c r="P618" s="6">
        <f t="shared" si="138"/>
        <v>9</v>
      </c>
      <c r="Q618" s="7">
        <f t="shared" si="139"/>
        <v>1.5</v>
      </c>
      <c r="S618" s="8">
        <v>4900000</v>
      </c>
      <c r="T618" s="8">
        <v>650000</v>
      </c>
      <c r="U618" s="8">
        <v>6200000</v>
      </c>
      <c r="V618" s="5">
        <f t="shared" si="140"/>
        <v>3</v>
      </c>
      <c r="W618" s="9">
        <f t="shared" si="141"/>
        <v>11750000</v>
      </c>
      <c r="Y618" s="8">
        <v>3000000</v>
      </c>
      <c r="Z618" s="8">
        <v>8900000</v>
      </c>
      <c r="AA618" s="8">
        <v>12000000</v>
      </c>
      <c r="AB618" s="5">
        <f t="shared" si="142"/>
        <v>3</v>
      </c>
      <c r="AC618" s="9">
        <f t="shared" si="143"/>
        <v>23900000</v>
      </c>
      <c r="AD618" s="7">
        <f t="shared" si="144"/>
        <v>2.0340425531914894</v>
      </c>
      <c r="AE618" s="10">
        <f t="shared" si="145"/>
        <v>0.26492037775719168</v>
      </c>
      <c r="AF618" s="11">
        <f t="shared" si="146"/>
        <v>2.0340425531914894</v>
      </c>
      <c r="AG618" s="10">
        <f t="shared" si="147"/>
        <v>-0.57688463435236192</v>
      </c>
      <c r="AH618" s="10">
        <f t="shared" si="148"/>
        <v>0.57688463435236192</v>
      </c>
      <c r="AI618" s="10">
        <f t="shared" si="149"/>
        <v>1.0243498614157489</v>
      </c>
    </row>
    <row r="619" spans="1:35" ht="18.75" x14ac:dyDescent="0.3">
      <c r="A619" t="s">
        <v>1873</v>
      </c>
      <c r="B619" t="s">
        <v>1874</v>
      </c>
      <c r="C619" t="s">
        <v>1875</v>
      </c>
      <c r="D619">
        <v>155.1</v>
      </c>
      <c r="F619">
        <v>7</v>
      </c>
      <c r="G619">
        <v>11</v>
      </c>
      <c r="H619">
        <v>8</v>
      </c>
      <c r="I619" s="5">
        <f t="shared" si="135"/>
        <v>3</v>
      </c>
      <c r="J619" s="6">
        <f t="shared" si="136"/>
        <v>26</v>
      </c>
      <c r="L619">
        <v>6</v>
      </c>
      <c r="M619">
        <v>9</v>
      </c>
      <c r="N619">
        <v>11</v>
      </c>
      <c r="O619" s="5">
        <f t="shared" si="137"/>
        <v>3</v>
      </c>
      <c r="P619" s="6">
        <f t="shared" si="138"/>
        <v>26</v>
      </c>
      <c r="Q619" s="7">
        <f t="shared" si="139"/>
        <v>1</v>
      </c>
      <c r="S619" s="8">
        <v>14000000</v>
      </c>
      <c r="T619" s="8">
        <v>25000000</v>
      </c>
      <c r="U619" s="8">
        <v>21000000</v>
      </c>
      <c r="V619" s="5">
        <f t="shared" si="140"/>
        <v>3</v>
      </c>
      <c r="W619" s="9">
        <f t="shared" si="141"/>
        <v>60000000</v>
      </c>
      <c r="Y619" s="8">
        <v>27000000</v>
      </c>
      <c r="Z619" s="8">
        <v>37000000</v>
      </c>
      <c r="AA619" s="8">
        <v>58000000</v>
      </c>
      <c r="AB619" s="5">
        <f t="shared" si="142"/>
        <v>3</v>
      </c>
      <c r="AC619" s="9">
        <f t="shared" si="143"/>
        <v>122000000</v>
      </c>
      <c r="AD619" s="7">
        <f t="shared" si="144"/>
        <v>2.0333333333333332</v>
      </c>
      <c r="AE619" s="10">
        <f t="shared" si="145"/>
        <v>9.9743840427741828E-2</v>
      </c>
      <c r="AF619" s="11">
        <f t="shared" si="146"/>
        <v>2.0333333333333332</v>
      </c>
      <c r="AG619" s="10">
        <f t="shared" si="147"/>
        <v>-1.0011139141959897</v>
      </c>
      <c r="AH619" s="10">
        <f t="shared" si="148"/>
        <v>1.0011139141959897</v>
      </c>
      <c r="AI619" s="10">
        <f t="shared" si="149"/>
        <v>1.0238467419543678</v>
      </c>
    </row>
    <row r="620" spans="1:35" ht="18.75" x14ac:dyDescent="0.3">
      <c r="A620" t="s">
        <v>1876</v>
      </c>
      <c r="B620" t="s">
        <v>1877</v>
      </c>
      <c r="C620" t="s">
        <v>1878</v>
      </c>
      <c r="D620">
        <v>37.409999999999997</v>
      </c>
      <c r="F620">
        <v>6</v>
      </c>
      <c r="G620">
        <v>6</v>
      </c>
      <c r="H620">
        <v>4</v>
      </c>
      <c r="I620" s="5">
        <f t="shared" si="135"/>
        <v>3</v>
      </c>
      <c r="J620" s="6">
        <f t="shared" si="136"/>
        <v>16</v>
      </c>
      <c r="L620">
        <v>4</v>
      </c>
      <c r="M620">
        <v>6</v>
      </c>
      <c r="N620">
        <v>7</v>
      </c>
      <c r="O620" s="5">
        <f t="shared" si="137"/>
        <v>3</v>
      </c>
      <c r="P620" s="6">
        <f t="shared" si="138"/>
        <v>17</v>
      </c>
      <c r="Q620" s="7">
        <f t="shared" si="139"/>
        <v>1.0625</v>
      </c>
      <c r="S620" s="8">
        <v>42000000</v>
      </c>
      <c r="T620" s="8">
        <v>37000000</v>
      </c>
      <c r="U620" s="8">
        <v>17000000</v>
      </c>
      <c r="V620" s="5">
        <f t="shared" si="140"/>
        <v>3</v>
      </c>
      <c r="W620" s="9">
        <f t="shared" si="141"/>
        <v>96000000</v>
      </c>
      <c r="Y620" s="8">
        <v>37000000</v>
      </c>
      <c r="Z620" s="8">
        <v>72000000</v>
      </c>
      <c r="AA620" s="8">
        <v>86000000</v>
      </c>
      <c r="AB620" s="5">
        <f t="shared" si="142"/>
        <v>3</v>
      </c>
      <c r="AC620" s="9">
        <f t="shared" si="143"/>
        <v>195000000</v>
      </c>
      <c r="AD620" s="7">
        <f t="shared" si="144"/>
        <v>2.03125</v>
      </c>
      <c r="AE620" s="10">
        <f t="shared" si="145"/>
        <v>0.11534489979025148</v>
      </c>
      <c r="AF620" s="11">
        <f t="shared" si="146"/>
        <v>2.03125</v>
      </c>
      <c r="AG620" s="10">
        <f t="shared" si="147"/>
        <v>-0.9380016039336968</v>
      </c>
      <c r="AH620" s="10">
        <f t="shared" si="148"/>
        <v>0.9380016039336968</v>
      </c>
      <c r="AI620" s="10">
        <f t="shared" si="149"/>
        <v>1.0223678130284546</v>
      </c>
    </row>
    <row r="621" spans="1:35" ht="18.75" x14ac:dyDescent="0.3">
      <c r="A621" t="s">
        <v>1879</v>
      </c>
      <c r="B621" t="s">
        <v>1880</v>
      </c>
      <c r="C621" t="s">
        <v>1881</v>
      </c>
      <c r="D621">
        <v>16.260000000000002</v>
      </c>
      <c r="F621">
        <v>4</v>
      </c>
      <c r="G621">
        <v>4</v>
      </c>
      <c r="H621">
        <v>3</v>
      </c>
      <c r="I621" s="5">
        <f t="shared" si="135"/>
        <v>3</v>
      </c>
      <c r="J621" s="6">
        <f t="shared" si="136"/>
        <v>11</v>
      </c>
      <c r="L621">
        <v>7</v>
      </c>
      <c r="M621">
        <v>8</v>
      </c>
      <c r="N621">
        <v>7</v>
      </c>
      <c r="O621" s="5">
        <f t="shared" si="137"/>
        <v>3</v>
      </c>
      <c r="P621" s="6">
        <f t="shared" si="138"/>
        <v>22</v>
      </c>
      <c r="Q621" s="7">
        <f t="shared" si="139"/>
        <v>2</v>
      </c>
      <c r="S621" s="8">
        <v>94000000</v>
      </c>
      <c r="T621" s="8">
        <v>130000000</v>
      </c>
      <c r="U621" s="8">
        <v>97000000</v>
      </c>
      <c r="V621" s="5">
        <f t="shared" si="140"/>
        <v>3</v>
      </c>
      <c r="W621" s="9">
        <f t="shared" si="141"/>
        <v>321000000</v>
      </c>
      <c r="Y621" s="8">
        <v>240000000</v>
      </c>
      <c r="Z621" s="8">
        <v>280000000</v>
      </c>
      <c r="AA621" s="8">
        <v>130000000</v>
      </c>
      <c r="AB621" s="5">
        <f t="shared" si="142"/>
        <v>3</v>
      </c>
      <c r="AC621" s="9">
        <f t="shared" si="143"/>
        <v>650000000</v>
      </c>
      <c r="AD621" s="7">
        <f t="shared" si="144"/>
        <v>2.0249221183800623</v>
      </c>
      <c r="AE621" s="10">
        <f t="shared" si="145"/>
        <v>7.695681022479986E-2</v>
      </c>
      <c r="AF621" s="11">
        <f t="shared" si="146"/>
        <v>2.0249221183800623</v>
      </c>
      <c r="AG621" s="10">
        <f t="shared" si="147"/>
        <v>-1.1137529416261316</v>
      </c>
      <c r="AH621" s="10">
        <f t="shared" si="148"/>
        <v>1.1137529416261316</v>
      </c>
      <c r="AI621" s="10">
        <f t="shared" si="149"/>
        <v>1.0178664207935137</v>
      </c>
    </row>
    <row r="622" spans="1:35" ht="18.75" x14ac:dyDescent="0.3">
      <c r="A622" t="s">
        <v>1882</v>
      </c>
      <c r="B622" t="s">
        <v>1883</v>
      </c>
      <c r="C622" t="s">
        <v>1884</v>
      </c>
      <c r="D622">
        <v>36.07</v>
      </c>
      <c r="F622">
        <v>6</v>
      </c>
      <c r="G622">
        <v>7</v>
      </c>
      <c r="H622">
        <v>5</v>
      </c>
      <c r="I622" s="5">
        <f t="shared" si="135"/>
        <v>3</v>
      </c>
      <c r="J622" s="6">
        <f t="shared" si="136"/>
        <v>18</v>
      </c>
      <c r="L622">
        <v>4</v>
      </c>
      <c r="M622">
        <v>6</v>
      </c>
      <c r="N622">
        <v>4</v>
      </c>
      <c r="O622" s="5">
        <f t="shared" si="137"/>
        <v>3</v>
      </c>
      <c r="P622" s="6">
        <f t="shared" si="138"/>
        <v>14</v>
      </c>
      <c r="Q622" s="7">
        <f t="shared" si="139"/>
        <v>0.77777777777777779</v>
      </c>
      <c r="S622" s="8">
        <v>24000000</v>
      </c>
      <c r="T622" s="8">
        <v>21000000</v>
      </c>
      <c r="U622" s="8">
        <v>20000000</v>
      </c>
      <c r="V622" s="5">
        <f t="shared" si="140"/>
        <v>3</v>
      </c>
      <c r="W622" s="9">
        <f t="shared" si="141"/>
        <v>65000000</v>
      </c>
      <c r="Y622" s="8">
        <v>40000000</v>
      </c>
      <c r="Z622" s="8">
        <v>52000000</v>
      </c>
      <c r="AA622" s="8">
        <v>39000000</v>
      </c>
      <c r="AB622" s="5">
        <f t="shared" si="142"/>
        <v>3</v>
      </c>
      <c r="AC622" s="9">
        <f t="shared" si="143"/>
        <v>131000000</v>
      </c>
      <c r="AD622" s="7">
        <f t="shared" si="144"/>
        <v>2.0153846153846153</v>
      </c>
      <c r="AE622" s="10">
        <f t="shared" si="145"/>
        <v>7.1706359423025961E-3</v>
      </c>
      <c r="AF622" s="11">
        <f t="shared" si="146"/>
        <v>2.0153846153846153</v>
      </c>
      <c r="AG622" s="10">
        <f t="shared" si="147"/>
        <v>-2.1444423263426047</v>
      </c>
      <c r="AH622" s="10">
        <f t="shared" si="148"/>
        <v>2.1444423263426047</v>
      </c>
      <c r="AI622" s="10">
        <f t="shared" si="149"/>
        <v>1.0110551885089958</v>
      </c>
    </row>
    <row r="623" spans="1:35" ht="18.75" x14ac:dyDescent="0.3">
      <c r="A623" t="s">
        <v>1885</v>
      </c>
      <c r="B623" t="s">
        <v>1886</v>
      </c>
      <c r="C623" t="s">
        <v>1887</v>
      </c>
      <c r="D623">
        <v>81.83</v>
      </c>
      <c r="F623">
        <v>3</v>
      </c>
      <c r="G623">
        <v>7</v>
      </c>
      <c r="H623">
        <v>5</v>
      </c>
      <c r="I623" s="5">
        <f t="shared" si="135"/>
        <v>3</v>
      </c>
      <c r="J623" s="6">
        <f t="shared" si="136"/>
        <v>15</v>
      </c>
      <c r="L623">
        <v>3</v>
      </c>
      <c r="M623">
        <v>7</v>
      </c>
      <c r="N623">
        <v>7</v>
      </c>
      <c r="O623" s="5">
        <f t="shared" si="137"/>
        <v>3</v>
      </c>
      <c r="P623" s="6">
        <f t="shared" si="138"/>
        <v>17</v>
      </c>
      <c r="Q623" s="7">
        <f t="shared" si="139"/>
        <v>1.1333333333333333</v>
      </c>
      <c r="S623" s="8">
        <v>4200000</v>
      </c>
      <c r="T623" s="8">
        <v>5400000</v>
      </c>
      <c r="U623" s="8">
        <v>4900000</v>
      </c>
      <c r="V623" s="5">
        <f t="shared" si="140"/>
        <v>3</v>
      </c>
      <c r="W623" s="9">
        <f t="shared" si="141"/>
        <v>14500000</v>
      </c>
      <c r="Y623" s="8">
        <v>4100000</v>
      </c>
      <c r="Z623" s="8">
        <v>13000000</v>
      </c>
      <c r="AA623" s="8">
        <v>12000000</v>
      </c>
      <c r="AB623" s="5">
        <f t="shared" si="142"/>
        <v>3</v>
      </c>
      <c r="AC623" s="9">
        <f t="shared" si="143"/>
        <v>29100000</v>
      </c>
      <c r="AD623" s="7">
        <f t="shared" si="144"/>
        <v>2.0068965517241377</v>
      </c>
      <c r="AE623" s="10">
        <f t="shared" si="145"/>
        <v>0.16132867592549724</v>
      </c>
      <c r="AF623" s="11">
        <f t="shared" si="146"/>
        <v>2.0068965517241377</v>
      </c>
      <c r="AG623" s="10">
        <f t="shared" si="147"/>
        <v>-0.7922884305693787</v>
      </c>
      <c r="AH623" s="10">
        <f t="shared" si="148"/>
        <v>0.7922884305693787</v>
      </c>
      <c r="AI623" s="10">
        <f t="shared" si="149"/>
        <v>1.0049662528933492</v>
      </c>
    </row>
    <row r="624" spans="1:35" ht="18.75" x14ac:dyDescent="0.3">
      <c r="A624" t="s">
        <v>1888</v>
      </c>
      <c r="B624" t="s">
        <v>1889</v>
      </c>
      <c r="C624" t="s">
        <v>1890</v>
      </c>
      <c r="D624">
        <v>95.28</v>
      </c>
      <c r="F624">
        <v>26</v>
      </c>
      <c r="G624">
        <v>27</v>
      </c>
      <c r="H624">
        <v>26</v>
      </c>
      <c r="I624" s="5">
        <f t="shared" si="135"/>
        <v>3</v>
      </c>
      <c r="J624" s="6">
        <f t="shared" si="136"/>
        <v>79</v>
      </c>
      <c r="L624">
        <v>29</v>
      </c>
      <c r="M624">
        <v>38</v>
      </c>
      <c r="N624">
        <v>34</v>
      </c>
      <c r="O624" s="5">
        <f t="shared" si="137"/>
        <v>3</v>
      </c>
      <c r="P624" s="6">
        <f t="shared" si="138"/>
        <v>101</v>
      </c>
      <c r="Q624" s="7">
        <f t="shared" si="139"/>
        <v>1.2784810126582278</v>
      </c>
      <c r="S624" s="8">
        <v>330000000</v>
      </c>
      <c r="T624" s="8">
        <v>380000000</v>
      </c>
      <c r="U624" s="8">
        <v>370000000</v>
      </c>
      <c r="V624" s="5">
        <f t="shared" si="140"/>
        <v>3</v>
      </c>
      <c r="W624" s="9">
        <f t="shared" si="141"/>
        <v>1080000000</v>
      </c>
      <c r="Y624" s="8">
        <v>490000000</v>
      </c>
      <c r="Z624" s="8">
        <v>980000000</v>
      </c>
      <c r="AA624" s="8">
        <v>660000000</v>
      </c>
      <c r="AB624" s="5">
        <f t="shared" si="142"/>
        <v>3</v>
      </c>
      <c r="AC624" s="9">
        <f t="shared" si="143"/>
        <v>2130000000</v>
      </c>
      <c r="AD624" s="7">
        <f t="shared" si="144"/>
        <v>1.9722222222222223</v>
      </c>
      <c r="AE624" s="10">
        <f t="shared" si="145"/>
        <v>7.2532628050594503E-2</v>
      </c>
      <c r="AF624" s="11">
        <f t="shared" si="146"/>
        <v>1.9722222222222223</v>
      </c>
      <c r="AG624" s="10">
        <f t="shared" si="147"/>
        <v>-1.1394665866056179</v>
      </c>
      <c r="AH624" s="10">
        <f t="shared" si="148"/>
        <v>1.1394665866056179</v>
      </c>
      <c r="AI624" s="10">
        <f t="shared" si="149"/>
        <v>0.97982211806236974</v>
      </c>
    </row>
    <row r="625" spans="1:35" ht="18.75" x14ac:dyDescent="0.3">
      <c r="A625" t="s">
        <v>1891</v>
      </c>
      <c r="B625" t="s">
        <v>1892</v>
      </c>
      <c r="C625" t="s">
        <v>1893</v>
      </c>
      <c r="D625">
        <v>69.099999999999994</v>
      </c>
      <c r="F625">
        <v>7</v>
      </c>
      <c r="G625">
        <v>12</v>
      </c>
      <c r="H625">
        <v>9</v>
      </c>
      <c r="I625" s="5">
        <f t="shared" si="135"/>
        <v>3</v>
      </c>
      <c r="J625" s="6">
        <f t="shared" si="136"/>
        <v>28</v>
      </c>
      <c r="L625">
        <v>9</v>
      </c>
      <c r="M625">
        <v>9</v>
      </c>
      <c r="N625">
        <v>9</v>
      </c>
      <c r="O625" s="5">
        <f t="shared" si="137"/>
        <v>3</v>
      </c>
      <c r="P625" s="6">
        <f t="shared" si="138"/>
        <v>27</v>
      </c>
      <c r="Q625" s="7">
        <f t="shared" si="139"/>
        <v>0.9642857142857143</v>
      </c>
      <c r="S625" s="8">
        <v>59000000</v>
      </c>
      <c r="T625" s="8">
        <v>82000000</v>
      </c>
      <c r="U625" s="8">
        <v>72000000</v>
      </c>
      <c r="V625" s="5">
        <f t="shared" si="140"/>
        <v>3</v>
      </c>
      <c r="W625" s="9">
        <f t="shared" si="141"/>
        <v>213000000</v>
      </c>
      <c r="Y625" s="8">
        <v>130000000</v>
      </c>
      <c r="Z625" s="8">
        <v>140000000</v>
      </c>
      <c r="AA625" s="8">
        <v>150000000</v>
      </c>
      <c r="AB625" s="5">
        <f t="shared" si="142"/>
        <v>3</v>
      </c>
      <c r="AC625" s="9">
        <f t="shared" si="143"/>
        <v>420000000</v>
      </c>
      <c r="AD625" s="7">
        <f t="shared" si="144"/>
        <v>1.971830985915493</v>
      </c>
      <c r="AE625" s="10">
        <f t="shared" si="145"/>
        <v>1.4368439341511596E-3</v>
      </c>
      <c r="AF625" s="11">
        <f t="shared" si="146"/>
        <v>1.971830985915493</v>
      </c>
      <c r="AG625" s="10">
        <f t="shared" si="147"/>
        <v>-2.8425904011196272</v>
      </c>
      <c r="AH625" s="10">
        <f t="shared" si="148"/>
        <v>2.8425904011196272</v>
      </c>
      <c r="AI625" s="10">
        <f t="shared" si="149"/>
        <v>0.97953589744028435</v>
      </c>
    </row>
    <row r="626" spans="1:35" ht="18.75" x14ac:dyDescent="0.3">
      <c r="A626" t="s">
        <v>1894</v>
      </c>
      <c r="B626" t="s">
        <v>1895</v>
      </c>
      <c r="C626" t="s">
        <v>1896</v>
      </c>
      <c r="D626">
        <v>61.55</v>
      </c>
      <c r="F626">
        <v>8</v>
      </c>
      <c r="G626">
        <v>7</v>
      </c>
      <c r="H626">
        <v>7</v>
      </c>
      <c r="I626" s="5">
        <f t="shared" si="135"/>
        <v>3</v>
      </c>
      <c r="J626" s="6">
        <f t="shared" si="136"/>
        <v>22</v>
      </c>
      <c r="L626">
        <v>6</v>
      </c>
      <c r="M626">
        <v>3</v>
      </c>
      <c r="N626">
        <v>3</v>
      </c>
      <c r="O626" s="5">
        <f t="shared" si="137"/>
        <v>3</v>
      </c>
      <c r="P626" s="6">
        <f t="shared" si="138"/>
        <v>12</v>
      </c>
      <c r="Q626" s="7">
        <f t="shared" si="139"/>
        <v>0.54545454545454541</v>
      </c>
      <c r="S626" s="8">
        <v>26000000</v>
      </c>
      <c r="T626" s="8">
        <v>19000000</v>
      </c>
      <c r="U626" s="8">
        <v>24000000</v>
      </c>
      <c r="V626" s="5">
        <f t="shared" si="140"/>
        <v>3</v>
      </c>
      <c r="W626" s="9">
        <f t="shared" si="141"/>
        <v>69000000</v>
      </c>
      <c r="Y626" s="8">
        <v>21000000</v>
      </c>
      <c r="Z626" s="8">
        <v>110000000</v>
      </c>
      <c r="AA626" s="8">
        <v>4500000</v>
      </c>
      <c r="AB626" s="5">
        <f t="shared" si="142"/>
        <v>3</v>
      </c>
      <c r="AC626" s="9">
        <f t="shared" si="143"/>
        <v>135500000</v>
      </c>
      <c r="AD626" s="7">
        <f t="shared" si="144"/>
        <v>1.963768115942029</v>
      </c>
      <c r="AE626" s="10">
        <f t="shared" si="145"/>
        <v>0.53657949158594165</v>
      </c>
      <c r="AF626" s="11">
        <f t="shared" si="146"/>
        <v>1.963768115942029</v>
      </c>
      <c r="AG626" s="10">
        <f t="shared" si="147"/>
        <v>-0.27036593036192869</v>
      </c>
      <c r="AH626" s="10">
        <f t="shared" si="148"/>
        <v>0.27036593036192869</v>
      </c>
      <c r="AI626" s="10">
        <f t="shared" si="149"/>
        <v>0.97362458457570267</v>
      </c>
    </row>
    <row r="627" spans="1:35" ht="18.75" x14ac:dyDescent="0.3">
      <c r="A627" t="s">
        <v>1897</v>
      </c>
      <c r="B627" t="s">
        <v>1898</v>
      </c>
      <c r="C627" t="s">
        <v>1899</v>
      </c>
      <c r="D627">
        <v>29.97</v>
      </c>
      <c r="F627">
        <v>6</v>
      </c>
      <c r="G627">
        <v>6</v>
      </c>
      <c r="H627">
        <v>4</v>
      </c>
      <c r="I627" s="5">
        <f t="shared" si="135"/>
        <v>3</v>
      </c>
      <c r="J627" s="6">
        <f t="shared" si="136"/>
        <v>16</v>
      </c>
      <c r="L627">
        <v>5</v>
      </c>
      <c r="M627">
        <v>2</v>
      </c>
      <c r="N627">
        <v>7</v>
      </c>
      <c r="O627" s="5">
        <f t="shared" si="137"/>
        <v>3</v>
      </c>
      <c r="P627" s="6">
        <f t="shared" si="138"/>
        <v>14</v>
      </c>
      <c r="Q627" s="7">
        <f t="shared" si="139"/>
        <v>0.875</v>
      </c>
      <c r="S627" s="8">
        <v>62000000</v>
      </c>
      <c r="T627" s="8">
        <v>39000000</v>
      </c>
      <c r="U627" s="8">
        <v>32000000</v>
      </c>
      <c r="V627" s="5">
        <f t="shared" si="140"/>
        <v>3</v>
      </c>
      <c r="W627" s="9">
        <f t="shared" si="141"/>
        <v>133000000</v>
      </c>
      <c r="Y627" s="8">
        <v>84000000</v>
      </c>
      <c r="Z627" s="8">
        <v>37000000</v>
      </c>
      <c r="AA627" s="8">
        <v>140000000</v>
      </c>
      <c r="AB627" s="5">
        <f t="shared" si="142"/>
        <v>3</v>
      </c>
      <c r="AC627" s="9">
        <f t="shared" si="143"/>
        <v>261000000</v>
      </c>
      <c r="AD627" s="7">
        <f t="shared" si="144"/>
        <v>1.9624060150375939</v>
      </c>
      <c r="AE627" s="10">
        <f t="shared" si="145"/>
        <v>0.2422518684562488</v>
      </c>
      <c r="AF627" s="11">
        <f t="shared" si="146"/>
        <v>1.9624060150375939</v>
      </c>
      <c r="AG627" s="10">
        <f t="shared" si="147"/>
        <v>-0.61573286460904775</v>
      </c>
      <c r="AH627" s="10">
        <f t="shared" si="148"/>
        <v>0.61573286460904775</v>
      </c>
      <c r="AI627" s="10">
        <f t="shared" si="149"/>
        <v>0.97262356106869496</v>
      </c>
    </row>
    <row r="628" spans="1:35" ht="18.75" x14ac:dyDescent="0.3">
      <c r="A628" t="s">
        <v>1900</v>
      </c>
      <c r="B628" t="s">
        <v>1901</v>
      </c>
      <c r="C628" t="s">
        <v>1902</v>
      </c>
      <c r="D628">
        <v>33.28</v>
      </c>
      <c r="F628">
        <v>6</v>
      </c>
      <c r="G628">
        <v>4</v>
      </c>
      <c r="H628">
        <v>5</v>
      </c>
      <c r="I628" s="5">
        <f t="shared" si="135"/>
        <v>3</v>
      </c>
      <c r="J628" s="6">
        <f t="shared" si="136"/>
        <v>15</v>
      </c>
      <c r="L628">
        <v>8</v>
      </c>
      <c r="M628">
        <v>4</v>
      </c>
      <c r="N628">
        <v>5</v>
      </c>
      <c r="O628" s="5">
        <f t="shared" si="137"/>
        <v>3</v>
      </c>
      <c r="P628" s="6">
        <f t="shared" si="138"/>
        <v>17</v>
      </c>
      <c r="Q628" s="7">
        <f t="shared" si="139"/>
        <v>1.1333333333333333</v>
      </c>
      <c r="S628" s="8">
        <v>19000000</v>
      </c>
      <c r="T628" s="8">
        <v>15000000</v>
      </c>
      <c r="U628" s="8">
        <v>14000000</v>
      </c>
      <c r="V628" s="5">
        <f t="shared" si="140"/>
        <v>3</v>
      </c>
      <c r="W628" s="9">
        <f t="shared" si="141"/>
        <v>48000000</v>
      </c>
      <c r="Y628" s="8">
        <v>43000000</v>
      </c>
      <c r="Z628" s="8">
        <v>28000000</v>
      </c>
      <c r="AA628" s="8">
        <v>23000000</v>
      </c>
      <c r="AB628" s="5">
        <f t="shared" si="142"/>
        <v>3</v>
      </c>
      <c r="AC628" s="9">
        <f t="shared" si="143"/>
        <v>94000000</v>
      </c>
      <c r="AD628" s="7">
        <f t="shared" si="144"/>
        <v>1.9583333333333333</v>
      </c>
      <c r="AE628" s="10">
        <f t="shared" si="145"/>
        <v>6.8726941441089637E-2</v>
      </c>
      <c r="AF628" s="11">
        <f t="shared" si="146"/>
        <v>1.9583333333333333</v>
      </c>
      <c r="AG628" s="10">
        <f t="shared" si="147"/>
        <v>-1.1628729830924525</v>
      </c>
      <c r="AH628" s="10">
        <f t="shared" si="148"/>
        <v>1.1628729830924525</v>
      </c>
      <c r="AI628" s="10">
        <f t="shared" si="149"/>
        <v>0.96962635095648109</v>
      </c>
    </row>
    <row r="629" spans="1:35" ht="18.75" x14ac:dyDescent="0.3">
      <c r="A629" t="s">
        <v>1903</v>
      </c>
      <c r="B629" t="s">
        <v>1904</v>
      </c>
      <c r="C629" t="s">
        <v>1905</v>
      </c>
      <c r="D629">
        <v>238.72</v>
      </c>
      <c r="F629">
        <v>1</v>
      </c>
      <c r="G629">
        <v>1</v>
      </c>
      <c r="H629">
        <v>4</v>
      </c>
      <c r="I629" s="5">
        <f t="shared" si="135"/>
        <v>3</v>
      </c>
      <c r="J629" s="6">
        <f t="shared" si="136"/>
        <v>6</v>
      </c>
      <c r="L629">
        <v>5</v>
      </c>
      <c r="M629">
        <v>3</v>
      </c>
      <c r="N629">
        <v>3</v>
      </c>
      <c r="O629" s="5">
        <f t="shared" si="137"/>
        <v>3</v>
      </c>
      <c r="P629" s="6">
        <f t="shared" si="138"/>
        <v>11</v>
      </c>
      <c r="Q629" s="7">
        <f t="shared" si="139"/>
        <v>1.8333333333333333</v>
      </c>
      <c r="S629" s="8">
        <v>1200000</v>
      </c>
      <c r="T629" s="8">
        <v>27000000</v>
      </c>
      <c r="U629" s="8">
        <v>3500000</v>
      </c>
      <c r="V629" s="5">
        <f t="shared" si="140"/>
        <v>3</v>
      </c>
      <c r="W629" s="9">
        <f t="shared" si="141"/>
        <v>31700000</v>
      </c>
      <c r="Y629" s="8">
        <v>24000000</v>
      </c>
      <c r="Z629" s="8">
        <v>22000000</v>
      </c>
      <c r="AA629" s="8">
        <v>16000000</v>
      </c>
      <c r="AB629" s="5">
        <f t="shared" si="142"/>
        <v>3</v>
      </c>
      <c r="AC629" s="9">
        <f t="shared" si="143"/>
        <v>62000000</v>
      </c>
      <c r="AD629" s="7">
        <f t="shared" si="144"/>
        <v>1.9558359621451105</v>
      </c>
      <c r="AE629" s="10">
        <f t="shared" si="145"/>
        <v>0.30472490201638164</v>
      </c>
      <c r="AF629" s="11">
        <f t="shared" si="146"/>
        <v>1.9558359621451105</v>
      </c>
      <c r="AG629" s="10">
        <f t="shared" si="147"/>
        <v>-0.51609205392829616</v>
      </c>
      <c r="AH629" s="10">
        <f t="shared" si="148"/>
        <v>0.51609205392829616</v>
      </c>
      <c r="AI629" s="10">
        <f t="shared" si="149"/>
        <v>0.96778537513483032</v>
      </c>
    </row>
    <row r="630" spans="1:35" ht="18.75" x14ac:dyDescent="0.3">
      <c r="A630" t="s">
        <v>1906</v>
      </c>
      <c r="B630" t="s">
        <v>1907</v>
      </c>
      <c r="C630" t="s">
        <v>1908</v>
      </c>
      <c r="D630">
        <v>26.54</v>
      </c>
      <c r="F630">
        <v>17</v>
      </c>
      <c r="G630">
        <v>16</v>
      </c>
      <c r="H630">
        <v>21</v>
      </c>
      <c r="I630" s="5">
        <f t="shared" si="135"/>
        <v>3</v>
      </c>
      <c r="J630" s="6">
        <f t="shared" si="136"/>
        <v>54</v>
      </c>
      <c r="L630">
        <v>11</v>
      </c>
      <c r="M630">
        <v>13</v>
      </c>
      <c r="N630">
        <v>12</v>
      </c>
      <c r="O630" s="5">
        <f t="shared" si="137"/>
        <v>3</v>
      </c>
      <c r="P630" s="6">
        <f t="shared" si="138"/>
        <v>36</v>
      </c>
      <c r="Q630" s="7">
        <f t="shared" si="139"/>
        <v>0.66666666666666663</v>
      </c>
      <c r="S630" s="8">
        <v>400000000</v>
      </c>
      <c r="T630" s="8">
        <v>300000000</v>
      </c>
      <c r="U630" s="8">
        <v>530000000</v>
      </c>
      <c r="V630" s="5">
        <f t="shared" si="140"/>
        <v>3</v>
      </c>
      <c r="W630" s="9">
        <f t="shared" si="141"/>
        <v>1230000000</v>
      </c>
      <c r="Y630" s="8">
        <v>660000000</v>
      </c>
      <c r="Z630" s="8">
        <v>790000000</v>
      </c>
      <c r="AA630" s="8">
        <v>910000000</v>
      </c>
      <c r="AB630" s="5">
        <f t="shared" si="142"/>
        <v>3</v>
      </c>
      <c r="AC630" s="9">
        <f t="shared" si="143"/>
        <v>2360000000</v>
      </c>
      <c r="AD630" s="7">
        <f t="shared" si="144"/>
        <v>1.9186991869918699</v>
      </c>
      <c r="AE630" s="10">
        <f t="shared" si="145"/>
        <v>1.8531168252236285E-2</v>
      </c>
      <c r="AF630" s="11">
        <f t="shared" si="146"/>
        <v>1.9186991869918699</v>
      </c>
      <c r="AG630" s="10">
        <f t="shared" si="147"/>
        <v>-1.7320972007832858</v>
      </c>
      <c r="AH630" s="10">
        <f t="shared" si="148"/>
        <v>1.7320972007832858</v>
      </c>
      <c r="AI630" s="10">
        <f t="shared" si="149"/>
        <v>0.94012854402260138</v>
      </c>
    </row>
    <row r="631" spans="1:35" ht="18.75" x14ac:dyDescent="0.3">
      <c r="A631" t="s">
        <v>1909</v>
      </c>
      <c r="B631" t="s">
        <v>1910</v>
      </c>
      <c r="C631" t="s">
        <v>1911</v>
      </c>
      <c r="D631">
        <v>49.64</v>
      </c>
      <c r="F631">
        <v>20</v>
      </c>
      <c r="G631">
        <v>17</v>
      </c>
      <c r="H631">
        <v>21</v>
      </c>
      <c r="I631" s="5">
        <f t="shared" si="135"/>
        <v>3</v>
      </c>
      <c r="J631" s="6">
        <f t="shared" si="136"/>
        <v>58</v>
      </c>
      <c r="L631">
        <v>20</v>
      </c>
      <c r="M631">
        <v>29</v>
      </c>
      <c r="N631">
        <v>30</v>
      </c>
      <c r="O631" s="5">
        <f t="shared" si="137"/>
        <v>3</v>
      </c>
      <c r="P631" s="6">
        <f t="shared" si="138"/>
        <v>79</v>
      </c>
      <c r="Q631" s="7">
        <f t="shared" si="139"/>
        <v>1.3620689655172413</v>
      </c>
      <c r="S631" s="8">
        <v>1700000000</v>
      </c>
      <c r="T631" s="8">
        <v>1500000000</v>
      </c>
      <c r="U631" s="8">
        <v>1200000000</v>
      </c>
      <c r="V631" s="5">
        <f t="shared" si="140"/>
        <v>3</v>
      </c>
      <c r="W631" s="9">
        <f t="shared" si="141"/>
        <v>4400000000</v>
      </c>
      <c r="Y631" s="8">
        <v>1900000000</v>
      </c>
      <c r="Z631" s="8">
        <v>3200000000</v>
      </c>
      <c r="AA631" s="8">
        <v>3200000000</v>
      </c>
      <c r="AB631" s="5">
        <f t="shared" si="142"/>
        <v>3</v>
      </c>
      <c r="AC631" s="9">
        <f t="shared" si="143"/>
        <v>8300000000</v>
      </c>
      <c r="AD631" s="7">
        <f t="shared" si="144"/>
        <v>1.8863636363636365</v>
      </c>
      <c r="AE631" s="10">
        <f t="shared" si="145"/>
        <v>4.6660886151323605E-2</v>
      </c>
      <c r="AF631" s="11">
        <f t="shared" si="146"/>
        <v>1.8863636363636365</v>
      </c>
      <c r="AG631" s="10">
        <f t="shared" si="147"/>
        <v>-1.3310470176430904</v>
      </c>
      <c r="AH631" s="10">
        <f t="shared" si="148"/>
        <v>1.3310470176430904</v>
      </c>
      <c r="AI631" s="10">
        <f t="shared" si="149"/>
        <v>0.91560781270962754</v>
      </c>
    </row>
    <row r="632" spans="1:35" ht="18.75" x14ac:dyDescent="0.3">
      <c r="A632" t="s">
        <v>1912</v>
      </c>
      <c r="B632" t="s">
        <v>1913</v>
      </c>
      <c r="C632" t="s">
        <v>1914</v>
      </c>
      <c r="D632">
        <v>47.97</v>
      </c>
      <c r="F632">
        <v>3</v>
      </c>
      <c r="G632">
        <v>3</v>
      </c>
      <c r="H632">
        <v>4</v>
      </c>
      <c r="I632" s="5">
        <f t="shared" si="135"/>
        <v>3</v>
      </c>
      <c r="J632" s="6">
        <f t="shared" si="136"/>
        <v>10</v>
      </c>
      <c r="L632">
        <v>5</v>
      </c>
      <c r="M632">
        <v>3</v>
      </c>
      <c r="N632">
        <v>3</v>
      </c>
      <c r="O632" s="5">
        <f t="shared" si="137"/>
        <v>3</v>
      </c>
      <c r="P632" s="6">
        <f t="shared" si="138"/>
        <v>11</v>
      </c>
      <c r="Q632" s="7">
        <f t="shared" si="139"/>
        <v>1.1000000000000001</v>
      </c>
      <c r="S632" s="8">
        <v>6700000</v>
      </c>
      <c r="T632" s="8">
        <v>2800000</v>
      </c>
      <c r="U632" s="8">
        <v>6800000</v>
      </c>
      <c r="V632" s="5">
        <f t="shared" si="140"/>
        <v>3</v>
      </c>
      <c r="W632" s="9">
        <f t="shared" si="141"/>
        <v>16300000</v>
      </c>
      <c r="Y632" s="8">
        <v>13000000</v>
      </c>
      <c r="Z632" s="8">
        <v>7100000</v>
      </c>
      <c r="AA632" s="8">
        <v>10000000</v>
      </c>
      <c r="AB632" s="5">
        <f t="shared" si="142"/>
        <v>3</v>
      </c>
      <c r="AC632" s="9">
        <f t="shared" si="143"/>
        <v>30100000</v>
      </c>
      <c r="AD632" s="7">
        <f t="shared" si="144"/>
        <v>1.8466257668711656</v>
      </c>
      <c r="AE632" s="10">
        <f t="shared" si="145"/>
        <v>9.9476039268716232E-2</v>
      </c>
      <c r="AF632" s="11">
        <f t="shared" si="146"/>
        <v>1.8466257668711656</v>
      </c>
      <c r="AG632" s="10">
        <f t="shared" si="147"/>
        <v>-1.0022815148977244</v>
      </c>
      <c r="AH632" s="10">
        <f t="shared" si="148"/>
        <v>1.0022815148977244</v>
      </c>
      <c r="AI632" s="10">
        <f t="shared" si="149"/>
        <v>0.88489152252862457</v>
      </c>
    </row>
    <row r="633" spans="1:35" ht="18.75" x14ac:dyDescent="0.3">
      <c r="A633" t="s">
        <v>1915</v>
      </c>
      <c r="B633" t="s">
        <v>1916</v>
      </c>
      <c r="C633" t="s">
        <v>1917</v>
      </c>
      <c r="D633">
        <v>28.75</v>
      </c>
      <c r="F633">
        <v>7</v>
      </c>
      <c r="G633">
        <v>7</v>
      </c>
      <c r="H633">
        <v>5</v>
      </c>
      <c r="I633" s="5">
        <f t="shared" si="135"/>
        <v>3</v>
      </c>
      <c r="J633" s="6">
        <f t="shared" si="136"/>
        <v>19</v>
      </c>
      <c r="L633">
        <v>5</v>
      </c>
      <c r="M633">
        <v>3</v>
      </c>
      <c r="N633">
        <v>5</v>
      </c>
      <c r="O633" s="5">
        <f t="shared" si="137"/>
        <v>3</v>
      </c>
      <c r="P633" s="6">
        <f t="shared" si="138"/>
        <v>13</v>
      </c>
      <c r="Q633" s="7">
        <f t="shared" si="139"/>
        <v>0.68421052631578949</v>
      </c>
      <c r="S633" s="8">
        <v>55000000</v>
      </c>
      <c r="T633" s="8">
        <v>45000000</v>
      </c>
      <c r="U633" s="8">
        <v>48000000</v>
      </c>
      <c r="V633" s="5">
        <f t="shared" si="140"/>
        <v>3</v>
      </c>
      <c r="W633" s="9">
        <f t="shared" si="141"/>
        <v>148000000</v>
      </c>
      <c r="Y633" s="8">
        <v>89000000</v>
      </c>
      <c r="Z633" s="8">
        <v>100000000</v>
      </c>
      <c r="AA633" s="8">
        <v>84000000</v>
      </c>
      <c r="AB633" s="5">
        <f t="shared" si="142"/>
        <v>3</v>
      </c>
      <c r="AC633" s="9">
        <f t="shared" si="143"/>
        <v>273000000</v>
      </c>
      <c r="AD633" s="7">
        <f t="shared" si="144"/>
        <v>1.8445945945945945</v>
      </c>
      <c r="AE633" s="10">
        <f t="shared" si="145"/>
        <v>1.7165095801248351E-3</v>
      </c>
      <c r="AF633" s="11">
        <f t="shared" si="146"/>
        <v>1.8445945945945945</v>
      </c>
      <c r="AG633" s="10">
        <f t="shared" si="147"/>
        <v>-2.765353768361889</v>
      </c>
      <c r="AH633" s="10">
        <f t="shared" si="148"/>
        <v>2.765353768361889</v>
      </c>
      <c r="AI633" s="10">
        <f t="shared" si="149"/>
        <v>0.88330377529090265</v>
      </c>
    </row>
    <row r="634" spans="1:35" ht="18.75" x14ac:dyDescent="0.3">
      <c r="A634" t="s">
        <v>1918</v>
      </c>
      <c r="B634" t="s">
        <v>1919</v>
      </c>
      <c r="C634" t="s">
        <v>1920</v>
      </c>
      <c r="D634">
        <v>41.46</v>
      </c>
      <c r="F634">
        <v>7</v>
      </c>
      <c r="G634">
        <v>7</v>
      </c>
      <c r="H634">
        <v>6</v>
      </c>
      <c r="I634" s="5">
        <f t="shared" si="135"/>
        <v>3</v>
      </c>
      <c r="J634" s="6">
        <f t="shared" si="136"/>
        <v>20</v>
      </c>
      <c r="L634">
        <v>7</v>
      </c>
      <c r="M634">
        <v>7</v>
      </c>
      <c r="N634">
        <v>5</v>
      </c>
      <c r="O634" s="5">
        <f t="shared" si="137"/>
        <v>3</v>
      </c>
      <c r="P634" s="6">
        <f t="shared" si="138"/>
        <v>19</v>
      </c>
      <c r="Q634" s="7">
        <f t="shared" si="139"/>
        <v>0.95</v>
      </c>
      <c r="S634" s="8">
        <v>82000000</v>
      </c>
      <c r="T634" s="8">
        <v>76000000</v>
      </c>
      <c r="U634" s="8">
        <v>70000000</v>
      </c>
      <c r="V634" s="5">
        <f t="shared" si="140"/>
        <v>3</v>
      </c>
      <c r="W634" s="9">
        <f t="shared" si="141"/>
        <v>228000000</v>
      </c>
      <c r="Y634" s="8">
        <v>100000000</v>
      </c>
      <c r="Z634" s="8">
        <v>180000000</v>
      </c>
      <c r="AA634" s="8">
        <v>140000000</v>
      </c>
      <c r="AB634" s="5">
        <f t="shared" si="142"/>
        <v>3</v>
      </c>
      <c r="AC634" s="9">
        <f t="shared" si="143"/>
        <v>420000000</v>
      </c>
      <c r="AD634" s="7">
        <f t="shared" si="144"/>
        <v>1.8421052631578947</v>
      </c>
      <c r="AE634" s="10">
        <f t="shared" si="145"/>
        <v>5.1872365226904804E-2</v>
      </c>
      <c r="AF634" s="11">
        <f t="shared" si="146"/>
        <v>1.8421052631578947</v>
      </c>
      <c r="AG634" s="10">
        <f t="shared" si="147"/>
        <v>-1.2850639490071074</v>
      </c>
      <c r="AH634" s="10">
        <f t="shared" si="148"/>
        <v>1.2850639490071074</v>
      </c>
      <c r="AI634" s="10">
        <f t="shared" si="149"/>
        <v>0.88135550350138092</v>
      </c>
    </row>
    <row r="635" spans="1:35" ht="18.75" x14ac:dyDescent="0.3">
      <c r="A635" t="s">
        <v>1921</v>
      </c>
      <c r="B635" t="s">
        <v>1922</v>
      </c>
      <c r="C635" t="s">
        <v>1923</v>
      </c>
      <c r="D635">
        <v>35.06</v>
      </c>
      <c r="F635">
        <v>4</v>
      </c>
      <c r="G635">
        <v>4</v>
      </c>
      <c r="H635">
        <v>4</v>
      </c>
      <c r="I635" s="5">
        <f t="shared" si="135"/>
        <v>3</v>
      </c>
      <c r="J635" s="6">
        <f t="shared" si="136"/>
        <v>12</v>
      </c>
      <c r="L635">
        <v>3</v>
      </c>
      <c r="M635">
        <v>5</v>
      </c>
      <c r="N635">
        <v>3</v>
      </c>
      <c r="O635" s="5">
        <f t="shared" si="137"/>
        <v>3</v>
      </c>
      <c r="P635" s="6">
        <f t="shared" si="138"/>
        <v>11</v>
      </c>
      <c r="Q635" s="7">
        <f t="shared" si="139"/>
        <v>0.91666666666666663</v>
      </c>
      <c r="S635" s="8">
        <v>9500000</v>
      </c>
      <c r="T635" s="8">
        <v>6700000</v>
      </c>
      <c r="U635" s="8">
        <v>6700000</v>
      </c>
      <c r="V635" s="5">
        <f t="shared" si="140"/>
        <v>3</v>
      </c>
      <c r="W635" s="9">
        <f t="shared" si="141"/>
        <v>22900000</v>
      </c>
      <c r="Y635" s="8">
        <v>7800000</v>
      </c>
      <c r="Z635" s="8">
        <v>21000000</v>
      </c>
      <c r="AA635" s="8">
        <v>13000000</v>
      </c>
      <c r="AB635" s="5">
        <f t="shared" si="142"/>
        <v>3</v>
      </c>
      <c r="AC635" s="9">
        <f t="shared" si="143"/>
        <v>41800000</v>
      </c>
      <c r="AD635" s="7">
        <f t="shared" si="144"/>
        <v>1.8253275109170306</v>
      </c>
      <c r="AE635" s="10">
        <f t="shared" si="145"/>
        <v>0.18602660733516971</v>
      </c>
      <c r="AF635" s="11">
        <f t="shared" si="146"/>
        <v>1.8253275109170306</v>
      </c>
      <c r="AG635" s="10">
        <f t="shared" si="147"/>
        <v>-0.7304249343174668</v>
      </c>
      <c r="AH635" s="10">
        <f t="shared" si="148"/>
        <v>0.7304249343174668</v>
      </c>
      <c r="AI635" s="10">
        <f t="shared" si="149"/>
        <v>0.8681553439839389</v>
      </c>
    </row>
    <row r="636" spans="1:35" ht="18.75" x14ac:dyDescent="0.3">
      <c r="A636" t="s">
        <v>1924</v>
      </c>
      <c r="B636" t="s">
        <v>1925</v>
      </c>
      <c r="C636" t="s">
        <v>1926</v>
      </c>
      <c r="D636">
        <v>20.5</v>
      </c>
      <c r="F636">
        <v>6</v>
      </c>
      <c r="G636">
        <v>5</v>
      </c>
      <c r="H636">
        <v>5</v>
      </c>
      <c r="I636" s="5">
        <f t="shared" si="135"/>
        <v>3</v>
      </c>
      <c r="J636" s="6">
        <f t="shared" si="136"/>
        <v>16</v>
      </c>
      <c r="L636">
        <v>5</v>
      </c>
      <c r="M636">
        <v>6</v>
      </c>
      <c r="N636">
        <v>4</v>
      </c>
      <c r="O636" s="5">
        <f t="shared" si="137"/>
        <v>3</v>
      </c>
      <c r="P636" s="6">
        <f t="shared" si="138"/>
        <v>15</v>
      </c>
      <c r="Q636" s="7">
        <f t="shared" si="139"/>
        <v>0.9375</v>
      </c>
      <c r="S636" s="8">
        <v>46000000</v>
      </c>
      <c r="T636" s="8">
        <v>21000000</v>
      </c>
      <c r="U636" s="8">
        <v>30000000</v>
      </c>
      <c r="V636" s="5">
        <f t="shared" si="140"/>
        <v>3</v>
      </c>
      <c r="W636" s="9">
        <f t="shared" si="141"/>
        <v>97000000</v>
      </c>
      <c r="Y636" s="8">
        <v>51000000</v>
      </c>
      <c r="Z636" s="8">
        <v>79000000</v>
      </c>
      <c r="AA636" s="8">
        <v>47000000</v>
      </c>
      <c r="AB636" s="5">
        <f t="shared" si="142"/>
        <v>3</v>
      </c>
      <c r="AC636" s="9">
        <f t="shared" si="143"/>
        <v>177000000</v>
      </c>
      <c r="AD636" s="7">
        <f t="shared" si="144"/>
        <v>1.8247422680412371</v>
      </c>
      <c r="AE636" s="10">
        <f t="shared" si="145"/>
        <v>9.870402677130162E-2</v>
      </c>
      <c r="AF636" s="11">
        <f t="shared" si="146"/>
        <v>1.8247422680412371</v>
      </c>
      <c r="AG636" s="10">
        <f t="shared" si="147"/>
        <v>-1.0056651293072305</v>
      </c>
      <c r="AH636" s="10">
        <f t="shared" si="148"/>
        <v>1.0056651293072305</v>
      </c>
      <c r="AI636" s="10">
        <f t="shared" si="149"/>
        <v>0.86769270789586983</v>
      </c>
    </row>
    <row r="637" spans="1:35" ht="18.75" x14ac:dyDescent="0.3">
      <c r="A637" t="s">
        <v>1927</v>
      </c>
      <c r="B637" t="s">
        <v>1928</v>
      </c>
      <c r="C637" t="s">
        <v>1929</v>
      </c>
      <c r="D637">
        <v>106.74</v>
      </c>
      <c r="F637">
        <v>4</v>
      </c>
      <c r="G637">
        <v>2</v>
      </c>
      <c r="H637">
        <v>2</v>
      </c>
      <c r="I637" s="5">
        <f t="shared" si="135"/>
        <v>3</v>
      </c>
      <c r="J637" s="6">
        <f t="shared" si="136"/>
        <v>8</v>
      </c>
      <c r="L637">
        <v>5</v>
      </c>
      <c r="M637">
        <v>2</v>
      </c>
      <c r="N637">
        <v>2</v>
      </c>
      <c r="O637" s="5">
        <f t="shared" si="137"/>
        <v>3</v>
      </c>
      <c r="P637" s="6">
        <f t="shared" si="138"/>
        <v>9</v>
      </c>
      <c r="Q637" s="7">
        <f t="shared" si="139"/>
        <v>1.125</v>
      </c>
      <c r="S637" s="8">
        <v>3700000</v>
      </c>
      <c r="T637" s="8">
        <v>4000000</v>
      </c>
      <c r="U637" s="8">
        <v>2800000</v>
      </c>
      <c r="V637" s="5">
        <f t="shared" si="140"/>
        <v>3</v>
      </c>
      <c r="W637" s="9">
        <f t="shared" si="141"/>
        <v>10500000</v>
      </c>
      <c r="Y637" s="8">
        <v>12000000</v>
      </c>
      <c r="Z637" s="8">
        <v>3000000</v>
      </c>
      <c r="AA637" s="8">
        <v>3700000</v>
      </c>
      <c r="AB637" s="5">
        <f t="shared" si="142"/>
        <v>3</v>
      </c>
      <c r="AC637" s="9">
        <f t="shared" si="143"/>
        <v>18700000</v>
      </c>
      <c r="AD637" s="7">
        <f t="shared" si="144"/>
        <v>1.7809523809523808</v>
      </c>
      <c r="AE637" s="10">
        <f t="shared" si="145"/>
        <v>0.40117518276765701</v>
      </c>
      <c r="AF637" s="11">
        <f t="shared" si="146"/>
        <v>1.7809523809523808</v>
      </c>
      <c r="AG637" s="10">
        <f t="shared" si="147"/>
        <v>-0.39666594085706847</v>
      </c>
      <c r="AH637" s="10">
        <f t="shared" si="148"/>
        <v>0.39666594085706847</v>
      </c>
      <c r="AI637" s="10">
        <f t="shared" si="149"/>
        <v>0.83264894222151398</v>
      </c>
    </row>
    <row r="638" spans="1:35" ht="18.75" x14ac:dyDescent="0.3">
      <c r="A638" t="s">
        <v>1930</v>
      </c>
      <c r="B638" t="s">
        <v>1931</v>
      </c>
      <c r="C638" t="s">
        <v>1932</v>
      </c>
      <c r="D638">
        <v>59.71</v>
      </c>
      <c r="F638">
        <v>11</v>
      </c>
      <c r="G638">
        <v>10</v>
      </c>
      <c r="H638">
        <v>13</v>
      </c>
      <c r="I638" s="5">
        <f t="shared" si="135"/>
        <v>3</v>
      </c>
      <c r="J638" s="6">
        <f t="shared" si="136"/>
        <v>34</v>
      </c>
      <c r="L638">
        <v>15</v>
      </c>
      <c r="M638">
        <v>13</v>
      </c>
      <c r="N638">
        <v>11</v>
      </c>
      <c r="O638" s="5">
        <f t="shared" si="137"/>
        <v>3</v>
      </c>
      <c r="P638" s="6">
        <f t="shared" si="138"/>
        <v>39</v>
      </c>
      <c r="Q638" s="7">
        <f t="shared" si="139"/>
        <v>1.1470588235294117</v>
      </c>
      <c r="S638" s="8">
        <v>100000000</v>
      </c>
      <c r="T638" s="8">
        <v>88000000</v>
      </c>
      <c r="U638" s="8">
        <v>120000000</v>
      </c>
      <c r="V638" s="5">
        <f t="shared" si="140"/>
        <v>3</v>
      </c>
      <c r="W638" s="9">
        <f t="shared" si="141"/>
        <v>308000000</v>
      </c>
      <c r="Y638" s="8">
        <v>160000000</v>
      </c>
      <c r="Z638" s="8">
        <v>200000000</v>
      </c>
      <c r="AA638" s="8">
        <v>180000000</v>
      </c>
      <c r="AB638" s="5">
        <f t="shared" si="142"/>
        <v>3</v>
      </c>
      <c r="AC638" s="9">
        <f t="shared" si="143"/>
        <v>540000000</v>
      </c>
      <c r="AD638" s="7">
        <f t="shared" si="144"/>
        <v>1.7532467532467533</v>
      </c>
      <c r="AE638" s="10">
        <f t="shared" si="145"/>
        <v>6.4780385422834527E-3</v>
      </c>
      <c r="AF638" s="11">
        <f t="shared" si="146"/>
        <v>1.7532467532467533</v>
      </c>
      <c r="AG638" s="10">
        <f t="shared" si="147"/>
        <v>-2.1885564724031452</v>
      </c>
      <c r="AH638" s="10">
        <f t="shared" si="148"/>
        <v>2.1885564724031452</v>
      </c>
      <c r="AI638" s="10">
        <f t="shared" si="149"/>
        <v>0.81002905635592959</v>
      </c>
    </row>
    <row r="639" spans="1:35" ht="18.75" x14ac:dyDescent="0.3">
      <c r="A639" t="s">
        <v>1933</v>
      </c>
      <c r="B639" t="s">
        <v>1934</v>
      </c>
      <c r="C639" t="s">
        <v>1935</v>
      </c>
      <c r="D639">
        <v>24.41</v>
      </c>
      <c r="F639">
        <v>4</v>
      </c>
      <c r="G639">
        <v>5</v>
      </c>
      <c r="H639">
        <v>4</v>
      </c>
      <c r="I639" s="5">
        <f t="shared" si="135"/>
        <v>3</v>
      </c>
      <c r="J639" s="6">
        <f t="shared" si="136"/>
        <v>13</v>
      </c>
      <c r="L639">
        <v>5</v>
      </c>
      <c r="M639">
        <v>6</v>
      </c>
      <c r="N639">
        <v>4</v>
      </c>
      <c r="O639" s="5">
        <f t="shared" si="137"/>
        <v>3</v>
      </c>
      <c r="P639" s="6">
        <f t="shared" si="138"/>
        <v>15</v>
      </c>
      <c r="Q639" s="7">
        <f t="shared" si="139"/>
        <v>1.1538461538461537</v>
      </c>
      <c r="S639" s="8">
        <v>55000000</v>
      </c>
      <c r="T639" s="8">
        <v>88000000</v>
      </c>
      <c r="U639" s="8">
        <v>74000000</v>
      </c>
      <c r="V639" s="5">
        <f t="shared" si="140"/>
        <v>3</v>
      </c>
      <c r="W639" s="9">
        <f t="shared" si="141"/>
        <v>217000000</v>
      </c>
      <c r="Y639" s="8">
        <v>120000000</v>
      </c>
      <c r="Z639" s="8">
        <v>160000000</v>
      </c>
      <c r="AA639" s="8">
        <v>100000000</v>
      </c>
      <c r="AB639" s="5">
        <f t="shared" si="142"/>
        <v>3</v>
      </c>
      <c r="AC639" s="9">
        <f t="shared" si="143"/>
        <v>380000000</v>
      </c>
      <c r="AD639" s="7">
        <f t="shared" si="144"/>
        <v>1.7511520737327189</v>
      </c>
      <c r="AE639" s="10">
        <f t="shared" si="145"/>
        <v>5.3646508283039157E-2</v>
      </c>
      <c r="AF639" s="11">
        <f t="shared" si="146"/>
        <v>1.7511520737327189</v>
      </c>
      <c r="AG639" s="10">
        <f t="shared" si="147"/>
        <v>-1.270458539919052</v>
      </c>
      <c r="AH639" s="10">
        <f t="shared" si="148"/>
        <v>1.270458539919052</v>
      </c>
      <c r="AI639" s="10">
        <f t="shared" si="149"/>
        <v>0.80830437588646842</v>
      </c>
    </row>
    <row r="640" spans="1:35" ht="18.75" x14ac:dyDescent="0.3">
      <c r="A640" t="s">
        <v>1936</v>
      </c>
      <c r="B640" t="s">
        <v>1937</v>
      </c>
      <c r="C640" t="s">
        <v>1938</v>
      </c>
      <c r="D640">
        <v>148.30000000000001</v>
      </c>
      <c r="F640">
        <v>3</v>
      </c>
      <c r="G640">
        <v>3</v>
      </c>
      <c r="H640">
        <v>3</v>
      </c>
      <c r="I640" s="5">
        <f t="shared" si="135"/>
        <v>3</v>
      </c>
      <c r="J640" s="6">
        <f t="shared" si="136"/>
        <v>9</v>
      </c>
      <c r="L640">
        <v>4</v>
      </c>
      <c r="M640">
        <v>2</v>
      </c>
      <c r="N640">
        <v>4</v>
      </c>
      <c r="O640" s="5">
        <f t="shared" si="137"/>
        <v>3</v>
      </c>
      <c r="P640" s="6">
        <f t="shared" si="138"/>
        <v>10</v>
      </c>
      <c r="Q640" s="7">
        <f t="shared" si="139"/>
        <v>1.1111111111111112</v>
      </c>
      <c r="S640" s="8">
        <v>5200000</v>
      </c>
      <c r="T640" s="8">
        <v>6500000</v>
      </c>
      <c r="U640" s="8">
        <v>6300000</v>
      </c>
      <c r="V640" s="5">
        <f t="shared" si="140"/>
        <v>3</v>
      </c>
      <c r="W640" s="9">
        <f t="shared" si="141"/>
        <v>18000000</v>
      </c>
      <c r="Y640" s="8">
        <v>11000000</v>
      </c>
      <c r="Z640" s="8">
        <v>9300000</v>
      </c>
      <c r="AA640" s="8">
        <v>11000000</v>
      </c>
      <c r="AB640" s="5">
        <f t="shared" si="142"/>
        <v>3</v>
      </c>
      <c r="AC640" s="9">
        <f t="shared" si="143"/>
        <v>31300000</v>
      </c>
      <c r="AD640" s="7">
        <f t="shared" si="144"/>
        <v>1.7388888888888889</v>
      </c>
      <c r="AE640" s="10">
        <f t="shared" si="145"/>
        <v>3.1154647911670608E-3</v>
      </c>
      <c r="AF640" s="11">
        <f t="shared" si="146"/>
        <v>1.7388888888888889</v>
      </c>
      <c r="AG640" s="10">
        <f t="shared" si="147"/>
        <v>-2.5064771524779932</v>
      </c>
      <c r="AH640" s="10">
        <f t="shared" si="148"/>
        <v>2.5064771524779932</v>
      </c>
      <c r="AI640" s="10">
        <f t="shared" si="149"/>
        <v>0.7981657506029437</v>
      </c>
    </row>
    <row r="641" spans="1:35" ht="18.75" x14ac:dyDescent="0.3">
      <c r="A641" t="s">
        <v>1939</v>
      </c>
      <c r="B641" t="s">
        <v>1940</v>
      </c>
      <c r="C641" t="s">
        <v>1941</v>
      </c>
      <c r="D641">
        <v>175.38</v>
      </c>
      <c r="F641">
        <v>11</v>
      </c>
      <c r="G641">
        <v>11</v>
      </c>
      <c r="H641">
        <v>9</v>
      </c>
      <c r="I641" s="5">
        <f t="shared" si="135"/>
        <v>3</v>
      </c>
      <c r="J641" s="6">
        <f t="shared" si="136"/>
        <v>31</v>
      </c>
      <c r="L641">
        <v>7</v>
      </c>
      <c r="M641">
        <v>5</v>
      </c>
      <c r="N641">
        <v>8</v>
      </c>
      <c r="O641" s="5">
        <f t="shared" si="137"/>
        <v>3</v>
      </c>
      <c r="P641" s="6">
        <f t="shared" si="138"/>
        <v>20</v>
      </c>
      <c r="Q641" s="7">
        <f t="shared" si="139"/>
        <v>0.64516129032258063</v>
      </c>
      <c r="S641" s="8">
        <v>23000000</v>
      </c>
      <c r="T641" s="8">
        <v>30000000</v>
      </c>
      <c r="U641" s="8">
        <v>21000000</v>
      </c>
      <c r="V641" s="5">
        <f t="shared" si="140"/>
        <v>3</v>
      </c>
      <c r="W641" s="9">
        <f t="shared" si="141"/>
        <v>74000000</v>
      </c>
      <c r="Y641" s="8">
        <v>49000000</v>
      </c>
      <c r="Z641" s="8">
        <v>31000000</v>
      </c>
      <c r="AA641" s="8">
        <v>48000000</v>
      </c>
      <c r="AB641" s="5">
        <f t="shared" si="142"/>
        <v>3</v>
      </c>
      <c r="AC641" s="9">
        <f t="shared" si="143"/>
        <v>128000000</v>
      </c>
      <c r="AD641" s="7">
        <f t="shared" si="144"/>
        <v>1.7297297297297298</v>
      </c>
      <c r="AE641" s="10">
        <f t="shared" si="145"/>
        <v>4.9197739017834224E-2</v>
      </c>
      <c r="AF641" s="11">
        <f t="shared" si="146"/>
        <v>1.7297297297297298</v>
      </c>
      <c r="AG641" s="10">
        <f t="shared" si="147"/>
        <v>-1.3080548556603078</v>
      </c>
      <c r="AH641" s="10">
        <f t="shared" si="148"/>
        <v>1.3080548556603078</v>
      </c>
      <c r="AI641" s="10">
        <f t="shared" si="149"/>
        <v>0.79054663437105033</v>
      </c>
    </row>
    <row r="642" spans="1:35" ht="18.75" x14ac:dyDescent="0.3">
      <c r="A642" t="s">
        <v>1942</v>
      </c>
      <c r="B642" t="s">
        <v>1943</v>
      </c>
      <c r="C642" t="s">
        <v>1944</v>
      </c>
      <c r="D642">
        <v>23.34</v>
      </c>
      <c r="F642">
        <v>143</v>
      </c>
      <c r="G642">
        <v>136</v>
      </c>
      <c r="H642">
        <v>135</v>
      </c>
      <c r="I642" s="5">
        <f t="shared" si="135"/>
        <v>3</v>
      </c>
      <c r="J642" s="6">
        <f t="shared" si="136"/>
        <v>414</v>
      </c>
      <c r="L642">
        <v>146</v>
      </c>
      <c r="M642">
        <v>133</v>
      </c>
      <c r="N642">
        <v>154</v>
      </c>
      <c r="O642" s="5">
        <f t="shared" si="137"/>
        <v>3</v>
      </c>
      <c r="P642" s="6">
        <f t="shared" si="138"/>
        <v>433</v>
      </c>
      <c r="Q642" s="7">
        <f t="shared" si="139"/>
        <v>1.0458937198067633</v>
      </c>
      <c r="S642" s="8">
        <v>20000000000</v>
      </c>
      <c r="T642" s="8">
        <v>8900000000</v>
      </c>
      <c r="U642" s="8">
        <v>7900000000</v>
      </c>
      <c r="V642" s="5">
        <f t="shared" si="140"/>
        <v>3</v>
      </c>
      <c r="W642" s="9">
        <f t="shared" si="141"/>
        <v>36800000000</v>
      </c>
      <c r="Y642" s="8">
        <v>22000000000</v>
      </c>
      <c r="Z642" s="8">
        <v>16000000000</v>
      </c>
      <c r="AA642" s="8">
        <v>25000000000</v>
      </c>
      <c r="AB642" s="5">
        <f t="shared" si="142"/>
        <v>3</v>
      </c>
      <c r="AC642" s="9">
        <f t="shared" si="143"/>
        <v>63000000000</v>
      </c>
      <c r="AD642" s="7">
        <f t="shared" si="144"/>
        <v>1.7119565217391304</v>
      </c>
      <c r="AE642" s="10">
        <f t="shared" si="145"/>
        <v>0.13632198588555211</v>
      </c>
      <c r="AF642" s="11">
        <f t="shared" si="146"/>
        <v>1.7119565217391304</v>
      </c>
      <c r="AG642" s="10">
        <f t="shared" si="147"/>
        <v>-0.86543409589856823</v>
      </c>
      <c r="AH642" s="10">
        <f t="shared" si="148"/>
        <v>0.86543409589856823</v>
      </c>
      <c r="AI642" s="10">
        <f t="shared" si="149"/>
        <v>0.77564606233026601</v>
      </c>
    </row>
    <row r="643" spans="1:35" ht="18.75" x14ac:dyDescent="0.3">
      <c r="A643" t="s">
        <v>1945</v>
      </c>
      <c r="B643" t="s">
        <v>1946</v>
      </c>
      <c r="C643" t="s">
        <v>1947</v>
      </c>
      <c r="D643">
        <v>57.19</v>
      </c>
      <c r="F643">
        <v>2</v>
      </c>
      <c r="G643">
        <v>4</v>
      </c>
      <c r="H643">
        <v>4</v>
      </c>
      <c r="I643" s="5">
        <f t="shared" ref="I643:I706" si="150">COUNTIF(F643:H643,"&gt;0")</f>
        <v>3</v>
      </c>
      <c r="J643" s="6">
        <f t="shared" ref="J643:J706" si="151">SUM(F643:H643)</f>
        <v>10</v>
      </c>
      <c r="L643">
        <v>3</v>
      </c>
      <c r="M643">
        <v>4</v>
      </c>
      <c r="N643">
        <v>2</v>
      </c>
      <c r="O643" s="5">
        <f t="shared" ref="O643:O706" si="152">COUNTIF(L643:N643,"&gt;0")</f>
        <v>3</v>
      </c>
      <c r="P643" s="6">
        <f t="shared" ref="P643:P706" si="153">SUM(L643:N643)</f>
        <v>9</v>
      </c>
      <c r="Q643" s="7">
        <f t="shared" ref="Q643:Q706" si="154">IFERROR(P643/J643,10000)</f>
        <v>0.9</v>
      </c>
      <c r="S643" s="8">
        <v>4300000</v>
      </c>
      <c r="T643" s="8">
        <v>7900000</v>
      </c>
      <c r="U643" s="8">
        <v>6100000</v>
      </c>
      <c r="V643" s="5">
        <f t="shared" ref="V643:V706" si="155">COUNTIF(S643:U643,"&gt;0")</f>
        <v>3</v>
      </c>
      <c r="W643" s="9">
        <f t="shared" ref="W643:W706" si="156">SUM(S643:U643)</f>
        <v>18300000</v>
      </c>
      <c r="Y643" s="8">
        <v>7400000</v>
      </c>
      <c r="Z643" s="8">
        <v>18000000</v>
      </c>
      <c r="AA643" s="8">
        <v>5900000</v>
      </c>
      <c r="AB643" s="5">
        <f t="shared" ref="AB643:AB706" si="157">COUNTIF(Y643:AA643,"&gt;0")</f>
        <v>3</v>
      </c>
      <c r="AC643" s="9">
        <f t="shared" ref="AC643:AC706" si="158">SUM(Y643:AA643)</f>
        <v>31300000</v>
      </c>
      <c r="AD643" s="7">
        <f t="shared" ref="AD643:AD706" si="159">IFERROR(AC643/W643,10000)</f>
        <v>1.7103825136612021</v>
      </c>
      <c r="AE643" s="10">
        <f t="shared" ref="AE643:AE706" si="160">TTEST(Y643:AA643,S643:U643,2,2)</f>
        <v>0.33393717062008671</v>
      </c>
      <c r="AF643" s="11">
        <f t="shared" ref="AF643:AF706" si="161">(AC643/W643)</f>
        <v>1.7103825136612021</v>
      </c>
      <c r="AG643" s="10">
        <f t="shared" ref="AG643:AG706" si="162">LOG10(AE643)</f>
        <v>-0.47633523684045087</v>
      </c>
      <c r="AH643" s="10">
        <f t="shared" ref="AH643:AH706" si="163">(AG643*-1)</f>
        <v>0.47633523684045087</v>
      </c>
      <c r="AI643" s="10">
        <f t="shared" ref="AI643:AI706" si="164">LOG(AF643,2)</f>
        <v>0.77431900864857583</v>
      </c>
    </row>
    <row r="644" spans="1:35" ht="18.75" x14ac:dyDescent="0.3">
      <c r="A644" t="s">
        <v>1948</v>
      </c>
      <c r="B644" t="s">
        <v>1949</v>
      </c>
      <c r="C644" t="s">
        <v>1950</v>
      </c>
      <c r="D644">
        <v>33.28</v>
      </c>
      <c r="F644">
        <v>13</v>
      </c>
      <c r="G644">
        <v>9</v>
      </c>
      <c r="H644">
        <v>9</v>
      </c>
      <c r="I644" s="5">
        <f t="shared" si="150"/>
        <v>3</v>
      </c>
      <c r="J644" s="6">
        <f t="shared" si="151"/>
        <v>31</v>
      </c>
      <c r="L644">
        <v>7</v>
      </c>
      <c r="M644">
        <v>13</v>
      </c>
      <c r="N644">
        <v>8</v>
      </c>
      <c r="O644" s="5">
        <f t="shared" si="152"/>
        <v>3</v>
      </c>
      <c r="P644" s="6">
        <f t="shared" si="153"/>
        <v>28</v>
      </c>
      <c r="Q644" s="7">
        <f t="shared" si="154"/>
        <v>0.90322580645161288</v>
      </c>
      <c r="S644" s="8">
        <v>82000000</v>
      </c>
      <c r="T644" s="8">
        <v>53000000</v>
      </c>
      <c r="U644" s="8">
        <v>76000000</v>
      </c>
      <c r="V644" s="5">
        <f t="shared" si="155"/>
        <v>3</v>
      </c>
      <c r="W644" s="9">
        <f t="shared" si="156"/>
        <v>211000000</v>
      </c>
      <c r="Y644" s="8">
        <v>110000000</v>
      </c>
      <c r="Z644" s="8">
        <v>110000000</v>
      </c>
      <c r="AA644" s="8">
        <v>140000000</v>
      </c>
      <c r="AB644" s="5">
        <f t="shared" si="157"/>
        <v>3</v>
      </c>
      <c r="AC644" s="9">
        <f t="shared" si="158"/>
        <v>360000000</v>
      </c>
      <c r="AD644" s="7">
        <f t="shared" si="159"/>
        <v>1.7061611374407584</v>
      </c>
      <c r="AE644" s="10">
        <f t="shared" si="160"/>
        <v>2.0447532967020454E-2</v>
      </c>
      <c r="AF644" s="11">
        <f t="shared" si="161"/>
        <v>1.7061611374407584</v>
      </c>
      <c r="AG644" s="10">
        <f t="shared" si="162"/>
        <v>-1.689359082934949</v>
      </c>
      <c r="AH644" s="10">
        <f t="shared" si="163"/>
        <v>1.689359082934949</v>
      </c>
      <c r="AI644" s="10">
        <f t="shared" si="164"/>
        <v>0.77075390762248974</v>
      </c>
    </row>
    <row r="645" spans="1:35" ht="18.75" x14ac:dyDescent="0.3">
      <c r="A645" t="s">
        <v>1951</v>
      </c>
      <c r="B645" t="s">
        <v>1952</v>
      </c>
      <c r="C645" t="s">
        <v>1953</v>
      </c>
      <c r="D645">
        <v>38.22</v>
      </c>
      <c r="F645">
        <v>24</v>
      </c>
      <c r="G645">
        <v>25</v>
      </c>
      <c r="H645">
        <v>23</v>
      </c>
      <c r="I645" s="5">
        <f t="shared" si="150"/>
        <v>3</v>
      </c>
      <c r="J645" s="6">
        <f t="shared" si="151"/>
        <v>72</v>
      </c>
      <c r="L645">
        <v>12</v>
      </c>
      <c r="M645">
        <v>13</v>
      </c>
      <c r="N645">
        <v>13</v>
      </c>
      <c r="O645" s="5">
        <f t="shared" si="152"/>
        <v>3</v>
      </c>
      <c r="P645" s="6">
        <f t="shared" si="153"/>
        <v>38</v>
      </c>
      <c r="Q645" s="7">
        <f t="shared" si="154"/>
        <v>0.52777777777777779</v>
      </c>
      <c r="S645" s="8">
        <v>400000000</v>
      </c>
      <c r="T645" s="8">
        <v>430000000</v>
      </c>
      <c r="U645" s="8">
        <v>360000000</v>
      </c>
      <c r="V645" s="5">
        <f t="shared" si="155"/>
        <v>3</v>
      </c>
      <c r="W645" s="9">
        <f t="shared" si="156"/>
        <v>1190000000</v>
      </c>
      <c r="Y645" s="8">
        <v>830000000</v>
      </c>
      <c r="Z645" s="8">
        <v>880000000</v>
      </c>
      <c r="AA645" s="8">
        <v>310000000</v>
      </c>
      <c r="AB645" s="5">
        <f t="shared" si="157"/>
        <v>3</v>
      </c>
      <c r="AC645" s="9">
        <f t="shared" si="158"/>
        <v>2020000000</v>
      </c>
      <c r="AD645" s="7">
        <f t="shared" si="159"/>
        <v>1.6974789915966386</v>
      </c>
      <c r="AE645" s="10">
        <f t="shared" si="160"/>
        <v>0.20583859713844438</v>
      </c>
      <c r="AF645" s="11">
        <f t="shared" si="161"/>
        <v>1.6974789915966386</v>
      </c>
      <c r="AG645" s="10">
        <f t="shared" si="162"/>
        <v>-0.68647318665540813</v>
      </c>
      <c r="AH645" s="10">
        <f t="shared" si="163"/>
        <v>0.68647318665540813</v>
      </c>
      <c r="AI645" s="10">
        <f t="shared" si="164"/>
        <v>0.76339371944385126</v>
      </c>
    </row>
    <row r="646" spans="1:35" ht="18.75" x14ac:dyDescent="0.3">
      <c r="A646" t="s">
        <v>1954</v>
      </c>
      <c r="B646" t="s">
        <v>1955</v>
      </c>
      <c r="C646" t="s">
        <v>1956</v>
      </c>
      <c r="D646">
        <v>79.64</v>
      </c>
      <c r="F646">
        <v>4</v>
      </c>
      <c r="G646">
        <v>5</v>
      </c>
      <c r="H646">
        <v>5</v>
      </c>
      <c r="I646" s="5">
        <f t="shared" si="150"/>
        <v>3</v>
      </c>
      <c r="J646" s="6">
        <f t="shared" si="151"/>
        <v>14</v>
      </c>
      <c r="L646">
        <v>4</v>
      </c>
      <c r="M646">
        <v>2</v>
      </c>
      <c r="N646">
        <v>3</v>
      </c>
      <c r="O646" s="5">
        <f t="shared" si="152"/>
        <v>3</v>
      </c>
      <c r="P646" s="6">
        <f t="shared" si="153"/>
        <v>9</v>
      </c>
      <c r="Q646" s="7">
        <f t="shared" si="154"/>
        <v>0.6428571428571429</v>
      </c>
      <c r="S646" s="8">
        <v>5000000</v>
      </c>
      <c r="T646" s="8">
        <v>6400000</v>
      </c>
      <c r="U646" s="8">
        <v>6300000</v>
      </c>
      <c r="V646" s="5">
        <f t="shared" si="155"/>
        <v>3</v>
      </c>
      <c r="W646" s="9">
        <f t="shared" si="156"/>
        <v>17700000</v>
      </c>
      <c r="Y646" s="8">
        <v>14000000</v>
      </c>
      <c r="Z646" s="8">
        <v>7100000</v>
      </c>
      <c r="AA646" s="8">
        <v>8900000</v>
      </c>
      <c r="AB646" s="5">
        <f t="shared" si="157"/>
        <v>3</v>
      </c>
      <c r="AC646" s="9">
        <f t="shared" si="158"/>
        <v>30000000</v>
      </c>
      <c r="AD646" s="7">
        <f t="shared" si="159"/>
        <v>1.6949152542372881</v>
      </c>
      <c r="AE646" s="10">
        <f t="shared" si="160"/>
        <v>0.12459037536757943</v>
      </c>
      <c r="AF646" s="11">
        <f t="shared" si="161"/>
        <v>1.6949152542372881</v>
      </c>
      <c r="AG646" s="10">
        <f t="shared" si="162"/>
        <v>-0.9045155057201596</v>
      </c>
      <c r="AH646" s="10">
        <f t="shared" si="163"/>
        <v>0.9045155057201596</v>
      </c>
      <c r="AI646" s="10">
        <f t="shared" si="164"/>
        <v>0.76121314041288335</v>
      </c>
    </row>
    <row r="647" spans="1:35" ht="18.75" x14ac:dyDescent="0.3">
      <c r="A647" t="s">
        <v>1957</v>
      </c>
      <c r="B647" t="s">
        <v>1958</v>
      </c>
      <c r="C647" t="s">
        <v>1959</v>
      </c>
      <c r="D647">
        <v>97.11</v>
      </c>
      <c r="F647">
        <v>9</v>
      </c>
      <c r="G647">
        <v>11</v>
      </c>
      <c r="H647">
        <v>10</v>
      </c>
      <c r="I647" s="5">
        <f t="shared" si="150"/>
        <v>3</v>
      </c>
      <c r="J647" s="6">
        <f t="shared" si="151"/>
        <v>30</v>
      </c>
      <c r="L647">
        <v>7</v>
      </c>
      <c r="M647">
        <v>5</v>
      </c>
      <c r="N647">
        <v>8</v>
      </c>
      <c r="O647" s="5">
        <f t="shared" si="152"/>
        <v>3</v>
      </c>
      <c r="P647" s="6">
        <f t="shared" si="153"/>
        <v>20</v>
      </c>
      <c r="Q647" s="7">
        <f t="shared" si="154"/>
        <v>0.66666666666666663</v>
      </c>
      <c r="S647" s="8">
        <v>25000000</v>
      </c>
      <c r="T647" s="8">
        <v>28000000</v>
      </c>
      <c r="U647" s="8">
        <v>28000000</v>
      </c>
      <c r="V647" s="5">
        <f t="shared" si="155"/>
        <v>3</v>
      </c>
      <c r="W647" s="9">
        <f t="shared" si="156"/>
        <v>81000000</v>
      </c>
      <c r="Y647" s="8">
        <v>41000000</v>
      </c>
      <c r="Z647" s="8">
        <v>44000000</v>
      </c>
      <c r="AA647" s="8">
        <v>52000000</v>
      </c>
      <c r="AB647" s="5">
        <f t="shared" si="157"/>
        <v>3</v>
      </c>
      <c r="AC647" s="9">
        <f t="shared" si="158"/>
        <v>137000000</v>
      </c>
      <c r="AD647" s="7">
        <f t="shared" si="159"/>
        <v>1.691358024691358</v>
      </c>
      <c r="AE647" s="10">
        <f t="shared" si="160"/>
        <v>5.545965316967643E-3</v>
      </c>
      <c r="AF647" s="11">
        <f t="shared" si="161"/>
        <v>1.691358024691358</v>
      </c>
      <c r="AG647" s="10">
        <f t="shared" si="162"/>
        <v>-2.2560228507150031</v>
      </c>
      <c r="AH647" s="10">
        <f t="shared" si="163"/>
        <v>2.2560228507150031</v>
      </c>
      <c r="AI647" s="10">
        <f t="shared" si="164"/>
        <v>0.75818208007590204</v>
      </c>
    </row>
    <row r="648" spans="1:35" ht="18.75" x14ac:dyDescent="0.3">
      <c r="A648" t="s">
        <v>1960</v>
      </c>
      <c r="B648" t="s">
        <v>1961</v>
      </c>
      <c r="C648" t="s">
        <v>1962</v>
      </c>
      <c r="D648">
        <v>69.98</v>
      </c>
      <c r="F648">
        <v>5</v>
      </c>
      <c r="G648">
        <v>10</v>
      </c>
      <c r="H648">
        <v>6</v>
      </c>
      <c r="I648" s="5">
        <f t="shared" si="150"/>
        <v>3</v>
      </c>
      <c r="J648" s="6">
        <f t="shared" si="151"/>
        <v>21</v>
      </c>
      <c r="L648">
        <v>8</v>
      </c>
      <c r="M648">
        <v>5</v>
      </c>
      <c r="N648">
        <v>4</v>
      </c>
      <c r="O648" s="5">
        <f t="shared" si="152"/>
        <v>3</v>
      </c>
      <c r="P648" s="6">
        <f t="shared" si="153"/>
        <v>17</v>
      </c>
      <c r="Q648" s="7">
        <f t="shared" si="154"/>
        <v>0.80952380952380953</v>
      </c>
      <c r="S648" s="8">
        <v>23000000</v>
      </c>
      <c r="T648" s="8">
        <v>23000000</v>
      </c>
      <c r="U648" s="8">
        <v>15000000</v>
      </c>
      <c r="V648" s="5">
        <f t="shared" si="155"/>
        <v>3</v>
      </c>
      <c r="W648" s="9">
        <f t="shared" si="156"/>
        <v>61000000</v>
      </c>
      <c r="Y648" s="8">
        <v>47000000</v>
      </c>
      <c r="Z648" s="8">
        <v>38000000</v>
      </c>
      <c r="AA648" s="8">
        <v>18000000</v>
      </c>
      <c r="AB648" s="5">
        <f t="shared" si="157"/>
        <v>3</v>
      </c>
      <c r="AC648" s="9">
        <f t="shared" si="158"/>
        <v>103000000</v>
      </c>
      <c r="AD648" s="7">
        <f t="shared" si="159"/>
        <v>1.6885245901639345</v>
      </c>
      <c r="AE648" s="10">
        <f t="shared" si="160"/>
        <v>0.1938109183025607</v>
      </c>
      <c r="AF648" s="11">
        <f t="shared" si="161"/>
        <v>1.6885245901639345</v>
      </c>
      <c r="AG648" s="10">
        <f t="shared" si="162"/>
        <v>-0.71262176069604655</v>
      </c>
      <c r="AH648" s="10">
        <f t="shared" si="163"/>
        <v>0.71262176069604655</v>
      </c>
      <c r="AI648" s="10">
        <f t="shared" si="164"/>
        <v>0.75576318962033229</v>
      </c>
    </row>
    <row r="649" spans="1:35" ht="18.75" x14ac:dyDescent="0.3">
      <c r="A649" t="s">
        <v>1963</v>
      </c>
      <c r="B649" t="s">
        <v>1964</v>
      </c>
      <c r="C649" t="s">
        <v>1965</v>
      </c>
      <c r="D649">
        <v>292.52</v>
      </c>
      <c r="F649">
        <v>9</v>
      </c>
      <c r="G649">
        <v>15</v>
      </c>
      <c r="H649">
        <v>13</v>
      </c>
      <c r="I649" s="5">
        <f t="shared" si="150"/>
        <v>3</v>
      </c>
      <c r="J649" s="6">
        <f t="shared" si="151"/>
        <v>37</v>
      </c>
      <c r="L649">
        <v>9</v>
      </c>
      <c r="M649">
        <v>15</v>
      </c>
      <c r="N649">
        <v>10</v>
      </c>
      <c r="O649" s="5">
        <f t="shared" si="152"/>
        <v>3</v>
      </c>
      <c r="P649" s="6">
        <f t="shared" si="153"/>
        <v>34</v>
      </c>
      <c r="Q649" s="7">
        <f t="shared" si="154"/>
        <v>0.91891891891891897</v>
      </c>
      <c r="S649" s="8">
        <v>18000000</v>
      </c>
      <c r="T649" s="8">
        <v>25000000</v>
      </c>
      <c r="U649" s="8">
        <v>17000000</v>
      </c>
      <c r="V649" s="5">
        <f t="shared" si="155"/>
        <v>3</v>
      </c>
      <c r="W649" s="9">
        <f t="shared" si="156"/>
        <v>60000000</v>
      </c>
      <c r="Y649" s="8">
        <v>20000000</v>
      </c>
      <c r="Z649" s="8">
        <v>62000000</v>
      </c>
      <c r="AA649" s="8">
        <v>19000000</v>
      </c>
      <c r="AB649" s="5">
        <f t="shared" si="157"/>
        <v>3</v>
      </c>
      <c r="AC649" s="9">
        <f t="shared" si="158"/>
        <v>101000000</v>
      </c>
      <c r="AD649" s="7">
        <f t="shared" si="159"/>
        <v>1.6833333333333333</v>
      </c>
      <c r="AE649" s="10">
        <f t="shared" si="160"/>
        <v>0.39606776622457079</v>
      </c>
      <c r="AF649" s="11">
        <f t="shared" si="161"/>
        <v>1.6833333333333333</v>
      </c>
      <c r="AG649" s="10">
        <f t="shared" si="162"/>
        <v>-0.40223050099493241</v>
      </c>
      <c r="AH649" s="10">
        <f t="shared" si="163"/>
        <v>0.40223050099493241</v>
      </c>
      <c r="AI649" s="10">
        <f t="shared" si="164"/>
        <v>0.75132088714327627</v>
      </c>
    </row>
    <row r="650" spans="1:35" ht="18.75" x14ac:dyDescent="0.3">
      <c r="A650" t="s">
        <v>1966</v>
      </c>
      <c r="B650" t="s">
        <v>1967</v>
      </c>
      <c r="C650" t="s">
        <v>1968</v>
      </c>
      <c r="D650">
        <v>133.68</v>
      </c>
      <c r="F650">
        <v>10</v>
      </c>
      <c r="G650">
        <v>9</v>
      </c>
      <c r="H650">
        <v>4</v>
      </c>
      <c r="I650" s="5">
        <f t="shared" si="150"/>
        <v>3</v>
      </c>
      <c r="J650" s="6">
        <f t="shared" si="151"/>
        <v>23</v>
      </c>
      <c r="L650">
        <v>6</v>
      </c>
      <c r="M650">
        <v>6</v>
      </c>
      <c r="N650">
        <v>5</v>
      </c>
      <c r="O650" s="5">
        <f t="shared" si="152"/>
        <v>3</v>
      </c>
      <c r="P650" s="6">
        <f t="shared" si="153"/>
        <v>17</v>
      </c>
      <c r="Q650" s="7">
        <f t="shared" si="154"/>
        <v>0.73913043478260865</v>
      </c>
      <c r="S650" s="8">
        <v>17000000</v>
      </c>
      <c r="T650" s="8">
        <v>25000000</v>
      </c>
      <c r="U650" s="8">
        <v>8000000</v>
      </c>
      <c r="V650" s="5">
        <f t="shared" si="155"/>
        <v>3</v>
      </c>
      <c r="W650" s="9">
        <f t="shared" si="156"/>
        <v>50000000</v>
      </c>
      <c r="Y650" s="8">
        <v>26000000</v>
      </c>
      <c r="Z650" s="8">
        <v>30000000</v>
      </c>
      <c r="AA650" s="8">
        <v>28000000</v>
      </c>
      <c r="AB650" s="5">
        <f t="shared" si="157"/>
        <v>3</v>
      </c>
      <c r="AC650" s="9">
        <f t="shared" si="158"/>
        <v>84000000</v>
      </c>
      <c r="AD650" s="7">
        <f t="shared" si="159"/>
        <v>1.68</v>
      </c>
      <c r="AE650" s="10">
        <f t="shared" si="160"/>
        <v>8.795805599455836E-2</v>
      </c>
      <c r="AF650" s="11">
        <f t="shared" si="161"/>
        <v>1.68</v>
      </c>
      <c r="AG650" s="10">
        <f t="shared" si="162"/>
        <v>-1.0557243777669754</v>
      </c>
      <c r="AH650" s="10">
        <f t="shared" si="163"/>
        <v>1.0557243777669754</v>
      </c>
      <c r="AI650" s="10">
        <f t="shared" si="164"/>
        <v>0.74846123300403555</v>
      </c>
    </row>
    <row r="651" spans="1:35" ht="18.75" x14ac:dyDescent="0.3">
      <c r="A651" t="s">
        <v>1969</v>
      </c>
      <c r="B651" t="s">
        <v>1970</v>
      </c>
      <c r="C651" t="s">
        <v>1971</v>
      </c>
      <c r="D651">
        <v>34.75</v>
      </c>
      <c r="F651">
        <v>6</v>
      </c>
      <c r="G651">
        <v>5</v>
      </c>
      <c r="H651">
        <v>5</v>
      </c>
      <c r="I651" s="5">
        <f t="shared" si="150"/>
        <v>3</v>
      </c>
      <c r="J651" s="6">
        <f t="shared" si="151"/>
        <v>16</v>
      </c>
      <c r="L651">
        <v>6</v>
      </c>
      <c r="M651">
        <v>5</v>
      </c>
      <c r="N651">
        <v>5</v>
      </c>
      <c r="O651" s="5">
        <f t="shared" si="152"/>
        <v>3</v>
      </c>
      <c r="P651" s="6">
        <f t="shared" si="153"/>
        <v>16</v>
      </c>
      <c r="Q651" s="7">
        <f t="shared" si="154"/>
        <v>1</v>
      </c>
      <c r="S651" s="8">
        <v>46000000</v>
      </c>
      <c r="T651" s="8">
        <v>40000000</v>
      </c>
      <c r="U651" s="8">
        <v>43000000</v>
      </c>
      <c r="V651" s="5">
        <f t="shared" si="155"/>
        <v>3</v>
      </c>
      <c r="W651" s="9">
        <f t="shared" si="156"/>
        <v>129000000</v>
      </c>
      <c r="Y651" s="8">
        <v>47000000</v>
      </c>
      <c r="Z651" s="8">
        <v>87000000</v>
      </c>
      <c r="AA651" s="8">
        <v>82000000</v>
      </c>
      <c r="AB651" s="5">
        <f t="shared" si="157"/>
        <v>3</v>
      </c>
      <c r="AC651" s="9">
        <f t="shared" si="158"/>
        <v>216000000</v>
      </c>
      <c r="AD651" s="7">
        <f t="shared" si="159"/>
        <v>1.6744186046511629</v>
      </c>
      <c r="AE651" s="10">
        <f t="shared" si="160"/>
        <v>8.4491800461210437E-2</v>
      </c>
      <c r="AF651" s="11">
        <f t="shared" si="161"/>
        <v>1.6744186046511629</v>
      </c>
      <c r="AG651" s="10">
        <f t="shared" si="162"/>
        <v>-1.0731854352779393</v>
      </c>
      <c r="AH651" s="10">
        <f t="shared" si="163"/>
        <v>1.0731854352779393</v>
      </c>
      <c r="AI651" s="10">
        <f t="shared" si="164"/>
        <v>0.74366024674021447</v>
      </c>
    </row>
    <row r="652" spans="1:35" ht="18.75" x14ac:dyDescent="0.3">
      <c r="A652" t="s">
        <v>1972</v>
      </c>
      <c r="B652" t="s">
        <v>1973</v>
      </c>
      <c r="C652" t="s">
        <v>1974</v>
      </c>
      <c r="D652">
        <v>17.29</v>
      </c>
      <c r="F652">
        <v>3</v>
      </c>
      <c r="G652">
        <v>2</v>
      </c>
      <c r="H652">
        <v>2</v>
      </c>
      <c r="I652" s="5">
        <f t="shared" si="150"/>
        <v>3</v>
      </c>
      <c r="J652" s="6">
        <f t="shared" si="151"/>
        <v>7</v>
      </c>
      <c r="L652">
        <v>3</v>
      </c>
      <c r="M652">
        <v>2</v>
      </c>
      <c r="N652">
        <v>4</v>
      </c>
      <c r="O652" s="5">
        <f t="shared" si="152"/>
        <v>3</v>
      </c>
      <c r="P652" s="6">
        <f t="shared" si="153"/>
        <v>9</v>
      </c>
      <c r="Q652" s="7">
        <f t="shared" si="154"/>
        <v>1.2857142857142858</v>
      </c>
      <c r="S652" s="8">
        <v>33000000</v>
      </c>
      <c r="T652" s="8">
        <v>15000000</v>
      </c>
      <c r="U652" s="8">
        <v>12000000</v>
      </c>
      <c r="V652" s="5">
        <f t="shared" si="155"/>
        <v>3</v>
      </c>
      <c r="W652" s="9">
        <f t="shared" si="156"/>
        <v>60000000</v>
      </c>
      <c r="Y652" s="8">
        <v>44000000</v>
      </c>
      <c r="Z652" s="8">
        <v>26000000</v>
      </c>
      <c r="AA652" s="8">
        <v>30000000</v>
      </c>
      <c r="AB652" s="5">
        <f t="shared" si="157"/>
        <v>3</v>
      </c>
      <c r="AC652" s="9">
        <f t="shared" si="158"/>
        <v>100000000</v>
      </c>
      <c r="AD652" s="7">
        <f t="shared" si="159"/>
        <v>1.6666666666666667</v>
      </c>
      <c r="AE652" s="10">
        <f t="shared" si="160"/>
        <v>0.19310607414854308</v>
      </c>
      <c r="AF652" s="11">
        <f t="shared" si="161"/>
        <v>1.6666666666666667</v>
      </c>
      <c r="AG652" s="10">
        <f t="shared" si="162"/>
        <v>-0.71420406527961389</v>
      </c>
      <c r="AH652" s="10">
        <f t="shared" si="163"/>
        <v>0.71420406527961389</v>
      </c>
      <c r="AI652" s="10">
        <f t="shared" si="164"/>
        <v>0.73696559416620622</v>
      </c>
    </row>
    <row r="653" spans="1:35" ht="18.75" x14ac:dyDescent="0.3">
      <c r="A653" t="s">
        <v>1975</v>
      </c>
      <c r="B653" t="s">
        <v>1976</v>
      </c>
      <c r="C653" t="s">
        <v>1977</v>
      </c>
      <c r="D653">
        <v>146.47</v>
      </c>
      <c r="F653">
        <v>7</v>
      </c>
      <c r="G653">
        <v>6</v>
      </c>
      <c r="H653">
        <v>10</v>
      </c>
      <c r="I653" s="5">
        <f t="shared" si="150"/>
        <v>3</v>
      </c>
      <c r="J653" s="6">
        <f t="shared" si="151"/>
        <v>23</v>
      </c>
      <c r="L653">
        <v>7</v>
      </c>
      <c r="M653">
        <v>7</v>
      </c>
      <c r="N653">
        <v>4</v>
      </c>
      <c r="O653" s="5">
        <f t="shared" si="152"/>
        <v>3</v>
      </c>
      <c r="P653" s="6">
        <f t="shared" si="153"/>
        <v>18</v>
      </c>
      <c r="Q653" s="7">
        <f t="shared" si="154"/>
        <v>0.78260869565217395</v>
      </c>
      <c r="S653" s="8">
        <v>7700000</v>
      </c>
      <c r="T653" s="8">
        <v>19000000</v>
      </c>
      <c r="U653" s="8">
        <v>25000000</v>
      </c>
      <c r="V653" s="5">
        <f t="shared" si="155"/>
        <v>3</v>
      </c>
      <c r="W653" s="9">
        <f t="shared" si="156"/>
        <v>51700000</v>
      </c>
      <c r="Y653" s="8">
        <v>26000000</v>
      </c>
      <c r="Z653" s="8">
        <v>27000000</v>
      </c>
      <c r="AA653" s="8">
        <v>33000000</v>
      </c>
      <c r="AB653" s="5">
        <f t="shared" si="157"/>
        <v>3</v>
      </c>
      <c r="AC653" s="9">
        <f t="shared" si="158"/>
        <v>86000000</v>
      </c>
      <c r="AD653" s="7">
        <f t="shared" si="159"/>
        <v>1.6634429400386848</v>
      </c>
      <c r="AE653" s="10">
        <f t="shared" si="160"/>
        <v>0.10719512303538818</v>
      </c>
      <c r="AF653" s="11">
        <f t="shared" si="161"/>
        <v>1.6634429400386848</v>
      </c>
      <c r="AG653" s="10">
        <f t="shared" si="162"/>
        <v>-0.96982497291750169</v>
      </c>
      <c r="AH653" s="10">
        <f t="shared" si="163"/>
        <v>0.96982497291750169</v>
      </c>
      <c r="AI653" s="10">
        <f t="shared" si="164"/>
        <v>0.73417237927452583</v>
      </c>
    </row>
    <row r="654" spans="1:35" ht="18.75" x14ac:dyDescent="0.3">
      <c r="A654" t="s">
        <v>1978</v>
      </c>
      <c r="B654" t="s">
        <v>1979</v>
      </c>
      <c r="C654" t="s">
        <v>1980</v>
      </c>
      <c r="D654">
        <v>32.93</v>
      </c>
      <c r="F654">
        <v>11</v>
      </c>
      <c r="G654">
        <v>14</v>
      </c>
      <c r="H654">
        <v>11</v>
      </c>
      <c r="I654" s="5">
        <f t="shared" si="150"/>
        <v>3</v>
      </c>
      <c r="J654" s="6">
        <f t="shared" si="151"/>
        <v>36</v>
      </c>
      <c r="L654">
        <v>13</v>
      </c>
      <c r="M654">
        <v>12</v>
      </c>
      <c r="N654">
        <v>12</v>
      </c>
      <c r="O654" s="5">
        <f t="shared" si="152"/>
        <v>3</v>
      </c>
      <c r="P654" s="6">
        <f t="shared" si="153"/>
        <v>37</v>
      </c>
      <c r="Q654" s="7">
        <f t="shared" si="154"/>
        <v>1.0277777777777777</v>
      </c>
      <c r="S654" s="8">
        <v>230000000</v>
      </c>
      <c r="T654" s="8">
        <v>230000000</v>
      </c>
      <c r="U654" s="8">
        <v>190000000</v>
      </c>
      <c r="V654" s="5">
        <f t="shared" si="155"/>
        <v>3</v>
      </c>
      <c r="W654" s="9">
        <f t="shared" si="156"/>
        <v>650000000</v>
      </c>
      <c r="Y654" s="8">
        <v>320000000</v>
      </c>
      <c r="Z654" s="8">
        <v>410000000</v>
      </c>
      <c r="AA654" s="8">
        <v>350000000</v>
      </c>
      <c r="AB654" s="5">
        <f t="shared" si="157"/>
        <v>3</v>
      </c>
      <c r="AC654" s="9">
        <f t="shared" si="158"/>
        <v>1080000000</v>
      </c>
      <c r="AD654" s="7">
        <f t="shared" si="159"/>
        <v>1.6615384615384616</v>
      </c>
      <c r="AE654" s="10">
        <f t="shared" si="160"/>
        <v>8.4130229639878401E-3</v>
      </c>
      <c r="AF654" s="11">
        <f t="shared" si="161"/>
        <v>1.6615384615384616</v>
      </c>
      <c r="AG654" s="10">
        <f t="shared" si="162"/>
        <v>-2.0750479256428598</v>
      </c>
      <c r="AH654" s="10">
        <f t="shared" si="163"/>
        <v>2.0750479256428598</v>
      </c>
      <c r="AI654" s="10">
        <f t="shared" si="164"/>
        <v>0.7325196891350142</v>
      </c>
    </row>
    <row r="655" spans="1:35" ht="18.75" x14ac:dyDescent="0.3">
      <c r="A655" t="s">
        <v>1981</v>
      </c>
      <c r="B655" t="s">
        <v>1982</v>
      </c>
      <c r="C655" t="s">
        <v>1983</v>
      </c>
      <c r="D655">
        <v>57.89</v>
      </c>
      <c r="F655">
        <v>10</v>
      </c>
      <c r="G655">
        <v>8</v>
      </c>
      <c r="H655">
        <v>10</v>
      </c>
      <c r="I655" s="5">
        <f t="shared" si="150"/>
        <v>3</v>
      </c>
      <c r="J655" s="6">
        <f t="shared" si="151"/>
        <v>28</v>
      </c>
      <c r="L655">
        <v>9</v>
      </c>
      <c r="M655">
        <v>10</v>
      </c>
      <c r="N655">
        <v>5</v>
      </c>
      <c r="O655" s="5">
        <f t="shared" si="152"/>
        <v>3</v>
      </c>
      <c r="P655" s="6">
        <f t="shared" si="153"/>
        <v>24</v>
      </c>
      <c r="Q655" s="7">
        <f t="shared" si="154"/>
        <v>0.8571428571428571</v>
      </c>
      <c r="S655" s="8">
        <v>39000000</v>
      </c>
      <c r="T655" s="8">
        <v>26000000</v>
      </c>
      <c r="U655" s="8">
        <v>34000000</v>
      </c>
      <c r="V655" s="5">
        <f t="shared" si="155"/>
        <v>3</v>
      </c>
      <c r="W655" s="9">
        <f t="shared" si="156"/>
        <v>99000000</v>
      </c>
      <c r="Y655" s="8">
        <v>62000000</v>
      </c>
      <c r="Z655" s="8">
        <v>73000000</v>
      </c>
      <c r="AA655" s="8">
        <v>28000000</v>
      </c>
      <c r="AB655" s="5">
        <f t="shared" si="157"/>
        <v>3</v>
      </c>
      <c r="AC655" s="9">
        <f t="shared" si="158"/>
        <v>163000000</v>
      </c>
      <c r="AD655" s="7">
        <f t="shared" si="159"/>
        <v>1.6464646464646464</v>
      </c>
      <c r="AE655" s="10">
        <f t="shared" si="160"/>
        <v>0.20387757815285612</v>
      </c>
      <c r="AF655" s="11">
        <f t="shared" si="161"/>
        <v>1.6464646464646464</v>
      </c>
      <c r="AG655" s="10">
        <f t="shared" si="162"/>
        <v>-0.6906305340057235</v>
      </c>
      <c r="AH655" s="10">
        <f t="shared" si="163"/>
        <v>0.6906305340057235</v>
      </c>
      <c r="AI655" s="10">
        <f t="shared" si="164"/>
        <v>0.71937153415146793</v>
      </c>
    </row>
    <row r="656" spans="1:35" ht="18.75" x14ac:dyDescent="0.3">
      <c r="A656" t="s">
        <v>1984</v>
      </c>
      <c r="B656" t="s">
        <v>1985</v>
      </c>
      <c r="C656" t="s">
        <v>1986</v>
      </c>
      <c r="D656">
        <v>14.57</v>
      </c>
      <c r="F656">
        <v>5</v>
      </c>
      <c r="G656">
        <v>4</v>
      </c>
      <c r="H656">
        <v>6</v>
      </c>
      <c r="I656" s="5">
        <f t="shared" si="150"/>
        <v>3</v>
      </c>
      <c r="J656" s="6">
        <f t="shared" si="151"/>
        <v>15</v>
      </c>
      <c r="L656">
        <v>4</v>
      </c>
      <c r="M656">
        <v>4</v>
      </c>
      <c r="N656">
        <v>6</v>
      </c>
      <c r="O656" s="5">
        <f t="shared" si="152"/>
        <v>3</v>
      </c>
      <c r="P656" s="6">
        <f t="shared" si="153"/>
        <v>14</v>
      </c>
      <c r="Q656" s="7">
        <f t="shared" si="154"/>
        <v>0.93333333333333335</v>
      </c>
      <c r="S656" s="8">
        <v>56000000</v>
      </c>
      <c r="T656" s="8">
        <v>51000000</v>
      </c>
      <c r="U656" s="8">
        <v>470000000</v>
      </c>
      <c r="V656" s="5">
        <f t="shared" si="155"/>
        <v>3</v>
      </c>
      <c r="W656" s="9">
        <f t="shared" si="156"/>
        <v>577000000</v>
      </c>
      <c r="Y656" s="8">
        <v>240000000</v>
      </c>
      <c r="Z656" s="8">
        <v>340000000</v>
      </c>
      <c r="AA656" s="8">
        <v>370000000</v>
      </c>
      <c r="AB656" s="5">
        <f t="shared" si="157"/>
        <v>3</v>
      </c>
      <c r="AC656" s="9">
        <f t="shared" si="158"/>
        <v>950000000</v>
      </c>
      <c r="AD656" s="7">
        <f t="shared" si="159"/>
        <v>1.6464471403812826</v>
      </c>
      <c r="AE656" s="10">
        <f t="shared" si="160"/>
        <v>0.43746720567571723</v>
      </c>
      <c r="AF656" s="11">
        <f t="shared" si="161"/>
        <v>1.6464471403812826</v>
      </c>
      <c r="AG656" s="10">
        <f t="shared" si="162"/>
        <v>-0.35905449790542648</v>
      </c>
      <c r="AH656" s="10">
        <f t="shared" si="163"/>
        <v>0.35905449790542648</v>
      </c>
      <c r="AI656" s="10">
        <f t="shared" si="164"/>
        <v>0.71935619457282785</v>
      </c>
    </row>
    <row r="657" spans="1:35" ht="18.75" x14ac:dyDescent="0.3">
      <c r="A657" t="s">
        <v>1987</v>
      </c>
      <c r="B657" t="s">
        <v>1988</v>
      </c>
      <c r="C657" t="s">
        <v>1989</v>
      </c>
      <c r="D657">
        <v>56.97</v>
      </c>
      <c r="F657">
        <v>4</v>
      </c>
      <c r="G657">
        <v>3</v>
      </c>
      <c r="H657">
        <v>2</v>
      </c>
      <c r="I657" s="5">
        <f t="shared" si="150"/>
        <v>3</v>
      </c>
      <c r="J657" s="6">
        <f t="shared" si="151"/>
        <v>9</v>
      </c>
      <c r="L657">
        <v>2</v>
      </c>
      <c r="M657">
        <v>4</v>
      </c>
      <c r="N657">
        <v>4</v>
      </c>
      <c r="O657" s="5">
        <f t="shared" si="152"/>
        <v>3</v>
      </c>
      <c r="P657" s="6">
        <f t="shared" si="153"/>
        <v>10</v>
      </c>
      <c r="Q657" s="7">
        <f t="shared" si="154"/>
        <v>1.1111111111111112</v>
      </c>
      <c r="S657" s="8">
        <v>6700000</v>
      </c>
      <c r="T657" s="8">
        <v>7100000</v>
      </c>
      <c r="U657" s="8">
        <v>5200000</v>
      </c>
      <c r="V657" s="5">
        <f t="shared" si="155"/>
        <v>3</v>
      </c>
      <c r="W657" s="9">
        <f t="shared" si="156"/>
        <v>19000000</v>
      </c>
      <c r="Y657" s="8">
        <v>3800000</v>
      </c>
      <c r="Z657" s="8">
        <v>9400000</v>
      </c>
      <c r="AA657" s="8">
        <v>18000000</v>
      </c>
      <c r="AB657" s="5">
        <f t="shared" si="157"/>
        <v>3</v>
      </c>
      <c r="AC657" s="9">
        <f t="shared" si="158"/>
        <v>31200000</v>
      </c>
      <c r="AD657" s="7">
        <f t="shared" si="159"/>
        <v>1.6421052631578947</v>
      </c>
      <c r="AE657" s="10">
        <f t="shared" si="160"/>
        <v>0.38465810848065507</v>
      </c>
      <c r="AF657" s="11">
        <f t="shared" si="161"/>
        <v>1.6421052631578947</v>
      </c>
      <c r="AG657" s="10">
        <f t="shared" si="162"/>
        <v>-0.4149251083288229</v>
      </c>
      <c r="AH657" s="10">
        <f t="shared" si="163"/>
        <v>0.4149251083288229</v>
      </c>
      <c r="AI657" s="10">
        <f t="shared" si="164"/>
        <v>0.71554661053130053</v>
      </c>
    </row>
    <row r="658" spans="1:35" ht="18.75" x14ac:dyDescent="0.3">
      <c r="A658" t="s">
        <v>1990</v>
      </c>
      <c r="B658" t="s">
        <v>1991</v>
      </c>
      <c r="C658" t="s">
        <v>1992</v>
      </c>
      <c r="D658">
        <v>77.91</v>
      </c>
      <c r="F658">
        <v>9</v>
      </c>
      <c r="G658">
        <v>8</v>
      </c>
      <c r="H658">
        <v>5</v>
      </c>
      <c r="I658" s="5">
        <f t="shared" si="150"/>
        <v>3</v>
      </c>
      <c r="J658" s="6">
        <f t="shared" si="151"/>
        <v>22</v>
      </c>
      <c r="L658">
        <v>6</v>
      </c>
      <c r="M658">
        <v>7</v>
      </c>
      <c r="N658">
        <v>4</v>
      </c>
      <c r="O658" s="5">
        <f t="shared" si="152"/>
        <v>3</v>
      </c>
      <c r="P658" s="6">
        <f t="shared" si="153"/>
        <v>17</v>
      </c>
      <c r="Q658" s="7">
        <f t="shared" si="154"/>
        <v>0.77272727272727271</v>
      </c>
      <c r="S658" s="8">
        <v>20000000</v>
      </c>
      <c r="T658" s="8">
        <v>21000000</v>
      </c>
      <c r="U658" s="8">
        <v>8400000</v>
      </c>
      <c r="V658" s="5">
        <f t="shared" si="155"/>
        <v>3</v>
      </c>
      <c r="W658" s="9">
        <f t="shared" si="156"/>
        <v>49400000</v>
      </c>
      <c r="Y658" s="8">
        <v>44000000</v>
      </c>
      <c r="Z658" s="8">
        <v>27000000</v>
      </c>
      <c r="AA658" s="8">
        <v>10000000</v>
      </c>
      <c r="AB658" s="5">
        <f t="shared" si="157"/>
        <v>3</v>
      </c>
      <c r="AC658" s="9">
        <f t="shared" si="158"/>
        <v>81000000</v>
      </c>
      <c r="AD658" s="7">
        <f t="shared" si="159"/>
        <v>1.6396761133603239</v>
      </c>
      <c r="AE658" s="10">
        <f t="shared" si="160"/>
        <v>0.37722855179543191</v>
      </c>
      <c r="AF658" s="11">
        <f t="shared" si="161"/>
        <v>1.6396761133603239</v>
      </c>
      <c r="AG658" s="10">
        <f t="shared" si="162"/>
        <v>-0.42339544367084564</v>
      </c>
      <c r="AH658" s="10">
        <f t="shared" si="163"/>
        <v>0.42339544367084564</v>
      </c>
      <c r="AI658" s="10">
        <f t="shared" si="164"/>
        <v>0.71341086618730942</v>
      </c>
    </row>
    <row r="659" spans="1:35" ht="18.75" x14ac:dyDescent="0.3">
      <c r="A659" t="s">
        <v>1993</v>
      </c>
      <c r="B659" t="s">
        <v>1994</v>
      </c>
      <c r="C659" t="s">
        <v>1995</v>
      </c>
      <c r="D659">
        <v>69.239999999999995</v>
      </c>
      <c r="F659">
        <v>8</v>
      </c>
      <c r="G659">
        <v>14</v>
      </c>
      <c r="H659">
        <v>13</v>
      </c>
      <c r="I659" s="5">
        <f t="shared" si="150"/>
        <v>3</v>
      </c>
      <c r="J659" s="6">
        <f t="shared" si="151"/>
        <v>35</v>
      </c>
      <c r="L659">
        <v>5</v>
      </c>
      <c r="M659">
        <v>10</v>
      </c>
      <c r="N659">
        <v>10</v>
      </c>
      <c r="O659" s="5">
        <f t="shared" si="152"/>
        <v>3</v>
      </c>
      <c r="P659" s="6">
        <f t="shared" si="153"/>
        <v>25</v>
      </c>
      <c r="Q659" s="7">
        <f t="shared" si="154"/>
        <v>0.7142857142857143</v>
      </c>
      <c r="S659" s="8">
        <v>14000000</v>
      </c>
      <c r="T659" s="8">
        <v>31000000</v>
      </c>
      <c r="U659" s="8">
        <v>24000000</v>
      </c>
      <c r="V659" s="5">
        <f t="shared" si="155"/>
        <v>3</v>
      </c>
      <c r="W659" s="9">
        <f t="shared" si="156"/>
        <v>69000000</v>
      </c>
      <c r="Y659" s="8">
        <v>23000000</v>
      </c>
      <c r="Z659" s="8">
        <v>43000000</v>
      </c>
      <c r="AA659" s="8">
        <v>47000000</v>
      </c>
      <c r="AB659" s="5">
        <f t="shared" si="157"/>
        <v>3</v>
      </c>
      <c r="AC659" s="9">
        <f t="shared" si="158"/>
        <v>113000000</v>
      </c>
      <c r="AD659" s="7">
        <f t="shared" si="159"/>
        <v>1.6376811594202898</v>
      </c>
      <c r="AE659" s="10">
        <f t="shared" si="160"/>
        <v>0.17521067533538215</v>
      </c>
      <c r="AF659" s="11">
        <f t="shared" si="161"/>
        <v>1.6376811594202898</v>
      </c>
      <c r="AG659" s="10">
        <f t="shared" si="162"/>
        <v>-0.75643943642132649</v>
      </c>
      <c r="AH659" s="10">
        <f t="shared" si="163"/>
        <v>0.75643943642132649</v>
      </c>
      <c r="AI659" s="10">
        <f t="shared" si="164"/>
        <v>0.7116545056370186</v>
      </c>
    </row>
    <row r="660" spans="1:35" ht="18.75" x14ac:dyDescent="0.3">
      <c r="A660" t="s">
        <v>1996</v>
      </c>
      <c r="B660" t="s">
        <v>1997</v>
      </c>
      <c r="C660" t="s">
        <v>1998</v>
      </c>
      <c r="D660">
        <v>36.65</v>
      </c>
      <c r="F660">
        <v>2</v>
      </c>
      <c r="G660">
        <v>2</v>
      </c>
      <c r="H660">
        <v>4</v>
      </c>
      <c r="I660" s="5">
        <f t="shared" si="150"/>
        <v>3</v>
      </c>
      <c r="J660" s="6">
        <f t="shared" si="151"/>
        <v>8</v>
      </c>
      <c r="L660">
        <v>4</v>
      </c>
      <c r="M660">
        <v>3</v>
      </c>
      <c r="N660">
        <v>3</v>
      </c>
      <c r="O660" s="5">
        <f t="shared" si="152"/>
        <v>3</v>
      </c>
      <c r="P660" s="6">
        <f t="shared" si="153"/>
        <v>10</v>
      </c>
      <c r="Q660" s="7">
        <f t="shared" si="154"/>
        <v>1.25</v>
      </c>
      <c r="S660" s="8">
        <v>13000000</v>
      </c>
      <c r="T660" s="8">
        <v>6000000</v>
      </c>
      <c r="U660" s="8">
        <v>18000000</v>
      </c>
      <c r="V660" s="5">
        <f t="shared" si="155"/>
        <v>3</v>
      </c>
      <c r="W660" s="9">
        <f t="shared" si="156"/>
        <v>37000000</v>
      </c>
      <c r="Y660" s="8">
        <v>22000000</v>
      </c>
      <c r="Z660" s="8">
        <v>23000000</v>
      </c>
      <c r="AA660" s="8">
        <v>15000000</v>
      </c>
      <c r="AB660" s="5">
        <f t="shared" si="157"/>
        <v>3</v>
      </c>
      <c r="AC660" s="9">
        <f t="shared" si="158"/>
        <v>60000000</v>
      </c>
      <c r="AD660" s="7">
        <f t="shared" si="159"/>
        <v>1.6216216216216217</v>
      </c>
      <c r="AE660" s="10">
        <f t="shared" si="160"/>
        <v>0.14878941762979375</v>
      </c>
      <c r="AF660" s="11">
        <f t="shared" si="161"/>
        <v>1.6216216216216217</v>
      </c>
      <c r="AG660" s="10">
        <f t="shared" si="162"/>
        <v>-0.82742795607789765</v>
      </c>
      <c r="AH660" s="10">
        <f t="shared" si="163"/>
        <v>0.82742795607789765</v>
      </c>
      <c r="AI660" s="10">
        <f t="shared" si="164"/>
        <v>0.69743722997956881</v>
      </c>
    </row>
    <row r="661" spans="1:35" ht="18.75" x14ac:dyDescent="0.3">
      <c r="A661" t="s">
        <v>1999</v>
      </c>
      <c r="B661" t="s">
        <v>2000</v>
      </c>
      <c r="C661" t="s">
        <v>2001</v>
      </c>
      <c r="D661">
        <v>170.48</v>
      </c>
      <c r="F661">
        <v>8</v>
      </c>
      <c r="G661">
        <v>17</v>
      </c>
      <c r="H661">
        <v>12</v>
      </c>
      <c r="I661" s="5">
        <f t="shared" si="150"/>
        <v>3</v>
      </c>
      <c r="J661" s="6">
        <f t="shared" si="151"/>
        <v>37</v>
      </c>
      <c r="L661">
        <v>10</v>
      </c>
      <c r="M661">
        <v>9</v>
      </c>
      <c r="N661">
        <v>11</v>
      </c>
      <c r="O661" s="5">
        <f t="shared" si="152"/>
        <v>3</v>
      </c>
      <c r="P661" s="6">
        <f t="shared" si="153"/>
        <v>30</v>
      </c>
      <c r="Q661" s="7">
        <f t="shared" si="154"/>
        <v>0.81081081081081086</v>
      </c>
      <c r="S661" s="8">
        <v>15000000</v>
      </c>
      <c r="T661" s="8">
        <v>58000000</v>
      </c>
      <c r="U661" s="8">
        <v>26000000</v>
      </c>
      <c r="V661" s="5">
        <f t="shared" si="155"/>
        <v>3</v>
      </c>
      <c r="W661" s="9">
        <f t="shared" si="156"/>
        <v>99000000</v>
      </c>
      <c r="Y661" s="8">
        <v>49000000</v>
      </c>
      <c r="Z661" s="8">
        <v>54000000</v>
      </c>
      <c r="AA661" s="8">
        <v>57000000</v>
      </c>
      <c r="AB661" s="5">
        <f t="shared" si="157"/>
        <v>3</v>
      </c>
      <c r="AC661" s="9">
        <f t="shared" si="158"/>
        <v>160000000</v>
      </c>
      <c r="AD661" s="7">
        <f t="shared" si="159"/>
        <v>1.6161616161616161</v>
      </c>
      <c r="AE661" s="10">
        <f t="shared" si="160"/>
        <v>0.19574969525439756</v>
      </c>
      <c r="AF661" s="11">
        <f t="shared" si="161"/>
        <v>1.6161616161616161</v>
      </c>
      <c r="AG661" s="10">
        <f t="shared" si="162"/>
        <v>-0.70829890538463736</v>
      </c>
      <c r="AH661" s="10">
        <f t="shared" si="163"/>
        <v>0.70829890538463736</v>
      </c>
      <c r="AI661" s="10">
        <f t="shared" si="164"/>
        <v>0.69257147480775272</v>
      </c>
    </row>
    <row r="662" spans="1:35" ht="18.75" x14ac:dyDescent="0.3">
      <c r="A662" t="s">
        <v>2002</v>
      </c>
      <c r="B662" t="s">
        <v>2003</v>
      </c>
      <c r="C662" t="s">
        <v>2004</v>
      </c>
      <c r="D662">
        <v>11.73</v>
      </c>
      <c r="F662">
        <v>5</v>
      </c>
      <c r="G662">
        <v>5</v>
      </c>
      <c r="H662">
        <v>5</v>
      </c>
      <c r="I662" s="5">
        <f t="shared" si="150"/>
        <v>3</v>
      </c>
      <c r="J662" s="6">
        <f t="shared" si="151"/>
        <v>15</v>
      </c>
      <c r="L662">
        <v>3</v>
      </c>
      <c r="M662">
        <v>4</v>
      </c>
      <c r="N662">
        <v>6</v>
      </c>
      <c r="O662" s="5">
        <f t="shared" si="152"/>
        <v>3</v>
      </c>
      <c r="P662" s="6">
        <f t="shared" si="153"/>
        <v>13</v>
      </c>
      <c r="Q662" s="7">
        <f t="shared" si="154"/>
        <v>0.8666666666666667</v>
      </c>
      <c r="S662" s="8">
        <v>620000000</v>
      </c>
      <c r="T662" s="8">
        <v>620000000</v>
      </c>
      <c r="U662" s="8">
        <v>800000000</v>
      </c>
      <c r="V662" s="5">
        <f t="shared" si="155"/>
        <v>3</v>
      </c>
      <c r="W662" s="9">
        <f t="shared" si="156"/>
        <v>2040000000</v>
      </c>
      <c r="Y662" s="8">
        <v>690000000</v>
      </c>
      <c r="Z662" s="8">
        <v>990000000</v>
      </c>
      <c r="AA662" s="8">
        <v>1600000000</v>
      </c>
      <c r="AB662" s="5">
        <f t="shared" si="157"/>
        <v>3</v>
      </c>
      <c r="AC662" s="9">
        <f t="shared" si="158"/>
        <v>3280000000</v>
      </c>
      <c r="AD662" s="7">
        <f t="shared" si="159"/>
        <v>1.607843137254902</v>
      </c>
      <c r="AE662" s="10">
        <f t="shared" si="160"/>
        <v>0.20641055321055665</v>
      </c>
      <c r="AF662" s="11">
        <f t="shared" si="161"/>
        <v>1.607843137254902</v>
      </c>
      <c r="AG662" s="10">
        <f t="shared" si="162"/>
        <v>-0.68526810218074774</v>
      </c>
      <c r="AH662" s="10">
        <f t="shared" si="163"/>
        <v>0.68526810218074774</v>
      </c>
      <c r="AI662" s="10">
        <f t="shared" si="164"/>
        <v>0.68512666264658817</v>
      </c>
    </row>
    <row r="663" spans="1:35" ht="18.75" x14ac:dyDescent="0.3">
      <c r="A663" t="s">
        <v>2005</v>
      </c>
      <c r="B663" t="s">
        <v>2006</v>
      </c>
      <c r="C663" t="s">
        <v>2007</v>
      </c>
      <c r="D663">
        <v>32.979999999999997</v>
      </c>
      <c r="F663">
        <v>2</v>
      </c>
      <c r="G663">
        <v>5</v>
      </c>
      <c r="H663">
        <v>5</v>
      </c>
      <c r="I663" s="5">
        <f t="shared" si="150"/>
        <v>3</v>
      </c>
      <c r="J663" s="6">
        <f t="shared" si="151"/>
        <v>12</v>
      </c>
      <c r="L663">
        <v>5</v>
      </c>
      <c r="M663">
        <v>3</v>
      </c>
      <c r="N663">
        <v>1</v>
      </c>
      <c r="O663" s="5">
        <f t="shared" si="152"/>
        <v>3</v>
      </c>
      <c r="P663" s="6">
        <f t="shared" si="153"/>
        <v>9</v>
      </c>
      <c r="Q663" s="7">
        <f t="shared" si="154"/>
        <v>0.75</v>
      </c>
      <c r="S663" s="8">
        <v>5100000</v>
      </c>
      <c r="T663" s="8">
        <v>12000000</v>
      </c>
      <c r="U663" s="8">
        <v>14000000</v>
      </c>
      <c r="V663" s="5">
        <f t="shared" si="155"/>
        <v>3</v>
      </c>
      <c r="W663" s="9">
        <f t="shared" si="156"/>
        <v>31100000</v>
      </c>
      <c r="Y663" s="8">
        <v>23000000</v>
      </c>
      <c r="Z663" s="8">
        <v>19000000</v>
      </c>
      <c r="AA663" s="8">
        <v>8000000</v>
      </c>
      <c r="AB663" s="5">
        <f t="shared" si="157"/>
        <v>3</v>
      </c>
      <c r="AC663" s="9">
        <f t="shared" si="158"/>
        <v>50000000</v>
      </c>
      <c r="AD663" s="7">
        <f t="shared" si="159"/>
        <v>1.607717041800643</v>
      </c>
      <c r="AE663" s="10">
        <f t="shared" si="160"/>
        <v>0.29495772366172857</v>
      </c>
      <c r="AF663" s="11">
        <f t="shared" si="161"/>
        <v>1.607717041800643</v>
      </c>
      <c r="AG663" s="10">
        <f t="shared" si="162"/>
        <v>-0.53024022705967311</v>
      </c>
      <c r="AH663" s="10">
        <f t="shared" si="163"/>
        <v>0.53024022705967311</v>
      </c>
      <c r="AI663" s="10">
        <f t="shared" si="164"/>
        <v>0.6850135145314844</v>
      </c>
    </row>
    <row r="664" spans="1:35" ht="18.75" x14ac:dyDescent="0.3">
      <c r="A664" t="s">
        <v>2008</v>
      </c>
      <c r="B664" t="s">
        <v>2009</v>
      </c>
      <c r="C664" t="s">
        <v>2010</v>
      </c>
      <c r="D664">
        <v>273.02999999999997</v>
      </c>
      <c r="F664">
        <v>56</v>
      </c>
      <c r="G664">
        <v>57</v>
      </c>
      <c r="H664">
        <v>48</v>
      </c>
      <c r="I664" s="5">
        <f t="shared" si="150"/>
        <v>3</v>
      </c>
      <c r="J664" s="6">
        <f t="shared" si="151"/>
        <v>161</v>
      </c>
      <c r="L664">
        <v>42</v>
      </c>
      <c r="M664">
        <v>43</v>
      </c>
      <c r="N664">
        <v>35</v>
      </c>
      <c r="O664" s="5">
        <f t="shared" si="152"/>
        <v>3</v>
      </c>
      <c r="P664" s="6">
        <f t="shared" si="153"/>
        <v>120</v>
      </c>
      <c r="Q664" s="7">
        <f t="shared" si="154"/>
        <v>0.74534161490683226</v>
      </c>
      <c r="S664" s="8">
        <v>340000000</v>
      </c>
      <c r="T664" s="8">
        <v>360000000</v>
      </c>
      <c r="U664" s="8">
        <v>290000000</v>
      </c>
      <c r="V664" s="5">
        <f t="shared" si="155"/>
        <v>3</v>
      </c>
      <c r="W664" s="9">
        <f t="shared" si="156"/>
        <v>990000000</v>
      </c>
      <c r="X664"/>
      <c r="Y664" s="8">
        <v>350000000</v>
      </c>
      <c r="Z664" s="8">
        <v>850000000</v>
      </c>
      <c r="AA664" s="8">
        <v>380000000</v>
      </c>
      <c r="AB664" s="5">
        <f t="shared" si="157"/>
        <v>3</v>
      </c>
      <c r="AC664" s="9">
        <f t="shared" si="158"/>
        <v>1580000000</v>
      </c>
      <c r="AD664" s="7">
        <f t="shared" si="159"/>
        <v>1.595959595959596</v>
      </c>
      <c r="AE664" s="10">
        <f t="shared" si="160"/>
        <v>0.29467485193234594</v>
      </c>
      <c r="AF664" s="11">
        <f t="shared" si="161"/>
        <v>1.595959595959596</v>
      </c>
      <c r="AG664" s="10">
        <f t="shared" si="162"/>
        <v>-0.53065692601989678</v>
      </c>
      <c r="AH664" s="10">
        <f t="shared" si="163"/>
        <v>0.53065692601989678</v>
      </c>
      <c r="AI664" s="10">
        <f t="shared" si="164"/>
        <v>0.67442412809749341</v>
      </c>
    </row>
    <row r="665" spans="1:35" ht="18.75" x14ac:dyDescent="0.3">
      <c r="A665" t="s">
        <v>2011</v>
      </c>
      <c r="B665" t="s">
        <v>2012</v>
      </c>
      <c r="C665" t="s">
        <v>2013</v>
      </c>
      <c r="D665">
        <v>25.73</v>
      </c>
      <c r="F665">
        <v>13</v>
      </c>
      <c r="G665">
        <v>7</v>
      </c>
      <c r="H665">
        <v>9</v>
      </c>
      <c r="I665" s="5">
        <f t="shared" si="150"/>
        <v>3</v>
      </c>
      <c r="J665" s="6">
        <f t="shared" si="151"/>
        <v>29</v>
      </c>
      <c r="L665">
        <v>14</v>
      </c>
      <c r="M665">
        <v>13</v>
      </c>
      <c r="N665">
        <v>9</v>
      </c>
      <c r="O665" s="5">
        <f t="shared" si="152"/>
        <v>3</v>
      </c>
      <c r="P665" s="6">
        <f t="shared" si="153"/>
        <v>36</v>
      </c>
      <c r="Q665" s="7">
        <f t="shared" si="154"/>
        <v>1.2413793103448276</v>
      </c>
      <c r="S665" s="8">
        <v>490000000</v>
      </c>
      <c r="T665" s="8">
        <v>86000000</v>
      </c>
      <c r="U665" s="8">
        <v>170000000</v>
      </c>
      <c r="V665" s="5">
        <f t="shared" si="155"/>
        <v>3</v>
      </c>
      <c r="W665" s="9">
        <f t="shared" si="156"/>
        <v>746000000</v>
      </c>
      <c r="Y665" s="8">
        <v>490000000</v>
      </c>
      <c r="Z665" s="8">
        <v>330000000</v>
      </c>
      <c r="AA665" s="8">
        <v>370000000</v>
      </c>
      <c r="AB665" s="5">
        <f t="shared" si="157"/>
        <v>3</v>
      </c>
      <c r="AC665" s="9">
        <f t="shared" si="158"/>
        <v>1190000000</v>
      </c>
      <c r="AD665" s="7">
        <f t="shared" si="159"/>
        <v>1.5951742627345844</v>
      </c>
      <c r="AE665" s="10">
        <f t="shared" si="160"/>
        <v>0.32539137811965585</v>
      </c>
      <c r="AF665" s="11">
        <f t="shared" si="161"/>
        <v>1.5951742627345844</v>
      </c>
      <c r="AG665" s="10">
        <f t="shared" si="162"/>
        <v>-0.48759395872757033</v>
      </c>
      <c r="AH665" s="10">
        <f t="shared" si="163"/>
        <v>0.48759395872757033</v>
      </c>
      <c r="AI665" s="10">
        <f t="shared" si="164"/>
        <v>0.67371403794006812</v>
      </c>
    </row>
    <row r="666" spans="1:35" ht="18.75" x14ac:dyDescent="0.3">
      <c r="A666" t="s">
        <v>2014</v>
      </c>
      <c r="B666" t="s">
        <v>2015</v>
      </c>
      <c r="C666" t="s">
        <v>2016</v>
      </c>
      <c r="D666">
        <v>80.22</v>
      </c>
      <c r="F666">
        <v>16</v>
      </c>
      <c r="G666">
        <v>16</v>
      </c>
      <c r="H666">
        <v>14</v>
      </c>
      <c r="I666" s="5">
        <f t="shared" si="150"/>
        <v>3</v>
      </c>
      <c r="J666" s="6">
        <f t="shared" si="151"/>
        <v>46</v>
      </c>
      <c r="L666">
        <v>13</v>
      </c>
      <c r="M666">
        <v>7</v>
      </c>
      <c r="N666">
        <v>14</v>
      </c>
      <c r="O666" s="5">
        <f t="shared" si="152"/>
        <v>3</v>
      </c>
      <c r="P666" s="6">
        <f t="shared" si="153"/>
        <v>34</v>
      </c>
      <c r="Q666" s="7">
        <f t="shared" si="154"/>
        <v>0.73913043478260865</v>
      </c>
      <c r="S666" s="8">
        <v>100000000</v>
      </c>
      <c r="T666" s="8">
        <v>100000000</v>
      </c>
      <c r="U666" s="8">
        <v>70000000</v>
      </c>
      <c r="V666" s="5">
        <f t="shared" si="155"/>
        <v>3</v>
      </c>
      <c r="W666" s="9">
        <f t="shared" si="156"/>
        <v>270000000</v>
      </c>
      <c r="Y666" s="8">
        <v>180000000</v>
      </c>
      <c r="Z666" s="8">
        <v>88000000</v>
      </c>
      <c r="AA666" s="8">
        <v>160000000</v>
      </c>
      <c r="AB666" s="5">
        <f t="shared" si="157"/>
        <v>3</v>
      </c>
      <c r="AC666" s="9">
        <f t="shared" si="158"/>
        <v>428000000</v>
      </c>
      <c r="AD666" s="7">
        <f t="shared" si="159"/>
        <v>1.5851851851851853</v>
      </c>
      <c r="AE666" s="10">
        <f t="shared" si="160"/>
        <v>0.15056889980825533</v>
      </c>
      <c r="AF666" s="11">
        <f t="shared" si="161"/>
        <v>1.5851851851851853</v>
      </c>
      <c r="AG666" s="10">
        <f t="shared" si="162"/>
        <v>-0.82226472293260611</v>
      </c>
      <c r="AH666" s="10">
        <f t="shared" si="163"/>
        <v>0.82226472293260611</v>
      </c>
      <c r="AI666" s="10">
        <f t="shared" si="164"/>
        <v>0.6646513893503162</v>
      </c>
    </row>
    <row r="667" spans="1:35" ht="18.75" x14ac:dyDescent="0.3">
      <c r="A667" t="s">
        <v>2017</v>
      </c>
      <c r="B667" t="s">
        <v>2018</v>
      </c>
      <c r="C667" t="s">
        <v>2019</v>
      </c>
      <c r="D667">
        <v>139.79</v>
      </c>
      <c r="F667">
        <v>3</v>
      </c>
      <c r="G667">
        <v>6</v>
      </c>
      <c r="H667">
        <v>4</v>
      </c>
      <c r="I667" s="5">
        <f t="shared" si="150"/>
        <v>3</v>
      </c>
      <c r="J667" s="6">
        <f t="shared" si="151"/>
        <v>13</v>
      </c>
      <c r="L667">
        <v>4</v>
      </c>
      <c r="M667">
        <v>3</v>
      </c>
      <c r="N667">
        <v>3</v>
      </c>
      <c r="O667" s="5">
        <f t="shared" si="152"/>
        <v>3</v>
      </c>
      <c r="P667" s="6">
        <f t="shared" si="153"/>
        <v>10</v>
      </c>
      <c r="Q667" s="7">
        <f t="shared" si="154"/>
        <v>0.76923076923076927</v>
      </c>
      <c r="S667" s="8">
        <v>3800000</v>
      </c>
      <c r="T667" s="8">
        <v>7400000</v>
      </c>
      <c r="U667" s="8">
        <v>7700000</v>
      </c>
      <c r="V667" s="5">
        <f t="shared" si="155"/>
        <v>3</v>
      </c>
      <c r="W667" s="9">
        <f t="shared" si="156"/>
        <v>18900000</v>
      </c>
      <c r="Y667" s="8">
        <v>12000000</v>
      </c>
      <c r="Z667" s="8">
        <v>5800000</v>
      </c>
      <c r="AA667" s="8">
        <v>12000000</v>
      </c>
      <c r="AB667" s="5">
        <f t="shared" si="157"/>
        <v>3</v>
      </c>
      <c r="AC667" s="9">
        <f t="shared" si="158"/>
        <v>29800000</v>
      </c>
      <c r="AD667" s="7">
        <f t="shared" si="159"/>
        <v>1.5767195767195767</v>
      </c>
      <c r="AE667" s="10">
        <f t="shared" si="160"/>
        <v>0.20718055359612564</v>
      </c>
      <c r="AF667" s="11">
        <f t="shared" si="161"/>
        <v>1.5767195767195767</v>
      </c>
      <c r="AG667" s="10">
        <f t="shared" si="162"/>
        <v>-0.68365101081019131</v>
      </c>
      <c r="AH667" s="10">
        <f t="shared" si="163"/>
        <v>0.68365101081019131</v>
      </c>
      <c r="AI667" s="10">
        <f t="shared" si="164"/>
        <v>0.65692609624108889</v>
      </c>
    </row>
    <row r="668" spans="1:35" ht="18.75" x14ac:dyDescent="0.3">
      <c r="A668" t="s">
        <v>2020</v>
      </c>
      <c r="B668" t="s">
        <v>2021</v>
      </c>
      <c r="C668" t="s">
        <v>2022</v>
      </c>
      <c r="D668">
        <v>25.02</v>
      </c>
      <c r="F668">
        <v>20</v>
      </c>
      <c r="G668">
        <v>18</v>
      </c>
      <c r="H668">
        <v>21</v>
      </c>
      <c r="I668" s="5">
        <f t="shared" si="150"/>
        <v>3</v>
      </c>
      <c r="J668" s="6">
        <f t="shared" si="151"/>
        <v>59</v>
      </c>
      <c r="L668">
        <v>10</v>
      </c>
      <c r="M668">
        <v>14</v>
      </c>
      <c r="N668">
        <v>13</v>
      </c>
      <c r="O668" s="5">
        <f t="shared" si="152"/>
        <v>3</v>
      </c>
      <c r="P668" s="6">
        <f t="shared" si="153"/>
        <v>37</v>
      </c>
      <c r="Q668" s="7">
        <f t="shared" si="154"/>
        <v>0.6271186440677966</v>
      </c>
      <c r="S668" s="8">
        <v>540000000</v>
      </c>
      <c r="T668" s="8">
        <v>610000000</v>
      </c>
      <c r="U668" s="8">
        <v>640000000</v>
      </c>
      <c r="V668" s="5">
        <f t="shared" si="155"/>
        <v>3</v>
      </c>
      <c r="W668" s="9">
        <f t="shared" si="156"/>
        <v>1790000000</v>
      </c>
      <c r="Y668" s="8">
        <v>1100000000</v>
      </c>
      <c r="Z668" s="8">
        <v>390000000</v>
      </c>
      <c r="AA668" s="8">
        <v>1300000000</v>
      </c>
      <c r="AB668" s="5">
        <f t="shared" si="157"/>
        <v>3</v>
      </c>
      <c r="AC668" s="9">
        <f t="shared" si="158"/>
        <v>2790000000</v>
      </c>
      <c r="AD668" s="7">
        <f t="shared" si="159"/>
        <v>1.558659217877095</v>
      </c>
      <c r="AE668" s="10">
        <f t="shared" si="160"/>
        <v>0.29621783782834332</v>
      </c>
      <c r="AF668" s="11">
        <f t="shared" si="161"/>
        <v>1.558659217877095</v>
      </c>
      <c r="AG668" s="10">
        <f t="shared" si="162"/>
        <v>-0.52838879241453673</v>
      </c>
      <c r="AH668" s="10">
        <f t="shared" si="163"/>
        <v>0.52838879241453673</v>
      </c>
      <c r="AI668" s="10">
        <f t="shared" si="164"/>
        <v>0.64030553456493122</v>
      </c>
    </row>
    <row r="669" spans="1:35" ht="18.75" x14ac:dyDescent="0.3">
      <c r="A669" t="s">
        <v>2023</v>
      </c>
      <c r="B669" t="s">
        <v>2024</v>
      </c>
      <c r="C669" t="s">
        <v>2025</v>
      </c>
      <c r="D669">
        <v>56.4</v>
      </c>
      <c r="F669">
        <v>16</v>
      </c>
      <c r="G669">
        <v>7</v>
      </c>
      <c r="H669">
        <v>11</v>
      </c>
      <c r="I669" s="5">
        <f t="shared" si="150"/>
        <v>3</v>
      </c>
      <c r="J669" s="6">
        <f t="shared" si="151"/>
        <v>34</v>
      </c>
      <c r="L669">
        <v>8</v>
      </c>
      <c r="M669">
        <v>10</v>
      </c>
      <c r="N669">
        <v>6</v>
      </c>
      <c r="O669" s="5">
        <f t="shared" si="152"/>
        <v>3</v>
      </c>
      <c r="P669" s="6">
        <f t="shared" si="153"/>
        <v>24</v>
      </c>
      <c r="Q669" s="7">
        <f t="shared" si="154"/>
        <v>0.70588235294117652</v>
      </c>
      <c r="S669" s="8">
        <v>65000000</v>
      </c>
      <c r="T669" s="8">
        <v>41000000</v>
      </c>
      <c r="U669" s="8">
        <v>46000000</v>
      </c>
      <c r="V669" s="5">
        <f t="shared" si="155"/>
        <v>3</v>
      </c>
      <c r="W669" s="9">
        <f t="shared" si="156"/>
        <v>152000000</v>
      </c>
      <c r="Y669" s="8">
        <v>59000000</v>
      </c>
      <c r="Z669" s="8">
        <v>110000000</v>
      </c>
      <c r="AA669" s="8">
        <v>67000000</v>
      </c>
      <c r="AB669" s="5">
        <f t="shared" si="157"/>
        <v>3</v>
      </c>
      <c r="AC669" s="9">
        <f t="shared" si="158"/>
        <v>236000000</v>
      </c>
      <c r="AD669" s="7">
        <f t="shared" si="159"/>
        <v>1.5526315789473684</v>
      </c>
      <c r="AE669" s="10">
        <f t="shared" si="160"/>
        <v>0.18369372534523318</v>
      </c>
      <c r="AF669" s="11">
        <f t="shared" si="161"/>
        <v>1.5526315789473684</v>
      </c>
      <c r="AG669" s="10">
        <f t="shared" si="162"/>
        <v>-0.73590567817694608</v>
      </c>
      <c r="AH669" s="10">
        <f t="shared" si="163"/>
        <v>0.73590567817694608</v>
      </c>
      <c r="AI669" s="10">
        <f t="shared" si="164"/>
        <v>0.6347155359182558</v>
      </c>
    </row>
    <row r="670" spans="1:35" ht="18.75" x14ac:dyDescent="0.3">
      <c r="A670" t="s">
        <v>2026</v>
      </c>
      <c r="B670" t="s">
        <v>2027</v>
      </c>
      <c r="C670" t="s">
        <v>2028</v>
      </c>
      <c r="D670">
        <v>78.790000000000006</v>
      </c>
      <c r="F670">
        <v>4</v>
      </c>
      <c r="G670">
        <v>4</v>
      </c>
      <c r="H670">
        <v>3</v>
      </c>
      <c r="I670" s="5">
        <f t="shared" si="150"/>
        <v>3</v>
      </c>
      <c r="J670" s="6">
        <f t="shared" si="151"/>
        <v>11</v>
      </c>
      <c r="L670">
        <v>3</v>
      </c>
      <c r="M670">
        <v>3</v>
      </c>
      <c r="N670">
        <v>3</v>
      </c>
      <c r="O670" s="5">
        <f t="shared" si="152"/>
        <v>3</v>
      </c>
      <c r="P670" s="6">
        <f t="shared" si="153"/>
        <v>9</v>
      </c>
      <c r="Q670" s="7">
        <f t="shared" si="154"/>
        <v>0.81818181818181823</v>
      </c>
      <c r="S670" s="8">
        <v>10000000</v>
      </c>
      <c r="T670" s="8">
        <v>7200000</v>
      </c>
      <c r="U670" s="8">
        <v>5200000</v>
      </c>
      <c r="V670" s="5">
        <f t="shared" si="155"/>
        <v>3</v>
      </c>
      <c r="W670" s="9">
        <f t="shared" si="156"/>
        <v>22400000</v>
      </c>
      <c r="Y670" s="8">
        <v>6500000</v>
      </c>
      <c r="Z670" s="8">
        <v>12000000</v>
      </c>
      <c r="AA670" s="8">
        <v>16000000</v>
      </c>
      <c r="AB670" s="5">
        <f t="shared" si="157"/>
        <v>3</v>
      </c>
      <c r="AC670" s="9">
        <f t="shared" si="158"/>
        <v>34500000</v>
      </c>
      <c r="AD670" s="7">
        <f t="shared" si="159"/>
        <v>1.5401785714285714</v>
      </c>
      <c r="AE670" s="10">
        <f t="shared" si="160"/>
        <v>0.26124344858271581</v>
      </c>
      <c r="AF670" s="11">
        <f t="shared" si="161"/>
        <v>1.5401785714285714</v>
      </c>
      <c r="AG670" s="10">
        <f t="shared" si="162"/>
        <v>-0.58295459190500876</v>
      </c>
      <c r="AH670" s="10">
        <f t="shared" si="163"/>
        <v>0.58295459190500876</v>
      </c>
      <c r="AI670" s="10">
        <f t="shared" si="164"/>
        <v>0.62309762960792736</v>
      </c>
    </row>
    <row r="671" spans="1:35" ht="18.75" x14ac:dyDescent="0.3">
      <c r="A671" t="s">
        <v>2029</v>
      </c>
      <c r="B671" t="s">
        <v>2030</v>
      </c>
      <c r="C671" t="s">
        <v>2031</v>
      </c>
      <c r="D671">
        <v>44.93</v>
      </c>
      <c r="F671">
        <v>3</v>
      </c>
      <c r="G671">
        <v>3</v>
      </c>
      <c r="H671">
        <v>2</v>
      </c>
      <c r="I671" s="5">
        <f t="shared" si="150"/>
        <v>3</v>
      </c>
      <c r="J671" s="6">
        <f t="shared" si="151"/>
        <v>8</v>
      </c>
      <c r="L671">
        <v>3</v>
      </c>
      <c r="M671">
        <v>3</v>
      </c>
      <c r="N671">
        <v>4</v>
      </c>
      <c r="O671" s="5">
        <f t="shared" si="152"/>
        <v>3</v>
      </c>
      <c r="P671" s="6">
        <f t="shared" si="153"/>
        <v>10</v>
      </c>
      <c r="Q671" s="7">
        <f t="shared" si="154"/>
        <v>1.25</v>
      </c>
      <c r="S671" s="8">
        <v>14000000</v>
      </c>
      <c r="T671" s="8">
        <v>11000000</v>
      </c>
      <c r="U671" s="8">
        <v>12000000</v>
      </c>
      <c r="V671" s="5">
        <f t="shared" si="155"/>
        <v>3</v>
      </c>
      <c r="W671" s="9">
        <f t="shared" si="156"/>
        <v>37000000</v>
      </c>
      <c r="Y671" s="8">
        <v>17000000</v>
      </c>
      <c r="Z671" s="8">
        <v>17000000</v>
      </c>
      <c r="AA671" s="8">
        <v>22000000</v>
      </c>
      <c r="AB671" s="5">
        <f t="shared" si="157"/>
        <v>3</v>
      </c>
      <c r="AC671" s="9">
        <f t="shared" si="158"/>
        <v>56000000</v>
      </c>
      <c r="AD671" s="7">
        <f t="shared" si="159"/>
        <v>1.5135135135135136</v>
      </c>
      <c r="AE671" s="10">
        <f t="shared" si="160"/>
        <v>2.8337496583653161E-2</v>
      </c>
      <c r="AF671" s="11">
        <f t="shared" si="161"/>
        <v>1.5135135135135136</v>
      </c>
      <c r="AG671" s="10">
        <f t="shared" si="162"/>
        <v>-1.5476385192236324</v>
      </c>
      <c r="AH671" s="10">
        <f t="shared" si="163"/>
        <v>1.5476385192236324</v>
      </c>
      <c r="AI671" s="10">
        <f t="shared" si="164"/>
        <v>0.59790155642865439</v>
      </c>
    </row>
    <row r="672" spans="1:35" ht="18.75" x14ac:dyDescent="0.3">
      <c r="A672" t="s">
        <v>2032</v>
      </c>
      <c r="B672" t="s">
        <v>2033</v>
      </c>
      <c r="C672" t="s">
        <v>2034</v>
      </c>
      <c r="D672">
        <v>117.77</v>
      </c>
      <c r="F672">
        <v>31</v>
      </c>
      <c r="G672">
        <v>32</v>
      </c>
      <c r="H672">
        <v>28</v>
      </c>
      <c r="I672" s="5">
        <f t="shared" si="150"/>
        <v>3</v>
      </c>
      <c r="J672" s="6">
        <f t="shared" si="151"/>
        <v>91</v>
      </c>
      <c r="L672">
        <v>31</v>
      </c>
      <c r="M672">
        <v>30</v>
      </c>
      <c r="N672">
        <v>24</v>
      </c>
      <c r="O672" s="5">
        <f t="shared" si="152"/>
        <v>3</v>
      </c>
      <c r="P672" s="6">
        <f t="shared" si="153"/>
        <v>85</v>
      </c>
      <c r="Q672" s="7">
        <f t="shared" si="154"/>
        <v>0.93406593406593408</v>
      </c>
      <c r="S672" s="8">
        <v>310000000</v>
      </c>
      <c r="T672" s="8">
        <v>300000000</v>
      </c>
      <c r="U672" s="8">
        <v>260000000</v>
      </c>
      <c r="V672" s="5">
        <f t="shared" si="155"/>
        <v>3</v>
      </c>
      <c r="W672" s="9">
        <f t="shared" si="156"/>
        <v>870000000</v>
      </c>
      <c r="Y672" s="8">
        <v>460000000</v>
      </c>
      <c r="Z672" s="8">
        <v>490000000</v>
      </c>
      <c r="AA672" s="8">
        <v>350000000</v>
      </c>
      <c r="AB672" s="5">
        <f t="shared" si="157"/>
        <v>3</v>
      </c>
      <c r="AC672" s="9">
        <f t="shared" si="158"/>
        <v>1300000000</v>
      </c>
      <c r="AD672" s="7">
        <f t="shared" si="159"/>
        <v>1.4942528735632183</v>
      </c>
      <c r="AE672" s="10">
        <f t="shared" si="160"/>
        <v>3.3857734632793207E-2</v>
      </c>
      <c r="AF672" s="11">
        <f t="shared" si="161"/>
        <v>1.4942528735632183</v>
      </c>
      <c r="AG672" s="10">
        <f t="shared" si="162"/>
        <v>-1.4703421032084814</v>
      </c>
      <c r="AH672" s="10">
        <f t="shared" si="163"/>
        <v>1.4703421032084814</v>
      </c>
      <c r="AI672" s="10">
        <f t="shared" si="164"/>
        <v>0.5794243171797262</v>
      </c>
    </row>
    <row r="673" spans="1:35" ht="18.75" x14ac:dyDescent="0.3">
      <c r="A673" t="s">
        <v>2035</v>
      </c>
      <c r="B673" t="s">
        <v>2036</v>
      </c>
      <c r="C673" t="s">
        <v>2037</v>
      </c>
      <c r="D673">
        <v>186.91</v>
      </c>
      <c r="F673">
        <v>7</v>
      </c>
      <c r="G673">
        <v>7</v>
      </c>
      <c r="H673">
        <v>7</v>
      </c>
      <c r="I673" s="5">
        <f t="shared" si="150"/>
        <v>3</v>
      </c>
      <c r="J673" s="6">
        <f t="shared" si="151"/>
        <v>21</v>
      </c>
      <c r="L673">
        <v>7</v>
      </c>
      <c r="M673">
        <v>4</v>
      </c>
      <c r="N673">
        <v>3</v>
      </c>
      <c r="O673" s="5">
        <f t="shared" si="152"/>
        <v>3</v>
      </c>
      <c r="P673" s="6">
        <f t="shared" si="153"/>
        <v>14</v>
      </c>
      <c r="Q673" s="7">
        <f t="shared" si="154"/>
        <v>0.66666666666666663</v>
      </c>
      <c r="S673" s="8">
        <v>31000000</v>
      </c>
      <c r="T673" s="8">
        <v>23000000</v>
      </c>
      <c r="U673" s="8">
        <v>52000000</v>
      </c>
      <c r="V673" s="5">
        <f t="shared" si="155"/>
        <v>3</v>
      </c>
      <c r="W673" s="9">
        <f t="shared" si="156"/>
        <v>106000000</v>
      </c>
      <c r="Y673" s="8">
        <v>37000000</v>
      </c>
      <c r="Z673" s="8">
        <v>67000000</v>
      </c>
      <c r="AA673" s="8">
        <v>54000000</v>
      </c>
      <c r="AB673" s="5">
        <f t="shared" si="157"/>
        <v>3</v>
      </c>
      <c r="AC673" s="9">
        <f t="shared" si="158"/>
        <v>158000000</v>
      </c>
      <c r="AD673" s="7">
        <f t="shared" si="159"/>
        <v>1.4905660377358489</v>
      </c>
      <c r="AE673" s="10">
        <f t="shared" si="160"/>
        <v>0.23019964108049917</v>
      </c>
      <c r="AF673" s="11">
        <f t="shared" si="161"/>
        <v>1.4905660377358489</v>
      </c>
      <c r="AG673" s="10">
        <f t="shared" si="162"/>
        <v>-0.63789535784297846</v>
      </c>
      <c r="AH673" s="10">
        <f t="shared" si="163"/>
        <v>0.63789535784297846</v>
      </c>
      <c r="AI673" s="10">
        <f t="shared" si="164"/>
        <v>0.57586029361390367</v>
      </c>
    </row>
    <row r="674" spans="1:35" ht="18.75" x14ac:dyDescent="0.3">
      <c r="A674" t="s">
        <v>2038</v>
      </c>
      <c r="B674" t="s">
        <v>2039</v>
      </c>
      <c r="C674" t="s">
        <v>2040</v>
      </c>
      <c r="D674">
        <v>42.43</v>
      </c>
      <c r="F674">
        <v>11</v>
      </c>
      <c r="G674">
        <v>7</v>
      </c>
      <c r="H674">
        <v>7</v>
      </c>
      <c r="I674" s="5">
        <f t="shared" si="150"/>
        <v>3</v>
      </c>
      <c r="J674" s="6">
        <f t="shared" si="151"/>
        <v>25</v>
      </c>
      <c r="L674">
        <v>6</v>
      </c>
      <c r="M674">
        <v>6</v>
      </c>
      <c r="N674">
        <v>8</v>
      </c>
      <c r="O674" s="5">
        <f t="shared" si="152"/>
        <v>3</v>
      </c>
      <c r="P674" s="6">
        <f t="shared" si="153"/>
        <v>20</v>
      </c>
      <c r="Q674" s="7">
        <f t="shared" si="154"/>
        <v>0.8</v>
      </c>
      <c r="S674" s="8">
        <v>48000000</v>
      </c>
      <c r="T674" s="8">
        <v>29000000</v>
      </c>
      <c r="U674" s="8">
        <v>38000000</v>
      </c>
      <c r="V674" s="5">
        <f t="shared" si="155"/>
        <v>3</v>
      </c>
      <c r="W674" s="9">
        <f t="shared" si="156"/>
        <v>115000000</v>
      </c>
      <c r="Y674" s="8">
        <v>39000000</v>
      </c>
      <c r="Z674" s="8">
        <v>58000000</v>
      </c>
      <c r="AA674" s="8">
        <v>74000000</v>
      </c>
      <c r="AB674" s="5">
        <f t="shared" si="157"/>
        <v>3</v>
      </c>
      <c r="AC674" s="9">
        <f t="shared" si="158"/>
        <v>171000000</v>
      </c>
      <c r="AD674" s="7">
        <f t="shared" si="159"/>
        <v>1.4869565217391305</v>
      </c>
      <c r="AE674" s="10">
        <f t="shared" si="160"/>
        <v>0.18012322296883407</v>
      </c>
      <c r="AF674" s="11">
        <f t="shared" si="161"/>
        <v>1.4869565217391305</v>
      </c>
      <c r="AG674" s="10">
        <f t="shared" si="162"/>
        <v>-0.7444302907505369</v>
      </c>
      <c r="AH674" s="10">
        <f t="shared" si="163"/>
        <v>0.7444302907505369</v>
      </c>
      <c r="AI674" s="10">
        <f t="shared" si="164"/>
        <v>0.57236246394152268</v>
      </c>
    </row>
    <row r="675" spans="1:35" ht="18.75" x14ac:dyDescent="0.3">
      <c r="A675" t="s">
        <v>2041</v>
      </c>
      <c r="B675" t="s">
        <v>2042</v>
      </c>
      <c r="C675" t="s">
        <v>2043</v>
      </c>
      <c r="D675">
        <v>206.68</v>
      </c>
      <c r="F675">
        <v>6</v>
      </c>
      <c r="G675">
        <v>9</v>
      </c>
      <c r="H675">
        <v>5</v>
      </c>
      <c r="I675" s="5">
        <f t="shared" si="150"/>
        <v>3</v>
      </c>
      <c r="J675" s="6">
        <f t="shared" si="151"/>
        <v>20</v>
      </c>
      <c r="L675">
        <v>3</v>
      </c>
      <c r="M675">
        <v>2</v>
      </c>
      <c r="N675">
        <v>4</v>
      </c>
      <c r="O675" s="5">
        <f t="shared" si="152"/>
        <v>3</v>
      </c>
      <c r="P675" s="6">
        <f t="shared" si="153"/>
        <v>9</v>
      </c>
      <c r="Q675" s="7">
        <f t="shared" si="154"/>
        <v>0.45</v>
      </c>
      <c r="S675" s="8">
        <v>7300000</v>
      </c>
      <c r="T675" s="8">
        <v>13000000</v>
      </c>
      <c r="U675" s="8">
        <v>9500000</v>
      </c>
      <c r="V675" s="5">
        <f t="shared" si="155"/>
        <v>3</v>
      </c>
      <c r="W675" s="9">
        <f t="shared" si="156"/>
        <v>29800000</v>
      </c>
      <c r="Y675" s="8">
        <v>4700000</v>
      </c>
      <c r="Z675" s="8">
        <v>7400000</v>
      </c>
      <c r="AA675" s="8">
        <v>32000000</v>
      </c>
      <c r="AB675" s="5">
        <f t="shared" si="157"/>
        <v>3</v>
      </c>
      <c r="AC675" s="9">
        <f t="shared" si="158"/>
        <v>44100000</v>
      </c>
      <c r="AD675" s="7">
        <f t="shared" si="159"/>
        <v>1.4798657718120805</v>
      </c>
      <c r="AE675" s="10">
        <f t="shared" si="160"/>
        <v>0.61843469350954461</v>
      </c>
      <c r="AF675" s="11">
        <f t="shared" si="161"/>
        <v>1.4798657718120805</v>
      </c>
      <c r="AG675" s="10">
        <f t="shared" si="162"/>
        <v>-0.20870615496114406</v>
      </c>
      <c r="AH675" s="10">
        <f t="shared" si="163"/>
        <v>0.20870615496114406</v>
      </c>
      <c r="AI675" s="10">
        <f t="shared" si="164"/>
        <v>0.56546632509535899</v>
      </c>
    </row>
    <row r="676" spans="1:35" ht="18.75" x14ac:dyDescent="0.3">
      <c r="A676" t="s">
        <v>2044</v>
      </c>
      <c r="B676" t="s">
        <v>2045</v>
      </c>
      <c r="C676" t="s">
        <v>2046</v>
      </c>
      <c r="D676">
        <v>191.46</v>
      </c>
      <c r="F676">
        <v>3</v>
      </c>
      <c r="G676">
        <v>5</v>
      </c>
      <c r="H676">
        <v>6</v>
      </c>
      <c r="I676" s="5">
        <f t="shared" si="150"/>
        <v>3</v>
      </c>
      <c r="J676" s="6">
        <f t="shared" si="151"/>
        <v>14</v>
      </c>
      <c r="L676">
        <v>5</v>
      </c>
      <c r="M676">
        <v>5</v>
      </c>
      <c r="N676">
        <v>4</v>
      </c>
      <c r="O676" s="5">
        <f t="shared" si="152"/>
        <v>3</v>
      </c>
      <c r="P676" s="6">
        <f t="shared" si="153"/>
        <v>14</v>
      </c>
      <c r="Q676" s="7">
        <f t="shared" si="154"/>
        <v>1</v>
      </c>
      <c r="S676" s="8">
        <v>4500000</v>
      </c>
      <c r="T676" s="8">
        <v>3100000</v>
      </c>
      <c r="U676" s="8">
        <v>11000000</v>
      </c>
      <c r="V676" s="5">
        <f t="shared" si="155"/>
        <v>3</v>
      </c>
      <c r="W676" s="9">
        <f t="shared" si="156"/>
        <v>18600000</v>
      </c>
      <c r="Y676" s="8">
        <v>7600000</v>
      </c>
      <c r="Z676" s="8">
        <v>12000000</v>
      </c>
      <c r="AA676" s="8">
        <v>7800000</v>
      </c>
      <c r="AB676" s="5">
        <f t="shared" si="157"/>
        <v>3</v>
      </c>
      <c r="AC676" s="9">
        <f t="shared" si="158"/>
        <v>27400000</v>
      </c>
      <c r="AD676" s="7">
        <f t="shared" si="159"/>
        <v>1.4731182795698925</v>
      </c>
      <c r="AE676" s="10">
        <f t="shared" si="160"/>
        <v>0.35776423369331017</v>
      </c>
      <c r="AF676" s="11">
        <f t="shared" si="161"/>
        <v>1.4731182795698925</v>
      </c>
      <c r="AG676" s="10">
        <f t="shared" si="162"/>
        <v>-0.44640307876597235</v>
      </c>
      <c r="AH676" s="10">
        <f t="shared" si="163"/>
        <v>0.44640307876597235</v>
      </c>
      <c r="AI676" s="10">
        <f t="shared" si="164"/>
        <v>0.55887327185249536</v>
      </c>
    </row>
    <row r="677" spans="1:35" ht="18.75" x14ac:dyDescent="0.3">
      <c r="A677" t="s">
        <v>2047</v>
      </c>
      <c r="B677" t="s">
        <v>2048</v>
      </c>
      <c r="C677" t="s">
        <v>2049</v>
      </c>
      <c r="D677">
        <v>85.42</v>
      </c>
      <c r="F677">
        <v>3</v>
      </c>
      <c r="G677">
        <v>5</v>
      </c>
      <c r="H677">
        <v>4</v>
      </c>
      <c r="I677" s="5">
        <f t="shared" si="150"/>
        <v>3</v>
      </c>
      <c r="J677" s="6">
        <f t="shared" si="151"/>
        <v>12</v>
      </c>
      <c r="L677">
        <v>3</v>
      </c>
      <c r="M677">
        <v>3</v>
      </c>
      <c r="N677">
        <v>3</v>
      </c>
      <c r="O677" s="5">
        <f t="shared" si="152"/>
        <v>3</v>
      </c>
      <c r="P677" s="6">
        <f t="shared" si="153"/>
        <v>9</v>
      </c>
      <c r="Q677" s="7">
        <f t="shared" si="154"/>
        <v>0.75</v>
      </c>
      <c r="S677" s="8">
        <v>11000000</v>
      </c>
      <c r="T677" s="8">
        <v>16000000</v>
      </c>
      <c r="U677" s="8">
        <v>12000000</v>
      </c>
      <c r="V677" s="5">
        <f t="shared" si="155"/>
        <v>3</v>
      </c>
      <c r="W677" s="9">
        <f t="shared" si="156"/>
        <v>39000000</v>
      </c>
      <c r="Y677" s="8">
        <v>17000000</v>
      </c>
      <c r="Z677" s="8">
        <v>21000000</v>
      </c>
      <c r="AA677" s="8">
        <v>18000000</v>
      </c>
      <c r="AB677" s="5">
        <f t="shared" si="157"/>
        <v>3</v>
      </c>
      <c r="AC677" s="9">
        <f t="shared" si="158"/>
        <v>56000000</v>
      </c>
      <c r="AD677" s="7">
        <f t="shared" si="159"/>
        <v>1.4358974358974359</v>
      </c>
      <c r="AE677" s="10">
        <f t="shared" si="160"/>
        <v>4.3439494856702725E-2</v>
      </c>
      <c r="AF677" s="11">
        <f t="shared" si="161"/>
        <v>1.4358974358974359</v>
      </c>
      <c r="AG677" s="10">
        <f t="shared" si="162"/>
        <v>-1.3621152336545255</v>
      </c>
      <c r="AH677" s="10">
        <f t="shared" si="163"/>
        <v>1.3621152336545255</v>
      </c>
      <c r="AI677" s="10">
        <f t="shared" si="164"/>
        <v>0.5219527031953558</v>
      </c>
    </row>
    <row r="678" spans="1:35" ht="18.75" x14ac:dyDescent="0.3">
      <c r="A678" t="s">
        <v>2050</v>
      </c>
      <c r="B678" t="s">
        <v>2051</v>
      </c>
      <c r="C678" t="s">
        <v>2052</v>
      </c>
      <c r="D678">
        <v>60.68</v>
      </c>
      <c r="F678">
        <v>11</v>
      </c>
      <c r="G678">
        <v>10</v>
      </c>
      <c r="H678">
        <v>11</v>
      </c>
      <c r="I678" s="5">
        <f t="shared" si="150"/>
        <v>3</v>
      </c>
      <c r="J678" s="6">
        <f t="shared" si="151"/>
        <v>32</v>
      </c>
      <c r="L678">
        <v>10</v>
      </c>
      <c r="M678">
        <v>11</v>
      </c>
      <c r="N678">
        <v>13</v>
      </c>
      <c r="O678" s="5">
        <f t="shared" si="152"/>
        <v>3</v>
      </c>
      <c r="P678" s="6">
        <f t="shared" si="153"/>
        <v>34</v>
      </c>
      <c r="Q678" s="7">
        <f t="shared" si="154"/>
        <v>1.0625</v>
      </c>
      <c r="S678" s="8">
        <v>41000000</v>
      </c>
      <c r="T678" s="8">
        <v>22000000</v>
      </c>
      <c r="U678" s="8">
        <v>20000000</v>
      </c>
      <c r="V678" s="5">
        <f t="shared" si="155"/>
        <v>3</v>
      </c>
      <c r="W678" s="9">
        <f t="shared" si="156"/>
        <v>83000000</v>
      </c>
      <c r="Y678" s="8">
        <v>25000000</v>
      </c>
      <c r="Z678" s="8">
        <v>47000000</v>
      </c>
      <c r="AA678" s="8">
        <v>45000000</v>
      </c>
      <c r="AB678" s="5">
        <f t="shared" si="157"/>
        <v>3</v>
      </c>
      <c r="AC678" s="9">
        <f t="shared" si="158"/>
        <v>117000000</v>
      </c>
      <c r="AD678" s="7">
        <f t="shared" si="159"/>
        <v>1.4096385542168675</v>
      </c>
      <c r="AE678" s="10">
        <f t="shared" si="160"/>
        <v>0.30758446454211397</v>
      </c>
      <c r="AF678" s="11">
        <f t="shared" si="161"/>
        <v>1.4096385542168675</v>
      </c>
      <c r="AG678" s="10">
        <f t="shared" si="162"/>
        <v>-0.5120356036365965</v>
      </c>
      <c r="AH678" s="10">
        <f t="shared" si="163"/>
        <v>0.5120356036365965</v>
      </c>
      <c r="AI678" s="10">
        <f t="shared" si="164"/>
        <v>0.49532528823647981</v>
      </c>
    </row>
    <row r="679" spans="1:35" ht="18.75" x14ac:dyDescent="0.3">
      <c r="A679" t="s">
        <v>2053</v>
      </c>
      <c r="B679" t="s">
        <v>2054</v>
      </c>
      <c r="C679" t="s">
        <v>2055</v>
      </c>
      <c r="D679">
        <v>127.33</v>
      </c>
      <c r="F679">
        <v>3</v>
      </c>
      <c r="G679">
        <v>4</v>
      </c>
      <c r="H679">
        <v>3</v>
      </c>
      <c r="I679" s="5">
        <f t="shared" si="150"/>
        <v>3</v>
      </c>
      <c r="J679" s="6">
        <f t="shared" si="151"/>
        <v>10</v>
      </c>
      <c r="L679">
        <v>3</v>
      </c>
      <c r="M679">
        <v>4</v>
      </c>
      <c r="N679">
        <v>2</v>
      </c>
      <c r="O679" s="5">
        <f t="shared" si="152"/>
        <v>3</v>
      </c>
      <c r="P679" s="6">
        <f t="shared" si="153"/>
        <v>9</v>
      </c>
      <c r="Q679" s="7">
        <f t="shared" si="154"/>
        <v>0.9</v>
      </c>
      <c r="S679" s="8">
        <v>2900000</v>
      </c>
      <c r="T679" s="8">
        <v>3600000</v>
      </c>
      <c r="U679" s="8">
        <v>3900000</v>
      </c>
      <c r="V679" s="5">
        <f t="shared" si="155"/>
        <v>3</v>
      </c>
      <c r="W679" s="9">
        <f t="shared" si="156"/>
        <v>10400000</v>
      </c>
      <c r="Y679" s="8">
        <v>5300000</v>
      </c>
      <c r="Z679" s="8">
        <v>5000000</v>
      </c>
      <c r="AA679" s="8">
        <v>4300000</v>
      </c>
      <c r="AB679" s="5">
        <f t="shared" si="157"/>
        <v>3</v>
      </c>
      <c r="AC679" s="9">
        <f t="shared" si="158"/>
        <v>14600000</v>
      </c>
      <c r="AD679" s="7">
        <f t="shared" si="159"/>
        <v>1.4038461538461537</v>
      </c>
      <c r="AE679" s="10">
        <f t="shared" si="160"/>
        <v>2.8799818222860533E-2</v>
      </c>
      <c r="AF679" s="11">
        <f t="shared" si="161"/>
        <v>1.4038461538461537</v>
      </c>
      <c r="AG679" s="10">
        <f t="shared" si="162"/>
        <v>-1.5406102533886075</v>
      </c>
      <c r="AH679" s="10">
        <f t="shared" si="163"/>
        <v>1.5406102533886075</v>
      </c>
      <c r="AI679" s="10">
        <f t="shared" si="164"/>
        <v>0.48938484073892496</v>
      </c>
    </row>
    <row r="680" spans="1:35" ht="18.75" x14ac:dyDescent="0.3">
      <c r="A680" t="s">
        <v>2056</v>
      </c>
      <c r="B680" t="s">
        <v>2057</v>
      </c>
      <c r="C680" t="s">
        <v>2058</v>
      </c>
      <c r="D680">
        <v>38.630000000000003</v>
      </c>
      <c r="F680">
        <v>11</v>
      </c>
      <c r="G680">
        <v>6</v>
      </c>
      <c r="H680">
        <v>8</v>
      </c>
      <c r="I680" s="5">
        <f t="shared" si="150"/>
        <v>3</v>
      </c>
      <c r="J680" s="6">
        <f t="shared" si="151"/>
        <v>25</v>
      </c>
      <c r="L680">
        <v>7</v>
      </c>
      <c r="M680">
        <v>10</v>
      </c>
      <c r="N680">
        <v>10</v>
      </c>
      <c r="O680" s="5">
        <f t="shared" si="152"/>
        <v>3</v>
      </c>
      <c r="P680" s="6">
        <f t="shared" si="153"/>
        <v>27</v>
      </c>
      <c r="Q680" s="7">
        <f t="shared" si="154"/>
        <v>1.08</v>
      </c>
      <c r="S680" s="8">
        <v>100000000</v>
      </c>
      <c r="T680" s="8">
        <v>68000000</v>
      </c>
      <c r="U680" s="8">
        <v>98000000</v>
      </c>
      <c r="V680" s="5">
        <f t="shared" si="155"/>
        <v>3</v>
      </c>
      <c r="W680" s="9">
        <f t="shared" si="156"/>
        <v>266000000</v>
      </c>
      <c r="Y680" s="8">
        <v>93000000</v>
      </c>
      <c r="Z680" s="8">
        <v>140000000</v>
      </c>
      <c r="AA680" s="8">
        <v>140000000</v>
      </c>
      <c r="AB680" s="5">
        <f t="shared" si="157"/>
        <v>3</v>
      </c>
      <c r="AC680" s="9">
        <f t="shared" si="158"/>
        <v>373000000</v>
      </c>
      <c r="AD680" s="7">
        <f t="shared" si="159"/>
        <v>1.4022556390977443</v>
      </c>
      <c r="AE680" s="10">
        <f t="shared" si="160"/>
        <v>0.13030778129924028</v>
      </c>
      <c r="AF680" s="11">
        <f t="shared" si="161"/>
        <v>1.4022556390977443</v>
      </c>
      <c r="AG680" s="10">
        <f t="shared" si="162"/>
        <v>-0.88502964971780074</v>
      </c>
      <c r="AH680" s="10">
        <f t="shared" si="163"/>
        <v>0.88502964971780074</v>
      </c>
      <c r="AI680" s="10">
        <f t="shared" si="164"/>
        <v>0.48774938475404811</v>
      </c>
    </row>
    <row r="681" spans="1:35" ht="18.75" x14ac:dyDescent="0.3">
      <c r="A681" t="s">
        <v>2059</v>
      </c>
      <c r="B681" t="s">
        <v>2060</v>
      </c>
      <c r="C681" t="s">
        <v>2061</v>
      </c>
      <c r="D681">
        <v>44.84</v>
      </c>
      <c r="F681">
        <v>4</v>
      </c>
      <c r="G681">
        <v>6</v>
      </c>
      <c r="H681">
        <v>7</v>
      </c>
      <c r="I681" s="5">
        <f t="shared" si="150"/>
        <v>3</v>
      </c>
      <c r="J681" s="6">
        <f t="shared" si="151"/>
        <v>17</v>
      </c>
      <c r="L681">
        <v>4</v>
      </c>
      <c r="M681">
        <v>5</v>
      </c>
      <c r="N681">
        <v>6</v>
      </c>
      <c r="O681" s="5">
        <f t="shared" si="152"/>
        <v>3</v>
      </c>
      <c r="P681" s="6">
        <f t="shared" si="153"/>
        <v>15</v>
      </c>
      <c r="Q681" s="7">
        <f t="shared" si="154"/>
        <v>0.88235294117647056</v>
      </c>
      <c r="S681" s="8">
        <v>18000000</v>
      </c>
      <c r="T681" s="8">
        <v>18000000</v>
      </c>
      <c r="U681" s="8">
        <v>20000000</v>
      </c>
      <c r="V681" s="5">
        <f t="shared" si="155"/>
        <v>3</v>
      </c>
      <c r="W681" s="9">
        <f t="shared" si="156"/>
        <v>56000000</v>
      </c>
      <c r="Y681" s="8">
        <v>14000000</v>
      </c>
      <c r="Z681" s="8">
        <v>31000000</v>
      </c>
      <c r="AA681" s="8">
        <v>33000000</v>
      </c>
      <c r="AB681" s="5">
        <f t="shared" si="157"/>
        <v>3</v>
      </c>
      <c r="AC681" s="9">
        <f t="shared" si="158"/>
        <v>78000000</v>
      </c>
      <c r="AD681" s="7">
        <f t="shared" si="159"/>
        <v>1.3928571428571428</v>
      </c>
      <c r="AE681" s="10">
        <f t="shared" si="160"/>
        <v>0.2931585731752675</v>
      </c>
      <c r="AF681" s="11">
        <f t="shared" si="161"/>
        <v>1.3928571428571428</v>
      </c>
      <c r="AG681" s="10">
        <f t="shared" si="162"/>
        <v>-0.53289740071756564</v>
      </c>
      <c r="AH681" s="10">
        <f t="shared" si="163"/>
        <v>0.53289740071756564</v>
      </c>
      <c r="AI681" s="10">
        <f t="shared" si="164"/>
        <v>0.47804729680464414</v>
      </c>
    </row>
    <row r="682" spans="1:35" ht="18.75" x14ac:dyDescent="0.3">
      <c r="A682" t="s">
        <v>2062</v>
      </c>
      <c r="B682" t="s">
        <v>2063</v>
      </c>
      <c r="C682" t="s">
        <v>2064</v>
      </c>
      <c r="D682">
        <v>30.75</v>
      </c>
      <c r="F682">
        <v>5</v>
      </c>
      <c r="G682">
        <v>5</v>
      </c>
      <c r="H682">
        <v>5</v>
      </c>
      <c r="I682" s="5">
        <f t="shared" si="150"/>
        <v>3</v>
      </c>
      <c r="J682" s="6">
        <f t="shared" si="151"/>
        <v>15</v>
      </c>
      <c r="L682">
        <v>5</v>
      </c>
      <c r="M682">
        <v>5</v>
      </c>
      <c r="N682">
        <v>4</v>
      </c>
      <c r="O682" s="5">
        <f t="shared" si="152"/>
        <v>3</v>
      </c>
      <c r="P682" s="6">
        <f t="shared" si="153"/>
        <v>14</v>
      </c>
      <c r="Q682" s="7">
        <f t="shared" si="154"/>
        <v>0.93333333333333335</v>
      </c>
      <c r="S682" s="8">
        <v>31000000</v>
      </c>
      <c r="T682" s="8">
        <v>23000000</v>
      </c>
      <c r="U682" s="8">
        <v>30000000</v>
      </c>
      <c r="V682" s="5">
        <f t="shared" si="155"/>
        <v>3</v>
      </c>
      <c r="W682" s="9">
        <f t="shared" si="156"/>
        <v>84000000</v>
      </c>
      <c r="Y682" s="8">
        <v>38000000</v>
      </c>
      <c r="Z682" s="8">
        <v>47000000</v>
      </c>
      <c r="AA682" s="8">
        <v>32000000</v>
      </c>
      <c r="AB682" s="5">
        <f t="shared" si="157"/>
        <v>3</v>
      </c>
      <c r="AC682" s="9">
        <f t="shared" si="158"/>
        <v>117000000</v>
      </c>
      <c r="AD682" s="7">
        <f t="shared" si="159"/>
        <v>1.3928571428571428</v>
      </c>
      <c r="AE682" s="10">
        <f t="shared" si="160"/>
        <v>9.4166321755213167E-2</v>
      </c>
      <c r="AF682" s="11">
        <f t="shared" si="161"/>
        <v>1.3928571428571428</v>
      </c>
      <c r="AG682" s="10">
        <f t="shared" si="162"/>
        <v>-1.0261043932907397</v>
      </c>
      <c r="AH682" s="10">
        <f t="shared" si="163"/>
        <v>1.0261043932907397</v>
      </c>
      <c r="AI682" s="10">
        <f t="shared" si="164"/>
        <v>0.47804729680464414</v>
      </c>
    </row>
    <row r="683" spans="1:35" ht="18.75" x14ac:dyDescent="0.3">
      <c r="A683" t="s">
        <v>2065</v>
      </c>
      <c r="B683" t="s">
        <v>2066</v>
      </c>
      <c r="C683" t="s">
        <v>2067</v>
      </c>
      <c r="D683">
        <v>47.05</v>
      </c>
      <c r="F683">
        <v>7</v>
      </c>
      <c r="G683">
        <v>8</v>
      </c>
      <c r="H683">
        <v>8</v>
      </c>
      <c r="I683" s="5">
        <f t="shared" si="150"/>
        <v>3</v>
      </c>
      <c r="J683" s="6">
        <f t="shared" si="151"/>
        <v>23</v>
      </c>
      <c r="L683">
        <v>7</v>
      </c>
      <c r="M683">
        <v>9</v>
      </c>
      <c r="N683">
        <v>9</v>
      </c>
      <c r="O683" s="5">
        <f t="shared" si="152"/>
        <v>3</v>
      </c>
      <c r="P683" s="6">
        <f t="shared" si="153"/>
        <v>25</v>
      </c>
      <c r="Q683" s="7">
        <f t="shared" si="154"/>
        <v>1.0869565217391304</v>
      </c>
      <c r="S683" s="8">
        <v>61000000</v>
      </c>
      <c r="T683" s="8">
        <v>78000000</v>
      </c>
      <c r="U683" s="8">
        <v>65000000</v>
      </c>
      <c r="V683" s="5">
        <f t="shared" si="155"/>
        <v>3</v>
      </c>
      <c r="W683" s="9">
        <f t="shared" si="156"/>
        <v>204000000</v>
      </c>
      <c r="Y683" s="8">
        <v>53000000</v>
      </c>
      <c r="Z683" s="8">
        <v>120000000</v>
      </c>
      <c r="AA683" s="8">
        <v>110000000</v>
      </c>
      <c r="AB683" s="5">
        <f t="shared" si="157"/>
        <v>3</v>
      </c>
      <c r="AC683" s="9">
        <f t="shared" si="158"/>
        <v>283000000</v>
      </c>
      <c r="AD683" s="7">
        <f t="shared" si="159"/>
        <v>1.3872549019607843</v>
      </c>
      <c r="AE683" s="10">
        <f t="shared" si="160"/>
        <v>0.28763166664778733</v>
      </c>
      <c r="AF683" s="11">
        <f t="shared" si="161"/>
        <v>1.3872549019607843</v>
      </c>
      <c r="AG683" s="10">
        <f t="shared" si="162"/>
        <v>-0.54116330224839893</v>
      </c>
      <c r="AH683" s="10">
        <f t="shared" si="163"/>
        <v>0.54116330224839893</v>
      </c>
      <c r="AI683" s="10">
        <f t="shared" si="164"/>
        <v>0.47223290086038666</v>
      </c>
    </row>
    <row r="684" spans="1:35" ht="18.75" x14ac:dyDescent="0.3">
      <c r="A684" t="s">
        <v>2068</v>
      </c>
      <c r="B684" t="s">
        <v>2069</v>
      </c>
      <c r="C684" t="s">
        <v>2070</v>
      </c>
      <c r="D684">
        <v>78.760000000000005</v>
      </c>
      <c r="F684">
        <v>6</v>
      </c>
      <c r="G684">
        <v>5</v>
      </c>
      <c r="H684">
        <v>6</v>
      </c>
      <c r="I684" s="5">
        <f t="shared" si="150"/>
        <v>3</v>
      </c>
      <c r="J684" s="6">
        <f t="shared" si="151"/>
        <v>17</v>
      </c>
      <c r="L684">
        <v>4</v>
      </c>
      <c r="M684">
        <v>3</v>
      </c>
      <c r="N684">
        <v>3</v>
      </c>
      <c r="O684" s="5">
        <f t="shared" si="152"/>
        <v>3</v>
      </c>
      <c r="P684" s="6">
        <f t="shared" si="153"/>
        <v>10</v>
      </c>
      <c r="Q684" s="7">
        <f t="shared" si="154"/>
        <v>0.58823529411764708</v>
      </c>
      <c r="S684" s="8">
        <v>18000000</v>
      </c>
      <c r="T684" s="8">
        <v>14000000</v>
      </c>
      <c r="U684" s="8">
        <v>12000000</v>
      </c>
      <c r="V684" s="5">
        <f t="shared" si="155"/>
        <v>3</v>
      </c>
      <c r="W684" s="9">
        <f t="shared" si="156"/>
        <v>44000000</v>
      </c>
      <c r="Y684" s="8">
        <v>24000000</v>
      </c>
      <c r="Z684" s="8">
        <v>17000000</v>
      </c>
      <c r="AA684" s="8">
        <v>20000000</v>
      </c>
      <c r="AB684" s="5">
        <f t="shared" si="157"/>
        <v>3</v>
      </c>
      <c r="AC684" s="9">
        <f t="shared" si="158"/>
        <v>61000000</v>
      </c>
      <c r="AD684" s="7">
        <f t="shared" si="159"/>
        <v>1.3863636363636365</v>
      </c>
      <c r="AE684" s="10">
        <f t="shared" si="160"/>
        <v>0.10265348812057185</v>
      </c>
      <c r="AF684" s="11">
        <f t="shared" si="161"/>
        <v>1.3863636363636365</v>
      </c>
      <c r="AG684" s="10">
        <f t="shared" si="162"/>
        <v>-0.98862628890635629</v>
      </c>
      <c r="AH684" s="10">
        <f t="shared" si="163"/>
        <v>0.98862628890635629</v>
      </c>
      <c r="AI684" s="10">
        <f t="shared" si="164"/>
        <v>0.47130571892558915</v>
      </c>
    </row>
    <row r="685" spans="1:35" ht="18.75" x14ac:dyDescent="0.3">
      <c r="A685" t="s">
        <v>2071</v>
      </c>
      <c r="B685" t="s">
        <v>2072</v>
      </c>
      <c r="C685" t="s">
        <v>2073</v>
      </c>
      <c r="D685">
        <v>123.55</v>
      </c>
      <c r="F685">
        <v>5</v>
      </c>
      <c r="G685">
        <v>7</v>
      </c>
      <c r="H685">
        <v>7</v>
      </c>
      <c r="I685" s="5">
        <f t="shared" si="150"/>
        <v>3</v>
      </c>
      <c r="J685" s="6">
        <f t="shared" si="151"/>
        <v>19</v>
      </c>
      <c r="L685">
        <v>0</v>
      </c>
      <c r="M685">
        <v>7</v>
      </c>
      <c r="N685">
        <v>4</v>
      </c>
      <c r="O685" s="5">
        <f t="shared" si="152"/>
        <v>2</v>
      </c>
      <c r="P685" s="6">
        <f t="shared" si="153"/>
        <v>11</v>
      </c>
      <c r="Q685" s="7">
        <f t="shared" si="154"/>
        <v>0.57894736842105265</v>
      </c>
      <c r="S685" s="8">
        <v>6400000</v>
      </c>
      <c r="T685" s="8">
        <v>6100000</v>
      </c>
      <c r="U685" s="8">
        <v>11000000</v>
      </c>
      <c r="V685" s="5">
        <f t="shared" si="155"/>
        <v>3</v>
      </c>
      <c r="W685" s="9">
        <f t="shared" si="156"/>
        <v>23500000</v>
      </c>
      <c r="Y685" s="8">
        <v>1000</v>
      </c>
      <c r="Z685" s="8">
        <v>24000000</v>
      </c>
      <c r="AA685" s="8">
        <v>8500000</v>
      </c>
      <c r="AB685" s="5">
        <f t="shared" si="157"/>
        <v>3</v>
      </c>
      <c r="AC685" s="9">
        <f t="shared" si="158"/>
        <v>32501000</v>
      </c>
      <c r="AD685" s="7">
        <f t="shared" si="159"/>
        <v>1.3830212765957446</v>
      </c>
      <c r="AE685" s="10">
        <f t="shared" si="160"/>
        <v>0.69836592423965005</v>
      </c>
      <c r="AF685" s="11">
        <f t="shared" si="161"/>
        <v>1.3830212765957446</v>
      </c>
      <c r="AG685" s="10">
        <f t="shared" si="162"/>
        <v>-0.15591695955982723</v>
      </c>
      <c r="AH685" s="10">
        <f t="shared" si="163"/>
        <v>0.15591695955982723</v>
      </c>
      <c r="AI685" s="10">
        <f t="shared" si="164"/>
        <v>0.46782335128454128</v>
      </c>
    </row>
    <row r="686" spans="1:35" ht="18.75" x14ac:dyDescent="0.3">
      <c r="A686" t="s">
        <v>2074</v>
      </c>
      <c r="B686" t="s">
        <v>2075</v>
      </c>
      <c r="C686" t="s">
        <v>2076</v>
      </c>
      <c r="D686">
        <v>47.75</v>
      </c>
      <c r="F686">
        <v>10</v>
      </c>
      <c r="G686">
        <v>5</v>
      </c>
      <c r="H686">
        <v>7</v>
      </c>
      <c r="I686" s="5">
        <f t="shared" si="150"/>
        <v>3</v>
      </c>
      <c r="J686" s="6">
        <f t="shared" si="151"/>
        <v>22</v>
      </c>
      <c r="L686">
        <v>7</v>
      </c>
      <c r="M686">
        <v>6</v>
      </c>
      <c r="N686">
        <v>8</v>
      </c>
      <c r="O686" s="5">
        <f t="shared" si="152"/>
        <v>3</v>
      </c>
      <c r="P686" s="6">
        <f t="shared" si="153"/>
        <v>21</v>
      </c>
      <c r="Q686" s="7">
        <f t="shared" si="154"/>
        <v>0.95454545454545459</v>
      </c>
      <c r="S686" s="8">
        <v>88000000</v>
      </c>
      <c r="T686" s="8">
        <v>48000000</v>
      </c>
      <c r="U686" s="8">
        <v>39000000</v>
      </c>
      <c r="V686" s="5">
        <f t="shared" si="155"/>
        <v>3</v>
      </c>
      <c r="W686" s="9">
        <f t="shared" si="156"/>
        <v>175000000</v>
      </c>
      <c r="Y686" s="8">
        <v>78000000</v>
      </c>
      <c r="Z686" s="8">
        <v>44000000</v>
      </c>
      <c r="AA686" s="8">
        <v>120000000</v>
      </c>
      <c r="AB686" s="5">
        <f t="shared" si="157"/>
        <v>3</v>
      </c>
      <c r="AC686" s="9">
        <f t="shared" si="158"/>
        <v>242000000</v>
      </c>
      <c r="AD686" s="7">
        <f t="shared" si="159"/>
        <v>1.3828571428571428</v>
      </c>
      <c r="AE686" s="10">
        <f t="shared" si="160"/>
        <v>0.44907360621634823</v>
      </c>
      <c r="AF686" s="11">
        <f t="shared" si="161"/>
        <v>1.3828571428571428</v>
      </c>
      <c r="AG686" s="10">
        <f t="shared" si="162"/>
        <v>-0.3476824693448618</v>
      </c>
      <c r="AH686" s="10">
        <f t="shared" si="163"/>
        <v>0.3476824693448618</v>
      </c>
      <c r="AI686" s="10">
        <f t="shared" si="164"/>
        <v>0.46765212544226564</v>
      </c>
    </row>
    <row r="687" spans="1:35" ht="18.75" x14ac:dyDescent="0.3">
      <c r="A687" t="s">
        <v>2077</v>
      </c>
      <c r="B687" t="s">
        <v>2078</v>
      </c>
      <c r="C687" t="s">
        <v>2079</v>
      </c>
      <c r="D687">
        <v>26.2</v>
      </c>
      <c r="F687">
        <v>3</v>
      </c>
      <c r="G687">
        <v>3</v>
      </c>
      <c r="H687">
        <v>3</v>
      </c>
      <c r="I687" s="5">
        <f t="shared" si="150"/>
        <v>3</v>
      </c>
      <c r="J687" s="6">
        <f t="shared" si="151"/>
        <v>9</v>
      </c>
      <c r="L687">
        <v>8</v>
      </c>
      <c r="M687">
        <v>8</v>
      </c>
      <c r="N687">
        <v>7</v>
      </c>
      <c r="O687" s="5">
        <f t="shared" si="152"/>
        <v>3</v>
      </c>
      <c r="P687" s="6">
        <f t="shared" si="153"/>
        <v>23</v>
      </c>
      <c r="Q687" s="7">
        <f t="shared" si="154"/>
        <v>2.5555555555555554</v>
      </c>
      <c r="S687" s="8">
        <v>12000000</v>
      </c>
      <c r="T687" s="8">
        <v>14000000</v>
      </c>
      <c r="U687" s="8">
        <v>1500000000</v>
      </c>
      <c r="V687" s="5">
        <f t="shared" si="155"/>
        <v>3</v>
      </c>
      <c r="W687" s="9">
        <f t="shared" si="156"/>
        <v>1526000000</v>
      </c>
      <c r="Y687" s="8">
        <v>120000000</v>
      </c>
      <c r="Z687" s="8">
        <v>1900000000</v>
      </c>
      <c r="AA687" s="8">
        <v>89000000</v>
      </c>
      <c r="AB687" s="5">
        <f t="shared" si="157"/>
        <v>3</v>
      </c>
      <c r="AC687" s="9">
        <f t="shared" si="158"/>
        <v>2109000000</v>
      </c>
      <c r="AD687" s="7">
        <f t="shared" si="159"/>
        <v>1.3820445609436436</v>
      </c>
      <c r="AE687" s="10">
        <f t="shared" si="160"/>
        <v>0.8148603558001466</v>
      </c>
      <c r="AF687" s="11">
        <f t="shared" si="161"/>
        <v>1.3820445609436436</v>
      </c>
      <c r="AG687" s="10">
        <f t="shared" si="162"/>
        <v>-8.8916810771313054E-2</v>
      </c>
      <c r="AH687" s="10">
        <f t="shared" si="163"/>
        <v>8.8916810771313054E-2</v>
      </c>
      <c r="AI687" s="10">
        <f t="shared" si="164"/>
        <v>0.46680413295916107</v>
      </c>
    </row>
    <row r="688" spans="1:35" ht="18.75" x14ac:dyDescent="0.3">
      <c r="A688" t="s">
        <v>2080</v>
      </c>
      <c r="B688" t="s">
        <v>2081</v>
      </c>
      <c r="C688" t="s">
        <v>2082</v>
      </c>
      <c r="D688">
        <v>8.2100000000000009</v>
      </c>
      <c r="F688">
        <v>7</v>
      </c>
      <c r="G688">
        <v>3</v>
      </c>
      <c r="H688">
        <v>6</v>
      </c>
      <c r="I688" s="5">
        <f t="shared" si="150"/>
        <v>3</v>
      </c>
      <c r="J688" s="6">
        <f t="shared" si="151"/>
        <v>16</v>
      </c>
      <c r="L688">
        <v>5</v>
      </c>
      <c r="M688">
        <v>7</v>
      </c>
      <c r="N688">
        <v>7</v>
      </c>
      <c r="O688" s="5">
        <f t="shared" si="152"/>
        <v>3</v>
      </c>
      <c r="P688" s="6">
        <f t="shared" si="153"/>
        <v>19</v>
      </c>
      <c r="Q688" s="7">
        <f t="shared" si="154"/>
        <v>1.1875</v>
      </c>
      <c r="S688" s="8">
        <v>210000000</v>
      </c>
      <c r="T688" s="8">
        <v>140000000</v>
      </c>
      <c r="U688" s="8">
        <v>130000000</v>
      </c>
      <c r="V688" s="5">
        <f t="shared" si="155"/>
        <v>3</v>
      </c>
      <c r="W688" s="9">
        <f t="shared" si="156"/>
        <v>480000000</v>
      </c>
      <c r="Y688" s="8">
        <v>180000000</v>
      </c>
      <c r="Z688" s="8">
        <v>250000000</v>
      </c>
      <c r="AA688" s="8">
        <v>230000000</v>
      </c>
      <c r="AB688" s="5">
        <f t="shared" si="157"/>
        <v>3</v>
      </c>
      <c r="AC688" s="9">
        <f t="shared" si="158"/>
        <v>660000000</v>
      </c>
      <c r="AD688" s="7">
        <f t="shared" si="159"/>
        <v>1.375</v>
      </c>
      <c r="AE688" s="10">
        <f t="shared" si="160"/>
        <v>0.14006598491201783</v>
      </c>
      <c r="AF688" s="11">
        <f t="shared" si="161"/>
        <v>1.375</v>
      </c>
      <c r="AG688" s="10">
        <f t="shared" si="162"/>
        <v>-0.85366732052171279</v>
      </c>
      <c r="AH688" s="10">
        <f t="shared" si="163"/>
        <v>0.85366732052171279</v>
      </c>
      <c r="AI688" s="10">
        <f t="shared" si="164"/>
        <v>0.45943161863729726</v>
      </c>
    </row>
    <row r="689" spans="1:35" ht="18.75" x14ac:dyDescent="0.3">
      <c r="A689" t="s">
        <v>2083</v>
      </c>
      <c r="B689" t="s">
        <v>2084</v>
      </c>
      <c r="C689" t="s">
        <v>2085</v>
      </c>
      <c r="D689">
        <v>44.71</v>
      </c>
      <c r="F689">
        <v>6</v>
      </c>
      <c r="G689">
        <v>4</v>
      </c>
      <c r="H689">
        <v>3</v>
      </c>
      <c r="I689" s="5">
        <f t="shared" si="150"/>
        <v>3</v>
      </c>
      <c r="J689" s="6">
        <f t="shared" si="151"/>
        <v>13</v>
      </c>
      <c r="L689">
        <v>4</v>
      </c>
      <c r="M689">
        <v>4</v>
      </c>
      <c r="N689">
        <v>4</v>
      </c>
      <c r="O689" s="5">
        <f t="shared" si="152"/>
        <v>3</v>
      </c>
      <c r="P689" s="6">
        <f t="shared" si="153"/>
        <v>12</v>
      </c>
      <c r="Q689" s="7">
        <f t="shared" si="154"/>
        <v>0.92307692307692313</v>
      </c>
      <c r="S689" s="8">
        <v>21000000</v>
      </c>
      <c r="T689" s="8">
        <v>21000000</v>
      </c>
      <c r="U689" s="8">
        <v>16000000</v>
      </c>
      <c r="V689" s="5">
        <f t="shared" si="155"/>
        <v>3</v>
      </c>
      <c r="W689" s="9">
        <f t="shared" si="156"/>
        <v>58000000</v>
      </c>
      <c r="Y689" s="8">
        <v>19000000</v>
      </c>
      <c r="Z689" s="8">
        <v>38000000</v>
      </c>
      <c r="AA689" s="8">
        <v>19000000</v>
      </c>
      <c r="AB689" s="5">
        <f t="shared" si="157"/>
        <v>3</v>
      </c>
      <c r="AC689" s="9">
        <f t="shared" si="158"/>
        <v>76000000</v>
      </c>
      <c r="AD689" s="7">
        <f t="shared" si="159"/>
        <v>1.3103448275862069</v>
      </c>
      <c r="AE689" s="10">
        <f t="shared" si="160"/>
        <v>0.41141237869517761</v>
      </c>
      <c r="AF689" s="11">
        <f t="shared" si="161"/>
        <v>1.3103448275862069</v>
      </c>
      <c r="AG689" s="10">
        <f t="shared" si="162"/>
        <v>-0.38572264526615946</v>
      </c>
      <c r="AH689" s="10">
        <f t="shared" si="163"/>
        <v>0.38572264526615946</v>
      </c>
      <c r="AI689" s="10">
        <f t="shared" si="164"/>
        <v>0.38994651831601329</v>
      </c>
    </row>
    <row r="690" spans="1:35" ht="18.75" x14ac:dyDescent="0.3">
      <c r="A690" t="s">
        <v>2086</v>
      </c>
      <c r="B690" t="s">
        <v>2087</v>
      </c>
      <c r="C690" t="s">
        <v>2088</v>
      </c>
      <c r="D690">
        <v>50.82</v>
      </c>
      <c r="F690">
        <v>8</v>
      </c>
      <c r="G690">
        <v>10</v>
      </c>
      <c r="H690">
        <v>9</v>
      </c>
      <c r="I690" s="5">
        <f t="shared" si="150"/>
        <v>3</v>
      </c>
      <c r="J690" s="6">
        <f t="shared" si="151"/>
        <v>27</v>
      </c>
      <c r="L690">
        <v>4</v>
      </c>
      <c r="M690">
        <v>9</v>
      </c>
      <c r="N690">
        <v>7</v>
      </c>
      <c r="O690" s="5">
        <f t="shared" si="152"/>
        <v>3</v>
      </c>
      <c r="P690" s="6">
        <f t="shared" si="153"/>
        <v>20</v>
      </c>
      <c r="Q690" s="7">
        <f t="shared" si="154"/>
        <v>0.7407407407407407</v>
      </c>
      <c r="S690" s="8">
        <v>140000000</v>
      </c>
      <c r="T690" s="8">
        <v>140000000</v>
      </c>
      <c r="U690" s="8">
        <v>140000000</v>
      </c>
      <c r="V690" s="5">
        <f t="shared" si="155"/>
        <v>3</v>
      </c>
      <c r="W690" s="9">
        <f t="shared" si="156"/>
        <v>420000000</v>
      </c>
      <c r="Y690" s="8">
        <v>78000000</v>
      </c>
      <c r="Z690" s="8">
        <v>220000000</v>
      </c>
      <c r="AA690" s="8">
        <v>250000000</v>
      </c>
      <c r="AB690" s="5">
        <f t="shared" si="157"/>
        <v>3</v>
      </c>
      <c r="AC690" s="9">
        <f t="shared" si="158"/>
        <v>548000000</v>
      </c>
      <c r="AD690" s="7">
        <f t="shared" si="159"/>
        <v>1.3047619047619048</v>
      </c>
      <c r="AE690" s="10">
        <f t="shared" si="160"/>
        <v>0.46628139352311287</v>
      </c>
      <c r="AF690" s="11">
        <f t="shared" si="161"/>
        <v>1.3047619047619048</v>
      </c>
      <c r="AG690" s="10">
        <f t="shared" si="162"/>
        <v>-0.33135191427200028</v>
      </c>
      <c r="AH690" s="10">
        <f t="shared" si="163"/>
        <v>0.33135191427200028</v>
      </c>
      <c r="AI690" s="10">
        <f t="shared" si="164"/>
        <v>0.38378656529440408</v>
      </c>
    </row>
    <row r="691" spans="1:35" ht="18.75" x14ac:dyDescent="0.3">
      <c r="A691" t="s">
        <v>2089</v>
      </c>
      <c r="B691" t="s">
        <v>2090</v>
      </c>
      <c r="C691" t="s">
        <v>2091</v>
      </c>
      <c r="D691">
        <v>75.33</v>
      </c>
      <c r="F691">
        <v>9</v>
      </c>
      <c r="G691">
        <v>10</v>
      </c>
      <c r="H691">
        <v>7</v>
      </c>
      <c r="I691" s="5">
        <f t="shared" si="150"/>
        <v>3</v>
      </c>
      <c r="J691" s="6">
        <f t="shared" si="151"/>
        <v>26</v>
      </c>
      <c r="L691">
        <v>8</v>
      </c>
      <c r="M691">
        <v>9</v>
      </c>
      <c r="N691">
        <v>10</v>
      </c>
      <c r="O691" s="5">
        <f t="shared" si="152"/>
        <v>3</v>
      </c>
      <c r="P691" s="6">
        <f t="shared" si="153"/>
        <v>27</v>
      </c>
      <c r="Q691" s="7">
        <f t="shared" si="154"/>
        <v>1.0384615384615385</v>
      </c>
      <c r="S691" s="8">
        <v>26000000</v>
      </c>
      <c r="T691" s="8">
        <v>46000000</v>
      </c>
      <c r="U691" s="8">
        <v>25000000</v>
      </c>
      <c r="V691" s="5">
        <f t="shared" si="155"/>
        <v>3</v>
      </c>
      <c r="W691" s="9">
        <f t="shared" si="156"/>
        <v>97000000</v>
      </c>
      <c r="Y691" s="8">
        <v>35000000</v>
      </c>
      <c r="Z691" s="8">
        <v>57000000</v>
      </c>
      <c r="AA691" s="8">
        <v>34000000</v>
      </c>
      <c r="AB691" s="5">
        <f t="shared" si="157"/>
        <v>3</v>
      </c>
      <c r="AC691" s="9">
        <f t="shared" si="158"/>
        <v>126000000</v>
      </c>
      <c r="AD691" s="7">
        <f t="shared" si="159"/>
        <v>1.2989690721649485</v>
      </c>
      <c r="AE691" s="10">
        <f t="shared" si="160"/>
        <v>0.39501891839311115</v>
      </c>
      <c r="AF691" s="11">
        <f t="shared" si="161"/>
        <v>1.2989690721649485</v>
      </c>
      <c r="AG691" s="10">
        <f t="shared" si="162"/>
        <v>-0.40338210448243605</v>
      </c>
      <c r="AH691" s="10">
        <f t="shared" si="163"/>
        <v>0.40338210448243605</v>
      </c>
      <c r="AI691" s="10">
        <f t="shared" si="164"/>
        <v>0.37736708131278884</v>
      </c>
    </row>
    <row r="692" spans="1:35" ht="18.75" x14ac:dyDescent="0.3">
      <c r="A692" t="s">
        <v>2092</v>
      </c>
      <c r="B692" t="s">
        <v>2093</v>
      </c>
      <c r="C692" t="s">
        <v>2094</v>
      </c>
      <c r="D692">
        <v>32.9</v>
      </c>
      <c r="F692">
        <v>21</v>
      </c>
      <c r="G692">
        <v>24</v>
      </c>
      <c r="H692">
        <v>26</v>
      </c>
      <c r="I692" s="5">
        <f t="shared" si="150"/>
        <v>3</v>
      </c>
      <c r="J692" s="6">
        <f t="shared" si="151"/>
        <v>71</v>
      </c>
      <c r="L692">
        <v>11</v>
      </c>
      <c r="M692">
        <v>20</v>
      </c>
      <c r="N692">
        <v>13</v>
      </c>
      <c r="O692" s="5">
        <f t="shared" si="152"/>
        <v>3</v>
      </c>
      <c r="P692" s="6">
        <f t="shared" si="153"/>
        <v>44</v>
      </c>
      <c r="Q692" s="7">
        <f t="shared" si="154"/>
        <v>0.61971830985915488</v>
      </c>
      <c r="S692" s="8">
        <v>600000000</v>
      </c>
      <c r="T692" s="8">
        <v>460000000</v>
      </c>
      <c r="U692" s="8">
        <v>550000000</v>
      </c>
      <c r="V692" s="5">
        <f t="shared" si="155"/>
        <v>3</v>
      </c>
      <c r="W692" s="9">
        <f t="shared" si="156"/>
        <v>1610000000</v>
      </c>
      <c r="Y692" s="8">
        <v>530000000</v>
      </c>
      <c r="Z692" s="8">
        <v>1000000000</v>
      </c>
      <c r="AA692" s="8">
        <v>560000000</v>
      </c>
      <c r="AB692" s="5">
        <f t="shared" si="157"/>
        <v>3</v>
      </c>
      <c r="AC692" s="9">
        <f t="shared" si="158"/>
        <v>2090000000</v>
      </c>
      <c r="AD692" s="7">
        <f t="shared" si="159"/>
        <v>1.2981366459627328</v>
      </c>
      <c r="AE692" s="10">
        <f t="shared" si="160"/>
        <v>0.36670120828429043</v>
      </c>
      <c r="AF692" s="11">
        <f t="shared" si="161"/>
        <v>1.2981366459627328</v>
      </c>
      <c r="AG692" s="10">
        <f t="shared" si="162"/>
        <v>-0.43568765903221057</v>
      </c>
      <c r="AH692" s="10">
        <f t="shared" si="163"/>
        <v>0.43568765903221057</v>
      </c>
      <c r="AI692" s="10">
        <f t="shared" si="164"/>
        <v>0.37644225396626563</v>
      </c>
    </row>
    <row r="693" spans="1:35" ht="18.75" x14ac:dyDescent="0.3">
      <c r="A693" t="s">
        <v>2095</v>
      </c>
      <c r="B693" t="s">
        <v>2096</v>
      </c>
      <c r="C693" t="s">
        <v>2097</v>
      </c>
      <c r="D693">
        <v>90.92</v>
      </c>
      <c r="F693">
        <v>20</v>
      </c>
      <c r="G693">
        <v>19</v>
      </c>
      <c r="H693">
        <v>18</v>
      </c>
      <c r="I693" s="5">
        <f t="shared" si="150"/>
        <v>3</v>
      </c>
      <c r="J693" s="6">
        <f t="shared" si="151"/>
        <v>57</v>
      </c>
      <c r="L693">
        <v>15</v>
      </c>
      <c r="M693">
        <v>7</v>
      </c>
      <c r="N693">
        <v>15</v>
      </c>
      <c r="O693" s="5">
        <f t="shared" si="152"/>
        <v>3</v>
      </c>
      <c r="P693" s="6">
        <f t="shared" si="153"/>
        <v>37</v>
      </c>
      <c r="Q693" s="7">
        <f t="shared" si="154"/>
        <v>0.64912280701754388</v>
      </c>
      <c r="S693" s="8">
        <v>93000000</v>
      </c>
      <c r="T693" s="8">
        <v>97000000</v>
      </c>
      <c r="U693" s="8">
        <v>80000000</v>
      </c>
      <c r="V693" s="5">
        <f t="shared" si="155"/>
        <v>3</v>
      </c>
      <c r="W693" s="9">
        <f t="shared" si="156"/>
        <v>270000000</v>
      </c>
      <c r="Y693" s="8">
        <v>140000000</v>
      </c>
      <c r="Z693" s="8">
        <v>89000000</v>
      </c>
      <c r="AA693" s="8">
        <v>120000000</v>
      </c>
      <c r="AB693" s="5">
        <f t="shared" si="157"/>
        <v>3</v>
      </c>
      <c r="AC693" s="9">
        <f t="shared" si="158"/>
        <v>349000000</v>
      </c>
      <c r="AD693" s="7">
        <f t="shared" si="159"/>
        <v>1.2925925925925925</v>
      </c>
      <c r="AE693" s="10">
        <f t="shared" si="160"/>
        <v>0.16876156814808968</v>
      </c>
      <c r="AF693" s="11">
        <f t="shared" si="161"/>
        <v>1.2925925925925925</v>
      </c>
      <c r="AG693" s="10">
        <f t="shared" si="162"/>
        <v>-0.77272644776694011</v>
      </c>
      <c r="AH693" s="10">
        <f t="shared" si="163"/>
        <v>0.77272644776694011</v>
      </c>
      <c r="AI693" s="10">
        <f t="shared" si="164"/>
        <v>0.37026762915882128</v>
      </c>
    </row>
    <row r="694" spans="1:35" ht="18.75" x14ac:dyDescent="0.3">
      <c r="A694" t="s">
        <v>2098</v>
      </c>
      <c r="B694" t="s">
        <v>2099</v>
      </c>
      <c r="C694" t="s">
        <v>2100</v>
      </c>
      <c r="D694">
        <v>25.9</v>
      </c>
      <c r="F694">
        <v>2</v>
      </c>
      <c r="G694">
        <v>3</v>
      </c>
      <c r="H694">
        <v>4</v>
      </c>
      <c r="I694" s="5">
        <f t="shared" si="150"/>
        <v>3</v>
      </c>
      <c r="J694" s="6">
        <f t="shared" si="151"/>
        <v>9</v>
      </c>
      <c r="L694">
        <v>3</v>
      </c>
      <c r="M694">
        <v>3</v>
      </c>
      <c r="N694">
        <v>5</v>
      </c>
      <c r="O694" s="5">
        <f t="shared" si="152"/>
        <v>3</v>
      </c>
      <c r="P694" s="6">
        <f t="shared" si="153"/>
        <v>11</v>
      </c>
      <c r="Q694" s="7">
        <f t="shared" si="154"/>
        <v>1.2222222222222223</v>
      </c>
      <c r="S694" s="8">
        <v>7300000</v>
      </c>
      <c r="T694" s="8">
        <v>9600000</v>
      </c>
      <c r="U694" s="8">
        <v>52000000</v>
      </c>
      <c r="V694" s="5">
        <f t="shared" si="155"/>
        <v>3</v>
      </c>
      <c r="W694" s="9">
        <f t="shared" si="156"/>
        <v>68900000</v>
      </c>
      <c r="Y694" s="8">
        <v>26000000</v>
      </c>
      <c r="Z694" s="8">
        <v>23000000</v>
      </c>
      <c r="AA694" s="8">
        <v>40000000</v>
      </c>
      <c r="AB694" s="5">
        <f t="shared" si="157"/>
        <v>3</v>
      </c>
      <c r="AC694" s="9">
        <f t="shared" si="158"/>
        <v>89000000</v>
      </c>
      <c r="AD694" s="7">
        <f t="shared" si="159"/>
        <v>1.2917271407837445</v>
      </c>
      <c r="AE694" s="10">
        <f t="shared" si="160"/>
        <v>0.6868502409126418</v>
      </c>
      <c r="AF694" s="11">
        <f t="shared" si="161"/>
        <v>1.2917271407837445</v>
      </c>
      <c r="AG694" s="10">
        <f t="shared" si="162"/>
        <v>-0.1631379450878559</v>
      </c>
      <c r="AH694" s="10">
        <f t="shared" si="163"/>
        <v>0.1631379450878559</v>
      </c>
      <c r="AI694" s="10">
        <f t="shared" si="164"/>
        <v>0.36930135314946871</v>
      </c>
    </row>
    <row r="695" spans="1:35" ht="18.75" x14ac:dyDescent="0.3">
      <c r="A695" t="s">
        <v>2101</v>
      </c>
      <c r="B695" t="s">
        <v>2102</v>
      </c>
      <c r="C695" t="s">
        <v>2103</v>
      </c>
      <c r="D695">
        <v>42.25</v>
      </c>
      <c r="F695">
        <v>6</v>
      </c>
      <c r="G695">
        <v>6</v>
      </c>
      <c r="H695">
        <v>7</v>
      </c>
      <c r="I695" s="5">
        <f t="shared" si="150"/>
        <v>3</v>
      </c>
      <c r="J695" s="6">
        <f t="shared" si="151"/>
        <v>19</v>
      </c>
      <c r="L695">
        <v>5</v>
      </c>
      <c r="M695">
        <v>5</v>
      </c>
      <c r="N695">
        <v>4</v>
      </c>
      <c r="O695" s="5">
        <f t="shared" si="152"/>
        <v>3</v>
      </c>
      <c r="P695" s="6">
        <f t="shared" si="153"/>
        <v>14</v>
      </c>
      <c r="Q695" s="7">
        <f t="shared" si="154"/>
        <v>0.73684210526315785</v>
      </c>
      <c r="S695" s="8">
        <v>25000000</v>
      </c>
      <c r="T695" s="8">
        <v>20000000</v>
      </c>
      <c r="U695" s="8">
        <v>27000000</v>
      </c>
      <c r="V695" s="5">
        <f t="shared" si="155"/>
        <v>3</v>
      </c>
      <c r="W695" s="9">
        <f t="shared" si="156"/>
        <v>72000000</v>
      </c>
      <c r="Y695" s="8">
        <v>34000000</v>
      </c>
      <c r="Z695" s="8">
        <v>30000000</v>
      </c>
      <c r="AA695" s="8">
        <v>28000000</v>
      </c>
      <c r="AB695" s="5">
        <f t="shared" si="157"/>
        <v>3</v>
      </c>
      <c r="AC695" s="9">
        <f t="shared" si="158"/>
        <v>92000000</v>
      </c>
      <c r="AD695" s="7">
        <f t="shared" si="159"/>
        <v>1.2777777777777777</v>
      </c>
      <c r="AE695" s="10">
        <f t="shared" si="160"/>
        <v>7.0948753753925481E-2</v>
      </c>
      <c r="AF695" s="11">
        <f t="shared" si="161"/>
        <v>1.2777777777777777</v>
      </c>
      <c r="AG695" s="10">
        <f t="shared" si="162"/>
        <v>-1.1490552287131566</v>
      </c>
      <c r="AH695" s="10">
        <f t="shared" si="163"/>
        <v>1.1490552287131566</v>
      </c>
      <c r="AI695" s="10">
        <f t="shared" si="164"/>
        <v>0.35363695461470041</v>
      </c>
    </row>
    <row r="696" spans="1:35" ht="18.75" x14ac:dyDescent="0.3">
      <c r="A696" t="s">
        <v>2104</v>
      </c>
      <c r="B696" t="s">
        <v>2105</v>
      </c>
      <c r="C696" t="s">
        <v>2106</v>
      </c>
      <c r="D696">
        <v>95.96</v>
      </c>
      <c r="F696">
        <v>4</v>
      </c>
      <c r="G696">
        <v>3</v>
      </c>
      <c r="H696">
        <v>3</v>
      </c>
      <c r="I696" s="5">
        <f t="shared" si="150"/>
        <v>3</v>
      </c>
      <c r="J696" s="6">
        <f t="shared" si="151"/>
        <v>10</v>
      </c>
      <c r="L696">
        <v>4</v>
      </c>
      <c r="M696">
        <v>3</v>
      </c>
      <c r="N696">
        <v>2</v>
      </c>
      <c r="O696" s="5">
        <f t="shared" si="152"/>
        <v>3</v>
      </c>
      <c r="P696" s="6">
        <f t="shared" si="153"/>
        <v>9</v>
      </c>
      <c r="Q696" s="7">
        <f t="shared" si="154"/>
        <v>0.9</v>
      </c>
      <c r="S696" s="8">
        <v>5100000</v>
      </c>
      <c r="T696" s="8">
        <v>4900000</v>
      </c>
      <c r="U696" s="8">
        <v>4100000</v>
      </c>
      <c r="V696" s="5">
        <f t="shared" si="155"/>
        <v>3</v>
      </c>
      <c r="W696" s="9">
        <f t="shared" si="156"/>
        <v>14100000</v>
      </c>
      <c r="Y696" s="8">
        <v>8500000</v>
      </c>
      <c r="Z696" s="8">
        <v>5200000</v>
      </c>
      <c r="AA696" s="8">
        <v>4300000</v>
      </c>
      <c r="AB696" s="5">
        <f t="shared" si="157"/>
        <v>3</v>
      </c>
      <c r="AC696" s="9">
        <f t="shared" si="158"/>
        <v>18000000</v>
      </c>
      <c r="AD696" s="7">
        <f t="shared" si="159"/>
        <v>1.2765957446808511</v>
      </c>
      <c r="AE696" s="10">
        <f t="shared" si="160"/>
        <v>0.37809362072609087</v>
      </c>
      <c r="AF696" s="11">
        <f t="shared" si="161"/>
        <v>1.2765957446808511</v>
      </c>
      <c r="AG696" s="10">
        <f t="shared" si="162"/>
        <v>-0.42240065008213307</v>
      </c>
      <c r="AH696" s="10">
        <f t="shared" si="163"/>
        <v>0.42240065008213307</v>
      </c>
      <c r="AI696" s="10">
        <f t="shared" si="164"/>
        <v>0.35230174393088126</v>
      </c>
    </row>
    <row r="697" spans="1:35" ht="18.75" x14ac:dyDescent="0.3">
      <c r="A697" t="s">
        <v>2107</v>
      </c>
      <c r="B697" t="s">
        <v>2108</v>
      </c>
      <c r="C697" t="s">
        <v>2109</v>
      </c>
      <c r="D697">
        <v>59.6</v>
      </c>
      <c r="F697">
        <v>14</v>
      </c>
      <c r="G697">
        <v>14</v>
      </c>
      <c r="H697">
        <v>17</v>
      </c>
      <c r="I697" s="5">
        <f t="shared" si="150"/>
        <v>3</v>
      </c>
      <c r="J697" s="6">
        <f t="shared" si="151"/>
        <v>45</v>
      </c>
      <c r="L697">
        <v>12</v>
      </c>
      <c r="M697">
        <v>13</v>
      </c>
      <c r="N697">
        <v>16</v>
      </c>
      <c r="O697" s="5">
        <f t="shared" si="152"/>
        <v>3</v>
      </c>
      <c r="P697" s="6">
        <f t="shared" si="153"/>
        <v>41</v>
      </c>
      <c r="Q697" s="7">
        <f t="shared" si="154"/>
        <v>0.91111111111111109</v>
      </c>
      <c r="S697" s="8">
        <v>86000000</v>
      </c>
      <c r="T697" s="8">
        <v>90000000</v>
      </c>
      <c r="U697" s="8">
        <v>100000000</v>
      </c>
      <c r="V697" s="5">
        <f t="shared" si="155"/>
        <v>3</v>
      </c>
      <c r="W697" s="9">
        <f t="shared" si="156"/>
        <v>276000000</v>
      </c>
      <c r="Y697" s="8">
        <v>100000000</v>
      </c>
      <c r="Z697" s="8">
        <v>110000000</v>
      </c>
      <c r="AA697" s="8">
        <v>140000000</v>
      </c>
      <c r="AB697" s="5">
        <f t="shared" si="157"/>
        <v>3</v>
      </c>
      <c r="AC697" s="9">
        <f t="shared" si="158"/>
        <v>350000000</v>
      </c>
      <c r="AD697" s="7">
        <f t="shared" si="159"/>
        <v>1.2681159420289856</v>
      </c>
      <c r="AE697" s="10">
        <f t="shared" si="160"/>
        <v>0.12447358528441695</v>
      </c>
      <c r="AF697" s="11">
        <f t="shared" si="161"/>
        <v>1.2681159420289856</v>
      </c>
      <c r="AG697" s="10">
        <f t="shared" si="162"/>
        <v>-0.90492280103693912</v>
      </c>
      <c r="AH697" s="10">
        <f t="shared" si="163"/>
        <v>0.90492280103693912</v>
      </c>
      <c r="AI697" s="10">
        <f t="shared" si="164"/>
        <v>0.34268665505415985</v>
      </c>
    </row>
    <row r="698" spans="1:35" ht="18.75" x14ac:dyDescent="0.3">
      <c r="A698" t="s">
        <v>2110</v>
      </c>
      <c r="B698" t="s">
        <v>2111</v>
      </c>
      <c r="C698" t="s">
        <v>2112</v>
      </c>
      <c r="D698">
        <v>40.9</v>
      </c>
      <c r="F698">
        <v>11</v>
      </c>
      <c r="G698">
        <v>9</v>
      </c>
      <c r="H698">
        <v>7</v>
      </c>
      <c r="I698" s="5">
        <f t="shared" si="150"/>
        <v>3</v>
      </c>
      <c r="J698" s="6">
        <f t="shared" si="151"/>
        <v>27</v>
      </c>
      <c r="L698">
        <v>12</v>
      </c>
      <c r="M698">
        <v>8</v>
      </c>
      <c r="N698">
        <v>10</v>
      </c>
      <c r="O698" s="5">
        <f t="shared" si="152"/>
        <v>3</v>
      </c>
      <c r="P698" s="6">
        <f t="shared" si="153"/>
        <v>30</v>
      </c>
      <c r="Q698" s="7">
        <f t="shared" si="154"/>
        <v>1.1111111111111112</v>
      </c>
      <c r="S698" s="8">
        <v>73000000</v>
      </c>
      <c r="T698" s="8">
        <v>55000000</v>
      </c>
      <c r="U698" s="8">
        <v>48000000</v>
      </c>
      <c r="V698" s="5">
        <f t="shared" si="155"/>
        <v>3</v>
      </c>
      <c r="W698" s="9">
        <f t="shared" si="156"/>
        <v>176000000</v>
      </c>
      <c r="Y698" s="8">
        <v>71000000</v>
      </c>
      <c r="Z698" s="8">
        <v>73000000</v>
      </c>
      <c r="AA698" s="8">
        <v>77000000</v>
      </c>
      <c r="AB698" s="5">
        <f t="shared" si="157"/>
        <v>3</v>
      </c>
      <c r="AC698" s="9">
        <f t="shared" si="158"/>
        <v>221000000</v>
      </c>
      <c r="AD698" s="7">
        <f t="shared" si="159"/>
        <v>1.2556818181818181</v>
      </c>
      <c r="AE698" s="10">
        <f t="shared" si="160"/>
        <v>0.12152247726899354</v>
      </c>
      <c r="AF698" s="11">
        <f t="shared" si="161"/>
        <v>1.2556818181818181</v>
      </c>
      <c r="AG698" s="10">
        <f t="shared" si="162"/>
        <v>-0.91534338584303077</v>
      </c>
      <c r="AH698" s="10">
        <f t="shared" si="163"/>
        <v>0.91534338584303077</v>
      </c>
      <c r="AI698" s="10">
        <f t="shared" si="164"/>
        <v>0.32847094075413424</v>
      </c>
    </row>
    <row r="699" spans="1:35" ht="18.75" x14ac:dyDescent="0.3">
      <c r="A699" t="s">
        <v>2113</v>
      </c>
      <c r="B699" t="s">
        <v>2114</v>
      </c>
      <c r="C699" t="s">
        <v>2115</v>
      </c>
      <c r="D699">
        <v>35.75</v>
      </c>
      <c r="F699">
        <v>19</v>
      </c>
      <c r="G699">
        <v>20</v>
      </c>
      <c r="H699">
        <v>18</v>
      </c>
      <c r="I699" s="5">
        <f t="shared" si="150"/>
        <v>3</v>
      </c>
      <c r="J699" s="6">
        <f t="shared" si="151"/>
        <v>57</v>
      </c>
      <c r="L699">
        <v>11</v>
      </c>
      <c r="M699">
        <v>24</v>
      </c>
      <c r="N699">
        <v>23</v>
      </c>
      <c r="O699" s="5">
        <f t="shared" si="152"/>
        <v>3</v>
      </c>
      <c r="P699" s="6">
        <f t="shared" si="153"/>
        <v>58</v>
      </c>
      <c r="Q699" s="7">
        <f t="shared" si="154"/>
        <v>1.0175438596491229</v>
      </c>
      <c r="S699" s="8">
        <v>730000000</v>
      </c>
      <c r="T699" s="8">
        <v>230000000</v>
      </c>
      <c r="U699" s="8">
        <v>630000000</v>
      </c>
      <c r="V699" s="5">
        <f t="shared" si="155"/>
        <v>3</v>
      </c>
      <c r="W699" s="9">
        <f t="shared" si="156"/>
        <v>1590000000</v>
      </c>
      <c r="Y699" s="8">
        <v>360000000</v>
      </c>
      <c r="Z699" s="8">
        <v>860000000</v>
      </c>
      <c r="AA699" s="8">
        <v>760000000</v>
      </c>
      <c r="AB699" s="5">
        <f t="shared" si="157"/>
        <v>3</v>
      </c>
      <c r="AC699" s="9">
        <f t="shared" si="158"/>
        <v>1980000000</v>
      </c>
      <c r="AD699" s="7">
        <f t="shared" si="159"/>
        <v>1.2452830188679245</v>
      </c>
      <c r="AE699" s="10">
        <f t="shared" si="160"/>
        <v>0.57976371165709373</v>
      </c>
      <c r="AF699" s="11">
        <f t="shared" si="161"/>
        <v>1.2452830188679245</v>
      </c>
      <c r="AG699" s="10">
        <f t="shared" si="162"/>
        <v>-0.23674897132025519</v>
      </c>
      <c r="AH699" s="10">
        <f t="shared" si="163"/>
        <v>0.23674897132025519</v>
      </c>
      <c r="AI699" s="10">
        <f t="shared" si="164"/>
        <v>0.31647366479525418</v>
      </c>
    </row>
    <row r="700" spans="1:35" ht="18.75" x14ac:dyDescent="0.3">
      <c r="A700" t="s">
        <v>2116</v>
      </c>
      <c r="B700" t="s">
        <v>2117</v>
      </c>
      <c r="C700" t="s">
        <v>2118</v>
      </c>
      <c r="D700">
        <v>65.22</v>
      </c>
      <c r="F700">
        <v>13</v>
      </c>
      <c r="G700">
        <v>12</v>
      </c>
      <c r="H700">
        <v>15</v>
      </c>
      <c r="I700" s="5">
        <f t="shared" si="150"/>
        <v>3</v>
      </c>
      <c r="J700" s="6">
        <f t="shared" si="151"/>
        <v>40</v>
      </c>
      <c r="L700">
        <v>8</v>
      </c>
      <c r="M700">
        <v>11</v>
      </c>
      <c r="N700">
        <v>7</v>
      </c>
      <c r="O700" s="5">
        <f t="shared" si="152"/>
        <v>3</v>
      </c>
      <c r="P700" s="6">
        <f t="shared" si="153"/>
        <v>26</v>
      </c>
      <c r="Q700" s="7">
        <f t="shared" si="154"/>
        <v>0.65</v>
      </c>
      <c r="S700" s="8">
        <v>43000000</v>
      </c>
      <c r="T700" s="8">
        <v>34000000</v>
      </c>
      <c r="U700" s="8">
        <v>30000000</v>
      </c>
      <c r="V700" s="5">
        <f t="shared" si="155"/>
        <v>3</v>
      </c>
      <c r="W700" s="9">
        <f t="shared" si="156"/>
        <v>107000000</v>
      </c>
      <c r="Y700" s="8">
        <v>34000000</v>
      </c>
      <c r="Z700" s="8">
        <v>63000000</v>
      </c>
      <c r="AA700" s="8">
        <v>36000000</v>
      </c>
      <c r="AB700" s="5">
        <f t="shared" si="157"/>
        <v>3</v>
      </c>
      <c r="AC700" s="9">
        <f t="shared" si="158"/>
        <v>133000000</v>
      </c>
      <c r="AD700" s="7">
        <f t="shared" si="159"/>
        <v>1.2429906542056075</v>
      </c>
      <c r="AE700" s="10">
        <f t="shared" si="160"/>
        <v>0.43965829089795999</v>
      </c>
      <c r="AF700" s="11">
        <f t="shared" si="161"/>
        <v>1.2429906542056075</v>
      </c>
      <c r="AG700" s="10">
        <f t="shared" si="162"/>
        <v>-0.35688473267924015</v>
      </c>
      <c r="AH700" s="10">
        <f t="shared" si="163"/>
        <v>0.35688473267924015</v>
      </c>
      <c r="AI700" s="10">
        <f t="shared" si="164"/>
        <v>0.31381544910004266</v>
      </c>
    </row>
    <row r="701" spans="1:35" ht="18.75" x14ac:dyDescent="0.3">
      <c r="A701" t="s">
        <v>2119</v>
      </c>
      <c r="B701" t="s">
        <v>2120</v>
      </c>
      <c r="C701" t="s">
        <v>2121</v>
      </c>
      <c r="D701">
        <v>77.81</v>
      </c>
      <c r="F701">
        <v>4</v>
      </c>
      <c r="G701">
        <v>6</v>
      </c>
      <c r="H701">
        <v>4</v>
      </c>
      <c r="I701" s="5">
        <f t="shared" si="150"/>
        <v>3</v>
      </c>
      <c r="J701" s="6">
        <f t="shared" si="151"/>
        <v>14</v>
      </c>
      <c r="L701">
        <v>4</v>
      </c>
      <c r="M701">
        <v>3</v>
      </c>
      <c r="N701">
        <v>2</v>
      </c>
      <c r="O701" s="5">
        <f t="shared" si="152"/>
        <v>3</v>
      </c>
      <c r="P701" s="6">
        <f t="shared" si="153"/>
        <v>9</v>
      </c>
      <c r="Q701" s="7">
        <f t="shared" si="154"/>
        <v>0.6428571428571429</v>
      </c>
      <c r="S701" s="8">
        <v>3000000</v>
      </c>
      <c r="T701" s="8">
        <v>4500000</v>
      </c>
      <c r="U701" s="8">
        <v>4200000</v>
      </c>
      <c r="V701" s="5">
        <f t="shared" si="155"/>
        <v>3</v>
      </c>
      <c r="W701" s="9">
        <f t="shared" si="156"/>
        <v>11700000</v>
      </c>
      <c r="Y701" s="8">
        <v>5000000</v>
      </c>
      <c r="Z701" s="8">
        <v>5700000</v>
      </c>
      <c r="AA701" s="8">
        <v>3800000</v>
      </c>
      <c r="AB701" s="5">
        <f t="shared" si="157"/>
        <v>3</v>
      </c>
      <c r="AC701" s="9">
        <f t="shared" si="158"/>
        <v>14500000</v>
      </c>
      <c r="AD701" s="7">
        <f t="shared" si="159"/>
        <v>1.2393162393162394</v>
      </c>
      <c r="AE701" s="10">
        <f t="shared" si="160"/>
        <v>0.26436211545045402</v>
      </c>
      <c r="AF701" s="11">
        <f t="shared" si="161"/>
        <v>1.2393162393162394</v>
      </c>
      <c r="AG701" s="10">
        <f t="shared" si="162"/>
        <v>-0.57780078152250691</v>
      </c>
      <c r="AH701" s="10">
        <f t="shared" si="163"/>
        <v>0.57780078152250691</v>
      </c>
      <c r="AI701" s="10">
        <f t="shared" si="164"/>
        <v>0.30954437043152999</v>
      </c>
    </row>
    <row r="702" spans="1:35" ht="18.75" x14ac:dyDescent="0.3">
      <c r="A702" t="s">
        <v>2122</v>
      </c>
      <c r="B702" t="s">
        <v>2123</v>
      </c>
      <c r="C702" t="s">
        <v>2124</v>
      </c>
      <c r="D702">
        <v>39.659999999999997</v>
      </c>
      <c r="F702">
        <v>9</v>
      </c>
      <c r="G702">
        <v>9</v>
      </c>
      <c r="H702">
        <v>8</v>
      </c>
      <c r="I702" s="5">
        <f t="shared" si="150"/>
        <v>3</v>
      </c>
      <c r="J702" s="6">
        <f t="shared" si="151"/>
        <v>26</v>
      </c>
      <c r="L702">
        <v>5</v>
      </c>
      <c r="M702">
        <v>7</v>
      </c>
      <c r="N702">
        <v>7</v>
      </c>
      <c r="O702" s="5">
        <f t="shared" si="152"/>
        <v>3</v>
      </c>
      <c r="P702" s="6">
        <f t="shared" si="153"/>
        <v>19</v>
      </c>
      <c r="Q702" s="7">
        <f t="shared" si="154"/>
        <v>0.73076923076923073</v>
      </c>
      <c r="S702" s="8">
        <v>65000000</v>
      </c>
      <c r="T702" s="8">
        <v>18000000</v>
      </c>
      <c r="U702" s="8">
        <v>55000000</v>
      </c>
      <c r="V702" s="5">
        <f t="shared" si="155"/>
        <v>3</v>
      </c>
      <c r="W702" s="9">
        <f t="shared" si="156"/>
        <v>138000000</v>
      </c>
      <c r="Y702" s="8">
        <v>30000000</v>
      </c>
      <c r="Z702" s="8">
        <v>51000000</v>
      </c>
      <c r="AA702" s="8">
        <v>90000000</v>
      </c>
      <c r="AB702" s="5">
        <f t="shared" si="157"/>
        <v>3</v>
      </c>
      <c r="AC702" s="9">
        <f t="shared" si="158"/>
        <v>171000000</v>
      </c>
      <c r="AD702" s="7">
        <f t="shared" si="159"/>
        <v>1.2391304347826086</v>
      </c>
      <c r="AE702" s="10">
        <f t="shared" si="160"/>
        <v>0.65271248267247373</v>
      </c>
      <c r="AF702" s="11">
        <f t="shared" si="161"/>
        <v>1.2391304347826086</v>
      </c>
      <c r="AG702" s="10">
        <f t="shared" si="162"/>
        <v>-0.18527808164455267</v>
      </c>
      <c r="AH702" s="10">
        <f t="shared" si="163"/>
        <v>0.18527808164455267</v>
      </c>
      <c r="AI702" s="10">
        <f t="shared" si="164"/>
        <v>0.30932805810772873</v>
      </c>
    </row>
    <row r="703" spans="1:35" ht="18.75" x14ac:dyDescent="0.3">
      <c r="A703" t="s">
        <v>2125</v>
      </c>
      <c r="B703" t="s">
        <v>2126</v>
      </c>
      <c r="C703" t="s">
        <v>2127</v>
      </c>
      <c r="D703">
        <v>67.27</v>
      </c>
      <c r="F703">
        <v>3</v>
      </c>
      <c r="G703">
        <v>3</v>
      </c>
      <c r="H703">
        <v>4</v>
      </c>
      <c r="I703" s="5">
        <f t="shared" si="150"/>
        <v>3</v>
      </c>
      <c r="J703" s="6">
        <f t="shared" si="151"/>
        <v>10</v>
      </c>
      <c r="L703">
        <v>3</v>
      </c>
      <c r="M703">
        <v>5</v>
      </c>
      <c r="N703">
        <v>3</v>
      </c>
      <c r="O703" s="5">
        <f t="shared" si="152"/>
        <v>3</v>
      </c>
      <c r="P703" s="6">
        <f t="shared" si="153"/>
        <v>11</v>
      </c>
      <c r="Q703" s="7">
        <f t="shared" si="154"/>
        <v>1.1000000000000001</v>
      </c>
      <c r="S703" s="8">
        <v>6100000</v>
      </c>
      <c r="T703" s="8">
        <v>5200000</v>
      </c>
      <c r="U703" s="8">
        <v>9500000</v>
      </c>
      <c r="V703" s="5">
        <f t="shared" si="155"/>
        <v>3</v>
      </c>
      <c r="W703" s="9">
        <f t="shared" si="156"/>
        <v>20800000</v>
      </c>
      <c r="Y703" s="8">
        <v>5200000</v>
      </c>
      <c r="Z703" s="8">
        <v>14000000</v>
      </c>
      <c r="AA703" s="8">
        <v>5900000</v>
      </c>
      <c r="AB703" s="5">
        <f t="shared" si="157"/>
        <v>3</v>
      </c>
      <c r="AC703" s="9">
        <f t="shared" si="158"/>
        <v>25100000</v>
      </c>
      <c r="AD703" s="7">
        <f t="shared" si="159"/>
        <v>1.2067307692307692</v>
      </c>
      <c r="AE703" s="10">
        <f t="shared" si="160"/>
        <v>0.66909325661475816</v>
      </c>
      <c r="AF703" s="11">
        <f t="shared" si="161"/>
        <v>1.2067307692307692</v>
      </c>
      <c r="AG703" s="10">
        <f t="shared" si="162"/>
        <v>-0.17451334708926991</v>
      </c>
      <c r="AH703" s="10">
        <f t="shared" si="163"/>
        <v>0.17451334708926991</v>
      </c>
      <c r="AI703" s="10">
        <f t="shared" si="164"/>
        <v>0.27110383580967973</v>
      </c>
    </row>
    <row r="704" spans="1:35" ht="18.75" x14ac:dyDescent="0.3">
      <c r="A704" t="s">
        <v>2128</v>
      </c>
      <c r="B704" t="s">
        <v>2129</v>
      </c>
      <c r="C704" t="s">
        <v>2130</v>
      </c>
      <c r="D704">
        <v>51.82</v>
      </c>
      <c r="F704">
        <v>3</v>
      </c>
      <c r="G704">
        <v>3</v>
      </c>
      <c r="H704">
        <v>4</v>
      </c>
      <c r="I704" s="5">
        <f t="shared" si="150"/>
        <v>3</v>
      </c>
      <c r="J704" s="6">
        <f t="shared" si="151"/>
        <v>10</v>
      </c>
      <c r="L704">
        <v>4</v>
      </c>
      <c r="M704">
        <v>6</v>
      </c>
      <c r="N704">
        <v>5</v>
      </c>
      <c r="O704" s="5">
        <f t="shared" si="152"/>
        <v>3</v>
      </c>
      <c r="P704" s="6">
        <f t="shared" si="153"/>
        <v>15</v>
      </c>
      <c r="Q704" s="7">
        <f t="shared" si="154"/>
        <v>1.5</v>
      </c>
      <c r="S704" s="8">
        <v>18000000</v>
      </c>
      <c r="T704" s="8">
        <v>15000000</v>
      </c>
      <c r="U704" s="8">
        <v>18000000</v>
      </c>
      <c r="V704" s="5">
        <f t="shared" si="155"/>
        <v>3</v>
      </c>
      <c r="W704" s="9">
        <f t="shared" si="156"/>
        <v>51000000</v>
      </c>
      <c r="Y704" s="8">
        <v>13000000</v>
      </c>
      <c r="Z704" s="8">
        <v>28000000</v>
      </c>
      <c r="AA704" s="8">
        <v>20000000</v>
      </c>
      <c r="AB704" s="5">
        <f t="shared" si="157"/>
        <v>3</v>
      </c>
      <c r="AC704" s="9">
        <f t="shared" si="158"/>
        <v>61000000</v>
      </c>
      <c r="AD704" s="7">
        <f t="shared" si="159"/>
        <v>1.196078431372549</v>
      </c>
      <c r="AE704" s="10">
        <f t="shared" si="160"/>
        <v>0.49521225947701947</v>
      </c>
      <c r="AF704" s="11">
        <f t="shared" si="161"/>
        <v>1.196078431372549</v>
      </c>
      <c r="AG704" s="10">
        <f t="shared" si="162"/>
        <v>-0.30520861245862346</v>
      </c>
      <c r="AH704" s="10">
        <f t="shared" si="163"/>
        <v>0.30520861245862346</v>
      </c>
      <c r="AI704" s="10">
        <f t="shared" si="164"/>
        <v>0.25831199559139068</v>
      </c>
    </row>
    <row r="705" spans="1:35" ht="18.75" x14ac:dyDescent="0.3">
      <c r="A705" t="s">
        <v>2131</v>
      </c>
      <c r="B705" t="s">
        <v>2132</v>
      </c>
      <c r="C705" t="s">
        <v>2133</v>
      </c>
      <c r="D705">
        <v>76.67</v>
      </c>
      <c r="F705">
        <v>25</v>
      </c>
      <c r="G705">
        <v>20</v>
      </c>
      <c r="H705">
        <v>26</v>
      </c>
      <c r="I705" s="5">
        <f t="shared" si="150"/>
        <v>3</v>
      </c>
      <c r="J705" s="6">
        <f t="shared" si="151"/>
        <v>71</v>
      </c>
      <c r="L705">
        <v>17</v>
      </c>
      <c r="M705">
        <v>20</v>
      </c>
      <c r="N705">
        <v>16</v>
      </c>
      <c r="O705" s="5">
        <f t="shared" si="152"/>
        <v>3</v>
      </c>
      <c r="P705" s="6">
        <f t="shared" si="153"/>
        <v>53</v>
      </c>
      <c r="Q705" s="7">
        <f t="shared" si="154"/>
        <v>0.74647887323943662</v>
      </c>
      <c r="S705" s="8">
        <v>180000000</v>
      </c>
      <c r="T705" s="8">
        <v>150000000</v>
      </c>
      <c r="U705" s="8">
        <v>150000000</v>
      </c>
      <c r="V705" s="5">
        <f t="shared" si="155"/>
        <v>3</v>
      </c>
      <c r="W705" s="9">
        <f t="shared" si="156"/>
        <v>480000000</v>
      </c>
      <c r="Y705" s="8">
        <v>130000000</v>
      </c>
      <c r="Z705" s="8">
        <v>290000000</v>
      </c>
      <c r="AA705" s="8">
        <v>150000000</v>
      </c>
      <c r="AB705" s="5">
        <f t="shared" si="157"/>
        <v>3</v>
      </c>
      <c r="AC705" s="9">
        <f t="shared" si="158"/>
        <v>570000000</v>
      </c>
      <c r="AD705" s="7">
        <f t="shared" si="159"/>
        <v>1.1875</v>
      </c>
      <c r="AE705" s="10">
        <f t="shared" si="160"/>
        <v>0.59019389126443578</v>
      </c>
      <c r="AF705" s="11">
        <f t="shared" si="161"/>
        <v>1.1875</v>
      </c>
      <c r="AG705" s="10">
        <f t="shared" si="162"/>
        <v>-0.22900528992903904</v>
      </c>
      <c r="AH705" s="10">
        <f t="shared" si="163"/>
        <v>0.22900528992903904</v>
      </c>
      <c r="AI705" s="10">
        <f t="shared" si="164"/>
        <v>0.24792751344358552</v>
      </c>
    </row>
    <row r="706" spans="1:35" ht="18.75" x14ac:dyDescent="0.3">
      <c r="A706" t="s">
        <v>2134</v>
      </c>
      <c r="B706" t="s">
        <v>2135</v>
      </c>
      <c r="C706" t="s">
        <v>2136</v>
      </c>
      <c r="D706">
        <v>46.41</v>
      </c>
      <c r="F706">
        <v>12</v>
      </c>
      <c r="G706">
        <v>16</v>
      </c>
      <c r="H706">
        <v>12</v>
      </c>
      <c r="I706" s="5">
        <f t="shared" si="150"/>
        <v>3</v>
      </c>
      <c r="J706" s="6">
        <f t="shared" si="151"/>
        <v>40</v>
      </c>
      <c r="L706">
        <v>11</v>
      </c>
      <c r="M706">
        <v>15</v>
      </c>
      <c r="N706">
        <v>13</v>
      </c>
      <c r="O706" s="5">
        <f t="shared" si="152"/>
        <v>3</v>
      </c>
      <c r="P706" s="6">
        <f t="shared" si="153"/>
        <v>39</v>
      </c>
      <c r="Q706" s="7">
        <f t="shared" si="154"/>
        <v>0.97499999999999998</v>
      </c>
      <c r="S706" s="8">
        <v>130000000</v>
      </c>
      <c r="T706" s="8">
        <v>150000000</v>
      </c>
      <c r="U706" s="8">
        <v>150000000</v>
      </c>
      <c r="V706" s="5">
        <f t="shared" si="155"/>
        <v>3</v>
      </c>
      <c r="W706" s="9">
        <f t="shared" si="156"/>
        <v>430000000</v>
      </c>
      <c r="Y706" s="8">
        <v>130000000</v>
      </c>
      <c r="Z706" s="8">
        <v>220000000</v>
      </c>
      <c r="AA706" s="8">
        <v>150000000</v>
      </c>
      <c r="AB706" s="5">
        <f t="shared" si="157"/>
        <v>3</v>
      </c>
      <c r="AC706" s="9">
        <f t="shared" si="158"/>
        <v>500000000</v>
      </c>
      <c r="AD706" s="7">
        <f t="shared" si="159"/>
        <v>1.1627906976744187</v>
      </c>
      <c r="AE706" s="10">
        <f t="shared" si="160"/>
        <v>0.45282619340309038</v>
      </c>
      <c r="AF706" s="11">
        <f t="shared" si="161"/>
        <v>1.1627906976744187</v>
      </c>
      <c r="AG706" s="10">
        <f t="shared" si="162"/>
        <v>-0.34406845964352628</v>
      </c>
      <c r="AH706" s="10">
        <f t="shared" si="163"/>
        <v>0.34406845964352628</v>
      </c>
      <c r="AI706" s="10">
        <f t="shared" si="164"/>
        <v>0.21759143507262685</v>
      </c>
    </row>
    <row r="707" spans="1:35" ht="18.75" x14ac:dyDescent="0.3">
      <c r="A707" t="s">
        <v>2137</v>
      </c>
      <c r="B707" t="s">
        <v>2138</v>
      </c>
      <c r="C707" t="s">
        <v>2139</v>
      </c>
      <c r="D707">
        <v>37.9</v>
      </c>
      <c r="F707">
        <v>6</v>
      </c>
      <c r="G707">
        <v>3</v>
      </c>
      <c r="H707">
        <v>3</v>
      </c>
      <c r="I707" s="5">
        <f t="shared" ref="I707:I770" si="165">COUNTIF(F707:H707,"&gt;0")</f>
        <v>3</v>
      </c>
      <c r="J707" s="6">
        <f t="shared" ref="J707:J770" si="166">SUM(F707:H707)</f>
        <v>12</v>
      </c>
      <c r="L707">
        <v>2</v>
      </c>
      <c r="M707">
        <v>5</v>
      </c>
      <c r="N707">
        <v>6</v>
      </c>
      <c r="O707" s="5">
        <f t="shared" ref="O707:O770" si="167">COUNTIF(L707:N707,"&gt;0")</f>
        <v>3</v>
      </c>
      <c r="P707" s="6">
        <f t="shared" ref="P707:P770" si="168">SUM(L707:N707)</f>
        <v>13</v>
      </c>
      <c r="Q707" s="7">
        <f t="shared" ref="Q707:Q770" si="169">IFERROR(P707/J707,10000)</f>
        <v>1.0833333333333333</v>
      </c>
      <c r="S707" s="8">
        <v>19000000</v>
      </c>
      <c r="T707" s="8">
        <v>17000000</v>
      </c>
      <c r="U707" s="8">
        <v>7700000</v>
      </c>
      <c r="V707" s="5">
        <f t="shared" ref="V707:V770" si="170">COUNTIF(S707:U707,"&gt;0")</f>
        <v>3</v>
      </c>
      <c r="W707" s="9">
        <f t="shared" ref="W707:W770" si="171">SUM(S707:U707)</f>
        <v>43700000</v>
      </c>
      <c r="Y707" s="8">
        <v>2800000</v>
      </c>
      <c r="Z707" s="8">
        <v>19000000</v>
      </c>
      <c r="AA707" s="8">
        <v>29000000</v>
      </c>
      <c r="AB707" s="5">
        <f t="shared" ref="AB707:AB770" si="172">COUNTIF(Y707:AA707,"&gt;0")</f>
        <v>3</v>
      </c>
      <c r="AC707" s="9">
        <f t="shared" ref="AC707:AC770" si="173">SUM(Y707:AA707)</f>
        <v>50800000</v>
      </c>
      <c r="AD707" s="7">
        <f t="shared" ref="AD707:AD770" si="174">IFERROR(AC707/W707,10000)</f>
        <v>1.1624713958810069</v>
      </c>
      <c r="AE707" s="10">
        <f t="shared" ref="AE707:AE770" si="175">TTEST(Y707:AA707,S707:U707,2,2)</f>
        <v>0.79187414606362572</v>
      </c>
      <c r="AF707" s="11">
        <f t="shared" ref="AF707:AF770" si="176">(AC707/W707)</f>
        <v>1.1624713958810069</v>
      </c>
      <c r="AG707" s="10">
        <f t="shared" ref="AG707:AG770" si="177">LOG10(AE707)</f>
        <v>-0.10134383610404488</v>
      </c>
      <c r="AH707" s="10">
        <f t="shared" ref="AH707:AH770" si="178">(AG707*-1)</f>
        <v>0.10134383610404488</v>
      </c>
      <c r="AI707" s="10">
        <f t="shared" ref="AI707:AI770" si="179">LOG(AF707,2)</f>
        <v>0.21719521727156754</v>
      </c>
    </row>
    <row r="708" spans="1:35" ht="18.75" x14ac:dyDescent="0.3">
      <c r="A708" t="s">
        <v>2140</v>
      </c>
      <c r="B708" t="s">
        <v>2141</v>
      </c>
      <c r="C708" t="s">
        <v>2142</v>
      </c>
      <c r="D708">
        <v>82.23</v>
      </c>
      <c r="F708">
        <v>15</v>
      </c>
      <c r="G708">
        <v>14</v>
      </c>
      <c r="H708">
        <v>13</v>
      </c>
      <c r="I708" s="5">
        <f t="shared" si="165"/>
        <v>3</v>
      </c>
      <c r="J708" s="6">
        <f t="shared" si="166"/>
        <v>42</v>
      </c>
      <c r="L708">
        <v>13</v>
      </c>
      <c r="M708">
        <v>10</v>
      </c>
      <c r="N708">
        <v>21</v>
      </c>
      <c r="O708" s="5">
        <f t="shared" si="167"/>
        <v>3</v>
      </c>
      <c r="P708" s="6">
        <f t="shared" si="168"/>
        <v>44</v>
      </c>
      <c r="Q708" s="7">
        <f t="shared" si="169"/>
        <v>1.0476190476190477</v>
      </c>
      <c r="S708" s="8">
        <v>110000000</v>
      </c>
      <c r="T708" s="8">
        <v>110000000</v>
      </c>
      <c r="U708" s="8">
        <v>100000000</v>
      </c>
      <c r="V708" s="5">
        <f t="shared" si="170"/>
        <v>3</v>
      </c>
      <c r="W708" s="9">
        <f t="shared" si="171"/>
        <v>320000000</v>
      </c>
      <c r="Y708" s="8">
        <v>100000000</v>
      </c>
      <c r="Z708" s="8">
        <v>110000000</v>
      </c>
      <c r="AA708" s="8">
        <v>160000000</v>
      </c>
      <c r="AB708" s="5">
        <f t="shared" si="172"/>
        <v>3</v>
      </c>
      <c r="AC708" s="9">
        <f t="shared" si="173"/>
        <v>370000000</v>
      </c>
      <c r="AD708" s="7">
        <f t="shared" si="174"/>
        <v>1.15625</v>
      </c>
      <c r="AE708" s="10">
        <f t="shared" si="175"/>
        <v>0.42668594081825456</v>
      </c>
      <c r="AF708" s="11">
        <f t="shared" si="176"/>
        <v>1.15625</v>
      </c>
      <c r="AG708" s="10">
        <f t="shared" si="177"/>
        <v>-0.36989166678597413</v>
      </c>
      <c r="AH708" s="10">
        <f t="shared" si="178"/>
        <v>0.36989166678597413</v>
      </c>
      <c r="AI708" s="10">
        <f t="shared" si="179"/>
        <v>0.20945336562894978</v>
      </c>
    </row>
    <row r="709" spans="1:35" ht="18.75" x14ac:dyDescent="0.3">
      <c r="A709" t="s">
        <v>2143</v>
      </c>
      <c r="B709" t="s">
        <v>2144</v>
      </c>
      <c r="C709" t="s">
        <v>2145</v>
      </c>
      <c r="D709">
        <v>23.47</v>
      </c>
      <c r="F709">
        <v>3</v>
      </c>
      <c r="G709">
        <v>6</v>
      </c>
      <c r="H709">
        <v>4</v>
      </c>
      <c r="I709" s="5">
        <f t="shared" si="165"/>
        <v>3</v>
      </c>
      <c r="J709" s="6">
        <f t="shared" si="166"/>
        <v>13</v>
      </c>
      <c r="L709">
        <v>4</v>
      </c>
      <c r="M709">
        <v>3</v>
      </c>
      <c r="N709">
        <v>2</v>
      </c>
      <c r="O709" s="5">
        <f t="shared" si="167"/>
        <v>3</v>
      </c>
      <c r="P709" s="6">
        <f t="shared" si="168"/>
        <v>9</v>
      </c>
      <c r="Q709" s="7">
        <f t="shared" si="169"/>
        <v>0.69230769230769229</v>
      </c>
      <c r="S709" s="8">
        <v>11000000</v>
      </c>
      <c r="T709" s="8">
        <v>20000000</v>
      </c>
      <c r="U709" s="8">
        <v>18000000</v>
      </c>
      <c r="V709" s="5">
        <f t="shared" si="170"/>
        <v>3</v>
      </c>
      <c r="W709" s="9">
        <f t="shared" si="171"/>
        <v>49000000</v>
      </c>
      <c r="Y709" s="8">
        <v>22000000</v>
      </c>
      <c r="Z709" s="8">
        <v>21000000</v>
      </c>
      <c r="AA709" s="8">
        <v>13000000</v>
      </c>
      <c r="AB709" s="5">
        <f t="shared" si="172"/>
        <v>3</v>
      </c>
      <c r="AC709" s="9">
        <f t="shared" si="173"/>
        <v>56000000</v>
      </c>
      <c r="AD709" s="7">
        <f t="shared" si="174"/>
        <v>1.1428571428571428</v>
      </c>
      <c r="AE709" s="10">
        <f t="shared" si="175"/>
        <v>0.58592990876862516</v>
      </c>
      <c r="AF709" s="11">
        <f t="shared" si="176"/>
        <v>1.1428571428571428</v>
      </c>
      <c r="AG709" s="10">
        <f t="shared" si="177"/>
        <v>-0.23215433288230763</v>
      </c>
      <c r="AH709" s="10">
        <f t="shared" si="178"/>
        <v>0.23215433288230763</v>
      </c>
      <c r="AI709" s="10">
        <f t="shared" si="179"/>
        <v>0.19264507794239583</v>
      </c>
    </row>
    <row r="710" spans="1:35" ht="18.75" x14ac:dyDescent="0.3">
      <c r="A710" t="s">
        <v>2146</v>
      </c>
      <c r="B710" t="s">
        <v>2147</v>
      </c>
      <c r="C710" t="s">
        <v>2148</v>
      </c>
      <c r="D710">
        <v>25.7</v>
      </c>
      <c r="F710">
        <v>15</v>
      </c>
      <c r="G710">
        <v>8</v>
      </c>
      <c r="H710">
        <v>12</v>
      </c>
      <c r="I710" s="5">
        <f t="shared" si="165"/>
        <v>3</v>
      </c>
      <c r="J710" s="6">
        <f t="shared" si="166"/>
        <v>35</v>
      </c>
      <c r="L710">
        <v>10</v>
      </c>
      <c r="M710">
        <v>5</v>
      </c>
      <c r="N710">
        <v>10</v>
      </c>
      <c r="O710" s="5">
        <f t="shared" si="167"/>
        <v>3</v>
      </c>
      <c r="P710" s="6">
        <f t="shared" si="168"/>
        <v>25</v>
      </c>
      <c r="Q710" s="7">
        <f t="shared" si="169"/>
        <v>0.7142857142857143</v>
      </c>
      <c r="S710" s="8">
        <v>620000000</v>
      </c>
      <c r="T710" s="8">
        <v>190000000</v>
      </c>
      <c r="U710" s="8">
        <v>200000000</v>
      </c>
      <c r="V710" s="5">
        <f t="shared" si="170"/>
        <v>3</v>
      </c>
      <c r="W710" s="9">
        <f t="shared" si="171"/>
        <v>1010000000</v>
      </c>
      <c r="Y710" s="8">
        <v>440000000</v>
      </c>
      <c r="Z710" s="8">
        <v>190000000</v>
      </c>
      <c r="AA710" s="8">
        <v>520000000</v>
      </c>
      <c r="AB710" s="5">
        <f t="shared" si="172"/>
        <v>3</v>
      </c>
      <c r="AC710" s="9">
        <f t="shared" si="173"/>
        <v>1150000000</v>
      </c>
      <c r="AD710" s="7">
        <f t="shared" si="174"/>
        <v>1.1386138613861385</v>
      </c>
      <c r="AE710" s="10">
        <f t="shared" si="175"/>
        <v>0.80078306160987789</v>
      </c>
      <c r="AF710" s="11">
        <f t="shared" si="176"/>
        <v>1.1386138613861385</v>
      </c>
      <c r="AG710" s="10">
        <f t="shared" si="177"/>
        <v>-9.6485121751468228E-2</v>
      </c>
      <c r="AH710" s="10">
        <f t="shared" si="178"/>
        <v>9.6485121751468228E-2</v>
      </c>
      <c r="AI710" s="10">
        <f t="shared" si="179"/>
        <v>0.18727856819258037</v>
      </c>
    </row>
    <row r="711" spans="1:35" ht="18.75" x14ac:dyDescent="0.3">
      <c r="A711" t="s">
        <v>2149</v>
      </c>
      <c r="B711" t="s">
        <v>2150</v>
      </c>
      <c r="C711" t="s">
        <v>2151</v>
      </c>
      <c r="D711">
        <v>110.35</v>
      </c>
      <c r="F711">
        <v>14</v>
      </c>
      <c r="G711">
        <v>18</v>
      </c>
      <c r="H711">
        <v>13</v>
      </c>
      <c r="I711" s="5">
        <f t="shared" si="165"/>
        <v>3</v>
      </c>
      <c r="J711" s="6">
        <f t="shared" si="166"/>
        <v>45</v>
      </c>
      <c r="L711">
        <v>7</v>
      </c>
      <c r="M711">
        <v>9</v>
      </c>
      <c r="N711">
        <v>8</v>
      </c>
      <c r="O711" s="5">
        <f t="shared" si="167"/>
        <v>3</v>
      </c>
      <c r="P711" s="6">
        <f t="shared" si="168"/>
        <v>24</v>
      </c>
      <c r="Q711" s="7">
        <f t="shared" si="169"/>
        <v>0.53333333333333333</v>
      </c>
      <c r="S711" s="8">
        <v>49000000</v>
      </c>
      <c r="T711" s="8">
        <v>46000000</v>
      </c>
      <c r="U711" s="8">
        <v>38000000</v>
      </c>
      <c r="V711" s="5">
        <f t="shared" si="170"/>
        <v>3</v>
      </c>
      <c r="W711" s="9">
        <f t="shared" si="171"/>
        <v>133000000</v>
      </c>
      <c r="Y711" s="8">
        <v>29000000</v>
      </c>
      <c r="Z711" s="8">
        <v>52000000</v>
      </c>
      <c r="AA711" s="8">
        <v>68000000</v>
      </c>
      <c r="AB711" s="5">
        <f t="shared" si="172"/>
        <v>3</v>
      </c>
      <c r="AC711" s="9">
        <f t="shared" si="173"/>
        <v>149000000</v>
      </c>
      <c r="AD711" s="7">
        <f t="shared" si="174"/>
        <v>1.1203007518796992</v>
      </c>
      <c r="AE711" s="10">
        <f t="shared" si="175"/>
        <v>0.67433225408422337</v>
      </c>
      <c r="AF711" s="11">
        <f t="shared" si="176"/>
        <v>1.1203007518796992</v>
      </c>
      <c r="AG711" s="10">
        <f t="shared" si="177"/>
        <v>-0.17112606702395633</v>
      </c>
      <c r="AH711" s="10">
        <f t="shared" si="178"/>
        <v>0.17112606702395633</v>
      </c>
      <c r="AI711" s="10">
        <f t="shared" si="179"/>
        <v>0.16388608496097196</v>
      </c>
    </row>
    <row r="712" spans="1:35" ht="18.75" x14ac:dyDescent="0.3">
      <c r="A712" t="s">
        <v>2152</v>
      </c>
      <c r="B712" t="s">
        <v>2153</v>
      </c>
      <c r="C712" t="s">
        <v>2154</v>
      </c>
      <c r="D712">
        <v>61.63</v>
      </c>
      <c r="F712">
        <v>12</v>
      </c>
      <c r="G712">
        <v>12</v>
      </c>
      <c r="H712">
        <v>18</v>
      </c>
      <c r="I712" s="5">
        <f t="shared" si="165"/>
        <v>3</v>
      </c>
      <c r="J712" s="6">
        <f t="shared" si="166"/>
        <v>42</v>
      </c>
      <c r="L712">
        <v>9</v>
      </c>
      <c r="M712">
        <v>10</v>
      </c>
      <c r="N712">
        <v>8</v>
      </c>
      <c r="O712" s="5">
        <f t="shared" si="167"/>
        <v>3</v>
      </c>
      <c r="P712" s="6">
        <f t="shared" si="168"/>
        <v>27</v>
      </c>
      <c r="Q712" s="7">
        <f t="shared" si="169"/>
        <v>0.6428571428571429</v>
      </c>
      <c r="S712" s="8">
        <v>85000000</v>
      </c>
      <c r="T712" s="8">
        <v>80000000</v>
      </c>
      <c r="U712" s="8">
        <v>140000000</v>
      </c>
      <c r="V712" s="5">
        <f t="shared" si="170"/>
        <v>3</v>
      </c>
      <c r="W712" s="9">
        <f t="shared" si="171"/>
        <v>305000000</v>
      </c>
      <c r="Y712" s="8">
        <v>100000000</v>
      </c>
      <c r="Z712" s="8">
        <v>140000000</v>
      </c>
      <c r="AA712" s="8">
        <v>100000000</v>
      </c>
      <c r="AB712" s="5">
        <f t="shared" si="172"/>
        <v>3</v>
      </c>
      <c r="AC712" s="9">
        <f t="shared" si="173"/>
        <v>340000000</v>
      </c>
      <c r="AD712" s="7">
        <f t="shared" si="174"/>
        <v>1.1147540983606556</v>
      </c>
      <c r="AE712" s="10">
        <f t="shared" si="175"/>
        <v>0.64414923323408702</v>
      </c>
      <c r="AF712" s="11">
        <f t="shared" si="176"/>
        <v>1.1147540983606556</v>
      </c>
      <c r="AG712" s="10">
        <f t="shared" si="177"/>
        <v>-0.1910135058359351</v>
      </c>
      <c r="AH712" s="10">
        <f t="shared" si="178"/>
        <v>0.1910135058359351</v>
      </c>
      <c r="AI712" s="10">
        <f t="shared" si="179"/>
        <v>0.15672550368745303</v>
      </c>
    </row>
    <row r="713" spans="1:35" ht="18.75" x14ac:dyDescent="0.3">
      <c r="A713" t="s">
        <v>2155</v>
      </c>
      <c r="B713" t="s">
        <v>2156</v>
      </c>
      <c r="C713" t="s">
        <v>2157</v>
      </c>
      <c r="D713">
        <v>74.13</v>
      </c>
      <c r="F713">
        <v>4</v>
      </c>
      <c r="G713">
        <v>1</v>
      </c>
      <c r="H713">
        <v>2</v>
      </c>
      <c r="I713" s="5">
        <f t="shared" si="165"/>
        <v>3</v>
      </c>
      <c r="J713" s="6">
        <f t="shared" si="166"/>
        <v>7</v>
      </c>
      <c r="L713">
        <v>1</v>
      </c>
      <c r="M713">
        <v>4</v>
      </c>
      <c r="N713">
        <v>6</v>
      </c>
      <c r="O713" s="5">
        <f t="shared" si="167"/>
        <v>3</v>
      </c>
      <c r="P713" s="6">
        <f t="shared" si="168"/>
        <v>11</v>
      </c>
      <c r="Q713" s="7">
        <f t="shared" si="169"/>
        <v>1.5714285714285714</v>
      </c>
      <c r="S713" s="8">
        <v>10000000</v>
      </c>
      <c r="T713" s="8">
        <v>3000000</v>
      </c>
      <c r="U713" s="8">
        <v>4200000</v>
      </c>
      <c r="V713" s="5">
        <f t="shared" si="170"/>
        <v>3</v>
      </c>
      <c r="W713" s="9">
        <f t="shared" si="171"/>
        <v>17200000</v>
      </c>
      <c r="Y713" s="8">
        <v>2600000</v>
      </c>
      <c r="Z713" s="8">
        <v>3500000</v>
      </c>
      <c r="AA713" s="8">
        <v>13000000</v>
      </c>
      <c r="AB713" s="5">
        <f t="shared" si="172"/>
        <v>3</v>
      </c>
      <c r="AC713" s="9">
        <f t="shared" si="173"/>
        <v>19100000</v>
      </c>
      <c r="AD713" s="7">
        <f t="shared" si="174"/>
        <v>1.1104651162790697</v>
      </c>
      <c r="AE713" s="10">
        <f t="shared" si="175"/>
        <v>0.88090049112278623</v>
      </c>
      <c r="AF713" s="11">
        <f t="shared" si="176"/>
        <v>1.1104651162790697</v>
      </c>
      <c r="AG713" s="10">
        <f t="shared" si="177"/>
        <v>-5.5073147884307096E-2</v>
      </c>
      <c r="AH713" s="10">
        <f t="shared" si="178"/>
        <v>5.5073147884307096E-2</v>
      </c>
      <c r="AI713" s="10">
        <f t="shared" si="179"/>
        <v>0.15116407333365073</v>
      </c>
    </row>
    <row r="714" spans="1:35" ht="18.75" x14ac:dyDescent="0.3">
      <c r="A714" t="s">
        <v>2158</v>
      </c>
      <c r="B714" t="s">
        <v>2159</v>
      </c>
      <c r="C714" t="s">
        <v>2160</v>
      </c>
      <c r="D714">
        <v>144.41</v>
      </c>
      <c r="F714">
        <v>12</v>
      </c>
      <c r="G714">
        <v>8</v>
      </c>
      <c r="H714">
        <v>13</v>
      </c>
      <c r="I714" s="5">
        <f t="shared" si="165"/>
        <v>3</v>
      </c>
      <c r="J714" s="6">
        <f t="shared" si="166"/>
        <v>33</v>
      </c>
      <c r="L714">
        <v>3</v>
      </c>
      <c r="M714">
        <v>4</v>
      </c>
      <c r="N714">
        <v>6</v>
      </c>
      <c r="O714" s="5">
        <f t="shared" si="167"/>
        <v>3</v>
      </c>
      <c r="P714" s="6">
        <f t="shared" si="168"/>
        <v>13</v>
      </c>
      <c r="Q714" s="7">
        <f t="shared" si="169"/>
        <v>0.39393939393939392</v>
      </c>
      <c r="S714" s="8">
        <v>37000000</v>
      </c>
      <c r="T714" s="8">
        <v>33000000</v>
      </c>
      <c r="U714" s="8">
        <v>34000000</v>
      </c>
      <c r="V714" s="5">
        <f t="shared" si="170"/>
        <v>3</v>
      </c>
      <c r="W714" s="9">
        <f t="shared" si="171"/>
        <v>104000000</v>
      </c>
      <c r="Y714" s="8">
        <v>11000000</v>
      </c>
      <c r="Z714" s="8">
        <v>51000000</v>
      </c>
      <c r="AA714" s="8">
        <v>53000000</v>
      </c>
      <c r="AB714" s="5">
        <f t="shared" si="172"/>
        <v>3</v>
      </c>
      <c r="AC714" s="9">
        <f t="shared" si="173"/>
        <v>115000000</v>
      </c>
      <c r="AD714" s="7">
        <f t="shared" si="174"/>
        <v>1.1057692307692308</v>
      </c>
      <c r="AE714" s="10">
        <f t="shared" si="175"/>
        <v>0.80265160624809861</v>
      </c>
      <c r="AF714" s="11">
        <f t="shared" si="176"/>
        <v>1.1057692307692308</v>
      </c>
      <c r="AG714" s="10">
        <f t="shared" si="177"/>
        <v>-9.5472920868976574E-2</v>
      </c>
      <c r="AH714" s="10">
        <f t="shared" si="178"/>
        <v>9.5472920868976574E-2</v>
      </c>
      <c r="AI714" s="10">
        <f t="shared" si="179"/>
        <v>0.14505033280328314</v>
      </c>
    </row>
    <row r="715" spans="1:35" ht="18.75" x14ac:dyDescent="0.3">
      <c r="A715" t="s">
        <v>2161</v>
      </c>
      <c r="B715" t="s">
        <v>2162</v>
      </c>
      <c r="C715" t="s">
        <v>2163</v>
      </c>
      <c r="D715">
        <v>144.63999999999999</v>
      </c>
      <c r="F715">
        <v>12</v>
      </c>
      <c r="G715">
        <v>12</v>
      </c>
      <c r="H715">
        <v>10</v>
      </c>
      <c r="I715" s="5">
        <f t="shared" si="165"/>
        <v>3</v>
      </c>
      <c r="J715" s="6">
        <f t="shared" si="166"/>
        <v>34</v>
      </c>
      <c r="L715">
        <v>12</v>
      </c>
      <c r="M715">
        <v>16</v>
      </c>
      <c r="N715">
        <v>10</v>
      </c>
      <c r="O715" s="5">
        <f t="shared" si="167"/>
        <v>3</v>
      </c>
      <c r="P715" s="6">
        <f t="shared" si="168"/>
        <v>38</v>
      </c>
      <c r="Q715" s="7">
        <f t="shared" si="169"/>
        <v>1.1176470588235294</v>
      </c>
      <c r="S715" s="8">
        <v>73000000</v>
      </c>
      <c r="T715" s="8">
        <v>60000000</v>
      </c>
      <c r="U715" s="8">
        <v>49000000</v>
      </c>
      <c r="V715" s="5">
        <f t="shared" si="170"/>
        <v>3</v>
      </c>
      <c r="W715" s="9">
        <f t="shared" si="171"/>
        <v>182000000</v>
      </c>
      <c r="Y715" s="8">
        <v>67000000</v>
      </c>
      <c r="Z715" s="8">
        <v>82000000</v>
      </c>
      <c r="AA715" s="8">
        <v>52000000</v>
      </c>
      <c r="AB715" s="5">
        <f t="shared" si="172"/>
        <v>3</v>
      </c>
      <c r="AC715" s="9">
        <f t="shared" si="173"/>
        <v>201000000</v>
      </c>
      <c r="AD715" s="7">
        <f t="shared" si="174"/>
        <v>1.1043956043956045</v>
      </c>
      <c r="AE715" s="10">
        <f t="shared" si="175"/>
        <v>0.59867287175023254</v>
      </c>
      <c r="AF715" s="11">
        <f t="shared" si="176"/>
        <v>1.1043956043956045</v>
      </c>
      <c r="AG715" s="10">
        <f t="shared" si="177"/>
        <v>-0.22281042101935669</v>
      </c>
      <c r="AH715" s="10">
        <f t="shared" si="178"/>
        <v>0.22281042101935669</v>
      </c>
      <c r="AI715" s="10">
        <f t="shared" si="179"/>
        <v>0.14325705098023245</v>
      </c>
    </row>
    <row r="716" spans="1:35" ht="18.75" x14ac:dyDescent="0.3">
      <c r="A716" t="s">
        <v>2164</v>
      </c>
      <c r="B716" t="s">
        <v>2165</v>
      </c>
      <c r="C716" t="s">
        <v>2166</v>
      </c>
      <c r="D716">
        <v>152.69</v>
      </c>
      <c r="F716">
        <v>4</v>
      </c>
      <c r="G716">
        <v>6</v>
      </c>
      <c r="H716">
        <v>6</v>
      </c>
      <c r="I716" s="5">
        <f t="shared" si="165"/>
        <v>3</v>
      </c>
      <c r="J716" s="6">
        <f t="shared" si="166"/>
        <v>16</v>
      </c>
      <c r="L716">
        <v>9</v>
      </c>
      <c r="M716">
        <v>9</v>
      </c>
      <c r="N716">
        <v>8</v>
      </c>
      <c r="O716" s="5">
        <f t="shared" si="167"/>
        <v>3</v>
      </c>
      <c r="P716" s="6">
        <f t="shared" si="168"/>
        <v>26</v>
      </c>
      <c r="Q716" s="7">
        <f t="shared" si="169"/>
        <v>1.625</v>
      </c>
      <c r="S716" s="8">
        <v>52000000</v>
      </c>
      <c r="T716" s="8">
        <v>38000000</v>
      </c>
      <c r="U716" s="8">
        <v>16000000</v>
      </c>
      <c r="V716" s="5">
        <f t="shared" si="170"/>
        <v>3</v>
      </c>
      <c r="W716" s="9">
        <f t="shared" si="171"/>
        <v>106000000</v>
      </c>
      <c r="Y716" s="8">
        <v>31000000</v>
      </c>
      <c r="Z716" s="8">
        <v>42000000</v>
      </c>
      <c r="AA716" s="8">
        <v>43000000</v>
      </c>
      <c r="AB716" s="5">
        <f t="shared" si="172"/>
        <v>3</v>
      </c>
      <c r="AC716" s="9">
        <f t="shared" si="173"/>
        <v>116000000</v>
      </c>
      <c r="AD716" s="7">
        <f t="shared" si="174"/>
        <v>1.0943396226415094</v>
      </c>
      <c r="AE716" s="10">
        <f t="shared" si="175"/>
        <v>0.7800624562832017</v>
      </c>
      <c r="AF716" s="11">
        <f t="shared" si="176"/>
        <v>1.0943396226415094</v>
      </c>
      <c r="AG716" s="10">
        <f t="shared" si="177"/>
        <v>-0.10787062380534362</v>
      </c>
      <c r="AH716" s="10">
        <f t="shared" si="178"/>
        <v>0.10787062380534362</v>
      </c>
      <c r="AI716" s="10">
        <f t="shared" si="179"/>
        <v>0.13006054056437291</v>
      </c>
    </row>
    <row r="717" spans="1:35" ht="18.75" x14ac:dyDescent="0.3">
      <c r="A717" t="s">
        <v>2167</v>
      </c>
      <c r="B717" t="s">
        <v>2168</v>
      </c>
      <c r="C717" t="s">
        <v>2169</v>
      </c>
      <c r="D717">
        <v>60.21</v>
      </c>
      <c r="F717">
        <v>6</v>
      </c>
      <c r="G717">
        <v>6</v>
      </c>
      <c r="H717">
        <v>6</v>
      </c>
      <c r="I717" s="5">
        <f t="shared" si="165"/>
        <v>3</v>
      </c>
      <c r="J717" s="6">
        <f t="shared" si="166"/>
        <v>18</v>
      </c>
      <c r="L717">
        <v>5</v>
      </c>
      <c r="M717">
        <v>8</v>
      </c>
      <c r="N717">
        <v>6</v>
      </c>
      <c r="O717" s="5">
        <f t="shared" si="167"/>
        <v>3</v>
      </c>
      <c r="P717" s="6">
        <f t="shared" si="168"/>
        <v>19</v>
      </c>
      <c r="Q717" s="7">
        <f t="shared" si="169"/>
        <v>1.0555555555555556</v>
      </c>
      <c r="S717" s="8">
        <v>36000000</v>
      </c>
      <c r="T717" s="8">
        <v>13000000</v>
      </c>
      <c r="U717" s="8">
        <v>15000000</v>
      </c>
      <c r="V717" s="5">
        <f t="shared" si="170"/>
        <v>3</v>
      </c>
      <c r="W717" s="9">
        <f t="shared" si="171"/>
        <v>64000000</v>
      </c>
      <c r="Y717" s="8">
        <v>17000000</v>
      </c>
      <c r="Z717" s="8">
        <v>32000000</v>
      </c>
      <c r="AA717" s="8">
        <v>21000000</v>
      </c>
      <c r="AB717" s="5">
        <f t="shared" si="172"/>
        <v>3</v>
      </c>
      <c r="AC717" s="9">
        <f t="shared" si="173"/>
        <v>70000000</v>
      </c>
      <c r="AD717" s="7">
        <f t="shared" si="174"/>
        <v>1.09375</v>
      </c>
      <c r="AE717" s="10">
        <f t="shared" si="175"/>
        <v>0.82781734219652425</v>
      </c>
      <c r="AF717" s="11">
        <f t="shared" si="176"/>
        <v>1.09375</v>
      </c>
      <c r="AG717" s="10">
        <f t="shared" si="177"/>
        <v>-8.2065479673163022E-2</v>
      </c>
      <c r="AH717" s="10">
        <f t="shared" si="178"/>
        <v>8.2065479673163022E-2</v>
      </c>
      <c r="AI717" s="10">
        <f t="shared" si="179"/>
        <v>0.12928301694496647</v>
      </c>
    </row>
    <row r="718" spans="1:35" ht="18.75" x14ac:dyDescent="0.3">
      <c r="A718" t="s">
        <v>2170</v>
      </c>
      <c r="B718" t="s">
        <v>2171</v>
      </c>
      <c r="C718" t="s">
        <v>2172</v>
      </c>
      <c r="D718">
        <v>38.58</v>
      </c>
      <c r="F718">
        <v>7</v>
      </c>
      <c r="G718">
        <v>6</v>
      </c>
      <c r="H718">
        <v>4</v>
      </c>
      <c r="I718" s="5">
        <f t="shared" si="165"/>
        <v>3</v>
      </c>
      <c r="J718" s="6">
        <f t="shared" si="166"/>
        <v>17</v>
      </c>
      <c r="L718">
        <v>4</v>
      </c>
      <c r="M718">
        <v>5</v>
      </c>
      <c r="N718">
        <v>5</v>
      </c>
      <c r="O718" s="5">
        <f t="shared" si="167"/>
        <v>3</v>
      </c>
      <c r="P718" s="6">
        <f t="shared" si="168"/>
        <v>14</v>
      </c>
      <c r="Q718" s="7">
        <f t="shared" si="169"/>
        <v>0.82352941176470584</v>
      </c>
      <c r="S718" s="8">
        <v>68000000</v>
      </c>
      <c r="T718" s="8">
        <v>60000000</v>
      </c>
      <c r="U718" s="8">
        <v>46000000</v>
      </c>
      <c r="V718" s="5">
        <f t="shared" si="170"/>
        <v>3</v>
      </c>
      <c r="W718" s="9">
        <f t="shared" si="171"/>
        <v>174000000</v>
      </c>
      <c r="Y718" s="8">
        <v>43000000</v>
      </c>
      <c r="Z718" s="8">
        <v>76000000</v>
      </c>
      <c r="AA718" s="8">
        <v>71000000</v>
      </c>
      <c r="AB718" s="5">
        <f t="shared" si="172"/>
        <v>3</v>
      </c>
      <c r="AC718" s="9">
        <f t="shared" si="173"/>
        <v>190000000</v>
      </c>
      <c r="AD718" s="7">
        <f t="shared" si="174"/>
        <v>1.0919540229885059</v>
      </c>
      <c r="AE718" s="10">
        <f t="shared" si="175"/>
        <v>0.6825211410602483</v>
      </c>
      <c r="AF718" s="11">
        <f t="shared" si="176"/>
        <v>1.0919540229885059</v>
      </c>
      <c r="AG718" s="10">
        <f t="shared" si="177"/>
        <v>-0.16588389182770669</v>
      </c>
      <c r="AH718" s="10">
        <f t="shared" si="178"/>
        <v>0.16588389182770669</v>
      </c>
      <c r="AI718" s="10">
        <f t="shared" si="179"/>
        <v>0.12691211248221967</v>
      </c>
    </row>
    <row r="719" spans="1:35" ht="18.75" x14ac:dyDescent="0.3">
      <c r="A719" t="s">
        <v>2173</v>
      </c>
      <c r="B719" t="s">
        <v>2174</v>
      </c>
      <c r="C719" t="s">
        <v>2175</v>
      </c>
      <c r="D719">
        <v>70.77</v>
      </c>
      <c r="F719">
        <v>26</v>
      </c>
      <c r="G719">
        <v>18</v>
      </c>
      <c r="H719">
        <v>26</v>
      </c>
      <c r="I719" s="5">
        <f t="shared" si="165"/>
        <v>3</v>
      </c>
      <c r="J719" s="6">
        <f t="shared" si="166"/>
        <v>70</v>
      </c>
      <c r="L719">
        <v>17</v>
      </c>
      <c r="M719">
        <v>17</v>
      </c>
      <c r="N719">
        <v>18</v>
      </c>
      <c r="O719" s="5">
        <f t="shared" si="167"/>
        <v>3</v>
      </c>
      <c r="P719" s="6">
        <f t="shared" si="168"/>
        <v>52</v>
      </c>
      <c r="Q719" s="7">
        <f t="shared" si="169"/>
        <v>0.74285714285714288</v>
      </c>
      <c r="S719" s="8">
        <v>450000000</v>
      </c>
      <c r="T719" s="8">
        <v>250000000</v>
      </c>
      <c r="U719" s="8">
        <v>380000000</v>
      </c>
      <c r="V719" s="5">
        <f t="shared" si="170"/>
        <v>3</v>
      </c>
      <c r="W719" s="9">
        <f t="shared" si="171"/>
        <v>1080000000</v>
      </c>
      <c r="Y719" s="8">
        <v>330000000</v>
      </c>
      <c r="Z719" s="8">
        <v>400000000</v>
      </c>
      <c r="AA719" s="8">
        <v>440000000</v>
      </c>
      <c r="AB719" s="5">
        <f t="shared" si="172"/>
        <v>3</v>
      </c>
      <c r="AC719" s="9">
        <f t="shared" si="173"/>
        <v>1170000000</v>
      </c>
      <c r="AD719" s="7">
        <f t="shared" si="174"/>
        <v>1.0833333333333333</v>
      </c>
      <c r="AE719" s="10">
        <f t="shared" si="175"/>
        <v>0.67676356102981639</v>
      </c>
      <c r="AF719" s="11">
        <f t="shared" si="176"/>
        <v>1.0833333333333333</v>
      </c>
      <c r="AG719" s="10">
        <f t="shared" si="177"/>
        <v>-0.16956303305075349</v>
      </c>
      <c r="AH719" s="10">
        <f t="shared" si="178"/>
        <v>0.16956303305075349</v>
      </c>
      <c r="AI719" s="10">
        <f t="shared" si="179"/>
        <v>0.11547721741993588</v>
      </c>
    </row>
    <row r="720" spans="1:35" ht="18.75" x14ac:dyDescent="0.3">
      <c r="A720" t="s">
        <v>2176</v>
      </c>
      <c r="B720" t="s">
        <v>2177</v>
      </c>
      <c r="C720" t="s">
        <v>2178</v>
      </c>
      <c r="D720">
        <v>42.16</v>
      </c>
      <c r="F720">
        <v>5</v>
      </c>
      <c r="G720">
        <v>7</v>
      </c>
      <c r="H720">
        <v>5</v>
      </c>
      <c r="I720" s="5">
        <f t="shared" si="165"/>
        <v>3</v>
      </c>
      <c r="J720" s="6">
        <f t="shared" si="166"/>
        <v>17</v>
      </c>
      <c r="L720">
        <v>4</v>
      </c>
      <c r="M720">
        <v>2</v>
      </c>
      <c r="N720">
        <v>3</v>
      </c>
      <c r="O720" s="5">
        <f t="shared" si="167"/>
        <v>3</v>
      </c>
      <c r="P720" s="6">
        <f t="shared" si="168"/>
        <v>9</v>
      </c>
      <c r="Q720" s="7">
        <f t="shared" si="169"/>
        <v>0.52941176470588236</v>
      </c>
      <c r="S720" s="8">
        <v>15000000</v>
      </c>
      <c r="T720" s="8">
        <v>18000000</v>
      </c>
      <c r="U720" s="8">
        <v>16000000</v>
      </c>
      <c r="V720" s="5">
        <f t="shared" si="170"/>
        <v>3</v>
      </c>
      <c r="W720" s="9">
        <f t="shared" si="171"/>
        <v>49000000</v>
      </c>
      <c r="Y720" s="8">
        <v>18000000</v>
      </c>
      <c r="Z720" s="8">
        <v>10000000</v>
      </c>
      <c r="AA720" s="8">
        <v>25000000</v>
      </c>
      <c r="AB720" s="5">
        <f t="shared" si="172"/>
        <v>3</v>
      </c>
      <c r="AC720" s="9">
        <f t="shared" si="173"/>
        <v>53000000</v>
      </c>
      <c r="AD720" s="7">
        <f t="shared" si="174"/>
        <v>1.0816326530612246</v>
      </c>
      <c r="AE720" s="10">
        <f t="shared" si="175"/>
        <v>0.77804954890002076</v>
      </c>
      <c r="AF720" s="11">
        <f t="shared" si="176"/>
        <v>1.0816326530612246</v>
      </c>
      <c r="AG720" s="10">
        <f t="shared" si="177"/>
        <v>-0.1089927447472617</v>
      </c>
      <c r="AH720" s="10">
        <f t="shared" si="178"/>
        <v>0.1089927447472617</v>
      </c>
      <c r="AI720" s="10">
        <f t="shared" si="179"/>
        <v>0.11321061044799109</v>
      </c>
    </row>
    <row r="721" spans="1:35" ht="18.75" x14ac:dyDescent="0.3">
      <c r="A721" t="s">
        <v>2179</v>
      </c>
      <c r="B721" t="s">
        <v>2180</v>
      </c>
      <c r="C721" t="s">
        <v>2181</v>
      </c>
      <c r="D721">
        <v>18.670000000000002</v>
      </c>
      <c r="F721">
        <v>6</v>
      </c>
      <c r="G721">
        <v>7</v>
      </c>
      <c r="H721">
        <v>8</v>
      </c>
      <c r="I721" s="5">
        <f t="shared" si="165"/>
        <v>3</v>
      </c>
      <c r="J721" s="6">
        <f t="shared" si="166"/>
        <v>21</v>
      </c>
      <c r="L721">
        <v>7</v>
      </c>
      <c r="M721">
        <v>9</v>
      </c>
      <c r="N721">
        <v>7</v>
      </c>
      <c r="O721" s="5">
        <f t="shared" si="167"/>
        <v>3</v>
      </c>
      <c r="P721" s="6">
        <f t="shared" si="168"/>
        <v>23</v>
      </c>
      <c r="Q721" s="7">
        <f t="shared" si="169"/>
        <v>1.0952380952380953</v>
      </c>
      <c r="S721" s="8">
        <v>130000000</v>
      </c>
      <c r="T721" s="8">
        <v>170000000</v>
      </c>
      <c r="U721" s="8">
        <v>220000000</v>
      </c>
      <c r="V721" s="5">
        <f t="shared" si="170"/>
        <v>3</v>
      </c>
      <c r="W721" s="9">
        <f t="shared" si="171"/>
        <v>520000000</v>
      </c>
      <c r="Y721" s="8">
        <v>150000000</v>
      </c>
      <c r="Z721" s="8">
        <v>210000000</v>
      </c>
      <c r="AA721" s="8">
        <v>200000000</v>
      </c>
      <c r="AB721" s="5">
        <f t="shared" si="172"/>
        <v>3</v>
      </c>
      <c r="AC721" s="9">
        <f t="shared" si="173"/>
        <v>560000000</v>
      </c>
      <c r="AD721" s="7">
        <f t="shared" si="174"/>
        <v>1.0769230769230769</v>
      </c>
      <c r="AE721" s="10">
        <f t="shared" si="175"/>
        <v>0.69806636851110149</v>
      </c>
      <c r="AF721" s="11">
        <f t="shared" si="176"/>
        <v>1.0769230769230769</v>
      </c>
      <c r="AG721" s="10">
        <f t="shared" si="177"/>
        <v>-0.15610328495863393</v>
      </c>
      <c r="AH721" s="10">
        <f t="shared" si="178"/>
        <v>0.15610328495863393</v>
      </c>
      <c r="AI721" s="10">
        <f t="shared" si="179"/>
        <v>0.10691520391651189</v>
      </c>
    </row>
    <row r="722" spans="1:35" ht="18.75" x14ac:dyDescent="0.3">
      <c r="A722" t="s">
        <v>2182</v>
      </c>
      <c r="B722" t="s">
        <v>2183</v>
      </c>
      <c r="C722" t="s">
        <v>2184</v>
      </c>
      <c r="D722">
        <v>152.36000000000001</v>
      </c>
      <c r="F722">
        <v>2</v>
      </c>
      <c r="G722">
        <v>4</v>
      </c>
      <c r="H722">
        <v>6</v>
      </c>
      <c r="I722" s="5">
        <f t="shared" si="165"/>
        <v>3</v>
      </c>
      <c r="J722" s="6">
        <f t="shared" si="166"/>
        <v>12</v>
      </c>
      <c r="L722">
        <v>7</v>
      </c>
      <c r="M722">
        <v>4</v>
      </c>
      <c r="N722">
        <v>2</v>
      </c>
      <c r="O722" s="5">
        <f t="shared" si="167"/>
        <v>3</v>
      </c>
      <c r="P722" s="6">
        <f t="shared" si="168"/>
        <v>13</v>
      </c>
      <c r="Q722" s="7">
        <f t="shared" si="169"/>
        <v>1.0833333333333333</v>
      </c>
      <c r="S722" s="8">
        <v>5600000</v>
      </c>
      <c r="T722" s="8">
        <v>6100000</v>
      </c>
      <c r="U722" s="8">
        <v>7800000</v>
      </c>
      <c r="V722" s="5">
        <f t="shared" si="170"/>
        <v>3</v>
      </c>
      <c r="W722" s="9">
        <f t="shared" si="171"/>
        <v>19500000</v>
      </c>
      <c r="Y722" s="8">
        <v>11000000</v>
      </c>
      <c r="Z722" s="8">
        <v>6700000</v>
      </c>
      <c r="AA722" s="8">
        <v>3300000</v>
      </c>
      <c r="AB722" s="5">
        <f t="shared" si="172"/>
        <v>3</v>
      </c>
      <c r="AC722" s="9">
        <f t="shared" si="173"/>
        <v>21000000</v>
      </c>
      <c r="AD722" s="7">
        <f t="shared" si="174"/>
        <v>1.0769230769230769</v>
      </c>
      <c r="AE722" s="10">
        <f t="shared" si="175"/>
        <v>0.84026017636200179</v>
      </c>
      <c r="AF722" s="11">
        <f t="shared" si="176"/>
        <v>1.0769230769230769</v>
      </c>
      <c r="AG722" s="10">
        <f t="shared" si="177"/>
        <v>-7.5586219101150015E-2</v>
      </c>
      <c r="AH722" s="10">
        <f t="shared" si="178"/>
        <v>7.5586219101150015E-2</v>
      </c>
      <c r="AI722" s="10">
        <f t="shared" si="179"/>
        <v>0.10691520391651189</v>
      </c>
    </row>
    <row r="723" spans="1:35" ht="18.75" x14ac:dyDescent="0.3">
      <c r="A723" t="s">
        <v>2185</v>
      </c>
      <c r="B723" t="s">
        <v>2186</v>
      </c>
      <c r="C723" t="s">
        <v>2187</v>
      </c>
      <c r="D723">
        <v>70.239999999999995</v>
      </c>
      <c r="F723">
        <v>7</v>
      </c>
      <c r="G723">
        <v>4</v>
      </c>
      <c r="H723">
        <v>4</v>
      </c>
      <c r="I723" s="5">
        <f t="shared" si="165"/>
        <v>3</v>
      </c>
      <c r="J723" s="6">
        <f t="shared" si="166"/>
        <v>15</v>
      </c>
      <c r="L723">
        <v>2</v>
      </c>
      <c r="M723">
        <v>5</v>
      </c>
      <c r="N723">
        <v>5</v>
      </c>
      <c r="O723" s="5">
        <f t="shared" si="167"/>
        <v>3</v>
      </c>
      <c r="P723" s="6">
        <f t="shared" si="168"/>
        <v>12</v>
      </c>
      <c r="Q723" s="7">
        <f t="shared" si="169"/>
        <v>0.8</v>
      </c>
      <c r="S723" s="8">
        <v>110000000</v>
      </c>
      <c r="T723" s="8">
        <v>88000000</v>
      </c>
      <c r="U723" s="8">
        <v>86000000</v>
      </c>
      <c r="V723" s="5">
        <f t="shared" si="170"/>
        <v>3</v>
      </c>
      <c r="W723" s="9">
        <f t="shared" si="171"/>
        <v>284000000</v>
      </c>
      <c r="Y723" s="8">
        <v>59000000</v>
      </c>
      <c r="Z723" s="8">
        <v>84000000</v>
      </c>
      <c r="AA723" s="8">
        <v>160000000</v>
      </c>
      <c r="AB723" s="5">
        <f t="shared" si="172"/>
        <v>3</v>
      </c>
      <c r="AC723" s="9">
        <f t="shared" si="173"/>
        <v>303000000</v>
      </c>
      <c r="AD723" s="7">
        <f t="shared" si="174"/>
        <v>1.0669014084507042</v>
      </c>
      <c r="AE723" s="10">
        <f t="shared" si="175"/>
        <v>0.84965579086942844</v>
      </c>
      <c r="AF723" s="11">
        <f t="shared" si="176"/>
        <v>1.0669014084507042</v>
      </c>
      <c r="AG723" s="10">
        <f t="shared" si="177"/>
        <v>-7.0756978288005437E-2</v>
      </c>
      <c r="AH723" s="10">
        <f t="shared" si="178"/>
        <v>7.0756978288005437E-2</v>
      </c>
      <c r="AI723" s="10">
        <f t="shared" si="179"/>
        <v>9.3426863968268895E-2</v>
      </c>
    </row>
    <row r="724" spans="1:35" ht="18.75" x14ac:dyDescent="0.3">
      <c r="A724" t="s">
        <v>2188</v>
      </c>
      <c r="B724" t="s">
        <v>2189</v>
      </c>
      <c r="C724" t="s">
        <v>2190</v>
      </c>
      <c r="D724">
        <v>55.72</v>
      </c>
      <c r="F724">
        <v>6</v>
      </c>
      <c r="G724">
        <v>5</v>
      </c>
      <c r="H724">
        <v>5</v>
      </c>
      <c r="I724" s="5">
        <f t="shared" si="165"/>
        <v>3</v>
      </c>
      <c r="J724" s="6">
        <f t="shared" si="166"/>
        <v>16</v>
      </c>
      <c r="L724">
        <v>5</v>
      </c>
      <c r="M724">
        <v>3</v>
      </c>
      <c r="N724">
        <v>2</v>
      </c>
      <c r="O724" s="5">
        <f t="shared" si="167"/>
        <v>3</v>
      </c>
      <c r="P724" s="6">
        <f t="shared" si="168"/>
        <v>10</v>
      </c>
      <c r="Q724" s="7">
        <f t="shared" si="169"/>
        <v>0.625</v>
      </c>
      <c r="S724" s="8">
        <v>55000000</v>
      </c>
      <c r="T724" s="8">
        <v>39000000</v>
      </c>
      <c r="U724" s="8">
        <v>38000000</v>
      </c>
      <c r="V724" s="5">
        <f t="shared" si="170"/>
        <v>3</v>
      </c>
      <c r="W724" s="9">
        <f t="shared" si="171"/>
        <v>132000000</v>
      </c>
      <c r="Y724" s="8">
        <v>85000000</v>
      </c>
      <c r="Z724" s="8">
        <v>29000000</v>
      </c>
      <c r="AA724" s="8">
        <v>25000000</v>
      </c>
      <c r="AB724" s="5">
        <f t="shared" si="172"/>
        <v>3</v>
      </c>
      <c r="AC724" s="9">
        <f t="shared" si="173"/>
        <v>139000000</v>
      </c>
      <c r="AD724" s="7">
        <f t="shared" si="174"/>
        <v>1.053030303030303</v>
      </c>
      <c r="AE724" s="10">
        <f t="shared" si="175"/>
        <v>0.91333175964017244</v>
      </c>
      <c r="AF724" s="11">
        <f t="shared" si="176"/>
        <v>1.053030303030303</v>
      </c>
      <c r="AG724" s="10">
        <f t="shared" si="177"/>
        <v>-3.9371440198739567E-2</v>
      </c>
      <c r="AH724" s="10">
        <f t="shared" si="178"/>
        <v>3.9371440198739567E-2</v>
      </c>
      <c r="AI724" s="10">
        <f t="shared" si="179"/>
        <v>7.4546953365053931E-2</v>
      </c>
    </row>
    <row r="725" spans="1:35" ht="18.75" x14ac:dyDescent="0.3">
      <c r="A725" t="s">
        <v>2191</v>
      </c>
      <c r="B725" t="s">
        <v>2192</v>
      </c>
      <c r="C725" t="s">
        <v>2193</v>
      </c>
      <c r="D725">
        <v>59.63</v>
      </c>
      <c r="F725">
        <v>13</v>
      </c>
      <c r="G725">
        <v>13</v>
      </c>
      <c r="H725">
        <v>11</v>
      </c>
      <c r="I725" s="5">
        <f t="shared" si="165"/>
        <v>3</v>
      </c>
      <c r="J725" s="6">
        <f t="shared" si="166"/>
        <v>37</v>
      </c>
      <c r="L725">
        <v>13</v>
      </c>
      <c r="M725">
        <v>7</v>
      </c>
      <c r="N725">
        <v>10</v>
      </c>
      <c r="O725" s="5">
        <f t="shared" si="167"/>
        <v>3</v>
      </c>
      <c r="P725" s="6">
        <f t="shared" si="168"/>
        <v>30</v>
      </c>
      <c r="Q725" s="7">
        <f t="shared" si="169"/>
        <v>0.81081081081081086</v>
      </c>
      <c r="S725" s="8">
        <v>50000000</v>
      </c>
      <c r="T725" s="8">
        <v>51000000</v>
      </c>
      <c r="U725" s="8">
        <v>37000000</v>
      </c>
      <c r="V725" s="5">
        <f t="shared" si="170"/>
        <v>3</v>
      </c>
      <c r="W725" s="9">
        <f t="shared" si="171"/>
        <v>138000000</v>
      </c>
      <c r="Y725" s="8">
        <v>50000000</v>
      </c>
      <c r="Z725" s="8">
        <v>30000000</v>
      </c>
      <c r="AA725" s="8">
        <v>63000000</v>
      </c>
      <c r="AB725" s="5">
        <f t="shared" si="172"/>
        <v>3</v>
      </c>
      <c r="AC725" s="9">
        <f t="shared" si="173"/>
        <v>143000000</v>
      </c>
      <c r="AD725" s="7">
        <f t="shared" si="174"/>
        <v>1.036231884057971</v>
      </c>
      <c r="AE725" s="10">
        <f t="shared" si="175"/>
        <v>0.88272253114329446</v>
      </c>
      <c r="AF725" s="11">
        <f t="shared" si="176"/>
        <v>1.036231884057971</v>
      </c>
      <c r="AG725" s="10">
        <f t="shared" si="177"/>
        <v>-5.4175788076395955E-2</v>
      </c>
      <c r="AH725" s="10">
        <f t="shared" si="178"/>
        <v>5.4175788076395955E-2</v>
      </c>
      <c r="AI725" s="10">
        <f t="shared" si="179"/>
        <v>5.1346880000220287E-2</v>
      </c>
    </row>
    <row r="726" spans="1:35" ht="18.75" x14ac:dyDescent="0.3">
      <c r="A726" t="s">
        <v>2194</v>
      </c>
      <c r="B726" t="s">
        <v>2195</v>
      </c>
      <c r="C726" t="s">
        <v>2196</v>
      </c>
      <c r="D726">
        <v>49.54</v>
      </c>
      <c r="F726">
        <v>13</v>
      </c>
      <c r="G726">
        <v>11</v>
      </c>
      <c r="H726">
        <v>10</v>
      </c>
      <c r="I726" s="5">
        <f t="shared" si="165"/>
        <v>3</v>
      </c>
      <c r="J726" s="6">
        <f t="shared" si="166"/>
        <v>34</v>
      </c>
      <c r="L726">
        <v>10</v>
      </c>
      <c r="M726">
        <v>12</v>
      </c>
      <c r="N726">
        <v>11</v>
      </c>
      <c r="O726" s="5">
        <f t="shared" si="167"/>
        <v>3</v>
      </c>
      <c r="P726" s="6">
        <f t="shared" si="168"/>
        <v>33</v>
      </c>
      <c r="Q726" s="7">
        <f t="shared" si="169"/>
        <v>0.97058823529411764</v>
      </c>
      <c r="S726" s="8">
        <v>1100000000</v>
      </c>
      <c r="T726" s="8">
        <v>820000000</v>
      </c>
      <c r="U726" s="8">
        <v>820000000</v>
      </c>
      <c r="V726" s="5">
        <f t="shared" si="170"/>
        <v>3</v>
      </c>
      <c r="W726" s="9">
        <f t="shared" si="171"/>
        <v>2740000000</v>
      </c>
      <c r="Y726" s="8">
        <v>530000000</v>
      </c>
      <c r="Z726" s="8">
        <v>1200000000</v>
      </c>
      <c r="AA726" s="8">
        <v>1100000000</v>
      </c>
      <c r="AB726" s="5">
        <f t="shared" si="172"/>
        <v>3</v>
      </c>
      <c r="AC726" s="9">
        <f t="shared" si="173"/>
        <v>2830000000</v>
      </c>
      <c r="AD726" s="7">
        <f t="shared" si="174"/>
        <v>1.0328467153284671</v>
      </c>
      <c r="AE726" s="10">
        <f t="shared" si="175"/>
        <v>0.9019241204172127</v>
      </c>
      <c r="AF726" s="11">
        <f t="shared" si="176"/>
        <v>1.0328467153284671</v>
      </c>
      <c r="AG726" s="10">
        <f t="shared" si="177"/>
        <v>-4.4829998456152757E-2</v>
      </c>
      <c r="AH726" s="10">
        <f t="shared" si="178"/>
        <v>4.4829998456152757E-2</v>
      </c>
      <c r="AI726" s="10">
        <f t="shared" si="179"/>
        <v>4.6626159871355474E-2</v>
      </c>
    </row>
    <row r="727" spans="1:35" ht="18.75" x14ac:dyDescent="0.3">
      <c r="A727" t="s">
        <v>2197</v>
      </c>
      <c r="B727" t="s">
        <v>2198</v>
      </c>
      <c r="C727" t="s">
        <v>2199</v>
      </c>
      <c r="D727">
        <v>56.84</v>
      </c>
      <c r="F727">
        <v>7</v>
      </c>
      <c r="G727">
        <v>9</v>
      </c>
      <c r="H727">
        <v>7</v>
      </c>
      <c r="I727" s="5">
        <f t="shared" si="165"/>
        <v>3</v>
      </c>
      <c r="J727" s="6">
        <f t="shared" si="166"/>
        <v>23</v>
      </c>
      <c r="L727">
        <v>6</v>
      </c>
      <c r="M727">
        <v>6</v>
      </c>
      <c r="N727">
        <v>5</v>
      </c>
      <c r="O727" s="5">
        <f t="shared" si="167"/>
        <v>3</v>
      </c>
      <c r="P727" s="6">
        <f t="shared" si="168"/>
        <v>17</v>
      </c>
      <c r="Q727" s="7">
        <f t="shared" si="169"/>
        <v>0.73913043478260865</v>
      </c>
      <c r="S727" s="8">
        <v>23000000</v>
      </c>
      <c r="T727" s="8">
        <v>29000000</v>
      </c>
      <c r="U727" s="8">
        <v>27000000</v>
      </c>
      <c r="V727" s="5">
        <f t="shared" si="170"/>
        <v>3</v>
      </c>
      <c r="W727" s="9">
        <f t="shared" si="171"/>
        <v>79000000</v>
      </c>
      <c r="Y727" s="8">
        <v>21000000</v>
      </c>
      <c r="Z727" s="8">
        <v>34000000</v>
      </c>
      <c r="AA727" s="8">
        <v>26000000</v>
      </c>
      <c r="AB727" s="5">
        <f t="shared" si="172"/>
        <v>3</v>
      </c>
      <c r="AC727" s="9">
        <f t="shared" si="173"/>
        <v>81000000</v>
      </c>
      <c r="AD727" s="7">
        <f t="shared" si="174"/>
        <v>1.0253164556962024</v>
      </c>
      <c r="AE727" s="10">
        <f t="shared" si="175"/>
        <v>0.88091816600787298</v>
      </c>
      <c r="AF727" s="11">
        <f t="shared" si="176"/>
        <v>1.0253164556962024</v>
      </c>
      <c r="AG727" s="10">
        <f t="shared" si="177"/>
        <v>-5.5064434041902671E-2</v>
      </c>
      <c r="AH727" s="10">
        <f t="shared" si="178"/>
        <v>5.5064434041902671E-2</v>
      </c>
      <c r="AI727" s="10">
        <f t="shared" si="179"/>
        <v>3.6069254707521682E-2</v>
      </c>
    </row>
    <row r="728" spans="1:35" ht="18.75" x14ac:dyDescent="0.3">
      <c r="A728" t="s">
        <v>2200</v>
      </c>
      <c r="B728" t="s">
        <v>2201</v>
      </c>
      <c r="C728" t="s">
        <v>2202</v>
      </c>
      <c r="D728">
        <v>101.47</v>
      </c>
      <c r="F728">
        <v>24</v>
      </c>
      <c r="G728">
        <v>26</v>
      </c>
      <c r="H728">
        <v>26</v>
      </c>
      <c r="I728" s="5">
        <f t="shared" si="165"/>
        <v>3</v>
      </c>
      <c r="J728" s="6">
        <f t="shared" si="166"/>
        <v>76</v>
      </c>
      <c r="L728">
        <v>12</v>
      </c>
      <c r="M728">
        <v>9</v>
      </c>
      <c r="N728">
        <v>13</v>
      </c>
      <c r="O728" s="5">
        <f t="shared" si="167"/>
        <v>3</v>
      </c>
      <c r="P728" s="6">
        <f t="shared" si="168"/>
        <v>34</v>
      </c>
      <c r="Q728" s="7">
        <f t="shared" si="169"/>
        <v>0.44736842105263158</v>
      </c>
      <c r="S728" s="8">
        <v>140000000</v>
      </c>
      <c r="T728" s="8">
        <v>140000000</v>
      </c>
      <c r="U728" s="8">
        <v>130000000</v>
      </c>
      <c r="V728" s="5">
        <f t="shared" si="170"/>
        <v>3</v>
      </c>
      <c r="W728" s="9">
        <f t="shared" si="171"/>
        <v>410000000</v>
      </c>
      <c r="Y728" s="8">
        <v>120000000</v>
      </c>
      <c r="Z728" s="8">
        <v>180000000</v>
      </c>
      <c r="AA728" s="8">
        <v>120000000</v>
      </c>
      <c r="AB728" s="5">
        <f t="shared" si="172"/>
        <v>3</v>
      </c>
      <c r="AC728" s="9">
        <f t="shared" si="173"/>
        <v>420000000</v>
      </c>
      <c r="AD728" s="7">
        <f t="shared" si="174"/>
        <v>1.024390243902439</v>
      </c>
      <c r="AE728" s="10">
        <f t="shared" si="175"/>
        <v>0.8773901219625867</v>
      </c>
      <c r="AF728" s="11">
        <f t="shared" si="176"/>
        <v>1.024390243902439</v>
      </c>
      <c r="AG728" s="10">
        <f t="shared" si="177"/>
        <v>-5.6807259378634359E-2</v>
      </c>
      <c r="AH728" s="10">
        <f t="shared" si="178"/>
        <v>5.6807259378634359E-2</v>
      </c>
      <c r="AI728" s="10">
        <f t="shared" si="179"/>
        <v>3.4765418160676631E-2</v>
      </c>
    </row>
    <row r="729" spans="1:35" ht="18.75" x14ac:dyDescent="0.3">
      <c r="A729" t="s">
        <v>2203</v>
      </c>
      <c r="B729" t="s">
        <v>2204</v>
      </c>
      <c r="C729" t="s">
        <v>2205</v>
      </c>
      <c r="D729">
        <v>31.54</v>
      </c>
      <c r="F729">
        <v>9</v>
      </c>
      <c r="G729">
        <v>10</v>
      </c>
      <c r="H729">
        <v>9</v>
      </c>
      <c r="I729" s="5">
        <f t="shared" si="165"/>
        <v>3</v>
      </c>
      <c r="J729" s="6">
        <f t="shared" si="166"/>
        <v>28</v>
      </c>
      <c r="L729">
        <v>4</v>
      </c>
      <c r="M729">
        <v>5</v>
      </c>
      <c r="N729">
        <v>4</v>
      </c>
      <c r="O729" s="5">
        <f t="shared" si="167"/>
        <v>3</v>
      </c>
      <c r="P729" s="6">
        <f t="shared" si="168"/>
        <v>13</v>
      </c>
      <c r="Q729" s="7">
        <f t="shared" si="169"/>
        <v>0.4642857142857143</v>
      </c>
      <c r="S729" s="8">
        <v>42000000</v>
      </c>
      <c r="T729" s="8">
        <v>44000000</v>
      </c>
      <c r="U729" s="8">
        <v>43000000</v>
      </c>
      <c r="V729" s="5">
        <f t="shared" si="170"/>
        <v>3</v>
      </c>
      <c r="W729" s="9">
        <f t="shared" si="171"/>
        <v>129000000</v>
      </c>
      <c r="Y729" s="8">
        <v>46000000</v>
      </c>
      <c r="Z729" s="8">
        <v>39000000</v>
      </c>
      <c r="AA729" s="8">
        <v>45000000</v>
      </c>
      <c r="AB729" s="5">
        <f t="shared" si="172"/>
        <v>3</v>
      </c>
      <c r="AC729" s="9">
        <f t="shared" si="173"/>
        <v>130000000</v>
      </c>
      <c r="AD729" s="7">
        <f t="shared" si="174"/>
        <v>1.0077519379844961</v>
      </c>
      <c r="AE729" s="10">
        <f t="shared" si="175"/>
        <v>0.88991651334054711</v>
      </c>
      <c r="AF729" s="11">
        <f t="shared" si="176"/>
        <v>1.0077519379844961</v>
      </c>
      <c r="AG729" s="10">
        <f t="shared" si="177"/>
        <v>-5.0650734362058907E-2</v>
      </c>
      <c r="AH729" s="10">
        <f t="shared" si="178"/>
        <v>5.0650734362058907E-2</v>
      </c>
      <c r="AI729" s="10">
        <f t="shared" si="179"/>
        <v>1.1140557605200408E-2</v>
      </c>
    </row>
    <row r="730" spans="1:35" ht="18.75" x14ac:dyDescent="0.3">
      <c r="A730" t="s">
        <v>2206</v>
      </c>
      <c r="B730" t="s">
        <v>2207</v>
      </c>
      <c r="C730" t="s">
        <v>2208</v>
      </c>
      <c r="D730">
        <v>70.849999999999994</v>
      </c>
      <c r="F730">
        <v>28</v>
      </c>
      <c r="G730">
        <v>27</v>
      </c>
      <c r="H730">
        <v>30</v>
      </c>
      <c r="I730" s="5">
        <f t="shared" si="165"/>
        <v>3</v>
      </c>
      <c r="J730" s="6">
        <f t="shared" si="166"/>
        <v>85</v>
      </c>
      <c r="L730">
        <v>23</v>
      </c>
      <c r="M730">
        <v>25</v>
      </c>
      <c r="N730">
        <v>23</v>
      </c>
      <c r="O730" s="5">
        <f t="shared" si="167"/>
        <v>3</v>
      </c>
      <c r="P730" s="6">
        <f t="shared" si="168"/>
        <v>71</v>
      </c>
      <c r="Q730" s="7">
        <f t="shared" si="169"/>
        <v>0.83529411764705885</v>
      </c>
      <c r="S730" s="8">
        <v>590000000</v>
      </c>
      <c r="T730" s="8">
        <v>810000000</v>
      </c>
      <c r="U730" s="8">
        <v>690000000</v>
      </c>
      <c r="V730" s="5">
        <f t="shared" si="170"/>
        <v>3</v>
      </c>
      <c r="W730" s="9">
        <f t="shared" si="171"/>
        <v>2090000000</v>
      </c>
      <c r="Y730" s="8">
        <v>440000000</v>
      </c>
      <c r="Z730" s="8">
        <v>920000000</v>
      </c>
      <c r="AA730" s="8">
        <v>700000000</v>
      </c>
      <c r="AB730" s="5">
        <f t="shared" si="172"/>
        <v>3</v>
      </c>
      <c r="AC730" s="9">
        <f t="shared" si="173"/>
        <v>2060000000</v>
      </c>
      <c r="AD730" s="7">
        <f t="shared" si="174"/>
        <v>0.9856459330143541</v>
      </c>
      <c r="AE730" s="10">
        <f t="shared" si="175"/>
        <v>0.95089806128284649</v>
      </c>
      <c r="AF730" s="11">
        <f t="shared" si="176"/>
        <v>0.9856459330143541</v>
      </c>
      <c r="AG730" s="10">
        <f t="shared" si="177"/>
        <v>-2.1866038052357286E-2</v>
      </c>
      <c r="AH730" s="10">
        <f t="shared" si="178"/>
        <v>2.1866038052357286E-2</v>
      </c>
      <c r="AI730" s="10">
        <f t="shared" si="179"/>
        <v>-2.0858604897664317E-2</v>
      </c>
    </row>
    <row r="731" spans="1:35" ht="18.75" x14ac:dyDescent="0.3">
      <c r="A731" t="s">
        <v>2209</v>
      </c>
      <c r="B731" t="s">
        <v>2210</v>
      </c>
      <c r="C731" t="s">
        <v>2211</v>
      </c>
      <c r="D731">
        <v>27.83</v>
      </c>
      <c r="F731">
        <v>7</v>
      </c>
      <c r="G731">
        <v>4</v>
      </c>
      <c r="H731">
        <v>6</v>
      </c>
      <c r="I731" s="5">
        <f t="shared" si="165"/>
        <v>3</v>
      </c>
      <c r="J731" s="6">
        <f t="shared" si="166"/>
        <v>17</v>
      </c>
      <c r="L731">
        <v>4</v>
      </c>
      <c r="M731">
        <v>2</v>
      </c>
      <c r="N731">
        <v>4</v>
      </c>
      <c r="O731" s="5">
        <f t="shared" si="167"/>
        <v>3</v>
      </c>
      <c r="P731" s="6">
        <f t="shared" si="168"/>
        <v>10</v>
      </c>
      <c r="Q731" s="7">
        <f t="shared" si="169"/>
        <v>0.58823529411764708</v>
      </c>
      <c r="S731" s="8">
        <v>19000000</v>
      </c>
      <c r="T731" s="8">
        <v>14000000</v>
      </c>
      <c r="U731" s="8">
        <v>16000000</v>
      </c>
      <c r="V731" s="5">
        <f t="shared" si="170"/>
        <v>3</v>
      </c>
      <c r="W731" s="9">
        <f t="shared" si="171"/>
        <v>49000000</v>
      </c>
      <c r="Y731" s="8">
        <v>18000000</v>
      </c>
      <c r="Z731" s="8">
        <v>13000000</v>
      </c>
      <c r="AA731" s="8">
        <v>17000000</v>
      </c>
      <c r="AB731" s="5">
        <f t="shared" si="172"/>
        <v>3</v>
      </c>
      <c r="AC731" s="9">
        <f t="shared" si="173"/>
        <v>48000000</v>
      </c>
      <c r="AD731" s="7">
        <f t="shared" si="174"/>
        <v>0.97959183673469385</v>
      </c>
      <c r="AE731" s="10">
        <f t="shared" si="175"/>
        <v>0.88202819384868003</v>
      </c>
      <c r="AF731" s="11">
        <f t="shared" si="176"/>
        <v>0.97959183673469385</v>
      </c>
      <c r="AG731" s="10">
        <f t="shared" si="177"/>
        <v>-5.4517532513069289E-2</v>
      </c>
      <c r="AH731" s="10">
        <f t="shared" si="178"/>
        <v>5.4517532513069289E-2</v>
      </c>
      <c r="AI731" s="10">
        <f t="shared" si="179"/>
        <v>-2.9747343394052068E-2</v>
      </c>
    </row>
    <row r="732" spans="1:35" ht="18.75" x14ac:dyDescent="0.3">
      <c r="A732" t="s">
        <v>2212</v>
      </c>
      <c r="B732" t="s">
        <v>2213</v>
      </c>
      <c r="C732" t="s">
        <v>2214</v>
      </c>
      <c r="D732">
        <v>112.35</v>
      </c>
      <c r="F732">
        <v>23</v>
      </c>
      <c r="G732">
        <v>22</v>
      </c>
      <c r="H732">
        <v>21</v>
      </c>
      <c r="I732" s="5">
        <f t="shared" si="165"/>
        <v>3</v>
      </c>
      <c r="J732" s="6">
        <f t="shared" si="166"/>
        <v>66</v>
      </c>
      <c r="L732">
        <v>7</v>
      </c>
      <c r="M732">
        <v>6</v>
      </c>
      <c r="N732">
        <v>5</v>
      </c>
      <c r="O732" s="5">
        <f t="shared" si="167"/>
        <v>3</v>
      </c>
      <c r="P732" s="6">
        <f t="shared" si="168"/>
        <v>18</v>
      </c>
      <c r="Q732" s="7">
        <f t="shared" si="169"/>
        <v>0.27272727272727271</v>
      </c>
      <c r="S732" s="8">
        <v>110000000</v>
      </c>
      <c r="T732" s="8">
        <v>98000000</v>
      </c>
      <c r="U732" s="8">
        <v>86000000</v>
      </c>
      <c r="V732" s="5">
        <f t="shared" si="170"/>
        <v>3</v>
      </c>
      <c r="W732" s="9">
        <f t="shared" si="171"/>
        <v>294000000</v>
      </c>
      <c r="Y732" s="8">
        <v>75000000</v>
      </c>
      <c r="Z732" s="8">
        <v>40000000</v>
      </c>
      <c r="AA732" s="8">
        <v>170000000</v>
      </c>
      <c r="AB732" s="5">
        <f t="shared" si="172"/>
        <v>3</v>
      </c>
      <c r="AC732" s="9">
        <f t="shared" si="173"/>
        <v>285000000</v>
      </c>
      <c r="AD732" s="7">
        <f t="shared" si="174"/>
        <v>0.96938775510204078</v>
      </c>
      <c r="AE732" s="10">
        <f t="shared" si="175"/>
        <v>0.9430349518639618</v>
      </c>
      <c r="AF732" s="11">
        <f t="shared" si="176"/>
        <v>0.96938775510204078</v>
      </c>
      <c r="AG732" s="10">
        <f t="shared" si="177"/>
        <v>-2.547221063451786E-2</v>
      </c>
      <c r="AH732" s="10">
        <f t="shared" si="178"/>
        <v>2.547221063451786E-2</v>
      </c>
      <c r="AI732" s="10">
        <f t="shared" si="179"/>
        <v>-4.4854235784260427E-2</v>
      </c>
    </row>
    <row r="733" spans="1:35" ht="18.75" x14ac:dyDescent="0.3">
      <c r="A733" t="s">
        <v>2215</v>
      </c>
      <c r="B733" t="s">
        <v>2216</v>
      </c>
      <c r="C733" t="s">
        <v>2217</v>
      </c>
      <c r="D733">
        <v>26.55</v>
      </c>
      <c r="F733">
        <v>7</v>
      </c>
      <c r="G733">
        <v>9</v>
      </c>
      <c r="H733">
        <v>8</v>
      </c>
      <c r="I733" s="5">
        <f t="shared" si="165"/>
        <v>3</v>
      </c>
      <c r="J733" s="6">
        <f t="shared" si="166"/>
        <v>24</v>
      </c>
      <c r="L733">
        <v>8</v>
      </c>
      <c r="M733">
        <v>6</v>
      </c>
      <c r="N733">
        <v>5</v>
      </c>
      <c r="O733" s="5">
        <f t="shared" si="167"/>
        <v>3</v>
      </c>
      <c r="P733" s="6">
        <f t="shared" si="168"/>
        <v>19</v>
      </c>
      <c r="Q733" s="7">
        <f t="shared" si="169"/>
        <v>0.79166666666666663</v>
      </c>
      <c r="S733" s="8">
        <v>59000000</v>
      </c>
      <c r="T733" s="8">
        <v>55000000</v>
      </c>
      <c r="U733" s="8">
        <v>61000000</v>
      </c>
      <c r="V733" s="5">
        <f t="shared" si="170"/>
        <v>3</v>
      </c>
      <c r="W733" s="9">
        <f t="shared" si="171"/>
        <v>175000000</v>
      </c>
      <c r="Y733" s="8">
        <v>70000000</v>
      </c>
      <c r="Z733" s="8">
        <v>55000000</v>
      </c>
      <c r="AA733" s="8">
        <v>41000000</v>
      </c>
      <c r="AB733" s="5">
        <f t="shared" si="172"/>
        <v>3</v>
      </c>
      <c r="AC733" s="9">
        <f t="shared" si="173"/>
        <v>166000000</v>
      </c>
      <c r="AD733" s="7">
        <f t="shared" si="174"/>
        <v>0.94857142857142862</v>
      </c>
      <c r="AE733" s="10">
        <f t="shared" si="175"/>
        <v>0.74358018006874638</v>
      </c>
      <c r="AF733" s="11">
        <f t="shared" si="176"/>
        <v>0.94857142857142862</v>
      </c>
      <c r="AG733" s="10">
        <f t="shared" si="177"/>
        <v>-0.12867219474937508</v>
      </c>
      <c r="AH733" s="10">
        <f t="shared" si="178"/>
        <v>0.12867219474937508</v>
      </c>
      <c r="AI733" s="10">
        <f t="shared" si="179"/>
        <v>-7.6171680485403973E-2</v>
      </c>
    </row>
    <row r="734" spans="1:35" ht="18.75" x14ac:dyDescent="0.3">
      <c r="A734" t="s">
        <v>2218</v>
      </c>
      <c r="B734" t="s">
        <v>2219</v>
      </c>
      <c r="C734" t="s">
        <v>2220</v>
      </c>
      <c r="D734">
        <v>47.32</v>
      </c>
      <c r="F734">
        <v>8</v>
      </c>
      <c r="G734">
        <v>7</v>
      </c>
      <c r="H734">
        <v>9</v>
      </c>
      <c r="I734" s="5">
        <f t="shared" si="165"/>
        <v>3</v>
      </c>
      <c r="J734" s="6">
        <f t="shared" si="166"/>
        <v>24</v>
      </c>
      <c r="L734">
        <v>5</v>
      </c>
      <c r="M734">
        <v>6</v>
      </c>
      <c r="N734">
        <v>5</v>
      </c>
      <c r="O734" s="5">
        <f t="shared" si="167"/>
        <v>3</v>
      </c>
      <c r="P734" s="6">
        <f t="shared" si="168"/>
        <v>16</v>
      </c>
      <c r="Q734" s="7">
        <f t="shared" si="169"/>
        <v>0.66666666666666663</v>
      </c>
      <c r="S734" s="8">
        <v>32000000</v>
      </c>
      <c r="T734" s="8">
        <v>23000000</v>
      </c>
      <c r="U734" s="8">
        <v>41000000</v>
      </c>
      <c r="V734" s="5">
        <f t="shared" si="170"/>
        <v>3</v>
      </c>
      <c r="W734" s="9">
        <f t="shared" si="171"/>
        <v>96000000</v>
      </c>
      <c r="Y734" s="8">
        <v>33000000</v>
      </c>
      <c r="Z734" s="8">
        <v>33000000</v>
      </c>
      <c r="AA734" s="8">
        <v>25000000</v>
      </c>
      <c r="AB734" s="5">
        <f t="shared" si="172"/>
        <v>3</v>
      </c>
      <c r="AC734" s="9">
        <f t="shared" si="173"/>
        <v>91000000</v>
      </c>
      <c r="AD734" s="7">
        <f t="shared" si="174"/>
        <v>0.94791666666666663</v>
      </c>
      <c r="AE734" s="10">
        <f t="shared" si="175"/>
        <v>0.78953120441896285</v>
      </c>
      <c r="AF734" s="11">
        <f t="shared" si="176"/>
        <v>0.94791666666666663</v>
      </c>
      <c r="AG734" s="10">
        <f t="shared" si="177"/>
        <v>-0.10263070081824689</v>
      </c>
      <c r="AH734" s="10">
        <f t="shared" si="178"/>
        <v>0.10263070081824689</v>
      </c>
      <c r="AI734" s="10">
        <f t="shared" si="179"/>
        <v>-7.7167860522459969E-2</v>
      </c>
    </row>
    <row r="735" spans="1:35" ht="18.75" x14ac:dyDescent="0.3">
      <c r="A735" t="s">
        <v>2221</v>
      </c>
      <c r="B735" t="s">
        <v>2222</v>
      </c>
      <c r="C735" t="s">
        <v>2223</v>
      </c>
      <c r="D735">
        <v>90.01</v>
      </c>
      <c r="F735">
        <v>11</v>
      </c>
      <c r="G735">
        <v>7</v>
      </c>
      <c r="H735">
        <v>12</v>
      </c>
      <c r="I735" s="5">
        <f t="shared" si="165"/>
        <v>3</v>
      </c>
      <c r="J735" s="6">
        <f t="shared" si="166"/>
        <v>30</v>
      </c>
      <c r="L735">
        <v>6</v>
      </c>
      <c r="M735">
        <v>10</v>
      </c>
      <c r="N735">
        <v>11</v>
      </c>
      <c r="O735" s="5">
        <f t="shared" si="167"/>
        <v>3</v>
      </c>
      <c r="P735" s="6">
        <f t="shared" si="168"/>
        <v>27</v>
      </c>
      <c r="Q735" s="7">
        <f t="shared" si="169"/>
        <v>0.9</v>
      </c>
      <c r="S735" s="8">
        <v>72000000</v>
      </c>
      <c r="T735" s="8">
        <v>32000000</v>
      </c>
      <c r="U735" s="8">
        <v>51000000</v>
      </c>
      <c r="V735" s="5">
        <f t="shared" si="170"/>
        <v>3</v>
      </c>
      <c r="W735" s="9">
        <f t="shared" si="171"/>
        <v>155000000</v>
      </c>
      <c r="Y735" s="8">
        <v>34000000</v>
      </c>
      <c r="Z735" s="8">
        <v>42000000</v>
      </c>
      <c r="AA735" s="8">
        <v>70000000</v>
      </c>
      <c r="AB735" s="5">
        <f t="shared" si="172"/>
        <v>3</v>
      </c>
      <c r="AC735" s="9">
        <f t="shared" si="173"/>
        <v>146000000</v>
      </c>
      <c r="AD735" s="7">
        <f t="shared" si="174"/>
        <v>0.9419354838709677</v>
      </c>
      <c r="AE735" s="10">
        <f t="shared" si="175"/>
        <v>0.85946067113086688</v>
      </c>
      <c r="AF735" s="11">
        <f t="shared" si="176"/>
        <v>0.9419354838709677</v>
      </c>
      <c r="AG735" s="10">
        <f t="shared" si="177"/>
        <v>-6.5773991811873572E-2</v>
      </c>
      <c r="AH735" s="10">
        <f t="shared" si="178"/>
        <v>6.5773991811873572E-2</v>
      </c>
      <c r="AI735" s="10">
        <f t="shared" si="179"/>
        <v>-8.6299846394220378E-2</v>
      </c>
    </row>
    <row r="736" spans="1:35" ht="18.75" x14ac:dyDescent="0.3">
      <c r="A736" t="s">
        <v>2224</v>
      </c>
      <c r="B736" t="s">
        <v>2225</v>
      </c>
      <c r="C736" t="s">
        <v>2226</v>
      </c>
      <c r="D736">
        <v>22.08</v>
      </c>
      <c r="F736">
        <v>5</v>
      </c>
      <c r="G736">
        <v>6</v>
      </c>
      <c r="H736">
        <v>5</v>
      </c>
      <c r="I736" s="5">
        <f t="shared" si="165"/>
        <v>3</v>
      </c>
      <c r="J736" s="6">
        <f t="shared" si="166"/>
        <v>16</v>
      </c>
      <c r="L736">
        <v>4</v>
      </c>
      <c r="M736">
        <v>4</v>
      </c>
      <c r="N736">
        <v>4</v>
      </c>
      <c r="O736" s="5">
        <f t="shared" si="167"/>
        <v>3</v>
      </c>
      <c r="P736" s="6">
        <f t="shared" si="168"/>
        <v>12</v>
      </c>
      <c r="Q736" s="7">
        <f t="shared" si="169"/>
        <v>0.75</v>
      </c>
      <c r="S736" s="8">
        <v>94000000</v>
      </c>
      <c r="T736" s="8">
        <v>83000000</v>
      </c>
      <c r="U736" s="8">
        <v>64000000</v>
      </c>
      <c r="V736" s="5">
        <f t="shared" si="170"/>
        <v>3</v>
      </c>
      <c r="W736" s="9">
        <f t="shared" si="171"/>
        <v>241000000</v>
      </c>
      <c r="Y736" s="8">
        <v>34000000</v>
      </c>
      <c r="Z736" s="8">
        <v>63000000</v>
      </c>
      <c r="AA736" s="8">
        <v>130000000</v>
      </c>
      <c r="AB736" s="5">
        <f t="shared" si="172"/>
        <v>3</v>
      </c>
      <c r="AC736" s="9">
        <f t="shared" si="173"/>
        <v>227000000</v>
      </c>
      <c r="AD736" s="7">
        <f t="shared" si="174"/>
        <v>0.94190871369294604</v>
      </c>
      <c r="AE736" s="10">
        <f t="shared" si="175"/>
        <v>0.8829407928703239</v>
      </c>
      <c r="AF736" s="11">
        <f t="shared" si="176"/>
        <v>0.94190871369294604</v>
      </c>
      <c r="AG736" s="10">
        <f t="shared" si="177"/>
        <v>-5.4068417817464715E-2</v>
      </c>
      <c r="AH736" s="10">
        <f t="shared" si="178"/>
        <v>5.4068417817464715E-2</v>
      </c>
      <c r="AI736" s="10">
        <f t="shared" si="179"/>
        <v>-8.6340848939046658E-2</v>
      </c>
    </row>
    <row r="737" spans="1:35" ht="18.75" x14ac:dyDescent="0.3">
      <c r="A737" t="s">
        <v>2227</v>
      </c>
      <c r="B737" t="s">
        <v>2228</v>
      </c>
      <c r="C737" t="s">
        <v>2229</v>
      </c>
      <c r="D737">
        <v>61.56</v>
      </c>
      <c r="F737">
        <v>8</v>
      </c>
      <c r="G737">
        <v>6</v>
      </c>
      <c r="H737">
        <v>6</v>
      </c>
      <c r="I737" s="5">
        <f t="shared" si="165"/>
        <v>3</v>
      </c>
      <c r="J737" s="6">
        <f t="shared" si="166"/>
        <v>20</v>
      </c>
      <c r="L737">
        <v>4</v>
      </c>
      <c r="M737">
        <v>2</v>
      </c>
      <c r="N737">
        <v>3</v>
      </c>
      <c r="O737" s="5">
        <f t="shared" si="167"/>
        <v>3</v>
      </c>
      <c r="P737" s="6">
        <f t="shared" si="168"/>
        <v>9</v>
      </c>
      <c r="Q737" s="7">
        <f t="shared" si="169"/>
        <v>0.45</v>
      </c>
      <c r="S737" s="8">
        <v>18000000</v>
      </c>
      <c r="T737" s="8">
        <v>11000000</v>
      </c>
      <c r="U737" s="8">
        <v>9700000</v>
      </c>
      <c r="V737" s="5">
        <f t="shared" si="170"/>
        <v>3</v>
      </c>
      <c r="W737" s="9">
        <f t="shared" si="171"/>
        <v>38700000</v>
      </c>
      <c r="Y737" s="8">
        <v>14000000</v>
      </c>
      <c r="Z737" s="8">
        <v>9300000</v>
      </c>
      <c r="AA737" s="8">
        <v>13000000</v>
      </c>
      <c r="AB737" s="5">
        <f t="shared" si="172"/>
        <v>3</v>
      </c>
      <c r="AC737" s="9">
        <f t="shared" si="173"/>
        <v>36300000</v>
      </c>
      <c r="AD737" s="7">
        <f t="shared" si="174"/>
        <v>0.93798449612403101</v>
      </c>
      <c r="AE737" s="10">
        <f t="shared" si="175"/>
        <v>0.79949034434181032</v>
      </c>
      <c r="AF737" s="11">
        <f t="shared" si="176"/>
        <v>0.93798449612403101</v>
      </c>
      <c r="AG737" s="10">
        <f t="shared" si="177"/>
        <v>-9.7186776976399672E-2</v>
      </c>
      <c r="AH737" s="10">
        <f t="shared" si="178"/>
        <v>9.7186776976399672E-2</v>
      </c>
      <c r="AI737" s="10">
        <f t="shared" si="179"/>
        <v>-9.2364018148659605E-2</v>
      </c>
    </row>
    <row r="738" spans="1:35" ht="18.75" x14ac:dyDescent="0.3">
      <c r="A738" t="s">
        <v>2230</v>
      </c>
      <c r="B738" t="s">
        <v>2231</v>
      </c>
      <c r="C738" t="s">
        <v>2232</v>
      </c>
      <c r="D738">
        <v>59.31</v>
      </c>
      <c r="F738">
        <v>5</v>
      </c>
      <c r="G738">
        <v>3</v>
      </c>
      <c r="H738">
        <v>3</v>
      </c>
      <c r="I738" s="5">
        <f t="shared" si="165"/>
        <v>3</v>
      </c>
      <c r="J738" s="6">
        <f t="shared" si="166"/>
        <v>11</v>
      </c>
      <c r="L738">
        <v>5</v>
      </c>
      <c r="M738">
        <v>5</v>
      </c>
      <c r="N738">
        <v>5</v>
      </c>
      <c r="O738" s="5">
        <f t="shared" si="167"/>
        <v>3</v>
      </c>
      <c r="P738" s="6">
        <f t="shared" si="168"/>
        <v>15</v>
      </c>
      <c r="Q738" s="7">
        <f t="shared" si="169"/>
        <v>1.3636363636363635</v>
      </c>
      <c r="S738" s="8">
        <v>25000000</v>
      </c>
      <c r="T738" s="8">
        <v>14000000</v>
      </c>
      <c r="U738" s="8">
        <v>33000000</v>
      </c>
      <c r="V738" s="5">
        <f t="shared" si="170"/>
        <v>3</v>
      </c>
      <c r="W738" s="9">
        <f t="shared" si="171"/>
        <v>72000000</v>
      </c>
      <c r="Y738" s="8">
        <v>19000000</v>
      </c>
      <c r="Z738" s="8">
        <v>25000000</v>
      </c>
      <c r="AA738" s="8">
        <v>23000000</v>
      </c>
      <c r="AB738" s="5">
        <f t="shared" si="172"/>
        <v>3</v>
      </c>
      <c r="AC738" s="9">
        <f t="shared" si="173"/>
        <v>67000000</v>
      </c>
      <c r="AD738" s="7">
        <f t="shared" si="174"/>
        <v>0.93055555555555558</v>
      </c>
      <c r="AE738" s="10">
        <f t="shared" si="175"/>
        <v>0.78751390057767068</v>
      </c>
      <c r="AF738" s="11">
        <f t="shared" si="176"/>
        <v>0.93055555555555558</v>
      </c>
      <c r="AG738" s="10">
        <f t="shared" si="177"/>
        <v>-0.10374177164515855</v>
      </c>
      <c r="AH738" s="10">
        <f t="shared" si="178"/>
        <v>0.10374177164515855</v>
      </c>
      <c r="AI738" s="10">
        <f t="shared" si="179"/>
        <v>-0.10383581098453989</v>
      </c>
    </row>
    <row r="739" spans="1:35" ht="18.75" x14ac:dyDescent="0.3">
      <c r="A739" t="s">
        <v>2233</v>
      </c>
      <c r="B739" t="s">
        <v>2234</v>
      </c>
      <c r="C739" t="s">
        <v>2235</v>
      </c>
      <c r="D739">
        <v>82.59</v>
      </c>
      <c r="F739">
        <v>9</v>
      </c>
      <c r="G739">
        <v>7</v>
      </c>
      <c r="H739">
        <v>6</v>
      </c>
      <c r="I739" s="5">
        <f t="shared" si="165"/>
        <v>3</v>
      </c>
      <c r="J739" s="6">
        <f t="shared" si="166"/>
        <v>22</v>
      </c>
      <c r="L739">
        <v>3</v>
      </c>
      <c r="M739">
        <v>8</v>
      </c>
      <c r="N739">
        <v>5</v>
      </c>
      <c r="O739" s="5">
        <f t="shared" si="167"/>
        <v>3</v>
      </c>
      <c r="P739" s="6">
        <f t="shared" si="168"/>
        <v>16</v>
      </c>
      <c r="Q739" s="7">
        <f t="shared" si="169"/>
        <v>0.72727272727272729</v>
      </c>
      <c r="S739" s="8">
        <v>29000000</v>
      </c>
      <c r="T739" s="8">
        <v>27000000</v>
      </c>
      <c r="U739" s="8">
        <v>28000000</v>
      </c>
      <c r="V739" s="5">
        <f t="shared" si="170"/>
        <v>3</v>
      </c>
      <c r="W739" s="9">
        <f t="shared" si="171"/>
        <v>84000000</v>
      </c>
      <c r="Y739" s="8">
        <v>9600000</v>
      </c>
      <c r="Z739" s="8">
        <v>38000000</v>
      </c>
      <c r="AA739" s="8">
        <v>30000000</v>
      </c>
      <c r="AB739" s="5">
        <f t="shared" si="172"/>
        <v>3</v>
      </c>
      <c r="AC739" s="9">
        <f t="shared" si="173"/>
        <v>77600000</v>
      </c>
      <c r="AD739" s="7">
        <f t="shared" si="174"/>
        <v>0.92380952380952386</v>
      </c>
      <c r="AE739" s="10">
        <f t="shared" si="175"/>
        <v>0.81365092952482421</v>
      </c>
      <c r="AF739" s="11">
        <f t="shared" si="176"/>
        <v>0.92380952380952386</v>
      </c>
      <c r="AG739" s="10">
        <f t="shared" si="177"/>
        <v>-8.9561875081200878E-2</v>
      </c>
      <c r="AH739" s="10">
        <f t="shared" si="178"/>
        <v>8.9561875081200878E-2</v>
      </c>
      <c r="AI739" s="10">
        <f t="shared" si="179"/>
        <v>-0.11433267547899488</v>
      </c>
    </row>
    <row r="740" spans="1:35" ht="18.75" x14ac:dyDescent="0.3">
      <c r="A740" t="s">
        <v>2236</v>
      </c>
      <c r="B740" t="s">
        <v>2237</v>
      </c>
      <c r="C740" t="s">
        <v>2238</v>
      </c>
      <c r="D740">
        <v>49.84</v>
      </c>
      <c r="F740">
        <v>21</v>
      </c>
      <c r="G740">
        <v>23</v>
      </c>
      <c r="H740">
        <v>22</v>
      </c>
      <c r="I740" s="5">
        <f t="shared" si="165"/>
        <v>3</v>
      </c>
      <c r="J740" s="6">
        <f t="shared" si="166"/>
        <v>66</v>
      </c>
      <c r="L740">
        <v>18</v>
      </c>
      <c r="M740">
        <v>11</v>
      </c>
      <c r="N740">
        <v>11</v>
      </c>
      <c r="O740" s="5">
        <f t="shared" si="167"/>
        <v>3</v>
      </c>
      <c r="P740" s="6">
        <f t="shared" si="168"/>
        <v>40</v>
      </c>
      <c r="Q740" s="7">
        <f t="shared" si="169"/>
        <v>0.60606060606060608</v>
      </c>
      <c r="S740" s="8">
        <v>240000000</v>
      </c>
      <c r="T740" s="8">
        <v>260000000</v>
      </c>
      <c r="U740" s="8">
        <v>250000000</v>
      </c>
      <c r="V740" s="5">
        <f t="shared" si="170"/>
        <v>3</v>
      </c>
      <c r="W740" s="9">
        <f t="shared" si="171"/>
        <v>750000000</v>
      </c>
      <c r="Y740" s="8">
        <v>370000000</v>
      </c>
      <c r="Z740" s="8">
        <v>210000000</v>
      </c>
      <c r="AA740" s="8">
        <v>110000000</v>
      </c>
      <c r="AB740" s="5">
        <f t="shared" si="172"/>
        <v>3</v>
      </c>
      <c r="AC740" s="9">
        <f t="shared" si="173"/>
        <v>690000000</v>
      </c>
      <c r="AD740" s="7">
        <f t="shared" si="174"/>
        <v>0.92</v>
      </c>
      <c r="AE740" s="10">
        <f t="shared" si="175"/>
        <v>0.80527534933932987</v>
      </c>
      <c r="AF740" s="11">
        <f t="shared" si="176"/>
        <v>0.92</v>
      </c>
      <c r="AG740" s="10">
        <f t="shared" si="177"/>
        <v>-9.4055595095776587E-2</v>
      </c>
      <c r="AH740" s="10">
        <f t="shared" si="178"/>
        <v>9.4055595095776587E-2</v>
      </c>
      <c r="AI740" s="10">
        <f t="shared" si="179"/>
        <v>-0.12029423371771177</v>
      </c>
    </row>
    <row r="741" spans="1:35" ht="18.75" x14ac:dyDescent="0.3">
      <c r="A741" t="s">
        <v>2239</v>
      </c>
      <c r="B741" t="s">
        <v>2240</v>
      </c>
      <c r="C741" t="s">
        <v>2241</v>
      </c>
      <c r="D741">
        <v>108.1</v>
      </c>
      <c r="F741">
        <v>8</v>
      </c>
      <c r="G741">
        <v>6</v>
      </c>
      <c r="H741">
        <v>8</v>
      </c>
      <c r="I741" s="5">
        <f t="shared" si="165"/>
        <v>3</v>
      </c>
      <c r="J741" s="6">
        <f t="shared" si="166"/>
        <v>22</v>
      </c>
      <c r="L741">
        <v>5</v>
      </c>
      <c r="M741">
        <v>5</v>
      </c>
      <c r="N741">
        <v>5</v>
      </c>
      <c r="O741" s="5">
        <f t="shared" si="167"/>
        <v>3</v>
      </c>
      <c r="P741" s="6">
        <f t="shared" si="168"/>
        <v>15</v>
      </c>
      <c r="Q741" s="7">
        <f t="shared" si="169"/>
        <v>0.68181818181818177</v>
      </c>
      <c r="S741" s="8">
        <v>17000000</v>
      </c>
      <c r="T741" s="8">
        <v>14000000</v>
      </c>
      <c r="U741" s="8">
        <v>19000000</v>
      </c>
      <c r="V741" s="5">
        <f t="shared" si="170"/>
        <v>3</v>
      </c>
      <c r="W741" s="9">
        <f t="shared" si="171"/>
        <v>50000000</v>
      </c>
      <c r="Y741" s="8">
        <v>14000000</v>
      </c>
      <c r="Z741" s="8">
        <v>20000000</v>
      </c>
      <c r="AA741" s="8">
        <v>12000000</v>
      </c>
      <c r="AB741" s="5">
        <f t="shared" si="172"/>
        <v>3</v>
      </c>
      <c r="AC741" s="9">
        <f t="shared" si="173"/>
        <v>46000000</v>
      </c>
      <c r="AD741" s="7">
        <f t="shared" si="174"/>
        <v>0.92</v>
      </c>
      <c r="AE741" s="10">
        <f t="shared" si="175"/>
        <v>0.65974824135758081</v>
      </c>
      <c r="AF741" s="11">
        <f t="shared" si="176"/>
        <v>0.92</v>
      </c>
      <c r="AG741" s="10">
        <f t="shared" si="177"/>
        <v>-0.18062175877326511</v>
      </c>
      <c r="AH741" s="10">
        <f t="shared" si="178"/>
        <v>0.18062175877326511</v>
      </c>
      <c r="AI741" s="10">
        <f t="shared" si="179"/>
        <v>-0.12029423371771177</v>
      </c>
    </row>
    <row r="742" spans="1:35" ht="18.75" x14ac:dyDescent="0.3">
      <c r="A742" t="s">
        <v>2242</v>
      </c>
      <c r="B742" t="s">
        <v>2243</v>
      </c>
      <c r="C742" t="s">
        <v>2244</v>
      </c>
      <c r="D742">
        <v>30.36</v>
      </c>
      <c r="F742">
        <v>156</v>
      </c>
      <c r="G742">
        <v>154</v>
      </c>
      <c r="H742">
        <v>165</v>
      </c>
      <c r="I742" s="5">
        <f t="shared" si="165"/>
        <v>3</v>
      </c>
      <c r="J742" s="6">
        <f t="shared" si="166"/>
        <v>475</v>
      </c>
      <c r="L742">
        <v>139</v>
      </c>
      <c r="M742">
        <v>142</v>
      </c>
      <c r="N742">
        <v>139</v>
      </c>
      <c r="O742" s="5">
        <f t="shared" si="167"/>
        <v>3</v>
      </c>
      <c r="P742" s="6">
        <f t="shared" si="168"/>
        <v>420</v>
      </c>
      <c r="Q742" s="7">
        <f t="shared" si="169"/>
        <v>0.88421052631578945</v>
      </c>
      <c r="S742" s="8">
        <v>54000000000</v>
      </c>
      <c r="T742" s="8">
        <v>30000000000</v>
      </c>
      <c r="U742" s="8">
        <v>31000000000</v>
      </c>
      <c r="V742" s="5">
        <f t="shared" si="170"/>
        <v>3</v>
      </c>
      <c r="W742" s="9">
        <f t="shared" si="171"/>
        <v>115000000000</v>
      </c>
      <c r="Y742" s="8">
        <v>30000000000</v>
      </c>
      <c r="Z742" s="8">
        <v>39000000000</v>
      </c>
      <c r="AA742" s="8">
        <v>36000000000</v>
      </c>
      <c r="AB742" s="5">
        <f t="shared" si="172"/>
        <v>3</v>
      </c>
      <c r="AC742" s="9">
        <f t="shared" si="173"/>
        <v>105000000000</v>
      </c>
      <c r="AD742" s="7">
        <f t="shared" si="174"/>
        <v>0.91304347826086951</v>
      </c>
      <c r="AE742" s="10">
        <f t="shared" si="175"/>
        <v>0.70761898293636349</v>
      </c>
      <c r="AF742" s="11">
        <f t="shared" si="176"/>
        <v>0.91304347826086951</v>
      </c>
      <c r="AG742" s="10">
        <f t="shared" si="177"/>
        <v>-0.15020052500774875</v>
      </c>
      <c r="AH742" s="10">
        <f t="shared" si="178"/>
        <v>0.15020052500774875</v>
      </c>
      <c r="AI742" s="10">
        <f t="shared" si="179"/>
        <v>-0.13124453327825267</v>
      </c>
    </row>
    <row r="743" spans="1:35" ht="18.75" x14ac:dyDescent="0.3">
      <c r="A743" t="s">
        <v>2245</v>
      </c>
      <c r="B743" t="s">
        <v>2246</v>
      </c>
      <c r="C743" t="s">
        <v>2247</v>
      </c>
      <c r="D743">
        <v>107.7</v>
      </c>
      <c r="F743">
        <v>28</v>
      </c>
      <c r="G743">
        <v>24</v>
      </c>
      <c r="H743">
        <v>25</v>
      </c>
      <c r="I743" s="5">
        <f t="shared" si="165"/>
        <v>3</v>
      </c>
      <c r="J743" s="6">
        <f t="shared" si="166"/>
        <v>77</v>
      </c>
      <c r="L743">
        <v>19</v>
      </c>
      <c r="M743">
        <v>18</v>
      </c>
      <c r="N743">
        <v>15</v>
      </c>
      <c r="O743" s="5">
        <f t="shared" si="167"/>
        <v>3</v>
      </c>
      <c r="P743" s="6">
        <f t="shared" si="168"/>
        <v>52</v>
      </c>
      <c r="Q743" s="7">
        <f t="shared" si="169"/>
        <v>0.67532467532467533</v>
      </c>
      <c r="S743" s="8">
        <v>210000000</v>
      </c>
      <c r="T743" s="8">
        <v>160000000</v>
      </c>
      <c r="U743" s="8">
        <v>160000000</v>
      </c>
      <c r="V743" s="5">
        <f t="shared" si="170"/>
        <v>3</v>
      </c>
      <c r="W743" s="9">
        <f t="shared" si="171"/>
        <v>530000000</v>
      </c>
      <c r="Y743" s="8">
        <v>170000000</v>
      </c>
      <c r="Z743" s="8">
        <v>200000000</v>
      </c>
      <c r="AA743" s="8">
        <v>110000000</v>
      </c>
      <c r="AB743" s="5">
        <f t="shared" si="172"/>
        <v>3</v>
      </c>
      <c r="AC743" s="9">
        <f t="shared" si="173"/>
        <v>480000000</v>
      </c>
      <c r="AD743" s="7">
        <f t="shared" si="174"/>
        <v>0.90566037735849059</v>
      </c>
      <c r="AE743" s="10">
        <f t="shared" si="175"/>
        <v>0.62226858083367853</v>
      </c>
      <c r="AF743" s="11">
        <f t="shared" si="176"/>
        <v>0.90566037735849059</v>
      </c>
      <c r="AG743" s="10">
        <f t="shared" si="177"/>
        <v>-0.20602212656660612</v>
      </c>
      <c r="AH743" s="10">
        <f t="shared" si="178"/>
        <v>0.20602212656660612</v>
      </c>
      <c r="AI743" s="10">
        <f t="shared" si="179"/>
        <v>-0.14295795384204296</v>
      </c>
    </row>
    <row r="744" spans="1:35" ht="18.75" x14ac:dyDescent="0.3">
      <c r="A744" t="s">
        <v>2248</v>
      </c>
      <c r="B744" t="s">
        <v>2249</v>
      </c>
      <c r="C744" t="s">
        <v>2250</v>
      </c>
      <c r="D744">
        <v>41.92</v>
      </c>
      <c r="F744">
        <v>4</v>
      </c>
      <c r="G744">
        <v>4</v>
      </c>
      <c r="H744">
        <v>4</v>
      </c>
      <c r="I744" s="5">
        <f t="shared" si="165"/>
        <v>3</v>
      </c>
      <c r="J744" s="6">
        <f t="shared" si="166"/>
        <v>12</v>
      </c>
      <c r="L744">
        <v>2</v>
      </c>
      <c r="M744">
        <v>5</v>
      </c>
      <c r="N744">
        <v>2</v>
      </c>
      <c r="O744" s="5">
        <f t="shared" si="167"/>
        <v>3</v>
      </c>
      <c r="P744" s="6">
        <f t="shared" si="168"/>
        <v>9</v>
      </c>
      <c r="Q744" s="7">
        <f t="shared" si="169"/>
        <v>0.75</v>
      </c>
      <c r="S744" s="8">
        <v>12000000</v>
      </c>
      <c r="T744" s="8">
        <v>5300000</v>
      </c>
      <c r="U744" s="8">
        <v>21000000</v>
      </c>
      <c r="V744" s="5">
        <f t="shared" si="170"/>
        <v>3</v>
      </c>
      <c r="W744" s="9">
        <f t="shared" si="171"/>
        <v>38300000</v>
      </c>
      <c r="Y744" s="8">
        <v>7900000</v>
      </c>
      <c r="Z744" s="8">
        <v>17000000</v>
      </c>
      <c r="AA744" s="8">
        <v>9700000</v>
      </c>
      <c r="AB744" s="5">
        <f t="shared" si="172"/>
        <v>3</v>
      </c>
      <c r="AC744" s="9">
        <f t="shared" si="173"/>
        <v>34600000</v>
      </c>
      <c r="AD744" s="7">
        <f t="shared" si="174"/>
        <v>0.90339425587467359</v>
      </c>
      <c r="AE744" s="10">
        <f t="shared" si="175"/>
        <v>0.82842212336522392</v>
      </c>
      <c r="AF744" s="11">
        <f t="shared" si="176"/>
        <v>0.90339425587467359</v>
      </c>
      <c r="AG744" s="10">
        <f t="shared" si="177"/>
        <v>-8.1748311604824597E-2</v>
      </c>
      <c r="AH744" s="10">
        <f t="shared" si="178"/>
        <v>8.1748311604824597E-2</v>
      </c>
      <c r="AI744" s="10">
        <f t="shared" si="179"/>
        <v>-0.14657235428823251</v>
      </c>
    </row>
    <row r="745" spans="1:35" ht="18.75" x14ac:dyDescent="0.3">
      <c r="A745" t="s">
        <v>2251</v>
      </c>
      <c r="B745" t="s">
        <v>2252</v>
      </c>
      <c r="C745" t="s">
        <v>2253</v>
      </c>
      <c r="D745">
        <v>112.82</v>
      </c>
      <c r="F745">
        <v>11</v>
      </c>
      <c r="G745">
        <v>13</v>
      </c>
      <c r="H745">
        <v>14</v>
      </c>
      <c r="I745" s="5">
        <f t="shared" si="165"/>
        <v>3</v>
      </c>
      <c r="J745" s="6">
        <f t="shared" si="166"/>
        <v>38</v>
      </c>
      <c r="L745">
        <v>8</v>
      </c>
      <c r="M745">
        <v>7</v>
      </c>
      <c r="N745">
        <v>5</v>
      </c>
      <c r="O745" s="5">
        <f t="shared" si="167"/>
        <v>3</v>
      </c>
      <c r="P745" s="6">
        <f t="shared" si="168"/>
        <v>20</v>
      </c>
      <c r="Q745" s="7">
        <f t="shared" si="169"/>
        <v>0.52631578947368418</v>
      </c>
      <c r="S745" s="8">
        <v>41000000</v>
      </c>
      <c r="T745" s="8">
        <v>53000000</v>
      </c>
      <c r="U745" s="8">
        <v>42000000</v>
      </c>
      <c r="V745" s="5">
        <f t="shared" si="170"/>
        <v>3</v>
      </c>
      <c r="W745" s="9">
        <f t="shared" si="171"/>
        <v>136000000</v>
      </c>
      <c r="Y745" s="8">
        <v>31000000</v>
      </c>
      <c r="Z745" s="8">
        <v>38000000</v>
      </c>
      <c r="AA745" s="8">
        <v>53000000</v>
      </c>
      <c r="AB745" s="5">
        <f t="shared" si="172"/>
        <v>3</v>
      </c>
      <c r="AC745" s="9">
        <f t="shared" si="173"/>
        <v>122000000</v>
      </c>
      <c r="AD745" s="7">
        <f t="shared" si="174"/>
        <v>0.8970588235294118</v>
      </c>
      <c r="AE745" s="10">
        <f t="shared" si="175"/>
        <v>0.56959648974407018</v>
      </c>
      <c r="AF745" s="11">
        <f t="shared" si="176"/>
        <v>0.8970588235294118</v>
      </c>
      <c r="AG745" s="10">
        <f t="shared" si="177"/>
        <v>-0.24443269579233393</v>
      </c>
      <c r="AH745" s="10">
        <f t="shared" si="178"/>
        <v>0.24443269579233393</v>
      </c>
      <c r="AI745" s="10">
        <f t="shared" si="179"/>
        <v>-0.15672550368745308</v>
      </c>
    </row>
    <row r="746" spans="1:35" ht="18.75" x14ac:dyDescent="0.3">
      <c r="A746" t="s">
        <v>2254</v>
      </c>
      <c r="B746" t="s">
        <v>2255</v>
      </c>
      <c r="C746" t="s">
        <v>2256</v>
      </c>
      <c r="D746">
        <v>70.010000000000005</v>
      </c>
      <c r="F746">
        <v>183</v>
      </c>
      <c r="G746">
        <v>192</v>
      </c>
      <c r="H746">
        <v>206</v>
      </c>
      <c r="I746" s="5">
        <f t="shared" si="165"/>
        <v>3</v>
      </c>
      <c r="J746" s="6">
        <f t="shared" si="166"/>
        <v>581</v>
      </c>
      <c r="L746">
        <v>156</v>
      </c>
      <c r="M746">
        <v>131</v>
      </c>
      <c r="N746">
        <v>148</v>
      </c>
      <c r="O746" s="5">
        <f t="shared" si="167"/>
        <v>3</v>
      </c>
      <c r="P746" s="6">
        <f t="shared" si="168"/>
        <v>435</v>
      </c>
      <c r="Q746" s="7">
        <f t="shared" si="169"/>
        <v>0.74870912220309815</v>
      </c>
      <c r="S746" s="8">
        <v>26000000000</v>
      </c>
      <c r="T746" s="8">
        <v>34000000000</v>
      </c>
      <c r="U746" s="8">
        <v>30000000000</v>
      </c>
      <c r="V746" s="5">
        <f t="shared" si="170"/>
        <v>3</v>
      </c>
      <c r="W746" s="9">
        <f t="shared" si="171"/>
        <v>90000000000</v>
      </c>
      <c r="Y746" s="8">
        <v>27000000000</v>
      </c>
      <c r="Z746" s="8">
        <v>24000000000</v>
      </c>
      <c r="AA746" s="8">
        <v>29000000000</v>
      </c>
      <c r="AB746" s="5">
        <f t="shared" si="172"/>
        <v>3</v>
      </c>
      <c r="AC746" s="9">
        <f t="shared" si="173"/>
        <v>80000000000</v>
      </c>
      <c r="AD746" s="7">
        <f t="shared" si="174"/>
        <v>0.88888888888888884</v>
      </c>
      <c r="AE746" s="10">
        <f t="shared" si="175"/>
        <v>0.2888978542347046</v>
      </c>
      <c r="AF746" s="11">
        <f t="shared" si="176"/>
        <v>0.88888888888888884</v>
      </c>
      <c r="AG746" s="10">
        <f t="shared" si="177"/>
        <v>-0.53925568383073563</v>
      </c>
      <c r="AH746" s="10">
        <f t="shared" si="178"/>
        <v>0.53925568383073563</v>
      </c>
      <c r="AI746" s="10">
        <f t="shared" si="179"/>
        <v>-0.16992500144231246</v>
      </c>
    </row>
    <row r="747" spans="1:35" ht="18.75" x14ac:dyDescent="0.3">
      <c r="A747" t="s">
        <v>2257</v>
      </c>
      <c r="B747" t="s">
        <v>2258</v>
      </c>
      <c r="C747" t="s">
        <v>2259</v>
      </c>
      <c r="D747">
        <v>68.72</v>
      </c>
      <c r="F747">
        <v>5</v>
      </c>
      <c r="G747">
        <v>5</v>
      </c>
      <c r="H747">
        <v>9</v>
      </c>
      <c r="I747" s="5">
        <f t="shared" si="165"/>
        <v>3</v>
      </c>
      <c r="J747" s="6">
        <f t="shared" si="166"/>
        <v>19</v>
      </c>
      <c r="L747">
        <v>5</v>
      </c>
      <c r="M747">
        <v>4</v>
      </c>
      <c r="N747">
        <v>3</v>
      </c>
      <c r="O747" s="5">
        <f t="shared" si="167"/>
        <v>3</v>
      </c>
      <c r="P747" s="6">
        <f t="shared" si="168"/>
        <v>12</v>
      </c>
      <c r="Q747" s="7">
        <f t="shared" si="169"/>
        <v>0.63157894736842102</v>
      </c>
      <c r="S747" s="8">
        <v>14000000</v>
      </c>
      <c r="T747" s="8">
        <v>13000000</v>
      </c>
      <c r="U747" s="8">
        <v>14000000</v>
      </c>
      <c r="V747" s="5">
        <f t="shared" si="170"/>
        <v>3</v>
      </c>
      <c r="W747" s="9">
        <f t="shared" si="171"/>
        <v>41000000</v>
      </c>
      <c r="Y747" s="8">
        <v>13000000</v>
      </c>
      <c r="Z747" s="8">
        <v>7500000</v>
      </c>
      <c r="AA747" s="8">
        <v>15000000</v>
      </c>
      <c r="AB747" s="5">
        <f t="shared" si="172"/>
        <v>3</v>
      </c>
      <c r="AC747" s="9">
        <f t="shared" si="173"/>
        <v>35500000</v>
      </c>
      <c r="AD747" s="7">
        <f t="shared" si="174"/>
        <v>0.86585365853658536</v>
      </c>
      <c r="AE747" s="10">
        <f t="shared" si="175"/>
        <v>0.46402317600356074</v>
      </c>
      <c r="AF747" s="11">
        <f t="shared" si="176"/>
        <v>0.86585365853658536</v>
      </c>
      <c r="AG747" s="10">
        <f t="shared" si="177"/>
        <v>-0.3334603277229265</v>
      </c>
      <c r="AH747" s="10">
        <f t="shared" si="178"/>
        <v>0.3334603277229265</v>
      </c>
      <c r="AI747" s="10">
        <f t="shared" si="179"/>
        <v>-0.20780488511340164</v>
      </c>
    </row>
    <row r="748" spans="1:35" ht="18.75" x14ac:dyDescent="0.3">
      <c r="A748" t="s">
        <v>2260</v>
      </c>
      <c r="B748" t="s">
        <v>2261</v>
      </c>
      <c r="C748" t="s">
        <v>2262</v>
      </c>
      <c r="D748">
        <v>51.17</v>
      </c>
      <c r="F748">
        <v>6</v>
      </c>
      <c r="G748">
        <v>5</v>
      </c>
      <c r="H748">
        <v>8</v>
      </c>
      <c r="I748" s="5">
        <f t="shared" si="165"/>
        <v>3</v>
      </c>
      <c r="J748" s="6">
        <f t="shared" si="166"/>
        <v>19</v>
      </c>
      <c r="L748">
        <v>7</v>
      </c>
      <c r="M748">
        <v>7</v>
      </c>
      <c r="N748">
        <v>6</v>
      </c>
      <c r="O748" s="5">
        <f t="shared" si="167"/>
        <v>3</v>
      </c>
      <c r="P748" s="6">
        <f t="shared" si="168"/>
        <v>20</v>
      </c>
      <c r="Q748" s="7">
        <f t="shared" si="169"/>
        <v>1.0526315789473684</v>
      </c>
      <c r="S748" s="8">
        <v>8200000</v>
      </c>
      <c r="T748" s="8">
        <v>74000000</v>
      </c>
      <c r="U748" s="8">
        <v>15000000</v>
      </c>
      <c r="V748" s="5">
        <f t="shared" si="170"/>
        <v>3</v>
      </c>
      <c r="W748" s="9">
        <f t="shared" si="171"/>
        <v>97200000</v>
      </c>
      <c r="Y748" s="8">
        <v>25000000</v>
      </c>
      <c r="Z748" s="8">
        <v>29000000</v>
      </c>
      <c r="AA748" s="8">
        <v>30000000</v>
      </c>
      <c r="AB748" s="5">
        <f t="shared" si="172"/>
        <v>3</v>
      </c>
      <c r="AC748" s="9">
        <f t="shared" si="173"/>
        <v>84000000</v>
      </c>
      <c r="AD748" s="7">
        <f t="shared" si="174"/>
        <v>0.86419753086419748</v>
      </c>
      <c r="AE748" s="10">
        <f t="shared" si="175"/>
        <v>0.84389981833209093</v>
      </c>
      <c r="AF748" s="11">
        <f t="shared" si="176"/>
        <v>0.86419753086419748</v>
      </c>
      <c r="AG748" s="10">
        <f t="shared" si="177"/>
        <v>-7.3709106606520594E-2</v>
      </c>
      <c r="AH748" s="10">
        <f t="shared" si="178"/>
        <v>7.3709106606520594E-2</v>
      </c>
      <c r="AI748" s="10">
        <f t="shared" si="179"/>
        <v>-0.21056698593965836</v>
      </c>
    </row>
    <row r="749" spans="1:35" ht="18.75" x14ac:dyDescent="0.3">
      <c r="A749" t="s">
        <v>2263</v>
      </c>
      <c r="B749" t="s">
        <v>2264</v>
      </c>
      <c r="C749" t="s">
        <v>2265</v>
      </c>
      <c r="D749">
        <v>31.55</v>
      </c>
      <c r="F749">
        <v>5</v>
      </c>
      <c r="G749">
        <v>5</v>
      </c>
      <c r="H749">
        <v>6</v>
      </c>
      <c r="I749" s="5">
        <f t="shared" si="165"/>
        <v>3</v>
      </c>
      <c r="J749" s="6">
        <f t="shared" si="166"/>
        <v>16</v>
      </c>
      <c r="L749">
        <v>4</v>
      </c>
      <c r="M749">
        <v>3</v>
      </c>
      <c r="N749">
        <v>2</v>
      </c>
      <c r="O749" s="5">
        <f t="shared" si="167"/>
        <v>3</v>
      </c>
      <c r="P749" s="6">
        <f t="shared" si="168"/>
        <v>9</v>
      </c>
      <c r="Q749" s="7">
        <f t="shared" si="169"/>
        <v>0.5625</v>
      </c>
      <c r="S749" s="8">
        <v>17000000</v>
      </c>
      <c r="T749" s="8">
        <v>15000000</v>
      </c>
      <c r="U749" s="8">
        <v>26000000</v>
      </c>
      <c r="V749" s="5">
        <f t="shared" si="170"/>
        <v>3</v>
      </c>
      <c r="W749" s="9">
        <f t="shared" si="171"/>
        <v>58000000</v>
      </c>
      <c r="Y749" s="8">
        <v>21000000</v>
      </c>
      <c r="Z749" s="8">
        <v>17000000</v>
      </c>
      <c r="AA749" s="8">
        <v>12000000</v>
      </c>
      <c r="AB749" s="5">
        <f t="shared" si="172"/>
        <v>3</v>
      </c>
      <c r="AC749" s="9">
        <f t="shared" si="173"/>
        <v>50000000</v>
      </c>
      <c r="AD749" s="7">
        <f t="shared" si="174"/>
        <v>0.86206896551724133</v>
      </c>
      <c r="AE749" s="10">
        <f t="shared" si="175"/>
        <v>0.56603717770004103</v>
      </c>
      <c r="AF749" s="11">
        <f t="shared" si="176"/>
        <v>0.86206896551724133</v>
      </c>
      <c r="AG749" s="10">
        <f t="shared" si="177"/>
        <v>-0.24715504312317074</v>
      </c>
      <c r="AH749" s="10">
        <f t="shared" si="178"/>
        <v>0.24715504312317074</v>
      </c>
      <c r="AI749" s="10">
        <f t="shared" si="179"/>
        <v>-0.2141248053528475</v>
      </c>
    </row>
    <row r="750" spans="1:35" ht="18.75" x14ac:dyDescent="0.3">
      <c r="A750" t="s">
        <v>2266</v>
      </c>
      <c r="B750" t="s">
        <v>2267</v>
      </c>
      <c r="C750" t="s">
        <v>2268</v>
      </c>
      <c r="D750">
        <v>22.56</v>
      </c>
      <c r="F750">
        <v>14</v>
      </c>
      <c r="G750">
        <v>14</v>
      </c>
      <c r="H750">
        <v>10</v>
      </c>
      <c r="I750" s="5">
        <f t="shared" si="165"/>
        <v>3</v>
      </c>
      <c r="J750" s="6">
        <f t="shared" si="166"/>
        <v>38</v>
      </c>
      <c r="L750">
        <v>7</v>
      </c>
      <c r="M750">
        <v>7</v>
      </c>
      <c r="N750">
        <v>6</v>
      </c>
      <c r="O750" s="5">
        <f t="shared" si="167"/>
        <v>3</v>
      </c>
      <c r="P750" s="6">
        <f t="shared" si="168"/>
        <v>20</v>
      </c>
      <c r="Q750" s="7">
        <f t="shared" si="169"/>
        <v>0.52631578947368418</v>
      </c>
      <c r="S750" s="8">
        <v>220000000</v>
      </c>
      <c r="T750" s="8">
        <v>250000000</v>
      </c>
      <c r="U750" s="8">
        <v>180000000</v>
      </c>
      <c r="V750" s="5">
        <f t="shared" si="170"/>
        <v>3</v>
      </c>
      <c r="W750" s="9">
        <f t="shared" si="171"/>
        <v>650000000</v>
      </c>
      <c r="Y750" s="8">
        <v>170000000</v>
      </c>
      <c r="Z750" s="8">
        <v>190000000</v>
      </c>
      <c r="AA750" s="8">
        <v>190000000</v>
      </c>
      <c r="AB750" s="5">
        <f t="shared" si="172"/>
        <v>3</v>
      </c>
      <c r="AC750" s="9">
        <f t="shared" si="173"/>
        <v>550000000</v>
      </c>
      <c r="AD750" s="7">
        <f t="shared" si="174"/>
        <v>0.84615384615384615</v>
      </c>
      <c r="AE750" s="10">
        <f t="shared" si="175"/>
        <v>0.19337772956725158</v>
      </c>
      <c r="AF750" s="11">
        <f t="shared" si="176"/>
        <v>0.84615384615384615</v>
      </c>
      <c r="AG750" s="10">
        <f t="shared" si="177"/>
        <v>-0.71359354309152134</v>
      </c>
      <c r="AH750" s="10">
        <f t="shared" si="178"/>
        <v>0.71359354309152134</v>
      </c>
      <c r="AI750" s="10">
        <f t="shared" si="179"/>
        <v>-0.24100809950379493</v>
      </c>
    </row>
    <row r="751" spans="1:35" ht="18.75" x14ac:dyDescent="0.3">
      <c r="A751" t="s">
        <v>2269</v>
      </c>
      <c r="B751" t="s">
        <v>2270</v>
      </c>
      <c r="C751" t="s">
        <v>2271</v>
      </c>
      <c r="D751">
        <v>27.37</v>
      </c>
      <c r="F751">
        <v>4</v>
      </c>
      <c r="G751">
        <v>5</v>
      </c>
      <c r="H751">
        <v>2</v>
      </c>
      <c r="I751" s="5">
        <f t="shared" si="165"/>
        <v>3</v>
      </c>
      <c r="J751" s="6">
        <f t="shared" si="166"/>
        <v>11</v>
      </c>
      <c r="L751">
        <v>3</v>
      </c>
      <c r="M751">
        <v>3</v>
      </c>
      <c r="N751">
        <v>3</v>
      </c>
      <c r="O751" s="5">
        <f t="shared" si="167"/>
        <v>3</v>
      </c>
      <c r="P751" s="6">
        <f t="shared" si="168"/>
        <v>9</v>
      </c>
      <c r="Q751" s="7">
        <f t="shared" si="169"/>
        <v>0.81818181818181823</v>
      </c>
      <c r="S751" s="8">
        <v>11000000</v>
      </c>
      <c r="T751" s="8">
        <v>23000000</v>
      </c>
      <c r="U751" s="8">
        <v>4400000</v>
      </c>
      <c r="V751" s="5">
        <f t="shared" si="170"/>
        <v>3</v>
      </c>
      <c r="W751" s="9">
        <f t="shared" si="171"/>
        <v>38400000</v>
      </c>
      <c r="Y751" s="8">
        <v>11000000</v>
      </c>
      <c r="Z751" s="8">
        <v>12000000</v>
      </c>
      <c r="AA751" s="8">
        <v>9100000</v>
      </c>
      <c r="AB751" s="5">
        <f t="shared" si="172"/>
        <v>3</v>
      </c>
      <c r="AC751" s="9">
        <f t="shared" si="173"/>
        <v>32100000</v>
      </c>
      <c r="AD751" s="7">
        <f t="shared" si="174"/>
        <v>0.8359375</v>
      </c>
      <c r="AE751" s="10">
        <f t="shared" si="175"/>
        <v>0.72250266575442057</v>
      </c>
      <c r="AF751" s="11">
        <f t="shared" si="176"/>
        <v>0.8359375</v>
      </c>
      <c r="AG751" s="10">
        <f t="shared" si="177"/>
        <v>-0.1411605461903776</v>
      </c>
      <c r="AH751" s="10">
        <f t="shared" si="178"/>
        <v>0.1411605461903776</v>
      </c>
      <c r="AI751" s="10">
        <f t="shared" si="179"/>
        <v>-0.25853301359885306</v>
      </c>
    </row>
    <row r="752" spans="1:35" ht="18.75" x14ac:dyDescent="0.3">
      <c r="A752" t="s">
        <v>2272</v>
      </c>
      <c r="B752" t="s">
        <v>2273</v>
      </c>
      <c r="C752" t="s">
        <v>2274</v>
      </c>
      <c r="D752">
        <v>44.48</v>
      </c>
      <c r="F752">
        <v>6</v>
      </c>
      <c r="G752">
        <v>7</v>
      </c>
      <c r="H752">
        <v>6</v>
      </c>
      <c r="I752" s="5">
        <f t="shared" si="165"/>
        <v>3</v>
      </c>
      <c r="J752" s="6">
        <f t="shared" si="166"/>
        <v>19</v>
      </c>
      <c r="L752">
        <v>4</v>
      </c>
      <c r="M752">
        <v>5</v>
      </c>
      <c r="N752">
        <v>5</v>
      </c>
      <c r="O752" s="5">
        <f t="shared" si="167"/>
        <v>3</v>
      </c>
      <c r="P752" s="6">
        <f t="shared" si="168"/>
        <v>14</v>
      </c>
      <c r="Q752" s="7">
        <f t="shared" si="169"/>
        <v>0.73684210526315785</v>
      </c>
      <c r="S752" s="8">
        <v>66000000</v>
      </c>
      <c r="T752" s="8">
        <v>89000000</v>
      </c>
      <c r="U752" s="8">
        <v>68000000</v>
      </c>
      <c r="V752" s="5">
        <f t="shared" si="170"/>
        <v>3</v>
      </c>
      <c r="W752" s="9">
        <f t="shared" si="171"/>
        <v>223000000</v>
      </c>
      <c r="Y752" s="8">
        <v>48000000</v>
      </c>
      <c r="Z752" s="8">
        <v>62000000</v>
      </c>
      <c r="AA752" s="8">
        <v>70000000</v>
      </c>
      <c r="AB752" s="5">
        <f t="shared" si="172"/>
        <v>3</v>
      </c>
      <c r="AC752" s="9">
        <f t="shared" si="173"/>
        <v>180000000</v>
      </c>
      <c r="AD752" s="7">
        <f t="shared" si="174"/>
        <v>0.80717488789237668</v>
      </c>
      <c r="AE752" s="10">
        <f t="shared" si="175"/>
        <v>0.21623639168736961</v>
      </c>
      <c r="AF752" s="11">
        <f t="shared" si="176"/>
        <v>0.80717488789237668</v>
      </c>
      <c r="AG752" s="10">
        <f t="shared" si="177"/>
        <v>-0.66507121427260818</v>
      </c>
      <c r="AH752" s="10">
        <f t="shared" si="178"/>
        <v>0.66507121427260818</v>
      </c>
      <c r="AI752" s="10">
        <f t="shared" si="179"/>
        <v>-0.30904680359063003</v>
      </c>
    </row>
    <row r="753" spans="1:35" ht="18.75" x14ac:dyDescent="0.3">
      <c r="A753" t="s">
        <v>2275</v>
      </c>
      <c r="B753" t="s">
        <v>2276</v>
      </c>
      <c r="C753" t="s">
        <v>2277</v>
      </c>
      <c r="D753">
        <v>44.26</v>
      </c>
      <c r="F753">
        <v>6</v>
      </c>
      <c r="G753">
        <v>5</v>
      </c>
      <c r="H753">
        <v>5</v>
      </c>
      <c r="I753" s="5">
        <f t="shared" si="165"/>
        <v>3</v>
      </c>
      <c r="J753" s="6">
        <f t="shared" si="166"/>
        <v>16</v>
      </c>
      <c r="L753">
        <v>2</v>
      </c>
      <c r="M753">
        <v>2</v>
      </c>
      <c r="N753">
        <v>5</v>
      </c>
      <c r="O753" s="5">
        <f t="shared" si="167"/>
        <v>3</v>
      </c>
      <c r="P753" s="6">
        <f t="shared" si="168"/>
        <v>9</v>
      </c>
      <c r="Q753" s="7">
        <f t="shared" si="169"/>
        <v>0.5625</v>
      </c>
      <c r="S753" s="8">
        <v>11000000</v>
      </c>
      <c r="T753" s="8">
        <v>9000000</v>
      </c>
      <c r="U753" s="8">
        <v>9200000</v>
      </c>
      <c r="V753" s="5">
        <f t="shared" si="170"/>
        <v>3</v>
      </c>
      <c r="W753" s="9">
        <f t="shared" si="171"/>
        <v>29200000</v>
      </c>
      <c r="Y753" s="8">
        <v>4700000</v>
      </c>
      <c r="Z753" s="8">
        <v>6700000</v>
      </c>
      <c r="AA753" s="8">
        <v>12000000</v>
      </c>
      <c r="AB753" s="5">
        <f t="shared" si="172"/>
        <v>3</v>
      </c>
      <c r="AC753" s="9">
        <f t="shared" si="173"/>
        <v>23400000</v>
      </c>
      <c r="AD753" s="7">
        <f t="shared" si="174"/>
        <v>0.80136986301369861</v>
      </c>
      <c r="AE753" s="10">
        <f t="shared" si="175"/>
        <v>0.44216451105961091</v>
      </c>
      <c r="AF753" s="11">
        <f t="shared" si="176"/>
        <v>0.80136986301369861</v>
      </c>
      <c r="AG753" s="10">
        <f t="shared" si="177"/>
        <v>-0.35441611763583714</v>
      </c>
      <c r="AH753" s="10">
        <f t="shared" si="178"/>
        <v>0.35441611763583714</v>
      </c>
      <c r="AI753" s="10">
        <f t="shared" si="179"/>
        <v>-0.31945983929661276</v>
      </c>
    </row>
    <row r="754" spans="1:35" ht="18.75" x14ac:dyDescent="0.3">
      <c r="A754" t="s">
        <v>2278</v>
      </c>
      <c r="B754" t="s">
        <v>2279</v>
      </c>
      <c r="C754" t="s">
        <v>2280</v>
      </c>
      <c r="D754">
        <v>33.76</v>
      </c>
      <c r="F754">
        <v>14</v>
      </c>
      <c r="G754">
        <v>12</v>
      </c>
      <c r="H754">
        <v>11</v>
      </c>
      <c r="I754" s="5">
        <f t="shared" si="165"/>
        <v>3</v>
      </c>
      <c r="J754" s="6">
        <f t="shared" si="166"/>
        <v>37</v>
      </c>
      <c r="L754">
        <v>7</v>
      </c>
      <c r="M754">
        <v>4</v>
      </c>
      <c r="N754">
        <v>8</v>
      </c>
      <c r="O754" s="5">
        <f t="shared" si="167"/>
        <v>3</v>
      </c>
      <c r="P754" s="6">
        <f t="shared" si="168"/>
        <v>19</v>
      </c>
      <c r="Q754" s="7">
        <f t="shared" si="169"/>
        <v>0.51351351351351349</v>
      </c>
      <c r="S754" s="8">
        <v>130000000</v>
      </c>
      <c r="T754" s="8">
        <v>73000000</v>
      </c>
      <c r="U754" s="8">
        <v>72000000</v>
      </c>
      <c r="V754" s="5">
        <f t="shared" si="170"/>
        <v>3</v>
      </c>
      <c r="W754" s="9">
        <f t="shared" si="171"/>
        <v>275000000</v>
      </c>
      <c r="Y754" s="8">
        <v>67000000</v>
      </c>
      <c r="Z754" s="8">
        <v>53000000</v>
      </c>
      <c r="AA754" s="8">
        <v>100000000</v>
      </c>
      <c r="AB754" s="5">
        <f t="shared" si="172"/>
        <v>3</v>
      </c>
      <c r="AC754" s="9">
        <f t="shared" si="173"/>
        <v>220000000</v>
      </c>
      <c r="AD754" s="7">
        <f t="shared" si="174"/>
        <v>0.8</v>
      </c>
      <c r="AE754" s="10">
        <f t="shared" si="175"/>
        <v>0.48231773234837416</v>
      </c>
      <c r="AF754" s="11">
        <f t="shared" si="176"/>
        <v>0.8</v>
      </c>
      <c r="AG754" s="10">
        <f t="shared" si="177"/>
        <v>-0.31666677100475205</v>
      </c>
      <c r="AH754" s="10">
        <f t="shared" si="178"/>
        <v>0.31666677100475205</v>
      </c>
      <c r="AI754" s="10">
        <f t="shared" si="179"/>
        <v>-0.32192809488736229</v>
      </c>
    </row>
    <row r="755" spans="1:35" ht="18.75" x14ac:dyDescent="0.3">
      <c r="A755" t="s">
        <v>2281</v>
      </c>
      <c r="B755" t="s">
        <v>2282</v>
      </c>
      <c r="C755" t="s">
        <v>2283</v>
      </c>
      <c r="D755">
        <v>83.63</v>
      </c>
      <c r="F755">
        <v>5</v>
      </c>
      <c r="G755">
        <v>11</v>
      </c>
      <c r="H755">
        <v>10</v>
      </c>
      <c r="I755" s="5">
        <f t="shared" si="165"/>
        <v>3</v>
      </c>
      <c r="J755" s="6">
        <f t="shared" si="166"/>
        <v>26</v>
      </c>
      <c r="L755">
        <v>5</v>
      </c>
      <c r="M755">
        <v>6</v>
      </c>
      <c r="N755">
        <v>5</v>
      </c>
      <c r="O755" s="5">
        <f t="shared" si="167"/>
        <v>3</v>
      </c>
      <c r="P755" s="6">
        <f t="shared" si="168"/>
        <v>16</v>
      </c>
      <c r="Q755" s="7">
        <f t="shared" si="169"/>
        <v>0.61538461538461542</v>
      </c>
      <c r="S755" s="8">
        <v>17000000</v>
      </c>
      <c r="T755" s="8">
        <v>32000000</v>
      </c>
      <c r="U755" s="8">
        <v>30000000</v>
      </c>
      <c r="V755" s="5">
        <f t="shared" si="170"/>
        <v>3</v>
      </c>
      <c r="W755" s="9">
        <f t="shared" si="171"/>
        <v>79000000</v>
      </c>
      <c r="Y755" s="8">
        <v>23000000</v>
      </c>
      <c r="Z755" s="8">
        <v>20000000</v>
      </c>
      <c r="AA755" s="8">
        <v>20000000</v>
      </c>
      <c r="AB755" s="5">
        <f t="shared" si="172"/>
        <v>3</v>
      </c>
      <c r="AC755" s="9">
        <f t="shared" si="173"/>
        <v>63000000</v>
      </c>
      <c r="AD755" s="7">
        <f t="shared" si="174"/>
        <v>0.79746835443037978</v>
      </c>
      <c r="AE755" s="10">
        <f t="shared" si="175"/>
        <v>0.32946033078190307</v>
      </c>
      <c r="AF755" s="11">
        <f t="shared" si="176"/>
        <v>0.79746835443037978</v>
      </c>
      <c r="AG755" s="10">
        <f t="shared" si="177"/>
        <v>-0.48219686987018268</v>
      </c>
      <c r="AH755" s="10">
        <f t="shared" si="178"/>
        <v>0.48219686987018268</v>
      </c>
      <c r="AI755" s="10">
        <f t="shared" si="179"/>
        <v>-0.32650082467718639</v>
      </c>
    </row>
    <row r="756" spans="1:35" ht="18.75" x14ac:dyDescent="0.3">
      <c r="A756" t="s">
        <v>2284</v>
      </c>
      <c r="B756" t="s">
        <v>2285</v>
      </c>
      <c r="C756" t="s">
        <v>2286</v>
      </c>
      <c r="D756">
        <v>30.83</v>
      </c>
      <c r="F756">
        <v>56</v>
      </c>
      <c r="G756">
        <v>56</v>
      </c>
      <c r="H756">
        <v>56</v>
      </c>
      <c r="I756" s="5">
        <f t="shared" si="165"/>
        <v>3</v>
      </c>
      <c r="J756" s="6">
        <f t="shared" si="166"/>
        <v>168</v>
      </c>
      <c r="L756">
        <v>48</v>
      </c>
      <c r="M756">
        <v>46</v>
      </c>
      <c r="N756">
        <v>51</v>
      </c>
      <c r="O756" s="5">
        <f t="shared" si="167"/>
        <v>3</v>
      </c>
      <c r="P756" s="6">
        <f t="shared" si="168"/>
        <v>145</v>
      </c>
      <c r="Q756" s="7">
        <f t="shared" si="169"/>
        <v>0.86309523809523814</v>
      </c>
      <c r="S756" s="8">
        <v>10000000000</v>
      </c>
      <c r="T756" s="8">
        <v>15000000000</v>
      </c>
      <c r="U756" s="8">
        <v>13000000000</v>
      </c>
      <c r="V756" s="5">
        <f t="shared" si="170"/>
        <v>3</v>
      </c>
      <c r="W756" s="9">
        <f t="shared" si="171"/>
        <v>38000000000</v>
      </c>
      <c r="Y756" s="8">
        <v>8500000000</v>
      </c>
      <c r="Z756" s="8">
        <v>8600000000</v>
      </c>
      <c r="AA756" s="8">
        <v>13000000000</v>
      </c>
      <c r="AB756" s="5">
        <f t="shared" si="172"/>
        <v>3</v>
      </c>
      <c r="AC756" s="9">
        <f t="shared" si="173"/>
        <v>30100000000</v>
      </c>
      <c r="AD756" s="7">
        <f t="shared" si="174"/>
        <v>0.79210526315789476</v>
      </c>
      <c r="AE756" s="10">
        <f t="shared" si="175"/>
        <v>0.27354551711578085</v>
      </c>
      <c r="AF756" s="11">
        <f t="shared" si="176"/>
        <v>0.79210526315789476</v>
      </c>
      <c r="AG756" s="10">
        <f t="shared" si="177"/>
        <v>-0.56297039807836791</v>
      </c>
      <c r="AH756" s="10">
        <f t="shared" si="178"/>
        <v>0.56297039807836791</v>
      </c>
      <c r="AI756" s="10">
        <f t="shared" si="179"/>
        <v>-0.33623593157124576</v>
      </c>
    </row>
    <row r="757" spans="1:35" ht="18.75" x14ac:dyDescent="0.3">
      <c r="A757" t="s">
        <v>2287</v>
      </c>
      <c r="B757" t="s">
        <v>2288</v>
      </c>
      <c r="C757" t="s">
        <v>2289</v>
      </c>
      <c r="D757">
        <v>83.3</v>
      </c>
      <c r="F757">
        <v>13</v>
      </c>
      <c r="G757">
        <v>16</v>
      </c>
      <c r="H757">
        <v>16</v>
      </c>
      <c r="I757" s="5">
        <f t="shared" si="165"/>
        <v>3</v>
      </c>
      <c r="J757" s="6">
        <f t="shared" si="166"/>
        <v>45</v>
      </c>
      <c r="L757">
        <v>7</v>
      </c>
      <c r="M757">
        <v>9</v>
      </c>
      <c r="N757">
        <v>8</v>
      </c>
      <c r="O757" s="5">
        <f t="shared" si="167"/>
        <v>3</v>
      </c>
      <c r="P757" s="6">
        <f t="shared" si="168"/>
        <v>24</v>
      </c>
      <c r="Q757" s="7">
        <f t="shared" si="169"/>
        <v>0.53333333333333333</v>
      </c>
      <c r="S757" s="8">
        <v>44000000</v>
      </c>
      <c r="T757" s="8">
        <v>41000000</v>
      </c>
      <c r="U757" s="8">
        <v>34000000</v>
      </c>
      <c r="V757" s="5">
        <f t="shared" si="170"/>
        <v>3</v>
      </c>
      <c r="W757" s="9">
        <f t="shared" si="171"/>
        <v>119000000</v>
      </c>
      <c r="Y757" s="8">
        <v>17000000</v>
      </c>
      <c r="Z757" s="8">
        <v>42000000</v>
      </c>
      <c r="AA757" s="8">
        <v>35000000</v>
      </c>
      <c r="AB757" s="5">
        <f t="shared" si="172"/>
        <v>3</v>
      </c>
      <c r="AC757" s="9">
        <f t="shared" si="173"/>
        <v>94000000</v>
      </c>
      <c r="AD757" s="7">
        <f t="shared" si="174"/>
        <v>0.78991596638655459</v>
      </c>
      <c r="AE757" s="10">
        <f t="shared" si="175"/>
        <v>0.35712604181041074</v>
      </c>
      <c r="AF757" s="11">
        <f t="shared" si="176"/>
        <v>0.78991596638655459</v>
      </c>
      <c r="AG757" s="10">
        <f t="shared" si="177"/>
        <v>-0.44717847968066682</v>
      </c>
      <c r="AH757" s="10">
        <f t="shared" si="178"/>
        <v>0.44717847968066682</v>
      </c>
      <c r="AI757" s="10">
        <f t="shared" si="179"/>
        <v>-0.34022891163030622</v>
      </c>
    </row>
    <row r="758" spans="1:35" ht="18.75" x14ac:dyDescent="0.3">
      <c r="A758" t="s">
        <v>2290</v>
      </c>
      <c r="B758" t="s">
        <v>2291</v>
      </c>
      <c r="C758" t="s">
        <v>2292</v>
      </c>
      <c r="D758">
        <v>57.53</v>
      </c>
      <c r="F758">
        <v>14</v>
      </c>
      <c r="G758">
        <v>10</v>
      </c>
      <c r="H758">
        <v>7</v>
      </c>
      <c r="I758" s="5">
        <f t="shared" si="165"/>
        <v>3</v>
      </c>
      <c r="J758" s="6">
        <f t="shared" si="166"/>
        <v>31</v>
      </c>
      <c r="L758">
        <v>5</v>
      </c>
      <c r="M758">
        <v>5</v>
      </c>
      <c r="N758">
        <v>7</v>
      </c>
      <c r="O758" s="5">
        <f t="shared" si="167"/>
        <v>3</v>
      </c>
      <c r="P758" s="6">
        <f t="shared" si="168"/>
        <v>17</v>
      </c>
      <c r="Q758" s="7">
        <f t="shared" si="169"/>
        <v>0.54838709677419351</v>
      </c>
      <c r="S758" s="8">
        <v>35000000</v>
      </c>
      <c r="T758" s="8">
        <v>26000000</v>
      </c>
      <c r="U758" s="8">
        <v>23000000</v>
      </c>
      <c r="V758" s="5">
        <f t="shared" si="170"/>
        <v>3</v>
      </c>
      <c r="W758" s="9">
        <f t="shared" si="171"/>
        <v>84000000</v>
      </c>
      <c r="Y758" s="8">
        <v>17000000</v>
      </c>
      <c r="Z758" s="8">
        <v>16000000</v>
      </c>
      <c r="AA758" s="8">
        <v>33000000</v>
      </c>
      <c r="AB758" s="5">
        <f t="shared" si="172"/>
        <v>3</v>
      </c>
      <c r="AC758" s="9">
        <f t="shared" si="173"/>
        <v>66000000</v>
      </c>
      <c r="AD758" s="7">
        <f t="shared" si="174"/>
        <v>0.7857142857142857</v>
      </c>
      <c r="AE758" s="10">
        <f t="shared" si="175"/>
        <v>0.41361158992801611</v>
      </c>
      <c r="AF758" s="11">
        <f t="shared" si="176"/>
        <v>0.7857142857142857</v>
      </c>
      <c r="AG758" s="10">
        <f t="shared" si="177"/>
        <v>-0.38340730025439285</v>
      </c>
      <c r="AH758" s="10">
        <f t="shared" si="178"/>
        <v>0.38340730025439285</v>
      </c>
      <c r="AI758" s="10">
        <f t="shared" si="179"/>
        <v>-0.34792330342030692</v>
      </c>
    </row>
    <row r="759" spans="1:35" ht="18.75" x14ac:dyDescent="0.3">
      <c r="A759" t="s">
        <v>2293</v>
      </c>
      <c r="B759" t="s">
        <v>2294</v>
      </c>
      <c r="C759" t="s">
        <v>2295</v>
      </c>
      <c r="D759">
        <v>59.33</v>
      </c>
      <c r="F759">
        <v>10</v>
      </c>
      <c r="G759">
        <v>9</v>
      </c>
      <c r="H759">
        <v>11</v>
      </c>
      <c r="I759" s="5">
        <f t="shared" si="165"/>
        <v>3</v>
      </c>
      <c r="J759" s="6">
        <f t="shared" si="166"/>
        <v>30</v>
      </c>
      <c r="L759">
        <v>3</v>
      </c>
      <c r="M759">
        <v>6</v>
      </c>
      <c r="N759">
        <v>3</v>
      </c>
      <c r="O759" s="5">
        <f t="shared" si="167"/>
        <v>3</v>
      </c>
      <c r="P759" s="6">
        <f t="shared" si="168"/>
        <v>12</v>
      </c>
      <c r="Q759" s="7">
        <f t="shared" si="169"/>
        <v>0.4</v>
      </c>
      <c r="S759" s="8">
        <v>28000000</v>
      </c>
      <c r="T759" s="8">
        <v>28000000</v>
      </c>
      <c r="U759" s="8">
        <v>36000000</v>
      </c>
      <c r="V759" s="5">
        <f t="shared" si="170"/>
        <v>3</v>
      </c>
      <c r="W759" s="9">
        <f t="shared" si="171"/>
        <v>92000000</v>
      </c>
      <c r="Y759" s="8">
        <v>20000000</v>
      </c>
      <c r="Z759" s="8">
        <v>33000000</v>
      </c>
      <c r="AA759" s="8">
        <v>19000000</v>
      </c>
      <c r="AB759" s="5">
        <f t="shared" si="172"/>
        <v>3</v>
      </c>
      <c r="AC759" s="9">
        <f t="shared" si="173"/>
        <v>72000000</v>
      </c>
      <c r="AD759" s="7">
        <f t="shared" si="174"/>
        <v>0.78260869565217395</v>
      </c>
      <c r="AE759" s="10">
        <f t="shared" si="175"/>
        <v>0.27211056542303624</v>
      </c>
      <c r="AF759" s="11">
        <f t="shared" si="176"/>
        <v>0.78260869565217395</v>
      </c>
      <c r="AG759" s="10">
        <f t="shared" si="177"/>
        <v>-0.56525459524397637</v>
      </c>
      <c r="AH759" s="10">
        <f t="shared" si="178"/>
        <v>0.56525459524397637</v>
      </c>
      <c r="AI759" s="10">
        <f t="shared" si="179"/>
        <v>-0.35363695461470046</v>
      </c>
    </row>
    <row r="760" spans="1:35" ht="18.75" x14ac:dyDescent="0.3">
      <c r="A760" t="s">
        <v>2296</v>
      </c>
      <c r="B760" t="s">
        <v>2297</v>
      </c>
      <c r="C760" t="s">
        <v>2298</v>
      </c>
      <c r="D760">
        <v>101.05</v>
      </c>
      <c r="F760">
        <v>7</v>
      </c>
      <c r="G760">
        <v>9</v>
      </c>
      <c r="H760">
        <v>6</v>
      </c>
      <c r="I760" s="5">
        <f t="shared" si="165"/>
        <v>3</v>
      </c>
      <c r="J760" s="6">
        <f t="shared" si="166"/>
        <v>22</v>
      </c>
      <c r="L760">
        <v>3</v>
      </c>
      <c r="M760">
        <v>4</v>
      </c>
      <c r="N760">
        <v>5</v>
      </c>
      <c r="O760" s="5">
        <f t="shared" si="167"/>
        <v>3</v>
      </c>
      <c r="P760" s="6">
        <f t="shared" si="168"/>
        <v>12</v>
      </c>
      <c r="Q760" s="7">
        <f t="shared" si="169"/>
        <v>0.54545454545454541</v>
      </c>
      <c r="S760" s="8">
        <v>32000000</v>
      </c>
      <c r="T760" s="8">
        <v>36000000</v>
      </c>
      <c r="U760" s="8">
        <v>31000000</v>
      </c>
      <c r="V760" s="5">
        <f t="shared" si="170"/>
        <v>3</v>
      </c>
      <c r="W760" s="9">
        <f t="shared" si="171"/>
        <v>99000000</v>
      </c>
      <c r="Y760" s="8">
        <v>16000000</v>
      </c>
      <c r="Z760" s="8">
        <v>30000000</v>
      </c>
      <c r="AA760" s="8">
        <v>29000000</v>
      </c>
      <c r="AB760" s="5">
        <f t="shared" si="172"/>
        <v>3</v>
      </c>
      <c r="AC760" s="9">
        <f t="shared" si="173"/>
        <v>75000000</v>
      </c>
      <c r="AD760" s="7">
        <f t="shared" si="174"/>
        <v>0.75757575757575757</v>
      </c>
      <c r="AE760" s="10">
        <f t="shared" si="175"/>
        <v>0.16818855055688339</v>
      </c>
      <c r="AF760" s="11">
        <f t="shared" si="176"/>
        <v>0.75757575757575757</v>
      </c>
      <c r="AG760" s="10">
        <f t="shared" si="177"/>
        <v>-0.77420357214816471</v>
      </c>
      <c r="AH760" s="10">
        <f t="shared" si="178"/>
        <v>0.77420357214816471</v>
      </c>
      <c r="AI760" s="10">
        <f t="shared" si="179"/>
        <v>-0.40053792958372875</v>
      </c>
    </row>
    <row r="761" spans="1:35" ht="18.75" x14ac:dyDescent="0.3">
      <c r="A761" t="s">
        <v>2299</v>
      </c>
      <c r="B761" t="s">
        <v>2300</v>
      </c>
      <c r="C761" t="s">
        <v>2301</v>
      </c>
      <c r="D761">
        <v>242.41</v>
      </c>
      <c r="F761">
        <v>8</v>
      </c>
      <c r="G761">
        <v>7</v>
      </c>
      <c r="H761">
        <v>7</v>
      </c>
      <c r="I761" s="5">
        <f t="shared" si="165"/>
        <v>3</v>
      </c>
      <c r="J761" s="6">
        <f t="shared" si="166"/>
        <v>22</v>
      </c>
      <c r="L761">
        <v>5</v>
      </c>
      <c r="M761">
        <v>5</v>
      </c>
      <c r="N761">
        <v>7</v>
      </c>
      <c r="O761" s="5">
        <f t="shared" si="167"/>
        <v>3</v>
      </c>
      <c r="P761" s="6">
        <f t="shared" si="168"/>
        <v>17</v>
      </c>
      <c r="Q761" s="7">
        <f t="shared" si="169"/>
        <v>0.77272727272727271</v>
      </c>
      <c r="S761" s="8">
        <v>15000000</v>
      </c>
      <c r="T761" s="8">
        <v>18000000</v>
      </c>
      <c r="U761" s="8">
        <v>17000000</v>
      </c>
      <c r="V761" s="5">
        <f t="shared" si="170"/>
        <v>3</v>
      </c>
      <c r="W761" s="9">
        <f t="shared" si="171"/>
        <v>50000000</v>
      </c>
      <c r="Y761" s="8">
        <v>12000000</v>
      </c>
      <c r="Z761" s="8">
        <v>9400000</v>
      </c>
      <c r="AA761" s="8">
        <v>16000000</v>
      </c>
      <c r="AB761" s="5">
        <f t="shared" si="172"/>
        <v>3</v>
      </c>
      <c r="AC761" s="9">
        <f t="shared" si="173"/>
        <v>37400000</v>
      </c>
      <c r="AD761" s="7">
        <f t="shared" si="174"/>
        <v>0.748</v>
      </c>
      <c r="AE761" s="10">
        <f t="shared" si="175"/>
        <v>0.11768420048267851</v>
      </c>
      <c r="AF761" s="11">
        <f t="shared" si="176"/>
        <v>0.748</v>
      </c>
      <c r="AG761" s="10">
        <f t="shared" si="177"/>
        <v>-0.92928183880285842</v>
      </c>
      <c r="AH761" s="10">
        <f t="shared" si="178"/>
        <v>0.92928183880285842</v>
      </c>
      <c r="AI761" s="10">
        <f t="shared" si="179"/>
        <v>-0.41888982477445036</v>
      </c>
    </row>
    <row r="762" spans="1:35" ht="18.75" x14ac:dyDescent="0.3">
      <c r="A762" t="s">
        <v>2302</v>
      </c>
      <c r="B762" t="s">
        <v>2303</v>
      </c>
      <c r="C762" t="s">
        <v>2304</v>
      </c>
      <c r="D762">
        <v>61.02</v>
      </c>
      <c r="F762">
        <v>36</v>
      </c>
      <c r="G762">
        <v>27</v>
      </c>
      <c r="H762">
        <v>28</v>
      </c>
      <c r="I762" s="5">
        <f t="shared" si="165"/>
        <v>3</v>
      </c>
      <c r="J762" s="6">
        <f t="shared" si="166"/>
        <v>91</v>
      </c>
      <c r="L762">
        <v>22</v>
      </c>
      <c r="M762">
        <v>28</v>
      </c>
      <c r="N762">
        <v>29</v>
      </c>
      <c r="O762" s="5">
        <f t="shared" si="167"/>
        <v>3</v>
      </c>
      <c r="P762" s="6">
        <f t="shared" si="168"/>
        <v>79</v>
      </c>
      <c r="Q762" s="7">
        <f t="shared" si="169"/>
        <v>0.86813186813186816</v>
      </c>
      <c r="S762" s="8">
        <v>570000000</v>
      </c>
      <c r="T762" s="8">
        <v>640000000</v>
      </c>
      <c r="U762" s="8">
        <v>570000000</v>
      </c>
      <c r="V762" s="5">
        <f t="shared" si="170"/>
        <v>3</v>
      </c>
      <c r="W762" s="9">
        <f t="shared" si="171"/>
        <v>1780000000</v>
      </c>
      <c r="Y762" s="8">
        <v>310000000</v>
      </c>
      <c r="Z762" s="8">
        <v>450000000</v>
      </c>
      <c r="AA762" s="8">
        <v>570000000</v>
      </c>
      <c r="AB762" s="5">
        <f t="shared" si="172"/>
        <v>3</v>
      </c>
      <c r="AC762" s="9">
        <f t="shared" si="173"/>
        <v>1330000000</v>
      </c>
      <c r="AD762" s="7">
        <f t="shared" si="174"/>
        <v>0.7471910112359551</v>
      </c>
      <c r="AE762" s="10">
        <f t="shared" si="175"/>
        <v>0.12923485856838204</v>
      </c>
      <c r="AF762" s="11">
        <f t="shared" si="176"/>
        <v>0.7471910112359551</v>
      </c>
      <c r="AG762" s="10">
        <f t="shared" si="177"/>
        <v>-0.88862032812109515</v>
      </c>
      <c r="AH762" s="10">
        <f t="shared" si="178"/>
        <v>0.88862032812109515</v>
      </c>
      <c r="AI762" s="10">
        <f t="shared" si="179"/>
        <v>-0.42045099546520809</v>
      </c>
    </row>
    <row r="763" spans="1:35" ht="18.75" x14ac:dyDescent="0.3">
      <c r="A763" t="s">
        <v>2305</v>
      </c>
      <c r="B763" t="s">
        <v>2306</v>
      </c>
      <c r="C763" t="s">
        <v>2307</v>
      </c>
      <c r="D763">
        <v>57.45</v>
      </c>
      <c r="F763">
        <v>19</v>
      </c>
      <c r="G763">
        <v>22</v>
      </c>
      <c r="H763">
        <v>22</v>
      </c>
      <c r="I763" s="5">
        <f t="shared" si="165"/>
        <v>3</v>
      </c>
      <c r="J763" s="6">
        <f t="shared" si="166"/>
        <v>63</v>
      </c>
      <c r="L763">
        <v>13</v>
      </c>
      <c r="M763">
        <v>15</v>
      </c>
      <c r="N763">
        <v>15</v>
      </c>
      <c r="O763" s="5">
        <f t="shared" si="167"/>
        <v>3</v>
      </c>
      <c r="P763" s="6">
        <f t="shared" si="168"/>
        <v>43</v>
      </c>
      <c r="Q763" s="7">
        <f t="shared" si="169"/>
        <v>0.68253968253968256</v>
      </c>
      <c r="S763" s="8">
        <v>170000000</v>
      </c>
      <c r="T763" s="8">
        <v>210000000</v>
      </c>
      <c r="U763" s="8">
        <v>200000000</v>
      </c>
      <c r="V763" s="5">
        <f t="shared" si="170"/>
        <v>3</v>
      </c>
      <c r="W763" s="9">
        <f t="shared" si="171"/>
        <v>580000000</v>
      </c>
      <c r="Y763" s="8">
        <v>150000000</v>
      </c>
      <c r="Z763" s="8">
        <v>130000000</v>
      </c>
      <c r="AA763" s="8">
        <v>150000000</v>
      </c>
      <c r="AB763" s="5">
        <f t="shared" si="172"/>
        <v>3</v>
      </c>
      <c r="AC763" s="9">
        <f t="shared" si="173"/>
        <v>430000000</v>
      </c>
      <c r="AD763" s="7">
        <f t="shared" si="174"/>
        <v>0.74137931034482762</v>
      </c>
      <c r="AE763" s="10">
        <f t="shared" si="175"/>
        <v>2.2002868057878391E-2</v>
      </c>
      <c r="AF763" s="11">
        <f t="shared" si="176"/>
        <v>0.74137931034482762</v>
      </c>
      <c r="AG763" s="10">
        <f t="shared" si="177"/>
        <v>-1.6575207055174983</v>
      </c>
      <c r="AH763" s="10">
        <f t="shared" si="178"/>
        <v>1.6575207055174983</v>
      </c>
      <c r="AI763" s="10">
        <f t="shared" si="179"/>
        <v>-0.43171624042547413</v>
      </c>
    </row>
    <row r="764" spans="1:35" ht="18.75" x14ac:dyDescent="0.3">
      <c r="A764" t="s">
        <v>2308</v>
      </c>
      <c r="B764" t="s">
        <v>2309</v>
      </c>
      <c r="C764" t="s">
        <v>2310</v>
      </c>
      <c r="D764">
        <v>42.81</v>
      </c>
      <c r="F764">
        <v>8</v>
      </c>
      <c r="G764">
        <v>6</v>
      </c>
      <c r="H764">
        <v>8</v>
      </c>
      <c r="I764" s="5">
        <f t="shared" si="165"/>
        <v>3</v>
      </c>
      <c r="J764" s="6">
        <f t="shared" si="166"/>
        <v>22</v>
      </c>
      <c r="L764">
        <v>4</v>
      </c>
      <c r="M764">
        <v>5</v>
      </c>
      <c r="N764">
        <v>5</v>
      </c>
      <c r="O764" s="5">
        <f t="shared" si="167"/>
        <v>3</v>
      </c>
      <c r="P764" s="6">
        <f t="shared" si="168"/>
        <v>14</v>
      </c>
      <c r="Q764" s="7">
        <f t="shared" si="169"/>
        <v>0.63636363636363635</v>
      </c>
      <c r="S764" s="8">
        <v>47000000</v>
      </c>
      <c r="T764" s="8">
        <v>33000000</v>
      </c>
      <c r="U764" s="8">
        <v>45000000</v>
      </c>
      <c r="V764" s="5">
        <f t="shared" si="170"/>
        <v>3</v>
      </c>
      <c r="W764" s="9">
        <f t="shared" si="171"/>
        <v>125000000</v>
      </c>
      <c r="Y764" s="8">
        <v>25000000</v>
      </c>
      <c r="Z764" s="8">
        <v>25000000</v>
      </c>
      <c r="AA764" s="8">
        <v>40000000</v>
      </c>
      <c r="AB764" s="5">
        <f t="shared" si="172"/>
        <v>3</v>
      </c>
      <c r="AC764" s="9">
        <f t="shared" si="173"/>
        <v>90000000</v>
      </c>
      <c r="AD764" s="7">
        <f t="shared" si="174"/>
        <v>0.72</v>
      </c>
      <c r="AE764" s="10">
        <f t="shared" si="175"/>
        <v>0.15382617226140838</v>
      </c>
      <c r="AF764" s="11">
        <f t="shared" si="176"/>
        <v>0.72</v>
      </c>
      <c r="AG764" s="10">
        <f t="shared" si="177"/>
        <v>-0.81296976660417142</v>
      </c>
      <c r="AH764" s="10">
        <f t="shared" si="178"/>
        <v>0.81296976660417142</v>
      </c>
      <c r="AI764" s="10">
        <f t="shared" si="179"/>
        <v>-0.47393118833241243</v>
      </c>
    </row>
    <row r="765" spans="1:35" ht="18.75" x14ac:dyDescent="0.3">
      <c r="A765" t="s">
        <v>2311</v>
      </c>
      <c r="B765" t="s">
        <v>2312</v>
      </c>
      <c r="C765" t="s">
        <v>2313</v>
      </c>
      <c r="D765">
        <v>12.89</v>
      </c>
      <c r="F765">
        <v>4</v>
      </c>
      <c r="G765">
        <v>4</v>
      </c>
      <c r="H765">
        <v>4</v>
      </c>
      <c r="I765" s="5">
        <f t="shared" si="165"/>
        <v>3</v>
      </c>
      <c r="J765" s="6">
        <f t="shared" si="166"/>
        <v>12</v>
      </c>
      <c r="L765">
        <v>4</v>
      </c>
      <c r="M765">
        <v>2</v>
      </c>
      <c r="N765">
        <v>3</v>
      </c>
      <c r="O765" s="5">
        <f t="shared" si="167"/>
        <v>3</v>
      </c>
      <c r="P765" s="6">
        <f t="shared" si="168"/>
        <v>9</v>
      </c>
      <c r="Q765" s="7">
        <f t="shared" si="169"/>
        <v>0.75</v>
      </c>
      <c r="S765" s="8">
        <v>180000000</v>
      </c>
      <c r="T765" s="8">
        <v>160000000</v>
      </c>
      <c r="U765" s="8">
        <v>190000000</v>
      </c>
      <c r="V765" s="5">
        <f t="shared" si="170"/>
        <v>3</v>
      </c>
      <c r="W765" s="9">
        <f t="shared" si="171"/>
        <v>530000000</v>
      </c>
      <c r="Y765" s="8">
        <v>150000000</v>
      </c>
      <c r="Z765" s="8">
        <v>130000000</v>
      </c>
      <c r="AA765" s="8">
        <v>100000000</v>
      </c>
      <c r="AB765" s="5">
        <f t="shared" si="172"/>
        <v>3</v>
      </c>
      <c r="AC765" s="9">
        <f t="shared" si="173"/>
        <v>380000000</v>
      </c>
      <c r="AD765" s="7">
        <f t="shared" si="174"/>
        <v>0.71698113207547165</v>
      </c>
      <c r="AE765" s="10">
        <f t="shared" si="175"/>
        <v>4.2315655838864513E-2</v>
      </c>
      <c r="AF765" s="11">
        <f t="shared" si="176"/>
        <v>0.71698113207547165</v>
      </c>
      <c r="AG765" s="10">
        <f t="shared" si="177"/>
        <v>-1.3734989237244923</v>
      </c>
      <c r="AH765" s="10">
        <f t="shared" si="178"/>
        <v>1.3734989237244923</v>
      </c>
      <c r="AI765" s="10">
        <f t="shared" si="179"/>
        <v>-0.47999294111961383</v>
      </c>
    </row>
    <row r="766" spans="1:35" ht="18.75" x14ac:dyDescent="0.3">
      <c r="A766" t="s">
        <v>2314</v>
      </c>
      <c r="B766" t="s">
        <v>2315</v>
      </c>
      <c r="C766" t="s">
        <v>2316</v>
      </c>
      <c r="D766">
        <v>108.93</v>
      </c>
      <c r="F766">
        <v>18</v>
      </c>
      <c r="G766">
        <v>15</v>
      </c>
      <c r="H766">
        <v>20</v>
      </c>
      <c r="I766" s="5">
        <f t="shared" si="165"/>
        <v>3</v>
      </c>
      <c r="J766" s="6">
        <f t="shared" si="166"/>
        <v>53</v>
      </c>
      <c r="L766">
        <v>10</v>
      </c>
      <c r="M766">
        <v>9</v>
      </c>
      <c r="N766">
        <v>8</v>
      </c>
      <c r="O766" s="5">
        <f t="shared" si="167"/>
        <v>3</v>
      </c>
      <c r="P766" s="6">
        <f t="shared" si="168"/>
        <v>27</v>
      </c>
      <c r="Q766" s="7">
        <f t="shared" si="169"/>
        <v>0.50943396226415094</v>
      </c>
      <c r="S766" s="8">
        <v>74000000</v>
      </c>
      <c r="T766" s="8">
        <v>50000000</v>
      </c>
      <c r="U766" s="8">
        <v>89000000</v>
      </c>
      <c r="V766" s="5">
        <f t="shared" si="170"/>
        <v>3</v>
      </c>
      <c r="W766" s="9">
        <f t="shared" si="171"/>
        <v>213000000</v>
      </c>
      <c r="Y766" s="8">
        <v>42000000</v>
      </c>
      <c r="Z766" s="8">
        <v>53000000</v>
      </c>
      <c r="AA766" s="8">
        <v>51000000</v>
      </c>
      <c r="AB766" s="5">
        <f t="shared" si="172"/>
        <v>3</v>
      </c>
      <c r="AC766" s="9">
        <f t="shared" si="173"/>
        <v>146000000</v>
      </c>
      <c r="AD766" s="7">
        <f t="shared" si="174"/>
        <v>0.68544600938967137</v>
      </c>
      <c r="AE766" s="10">
        <f t="shared" si="175"/>
        <v>0.13258664535088946</v>
      </c>
      <c r="AF766" s="11">
        <f t="shared" si="176"/>
        <v>0.68544600938967137</v>
      </c>
      <c r="AG766" s="10">
        <f t="shared" si="177"/>
        <v>-0.87750021757904761</v>
      </c>
      <c r="AH766" s="10">
        <f t="shared" si="178"/>
        <v>0.87750021757904761</v>
      </c>
      <c r="AI766" s="10">
        <f t="shared" si="179"/>
        <v>-0.54488506134582104</v>
      </c>
    </row>
    <row r="767" spans="1:35" ht="18.75" x14ac:dyDescent="0.3">
      <c r="A767" t="s">
        <v>2317</v>
      </c>
      <c r="B767" t="s">
        <v>2318</v>
      </c>
      <c r="C767" t="s">
        <v>2319</v>
      </c>
      <c r="D767">
        <v>61.52</v>
      </c>
      <c r="F767">
        <v>7</v>
      </c>
      <c r="G767">
        <v>7</v>
      </c>
      <c r="H767">
        <v>9</v>
      </c>
      <c r="I767" s="5">
        <f t="shared" si="165"/>
        <v>3</v>
      </c>
      <c r="J767" s="6">
        <f t="shared" si="166"/>
        <v>23</v>
      </c>
      <c r="L767">
        <v>4</v>
      </c>
      <c r="M767">
        <v>3</v>
      </c>
      <c r="N767">
        <v>2</v>
      </c>
      <c r="O767" s="5">
        <f t="shared" si="167"/>
        <v>3</v>
      </c>
      <c r="P767" s="6">
        <f t="shared" si="168"/>
        <v>9</v>
      </c>
      <c r="Q767" s="7">
        <f t="shared" si="169"/>
        <v>0.39130434782608697</v>
      </c>
      <c r="S767" s="8">
        <v>14000000</v>
      </c>
      <c r="T767" s="8">
        <v>24000000</v>
      </c>
      <c r="U767" s="8">
        <v>21000000</v>
      </c>
      <c r="V767" s="5">
        <f t="shared" si="170"/>
        <v>3</v>
      </c>
      <c r="W767" s="9">
        <f t="shared" si="171"/>
        <v>59000000</v>
      </c>
      <c r="Y767" s="8">
        <v>15000000</v>
      </c>
      <c r="Z767" s="8">
        <v>19000000</v>
      </c>
      <c r="AA767" s="8">
        <v>6100000</v>
      </c>
      <c r="AB767" s="5">
        <f t="shared" si="172"/>
        <v>3</v>
      </c>
      <c r="AC767" s="9">
        <f t="shared" si="173"/>
        <v>40100000</v>
      </c>
      <c r="AD767" s="7">
        <f t="shared" si="174"/>
        <v>0.6796610169491526</v>
      </c>
      <c r="AE767" s="10">
        <f t="shared" si="175"/>
        <v>0.26195959004771402</v>
      </c>
      <c r="AF767" s="11">
        <f t="shared" si="176"/>
        <v>0.6796610169491526</v>
      </c>
      <c r="AG767" s="10">
        <f t="shared" si="177"/>
        <v>-0.581765697889575</v>
      </c>
      <c r="AH767" s="10">
        <f t="shared" si="178"/>
        <v>0.581765697889575</v>
      </c>
      <c r="AI767" s="10">
        <f t="shared" si="179"/>
        <v>-0.55711271779428329</v>
      </c>
    </row>
    <row r="768" spans="1:35" ht="18.75" x14ac:dyDescent="0.3">
      <c r="A768" t="s">
        <v>2320</v>
      </c>
      <c r="B768" t="s">
        <v>2321</v>
      </c>
      <c r="C768" t="s">
        <v>2322</v>
      </c>
      <c r="D768">
        <v>104.68</v>
      </c>
      <c r="F768">
        <v>12</v>
      </c>
      <c r="G768">
        <v>13</v>
      </c>
      <c r="H768">
        <v>14</v>
      </c>
      <c r="I768" s="5">
        <f t="shared" si="165"/>
        <v>3</v>
      </c>
      <c r="J768" s="6">
        <f t="shared" si="166"/>
        <v>39</v>
      </c>
      <c r="L768">
        <v>7</v>
      </c>
      <c r="M768">
        <v>6</v>
      </c>
      <c r="N768">
        <v>8</v>
      </c>
      <c r="O768" s="5">
        <f t="shared" si="167"/>
        <v>3</v>
      </c>
      <c r="P768" s="6">
        <f t="shared" si="168"/>
        <v>21</v>
      </c>
      <c r="Q768" s="7">
        <f t="shared" si="169"/>
        <v>0.53846153846153844</v>
      </c>
      <c r="S768" s="8">
        <v>49000000</v>
      </c>
      <c r="T768" s="8">
        <v>110000000</v>
      </c>
      <c r="U768" s="8">
        <v>64000000</v>
      </c>
      <c r="V768" s="5">
        <f t="shared" si="170"/>
        <v>3</v>
      </c>
      <c r="W768" s="9">
        <f t="shared" si="171"/>
        <v>223000000</v>
      </c>
      <c r="Y768" s="8">
        <v>100000000</v>
      </c>
      <c r="Z768" s="8">
        <v>14000000</v>
      </c>
      <c r="AA768" s="8">
        <v>37000000</v>
      </c>
      <c r="AB768" s="5">
        <f t="shared" si="172"/>
        <v>3</v>
      </c>
      <c r="AC768" s="9">
        <f t="shared" si="173"/>
        <v>151000000</v>
      </c>
      <c r="AD768" s="7">
        <f t="shared" si="174"/>
        <v>0.67713004484304928</v>
      </c>
      <c r="AE768" s="10">
        <f t="shared" si="175"/>
        <v>0.48965040032756546</v>
      </c>
      <c r="AF768" s="11">
        <f t="shared" si="176"/>
        <v>0.67713004484304928</v>
      </c>
      <c r="AG768" s="10">
        <f t="shared" si="177"/>
        <v>-0.31011388608798646</v>
      </c>
      <c r="AH768" s="10">
        <f t="shared" si="178"/>
        <v>0.31011388608798646</v>
      </c>
      <c r="AI768" s="10">
        <f t="shared" si="179"/>
        <v>-0.56249516059522597</v>
      </c>
    </row>
    <row r="769" spans="1:35" ht="18.75" x14ac:dyDescent="0.3">
      <c r="A769" t="s">
        <v>2323</v>
      </c>
      <c r="B769" t="s">
        <v>2324</v>
      </c>
      <c r="C769" t="s">
        <v>2325</v>
      </c>
      <c r="D769">
        <v>72.930000000000007</v>
      </c>
      <c r="F769">
        <v>8</v>
      </c>
      <c r="G769">
        <v>10</v>
      </c>
      <c r="H769">
        <v>12</v>
      </c>
      <c r="I769" s="5">
        <f t="shared" si="165"/>
        <v>3</v>
      </c>
      <c r="J769" s="6">
        <f t="shared" si="166"/>
        <v>30</v>
      </c>
      <c r="L769">
        <v>5</v>
      </c>
      <c r="M769">
        <v>6</v>
      </c>
      <c r="N769">
        <v>3</v>
      </c>
      <c r="O769" s="5">
        <f t="shared" si="167"/>
        <v>3</v>
      </c>
      <c r="P769" s="6">
        <f t="shared" si="168"/>
        <v>14</v>
      </c>
      <c r="Q769" s="7">
        <f t="shared" si="169"/>
        <v>0.46666666666666667</v>
      </c>
      <c r="S769" s="8">
        <v>24000000</v>
      </c>
      <c r="T769" s="8">
        <v>31000000</v>
      </c>
      <c r="U769" s="8">
        <v>46000000</v>
      </c>
      <c r="V769" s="5">
        <f t="shared" si="170"/>
        <v>3</v>
      </c>
      <c r="W769" s="9">
        <f t="shared" si="171"/>
        <v>101000000</v>
      </c>
      <c r="Y769" s="8">
        <v>17000000</v>
      </c>
      <c r="Z769" s="8">
        <v>31000000</v>
      </c>
      <c r="AA769" s="8">
        <v>20000000</v>
      </c>
      <c r="AB769" s="5">
        <f t="shared" si="172"/>
        <v>3</v>
      </c>
      <c r="AC769" s="9">
        <f t="shared" si="173"/>
        <v>68000000</v>
      </c>
      <c r="AD769" s="7">
        <f t="shared" si="174"/>
        <v>0.67326732673267331</v>
      </c>
      <c r="AE769" s="10">
        <f t="shared" si="175"/>
        <v>0.22931467780326281</v>
      </c>
      <c r="AF769" s="11">
        <f t="shared" si="176"/>
        <v>0.67326732673267331</v>
      </c>
      <c r="AG769" s="10">
        <f t="shared" si="177"/>
        <v>-0.63956814638234905</v>
      </c>
      <c r="AH769" s="10">
        <f t="shared" si="178"/>
        <v>0.63956814638234905</v>
      </c>
      <c r="AI769" s="10">
        <f t="shared" si="179"/>
        <v>-0.57074864150145521</v>
      </c>
    </row>
    <row r="770" spans="1:35" ht="18.75" x14ac:dyDescent="0.3">
      <c r="A770" t="s">
        <v>2326</v>
      </c>
      <c r="B770" t="s">
        <v>2327</v>
      </c>
      <c r="C770" t="s">
        <v>2328</v>
      </c>
      <c r="D770">
        <v>30.61</v>
      </c>
      <c r="F770">
        <v>28</v>
      </c>
      <c r="G770">
        <v>23</v>
      </c>
      <c r="H770">
        <v>25</v>
      </c>
      <c r="I770" s="5">
        <f t="shared" si="165"/>
        <v>3</v>
      </c>
      <c r="J770" s="6">
        <f t="shared" si="166"/>
        <v>76</v>
      </c>
      <c r="L770">
        <v>17</v>
      </c>
      <c r="M770">
        <v>15</v>
      </c>
      <c r="N770">
        <v>19</v>
      </c>
      <c r="O770" s="5">
        <f t="shared" si="167"/>
        <v>3</v>
      </c>
      <c r="P770" s="6">
        <f t="shared" si="168"/>
        <v>51</v>
      </c>
      <c r="Q770" s="7">
        <f t="shared" si="169"/>
        <v>0.67105263157894735</v>
      </c>
      <c r="S770" s="8">
        <v>790000000</v>
      </c>
      <c r="T770" s="8">
        <v>530000000</v>
      </c>
      <c r="U770" s="8">
        <v>760000000</v>
      </c>
      <c r="V770" s="5">
        <f t="shared" si="170"/>
        <v>3</v>
      </c>
      <c r="W770" s="9">
        <f t="shared" si="171"/>
        <v>2080000000</v>
      </c>
      <c r="Y770" s="8">
        <v>460000000</v>
      </c>
      <c r="Z770" s="8">
        <v>430000000</v>
      </c>
      <c r="AA770" s="8">
        <v>510000000</v>
      </c>
      <c r="AB770" s="5">
        <f t="shared" si="172"/>
        <v>3</v>
      </c>
      <c r="AC770" s="9">
        <f t="shared" si="173"/>
        <v>1400000000</v>
      </c>
      <c r="AD770" s="7">
        <f t="shared" si="174"/>
        <v>0.67307692307692313</v>
      </c>
      <c r="AE770" s="10">
        <f t="shared" si="175"/>
        <v>5.668791053879127E-2</v>
      </c>
      <c r="AF770" s="11">
        <f t="shared" si="176"/>
        <v>0.67307692307692313</v>
      </c>
      <c r="AG770" s="10">
        <f t="shared" si="177"/>
        <v>-1.2465095503859325</v>
      </c>
      <c r="AH770" s="10">
        <f t="shared" si="178"/>
        <v>1.2465095503859325</v>
      </c>
      <c r="AI770" s="10">
        <f t="shared" si="179"/>
        <v>-0.5711567011961256</v>
      </c>
    </row>
    <row r="771" spans="1:35" ht="18.75" x14ac:dyDescent="0.3">
      <c r="A771" t="s">
        <v>2329</v>
      </c>
      <c r="B771" t="s">
        <v>2330</v>
      </c>
      <c r="C771" t="s">
        <v>2331</v>
      </c>
      <c r="D771">
        <v>168.48</v>
      </c>
      <c r="F771">
        <v>5</v>
      </c>
      <c r="G771">
        <v>8</v>
      </c>
      <c r="H771">
        <v>9</v>
      </c>
      <c r="I771" s="5">
        <f t="shared" ref="I771:I813" si="180">COUNTIF(F771:H771,"&gt;0")</f>
        <v>3</v>
      </c>
      <c r="J771" s="6">
        <f t="shared" ref="J771:J813" si="181">SUM(F771:H771)</f>
        <v>22</v>
      </c>
      <c r="L771">
        <v>5</v>
      </c>
      <c r="M771">
        <v>4</v>
      </c>
      <c r="N771">
        <v>4</v>
      </c>
      <c r="O771" s="5">
        <f t="shared" ref="O771:O813" si="182">COUNTIF(L771:N771,"&gt;0")</f>
        <v>3</v>
      </c>
      <c r="P771" s="6">
        <f t="shared" ref="P771:P813" si="183">SUM(L771:N771)</f>
        <v>13</v>
      </c>
      <c r="Q771" s="7">
        <f t="shared" ref="Q771:Q813" si="184">IFERROR(P771/J771,10000)</f>
        <v>0.59090909090909094</v>
      </c>
      <c r="S771" s="8">
        <v>18000000</v>
      </c>
      <c r="T771" s="8">
        <v>22000000</v>
      </c>
      <c r="U771" s="8">
        <v>30000000</v>
      </c>
      <c r="V771" s="5">
        <f t="shared" ref="V771:V813" si="185">COUNTIF(S771:U771,"&gt;0")</f>
        <v>3</v>
      </c>
      <c r="W771" s="9">
        <f t="shared" ref="W771:W813" si="186">SUM(S771:U771)</f>
        <v>70000000</v>
      </c>
      <c r="Y771" s="8">
        <v>16000000</v>
      </c>
      <c r="Z771" s="8">
        <v>16000000</v>
      </c>
      <c r="AA771" s="8">
        <v>15000000</v>
      </c>
      <c r="AB771" s="5">
        <f t="shared" ref="AB771:AB813" si="187">COUNTIF(Y771:AA771,"&gt;0")</f>
        <v>3</v>
      </c>
      <c r="AC771" s="9">
        <f t="shared" ref="AC771:AC813" si="188">SUM(Y771:AA771)</f>
        <v>47000000</v>
      </c>
      <c r="AD771" s="7">
        <f t="shared" ref="AD771:AD813" si="189">IFERROR(AC771/W771,10000)</f>
        <v>0.67142857142857137</v>
      </c>
      <c r="AE771" s="10">
        <f t="shared" ref="AE771:AE813" si="190">TTEST(Y771:AA771,S771:U771,2,2)</f>
        <v>9.6492847297846282E-2</v>
      </c>
      <c r="AF771" s="11">
        <f t="shared" ref="AF771:AF813" si="191">(AC771/W771)</f>
        <v>0.67142857142857137</v>
      </c>
      <c r="AG771" s="10">
        <f t="shared" ref="AG771:AG813" si="192">LOG10(AE771)</f>
        <v>-1.0155048783060119</v>
      </c>
      <c r="AH771" s="10">
        <f t="shared" ref="AH771:AH813" si="193">(AG771*-1)</f>
        <v>1.0155048783060119</v>
      </c>
      <c r="AI771" s="10">
        <f t="shared" ref="AI771:AI813" si="194">LOG(AF771,2)</f>
        <v>-0.57469416526732919</v>
      </c>
    </row>
    <row r="772" spans="1:35" ht="18.75" x14ac:dyDescent="0.3">
      <c r="A772" t="s">
        <v>2332</v>
      </c>
      <c r="B772" t="s">
        <v>2333</v>
      </c>
      <c r="C772" t="s">
        <v>2334</v>
      </c>
      <c r="D772">
        <v>66.069999999999993</v>
      </c>
      <c r="F772">
        <v>12</v>
      </c>
      <c r="G772">
        <v>14</v>
      </c>
      <c r="H772">
        <v>17</v>
      </c>
      <c r="I772" s="5">
        <f t="shared" si="180"/>
        <v>3</v>
      </c>
      <c r="J772" s="6">
        <f t="shared" si="181"/>
        <v>43</v>
      </c>
      <c r="L772">
        <v>11</v>
      </c>
      <c r="M772">
        <v>9</v>
      </c>
      <c r="N772">
        <v>7</v>
      </c>
      <c r="O772" s="5">
        <f t="shared" si="182"/>
        <v>3</v>
      </c>
      <c r="P772" s="6">
        <f t="shared" si="183"/>
        <v>27</v>
      </c>
      <c r="Q772" s="7">
        <f t="shared" si="184"/>
        <v>0.62790697674418605</v>
      </c>
      <c r="S772" s="8">
        <v>96000000</v>
      </c>
      <c r="T772" s="8">
        <v>88000000</v>
      </c>
      <c r="U772" s="8">
        <v>120000000</v>
      </c>
      <c r="V772" s="5">
        <f t="shared" si="185"/>
        <v>3</v>
      </c>
      <c r="W772" s="9">
        <f t="shared" si="186"/>
        <v>304000000</v>
      </c>
      <c r="Y772" s="8">
        <v>63000000</v>
      </c>
      <c r="Z772" s="8">
        <v>70000000</v>
      </c>
      <c r="AA772" s="8">
        <v>65000000</v>
      </c>
      <c r="AB772" s="5">
        <f t="shared" si="187"/>
        <v>3</v>
      </c>
      <c r="AC772" s="9">
        <f t="shared" si="188"/>
        <v>198000000</v>
      </c>
      <c r="AD772" s="7">
        <f t="shared" si="189"/>
        <v>0.65131578947368418</v>
      </c>
      <c r="AE772" s="10">
        <f t="shared" si="190"/>
        <v>2.2927595599190515E-2</v>
      </c>
      <c r="AF772" s="11">
        <f t="shared" si="191"/>
        <v>0.65131578947368418</v>
      </c>
      <c r="AG772" s="10">
        <f t="shared" si="192"/>
        <v>-1.6396414870387106</v>
      </c>
      <c r="AH772" s="10">
        <f t="shared" si="193"/>
        <v>1.6396414870387106</v>
      </c>
      <c r="AI772" s="10">
        <f t="shared" si="194"/>
        <v>-0.61857089336397597</v>
      </c>
    </row>
    <row r="773" spans="1:35" ht="18.75" x14ac:dyDescent="0.3">
      <c r="A773" t="s">
        <v>2335</v>
      </c>
      <c r="B773" t="s">
        <v>2336</v>
      </c>
      <c r="C773" t="s">
        <v>2337</v>
      </c>
      <c r="D773">
        <v>105.72</v>
      </c>
      <c r="F773">
        <v>7</v>
      </c>
      <c r="G773">
        <v>8</v>
      </c>
      <c r="H773">
        <v>8</v>
      </c>
      <c r="I773" s="5">
        <f t="shared" si="180"/>
        <v>3</v>
      </c>
      <c r="J773" s="6">
        <f t="shared" si="181"/>
        <v>23</v>
      </c>
      <c r="L773">
        <v>4</v>
      </c>
      <c r="M773">
        <v>4</v>
      </c>
      <c r="N773">
        <v>6</v>
      </c>
      <c r="O773" s="5">
        <f t="shared" si="182"/>
        <v>3</v>
      </c>
      <c r="P773" s="6">
        <f t="shared" si="183"/>
        <v>14</v>
      </c>
      <c r="Q773" s="7">
        <f t="shared" si="184"/>
        <v>0.60869565217391308</v>
      </c>
      <c r="S773" s="8">
        <v>42000000</v>
      </c>
      <c r="T773" s="8">
        <v>27000000</v>
      </c>
      <c r="U773" s="8">
        <v>29000000</v>
      </c>
      <c r="V773" s="5">
        <f t="shared" si="185"/>
        <v>3</v>
      </c>
      <c r="W773" s="9">
        <f t="shared" si="186"/>
        <v>98000000</v>
      </c>
      <c r="Y773" s="8">
        <v>14000000</v>
      </c>
      <c r="Z773" s="8">
        <v>22000000</v>
      </c>
      <c r="AA773" s="8">
        <v>27000000</v>
      </c>
      <c r="AB773" s="5">
        <f t="shared" si="187"/>
        <v>3</v>
      </c>
      <c r="AC773" s="9">
        <f t="shared" si="188"/>
        <v>63000000</v>
      </c>
      <c r="AD773" s="7">
        <f t="shared" si="189"/>
        <v>0.6428571428571429</v>
      </c>
      <c r="AE773" s="10">
        <f t="shared" si="190"/>
        <v>0.12544674191533084</v>
      </c>
      <c r="AF773" s="11">
        <f t="shared" si="191"/>
        <v>0.6428571428571429</v>
      </c>
      <c r="AG773" s="10">
        <f t="shared" si="192"/>
        <v>-0.9015406136364803</v>
      </c>
      <c r="AH773" s="10">
        <f t="shared" si="193"/>
        <v>0.9015406136364803</v>
      </c>
      <c r="AI773" s="10">
        <f t="shared" si="194"/>
        <v>-0.63742992061529169</v>
      </c>
    </row>
    <row r="774" spans="1:35" ht="18.75" x14ac:dyDescent="0.3">
      <c r="A774" t="s">
        <v>2338</v>
      </c>
      <c r="B774" t="s">
        <v>2339</v>
      </c>
      <c r="C774" t="s">
        <v>2340</v>
      </c>
      <c r="D774">
        <v>118.22</v>
      </c>
      <c r="F774">
        <v>6</v>
      </c>
      <c r="G774">
        <v>4</v>
      </c>
      <c r="H774">
        <v>6</v>
      </c>
      <c r="I774" s="5">
        <f t="shared" si="180"/>
        <v>3</v>
      </c>
      <c r="J774" s="6">
        <f t="shared" si="181"/>
        <v>16</v>
      </c>
      <c r="L774">
        <v>3</v>
      </c>
      <c r="M774">
        <v>5</v>
      </c>
      <c r="N774">
        <v>4</v>
      </c>
      <c r="O774" s="5">
        <f t="shared" si="182"/>
        <v>3</v>
      </c>
      <c r="P774" s="6">
        <f t="shared" si="183"/>
        <v>12</v>
      </c>
      <c r="Q774" s="7">
        <f t="shared" si="184"/>
        <v>0.75</v>
      </c>
      <c r="S774" s="8">
        <v>9600000</v>
      </c>
      <c r="T774" s="8">
        <v>12000000</v>
      </c>
      <c r="U774" s="8">
        <v>12000000</v>
      </c>
      <c r="V774" s="5">
        <f t="shared" si="185"/>
        <v>3</v>
      </c>
      <c r="W774" s="9">
        <f t="shared" si="186"/>
        <v>33600000</v>
      </c>
      <c r="Y774" s="8">
        <v>5800000</v>
      </c>
      <c r="Z774" s="8">
        <v>10000000</v>
      </c>
      <c r="AA774" s="8">
        <v>5600000</v>
      </c>
      <c r="AB774" s="5">
        <f t="shared" si="187"/>
        <v>3</v>
      </c>
      <c r="AC774" s="9">
        <f t="shared" si="188"/>
        <v>21400000</v>
      </c>
      <c r="AD774" s="7">
        <f t="shared" si="189"/>
        <v>0.63690476190476186</v>
      </c>
      <c r="AE774" s="10">
        <f t="shared" si="190"/>
        <v>6.8510645538185144E-2</v>
      </c>
      <c r="AF774" s="11">
        <f t="shared" si="191"/>
        <v>0.63690476190476186</v>
      </c>
      <c r="AG774" s="10">
        <f t="shared" si="192"/>
        <v>-1.16424194034296</v>
      </c>
      <c r="AH774" s="10">
        <f t="shared" si="193"/>
        <v>1.16424194034296</v>
      </c>
      <c r="AI774" s="10">
        <f t="shared" si="194"/>
        <v>-0.65085043637761342</v>
      </c>
    </row>
    <row r="775" spans="1:35" ht="18.75" x14ac:dyDescent="0.3">
      <c r="A775" t="s">
        <v>2341</v>
      </c>
      <c r="B775" t="s">
        <v>2342</v>
      </c>
      <c r="C775" t="s">
        <v>2343</v>
      </c>
      <c r="D775">
        <v>25.69</v>
      </c>
      <c r="F775">
        <v>10</v>
      </c>
      <c r="G775">
        <v>5</v>
      </c>
      <c r="H775">
        <v>8</v>
      </c>
      <c r="I775" s="5">
        <f t="shared" si="180"/>
        <v>3</v>
      </c>
      <c r="J775" s="6">
        <f t="shared" si="181"/>
        <v>23</v>
      </c>
      <c r="L775">
        <v>4</v>
      </c>
      <c r="M775">
        <v>10</v>
      </c>
      <c r="N775">
        <v>6</v>
      </c>
      <c r="O775" s="5">
        <f t="shared" si="182"/>
        <v>3</v>
      </c>
      <c r="P775" s="6">
        <f t="shared" si="183"/>
        <v>20</v>
      </c>
      <c r="Q775" s="7">
        <f t="shared" si="184"/>
        <v>0.86956521739130432</v>
      </c>
      <c r="S775" s="8">
        <v>230000000</v>
      </c>
      <c r="T775" s="8">
        <v>27000000</v>
      </c>
      <c r="U775" s="8">
        <v>100000000</v>
      </c>
      <c r="V775" s="5">
        <f t="shared" si="185"/>
        <v>3</v>
      </c>
      <c r="W775" s="9">
        <f t="shared" si="186"/>
        <v>357000000</v>
      </c>
      <c r="Y775" s="8">
        <v>60000000</v>
      </c>
      <c r="Z775" s="8">
        <v>100000000</v>
      </c>
      <c r="AA775" s="8">
        <v>66000000</v>
      </c>
      <c r="AB775" s="5">
        <f t="shared" si="187"/>
        <v>3</v>
      </c>
      <c r="AC775" s="9">
        <f t="shared" si="188"/>
        <v>226000000</v>
      </c>
      <c r="AD775" s="7">
        <f t="shared" si="189"/>
        <v>0.63305322128851538</v>
      </c>
      <c r="AE775" s="10">
        <f t="shared" si="190"/>
        <v>0.511419048346758</v>
      </c>
      <c r="AF775" s="11">
        <f t="shared" si="191"/>
        <v>0.63305322128851538</v>
      </c>
      <c r="AG775" s="10">
        <f t="shared" si="192"/>
        <v>-0.29122310024823689</v>
      </c>
      <c r="AH775" s="10">
        <f t="shared" si="193"/>
        <v>0.29122310024823689</v>
      </c>
      <c r="AI775" s="10">
        <f t="shared" si="194"/>
        <v>-0.65960130161391206</v>
      </c>
    </row>
    <row r="776" spans="1:35" ht="18.75" x14ac:dyDescent="0.3">
      <c r="A776" t="s">
        <v>2344</v>
      </c>
      <c r="B776" t="s">
        <v>2345</v>
      </c>
      <c r="C776" t="s">
        <v>2346</v>
      </c>
      <c r="D776">
        <v>95.73</v>
      </c>
      <c r="F776">
        <v>15</v>
      </c>
      <c r="G776">
        <v>15</v>
      </c>
      <c r="H776">
        <v>16</v>
      </c>
      <c r="I776" s="5">
        <f t="shared" si="180"/>
        <v>3</v>
      </c>
      <c r="J776" s="6">
        <f t="shared" si="181"/>
        <v>46</v>
      </c>
      <c r="L776">
        <v>5</v>
      </c>
      <c r="M776">
        <v>7</v>
      </c>
      <c r="N776">
        <v>9</v>
      </c>
      <c r="O776" s="5">
        <f t="shared" si="182"/>
        <v>3</v>
      </c>
      <c r="P776" s="6">
        <f t="shared" si="183"/>
        <v>21</v>
      </c>
      <c r="Q776" s="7">
        <f t="shared" si="184"/>
        <v>0.45652173913043476</v>
      </c>
      <c r="S776" s="8">
        <v>42000000</v>
      </c>
      <c r="T776" s="8">
        <v>52000000</v>
      </c>
      <c r="U776" s="8">
        <v>54000000</v>
      </c>
      <c r="V776" s="5">
        <f t="shared" si="185"/>
        <v>3</v>
      </c>
      <c r="W776" s="9">
        <f t="shared" si="186"/>
        <v>148000000</v>
      </c>
      <c r="Y776" s="8">
        <v>9500000</v>
      </c>
      <c r="Z776" s="8">
        <v>36000000</v>
      </c>
      <c r="AA776" s="8">
        <v>48000000</v>
      </c>
      <c r="AB776" s="5">
        <f t="shared" si="187"/>
        <v>3</v>
      </c>
      <c r="AC776" s="9">
        <f t="shared" si="188"/>
        <v>93500000</v>
      </c>
      <c r="AD776" s="7">
        <f t="shared" si="189"/>
        <v>0.6317567567567568</v>
      </c>
      <c r="AE776" s="10">
        <f t="shared" si="190"/>
        <v>0.20351902981728701</v>
      </c>
      <c r="AF776" s="11">
        <f t="shared" si="191"/>
        <v>0.6317567567567568</v>
      </c>
      <c r="AG776" s="10">
        <f t="shared" si="192"/>
        <v>-0.69139497632454072</v>
      </c>
      <c r="AH776" s="10">
        <f t="shared" si="193"/>
        <v>0.69139497632454072</v>
      </c>
      <c r="AI776" s="10">
        <f t="shared" si="194"/>
        <v>-0.66255890574131304</v>
      </c>
    </row>
    <row r="777" spans="1:35" ht="18.75" x14ac:dyDescent="0.3">
      <c r="A777" t="s">
        <v>2347</v>
      </c>
      <c r="B777" t="s">
        <v>2348</v>
      </c>
      <c r="C777" t="s">
        <v>2349</v>
      </c>
      <c r="D777">
        <v>85.19</v>
      </c>
      <c r="F777">
        <v>15</v>
      </c>
      <c r="G777">
        <v>18</v>
      </c>
      <c r="H777">
        <v>22</v>
      </c>
      <c r="I777" s="5">
        <f t="shared" si="180"/>
        <v>3</v>
      </c>
      <c r="J777" s="6">
        <f t="shared" si="181"/>
        <v>55</v>
      </c>
      <c r="L777">
        <v>14</v>
      </c>
      <c r="M777">
        <v>12</v>
      </c>
      <c r="N777">
        <v>9</v>
      </c>
      <c r="O777" s="5">
        <f t="shared" si="182"/>
        <v>3</v>
      </c>
      <c r="P777" s="6">
        <f t="shared" si="183"/>
        <v>35</v>
      </c>
      <c r="Q777" s="7">
        <f t="shared" si="184"/>
        <v>0.63636363636363635</v>
      </c>
      <c r="S777" s="8">
        <v>70000000</v>
      </c>
      <c r="T777" s="8">
        <v>86000000</v>
      </c>
      <c r="U777" s="8">
        <v>120000000</v>
      </c>
      <c r="V777" s="5">
        <f t="shared" si="185"/>
        <v>3</v>
      </c>
      <c r="W777" s="9">
        <f t="shared" si="186"/>
        <v>276000000</v>
      </c>
      <c r="Y777" s="8">
        <v>65000000</v>
      </c>
      <c r="Z777" s="8">
        <v>52000000</v>
      </c>
      <c r="AA777" s="8">
        <v>56000000</v>
      </c>
      <c r="AB777" s="5">
        <f t="shared" si="187"/>
        <v>3</v>
      </c>
      <c r="AC777" s="9">
        <f t="shared" si="188"/>
        <v>173000000</v>
      </c>
      <c r="AD777" s="7">
        <f t="shared" si="189"/>
        <v>0.62681159420289856</v>
      </c>
      <c r="AE777" s="10">
        <f t="shared" si="190"/>
        <v>8.7300926860887335E-2</v>
      </c>
      <c r="AF777" s="11">
        <f t="shared" si="191"/>
        <v>0.62681159420289856</v>
      </c>
      <c r="AG777" s="10">
        <f t="shared" si="192"/>
        <v>-1.0589811454303748</v>
      </c>
      <c r="AH777" s="10">
        <f t="shared" si="193"/>
        <v>1.0589811454303748</v>
      </c>
      <c r="AI777" s="10">
        <f t="shared" si="194"/>
        <v>-0.67389622914144443</v>
      </c>
    </row>
    <row r="778" spans="1:35" ht="18.75" x14ac:dyDescent="0.3">
      <c r="A778" t="s">
        <v>2350</v>
      </c>
      <c r="B778" t="s">
        <v>2351</v>
      </c>
      <c r="C778" t="s">
        <v>2352</v>
      </c>
      <c r="D778">
        <v>67.97</v>
      </c>
      <c r="F778">
        <v>16</v>
      </c>
      <c r="G778">
        <v>13</v>
      </c>
      <c r="H778">
        <v>13</v>
      </c>
      <c r="I778" s="5">
        <f t="shared" si="180"/>
        <v>3</v>
      </c>
      <c r="J778" s="6">
        <f t="shared" si="181"/>
        <v>42</v>
      </c>
      <c r="L778">
        <v>6</v>
      </c>
      <c r="M778">
        <v>5</v>
      </c>
      <c r="N778">
        <v>5</v>
      </c>
      <c r="O778" s="5">
        <f t="shared" si="182"/>
        <v>3</v>
      </c>
      <c r="P778" s="6">
        <f t="shared" si="183"/>
        <v>16</v>
      </c>
      <c r="Q778" s="7">
        <f t="shared" si="184"/>
        <v>0.38095238095238093</v>
      </c>
      <c r="S778" s="8">
        <v>180000000</v>
      </c>
      <c r="T778" s="8">
        <v>63000000</v>
      </c>
      <c r="U778" s="8">
        <v>39000000</v>
      </c>
      <c r="V778" s="5">
        <f t="shared" si="185"/>
        <v>3</v>
      </c>
      <c r="W778" s="9">
        <f t="shared" si="186"/>
        <v>282000000</v>
      </c>
      <c r="Y778" s="8">
        <v>61000000</v>
      </c>
      <c r="Z778" s="8">
        <v>16000000</v>
      </c>
      <c r="AA778" s="8">
        <v>99000000</v>
      </c>
      <c r="AB778" s="5">
        <f t="shared" si="187"/>
        <v>3</v>
      </c>
      <c r="AC778" s="9">
        <f t="shared" si="188"/>
        <v>176000000</v>
      </c>
      <c r="AD778" s="7">
        <f t="shared" si="189"/>
        <v>0.62411347517730498</v>
      </c>
      <c r="AE778" s="10">
        <f t="shared" si="190"/>
        <v>0.51657305272820786</v>
      </c>
      <c r="AF778" s="11">
        <f t="shared" si="191"/>
        <v>0.62411347517730498</v>
      </c>
      <c r="AG778" s="10">
        <f t="shared" si="192"/>
        <v>-0.28686825274397126</v>
      </c>
      <c r="AH778" s="10">
        <f t="shared" si="193"/>
        <v>0.28686825274397126</v>
      </c>
      <c r="AI778" s="10">
        <f t="shared" si="194"/>
        <v>-0.68011973376149626</v>
      </c>
    </row>
    <row r="779" spans="1:35" ht="18.75" x14ac:dyDescent="0.3">
      <c r="A779" t="s">
        <v>2353</v>
      </c>
      <c r="B779" t="s">
        <v>2354</v>
      </c>
      <c r="C779" t="s">
        <v>2355</v>
      </c>
      <c r="D779">
        <v>168.8</v>
      </c>
      <c r="F779">
        <v>9</v>
      </c>
      <c r="G779">
        <v>7</v>
      </c>
      <c r="H779">
        <v>8</v>
      </c>
      <c r="I779" s="5">
        <f t="shared" si="180"/>
        <v>3</v>
      </c>
      <c r="J779" s="6">
        <f t="shared" si="181"/>
        <v>24</v>
      </c>
      <c r="L779">
        <v>3</v>
      </c>
      <c r="M779">
        <v>2</v>
      </c>
      <c r="N779">
        <v>5</v>
      </c>
      <c r="O779" s="5">
        <f t="shared" si="182"/>
        <v>3</v>
      </c>
      <c r="P779" s="6">
        <f t="shared" si="183"/>
        <v>10</v>
      </c>
      <c r="Q779" s="7">
        <f t="shared" si="184"/>
        <v>0.41666666666666669</v>
      </c>
      <c r="S779" s="8">
        <v>12000000</v>
      </c>
      <c r="T779" s="8">
        <v>8100000</v>
      </c>
      <c r="U779" s="8">
        <v>11000000</v>
      </c>
      <c r="V779" s="5">
        <f t="shared" si="185"/>
        <v>3</v>
      </c>
      <c r="W779" s="9">
        <f t="shared" si="186"/>
        <v>31100000</v>
      </c>
      <c r="Y779" s="8">
        <v>4900000</v>
      </c>
      <c r="Z779" s="8">
        <v>4300000</v>
      </c>
      <c r="AA779" s="8">
        <v>9600000</v>
      </c>
      <c r="AB779" s="5">
        <f t="shared" si="187"/>
        <v>3</v>
      </c>
      <c r="AC779" s="9">
        <f t="shared" si="188"/>
        <v>18800000</v>
      </c>
      <c r="AD779" s="7">
        <f t="shared" si="189"/>
        <v>0.60450160771704176</v>
      </c>
      <c r="AE779" s="10">
        <f t="shared" si="190"/>
        <v>0.11526578759572124</v>
      </c>
      <c r="AF779" s="11">
        <f t="shared" si="191"/>
        <v>0.60450160771704176</v>
      </c>
      <c r="AG779" s="10">
        <f t="shared" si="192"/>
        <v>-0.93829957790249263</v>
      </c>
      <c r="AH779" s="10">
        <f t="shared" si="193"/>
        <v>0.93829957790249263</v>
      </c>
      <c r="AI779" s="10">
        <f t="shared" si="194"/>
        <v>-0.72618191845296531</v>
      </c>
    </row>
    <row r="780" spans="1:35" ht="18.75" x14ac:dyDescent="0.3">
      <c r="A780" t="s">
        <v>2356</v>
      </c>
      <c r="B780" t="s">
        <v>2357</v>
      </c>
      <c r="C780" t="s">
        <v>2358</v>
      </c>
      <c r="D780">
        <v>20.05</v>
      </c>
      <c r="F780">
        <v>7</v>
      </c>
      <c r="G780">
        <v>7</v>
      </c>
      <c r="H780">
        <v>8</v>
      </c>
      <c r="I780" s="5">
        <f t="shared" si="180"/>
        <v>3</v>
      </c>
      <c r="J780" s="6">
        <f t="shared" si="181"/>
        <v>22</v>
      </c>
      <c r="L780">
        <v>5</v>
      </c>
      <c r="M780">
        <v>6</v>
      </c>
      <c r="N780">
        <v>5</v>
      </c>
      <c r="O780" s="5">
        <f t="shared" si="182"/>
        <v>3</v>
      </c>
      <c r="P780" s="6">
        <f t="shared" si="183"/>
        <v>16</v>
      </c>
      <c r="Q780" s="7">
        <f t="shared" si="184"/>
        <v>0.72727272727272729</v>
      </c>
      <c r="S780" s="8">
        <v>76000000</v>
      </c>
      <c r="T780" s="8">
        <v>120000000</v>
      </c>
      <c r="U780" s="8">
        <v>83000000</v>
      </c>
      <c r="V780" s="5">
        <f t="shared" si="185"/>
        <v>3</v>
      </c>
      <c r="W780" s="9">
        <f t="shared" si="186"/>
        <v>279000000</v>
      </c>
      <c r="Y780" s="8">
        <v>52000000</v>
      </c>
      <c r="Z780" s="8">
        <v>59000000</v>
      </c>
      <c r="AA780" s="8">
        <v>48000000</v>
      </c>
      <c r="AB780" s="5">
        <f t="shared" si="187"/>
        <v>3</v>
      </c>
      <c r="AC780" s="9">
        <f t="shared" si="188"/>
        <v>159000000</v>
      </c>
      <c r="AD780" s="7">
        <f t="shared" si="189"/>
        <v>0.56989247311827962</v>
      </c>
      <c r="AE780" s="10">
        <f t="shared" si="190"/>
        <v>4.6288244367648182E-2</v>
      </c>
      <c r="AF780" s="11">
        <f t="shared" si="191"/>
        <v>0.56989247311827962</v>
      </c>
      <c r="AG780" s="10">
        <f t="shared" si="192"/>
        <v>-1.3345292909368238</v>
      </c>
      <c r="AH780" s="10">
        <f t="shared" si="193"/>
        <v>1.3345292909368238</v>
      </c>
      <c r="AI780" s="10">
        <f t="shared" si="194"/>
        <v>-0.81123835654483201</v>
      </c>
    </row>
    <row r="781" spans="1:35" ht="18.75" x14ac:dyDescent="0.3">
      <c r="A781" t="s">
        <v>2359</v>
      </c>
      <c r="B781" t="s">
        <v>2360</v>
      </c>
      <c r="C781" t="s">
        <v>2361</v>
      </c>
      <c r="D781">
        <v>26.91</v>
      </c>
      <c r="F781">
        <v>9</v>
      </c>
      <c r="G781">
        <v>9</v>
      </c>
      <c r="H781">
        <v>8</v>
      </c>
      <c r="I781" s="5">
        <f t="shared" si="180"/>
        <v>3</v>
      </c>
      <c r="J781" s="6">
        <f t="shared" si="181"/>
        <v>26</v>
      </c>
      <c r="L781">
        <v>4</v>
      </c>
      <c r="M781">
        <v>6</v>
      </c>
      <c r="N781">
        <v>4</v>
      </c>
      <c r="O781" s="5">
        <f t="shared" si="182"/>
        <v>3</v>
      </c>
      <c r="P781" s="6">
        <f t="shared" si="183"/>
        <v>14</v>
      </c>
      <c r="Q781" s="7">
        <f t="shared" si="184"/>
        <v>0.53846153846153844</v>
      </c>
      <c r="S781" s="8">
        <v>41000000</v>
      </c>
      <c r="T781" s="8">
        <v>33000000</v>
      </c>
      <c r="U781" s="8">
        <v>39000000</v>
      </c>
      <c r="V781" s="5">
        <f t="shared" si="185"/>
        <v>3</v>
      </c>
      <c r="W781" s="9">
        <f t="shared" si="186"/>
        <v>113000000</v>
      </c>
      <c r="Y781" s="8">
        <v>16000000</v>
      </c>
      <c r="Z781" s="8">
        <v>26000000</v>
      </c>
      <c r="AA781" s="8">
        <v>22000000</v>
      </c>
      <c r="AB781" s="5">
        <f t="shared" si="187"/>
        <v>3</v>
      </c>
      <c r="AC781" s="9">
        <f t="shared" si="188"/>
        <v>64000000</v>
      </c>
      <c r="AD781" s="7">
        <f t="shared" si="189"/>
        <v>0.5663716814159292</v>
      </c>
      <c r="AE781" s="10">
        <f t="shared" si="190"/>
        <v>1.2339711230412142E-2</v>
      </c>
      <c r="AF781" s="11">
        <f t="shared" si="191"/>
        <v>0.5663716814159292</v>
      </c>
      <c r="AG781" s="10">
        <f t="shared" si="192"/>
        <v>-1.9086950033907795</v>
      </c>
      <c r="AH781" s="10">
        <f t="shared" si="193"/>
        <v>1.9086950033907795</v>
      </c>
      <c r="AI781" s="10">
        <f t="shared" si="194"/>
        <v>-0.82017896241518784</v>
      </c>
    </row>
    <row r="782" spans="1:35" ht="18.75" x14ac:dyDescent="0.3">
      <c r="A782" t="s">
        <v>2362</v>
      </c>
      <c r="B782" t="s">
        <v>2363</v>
      </c>
      <c r="C782" t="s">
        <v>2364</v>
      </c>
      <c r="D782">
        <v>23.76</v>
      </c>
      <c r="F782">
        <v>4</v>
      </c>
      <c r="G782">
        <v>4</v>
      </c>
      <c r="H782">
        <v>2</v>
      </c>
      <c r="I782" s="5">
        <f t="shared" si="180"/>
        <v>3</v>
      </c>
      <c r="J782" s="6">
        <f t="shared" si="181"/>
        <v>10</v>
      </c>
      <c r="L782">
        <v>4</v>
      </c>
      <c r="M782">
        <v>5</v>
      </c>
      <c r="N782">
        <v>6</v>
      </c>
      <c r="O782" s="5">
        <f t="shared" si="182"/>
        <v>3</v>
      </c>
      <c r="P782" s="6">
        <f t="shared" si="183"/>
        <v>15</v>
      </c>
      <c r="Q782" s="7">
        <f t="shared" si="184"/>
        <v>1.5</v>
      </c>
      <c r="S782" s="8">
        <v>15000000</v>
      </c>
      <c r="T782" s="8">
        <v>130000000</v>
      </c>
      <c r="U782" s="8">
        <v>8700000</v>
      </c>
      <c r="V782" s="5">
        <f t="shared" si="185"/>
        <v>3</v>
      </c>
      <c r="W782" s="9">
        <f t="shared" si="186"/>
        <v>153700000</v>
      </c>
      <c r="Y782" s="8">
        <v>25000000</v>
      </c>
      <c r="Z782" s="8">
        <v>33000000</v>
      </c>
      <c r="AA782" s="8">
        <v>29000000</v>
      </c>
      <c r="AB782" s="5">
        <f t="shared" si="187"/>
        <v>3</v>
      </c>
      <c r="AC782" s="9">
        <f t="shared" si="188"/>
        <v>87000000</v>
      </c>
      <c r="AD782" s="7">
        <f t="shared" si="189"/>
        <v>0.56603773584905659</v>
      </c>
      <c r="AE782" s="10">
        <f t="shared" si="190"/>
        <v>0.60351312862102613</v>
      </c>
      <c r="AF782" s="11">
        <f t="shared" si="191"/>
        <v>0.56603773584905659</v>
      </c>
      <c r="AG782" s="10">
        <f t="shared" si="192"/>
        <v>-0.21931327796820629</v>
      </c>
      <c r="AH782" s="10">
        <f t="shared" si="193"/>
        <v>0.21931327796820629</v>
      </c>
      <c r="AI782" s="10">
        <f t="shared" si="194"/>
        <v>-0.82102985895468072</v>
      </c>
    </row>
    <row r="783" spans="1:35" ht="18.75" x14ac:dyDescent="0.3">
      <c r="A783" t="s">
        <v>2365</v>
      </c>
      <c r="B783" t="s">
        <v>2366</v>
      </c>
      <c r="C783" t="s">
        <v>2367</v>
      </c>
      <c r="D783">
        <v>120.76</v>
      </c>
      <c r="F783">
        <v>35</v>
      </c>
      <c r="G783">
        <v>36</v>
      </c>
      <c r="H783">
        <v>37</v>
      </c>
      <c r="I783" s="5">
        <f t="shared" si="180"/>
        <v>3</v>
      </c>
      <c r="J783" s="6">
        <f t="shared" si="181"/>
        <v>108</v>
      </c>
      <c r="L783">
        <v>19</v>
      </c>
      <c r="M783">
        <v>21</v>
      </c>
      <c r="N783">
        <v>17</v>
      </c>
      <c r="O783" s="5">
        <f t="shared" si="182"/>
        <v>3</v>
      </c>
      <c r="P783" s="6">
        <f t="shared" si="183"/>
        <v>57</v>
      </c>
      <c r="Q783" s="7">
        <f t="shared" si="184"/>
        <v>0.52777777777777779</v>
      </c>
      <c r="S783" s="8">
        <v>170000000</v>
      </c>
      <c r="T783" s="8">
        <v>180000000</v>
      </c>
      <c r="U783" s="8">
        <v>250000000</v>
      </c>
      <c r="V783" s="5">
        <f t="shared" si="185"/>
        <v>3</v>
      </c>
      <c r="W783" s="9">
        <f t="shared" si="186"/>
        <v>600000000</v>
      </c>
      <c r="Y783" s="8">
        <v>110000000</v>
      </c>
      <c r="Z783" s="8">
        <v>130000000</v>
      </c>
      <c r="AA783" s="8">
        <v>96000000</v>
      </c>
      <c r="AB783" s="5">
        <f t="shared" si="187"/>
        <v>3</v>
      </c>
      <c r="AC783" s="9">
        <f t="shared" si="188"/>
        <v>336000000</v>
      </c>
      <c r="AD783" s="7">
        <f t="shared" si="189"/>
        <v>0.56000000000000005</v>
      </c>
      <c r="AE783" s="10">
        <f t="shared" si="190"/>
        <v>3.1211945779676724E-2</v>
      </c>
      <c r="AF783" s="11">
        <f t="shared" si="191"/>
        <v>0.56000000000000005</v>
      </c>
      <c r="AG783" s="10">
        <f t="shared" si="192"/>
        <v>-1.5056791561973475</v>
      </c>
      <c r="AH783" s="10">
        <f t="shared" si="193"/>
        <v>1.5056791561973475</v>
      </c>
      <c r="AI783" s="10">
        <f t="shared" si="194"/>
        <v>-0.83650126771712052</v>
      </c>
    </row>
    <row r="784" spans="1:35" ht="18.75" x14ac:dyDescent="0.3">
      <c r="A784" t="s">
        <v>2368</v>
      </c>
      <c r="B784" t="s">
        <v>2369</v>
      </c>
      <c r="C784" t="s">
        <v>2370</v>
      </c>
      <c r="D784">
        <v>225.35</v>
      </c>
      <c r="F784">
        <v>12</v>
      </c>
      <c r="G784">
        <v>13</v>
      </c>
      <c r="H784">
        <v>13</v>
      </c>
      <c r="I784" s="5">
        <f t="shared" si="180"/>
        <v>3</v>
      </c>
      <c r="J784" s="6">
        <f t="shared" si="181"/>
        <v>38</v>
      </c>
      <c r="L784">
        <v>5</v>
      </c>
      <c r="M784">
        <v>4</v>
      </c>
      <c r="N784">
        <v>3</v>
      </c>
      <c r="O784" s="5">
        <f t="shared" si="182"/>
        <v>3</v>
      </c>
      <c r="P784" s="6">
        <f t="shared" si="183"/>
        <v>12</v>
      </c>
      <c r="Q784" s="7">
        <f t="shared" si="184"/>
        <v>0.31578947368421051</v>
      </c>
      <c r="S784" s="8">
        <v>19000000</v>
      </c>
      <c r="T784" s="8">
        <v>24000000</v>
      </c>
      <c r="U784" s="8">
        <v>26000000</v>
      </c>
      <c r="V784" s="5">
        <f t="shared" si="185"/>
        <v>3</v>
      </c>
      <c r="W784" s="9">
        <f t="shared" si="186"/>
        <v>69000000</v>
      </c>
      <c r="Y784" s="8">
        <v>12000000</v>
      </c>
      <c r="Z784" s="8">
        <v>13000000</v>
      </c>
      <c r="AA784" s="8">
        <v>13000000</v>
      </c>
      <c r="AB784" s="5">
        <f t="shared" si="187"/>
        <v>3</v>
      </c>
      <c r="AC784" s="9">
        <f t="shared" si="188"/>
        <v>38000000</v>
      </c>
      <c r="AD784" s="7">
        <f t="shared" si="189"/>
        <v>0.55072463768115942</v>
      </c>
      <c r="AE784" s="10">
        <f t="shared" si="190"/>
        <v>8.0351522322420505E-3</v>
      </c>
      <c r="AF784" s="11">
        <f t="shared" si="191"/>
        <v>0.55072463768115942</v>
      </c>
      <c r="AG784" s="10">
        <f t="shared" si="192"/>
        <v>-2.0950058907741402</v>
      </c>
      <c r="AH784" s="10">
        <f t="shared" si="193"/>
        <v>2.0950058907741402</v>
      </c>
      <c r="AI784" s="10">
        <f t="shared" si="194"/>
        <v>-0.86059694333458359</v>
      </c>
    </row>
    <row r="785" spans="1:35" ht="18.75" x14ac:dyDescent="0.3">
      <c r="A785" t="s">
        <v>2371</v>
      </c>
      <c r="B785" t="s">
        <v>2372</v>
      </c>
      <c r="C785" t="s">
        <v>2373</v>
      </c>
      <c r="D785">
        <v>29.79</v>
      </c>
      <c r="F785">
        <v>9</v>
      </c>
      <c r="G785">
        <v>9</v>
      </c>
      <c r="H785">
        <v>11</v>
      </c>
      <c r="I785" s="5">
        <f t="shared" si="180"/>
        <v>3</v>
      </c>
      <c r="J785" s="6">
        <f t="shared" si="181"/>
        <v>29</v>
      </c>
      <c r="L785">
        <v>8</v>
      </c>
      <c r="M785">
        <v>6</v>
      </c>
      <c r="N785">
        <v>7</v>
      </c>
      <c r="O785" s="5">
        <f t="shared" si="182"/>
        <v>3</v>
      </c>
      <c r="P785" s="6">
        <f t="shared" si="183"/>
        <v>21</v>
      </c>
      <c r="Q785" s="7">
        <f t="shared" si="184"/>
        <v>0.72413793103448276</v>
      </c>
      <c r="S785" s="8">
        <v>58000000</v>
      </c>
      <c r="T785" s="8">
        <v>120000000</v>
      </c>
      <c r="U785" s="8">
        <v>79000000</v>
      </c>
      <c r="V785" s="5">
        <f t="shared" si="185"/>
        <v>3</v>
      </c>
      <c r="W785" s="9">
        <f t="shared" si="186"/>
        <v>257000000</v>
      </c>
      <c r="Y785" s="8">
        <v>40000000</v>
      </c>
      <c r="Z785" s="8">
        <v>44000000</v>
      </c>
      <c r="AA785" s="8">
        <v>55000000</v>
      </c>
      <c r="AB785" s="5">
        <f t="shared" si="187"/>
        <v>3</v>
      </c>
      <c r="AC785" s="9">
        <f t="shared" si="188"/>
        <v>139000000</v>
      </c>
      <c r="AD785" s="7">
        <f t="shared" si="189"/>
        <v>0.54085603112840464</v>
      </c>
      <c r="AE785" s="10">
        <f t="shared" si="190"/>
        <v>0.10391123752034029</v>
      </c>
      <c r="AF785" s="11">
        <f t="shared" si="191"/>
        <v>0.54085603112840464</v>
      </c>
      <c r="AG785" s="10">
        <f t="shared" si="192"/>
        <v>-0.98333748296093071</v>
      </c>
      <c r="AH785" s="10">
        <f t="shared" si="193"/>
        <v>0.98333748296093071</v>
      </c>
      <c r="AI785" s="10">
        <f t="shared" si="194"/>
        <v>-0.88668347647037082</v>
      </c>
    </row>
    <row r="786" spans="1:35" ht="18.75" x14ac:dyDescent="0.3">
      <c r="A786" t="s">
        <v>2374</v>
      </c>
      <c r="B786" t="s">
        <v>2375</v>
      </c>
      <c r="C786" t="s">
        <v>2376</v>
      </c>
      <c r="D786">
        <v>37.47</v>
      </c>
      <c r="F786">
        <v>5</v>
      </c>
      <c r="G786">
        <v>10</v>
      </c>
      <c r="H786">
        <v>5</v>
      </c>
      <c r="I786" s="5">
        <f t="shared" si="180"/>
        <v>3</v>
      </c>
      <c r="J786" s="6">
        <f t="shared" si="181"/>
        <v>20</v>
      </c>
      <c r="L786">
        <v>4</v>
      </c>
      <c r="M786">
        <v>6</v>
      </c>
      <c r="N786">
        <v>8</v>
      </c>
      <c r="O786" s="5">
        <f t="shared" si="182"/>
        <v>3</v>
      </c>
      <c r="P786" s="6">
        <f t="shared" si="183"/>
        <v>18</v>
      </c>
      <c r="Q786" s="7">
        <f t="shared" si="184"/>
        <v>0.9</v>
      </c>
      <c r="S786" s="8">
        <v>110000000</v>
      </c>
      <c r="T786" s="8">
        <v>1400000000</v>
      </c>
      <c r="U786" s="8">
        <v>85000000</v>
      </c>
      <c r="V786" s="5">
        <f t="shared" si="185"/>
        <v>3</v>
      </c>
      <c r="W786" s="9">
        <f t="shared" si="186"/>
        <v>1595000000</v>
      </c>
      <c r="Y786" s="8">
        <v>75000000</v>
      </c>
      <c r="Z786" s="8">
        <v>94000000</v>
      </c>
      <c r="AA786" s="8">
        <v>690000000</v>
      </c>
      <c r="AB786" s="5">
        <f t="shared" si="187"/>
        <v>3</v>
      </c>
      <c r="AC786" s="9">
        <f t="shared" si="188"/>
        <v>859000000</v>
      </c>
      <c r="AD786" s="7">
        <f t="shared" si="189"/>
        <v>0.53855799373040747</v>
      </c>
      <c r="AE786" s="10">
        <f t="shared" si="190"/>
        <v>0.63542233850869156</v>
      </c>
      <c r="AF786" s="11">
        <f t="shared" si="191"/>
        <v>0.53855799373040747</v>
      </c>
      <c r="AG786" s="10">
        <f t="shared" si="192"/>
        <v>-0.19693752145642104</v>
      </c>
      <c r="AH786" s="10">
        <f t="shared" si="193"/>
        <v>0.19693752145642104</v>
      </c>
      <c r="AI786" s="10">
        <f t="shared" si="194"/>
        <v>-0.89282638751376842</v>
      </c>
    </row>
    <row r="787" spans="1:35" ht="18.75" x14ac:dyDescent="0.3">
      <c r="A787" t="s">
        <v>2377</v>
      </c>
      <c r="B787" t="s">
        <v>2378</v>
      </c>
      <c r="C787" t="s">
        <v>2379</v>
      </c>
      <c r="D787">
        <v>28.71</v>
      </c>
      <c r="F787">
        <v>6</v>
      </c>
      <c r="G787">
        <v>5</v>
      </c>
      <c r="H787">
        <v>7</v>
      </c>
      <c r="I787" s="5">
        <f t="shared" si="180"/>
        <v>3</v>
      </c>
      <c r="J787" s="6">
        <f t="shared" si="181"/>
        <v>18</v>
      </c>
      <c r="L787">
        <v>3</v>
      </c>
      <c r="M787">
        <v>3</v>
      </c>
      <c r="N787">
        <v>3</v>
      </c>
      <c r="O787" s="5">
        <f t="shared" si="182"/>
        <v>3</v>
      </c>
      <c r="P787" s="6">
        <f t="shared" si="183"/>
        <v>9</v>
      </c>
      <c r="Q787" s="7">
        <f t="shared" si="184"/>
        <v>0.5</v>
      </c>
      <c r="S787" s="8">
        <v>24000000</v>
      </c>
      <c r="T787" s="8">
        <v>23000000</v>
      </c>
      <c r="U787" s="8">
        <v>31000000</v>
      </c>
      <c r="V787" s="5">
        <f t="shared" si="185"/>
        <v>3</v>
      </c>
      <c r="W787" s="9">
        <f t="shared" si="186"/>
        <v>78000000</v>
      </c>
      <c r="Y787" s="8">
        <v>11000000</v>
      </c>
      <c r="Z787" s="8">
        <v>9500000</v>
      </c>
      <c r="AA787" s="8">
        <v>14000000</v>
      </c>
      <c r="AB787" s="5">
        <f t="shared" si="187"/>
        <v>3</v>
      </c>
      <c r="AC787" s="9">
        <f t="shared" si="188"/>
        <v>34500000</v>
      </c>
      <c r="AD787" s="7">
        <f t="shared" si="189"/>
        <v>0.44230769230769229</v>
      </c>
      <c r="AE787" s="10">
        <f t="shared" si="190"/>
        <v>6.982455514421242E-3</v>
      </c>
      <c r="AF787" s="11">
        <f t="shared" si="191"/>
        <v>0.44230769230769229</v>
      </c>
      <c r="AG787" s="10">
        <f t="shared" si="192"/>
        <v>-2.1559918225303476</v>
      </c>
      <c r="AH787" s="10">
        <f t="shared" si="193"/>
        <v>2.1559918225303476</v>
      </c>
      <c r="AI787" s="10">
        <f t="shared" si="194"/>
        <v>-1.1768777620840793</v>
      </c>
    </row>
    <row r="788" spans="1:35" ht="18.75" x14ac:dyDescent="0.3">
      <c r="A788" t="s">
        <v>2380</v>
      </c>
      <c r="B788" t="s">
        <v>2381</v>
      </c>
      <c r="C788" t="s">
        <v>2382</v>
      </c>
      <c r="D788">
        <v>58.45</v>
      </c>
      <c r="F788">
        <v>7</v>
      </c>
      <c r="G788">
        <v>7</v>
      </c>
      <c r="H788">
        <v>7</v>
      </c>
      <c r="I788" s="5">
        <f t="shared" si="180"/>
        <v>3</v>
      </c>
      <c r="J788" s="6">
        <f t="shared" si="181"/>
        <v>21</v>
      </c>
      <c r="L788">
        <v>6</v>
      </c>
      <c r="M788">
        <v>3</v>
      </c>
      <c r="N788">
        <v>3</v>
      </c>
      <c r="O788" s="5">
        <f t="shared" si="182"/>
        <v>3</v>
      </c>
      <c r="P788" s="6">
        <f t="shared" si="183"/>
        <v>12</v>
      </c>
      <c r="Q788" s="7">
        <f t="shared" si="184"/>
        <v>0.5714285714285714</v>
      </c>
      <c r="S788" s="8">
        <v>23000000</v>
      </c>
      <c r="T788" s="8">
        <v>79000000</v>
      </c>
      <c r="U788" s="8">
        <v>16000000</v>
      </c>
      <c r="V788" s="5">
        <f t="shared" si="185"/>
        <v>3</v>
      </c>
      <c r="W788" s="9">
        <f t="shared" si="186"/>
        <v>118000000</v>
      </c>
      <c r="Y788" s="8">
        <v>20000000</v>
      </c>
      <c r="Z788" s="8">
        <v>17000000</v>
      </c>
      <c r="AA788" s="8">
        <v>15000000</v>
      </c>
      <c r="AB788" s="5">
        <f t="shared" si="187"/>
        <v>3</v>
      </c>
      <c r="AC788" s="9">
        <f t="shared" si="188"/>
        <v>52000000</v>
      </c>
      <c r="AD788" s="7">
        <f t="shared" si="189"/>
        <v>0.44067796610169491</v>
      </c>
      <c r="AE788" s="10">
        <f t="shared" si="190"/>
        <v>0.3328468073951385</v>
      </c>
      <c r="AF788" s="11">
        <f t="shared" si="191"/>
        <v>0.44067796610169491</v>
      </c>
      <c r="AG788" s="10">
        <f t="shared" si="192"/>
        <v>-0.47775560436447778</v>
      </c>
      <c r="AH788" s="10">
        <f t="shared" si="193"/>
        <v>0.47775560436447778</v>
      </c>
      <c r="AI788" s="10">
        <f t="shared" si="194"/>
        <v>-1.1822033312207492</v>
      </c>
    </row>
    <row r="789" spans="1:35" ht="18.75" x14ac:dyDescent="0.3">
      <c r="A789" t="s">
        <v>2383</v>
      </c>
      <c r="B789" t="s">
        <v>2384</v>
      </c>
      <c r="C789" t="s">
        <v>2385</v>
      </c>
      <c r="D789">
        <v>95.87</v>
      </c>
      <c r="F789">
        <v>10</v>
      </c>
      <c r="G789">
        <v>9</v>
      </c>
      <c r="H789">
        <v>13</v>
      </c>
      <c r="I789" s="5">
        <f t="shared" si="180"/>
        <v>3</v>
      </c>
      <c r="J789" s="6">
        <f t="shared" si="181"/>
        <v>32</v>
      </c>
      <c r="L789">
        <v>8</v>
      </c>
      <c r="M789">
        <v>8</v>
      </c>
      <c r="N789">
        <v>8</v>
      </c>
      <c r="O789" s="5">
        <f t="shared" si="182"/>
        <v>3</v>
      </c>
      <c r="P789" s="6">
        <f t="shared" si="183"/>
        <v>24</v>
      </c>
      <c r="Q789" s="7">
        <f t="shared" si="184"/>
        <v>0.75</v>
      </c>
      <c r="S789" s="8">
        <v>120000000</v>
      </c>
      <c r="T789" s="8">
        <v>33000000</v>
      </c>
      <c r="U789" s="8">
        <v>110000000</v>
      </c>
      <c r="V789" s="5">
        <f t="shared" si="185"/>
        <v>3</v>
      </c>
      <c r="W789" s="9">
        <f t="shared" si="186"/>
        <v>263000000</v>
      </c>
      <c r="Y789" s="8">
        <v>41000000</v>
      </c>
      <c r="Z789" s="8">
        <v>36000000</v>
      </c>
      <c r="AA789" s="8">
        <v>34000000</v>
      </c>
      <c r="AB789" s="5">
        <f t="shared" si="187"/>
        <v>3</v>
      </c>
      <c r="AC789" s="9">
        <f t="shared" si="188"/>
        <v>111000000</v>
      </c>
      <c r="AD789" s="7">
        <f t="shared" si="189"/>
        <v>0.4220532319391635</v>
      </c>
      <c r="AE789" s="10">
        <f t="shared" si="190"/>
        <v>0.13989960945905466</v>
      </c>
      <c r="AF789" s="11">
        <f t="shared" si="191"/>
        <v>0.4220532319391635</v>
      </c>
      <c r="AG789" s="10">
        <f t="shared" si="192"/>
        <v>-0.85418349787424996</v>
      </c>
      <c r="AH789" s="10">
        <f t="shared" si="193"/>
        <v>0.85418349787424996</v>
      </c>
      <c r="AI789" s="10">
        <f t="shared" si="194"/>
        <v>-1.2445031229421963</v>
      </c>
    </row>
    <row r="790" spans="1:35" ht="18.75" x14ac:dyDescent="0.3">
      <c r="A790" t="s">
        <v>2386</v>
      </c>
      <c r="B790" t="s">
        <v>2387</v>
      </c>
      <c r="C790" t="s">
        <v>2388</v>
      </c>
      <c r="D790">
        <v>27.68</v>
      </c>
      <c r="F790">
        <v>5</v>
      </c>
      <c r="G790">
        <v>3</v>
      </c>
      <c r="H790">
        <v>7</v>
      </c>
      <c r="I790" s="5">
        <f t="shared" si="180"/>
        <v>3</v>
      </c>
      <c r="J790" s="6">
        <f t="shared" si="181"/>
        <v>15</v>
      </c>
      <c r="L790">
        <v>4</v>
      </c>
      <c r="M790">
        <v>4</v>
      </c>
      <c r="N790">
        <v>4</v>
      </c>
      <c r="O790" s="5">
        <f t="shared" si="182"/>
        <v>3</v>
      </c>
      <c r="P790" s="6">
        <f t="shared" si="183"/>
        <v>12</v>
      </c>
      <c r="Q790" s="7">
        <f t="shared" si="184"/>
        <v>0.8</v>
      </c>
      <c r="S790" s="8">
        <v>35000000</v>
      </c>
      <c r="T790" s="8">
        <v>70000000</v>
      </c>
      <c r="U790" s="8">
        <v>85000000</v>
      </c>
      <c r="V790" s="5">
        <f t="shared" si="185"/>
        <v>3</v>
      </c>
      <c r="W790" s="9">
        <f t="shared" si="186"/>
        <v>190000000</v>
      </c>
      <c r="Y790" s="8">
        <v>21000000</v>
      </c>
      <c r="Z790" s="8">
        <v>31000000</v>
      </c>
      <c r="AA790" s="8">
        <v>27000000</v>
      </c>
      <c r="AB790" s="5">
        <f t="shared" si="187"/>
        <v>3</v>
      </c>
      <c r="AC790" s="9">
        <f t="shared" si="188"/>
        <v>79000000</v>
      </c>
      <c r="AD790" s="7">
        <f t="shared" si="189"/>
        <v>0.41578947368421054</v>
      </c>
      <c r="AE790" s="10">
        <f t="shared" si="190"/>
        <v>7.0370834520981501E-2</v>
      </c>
      <c r="AF790" s="11">
        <f t="shared" si="191"/>
        <v>0.41578947368421054</v>
      </c>
      <c r="AG790" s="10">
        <f t="shared" si="192"/>
        <v>-1.1526072986854325</v>
      </c>
      <c r="AH790" s="10">
        <f t="shared" si="193"/>
        <v>1.1526072986854325</v>
      </c>
      <c r="AI790" s="10">
        <f t="shared" si="194"/>
        <v>-1.266074860153845</v>
      </c>
    </row>
    <row r="791" spans="1:35" ht="18.75" x14ac:dyDescent="0.3">
      <c r="A791" t="s">
        <v>2389</v>
      </c>
      <c r="B791" t="s">
        <v>2390</v>
      </c>
      <c r="C791" t="s">
        <v>2391</v>
      </c>
      <c r="D791">
        <v>61.92</v>
      </c>
      <c r="F791">
        <v>13</v>
      </c>
      <c r="G791">
        <v>12</v>
      </c>
      <c r="H791">
        <v>16</v>
      </c>
      <c r="I791" s="5">
        <f t="shared" si="180"/>
        <v>3</v>
      </c>
      <c r="J791" s="6">
        <f t="shared" si="181"/>
        <v>41</v>
      </c>
      <c r="L791">
        <v>6</v>
      </c>
      <c r="M791">
        <v>4</v>
      </c>
      <c r="N791">
        <v>5</v>
      </c>
      <c r="O791" s="5">
        <f t="shared" si="182"/>
        <v>3</v>
      </c>
      <c r="P791" s="6">
        <f t="shared" si="183"/>
        <v>15</v>
      </c>
      <c r="Q791" s="7">
        <f t="shared" si="184"/>
        <v>0.36585365853658536</v>
      </c>
      <c r="S791" s="8">
        <v>60000000</v>
      </c>
      <c r="T791" s="8">
        <v>40000000</v>
      </c>
      <c r="U791" s="8">
        <v>64000000</v>
      </c>
      <c r="V791" s="5">
        <f t="shared" si="185"/>
        <v>3</v>
      </c>
      <c r="W791" s="9">
        <f t="shared" si="186"/>
        <v>164000000</v>
      </c>
      <c r="Y791" s="8">
        <v>21000000</v>
      </c>
      <c r="Z791" s="8">
        <v>16000000</v>
      </c>
      <c r="AA791" s="8">
        <v>27000000</v>
      </c>
      <c r="AB791" s="5">
        <f t="shared" si="187"/>
        <v>3</v>
      </c>
      <c r="AC791" s="9">
        <f t="shared" si="188"/>
        <v>64000000</v>
      </c>
      <c r="AD791" s="7">
        <f t="shared" si="189"/>
        <v>0.3902439024390244</v>
      </c>
      <c r="AE791" s="10">
        <f t="shared" si="190"/>
        <v>1.4524117260020784E-2</v>
      </c>
      <c r="AF791" s="11">
        <f t="shared" si="191"/>
        <v>0.3902439024390244</v>
      </c>
      <c r="AG791" s="10">
        <f t="shared" si="192"/>
        <v>-1.8379102534816458</v>
      </c>
      <c r="AH791" s="10">
        <f t="shared" si="193"/>
        <v>1.8379102534816458</v>
      </c>
      <c r="AI791" s="10">
        <f t="shared" si="194"/>
        <v>-1.3575520046180838</v>
      </c>
    </row>
    <row r="792" spans="1:35" ht="18.75" x14ac:dyDescent="0.3">
      <c r="A792" t="s">
        <v>2392</v>
      </c>
      <c r="B792" t="s">
        <v>2393</v>
      </c>
      <c r="C792" t="s">
        <v>2394</v>
      </c>
      <c r="D792">
        <v>33.56</v>
      </c>
      <c r="F792">
        <v>10</v>
      </c>
      <c r="G792">
        <v>6</v>
      </c>
      <c r="H792">
        <v>11</v>
      </c>
      <c r="I792" s="5">
        <f t="shared" si="180"/>
        <v>3</v>
      </c>
      <c r="J792" s="6">
        <f t="shared" si="181"/>
        <v>27</v>
      </c>
      <c r="L792">
        <v>5</v>
      </c>
      <c r="M792">
        <v>8</v>
      </c>
      <c r="N792">
        <v>5</v>
      </c>
      <c r="O792" s="5">
        <f t="shared" si="182"/>
        <v>3</v>
      </c>
      <c r="P792" s="6">
        <f t="shared" si="183"/>
        <v>18</v>
      </c>
      <c r="Q792" s="7">
        <f t="shared" si="184"/>
        <v>0.66666666666666663</v>
      </c>
      <c r="S792" s="8">
        <v>170000000</v>
      </c>
      <c r="T792" s="8">
        <v>200000000</v>
      </c>
      <c r="U792" s="8">
        <v>270000000</v>
      </c>
      <c r="V792" s="5">
        <f t="shared" si="185"/>
        <v>3</v>
      </c>
      <c r="W792" s="9">
        <f t="shared" si="186"/>
        <v>640000000</v>
      </c>
      <c r="Y792" s="8">
        <v>120000000</v>
      </c>
      <c r="Z792" s="8">
        <v>67000000</v>
      </c>
      <c r="AA792" s="8">
        <v>49000000</v>
      </c>
      <c r="AB792" s="5">
        <f t="shared" si="187"/>
        <v>3</v>
      </c>
      <c r="AC792" s="9">
        <f t="shared" si="188"/>
        <v>236000000</v>
      </c>
      <c r="AD792" s="7">
        <f t="shared" si="189"/>
        <v>0.36875000000000002</v>
      </c>
      <c r="AE792" s="10">
        <f t="shared" si="190"/>
        <v>2.1018770561475813E-2</v>
      </c>
      <c r="AF792" s="11">
        <f t="shared" si="191"/>
        <v>0.36875000000000002</v>
      </c>
      <c r="AG792" s="10">
        <f t="shared" si="192"/>
        <v>-1.6773926904953247</v>
      </c>
      <c r="AH792" s="10">
        <f t="shared" si="193"/>
        <v>1.6773926904953247</v>
      </c>
      <c r="AI792" s="10">
        <f t="shared" si="194"/>
        <v>-1.4392850455255211</v>
      </c>
    </row>
    <row r="793" spans="1:35" ht="18.75" x14ac:dyDescent="0.3">
      <c r="A793" t="s">
        <v>2395</v>
      </c>
      <c r="B793" t="s">
        <v>2396</v>
      </c>
      <c r="C793" t="s">
        <v>2397</v>
      </c>
      <c r="D793">
        <v>41.7</v>
      </c>
      <c r="F793">
        <v>7</v>
      </c>
      <c r="G793">
        <v>12</v>
      </c>
      <c r="H793">
        <v>9</v>
      </c>
      <c r="I793" s="5">
        <f t="shared" si="180"/>
        <v>3</v>
      </c>
      <c r="J793" s="6">
        <f t="shared" si="181"/>
        <v>28</v>
      </c>
      <c r="L793">
        <v>3</v>
      </c>
      <c r="M793">
        <v>3</v>
      </c>
      <c r="N793">
        <v>3</v>
      </c>
      <c r="O793" s="5">
        <f t="shared" si="182"/>
        <v>3</v>
      </c>
      <c r="P793" s="6">
        <f t="shared" si="183"/>
        <v>9</v>
      </c>
      <c r="Q793" s="7">
        <f t="shared" si="184"/>
        <v>0.32142857142857145</v>
      </c>
      <c r="S793" s="8">
        <v>23000000</v>
      </c>
      <c r="T793" s="8">
        <v>28000000</v>
      </c>
      <c r="U793" s="8">
        <v>18000000</v>
      </c>
      <c r="V793" s="5">
        <f t="shared" si="185"/>
        <v>3</v>
      </c>
      <c r="W793" s="9">
        <f t="shared" si="186"/>
        <v>69000000</v>
      </c>
      <c r="Y793" s="8">
        <v>3300000</v>
      </c>
      <c r="Z793" s="8">
        <v>16000000</v>
      </c>
      <c r="AA793" s="8">
        <v>6100000</v>
      </c>
      <c r="AB793" s="5">
        <f t="shared" si="187"/>
        <v>3</v>
      </c>
      <c r="AC793" s="9">
        <f t="shared" si="188"/>
        <v>25400000</v>
      </c>
      <c r="AD793" s="7">
        <f t="shared" si="189"/>
        <v>0.36811594202898551</v>
      </c>
      <c r="AE793" s="10">
        <f t="shared" si="190"/>
        <v>3.9202433614661449E-2</v>
      </c>
      <c r="AF793" s="11">
        <f t="shared" si="191"/>
        <v>0.36811594202898551</v>
      </c>
      <c r="AG793" s="10">
        <f t="shared" si="192"/>
        <v>-1.4066869719435096</v>
      </c>
      <c r="AH793" s="10">
        <f t="shared" si="193"/>
        <v>1.4066869719435096</v>
      </c>
      <c r="AI793" s="10">
        <f t="shared" si="194"/>
        <v>-1.4417678648933656</v>
      </c>
    </row>
    <row r="794" spans="1:35" ht="18.75" x14ac:dyDescent="0.3">
      <c r="A794" t="s">
        <v>2398</v>
      </c>
      <c r="B794" t="s">
        <v>2399</v>
      </c>
      <c r="C794" t="s">
        <v>2400</v>
      </c>
      <c r="D794">
        <v>73.069999999999993</v>
      </c>
      <c r="F794">
        <v>29</v>
      </c>
      <c r="G794">
        <v>28</v>
      </c>
      <c r="H794">
        <v>25</v>
      </c>
      <c r="I794" s="5">
        <f t="shared" si="180"/>
        <v>3</v>
      </c>
      <c r="J794" s="6">
        <f t="shared" si="181"/>
        <v>82</v>
      </c>
      <c r="L794">
        <v>11</v>
      </c>
      <c r="M794">
        <v>13</v>
      </c>
      <c r="N794">
        <v>9</v>
      </c>
      <c r="O794" s="5">
        <f t="shared" si="182"/>
        <v>3</v>
      </c>
      <c r="P794" s="6">
        <f t="shared" si="183"/>
        <v>33</v>
      </c>
      <c r="Q794" s="7">
        <f t="shared" si="184"/>
        <v>0.40243902439024393</v>
      </c>
      <c r="S794" s="8">
        <v>290000000</v>
      </c>
      <c r="T794" s="8">
        <v>290000000</v>
      </c>
      <c r="U794" s="8">
        <v>290000000</v>
      </c>
      <c r="V794" s="5">
        <f t="shared" si="185"/>
        <v>3</v>
      </c>
      <c r="W794" s="9">
        <f t="shared" si="186"/>
        <v>870000000</v>
      </c>
      <c r="Y794" s="8">
        <v>84000000</v>
      </c>
      <c r="Z794" s="8">
        <v>130000000</v>
      </c>
      <c r="AA794" s="8">
        <v>95000000</v>
      </c>
      <c r="AB794" s="5">
        <f t="shared" si="187"/>
        <v>3</v>
      </c>
      <c r="AC794" s="9">
        <f t="shared" si="188"/>
        <v>309000000</v>
      </c>
      <c r="AD794" s="7">
        <f t="shared" si="189"/>
        <v>0.35517241379310344</v>
      </c>
      <c r="AE794" s="10">
        <f t="shared" si="190"/>
        <v>1.7503906679140708E-4</v>
      </c>
      <c r="AF794" s="11">
        <f t="shared" si="191"/>
        <v>0.35517241379310344</v>
      </c>
      <c r="AG794" s="10">
        <f t="shared" si="192"/>
        <v>-3.7568650107512722</v>
      </c>
      <c r="AH794" s="10">
        <f t="shared" si="193"/>
        <v>3.7568650107512722</v>
      </c>
      <c r="AI794" s="10">
        <f t="shared" si="194"/>
        <v>-1.4934085628317162</v>
      </c>
    </row>
    <row r="795" spans="1:35" ht="18.75" x14ac:dyDescent="0.3">
      <c r="A795" t="s">
        <v>2401</v>
      </c>
      <c r="B795" t="s">
        <v>2402</v>
      </c>
      <c r="C795" t="s">
        <v>2403</v>
      </c>
      <c r="D795">
        <v>50.11</v>
      </c>
      <c r="F795">
        <v>30</v>
      </c>
      <c r="G795">
        <v>27</v>
      </c>
      <c r="H795">
        <v>30</v>
      </c>
      <c r="I795" s="5">
        <f t="shared" si="180"/>
        <v>3</v>
      </c>
      <c r="J795" s="6">
        <f t="shared" si="181"/>
        <v>87</v>
      </c>
      <c r="L795">
        <v>12</v>
      </c>
      <c r="M795">
        <v>16</v>
      </c>
      <c r="N795">
        <v>11</v>
      </c>
      <c r="O795" s="5">
        <f t="shared" si="182"/>
        <v>3</v>
      </c>
      <c r="P795" s="6">
        <f t="shared" si="183"/>
        <v>39</v>
      </c>
      <c r="Q795" s="7">
        <f t="shared" si="184"/>
        <v>0.44827586206896552</v>
      </c>
      <c r="S795" s="8">
        <v>3300000000</v>
      </c>
      <c r="T795" s="8">
        <v>4300000000</v>
      </c>
      <c r="U795" s="8">
        <v>3600000000</v>
      </c>
      <c r="V795" s="5">
        <f t="shared" si="185"/>
        <v>3</v>
      </c>
      <c r="W795" s="9">
        <f t="shared" si="186"/>
        <v>11200000000</v>
      </c>
      <c r="Y795" s="8">
        <v>760000000</v>
      </c>
      <c r="Z795" s="8">
        <v>1600000000</v>
      </c>
      <c r="AA795" s="8">
        <v>1400000000</v>
      </c>
      <c r="AB795" s="5">
        <f t="shared" si="187"/>
        <v>3</v>
      </c>
      <c r="AC795" s="9">
        <f t="shared" si="188"/>
        <v>3760000000</v>
      </c>
      <c r="AD795" s="7">
        <f t="shared" si="189"/>
        <v>0.33571428571428569</v>
      </c>
      <c r="AE795" s="10">
        <f t="shared" si="190"/>
        <v>3.129161922885859E-3</v>
      </c>
      <c r="AF795" s="11">
        <f t="shared" si="191"/>
        <v>0.33571428571428569</v>
      </c>
      <c r="AG795" s="10">
        <f t="shared" si="192"/>
        <v>-2.5045719630933942</v>
      </c>
      <c r="AH795" s="10">
        <f t="shared" si="193"/>
        <v>2.5045719630933942</v>
      </c>
      <c r="AI795" s="10">
        <f t="shared" si="194"/>
        <v>-1.5746941652673294</v>
      </c>
    </row>
    <row r="796" spans="1:35" ht="18.75" x14ac:dyDescent="0.3">
      <c r="A796" t="s">
        <v>2404</v>
      </c>
      <c r="B796" t="s">
        <v>2405</v>
      </c>
      <c r="C796" t="s">
        <v>2406</v>
      </c>
      <c r="D796">
        <v>88.01</v>
      </c>
      <c r="F796">
        <v>16</v>
      </c>
      <c r="G796">
        <v>13</v>
      </c>
      <c r="H796">
        <v>14</v>
      </c>
      <c r="I796" s="5">
        <f t="shared" si="180"/>
        <v>3</v>
      </c>
      <c r="J796" s="6">
        <f t="shared" si="181"/>
        <v>43</v>
      </c>
      <c r="L796">
        <v>5</v>
      </c>
      <c r="M796">
        <v>10</v>
      </c>
      <c r="N796">
        <v>7</v>
      </c>
      <c r="O796" s="5">
        <f t="shared" si="182"/>
        <v>3</v>
      </c>
      <c r="P796" s="6">
        <f t="shared" si="183"/>
        <v>22</v>
      </c>
      <c r="Q796" s="7">
        <f t="shared" si="184"/>
        <v>0.51162790697674421</v>
      </c>
      <c r="S796" s="8">
        <v>49000000</v>
      </c>
      <c r="T796" s="8">
        <v>98000000</v>
      </c>
      <c r="U796" s="8">
        <v>190000000</v>
      </c>
      <c r="V796" s="5">
        <f t="shared" si="185"/>
        <v>3</v>
      </c>
      <c r="W796" s="9">
        <f t="shared" si="186"/>
        <v>337000000</v>
      </c>
      <c r="Y796" s="8">
        <v>11000000</v>
      </c>
      <c r="Z796" s="8">
        <v>54000000</v>
      </c>
      <c r="AA796" s="8">
        <v>47000000</v>
      </c>
      <c r="AB796" s="5">
        <f t="shared" si="187"/>
        <v>3</v>
      </c>
      <c r="AC796" s="9">
        <f t="shared" si="188"/>
        <v>112000000</v>
      </c>
      <c r="AD796" s="7">
        <f t="shared" si="189"/>
        <v>0.33234421364985162</v>
      </c>
      <c r="AE796" s="10">
        <f t="shared" si="190"/>
        <v>0.15920389564961593</v>
      </c>
      <c r="AF796" s="11">
        <f t="shared" si="191"/>
        <v>0.33234421364985162</v>
      </c>
      <c r="AG796" s="10">
        <f t="shared" si="192"/>
        <v>-0.79804630947252109</v>
      </c>
      <c r="AH796" s="10">
        <f t="shared" si="193"/>
        <v>0.79804630947252109</v>
      </c>
      <c r="AI796" s="10">
        <f t="shared" si="194"/>
        <v>-1.5892498591242545</v>
      </c>
    </row>
    <row r="797" spans="1:35" ht="18.75" x14ac:dyDescent="0.3">
      <c r="A797" t="s">
        <v>2407</v>
      </c>
      <c r="B797" t="s">
        <v>2408</v>
      </c>
      <c r="C797" t="s">
        <v>2409</v>
      </c>
      <c r="D797">
        <v>135.97999999999999</v>
      </c>
      <c r="F797">
        <v>22</v>
      </c>
      <c r="G797">
        <v>19</v>
      </c>
      <c r="H797">
        <v>24</v>
      </c>
      <c r="I797" s="5">
        <f t="shared" si="180"/>
        <v>3</v>
      </c>
      <c r="J797" s="6">
        <f t="shared" si="181"/>
        <v>65</v>
      </c>
      <c r="L797">
        <v>8</v>
      </c>
      <c r="M797">
        <v>6</v>
      </c>
      <c r="N797">
        <v>7</v>
      </c>
      <c r="O797" s="5">
        <f t="shared" si="182"/>
        <v>3</v>
      </c>
      <c r="P797" s="6">
        <f t="shared" si="183"/>
        <v>21</v>
      </c>
      <c r="Q797" s="7">
        <f t="shared" si="184"/>
        <v>0.32307692307692309</v>
      </c>
      <c r="S797" s="8">
        <v>110000000</v>
      </c>
      <c r="T797" s="8">
        <v>120000000</v>
      </c>
      <c r="U797" s="8">
        <v>120000000</v>
      </c>
      <c r="V797" s="5">
        <f t="shared" si="185"/>
        <v>3</v>
      </c>
      <c r="W797" s="9">
        <f t="shared" si="186"/>
        <v>350000000</v>
      </c>
      <c r="Y797" s="8">
        <v>41000000</v>
      </c>
      <c r="Z797" s="8">
        <v>32000000</v>
      </c>
      <c r="AA797" s="8">
        <v>41000000</v>
      </c>
      <c r="AB797" s="5">
        <f t="shared" si="187"/>
        <v>3</v>
      </c>
      <c r="AC797" s="9">
        <f t="shared" si="188"/>
        <v>114000000</v>
      </c>
      <c r="AD797" s="7">
        <f t="shared" si="189"/>
        <v>0.32571428571428573</v>
      </c>
      <c r="AE797" s="10">
        <f t="shared" si="190"/>
        <v>6.2016808319364226E-5</v>
      </c>
      <c r="AF797" s="11">
        <f t="shared" si="191"/>
        <v>0.32571428571428573</v>
      </c>
      <c r="AG797" s="10">
        <f t="shared" si="192"/>
        <v>-4.2074905883882101</v>
      </c>
      <c r="AH797" s="10">
        <f t="shared" si="193"/>
        <v>4.2074905883882101</v>
      </c>
      <c r="AI797" s="10">
        <f t="shared" si="194"/>
        <v>-1.618321097667587</v>
      </c>
    </row>
    <row r="798" spans="1:35" ht="18.75" x14ac:dyDescent="0.3">
      <c r="A798" t="s">
        <v>2410</v>
      </c>
      <c r="B798" t="s">
        <v>2411</v>
      </c>
      <c r="C798" t="s">
        <v>2412</v>
      </c>
      <c r="D798">
        <v>54.85</v>
      </c>
      <c r="F798">
        <v>7</v>
      </c>
      <c r="G798">
        <v>12</v>
      </c>
      <c r="H798">
        <v>14</v>
      </c>
      <c r="I798" s="5">
        <f t="shared" si="180"/>
        <v>3</v>
      </c>
      <c r="J798" s="6">
        <f t="shared" si="181"/>
        <v>33</v>
      </c>
      <c r="L798">
        <v>3</v>
      </c>
      <c r="M798">
        <v>5</v>
      </c>
      <c r="N798">
        <v>4</v>
      </c>
      <c r="O798" s="5">
        <f t="shared" si="182"/>
        <v>3</v>
      </c>
      <c r="P798" s="6">
        <f t="shared" si="183"/>
        <v>12</v>
      </c>
      <c r="Q798" s="7">
        <f t="shared" si="184"/>
        <v>0.36363636363636365</v>
      </c>
      <c r="S798" s="8">
        <v>45000000</v>
      </c>
      <c r="T798" s="8">
        <v>41000000</v>
      </c>
      <c r="U798" s="8">
        <v>67000000</v>
      </c>
      <c r="V798" s="5">
        <f t="shared" si="185"/>
        <v>3</v>
      </c>
      <c r="W798" s="9">
        <f t="shared" si="186"/>
        <v>153000000</v>
      </c>
      <c r="Y798" s="8">
        <v>10000000</v>
      </c>
      <c r="Z798" s="8">
        <v>21000000</v>
      </c>
      <c r="AA798" s="8">
        <v>18000000</v>
      </c>
      <c r="AB798" s="5">
        <f t="shared" si="187"/>
        <v>3</v>
      </c>
      <c r="AC798" s="9">
        <f t="shared" si="188"/>
        <v>49000000</v>
      </c>
      <c r="AD798" s="7">
        <f t="shared" si="189"/>
        <v>0.3202614379084967</v>
      </c>
      <c r="AE798" s="10">
        <f t="shared" si="190"/>
        <v>1.6488513739383665E-2</v>
      </c>
      <c r="AF798" s="11">
        <f t="shared" si="191"/>
        <v>0.3202614379084967</v>
      </c>
      <c r="AG798" s="10">
        <f t="shared" si="192"/>
        <v>-1.7828184895267816</v>
      </c>
      <c r="AH798" s="10">
        <f t="shared" si="193"/>
        <v>1.7828184895267816</v>
      </c>
      <c r="AI798" s="10">
        <f t="shared" si="194"/>
        <v>-1.6426779985774438</v>
      </c>
    </row>
    <row r="799" spans="1:35" ht="18.75" x14ac:dyDescent="0.3">
      <c r="A799" t="s">
        <v>2413</v>
      </c>
      <c r="B799" t="s">
        <v>2414</v>
      </c>
      <c r="C799" t="s">
        <v>2415</v>
      </c>
      <c r="D799">
        <v>80.8</v>
      </c>
      <c r="F799">
        <v>15</v>
      </c>
      <c r="G799">
        <v>11</v>
      </c>
      <c r="H799">
        <v>7</v>
      </c>
      <c r="I799" s="5">
        <f t="shared" si="180"/>
        <v>3</v>
      </c>
      <c r="J799" s="6">
        <f t="shared" si="181"/>
        <v>33</v>
      </c>
      <c r="L799">
        <v>5</v>
      </c>
      <c r="M799">
        <v>5</v>
      </c>
      <c r="N799">
        <v>6</v>
      </c>
      <c r="O799" s="5">
        <f t="shared" si="182"/>
        <v>3</v>
      </c>
      <c r="P799" s="6">
        <f t="shared" si="183"/>
        <v>16</v>
      </c>
      <c r="Q799" s="7">
        <f t="shared" si="184"/>
        <v>0.48484848484848486</v>
      </c>
      <c r="S799" s="8">
        <v>56000000</v>
      </c>
      <c r="T799" s="8">
        <v>120000000</v>
      </c>
      <c r="U799" s="8">
        <v>24000000</v>
      </c>
      <c r="V799" s="5">
        <f t="shared" si="185"/>
        <v>3</v>
      </c>
      <c r="W799" s="9">
        <f t="shared" si="186"/>
        <v>200000000</v>
      </c>
      <c r="Y799" s="8">
        <v>18000000</v>
      </c>
      <c r="Z799" s="8">
        <v>26000000</v>
      </c>
      <c r="AA799" s="8">
        <v>19000000</v>
      </c>
      <c r="AB799" s="5">
        <f t="shared" si="187"/>
        <v>3</v>
      </c>
      <c r="AC799" s="9">
        <f t="shared" si="188"/>
        <v>63000000</v>
      </c>
      <c r="AD799" s="7">
        <f t="shared" si="189"/>
        <v>0.315</v>
      </c>
      <c r="AE799" s="10">
        <f t="shared" si="190"/>
        <v>0.1823057179409974</v>
      </c>
      <c r="AF799" s="11">
        <f t="shared" si="191"/>
        <v>0.315</v>
      </c>
      <c r="AG799" s="10">
        <f t="shared" si="192"/>
        <v>-0.73919970967042548</v>
      </c>
      <c r="AH799" s="10">
        <f t="shared" si="193"/>
        <v>0.73919970967042548</v>
      </c>
      <c r="AI799" s="10">
        <f t="shared" si="194"/>
        <v>-1.6665762662748083</v>
      </c>
    </row>
    <row r="800" spans="1:35" ht="18.75" x14ac:dyDescent="0.3">
      <c r="A800" t="s">
        <v>2416</v>
      </c>
      <c r="B800" t="s">
        <v>2417</v>
      </c>
      <c r="C800" t="s">
        <v>2418</v>
      </c>
      <c r="D800">
        <v>41.31</v>
      </c>
      <c r="F800">
        <v>9</v>
      </c>
      <c r="G800">
        <v>9</v>
      </c>
      <c r="H800">
        <v>8</v>
      </c>
      <c r="I800" s="5">
        <f t="shared" si="180"/>
        <v>3</v>
      </c>
      <c r="J800" s="6">
        <f t="shared" si="181"/>
        <v>26</v>
      </c>
      <c r="L800">
        <v>3</v>
      </c>
      <c r="M800">
        <v>4</v>
      </c>
      <c r="N800">
        <v>4</v>
      </c>
      <c r="O800" s="5">
        <f t="shared" si="182"/>
        <v>3</v>
      </c>
      <c r="P800" s="6">
        <f t="shared" si="183"/>
        <v>11</v>
      </c>
      <c r="Q800" s="7">
        <f t="shared" si="184"/>
        <v>0.42307692307692307</v>
      </c>
      <c r="S800" s="8">
        <v>41000000</v>
      </c>
      <c r="T800" s="8">
        <v>160000000</v>
      </c>
      <c r="U800" s="8">
        <v>42000000</v>
      </c>
      <c r="V800" s="5">
        <f t="shared" si="185"/>
        <v>3</v>
      </c>
      <c r="W800" s="9">
        <f t="shared" si="186"/>
        <v>243000000</v>
      </c>
      <c r="Y800" s="8">
        <v>15000000</v>
      </c>
      <c r="Z800" s="8">
        <v>33000000</v>
      </c>
      <c r="AA800" s="8">
        <v>26000000</v>
      </c>
      <c r="AB800" s="5">
        <f t="shared" si="187"/>
        <v>3</v>
      </c>
      <c r="AC800" s="9">
        <f t="shared" si="188"/>
        <v>74000000</v>
      </c>
      <c r="AD800" s="7">
        <f t="shared" si="189"/>
        <v>0.30452674897119342</v>
      </c>
      <c r="AE800" s="10">
        <f t="shared" si="190"/>
        <v>0.23032763873545214</v>
      </c>
      <c r="AF800" s="11">
        <f t="shared" si="191"/>
        <v>0.30452674897119342</v>
      </c>
      <c r="AG800" s="10">
        <f t="shared" si="192"/>
        <v>-0.63765394466677638</v>
      </c>
      <c r="AH800" s="10">
        <f t="shared" si="193"/>
        <v>0.63765394466677638</v>
      </c>
      <c r="AI800" s="10">
        <f t="shared" si="194"/>
        <v>-1.7153591379768311</v>
      </c>
    </row>
    <row r="801" spans="1:35" ht="18.75" x14ac:dyDescent="0.3">
      <c r="A801" t="s">
        <v>2419</v>
      </c>
      <c r="B801" t="s">
        <v>2420</v>
      </c>
      <c r="C801" t="s">
        <v>2421</v>
      </c>
      <c r="D801">
        <v>90.26</v>
      </c>
      <c r="F801">
        <v>16</v>
      </c>
      <c r="G801">
        <v>14</v>
      </c>
      <c r="H801">
        <v>13</v>
      </c>
      <c r="I801" s="5">
        <f t="shared" si="180"/>
        <v>3</v>
      </c>
      <c r="J801" s="6">
        <f t="shared" si="181"/>
        <v>43</v>
      </c>
      <c r="L801">
        <v>4</v>
      </c>
      <c r="M801">
        <v>4</v>
      </c>
      <c r="N801">
        <v>5</v>
      </c>
      <c r="O801" s="5">
        <f t="shared" si="182"/>
        <v>3</v>
      </c>
      <c r="P801" s="6">
        <f t="shared" si="183"/>
        <v>13</v>
      </c>
      <c r="Q801" s="7">
        <f t="shared" si="184"/>
        <v>0.30232558139534882</v>
      </c>
      <c r="S801" s="8">
        <v>62000000</v>
      </c>
      <c r="T801" s="8">
        <v>58000000</v>
      </c>
      <c r="U801" s="8">
        <v>69000000</v>
      </c>
      <c r="V801" s="5">
        <f t="shared" si="185"/>
        <v>3</v>
      </c>
      <c r="W801" s="9">
        <f t="shared" si="186"/>
        <v>189000000</v>
      </c>
      <c r="Y801" s="8">
        <v>9300000</v>
      </c>
      <c r="Z801" s="8">
        <v>11000000</v>
      </c>
      <c r="AA801" s="8">
        <v>37000000</v>
      </c>
      <c r="AB801" s="5">
        <f t="shared" si="187"/>
        <v>3</v>
      </c>
      <c r="AC801" s="9">
        <f t="shared" si="188"/>
        <v>57300000</v>
      </c>
      <c r="AD801" s="7">
        <f t="shared" si="189"/>
        <v>0.30317460317460315</v>
      </c>
      <c r="AE801" s="10">
        <f t="shared" si="190"/>
        <v>9.9543948167901981E-3</v>
      </c>
      <c r="AF801" s="11">
        <f t="shared" si="191"/>
        <v>0.30317460317460315</v>
      </c>
      <c r="AG801" s="10">
        <f t="shared" si="192"/>
        <v>-2.0019851380190707</v>
      </c>
      <c r="AH801" s="10">
        <f t="shared" si="193"/>
        <v>2.0019851380190707</v>
      </c>
      <c r="AI801" s="10">
        <f t="shared" si="194"/>
        <v>-1.7217791903515303</v>
      </c>
    </row>
    <row r="802" spans="1:35" ht="18.75" x14ac:dyDescent="0.3">
      <c r="A802" t="s">
        <v>2422</v>
      </c>
      <c r="C802" t="s">
        <v>2423</v>
      </c>
      <c r="D802">
        <v>25.48</v>
      </c>
      <c r="F802">
        <v>454</v>
      </c>
      <c r="G802">
        <v>386</v>
      </c>
      <c r="H802">
        <v>426</v>
      </c>
      <c r="I802" s="5">
        <f t="shared" si="180"/>
        <v>3</v>
      </c>
      <c r="J802" s="6">
        <f t="shared" si="181"/>
        <v>1266</v>
      </c>
      <c r="L802">
        <v>159</v>
      </c>
      <c r="M802">
        <v>239</v>
      </c>
      <c r="N802">
        <v>215</v>
      </c>
      <c r="O802" s="5">
        <f t="shared" si="182"/>
        <v>3</v>
      </c>
      <c r="P802" s="6">
        <f t="shared" si="183"/>
        <v>613</v>
      </c>
      <c r="Q802" s="7">
        <f t="shared" si="184"/>
        <v>0.48420221169036337</v>
      </c>
      <c r="S802" s="8">
        <v>670000000000</v>
      </c>
      <c r="T802" s="8">
        <v>560000000000</v>
      </c>
      <c r="U802" s="8">
        <v>610000000000</v>
      </c>
      <c r="V802" s="5">
        <f t="shared" si="185"/>
        <v>3</v>
      </c>
      <c r="W802" s="9">
        <f t="shared" si="186"/>
        <v>1840000000000</v>
      </c>
      <c r="Y802" s="8">
        <v>110000000000</v>
      </c>
      <c r="Z802" s="8">
        <v>240000000000</v>
      </c>
      <c r="AA802" s="8">
        <v>180000000000</v>
      </c>
      <c r="AB802" s="5">
        <f t="shared" si="187"/>
        <v>3</v>
      </c>
      <c r="AC802" s="9">
        <f t="shared" si="188"/>
        <v>530000000000</v>
      </c>
      <c r="AD802" s="7">
        <f t="shared" si="189"/>
        <v>0.28804347826086957</v>
      </c>
      <c r="AE802" s="10">
        <f t="shared" si="190"/>
        <v>8.9138696223853221E-4</v>
      </c>
      <c r="AF802" s="11">
        <f t="shared" si="191"/>
        <v>0.28804347826086957</v>
      </c>
      <c r="AG802" s="10">
        <f t="shared" si="192"/>
        <v>-3.049933722358066</v>
      </c>
      <c r="AH802" s="10">
        <f t="shared" si="193"/>
        <v>3.049933722358066</v>
      </c>
      <c r="AI802" s="10">
        <f t="shared" si="194"/>
        <v>-1.7956415014938136</v>
      </c>
    </row>
    <row r="803" spans="1:35" ht="18.75" x14ac:dyDescent="0.3">
      <c r="A803" t="s">
        <v>2424</v>
      </c>
      <c r="B803" t="s">
        <v>2425</v>
      </c>
      <c r="C803" t="s">
        <v>2426</v>
      </c>
      <c r="D803">
        <v>36.39</v>
      </c>
      <c r="F803">
        <v>7</v>
      </c>
      <c r="G803">
        <v>6</v>
      </c>
      <c r="H803">
        <v>5</v>
      </c>
      <c r="I803" s="5">
        <f t="shared" si="180"/>
        <v>3</v>
      </c>
      <c r="J803" s="6">
        <f t="shared" si="181"/>
        <v>18</v>
      </c>
      <c r="L803">
        <v>5</v>
      </c>
      <c r="M803">
        <v>2</v>
      </c>
      <c r="N803">
        <v>2</v>
      </c>
      <c r="O803" s="5">
        <f t="shared" si="182"/>
        <v>3</v>
      </c>
      <c r="P803" s="6">
        <f t="shared" si="183"/>
        <v>9</v>
      </c>
      <c r="Q803" s="7">
        <f t="shared" si="184"/>
        <v>0.5</v>
      </c>
      <c r="S803" s="8">
        <v>33000000</v>
      </c>
      <c r="T803" s="8">
        <v>23000000</v>
      </c>
      <c r="U803" s="8">
        <v>23000000</v>
      </c>
      <c r="V803" s="5">
        <f t="shared" si="185"/>
        <v>3</v>
      </c>
      <c r="W803" s="9">
        <f t="shared" si="186"/>
        <v>79000000</v>
      </c>
      <c r="Y803" s="8">
        <v>12000000</v>
      </c>
      <c r="Z803" s="8">
        <v>4000000</v>
      </c>
      <c r="AA803" s="8">
        <v>5100000</v>
      </c>
      <c r="AB803" s="5">
        <f t="shared" si="187"/>
        <v>3</v>
      </c>
      <c r="AC803" s="9">
        <f t="shared" si="188"/>
        <v>21100000</v>
      </c>
      <c r="AD803" s="7">
        <f t="shared" si="189"/>
        <v>0.26708860759493669</v>
      </c>
      <c r="AE803" s="10">
        <f t="shared" si="190"/>
        <v>9.8099351215246919E-3</v>
      </c>
      <c r="AF803" s="11">
        <f t="shared" si="191"/>
        <v>0.26708860759493669</v>
      </c>
      <c r="AG803" s="10">
        <f t="shared" si="192"/>
        <v>-2.0083338648378897</v>
      </c>
      <c r="AH803" s="10">
        <f t="shared" si="193"/>
        <v>2.0083338648378897</v>
      </c>
      <c r="AI803" s="10">
        <f t="shared" si="194"/>
        <v>-1.9046096543572804</v>
      </c>
    </row>
    <row r="804" spans="1:35" ht="18.75" x14ac:dyDescent="0.3">
      <c r="A804" t="s">
        <v>2427</v>
      </c>
      <c r="B804" t="s">
        <v>2428</v>
      </c>
      <c r="C804" t="s">
        <v>2429</v>
      </c>
      <c r="D804">
        <v>76.53</v>
      </c>
      <c r="F804">
        <v>6</v>
      </c>
      <c r="G804">
        <v>12</v>
      </c>
      <c r="H804">
        <v>12</v>
      </c>
      <c r="I804" s="5">
        <f t="shared" si="180"/>
        <v>3</v>
      </c>
      <c r="J804" s="6">
        <f t="shared" si="181"/>
        <v>30</v>
      </c>
      <c r="L804">
        <v>5</v>
      </c>
      <c r="M804">
        <v>3</v>
      </c>
      <c r="N804">
        <v>4</v>
      </c>
      <c r="O804" s="5">
        <f t="shared" si="182"/>
        <v>3</v>
      </c>
      <c r="P804" s="6">
        <f t="shared" si="183"/>
        <v>12</v>
      </c>
      <c r="Q804" s="7">
        <f t="shared" si="184"/>
        <v>0.4</v>
      </c>
      <c r="S804" s="8">
        <v>31000000</v>
      </c>
      <c r="T804" s="8">
        <v>47000000</v>
      </c>
      <c r="U804" s="8">
        <v>49000000</v>
      </c>
      <c r="V804" s="5">
        <f t="shared" si="185"/>
        <v>3</v>
      </c>
      <c r="W804" s="9">
        <f t="shared" si="186"/>
        <v>127000000</v>
      </c>
      <c r="Y804" s="8">
        <v>11000000</v>
      </c>
      <c r="Z804" s="8">
        <v>9600000</v>
      </c>
      <c r="AA804" s="8">
        <v>11000000</v>
      </c>
      <c r="AB804" s="5">
        <f t="shared" si="187"/>
        <v>3</v>
      </c>
      <c r="AC804" s="9">
        <f t="shared" si="188"/>
        <v>31600000</v>
      </c>
      <c r="AD804" s="7">
        <f t="shared" si="189"/>
        <v>0.24881889763779527</v>
      </c>
      <c r="AE804" s="10">
        <f t="shared" si="190"/>
        <v>5.1092963276590077E-3</v>
      </c>
      <c r="AF804" s="11">
        <f t="shared" si="191"/>
        <v>0.24881889763779527</v>
      </c>
      <c r="AG804" s="10">
        <f t="shared" si="192"/>
        <v>-2.2916389084872208</v>
      </c>
      <c r="AH804" s="10">
        <f t="shared" si="193"/>
        <v>2.2916389084872208</v>
      </c>
      <c r="AI804" s="10">
        <f t="shared" si="194"/>
        <v>-2.0068320334824254</v>
      </c>
    </row>
    <row r="805" spans="1:35" ht="18.75" x14ac:dyDescent="0.3">
      <c r="A805" t="s">
        <v>2430</v>
      </c>
      <c r="B805" t="s">
        <v>2431</v>
      </c>
      <c r="C805" t="s">
        <v>2432</v>
      </c>
      <c r="D805">
        <v>45.25</v>
      </c>
      <c r="F805">
        <v>15</v>
      </c>
      <c r="G805">
        <v>12</v>
      </c>
      <c r="H805">
        <v>15</v>
      </c>
      <c r="I805" s="5">
        <f t="shared" si="180"/>
        <v>3</v>
      </c>
      <c r="J805" s="6">
        <f t="shared" si="181"/>
        <v>42</v>
      </c>
      <c r="L805">
        <v>9</v>
      </c>
      <c r="M805">
        <v>11</v>
      </c>
      <c r="N805">
        <v>10</v>
      </c>
      <c r="O805" s="5">
        <f t="shared" si="182"/>
        <v>3</v>
      </c>
      <c r="P805" s="6">
        <f t="shared" si="183"/>
        <v>30</v>
      </c>
      <c r="Q805" s="7">
        <f t="shared" si="184"/>
        <v>0.7142857142857143</v>
      </c>
      <c r="S805" s="8">
        <v>3600000000</v>
      </c>
      <c r="T805" s="8">
        <v>1600000000</v>
      </c>
      <c r="U805" s="8">
        <v>3400000000</v>
      </c>
      <c r="V805" s="5">
        <f t="shared" si="185"/>
        <v>3</v>
      </c>
      <c r="W805" s="9">
        <f t="shared" si="186"/>
        <v>8600000000</v>
      </c>
      <c r="Y805" s="8">
        <v>600000000</v>
      </c>
      <c r="Z805" s="8">
        <v>470000000</v>
      </c>
      <c r="AA805" s="8">
        <v>970000000</v>
      </c>
      <c r="AB805" s="5">
        <f t="shared" si="187"/>
        <v>3</v>
      </c>
      <c r="AC805" s="9">
        <f t="shared" si="188"/>
        <v>2040000000</v>
      </c>
      <c r="AD805" s="7">
        <f t="shared" si="189"/>
        <v>0.23720930232558141</v>
      </c>
      <c r="AE805" s="10">
        <f t="shared" si="190"/>
        <v>2.8653728703700705E-2</v>
      </c>
      <c r="AF805" s="11">
        <f t="shared" si="191"/>
        <v>0.23720930232558141</v>
      </c>
      <c r="AG805" s="10">
        <f t="shared" si="192"/>
        <v>-1.5428188553693973</v>
      </c>
      <c r="AH805" s="10">
        <f t="shared" si="193"/>
        <v>1.5428188553693973</v>
      </c>
      <c r="AI805" s="10">
        <f t="shared" si="194"/>
        <v>-2.0757675076179645</v>
      </c>
    </row>
    <row r="806" spans="1:35" ht="18.75" x14ac:dyDescent="0.3">
      <c r="A806" t="s">
        <v>2433</v>
      </c>
      <c r="B806" t="s">
        <v>2434</v>
      </c>
      <c r="C806" t="s">
        <v>2435</v>
      </c>
      <c r="D806">
        <v>68.209999999999994</v>
      </c>
      <c r="F806">
        <v>6</v>
      </c>
      <c r="G806">
        <v>5</v>
      </c>
      <c r="H806">
        <v>5</v>
      </c>
      <c r="I806" s="5">
        <f t="shared" si="180"/>
        <v>3</v>
      </c>
      <c r="J806" s="6">
        <f t="shared" si="181"/>
        <v>16</v>
      </c>
      <c r="L806">
        <v>5</v>
      </c>
      <c r="M806">
        <v>4</v>
      </c>
      <c r="N806">
        <v>5</v>
      </c>
      <c r="O806" s="5">
        <f t="shared" si="182"/>
        <v>3</v>
      </c>
      <c r="P806" s="6">
        <f t="shared" si="183"/>
        <v>14</v>
      </c>
      <c r="Q806" s="7">
        <f t="shared" si="184"/>
        <v>0.875</v>
      </c>
      <c r="S806" s="8">
        <v>9400000</v>
      </c>
      <c r="T806" s="8">
        <v>210000000</v>
      </c>
      <c r="U806" s="8">
        <v>160000000</v>
      </c>
      <c r="V806" s="5">
        <f t="shared" si="185"/>
        <v>3</v>
      </c>
      <c r="W806" s="9">
        <f t="shared" si="186"/>
        <v>379400000</v>
      </c>
      <c r="Y806" s="8">
        <v>24000000</v>
      </c>
      <c r="Z806" s="8">
        <v>14000000</v>
      </c>
      <c r="AA806" s="8">
        <v>37000000</v>
      </c>
      <c r="AB806" s="5">
        <f t="shared" si="187"/>
        <v>3</v>
      </c>
      <c r="AC806" s="9">
        <f t="shared" si="188"/>
        <v>75000000</v>
      </c>
      <c r="AD806" s="7">
        <f t="shared" si="189"/>
        <v>0.19768054823405376</v>
      </c>
      <c r="AE806" s="10">
        <f t="shared" si="190"/>
        <v>0.16966319422498627</v>
      </c>
      <c r="AF806" s="11">
        <f t="shared" si="191"/>
        <v>0.19768054823405376</v>
      </c>
      <c r="AG806" s="10">
        <f t="shared" si="192"/>
        <v>-0.77041236085653586</v>
      </c>
      <c r="AH806" s="10">
        <f t="shared" si="193"/>
        <v>0.77041236085653586</v>
      </c>
      <c r="AI806" s="10">
        <f t="shared" si="194"/>
        <v>-2.3387571780282324</v>
      </c>
    </row>
    <row r="807" spans="1:35" ht="18.75" x14ac:dyDescent="0.3">
      <c r="A807" t="s">
        <v>2436</v>
      </c>
      <c r="B807" t="s">
        <v>2437</v>
      </c>
      <c r="C807" t="s">
        <v>2438</v>
      </c>
      <c r="D807">
        <v>53.22</v>
      </c>
      <c r="F807">
        <v>4</v>
      </c>
      <c r="G807">
        <v>5</v>
      </c>
      <c r="H807">
        <v>6</v>
      </c>
      <c r="I807" s="5">
        <f t="shared" si="180"/>
        <v>3</v>
      </c>
      <c r="J807" s="6">
        <f t="shared" si="181"/>
        <v>15</v>
      </c>
      <c r="L807">
        <v>2</v>
      </c>
      <c r="M807">
        <v>5</v>
      </c>
      <c r="N807">
        <v>2</v>
      </c>
      <c r="O807" s="5">
        <f t="shared" si="182"/>
        <v>3</v>
      </c>
      <c r="P807" s="6">
        <f t="shared" si="183"/>
        <v>9</v>
      </c>
      <c r="Q807" s="7">
        <f t="shared" si="184"/>
        <v>0.6</v>
      </c>
      <c r="S807" s="8">
        <v>81000000</v>
      </c>
      <c r="T807" s="8">
        <v>8700000</v>
      </c>
      <c r="U807" s="8">
        <v>68000000</v>
      </c>
      <c r="V807" s="5">
        <f t="shared" si="185"/>
        <v>3</v>
      </c>
      <c r="W807" s="9">
        <f t="shared" si="186"/>
        <v>157700000</v>
      </c>
      <c r="Y807" s="8">
        <v>5300000</v>
      </c>
      <c r="Z807" s="8">
        <v>17000000</v>
      </c>
      <c r="AA807" s="8">
        <v>7500000</v>
      </c>
      <c r="AB807" s="5">
        <f t="shared" si="187"/>
        <v>3</v>
      </c>
      <c r="AC807" s="9">
        <f t="shared" si="188"/>
        <v>29800000</v>
      </c>
      <c r="AD807" s="7">
        <f t="shared" si="189"/>
        <v>0.18896639188332276</v>
      </c>
      <c r="AE807" s="10">
        <f t="shared" si="190"/>
        <v>0.1315271875466463</v>
      </c>
      <c r="AF807" s="11">
        <f t="shared" si="191"/>
        <v>0.18896639188332276</v>
      </c>
      <c r="AG807" s="10">
        <f t="shared" si="192"/>
        <v>-0.88098446632961058</v>
      </c>
      <c r="AH807" s="10">
        <f t="shared" si="193"/>
        <v>0.88098446632961058</v>
      </c>
      <c r="AI807" s="10">
        <f t="shared" si="194"/>
        <v>-2.4037984243283486</v>
      </c>
    </row>
    <row r="808" spans="1:35" ht="18.75" x14ac:dyDescent="0.3">
      <c r="A808" t="s">
        <v>2439</v>
      </c>
      <c r="B808" t="s">
        <v>2440</v>
      </c>
      <c r="C808" t="s">
        <v>2441</v>
      </c>
      <c r="D808">
        <v>22.07</v>
      </c>
      <c r="F808">
        <v>16</v>
      </c>
      <c r="G808">
        <v>15</v>
      </c>
      <c r="H808">
        <v>14</v>
      </c>
      <c r="I808" s="5">
        <f t="shared" si="180"/>
        <v>3</v>
      </c>
      <c r="J808" s="6">
        <f t="shared" si="181"/>
        <v>45</v>
      </c>
      <c r="L808">
        <v>8</v>
      </c>
      <c r="M808">
        <v>5</v>
      </c>
      <c r="N808">
        <v>6</v>
      </c>
      <c r="O808" s="5">
        <f t="shared" si="182"/>
        <v>3</v>
      </c>
      <c r="P808" s="6">
        <f t="shared" si="183"/>
        <v>19</v>
      </c>
      <c r="Q808" s="7">
        <f t="shared" si="184"/>
        <v>0.42222222222222222</v>
      </c>
      <c r="S808" s="8">
        <v>420000000</v>
      </c>
      <c r="T808" s="8">
        <v>260000000</v>
      </c>
      <c r="U808" s="8">
        <v>340000000</v>
      </c>
      <c r="V808" s="5">
        <f t="shared" si="185"/>
        <v>3</v>
      </c>
      <c r="W808" s="9">
        <f t="shared" si="186"/>
        <v>1020000000</v>
      </c>
      <c r="Y808" s="8">
        <v>79000000</v>
      </c>
      <c r="Z808" s="8">
        <v>57000000</v>
      </c>
      <c r="AA808" s="8">
        <v>56000000</v>
      </c>
      <c r="AB808" s="5">
        <f t="shared" si="187"/>
        <v>3</v>
      </c>
      <c r="AC808" s="9">
        <f t="shared" si="188"/>
        <v>192000000</v>
      </c>
      <c r="AD808" s="7">
        <f t="shared" si="189"/>
        <v>0.18823529411764706</v>
      </c>
      <c r="AE808" s="10">
        <f t="shared" si="190"/>
        <v>4.1334571561262865E-3</v>
      </c>
      <c r="AF808" s="11">
        <f t="shared" si="191"/>
        <v>0.18823529411764706</v>
      </c>
      <c r="AG808" s="10">
        <f t="shared" si="192"/>
        <v>-2.3836865595372059</v>
      </c>
      <c r="AH808" s="10">
        <f t="shared" si="193"/>
        <v>2.3836865595372059</v>
      </c>
      <c r="AI808" s="10">
        <f t="shared" si="194"/>
        <v>-2.4093909361377022</v>
      </c>
    </row>
    <row r="809" spans="1:35" ht="18.75" x14ac:dyDescent="0.3">
      <c r="A809" t="s">
        <v>2442</v>
      </c>
      <c r="B809" t="s">
        <v>2443</v>
      </c>
      <c r="C809" t="s">
        <v>2444</v>
      </c>
      <c r="D809">
        <v>85.37</v>
      </c>
      <c r="F809">
        <v>24</v>
      </c>
      <c r="G809">
        <v>14</v>
      </c>
      <c r="H809">
        <v>20</v>
      </c>
      <c r="I809" s="5">
        <f t="shared" si="180"/>
        <v>3</v>
      </c>
      <c r="J809" s="6">
        <f t="shared" si="181"/>
        <v>58</v>
      </c>
      <c r="L809">
        <v>7</v>
      </c>
      <c r="M809">
        <v>6</v>
      </c>
      <c r="N809">
        <v>2</v>
      </c>
      <c r="O809" s="5">
        <f t="shared" si="182"/>
        <v>3</v>
      </c>
      <c r="P809" s="6">
        <f t="shared" si="183"/>
        <v>15</v>
      </c>
      <c r="Q809" s="7">
        <f t="shared" si="184"/>
        <v>0.25862068965517243</v>
      </c>
      <c r="S809" s="8">
        <v>140000000</v>
      </c>
      <c r="T809" s="8">
        <v>58000000</v>
      </c>
      <c r="U809" s="8">
        <v>72000000</v>
      </c>
      <c r="V809" s="5">
        <f t="shared" si="185"/>
        <v>3</v>
      </c>
      <c r="W809" s="9">
        <f t="shared" si="186"/>
        <v>270000000</v>
      </c>
      <c r="Y809" s="8">
        <v>12000000</v>
      </c>
      <c r="Z809" s="8">
        <v>15000000</v>
      </c>
      <c r="AA809" s="8">
        <v>3100000</v>
      </c>
      <c r="AB809" s="5">
        <f t="shared" si="187"/>
        <v>3</v>
      </c>
      <c r="AC809" s="9">
        <f t="shared" si="188"/>
        <v>30100000</v>
      </c>
      <c r="AD809" s="7">
        <f t="shared" si="189"/>
        <v>0.11148148148148149</v>
      </c>
      <c r="AE809" s="10">
        <f t="shared" si="190"/>
        <v>3.5297397111607336E-2</v>
      </c>
      <c r="AF809" s="11">
        <f t="shared" si="191"/>
        <v>0.11148148148148149</v>
      </c>
      <c r="AG809" s="10">
        <f t="shared" si="192"/>
        <v>-1.4522573190242012</v>
      </c>
      <c r="AH809" s="10">
        <f t="shared" si="193"/>
        <v>1.4522573190242012</v>
      </c>
      <c r="AI809" s="10">
        <f t="shared" si="194"/>
        <v>-3.1651240151784914</v>
      </c>
    </row>
    <row r="810" spans="1:35" ht="18.75" x14ac:dyDescent="0.3">
      <c r="A810" t="s">
        <v>2445</v>
      </c>
      <c r="B810" t="s">
        <v>2446</v>
      </c>
      <c r="C810" t="s">
        <v>2447</v>
      </c>
      <c r="D810">
        <v>120.93</v>
      </c>
      <c r="F810">
        <v>25</v>
      </c>
      <c r="G810">
        <v>21</v>
      </c>
      <c r="H810">
        <v>28</v>
      </c>
      <c r="I810" s="5">
        <f t="shared" si="180"/>
        <v>3</v>
      </c>
      <c r="J810" s="6">
        <f t="shared" si="181"/>
        <v>74</v>
      </c>
      <c r="L810">
        <v>19</v>
      </c>
      <c r="M810">
        <v>14</v>
      </c>
      <c r="N810">
        <v>15</v>
      </c>
      <c r="O810" s="5">
        <f t="shared" si="182"/>
        <v>3</v>
      </c>
      <c r="P810" s="6">
        <f t="shared" si="183"/>
        <v>48</v>
      </c>
      <c r="Q810" s="7">
        <f t="shared" si="184"/>
        <v>0.64864864864864868</v>
      </c>
      <c r="S810" s="8">
        <v>130000000</v>
      </c>
      <c r="T810" s="8">
        <v>140000000</v>
      </c>
      <c r="U810" s="8">
        <v>2100000000</v>
      </c>
      <c r="V810" s="5">
        <f t="shared" si="185"/>
        <v>3</v>
      </c>
      <c r="W810" s="9">
        <f t="shared" si="186"/>
        <v>2370000000</v>
      </c>
      <c r="Y810" s="8">
        <v>94000000</v>
      </c>
      <c r="Z810" s="8">
        <v>81000000</v>
      </c>
      <c r="AA810" s="8">
        <v>74000000</v>
      </c>
      <c r="AB810" s="5">
        <f t="shared" si="187"/>
        <v>3</v>
      </c>
      <c r="AC810" s="9">
        <f t="shared" si="188"/>
        <v>249000000</v>
      </c>
      <c r="AD810" s="7">
        <f t="shared" si="189"/>
        <v>0.10506329113924051</v>
      </c>
      <c r="AE810" s="10">
        <f t="shared" si="190"/>
        <v>0.34117588080515887</v>
      </c>
      <c r="AF810" s="11">
        <f t="shared" si="191"/>
        <v>0.10506329113924051</v>
      </c>
      <c r="AG810" s="10">
        <f t="shared" si="192"/>
        <v>-0.46702167856979682</v>
      </c>
      <c r="AH810" s="10">
        <f t="shared" si="193"/>
        <v>0.46702167856979682</v>
      </c>
      <c r="AI810" s="10">
        <f t="shared" si="194"/>
        <v>-3.2506694117175403</v>
      </c>
    </row>
    <row r="811" spans="1:35" ht="18.75" x14ac:dyDescent="0.3">
      <c r="A811" t="s">
        <v>2448</v>
      </c>
      <c r="B811" t="s">
        <v>2449</v>
      </c>
      <c r="C811" t="s">
        <v>2450</v>
      </c>
      <c r="D811">
        <v>22.16</v>
      </c>
      <c r="F811">
        <v>8</v>
      </c>
      <c r="G811">
        <v>9</v>
      </c>
      <c r="H811">
        <v>9</v>
      </c>
      <c r="I811" s="5">
        <f t="shared" si="180"/>
        <v>3</v>
      </c>
      <c r="J811" s="6">
        <f t="shared" si="181"/>
        <v>26</v>
      </c>
      <c r="L811">
        <v>2</v>
      </c>
      <c r="M811">
        <v>6</v>
      </c>
      <c r="N811">
        <v>5</v>
      </c>
      <c r="O811" s="5">
        <f t="shared" si="182"/>
        <v>3</v>
      </c>
      <c r="P811" s="6">
        <f t="shared" si="183"/>
        <v>13</v>
      </c>
      <c r="Q811" s="7">
        <f t="shared" si="184"/>
        <v>0.5</v>
      </c>
      <c r="S811" s="8">
        <v>250000000</v>
      </c>
      <c r="T811" s="8">
        <v>270000000</v>
      </c>
      <c r="U811" s="8">
        <v>310000000</v>
      </c>
      <c r="V811" s="5">
        <f t="shared" si="185"/>
        <v>3</v>
      </c>
      <c r="W811" s="9">
        <f t="shared" si="186"/>
        <v>830000000</v>
      </c>
      <c r="Y811" s="8">
        <v>9900000</v>
      </c>
      <c r="Z811" s="8">
        <v>35000000</v>
      </c>
      <c r="AA811" s="8">
        <v>31000000</v>
      </c>
      <c r="AB811" s="5">
        <f t="shared" si="187"/>
        <v>3</v>
      </c>
      <c r="AC811" s="9">
        <f t="shared" si="188"/>
        <v>75900000</v>
      </c>
      <c r="AD811" s="7">
        <f t="shared" si="189"/>
        <v>9.1445783132530115E-2</v>
      </c>
      <c r="AE811" s="10">
        <f t="shared" si="190"/>
        <v>1.9977517813613203E-4</v>
      </c>
      <c r="AF811" s="11">
        <f t="shared" si="191"/>
        <v>9.1445783132530115E-2</v>
      </c>
      <c r="AG811" s="10">
        <f t="shared" si="192"/>
        <v>-3.6994584734082481</v>
      </c>
      <c r="AH811" s="10">
        <f t="shared" si="193"/>
        <v>3.6994584734082481</v>
      </c>
      <c r="AI811" s="10">
        <f t="shared" si="194"/>
        <v>-3.4509395457061833</v>
      </c>
    </row>
    <row r="812" spans="1:35" ht="18.75" x14ac:dyDescent="0.3">
      <c r="A812" t="s">
        <v>2451</v>
      </c>
      <c r="B812" t="s">
        <v>2452</v>
      </c>
      <c r="C812" t="s">
        <v>2453</v>
      </c>
      <c r="D812">
        <v>39.909999999999997</v>
      </c>
      <c r="F812">
        <v>4</v>
      </c>
      <c r="G812">
        <v>4</v>
      </c>
      <c r="H812">
        <v>2</v>
      </c>
      <c r="I812" s="5">
        <f t="shared" si="180"/>
        <v>3</v>
      </c>
      <c r="J812" s="6">
        <f t="shared" si="181"/>
        <v>10</v>
      </c>
      <c r="L812">
        <v>4</v>
      </c>
      <c r="M812">
        <v>4</v>
      </c>
      <c r="N812">
        <v>2</v>
      </c>
      <c r="O812" s="5">
        <f t="shared" si="182"/>
        <v>3</v>
      </c>
      <c r="P812" s="6">
        <f t="shared" si="183"/>
        <v>10</v>
      </c>
      <c r="Q812" s="7">
        <f t="shared" si="184"/>
        <v>1</v>
      </c>
      <c r="S812" s="8">
        <v>320000000</v>
      </c>
      <c r="T812" s="8">
        <v>360000000</v>
      </c>
      <c r="U812" s="8">
        <v>410000000</v>
      </c>
      <c r="V812" s="5">
        <f t="shared" si="185"/>
        <v>3</v>
      </c>
      <c r="W812" s="9">
        <f t="shared" si="186"/>
        <v>1090000000</v>
      </c>
      <c r="Y812" s="8">
        <v>15000000</v>
      </c>
      <c r="Z812" s="8">
        <v>37000000</v>
      </c>
      <c r="AA812" s="8">
        <v>38000000</v>
      </c>
      <c r="AB812" s="5">
        <f t="shared" si="187"/>
        <v>3</v>
      </c>
      <c r="AC812" s="9">
        <f t="shared" si="188"/>
        <v>90000000</v>
      </c>
      <c r="AD812" s="7">
        <f t="shared" si="189"/>
        <v>8.2568807339449546E-2</v>
      </c>
      <c r="AE812" s="10">
        <f t="shared" si="190"/>
        <v>2.5076607010351553E-4</v>
      </c>
      <c r="AF812" s="11">
        <f t="shared" si="191"/>
        <v>8.2568807339449546E-2</v>
      </c>
      <c r="AG812" s="10">
        <f t="shared" si="192"/>
        <v>-3.6007312260696605</v>
      </c>
      <c r="AH812" s="10">
        <f t="shared" si="193"/>
        <v>3.6007312260696605</v>
      </c>
      <c r="AI812" s="10">
        <f t="shared" si="194"/>
        <v>-3.5982593233346143</v>
      </c>
    </row>
    <row r="813" spans="1:35" ht="18.75" x14ac:dyDescent="0.3">
      <c r="A813" t="s">
        <v>2454</v>
      </c>
      <c r="B813" t="s">
        <v>2455</v>
      </c>
      <c r="C813" t="s">
        <v>2456</v>
      </c>
      <c r="D813">
        <v>62.06</v>
      </c>
      <c r="F813">
        <v>10</v>
      </c>
      <c r="G813">
        <v>11</v>
      </c>
      <c r="H813">
        <v>9</v>
      </c>
      <c r="I813" s="5">
        <f t="shared" si="180"/>
        <v>3</v>
      </c>
      <c r="J813" s="6">
        <f t="shared" si="181"/>
        <v>30</v>
      </c>
      <c r="L813">
        <v>13</v>
      </c>
      <c r="M813">
        <v>4</v>
      </c>
      <c r="N813">
        <v>11</v>
      </c>
      <c r="O813" s="5">
        <f t="shared" si="182"/>
        <v>3</v>
      </c>
      <c r="P813" s="6">
        <f t="shared" si="183"/>
        <v>28</v>
      </c>
      <c r="Q813" s="7">
        <f t="shared" si="184"/>
        <v>0.93333333333333335</v>
      </c>
      <c r="S813" s="8">
        <v>46000000</v>
      </c>
      <c r="T813" s="8">
        <v>8500000000</v>
      </c>
      <c r="U813" s="8">
        <v>8600000000</v>
      </c>
      <c r="V813" s="5">
        <f t="shared" si="185"/>
        <v>3</v>
      </c>
      <c r="W813" s="9">
        <f t="shared" si="186"/>
        <v>17146000000</v>
      </c>
      <c r="Y813" s="8">
        <v>82000000</v>
      </c>
      <c r="Z813" s="8">
        <v>51000000</v>
      </c>
      <c r="AA813" s="8">
        <v>69000000</v>
      </c>
      <c r="AB813" s="5">
        <f t="shared" si="187"/>
        <v>3</v>
      </c>
      <c r="AC813" s="9">
        <f t="shared" si="188"/>
        <v>202000000</v>
      </c>
      <c r="AD813" s="7">
        <f t="shared" si="189"/>
        <v>1.1781173451533886E-2</v>
      </c>
      <c r="AE813" s="10">
        <f t="shared" si="190"/>
        <v>0.11713419824479764</v>
      </c>
      <c r="AF813" s="11">
        <f t="shared" si="191"/>
        <v>1.1781173451533886E-2</v>
      </c>
      <c r="AG813" s="10">
        <f t="shared" si="192"/>
        <v>-0.93131629074573508</v>
      </c>
      <c r="AH813" s="10">
        <f t="shared" si="193"/>
        <v>0.93131629074573508</v>
      </c>
      <c r="AI813" s="10">
        <f t="shared" si="194"/>
        <v>-6.4073729453097075</v>
      </c>
    </row>
    <row r="814" spans="1:35" ht="18.75" x14ac:dyDescent="0.3">
      <c r="I814" s="5"/>
      <c r="J814" s="6"/>
      <c r="O814" s="5"/>
      <c r="P814" s="6"/>
      <c r="Q814" s="7"/>
      <c r="V814" s="5"/>
      <c r="W814" s="9"/>
      <c r="AB814" s="5"/>
      <c r="AC814" s="9"/>
      <c r="AD814" s="7"/>
      <c r="AE814" s="10"/>
      <c r="AF814" s="11"/>
      <c r="AG814" s="10"/>
      <c r="AH814" s="10"/>
      <c r="AI814" s="10"/>
    </row>
    <row r="815" spans="1:35" ht="18.75" x14ac:dyDescent="0.3">
      <c r="I815" s="5"/>
      <c r="J815" s="6"/>
      <c r="O815" s="5"/>
      <c r="P815" s="6"/>
      <c r="Q815" s="7"/>
      <c r="V815" s="5"/>
      <c r="W815" s="9"/>
      <c r="AB815" s="5"/>
      <c r="AC815" s="9"/>
      <c r="AD815" s="7"/>
      <c r="AE815" s="10"/>
      <c r="AF815" s="11"/>
      <c r="AG815" s="10"/>
      <c r="AH815" s="10"/>
      <c r="AI815" s="10"/>
    </row>
    <row r="816" spans="1:35" ht="18.75" x14ac:dyDescent="0.3">
      <c r="I816" s="5"/>
      <c r="J816" s="6"/>
      <c r="O816" s="5"/>
      <c r="P816" s="6"/>
      <c r="Q816" s="7"/>
      <c r="V816" s="5"/>
      <c r="W816" s="9"/>
      <c r="AB816" s="5"/>
      <c r="AC816" s="9"/>
      <c r="AD816" s="7"/>
      <c r="AE816" s="10"/>
      <c r="AF816" s="11"/>
      <c r="AG816" s="10"/>
      <c r="AH816" s="10"/>
      <c r="AI816" s="10"/>
    </row>
    <row r="817" spans="9:35" ht="18.75" x14ac:dyDescent="0.3">
      <c r="I817" s="5"/>
      <c r="J817" s="6"/>
      <c r="O817" s="5"/>
      <c r="P817" s="6"/>
      <c r="Q817" s="7"/>
      <c r="V817" s="5"/>
      <c r="W817" s="9"/>
      <c r="AB817" s="5"/>
      <c r="AC817" s="9"/>
      <c r="AD817" s="7"/>
      <c r="AE817" s="10"/>
      <c r="AF817" s="11"/>
      <c r="AG817" s="10"/>
      <c r="AH817" s="10"/>
      <c r="AI817" s="10"/>
    </row>
    <row r="818" spans="9:35" ht="18.75" x14ac:dyDescent="0.3">
      <c r="I818" s="5"/>
      <c r="J818" s="6"/>
      <c r="O818" s="5"/>
      <c r="P818" s="6"/>
      <c r="Q818" s="7"/>
      <c r="V818" s="5"/>
      <c r="W818" s="9"/>
      <c r="AB818" s="5"/>
      <c r="AC818" s="9"/>
      <c r="AD818" s="7"/>
      <c r="AE818" s="10"/>
      <c r="AF818" s="11"/>
      <c r="AG818" s="10"/>
      <c r="AH818" s="10"/>
      <c r="AI818" s="10"/>
    </row>
    <row r="819" spans="9:35" ht="18.75" x14ac:dyDescent="0.3">
      <c r="I819" s="5"/>
      <c r="J819" s="6"/>
      <c r="O819" s="5"/>
      <c r="P819" s="6"/>
      <c r="Q819" s="7"/>
      <c r="V819" s="5"/>
      <c r="W819" s="9"/>
      <c r="AB819" s="5"/>
      <c r="AC819" s="9"/>
      <c r="AD819" s="7"/>
      <c r="AE819" s="10"/>
      <c r="AF819" s="11"/>
      <c r="AG819" s="10"/>
      <c r="AH819" s="10"/>
      <c r="AI819" s="10"/>
    </row>
    <row r="820" spans="9:35" ht="18.75" x14ac:dyDescent="0.3">
      <c r="I820" s="5"/>
      <c r="J820" s="6"/>
      <c r="O820" s="5"/>
      <c r="P820" s="6"/>
      <c r="Q820" s="7"/>
      <c r="V820" s="5"/>
      <c r="W820" s="9"/>
      <c r="AB820" s="5"/>
      <c r="AC820" s="9"/>
      <c r="AD820" s="7"/>
      <c r="AE820" s="10"/>
      <c r="AF820" s="11"/>
      <c r="AG820" s="10"/>
      <c r="AH820" s="10"/>
      <c r="AI820" s="10"/>
    </row>
    <row r="821" spans="9:35" ht="18.75" x14ac:dyDescent="0.3">
      <c r="I821" s="5"/>
      <c r="J821" s="6"/>
      <c r="O821" s="5"/>
      <c r="P821" s="6"/>
      <c r="Q821" s="7"/>
      <c r="V821" s="5"/>
      <c r="W821" s="9"/>
      <c r="AB821" s="5"/>
      <c r="AC821" s="9"/>
      <c r="AD821" s="7"/>
      <c r="AE821" s="10"/>
      <c r="AF821" s="11"/>
      <c r="AG821" s="10"/>
      <c r="AH821" s="10"/>
      <c r="AI821" s="10"/>
    </row>
    <row r="822" spans="9:35" ht="18.75" x14ac:dyDescent="0.3">
      <c r="I822" s="5"/>
      <c r="J822" s="6"/>
      <c r="O822" s="5"/>
      <c r="P822" s="6"/>
      <c r="Q822" s="7"/>
      <c r="V822" s="5"/>
      <c r="W822" s="9"/>
      <c r="AB822" s="5"/>
      <c r="AC822" s="9"/>
      <c r="AD822" s="7"/>
      <c r="AE822" s="10"/>
      <c r="AF822" s="11"/>
      <c r="AG822" s="10"/>
      <c r="AH822" s="10"/>
      <c r="AI822" s="10"/>
    </row>
    <row r="823" spans="9:35" ht="18.75" x14ac:dyDescent="0.3">
      <c r="I823" s="5"/>
      <c r="J823" s="6"/>
      <c r="O823" s="5"/>
      <c r="P823" s="6"/>
      <c r="Q823" s="7"/>
      <c r="V823" s="5"/>
      <c r="W823" s="9"/>
      <c r="AB823" s="5"/>
      <c r="AC823" s="9"/>
      <c r="AD823" s="7"/>
      <c r="AE823" s="10"/>
      <c r="AF823" s="11"/>
      <c r="AG823" s="10"/>
      <c r="AH823" s="10"/>
      <c r="AI823" s="10"/>
    </row>
    <row r="824" spans="9:35" ht="18.75" x14ac:dyDescent="0.3">
      <c r="I824" s="5"/>
      <c r="J824" s="6"/>
      <c r="O824" s="5"/>
      <c r="P824" s="6"/>
      <c r="Q824" s="7"/>
      <c r="V824" s="5"/>
      <c r="W824" s="9"/>
      <c r="AB824" s="5"/>
      <c r="AC824" s="9"/>
      <c r="AD824" s="7"/>
      <c r="AE824" s="10"/>
      <c r="AF824" s="11"/>
      <c r="AG824" s="10"/>
      <c r="AH824" s="10"/>
      <c r="AI824" s="10"/>
    </row>
    <row r="825" spans="9:35" ht="18.75" x14ac:dyDescent="0.3">
      <c r="I825" s="5"/>
      <c r="J825" s="6"/>
      <c r="O825" s="5"/>
      <c r="P825" s="6"/>
      <c r="Q825" s="7"/>
      <c r="V825" s="5"/>
      <c r="W825" s="9"/>
      <c r="AB825" s="5"/>
      <c r="AC825" s="9"/>
      <c r="AD825" s="7"/>
      <c r="AE825" s="10"/>
      <c r="AF825" s="11"/>
      <c r="AG825" s="10"/>
      <c r="AH825" s="10"/>
      <c r="AI825" s="10"/>
    </row>
    <row r="826" spans="9:35" ht="18.75" x14ac:dyDescent="0.3">
      <c r="I826" s="5"/>
      <c r="J826" s="6"/>
      <c r="O826" s="5"/>
      <c r="P826" s="6"/>
      <c r="Q826" s="7"/>
      <c r="V826" s="5"/>
      <c r="W826" s="9"/>
      <c r="AB826" s="5"/>
      <c r="AC826" s="9"/>
      <c r="AD826" s="7"/>
      <c r="AE826" s="10"/>
      <c r="AF826" s="11"/>
      <c r="AG826" s="10"/>
      <c r="AH826" s="10"/>
      <c r="AI826" s="10"/>
    </row>
    <row r="827" spans="9:35" ht="18.75" x14ac:dyDescent="0.3">
      <c r="I827" s="5"/>
      <c r="J827" s="6"/>
      <c r="O827" s="5"/>
      <c r="P827" s="6"/>
      <c r="Q827" s="7"/>
      <c r="V827" s="5"/>
      <c r="W827" s="9"/>
      <c r="AB827" s="5"/>
      <c r="AC827" s="9"/>
      <c r="AD827" s="7"/>
      <c r="AE827" s="10"/>
      <c r="AF827" s="11"/>
      <c r="AG827" s="10"/>
      <c r="AH827" s="10"/>
      <c r="AI827" s="10"/>
    </row>
    <row r="828" spans="9:35" ht="18.75" x14ac:dyDescent="0.3">
      <c r="I828" s="5"/>
      <c r="J828" s="6"/>
      <c r="O828" s="5"/>
      <c r="P828" s="6"/>
      <c r="Q828" s="7"/>
      <c r="V828" s="5"/>
      <c r="W828" s="9"/>
      <c r="AB828" s="5"/>
      <c r="AC828" s="9"/>
      <c r="AD828" s="7"/>
      <c r="AE828" s="10"/>
      <c r="AF828" s="11"/>
      <c r="AG828" s="10"/>
      <c r="AH828" s="10"/>
      <c r="AI828" s="10"/>
    </row>
    <row r="829" spans="9:35" ht="18.75" x14ac:dyDescent="0.3">
      <c r="I829" s="5"/>
      <c r="J829" s="6"/>
      <c r="O829" s="5"/>
      <c r="P829" s="6"/>
      <c r="Q829" s="7"/>
      <c r="V829" s="5"/>
      <c r="W829" s="9"/>
      <c r="AB829" s="5"/>
      <c r="AC829" s="9"/>
      <c r="AD829" s="7"/>
      <c r="AE829" s="10"/>
      <c r="AF829" s="11"/>
      <c r="AG829" s="10"/>
      <c r="AH829" s="10"/>
      <c r="AI829" s="10"/>
    </row>
    <row r="830" spans="9:35" ht="18.75" x14ac:dyDescent="0.3">
      <c r="I830" s="5"/>
      <c r="J830" s="6"/>
      <c r="O830" s="5"/>
      <c r="P830" s="6"/>
      <c r="Q830" s="7"/>
      <c r="V830" s="5"/>
      <c r="W830" s="9"/>
      <c r="AB830" s="5"/>
      <c r="AC830" s="9"/>
      <c r="AD830" s="7"/>
      <c r="AE830" s="10"/>
      <c r="AF830" s="11"/>
      <c r="AG830" s="10"/>
      <c r="AH830" s="10"/>
      <c r="AI830" s="10"/>
    </row>
    <row r="831" spans="9:35" ht="18.75" x14ac:dyDescent="0.3">
      <c r="I831" s="5"/>
      <c r="J831" s="6"/>
      <c r="O831" s="5"/>
      <c r="P831" s="6"/>
      <c r="Q831" s="7"/>
      <c r="V831" s="5"/>
      <c r="W831" s="9"/>
      <c r="AB831" s="5"/>
      <c r="AC831" s="9"/>
      <c r="AD831" s="7"/>
      <c r="AE831" s="10"/>
      <c r="AF831" s="11"/>
      <c r="AG831" s="10"/>
      <c r="AH831" s="10"/>
      <c r="AI831" s="10"/>
    </row>
    <row r="832" spans="9:35" ht="18.75" x14ac:dyDescent="0.3">
      <c r="I832" s="5"/>
      <c r="J832" s="6"/>
      <c r="O832" s="5"/>
      <c r="P832" s="6"/>
      <c r="Q832" s="7"/>
      <c r="V832" s="5"/>
      <c r="W832" s="9"/>
      <c r="AB832" s="5"/>
      <c r="AC832" s="9"/>
      <c r="AD832" s="7"/>
      <c r="AE832" s="10"/>
      <c r="AF832" s="11"/>
      <c r="AG832" s="10"/>
      <c r="AH832" s="10"/>
      <c r="AI832" s="10"/>
    </row>
    <row r="833" spans="9:35" ht="18.75" x14ac:dyDescent="0.3">
      <c r="I833" s="5"/>
      <c r="J833" s="6"/>
      <c r="O833" s="5"/>
      <c r="P833" s="6"/>
      <c r="Q833" s="7"/>
      <c r="V833" s="5"/>
      <c r="W833" s="9"/>
      <c r="AB833" s="5"/>
      <c r="AC833" s="9"/>
      <c r="AD833" s="7"/>
      <c r="AE833" s="10"/>
      <c r="AF833" s="11"/>
      <c r="AG833" s="10"/>
      <c r="AH833" s="10"/>
      <c r="AI833" s="10"/>
    </row>
    <row r="834" spans="9:35" ht="18.75" x14ac:dyDescent="0.3">
      <c r="I834" s="5"/>
      <c r="J834" s="6"/>
      <c r="O834" s="5"/>
      <c r="P834" s="6"/>
      <c r="Q834" s="7"/>
      <c r="V834" s="5"/>
      <c r="W834" s="9"/>
      <c r="AB834" s="5"/>
      <c r="AC834" s="9"/>
      <c r="AD834" s="7"/>
      <c r="AE834" s="10"/>
      <c r="AF834" s="11"/>
      <c r="AG834" s="10"/>
      <c r="AH834" s="10"/>
      <c r="AI834" s="10"/>
    </row>
    <row r="835" spans="9:35" ht="18.75" x14ac:dyDescent="0.3">
      <c r="I835" s="5"/>
      <c r="J835" s="6"/>
      <c r="O835" s="5"/>
      <c r="P835" s="6"/>
      <c r="Q835" s="7"/>
      <c r="V835" s="5"/>
      <c r="W835" s="9"/>
      <c r="AB835" s="5"/>
      <c r="AC835" s="9"/>
      <c r="AD835" s="7"/>
      <c r="AE835" s="10"/>
      <c r="AF835" s="11"/>
      <c r="AG835" s="10"/>
      <c r="AH835" s="10"/>
      <c r="AI835" s="10"/>
    </row>
    <row r="836" spans="9:35" ht="18.75" x14ac:dyDescent="0.3">
      <c r="I836" s="5"/>
      <c r="J836" s="6"/>
      <c r="O836" s="5"/>
      <c r="P836" s="6"/>
      <c r="Q836" s="7"/>
      <c r="V836" s="5"/>
      <c r="W836" s="9"/>
      <c r="AB836" s="5"/>
      <c r="AC836" s="9"/>
      <c r="AD836" s="7"/>
      <c r="AE836" s="10"/>
      <c r="AF836" s="11"/>
      <c r="AG836" s="10"/>
      <c r="AH836" s="10"/>
      <c r="AI836" s="10"/>
    </row>
    <row r="837" spans="9:35" ht="18.75" x14ac:dyDescent="0.3">
      <c r="I837" s="5"/>
      <c r="J837" s="6"/>
      <c r="O837" s="5"/>
      <c r="P837" s="6"/>
      <c r="Q837" s="7"/>
      <c r="V837" s="5"/>
      <c r="W837" s="9"/>
      <c r="AB837" s="5"/>
      <c r="AC837" s="9"/>
      <c r="AD837" s="7"/>
      <c r="AE837" s="10"/>
      <c r="AF837" s="11"/>
      <c r="AG837" s="10"/>
      <c r="AH837" s="10"/>
      <c r="AI837" s="10"/>
    </row>
    <row r="838" spans="9:35" ht="18.75" x14ac:dyDescent="0.3">
      <c r="I838" s="5"/>
      <c r="J838" s="6"/>
      <c r="O838" s="5"/>
      <c r="P838" s="6"/>
      <c r="Q838" s="7"/>
      <c r="V838" s="5"/>
      <c r="W838" s="9"/>
      <c r="AB838" s="5"/>
      <c r="AC838" s="9"/>
      <c r="AD838" s="7"/>
      <c r="AE838" s="10"/>
      <c r="AF838" s="11"/>
      <c r="AG838" s="10"/>
      <c r="AH838" s="10"/>
      <c r="AI838" s="10"/>
    </row>
    <row r="839" spans="9:35" ht="18.75" x14ac:dyDescent="0.3">
      <c r="I839" s="5"/>
      <c r="J839" s="6"/>
      <c r="O839" s="5"/>
      <c r="P839" s="6"/>
      <c r="Q839" s="7"/>
      <c r="V839" s="5"/>
      <c r="W839" s="9"/>
      <c r="AB839" s="5"/>
      <c r="AC839" s="9"/>
      <c r="AD839" s="7"/>
      <c r="AE839" s="10"/>
      <c r="AF839" s="11"/>
      <c r="AG839" s="10"/>
      <c r="AH839" s="10"/>
      <c r="AI839" s="10"/>
    </row>
    <row r="840" spans="9:35" ht="18.75" x14ac:dyDescent="0.3">
      <c r="I840" s="5"/>
      <c r="J840" s="6"/>
      <c r="O840" s="5"/>
      <c r="P840" s="6"/>
      <c r="Q840" s="7"/>
      <c r="V840" s="5"/>
      <c r="W840" s="9"/>
      <c r="AB840" s="5"/>
      <c r="AC840" s="9"/>
      <c r="AD840" s="7"/>
      <c r="AE840" s="10"/>
      <c r="AF840" s="11"/>
      <c r="AG840" s="10"/>
      <c r="AH840" s="10"/>
      <c r="AI840" s="10"/>
    </row>
    <row r="841" spans="9:35" ht="18.75" x14ac:dyDescent="0.3">
      <c r="I841" s="5"/>
      <c r="J841" s="6"/>
      <c r="O841" s="5"/>
      <c r="P841" s="6"/>
      <c r="Q841" s="7"/>
      <c r="V841" s="5"/>
      <c r="W841" s="9"/>
      <c r="AB841" s="5"/>
      <c r="AC841" s="9"/>
      <c r="AD841" s="7"/>
      <c r="AE841" s="10"/>
      <c r="AF841" s="11"/>
      <c r="AG841" s="10"/>
      <c r="AH841" s="10"/>
      <c r="AI841" s="10"/>
    </row>
    <row r="842" spans="9:35" ht="18.75" x14ac:dyDescent="0.3">
      <c r="I842" s="5"/>
      <c r="J842" s="6"/>
      <c r="O842" s="5"/>
      <c r="P842" s="6"/>
      <c r="Q842" s="7"/>
      <c r="V842" s="5"/>
      <c r="W842" s="9"/>
      <c r="AB842" s="5"/>
      <c r="AC842" s="9"/>
      <c r="AD842" s="7"/>
      <c r="AE842" s="10"/>
      <c r="AF842" s="11"/>
      <c r="AG842" s="10"/>
      <c r="AH842" s="10"/>
      <c r="AI842" s="10"/>
    </row>
    <row r="843" spans="9:35" ht="18.75" x14ac:dyDescent="0.3">
      <c r="I843" s="5"/>
      <c r="J843" s="6"/>
      <c r="O843" s="5"/>
      <c r="P843" s="6"/>
      <c r="Q843" s="7"/>
      <c r="V843" s="5"/>
      <c r="W843" s="9"/>
      <c r="AB843" s="5"/>
      <c r="AC843" s="9"/>
      <c r="AD843" s="7"/>
      <c r="AE843" s="10"/>
      <c r="AF843" s="11"/>
      <c r="AG843" s="10"/>
      <c r="AH843" s="10"/>
      <c r="AI843" s="10"/>
    </row>
    <row r="844" spans="9:35" ht="18.75" x14ac:dyDescent="0.3">
      <c r="I844" s="5"/>
      <c r="J844" s="6"/>
      <c r="O844" s="5"/>
      <c r="P844" s="6"/>
      <c r="Q844" s="7"/>
      <c r="V844" s="5"/>
      <c r="W844" s="9"/>
      <c r="AB844" s="5"/>
      <c r="AC844" s="9"/>
      <c r="AD844" s="7"/>
      <c r="AE844" s="10"/>
      <c r="AF844" s="11"/>
      <c r="AG844" s="10"/>
      <c r="AH844" s="10"/>
      <c r="AI844" s="10"/>
    </row>
    <row r="845" spans="9:35" ht="18.75" x14ac:dyDescent="0.3">
      <c r="I845" s="5"/>
      <c r="J845" s="6"/>
      <c r="O845" s="5"/>
      <c r="P845" s="6"/>
      <c r="Q845" s="7"/>
      <c r="V845" s="5"/>
      <c r="W845" s="9"/>
      <c r="AB845" s="5"/>
      <c r="AC845" s="9"/>
      <c r="AD845" s="7"/>
      <c r="AE845" s="10"/>
      <c r="AF845" s="11"/>
      <c r="AG845" s="10"/>
      <c r="AH845" s="10"/>
      <c r="AI845" s="10"/>
    </row>
    <row r="846" spans="9:35" ht="18.75" x14ac:dyDescent="0.3">
      <c r="I846" s="5"/>
      <c r="J846" s="6"/>
      <c r="O846" s="5"/>
      <c r="P846" s="6"/>
      <c r="Q846" s="7"/>
      <c r="V846" s="5"/>
      <c r="W846" s="9"/>
      <c r="AB846" s="5"/>
      <c r="AC846" s="9"/>
      <c r="AD846" s="7"/>
      <c r="AE846" s="10"/>
      <c r="AF846" s="11"/>
      <c r="AG846" s="10"/>
      <c r="AH846" s="10"/>
      <c r="AI846" s="10"/>
    </row>
    <row r="847" spans="9:35" ht="18.75" x14ac:dyDescent="0.3">
      <c r="I847" s="5"/>
      <c r="J847" s="6"/>
      <c r="O847" s="5"/>
      <c r="P847" s="6"/>
      <c r="Q847" s="7"/>
      <c r="V847" s="5"/>
      <c r="W847" s="9"/>
      <c r="AB847" s="5"/>
      <c r="AC847" s="9"/>
      <c r="AD847" s="7"/>
      <c r="AE847" s="10"/>
      <c r="AF847" s="11"/>
      <c r="AG847" s="10"/>
      <c r="AH847" s="10"/>
      <c r="AI847" s="10"/>
    </row>
    <row r="848" spans="9:35" ht="18.75" x14ac:dyDescent="0.3">
      <c r="I848" s="5"/>
      <c r="J848" s="6"/>
      <c r="O848" s="5"/>
      <c r="P848" s="6"/>
      <c r="Q848" s="7"/>
      <c r="V848" s="5"/>
      <c r="W848" s="9"/>
      <c r="AB848" s="5"/>
      <c r="AC848" s="9"/>
      <c r="AD848" s="7"/>
      <c r="AE848" s="10"/>
      <c r="AF848" s="11"/>
      <c r="AG848" s="10"/>
      <c r="AH848" s="10"/>
      <c r="AI848" s="10"/>
    </row>
    <row r="849" spans="9:35" ht="18.75" x14ac:dyDescent="0.3">
      <c r="I849" s="5"/>
      <c r="J849" s="6"/>
      <c r="O849" s="5"/>
      <c r="P849" s="6"/>
      <c r="Q849" s="7"/>
      <c r="V849" s="5"/>
      <c r="W849" s="9"/>
      <c r="AB849" s="5"/>
      <c r="AC849" s="9"/>
      <c r="AD849" s="7"/>
      <c r="AE849" s="10"/>
      <c r="AF849" s="11"/>
      <c r="AG849" s="10"/>
      <c r="AH849" s="10"/>
      <c r="AI849" s="10"/>
    </row>
    <row r="850" spans="9:35" ht="18.75" x14ac:dyDescent="0.3">
      <c r="I850" s="5"/>
      <c r="J850" s="6"/>
      <c r="O850" s="5"/>
      <c r="P850" s="6"/>
      <c r="Q850" s="7"/>
      <c r="V850" s="5"/>
      <c r="W850" s="9"/>
      <c r="AB850" s="5"/>
      <c r="AC850" s="9"/>
      <c r="AD850" s="7"/>
      <c r="AE850" s="10"/>
      <c r="AF850" s="11"/>
      <c r="AG850" s="10"/>
      <c r="AH850" s="10"/>
      <c r="AI850" s="10"/>
    </row>
    <row r="851" spans="9:35" ht="18.75" x14ac:dyDescent="0.3">
      <c r="I851" s="5"/>
      <c r="J851" s="6"/>
      <c r="O851" s="5"/>
      <c r="P851" s="6"/>
      <c r="Q851" s="7"/>
      <c r="V851" s="5"/>
      <c r="W851" s="9"/>
      <c r="AB851" s="5"/>
      <c r="AC851" s="9"/>
      <c r="AD851" s="7"/>
      <c r="AE851" s="10"/>
      <c r="AF851" s="11"/>
      <c r="AG851" s="10"/>
      <c r="AH851" s="10"/>
      <c r="AI851" s="10"/>
    </row>
    <row r="852" spans="9:35" ht="18.75" x14ac:dyDescent="0.3">
      <c r="I852" s="5"/>
      <c r="J852" s="6"/>
      <c r="O852" s="5"/>
      <c r="P852" s="6"/>
      <c r="Q852" s="7"/>
      <c r="V852" s="5"/>
      <c r="W852" s="9"/>
      <c r="AB852" s="5"/>
      <c r="AC852" s="9"/>
      <c r="AD852" s="7"/>
      <c r="AE852" s="10"/>
      <c r="AF852" s="11"/>
      <c r="AG852" s="10"/>
      <c r="AH852" s="10"/>
      <c r="AI852" s="10"/>
    </row>
    <row r="853" spans="9:35" ht="18.75" x14ac:dyDescent="0.3">
      <c r="I853" s="5"/>
      <c r="J853" s="6"/>
      <c r="O853" s="5"/>
      <c r="P853" s="6"/>
      <c r="Q853" s="7"/>
      <c r="V853" s="5"/>
      <c r="W853" s="9"/>
      <c r="AB853" s="5"/>
      <c r="AC853" s="9"/>
      <c r="AD853" s="7"/>
      <c r="AE853" s="10"/>
      <c r="AF853" s="11"/>
      <c r="AG853" s="10"/>
      <c r="AH853" s="10"/>
      <c r="AI853" s="10"/>
    </row>
    <row r="854" spans="9:35" ht="18.75" x14ac:dyDescent="0.3">
      <c r="I854" s="5"/>
      <c r="J854" s="6"/>
      <c r="O854" s="5"/>
      <c r="P854" s="6"/>
      <c r="Q854" s="7"/>
      <c r="V854" s="5"/>
      <c r="W854" s="9"/>
      <c r="AB854" s="5"/>
      <c r="AC854" s="9"/>
      <c r="AD854" s="7"/>
      <c r="AE854" s="10"/>
      <c r="AF854" s="11"/>
      <c r="AG854" s="10"/>
      <c r="AH854" s="10"/>
      <c r="AI854" s="10"/>
    </row>
    <row r="855" spans="9:35" ht="18.75" x14ac:dyDescent="0.3">
      <c r="I855" s="5"/>
      <c r="J855" s="6"/>
      <c r="O855" s="5"/>
      <c r="P855" s="6"/>
      <c r="Q855" s="7"/>
      <c r="V855" s="5"/>
      <c r="W855" s="9"/>
      <c r="AB855" s="5"/>
      <c r="AC855" s="9"/>
      <c r="AD855" s="7"/>
      <c r="AE855" s="10"/>
      <c r="AF855" s="11"/>
      <c r="AG855" s="10"/>
      <c r="AH855" s="10"/>
      <c r="AI855" s="10"/>
    </row>
    <row r="856" spans="9:35" ht="18.75" x14ac:dyDescent="0.3">
      <c r="I856" s="5"/>
      <c r="J856" s="6"/>
      <c r="O856" s="5"/>
      <c r="P856" s="6"/>
      <c r="Q856" s="7"/>
      <c r="V856" s="5"/>
      <c r="W856" s="9"/>
      <c r="AB856" s="5"/>
      <c r="AC856" s="9"/>
      <c r="AD856" s="7"/>
      <c r="AE856" s="10"/>
      <c r="AF856" s="11"/>
      <c r="AG856" s="10"/>
      <c r="AH856" s="10"/>
      <c r="AI856" s="10"/>
    </row>
    <row r="857" spans="9:35" ht="18.75" x14ac:dyDescent="0.3">
      <c r="I857" s="5"/>
      <c r="J857" s="6"/>
      <c r="O857" s="5"/>
      <c r="P857" s="6"/>
      <c r="Q857" s="7"/>
      <c r="V857" s="5"/>
      <c r="W857" s="9"/>
      <c r="AB857" s="5"/>
      <c r="AC857" s="9"/>
      <c r="AD857" s="7"/>
      <c r="AE857" s="10"/>
      <c r="AF857" s="11"/>
      <c r="AG857" s="10"/>
      <c r="AH857" s="10"/>
      <c r="AI857" s="10"/>
    </row>
    <row r="858" spans="9:35" ht="18.75" x14ac:dyDescent="0.3">
      <c r="I858" s="5"/>
      <c r="J858" s="6"/>
      <c r="O858" s="5"/>
      <c r="P858" s="6"/>
      <c r="Q858" s="7"/>
      <c r="V858" s="5"/>
      <c r="W858" s="9"/>
      <c r="AB858" s="5"/>
      <c r="AC858" s="9"/>
      <c r="AD858" s="7"/>
      <c r="AE858" s="10"/>
      <c r="AF858" s="11"/>
      <c r="AG858" s="10"/>
      <c r="AH858" s="10"/>
      <c r="AI858" s="10"/>
    </row>
    <row r="859" spans="9:35" ht="18.75" x14ac:dyDescent="0.3">
      <c r="I859" s="5"/>
      <c r="J859" s="6"/>
      <c r="O859" s="5"/>
      <c r="P859" s="6"/>
      <c r="Q859" s="7"/>
      <c r="V859" s="5"/>
      <c r="W859" s="9"/>
      <c r="AB859" s="5"/>
      <c r="AC859" s="9"/>
      <c r="AD859" s="7"/>
      <c r="AE859" s="10"/>
      <c r="AF859" s="11"/>
      <c r="AG859" s="10"/>
      <c r="AH859" s="10"/>
      <c r="AI859" s="10"/>
    </row>
    <row r="860" spans="9:35" ht="18.75" x14ac:dyDescent="0.3">
      <c r="I860" s="5"/>
      <c r="J860" s="6"/>
      <c r="O860" s="5"/>
      <c r="P860" s="6"/>
      <c r="Q860" s="7"/>
      <c r="V860" s="5"/>
      <c r="W860" s="9"/>
      <c r="AB860" s="5"/>
      <c r="AC860" s="9"/>
      <c r="AD860" s="7"/>
      <c r="AE860" s="10"/>
      <c r="AF860" s="11"/>
      <c r="AG860" s="10"/>
      <c r="AH860" s="10"/>
      <c r="AI860" s="10"/>
    </row>
    <row r="861" spans="9:35" ht="18.75" x14ac:dyDescent="0.3">
      <c r="I861" s="5"/>
      <c r="J861" s="6"/>
      <c r="O861" s="5"/>
      <c r="P861" s="6"/>
      <c r="Q861" s="7"/>
      <c r="V861" s="5"/>
      <c r="W861" s="9"/>
      <c r="AB861" s="5"/>
      <c r="AC861" s="9"/>
      <c r="AD861" s="7"/>
      <c r="AE861" s="10"/>
      <c r="AF861" s="11"/>
      <c r="AG861" s="10"/>
      <c r="AH861" s="10"/>
      <c r="AI861" s="10"/>
    </row>
    <row r="862" spans="9:35" ht="18.75" x14ac:dyDescent="0.3">
      <c r="I862" s="5"/>
      <c r="J862" s="6"/>
      <c r="O862" s="5"/>
      <c r="P862" s="6"/>
      <c r="Q862" s="7"/>
      <c r="V862" s="5"/>
      <c r="W862" s="9"/>
      <c r="AB862" s="5"/>
      <c r="AC862" s="9"/>
      <c r="AD862" s="7"/>
      <c r="AE862" s="10"/>
      <c r="AF862" s="11"/>
      <c r="AG862" s="10"/>
      <c r="AH862" s="10"/>
      <c r="AI862" s="10"/>
    </row>
    <row r="863" spans="9:35" ht="18.75" x14ac:dyDescent="0.3">
      <c r="I863" s="5"/>
      <c r="J863" s="6"/>
      <c r="O863" s="5"/>
      <c r="P863" s="6"/>
      <c r="Q863" s="7"/>
      <c r="V863" s="5"/>
      <c r="W863" s="9"/>
      <c r="AB863" s="5"/>
      <c r="AC863" s="9"/>
      <c r="AD863" s="7"/>
      <c r="AE863" s="10"/>
      <c r="AF863" s="11"/>
      <c r="AG863" s="10"/>
      <c r="AH863" s="10"/>
      <c r="AI863" s="10"/>
    </row>
    <row r="864" spans="9:35" ht="18.75" x14ac:dyDescent="0.3">
      <c r="I864" s="5"/>
      <c r="J864" s="6"/>
      <c r="O864" s="5"/>
      <c r="P864" s="6"/>
      <c r="Q864" s="7"/>
      <c r="V864" s="5"/>
      <c r="W864" s="9"/>
      <c r="AB864" s="5"/>
      <c r="AC864" s="9"/>
      <c r="AD864" s="7"/>
      <c r="AE864" s="10"/>
      <c r="AF864" s="11"/>
      <c r="AG864" s="10"/>
      <c r="AH864" s="10"/>
      <c r="AI864" s="10"/>
    </row>
    <row r="865" spans="9:35" ht="18.75" x14ac:dyDescent="0.3">
      <c r="I865" s="5"/>
      <c r="J865" s="6"/>
      <c r="O865" s="5"/>
      <c r="P865" s="6"/>
      <c r="Q865" s="7"/>
      <c r="V865" s="5"/>
      <c r="W865" s="9"/>
      <c r="AB865" s="5"/>
      <c r="AC865" s="9"/>
      <c r="AD865" s="7"/>
      <c r="AE865" s="10"/>
      <c r="AF865" s="11"/>
      <c r="AG865" s="10"/>
      <c r="AH865" s="10"/>
      <c r="AI865" s="10"/>
    </row>
    <row r="866" spans="9:35" ht="18.75" x14ac:dyDescent="0.3">
      <c r="I866" s="5"/>
      <c r="J866" s="6"/>
      <c r="O866" s="5"/>
      <c r="P866" s="6"/>
      <c r="Q866" s="7"/>
      <c r="V866" s="5"/>
      <c r="W866" s="9"/>
      <c r="AB866" s="5"/>
      <c r="AC866" s="9"/>
      <c r="AD866" s="7"/>
      <c r="AE866" s="10"/>
      <c r="AF866" s="11"/>
      <c r="AG866" s="10"/>
      <c r="AH866" s="10"/>
      <c r="AI866" s="10"/>
    </row>
    <row r="867" spans="9:35" ht="18.75" x14ac:dyDescent="0.3">
      <c r="I867" s="5"/>
      <c r="J867" s="6"/>
      <c r="O867" s="5"/>
      <c r="P867" s="6"/>
      <c r="Q867" s="7"/>
      <c r="V867" s="5"/>
      <c r="W867" s="9"/>
      <c r="AB867" s="5"/>
      <c r="AC867" s="9"/>
      <c r="AD867" s="7"/>
      <c r="AE867" s="10"/>
      <c r="AF867" s="11"/>
      <c r="AG867" s="10"/>
      <c r="AH867" s="10"/>
      <c r="AI867" s="10"/>
    </row>
    <row r="868" spans="9:35" ht="18.75" x14ac:dyDescent="0.3">
      <c r="I868" s="5"/>
      <c r="J868" s="6"/>
      <c r="O868" s="5"/>
      <c r="P868" s="6"/>
      <c r="Q868" s="7"/>
      <c r="V868" s="5"/>
      <c r="W868" s="9"/>
      <c r="AB868" s="5"/>
      <c r="AC868" s="9"/>
      <c r="AD868" s="7"/>
      <c r="AE868" s="10"/>
      <c r="AF868" s="11"/>
      <c r="AG868" s="10"/>
      <c r="AH868" s="10"/>
      <c r="AI868" s="10"/>
    </row>
    <row r="869" spans="9:35" ht="18.75" x14ac:dyDescent="0.3">
      <c r="I869" s="5"/>
      <c r="J869" s="6"/>
      <c r="O869" s="5"/>
      <c r="P869" s="6"/>
      <c r="Q869" s="7"/>
      <c r="V869" s="5"/>
      <c r="W869" s="9"/>
      <c r="AB869" s="5"/>
      <c r="AC869" s="9"/>
      <c r="AD869" s="7"/>
      <c r="AE869" s="10"/>
      <c r="AF869" s="11"/>
      <c r="AG869" s="10"/>
      <c r="AH869" s="10"/>
      <c r="AI869" s="10"/>
    </row>
    <row r="870" spans="9:35" ht="18.75" x14ac:dyDescent="0.3">
      <c r="I870" s="5"/>
      <c r="J870" s="6"/>
      <c r="O870" s="5"/>
      <c r="P870" s="6"/>
      <c r="Q870" s="7"/>
      <c r="V870" s="5"/>
      <c r="W870" s="9"/>
      <c r="AB870" s="5"/>
      <c r="AC870" s="9"/>
      <c r="AD870" s="7"/>
      <c r="AE870" s="10"/>
      <c r="AF870" s="11"/>
      <c r="AG870" s="10"/>
      <c r="AH870" s="10"/>
      <c r="AI870" s="10"/>
    </row>
    <row r="871" spans="9:35" ht="18.75" x14ac:dyDescent="0.3">
      <c r="I871" s="5"/>
      <c r="J871" s="6"/>
      <c r="O871" s="5"/>
      <c r="P871" s="6"/>
      <c r="Q871" s="7"/>
      <c r="V871" s="5"/>
      <c r="W871" s="9"/>
      <c r="AB871" s="5"/>
      <c r="AC871" s="9"/>
      <c r="AD871" s="7"/>
      <c r="AE871" s="10"/>
      <c r="AF871" s="11"/>
      <c r="AG871" s="10"/>
      <c r="AH871" s="10"/>
      <c r="AI871" s="10"/>
    </row>
    <row r="872" spans="9:35" ht="18.75" x14ac:dyDescent="0.3">
      <c r="I872" s="5"/>
      <c r="J872" s="6"/>
      <c r="O872" s="5"/>
      <c r="P872" s="6"/>
      <c r="Q872" s="7"/>
      <c r="V872" s="5"/>
      <c r="W872" s="9"/>
      <c r="AB872" s="5"/>
      <c r="AC872" s="9"/>
      <c r="AD872" s="7"/>
      <c r="AE872" s="10"/>
      <c r="AF872" s="11"/>
      <c r="AG872" s="10"/>
      <c r="AH872" s="10"/>
      <c r="AI872" s="10"/>
    </row>
    <row r="873" spans="9:35" ht="18.75" x14ac:dyDescent="0.3">
      <c r="I873" s="5"/>
      <c r="J873" s="6"/>
      <c r="O873" s="5"/>
      <c r="P873" s="6"/>
      <c r="Q873" s="7"/>
      <c r="V873" s="5"/>
      <c r="W873" s="9"/>
      <c r="AB873" s="5"/>
      <c r="AC873" s="9"/>
      <c r="AD873" s="7"/>
      <c r="AE873" s="10"/>
      <c r="AF873" s="11"/>
      <c r="AG873" s="10"/>
      <c r="AH873" s="10"/>
      <c r="AI873" s="10"/>
    </row>
    <row r="874" spans="9:35" ht="18.75" x14ac:dyDescent="0.3">
      <c r="I874" s="5"/>
      <c r="J874" s="6"/>
      <c r="O874" s="5"/>
      <c r="P874" s="6"/>
      <c r="Q874" s="7"/>
      <c r="V874" s="5"/>
      <c r="W874" s="9"/>
      <c r="AB874" s="5"/>
      <c r="AC874" s="9"/>
      <c r="AD874" s="7"/>
      <c r="AE874" s="10"/>
      <c r="AF874" s="11"/>
      <c r="AG874" s="10"/>
      <c r="AH874" s="10"/>
      <c r="AI874" s="10"/>
    </row>
    <row r="875" spans="9:35" ht="18.75" x14ac:dyDescent="0.3">
      <c r="I875" s="5"/>
      <c r="J875" s="6"/>
      <c r="O875" s="5"/>
      <c r="P875" s="6"/>
      <c r="Q875" s="7"/>
      <c r="V875" s="5"/>
      <c r="W875" s="9"/>
      <c r="AB875" s="5"/>
      <c r="AC875" s="9"/>
      <c r="AD875" s="7"/>
      <c r="AE875" s="10"/>
      <c r="AF875" s="11"/>
      <c r="AG875" s="10"/>
      <c r="AH875" s="10"/>
      <c r="AI875" s="10"/>
    </row>
    <row r="876" spans="9:35" ht="18.75" x14ac:dyDescent="0.3">
      <c r="I876" s="5"/>
      <c r="J876" s="6"/>
      <c r="O876" s="5"/>
      <c r="P876" s="6"/>
      <c r="Q876" s="7"/>
      <c r="V876" s="5"/>
      <c r="W876" s="9"/>
      <c r="AB876" s="5"/>
      <c r="AC876" s="9"/>
      <c r="AD876" s="7"/>
      <c r="AE876" s="10"/>
      <c r="AF876" s="11"/>
      <c r="AG876" s="10"/>
      <c r="AH876" s="10"/>
      <c r="AI876" s="10"/>
    </row>
    <row r="877" spans="9:35" ht="18.75" x14ac:dyDescent="0.3">
      <c r="I877" s="5"/>
      <c r="J877" s="6"/>
      <c r="O877" s="5"/>
      <c r="P877" s="6"/>
      <c r="Q877" s="7"/>
      <c r="V877" s="5"/>
      <c r="W877" s="9"/>
      <c r="AB877" s="5"/>
      <c r="AC877" s="9"/>
      <c r="AD877" s="7"/>
      <c r="AE877" s="10"/>
      <c r="AF877" s="11"/>
      <c r="AG877" s="10"/>
      <c r="AH877" s="10"/>
      <c r="AI877" s="10"/>
    </row>
    <row r="878" spans="9:35" ht="18.75" x14ac:dyDescent="0.3">
      <c r="I878" s="5"/>
      <c r="J878" s="6"/>
      <c r="O878" s="5"/>
      <c r="P878" s="6"/>
      <c r="Q878" s="7"/>
      <c r="V878" s="5"/>
      <c r="W878" s="9"/>
      <c r="AB878" s="5"/>
      <c r="AC878" s="9"/>
      <c r="AD878" s="7"/>
      <c r="AE878" s="10"/>
      <c r="AF878" s="11"/>
      <c r="AG878" s="10"/>
      <c r="AH878" s="10"/>
      <c r="AI878" s="10"/>
    </row>
    <row r="879" spans="9:35" ht="18.75" x14ac:dyDescent="0.3">
      <c r="I879" s="5"/>
      <c r="J879" s="6"/>
      <c r="O879" s="5"/>
      <c r="P879" s="6"/>
      <c r="Q879" s="7"/>
      <c r="V879" s="5"/>
      <c r="W879" s="9"/>
      <c r="AB879" s="5"/>
      <c r="AC879" s="9"/>
      <c r="AD879" s="7"/>
      <c r="AE879" s="10"/>
      <c r="AF879" s="11"/>
      <c r="AG879" s="10"/>
      <c r="AH879" s="10"/>
      <c r="AI879" s="10"/>
    </row>
    <row r="880" spans="9:35" ht="18.75" x14ac:dyDescent="0.3">
      <c r="I880" s="5"/>
      <c r="J880" s="6"/>
      <c r="O880" s="5"/>
      <c r="P880" s="6"/>
      <c r="Q880" s="7"/>
      <c r="V880" s="5"/>
      <c r="W880" s="9"/>
      <c r="AB880" s="5"/>
      <c r="AC880" s="9"/>
      <c r="AD880" s="7"/>
      <c r="AE880" s="10"/>
      <c r="AF880" s="11"/>
      <c r="AG880" s="10"/>
      <c r="AH880" s="10"/>
      <c r="AI880" s="10"/>
    </row>
    <row r="881" spans="9:35" ht="18.75" x14ac:dyDescent="0.3">
      <c r="I881" s="5"/>
      <c r="J881" s="6"/>
      <c r="O881" s="5"/>
      <c r="P881" s="6"/>
      <c r="Q881" s="7"/>
      <c r="V881" s="5"/>
      <c r="W881" s="9"/>
      <c r="AB881" s="5"/>
      <c r="AC881" s="9"/>
      <c r="AD881" s="7"/>
      <c r="AE881" s="10"/>
      <c r="AF881" s="11"/>
      <c r="AG881" s="10"/>
      <c r="AH881" s="10"/>
      <c r="AI881" s="10"/>
    </row>
    <row r="882" spans="9:35" ht="18.75" x14ac:dyDescent="0.3">
      <c r="I882" s="5"/>
      <c r="J882" s="6"/>
      <c r="O882" s="5"/>
      <c r="P882" s="6"/>
      <c r="Q882" s="7"/>
      <c r="V882" s="5"/>
      <c r="W882" s="9"/>
      <c r="AB882" s="5"/>
      <c r="AC882" s="9"/>
      <c r="AD882" s="7"/>
      <c r="AE882" s="10"/>
      <c r="AF882" s="11"/>
      <c r="AG882" s="10"/>
      <c r="AH882" s="10"/>
      <c r="AI882" s="10"/>
    </row>
    <row r="883" spans="9:35" ht="18.75" x14ac:dyDescent="0.3">
      <c r="I883" s="5"/>
      <c r="J883" s="6"/>
      <c r="O883" s="5"/>
      <c r="P883" s="6"/>
      <c r="Q883" s="7"/>
      <c r="V883" s="5"/>
      <c r="W883" s="9"/>
      <c r="AB883" s="5"/>
      <c r="AC883" s="9"/>
      <c r="AD883" s="7"/>
      <c r="AE883" s="10"/>
      <c r="AF883" s="11"/>
      <c r="AG883" s="10"/>
      <c r="AH883" s="10"/>
      <c r="AI883" s="10"/>
    </row>
    <row r="884" spans="9:35" ht="18.75" x14ac:dyDescent="0.3">
      <c r="I884" s="5"/>
      <c r="J884" s="6"/>
      <c r="O884" s="5"/>
      <c r="P884" s="6"/>
      <c r="Q884" s="7"/>
      <c r="V884" s="5"/>
      <c r="W884" s="9"/>
      <c r="AB884" s="5"/>
      <c r="AC884" s="9"/>
      <c r="AD884" s="7"/>
      <c r="AE884" s="10"/>
      <c r="AF884" s="11"/>
      <c r="AG884" s="10"/>
      <c r="AH884" s="10"/>
      <c r="AI884" s="10"/>
    </row>
    <row r="885" spans="9:35" ht="18.75" x14ac:dyDescent="0.3">
      <c r="I885" s="5"/>
      <c r="J885" s="6"/>
      <c r="O885" s="5"/>
      <c r="P885" s="6"/>
      <c r="Q885" s="7"/>
      <c r="V885" s="5"/>
      <c r="W885" s="9"/>
      <c r="AB885" s="5"/>
      <c r="AC885" s="9"/>
      <c r="AD885" s="7"/>
      <c r="AE885" s="10"/>
      <c r="AF885" s="11"/>
      <c r="AG885" s="10"/>
      <c r="AH885" s="10"/>
      <c r="AI885" s="10"/>
    </row>
    <row r="886" spans="9:35" ht="18.75" x14ac:dyDescent="0.3">
      <c r="I886" s="5"/>
      <c r="J886" s="6"/>
      <c r="O886" s="5"/>
      <c r="P886" s="6"/>
      <c r="Q886" s="7"/>
      <c r="V886" s="5"/>
      <c r="W886" s="9"/>
      <c r="AB886" s="5"/>
      <c r="AC886" s="9"/>
      <c r="AD886" s="7"/>
      <c r="AE886" s="10"/>
      <c r="AF886" s="11"/>
      <c r="AG886" s="10"/>
      <c r="AH886" s="10"/>
      <c r="AI886" s="10"/>
    </row>
    <row r="887" spans="9:35" ht="18.75" x14ac:dyDescent="0.3">
      <c r="I887" s="5"/>
      <c r="J887" s="6"/>
      <c r="O887" s="5"/>
      <c r="P887" s="6"/>
      <c r="Q887" s="7"/>
      <c r="V887" s="5"/>
      <c r="W887" s="9"/>
      <c r="AB887" s="5"/>
      <c r="AC887" s="9"/>
      <c r="AD887" s="7"/>
      <c r="AE887" s="10"/>
      <c r="AF887" s="11"/>
      <c r="AG887" s="10"/>
      <c r="AH887" s="10"/>
      <c r="AI887" s="10"/>
    </row>
    <row r="888" spans="9:35" ht="18.75" x14ac:dyDescent="0.3">
      <c r="I888" s="5"/>
      <c r="J888" s="6"/>
      <c r="O888" s="5"/>
      <c r="P888" s="6"/>
      <c r="Q888" s="7"/>
      <c r="V888" s="5"/>
      <c r="W888" s="9"/>
      <c r="AB888" s="5"/>
      <c r="AC888" s="9"/>
      <c r="AD888" s="7"/>
      <c r="AE888" s="10"/>
      <c r="AF888" s="11"/>
      <c r="AG888" s="10"/>
      <c r="AH888" s="10"/>
      <c r="AI888" s="10"/>
    </row>
    <row r="889" spans="9:35" ht="18.75" x14ac:dyDescent="0.3">
      <c r="I889" s="5"/>
      <c r="J889" s="6"/>
      <c r="O889" s="5"/>
      <c r="P889" s="6"/>
      <c r="Q889" s="7"/>
      <c r="V889" s="5"/>
      <c r="W889" s="9"/>
      <c r="AB889" s="5"/>
      <c r="AC889" s="9"/>
      <c r="AD889" s="7"/>
      <c r="AE889" s="10"/>
      <c r="AF889" s="11"/>
      <c r="AG889" s="10"/>
      <c r="AH889" s="10"/>
      <c r="AI889" s="10"/>
    </row>
    <row r="890" spans="9:35" ht="18.75" x14ac:dyDescent="0.3">
      <c r="I890" s="5"/>
      <c r="J890" s="6"/>
      <c r="O890" s="5"/>
      <c r="P890" s="6"/>
      <c r="Q890" s="7"/>
      <c r="V890" s="5"/>
      <c r="W890" s="9"/>
      <c r="AB890" s="5"/>
      <c r="AC890" s="9"/>
      <c r="AD890" s="7"/>
      <c r="AE890" s="10"/>
      <c r="AF890" s="11"/>
      <c r="AG890" s="10"/>
      <c r="AH890" s="10"/>
      <c r="AI890" s="10"/>
    </row>
    <row r="891" spans="9:35" ht="18.75" x14ac:dyDescent="0.3">
      <c r="I891" s="5"/>
      <c r="J891" s="6"/>
      <c r="O891" s="5"/>
      <c r="P891" s="6"/>
      <c r="Q891" s="7"/>
      <c r="V891" s="5"/>
      <c r="W891" s="9"/>
      <c r="AB891" s="5"/>
      <c r="AC891" s="9"/>
      <c r="AD891" s="7"/>
      <c r="AE891" s="10"/>
      <c r="AF891" s="11"/>
      <c r="AG891" s="10"/>
      <c r="AH891" s="10"/>
      <c r="AI891" s="10"/>
    </row>
    <row r="892" spans="9:35" ht="18.75" x14ac:dyDescent="0.3">
      <c r="I892" s="5"/>
      <c r="J892" s="6"/>
      <c r="O892" s="5"/>
      <c r="P892" s="6"/>
      <c r="Q892" s="7"/>
      <c r="V892" s="5"/>
      <c r="W892" s="9"/>
      <c r="AB892" s="5"/>
      <c r="AC892" s="9"/>
      <c r="AD892" s="7"/>
      <c r="AE892" s="10"/>
      <c r="AF892" s="11"/>
      <c r="AG892" s="10"/>
      <c r="AH892" s="10"/>
      <c r="AI892" s="10"/>
    </row>
    <row r="893" spans="9:35" ht="18.75" x14ac:dyDescent="0.3">
      <c r="I893" s="5"/>
      <c r="J893" s="6"/>
      <c r="O893" s="5"/>
      <c r="P893" s="6"/>
      <c r="Q893" s="7"/>
      <c r="V893" s="5"/>
      <c r="W893" s="9"/>
      <c r="AB893" s="5"/>
      <c r="AC893" s="9"/>
      <c r="AD893" s="7"/>
      <c r="AE893" s="10"/>
      <c r="AF893" s="11"/>
      <c r="AG893" s="10"/>
      <c r="AH893" s="10"/>
      <c r="AI893" s="10"/>
    </row>
    <row r="894" spans="9:35" ht="18.75" x14ac:dyDescent="0.3">
      <c r="I894" s="5"/>
      <c r="J894" s="6"/>
      <c r="O894" s="5"/>
      <c r="P894" s="6"/>
      <c r="Q894" s="7"/>
      <c r="V894" s="5"/>
      <c r="W894" s="9"/>
      <c r="AB894" s="5"/>
      <c r="AC894" s="9"/>
      <c r="AD894" s="7"/>
      <c r="AE894" s="10"/>
      <c r="AF894" s="11"/>
      <c r="AG894" s="10"/>
      <c r="AH894" s="10"/>
      <c r="AI894" s="10"/>
    </row>
    <row r="895" spans="9:35" ht="18.75" x14ac:dyDescent="0.3">
      <c r="I895" s="5"/>
      <c r="J895" s="6"/>
      <c r="O895" s="5"/>
      <c r="P895" s="6"/>
      <c r="Q895" s="7"/>
      <c r="V895" s="5"/>
      <c r="W895" s="9"/>
      <c r="AB895" s="5"/>
      <c r="AC895" s="9"/>
      <c r="AD895" s="7"/>
      <c r="AE895" s="10"/>
      <c r="AF895" s="11"/>
      <c r="AG895" s="10"/>
      <c r="AH895" s="10"/>
      <c r="AI895" s="10"/>
    </row>
    <row r="896" spans="9:35" ht="18.75" x14ac:dyDescent="0.3">
      <c r="I896" s="5"/>
      <c r="J896" s="6"/>
      <c r="O896" s="5"/>
      <c r="P896" s="6"/>
      <c r="Q896" s="7"/>
      <c r="V896" s="5"/>
      <c r="W896" s="9"/>
      <c r="AB896" s="5"/>
      <c r="AC896" s="9"/>
      <c r="AD896" s="7"/>
      <c r="AE896" s="10"/>
      <c r="AF896" s="11"/>
      <c r="AG896" s="10"/>
      <c r="AH896" s="10"/>
      <c r="AI896" s="10"/>
    </row>
    <row r="897" spans="9:35" ht="18.75" x14ac:dyDescent="0.3">
      <c r="I897" s="5"/>
      <c r="J897" s="6"/>
      <c r="O897" s="5"/>
      <c r="P897" s="6"/>
      <c r="Q897" s="7"/>
      <c r="V897" s="5"/>
      <c r="W897" s="9"/>
      <c r="AB897" s="5"/>
      <c r="AC897" s="9"/>
      <c r="AD897" s="7"/>
      <c r="AE897" s="10"/>
      <c r="AF897" s="11"/>
      <c r="AG897" s="10"/>
      <c r="AH897" s="10"/>
      <c r="AI897" s="10"/>
    </row>
    <row r="898" spans="9:35" ht="18.75" x14ac:dyDescent="0.3">
      <c r="I898" s="5"/>
      <c r="J898" s="6"/>
      <c r="O898" s="5"/>
      <c r="P898" s="6"/>
      <c r="Q898" s="7"/>
      <c r="V898" s="5"/>
      <c r="W898" s="9"/>
      <c r="AB898" s="5"/>
      <c r="AC898" s="9"/>
      <c r="AD898" s="7"/>
      <c r="AE898" s="10"/>
      <c r="AF898" s="11"/>
      <c r="AG898" s="10"/>
      <c r="AH898" s="10"/>
      <c r="AI898" s="10"/>
    </row>
    <row r="899" spans="9:35" ht="18.75" x14ac:dyDescent="0.3">
      <c r="I899" s="5"/>
      <c r="J899" s="6"/>
      <c r="O899" s="5"/>
      <c r="P899" s="6"/>
      <c r="Q899" s="7"/>
      <c r="V899" s="5"/>
      <c r="W899" s="9"/>
      <c r="AB899" s="5"/>
      <c r="AC899" s="9"/>
      <c r="AD899" s="7"/>
      <c r="AE899" s="10"/>
      <c r="AF899" s="11"/>
      <c r="AG899" s="10"/>
      <c r="AH899" s="10"/>
      <c r="AI899" s="10"/>
    </row>
    <row r="900" spans="9:35" ht="18.75" x14ac:dyDescent="0.3">
      <c r="I900" s="5"/>
      <c r="J900" s="6"/>
      <c r="O900" s="5"/>
      <c r="P900" s="6"/>
      <c r="Q900" s="7"/>
      <c r="V900" s="5"/>
      <c r="W900" s="9"/>
      <c r="AB900" s="5"/>
      <c r="AC900" s="9"/>
      <c r="AD900" s="7"/>
      <c r="AE900" s="10"/>
      <c r="AF900" s="11"/>
      <c r="AG900" s="10"/>
      <c r="AH900" s="10"/>
      <c r="AI900" s="10"/>
    </row>
    <row r="901" spans="9:35" ht="18.75" x14ac:dyDescent="0.3">
      <c r="I901" s="5"/>
      <c r="J901" s="6"/>
      <c r="O901" s="5"/>
      <c r="P901" s="6"/>
      <c r="Q901" s="7"/>
      <c r="V901" s="5"/>
      <c r="W901" s="9"/>
      <c r="AB901" s="5"/>
      <c r="AC901" s="9"/>
      <c r="AD901" s="7"/>
      <c r="AE901" s="10"/>
      <c r="AF901" s="11"/>
      <c r="AG901" s="10"/>
      <c r="AH901" s="10"/>
      <c r="AI901" s="10"/>
    </row>
    <row r="902" spans="9:35" ht="18.75" x14ac:dyDescent="0.3">
      <c r="I902" s="5"/>
      <c r="J902" s="6"/>
      <c r="O902" s="5"/>
      <c r="P902" s="6"/>
      <c r="Q902" s="7"/>
      <c r="V902" s="5"/>
      <c r="W902" s="9"/>
      <c r="AB902" s="5"/>
      <c r="AC902" s="9"/>
      <c r="AD902" s="7"/>
      <c r="AE902" s="10"/>
      <c r="AF902" s="11"/>
      <c r="AG902" s="10"/>
      <c r="AH902" s="10"/>
      <c r="AI902" s="10"/>
    </row>
    <row r="903" spans="9:35" ht="18.75" x14ac:dyDescent="0.3">
      <c r="I903" s="5"/>
      <c r="J903" s="6"/>
      <c r="O903" s="5"/>
      <c r="P903" s="6"/>
      <c r="Q903" s="7"/>
      <c r="V903" s="5"/>
      <c r="W903" s="9"/>
      <c r="AB903" s="5"/>
      <c r="AC903" s="9"/>
      <c r="AD903" s="7"/>
      <c r="AE903" s="10"/>
      <c r="AF903" s="11"/>
      <c r="AG903" s="10"/>
      <c r="AH903" s="10"/>
      <c r="AI903" s="10"/>
    </row>
    <row r="904" spans="9:35" ht="18.75" x14ac:dyDescent="0.3">
      <c r="I904" s="5"/>
      <c r="J904" s="6"/>
      <c r="O904" s="5"/>
      <c r="P904" s="6"/>
      <c r="Q904" s="7"/>
      <c r="V904" s="5"/>
      <c r="W904" s="9"/>
      <c r="AB904" s="5"/>
      <c r="AC904" s="9"/>
      <c r="AD904" s="7"/>
      <c r="AE904" s="10"/>
      <c r="AF904" s="11"/>
      <c r="AG904" s="10"/>
      <c r="AH904" s="10"/>
      <c r="AI904" s="10"/>
    </row>
    <row r="905" spans="9:35" ht="18.75" x14ac:dyDescent="0.3">
      <c r="I905" s="5"/>
      <c r="J905" s="6"/>
      <c r="O905" s="5"/>
      <c r="P905" s="6"/>
      <c r="Q905" s="7"/>
      <c r="V905" s="5"/>
      <c r="W905" s="9"/>
      <c r="AB905" s="5"/>
      <c r="AC905" s="9"/>
      <c r="AD905" s="7"/>
      <c r="AE905" s="10"/>
      <c r="AF905" s="11"/>
      <c r="AG905" s="10"/>
      <c r="AH905" s="10"/>
      <c r="AI905" s="10"/>
    </row>
    <row r="906" spans="9:35" ht="18.75" x14ac:dyDescent="0.3">
      <c r="I906" s="5"/>
      <c r="J906" s="6"/>
      <c r="O906" s="5"/>
      <c r="P906" s="6"/>
      <c r="Q906" s="7"/>
      <c r="V906" s="5"/>
      <c r="W906" s="9"/>
      <c r="AB906" s="5"/>
      <c r="AC906" s="9"/>
      <c r="AD906" s="7"/>
      <c r="AE906" s="10"/>
      <c r="AF906" s="11"/>
      <c r="AG906" s="10"/>
      <c r="AH906" s="10"/>
      <c r="AI906" s="10"/>
    </row>
    <row r="907" spans="9:35" ht="18.75" x14ac:dyDescent="0.3">
      <c r="I907" s="5"/>
      <c r="J907" s="6"/>
      <c r="O907" s="5"/>
      <c r="P907" s="6"/>
      <c r="Q907" s="7"/>
      <c r="V907" s="5"/>
      <c r="W907" s="9"/>
      <c r="AB907" s="5"/>
      <c r="AC907" s="9"/>
      <c r="AD907" s="7"/>
      <c r="AE907" s="10"/>
      <c r="AF907" s="11"/>
      <c r="AG907" s="10"/>
      <c r="AH907" s="10"/>
      <c r="AI907" s="10"/>
    </row>
    <row r="908" spans="9:35" ht="18.75" x14ac:dyDescent="0.3">
      <c r="I908" s="5"/>
      <c r="J908" s="6"/>
      <c r="O908" s="5"/>
      <c r="P908" s="6"/>
      <c r="Q908" s="7"/>
      <c r="V908" s="5"/>
      <c r="W908" s="9"/>
      <c r="AB908" s="5"/>
      <c r="AC908" s="9"/>
      <c r="AD908" s="7"/>
      <c r="AE908" s="10"/>
      <c r="AF908" s="11"/>
      <c r="AG908" s="10"/>
      <c r="AH908" s="10"/>
      <c r="AI908" s="10"/>
    </row>
    <row r="909" spans="9:35" ht="18.75" x14ac:dyDescent="0.3">
      <c r="I909" s="5"/>
      <c r="J909" s="6"/>
      <c r="O909" s="5"/>
      <c r="P909" s="6"/>
      <c r="Q909" s="7"/>
      <c r="V909" s="5"/>
      <c r="W909" s="9"/>
      <c r="AB909" s="5"/>
      <c r="AC909" s="9"/>
      <c r="AD909" s="7"/>
      <c r="AE909" s="10"/>
      <c r="AF909" s="11"/>
      <c r="AG909" s="10"/>
      <c r="AH909" s="10"/>
      <c r="AI909" s="10"/>
    </row>
    <row r="910" spans="9:35" ht="18.75" x14ac:dyDescent="0.3">
      <c r="I910" s="5"/>
      <c r="J910" s="6"/>
      <c r="O910" s="5"/>
      <c r="P910" s="6"/>
      <c r="Q910" s="7"/>
      <c r="V910" s="5"/>
      <c r="W910" s="9"/>
      <c r="AB910" s="5"/>
      <c r="AC910" s="9"/>
      <c r="AD910" s="7"/>
      <c r="AE910" s="10"/>
      <c r="AF910" s="11"/>
      <c r="AG910" s="10"/>
      <c r="AH910" s="10"/>
      <c r="AI910" s="10"/>
    </row>
    <row r="911" spans="9:35" ht="18.75" x14ac:dyDescent="0.3">
      <c r="I911" s="5"/>
      <c r="J911" s="6"/>
      <c r="O911" s="5"/>
      <c r="P911" s="6"/>
      <c r="Q911" s="7"/>
      <c r="V911" s="5"/>
      <c r="W911" s="9"/>
      <c r="AB911" s="5"/>
      <c r="AC911" s="9"/>
      <c r="AD911" s="7"/>
      <c r="AE911" s="10"/>
      <c r="AF911" s="11"/>
      <c r="AG911" s="10"/>
      <c r="AH911" s="10"/>
      <c r="AI911" s="10"/>
    </row>
    <row r="912" spans="9:35" ht="18.75" x14ac:dyDescent="0.3">
      <c r="I912" s="5"/>
      <c r="J912" s="6"/>
      <c r="O912" s="5"/>
      <c r="P912" s="6"/>
      <c r="Q912" s="7"/>
      <c r="V912" s="5"/>
      <c r="W912" s="9"/>
      <c r="AB912" s="5"/>
      <c r="AC912" s="9"/>
      <c r="AD912" s="7"/>
      <c r="AE912" s="10"/>
      <c r="AF912" s="11"/>
      <c r="AG912" s="10"/>
      <c r="AH912" s="10"/>
      <c r="AI912" s="10"/>
    </row>
    <row r="913" spans="9:35" ht="18.75" x14ac:dyDescent="0.3">
      <c r="I913" s="5"/>
      <c r="J913" s="6"/>
      <c r="O913" s="5"/>
      <c r="P913" s="6"/>
      <c r="Q913" s="7"/>
      <c r="V913" s="5"/>
      <c r="W913" s="9"/>
      <c r="AB913" s="5"/>
      <c r="AC913" s="9"/>
      <c r="AD913" s="7"/>
      <c r="AE913" s="10"/>
      <c r="AF913" s="11"/>
      <c r="AG913" s="10"/>
      <c r="AH913" s="10"/>
      <c r="AI913" s="10"/>
    </row>
    <row r="914" spans="9:35" ht="18.75" x14ac:dyDescent="0.3">
      <c r="I914" s="5"/>
      <c r="J914" s="6"/>
      <c r="O914" s="5"/>
      <c r="P914" s="6"/>
      <c r="Q914" s="7"/>
      <c r="V914" s="5"/>
      <c r="W914" s="9"/>
      <c r="AB914" s="5"/>
      <c r="AC914" s="9"/>
      <c r="AD914" s="7"/>
      <c r="AE914" s="10"/>
      <c r="AF914" s="11"/>
      <c r="AG914" s="10"/>
      <c r="AH914" s="10"/>
      <c r="AI914" s="10"/>
    </row>
    <row r="915" spans="9:35" ht="18.75" x14ac:dyDescent="0.3">
      <c r="I915" s="5"/>
      <c r="J915" s="6"/>
      <c r="O915" s="5"/>
      <c r="P915" s="6"/>
      <c r="Q915" s="7"/>
      <c r="V915" s="5"/>
      <c r="W915" s="9"/>
      <c r="AB915" s="5"/>
      <c r="AC915" s="9"/>
      <c r="AD915" s="7"/>
      <c r="AE915" s="10"/>
      <c r="AF915" s="11"/>
      <c r="AG915" s="10"/>
      <c r="AH915" s="10"/>
      <c r="AI915" s="10"/>
    </row>
    <row r="916" spans="9:35" ht="18.75" x14ac:dyDescent="0.3">
      <c r="I916" s="5"/>
      <c r="J916" s="6"/>
      <c r="O916" s="5"/>
      <c r="P916" s="6"/>
      <c r="Q916" s="7"/>
      <c r="V916" s="5"/>
      <c r="W916" s="9"/>
      <c r="AB916" s="5"/>
      <c r="AC916" s="9"/>
      <c r="AD916" s="7"/>
      <c r="AE916" s="10"/>
      <c r="AF916" s="11"/>
      <c r="AG916" s="10"/>
      <c r="AH916" s="10"/>
      <c r="AI916" s="10"/>
    </row>
    <row r="917" spans="9:35" ht="18.75" x14ac:dyDescent="0.3">
      <c r="I917" s="5"/>
      <c r="J917" s="6"/>
      <c r="O917" s="5"/>
      <c r="P917" s="6"/>
      <c r="Q917" s="7"/>
      <c r="V917" s="5"/>
      <c r="W917" s="9"/>
      <c r="AB917" s="5"/>
      <c r="AC917" s="9"/>
      <c r="AD917" s="7"/>
      <c r="AE917" s="10"/>
      <c r="AF917" s="11"/>
      <c r="AG917" s="10"/>
      <c r="AH917" s="10"/>
      <c r="AI917" s="10"/>
    </row>
    <row r="918" spans="9:35" ht="18.75" x14ac:dyDescent="0.3">
      <c r="I918" s="5"/>
      <c r="J918" s="6"/>
      <c r="O918" s="5"/>
      <c r="P918" s="6"/>
      <c r="Q918" s="7"/>
      <c r="V918" s="5"/>
      <c r="W918" s="9"/>
      <c r="AB918" s="5"/>
      <c r="AC918" s="9"/>
      <c r="AD918" s="7"/>
      <c r="AE918" s="10"/>
      <c r="AF918" s="11"/>
      <c r="AG918" s="10"/>
      <c r="AH918" s="10"/>
      <c r="AI918" s="10"/>
    </row>
    <row r="919" spans="9:35" ht="18.75" x14ac:dyDescent="0.3">
      <c r="I919" s="5"/>
      <c r="J919" s="6"/>
      <c r="O919" s="5"/>
      <c r="P919" s="6"/>
      <c r="Q919" s="7"/>
      <c r="V919" s="5"/>
      <c r="W919" s="9"/>
      <c r="AB919" s="5"/>
      <c r="AC919" s="9"/>
      <c r="AD919" s="7"/>
      <c r="AE919" s="10"/>
      <c r="AF919" s="11"/>
      <c r="AG919" s="10"/>
      <c r="AH919" s="10"/>
      <c r="AI919" s="10"/>
    </row>
    <row r="920" spans="9:35" ht="18.75" x14ac:dyDescent="0.3">
      <c r="I920" s="5"/>
      <c r="J920" s="6"/>
      <c r="O920" s="5"/>
      <c r="P920" s="6"/>
      <c r="Q920" s="7"/>
      <c r="V920" s="5"/>
      <c r="W920" s="9"/>
      <c r="AB920" s="5"/>
      <c r="AC920" s="9"/>
      <c r="AD920" s="7"/>
      <c r="AE920" s="10"/>
      <c r="AF920" s="11"/>
      <c r="AG920" s="10"/>
      <c r="AH920" s="10"/>
      <c r="AI920" s="10"/>
    </row>
    <row r="921" spans="9:35" ht="18.75" x14ac:dyDescent="0.3">
      <c r="I921" s="5"/>
      <c r="J921" s="6"/>
      <c r="O921" s="5"/>
      <c r="P921" s="6"/>
      <c r="Q921" s="7"/>
      <c r="V921" s="5"/>
      <c r="W921" s="9"/>
      <c r="AB921" s="5"/>
      <c r="AC921" s="9"/>
      <c r="AD921" s="7"/>
      <c r="AE921" s="10"/>
      <c r="AF921" s="11"/>
      <c r="AG921" s="10"/>
      <c r="AH921" s="10"/>
      <c r="AI921" s="10"/>
    </row>
    <row r="922" spans="9:35" ht="18.75" x14ac:dyDescent="0.3">
      <c r="I922" s="5"/>
      <c r="J922" s="6"/>
      <c r="O922" s="5"/>
      <c r="P922" s="6"/>
      <c r="Q922" s="7"/>
      <c r="V922" s="5"/>
      <c r="W922" s="9"/>
      <c r="AB922" s="5"/>
      <c r="AC922" s="9"/>
      <c r="AD922" s="7"/>
      <c r="AE922" s="10"/>
      <c r="AF922" s="11"/>
      <c r="AG922" s="10"/>
      <c r="AH922" s="10"/>
      <c r="AI922" s="10"/>
    </row>
    <row r="923" spans="9:35" ht="18.75" x14ac:dyDescent="0.3">
      <c r="I923" s="5"/>
      <c r="J923" s="6"/>
      <c r="O923" s="5"/>
      <c r="P923" s="6"/>
      <c r="Q923" s="7"/>
      <c r="V923" s="5"/>
      <c r="W923" s="9"/>
      <c r="AB923" s="5"/>
      <c r="AC923" s="9"/>
      <c r="AD923" s="7"/>
      <c r="AE923" s="10"/>
      <c r="AF923" s="11"/>
      <c r="AG923" s="10"/>
      <c r="AH923" s="10"/>
      <c r="AI923" s="10"/>
    </row>
    <row r="924" spans="9:35" ht="18.75" x14ac:dyDescent="0.3">
      <c r="I924" s="5"/>
      <c r="J924" s="6"/>
      <c r="O924" s="5"/>
      <c r="P924" s="6"/>
      <c r="Q924" s="7"/>
      <c r="V924" s="5"/>
      <c r="W924" s="9"/>
      <c r="AB924" s="5"/>
      <c r="AC924" s="9"/>
      <c r="AD924" s="7"/>
      <c r="AE924" s="10"/>
      <c r="AF924" s="11"/>
      <c r="AG924" s="10"/>
      <c r="AH924" s="10"/>
      <c r="AI924" s="10"/>
    </row>
    <row r="925" spans="9:35" ht="18.75" x14ac:dyDescent="0.3">
      <c r="I925" s="5"/>
      <c r="J925" s="6"/>
      <c r="O925" s="5"/>
      <c r="P925" s="6"/>
      <c r="Q925" s="7"/>
      <c r="V925" s="5"/>
      <c r="W925" s="9"/>
      <c r="AB925" s="5"/>
      <c r="AC925" s="9"/>
      <c r="AD925" s="7"/>
      <c r="AE925" s="10"/>
      <c r="AF925" s="11"/>
      <c r="AG925" s="10"/>
      <c r="AH925" s="10"/>
      <c r="AI925" s="10"/>
    </row>
    <row r="926" spans="9:35" ht="18.75" x14ac:dyDescent="0.3">
      <c r="I926" s="5"/>
      <c r="J926" s="6"/>
      <c r="O926" s="5"/>
      <c r="P926" s="6"/>
      <c r="Q926" s="7"/>
      <c r="V926" s="5"/>
      <c r="W926" s="9"/>
      <c r="AB926" s="5"/>
      <c r="AC926" s="9"/>
      <c r="AD926" s="7"/>
      <c r="AE926" s="10"/>
      <c r="AF926" s="11"/>
      <c r="AG926" s="10"/>
      <c r="AH926" s="10"/>
      <c r="AI926" s="10"/>
    </row>
    <row r="927" spans="9:35" ht="18.75" x14ac:dyDescent="0.3">
      <c r="I927" s="5"/>
      <c r="J927" s="6"/>
      <c r="O927" s="5"/>
      <c r="P927" s="6"/>
      <c r="Q927" s="7"/>
      <c r="V927" s="5"/>
      <c r="W927" s="9"/>
      <c r="AB927" s="5"/>
      <c r="AC927" s="9"/>
      <c r="AD927" s="7"/>
      <c r="AE927" s="10"/>
      <c r="AF927" s="11"/>
      <c r="AG927" s="10"/>
      <c r="AH927" s="10"/>
      <c r="AI927" s="10"/>
    </row>
    <row r="928" spans="9:35" ht="18.75" x14ac:dyDescent="0.3">
      <c r="I928" s="5"/>
      <c r="J928" s="6"/>
      <c r="O928" s="5"/>
      <c r="P928" s="6"/>
      <c r="Q928" s="7"/>
      <c r="V928" s="5"/>
      <c r="W928" s="9"/>
      <c r="AB928" s="5"/>
      <c r="AC928" s="9"/>
      <c r="AD928" s="7"/>
      <c r="AE928" s="10"/>
      <c r="AF928" s="11"/>
      <c r="AG928" s="10"/>
      <c r="AH928" s="10"/>
      <c r="AI928" s="10"/>
    </row>
    <row r="929" spans="9:35" ht="18.75" x14ac:dyDescent="0.3">
      <c r="I929" s="5"/>
      <c r="J929" s="6"/>
      <c r="O929" s="5"/>
      <c r="P929" s="6"/>
      <c r="Q929" s="7"/>
      <c r="V929" s="5"/>
      <c r="W929" s="9"/>
      <c r="AB929" s="5"/>
      <c r="AC929" s="9"/>
      <c r="AD929" s="7"/>
      <c r="AE929" s="10"/>
      <c r="AF929" s="11"/>
      <c r="AG929" s="10"/>
      <c r="AH929" s="10"/>
      <c r="AI929" s="10"/>
    </row>
    <row r="930" spans="9:35" ht="18.75" x14ac:dyDescent="0.3">
      <c r="I930" s="5"/>
      <c r="J930" s="6"/>
      <c r="O930" s="5"/>
      <c r="P930" s="6"/>
      <c r="Q930" s="7"/>
      <c r="V930" s="5"/>
      <c r="W930" s="9"/>
      <c r="AB930" s="5"/>
      <c r="AC930" s="9"/>
      <c r="AD930" s="7"/>
      <c r="AE930" s="10"/>
      <c r="AF930" s="11"/>
      <c r="AG930" s="10"/>
      <c r="AH930" s="10"/>
      <c r="AI930" s="10"/>
    </row>
    <row r="931" spans="9:35" ht="18.75" x14ac:dyDescent="0.3">
      <c r="I931" s="5"/>
      <c r="J931" s="6"/>
      <c r="O931" s="5"/>
      <c r="P931" s="6"/>
      <c r="Q931" s="7"/>
      <c r="V931" s="5"/>
      <c r="W931" s="9"/>
      <c r="AB931" s="5"/>
      <c r="AC931" s="9"/>
      <c r="AD931" s="7"/>
      <c r="AE931" s="10"/>
      <c r="AF931" s="11"/>
      <c r="AG931" s="10"/>
      <c r="AH931" s="10"/>
      <c r="AI931" s="10"/>
    </row>
    <row r="932" spans="9:35" ht="18.75" x14ac:dyDescent="0.3">
      <c r="I932" s="5"/>
      <c r="J932" s="6"/>
      <c r="O932" s="5"/>
      <c r="P932" s="6"/>
      <c r="Q932" s="7"/>
      <c r="V932" s="5"/>
      <c r="W932" s="9"/>
      <c r="AB932" s="5"/>
      <c r="AC932" s="9"/>
      <c r="AD932" s="7"/>
      <c r="AE932" s="10"/>
      <c r="AF932" s="11"/>
      <c r="AG932" s="10"/>
      <c r="AH932" s="10"/>
      <c r="AI932" s="10"/>
    </row>
    <row r="933" spans="9:35" ht="18.75" x14ac:dyDescent="0.3">
      <c r="I933" s="5"/>
      <c r="J933" s="6"/>
      <c r="O933" s="5"/>
      <c r="P933" s="6"/>
      <c r="Q933" s="7"/>
      <c r="V933" s="5"/>
      <c r="W933" s="9"/>
      <c r="AB933" s="5"/>
      <c r="AC933" s="9"/>
      <c r="AD933" s="7"/>
      <c r="AE933" s="10"/>
      <c r="AF933" s="11"/>
      <c r="AG933" s="10"/>
      <c r="AH933" s="10"/>
      <c r="AI933" s="10"/>
    </row>
    <row r="934" spans="9:35" ht="18.75" x14ac:dyDescent="0.3">
      <c r="I934" s="5"/>
      <c r="J934" s="6"/>
      <c r="O934" s="5"/>
      <c r="P934" s="6"/>
      <c r="Q934" s="7"/>
      <c r="V934" s="5"/>
      <c r="W934" s="9"/>
      <c r="AB934" s="5"/>
      <c r="AC934" s="9"/>
      <c r="AD934" s="7"/>
      <c r="AE934" s="10"/>
      <c r="AF934" s="11"/>
      <c r="AG934" s="10"/>
      <c r="AH934" s="10"/>
      <c r="AI934" s="10"/>
    </row>
    <row r="935" spans="9:35" ht="18.75" x14ac:dyDescent="0.3">
      <c r="I935" s="5"/>
      <c r="J935" s="6"/>
      <c r="O935" s="5"/>
      <c r="P935" s="6"/>
      <c r="Q935" s="7"/>
      <c r="V935" s="5"/>
      <c r="W935" s="9"/>
      <c r="AB935" s="5"/>
      <c r="AC935" s="9"/>
      <c r="AD935" s="7"/>
      <c r="AE935" s="10"/>
      <c r="AF935" s="11"/>
      <c r="AG935" s="10"/>
      <c r="AH935" s="10"/>
      <c r="AI935" s="10"/>
    </row>
    <row r="936" spans="9:35" ht="18.75" x14ac:dyDescent="0.3">
      <c r="I936" s="5"/>
      <c r="J936" s="6"/>
      <c r="O936" s="5"/>
      <c r="P936" s="6"/>
      <c r="Q936" s="7"/>
      <c r="V936" s="5"/>
      <c r="W936" s="9"/>
      <c r="AB936" s="5"/>
      <c r="AC936" s="9"/>
      <c r="AD936" s="7"/>
      <c r="AE936" s="10"/>
      <c r="AF936" s="11"/>
      <c r="AG936" s="10"/>
      <c r="AH936" s="10"/>
      <c r="AI936" s="10"/>
    </row>
    <row r="937" spans="9:35" ht="18.75" x14ac:dyDescent="0.3">
      <c r="I937" s="5"/>
      <c r="J937" s="6"/>
      <c r="O937" s="5"/>
      <c r="P937" s="6"/>
      <c r="Q937" s="7"/>
      <c r="V937" s="5"/>
      <c r="W937" s="9"/>
      <c r="AB937" s="5"/>
      <c r="AC937" s="9"/>
      <c r="AD937" s="7"/>
      <c r="AE937" s="10"/>
      <c r="AF937" s="11"/>
      <c r="AG937" s="10"/>
      <c r="AH937" s="10"/>
      <c r="AI937" s="10"/>
    </row>
    <row r="938" spans="9:35" ht="18.75" x14ac:dyDescent="0.3">
      <c r="I938" s="5"/>
      <c r="J938" s="6"/>
      <c r="O938" s="5"/>
      <c r="P938" s="6"/>
      <c r="Q938" s="7"/>
      <c r="V938" s="5"/>
      <c r="W938" s="9"/>
      <c r="AB938" s="5"/>
      <c r="AC938" s="9"/>
      <c r="AD938" s="7"/>
      <c r="AE938" s="10"/>
      <c r="AF938" s="11"/>
      <c r="AG938" s="10"/>
      <c r="AH938" s="10"/>
      <c r="AI938" s="10"/>
    </row>
    <row r="939" spans="9:35" ht="18.75" x14ac:dyDescent="0.3">
      <c r="I939" s="5"/>
      <c r="J939" s="6"/>
      <c r="O939" s="5"/>
      <c r="P939" s="6"/>
      <c r="Q939" s="7"/>
      <c r="V939" s="5"/>
      <c r="W939" s="9"/>
      <c r="AB939" s="5"/>
      <c r="AC939" s="9"/>
      <c r="AD939" s="7"/>
      <c r="AE939" s="10"/>
      <c r="AF939" s="11"/>
      <c r="AG939" s="10"/>
      <c r="AH939" s="10"/>
      <c r="AI939" s="10"/>
    </row>
    <row r="940" spans="9:35" ht="18.75" x14ac:dyDescent="0.3">
      <c r="I940" s="5"/>
      <c r="J940" s="6"/>
      <c r="O940" s="5"/>
      <c r="P940" s="6"/>
      <c r="Q940" s="7"/>
      <c r="V940" s="5"/>
      <c r="W940" s="9"/>
      <c r="AB940" s="5"/>
      <c r="AC940" s="9"/>
      <c r="AD940" s="7"/>
      <c r="AE940" s="10"/>
      <c r="AF940" s="11"/>
      <c r="AG940" s="10"/>
      <c r="AH940" s="10"/>
      <c r="AI940" s="10"/>
    </row>
    <row r="941" spans="9:35" ht="18.75" x14ac:dyDescent="0.3">
      <c r="I941" s="5"/>
      <c r="J941" s="6"/>
      <c r="O941" s="5"/>
      <c r="P941" s="6"/>
      <c r="Q941" s="7"/>
      <c r="V941" s="5"/>
      <c r="W941" s="9"/>
      <c r="AB941" s="5"/>
      <c r="AC941" s="9"/>
      <c r="AD941" s="7"/>
      <c r="AE941" s="10"/>
      <c r="AF941" s="11"/>
      <c r="AG941" s="10"/>
      <c r="AH941" s="10"/>
      <c r="AI941" s="10"/>
    </row>
    <row r="942" spans="9:35" ht="18.75" x14ac:dyDescent="0.3">
      <c r="I942" s="5"/>
      <c r="J942" s="6"/>
      <c r="O942" s="5"/>
      <c r="P942" s="6"/>
      <c r="Q942" s="7"/>
      <c r="V942" s="5"/>
      <c r="W942" s="9"/>
      <c r="AB942" s="5"/>
      <c r="AC942" s="9"/>
      <c r="AD942" s="7"/>
      <c r="AE942" s="10"/>
      <c r="AF942" s="11"/>
      <c r="AG942" s="10"/>
      <c r="AH942" s="10"/>
      <c r="AI942" s="10"/>
    </row>
    <row r="943" spans="9:35" ht="18.75" x14ac:dyDescent="0.3">
      <c r="I943" s="5"/>
      <c r="J943" s="6"/>
      <c r="O943" s="5"/>
      <c r="P943" s="6"/>
      <c r="Q943" s="7"/>
      <c r="V943" s="5"/>
      <c r="W943" s="9"/>
      <c r="AB943" s="5"/>
      <c r="AC943" s="9"/>
      <c r="AD943" s="7"/>
      <c r="AE943" s="10"/>
      <c r="AF943" s="11"/>
      <c r="AG943" s="10"/>
      <c r="AH943" s="10"/>
      <c r="AI943" s="10"/>
    </row>
    <row r="944" spans="9:35" ht="18.75" x14ac:dyDescent="0.3">
      <c r="I944" s="5"/>
      <c r="J944" s="6"/>
      <c r="O944" s="5"/>
      <c r="P944" s="6"/>
      <c r="Q944" s="7"/>
      <c r="V944" s="5"/>
      <c r="W944" s="9"/>
      <c r="AB944" s="5"/>
      <c r="AC944" s="9"/>
      <c r="AD944" s="7"/>
      <c r="AE944" s="10"/>
      <c r="AF944" s="11"/>
      <c r="AG944" s="10"/>
      <c r="AH944" s="10"/>
      <c r="AI944" s="10"/>
    </row>
    <row r="945" spans="9:35" ht="18.75" x14ac:dyDescent="0.3">
      <c r="I945" s="5"/>
      <c r="J945" s="6"/>
      <c r="O945" s="5"/>
      <c r="P945" s="6"/>
      <c r="Q945" s="7"/>
      <c r="V945" s="5"/>
      <c r="W945" s="9"/>
      <c r="AB945" s="5"/>
      <c r="AC945" s="9"/>
      <c r="AD945" s="7"/>
      <c r="AE945" s="10"/>
      <c r="AF945" s="11"/>
      <c r="AG945" s="10"/>
      <c r="AH945" s="10"/>
      <c r="AI945" s="10"/>
    </row>
    <row r="946" spans="9:35" ht="18.75" x14ac:dyDescent="0.3">
      <c r="I946" s="5"/>
      <c r="J946" s="6"/>
      <c r="O946" s="5"/>
      <c r="P946" s="6"/>
      <c r="Q946" s="7"/>
      <c r="V946" s="5"/>
      <c r="W946" s="9"/>
      <c r="AB946" s="5"/>
      <c r="AC946" s="9"/>
      <c r="AD946" s="7"/>
      <c r="AE946" s="10"/>
      <c r="AF946" s="11"/>
      <c r="AG946" s="10"/>
      <c r="AH946" s="10"/>
      <c r="AI946" s="10"/>
    </row>
    <row r="947" spans="9:35" ht="18.75" x14ac:dyDescent="0.3">
      <c r="I947" s="5"/>
      <c r="J947" s="6"/>
      <c r="O947" s="5"/>
      <c r="P947" s="6"/>
      <c r="Q947" s="7"/>
      <c r="V947" s="5"/>
      <c r="W947" s="9"/>
      <c r="AB947" s="5"/>
      <c r="AC947" s="9"/>
      <c r="AD947" s="7"/>
      <c r="AE947" s="10"/>
      <c r="AF947" s="11"/>
      <c r="AG947" s="10"/>
      <c r="AH947" s="10"/>
      <c r="AI947" s="10"/>
    </row>
    <row r="948" spans="9:35" ht="18.75" x14ac:dyDescent="0.3">
      <c r="I948" s="5"/>
      <c r="J948" s="6"/>
      <c r="O948" s="5"/>
      <c r="P948" s="6"/>
      <c r="Q948" s="7"/>
      <c r="V948" s="5"/>
      <c r="W948" s="9"/>
      <c r="AB948" s="5"/>
      <c r="AC948" s="9"/>
      <c r="AD948" s="7"/>
      <c r="AE948" s="10"/>
      <c r="AF948" s="11"/>
      <c r="AG948" s="10"/>
      <c r="AH948" s="10"/>
      <c r="AI948" s="10"/>
    </row>
    <row r="949" spans="9:35" ht="18.75" x14ac:dyDescent="0.3">
      <c r="I949" s="5"/>
      <c r="J949" s="6"/>
      <c r="O949" s="5"/>
      <c r="P949" s="6"/>
      <c r="Q949" s="7"/>
      <c r="V949" s="5"/>
      <c r="W949" s="9"/>
      <c r="AB949" s="5"/>
      <c r="AC949" s="9"/>
      <c r="AD949" s="7"/>
      <c r="AE949" s="10"/>
      <c r="AF949" s="11"/>
      <c r="AG949" s="10"/>
      <c r="AH949" s="10"/>
      <c r="AI949" s="10"/>
    </row>
    <row r="950" spans="9:35" ht="18.75" x14ac:dyDescent="0.3">
      <c r="I950" s="5"/>
      <c r="J950" s="6"/>
      <c r="O950" s="5"/>
      <c r="P950" s="6"/>
      <c r="Q950" s="7"/>
      <c r="V950" s="5"/>
      <c r="W950" s="9"/>
      <c r="AB950" s="5"/>
      <c r="AC950" s="9"/>
      <c r="AD950" s="7"/>
      <c r="AE950" s="10"/>
      <c r="AF950" s="11"/>
      <c r="AG950" s="10"/>
      <c r="AH950" s="10"/>
      <c r="AI950" s="10"/>
    </row>
    <row r="951" spans="9:35" ht="18.75" x14ac:dyDescent="0.3">
      <c r="I951" s="5"/>
      <c r="J951" s="6"/>
      <c r="O951" s="5"/>
      <c r="P951" s="6"/>
      <c r="Q951" s="7"/>
      <c r="V951" s="5"/>
      <c r="W951" s="9"/>
      <c r="AB951" s="5"/>
      <c r="AC951" s="9"/>
      <c r="AD951" s="7"/>
      <c r="AE951" s="10"/>
      <c r="AF951" s="11"/>
      <c r="AG951" s="10"/>
      <c r="AH951" s="10"/>
      <c r="AI951" s="10"/>
    </row>
    <row r="952" spans="9:35" ht="18.75" x14ac:dyDescent="0.3">
      <c r="I952" s="5"/>
      <c r="J952" s="6"/>
      <c r="O952" s="5"/>
      <c r="P952" s="6"/>
      <c r="Q952" s="7"/>
      <c r="V952" s="5"/>
      <c r="W952" s="9"/>
      <c r="AB952" s="5"/>
      <c r="AC952" s="9"/>
      <c r="AD952" s="7"/>
      <c r="AE952" s="10"/>
      <c r="AF952" s="11"/>
      <c r="AG952" s="10"/>
      <c r="AH952" s="10"/>
      <c r="AI952" s="10"/>
    </row>
    <row r="953" spans="9:35" ht="18.75" x14ac:dyDescent="0.3">
      <c r="I953" s="5"/>
      <c r="J953" s="6"/>
      <c r="O953" s="5"/>
      <c r="P953" s="6"/>
      <c r="Q953" s="7"/>
      <c r="V953" s="5"/>
      <c r="W953" s="9"/>
      <c r="AB953" s="5"/>
      <c r="AC953" s="9"/>
      <c r="AD953" s="7"/>
      <c r="AE953" s="10"/>
      <c r="AF953" s="11"/>
      <c r="AG953" s="10"/>
      <c r="AH953" s="10"/>
      <c r="AI953" s="10"/>
    </row>
    <row r="954" spans="9:35" ht="18.75" x14ac:dyDescent="0.3">
      <c r="I954" s="5"/>
      <c r="J954" s="6"/>
      <c r="O954" s="5"/>
      <c r="P954" s="6"/>
      <c r="Q954" s="7"/>
      <c r="V954" s="5"/>
      <c r="W954" s="9"/>
      <c r="AB954" s="5"/>
      <c r="AC954" s="9"/>
      <c r="AD954" s="7"/>
      <c r="AE954" s="10"/>
      <c r="AF954" s="11"/>
      <c r="AG954" s="10"/>
      <c r="AH954" s="10"/>
      <c r="AI954" s="10"/>
    </row>
    <row r="955" spans="9:35" ht="18.75" x14ac:dyDescent="0.3">
      <c r="I955" s="5"/>
      <c r="J955" s="6"/>
      <c r="O955" s="5"/>
      <c r="P955" s="6"/>
      <c r="Q955" s="7"/>
      <c r="V955" s="5"/>
      <c r="W955" s="9"/>
      <c r="AB955" s="5"/>
      <c r="AC955" s="9"/>
      <c r="AD955" s="7"/>
      <c r="AE955" s="10"/>
      <c r="AF955" s="11"/>
      <c r="AG955" s="10"/>
      <c r="AH955" s="10"/>
      <c r="AI955" s="10"/>
    </row>
    <row r="956" spans="9:35" ht="18.75" x14ac:dyDescent="0.3">
      <c r="I956" s="5"/>
      <c r="J956" s="6"/>
      <c r="O956" s="5"/>
      <c r="P956" s="6"/>
      <c r="Q956" s="7"/>
      <c r="V956" s="5"/>
      <c r="W956" s="9"/>
      <c r="AB956" s="5"/>
      <c r="AC956" s="9"/>
      <c r="AD956" s="7"/>
      <c r="AE956" s="10"/>
      <c r="AF956" s="11"/>
      <c r="AG956" s="10"/>
      <c r="AH956" s="10"/>
      <c r="AI956" s="10"/>
    </row>
    <row r="957" spans="9:35" ht="18.75" x14ac:dyDescent="0.3">
      <c r="I957" s="5"/>
      <c r="J957" s="6"/>
      <c r="O957" s="5"/>
      <c r="P957" s="6"/>
      <c r="Q957" s="7"/>
      <c r="V957" s="5"/>
      <c r="W957" s="9"/>
      <c r="AB957" s="5"/>
      <c r="AC957" s="9"/>
      <c r="AD957" s="7"/>
      <c r="AE957" s="10"/>
      <c r="AF957" s="11"/>
      <c r="AG957" s="10"/>
      <c r="AH957" s="10"/>
      <c r="AI957" s="10"/>
    </row>
    <row r="958" spans="9:35" ht="18.75" x14ac:dyDescent="0.3">
      <c r="I958" s="5"/>
      <c r="J958" s="6"/>
      <c r="O958" s="5"/>
      <c r="P958" s="6"/>
      <c r="Q958" s="7"/>
      <c r="V958" s="5"/>
      <c r="W958" s="9"/>
      <c r="AB958" s="5"/>
      <c r="AC958" s="9"/>
      <c r="AD958" s="7"/>
      <c r="AE958" s="10"/>
      <c r="AF958" s="11"/>
      <c r="AG958" s="10"/>
      <c r="AH958" s="10"/>
      <c r="AI958" s="10"/>
    </row>
    <row r="959" spans="9:35" ht="18.75" x14ac:dyDescent="0.3">
      <c r="I959" s="5"/>
      <c r="J959" s="6"/>
      <c r="O959" s="5"/>
      <c r="P959" s="6"/>
      <c r="Q959" s="7"/>
      <c r="V959" s="5"/>
      <c r="W959" s="9"/>
      <c r="AB959" s="5"/>
      <c r="AC959" s="9"/>
      <c r="AD959" s="7"/>
      <c r="AE959" s="10"/>
      <c r="AF959" s="11"/>
      <c r="AG959" s="10"/>
      <c r="AH959" s="10"/>
      <c r="AI959" s="10"/>
    </row>
    <row r="960" spans="9:35" ht="18.75" x14ac:dyDescent="0.3">
      <c r="I960" s="5"/>
      <c r="J960" s="6"/>
      <c r="O960" s="5"/>
      <c r="P960" s="6"/>
      <c r="Q960" s="7"/>
      <c r="V960" s="5"/>
      <c r="W960" s="9"/>
      <c r="AB960" s="5"/>
      <c r="AC960" s="9"/>
      <c r="AD960" s="7"/>
      <c r="AE960" s="10"/>
      <c r="AF960" s="11"/>
      <c r="AG960" s="10"/>
      <c r="AH960" s="10"/>
      <c r="AI960" s="10"/>
    </row>
    <row r="961" spans="9:35" ht="18.75" x14ac:dyDescent="0.3">
      <c r="I961" s="5"/>
      <c r="J961" s="6"/>
      <c r="O961" s="5"/>
      <c r="P961" s="6"/>
      <c r="Q961" s="7"/>
      <c r="V961" s="5"/>
      <c r="W961" s="9"/>
      <c r="AB961" s="5"/>
      <c r="AC961" s="9"/>
      <c r="AD961" s="7"/>
      <c r="AE961" s="10"/>
      <c r="AF961" s="11"/>
      <c r="AG961" s="10"/>
      <c r="AH961" s="10"/>
      <c r="AI961" s="10"/>
    </row>
    <row r="962" spans="9:35" ht="18.75" x14ac:dyDescent="0.3">
      <c r="I962" s="5"/>
      <c r="J962" s="6"/>
      <c r="O962" s="5"/>
      <c r="P962" s="6"/>
      <c r="Q962" s="7"/>
      <c r="V962" s="5"/>
      <c r="W962" s="9"/>
      <c r="AB962" s="5"/>
      <c r="AC962" s="9"/>
      <c r="AD962" s="7"/>
      <c r="AE962" s="10"/>
      <c r="AF962" s="11"/>
      <c r="AG962" s="10"/>
      <c r="AH962" s="10"/>
      <c r="AI962" s="10"/>
    </row>
    <row r="963" spans="9:35" ht="18.75" x14ac:dyDescent="0.3">
      <c r="I963" s="5"/>
      <c r="J963" s="6"/>
      <c r="O963" s="5"/>
      <c r="P963" s="6"/>
      <c r="Q963" s="7"/>
      <c r="V963" s="5"/>
      <c r="W963" s="9"/>
      <c r="AB963" s="5"/>
      <c r="AC963" s="9"/>
      <c r="AD963" s="7"/>
      <c r="AE963" s="10"/>
      <c r="AF963" s="11"/>
      <c r="AG963" s="10"/>
      <c r="AH963" s="10"/>
      <c r="AI963" s="10"/>
    </row>
    <row r="964" spans="9:35" ht="18.75" x14ac:dyDescent="0.3">
      <c r="I964" s="5"/>
      <c r="J964" s="6"/>
      <c r="O964" s="5"/>
      <c r="P964" s="6"/>
      <c r="Q964" s="7"/>
      <c r="V964" s="5"/>
      <c r="W964" s="9"/>
      <c r="AB964" s="5"/>
      <c r="AC964" s="9"/>
      <c r="AD964" s="7"/>
      <c r="AE964" s="10"/>
      <c r="AF964" s="11"/>
      <c r="AG964" s="10"/>
      <c r="AH964" s="10"/>
      <c r="AI964" s="10"/>
    </row>
    <row r="965" spans="9:35" ht="18.75" x14ac:dyDescent="0.3">
      <c r="I965" s="5"/>
      <c r="J965" s="6"/>
      <c r="O965" s="5"/>
      <c r="P965" s="6"/>
      <c r="Q965" s="7"/>
      <c r="V965" s="5"/>
      <c r="W965" s="9"/>
      <c r="AB965" s="5"/>
      <c r="AC965" s="9"/>
      <c r="AD965" s="7"/>
      <c r="AE965" s="10"/>
      <c r="AF965" s="11"/>
      <c r="AG965" s="10"/>
      <c r="AH965" s="10"/>
      <c r="AI965" s="10"/>
    </row>
    <row r="966" spans="9:35" ht="18.75" x14ac:dyDescent="0.3">
      <c r="I966" s="5"/>
      <c r="J966" s="6"/>
      <c r="O966" s="5"/>
      <c r="P966" s="6"/>
      <c r="Q966" s="7"/>
      <c r="V966" s="5"/>
      <c r="W966" s="9"/>
      <c r="AB966" s="5"/>
      <c r="AC966" s="9"/>
      <c r="AD966" s="7"/>
      <c r="AE966" s="10"/>
      <c r="AF966" s="11"/>
      <c r="AG966" s="10"/>
      <c r="AH966" s="10"/>
      <c r="AI966" s="10"/>
    </row>
    <row r="967" spans="9:35" ht="18.75" x14ac:dyDescent="0.3">
      <c r="I967" s="5"/>
      <c r="J967" s="6"/>
      <c r="O967" s="5"/>
      <c r="P967" s="6"/>
      <c r="Q967" s="7"/>
      <c r="V967" s="5"/>
      <c r="W967" s="9"/>
      <c r="AB967" s="5"/>
      <c r="AC967" s="9"/>
      <c r="AD967" s="7"/>
      <c r="AE967" s="10"/>
      <c r="AF967" s="11"/>
      <c r="AG967" s="10"/>
      <c r="AH967" s="10"/>
      <c r="AI967" s="10"/>
    </row>
    <row r="968" spans="9:35" ht="18.75" x14ac:dyDescent="0.3">
      <c r="I968" s="5"/>
      <c r="J968" s="6"/>
      <c r="O968" s="5"/>
      <c r="P968" s="6"/>
      <c r="Q968" s="7"/>
      <c r="V968" s="5"/>
      <c r="W968" s="9"/>
      <c r="AB968" s="5"/>
      <c r="AC968" s="9"/>
      <c r="AD968" s="7"/>
      <c r="AE968" s="10"/>
      <c r="AF968" s="11"/>
      <c r="AG968" s="10"/>
      <c r="AH968" s="10"/>
      <c r="AI968" s="10"/>
    </row>
    <row r="969" spans="9:35" ht="18.75" x14ac:dyDescent="0.3">
      <c r="I969" s="5"/>
      <c r="J969" s="6"/>
      <c r="O969" s="5"/>
      <c r="P969" s="6"/>
      <c r="Q969" s="7"/>
      <c r="V969" s="5"/>
      <c r="W969" s="9"/>
      <c r="AB969" s="5"/>
      <c r="AC969" s="9"/>
      <c r="AD969" s="7"/>
      <c r="AE969" s="10"/>
      <c r="AF969" s="11"/>
      <c r="AG969" s="10"/>
      <c r="AH969" s="10"/>
      <c r="AI969" s="10"/>
    </row>
    <row r="970" spans="9:35" ht="18.75" x14ac:dyDescent="0.3">
      <c r="I970" s="5"/>
      <c r="J970" s="6"/>
      <c r="O970" s="5"/>
      <c r="P970" s="6"/>
      <c r="Q970" s="7"/>
      <c r="V970" s="5"/>
      <c r="W970" s="9"/>
      <c r="AB970" s="5"/>
      <c r="AC970" s="9"/>
      <c r="AD970" s="7"/>
      <c r="AE970" s="10"/>
      <c r="AF970" s="11"/>
      <c r="AG970" s="10"/>
      <c r="AH970" s="10"/>
      <c r="AI970" s="10"/>
    </row>
    <row r="971" spans="9:35" ht="18.75" x14ac:dyDescent="0.3">
      <c r="I971" s="5"/>
      <c r="J971" s="6"/>
      <c r="O971" s="5"/>
      <c r="P971" s="6"/>
      <c r="Q971" s="7"/>
      <c r="V971" s="5"/>
      <c r="W971" s="9"/>
      <c r="AB971" s="5"/>
      <c r="AC971" s="9"/>
      <c r="AD971" s="7"/>
      <c r="AE971" s="10"/>
      <c r="AF971" s="11"/>
      <c r="AG971" s="10"/>
      <c r="AH971" s="10"/>
      <c r="AI971" s="10"/>
    </row>
    <row r="972" spans="9:35" ht="18.75" x14ac:dyDescent="0.3">
      <c r="I972" s="5"/>
      <c r="J972" s="6"/>
      <c r="O972" s="5"/>
      <c r="P972" s="6"/>
      <c r="Q972" s="7"/>
      <c r="V972" s="5"/>
      <c r="W972" s="9"/>
      <c r="AB972" s="5"/>
      <c r="AC972" s="9"/>
      <c r="AD972" s="7"/>
      <c r="AE972" s="10"/>
      <c r="AF972" s="11"/>
      <c r="AG972" s="10"/>
      <c r="AH972" s="10"/>
      <c r="AI972" s="10"/>
    </row>
    <row r="973" spans="9:35" ht="18.75" x14ac:dyDescent="0.3">
      <c r="I973" s="5"/>
      <c r="J973" s="6"/>
      <c r="O973" s="5"/>
      <c r="P973" s="6"/>
      <c r="Q973" s="7"/>
      <c r="V973" s="5"/>
      <c r="W973" s="9"/>
      <c r="AB973" s="5"/>
      <c r="AC973" s="9"/>
      <c r="AD973" s="7"/>
      <c r="AE973" s="10"/>
      <c r="AF973" s="11"/>
      <c r="AG973" s="10"/>
      <c r="AH973" s="10"/>
      <c r="AI973" s="10"/>
    </row>
    <row r="974" spans="9:35" ht="18.75" x14ac:dyDescent="0.3">
      <c r="I974" s="5"/>
      <c r="J974" s="6"/>
      <c r="O974" s="5"/>
      <c r="P974" s="6"/>
      <c r="Q974" s="7"/>
      <c r="V974" s="5"/>
      <c r="W974" s="9"/>
      <c r="AB974" s="5"/>
      <c r="AC974" s="9"/>
      <c r="AD974" s="7"/>
      <c r="AE974" s="10"/>
      <c r="AF974" s="11"/>
      <c r="AG974" s="10"/>
      <c r="AH974" s="10"/>
      <c r="AI974" s="10"/>
    </row>
    <row r="975" spans="9:35" ht="18.75" x14ac:dyDescent="0.3">
      <c r="I975" s="5"/>
      <c r="J975" s="6"/>
      <c r="O975" s="5"/>
      <c r="P975" s="6"/>
      <c r="Q975" s="7"/>
      <c r="V975" s="5"/>
      <c r="W975" s="9"/>
      <c r="AB975" s="5"/>
      <c r="AC975" s="9"/>
      <c r="AD975" s="7"/>
      <c r="AE975" s="10"/>
      <c r="AF975" s="11"/>
      <c r="AG975" s="10"/>
      <c r="AH975" s="10"/>
      <c r="AI975" s="10"/>
    </row>
    <row r="976" spans="9:35" ht="18.75" x14ac:dyDescent="0.3">
      <c r="I976" s="5"/>
      <c r="J976" s="6"/>
      <c r="O976" s="5"/>
      <c r="P976" s="6"/>
      <c r="Q976" s="7"/>
      <c r="V976" s="5"/>
      <c r="W976" s="9"/>
      <c r="AB976" s="5"/>
      <c r="AC976" s="9"/>
      <c r="AD976" s="7"/>
      <c r="AE976" s="10"/>
      <c r="AF976" s="11"/>
      <c r="AG976" s="10"/>
      <c r="AH976" s="10"/>
      <c r="AI976" s="10"/>
    </row>
    <row r="977" spans="9:35" ht="18.75" x14ac:dyDescent="0.3">
      <c r="I977" s="5"/>
      <c r="J977" s="6"/>
      <c r="O977" s="5"/>
      <c r="P977" s="6"/>
      <c r="Q977" s="7"/>
      <c r="V977" s="5"/>
      <c r="W977" s="9"/>
      <c r="AB977" s="5"/>
      <c r="AC977" s="9"/>
      <c r="AD977" s="7"/>
      <c r="AE977" s="10"/>
      <c r="AF977" s="11"/>
      <c r="AG977" s="10"/>
      <c r="AH977" s="10"/>
      <c r="AI977" s="10"/>
    </row>
    <row r="978" spans="9:35" ht="18.75" x14ac:dyDescent="0.3">
      <c r="I978" s="5"/>
      <c r="J978" s="6"/>
      <c r="O978" s="5"/>
      <c r="P978" s="6"/>
      <c r="Q978" s="7"/>
      <c r="V978" s="5"/>
      <c r="W978" s="9"/>
      <c r="AB978" s="5"/>
      <c r="AC978" s="9"/>
      <c r="AD978" s="7"/>
      <c r="AE978" s="10"/>
      <c r="AF978" s="11"/>
      <c r="AG978" s="10"/>
      <c r="AH978" s="10"/>
      <c r="AI978" s="10"/>
    </row>
    <row r="979" spans="9:35" ht="18.75" x14ac:dyDescent="0.3">
      <c r="I979" s="5"/>
      <c r="J979" s="6"/>
      <c r="O979" s="5"/>
      <c r="P979" s="6"/>
      <c r="Q979" s="7"/>
      <c r="V979" s="5"/>
      <c r="W979" s="9"/>
      <c r="AB979" s="5"/>
      <c r="AC979" s="9"/>
      <c r="AD979" s="7"/>
      <c r="AE979" s="10"/>
      <c r="AF979" s="11"/>
      <c r="AG979" s="10"/>
      <c r="AH979" s="10"/>
      <c r="AI979" s="10"/>
    </row>
    <row r="980" spans="9:35" ht="18.75" x14ac:dyDescent="0.3">
      <c r="I980" s="5"/>
      <c r="J980" s="6"/>
      <c r="O980" s="5"/>
      <c r="P980" s="6"/>
      <c r="Q980" s="7"/>
      <c r="V980" s="5"/>
      <c r="W980" s="9"/>
      <c r="AB980" s="5"/>
      <c r="AC980" s="9"/>
      <c r="AD980" s="7"/>
      <c r="AE980" s="10"/>
      <c r="AF980" s="11"/>
      <c r="AG980" s="10"/>
      <c r="AH980" s="10"/>
      <c r="AI980" s="10"/>
    </row>
    <row r="981" spans="9:35" ht="18.75" x14ac:dyDescent="0.3">
      <c r="I981" s="5"/>
      <c r="J981" s="6"/>
      <c r="O981" s="5"/>
      <c r="P981" s="6"/>
      <c r="Q981" s="7"/>
      <c r="V981" s="5"/>
      <c r="W981" s="9"/>
      <c r="AB981" s="5"/>
      <c r="AC981" s="9"/>
      <c r="AD981" s="7"/>
      <c r="AE981" s="10"/>
      <c r="AF981" s="11"/>
      <c r="AG981" s="10"/>
      <c r="AH981" s="10"/>
      <c r="AI981" s="10"/>
    </row>
    <row r="982" spans="9:35" ht="18.75" x14ac:dyDescent="0.3">
      <c r="I982" s="5"/>
      <c r="J982" s="6"/>
      <c r="O982" s="5"/>
      <c r="P982" s="6"/>
      <c r="Q982" s="7"/>
      <c r="V982" s="5"/>
      <c r="W982" s="9"/>
      <c r="AB982" s="5"/>
      <c r="AC982" s="9"/>
      <c r="AD982" s="7"/>
      <c r="AE982" s="10"/>
      <c r="AF982" s="11"/>
      <c r="AG982" s="10"/>
      <c r="AH982" s="10"/>
      <c r="AI982" s="10"/>
    </row>
    <row r="983" spans="9:35" ht="18.75" x14ac:dyDescent="0.3">
      <c r="I983" s="5"/>
      <c r="J983" s="6"/>
      <c r="O983" s="5"/>
      <c r="P983" s="6"/>
      <c r="Q983" s="7"/>
      <c r="V983" s="5"/>
      <c r="W983" s="9"/>
      <c r="AB983" s="5"/>
      <c r="AC983" s="9"/>
      <c r="AD983" s="7"/>
      <c r="AE983" s="10"/>
      <c r="AF983" s="11"/>
      <c r="AG983" s="10"/>
      <c r="AH983" s="10"/>
      <c r="AI983" s="10"/>
    </row>
    <row r="984" spans="9:35" ht="18.75" x14ac:dyDescent="0.3">
      <c r="I984" s="5"/>
      <c r="J984" s="6"/>
      <c r="O984" s="5"/>
      <c r="P984" s="6"/>
      <c r="Q984" s="7"/>
      <c r="V984" s="5"/>
      <c r="W984" s="9"/>
      <c r="AB984" s="5"/>
      <c r="AC984" s="9"/>
      <c r="AD984" s="7"/>
      <c r="AE984" s="10"/>
      <c r="AF984" s="11"/>
      <c r="AG984" s="10"/>
      <c r="AH984" s="10"/>
      <c r="AI984" s="10"/>
    </row>
    <row r="985" spans="9:35" ht="18.75" x14ac:dyDescent="0.3">
      <c r="I985" s="5"/>
      <c r="J985" s="6"/>
      <c r="O985" s="5"/>
      <c r="P985" s="6"/>
      <c r="Q985" s="7"/>
      <c r="V985" s="5"/>
      <c r="W985" s="9"/>
      <c r="AB985" s="5"/>
      <c r="AC985" s="9"/>
      <c r="AD985" s="7"/>
      <c r="AE985" s="10"/>
      <c r="AF985" s="11"/>
      <c r="AG985" s="10"/>
      <c r="AH985" s="10"/>
      <c r="AI985" s="10"/>
    </row>
    <row r="986" spans="9:35" ht="18.75" x14ac:dyDescent="0.3">
      <c r="I986" s="5"/>
      <c r="J986" s="6"/>
      <c r="O986" s="5"/>
      <c r="P986" s="6"/>
      <c r="Q986" s="7"/>
      <c r="V986" s="5"/>
      <c r="W986" s="9"/>
      <c r="AB986" s="5"/>
      <c r="AC986" s="9"/>
      <c r="AD986" s="7"/>
      <c r="AE986" s="10"/>
      <c r="AF986" s="11"/>
      <c r="AG986" s="10"/>
      <c r="AH986" s="10"/>
      <c r="AI986" s="10"/>
    </row>
    <row r="987" spans="9:35" ht="18.75" x14ac:dyDescent="0.3">
      <c r="I987" s="5"/>
      <c r="J987" s="6"/>
      <c r="O987" s="5"/>
      <c r="P987" s="6"/>
      <c r="Q987" s="7"/>
      <c r="V987" s="5"/>
      <c r="W987" s="9"/>
      <c r="AB987" s="5"/>
      <c r="AC987" s="9"/>
      <c r="AD987" s="7"/>
      <c r="AE987" s="10"/>
      <c r="AF987" s="11"/>
      <c r="AG987" s="10"/>
      <c r="AH987" s="10"/>
      <c r="AI987" s="10"/>
    </row>
    <row r="988" spans="9:35" ht="18.75" x14ac:dyDescent="0.3">
      <c r="I988" s="5"/>
      <c r="J988" s="6"/>
      <c r="O988" s="5"/>
      <c r="P988" s="6"/>
      <c r="Q988" s="7"/>
      <c r="V988" s="5"/>
      <c r="W988" s="9"/>
      <c r="AB988" s="5"/>
      <c r="AC988" s="9"/>
      <c r="AD988" s="7"/>
      <c r="AE988" s="10"/>
      <c r="AF988" s="11"/>
      <c r="AG988" s="10"/>
      <c r="AH988" s="10"/>
      <c r="AI988" s="10"/>
    </row>
    <row r="989" spans="9:35" ht="18.75" x14ac:dyDescent="0.3">
      <c r="I989" s="5"/>
      <c r="J989" s="6"/>
      <c r="O989" s="5"/>
      <c r="P989" s="6"/>
      <c r="Q989" s="7"/>
      <c r="V989" s="5"/>
      <c r="W989" s="9"/>
      <c r="AB989" s="5"/>
      <c r="AC989" s="9"/>
      <c r="AD989" s="7"/>
      <c r="AE989" s="10"/>
      <c r="AF989" s="11"/>
      <c r="AG989" s="10"/>
      <c r="AH989" s="10"/>
      <c r="AI989" s="10"/>
    </row>
    <row r="990" spans="9:35" ht="18.75" x14ac:dyDescent="0.3">
      <c r="I990" s="5"/>
      <c r="J990" s="6"/>
      <c r="O990" s="5"/>
      <c r="P990" s="6"/>
      <c r="Q990" s="7"/>
      <c r="V990" s="5"/>
      <c r="W990" s="9"/>
      <c r="AB990" s="5"/>
      <c r="AC990" s="9"/>
      <c r="AD990" s="7"/>
      <c r="AE990" s="10"/>
      <c r="AF990" s="11"/>
      <c r="AG990" s="10"/>
      <c r="AH990" s="10"/>
      <c r="AI990" s="10"/>
    </row>
    <row r="991" spans="9:35" ht="18.75" x14ac:dyDescent="0.3">
      <c r="I991" s="5"/>
      <c r="J991" s="6"/>
      <c r="O991" s="5"/>
      <c r="P991" s="6"/>
      <c r="Q991" s="7"/>
      <c r="V991" s="5"/>
      <c r="W991" s="9"/>
      <c r="AB991" s="5"/>
      <c r="AC991" s="9"/>
      <c r="AD991" s="7"/>
      <c r="AE991" s="10"/>
      <c r="AF991" s="11"/>
      <c r="AG991" s="10"/>
      <c r="AH991" s="10"/>
      <c r="AI991" s="10"/>
    </row>
    <row r="992" spans="9:35" ht="18.75" x14ac:dyDescent="0.3">
      <c r="I992" s="5"/>
      <c r="J992" s="6"/>
      <c r="O992" s="5"/>
      <c r="P992" s="6"/>
      <c r="Q992" s="7"/>
      <c r="V992" s="5"/>
      <c r="W992" s="9"/>
      <c r="AB992" s="5"/>
      <c r="AC992" s="9"/>
      <c r="AD992" s="7"/>
      <c r="AE992" s="10"/>
      <c r="AF992" s="11"/>
      <c r="AG992" s="10"/>
      <c r="AH992" s="10"/>
      <c r="AI992" s="10"/>
    </row>
    <row r="993" spans="9:35" ht="18.75" x14ac:dyDescent="0.3">
      <c r="I993" s="5"/>
      <c r="J993" s="6"/>
      <c r="O993" s="5"/>
      <c r="P993" s="6"/>
      <c r="Q993" s="7"/>
      <c r="V993" s="5"/>
      <c r="W993" s="9"/>
      <c r="AB993" s="5"/>
      <c r="AC993" s="9"/>
      <c r="AD993" s="7"/>
      <c r="AE993" s="10"/>
      <c r="AF993" s="11"/>
      <c r="AG993" s="10"/>
      <c r="AH993" s="10"/>
      <c r="AI993" s="10"/>
    </row>
    <row r="994" spans="9:35" ht="18.75" x14ac:dyDescent="0.3">
      <c r="I994" s="5"/>
      <c r="J994" s="6"/>
      <c r="O994" s="5"/>
      <c r="P994" s="6"/>
      <c r="Q994" s="7"/>
      <c r="V994" s="5"/>
      <c r="W994" s="9"/>
      <c r="AB994" s="5"/>
      <c r="AC994" s="9"/>
      <c r="AD994" s="7"/>
      <c r="AE994" s="10"/>
      <c r="AF994" s="11"/>
      <c r="AG994" s="10"/>
      <c r="AH994" s="10"/>
      <c r="AI994" s="10"/>
    </row>
    <row r="995" spans="9:35" ht="18.75" x14ac:dyDescent="0.3">
      <c r="I995" s="5"/>
      <c r="J995" s="6"/>
      <c r="O995" s="5"/>
      <c r="P995" s="6"/>
      <c r="Q995" s="7"/>
      <c r="V995" s="5"/>
      <c r="W995" s="9"/>
      <c r="AB995" s="5"/>
      <c r="AC995" s="9"/>
      <c r="AD995" s="7"/>
      <c r="AE995" s="10"/>
      <c r="AF995" s="11"/>
      <c r="AG995" s="10"/>
      <c r="AH995" s="10"/>
      <c r="AI995" s="10"/>
    </row>
    <row r="996" spans="9:35" ht="18.75" x14ac:dyDescent="0.3">
      <c r="I996" s="5"/>
      <c r="J996" s="6"/>
      <c r="O996" s="5"/>
      <c r="P996" s="6"/>
      <c r="Q996" s="7"/>
      <c r="V996" s="5"/>
      <c r="W996" s="9"/>
      <c r="AB996" s="5"/>
      <c r="AC996" s="9"/>
      <c r="AD996" s="7"/>
      <c r="AE996" s="10"/>
      <c r="AF996" s="11"/>
      <c r="AG996" s="10"/>
      <c r="AH996" s="10"/>
      <c r="AI996" s="10"/>
    </row>
    <row r="997" spans="9:35" ht="18.75" x14ac:dyDescent="0.3">
      <c r="I997" s="5"/>
      <c r="J997" s="6"/>
      <c r="O997" s="5"/>
      <c r="P997" s="6"/>
      <c r="Q997" s="7"/>
      <c r="V997" s="5"/>
      <c r="W997" s="9"/>
      <c r="AB997" s="5"/>
      <c r="AC997" s="9"/>
      <c r="AD997" s="7"/>
      <c r="AE997" s="10"/>
      <c r="AF997" s="11"/>
      <c r="AG997" s="10"/>
      <c r="AH997" s="10"/>
      <c r="AI997" s="10"/>
    </row>
    <row r="998" spans="9:35" ht="18.75" x14ac:dyDescent="0.3">
      <c r="I998" s="5"/>
      <c r="J998" s="6"/>
      <c r="O998" s="5"/>
      <c r="P998" s="6"/>
      <c r="Q998" s="7"/>
      <c r="V998" s="5"/>
      <c r="W998" s="9"/>
      <c r="AB998" s="5"/>
      <c r="AC998" s="9"/>
      <c r="AD998" s="7"/>
      <c r="AE998" s="10"/>
      <c r="AF998" s="11"/>
      <c r="AG998" s="10"/>
      <c r="AH998" s="10"/>
      <c r="AI998" s="10"/>
    </row>
    <row r="999" spans="9:35" ht="18.75" x14ac:dyDescent="0.3">
      <c r="I999" s="5"/>
      <c r="J999" s="6"/>
      <c r="O999" s="5"/>
      <c r="P999" s="6"/>
      <c r="Q999" s="7"/>
      <c r="V999" s="5"/>
      <c r="W999" s="9"/>
      <c r="AB999" s="5"/>
      <c r="AC999" s="9"/>
      <c r="AD999" s="7"/>
      <c r="AE999" s="10"/>
      <c r="AF999" s="11"/>
      <c r="AG999" s="10"/>
      <c r="AH999" s="10"/>
      <c r="AI999" s="10"/>
    </row>
    <row r="1000" spans="9:35" ht="18.75" x14ac:dyDescent="0.3">
      <c r="I1000" s="5"/>
      <c r="J1000" s="6"/>
      <c r="O1000" s="5"/>
      <c r="P1000" s="6"/>
      <c r="Q1000" s="7"/>
      <c r="V1000" s="5"/>
      <c r="W1000" s="9"/>
      <c r="AB1000" s="5"/>
      <c r="AC1000" s="9"/>
      <c r="AD1000" s="7"/>
      <c r="AE1000" s="10"/>
      <c r="AF1000" s="11"/>
      <c r="AG1000" s="10"/>
      <c r="AH1000" s="10"/>
      <c r="AI1000" s="10"/>
    </row>
    <row r="1001" spans="9:35" ht="18.75" x14ac:dyDescent="0.3">
      <c r="I1001" s="5"/>
      <c r="J1001" s="6"/>
      <c r="O1001" s="5"/>
      <c r="P1001" s="6"/>
      <c r="Q1001" s="7"/>
      <c r="V1001" s="5"/>
      <c r="W1001" s="9"/>
      <c r="AB1001" s="5"/>
      <c r="AC1001" s="9"/>
      <c r="AD1001" s="7"/>
      <c r="AE1001" s="10"/>
      <c r="AF1001" s="11"/>
      <c r="AG1001" s="10"/>
      <c r="AH1001" s="10"/>
      <c r="AI1001" s="10"/>
    </row>
    <row r="1002" spans="9:35" ht="18.75" x14ac:dyDescent="0.3">
      <c r="I1002" s="5"/>
      <c r="J1002" s="6"/>
      <c r="O1002" s="5"/>
      <c r="P1002" s="6"/>
      <c r="Q1002" s="7"/>
      <c r="V1002" s="5"/>
      <c r="W1002" s="9"/>
      <c r="AB1002" s="5"/>
      <c r="AC1002" s="9"/>
      <c r="AD1002" s="7"/>
      <c r="AE1002" s="10"/>
      <c r="AF1002" s="11"/>
      <c r="AG1002" s="10"/>
      <c r="AH1002" s="10"/>
      <c r="AI1002" s="10"/>
    </row>
    <row r="1003" spans="9:35" ht="18.75" x14ac:dyDescent="0.3">
      <c r="I1003" s="5"/>
      <c r="J1003" s="6"/>
      <c r="O1003" s="5"/>
      <c r="P1003" s="6"/>
      <c r="Q1003" s="7"/>
      <c r="V1003" s="5"/>
      <c r="W1003" s="9"/>
      <c r="AB1003" s="5"/>
      <c r="AC1003" s="9"/>
      <c r="AD1003" s="7"/>
      <c r="AE1003" s="10"/>
      <c r="AF1003" s="11"/>
      <c r="AG1003" s="10"/>
      <c r="AH1003" s="10"/>
      <c r="AI1003" s="10"/>
    </row>
    <row r="1004" spans="9:35" ht="18.75" x14ac:dyDescent="0.3">
      <c r="I1004" s="5"/>
      <c r="J1004" s="6"/>
      <c r="O1004" s="5"/>
      <c r="P1004" s="6"/>
      <c r="Q1004" s="7"/>
      <c r="V1004" s="5"/>
      <c r="W1004" s="9"/>
      <c r="AB1004" s="5"/>
      <c r="AC1004" s="9"/>
      <c r="AD1004" s="7"/>
      <c r="AE1004" s="10"/>
      <c r="AF1004" s="11"/>
      <c r="AG1004" s="10"/>
      <c r="AH1004" s="10"/>
      <c r="AI1004" s="10"/>
    </row>
    <row r="1005" spans="9:35" ht="18.75" x14ac:dyDescent="0.3">
      <c r="I1005" s="5"/>
      <c r="J1005" s="6"/>
      <c r="O1005" s="5"/>
      <c r="P1005" s="6"/>
      <c r="Q1005" s="7"/>
      <c r="V1005" s="5"/>
      <c r="W1005" s="9"/>
      <c r="AB1005" s="5"/>
      <c r="AC1005" s="9"/>
      <c r="AD1005" s="7"/>
      <c r="AE1005" s="10"/>
      <c r="AF1005" s="11"/>
      <c r="AG1005" s="10"/>
      <c r="AH1005" s="10"/>
      <c r="AI1005" s="10"/>
    </row>
    <row r="1006" spans="9:35" ht="18.75" x14ac:dyDescent="0.3">
      <c r="I1006" s="5"/>
      <c r="J1006" s="6"/>
      <c r="O1006" s="5"/>
      <c r="P1006" s="6"/>
      <c r="Q1006" s="7"/>
      <c r="V1006" s="5"/>
      <c r="W1006" s="9"/>
      <c r="AB1006" s="5"/>
      <c r="AC1006" s="9"/>
      <c r="AD1006" s="7"/>
      <c r="AE1006" s="10"/>
      <c r="AF1006" s="11"/>
      <c r="AG1006" s="10"/>
      <c r="AH1006" s="10"/>
      <c r="AI1006" s="10"/>
    </row>
    <row r="1007" spans="9:35" ht="18.75" x14ac:dyDescent="0.3">
      <c r="I1007" s="5"/>
      <c r="J1007" s="6"/>
      <c r="O1007" s="5"/>
      <c r="P1007" s="6"/>
      <c r="Q1007" s="7"/>
      <c r="V1007" s="5"/>
      <c r="W1007" s="9"/>
      <c r="AB1007" s="5"/>
      <c r="AC1007" s="9"/>
      <c r="AD1007" s="7"/>
      <c r="AE1007" s="10"/>
      <c r="AF1007" s="11"/>
      <c r="AG1007" s="10"/>
      <c r="AH1007" s="10"/>
      <c r="AI1007" s="10"/>
    </row>
    <row r="1008" spans="9:35" ht="18.75" x14ac:dyDescent="0.3">
      <c r="I1008" s="5"/>
      <c r="J1008" s="6"/>
      <c r="O1008" s="5"/>
      <c r="P1008" s="6"/>
      <c r="Q1008" s="7"/>
      <c r="V1008" s="5"/>
      <c r="W1008" s="9"/>
      <c r="AB1008" s="5"/>
      <c r="AC1008" s="9"/>
      <c r="AD1008" s="7"/>
      <c r="AE1008" s="10"/>
      <c r="AF1008" s="11"/>
      <c r="AG1008" s="10"/>
      <c r="AH1008" s="10"/>
      <c r="AI1008" s="10"/>
    </row>
    <row r="1009" spans="9:35" ht="18.75" x14ac:dyDescent="0.3">
      <c r="I1009" s="5"/>
      <c r="J1009" s="6"/>
      <c r="O1009" s="5"/>
      <c r="P1009" s="6"/>
      <c r="Q1009" s="7"/>
      <c r="V1009" s="5"/>
      <c r="W1009" s="9"/>
      <c r="AB1009" s="5"/>
      <c r="AC1009" s="9"/>
      <c r="AD1009" s="7"/>
      <c r="AE1009" s="10"/>
      <c r="AF1009" s="11"/>
      <c r="AG1009" s="10"/>
      <c r="AH1009" s="10"/>
      <c r="AI1009" s="10"/>
    </row>
    <row r="1010" spans="9:35" ht="18.75" x14ac:dyDescent="0.3">
      <c r="I1010" s="5"/>
      <c r="J1010" s="6"/>
      <c r="O1010" s="5"/>
      <c r="P1010" s="6"/>
      <c r="Q1010" s="7"/>
      <c r="V1010" s="5"/>
      <c r="W1010" s="9"/>
      <c r="AB1010" s="5"/>
      <c r="AC1010" s="9"/>
      <c r="AD1010" s="7"/>
      <c r="AE1010" s="10"/>
      <c r="AF1010" s="11"/>
      <c r="AG1010" s="10"/>
      <c r="AH1010" s="10"/>
      <c r="AI1010" s="10"/>
    </row>
    <row r="1011" spans="9:35" ht="18.75" x14ac:dyDescent="0.3">
      <c r="I1011" s="5"/>
      <c r="J1011" s="6"/>
      <c r="O1011" s="5"/>
      <c r="P1011" s="6"/>
      <c r="Q1011" s="7"/>
      <c r="V1011" s="5"/>
      <c r="W1011" s="9"/>
      <c r="AB1011" s="5"/>
      <c r="AC1011" s="9"/>
      <c r="AD1011" s="7"/>
      <c r="AE1011" s="10"/>
      <c r="AF1011" s="11"/>
      <c r="AG1011" s="10"/>
      <c r="AH1011" s="10"/>
      <c r="AI1011" s="10"/>
    </row>
    <row r="1012" spans="9:35" ht="18.75" x14ac:dyDescent="0.3">
      <c r="I1012" s="5"/>
      <c r="J1012" s="6"/>
      <c r="O1012" s="5"/>
      <c r="P1012" s="6"/>
      <c r="Q1012" s="7"/>
      <c r="V1012" s="5"/>
      <c r="W1012" s="9"/>
      <c r="AB1012" s="5"/>
      <c r="AC1012" s="9"/>
      <c r="AD1012" s="7"/>
      <c r="AE1012" s="10"/>
      <c r="AF1012" s="11"/>
      <c r="AG1012" s="10"/>
      <c r="AH1012" s="10"/>
      <c r="AI1012" s="10"/>
    </row>
    <row r="1013" spans="9:35" ht="18.75" x14ac:dyDescent="0.3">
      <c r="I1013" s="5"/>
      <c r="J1013" s="6"/>
      <c r="O1013" s="5"/>
      <c r="P1013" s="6"/>
      <c r="Q1013" s="7"/>
      <c r="V1013" s="5"/>
      <c r="W1013" s="9"/>
      <c r="AB1013" s="5"/>
      <c r="AC1013" s="9"/>
      <c r="AD1013" s="7"/>
      <c r="AE1013" s="10"/>
      <c r="AF1013" s="11"/>
      <c r="AG1013" s="10"/>
      <c r="AH1013" s="10"/>
      <c r="AI1013" s="10"/>
    </row>
    <row r="1014" spans="9:35" ht="18.75" x14ac:dyDescent="0.3">
      <c r="I1014" s="5"/>
      <c r="J1014" s="6"/>
      <c r="O1014" s="5"/>
      <c r="P1014" s="6"/>
      <c r="Q1014" s="7"/>
      <c r="V1014" s="5"/>
      <c r="W1014" s="9"/>
      <c r="AB1014" s="5"/>
      <c r="AC1014" s="9"/>
      <c r="AD1014" s="7"/>
      <c r="AE1014" s="10"/>
      <c r="AF1014" s="11"/>
      <c r="AG1014" s="10"/>
      <c r="AH1014" s="10"/>
      <c r="AI1014" s="10"/>
    </row>
    <row r="1015" spans="9:35" ht="18.75" x14ac:dyDescent="0.3">
      <c r="I1015" s="5"/>
      <c r="J1015" s="6"/>
      <c r="O1015" s="5"/>
      <c r="P1015" s="6"/>
      <c r="Q1015" s="7"/>
      <c r="V1015" s="5"/>
      <c r="W1015" s="9"/>
      <c r="AB1015" s="5"/>
      <c r="AC1015" s="9"/>
      <c r="AD1015" s="7"/>
      <c r="AE1015" s="10"/>
      <c r="AF1015" s="11"/>
      <c r="AG1015" s="10"/>
      <c r="AH1015" s="10"/>
      <c r="AI1015" s="10"/>
    </row>
    <row r="1016" spans="9:35" ht="18.75" x14ac:dyDescent="0.3">
      <c r="I1016" s="5"/>
      <c r="J1016" s="6"/>
      <c r="O1016" s="5"/>
      <c r="P1016" s="6"/>
      <c r="Q1016" s="7"/>
      <c r="V1016" s="5"/>
      <c r="W1016" s="9"/>
      <c r="AB1016" s="5"/>
      <c r="AC1016" s="9"/>
      <c r="AD1016" s="7"/>
      <c r="AE1016" s="10"/>
      <c r="AF1016" s="11"/>
      <c r="AG1016" s="10"/>
      <c r="AH1016" s="10"/>
      <c r="AI1016" s="10"/>
    </row>
    <row r="1017" spans="9:35" ht="18.75" x14ac:dyDescent="0.3">
      <c r="I1017" s="5"/>
      <c r="J1017" s="6"/>
      <c r="O1017" s="5"/>
      <c r="P1017" s="6"/>
      <c r="Q1017" s="7"/>
      <c r="V1017" s="5"/>
      <c r="W1017" s="9"/>
      <c r="AB1017" s="5"/>
      <c r="AC1017" s="9"/>
      <c r="AD1017" s="7"/>
      <c r="AE1017" s="10"/>
      <c r="AF1017" s="11"/>
      <c r="AG1017" s="10"/>
      <c r="AH1017" s="10"/>
      <c r="AI1017" s="10"/>
    </row>
    <row r="1018" spans="9:35" ht="18.75" x14ac:dyDescent="0.3">
      <c r="I1018" s="5"/>
      <c r="J1018" s="6"/>
      <c r="O1018" s="5"/>
      <c r="P1018" s="6"/>
      <c r="Q1018" s="7"/>
      <c r="V1018" s="5"/>
      <c r="W1018" s="9"/>
      <c r="AB1018" s="5"/>
      <c r="AC1018" s="9"/>
      <c r="AD1018" s="7"/>
      <c r="AE1018" s="10"/>
      <c r="AF1018" s="11"/>
      <c r="AG1018" s="10"/>
      <c r="AH1018" s="10"/>
      <c r="AI1018" s="10"/>
    </row>
    <row r="1019" spans="9:35" ht="18.75" x14ac:dyDescent="0.3">
      <c r="I1019" s="5"/>
      <c r="J1019" s="6"/>
      <c r="O1019" s="5"/>
      <c r="P1019" s="6"/>
      <c r="Q1019" s="7"/>
      <c r="V1019" s="5"/>
      <c r="W1019" s="9"/>
      <c r="AB1019" s="5"/>
      <c r="AC1019" s="9"/>
      <c r="AD1019" s="7"/>
      <c r="AE1019" s="10"/>
      <c r="AF1019" s="11"/>
      <c r="AG1019" s="10"/>
      <c r="AH1019" s="10"/>
      <c r="AI1019" s="10"/>
    </row>
    <row r="1020" spans="9:35" ht="18.75" x14ac:dyDescent="0.3">
      <c r="I1020" s="5"/>
      <c r="J1020" s="6"/>
      <c r="O1020" s="5"/>
      <c r="P1020" s="6"/>
      <c r="Q1020" s="7"/>
      <c r="V1020" s="5"/>
      <c r="W1020" s="9"/>
      <c r="AB1020" s="5"/>
      <c r="AC1020" s="9"/>
      <c r="AD1020" s="7"/>
      <c r="AE1020" s="10"/>
      <c r="AF1020" s="11"/>
      <c r="AG1020" s="10"/>
      <c r="AH1020" s="10"/>
      <c r="AI1020" s="10"/>
    </row>
    <row r="1021" spans="9:35" ht="18.75" x14ac:dyDescent="0.3">
      <c r="I1021" s="5"/>
      <c r="J1021" s="6"/>
      <c r="O1021" s="5"/>
      <c r="P1021" s="6"/>
      <c r="Q1021" s="7"/>
      <c r="V1021" s="5"/>
      <c r="W1021" s="9"/>
      <c r="AB1021" s="5"/>
      <c r="AC1021" s="9"/>
      <c r="AD1021" s="7"/>
      <c r="AE1021" s="10"/>
      <c r="AF1021" s="11"/>
      <c r="AG1021" s="10"/>
      <c r="AH1021" s="10"/>
      <c r="AI1021" s="10"/>
    </row>
    <row r="1022" spans="9:35" ht="18.75" x14ac:dyDescent="0.3">
      <c r="I1022" s="5"/>
      <c r="J1022" s="6"/>
      <c r="O1022" s="5"/>
      <c r="P1022" s="6"/>
      <c r="Q1022" s="7"/>
      <c r="V1022" s="5"/>
      <c r="W1022" s="9"/>
      <c r="AB1022" s="5"/>
      <c r="AC1022" s="9"/>
      <c r="AD1022" s="7"/>
      <c r="AE1022" s="10"/>
      <c r="AF1022" s="11"/>
      <c r="AG1022" s="10"/>
      <c r="AH1022" s="10"/>
      <c r="AI1022" s="10"/>
    </row>
    <row r="1023" spans="9:35" ht="18.75" x14ac:dyDescent="0.3">
      <c r="I1023" s="5"/>
      <c r="J1023" s="6"/>
      <c r="O1023" s="5"/>
      <c r="P1023" s="6"/>
      <c r="Q1023" s="7"/>
      <c r="V1023" s="5"/>
      <c r="W1023" s="9"/>
      <c r="AB1023" s="5"/>
      <c r="AC1023" s="9"/>
      <c r="AD1023" s="7"/>
      <c r="AE1023" s="10"/>
      <c r="AF1023" s="11"/>
      <c r="AG1023" s="10"/>
      <c r="AH1023" s="10"/>
      <c r="AI1023" s="10"/>
    </row>
    <row r="1024" spans="9:35" ht="18.75" x14ac:dyDescent="0.3">
      <c r="I1024" s="5"/>
      <c r="J1024" s="6"/>
      <c r="O1024" s="5"/>
      <c r="P1024" s="6"/>
      <c r="Q1024" s="7"/>
      <c r="V1024" s="5"/>
      <c r="W1024" s="9"/>
      <c r="AB1024" s="5"/>
      <c r="AC1024" s="9"/>
      <c r="AD1024" s="7"/>
      <c r="AE1024" s="10"/>
      <c r="AF1024" s="11"/>
      <c r="AG1024" s="10"/>
      <c r="AH1024" s="10"/>
      <c r="AI1024" s="10"/>
    </row>
    <row r="1025" spans="9:35" ht="18.75" x14ac:dyDescent="0.3">
      <c r="I1025" s="5"/>
      <c r="J1025" s="6"/>
      <c r="O1025" s="5"/>
      <c r="P1025" s="6"/>
      <c r="Q1025" s="7"/>
      <c r="V1025" s="5"/>
      <c r="W1025" s="9"/>
      <c r="AB1025" s="5"/>
      <c r="AC1025" s="9"/>
      <c r="AD1025" s="7"/>
      <c r="AE1025" s="10"/>
      <c r="AF1025" s="11"/>
      <c r="AG1025" s="10"/>
      <c r="AH1025" s="10"/>
      <c r="AI1025" s="10"/>
    </row>
    <row r="1026" spans="9:35" ht="18.75" x14ac:dyDescent="0.3">
      <c r="I1026" s="5"/>
      <c r="J1026" s="6"/>
      <c r="O1026" s="5"/>
      <c r="P1026" s="6"/>
      <c r="Q1026" s="7"/>
      <c r="V1026" s="5"/>
      <c r="W1026" s="9"/>
      <c r="AB1026" s="5"/>
      <c r="AC1026" s="9"/>
      <c r="AD1026" s="7"/>
      <c r="AE1026" s="10"/>
      <c r="AF1026" s="11"/>
      <c r="AG1026" s="10"/>
      <c r="AH1026" s="10"/>
      <c r="AI1026" s="10"/>
    </row>
    <row r="1027" spans="9:35" ht="18.75" x14ac:dyDescent="0.3">
      <c r="I1027" s="5"/>
      <c r="J1027" s="6"/>
      <c r="O1027" s="5"/>
      <c r="P1027" s="6"/>
      <c r="Q1027" s="7"/>
      <c r="V1027" s="5"/>
      <c r="W1027" s="9"/>
      <c r="AB1027" s="5"/>
      <c r="AC1027" s="9"/>
      <c r="AD1027" s="7"/>
      <c r="AE1027" s="10"/>
      <c r="AF1027" s="11"/>
      <c r="AG1027" s="10"/>
      <c r="AH1027" s="10"/>
      <c r="AI1027" s="10"/>
    </row>
    <row r="1028" spans="9:35" ht="18.75" x14ac:dyDescent="0.3">
      <c r="I1028" s="5"/>
      <c r="J1028" s="6"/>
      <c r="O1028" s="5"/>
      <c r="P1028" s="6"/>
      <c r="Q1028" s="7"/>
      <c r="V1028" s="5"/>
      <c r="W1028" s="9"/>
      <c r="AB1028" s="5"/>
      <c r="AC1028" s="9"/>
      <c r="AD1028" s="7"/>
      <c r="AE1028" s="10"/>
      <c r="AF1028" s="11"/>
      <c r="AG1028" s="10"/>
      <c r="AH1028" s="10"/>
      <c r="AI1028" s="10"/>
    </row>
    <row r="1029" spans="9:35" ht="18.75" x14ac:dyDescent="0.3">
      <c r="I1029" s="5"/>
      <c r="J1029" s="6"/>
      <c r="O1029" s="5"/>
      <c r="P1029" s="6"/>
      <c r="Q1029" s="7"/>
      <c r="V1029" s="5"/>
      <c r="W1029" s="9"/>
      <c r="AB1029" s="5"/>
      <c r="AC1029" s="9"/>
      <c r="AD1029" s="7"/>
      <c r="AE1029" s="10"/>
      <c r="AF1029" s="11"/>
      <c r="AG1029" s="10"/>
      <c r="AH1029" s="10"/>
      <c r="AI1029" s="10"/>
    </row>
    <row r="1030" spans="9:35" ht="18.75" x14ac:dyDescent="0.3">
      <c r="I1030" s="5"/>
      <c r="J1030" s="6"/>
      <c r="O1030" s="5"/>
      <c r="P1030" s="6"/>
      <c r="Q1030" s="7"/>
      <c r="V1030" s="5"/>
      <c r="W1030" s="9"/>
      <c r="AB1030" s="5"/>
      <c r="AC1030" s="9"/>
      <c r="AD1030" s="7"/>
      <c r="AE1030" s="10"/>
      <c r="AF1030" s="11"/>
      <c r="AG1030" s="10"/>
      <c r="AH1030" s="10"/>
      <c r="AI1030" s="10"/>
    </row>
    <row r="1031" spans="9:35" ht="18.75" x14ac:dyDescent="0.3">
      <c r="I1031" s="5"/>
      <c r="J1031" s="6"/>
      <c r="O1031" s="5"/>
      <c r="P1031" s="6"/>
      <c r="Q1031" s="7"/>
      <c r="V1031" s="5"/>
      <c r="W1031" s="9"/>
      <c r="AB1031" s="5"/>
      <c r="AC1031" s="9"/>
      <c r="AD1031" s="7"/>
      <c r="AE1031" s="10"/>
      <c r="AF1031" s="11"/>
      <c r="AG1031" s="10"/>
      <c r="AH1031" s="10"/>
      <c r="AI1031" s="10"/>
    </row>
    <row r="1032" spans="9:35" ht="18.75" x14ac:dyDescent="0.3">
      <c r="I1032" s="5"/>
      <c r="J1032" s="6"/>
      <c r="O1032" s="5"/>
      <c r="P1032" s="6"/>
      <c r="Q1032" s="7"/>
      <c r="V1032" s="5"/>
      <c r="W1032" s="9"/>
      <c r="AB1032" s="5"/>
      <c r="AC1032" s="9"/>
      <c r="AD1032" s="7"/>
      <c r="AE1032" s="10"/>
      <c r="AF1032" s="11"/>
      <c r="AG1032" s="10"/>
      <c r="AH1032" s="10"/>
      <c r="AI1032" s="10"/>
    </row>
    <row r="1033" spans="9:35" ht="18.75" x14ac:dyDescent="0.3">
      <c r="I1033" s="5"/>
      <c r="J1033" s="6"/>
      <c r="O1033" s="5"/>
      <c r="P1033" s="6"/>
      <c r="Q1033" s="7"/>
      <c r="V1033" s="5"/>
      <c r="W1033" s="9"/>
      <c r="AB1033" s="5"/>
      <c r="AC1033" s="9"/>
      <c r="AD1033" s="7"/>
      <c r="AE1033" s="10"/>
      <c r="AF1033" s="11"/>
      <c r="AG1033" s="10"/>
      <c r="AH1033" s="10"/>
      <c r="AI1033" s="10"/>
    </row>
    <row r="1034" spans="9:35" ht="18.75" x14ac:dyDescent="0.3">
      <c r="I1034" s="5"/>
      <c r="J1034" s="6"/>
      <c r="O1034" s="5"/>
      <c r="P1034" s="6"/>
      <c r="Q1034" s="7"/>
      <c r="V1034" s="5"/>
      <c r="W1034" s="9"/>
      <c r="AB1034" s="5"/>
      <c r="AC1034" s="9"/>
      <c r="AD1034" s="7"/>
      <c r="AE1034" s="10"/>
      <c r="AF1034" s="11"/>
      <c r="AG1034" s="10"/>
      <c r="AH1034" s="10"/>
      <c r="AI1034" s="10"/>
    </row>
    <row r="1035" spans="9:35" ht="18.75" x14ac:dyDescent="0.3">
      <c r="I1035" s="5"/>
      <c r="J1035" s="6"/>
      <c r="O1035" s="5"/>
      <c r="P1035" s="6"/>
      <c r="Q1035" s="7"/>
      <c r="V1035" s="5"/>
      <c r="W1035" s="9"/>
      <c r="AB1035" s="5"/>
      <c r="AC1035" s="9"/>
      <c r="AD1035" s="7"/>
      <c r="AE1035" s="10"/>
      <c r="AF1035" s="11"/>
      <c r="AG1035" s="10"/>
      <c r="AH1035" s="10"/>
      <c r="AI1035" s="10"/>
    </row>
    <row r="1036" spans="9:35" ht="18.75" x14ac:dyDescent="0.3">
      <c r="I1036" s="5"/>
      <c r="J1036" s="6"/>
      <c r="O1036" s="5"/>
      <c r="P1036" s="6"/>
      <c r="Q1036" s="7"/>
      <c r="V1036" s="5"/>
      <c r="W1036" s="9"/>
      <c r="AB1036" s="5"/>
      <c r="AC1036" s="9"/>
      <c r="AD1036" s="7"/>
      <c r="AE1036" s="10"/>
      <c r="AF1036" s="11"/>
      <c r="AG1036" s="10"/>
      <c r="AH1036" s="10"/>
      <c r="AI1036" s="10"/>
    </row>
    <row r="1037" spans="9:35" ht="18.75" x14ac:dyDescent="0.3">
      <c r="I1037" s="5"/>
      <c r="J1037" s="6"/>
      <c r="O1037" s="5"/>
      <c r="P1037" s="6"/>
      <c r="Q1037" s="7"/>
      <c r="V1037" s="5"/>
      <c r="W1037" s="9"/>
      <c r="AB1037" s="5"/>
      <c r="AC1037" s="9"/>
      <c r="AD1037" s="7"/>
      <c r="AE1037" s="10"/>
      <c r="AF1037" s="11"/>
      <c r="AG1037" s="10"/>
      <c r="AH1037" s="10"/>
      <c r="AI1037" s="10"/>
    </row>
    <row r="1038" spans="9:35" ht="18.75" x14ac:dyDescent="0.3">
      <c r="I1038" s="5"/>
      <c r="J1038" s="6"/>
      <c r="O1038" s="5"/>
      <c r="P1038" s="6"/>
      <c r="Q1038" s="7"/>
      <c r="V1038" s="5"/>
      <c r="W1038" s="9"/>
      <c r="AB1038" s="5"/>
      <c r="AC1038" s="9"/>
      <c r="AD1038" s="7"/>
      <c r="AE1038" s="10"/>
      <c r="AF1038" s="11"/>
      <c r="AG1038" s="10"/>
      <c r="AH1038" s="10"/>
      <c r="AI1038" s="10"/>
    </row>
    <row r="1039" spans="9:35" ht="18.75" x14ac:dyDescent="0.3">
      <c r="I1039" s="5"/>
      <c r="J1039" s="6"/>
      <c r="O1039" s="5"/>
      <c r="P1039" s="6"/>
      <c r="Q1039" s="7"/>
      <c r="V1039" s="5"/>
      <c r="W1039" s="9"/>
      <c r="AB1039" s="5"/>
      <c r="AC1039" s="9"/>
      <c r="AD1039" s="7"/>
      <c r="AE1039" s="10"/>
      <c r="AF1039" s="11"/>
      <c r="AG1039" s="10"/>
      <c r="AH1039" s="10"/>
      <c r="AI1039" s="10"/>
    </row>
    <row r="1040" spans="9:35" ht="18.75" x14ac:dyDescent="0.3">
      <c r="I1040" s="5"/>
      <c r="J1040" s="6"/>
      <c r="O1040" s="5"/>
      <c r="P1040" s="6"/>
      <c r="Q1040" s="7"/>
      <c r="V1040" s="5"/>
      <c r="W1040" s="9"/>
      <c r="AB1040" s="5"/>
      <c r="AC1040" s="9"/>
      <c r="AD1040" s="7"/>
      <c r="AE1040" s="10"/>
      <c r="AF1040" s="11"/>
      <c r="AG1040" s="10"/>
      <c r="AH1040" s="10"/>
      <c r="AI1040" s="10"/>
    </row>
    <row r="1041" spans="9:35" ht="18.75" x14ac:dyDescent="0.3">
      <c r="I1041" s="5"/>
      <c r="J1041" s="6"/>
      <c r="O1041" s="5"/>
      <c r="P1041" s="6"/>
      <c r="Q1041" s="7"/>
      <c r="V1041" s="5"/>
      <c r="W1041" s="9"/>
      <c r="AB1041" s="5"/>
      <c r="AC1041" s="9"/>
      <c r="AD1041" s="7"/>
      <c r="AE1041" s="10"/>
      <c r="AF1041" s="11"/>
      <c r="AG1041" s="10"/>
      <c r="AH1041" s="10"/>
      <c r="AI1041" s="10"/>
    </row>
    <row r="1042" spans="9:35" ht="18.75" x14ac:dyDescent="0.3">
      <c r="I1042" s="5"/>
      <c r="J1042" s="6"/>
      <c r="O1042" s="5"/>
      <c r="P1042" s="6"/>
      <c r="Q1042" s="7"/>
      <c r="V1042" s="5"/>
      <c r="W1042" s="9"/>
      <c r="AB1042" s="5"/>
      <c r="AC1042" s="9"/>
      <c r="AD1042" s="7"/>
      <c r="AE1042" s="10"/>
      <c r="AF1042" s="11"/>
      <c r="AG1042" s="10"/>
      <c r="AH1042" s="10"/>
      <c r="AI1042" s="10"/>
    </row>
    <row r="1043" spans="9:35" ht="18.75" x14ac:dyDescent="0.3">
      <c r="I1043" s="5"/>
      <c r="J1043" s="6"/>
      <c r="O1043" s="5"/>
      <c r="P1043" s="6"/>
      <c r="Q1043" s="7"/>
      <c r="V1043" s="5"/>
      <c r="W1043" s="9"/>
      <c r="AB1043" s="5"/>
      <c r="AC1043" s="9"/>
      <c r="AD1043" s="7"/>
      <c r="AE1043" s="10"/>
      <c r="AF1043" s="11"/>
      <c r="AG1043" s="10"/>
      <c r="AH1043" s="10"/>
      <c r="AI1043" s="10"/>
    </row>
    <row r="1044" spans="9:35" ht="18.75" x14ac:dyDescent="0.3">
      <c r="I1044" s="5"/>
      <c r="J1044" s="6"/>
      <c r="O1044" s="5"/>
      <c r="P1044" s="6"/>
      <c r="Q1044" s="7"/>
      <c r="V1044" s="5"/>
      <c r="W1044" s="9"/>
      <c r="AB1044" s="5"/>
      <c r="AC1044" s="9"/>
      <c r="AD1044" s="7"/>
      <c r="AE1044" s="10"/>
      <c r="AF1044" s="11"/>
      <c r="AG1044" s="10"/>
      <c r="AH1044" s="10"/>
      <c r="AI1044" s="10"/>
    </row>
    <row r="1045" spans="9:35" ht="18.75" x14ac:dyDescent="0.3">
      <c r="I1045" s="5"/>
      <c r="J1045" s="6"/>
      <c r="O1045" s="5"/>
      <c r="P1045" s="6"/>
      <c r="Q1045" s="7"/>
      <c r="V1045" s="5"/>
      <c r="W1045" s="9"/>
      <c r="AB1045" s="5"/>
      <c r="AC1045" s="9"/>
      <c r="AD1045" s="7"/>
      <c r="AE1045" s="10"/>
      <c r="AF1045" s="11"/>
      <c r="AG1045" s="10"/>
      <c r="AH1045" s="10"/>
      <c r="AI1045" s="10"/>
    </row>
    <row r="1046" spans="9:35" ht="18.75" x14ac:dyDescent="0.3">
      <c r="I1046" s="5"/>
      <c r="J1046" s="6"/>
      <c r="O1046" s="5"/>
      <c r="P1046" s="6"/>
      <c r="Q1046" s="7"/>
      <c r="V1046" s="5"/>
      <c r="W1046" s="9"/>
      <c r="AB1046" s="5"/>
      <c r="AC1046" s="9"/>
      <c r="AD1046" s="7"/>
      <c r="AE1046" s="10"/>
      <c r="AF1046" s="11"/>
      <c r="AG1046" s="10"/>
      <c r="AH1046" s="10"/>
      <c r="AI1046" s="10"/>
    </row>
    <row r="1047" spans="9:35" ht="18.75" x14ac:dyDescent="0.3">
      <c r="I1047" s="5"/>
      <c r="J1047" s="6"/>
      <c r="O1047" s="5"/>
      <c r="P1047" s="6"/>
      <c r="Q1047" s="7"/>
      <c r="V1047" s="5"/>
      <c r="W1047" s="9"/>
      <c r="AB1047" s="5"/>
      <c r="AC1047" s="9"/>
      <c r="AD1047" s="7"/>
      <c r="AE1047" s="10"/>
      <c r="AF1047" s="11"/>
      <c r="AG1047" s="10"/>
      <c r="AH1047" s="10"/>
      <c r="AI1047" s="10"/>
    </row>
    <row r="1048" spans="9:35" ht="18.75" x14ac:dyDescent="0.3">
      <c r="I1048" s="5"/>
      <c r="J1048" s="6"/>
      <c r="O1048" s="5"/>
      <c r="P1048" s="6"/>
      <c r="Q1048" s="7"/>
      <c r="V1048" s="5"/>
      <c r="W1048" s="9"/>
      <c r="AB1048" s="5"/>
      <c r="AC1048" s="9"/>
      <c r="AD1048" s="7"/>
      <c r="AE1048" s="10"/>
      <c r="AF1048" s="11"/>
      <c r="AG1048" s="10"/>
      <c r="AH1048" s="10"/>
      <c r="AI1048" s="10"/>
    </row>
    <row r="1049" spans="9:35" ht="18.75" x14ac:dyDescent="0.3">
      <c r="I1049" s="5"/>
      <c r="J1049" s="6"/>
      <c r="O1049" s="5"/>
      <c r="P1049" s="6"/>
      <c r="Q1049" s="7"/>
      <c r="V1049" s="5"/>
      <c r="W1049" s="9"/>
      <c r="AB1049" s="5"/>
      <c r="AC1049" s="9"/>
      <c r="AD1049" s="7"/>
      <c r="AE1049" s="10"/>
      <c r="AF1049" s="11"/>
      <c r="AG1049" s="10"/>
      <c r="AH1049" s="10"/>
      <c r="AI1049" s="10"/>
    </row>
    <row r="1050" spans="9:35" ht="18.75" x14ac:dyDescent="0.3">
      <c r="I1050" s="5"/>
      <c r="J1050" s="6"/>
      <c r="O1050" s="5"/>
      <c r="P1050" s="6"/>
      <c r="Q1050" s="7"/>
      <c r="V1050" s="5"/>
      <c r="W1050" s="9"/>
      <c r="AB1050" s="5"/>
      <c r="AC1050" s="9"/>
      <c r="AD1050" s="7"/>
      <c r="AE1050" s="10"/>
      <c r="AF1050" s="11"/>
      <c r="AG1050" s="10"/>
      <c r="AH1050" s="10"/>
      <c r="AI1050" s="10"/>
    </row>
    <row r="1051" spans="9:35" ht="18.75" x14ac:dyDescent="0.3">
      <c r="I1051" s="5"/>
      <c r="J1051" s="6"/>
      <c r="O1051" s="5"/>
      <c r="P1051" s="6"/>
      <c r="Q1051" s="7"/>
      <c r="V1051" s="5"/>
      <c r="W1051" s="9"/>
      <c r="AB1051" s="5"/>
      <c r="AC1051" s="9"/>
      <c r="AD1051" s="7"/>
      <c r="AE1051" s="10"/>
      <c r="AF1051" s="11"/>
      <c r="AG1051" s="10"/>
      <c r="AH1051" s="10"/>
      <c r="AI1051" s="10"/>
    </row>
    <row r="1052" spans="9:35" ht="18.75" x14ac:dyDescent="0.3">
      <c r="I1052" s="5"/>
      <c r="J1052" s="6"/>
      <c r="O1052" s="5"/>
      <c r="P1052" s="6"/>
      <c r="Q1052" s="7"/>
      <c r="V1052" s="5"/>
      <c r="W1052" s="9"/>
      <c r="AB1052" s="5"/>
      <c r="AC1052" s="9"/>
      <c r="AD1052" s="7"/>
      <c r="AE1052" s="10"/>
      <c r="AF1052" s="11"/>
      <c r="AG1052" s="10"/>
      <c r="AH1052" s="10"/>
      <c r="AI1052" s="10"/>
    </row>
    <row r="1053" spans="9:35" ht="18.75" x14ac:dyDescent="0.3">
      <c r="I1053" s="5"/>
      <c r="J1053" s="6"/>
      <c r="O1053" s="5"/>
      <c r="P1053" s="6"/>
      <c r="Q1053" s="7"/>
      <c r="V1053" s="5"/>
      <c r="W1053" s="9"/>
      <c r="AB1053" s="5"/>
      <c r="AC1053" s="9"/>
      <c r="AD1053" s="7"/>
      <c r="AE1053" s="10"/>
      <c r="AF1053" s="11"/>
      <c r="AG1053" s="10"/>
      <c r="AH1053" s="10"/>
      <c r="AI1053" s="10"/>
    </row>
    <row r="1054" spans="9:35" ht="18.75" x14ac:dyDescent="0.3">
      <c r="I1054" s="5"/>
      <c r="J1054" s="6"/>
      <c r="O1054" s="5"/>
      <c r="P1054" s="6"/>
      <c r="Q1054" s="7"/>
      <c r="V1054" s="5"/>
      <c r="W1054" s="9"/>
      <c r="AB1054" s="5"/>
      <c r="AC1054" s="9"/>
      <c r="AD1054" s="7"/>
      <c r="AE1054" s="10"/>
      <c r="AF1054" s="11"/>
      <c r="AG1054" s="10"/>
      <c r="AH1054" s="10"/>
      <c r="AI1054" s="10"/>
    </row>
    <row r="1055" spans="9:35" ht="18.75" x14ac:dyDescent="0.3">
      <c r="I1055" s="5"/>
      <c r="J1055" s="6"/>
      <c r="O1055" s="5"/>
      <c r="P1055" s="6"/>
      <c r="Q1055" s="7"/>
      <c r="V1055" s="5"/>
      <c r="W1055" s="9"/>
      <c r="AB1055" s="5"/>
      <c r="AC1055" s="9"/>
      <c r="AD1055" s="7"/>
      <c r="AE1055" s="10"/>
      <c r="AF1055" s="11"/>
      <c r="AG1055" s="10"/>
      <c r="AH1055" s="10"/>
      <c r="AI1055" s="10"/>
    </row>
    <row r="1056" spans="9:35" ht="18.75" x14ac:dyDescent="0.3">
      <c r="I1056" s="5"/>
      <c r="J1056" s="6"/>
      <c r="O1056" s="5"/>
      <c r="P1056" s="6"/>
      <c r="Q1056" s="7"/>
      <c r="V1056" s="5"/>
      <c r="W1056" s="9"/>
      <c r="AB1056" s="5"/>
      <c r="AC1056" s="9"/>
      <c r="AD1056" s="7"/>
      <c r="AE1056" s="10"/>
      <c r="AF1056" s="11"/>
      <c r="AG1056" s="10"/>
      <c r="AH1056" s="10"/>
      <c r="AI1056" s="10"/>
    </row>
    <row r="1057" spans="9:35" ht="18.75" x14ac:dyDescent="0.3">
      <c r="I1057" s="5"/>
      <c r="J1057" s="6"/>
      <c r="O1057" s="5"/>
      <c r="P1057" s="6"/>
      <c r="Q1057" s="7"/>
      <c r="V1057" s="5"/>
      <c r="W1057" s="9"/>
      <c r="AB1057" s="5"/>
      <c r="AC1057" s="9"/>
      <c r="AD1057" s="7"/>
      <c r="AE1057" s="10"/>
      <c r="AF1057" s="11"/>
      <c r="AG1057" s="10"/>
      <c r="AH1057" s="10"/>
      <c r="AI1057" s="10"/>
    </row>
    <row r="1058" spans="9:35" ht="18.75" x14ac:dyDescent="0.3">
      <c r="I1058" s="5"/>
      <c r="J1058" s="6"/>
      <c r="O1058" s="5"/>
      <c r="P1058" s="6"/>
      <c r="Q1058" s="7"/>
      <c r="V1058" s="5"/>
      <c r="W1058" s="9"/>
      <c r="AB1058" s="5"/>
      <c r="AC1058" s="9"/>
      <c r="AD1058" s="7"/>
      <c r="AE1058" s="10"/>
      <c r="AF1058" s="11"/>
      <c r="AG1058" s="10"/>
      <c r="AH1058" s="10"/>
      <c r="AI1058" s="10"/>
    </row>
    <row r="1059" spans="9:35" ht="18.75" x14ac:dyDescent="0.3">
      <c r="I1059" s="5"/>
      <c r="J1059" s="6"/>
      <c r="O1059" s="5"/>
      <c r="P1059" s="6"/>
      <c r="Q1059" s="7"/>
      <c r="V1059" s="5"/>
      <c r="W1059" s="9"/>
      <c r="AB1059" s="5"/>
      <c r="AC1059" s="9"/>
      <c r="AD1059" s="7"/>
      <c r="AE1059" s="10"/>
      <c r="AF1059" s="11"/>
      <c r="AG1059" s="10"/>
      <c r="AH1059" s="10"/>
      <c r="AI1059" s="10"/>
    </row>
    <row r="1060" spans="9:35" ht="18.75" x14ac:dyDescent="0.3">
      <c r="I1060" s="5"/>
      <c r="J1060" s="6"/>
      <c r="O1060" s="5"/>
      <c r="P1060" s="6"/>
      <c r="Q1060" s="7"/>
      <c r="V1060" s="5"/>
      <c r="W1060" s="9"/>
      <c r="AB1060" s="5"/>
      <c r="AC1060" s="9"/>
      <c r="AD1060" s="7"/>
      <c r="AE1060" s="10"/>
      <c r="AF1060" s="11"/>
      <c r="AG1060" s="10"/>
      <c r="AH1060" s="10"/>
      <c r="AI1060" s="10"/>
    </row>
    <row r="1061" spans="9:35" ht="18.75" x14ac:dyDescent="0.3">
      <c r="I1061" s="5"/>
      <c r="J1061" s="6"/>
      <c r="O1061" s="5"/>
      <c r="P1061" s="6"/>
      <c r="Q1061" s="7"/>
      <c r="V1061" s="5"/>
      <c r="W1061" s="9"/>
      <c r="AB1061" s="5"/>
      <c r="AC1061" s="9"/>
      <c r="AD1061" s="7"/>
      <c r="AE1061" s="10"/>
      <c r="AF1061" s="11"/>
      <c r="AG1061" s="10"/>
      <c r="AH1061" s="10"/>
      <c r="AI1061" s="10"/>
    </row>
    <row r="1062" spans="9:35" ht="18.75" x14ac:dyDescent="0.3">
      <c r="I1062" s="5"/>
      <c r="J1062" s="6"/>
      <c r="O1062" s="5"/>
      <c r="P1062" s="6"/>
      <c r="Q1062" s="7"/>
      <c r="V1062" s="5"/>
      <c r="W1062" s="9"/>
      <c r="AB1062" s="5"/>
      <c r="AC1062" s="9"/>
      <c r="AD1062" s="7"/>
      <c r="AE1062" s="10"/>
      <c r="AF1062" s="11"/>
      <c r="AG1062" s="10"/>
      <c r="AH1062" s="10"/>
      <c r="AI1062" s="10"/>
    </row>
    <row r="1063" spans="9:35" ht="18.75" x14ac:dyDescent="0.3">
      <c r="I1063" s="5"/>
      <c r="J1063" s="6"/>
      <c r="O1063" s="5"/>
      <c r="P1063" s="6"/>
      <c r="Q1063" s="7"/>
      <c r="V1063" s="5"/>
      <c r="W1063" s="9"/>
      <c r="AB1063" s="5"/>
      <c r="AC1063" s="9"/>
      <c r="AD1063" s="7"/>
      <c r="AE1063" s="10"/>
      <c r="AF1063" s="11"/>
      <c r="AG1063" s="10"/>
      <c r="AH1063" s="10"/>
      <c r="AI1063" s="10"/>
    </row>
    <row r="1064" spans="9:35" ht="18.75" x14ac:dyDescent="0.3">
      <c r="I1064" s="5"/>
      <c r="J1064" s="6"/>
      <c r="O1064" s="5"/>
      <c r="P1064" s="6"/>
      <c r="Q1064" s="7"/>
      <c r="V1064" s="5"/>
      <c r="W1064" s="9"/>
      <c r="AB1064" s="5"/>
      <c r="AC1064" s="9"/>
      <c r="AD1064" s="7"/>
      <c r="AE1064" s="10"/>
      <c r="AF1064" s="11"/>
      <c r="AG1064" s="10"/>
      <c r="AH1064" s="10"/>
      <c r="AI1064" s="10"/>
    </row>
    <row r="1065" spans="9:35" ht="18.75" x14ac:dyDescent="0.3">
      <c r="I1065" s="5"/>
      <c r="J1065" s="6"/>
      <c r="O1065" s="5"/>
      <c r="P1065" s="6"/>
      <c r="Q1065" s="7"/>
      <c r="V1065" s="5"/>
      <c r="W1065" s="9"/>
      <c r="AB1065" s="5"/>
      <c r="AC1065" s="9"/>
      <c r="AD1065" s="7"/>
      <c r="AE1065" s="10"/>
      <c r="AF1065" s="11"/>
      <c r="AG1065" s="10"/>
      <c r="AH1065" s="10"/>
      <c r="AI1065" s="10"/>
    </row>
    <row r="1066" spans="9:35" ht="18.75" x14ac:dyDescent="0.3">
      <c r="I1066" s="5"/>
      <c r="J1066" s="6"/>
      <c r="O1066" s="5"/>
      <c r="P1066" s="6"/>
      <c r="Q1066" s="7"/>
      <c r="V1066" s="5"/>
      <c r="W1066" s="9"/>
      <c r="AB1066" s="5"/>
      <c r="AC1066" s="9"/>
      <c r="AD1066" s="7"/>
      <c r="AE1066" s="10"/>
      <c r="AF1066" s="11"/>
      <c r="AG1066" s="10"/>
      <c r="AH1066" s="10"/>
      <c r="AI1066" s="10"/>
    </row>
    <row r="1067" spans="9:35" ht="18.75" x14ac:dyDescent="0.3">
      <c r="I1067" s="5"/>
      <c r="J1067" s="6"/>
      <c r="O1067" s="5"/>
      <c r="P1067" s="6"/>
      <c r="Q1067" s="7"/>
      <c r="V1067" s="5"/>
      <c r="W1067" s="9"/>
      <c r="AB1067" s="5"/>
      <c r="AC1067" s="9"/>
      <c r="AD1067" s="7"/>
      <c r="AE1067" s="10"/>
      <c r="AF1067" s="11"/>
      <c r="AG1067" s="10"/>
      <c r="AH1067" s="10"/>
      <c r="AI1067" s="10"/>
    </row>
    <row r="1068" spans="9:35" ht="18.75" x14ac:dyDescent="0.3">
      <c r="I1068" s="5"/>
      <c r="J1068" s="6"/>
      <c r="O1068" s="5"/>
      <c r="P1068" s="6"/>
      <c r="Q1068" s="7"/>
      <c r="V1068" s="5"/>
      <c r="W1068" s="9"/>
      <c r="AB1068" s="5"/>
      <c r="AC1068" s="9"/>
      <c r="AD1068" s="7"/>
      <c r="AE1068" s="10"/>
      <c r="AF1068" s="11"/>
      <c r="AG1068" s="10"/>
      <c r="AH1068" s="10"/>
      <c r="AI1068" s="10"/>
    </row>
    <row r="1069" spans="9:35" ht="18.75" x14ac:dyDescent="0.3">
      <c r="I1069" s="5"/>
      <c r="J1069" s="6"/>
      <c r="O1069" s="5"/>
      <c r="P1069" s="6"/>
      <c r="Q1069" s="7"/>
      <c r="V1069" s="5"/>
      <c r="W1069" s="9"/>
      <c r="AB1069" s="5"/>
      <c r="AC1069" s="9"/>
      <c r="AD1069" s="7"/>
      <c r="AE1069" s="10"/>
      <c r="AF1069" s="11"/>
      <c r="AG1069" s="10"/>
      <c r="AH1069" s="10"/>
      <c r="AI1069" s="10"/>
    </row>
    <row r="1070" spans="9:35" ht="18.75" x14ac:dyDescent="0.3">
      <c r="I1070" s="5"/>
      <c r="J1070" s="6"/>
      <c r="O1070" s="5"/>
      <c r="P1070" s="6"/>
      <c r="Q1070" s="7"/>
      <c r="V1070" s="5"/>
      <c r="W1070" s="9"/>
      <c r="AB1070" s="5"/>
      <c r="AC1070" s="9"/>
      <c r="AD1070" s="7"/>
      <c r="AE1070" s="10"/>
      <c r="AF1070" s="11"/>
      <c r="AG1070" s="10"/>
      <c r="AH1070" s="10"/>
      <c r="AI1070" s="10"/>
    </row>
    <row r="1071" spans="9:35" ht="18.75" x14ac:dyDescent="0.3">
      <c r="I1071" s="5"/>
      <c r="J1071" s="6"/>
      <c r="O1071" s="5"/>
      <c r="P1071" s="6"/>
      <c r="Q1071" s="7"/>
      <c r="V1071" s="5"/>
      <c r="W1071" s="9"/>
      <c r="AB1071" s="5"/>
      <c r="AC1071" s="9"/>
      <c r="AD1071" s="7"/>
      <c r="AE1071" s="10"/>
      <c r="AF1071" s="11"/>
      <c r="AG1071" s="10"/>
      <c r="AH1071" s="10"/>
      <c r="AI1071" s="10"/>
    </row>
    <row r="1072" spans="9:35" ht="18.75" x14ac:dyDescent="0.3">
      <c r="I1072" s="5"/>
      <c r="J1072" s="6"/>
      <c r="O1072" s="5"/>
      <c r="P1072" s="6"/>
      <c r="Q1072" s="7"/>
      <c r="V1072" s="5"/>
      <c r="W1072" s="9"/>
      <c r="AB1072" s="5"/>
      <c r="AC1072" s="9"/>
      <c r="AD1072" s="7"/>
      <c r="AE1072" s="10"/>
      <c r="AF1072" s="11"/>
      <c r="AG1072" s="10"/>
      <c r="AH1072" s="10"/>
      <c r="AI1072" s="10"/>
    </row>
    <row r="1073" spans="9:35" ht="18.75" x14ac:dyDescent="0.3">
      <c r="I1073" s="5"/>
      <c r="J1073" s="6"/>
      <c r="O1073" s="5"/>
      <c r="P1073" s="6"/>
      <c r="Q1073" s="7"/>
      <c r="V1073" s="5"/>
      <c r="W1073" s="9"/>
      <c r="AB1073" s="5"/>
      <c r="AC1073" s="9"/>
      <c r="AD1073" s="7"/>
      <c r="AE1073" s="10"/>
      <c r="AF1073" s="11"/>
      <c r="AG1073" s="10"/>
      <c r="AH1073" s="10"/>
      <c r="AI1073" s="10"/>
    </row>
    <row r="1074" spans="9:35" ht="18.75" x14ac:dyDescent="0.3">
      <c r="I1074" s="5"/>
      <c r="J1074" s="6"/>
      <c r="O1074" s="5"/>
      <c r="P1074" s="6"/>
      <c r="Q1074" s="7"/>
      <c r="V1074" s="5"/>
      <c r="W1074" s="9"/>
      <c r="AB1074" s="5"/>
      <c r="AC1074" s="9"/>
      <c r="AD1074" s="7"/>
      <c r="AE1074" s="10"/>
      <c r="AF1074" s="11"/>
      <c r="AG1074" s="10"/>
      <c r="AH1074" s="10"/>
      <c r="AI1074" s="10"/>
    </row>
    <row r="1075" spans="9:35" ht="18.75" x14ac:dyDescent="0.3">
      <c r="I1075" s="5"/>
      <c r="J1075" s="6"/>
      <c r="O1075" s="5"/>
      <c r="P1075" s="6"/>
      <c r="Q1075" s="7"/>
      <c r="V1075" s="5"/>
      <c r="W1075" s="9"/>
      <c r="AB1075" s="5"/>
      <c r="AC1075" s="9"/>
      <c r="AD1075" s="7"/>
      <c r="AE1075" s="10"/>
      <c r="AF1075" s="11"/>
      <c r="AG1075" s="10"/>
      <c r="AH1075" s="10"/>
      <c r="AI1075" s="10"/>
    </row>
    <row r="1076" spans="9:35" ht="18.75" x14ac:dyDescent="0.3">
      <c r="I1076" s="5"/>
      <c r="J1076" s="6"/>
      <c r="O1076" s="5"/>
      <c r="P1076" s="6"/>
      <c r="Q1076" s="7"/>
      <c r="V1076" s="5"/>
      <c r="W1076" s="9"/>
      <c r="AB1076" s="5"/>
      <c r="AC1076" s="9"/>
      <c r="AD1076" s="7"/>
      <c r="AE1076" s="10"/>
      <c r="AF1076" s="11"/>
      <c r="AG1076" s="10"/>
      <c r="AH1076" s="10"/>
      <c r="AI1076" s="10"/>
    </row>
    <row r="1077" spans="9:35" ht="18.75" x14ac:dyDescent="0.3">
      <c r="I1077" s="5"/>
      <c r="J1077" s="6"/>
      <c r="O1077" s="5"/>
      <c r="P1077" s="6"/>
      <c r="Q1077" s="7"/>
      <c r="V1077" s="5"/>
      <c r="W1077" s="9"/>
      <c r="AB1077" s="5"/>
      <c r="AC1077" s="9"/>
      <c r="AD1077" s="7"/>
      <c r="AE1077" s="10"/>
      <c r="AF1077" s="11"/>
      <c r="AG1077" s="10"/>
      <c r="AH1077" s="10"/>
      <c r="AI1077" s="10"/>
    </row>
    <row r="1078" spans="9:35" ht="18.75" x14ac:dyDescent="0.3">
      <c r="I1078" s="5"/>
      <c r="J1078" s="6"/>
      <c r="O1078" s="5"/>
      <c r="P1078" s="6"/>
      <c r="Q1078" s="7"/>
      <c r="V1078" s="5"/>
      <c r="W1078" s="9"/>
      <c r="AB1078" s="5"/>
      <c r="AC1078" s="9"/>
      <c r="AD1078" s="7"/>
      <c r="AE1078" s="10"/>
      <c r="AF1078" s="11"/>
      <c r="AG1078" s="10"/>
      <c r="AH1078" s="10"/>
      <c r="AI1078" s="10"/>
    </row>
    <row r="1079" spans="9:35" ht="18.75" x14ac:dyDescent="0.3">
      <c r="I1079" s="5"/>
      <c r="J1079" s="6"/>
      <c r="O1079" s="5"/>
      <c r="P1079" s="6"/>
      <c r="Q1079" s="7"/>
      <c r="V1079" s="5"/>
      <c r="W1079" s="9"/>
      <c r="AB1079" s="5"/>
      <c r="AC1079" s="9"/>
      <c r="AD1079" s="7"/>
      <c r="AE1079" s="10"/>
      <c r="AF1079" s="11"/>
      <c r="AG1079" s="10"/>
      <c r="AH1079" s="10"/>
      <c r="AI1079" s="10"/>
    </row>
    <row r="1080" spans="9:35" ht="18.75" x14ac:dyDescent="0.3">
      <c r="I1080" s="5"/>
      <c r="J1080" s="6"/>
      <c r="O1080" s="5"/>
      <c r="P1080" s="6"/>
      <c r="Q1080" s="7"/>
      <c r="V1080" s="5"/>
      <c r="W1080" s="9"/>
      <c r="AB1080" s="5"/>
      <c r="AC1080" s="9"/>
      <c r="AD1080" s="7"/>
      <c r="AE1080" s="10"/>
      <c r="AF1080" s="11"/>
      <c r="AG1080" s="10"/>
      <c r="AH1080" s="10"/>
      <c r="AI1080" s="10"/>
    </row>
    <row r="1081" spans="9:35" ht="18.75" x14ac:dyDescent="0.3">
      <c r="I1081" s="5"/>
      <c r="J1081" s="6"/>
      <c r="O1081" s="5"/>
      <c r="P1081" s="6"/>
      <c r="Q1081" s="7"/>
      <c r="V1081" s="5"/>
      <c r="W1081" s="9"/>
      <c r="AB1081" s="5"/>
      <c r="AC1081" s="9"/>
      <c r="AD1081" s="7"/>
      <c r="AE1081" s="10"/>
      <c r="AF1081" s="11"/>
      <c r="AG1081" s="10"/>
      <c r="AH1081" s="10"/>
      <c r="AI1081" s="10"/>
    </row>
    <row r="1082" spans="9:35" ht="18.75" x14ac:dyDescent="0.3">
      <c r="I1082" s="5"/>
      <c r="J1082" s="6"/>
      <c r="O1082" s="5"/>
      <c r="P1082" s="6"/>
      <c r="Q1082" s="7"/>
      <c r="V1082" s="5"/>
      <c r="W1082" s="9"/>
      <c r="AB1082" s="5"/>
      <c r="AC1082" s="9"/>
      <c r="AD1082" s="7"/>
      <c r="AE1082" s="10"/>
      <c r="AF1082" s="11"/>
      <c r="AG1082" s="10"/>
      <c r="AH1082" s="10"/>
      <c r="AI1082" s="10"/>
    </row>
    <row r="1083" spans="9:35" ht="18.75" x14ac:dyDescent="0.3">
      <c r="I1083" s="5"/>
      <c r="J1083" s="6"/>
      <c r="O1083" s="5"/>
      <c r="P1083" s="6"/>
      <c r="Q1083" s="7"/>
      <c r="V1083" s="5"/>
      <c r="W1083" s="9"/>
      <c r="AB1083" s="5"/>
      <c r="AC1083" s="9"/>
      <c r="AD1083" s="7"/>
      <c r="AE1083" s="10"/>
      <c r="AF1083" s="11"/>
      <c r="AG1083" s="10"/>
      <c r="AH1083" s="10"/>
      <c r="AI1083" s="10"/>
    </row>
    <row r="1084" spans="9:35" ht="18.75" x14ac:dyDescent="0.3">
      <c r="I1084" s="5"/>
      <c r="J1084" s="6"/>
      <c r="O1084" s="5"/>
      <c r="P1084" s="6"/>
      <c r="Q1084" s="7"/>
      <c r="V1084" s="5"/>
      <c r="W1084" s="9"/>
      <c r="AB1084" s="5"/>
      <c r="AC1084" s="9"/>
      <c r="AD1084" s="7"/>
      <c r="AE1084" s="10"/>
      <c r="AF1084" s="11"/>
      <c r="AG1084" s="10"/>
      <c r="AH1084" s="10"/>
      <c r="AI1084" s="10"/>
    </row>
    <row r="1085" spans="9:35" ht="18.75" x14ac:dyDescent="0.3">
      <c r="I1085" s="5"/>
      <c r="J1085" s="6"/>
      <c r="O1085" s="5"/>
      <c r="P1085" s="6"/>
      <c r="Q1085" s="7"/>
      <c r="V1085" s="5"/>
      <c r="W1085" s="9"/>
      <c r="AB1085" s="5"/>
      <c r="AC1085" s="9"/>
      <c r="AD1085" s="7"/>
      <c r="AE1085" s="10"/>
      <c r="AF1085" s="11"/>
      <c r="AG1085" s="10"/>
      <c r="AH1085" s="10"/>
      <c r="AI1085" s="10"/>
    </row>
    <row r="1086" spans="9:35" ht="18.75" x14ac:dyDescent="0.3">
      <c r="I1086" s="5"/>
      <c r="J1086" s="6"/>
      <c r="O1086" s="5"/>
      <c r="P1086" s="6"/>
      <c r="Q1086" s="7"/>
      <c r="V1086" s="5"/>
      <c r="W1086" s="9"/>
      <c r="AB1086" s="5"/>
      <c r="AC1086" s="9"/>
      <c r="AD1086" s="7"/>
      <c r="AE1086" s="10"/>
      <c r="AF1086" s="11"/>
      <c r="AG1086" s="10"/>
      <c r="AH1086" s="10"/>
      <c r="AI1086" s="10"/>
    </row>
    <row r="1087" spans="9:35" ht="18.75" x14ac:dyDescent="0.3">
      <c r="I1087" s="5"/>
      <c r="J1087" s="6"/>
      <c r="O1087" s="5"/>
      <c r="P1087" s="6"/>
      <c r="Q1087" s="7"/>
      <c r="V1087" s="5"/>
      <c r="W1087" s="9"/>
      <c r="AB1087" s="5"/>
      <c r="AC1087" s="9"/>
      <c r="AD1087" s="7"/>
      <c r="AE1087" s="10"/>
      <c r="AF1087" s="11"/>
      <c r="AG1087" s="10"/>
      <c r="AH1087" s="10"/>
      <c r="AI1087" s="10"/>
    </row>
    <row r="1088" spans="9:35" ht="18.75" x14ac:dyDescent="0.3">
      <c r="I1088" s="5"/>
      <c r="J1088" s="6"/>
      <c r="O1088" s="5"/>
      <c r="P1088" s="6"/>
      <c r="Q1088" s="7"/>
      <c r="V1088" s="5"/>
      <c r="W1088" s="9"/>
      <c r="AB1088" s="5"/>
      <c r="AC1088" s="9"/>
      <c r="AD1088" s="7"/>
      <c r="AE1088" s="10"/>
      <c r="AF1088" s="11"/>
      <c r="AG1088" s="10"/>
      <c r="AH1088" s="10"/>
      <c r="AI1088" s="10"/>
    </row>
    <row r="1089" spans="9:35" ht="18.75" x14ac:dyDescent="0.3">
      <c r="I1089" s="5"/>
      <c r="J1089" s="6"/>
      <c r="O1089" s="5"/>
      <c r="P1089" s="6"/>
      <c r="Q1089" s="7"/>
      <c r="V1089" s="5"/>
      <c r="W1089" s="9"/>
      <c r="AB1089" s="5"/>
      <c r="AC1089" s="9"/>
      <c r="AD1089" s="7"/>
      <c r="AE1089" s="10"/>
      <c r="AF1089" s="11"/>
      <c r="AG1089" s="10"/>
      <c r="AH1089" s="10"/>
      <c r="AI1089" s="10"/>
    </row>
    <row r="1090" spans="9:35" ht="18.75" x14ac:dyDescent="0.3">
      <c r="I1090" s="5"/>
      <c r="J1090" s="6"/>
      <c r="O1090" s="5"/>
      <c r="P1090" s="6"/>
      <c r="Q1090" s="7"/>
      <c r="V1090" s="5"/>
      <c r="W1090" s="9"/>
      <c r="AB1090" s="5"/>
      <c r="AC1090" s="9"/>
      <c r="AD1090" s="7"/>
      <c r="AE1090" s="10"/>
      <c r="AF1090" s="11"/>
      <c r="AG1090" s="10"/>
      <c r="AH1090" s="10"/>
      <c r="AI1090" s="10"/>
    </row>
    <row r="1091" spans="9:35" ht="18.75" x14ac:dyDescent="0.3">
      <c r="I1091" s="5"/>
      <c r="J1091" s="6"/>
      <c r="O1091" s="5"/>
      <c r="P1091" s="6"/>
      <c r="Q1091" s="7"/>
      <c r="V1091" s="5"/>
      <c r="W1091" s="9"/>
      <c r="AB1091" s="5"/>
      <c r="AC1091" s="9"/>
      <c r="AD1091" s="7"/>
      <c r="AE1091" s="10"/>
      <c r="AF1091" s="11"/>
      <c r="AG1091" s="10"/>
      <c r="AH1091" s="10"/>
      <c r="AI1091" s="10"/>
    </row>
    <row r="1092" spans="9:35" ht="18.75" x14ac:dyDescent="0.3">
      <c r="I1092" s="5"/>
      <c r="J1092" s="6"/>
      <c r="O1092" s="5"/>
      <c r="P1092" s="6"/>
      <c r="Q1092" s="7"/>
      <c r="V1092" s="5"/>
      <c r="W1092" s="9"/>
      <c r="AB1092" s="5"/>
      <c r="AC1092" s="9"/>
      <c r="AD1092" s="7"/>
      <c r="AE1092" s="10"/>
      <c r="AF1092" s="11"/>
      <c r="AG1092" s="10"/>
      <c r="AH1092" s="10"/>
      <c r="AI1092" s="10"/>
    </row>
    <row r="1093" spans="9:35" ht="18.75" x14ac:dyDescent="0.3">
      <c r="I1093" s="5"/>
      <c r="J1093" s="6"/>
      <c r="O1093" s="5"/>
      <c r="P1093" s="6"/>
      <c r="Q1093" s="7"/>
      <c r="V1093" s="5"/>
      <c r="W1093" s="9"/>
      <c r="AB1093" s="5"/>
      <c r="AC1093" s="9"/>
      <c r="AD1093" s="7"/>
      <c r="AE1093" s="10"/>
      <c r="AF1093" s="11"/>
      <c r="AG1093" s="10"/>
      <c r="AH1093" s="10"/>
      <c r="AI1093" s="10"/>
    </row>
    <row r="1094" spans="9:35" ht="18.75" x14ac:dyDescent="0.3">
      <c r="I1094" s="5"/>
      <c r="J1094" s="6"/>
      <c r="O1094" s="5"/>
      <c r="P1094" s="6"/>
      <c r="Q1094" s="7"/>
      <c r="V1094" s="5"/>
      <c r="W1094" s="9"/>
      <c r="AB1094" s="5"/>
      <c r="AC1094" s="9"/>
      <c r="AD1094" s="7"/>
      <c r="AE1094" s="10"/>
      <c r="AF1094" s="11"/>
      <c r="AG1094" s="10"/>
      <c r="AH1094" s="10"/>
      <c r="AI1094" s="10"/>
    </row>
    <row r="1095" spans="9:35" ht="18.75" x14ac:dyDescent="0.3">
      <c r="I1095" s="5"/>
      <c r="J1095" s="6"/>
      <c r="O1095" s="5"/>
      <c r="P1095" s="6"/>
      <c r="Q1095" s="7"/>
      <c r="V1095" s="5"/>
      <c r="W1095" s="9"/>
      <c r="AB1095" s="5"/>
      <c r="AC1095" s="9"/>
      <c r="AD1095" s="7"/>
      <c r="AE1095" s="10"/>
      <c r="AF1095" s="11"/>
      <c r="AG1095" s="10"/>
      <c r="AH1095" s="10"/>
      <c r="AI1095" s="10"/>
    </row>
    <row r="1096" spans="9:35" ht="18.75" x14ac:dyDescent="0.3">
      <c r="I1096" s="5"/>
      <c r="J1096" s="6"/>
      <c r="O1096" s="5"/>
      <c r="P1096" s="6"/>
      <c r="Q1096" s="7"/>
      <c r="V1096" s="5"/>
      <c r="W1096" s="9"/>
      <c r="AB1096" s="5"/>
      <c r="AC1096" s="9"/>
      <c r="AD1096" s="7"/>
      <c r="AE1096" s="10"/>
      <c r="AF1096" s="11"/>
      <c r="AG1096" s="10"/>
      <c r="AH1096" s="10"/>
      <c r="AI1096" s="10"/>
    </row>
    <row r="1097" spans="9:35" ht="18.75" x14ac:dyDescent="0.3">
      <c r="I1097" s="5"/>
      <c r="J1097" s="6"/>
      <c r="O1097" s="5"/>
      <c r="P1097" s="6"/>
      <c r="Q1097" s="7"/>
      <c r="V1097" s="5"/>
      <c r="W1097" s="9"/>
      <c r="AB1097" s="5"/>
      <c r="AC1097" s="9"/>
      <c r="AD1097" s="7"/>
      <c r="AE1097" s="10"/>
      <c r="AF1097" s="11"/>
      <c r="AG1097" s="10"/>
      <c r="AH1097" s="10"/>
      <c r="AI1097" s="10"/>
    </row>
    <row r="1098" spans="9:35" ht="18.75" x14ac:dyDescent="0.3">
      <c r="I1098" s="5"/>
      <c r="J1098" s="6"/>
      <c r="O1098" s="5"/>
      <c r="P1098" s="6"/>
      <c r="Q1098" s="7"/>
      <c r="V1098" s="5"/>
      <c r="W1098" s="9"/>
      <c r="AB1098" s="5"/>
      <c r="AC1098" s="9"/>
      <c r="AD1098" s="7"/>
      <c r="AE1098" s="10"/>
      <c r="AF1098" s="11"/>
      <c r="AG1098" s="10"/>
      <c r="AH1098" s="10"/>
      <c r="AI1098" s="10"/>
    </row>
    <row r="1099" spans="9:35" ht="18.75" x14ac:dyDescent="0.3">
      <c r="I1099" s="5"/>
      <c r="J1099" s="6"/>
      <c r="O1099" s="5"/>
      <c r="P1099" s="6"/>
      <c r="Q1099" s="7"/>
      <c r="V1099" s="5"/>
      <c r="W1099" s="9"/>
      <c r="AB1099" s="5"/>
      <c r="AC1099" s="9"/>
      <c r="AD1099" s="7"/>
      <c r="AE1099" s="10"/>
      <c r="AF1099" s="11"/>
      <c r="AG1099" s="10"/>
      <c r="AH1099" s="10"/>
      <c r="AI1099" s="10"/>
    </row>
    <row r="1100" spans="9:35" ht="18.75" x14ac:dyDescent="0.3">
      <c r="I1100" s="5"/>
      <c r="J1100" s="6"/>
      <c r="O1100" s="5"/>
      <c r="P1100" s="6"/>
      <c r="Q1100" s="7"/>
      <c r="V1100" s="5"/>
      <c r="W1100" s="9"/>
      <c r="AB1100" s="5"/>
      <c r="AC1100" s="9"/>
      <c r="AD1100" s="7"/>
      <c r="AE1100" s="10"/>
      <c r="AF1100" s="11"/>
      <c r="AG1100" s="10"/>
      <c r="AH1100" s="10"/>
      <c r="AI1100" s="10"/>
    </row>
    <row r="1101" spans="9:35" ht="18.75" x14ac:dyDescent="0.3">
      <c r="I1101" s="5"/>
      <c r="J1101" s="6"/>
      <c r="O1101" s="5"/>
      <c r="P1101" s="6"/>
      <c r="Q1101" s="7"/>
      <c r="V1101" s="5"/>
      <c r="W1101" s="9"/>
      <c r="AB1101" s="5"/>
      <c r="AC1101" s="9"/>
      <c r="AD1101" s="7"/>
      <c r="AE1101" s="10"/>
      <c r="AF1101" s="11"/>
      <c r="AG1101" s="10"/>
      <c r="AH1101" s="10"/>
      <c r="AI1101" s="10"/>
    </row>
    <row r="1102" spans="9:35" ht="18.75" x14ac:dyDescent="0.3">
      <c r="I1102" s="5"/>
      <c r="J1102" s="6"/>
      <c r="O1102" s="5"/>
      <c r="P1102" s="6"/>
      <c r="Q1102" s="7"/>
      <c r="V1102" s="5"/>
      <c r="W1102" s="9"/>
      <c r="AB1102" s="5"/>
      <c r="AC1102" s="9"/>
      <c r="AD1102" s="7"/>
      <c r="AE1102" s="10"/>
      <c r="AF1102" s="11"/>
      <c r="AG1102" s="10"/>
      <c r="AH1102" s="10"/>
      <c r="AI1102" s="10"/>
    </row>
    <row r="1103" spans="9:35" ht="18.75" x14ac:dyDescent="0.3">
      <c r="I1103" s="5"/>
      <c r="J1103" s="6"/>
      <c r="O1103" s="5"/>
      <c r="P1103" s="6"/>
      <c r="Q1103" s="7"/>
      <c r="V1103" s="5"/>
      <c r="W1103" s="9"/>
      <c r="AB1103" s="5"/>
      <c r="AC1103" s="9"/>
      <c r="AD1103" s="7"/>
      <c r="AE1103" s="10"/>
      <c r="AF1103" s="11"/>
      <c r="AG1103" s="10"/>
      <c r="AH1103" s="10"/>
      <c r="AI1103" s="10"/>
    </row>
    <row r="1104" spans="9:35" ht="18.75" x14ac:dyDescent="0.3">
      <c r="I1104" s="5"/>
      <c r="J1104" s="6"/>
      <c r="O1104" s="5"/>
      <c r="P1104" s="6"/>
      <c r="Q1104" s="7"/>
      <c r="V1104" s="5"/>
      <c r="W1104" s="9"/>
      <c r="AB1104" s="5"/>
      <c r="AC1104" s="9"/>
      <c r="AD1104" s="7"/>
      <c r="AE1104" s="10"/>
      <c r="AF1104" s="11"/>
      <c r="AG1104" s="10"/>
      <c r="AH1104" s="10"/>
      <c r="AI1104" s="10"/>
    </row>
    <row r="1105" spans="9:35" ht="18.75" x14ac:dyDescent="0.3">
      <c r="I1105" s="5"/>
      <c r="J1105" s="6"/>
      <c r="O1105" s="5"/>
      <c r="P1105" s="6"/>
      <c r="Q1105" s="7"/>
      <c r="V1105" s="5"/>
      <c r="W1105" s="9"/>
      <c r="AB1105" s="5"/>
      <c r="AC1105" s="9"/>
      <c r="AD1105" s="7"/>
      <c r="AE1105" s="10"/>
      <c r="AF1105" s="11"/>
      <c r="AG1105" s="10"/>
      <c r="AH1105" s="10"/>
      <c r="AI1105" s="10"/>
    </row>
    <row r="1106" spans="9:35" ht="18.75" x14ac:dyDescent="0.3">
      <c r="I1106" s="5"/>
      <c r="J1106" s="6"/>
      <c r="O1106" s="5"/>
      <c r="P1106" s="6"/>
      <c r="Q1106" s="7"/>
      <c r="V1106" s="5"/>
      <c r="W1106" s="9"/>
      <c r="AB1106" s="5"/>
      <c r="AC1106" s="9"/>
      <c r="AD1106" s="7"/>
      <c r="AE1106" s="10"/>
      <c r="AF1106" s="11"/>
      <c r="AG1106" s="10"/>
      <c r="AH1106" s="10"/>
      <c r="AI1106" s="10"/>
    </row>
    <row r="1107" spans="9:35" ht="18.75" x14ac:dyDescent="0.3">
      <c r="I1107" s="5"/>
      <c r="J1107" s="6"/>
      <c r="O1107" s="5"/>
      <c r="P1107" s="6"/>
      <c r="Q1107" s="7"/>
      <c r="V1107" s="5"/>
      <c r="W1107" s="9"/>
      <c r="AB1107" s="5"/>
      <c r="AC1107" s="9"/>
      <c r="AD1107" s="7"/>
      <c r="AE1107" s="10"/>
      <c r="AF1107" s="11"/>
      <c r="AG1107" s="10"/>
      <c r="AH1107" s="10"/>
      <c r="AI1107" s="10"/>
    </row>
    <row r="1108" spans="9:35" ht="18.75" x14ac:dyDescent="0.3">
      <c r="I1108" s="5"/>
      <c r="J1108" s="6"/>
      <c r="O1108" s="5"/>
      <c r="P1108" s="6"/>
      <c r="Q1108" s="7"/>
      <c r="V1108" s="5"/>
      <c r="W1108" s="9"/>
      <c r="AB1108" s="5"/>
      <c r="AC1108" s="9"/>
      <c r="AD1108" s="7"/>
      <c r="AE1108" s="10"/>
      <c r="AF1108" s="11"/>
      <c r="AG1108" s="10"/>
      <c r="AH1108" s="10"/>
      <c r="AI1108" s="10"/>
    </row>
    <row r="1109" spans="9:35" ht="18.75" x14ac:dyDescent="0.3">
      <c r="I1109" s="5"/>
      <c r="J1109" s="6"/>
      <c r="O1109" s="5"/>
      <c r="P1109" s="6"/>
      <c r="Q1109" s="7"/>
      <c r="V1109" s="5"/>
      <c r="W1109" s="9"/>
      <c r="AB1109" s="5"/>
      <c r="AC1109" s="9"/>
      <c r="AD1109" s="7"/>
      <c r="AE1109" s="10"/>
      <c r="AF1109" s="11"/>
      <c r="AG1109" s="10"/>
      <c r="AH1109" s="10"/>
      <c r="AI1109" s="10"/>
    </row>
    <row r="1110" spans="9:35" ht="18.75" x14ac:dyDescent="0.3">
      <c r="I1110" s="5"/>
      <c r="J1110" s="6"/>
      <c r="O1110" s="5"/>
      <c r="P1110" s="6"/>
      <c r="Q1110" s="7"/>
      <c r="V1110" s="5"/>
      <c r="W1110" s="9"/>
      <c r="AB1110" s="5"/>
      <c r="AC1110" s="9"/>
      <c r="AD1110" s="7"/>
      <c r="AE1110" s="10"/>
      <c r="AF1110" s="11"/>
      <c r="AG1110" s="10"/>
      <c r="AH1110" s="10"/>
      <c r="AI1110" s="10"/>
    </row>
    <row r="1111" spans="9:35" ht="18.75" x14ac:dyDescent="0.3">
      <c r="I1111" s="5"/>
      <c r="J1111" s="6"/>
      <c r="O1111" s="5"/>
      <c r="P1111" s="6"/>
      <c r="Q1111" s="7"/>
      <c r="V1111" s="5"/>
      <c r="W1111" s="9"/>
      <c r="AB1111" s="5"/>
      <c r="AC1111" s="9"/>
      <c r="AD1111" s="7"/>
      <c r="AE1111" s="10"/>
      <c r="AF1111" s="11"/>
      <c r="AG1111" s="10"/>
      <c r="AH1111" s="10"/>
      <c r="AI1111" s="10"/>
    </row>
    <row r="1112" spans="9:35" ht="18.75" x14ac:dyDescent="0.3">
      <c r="I1112" s="5"/>
      <c r="J1112" s="6"/>
      <c r="O1112" s="5"/>
      <c r="P1112" s="6"/>
      <c r="Q1112" s="7"/>
      <c r="V1112" s="5"/>
      <c r="W1112" s="9"/>
      <c r="AB1112" s="5"/>
      <c r="AC1112" s="9"/>
      <c r="AD1112" s="7"/>
      <c r="AE1112" s="10"/>
      <c r="AF1112" s="11"/>
      <c r="AG1112" s="10"/>
      <c r="AH1112" s="10"/>
      <c r="AI1112" s="10"/>
    </row>
    <row r="1113" spans="9:35" ht="18.75" x14ac:dyDescent="0.3">
      <c r="I1113" s="5"/>
      <c r="J1113" s="6"/>
      <c r="O1113" s="5"/>
      <c r="P1113" s="6"/>
      <c r="Q1113" s="7"/>
      <c r="V1113" s="5"/>
      <c r="W1113" s="9"/>
      <c r="AB1113" s="5"/>
      <c r="AC1113" s="9"/>
      <c r="AD1113" s="7"/>
      <c r="AE1113" s="10"/>
      <c r="AF1113" s="11"/>
      <c r="AG1113" s="10"/>
      <c r="AH1113" s="10"/>
      <c r="AI1113" s="10"/>
    </row>
    <row r="1114" spans="9:35" ht="18.75" x14ac:dyDescent="0.3">
      <c r="I1114" s="5"/>
      <c r="J1114" s="6"/>
      <c r="O1114" s="5"/>
      <c r="P1114" s="6"/>
      <c r="Q1114" s="7"/>
      <c r="V1114" s="5"/>
      <c r="W1114" s="9"/>
      <c r="AB1114" s="5"/>
      <c r="AC1114" s="9"/>
      <c r="AD1114" s="7"/>
      <c r="AE1114" s="10"/>
      <c r="AF1114" s="11"/>
      <c r="AG1114" s="10"/>
      <c r="AH1114" s="10"/>
      <c r="AI1114" s="10"/>
    </row>
    <row r="1115" spans="9:35" ht="18.75" x14ac:dyDescent="0.3">
      <c r="I1115" s="5"/>
      <c r="J1115" s="6"/>
      <c r="O1115" s="5"/>
      <c r="P1115" s="6"/>
      <c r="Q1115" s="7"/>
      <c r="V1115" s="5"/>
      <c r="W1115" s="9"/>
      <c r="AB1115" s="5"/>
      <c r="AC1115" s="9"/>
      <c r="AD1115" s="7"/>
      <c r="AE1115" s="10"/>
      <c r="AF1115" s="11"/>
      <c r="AG1115" s="10"/>
      <c r="AH1115" s="10"/>
      <c r="AI1115" s="10"/>
    </row>
    <row r="1116" spans="9:35" ht="18.75" x14ac:dyDescent="0.3">
      <c r="I1116" s="5"/>
      <c r="J1116" s="6"/>
      <c r="O1116" s="5"/>
      <c r="P1116" s="6"/>
      <c r="Q1116" s="7"/>
      <c r="V1116" s="5"/>
      <c r="W1116" s="9"/>
      <c r="AB1116" s="5"/>
      <c r="AC1116" s="9"/>
      <c r="AD1116" s="7"/>
      <c r="AE1116" s="10"/>
      <c r="AF1116" s="11"/>
      <c r="AG1116" s="10"/>
      <c r="AH1116" s="10"/>
      <c r="AI1116" s="10"/>
    </row>
    <row r="1117" spans="9:35" ht="18.75" x14ac:dyDescent="0.3">
      <c r="I1117" s="5"/>
      <c r="J1117" s="6"/>
      <c r="O1117" s="5"/>
      <c r="P1117" s="6"/>
      <c r="Q1117" s="7"/>
      <c r="V1117" s="5"/>
      <c r="W1117" s="9"/>
      <c r="AB1117" s="5"/>
      <c r="AC1117" s="9"/>
      <c r="AD1117" s="7"/>
      <c r="AE1117" s="10"/>
      <c r="AF1117" s="11"/>
      <c r="AG1117" s="10"/>
      <c r="AH1117" s="10"/>
      <c r="AI1117" s="10"/>
    </row>
    <row r="1118" spans="9:35" ht="18.75" x14ac:dyDescent="0.3">
      <c r="I1118" s="5"/>
      <c r="J1118" s="6"/>
      <c r="O1118" s="5"/>
      <c r="P1118" s="6"/>
      <c r="Q1118" s="7"/>
      <c r="V1118" s="5"/>
      <c r="W1118" s="9"/>
      <c r="AB1118" s="5"/>
      <c r="AC1118" s="9"/>
      <c r="AD1118" s="7"/>
      <c r="AE1118" s="10"/>
      <c r="AF1118" s="11"/>
      <c r="AG1118" s="10"/>
      <c r="AH1118" s="10"/>
      <c r="AI1118" s="10"/>
    </row>
    <row r="1119" spans="9:35" ht="18.75" x14ac:dyDescent="0.3">
      <c r="I1119" s="5"/>
      <c r="J1119" s="6"/>
      <c r="O1119" s="5"/>
      <c r="P1119" s="6"/>
      <c r="Q1119" s="7"/>
      <c r="V1119" s="5"/>
      <c r="W1119" s="9"/>
      <c r="AB1119" s="5"/>
      <c r="AC1119" s="9"/>
      <c r="AD1119" s="7"/>
      <c r="AE1119" s="10"/>
      <c r="AF1119" s="11"/>
      <c r="AG1119" s="10"/>
      <c r="AH1119" s="10"/>
      <c r="AI1119" s="10"/>
    </row>
    <row r="1120" spans="9:35" ht="18.75" x14ac:dyDescent="0.3">
      <c r="I1120" s="5"/>
      <c r="J1120" s="6"/>
      <c r="O1120" s="5"/>
      <c r="P1120" s="6"/>
      <c r="Q1120" s="7"/>
      <c r="V1120" s="5"/>
      <c r="W1120" s="9"/>
      <c r="AB1120" s="5"/>
      <c r="AC1120" s="9"/>
      <c r="AD1120" s="7"/>
      <c r="AE1120" s="10"/>
      <c r="AF1120" s="11"/>
      <c r="AG1120" s="10"/>
      <c r="AH1120" s="10"/>
      <c r="AI1120" s="10"/>
    </row>
    <row r="1121" spans="9:35" ht="18.75" x14ac:dyDescent="0.3">
      <c r="I1121" s="5"/>
      <c r="J1121" s="6"/>
      <c r="O1121" s="5"/>
      <c r="P1121" s="6"/>
      <c r="Q1121" s="7"/>
      <c r="V1121" s="5"/>
      <c r="W1121" s="9"/>
      <c r="AB1121" s="5"/>
      <c r="AC1121" s="9"/>
      <c r="AD1121" s="7"/>
      <c r="AE1121" s="10"/>
      <c r="AF1121" s="11"/>
      <c r="AG1121" s="10"/>
      <c r="AH1121" s="10"/>
      <c r="AI1121" s="10"/>
    </row>
    <row r="1122" spans="9:35" ht="18.75" x14ac:dyDescent="0.3">
      <c r="I1122" s="5"/>
      <c r="J1122" s="6"/>
      <c r="O1122" s="5"/>
      <c r="P1122" s="6"/>
      <c r="Q1122" s="7"/>
      <c r="V1122" s="5"/>
      <c r="W1122" s="9"/>
      <c r="AB1122" s="5"/>
      <c r="AC1122" s="9"/>
      <c r="AD1122" s="7"/>
      <c r="AE1122" s="10"/>
      <c r="AF1122" s="11"/>
      <c r="AG1122" s="10"/>
      <c r="AH1122" s="10"/>
      <c r="AI1122" s="10"/>
    </row>
    <row r="1123" spans="9:35" ht="18.75" x14ac:dyDescent="0.3">
      <c r="I1123" s="5"/>
      <c r="J1123" s="6"/>
      <c r="O1123" s="5"/>
      <c r="P1123" s="6"/>
      <c r="Q1123" s="7"/>
      <c r="V1123" s="5"/>
      <c r="W1123" s="9"/>
      <c r="AB1123" s="5"/>
      <c r="AC1123" s="9"/>
      <c r="AD1123" s="7"/>
      <c r="AE1123" s="10"/>
      <c r="AF1123" s="11"/>
      <c r="AG1123" s="10"/>
      <c r="AH1123" s="10"/>
      <c r="AI1123" s="10"/>
    </row>
    <row r="1124" spans="9:35" ht="18.75" x14ac:dyDescent="0.3">
      <c r="I1124" s="5"/>
      <c r="J1124" s="6"/>
      <c r="O1124" s="5"/>
      <c r="P1124" s="6"/>
      <c r="Q1124" s="7"/>
      <c r="V1124" s="5"/>
      <c r="W1124" s="9"/>
      <c r="AB1124" s="5"/>
      <c r="AC1124" s="9"/>
      <c r="AD1124" s="7"/>
      <c r="AE1124" s="10"/>
      <c r="AF1124" s="11"/>
      <c r="AG1124" s="10"/>
      <c r="AH1124" s="10"/>
      <c r="AI1124" s="10"/>
    </row>
    <row r="1125" spans="9:35" ht="18.75" x14ac:dyDescent="0.3">
      <c r="I1125" s="5"/>
      <c r="J1125" s="6"/>
      <c r="O1125" s="5"/>
      <c r="P1125" s="6"/>
      <c r="Q1125" s="7"/>
      <c r="V1125" s="5"/>
      <c r="W1125" s="9"/>
      <c r="AB1125" s="5"/>
      <c r="AC1125" s="9"/>
      <c r="AD1125" s="7"/>
      <c r="AE1125" s="10"/>
      <c r="AF1125" s="11"/>
      <c r="AG1125" s="10"/>
      <c r="AH1125" s="10"/>
      <c r="AI1125" s="10"/>
    </row>
    <row r="1126" spans="9:35" ht="18.75" x14ac:dyDescent="0.3">
      <c r="I1126" s="5"/>
      <c r="J1126" s="6"/>
      <c r="O1126" s="5"/>
      <c r="P1126" s="6"/>
      <c r="Q1126" s="7"/>
      <c r="V1126" s="5"/>
      <c r="W1126" s="9"/>
      <c r="AB1126" s="5"/>
      <c r="AC1126" s="9"/>
      <c r="AD1126" s="7"/>
      <c r="AE1126" s="10"/>
      <c r="AF1126" s="11"/>
      <c r="AG1126" s="10"/>
      <c r="AH1126" s="10"/>
      <c r="AI1126" s="10"/>
    </row>
    <row r="1127" spans="9:35" ht="18.75" x14ac:dyDescent="0.3">
      <c r="I1127" s="5"/>
      <c r="J1127" s="6"/>
      <c r="O1127" s="5"/>
      <c r="P1127" s="6"/>
      <c r="Q1127" s="7"/>
      <c r="V1127" s="5"/>
      <c r="W1127" s="9"/>
      <c r="AB1127" s="5"/>
      <c r="AC1127" s="9"/>
      <c r="AD1127" s="7"/>
      <c r="AE1127" s="10"/>
      <c r="AF1127" s="11"/>
      <c r="AG1127" s="10"/>
      <c r="AH1127" s="10"/>
      <c r="AI1127" s="10"/>
    </row>
    <row r="1128" spans="9:35" ht="18.75" x14ac:dyDescent="0.3">
      <c r="I1128" s="5"/>
      <c r="J1128" s="6"/>
      <c r="O1128" s="5"/>
      <c r="P1128" s="6"/>
      <c r="Q1128" s="7"/>
      <c r="V1128" s="5"/>
      <c r="W1128" s="9"/>
      <c r="AB1128" s="5"/>
      <c r="AC1128" s="9"/>
      <c r="AD1128" s="7"/>
      <c r="AE1128" s="10"/>
      <c r="AF1128" s="11"/>
      <c r="AG1128" s="10"/>
      <c r="AH1128" s="10"/>
      <c r="AI1128" s="10"/>
    </row>
    <row r="1129" spans="9:35" ht="18.75" x14ac:dyDescent="0.3">
      <c r="I1129" s="5"/>
      <c r="J1129" s="6"/>
      <c r="O1129" s="5"/>
      <c r="P1129" s="6"/>
      <c r="Q1129" s="7"/>
      <c r="V1129" s="5"/>
      <c r="W1129" s="9"/>
      <c r="AB1129" s="5"/>
      <c r="AC1129" s="9"/>
      <c r="AD1129" s="7"/>
      <c r="AE1129" s="10"/>
      <c r="AF1129" s="11"/>
      <c r="AG1129" s="10"/>
      <c r="AH1129" s="10"/>
      <c r="AI1129" s="10"/>
    </row>
    <row r="1130" spans="9:35" ht="18.75" x14ac:dyDescent="0.3">
      <c r="I1130" s="5"/>
      <c r="J1130" s="6"/>
      <c r="O1130" s="5"/>
      <c r="P1130" s="6"/>
      <c r="Q1130" s="7"/>
      <c r="V1130" s="5"/>
      <c r="W1130" s="9"/>
      <c r="AB1130" s="5"/>
      <c r="AC1130" s="9"/>
      <c r="AD1130" s="7"/>
      <c r="AE1130" s="10"/>
      <c r="AF1130" s="11"/>
      <c r="AG1130" s="10"/>
      <c r="AH1130" s="10"/>
      <c r="AI1130" s="10"/>
    </row>
    <row r="1131" spans="9:35" ht="18.75" x14ac:dyDescent="0.3">
      <c r="I1131" s="5"/>
      <c r="J1131" s="6"/>
      <c r="O1131" s="5"/>
      <c r="P1131" s="6"/>
      <c r="Q1131" s="7"/>
      <c r="V1131" s="5"/>
      <c r="W1131" s="9"/>
      <c r="AB1131" s="5"/>
      <c r="AC1131" s="9"/>
      <c r="AD1131" s="7"/>
      <c r="AE1131" s="10"/>
      <c r="AF1131" s="11"/>
      <c r="AG1131" s="10"/>
      <c r="AH1131" s="10"/>
      <c r="AI1131" s="10"/>
    </row>
    <row r="1132" spans="9:35" ht="18.75" x14ac:dyDescent="0.3">
      <c r="I1132" s="5"/>
      <c r="J1132" s="6"/>
      <c r="O1132" s="5"/>
      <c r="P1132" s="6"/>
      <c r="Q1132" s="7"/>
      <c r="V1132" s="5"/>
      <c r="W1132" s="9"/>
      <c r="AB1132" s="5"/>
      <c r="AC1132" s="9"/>
      <c r="AD1132" s="7"/>
      <c r="AE1132" s="10"/>
      <c r="AF1132" s="11"/>
      <c r="AG1132" s="10"/>
      <c r="AH1132" s="10"/>
      <c r="AI1132" s="10"/>
    </row>
    <row r="1133" spans="9:35" ht="18.75" x14ac:dyDescent="0.3">
      <c r="I1133" s="5"/>
      <c r="J1133" s="6"/>
      <c r="O1133" s="5"/>
      <c r="P1133" s="6"/>
      <c r="Q1133" s="7"/>
      <c r="V1133" s="5"/>
      <c r="W1133" s="9"/>
      <c r="AB1133" s="5"/>
      <c r="AC1133" s="9"/>
      <c r="AD1133" s="7"/>
      <c r="AE1133" s="10"/>
      <c r="AF1133" s="11"/>
      <c r="AG1133" s="10"/>
      <c r="AH1133" s="10"/>
      <c r="AI1133" s="10"/>
    </row>
    <row r="1134" spans="9:35" ht="18.75" x14ac:dyDescent="0.3">
      <c r="I1134" s="5"/>
      <c r="J1134" s="6"/>
      <c r="O1134" s="5"/>
      <c r="P1134" s="6"/>
      <c r="Q1134" s="7"/>
      <c r="V1134" s="5"/>
      <c r="W1134" s="9"/>
      <c r="AB1134" s="5"/>
      <c r="AC1134" s="9"/>
      <c r="AD1134" s="7"/>
      <c r="AE1134" s="10"/>
      <c r="AF1134" s="11"/>
      <c r="AG1134" s="10"/>
      <c r="AH1134" s="10"/>
      <c r="AI1134" s="10"/>
    </row>
    <row r="1135" spans="9:35" ht="18.75" x14ac:dyDescent="0.3">
      <c r="I1135" s="5"/>
      <c r="J1135" s="6"/>
      <c r="O1135" s="5"/>
      <c r="P1135" s="6"/>
      <c r="Q1135" s="7"/>
      <c r="V1135" s="5"/>
      <c r="W1135" s="9"/>
      <c r="AB1135" s="5"/>
      <c r="AC1135" s="9"/>
      <c r="AD1135" s="7"/>
      <c r="AE1135" s="10"/>
      <c r="AF1135" s="11"/>
      <c r="AG1135" s="10"/>
      <c r="AH1135" s="10"/>
      <c r="AI1135" s="10"/>
    </row>
    <row r="1136" spans="9:35" ht="18.75" x14ac:dyDescent="0.3">
      <c r="I1136" s="5"/>
      <c r="J1136" s="6"/>
      <c r="O1136" s="5"/>
      <c r="P1136" s="6"/>
      <c r="Q1136" s="7"/>
      <c r="V1136" s="5"/>
      <c r="W1136" s="9"/>
      <c r="AB1136" s="5"/>
      <c r="AC1136" s="9"/>
      <c r="AD1136" s="7"/>
      <c r="AE1136" s="10"/>
      <c r="AF1136" s="11"/>
      <c r="AG1136" s="10"/>
      <c r="AH1136" s="10"/>
      <c r="AI1136" s="10"/>
    </row>
    <row r="1137" spans="9:35" ht="18.75" x14ac:dyDescent="0.3">
      <c r="I1137" s="5"/>
      <c r="J1137" s="6"/>
      <c r="O1137" s="5"/>
      <c r="P1137" s="6"/>
      <c r="Q1137" s="7"/>
      <c r="V1137" s="5"/>
      <c r="W1137" s="9"/>
      <c r="AB1137" s="5"/>
      <c r="AC1137" s="9"/>
      <c r="AD1137" s="7"/>
      <c r="AE1137" s="10"/>
      <c r="AF1137" s="11"/>
      <c r="AG1137" s="10"/>
      <c r="AH1137" s="10"/>
      <c r="AI1137" s="10"/>
    </row>
    <row r="1138" spans="9:35" ht="18.75" x14ac:dyDescent="0.3">
      <c r="I1138" s="5"/>
      <c r="J1138" s="6"/>
      <c r="O1138" s="5"/>
      <c r="P1138" s="6"/>
      <c r="Q1138" s="7"/>
      <c r="V1138" s="5"/>
      <c r="W1138" s="9"/>
      <c r="AB1138" s="5"/>
      <c r="AC1138" s="9"/>
      <c r="AD1138" s="7"/>
      <c r="AE1138" s="10"/>
      <c r="AF1138" s="11"/>
      <c r="AG1138" s="10"/>
      <c r="AH1138" s="10"/>
      <c r="AI1138" s="10"/>
    </row>
    <row r="1139" spans="9:35" ht="18.75" x14ac:dyDescent="0.3">
      <c r="I1139" s="5"/>
      <c r="J1139" s="6"/>
      <c r="O1139" s="5"/>
      <c r="P1139" s="6"/>
      <c r="Q1139" s="7"/>
      <c r="V1139" s="5"/>
      <c r="W1139" s="9"/>
      <c r="AB1139" s="5"/>
      <c r="AC1139" s="9"/>
      <c r="AD1139" s="7"/>
      <c r="AE1139" s="10"/>
      <c r="AF1139" s="11"/>
      <c r="AG1139" s="10"/>
      <c r="AH1139" s="10"/>
      <c r="AI1139" s="10"/>
    </row>
    <row r="1140" spans="9:35" ht="18.75" x14ac:dyDescent="0.3">
      <c r="I1140" s="5"/>
      <c r="J1140" s="6"/>
      <c r="O1140" s="5"/>
      <c r="P1140" s="6"/>
      <c r="Q1140" s="7"/>
      <c r="V1140" s="5"/>
      <c r="W1140" s="9"/>
      <c r="AB1140" s="5"/>
      <c r="AC1140" s="9"/>
      <c r="AD1140" s="7"/>
      <c r="AE1140" s="10"/>
      <c r="AF1140" s="11"/>
      <c r="AG1140" s="10"/>
      <c r="AH1140" s="10"/>
      <c r="AI1140" s="10"/>
    </row>
    <row r="1141" spans="9:35" ht="18.75" x14ac:dyDescent="0.3">
      <c r="I1141" s="5"/>
      <c r="J1141" s="6"/>
      <c r="O1141" s="5"/>
      <c r="P1141" s="6"/>
      <c r="Q1141" s="7"/>
      <c r="V1141" s="5"/>
      <c r="W1141" s="9"/>
      <c r="AB1141" s="5"/>
      <c r="AC1141" s="9"/>
      <c r="AD1141" s="7"/>
      <c r="AE1141" s="10"/>
      <c r="AF1141" s="11"/>
      <c r="AG1141" s="10"/>
      <c r="AH1141" s="10"/>
      <c r="AI1141" s="10"/>
    </row>
    <row r="1142" spans="9:35" ht="18.75" x14ac:dyDescent="0.3">
      <c r="I1142" s="5"/>
      <c r="J1142" s="6"/>
      <c r="O1142" s="5"/>
      <c r="P1142" s="6"/>
      <c r="Q1142" s="7"/>
      <c r="V1142" s="5"/>
      <c r="W1142" s="9"/>
      <c r="AB1142" s="5"/>
      <c r="AC1142" s="9"/>
      <c r="AD1142" s="7"/>
      <c r="AE1142" s="10"/>
      <c r="AF1142" s="11"/>
      <c r="AG1142" s="10"/>
      <c r="AH1142" s="10"/>
      <c r="AI1142" s="10"/>
    </row>
    <row r="1143" spans="9:35" ht="18.75" x14ac:dyDescent="0.3">
      <c r="I1143" s="5"/>
      <c r="J1143" s="6"/>
      <c r="O1143" s="5"/>
      <c r="P1143" s="6"/>
      <c r="Q1143" s="7"/>
      <c r="V1143" s="5"/>
      <c r="W1143" s="9"/>
      <c r="AB1143" s="5"/>
      <c r="AC1143" s="9"/>
      <c r="AD1143" s="7"/>
      <c r="AE1143" s="10"/>
      <c r="AF1143" s="11"/>
      <c r="AG1143" s="10"/>
      <c r="AH1143" s="10"/>
      <c r="AI1143" s="10"/>
    </row>
    <row r="1144" spans="9:35" ht="18.75" x14ac:dyDescent="0.3">
      <c r="I1144" s="5"/>
      <c r="J1144" s="6"/>
      <c r="O1144" s="5"/>
      <c r="P1144" s="6"/>
      <c r="Q1144" s="7"/>
      <c r="V1144" s="5"/>
      <c r="W1144" s="9"/>
      <c r="AB1144" s="5"/>
      <c r="AC1144" s="9"/>
      <c r="AD1144" s="7"/>
      <c r="AE1144" s="10"/>
      <c r="AF1144" s="11"/>
      <c r="AG1144" s="10"/>
      <c r="AH1144" s="10"/>
      <c r="AI1144" s="10"/>
    </row>
    <row r="1145" spans="9:35" ht="18.75" x14ac:dyDescent="0.3">
      <c r="I1145" s="5"/>
      <c r="J1145" s="6"/>
      <c r="O1145" s="5"/>
      <c r="P1145" s="6"/>
      <c r="Q1145" s="7"/>
      <c r="V1145" s="5"/>
      <c r="W1145" s="9"/>
      <c r="AB1145" s="5"/>
      <c r="AC1145" s="9"/>
      <c r="AD1145" s="7"/>
      <c r="AE1145" s="10"/>
      <c r="AF1145" s="11"/>
      <c r="AG1145" s="10"/>
      <c r="AH1145" s="10"/>
      <c r="AI1145" s="10"/>
    </row>
    <row r="1146" spans="9:35" ht="18.75" x14ac:dyDescent="0.3">
      <c r="I1146" s="5"/>
      <c r="J1146" s="6"/>
      <c r="O1146" s="5"/>
      <c r="P1146" s="6"/>
      <c r="Q1146" s="7"/>
      <c r="V1146" s="5"/>
      <c r="W1146" s="9"/>
      <c r="AB1146" s="5"/>
      <c r="AC1146" s="9"/>
      <c r="AD1146" s="7"/>
      <c r="AE1146" s="10"/>
      <c r="AF1146" s="11"/>
      <c r="AG1146" s="10"/>
      <c r="AH1146" s="10"/>
      <c r="AI1146" s="10"/>
    </row>
    <row r="1147" spans="9:35" ht="18.75" x14ac:dyDescent="0.3">
      <c r="I1147" s="5"/>
      <c r="J1147" s="6"/>
      <c r="O1147" s="5"/>
      <c r="P1147" s="6"/>
      <c r="Q1147" s="7"/>
      <c r="V1147" s="5"/>
      <c r="W1147" s="9"/>
      <c r="AB1147" s="5"/>
      <c r="AC1147" s="9"/>
      <c r="AD1147" s="7"/>
      <c r="AE1147" s="10"/>
      <c r="AF1147" s="11"/>
      <c r="AG1147" s="10"/>
      <c r="AH1147" s="10"/>
      <c r="AI1147" s="10"/>
    </row>
    <row r="1148" spans="9:35" ht="18.75" x14ac:dyDescent="0.3">
      <c r="I1148" s="5"/>
      <c r="J1148" s="6"/>
      <c r="O1148" s="5"/>
      <c r="P1148" s="6"/>
      <c r="Q1148" s="7"/>
      <c r="V1148" s="5"/>
      <c r="W1148" s="9"/>
      <c r="AB1148" s="5"/>
      <c r="AC1148" s="9"/>
      <c r="AD1148" s="7"/>
      <c r="AE1148" s="10"/>
      <c r="AF1148" s="11"/>
      <c r="AG1148" s="10"/>
      <c r="AH1148" s="10"/>
      <c r="AI1148" s="10"/>
    </row>
    <row r="1149" spans="9:35" ht="18.75" x14ac:dyDescent="0.3">
      <c r="I1149" s="5"/>
      <c r="J1149" s="6"/>
      <c r="O1149" s="5"/>
      <c r="P1149" s="6"/>
      <c r="Q1149" s="7"/>
      <c r="V1149" s="5"/>
      <c r="W1149" s="9"/>
      <c r="AB1149" s="5"/>
      <c r="AC1149" s="9"/>
      <c r="AD1149" s="7"/>
      <c r="AE1149" s="10"/>
      <c r="AF1149" s="11"/>
      <c r="AG1149" s="10"/>
      <c r="AH1149" s="10"/>
      <c r="AI1149" s="10"/>
    </row>
    <row r="1150" spans="9:35" ht="18.75" x14ac:dyDescent="0.3">
      <c r="I1150" s="5"/>
      <c r="J1150" s="6"/>
      <c r="O1150" s="5"/>
      <c r="P1150" s="6"/>
      <c r="Q1150" s="7"/>
      <c r="V1150" s="5"/>
      <c r="W1150" s="9"/>
      <c r="AB1150" s="5"/>
      <c r="AC1150" s="9"/>
      <c r="AD1150" s="7"/>
      <c r="AE1150" s="10"/>
      <c r="AF1150" s="11"/>
      <c r="AG1150" s="10"/>
      <c r="AH1150" s="10"/>
      <c r="AI1150" s="10"/>
    </row>
    <row r="1151" spans="9:35" ht="18.75" x14ac:dyDescent="0.3">
      <c r="I1151" s="5"/>
      <c r="J1151" s="6"/>
      <c r="O1151" s="5"/>
      <c r="P1151" s="6"/>
      <c r="Q1151" s="7"/>
      <c r="V1151" s="5"/>
      <c r="W1151" s="9"/>
      <c r="AB1151" s="5"/>
      <c r="AC1151" s="9"/>
      <c r="AD1151" s="7"/>
      <c r="AE1151" s="10"/>
      <c r="AF1151" s="11"/>
      <c r="AG1151" s="10"/>
      <c r="AH1151" s="10"/>
      <c r="AI1151" s="10"/>
    </row>
    <row r="1152" spans="9:35" ht="18.75" x14ac:dyDescent="0.3">
      <c r="I1152" s="5"/>
      <c r="J1152" s="6"/>
      <c r="O1152" s="5"/>
      <c r="P1152" s="6"/>
      <c r="Q1152" s="7"/>
      <c r="V1152" s="5"/>
      <c r="W1152" s="9"/>
      <c r="AB1152" s="5"/>
      <c r="AC1152" s="9"/>
      <c r="AD1152" s="7"/>
      <c r="AE1152" s="10"/>
      <c r="AF1152" s="11"/>
      <c r="AG1152" s="10"/>
      <c r="AH1152" s="10"/>
      <c r="AI1152" s="10"/>
    </row>
    <row r="1153" spans="9:35" ht="18.75" x14ac:dyDescent="0.3">
      <c r="I1153" s="5"/>
      <c r="J1153" s="6"/>
      <c r="O1153" s="5"/>
      <c r="P1153" s="6"/>
      <c r="Q1153" s="7"/>
      <c r="V1153" s="5"/>
      <c r="W1153" s="9"/>
      <c r="AB1153" s="5"/>
      <c r="AC1153" s="9"/>
      <c r="AD1153" s="7"/>
      <c r="AE1153" s="10"/>
      <c r="AF1153" s="11"/>
      <c r="AG1153" s="10"/>
      <c r="AH1153" s="10"/>
      <c r="AI1153" s="10"/>
    </row>
    <row r="1154" spans="9:35" ht="18.75" x14ac:dyDescent="0.3">
      <c r="I1154" s="5"/>
      <c r="J1154" s="6"/>
      <c r="O1154" s="5"/>
      <c r="P1154" s="6"/>
      <c r="Q1154" s="7"/>
      <c r="V1154" s="5"/>
      <c r="W1154" s="9"/>
      <c r="AB1154" s="5"/>
      <c r="AC1154" s="9"/>
      <c r="AD1154" s="7"/>
      <c r="AE1154" s="10"/>
      <c r="AF1154" s="11"/>
      <c r="AG1154" s="10"/>
      <c r="AH1154" s="10"/>
      <c r="AI1154" s="10"/>
    </row>
    <row r="1155" spans="9:35" ht="18.75" x14ac:dyDescent="0.3">
      <c r="I1155" s="5"/>
      <c r="J1155" s="6"/>
      <c r="O1155" s="5"/>
      <c r="P1155" s="6"/>
      <c r="Q1155" s="7"/>
      <c r="V1155" s="5"/>
      <c r="W1155" s="9"/>
      <c r="AB1155" s="5"/>
      <c r="AC1155" s="9"/>
      <c r="AD1155" s="7"/>
      <c r="AE1155" s="10"/>
      <c r="AF1155" s="11"/>
      <c r="AG1155" s="10"/>
      <c r="AH1155" s="10"/>
      <c r="AI1155" s="10"/>
    </row>
    <row r="1156" spans="9:35" ht="18.75" x14ac:dyDescent="0.3">
      <c r="I1156" s="5"/>
      <c r="J1156" s="6"/>
      <c r="O1156" s="5"/>
      <c r="P1156" s="6"/>
      <c r="Q1156" s="7"/>
      <c r="V1156" s="5"/>
      <c r="W1156" s="9"/>
      <c r="AB1156" s="5"/>
      <c r="AC1156" s="9"/>
      <c r="AD1156" s="7"/>
      <c r="AE1156" s="10"/>
      <c r="AF1156" s="11"/>
      <c r="AG1156" s="10"/>
      <c r="AH1156" s="10"/>
      <c r="AI1156" s="10"/>
    </row>
    <row r="1157" spans="9:35" ht="18.75" x14ac:dyDescent="0.3">
      <c r="I1157" s="5"/>
      <c r="J1157" s="6"/>
      <c r="O1157" s="5"/>
      <c r="P1157" s="6"/>
      <c r="Q1157" s="7"/>
      <c r="V1157" s="5"/>
      <c r="W1157" s="9"/>
      <c r="AB1157" s="5"/>
      <c r="AC1157" s="9"/>
      <c r="AD1157" s="7"/>
      <c r="AE1157" s="10"/>
      <c r="AF1157" s="11"/>
      <c r="AG1157" s="10"/>
      <c r="AH1157" s="10"/>
      <c r="AI1157" s="10"/>
    </row>
    <row r="1158" spans="9:35" ht="18.75" x14ac:dyDescent="0.3">
      <c r="I1158" s="5"/>
      <c r="J1158" s="6"/>
      <c r="O1158" s="5"/>
      <c r="P1158" s="6"/>
      <c r="Q1158" s="7"/>
      <c r="V1158" s="5"/>
      <c r="W1158" s="9"/>
      <c r="AB1158" s="5"/>
      <c r="AC1158" s="9"/>
      <c r="AD1158" s="7"/>
      <c r="AE1158" s="10"/>
      <c r="AF1158" s="11"/>
      <c r="AG1158" s="10"/>
      <c r="AH1158" s="10"/>
      <c r="AI1158" s="10"/>
    </row>
    <row r="1159" spans="9:35" ht="18.75" x14ac:dyDescent="0.3">
      <c r="I1159" s="5"/>
      <c r="J1159" s="6"/>
      <c r="O1159" s="5"/>
      <c r="P1159" s="6"/>
      <c r="Q1159" s="7"/>
      <c r="V1159" s="5"/>
      <c r="W1159" s="9"/>
      <c r="AB1159" s="5"/>
      <c r="AC1159" s="9"/>
      <c r="AD1159" s="7"/>
      <c r="AE1159" s="10"/>
      <c r="AF1159" s="11"/>
      <c r="AG1159" s="10"/>
      <c r="AH1159" s="10"/>
      <c r="AI1159" s="10"/>
    </row>
    <row r="1160" spans="9:35" ht="18.75" x14ac:dyDescent="0.3">
      <c r="I1160" s="5"/>
      <c r="J1160" s="6"/>
      <c r="O1160" s="5"/>
      <c r="P1160" s="6"/>
      <c r="Q1160" s="7"/>
      <c r="V1160" s="5"/>
      <c r="W1160" s="9"/>
      <c r="AB1160" s="5"/>
      <c r="AC1160" s="9"/>
      <c r="AD1160" s="7"/>
      <c r="AE1160" s="10"/>
      <c r="AF1160" s="11"/>
      <c r="AG1160" s="10"/>
      <c r="AH1160" s="10"/>
      <c r="AI1160" s="10"/>
    </row>
    <row r="1161" spans="9:35" ht="18.75" x14ac:dyDescent="0.3">
      <c r="I1161" s="5"/>
      <c r="J1161" s="6"/>
      <c r="O1161" s="5"/>
      <c r="P1161" s="6"/>
      <c r="Q1161" s="7"/>
      <c r="V1161" s="5"/>
      <c r="W1161" s="9"/>
      <c r="AB1161" s="5"/>
      <c r="AC1161" s="9"/>
      <c r="AD1161" s="7"/>
      <c r="AE1161" s="10"/>
      <c r="AF1161" s="11"/>
      <c r="AG1161" s="10"/>
      <c r="AH1161" s="10"/>
      <c r="AI1161" s="10"/>
    </row>
    <row r="1162" spans="9:35" ht="18.75" x14ac:dyDescent="0.3">
      <c r="I1162" s="5"/>
      <c r="J1162" s="6"/>
      <c r="O1162" s="5"/>
      <c r="P1162" s="6"/>
      <c r="Q1162" s="7"/>
      <c r="V1162" s="5"/>
      <c r="W1162" s="9"/>
      <c r="AB1162" s="5"/>
      <c r="AC1162" s="9"/>
      <c r="AD1162" s="7"/>
      <c r="AE1162" s="10"/>
      <c r="AF1162" s="11"/>
      <c r="AG1162" s="10"/>
      <c r="AH1162" s="10"/>
      <c r="AI1162" s="10"/>
    </row>
    <row r="1163" spans="9:35" ht="18.75" x14ac:dyDescent="0.3">
      <c r="I1163" s="5"/>
      <c r="J1163" s="6"/>
      <c r="O1163" s="5"/>
      <c r="P1163" s="6"/>
      <c r="Q1163" s="7"/>
      <c r="V1163" s="5"/>
      <c r="W1163" s="9"/>
      <c r="AB1163" s="5"/>
      <c r="AC1163" s="9"/>
      <c r="AD1163" s="7"/>
      <c r="AE1163" s="10"/>
      <c r="AF1163" s="11"/>
      <c r="AG1163" s="10"/>
      <c r="AH1163" s="10"/>
      <c r="AI1163" s="10"/>
    </row>
    <row r="1164" spans="9:35" ht="18.75" x14ac:dyDescent="0.3">
      <c r="I1164" s="5"/>
      <c r="J1164" s="6"/>
      <c r="O1164" s="5"/>
      <c r="P1164" s="6"/>
      <c r="Q1164" s="7"/>
      <c r="V1164" s="5"/>
      <c r="W1164" s="9"/>
      <c r="AB1164" s="5"/>
      <c r="AC1164" s="9"/>
      <c r="AD1164" s="7"/>
      <c r="AE1164" s="10"/>
      <c r="AF1164" s="11"/>
      <c r="AG1164" s="10"/>
      <c r="AH1164" s="10"/>
      <c r="AI1164" s="10"/>
    </row>
    <row r="1165" spans="9:35" ht="18.75" x14ac:dyDescent="0.3">
      <c r="I1165" s="5"/>
      <c r="J1165" s="6"/>
      <c r="O1165" s="5"/>
      <c r="P1165" s="6"/>
      <c r="Q1165" s="7"/>
      <c r="V1165" s="5"/>
      <c r="W1165" s="9"/>
      <c r="AB1165" s="5"/>
      <c r="AC1165" s="9"/>
      <c r="AD1165" s="7"/>
      <c r="AE1165" s="10"/>
      <c r="AF1165" s="11"/>
      <c r="AG1165" s="10"/>
      <c r="AH1165" s="10"/>
      <c r="AI1165" s="10"/>
    </row>
    <row r="1166" spans="9:35" ht="18.75" x14ac:dyDescent="0.3">
      <c r="I1166" s="5"/>
      <c r="J1166" s="6"/>
      <c r="O1166" s="5"/>
      <c r="P1166" s="6"/>
      <c r="Q1166" s="7"/>
      <c r="V1166" s="5"/>
      <c r="W1166" s="9"/>
      <c r="AB1166" s="5"/>
      <c r="AC1166" s="9"/>
      <c r="AD1166" s="7"/>
      <c r="AE1166" s="10"/>
      <c r="AF1166" s="11"/>
      <c r="AG1166" s="10"/>
      <c r="AH1166" s="10"/>
      <c r="AI1166" s="10"/>
    </row>
    <row r="1167" spans="9:35" ht="18.75" x14ac:dyDescent="0.3">
      <c r="I1167" s="5"/>
      <c r="J1167" s="6"/>
      <c r="O1167" s="5"/>
      <c r="P1167" s="6"/>
      <c r="Q1167" s="7"/>
      <c r="V1167" s="5"/>
      <c r="W1167" s="9"/>
      <c r="AB1167" s="5"/>
      <c r="AC1167" s="9"/>
      <c r="AD1167" s="7"/>
      <c r="AE1167" s="10"/>
      <c r="AF1167" s="11"/>
      <c r="AG1167" s="10"/>
      <c r="AH1167" s="10"/>
      <c r="AI1167" s="10"/>
    </row>
    <row r="1168" spans="9:35" ht="18.75" x14ac:dyDescent="0.3">
      <c r="I1168" s="5"/>
      <c r="J1168" s="6"/>
      <c r="O1168" s="5"/>
      <c r="P1168" s="6"/>
      <c r="Q1168" s="7"/>
      <c r="V1168" s="5"/>
      <c r="W1168" s="9"/>
      <c r="AB1168" s="5"/>
      <c r="AC1168" s="9"/>
      <c r="AD1168" s="7"/>
      <c r="AE1168" s="10"/>
      <c r="AF1168" s="11"/>
      <c r="AG1168" s="10"/>
      <c r="AH1168" s="10"/>
      <c r="AI1168" s="10"/>
    </row>
    <row r="1169" spans="9:35" ht="18.75" x14ac:dyDescent="0.3">
      <c r="I1169" s="5"/>
      <c r="J1169" s="6"/>
      <c r="O1169" s="5"/>
      <c r="P1169" s="6"/>
      <c r="Q1169" s="7"/>
      <c r="V1169" s="5"/>
      <c r="W1169" s="9"/>
      <c r="AB1169" s="5"/>
      <c r="AC1169" s="9"/>
      <c r="AD1169" s="7"/>
      <c r="AE1169" s="10"/>
      <c r="AF1169" s="11"/>
      <c r="AG1169" s="10"/>
      <c r="AH1169" s="10"/>
      <c r="AI1169" s="10"/>
    </row>
    <row r="1170" spans="9:35" ht="18.75" x14ac:dyDescent="0.3">
      <c r="I1170" s="5"/>
      <c r="J1170" s="6"/>
      <c r="O1170" s="5"/>
      <c r="P1170" s="6"/>
      <c r="Q1170" s="7"/>
      <c r="V1170" s="5"/>
      <c r="W1170" s="9"/>
      <c r="AB1170" s="5"/>
      <c r="AC1170" s="9"/>
      <c r="AD1170" s="7"/>
      <c r="AE1170" s="10"/>
      <c r="AF1170" s="11"/>
      <c r="AG1170" s="10"/>
      <c r="AH1170" s="10"/>
      <c r="AI1170" s="10"/>
    </row>
    <row r="1171" spans="9:35" ht="18.75" x14ac:dyDescent="0.3">
      <c r="I1171" s="5"/>
      <c r="J1171" s="6"/>
      <c r="O1171" s="5"/>
      <c r="P1171" s="6"/>
      <c r="Q1171" s="7"/>
      <c r="V1171" s="5"/>
      <c r="W1171" s="9"/>
      <c r="AB1171" s="5"/>
      <c r="AC1171" s="9"/>
      <c r="AD1171" s="7"/>
      <c r="AE1171" s="10"/>
      <c r="AF1171" s="11"/>
      <c r="AG1171" s="10"/>
      <c r="AH1171" s="10"/>
      <c r="AI1171" s="10"/>
    </row>
    <row r="1172" spans="9:35" ht="18.75" x14ac:dyDescent="0.3">
      <c r="I1172" s="5"/>
      <c r="J1172" s="6"/>
      <c r="O1172" s="5"/>
      <c r="P1172" s="6"/>
      <c r="Q1172" s="7"/>
      <c r="V1172" s="5"/>
      <c r="W1172" s="9"/>
      <c r="AB1172" s="5"/>
      <c r="AC1172" s="9"/>
      <c r="AD1172" s="7"/>
      <c r="AE1172" s="10"/>
      <c r="AF1172" s="11"/>
      <c r="AG1172" s="10"/>
      <c r="AH1172" s="10"/>
      <c r="AI1172" s="10"/>
    </row>
    <row r="1173" spans="9:35" ht="18.75" x14ac:dyDescent="0.3">
      <c r="I1173" s="5"/>
      <c r="J1173" s="6"/>
      <c r="O1173" s="5"/>
      <c r="P1173" s="6"/>
      <c r="Q1173" s="7"/>
      <c r="V1173" s="5"/>
      <c r="W1173" s="9"/>
      <c r="AB1173" s="5"/>
      <c r="AC1173" s="9"/>
      <c r="AD1173" s="7"/>
      <c r="AE1173" s="10"/>
      <c r="AF1173" s="11"/>
      <c r="AG1173" s="10"/>
      <c r="AH1173" s="10"/>
      <c r="AI1173" s="10"/>
    </row>
    <row r="1174" spans="9:35" ht="18.75" x14ac:dyDescent="0.3">
      <c r="I1174" s="5"/>
      <c r="J1174" s="6"/>
      <c r="O1174" s="5"/>
      <c r="P1174" s="6"/>
      <c r="Q1174" s="7"/>
      <c r="V1174" s="5"/>
      <c r="W1174" s="9"/>
      <c r="AB1174" s="5"/>
      <c r="AC1174" s="9"/>
      <c r="AD1174" s="7"/>
      <c r="AE1174" s="10"/>
      <c r="AF1174" s="11"/>
      <c r="AG1174" s="10"/>
      <c r="AH1174" s="10"/>
      <c r="AI1174" s="10"/>
    </row>
    <row r="1175" spans="9:35" ht="18.75" x14ac:dyDescent="0.3">
      <c r="I1175" s="5"/>
      <c r="J1175" s="6"/>
      <c r="O1175" s="5"/>
      <c r="P1175" s="6"/>
      <c r="Q1175" s="7"/>
      <c r="V1175" s="5"/>
      <c r="W1175" s="9"/>
      <c r="AB1175" s="5"/>
      <c r="AC1175" s="9"/>
      <c r="AD1175" s="7"/>
      <c r="AE1175" s="10"/>
      <c r="AF1175" s="11"/>
      <c r="AG1175" s="10"/>
      <c r="AH1175" s="10"/>
      <c r="AI1175" s="10"/>
    </row>
    <row r="1176" spans="9:35" ht="18.75" x14ac:dyDescent="0.3">
      <c r="I1176" s="5"/>
      <c r="J1176" s="6"/>
      <c r="O1176" s="5"/>
      <c r="P1176" s="6"/>
      <c r="Q1176" s="7"/>
      <c r="V1176" s="5"/>
      <c r="W1176" s="9"/>
      <c r="AB1176" s="5"/>
      <c r="AC1176" s="9"/>
      <c r="AD1176" s="7"/>
      <c r="AE1176" s="10"/>
      <c r="AF1176" s="11"/>
      <c r="AG1176" s="10"/>
      <c r="AH1176" s="10"/>
      <c r="AI1176" s="10"/>
    </row>
    <row r="1177" spans="9:35" ht="18.75" x14ac:dyDescent="0.3">
      <c r="I1177" s="5"/>
      <c r="J1177" s="6"/>
      <c r="O1177" s="5"/>
      <c r="P1177" s="6"/>
      <c r="Q1177" s="7"/>
      <c r="V1177" s="5"/>
      <c r="W1177" s="9"/>
      <c r="AB1177" s="5"/>
      <c r="AC1177" s="9"/>
      <c r="AD1177" s="7"/>
      <c r="AE1177" s="10"/>
      <c r="AF1177" s="11"/>
      <c r="AG1177" s="10"/>
      <c r="AH1177" s="10"/>
      <c r="AI1177" s="10"/>
    </row>
    <row r="1178" spans="9:35" ht="18.75" x14ac:dyDescent="0.3">
      <c r="I1178" s="5"/>
      <c r="J1178" s="6"/>
      <c r="O1178" s="5"/>
      <c r="P1178" s="6"/>
      <c r="Q1178" s="7"/>
      <c r="V1178" s="5"/>
      <c r="W1178" s="9"/>
      <c r="AB1178" s="5"/>
      <c r="AC1178" s="9"/>
      <c r="AD1178" s="7"/>
      <c r="AE1178" s="10"/>
      <c r="AF1178" s="11"/>
      <c r="AG1178" s="10"/>
      <c r="AH1178" s="10"/>
      <c r="AI1178" s="10"/>
    </row>
    <row r="1179" spans="9:35" ht="18.75" x14ac:dyDescent="0.3">
      <c r="I1179" s="5"/>
      <c r="J1179" s="6"/>
      <c r="O1179" s="5"/>
      <c r="P1179" s="6"/>
      <c r="Q1179" s="7"/>
      <c r="V1179" s="5"/>
      <c r="W1179" s="9"/>
      <c r="AB1179" s="5"/>
      <c r="AC1179" s="9"/>
      <c r="AD1179" s="7"/>
      <c r="AE1179" s="10"/>
      <c r="AF1179" s="11"/>
      <c r="AG1179" s="10"/>
      <c r="AH1179" s="10"/>
      <c r="AI1179" s="10"/>
    </row>
    <row r="1180" spans="9:35" ht="18.75" x14ac:dyDescent="0.3">
      <c r="I1180" s="5"/>
      <c r="J1180" s="6"/>
      <c r="O1180" s="5"/>
      <c r="P1180" s="6"/>
      <c r="Q1180" s="7"/>
      <c r="V1180" s="5"/>
      <c r="W1180" s="9"/>
      <c r="AB1180" s="5"/>
      <c r="AC1180" s="9"/>
      <c r="AD1180" s="7"/>
      <c r="AE1180" s="10"/>
      <c r="AF1180" s="11"/>
      <c r="AG1180" s="10"/>
      <c r="AH1180" s="10"/>
      <c r="AI1180" s="10"/>
    </row>
    <row r="1181" spans="9:35" ht="18.75" x14ac:dyDescent="0.3">
      <c r="I1181" s="5"/>
      <c r="J1181" s="6"/>
      <c r="O1181" s="5"/>
      <c r="P1181" s="6"/>
      <c r="Q1181" s="7"/>
      <c r="V1181" s="5"/>
      <c r="W1181" s="9"/>
      <c r="AB1181" s="5"/>
      <c r="AC1181" s="9"/>
      <c r="AD1181" s="7"/>
      <c r="AE1181" s="10"/>
      <c r="AF1181" s="11"/>
      <c r="AG1181" s="10"/>
      <c r="AH1181" s="10"/>
      <c r="AI1181" s="10"/>
    </row>
    <row r="1182" spans="9:35" ht="18.75" x14ac:dyDescent="0.3">
      <c r="I1182" s="5"/>
      <c r="J1182" s="6"/>
      <c r="O1182" s="5"/>
      <c r="P1182" s="6"/>
      <c r="Q1182" s="7"/>
      <c r="V1182" s="5"/>
      <c r="W1182" s="9"/>
      <c r="AB1182" s="5"/>
      <c r="AC1182" s="9"/>
      <c r="AD1182" s="7"/>
      <c r="AE1182" s="10"/>
      <c r="AF1182" s="11"/>
      <c r="AG1182" s="10"/>
      <c r="AH1182" s="10"/>
      <c r="AI1182" s="10"/>
    </row>
    <row r="1183" spans="9:35" ht="18.75" x14ac:dyDescent="0.3">
      <c r="I1183" s="5"/>
      <c r="J1183" s="6"/>
      <c r="O1183" s="5"/>
      <c r="P1183" s="6"/>
      <c r="Q1183" s="7"/>
      <c r="V1183" s="5"/>
      <c r="W1183" s="9"/>
      <c r="AB1183" s="5"/>
      <c r="AC1183" s="9"/>
      <c r="AD1183" s="7"/>
      <c r="AE1183" s="10"/>
      <c r="AF1183" s="11"/>
      <c r="AG1183" s="10"/>
      <c r="AH1183" s="10"/>
      <c r="AI1183" s="10"/>
    </row>
    <row r="1184" spans="9:35" ht="18.75" x14ac:dyDescent="0.3">
      <c r="I1184" s="5"/>
      <c r="J1184" s="6"/>
      <c r="O1184" s="5"/>
      <c r="P1184" s="6"/>
      <c r="Q1184" s="7"/>
      <c r="V1184" s="5"/>
      <c r="W1184" s="9"/>
      <c r="AB1184" s="5"/>
      <c r="AC1184" s="9"/>
      <c r="AD1184" s="7"/>
      <c r="AE1184" s="10"/>
      <c r="AF1184" s="11"/>
      <c r="AG1184" s="10"/>
      <c r="AH1184" s="10"/>
      <c r="AI1184" s="10"/>
    </row>
    <row r="1185" spans="9:35" ht="18.75" x14ac:dyDescent="0.3">
      <c r="I1185" s="5"/>
      <c r="J1185" s="6"/>
      <c r="O1185" s="5"/>
      <c r="P1185" s="6"/>
      <c r="Q1185" s="7"/>
      <c r="V1185" s="5"/>
      <c r="W1185" s="9"/>
      <c r="AB1185" s="5"/>
      <c r="AC1185" s="9"/>
      <c r="AD1185" s="7"/>
      <c r="AE1185" s="10"/>
      <c r="AF1185" s="11"/>
      <c r="AG1185" s="10"/>
      <c r="AH1185" s="10"/>
      <c r="AI1185" s="10"/>
    </row>
    <row r="1186" spans="9:35" ht="18.75" x14ac:dyDescent="0.3">
      <c r="I1186" s="5"/>
      <c r="J1186" s="6"/>
      <c r="O1186" s="5"/>
      <c r="P1186" s="6"/>
      <c r="Q1186" s="7"/>
      <c r="V1186" s="5"/>
      <c r="W1186" s="9"/>
      <c r="AB1186" s="5"/>
      <c r="AC1186" s="9"/>
      <c r="AD1186" s="7"/>
      <c r="AE1186" s="10"/>
      <c r="AF1186" s="11"/>
      <c r="AG1186" s="10"/>
      <c r="AH1186" s="10"/>
      <c r="AI1186" s="10"/>
    </row>
    <row r="1187" spans="9:35" ht="18.75" x14ac:dyDescent="0.3">
      <c r="I1187" s="5"/>
      <c r="J1187" s="6"/>
      <c r="O1187" s="5"/>
      <c r="P1187" s="6"/>
      <c r="Q1187" s="7"/>
      <c r="V1187" s="5"/>
      <c r="W1187" s="9"/>
      <c r="AB1187" s="5"/>
      <c r="AC1187" s="9"/>
      <c r="AD1187" s="7"/>
      <c r="AE1187" s="10"/>
      <c r="AF1187" s="11"/>
      <c r="AG1187" s="10"/>
      <c r="AH1187" s="10"/>
      <c r="AI1187" s="10"/>
    </row>
    <row r="1188" spans="9:35" ht="18.75" x14ac:dyDescent="0.3">
      <c r="I1188" s="5"/>
      <c r="J1188" s="6"/>
      <c r="O1188" s="5"/>
      <c r="P1188" s="6"/>
      <c r="Q1188" s="7"/>
      <c r="V1188" s="5"/>
      <c r="W1188" s="9"/>
      <c r="AB1188" s="5"/>
      <c r="AC1188" s="9"/>
      <c r="AD1188" s="7"/>
      <c r="AE1188" s="10"/>
      <c r="AF1188" s="11"/>
      <c r="AG1188" s="10"/>
      <c r="AH1188" s="10"/>
      <c r="AI1188" s="10"/>
    </row>
    <row r="1189" spans="9:35" ht="18.75" x14ac:dyDescent="0.3">
      <c r="I1189" s="5"/>
      <c r="J1189" s="6"/>
      <c r="O1189" s="5"/>
      <c r="P1189" s="6"/>
      <c r="Q1189" s="7"/>
      <c r="V1189" s="5"/>
      <c r="W1189" s="9"/>
      <c r="AB1189" s="5"/>
      <c r="AC1189" s="9"/>
      <c r="AD1189" s="7"/>
      <c r="AE1189" s="10"/>
      <c r="AF1189" s="11"/>
      <c r="AG1189" s="10"/>
      <c r="AH1189" s="10"/>
      <c r="AI1189" s="10"/>
    </row>
    <row r="1190" spans="9:35" ht="18.75" x14ac:dyDescent="0.3">
      <c r="I1190" s="5"/>
      <c r="J1190" s="6"/>
      <c r="O1190" s="5"/>
      <c r="P1190" s="6"/>
      <c r="Q1190" s="7"/>
      <c r="V1190" s="5"/>
      <c r="W1190" s="9"/>
      <c r="AB1190" s="5"/>
      <c r="AC1190" s="9"/>
      <c r="AD1190" s="7"/>
      <c r="AE1190" s="10"/>
      <c r="AF1190" s="11"/>
      <c r="AG1190" s="10"/>
      <c r="AH1190" s="10"/>
      <c r="AI1190" s="10"/>
    </row>
    <row r="1191" spans="9:35" ht="18.75" x14ac:dyDescent="0.3">
      <c r="I1191" s="5"/>
      <c r="J1191" s="6"/>
      <c r="O1191" s="5"/>
      <c r="P1191" s="6"/>
      <c r="Q1191" s="7"/>
      <c r="V1191" s="5"/>
      <c r="W1191" s="9"/>
      <c r="AB1191" s="5"/>
      <c r="AC1191" s="9"/>
      <c r="AD1191" s="7"/>
      <c r="AE1191" s="10"/>
      <c r="AF1191" s="11"/>
      <c r="AG1191" s="10"/>
      <c r="AH1191" s="10"/>
      <c r="AI1191" s="10"/>
    </row>
    <row r="1192" spans="9:35" ht="18.75" x14ac:dyDescent="0.3">
      <c r="I1192" s="5"/>
      <c r="J1192" s="6"/>
      <c r="O1192" s="5"/>
      <c r="P1192" s="6"/>
      <c r="Q1192" s="7"/>
      <c r="V1192" s="5"/>
      <c r="W1192" s="9"/>
      <c r="AB1192" s="5"/>
      <c r="AC1192" s="9"/>
      <c r="AD1192" s="7"/>
      <c r="AE1192" s="10"/>
      <c r="AF1192" s="11"/>
      <c r="AG1192" s="10"/>
      <c r="AH1192" s="10"/>
      <c r="AI1192" s="10"/>
    </row>
    <row r="1193" spans="9:35" ht="18.75" x14ac:dyDescent="0.3">
      <c r="I1193" s="5"/>
      <c r="J1193" s="6"/>
      <c r="O1193" s="5"/>
      <c r="P1193" s="6"/>
      <c r="Q1193" s="7"/>
      <c r="V1193" s="5"/>
      <c r="W1193" s="9"/>
      <c r="AB1193" s="5"/>
      <c r="AC1193" s="9"/>
      <c r="AD1193" s="7"/>
      <c r="AE1193" s="10"/>
      <c r="AF1193" s="11"/>
      <c r="AG1193" s="10"/>
      <c r="AH1193" s="10"/>
      <c r="AI1193" s="10"/>
    </row>
    <row r="1194" spans="9:35" ht="18.75" x14ac:dyDescent="0.3">
      <c r="I1194" s="5"/>
      <c r="J1194" s="6"/>
      <c r="O1194" s="5"/>
      <c r="P1194" s="6"/>
      <c r="Q1194" s="7"/>
      <c r="V1194" s="5"/>
      <c r="W1194" s="9"/>
      <c r="AB1194" s="5"/>
      <c r="AC1194" s="9"/>
      <c r="AD1194" s="7"/>
      <c r="AE1194" s="10"/>
      <c r="AF1194" s="11"/>
      <c r="AG1194" s="10"/>
      <c r="AH1194" s="10"/>
      <c r="AI1194" s="10"/>
    </row>
    <row r="1195" spans="9:35" ht="18.75" x14ac:dyDescent="0.3">
      <c r="I1195" s="5"/>
      <c r="J1195" s="6"/>
      <c r="O1195" s="5"/>
      <c r="P1195" s="6"/>
      <c r="Q1195" s="7"/>
      <c r="V1195" s="5"/>
      <c r="W1195" s="9"/>
      <c r="AB1195" s="5"/>
      <c r="AC1195" s="9"/>
      <c r="AD1195" s="7"/>
      <c r="AE1195" s="10"/>
      <c r="AF1195" s="11"/>
      <c r="AG1195" s="10"/>
      <c r="AH1195" s="10"/>
      <c r="AI1195" s="10"/>
    </row>
    <row r="1196" spans="9:35" ht="18.75" x14ac:dyDescent="0.3">
      <c r="I1196" s="5"/>
      <c r="J1196" s="6"/>
      <c r="O1196" s="5"/>
      <c r="P1196" s="6"/>
      <c r="Q1196" s="7"/>
      <c r="V1196" s="5"/>
      <c r="W1196" s="9"/>
      <c r="AB1196" s="5"/>
      <c r="AC1196" s="9"/>
      <c r="AD1196" s="7"/>
      <c r="AE1196" s="10"/>
      <c r="AF1196" s="11"/>
      <c r="AG1196" s="10"/>
      <c r="AH1196" s="10"/>
      <c r="AI1196" s="10"/>
    </row>
    <row r="1197" spans="9:35" ht="18.75" x14ac:dyDescent="0.3">
      <c r="I1197" s="5"/>
      <c r="J1197" s="6"/>
      <c r="O1197" s="5"/>
      <c r="P1197" s="6"/>
      <c r="Q1197" s="7"/>
      <c r="V1197" s="5"/>
      <c r="W1197" s="9"/>
      <c r="AB1197" s="5"/>
      <c r="AC1197" s="9"/>
      <c r="AD1197" s="7"/>
      <c r="AE1197" s="10"/>
      <c r="AF1197" s="11"/>
      <c r="AG1197" s="10"/>
      <c r="AH1197" s="10"/>
      <c r="AI1197" s="10"/>
    </row>
    <row r="1198" spans="9:35" ht="18.75" x14ac:dyDescent="0.3">
      <c r="I1198" s="5"/>
      <c r="J1198" s="6"/>
      <c r="O1198" s="5"/>
      <c r="P1198" s="6"/>
      <c r="Q1198" s="7"/>
      <c r="V1198" s="5"/>
      <c r="W1198" s="9"/>
      <c r="AB1198" s="5"/>
      <c r="AC1198" s="9"/>
      <c r="AD1198" s="7"/>
      <c r="AE1198" s="10"/>
      <c r="AF1198" s="11"/>
      <c r="AG1198" s="10"/>
      <c r="AH1198" s="10"/>
      <c r="AI1198" s="10"/>
    </row>
    <row r="1199" spans="9:35" ht="18.75" x14ac:dyDescent="0.3">
      <c r="I1199" s="5"/>
      <c r="J1199" s="6"/>
      <c r="O1199" s="5"/>
      <c r="P1199" s="6"/>
      <c r="Q1199" s="7"/>
      <c r="V1199" s="5"/>
      <c r="W1199" s="9"/>
      <c r="AB1199" s="5"/>
      <c r="AC1199" s="9"/>
      <c r="AD1199" s="7"/>
      <c r="AE1199" s="10"/>
      <c r="AF1199" s="11"/>
      <c r="AG1199" s="10"/>
      <c r="AH1199" s="10"/>
      <c r="AI1199" s="10"/>
    </row>
    <row r="1200" spans="9:35" ht="18.75" x14ac:dyDescent="0.3">
      <c r="I1200" s="5"/>
      <c r="J1200" s="6"/>
      <c r="O1200" s="5"/>
      <c r="P1200" s="6"/>
      <c r="Q1200" s="7"/>
      <c r="V1200" s="5"/>
      <c r="W1200" s="9"/>
      <c r="AB1200" s="5"/>
      <c r="AC1200" s="9"/>
      <c r="AD1200" s="7"/>
      <c r="AE1200" s="10"/>
      <c r="AF1200" s="11"/>
      <c r="AG1200" s="10"/>
      <c r="AH1200" s="10"/>
      <c r="AI1200" s="10"/>
    </row>
    <row r="1201" spans="9:35" ht="18.75" x14ac:dyDescent="0.3">
      <c r="I1201" s="5"/>
      <c r="J1201" s="6"/>
      <c r="O1201" s="5"/>
      <c r="P1201" s="6"/>
      <c r="Q1201" s="7"/>
      <c r="V1201" s="5"/>
      <c r="W1201" s="9"/>
      <c r="AB1201" s="5"/>
      <c r="AC1201" s="9"/>
      <c r="AD1201" s="7"/>
      <c r="AE1201" s="10"/>
      <c r="AF1201" s="11"/>
      <c r="AG1201" s="10"/>
      <c r="AH1201" s="10"/>
      <c r="AI1201" s="10"/>
    </row>
    <row r="1202" spans="9:35" ht="18.75" x14ac:dyDescent="0.3">
      <c r="I1202" s="5"/>
      <c r="J1202" s="6"/>
      <c r="O1202" s="5"/>
      <c r="P1202" s="6"/>
      <c r="Q1202" s="7"/>
      <c r="V1202" s="5"/>
      <c r="W1202" s="9"/>
      <c r="AB1202" s="5"/>
      <c r="AC1202" s="9"/>
      <c r="AD1202" s="7"/>
      <c r="AE1202" s="10"/>
      <c r="AF1202" s="11"/>
      <c r="AG1202" s="10"/>
      <c r="AH1202" s="10"/>
      <c r="AI1202" s="10"/>
    </row>
    <row r="1203" spans="9:35" ht="18.75" x14ac:dyDescent="0.3">
      <c r="I1203" s="5"/>
      <c r="J1203" s="6"/>
      <c r="O1203" s="5"/>
      <c r="P1203" s="6"/>
      <c r="Q1203" s="7"/>
      <c r="V1203" s="5"/>
      <c r="W1203" s="9"/>
      <c r="AB1203" s="5"/>
      <c r="AC1203" s="9"/>
      <c r="AD1203" s="7"/>
      <c r="AE1203" s="10"/>
      <c r="AF1203" s="11"/>
      <c r="AG1203" s="10"/>
      <c r="AH1203" s="10"/>
      <c r="AI1203" s="10"/>
    </row>
    <row r="1204" spans="9:35" ht="18.75" x14ac:dyDescent="0.3">
      <c r="I1204" s="5"/>
      <c r="J1204" s="6"/>
      <c r="O1204" s="5"/>
      <c r="P1204" s="6"/>
      <c r="Q1204" s="7"/>
      <c r="V1204" s="5"/>
      <c r="W1204" s="9"/>
      <c r="AB1204" s="5"/>
      <c r="AC1204" s="9"/>
      <c r="AD1204" s="7"/>
      <c r="AE1204" s="10"/>
      <c r="AF1204" s="11"/>
      <c r="AG1204" s="10"/>
      <c r="AH1204" s="10"/>
      <c r="AI1204" s="10"/>
    </row>
    <row r="1205" spans="9:35" ht="18.75" x14ac:dyDescent="0.3">
      <c r="I1205" s="5"/>
      <c r="J1205" s="6"/>
      <c r="O1205" s="5"/>
      <c r="P1205" s="6"/>
      <c r="Q1205" s="7"/>
      <c r="V1205" s="5"/>
      <c r="W1205" s="9"/>
      <c r="AB1205" s="5"/>
      <c r="AC1205" s="9"/>
      <c r="AD1205" s="7"/>
      <c r="AE1205" s="10"/>
      <c r="AF1205" s="11"/>
      <c r="AG1205" s="10"/>
      <c r="AH1205" s="10"/>
      <c r="AI1205" s="10"/>
    </row>
    <row r="1206" spans="9:35" ht="18.75" x14ac:dyDescent="0.3">
      <c r="I1206" s="5"/>
      <c r="J1206" s="6"/>
      <c r="O1206" s="5"/>
      <c r="P1206" s="6"/>
      <c r="Q1206" s="7"/>
      <c r="V1206" s="5"/>
      <c r="W1206" s="9"/>
      <c r="AB1206" s="5"/>
      <c r="AC1206" s="9"/>
      <c r="AD1206" s="7"/>
      <c r="AE1206" s="10"/>
      <c r="AF1206" s="11"/>
      <c r="AG1206" s="10"/>
      <c r="AH1206" s="10"/>
      <c r="AI1206" s="10"/>
    </row>
    <row r="1207" spans="9:35" ht="18.75" x14ac:dyDescent="0.3">
      <c r="I1207" s="5"/>
      <c r="J1207" s="6"/>
      <c r="O1207" s="5"/>
      <c r="P1207" s="6"/>
      <c r="Q1207" s="7"/>
      <c r="V1207" s="5"/>
      <c r="W1207" s="9"/>
      <c r="AB1207" s="5"/>
      <c r="AC1207" s="9"/>
      <c r="AD1207" s="7"/>
      <c r="AE1207" s="10"/>
      <c r="AF1207" s="11"/>
      <c r="AG1207" s="10"/>
      <c r="AH1207" s="10"/>
      <c r="AI1207" s="10"/>
    </row>
    <row r="1208" spans="9:35" ht="18.75" x14ac:dyDescent="0.3">
      <c r="I1208" s="5"/>
      <c r="J1208" s="6"/>
      <c r="O1208" s="5"/>
      <c r="P1208" s="6"/>
      <c r="Q1208" s="7"/>
      <c r="V1208" s="5"/>
      <c r="W1208" s="9"/>
      <c r="AB1208" s="5"/>
      <c r="AC1208" s="9"/>
      <c r="AD1208" s="7"/>
      <c r="AE1208" s="10"/>
      <c r="AF1208" s="11"/>
      <c r="AG1208" s="10"/>
      <c r="AH1208" s="10"/>
      <c r="AI1208" s="10"/>
    </row>
    <row r="1209" spans="9:35" ht="18.75" x14ac:dyDescent="0.3">
      <c r="I1209" s="5"/>
      <c r="J1209" s="6"/>
      <c r="O1209" s="5"/>
      <c r="P1209" s="6"/>
      <c r="Q1209" s="7"/>
      <c r="V1209" s="5"/>
      <c r="W1209" s="9"/>
      <c r="AB1209" s="5"/>
      <c r="AC1209" s="9"/>
      <c r="AD1209" s="7"/>
      <c r="AE1209" s="10"/>
      <c r="AF1209" s="11"/>
      <c r="AG1209" s="10"/>
      <c r="AH1209" s="10"/>
      <c r="AI1209" s="10"/>
    </row>
    <row r="1210" spans="9:35" ht="18.75" x14ac:dyDescent="0.3">
      <c r="I1210" s="5"/>
      <c r="J1210" s="6"/>
      <c r="O1210" s="5"/>
      <c r="P1210" s="6"/>
      <c r="Q1210" s="7"/>
      <c r="V1210" s="5"/>
      <c r="W1210" s="9"/>
      <c r="AB1210" s="5"/>
      <c r="AC1210" s="9"/>
      <c r="AD1210" s="7"/>
      <c r="AE1210" s="10"/>
      <c r="AF1210" s="11"/>
      <c r="AG1210" s="10"/>
      <c r="AH1210" s="10"/>
      <c r="AI1210" s="10"/>
    </row>
    <row r="1211" spans="9:35" ht="18.75" x14ac:dyDescent="0.3">
      <c r="I1211" s="5"/>
      <c r="J1211" s="6"/>
      <c r="O1211" s="5"/>
      <c r="P1211" s="6"/>
      <c r="Q1211" s="7"/>
      <c r="V1211" s="5"/>
      <c r="W1211" s="9"/>
      <c r="AB1211" s="5"/>
      <c r="AC1211" s="9"/>
      <c r="AD1211" s="7"/>
      <c r="AE1211" s="10"/>
      <c r="AF1211" s="11"/>
      <c r="AG1211" s="10"/>
      <c r="AH1211" s="10"/>
      <c r="AI1211" s="10"/>
    </row>
    <row r="1212" spans="9:35" ht="18.75" x14ac:dyDescent="0.3">
      <c r="I1212" s="5"/>
      <c r="J1212" s="6"/>
      <c r="O1212" s="5"/>
      <c r="P1212" s="6"/>
      <c r="Q1212" s="7"/>
      <c r="V1212" s="5"/>
      <c r="W1212" s="9"/>
      <c r="AB1212" s="5"/>
      <c r="AC1212" s="9"/>
      <c r="AD1212" s="7"/>
      <c r="AE1212" s="10"/>
      <c r="AF1212" s="11"/>
      <c r="AG1212" s="10"/>
      <c r="AH1212" s="10"/>
      <c r="AI1212" s="10"/>
    </row>
    <row r="1213" spans="9:35" ht="18.75" x14ac:dyDescent="0.3">
      <c r="I1213" s="5"/>
      <c r="J1213" s="6"/>
      <c r="O1213" s="5"/>
      <c r="P1213" s="6"/>
      <c r="Q1213" s="7"/>
      <c r="V1213" s="5"/>
      <c r="W1213" s="9"/>
      <c r="AB1213" s="5"/>
      <c r="AC1213" s="9"/>
      <c r="AD1213" s="7"/>
      <c r="AE1213" s="10"/>
      <c r="AF1213" s="11"/>
      <c r="AG1213" s="10"/>
      <c r="AH1213" s="10"/>
      <c r="AI1213" s="10"/>
    </row>
    <row r="1214" spans="9:35" ht="18.75" x14ac:dyDescent="0.3">
      <c r="I1214" s="5"/>
      <c r="J1214" s="6"/>
      <c r="O1214" s="5"/>
      <c r="P1214" s="6"/>
      <c r="Q1214" s="7"/>
      <c r="V1214" s="5"/>
      <c r="W1214" s="9"/>
      <c r="AB1214" s="5"/>
      <c r="AC1214" s="9"/>
      <c r="AD1214" s="7"/>
      <c r="AE1214" s="10"/>
      <c r="AF1214" s="11"/>
      <c r="AG1214" s="10"/>
      <c r="AH1214" s="10"/>
      <c r="AI1214" s="10"/>
    </row>
    <row r="1215" spans="9:35" ht="18.75" x14ac:dyDescent="0.3">
      <c r="I1215" s="5"/>
      <c r="J1215" s="6"/>
      <c r="O1215" s="5"/>
      <c r="P1215" s="6"/>
      <c r="Q1215" s="7"/>
      <c r="V1215" s="5"/>
      <c r="W1215" s="9"/>
      <c r="AB1215" s="5"/>
      <c r="AC1215" s="9"/>
      <c r="AD1215" s="7"/>
      <c r="AE1215" s="10"/>
      <c r="AF1215" s="11"/>
      <c r="AG1215" s="10"/>
      <c r="AH1215" s="10"/>
      <c r="AI1215" s="10"/>
    </row>
    <row r="1216" spans="9:35" ht="18.75" x14ac:dyDescent="0.3">
      <c r="I1216" s="5"/>
      <c r="J1216" s="6"/>
      <c r="O1216" s="5"/>
      <c r="P1216" s="6"/>
      <c r="Q1216" s="7"/>
      <c r="V1216" s="5"/>
      <c r="W1216" s="9"/>
      <c r="AB1216" s="5"/>
      <c r="AC1216" s="9"/>
      <c r="AD1216" s="7"/>
      <c r="AE1216" s="10"/>
      <c r="AF1216" s="11"/>
      <c r="AG1216" s="10"/>
      <c r="AH1216" s="10"/>
      <c r="AI1216" s="10"/>
    </row>
    <row r="1217" spans="9:35" ht="18.75" x14ac:dyDescent="0.3">
      <c r="I1217" s="5"/>
      <c r="J1217" s="6"/>
      <c r="O1217" s="5"/>
      <c r="P1217" s="6"/>
      <c r="Q1217" s="7"/>
      <c r="V1217" s="5"/>
      <c r="W1217" s="9"/>
      <c r="AB1217" s="5"/>
      <c r="AC1217" s="9"/>
      <c r="AD1217" s="7"/>
      <c r="AE1217" s="10"/>
      <c r="AF1217" s="11"/>
      <c r="AG1217" s="10"/>
      <c r="AH1217" s="10"/>
      <c r="AI1217" s="10"/>
    </row>
    <row r="1218" spans="9:35" ht="18.75" x14ac:dyDescent="0.3">
      <c r="I1218" s="5"/>
      <c r="J1218" s="6"/>
      <c r="O1218" s="5"/>
      <c r="P1218" s="6"/>
      <c r="Q1218" s="7"/>
      <c r="V1218" s="5"/>
      <c r="W1218" s="9"/>
      <c r="AB1218" s="5"/>
      <c r="AC1218" s="9"/>
      <c r="AD1218" s="7"/>
      <c r="AE1218" s="10"/>
      <c r="AF1218" s="11"/>
      <c r="AG1218" s="10"/>
      <c r="AH1218" s="10"/>
      <c r="AI1218" s="10"/>
    </row>
    <row r="1219" spans="9:35" ht="18.75" x14ac:dyDescent="0.3">
      <c r="I1219" s="5"/>
      <c r="J1219" s="6"/>
      <c r="O1219" s="5"/>
      <c r="P1219" s="6"/>
      <c r="Q1219" s="7"/>
      <c r="V1219" s="5"/>
      <c r="W1219" s="9"/>
      <c r="AB1219" s="5"/>
      <c r="AC1219" s="9"/>
      <c r="AD1219" s="7"/>
      <c r="AE1219" s="10"/>
      <c r="AF1219" s="11"/>
      <c r="AG1219" s="10"/>
      <c r="AH1219" s="10"/>
      <c r="AI1219" s="10"/>
    </row>
    <row r="1220" spans="9:35" ht="18.75" x14ac:dyDescent="0.3">
      <c r="I1220" s="5"/>
      <c r="J1220" s="6"/>
      <c r="O1220" s="5"/>
      <c r="P1220" s="6"/>
      <c r="Q1220" s="7"/>
      <c r="V1220" s="5"/>
      <c r="W1220" s="9"/>
      <c r="AB1220" s="5"/>
      <c r="AC1220" s="9"/>
      <c r="AD1220" s="7"/>
      <c r="AE1220" s="10"/>
      <c r="AF1220" s="11"/>
      <c r="AG1220" s="10"/>
      <c r="AH1220" s="10"/>
      <c r="AI1220" s="10"/>
    </row>
    <row r="1221" spans="9:35" ht="18.75" x14ac:dyDescent="0.3">
      <c r="I1221" s="5"/>
      <c r="J1221" s="6"/>
      <c r="O1221" s="5"/>
      <c r="P1221" s="6"/>
      <c r="Q1221" s="7"/>
      <c r="V1221" s="5"/>
      <c r="W1221" s="9"/>
      <c r="AB1221" s="5"/>
      <c r="AC1221" s="9"/>
      <c r="AD1221" s="7"/>
      <c r="AE1221" s="10"/>
      <c r="AF1221" s="11"/>
      <c r="AG1221" s="10"/>
      <c r="AH1221" s="10"/>
      <c r="AI1221" s="10"/>
    </row>
    <row r="1222" spans="9:35" ht="18.75" x14ac:dyDescent="0.3">
      <c r="I1222" s="5"/>
      <c r="J1222" s="6"/>
      <c r="O1222" s="5"/>
      <c r="P1222" s="6"/>
      <c r="Q1222" s="7"/>
      <c r="V1222" s="5"/>
      <c r="W1222" s="9"/>
      <c r="AB1222" s="5"/>
      <c r="AC1222" s="9"/>
      <c r="AD1222" s="7"/>
      <c r="AE1222" s="10"/>
      <c r="AF1222" s="11"/>
      <c r="AG1222" s="10"/>
      <c r="AH1222" s="10"/>
      <c r="AI1222" s="10"/>
    </row>
    <row r="1223" spans="9:35" ht="18.75" x14ac:dyDescent="0.3">
      <c r="I1223" s="5"/>
      <c r="J1223" s="6"/>
      <c r="O1223" s="5"/>
      <c r="P1223" s="6"/>
      <c r="Q1223" s="7"/>
      <c r="V1223" s="5"/>
      <c r="W1223" s="9"/>
      <c r="AB1223" s="5"/>
      <c r="AC1223" s="9"/>
      <c r="AD1223" s="7"/>
      <c r="AE1223" s="10"/>
      <c r="AF1223" s="11"/>
      <c r="AG1223" s="10"/>
      <c r="AH1223" s="10"/>
      <c r="AI1223" s="10"/>
    </row>
    <row r="1224" spans="9:35" ht="18.75" x14ac:dyDescent="0.3">
      <c r="I1224" s="5"/>
      <c r="J1224" s="6"/>
      <c r="O1224" s="5"/>
      <c r="P1224" s="6"/>
      <c r="Q1224" s="7"/>
      <c r="V1224" s="5"/>
      <c r="W1224" s="9"/>
      <c r="AB1224" s="5"/>
      <c r="AC1224" s="9"/>
      <c r="AD1224" s="7"/>
      <c r="AE1224" s="10"/>
      <c r="AF1224" s="11"/>
      <c r="AG1224" s="10"/>
      <c r="AH1224" s="10"/>
      <c r="AI1224" s="10"/>
    </row>
    <row r="1225" spans="9:35" ht="18.75" x14ac:dyDescent="0.3">
      <c r="I1225" s="5"/>
      <c r="J1225" s="6"/>
      <c r="O1225" s="5"/>
      <c r="P1225" s="6"/>
      <c r="Q1225" s="7"/>
      <c r="V1225" s="5"/>
      <c r="W1225" s="9"/>
      <c r="AB1225" s="5"/>
      <c r="AC1225" s="9"/>
      <c r="AD1225" s="7"/>
      <c r="AE1225" s="10"/>
      <c r="AF1225" s="11"/>
      <c r="AG1225" s="10"/>
      <c r="AH1225" s="10"/>
      <c r="AI1225" s="10"/>
    </row>
    <row r="1226" spans="9:35" ht="18.75" x14ac:dyDescent="0.3">
      <c r="I1226" s="5"/>
      <c r="J1226" s="6"/>
      <c r="O1226" s="5"/>
      <c r="P1226" s="6"/>
      <c r="Q1226" s="7"/>
      <c r="V1226" s="5"/>
      <c r="W1226" s="9"/>
      <c r="AB1226" s="5"/>
      <c r="AC1226" s="9"/>
      <c r="AD1226" s="7"/>
      <c r="AE1226" s="10"/>
      <c r="AF1226" s="11"/>
      <c r="AG1226" s="10"/>
      <c r="AH1226" s="10"/>
      <c r="AI1226" s="10"/>
    </row>
    <row r="1227" spans="9:35" ht="18.75" x14ac:dyDescent="0.3">
      <c r="I1227" s="5"/>
      <c r="J1227" s="6"/>
      <c r="O1227" s="5"/>
      <c r="P1227" s="6"/>
      <c r="Q1227" s="7"/>
      <c r="V1227" s="5"/>
      <c r="W1227" s="9"/>
      <c r="AB1227" s="5"/>
      <c r="AC1227" s="9"/>
      <c r="AD1227" s="7"/>
      <c r="AE1227" s="10"/>
      <c r="AF1227" s="11"/>
      <c r="AG1227" s="10"/>
      <c r="AH1227" s="10"/>
      <c r="AI1227" s="10"/>
    </row>
    <row r="1228" spans="9:35" ht="18.75" x14ac:dyDescent="0.3">
      <c r="I1228" s="5"/>
      <c r="J1228" s="6"/>
      <c r="O1228" s="5"/>
      <c r="P1228" s="6"/>
      <c r="Q1228" s="7"/>
      <c r="V1228" s="5"/>
      <c r="W1228" s="9"/>
      <c r="AB1228" s="5"/>
      <c r="AC1228" s="9"/>
      <c r="AD1228" s="7"/>
      <c r="AE1228" s="10"/>
      <c r="AF1228" s="11"/>
      <c r="AG1228" s="10"/>
      <c r="AH1228" s="10"/>
      <c r="AI1228" s="10"/>
    </row>
    <row r="1229" spans="9:35" ht="18.75" x14ac:dyDescent="0.3">
      <c r="I1229" s="5"/>
      <c r="J1229" s="6"/>
      <c r="O1229" s="5"/>
      <c r="P1229" s="6"/>
      <c r="Q1229" s="7"/>
      <c r="V1229" s="5"/>
      <c r="W1229" s="9"/>
      <c r="AB1229" s="5"/>
      <c r="AC1229" s="9"/>
      <c r="AD1229" s="7"/>
      <c r="AE1229" s="10"/>
      <c r="AF1229" s="11"/>
      <c r="AG1229" s="10"/>
      <c r="AH1229" s="10"/>
      <c r="AI1229" s="10"/>
    </row>
    <row r="1230" spans="9:35" ht="18.75" x14ac:dyDescent="0.3">
      <c r="I1230" s="5"/>
      <c r="J1230" s="6"/>
      <c r="O1230" s="5"/>
      <c r="P1230" s="6"/>
      <c r="Q1230" s="7"/>
      <c r="V1230" s="5"/>
      <c r="W1230" s="9"/>
      <c r="AB1230" s="5"/>
      <c r="AC1230" s="9"/>
      <c r="AD1230" s="7"/>
      <c r="AE1230" s="10"/>
      <c r="AF1230" s="11"/>
      <c r="AG1230" s="10"/>
      <c r="AH1230" s="10"/>
      <c r="AI1230" s="10"/>
    </row>
    <row r="1231" spans="9:35" ht="18.75" x14ac:dyDescent="0.3">
      <c r="I1231" s="5"/>
      <c r="J1231" s="6"/>
      <c r="O1231" s="5"/>
      <c r="P1231" s="6"/>
      <c r="Q1231" s="7"/>
      <c r="V1231" s="5"/>
      <c r="W1231" s="9"/>
      <c r="AB1231" s="5"/>
      <c r="AC1231" s="9"/>
      <c r="AD1231" s="7"/>
      <c r="AE1231" s="10"/>
      <c r="AF1231" s="11"/>
      <c r="AG1231" s="10"/>
      <c r="AH1231" s="10"/>
      <c r="AI1231" s="10"/>
    </row>
    <row r="1232" spans="9:35" ht="18.75" x14ac:dyDescent="0.3">
      <c r="I1232" s="5"/>
      <c r="J1232" s="6"/>
      <c r="O1232" s="5"/>
      <c r="P1232" s="6"/>
      <c r="Q1232" s="7"/>
      <c r="V1232" s="5"/>
      <c r="W1232" s="9"/>
      <c r="AB1232" s="5"/>
      <c r="AC1232" s="9"/>
      <c r="AD1232" s="7"/>
      <c r="AE1232" s="10"/>
      <c r="AF1232" s="11"/>
      <c r="AG1232" s="10"/>
      <c r="AH1232" s="10"/>
      <c r="AI1232" s="10"/>
    </row>
    <row r="1233" spans="9:35" ht="18.75" x14ac:dyDescent="0.3">
      <c r="I1233" s="5"/>
      <c r="J1233" s="6"/>
      <c r="O1233" s="5"/>
      <c r="P1233" s="6"/>
      <c r="Q1233" s="7"/>
      <c r="V1233" s="5"/>
      <c r="W1233" s="9"/>
      <c r="AB1233" s="5"/>
      <c r="AC1233" s="9"/>
      <c r="AD1233" s="7"/>
      <c r="AE1233" s="10"/>
      <c r="AF1233" s="11"/>
      <c r="AG1233" s="10"/>
      <c r="AH1233" s="10"/>
      <c r="AI1233" s="10"/>
    </row>
    <row r="1234" spans="9:35" ht="18.75" x14ac:dyDescent="0.3">
      <c r="I1234" s="5"/>
      <c r="J1234" s="6"/>
      <c r="O1234" s="5"/>
      <c r="P1234" s="6"/>
      <c r="Q1234" s="7"/>
      <c r="V1234" s="5"/>
      <c r="W1234" s="9"/>
      <c r="AB1234" s="5"/>
      <c r="AC1234" s="9"/>
      <c r="AD1234" s="7"/>
      <c r="AE1234" s="10"/>
      <c r="AF1234" s="11"/>
      <c r="AG1234" s="10"/>
      <c r="AH1234" s="10"/>
      <c r="AI1234" s="10"/>
    </row>
    <row r="1235" spans="9:35" ht="18.75" x14ac:dyDescent="0.3">
      <c r="I1235" s="5"/>
      <c r="J1235" s="6"/>
      <c r="O1235" s="5"/>
      <c r="P1235" s="6"/>
      <c r="Q1235" s="7"/>
      <c r="V1235" s="5"/>
      <c r="W1235" s="9"/>
      <c r="AB1235" s="5"/>
      <c r="AC1235" s="9"/>
      <c r="AD1235" s="7"/>
      <c r="AE1235" s="10"/>
      <c r="AF1235" s="11"/>
      <c r="AG1235" s="10"/>
      <c r="AH1235" s="10"/>
      <c r="AI1235" s="10"/>
    </row>
    <row r="1236" spans="9:35" ht="18.75" x14ac:dyDescent="0.3">
      <c r="I1236" s="5"/>
      <c r="J1236" s="6"/>
      <c r="O1236" s="5"/>
      <c r="P1236" s="6"/>
      <c r="Q1236" s="7"/>
      <c r="V1236" s="5"/>
      <c r="W1236" s="9"/>
      <c r="AB1236" s="5"/>
      <c r="AC1236" s="9"/>
      <c r="AD1236" s="7"/>
      <c r="AE1236" s="10"/>
      <c r="AF1236" s="11"/>
      <c r="AG1236" s="10"/>
      <c r="AH1236" s="10"/>
      <c r="AI1236" s="10"/>
    </row>
    <row r="1237" spans="9:35" ht="18.75" x14ac:dyDescent="0.3">
      <c r="I1237" s="5"/>
      <c r="J1237" s="6"/>
      <c r="O1237" s="5"/>
      <c r="P1237" s="6"/>
      <c r="Q1237" s="7"/>
      <c r="V1237" s="5"/>
      <c r="W1237" s="9"/>
      <c r="AB1237" s="5"/>
      <c r="AC1237" s="9"/>
      <c r="AD1237" s="7"/>
      <c r="AE1237" s="10"/>
      <c r="AF1237" s="11"/>
      <c r="AG1237" s="10"/>
      <c r="AH1237" s="10"/>
      <c r="AI1237" s="10"/>
    </row>
    <row r="1238" spans="9:35" ht="18.75" x14ac:dyDescent="0.3">
      <c r="I1238" s="5"/>
      <c r="J1238" s="6"/>
      <c r="O1238" s="5"/>
      <c r="P1238" s="6"/>
      <c r="Q1238" s="7"/>
      <c r="V1238" s="5"/>
      <c r="W1238" s="9"/>
      <c r="AB1238" s="5"/>
      <c r="AC1238" s="9"/>
      <c r="AD1238" s="7"/>
      <c r="AE1238" s="10"/>
      <c r="AF1238" s="11"/>
      <c r="AG1238" s="10"/>
      <c r="AH1238" s="10"/>
      <c r="AI1238" s="10"/>
    </row>
    <row r="1239" spans="9:35" ht="18.75" x14ac:dyDescent="0.3">
      <c r="I1239" s="5"/>
      <c r="J1239" s="6"/>
      <c r="O1239" s="5"/>
      <c r="P1239" s="6"/>
      <c r="Q1239" s="7"/>
      <c r="V1239" s="5"/>
      <c r="W1239" s="9"/>
      <c r="AB1239" s="5"/>
      <c r="AC1239" s="9"/>
      <c r="AD1239" s="7"/>
      <c r="AE1239" s="10"/>
      <c r="AF1239" s="11"/>
      <c r="AG1239" s="10"/>
      <c r="AH1239" s="10"/>
      <c r="AI1239" s="10"/>
    </row>
    <row r="1240" spans="9:35" ht="18.75" x14ac:dyDescent="0.3">
      <c r="I1240" s="5"/>
      <c r="J1240" s="6"/>
      <c r="O1240" s="5"/>
      <c r="P1240" s="6"/>
      <c r="Q1240" s="7"/>
      <c r="V1240" s="5"/>
      <c r="W1240" s="9"/>
      <c r="AB1240" s="5"/>
      <c r="AC1240" s="9"/>
      <c r="AD1240" s="7"/>
      <c r="AE1240" s="10"/>
      <c r="AF1240" s="11"/>
      <c r="AG1240" s="10"/>
      <c r="AH1240" s="10"/>
      <c r="AI1240" s="10"/>
    </row>
    <row r="1241" spans="9:35" ht="18.75" x14ac:dyDescent="0.3">
      <c r="I1241" s="5"/>
      <c r="J1241" s="6"/>
      <c r="O1241" s="5"/>
      <c r="P1241" s="6"/>
      <c r="Q1241" s="7"/>
      <c r="V1241" s="5"/>
      <c r="W1241" s="9"/>
      <c r="AB1241" s="5"/>
      <c r="AC1241" s="9"/>
      <c r="AD1241" s="7"/>
      <c r="AE1241" s="10"/>
      <c r="AF1241" s="11"/>
      <c r="AG1241" s="10"/>
      <c r="AH1241" s="10"/>
      <c r="AI1241" s="10"/>
    </row>
    <row r="1242" spans="9:35" ht="18.75" x14ac:dyDescent="0.3">
      <c r="I1242" s="5"/>
      <c r="J1242" s="6"/>
      <c r="O1242" s="5"/>
      <c r="P1242" s="6"/>
      <c r="Q1242" s="7"/>
      <c r="V1242" s="5"/>
      <c r="W1242" s="9"/>
      <c r="AB1242" s="5"/>
      <c r="AC1242" s="9"/>
      <c r="AD1242" s="7"/>
      <c r="AE1242" s="10"/>
      <c r="AF1242" s="11"/>
      <c r="AG1242" s="10"/>
      <c r="AH1242" s="10"/>
      <c r="AI1242" s="10"/>
    </row>
    <row r="1243" spans="9:35" ht="18.75" x14ac:dyDescent="0.3">
      <c r="I1243" s="5"/>
      <c r="J1243" s="6"/>
      <c r="O1243" s="5"/>
      <c r="P1243" s="6"/>
      <c r="Q1243" s="7"/>
      <c r="V1243" s="5"/>
      <c r="W1243" s="9"/>
      <c r="AB1243" s="5"/>
      <c r="AC1243" s="9"/>
      <c r="AD1243" s="7"/>
      <c r="AE1243" s="10"/>
      <c r="AF1243" s="11"/>
      <c r="AG1243" s="10"/>
      <c r="AH1243" s="10"/>
      <c r="AI1243" s="10"/>
    </row>
    <row r="1244" spans="9:35" ht="18.75" x14ac:dyDescent="0.3">
      <c r="I1244" s="5"/>
      <c r="J1244" s="6"/>
      <c r="O1244" s="5"/>
      <c r="P1244" s="6"/>
      <c r="Q1244" s="7"/>
      <c r="V1244" s="5"/>
      <c r="W1244" s="9"/>
      <c r="AB1244" s="5"/>
      <c r="AC1244" s="9"/>
      <c r="AD1244" s="7"/>
      <c r="AE1244" s="10"/>
      <c r="AF1244" s="11"/>
      <c r="AG1244" s="10"/>
      <c r="AH1244" s="10"/>
      <c r="AI1244" s="10"/>
    </row>
    <row r="1245" spans="9:35" ht="18.75" x14ac:dyDescent="0.3">
      <c r="I1245" s="5"/>
      <c r="J1245" s="6"/>
      <c r="O1245" s="5"/>
      <c r="P1245" s="6"/>
      <c r="Q1245" s="7"/>
      <c r="V1245" s="5"/>
      <c r="W1245" s="9"/>
      <c r="AB1245" s="5"/>
      <c r="AC1245" s="9"/>
      <c r="AD1245" s="7"/>
      <c r="AE1245" s="10"/>
      <c r="AF1245" s="11"/>
      <c r="AG1245" s="10"/>
      <c r="AH1245" s="10"/>
      <c r="AI1245" s="10"/>
    </row>
    <row r="1246" spans="9:35" ht="18.75" x14ac:dyDescent="0.3">
      <c r="I1246" s="5"/>
      <c r="J1246" s="6"/>
      <c r="O1246" s="5"/>
      <c r="P1246" s="6"/>
      <c r="Q1246" s="7"/>
      <c r="V1246" s="5"/>
      <c r="W1246" s="9"/>
      <c r="AB1246" s="5"/>
      <c r="AC1246" s="9"/>
      <c r="AD1246" s="7"/>
      <c r="AE1246" s="10"/>
      <c r="AF1246" s="11"/>
      <c r="AG1246" s="10"/>
      <c r="AH1246" s="10"/>
      <c r="AI1246" s="10"/>
    </row>
    <row r="1247" spans="9:35" ht="18.75" x14ac:dyDescent="0.3">
      <c r="I1247" s="5"/>
      <c r="J1247" s="6"/>
      <c r="O1247" s="5"/>
      <c r="P1247" s="6"/>
      <c r="Q1247" s="7"/>
      <c r="V1247" s="5"/>
      <c r="W1247" s="9"/>
      <c r="AB1247" s="5"/>
      <c r="AC1247" s="9"/>
      <c r="AD1247" s="7"/>
      <c r="AE1247" s="10"/>
      <c r="AF1247" s="11"/>
      <c r="AG1247" s="10"/>
      <c r="AH1247" s="10"/>
      <c r="AI1247" s="10"/>
    </row>
    <row r="1248" spans="9:35" ht="18.75" x14ac:dyDescent="0.3">
      <c r="I1248" s="5"/>
      <c r="J1248" s="6"/>
      <c r="O1248" s="5"/>
      <c r="P1248" s="6"/>
      <c r="Q1248" s="7"/>
      <c r="V1248" s="5"/>
      <c r="W1248" s="9"/>
      <c r="AB1248" s="5"/>
      <c r="AC1248" s="9"/>
      <c r="AD1248" s="7"/>
      <c r="AE1248" s="10"/>
      <c r="AF1248" s="11"/>
      <c r="AG1248" s="10"/>
      <c r="AH1248" s="10"/>
      <c r="AI1248" s="10"/>
    </row>
    <row r="1249" spans="9:35" ht="18.75" x14ac:dyDescent="0.3">
      <c r="I1249" s="5"/>
      <c r="J1249" s="6"/>
      <c r="O1249" s="5"/>
      <c r="P1249" s="6"/>
      <c r="Q1249" s="7"/>
      <c r="V1249" s="5"/>
      <c r="W1249" s="9"/>
      <c r="AB1249" s="5"/>
      <c r="AC1249" s="9"/>
      <c r="AD1249" s="7"/>
      <c r="AE1249" s="10"/>
      <c r="AF1249" s="11"/>
      <c r="AG1249" s="10"/>
      <c r="AH1249" s="10"/>
      <c r="AI1249" s="10"/>
    </row>
    <row r="1250" spans="9:35" ht="18.75" x14ac:dyDescent="0.3">
      <c r="I1250" s="5"/>
      <c r="J1250" s="6"/>
      <c r="O1250" s="5"/>
      <c r="P1250" s="6"/>
      <c r="Q1250" s="7"/>
      <c r="V1250" s="5"/>
      <c r="W1250" s="9"/>
      <c r="AB1250" s="5"/>
      <c r="AC1250" s="9"/>
      <c r="AD1250" s="7"/>
      <c r="AE1250" s="10"/>
      <c r="AF1250" s="11"/>
      <c r="AG1250" s="10"/>
      <c r="AH1250" s="10"/>
      <c r="AI1250" s="10"/>
    </row>
    <row r="1251" spans="9:35" ht="18.75" x14ac:dyDescent="0.3">
      <c r="I1251" s="5"/>
      <c r="J1251" s="6"/>
      <c r="O1251" s="5"/>
      <c r="P1251" s="6"/>
      <c r="Q1251" s="7"/>
      <c r="V1251" s="5"/>
      <c r="W1251" s="9"/>
      <c r="AB1251" s="5"/>
      <c r="AC1251" s="9"/>
      <c r="AD1251" s="7"/>
      <c r="AE1251" s="10"/>
      <c r="AF1251" s="11"/>
      <c r="AG1251" s="10"/>
      <c r="AH1251" s="10"/>
      <c r="AI1251" s="10"/>
    </row>
    <row r="1252" spans="9:35" ht="18.75" x14ac:dyDescent="0.3">
      <c r="I1252" s="5"/>
      <c r="J1252" s="6"/>
      <c r="O1252" s="5"/>
      <c r="P1252" s="6"/>
      <c r="Q1252" s="7"/>
      <c r="V1252" s="5"/>
      <c r="W1252" s="9"/>
      <c r="AB1252" s="5"/>
      <c r="AC1252" s="9"/>
      <c r="AD1252" s="7"/>
      <c r="AE1252" s="10"/>
      <c r="AF1252" s="11"/>
      <c r="AG1252" s="10"/>
      <c r="AH1252" s="10"/>
      <c r="AI1252" s="10"/>
    </row>
    <row r="1253" spans="9:35" ht="18.75" x14ac:dyDescent="0.3">
      <c r="I1253" s="5"/>
      <c r="J1253" s="6"/>
      <c r="O1253" s="5"/>
      <c r="P1253" s="6"/>
      <c r="Q1253" s="7"/>
      <c r="V1253" s="5"/>
      <c r="W1253" s="9"/>
      <c r="AB1253" s="5"/>
      <c r="AC1253" s="9"/>
      <c r="AD1253" s="7"/>
      <c r="AE1253" s="10"/>
      <c r="AF1253" s="11"/>
      <c r="AG1253" s="10"/>
      <c r="AH1253" s="10"/>
      <c r="AI1253" s="10"/>
    </row>
    <row r="1254" spans="9:35" ht="18.75" x14ac:dyDescent="0.3">
      <c r="I1254" s="5"/>
      <c r="J1254" s="6"/>
      <c r="O1254" s="5"/>
      <c r="P1254" s="6"/>
      <c r="Q1254" s="7"/>
      <c r="V1254" s="5"/>
      <c r="W1254" s="9"/>
      <c r="AB1254" s="5"/>
      <c r="AC1254" s="9"/>
      <c r="AD1254" s="7"/>
      <c r="AE1254" s="10"/>
      <c r="AF1254" s="11"/>
      <c r="AG1254" s="10"/>
      <c r="AH1254" s="10"/>
      <c r="AI1254" s="10"/>
    </row>
    <row r="1255" spans="9:35" ht="18.75" x14ac:dyDescent="0.3">
      <c r="I1255" s="5"/>
      <c r="J1255" s="6"/>
      <c r="O1255" s="5"/>
      <c r="P1255" s="6"/>
      <c r="Q1255" s="7"/>
      <c r="V1255" s="5"/>
      <c r="W1255" s="9"/>
      <c r="AB1255" s="5"/>
      <c r="AC1255" s="9"/>
      <c r="AD1255" s="7"/>
      <c r="AE1255" s="10"/>
      <c r="AF1255" s="11"/>
      <c r="AG1255" s="10"/>
      <c r="AH1255" s="10"/>
      <c r="AI1255" s="10"/>
    </row>
    <row r="1256" spans="9:35" ht="18.75" x14ac:dyDescent="0.3">
      <c r="I1256" s="5"/>
      <c r="J1256" s="6"/>
      <c r="O1256" s="5"/>
      <c r="P1256" s="6"/>
      <c r="Q1256" s="7"/>
      <c r="V1256" s="5"/>
      <c r="W1256" s="9"/>
      <c r="AB1256" s="5"/>
      <c r="AC1256" s="9"/>
      <c r="AD1256" s="7"/>
      <c r="AE1256" s="10"/>
      <c r="AF1256" s="11"/>
      <c r="AG1256" s="10"/>
      <c r="AH1256" s="10"/>
      <c r="AI1256" s="10"/>
    </row>
    <row r="1257" spans="9:35" ht="18.75" x14ac:dyDescent="0.3">
      <c r="I1257" s="5"/>
      <c r="J1257" s="6"/>
      <c r="O1257" s="5"/>
      <c r="P1257" s="6"/>
      <c r="Q1257" s="7"/>
      <c r="V1257" s="5"/>
      <c r="W1257" s="9"/>
      <c r="AB1257" s="5"/>
      <c r="AC1257" s="9"/>
      <c r="AD1257" s="7"/>
      <c r="AE1257" s="10"/>
      <c r="AF1257" s="11"/>
      <c r="AG1257" s="10"/>
      <c r="AH1257" s="10"/>
      <c r="AI1257" s="10"/>
    </row>
    <row r="1258" spans="9:35" ht="18.75" x14ac:dyDescent="0.3">
      <c r="I1258" s="5"/>
      <c r="J1258" s="6"/>
      <c r="O1258" s="5"/>
      <c r="P1258" s="6"/>
      <c r="Q1258" s="7"/>
      <c r="V1258" s="5"/>
      <c r="W1258" s="9"/>
      <c r="AB1258" s="5"/>
      <c r="AC1258" s="9"/>
      <c r="AD1258" s="7"/>
      <c r="AE1258" s="10"/>
      <c r="AF1258" s="11"/>
      <c r="AG1258" s="10"/>
      <c r="AH1258" s="10"/>
      <c r="AI1258" s="10"/>
    </row>
    <row r="1259" spans="9:35" ht="18.75" x14ac:dyDescent="0.3">
      <c r="I1259" s="5"/>
      <c r="J1259" s="6"/>
      <c r="O1259" s="5"/>
      <c r="P1259" s="6"/>
      <c r="Q1259" s="7"/>
      <c r="V1259" s="5"/>
      <c r="W1259" s="9"/>
      <c r="AB1259" s="5"/>
      <c r="AC1259" s="9"/>
      <c r="AD1259" s="7"/>
      <c r="AE1259" s="10"/>
      <c r="AF1259" s="11"/>
      <c r="AG1259" s="10"/>
      <c r="AH1259" s="10"/>
      <c r="AI1259" s="10"/>
    </row>
    <row r="1260" spans="9:35" ht="18.75" x14ac:dyDescent="0.3">
      <c r="I1260" s="5"/>
      <c r="J1260" s="6"/>
      <c r="O1260" s="5"/>
      <c r="P1260" s="6"/>
      <c r="Q1260" s="7"/>
      <c r="V1260" s="5"/>
      <c r="W1260" s="9"/>
      <c r="AB1260" s="5"/>
      <c r="AC1260" s="9"/>
      <c r="AD1260" s="7"/>
      <c r="AE1260" s="10"/>
      <c r="AF1260" s="11"/>
      <c r="AG1260" s="10"/>
      <c r="AH1260" s="10"/>
      <c r="AI1260" s="10"/>
    </row>
    <row r="1261" spans="9:35" ht="18.75" x14ac:dyDescent="0.3">
      <c r="I1261" s="5"/>
      <c r="J1261" s="6"/>
      <c r="O1261" s="5"/>
      <c r="P1261" s="6"/>
      <c r="Q1261" s="7"/>
      <c r="V1261" s="5"/>
      <c r="W1261" s="9"/>
      <c r="AB1261" s="5"/>
      <c r="AC1261" s="9"/>
      <c r="AD1261" s="7"/>
      <c r="AE1261" s="10"/>
      <c r="AF1261" s="11"/>
      <c r="AG1261" s="10"/>
      <c r="AH1261" s="10"/>
      <c r="AI1261" s="10"/>
    </row>
    <row r="1262" spans="9:35" ht="18.75" x14ac:dyDescent="0.3">
      <c r="I1262" s="5"/>
      <c r="J1262" s="6"/>
      <c r="O1262" s="5"/>
      <c r="P1262" s="6"/>
      <c r="Q1262" s="7"/>
      <c r="V1262" s="5"/>
      <c r="W1262" s="9"/>
      <c r="AB1262" s="5"/>
      <c r="AC1262" s="9"/>
      <c r="AD1262" s="7"/>
      <c r="AE1262" s="10"/>
      <c r="AF1262" s="11"/>
      <c r="AG1262" s="10"/>
      <c r="AH1262" s="10"/>
      <c r="AI1262" s="10"/>
    </row>
    <row r="1263" spans="9:35" ht="18.75" x14ac:dyDescent="0.3">
      <c r="I1263" s="5"/>
      <c r="J1263" s="6"/>
      <c r="O1263" s="5"/>
      <c r="P1263" s="6"/>
      <c r="Q1263" s="7"/>
      <c r="V1263" s="5"/>
      <c r="W1263" s="9"/>
      <c r="AB1263" s="5"/>
      <c r="AC1263" s="9"/>
      <c r="AD1263" s="7"/>
      <c r="AE1263" s="10"/>
      <c r="AF1263" s="11"/>
      <c r="AG1263" s="10"/>
      <c r="AH1263" s="10"/>
      <c r="AI1263" s="10"/>
    </row>
    <row r="1264" spans="9:35" ht="18.75" x14ac:dyDescent="0.3">
      <c r="I1264" s="5"/>
      <c r="J1264" s="6"/>
      <c r="O1264" s="5"/>
      <c r="P1264" s="6"/>
      <c r="Q1264" s="7"/>
      <c r="V1264" s="5"/>
      <c r="W1264" s="9"/>
      <c r="AB1264" s="5"/>
      <c r="AC1264" s="9"/>
      <c r="AD1264" s="7"/>
      <c r="AE1264" s="10"/>
      <c r="AF1264" s="11"/>
      <c r="AG1264" s="10"/>
      <c r="AH1264" s="10"/>
      <c r="AI1264" s="10"/>
    </row>
    <row r="1265" spans="9:35" ht="18.75" x14ac:dyDescent="0.3">
      <c r="I1265" s="5"/>
      <c r="J1265" s="6"/>
      <c r="O1265" s="5"/>
      <c r="P1265" s="6"/>
      <c r="Q1265" s="7"/>
      <c r="V1265" s="5"/>
      <c r="W1265" s="9"/>
      <c r="AB1265" s="5"/>
      <c r="AC1265" s="9"/>
      <c r="AD1265" s="7"/>
      <c r="AE1265" s="10"/>
      <c r="AF1265" s="11"/>
      <c r="AG1265" s="10"/>
      <c r="AH1265" s="10"/>
      <c r="AI1265" s="10"/>
    </row>
    <row r="1266" spans="9:35" ht="18.75" x14ac:dyDescent="0.3">
      <c r="I1266" s="5"/>
      <c r="J1266" s="6"/>
      <c r="O1266" s="5"/>
      <c r="P1266" s="6"/>
      <c r="Q1266" s="7"/>
      <c r="V1266" s="5"/>
      <c r="W1266" s="9"/>
      <c r="AB1266" s="5"/>
      <c r="AC1266" s="9"/>
      <c r="AD1266" s="7"/>
      <c r="AE1266" s="10"/>
      <c r="AF1266" s="11"/>
      <c r="AG1266" s="10"/>
      <c r="AH1266" s="10"/>
      <c r="AI1266" s="10"/>
    </row>
    <row r="1267" spans="9:35" ht="18.75" x14ac:dyDescent="0.3">
      <c r="I1267" s="5"/>
      <c r="J1267" s="6"/>
      <c r="O1267" s="5"/>
      <c r="P1267" s="6"/>
      <c r="Q1267" s="7"/>
      <c r="V1267" s="5"/>
      <c r="W1267" s="9"/>
      <c r="AB1267" s="5"/>
      <c r="AC1267" s="9"/>
      <c r="AD1267" s="7"/>
      <c r="AE1267" s="10"/>
      <c r="AF1267" s="11"/>
      <c r="AG1267" s="10"/>
      <c r="AH1267" s="10"/>
      <c r="AI1267" s="10"/>
    </row>
    <row r="1268" spans="9:35" ht="18.75" x14ac:dyDescent="0.3">
      <c r="I1268" s="5"/>
      <c r="J1268" s="6"/>
      <c r="O1268" s="5"/>
      <c r="P1268" s="6"/>
      <c r="Q1268" s="7"/>
      <c r="V1268" s="5"/>
      <c r="W1268" s="9"/>
      <c r="AB1268" s="5"/>
      <c r="AC1268" s="9"/>
      <c r="AD1268" s="7"/>
      <c r="AE1268" s="10"/>
      <c r="AF1268" s="11"/>
      <c r="AG1268" s="10"/>
      <c r="AH1268" s="10"/>
      <c r="AI1268" s="10"/>
    </row>
    <row r="1269" spans="9:35" ht="18.75" x14ac:dyDescent="0.3">
      <c r="I1269" s="5"/>
      <c r="J1269" s="6"/>
      <c r="O1269" s="5"/>
      <c r="P1269" s="6"/>
      <c r="Q1269" s="7"/>
      <c r="V1269" s="5"/>
      <c r="W1269" s="9"/>
      <c r="AB1269" s="5"/>
      <c r="AC1269" s="9"/>
      <c r="AD1269" s="7"/>
      <c r="AE1269" s="10"/>
      <c r="AF1269" s="11"/>
      <c r="AG1269" s="10"/>
      <c r="AH1269" s="10"/>
      <c r="AI1269" s="10"/>
    </row>
    <row r="1270" spans="9:35" ht="18.75" x14ac:dyDescent="0.3">
      <c r="I1270" s="5"/>
      <c r="J1270" s="6"/>
      <c r="O1270" s="5"/>
      <c r="P1270" s="6"/>
      <c r="Q1270" s="7"/>
      <c r="V1270" s="5"/>
      <c r="W1270" s="9"/>
      <c r="AB1270" s="5"/>
      <c r="AC1270" s="9"/>
      <c r="AD1270" s="7"/>
      <c r="AE1270" s="10"/>
      <c r="AF1270" s="11"/>
      <c r="AG1270" s="10"/>
      <c r="AH1270" s="10"/>
      <c r="AI1270" s="10"/>
    </row>
    <row r="1271" spans="9:35" ht="18.75" x14ac:dyDescent="0.3">
      <c r="I1271" s="5"/>
      <c r="J1271" s="6"/>
      <c r="O1271" s="5"/>
      <c r="P1271" s="6"/>
      <c r="Q1271" s="7"/>
      <c r="V1271" s="5"/>
      <c r="W1271" s="9"/>
      <c r="AB1271" s="5"/>
      <c r="AC1271" s="9"/>
      <c r="AD1271" s="7"/>
      <c r="AE1271" s="10"/>
      <c r="AF1271" s="11"/>
      <c r="AG1271" s="10"/>
      <c r="AH1271" s="10"/>
      <c r="AI1271" s="10"/>
    </row>
    <row r="1272" spans="9:35" ht="18.75" x14ac:dyDescent="0.3">
      <c r="I1272" s="5"/>
      <c r="J1272" s="6"/>
      <c r="O1272" s="5"/>
      <c r="P1272" s="6"/>
      <c r="Q1272" s="7"/>
      <c r="V1272" s="5"/>
      <c r="W1272" s="9"/>
      <c r="AB1272" s="5"/>
      <c r="AC1272" s="9"/>
      <c r="AD1272" s="7"/>
      <c r="AE1272" s="10"/>
      <c r="AF1272" s="11"/>
      <c r="AG1272" s="10"/>
      <c r="AH1272" s="10"/>
      <c r="AI1272" s="10"/>
    </row>
    <row r="1273" spans="9:35" ht="18.75" x14ac:dyDescent="0.3">
      <c r="I1273" s="5"/>
      <c r="J1273" s="6"/>
      <c r="O1273" s="5"/>
      <c r="P1273" s="6"/>
      <c r="Q1273" s="7"/>
      <c r="V1273" s="5"/>
      <c r="W1273" s="9"/>
      <c r="AB1273" s="5"/>
      <c r="AC1273" s="9"/>
      <c r="AD1273" s="7"/>
      <c r="AE1273" s="10"/>
      <c r="AF1273" s="11"/>
      <c r="AG1273" s="10"/>
      <c r="AH1273" s="10"/>
      <c r="AI1273" s="10"/>
    </row>
    <row r="1274" spans="9:35" ht="18.75" x14ac:dyDescent="0.3">
      <c r="I1274" s="5"/>
      <c r="J1274" s="6"/>
      <c r="O1274" s="5"/>
      <c r="P1274" s="6"/>
      <c r="Q1274" s="7"/>
      <c r="V1274" s="5"/>
      <c r="W1274" s="9"/>
      <c r="AB1274" s="5"/>
      <c r="AC1274" s="9"/>
      <c r="AD1274" s="7"/>
      <c r="AE1274" s="10"/>
      <c r="AF1274" s="11"/>
      <c r="AG1274" s="10"/>
      <c r="AH1274" s="10"/>
      <c r="AI1274" s="10"/>
    </row>
    <row r="1275" spans="9:35" ht="18.75" x14ac:dyDescent="0.3">
      <c r="I1275" s="5"/>
      <c r="J1275" s="6"/>
      <c r="O1275" s="5"/>
      <c r="P1275" s="6"/>
      <c r="Q1275" s="7"/>
      <c r="V1275" s="5"/>
      <c r="W1275" s="9"/>
      <c r="AB1275" s="5"/>
      <c r="AC1275" s="9"/>
      <c r="AD1275" s="7"/>
      <c r="AE1275" s="10"/>
      <c r="AF1275" s="11"/>
      <c r="AG1275" s="10"/>
      <c r="AH1275" s="10"/>
      <c r="AI1275" s="10"/>
    </row>
    <row r="1276" spans="9:35" ht="18.75" x14ac:dyDescent="0.3">
      <c r="I1276" s="5"/>
      <c r="J1276" s="6"/>
      <c r="O1276" s="5"/>
      <c r="P1276" s="6"/>
      <c r="Q1276" s="7"/>
      <c r="V1276" s="5"/>
      <c r="W1276" s="9"/>
      <c r="AB1276" s="5"/>
      <c r="AC1276" s="9"/>
      <c r="AD1276" s="7"/>
      <c r="AE1276" s="10"/>
      <c r="AF1276" s="11"/>
      <c r="AG1276" s="10"/>
      <c r="AH1276" s="10"/>
      <c r="AI1276" s="10"/>
    </row>
    <row r="1277" spans="9:35" ht="18.75" x14ac:dyDescent="0.3">
      <c r="I1277" s="5"/>
      <c r="J1277" s="6"/>
      <c r="O1277" s="5"/>
      <c r="P1277" s="6"/>
      <c r="Q1277" s="7"/>
      <c r="V1277" s="5"/>
      <c r="W1277" s="9"/>
      <c r="AB1277" s="5"/>
      <c r="AC1277" s="9"/>
      <c r="AD1277" s="7"/>
      <c r="AE1277" s="10"/>
      <c r="AF1277" s="11"/>
      <c r="AG1277" s="10"/>
      <c r="AH1277" s="10"/>
      <c r="AI1277" s="10"/>
    </row>
    <row r="1278" spans="9:35" ht="18.75" x14ac:dyDescent="0.3">
      <c r="I1278" s="5"/>
      <c r="J1278" s="6"/>
      <c r="O1278" s="5"/>
      <c r="P1278" s="6"/>
      <c r="Q1278" s="7"/>
      <c r="V1278" s="5"/>
      <c r="W1278" s="9"/>
      <c r="AB1278" s="5"/>
      <c r="AC1278" s="9"/>
      <c r="AD1278" s="7"/>
      <c r="AE1278" s="10"/>
      <c r="AF1278" s="11"/>
      <c r="AG1278" s="10"/>
      <c r="AH1278" s="10"/>
      <c r="AI1278" s="10"/>
    </row>
    <row r="1279" spans="9:35" ht="18.75" x14ac:dyDescent="0.3">
      <c r="I1279" s="5"/>
      <c r="J1279" s="6"/>
      <c r="O1279" s="5"/>
      <c r="P1279" s="6"/>
      <c r="Q1279" s="7"/>
      <c r="V1279" s="5"/>
      <c r="W1279" s="9"/>
      <c r="AB1279" s="5"/>
      <c r="AC1279" s="9"/>
      <c r="AD1279" s="7"/>
      <c r="AE1279" s="10"/>
      <c r="AF1279" s="11"/>
      <c r="AG1279" s="10"/>
      <c r="AH1279" s="10"/>
      <c r="AI1279" s="10"/>
    </row>
    <row r="1280" spans="9:35" ht="18.75" x14ac:dyDescent="0.3">
      <c r="I1280" s="5"/>
      <c r="J1280" s="6"/>
      <c r="O1280" s="5"/>
      <c r="P1280" s="6"/>
      <c r="Q1280" s="7"/>
      <c r="V1280" s="5"/>
      <c r="W1280" s="9"/>
      <c r="AB1280" s="5"/>
      <c r="AC1280" s="9"/>
      <c r="AD1280" s="7"/>
      <c r="AE1280" s="10"/>
      <c r="AF1280" s="11"/>
      <c r="AG1280" s="10"/>
      <c r="AH1280" s="10"/>
      <c r="AI1280" s="10"/>
    </row>
    <row r="1281" spans="9:35" ht="18.75" x14ac:dyDescent="0.3">
      <c r="I1281" s="5"/>
      <c r="J1281" s="6"/>
      <c r="O1281" s="5"/>
      <c r="P1281" s="6"/>
      <c r="Q1281" s="7"/>
      <c r="V1281" s="5"/>
      <c r="W1281" s="9"/>
      <c r="AB1281" s="5"/>
      <c r="AC1281" s="9"/>
      <c r="AD1281" s="7"/>
      <c r="AE1281" s="10"/>
      <c r="AF1281" s="11"/>
      <c r="AG1281" s="10"/>
      <c r="AH1281" s="10"/>
      <c r="AI1281" s="10"/>
    </row>
    <row r="1282" spans="9:35" ht="18.75" x14ac:dyDescent="0.3">
      <c r="I1282" s="5"/>
      <c r="J1282" s="6"/>
      <c r="O1282" s="5"/>
      <c r="P1282" s="6"/>
      <c r="Q1282" s="7"/>
      <c r="V1282" s="5"/>
      <c r="W1282" s="9"/>
      <c r="AB1282" s="5"/>
      <c r="AC1282" s="9"/>
      <c r="AD1282" s="7"/>
      <c r="AE1282" s="10"/>
      <c r="AF1282" s="11"/>
      <c r="AG1282" s="10"/>
      <c r="AH1282" s="10"/>
      <c r="AI1282" s="10"/>
    </row>
    <row r="1283" spans="9:35" ht="18.75" x14ac:dyDescent="0.3">
      <c r="I1283" s="5"/>
      <c r="J1283" s="6"/>
      <c r="O1283" s="5"/>
      <c r="P1283" s="6"/>
      <c r="Q1283" s="7"/>
      <c r="V1283" s="5"/>
      <c r="W1283" s="9"/>
      <c r="AB1283" s="5"/>
      <c r="AC1283" s="9"/>
      <c r="AD1283" s="7"/>
      <c r="AE1283" s="10"/>
      <c r="AF1283" s="11"/>
      <c r="AG1283" s="10"/>
      <c r="AH1283" s="10"/>
      <c r="AI1283" s="10"/>
    </row>
    <row r="1284" spans="9:35" ht="18.75" x14ac:dyDescent="0.3">
      <c r="I1284" s="5"/>
      <c r="J1284" s="6"/>
      <c r="O1284" s="5"/>
      <c r="P1284" s="6"/>
      <c r="Q1284" s="7"/>
      <c r="V1284" s="5"/>
      <c r="W1284" s="9"/>
      <c r="AB1284" s="5"/>
      <c r="AC1284" s="9"/>
      <c r="AD1284" s="7"/>
      <c r="AE1284" s="10"/>
      <c r="AF1284" s="11"/>
      <c r="AG1284" s="10"/>
      <c r="AH1284" s="10"/>
      <c r="AI1284" s="10"/>
    </row>
    <row r="1285" spans="9:35" ht="18.75" x14ac:dyDescent="0.3">
      <c r="I1285" s="5"/>
      <c r="J1285" s="6"/>
      <c r="O1285" s="5"/>
      <c r="P1285" s="6"/>
      <c r="Q1285" s="7"/>
      <c r="V1285" s="5"/>
      <c r="W1285" s="9"/>
      <c r="AB1285" s="5"/>
      <c r="AC1285" s="9"/>
      <c r="AD1285" s="7"/>
      <c r="AE1285" s="10"/>
      <c r="AF1285" s="11"/>
      <c r="AG1285" s="10"/>
      <c r="AH1285" s="10"/>
      <c r="AI1285" s="10"/>
    </row>
    <row r="1286" spans="9:35" ht="18.75" x14ac:dyDescent="0.3">
      <c r="I1286" s="5"/>
      <c r="J1286" s="6"/>
      <c r="O1286" s="5"/>
      <c r="P1286" s="6"/>
      <c r="Q1286" s="7"/>
      <c r="V1286" s="5"/>
      <c r="W1286" s="9"/>
      <c r="AB1286" s="5"/>
      <c r="AC1286" s="9"/>
      <c r="AD1286" s="7"/>
      <c r="AE1286" s="10"/>
      <c r="AF1286" s="11"/>
      <c r="AG1286" s="10"/>
      <c r="AH1286" s="10"/>
      <c r="AI1286" s="10"/>
    </row>
    <row r="1287" spans="9:35" ht="18.75" x14ac:dyDescent="0.3">
      <c r="I1287" s="5"/>
      <c r="J1287" s="6"/>
      <c r="O1287" s="5"/>
      <c r="P1287" s="6"/>
      <c r="Q1287" s="7"/>
      <c r="V1287" s="5"/>
      <c r="W1287" s="9"/>
      <c r="AB1287" s="5"/>
      <c r="AC1287" s="9"/>
      <c r="AD1287" s="7"/>
      <c r="AE1287" s="10"/>
      <c r="AF1287" s="11"/>
      <c r="AG1287" s="10"/>
      <c r="AH1287" s="10"/>
      <c r="AI1287" s="10"/>
    </row>
    <row r="1288" spans="9:35" ht="18.75" x14ac:dyDescent="0.3">
      <c r="I1288" s="5"/>
      <c r="J1288" s="6"/>
      <c r="O1288" s="5"/>
      <c r="P1288" s="6"/>
      <c r="Q1288" s="7"/>
      <c r="V1288" s="5"/>
      <c r="W1288" s="9"/>
      <c r="AB1288" s="5"/>
      <c r="AC1288" s="9"/>
      <c r="AD1288" s="7"/>
      <c r="AE1288" s="10"/>
      <c r="AF1288" s="11"/>
      <c r="AG1288" s="10"/>
      <c r="AH1288" s="10"/>
      <c r="AI1288" s="10"/>
    </row>
    <row r="1289" spans="9:35" ht="18.75" x14ac:dyDescent="0.3">
      <c r="I1289" s="5"/>
      <c r="J1289" s="6"/>
      <c r="O1289" s="5"/>
      <c r="P1289" s="6"/>
      <c r="Q1289" s="7"/>
      <c r="V1289" s="5"/>
      <c r="W1289" s="9"/>
      <c r="AB1289" s="5"/>
      <c r="AC1289" s="9"/>
      <c r="AD1289" s="7"/>
      <c r="AE1289" s="10"/>
      <c r="AF1289" s="11"/>
      <c r="AG1289" s="10"/>
      <c r="AH1289" s="10"/>
      <c r="AI1289" s="10"/>
    </row>
    <row r="1290" spans="9:35" ht="18.75" x14ac:dyDescent="0.3">
      <c r="I1290" s="5"/>
      <c r="J1290" s="6"/>
      <c r="O1290" s="5"/>
      <c r="P1290" s="6"/>
      <c r="Q1290" s="7"/>
      <c r="V1290" s="5"/>
      <c r="W1290" s="9"/>
      <c r="AB1290" s="5"/>
      <c r="AC1290" s="9"/>
      <c r="AD1290" s="7"/>
      <c r="AE1290" s="10"/>
      <c r="AF1290" s="11"/>
      <c r="AG1290" s="10"/>
      <c r="AH1290" s="10"/>
      <c r="AI1290" s="10"/>
    </row>
    <row r="1291" spans="9:35" ht="18.75" x14ac:dyDescent="0.3">
      <c r="I1291" s="5"/>
      <c r="J1291" s="6"/>
      <c r="O1291" s="5"/>
      <c r="P1291" s="6"/>
      <c r="Q1291" s="7"/>
      <c r="V1291" s="5"/>
      <c r="W1291" s="9"/>
      <c r="AB1291" s="5"/>
      <c r="AC1291" s="9"/>
      <c r="AD1291" s="7"/>
      <c r="AE1291" s="10"/>
      <c r="AF1291" s="11"/>
      <c r="AG1291" s="10"/>
      <c r="AH1291" s="10"/>
      <c r="AI1291" s="10"/>
    </row>
    <row r="1292" spans="9:35" ht="18.75" x14ac:dyDescent="0.3">
      <c r="I1292" s="5"/>
      <c r="J1292" s="6"/>
      <c r="O1292" s="5"/>
      <c r="P1292" s="6"/>
      <c r="Q1292" s="7"/>
      <c r="V1292" s="5"/>
      <c r="W1292" s="9"/>
      <c r="AB1292" s="5"/>
      <c r="AC1292" s="9"/>
      <c r="AD1292" s="7"/>
      <c r="AE1292" s="10"/>
      <c r="AF1292" s="11"/>
      <c r="AG1292" s="10"/>
      <c r="AH1292" s="10"/>
      <c r="AI1292" s="10"/>
    </row>
    <row r="1293" spans="9:35" ht="18.75" x14ac:dyDescent="0.3">
      <c r="I1293" s="5"/>
      <c r="J1293" s="6"/>
      <c r="O1293" s="5"/>
      <c r="P1293" s="6"/>
      <c r="Q1293" s="7"/>
      <c r="V1293" s="5"/>
      <c r="W1293" s="9"/>
      <c r="AB1293" s="5"/>
      <c r="AC1293" s="9"/>
      <c r="AD1293" s="7"/>
      <c r="AE1293" s="10"/>
      <c r="AF1293" s="11"/>
      <c r="AG1293" s="10"/>
      <c r="AH1293" s="10"/>
      <c r="AI1293" s="10"/>
    </row>
    <row r="1294" spans="9:35" ht="18.75" x14ac:dyDescent="0.3">
      <c r="I1294" s="5"/>
      <c r="J1294" s="6"/>
      <c r="O1294" s="5"/>
      <c r="P1294" s="6"/>
      <c r="Q1294" s="7"/>
      <c r="V1294" s="5"/>
      <c r="W1294" s="9"/>
      <c r="AB1294" s="5"/>
      <c r="AC1294" s="9"/>
      <c r="AD1294" s="7"/>
      <c r="AE1294" s="10"/>
      <c r="AF1294" s="11"/>
      <c r="AG1294" s="10"/>
      <c r="AH1294" s="10"/>
      <c r="AI1294" s="10"/>
    </row>
    <row r="1295" spans="9:35" ht="18.75" x14ac:dyDescent="0.3">
      <c r="I1295" s="5"/>
      <c r="J1295" s="6"/>
      <c r="O1295" s="5"/>
      <c r="P1295" s="6"/>
      <c r="Q1295" s="7"/>
      <c r="V1295" s="5"/>
      <c r="W1295" s="9"/>
      <c r="AB1295" s="5"/>
      <c r="AC1295" s="9"/>
      <c r="AD1295" s="7"/>
      <c r="AE1295" s="10"/>
      <c r="AF1295" s="11"/>
      <c r="AG1295" s="10"/>
      <c r="AH1295" s="10"/>
      <c r="AI1295" s="10"/>
    </row>
    <row r="1296" spans="9:35" ht="18.75" x14ac:dyDescent="0.3">
      <c r="I1296" s="5"/>
      <c r="J1296" s="6"/>
      <c r="O1296" s="5"/>
      <c r="P1296" s="6"/>
      <c r="Q1296" s="7"/>
      <c r="V1296" s="5"/>
      <c r="W1296" s="9"/>
      <c r="AB1296" s="5"/>
      <c r="AC1296" s="9"/>
      <c r="AD1296" s="7"/>
      <c r="AE1296" s="10"/>
      <c r="AF1296" s="11"/>
      <c r="AG1296" s="10"/>
      <c r="AH1296" s="10"/>
      <c r="AI1296" s="10"/>
    </row>
    <row r="1297" spans="9:35" ht="18.75" x14ac:dyDescent="0.3">
      <c r="I1297" s="5"/>
      <c r="J1297" s="6"/>
      <c r="O1297" s="5"/>
      <c r="P1297" s="6"/>
      <c r="Q1297" s="7"/>
      <c r="V1297" s="5"/>
      <c r="W1297" s="9"/>
      <c r="AB1297" s="5"/>
      <c r="AC1297" s="9"/>
      <c r="AD1297" s="7"/>
      <c r="AE1297" s="10"/>
      <c r="AF1297" s="11"/>
      <c r="AG1297" s="10"/>
      <c r="AH1297" s="10"/>
      <c r="AI1297" s="10"/>
    </row>
    <row r="1298" spans="9:35" ht="18.75" x14ac:dyDescent="0.3">
      <c r="I1298" s="5"/>
      <c r="J1298" s="6"/>
      <c r="O1298" s="5"/>
      <c r="P1298" s="6"/>
      <c r="Q1298" s="7"/>
      <c r="V1298" s="5"/>
      <c r="W1298" s="9"/>
      <c r="AB1298" s="5"/>
      <c r="AC1298" s="9"/>
      <c r="AD1298" s="7"/>
      <c r="AE1298" s="10"/>
      <c r="AF1298" s="11"/>
      <c r="AG1298" s="10"/>
      <c r="AH1298" s="10"/>
      <c r="AI1298" s="10"/>
    </row>
    <row r="1299" spans="9:35" ht="18.75" x14ac:dyDescent="0.3">
      <c r="I1299" s="5"/>
      <c r="J1299" s="6"/>
      <c r="O1299" s="5"/>
      <c r="P1299" s="6"/>
      <c r="Q1299" s="7"/>
      <c r="V1299" s="5"/>
      <c r="W1299" s="9"/>
      <c r="AB1299" s="5"/>
      <c r="AC1299" s="9"/>
      <c r="AD1299" s="7"/>
      <c r="AE1299" s="10"/>
      <c r="AF1299" s="11"/>
      <c r="AG1299" s="10"/>
      <c r="AH1299" s="10"/>
      <c r="AI1299" s="10"/>
    </row>
    <row r="1300" spans="9:35" ht="18.75" x14ac:dyDescent="0.3">
      <c r="I1300" s="5"/>
      <c r="J1300" s="6"/>
      <c r="O1300" s="5"/>
      <c r="P1300" s="6"/>
      <c r="Q1300" s="7"/>
      <c r="V1300" s="5"/>
      <c r="W1300" s="9"/>
      <c r="AB1300" s="5"/>
      <c r="AC1300" s="9"/>
      <c r="AD1300" s="7"/>
      <c r="AE1300" s="10"/>
      <c r="AF1300" s="11"/>
      <c r="AG1300" s="10"/>
      <c r="AH1300" s="10"/>
      <c r="AI1300" s="10"/>
    </row>
    <row r="1301" spans="9:35" ht="18.75" x14ac:dyDescent="0.3">
      <c r="I1301" s="5"/>
      <c r="J1301" s="6"/>
      <c r="O1301" s="5"/>
      <c r="P1301" s="6"/>
      <c r="Q1301" s="7"/>
      <c r="V1301" s="5"/>
      <c r="W1301" s="9"/>
      <c r="AB1301" s="5"/>
      <c r="AC1301" s="9"/>
      <c r="AD1301" s="7"/>
      <c r="AE1301" s="10"/>
      <c r="AF1301" s="11"/>
      <c r="AG1301" s="10"/>
      <c r="AH1301" s="10"/>
      <c r="AI1301" s="10"/>
    </row>
    <row r="1302" spans="9:35" ht="18.75" x14ac:dyDescent="0.3">
      <c r="I1302" s="5"/>
      <c r="J1302" s="6"/>
      <c r="O1302" s="5"/>
      <c r="P1302" s="6"/>
      <c r="Q1302" s="7"/>
      <c r="V1302" s="5"/>
      <c r="W1302" s="9"/>
      <c r="AB1302" s="5"/>
      <c r="AC1302" s="9"/>
      <c r="AD1302" s="7"/>
      <c r="AE1302" s="10"/>
      <c r="AF1302" s="11"/>
      <c r="AG1302" s="10"/>
      <c r="AH1302" s="10"/>
      <c r="AI1302" s="10"/>
    </row>
    <row r="1303" spans="9:35" ht="18.75" x14ac:dyDescent="0.3">
      <c r="I1303" s="5"/>
      <c r="J1303" s="6"/>
      <c r="O1303" s="5"/>
      <c r="P1303" s="6"/>
      <c r="Q1303" s="7"/>
      <c r="V1303" s="5"/>
      <c r="W1303" s="9"/>
      <c r="AB1303" s="5"/>
      <c r="AC1303" s="9"/>
      <c r="AD1303" s="7"/>
      <c r="AE1303" s="10"/>
      <c r="AF1303" s="11"/>
      <c r="AG1303" s="10"/>
      <c r="AH1303" s="10"/>
      <c r="AI1303" s="10"/>
    </row>
    <row r="1304" spans="9:35" ht="18.75" x14ac:dyDescent="0.3">
      <c r="I1304" s="5"/>
      <c r="J1304" s="6"/>
      <c r="O1304" s="5"/>
      <c r="P1304" s="6"/>
      <c r="Q1304" s="7"/>
      <c r="V1304" s="5"/>
      <c r="W1304" s="9"/>
      <c r="AB1304" s="5"/>
      <c r="AC1304" s="9"/>
      <c r="AD1304" s="7"/>
      <c r="AE1304" s="10"/>
      <c r="AF1304" s="11"/>
      <c r="AG1304" s="10"/>
      <c r="AH1304" s="10"/>
      <c r="AI1304" s="10"/>
    </row>
    <row r="1305" spans="9:35" ht="18.75" x14ac:dyDescent="0.3">
      <c r="I1305" s="5"/>
      <c r="J1305" s="6"/>
      <c r="O1305" s="5"/>
      <c r="P1305" s="6"/>
      <c r="Q1305" s="7"/>
      <c r="V1305" s="5"/>
      <c r="W1305" s="9"/>
      <c r="AB1305" s="5"/>
      <c r="AC1305" s="9"/>
      <c r="AD1305" s="7"/>
      <c r="AE1305" s="10"/>
      <c r="AF1305" s="11"/>
      <c r="AG1305" s="10"/>
      <c r="AH1305" s="10"/>
      <c r="AI1305" s="10"/>
    </row>
    <row r="1306" spans="9:35" ht="18.75" x14ac:dyDescent="0.3">
      <c r="I1306" s="5"/>
      <c r="J1306" s="6"/>
      <c r="O1306" s="5"/>
      <c r="P1306" s="6"/>
      <c r="Q1306" s="7"/>
      <c r="V1306" s="5"/>
      <c r="W1306" s="9"/>
      <c r="AB1306" s="5"/>
      <c r="AC1306" s="9"/>
      <c r="AD1306" s="7"/>
      <c r="AE1306" s="10"/>
      <c r="AF1306" s="11"/>
      <c r="AG1306" s="10"/>
      <c r="AH1306" s="10"/>
      <c r="AI1306" s="10"/>
    </row>
    <row r="1307" spans="9:35" ht="18.75" x14ac:dyDescent="0.3">
      <c r="I1307" s="5"/>
      <c r="J1307" s="6"/>
      <c r="O1307" s="5"/>
      <c r="P1307" s="6"/>
      <c r="Q1307" s="7"/>
      <c r="V1307" s="5"/>
      <c r="W1307" s="9"/>
      <c r="AB1307" s="5"/>
      <c r="AC1307" s="9"/>
      <c r="AD1307" s="7"/>
      <c r="AE1307" s="10"/>
      <c r="AF1307" s="11"/>
      <c r="AG1307" s="10"/>
      <c r="AH1307" s="10"/>
      <c r="AI1307" s="10"/>
    </row>
    <row r="1308" spans="9:35" ht="18.75" x14ac:dyDescent="0.3">
      <c r="I1308" s="5"/>
      <c r="J1308" s="6"/>
      <c r="O1308" s="5"/>
      <c r="P1308" s="6"/>
      <c r="Q1308" s="7"/>
      <c r="V1308" s="5"/>
      <c r="W1308" s="9"/>
      <c r="AB1308" s="5"/>
      <c r="AC1308" s="9"/>
      <c r="AD1308" s="7"/>
      <c r="AE1308" s="10"/>
      <c r="AF1308" s="11"/>
      <c r="AG1308" s="10"/>
      <c r="AH1308" s="10"/>
      <c r="AI1308" s="10"/>
    </row>
    <row r="1309" spans="9:35" ht="18.75" x14ac:dyDescent="0.3">
      <c r="I1309" s="5"/>
      <c r="J1309" s="6"/>
      <c r="O1309" s="5"/>
      <c r="P1309" s="6"/>
      <c r="Q1309" s="7"/>
      <c r="V1309" s="5"/>
      <c r="W1309" s="9"/>
      <c r="AB1309" s="5"/>
      <c r="AC1309" s="9"/>
      <c r="AD1309" s="7"/>
      <c r="AE1309" s="10"/>
      <c r="AF1309" s="11"/>
      <c r="AG1309" s="10"/>
      <c r="AH1309" s="10"/>
      <c r="AI1309" s="10"/>
    </row>
    <row r="1310" spans="9:35" ht="18.75" x14ac:dyDescent="0.3">
      <c r="I1310" s="5"/>
      <c r="J1310" s="6"/>
      <c r="O1310" s="5"/>
      <c r="P1310" s="6"/>
      <c r="Q1310" s="7"/>
      <c r="V1310" s="5"/>
      <c r="W1310" s="9"/>
      <c r="AB1310" s="5"/>
      <c r="AC1310" s="9"/>
      <c r="AD1310" s="7"/>
      <c r="AE1310" s="10"/>
      <c r="AF1310" s="11"/>
      <c r="AG1310" s="10"/>
      <c r="AH1310" s="10"/>
      <c r="AI1310" s="10"/>
    </row>
    <row r="1311" spans="9:35" ht="18.75" x14ac:dyDescent="0.3">
      <c r="I1311" s="5"/>
      <c r="J1311" s="6"/>
      <c r="O1311" s="5"/>
      <c r="P1311" s="6"/>
      <c r="Q1311" s="7"/>
      <c r="V1311" s="5"/>
      <c r="W1311" s="9"/>
      <c r="AB1311" s="5"/>
      <c r="AC1311" s="9"/>
      <c r="AD1311" s="7"/>
      <c r="AE1311" s="10"/>
      <c r="AF1311" s="11"/>
      <c r="AG1311" s="10"/>
      <c r="AH1311" s="10"/>
      <c r="AI1311" s="10"/>
    </row>
    <row r="1312" spans="9:35" ht="18.75" x14ac:dyDescent="0.3">
      <c r="I1312" s="5"/>
      <c r="J1312" s="6"/>
      <c r="O1312" s="5"/>
      <c r="P1312" s="6"/>
      <c r="Q1312" s="7"/>
      <c r="V1312" s="5"/>
      <c r="W1312" s="9"/>
      <c r="AB1312" s="5"/>
      <c r="AC1312" s="9"/>
      <c r="AD1312" s="7"/>
      <c r="AE1312" s="10"/>
      <c r="AF1312" s="11"/>
      <c r="AG1312" s="10"/>
      <c r="AH1312" s="10"/>
      <c r="AI1312" s="10"/>
    </row>
    <row r="1313" spans="9:35" ht="18.75" x14ac:dyDescent="0.3">
      <c r="I1313" s="5"/>
      <c r="J1313" s="6"/>
      <c r="O1313" s="5"/>
      <c r="P1313" s="6"/>
      <c r="Q1313" s="7"/>
      <c r="V1313" s="5"/>
      <c r="W1313" s="9"/>
      <c r="AB1313" s="5"/>
      <c r="AC1313" s="9"/>
      <c r="AD1313" s="7"/>
      <c r="AE1313" s="10"/>
      <c r="AF1313" s="11"/>
      <c r="AG1313" s="10"/>
      <c r="AH1313" s="10"/>
      <c r="AI1313" s="10"/>
    </row>
    <row r="1314" spans="9:35" ht="18.75" x14ac:dyDescent="0.3">
      <c r="I1314" s="5"/>
      <c r="J1314" s="6"/>
      <c r="O1314" s="5"/>
      <c r="P1314" s="6"/>
      <c r="Q1314" s="7"/>
      <c r="V1314" s="5"/>
      <c r="W1314" s="9"/>
      <c r="AB1314" s="5"/>
      <c r="AC1314" s="9"/>
      <c r="AD1314" s="7"/>
      <c r="AE1314" s="10"/>
      <c r="AF1314" s="11"/>
      <c r="AG1314" s="10"/>
      <c r="AH1314" s="10"/>
      <c r="AI1314" s="10"/>
    </row>
    <row r="1315" spans="9:35" ht="18.75" x14ac:dyDescent="0.3">
      <c r="I1315" s="5"/>
      <c r="J1315" s="6"/>
      <c r="O1315" s="5"/>
      <c r="P1315" s="6"/>
      <c r="Q1315" s="7"/>
      <c r="V1315" s="5"/>
      <c r="W1315" s="9"/>
      <c r="AB1315" s="5"/>
      <c r="AC1315" s="9"/>
      <c r="AD1315" s="7"/>
      <c r="AE1315" s="10"/>
      <c r="AF1315" s="11"/>
      <c r="AG1315" s="10"/>
      <c r="AH1315" s="10"/>
      <c r="AI1315" s="10"/>
    </row>
    <row r="1316" spans="9:35" ht="18.75" x14ac:dyDescent="0.3">
      <c r="I1316" s="5"/>
      <c r="J1316" s="6"/>
      <c r="O1316" s="5"/>
      <c r="P1316" s="6"/>
      <c r="Q1316" s="7"/>
      <c r="V1316" s="5"/>
      <c r="W1316" s="9"/>
      <c r="AB1316" s="5"/>
      <c r="AC1316" s="9"/>
      <c r="AD1316" s="7"/>
      <c r="AE1316" s="10"/>
      <c r="AF1316" s="11"/>
      <c r="AG1316" s="10"/>
      <c r="AH1316" s="10"/>
      <c r="AI1316" s="10"/>
    </row>
    <row r="1317" spans="9:35" ht="18.75" x14ac:dyDescent="0.3">
      <c r="I1317" s="5"/>
      <c r="J1317" s="6"/>
      <c r="O1317" s="5"/>
      <c r="P1317" s="6"/>
      <c r="Q1317" s="7"/>
      <c r="V1317" s="5"/>
      <c r="W1317" s="9"/>
      <c r="AB1317" s="5"/>
      <c r="AC1317" s="9"/>
      <c r="AD1317" s="7"/>
      <c r="AE1317" s="10"/>
      <c r="AF1317" s="11"/>
      <c r="AG1317" s="10"/>
      <c r="AH1317" s="10"/>
      <c r="AI1317" s="10"/>
    </row>
    <row r="1318" spans="9:35" ht="18.75" x14ac:dyDescent="0.3">
      <c r="I1318" s="5"/>
      <c r="J1318" s="6"/>
      <c r="O1318" s="5"/>
      <c r="P1318" s="6"/>
      <c r="Q1318" s="7"/>
      <c r="V1318" s="5"/>
      <c r="W1318" s="9"/>
      <c r="AB1318" s="5"/>
      <c r="AC1318" s="9"/>
      <c r="AD1318" s="7"/>
      <c r="AE1318" s="10"/>
      <c r="AF1318" s="11"/>
      <c r="AG1318" s="10"/>
      <c r="AH1318" s="10"/>
      <c r="AI1318" s="10"/>
    </row>
    <row r="1319" spans="9:35" ht="18.75" x14ac:dyDescent="0.3">
      <c r="I1319" s="5"/>
      <c r="J1319" s="6"/>
      <c r="O1319" s="5"/>
      <c r="P1319" s="6"/>
      <c r="Q1319" s="7"/>
      <c r="V1319" s="5"/>
      <c r="W1319" s="9"/>
      <c r="AB1319" s="5"/>
      <c r="AC1319" s="9"/>
      <c r="AD1319" s="7"/>
      <c r="AE1319" s="10"/>
      <c r="AF1319" s="11"/>
      <c r="AG1319" s="10"/>
      <c r="AH1319" s="10"/>
      <c r="AI1319" s="10"/>
    </row>
    <row r="1320" spans="9:35" ht="18.75" x14ac:dyDescent="0.3">
      <c r="I1320" s="5"/>
      <c r="J1320" s="6"/>
      <c r="O1320" s="5"/>
      <c r="P1320" s="6"/>
      <c r="Q1320" s="7"/>
      <c r="V1320" s="5"/>
      <c r="W1320" s="9"/>
      <c r="AB1320" s="5"/>
      <c r="AC1320" s="9"/>
      <c r="AD1320" s="7"/>
      <c r="AE1320" s="10"/>
      <c r="AF1320" s="11"/>
      <c r="AG1320" s="10"/>
      <c r="AH1320" s="10"/>
      <c r="AI1320" s="10"/>
    </row>
    <row r="1321" spans="9:35" ht="18.75" x14ac:dyDescent="0.3">
      <c r="I1321" s="5"/>
      <c r="J1321" s="6"/>
      <c r="O1321" s="5"/>
      <c r="P1321" s="6"/>
      <c r="Q1321" s="7"/>
      <c r="V1321" s="5"/>
      <c r="W1321" s="9"/>
      <c r="AB1321" s="5"/>
      <c r="AC1321" s="9"/>
      <c r="AD1321" s="7"/>
      <c r="AE1321" s="10"/>
      <c r="AF1321" s="11"/>
      <c r="AG1321" s="10"/>
      <c r="AH1321" s="10"/>
      <c r="AI1321" s="10"/>
    </row>
    <row r="1322" spans="9:35" ht="18.75" x14ac:dyDescent="0.3">
      <c r="I1322" s="5"/>
      <c r="J1322" s="6"/>
      <c r="O1322" s="5"/>
      <c r="P1322" s="6"/>
      <c r="Q1322" s="7"/>
      <c r="V1322" s="5"/>
      <c r="W1322" s="9"/>
      <c r="AB1322" s="5"/>
      <c r="AC1322" s="9"/>
      <c r="AD1322" s="7"/>
      <c r="AE1322" s="10"/>
      <c r="AF1322" s="11"/>
      <c r="AG1322" s="10"/>
      <c r="AH1322" s="10"/>
      <c r="AI1322" s="10"/>
    </row>
    <row r="1323" spans="9:35" ht="18.75" x14ac:dyDescent="0.3">
      <c r="I1323" s="5"/>
      <c r="J1323" s="6"/>
      <c r="O1323" s="5"/>
      <c r="P1323" s="6"/>
      <c r="Q1323" s="7"/>
      <c r="V1323" s="5"/>
      <c r="W1323" s="9"/>
      <c r="AB1323" s="5"/>
      <c r="AC1323" s="9"/>
      <c r="AD1323" s="7"/>
      <c r="AE1323" s="10"/>
      <c r="AF1323" s="11"/>
      <c r="AG1323" s="10"/>
      <c r="AH1323" s="10"/>
      <c r="AI1323" s="10"/>
    </row>
    <row r="1324" spans="9:35" ht="18.75" x14ac:dyDescent="0.3">
      <c r="I1324" s="5"/>
      <c r="J1324" s="6"/>
      <c r="O1324" s="5"/>
      <c r="P1324" s="6"/>
      <c r="Q1324" s="7"/>
      <c r="V1324" s="5"/>
      <c r="W1324" s="9"/>
      <c r="AB1324" s="5"/>
      <c r="AC1324" s="9"/>
      <c r="AD1324" s="7"/>
      <c r="AE1324" s="10"/>
      <c r="AF1324" s="11"/>
      <c r="AG1324" s="10"/>
      <c r="AH1324" s="10"/>
      <c r="AI1324" s="10"/>
    </row>
    <row r="1325" spans="9:35" ht="18.75" x14ac:dyDescent="0.3">
      <c r="I1325" s="5"/>
      <c r="J1325" s="6"/>
      <c r="O1325" s="5"/>
      <c r="P1325" s="6"/>
      <c r="Q1325" s="7"/>
      <c r="V1325" s="5"/>
      <c r="W1325" s="9"/>
      <c r="AB1325" s="5"/>
      <c r="AC1325" s="9"/>
      <c r="AD1325" s="7"/>
      <c r="AE1325" s="10"/>
      <c r="AF1325" s="11"/>
      <c r="AG1325" s="10"/>
      <c r="AH1325" s="10"/>
      <c r="AI1325" s="10"/>
    </row>
    <row r="1326" spans="9:35" ht="18.75" x14ac:dyDescent="0.3">
      <c r="I1326" s="5"/>
      <c r="J1326" s="6"/>
      <c r="O1326" s="5"/>
      <c r="P1326" s="6"/>
      <c r="Q1326" s="7"/>
      <c r="V1326" s="5"/>
      <c r="W1326" s="9"/>
      <c r="AB1326" s="5"/>
      <c r="AC1326" s="9"/>
      <c r="AD1326" s="7"/>
      <c r="AE1326" s="10"/>
      <c r="AF1326" s="11"/>
      <c r="AG1326" s="10"/>
      <c r="AH1326" s="10"/>
      <c r="AI1326" s="10"/>
    </row>
    <row r="1327" spans="9:35" ht="18.75" x14ac:dyDescent="0.3">
      <c r="I1327" s="5"/>
      <c r="J1327" s="6"/>
      <c r="O1327" s="5"/>
      <c r="P1327" s="6"/>
      <c r="Q1327" s="7"/>
      <c r="V1327" s="5"/>
      <c r="W1327" s="9"/>
      <c r="AB1327" s="5"/>
      <c r="AC1327" s="9"/>
      <c r="AD1327" s="7"/>
      <c r="AE1327" s="10"/>
      <c r="AF1327" s="11"/>
      <c r="AG1327" s="10"/>
      <c r="AH1327" s="10"/>
      <c r="AI1327" s="10"/>
    </row>
    <row r="1328" spans="9:35" ht="18.75" x14ac:dyDescent="0.3">
      <c r="I1328" s="5"/>
      <c r="J1328" s="6"/>
      <c r="O1328" s="5"/>
      <c r="P1328" s="6"/>
      <c r="Q1328" s="7"/>
      <c r="V1328" s="5"/>
      <c r="W1328" s="9"/>
      <c r="AB1328" s="5"/>
      <c r="AC1328" s="9"/>
      <c r="AD1328" s="7"/>
      <c r="AE1328" s="10"/>
      <c r="AF1328" s="11"/>
      <c r="AG1328" s="10"/>
      <c r="AH1328" s="10"/>
      <c r="AI1328" s="10"/>
    </row>
    <row r="1329" spans="9:35" ht="18.75" x14ac:dyDescent="0.3">
      <c r="I1329" s="5"/>
      <c r="J1329" s="6"/>
      <c r="O1329" s="5"/>
      <c r="P1329" s="6"/>
      <c r="Q1329" s="7"/>
      <c r="V1329" s="5"/>
      <c r="W1329" s="9"/>
      <c r="AB1329" s="5"/>
      <c r="AC1329" s="9"/>
      <c r="AD1329" s="7"/>
      <c r="AE1329" s="10"/>
      <c r="AF1329" s="11"/>
      <c r="AG1329" s="10"/>
      <c r="AH1329" s="10"/>
      <c r="AI1329" s="10"/>
    </row>
    <row r="1330" spans="9:35" ht="18.75" x14ac:dyDescent="0.3">
      <c r="I1330" s="5"/>
      <c r="J1330" s="6"/>
      <c r="O1330" s="5"/>
      <c r="P1330" s="6"/>
      <c r="Q1330" s="7"/>
      <c r="V1330" s="5"/>
      <c r="W1330" s="9"/>
      <c r="AB1330" s="5"/>
      <c r="AC1330" s="9"/>
      <c r="AD1330" s="7"/>
      <c r="AE1330" s="10"/>
      <c r="AF1330" s="11"/>
      <c r="AG1330" s="10"/>
      <c r="AH1330" s="10"/>
      <c r="AI1330" s="10"/>
    </row>
    <row r="1331" spans="9:35" ht="18.75" x14ac:dyDescent="0.3">
      <c r="I1331" s="5"/>
      <c r="J1331" s="6"/>
      <c r="O1331" s="5"/>
      <c r="P1331" s="6"/>
      <c r="Q1331" s="7"/>
      <c r="V1331" s="5"/>
      <c r="W1331" s="9"/>
      <c r="AB1331" s="5"/>
      <c r="AC1331" s="9"/>
      <c r="AD1331" s="7"/>
      <c r="AE1331" s="10"/>
      <c r="AF1331" s="11"/>
      <c r="AG1331" s="10"/>
      <c r="AH1331" s="10"/>
      <c r="AI1331" s="10"/>
    </row>
    <row r="1332" spans="9:35" ht="18.75" x14ac:dyDescent="0.3">
      <c r="I1332" s="5"/>
      <c r="J1332" s="6"/>
      <c r="O1332" s="5"/>
      <c r="P1332" s="6"/>
      <c r="Q1332" s="7"/>
      <c r="V1332" s="5"/>
      <c r="W1332" s="9"/>
      <c r="AB1332" s="5"/>
      <c r="AC1332" s="9"/>
      <c r="AD1332" s="7"/>
      <c r="AE1332" s="10"/>
      <c r="AF1332" s="11"/>
      <c r="AG1332" s="10"/>
      <c r="AH1332" s="10"/>
      <c r="AI1332" s="10"/>
    </row>
    <row r="1333" spans="9:35" ht="18.75" x14ac:dyDescent="0.3">
      <c r="I1333" s="5"/>
      <c r="J1333" s="6"/>
      <c r="O1333" s="5"/>
      <c r="P1333" s="6"/>
      <c r="Q1333" s="7"/>
      <c r="V1333" s="5"/>
      <c r="W1333" s="9"/>
      <c r="AB1333" s="5"/>
      <c r="AC1333" s="9"/>
      <c r="AD1333" s="7"/>
      <c r="AE1333" s="10"/>
      <c r="AF1333" s="11"/>
      <c r="AG1333" s="10"/>
      <c r="AH1333" s="10"/>
      <c r="AI1333" s="10"/>
    </row>
    <row r="1334" spans="9:35" ht="18.75" x14ac:dyDescent="0.3">
      <c r="I1334" s="5"/>
      <c r="J1334" s="6"/>
      <c r="O1334" s="5"/>
      <c r="P1334" s="6"/>
      <c r="Q1334" s="7"/>
      <c r="V1334" s="5"/>
      <c r="W1334" s="9"/>
      <c r="AB1334" s="5"/>
      <c r="AC1334" s="9"/>
      <c r="AD1334" s="7"/>
      <c r="AE1334" s="10"/>
      <c r="AF1334" s="11"/>
      <c r="AG1334" s="10"/>
      <c r="AH1334" s="10"/>
      <c r="AI1334" s="10"/>
    </row>
    <row r="1335" spans="9:35" ht="18.75" x14ac:dyDescent="0.3">
      <c r="I1335" s="5"/>
      <c r="J1335" s="6"/>
      <c r="O1335" s="5"/>
      <c r="P1335" s="6"/>
      <c r="Q1335" s="7"/>
      <c r="V1335" s="5"/>
      <c r="W1335" s="9"/>
      <c r="AB1335" s="5"/>
      <c r="AC1335" s="9"/>
      <c r="AD1335" s="7"/>
      <c r="AE1335" s="10"/>
      <c r="AF1335" s="11"/>
      <c r="AG1335" s="10"/>
      <c r="AH1335" s="10"/>
      <c r="AI1335" s="10"/>
    </row>
    <row r="1336" spans="9:35" ht="18.75" x14ac:dyDescent="0.3">
      <c r="I1336" s="5"/>
      <c r="J1336" s="6"/>
      <c r="O1336" s="5"/>
      <c r="P1336" s="6"/>
      <c r="Q1336" s="7"/>
      <c r="V1336" s="5"/>
      <c r="W1336" s="9"/>
      <c r="AB1336" s="5"/>
      <c r="AC1336" s="9"/>
      <c r="AD1336" s="7"/>
      <c r="AE1336" s="10"/>
      <c r="AF1336" s="11"/>
      <c r="AG1336" s="10"/>
      <c r="AH1336" s="10"/>
      <c r="AI1336" s="10"/>
    </row>
    <row r="1337" spans="9:35" ht="18.75" x14ac:dyDescent="0.3">
      <c r="I1337" s="5"/>
      <c r="J1337" s="6"/>
      <c r="O1337" s="5"/>
      <c r="P1337" s="6"/>
      <c r="Q1337" s="7"/>
      <c r="V1337" s="5"/>
      <c r="W1337" s="9"/>
      <c r="AB1337" s="5"/>
      <c r="AC1337" s="9"/>
      <c r="AD1337" s="7"/>
      <c r="AE1337" s="10"/>
      <c r="AF1337" s="11"/>
      <c r="AG1337" s="10"/>
      <c r="AH1337" s="10"/>
      <c r="AI1337" s="10"/>
    </row>
    <row r="1338" spans="9:35" ht="18.75" x14ac:dyDescent="0.3">
      <c r="I1338" s="5"/>
      <c r="J1338" s="6"/>
      <c r="O1338" s="5"/>
      <c r="P1338" s="6"/>
      <c r="Q1338" s="7"/>
      <c r="V1338" s="5"/>
      <c r="W1338" s="9"/>
      <c r="AB1338" s="5"/>
      <c r="AC1338" s="9"/>
      <c r="AD1338" s="7"/>
      <c r="AE1338" s="10"/>
      <c r="AF1338" s="11"/>
      <c r="AG1338" s="10"/>
      <c r="AH1338" s="10"/>
      <c r="AI1338" s="10"/>
    </row>
    <row r="1339" spans="9:35" ht="18.75" x14ac:dyDescent="0.3">
      <c r="I1339" s="5"/>
      <c r="J1339" s="6"/>
      <c r="O1339" s="5"/>
      <c r="P1339" s="6"/>
      <c r="Q1339" s="7"/>
      <c r="V1339" s="5"/>
      <c r="W1339" s="9"/>
      <c r="AB1339" s="5"/>
      <c r="AC1339" s="9"/>
      <c r="AD1339" s="7"/>
      <c r="AE1339" s="10"/>
      <c r="AF1339" s="11"/>
      <c r="AG1339" s="10"/>
      <c r="AH1339" s="10"/>
      <c r="AI1339" s="10"/>
    </row>
    <row r="1340" spans="9:35" ht="18.75" x14ac:dyDescent="0.3">
      <c r="I1340" s="5"/>
      <c r="J1340" s="6"/>
      <c r="O1340" s="5"/>
      <c r="P1340" s="6"/>
      <c r="Q1340" s="7"/>
      <c r="V1340" s="5"/>
      <c r="W1340" s="9"/>
      <c r="AB1340" s="5"/>
      <c r="AC1340" s="9"/>
      <c r="AD1340" s="7"/>
      <c r="AE1340" s="10"/>
      <c r="AF1340" s="11"/>
      <c r="AG1340" s="10"/>
      <c r="AH1340" s="10"/>
      <c r="AI1340" s="10"/>
    </row>
    <row r="1341" spans="9:35" ht="18.75" x14ac:dyDescent="0.3">
      <c r="I1341" s="5"/>
      <c r="J1341" s="6"/>
      <c r="O1341" s="5"/>
      <c r="P1341" s="6"/>
      <c r="Q1341" s="7"/>
      <c r="V1341" s="5"/>
      <c r="W1341" s="9"/>
      <c r="AB1341" s="5"/>
      <c r="AC1341" s="9"/>
      <c r="AD1341" s="7"/>
      <c r="AE1341" s="10"/>
      <c r="AF1341" s="11"/>
      <c r="AG1341" s="10"/>
      <c r="AH1341" s="10"/>
      <c r="AI1341" s="10"/>
    </row>
    <row r="1342" spans="9:35" ht="18.75" x14ac:dyDescent="0.3">
      <c r="I1342" s="5"/>
      <c r="J1342" s="6"/>
      <c r="O1342" s="5"/>
      <c r="P1342" s="6"/>
      <c r="Q1342" s="7"/>
      <c r="V1342" s="5"/>
      <c r="W1342" s="9"/>
      <c r="AB1342" s="5"/>
      <c r="AC1342" s="9"/>
      <c r="AD1342" s="7"/>
      <c r="AE1342" s="10"/>
      <c r="AF1342" s="11"/>
      <c r="AG1342" s="10"/>
      <c r="AH1342" s="10"/>
      <c r="AI1342" s="10"/>
    </row>
    <row r="1343" spans="9:35" ht="18.75" x14ac:dyDescent="0.3">
      <c r="I1343" s="5"/>
      <c r="J1343" s="6"/>
      <c r="O1343" s="5"/>
      <c r="P1343" s="6"/>
      <c r="Q1343" s="7"/>
      <c r="V1343" s="5"/>
      <c r="W1343" s="9"/>
      <c r="AB1343" s="5"/>
      <c r="AC1343" s="9"/>
      <c r="AD1343" s="7"/>
      <c r="AE1343" s="10"/>
      <c r="AF1343" s="11"/>
      <c r="AG1343" s="10"/>
      <c r="AH1343" s="10"/>
      <c r="AI1343" s="10"/>
    </row>
    <row r="1344" spans="9:35" ht="18.75" x14ac:dyDescent="0.3">
      <c r="I1344" s="5"/>
      <c r="J1344" s="6"/>
      <c r="O1344" s="5"/>
      <c r="P1344" s="6"/>
      <c r="Q1344" s="7"/>
      <c r="V1344" s="5"/>
      <c r="W1344" s="9"/>
      <c r="AB1344" s="5"/>
      <c r="AC1344" s="9"/>
      <c r="AD1344" s="7"/>
      <c r="AE1344" s="10"/>
      <c r="AF1344" s="11"/>
      <c r="AG1344" s="10"/>
      <c r="AH1344" s="10"/>
      <c r="AI1344" s="10"/>
    </row>
    <row r="1345" spans="9:35" ht="18.75" x14ac:dyDescent="0.3">
      <c r="I1345" s="5"/>
      <c r="J1345" s="6"/>
      <c r="O1345" s="5"/>
      <c r="P1345" s="6"/>
      <c r="Q1345" s="7"/>
      <c r="V1345" s="5"/>
      <c r="W1345" s="9"/>
      <c r="AB1345" s="5"/>
      <c r="AC1345" s="9"/>
      <c r="AD1345" s="7"/>
      <c r="AE1345" s="10"/>
      <c r="AF1345" s="11"/>
      <c r="AG1345" s="10"/>
      <c r="AH1345" s="10"/>
      <c r="AI1345" s="10"/>
    </row>
    <row r="1346" spans="9:35" ht="18.75" x14ac:dyDescent="0.3">
      <c r="I1346" s="5"/>
      <c r="J1346" s="6"/>
      <c r="O1346" s="5"/>
      <c r="P1346" s="6"/>
      <c r="Q1346" s="7"/>
      <c r="V1346" s="5"/>
      <c r="W1346" s="9"/>
      <c r="AB1346" s="5"/>
      <c r="AC1346" s="9"/>
      <c r="AD1346" s="7"/>
      <c r="AE1346" s="10"/>
      <c r="AF1346" s="11"/>
      <c r="AG1346" s="10"/>
      <c r="AH1346" s="10"/>
      <c r="AI1346" s="10"/>
    </row>
    <row r="1347" spans="9:35" ht="18.75" x14ac:dyDescent="0.3">
      <c r="I1347" s="5"/>
      <c r="J1347" s="6"/>
      <c r="O1347" s="5"/>
      <c r="P1347" s="6"/>
      <c r="Q1347" s="7"/>
      <c r="V1347" s="5"/>
      <c r="W1347" s="9"/>
      <c r="AB1347" s="5"/>
      <c r="AC1347" s="9"/>
      <c r="AD1347" s="7"/>
      <c r="AE1347" s="10"/>
      <c r="AF1347" s="11"/>
      <c r="AG1347" s="10"/>
      <c r="AH1347" s="10"/>
      <c r="AI1347" s="10"/>
    </row>
    <row r="1348" spans="9:35" ht="18.75" x14ac:dyDescent="0.3">
      <c r="I1348" s="5"/>
      <c r="J1348" s="6"/>
      <c r="O1348" s="5"/>
      <c r="P1348" s="6"/>
      <c r="Q1348" s="7"/>
      <c r="V1348" s="5"/>
      <c r="W1348" s="9"/>
      <c r="AB1348" s="5"/>
      <c r="AC1348" s="9"/>
      <c r="AD1348" s="7"/>
      <c r="AE1348" s="10"/>
      <c r="AF1348" s="11"/>
      <c r="AG1348" s="10"/>
      <c r="AH1348" s="10"/>
      <c r="AI1348" s="10"/>
    </row>
    <row r="1349" spans="9:35" ht="18.75" x14ac:dyDescent="0.3">
      <c r="I1349" s="5"/>
      <c r="J1349" s="6"/>
      <c r="O1349" s="5"/>
      <c r="P1349" s="6"/>
      <c r="Q1349" s="7"/>
      <c r="V1349" s="5"/>
      <c r="W1349" s="9"/>
      <c r="AB1349" s="5"/>
      <c r="AC1349" s="9"/>
      <c r="AD1349" s="7"/>
      <c r="AE1349" s="10"/>
      <c r="AF1349" s="11"/>
      <c r="AG1349" s="10"/>
      <c r="AH1349" s="10"/>
      <c r="AI1349" s="10"/>
    </row>
    <row r="1350" spans="9:35" ht="18.75" x14ac:dyDescent="0.3">
      <c r="I1350" s="5"/>
      <c r="J1350" s="6"/>
      <c r="O1350" s="5"/>
      <c r="P1350" s="6"/>
      <c r="Q1350" s="7"/>
      <c r="V1350" s="5"/>
      <c r="W1350" s="9"/>
      <c r="AB1350" s="5"/>
      <c r="AC1350" s="9"/>
      <c r="AD1350" s="7"/>
      <c r="AE1350" s="10"/>
      <c r="AF1350" s="11"/>
      <c r="AG1350" s="10"/>
      <c r="AH1350" s="10"/>
      <c r="AI1350" s="10"/>
    </row>
    <row r="1351" spans="9:35" ht="18.75" x14ac:dyDescent="0.3">
      <c r="I1351" s="5"/>
      <c r="J1351" s="6"/>
      <c r="O1351" s="5"/>
      <c r="P1351" s="6"/>
      <c r="Q1351" s="7"/>
      <c r="V1351" s="5"/>
      <c r="W1351" s="9"/>
      <c r="AB1351" s="5"/>
      <c r="AC1351" s="9"/>
      <c r="AD1351" s="7"/>
      <c r="AE1351" s="10"/>
      <c r="AF1351" s="11"/>
      <c r="AG1351" s="10"/>
      <c r="AH1351" s="10"/>
      <c r="AI1351" s="10"/>
    </row>
    <row r="1352" spans="9:35" ht="18.75" x14ac:dyDescent="0.3">
      <c r="I1352" s="5"/>
      <c r="J1352" s="6"/>
      <c r="O1352" s="5"/>
      <c r="P1352" s="6"/>
      <c r="Q1352" s="7"/>
      <c r="V1352" s="5"/>
      <c r="W1352" s="9"/>
      <c r="AB1352" s="5"/>
      <c r="AC1352" s="9"/>
      <c r="AD1352" s="7"/>
      <c r="AE1352" s="10"/>
      <c r="AF1352" s="11"/>
      <c r="AG1352" s="10"/>
      <c r="AH1352" s="10"/>
      <c r="AI1352" s="10"/>
    </row>
    <row r="1353" spans="9:35" ht="18.75" x14ac:dyDescent="0.3">
      <c r="I1353" s="5"/>
      <c r="J1353" s="6"/>
      <c r="O1353" s="5"/>
      <c r="P1353" s="6"/>
      <c r="Q1353" s="7"/>
      <c r="V1353" s="5"/>
      <c r="W1353" s="9"/>
      <c r="AB1353" s="5"/>
      <c r="AC1353" s="9"/>
      <c r="AD1353" s="7"/>
      <c r="AE1353" s="10"/>
      <c r="AF1353" s="11"/>
      <c r="AG1353" s="10"/>
      <c r="AH1353" s="10"/>
      <c r="AI1353" s="10"/>
    </row>
    <row r="1354" spans="9:35" ht="18.75" x14ac:dyDescent="0.3">
      <c r="I1354" s="5"/>
      <c r="J1354" s="6"/>
      <c r="O1354" s="5"/>
      <c r="P1354" s="6"/>
      <c r="Q1354" s="7"/>
      <c r="V1354" s="5"/>
      <c r="W1354" s="9"/>
      <c r="AB1354" s="5"/>
      <c r="AC1354" s="9"/>
      <c r="AD1354" s="7"/>
      <c r="AE1354" s="10"/>
      <c r="AF1354" s="11"/>
      <c r="AG1354" s="10"/>
      <c r="AH1354" s="10"/>
      <c r="AI1354" s="10"/>
    </row>
    <row r="1355" spans="9:35" ht="18.75" x14ac:dyDescent="0.3">
      <c r="I1355" s="5"/>
      <c r="J1355" s="6"/>
      <c r="O1355" s="5"/>
      <c r="P1355" s="6"/>
      <c r="Q1355" s="7"/>
      <c r="V1355" s="5"/>
      <c r="W1355" s="9"/>
      <c r="AB1355" s="5"/>
      <c r="AC1355" s="9"/>
      <c r="AD1355" s="7"/>
      <c r="AE1355" s="10"/>
      <c r="AF1355" s="11"/>
      <c r="AG1355" s="10"/>
      <c r="AH1355" s="10"/>
      <c r="AI1355" s="10"/>
    </row>
    <row r="1356" spans="9:35" ht="18.75" x14ac:dyDescent="0.3">
      <c r="I1356" s="5"/>
      <c r="J1356" s="6"/>
      <c r="O1356" s="5"/>
      <c r="P1356" s="6"/>
      <c r="Q1356" s="7"/>
      <c r="V1356" s="5"/>
      <c r="W1356" s="9"/>
      <c r="AB1356" s="5"/>
      <c r="AC1356" s="9"/>
      <c r="AD1356" s="7"/>
      <c r="AE1356" s="10"/>
      <c r="AF1356" s="11"/>
      <c r="AG1356" s="10"/>
      <c r="AH1356" s="10"/>
      <c r="AI1356" s="10"/>
    </row>
    <row r="1357" spans="9:35" ht="18.75" x14ac:dyDescent="0.3">
      <c r="I1357" s="5"/>
      <c r="J1357" s="6"/>
      <c r="O1357" s="5"/>
      <c r="P1357" s="6"/>
      <c r="Q1357" s="7"/>
      <c r="V1357" s="5"/>
      <c r="W1357" s="9"/>
      <c r="AB1357" s="5"/>
      <c r="AC1357" s="9"/>
      <c r="AD1357" s="7"/>
      <c r="AE1357" s="10"/>
      <c r="AF1357" s="11"/>
      <c r="AG1357" s="10"/>
      <c r="AH1357" s="10"/>
      <c r="AI1357" s="10"/>
    </row>
    <row r="1358" spans="9:35" ht="18.75" x14ac:dyDescent="0.3">
      <c r="I1358" s="5"/>
      <c r="J1358" s="6"/>
      <c r="O1358" s="5"/>
      <c r="P1358" s="6"/>
      <c r="Q1358" s="7"/>
      <c r="V1358" s="5"/>
      <c r="W1358" s="9"/>
      <c r="AB1358" s="5"/>
      <c r="AC1358" s="9"/>
      <c r="AD1358" s="7"/>
      <c r="AE1358" s="10"/>
      <c r="AF1358" s="11"/>
      <c r="AG1358" s="10"/>
      <c r="AH1358" s="10"/>
      <c r="AI1358" s="10"/>
    </row>
    <row r="1359" spans="9:35" ht="18.75" x14ac:dyDescent="0.3">
      <c r="I1359" s="5"/>
      <c r="J1359" s="6"/>
      <c r="O1359" s="5"/>
      <c r="P1359" s="6"/>
      <c r="Q1359" s="7"/>
      <c r="V1359" s="5"/>
      <c r="W1359" s="9"/>
      <c r="AB1359" s="5"/>
      <c r="AC1359" s="9"/>
      <c r="AD1359" s="7"/>
      <c r="AE1359" s="10"/>
      <c r="AF1359" s="11"/>
      <c r="AG1359" s="10"/>
      <c r="AH1359" s="10"/>
      <c r="AI1359" s="10"/>
    </row>
    <row r="1360" spans="9:35" ht="18.75" x14ac:dyDescent="0.3">
      <c r="I1360" s="5"/>
      <c r="J1360" s="6"/>
      <c r="O1360" s="5"/>
      <c r="P1360" s="6"/>
      <c r="Q1360" s="7"/>
      <c r="V1360" s="5"/>
      <c r="W1360" s="9"/>
      <c r="AB1360" s="5"/>
      <c r="AC1360" s="9"/>
      <c r="AD1360" s="7"/>
      <c r="AE1360" s="10"/>
      <c r="AF1360" s="11"/>
      <c r="AG1360" s="10"/>
      <c r="AH1360" s="10"/>
      <c r="AI1360" s="10"/>
    </row>
    <row r="1361" spans="9:35" ht="18.75" x14ac:dyDescent="0.3">
      <c r="I1361" s="5"/>
      <c r="J1361" s="6"/>
      <c r="O1361" s="5"/>
      <c r="P1361" s="6"/>
      <c r="Q1361" s="7"/>
      <c r="V1361" s="5"/>
      <c r="W1361" s="9"/>
      <c r="AB1361" s="5"/>
      <c r="AC1361" s="9"/>
      <c r="AD1361" s="7"/>
      <c r="AE1361" s="10"/>
      <c r="AF1361" s="11"/>
      <c r="AG1361" s="10"/>
      <c r="AH1361" s="10"/>
      <c r="AI1361" s="10"/>
    </row>
    <row r="1362" spans="9:35" ht="18.75" x14ac:dyDescent="0.3">
      <c r="I1362" s="5"/>
      <c r="J1362" s="6"/>
      <c r="O1362" s="5"/>
      <c r="P1362" s="6"/>
      <c r="Q1362" s="7"/>
      <c r="V1362" s="5"/>
      <c r="W1362" s="9"/>
      <c r="AB1362" s="5"/>
      <c r="AC1362" s="9"/>
      <c r="AD1362" s="7"/>
      <c r="AE1362" s="10"/>
      <c r="AF1362" s="11"/>
      <c r="AG1362" s="10"/>
      <c r="AH1362" s="10"/>
      <c r="AI1362" s="10"/>
    </row>
    <row r="1363" spans="9:35" ht="18.75" x14ac:dyDescent="0.3">
      <c r="I1363" s="5"/>
      <c r="J1363" s="6"/>
      <c r="O1363" s="5"/>
      <c r="P1363" s="6"/>
      <c r="Q1363" s="7"/>
      <c r="V1363" s="5"/>
      <c r="W1363" s="9"/>
      <c r="AB1363" s="5"/>
      <c r="AC1363" s="9"/>
      <c r="AD1363" s="7"/>
      <c r="AE1363" s="10"/>
      <c r="AF1363" s="11"/>
      <c r="AG1363" s="10"/>
      <c r="AH1363" s="10"/>
      <c r="AI1363" s="10"/>
    </row>
    <row r="1364" spans="9:35" ht="18.75" x14ac:dyDescent="0.3">
      <c r="I1364" s="5"/>
      <c r="J1364" s="6"/>
      <c r="O1364" s="5"/>
      <c r="P1364" s="6"/>
      <c r="Q1364" s="7"/>
      <c r="V1364" s="5"/>
      <c r="W1364" s="9"/>
      <c r="AB1364" s="5"/>
      <c r="AC1364" s="9"/>
      <c r="AD1364" s="7"/>
      <c r="AE1364" s="10"/>
      <c r="AF1364" s="11"/>
      <c r="AG1364" s="10"/>
      <c r="AH1364" s="10"/>
      <c r="AI1364" s="10"/>
    </row>
    <row r="1365" spans="9:35" ht="18.75" x14ac:dyDescent="0.3">
      <c r="I1365" s="5"/>
      <c r="J1365" s="6"/>
      <c r="O1365" s="5"/>
      <c r="P1365" s="6"/>
      <c r="Q1365" s="7"/>
      <c r="V1365" s="5"/>
      <c r="W1365" s="9"/>
      <c r="AB1365" s="5"/>
      <c r="AC1365" s="9"/>
      <c r="AD1365" s="7"/>
      <c r="AE1365" s="10"/>
      <c r="AF1365" s="11"/>
      <c r="AG1365" s="10"/>
      <c r="AH1365" s="10"/>
      <c r="AI1365" s="10"/>
    </row>
    <row r="1366" spans="9:35" ht="18.75" x14ac:dyDescent="0.3">
      <c r="I1366" s="5"/>
      <c r="J1366" s="6"/>
      <c r="O1366" s="5"/>
      <c r="P1366" s="6"/>
      <c r="Q1366" s="7"/>
      <c r="V1366" s="5"/>
      <c r="W1366" s="9"/>
      <c r="AB1366" s="5"/>
      <c r="AC1366" s="9"/>
      <c r="AD1366" s="7"/>
      <c r="AE1366" s="10"/>
      <c r="AF1366" s="11"/>
      <c r="AG1366" s="10"/>
      <c r="AH1366" s="10"/>
      <c r="AI1366" s="10"/>
    </row>
    <row r="1367" spans="9:35" ht="18.75" x14ac:dyDescent="0.3">
      <c r="I1367" s="5"/>
      <c r="J1367" s="6"/>
      <c r="O1367" s="5"/>
      <c r="P1367" s="6"/>
      <c r="Q1367" s="7"/>
      <c r="V1367" s="5"/>
      <c r="W1367" s="9"/>
      <c r="AB1367" s="5"/>
      <c r="AC1367" s="9"/>
      <c r="AD1367" s="7"/>
      <c r="AE1367" s="10"/>
      <c r="AF1367" s="11"/>
      <c r="AG1367" s="10"/>
      <c r="AH1367" s="10"/>
      <c r="AI1367" s="10"/>
    </row>
    <row r="1368" spans="9:35" ht="18.75" x14ac:dyDescent="0.3">
      <c r="I1368" s="5"/>
      <c r="J1368" s="6"/>
      <c r="O1368" s="5"/>
      <c r="P1368" s="6"/>
      <c r="Q1368" s="7"/>
      <c r="V1368" s="5"/>
      <c r="W1368" s="9"/>
      <c r="AB1368" s="5"/>
      <c r="AC1368" s="9"/>
      <c r="AD1368" s="7"/>
      <c r="AE1368" s="10"/>
      <c r="AF1368" s="11"/>
      <c r="AG1368" s="10"/>
      <c r="AH1368" s="10"/>
      <c r="AI1368" s="10"/>
    </row>
    <row r="1369" spans="9:35" ht="18.75" x14ac:dyDescent="0.3">
      <c r="I1369" s="5"/>
      <c r="J1369" s="6"/>
      <c r="O1369" s="5"/>
      <c r="P1369" s="6"/>
      <c r="Q1369" s="7"/>
      <c r="V1369" s="5"/>
      <c r="W1369" s="9"/>
      <c r="AB1369" s="5"/>
      <c r="AC1369" s="9"/>
      <c r="AD1369" s="7"/>
      <c r="AE1369" s="10"/>
      <c r="AF1369" s="11"/>
      <c r="AG1369" s="10"/>
      <c r="AH1369" s="10"/>
      <c r="AI1369" s="10"/>
    </row>
    <row r="1370" spans="9:35" ht="18.75" x14ac:dyDescent="0.3">
      <c r="I1370" s="5"/>
      <c r="J1370" s="6"/>
      <c r="O1370" s="5"/>
      <c r="P1370" s="6"/>
      <c r="Q1370" s="7"/>
      <c r="V1370" s="5"/>
      <c r="W1370" s="9"/>
      <c r="AB1370" s="5"/>
      <c r="AC1370" s="9"/>
      <c r="AD1370" s="7"/>
      <c r="AE1370" s="10"/>
      <c r="AF1370" s="11"/>
      <c r="AG1370" s="10"/>
      <c r="AH1370" s="10"/>
      <c r="AI1370" s="10"/>
    </row>
    <row r="1371" spans="9:35" ht="18.75" x14ac:dyDescent="0.3">
      <c r="I1371" s="5"/>
      <c r="J1371" s="6"/>
      <c r="O1371" s="5"/>
      <c r="P1371" s="6"/>
      <c r="Q1371" s="7"/>
      <c r="V1371" s="5"/>
      <c r="W1371" s="9"/>
      <c r="AB1371" s="5"/>
      <c r="AC1371" s="9"/>
      <c r="AD1371" s="7"/>
      <c r="AE1371" s="10"/>
      <c r="AF1371" s="11"/>
      <c r="AG1371" s="10"/>
      <c r="AH1371" s="10"/>
      <c r="AI1371" s="10"/>
    </row>
    <row r="1372" spans="9:35" ht="18.75" x14ac:dyDescent="0.3">
      <c r="I1372" s="5"/>
      <c r="J1372" s="6"/>
      <c r="O1372" s="5"/>
      <c r="P1372" s="6"/>
      <c r="Q1372" s="7"/>
      <c r="V1372" s="5"/>
      <c r="W1372" s="9"/>
      <c r="AB1372" s="5"/>
      <c r="AC1372" s="9"/>
      <c r="AD1372" s="7"/>
      <c r="AE1372" s="10"/>
      <c r="AF1372" s="11"/>
      <c r="AG1372" s="10"/>
      <c r="AH1372" s="10"/>
      <c r="AI1372" s="10"/>
    </row>
    <row r="1373" spans="9:35" ht="18.75" x14ac:dyDescent="0.3">
      <c r="I1373" s="5"/>
      <c r="J1373" s="6"/>
      <c r="O1373" s="5"/>
      <c r="P1373" s="6"/>
      <c r="Q1373" s="7"/>
      <c r="V1373" s="5"/>
      <c r="W1373" s="9"/>
      <c r="AB1373" s="5"/>
      <c r="AC1373" s="9"/>
      <c r="AD1373" s="7"/>
      <c r="AE1373" s="10"/>
      <c r="AF1373" s="11"/>
      <c r="AG1373" s="10"/>
      <c r="AH1373" s="10"/>
      <c r="AI1373" s="10"/>
    </row>
    <row r="1374" spans="9:35" ht="18.75" x14ac:dyDescent="0.3">
      <c r="I1374" s="5"/>
      <c r="J1374" s="6"/>
      <c r="O1374" s="5"/>
      <c r="P1374" s="6"/>
      <c r="Q1374" s="7"/>
      <c r="V1374" s="5"/>
      <c r="W1374" s="9"/>
      <c r="AB1374" s="5"/>
      <c r="AC1374" s="9"/>
      <c r="AD1374" s="7"/>
      <c r="AE1374" s="10"/>
      <c r="AF1374" s="11"/>
      <c r="AG1374" s="10"/>
      <c r="AH1374" s="10"/>
      <c r="AI1374" s="10"/>
    </row>
    <row r="1375" spans="9:35" ht="18.75" x14ac:dyDescent="0.3">
      <c r="I1375" s="5"/>
      <c r="J1375" s="6"/>
      <c r="O1375" s="5"/>
      <c r="P1375" s="6"/>
      <c r="Q1375" s="7"/>
      <c r="V1375" s="5"/>
      <c r="W1375" s="9"/>
      <c r="AB1375" s="5"/>
      <c r="AC1375" s="9"/>
      <c r="AD1375" s="7"/>
      <c r="AE1375" s="10"/>
      <c r="AF1375" s="11"/>
      <c r="AG1375" s="10"/>
      <c r="AH1375" s="10"/>
      <c r="AI1375" s="10"/>
    </row>
    <row r="1376" spans="9:35" ht="18.75" x14ac:dyDescent="0.3">
      <c r="I1376" s="5"/>
      <c r="J1376" s="6"/>
      <c r="O1376" s="5"/>
      <c r="P1376" s="6"/>
      <c r="Q1376" s="7"/>
      <c r="V1376" s="5"/>
      <c r="W1376" s="9"/>
      <c r="AB1376" s="5"/>
      <c r="AC1376" s="9"/>
      <c r="AD1376" s="7"/>
      <c r="AE1376" s="10"/>
      <c r="AF1376" s="11"/>
      <c r="AG1376" s="10"/>
      <c r="AH1376" s="10"/>
      <c r="AI1376" s="10"/>
    </row>
    <row r="1377" spans="9:35" ht="18.75" x14ac:dyDescent="0.3">
      <c r="I1377" s="5"/>
      <c r="J1377" s="6"/>
      <c r="O1377" s="5"/>
      <c r="P1377" s="6"/>
      <c r="Q1377" s="7"/>
      <c r="V1377" s="5"/>
      <c r="W1377" s="9"/>
      <c r="AB1377" s="5"/>
      <c r="AC1377" s="9"/>
      <c r="AD1377" s="7"/>
      <c r="AE1377" s="10"/>
      <c r="AF1377" s="11"/>
      <c r="AG1377" s="10"/>
      <c r="AH1377" s="10"/>
      <c r="AI1377" s="10"/>
    </row>
    <row r="1378" spans="9:35" ht="18.75" x14ac:dyDescent="0.3">
      <c r="I1378" s="5"/>
      <c r="J1378" s="6"/>
      <c r="O1378" s="5"/>
      <c r="P1378" s="6"/>
      <c r="Q1378" s="7"/>
      <c r="V1378" s="5"/>
      <c r="W1378" s="9"/>
      <c r="AB1378" s="5"/>
      <c r="AC1378" s="9"/>
      <c r="AD1378" s="7"/>
      <c r="AE1378" s="10"/>
      <c r="AF1378" s="11"/>
      <c r="AG1378" s="10"/>
      <c r="AH1378" s="10"/>
      <c r="AI1378" s="10"/>
    </row>
    <row r="1379" spans="9:35" ht="18.75" x14ac:dyDescent="0.3">
      <c r="I1379" s="5"/>
      <c r="J1379" s="6"/>
      <c r="O1379" s="5"/>
      <c r="P1379" s="6"/>
      <c r="Q1379" s="7"/>
      <c r="V1379" s="5"/>
      <c r="W1379" s="9"/>
      <c r="AB1379" s="5"/>
      <c r="AC1379" s="9"/>
      <c r="AD1379" s="7"/>
      <c r="AE1379" s="10"/>
      <c r="AF1379" s="11"/>
      <c r="AG1379" s="10"/>
      <c r="AH1379" s="10"/>
      <c r="AI1379" s="10"/>
    </row>
    <row r="1380" spans="9:35" ht="18.75" x14ac:dyDescent="0.3">
      <c r="I1380" s="5"/>
      <c r="J1380" s="6"/>
      <c r="O1380" s="5"/>
      <c r="P1380" s="6"/>
      <c r="Q1380" s="7"/>
      <c r="V1380" s="5"/>
      <c r="W1380" s="9"/>
      <c r="AB1380" s="5"/>
      <c r="AC1380" s="9"/>
      <c r="AD1380" s="7"/>
      <c r="AE1380" s="10"/>
      <c r="AF1380" s="11"/>
      <c r="AG1380" s="10"/>
      <c r="AH1380" s="10"/>
      <c r="AI1380" s="10"/>
    </row>
    <row r="1381" spans="9:35" ht="18.75" x14ac:dyDescent="0.3">
      <c r="I1381" s="5"/>
      <c r="J1381" s="6"/>
      <c r="O1381" s="5"/>
      <c r="P1381" s="6"/>
      <c r="Q1381" s="7"/>
      <c r="V1381" s="5"/>
      <c r="W1381" s="9"/>
      <c r="AB1381" s="5"/>
      <c r="AC1381" s="9"/>
      <c r="AD1381" s="7"/>
      <c r="AE1381" s="10"/>
      <c r="AF1381" s="11"/>
      <c r="AG1381" s="10"/>
      <c r="AH1381" s="10"/>
      <c r="AI1381" s="10"/>
    </row>
    <row r="1382" spans="9:35" ht="18.75" x14ac:dyDescent="0.3">
      <c r="I1382" s="5"/>
      <c r="J1382" s="6"/>
      <c r="O1382" s="5"/>
      <c r="P1382" s="6"/>
      <c r="Q1382" s="7"/>
      <c r="V1382" s="5"/>
      <c r="W1382" s="9"/>
      <c r="AB1382" s="5"/>
      <c r="AC1382" s="9"/>
      <c r="AD1382" s="7"/>
      <c r="AE1382" s="10"/>
      <c r="AF1382" s="11"/>
      <c r="AG1382" s="10"/>
      <c r="AH1382" s="10"/>
      <c r="AI1382" s="10"/>
    </row>
    <row r="1383" spans="9:35" ht="18.75" x14ac:dyDescent="0.3">
      <c r="I1383" s="5"/>
      <c r="J1383" s="6"/>
      <c r="O1383" s="5"/>
      <c r="P1383" s="6"/>
      <c r="Q1383" s="7"/>
      <c r="V1383" s="5"/>
      <c r="W1383" s="9"/>
      <c r="AB1383" s="5"/>
      <c r="AC1383" s="9"/>
      <c r="AD1383" s="7"/>
      <c r="AE1383" s="10"/>
      <c r="AF1383" s="11"/>
      <c r="AG1383" s="10"/>
      <c r="AH1383" s="10"/>
      <c r="AI1383" s="10"/>
    </row>
    <row r="1384" spans="9:35" ht="18.75" x14ac:dyDescent="0.3">
      <c r="I1384" s="5"/>
      <c r="J1384" s="6"/>
      <c r="O1384" s="5"/>
      <c r="P1384" s="6"/>
      <c r="Q1384" s="7"/>
      <c r="V1384" s="5"/>
      <c r="W1384" s="9"/>
      <c r="AB1384" s="5"/>
      <c r="AC1384" s="9"/>
      <c r="AD1384" s="7"/>
      <c r="AE1384" s="10"/>
      <c r="AF1384" s="11"/>
      <c r="AG1384" s="10"/>
      <c r="AH1384" s="10"/>
      <c r="AI1384" s="10"/>
    </row>
    <row r="1385" spans="9:35" ht="18.75" x14ac:dyDescent="0.3">
      <c r="I1385" s="5"/>
      <c r="J1385" s="6"/>
      <c r="O1385" s="5"/>
      <c r="P1385" s="6"/>
      <c r="Q1385" s="7"/>
      <c r="V1385" s="5"/>
      <c r="W1385" s="9"/>
      <c r="AB1385" s="5"/>
      <c r="AC1385" s="9"/>
      <c r="AD1385" s="7"/>
      <c r="AE1385" s="10"/>
      <c r="AF1385" s="11"/>
      <c r="AG1385" s="10"/>
      <c r="AH1385" s="10"/>
      <c r="AI1385" s="10"/>
    </row>
    <row r="1386" spans="9:35" ht="18.75" x14ac:dyDescent="0.3">
      <c r="I1386" s="5"/>
      <c r="J1386" s="6"/>
      <c r="O1386" s="5"/>
      <c r="P1386" s="6"/>
      <c r="Q1386" s="7"/>
      <c r="V1386" s="5"/>
      <c r="W1386" s="9"/>
      <c r="AB1386" s="5"/>
      <c r="AC1386" s="9"/>
      <c r="AD1386" s="7"/>
      <c r="AE1386" s="10"/>
      <c r="AF1386" s="11"/>
      <c r="AG1386" s="10"/>
      <c r="AH1386" s="10"/>
      <c r="AI1386" s="10"/>
    </row>
    <row r="1387" spans="9:35" ht="18.75" x14ac:dyDescent="0.3">
      <c r="I1387" s="5"/>
      <c r="J1387" s="6"/>
      <c r="O1387" s="5"/>
      <c r="P1387" s="6"/>
      <c r="Q1387" s="7"/>
      <c r="V1387" s="5"/>
      <c r="W1387" s="9"/>
      <c r="AB1387" s="5"/>
      <c r="AC1387" s="9"/>
      <c r="AD1387" s="7"/>
      <c r="AE1387" s="10"/>
      <c r="AF1387" s="11"/>
      <c r="AG1387" s="10"/>
      <c r="AH1387" s="10"/>
      <c r="AI1387" s="10"/>
    </row>
    <row r="1388" spans="9:35" ht="18.75" x14ac:dyDescent="0.3">
      <c r="I1388" s="5"/>
      <c r="J1388" s="6"/>
      <c r="O1388" s="5"/>
      <c r="P1388" s="6"/>
      <c r="Q1388" s="7"/>
      <c r="V1388" s="5"/>
      <c r="W1388" s="9"/>
      <c r="AB1388" s="5"/>
      <c r="AC1388" s="9"/>
      <c r="AD1388" s="7"/>
      <c r="AE1388" s="10"/>
      <c r="AF1388" s="11"/>
      <c r="AG1388" s="10"/>
      <c r="AH1388" s="10"/>
      <c r="AI1388" s="10"/>
    </row>
    <row r="1389" spans="9:35" ht="18.75" x14ac:dyDescent="0.3">
      <c r="I1389" s="5"/>
      <c r="J1389" s="6"/>
      <c r="O1389" s="5"/>
      <c r="P1389" s="6"/>
      <c r="Q1389" s="7"/>
      <c r="V1389" s="5"/>
      <c r="W1389" s="9"/>
      <c r="AB1389" s="5"/>
      <c r="AC1389" s="9"/>
      <c r="AD1389" s="7"/>
      <c r="AE1389" s="10"/>
      <c r="AF1389" s="11"/>
      <c r="AG1389" s="10"/>
      <c r="AH1389" s="10"/>
      <c r="AI1389" s="10"/>
    </row>
    <row r="1390" spans="9:35" ht="18.75" x14ac:dyDescent="0.3">
      <c r="I1390" s="5"/>
      <c r="J1390" s="6"/>
      <c r="O1390" s="5"/>
      <c r="P1390" s="6"/>
      <c r="Q1390" s="7"/>
      <c r="V1390" s="5"/>
      <c r="W1390" s="9"/>
      <c r="AB1390" s="5"/>
      <c r="AC1390" s="9"/>
      <c r="AD1390" s="7"/>
      <c r="AE1390" s="10"/>
      <c r="AF1390" s="11"/>
      <c r="AG1390" s="10"/>
      <c r="AH1390" s="10"/>
      <c r="AI1390" s="10"/>
    </row>
    <row r="1391" spans="9:35" ht="18.75" x14ac:dyDescent="0.3">
      <c r="I1391" s="5"/>
      <c r="J1391" s="6"/>
      <c r="O1391" s="5"/>
      <c r="P1391" s="6"/>
      <c r="Q1391" s="7"/>
      <c r="V1391" s="5"/>
      <c r="W1391" s="9"/>
      <c r="AB1391" s="5"/>
      <c r="AC1391" s="9"/>
      <c r="AD1391" s="7"/>
      <c r="AE1391" s="10"/>
      <c r="AF1391" s="11"/>
      <c r="AG1391" s="10"/>
      <c r="AH1391" s="10"/>
      <c r="AI1391" s="10"/>
    </row>
    <row r="1392" spans="9:35" ht="18.75" x14ac:dyDescent="0.3">
      <c r="I1392" s="5"/>
      <c r="J1392" s="6"/>
      <c r="O1392" s="5"/>
      <c r="P1392" s="6"/>
      <c r="Q1392" s="7"/>
      <c r="V1392" s="5"/>
      <c r="W1392" s="9"/>
      <c r="AB1392" s="5"/>
      <c r="AC1392" s="9"/>
      <c r="AD1392" s="7"/>
      <c r="AE1392" s="10"/>
      <c r="AF1392" s="11"/>
      <c r="AG1392" s="10"/>
      <c r="AH1392" s="10"/>
      <c r="AI1392" s="10"/>
    </row>
    <row r="1393" spans="9:35" ht="18.75" x14ac:dyDescent="0.3">
      <c r="I1393" s="5"/>
      <c r="J1393" s="6"/>
      <c r="O1393" s="5"/>
      <c r="P1393" s="6"/>
      <c r="Q1393" s="7"/>
      <c r="V1393" s="5"/>
      <c r="W1393" s="9"/>
      <c r="AB1393" s="5"/>
      <c r="AC1393" s="9"/>
      <c r="AD1393" s="7"/>
      <c r="AE1393" s="10"/>
      <c r="AF1393" s="11"/>
      <c r="AG1393" s="10"/>
      <c r="AH1393" s="10"/>
      <c r="AI1393" s="10"/>
    </row>
    <row r="1394" spans="9:35" ht="18.75" x14ac:dyDescent="0.3">
      <c r="I1394" s="5"/>
      <c r="J1394" s="6"/>
      <c r="O1394" s="5"/>
      <c r="P1394" s="6"/>
      <c r="Q1394" s="7"/>
      <c r="V1394" s="5"/>
      <c r="W1394" s="9"/>
      <c r="AB1394" s="5"/>
      <c r="AC1394" s="9"/>
      <c r="AD1394" s="7"/>
      <c r="AE1394" s="10"/>
      <c r="AF1394" s="11"/>
      <c r="AG1394" s="10"/>
      <c r="AH1394" s="10"/>
      <c r="AI1394" s="10"/>
    </row>
    <row r="1395" spans="9:35" ht="18.75" x14ac:dyDescent="0.3">
      <c r="I1395" s="5"/>
      <c r="J1395" s="6"/>
      <c r="O1395" s="5"/>
      <c r="P1395" s="6"/>
      <c r="Q1395" s="7"/>
      <c r="V1395" s="5"/>
      <c r="W1395" s="9"/>
      <c r="AB1395" s="5"/>
      <c r="AC1395" s="9"/>
      <c r="AD1395" s="7"/>
      <c r="AE1395" s="10"/>
      <c r="AF1395" s="11"/>
      <c r="AG1395" s="10"/>
      <c r="AH1395" s="10"/>
      <c r="AI1395" s="10"/>
    </row>
    <row r="1396" spans="9:35" ht="18.75" x14ac:dyDescent="0.3">
      <c r="I1396" s="5"/>
      <c r="J1396" s="6"/>
      <c r="O1396" s="5"/>
      <c r="P1396" s="6"/>
      <c r="Q1396" s="7"/>
      <c r="V1396" s="5"/>
      <c r="W1396" s="9"/>
      <c r="AB1396" s="5"/>
      <c r="AC1396" s="9"/>
      <c r="AD1396" s="7"/>
      <c r="AE1396" s="10"/>
      <c r="AF1396" s="11"/>
      <c r="AG1396" s="10"/>
      <c r="AH1396" s="10"/>
      <c r="AI1396" s="10"/>
    </row>
    <row r="1397" spans="9:35" ht="18.75" x14ac:dyDescent="0.3">
      <c r="I1397" s="5"/>
      <c r="J1397" s="6"/>
      <c r="O1397" s="5"/>
      <c r="P1397" s="6"/>
      <c r="Q1397" s="7"/>
      <c r="V1397" s="5"/>
      <c r="W1397" s="9"/>
      <c r="AB1397" s="5"/>
      <c r="AC1397" s="9"/>
      <c r="AD1397" s="7"/>
      <c r="AE1397" s="10"/>
      <c r="AF1397" s="11"/>
      <c r="AG1397" s="10"/>
      <c r="AH1397" s="10"/>
      <c r="AI1397" s="10"/>
    </row>
    <row r="1398" spans="9:35" ht="18.75" x14ac:dyDescent="0.3">
      <c r="I1398" s="5"/>
      <c r="J1398" s="6"/>
      <c r="O1398" s="5"/>
      <c r="P1398" s="6"/>
      <c r="Q1398" s="7"/>
      <c r="V1398" s="5"/>
      <c r="W1398" s="9"/>
      <c r="AB1398" s="5"/>
      <c r="AC1398" s="9"/>
      <c r="AD1398" s="7"/>
      <c r="AE1398" s="10"/>
      <c r="AF1398" s="11"/>
      <c r="AG1398" s="10"/>
      <c r="AH1398" s="10"/>
      <c r="AI1398" s="10"/>
    </row>
    <row r="1399" spans="9:35" ht="18.75" x14ac:dyDescent="0.3">
      <c r="I1399" s="5"/>
      <c r="J1399" s="6"/>
      <c r="O1399" s="5"/>
      <c r="P1399" s="6"/>
      <c r="Q1399" s="7"/>
      <c r="V1399" s="5"/>
      <c r="W1399" s="9"/>
      <c r="AB1399" s="5"/>
      <c r="AC1399" s="9"/>
      <c r="AD1399" s="7"/>
      <c r="AE1399" s="10"/>
      <c r="AF1399" s="11"/>
      <c r="AG1399" s="10"/>
      <c r="AH1399" s="10"/>
      <c r="AI1399" s="10"/>
    </row>
    <row r="1400" spans="9:35" ht="18.75" x14ac:dyDescent="0.3">
      <c r="I1400" s="5"/>
      <c r="J1400" s="6"/>
      <c r="O1400" s="5"/>
      <c r="P1400" s="6"/>
      <c r="Q1400" s="7"/>
      <c r="V1400" s="5"/>
      <c r="W1400" s="9"/>
      <c r="AB1400" s="5"/>
      <c r="AC1400" s="9"/>
      <c r="AD1400" s="7"/>
      <c r="AE1400" s="10"/>
      <c r="AF1400" s="11"/>
      <c r="AG1400" s="10"/>
      <c r="AH1400" s="10"/>
      <c r="AI1400" s="10"/>
    </row>
    <row r="1401" spans="9:35" ht="18.75" x14ac:dyDescent="0.3">
      <c r="I1401" s="5"/>
      <c r="J1401" s="6"/>
      <c r="O1401" s="5"/>
      <c r="P1401" s="6"/>
      <c r="Q1401" s="7"/>
      <c r="V1401" s="5"/>
      <c r="W1401" s="9"/>
      <c r="AB1401" s="5"/>
      <c r="AC1401" s="9"/>
      <c r="AD1401" s="7"/>
      <c r="AE1401" s="10"/>
      <c r="AF1401" s="11"/>
      <c r="AG1401" s="10"/>
      <c r="AH1401" s="10"/>
      <c r="AI1401" s="10"/>
    </row>
    <row r="1402" spans="9:35" ht="18.75" x14ac:dyDescent="0.3">
      <c r="I1402" s="5"/>
      <c r="J1402" s="6"/>
      <c r="O1402" s="5"/>
      <c r="P1402" s="6"/>
      <c r="Q1402" s="7"/>
      <c r="V1402" s="5"/>
      <c r="W1402" s="9"/>
      <c r="AB1402" s="5"/>
      <c r="AC1402" s="9"/>
      <c r="AD1402" s="7"/>
      <c r="AE1402" s="10"/>
      <c r="AF1402" s="11"/>
      <c r="AG1402" s="10"/>
      <c r="AH1402" s="10"/>
      <c r="AI1402" s="10"/>
    </row>
    <row r="1403" spans="9:35" ht="18.75" x14ac:dyDescent="0.3">
      <c r="I1403" s="5"/>
      <c r="J1403" s="6"/>
      <c r="O1403" s="5"/>
      <c r="P1403" s="6"/>
      <c r="Q1403" s="7"/>
      <c r="V1403" s="5"/>
      <c r="W1403" s="9"/>
      <c r="AB1403" s="5"/>
      <c r="AC1403" s="9"/>
      <c r="AD1403" s="7"/>
      <c r="AE1403" s="10"/>
      <c r="AF1403" s="11"/>
      <c r="AG1403" s="10"/>
      <c r="AH1403" s="10"/>
      <c r="AI1403" s="10"/>
    </row>
    <row r="1404" spans="9:35" ht="18.75" x14ac:dyDescent="0.3">
      <c r="I1404" s="5"/>
      <c r="J1404" s="6"/>
      <c r="O1404" s="5"/>
      <c r="P1404" s="6"/>
      <c r="Q1404" s="7"/>
      <c r="V1404" s="5"/>
      <c r="W1404" s="9"/>
      <c r="AB1404" s="5"/>
      <c r="AC1404" s="9"/>
      <c r="AD1404" s="7"/>
      <c r="AE1404" s="10"/>
      <c r="AF1404" s="11"/>
      <c r="AG1404" s="10"/>
      <c r="AH1404" s="10"/>
      <c r="AI1404" s="10"/>
    </row>
    <row r="1405" spans="9:35" ht="18.75" x14ac:dyDescent="0.3">
      <c r="I1405" s="5"/>
      <c r="J1405" s="6"/>
      <c r="O1405" s="5"/>
      <c r="P1405" s="6"/>
      <c r="Q1405" s="7"/>
      <c r="V1405" s="5"/>
      <c r="W1405" s="9"/>
      <c r="AB1405" s="5"/>
      <c r="AC1405" s="9"/>
      <c r="AD1405" s="7"/>
      <c r="AE1405" s="10"/>
      <c r="AF1405" s="11"/>
      <c r="AG1405" s="10"/>
      <c r="AH1405" s="10"/>
      <c r="AI1405" s="10"/>
    </row>
    <row r="1406" spans="9:35" ht="18.75" x14ac:dyDescent="0.3">
      <c r="I1406" s="5"/>
      <c r="J1406" s="6"/>
      <c r="O1406" s="5"/>
      <c r="P1406" s="6"/>
      <c r="Q1406" s="7"/>
      <c r="V1406" s="5"/>
      <c r="W1406" s="9"/>
      <c r="AB1406" s="5"/>
      <c r="AC1406" s="9"/>
      <c r="AD1406" s="7"/>
      <c r="AE1406" s="10"/>
      <c r="AF1406" s="11"/>
      <c r="AG1406" s="10"/>
      <c r="AH1406" s="10"/>
      <c r="AI1406" s="10"/>
    </row>
    <row r="1407" spans="9:35" ht="18.75" x14ac:dyDescent="0.3">
      <c r="I1407" s="5"/>
      <c r="J1407" s="6"/>
      <c r="O1407" s="5"/>
      <c r="P1407" s="6"/>
      <c r="Q1407" s="7"/>
      <c r="V1407" s="5"/>
      <c r="W1407" s="9"/>
      <c r="AB1407" s="5"/>
      <c r="AC1407" s="9"/>
      <c r="AD1407" s="7"/>
      <c r="AE1407" s="10"/>
      <c r="AF1407" s="11"/>
      <c r="AG1407" s="10"/>
      <c r="AH1407" s="10"/>
      <c r="AI1407" s="10"/>
    </row>
    <row r="1408" spans="9:35" ht="18.75" x14ac:dyDescent="0.3">
      <c r="I1408" s="5"/>
      <c r="J1408" s="6"/>
      <c r="O1408" s="5"/>
      <c r="P1408" s="6"/>
      <c r="Q1408" s="7"/>
      <c r="V1408" s="5"/>
      <c r="W1408" s="9"/>
      <c r="AB1408" s="5"/>
      <c r="AC1408" s="9"/>
      <c r="AD1408" s="7"/>
      <c r="AE1408" s="10"/>
      <c r="AF1408" s="11"/>
      <c r="AG1408" s="10"/>
      <c r="AH1408" s="10"/>
      <c r="AI1408" s="10"/>
    </row>
    <row r="1409" spans="9:35" ht="18.75" x14ac:dyDescent="0.3">
      <c r="I1409" s="5"/>
      <c r="J1409" s="6"/>
      <c r="O1409" s="5"/>
      <c r="P1409" s="6"/>
      <c r="Q1409" s="7"/>
      <c r="V1409" s="5"/>
      <c r="W1409" s="9"/>
      <c r="AB1409" s="5"/>
      <c r="AC1409" s="9"/>
      <c r="AD1409" s="7"/>
      <c r="AE1409" s="10"/>
      <c r="AF1409" s="11"/>
      <c r="AG1409" s="10"/>
      <c r="AH1409" s="10"/>
      <c r="AI1409" s="10"/>
    </row>
    <row r="1410" spans="9:35" ht="18.75" x14ac:dyDescent="0.3">
      <c r="I1410" s="5"/>
      <c r="J1410" s="6"/>
      <c r="O1410" s="5"/>
      <c r="P1410" s="6"/>
      <c r="Q1410" s="7"/>
      <c r="V1410" s="5"/>
      <c r="W1410" s="9"/>
      <c r="AB1410" s="5"/>
      <c r="AC1410" s="9"/>
      <c r="AD1410" s="7"/>
      <c r="AE1410" s="10"/>
      <c r="AF1410" s="11"/>
      <c r="AG1410" s="10"/>
      <c r="AH1410" s="10"/>
      <c r="AI1410" s="10"/>
    </row>
    <row r="1411" spans="9:35" ht="18.75" x14ac:dyDescent="0.3">
      <c r="I1411" s="5"/>
      <c r="J1411" s="6"/>
      <c r="O1411" s="5"/>
      <c r="P1411" s="6"/>
      <c r="Q1411" s="7"/>
      <c r="V1411" s="5"/>
      <c r="W1411" s="9"/>
      <c r="AB1411" s="5"/>
      <c r="AC1411" s="9"/>
      <c r="AD1411" s="7"/>
      <c r="AE1411" s="10"/>
      <c r="AF1411" s="11"/>
      <c r="AG1411" s="10"/>
      <c r="AH1411" s="10"/>
      <c r="AI1411" s="10"/>
    </row>
    <row r="1412" spans="9:35" ht="18.75" x14ac:dyDescent="0.3">
      <c r="I1412" s="5"/>
      <c r="J1412" s="6"/>
      <c r="O1412" s="5"/>
      <c r="P1412" s="6"/>
      <c r="Q1412" s="7"/>
      <c r="V1412" s="5"/>
      <c r="W1412" s="9"/>
      <c r="AB1412" s="5"/>
      <c r="AC1412" s="9"/>
      <c r="AD1412" s="7"/>
      <c r="AE1412" s="10"/>
      <c r="AF1412" s="11"/>
      <c r="AG1412" s="10"/>
      <c r="AH1412" s="10"/>
      <c r="AI1412" s="10"/>
    </row>
    <row r="1413" spans="9:35" ht="18.75" x14ac:dyDescent="0.3">
      <c r="I1413" s="5"/>
      <c r="J1413" s="6"/>
      <c r="O1413" s="5"/>
      <c r="P1413" s="6"/>
      <c r="Q1413" s="7"/>
      <c r="V1413" s="5"/>
      <c r="W1413" s="9"/>
      <c r="AB1413" s="5"/>
      <c r="AC1413" s="9"/>
      <c r="AD1413" s="7"/>
      <c r="AE1413" s="10"/>
      <c r="AF1413" s="11"/>
      <c r="AG1413" s="10"/>
      <c r="AH1413" s="10"/>
      <c r="AI1413" s="10"/>
    </row>
    <row r="1414" spans="9:35" ht="18.75" x14ac:dyDescent="0.3">
      <c r="I1414" s="5"/>
      <c r="J1414" s="6"/>
      <c r="O1414" s="5"/>
      <c r="P1414" s="6"/>
      <c r="Q1414" s="7"/>
      <c r="V1414" s="5"/>
      <c r="W1414" s="9"/>
      <c r="AB1414" s="5"/>
      <c r="AC1414" s="9"/>
      <c r="AD1414" s="7"/>
      <c r="AE1414" s="10"/>
      <c r="AF1414" s="11"/>
      <c r="AG1414" s="10"/>
      <c r="AH1414" s="10"/>
      <c r="AI1414" s="10"/>
    </row>
    <row r="1415" spans="9:35" ht="18.75" x14ac:dyDescent="0.3">
      <c r="I1415" s="5"/>
      <c r="J1415" s="6"/>
      <c r="O1415" s="5"/>
      <c r="P1415" s="6"/>
      <c r="Q1415" s="7"/>
      <c r="V1415" s="5"/>
      <c r="W1415" s="9"/>
      <c r="AB1415" s="5"/>
      <c r="AC1415" s="9"/>
      <c r="AD1415" s="7"/>
      <c r="AE1415" s="10"/>
      <c r="AF1415" s="11"/>
      <c r="AG1415" s="10"/>
      <c r="AH1415" s="10"/>
      <c r="AI1415" s="10"/>
    </row>
    <row r="1416" spans="9:35" ht="18.75" x14ac:dyDescent="0.3">
      <c r="I1416" s="5"/>
      <c r="J1416" s="6"/>
      <c r="O1416" s="5"/>
      <c r="P1416" s="6"/>
      <c r="Q1416" s="7"/>
      <c r="V1416" s="5"/>
      <c r="W1416" s="9"/>
      <c r="AB1416" s="5"/>
      <c r="AC1416" s="9"/>
      <c r="AD1416" s="7"/>
      <c r="AE1416" s="10"/>
      <c r="AF1416" s="11"/>
      <c r="AG1416" s="10"/>
      <c r="AH1416" s="10"/>
      <c r="AI1416" s="10"/>
    </row>
    <row r="1417" spans="9:35" ht="18.75" x14ac:dyDescent="0.3">
      <c r="I1417" s="5"/>
      <c r="J1417" s="6"/>
      <c r="O1417" s="5"/>
      <c r="P1417" s="6"/>
      <c r="Q1417" s="7"/>
      <c r="V1417" s="5"/>
      <c r="W1417" s="9"/>
      <c r="AB1417" s="5"/>
      <c r="AC1417" s="9"/>
      <c r="AD1417" s="7"/>
      <c r="AE1417" s="10"/>
      <c r="AF1417" s="11"/>
      <c r="AG1417" s="10"/>
      <c r="AH1417" s="10"/>
      <c r="AI1417" s="10"/>
    </row>
    <row r="1418" spans="9:35" ht="18.75" x14ac:dyDescent="0.3">
      <c r="I1418" s="5"/>
      <c r="J1418" s="6"/>
      <c r="O1418" s="5"/>
      <c r="P1418" s="6"/>
      <c r="Q1418" s="7"/>
      <c r="V1418" s="5"/>
      <c r="W1418" s="9"/>
      <c r="AB1418" s="5"/>
      <c r="AC1418" s="9"/>
      <c r="AD1418" s="7"/>
      <c r="AE1418" s="10"/>
      <c r="AF1418" s="11"/>
      <c r="AG1418" s="10"/>
      <c r="AH1418" s="10"/>
      <c r="AI1418" s="10"/>
    </row>
    <row r="1419" spans="9:35" ht="18.75" x14ac:dyDescent="0.3">
      <c r="I1419" s="5"/>
      <c r="J1419" s="6"/>
      <c r="O1419" s="5"/>
      <c r="P1419" s="6"/>
      <c r="Q1419" s="7"/>
      <c r="V1419" s="5"/>
      <c r="W1419" s="9"/>
      <c r="AB1419" s="5"/>
      <c r="AC1419" s="9"/>
      <c r="AD1419" s="7"/>
      <c r="AE1419" s="10"/>
      <c r="AF1419" s="11"/>
      <c r="AG1419" s="10"/>
      <c r="AH1419" s="10"/>
      <c r="AI1419" s="10"/>
    </row>
    <row r="1420" spans="9:35" ht="18.75" x14ac:dyDescent="0.3">
      <c r="I1420" s="5"/>
      <c r="J1420" s="6"/>
      <c r="O1420" s="5"/>
      <c r="P1420" s="6"/>
      <c r="Q1420" s="7"/>
      <c r="V1420" s="5"/>
      <c r="W1420" s="9"/>
      <c r="AB1420" s="5"/>
      <c r="AC1420" s="9"/>
      <c r="AD1420" s="7"/>
      <c r="AE1420" s="10"/>
      <c r="AF1420" s="11"/>
      <c r="AG1420" s="10"/>
      <c r="AH1420" s="10"/>
      <c r="AI1420" s="10"/>
    </row>
    <row r="1421" spans="9:35" ht="18.75" x14ac:dyDescent="0.3">
      <c r="I1421" s="5"/>
      <c r="J1421" s="6"/>
      <c r="O1421" s="5"/>
      <c r="P1421" s="6"/>
      <c r="Q1421" s="7"/>
      <c r="V1421" s="5"/>
      <c r="W1421" s="9"/>
      <c r="AB1421" s="5"/>
      <c r="AC1421" s="9"/>
      <c r="AD1421" s="7"/>
      <c r="AE1421" s="10"/>
      <c r="AF1421" s="11"/>
      <c r="AG1421" s="10"/>
      <c r="AH1421" s="10"/>
      <c r="AI1421" s="10"/>
    </row>
    <row r="1422" spans="9:35" ht="18.75" x14ac:dyDescent="0.3">
      <c r="I1422" s="5"/>
      <c r="J1422" s="6"/>
      <c r="O1422" s="5"/>
      <c r="P1422" s="6"/>
      <c r="Q1422" s="7"/>
      <c r="V1422" s="5"/>
      <c r="W1422" s="9"/>
      <c r="AB1422" s="5"/>
      <c r="AC1422" s="9"/>
      <c r="AD1422" s="7"/>
      <c r="AE1422" s="10"/>
      <c r="AF1422" s="11"/>
      <c r="AG1422" s="10"/>
      <c r="AH1422" s="10"/>
      <c r="AI1422" s="10"/>
    </row>
    <row r="1423" spans="9:35" ht="18.75" x14ac:dyDescent="0.3">
      <c r="I1423" s="5"/>
      <c r="J1423" s="6"/>
      <c r="O1423" s="5"/>
      <c r="P1423" s="6"/>
      <c r="Q1423" s="7"/>
      <c r="V1423" s="5"/>
      <c r="W1423" s="9"/>
      <c r="AB1423" s="5"/>
      <c r="AC1423" s="9"/>
      <c r="AD1423" s="7"/>
      <c r="AE1423" s="10"/>
      <c r="AF1423" s="11"/>
      <c r="AG1423" s="10"/>
      <c r="AH1423" s="10"/>
      <c r="AI1423" s="10"/>
    </row>
    <row r="1424" spans="9:35" ht="18.75" x14ac:dyDescent="0.3">
      <c r="I1424" s="5"/>
      <c r="J1424" s="6"/>
      <c r="O1424" s="5"/>
      <c r="P1424" s="6"/>
      <c r="Q1424" s="7"/>
      <c r="V1424" s="5"/>
      <c r="W1424" s="9"/>
      <c r="AB1424" s="5"/>
      <c r="AC1424" s="9"/>
      <c r="AD1424" s="7"/>
      <c r="AE1424" s="10"/>
      <c r="AF1424" s="11"/>
      <c r="AG1424" s="10"/>
      <c r="AH1424" s="10"/>
      <c r="AI1424" s="10"/>
    </row>
    <row r="1425" spans="9:35" ht="18.75" x14ac:dyDescent="0.3">
      <c r="I1425" s="5"/>
      <c r="J1425" s="6"/>
      <c r="O1425" s="5"/>
      <c r="P1425" s="6"/>
      <c r="Q1425" s="7"/>
      <c r="V1425" s="5"/>
      <c r="W1425" s="9"/>
      <c r="AB1425" s="5"/>
      <c r="AC1425" s="9"/>
      <c r="AD1425" s="7"/>
      <c r="AE1425" s="10"/>
      <c r="AF1425" s="11"/>
      <c r="AG1425" s="10"/>
      <c r="AH1425" s="10"/>
      <c r="AI1425" s="10"/>
    </row>
    <row r="1426" spans="9:35" ht="18.75" x14ac:dyDescent="0.3">
      <c r="I1426" s="5"/>
      <c r="J1426" s="6"/>
      <c r="O1426" s="5"/>
      <c r="P1426" s="6"/>
      <c r="Q1426" s="7"/>
      <c r="V1426" s="5"/>
      <c r="W1426" s="9"/>
      <c r="AB1426" s="5"/>
      <c r="AC1426" s="9"/>
      <c r="AD1426" s="7"/>
      <c r="AE1426" s="10"/>
      <c r="AF1426" s="11"/>
      <c r="AG1426" s="10"/>
      <c r="AH1426" s="10"/>
      <c r="AI1426" s="10"/>
    </row>
    <row r="1427" spans="9:35" ht="18.75" x14ac:dyDescent="0.3">
      <c r="I1427" s="5"/>
      <c r="J1427" s="6"/>
      <c r="O1427" s="5"/>
      <c r="P1427" s="6"/>
      <c r="Q1427" s="7"/>
      <c r="V1427" s="5"/>
      <c r="W1427" s="9"/>
      <c r="AB1427" s="5"/>
      <c r="AC1427" s="9"/>
      <c r="AD1427" s="7"/>
      <c r="AE1427" s="10"/>
      <c r="AF1427" s="11"/>
      <c r="AG1427" s="10"/>
      <c r="AH1427" s="10"/>
      <c r="AI1427" s="10"/>
    </row>
    <row r="1428" spans="9:35" ht="18.75" x14ac:dyDescent="0.3">
      <c r="I1428" s="5"/>
      <c r="J1428" s="6"/>
      <c r="O1428" s="5"/>
      <c r="P1428" s="6"/>
      <c r="Q1428" s="7"/>
      <c r="V1428" s="5"/>
      <c r="W1428" s="9"/>
      <c r="AB1428" s="5"/>
      <c r="AC1428" s="9"/>
      <c r="AD1428" s="7"/>
      <c r="AE1428" s="10"/>
      <c r="AF1428" s="11"/>
      <c r="AG1428" s="10"/>
      <c r="AH1428" s="10"/>
      <c r="AI1428" s="10"/>
    </row>
    <row r="1429" spans="9:35" ht="18.75" x14ac:dyDescent="0.3">
      <c r="I1429" s="5"/>
      <c r="J1429" s="6"/>
      <c r="O1429" s="5"/>
      <c r="P1429" s="6"/>
      <c r="Q1429" s="7"/>
      <c r="V1429" s="5"/>
      <c r="W1429" s="9"/>
      <c r="AB1429" s="5"/>
      <c r="AC1429" s="9"/>
      <c r="AD1429" s="7"/>
      <c r="AE1429" s="10"/>
      <c r="AF1429" s="11"/>
      <c r="AG1429" s="10"/>
      <c r="AH1429" s="10"/>
      <c r="AI1429" s="10"/>
    </row>
    <row r="1430" spans="9:35" ht="18.75" x14ac:dyDescent="0.3">
      <c r="I1430" s="5"/>
      <c r="J1430" s="6"/>
      <c r="O1430" s="5"/>
      <c r="P1430" s="6"/>
      <c r="Q1430" s="7"/>
      <c r="V1430" s="5"/>
      <c r="W1430" s="9"/>
      <c r="AB1430" s="5"/>
      <c r="AC1430" s="9"/>
      <c r="AD1430" s="7"/>
      <c r="AE1430" s="10"/>
      <c r="AF1430" s="11"/>
      <c r="AG1430" s="10"/>
      <c r="AH1430" s="10"/>
      <c r="AI1430" s="10"/>
    </row>
    <row r="1431" spans="9:35" ht="18.75" x14ac:dyDescent="0.3">
      <c r="I1431" s="5"/>
      <c r="J1431" s="6"/>
      <c r="O1431" s="5"/>
      <c r="P1431" s="6"/>
      <c r="Q1431" s="7"/>
      <c r="V1431" s="5"/>
      <c r="W1431" s="9"/>
      <c r="AB1431" s="5"/>
      <c r="AC1431" s="9"/>
      <c r="AD1431" s="7"/>
      <c r="AE1431" s="10"/>
      <c r="AF1431" s="11"/>
      <c r="AG1431" s="10"/>
      <c r="AH1431" s="10"/>
      <c r="AI1431" s="10"/>
    </row>
    <row r="1432" spans="9:35" ht="18.75" x14ac:dyDescent="0.3">
      <c r="I1432" s="5"/>
      <c r="J1432" s="6"/>
      <c r="O1432" s="5"/>
      <c r="P1432" s="6"/>
      <c r="Q1432" s="7"/>
      <c r="V1432" s="5"/>
      <c r="W1432" s="9"/>
      <c r="AB1432" s="5"/>
      <c r="AC1432" s="9"/>
      <c r="AD1432" s="7"/>
      <c r="AE1432" s="10"/>
      <c r="AF1432" s="11"/>
      <c r="AG1432" s="10"/>
      <c r="AH1432" s="10"/>
      <c r="AI1432" s="10"/>
    </row>
    <row r="1433" spans="9:35" ht="18.75" x14ac:dyDescent="0.3">
      <c r="I1433" s="5"/>
      <c r="J1433" s="6"/>
      <c r="O1433" s="5"/>
      <c r="P1433" s="6"/>
      <c r="Q1433" s="7"/>
      <c r="V1433" s="5"/>
      <c r="W1433" s="9"/>
      <c r="AB1433" s="5"/>
      <c r="AC1433" s="9"/>
      <c r="AD1433" s="7"/>
      <c r="AE1433" s="10"/>
      <c r="AF1433" s="11"/>
      <c r="AG1433" s="10"/>
      <c r="AH1433" s="10"/>
      <c r="AI1433" s="10"/>
    </row>
    <row r="1434" spans="9:35" ht="18.75" x14ac:dyDescent="0.3">
      <c r="I1434" s="5"/>
      <c r="J1434" s="6"/>
      <c r="O1434" s="5"/>
      <c r="P1434" s="6"/>
      <c r="Q1434" s="7"/>
      <c r="V1434" s="5"/>
      <c r="W1434" s="9"/>
      <c r="AB1434" s="5"/>
      <c r="AC1434" s="9"/>
      <c r="AD1434" s="7"/>
      <c r="AE1434" s="10"/>
      <c r="AF1434" s="11"/>
      <c r="AG1434" s="10"/>
      <c r="AH1434" s="10"/>
      <c r="AI1434" s="10"/>
    </row>
    <row r="1435" spans="9:35" ht="18.75" x14ac:dyDescent="0.3">
      <c r="I1435" s="5"/>
      <c r="J1435" s="6"/>
      <c r="O1435" s="5"/>
      <c r="P1435" s="6"/>
      <c r="Q1435" s="7"/>
      <c r="V1435" s="5"/>
      <c r="W1435" s="9"/>
      <c r="AB1435" s="5"/>
      <c r="AC1435" s="9"/>
      <c r="AD1435" s="7"/>
      <c r="AE1435" s="10"/>
      <c r="AF1435" s="11"/>
      <c r="AG1435" s="10"/>
      <c r="AH1435" s="10"/>
      <c r="AI1435" s="10"/>
    </row>
    <row r="1436" spans="9:35" ht="18.75" x14ac:dyDescent="0.3">
      <c r="I1436" s="5"/>
      <c r="J1436" s="6"/>
      <c r="O1436" s="5"/>
      <c r="P1436" s="6"/>
      <c r="Q1436" s="7"/>
      <c r="V1436" s="5"/>
      <c r="W1436" s="9"/>
      <c r="AB1436" s="5"/>
      <c r="AC1436" s="9"/>
      <c r="AD1436" s="7"/>
      <c r="AE1436" s="10"/>
      <c r="AF1436" s="11"/>
      <c r="AG1436" s="10"/>
      <c r="AH1436" s="10"/>
      <c r="AI1436" s="10"/>
    </row>
    <row r="1437" spans="9:35" ht="18.75" x14ac:dyDescent="0.3">
      <c r="I1437" s="5"/>
      <c r="J1437" s="6"/>
      <c r="O1437" s="5"/>
      <c r="P1437" s="6"/>
      <c r="Q1437" s="7"/>
      <c r="V1437" s="5"/>
      <c r="W1437" s="9"/>
      <c r="AB1437" s="5"/>
      <c r="AC1437" s="9"/>
      <c r="AD1437" s="7"/>
      <c r="AE1437" s="10"/>
      <c r="AF1437" s="11"/>
      <c r="AG1437" s="10"/>
      <c r="AH1437" s="10"/>
      <c r="AI1437" s="10"/>
    </row>
    <row r="1438" spans="9:35" ht="18.75" x14ac:dyDescent="0.3">
      <c r="I1438" s="5"/>
      <c r="J1438" s="6"/>
      <c r="O1438" s="5"/>
      <c r="P1438" s="6"/>
      <c r="Q1438" s="7"/>
      <c r="V1438" s="5"/>
      <c r="W1438" s="9"/>
      <c r="AB1438" s="5"/>
      <c r="AC1438" s="9"/>
      <c r="AD1438" s="7"/>
      <c r="AE1438" s="10"/>
      <c r="AF1438" s="11"/>
      <c r="AG1438" s="10"/>
      <c r="AH1438" s="10"/>
      <c r="AI1438" s="10"/>
    </row>
    <row r="1439" spans="9:35" ht="18.75" x14ac:dyDescent="0.3">
      <c r="I1439" s="5"/>
      <c r="J1439" s="6"/>
      <c r="O1439" s="5"/>
      <c r="P1439" s="6"/>
      <c r="Q1439" s="7"/>
      <c r="V1439" s="5"/>
      <c r="W1439" s="9"/>
      <c r="AB1439" s="5"/>
      <c r="AC1439" s="9"/>
      <c r="AD1439" s="7"/>
      <c r="AE1439" s="10"/>
      <c r="AF1439" s="11"/>
      <c r="AG1439" s="10"/>
      <c r="AH1439" s="10"/>
      <c r="AI1439" s="10"/>
    </row>
    <row r="1440" spans="9:35" ht="18.75" x14ac:dyDescent="0.3">
      <c r="I1440" s="5"/>
      <c r="J1440" s="6"/>
      <c r="O1440" s="5"/>
      <c r="P1440" s="6"/>
      <c r="Q1440" s="7"/>
      <c r="V1440" s="5"/>
      <c r="W1440" s="9"/>
      <c r="AB1440" s="5"/>
      <c r="AC1440" s="9"/>
      <c r="AD1440" s="7"/>
      <c r="AE1440" s="10"/>
      <c r="AF1440" s="11"/>
      <c r="AG1440" s="10"/>
      <c r="AH1440" s="10"/>
      <c r="AI1440" s="10"/>
    </row>
    <row r="1441" spans="9:35" ht="18.75" x14ac:dyDescent="0.3">
      <c r="I1441" s="5"/>
      <c r="J1441" s="6"/>
      <c r="O1441" s="5"/>
      <c r="P1441" s="6"/>
      <c r="Q1441" s="7"/>
      <c r="V1441" s="5"/>
      <c r="W1441" s="9"/>
      <c r="AB1441" s="5"/>
      <c r="AC1441" s="9"/>
      <c r="AD1441" s="7"/>
      <c r="AE1441" s="10"/>
      <c r="AF1441" s="11"/>
      <c r="AG1441" s="10"/>
      <c r="AH1441" s="10"/>
      <c r="AI1441" s="10"/>
    </row>
    <row r="1442" spans="9:35" ht="18.75" x14ac:dyDescent="0.3">
      <c r="I1442" s="5"/>
      <c r="J1442" s="6"/>
      <c r="O1442" s="5"/>
      <c r="P1442" s="6"/>
      <c r="Q1442" s="7"/>
      <c r="V1442" s="5"/>
      <c r="W1442" s="9"/>
      <c r="AB1442" s="5"/>
      <c r="AC1442" s="9"/>
      <c r="AD1442" s="7"/>
      <c r="AE1442" s="10"/>
      <c r="AF1442" s="11"/>
      <c r="AG1442" s="10"/>
      <c r="AH1442" s="10"/>
      <c r="AI1442" s="10"/>
    </row>
    <row r="1443" spans="9:35" ht="18.75" x14ac:dyDescent="0.3">
      <c r="I1443" s="5"/>
      <c r="J1443" s="6"/>
      <c r="O1443" s="5"/>
      <c r="P1443" s="6"/>
      <c r="Q1443" s="7"/>
      <c r="V1443" s="5"/>
      <c r="W1443" s="9"/>
      <c r="AB1443" s="5"/>
      <c r="AC1443" s="9"/>
      <c r="AD1443" s="7"/>
      <c r="AE1443" s="10"/>
      <c r="AF1443" s="11"/>
      <c r="AG1443" s="10"/>
      <c r="AH1443" s="10"/>
      <c r="AI1443" s="10"/>
    </row>
    <row r="1444" spans="9:35" ht="18.75" x14ac:dyDescent="0.3">
      <c r="I1444" s="5"/>
      <c r="J1444" s="6"/>
      <c r="O1444" s="5"/>
      <c r="P1444" s="6"/>
      <c r="Q1444" s="7"/>
      <c r="V1444" s="5"/>
      <c r="W1444" s="9"/>
      <c r="AB1444" s="5"/>
      <c r="AC1444" s="9"/>
      <c r="AD1444" s="7"/>
      <c r="AE1444" s="10"/>
      <c r="AF1444" s="11"/>
      <c r="AG1444" s="10"/>
      <c r="AH1444" s="10"/>
      <c r="AI1444" s="10"/>
    </row>
    <row r="1445" spans="9:35" ht="18.75" x14ac:dyDescent="0.3">
      <c r="I1445" s="5"/>
      <c r="J1445" s="6"/>
      <c r="O1445" s="5"/>
      <c r="P1445" s="6"/>
      <c r="Q1445" s="7"/>
      <c r="V1445" s="5"/>
      <c r="W1445" s="9"/>
      <c r="AB1445" s="5"/>
      <c r="AC1445" s="9"/>
      <c r="AD1445" s="7"/>
      <c r="AE1445" s="10"/>
      <c r="AF1445" s="11"/>
      <c r="AG1445" s="10"/>
      <c r="AH1445" s="10"/>
      <c r="AI1445" s="10"/>
    </row>
    <row r="1446" spans="9:35" ht="18.75" x14ac:dyDescent="0.3">
      <c r="I1446" s="5"/>
      <c r="J1446" s="6"/>
      <c r="O1446" s="5"/>
      <c r="P1446" s="6"/>
      <c r="Q1446" s="7"/>
      <c r="V1446" s="5"/>
      <c r="W1446" s="9"/>
      <c r="AB1446" s="5"/>
      <c r="AC1446" s="9"/>
      <c r="AD1446" s="7"/>
      <c r="AE1446" s="10"/>
      <c r="AF1446" s="11"/>
      <c r="AG1446" s="10"/>
      <c r="AH1446" s="10"/>
      <c r="AI1446" s="10"/>
    </row>
    <row r="1447" spans="9:35" ht="18.75" x14ac:dyDescent="0.3">
      <c r="I1447" s="5"/>
      <c r="J1447" s="6"/>
      <c r="O1447" s="5"/>
      <c r="P1447" s="6"/>
      <c r="Q1447" s="7"/>
      <c r="V1447" s="5"/>
      <c r="W1447" s="9"/>
      <c r="AB1447" s="5"/>
      <c r="AC1447" s="9"/>
      <c r="AD1447" s="7"/>
      <c r="AE1447" s="10"/>
      <c r="AF1447" s="11"/>
      <c r="AG1447" s="10"/>
      <c r="AH1447" s="10"/>
      <c r="AI1447" s="10"/>
    </row>
    <row r="1448" spans="9:35" ht="18.75" x14ac:dyDescent="0.3">
      <c r="I1448" s="5"/>
      <c r="J1448" s="6"/>
      <c r="O1448" s="5"/>
      <c r="P1448" s="6"/>
      <c r="Q1448" s="7"/>
      <c r="V1448" s="5"/>
      <c r="W1448" s="9"/>
      <c r="AB1448" s="5"/>
      <c r="AC1448" s="9"/>
      <c r="AD1448" s="7"/>
      <c r="AE1448" s="10"/>
      <c r="AF1448" s="11"/>
      <c r="AG1448" s="10"/>
      <c r="AH1448" s="10"/>
      <c r="AI1448" s="10"/>
    </row>
    <row r="1449" spans="9:35" ht="18.75" x14ac:dyDescent="0.3">
      <c r="I1449" s="5"/>
      <c r="J1449" s="6"/>
      <c r="O1449" s="5"/>
      <c r="P1449" s="6"/>
      <c r="Q1449" s="7"/>
      <c r="V1449" s="5"/>
      <c r="W1449" s="9"/>
      <c r="AB1449" s="5"/>
      <c r="AC1449" s="9"/>
      <c r="AD1449" s="7"/>
      <c r="AE1449" s="10"/>
      <c r="AF1449" s="11"/>
      <c r="AG1449" s="10"/>
      <c r="AH1449" s="10"/>
      <c r="AI1449" s="10"/>
    </row>
    <row r="1450" spans="9:35" ht="18.75" x14ac:dyDescent="0.3">
      <c r="I1450" s="5"/>
      <c r="J1450" s="6"/>
      <c r="O1450" s="5"/>
      <c r="P1450" s="6"/>
      <c r="Q1450" s="7"/>
      <c r="V1450" s="5"/>
      <c r="W1450" s="9"/>
      <c r="AB1450" s="5"/>
      <c r="AC1450" s="9"/>
      <c r="AD1450" s="7"/>
      <c r="AE1450" s="10"/>
      <c r="AF1450" s="11"/>
      <c r="AG1450" s="10"/>
      <c r="AH1450" s="10"/>
      <c r="AI1450" s="10"/>
    </row>
    <row r="1451" spans="9:35" ht="18.75" x14ac:dyDescent="0.3">
      <c r="I1451" s="5"/>
      <c r="J1451" s="6"/>
      <c r="O1451" s="5"/>
      <c r="P1451" s="6"/>
      <c r="Q1451" s="7"/>
      <c r="V1451" s="5"/>
      <c r="W1451" s="9"/>
      <c r="AB1451" s="5"/>
      <c r="AC1451" s="9"/>
      <c r="AD1451" s="7"/>
      <c r="AE1451" s="10"/>
      <c r="AF1451" s="11"/>
      <c r="AG1451" s="10"/>
      <c r="AH1451" s="10"/>
      <c r="AI1451" s="10"/>
    </row>
    <row r="1452" spans="9:35" ht="18.75" x14ac:dyDescent="0.3">
      <c r="I1452" s="5"/>
      <c r="J1452" s="6"/>
      <c r="O1452" s="5"/>
      <c r="P1452" s="6"/>
      <c r="Q1452" s="7"/>
      <c r="V1452" s="5"/>
      <c r="W1452" s="9"/>
      <c r="AB1452" s="5"/>
      <c r="AC1452" s="9"/>
      <c r="AD1452" s="7"/>
      <c r="AE1452" s="10"/>
      <c r="AF1452" s="11"/>
      <c r="AG1452" s="10"/>
      <c r="AH1452" s="10"/>
      <c r="AI1452" s="10"/>
    </row>
    <row r="1453" spans="9:35" ht="18.75" x14ac:dyDescent="0.3">
      <c r="I1453" s="5"/>
      <c r="J1453" s="6"/>
      <c r="O1453" s="5"/>
      <c r="P1453" s="6"/>
      <c r="Q1453" s="7"/>
      <c r="V1453" s="5"/>
      <c r="W1453" s="9"/>
      <c r="AB1453" s="5"/>
      <c r="AC1453" s="9"/>
      <c r="AD1453" s="7"/>
      <c r="AE1453" s="10"/>
      <c r="AF1453" s="11"/>
      <c r="AG1453" s="10"/>
      <c r="AH1453" s="10"/>
      <c r="AI1453" s="10"/>
    </row>
    <row r="1454" spans="9:35" ht="18.75" x14ac:dyDescent="0.3">
      <c r="I1454" s="5"/>
      <c r="J1454" s="6"/>
      <c r="O1454" s="5"/>
      <c r="P1454" s="6"/>
      <c r="Q1454" s="7"/>
      <c r="V1454" s="5"/>
      <c r="W1454" s="9"/>
      <c r="AB1454" s="5"/>
      <c r="AC1454" s="9"/>
      <c r="AD1454" s="7"/>
      <c r="AE1454" s="10"/>
      <c r="AF1454" s="11"/>
      <c r="AG1454" s="10"/>
      <c r="AH1454" s="10"/>
      <c r="AI1454" s="10"/>
    </row>
    <row r="1455" spans="9:35" ht="18.75" x14ac:dyDescent="0.3">
      <c r="I1455" s="5"/>
      <c r="J1455" s="6"/>
      <c r="O1455" s="5"/>
      <c r="P1455" s="6"/>
      <c r="Q1455" s="7"/>
      <c r="V1455" s="5"/>
      <c r="W1455" s="9"/>
      <c r="AB1455" s="5"/>
      <c r="AC1455" s="9"/>
      <c r="AD1455" s="7"/>
      <c r="AE1455" s="10"/>
      <c r="AF1455" s="11"/>
      <c r="AG1455" s="10"/>
      <c r="AH1455" s="10"/>
      <c r="AI1455" s="10"/>
    </row>
    <row r="1456" spans="9:35" ht="18.75" x14ac:dyDescent="0.3">
      <c r="I1456" s="5"/>
      <c r="J1456" s="6"/>
      <c r="O1456" s="5"/>
      <c r="P1456" s="6"/>
      <c r="Q1456" s="7"/>
      <c r="V1456" s="5"/>
      <c r="W1456" s="9"/>
      <c r="AB1456" s="5"/>
      <c r="AC1456" s="9"/>
      <c r="AD1456" s="7"/>
      <c r="AE1456" s="10"/>
      <c r="AF1456" s="11"/>
      <c r="AG1456" s="10"/>
      <c r="AH1456" s="10"/>
      <c r="AI1456" s="10"/>
    </row>
    <row r="1457" spans="9:35" ht="18.75" x14ac:dyDescent="0.3">
      <c r="I1457" s="5"/>
      <c r="J1457" s="6"/>
      <c r="O1457" s="5"/>
      <c r="P1457" s="6"/>
      <c r="Q1457" s="7"/>
      <c r="V1457" s="5"/>
      <c r="W1457" s="9"/>
      <c r="AB1457" s="5"/>
      <c r="AC1457" s="9"/>
      <c r="AD1457" s="7"/>
      <c r="AE1457" s="10"/>
      <c r="AF1457" s="11"/>
      <c r="AG1457" s="10"/>
      <c r="AH1457" s="10"/>
      <c r="AI1457" s="10"/>
    </row>
    <row r="1458" spans="9:35" ht="18.75" x14ac:dyDescent="0.3">
      <c r="I1458" s="5"/>
      <c r="J1458" s="6"/>
      <c r="O1458" s="5"/>
      <c r="P1458" s="6"/>
      <c r="Q1458" s="7"/>
      <c r="V1458" s="5"/>
      <c r="W1458" s="9"/>
      <c r="AB1458" s="5"/>
      <c r="AC1458" s="9"/>
      <c r="AD1458" s="7"/>
      <c r="AE1458" s="10"/>
      <c r="AF1458" s="11"/>
      <c r="AG1458" s="10"/>
      <c r="AH1458" s="10"/>
      <c r="AI1458" s="10"/>
    </row>
    <row r="1459" spans="9:35" ht="18.75" x14ac:dyDescent="0.3">
      <c r="I1459" s="5"/>
      <c r="J1459" s="6"/>
      <c r="O1459" s="5"/>
      <c r="P1459" s="6"/>
      <c r="Q1459" s="7"/>
      <c r="V1459" s="5"/>
      <c r="W1459" s="9"/>
      <c r="AB1459" s="5"/>
      <c r="AC1459" s="9"/>
      <c r="AD1459" s="7"/>
      <c r="AE1459" s="10"/>
      <c r="AF1459" s="11"/>
      <c r="AG1459" s="10"/>
      <c r="AH1459" s="10"/>
      <c r="AI1459" s="10"/>
    </row>
    <row r="1460" spans="9:35" ht="18.75" x14ac:dyDescent="0.3">
      <c r="I1460" s="5"/>
      <c r="J1460" s="6"/>
      <c r="O1460" s="5"/>
      <c r="P1460" s="6"/>
      <c r="Q1460" s="7"/>
      <c r="V1460" s="5"/>
      <c r="W1460" s="9"/>
      <c r="AB1460" s="5"/>
      <c r="AC1460" s="9"/>
      <c r="AD1460" s="7"/>
      <c r="AE1460" s="10"/>
      <c r="AF1460" s="11"/>
      <c r="AG1460" s="10"/>
      <c r="AH1460" s="10"/>
      <c r="AI1460" s="10"/>
    </row>
    <row r="1461" spans="9:35" ht="18.75" x14ac:dyDescent="0.3">
      <c r="I1461" s="5"/>
      <c r="J1461" s="6"/>
      <c r="O1461" s="5"/>
      <c r="P1461" s="6"/>
      <c r="Q1461" s="7"/>
      <c r="V1461" s="5"/>
      <c r="W1461" s="9"/>
      <c r="AB1461" s="5"/>
      <c r="AC1461" s="9"/>
      <c r="AD1461" s="7"/>
      <c r="AE1461" s="10"/>
      <c r="AF1461" s="11"/>
      <c r="AG1461" s="10"/>
      <c r="AH1461" s="10"/>
      <c r="AI1461" s="10"/>
    </row>
    <row r="1462" spans="9:35" ht="18.75" x14ac:dyDescent="0.3">
      <c r="I1462" s="5"/>
      <c r="J1462" s="6"/>
      <c r="O1462" s="5"/>
      <c r="P1462" s="6"/>
      <c r="Q1462" s="7"/>
      <c r="V1462" s="5"/>
      <c r="W1462" s="9"/>
      <c r="AB1462" s="5"/>
      <c r="AC1462" s="9"/>
      <c r="AD1462" s="7"/>
      <c r="AE1462" s="10"/>
      <c r="AF1462" s="11"/>
      <c r="AG1462" s="10"/>
      <c r="AH1462" s="10"/>
      <c r="AI1462" s="10"/>
    </row>
    <row r="1463" spans="9:35" ht="18.75" x14ac:dyDescent="0.3">
      <c r="I1463" s="5"/>
      <c r="J1463" s="6"/>
      <c r="O1463" s="5"/>
      <c r="P1463" s="6"/>
      <c r="Q1463" s="7"/>
      <c r="V1463" s="5"/>
      <c r="W1463" s="9"/>
      <c r="AB1463" s="5"/>
      <c r="AC1463" s="9"/>
      <c r="AD1463" s="7"/>
      <c r="AE1463" s="10"/>
      <c r="AF1463" s="11"/>
      <c r="AG1463" s="10"/>
      <c r="AH1463" s="10"/>
      <c r="AI1463" s="10"/>
    </row>
    <row r="1464" spans="9:35" ht="18.75" x14ac:dyDescent="0.3">
      <c r="I1464" s="5"/>
      <c r="J1464" s="6"/>
      <c r="O1464" s="5"/>
      <c r="P1464" s="6"/>
      <c r="Q1464" s="7"/>
      <c r="V1464" s="5"/>
      <c r="W1464" s="9"/>
      <c r="AB1464" s="5"/>
      <c r="AC1464" s="9"/>
      <c r="AD1464" s="7"/>
      <c r="AE1464" s="10"/>
      <c r="AF1464" s="11"/>
      <c r="AG1464" s="10"/>
      <c r="AH1464" s="10"/>
      <c r="AI1464" s="10"/>
    </row>
    <row r="1465" spans="9:35" ht="18.75" x14ac:dyDescent="0.3">
      <c r="I1465" s="5"/>
      <c r="J1465" s="6"/>
      <c r="O1465" s="5"/>
      <c r="P1465" s="6"/>
      <c r="Q1465" s="7"/>
      <c r="V1465" s="5"/>
      <c r="W1465" s="9"/>
      <c r="AB1465" s="5"/>
      <c r="AC1465" s="9"/>
      <c r="AD1465" s="7"/>
      <c r="AE1465" s="10"/>
      <c r="AF1465" s="11"/>
      <c r="AG1465" s="10"/>
      <c r="AH1465" s="10"/>
      <c r="AI1465" s="10"/>
    </row>
    <row r="1466" spans="9:35" ht="18.75" x14ac:dyDescent="0.3">
      <c r="I1466" s="5"/>
      <c r="J1466" s="6"/>
      <c r="O1466" s="5"/>
      <c r="P1466" s="6"/>
      <c r="Q1466" s="7"/>
      <c r="V1466" s="5"/>
      <c r="W1466" s="9"/>
      <c r="AB1466" s="5"/>
      <c r="AC1466" s="9"/>
      <c r="AD1466" s="7"/>
      <c r="AE1466" s="10"/>
      <c r="AF1466" s="11"/>
      <c r="AG1466" s="10"/>
      <c r="AH1466" s="10"/>
      <c r="AI1466" s="10"/>
    </row>
    <row r="1467" spans="9:35" ht="18.75" x14ac:dyDescent="0.3">
      <c r="I1467" s="5"/>
      <c r="J1467" s="6"/>
      <c r="O1467" s="5"/>
      <c r="P1467" s="6"/>
      <c r="Q1467" s="7"/>
      <c r="V1467" s="5"/>
      <c r="W1467" s="9"/>
      <c r="AB1467" s="5"/>
      <c r="AC1467" s="9"/>
      <c r="AD1467" s="7"/>
      <c r="AE1467" s="10"/>
      <c r="AF1467" s="11"/>
      <c r="AG1467" s="10"/>
      <c r="AH1467" s="10"/>
      <c r="AI1467" s="10"/>
    </row>
    <row r="1468" spans="9:35" ht="18.75" x14ac:dyDescent="0.3">
      <c r="I1468" s="5"/>
      <c r="J1468" s="6"/>
      <c r="O1468" s="5"/>
      <c r="P1468" s="6"/>
      <c r="Q1468" s="7"/>
      <c r="V1468" s="5"/>
      <c r="W1468" s="9"/>
      <c r="AB1468" s="5"/>
      <c r="AC1468" s="9"/>
      <c r="AD1468" s="7"/>
      <c r="AE1468" s="10"/>
      <c r="AF1468" s="11"/>
      <c r="AG1468" s="10"/>
      <c r="AH1468" s="10"/>
      <c r="AI1468" s="10"/>
    </row>
    <row r="1469" spans="9:35" ht="18.75" x14ac:dyDescent="0.3">
      <c r="I1469" s="5"/>
      <c r="J1469" s="6"/>
      <c r="O1469" s="5"/>
      <c r="P1469" s="6"/>
      <c r="Q1469" s="7"/>
      <c r="V1469" s="5"/>
      <c r="W1469" s="9"/>
      <c r="AB1469" s="5"/>
      <c r="AC1469" s="9"/>
      <c r="AD1469" s="7"/>
      <c r="AE1469" s="10"/>
      <c r="AF1469" s="11"/>
      <c r="AG1469" s="10"/>
      <c r="AH1469" s="10"/>
      <c r="AI1469" s="10"/>
    </row>
    <row r="1470" spans="9:35" ht="18.75" x14ac:dyDescent="0.3">
      <c r="I1470" s="5"/>
      <c r="J1470" s="6"/>
      <c r="O1470" s="5"/>
      <c r="P1470" s="6"/>
      <c r="Q1470" s="7"/>
      <c r="V1470" s="5"/>
      <c r="W1470" s="9"/>
      <c r="AB1470" s="5"/>
      <c r="AC1470" s="9"/>
      <c r="AD1470" s="7"/>
      <c r="AE1470" s="10"/>
      <c r="AF1470" s="11"/>
      <c r="AG1470" s="10"/>
      <c r="AH1470" s="10"/>
      <c r="AI1470" s="10"/>
    </row>
    <row r="1471" spans="9:35" ht="18.75" x14ac:dyDescent="0.3">
      <c r="I1471" s="5"/>
      <c r="J1471" s="6"/>
      <c r="O1471" s="5"/>
      <c r="P1471" s="6"/>
      <c r="Q1471" s="7"/>
      <c r="V1471" s="5"/>
      <c r="W1471" s="9"/>
      <c r="AB1471" s="5"/>
      <c r="AC1471" s="9"/>
      <c r="AD1471" s="7"/>
      <c r="AE1471" s="10"/>
      <c r="AF1471" s="11"/>
      <c r="AG1471" s="10"/>
      <c r="AH1471" s="10"/>
      <c r="AI1471" s="10"/>
    </row>
    <row r="1472" spans="9:35" ht="18.75" x14ac:dyDescent="0.3">
      <c r="I1472" s="5"/>
      <c r="J1472" s="6"/>
      <c r="O1472" s="5"/>
      <c r="P1472" s="6"/>
      <c r="Q1472" s="7"/>
      <c r="V1472" s="5"/>
      <c r="W1472" s="9"/>
      <c r="AB1472" s="5"/>
      <c r="AC1472" s="9"/>
      <c r="AD1472" s="7"/>
      <c r="AE1472" s="10"/>
      <c r="AF1472" s="11"/>
      <c r="AG1472" s="10"/>
      <c r="AH1472" s="10"/>
      <c r="AI1472" s="10"/>
    </row>
    <row r="1473" spans="9:35" ht="18.75" x14ac:dyDescent="0.3">
      <c r="I1473" s="5"/>
      <c r="J1473" s="6"/>
      <c r="O1473" s="5"/>
      <c r="P1473" s="6"/>
      <c r="Q1473" s="7"/>
      <c r="V1473" s="5"/>
      <c r="W1473" s="9"/>
      <c r="AB1473" s="5"/>
      <c r="AC1473" s="9"/>
      <c r="AD1473" s="7"/>
      <c r="AE1473" s="10"/>
      <c r="AF1473" s="11"/>
      <c r="AG1473" s="10"/>
      <c r="AH1473" s="10"/>
      <c r="AI1473" s="10"/>
    </row>
    <row r="1474" spans="9:35" ht="18.75" x14ac:dyDescent="0.3">
      <c r="I1474" s="5"/>
      <c r="J1474" s="6"/>
      <c r="O1474" s="5"/>
      <c r="P1474" s="6"/>
      <c r="Q1474" s="7"/>
      <c r="V1474" s="5"/>
      <c r="W1474" s="9"/>
      <c r="AB1474" s="5"/>
      <c r="AC1474" s="9"/>
      <c r="AD1474" s="7"/>
      <c r="AE1474" s="10"/>
      <c r="AF1474" s="11"/>
      <c r="AG1474" s="10"/>
      <c r="AH1474" s="10"/>
      <c r="AI1474" s="10"/>
    </row>
    <row r="1475" spans="9:35" ht="18.75" x14ac:dyDescent="0.3">
      <c r="I1475" s="5"/>
      <c r="J1475" s="6"/>
      <c r="O1475" s="5"/>
      <c r="P1475" s="6"/>
      <c r="Q1475" s="7"/>
      <c r="V1475" s="5"/>
      <c r="W1475" s="9"/>
      <c r="AB1475" s="5"/>
      <c r="AC1475" s="9"/>
      <c r="AD1475" s="7"/>
      <c r="AE1475" s="10"/>
      <c r="AF1475" s="11"/>
      <c r="AG1475" s="10"/>
      <c r="AH1475" s="10"/>
      <c r="AI1475" s="10"/>
    </row>
    <row r="1476" spans="9:35" ht="18.75" x14ac:dyDescent="0.3">
      <c r="I1476" s="5"/>
      <c r="J1476" s="6"/>
      <c r="O1476" s="5"/>
      <c r="P1476" s="6"/>
      <c r="Q1476" s="7"/>
      <c r="V1476" s="5"/>
      <c r="W1476" s="9"/>
      <c r="AB1476" s="5"/>
      <c r="AC1476" s="9"/>
      <c r="AD1476" s="7"/>
      <c r="AE1476" s="10"/>
      <c r="AF1476" s="11"/>
      <c r="AG1476" s="10"/>
      <c r="AH1476" s="10"/>
      <c r="AI1476" s="10"/>
    </row>
    <row r="1477" spans="9:35" ht="18.75" x14ac:dyDescent="0.3">
      <c r="I1477" s="5"/>
      <c r="J1477" s="6"/>
      <c r="O1477" s="5"/>
      <c r="P1477" s="6"/>
      <c r="Q1477" s="7"/>
      <c r="V1477" s="5"/>
      <c r="W1477" s="9"/>
      <c r="AB1477" s="5"/>
      <c r="AC1477" s="9"/>
      <c r="AD1477" s="7"/>
      <c r="AE1477" s="10"/>
      <c r="AF1477" s="11"/>
      <c r="AG1477" s="10"/>
      <c r="AH1477" s="10"/>
      <c r="AI1477" s="10"/>
    </row>
    <row r="1478" spans="9:35" ht="18.75" x14ac:dyDescent="0.3">
      <c r="I1478" s="5"/>
      <c r="J1478" s="6"/>
      <c r="O1478" s="5"/>
      <c r="P1478" s="6"/>
      <c r="Q1478" s="7"/>
      <c r="V1478" s="5"/>
      <c r="W1478" s="9"/>
      <c r="AB1478" s="5"/>
      <c r="AC1478" s="9"/>
      <c r="AD1478" s="7"/>
      <c r="AE1478" s="10"/>
      <c r="AF1478" s="11"/>
      <c r="AG1478" s="10"/>
      <c r="AH1478" s="10"/>
      <c r="AI1478" s="10"/>
    </row>
    <row r="1479" spans="9:35" ht="18.75" x14ac:dyDescent="0.3">
      <c r="I1479" s="5"/>
      <c r="J1479" s="6"/>
      <c r="O1479" s="5"/>
      <c r="P1479" s="6"/>
      <c r="Q1479" s="7"/>
      <c r="V1479" s="5"/>
      <c r="W1479" s="9"/>
      <c r="AB1479" s="5"/>
      <c r="AC1479" s="9"/>
      <c r="AD1479" s="7"/>
      <c r="AE1479" s="10"/>
      <c r="AF1479" s="11"/>
      <c r="AG1479" s="10"/>
      <c r="AH1479" s="10"/>
      <c r="AI1479" s="10"/>
    </row>
    <row r="1480" spans="9:35" ht="18.75" x14ac:dyDescent="0.3">
      <c r="I1480" s="5"/>
      <c r="J1480" s="6"/>
      <c r="O1480" s="5"/>
      <c r="P1480" s="6"/>
      <c r="Q1480" s="7"/>
      <c r="V1480" s="5"/>
      <c r="W1480" s="9"/>
      <c r="AB1480" s="5"/>
      <c r="AC1480" s="9"/>
      <c r="AD1480" s="7"/>
      <c r="AE1480" s="10"/>
      <c r="AF1480" s="11"/>
      <c r="AG1480" s="10"/>
      <c r="AH1480" s="10"/>
      <c r="AI1480" s="10"/>
    </row>
    <row r="1481" spans="9:35" ht="18.75" x14ac:dyDescent="0.3">
      <c r="I1481" s="5"/>
      <c r="J1481" s="6"/>
      <c r="O1481" s="5"/>
      <c r="P1481" s="6"/>
      <c r="Q1481" s="7"/>
      <c r="V1481" s="5"/>
      <c r="W1481" s="9"/>
      <c r="AB1481" s="5"/>
      <c r="AC1481" s="9"/>
      <c r="AD1481" s="7"/>
      <c r="AE1481" s="10"/>
      <c r="AF1481" s="11"/>
      <c r="AG1481" s="10"/>
      <c r="AH1481" s="10"/>
      <c r="AI1481" s="10"/>
    </row>
    <row r="1482" spans="9:35" ht="18.75" x14ac:dyDescent="0.3">
      <c r="I1482" s="5"/>
      <c r="J1482" s="6"/>
      <c r="O1482" s="5"/>
      <c r="P1482" s="6"/>
      <c r="Q1482" s="7"/>
      <c r="V1482" s="5"/>
      <c r="W1482" s="9"/>
      <c r="AB1482" s="5"/>
      <c r="AC1482" s="9"/>
      <c r="AD1482" s="7"/>
      <c r="AE1482" s="10"/>
      <c r="AF1482" s="11"/>
      <c r="AG1482" s="10"/>
      <c r="AH1482" s="10"/>
      <c r="AI1482" s="10"/>
    </row>
    <row r="1483" spans="9:35" ht="18.75" x14ac:dyDescent="0.3">
      <c r="I1483" s="5"/>
      <c r="J1483" s="6"/>
      <c r="O1483" s="5"/>
      <c r="P1483" s="6"/>
      <c r="Q1483" s="7"/>
      <c r="V1483" s="5"/>
      <c r="W1483" s="9"/>
      <c r="AB1483" s="5"/>
      <c r="AC1483" s="9"/>
      <c r="AD1483" s="7"/>
      <c r="AE1483" s="10"/>
      <c r="AF1483" s="11"/>
      <c r="AG1483" s="10"/>
      <c r="AH1483" s="10"/>
      <c r="AI1483" s="10"/>
    </row>
    <row r="1484" spans="9:35" ht="18.75" x14ac:dyDescent="0.3">
      <c r="I1484" s="5"/>
      <c r="J1484" s="6"/>
      <c r="O1484" s="5"/>
      <c r="P1484" s="6"/>
      <c r="Q1484" s="7"/>
      <c r="V1484" s="5"/>
      <c r="W1484" s="9"/>
      <c r="AB1484" s="5"/>
      <c r="AC1484" s="9"/>
      <c r="AD1484" s="7"/>
      <c r="AE1484" s="10"/>
      <c r="AF1484" s="11"/>
      <c r="AG1484" s="10"/>
      <c r="AH1484" s="10"/>
      <c r="AI1484" s="10"/>
    </row>
    <row r="1485" spans="9:35" ht="18.75" x14ac:dyDescent="0.3">
      <c r="I1485" s="5"/>
      <c r="J1485" s="6"/>
      <c r="O1485" s="5"/>
      <c r="P1485" s="6"/>
      <c r="Q1485" s="7"/>
      <c r="V1485" s="5"/>
      <c r="W1485" s="9"/>
      <c r="AB1485" s="5"/>
      <c r="AC1485" s="9"/>
      <c r="AD1485" s="7"/>
      <c r="AE1485" s="10"/>
      <c r="AF1485" s="11"/>
      <c r="AG1485" s="10"/>
      <c r="AH1485" s="10"/>
      <c r="AI1485" s="10"/>
    </row>
    <row r="1486" spans="9:35" ht="18.75" x14ac:dyDescent="0.3">
      <c r="I1486" s="5"/>
      <c r="J1486" s="6"/>
      <c r="O1486" s="5"/>
      <c r="P1486" s="6"/>
      <c r="Q1486" s="7"/>
      <c r="V1486" s="5"/>
      <c r="W1486" s="9"/>
      <c r="AB1486" s="5"/>
      <c r="AC1486" s="9"/>
      <c r="AD1486" s="7"/>
      <c r="AE1486" s="10"/>
      <c r="AF1486" s="11"/>
      <c r="AG1486" s="10"/>
      <c r="AH1486" s="10"/>
      <c r="AI1486" s="10"/>
    </row>
    <row r="1487" spans="9:35" ht="18.75" x14ac:dyDescent="0.3">
      <c r="I1487" s="5"/>
      <c r="J1487" s="6"/>
      <c r="O1487" s="5"/>
      <c r="P1487" s="6"/>
      <c r="Q1487" s="7"/>
      <c r="V1487" s="5"/>
      <c r="W1487" s="9"/>
      <c r="AB1487" s="5"/>
      <c r="AC1487" s="9"/>
      <c r="AD1487" s="7"/>
      <c r="AE1487" s="10"/>
      <c r="AF1487" s="11"/>
      <c r="AG1487" s="10"/>
      <c r="AH1487" s="10"/>
      <c r="AI1487" s="10"/>
    </row>
    <row r="1488" spans="9:35" ht="18.75" x14ac:dyDescent="0.3">
      <c r="I1488" s="5"/>
      <c r="J1488" s="6"/>
      <c r="O1488" s="5"/>
      <c r="P1488" s="6"/>
      <c r="Q1488" s="7"/>
      <c r="V1488" s="5"/>
      <c r="W1488" s="9"/>
      <c r="AB1488" s="5"/>
      <c r="AC1488" s="9"/>
      <c r="AD1488" s="7"/>
      <c r="AE1488" s="10"/>
      <c r="AF1488" s="11"/>
      <c r="AG1488" s="10"/>
      <c r="AH1488" s="10"/>
      <c r="AI1488" s="10"/>
    </row>
    <row r="1489" spans="9:35" ht="18.75" x14ac:dyDescent="0.3">
      <c r="I1489" s="5"/>
      <c r="J1489" s="6"/>
      <c r="O1489" s="5"/>
      <c r="P1489" s="6"/>
      <c r="Q1489" s="7"/>
      <c r="V1489" s="5"/>
      <c r="W1489" s="9"/>
      <c r="AB1489" s="5"/>
      <c r="AC1489" s="9"/>
      <c r="AD1489" s="7"/>
      <c r="AE1489" s="10"/>
      <c r="AF1489" s="11"/>
      <c r="AG1489" s="10"/>
      <c r="AH1489" s="10"/>
      <c r="AI1489" s="10"/>
    </row>
    <row r="1490" spans="9:35" ht="18.75" x14ac:dyDescent="0.3">
      <c r="I1490" s="5"/>
      <c r="J1490" s="6"/>
      <c r="O1490" s="5"/>
      <c r="P1490" s="6"/>
      <c r="Q1490" s="7"/>
      <c r="V1490" s="5"/>
      <c r="W1490" s="9"/>
      <c r="AB1490" s="5"/>
      <c r="AC1490" s="9"/>
      <c r="AD1490" s="7"/>
      <c r="AE1490" s="10"/>
      <c r="AF1490" s="11"/>
      <c r="AG1490" s="10"/>
      <c r="AH1490" s="10"/>
      <c r="AI1490" s="10"/>
    </row>
    <row r="1491" spans="9:35" ht="18.75" x14ac:dyDescent="0.3">
      <c r="I1491" s="5"/>
      <c r="J1491" s="6"/>
      <c r="O1491" s="5"/>
      <c r="P1491" s="6"/>
      <c r="Q1491" s="7"/>
      <c r="V1491" s="5"/>
      <c r="W1491" s="9"/>
      <c r="AB1491" s="5"/>
      <c r="AC1491" s="9"/>
      <c r="AD1491" s="7"/>
      <c r="AE1491" s="10"/>
      <c r="AF1491" s="11"/>
      <c r="AG1491" s="10"/>
      <c r="AH1491" s="10"/>
      <c r="AI1491" s="10"/>
    </row>
    <row r="1492" spans="9:35" ht="18.75" x14ac:dyDescent="0.3">
      <c r="I1492" s="5"/>
      <c r="J1492" s="6"/>
      <c r="O1492" s="5"/>
      <c r="P1492" s="6"/>
      <c r="Q1492" s="7"/>
      <c r="V1492" s="5"/>
      <c r="W1492" s="9"/>
      <c r="AB1492" s="5"/>
      <c r="AC1492" s="9"/>
      <c r="AD1492" s="7"/>
      <c r="AE1492" s="10"/>
      <c r="AF1492" s="11"/>
      <c r="AG1492" s="10"/>
      <c r="AH1492" s="10"/>
      <c r="AI1492" s="10"/>
    </row>
    <row r="1493" spans="9:35" ht="18.75" x14ac:dyDescent="0.3">
      <c r="I1493" s="5"/>
      <c r="J1493" s="6"/>
      <c r="O1493" s="5"/>
      <c r="P1493" s="6"/>
      <c r="Q1493" s="7"/>
      <c r="V1493" s="5"/>
      <c r="W1493" s="9"/>
      <c r="AB1493" s="5"/>
      <c r="AC1493" s="9"/>
      <c r="AD1493" s="7"/>
      <c r="AE1493" s="10"/>
      <c r="AF1493" s="11"/>
      <c r="AG1493" s="10"/>
      <c r="AH1493" s="10"/>
      <c r="AI1493" s="10"/>
    </row>
    <row r="1494" spans="9:35" ht="18.75" x14ac:dyDescent="0.3">
      <c r="I1494" s="5"/>
      <c r="J1494" s="6"/>
      <c r="O1494" s="5"/>
      <c r="P1494" s="6"/>
      <c r="Q1494" s="7"/>
      <c r="V1494" s="5"/>
      <c r="W1494" s="9"/>
      <c r="AB1494" s="5"/>
      <c r="AC1494" s="9"/>
      <c r="AD1494" s="7"/>
      <c r="AE1494" s="10"/>
      <c r="AF1494" s="11"/>
      <c r="AG1494" s="10"/>
      <c r="AH1494" s="10"/>
      <c r="AI1494" s="10"/>
    </row>
    <row r="1495" spans="9:35" ht="18.75" x14ac:dyDescent="0.3">
      <c r="I1495" s="5"/>
      <c r="J1495" s="6"/>
      <c r="O1495" s="5"/>
      <c r="P1495" s="6"/>
      <c r="Q1495" s="7"/>
      <c r="V1495" s="5"/>
      <c r="W1495" s="9"/>
      <c r="AB1495" s="5"/>
      <c r="AC1495" s="9"/>
      <c r="AD1495" s="7"/>
      <c r="AE1495" s="10"/>
      <c r="AF1495" s="11"/>
      <c r="AG1495" s="10"/>
      <c r="AH1495" s="10"/>
      <c r="AI1495" s="10"/>
    </row>
    <row r="1496" spans="9:35" ht="18.75" x14ac:dyDescent="0.3">
      <c r="I1496" s="5"/>
      <c r="J1496" s="6"/>
      <c r="O1496" s="5"/>
      <c r="P1496" s="6"/>
      <c r="Q1496" s="7"/>
      <c r="V1496" s="5"/>
      <c r="W1496" s="9"/>
      <c r="AB1496" s="5"/>
      <c r="AC1496" s="9"/>
      <c r="AD1496" s="7"/>
      <c r="AE1496" s="10"/>
      <c r="AF1496" s="11"/>
      <c r="AG1496" s="10"/>
      <c r="AH1496" s="10"/>
      <c r="AI1496" s="10"/>
    </row>
    <row r="1497" spans="9:35" ht="18.75" x14ac:dyDescent="0.3">
      <c r="I1497" s="5"/>
      <c r="J1497" s="6"/>
      <c r="O1497" s="5"/>
      <c r="P1497" s="6"/>
      <c r="Q1497" s="7"/>
      <c r="V1497" s="5"/>
      <c r="W1497" s="9"/>
      <c r="AB1497" s="5"/>
      <c r="AC1497" s="9"/>
      <c r="AD1497" s="7"/>
      <c r="AE1497" s="10"/>
      <c r="AF1497" s="11"/>
      <c r="AG1497" s="10"/>
      <c r="AH1497" s="10"/>
      <c r="AI1497" s="10"/>
    </row>
    <row r="1498" spans="9:35" ht="18.75" x14ac:dyDescent="0.3">
      <c r="I1498" s="5"/>
      <c r="J1498" s="6"/>
      <c r="O1498" s="5"/>
      <c r="P1498" s="6"/>
      <c r="Q1498" s="7"/>
      <c r="V1498" s="5"/>
      <c r="W1498" s="9"/>
      <c r="AB1498" s="5"/>
      <c r="AC1498" s="9"/>
      <c r="AD1498" s="7"/>
      <c r="AE1498" s="10"/>
      <c r="AF1498" s="11"/>
      <c r="AG1498" s="10"/>
      <c r="AH1498" s="10"/>
      <c r="AI1498" s="10"/>
    </row>
    <row r="1499" spans="9:35" ht="18.75" x14ac:dyDescent="0.3">
      <c r="I1499" s="5"/>
      <c r="J1499" s="6"/>
      <c r="O1499" s="5"/>
      <c r="P1499" s="6"/>
      <c r="Q1499" s="7"/>
      <c r="V1499" s="5"/>
      <c r="W1499" s="9"/>
      <c r="AB1499" s="5"/>
      <c r="AC1499" s="9"/>
      <c r="AD1499" s="7"/>
      <c r="AE1499" s="10"/>
      <c r="AF1499" s="11"/>
      <c r="AG1499" s="10"/>
      <c r="AH1499" s="10"/>
      <c r="AI1499" s="10"/>
    </row>
    <row r="1500" spans="9:35" ht="18.75" x14ac:dyDescent="0.3">
      <c r="I1500" s="5"/>
      <c r="J1500" s="6"/>
      <c r="O1500" s="5"/>
      <c r="P1500" s="6"/>
      <c r="Q1500" s="7"/>
      <c r="V1500" s="5"/>
      <c r="W1500" s="9"/>
      <c r="AB1500" s="5"/>
      <c r="AC1500" s="9"/>
      <c r="AD1500" s="7"/>
      <c r="AE1500" s="10"/>
      <c r="AF1500" s="11"/>
      <c r="AG1500" s="10"/>
      <c r="AH1500" s="10"/>
      <c r="AI1500" s="10"/>
    </row>
    <row r="1501" spans="9:35" ht="18.75" x14ac:dyDescent="0.3">
      <c r="I1501" s="5"/>
      <c r="J1501" s="6"/>
      <c r="O1501" s="5"/>
      <c r="P1501" s="6"/>
      <c r="Q1501" s="7"/>
      <c r="V1501" s="5"/>
      <c r="W1501" s="9"/>
      <c r="AB1501" s="5"/>
      <c r="AC1501" s="9"/>
      <c r="AD1501" s="7"/>
      <c r="AE1501" s="10"/>
      <c r="AF1501" s="11"/>
      <c r="AG1501" s="10"/>
      <c r="AH1501" s="10"/>
      <c r="AI1501" s="10"/>
    </row>
    <row r="1502" spans="9:35" ht="18.75" x14ac:dyDescent="0.3">
      <c r="I1502" s="5"/>
      <c r="J1502" s="6"/>
      <c r="O1502" s="5"/>
      <c r="P1502" s="6"/>
      <c r="Q1502" s="7"/>
      <c r="V1502" s="5"/>
      <c r="W1502" s="9"/>
      <c r="AB1502" s="5"/>
      <c r="AC1502" s="9"/>
      <c r="AD1502" s="7"/>
      <c r="AE1502" s="10"/>
      <c r="AF1502" s="11"/>
      <c r="AG1502" s="10"/>
      <c r="AH1502" s="10"/>
      <c r="AI1502" s="10"/>
    </row>
    <row r="1503" spans="9:35" ht="18.75" x14ac:dyDescent="0.3">
      <c r="I1503" s="5"/>
      <c r="J1503" s="6"/>
      <c r="O1503" s="5"/>
      <c r="P1503" s="6"/>
      <c r="Q1503" s="7"/>
      <c r="V1503" s="5"/>
      <c r="W1503" s="9"/>
      <c r="AB1503" s="5"/>
      <c r="AC1503" s="9"/>
      <c r="AD1503" s="7"/>
      <c r="AE1503" s="10"/>
      <c r="AF1503" s="11"/>
      <c r="AG1503" s="10"/>
      <c r="AH1503" s="10"/>
      <c r="AI1503" s="10"/>
    </row>
    <row r="1504" spans="9:35" ht="18.75" x14ac:dyDescent="0.3">
      <c r="I1504" s="5"/>
      <c r="J1504" s="6"/>
      <c r="O1504" s="5"/>
      <c r="P1504" s="6"/>
      <c r="Q1504" s="7"/>
      <c r="V1504" s="5"/>
      <c r="W1504" s="9"/>
      <c r="AB1504" s="5"/>
      <c r="AC1504" s="9"/>
      <c r="AD1504" s="7"/>
      <c r="AE1504" s="10"/>
      <c r="AF1504" s="11"/>
      <c r="AG1504" s="10"/>
      <c r="AH1504" s="10"/>
      <c r="AI1504" s="10"/>
    </row>
    <row r="1505" spans="9:35" ht="18.75" x14ac:dyDescent="0.3">
      <c r="I1505" s="5"/>
      <c r="J1505" s="6"/>
      <c r="O1505" s="5"/>
      <c r="P1505" s="6"/>
      <c r="Q1505" s="7"/>
      <c r="V1505" s="5"/>
      <c r="W1505" s="9"/>
      <c r="AB1505" s="5"/>
      <c r="AC1505" s="9"/>
      <c r="AD1505" s="7"/>
      <c r="AE1505" s="10"/>
      <c r="AF1505" s="11"/>
      <c r="AG1505" s="10"/>
      <c r="AH1505" s="10"/>
      <c r="AI1505" s="10"/>
    </row>
    <row r="1506" spans="9:35" ht="18.75" x14ac:dyDescent="0.3">
      <c r="I1506" s="5"/>
      <c r="J1506" s="6"/>
      <c r="O1506" s="5"/>
      <c r="P1506" s="6"/>
      <c r="Q1506" s="7"/>
      <c r="V1506" s="5"/>
      <c r="W1506" s="9"/>
      <c r="AB1506" s="5"/>
      <c r="AC1506" s="9"/>
      <c r="AD1506" s="7"/>
      <c r="AE1506" s="10"/>
      <c r="AF1506" s="11"/>
      <c r="AG1506" s="10"/>
      <c r="AH1506" s="10"/>
      <c r="AI1506" s="10"/>
    </row>
    <row r="1507" spans="9:35" ht="18.75" x14ac:dyDescent="0.3">
      <c r="I1507" s="5"/>
      <c r="J1507" s="6"/>
      <c r="O1507" s="5"/>
      <c r="P1507" s="6"/>
      <c r="Q1507" s="7"/>
      <c r="V1507" s="5"/>
      <c r="W1507" s="9"/>
      <c r="AB1507" s="5"/>
      <c r="AC1507" s="9"/>
      <c r="AD1507" s="7"/>
      <c r="AE1507" s="10"/>
      <c r="AF1507" s="11"/>
      <c r="AG1507" s="10"/>
      <c r="AH1507" s="10"/>
      <c r="AI1507" s="10"/>
    </row>
    <row r="1508" spans="9:35" ht="18.75" x14ac:dyDescent="0.3">
      <c r="I1508" s="5"/>
      <c r="J1508" s="6"/>
      <c r="O1508" s="5"/>
      <c r="P1508" s="6"/>
      <c r="Q1508" s="7"/>
      <c r="V1508" s="5"/>
      <c r="W1508" s="9"/>
      <c r="AB1508" s="5"/>
      <c r="AC1508" s="9"/>
      <c r="AD1508" s="7"/>
      <c r="AE1508" s="10"/>
      <c r="AF1508" s="11"/>
      <c r="AG1508" s="10"/>
      <c r="AH1508" s="10"/>
      <c r="AI1508" s="10"/>
    </row>
    <row r="1509" spans="9:35" ht="18.75" x14ac:dyDescent="0.3">
      <c r="I1509" s="5"/>
      <c r="J1509" s="6"/>
      <c r="O1509" s="5"/>
      <c r="P1509" s="6"/>
      <c r="Q1509" s="7"/>
      <c r="V1509" s="5"/>
      <c r="W1509" s="9"/>
      <c r="AB1509" s="5"/>
      <c r="AC1509" s="9"/>
      <c r="AD1509" s="7"/>
      <c r="AE1509" s="10"/>
      <c r="AF1509" s="11"/>
      <c r="AG1509" s="10"/>
      <c r="AH1509" s="10"/>
      <c r="AI1509" s="10"/>
    </row>
    <row r="1510" spans="9:35" ht="18.75" x14ac:dyDescent="0.3">
      <c r="I1510" s="5"/>
      <c r="J1510" s="6"/>
      <c r="O1510" s="5"/>
      <c r="P1510" s="6"/>
      <c r="Q1510" s="7"/>
      <c r="V1510" s="5"/>
      <c r="W1510" s="9"/>
      <c r="AB1510" s="5"/>
      <c r="AC1510" s="9"/>
      <c r="AD1510" s="7"/>
      <c r="AE1510" s="10"/>
      <c r="AF1510" s="11"/>
      <c r="AG1510" s="10"/>
      <c r="AH1510" s="10"/>
      <c r="AI1510" s="10"/>
    </row>
    <row r="1511" spans="9:35" ht="18.75" x14ac:dyDescent="0.3">
      <c r="I1511" s="5"/>
      <c r="J1511" s="6"/>
      <c r="O1511" s="5"/>
      <c r="P1511" s="6"/>
      <c r="Q1511" s="7"/>
      <c r="V1511" s="5"/>
      <c r="W1511" s="9"/>
      <c r="AB1511" s="5"/>
      <c r="AC1511" s="9"/>
      <c r="AD1511" s="7"/>
      <c r="AE1511" s="10"/>
      <c r="AF1511" s="11"/>
      <c r="AG1511" s="10"/>
      <c r="AH1511" s="10"/>
      <c r="AI1511" s="10"/>
    </row>
    <row r="1512" spans="9:35" ht="18.75" x14ac:dyDescent="0.3">
      <c r="I1512" s="5"/>
      <c r="J1512" s="6"/>
      <c r="O1512" s="5"/>
      <c r="P1512" s="6"/>
      <c r="Q1512" s="7"/>
      <c r="V1512" s="5"/>
      <c r="W1512" s="9"/>
      <c r="AB1512" s="5"/>
      <c r="AC1512" s="9"/>
      <c r="AD1512" s="7"/>
      <c r="AE1512" s="10"/>
      <c r="AF1512" s="11"/>
      <c r="AG1512" s="10"/>
      <c r="AH1512" s="10"/>
      <c r="AI1512" s="10"/>
    </row>
    <row r="1513" spans="9:35" ht="18.75" x14ac:dyDescent="0.3">
      <c r="I1513" s="5"/>
      <c r="J1513" s="6"/>
      <c r="O1513" s="5"/>
      <c r="P1513" s="6"/>
      <c r="Q1513" s="7"/>
      <c r="V1513" s="5"/>
      <c r="W1513" s="9"/>
      <c r="AB1513" s="5"/>
      <c r="AC1513" s="9"/>
      <c r="AD1513" s="7"/>
      <c r="AE1513" s="10"/>
      <c r="AF1513" s="11"/>
      <c r="AG1513" s="10"/>
      <c r="AH1513" s="10"/>
      <c r="AI1513" s="10"/>
    </row>
    <row r="1514" spans="9:35" ht="18.75" x14ac:dyDescent="0.3">
      <c r="I1514" s="5"/>
      <c r="J1514" s="6"/>
      <c r="O1514" s="5"/>
      <c r="P1514" s="6"/>
      <c r="Q1514" s="7"/>
      <c r="V1514" s="5"/>
      <c r="W1514" s="9"/>
      <c r="AB1514" s="5"/>
      <c r="AC1514" s="9"/>
      <c r="AD1514" s="7"/>
      <c r="AE1514" s="10"/>
      <c r="AF1514" s="11"/>
      <c r="AG1514" s="10"/>
      <c r="AH1514" s="10"/>
      <c r="AI1514" s="10"/>
    </row>
    <row r="1515" spans="9:35" ht="18.75" x14ac:dyDescent="0.3">
      <c r="I1515" s="5"/>
      <c r="J1515" s="6"/>
      <c r="O1515" s="5"/>
      <c r="P1515" s="6"/>
      <c r="Q1515" s="7"/>
      <c r="V1515" s="5"/>
      <c r="W1515" s="9"/>
      <c r="AB1515" s="5"/>
      <c r="AC1515" s="9"/>
      <c r="AD1515" s="7"/>
      <c r="AE1515" s="10"/>
      <c r="AF1515" s="11"/>
      <c r="AG1515" s="10"/>
      <c r="AH1515" s="10"/>
      <c r="AI1515" s="10"/>
    </row>
    <row r="1516" spans="9:35" ht="18.75" x14ac:dyDescent="0.3">
      <c r="I1516" s="5"/>
      <c r="J1516" s="6"/>
      <c r="O1516" s="5"/>
      <c r="P1516" s="6"/>
      <c r="Q1516" s="7"/>
      <c r="V1516" s="5"/>
      <c r="W1516" s="9"/>
      <c r="AB1516" s="5"/>
      <c r="AC1516" s="9"/>
      <c r="AD1516" s="7"/>
      <c r="AE1516" s="10"/>
      <c r="AF1516" s="11"/>
      <c r="AG1516" s="10"/>
      <c r="AH1516" s="10"/>
      <c r="AI1516" s="10"/>
    </row>
    <row r="1517" spans="9:35" ht="18.75" x14ac:dyDescent="0.3">
      <c r="I1517" s="5"/>
      <c r="J1517" s="6"/>
      <c r="O1517" s="5"/>
      <c r="P1517" s="6"/>
      <c r="Q1517" s="7"/>
      <c r="V1517" s="5"/>
      <c r="W1517" s="9"/>
      <c r="AB1517" s="5"/>
      <c r="AC1517" s="9"/>
      <c r="AD1517" s="7"/>
      <c r="AE1517" s="10"/>
      <c r="AF1517" s="11"/>
      <c r="AG1517" s="10"/>
      <c r="AH1517" s="10"/>
      <c r="AI1517" s="10"/>
    </row>
    <row r="1518" spans="9:35" ht="18.75" x14ac:dyDescent="0.3">
      <c r="I1518" s="5"/>
      <c r="J1518" s="6"/>
      <c r="O1518" s="5"/>
      <c r="P1518" s="6"/>
      <c r="Q1518" s="7"/>
      <c r="V1518" s="5"/>
      <c r="W1518" s="9"/>
      <c r="AB1518" s="5"/>
      <c r="AC1518" s="9"/>
      <c r="AD1518" s="7"/>
      <c r="AE1518" s="10"/>
      <c r="AF1518" s="11"/>
      <c r="AG1518" s="10"/>
      <c r="AH1518" s="10"/>
      <c r="AI1518" s="10"/>
    </row>
    <row r="1519" spans="9:35" ht="18.75" x14ac:dyDescent="0.3">
      <c r="I1519" s="5"/>
      <c r="J1519" s="6"/>
      <c r="O1519" s="5"/>
      <c r="P1519" s="6"/>
      <c r="Q1519" s="7"/>
      <c r="V1519" s="5"/>
      <c r="W1519" s="9"/>
      <c r="AB1519" s="5"/>
      <c r="AC1519" s="9"/>
      <c r="AD1519" s="7"/>
      <c r="AE1519" s="10"/>
      <c r="AF1519" s="11"/>
      <c r="AG1519" s="10"/>
      <c r="AH1519" s="10"/>
      <c r="AI1519" s="10"/>
    </row>
    <row r="1520" spans="9:35" ht="18.75" x14ac:dyDescent="0.3">
      <c r="I1520" s="5"/>
      <c r="J1520" s="6"/>
      <c r="O1520" s="5"/>
      <c r="P1520" s="6"/>
      <c r="Q1520" s="7"/>
      <c r="V1520" s="5"/>
      <c r="W1520" s="9"/>
      <c r="AB1520" s="5"/>
      <c r="AC1520" s="9"/>
      <c r="AD1520" s="7"/>
      <c r="AE1520" s="10"/>
      <c r="AF1520" s="11"/>
      <c r="AG1520" s="10"/>
      <c r="AH1520" s="10"/>
      <c r="AI1520" s="10"/>
    </row>
    <row r="1521" spans="9:35" ht="18.75" x14ac:dyDescent="0.3">
      <c r="I1521" s="5"/>
      <c r="J1521" s="6"/>
      <c r="O1521" s="5"/>
      <c r="P1521" s="6"/>
      <c r="Q1521" s="7"/>
      <c r="V1521" s="5"/>
      <c r="W1521" s="9"/>
      <c r="AB1521" s="5"/>
      <c r="AC1521" s="9"/>
      <c r="AD1521" s="7"/>
      <c r="AE1521" s="10"/>
      <c r="AF1521" s="11"/>
      <c r="AG1521" s="10"/>
      <c r="AH1521" s="10"/>
      <c r="AI1521" s="10"/>
    </row>
    <row r="1522" spans="9:35" ht="18.75" x14ac:dyDescent="0.3">
      <c r="I1522" s="5"/>
      <c r="J1522" s="6"/>
      <c r="O1522" s="5"/>
      <c r="P1522" s="6"/>
      <c r="Q1522" s="7"/>
      <c r="V1522" s="5"/>
      <c r="W1522" s="9"/>
      <c r="AB1522" s="5"/>
      <c r="AC1522" s="9"/>
      <c r="AD1522" s="7"/>
      <c r="AE1522" s="10"/>
      <c r="AF1522" s="11"/>
      <c r="AG1522" s="10"/>
      <c r="AH1522" s="10"/>
      <c r="AI1522" s="10"/>
    </row>
    <row r="1523" spans="9:35" ht="18.75" x14ac:dyDescent="0.3">
      <c r="I1523" s="5"/>
      <c r="J1523" s="6"/>
      <c r="O1523" s="5"/>
      <c r="P1523" s="6"/>
      <c r="Q1523" s="7"/>
      <c r="V1523" s="5"/>
      <c r="W1523" s="9"/>
      <c r="AB1523" s="5"/>
      <c r="AC1523" s="9"/>
      <c r="AD1523" s="7"/>
      <c r="AE1523" s="10"/>
      <c r="AF1523" s="11"/>
      <c r="AG1523" s="10"/>
      <c r="AH1523" s="10"/>
      <c r="AI1523" s="10"/>
    </row>
    <row r="1524" spans="9:35" ht="18.75" x14ac:dyDescent="0.3">
      <c r="I1524" s="5"/>
      <c r="J1524" s="6"/>
      <c r="O1524" s="5"/>
      <c r="P1524" s="6"/>
      <c r="Q1524" s="7"/>
      <c r="V1524" s="5"/>
      <c r="W1524" s="9"/>
      <c r="AB1524" s="5"/>
      <c r="AC1524" s="9"/>
      <c r="AD1524" s="7"/>
      <c r="AE1524" s="10"/>
      <c r="AF1524" s="11"/>
      <c r="AG1524" s="10"/>
      <c r="AH1524" s="10"/>
      <c r="AI1524" s="10"/>
    </row>
    <row r="1525" spans="9:35" ht="18.75" x14ac:dyDescent="0.3">
      <c r="I1525" s="5"/>
      <c r="J1525" s="6"/>
      <c r="O1525" s="5"/>
      <c r="P1525" s="6"/>
      <c r="Q1525" s="7"/>
      <c r="V1525" s="5"/>
      <c r="W1525" s="9"/>
      <c r="AB1525" s="5"/>
      <c r="AC1525" s="9"/>
      <c r="AD1525" s="7"/>
      <c r="AE1525" s="10"/>
      <c r="AF1525" s="11"/>
      <c r="AG1525" s="10"/>
      <c r="AH1525" s="10"/>
      <c r="AI1525" s="10"/>
    </row>
    <row r="1526" spans="9:35" ht="18.75" x14ac:dyDescent="0.3">
      <c r="I1526" s="5"/>
      <c r="J1526" s="6"/>
      <c r="O1526" s="5"/>
      <c r="P1526" s="6"/>
      <c r="Q1526" s="7"/>
      <c r="V1526" s="5"/>
      <c r="W1526" s="9"/>
      <c r="AB1526" s="5"/>
      <c r="AC1526" s="9"/>
      <c r="AD1526" s="7"/>
      <c r="AE1526" s="10"/>
      <c r="AF1526" s="11"/>
      <c r="AG1526" s="10"/>
      <c r="AH1526" s="10"/>
      <c r="AI1526" s="10"/>
    </row>
    <row r="1527" spans="9:35" ht="18.75" x14ac:dyDescent="0.3">
      <c r="I1527" s="5"/>
      <c r="J1527" s="6"/>
      <c r="O1527" s="5"/>
      <c r="P1527" s="6"/>
      <c r="Q1527" s="7"/>
      <c r="V1527" s="5"/>
      <c r="W1527" s="9"/>
      <c r="AB1527" s="5"/>
      <c r="AC1527" s="9"/>
      <c r="AD1527" s="7"/>
      <c r="AE1527" s="10"/>
      <c r="AF1527" s="11"/>
      <c r="AG1527" s="10"/>
      <c r="AH1527" s="10"/>
      <c r="AI1527" s="10"/>
    </row>
    <row r="1528" spans="9:35" ht="18.75" x14ac:dyDescent="0.3">
      <c r="I1528" s="5"/>
      <c r="J1528" s="6"/>
      <c r="O1528" s="5"/>
      <c r="P1528" s="6"/>
      <c r="Q1528" s="7"/>
      <c r="V1528" s="5"/>
      <c r="W1528" s="9"/>
      <c r="AB1528" s="5"/>
      <c r="AC1528" s="9"/>
      <c r="AD1528" s="7"/>
      <c r="AE1528" s="10"/>
      <c r="AF1528" s="11"/>
      <c r="AG1528" s="10"/>
      <c r="AH1528" s="10"/>
      <c r="AI1528" s="10"/>
    </row>
    <row r="1529" spans="9:35" ht="18.75" x14ac:dyDescent="0.3">
      <c r="I1529" s="5"/>
      <c r="J1529" s="6"/>
      <c r="O1529" s="5"/>
      <c r="P1529" s="6"/>
      <c r="Q1529" s="7"/>
      <c r="V1529" s="5"/>
      <c r="W1529" s="9"/>
      <c r="AB1529" s="5"/>
      <c r="AC1529" s="9"/>
      <c r="AD1529" s="7"/>
      <c r="AE1529" s="10"/>
      <c r="AF1529" s="11"/>
      <c r="AG1529" s="10"/>
      <c r="AH1529" s="10"/>
      <c r="AI1529" s="10"/>
    </row>
    <row r="1530" spans="9:35" ht="18.75" x14ac:dyDescent="0.3">
      <c r="I1530" s="5"/>
      <c r="J1530" s="6"/>
      <c r="O1530" s="5"/>
      <c r="P1530" s="6"/>
      <c r="Q1530" s="7"/>
      <c r="V1530" s="5"/>
      <c r="W1530" s="9"/>
      <c r="AB1530" s="5"/>
      <c r="AC1530" s="9"/>
      <c r="AD1530" s="7"/>
      <c r="AE1530" s="10"/>
      <c r="AF1530" s="11"/>
      <c r="AG1530" s="10"/>
      <c r="AH1530" s="10"/>
      <c r="AI1530" s="10"/>
    </row>
    <row r="1531" spans="9:35" ht="18.75" x14ac:dyDescent="0.3">
      <c r="I1531" s="5"/>
      <c r="J1531" s="6"/>
      <c r="O1531" s="5"/>
      <c r="P1531" s="6"/>
      <c r="Q1531" s="7"/>
      <c r="V1531" s="5"/>
      <c r="W1531" s="9"/>
      <c r="AB1531" s="5"/>
      <c r="AC1531" s="9"/>
      <c r="AD1531" s="7"/>
      <c r="AE1531" s="10"/>
      <c r="AF1531" s="11"/>
      <c r="AG1531" s="10"/>
      <c r="AH1531" s="10"/>
      <c r="AI1531" s="10"/>
    </row>
    <row r="1532" spans="9:35" ht="18.75" x14ac:dyDescent="0.3">
      <c r="I1532" s="5"/>
      <c r="J1532" s="6"/>
      <c r="O1532" s="5"/>
      <c r="P1532" s="6"/>
      <c r="Q1532" s="7"/>
      <c r="V1532" s="5"/>
      <c r="W1532" s="9"/>
      <c r="AB1532" s="5"/>
      <c r="AC1532" s="9"/>
      <c r="AD1532" s="7"/>
      <c r="AE1532" s="10"/>
      <c r="AF1532" s="11"/>
      <c r="AG1532" s="10"/>
      <c r="AH1532" s="10"/>
      <c r="AI1532" s="10"/>
    </row>
    <row r="1533" spans="9:35" ht="18.75" x14ac:dyDescent="0.3">
      <c r="I1533" s="5"/>
      <c r="J1533" s="6"/>
      <c r="O1533" s="5"/>
      <c r="P1533" s="6"/>
      <c r="Q1533" s="7"/>
      <c r="V1533" s="5"/>
      <c r="W1533" s="9"/>
      <c r="AB1533" s="5"/>
      <c r="AC1533" s="9"/>
      <c r="AD1533" s="7"/>
      <c r="AE1533" s="10"/>
      <c r="AF1533" s="11"/>
      <c r="AG1533" s="10"/>
      <c r="AH1533" s="10"/>
      <c r="AI1533" s="10"/>
    </row>
    <row r="1534" spans="9:35" ht="18.75" x14ac:dyDescent="0.3">
      <c r="I1534" s="5"/>
      <c r="J1534" s="6"/>
      <c r="O1534" s="5"/>
      <c r="P1534" s="6"/>
      <c r="Q1534" s="7"/>
      <c r="V1534" s="5"/>
      <c r="W1534" s="9"/>
      <c r="AB1534" s="5"/>
      <c r="AC1534" s="9"/>
      <c r="AD1534" s="7"/>
      <c r="AE1534" s="10"/>
      <c r="AF1534" s="11"/>
      <c r="AG1534" s="10"/>
      <c r="AH1534" s="10"/>
      <c r="AI1534" s="10"/>
    </row>
    <row r="1535" spans="9:35" ht="18.75" x14ac:dyDescent="0.3">
      <c r="I1535" s="5"/>
      <c r="J1535" s="6"/>
      <c r="O1535" s="5"/>
      <c r="P1535" s="6"/>
      <c r="Q1535" s="7"/>
      <c r="V1535" s="5"/>
      <c r="W1535" s="9"/>
      <c r="AB1535" s="5"/>
      <c r="AC1535" s="9"/>
      <c r="AD1535" s="7"/>
      <c r="AE1535" s="10"/>
      <c r="AF1535" s="11"/>
      <c r="AG1535" s="10"/>
      <c r="AH1535" s="10"/>
      <c r="AI1535" s="10"/>
    </row>
    <row r="1536" spans="9:35" ht="18.75" x14ac:dyDescent="0.3">
      <c r="I1536" s="5"/>
      <c r="J1536" s="6"/>
      <c r="O1536" s="5"/>
      <c r="P1536" s="6"/>
      <c r="Q1536" s="7"/>
      <c r="V1536" s="5"/>
      <c r="W1536" s="9"/>
      <c r="AB1536" s="5"/>
      <c r="AC1536" s="9"/>
      <c r="AD1536" s="7"/>
      <c r="AE1536" s="10"/>
      <c r="AF1536" s="11"/>
      <c r="AG1536" s="10"/>
      <c r="AH1536" s="10"/>
      <c r="AI1536" s="10"/>
    </row>
    <row r="1537" spans="9:35" ht="18.75" x14ac:dyDescent="0.3">
      <c r="I1537" s="5"/>
      <c r="J1537" s="6"/>
      <c r="O1537" s="5"/>
      <c r="P1537" s="6"/>
      <c r="Q1537" s="7"/>
      <c r="V1537" s="5"/>
      <c r="W1537" s="9"/>
      <c r="AB1537" s="5"/>
      <c r="AC1537" s="9"/>
      <c r="AD1537" s="7"/>
      <c r="AE1537" s="10"/>
      <c r="AF1537" s="11"/>
      <c r="AG1537" s="10"/>
      <c r="AH1537" s="10"/>
      <c r="AI1537" s="10"/>
    </row>
    <row r="1538" spans="9:35" ht="18.75" x14ac:dyDescent="0.3">
      <c r="I1538" s="5"/>
      <c r="J1538" s="6"/>
      <c r="O1538" s="5"/>
      <c r="P1538" s="6"/>
      <c r="Q1538" s="7"/>
      <c r="V1538" s="5"/>
      <c r="W1538" s="9"/>
      <c r="AB1538" s="5"/>
      <c r="AC1538" s="9"/>
      <c r="AD1538" s="7"/>
      <c r="AE1538" s="10"/>
      <c r="AF1538" s="11"/>
      <c r="AG1538" s="10"/>
      <c r="AH1538" s="10"/>
      <c r="AI1538" s="10"/>
    </row>
    <row r="1539" spans="9:35" ht="18.75" x14ac:dyDescent="0.3">
      <c r="I1539" s="5"/>
      <c r="J1539" s="6"/>
      <c r="O1539" s="5"/>
      <c r="P1539" s="6"/>
      <c r="Q1539" s="7"/>
      <c r="V1539" s="5"/>
      <c r="W1539" s="9"/>
      <c r="AB1539" s="5"/>
      <c r="AC1539" s="9"/>
      <c r="AD1539" s="7"/>
      <c r="AE1539" s="10"/>
      <c r="AF1539" s="11"/>
      <c r="AG1539" s="10"/>
      <c r="AH1539" s="10"/>
      <c r="AI1539" s="10"/>
    </row>
    <row r="1540" spans="9:35" ht="18.75" x14ac:dyDescent="0.3">
      <c r="I1540" s="5"/>
      <c r="J1540" s="6"/>
      <c r="O1540" s="5"/>
      <c r="P1540" s="6"/>
      <c r="Q1540" s="7"/>
      <c r="V1540" s="5"/>
      <c r="W1540" s="9"/>
      <c r="AB1540" s="5"/>
      <c r="AC1540" s="9"/>
      <c r="AD1540" s="7"/>
      <c r="AE1540" s="10"/>
      <c r="AF1540" s="11"/>
      <c r="AG1540" s="10"/>
      <c r="AH1540" s="10"/>
      <c r="AI1540" s="10"/>
    </row>
    <row r="1541" spans="9:35" ht="18.75" x14ac:dyDescent="0.3">
      <c r="I1541" s="5"/>
      <c r="J1541" s="6"/>
      <c r="O1541" s="5"/>
      <c r="P1541" s="6"/>
      <c r="Q1541" s="7"/>
      <c r="V1541" s="5"/>
      <c r="W1541" s="9"/>
      <c r="AB1541" s="5"/>
      <c r="AC1541" s="9"/>
      <c r="AD1541" s="7"/>
      <c r="AE1541" s="10"/>
      <c r="AF1541" s="11"/>
      <c r="AG1541" s="10"/>
      <c r="AH1541" s="10"/>
      <c r="AI1541" s="10"/>
    </row>
    <row r="1542" spans="9:35" ht="18.75" x14ac:dyDescent="0.3">
      <c r="I1542" s="5"/>
      <c r="J1542" s="6"/>
      <c r="O1542" s="5"/>
      <c r="P1542" s="6"/>
      <c r="Q1542" s="7"/>
      <c r="V1542" s="5"/>
      <c r="W1542" s="9"/>
      <c r="AB1542" s="5"/>
      <c r="AC1542" s="9"/>
      <c r="AD1542" s="7"/>
      <c r="AE1542" s="10"/>
      <c r="AF1542" s="11"/>
      <c r="AG1542" s="10"/>
      <c r="AH1542" s="10"/>
      <c r="AI1542" s="10"/>
    </row>
    <row r="1543" spans="9:35" ht="18.75" x14ac:dyDescent="0.3">
      <c r="I1543" s="5"/>
      <c r="J1543" s="6"/>
      <c r="O1543" s="5"/>
      <c r="P1543" s="6"/>
      <c r="Q1543" s="7"/>
      <c r="V1543" s="5"/>
      <c r="W1543" s="9"/>
      <c r="AB1543" s="5"/>
      <c r="AC1543" s="9"/>
      <c r="AD1543" s="7"/>
      <c r="AE1543" s="10"/>
      <c r="AF1543" s="11"/>
      <c r="AG1543" s="10"/>
      <c r="AH1543" s="10"/>
      <c r="AI1543" s="10"/>
    </row>
    <row r="1544" spans="9:35" ht="18.75" x14ac:dyDescent="0.3">
      <c r="I1544" s="5"/>
      <c r="J1544" s="6"/>
      <c r="O1544" s="5"/>
      <c r="P1544" s="6"/>
      <c r="Q1544" s="7"/>
      <c r="V1544" s="5"/>
      <c r="W1544" s="9"/>
      <c r="AB1544" s="5"/>
      <c r="AC1544" s="9"/>
      <c r="AD1544" s="7"/>
      <c r="AE1544" s="10"/>
      <c r="AF1544" s="11"/>
      <c r="AG1544" s="10"/>
      <c r="AH1544" s="10"/>
      <c r="AI1544" s="10"/>
    </row>
    <row r="1545" spans="9:35" ht="18.75" x14ac:dyDescent="0.3">
      <c r="I1545" s="5"/>
      <c r="J1545" s="6"/>
      <c r="O1545" s="5"/>
      <c r="P1545" s="6"/>
      <c r="Q1545" s="7"/>
      <c r="V1545" s="5"/>
      <c r="W1545" s="9"/>
      <c r="AB1545" s="5"/>
      <c r="AC1545" s="9"/>
      <c r="AD1545" s="7"/>
      <c r="AE1545" s="10"/>
      <c r="AF1545" s="11"/>
      <c r="AG1545" s="10"/>
      <c r="AH1545" s="10"/>
      <c r="AI1545" s="10"/>
    </row>
    <row r="1546" spans="9:35" ht="18.75" x14ac:dyDescent="0.3">
      <c r="I1546" s="5"/>
      <c r="J1546" s="6"/>
      <c r="O1546" s="5"/>
      <c r="P1546" s="6"/>
      <c r="Q1546" s="7"/>
      <c r="V1546" s="5"/>
      <c r="W1546" s="9"/>
      <c r="AB1546" s="5"/>
      <c r="AC1546" s="9"/>
      <c r="AD1546" s="7"/>
      <c r="AE1546" s="10"/>
      <c r="AF1546" s="11"/>
      <c r="AG1546" s="10"/>
      <c r="AH1546" s="10"/>
      <c r="AI1546" s="10"/>
    </row>
    <row r="1547" spans="9:35" ht="18.75" x14ac:dyDescent="0.3">
      <c r="I1547" s="5"/>
      <c r="J1547" s="6"/>
      <c r="O1547" s="5"/>
      <c r="P1547" s="6"/>
      <c r="Q1547" s="7"/>
      <c r="V1547" s="5"/>
      <c r="W1547" s="9"/>
      <c r="AB1547" s="5"/>
      <c r="AC1547" s="9"/>
      <c r="AD1547" s="7"/>
      <c r="AE1547" s="10"/>
      <c r="AF1547" s="11"/>
      <c r="AG1547" s="10"/>
      <c r="AH1547" s="10"/>
      <c r="AI1547" s="10"/>
    </row>
    <row r="1548" spans="9:35" ht="18.75" x14ac:dyDescent="0.3">
      <c r="I1548" s="5"/>
      <c r="J1548" s="6"/>
      <c r="O1548" s="5"/>
      <c r="P1548" s="6"/>
      <c r="Q1548" s="7"/>
      <c r="V1548" s="5"/>
      <c r="W1548" s="9"/>
      <c r="AB1548" s="5"/>
      <c r="AC1548" s="9"/>
      <c r="AD1548" s="7"/>
      <c r="AE1548" s="10"/>
      <c r="AF1548" s="11"/>
      <c r="AG1548" s="10"/>
      <c r="AH1548" s="10"/>
      <c r="AI1548" s="10"/>
    </row>
    <row r="1549" spans="9:35" ht="18.75" x14ac:dyDescent="0.3">
      <c r="I1549" s="5"/>
      <c r="J1549" s="6"/>
      <c r="O1549" s="5"/>
      <c r="P1549" s="6"/>
      <c r="Q1549" s="7"/>
      <c r="V1549" s="5"/>
      <c r="W1549" s="9"/>
      <c r="AB1549" s="5"/>
      <c r="AC1549" s="9"/>
      <c r="AD1549" s="7"/>
      <c r="AE1549" s="10"/>
      <c r="AF1549" s="11"/>
      <c r="AG1549" s="10"/>
      <c r="AH1549" s="10"/>
      <c r="AI1549" s="10"/>
    </row>
    <row r="1550" spans="9:35" ht="18.75" x14ac:dyDescent="0.3">
      <c r="I1550" s="5"/>
      <c r="J1550" s="6"/>
      <c r="O1550" s="5"/>
      <c r="P1550" s="6"/>
      <c r="Q1550" s="7"/>
      <c r="V1550" s="5"/>
      <c r="W1550" s="9"/>
      <c r="AB1550" s="5"/>
      <c r="AC1550" s="9"/>
      <c r="AD1550" s="7"/>
      <c r="AE1550" s="10"/>
      <c r="AF1550" s="11"/>
      <c r="AG1550" s="10"/>
      <c r="AH1550" s="10"/>
      <c r="AI1550" s="10"/>
    </row>
    <row r="1551" spans="9:35" ht="18.75" x14ac:dyDescent="0.3">
      <c r="I1551" s="5"/>
      <c r="J1551" s="6"/>
      <c r="O1551" s="5"/>
      <c r="P1551" s="6"/>
      <c r="Q1551" s="7"/>
      <c r="V1551" s="5"/>
      <c r="W1551" s="9"/>
      <c r="AB1551" s="5"/>
      <c r="AC1551" s="9"/>
      <c r="AD1551" s="7"/>
      <c r="AE1551" s="10"/>
      <c r="AF1551" s="11"/>
      <c r="AG1551" s="10"/>
      <c r="AH1551" s="10"/>
      <c r="AI1551" s="10"/>
    </row>
    <row r="1552" spans="9:35" ht="18.75" x14ac:dyDescent="0.3">
      <c r="I1552" s="5"/>
      <c r="J1552" s="6"/>
      <c r="O1552" s="5"/>
      <c r="P1552" s="6"/>
      <c r="Q1552" s="7"/>
      <c r="V1552" s="5"/>
      <c r="W1552" s="9"/>
      <c r="AB1552" s="5"/>
      <c r="AC1552" s="9"/>
      <c r="AD1552" s="7"/>
      <c r="AE1552" s="10"/>
      <c r="AF1552" s="11"/>
      <c r="AG1552" s="10"/>
      <c r="AH1552" s="10"/>
      <c r="AI1552" s="10"/>
    </row>
    <row r="1553" spans="9:35" ht="18.75" x14ac:dyDescent="0.3">
      <c r="I1553" s="5"/>
      <c r="J1553" s="6"/>
      <c r="O1553" s="5"/>
      <c r="P1553" s="6"/>
      <c r="Q1553" s="7"/>
      <c r="V1553" s="5"/>
      <c r="W1553" s="9"/>
      <c r="AB1553" s="5"/>
      <c r="AC1553" s="9"/>
      <c r="AD1553" s="7"/>
      <c r="AE1553" s="10"/>
      <c r="AF1553" s="11"/>
      <c r="AG1553" s="10"/>
      <c r="AH1553" s="10"/>
      <c r="AI1553" s="10"/>
    </row>
    <row r="1554" spans="9:35" ht="18.75" x14ac:dyDescent="0.3">
      <c r="I1554" s="5"/>
      <c r="J1554" s="6"/>
      <c r="O1554" s="5"/>
      <c r="P1554" s="6"/>
      <c r="Q1554" s="7"/>
      <c r="V1554" s="5"/>
      <c r="W1554" s="9"/>
      <c r="AB1554" s="5"/>
      <c r="AC1554" s="9"/>
      <c r="AD1554" s="7"/>
      <c r="AE1554" s="10"/>
      <c r="AF1554" s="11"/>
      <c r="AG1554" s="10"/>
      <c r="AH1554" s="10"/>
      <c r="AI1554" s="10"/>
    </row>
    <row r="1555" spans="9:35" ht="18.75" x14ac:dyDescent="0.3">
      <c r="I1555" s="5"/>
      <c r="J1555" s="6"/>
      <c r="O1555" s="5"/>
      <c r="P1555" s="6"/>
      <c r="Q1555" s="7"/>
      <c r="V1555" s="5"/>
      <c r="W1555" s="9"/>
      <c r="AB1555" s="5"/>
      <c r="AC1555" s="9"/>
      <c r="AD1555" s="7"/>
      <c r="AE1555" s="10"/>
      <c r="AF1555" s="11"/>
      <c r="AG1555" s="10"/>
      <c r="AH1555" s="10"/>
      <c r="AI1555" s="10"/>
    </row>
    <row r="1556" spans="9:35" ht="18.75" x14ac:dyDescent="0.3">
      <c r="I1556" s="5"/>
      <c r="J1556" s="6"/>
      <c r="O1556" s="5"/>
      <c r="P1556" s="6"/>
      <c r="Q1556" s="7"/>
      <c r="V1556" s="5"/>
      <c r="W1556" s="9"/>
      <c r="AB1556" s="5"/>
      <c r="AC1556" s="9"/>
      <c r="AD1556" s="7"/>
      <c r="AE1556" s="10"/>
      <c r="AF1556" s="11"/>
      <c r="AG1556" s="10"/>
      <c r="AH1556" s="10"/>
      <c r="AI1556" s="10"/>
    </row>
    <row r="1557" spans="9:35" ht="18.75" x14ac:dyDescent="0.3">
      <c r="I1557" s="5"/>
      <c r="J1557" s="6"/>
      <c r="O1557" s="5"/>
      <c r="P1557" s="6"/>
      <c r="Q1557" s="7"/>
      <c r="V1557" s="5"/>
      <c r="W1557" s="9"/>
      <c r="AB1557" s="5"/>
      <c r="AC1557" s="9"/>
      <c r="AD1557" s="7"/>
      <c r="AE1557" s="10"/>
      <c r="AF1557" s="11"/>
      <c r="AG1557" s="10"/>
      <c r="AH1557" s="10"/>
      <c r="AI1557" s="10"/>
    </row>
    <row r="1558" spans="9:35" ht="18.75" x14ac:dyDescent="0.3">
      <c r="I1558" s="5"/>
      <c r="J1558" s="6"/>
      <c r="O1558" s="5"/>
      <c r="P1558" s="6"/>
      <c r="Q1558" s="7"/>
      <c r="V1558" s="5"/>
      <c r="W1558" s="9"/>
      <c r="AB1558" s="5"/>
      <c r="AC1558" s="9"/>
      <c r="AD1558" s="7"/>
      <c r="AE1558" s="10"/>
      <c r="AF1558" s="11"/>
      <c r="AG1558" s="10"/>
      <c r="AH1558" s="10"/>
      <c r="AI1558" s="10"/>
    </row>
    <row r="1559" spans="9:35" ht="18.75" x14ac:dyDescent="0.3">
      <c r="I1559" s="5"/>
      <c r="J1559" s="6"/>
      <c r="O1559" s="5"/>
      <c r="P1559" s="6"/>
      <c r="Q1559" s="7"/>
      <c r="V1559" s="5"/>
      <c r="W1559" s="9"/>
      <c r="AB1559" s="5"/>
      <c r="AC1559" s="9"/>
      <c r="AD1559" s="7"/>
      <c r="AE1559" s="10"/>
      <c r="AF1559" s="11"/>
      <c r="AG1559" s="10"/>
      <c r="AH1559" s="10"/>
      <c r="AI1559" s="10"/>
    </row>
    <row r="1560" spans="9:35" ht="18.75" x14ac:dyDescent="0.3">
      <c r="I1560" s="5"/>
      <c r="J1560" s="6"/>
      <c r="O1560" s="5"/>
      <c r="P1560" s="6"/>
      <c r="Q1560" s="7"/>
      <c r="V1560" s="5"/>
      <c r="W1560" s="9"/>
      <c r="AB1560" s="5"/>
      <c r="AC1560" s="9"/>
      <c r="AD1560" s="7"/>
      <c r="AE1560" s="10"/>
      <c r="AF1560" s="11"/>
      <c r="AG1560" s="10"/>
      <c r="AH1560" s="10"/>
      <c r="AI1560" s="10"/>
    </row>
    <row r="1561" spans="9:35" ht="18.75" x14ac:dyDescent="0.3">
      <c r="I1561" s="5"/>
      <c r="J1561" s="6"/>
      <c r="O1561" s="5"/>
      <c r="P1561" s="6"/>
      <c r="Q1561" s="7"/>
      <c r="V1561" s="5"/>
      <c r="W1561" s="9"/>
      <c r="AB1561" s="5"/>
      <c r="AC1561" s="9"/>
      <c r="AD1561" s="7"/>
      <c r="AE1561" s="10"/>
      <c r="AF1561" s="11"/>
      <c r="AG1561" s="10"/>
      <c r="AH1561" s="10"/>
      <c r="AI1561" s="10"/>
    </row>
    <row r="1562" spans="9:35" ht="18.75" x14ac:dyDescent="0.3">
      <c r="I1562" s="5"/>
      <c r="J1562" s="6"/>
      <c r="O1562" s="5"/>
      <c r="P1562" s="6"/>
      <c r="Q1562" s="7"/>
      <c r="V1562" s="5"/>
      <c r="W1562" s="9"/>
      <c r="AB1562" s="5"/>
      <c r="AC1562" s="9"/>
      <c r="AD1562" s="7"/>
      <c r="AE1562" s="10"/>
      <c r="AF1562" s="11"/>
      <c r="AG1562" s="10"/>
      <c r="AH1562" s="10"/>
      <c r="AI1562" s="10"/>
    </row>
    <row r="1563" spans="9:35" ht="18.75" x14ac:dyDescent="0.3">
      <c r="I1563" s="5"/>
      <c r="J1563" s="6"/>
      <c r="O1563" s="5"/>
      <c r="P1563" s="6"/>
      <c r="Q1563" s="7"/>
      <c r="V1563" s="5"/>
      <c r="W1563" s="9"/>
      <c r="AB1563" s="5"/>
      <c r="AC1563" s="9"/>
      <c r="AD1563" s="7"/>
      <c r="AE1563" s="10"/>
      <c r="AF1563" s="11"/>
      <c r="AG1563" s="10"/>
      <c r="AH1563" s="10"/>
      <c r="AI1563" s="10"/>
    </row>
    <row r="1564" spans="9:35" ht="18.75" x14ac:dyDescent="0.3">
      <c r="I1564" s="5"/>
      <c r="J1564" s="6"/>
      <c r="O1564" s="5"/>
      <c r="P1564" s="6"/>
      <c r="Q1564" s="7"/>
      <c r="V1564" s="5"/>
      <c r="W1564" s="9"/>
      <c r="AB1564" s="5"/>
      <c r="AC1564" s="9"/>
      <c r="AD1564" s="7"/>
      <c r="AE1564" s="10"/>
      <c r="AF1564" s="11"/>
      <c r="AG1564" s="10"/>
      <c r="AH1564" s="10"/>
      <c r="AI1564" s="10"/>
    </row>
    <row r="1565" spans="9:35" ht="18.75" x14ac:dyDescent="0.3">
      <c r="I1565" s="5"/>
      <c r="J1565" s="6"/>
      <c r="O1565" s="5"/>
      <c r="P1565" s="6"/>
      <c r="Q1565" s="7"/>
      <c r="V1565" s="5"/>
      <c r="W1565" s="9"/>
      <c r="AB1565" s="5"/>
      <c r="AC1565" s="9"/>
      <c r="AD1565" s="7"/>
      <c r="AE1565" s="10"/>
      <c r="AF1565" s="11"/>
      <c r="AG1565" s="10"/>
      <c r="AH1565" s="10"/>
      <c r="AI1565" s="10"/>
    </row>
    <row r="1566" spans="9:35" ht="18.75" x14ac:dyDescent="0.3">
      <c r="I1566" s="5"/>
      <c r="J1566" s="6"/>
      <c r="O1566" s="5"/>
      <c r="P1566" s="6"/>
      <c r="Q1566" s="7"/>
      <c r="V1566" s="5"/>
      <c r="W1566" s="9"/>
      <c r="AB1566" s="5"/>
      <c r="AC1566" s="9"/>
      <c r="AD1566" s="7"/>
      <c r="AE1566" s="10"/>
      <c r="AF1566" s="11"/>
      <c r="AG1566" s="10"/>
      <c r="AH1566" s="10"/>
      <c r="AI1566" s="10"/>
    </row>
    <row r="1567" spans="9:35" ht="18.75" x14ac:dyDescent="0.3">
      <c r="I1567" s="5"/>
      <c r="J1567" s="6"/>
      <c r="O1567" s="5"/>
      <c r="P1567" s="6"/>
      <c r="Q1567" s="7"/>
      <c r="V1567" s="5"/>
      <c r="W1567" s="9"/>
      <c r="AB1567" s="5"/>
      <c r="AC1567" s="9"/>
      <c r="AD1567" s="7"/>
      <c r="AE1567" s="10"/>
      <c r="AF1567" s="11"/>
      <c r="AG1567" s="10"/>
      <c r="AH1567" s="10"/>
      <c r="AI1567" s="10"/>
    </row>
    <row r="1568" spans="9:35" ht="18.75" x14ac:dyDescent="0.3">
      <c r="I1568" s="5"/>
      <c r="J1568" s="6"/>
      <c r="O1568" s="5"/>
      <c r="P1568" s="6"/>
      <c r="Q1568" s="7"/>
      <c r="V1568" s="5"/>
      <c r="W1568" s="9"/>
      <c r="AB1568" s="5"/>
      <c r="AC1568" s="9"/>
      <c r="AD1568" s="7"/>
      <c r="AE1568" s="10"/>
      <c r="AF1568" s="11"/>
      <c r="AG1568" s="10"/>
      <c r="AH1568" s="10"/>
      <c r="AI1568" s="10"/>
    </row>
    <row r="1569" spans="9:35" ht="18.75" x14ac:dyDescent="0.3">
      <c r="I1569" s="5"/>
      <c r="J1569" s="6"/>
      <c r="O1569" s="5"/>
      <c r="P1569" s="6"/>
      <c r="Q1569" s="7"/>
      <c r="V1569" s="5"/>
      <c r="W1569" s="9"/>
      <c r="AB1569" s="5"/>
      <c r="AC1569" s="9"/>
      <c r="AD1569" s="7"/>
      <c r="AE1569" s="10"/>
      <c r="AF1569" s="11"/>
      <c r="AG1569" s="10"/>
      <c r="AH1569" s="10"/>
      <c r="AI1569" s="10"/>
    </row>
    <row r="1570" spans="9:35" ht="18.75" x14ac:dyDescent="0.3">
      <c r="I1570" s="5"/>
      <c r="J1570" s="6"/>
      <c r="O1570" s="5"/>
      <c r="P1570" s="6"/>
      <c r="Q1570" s="7"/>
      <c r="V1570" s="5"/>
      <c r="W1570" s="9"/>
      <c r="AB1570" s="5"/>
      <c r="AC1570" s="9"/>
      <c r="AD1570" s="7"/>
      <c r="AE1570" s="10"/>
      <c r="AF1570" s="11"/>
      <c r="AG1570" s="10"/>
      <c r="AH1570" s="10"/>
      <c r="AI1570" s="10"/>
    </row>
    <row r="1571" spans="9:35" ht="18.75" x14ac:dyDescent="0.3">
      <c r="I1571" s="5"/>
      <c r="J1571" s="6"/>
      <c r="O1571" s="5"/>
      <c r="P1571" s="6"/>
      <c r="Q1571" s="7"/>
      <c r="V1571" s="5"/>
      <c r="W1571" s="9"/>
      <c r="AB1571" s="5"/>
      <c r="AC1571" s="9"/>
      <c r="AD1571" s="7"/>
      <c r="AE1571" s="10"/>
      <c r="AF1571" s="11"/>
      <c r="AG1571" s="10"/>
      <c r="AH1571" s="10"/>
      <c r="AI1571" s="10"/>
    </row>
    <row r="1572" spans="9:35" ht="18.75" x14ac:dyDescent="0.3">
      <c r="I1572" s="5"/>
      <c r="J1572" s="6"/>
      <c r="O1572" s="5"/>
      <c r="P1572" s="6"/>
      <c r="Q1572" s="7"/>
      <c r="V1572" s="5"/>
      <c r="W1572" s="9"/>
      <c r="AB1572" s="5"/>
      <c r="AC1572" s="9"/>
      <c r="AD1572" s="7"/>
      <c r="AE1572" s="10"/>
      <c r="AF1572" s="11"/>
      <c r="AG1572" s="10"/>
      <c r="AH1572" s="10"/>
      <c r="AI1572" s="10"/>
    </row>
    <row r="1573" spans="9:35" ht="18.75" x14ac:dyDescent="0.3">
      <c r="I1573" s="5"/>
      <c r="J1573" s="6"/>
      <c r="O1573" s="5"/>
      <c r="P1573" s="6"/>
      <c r="Q1573" s="7"/>
      <c r="V1573" s="5"/>
      <c r="W1573" s="9"/>
      <c r="AB1573" s="5"/>
      <c r="AC1573" s="9"/>
      <c r="AD1573" s="7"/>
      <c r="AE1573" s="10"/>
      <c r="AF1573" s="11"/>
      <c r="AG1573" s="10"/>
      <c r="AH1573" s="10"/>
      <c r="AI1573" s="10"/>
    </row>
    <row r="1574" spans="9:35" ht="18.75" x14ac:dyDescent="0.3">
      <c r="I1574" s="5"/>
      <c r="J1574" s="6"/>
      <c r="O1574" s="5"/>
      <c r="P1574" s="6"/>
      <c r="Q1574" s="7"/>
      <c r="V1574" s="5"/>
      <c r="W1574" s="9"/>
      <c r="AB1574" s="5"/>
      <c r="AC1574" s="9"/>
      <c r="AD1574" s="7"/>
      <c r="AE1574" s="10"/>
      <c r="AF1574" s="11"/>
      <c r="AG1574" s="10"/>
      <c r="AH1574" s="10"/>
      <c r="AI1574" s="10"/>
    </row>
    <row r="1575" spans="9:35" ht="18.75" x14ac:dyDescent="0.3">
      <c r="I1575" s="5"/>
      <c r="J1575" s="6"/>
      <c r="O1575" s="5"/>
      <c r="P1575" s="6"/>
      <c r="Q1575" s="7"/>
      <c r="V1575" s="5"/>
      <c r="W1575" s="9"/>
      <c r="AB1575" s="5"/>
      <c r="AC1575" s="9"/>
      <c r="AD1575" s="7"/>
      <c r="AE1575" s="10"/>
      <c r="AF1575" s="11"/>
      <c r="AG1575" s="10"/>
      <c r="AH1575" s="10"/>
      <c r="AI1575" s="10"/>
    </row>
    <row r="1576" spans="9:35" ht="18.75" x14ac:dyDescent="0.3">
      <c r="I1576" s="5"/>
      <c r="J1576" s="6"/>
      <c r="O1576" s="5"/>
      <c r="P1576" s="6"/>
      <c r="Q1576" s="7"/>
      <c r="V1576" s="5"/>
      <c r="W1576" s="9"/>
      <c r="AB1576" s="5"/>
      <c r="AC1576" s="9"/>
      <c r="AD1576" s="7"/>
      <c r="AE1576" s="10"/>
      <c r="AF1576" s="11"/>
      <c r="AG1576" s="10"/>
      <c r="AH1576" s="10"/>
      <c r="AI1576" s="10"/>
    </row>
    <row r="1577" spans="9:35" ht="18.75" x14ac:dyDescent="0.3">
      <c r="I1577" s="5"/>
      <c r="J1577" s="6"/>
      <c r="O1577" s="5"/>
      <c r="P1577" s="6"/>
      <c r="Q1577" s="7"/>
      <c r="V1577" s="5"/>
      <c r="W1577" s="9"/>
      <c r="AB1577" s="5"/>
      <c r="AC1577" s="9"/>
      <c r="AD1577" s="7"/>
      <c r="AE1577" s="10"/>
      <c r="AF1577" s="11"/>
      <c r="AG1577" s="10"/>
      <c r="AH1577" s="10"/>
      <c r="AI1577" s="10"/>
    </row>
    <row r="1578" spans="9:35" ht="18.75" x14ac:dyDescent="0.3">
      <c r="I1578" s="5"/>
      <c r="J1578" s="6"/>
      <c r="O1578" s="5"/>
      <c r="P1578" s="6"/>
      <c r="Q1578" s="7"/>
      <c r="V1578" s="5"/>
      <c r="W1578" s="9"/>
      <c r="AB1578" s="5"/>
      <c r="AC1578" s="9"/>
      <c r="AD1578" s="7"/>
      <c r="AE1578" s="10"/>
      <c r="AF1578" s="11"/>
      <c r="AG1578" s="10"/>
      <c r="AH1578" s="10"/>
      <c r="AI1578" s="10"/>
    </row>
    <row r="1579" spans="9:35" ht="18.75" x14ac:dyDescent="0.3">
      <c r="I1579" s="5"/>
      <c r="J1579" s="6"/>
      <c r="O1579" s="5"/>
      <c r="P1579" s="6"/>
      <c r="Q1579" s="7"/>
      <c r="V1579" s="5"/>
      <c r="W1579" s="9"/>
      <c r="AB1579" s="5"/>
      <c r="AC1579" s="9"/>
      <c r="AD1579" s="7"/>
      <c r="AE1579" s="10"/>
      <c r="AF1579" s="11"/>
      <c r="AG1579" s="10"/>
      <c r="AH1579" s="10"/>
      <c r="AI1579" s="10"/>
    </row>
    <row r="1580" spans="9:35" ht="18.75" x14ac:dyDescent="0.3">
      <c r="I1580" s="5"/>
      <c r="J1580" s="6"/>
      <c r="O1580" s="5"/>
      <c r="P1580" s="6"/>
      <c r="Q1580" s="7"/>
      <c r="V1580" s="5"/>
      <c r="W1580" s="9"/>
      <c r="AB1580" s="5"/>
      <c r="AC1580" s="9"/>
      <c r="AD1580" s="7"/>
      <c r="AE1580" s="10"/>
      <c r="AF1580" s="11"/>
      <c r="AG1580" s="10"/>
      <c r="AH1580" s="10"/>
      <c r="AI1580" s="10"/>
    </row>
    <row r="1581" spans="9:35" ht="18.75" x14ac:dyDescent="0.3">
      <c r="I1581" s="5"/>
      <c r="J1581" s="6"/>
      <c r="O1581" s="5"/>
      <c r="P1581" s="6"/>
      <c r="Q1581" s="7"/>
      <c r="V1581" s="5"/>
      <c r="W1581" s="9"/>
      <c r="AB1581" s="5"/>
      <c r="AC1581" s="9"/>
      <c r="AD1581" s="7"/>
      <c r="AE1581" s="10"/>
      <c r="AF1581" s="11"/>
      <c r="AG1581" s="10"/>
      <c r="AH1581" s="10"/>
      <c r="AI1581" s="10"/>
    </row>
    <row r="1582" spans="9:35" ht="18.75" x14ac:dyDescent="0.3">
      <c r="I1582" s="5"/>
      <c r="J1582" s="6"/>
      <c r="O1582" s="5"/>
      <c r="P1582" s="6"/>
      <c r="Q1582" s="7"/>
      <c r="V1582" s="5"/>
      <c r="W1582" s="9"/>
      <c r="AB1582" s="5"/>
      <c r="AC1582" s="9"/>
      <c r="AD1582" s="7"/>
      <c r="AE1582" s="10"/>
      <c r="AF1582" s="11"/>
      <c r="AG1582" s="10"/>
      <c r="AH1582" s="10"/>
      <c r="AI1582" s="10"/>
    </row>
    <row r="1583" spans="9:35" ht="18.75" x14ac:dyDescent="0.3">
      <c r="I1583" s="5"/>
      <c r="J1583" s="6"/>
      <c r="O1583" s="5"/>
      <c r="P1583" s="6"/>
      <c r="Q1583" s="7"/>
      <c r="V1583" s="5"/>
      <c r="W1583" s="9"/>
      <c r="AB1583" s="5"/>
      <c r="AC1583" s="9"/>
      <c r="AD1583" s="7"/>
      <c r="AE1583" s="10"/>
      <c r="AF1583" s="11"/>
      <c r="AG1583" s="10"/>
      <c r="AH1583" s="10"/>
      <c r="AI1583" s="10"/>
    </row>
    <row r="1584" spans="9:35" ht="18.75" x14ac:dyDescent="0.3">
      <c r="I1584" s="5"/>
      <c r="J1584" s="6"/>
      <c r="O1584" s="5"/>
      <c r="P1584" s="6"/>
      <c r="Q1584" s="7"/>
      <c r="V1584" s="5"/>
      <c r="W1584" s="9"/>
      <c r="AB1584" s="5"/>
      <c r="AC1584" s="9"/>
      <c r="AD1584" s="7"/>
      <c r="AE1584" s="10"/>
      <c r="AF1584" s="11"/>
      <c r="AG1584" s="10"/>
      <c r="AH1584" s="10"/>
      <c r="AI1584" s="10"/>
    </row>
    <row r="1585" spans="9:35" ht="18.75" x14ac:dyDescent="0.3">
      <c r="I1585" s="5"/>
      <c r="J1585" s="6"/>
      <c r="O1585" s="5"/>
      <c r="P1585" s="6"/>
      <c r="Q1585" s="7"/>
      <c r="V1585" s="5"/>
      <c r="W1585" s="9"/>
      <c r="AB1585" s="5"/>
      <c r="AC1585" s="9"/>
      <c r="AD1585" s="7"/>
      <c r="AE1585" s="10"/>
      <c r="AF1585" s="11"/>
      <c r="AG1585" s="10"/>
      <c r="AH1585" s="10"/>
      <c r="AI1585" s="10"/>
    </row>
    <row r="1586" spans="9:35" ht="18.75" x14ac:dyDescent="0.3">
      <c r="I1586" s="5"/>
      <c r="J1586" s="6"/>
      <c r="O1586" s="5"/>
      <c r="P1586" s="6"/>
      <c r="Q1586" s="7"/>
      <c r="V1586" s="5"/>
      <c r="W1586" s="9"/>
      <c r="AB1586" s="5"/>
      <c r="AC1586" s="9"/>
      <c r="AD1586" s="7"/>
      <c r="AE1586" s="10"/>
      <c r="AF1586" s="11"/>
      <c r="AG1586" s="10"/>
      <c r="AH1586" s="10"/>
      <c r="AI1586" s="10"/>
    </row>
    <row r="1587" spans="9:35" ht="18.75" x14ac:dyDescent="0.3">
      <c r="I1587" s="5"/>
      <c r="J1587" s="6"/>
      <c r="O1587" s="5"/>
      <c r="P1587" s="6"/>
      <c r="Q1587" s="7"/>
      <c r="V1587" s="5"/>
      <c r="W1587" s="9"/>
      <c r="AB1587" s="5"/>
      <c r="AC1587" s="9"/>
      <c r="AD1587" s="7"/>
      <c r="AE1587" s="10"/>
      <c r="AF1587" s="11"/>
      <c r="AG1587" s="10"/>
      <c r="AH1587" s="10"/>
      <c r="AI1587" s="10"/>
    </row>
    <row r="1588" spans="9:35" ht="18.75" x14ac:dyDescent="0.3">
      <c r="I1588" s="5"/>
      <c r="J1588" s="6"/>
      <c r="O1588" s="5"/>
      <c r="P1588" s="6"/>
      <c r="Q1588" s="7"/>
      <c r="V1588" s="5"/>
      <c r="W1588" s="9"/>
      <c r="AB1588" s="5"/>
      <c r="AC1588" s="9"/>
      <c r="AD1588" s="7"/>
      <c r="AE1588" s="10"/>
      <c r="AF1588" s="11"/>
      <c r="AG1588" s="10"/>
      <c r="AH1588" s="10"/>
      <c r="AI1588" s="10"/>
    </row>
    <row r="1589" spans="9:35" ht="18.75" x14ac:dyDescent="0.3">
      <c r="I1589" s="5"/>
      <c r="J1589" s="6"/>
      <c r="O1589" s="5"/>
      <c r="P1589" s="6"/>
      <c r="Q1589" s="7"/>
      <c r="V1589" s="5"/>
      <c r="W1589" s="9"/>
      <c r="AB1589" s="5"/>
      <c r="AC1589" s="9"/>
      <c r="AD1589" s="7"/>
      <c r="AE1589" s="10"/>
      <c r="AF1589" s="11"/>
      <c r="AG1589" s="10"/>
      <c r="AH1589" s="10"/>
      <c r="AI1589" s="10"/>
    </row>
    <row r="1590" spans="9:35" ht="18.75" x14ac:dyDescent="0.3">
      <c r="I1590" s="5"/>
      <c r="J1590" s="6"/>
      <c r="O1590" s="5"/>
      <c r="P1590" s="6"/>
      <c r="Q1590" s="7"/>
      <c r="V1590" s="5"/>
      <c r="W1590" s="9"/>
      <c r="AB1590" s="5"/>
      <c r="AC1590" s="9"/>
      <c r="AD1590" s="7"/>
      <c r="AE1590" s="10"/>
      <c r="AF1590" s="11"/>
      <c r="AG1590" s="10"/>
      <c r="AH1590" s="10"/>
      <c r="AI1590" s="10"/>
    </row>
    <row r="1591" spans="9:35" ht="18.75" x14ac:dyDescent="0.3">
      <c r="I1591" s="5"/>
      <c r="J1591" s="6"/>
      <c r="O1591" s="5"/>
      <c r="P1591" s="6"/>
      <c r="Q1591" s="7"/>
      <c r="V1591" s="5"/>
      <c r="W1591" s="9"/>
      <c r="AB1591" s="5"/>
      <c r="AC1591" s="9"/>
      <c r="AD1591" s="7"/>
      <c r="AE1591" s="10"/>
      <c r="AF1591" s="11"/>
      <c r="AG1591" s="10"/>
      <c r="AH1591" s="10"/>
      <c r="AI1591" s="10"/>
    </row>
    <row r="1592" spans="9:35" ht="18.75" x14ac:dyDescent="0.3">
      <c r="I1592" s="5"/>
      <c r="J1592" s="6"/>
      <c r="O1592" s="5"/>
      <c r="P1592" s="6"/>
      <c r="Q1592" s="7"/>
      <c r="V1592" s="5"/>
      <c r="W1592" s="9"/>
      <c r="AB1592" s="5"/>
      <c r="AC1592" s="9"/>
      <c r="AD1592" s="7"/>
      <c r="AE1592" s="10"/>
      <c r="AF1592" s="11"/>
      <c r="AG1592" s="10"/>
      <c r="AH1592" s="10"/>
      <c r="AI1592" s="10"/>
    </row>
    <row r="1593" spans="9:35" ht="18.75" x14ac:dyDescent="0.3">
      <c r="I1593" s="5"/>
      <c r="J1593" s="6"/>
      <c r="O1593" s="5"/>
      <c r="P1593" s="6"/>
      <c r="Q1593" s="7"/>
      <c r="V1593" s="5"/>
      <c r="W1593" s="9"/>
      <c r="AB1593" s="5"/>
      <c r="AC1593" s="9"/>
      <c r="AD1593" s="7"/>
      <c r="AE1593" s="10"/>
      <c r="AF1593" s="11"/>
      <c r="AG1593" s="10"/>
      <c r="AH1593" s="10"/>
      <c r="AI1593" s="10"/>
    </row>
    <row r="1594" spans="9:35" ht="18.75" x14ac:dyDescent="0.3">
      <c r="I1594" s="5"/>
      <c r="J1594" s="6"/>
      <c r="O1594" s="5"/>
      <c r="P1594" s="6"/>
      <c r="Q1594" s="7"/>
      <c r="V1594" s="5"/>
      <c r="W1594" s="9"/>
      <c r="AB1594" s="5"/>
      <c r="AC1594" s="9"/>
      <c r="AD1594" s="7"/>
      <c r="AE1594" s="10"/>
      <c r="AF1594" s="11"/>
      <c r="AG1594" s="10"/>
      <c r="AH1594" s="10"/>
      <c r="AI1594" s="10"/>
    </row>
    <row r="1595" spans="9:35" ht="18.75" x14ac:dyDescent="0.3">
      <c r="I1595" s="5"/>
      <c r="J1595" s="6"/>
      <c r="O1595" s="5"/>
      <c r="P1595" s="6"/>
      <c r="Q1595" s="7"/>
      <c r="V1595" s="5"/>
      <c r="W1595" s="9"/>
      <c r="AB1595" s="5"/>
      <c r="AC1595" s="9"/>
      <c r="AD1595" s="7"/>
      <c r="AE1595" s="10"/>
      <c r="AF1595" s="11"/>
      <c r="AG1595" s="10"/>
      <c r="AH1595" s="10"/>
      <c r="AI1595" s="10"/>
    </row>
    <row r="1596" spans="9:35" ht="18.75" x14ac:dyDescent="0.3">
      <c r="I1596" s="5"/>
      <c r="J1596" s="6"/>
      <c r="O1596" s="5"/>
      <c r="P1596" s="6"/>
      <c r="Q1596" s="7"/>
      <c r="V1596" s="5"/>
      <c r="W1596" s="9"/>
      <c r="AB1596" s="5"/>
      <c r="AC1596" s="9"/>
      <c r="AD1596" s="7"/>
      <c r="AE1596" s="10"/>
      <c r="AF1596" s="11"/>
      <c r="AG1596" s="10"/>
      <c r="AH1596" s="10"/>
      <c r="AI1596" s="10"/>
    </row>
    <row r="1597" spans="9:35" ht="18.75" x14ac:dyDescent="0.3">
      <c r="I1597" s="5"/>
      <c r="J1597" s="6"/>
      <c r="O1597" s="5"/>
      <c r="P1597" s="6"/>
      <c r="Q1597" s="7"/>
      <c r="V1597" s="5"/>
      <c r="W1597" s="9"/>
      <c r="AB1597" s="5"/>
      <c r="AC1597" s="9"/>
      <c r="AD1597" s="7"/>
      <c r="AE1597" s="10"/>
      <c r="AF1597" s="11"/>
      <c r="AG1597" s="10"/>
      <c r="AH1597" s="10"/>
      <c r="AI1597" s="10"/>
    </row>
    <row r="1598" spans="9:35" ht="18.75" x14ac:dyDescent="0.3">
      <c r="I1598" s="5"/>
      <c r="J1598" s="6"/>
      <c r="O1598" s="5"/>
      <c r="P1598" s="6"/>
      <c r="Q1598" s="7"/>
      <c r="V1598" s="5"/>
      <c r="W1598" s="9"/>
      <c r="AB1598" s="5"/>
      <c r="AC1598" s="9"/>
      <c r="AD1598" s="7"/>
      <c r="AE1598" s="10"/>
      <c r="AF1598" s="11"/>
      <c r="AG1598" s="10"/>
      <c r="AH1598" s="10"/>
      <c r="AI1598" s="10"/>
    </row>
    <row r="1599" spans="9:35" ht="18.75" x14ac:dyDescent="0.3">
      <c r="I1599" s="5"/>
      <c r="J1599" s="6"/>
      <c r="O1599" s="5"/>
      <c r="P1599" s="6"/>
      <c r="Q1599" s="7"/>
      <c r="V1599" s="5"/>
      <c r="W1599" s="9"/>
      <c r="AB1599" s="5"/>
      <c r="AC1599" s="9"/>
      <c r="AD1599" s="7"/>
      <c r="AE1599" s="10"/>
      <c r="AF1599" s="11"/>
      <c r="AG1599" s="10"/>
      <c r="AH1599" s="10"/>
      <c r="AI1599" s="10"/>
    </row>
    <row r="1600" spans="9:35" ht="18.75" x14ac:dyDescent="0.3">
      <c r="I1600" s="5"/>
      <c r="J1600" s="6"/>
      <c r="O1600" s="5"/>
      <c r="P1600" s="6"/>
      <c r="Q1600" s="7"/>
      <c r="V1600" s="5"/>
      <c r="W1600" s="9"/>
      <c r="AB1600" s="5"/>
      <c r="AC1600" s="9"/>
      <c r="AD1600" s="7"/>
      <c r="AE1600" s="10"/>
      <c r="AF1600" s="11"/>
      <c r="AG1600" s="10"/>
      <c r="AH1600" s="10"/>
      <c r="AI1600" s="10"/>
    </row>
    <row r="1601" spans="9:35" ht="18.75" x14ac:dyDescent="0.3">
      <c r="I1601" s="5"/>
      <c r="J1601" s="6"/>
      <c r="O1601" s="5"/>
      <c r="P1601" s="6"/>
      <c r="Q1601" s="7"/>
      <c r="V1601" s="5"/>
      <c r="W1601" s="9"/>
      <c r="AB1601" s="5"/>
      <c r="AC1601" s="9"/>
      <c r="AD1601" s="7"/>
      <c r="AE1601" s="10"/>
      <c r="AF1601" s="11"/>
      <c r="AG1601" s="10"/>
      <c r="AH1601" s="10"/>
      <c r="AI1601" s="10"/>
    </row>
    <row r="1602" spans="9:35" ht="18.75" x14ac:dyDescent="0.3">
      <c r="I1602" s="5"/>
      <c r="J1602" s="6"/>
      <c r="O1602" s="5"/>
      <c r="P1602" s="6"/>
      <c r="Q1602" s="7"/>
      <c r="V1602" s="5"/>
      <c r="W1602" s="9"/>
      <c r="AB1602" s="5"/>
      <c r="AC1602" s="9"/>
      <c r="AD1602" s="7"/>
      <c r="AE1602" s="10"/>
      <c r="AF1602" s="11"/>
      <c r="AG1602" s="10"/>
      <c r="AH1602" s="10"/>
      <c r="AI1602" s="10"/>
    </row>
    <row r="1603" spans="9:35" ht="18.75" x14ac:dyDescent="0.3">
      <c r="I1603" s="5"/>
      <c r="J1603" s="6"/>
      <c r="O1603" s="5"/>
      <c r="P1603" s="6"/>
      <c r="Q1603" s="7"/>
      <c r="V1603" s="5"/>
      <c r="W1603" s="9"/>
      <c r="AB1603" s="5"/>
      <c r="AC1603" s="9"/>
      <c r="AD1603" s="7"/>
      <c r="AE1603" s="10"/>
      <c r="AF1603" s="11"/>
      <c r="AG1603" s="10"/>
      <c r="AH1603" s="10"/>
      <c r="AI1603" s="10"/>
    </row>
    <row r="1604" spans="9:35" ht="18.75" x14ac:dyDescent="0.3">
      <c r="I1604" s="5"/>
      <c r="J1604" s="6"/>
      <c r="O1604" s="5"/>
      <c r="P1604" s="6"/>
      <c r="Q1604" s="7"/>
      <c r="V1604" s="5"/>
      <c r="W1604" s="9"/>
      <c r="AB1604" s="5"/>
      <c r="AC1604" s="9"/>
      <c r="AD1604" s="7"/>
      <c r="AE1604" s="10"/>
      <c r="AF1604" s="11"/>
      <c r="AG1604" s="10"/>
      <c r="AH1604" s="10"/>
      <c r="AI1604" s="10"/>
    </row>
    <row r="1605" spans="9:35" ht="18.75" x14ac:dyDescent="0.3">
      <c r="I1605" s="5"/>
      <c r="J1605" s="6"/>
      <c r="O1605" s="5"/>
      <c r="P1605" s="6"/>
      <c r="Q1605" s="7"/>
      <c r="V1605" s="5"/>
      <c r="W1605" s="9"/>
      <c r="AB1605" s="5"/>
      <c r="AC1605" s="9"/>
      <c r="AD1605" s="7"/>
      <c r="AE1605" s="10"/>
      <c r="AF1605" s="11"/>
      <c r="AG1605" s="10"/>
      <c r="AH1605" s="10"/>
      <c r="AI1605" s="10"/>
    </row>
    <row r="1606" spans="9:35" ht="18.75" x14ac:dyDescent="0.3">
      <c r="I1606" s="5"/>
      <c r="J1606" s="6"/>
      <c r="O1606" s="5"/>
      <c r="P1606" s="6"/>
      <c r="Q1606" s="7"/>
      <c r="V1606" s="5"/>
      <c r="W1606" s="9"/>
      <c r="AB1606" s="5"/>
      <c r="AC1606" s="9"/>
      <c r="AD1606" s="7"/>
      <c r="AE1606" s="10"/>
      <c r="AF1606" s="11"/>
      <c r="AG1606" s="10"/>
      <c r="AH1606" s="10"/>
      <c r="AI1606" s="10"/>
    </row>
    <row r="1607" spans="9:35" ht="18.75" x14ac:dyDescent="0.3">
      <c r="I1607" s="5"/>
      <c r="J1607" s="6"/>
      <c r="O1607" s="5"/>
      <c r="P1607" s="6"/>
      <c r="Q1607" s="7"/>
      <c r="V1607" s="5"/>
      <c r="W1607" s="9"/>
      <c r="AB1607" s="5"/>
      <c r="AC1607" s="9"/>
      <c r="AD1607" s="7"/>
      <c r="AE1607" s="10"/>
      <c r="AF1607" s="11"/>
      <c r="AG1607" s="10"/>
      <c r="AH1607" s="10"/>
      <c r="AI1607" s="10"/>
    </row>
    <row r="1608" spans="9:35" ht="18.75" x14ac:dyDescent="0.3">
      <c r="I1608" s="5"/>
      <c r="J1608" s="6"/>
      <c r="O1608" s="5"/>
      <c r="P1608" s="6"/>
      <c r="Q1608" s="7"/>
      <c r="V1608" s="5"/>
      <c r="W1608" s="9"/>
      <c r="AB1608" s="5"/>
      <c r="AC1608" s="9"/>
      <c r="AD1608" s="7"/>
      <c r="AE1608" s="10"/>
      <c r="AF1608" s="11"/>
      <c r="AG1608" s="10"/>
      <c r="AH1608" s="10"/>
      <c r="AI1608" s="10"/>
    </row>
    <row r="1609" spans="9:35" ht="18.75" x14ac:dyDescent="0.3">
      <c r="I1609" s="5"/>
      <c r="J1609" s="6"/>
      <c r="O1609" s="5"/>
      <c r="P1609" s="6"/>
      <c r="Q1609" s="7"/>
      <c r="V1609" s="5"/>
      <c r="W1609" s="9"/>
      <c r="AB1609" s="5"/>
      <c r="AC1609" s="9"/>
      <c r="AD1609" s="7"/>
      <c r="AE1609" s="10"/>
      <c r="AF1609" s="11"/>
      <c r="AG1609" s="10"/>
      <c r="AH1609" s="10"/>
      <c r="AI1609" s="10"/>
    </row>
    <row r="1610" spans="9:35" ht="18.75" x14ac:dyDescent="0.3">
      <c r="I1610" s="5"/>
      <c r="J1610" s="6"/>
      <c r="O1610" s="5"/>
      <c r="P1610" s="6"/>
      <c r="Q1610" s="7"/>
      <c r="V1610" s="5"/>
      <c r="W1610" s="9"/>
      <c r="AB1610" s="5"/>
      <c r="AC1610" s="9"/>
      <c r="AD1610" s="7"/>
      <c r="AE1610" s="10"/>
      <c r="AF1610" s="11"/>
      <c r="AG1610" s="10"/>
      <c r="AH1610" s="10"/>
      <c r="AI1610" s="10"/>
    </row>
    <row r="1611" spans="9:35" ht="18.75" x14ac:dyDescent="0.3">
      <c r="I1611" s="5"/>
      <c r="J1611" s="6"/>
      <c r="O1611" s="5"/>
      <c r="P1611" s="6"/>
      <c r="Q1611" s="7"/>
      <c r="V1611" s="5"/>
      <c r="W1611" s="9"/>
      <c r="AB1611" s="5"/>
      <c r="AC1611" s="9"/>
      <c r="AD1611" s="7"/>
      <c r="AE1611" s="10"/>
      <c r="AF1611" s="11"/>
      <c r="AG1611" s="10"/>
      <c r="AH1611" s="10"/>
      <c r="AI1611" s="10"/>
    </row>
    <row r="1612" spans="9:35" ht="18.75" x14ac:dyDescent="0.3">
      <c r="I1612" s="5"/>
      <c r="J1612" s="6"/>
      <c r="O1612" s="5"/>
      <c r="P1612" s="6"/>
      <c r="Q1612" s="7"/>
      <c r="V1612" s="5"/>
      <c r="W1612" s="9"/>
      <c r="AB1612" s="5"/>
      <c r="AC1612" s="9"/>
      <c r="AD1612" s="7"/>
      <c r="AE1612" s="10"/>
      <c r="AF1612" s="11"/>
      <c r="AG1612" s="10"/>
      <c r="AH1612" s="10"/>
      <c r="AI1612" s="10"/>
    </row>
    <row r="1613" spans="9:35" ht="18.75" x14ac:dyDescent="0.3">
      <c r="I1613" s="5"/>
      <c r="J1613" s="6"/>
      <c r="O1613" s="5"/>
      <c r="P1613" s="6"/>
      <c r="Q1613" s="7"/>
      <c r="V1613" s="5"/>
      <c r="W1613" s="9"/>
      <c r="AB1613" s="5"/>
      <c r="AC1613" s="9"/>
      <c r="AD1613" s="7"/>
      <c r="AE1613" s="10"/>
      <c r="AF1613" s="11"/>
      <c r="AG1613" s="10"/>
      <c r="AH1613" s="10"/>
      <c r="AI1613" s="10"/>
    </row>
    <row r="1614" spans="9:35" ht="18.75" x14ac:dyDescent="0.3">
      <c r="I1614" s="5"/>
      <c r="J1614" s="6"/>
      <c r="O1614" s="5"/>
      <c r="P1614" s="6"/>
      <c r="Q1614" s="7"/>
      <c r="V1614" s="5"/>
      <c r="W1614" s="9"/>
      <c r="AB1614" s="5"/>
      <c r="AC1614" s="9"/>
      <c r="AD1614" s="7"/>
      <c r="AE1614" s="10"/>
      <c r="AF1614" s="11"/>
      <c r="AG1614" s="10"/>
      <c r="AH1614" s="10"/>
      <c r="AI1614" s="10"/>
    </row>
    <row r="1615" spans="9:35" ht="18.75" x14ac:dyDescent="0.3">
      <c r="I1615" s="5"/>
      <c r="J1615" s="6"/>
      <c r="O1615" s="5"/>
      <c r="P1615" s="6"/>
      <c r="Q1615" s="7"/>
      <c r="V1615" s="5"/>
      <c r="W1615" s="9"/>
      <c r="AB1615" s="5"/>
      <c r="AC1615" s="9"/>
      <c r="AD1615" s="7"/>
      <c r="AE1615" s="10"/>
      <c r="AF1615" s="11"/>
      <c r="AG1615" s="10"/>
      <c r="AH1615" s="10"/>
      <c r="AI1615" s="10"/>
    </row>
    <row r="1616" spans="9:35" ht="18.75" x14ac:dyDescent="0.3">
      <c r="I1616" s="5"/>
      <c r="J1616" s="6"/>
      <c r="O1616" s="5"/>
      <c r="P1616" s="6"/>
      <c r="Q1616" s="7"/>
      <c r="V1616" s="5"/>
      <c r="W1616" s="9"/>
      <c r="AB1616" s="5"/>
      <c r="AC1616" s="9"/>
      <c r="AD1616" s="7"/>
      <c r="AE1616" s="10"/>
      <c r="AF1616" s="11"/>
      <c r="AG1616" s="10"/>
      <c r="AH1616" s="10"/>
      <c r="AI1616" s="10"/>
    </row>
    <row r="1617" spans="9:35" ht="18.75" x14ac:dyDescent="0.3">
      <c r="I1617" s="5"/>
      <c r="J1617" s="6"/>
      <c r="O1617" s="5"/>
      <c r="P1617" s="6"/>
      <c r="Q1617" s="7"/>
      <c r="V1617" s="5"/>
      <c r="W1617" s="9"/>
      <c r="AB1617" s="5"/>
      <c r="AC1617" s="9"/>
      <c r="AD1617" s="7"/>
      <c r="AE1617" s="10"/>
      <c r="AF1617" s="11"/>
      <c r="AG1617" s="10"/>
      <c r="AH1617" s="10"/>
      <c r="AI1617" s="10"/>
    </row>
    <row r="1618" spans="9:35" ht="18.75" x14ac:dyDescent="0.3">
      <c r="I1618" s="5"/>
      <c r="J1618" s="6"/>
      <c r="O1618" s="5"/>
      <c r="P1618" s="6"/>
      <c r="Q1618" s="7"/>
      <c r="V1618" s="5"/>
      <c r="W1618" s="9"/>
      <c r="AB1618" s="5"/>
      <c r="AC1618" s="9"/>
      <c r="AD1618" s="7"/>
      <c r="AE1618" s="10"/>
      <c r="AF1618" s="11"/>
      <c r="AG1618" s="10"/>
      <c r="AH1618" s="10"/>
      <c r="AI1618" s="10"/>
    </row>
    <row r="1619" spans="9:35" ht="18.75" x14ac:dyDescent="0.3">
      <c r="I1619" s="5"/>
      <c r="J1619" s="6"/>
      <c r="O1619" s="5"/>
      <c r="P1619" s="6"/>
      <c r="Q1619" s="7"/>
      <c r="V1619" s="5"/>
      <c r="W1619" s="9"/>
      <c r="AB1619" s="5"/>
      <c r="AC1619" s="9"/>
      <c r="AD1619" s="7"/>
      <c r="AE1619" s="10"/>
      <c r="AF1619" s="11"/>
      <c r="AG1619" s="10"/>
      <c r="AH1619" s="10"/>
      <c r="AI1619" s="10"/>
    </row>
    <row r="1620" spans="9:35" ht="18.75" x14ac:dyDescent="0.3">
      <c r="I1620" s="5"/>
      <c r="J1620" s="6"/>
      <c r="O1620" s="5"/>
      <c r="P1620" s="6"/>
      <c r="Q1620" s="7"/>
      <c r="V1620" s="5"/>
      <c r="W1620" s="9"/>
      <c r="AB1620" s="5"/>
      <c r="AC1620" s="9"/>
      <c r="AD1620" s="7"/>
      <c r="AE1620" s="10"/>
      <c r="AF1620" s="11"/>
      <c r="AG1620" s="10"/>
      <c r="AH1620" s="10"/>
      <c r="AI1620" s="10"/>
    </row>
    <row r="1621" spans="9:35" ht="18.75" x14ac:dyDescent="0.3">
      <c r="I1621" s="5"/>
      <c r="J1621" s="6"/>
      <c r="O1621" s="5"/>
      <c r="P1621" s="6"/>
      <c r="Q1621" s="7"/>
      <c r="V1621" s="5"/>
      <c r="W1621" s="9"/>
      <c r="AB1621" s="5"/>
      <c r="AC1621" s="9"/>
      <c r="AD1621" s="7"/>
      <c r="AE1621" s="10"/>
      <c r="AF1621" s="11"/>
      <c r="AG1621" s="10"/>
      <c r="AH1621" s="10"/>
      <c r="AI1621" s="10"/>
    </row>
    <row r="1622" spans="9:35" ht="18.75" x14ac:dyDescent="0.3">
      <c r="I1622" s="5"/>
      <c r="J1622" s="6"/>
      <c r="O1622" s="5"/>
      <c r="P1622" s="6"/>
      <c r="Q1622" s="7"/>
      <c r="V1622" s="5"/>
      <c r="W1622" s="9"/>
      <c r="AB1622" s="5"/>
      <c r="AC1622" s="9"/>
      <c r="AD1622" s="7"/>
      <c r="AE1622" s="10"/>
      <c r="AF1622" s="11"/>
      <c r="AG1622" s="10"/>
      <c r="AH1622" s="10"/>
      <c r="AI1622" s="10"/>
    </row>
    <row r="1623" spans="9:35" ht="18.75" x14ac:dyDescent="0.3">
      <c r="I1623" s="5"/>
      <c r="J1623" s="6"/>
      <c r="O1623" s="5"/>
      <c r="P1623" s="6"/>
      <c r="Q1623" s="7"/>
      <c r="V1623" s="5"/>
      <c r="W1623" s="9"/>
      <c r="AB1623" s="5"/>
      <c r="AC1623" s="9"/>
      <c r="AD1623" s="7"/>
      <c r="AE1623" s="10"/>
      <c r="AF1623" s="11"/>
      <c r="AG1623" s="10"/>
      <c r="AH1623" s="10"/>
      <c r="AI1623" s="10"/>
    </row>
    <row r="1624" spans="9:35" ht="18.75" x14ac:dyDescent="0.3">
      <c r="I1624" s="5"/>
      <c r="J1624" s="6"/>
      <c r="O1624" s="5"/>
      <c r="P1624" s="6"/>
      <c r="Q1624" s="7"/>
      <c r="V1624" s="5"/>
      <c r="W1624" s="9"/>
      <c r="AB1624" s="5"/>
      <c r="AC1624" s="9"/>
      <c r="AD1624" s="7"/>
      <c r="AE1624" s="10"/>
      <c r="AF1624" s="11"/>
      <c r="AG1624" s="10"/>
      <c r="AH1624" s="10"/>
      <c r="AI1624" s="10"/>
    </row>
    <row r="1625" spans="9:35" ht="18.75" x14ac:dyDescent="0.3">
      <c r="I1625" s="5"/>
      <c r="J1625" s="6"/>
      <c r="O1625" s="5"/>
      <c r="P1625" s="6"/>
      <c r="Q1625" s="7"/>
      <c r="V1625" s="5"/>
      <c r="W1625" s="9"/>
      <c r="AB1625" s="5"/>
      <c r="AC1625" s="9"/>
      <c r="AD1625" s="7"/>
      <c r="AE1625" s="10"/>
      <c r="AF1625" s="11"/>
      <c r="AG1625" s="10"/>
      <c r="AH1625" s="10"/>
      <c r="AI1625" s="10"/>
    </row>
    <row r="1626" spans="9:35" ht="18.75" x14ac:dyDescent="0.3">
      <c r="I1626" s="5"/>
      <c r="J1626" s="6"/>
      <c r="O1626" s="5"/>
      <c r="P1626" s="6"/>
      <c r="Q1626" s="7"/>
      <c r="V1626" s="5"/>
      <c r="W1626" s="9"/>
      <c r="AB1626" s="5"/>
      <c r="AC1626" s="9"/>
      <c r="AD1626" s="7"/>
      <c r="AE1626" s="10"/>
      <c r="AF1626" s="11"/>
      <c r="AG1626" s="10"/>
      <c r="AH1626" s="10"/>
      <c r="AI1626" s="10"/>
    </row>
    <row r="1627" spans="9:35" ht="18.75" x14ac:dyDescent="0.3">
      <c r="I1627" s="5"/>
      <c r="J1627" s="6"/>
      <c r="O1627" s="5"/>
      <c r="P1627" s="6"/>
      <c r="Q1627" s="7"/>
      <c r="V1627" s="5"/>
      <c r="W1627" s="9"/>
      <c r="AB1627" s="5"/>
      <c r="AC1627" s="9"/>
      <c r="AD1627" s="7"/>
      <c r="AE1627" s="10"/>
      <c r="AF1627" s="11"/>
      <c r="AG1627" s="10"/>
      <c r="AH1627" s="10"/>
      <c r="AI1627" s="10"/>
    </row>
    <row r="1628" spans="9:35" ht="18.75" x14ac:dyDescent="0.3">
      <c r="I1628" s="5"/>
      <c r="J1628" s="6"/>
      <c r="O1628" s="5"/>
      <c r="P1628" s="6"/>
      <c r="Q1628" s="7"/>
      <c r="V1628" s="5"/>
      <c r="W1628" s="9"/>
      <c r="AB1628" s="5"/>
      <c r="AC1628" s="9"/>
      <c r="AD1628" s="7"/>
      <c r="AE1628" s="10"/>
      <c r="AF1628" s="11"/>
      <c r="AG1628" s="10"/>
      <c r="AH1628" s="10"/>
      <c r="AI1628" s="10"/>
    </row>
    <row r="1629" spans="9:35" ht="18.75" x14ac:dyDescent="0.3">
      <c r="I1629" s="5"/>
      <c r="J1629" s="6"/>
      <c r="O1629" s="5"/>
      <c r="P1629" s="6"/>
      <c r="Q1629" s="7"/>
      <c r="V1629" s="5"/>
      <c r="W1629" s="9"/>
      <c r="AB1629" s="5"/>
      <c r="AC1629" s="9"/>
      <c r="AD1629" s="7"/>
      <c r="AE1629" s="10"/>
      <c r="AF1629" s="11"/>
      <c r="AG1629" s="10"/>
      <c r="AH1629" s="10"/>
      <c r="AI1629" s="10"/>
    </row>
    <row r="1630" spans="9:35" ht="18.75" x14ac:dyDescent="0.3">
      <c r="I1630" s="5"/>
      <c r="J1630" s="6"/>
      <c r="O1630" s="5"/>
      <c r="P1630" s="6"/>
      <c r="Q1630" s="7"/>
      <c r="V1630" s="5"/>
      <c r="W1630" s="9"/>
      <c r="AB1630" s="5"/>
      <c r="AC1630" s="9"/>
      <c r="AD1630" s="7"/>
      <c r="AE1630" s="10"/>
      <c r="AF1630" s="11"/>
      <c r="AG1630" s="10"/>
      <c r="AH1630" s="10"/>
      <c r="AI1630" s="10"/>
    </row>
    <row r="1631" spans="9:35" ht="18.75" x14ac:dyDescent="0.3">
      <c r="I1631" s="5"/>
      <c r="J1631" s="6"/>
      <c r="O1631" s="5"/>
      <c r="P1631" s="6"/>
      <c r="Q1631" s="7"/>
      <c r="V1631" s="5"/>
      <c r="W1631" s="9"/>
      <c r="AB1631" s="5"/>
      <c r="AC1631" s="9"/>
      <c r="AD1631" s="7"/>
      <c r="AE1631" s="10"/>
      <c r="AF1631" s="11"/>
      <c r="AG1631" s="10"/>
      <c r="AH1631" s="10"/>
      <c r="AI1631" s="10"/>
    </row>
    <row r="1632" spans="9:35" ht="18.75" x14ac:dyDescent="0.3">
      <c r="I1632" s="5"/>
      <c r="J1632" s="6"/>
      <c r="O1632" s="5"/>
      <c r="P1632" s="6"/>
      <c r="Q1632" s="7"/>
      <c r="V1632" s="5"/>
      <c r="W1632" s="9"/>
      <c r="AB1632" s="5"/>
      <c r="AC1632" s="9"/>
      <c r="AD1632" s="7"/>
      <c r="AE1632" s="10"/>
      <c r="AF1632" s="11"/>
      <c r="AG1632" s="10"/>
      <c r="AH1632" s="10"/>
      <c r="AI1632" s="10"/>
    </row>
    <row r="1633" spans="9:35" ht="18.75" x14ac:dyDescent="0.3">
      <c r="I1633" s="5"/>
      <c r="J1633" s="6"/>
      <c r="O1633" s="5"/>
      <c r="P1633" s="6"/>
      <c r="Q1633" s="7"/>
      <c r="V1633" s="5"/>
      <c r="W1633" s="9"/>
      <c r="AB1633" s="5"/>
      <c r="AC1633" s="9"/>
      <c r="AD1633" s="7"/>
      <c r="AE1633" s="10"/>
      <c r="AF1633" s="11"/>
      <c r="AG1633" s="10"/>
      <c r="AH1633" s="10"/>
      <c r="AI1633" s="10"/>
    </row>
    <row r="1634" spans="9:35" ht="18.75" x14ac:dyDescent="0.3">
      <c r="I1634" s="5"/>
      <c r="J1634" s="6"/>
      <c r="O1634" s="5"/>
      <c r="P1634" s="6"/>
      <c r="Q1634" s="7"/>
      <c r="V1634" s="5"/>
      <c r="W1634" s="9"/>
      <c r="AB1634" s="5"/>
      <c r="AC1634" s="9"/>
      <c r="AD1634" s="7"/>
      <c r="AE1634" s="10"/>
      <c r="AF1634" s="11"/>
      <c r="AG1634" s="10"/>
      <c r="AH1634" s="10"/>
      <c r="AI1634" s="10"/>
    </row>
    <row r="1635" spans="9:35" ht="18.75" x14ac:dyDescent="0.3">
      <c r="I1635" s="5"/>
      <c r="J1635" s="6"/>
      <c r="O1635" s="5"/>
      <c r="P1635" s="6"/>
      <c r="Q1635" s="7"/>
      <c r="V1635" s="5"/>
      <c r="W1635" s="9"/>
      <c r="AB1635" s="5"/>
      <c r="AC1635" s="9"/>
      <c r="AD1635" s="7"/>
      <c r="AE1635" s="10"/>
      <c r="AF1635" s="11"/>
      <c r="AG1635" s="10"/>
      <c r="AH1635" s="10"/>
      <c r="AI1635" s="10"/>
    </row>
    <row r="1636" spans="9:35" ht="18.75" x14ac:dyDescent="0.3">
      <c r="I1636" s="5"/>
      <c r="J1636" s="6"/>
      <c r="O1636" s="5"/>
      <c r="P1636" s="6"/>
      <c r="Q1636" s="7"/>
      <c r="V1636" s="5"/>
      <c r="W1636" s="9"/>
      <c r="AB1636" s="5"/>
      <c r="AC1636" s="9"/>
      <c r="AD1636" s="7"/>
      <c r="AE1636" s="10"/>
      <c r="AF1636" s="11"/>
      <c r="AG1636" s="10"/>
      <c r="AH1636" s="10"/>
      <c r="AI1636" s="10"/>
    </row>
    <row r="1637" spans="9:35" ht="18.75" x14ac:dyDescent="0.3">
      <c r="I1637" s="5"/>
      <c r="J1637" s="6"/>
      <c r="O1637" s="5"/>
      <c r="P1637" s="6"/>
      <c r="Q1637" s="7"/>
      <c r="V1637" s="5"/>
      <c r="W1637" s="9"/>
      <c r="AB1637" s="5"/>
      <c r="AC1637" s="9"/>
      <c r="AD1637" s="7"/>
      <c r="AE1637" s="10"/>
      <c r="AF1637" s="11"/>
      <c r="AG1637" s="10"/>
      <c r="AH1637" s="10"/>
      <c r="AI1637" s="10"/>
    </row>
    <row r="1638" spans="9:35" ht="18.75" x14ac:dyDescent="0.3">
      <c r="I1638" s="5"/>
      <c r="J1638" s="6"/>
      <c r="O1638" s="5"/>
      <c r="P1638" s="6"/>
      <c r="Q1638" s="7"/>
      <c r="V1638" s="5"/>
      <c r="W1638" s="9"/>
      <c r="AB1638" s="5"/>
      <c r="AC1638" s="9"/>
      <c r="AD1638" s="7"/>
      <c r="AE1638" s="10"/>
      <c r="AF1638" s="11"/>
      <c r="AG1638" s="10"/>
      <c r="AH1638" s="10"/>
      <c r="AI1638" s="10"/>
    </row>
    <row r="1639" spans="9:35" ht="18.75" x14ac:dyDescent="0.3">
      <c r="I1639" s="5"/>
      <c r="J1639" s="6"/>
      <c r="O1639" s="5"/>
      <c r="P1639" s="6"/>
      <c r="Q1639" s="7"/>
      <c r="V1639" s="5"/>
      <c r="W1639" s="9"/>
      <c r="AB1639" s="5"/>
      <c r="AC1639" s="9"/>
      <c r="AD1639" s="7"/>
      <c r="AE1639" s="10"/>
      <c r="AF1639" s="11"/>
      <c r="AG1639" s="10"/>
      <c r="AH1639" s="10"/>
      <c r="AI1639" s="10"/>
    </row>
    <row r="1640" spans="9:35" ht="18.75" x14ac:dyDescent="0.3">
      <c r="I1640" s="5"/>
      <c r="J1640" s="6"/>
      <c r="O1640" s="5"/>
      <c r="P1640" s="6"/>
      <c r="Q1640" s="7"/>
      <c r="V1640" s="5"/>
      <c r="W1640" s="9"/>
      <c r="AB1640" s="5"/>
      <c r="AC1640" s="9"/>
      <c r="AD1640" s="7"/>
      <c r="AE1640" s="10"/>
      <c r="AF1640" s="11"/>
      <c r="AG1640" s="10"/>
      <c r="AH1640" s="10"/>
      <c r="AI1640" s="10"/>
    </row>
    <row r="1641" spans="9:35" ht="18.75" x14ac:dyDescent="0.3">
      <c r="I1641" s="5"/>
      <c r="J1641" s="6"/>
      <c r="O1641" s="5"/>
      <c r="P1641" s="6"/>
      <c r="Q1641" s="7"/>
      <c r="V1641" s="5"/>
      <c r="W1641" s="9"/>
      <c r="AB1641" s="5"/>
      <c r="AC1641" s="9"/>
      <c r="AD1641" s="7"/>
      <c r="AE1641" s="10"/>
      <c r="AF1641" s="11"/>
      <c r="AG1641" s="10"/>
      <c r="AH1641" s="10"/>
      <c r="AI1641" s="10"/>
    </row>
    <row r="1642" spans="9:35" ht="18.75" x14ac:dyDescent="0.3">
      <c r="I1642" s="5"/>
      <c r="J1642" s="6"/>
      <c r="O1642" s="5"/>
      <c r="P1642" s="6"/>
      <c r="Q1642" s="7"/>
      <c r="V1642" s="5"/>
      <c r="W1642" s="9"/>
      <c r="AB1642" s="5"/>
      <c r="AC1642" s="9"/>
      <c r="AD1642" s="7"/>
      <c r="AE1642" s="10"/>
      <c r="AF1642" s="11"/>
      <c r="AG1642" s="10"/>
      <c r="AH1642" s="10"/>
      <c r="AI1642" s="10"/>
    </row>
    <row r="1643" spans="9:35" ht="18.75" x14ac:dyDescent="0.3">
      <c r="I1643" s="5"/>
      <c r="J1643" s="6"/>
      <c r="O1643" s="5"/>
      <c r="P1643" s="6"/>
      <c r="Q1643" s="7"/>
      <c r="V1643" s="5"/>
      <c r="W1643" s="9"/>
      <c r="AB1643" s="5"/>
      <c r="AC1643" s="9"/>
      <c r="AD1643" s="7"/>
      <c r="AE1643" s="10"/>
      <c r="AF1643" s="11"/>
      <c r="AG1643" s="10"/>
      <c r="AH1643" s="10"/>
      <c r="AI1643" s="10"/>
    </row>
    <row r="1644" spans="9:35" ht="18.75" x14ac:dyDescent="0.3">
      <c r="I1644" s="5"/>
      <c r="J1644" s="6"/>
      <c r="O1644" s="5"/>
      <c r="P1644" s="6"/>
      <c r="Q1644" s="7"/>
      <c r="V1644" s="5"/>
      <c r="W1644" s="9"/>
      <c r="AB1644" s="5"/>
      <c r="AC1644" s="9"/>
      <c r="AD1644" s="7"/>
      <c r="AE1644" s="10"/>
      <c r="AF1644" s="11"/>
      <c r="AG1644" s="10"/>
      <c r="AH1644" s="10"/>
      <c r="AI1644" s="10"/>
    </row>
    <row r="1645" spans="9:35" ht="18.75" x14ac:dyDescent="0.3">
      <c r="I1645" s="5"/>
      <c r="J1645" s="6"/>
      <c r="O1645" s="5"/>
      <c r="P1645" s="6"/>
      <c r="Q1645" s="7"/>
      <c r="V1645" s="5"/>
      <c r="W1645" s="9"/>
      <c r="AB1645" s="5"/>
      <c r="AC1645" s="9"/>
      <c r="AD1645" s="7"/>
      <c r="AE1645" s="10"/>
      <c r="AF1645" s="11"/>
      <c r="AG1645" s="10"/>
      <c r="AH1645" s="10"/>
      <c r="AI1645" s="10"/>
    </row>
    <row r="1646" spans="9:35" ht="18.75" x14ac:dyDescent="0.3">
      <c r="I1646" s="5"/>
      <c r="J1646" s="6"/>
      <c r="O1646" s="5"/>
      <c r="P1646" s="6"/>
      <c r="Q1646" s="7"/>
      <c r="V1646" s="5"/>
      <c r="W1646" s="9"/>
      <c r="AB1646" s="5"/>
      <c r="AC1646" s="9"/>
      <c r="AD1646" s="7"/>
      <c r="AE1646" s="10"/>
      <c r="AF1646" s="11"/>
      <c r="AG1646" s="10"/>
      <c r="AH1646" s="10"/>
      <c r="AI1646" s="10"/>
    </row>
    <row r="1647" spans="9:35" ht="18.75" x14ac:dyDescent="0.3">
      <c r="I1647" s="5"/>
      <c r="J1647" s="6"/>
      <c r="O1647" s="5"/>
      <c r="P1647" s="6"/>
      <c r="Q1647" s="7"/>
      <c r="V1647" s="5"/>
      <c r="W1647" s="9"/>
      <c r="AB1647" s="5"/>
      <c r="AC1647" s="9"/>
      <c r="AD1647" s="7"/>
      <c r="AE1647" s="10"/>
      <c r="AF1647" s="11"/>
      <c r="AG1647" s="10"/>
      <c r="AH1647" s="10"/>
      <c r="AI1647" s="10"/>
    </row>
    <row r="1648" spans="9:35" ht="18.75" x14ac:dyDescent="0.3">
      <c r="I1648" s="5"/>
      <c r="J1648" s="6"/>
      <c r="O1648" s="5"/>
      <c r="P1648" s="6"/>
      <c r="Q1648" s="7"/>
      <c r="V1648" s="5"/>
      <c r="W1648" s="9"/>
      <c r="AB1648" s="5"/>
      <c r="AC1648" s="9"/>
      <c r="AD1648" s="7"/>
      <c r="AE1648" s="10"/>
      <c r="AF1648" s="11"/>
      <c r="AG1648" s="10"/>
      <c r="AH1648" s="10"/>
      <c r="AI1648" s="10"/>
    </row>
    <row r="1649" spans="9:35" ht="18.75" x14ac:dyDescent="0.3">
      <c r="I1649" s="5"/>
      <c r="J1649" s="6"/>
      <c r="O1649" s="5"/>
      <c r="P1649" s="6"/>
      <c r="Q1649" s="7"/>
      <c r="V1649" s="5"/>
      <c r="W1649" s="9"/>
      <c r="AB1649" s="5"/>
      <c r="AC1649" s="9"/>
      <c r="AD1649" s="7"/>
      <c r="AE1649" s="10"/>
      <c r="AF1649" s="11"/>
      <c r="AG1649" s="10"/>
      <c r="AH1649" s="10"/>
      <c r="AI1649" s="10"/>
    </row>
    <row r="1650" spans="9:35" ht="18.75" x14ac:dyDescent="0.3">
      <c r="I1650" s="5"/>
      <c r="J1650" s="6"/>
      <c r="O1650" s="5"/>
      <c r="P1650" s="6"/>
      <c r="Q1650" s="7"/>
      <c r="V1650" s="5"/>
      <c r="W1650" s="9"/>
      <c r="AB1650" s="5"/>
      <c r="AC1650" s="9"/>
      <c r="AD1650" s="7"/>
      <c r="AE1650" s="10"/>
      <c r="AF1650" s="11"/>
      <c r="AG1650" s="10"/>
      <c r="AH1650" s="10"/>
      <c r="AI1650" s="10"/>
    </row>
    <row r="1651" spans="9:35" ht="18.75" x14ac:dyDescent="0.3">
      <c r="I1651" s="5"/>
      <c r="J1651" s="6"/>
      <c r="O1651" s="5"/>
      <c r="P1651" s="6"/>
      <c r="Q1651" s="7"/>
      <c r="V1651" s="5"/>
      <c r="W1651" s="9"/>
      <c r="AB1651" s="5"/>
      <c r="AC1651" s="9"/>
      <c r="AD1651" s="7"/>
      <c r="AE1651" s="10"/>
      <c r="AF1651" s="11"/>
      <c r="AG1651" s="10"/>
      <c r="AH1651" s="10"/>
      <c r="AI1651" s="10"/>
    </row>
    <row r="1652" spans="9:35" ht="18.75" x14ac:dyDescent="0.3">
      <c r="I1652" s="5"/>
      <c r="J1652" s="6"/>
      <c r="O1652" s="5"/>
      <c r="P1652" s="6"/>
      <c r="Q1652" s="7"/>
      <c r="V1652" s="5"/>
      <c r="W1652" s="9"/>
      <c r="AB1652" s="5"/>
      <c r="AC1652" s="9"/>
      <c r="AD1652" s="7"/>
      <c r="AE1652" s="10"/>
      <c r="AF1652" s="11"/>
      <c r="AG1652" s="10"/>
      <c r="AH1652" s="10"/>
      <c r="AI1652" s="10"/>
    </row>
    <row r="1653" spans="9:35" ht="18.75" x14ac:dyDescent="0.3">
      <c r="I1653" s="5"/>
      <c r="J1653" s="6"/>
      <c r="O1653" s="5"/>
      <c r="P1653" s="6"/>
      <c r="Q1653" s="7"/>
      <c r="V1653" s="5"/>
      <c r="W1653" s="9"/>
      <c r="AB1653" s="5"/>
      <c r="AC1653" s="9"/>
      <c r="AD1653" s="7"/>
      <c r="AE1653" s="10"/>
      <c r="AF1653" s="11"/>
      <c r="AG1653" s="10"/>
      <c r="AH1653" s="10"/>
      <c r="AI1653" s="10"/>
    </row>
    <row r="1654" spans="9:35" ht="18.75" x14ac:dyDescent="0.3">
      <c r="I1654" s="5"/>
      <c r="J1654" s="6"/>
      <c r="O1654" s="5"/>
      <c r="P1654" s="6"/>
      <c r="Q1654" s="7"/>
      <c r="V1654" s="5"/>
      <c r="W1654" s="9"/>
      <c r="AB1654" s="5"/>
      <c r="AC1654" s="9"/>
      <c r="AD1654" s="7"/>
      <c r="AE1654" s="10"/>
      <c r="AF1654" s="11"/>
      <c r="AG1654" s="10"/>
      <c r="AH1654" s="10"/>
      <c r="AI1654" s="10"/>
    </row>
    <row r="1655" spans="9:35" ht="18.75" x14ac:dyDescent="0.3">
      <c r="I1655" s="5"/>
      <c r="J1655" s="6"/>
      <c r="O1655" s="5"/>
      <c r="P1655" s="6"/>
      <c r="Q1655" s="7"/>
      <c r="V1655" s="5"/>
      <c r="W1655" s="9"/>
      <c r="AB1655" s="5"/>
      <c r="AC1655" s="9"/>
      <c r="AD1655" s="7"/>
      <c r="AE1655" s="10"/>
      <c r="AF1655" s="11"/>
      <c r="AG1655" s="10"/>
      <c r="AH1655" s="10"/>
      <c r="AI1655" s="10"/>
    </row>
    <row r="1656" spans="9:35" ht="18.75" x14ac:dyDescent="0.3">
      <c r="I1656" s="5"/>
      <c r="J1656" s="6"/>
      <c r="O1656" s="5"/>
      <c r="P1656" s="6"/>
      <c r="Q1656" s="7"/>
      <c r="V1656" s="5"/>
      <c r="W1656" s="9"/>
      <c r="AB1656" s="5"/>
      <c r="AC1656" s="9"/>
      <c r="AD1656" s="7"/>
      <c r="AE1656" s="10"/>
      <c r="AF1656" s="11"/>
      <c r="AG1656" s="10"/>
      <c r="AH1656" s="10"/>
      <c r="AI1656" s="10"/>
    </row>
    <row r="1657" spans="9:35" ht="18.75" x14ac:dyDescent="0.3">
      <c r="I1657" s="5"/>
      <c r="J1657" s="6"/>
      <c r="O1657" s="5"/>
      <c r="P1657" s="6"/>
      <c r="Q1657" s="7"/>
      <c r="V1657" s="5"/>
      <c r="W1657" s="9"/>
      <c r="AB1657" s="5"/>
      <c r="AC1657" s="9"/>
      <c r="AD1657" s="7"/>
      <c r="AE1657" s="10"/>
      <c r="AF1657" s="11"/>
      <c r="AG1657" s="10"/>
      <c r="AH1657" s="10"/>
      <c r="AI1657" s="10"/>
    </row>
    <row r="1658" spans="9:35" ht="18.75" x14ac:dyDescent="0.3">
      <c r="I1658" s="5"/>
      <c r="J1658" s="6"/>
      <c r="O1658" s="5"/>
      <c r="P1658" s="6"/>
      <c r="Q1658" s="7"/>
      <c r="V1658" s="5"/>
      <c r="W1658" s="9"/>
      <c r="AB1658" s="5"/>
      <c r="AC1658" s="9"/>
      <c r="AD1658" s="7"/>
      <c r="AE1658" s="10"/>
      <c r="AF1658" s="11"/>
      <c r="AG1658" s="10"/>
      <c r="AH1658" s="10"/>
      <c r="AI1658" s="10"/>
    </row>
    <row r="1659" spans="9:35" ht="18.75" x14ac:dyDescent="0.3">
      <c r="I1659" s="5"/>
      <c r="J1659" s="6"/>
      <c r="O1659" s="5"/>
      <c r="P1659" s="6"/>
      <c r="Q1659" s="7"/>
      <c r="V1659" s="5"/>
      <c r="W1659" s="9"/>
      <c r="AB1659" s="5"/>
      <c r="AC1659" s="9"/>
      <c r="AD1659" s="7"/>
      <c r="AE1659" s="10"/>
      <c r="AF1659" s="11"/>
      <c r="AG1659" s="10"/>
      <c r="AH1659" s="10"/>
      <c r="AI1659" s="10"/>
    </row>
    <row r="1660" spans="9:35" ht="18.75" x14ac:dyDescent="0.3">
      <c r="I1660" s="5"/>
      <c r="J1660" s="6"/>
      <c r="O1660" s="5"/>
      <c r="P1660" s="6"/>
      <c r="Q1660" s="7"/>
      <c r="V1660" s="5"/>
      <c r="W1660" s="9"/>
      <c r="AB1660" s="5"/>
      <c r="AC1660" s="9"/>
      <c r="AD1660" s="7"/>
      <c r="AE1660" s="10"/>
      <c r="AF1660" s="11"/>
      <c r="AG1660" s="10"/>
      <c r="AH1660" s="10"/>
      <c r="AI1660" s="10"/>
    </row>
    <row r="1661" spans="9:35" ht="18.75" x14ac:dyDescent="0.3">
      <c r="I1661" s="5"/>
      <c r="J1661" s="6"/>
      <c r="O1661" s="5"/>
      <c r="P1661" s="6"/>
      <c r="Q1661" s="7"/>
      <c r="V1661" s="5"/>
      <c r="W1661" s="9"/>
      <c r="AB1661" s="5"/>
      <c r="AC1661" s="9"/>
      <c r="AD1661" s="7"/>
      <c r="AE1661" s="10"/>
      <c r="AF1661" s="11"/>
      <c r="AG1661" s="10"/>
      <c r="AH1661" s="10"/>
      <c r="AI1661" s="10"/>
    </row>
    <row r="1662" spans="9:35" ht="18.75" x14ac:dyDescent="0.3">
      <c r="I1662" s="5"/>
      <c r="J1662" s="6"/>
      <c r="O1662" s="5"/>
      <c r="P1662" s="6"/>
      <c r="Q1662" s="7"/>
      <c r="V1662" s="5"/>
      <c r="W1662" s="9"/>
      <c r="AB1662" s="5"/>
      <c r="AC1662" s="9"/>
      <c r="AD1662" s="7"/>
      <c r="AE1662" s="10"/>
      <c r="AF1662" s="11"/>
      <c r="AG1662" s="10"/>
      <c r="AH1662" s="10"/>
      <c r="AI1662" s="10"/>
    </row>
    <row r="1663" spans="9:35" ht="18.75" x14ac:dyDescent="0.3">
      <c r="I1663" s="5"/>
      <c r="J1663" s="6"/>
      <c r="O1663" s="5"/>
      <c r="P1663" s="6"/>
      <c r="Q1663" s="7"/>
      <c r="V1663" s="5"/>
      <c r="W1663" s="9"/>
      <c r="AB1663" s="5"/>
      <c r="AC1663" s="9"/>
      <c r="AD1663" s="7"/>
      <c r="AE1663" s="10"/>
      <c r="AF1663" s="11"/>
      <c r="AG1663" s="10"/>
      <c r="AH1663" s="10"/>
      <c r="AI1663" s="10"/>
    </row>
    <row r="1664" spans="9:35" ht="18.75" x14ac:dyDescent="0.3">
      <c r="I1664" s="5"/>
      <c r="J1664" s="6"/>
      <c r="O1664" s="5"/>
      <c r="P1664" s="6"/>
      <c r="Q1664" s="7"/>
      <c r="V1664" s="5"/>
      <c r="W1664" s="9"/>
      <c r="AB1664" s="5"/>
      <c r="AC1664" s="9"/>
      <c r="AD1664" s="7"/>
      <c r="AE1664" s="10"/>
      <c r="AF1664" s="11"/>
      <c r="AG1664" s="10"/>
      <c r="AH1664" s="10"/>
      <c r="AI1664" s="10"/>
    </row>
    <row r="1665" spans="9:35" ht="18.75" x14ac:dyDescent="0.3">
      <c r="I1665" s="5"/>
      <c r="J1665" s="6"/>
      <c r="O1665" s="5"/>
      <c r="P1665" s="6"/>
      <c r="Q1665" s="7"/>
      <c r="V1665" s="5"/>
      <c r="W1665" s="9"/>
      <c r="AB1665" s="5"/>
      <c r="AC1665" s="9"/>
      <c r="AD1665" s="7"/>
      <c r="AE1665" s="10"/>
      <c r="AF1665" s="11"/>
      <c r="AG1665" s="10"/>
      <c r="AH1665" s="10"/>
      <c r="AI1665" s="10"/>
    </row>
    <row r="1666" spans="9:35" ht="18.75" x14ac:dyDescent="0.3">
      <c r="I1666" s="5"/>
      <c r="J1666" s="6"/>
      <c r="O1666" s="5"/>
      <c r="P1666" s="6"/>
      <c r="Q1666" s="7"/>
      <c r="V1666" s="5"/>
      <c r="W1666" s="9"/>
      <c r="AB1666" s="5"/>
      <c r="AC1666" s="9"/>
      <c r="AD1666" s="7"/>
      <c r="AE1666" s="10"/>
      <c r="AF1666" s="11"/>
      <c r="AG1666" s="10"/>
      <c r="AH1666" s="10"/>
      <c r="AI1666" s="10"/>
    </row>
    <row r="1667" spans="9:35" ht="18.75" x14ac:dyDescent="0.3">
      <c r="I1667" s="5"/>
      <c r="J1667" s="6"/>
      <c r="O1667" s="5"/>
      <c r="P1667" s="6"/>
      <c r="Q1667" s="7"/>
      <c r="V1667" s="5"/>
      <c r="W1667" s="9"/>
      <c r="AB1667" s="5"/>
      <c r="AC1667" s="9"/>
      <c r="AD1667" s="7"/>
      <c r="AE1667" s="10"/>
      <c r="AF1667" s="11"/>
      <c r="AG1667" s="10"/>
      <c r="AH1667" s="10"/>
      <c r="AI1667" s="10"/>
    </row>
    <row r="1668" spans="9:35" ht="18.75" x14ac:dyDescent="0.3">
      <c r="I1668" s="5"/>
      <c r="J1668" s="6"/>
      <c r="O1668" s="5"/>
      <c r="P1668" s="6"/>
      <c r="Q1668" s="7"/>
      <c r="V1668" s="5"/>
      <c r="W1668" s="9"/>
      <c r="AB1668" s="5"/>
      <c r="AC1668" s="9"/>
      <c r="AD1668" s="7"/>
      <c r="AE1668" s="10"/>
      <c r="AF1668" s="11"/>
      <c r="AG1668" s="10"/>
      <c r="AH1668" s="10"/>
      <c r="AI1668" s="10"/>
    </row>
    <row r="1669" spans="9:35" ht="18.75" x14ac:dyDescent="0.3">
      <c r="I1669" s="5"/>
      <c r="J1669" s="6"/>
      <c r="O1669" s="5"/>
      <c r="P1669" s="6"/>
      <c r="Q1669" s="7"/>
      <c r="V1669" s="5"/>
      <c r="W1669" s="9"/>
      <c r="AB1669" s="5"/>
      <c r="AC1669" s="9"/>
      <c r="AD1669" s="7"/>
      <c r="AE1669" s="10"/>
      <c r="AF1669" s="11"/>
      <c r="AG1669" s="10"/>
      <c r="AH1669" s="10"/>
      <c r="AI1669" s="10"/>
    </row>
    <row r="1670" spans="9:35" ht="18.75" x14ac:dyDescent="0.3">
      <c r="I1670" s="5"/>
      <c r="J1670" s="6"/>
      <c r="O1670" s="5"/>
      <c r="P1670" s="6"/>
      <c r="Q1670" s="7"/>
      <c r="V1670" s="5"/>
      <c r="W1670" s="9"/>
      <c r="AB1670" s="5"/>
      <c r="AC1670" s="9"/>
      <c r="AD1670" s="7"/>
      <c r="AE1670" s="10"/>
      <c r="AF1670" s="11"/>
      <c r="AG1670" s="10"/>
      <c r="AH1670" s="10"/>
      <c r="AI1670" s="10"/>
    </row>
    <row r="1671" spans="9:35" ht="18.75" x14ac:dyDescent="0.3">
      <c r="I1671" s="5"/>
      <c r="J1671" s="6"/>
      <c r="O1671" s="5"/>
      <c r="P1671" s="6"/>
      <c r="Q1671" s="7"/>
      <c r="V1671" s="5"/>
      <c r="W1671" s="9"/>
      <c r="AB1671" s="5"/>
      <c r="AC1671" s="9"/>
      <c r="AD1671" s="7"/>
      <c r="AE1671" s="10"/>
      <c r="AF1671" s="11"/>
      <c r="AG1671" s="10"/>
      <c r="AH1671" s="10"/>
      <c r="AI1671" s="10"/>
    </row>
    <row r="1672" spans="9:35" ht="18.75" x14ac:dyDescent="0.3">
      <c r="I1672" s="5"/>
      <c r="J1672" s="6"/>
      <c r="O1672" s="5"/>
      <c r="P1672" s="6"/>
      <c r="Q1672" s="7"/>
      <c r="V1672" s="5"/>
      <c r="W1672" s="9"/>
      <c r="AB1672" s="5"/>
      <c r="AC1672" s="9"/>
      <c r="AD1672" s="7"/>
      <c r="AE1672" s="10"/>
      <c r="AF1672" s="11"/>
      <c r="AG1672" s="10"/>
      <c r="AH1672" s="10"/>
      <c r="AI1672" s="10"/>
    </row>
    <row r="1673" spans="9:35" ht="18.75" x14ac:dyDescent="0.3">
      <c r="I1673" s="5"/>
      <c r="J1673" s="6"/>
      <c r="O1673" s="5"/>
      <c r="P1673" s="6"/>
      <c r="Q1673" s="7"/>
      <c r="V1673" s="5"/>
      <c r="W1673" s="9"/>
      <c r="AB1673" s="5"/>
      <c r="AC1673" s="9"/>
      <c r="AD1673" s="7"/>
      <c r="AE1673" s="10"/>
      <c r="AF1673" s="11"/>
      <c r="AG1673" s="10"/>
      <c r="AH1673" s="10"/>
      <c r="AI1673" s="10"/>
    </row>
    <row r="1674" spans="9:35" ht="18.75" x14ac:dyDescent="0.3">
      <c r="I1674" s="5"/>
      <c r="J1674" s="6"/>
      <c r="O1674" s="5"/>
      <c r="P1674" s="6"/>
      <c r="Q1674" s="7"/>
      <c r="V1674" s="5"/>
      <c r="W1674" s="9"/>
      <c r="AB1674" s="5"/>
      <c r="AC1674" s="9"/>
      <c r="AD1674" s="7"/>
      <c r="AE1674" s="10"/>
      <c r="AF1674" s="11"/>
      <c r="AG1674" s="10"/>
      <c r="AH1674" s="10"/>
      <c r="AI1674" s="10"/>
    </row>
    <row r="1675" spans="9:35" ht="18.75" x14ac:dyDescent="0.3">
      <c r="I1675" s="5"/>
      <c r="J1675" s="6"/>
      <c r="O1675" s="5"/>
      <c r="P1675" s="6"/>
      <c r="Q1675" s="7"/>
      <c r="V1675" s="5"/>
      <c r="W1675" s="9"/>
      <c r="AB1675" s="5"/>
      <c r="AC1675" s="9"/>
      <c r="AD1675" s="7"/>
      <c r="AE1675" s="10"/>
      <c r="AF1675" s="11"/>
      <c r="AG1675" s="10"/>
      <c r="AH1675" s="10"/>
      <c r="AI1675" s="10"/>
    </row>
    <row r="1676" spans="9:35" ht="18.75" x14ac:dyDescent="0.3">
      <c r="I1676" s="5"/>
      <c r="J1676" s="6"/>
      <c r="O1676" s="5"/>
      <c r="P1676" s="6"/>
      <c r="Q1676" s="7"/>
      <c r="V1676" s="5"/>
      <c r="W1676" s="9"/>
      <c r="AB1676" s="5"/>
      <c r="AC1676" s="9"/>
      <c r="AD1676" s="7"/>
      <c r="AE1676" s="10"/>
      <c r="AF1676" s="11"/>
      <c r="AG1676" s="10"/>
      <c r="AH1676" s="10"/>
      <c r="AI1676" s="10"/>
    </row>
    <row r="1677" spans="9:35" ht="18.75" x14ac:dyDescent="0.3">
      <c r="I1677" s="5"/>
      <c r="J1677" s="6"/>
      <c r="O1677" s="5"/>
      <c r="P1677" s="6"/>
      <c r="Q1677" s="7"/>
      <c r="V1677" s="5"/>
      <c r="W1677" s="9"/>
      <c r="AB1677" s="5"/>
      <c r="AC1677" s="9"/>
      <c r="AD1677" s="7"/>
      <c r="AE1677" s="10"/>
      <c r="AF1677" s="11"/>
      <c r="AG1677" s="10"/>
      <c r="AH1677" s="10"/>
      <c r="AI1677" s="10"/>
    </row>
    <row r="1678" spans="9:35" ht="18.75" x14ac:dyDescent="0.3">
      <c r="I1678" s="5"/>
      <c r="J1678" s="6"/>
      <c r="O1678" s="5"/>
      <c r="P1678" s="6"/>
      <c r="Q1678" s="7"/>
      <c r="V1678" s="5"/>
      <c r="W1678" s="9"/>
      <c r="AB1678" s="5"/>
      <c r="AC1678" s="9"/>
      <c r="AD1678" s="7"/>
      <c r="AE1678" s="10"/>
      <c r="AF1678" s="11"/>
      <c r="AG1678" s="10"/>
      <c r="AH1678" s="10"/>
      <c r="AI1678" s="10"/>
    </row>
    <row r="1679" spans="9:35" ht="18.75" x14ac:dyDescent="0.3">
      <c r="I1679" s="5"/>
      <c r="J1679" s="6"/>
      <c r="O1679" s="5"/>
      <c r="P1679" s="6"/>
      <c r="Q1679" s="7"/>
      <c r="V1679" s="5"/>
      <c r="W1679" s="9"/>
      <c r="AB1679" s="5"/>
      <c r="AC1679" s="9"/>
      <c r="AD1679" s="7"/>
      <c r="AE1679" s="10"/>
      <c r="AF1679" s="11"/>
      <c r="AG1679" s="10"/>
      <c r="AH1679" s="10"/>
      <c r="AI1679" s="10"/>
    </row>
    <row r="1680" spans="9:35" ht="18.75" x14ac:dyDescent="0.3">
      <c r="I1680" s="5"/>
      <c r="J1680" s="6"/>
      <c r="O1680" s="5"/>
      <c r="P1680" s="6"/>
      <c r="Q1680" s="7"/>
      <c r="V1680" s="5"/>
      <c r="W1680" s="9"/>
      <c r="AB1680" s="5"/>
      <c r="AC1680" s="9"/>
      <c r="AD1680" s="7"/>
      <c r="AE1680" s="10"/>
      <c r="AF1680" s="11"/>
      <c r="AG1680" s="10"/>
      <c r="AH1680" s="10"/>
      <c r="AI1680" s="10"/>
    </row>
    <row r="1681" spans="9:35" ht="18.75" x14ac:dyDescent="0.3">
      <c r="I1681" s="5"/>
      <c r="J1681" s="6"/>
      <c r="O1681" s="5"/>
      <c r="P1681" s="6"/>
      <c r="Q1681" s="7"/>
      <c r="V1681" s="5"/>
      <c r="W1681" s="9"/>
      <c r="AB1681" s="5"/>
      <c r="AC1681" s="9"/>
      <c r="AD1681" s="7"/>
      <c r="AE1681" s="10"/>
      <c r="AF1681" s="11"/>
      <c r="AG1681" s="10"/>
      <c r="AH1681" s="10"/>
      <c r="AI1681" s="10"/>
    </row>
    <row r="1682" spans="9:35" ht="18.75" x14ac:dyDescent="0.3">
      <c r="I1682" s="5"/>
      <c r="J1682" s="6"/>
      <c r="O1682" s="5"/>
      <c r="P1682" s="6"/>
      <c r="Q1682" s="7"/>
      <c r="V1682" s="5"/>
      <c r="W1682" s="9"/>
      <c r="AB1682" s="5"/>
      <c r="AC1682" s="9"/>
      <c r="AD1682" s="7"/>
      <c r="AE1682" s="10"/>
      <c r="AF1682" s="11"/>
      <c r="AG1682" s="10"/>
      <c r="AH1682" s="10"/>
      <c r="AI1682" s="10"/>
    </row>
    <row r="1683" spans="9:35" ht="18.75" x14ac:dyDescent="0.3">
      <c r="I1683" s="5"/>
      <c r="J1683" s="6"/>
      <c r="O1683" s="5"/>
      <c r="P1683" s="6"/>
      <c r="Q1683" s="7"/>
      <c r="V1683" s="5"/>
      <c r="W1683" s="9"/>
      <c r="AB1683" s="5"/>
      <c r="AC1683" s="9"/>
      <c r="AD1683" s="7"/>
      <c r="AE1683" s="10"/>
      <c r="AF1683" s="11"/>
      <c r="AG1683" s="10"/>
      <c r="AH1683" s="10"/>
      <c r="AI1683" s="10"/>
    </row>
    <row r="1684" spans="9:35" ht="18.75" x14ac:dyDescent="0.3">
      <c r="I1684" s="5"/>
      <c r="J1684" s="6"/>
      <c r="O1684" s="5"/>
      <c r="P1684" s="6"/>
      <c r="Q1684" s="7"/>
      <c r="V1684" s="5"/>
      <c r="W1684" s="9"/>
      <c r="AB1684" s="5"/>
      <c r="AC1684" s="9"/>
      <c r="AD1684" s="7"/>
      <c r="AE1684" s="10"/>
      <c r="AF1684" s="11"/>
      <c r="AG1684" s="10"/>
      <c r="AH1684" s="10"/>
      <c r="AI1684" s="10"/>
    </row>
    <row r="1685" spans="9:35" ht="18.75" x14ac:dyDescent="0.3">
      <c r="I1685" s="5"/>
      <c r="J1685" s="6"/>
      <c r="O1685" s="5"/>
      <c r="P1685" s="6"/>
      <c r="Q1685" s="7"/>
      <c r="V1685" s="5"/>
      <c r="W1685" s="9"/>
      <c r="AB1685" s="5"/>
      <c r="AC1685" s="9"/>
      <c r="AD1685" s="7"/>
      <c r="AE1685" s="10"/>
      <c r="AF1685" s="11"/>
      <c r="AG1685" s="10"/>
      <c r="AH1685" s="10"/>
      <c r="AI1685" s="10"/>
    </row>
    <row r="1686" spans="9:35" ht="18.75" x14ac:dyDescent="0.3">
      <c r="I1686" s="5"/>
      <c r="J1686" s="6"/>
      <c r="O1686" s="5"/>
      <c r="P1686" s="6"/>
      <c r="Q1686" s="7"/>
      <c r="V1686" s="5"/>
      <c r="W1686" s="9"/>
      <c r="AB1686" s="5"/>
      <c r="AC1686" s="9"/>
      <c r="AD1686" s="7"/>
      <c r="AE1686" s="10"/>
      <c r="AF1686" s="11"/>
      <c r="AG1686" s="10"/>
      <c r="AH1686" s="10"/>
      <c r="AI1686" s="10"/>
    </row>
    <row r="1687" spans="9:35" ht="18.75" x14ac:dyDescent="0.3">
      <c r="I1687" s="5"/>
      <c r="J1687" s="6"/>
      <c r="O1687" s="5"/>
      <c r="P1687" s="6"/>
      <c r="Q1687" s="7"/>
      <c r="V1687" s="5"/>
      <c r="W1687" s="9"/>
      <c r="AB1687" s="5"/>
      <c r="AC1687" s="9"/>
      <c r="AD1687" s="7"/>
      <c r="AE1687" s="10"/>
      <c r="AF1687" s="11"/>
      <c r="AG1687" s="10"/>
      <c r="AH1687" s="10"/>
      <c r="AI1687" s="10"/>
    </row>
    <row r="1688" spans="9:35" ht="18.75" x14ac:dyDescent="0.3">
      <c r="I1688" s="5"/>
      <c r="J1688" s="6"/>
      <c r="O1688" s="5"/>
      <c r="P1688" s="6"/>
      <c r="Q1688" s="7"/>
      <c r="V1688" s="5"/>
      <c r="W1688" s="9"/>
      <c r="AB1688" s="5"/>
      <c r="AC1688" s="9"/>
      <c r="AD1688" s="7"/>
      <c r="AE1688" s="10"/>
      <c r="AF1688" s="11"/>
      <c r="AG1688" s="10"/>
      <c r="AH1688" s="10"/>
      <c r="AI1688" s="10"/>
    </row>
    <row r="1689" spans="9:35" ht="18.75" x14ac:dyDescent="0.3">
      <c r="I1689" s="5"/>
      <c r="J1689" s="6"/>
      <c r="O1689" s="5"/>
      <c r="P1689" s="6"/>
      <c r="Q1689" s="7"/>
      <c r="V1689" s="5"/>
      <c r="W1689" s="9"/>
      <c r="AB1689" s="5"/>
      <c r="AC1689" s="9"/>
      <c r="AD1689" s="7"/>
      <c r="AE1689" s="10"/>
      <c r="AF1689" s="11"/>
      <c r="AG1689" s="10"/>
      <c r="AH1689" s="10"/>
      <c r="AI1689" s="10"/>
    </row>
    <row r="1690" spans="9:35" ht="18.75" x14ac:dyDescent="0.3">
      <c r="I1690" s="5"/>
      <c r="J1690" s="6"/>
      <c r="O1690" s="5"/>
      <c r="P1690" s="6"/>
      <c r="Q1690" s="7"/>
      <c r="V1690" s="5"/>
      <c r="W1690" s="9"/>
      <c r="AB1690" s="5"/>
      <c r="AC1690" s="9"/>
      <c r="AD1690" s="7"/>
      <c r="AE1690" s="10"/>
      <c r="AF1690" s="11"/>
      <c r="AG1690" s="10"/>
      <c r="AH1690" s="10"/>
      <c r="AI1690" s="10"/>
    </row>
    <row r="1691" spans="9:35" ht="18.75" x14ac:dyDescent="0.3">
      <c r="I1691" s="5"/>
      <c r="J1691" s="6"/>
      <c r="O1691" s="5"/>
      <c r="P1691" s="6"/>
      <c r="Q1691" s="7"/>
      <c r="V1691" s="5"/>
      <c r="W1691" s="9"/>
      <c r="AB1691" s="5"/>
      <c r="AC1691" s="9"/>
      <c r="AD1691" s="7"/>
      <c r="AE1691" s="10"/>
      <c r="AF1691" s="11"/>
      <c r="AG1691" s="10"/>
      <c r="AH1691" s="10"/>
      <c r="AI1691" s="10"/>
    </row>
    <row r="1692" spans="9:35" ht="18.75" x14ac:dyDescent="0.3">
      <c r="I1692" s="5"/>
      <c r="J1692" s="6"/>
      <c r="O1692" s="5"/>
      <c r="P1692" s="6"/>
      <c r="Q1692" s="7"/>
      <c r="V1692" s="5"/>
      <c r="W1692" s="9"/>
      <c r="AB1692" s="5"/>
      <c r="AC1692" s="9"/>
      <c r="AD1692" s="7"/>
      <c r="AE1692" s="10"/>
      <c r="AF1692" s="11"/>
      <c r="AG1692" s="10"/>
      <c r="AH1692" s="10"/>
      <c r="AI1692" s="10"/>
    </row>
    <row r="1693" spans="9:35" ht="18.75" x14ac:dyDescent="0.3">
      <c r="I1693" s="5"/>
      <c r="J1693" s="6"/>
      <c r="O1693" s="5"/>
      <c r="P1693" s="6"/>
      <c r="Q1693" s="7"/>
      <c r="V1693" s="5"/>
      <c r="W1693" s="9"/>
      <c r="AB1693" s="5"/>
      <c r="AC1693" s="9"/>
      <c r="AD1693" s="7"/>
      <c r="AE1693" s="10"/>
      <c r="AF1693" s="11"/>
      <c r="AG1693" s="10"/>
      <c r="AH1693" s="10"/>
      <c r="AI1693" s="10"/>
    </row>
    <row r="1694" spans="9:35" ht="18.75" x14ac:dyDescent="0.3">
      <c r="I1694" s="5"/>
      <c r="J1694" s="6"/>
      <c r="O1694" s="5"/>
      <c r="P1694" s="6"/>
      <c r="Q1694" s="7"/>
      <c r="V1694" s="5"/>
      <c r="W1694" s="9"/>
      <c r="AB1694" s="5"/>
      <c r="AC1694" s="9"/>
      <c r="AD1694" s="7"/>
      <c r="AE1694" s="10"/>
      <c r="AF1694" s="11"/>
      <c r="AG1694" s="10"/>
      <c r="AH1694" s="10"/>
      <c r="AI1694" s="10"/>
    </row>
    <row r="1695" spans="9:35" ht="18.75" x14ac:dyDescent="0.3">
      <c r="I1695" s="5"/>
      <c r="J1695" s="6"/>
      <c r="O1695" s="5"/>
      <c r="P1695" s="6"/>
      <c r="Q1695" s="7"/>
      <c r="V1695" s="5"/>
      <c r="W1695" s="9"/>
      <c r="AB1695" s="5"/>
      <c r="AC1695" s="9"/>
      <c r="AD1695" s="7"/>
      <c r="AE1695" s="10"/>
      <c r="AF1695" s="11"/>
      <c r="AG1695" s="10"/>
      <c r="AH1695" s="10"/>
      <c r="AI1695" s="10"/>
    </row>
    <row r="1696" spans="9:35" ht="18.75" x14ac:dyDescent="0.3">
      <c r="I1696" s="5"/>
      <c r="J1696" s="6"/>
      <c r="O1696" s="5"/>
      <c r="P1696" s="6"/>
      <c r="Q1696" s="7"/>
      <c r="V1696" s="5"/>
      <c r="W1696" s="9"/>
      <c r="AB1696" s="5"/>
      <c r="AC1696" s="9"/>
      <c r="AD1696" s="7"/>
      <c r="AE1696" s="10"/>
      <c r="AF1696" s="11"/>
      <c r="AG1696" s="10"/>
      <c r="AH1696" s="10"/>
      <c r="AI1696" s="10"/>
    </row>
    <row r="1697" spans="9:35" ht="18.75" x14ac:dyDescent="0.3">
      <c r="I1697" s="5"/>
      <c r="J1697" s="6"/>
      <c r="O1697" s="5"/>
      <c r="P1697" s="6"/>
      <c r="Q1697" s="7"/>
      <c r="V1697" s="5"/>
      <c r="W1697" s="9"/>
      <c r="AB1697" s="5"/>
      <c r="AC1697" s="9"/>
      <c r="AD1697" s="7"/>
      <c r="AE1697" s="10"/>
      <c r="AF1697" s="11"/>
      <c r="AG1697" s="10"/>
      <c r="AH1697" s="10"/>
      <c r="AI1697" s="10"/>
    </row>
    <row r="1698" spans="9:35" ht="18.75" x14ac:dyDescent="0.3">
      <c r="I1698" s="5"/>
      <c r="J1698" s="6"/>
      <c r="O1698" s="5"/>
      <c r="P1698" s="6"/>
      <c r="Q1698" s="7"/>
      <c r="V1698" s="5"/>
      <c r="W1698" s="9"/>
      <c r="AB1698" s="5"/>
      <c r="AC1698" s="9"/>
      <c r="AD1698" s="7"/>
      <c r="AE1698" s="10"/>
      <c r="AF1698" s="11"/>
      <c r="AG1698" s="10"/>
      <c r="AH1698" s="10"/>
      <c r="AI1698" s="10"/>
    </row>
    <row r="1699" spans="9:35" ht="18.75" x14ac:dyDescent="0.3">
      <c r="I1699" s="5"/>
      <c r="J1699" s="6"/>
      <c r="O1699" s="5"/>
      <c r="P1699" s="6"/>
      <c r="Q1699" s="7"/>
      <c r="V1699" s="5"/>
      <c r="W1699" s="9"/>
      <c r="AB1699" s="5"/>
      <c r="AC1699" s="9"/>
      <c r="AD1699" s="7"/>
      <c r="AE1699" s="10"/>
      <c r="AF1699" s="11"/>
      <c r="AG1699" s="10"/>
      <c r="AH1699" s="10"/>
      <c r="AI1699" s="10"/>
    </row>
    <row r="1700" spans="9:35" ht="18.75" x14ac:dyDescent="0.3">
      <c r="I1700" s="5"/>
      <c r="J1700" s="6"/>
      <c r="O1700" s="5"/>
      <c r="P1700" s="6"/>
      <c r="Q1700" s="7"/>
      <c r="V1700" s="5"/>
      <c r="W1700" s="9"/>
      <c r="AB1700" s="5"/>
      <c r="AC1700" s="9"/>
      <c r="AD1700" s="7"/>
      <c r="AE1700" s="10"/>
      <c r="AF1700" s="11"/>
      <c r="AG1700" s="10"/>
      <c r="AH1700" s="10"/>
      <c r="AI1700" s="10"/>
    </row>
    <row r="1701" spans="9:35" ht="18.75" x14ac:dyDescent="0.3">
      <c r="I1701" s="5"/>
      <c r="J1701" s="6"/>
      <c r="O1701" s="5"/>
      <c r="P1701" s="6"/>
      <c r="Q1701" s="7"/>
      <c r="V1701" s="5"/>
      <c r="W1701" s="9"/>
      <c r="AB1701" s="5"/>
      <c r="AC1701" s="9"/>
      <c r="AD1701" s="7"/>
      <c r="AE1701" s="10"/>
      <c r="AF1701" s="11"/>
      <c r="AG1701" s="10"/>
      <c r="AH1701" s="10"/>
      <c r="AI1701" s="10"/>
    </row>
    <row r="1702" spans="9:35" ht="18.75" x14ac:dyDescent="0.3">
      <c r="I1702" s="5"/>
      <c r="J1702" s="6"/>
      <c r="O1702" s="5"/>
      <c r="P1702" s="6"/>
      <c r="Q1702" s="7"/>
      <c r="V1702" s="5"/>
      <c r="W1702" s="9"/>
      <c r="AB1702" s="5"/>
      <c r="AC1702" s="9"/>
      <c r="AD1702" s="7"/>
      <c r="AE1702" s="10"/>
      <c r="AF1702" s="11"/>
      <c r="AG1702" s="10"/>
      <c r="AH1702" s="10"/>
      <c r="AI1702" s="10"/>
    </row>
    <row r="1703" spans="9:35" ht="18.75" x14ac:dyDescent="0.3">
      <c r="I1703" s="5"/>
      <c r="J1703" s="6"/>
      <c r="O1703" s="5"/>
      <c r="P1703" s="6"/>
      <c r="Q1703" s="7"/>
      <c r="V1703" s="5"/>
      <c r="W1703" s="9"/>
      <c r="AB1703" s="5"/>
      <c r="AC1703" s="9"/>
      <c r="AD1703" s="7"/>
      <c r="AE1703" s="10"/>
      <c r="AF1703" s="11"/>
      <c r="AG1703" s="10"/>
      <c r="AH1703" s="10"/>
      <c r="AI1703" s="10"/>
    </row>
    <row r="1704" spans="9:35" ht="18.75" x14ac:dyDescent="0.3">
      <c r="I1704" s="5"/>
      <c r="J1704" s="6"/>
      <c r="O1704" s="5"/>
      <c r="P1704" s="6"/>
      <c r="Q1704" s="7"/>
      <c r="V1704" s="5"/>
      <c r="W1704" s="9"/>
      <c r="AB1704" s="5"/>
      <c r="AC1704" s="9"/>
      <c r="AD1704" s="7"/>
      <c r="AE1704" s="10"/>
      <c r="AF1704" s="11"/>
      <c r="AG1704" s="10"/>
      <c r="AH1704" s="10"/>
      <c r="AI1704" s="10"/>
    </row>
    <row r="1705" spans="9:35" ht="18.75" x14ac:dyDescent="0.3">
      <c r="I1705" s="5"/>
      <c r="J1705" s="6"/>
      <c r="O1705" s="5"/>
      <c r="P1705" s="6"/>
      <c r="Q1705" s="7"/>
      <c r="V1705" s="5"/>
      <c r="W1705" s="9"/>
      <c r="AB1705" s="5"/>
      <c r="AC1705" s="9"/>
      <c r="AD1705" s="7"/>
      <c r="AE1705" s="10"/>
      <c r="AF1705" s="11"/>
      <c r="AG1705" s="10"/>
      <c r="AH1705" s="10"/>
      <c r="AI1705" s="10"/>
    </row>
    <row r="1706" spans="9:35" ht="18.75" x14ac:dyDescent="0.3">
      <c r="I1706" s="5"/>
      <c r="J1706" s="6"/>
      <c r="O1706" s="5"/>
      <c r="P1706" s="6"/>
      <c r="Q1706" s="7"/>
      <c r="V1706" s="5"/>
      <c r="W1706" s="9"/>
      <c r="AB1706" s="5"/>
      <c r="AC1706" s="9"/>
      <c r="AD1706" s="7"/>
      <c r="AE1706" s="10"/>
      <c r="AF1706" s="11"/>
      <c r="AG1706" s="10"/>
      <c r="AH1706" s="10"/>
      <c r="AI1706" s="10"/>
    </row>
    <row r="1707" spans="9:35" ht="18.75" x14ac:dyDescent="0.3">
      <c r="I1707" s="5"/>
      <c r="J1707" s="6"/>
      <c r="O1707" s="5"/>
      <c r="P1707" s="6"/>
      <c r="Q1707" s="7"/>
      <c r="V1707" s="5"/>
      <c r="W1707" s="9"/>
      <c r="AB1707" s="5"/>
      <c r="AC1707" s="9"/>
      <c r="AD1707" s="7"/>
      <c r="AE1707" s="10"/>
      <c r="AF1707" s="11"/>
      <c r="AG1707" s="10"/>
      <c r="AH1707" s="10"/>
      <c r="AI1707" s="10"/>
    </row>
    <row r="1708" spans="9:35" ht="18.75" x14ac:dyDescent="0.3">
      <c r="I1708" s="5"/>
      <c r="J1708" s="6"/>
      <c r="O1708" s="5"/>
      <c r="P1708" s="6"/>
      <c r="Q1708" s="7"/>
      <c r="V1708" s="5"/>
      <c r="W1708" s="9"/>
      <c r="AB1708" s="5"/>
      <c r="AC1708" s="9"/>
      <c r="AD1708" s="7"/>
      <c r="AE1708" s="10"/>
      <c r="AF1708" s="11"/>
      <c r="AG1708" s="10"/>
      <c r="AH1708" s="10"/>
      <c r="AI1708" s="10"/>
    </row>
    <row r="1709" spans="9:35" ht="18.75" x14ac:dyDescent="0.3">
      <c r="I1709" s="5"/>
      <c r="J1709" s="6"/>
      <c r="O1709" s="5"/>
      <c r="P1709" s="6"/>
      <c r="Q1709" s="7"/>
      <c r="V1709" s="5"/>
      <c r="W1709" s="9"/>
      <c r="AB1709" s="5"/>
      <c r="AC1709" s="9"/>
      <c r="AD1709" s="7"/>
      <c r="AE1709" s="10"/>
      <c r="AF1709" s="11"/>
      <c r="AG1709" s="10"/>
      <c r="AH1709" s="10"/>
      <c r="AI1709" s="10"/>
    </row>
    <row r="1710" spans="9:35" ht="18.75" x14ac:dyDescent="0.3">
      <c r="I1710" s="5"/>
      <c r="J1710" s="6"/>
      <c r="O1710" s="5"/>
      <c r="P1710" s="6"/>
      <c r="Q1710" s="7"/>
      <c r="V1710" s="5"/>
      <c r="W1710" s="9"/>
      <c r="AB1710" s="5"/>
      <c r="AC1710" s="9"/>
      <c r="AD1710" s="7"/>
      <c r="AE1710" s="10"/>
      <c r="AF1710" s="11"/>
      <c r="AG1710" s="10"/>
      <c r="AH1710" s="10"/>
      <c r="AI1710" s="10"/>
    </row>
    <row r="1711" spans="9:35" ht="18.75" x14ac:dyDescent="0.3">
      <c r="I1711" s="5"/>
      <c r="J1711" s="6"/>
      <c r="O1711" s="5"/>
      <c r="P1711" s="6"/>
      <c r="Q1711" s="7"/>
      <c r="V1711" s="5"/>
      <c r="W1711" s="9"/>
      <c r="AB1711" s="5"/>
      <c r="AC1711" s="9"/>
      <c r="AD1711" s="7"/>
      <c r="AE1711" s="10"/>
      <c r="AF1711" s="11"/>
      <c r="AG1711" s="10"/>
      <c r="AH1711" s="10"/>
      <c r="AI1711" s="10"/>
    </row>
    <row r="1712" spans="9:35" ht="18.75" x14ac:dyDescent="0.3">
      <c r="I1712" s="5"/>
      <c r="J1712" s="6"/>
      <c r="O1712" s="5"/>
      <c r="P1712" s="6"/>
      <c r="Q1712" s="7"/>
      <c r="V1712" s="5"/>
      <c r="W1712" s="9"/>
      <c r="AB1712" s="5"/>
      <c r="AC1712" s="9"/>
      <c r="AD1712" s="7"/>
      <c r="AE1712" s="10"/>
      <c r="AF1712" s="11"/>
      <c r="AG1712" s="10"/>
      <c r="AH1712" s="10"/>
      <c r="AI1712" s="10"/>
    </row>
    <row r="1713" spans="9:35" ht="18.75" x14ac:dyDescent="0.3">
      <c r="I1713" s="5"/>
      <c r="J1713" s="6"/>
      <c r="O1713" s="5"/>
      <c r="P1713" s="6"/>
      <c r="Q1713" s="7"/>
      <c r="V1713" s="5"/>
      <c r="W1713" s="9"/>
      <c r="AB1713" s="5"/>
      <c r="AC1713" s="9"/>
      <c r="AD1713" s="7"/>
      <c r="AE1713" s="10"/>
      <c r="AF1713" s="11"/>
      <c r="AG1713" s="10"/>
      <c r="AH1713" s="10"/>
      <c r="AI1713" s="10"/>
    </row>
    <row r="1714" spans="9:35" ht="18.75" x14ac:dyDescent="0.3">
      <c r="I1714" s="5"/>
      <c r="J1714" s="6"/>
      <c r="O1714" s="5"/>
      <c r="P1714" s="6"/>
      <c r="Q1714" s="7"/>
      <c r="V1714" s="5"/>
      <c r="W1714" s="9"/>
      <c r="AB1714" s="5"/>
      <c r="AC1714" s="9"/>
      <c r="AD1714" s="7"/>
      <c r="AE1714" s="10"/>
      <c r="AF1714" s="11"/>
      <c r="AG1714" s="10"/>
      <c r="AH1714" s="10"/>
      <c r="AI1714" s="10"/>
    </row>
    <row r="1715" spans="9:35" ht="18.75" x14ac:dyDescent="0.3">
      <c r="I1715" s="5"/>
      <c r="J1715" s="6"/>
      <c r="O1715" s="5"/>
      <c r="P1715" s="6"/>
      <c r="Q1715" s="7"/>
      <c r="V1715" s="5"/>
      <c r="W1715" s="9"/>
      <c r="AB1715" s="5"/>
      <c r="AC1715" s="9"/>
      <c r="AD1715" s="7"/>
      <c r="AE1715" s="10"/>
      <c r="AF1715" s="11"/>
      <c r="AG1715" s="10"/>
      <c r="AH1715" s="10"/>
      <c r="AI1715" s="10"/>
    </row>
    <row r="1716" spans="9:35" ht="18.75" x14ac:dyDescent="0.3">
      <c r="I1716" s="5"/>
      <c r="J1716" s="6"/>
      <c r="O1716" s="5"/>
      <c r="P1716" s="6"/>
      <c r="Q1716" s="7"/>
      <c r="V1716" s="5"/>
      <c r="W1716" s="9"/>
      <c r="AB1716" s="5"/>
      <c r="AC1716" s="9"/>
      <c r="AD1716" s="7"/>
      <c r="AE1716" s="10"/>
      <c r="AF1716" s="11"/>
      <c r="AG1716" s="10"/>
      <c r="AH1716" s="10"/>
      <c r="AI1716" s="10"/>
    </row>
    <row r="1717" spans="9:35" ht="18.75" x14ac:dyDescent="0.3">
      <c r="I1717" s="5"/>
      <c r="J1717" s="6"/>
      <c r="O1717" s="5"/>
      <c r="P1717" s="6"/>
      <c r="Q1717" s="7"/>
      <c r="V1717" s="5"/>
      <c r="W1717" s="9"/>
      <c r="AB1717" s="5"/>
      <c r="AC1717" s="9"/>
      <c r="AD1717" s="7"/>
      <c r="AE1717" s="10"/>
      <c r="AF1717" s="11"/>
      <c r="AG1717" s="10"/>
      <c r="AH1717" s="10"/>
      <c r="AI1717" s="10"/>
    </row>
    <row r="1718" spans="9:35" ht="18.75" x14ac:dyDescent="0.3">
      <c r="I1718" s="5"/>
      <c r="J1718" s="6"/>
      <c r="O1718" s="5"/>
      <c r="P1718" s="6"/>
      <c r="Q1718" s="7"/>
      <c r="V1718" s="5"/>
      <c r="W1718" s="9"/>
      <c r="AB1718" s="5"/>
      <c r="AC1718" s="9"/>
      <c r="AD1718" s="7"/>
      <c r="AE1718" s="10"/>
      <c r="AF1718" s="11"/>
      <c r="AG1718" s="10"/>
      <c r="AH1718" s="10"/>
      <c r="AI1718" s="10"/>
    </row>
    <row r="1719" spans="9:35" ht="18.75" x14ac:dyDescent="0.3">
      <c r="I1719" s="5"/>
      <c r="J1719" s="6"/>
      <c r="O1719" s="5"/>
      <c r="P1719" s="6"/>
      <c r="Q1719" s="7"/>
      <c r="V1719" s="5"/>
      <c r="W1719" s="9"/>
      <c r="AB1719" s="5"/>
      <c r="AC1719" s="9"/>
      <c r="AD1719" s="7"/>
      <c r="AE1719" s="10"/>
      <c r="AF1719" s="11"/>
      <c r="AG1719" s="10"/>
      <c r="AH1719" s="10"/>
      <c r="AI1719" s="10"/>
    </row>
    <row r="1720" spans="9:35" ht="18.75" x14ac:dyDescent="0.3">
      <c r="I1720" s="5"/>
      <c r="J1720" s="6"/>
      <c r="O1720" s="5"/>
      <c r="P1720" s="6"/>
      <c r="Q1720" s="7"/>
      <c r="V1720" s="5"/>
      <c r="W1720" s="9"/>
      <c r="AB1720" s="5"/>
      <c r="AC1720" s="9"/>
      <c r="AD1720" s="7"/>
      <c r="AE1720" s="10"/>
      <c r="AF1720" s="11"/>
      <c r="AG1720" s="10"/>
      <c r="AH1720" s="10"/>
      <c r="AI1720" s="10"/>
    </row>
    <row r="1721" spans="9:35" ht="18.75" x14ac:dyDescent="0.3">
      <c r="I1721" s="5"/>
      <c r="J1721" s="6"/>
      <c r="O1721" s="5"/>
      <c r="P1721" s="6"/>
      <c r="Q1721" s="7"/>
      <c r="V1721" s="5"/>
      <c r="W1721" s="9"/>
      <c r="AB1721" s="5"/>
      <c r="AC1721" s="9"/>
      <c r="AD1721" s="7"/>
      <c r="AE1721" s="10"/>
      <c r="AF1721" s="11"/>
      <c r="AG1721" s="10"/>
      <c r="AH1721" s="10"/>
      <c r="AI1721" s="10"/>
    </row>
    <row r="1722" spans="9:35" ht="18.75" x14ac:dyDescent="0.3">
      <c r="I1722" s="5"/>
      <c r="J1722" s="6"/>
      <c r="O1722" s="5"/>
      <c r="P1722" s="6"/>
      <c r="Q1722" s="7"/>
      <c r="V1722" s="5"/>
      <c r="W1722" s="9"/>
      <c r="AB1722" s="5"/>
      <c r="AC1722" s="9"/>
      <c r="AD1722" s="7"/>
      <c r="AE1722" s="10"/>
      <c r="AF1722" s="11"/>
      <c r="AG1722" s="10"/>
      <c r="AH1722" s="10"/>
      <c r="AI1722" s="10"/>
    </row>
    <row r="1723" spans="9:35" ht="18.75" x14ac:dyDescent="0.3">
      <c r="I1723" s="5"/>
      <c r="J1723" s="6"/>
      <c r="O1723" s="5"/>
      <c r="P1723" s="6"/>
      <c r="Q1723" s="7"/>
      <c r="V1723" s="5"/>
      <c r="W1723" s="9"/>
      <c r="AB1723" s="5"/>
      <c r="AC1723" s="9"/>
      <c r="AD1723" s="7"/>
      <c r="AE1723" s="10"/>
      <c r="AF1723" s="11"/>
      <c r="AG1723" s="10"/>
      <c r="AH1723" s="10"/>
      <c r="AI1723" s="10"/>
    </row>
    <row r="1724" spans="9:35" ht="18.75" x14ac:dyDescent="0.3">
      <c r="I1724" s="5"/>
      <c r="J1724" s="6"/>
      <c r="O1724" s="5"/>
      <c r="P1724" s="6"/>
      <c r="Q1724" s="7"/>
      <c r="V1724" s="5"/>
      <c r="W1724" s="9"/>
      <c r="AB1724" s="5"/>
      <c r="AC1724" s="9"/>
      <c r="AD1724" s="7"/>
      <c r="AE1724" s="10"/>
      <c r="AF1724" s="11"/>
      <c r="AG1724" s="10"/>
      <c r="AH1724" s="10"/>
      <c r="AI1724" s="10"/>
    </row>
    <row r="1725" spans="9:35" ht="18.75" x14ac:dyDescent="0.3">
      <c r="I1725" s="5"/>
      <c r="J1725" s="6"/>
      <c r="O1725" s="5"/>
      <c r="P1725" s="6"/>
      <c r="Q1725" s="7"/>
      <c r="V1725" s="5"/>
      <c r="W1725" s="9"/>
      <c r="AB1725" s="5"/>
      <c r="AC1725" s="9"/>
      <c r="AD1725" s="7"/>
      <c r="AE1725" s="10"/>
      <c r="AF1725" s="11"/>
      <c r="AG1725" s="10"/>
      <c r="AH1725" s="10"/>
      <c r="AI1725" s="10"/>
    </row>
    <row r="1726" spans="9:35" ht="18.75" x14ac:dyDescent="0.3">
      <c r="I1726" s="5"/>
      <c r="J1726" s="6"/>
      <c r="O1726" s="5"/>
      <c r="P1726" s="6"/>
      <c r="Q1726" s="7"/>
      <c r="V1726" s="5"/>
      <c r="W1726" s="9"/>
      <c r="AB1726" s="5"/>
      <c r="AC1726" s="9"/>
      <c r="AD1726" s="7"/>
      <c r="AE1726" s="10"/>
      <c r="AF1726" s="11"/>
      <c r="AG1726" s="10"/>
      <c r="AH1726" s="10"/>
      <c r="AI1726" s="10"/>
    </row>
    <row r="1727" spans="9:35" ht="18.75" x14ac:dyDescent="0.3">
      <c r="I1727" s="5"/>
      <c r="J1727" s="6"/>
      <c r="O1727" s="5"/>
      <c r="P1727" s="6"/>
      <c r="Q1727" s="7"/>
      <c r="V1727" s="5"/>
      <c r="W1727" s="9"/>
      <c r="AB1727" s="5"/>
      <c r="AC1727" s="9"/>
      <c r="AD1727" s="7"/>
      <c r="AE1727" s="10"/>
      <c r="AF1727" s="11"/>
      <c r="AG1727" s="10"/>
      <c r="AH1727" s="10"/>
      <c r="AI1727" s="10"/>
    </row>
    <row r="1728" spans="9:35" ht="18.75" x14ac:dyDescent="0.3">
      <c r="I1728" s="5"/>
      <c r="J1728" s="6"/>
      <c r="O1728" s="5"/>
      <c r="P1728" s="6"/>
      <c r="Q1728" s="7"/>
      <c r="V1728" s="5"/>
      <c r="W1728" s="9"/>
      <c r="AB1728" s="5"/>
      <c r="AC1728" s="9"/>
      <c r="AD1728" s="7"/>
      <c r="AE1728" s="10"/>
      <c r="AF1728" s="11"/>
      <c r="AG1728" s="10"/>
      <c r="AH1728" s="10"/>
      <c r="AI1728" s="10"/>
    </row>
    <row r="1729" spans="9:35" ht="18.75" x14ac:dyDescent="0.3">
      <c r="I1729" s="5"/>
      <c r="J1729" s="6"/>
      <c r="O1729" s="5"/>
      <c r="P1729" s="6"/>
      <c r="Q1729" s="7"/>
      <c r="V1729" s="5"/>
      <c r="W1729" s="9"/>
      <c r="AB1729" s="5"/>
      <c r="AC1729" s="9"/>
      <c r="AD1729" s="7"/>
      <c r="AE1729" s="10"/>
      <c r="AF1729" s="11"/>
      <c r="AG1729" s="10"/>
      <c r="AH1729" s="10"/>
      <c r="AI1729" s="10"/>
    </row>
    <row r="1730" spans="9:35" ht="18.75" x14ac:dyDescent="0.3">
      <c r="I1730" s="5"/>
      <c r="J1730" s="6"/>
      <c r="O1730" s="5"/>
      <c r="P1730" s="6"/>
      <c r="Q1730" s="7"/>
      <c r="V1730" s="5"/>
      <c r="W1730" s="9"/>
      <c r="AB1730" s="5"/>
      <c r="AC1730" s="9"/>
      <c r="AD1730" s="7"/>
      <c r="AE1730" s="10"/>
      <c r="AF1730" s="11"/>
      <c r="AG1730" s="10"/>
      <c r="AH1730" s="10"/>
      <c r="AI1730" s="10"/>
    </row>
    <row r="1731" spans="9:35" ht="18.75" x14ac:dyDescent="0.3">
      <c r="I1731" s="5"/>
      <c r="J1731" s="6"/>
      <c r="O1731" s="5"/>
      <c r="P1731" s="6"/>
      <c r="Q1731" s="7"/>
      <c r="V1731" s="5"/>
      <c r="W1731" s="9"/>
      <c r="AB1731" s="5"/>
      <c r="AC1731" s="9"/>
      <c r="AD1731" s="7"/>
      <c r="AE1731" s="10"/>
      <c r="AF1731" s="11"/>
      <c r="AG1731" s="10"/>
      <c r="AH1731" s="10"/>
      <c r="AI1731" s="10"/>
    </row>
    <row r="1732" spans="9:35" ht="18.75" x14ac:dyDescent="0.3">
      <c r="I1732" s="5"/>
      <c r="J1732" s="6"/>
      <c r="O1732" s="5"/>
      <c r="P1732" s="6"/>
      <c r="Q1732" s="7"/>
      <c r="V1732" s="5"/>
      <c r="W1732" s="9"/>
      <c r="AB1732" s="5"/>
      <c r="AC1732" s="9"/>
      <c r="AD1732" s="7"/>
      <c r="AE1732" s="10"/>
      <c r="AF1732" s="11"/>
      <c r="AG1732" s="10"/>
      <c r="AH1732" s="10"/>
      <c r="AI1732" s="10"/>
    </row>
    <row r="1733" spans="9:35" ht="18.75" x14ac:dyDescent="0.3">
      <c r="I1733" s="5"/>
      <c r="J1733" s="6"/>
      <c r="O1733" s="5"/>
      <c r="P1733" s="6"/>
      <c r="Q1733" s="7"/>
      <c r="V1733" s="5"/>
      <c r="W1733" s="9"/>
      <c r="AB1733" s="5"/>
      <c r="AC1733" s="9"/>
      <c r="AD1733" s="7"/>
      <c r="AE1733" s="10"/>
      <c r="AF1733" s="11"/>
      <c r="AG1733" s="10"/>
      <c r="AH1733" s="10"/>
      <c r="AI1733" s="10"/>
    </row>
    <row r="1734" spans="9:35" ht="18.75" x14ac:dyDescent="0.3">
      <c r="I1734" s="5"/>
      <c r="J1734" s="6"/>
      <c r="O1734" s="5"/>
      <c r="P1734" s="6"/>
      <c r="Q1734" s="7"/>
      <c r="V1734" s="5"/>
      <c r="W1734" s="9"/>
      <c r="AB1734" s="5"/>
      <c r="AC1734" s="9"/>
      <c r="AD1734" s="7"/>
      <c r="AE1734" s="10"/>
      <c r="AF1734" s="11"/>
      <c r="AG1734" s="10"/>
      <c r="AH1734" s="10"/>
      <c r="AI1734" s="10"/>
    </row>
    <row r="1735" spans="9:35" ht="18.75" x14ac:dyDescent="0.3">
      <c r="I1735" s="5"/>
      <c r="J1735" s="6"/>
      <c r="O1735" s="5"/>
      <c r="P1735" s="6"/>
      <c r="Q1735" s="7"/>
      <c r="V1735" s="5"/>
      <c r="W1735" s="9"/>
      <c r="AB1735" s="5"/>
      <c r="AC1735" s="9"/>
      <c r="AD1735" s="7"/>
      <c r="AE1735" s="10"/>
      <c r="AF1735" s="11"/>
      <c r="AG1735" s="10"/>
      <c r="AH1735" s="10"/>
      <c r="AI1735" s="10"/>
    </row>
    <row r="1736" spans="9:35" ht="18.75" x14ac:dyDescent="0.3">
      <c r="I1736" s="5"/>
      <c r="J1736" s="6"/>
      <c r="O1736" s="5"/>
      <c r="P1736" s="6"/>
      <c r="Q1736" s="7"/>
      <c r="V1736" s="5"/>
      <c r="W1736" s="9"/>
      <c r="AB1736" s="5"/>
      <c r="AC1736" s="9"/>
      <c r="AD1736" s="7"/>
      <c r="AE1736" s="10"/>
      <c r="AF1736" s="11"/>
      <c r="AG1736" s="10"/>
      <c r="AH1736" s="10"/>
      <c r="AI1736" s="10"/>
    </row>
    <row r="1737" spans="9:35" ht="18.75" x14ac:dyDescent="0.3">
      <c r="I1737" s="5"/>
      <c r="J1737" s="6"/>
      <c r="O1737" s="5"/>
      <c r="P1737" s="6"/>
      <c r="Q1737" s="7"/>
      <c r="V1737" s="5"/>
      <c r="W1737" s="9"/>
      <c r="AB1737" s="5"/>
      <c r="AC1737" s="9"/>
      <c r="AD1737" s="7"/>
      <c r="AE1737" s="10"/>
      <c r="AF1737" s="11"/>
      <c r="AG1737" s="10"/>
      <c r="AH1737" s="10"/>
      <c r="AI1737" s="10"/>
    </row>
    <row r="1738" spans="9:35" ht="18.75" x14ac:dyDescent="0.3">
      <c r="I1738" s="5"/>
      <c r="J1738" s="6"/>
      <c r="O1738" s="5"/>
      <c r="P1738" s="6"/>
      <c r="Q1738" s="7"/>
      <c r="V1738" s="5"/>
      <c r="W1738" s="9"/>
      <c r="AB1738" s="5"/>
      <c r="AC1738" s="9"/>
      <c r="AD1738" s="7"/>
      <c r="AE1738" s="10"/>
      <c r="AF1738" s="11"/>
      <c r="AG1738" s="10"/>
      <c r="AH1738" s="10"/>
      <c r="AI1738" s="10"/>
    </row>
    <row r="1739" spans="9:35" ht="18.75" x14ac:dyDescent="0.3">
      <c r="I1739" s="5"/>
      <c r="J1739" s="6"/>
      <c r="O1739" s="5"/>
      <c r="P1739" s="6"/>
      <c r="Q1739" s="7"/>
      <c r="V1739" s="5"/>
      <c r="W1739" s="9"/>
      <c r="AB1739" s="5"/>
      <c r="AC1739" s="9"/>
      <c r="AD1739" s="7"/>
      <c r="AE1739" s="10"/>
      <c r="AF1739" s="11"/>
      <c r="AG1739" s="10"/>
      <c r="AH1739" s="10"/>
      <c r="AI1739" s="10"/>
    </row>
    <row r="1740" spans="9:35" ht="18.75" x14ac:dyDescent="0.3">
      <c r="I1740" s="5"/>
      <c r="J1740" s="6"/>
      <c r="O1740" s="5"/>
      <c r="P1740" s="6"/>
      <c r="Q1740" s="7"/>
      <c r="V1740" s="5"/>
      <c r="W1740" s="9"/>
      <c r="AB1740" s="5"/>
      <c r="AC1740" s="9"/>
      <c r="AD1740" s="7"/>
      <c r="AE1740" s="10"/>
      <c r="AF1740" s="11"/>
      <c r="AG1740" s="10"/>
      <c r="AH1740" s="10"/>
      <c r="AI1740" s="10"/>
    </row>
    <row r="1741" spans="9:35" ht="18.75" x14ac:dyDescent="0.3">
      <c r="I1741" s="5"/>
      <c r="J1741" s="6"/>
      <c r="O1741" s="5"/>
      <c r="P1741" s="6"/>
      <c r="Q1741" s="7"/>
      <c r="V1741" s="5"/>
      <c r="W1741" s="9"/>
      <c r="AB1741" s="5"/>
      <c r="AC1741" s="9"/>
      <c r="AD1741" s="7"/>
      <c r="AE1741" s="10"/>
      <c r="AF1741" s="11"/>
      <c r="AG1741" s="10"/>
      <c r="AH1741" s="10"/>
      <c r="AI1741" s="10"/>
    </row>
    <row r="1742" spans="9:35" ht="18.75" x14ac:dyDescent="0.3">
      <c r="I1742" s="5"/>
      <c r="J1742" s="6"/>
      <c r="O1742" s="5"/>
      <c r="P1742" s="6"/>
      <c r="Q1742" s="7"/>
      <c r="V1742" s="5"/>
      <c r="W1742" s="9"/>
      <c r="AB1742" s="5"/>
      <c r="AC1742" s="9"/>
      <c r="AD1742" s="7"/>
      <c r="AE1742" s="10"/>
      <c r="AF1742" s="11"/>
      <c r="AG1742" s="10"/>
      <c r="AH1742" s="10"/>
      <c r="AI1742" s="10"/>
    </row>
    <row r="1743" spans="9:35" ht="18.75" x14ac:dyDescent="0.3">
      <c r="I1743" s="5"/>
      <c r="J1743" s="6"/>
      <c r="O1743" s="5"/>
      <c r="P1743" s="6"/>
      <c r="Q1743" s="7"/>
      <c r="V1743" s="5"/>
      <c r="W1743" s="9"/>
      <c r="AB1743" s="5"/>
      <c r="AC1743" s="9"/>
      <c r="AD1743" s="7"/>
      <c r="AE1743" s="10"/>
      <c r="AF1743" s="11"/>
      <c r="AG1743" s="10"/>
      <c r="AH1743" s="10"/>
      <c r="AI1743" s="10"/>
    </row>
    <row r="1744" spans="9:35" ht="18.75" x14ac:dyDescent="0.3">
      <c r="I1744" s="5"/>
      <c r="J1744" s="6"/>
      <c r="O1744" s="5"/>
      <c r="P1744" s="6"/>
      <c r="Q1744" s="7"/>
      <c r="V1744" s="5"/>
      <c r="W1744" s="9"/>
      <c r="AB1744" s="5"/>
      <c r="AC1744" s="9"/>
      <c r="AD1744" s="7"/>
      <c r="AE1744" s="10"/>
      <c r="AF1744" s="11"/>
      <c r="AG1744" s="10"/>
      <c r="AH1744" s="10"/>
      <c r="AI1744" s="10"/>
    </row>
    <row r="1745" spans="9:35" ht="18.75" x14ac:dyDescent="0.3">
      <c r="I1745" s="5"/>
      <c r="J1745" s="6"/>
      <c r="O1745" s="5"/>
      <c r="P1745" s="6"/>
      <c r="Q1745" s="7"/>
      <c r="V1745" s="5"/>
      <c r="W1745" s="9"/>
      <c r="AB1745" s="5"/>
      <c r="AC1745" s="9"/>
      <c r="AD1745" s="7"/>
      <c r="AE1745" s="10"/>
      <c r="AF1745" s="11"/>
      <c r="AG1745" s="10"/>
      <c r="AH1745" s="10"/>
      <c r="AI1745" s="10"/>
    </row>
    <row r="1746" spans="9:35" ht="18.75" x14ac:dyDescent="0.3">
      <c r="I1746" s="5"/>
      <c r="J1746" s="6"/>
      <c r="O1746" s="5"/>
      <c r="P1746" s="6"/>
      <c r="Q1746" s="7"/>
      <c r="V1746" s="5"/>
      <c r="W1746" s="9"/>
      <c r="AB1746" s="5"/>
      <c r="AC1746" s="9"/>
      <c r="AD1746" s="7"/>
      <c r="AE1746" s="10"/>
      <c r="AF1746" s="11"/>
      <c r="AG1746" s="10"/>
      <c r="AH1746" s="10"/>
      <c r="AI1746" s="10"/>
    </row>
    <row r="1747" spans="9:35" ht="18.75" x14ac:dyDescent="0.3">
      <c r="I1747" s="5"/>
      <c r="J1747" s="6"/>
      <c r="O1747" s="5"/>
      <c r="P1747" s="6"/>
      <c r="Q1747" s="7"/>
      <c r="V1747" s="5"/>
      <c r="W1747" s="9"/>
      <c r="AB1747" s="5"/>
      <c r="AC1747" s="9"/>
      <c r="AD1747" s="7"/>
      <c r="AE1747" s="10"/>
      <c r="AF1747" s="11"/>
      <c r="AG1747" s="10"/>
      <c r="AH1747" s="10"/>
      <c r="AI1747" s="10"/>
    </row>
    <row r="1748" spans="9:35" ht="18.75" x14ac:dyDescent="0.3">
      <c r="I1748" s="5"/>
      <c r="J1748" s="6"/>
      <c r="O1748" s="5"/>
      <c r="P1748" s="6"/>
      <c r="Q1748" s="7"/>
      <c r="V1748" s="5"/>
      <c r="W1748" s="9"/>
      <c r="AB1748" s="5"/>
      <c r="AC1748" s="9"/>
      <c r="AD1748" s="7"/>
      <c r="AE1748" s="10"/>
      <c r="AF1748" s="11"/>
      <c r="AG1748" s="10"/>
      <c r="AH1748" s="10"/>
      <c r="AI1748" s="10"/>
    </row>
    <row r="1749" spans="9:35" ht="18.75" x14ac:dyDescent="0.3">
      <c r="I1749" s="5"/>
      <c r="J1749" s="6"/>
      <c r="O1749" s="5"/>
      <c r="P1749" s="6"/>
      <c r="Q1749" s="7"/>
      <c r="V1749" s="5"/>
      <c r="W1749" s="9"/>
      <c r="AB1749" s="5"/>
      <c r="AC1749" s="9"/>
      <c r="AD1749" s="7"/>
      <c r="AE1749" s="10"/>
      <c r="AF1749" s="11"/>
      <c r="AG1749" s="10"/>
      <c r="AH1749" s="10"/>
      <c r="AI1749" s="10"/>
    </row>
    <row r="1750" spans="9:35" ht="18.75" x14ac:dyDescent="0.3">
      <c r="I1750" s="5"/>
      <c r="J1750" s="6"/>
      <c r="O1750" s="5"/>
      <c r="P1750" s="6"/>
      <c r="Q1750" s="7"/>
      <c r="V1750" s="5"/>
      <c r="W1750" s="9"/>
      <c r="AB1750" s="5"/>
      <c r="AC1750" s="9"/>
      <c r="AD1750" s="7"/>
      <c r="AE1750" s="10"/>
      <c r="AF1750" s="11"/>
      <c r="AG1750" s="10"/>
      <c r="AH1750" s="10"/>
      <c r="AI1750" s="10"/>
    </row>
    <row r="1751" spans="9:35" ht="18.75" x14ac:dyDescent="0.3">
      <c r="I1751" s="5"/>
      <c r="J1751" s="6"/>
      <c r="O1751" s="5"/>
      <c r="P1751" s="6"/>
      <c r="Q1751" s="7"/>
      <c r="V1751" s="5"/>
      <c r="W1751" s="9"/>
      <c r="AB1751" s="5"/>
      <c r="AC1751" s="9"/>
      <c r="AD1751" s="7"/>
      <c r="AE1751" s="10"/>
      <c r="AF1751" s="11"/>
      <c r="AG1751" s="10"/>
      <c r="AH1751" s="10"/>
      <c r="AI1751" s="10"/>
    </row>
    <row r="1752" spans="9:35" ht="18.75" x14ac:dyDescent="0.3">
      <c r="I1752" s="5"/>
      <c r="J1752" s="6"/>
      <c r="O1752" s="5"/>
      <c r="P1752" s="6"/>
      <c r="Q1752" s="7"/>
      <c r="V1752" s="5"/>
      <c r="W1752" s="9"/>
      <c r="AB1752" s="5"/>
      <c r="AC1752" s="9"/>
      <c r="AD1752" s="7"/>
      <c r="AE1752" s="10"/>
      <c r="AF1752" s="11"/>
      <c r="AG1752" s="10"/>
      <c r="AH1752" s="10"/>
      <c r="AI1752" s="10"/>
    </row>
    <row r="1753" spans="9:35" ht="18.75" x14ac:dyDescent="0.3">
      <c r="I1753" s="5"/>
      <c r="J1753" s="6"/>
      <c r="O1753" s="5"/>
      <c r="P1753" s="6"/>
      <c r="Q1753" s="7"/>
      <c r="V1753" s="5"/>
      <c r="W1753" s="9"/>
      <c r="AB1753" s="5"/>
      <c r="AC1753" s="9"/>
      <c r="AD1753" s="7"/>
      <c r="AE1753" s="10"/>
      <c r="AF1753" s="11"/>
      <c r="AG1753" s="10"/>
      <c r="AH1753" s="10"/>
      <c r="AI1753" s="10"/>
    </row>
    <row r="1754" spans="9:35" ht="18.75" x14ac:dyDescent="0.3">
      <c r="I1754" s="5"/>
      <c r="J1754" s="6"/>
      <c r="O1754" s="5"/>
      <c r="P1754" s="6"/>
      <c r="Q1754" s="7"/>
      <c r="V1754" s="5"/>
      <c r="W1754" s="9"/>
      <c r="AB1754" s="5"/>
      <c r="AC1754" s="9"/>
      <c r="AD1754" s="7"/>
      <c r="AE1754" s="10"/>
      <c r="AF1754" s="11"/>
      <c r="AG1754" s="10"/>
      <c r="AH1754" s="10"/>
      <c r="AI1754" s="10"/>
    </row>
    <row r="1755" spans="9:35" ht="18.75" x14ac:dyDescent="0.3">
      <c r="I1755" s="5"/>
      <c r="J1755" s="6"/>
      <c r="O1755" s="5"/>
      <c r="P1755" s="6"/>
      <c r="Q1755" s="7"/>
      <c r="V1755" s="5"/>
      <c r="W1755" s="9"/>
      <c r="AB1755" s="5"/>
      <c r="AC1755" s="9"/>
      <c r="AD1755" s="7"/>
      <c r="AE1755" s="10"/>
      <c r="AF1755" s="11"/>
      <c r="AG1755" s="10"/>
      <c r="AH1755" s="10"/>
      <c r="AI1755" s="10"/>
    </row>
    <row r="1756" spans="9:35" ht="18.75" x14ac:dyDescent="0.3">
      <c r="I1756" s="5"/>
      <c r="J1756" s="6"/>
      <c r="O1756" s="5"/>
      <c r="P1756" s="6"/>
      <c r="Q1756" s="7"/>
      <c r="V1756" s="5"/>
      <c r="W1756" s="9"/>
      <c r="AB1756" s="5"/>
      <c r="AC1756" s="9"/>
      <c r="AD1756" s="7"/>
      <c r="AE1756" s="10"/>
      <c r="AF1756" s="11"/>
      <c r="AG1756" s="10"/>
      <c r="AH1756" s="10"/>
      <c r="AI1756" s="10"/>
    </row>
    <row r="1757" spans="9:35" ht="18.75" x14ac:dyDescent="0.3">
      <c r="I1757" s="5"/>
      <c r="J1757" s="6"/>
      <c r="O1757" s="5"/>
      <c r="P1757" s="6"/>
      <c r="Q1757" s="7"/>
      <c r="V1757" s="5"/>
      <c r="W1757" s="9"/>
      <c r="AB1757" s="5"/>
      <c r="AC1757" s="9"/>
      <c r="AD1757" s="7"/>
      <c r="AE1757" s="10"/>
      <c r="AF1757" s="11"/>
      <c r="AG1757" s="10"/>
      <c r="AH1757" s="10"/>
      <c r="AI1757" s="10"/>
    </row>
    <row r="1758" spans="9:35" ht="18.75" x14ac:dyDescent="0.3">
      <c r="I1758" s="5"/>
      <c r="J1758" s="6"/>
      <c r="O1758" s="5"/>
      <c r="P1758" s="6"/>
      <c r="Q1758" s="7"/>
      <c r="V1758" s="5"/>
      <c r="W1758" s="9"/>
      <c r="AB1758" s="5"/>
      <c r="AC1758" s="9"/>
      <c r="AD1758" s="7"/>
      <c r="AE1758" s="10"/>
      <c r="AF1758" s="11"/>
      <c r="AG1758" s="10"/>
      <c r="AH1758" s="10"/>
      <c r="AI1758" s="10"/>
    </row>
    <row r="1759" spans="9:35" ht="18.75" x14ac:dyDescent="0.3">
      <c r="I1759" s="5"/>
      <c r="J1759" s="6"/>
      <c r="O1759" s="5"/>
      <c r="P1759" s="6"/>
      <c r="Q1759" s="7"/>
      <c r="V1759" s="5"/>
      <c r="W1759" s="9"/>
      <c r="AB1759" s="5"/>
      <c r="AC1759" s="9"/>
      <c r="AD1759" s="7"/>
      <c r="AE1759" s="10"/>
      <c r="AF1759" s="11"/>
      <c r="AG1759" s="10"/>
      <c r="AH1759" s="10"/>
      <c r="AI1759" s="10"/>
    </row>
    <row r="1760" spans="9:35" ht="18.75" x14ac:dyDescent="0.3">
      <c r="I1760" s="5"/>
      <c r="J1760" s="6"/>
      <c r="O1760" s="5"/>
      <c r="P1760" s="6"/>
      <c r="Q1760" s="7"/>
      <c r="V1760" s="5"/>
      <c r="W1760" s="9"/>
      <c r="AB1760" s="5"/>
      <c r="AC1760" s="9"/>
      <c r="AD1760" s="7"/>
      <c r="AE1760" s="10"/>
      <c r="AF1760" s="11"/>
      <c r="AG1760" s="10"/>
      <c r="AH1760" s="10"/>
      <c r="AI1760" s="10"/>
    </row>
    <row r="1761" spans="9:35" ht="18.75" x14ac:dyDescent="0.3">
      <c r="I1761" s="5"/>
      <c r="J1761" s="6"/>
      <c r="O1761" s="5"/>
      <c r="P1761" s="6"/>
      <c r="Q1761" s="7"/>
      <c r="V1761" s="5"/>
      <c r="W1761" s="9"/>
      <c r="AB1761" s="5"/>
      <c r="AC1761" s="9"/>
      <c r="AD1761" s="7"/>
      <c r="AE1761" s="10"/>
      <c r="AF1761" s="11"/>
      <c r="AG1761" s="10"/>
      <c r="AH1761" s="10"/>
      <c r="AI1761" s="10"/>
    </row>
    <row r="1762" spans="9:35" ht="18.75" x14ac:dyDescent="0.3">
      <c r="I1762" s="5"/>
      <c r="J1762" s="6"/>
      <c r="O1762" s="5"/>
      <c r="P1762" s="6"/>
      <c r="Q1762" s="7"/>
      <c r="V1762" s="5"/>
      <c r="W1762" s="9"/>
      <c r="AB1762" s="5"/>
      <c r="AC1762" s="9"/>
      <c r="AD1762" s="7"/>
      <c r="AE1762" s="10"/>
      <c r="AF1762" s="11"/>
      <c r="AG1762" s="10"/>
      <c r="AH1762" s="10"/>
      <c r="AI1762" s="10"/>
    </row>
    <row r="1763" spans="9:35" ht="18.75" x14ac:dyDescent="0.3">
      <c r="I1763" s="5"/>
      <c r="J1763" s="6"/>
      <c r="O1763" s="5"/>
      <c r="P1763" s="6"/>
      <c r="Q1763" s="7"/>
      <c r="V1763" s="5"/>
      <c r="W1763" s="9"/>
      <c r="AB1763" s="5"/>
      <c r="AC1763" s="9"/>
      <c r="AD1763" s="7"/>
      <c r="AE1763" s="10"/>
      <c r="AF1763" s="11"/>
      <c r="AG1763" s="10"/>
      <c r="AH1763" s="10"/>
      <c r="AI1763" s="10"/>
    </row>
    <row r="1764" spans="9:35" ht="18.75" x14ac:dyDescent="0.3">
      <c r="I1764" s="5"/>
      <c r="J1764" s="6"/>
      <c r="O1764" s="5"/>
      <c r="P1764" s="6"/>
      <c r="Q1764" s="7"/>
      <c r="V1764" s="5"/>
      <c r="W1764" s="9"/>
      <c r="AB1764" s="5"/>
      <c r="AC1764" s="9"/>
      <c r="AD1764" s="7"/>
      <c r="AE1764" s="10"/>
      <c r="AF1764" s="11"/>
      <c r="AG1764" s="10"/>
      <c r="AH1764" s="10"/>
      <c r="AI1764" s="10"/>
    </row>
    <row r="1765" spans="9:35" ht="18.75" x14ac:dyDescent="0.3">
      <c r="I1765" s="5"/>
      <c r="J1765" s="6"/>
      <c r="O1765" s="5"/>
      <c r="P1765" s="6"/>
      <c r="Q1765" s="7"/>
      <c r="V1765" s="5"/>
      <c r="W1765" s="9"/>
      <c r="AB1765" s="5"/>
      <c r="AC1765" s="9"/>
      <c r="AD1765" s="7"/>
      <c r="AE1765" s="10"/>
      <c r="AF1765" s="11"/>
      <c r="AG1765" s="10"/>
      <c r="AH1765" s="10"/>
      <c r="AI1765" s="10"/>
    </row>
    <row r="1766" spans="9:35" ht="18.75" x14ac:dyDescent="0.3">
      <c r="I1766" s="5"/>
      <c r="J1766" s="6"/>
      <c r="O1766" s="5"/>
      <c r="P1766" s="6"/>
      <c r="Q1766" s="7"/>
      <c r="V1766" s="5"/>
      <c r="W1766" s="9"/>
      <c r="AB1766" s="5"/>
      <c r="AC1766" s="9"/>
      <c r="AD1766" s="7"/>
      <c r="AE1766" s="10"/>
      <c r="AF1766" s="11"/>
      <c r="AG1766" s="10"/>
      <c r="AH1766" s="10"/>
      <c r="AI1766" s="10"/>
    </row>
    <row r="1767" spans="9:35" ht="18.75" x14ac:dyDescent="0.3">
      <c r="I1767" s="5"/>
      <c r="J1767" s="6"/>
      <c r="O1767" s="5"/>
      <c r="P1767" s="6"/>
      <c r="Q1767" s="7"/>
      <c r="V1767" s="5"/>
      <c r="W1767" s="9"/>
      <c r="AB1767" s="5"/>
      <c r="AC1767" s="9"/>
      <c r="AD1767" s="7"/>
      <c r="AE1767" s="10"/>
      <c r="AF1767" s="11"/>
      <c r="AG1767" s="10"/>
      <c r="AH1767" s="10"/>
      <c r="AI1767" s="10"/>
    </row>
    <row r="1768" spans="9:35" ht="18.75" x14ac:dyDescent="0.3">
      <c r="I1768" s="5"/>
      <c r="J1768" s="6"/>
      <c r="O1768" s="5"/>
      <c r="P1768" s="6"/>
      <c r="Q1768" s="7"/>
      <c r="V1768" s="5"/>
      <c r="W1768" s="9"/>
      <c r="AB1768" s="5"/>
      <c r="AC1768" s="9"/>
      <c r="AD1768" s="7"/>
      <c r="AE1768" s="10"/>
      <c r="AF1768" s="11"/>
      <c r="AG1768" s="10"/>
      <c r="AH1768" s="10"/>
      <c r="AI1768" s="10"/>
    </row>
    <row r="1769" spans="9:35" ht="18.75" x14ac:dyDescent="0.3">
      <c r="I1769" s="5"/>
      <c r="J1769" s="6"/>
      <c r="O1769" s="5"/>
      <c r="P1769" s="6"/>
      <c r="Q1769" s="7"/>
      <c r="V1769" s="5"/>
      <c r="W1769" s="9"/>
      <c r="AB1769" s="5"/>
      <c r="AC1769" s="9"/>
      <c r="AD1769" s="7"/>
      <c r="AE1769" s="10"/>
      <c r="AF1769" s="11"/>
      <c r="AG1769" s="10"/>
      <c r="AH1769" s="10"/>
      <c r="AI1769" s="10"/>
    </row>
    <row r="1770" spans="9:35" ht="18.75" x14ac:dyDescent="0.3">
      <c r="I1770" s="5"/>
      <c r="J1770" s="6"/>
      <c r="O1770" s="5"/>
      <c r="P1770" s="6"/>
      <c r="Q1770" s="7"/>
      <c r="V1770" s="5"/>
      <c r="W1770" s="9"/>
      <c r="AB1770" s="5"/>
      <c r="AC1770" s="9"/>
      <c r="AD1770" s="7"/>
      <c r="AE1770" s="10"/>
      <c r="AF1770" s="11"/>
      <c r="AG1770" s="10"/>
      <c r="AH1770" s="10"/>
      <c r="AI1770" s="10"/>
    </row>
    <row r="1771" spans="9:35" ht="18.75" x14ac:dyDescent="0.3">
      <c r="I1771" s="5"/>
      <c r="J1771" s="6"/>
      <c r="O1771" s="5"/>
      <c r="P1771" s="6"/>
      <c r="Q1771" s="7"/>
      <c r="V1771" s="5"/>
      <c r="W1771" s="9"/>
      <c r="AB1771" s="5"/>
      <c r="AC1771" s="9"/>
      <c r="AD1771" s="7"/>
      <c r="AE1771" s="10"/>
      <c r="AF1771" s="11"/>
      <c r="AG1771" s="10"/>
      <c r="AH1771" s="10"/>
      <c r="AI1771" s="10"/>
    </row>
    <row r="1772" spans="9:35" ht="18.75" x14ac:dyDescent="0.3">
      <c r="I1772" s="5"/>
      <c r="J1772" s="6"/>
      <c r="O1772" s="5"/>
      <c r="P1772" s="6"/>
      <c r="Q1772" s="7"/>
      <c r="V1772" s="5"/>
      <c r="W1772" s="9"/>
      <c r="AB1772" s="5"/>
      <c r="AC1772" s="9"/>
      <c r="AD1772" s="7"/>
      <c r="AE1772" s="10"/>
      <c r="AF1772" s="11"/>
      <c r="AG1772" s="10"/>
      <c r="AH1772" s="10"/>
      <c r="AI1772" s="10"/>
    </row>
    <row r="1773" spans="9:35" ht="18.75" x14ac:dyDescent="0.3">
      <c r="I1773" s="5"/>
      <c r="J1773" s="6"/>
      <c r="O1773" s="5"/>
      <c r="P1773" s="6"/>
      <c r="Q1773" s="7"/>
      <c r="V1773" s="5"/>
      <c r="W1773" s="9"/>
      <c r="AB1773" s="5"/>
      <c r="AC1773" s="9"/>
      <c r="AD1773" s="7"/>
      <c r="AE1773" s="10"/>
      <c r="AF1773" s="11"/>
      <c r="AG1773" s="10"/>
      <c r="AH1773" s="10"/>
      <c r="AI1773" s="10"/>
    </row>
    <row r="1774" spans="9:35" ht="18.75" x14ac:dyDescent="0.3">
      <c r="I1774" s="5"/>
      <c r="J1774" s="6"/>
      <c r="O1774" s="5"/>
      <c r="P1774" s="6"/>
      <c r="Q1774" s="7"/>
      <c r="V1774" s="5"/>
      <c r="W1774" s="9"/>
      <c r="AB1774" s="5"/>
      <c r="AC1774" s="9"/>
      <c r="AD1774" s="7"/>
      <c r="AE1774" s="10"/>
      <c r="AF1774" s="11"/>
      <c r="AG1774" s="10"/>
      <c r="AH1774" s="10"/>
      <c r="AI1774" s="10"/>
    </row>
    <row r="1775" spans="9:35" ht="18.75" x14ac:dyDescent="0.3">
      <c r="I1775" s="5"/>
      <c r="J1775" s="6"/>
      <c r="O1775" s="5"/>
      <c r="P1775" s="6"/>
      <c r="Q1775" s="7"/>
      <c r="V1775" s="5"/>
      <c r="W1775" s="9"/>
      <c r="AB1775" s="5"/>
      <c r="AC1775" s="9"/>
      <c r="AD1775" s="7"/>
      <c r="AE1775" s="10"/>
      <c r="AF1775" s="11"/>
      <c r="AG1775" s="10"/>
      <c r="AH1775" s="10"/>
      <c r="AI1775" s="10"/>
    </row>
    <row r="1776" spans="9:35" ht="18.75" x14ac:dyDescent="0.3">
      <c r="I1776" s="5"/>
      <c r="J1776" s="6"/>
      <c r="O1776" s="5"/>
      <c r="P1776" s="6"/>
      <c r="Q1776" s="7"/>
      <c r="V1776" s="5"/>
      <c r="W1776" s="9"/>
      <c r="AB1776" s="5"/>
      <c r="AC1776" s="9"/>
      <c r="AD1776" s="7"/>
      <c r="AE1776" s="10"/>
      <c r="AF1776" s="11"/>
      <c r="AG1776" s="10"/>
      <c r="AH1776" s="10"/>
      <c r="AI1776" s="10"/>
    </row>
    <row r="1777" spans="9:35" ht="18.75" x14ac:dyDescent="0.3">
      <c r="I1777" s="5"/>
      <c r="J1777" s="6"/>
      <c r="O1777" s="5"/>
      <c r="P1777" s="6"/>
      <c r="Q1777" s="7"/>
      <c r="V1777" s="5"/>
      <c r="W1777" s="9"/>
      <c r="AB1777" s="5"/>
      <c r="AC1777" s="9"/>
      <c r="AD1777" s="7"/>
      <c r="AE1777" s="10"/>
      <c r="AF1777" s="11"/>
      <c r="AG1777" s="10"/>
      <c r="AH1777" s="10"/>
      <c r="AI1777" s="10"/>
    </row>
    <row r="1778" spans="9:35" ht="18.75" x14ac:dyDescent="0.3">
      <c r="I1778" s="5"/>
      <c r="J1778" s="6"/>
      <c r="O1778" s="5"/>
      <c r="P1778" s="6"/>
      <c r="Q1778" s="7"/>
      <c r="V1778" s="5"/>
      <c r="W1778" s="9"/>
      <c r="AB1778" s="5"/>
      <c r="AC1778" s="9"/>
      <c r="AD1778" s="7"/>
      <c r="AE1778" s="10"/>
      <c r="AF1778" s="11"/>
      <c r="AG1778" s="10"/>
      <c r="AH1778" s="10"/>
      <c r="AI1778" s="10"/>
    </row>
    <row r="1779" spans="9:35" ht="18.75" x14ac:dyDescent="0.3">
      <c r="I1779" s="5"/>
      <c r="J1779" s="6"/>
      <c r="O1779" s="5"/>
      <c r="P1779" s="6"/>
      <c r="Q1779" s="7"/>
      <c r="V1779" s="5"/>
      <c r="W1779" s="9"/>
      <c r="AB1779" s="5"/>
      <c r="AC1779" s="9"/>
      <c r="AD1779" s="7"/>
      <c r="AE1779" s="10"/>
      <c r="AF1779" s="11"/>
      <c r="AG1779" s="10"/>
      <c r="AH1779" s="10"/>
      <c r="AI1779" s="10"/>
    </row>
    <row r="1780" spans="9:35" ht="18.75" x14ac:dyDescent="0.3">
      <c r="I1780" s="5"/>
      <c r="J1780" s="6"/>
      <c r="O1780" s="5"/>
      <c r="P1780" s="6"/>
      <c r="Q1780" s="7"/>
      <c r="V1780" s="5"/>
      <c r="W1780" s="9"/>
      <c r="AB1780" s="5"/>
      <c r="AC1780" s="9"/>
      <c r="AD1780" s="7"/>
      <c r="AE1780" s="10"/>
      <c r="AF1780" s="11"/>
      <c r="AG1780" s="10"/>
      <c r="AH1780" s="10"/>
      <c r="AI1780" s="10"/>
    </row>
    <row r="1781" spans="9:35" ht="18.75" x14ac:dyDescent="0.3">
      <c r="I1781" s="5"/>
      <c r="J1781" s="6"/>
      <c r="O1781" s="5"/>
      <c r="P1781" s="6"/>
      <c r="Q1781" s="7"/>
      <c r="V1781" s="5"/>
      <c r="W1781" s="9"/>
      <c r="AB1781" s="5"/>
      <c r="AC1781" s="9"/>
      <c r="AD1781" s="7"/>
      <c r="AE1781" s="10"/>
      <c r="AF1781" s="11"/>
      <c r="AG1781" s="10"/>
      <c r="AH1781" s="10"/>
      <c r="AI1781" s="10"/>
    </row>
    <row r="1782" spans="9:35" ht="18.75" x14ac:dyDescent="0.3">
      <c r="I1782" s="5"/>
      <c r="J1782" s="6"/>
      <c r="O1782" s="5"/>
      <c r="P1782" s="6"/>
      <c r="Q1782" s="7"/>
      <c r="V1782" s="5"/>
      <c r="W1782" s="9"/>
      <c r="AB1782" s="5"/>
      <c r="AC1782" s="9"/>
      <c r="AD1782" s="7"/>
      <c r="AE1782" s="10"/>
      <c r="AF1782" s="11"/>
      <c r="AG1782" s="10"/>
      <c r="AH1782" s="10"/>
      <c r="AI1782" s="10"/>
    </row>
    <row r="1783" spans="9:35" ht="18.75" x14ac:dyDescent="0.3">
      <c r="I1783" s="5"/>
      <c r="J1783" s="6"/>
      <c r="O1783" s="5"/>
      <c r="P1783" s="6"/>
      <c r="Q1783" s="7"/>
      <c r="V1783" s="5"/>
      <c r="W1783" s="9"/>
      <c r="AB1783" s="5"/>
      <c r="AC1783" s="9"/>
      <c r="AD1783" s="7"/>
      <c r="AE1783" s="10"/>
      <c r="AF1783" s="11"/>
      <c r="AG1783" s="10"/>
      <c r="AH1783" s="10"/>
      <c r="AI1783" s="10"/>
    </row>
    <row r="1784" spans="9:35" ht="18.75" x14ac:dyDescent="0.3">
      <c r="I1784" s="5"/>
      <c r="J1784" s="6"/>
      <c r="O1784" s="5"/>
      <c r="P1784" s="6"/>
      <c r="Q1784" s="7"/>
      <c r="V1784" s="5"/>
      <c r="W1784" s="9"/>
      <c r="AB1784" s="5"/>
      <c r="AC1784" s="9"/>
      <c r="AD1784" s="7"/>
      <c r="AE1784" s="10"/>
      <c r="AF1784" s="11"/>
      <c r="AG1784" s="10"/>
      <c r="AH1784" s="10"/>
      <c r="AI1784" s="10"/>
    </row>
    <row r="1785" spans="9:35" ht="18.75" x14ac:dyDescent="0.3">
      <c r="I1785" s="5"/>
      <c r="J1785" s="6"/>
      <c r="O1785" s="5"/>
      <c r="P1785" s="6"/>
      <c r="Q1785" s="7"/>
      <c r="V1785" s="5"/>
      <c r="W1785" s="9"/>
      <c r="AB1785" s="5"/>
      <c r="AC1785" s="9"/>
      <c r="AD1785" s="7"/>
      <c r="AE1785" s="10"/>
      <c r="AF1785" s="11"/>
      <c r="AG1785" s="10"/>
      <c r="AH1785" s="10"/>
      <c r="AI1785" s="10"/>
    </row>
    <row r="1786" spans="9:35" ht="18.75" x14ac:dyDescent="0.3">
      <c r="I1786" s="5"/>
      <c r="J1786" s="6"/>
      <c r="O1786" s="5"/>
      <c r="P1786" s="6"/>
      <c r="Q1786" s="7"/>
      <c r="V1786" s="5"/>
      <c r="W1786" s="9"/>
      <c r="AB1786" s="5"/>
      <c r="AC1786" s="9"/>
      <c r="AD1786" s="7"/>
      <c r="AE1786" s="10"/>
      <c r="AF1786" s="11"/>
      <c r="AG1786" s="10"/>
      <c r="AH1786" s="10"/>
      <c r="AI1786" s="10"/>
    </row>
    <row r="1787" spans="9:35" ht="18.75" x14ac:dyDescent="0.3">
      <c r="I1787" s="5"/>
      <c r="J1787" s="6"/>
      <c r="O1787" s="5"/>
      <c r="P1787" s="6"/>
      <c r="Q1787" s="7"/>
      <c r="V1787" s="5"/>
      <c r="W1787" s="9"/>
      <c r="AB1787" s="5"/>
      <c r="AC1787" s="9"/>
      <c r="AD1787" s="7"/>
      <c r="AE1787" s="10"/>
      <c r="AF1787" s="11"/>
      <c r="AG1787" s="10"/>
      <c r="AH1787" s="10"/>
      <c r="AI1787" s="10"/>
    </row>
    <row r="1788" spans="9:35" ht="18.75" x14ac:dyDescent="0.3">
      <c r="I1788" s="5"/>
      <c r="J1788" s="6"/>
      <c r="O1788" s="5"/>
      <c r="P1788" s="6"/>
      <c r="Q1788" s="7"/>
      <c r="V1788" s="5"/>
      <c r="W1788" s="9"/>
      <c r="AB1788" s="5"/>
      <c r="AC1788" s="9"/>
      <c r="AD1788" s="7"/>
      <c r="AE1788" s="10"/>
      <c r="AF1788" s="11"/>
      <c r="AG1788" s="10"/>
      <c r="AH1788" s="10"/>
      <c r="AI1788" s="10"/>
    </row>
    <row r="1789" spans="9:35" ht="18.75" x14ac:dyDescent="0.3">
      <c r="I1789" s="5"/>
      <c r="J1789" s="6"/>
      <c r="O1789" s="5"/>
      <c r="P1789" s="6"/>
      <c r="Q1789" s="7"/>
      <c r="V1789" s="5"/>
      <c r="W1789" s="9"/>
      <c r="AB1789" s="5"/>
      <c r="AC1789" s="9"/>
      <c r="AD1789" s="7"/>
      <c r="AE1789" s="10"/>
      <c r="AF1789" s="11"/>
      <c r="AG1789" s="10"/>
      <c r="AH1789" s="10"/>
      <c r="AI1789" s="10"/>
    </row>
    <row r="1790" spans="9:35" ht="18.75" x14ac:dyDescent="0.3">
      <c r="I1790" s="5"/>
      <c r="J1790" s="6"/>
      <c r="O1790" s="5"/>
      <c r="P1790" s="6"/>
      <c r="Q1790" s="7"/>
      <c r="V1790" s="5"/>
      <c r="W1790" s="9"/>
      <c r="AB1790" s="5"/>
      <c r="AC1790" s="9"/>
      <c r="AD1790" s="7"/>
      <c r="AE1790" s="10"/>
      <c r="AF1790" s="11"/>
      <c r="AG1790" s="10"/>
      <c r="AH1790" s="10"/>
      <c r="AI1790" s="10"/>
    </row>
    <row r="1791" spans="9:35" ht="18.75" x14ac:dyDescent="0.3">
      <c r="I1791" s="5"/>
      <c r="J1791" s="6"/>
      <c r="O1791" s="5"/>
      <c r="P1791" s="6"/>
      <c r="Q1791" s="7"/>
      <c r="V1791" s="5"/>
      <c r="W1791" s="9"/>
      <c r="AB1791" s="5"/>
      <c r="AC1791" s="9"/>
      <c r="AD1791" s="7"/>
      <c r="AE1791" s="10"/>
      <c r="AF1791" s="11"/>
      <c r="AG1791" s="10"/>
      <c r="AH1791" s="10"/>
      <c r="AI1791" s="10"/>
    </row>
    <row r="1792" spans="9:35" ht="18.75" x14ac:dyDescent="0.3">
      <c r="I1792" s="5"/>
      <c r="J1792" s="6"/>
      <c r="O1792" s="5"/>
      <c r="P1792" s="6"/>
      <c r="Q1792" s="7"/>
      <c r="V1792" s="5"/>
      <c r="W1792" s="9"/>
      <c r="AB1792" s="5"/>
      <c r="AC1792" s="9"/>
      <c r="AD1792" s="7"/>
      <c r="AE1792" s="10"/>
      <c r="AF1792" s="11"/>
      <c r="AG1792" s="10"/>
      <c r="AH1792" s="10"/>
      <c r="AI1792" s="10"/>
    </row>
    <row r="1793" spans="9:35" ht="18.75" x14ac:dyDescent="0.3">
      <c r="I1793" s="5"/>
      <c r="J1793" s="6"/>
      <c r="O1793" s="5"/>
      <c r="P1793" s="6"/>
      <c r="Q1793" s="7"/>
      <c r="V1793" s="5"/>
      <c r="W1793" s="9"/>
      <c r="AB1793" s="5"/>
      <c r="AC1793" s="9"/>
      <c r="AD1793" s="7"/>
      <c r="AE1793" s="10"/>
      <c r="AF1793" s="11"/>
      <c r="AG1793" s="10"/>
      <c r="AH1793" s="10"/>
      <c r="AI1793" s="10"/>
    </row>
    <row r="1794" spans="9:35" ht="18.75" x14ac:dyDescent="0.3">
      <c r="I1794" s="5"/>
      <c r="J1794" s="6"/>
      <c r="O1794" s="5"/>
      <c r="P1794" s="6"/>
      <c r="Q1794" s="7"/>
      <c r="V1794" s="5"/>
      <c r="W1794" s="9"/>
      <c r="AB1794" s="5"/>
      <c r="AC1794" s="9"/>
      <c r="AD1794" s="7"/>
      <c r="AE1794" s="10"/>
      <c r="AF1794" s="11"/>
      <c r="AG1794" s="10"/>
      <c r="AH1794" s="10"/>
      <c r="AI1794" s="10"/>
    </row>
    <row r="1795" spans="9:35" ht="18.75" x14ac:dyDescent="0.3">
      <c r="I1795" s="5"/>
      <c r="J1795" s="6"/>
      <c r="O1795" s="5"/>
      <c r="P1795" s="6"/>
      <c r="Q1795" s="7"/>
      <c r="V1795" s="5"/>
      <c r="W1795" s="9"/>
      <c r="AB1795" s="5"/>
      <c r="AC1795" s="9"/>
      <c r="AD1795" s="7"/>
      <c r="AE1795" s="10"/>
      <c r="AF1795" s="11"/>
      <c r="AG1795" s="10"/>
      <c r="AH1795" s="10"/>
      <c r="AI1795" s="10"/>
    </row>
    <row r="1796" spans="9:35" ht="18.75" x14ac:dyDescent="0.3">
      <c r="I1796" s="5"/>
      <c r="J1796" s="6"/>
      <c r="O1796" s="5"/>
      <c r="P1796" s="6"/>
      <c r="Q1796" s="7"/>
      <c r="V1796" s="5"/>
      <c r="W1796" s="9"/>
      <c r="AB1796" s="5"/>
      <c r="AC1796" s="9"/>
      <c r="AD1796" s="7"/>
      <c r="AE1796" s="10"/>
      <c r="AF1796" s="11"/>
      <c r="AG1796" s="10"/>
      <c r="AH1796" s="10"/>
      <c r="AI1796" s="10"/>
    </row>
    <row r="1797" spans="9:35" ht="18.75" x14ac:dyDescent="0.3">
      <c r="I1797" s="5"/>
      <c r="J1797" s="6"/>
      <c r="O1797" s="5"/>
      <c r="P1797" s="6"/>
      <c r="Q1797" s="7"/>
      <c r="V1797" s="5"/>
      <c r="W1797" s="9"/>
      <c r="AB1797" s="5"/>
      <c r="AC1797" s="9"/>
      <c r="AD1797" s="7"/>
      <c r="AE1797" s="10"/>
      <c r="AF1797" s="11"/>
      <c r="AG1797" s="10"/>
      <c r="AH1797" s="10"/>
      <c r="AI1797" s="10"/>
    </row>
    <row r="1798" spans="9:35" ht="18.75" x14ac:dyDescent="0.3">
      <c r="I1798" s="5"/>
      <c r="J1798" s="6"/>
      <c r="O1798" s="5"/>
      <c r="P1798" s="6"/>
      <c r="Q1798" s="7"/>
      <c r="V1798" s="5"/>
      <c r="W1798" s="9"/>
      <c r="AB1798" s="5"/>
      <c r="AC1798" s="9"/>
      <c r="AD1798" s="7"/>
      <c r="AE1798" s="10"/>
      <c r="AF1798" s="11"/>
      <c r="AG1798" s="10"/>
      <c r="AH1798" s="10"/>
      <c r="AI1798" s="10"/>
    </row>
    <row r="1799" spans="9:35" ht="18.75" x14ac:dyDescent="0.3">
      <c r="I1799" s="5"/>
      <c r="J1799" s="6"/>
      <c r="O1799" s="5"/>
      <c r="P1799" s="6"/>
      <c r="Q1799" s="7"/>
      <c r="V1799" s="5"/>
      <c r="W1799" s="9"/>
      <c r="AB1799" s="5"/>
      <c r="AC1799" s="9"/>
      <c r="AD1799" s="7"/>
      <c r="AE1799" s="10"/>
      <c r="AF1799" s="11"/>
      <c r="AG1799" s="10"/>
      <c r="AH1799" s="10"/>
      <c r="AI1799" s="10"/>
    </row>
    <row r="1800" spans="9:35" ht="18.75" x14ac:dyDescent="0.3">
      <c r="I1800" s="5"/>
      <c r="J1800" s="6"/>
      <c r="O1800" s="5"/>
      <c r="P1800" s="6"/>
      <c r="Q1800" s="7"/>
      <c r="V1800" s="5"/>
      <c r="W1800" s="9"/>
      <c r="AB1800" s="5"/>
      <c r="AC1800" s="9"/>
      <c r="AD1800" s="7"/>
      <c r="AE1800" s="10"/>
      <c r="AF1800" s="11"/>
      <c r="AG1800" s="10"/>
      <c r="AH1800" s="10"/>
      <c r="AI1800" s="10"/>
    </row>
    <row r="1801" spans="9:35" ht="18.75" x14ac:dyDescent="0.3">
      <c r="I1801" s="5"/>
      <c r="J1801" s="6"/>
      <c r="O1801" s="5"/>
      <c r="P1801" s="6"/>
      <c r="Q1801" s="7"/>
      <c r="V1801" s="5"/>
      <c r="W1801" s="9"/>
      <c r="AB1801" s="5"/>
      <c r="AC1801" s="9"/>
      <c r="AD1801" s="7"/>
      <c r="AE1801" s="10"/>
      <c r="AF1801" s="11"/>
      <c r="AG1801" s="10"/>
      <c r="AH1801" s="10"/>
      <c r="AI1801" s="10"/>
    </row>
    <row r="1802" spans="9:35" ht="18.75" x14ac:dyDescent="0.3">
      <c r="I1802" s="5"/>
      <c r="J1802" s="6"/>
      <c r="O1802" s="5"/>
      <c r="P1802" s="6"/>
      <c r="Q1802" s="7"/>
      <c r="V1802" s="5"/>
      <c r="W1802" s="9"/>
      <c r="AB1802" s="5"/>
      <c r="AC1802" s="9"/>
      <c r="AD1802" s="7"/>
      <c r="AE1802" s="10"/>
      <c r="AF1802" s="11"/>
      <c r="AG1802" s="10"/>
      <c r="AH1802" s="10"/>
      <c r="AI1802" s="10"/>
    </row>
    <row r="1803" spans="9:35" ht="18.75" x14ac:dyDescent="0.3">
      <c r="I1803" s="5"/>
      <c r="J1803" s="6"/>
      <c r="O1803" s="5"/>
      <c r="P1803" s="6"/>
      <c r="Q1803" s="7"/>
      <c r="V1803" s="5"/>
      <c r="W1803" s="9"/>
      <c r="AB1803" s="5"/>
      <c r="AC1803" s="9"/>
      <c r="AD1803" s="7"/>
      <c r="AE1803" s="10"/>
      <c r="AF1803" s="11"/>
      <c r="AG1803" s="10"/>
      <c r="AH1803" s="10"/>
      <c r="AI1803" s="10"/>
    </row>
    <row r="1804" spans="9:35" ht="18.75" x14ac:dyDescent="0.3">
      <c r="I1804" s="5"/>
      <c r="J1804" s="6"/>
      <c r="O1804" s="5"/>
      <c r="P1804" s="6"/>
      <c r="Q1804" s="7"/>
      <c r="V1804" s="5"/>
      <c r="W1804" s="9"/>
      <c r="AB1804" s="5"/>
      <c r="AC1804" s="9"/>
      <c r="AD1804" s="7"/>
      <c r="AE1804" s="10"/>
      <c r="AF1804" s="11"/>
      <c r="AG1804" s="10"/>
      <c r="AH1804" s="10"/>
      <c r="AI1804" s="10"/>
    </row>
    <row r="1805" spans="9:35" ht="18.75" x14ac:dyDescent="0.3">
      <c r="I1805" s="5"/>
      <c r="J1805" s="6"/>
      <c r="O1805" s="5"/>
      <c r="P1805" s="6"/>
      <c r="Q1805" s="7"/>
      <c r="V1805" s="5"/>
      <c r="W1805" s="9"/>
      <c r="AB1805" s="5"/>
      <c r="AC1805" s="9"/>
      <c r="AD1805" s="7"/>
      <c r="AE1805" s="10"/>
      <c r="AF1805" s="11"/>
      <c r="AG1805" s="10"/>
      <c r="AH1805" s="10"/>
      <c r="AI1805" s="10"/>
    </row>
    <row r="1806" spans="9:35" ht="18.75" x14ac:dyDescent="0.3">
      <c r="I1806" s="5"/>
      <c r="J1806" s="6"/>
      <c r="O1806" s="5"/>
      <c r="P1806" s="6"/>
      <c r="Q1806" s="7"/>
      <c r="V1806" s="5"/>
      <c r="W1806" s="9"/>
      <c r="AB1806" s="5"/>
      <c r="AC1806" s="9"/>
      <c r="AD1806" s="7"/>
      <c r="AE1806" s="10"/>
      <c r="AF1806" s="11"/>
      <c r="AG1806" s="10"/>
      <c r="AH1806" s="10"/>
      <c r="AI1806" s="10"/>
    </row>
    <row r="1807" spans="9:35" ht="18.75" x14ac:dyDescent="0.3">
      <c r="I1807" s="5"/>
      <c r="J1807" s="6"/>
      <c r="O1807" s="5"/>
      <c r="P1807" s="6"/>
      <c r="Q1807" s="7"/>
      <c r="V1807" s="5"/>
      <c r="W1807" s="9"/>
      <c r="AB1807" s="5"/>
      <c r="AC1807" s="9"/>
      <c r="AD1807" s="7"/>
      <c r="AE1807" s="10"/>
      <c r="AF1807" s="11"/>
      <c r="AG1807" s="10"/>
      <c r="AH1807" s="10"/>
      <c r="AI1807" s="10"/>
    </row>
    <row r="1808" spans="9:35" ht="18.75" x14ac:dyDescent="0.3">
      <c r="I1808" s="5"/>
      <c r="J1808" s="6"/>
      <c r="O1808" s="5"/>
      <c r="P1808" s="6"/>
      <c r="Q1808" s="7"/>
      <c r="V1808" s="5"/>
      <c r="W1808" s="9"/>
      <c r="AB1808" s="5"/>
      <c r="AC1808" s="9"/>
      <c r="AD1808" s="7"/>
      <c r="AE1808" s="10"/>
      <c r="AF1808" s="11"/>
      <c r="AG1808" s="10"/>
      <c r="AH1808" s="10"/>
      <c r="AI1808" s="10"/>
    </row>
    <row r="1809" spans="9:35" ht="18.75" x14ac:dyDescent="0.3">
      <c r="I1809" s="5"/>
      <c r="J1809" s="6"/>
      <c r="O1809" s="5"/>
      <c r="P1809" s="6"/>
      <c r="Q1809" s="7"/>
      <c r="V1809" s="5"/>
      <c r="W1809" s="9"/>
      <c r="AB1809" s="5"/>
      <c r="AC1809" s="9"/>
      <c r="AD1809" s="7"/>
      <c r="AE1809" s="10"/>
      <c r="AF1809" s="11"/>
      <c r="AG1809" s="10"/>
      <c r="AH1809" s="10"/>
      <c r="AI1809" s="10"/>
    </row>
    <row r="1810" spans="9:35" ht="18.75" x14ac:dyDescent="0.3">
      <c r="I1810" s="5"/>
      <c r="J1810" s="6"/>
      <c r="O1810" s="5"/>
      <c r="P1810" s="6"/>
      <c r="Q1810" s="7"/>
      <c r="V1810" s="5"/>
      <c r="W1810" s="9"/>
      <c r="AB1810" s="5"/>
      <c r="AC1810" s="9"/>
      <c r="AD1810" s="7"/>
      <c r="AE1810" s="10"/>
      <c r="AF1810" s="11"/>
      <c r="AG1810" s="10"/>
      <c r="AH1810" s="10"/>
      <c r="AI1810" s="10"/>
    </row>
    <row r="1811" spans="9:35" ht="18.75" x14ac:dyDescent="0.3">
      <c r="I1811" s="5"/>
      <c r="J1811" s="6"/>
      <c r="O1811" s="5"/>
      <c r="P1811" s="6"/>
      <c r="Q1811" s="7"/>
      <c r="V1811" s="5"/>
      <c r="W1811" s="9"/>
      <c r="AB1811" s="5"/>
      <c r="AC1811" s="9"/>
      <c r="AD1811" s="7"/>
      <c r="AE1811" s="10"/>
      <c r="AF1811" s="11"/>
      <c r="AG1811" s="10"/>
      <c r="AH1811" s="10"/>
      <c r="AI1811" s="10"/>
    </row>
    <row r="1812" spans="9:35" ht="18.75" x14ac:dyDescent="0.3">
      <c r="I1812" s="5"/>
      <c r="J1812" s="6"/>
      <c r="O1812" s="5"/>
      <c r="P1812" s="6"/>
      <c r="Q1812" s="7"/>
      <c r="V1812" s="5"/>
      <c r="W1812" s="9"/>
      <c r="AB1812" s="5"/>
      <c r="AC1812" s="9"/>
      <c r="AD1812" s="7"/>
      <c r="AE1812" s="10"/>
      <c r="AF1812" s="11"/>
      <c r="AG1812" s="10"/>
      <c r="AH1812" s="10"/>
      <c r="AI1812" s="10"/>
    </row>
    <row r="1813" spans="9:35" ht="18.75" x14ac:dyDescent="0.3">
      <c r="I1813" s="5"/>
      <c r="J1813" s="6"/>
      <c r="O1813" s="5"/>
      <c r="P1813" s="6"/>
      <c r="Q1813" s="7"/>
      <c r="V1813" s="5"/>
      <c r="W1813" s="9"/>
      <c r="AB1813" s="5"/>
      <c r="AC1813" s="9"/>
      <c r="AD1813" s="7"/>
      <c r="AE1813" s="10"/>
      <c r="AF1813" s="11"/>
      <c r="AG1813" s="10"/>
      <c r="AH1813" s="10"/>
      <c r="AI1813" s="10"/>
    </row>
    <row r="1814" spans="9:35" ht="18.75" x14ac:dyDescent="0.3">
      <c r="I1814" s="5"/>
      <c r="J1814" s="6"/>
      <c r="O1814" s="5"/>
      <c r="P1814" s="6"/>
      <c r="Q1814" s="7"/>
      <c r="V1814" s="5"/>
      <c r="W1814" s="9"/>
      <c r="AB1814" s="5"/>
      <c r="AC1814" s="9"/>
      <c r="AD1814" s="7"/>
      <c r="AE1814" s="10"/>
      <c r="AF1814" s="11"/>
      <c r="AG1814" s="10"/>
      <c r="AH1814" s="10"/>
      <c r="AI1814" s="10"/>
    </row>
    <row r="1815" spans="9:35" ht="18.75" x14ac:dyDescent="0.3">
      <c r="I1815" s="5"/>
      <c r="J1815" s="6"/>
      <c r="O1815" s="5"/>
      <c r="P1815" s="6"/>
      <c r="Q1815" s="7"/>
      <c r="V1815" s="5"/>
      <c r="W1815" s="9"/>
      <c r="AB1815" s="5"/>
      <c r="AC1815" s="9"/>
      <c r="AD1815" s="7"/>
      <c r="AE1815" s="10"/>
      <c r="AF1815" s="11"/>
      <c r="AG1815" s="10"/>
      <c r="AH1815" s="10"/>
      <c r="AI1815" s="10"/>
    </row>
    <row r="1816" spans="9:35" ht="18.75" x14ac:dyDescent="0.3">
      <c r="I1816" s="5"/>
      <c r="J1816" s="6"/>
      <c r="O1816" s="5"/>
      <c r="P1816" s="6"/>
      <c r="Q1816" s="7"/>
      <c r="V1816" s="5"/>
      <c r="W1816" s="9"/>
      <c r="AB1816" s="5"/>
      <c r="AC1816" s="9"/>
      <c r="AD1816" s="7"/>
      <c r="AE1816" s="10"/>
      <c r="AF1816" s="11"/>
      <c r="AG1816" s="10"/>
      <c r="AH1816" s="10"/>
      <c r="AI1816" s="10"/>
    </row>
    <row r="1817" spans="9:35" ht="18.75" x14ac:dyDescent="0.3">
      <c r="I1817" s="5"/>
      <c r="J1817" s="6"/>
      <c r="O1817" s="5"/>
      <c r="P1817" s="6"/>
      <c r="Q1817" s="7"/>
      <c r="V1817" s="5"/>
      <c r="W1817" s="9"/>
      <c r="AB1817" s="5"/>
      <c r="AC1817" s="9"/>
      <c r="AD1817" s="7"/>
      <c r="AE1817" s="10"/>
      <c r="AF1817" s="11"/>
      <c r="AG1817" s="10"/>
      <c r="AH1817" s="10"/>
      <c r="AI1817" s="10"/>
    </row>
    <row r="1818" spans="9:35" ht="18.75" x14ac:dyDescent="0.3">
      <c r="I1818" s="5"/>
      <c r="J1818" s="6"/>
      <c r="O1818" s="5"/>
      <c r="P1818" s="6"/>
      <c r="Q1818" s="7"/>
      <c r="V1818" s="5"/>
      <c r="W1818" s="9"/>
      <c r="AB1818" s="5"/>
      <c r="AC1818" s="9"/>
      <c r="AD1818" s="7"/>
      <c r="AE1818" s="10"/>
      <c r="AF1818" s="11"/>
      <c r="AG1818" s="10"/>
      <c r="AH1818" s="10"/>
      <c r="AI1818" s="10"/>
    </row>
    <row r="1819" spans="9:35" ht="18.75" x14ac:dyDescent="0.3">
      <c r="I1819" s="5"/>
      <c r="J1819" s="6"/>
      <c r="O1819" s="5"/>
      <c r="P1819" s="6"/>
      <c r="Q1819" s="7"/>
      <c r="V1819" s="5"/>
      <c r="W1819" s="9"/>
      <c r="AB1819" s="5"/>
      <c r="AC1819" s="9"/>
      <c r="AD1819" s="7"/>
      <c r="AE1819" s="10"/>
      <c r="AF1819" s="11"/>
      <c r="AG1819" s="10"/>
      <c r="AH1819" s="10"/>
      <c r="AI1819" s="10"/>
    </row>
    <row r="1820" spans="9:35" ht="18.75" x14ac:dyDescent="0.3">
      <c r="I1820" s="5"/>
      <c r="J1820" s="6"/>
      <c r="O1820" s="5"/>
      <c r="P1820" s="6"/>
      <c r="Q1820" s="7"/>
      <c r="V1820" s="5"/>
      <c r="W1820" s="9"/>
      <c r="AB1820" s="5"/>
      <c r="AC1820" s="9"/>
      <c r="AD1820" s="7"/>
      <c r="AE1820" s="10"/>
      <c r="AF1820" s="11"/>
      <c r="AG1820" s="10"/>
      <c r="AH1820" s="10"/>
      <c r="AI1820" s="10"/>
    </row>
    <row r="1821" spans="9:35" ht="18.75" x14ac:dyDescent="0.3">
      <c r="I1821" s="5"/>
      <c r="J1821" s="6"/>
      <c r="O1821" s="5"/>
      <c r="P1821" s="6"/>
      <c r="Q1821" s="7"/>
      <c r="V1821" s="5"/>
      <c r="W1821" s="9"/>
      <c r="AB1821" s="5"/>
      <c r="AC1821" s="9"/>
      <c r="AD1821" s="7"/>
      <c r="AE1821" s="10"/>
      <c r="AF1821" s="11"/>
      <c r="AG1821" s="10"/>
      <c r="AH1821" s="10"/>
      <c r="AI1821" s="10"/>
    </row>
    <row r="1822" spans="9:35" ht="18.75" x14ac:dyDescent="0.3">
      <c r="I1822" s="5"/>
      <c r="J1822" s="6"/>
      <c r="O1822" s="5"/>
      <c r="P1822" s="6"/>
      <c r="Q1822" s="7"/>
      <c r="V1822" s="5"/>
      <c r="W1822" s="9"/>
      <c r="AB1822" s="5"/>
      <c r="AC1822" s="9"/>
      <c r="AD1822" s="7"/>
      <c r="AE1822" s="10"/>
      <c r="AF1822" s="11"/>
      <c r="AG1822" s="10"/>
      <c r="AH1822" s="10"/>
      <c r="AI1822" s="10"/>
    </row>
    <row r="1823" spans="9:35" ht="18.75" x14ac:dyDescent="0.3">
      <c r="I1823" s="5"/>
      <c r="J1823" s="6"/>
      <c r="O1823" s="5"/>
      <c r="P1823" s="6"/>
      <c r="Q1823" s="7"/>
      <c r="V1823" s="5"/>
      <c r="W1823" s="9"/>
      <c r="AB1823" s="5"/>
      <c r="AC1823" s="9"/>
      <c r="AD1823" s="7"/>
      <c r="AE1823" s="10"/>
      <c r="AF1823" s="11"/>
      <c r="AG1823" s="10"/>
      <c r="AH1823" s="10"/>
      <c r="AI1823" s="10"/>
    </row>
    <row r="1824" spans="9:35" ht="18.75" x14ac:dyDescent="0.3">
      <c r="I1824" s="5"/>
      <c r="J1824" s="6"/>
      <c r="O1824" s="5"/>
      <c r="P1824" s="6"/>
      <c r="Q1824" s="7"/>
      <c r="V1824" s="5"/>
      <c r="W1824" s="9"/>
      <c r="AB1824" s="5"/>
      <c r="AC1824" s="9"/>
      <c r="AD1824" s="7"/>
      <c r="AE1824" s="10"/>
      <c r="AF1824" s="11"/>
      <c r="AG1824" s="10"/>
      <c r="AH1824" s="10"/>
      <c r="AI1824" s="10"/>
    </row>
    <row r="1825" spans="9:35" ht="18.75" x14ac:dyDescent="0.3">
      <c r="I1825" s="5"/>
      <c r="J1825" s="6"/>
      <c r="O1825" s="5"/>
      <c r="P1825" s="6"/>
      <c r="Q1825" s="7"/>
      <c r="V1825" s="5"/>
      <c r="W1825" s="9"/>
      <c r="AB1825" s="5"/>
      <c r="AC1825" s="9"/>
      <c r="AD1825" s="7"/>
      <c r="AE1825" s="10"/>
      <c r="AF1825" s="11"/>
      <c r="AG1825" s="10"/>
      <c r="AH1825" s="10"/>
      <c r="AI1825" s="10"/>
    </row>
    <row r="1826" spans="9:35" ht="18.75" x14ac:dyDescent="0.3">
      <c r="I1826" s="5"/>
      <c r="J1826" s="6"/>
      <c r="O1826" s="5"/>
      <c r="P1826" s="6"/>
      <c r="Q1826" s="7"/>
      <c r="V1826" s="5"/>
      <c r="W1826" s="9"/>
      <c r="AB1826" s="5"/>
      <c r="AC1826" s="9"/>
      <c r="AD1826" s="7"/>
      <c r="AE1826" s="10"/>
      <c r="AF1826" s="11"/>
      <c r="AG1826" s="10"/>
      <c r="AH1826" s="10"/>
      <c r="AI1826" s="10"/>
    </row>
    <row r="1827" spans="9:35" ht="18.75" x14ac:dyDescent="0.3">
      <c r="I1827" s="5"/>
      <c r="J1827" s="6"/>
      <c r="O1827" s="5"/>
      <c r="P1827" s="6"/>
      <c r="Q1827" s="7"/>
      <c r="V1827" s="5"/>
      <c r="W1827" s="9"/>
      <c r="AB1827" s="5"/>
      <c r="AC1827" s="9"/>
      <c r="AD1827" s="7"/>
      <c r="AE1827" s="10"/>
      <c r="AF1827" s="11"/>
      <c r="AG1827" s="10"/>
      <c r="AH1827" s="10"/>
      <c r="AI1827" s="10"/>
    </row>
    <row r="1828" spans="9:35" ht="18.75" x14ac:dyDescent="0.3">
      <c r="I1828" s="5"/>
      <c r="J1828" s="6"/>
      <c r="O1828" s="5"/>
      <c r="P1828" s="6"/>
      <c r="Q1828" s="7"/>
      <c r="V1828" s="5"/>
      <c r="W1828" s="9"/>
      <c r="AB1828" s="5"/>
      <c r="AC1828" s="9"/>
      <c r="AD1828" s="7"/>
      <c r="AE1828" s="10"/>
      <c r="AF1828" s="11"/>
      <c r="AG1828" s="10"/>
      <c r="AH1828" s="10"/>
      <c r="AI1828" s="10"/>
    </row>
    <row r="1829" spans="9:35" ht="18.75" x14ac:dyDescent="0.3">
      <c r="I1829" s="5"/>
      <c r="J1829" s="6"/>
      <c r="O1829" s="5"/>
      <c r="P1829" s="6"/>
      <c r="Q1829" s="7"/>
      <c r="V1829" s="5"/>
      <c r="W1829" s="9"/>
      <c r="AB1829" s="5"/>
      <c r="AC1829" s="9"/>
      <c r="AD1829" s="7"/>
      <c r="AE1829" s="10"/>
      <c r="AF1829" s="11"/>
      <c r="AG1829" s="10"/>
      <c r="AH1829" s="10"/>
      <c r="AI1829" s="10"/>
    </row>
    <row r="1830" spans="9:35" ht="18.75" x14ac:dyDescent="0.3">
      <c r="I1830" s="5"/>
      <c r="J1830" s="6"/>
      <c r="O1830" s="5"/>
      <c r="P1830" s="6"/>
      <c r="Q1830" s="7"/>
      <c r="V1830" s="5"/>
      <c r="W1830" s="9"/>
      <c r="AB1830" s="5"/>
      <c r="AC1830" s="9"/>
      <c r="AD1830" s="7"/>
      <c r="AE1830" s="10"/>
      <c r="AF1830" s="11"/>
      <c r="AG1830" s="10"/>
      <c r="AH1830" s="10"/>
      <c r="AI1830" s="10"/>
    </row>
    <row r="1831" spans="9:35" ht="18.75" x14ac:dyDescent="0.3">
      <c r="I1831" s="5"/>
      <c r="J1831" s="6"/>
      <c r="O1831" s="5"/>
      <c r="P1831" s="6"/>
      <c r="Q1831" s="7"/>
      <c r="V1831" s="5"/>
      <c r="W1831" s="9"/>
      <c r="AB1831" s="5"/>
      <c r="AC1831" s="9"/>
      <c r="AD1831" s="7"/>
      <c r="AE1831" s="10"/>
      <c r="AF1831" s="11"/>
      <c r="AG1831" s="10"/>
      <c r="AH1831" s="10"/>
      <c r="AI1831" s="10"/>
    </row>
    <row r="1832" spans="9:35" ht="18.75" x14ac:dyDescent="0.3">
      <c r="I1832" s="5"/>
      <c r="J1832" s="6"/>
      <c r="O1832" s="5"/>
      <c r="P1832" s="6"/>
      <c r="Q1832" s="7"/>
      <c r="V1832" s="5"/>
      <c r="W1832" s="9"/>
      <c r="AB1832" s="5"/>
      <c r="AC1832" s="9"/>
      <c r="AD1832" s="7"/>
      <c r="AE1832" s="10"/>
      <c r="AF1832" s="11"/>
      <c r="AG1832" s="10"/>
      <c r="AH1832" s="10"/>
      <c r="AI1832" s="10"/>
    </row>
    <row r="1833" spans="9:35" ht="18.75" x14ac:dyDescent="0.3">
      <c r="I1833" s="5"/>
      <c r="J1833" s="6"/>
      <c r="O1833" s="5"/>
      <c r="P1833" s="6"/>
      <c r="Q1833" s="7"/>
      <c r="V1833" s="5"/>
      <c r="W1833" s="9"/>
      <c r="AB1833" s="5"/>
      <c r="AC1833" s="9"/>
      <c r="AD1833" s="7"/>
      <c r="AE1833" s="10"/>
      <c r="AF1833" s="11"/>
      <c r="AG1833" s="10"/>
      <c r="AH1833" s="10"/>
      <c r="AI1833" s="10"/>
    </row>
    <row r="1834" spans="9:35" ht="18.75" x14ac:dyDescent="0.3">
      <c r="I1834" s="5"/>
      <c r="J1834" s="6"/>
      <c r="O1834" s="5"/>
      <c r="P1834" s="6"/>
      <c r="Q1834" s="7"/>
      <c r="V1834" s="5"/>
      <c r="W1834" s="9"/>
      <c r="AB1834" s="5"/>
      <c r="AC1834" s="9"/>
      <c r="AD1834" s="7"/>
      <c r="AE1834" s="10"/>
      <c r="AF1834" s="11"/>
      <c r="AG1834" s="10"/>
      <c r="AH1834" s="10"/>
      <c r="AI1834" s="10"/>
    </row>
    <row r="1835" spans="9:35" ht="18.75" x14ac:dyDescent="0.3">
      <c r="I1835" s="5"/>
      <c r="J1835" s="6"/>
      <c r="O1835" s="5"/>
      <c r="P1835" s="6"/>
      <c r="Q1835" s="7"/>
      <c r="V1835" s="5"/>
      <c r="W1835" s="9"/>
      <c r="AB1835" s="5"/>
      <c r="AC1835" s="9"/>
      <c r="AD1835" s="7"/>
      <c r="AE1835" s="10"/>
      <c r="AF1835" s="11"/>
      <c r="AG1835" s="10"/>
      <c r="AH1835" s="10"/>
      <c r="AI1835" s="10"/>
    </row>
    <row r="1836" spans="9:35" ht="18.75" x14ac:dyDescent="0.3">
      <c r="I1836" s="5"/>
      <c r="J1836" s="6"/>
      <c r="O1836" s="5"/>
      <c r="P1836" s="6"/>
      <c r="Q1836" s="7"/>
      <c r="V1836" s="5"/>
      <c r="W1836" s="9"/>
      <c r="AB1836" s="5"/>
      <c r="AC1836" s="9"/>
      <c r="AD1836" s="7"/>
      <c r="AE1836" s="10"/>
      <c r="AF1836" s="11"/>
      <c r="AG1836" s="10"/>
      <c r="AH1836" s="10"/>
      <c r="AI1836" s="10"/>
    </row>
    <row r="1837" spans="9:35" ht="18.75" x14ac:dyDescent="0.3">
      <c r="I1837" s="5"/>
      <c r="J1837" s="6"/>
      <c r="O1837" s="5"/>
      <c r="P1837" s="6"/>
      <c r="Q1837" s="7"/>
      <c r="V1837" s="5"/>
      <c r="W1837" s="9"/>
      <c r="AB1837" s="5"/>
      <c r="AC1837" s="9"/>
      <c r="AD1837" s="7"/>
      <c r="AE1837" s="10"/>
      <c r="AF1837" s="11"/>
      <c r="AG1837" s="10"/>
      <c r="AH1837" s="10"/>
      <c r="AI1837" s="10"/>
    </row>
    <row r="1838" spans="9:35" ht="18.75" x14ac:dyDescent="0.3">
      <c r="I1838" s="5"/>
      <c r="J1838" s="6"/>
      <c r="O1838" s="5"/>
      <c r="P1838" s="6"/>
      <c r="Q1838" s="7"/>
      <c r="V1838" s="5"/>
      <c r="W1838" s="9"/>
      <c r="AB1838" s="5"/>
      <c r="AC1838" s="9"/>
      <c r="AD1838" s="7"/>
      <c r="AE1838" s="10"/>
      <c r="AF1838" s="11"/>
      <c r="AG1838" s="10"/>
      <c r="AH1838" s="10"/>
      <c r="AI1838" s="10"/>
    </row>
    <row r="1839" spans="9:35" ht="18.75" x14ac:dyDescent="0.3">
      <c r="I1839" s="5"/>
      <c r="J1839" s="6"/>
      <c r="O1839" s="5"/>
      <c r="P1839" s="6"/>
      <c r="Q1839" s="7"/>
      <c r="V1839" s="5"/>
      <c r="W1839" s="9"/>
      <c r="AB1839" s="5"/>
      <c r="AC1839" s="9"/>
      <c r="AD1839" s="7"/>
      <c r="AE1839" s="10"/>
      <c r="AF1839" s="11"/>
      <c r="AG1839" s="10"/>
      <c r="AH1839" s="10"/>
      <c r="AI1839" s="10"/>
    </row>
    <row r="1840" spans="9:35" ht="18.75" x14ac:dyDescent="0.3">
      <c r="I1840" s="5"/>
      <c r="J1840" s="6"/>
      <c r="O1840" s="5"/>
      <c r="P1840" s="6"/>
      <c r="Q1840" s="7"/>
      <c r="V1840" s="5"/>
      <c r="W1840" s="9"/>
      <c r="AB1840" s="5"/>
      <c r="AC1840" s="9"/>
      <c r="AD1840" s="7"/>
      <c r="AE1840" s="10"/>
      <c r="AF1840" s="11"/>
      <c r="AG1840" s="10"/>
      <c r="AH1840" s="10"/>
      <c r="AI1840" s="10"/>
    </row>
    <row r="1841" spans="9:35" ht="18.75" x14ac:dyDescent="0.3">
      <c r="I1841" s="5"/>
      <c r="J1841" s="6"/>
      <c r="O1841" s="5"/>
      <c r="P1841" s="6"/>
      <c r="Q1841" s="7"/>
      <c r="V1841" s="5"/>
      <c r="W1841" s="9"/>
      <c r="AB1841" s="5"/>
      <c r="AC1841" s="9"/>
      <c r="AD1841" s="7"/>
      <c r="AE1841" s="10"/>
      <c r="AF1841" s="11"/>
      <c r="AG1841" s="10"/>
      <c r="AH1841" s="10"/>
      <c r="AI1841" s="10"/>
    </row>
    <row r="1842" spans="9:35" ht="18.75" x14ac:dyDescent="0.3">
      <c r="I1842" s="5"/>
      <c r="J1842" s="6"/>
      <c r="O1842" s="5"/>
      <c r="P1842" s="6"/>
      <c r="Q1842" s="7"/>
      <c r="V1842" s="5"/>
      <c r="W1842" s="9"/>
      <c r="AB1842" s="5"/>
      <c r="AC1842" s="9"/>
      <c r="AD1842" s="7"/>
      <c r="AE1842" s="10"/>
      <c r="AF1842" s="11"/>
      <c r="AG1842" s="10"/>
      <c r="AH1842" s="10"/>
      <c r="AI1842" s="10"/>
    </row>
    <row r="1843" spans="9:35" ht="18.75" x14ac:dyDescent="0.3">
      <c r="I1843" s="5"/>
      <c r="J1843" s="6"/>
      <c r="O1843" s="5"/>
      <c r="P1843" s="6"/>
      <c r="Q1843" s="7"/>
      <c r="V1843" s="5"/>
      <c r="W1843" s="9"/>
      <c r="AB1843" s="5"/>
      <c r="AC1843" s="9"/>
      <c r="AD1843" s="7"/>
      <c r="AE1843" s="10"/>
      <c r="AF1843" s="11"/>
      <c r="AG1843" s="10"/>
      <c r="AH1843" s="10"/>
      <c r="AI1843" s="10"/>
    </row>
    <row r="1844" spans="9:35" ht="18.75" x14ac:dyDescent="0.3">
      <c r="I1844" s="5"/>
      <c r="J1844" s="6"/>
      <c r="O1844" s="5"/>
      <c r="P1844" s="6"/>
      <c r="Q1844" s="7"/>
      <c r="V1844" s="5"/>
      <c r="W1844" s="9"/>
      <c r="AB1844" s="5"/>
      <c r="AC1844" s="9"/>
      <c r="AD1844" s="7"/>
      <c r="AE1844" s="10"/>
      <c r="AF1844" s="11"/>
      <c r="AG1844" s="10"/>
      <c r="AH1844" s="10"/>
      <c r="AI1844" s="10"/>
    </row>
    <row r="1845" spans="9:35" ht="18.75" x14ac:dyDescent="0.3">
      <c r="I1845" s="5"/>
      <c r="J1845" s="6"/>
      <c r="O1845" s="5"/>
      <c r="P1845" s="6"/>
      <c r="Q1845" s="7"/>
      <c r="V1845" s="5"/>
      <c r="W1845" s="9"/>
      <c r="AB1845" s="5"/>
      <c r="AC1845" s="9"/>
      <c r="AD1845" s="7"/>
      <c r="AE1845" s="10"/>
      <c r="AF1845" s="11"/>
      <c r="AG1845" s="10"/>
      <c r="AH1845" s="10"/>
      <c r="AI1845" s="10"/>
    </row>
    <row r="1846" spans="9:35" ht="18.75" x14ac:dyDescent="0.3">
      <c r="I1846" s="5"/>
      <c r="J1846" s="6"/>
      <c r="O1846" s="5"/>
      <c r="P1846" s="6"/>
      <c r="Q1846" s="7"/>
      <c r="V1846" s="5"/>
      <c r="W1846" s="9"/>
      <c r="AB1846" s="5"/>
      <c r="AC1846" s="9"/>
      <c r="AD1846" s="7"/>
      <c r="AE1846" s="10"/>
      <c r="AF1846" s="11"/>
      <c r="AG1846" s="10"/>
      <c r="AH1846" s="10"/>
      <c r="AI1846" s="10"/>
    </row>
    <row r="1847" spans="9:35" ht="18.75" x14ac:dyDescent="0.3">
      <c r="I1847" s="5"/>
      <c r="J1847" s="6"/>
      <c r="O1847" s="5"/>
      <c r="P1847" s="6"/>
      <c r="Q1847" s="7"/>
      <c r="V1847" s="5"/>
      <c r="W1847" s="9"/>
      <c r="AB1847" s="5"/>
      <c r="AC1847" s="9"/>
      <c r="AD1847" s="7"/>
      <c r="AE1847" s="10"/>
      <c r="AF1847" s="11"/>
      <c r="AG1847" s="10"/>
      <c r="AH1847" s="10"/>
      <c r="AI1847" s="10"/>
    </row>
    <row r="1848" spans="9:35" ht="18.75" x14ac:dyDescent="0.3">
      <c r="I1848" s="5"/>
      <c r="J1848" s="6"/>
      <c r="O1848" s="5"/>
      <c r="P1848" s="6"/>
      <c r="Q1848" s="7"/>
      <c r="V1848" s="5"/>
      <c r="W1848" s="9"/>
      <c r="AB1848" s="5"/>
      <c r="AC1848" s="9"/>
      <c r="AD1848" s="7"/>
      <c r="AE1848" s="10"/>
      <c r="AF1848" s="11"/>
      <c r="AG1848" s="10"/>
      <c r="AH1848" s="10"/>
      <c r="AI1848" s="10"/>
    </row>
    <row r="1849" spans="9:35" ht="18.75" x14ac:dyDescent="0.3">
      <c r="I1849" s="5"/>
      <c r="J1849" s="6"/>
      <c r="O1849" s="5"/>
      <c r="P1849" s="6"/>
      <c r="Q1849" s="7"/>
      <c r="V1849" s="5"/>
      <c r="W1849" s="9"/>
      <c r="AB1849" s="5"/>
      <c r="AC1849" s="9"/>
      <c r="AD1849" s="7"/>
      <c r="AE1849" s="10"/>
      <c r="AF1849" s="11"/>
      <c r="AG1849" s="10"/>
      <c r="AH1849" s="10"/>
      <c r="AI1849" s="10"/>
    </row>
    <row r="1850" spans="9:35" ht="18.75" x14ac:dyDescent="0.3">
      <c r="I1850" s="5"/>
      <c r="J1850" s="6"/>
      <c r="O1850" s="5"/>
      <c r="P1850" s="6"/>
      <c r="Q1850" s="7"/>
      <c r="V1850" s="5"/>
      <c r="W1850" s="9"/>
      <c r="AB1850" s="5"/>
      <c r="AC1850" s="9"/>
      <c r="AD1850" s="7"/>
      <c r="AE1850" s="10"/>
      <c r="AF1850" s="11"/>
      <c r="AG1850" s="10"/>
      <c r="AH1850" s="10"/>
      <c r="AI1850" s="10"/>
    </row>
    <row r="1851" spans="9:35" ht="18.75" x14ac:dyDescent="0.3">
      <c r="I1851" s="5"/>
      <c r="J1851" s="6"/>
      <c r="O1851" s="5"/>
      <c r="P1851" s="6"/>
      <c r="Q1851" s="7"/>
      <c r="V1851" s="5"/>
      <c r="W1851" s="9"/>
      <c r="AB1851" s="5"/>
      <c r="AC1851" s="9"/>
      <c r="AD1851" s="7"/>
      <c r="AE1851" s="10"/>
      <c r="AF1851" s="11"/>
      <c r="AG1851" s="10"/>
      <c r="AH1851" s="10"/>
      <c r="AI1851" s="10"/>
    </row>
    <row r="1852" spans="9:35" ht="18.75" x14ac:dyDescent="0.3">
      <c r="I1852" s="5"/>
      <c r="J1852" s="6"/>
      <c r="O1852" s="5"/>
      <c r="P1852" s="6"/>
      <c r="Q1852" s="7"/>
      <c r="V1852" s="5"/>
      <c r="W1852" s="9"/>
      <c r="AB1852" s="5"/>
      <c r="AC1852" s="9"/>
      <c r="AD1852" s="7"/>
      <c r="AE1852" s="10"/>
      <c r="AF1852" s="11"/>
      <c r="AG1852" s="10"/>
      <c r="AH1852" s="10"/>
      <c r="AI1852" s="10"/>
    </row>
    <row r="1853" spans="9:35" ht="18.75" x14ac:dyDescent="0.3">
      <c r="I1853" s="5"/>
      <c r="J1853" s="6"/>
      <c r="O1853" s="5"/>
      <c r="P1853" s="6"/>
      <c r="Q1853" s="7"/>
      <c r="V1853" s="5"/>
      <c r="W1853" s="9"/>
      <c r="AB1853" s="5"/>
      <c r="AC1853" s="9"/>
      <c r="AD1853" s="7"/>
      <c r="AE1853" s="10"/>
      <c r="AF1853" s="11"/>
      <c r="AG1853" s="10"/>
      <c r="AH1853" s="10"/>
      <c r="AI1853" s="10"/>
    </row>
    <row r="1854" spans="9:35" ht="18.75" x14ac:dyDescent="0.3">
      <c r="I1854" s="5"/>
      <c r="J1854" s="6"/>
      <c r="O1854" s="5"/>
      <c r="P1854" s="6"/>
      <c r="Q1854" s="7"/>
      <c r="V1854" s="5"/>
      <c r="W1854" s="9"/>
      <c r="AB1854" s="5"/>
      <c r="AC1854" s="9"/>
      <c r="AD1854" s="7"/>
      <c r="AE1854" s="10"/>
      <c r="AF1854" s="11"/>
      <c r="AG1854" s="10"/>
      <c r="AH1854" s="10"/>
      <c r="AI1854" s="10"/>
    </row>
    <row r="1855" spans="9:35" ht="18.75" x14ac:dyDescent="0.3">
      <c r="I1855" s="5"/>
      <c r="J1855" s="6"/>
      <c r="O1855" s="5"/>
      <c r="P1855" s="6"/>
      <c r="Q1855" s="7"/>
      <c r="V1855" s="5"/>
      <c r="W1855" s="9"/>
      <c r="AB1855" s="5"/>
      <c r="AC1855" s="9"/>
      <c r="AD1855" s="7"/>
      <c r="AE1855" s="10"/>
      <c r="AF1855" s="11"/>
      <c r="AG1855" s="10"/>
      <c r="AH1855" s="10"/>
      <c r="AI1855" s="10"/>
    </row>
    <row r="1856" spans="9:35" ht="18.75" x14ac:dyDescent="0.3">
      <c r="I1856" s="5"/>
      <c r="J1856" s="6"/>
      <c r="O1856" s="5"/>
      <c r="P1856" s="6"/>
      <c r="Q1856" s="7"/>
      <c r="V1856" s="5"/>
      <c r="W1856" s="9"/>
      <c r="AB1856" s="5"/>
      <c r="AC1856" s="9"/>
      <c r="AD1856" s="7"/>
      <c r="AE1856" s="10"/>
      <c r="AF1856" s="11"/>
      <c r="AG1856" s="10"/>
      <c r="AH1856" s="10"/>
      <c r="AI1856" s="10"/>
    </row>
    <row r="1857" spans="9:35" ht="18.75" x14ac:dyDescent="0.3">
      <c r="I1857" s="5"/>
      <c r="J1857" s="6"/>
      <c r="O1857" s="5"/>
      <c r="P1857" s="6"/>
      <c r="Q1857" s="7"/>
      <c r="V1857" s="5"/>
      <c r="W1857" s="9"/>
      <c r="AB1857" s="5"/>
      <c r="AC1857" s="9"/>
      <c r="AD1857" s="7"/>
      <c r="AE1857" s="10"/>
      <c r="AF1857" s="11"/>
      <c r="AG1857" s="10"/>
      <c r="AH1857" s="10"/>
      <c r="AI1857" s="10"/>
    </row>
    <row r="1858" spans="9:35" ht="18.75" x14ac:dyDescent="0.3">
      <c r="I1858" s="5"/>
      <c r="J1858" s="6"/>
      <c r="O1858" s="5"/>
      <c r="P1858" s="6"/>
      <c r="Q1858" s="7"/>
      <c r="V1858" s="5"/>
      <c r="W1858" s="9"/>
      <c r="AB1858" s="5"/>
      <c r="AC1858" s="9"/>
      <c r="AD1858" s="7"/>
      <c r="AE1858" s="10"/>
      <c r="AF1858" s="11"/>
      <c r="AG1858" s="10"/>
      <c r="AH1858" s="10"/>
      <c r="AI1858" s="10"/>
    </row>
    <row r="1859" spans="9:35" ht="18.75" x14ac:dyDescent="0.3">
      <c r="I1859" s="5"/>
      <c r="J1859" s="6"/>
      <c r="O1859" s="5"/>
      <c r="P1859" s="6"/>
      <c r="Q1859" s="7"/>
      <c r="V1859" s="5"/>
      <c r="W1859" s="9"/>
      <c r="AB1859" s="5"/>
      <c r="AC1859" s="9"/>
      <c r="AD1859" s="7"/>
      <c r="AE1859" s="10"/>
      <c r="AF1859" s="11"/>
      <c r="AG1859" s="10"/>
      <c r="AH1859" s="10"/>
      <c r="AI1859" s="10"/>
    </row>
    <row r="1860" spans="9:35" ht="18.75" x14ac:dyDescent="0.3">
      <c r="I1860" s="5"/>
      <c r="J1860" s="6"/>
      <c r="O1860" s="5"/>
      <c r="P1860" s="6"/>
      <c r="Q1860" s="7"/>
      <c r="V1860" s="5"/>
      <c r="W1860" s="9"/>
      <c r="AB1860" s="5"/>
      <c r="AC1860" s="9"/>
      <c r="AD1860" s="7"/>
      <c r="AE1860" s="10"/>
      <c r="AF1860" s="11"/>
      <c r="AG1860" s="10"/>
      <c r="AH1860" s="10"/>
      <c r="AI1860" s="10"/>
    </row>
    <row r="1861" spans="9:35" ht="18.75" x14ac:dyDescent="0.3">
      <c r="I1861" s="5"/>
      <c r="J1861" s="6"/>
      <c r="O1861" s="5"/>
      <c r="P1861" s="6"/>
      <c r="Q1861" s="7"/>
      <c r="V1861" s="5"/>
      <c r="W1861" s="9"/>
      <c r="AB1861" s="5"/>
      <c r="AC1861" s="9"/>
      <c r="AD1861" s="7"/>
      <c r="AE1861" s="10"/>
      <c r="AF1861" s="11"/>
      <c r="AG1861" s="10"/>
      <c r="AH1861" s="10"/>
      <c r="AI1861" s="10"/>
    </row>
    <row r="1862" spans="9:35" ht="18.75" x14ac:dyDescent="0.3">
      <c r="I1862" s="5"/>
      <c r="J1862" s="6"/>
      <c r="O1862" s="5"/>
      <c r="P1862" s="6"/>
      <c r="Q1862" s="7"/>
      <c r="V1862" s="5"/>
      <c r="W1862" s="9"/>
      <c r="AB1862" s="5"/>
      <c r="AC1862" s="9"/>
      <c r="AD1862" s="7"/>
      <c r="AE1862" s="10"/>
      <c r="AF1862" s="11"/>
      <c r="AG1862" s="10"/>
      <c r="AH1862" s="10"/>
      <c r="AI1862" s="10"/>
    </row>
    <row r="1863" spans="9:35" ht="18.75" x14ac:dyDescent="0.3">
      <c r="I1863" s="5"/>
      <c r="J1863" s="6"/>
      <c r="O1863" s="5"/>
      <c r="P1863" s="6"/>
      <c r="Q1863" s="7"/>
      <c r="V1863" s="5"/>
      <c r="W1863" s="9"/>
      <c r="AB1863" s="5"/>
      <c r="AC1863" s="9"/>
      <c r="AD1863" s="7"/>
      <c r="AE1863" s="10"/>
      <c r="AF1863" s="11"/>
      <c r="AG1863" s="10"/>
      <c r="AH1863" s="10"/>
      <c r="AI1863" s="10"/>
    </row>
    <row r="1864" spans="9:35" ht="18.75" x14ac:dyDescent="0.3">
      <c r="I1864" s="5"/>
      <c r="J1864" s="6"/>
      <c r="O1864" s="5"/>
      <c r="P1864" s="6"/>
      <c r="Q1864" s="7"/>
      <c r="V1864" s="5"/>
      <c r="W1864" s="9"/>
      <c r="AB1864" s="5"/>
      <c r="AC1864" s="9"/>
      <c r="AD1864" s="7"/>
      <c r="AE1864" s="10"/>
      <c r="AF1864" s="11"/>
      <c r="AG1864" s="10"/>
      <c r="AH1864" s="10"/>
      <c r="AI1864" s="10"/>
    </row>
    <row r="1865" spans="9:35" ht="18.75" x14ac:dyDescent="0.3">
      <c r="I1865" s="5"/>
      <c r="J1865" s="6"/>
      <c r="O1865" s="5"/>
      <c r="P1865" s="6"/>
      <c r="Q1865" s="7"/>
      <c r="V1865" s="5"/>
      <c r="W1865" s="9"/>
      <c r="AB1865" s="5"/>
      <c r="AC1865" s="9"/>
      <c r="AD1865" s="7"/>
      <c r="AE1865" s="10"/>
      <c r="AF1865" s="11"/>
      <c r="AG1865" s="10"/>
      <c r="AH1865" s="10"/>
      <c r="AI1865" s="10"/>
    </row>
    <row r="1866" spans="9:35" ht="18.75" x14ac:dyDescent="0.3">
      <c r="I1866" s="5"/>
      <c r="J1866" s="6"/>
      <c r="O1866" s="5"/>
      <c r="P1866" s="6"/>
      <c r="Q1866" s="7"/>
      <c r="V1866" s="5"/>
      <c r="W1866" s="9"/>
      <c r="AB1866" s="5"/>
      <c r="AC1866" s="9"/>
      <c r="AD1866" s="7"/>
      <c r="AE1866" s="10"/>
      <c r="AF1866" s="11"/>
      <c r="AG1866" s="10"/>
      <c r="AH1866" s="10"/>
      <c r="AI1866" s="10"/>
    </row>
    <row r="1867" spans="9:35" ht="18.75" x14ac:dyDescent="0.3">
      <c r="I1867" s="5"/>
      <c r="J1867" s="6"/>
      <c r="O1867" s="5"/>
      <c r="P1867" s="6"/>
      <c r="Q1867" s="7"/>
      <c r="V1867" s="5"/>
      <c r="W1867" s="9"/>
      <c r="AB1867" s="5"/>
      <c r="AC1867" s="9"/>
      <c r="AD1867" s="7"/>
      <c r="AE1867" s="10"/>
      <c r="AF1867" s="11"/>
      <c r="AG1867" s="10"/>
      <c r="AH1867" s="10"/>
      <c r="AI1867" s="10"/>
    </row>
    <row r="1868" spans="9:35" ht="18.75" x14ac:dyDescent="0.3">
      <c r="I1868" s="5"/>
      <c r="J1868" s="6"/>
      <c r="O1868" s="5"/>
      <c r="P1868" s="6"/>
      <c r="Q1868" s="7"/>
      <c r="V1868" s="5"/>
      <c r="W1868" s="9"/>
      <c r="AB1868" s="5"/>
      <c r="AC1868" s="9"/>
      <c r="AD1868" s="7"/>
      <c r="AE1868" s="10"/>
      <c r="AF1868" s="11"/>
      <c r="AG1868" s="10"/>
      <c r="AH1868" s="10"/>
      <c r="AI1868" s="10"/>
    </row>
    <row r="1869" spans="9:35" ht="18.75" x14ac:dyDescent="0.3">
      <c r="I1869" s="5"/>
      <c r="J1869" s="6"/>
      <c r="O1869" s="5"/>
      <c r="P1869" s="6"/>
      <c r="Q1869" s="7"/>
      <c r="V1869" s="5"/>
      <c r="W1869" s="9"/>
      <c r="AB1869" s="5"/>
      <c r="AC1869" s="9"/>
      <c r="AD1869" s="7"/>
      <c r="AE1869" s="10"/>
      <c r="AF1869" s="11"/>
      <c r="AG1869" s="10"/>
      <c r="AH1869" s="10"/>
      <c r="AI1869" s="10"/>
    </row>
    <row r="1870" spans="9:35" ht="18.75" x14ac:dyDescent="0.3">
      <c r="I1870" s="5"/>
      <c r="J1870" s="6"/>
      <c r="O1870" s="5"/>
      <c r="P1870" s="6"/>
      <c r="Q1870" s="7"/>
      <c r="V1870" s="5"/>
      <c r="W1870" s="9"/>
      <c r="AB1870" s="5"/>
      <c r="AC1870" s="9"/>
      <c r="AD1870" s="7"/>
      <c r="AE1870" s="10"/>
      <c r="AF1870" s="11"/>
      <c r="AG1870" s="10"/>
      <c r="AH1870" s="10"/>
      <c r="AI1870" s="10"/>
    </row>
    <row r="1871" spans="9:35" ht="18.75" x14ac:dyDescent="0.3">
      <c r="I1871" s="5"/>
      <c r="J1871" s="6"/>
      <c r="O1871" s="5"/>
      <c r="P1871" s="6"/>
      <c r="Q1871" s="7"/>
      <c r="V1871" s="5"/>
      <c r="W1871" s="9"/>
      <c r="AB1871" s="5"/>
      <c r="AC1871" s="9"/>
      <c r="AD1871" s="7"/>
      <c r="AE1871" s="10"/>
      <c r="AF1871" s="11"/>
      <c r="AG1871" s="10"/>
      <c r="AH1871" s="10"/>
      <c r="AI1871" s="10"/>
    </row>
    <row r="1872" spans="9:35" ht="18.75" x14ac:dyDescent="0.3">
      <c r="I1872" s="5"/>
      <c r="J1872" s="6"/>
      <c r="O1872" s="5"/>
      <c r="P1872" s="6"/>
      <c r="Q1872" s="7"/>
      <c r="V1872" s="5"/>
      <c r="W1872" s="9"/>
      <c r="AB1872" s="5"/>
      <c r="AC1872" s="9"/>
      <c r="AD1872" s="7"/>
      <c r="AE1872" s="10"/>
      <c r="AF1872" s="11"/>
      <c r="AG1872" s="10"/>
      <c r="AH1872" s="10"/>
      <c r="AI1872" s="10"/>
    </row>
    <row r="1873" spans="9:35" ht="18.75" x14ac:dyDescent="0.3">
      <c r="I1873" s="5"/>
      <c r="J1873" s="6"/>
      <c r="O1873" s="5"/>
      <c r="P1873" s="6"/>
      <c r="Q1873" s="7"/>
      <c r="V1873" s="5"/>
      <c r="W1873" s="9"/>
      <c r="AB1873" s="5"/>
      <c r="AC1873" s="9"/>
      <c r="AD1873" s="7"/>
      <c r="AE1873" s="10"/>
      <c r="AF1873" s="11"/>
      <c r="AG1873" s="10"/>
      <c r="AH1873" s="10"/>
      <c r="AI1873" s="10"/>
    </row>
    <row r="1874" spans="9:35" ht="18.75" x14ac:dyDescent="0.3">
      <c r="I1874" s="5"/>
      <c r="J1874" s="6"/>
      <c r="O1874" s="5"/>
      <c r="P1874" s="6"/>
      <c r="Q1874" s="7"/>
      <c r="V1874" s="5"/>
      <c r="W1874" s="9"/>
      <c r="AB1874" s="5"/>
      <c r="AC1874" s="9"/>
      <c r="AD1874" s="7"/>
      <c r="AE1874" s="10"/>
      <c r="AF1874" s="11"/>
      <c r="AG1874" s="10"/>
      <c r="AH1874" s="10"/>
      <c r="AI1874" s="10"/>
    </row>
    <row r="1875" spans="9:35" ht="18.75" x14ac:dyDescent="0.3">
      <c r="I1875" s="5"/>
      <c r="J1875" s="6"/>
      <c r="O1875" s="5"/>
      <c r="P1875" s="6"/>
      <c r="Q1875" s="7"/>
      <c r="V1875" s="5"/>
      <c r="W1875" s="9"/>
      <c r="AB1875" s="5"/>
      <c r="AC1875" s="9"/>
      <c r="AD1875" s="7"/>
      <c r="AE1875" s="10"/>
      <c r="AF1875" s="11"/>
      <c r="AG1875" s="10"/>
      <c r="AH1875" s="10"/>
      <c r="AI1875" s="10"/>
    </row>
    <row r="1876" spans="9:35" ht="18.75" x14ac:dyDescent="0.3">
      <c r="I1876" s="5"/>
      <c r="J1876" s="6"/>
      <c r="O1876" s="5"/>
      <c r="P1876" s="6"/>
      <c r="Q1876" s="7"/>
      <c r="V1876" s="5"/>
      <c r="W1876" s="9"/>
      <c r="AB1876" s="5"/>
      <c r="AC1876" s="9"/>
      <c r="AD1876" s="7"/>
      <c r="AE1876" s="10"/>
      <c r="AF1876" s="11"/>
      <c r="AG1876" s="10"/>
      <c r="AH1876" s="10"/>
      <c r="AI1876" s="10"/>
    </row>
    <row r="1877" spans="9:35" ht="18.75" x14ac:dyDescent="0.3">
      <c r="I1877" s="5"/>
      <c r="J1877" s="6"/>
      <c r="O1877" s="5"/>
      <c r="P1877" s="6"/>
      <c r="Q1877" s="7"/>
      <c r="V1877" s="5"/>
      <c r="W1877" s="9"/>
      <c r="AB1877" s="5"/>
      <c r="AC1877" s="9"/>
      <c r="AD1877" s="7"/>
      <c r="AE1877" s="10"/>
      <c r="AF1877" s="11"/>
      <c r="AG1877" s="10"/>
      <c r="AH1877" s="10"/>
      <c r="AI1877" s="10"/>
    </row>
    <row r="1878" spans="9:35" ht="18.75" x14ac:dyDescent="0.3">
      <c r="I1878" s="5"/>
      <c r="J1878" s="6"/>
      <c r="O1878" s="5"/>
      <c r="P1878" s="6"/>
      <c r="Q1878" s="7"/>
      <c r="V1878" s="5"/>
      <c r="W1878" s="9"/>
      <c r="AB1878" s="5"/>
      <c r="AC1878" s="9"/>
      <c r="AD1878" s="7"/>
      <c r="AE1878" s="10"/>
      <c r="AF1878" s="11"/>
      <c r="AG1878" s="10"/>
      <c r="AH1878" s="10"/>
      <c r="AI1878" s="10"/>
    </row>
    <row r="1879" spans="9:35" ht="18.75" x14ac:dyDescent="0.3">
      <c r="I1879" s="5"/>
      <c r="J1879" s="6"/>
      <c r="O1879" s="5"/>
      <c r="P1879" s="6"/>
      <c r="Q1879" s="7"/>
      <c r="V1879" s="5"/>
      <c r="W1879" s="9"/>
      <c r="AB1879" s="5"/>
      <c r="AC1879" s="9"/>
      <c r="AD1879" s="7"/>
      <c r="AE1879" s="10"/>
      <c r="AF1879" s="11"/>
      <c r="AG1879" s="10"/>
      <c r="AH1879" s="10"/>
      <c r="AI1879" s="10"/>
    </row>
    <row r="1880" spans="9:35" ht="18.75" x14ac:dyDescent="0.3">
      <c r="I1880" s="5"/>
      <c r="J1880" s="6"/>
      <c r="O1880" s="5"/>
      <c r="P1880" s="6"/>
      <c r="Q1880" s="7"/>
      <c r="V1880" s="5"/>
      <c r="W1880" s="9"/>
      <c r="AB1880" s="5"/>
      <c r="AC1880" s="9"/>
      <c r="AD1880" s="7"/>
      <c r="AE1880" s="10"/>
      <c r="AF1880" s="11"/>
      <c r="AG1880" s="10"/>
      <c r="AH1880" s="10"/>
      <c r="AI1880" s="10"/>
    </row>
    <row r="1881" spans="9:35" ht="18.75" x14ac:dyDescent="0.3">
      <c r="I1881" s="5"/>
      <c r="J1881" s="6"/>
      <c r="O1881" s="5"/>
      <c r="P1881" s="6"/>
      <c r="Q1881" s="7"/>
      <c r="V1881" s="5"/>
      <c r="W1881" s="9"/>
      <c r="AB1881" s="5"/>
      <c r="AC1881" s="9"/>
      <c r="AD1881" s="7"/>
      <c r="AE1881" s="10"/>
      <c r="AF1881" s="11"/>
      <c r="AG1881" s="10"/>
      <c r="AH1881" s="10"/>
      <c r="AI1881" s="10"/>
    </row>
    <row r="1882" spans="9:35" ht="18.75" x14ac:dyDescent="0.3">
      <c r="I1882" s="5"/>
      <c r="J1882" s="6"/>
      <c r="O1882" s="5"/>
      <c r="P1882" s="6"/>
      <c r="Q1882" s="7"/>
      <c r="V1882" s="5"/>
      <c r="W1882" s="9"/>
      <c r="AB1882" s="5"/>
      <c r="AC1882" s="9"/>
      <c r="AD1882" s="7"/>
      <c r="AE1882" s="10"/>
      <c r="AF1882" s="11"/>
      <c r="AG1882" s="10"/>
      <c r="AH1882" s="10"/>
      <c r="AI1882" s="10"/>
    </row>
    <row r="1883" spans="9:35" ht="18.75" x14ac:dyDescent="0.3">
      <c r="I1883" s="5"/>
      <c r="J1883" s="6"/>
      <c r="O1883" s="5"/>
      <c r="P1883" s="6"/>
      <c r="Q1883" s="7"/>
      <c r="V1883" s="5"/>
      <c r="W1883" s="9"/>
      <c r="AB1883" s="5"/>
      <c r="AC1883" s="9"/>
      <c r="AD1883" s="7"/>
      <c r="AE1883" s="10"/>
      <c r="AF1883" s="11"/>
      <c r="AG1883" s="10"/>
      <c r="AH1883" s="10"/>
      <c r="AI1883" s="10"/>
    </row>
    <row r="1884" spans="9:35" ht="18.75" x14ac:dyDescent="0.3">
      <c r="I1884" s="5"/>
      <c r="J1884" s="6"/>
      <c r="O1884" s="5"/>
      <c r="P1884" s="6"/>
      <c r="Q1884" s="7"/>
      <c r="V1884" s="5"/>
      <c r="W1884" s="9"/>
      <c r="AB1884" s="5"/>
      <c r="AC1884" s="9"/>
      <c r="AD1884" s="7"/>
      <c r="AE1884" s="10"/>
      <c r="AF1884" s="11"/>
      <c r="AG1884" s="10"/>
      <c r="AH1884" s="10"/>
      <c r="AI1884" s="10"/>
    </row>
    <row r="1885" spans="9:35" ht="18.75" x14ac:dyDescent="0.3">
      <c r="I1885" s="5"/>
      <c r="J1885" s="6"/>
      <c r="O1885" s="5"/>
      <c r="P1885" s="6"/>
      <c r="Q1885" s="7"/>
      <c r="V1885" s="5"/>
      <c r="W1885" s="9"/>
      <c r="AB1885" s="5"/>
      <c r="AC1885" s="9"/>
      <c r="AD1885" s="7"/>
      <c r="AE1885" s="10"/>
      <c r="AF1885" s="11"/>
      <c r="AG1885" s="10"/>
      <c r="AH1885" s="10"/>
      <c r="AI1885" s="10"/>
    </row>
    <row r="1886" spans="9:35" ht="18.75" x14ac:dyDescent="0.3">
      <c r="I1886" s="5"/>
      <c r="J1886" s="6"/>
      <c r="O1886" s="5"/>
      <c r="P1886" s="6"/>
      <c r="Q1886" s="7"/>
      <c r="V1886" s="5"/>
      <c r="W1886" s="9"/>
      <c r="AB1886" s="5"/>
      <c r="AC1886" s="9"/>
      <c r="AD1886" s="7"/>
      <c r="AE1886" s="10"/>
      <c r="AF1886" s="11"/>
      <c r="AG1886" s="10"/>
      <c r="AH1886" s="10"/>
      <c r="AI1886" s="10"/>
    </row>
    <row r="1887" spans="9:35" ht="18.75" x14ac:dyDescent="0.3">
      <c r="I1887" s="5"/>
      <c r="J1887" s="6"/>
      <c r="O1887" s="5"/>
      <c r="P1887" s="6"/>
      <c r="Q1887" s="7"/>
      <c r="V1887" s="5"/>
      <c r="W1887" s="9"/>
      <c r="AB1887" s="5"/>
      <c r="AC1887" s="9"/>
      <c r="AD1887" s="7"/>
      <c r="AE1887" s="10"/>
      <c r="AF1887" s="11"/>
      <c r="AG1887" s="10"/>
      <c r="AH1887" s="10"/>
      <c r="AI1887" s="10"/>
    </row>
    <row r="1888" spans="9:35" ht="18.75" x14ac:dyDescent="0.3">
      <c r="I1888" s="5"/>
      <c r="J1888" s="6"/>
      <c r="O1888" s="5"/>
      <c r="P1888" s="6"/>
      <c r="Q1888" s="7"/>
      <c r="V1888" s="5"/>
      <c r="W1888" s="9"/>
      <c r="AB1888" s="5"/>
      <c r="AC1888" s="9"/>
      <c r="AD1888" s="7"/>
      <c r="AE1888" s="10"/>
      <c r="AF1888" s="11"/>
      <c r="AG1888" s="10"/>
      <c r="AH1888" s="10"/>
      <c r="AI1888" s="10"/>
    </row>
    <row r="1889" spans="9:35" ht="18.75" x14ac:dyDescent="0.3">
      <c r="I1889" s="5"/>
      <c r="J1889" s="6"/>
      <c r="O1889" s="5"/>
      <c r="P1889" s="6"/>
      <c r="Q1889" s="7"/>
      <c r="V1889" s="5"/>
      <c r="W1889" s="9"/>
      <c r="AB1889" s="5"/>
      <c r="AC1889" s="9"/>
      <c r="AD1889" s="7"/>
      <c r="AE1889" s="10"/>
      <c r="AF1889" s="11"/>
      <c r="AG1889" s="10"/>
      <c r="AH1889" s="10"/>
      <c r="AI1889" s="10"/>
    </row>
    <row r="1890" spans="9:35" ht="18.75" x14ac:dyDescent="0.3">
      <c r="I1890" s="5"/>
      <c r="J1890" s="6"/>
      <c r="O1890" s="5"/>
      <c r="P1890" s="6"/>
      <c r="Q1890" s="7"/>
      <c r="V1890" s="5"/>
      <c r="W1890" s="9"/>
      <c r="AB1890" s="5"/>
      <c r="AC1890" s="9"/>
      <c r="AD1890" s="7"/>
      <c r="AE1890" s="10"/>
      <c r="AF1890" s="11"/>
      <c r="AG1890" s="10"/>
      <c r="AH1890" s="10"/>
      <c r="AI1890" s="10"/>
    </row>
    <row r="1891" spans="9:35" ht="18.75" x14ac:dyDescent="0.3">
      <c r="I1891" s="5"/>
      <c r="J1891" s="6"/>
      <c r="O1891" s="5"/>
      <c r="P1891" s="6"/>
      <c r="Q1891" s="7"/>
      <c r="V1891" s="5"/>
      <c r="W1891" s="9"/>
      <c r="AB1891" s="5"/>
      <c r="AC1891" s="9"/>
      <c r="AD1891" s="7"/>
      <c r="AE1891" s="10"/>
      <c r="AF1891" s="11"/>
      <c r="AG1891" s="10"/>
      <c r="AH1891" s="10"/>
      <c r="AI1891" s="10"/>
    </row>
    <row r="1892" spans="9:35" ht="18.75" x14ac:dyDescent="0.3">
      <c r="I1892" s="5"/>
      <c r="J1892" s="6"/>
      <c r="O1892" s="5"/>
      <c r="P1892" s="6"/>
      <c r="Q1892" s="7"/>
      <c r="V1892" s="5"/>
      <c r="W1892" s="9"/>
      <c r="AB1892" s="5"/>
      <c r="AC1892" s="9"/>
      <c r="AD1892" s="7"/>
      <c r="AE1892" s="10"/>
      <c r="AF1892" s="11"/>
      <c r="AG1892" s="10"/>
      <c r="AH1892" s="10"/>
      <c r="AI1892" s="10"/>
    </row>
    <row r="1893" spans="9:35" ht="18.75" x14ac:dyDescent="0.3">
      <c r="I1893" s="5"/>
      <c r="J1893" s="6"/>
      <c r="O1893" s="5"/>
      <c r="P1893" s="6"/>
      <c r="Q1893" s="7"/>
      <c r="V1893" s="5"/>
      <c r="W1893" s="9"/>
      <c r="AB1893" s="5"/>
      <c r="AC1893" s="9"/>
      <c r="AD1893" s="7"/>
      <c r="AE1893" s="10"/>
      <c r="AF1893" s="11"/>
      <c r="AG1893" s="10"/>
      <c r="AH1893" s="10"/>
      <c r="AI1893" s="10"/>
    </row>
    <row r="1894" spans="9:35" ht="18.75" x14ac:dyDescent="0.3">
      <c r="I1894" s="5"/>
      <c r="J1894" s="6"/>
      <c r="O1894" s="5"/>
      <c r="P1894" s="6"/>
      <c r="Q1894" s="7"/>
      <c r="V1894" s="5"/>
      <c r="W1894" s="9"/>
      <c r="AB1894" s="5"/>
      <c r="AC1894" s="9"/>
      <c r="AD1894" s="7"/>
      <c r="AE1894" s="10"/>
      <c r="AF1894" s="11"/>
      <c r="AG1894" s="10"/>
      <c r="AH1894" s="10"/>
      <c r="AI1894" s="10"/>
    </row>
    <row r="1895" spans="9:35" ht="18.75" x14ac:dyDescent="0.3">
      <c r="I1895" s="5"/>
      <c r="J1895" s="6"/>
      <c r="O1895" s="5"/>
      <c r="P1895" s="6"/>
      <c r="Q1895" s="7"/>
      <c r="V1895" s="5"/>
      <c r="W1895" s="9"/>
      <c r="AB1895" s="5"/>
      <c r="AC1895" s="9"/>
      <c r="AD1895" s="7"/>
      <c r="AE1895" s="10"/>
      <c r="AF1895" s="11"/>
      <c r="AG1895" s="10"/>
      <c r="AH1895" s="10"/>
      <c r="AI1895" s="10"/>
    </row>
    <row r="1896" spans="9:35" ht="18.75" x14ac:dyDescent="0.3">
      <c r="I1896" s="5"/>
      <c r="J1896" s="6"/>
      <c r="O1896" s="5"/>
      <c r="P1896" s="6"/>
      <c r="Q1896" s="7"/>
      <c r="V1896" s="5"/>
      <c r="W1896" s="9"/>
      <c r="AB1896" s="5"/>
      <c r="AC1896" s="9"/>
      <c r="AD1896" s="7"/>
      <c r="AE1896" s="10"/>
      <c r="AF1896" s="11"/>
      <c r="AG1896" s="10"/>
      <c r="AH1896" s="10"/>
      <c r="AI1896" s="10"/>
    </row>
    <row r="1897" spans="9:35" ht="18.75" x14ac:dyDescent="0.3">
      <c r="I1897" s="5"/>
      <c r="J1897" s="6"/>
      <c r="O1897" s="5"/>
      <c r="P1897" s="6"/>
      <c r="Q1897" s="7"/>
      <c r="V1897" s="5"/>
      <c r="W1897" s="9"/>
      <c r="AB1897" s="5"/>
      <c r="AC1897" s="9"/>
      <c r="AD1897" s="7"/>
      <c r="AE1897" s="10"/>
      <c r="AF1897" s="11"/>
      <c r="AG1897" s="10"/>
      <c r="AH1897" s="10"/>
      <c r="AI1897" s="10"/>
    </row>
    <row r="1898" spans="9:35" ht="18.75" x14ac:dyDescent="0.3">
      <c r="I1898" s="5"/>
      <c r="J1898" s="6"/>
      <c r="O1898" s="5"/>
      <c r="P1898" s="6"/>
      <c r="Q1898" s="7"/>
      <c r="V1898" s="5"/>
      <c r="W1898" s="9"/>
      <c r="AB1898" s="5"/>
      <c r="AC1898" s="9"/>
      <c r="AD1898" s="7"/>
      <c r="AE1898" s="10"/>
      <c r="AF1898" s="11"/>
      <c r="AG1898" s="10"/>
      <c r="AH1898" s="10"/>
      <c r="AI1898" s="10"/>
    </row>
    <row r="1899" spans="9:35" ht="18.75" x14ac:dyDescent="0.3">
      <c r="I1899" s="5"/>
      <c r="J1899" s="6"/>
      <c r="O1899" s="5"/>
      <c r="P1899" s="6"/>
      <c r="Q1899" s="7"/>
      <c r="V1899" s="5"/>
      <c r="W1899" s="9"/>
      <c r="AB1899" s="5"/>
      <c r="AC1899" s="9"/>
      <c r="AD1899" s="7"/>
      <c r="AE1899" s="10"/>
      <c r="AF1899" s="11"/>
      <c r="AG1899" s="10"/>
      <c r="AH1899" s="10"/>
      <c r="AI1899" s="10"/>
    </row>
    <row r="1900" spans="9:35" ht="18.75" x14ac:dyDescent="0.3">
      <c r="I1900" s="5"/>
      <c r="J1900" s="6"/>
      <c r="O1900" s="5"/>
      <c r="P1900" s="6"/>
      <c r="Q1900" s="7"/>
      <c r="V1900" s="5"/>
      <c r="W1900" s="9"/>
      <c r="AB1900" s="5"/>
      <c r="AC1900" s="9"/>
      <c r="AD1900" s="7"/>
      <c r="AE1900" s="10"/>
      <c r="AF1900" s="11"/>
      <c r="AG1900" s="10"/>
      <c r="AH1900" s="10"/>
      <c r="AI1900" s="10"/>
    </row>
    <row r="1901" spans="9:35" ht="18.75" x14ac:dyDescent="0.3">
      <c r="I1901" s="5"/>
      <c r="J1901" s="6"/>
      <c r="O1901" s="5"/>
      <c r="P1901" s="6"/>
      <c r="Q1901" s="7"/>
      <c r="V1901" s="5"/>
      <c r="W1901" s="9"/>
      <c r="AB1901" s="5"/>
      <c r="AC1901" s="9"/>
      <c r="AD1901" s="7"/>
      <c r="AE1901" s="10"/>
      <c r="AF1901" s="11"/>
      <c r="AG1901" s="10"/>
      <c r="AH1901" s="10"/>
      <c r="AI1901" s="10"/>
    </row>
    <row r="1902" spans="9:35" ht="18.75" x14ac:dyDescent="0.3">
      <c r="I1902" s="5"/>
      <c r="J1902" s="6"/>
      <c r="O1902" s="5"/>
      <c r="P1902" s="6"/>
      <c r="Q1902" s="7"/>
      <c r="V1902" s="5"/>
      <c r="W1902" s="9"/>
      <c r="AB1902" s="5"/>
      <c r="AC1902" s="9"/>
      <c r="AD1902" s="7"/>
      <c r="AE1902" s="10"/>
      <c r="AF1902" s="11"/>
      <c r="AG1902" s="10"/>
      <c r="AH1902" s="10"/>
      <c r="AI1902" s="10"/>
    </row>
    <row r="1903" spans="9:35" ht="18.75" x14ac:dyDescent="0.3">
      <c r="I1903" s="5"/>
      <c r="J1903" s="6"/>
      <c r="O1903" s="5"/>
      <c r="P1903" s="6"/>
      <c r="Q1903" s="7"/>
      <c r="V1903" s="5"/>
      <c r="W1903" s="9"/>
      <c r="AB1903" s="5"/>
      <c r="AC1903" s="9"/>
      <c r="AD1903" s="7"/>
      <c r="AE1903" s="10"/>
      <c r="AF1903" s="11"/>
      <c r="AG1903" s="10"/>
      <c r="AH1903" s="10"/>
      <c r="AI1903" s="10"/>
    </row>
    <row r="1904" spans="9:35" ht="18.75" x14ac:dyDescent="0.3">
      <c r="I1904" s="5"/>
      <c r="J1904" s="6"/>
      <c r="O1904" s="5"/>
      <c r="P1904" s="6"/>
      <c r="Q1904" s="7"/>
      <c r="V1904" s="5"/>
      <c r="W1904" s="9"/>
      <c r="AB1904" s="5"/>
      <c r="AC1904" s="9"/>
      <c r="AD1904" s="7"/>
      <c r="AE1904" s="10"/>
      <c r="AF1904" s="11"/>
      <c r="AG1904" s="10"/>
      <c r="AH1904" s="10"/>
      <c r="AI1904" s="10"/>
    </row>
    <row r="1905" spans="9:35" ht="18.75" x14ac:dyDescent="0.3">
      <c r="I1905" s="5"/>
      <c r="J1905" s="6"/>
      <c r="O1905" s="5"/>
      <c r="P1905" s="6"/>
      <c r="Q1905" s="7"/>
      <c r="V1905" s="5"/>
      <c r="W1905" s="9"/>
      <c r="AB1905" s="5"/>
      <c r="AC1905" s="9"/>
      <c r="AD1905" s="7"/>
      <c r="AE1905" s="10"/>
      <c r="AF1905" s="11"/>
      <c r="AG1905" s="10"/>
      <c r="AH1905" s="10"/>
      <c r="AI1905" s="10"/>
    </row>
    <row r="1906" spans="9:35" ht="18.75" x14ac:dyDescent="0.3">
      <c r="I1906" s="5"/>
      <c r="J1906" s="6"/>
      <c r="O1906" s="5"/>
      <c r="P1906" s="6"/>
      <c r="Q1906" s="7"/>
      <c r="V1906" s="5"/>
      <c r="W1906" s="9"/>
      <c r="AB1906" s="5"/>
      <c r="AC1906" s="9"/>
      <c r="AD1906" s="7"/>
      <c r="AE1906" s="10"/>
      <c r="AF1906" s="11"/>
      <c r="AG1906" s="10"/>
      <c r="AH1906" s="10"/>
      <c r="AI1906" s="10"/>
    </row>
    <row r="1907" spans="9:35" ht="18.75" x14ac:dyDescent="0.3">
      <c r="I1907" s="5"/>
      <c r="J1907" s="6"/>
      <c r="O1907" s="5"/>
      <c r="P1907" s="6"/>
      <c r="Q1907" s="7"/>
      <c r="V1907" s="5"/>
      <c r="W1907" s="9"/>
      <c r="AB1907" s="5"/>
      <c r="AC1907" s="9"/>
      <c r="AD1907" s="7"/>
      <c r="AE1907" s="10"/>
      <c r="AF1907" s="11"/>
      <c r="AG1907" s="10"/>
      <c r="AH1907" s="10"/>
      <c r="AI1907" s="10"/>
    </row>
    <row r="1908" spans="9:35" ht="18.75" x14ac:dyDescent="0.3">
      <c r="I1908" s="5"/>
      <c r="J1908" s="6"/>
      <c r="O1908" s="5"/>
      <c r="P1908" s="6"/>
      <c r="Q1908" s="7"/>
      <c r="V1908" s="5"/>
      <c r="W1908" s="9"/>
      <c r="AB1908" s="5"/>
      <c r="AC1908" s="9"/>
      <c r="AD1908" s="7"/>
      <c r="AE1908" s="10"/>
      <c r="AF1908" s="11"/>
      <c r="AG1908" s="10"/>
      <c r="AH1908" s="10"/>
      <c r="AI1908" s="10"/>
    </row>
    <row r="1909" spans="9:35" ht="18.75" x14ac:dyDescent="0.3">
      <c r="I1909" s="5"/>
      <c r="J1909" s="6"/>
      <c r="O1909" s="5"/>
      <c r="P1909" s="6"/>
      <c r="Q1909" s="7"/>
      <c r="V1909" s="5"/>
      <c r="W1909" s="9"/>
      <c r="AB1909" s="5"/>
      <c r="AC1909" s="9"/>
      <c r="AD1909" s="7"/>
      <c r="AE1909" s="10"/>
      <c r="AF1909" s="11"/>
      <c r="AG1909" s="10"/>
      <c r="AH1909" s="10"/>
      <c r="AI1909" s="10"/>
    </row>
    <row r="1910" spans="9:35" ht="18.75" x14ac:dyDescent="0.3">
      <c r="I1910" s="5"/>
      <c r="J1910" s="6"/>
      <c r="O1910" s="5"/>
      <c r="P1910" s="6"/>
      <c r="Q1910" s="7"/>
      <c r="V1910" s="5"/>
      <c r="W1910" s="9"/>
      <c r="AB1910" s="5"/>
      <c r="AC1910" s="9"/>
      <c r="AD1910" s="7"/>
      <c r="AE1910" s="10"/>
      <c r="AF1910" s="11"/>
      <c r="AG1910" s="10"/>
      <c r="AH1910" s="10"/>
      <c r="AI1910" s="10"/>
    </row>
    <row r="1911" spans="9:35" ht="18.75" x14ac:dyDescent="0.3">
      <c r="I1911" s="5"/>
      <c r="J1911" s="6"/>
      <c r="O1911" s="5"/>
      <c r="P1911" s="6"/>
      <c r="Q1911" s="7"/>
      <c r="V1911" s="5"/>
      <c r="W1911" s="9"/>
      <c r="AB1911" s="5"/>
      <c r="AC1911" s="9"/>
      <c r="AD1911" s="7"/>
      <c r="AE1911" s="10"/>
      <c r="AF1911" s="11"/>
      <c r="AG1911" s="10"/>
      <c r="AH1911" s="10"/>
      <c r="AI1911" s="10"/>
    </row>
    <row r="1912" spans="9:35" ht="18.75" x14ac:dyDescent="0.3">
      <c r="I1912" s="5"/>
      <c r="J1912" s="6"/>
      <c r="O1912" s="5"/>
      <c r="P1912" s="6"/>
      <c r="Q1912" s="7"/>
      <c r="V1912" s="5"/>
      <c r="W1912" s="9"/>
      <c r="AB1912" s="5"/>
      <c r="AC1912" s="9"/>
      <c r="AD1912" s="7"/>
      <c r="AE1912" s="10"/>
      <c r="AF1912" s="11"/>
      <c r="AG1912" s="10"/>
      <c r="AH1912" s="10"/>
      <c r="AI1912" s="10"/>
    </row>
    <row r="1913" spans="9:35" ht="18.75" x14ac:dyDescent="0.3">
      <c r="I1913" s="5"/>
      <c r="J1913" s="6"/>
      <c r="O1913" s="5"/>
      <c r="P1913" s="6"/>
      <c r="Q1913" s="7"/>
      <c r="V1913" s="5"/>
      <c r="W1913" s="9"/>
      <c r="AB1913" s="5"/>
      <c r="AC1913" s="9"/>
      <c r="AD1913" s="7"/>
      <c r="AE1913" s="10"/>
      <c r="AF1913" s="11"/>
      <c r="AG1913" s="10"/>
      <c r="AH1913" s="10"/>
      <c r="AI1913" s="10"/>
    </row>
    <row r="1914" spans="9:35" ht="18.75" x14ac:dyDescent="0.3">
      <c r="I1914" s="5"/>
      <c r="J1914" s="6"/>
      <c r="O1914" s="5"/>
      <c r="P1914" s="6"/>
      <c r="Q1914" s="7"/>
      <c r="V1914" s="5"/>
      <c r="W1914" s="9"/>
      <c r="AB1914" s="5"/>
      <c r="AC1914" s="9"/>
      <c r="AD1914" s="7"/>
      <c r="AE1914" s="10"/>
      <c r="AF1914" s="11"/>
      <c r="AG1914" s="10"/>
      <c r="AH1914" s="10"/>
      <c r="AI1914" s="10"/>
    </row>
    <row r="1915" spans="9:35" ht="18.75" x14ac:dyDescent="0.3">
      <c r="I1915" s="5"/>
      <c r="J1915" s="6"/>
      <c r="O1915" s="5"/>
      <c r="P1915" s="6"/>
      <c r="Q1915" s="7"/>
      <c r="V1915" s="5"/>
      <c r="W1915" s="9"/>
      <c r="AB1915" s="5"/>
      <c r="AC1915" s="9"/>
      <c r="AD1915" s="7"/>
      <c r="AE1915" s="10"/>
      <c r="AF1915" s="11"/>
      <c r="AG1915" s="10"/>
      <c r="AH1915" s="10"/>
      <c r="AI1915" s="10"/>
    </row>
    <row r="1916" spans="9:35" ht="18.75" x14ac:dyDescent="0.3">
      <c r="I1916" s="5"/>
      <c r="J1916" s="6"/>
      <c r="O1916" s="5"/>
      <c r="P1916" s="6"/>
      <c r="Q1916" s="7"/>
      <c r="V1916" s="5"/>
      <c r="W1916" s="9"/>
      <c r="AB1916" s="5"/>
      <c r="AC1916" s="9"/>
      <c r="AD1916" s="7"/>
      <c r="AE1916" s="10"/>
      <c r="AF1916" s="11"/>
      <c r="AG1916" s="10"/>
      <c r="AH1916" s="10"/>
      <c r="AI1916" s="10"/>
    </row>
    <row r="1917" spans="9:35" ht="18.75" x14ac:dyDescent="0.3">
      <c r="I1917" s="5"/>
      <c r="J1917" s="6"/>
      <c r="O1917" s="5"/>
      <c r="P1917" s="6"/>
      <c r="Q1917" s="7"/>
      <c r="V1917" s="5"/>
      <c r="W1917" s="9"/>
      <c r="AB1917" s="5"/>
      <c r="AC1917" s="9"/>
      <c r="AD1917" s="7"/>
      <c r="AE1917" s="10"/>
      <c r="AF1917" s="11"/>
      <c r="AG1917" s="10"/>
      <c r="AH1917" s="10"/>
      <c r="AI1917" s="10"/>
    </row>
    <row r="1918" spans="9:35" ht="18.75" x14ac:dyDescent="0.3">
      <c r="I1918" s="5"/>
      <c r="J1918" s="6"/>
      <c r="O1918" s="5"/>
      <c r="P1918" s="6"/>
      <c r="Q1918" s="7"/>
      <c r="V1918" s="5"/>
      <c r="W1918" s="9"/>
      <c r="AB1918" s="5"/>
      <c r="AC1918" s="9"/>
      <c r="AD1918" s="7"/>
      <c r="AE1918" s="10"/>
      <c r="AF1918" s="11"/>
      <c r="AG1918" s="10"/>
      <c r="AH1918" s="10"/>
      <c r="AI1918" s="10"/>
    </row>
    <row r="1919" spans="9:35" ht="18.75" x14ac:dyDescent="0.3">
      <c r="I1919" s="5"/>
      <c r="J1919" s="6"/>
      <c r="O1919" s="5"/>
      <c r="P1919" s="6"/>
      <c r="Q1919" s="7"/>
      <c r="V1919" s="5"/>
      <c r="W1919" s="9"/>
      <c r="AB1919" s="5"/>
      <c r="AC1919" s="9"/>
      <c r="AD1919" s="7"/>
      <c r="AE1919" s="10"/>
      <c r="AF1919" s="11"/>
      <c r="AG1919" s="10"/>
      <c r="AH1919" s="10"/>
      <c r="AI1919" s="10"/>
    </row>
    <row r="1920" spans="9:35" ht="18.75" x14ac:dyDescent="0.3">
      <c r="I1920" s="5"/>
      <c r="J1920" s="6"/>
      <c r="O1920" s="5"/>
      <c r="P1920" s="6"/>
      <c r="Q1920" s="7"/>
      <c r="V1920" s="5"/>
      <c r="W1920" s="9"/>
      <c r="AB1920" s="5"/>
      <c r="AC1920" s="9"/>
      <c r="AD1920" s="7"/>
      <c r="AE1920" s="10"/>
      <c r="AF1920" s="11"/>
      <c r="AG1920" s="10"/>
      <c r="AH1920" s="10"/>
      <c r="AI1920" s="10"/>
    </row>
    <row r="1921" spans="9:35" ht="18.75" x14ac:dyDescent="0.3">
      <c r="I1921" s="5"/>
      <c r="J1921" s="6"/>
      <c r="O1921" s="5"/>
      <c r="P1921" s="6"/>
      <c r="Q1921" s="7"/>
      <c r="V1921" s="5"/>
      <c r="W1921" s="9"/>
      <c r="AB1921" s="5"/>
      <c r="AC1921" s="9"/>
      <c r="AD1921" s="7"/>
      <c r="AE1921" s="10"/>
      <c r="AF1921" s="11"/>
      <c r="AG1921" s="10"/>
      <c r="AH1921" s="10"/>
      <c r="AI1921" s="10"/>
    </row>
    <row r="1922" spans="9:35" ht="18.75" x14ac:dyDescent="0.3">
      <c r="I1922" s="5"/>
      <c r="J1922" s="6"/>
      <c r="O1922" s="5"/>
      <c r="P1922" s="6"/>
      <c r="Q1922" s="7"/>
      <c r="V1922" s="5"/>
      <c r="W1922" s="9"/>
      <c r="AB1922" s="5"/>
      <c r="AC1922" s="9"/>
      <c r="AD1922" s="7"/>
      <c r="AE1922" s="10"/>
      <c r="AF1922" s="11"/>
      <c r="AG1922" s="10"/>
      <c r="AH1922" s="10"/>
      <c r="AI1922" s="10"/>
    </row>
    <row r="1923" spans="9:35" ht="18.75" x14ac:dyDescent="0.3">
      <c r="I1923" s="5"/>
      <c r="J1923" s="6"/>
      <c r="O1923" s="5"/>
      <c r="P1923" s="6"/>
      <c r="Q1923" s="7"/>
      <c r="V1923" s="5"/>
      <c r="W1923" s="9"/>
      <c r="AB1923" s="5"/>
      <c r="AC1923" s="9"/>
      <c r="AD1923" s="7"/>
      <c r="AE1923" s="10"/>
      <c r="AF1923" s="11"/>
      <c r="AG1923" s="10"/>
      <c r="AH1923" s="10"/>
      <c r="AI1923" s="10"/>
    </row>
    <row r="1924" spans="9:35" ht="18.75" x14ac:dyDescent="0.3">
      <c r="I1924" s="5"/>
      <c r="J1924" s="6"/>
      <c r="O1924" s="5"/>
      <c r="P1924" s="6"/>
      <c r="Q1924" s="7"/>
      <c r="V1924" s="5"/>
      <c r="W1924" s="9"/>
      <c r="AB1924" s="5"/>
      <c r="AC1924" s="9"/>
      <c r="AD1924" s="7"/>
      <c r="AE1924" s="10"/>
      <c r="AF1924" s="11"/>
      <c r="AG1924" s="10"/>
      <c r="AH1924" s="10"/>
      <c r="AI1924" s="10"/>
    </row>
    <row r="1925" spans="9:35" ht="18.75" x14ac:dyDescent="0.3">
      <c r="I1925" s="5"/>
      <c r="J1925" s="6"/>
      <c r="O1925" s="5"/>
      <c r="P1925" s="6"/>
      <c r="Q1925" s="7"/>
      <c r="V1925" s="5"/>
      <c r="W1925" s="9"/>
      <c r="AB1925" s="5"/>
      <c r="AC1925" s="9"/>
      <c r="AD1925" s="7"/>
      <c r="AE1925" s="10"/>
      <c r="AF1925" s="11"/>
      <c r="AG1925" s="10"/>
      <c r="AH1925" s="10"/>
      <c r="AI1925" s="10"/>
    </row>
    <row r="1926" spans="9:35" ht="18.75" x14ac:dyDescent="0.3">
      <c r="I1926" s="5"/>
      <c r="J1926" s="6"/>
      <c r="O1926" s="5"/>
      <c r="P1926" s="6"/>
      <c r="Q1926" s="7"/>
      <c r="V1926" s="5"/>
      <c r="W1926" s="9"/>
      <c r="AB1926" s="5"/>
      <c r="AC1926" s="9"/>
      <c r="AD1926" s="7"/>
      <c r="AE1926" s="10"/>
      <c r="AF1926" s="11"/>
      <c r="AG1926" s="10"/>
      <c r="AH1926" s="10"/>
      <c r="AI1926" s="10"/>
    </row>
    <row r="1927" spans="9:35" ht="18.75" x14ac:dyDescent="0.3">
      <c r="I1927" s="5"/>
      <c r="J1927" s="6"/>
      <c r="O1927" s="5"/>
      <c r="P1927" s="6"/>
      <c r="Q1927" s="7"/>
      <c r="V1927" s="5"/>
      <c r="W1927" s="9"/>
      <c r="AB1927" s="5"/>
      <c r="AC1927" s="9"/>
      <c r="AD1927" s="7"/>
      <c r="AE1927" s="10"/>
      <c r="AF1927" s="11"/>
      <c r="AG1927" s="10"/>
      <c r="AH1927" s="10"/>
      <c r="AI1927" s="10"/>
    </row>
    <row r="1928" spans="9:35" ht="18.75" x14ac:dyDescent="0.3">
      <c r="I1928" s="5"/>
      <c r="J1928" s="6"/>
      <c r="O1928" s="5"/>
      <c r="P1928" s="6"/>
      <c r="Q1928" s="7"/>
      <c r="V1928" s="5"/>
      <c r="W1928" s="9"/>
      <c r="AB1928" s="5"/>
      <c r="AC1928" s="9"/>
      <c r="AD1928" s="7"/>
      <c r="AE1928" s="10"/>
      <c r="AF1928" s="11"/>
      <c r="AG1928" s="10"/>
      <c r="AH1928" s="10"/>
      <c r="AI1928" s="10"/>
    </row>
    <row r="1929" spans="9:35" ht="18.75" x14ac:dyDescent="0.3">
      <c r="I1929" s="5"/>
      <c r="J1929" s="6"/>
      <c r="O1929" s="5"/>
      <c r="P1929" s="6"/>
      <c r="Q1929" s="7"/>
      <c r="V1929" s="5"/>
      <c r="W1929" s="9"/>
      <c r="AB1929" s="5"/>
      <c r="AC1929" s="9"/>
      <c r="AD1929" s="7"/>
      <c r="AE1929" s="10"/>
      <c r="AF1929" s="11"/>
      <c r="AG1929" s="10"/>
      <c r="AH1929" s="10"/>
      <c r="AI1929" s="10"/>
    </row>
    <row r="1930" spans="9:35" ht="18.75" x14ac:dyDescent="0.3">
      <c r="I1930" s="5"/>
      <c r="J1930" s="6"/>
      <c r="O1930" s="5"/>
      <c r="P1930" s="6"/>
      <c r="Q1930" s="7"/>
      <c r="V1930" s="5"/>
      <c r="W1930" s="9"/>
      <c r="AB1930" s="5"/>
      <c r="AC1930" s="9"/>
      <c r="AD1930" s="7"/>
      <c r="AE1930" s="10"/>
      <c r="AF1930" s="11"/>
      <c r="AG1930" s="10"/>
      <c r="AH1930" s="10"/>
      <c r="AI1930" s="10"/>
    </row>
    <row r="1931" spans="9:35" ht="18.75" x14ac:dyDescent="0.3">
      <c r="I1931" s="5"/>
      <c r="J1931" s="6"/>
      <c r="O1931" s="5"/>
      <c r="P1931" s="6"/>
      <c r="Q1931" s="7"/>
      <c r="V1931" s="5"/>
      <c r="W1931" s="9"/>
      <c r="AB1931" s="5"/>
      <c r="AC1931" s="9"/>
      <c r="AD1931" s="7"/>
      <c r="AE1931" s="10"/>
      <c r="AF1931" s="11"/>
      <c r="AG1931" s="10"/>
      <c r="AH1931" s="10"/>
      <c r="AI1931" s="10"/>
    </row>
    <row r="1932" spans="9:35" ht="18.75" x14ac:dyDescent="0.3">
      <c r="I1932" s="5"/>
      <c r="J1932" s="6"/>
      <c r="O1932" s="5"/>
      <c r="P1932" s="6"/>
      <c r="Q1932" s="7"/>
      <c r="V1932" s="5"/>
      <c r="W1932" s="9"/>
      <c r="AB1932" s="5"/>
      <c r="AC1932" s="9"/>
      <c r="AD1932" s="7"/>
      <c r="AE1932" s="10"/>
      <c r="AF1932" s="11"/>
      <c r="AG1932" s="10"/>
      <c r="AH1932" s="10"/>
      <c r="AI1932" s="10"/>
    </row>
    <row r="1933" spans="9:35" ht="18.75" x14ac:dyDescent="0.3">
      <c r="I1933" s="5"/>
      <c r="J1933" s="6"/>
      <c r="O1933" s="5"/>
      <c r="P1933" s="6"/>
      <c r="Q1933" s="7"/>
      <c r="V1933" s="5"/>
      <c r="W1933" s="9"/>
      <c r="AB1933" s="5"/>
      <c r="AC1933" s="9"/>
      <c r="AD1933" s="7"/>
      <c r="AE1933" s="10"/>
      <c r="AF1933" s="11"/>
      <c r="AG1933" s="10"/>
      <c r="AH1933" s="10"/>
      <c r="AI1933" s="10"/>
    </row>
    <row r="1934" spans="9:35" ht="18.75" x14ac:dyDescent="0.3">
      <c r="I1934" s="5"/>
      <c r="J1934" s="6"/>
      <c r="O1934" s="5"/>
      <c r="P1934" s="6"/>
      <c r="Q1934" s="7"/>
      <c r="V1934" s="5"/>
      <c r="W1934" s="9"/>
      <c r="AB1934" s="5"/>
      <c r="AC1934" s="9"/>
      <c r="AD1934" s="7"/>
      <c r="AE1934" s="10"/>
      <c r="AF1934" s="11"/>
      <c r="AG1934" s="10"/>
      <c r="AH1934" s="10"/>
      <c r="AI1934" s="10"/>
    </row>
    <row r="1935" spans="9:35" ht="18.75" x14ac:dyDescent="0.3">
      <c r="I1935" s="5"/>
      <c r="J1935" s="6"/>
      <c r="O1935" s="5"/>
      <c r="P1935" s="6"/>
      <c r="Q1935" s="7"/>
      <c r="V1935" s="5"/>
      <c r="W1935" s="9"/>
      <c r="AB1935" s="5"/>
      <c r="AC1935" s="9"/>
      <c r="AD1935" s="7"/>
      <c r="AE1935" s="10"/>
      <c r="AF1935" s="11"/>
      <c r="AG1935" s="10"/>
      <c r="AH1935" s="10"/>
      <c r="AI1935" s="10"/>
    </row>
    <row r="1936" spans="9:35" ht="18.75" x14ac:dyDescent="0.3">
      <c r="I1936" s="5"/>
      <c r="J1936" s="6"/>
      <c r="O1936" s="5"/>
      <c r="P1936" s="6"/>
      <c r="Q1936" s="7"/>
      <c r="V1936" s="5"/>
      <c r="W1936" s="9"/>
      <c r="AB1936" s="5"/>
      <c r="AC1936" s="9"/>
      <c r="AD1936" s="7"/>
      <c r="AE1936" s="10"/>
      <c r="AF1936" s="11"/>
      <c r="AG1936" s="10"/>
      <c r="AH1936" s="10"/>
      <c r="AI1936" s="10"/>
    </row>
    <row r="1937" spans="9:35" ht="18.75" x14ac:dyDescent="0.3">
      <c r="I1937" s="5"/>
      <c r="J1937" s="6"/>
      <c r="O1937" s="5"/>
      <c r="P1937" s="6"/>
      <c r="Q1937" s="7"/>
      <c r="V1937" s="5"/>
      <c r="W1937" s="9"/>
      <c r="AB1937" s="5"/>
      <c r="AC1937" s="9"/>
      <c r="AD1937" s="7"/>
      <c r="AE1937" s="10"/>
      <c r="AF1937" s="11"/>
      <c r="AG1937" s="10"/>
      <c r="AH1937" s="10"/>
      <c r="AI1937" s="10"/>
    </row>
    <row r="1938" spans="9:35" ht="18.75" x14ac:dyDescent="0.3">
      <c r="I1938" s="5"/>
      <c r="J1938" s="6"/>
      <c r="O1938" s="5"/>
      <c r="P1938" s="6"/>
      <c r="Q1938" s="7"/>
      <c r="V1938" s="5"/>
      <c r="W1938" s="9"/>
      <c r="AB1938" s="5"/>
      <c r="AC1938" s="9"/>
      <c r="AD1938" s="7"/>
      <c r="AE1938" s="10"/>
      <c r="AF1938" s="11"/>
      <c r="AG1938" s="10"/>
      <c r="AH1938" s="10"/>
      <c r="AI1938" s="10"/>
    </row>
    <row r="1939" spans="9:35" ht="18.75" x14ac:dyDescent="0.3">
      <c r="I1939" s="5"/>
      <c r="J1939" s="6"/>
      <c r="O1939" s="5"/>
      <c r="P1939" s="6"/>
      <c r="Q1939" s="7"/>
      <c r="V1939" s="5"/>
      <c r="W1939" s="9"/>
      <c r="AB1939" s="5"/>
      <c r="AC1939" s="9"/>
      <c r="AD1939" s="7"/>
      <c r="AE1939" s="10"/>
      <c r="AF1939" s="11"/>
      <c r="AG1939" s="10"/>
      <c r="AH1939" s="10"/>
      <c r="AI1939" s="10"/>
    </row>
    <row r="1940" spans="9:35" ht="18.75" x14ac:dyDescent="0.3">
      <c r="I1940" s="5"/>
      <c r="J1940" s="6"/>
      <c r="O1940" s="5"/>
      <c r="P1940" s="6"/>
      <c r="Q1940" s="7"/>
      <c r="V1940" s="5"/>
      <c r="W1940" s="9"/>
      <c r="AB1940" s="5"/>
      <c r="AC1940" s="9"/>
      <c r="AD1940" s="7"/>
      <c r="AE1940" s="10"/>
      <c r="AF1940" s="11"/>
      <c r="AG1940" s="10"/>
      <c r="AH1940" s="10"/>
      <c r="AI1940" s="10"/>
    </row>
    <row r="1941" spans="9:35" ht="18.75" x14ac:dyDescent="0.3">
      <c r="I1941" s="5"/>
      <c r="J1941" s="6"/>
      <c r="O1941" s="5"/>
      <c r="P1941" s="6"/>
      <c r="Q1941" s="7"/>
      <c r="V1941" s="5"/>
      <c r="W1941" s="9"/>
      <c r="AB1941" s="5"/>
      <c r="AC1941" s="9"/>
      <c r="AD1941" s="7"/>
      <c r="AE1941" s="10"/>
      <c r="AF1941" s="11"/>
      <c r="AG1941" s="10"/>
      <c r="AH1941" s="10"/>
      <c r="AI1941" s="10"/>
    </row>
    <row r="1942" spans="9:35" ht="18.75" x14ac:dyDescent="0.3">
      <c r="I1942" s="5"/>
      <c r="J1942" s="6"/>
      <c r="O1942" s="5"/>
      <c r="P1942" s="6"/>
      <c r="Q1942" s="7"/>
      <c r="V1942" s="5"/>
      <c r="W1942" s="9"/>
      <c r="AB1942" s="5"/>
      <c r="AC1942" s="9"/>
      <c r="AD1942" s="7"/>
      <c r="AE1942" s="10"/>
      <c r="AF1942" s="11"/>
      <c r="AG1942" s="10"/>
      <c r="AH1942" s="10"/>
      <c r="AI1942" s="10"/>
    </row>
    <row r="1943" spans="9:35" ht="18.75" x14ac:dyDescent="0.3">
      <c r="I1943" s="5"/>
      <c r="J1943" s="6"/>
      <c r="O1943" s="5"/>
      <c r="P1943" s="6"/>
      <c r="Q1943" s="7"/>
      <c r="V1943" s="5"/>
      <c r="W1943" s="9"/>
      <c r="AB1943" s="5"/>
      <c r="AC1943" s="9"/>
      <c r="AD1943" s="7"/>
      <c r="AE1943" s="10"/>
      <c r="AF1943" s="11"/>
      <c r="AG1943" s="10"/>
      <c r="AH1943" s="10"/>
      <c r="AI1943" s="10"/>
    </row>
    <row r="1944" spans="9:35" ht="18.75" x14ac:dyDescent="0.3">
      <c r="I1944" s="5"/>
      <c r="J1944" s="6"/>
      <c r="O1944" s="5"/>
      <c r="P1944" s="6"/>
      <c r="Q1944" s="7"/>
      <c r="V1944" s="5"/>
      <c r="W1944" s="9"/>
      <c r="AB1944" s="5"/>
      <c r="AC1944" s="9"/>
      <c r="AD1944" s="7"/>
      <c r="AE1944" s="10"/>
      <c r="AF1944" s="11"/>
      <c r="AG1944" s="10"/>
      <c r="AH1944" s="10"/>
      <c r="AI1944" s="10"/>
    </row>
    <row r="1945" spans="9:35" ht="18.75" x14ac:dyDescent="0.3">
      <c r="I1945" s="5"/>
      <c r="J1945" s="6"/>
      <c r="O1945" s="5"/>
      <c r="P1945" s="6"/>
      <c r="Q1945" s="7"/>
      <c r="V1945" s="5"/>
      <c r="W1945" s="9"/>
      <c r="AB1945" s="5"/>
      <c r="AC1945" s="9"/>
      <c r="AD1945" s="7"/>
      <c r="AE1945" s="10"/>
      <c r="AF1945" s="11"/>
      <c r="AG1945" s="10"/>
      <c r="AH1945" s="10"/>
      <c r="AI1945" s="10"/>
    </row>
    <row r="1946" spans="9:35" ht="18.75" x14ac:dyDescent="0.3">
      <c r="I1946" s="5"/>
      <c r="J1946" s="6"/>
      <c r="O1946" s="5"/>
      <c r="P1946" s="6"/>
      <c r="Q1946" s="7"/>
      <c r="V1946" s="5"/>
      <c r="W1946" s="9"/>
      <c r="AB1946" s="5"/>
      <c r="AC1946" s="9"/>
      <c r="AD1946" s="7"/>
      <c r="AE1946" s="10"/>
      <c r="AF1946" s="11"/>
      <c r="AG1946" s="10"/>
      <c r="AH1946" s="10"/>
      <c r="AI1946" s="10"/>
    </row>
    <row r="1947" spans="9:35" ht="18.75" x14ac:dyDescent="0.3">
      <c r="I1947" s="5"/>
      <c r="J1947" s="6"/>
      <c r="O1947" s="5"/>
      <c r="P1947" s="6"/>
      <c r="Q1947" s="7"/>
      <c r="V1947" s="5"/>
      <c r="W1947" s="9"/>
      <c r="AB1947" s="5"/>
      <c r="AC1947" s="9"/>
      <c r="AD1947" s="7"/>
      <c r="AE1947" s="10"/>
      <c r="AF1947" s="11"/>
      <c r="AG1947" s="10"/>
      <c r="AH1947" s="10"/>
      <c r="AI1947" s="10"/>
    </row>
    <row r="1948" spans="9:35" ht="18.75" x14ac:dyDescent="0.3">
      <c r="I1948" s="5"/>
      <c r="J1948" s="6"/>
      <c r="O1948" s="5"/>
      <c r="P1948" s="6"/>
      <c r="Q1948" s="7"/>
      <c r="V1948" s="5"/>
      <c r="W1948" s="9"/>
      <c r="AB1948" s="5"/>
      <c r="AC1948" s="9"/>
      <c r="AD1948" s="7"/>
      <c r="AE1948" s="10"/>
      <c r="AF1948" s="11"/>
      <c r="AG1948" s="10"/>
      <c r="AH1948" s="10"/>
      <c r="AI1948" s="10"/>
    </row>
    <row r="1949" spans="9:35" ht="18.75" x14ac:dyDescent="0.3">
      <c r="I1949" s="5"/>
      <c r="J1949" s="6"/>
      <c r="O1949" s="5"/>
      <c r="P1949" s="6"/>
      <c r="Q1949" s="7"/>
      <c r="V1949" s="5"/>
      <c r="W1949" s="9"/>
      <c r="AB1949" s="5"/>
      <c r="AC1949" s="9"/>
      <c r="AD1949" s="7"/>
      <c r="AE1949" s="10"/>
      <c r="AF1949" s="11"/>
      <c r="AG1949" s="10"/>
      <c r="AH1949" s="10"/>
      <c r="AI1949" s="10"/>
    </row>
    <row r="1950" spans="9:35" ht="18.75" x14ac:dyDescent="0.3">
      <c r="I1950" s="5"/>
      <c r="J1950" s="6"/>
      <c r="O1950" s="5"/>
      <c r="P1950" s="6"/>
      <c r="Q1950" s="7"/>
      <c r="V1950" s="5"/>
      <c r="W1950" s="9"/>
      <c r="AB1950" s="5"/>
      <c r="AC1950" s="9"/>
      <c r="AD1950" s="7"/>
      <c r="AE1950" s="10"/>
      <c r="AF1950" s="11"/>
      <c r="AG1950" s="10"/>
      <c r="AH1950" s="10"/>
      <c r="AI1950" s="10"/>
    </row>
    <row r="1951" spans="9:35" ht="18.75" x14ac:dyDescent="0.3">
      <c r="I1951" s="5"/>
      <c r="J1951" s="6"/>
      <c r="O1951" s="5"/>
      <c r="P1951" s="6"/>
      <c r="Q1951" s="7"/>
      <c r="V1951" s="5"/>
      <c r="W1951" s="9"/>
      <c r="AB1951" s="5"/>
      <c r="AC1951" s="9"/>
      <c r="AD1951" s="7"/>
      <c r="AE1951" s="10"/>
      <c r="AF1951" s="11"/>
      <c r="AG1951" s="10"/>
      <c r="AH1951" s="10"/>
      <c r="AI1951" s="10"/>
    </row>
    <row r="1952" spans="9:35" ht="18.75" x14ac:dyDescent="0.3">
      <c r="I1952" s="5"/>
      <c r="J1952" s="6"/>
      <c r="O1952" s="5"/>
      <c r="P1952" s="6"/>
      <c r="Q1952" s="7"/>
      <c r="V1952" s="5"/>
      <c r="W1952" s="9"/>
      <c r="AB1952" s="5"/>
      <c r="AC1952" s="9"/>
      <c r="AD1952" s="7"/>
      <c r="AE1952" s="10"/>
      <c r="AF1952" s="11"/>
      <c r="AG1952" s="10"/>
      <c r="AH1952" s="10"/>
      <c r="AI1952" s="10"/>
    </row>
    <row r="1953" spans="9:35" ht="18.75" x14ac:dyDescent="0.3">
      <c r="I1953" s="5"/>
      <c r="J1953" s="6"/>
      <c r="O1953" s="5"/>
      <c r="P1953" s="6"/>
      <c r="Q1953" s="7"/>
      <c r="V1953" s="5"/>
      <c r="W1953" s="9"/>
      <c r="AB1953" s="5"/>
      <c r="AC1953" s="9"/>
      <c r="AD1953" s="7"/>
      <c r="AE1953" s="10"/>
      <c r="AF1953" s="11"/>
      <c r="AG1953" s="10"/>
      <c r="AH1953" s="10"/>
      <c r="AI1953" s="10"/>
    </row>
    <row r="1954" spans="9:35" ht="18.75" x14ac:dyDescent="0.3">
      <c r="I1954" s="5"/>
      <c r="J1954" s="6"/>
      <c r="O1954" s="5"/>
      <c r="P1954" s="6"/>
      <c r="Q1954" s="7"/>
      <c r="V1954" s="5"/>
      <c r="W1954" s="9"/>
      <c r="AB1954" s="5"/>
      <c r="AC1954" s="9"/>
      <c r="AD1954" s="7"/>
      <c r="AE1954" s="10"/>
      <c r="AF1954" s="11"/>
      <c r="AG1954" s="10"/>
      <c r="AH1954" s="10"/>
      <c r="AI1954" s="10"/>
    </row>
    <row r="1955" spans="9:35" ht="18.75" x14ac:dyDescent="0.3">
      <c r="I1955" s="5"/>
      <c r="J1955" s="6"/>
      <c r="O1955" s="5"/>
      <c r="P1955" s="6"/>
      <c r="Q1955" s="7"/>
      <c r="V1955" s="5"/>
      <c r="W1955" s="9"/>
      <c r="AB1955" s="5"/>
      <c r="AC1955" s="9"/>
      <c r="AD1955" s="7"/>
      <c r="AE1955" s="10"/>
      <c r="AF1955" s="11"/>
      <c r="AG1955" s="10"/>
      <c r="AH1955" s="10"/>
      <c r="AI1955" s="10"/>
    </row>
    <row r="1956" spans="9:35" ht="18.75" x14ac:dyDescent="0.3">
      <c r="I1956" s="5"/>
      <c r="J1956" s="6"/>
      <c r="O1956" s="5"/>
      <c r="P1956" s="6"/>
      <c r="Q1956" s="7"/>
      <c r="V1956" s="5"/>
      <c r="W1956" s="9"/>
      <c r="AB1956" s="5"/>
      <c r="AC1956" s="9"/>
      <c r="AD1956" s="7"/>
      <c r="AE1956" s="10"/>
      <c r="AF1956" s="11"/>
      <c r="AG1956" s="10"/>
      <c r="AH1956" s="10"/>
      <c r="AI1956" s="10"/>
    </row>
    <row r="1957" spans="9:35" ht="18.75" x14ac:dyDescent="0.3">
      <c r="I1957" s="5"/>
      <c r="J1957" s="6"/>
      <c r="O1957" s="5"/>
      <c r="P1957" s="6"/>
      <c r="Q1957" s="7"/>
      <c r="V1957" s="5"/>
      <c r="W1957" s="9"/>
      <c r="AB1957" s="5"/>
      <c r="AC1957" s="9"/>
      <c r="AD1957" s="7"/>
      <c r="AE1957" s="10"/>
      <c r="AF1957" s="11"/>
      <c r="AG1957" s="10"/>
      <c r="AH1957" s="10"/>
      <c r="AI1957" s="10"/>
    </row>
    <row r="1958" spans="9:35" ht="18.75" x14ac:dyDescent="0.3">
      <c r="I1958" s="5"/>
      <c r="J1958" s="6"/>
      <c r="O1958" s="5"/>
      <c r="P1958" s="6"/>
      <c r="Q1958" s="7"/>
      <c r="V1958" s="5"/>
      <c r="W1958" s="9"/>
      <c r="AB1958" s="5"/>
      <c r="AC1958" s="9"/>
      <c r="AD1958" s="7"/>
      <c r="AE1958" s="10"/>
      <c r="AF1958" s="11"/>
      <c r="AG1958" s="10"/>
      <c r="AH1958" s="10"/>
      <c r="AI1958" s="10"/>
    </row>
    <row r="1959" spans="9:35" ht="18.75" x14ac:dyDescent="0.3">
      <c r="I1959" s="5"/>
      <c r="J1959" s="6"/>
      <c r="O1959" s="5"/>
      <c r="P1959" s="6"/>
      <c r="Q1959" s="7"/>
      <c r="V1959" s="5"/>
      <c r="W1959" s="9"/>
      <c r="AB1959" s="5"/>
      <c r="AC1959" s="9"/>
      <c r="AD1959" s="7"/>
      <c r="AE1959" s="10"/>
      <c r="AF1959" s="11"/>
      <c r="AG1959" s="10"/>
      <c r="AH1959" s="10"/>
      <c r="AI1959" s="10"/>
    </row>
    <row r="1960" spans="9:35" ht="18.75" x14ac:dyDescent="0.3">
      <c r="I1960" s="5"/>
      <c r="J1960" s="6"/>
      <c r="O1960" s="5"/>
      <c r="P1960" s="6"/>
      <c r="Q1960" s="7"/>
      <c r="V1960" s="5"/>
      <c r="W1960" s="9"/>
      <c r="AB1960" s="5"/>
      <c r="AC1960" s="9"/>
      <c r="AD1960" s="7"/>
      <c r="AE1960" s="10"/>
      <c r="AF1960" s="11"/>
      <c r="AG1960" s="10"/>
      <c r="AH1960" s="10"/>
      <c r="AI1960" s="10"/>
    </row>
    <row r="1961" spans="9:35" ht="18.75" x14ac:dyDescent="0.3">
      <c r="I1961" s="5"/>
      <c r="J1961" s="6"/>
      <c r="O1961" s="5"/>
      <c r="P1961" s="6"/>
      <c r="Q1961" s="7"/>
      <c r="V1961" s="5"/>
      <c r="W1961" s="9"/>
      <c r="AB1961" s="5"/>
      <c r="AC1961" s="9"/>
      <c r="AD1961" s="7"/>
      <c r="AE1961" s="10"/>
      <c r="AF1961" s="11"/>
      <c r="AG1961" s="10"/>
      <c r="AH1961" s="10"/>
      <c r="AI1961" s="10"/>
    </row>
    <row r="1962" spans="9:35" ht="18.75" x14ac:dyDescent="0.3">
      <c r="I1962" s="5"/>
      <c r="J1962" s="6"/>
      <c r="O1962" s="5"/>
      <c r="P1962" s="6"/>
      <c r="Q1962" s="7"/>
      <c r="V1962" s="5"/>
      <c r="W1962" s="9"/>
      <c r="AB1962" s="5"/>
      <c r="AC1962" s="9"/>
      <c r="AD1962" s="7"/>
      <c r="AE1962" s="10"/>
      <c r="AF1962" s="11"/>
      <c r="AG1962" s="10"/>
      <c r="AH1962" s="10"/>
      <c r="AI1962" s="10"/>
    </row>
    <row r="1963" spans="9:35" ht="18.75" x14ac:dyDescent="0.3">
      <c r="I1963" s="5"/>
      <c r="J1963" s="6"/>
      <c r="O1963" s="5"/>
      <c r="P1963" s="6"/>
      <c r="Q1963" s="7"/>
      <c r="V1963" s="5"/>
      <c r="W1963" s="9"/>
      <c r="AB1963" s="5"/>
      <c r="AC1963" s="9"/>
      <c r="AD1963" s="7"/>
      <c r="AE1963" s="10"/>
      <c r="AF1963" s="11"/>
      <c r="AG1963" s="10"/>
      <c r="AH1963" s="10"/>
      <c r="AI1963" s="10"/>
    </row>
    <row r="1964" spans="9:35" ht="18.75" x14ac:dyDescent="0.3">
      <c r="I1964" s="5"/>
      <c r="J1964" s="6"/>
      <c r="O1964" s="5"/>
      <c r="P1964" s="6"/>
      <c r="Q1964" s="7"/>
      <c r="V1964" s="5"/>
      <c r="W1964" s="9"/>
      <c r="AB1964" s="5"/>
      <c r="AC1964" s="9"/>
      <c r="AD1964" s="7"/>
      <c r="AE1964" s="10"/>
      <c r="AF1964" s="11"/>
      <c r="AG1964" s="10"/>
      <c r="AH1964" s="10"/>
      <c r="AI1964" s="10"/>
    </row>
    <row r="1965" spans="9:35" ht="18.75" x14ac:dyDescent="0.3">
      <c r="I1965" s="5"/>
      <c r="J1965" s="6"/>
      <c r="O1965" s="5"/>
      <c r="P1965" s="6"/>
      <c r="Q1965" s="7"/>
      <c r="V1965" s="5"/>
      <c r="W1965" s="9"/>
      <c r="AB1965" s="5"/>
      <c r="AC1965" s="9"/>
      <c r="AD1965" s="7"/>
      <c r="AE1965" s="10"/>
      <c r="AF1965" s="11"/>
      <c r="AG1965" s="10"/>
      <c r="AH1965" s="10"/>
      <c r="AI1965" s="10"/>
    </row>
    <row r="1966" spans="9:35" ht="18.75" x14ac:dyDescent="0.3">
      <c r="I1966" s="5"/>
      <c r="J1966" s="6"/>
      <c r="O1966" s="5"/>
      <c r="P1966" s="6"/>
      <c r="Q1966" s="7"/>
      <c r="V1966" s="5"/>
      <c r="W1966" s="9"/>
      <c r="AB1966" s="5"/>
      <c r="AC1966" s="9"/>
      <c r="AD1966" s="7"/>
      <c r="AE1966" s="10"/>
      <c r="AF1966" s="11"/>
      <c r="AG1966" s="10"/>
      <c r="AH1966" s="10"/>
      <c r="AI1966" s="10"/>
    </row>
    <row r="1967" spans="9:35" ht="18.75" x14ac:dyDescent="0.3">
      <c r="I1967" s="5"/>
      <c r="J1967" s="6"/>
      <c r="O1967" s="5"/>
      <c r="P1967" s="6"/>
      <c r="Q1967" s="7"/>
      <c r="V1967" s="5"/>
      <c r="W1967" s="9"/>
      <c r="AB1967" s="5"/>
      <c r="AC1967" s="9"/>
      <c r="AD1967" s="7"/>
      <c r="AE1967" s="10"/>
      <c r="AF1967" s="11"/>
      <c r="AG1967" s="10"/>
      <c r="AH1967" s="10"/>
      <c r="AI1967" s="10"/>
    </row>
    <row r="1968" spans="9:35" ht="18.75" x14ac:dyDescent="0.3">
      <c r="I1968" s="5"/>
      <c r="J1968" s="6"/>
      <c r="O1968" s="5"/>
      <c r="P1968" s="6"/>
      <c r="Q1968" s="7"/>
      <c r="V1968" s="5"/>
      <c r="W1968" s="9"/>
      <c r="AB1968" s="5"/>
      <c r="AC1968" s="9"/>
      <c r="AD1968" s="7"/>
      <c r="AE1968" s="10"/>
      <c r="AF1968" s="11"/>
      <c r="AG1968" s="10"/>
      <c r="AH1968" s="10"/>
      <c r="AI1968" s="10"/>
    </row>
    <row r="1969" spans="9:35" ht="18.75" x14ac:dyDescent="0.3">
      <c r="I1969" s="5"/>
      <c r="J1969" s="6"/>
      <c r="O1969" s="5"/>
      <c r="P1969" s="6"/>
      <c r="Q1969" s="7"/>
      <c r="V1969" s="5"/>
      <c r="W1969" s="9"/>
      <c r="AB1969" s="5"/>
      <c r="AC1969" s="9"/>
      <c r="AD1969" s="7"/>
      <c r="AE1969" s="10"/>
      <c r="AF1969" s="11"/>
      <c r="AG1969" s="10"/>
      <c r="AH1969" s="10"/>
      <c r="AI1969" s="10"/>
    </row>
    <row r="1970" spans="9:35" ht="18.75" x14ac:dyDescent="0.3">
      <c r="I1970" s="5"/>
      <c r="J1970" s="6"/>
      <c r="O1970" s="5"/>
      <c r="P1970" s="6"/>
      <c r="Q1970" s="7"/>
      <c r="V1970" s="5"/>
      <c r="W1970" s="9"/>
      <c r="AB1970" s="5"/>
      <c r="AC1970" s="9"/>
      <c r="AD1970" s="7"/>
      <c r="AE1970" s="10"/>
      <c r="AF1970" s="11"/>
      <c r="AG1970" s="10"/>
      <c r="AH1970" s="10"/>
      <c r="AI1970" s="10"/>
    </row>
    <row r="1971" spans="9:35" ht="18.75" x14ac:dyDescent="0.3">
      <c r="I1971" s="5"/>
      <c r="J1971" s="6"/>
      <c r="O1971" s="5"/>
      <c r="P1971" s="6"/>
      <c r="Q1971" s="7"/>
      <c r="V1971" s="5"/>
      <c r="W1971" s="9"/>
      <c r="AB1971" s="5"/>
      <c r="AC1971" s="9"/>
      <c r="AD1971" s="7"/>
      <c r="AE1971" s="10"/>
      <c r="AF1971" s="11"/>
      <c r="AG1971" s="10"/>
      <c r="AH1971" s="10"/>
      <c r="AI1971" s="10"/>
    </row>
    <row r="1972" spans="9:35" ht="18.75" x14ac:dyDescent="0.3">
      <c r="I1972" s="5"/>
      <c r="J1972" s="6"/>
      <c r="O1972" s="5"/>
      <c r="P1972" s="6"/>
      <c r="Q1972" s="7"/>
      <c r="V1972" s="5"/>
      <c r="W1972" s="9"/>
      <c r="AB1972" s="5"/>
      <c r="AC1972" s="9"/>
      <c r="AD1972" s="7"/>
      <c r="AE1972" s="10"/>
      <c r="AF1972" s="11"/>
      <c r="AG1972" s="10"/>
      <c r="AH1972" s="10"/>
      <c r="AI1972" s="10"/>
    </row>
    <row r="1973" spans="9:35" ht="18.75" x14ac:dyDescent="0.3">
      <c r="I1973" s="5"/>
      <c r="J1973" s="6"/>
      <c r="O1973" s="5"/>
      <c r="P1973" s="6"/>
      <c r="Q1973" s="7"/>
      <c r="V1973" s="5"/>
      <c r="W1973" s="9"/>
      <c r="AB1973" s="5"/>
      <c r="AC1973" s="9"/>
      <c r="AD1973" s="7"/>
      <c r="AE1973" s="10"/>
      <c r="AF1973" s="11"/>
      <c r="AG1973" s="10"/>
      <c r="AH1973" s="10"/>
      <c r="AI1973" s="10"/>
    </row>
    <row r="1974" spans="9:35" ht="18.75" x14ac:dyDescent="0.3">
      <c r="I1974" s="5"/>
      <c r="J1974" s="6"/>
      <c r="O1974" s="5"/>
      <c r="P1974" s="6"/>
      <c r="Q1974" s="7"/>
      <c r="V1974" s="5"/>
      <c r="W1974" s="9"/>
      <c r="AB1974" s="5"/>
      <c r="AC1974" s="9"/>
      <c r="AD1974" s="7"/>
      <c r="AE1974" s="10"/>
      <c r="AF1974" s="11"/>
      <c r="AG1974" s="10"/>
      <c r="AH1974" s="10"/>
      <c r="AI1974" s="10"/>
    </row>
    <row r="1975" spans="9:35" ht="18.75" x14ac:dyDescent="0.3">
      <c r="I1975" s="5"/>
      <c r="J1975" s="6"/>
      <c r="O1975" s="5"/>
      <c r="P1975" s="6"/>
      <c r="Q1975" s="7"/>
      <c r="V1975" s="5"/>
      <c r="W1975" s="9"/>
      <c r="AB1975" s="5"/>
      <c r="AC1975" s="9"/>
      <c r="AD1975" s="7"/>
      <c r="AE1975" s="10"/>
      <c r="AF1975" s="11"/>
      <c r="AG1975" s="10"/>
      <c r="AH1975" s="10"/>
      <c r="AI1975" s="10"/>
    </row>
    <row r="1976" spans="9:35" ht="18.75" x14ac:dyDescent="0.3">
      <c r="I1976" s="5"/>
      <c r="J1976" s="6"/>
      <c r="O1976" s="5"/>
      <c r="P1976" s="6"/>
      <c r="Q1976" s="7"/>
      <c r="V1976" s="5"/>
      <c r="W1976" s="9"/>
      <c r="AB1976" s="5"/>
      <c r="AC1976" s="9"/>
      <c r="AD1976" s="7"/>
      <c r="AE1976" s="10"/>
      <c r="AF1976" s="11"/>
      <c r="AG1976" s="10"/>
      <c r="AH1976" s="10"/>
      <c r="AI1976" s="10"/>
    </row>
    <row r="1977" spans="9:35" ht="18.75" x14ac:dyDescent="0.3">
      <c r="I1977" s="5"/>
      <c r="J1977" s="6"/>
      <c r="O1977" s="5"/>
      <c r="P1977" s="6"/>
      <c r="Q1977" s="7"/>
      <c r="V1977" s="5"/>
      <c r="W1977" s="9"/>
      <c r="AB1977" s="5"/>
      <c r="AC1977" s="9"/>
      <c r="AD1977" s="7"/>
      <c r="AE1977" s="10"/>
      <c r="AF1977" s="11"/>
      <c r="AG1977" s="10"/>
      <c r="AH1977" s="10"/>
      <c r="AI1977" s="10"/>
    </row>
    <row r="1978" spans="9:35" ht="18.75" x14ac:dyDescent="0.3">
      <c r="I1978" s="5"/>
      <c r="J1978" s="6"/>
      <c r="O1978" s="5"/>
      <c r="P1978" s="6"/>
      <c r="Q1978" s="7"/>
      <c r="V1978" s="5"/>
      <c r="W1978" s="9"/>
      <c r="AB1978" s="5"/>
      <c r="AC1978" s="9"/>
      <c r="AD1978" s="7"/>
      <c r="AE1978" s="10"/>
      <c r="AF1978" s="11"/>
      <c r="AG1978" s="10"/>
      <c r="AH1978" s="10"/>
      <c r="AI1978" s="10"/>
    </row>
    <row r="1979" spans="9:35" ht="18.75" x14ac:dyDescent="0.3">
      <c r="I1979" s="5"/>
      <c r="J1979" s="6"/>
      <c r="O1979" s="5"/>
      <c r="P1979" s="6"/>
      <c r="Q1979" s="7"/>
      <c r="V1979" s="5"/>
      <c r="W1979" s="9"/>
      <c r="AB1979" s="5"/>
      <c r="AC1979" s="9"/>
      <c r="AD1979" s="7"/>
      <c r="AE1979" s="10"/>
      <c r="AF1979" s="11"/>
      <c r="AG1979" s="10"/>
      <c r="AH1979" s="10"/>
      <c r="AI1979" s="10"/>
    </row>
    <row r="1980" spans="9:35" ht="18.75" x14ac:dyDescent="0.3">
      <c r="I1980" s="5"/>
      <c r="J1980" s="6"/>
      <c r="O1980" s="5"/>
      <c r="P1980" s="6"/>
      <c r="Q1980" s="7"/>
      <c r="V1980" s="5"/>
      <c r="W1980" s="9"/>
      <c r="AB1980" s="5"/>
      <c r="AC1980" s="9"/>
      <c r="AD1980" s="7"/>
      <c r="AE1980" s="10"/>
      <c r="AF1980" s="11"/>
      <c r="AG1980" s="10"/>
      <c r="AH1980" s="10"/>
      <c r="AI1980" s="10"/>
    </row>
    <row r="1981" spans="9:35" ht="18.75" x14ac:dyDescent="0.3">
      <c r="I1981" s="5"/>
      <c r="J1981" s="6"/>
      <c r="O1981" s="5"/>
      <c r="P1981" s="6"/>
      <c r="Q1981" s="7"/>
      <c r="V1981" s="5"/>
      <c r="W1981" s="9"/>
      <c r="AB1981" s="5"/>
      <c r="AC1981" s="9"/>
      <c r="AD1981" s="7"/>
      <c r="AE1981" s="10"/>
      <c r="AF1981" s="11"/>
      <c r="AG1981" s="10"/>
      <c r="AH1981" s="10"/>
      <c r="AI1981" s="10"/>
    </row>
    <row r="1982" spans="9:35" ht="18.75" x14ac:dyDescent="0.3">
      <c r="I1982" s="5"/>
      <c r="J1982" s="6"/>
      <c r="O1982" s="5"/>
      <c r="P1982" s="6"/>
      <c r="Q1982" s="7"/>
      <c r="V1982" s="5"/>
      <c r="W1982" s="9"/>
      <c r="AB1982" s="5"/>
      <c r="AC1982" s="9"/>
      <c r="AD1982" s="7"/>
      <c r="AE1982" s="10"/>
      <c r="AF1982" s="11"/>
      <c r="AG1982" s="10"/>
      <c r="AH1982" s="10"/>
      <c r="AI1982" s="10"/>
    </row>
    <row r="1983" spans="9:35" ht="18.75" x14ac:dyDescent="0.3">
      <c r="I1983" s="5"/>
      <c r="J1983" s="6"/>
      <c r="O1983" s="5"/>
      <c r="P1983" s="6"/>
      <c r="Q1983" s="7"/>
      <c r="V1983" s="5"/>
      <c r="W1983" s="9"/>
      <c r="AB1983" s="5"/>
      <c r="AC1983" s="9"/>
      <c r="AD1983" s="7"/>
      <c r="AE1983" s="10"/>
      <c r="AF1983" s="11"/>
      <c r="AG1983" s="10"/>
      <c r="AH1983" s="10"/>
      <c r="AI1983" s="10"/>
    </row>
    <row r="1984" spans="9:35" ht="18.75" x14ac:dyDescent="0.3">
      <c r="I1984" s="5"/>
      <c r="J1984" s="6"/>
      <c r="O1984" s="5"/>
      <c r="P1984" s="6"/>
      <c r="Q1984" s="7"/>
      <c r="V1984" s="5"/>
      <c r="W1984" s="9"/>
      <c r="AB1984" s="5"/>
      <c r="AC1984" s="9"/>
      <c r="AD1984" s="7"/>
      <c r="AE1984" s="10"/>
      <c r="AF1984" s="11"/>
      <c r="AG1984" s="10"/>
      <c r="AH1984" s="10"/>
      <c r="AI1984" s="10"/>
    </row>
    <row r="1985" spans="9:35" ht="18.75" x14ac:dyDescent="0.3">
      <c r="I1985" s="5"/>
      <c r="J1985" s="6"/>
      <c r="O1985" s="5"/>
      <c r="P1985" s="6"/>
      <c r="Q1985" s="7"/>
      <c r="V1985" s="5"/>
      <c r="W1985" s="9"/>
      <c r="AB1985" s="5"/>
      <c r="AC1985" s="9"/>
      <c r="AD1985" s="7"/>
      <c r="AE1985" s="10"/>
      <c r="AF1985" s="11"/>
      <c r="AG1985" s="10"/>
      <c r="AH1985" s="10"/>
      <c r="AI1985" s="10"/>
    </row>
    <row r="1986" spans="9:35" ht="18.75" x14ac:dyDescent="0.3">
      <c r="I1986" s="5"/>
      <c r="J1986" s="6"/>
      <c r="O1986" s="5"/>
      <c r="P1986" s="6"/>
      <c r="Q1986" s="7"/>
      <c r="V1986" s="5"/>
      <c r="W1986" s="9"/>
      <c r="AB1986" s="5"/>
      <c r="AC1986" s="9"/>
      <c r="AD1986" s="7"/>
      <c r="AE1986" s="10"/>
      <c r="AF1986" s="11"/>
      <c r="AG1986" s="10"/>
      <c r="AH1986" s="10"/>
      <c r="AI1986" s="10"/>
    </row>
    <row r="1987" spans="9:35" ht="18.75" x14ac:dyDescent="0.3">
      <c r="I1987" s="5"/>
      <c r="J1987" s="6"/>
      <c r="O1987" s="5"/>
      <c r="P1987" s="6"/>
      <c r="Q1987" s="7"/>
      <c r="V1987" s="5"/>
      <c r="W1987" s="9"/>
      <c r="AB1987" s="5"/>
      <c r="AC1987" s="9"/>
      <c r="AD1987" s="7"/>
      <c r="AE1987" s="10"/>
      <c r="AF1987" s="11"/>
      <c r="AG1987" s="10"/>
      <c r="AH1987" s="10"/>
      <c r="AI1987" s="10"/>
    </row>
    <row r="1988" spans="9:35" ht="18.75" x14ac:dyDescent="0.3">
      <c r="I1988" s="5"/>
      <c r="J1988" s="6"/>
      <c r="O1988" s="5"/>
      <c r="P1988" s="6"/>
      <c r="Q1988" s="7"/>
      <c r="V1988" s="5"/>
      <c r="W1988" s="9"/>
      <c r="AB1988" s="5"/>
      <c r="AC1988" s="9"/>
      <c r="AD1988" s="7"/>
      <c r="AE1988" s="10"/>
      <c r="AF1988" s="11"/>
      <c r="AG1988" s="10"/>
      <c r="AH1988" s="10"/>
      <c r="AI1988" s="10"/>
    </row>
    <row r="1989" spans="9:35" ht="18.75" x14ac:dyDescent="0.3">
      <c r="I1989" s="5"/>
      <c r="J1989" s="6"/>
      <c r="O1989" s="5"/>
      <c r="P1989" s="6"/>
      <c r="Q1989" s="7"/>
      <c r="V1989" s="5"/>
      <c r="W1989" s="9"/>
      <c r="AB1989" s="5"/>
      <c r="AC1989" s="9"/>
      <c r="AD1989" s="7"/>
      <c r="AE1989" s="10"/>
      <c r="AF1989" s="11"/>
      <c r="AG1989" s="10"/>
      <c r="AH1989" s="10"/>
      <c r="AI1989" s="10"/>
    </row>
    <row r="1990" spans="9:35" ht="18.75" x14ac:dyDescent="0.3">
      <c r="I1990" s="5"/>
      <c r="J1990" s="6"/>
      <c r="O1990" s="5"/>
      <c r="P1990" s="6"/>
      <c r="Q1990" s="7"/>
      <c r="V1990" s="5"/>
      <c r="W1990" s="9"/>
      <c r="AB1990" s="5"/>
      <c r="AC1990" s="9"/>
      <c r="AD1990" s="7"/>
      <c r="AE1990" s="10"/>
      <c r="AF1990" s="11"/>
      <c r="AG1990" s="10"/>
      <c r="AH1990" s="10"/>
      <c r="AI1990" s="10"/>
    </row>
    <row r="1991" spans="9:35" ht="18.75" x14ac:dyDescent="0.3">
      <c r="I1991" s="5"/>
      <c r="J1991" s="6"/>
      <c r="O1991" s="5"/>
      <c r="P1991" s="6"/>
      <c r="Q1991" s="7"/>
      <c r="V1991" s="5"/>
      <c r="W1991" s="9"/>
      <c r="AB1991" s="5"/>
      <c r="AC1991" s="9"/>
      <c r="AD1991" s="7"/>
      <c r="AE1991" s="10"/>
      <c r="AF1991" s="11"/>
      <c r="AG1991" s="10"/>
      <c r="AH1991" s="10"/>
      <c r="AI1991" s="10"/>
    </row>
    <row r="1992" spans="9:35" ht="18.75" x14ac:dyDescent="0.3">
      <c r="I1992" s="5"/>
      <c r="J1992" s="6"/>
      <c r="O1992" s="5"/>
      <c r="P1992" s="6"/>
      <c r="Q1992" s="7"/>
      <c r="V1992" s="5"/>
      <c r="W1992" s="9"/>
      <c r="AB1992" s="5"/>
      <c r="AC1992" s="9"/>
      <c r="AD1992" s="7"/>
      <c r="AE1992" s="10"/>
      <c r="AF1992" s="11"/>
      <c r="AG1992" s="10"/>
      <c r="AH1992" s="10"/>
      <c r="AI1992" s="10"/>
    </row>
    <row r="1993" spans="9:35" ht="18.75" x14ac:dyDescent="0.3">
      <c r="I1993" s="5"/>
      <c r="J1993" s="6"/>
      <c r="O1993" s="5"/>
      <c r="P1993" s="6"/>
      <c r="Q1993" s="7"/>
      <c r="V1993" s="5"/>
      <c r="W1993" s="9"/>
      <c r="AB1993" s="5"/>
      <c r="AC1993" s="9"/>
      <c r="AD1993" s="7"/>
      <c r="AE1993" s="10"/>
      <c r="AF1993" s="11"/>
      <c r="AG1993" s="10"/>
      <c r="AH1993" s="10"/>
      <c r="AI1993" s="10"/>
    </row>
    <row r="1994" spans="9:35" ht="18.75" x14ac:dyDescent="0.3">
      <c r="I1994" s="5"/>
      <c r="J1994" s="6"/>
      <c r="O1994" s="5"/>
      <c r="P1994" s="6"/>
      <c r="Q1994" s="7"/>
      <c r="V1994" s="5"/>
      <c r="W1994" s="9"/>
      <c r="AB1994" s="5"/>
      <c r="AC1994" s="9"/>
      <c r="AD1994" s="7"/>
      <c r="AE1994" s="10"/>
      <c r="AF1994" s="11"/>
      <c r="AG1994" s="10"/>
      <c r="AH1994" s="10"/>
      <c r="AI1994" s="10"/>
    </row>
    <row r="1995" spans="9:35" ht="18.75" x14ac:dyDescent="0.3">
      <c r="I1995" s="5"/>
      <c r="J1995" s="6"/>
      <c r="O1995" s="5"/>
      <c r="P1995" s="6"/>
      <c r="Q1995" s="7"/>
      <c r="V1995" s="5"/>
      <c r="W1995" s="9"/>
      <c r="AB1995" s="5"/>
      <c r="AC1995" s="9"/>
      <c r="AD1995" s="7"/>
      <c r="AE1995" s="10"/>
      <c r="AF1995" s="11"/>
      <c r="AG1995" s="10"/>
      <c r="AH1995" s="10"/>
      <c r="AI1995" s="10"/>
    </row>
    <row r="1996" spans="9:35" ht="18.75" x14ac:dyDescent="0.3">
      <c r="I1996" s="5"/>
      <c r="J1996" s="6"/>
      <c r="O1996" s="5"/>
      <c r="P1996" s="6"/>
      <c r="Q1996" s="7"/>
      <c r="V1996" s="5"/>
      <c r="W1996" s="9"/>
      <c r="AB1996" s="5"/>
      <c r="AC1996" s="9"/>
      <c r="AD1996" s="7"/>
      <c r="AE1996" s="10"/>
      <c r="AF1996" s="11"/>
      <c r="AG1996" s="10"/>
      <c r="AH1996" s="10"/>
      <c r="AI1996" s="10"/>
    </row>
    <row r="1997" spans="9:35" ht="18.75" x14ac:dyDescent="0.3">
      <c r="I1997" s="5"/>
      <c r="J1997" s="6"/>
      <c r="O1997" s="5"/>
      <c r="P1997" s="6"/>
      <c r="Q1997" s="7"/>
      <c r="V1997" s="5"/>
      <c r="W1997" s="9"/>
      <c r="AB1997" s="5"/>
      <c r="AC1997" s="9"/>
      <c r="AD1997" s="7"/>
      <c r="AE1997" s="10"/>
      <c r="AF1997" s="11"/>
      <c r="AG1997" s="10"/>
      <c r="AH1997" s="10"/>
      <c r="AI1997" s="10"/>
    </row>
    <row r="1998" spans="9:35" ht="18.75" x14ac:dyDescent="0.3">
      <c r="I1998" s="5"/>
      <c r="J1998" s="6"/>
      <c r="O1998" s="5"/>
      <c r="P1998" s="6"/>
      <c r="Q1998" s="7"/>
      <c r="V1998" s="5"/>
      <c r="W1998" s="9"/>
      <c r="AB1998" s="5"/>
      <c r="AC1998" s="9"/>
      <c r="AD1998" s="7"/>
      <c r="AE1998" s="10"/>
      <c r="AF1998" s="11"/>
      <c r="AG1998" s="10"/>
      <c r="AH1998" s="10"/>
      <c r="AI1998" s="10"/>
    </row>
    <row r="1999" spans="9:35" ht="18.75" x14ac:dyDescent="0.3">
      <c r="I1999" s="5"/>
      <c r="J1999" s="6"/>
      <c r="O1999" s="5"/>
      <c r="P1999" s="6"/>
      <c r="Q1999" s="7"/>
      <c r="V1999" s="5"/>
      <c r="W1999" s="9"/>
      <c r="AB1999" s="5"/>
      <c r="AC1999" s="9"/>
      <c r="AD1999" s="7"/>
      <c r="AE1999" s="10"/>
      <c r="AF1999" s="11"/>
      <c r="AG1999" s="10"/>
      <c r="AH1999" s="10"/>
      <c r="AI1999" s="10"/>
    </row>
    <row r="2000" spans="9:35" ht="18.75" x14ac:dyDescent="0.3">
      <c r="I2000" s="5"/>
      <c r="J2000" s="6"/>
      <c r="O2000" s="5"/>
      <c r="P2000" s="6"/>
      <c r="Q2000" s="7"/>
      <c r="V2000" s="5"/>
      <c r="W2000" s="9"/>
      <c r="AB2000" s="5"/>
      <c r="AC2000" s="9"/>
      <c r="AD2000" s="7"/>
      <c r="AE2000" s="10"/>
      <c r="AF2000" s="11"/>
      <c r="AG2000" s="10"/>
      <c r="AH2000" s="10"/>
      <c r="AI2000" s="10"/>
    </row>
    <row r="2001" spans="9:35" ht="18.75" x14ac:dyDescent="0.3">
      <c r="I2001" s="5"/>
      <c r="J2001" s="6"/>
      <c r="O2001" s="5"/>
      <c r="P2001" s="6"/>
      <c r="Q2001" s="7"/>
      <c r="V2001" s="5"/>
      <c r="W2001" s="9"/>
      <c r="AB2001" s="5"/>
      <c r="AC2001" s="9"/>
      <c r="AD2001" s="7"/>
      <c r="AE2001" s="10"/>
      <c r="AF2001" s="11"/>
      <c r="AG2001" s="10"/>
      <c r="AH2001" s="10"/>
      <c r="AI2001" s="10"/>
    </row>
    <row r="2002" spans="9:35" ht="18.75" x14ac:dyDescent="0.3">
      <c r="I2002" s="5"/>
      <c r="J2002" s="6"/>
      <c r="O2002" s="5"/>
      <c r="P2002" s="6"/>
      <c r="Q2002" s="7"/>
      <c r="V2002" s="5"/>
      <c r="W2002" s="9"/>
      <c r="AB2002" s="5"/>
      <c r="AC2002" s="9"/>
      <c r="AD2002" s="7"/>
      <c r="AE2002" s="10"/>
      <c r="AF2002" s="11"/>
      <c r="AG2002" s="10"/>
      <c r="AH2002" s="10"/>
      <c r="AI2002" s="10"/>
    </row>
    <row r="2003" spans="9:35" ht="18.75" x14ac:dyDescent="0.3">
      <c r="I2003" s="5"/>
      <c r="J2003" s="6"/>
      <c r="O2003" s="5"/>
      <c r="P2003" s="6"/>
      <c r="Q2003" s="7"/>
      <c r="V2003" s="5"/>
      <c r="W2003" s="9"/>
      <c r="AB2003" s="5"/>
      <c r="AC2003" s="9"/>
      <c r="AD2003" s="7"/>
      <c r="AE2003" s="10"/>
      <c r="AF2003" s="11"/>
      <c r="AG2003" s="10"/>
      <c r="AH2003" s="10"/>
      <c r="AI2003" s="10"/>
    </row>
    <row r="2004" spans="9:35" ht="18.75" x14ac:dyDescent="0.3">
      <c r="I2004" s="5"/>
      <c r="J2004" s="6"/>
      <c r="O2004" s="5"/>
      <c r="P2004" s="6"/>
      <c r="Q2004" s="7"/>
      <c r="V2004" s="5"/>
      <c r="W2004" s="9"/>
      <c r="AB2004" s="5"/>
      <c r="AC2004" s="9"/>
      <c r="AD2004" s="7"/>
      <c r="AE2004" s="10"/>
      <c r="AF2004" s="11"/>
      <c r="AG2004" s="10"/>
      <c r="AH2004" s="10"/>
      <c r="AI2004" s="10"/>
    </row>
    <row r="2005" spans="9:35" ht="18.75" x14ac:dyDescent="0.3">
      <c r="I2005" s="5"/>
      <c r="J2005" s="6"/>
      <c r="O2005" s="5"/>
      <c r="P2005" s="6"/>
      <c r="Q2005" s="7"/>
      <c r="V2005" s="5"/>
      <c r="W2005" s="9"/>
      <c r="AB2005" s="5"/>
      <c r="AC2005" s="9"/>
      <c r="AD2005" s="7"/>
      <c r="AE2005" s="10"/>
      <c r="AF2005" s="11"/>
      <c r="AG2005" s="10"/>
      <c r="AH2005" s="10"/>
      <c r="AI2005" s="10"/>
    </row>
    <row r="2006" spans="9:35" ht="18.75" x14ac:dyDescent="0.3">
      <c r="I2006" s="5"/>
      <c r="J2006" s="6"/>
      <c r="O2006" s="5"/>
      <c r="P2006" s="6"/>
      <c r="Q2006" s="7"/>
      <c r="V2006" s="5"/>
      <c r="W2006" s="9"/>
      <c r="AB2006" s="5"/>
      <c r="AC2006" s="9"/>
      <c r="AD2006" s="7"/>
      <c r="AE2006" s="10"/>
      <c r="AF2006" s="11"/>
      <c r="AG2006" s="10"/>
      <c r="AH2006" s="10"/>
      <c r="AI2006" s="10"/>
    </row>
    <row r="2007" spans="9:35" ht="18.75" x14ac:dyDescent="0.3">
      <c r="I2007" s="5"/>
      <c r="J2007" s="6"/>
      <c r="O2007" s="5"/>
      <c r="P2007" s="6"/>
      <c r="Q2007" s="7"/>
      <c r="V2007" s="5"/>
      <c r="W2007" s="9"/>
      <c r="AB2007" s="5"/>
      <c r="AC2007" s="9"/>
      <c r="AD2007" s="7"/>
      <c r="AE2007" s="10"/>
      <c r="AF2007" s="11"/>
      <c r="AG2007" s="10"/>
      <c r="AH2007" s="10"/>
      <c r="AI2007" s="10"/>
    </row>
    <row r="2008" spans="9:35" ht="18.75" x14ac:dyDescent="0.3">
      <c r="I2008" s="5"/>
      <c r="J2008" s="6"/>
      <c r="O2008" s="5"/>
      <c r="P2008" s="6"/>
      <c r="Q2008" s="7"/>
      <c r="V2008" s="5"/>
      <c r="W2008" s="9"/>
      <c r="AB2008" s="5"/>
      <c r="AC2008" s="9"/>
      <c r="AD2008" s="7"/>
      <c r="AE2008" s="10"/>
      <c r="AF2008" s="11"/>
      <c r="AG2008" s="10"/>
      <c r="AH2008" s="10"/>
      <c r="AI2008" s="10"/>
    </row>
    <row r="2009" spans="9:35" ht="18.75" x14ac:dyDescent="0.3">
      <c r="I2009" s="5"/>
      <c r="J2009" s="6"/>
      <c r="O2009" s="5"/>
      <c r="P2009" s="6"/>
      <c r="Q2009" s="7"/>
      <c r="V2009" s="5"/>
      <c r="W2009" s="9"/>
      <c r="AB2009" s="5"/>
      <c r="AC2009" s="9"/>
      <c r="AD2009" s="7"/>
      <c r="AE2009" s="10"/>
      <c r="AF2009" s="11"/>
      <c r="AG2009" s="10"/>
      <c r="AH2009" s="10"/>
      <c r="AI2009" s="10"/>
    </row>
    <row r="2010" spans="9:35" ht="18.75" x14ac:dyDescent="0.3">
      <c r="I2010" s="5"/>
      <c r="J2010" s="6"/>
      <c r="O2010" s="5"/>
      <c r="P2010" s="6"/>
      <c r="Q2010" s="7"/>
      <c r="V2010" s="5"/>
      <c r="W2010" s="9"/>
      <c r="AB2010" s="5"/>
      <c r="AC2010" s="9"/>
      <c r="AD2010" s="7"/>
      <c r="AE2010" s="10"/>
      <c r="AF2010" s="11"/>
      <c r="AG2010" s="10"/>
      <c r="AH2010" s="10"/>
      <c r="AI2010" s="10"/>
    </row>
    <row r="2011" spans="9:35" ht="18.75" x14ac:dyDescent="0.3">
      <c r="I2011" s="5"/>
      <c r="J2011" s="6"/>
      <c r="O2011" s="5"/>
      <c r="P2011" s="6"/>
      <c r="Q2011" s="7"/>
      <c r="V2011" s="5"/>
      <c r="W2011" s="9"/>
      <c r="AB2011" s="5"/>
      <c r="AC2011" s="9"/>
      <c r="AD2011" s="7"/>
      <c r="AE2011" s="10"/>
      <c r="AF2011" s="11"/>
      <c r="AG2011" s="10"/>
      <c r="AH2011" s="10"/>
      <c r="AI2011" s="10"/>
    </row>
    <row r="2012" spans="9:35" ht="18.75" x14ac:dyDescent="0.3">
      <c r="I2012" s="5"/>
      <c r="J2012" s="6"/>
      <c r="O2012" s="5"/>
      <c r="P2012" s="6"/>
      <c r="Q2012" s="7"/>
      <c r="V2012" s="5"/>
      <c r="W2012" s="9"/>
      <c r="AB2012" s="5"/>
      <c r="AC2012" s="9"/>
      <c r="AD2012" s="7"/>
      <c r="AE2012" s="10"/>
      <c r="AF2012" s="11"/>
      <c r="AG2012" s="10"/>
      <c r="AH2012" s="10"/>
      <c r="AI2012" s="10"/>
    </row>
    <row r="2013" spans="9:35" ht="18.75" x14ac:dyDescent="0.3">
      <c r="I2013" s="5"/>
      <c r="J2013" s="6"/>
      <c r="O2013" s="5"/>
      <c r="P2013" s="6"/>
      <c r="Q2013" s="7"/>
      <c r="V2013" s="5"/>
      <c r="W2013" s="9"/>
      <c r="AB2013" s="5"/>
      <c r="AC2013" s="9"/>
      <c r="AD2013" s="7"/>
      <c r="AE2013" s="10"/>
      <c r="AF2013" s="11"/>
      <c r="AG2013" s="10"/>
      <c r="AH2013" s="10"/>
      <c r="AI2013" s="10"/>
    </row>
    <row r="2014" spans="9:35" ht="18.75" x14ac:dyDescent="0.3">
      <c r="I2014" s="5"/>
      <c r="J2014" s="6"/>
      <c r="O2014" s="5"/>
      <c r="P2014" s="6"/>
      <c r="Q2014" s="7"/>
      <c r="V2014" s="5"/>
      <c r="W2014" s="9"/>
      <c r="AB2014" s="5"/>
      <c r="AC2014" s="9"/>
      <c r="AD2014" s="7"/>
      <c r="AE2014" s="10"/>
      <c r="AF2014" s="11"/>
      <c r="AG2014" s="10"/>
      <c r="AH2014" s="10"/>
      <c r="AI2014" s="10"/>
    </row>
    <row r="2015" spans="9:35" ht="18.75" x14ac:dyDescent="0.3">
      <c r="I2015" s="5"/>
      <c r="J2015" s="6"/>
      <c r="O2015" s="5"/>
      <c r="P2015" s="6"/>
      <c r="Q2015" s="7"/>
      <c r="V2015" s="5"/>
      <c r="W2015" s="9"/>
      <c r="AB2015" s="5"/>
      <c r="AC2015" s="9"/>
      <c r="AD2015" s="7"/>
      <c r="AE2015" s="10"/>
      <c r="AF2015" s="11"/>
      <c r="AG2015" s="10"/>
      <c r="AH2015" s="10"/>
      <c r="AI2015" s="10"/>
    </row>
    <row r="2016" spans="9:35" ht="18.75" x14ac:dyDescent="0.3">
      <c r="I2016" s="5"/>
      <c r="J2016" s="6"/>
      <c r="O2016" s="5"/>
      <c r="P2016" s="6"/>
      <c r="Q2016" s="7"/>
      <c r="V2016" s="5"/>
      <c r="W2016" s="9"/>
      <c r="AB2016" s="5"/>
      <c r="AC2016" s="9"/>
      <c r="AD2016" s="7"/>
      <c r="AE2016" s="10"/>
      <c r="AF2016" s="11"/>
      <c r="AG2016" s="10"/>
      <c r="AH2016" s="10"/>
      <c r="AI2016" s="10"/>
    </row>
    <row r="2017" spans="9:35" ht="18.75" x14ac:dyDescent="0.3">
      <c r="I2017" s="5"/>
      <c r="J2017" s="6"/>
      <c r="O2017" s="5"/>
      <c r="P2017" s="6"/>
      <c r="Q2017" s="7"/>
      <c r="V2017" s="5"/>
      <c r="W2017" s="9"/>
      <c r="AB2017" s="5"/>
      <c r="AC2017" s="9"/>
      <c r="AD2017" s="7"/>
      <c r="AE2017" s="10"/>
      <c r="AF2017" s="11"/>
      <c r="AG2017" s="10"/>
      <c r="AH2017" s="10"/>
      <c r="AI2017" s="10"/>
    </row>
    <row r="2018" spans="9:35" ht="18.75" x14ac:dyDescent="0.3">
      <c r="I2018" s="5"/>
      <c r="J2018" s="6"/>
      <c r="O2018" s="5"/>
      <c r="P2018" s="6"/>
      <c r="Q2018" s="7"/>
      <c r="V2018" s="5"/>
      <c r="W2018" s="9"/>
      <c r="AB2018" s="5"/>
      <c r="AC2018" s="9"/>
      <c r="AD2018" s="7"/>
      <c r="AE2018" s="10"/>
      <c r="AF2018" s="11"/>
      <c r="AG2018" s="10"/>
      <c r="AH2018" s="10"/>
      <c r="AI2018" s="10"/>
    </row>
    <row r="2019" spans="9:35" ht="18.75" x14ac:dyDescent="0.3">
      <c r="I2019" s="5"/>
      <c r="J2019" s="6"/>
      <c r="O2019" s="5"/>
      <c r="P2019" s="6"/>
      <c r="Q2019" s="7"/>
      <c r="V2019" s="5"/>
      <c r="W2019" s="9"/>
      <c r="AB2019" s="5"/>
      <c r="AC2019" s="9"/>
      <c r="AD2019" s="7"/>
      <c r="AE2019" s="10"/>
      <c r="AF2019" s="11"/>
      <c r="AG2019" s="10"/>
      <c r="AH2019" s="10"/>
      <c r="AI2019" s="10"/>
    </row>
    <row r="2020" spans="9:35" ht="18.75" x14ac:dyDescent="0.3">
      <c r="I2020" s="5"/>
      <c r="J2020" s="6"/>
      <c r="O2020" s="5"/>
      <c r="P2020" s="6"/>
      <c r="Q2020" s="7"/>
      <c r="V2020" s="5"/>
      <c r="W2020" s="9"/>
      <c r="AB2020" s="5"/>
      <c r="AC2020" s="9"/>
      <c r="AD2020" s="7"/>
      <c r="AE2020" s="10"/>
      <c r="AF2020" s="11"/>
      <c r="AG2020" s="10"/>
      <c r="AH2020" s="10"/>
      <c r="AI2020" s="10"/>
    </row>
    <row r="2021" spans="9:35" ht="18.75" x14ac:dyDescent="0.3">
      <c r="I2021" s="5"/>
      <c r="J2021" s="6"/>
      <c r="O2021" s="5"/>
      <c r="P2021" s="6"/>
      <c r="Q2021" s="7"/>
      <c r="V2021" s="5"/>
      <c r="W2021" s="9"/>
      <c r="AB2021" s="5"/>
      <c r="AC2021" s="9"/>
      <c r="AD2021" s="7"/>
      <c r="AE2021" s="10"/>
      <c r="AF2021" s="11"/>
      <c r="AG2021" s="10"/>
      <c r="AH2021" s="10"/>
      <c r="AI2021" s="10"/>
    </row>
    <row r="2022" spans="9:35" ht="18.75" x14ac:dyDescent="0.3">
      <c r="I2022" s="5"/>
      <c r="J2022" s="6"/>
      <c r="O2022" s="5"/>
      <c r="P2022" s="6"/>
      <c r="Q2022" s="7"/>
      <c r="V2022" s="5"/>
      <c r="W2022" s="9"/>
      <c r="AB2022" s="5"/>
      <c r="AC2022" s="9"/>
      <c r="AD2022" s="7"/>
      <c r="AE2022" s="10"/>
      <c r="AF2022" s="11"/>
      <c r="AG2022" s="10"/>
      <c r="AH2022" s="10"/>
      <c r="AI2022" s="10"/>
    </row>
    <row r="2023" spans="9:35" ht="18.75" x14ac:dyDescent="0.3">
      <c r="I2023" s="5"/>
      <c r="J2023" s="6"/>
      <c r="O2023" s="5"/>
      <c r="P2023" s="6"/>
      <c r="Q2023" s="7"/>
      <c r="V2023" s="5"/>
      <c r="W2023" s="9"/>
      <c r="AB2023" s="5"/>
      <c r="AC2023" s="9"/>
      <c r="AD2023" s="7"/>
      <c r="AE2023" s="10"/>
      <c r="AF2023" s="11"/>
      <c r="AG2023" s="10"/>
      <c r="AH2023" s="10"/>
      <c r="AI2023" s="10"/>
    </row>
    <row r="2024" spans="9:35" ht="18.75" x14ac:dyDescent="0.3">
      <c r="I2024" s="5"/>
      <c r="J2024" s="6"/>
      <c r="O2024" s="5"/>
      <c r="P2024" s="6"/>
      <c r="Q2024" s="7"/>
      <c r="V2024" s="5"/>
      <c r="W2024" s="9"/>
      <c r="AB2024" s="5"/>
      <c r="AC2024" s="9"/>
      <c r="AD2024" s="7"/>
      <c r="AE2024" s="10"/>
      <c r="AF2024" s="11"/>
      <c r="AG2024" s="10"/>
      <c r="AH2024" s="10"/>
      <c r="AI2024" s="10"/>
    </row>
    <row r="2025" spans="9:35" ht="18.75" x14ac:dyDescent="0.3">
      <c r="I2025" s="5"/>
      <c r="J2025" s="6"/>
      <c r="O2025" s="5"/>
      <c r="P2025" s="6"/>
      <c r="Q2025" s="7"/>
      <c r="V2025" s="5"/>
      <c r="W2025" s="9"/>
      <c r="AB2025" s="5"/>
      <c r="AC2025" s="9"/>
      <c r="AD2025" s="7"/>
      <c r="AE2025" s="10"/>
      <c r="AF2025" s="11"/>
      <c r="AG2025" s="10"/>
      <c r="AH2025" s="10"/>
      <c r="AI2025" s="10"/>
    </row>
    <row r="2026" spans="9:35" ht="18.75" x14ac:dyDescent="0.3">
      <c r="I2026" s="5"/>
      <c r="J2026" s="6"/>
      <c r="O2026" s="5"/>
      <c r="P2026" s="6"/>
      <c r="Q2026" s="7"/>
      <c r="V2026" s="5"/>
      <c r="W2026" s="9"/>
      <c r="AB2026" s="5"/>
      <c r="AC2026" s="9"/>
      <c r="AD2026" s="7"/>
      <c r="AE2026" s="10"/>
      <c r="AF2026" s="11"/>
      <c r="AG2026" s="10"/>
      <c r="AH2026" s="10"/>
      <c r="AI2026" s="10"/>
    </row>
    <row r="2027" spans="9:35" ht="18.75" x14ac:dyDescent="0.3">
      <c r="I2027" s="5"/>
      <c r="J2027" s="6"/>
      <c r="O2027" s="5"/>
      <c r="P2027" s="6"/>
      <c r="Q2027" s="7"/>
      <c r="V2027" s="5"/>
      <c r="W2027" s="9"/>
      <c r="AB2027" s="5"/>
      <c r="AC2027" s="9"/>
      <c r="AD2027" s="7"/>
      <c r="AE2027" s="10"/>
      <c r="AF2027" s="11"/>
      <c r="AG2027" s="10"/>
      <c r="AH2027" s="10"/>
      <c r="AI2027" s="10"/>
    </row>
    <row r="2028" spans="9:35" ht="18.75" x14ac:dyDescent="0.3">
      <c r="I2028" s="5"/>
      <c r="J2028" s="6"/>
      <c r="O2028" s="5"/>
      <c r="P2028" s="6"/>
      <c r="Q2028" s="7"/>
      <c r="V2028" s="5"/>
      <c r="W2028" s="9"/>
      <c r="AB2028" s="5"/>
      <c r="AC2028" s="9"/>
      <c r="AD2028" s="7"/>
      <c r="AE2028" s="10"/>
      <c r="AF2028" s="11"/>
      <c r="AG2028" s="10"/>
      <c r="AH2028" s="10"/>
      <c r="AI2028" s="10"/>
    </row>
    <row r="2029" spans="9:35" ht="18.75" x14ac:dyDescent="0.3">
      <c r="I2029" s="5"/>
      <c r="J2029" s="6"/>
      <c r="O2029" s="5"/>
      <c r="P2029" s="6"/>
      <c r="Q2029" s="7"/>
      <c r="V2029" s="5"/>
      <c r="W2029" s="9"/>
      <c r="AB2029" s="5"/>
      <c r="AC2029" s="9"/>
      <c r="AD2029" s="7"/>
      <c r="AE2029" s="10"/>
      <c r="AF2029" s="11"/>
      <c r="AG2029" s="10"/>
      <c r="AH2029" s="10"/>
      <c r="AI2029" s="10"/>
    </row>
    <row r="2030" spans="9:35" ht="18.75" x14ac:dyDescent="0.3">
      <c r="I2030" s="5"/>
      <c r="J2030" s="6"/>
      <c r="O2030" s="5"/>
      <c r="P2030" s="6"/>
      <c r="Q2030" s="7"/>
      <c r="V2030" s="5"/>
      <c r="W2030" s="9"/>
      <c r="AB2030" s="5"/>
      <c r="AC2030" s="9"/>
      <c r="AD2030" s="7"/>
      <c r="AE2030" s="10"/>
      <c r="AF2030" s="11"/>
      <c r="AG2030" s="10"/>
      <c r="AH2030" s="10"/>
      <c r="AI2030" s="10"/>
    </row>
    <row r="2031" spans="9:35" ht="18.75" x14ac:dyDescent="0.3">
      <c r="I2031" s="5"/>
      <c r="J2031" s="6"/>
      <c r="O2031" s="5"/>
      <c r="P2031" s="6"/>
      <c r="Q2031" s="7"/>
      <c r="V2031" s="5"/>
      <c r="W2031" s="9"/>
      <c r="AB2031" s="5"/>
      <c r="AC2031" s="9"/>
      <c r="AD2031" s="7"/>
      <c r="AE2031" s="10"/>
      <c r="AF2031" s="11"/>
      <c r="AG2031" s="10"/>
      <c r="AH2031" s="10"/>
      <c r="AI2031" s="10"/>
    </row>
    <row r="2032" spans="9:35" ht="18.75" x14ac:dyDescent="0.3">
      <c r="I2032" s="5"/>
      <c r="J2032" s="6"/>
      <c r="O2032" s="5"/>
      <c r="P2032" s="6"/>
      <c r="Q2032" s="7"/>
      <c r="V2032" s="5"/>
      <c r="W2032" s="9"/>
      <c r="AB2032" s="5"/>
      <c r="AC2032" s="9"/>
      <c r="AD2032" s="7"/>
      <c r="AE2032" s="10"/>
      <c r="AF2032" s="11"/>
      <c r="AG2032" s="10"/>
      <c r="AH2032" s="10"/>
      <c r="AI2032" s="10"/>
    </row>
    <row r="2033" spans="9:35" ht="18.75" x14ac:dyDescent="0.3">
      <c r="I2033" s="5"/>
      <c r="J2033" s="6"/>
      <c r="O2033" s="5"/>
      <c r="P2033" s="6"/>
      <c r="Q2033" s="7"/>
      <c r="V2033" s="5"/>
      <c r="W2033" s="9"/>
      <c r="AB2033" s="5"/>
      <c r="AC2033" s="9"/>
      <c r="AD2033" s="7"/>
      <c r="AE2033" s="10"/>
      <c r="AF2033" s="11"/>
      <c r="AG2033" s="10"/>
      <c r="AH2033" s="10"/>
      <c r="AI2033" s="10"/>
    </row>
    <row r="2034" spans="9:35" ht="18.75" x14ac:dyDescent="0.3">
      <c r="I2034" s="5"/>
      <c r="J2034" s="6"/>
      <c r="O2034" s="5"/>
      <c r="P2034" s="6"/>
      <c r="Q2034" s="7"/>
      <c r="V2034" s="5"/>
      <c r="W2034" s="9"/>
      <c r="AB2034" s="5"/>
      <c r="AC2034" s="9"/>
      <c r="AD2034" s="7"/>
      <c r="AE2034" s="10"/>
      <c r="AF2034" s="11"/>
      <c r="AG2034" s="10"/>
      <c r="AH2034" s="10"/>
      <c r="AI2034" s="10"/>
    </row>
    <row r="2035" spans="9:35" ht="18.75" x14ac:dyDescent="0.3">
      <c r="I2035" s="5"/>
      <c r="J2035" s="6"/>
      <c r="O2035" s="5"/>
      <c r="P2035" s="6"/>
      <c r="Q2035" s="7"/>
      <c r="V2035" s="5"/>
      <c r="W2035" s="9"/>
      <c r="AB2035" s="5"/>
      <c r="AC2035" s="9"/>
      <c r="AD2035" s="7"/>
      <c r="AE2035" s="10"/>
      <c r="AF2035" s="11"/>
      <c r="AG2035" s="10"/>
      <c r="AH2035" s="10"/>
      <c r="AI2035" s="10"/>
    </row>
    <row r="2036" spans="9:35" ht="18.75" x14ac:dyDescent="0.3">
      <c r="I2036" s="5"/>
      <c r="J2036" s="6"/>
      <c r="O2036" s="5"/>
      <c r="P2036" s="6"/>
      <c r="Q2036" s="7"/>
      <c r="V2036" s="5"/>
      <c r="W2036" s="9"/>
      <c r="AB2036" s="5"/>
      <c r="AC2036" s="9"/>
      <c r="AD2036" s="7"/>
      <c r="AE2036" s="10"/>
      <c r="AF2036" s="11"/>
      <c r="AG2036" s="10"/>
      <c r="AH2036" s="10"/>
      <c r="AI2036" s="10"/>
    </row>
    <row r="2037" spans="9:35" ht="18.75" x14ac:dyDescent="0.3">
      <c r="I2037" s="5"/>
      <c r="J2037" s="6"/>
      <c r="O2037" s="5"/>
      <c r="P2037" s="6"/>
      <c r="Q2037" s="7"/>
      <c r="V2037" s="5"/>
      <c r="W2037" s="9"/>
      <c r="AB2037" s="5"/>
      <c r="AC2037" s="9"/>
      <c r="AD2037" s="7"/>
      <c r="AE2037" s="10"/>
      <c r="AF2037" s="11"/>
      <c r="AG2037" s="10"/>
      <c r="AH2037" s="10"/>
      <c r="AI2037" s="10"/>
    </row>
    <row r="2038" spans="9:35" ht="18.75" x14ac:dyDescent="0.3">
      <c r="I2038" s="5"/>
      <c r="J2038" s="6"/>
      <c r="O2038" s="5"/>
      <c r="P2038" s="6"/>
      <c r="Q2038" s="7"/>
      <c r="V2038" s="5"/>
      <c r="W2038" s="9"/>
      <c r="AB2038" s="5"/>
      <c r="AC2038" s="9"/>
      <c r="AD2038" s="7"/>
      <c r="AE2038" s="10"/>
      <c r="AF2038" s="11"/>
      <c r="AG2038" s="10"/>
      <c r="AH2038" s="10"/>
      <c r="AI2038" s="10"/>
    </row>
    <row r="2039" spans="9:35" ht="18.75" x14ac:dyDescent="0.3">
      <c r="I2039" s="5"/>
      <c r="J2039" s="6"/>
      <c r="O2039" s="5"/>
      <c r="P2039" s="6"/>
      <c r="Q2039" s="7"/>
      <c r="V2039" s="5"/>
      <c r="W2039" s="9"/>
      <c r="AB2039" s="5"/>
      <c r="AC2039" s="9"/>
      <c r="AD2039" s="7"/>
      <c r="AE2039" s="10"/>
      <c r="AF2039" s="11"/>
      <c r="AG2039" s="10"/>
      <c r="AH2039" s="10"/>
      <c r="AI2039" s="10"/>
    </row>
    <row r="2040" spans="9:35" ht="18.75" x14ac:dyDescent="0.3">
      <c r="I2040" s="5"/>
      <c r="J2040" s="6"/>
      <c r="O2040" s="5"/>
      <c r="P2040" s="6"/>
      <c r="Q2040" s="7"/>
      <c r="V2040" s="5"/>
      <c r="W2040" s="9"/>
      <c r="AB2040" s="5"/>
      <c r="AC2040" s="9"/>
      <c r="AD2040" s="7"/>
      <c r="AE2040" s="10"/>
      <c r="AF2040" s="11"/>
      <c r="AG2040" s="10"/>
      <c r="AH2040" s="10"/>
      <c r="AI2040" s="10"/>
    </row>
    <row r="2041" spans="9:35" ht="18.75" x14ac:dyDescent="0.3">
      <c r="I2041" s="5"/>
      <c r="J2041" s="6"/>
      <c r="O2041" s="5"/>
      <c r="P2041" s="6"/>
      <c r="Q2041" s="7"/>
      <c r="V2041" s="5"/>
      <c r="W2041" s="9"/>
      <c r="AB2041" s="5"/>
      <c r="AC2041" s="9"/>
      <c r="AD2041" s="7"/>
      <c r="AE2041" s="10"/>
      <c r="AF2041" s="11"/>
      <c r="AG2041" s="10"/>
      <c r="AH2041" s="10"/>
      <c r="AI2041" s="10"/>
    </row>
    <row r="2042" spans="9:35" ht="18.75" x14ac:dyDescent="0.3">
      <c r="I2042" s="5"/>
      <c r="J2042" s="6"/>
      <c r="O2042" s="5"/>
      <c r="P2042" s="6"/>
      <c r="Q2042" s="7"/>
      <c r="V2042" s="5"/>
      <c r="W2042" s="9"/>
      <c r="AB2042" s="5"/>
      <c r="AC2042" s="9"/>
      <c r="AD2042" s="7"/>
      <c r="AE2042" s="10"/>
      <c r="AF2042" s="11"/>
      <c r="AG2042" s="10"/>
      <c r="AH2042" s="10"/>
      <c r="AI2042" s="10"/>
    </row>
    <row r="2043" spans="9:35" ht="18.75" x14ac:dyDescent="0.3">
      <c r="I2043" s="5"/>
      <c r="J2043" s="6"/>
      <c r="O2043" s="5"/>
      <c r="P2043" s="6"/>
      <c r="Q2043" s="7"/>
      <c r="V2043" s="5"/>
      <c r="W2043" s="9"/>
      <c r="AB2043" s="5"/>
      <c r="AC2043" s="9"/>
      <c r="AD2043" s="7"/>
      <c r="AE2043" s="10"/>
      <c r="AF2043" s="11"/>
      <c r="AG2043" s="10"/>
      <c r="AH2043" s="10"/>
      <c r="AI2043" s="10"/>
    </row>
    <row r="2044" spans="9:35" ht="18.75" x14ac:dyDescent="0.3">
      <c r="I2044" s="5"/>
      <c r="J2044" s="6"/>
      <c r="O2044" s="5"/>
      <c r="P2044" s="6"/>
      <c r="Q2044" s="7"/>
      <c r="V2044" s="5"/>
      <c r="W2044" s="9"/>
      <c r="AB2044" s="5"/>
      <c r="AC2044" s="9"/>
      <c r="AD2044" s="7"/>
      <c r="AE2044" s="10"/>
      <c r="AF2044" s="11"/>
      <c r="AG2044" s="10"/>
      <c r="AH2044" s="10"/>
      <c r="AI2044" s="10"/>
    </row>
    <row r="2045" spans="9:35" ht="18.75" x14ac:dyDescent="0.3">
      <c r="I2045" s="5"/>
      <c r="J2045" s="6"/>
      <c r="O2045" s="5"/>
      <c r="P2045" s="6"/>
      <c r="Q2045" s="7"/>
      <c r="V2045" s="5"/>
      <c r="W2045" s="9"/>
      <c r="AB2045" s="5"/>
      <c r="AC2045" s="9"/>
      <c r="AD2045" s="7"/>
      <c r="AE2045" s="10"/>
      <c r="AF2045" s="11"/>
      <c r="AG2045" s="10"/>
      <c r="AH2045" s="10"/>
      <c r="AI2045" s="10"/>
    </row>
    <row r="2046" spans="9:35" ht="18.75" x14ac:dyDescent="0.3">
      <c r="I2046" s="5"/>
      <c r="J2046" s="6"/>
      <c r="O2046" s="5"/>
      <c r="P2046" s="6"/>
      <c r="Q2046" s="7"/>
      <c r="V2046" s="5"/>
      <c r="W2046" s="9"/>
      <c r="AB2046" s="5"/>
      <c r="AC2046" s="9"/>
      <c r="AD2046" s="7"/>
      <c r="AE2046" s="10"/>
      <c r="AF2046" s="11"/>
      <c r="AG2046" s="10"/>
      <c r="AH2046" s="10"/>
      <c r="AI2046" s="10"/>
    </row>
    <row r="2047" spans="9:35" ht="18.75" x14ac:dyDescent="0.3">
      <c r="I2047" s="5"/>
      <c r="J2047" s="6"/>
      <c r="O2047" s="5"/>
      <c r="P2047" s="6"/>
      <c r="Q2047" s="7"/>
      <c r="V2047" s="5"/>
      <c r="W2047" s="9"/>
      <c r="AB2047" s="5"/>
      <c r="AC2047" s="9"/>
      <c r="AD2047" s="7"/>
      <c r="AE2047" s="10"/>
      <c r="AF2047" s="11"/>
      <c r="AG2047" s="10"/>
      <c r="AH2047" s="10"/>
      <c r="AI2047" s="10"/>
    </row>
    <row r="2048" spans="9:35" ht="18.75" x14ac:dyDescent="0.3">
      <c r="I2048" s="5"/>
      <c r="J2048" s="6"/>
      <c r="O2048" s="5"/>
      <c r="P2048" s="6"/>
      <c r="Q2048" s="7"/>
      <c r="V2048" s="5"/>
      <c r="W2048" s="9"/>
      <c r="AB2048" s="5"/>
      <c r="AC2048" s="9"/>
      <c r="AD2048" s="7"/>
      <c r="AE2048" s="10"/>
      <c r="AF2048" s="11"/>
      <c r="AG2048" s="10"/>
      <c r="AH2048" s="10"/>
      <c r="AI2048" s="10"/>
    </row>
    <row r="2049" spans="9:35" ht="18.75" x14ac:dyDescent="0.3">
      <c r="I2049" s="5"/>
      <c r="J2049" s="6"/>
      <c r="O2049" s="5"/>
      <c r="P2049" s="6"/>
      <c r="Q2049" s="7"/>
      <c r="V2049" s="5"/>
      <c r="W2049" s="9"/>
      <c r="AB2049" s="5"/>
      <c r="AC2049" s="9"/>
      <c r="AD2049" s="7"/>
      <c r="AE2049" s="10"/>
      <c r="AF2049" s="11"/>
      <c r="AG2049" s="10"/>
      <c r="AH2049" s="10"/>
      <c r="AI2049" s="10"/>
    </row>
    <row r="2050" spans="9:35" ht="18.75" x14ac:dyDescent="0.3">
      <c r="I2050" s="5"/>
      <c r="J2050" s="6"/>
      <c r="O2050" s="5"/>
      <c r="P2050" s="6"/>
      <c r="Q2050" s="7"/>
      <c r="V2050" s="5"/>
      <c r="W2050" s="9"/>
      <c r="AB2050" s="5"/>
      <c r="AC2050" s="9"/>
      <c r="AD2050" s="7"/>
      <c r="AE2050" s="10"/>
      <c r="AF2050" s="11"/>
      <c r="AG2050" s="10"/>
      <c r="AH2050" s="10"/>
      <c r="AI2050" s="10"/>
    </row>
    <row r="2051" spans="9:35" ht="18.75" x14ac:dyDescent="0.3">
      <c r="I2051" s="5"/>
      <c r="J2051" s="6"/>
      <c r="O2051" s="5"/>
      <c r="P2051" s="6"/>
      <c r="Q2051" s="7"/>
      <c r="V2051" s="5"/>
      <c r="W2051" s="9"/>
      <c r="AB2051" s="5"/>
      <c r="AC2051" s="9"/>
      <c r="AD2051" s="7"/>
      <c r="AE2051" s="10"/>
      <c r="AF2051" s="11"/>
      <c r="AG2051" s="10"/>
      <c r="AH2051" s="10"/>
      <c r="AI2051" s="10"/>
    </row>
    <row r="2052" spans="9:35" ht="18.75" x14ac:dyDescent="0.3">
      <c r="I2052" s="5"/>
      <c r="J2052" s="6"/>
      <c r="O2052" s="5"/>
      <c r="P2052" s="6"/>
      <c r="Q2052" s="7"/>
      <c r="V2052" s="5"/>
      <c r="W2052" s="9"/>
      <c r="AB2052" s="5"/>
      <c r="AC2052" s="9"/>
      <c r="AD2052" s="7"/>
      <c r="AE2052" s="10"/>
      <c r="AF2052" s="11"/>
      <c r="AG2052" s="10"/>
      <c r="AH2052" s="10"/>
      <c r="AI2052" s="10"/>
    </row>
    <row r="2053" spans="9:35" ht="18.75" x14ac:dyDescent="0.3">
      <c r="I2053" s="5"/>
      <c r="J2053" s="6"/>
      <c r="O2053" s="5"/>
      <c r="P2053" s="6"/>
      <c r="Q2053" s="7"/>
      <c r="V2053" s="5"/>
      <c r="W2053" s="9"/>
      <c r="AB2053" s="5"/>
      <c r="AC2053" s="9"/>
      <c r="AD2053" s="7"/>
      <c r="AE2053" s="10"/>
      <c r="AF2053" s="11"/>
      <c r="AG2053" s="10"/>
      <c r="AH2053" s="10"/>
      <c r="AI2053" s="10"/>
    </row>
    <row r="2054" spans="9:35" ht="18.75" x14ac:dyDescent="0.3">
      <c r="I2054" s="5"/>
      <c r="J2054" s="6"/>
      <c r="O2054" s="5"/>
      <c r="P2054" s="6"/>
      <c r="Q2054" s="7"/>
      <c r="V2054" s="5"/>
      <c r="W2054" s="9"/>
      <c r="AB2054" s="5"/>
      <c r="AC2054" s="9"/>
      <c r="AD2054" s="7"/>
      <c r="AE2054" s="10"/>
      <c r="AF2054" s="11"/>
      <c r="AG2054" s="10"/>
      <c r="AH2054" s="10"/>
      <c r="AI2054" s="10"/>
    </row>
    <row r="2055" spans="9:35" ht="18.75" x14ac:dyDescent="0.3">
      <c r="I2055" s="5"/>
      <c r="J2055" s="6"/>
      <c r="O2055" s="5"/>
      <c r="P2055" s="6"/>
      <c r="Q2055" s="7"/>
      <c r="V2055" s="5"/>
      <c r="W2055" s="9"/>
      <c r="AB2055" s="5"/>
      <c r="AC2055" s="9"/>
      <c r="AD2055" s="7"/>
      <c r="AE2055" s="10"/>
      <c r="AF2055" s="11"/>
      <c r="AG2055" s="10"/>
      <c r="AH2055" s="10"/>
      <c r="AI2055" s="10"/>
    </row>
    <row r="2056" spans="9:35" ht="18.75" x14ac:dyDescent="0.3">
      <c r="I2056" s="5"/>
      <c r="J2056" s="6"/>
      <c r="O2056" s="5"/>
      <c r="P2056" s="6"/>
      <c r="Q2056" s="7"/>
      <c r="V2056" s="5"/>
      <c r="W2056" s="9"/>
      <c r="AB2056" s="5"/>
      <c r="AC2056" s="9"/>
      <c r="AD2056" s="7"/>
      <c r="AE2056" s="10"/>
      <c r="AF2056" s="11"/>
      <c r="AG2056" s="10"/>
      <c r="AH2056" s="10"/>
      <c r="AI2056" s="10"/>
    </row>
    <row r="2057" spans="9:35" ht="18.75" x14ac:dyDescent="0.3">
      <c r="I2057" s="5"/>
      <c r="J2057" s="6"/>
      <c r="O2057" s="5"/>
      <c r="P2057" s="6"/>
      <c r="Q2057" s="7"/>
      <c r="V2057" s="5"/>
      <c r="W2057" s="9"/>
      <c r="AB2057" s="5"/>
      <c r="AC2057" s="9"/>
      <c r="AD2057" s="7"/>
      <c r="AE2057" s="10"/>
      <c r="AF2057" s="11"/>
      <c r="AG2057" s="10"/>
      <c r="AH2057" s="10"/>
      <c r="AI2057" s="10"/>
    </row>
    <row r="2058" spans="9:35" ht="18.75" x14ac:dyDescent="0.3">
      <c r="I2058" s="5"/>
      <c r="J2058" s="6"/>
      <c r="O2058" s="5"/>
      <c r="P2058" s="6"/>
      <c r="Q2058" s="7"/>
      <c r="V2058" s="5"/>
      <c r="W2058" s="9"/>
      <c r="AB2058" s="5"/>
      <c r="AC2058" s="9"/>
      <c r="AD2058" s="7"/>
      <c r="AE2058" s="10"/>
      <c r="AF2058" s="11"/>
      <c r="AG2058" s="10"/>
      <c r="AH2058" s="10"/>
      <c r="AI2058" s="10"/>
    </row>
    <row r="2059" spans="9:35" ht="18.75" x14ac:dyDescent="0.3">
      <c r="I2059" s="5"/>
      <c r="J2059" s="6"/>
      <c r="O2059" s="5"/>
      <c r="P2059" s="6"/>
      <c r="Q2059" s="7"/>
      <c r="V2059" s="5"/>
      <c r="W2059" s="9"/>
      <c r="AB2059" s="5"/>
      <c r="AC2059" s="9"/>
      <c r="AD2059" s="7"/>
      <c r="AE2059" s="10"/>
      <c r="AF2059" s="11"/>
      <c r="AG2059" s="10"/>
      <c r="AH2059" s="10"/>
      <c r="AI2059" s="10"/>
    </row>
    <row r="2060" spans="9:35" ht="18.75" x14ac:dyDescent="0.3">
      <c r="I2060" s="5"/>
      <c r="J2060" s="6"/>
      <c r="O2060" s="5"/>
      <c r="P2060" s="6"/>
      <c r="Q2060" s="7"/>
      <c r="V2060" s="5"/>
      <c r="W2060" s="9"/>
      <c r="AB2060" s="5"/>
      <c r="AC2060" s="9"/>
      <c r="AD2060" s="7"/>
      <c r="AE2060" s="10"/>
      <c r="AF2060" s="11"/>
      <c r="AG2060" s="10"/>
      <c r="AH2060" s="10"/>
      <c r="AI2060" s="10"/>
    </row>
    <row r="2061" spans="9:35" ht="18.75" x14ac:dyDescent="0.3">
      <c r="I2061" s="5"/>
      <c r="J2061" s="6"/>
      <c r="O2061" s="5"/>
      <c r="P2061" s="6"/>
      <c r="Q2061" s="7"/>
      <c r="V2061" s="5"/>
      <c r="W2061" s="9"/>
      <c r="AB2061" s="5"/>
      <c r="AC2061" s="9"/>
      <c r="AD2061" s="7"/>
      <c r="AE2061" s="10"/>
      <c r="AF2061" s="11"/>
      <c r="AG2061" s="10"/>
      <c r="AH2061" s="10"/>
      <c r="AI2061" s="10"/>
    </row>
    <row r="2062" spans="9:35" ht="18.75" x14ac:dyDescent="0.3">
      <c r="I2062" s="5"/>
      <c r="J2062" s="6"/>
      <c r="O2062" s="5"/>
      <c r="P2062" s="6"/>
      <c r="Q2062" s="7"/>
      <c r="V2062" s="5"/>
      <c r="W2062" s="9"/>
      <c r="AB2062" s="5"/>
      <c r="AC2062" s="9"/>
      <c r="AD2062" s="7"/>
      <c r="AE2062" s="10"/>
      <c r="AF2062" s="11"/>
      <c r="AG2062" s="10"/>
      <c r="AH2062" s="10"/>
      <c r="AI2062" s="10"/>
    </row>
    <row r="2063" spans="9:35" ht="18.75" x14ac:dyDescent="0.3">
      <c r="I2063" s="5"/>
      <c r="J2063" s="6"/>
      <c r="O2063" s="5"/>
      <c r="P2063" s="6"/>
      <c r="Q2063" s="7"/>
      <c r="V2063" s="5"/>
      <c r="W2063" s="9"/>
      <c r="AB2063" s="5"/>
      <c r="AC2063" s="9"/>
      <c r="AD2063" s="7"/>
      <c r="AE2063" s="10"/>
      <c r="AF2063" s="11"/>
      <c r="AG2063" s="10"/>
      <c r="AH2063" s="10"/>
      <c r="AI2063" s="10"/>
    </row>
    <row r="2064" spans="9:35" ht="18.75" x14ac:dyDescent="0.3">
      <c r="I2064" s="5"/>
      <c r="J2064" s="6"/>
      <c r="O2064" s="5"/>
      <c r="P2064" s="6"/>
      <c r="Q2064" s="7"/>
      <c r="V2064" s="5"/>
      <c r="W2064" s="9"/>
      <c r="AB2064" s="5"/>
      <c r="AC2064" s="9"/>
      <c r="AD2064" s="7"/>
      <c r="AE2064" s="10"/>
      <c r="AF2064" s="11"/>
      <c r="AG2064" s="10"/>
      <c r="AH2064" s="10"/>
      <c r="AI2064" s="10"/>
    </row>
    <row r="2065" spans="9:35" ht="18.75" x14ac:dyDescent="0.3">
      <c r="I2065" s="5"/>
      <c r="J2065" s="6"/>
      <c r="O2065" s="5"/>
      <c r="P2065" s="6"/>
      <c r="Q2065" s="7"/>
      <c r="V2065" s="5"/>
      <c r="W2065" s="9"/>
      <c r="AB2065" s="5"/>
      <c r="AC2065" s="9"/>
      <c r="AD2065" s="7"/>
      <c r="AE2065" s="10"/>
      <c r="AF2065" s="11"/>
      <c r="AG2065" s="10"/>
      <c r="AH2065" s="10"/>
      <c r="AI2065" s="10"/>
    </row>
    <row r="2066" spans="9:35" ht="18.75" x14ac:dyDescent="0.3">
      <c r="I2066" s="5"/>
      <c r="J2066" s="6"/>
      <c r="O2066" s="5"/>
      <c r="P2066" s="6"/>
      <c r="Q2066" s="7"/>
      <c r="V2066" s="5"/>
      <c r="W2066" s="9"/>
      <c r="AB2066" s="5"/>
      <c r="AC2066" s="9"/>
      <c r="AD2066" s="7"/>
      <c r="AE2066" s="10"/>
      <c r="AF2066" s="11"/>
      <c r="AG2066" s="10"/>
      <c r="AH2066" s="10"/>
      <c r="AI2066" s="10"/>
    </row>
    <row r="2067" spans="9:35" ht="18.75" x14ac:dyDescent="0.3">
      <c r="I2067" s="5"/>
      <c r="J2067" s="6"/>
      <c r="O2067" s="5"/>
      <c r="P2067" s="6"/>
      <c r="Q2067" s="7"/>
      <c r="V2067" s="5"/>
      <c r="W2067" s="9"/>
      <c r="AB2067" s="5"/>
      <c r="AC2067" s="9"/>
      <c r="AD2067" s="7"/>
      <c r="AE2067" s="10"/>
      <c r="AF2067" s="11"/>
      <c r="AG2067" s="10"/>
      <c r="AH2067" s="10"/>
      <c r="AI2067" s="10"/>
    </row>
    <row r="2068" spans="9:35" ht="18.75" x14ac:dyDescent="0.3">
      <c r="I2068" s="5"/>
      <c r="J2068" s="6"/>
      <c r="O2068" s="5"/>
      <c r="P2068" s="6"/>
      <c r="Q2068" s="7"/>
      <c r="V2068" s="5"/>
      <c r="W2068" s="9"/>
      <c r="AB2068" s="5"/>
      <c r="AC2068" s="9"/>
      <c r="AD2068" s="7"/>
      <c r="AE2068" s="10"/>
      <c r="AF2068" s="11"/>
      <c r="AG2068" s="10"/>
      <c r="AH2068" s="10"/>
      <c r="AI2068" s="10"/>
    </row>
    <row r="2069" spans="9:35" ht="18.75" x14ac:dyDescent="0.3">
      <c r="I2069" s="5"/>
      <c r="J2069" s="6"/>
      <c r="O2069" s="5"/>
      <c r="P2069" s="6"/>
      <c r="Q2069" s="7"/>
      <c r="V2069" s="5"/>
      <c r="W2069" s="9"/>
      <c r="AB2069" s="5"/>
      <c r="AC2069" s="9"/>
      <c r="AD2069" s="7"/>
      <c r="AE2069" s="10"/>
      <c r="AF2069" s="11"/>
      <c r="AG2069" s="10"/>
      <c r="AH2069" s="10"/>
      <c r="AI2069" s="10"/>
    </row>
    <row r="2070" spans="9:35" ht="18.75" x14ac:dyDescent="0.3">
      <c r="I2070" s="5"/>
      <c r="J2070" s="6"/>
      <c r="O2070" s="5"/>
      <c r="P2070" s="6"/>
      <c r="Q2070" s="7"/>
      <c r="V2070" s="5"/>
      <c r="W2070" s="9"/>
      <c r="AB2070" s="5"/>
      <c r="AC2070" s="9"/>
      <c r="AD2070" s="7"/>
      <c r="AE2070" s="10"/>
      <c r="AF2070" s="11"/>
      <c r="AG2070" s="10"/>
      <c r="AH2070" s="10"/>
      <c r="AI2070" s="10"/>
    </row>
    <row r="2071" spans="9:35" ht="18.75" x14ac:dyDescent="0.3">
      <c r="I2071" s="5"/>
      <c r="J2071" s="6"/>
      <c r="O2071" s="5"/>
      <c r="P2071" s="6"/>
      <c r="Q2071" s="7"/>
      <c r="V2071" s="5"/>
      <c r="W2071" s="9"/>
      <c r="AB2071" s="5"/>
      <c r="AC2071" s="9"/>
      <c r="AD2071" s="7"/>
      <c r="AE2071" s="10"/>
      <c r="AF2071" s="11"/>
      <c r="AG2071" s="10"/>
      <c r="AH2071" s="10"/>
      <c r="AI2071" s="10"/>
    </row>
    <row r="2072" spans="9:35" ht="18.75" x14ac:dyDescent="0.3">
      <c r="I2072" s="5"/>
      <c r="J2072" s="6"/>
      <c r="O2072" s="5"/>
      <c r="P2072" s="6"/>
      <c r="Q2072" s="7"/>
      <c r="V2072" s="5"/>
      <c r="W2072" s="9"/>
      <c r="AB2072" s="5"/>
      <c r="AC2072" s="9"/>
      <c r="AD2072" s="7"/>
      <c r="AE2072" s="10"/>
      <c r="AF2072" s="11"/>
      <c r="AG2072" s="10"/>
      <c r="AH2072" s="10"/>
      <c r="AI2072" s="10"/>
    </row>
    <row r="2073" spans="9:35" ht="18.75" x14ac:dyDescent="0.3">
      <c r="I2073" s="5"/>
      <c r="J2073" s="6"/>
      <c r="O2073" s="5"/>
      <c r="P2073" s="6"/>
      <c r="Q2073" s="7"/>
      <c r="V2073" s="5"/>
      <c r="W2073" s="9"/>
      <c r="AB2073" s="5"/>
      <c r="AC2073" s="9"/>
      <c r="AD2073" s="7"/>
      <c r="AE2073" s="10"/>
      <c r="AF2073" s="11"/>
      <c r="AG2073" s="10"/>
      <c r="AH2073" s="10"/>
      <c r="AI2073" s="10"/>
    </row>
    <row r="2074" spans="9:35" ht="18.75" x14ac:dyDescent="0.3">
      <c r="I2074" s="5"/>
      <c r="J2074" s="6"/>
      <c r="O2074" s="5"/>
      <c r="P2074" s="6"/>
      <c r="Q2074" s="7"/>
      <c r="V2074" s="5"/>
      <c r="W2074" s="9"/>
      <c r="AB2074" s="5"/>
      <c r="AC2074" s="9"/>
      <c r="AD2074" s="7"/>
      <c r="AE2074" s="10"/>
      <c r="AF2074" s="11"/>
      <c r="AG2074" s="10"/>
      <c r="AH2074" s="10"/>
      <c r="AI2074" s="10"/>
    </row>
    <row r="2075" spans="9:35" ht="18.75" x14ac:dyDescent="0.3">
      <c r="I2075" s="5"/>
      <c r="J2075" s="6"/>
      <c r="O2075" s="5"/>
      <c r="P2075" s="6"/>
      <c r="Q2075" s="7"/>
      <c r="V2075" s="5"/>
      <c r="W2075" s="9"/>
      <c r="AB2075" s="5"/>
      <c r="AC2075" s="9"/>
      <c r="AD2075" s="7"/>
      <c r="AE2075" s="10"/>
      <c r="AF2075" s="11"/>
      <c r="AG2075" s="10"/>
      <c r="AH2075" s="10"/>
      <c r="AI2075" s="10"/>
    </row>
    <row r="2076" spans="9:35" ht="18.75" x14ac:dyDescent="0.3">
      <c r="I2076" s="5"/>
      <c r="J2076" s="6"/>
      <c r="O2076" s="5"/>
      <c r="P2076" s="6"/>
      <c r="Q2076" s="7"/>
      <c r="V2076" s="5"/>
      <c r="W2076" s="9"/>
      <c r="AB2076" s="5"/>
      <c r="AC2076" s="9"/>
      <c r="AD2076" s="7"/>
      <c r="AE2076" s="10"/>
      <c r="AF2076" s="11"/>
      <c r="AG2076" s="10"/>
      <c r="AH2076" s="10"/>
      <c r="AI2076" s="10"/>
    </row>
    <row r="2077" spans="9:35" ht="18.75" x14ac:dyDescent="0.3">
      <c r="I2077" s="5"/>
      <c r="J2077" s="6"/>
      <c r="O2077" s="5"/>
      <c r="P2077" s="6"/>
      <c r="Q2077" s="7"/>
      <c r="V2077" s="5"/>
      <c r="W2077" s="9"/>
      <c r="AB2077" s="5"/>
      <c r="AC2077" s="9"/>
      <c r="AD2077" s="7"/>
      <c r="AE2077" s="10"/>
      <c r="AF2077" s="11"/>
      <c r="AG2077" s="10"/>
      <c r="AH2077" s="10"/>
      <c r="AI2077" s="10"/>
    </row>
    <row r="2078" spans="9:35" ht="18.75" x14ac:dyDescent="0.3">
      <c r="I2078" s="5"/>
      <c r="J2078" s="6"/>
      <c r="O2078" s="5"/>
      <c r="P2078" s="6"/>
      <c r="Q2078" s="7"/>
      <c r="V2078" s="5"/>
      <c r="W2078" s="9"/>
      <c r="AB2078" s="5"/>
      <c r="AC2078" s="9"/>
      <c r="AD2078" s="7"/>
      <c r="AE2078" s="10"/>
      <c r="AF2078" s="11"/>
      <c r="AG2078" s="10"/>
      <c r="AH2078" s="10"/>
      <c r="AI2078" s="10"/>
    </row>
    <row r="2079" spans="9:35" ht="18.75" x14ac:dyDescent="0.3">
      <c r="I2079" s="5"/>
      <c r="J2079" s="6"/>
      <c r="O2079" s="5"/>
      <c r="P2079" s="6"/>
      <c r="Q2079" s="7"/>
      <c r="V2079" s="5"/>
      <c r="W2079" s="9"/>
      <c r="AB2079" s="5"/>
      <c r="AC2079" s="9"/>
      <c r="AD2079" s="7"/>
      <c r="AE2079" s="10"/>
      <c r="AF2079" s="11"/>
      <c r="AG2079" s="10"/>
      <c r="AH2079" s="10"/>
      <c r="AI2079" s="10"/>
    </row>
    <row r="2080" spans="9:35" ht="18.75" x14ac:dyDescent="0.3">
      <c r="I2080" s="5"/>
      <c r="J2080" s="6"/>
      <c r="O2080" s="5"/>
      <c r="P2080" s="6"/>
      <c r="Q2080" s="7"/>
      <c r="V2080" s="5"/>
      <c r="W2080" s="9"/>
      <c r="AB2080" s="5"/>
      <c r="AC2080" s="9"/>
      <c r="AD2080" s="7"/>
      <c r="AE2080" s="10"/>
      <c r="AF2080" s="11"/>
      <c r="AG2080" s="10"/>
      <c r="AH2080" s="10"/>
      <c r="AI2080" s="10"/>
    </row>
    <row r="2081" spans="9:35" ht="18.75" x14ac:dyDescent="0.3">
      <c r="I2081" s="5"/>
      <c r="J2081" s="6"/>
      <c r="O2081" s="5"/>
      <c r="P2081" s="6"/>
      <c r="Q2081" s="7"/>
      <c r="V2081" s="5"/>
      <c r="W2081" s="9"/>
      <c r="AB2081" s="5"/>
      <c r="AC2081" s="9"/>
      <c r="AD2081" s="7"/>
      <c r="AE2081" s="10"/>
      <c r="AF2081" s="11"/>
      <c r="AG2081" s="10"/>
      <c r="AH2081" s="10"/>
      <c r="AI2081" s="10"/>
    </row>
    <row r="2082" spans="9:35" ht="18.75" x14ac:dyDescent="0.3">
      <c r="I2082" s="5"/>
      <c r="J2082" s="6"/>
      <c r="O2082" s="5"/>
      <c r="P2082" s="6"/>
      <c r="Q2082" s="7"/>
      <c r="V2082" s="5"/>
      <c r="W2082" s="9"/>
      <c r="AB2082" s="5"/>
      <c r="AC2082" s="9"/>
      <c r="AD2082" s="7"/>
      <c r="AE2082" s="10"/>
      <c r="AF2082" s="11"/>
      <c r="AG2082" s="10"/>
      <c r="AH2082" s="10"/>
      <c r="AI2082" s="10"/>
    </row>
    <row r="2083" spans="9:35" ht="18.75" x14ac:dyDescent="0.3">
      <c r="I2083" s="5"/>
      <c r="J2083" s="6"/>
      <c r="O2083" s="5"/>
      <c r="P2083" s="6"/>
      <c r="Q2083" s="7"/>
      <c r="V2083" s="5"/>
      <c r="W2083" s="9"/>
      <c r="AB2083" s="5"/>
      <c r="AC2083" s="9"/>
      <c r="AD2083" s="7"/>
      <c r="AE2083" s="10"/>
      <c r="AF2083" s="11"/>
      <c r="AG2083" s="10"/>
      <c r="AH2083" s="10"/>
      <c r="AI2083" s="10"/>
    </row>
    <row r="2084" spans="9:35" ht="18.75" x14ac:dyDescent="0.3">
      <c r="I2084" s="5"/>
      <c r="J2084" s="6"/>
      <c r="O2084" s="5"/>
      <c r="P2084" s="6"/>
      <c r="Q2084" s="7"/>
      <c r="V2084" s="5"/>
      <c r="W2084" s="9"/>
      <c r="AB2084" s="5"/>
      <c r="AC2084" s="9"/>
      <c r="AD2084" s="7"/>
      <c r="AE2084" s="10"/>
      <c r="AF2084" s="11"/>
      <c r="AG2084" s="10"/>
      <c r="AH2084" s="10"/>
      <c r="AI2084" s="10"/>
    </row>
    <row r="2085" spans="9:35" ht="18.75" x14ac:dyDescent="0.3">
      <c r="I2085" s="5"/>
      <c r="J2085" s="6"/>
      <c r="O2085" s="5"/>
      <c r="P2085" s="6"/>
      <c r="Q2085" s="7"/>
      <c r="V2085" s="5"/>
      <c r="W2085" s="9"/>
      <c r="AB2085" s="5"/>
      <c r="AC2085" s="9"/>
      <c r="AD2085" s="7"/>
      <c r="AE2085" s="10"/>
      <c r="AF2085" s="11"/>
      <c r="AG2085" s="10"/>
      <c r="AH2085" s="10"/>
      <c r="AI2085" s="10"/>
    </row>
    <row r="2086" spans="9:35" ht="18.75" x14ac:dyDescent="0.3">
      <c r="I2086" s="5"/>
      <c r="J2086" s="6"/>
      <c r="O2086" s="5"/>
      <c r="P2086" s="6"/>
      <c r="Q2086" s="7"/>
      <c r="V2086" s="5"/>
      <c r="W2086" s="9"/>
      <c r="AB2086" s="5"/>
      <c r="AC2086" s="9"/>
      <c r="AD2086" s="7"/>
      <c r="AE2086" s="10"/>
      <c r="AF2086" s="11"/>
      <c r="AG2086" s="10"/>
      <c r="AH2086" s="10"/>
      <c r="AI2086" s="10"/>
    </row>
    <row r="2087" spans="9:35" ht="18.75" x14ac:dyDescent="0.3">
      <c r="I2087" s="5"/>
      <c r="J2087" s="6"/>
      <c r="O2087" s="5"/>
      <c r="P2087" s="6"/>
      <c r="Q2087" s="7"/>
      <c r="V2087" s="5"/>
      <c r="W2087" s="9"/>
      <c r="AB2087" s="5"/>
      <c r="AC2087" s="9"/>
      <c r="AD2087" s="7"/>
      <c r="AE2087" s="10"/>
      <c r="AF2087" s="11"/>
      <c r="AG2087" s="10"/>
      <c r="AH2087" s="10"/>
      <c r="AI2087" s="10"/>
    </row>
    <row r="2088" spans="9:35" ht="18.75" x14ac:dyDescent="0.3">
      <c r="I2088" s="5"/>
      <c r="J2088" s="6"/>
      <c r="O2088" s="5"/>
      <c r="P2088" s="6"/>
      <c r="Q2088" s="7"/>
      <c r="V2088" s="5"/>
      <c r="W2088" s="9"/>
      <c r="AB2088" s="5"/>
      <c r="AC2088" s="9"/>
      <c r="AD2088" s="7"/>
      <c r="AE2088" s="10"/>
      <c r="AF2088" s="11"/>
      <c r="AG2088" s="10"/>
      <c r="AH2088" s="10"/>
      <c r="AI2088" s="10"/>
    </row>
    <row r="2089" spans="9:35" ht="18.75" x14ac:dyDescent="0.3">
      <c r="I2089" s="5"/>
      <c r="J2089" s="6"/>
      <c r="O2089" s="5"/>
      <c r="P2089" s="6"/>
      <c r="Q2089" s="7"/>
      <c r="V2089" s="5"/>
      <c r="W2089" s="9"/>
      <c r="AB2089" s="5"/>
      <c r="AC2089" s="9"/>
      <c r="AD2089" s="7"/>
      <c r="AE2089" s="10"/>
      <c r="AF2089" s="11"/>
      <c r="AG2089" s="10"/>
      <c r="AH2089" s="10"/>
      <c r="AI2089" s="10"/>
    </row>
    <row r="2090" spans="9:35" ht="18.75" x14ac:dyDescent="0.3">
      <c r="I2090" s="5"/>
      <c r="J2090" s="6"/>
      <c r="O2090" s="5"/>
      <c r="P2090" s="6"/>
      <c r="Q2090" s="7"/>
      <c r="V2090" s="5"/>
      <c r="W2090" s="9"/>
      <c r="AB2090" s="5"/>
      <c r="AC2090" s="9"/>
      <c r="AD2090" s="7"/>
      <c r="AE2090" s="10"/>
      <c r="AF2090" s="11"/>
      <c r="AG2090" s="10"/>
      <c r="AH2090" s="10"/>
      <c r="AI2090" s="10"/>
    </row>
    <row r="2091" spans="9:35" ht="18.75" x14ac:dyDescent="0.3">
      <c r="I2091" s="5"/>
      <c r="J2091" s="6"/>
      <c r="O2091" s="5"/>
      <c r="P2091" s="6"/>
      <c r="Q2091" s="7"/>
      <c r="V2091" s="5"/>
      <c r="W2091" s="9"/>
      <c r="AB2091" s="5"/>
      <c r="AC2091" s="9"/>
      <c r="AD2091" s="7"/>
      <c r="AE2091" s="10"/>
      <c r="AF2091" s="11"/>
      <c r="AG2091" s="10"/>
      <c r="AH2091" s="10"/>
      <c r="AI2091" s="10"/>
    </row>
    <row r="2092" spans="9:35" ht="18.75" x14ac:dyDescent="0.3">
      <c r="I2092" s="5"/>
      <c r="J2092" s="6"/>
      <c r="O2092" s="5"/>
      <c r="P2092" s="6"/>
      <c r="Q2092" s="7"/>
      <c r="V2092" s="5"/>
      <c r="W2092" s="9"/>
      <c r="AB2092" s="5"/>
      <c r="AC2092" s="9"/>
      <c r="AD2092" s="7"/>
      <c r="AE2092" s="10"/>
      <c r="AF2092" s="11"/>
      <c r="AG2092" s="10"/>
      <c r="AH2092" s="10"/>
      <c r="AI2092" s="10"/>
    </row>
    <row r="2093" spans="9:35" ht="18.75" x14ac:dyDescent="0.3">
      <c r="I2093" s="5"/>
      <c r="J2093" s="6"/>
      <c r="O2093" s="5"/>
      <c r="P2093" s="6"/>
      <c r="Q2093" s="7"/>
      <c r="V2093" s="5"/>
      <c r="W2093" s="9"/>
      <c r="AB2093" s="5"/>
      <c r="AC2093" s="9"/>
      <c r="AD2093" s="7"/>
      <c r="AE2093" s="10"/>
      <c r="AF2093" s="11"/>
      <c r="AG2093" s="10"/>
      <c r="AH2093" s="10"/>
      <c r="AI2093" s="10"/>
    </row>
    <row r="2094" spans="9:35" ht="18.75" x14ac:dyDescent="0.3">
      <c r="I2094" s="5"/>
      <c r="J2094" s="6"/>
      <c r="O2094" s="5"/>
      <c r="P2094" s="6"/>
      <c r="Q2094" s="7"/>
      <c r="V2094" s="5"/>
      <c r="W2094" s="9"/>
      <c r="AB2094" s="5"/>
      <c r="AC2094" s="9"/>
      <c r="AD2094" s="7"/>
      <c r="AE2094" s="10"/>
      <c r="AF2094" s="11"/>
      <c r="AG2094" s="10"/>
      <c r="AH2094" s="10"/>
      <c r="AI2094" s="10"/>
    </row>
    <row r="2095" spans="9:35" ht="18.75" x14ac:dyDescent="0.3">
      <c r="I2095" s="5"/>
      <c r="J2095" s="6"/>
      <c r="O2095" s="5"/>
      <c r="P2095" s="6"/>
      <c r="Q2095" s="7"/>
      <c r="V2095" s="5"/>
      <c r="W2095" s="9"/>
      <c r="AB2095" s="5"/>
      <c r="AC2095" s="9"/>
      <c r="AD2095" s="7"/>
      <c r="AE2095" s="10"/>
      <c r="AF2095" s="11"/>
      <c r="AG2095" s="10"/>
      <c r="AH2095" s="10"/>
      <c r="AI2095" s="10"/>
    </row>
    <row r="2096" spans="9:35" ht="18.75" x14ac:dyDescent="0.3">
      <c r="I2096" s="5"/>
      <c r="J2096" s="6"/>
      <c r="O2096" s="5"/>
      <c r="P2096" s="6"/>
      <c r="Q2096" s="7"/>
      <c r="V2096" s="5"/>
      <c r="W2096" s="9"/>
      <c r="AB2096" s="5"/>
      <c r="AC2096" s="9"/>
      <c r="AD2096" s="7"/>
      <c r="AE2096" s="10"/>
      <c r="AF2096" s="11"/>
      <c r="AG2096" s="10"/>
      <c r="AH2096" s="10"/>
      <c r="AI2096" s="10"/>
    </row>
    <row r="2097" spans="9:35" ht="18.75" x14ac:dyDescent="0.3">
      <c r="I2097" s="5"/>
      <c r="J2097" s="6"/>
      <c r="O2097" s="5"/>
      <c r="P2097" s="6"/>
      <c r="Q2097" s="7"/>
      <c r="V2097" s="5"/>
      <c r="W2097" s="9"/>
      <c r="AB2097" s="5"/>
      <c r="AC2097" s="9"/>
      <c r="AD2097" s="7"/>
      <c r="AE2097" s="10"/>
      <c r="AF2097" s="11"/>
      <c r="AG2097" s="10"/>
      <c r="AH2097" s="10"/>
      <c r="AI2097" s="10"/>
    </row>
    <row r="2098" spans="9:35" ht="18.75" x14ac:dyDescent="0.3">
      <c r="I2098" s="5"/>
      <c r="J2098" s="6"/>
      <c r="O2098" s="5"/>
      <c r="P2098" s="6"/>
      <c r="Q2098" s="7"/>
      <c r="V2098" s="5"/>
      <c r="W2098" s="9"/>
      <c r="AB2098" s="5"/>
      <c r="AC2098" s="9"/>
      <c r="AD2098" s="7"/>
      <c r="AE2098" s="10"/>
      <c r="AF2098" s="11"/>
      <c r="AG2098" s="10"/>
      <c r="AH2098" s="10"/>
      <c r="AI2098" s="10"/>
    </row>
    <row r="2099" spans="9:35" ht="18.75" x14ac:dyDescent="0.3">
      <c r="I2099" s="5"/>
      <c r="J2099" s="6"/>
      <c r="O2099" s="5"/>
      <c r="P2099" s="6"/>
      <c r="Q2099" s="7"/>
      <c r="V2099" s="5"/>
      <c r="W2099" s="9"/>
      <c r="AB2099" s="5"/>
      <c r="AC2099" s="9"/>
      <c r="AD2099" s="7"/>
      <c r="AE2099" s="10"/>
      <c r="AF2099" s="11"/>
      <c r="AG2099" s="10"/>
      <c r="AH2099" s="10"/>
      <c r="AI2099" s="10"/>
    </row>
    <row r="2100" spans="9:35" ht="18.75" x14ac:dyDescent="0.3">
      <c r="I2100" s="5"/>
      <c r="J2100" s="6"/>
      <c r="O2100" s="5"/>
      <c r="P2100" s="6"/>
      <c r="Q2100" s="7"/>
      <c r="V2100" s="5"/>
      <c r="W2100" s="9"/>
      <c r="AB2100" s="5"/>
      <c r="AC2100" s="9"/>
      <c r="AD2100" s="7"/>
      <c r="AE2100" s="10"/>
      <c r="AF2100" s="11"/>
      <c r="AG2100" s="10"/>
      <c r="AH2100" s="10"/>
      <c r="AI2100" s="10"/>
    </row>
    <row r="2101" spans="9:35" ht="18.75" x14ac:dyDescent="0.3">
      <c r="I2101" s="5"/>
      <c r="J2101" s="6"/>
      <c r="O2101" s="5"/>
      <c r="P2101" s="6"/>
      <c r="Q2101" s="7"/>
      <c r="V2101" s="5"/>
      <c r="W2101" s="9"/>
      <c r="AB2101" s="5"/>
      <c r="AC2101" s="9"/>
      <c r="AD2101" s="7"/>
      <c r="AE2101" s="10"/>
      <c r="AF2101" s="11"/>
      <c r="AG2101" s="10"/>
      <c r="AH2101" s="10"/>
      <c r="AI2101" s="10"/>
    </row>
    <row r="2102" spans="9:35" ht="18.75" x14ac:dyDescent="0.3">
      <c r="I2102" s="5"/>
      <c r="J2102" s="6"/>
      <c r="O2102" s="5"/>
      <c r="P2102" s="6"/>
      <c r="Q2102" s="7"/>
      <c r="V2102" s="5"/>
      <c r="W2102" s="9"/>
      <c r="AB2102" s="5"/>
      <c r="AC2102" s="9"/>
      <c r="AD2102" s="7"/>
      <c r="AE2102" s="10"/>
      <c r="AF2102" s="11"/>
      <c r="AG2102" s="10"/>
      <c r="AH2102" s="10"/>
      <c r="AI2102" s="10"/>
    </row>
    <row r="2103" spans="9:35" ht="18.75" x14ac:dyDescent="0.3">
      <c r="I2103" s="5"/>
      <c r="J2103" s="6"/>
      <c r="O2103" s="5"/>
      <c r="P2103" s="6"/>
      <c r="Q2103" s="7"/>
      <c r="V2103" s="5"/>
      <c r="W2103" s="9"/>
      <c r="AB2103" s="5"/>
      <c r="AC2103" s="9"/>
      <c r="AD2103" s="7"/>
      <c r="AE2103" s="10"/>
      <c r="AF2103" s="11"/>
      <c r="AG2103" s="10"/>
      <c r="AH2103" s="10"/>
      <c r="AI2103" s="10"/>
    </row>
    <row r="2104" spans="9:35" ht="18.75" x14ac:dyDescent="0.3">
      <c r="I2104" s="5"/>
      <c r="J2104" s="6"/>
      <c r="O2104" s="5"/>
      <c r="P2104" s="6"/>
      <c r="Q2104" s="7"/>
      <c r="V2104" s="5"/>
      <c r="W2104" s="9"/>
      <c r="AB2104" s="5"/>
      <c r="AC2104" s="9"/>
      <c r="AD2104" s="7"/>
      <c r="AE2104" s="10"/>
      <c r="AF2104" s="11"/>
      <c r="AG2104" s="10"/>
      <c r="AH2104" s="10"/>
      <c r="AI2104" s="10"/>
    </row>
    <row r="2105" spans="9:35" ht="18.75" x14ac:dyDescent="0.3">
      <c r="I2105" s="5"/>
      <c r="J2105" s="6"/>
      <c r="O2105" s="5"/>
      <c r="P2105" s="6"/>
      <c r="Q2105" s="7"/>
      <c r="V2105" s="5"/>
      <c r="W2105" s="9"/>
      <c r="AB2105" s="5"/>
      <c r="AC2105" s="9"/>
      <c r="AD2105" s="7"/>
      <c r="AE2105" s="10"/>
      <c r="AF2105" s="11"/>
      <c r="AG2105" s="10"/>
      <c r="AH2105" s="10"/>
      <c r="AI2105" s="10"/>
    </row>
    <row r="2106" spans="9:35" ht="18.75" x14ac:dyDescent="0.3">
      <c r="I2106" s="5"/>
      <c r="J2106" s="6"/>
      <c r="O2106" s="5"/>
      <c r="P2106" s="6"/>
      <c r="Q2106" s="7"/>
      <c r="V2106" s="5"/>
      <c r="W2106" s="9"/>
      <c r="AB2106" s="5"/>
      <c r="AC2106" s="9"/>
      <c r="AD2106" s="7"/>
      <c r="AE2106" s="10"/>
      <c r="AF2106" s="11"/>
      <c r="AG2106" s="10"/>
      <c r="AH2106" s="10"/>
      <c r="AI2106" s="10"/>
    </row>
    <row r="2107" spans="9:35" ht="18.75" x14ac:dyDescent="0.3">
      <c r="I2107" s="5"/>
      <c r="J2107" s="6"/>
      <c r="O2107" s="5"/>
      <c r="P2107" s="6"/>
      <c r="Q2107" s="7"/>
      <c r="V2107" s="5"/>
      <c r="W2107" s="9"/>
      <c r="AB2107" s="5"/>
      <c r="AC2107" s="9"/>
      <c r="AD2107" s="7"/>
      <c r="AE2107" s="10"/>
      <c r="AF2107" s="11"/>
      <c r="AG2107" s="10"/>
      <c r="AH2107" s="10"/>
      <c r="AI2107" s="10"/>
    </row>
    <row r="2108" spans="9:35" ht="18.75" x14ac:dyDescent="0.3">
      <c r="I2108" s="5"/>
      <c r="J2108" s="6"/>
      <c r="O2108" s="5"/>
      <c r="P2108" s="6"/>
      <c r="Q2108" s="7"/>
      <c r="V2108" s="5"/>
      <c r="W2108" s="9"/>
      <c r="AB2108" s="5"/>
      <c r="AC2108" s="9"/>
      <c r="AD2108" s="7"/>
      <c r="AE2108" s="10"/>
      <c r="AF2108" s="11"/>
      <c r="AG2108" s="10"/>
      <c r="AH2108" s="10"/>
      <c r="AI2108" s="10"/>
    </row>
    <row r="2109" spans="9:35" ht="18.75" x14ac:dyDescent="0.3">
      <c r="I2109" s="5"/>
      <c r="J2109" s="6"/>
      <c r="O2109" s="5"/>
      <c r="P2109" s="6"/>
      <c r="Q2109" s="7"/>
      <c r="V2109" s="5"/>
      <c r="W2109" s="9"/>
      <c r="AB2109" s="5"/>
      <c r="AC2109" s="9"/>
      <c r="AD2109" s="7"/>
      <c r="AE2109" s="10"/>
      <c r="AF2109" s="11"/>
      <c r="AG2109" s="10"/>
      <c r="AH2109" s="10"/>
      <c r="AI2109" s="10"/>
    </row>
    <row r="2110" spans="9:35" ht="18.75" x14ac:dyDescent="0.3">
      <c r="I2110" s="5"/>
      <c r="J2110" s="6"/>
      <c r="O2110" s="5"/>
      <c r="P2110" s="6"/>
      <c r="Q2110" s="7"/>
      <c r="V2110" s="5"/>
      <c r="W2110" s="9"/>
      <c r="AB2110" s="5"/>
      <c r="AC2110" s="9"/>
      <c r="AD2110" s="7"/>
      <c r="AE2110" s="10"/>
      <c r="AF2110" s="11"/>
      <c r="AG2110" s="10"/>
      <c r="AH2110" s="10"/>
      <c r="AI2110" s="10"/>
    </row>
    <row r="2111" spans="9:35" ht="18.75" x14ac:dyDescent="0.3">
      <c r="I2111" s="5"/>
      <c r="J2111" s="6"/>
      <c r="O2111" s="5"/>
      <c r="P2111" s="6"/>
      <c r="Q2111" s="7"/>
      <c r="V2111" s="5"/>
      <c r="W2111" s="9"/>
      <c r="AB2111" s="5"/>
      <c r="AC2111" s="9"/>
      <c r="AD2111" s="7"/>
      <c r="AE2111" s="10"/>
      <c r="AF2111" s="11"/>
      <c r="AG2111" s="10"/>
      <c r="AH2111" s="10"/>
      <c r="AI2111" s="10"/>
    </row>
    <row r="2112" spans="9:35" ht="18.75" x14ac:dyDescent="0.3">
      <c r="I2112" s="5"/>
      <c r="J2112" s="6"/>
      <c r="O2112" s="5"/>
      <c r="P2112" s="6"/>
      <c r="Q2112" s="7"/>
      <c r="V2112" s="5"/>
      <c r="W2112" s="9"/>
      <c r="AB2112" s="5"/>
      <c r="AC2112" s="9"/>
      <c r="AD2112" s="7"/>
      <c r="AE2112" s="10"/>
      <c r="AF2112" s="11"/>
      <c r="AG2112" s="10"/>
      <c r="AH2112" s="10"/>
      <c r="AI2112" s="10"/>
    </row>
    <row r="2113" spans="9:35" ht="18.75" x14ac:dyDescent="0.3">
      <c r="I2113" s="5"/>
      <c r="J2113" s="6"/>
      <c r="O2113" s="5"/>
      <c r="P2113" s="6"/>
      <c r="Q2113" s="7"/>
      <c r="V2113" s="5"/>
      <c r="W2113" s="9"/>
      <c r="AB2113" s="5"/>
      <c r="AC2113" s="9"/>
      <c r="AD2113" s="7"/>
      <c r="AE2113" s="10"/>
      <c r="AF2113" s="11"/>
      <c r="AG2113" s="10"/>
      <c r="AH2113" s="10"/>
      <c r="AI2113" s="10"/>
    </row>
    <row r="2114" spans="9:35" ht="18.75" x14ac:dyDescent="0.3">
      <c r="I2114" s="5"/>
      <c r="J2114" s="6"/>
      <c r="O2114" s="5"/>
      <c r="P2114" s="6"/>
      <c r="Q2114" s="7"/>
      <c r="V2114" s="5"/>
      <c r="W2114" s="9"/>
      <c r="AB2114" s="5"/>
      <c r="AC2114" s="9"/>
      <c r="AD2114" s="7"/>
      <c r="AE2114" s="10"/>
      <c r="AF2114" s="11"/>
      <c r="AG2114" s="10"/>
      <c r="AH2114" s="10"/>
      <c r="AI2114" s="10"/>
    </row>
    <row r="2115" spans="9:35" ht="18.75" x14ac:dyDescent="0.3">
      <c r="I2115" s="5"/>
      <c r="J2115" s="6"/>
      <c r="O2115" s="5"/>
      <c r="P2115" s="6"/>
      <c r="Q2115" s="7"/>
      <c r="V2115" s="5"/>
      <c r="W2115" s="9"/>
      <c r="AB2115" s="5"/>
      <c r="AC2115" s="9"/>
      <c r="AD2115" s="7"/>
      <c r="AE2115" s="10"/>
      <c r="AF2115" s="11"/>
      <c r="AG2115" s="10"/>
      <c r="AH2115" s="10"/>
      <c r="AI2115" s="10"/>
    </row>
    <row r="2116" spans="9:35" ht="18.75" x14ac:dyDescent="0.3">
      <c r="I2116" s="5"/>
      <c r="J2116" s="6"/>
      <c r="O2116" s="5"/>
      <c r="P2116" s="6"/>
      <c r="Q2116" s="7"/>
      <c r="V2116" s="5"/>
      <c r="W2116" s="9"/>
      <c r="AB2116" s="5"/>
      <c r="AC2116" s="9"/>
      <c r="AD2116" s="7"/>
      <c r="AE2116" s="10"/>
      <c r="AF2116" s="11"/>
      <c r="AG2116" s="10"/>
      <c r="AH2116" s="10"/>
      <c r="AI2116" s="10"/>
    </row>
    <row r="2117" spans="9:35" ht="18.75" x14ac:dyDescent="0.3">
      <c r="I2117" s="5"/>
      <c r="J2117" s="6"/>
      <c r="O2117" s="5"/>
      <c r="P2117" s="6"/>
      <c r="Q2117" s="7"/>
      <c r="V2117" s="5"/>
      <c r="W2117" s="9"/>
      <c r="AB2117" s="5"/>
      <c r="AC2117" s="9"/>
      <c r="AD2117" s="7"/>
      <c r="AE2117" s="10"/>
      <c r="AF2117" s="11"/>
      <c r="AG2117" s="10"/>
      <c r="AH2117" s="10"/>
      <c r="AI2117" s="10"/>
    </row>
    <row r="2118" spans="9:35" ht="18.75" x14ac:dyDescent="0.3">
      <c r="I2118" s="5"/>
      <c r="J2118" s="6"/>
      <c r="O2118" s="5"/>
      <c r="P2118" s="6"/>
      <c r="Q2118" s="7"/>
      <c r="V2118" s="5"/>
      <c r="W2118" s="9"/>
      <c r="AB2118" s="5"/>
      <c r="AC2118" s="9"/>
      <c r="AD2118" s="7"/>
      <c r="AE2118" s="10"/>
      <c r="AF2118" s="11"/>
      <c r="AG2118" s="10"/>
      <c r="AH2118" s="10"/>
      <c r="AI2118" s="10"/>
    </row>
    <row r="2119" spans="9:35" ht="18.75" x14ac:dyDescent="0.3">
      <c r="I2119" s="5"/>
      <c r="J2119" s="6"/>
      <c r="O2119" s="5"/>
      <c r="P2119" s="6"/>
      <c r="Q2119" s="7"/>
      <c r="V2119" s="5"/>
      <c r="W2119" s="9"/>
      <c r="AB2119" s="5"/>
      <c r="AC2119" s="9"/>
      <c r="AD2119" s="7"/>
      <c r="AE2119" s="10"/>
      <c r="AF2119" s="11"/>
      <c r="AG2119" s="10"/>
      <c r="AH2119" s="10"/>
      <c r="AI2119" s="10"/>
    </row>
    <row r="2120" spans="9:35" ht="18.75" x14ac:dyDescent="0.3">
      <c r="I2120" s="5"/>
      <c r="J2120" s="6"/>
      <c r="O2120" s="5"/>
      <c r="P2120" s="6"/>
      <c r="Q2120" s="7"/>
      <c r="V2120" s="5"/>
      <c r="W2120" s="9"/>
      <c r="AB2120" s="5"/>
      <c r="AC2120" s="9"/>
      <c r="AD2120" s="7"/>
      <c r="AE2120" s="10"/>
      <c r="AF2120" s="11"/>
      <c r="AG2120" s="10"/>
      <c r="AH2120" s="10"/>
      <c r="AI2120" s="10"/>
    </row>
    <row r="2121" spans="9:35" ht="18.75" x14ac:dyDescent="0.3">
      <c r="I2121" s="5"/>
      <c r="J2121" s="6"/>
      <c r="O2121" s="5"/>
      <c r="P2121" s="6"/>
      <c r="Q2121" s="7"/>
      <c r="V2121" s="5"/>
      <c r="W2121" s="9"/>
      <c r="AB2121" s="5"/>
      <c r="AC2121" s="9"/>
      <c r="AD2121" s="7"/>
      <c r="AE2121" s="10"/>
      <c r="AF2121" s="11"/>
      <c r="AG2121" s="10"/>
      <c r="AH2121" s="10"/>
      <c r="AI2121" s="10"/>
    </row>
    <row r="2122" spans="9:35" ht="18.75" x14ac:dyDescent="0.3">
      <c r="I2122" s="5"/>
      <c r="J2122" s="6"/>
      <c r="O2122" s="5"/>
      <c r="P2122" s="6"/>
      <c r="Q2122" s="7"/>
      <c r="V2122" s="5"/>
      <c r="W2122" s="9"/>
      <c r="AB2122" s="5"/>
      <c r="AC2122" s="9"/>
      <c r="AD2122" s="7"/>
      <c r="AE2122" s="10"/>
      <c r="AF2122" s="11"/>
      <c r="AG2122" s="10"/>
      <c r="AH2122" s="10"/>
      <c r="AI2122" s="10"/>
    </row>
    <row r="2123" spans="9:35" ht="18.75" x14ac:dyDescent="0.3">
      <c r="I2123" s="5"/>
      <c r="J2123" s="6"/>
      <c r="O2123" s="5"/>
      <c r="P2123" s="6"/>
      <c r="Q2123" s="7"/>
      <c r="V2123" s="5"/>
      <c r="W2123" s="9"/>
      <c r="AB2123" s="5"/>
      <c r="AC2123" s="9"/>
      <c r="AD2123" s="7"/>
      <c r="AE2123" s="10"/>
      <c r="AF2123" s="11"/>
      <c r="AG2123" s="10"/>
      <c r="AH2123" s="10"/>
      <c r="AI2123" s="10"/>
    </row>
    <row r="2124" spans="9:35" ht="18.75" x14ac:dyDescent="0.3">
      <c r="I2124" s="5"/>
      <c r="J2124" s="6"/>
      <c r="O2124" s="5"/>
      <c r="P2124" s="6"/>
      <c r="Q2124" s="7"/>
      <c r="V2124" s="5"/>
      <c r="W2124" s="9"/>
      <c r="AB2124" s="5"/>
      <c r="AC2124" s="9"/>
      <c r="AD2124" s="7"/>
      <c r="AE2124" s="10"/>
      <c r="AF2124" s="11"/>
      <c r="AG2124" s="10"/>
      <c r="AH2124" s="10"/>
      <c r="AI2124" s="10"/>
    </row>
    <row r="2125" spans="9:35" ht="18.75" x14ac:dyDescent="0.3">
      <c r="I2125" s="5"/>
      <c r="J2125" s="6"/>
      <c r="O2125" s="5"/>
      <c r="P2125" s="6"/>
      <c r="Q2125" s="7"/>
      <c r="V2125" s="5"/>
      <c r="W2125" s="9"/>
      <c r="AB2125" s="5"/>
      <c r="AC2125" s="9"/>
      <c r="AD2125" s="7"/>
      <c r="AE2125" s="10"/>
      <c r="AF2125" s="11"/>
      <c r="AG2125" s="10"/>
      <c r="AH2125" s="10"/>
      <c r="AI2125" s="10"/>
    </row>
    <row r="2126" spans="9:35" ht="18.75" x14ac:dyDescent="0.3">
      <c r="I2126" s="5"/>
      <c r="J2126" s="6"/>
      <c r="O2126" s="5"/>
      <c r="P2126" s="6"/>
      <c r="Q2126" s="7"/>
      <c r="V2126" s="5"/>
      <c r="W2126" s="9"/>
      <c r="AB2126" s="5"/>
      <c r="AC2126" s="9"/>
      <c r="AD2126" s="7"/>
      <c r="AE2126" s="10"/>
      <c r="AF2126" s="11"/>
      <c r="AG2126" s="10"/>
      <c r="AH2126" s="10"/>
      <c r="AI2126" s="10"/>
    </row>
    <row r="2127" spans="9:35" ht="18.75" x14ac:dyDescent="0.3">
      <c r="I2127" s="5"/>
      <c r="J2127" s="6"/>
      <c r="O2127" s="5"/>
      <c r="P2127" s="6"/>
      <c r="Q2127" s="7"/>
      <c r="V2127" s="5"/>
      <c r="W2127" s="9"/>
      <c r="AB2127" s="5"/>
      <c r="AC2127" s="9"/>
      <c r="AD2127" s="7"/>
      <c r="AE2127" s="10"/>
      <c r="AF2127" s="11"/>
      <c r="AG2127" s="10"/>
      <c r="AH2127" s="10"/>
      <c r="AI2127" s="10"/>
    </row>
    <row r="2128" spans="9:35" ht="18.75" x14ac:dyDescent="0.3">
      <c r="I2128" s="5"/>
      <c r="J2128" s="6"/>
      <c r="O2128" s="5"/>
      <c r="P2128" s="6"/>
      <c r="Q2128" s="7"/>
      <c r="V2128" s="5"/>
      <c r="W2128" s="9"/>
      <c r="AB2128" s="5"/>
      <c r="AC2128" s="9"/>
      <c r="AD2128" s="7"/>
      <c r="AE2128" s="10"/>
      <c r="AF2128" s="11"/>
      <c r="AG2128" s="10"/>
      <c r="AH2128" s="10"/>
      <c r="AI2128" s="10"/>
    </row>
    <row r="2129" spans="9:35" ht="18.75" x14ac:dyDescent="0.3">
      <c r="I2129" s="5"/>
      <c r="J2129" s="6"/>
      <c r="O2129" s="5"/>
      <c r="P2129" s="6"/>
      <c r="Q2129" s="7"/>
      <c r="V2129" s="5"/>
      <c r="W2129" s="9"/>
      <c r="AB2129" s="5"/>
      <c r="AC2129" s="9"/>
      <c r="AD2129" s="7"/>
      <c r="AE2129" s="10"/>
      <c r="AF2129" s="11"/>
      <c r="AG2129" s="10"/>
      <c r="AH2129" s="10"/>
      <c r="AI2129" s="10"/>
    </row>
    <row r="2130" spans="9:35" ht="18.75" x14ac:dyDescent="0.3">
      <c r="I2130" s="5"/>
      <c r="J2130" s="6"/>
      <c r="O2130" s="5"/>
      <c r="P2130" s="6"/>
      <c r="Q2130" s="7"/>
      <c r="V2130" s="5"/>
      <c r="W2130" s="9"/>
      <c r="AB2130" s="5"/>
      <c r="AC2130" s="9"/>
      <c r="AD2130" s="7"/>
      <c r="AE2130" s="10"/>
      <c r="AF2130" s="11"/>
      <c r="AG2130" s="10"/>
      <c r="AH2130" s="10"/>
      <c r="AI2130" s="10"/>
    </row>
    <row r="2131" spans="9:35" ht="18.75" x14ac:dyDescent="0.3">
      <c r="I2131" s="5"/>
      <c r="J2131" s="6"/>
      <c r="O2131" s="5"/>
      <c r="P2131" s="6"/>
      <c r="Q2131" s="7"/>
      <c r="V2131" s="5"/>
      <c r="W2131" s="9"/>
      <c r="AB2131" s="5"/>
      <c r="AC2131" s="9"/>
      <c r="AD2131" s="7"/>
      <c r="AE2131" s="10"/>
      <c r="AF2131" s="11"/>
      <c r="AG2131" s="10"/>
      <c r="AH2131" s="10"/>
      <c r="AI2131" s="10"/>
    </row>
    <row r="2132" spans="9:35" ht="18.75" x14ac:dyDescent="0.3">
      <c r="I2132" s="5"/>
      <c r="J2132" s="6"/>
      <c r="O2132" s="5"/>
      <c r="P2132" s="6"/>
      <c r="Q2132" s="7"/>
      <c r="V2132" s="5"/>
      <c r="W2132" s="9"/>
      <c r="AB2132" s="5"/>
      <c r="AC2132" s="9"/>
      <c r="AD2132" s="7"/>
      <c r="AE2132" s="10"/>
      <c r="AF2132" s="11"/>
      <c r="AG2132" s="10"/>
      <c r="AH2132" s="10"/>
      <c r="AI2132" s="10"/>
    </row>
    <row r="2133" spans="9:35" ht="18.75" x14ac:dyDescent="0.3">
      <c r="I2133" s="5"/>
      <c r="J2133" s="6"/>
      <c r="O2133" s="5"/>
      <c r="P2133" s="6"/>
      <c r="Q2133" s="7"/>
      <c r="V2133" s="5"/>
      <c r="W2133" s="9"/>
      <c r="AB2133" s="5"/>
      <c r="AC2133" s="9"/>
      <c r="AD2133" s="7"/>
      <c r="AE2133" s="10"/>
      <c r="AF2133" s="11"/>
      <c r="AG2133" s="10"/>
      <c r="AH2133" s="10"/>
      <c r="AI2133" s="10"/>
    </row>
    <row r="2134" spans="9:35" ht="18.75" x14ac:dyDescent="0.3">
      <c r="I2134" s="5"/>
      <c r="J2134" s="6"/>
      <c r="O2134" s="5"/>
      <c r="P2134" s="6"/>
      <c r="Q2134" s="7"/>
      <c r="V2134" s="5"/>
      <c r="W2134" s="9"/>
      <c r="AB2134" s="5"/>
      <c r="AC2134" s="9"/>
      <c r="AD2134" s="7"/>
      <c r="AE2134" s="10"/>
      <c r="AF2134" s="11"/>
      <c r="AG2134" s="10"/>
      <c r="AH2134" s="10"/>
      <c r="AI2134" s="10"/>
    </row>
    <row r="2135" spans="9:35" ht="18.75" x14ac:dyDescent="0.3">
      <c r="I2135" s="5"/>
      <c r="J2135" s="6"/>
      <c r="O2135" s="5"/>
      <c r="P2135" s="6"/>
      <c r="Q2135" s="7"/>
      <c r="V2135" s="5"/>
      <c r="W2135" s="9"/>
      <c r="AB2135" s="5"/>
      <c r="AC2135" s="9"/>
      <c r="AD2135" s="7"/>
      <c r="AE2135" s="10"/>
      <c r="AF2135" s="11"/>
      <c r="AG2135" s="10"/>
      <c r="AH2135" s="10"/>
      <c r="AI2135" s="10"/>
    </row>
    <row r="2136" spans="9:35" ht="18.75" x14ac:dyDescent="0.3">
      <c r="I2136" s="5"/>
      <c r="J2136" s="6"/>
      <c r="O2136" s="5"/>
      <c r="P2136" s="6"/>
      <c r="Q2136" s="7"/>
      <c r="V2136" s="5"/>
      <c r="W2136" s="9"/>
      <c r="AB2136" s="5"/>
      <c r="AC2136" s="9"/>
      <c r="AD2136" s="7"/>
      <c r="AE2136" s="10"/>
      <c r="AF2136" s="11"/>
      <c r="AG2136" s="10"/>
      <c r="AH2136" s="10"/>
      <c r="AI2136" s="10"/>
    </row>
    <row r="2137" spans="9:35" ht="18.75" x14ac:dyDescent="0.3">
      <c r="I2137" s="5"/>
      <c r="J2137" s="6"/>
      <c r="O2137" s="5"/>
      <c r="P2137" s="6"/>
      <c r="Q2137" s="7"/>
      <c r="V2137" s="5"/>
      <c r="W2137" s="9"/>
      <c r="AB2137" s="5"/>
      <c r="AC2137" s="9"/>
      <c r="AD2137" s="7"/>
      <c r="AE2137" s="10"/>
      <c r="AF2137" s="11"/>
      <c r="AG2137" s="10"/>
      <c r="AH2137" s="10"/>
      <c r="AI2137" s="10"/>
    </row>
    <row r="2138" spans="9:35" ht="18.75" x14ac:dyDescent="0.3">
      <c r="I2138" s="5"/>
      <c r="J2138" s="6"/>
      <c r="O2138" s="5"/>
      <c r="P2138" s="6"/>
      <c r="Q2138" s="7"/>
      <c r="V2138" s="5"/>
      <c r="W2138" s="9"/>
      <c r="AB2138" s="5"/>
      <c r="AC2138" s="9"/>
      <c r="AD2138" s="7"/>
      <c r="AE2138" s="10"/>
      <c r="AF2138" s="11"/>
      <c r="AG2138" s="10"/>
      <c r="AH2138" s="10"/>
      <c r="AI2138" s="10"/>
    </row>
    <row r="2139" spans="9:35" ht="18.75" x14ac:dyDescent="0.3">
      <c r="I2139" s="5"/>
      <c r="J2139" s="6"/>
      <c r="O2139" s="5"/>
      <c r="P2139" s="6"/>
      <c r="Q2139" s="7"/>
      <c r="V2139" s="5"/>
      <c r="W2139" s="9"/>
      <c r="AB2139" s="5"/>
      <c r="AC2139" s="9"/>
      <c r="AD2139" s="7"/>
      <c r="AE2139" s="10"/>
      <c r="AF2139" s="11"/>
      <c r="AG2139" s="10"/>
      <c r="AH2139" s="10"/>
      <c r="AI2139" s="10"/>
    </row>
    <row r="2140" spans="9:35" ht="18.75" x14ac:dyDescent="0.3">
      <c r="I2140" s="5"/>
      <c r="J2140" s="6"/>
      <c r="O2140" s="5"/>
      <c r="P2140" s="6"/>
      <c r="Q2140" s="7"/>
      <c r="V2140" s="5"/>
      <c r="W2140" s="9"/>
      <c r="AB2140" s="5"/>
      <c r="AC2140" s="9"/>
      <c r="AD2140" s="7"/>
      <c r="AE2140" s="10"/>
      <c r="AF2140" s="11"/>
      <c r="AG2140" s="10"/>
      <c r="AH2140" s="10"/>
      <c r="AI2140" s="10"/>
    </row>
    <row r="2141" spans="9:35" ht="18.75" x14ac:dyDescent="0.3">
      <c r="I2141" s="5"/>
      <c r="J2141" s="6"/>
      <c r="O2141" s="5"/>
      <c r="P2141" s="6"/>
      <c r="Q2141" s="7"/>
      <c r="V2141" s="5"/>
      <c r="W2141" s="9"/>
      <c r="AB2141" s="5"/>
      <c r="AC2141" s="9"/>
      <c r="AD2141" s="7"/>
      <c r="AE2141" s="10"/>
      <c r="AF2141" s="11"/>
      <c r="AG2141" s="10"/>
      <c r="AH2141" s="10"/>
      <c r="AI2141" s="10"/>
    </row>
    <row r="2142" spans="9:35" ht="18.75" x14ac:dyDescent="0.3">
      <c r="I2142" s="5"/>
      <c r="J2142" s="6"/>
      <c r="O2142" s="5"/>
      <c r="P2142" s="6"/>
      <c r="Q2142" s="7"/>
      <c r="V2142" s="5"/>
      <c r="W2142" s="9"/>
      <c r="AB2142" s="5"/>
      <c r="AC2142" s="9"/>
      <c r="AD2142" s="7"/>
      <c r="AE2142" s="10"/>
      <c r="AF2142" s="11"/>
      <c r="AG2142" s="10"/>
      <c r="AH2142" s="10"/>
      <c r="AI2142" s="10"/>
    </row>
    <row r="2143" spans="9:35" ht="18.75" x14ac:dyDescent="0.3">
      <c r="I2143" s="5"/>
      <c r="J2143" s="6"/>
      <c r="O2143" s="5"/>
      <c r="P2143" s="6"/>
      <c r="Q2143" s="7"/>
      <c r="V2143" s="5"/>
      <c r="W2143" s="9"/>
      <c r="AB2143" s="5"/>
      <c r="AC2143" s="9"/>
      <c r="AD2143" s="7"/>
      <c r="AE2143" s="10"/>
      <c r="AF2143" s="11"/>
      <c r="AG2143" s="10"/>
      <c r="AH2143" s="10"/>
      <c r="AI2143" s="10"/>
    </row>
    <row r="2144" spans="9:35" ht="18.75" x14ac:dyDescent="0.3">
      <c r="I2144" s="5"/>
      <c r="J2144" s="6"/>
      <c r="O2144" s="5"/>
      <c r="P2144" s="6"/>
      <c r="Q2144" s="7"/>
      <c r="V2144" s="5"/>
      <c r="W2144" s="9"/>
      <c r="AB2144" s="5"/>
      <c r="AC2144" s="9"/>
      <c r="AD2144" s="7"/>
      <c r="AE2144" s="10"/>
      <c r="AF2144" s="11"/>
      <c r="AG2144" s="10"/>
      <c r="AH2144" s="10"/>
      <c r="AI2144" s="10"/>
    </row>
    <row r="2145" spans="9:35" ht="18.75" x14ac:dyDescent="0.3">
      <c r="I2145" s="5"/>
      <c r="J2145" s="6"/>
      <c r="O2145" s="5"/>
      <c r="P2145" s="6"/>
      <c r="Q2145" s="7"/>
      <c r="V2145" s="5"/>
      <c r="W2145" s="9"/>
      <c r="AB2145" s="5"/>
      <c r="AC2145" s="9"/>
      <c r="AD2145" s="7"/>
      <c r="AE2145" s="10"/>
      <c r="AF2145" s="11"/>
      <c r="AG2145" s="10"/>
      <c r="AH2145" s="10"/>
      <c r="AI2145" s="10"/>
    </row>
    <row r="2146" spans="9:35" ht="18.75" x14ac:dyDescent="0.3">
      <c r="I2146" s="5"/>
      <c r="J2146" s="6"/>
      <c r="O2146" s="5"/>
      <c r="P2146" s="6"/>
      <c r="Q2146" s="7"/>
      <c r="V2146" s="5"/>
      <c r="W2146" s="9"/>
      <c r="AB2146" s="5"/>
      <c r="AC2146" s="9"/>
      <c r="AD2146" s="7"/>
      <c r="AE2146" s="10"/>
      <c r="AF2146" s="11"/>
      <c r="AG2146" s="10"/>
      <c r="AH2146" s="10"/>
      <c r="AI2146" s="10"/>
    </row>
    <row r="2147" spans="9:35" ht="18.75" x14ac:dyDescent="0.3">
      <c r="I2147" s="5"/>
      <c r="J2147" s="6"/>
      <c r="O2147" s="5"/>
      <c r="P2147" s="6"/>
      <c r="Q2147" s="7"/>
      <c r="V2147" s="5"/>
      <c r="W2147" s="9"/>
      <c r="AB2147" s="5"/>
      <c r="AC2147" s="9"/>
      <c r="AD2147" s="7"/>
      <c r="AE2147" s="10"/>
      <c r="AF2147" s="11"/>
      <c r="AG2147" s="10"/>
      <c r="AH2147" s="10"/>
      <c r="AI2147" s="10"/>
    </row>
    <row r="2148" spans="9:35" ht="18.75" x14ac:dyDescent="0.3">
      <c r="I2148" s="5"/>
      <c r="J2148" s="6"/>
      <c r="O2148" s="5"/>
      <c r="P2148" s="6"/>
      <c r="Q2148" s="7"/>
      <c r="V2148" s="5"/>
      <c r="W2148" s="9"/>
      <c r="AB2148" s="5"/>
      <c r="AC2148" s="9"/>
      <c r="AD2148" s="7"/>
      <c r="AE2148" s="10"/>
      <c r="AF2148" s="11"/>
      <c r="AG2148" s="10"/>
      <c r="AH2148" s="10"/>
      <c r="AI2148" s="10"/>
    </row>
    <row r="2149" spans="9:35" ht="18.75" x14ac:dyDescent="0.3">
      <c r="I2149" s="5"/>
      <c r="J2149" s="6"/>
      <c r="O2149" s="5"/>
      <c r="P2149" s="6"/>
      <c r="Q2149" s="7"/>
      <c r="V2149" s="5"/>
      <c r="W2149" s="9"/>
      <c r="AB2149" s="5"/>
      <c r="AC2149" s="9"/>
      <c r="AD2149" s="7"/>
      <c r="AE2149" s="10"/>
      <c r="AF2149" s="11"/>
      <c r="AG2149" s="10"/>
      <c r="AH2149" s="10"/>
      <c r="AI2149" s="10"/>
    </row>
    <row r="2150" spans="9:35" ht="18.75" x14ac:dyDescent="0.3">
      <c r="I2150" s="5"/>
      <c r="J2150" s="6"/>
      <c r="O2150" s="5"/>
      <c r="P2150" s="6"/>
      <c r="Q2150" s="7"/>
      <c r="V2150" s="5"/>
      <c r="W2150" s="9"/>
      <c r="AB2150" s="5"/>
      <c r="AC2150" s="9"/>
      <c r="AD2150" s="7"/>
      <c r="AE2150" s="10"/>
      <c r="AF2150" s="11"/>
      <c r="AG2150" s="10"/>
      <c r="AH2150" s="10"/>
      <c r="AI2150" s="10"/>
    </row>
    <row r="2151" spans="9:35" ht="18.75" x14ac:dyDescent="0.3">
      <c r="I2151" s="5"/>
      <c r="J2151" s="6"/>
      <c r="O2151" s="5"/>
      <c r="P2151" s="6"/>
      <c r="Q2151" s="7"/>
      <c r="V2151" s="5"/>
      <c r="W2151" s="9"/>
      <c r="AB2151" s="5"/>
      <c r="AC2151" s="9"/>
      <c r="AD2151" s="7"/>
      <c r="AE2151" s="10"/>
      <c r="AF2151" s="11"/>
      <c r="AG2151" s="10"/>
      <c r="AH2151" s="10"/>
      <c r="AI2151" s="10"/>
    </row>
    <row r="2152" spans="9:35" ht="18.75" x14ac:dyDescent="0.3">
      <c r="I2152" s="5"/>
      <c r="J2152" s="6"/>
      <c r="O2152" s="5"/>
      <c r="P2152" s="6"/>
      <c r="Q2152" s="7"/>
      <c r="V2152" s="5"/>
      <c r="W2152" s="9"/>
      <c r="AB2152" s="5"/>
      <c r="AC2152" s="9"/>
      <c r="AD2152" s="7"/>
      <c r="AE2152" s="10"/>
      <c r="AF2152" s="11"/>
      <c r="AG2152" s="10"/>
      <c r="AH2152" s="10"/>
      <c r="AI2152" s="10"/>
    </row>
    <row r="2153" spans="9:35" ht="18.75" x14ac:dyDescent="0.3">
      <c r="I2153" s="5"/>
      <c r="J2153" s="6"/>
      <c r="O2153" s="5"/>
      <c r="P2153" s="6"/>
      <c r="Q2153" s="7"/>
      <c r="V2153" s="5"/>
      <c r="W2153" s="9"/>
      <c r="AB2153" s="5"/>
      <c r="AC2153" s="9"/>
      <c r="AD2153" s="7"/>
      <c r="AE2153" s="10"/>
      <c r="AF2153" s="11"/>
      <c r="AG2153" s="10"/>
      <c r="AH2153" s="10"/>
      <c r="AI2153" s="10"/>
    </row>
    <row r="2154" spans="9:35" ht="18.75" x14ac:dyDescent="0.3">
      <c r="I2154" s="5"/>
      <c r="J2154" s="6"/>
      <c r="O2154" s="5"/>
      <c r="P2154" s="6"/>
      <c r="Q2154" s="7"/>
      <c r="V2154" s="5"/>
      <c r="W2154" s="9"/>
      <c r="AB2154" s="5"/>
      <c r="AC2154" s="9"/>
      <c r="AD2154" s="7"/>
      <c r="AE2154" s="10"/>
      <c r="AF2154" s="11"/>
      <c r="AG2154" s="10"/>
      <c r="AH2154" s="10"/>
      <c r="AI2154" s="10"/>
    </row>
    <row r="2155" spans="9:35" ht="18.75" x14ac:dyDescent="0.3">
      <c r="I2155" s="5"/>
      <c r="J2155" s="6"/>
      <c r="O2155" s="5"/>
      <c r="P2155" s="6"/>
      <c r="Q2155" s="7"/>
      <c r="V2155" s="5"/>
      <c r="W2155" s="9"/>
      <c r="AB2155" s="5"/>
      <c r="AC2155" s="9"/>
      <c r="AD2155" s="7"/>
      <c r="AE2155" s="10"/>
      <c r="AF2155" s="11"/>
      <c r="AG2155" s="10"/>
      <c r="AH2155" s="10"/>
      <c r="AI2155" s="10"/>
    </row>
    <row r="2156" spans="9:35" ht="18.75" x14ac:dyDescent="0.3">
      <c r="I2156" s="5"/>
      <c r="J2156" s="6"/>
      <c r="O2156" s="5"/>
      <c r="P2156" s="6"/>
      <c r="Q2156" s="7"/>
      <c r="V2156" s="5"/>
      <c r="W2156" s="9"/>
      <c r="AB2156" s="5"/>
      <c r="AC2156" s="9"/>
      <c r="AD2156" s="7"/>
      <c r="AE2156" s="10"/>
      <c r="AF2156" s="11"/>
      <c r="AG2156" s="10"/>
      <c r="AH2156" s="10"/>
      <c r="AI2156" s="10"/>
    </row>
    <row r="2157" spans="9:35" ht="18.75" x14ac:dyDescent="0.3">
      <c r="I2157" s="5"/>
      <c r="J2157" s="6"/>
      <c r="O2157" s="5"/>
      <c r="P2157" s="6"/>
      <c r="Q2157" s="7"/>
      <c r="V2157" s="5"/>
      <c r="W2157" s="9"/>
      <c r="AB2157" s="5"/>
      <c r="AC2157" s="9"/>
      <c r="AD2157" s="7"/>
      <c r="AE2157" s="10"/>
      <c r="AF2157" s="11"/>
      <c r="AG2157" s="10"/>
      <c r="AH2157" s="10"/>
      <c r="AI2157" s="10"/>
    </row>
    <row r="2158" spans="9:35" ht="18.75" x14ac:dyDescent="0.3">
      <c r="I2158" s="5"/>
      <c r="J2158" s="6"/>
      <c r="O2158" s="5"/>
      <c r="P2158" s="6"/>
      <c r="Q2158" s="7"/>
      <c r="V2158" s="5"/>
      <c r="W2158" s="9"/>
      <c r="AB2158" s="5"/>
      <c r="AC2158" s="9"/>
      <c r="AD2158" s="7"/>
      <c r="AE2158" s="10"/>
      <c r="AF2158" s="11"/>
      <c r="AG2158" s="10"/>
      <c r="AH2158" s="10"/>
      <c r="AI2158" s="10"/>
    </row>
    <row r="2159" spans="9:35" ht="18.75" x14ac:dyDescent="0.3">
      <c r="I2159" s="5"/>
      <c r="J2159" s="6"/>
      <c r="O2159" s="5"/>
      <c r="P2159" s="6"/>
      <c r="Q2159" s="7"/>
      <c r="V2159" s="5"/>
      <c r="W2159" s="9"/>
      <c r="AB2159" s="5"/>
      <c r="AC2159" s="9"/>
      <c r="AD2159" s="7"/>
      <c r="AE2159" s="10"/>
      <c r="AF2159" s="11"/>
      <c r="AG2159" s="10"/>
      <c r="AH2159" s="10"/>
      <c r="AI2159" s="10"/>
    </row>
    <row r="2160" spans="9:35" ht="18.75" x14ac:dyDescent="0.3">
      <c r="I2160" s="5"/>
      <c r="J2160" s="6"/>
      <c r="O2160" s="5"/>
      <c r="P2160" s="6"/>
      <c r="Q2160" s="7"/>
      <c r="V2160" s="5"/>
      <c r="W2160" s="9"/>
      <c r="AB2160" s="5"/>
      <c r="AC2160" s="9"/>
      <c r="AD2160" s="7"/>
      <c r="AE2160" s="10"/>
      <c r="AF2160" s="11"/>
      <c r="AG2160" s="10"/>
      <c r="AH2160" s="10"/>
      <c r="AI2160" s="10"/>
    </row>
    <row r="2161" spans="9:35" ht="18.75" x14ac:dyDescent="0.3">
      <c r="I2161" s="5"/>
      <c r="J2161" s="6"/>
      <c r="O2161" s="5"/>
      <c r="P2161" s="6"/>
      <c r="Q2161" s="7"/>
      <c r="V2161" s="5"/>
      <c r="W2161" s="9"/>
      <c r="AB2161" s="5"/>
      <c r="AC2161" s="9"/>
      <c r="AD2161" s="7"/>
      <c r="AE2161" s="10"/>
      <c r="AF2161" s="11"/>
      <c r="AG2161" s="10"/>
      <c r="AH2161" s="10"/>
      <c r="AI2161" s="10"/>
    </row>
    <row r="2162" spans="9:35" ht="18.75" x14ac:dyDescent="0.3">
      <c r="I2162" s="5"/>
      <c r="J2162" s="6"/>
      <c r="O2162" s="5"/>
      <c r="P2162" s="6"/>
      <c r="Q2162" s="7"/>
      <c r="V2162" s="5"/>
      <c r="W2162" s="9"/>
      <c r="AB2162" s="5"/>
      <c r="AC2162" s="9"/>
      <c r="AD2162" s="7"/>
      <c r="AE2162" s="10"/>
      <c r="AF2162" s="11"/>
      <c r="AG2162" s="10"/>
      <c r="AH2162" s="10"/>
      <c r="AI2162" s="10"/>
    </row>
    <row r="2163" spans="9:35" ht="18.75" x14ac:dyDescent="0.3">
      <c r="I2163" s="5"/>
      <c r="J2163" s="6"/>
      <c r="O2163" s="5"/>
      <c r="P2163" s="6"/>
      <c r="Q2163" s="7"/>
      <c r="V2163" s="5"/>
      <c r="W2163" s="9"/>
      <c r="AB2163" s="5"/>
      <c r="AC2163" s="9"/>
      <c r="AD2163" s="7"/>
      <c r="AE2163" s="10"/>
      <c r="AF2163" s="11"/>
      <c r="AG2163" s="10"/>
      <c r="AH2163" s="10"/>
      <c r="AI2163" s="10"/>
    </row>
    <row r="2164" spans="9:35" ht="18.75" x14ac:dyDescent="0.3">
      <c r="I2164" s="5"/>
      <c r="J2164" s="6"/>
      <c r="O2164" s="5"/>
      <c r="P2164" s="6"/>
      <c r="Q2164" s="7"/>
      <c r="V2164" s="5"/>
      <c r="W2164" s="9"/>
      <c r="AB2164" s="5"/>
      <c r="AC2164" s="9"/>
      <c r="AD2164" s="7"/>
      <c r="AE2164" s="10"/>
      <c r="AF2164" s="11"/>
      <c r="AG2164" s="10"/>
      <c r="AH2164" s="10"/>
      <c r="AI2164" s="10"/>
    </row>
    <row r="2165" spans="9:35" ht="18.75" x14ac:dyDescent="0.3">
      <c r="I2165" s="5"/>
      <c r="J2165" s="6"/>
      <c r="O2165" s="5"/>
      <c r="P2165" s="6"/>
      <c r="Q2165" s="7"/>
      <c r="V2165" s="5"/>
      <c r="W2165" s="9"/>
      <c r="AB2165" s="5"/>
      <c r="AC2165" s="9"/>
      <c r="AD2165" s="7"/>
      <c r="AE2165" s="10"/>
      <c r="AF2165" s="11"/>
      <c r="AG2165" s="10"/>
      <c r="AH2165" s="10"/>
      <c r="AI2165" s="10"/>
    </row>
    <row r="2166" spans="9:35" ht="18.75" x14ac:dyDescent="0.3">
      <c r="I2166" s="5"/>
      <c r="J2166" s="6"/>
      <c r="O2166" s="5"/>
      <c r="P2166" s="6"/>
      <c r="Q2166" s="7"/>
      <c r="V2166" s="5"/>
      <c r="W2166" s="9"/>
      <c r="AB2166" s="5"/>
      <c r="AC2166" s="9"/>
      <c r="AD2166" s="7"/>
      <c r="AE2166" s="10"/>
      <c r="AF2166" s="11"/>
      <c r="AG2166" s="10"/>
      <c r="AH2166" s="10"/>
      <c r="AI2166" s="10"/>
    </row>
    <row r="2167" spans="9:35" ht="18.75" x14ac:dyDescent="0.3">
      <c r="I2167" s="5"/>
      <c r="J2167" s="6"/>
      <c r="O2167" s="5"/>
      <c r="P2167" s="6"/>
      <c r="Q2167" s="7"/>
      <c r="V2167" s="5"/>
      <c r="W2167" s="9"/>
      <c r="AB2167" s="5"/>
      <c r="AC2167" s="9"/>
      <c r="AD2167" s="7"/>
      <c r="AE2167" s="10"/>
      <c r="AF2167" s="11"/>
      <c r="AG2167" s="10"/>
      <c r="AH2167" s="10"/>
      <c r="AI2167" s="10"/>
    </row>
    <row r="2168" spans="9:35" ht="18.75" x14ac:dyDescent="0.3">
      <c r="I2168" s="5"/>
      <c r="J2168" s="6"/>
      <c r="O2168" s="5"/>
      <c r="P2168" s="6"/>
      <c r="Q2168" s="7"/>
      <c r="V2168" s="5"/>
      <c r="W2168" s="9"/>
      <c r="AB2168" s="5"/>
      <c r="AC2168" s="9"/>
      <c r="AD2168" s="7"/>
      <c r="AE2168" s="10"/>
      <c r="AF2168" s="11"/>
      <c r="AG2168" s="10"/>
      <c r="AH2168" s="10"/>
      <c r="AI2168" s="10"/>
    </row>
    <row r="2169" spans="9:35" ht="18.75" x14ac:dyDescent="0.3">
      <c r="I2169" s="5"/>
      <c r="J2169" s="6"/>
      <c r="O2169" s="5"/>
      <c r="P2169" s="6"/>
      <c r="Q2169" s="7"/>
      <c r="V2169" s="5"/>
      <c r="W2169" s="9"/>
      <c r="AB2169" s="5"/>
      <c r="AC2169" s="9"/>
      <c r="AD2169" s="7"/>
      <c r="AE2169" s="10"/>
      <c r="AF2169" s="11"/>
      <c r="AG2169" s="10"/>
      <c r="AH2169" s="10"/>
      <c r="AI2169" s="10"/>
    </row>
    <row r="2170" spans="9:35" ht="18.75" x14ac:dyDescent="0.3">
      <c r="I2170" s="5"/>
      <c r="J2170" s="6"/>
      <c r="O2170" s="5"/>
      <c r="P2170" s="6"/>
      <c r="Q2170" s="7"/>
      <c r="V2170" s="5"/>
      <c r="W2170" s="9"/>
      <c r="AB2170" s="5"/>
      <c r="AC2170" s="9"/>
      <c r="AD2170" s="7"/>
      <c r="AE2170" s="10"/>
      <c r="AF2170" s="11"/>
      <c r="AG2170" s="10"/>
      <c r="AH2170" s="10"/>
      <c r="AI2170" s="10"/>
    </row>
    <row r="2171" spans="9:35" ht="18.75" x14ac:dyDescent="0.3">
      <c r="I2171" s="5"/>
      <c r="J2171" s="6"/>
      <c r="O2171" s="5"/>
      <c r="P2171" s="6"/>
      <c r="Q2171" s="7"/>
      <c r="V2171" s="5"/>
      <c r="W2171" s="9"/>
      <c r="AB2171" s="5"/>
      <c r="AC2171" s="9"/>
      <c r="AD2171" s="7"/>
      <c r="AE2171" s="10"/>
      <c r="AF2171" s="11"/>
      <c r="AG2171" s="10"/>
      <c r="AH2171" s="10"/>
      <c r="AI2171" s="10"/>
    </row>
    <row r="2172" spans="9:35" ht="18.75" x14ac:dyDescent="0.3">
      <c r="I2172" s="5"/>
      <c r="J2172" s="6"/>
      <c r="O2172" s="5"/>
      <c r="P2172" s="6"/>
      <c r="Q2172" s="7"/>
      <c r="V2172" s="5"/>
      <c r="W2172" s="9"/>
      <c r="AB2172" s="5"/>
      <c r="AC2172" s="9"/>
      <c r="AD2172" s="7"/>
      <c r="AE2172" s="10"/>
      <c r="AF2172" s="11"/>
      <c r="AG2172" s="10"/>
      <c r="AH2172" s="10"/>
      <c r="AI2172" s="10"/>
    </row>
    <row r="2173" spans="9:35" ht="18.75" x14ac:dyDescent="0.3">
      <c r="I2173" s="5"/>
      <c r="J2173" s="6"/>
      <c r="O2173" s="5"/>
      <c r="P2173" s="6"/>
      <c r="Q2173" s="7"/>
      <c r="V2173" s="5"/>
      <c r="W2173" s="9"/>
      <c r="AB2173" s="5"/>
      <c r="AC2173" s="9"/>
      <c r="AD2173" s="7"/>
      <c r="AE2173" s="10"/>
      <c r="AF2173" s="11"/>
      <c r="AG2173" s="10"/>
      <c r="AH2173" s="10"/>
      <c r="AI2173" s="10"/>
    </row>
    <row r="2174" spans="9:35" ht="18.75" x14ac:dyDescent="0.3">
      <c r="I2174" s="5"/>
      <c r="J2174" s="6"/>
      <c r="O2174" s="5"/>
      <c r="P2174" s="6"/>
      <c r="Q2174" s="7"/>
      <c r="V2174" s="5"/>
      <c r="W2174" s="9"/>
      <c r="AB2174" s="5"/>
      <c r="AC2174" s="9"/>
      <c r="AD2174" s="7"/>
      <c r="AE2174" s="10"/>
      <c r="AF2174" s="11"/>
      <c r="AG2174" s="10"/>
      <c r="AH2174" s="10"/>
      <c r="AI2174" s="10"/>
    </row>
    <row r="2175" spans="9:35" ht="18.75" x14ac:dyDescent="0.3">
      <c r="I2175" s="5"/>
      <c r="J2175" s="6"/>
      <c r="O2175" s="5"/>
      <c r="P2175" s="6"/>
      <c r="Q2175" s="7"/>
      <c r="V2175" s="5"/>
      <c r="W2175" s="9"/>
      <c r="AB2175" s="5"/>
      <c r="AC2175" s="9"/>
      <c r="AD2175" s="7"/>
      <c r="AE2175" s="10"/>
      <c r="AF2175" s="11"/>
      <c r="AG2175" s="10"/>
      <c r="AH2175" s="10"/>
      <c r="AI2175" s="10"/>
    </row>
    <row r="2176" spans="9:35" ht="18.75" x14ac:dyDescent="0.3">
      <c r="I2176" s="5"/>
      <c r="J2176" s="6"/>
      <c r="O2176" s="5"/>
      <c r="P2176" s="6"/>
      <c r="Q2176" s="7"/>
      <c r="V2176" s="5"/>
      <c r="W2176" s="9"/>
      <c r="AB2176" s="5"/>
      <c r="AC2176" s="9"/>
      <c r="AD2176" s="7"/>
      <c r="AE2176" s="10"/>
      <c r="AF2176" s="11"/>
      <c r="AG2176" s="10"/>
      <c r="AH2176" s="10"/>
      <c r="AI2176" s="10"/>
    </row>
    <row r="2177" spans="9:35" ht="18.75" x14ac:dyDescent="0.3">
      <c r="I2177" s="5"/>
      <c r="J2177" s="6"/>
      <c r="O2177" s="5"/>
      <c r="P2177" s="6"/>
      <c r="Q2177" s="7"/>
      <c r="V2177" s="5"/>
      <c r="W2177" s="9"/>
      <c r="AB2177" s="5"/>
      <c r="AC2177" s="9"/>
      <c r="AD2177" s="7"/>
      <c r="AE2177" s="10"/>
      <c r="AF2177" s="11"/>
      <c r="AG2177" s="10"/>
      <c r="AH2177" s="10"/>
      <c r="AI2177" s="10"/>
    </row>
    <row r="2178" spans="9:35" ht="18.75" x14ac:dyDescent="0.3">
      <c r="I2178" s="5"/>
      <c r="J2178" s="6"/>
      <c r="O2178" s="5"/>
      <c r="P2178" s="6"/>
      <c r="Q2178" s="7"/>
      <c r="V2178" s="5"/>
      <c r="W2178" s="9"/>
      <c r="AB2178" s="5"/>
      <c r="AC2178" s="9"/>
      <c r="AD2178" s="7"/>
      <c r="AE2178" s="10"/>
      <c r="AF2178" s="11"/>
      <c r="AG2178" s="10"/>
      <c r="AH2178" s="10"/>
      <c r="AI2178" s="10"/>
    </row>
    <row r="2179" spans="9:35" ht="18.75" x14ac:dyDescent="0.3">
      <c r="I2179" s="5"/>
      <c r="J2179" s="6"/>
      <c r="O2179" s="5"/>
      <c r="P2179" s="6"/>
      <c r="Q2179" s="7"/>
      <c r="V2179" s="5"/>
      <c r="W2179" s="9"/>
      <c r="AB2179" s="5"/>
      <c r="AC2179" s="9"/>
      <c r="AD2179" s="7"/>
      <c r="AE2179" s="10"/>
      <c r="AF2179" s="11"/>
      <c r="AG2179" s="10"/>
      <c r="AH2179" s="10"/>
      <c r="AI2179" s="10"/>
    </row>
    <row r="2180" spans="9:35" ht="18.75" x14ac:dyDescent="0.3">
      <c r="I2180" s="5"/>
      <c r="J2180" s="6"/>
      <c r="O2180" s="5"/>
      <c r="P2180" s="6"/>
      <c r="Q2180" s="7"/>
      <c r="V2180" s="5"/>
      <c r="W2180" s="9"/>
      <c r="AB2180" s="5"/>
      <c r="AC2180" s="9"/>
      <c r="AD2180" s="7"/>
      <c r="AE2180" s="10"/>
      <c r="AF2180" s="11"/>
      <c r="AG2180" s="10"/>
      <c r="AH2180" s="10"/>
      <c r="AI2180" s="10"/>
    </row>
    <row r="2181" spans="9:35" ht="18.75" x14ac:dyDescent="0.3">
      <c r="I2181" s="5"/>
      <c r="J2181" s="6"/>
      <c r="O2181" s="5"/>
      <c r="P2181" s="6"/>
      <c r="Q2181" s="7"/>
      <c r="V2181" s="5"/>
      <c r="W2181" s="9"/>
      <c r="AB2181" s="5"/>
      <c r="AC2181" s="9"/>
      <c r="AD2181" s="7"/>
      <c r="AE2181" s="10"/>
      <c r="AF2181" s="11"/>
      <c r="AG2181" s="10"/>
      <c r="AH2181" s="10"/>
      <c r="AI2181" s="10"/>
    </row>
    <row r="2182" spans="9:35" ht="18.75" x14ac:dyDescent="0.3">
      <c r="I2182" s="5"/>
      <c r="J2182" s="6"/>
      <c r="O2182" s="5"/>
      <c r="P2182" s="6"/>
      <c r="Q2182" s="7"/>
      <c r="V2182" s="5"/>
      <c r="W2182" s="9"/>
      <c r="AB2182" s="5"/>
      <c r="AC2182" s="9"/>
      <c r="AD2182" s="7"/>
      <c r="AE2182" s="10"/>
      <c r="AF2182" s="11"/>
      <c r="AG2182" s="10"/>
      <c r="AH2182" s="10"/>
      <c r="AI2182" s="10"/>
    </row>
    <row r="2183" spans="9:35" ht="18.75" x14ac:dyDescent="0.3">
      <c r="I2183" s="5"/>
      <c r="J2183" s="6"/>
      <c r="O2183" s="5"/>
      <c r="P2183" s="6"/>
      <c r="Q2183" s="7"/>
      <c r="V2183" s="5"/>
      <c r="W2183" s="9"/>
      <c r="AB2183" s="5"/>
      <c r="AC2183" s="9"/>
      <c r="AD2183" s="7"/>
      <c r="AE2183" s="10"/>
      <c r="AF2183" s="11"/>
      <c r="AG2183" s="10"/>
      <c r="AH2183" s="10"/>
      <c r="AI2183" s="10"/>
    </row>
    <row r="2184" spans="9:35" ht="18.75" x14ac:dyDescent="0.3">
      <c r="I2184" s="5"/>
      <c r="J2184" s="6"/>
      <c r="O2184" s="5"/>
      <c r="P2184" s="6"/>
      <c r="Q2184" s="7"/>
      <c r="V2184" s="5"/>
      <c r="W2184" s="9"/>
      <c r="AB2184" s="5"/>
      <c r="AC2184" s="9"/>
      <c r="AD2184" s="7"/>
      <c r="AE2184" s="10"/>
      <c r="AF2184" s="11"/>
      <c r="AG2184" s="10"/>
      <c r="AH2184" s="10"/>
      <c r="AI2184" s="10"/>
    </row>
    <row r="2185" spans="9:35" ht="18.75" x14ac:dyDescent="0.3">
      <c r="I2185" s="5"/>
      <c r="J2185" s="6"/>
      <c r="O2185" s="5"/>
      <c r="P2185" s="6"/>
      <c r="Q2185" s="7"/>
      <c r="V2185" s="5"/>
      <c r="W2185" s="9"/>
      <c r="AB2185" s="5"/>
      <c r="AC2185" s="9"/>
      <c r="AD2185" s="7"/>
      <c r="AE2185" s="10"/>
      <c r="AF2185" s="11"/>
      <c r="AG2185" s="10"/>
      <c r="AH2185" s="10"/>
      <c r="AI2185" s="10"/>
    </row>
    <row r="2186" spans="9:35" ht="18.75" x14ac:dyDescent="0.3">
      <c r="I2186" s="5"/>
      <c r="J2186" s="6"/>
      <c r="O2186" s="5"/>
      <c r="P2186" s="6"/>
      <c r="Q2186" s="7"/>
      <c r="V2186" s="5"/>
      <c r="W2186" s="9"/>
      <c r="AB2186" s="5"/>
      <c r="AC2186" s="9"/>
      <c r="AD2186" s="7"/>
      <c r="AE2186" s="10"/>
      <c r="AF2186" s="11"/>
      <c r="AG2186" s="10"/>
      <c r="AH2186" s="10"/>
      <c r="AI2186" s="10"/>
    </row>
    <row r="2187" spans="9:35" ht="18.75" x14ac:dyDescent="0.3">
      <c r="I2187" s="5"/>
      <c r="J2187" s="6"/>
      <c r="O2187" s="5"/>
      <c r="P2187" s="6"/>
      <c r="Q2187" s="7"/>
      <c r="V2187" s="5"/>
      <c r="W2187" s="9"/>
      <c r="AB2187" s="5"/>
      <c r="AC2187" s="9"/>
      <c r="AD2187" s="7"/>
      <c r="AE2187" s="10"/>
      <c r="AF2187" s="11"/>
      <c r="AG2187" s="10"/>
      <c r="AH2187" s="10"/>
      <c r="AI2187" s="10"/>
    </row>
    <row r="2188" spans="9:35" ht="18.75" x14ac:dyDescent="0.3">
      <c r="I2188" s="5"/>
      <c r="J2188" s="6"/>
      <c r="O2188" s="5"/>
      <c r="P2188" s="6"/>
      <c r="Q2188" s="7"/>
      <c r="V2188" s="5"/>
      <c r="W2188" s="9"/>
      <c r="AB2188" s="5"/>
      <c r="AC2188" s="9"/>
      <c r="AD2188" s="7"/>
      <c r="AE2188" s="10"/>
      <c r="AF2188" s="11"/>
      <c r="AG2188" s="10"/>
      <c r="AH2188" s="10"/>
      <c r="AI2188" s="10"/>
    </row>
    <row r="2189" spans="9:35" ht="18.75" x14ac:dyDescent="0.3">
      <c r="I2189" s="5"/>
      <c r="J2189" s="6"/>
      <c r="O2189" s="5"/>
      <c r="P2189" s="6"/>
      <c r="Q2189" s="7"/>
      <c r="V2189" s="5"/>
      <c r="W2189" s="9"/>
      <c r="AB2189" s="5"/>
      <c r="AC2189" s="9"/>
      <c r="AD2189" s="7"/>
      <c r="AE2189" s="10"/>
      <c r="AF2189" s="11"/>
      <c r="AG2189" s="10"/>
      <c r="AH2189" s="10"/>
      <c r="AI2189" s="10"/>
    </row>
    <row r="2190" spans="9:35" ht="18.75" x14ac:dyDescent="0.3">
      <c r="I2190" s="5"/>
      <c r="J2190" s="6"/>
      <c r="O2190" s="5"/>
      <c r="P2190" s="6"/>
      <c r="Q2190" s="7"/>
      <c r="V2190" s="5"/>
      <c r="W2190" s="9"/>
      <c r="AB2190" s="5"/>
      <c r="AC2190" s="9"/>
      <c r="AD2190" s="7"/>
      <c r="AE2190" s="10"/>
      <c r="AF2190" s="11"/>
      <c r="AG2190" s="10"/>
      <c r="AH2190" s="10"/>
      <c r="AI2190" s="10"/>
    </row>
    <row r="2191" spans="9:35" ht="18.75" x14ac:dyDescent="0.3">
      <c r="I2191" s="5"/>
      <c r="J2191" s="6"/>
      <c r="O2191" s="5"/>
      <c r="P2191" s="6"/>
      <c r="Q2191" s="7"/>
      <c r="V2191" s="5"/>
      <c r="W2191" s="9"/>
      <c r="AB2191" s="5"/>
      <c r="AC2191" s="9"/>
      <c r="AD2191" s="7"/>
      <c r="AE2191" s="10"/>
      <c r="AF2191" s="11"/>
      <c r="AG2191" s="10"/>
      <c r="AH2191" s="10"/>
      <c r="AI2191" s="10"/>
    </row>
    <row r="2192" spans="9:35" ht="18.75" x14ac:dyDescent="0.3">
      <c r="I2192" s="5"/>
      <c r="J2192" s="6"/>
      <c r="O2192" s="5"/>
      <c r="P2192" s="6"/>
      <c r="Q2192" s="7"/>
      <c r="V2192" s="5"/>
      <c r="W2192" s="9"/>
      <c r="AB2192" s="5"/>
      <c r="AC2192" s="9"/>
      <c r="AD2192" s="7"/>
      <c r="AE2192" s="10"/>
      <c r="AF2192" s="11"/>
      <c r="AG2192" s="10"/>
      <c r="AH2192" s="10"/>
      <c r="AI2192" s="10"/>
    </row>
    <row r="2193" spans="9:35" ht="18.75" x14ac:dyDescent="0.3">
      <c r="I2193" s="5"/>
      <c r="J2193" s="6"/>
      <c r="O2193" s="5"/>
      <c r="P2193" s="6"/>
      <c r="Q2193" s="7"/>
      <c r="V2193" s="5"/>
      <c r="W2193" s="9"/>
      <c r="AB2193" s="5"/>
      <c r="AC2193" s="9"/>
      <c r="AD2193" s="7"/>
      <c r="AE2193" s="10"/>
      <c r="AF2193" s="11"/>
      <c r="AG2193" s="10"/>
      <c r="AH2193" s="10"/>
      <c r="AI2193" s="10"/>
    </row>
    <row r="2194" spans="9:35" ht="18.75" x14ac:dyDescent="0.3">
      <c r="I2194" s="5"/>
      <c r="J2194" s="6"/>
      <c r="O2194" s="5"/>
      <c r="P2194" s="6"/>
      <c r="Q2194" s="7"/>
      <c r="V2194" s="5"/>
      <c r="W2194" s="9"/>
      <c r="AB2194" s="5"/>
      <c r="AC2194" s="9"/>
      <c r="AD2194" s="7"/>
      <c r="AE2194" s="10"/>
      <c r="AF2194" s="11"/>
      <c r="AG2194" s="10"/>
      <c r="AH2194" s="10"/>
      <c r="AI2194" s="10"/>
    </row>
    <row r="2195" spans="9:35" ht="18.75" x14ac:dyDescent="0.3">
      <c r="I2195" s="5"/>
      <c r="J2195" s="6"/>
      <c r="O2195" s="5"/>
      <c r="P2195" s="6"/>
      <c r="Q2195" s="7"/>
      <c r="V2195" s="5"/>
      <c r="W2195" s="9"/>
      <c r="AB2195" s="5"/>
      <c r="AC2195" s="9"/>
      <c r="AD2195" s="7"/>
      <c r="AE2195" s="10"/>
      <c r="AF2195" s="11"/>
      <c r="AG2195" s="10"/>
      <c r="AH2195" s="10"/>
      <c r="AI2195" s="10"/>
    </row>
    <row r="2196" spans="9:35" ht="18.75" x14ac:dyDescent="0.3">
      <c r="I2196" s="5"/>
      <c r="J2196" s="6"/>
      <c r="O2196" s="5"/>
      <c r="P2196" s="6"/>
      <c r="Q2196" s="7"/>
      <c r="V2196" s="5"/>
      <c r="W2196" s="9"/>
      <c r="AB2196" s="5"/>
      <c r="AC2196" s="9"/>
      <c r="AD2196" s="7"/>
      <c r="AE2196" s="10"/>
      <c r="AF2196" s="11"/>
      <c r="AG2196" s="10"/>
      <c r="AH2196" s="10"/>
      <c r="AI2196" s="10"/>
    </row>
    <row r="2197" spans="9:35" ht="18.75" x14ac:dyDescent="0.3">
      <c r="I2197" s="5"/>
      <c r="J2197" s="6"/>
      <c r="O2197" s="5"/>
      <c r="P2197" s="6"/>
      <c r="Q2197" s="7"/>
      <c r="V2197" s="5"/>
      <c r="W2197" s="9"/>
      <c r="AB2197" s="5"/>
      <c r="AC2197" s="9"/>
      <c r="AD2197" s="7"/>
      <c r="AE2197" s="10"/>
      <c r="AF2197" s="11"/>
      <c r="AG2197" s="10"/>
      <c r="AH2197" s="10"/>
      <c r="AI2197" s="10"/>
    </row>
    <row r="2198" spans="9:35" ht="18.75" x14ac:dyDescent="0.3">
      <c r="I2198" s="5"/>
      <c r="J2198" s="6"/>
      <c r="O2198" s="5"/>
      <c r="P2198" s="6"/>
      <c r="Q2198" s="7"/>
      <c r="V2198" s="5"/>
      <c r="W2198" s="9"/>
      <c r="AB2198" s="5"/>
      <c r="AC2198" s="9"/>
      <c r="AD2198" s="7"/>
      <c r="AE2198" s="10"/>
      <c r="AF2198" s="11"/>
      <c r="AG2198" s="10"/>
      <c r="AH2198" s="10"/>
      <c r="AI2198" s="10"/>
    </row>
    <row r="2199" spans="9:35" ht="18.75" x14ac:dyDescent="0.3">
      <c r="I2199" s="5"/>
      <c r="J2199" s="6"/>
      <c r="O2199" s="5"/>
      <c r="P2199" s="6"/>
      <c r="Q2199" s="7"/>
      <c r="V2199" s="5"/>
      <c r="W2199" s="9"/>
      <c r="AB2199" s="5"/>
      <c r="AC2199" s="9"/>
      <c r="AD2199" s="7"/>
      <c r="AE2199" s="10"/>
      <c r="AF2199" s="11"/>
      <c r="AG2199" s="10"/>
      <c r="AH2199" s="10"/>
      <c r="AI2199" s="10"/>
    </row>
    <row r="2200" spans="9:35" ht="18.75" x14ac:dyDescent="0.3">
      <c r="I2200" s="5"/>
      <c r="J2200" s="6"/>
      <c r="O2200" s="5"/>
      <c r="P2200" s="6"/>
      <c r="Q2200" s="7"/>
      <c r="V2200" s="5"/>
      <c r="W2200" s="9"/>
      <c r="AB2200" s="5"/>
      <c r="AC2200" s="9"/>
      <c r="AD2200" s="7"/>
      <c r="AE2200" s="10"/>
      <c r="AF2200" s="11"/>
      <c r="AG2200" s="10"/>
      <c r="AH2200" s="10"/>
      <c r="AI2200" s="10"/>
    </row>
    <row r="2201" spans="9:35" ht="18.75" x14ac:dyDescent="0.3">
      <c r="I2201" s="5"/>
      <c r="J2201" s="6"/>
      <c r="O2201" s="5"/>
      <c r="P2201" s="6"/>
      <c r="Q2201" s="7"/>
      <c r="V2201" s="5"/>
      <c r="W2201" s="9"/>
      <c r="AB2201" s="5"/>
      <c r="AC2201" s="9"/>
      <c r="AD2201" s="7"/>
      <c r="AE2201" s="10"/>
      <c r="AF2201" s="11"/>
      <c r="AG2201" s="10"/>
      <c r="AH2201" s="10"/>
      <c r="AI2201" s="10"/>
    </row>
    <row r="2202" spans="9:35" ht="18.75" x14ac:dyDescent="0.3">
      <c r="I2202" s="5"/>
      <c r="J2202" s="6"/>
      <c r="O2202" s="5"/>
      <c r="P2202" s="6"/>
      <c r="Q2202" s="7"/>
      <c r="V2202" s="5"/>
      <c r="W2202" s="9"/>
      <c r="AB2202" s="5"/>
      <c r="AC2202" s="9"/>
      <c r="AD2202" s="7"/>
      <c r="AE2202" s="10"/>
      <c r="AF2202" s="11"/>
      <c r="AG2202" s="10"/>
      <c r="AH2202" s="10"/>
      <c r="AI2202" s="10"/>
    </row>
    <row r="2203" spans="9:35" ht="18.75" x14ac:dyDescent="0.3">
      <c r="I2203" s="5"/>
      <c r="J2203" s="6"/>
      <c r="O2203" s="5"/>
      <c r="P2203" s="6"/>
      <c r="Q2203" s="7"/>
      <c r="V2203" s="5"/>
      <c r="W2203" s="9"/>
      <c r="AB2203" s="5"/>
      <c r="AC2203" s="9"/>
      <c r="AD2203" s="7"/>
      <c r="AE2203" s="10"/>
      <c r="AF2203" s="11"/>
      <c r="AG2203" s="10"/>
      <c r="AH2203" s="10"/>
      <c r="AI2203" s="10"/>
    </row>
    <row r="2204" spans="9:35" ht="18.75" x14ac:dyDescent="0.3">
      <c r="I2204" s="5"/>
      <c r="J2204" s="6"/>
      <c r="O2204" s="5"/>
      <c r="P2204" s="6"/>
      <c r="Q2204" s="7"/>
      <c r="V2204" s="5"/>
      <c r="W2204" s="9"/>
      <c r="AB2204" s="5"/>
      <c r="AC2204" s="9"/>
      <c r="AD2204" s="7"/>
      <c r="AE2204" s="10"/>
      <c r="AF2204" s="11"/>
      <c r="AG2204" s="10"/>
      <c r="AH2204" s="10"/>
      <c r="AI2204" s="10"/>
    </row>
    <row r="2205" spans="9:35" ht="18.75" x14ac:dyDescent="0.3">
      <c r="I2205" s="5"/>
      <c r="J2205" s="6"/>
      <c r="O2205" s="5"/>
      <c r="P2205" s="6"/>
      <c r="Q2205" s="7"/>
      <c r="V2205" s="5"/>
      <c r="W2205" s="9"/>
      <c r="AB2205" s="5"/>
      <c r="AC2205" s="9"/>
      <c r="AD2205" s="7"/>
      <c r="AE2205" s="10"/>
      <c r="AF2205" s="11"/>
      <c r="AG2205" s="10"/>
      <c r="AH2205" s="10"/>
      <c r="AI2205" s="10"/>
    </row>
    <row r="2206" spans="9:35" ht="18.75" x14ac:dyDescent="0.3">
      <c r="I2206" s="5"/>
      <c r="J2206" s="6"/>
      <c r="O2206" s="5"/>
      <c r="P2206" s="6"/>
      <c r="Q2206" s="7"/>
      <c r="V2206" s="5"/>
      <c r="W2206" s="9"/>
      <c r="AB2206" s="5"/>
      <c r="AC2206" s="9"/>
      <c r="AD2206" s="7"/>
      <c r="AE2206" s="10"/>
      <c r="AF2206" s="11"/>
      <c r="AG2206" s="10"/>
      <c r="AH2206" s="10"/>
      <c r="AI2206" s="10"/>
    </row>
    <row r="2207" spans="9:35" ht="18.75" x14ac:dyDescent="0.3">
      <c r="I2207" s="5"/>
      <c r="J2207" s="6"/>
      <c r="O2207" s="5"/>
      <c r="P2207" s="6"/>
      <c r="Q2207" s="7"/>
      <c r="V2207" s="5"/>
      <c r="W2207" s="9"/>
      <c r="AB2207" s="5"/>
      <c r="AC2207" s="9"/>
      <c r="AD2207" s="7"/>
      <c r="AE2207" s="10"/>
      <c r="AF2207" s="11"/>
      <c r="AG2207" s="10"/>
      <c r="AH2207" s="10"/>
      <c r="AI2207" s="10"/>
    </row>
    <row r="2208" spans="9:35" ht="18.75" x14ac:dyDescent="0.3">
      <c r="I2208" s="5"/>
      <c r="J2208" s="6"/>
      <c r="O2208" s="5"/>
      <c r="P2208" s="6"/>
      <c r="Q2208" s="7"/>
      <c r="V2208" s="5"/>
      <c r="W2208" s="9"/>
      <c r="AB2208" s="5"/>
      <c r="AC2208" s="9"/>
      <c r="AD2208" s="7"/>
      <c r="AE2208" s="10"/>
      <c r="AF2208" s="11"/>
      <c r="AG2208" s="10"/>
      <c r="AH2208" s="10"/>
      <c r="AI2208" s="10"/>
    </row>
    <row r="2209" spans="9:35" ht="18.75" x14ac:dyDescent="0.3">
      <c r="I2209" s="5"/>
      <c r="J2209" s="6"/>
      <c r="O2209" s="5"/>
      <c r="P2209" s="6"/>
      <c r="Q2209" s="7"/>
      <c r="V2209" s="5"/>
      <c r="W2209" s="9"/>
      <c r="AB2209" s="5"/>
      <c r="AC2209" s="9"/>
      <c r="AD2209" s="7"/>
      <c r="AE2209" s="10"/>
      <c r="AF2209" s="11"/>
      <c r="AG2209" s="10"/>
      <c r="AH2209" s="10"/>
      <c r="AI2209" s="10"/>
    </row>
    <row r="2210" spans="9:35" ht="18.75" x14ac:dyDescent="0.3">
      <c r="I2210" s="5"/>
      <c r="J2210" s="6"/>
      <c r="O2210" s="5"/>
      <c r="P2210" s="6"/>
      <c r="Q2210" s="7"/>
      <c r="V2210" s="5"/>
      <c r="W2210" s="9"/>
      <c r="AB2210" s="5"/>
      <c r="AC2210" s="9"/>
      <c r="AD2210" s="7"/>
      <c r="AE2210" s="10"/>
      <c r="AF2210" s="11"/>
      <c r="AG2210" s="10"/>
      <c r="AH2210" s="10"/>
      <c r="AI2210" s="10"/>
    </row>
    <row r="2211" spans="9:35" ht="18.75" x14ac:dyDescent="0.3">
      <c r="I2211" s="5"/>
      <c r="J2211" s="6"/>
      <c r="O2211" s="5"/>
      <c r="P2211" s="6"/>
      <c r="Q2211" s="7"/>
      <c r="V2211" s="5"/>
      <c r="W2211" s="9"/>
      <c r="AB2211" s="5"/>
      <c r="AC2211" s="9"/>
      <c r="AD2211" s="7"/>
      <c r="AE2211" s="10"/>
      <c r="AF2211" s="11"/>
      <c r="AG2211" s="10"/>
      <c r="AH2211" s="10"/>
      <c r="AI2211" s="10"/>
    </row>
    <row r="2212" spans="9:35" ht="18.75" x14ac:dyDescent="0.3">
      <c r="I2212" s="5"/>
      <c r="J2212" s="6"/>
      <c r="O2212" s="5"/>
      <c r="P2212" s="6"/>
      <c r="Q2212" s="7"/>
      <c r="V2212" s="5"/>
      <c r="W2212" s="9"/>
      <c r="AB2212" s="5"/>
      <c r="AC2212" s="9"/>
      <c r="AD2212" s="7"/>
      <c r="AE2212" s="10"/>
      <c r="AF2212" s="11"/>
      <c r="AG2212" s="10"/>
      <c r="AH2212" s="10"/>
      <c r="AI2212" s="10"/>
    </row>
    <row r="2213" spans="9:35" ht="18.75" x14ac:dyDescent="0.3">
      <c r="I2213" s="5"/>
      <c r="J2213" s="6"/>
      <c r="O2213" s="5"/>
      <c r="P2213" s="6"/>
      <c r="Q2213" s="7"/>
      <c r="V2213" s="5"/>
      <c r="W2213" s="9"/>
      <c r="AB2213" s="5"/>
      <c r="AC2213" s="9"/>
      <c r="AD2213" s="7"/>
      <c r="AE2213" s="10"/>
      <c r="AF2213" s="11"/>
      <c r="AG2213" s="10"/>
      <c r="AH2213" s="10"/>
      <c r="AI2213" s="10"/>
    </row>
    <row r="2214" spans="9:35" ht="18.75" x14ac:dyDescent="0.3">
      <c r="I2214" s="5"/>
      <c r="J2214" s="6"/>
      <c r="O2214" s="5"/>
      <c r="P2214" s="6"/>
      <c r="Q2214" s="7"/>
      <c r="V2214" s="5"/>
      <c r="W2214" s="9"/>
      <c r="AB2214" s="5"/>
      <c r="AC2214" s="9"/>
      <c r="AD2214" s="7"/>
      <c r="AE2214" s="10"/>
      <c r="AF2214" s="11"/>
      <c r="AG2214" s="10"/>
      <c r="AH2214" s="10"/>
      <c r="AI2214" s="10"/>
    </row>
    <row r="2215" spans="9:35" ht="18.75" x14ac:dyDescent="0.3">
      <c r="I2215" s="5"/>
      <c r="J2215" s="6"/>
      <c r="O2215" s="5"/>
      <c r="P2215" s="6"/>
      <c r="Q2215" s="7"/>
      <c r="V2215" s="5"/>
      <c r="W2215" s="9"/>
      <c r="AB2215" s="5"/>
      <c r="AC2215" s="9"/>
      <c r="AD2215" s="7"/>
      <c r="AE2215" s="10"/>
      <c r="AF2215" s="11"/>
      <c r="AG2215" s="10"/>
      <c r="AH2215" s="10"/>
      <c r="AI2215" s="10"/>
    </row>
    <row r="2216" spans="9:35" ht="18.75" x14ac:dyDescent="0.3">
      <c r="I2216" s="5"/>
      <c r="J2216" s="6"/>
      <c r="O2216" s="5"/>
      <c r="P2216" s="6"/>
      <c r="Q2216" s="7"/>
      <c r="V2216" s="5"/>
      <c r="W2216" s="9"/>
      <c r="AB2216" s="5"/>
      <c r="AC2216" s="9"/>
      <c r="AD2216" s="7"/>
      <c r="AE2216" s="10"/>
      <c r="AF2216" s="11"/>
      <c r="AG2216" s="10"/>
      <c r="AH2216" s="10"/>
      <c r="AI2216" s="10"/>
    </row>
    <row r="2217" spans="9:35" ht="18.75" x14ac:dyDescent="0.3">
      <c r="I2217" s="5"/>
      <c r="J2217" s="6"/>
      <c r="O2217" s="5"/>
      <c r="P2217" s="6"/>
      <c r="Q2217" s="7"/>
      <c r="V2217" s="5"/>
      <c r="W2217" s="9"/>
      <c r="AB2217" s="5"/>
      <c r="AC2217" s="9"/>
      <c r="AD2217" s="7"/>
      <c r="AE2217" s="10"/>
      <c r="AF2217" s="11"/>
      <c r="AG2217" s="10"/>
      <c r="AH2217" s="10"/>
      <c r="AI2217" s="10"/>
    </row>
    <row r="2218" spans="9:35" ht="18.75" x14ac:dyDescent="0.3">
      <c r="I2218" s="5"/>
      <c r="J2218" s="6"/>
      <c r="O2218" s="5"/>
      <c r="P2218" s="6"/>
      <c r="Q2218" s="7"/>
      <c r="V2218" s="5"/>
      <c r="W2218" s="9"/>
      <c r="AB2218" s="5"/>
      <c r="AC2218" s="9"/>
      <c r="AD2218" s="7"/>
      <c r="AE2218" s="10"/>
      <c r="AF2218" s="11"/>
      <c r="AG2218" s="10"/>
      <c r="AH2218" s="10"/>
      <c r="AI2218" s="10"/>
    </row>
    <row r="2219" spans="9:35" ht="18.75" x14ac:dyDescent="0.3">
      <c r="I2219" s="5"/>
      <c r="J2219" s="6"/>
      <c r="O2219" s="5"/>
      <c r="P2219" s="6"/>
      <c r="Q2219" s="7"/>
      <c r="V2219" s="5"/>
      <c r="W2219" s="9"/>
      <c r="AB2219" s="5"/>
      <c r="AC2219" s="9"/>
      <c r="AD2219" s="7"/>
      <c r="AE2219" s="10"/>
      <c r="AF2219" s="11"/>
      <c r="AG2219" s="10"/>
      <c r="AH2219" s="10"/>
      <c r="AI2219" s="10"/>
    </row>
    <row r="2220" spans="9:35" ht="18.75" x14ac:dyDescent="0.3">
      <c r="I2220" s="5"/>
      <c r="J2220" s="6"/>
      <c r="O2220" s="5"/>
      <c r="P2220" s="6"/>
      <c r="Q2220" s="7"/>
      <c r="V2220" s="5"/>
      <c r="W2220" s="9"/>
      <c r="AB2220" s="5"/>
      <c r="AC2220" s="9"/>
      <c r="AD2220" s="7"/>
      <c r="AE2220" s="10"/>
      <c r="AF2220" s="11"/>
      <c r="AG2220" s="10"/>
      <c r="AH2220" s="10"/>
      <c r="AI2220" s="10"/>
    </row>
    <row r="2221" spans="9:35" ht="18.75" x14ac:dyDescent="0.3">
      <c r="I2221" s="5"/>
      <c r="J2221" s="6"/>
      <c r="O2221" s="5"/>
      <c r="P2221" s="6"/>
      <c r="Q2221" s="7"/>
      <c r="V2221" s="5"/>
      <c r="W2221" s="9"/>
      <c r="AB2221" s="5"/>
      <c r="AC2221" s="9"/>
      <c r="AD2221" s="7"/>
      <c r="AE2221" s="10"/>
      <c r="AF2221" s="11"/>
      <c r="AG2221" s="10"/>
      <c r="AH2221" s="10"/>
      <c r="AI2221" s="10"/>
    </row>
    <row r="2222" spans="9:35" ht="18.75" x14ac:dyDescent="0.3">
      <c r="I2222" s="5"/>
      <c r="J2222" s="6"/>
      <c r="O2222" s="5"/>
      <c r="P2222" s="6"/>
      <c r="Q2222" s="7"/>
      <c r="V2222" s="5"/>
      <c r="W2222" s="9"/>
      <c r="AB2222" s="5"/>
      <c r="AC2222" s="9"/>
      <c r="AD2222" s="7"/>
      <c r="AE2222" s="10"/>
      <c r="AF2222" s="11"/>
      <c r="AG2222" s="10"/>
      <c r="AH2222" s="10"/>
      <c r="AI2222" s="10"/>
    </row>
    <row r="2223" spans="9:35" ht="18.75" x14ac:dyDescent="0.3">
      <c r="I2223" s="5"/>
      <c r="J2223" s="6"/>
      <c r="O2223" s="5"/>
      <c r="P2223" s="6"/>
      <c r="Q2223" s="7"/>
      <c r="V2223" s="5"/>
      <c r="W2223" s="9"/>
      <c r="AB2223" s="5"/>
      <c r="AC2223" s="9"/>
      <c r="AD2223" s="7"/>
      <c r="AE2223" s="10"/>
      <c r="AF2223" s="11"/>
      <c r="AG2223" s="10"/>
      <c r="AH2223" s="10"/>
      <c r="AI2223" s="10"/>
    </row>
    <row r="2224" spans="9:35" ht="18.75" x14ac:dyDescent="0.3">
      <c r="I2224" s="5"/>
      <c r="J2224" s="6"/>
      <c r="O2224" s="5"/>
      <c r="P2224" s="6"/>
      <c r="Q2224" s="7"/>
      <c r="V2224" s="5"/>
      <c r="W2224" s="9"/>
      <c r="AB2224" s="5"/>
      <c r="AC2224" s="9"/>
      <c r="AD2224" s="7"/>
      <c r="AE2224" s="10"/>
      <c r="AF2224" s="11"/>
      <c r="AG2224" s="10"/>
      <c r="AH2224" s="10"/>
      <c r="AI2224" s="10"/>
    </row>
    <row r="2225" spans="9:35" ht="18.75" x14ac:dyDescent="0.3">
      <c r="I2225" s="5"/>
      <c r="J2225" s="6"/>
      <c r="O2225" s="5"/>
      <c r="P2225" s="6"/>
      <c r="Q2225" s="7"/>
      <c r="V2225" s="5"/>
      <c r="W2225" s="9"/>
      <c r="AB2225" s="5"/>
      <c r="AC2225" s="9"/>
      <c r="AD2225" s="7"/>
      <c r="AE2225" s="10"/>
      <c r="AF2225" s="11"/>
      <c r="AG2225" s="10"/>
      <c r="AH2225" s="10"/>
      <c r="AI2225" s="10"/>
    </row>
    <row r="2226" spans="9:35" ht="18.75" x14ac:dyDescent="0.3">
      <c r="I2226" s="5"/>
      <c r="J2226" s="6"/>
      <c r="O2226" s="5"/>
      <c r="P2226" s="6"/>
      <c r="Q2226" s="7"/>
      <c r="V2226" s="5"/>
      <c r="W2226" s="9"/>
      <c r="AB2226" s="5"/>
      <c r="AC2226" s="9"/>
      <c r="AD2226" s="7"/>
      <c r="AE2226" s="10"/>
      <c r="AF2226" s="11"/>
      <c r="AG2226" s="10"/>
      <c r="AH2226" s="10"/>
      <c r="AI2226" s="10"/>
    </row>
    <row r="2227" spans="9:35" ht="18.75" x14ac:dyDescent="0.3">
      <c r="I2227" s="5"/>
      <c r="J2227" s="6"/>
      <c r="O2227" s="5"/>
      <c r="P2227" s="6"/>
      <c r="Q2227" s="7"/>
      <c r="V2227" s="5"/>
      <c r="W2227" s="9"/>
      <c r="AB2227" s="5"/>
      <c r="AC2227" s="9"/>
      <c r="AD2227" s="7"/>
      <c r="AE2227" s="10"/>
      <c r="AF2227" s="11"/>
      <c r="AG2227" s="10"/>
      <c r="AH2227" s="10"/>
      <c r="AI2227" s="10"/>
    </row>
    <row r="2228" spans="9:35" ht="18.75" x14ac:dyDescent="0.3">
      <c r="I2228" s="5"/>
      <c r="J2228" s="6"/>
      <c r="O2228" s="5"/>
      <c r="P2228" s="6"/>
      <c r="Q2228" s="7"/>
      <c r="V2228" s="5"/>
      <c r="W2228" s="9"/>
      <c r="AB2228" s="5"/>
      <c r="AC2228" s="9"/>
      <c r="AD2228" s="7"/>
      <c r="AE2228" s="10"/>
      <c r="AF2228" s="11"/>
      <c r="AG2228" s="10"/>
      <c r="AH2228" s="10"/>
      <c r="AI2228" s="10"/>
    </row>
    <row r="2229" spans="9:35" ht="18.75" x14ac:dyDescent="0.3">
      <c r="I2229" s="5"/>
      <c r="J2229" s="6"/>
      <c r="O2229" s="5"/>
      <c r="P2229" s="6"/>
      <c r="Q2229" s="7"/>
      <c r="V2229" s="5"/>
      <c r="W2229" s="9"/>
      <c r="AB2229" s="5"/>
      <c r="AC2229" s="9"/>
      <c r="AD2229" s="7"/>
      <c r="AE2229" s="10"/>
      <c r="AF2229" s="11"/>
      <c r="AG2229" s="10"/>
      <c r="AH2229" s="10"/>
      <c r="AI2229" s="10"/>
    </row>
    <row r="2230" spans="9:35" ht="18.75" x14ac:dyDescent="0.3">
      <c r="I2230" s="5"/>
      <c r="J2230" s="6"/>
      <c r="O2230" s="5"/>
      <c r="P2230" s="6"/>
      <c r="Q2230" s="7"/>
      <c r="V2230" s="5"/>
      <c r="W2230" s="9"/>
      <c r="AB2230" s="5"/>
      <c r="AC2230" s="9"/>
      <c r="AD2230" s="7"/>
      <c r="AE2230" s="10"/>
      <c r="AF2230" s="11"/>
      <c r="AG2230" s="10"/>
      <c r="AH2230" s="10"/>
      <c r="AI2230" s="10"/>
    </row>
    <row r="2231" spans="9:35" ht="18.75" x14ac:dyDescent="0.3">
      <c r="I2231" s="5"/>
      <c r="J2231" s="6"/>
      <c r="O2231" s="5"/>
      <c r="P2231" s="6"/>
      <c r="Q2231" s="7"/>
      <c r="V2231" s="5"/>
      <c r="W2231" s="9"/>
      <c r="AB2231" s="5"/>
      <c r="AC2231" s="9"/>
      <c r="AD2231" s="7"/>
      <c r="AE2231" s="10"/>
      <c r="AF2231" s="11"/>
      <c r="AG2231" s="10"/>
      <c r="AH2231" s="10"/>
      <c r="AI2231" s="10"/>
    </row>
    <row r="2232" spans="9:35" ht="18.75" x14ac:dyDescent="0.3">
      <c r="I2232" s="5"/>
      <c r="J2232" s="6"/>
      <c r="O2232" s="5"/>
      <c r="P2232" s="6"/>
      <c r="Q2232" s="7"/>
      <c r="V2232" s="5"/>
      <c r="W2232" s="9"/>
      <c r="AB2232" s="5"/>
      <c r="AC2232" s="9"/>
      <c r="AD2232" s="7"/>
      <c r="AE2232" s="10"/>
      <c r="AF2232" s="11"/>
      <c r="AG2232" s="10"/>
      <c r="AH2232" s="10"/>
      <c r="AI2232" s="10"/>
    </row>
    <row r="2233" spans="9:35" ht="18.75" x14ac:dyDescent="0.3">
      <c r="I2233" s="5"/>
      <c r="J2233" s="6"/>
      <c r="O2233" s="5"/>
      <c r="P2233" s="6"/>
      <c r="Q2233" s="7"/>
      <c r="V2233" s="5"/>
      <c r="W2233" s="9"/>
      <c r="AB2233" s="5"/>
      <c r="AC2233" s="9"/>
      <c r="AD2233" s="7"/>
      <c r="AE2233" s="10"/>
      <c r="AF2233" s="11"/>
      <c r="AG2233" s="10"/>
      <c r="AH2233" s="10"/>
      <c r="AI2233" s="10"/>
    </row>
    <row r="2234" spans="9:35" ht="18.75" x14ac:dyDescent="0.3">
      <c r="I2234" s="5"/>
      <c r="J2234" s="6"/>
      <c r="O2234" s="5"/>
      <c r="P2234" s="6"/>
      <c r="Q2234" s="7"/>
      <c r="V2234" s="5"/>
      <c r="W2234" s="9"/>
      <c r="AB2234" s="5"/>
      <c r="AC2234" s="9"/>
      <c r="AD2234" s="7"/>
      <c r="AE2234" s="10"/>
      <c r="AF2234" s="11"/>
      <c r="AG2234" s="10"/>
      <c r="AH2234" s="10"/>
      <c r="AI2234" s="10"/>
    </row>
    <row r="2235" spans="9:35" ht="18.75" x14ac:dyDescent="0.3">
      <c r="I2235" s="5"/>
      <c r="J2235" s="6"/>
      <c r="O2235" s="5"/>
      <c r="P2235" s="6"/>
      <c r="Q2235" s="7"/>
      <c r="V2235" s="5"/>
      <c r="W2235" s="9"/>
      <c r="AB2235" s="5"/>
      <c r="AC2235" s="9"/>
      <c r="AD2235" s="7"/>
      <c r="AE2235" s="10"/>
      <c r="AF2235" s="11"/>
      <c r="AG2235" s="10"/>
      <c r="AH2235" s="10"/>
      <c r="AI2235" s="10"/>
    </row>
    <row r="2236" spans="9:35" ht="18.75" x14ac:dyDescent="0.3">
      <c r="I2236" s="5"/>
      <c r="J2236" s="6"/>
      <c r="O2236" s="5"/>
      <c r="P2236" s="6"/>
      <c r="Q2236" s="7"/>
      <c r="V2236" s="5"/>
      <c r="W2236" s="9"/>
      <c r="AB2236" s="5"/>
      <c r="AC2236" s="9"/>
      <c r="AD2236" s="7"/>
      <c r="AE2236" s="10"/>
      <c r="AF2236" s="11"/>
      <c r="AG2236" s="10"/>
      <c r="AH2236" s="10"/>
      <c r="AI2236" s="10"/>
    </row>
    <row r="2237" spans="9:35" ht="18.75" x14ac:dyDescent="0.3">
      <c r="I2237" s="5"/>
      <c r="J2237" s="6"/>
      <c r="O2237" s="5"/>
      <c r="P2237" s="6"/>
      <c r="Q2237" s="7"/>
      <c r="V2237" s="5"/>
      <c r="W2237" s="9"/>
      <c r="AB2237" s="5"/>
      <c r="AC2237" s="9"/>
      <c r="AD2237" s="7"/>
      <c r="AE2237" s="10"/>
      <c r="AF2237" s="11"/>
      <c r="AG2237" s="10"/>
      <c r="AH2237" s="10"/>
      <c r="AI2237" s="10"/>
    </row>
    <row r="2238" spans="9:35" ht="18.75" x14ac:dyDescent="0.3">
      <c r="I2238" s="5"/>
      <c r="J2238" s="6"/>
      <c r="O2238" s="5"/>
      <c r="P2238" s="6"/>
      <c r="Q2238" s="7"/>
      <c r="V2238" s="5"/>
      <c r="W2238" s="9"/>
      <c r="AB2238" s="5"/>
      <c r="AC2238" s="9"/>
      <c r="AD2238" s="7"/>
      <c r="AE2238" s="10"/>
      <c r="AF2238" s="11"/>
      <c r="AG2238" s="10"/>
      <c r="AH2238" s="10"/>
      <c r="AI2238" s="10"/>
    </row>
    <row r="2239" spans="9:35" ht="18.75" x14ac:dyDescent="0.3">
      <c r="I2239" s="5"/>
      <c r="J2239" s="6"/>
      <c r="O2239" s="5"/>
      <c r="P2239" s="6"/>
      <c r="Q2239" s="7"/>
      <c r="V2239" s="5"/>
      <c r="W2239" s="9"/>
      <c r="AB2239" s="5"/>
      <c r="AC2239" s="9"/>
      <c r="AD2239" s="7"/>
      <c r="AE2239" s="10"/>
      <c r="AF2239" s="11"/>
      <c r="AG2239" s="10"/>
      <c r="AH2239" s="10"/>
      <c r="AI2239" s="10"/>
    </row>
    <row r="2240" spans="9:35" ht="18.75" x14ac:dyDescent="0.3">
      <c r="I2240" s="5"/>
      <c r="J2240" s="6"/>
      <c r="O2240" s="5"/>
      <c r="P2240" s="6"/>
      <c r="Q2240" s="7"/>
      <c r="V2240" s="5"/>
      <c r="W2240" s="9"/>
      <c r="AB2240" s="5"/>
      <c r="AC2240" s="9"/>
      <c r="AD2240" s="7"/>
      <c r="AE2240" s="10"/>
      <c r="AF2240" s="11"/>
      <c r="AG2240" s="10"/>
      <c r="AH2240" s="10"/>
      <c r="AI2240" s="10"/>
    </row>
    <row r="2241" spans="9:35" ht="18.75" x14ac:dyDescent="0.3">
      <c r="I2241" s="5"/>
      <c r="J2241" s="6"/>
      <c r="O2241" s="5"/>
      <c r="P2241" s="6"/>
      <c r="Q2241" s="7"/>
      <c r="V2241" s="5"/>
      <c r="W2241" s="9"/>
      <c r="AB2241" s="5"/>
      <c r="AC2241" s="9"/>
      <c r="AD2241" s="7"/>
      <c r="AE2241" s="10"/>
      <c r="AF2241" s="11"/>
      <c r="AG2241" s="10"/>
      <c r="AH2241" s="10"/>
      <c r="AI2241" s="10"/>
    </row>
    <row r="2242" spans="9:35" ht="18.75" x14ac:dyDescent="0.3">
      <c r="I2242" s="5"/>
      <c r="J2242" s="6"/>
      <c r="O2242" s="5"/>
      <c r="P2242" s="6"/>
      <c r="Q2242" s="7"/>
      <c r="V2242" s="5"/>
      <c r="W2242" s="9"/>
      <c r="AB2242" s="5"/>
      <c r="AC2242" s="9"/>
      <c r="AD2242" s="7"/>
      <c r="AE2242" s="10"/>
      <c r="AF2242" s="11"/>
      <c r="AG2242" s="10"/>
      <c r="AH2242" s="10"/>
      <c r="AI2242" s="10"/>
    </row>
    <row r="2243" spans="9:35" ht="18.75" x14ac:dyDescent="0.3">
      <c r="I2243" s="5"/>
      <c r="J2243" s="6"/>
      <c r="O2243" s="5"/>
      <c r="P2243" s="6"/>
      <c r="Q2243" s="7"/>
      <c r="V2243" s="5"/>
      <c r="W2243" s="9"/>
      <c r="AB2243" s="5"/>
      <c r="AC2243" s="9"/>
      <c r="AD2243" s="7"/>
      <c r="AE2243" s="10"/>
      <c r="AF2243" s="11"/>
      <c r="AG2243" s="10"/>
      <c r="AH2243" s="10"/>
      <c r="AI2243" s="10"/>
    </row>
    <row r="2244" spans="9:35" ht="18.75" x14ac:dyDescent="0.3">
      <c r="I2244" s="5"/>
      <c r="J2244" s="6"/>
      <c r="O2244" s="5"/>
      <c r="P2244" s="6"/>
      <c r="Q2244" s="7"/>
      <c r="V2244" s="5"/>
      <c r="W2244" s="9"/>
      <c r="AB2244" s="5"/>
      <c r="AC2244" s="9"/>
      <c r="AD2244" s="7"/>
      <c r="AE2244" s="10"/>
      <c r="AF2244" s="11"/>
      <c r="AG2244" s="10"/>
      <c r="AH2244" s="10"/>
      <c r="AI2244" s="10"/>
    </row>
    <row r="2245" spans="9:35" ht="18.75" x14ac:dyDescent="0.3">
      <c r="I2245" s="5"/>
      <c r="J2245" s="6"/>
      <c r="O2245" s="5"/>
      <c r="P2245" s="6"/>
      <c r="Q2245" s="7"/>
      <c r="V2245" s="5"/>
      <c r="W2245" s="9"/>
      <c r="AB2245" s="5"/>
      <c r="AC2245" s="9"/>
      <c r="AD2245" s="7"/>
      <c r="AE2245" s="10"/>
      <c r="AF2245" s="11"/>
      <c r="AG2245" s="10"/>
      <c r="AH2245" s="10"/>
      <c r="AI2245" s="10"/>
    </row>
    <row r="2246" spans="9:35" ht="18.75" x14ac:dyDescent="0.3">
      <c r="I2246" s="5"/>
      <c r="J2246" s="6"/>
      <c r="O2246" s="5"/>
      <c r="P2246" s="6"/>
      <c r="Q2246" s="7"/>
      <c r="V2246" s="5"/>
      <c r="W2246" s="9"/>
      <c r="AB2246" s="5"/>
      <c r="AC2246" s="9"/>
      <c r="AD2246" s="7"/>
      <c r="AE2246" s="10"/>
      <c r="AF2246" s="11"/>
      <c r="AG2246" s="10"/>
      <c r="AH2246" s="10"/>
      <c r="AI2246" s="10"/>
    </row>
    <row r="2247" spans="9:35" ht="18.75" x14ac:dyDescent="0.3">
      <c r="I2247" s="5"/>
      <c r="J2247" s="6"/>
      <c r="O2247" s="5"/>
      <c r="P2247" s="6"/>
      <c r="Q2247" s="7"/>
      <c r="V2247" s="5"/>
      <c r="W2247" s="9"/>
      <c r="AB2247" s="5"/>
      <c r="AC2247" s="9"/>
      <c r="AD2247" s="7"/>
      <c r="AE2247" s="10"/>
      <c r="AF2247" s="11"/>
      <c r="AG2247" s="10"/>
      <c r="AH2247" s="10"/>
      <c r="AI2247" s="10"/>
    </row>
    <row r="2248" spans="9:35" ht="18.75" x14ac:dyDescent="0.3">
      <c r="I2248" s="5"/>
      <c r="J2248" s="6"/>
      <c r="O2248" s="5"/>
      <c r="P2248" s="6"/>
      <c r="Q2248" s="7"/>
      <c r="V2248" s="5"/>
      <c r="W2248" s="9"/>
      <c r="AB2248" s="5"/>
      <c r="AC2248" s="9"/>
      <c r="AD2248" s="7"/>
      <c r="AE2248" s="10"/>
      <c r="AF2248" s="11"/>
      <c r="AG2248" s="10"/>
      <c r="AH2248" s="10"/>
      <c r="AI2248" s="10"/>
    </row>
    <row r="2249" spans="9:35" ht="18.75" x14ac:dyDescent="0.3">
      <c r="I2249" s="5"/>
      <c r="J2249" s="6"/>
      <c r="O2249" s="5"/>
      <c r="P2249" s="6"/>
      <c r="Q2249" s="7"/>
      <c r="V2249" s="5"/>
      <c r="W2249" s="9"/>
      <c r="AB2249" s="5"/>
      <c r="AC2249" s="9"/>
      <c r="AD2249" s="7"/>
      <c r="AE2249" s="10"/>
      <c r="AF2249" s="11"/>
      <c r="AG2249" s="10"/>
      <c r="AH2249" s="10"/>
      <c r="AI2249" s="10"/>
    </row>
    <row r="2250" spans="9:35" ht="18.75" x14ac:dyDescent="0.3">
      <c r="I2250" s="5"/>
      <c r="J2250" s="6"/>
      <c r="O2250" s="5"/>
      <c r="P2250" s="6"/>
      <c r="Q2250" s="7"/>
      <c r="V2250" s="5"/>
      <c r="W2250" s="9"/>
      <c r="AB2250" s="5"/>
      <c r="AC2250" s="9"/>
      <c r="AD2250" s="7"/>
      <c r="AE2250" s="10"/>
      <c r="AF2250" s="11"/>
      <c r="AG2250" s="10"/>
      <c r="AH2250" s="10"/>
      <c r="AI2250" s="10"/>
    </row>
    <row r="2251" spans="9:35" ht="18.75" x14ac:dyDescent="0.3">
      <c r="I2251" s="5"/>
      <c r="J2251" s="6"/>
      <c r="O2251" s="5"/>
      <c r="P2251" s="6"/>
      <c r="Q2251" s="7"/>
      <c r="V2251" s="5"/>
      <c r="W2251" s="9"/>
      <c r="AB2251" s="5"/>
      <c r="AC2251" s="9"/>
      <c r="AD2251" s="7"/>
      <c r="AE2251" s="10"/>
      <c r="AF2251" s="11"/>
      <c r="AG2251" s="10"/>
      <c r="AH2251" s="10"/>
      <c r="AI2251" s="10"/>
    </row>
    <row r="2252" spans="9:35" ht="18.75" x14ac:dyDescent="0.3">
      <c r="I2252" s="5"/>
      <c r="J2252" s="6"/>
      <c r="O2252" s="5"/>
      <c r="P2252" s="6"/>
      <c r="Q2252" s="7"/>
      <c r="V2252" s="5"/>
      <c r="W2252" s="9"/>
      <c r="AB2252" s="5"/>
      <c r="AC2252" s="9"/>
      <c r="AD2252" s="7"/>
      <c r="AE2252" s="10"/>
      <c r="AF2252" s="11"/>
      <c r="AG2252" s="10"/>
      <c r="AH2252" s="10"/>
      <c r="AI2252" s="10"/>
    </row>
    <row r="2253" spans="9:35" ht="18.75" x14ac:dyDescent="0.3">
      <c r="I2253" s="5"/>
      <c r="J2253" s="6"/>
      <c r="O2253" s="5"/>
      <c r="P2253" s="6"/>
      <c r="Q2253" s="7"/>
      <c r="V2253" s="5"/>
      <c r="W2253" s="9"/>
      <c r="AB2253" s="5"/>
      <c r="AC2253" s="9"/>
      <c r="AD2253" s="7"/>
      <c r="AE2253" s="10"/>
      <c r="AF2253" s="11"/>
      <c r="AG2253" s="10"/>
      <c r="AH2253" s="10"/>
      <c r="AI2253" s="10"/>
    </row>
    <row r="2254" spans="9:35" ht="18.75" x14ac:dyDescent="0.3">
      <c r="I2254" s="5"/>
      <c r="J2254" s="6"/>
      <c r="O2254" s="5"/>
      <c r="P2254" s="6"/>
      <c r="Q2254" s="7"/>
      <c r="V2254" s="5"/>
      <c r="W2254" s="9"/>
      <c r="AB2254" s="5"/>
      <c r="AC2254" s="9"/>
      <c r="AD2254" s="7"/>
      <c r="AE2254" s="10"/>
      <c r="AF2254" s="11"/>
      <c r="AG2254" s="10"/>
      <c r="AH2254" s="10"/>
      <c r="AI2254" s="10"/>
    </row>
    <row r="2255" spans="9:35" ht="18.75" x14ac:dyDescent="0.3">
      <c r="I2255" s="5"/>
      <c r="J2255" s="6"/>
      <c r="O2255" s="5"/>
      <c r="P2255" s="6"/>
      <c r="Q2255" s="7"/>
      <c r="V2255" s="5"/>
      <c r="W2255" s="9"/>
      <c r="AB2255" s="5"/>
      <c r="AC2255" s="9"/>
      <c r="AD2255" s="7"/>
      <c r="AE2255" s="10"/>
      <c r="AF2255" s="11"/>
      <c r="AG2255" s="10"/>
      <c r="AH2255" s="10"/>
      <c r="AI2255" s="10"/>
    </row>
    <row r="2256" spans="9:35" ht="18.75" x14ac:dyDescent="0.3">
      <c r="I2256" s="5"/>
      <c r="J2256" s="6"/>
      <c r="O2256" s="5"/>
      <c r="P2256" s="6"/>
      <c r="Q2256" s="7"/>
      <c r="V2256" s="5"/>
      <c r="W2256" s="9"/>
      <c r="AB2256" s="5"/>
      <c r="AC2256" s="9"/>
      <c r="AD2256" s="7"/>
      <c r="AE2256" s="10"/>
      <c r="AF2256" s="11"/>
      <c r="AG2256" s="10"/>
      <c r="AH2256" s="10"/>
      <c r="AI2256" s="10"/>
    </row>
    <row r="2257" spans="9:35" ht="18.75" x14ac:dyDescent="0.3">
      <c r="I2257" s="5"/>
      <c r="J2257" s="6"/>
      <c r="O2257" s="5"/>
      <c r="P2257" s="6"/>
      <c r="Q2257" s="7"/>
      <c r="V2257" s="5"/>
      <c r="W2257" s="9"/>
      <c r="AB2257" s="5"/>
      <c r="AC2257" s="9"/>
      <c r="AD2257" s="7"/>
      <c r="AE2257" s="10"/>
      <c r="AF2257" s="11"/>
      <c r="AG2257" s="10"/>
      <c r="AH2257" s="10"/>
      <c r="AI2257" s="10"/>
    </row>
    <row r="2258" spans="9:35" ht="18.75" x14ac:dyDescent="0.3">
      <c r="I2258" s="5"/>
      <c r="J2258" s="6"/>
      <c r="O2258" s="5"/>
      <c r="P2258" s="6"/>
      <c r="Q2258" s="7"/>
      <c r="V2258" s="5"/>
      <c r="W2258" s="9"/>
      <c r="AB2258" s="5"/>
      <c r="AC2258" s="9"/>
      <c r="AD2258" s="7"/>
      <c r="AE2258" s="10"/>
      <c r="AF2258" s="11"/>
      <c r="AG2258" s="10"/>
      <c r="AH2258" s="10"/>
      <c r="AI2258" s="10"/>
    </row>
    <row r="2259" spans="9:35" ht="18.75" x14ac:dyDescent="0.3">
      <c r="I2259" s="5"/>
      <c r="J2259" s="6"/>
      <c r="O2259" s="5"/>
      <c r="P2259" s="6"/>
      <c r="Q2259" s="7"/>
      <c r="V2259" s="5"/>
      <c r="W2259" s="9"/>
      <c r="AB2259" s="5"/>
      <c r="AC2259" s="9"/>
      <c r="AD2259" s="7"/>
      <c r="AE2259" s="10"/>
      <c r="AF2259" s="11"/>
      <c r="AG2259" s="10"/>
      <c r="AH2259" s="10"/>
      <c r="AI2259" s="10"/>
    </row>
    <row r="2260" spans="9:35" ht="18.75" x14ac:dyDescent="0.3">
      <c r="I2260" s="5"/>
      <c r="J2260" s="6"/>
      <c r="O2260" s="5"/>
      <c r="P2260" s="6"/>
      <c r="Q2260" s="7"/>
      <c r="V2260" s="5"/>
      <c r="W2260" s="9"/>
      <c r="AB2260" s="5"/>
      <c r="AC2260" s="9"/>
      <c r="AD2260" s="7"/>
      <c r="AE2260" s="10"/>
      <c r="AF2260" s="11"/>
      <c r="AG2260" s="10"/>
      <c r="AH2260" s="10"/>
      <c r="AI2260" s="10"/>
    </row>
    <row r="2261" spans="9:35" ht="18.75" x14ac:dyDescent="0.3">
      <c r="I2261" s="5"/>
      <c r="J2261" s="6"/>
      <c r="O2261" s="5"/>
      <c r="P2261" s="6"/>
      <c r="Q2261" s="7"/>
      <c r="V2261" s="5"/>
      <c r="W2261" s="9"/>
      <c r="AB2261" s="5"/>
      <c r="AC2261" s="9"/>
      <c r="AD2261" s="7"/>
      <c r="AE2261" s="10"/>
      <c r="AF2261" s="11"/>
      <c r="AG2261" s="10"/>
      <c r="AH2261" s="10"/>
      <c r="AI2261" s="10"/>
    </row>
    <row r="2262" spans="9:35" ht="18.75" x14ac:dyDescent="0.3">
      <c r="I2262" s="5"/>
      <c r="J2262" s="6"/>
      <c r="O2262" s="5"/>
      <c r="P2262" s="6"/>
      <c r="Q2262" s="7"/>
      <c r="V2262" s="5"/>
      <c r="W2262" s="9"/>
      <c r="AB2262" s="5"/>
      <c r="AC2262" s="9"/>
      <c r="AD2262" s="7"/>
      <c r="AE2262" s="10"/>
      <c r="AF2262" s="11"/>
      <c r="AG2262" s="10"/>
      <c r="AH2262" s="10"/>
      <c r="AI2262" s="10"/>
    </row>
    <row r="2263" spans="9:35" ht="18.75" x14ac:dyDescent="0.3">
      <c r="I2263" s="5"/>
      <c r="J2263" s="6"/>
      <c r="O2263" s="5"/>
      <c r="P2263" s="6"/>
      <c r="Q2263" s="7"/>
      <c r="V2263" s="5"/>
      <c r="W2263" s="9"/>
      <c r="AB2263" s="5"/>
      <c r="AC2263" s="9"/>
      <c r="AD2263" s="7"/>
      <c r="AE2263" s="10"/>
      <c r="AF2263" s="11"/>
      <c r="AG2263" s="10"/>
      <c r="AH2263" s="10"/>
      <c r="AI2263" s="10"/>
    </row>
    <row r="2264" spans="9:35" ht="18.75" x14ac:dyDescent="0.3">
      <c r="I2264" s="5"/>
      <c r="J2264" s="6"/>
      <c r="O2264" s="5"/>
      <c r="P2264" s="6"/>
      <c r="Q2264" s="7"/>
      <c r="V2264" s="5"/>
      <c r="W2264" s="9"/>
      <c r="AB2264" s="5"/>
      <c r="AC2264" s="9"/>
      <c r="AD2264" s="7"/>
      <c r="AE2264" s="10"/>
      <c r="AF2264" s="11"/>
      <c r="AG2264" s="10"/>
      <c r="AH2264" s="10"/>
      <c r="AI2264" s="10"/>
    </row>
    <row r="2265" spans="9:35" ht="18.75" x14ac:dyDescent="0.3">
      <c r="I2265" s="5"/>
      <c r="J2265" s="6"/>
      <c r="O2265" s="5"/>
      <c r="P2265" s="6"/>
      <c r="Q2265" s="7"/>
      <c r="V2265" s="5"/>
      <c r="W2265" s="9"/>
      <c r="AB2265" s="5"/>
      <c r="AC2265" s="9"/>
      <c r="AD2265" s="7"/>
      <c r="AE2265" s="10"/>
      <c r="AF2265" s="11"/>
      <c r="AG2265" s="10"/>
      <c r="AH2265" s="10"/>
      <c r="AI2265" s="10"/>
    </row>
    <row r="2266" spans="9:35" ht="18.75" x14ac:dyDescent="0.3">
      <c r="I2266" s="5"/>
      <c r="J2266" s="6"/>
      <c r="O2266" s="5"/>
      <c r="P2266" s="6"/>
      <c r="Q2266" s="7"/>
      <c r="V2266" s="5"/>
      <c r="W2266" s="9"/>
      <c r="AB2266" s="5"/>
      <c r="AC2266" s="9"/>
      <c r="AD2266" s="7"/>
      <c r="AE2266" s="10"/>
      <c r="AF2266" s="11"/>
      <c r="AG2266" s="10"/>
      <c r="AH2266" s="10"/>
      <c r="AI2266" s="10"/>
    </row>
    <row r="2267" spans="9:35" ht="18.75" x14ac:dyDescent="0.3">
      <c r="I2267" s="5"/>
      <c r="J2267" s="6"/>
      <c r="O2267" s="5"/>
      <c r="P2267" s="6"/>
      <c r="Q2267" s="7"/>
      <c r="V2267" s="5"/>
      <c r="W2267" s="9"/>
      <c r="AB2267" s="5"/>
      <c r="AC2267" s="9"/>
      <c r="AD2267" s="7"/>
      <c r="AE2267" s="10"/>
      <c r="AF2267" s="11"/>
      <c r="AG2267" s="10"/>
      <c r="AH2267" s="10"/>
      <c r="AI2267" s="10"/>
    </row>
    <row r="2268" spans="9:35" ht="18.75" x14ac:dyDescent="0.3">
      <c r="I2268" s="5"/>
      <c r="J2268" s="6"/>
      <c r="O2268" s="5"/>
      <c r="P2268" s="6"/>
      <c r="Q2268" s="7"/>
      <c r="V2268" s="5"/>
      <c r="W2268" s="9"/>
      <c r="AB2268" s="5"/>
      <c r="AC2268" s="9"/>
      <c r="AD2268" s="7"/>
      <c r="AE2268" s="10"/>
      <c r="AF2268" s="11"/>
      <c r="AG2268" s="10"/>
      <c r="AH2268" s="10"/>
      <c r="AI2268" s="10"/>
    </row>
    <row r="2269" spans="9:35" ht="18.75" x14ac:dyDescent="0.3">
      <c r="I2269" s="5"/>
      <c r="J2269" s="6"/>
      <c r="O2269" s="5"/>
      <c r="P2269" s="6"/>
      <c r="Q2269" s="7"/>
      <c r="V2269" s="5"/>
      <c r="W2269" s="9"/>
      <c r="AB2269" s="5"/>
      <c r="AC2269" s="9"/>
      <c r="AD2269" s="7"/>
      <c r="AE2269" s="10"/>
      <c r="AF2269" s="11"/>
      <c r="AG2269" s="10"/>
      <c r="AH2269" s="10"/>
      <c r="AI2269" s="10"/>
    </row>
    <row r="2270" spans="9:35" ht="18.75" x14ac:dyDescent="0.3">
      <c r="I2270" s="5"/>
      <c r="J2270" s="6"/>
      <c r="O2270" s="5"/>
      <c r="P2270" s="6"/>
      <c r="Q2270" s="7"/>
      <c r="V2270" s="5"/>
      <c r="W2270" s="9"/>
      <c r="AB2270" s="5"/>
      <c r="AC2270" s="9"/>
      <c r="AD2270" s="7"/>
      <c r="AE2270" s="10"/>
      <c r="AF2270" s="11"/>
      <c r="AG2270" s="10"/>
      <c r="AH2270" s="10"/>
      <c r="AI2270" s="10"/>
    </row>
    <row r="2271" spans="9:35" ht="18.75" x14ac:dyDescent="0.3">
      <c r="I2271" s="5"/>
      <c r="J2271" s="6"/>
      <c r="O2271" s="5"/>
      <c r="P2271" s="6"/>
      <c r="Q2271" s="7"/>
      <c r="V2271" s="5"/>
      <c r="W2271" s="9"/>
      <c r="AB2271" s="5"/>
      <c r="AC2271" s="9"/>
      <c r="AD2271" s="7"/>
      <c r="AE2271" s="10"/>
      <c r="AF2271" s="11"/>
      <c r="AG2271" s="10"/>
      <c r="AH2271" s="10"/>
      <c r="AI2271" s="10"/>
    </row>
    <row r="2272" spans="9:35" ht="18.75" x14ac:dyDescent="0.3">
      <c r="I2272" s="5"/>
      <c r="J2272" s="6"/>
      <c r="O2272" s="5"/>
      <c r="P2272" s="6"/>
      <c r="Q2272" s="7"/>
      <c r="V2272" s="5"/>
      <c r="W2272" s="9"/>
      <c r="AB2272" s="5"/>
      <c r="AC2272" s="9"/>
      <c r="AD2272" s="7"/>
      <c r="AE2272" s="10"/>
      <c r="AF2272" s="11"/>
      <c r="AG2272" s="10"/>
      <c r="AH2272" s="10"/>
      <c r="AI2272" s="10"/>
    </row>
    <row r="2273" spans="9:35" ht="18.75" x14ac:dyDescent="0.3">
      <c r="I2273" s="5"/>
      <c r="J2273" s="6"/>
      <c r="O2273" s="5"/>
      <c r="P2273" s="6"/>
      <c r="Q2273" s="7"/>
      <c r="V2273" s="5"/>
      <c r="W2273" s="9"/>
      <c r="AB2273" s="5"/>
      <c r="AC2273" s="9"/>
      <c r="AD2273" s="7"/>
      <c r="AE2273" s="10"/>
      <c r="AF2273" s="11"/>
      <c r="AG2273" s="10"/>
      <c r="AH2273" s="10"/>
      <c r="AI2273" s="10"/>
    </row>
    <row r="2274" spans="9:35" ht="18.75" x14ac:dyDescent="0.3">
      <c r="I2274" s="5"/>
      <c r="J2274" s="6"/>
      <c r="O2274" s="5"/>
      <c r="P2274" s="6"/>
      <c r="Q2274" s="7"/>
      <c r="V2274" s="5"/>
      <c r="W2274" s="9"/>
      <c r="AB2274" s="5"/>
      <c r="AC2274" s="9"/>
      <c r="AD2274" s="7"/>
      <c r="AE2274" s="10"/>
      <c r="AF2274" s="11"/>
      <c r="AG2274" s="10"/>
      <c r="AH2274" s="10"/>
      <c r="AI2274" s="10"/>
    </row>
    <row r="2275" spans="9:35" ht="18.75" x14ac:dyDescent="0.3">
      <c r="I2275" s="5"/>
      <c r="J2275" s="6"/>
      <c r="O2275" s="5"/>
      <c r="P2275" s="6"/>
      <c r="Q2275" s="7"/>
      <c r="V2275" s="5"/>
      <c r="W2275" s="9"/>
      <c r="AB2275" s="5"/>
      <c r="AC2275" s="9"/>
      <c r="AD2275" s="7"/>
      <c r="AE2275" s="10"/>
      <c r="AF2275" s="11"/>
      <c r="AG2275" s="10"/>
      <c r="AH2275" s="10"/>
      <c r="AI2275" s="10"/>
    </row>
    <row r="2276" spans="9:35" ht="18.75" x14ac:dyDescent="0.3">
      <c r="I2276" s="5"/>
      <c r="J2276" s="6"/>
      <c r="O2276" s="5"/>
      <c r="P2276" s="6"/>
      <c r="Q2276" s="7"/>
      <c r="V2276" s="5"/>
      <c r="W2276" s="9"/>
      <c r="AB2276" s="5"/>
      <c r="AC2276" s="9"/>
      <c r="AD2276" s="7"/>
      <c r="AE2276" s="10"/>
      <c r="AF2276" s="11"/>
      <c r="AG2276" s="10"/>
      <c r="AH2276" s="10"/>
      <c r="AI2276" s="10"/>
    </row>
    <row r="2277" spans="9:35" ht="18.75" x14ac:dyDescent="0.3">
      <c r="I2277" s="5"/>
      <c r="J2277" s="6"/>
      <c r="O2277" s="5"/>
      <c r="P2277" s="6"/>
      <c r="Q2277" s="7"/>
      <c r="V2277" s="5"/>
      <c r="W2277" s="9"/>
      <c r="AB2277" s="5"/>
      <c r="AC2277" s="9"/>
      <c r="AD2277" s="7"/>
      <c r="AE2277" s="10"/>
      <c r="AF2277" s="11"/>
      <c r="AG2277" s="10"/>
      <c r="AH2277" s="10"/>
      <c r="AI2277" s="10"/>
    </row>
    <row r="2278" spans="9:35" ht="18.75" x14ac:dyDescent="0.3">
      <c r="I2278" s="5"/>
      <c r="J2278" s="6"/>
      <c r="O2278" s="5"/>
      <c r="P2278" s="6"/>
      <c r="Q2278" s="7"/>
      <c r="V2278" s="5"/>
      <c r="W2278" s="9"/>
      <c r="AB2278" s="5"/>
      <c r="AC2278" s="9"/>
      <c r="AD2278" s="7"/>
      <c r="AE2278" s="10"/>
      <c r="AF2278" s="11"/>
      <c r="AG2278" s="10"/>
      <c r="AH2278" s="10"/>
      <c r="AI2278" s="10"/>
    </row>
    <row r="2279" spans="9:35" ht="18.75" x14ac:dyDescent="0.3">
      <c r="I2279" s="5"/>
      <c r="J2279" s="6"/>
      <c r="O2279" s="5"/>
      <c r="P2279" s="6"/>
      <c r="Q2279" s="7"/>
      <c r="V2279" s="5"/>
      <c r="W2279" s="9"/>
      <c r="AB2279" s="5"/>
      <c r="AC2279" s="9"/>
      <c r="AD2279" s="7"/>
      <c r="AE2279" s="10"/>
      <c r="AF2279" s="11"/>
      <c r="AG2279" s="10"/>
      <c r="AH2279" s="10"/>
      <c r="AI2279" s="10"/>
    </row>
    <row r="2280" spans="9:35" ht="18.75" x14ac:dyDescent="0.3">
      <c r="I2280" s="5"/>
      <c r="J2280" s="6"/>
      <c r="O2280" s="5"/>
      <c r="P2280" s="6"/>
      <c r="Q2280" s="7"/>
      <c r="V2280" s="5"/>
      <c r="W2280" s="9"/>
      <c r="AB2280" s="5"/>
      <c r="AC2280" s="9"/>
      <c r="AD2280" s="7"/>
      <c r="AE2280" s="10"/>
      <c r="AF2280" s="11"/>
      <c r="AG2280" s="10"/>
      <c r="AH2280" s="10"/>
      <c r="AI2280" s="10"/>
    </row>
    <row r="2281" spans="9:35" ht="18.75" x14ac:dyDescent="0.3">
      <c r="I2281" s="5"/>
      <c r="J2281" s="6"/>
      <c r="O2281" s="5"/>
      <c r="P2281" s="6"/>
      <c r="Q2281" s="7"/>
      <c r="V2281" s="5"/>
      <c r="W2281" s="9"/>
      <c r="AB2281" s="5"/>
      <c r="AC2281" s="9"/>
      <c r="AD2281" s="7"/>
      <c r="AE2281" s="10"/>
      <c r="AF2281" s="11"/>
      <c r="AG2281" s="10"/>
      <c r="AH2281" s="10"/>
      <c r="AI2281" s="10"/>
    </row>
    <row r="2282" spans="9:35" ht="18.75" x14ac:dyDescent="0.3">
      <c r="I2282" s="5"/>
      <c r="J2282" s="6"/>
      <c r="O2282" s="5"/>
      <c r="P2282" s="6"/>
      <c r="Q2282" s="7"/>
      <c r="V2282" s="5"/>
      <c r="W2282" s="9"/>
      <c r="AB2282" s="5"/>
      <c r="AC2282" s="9"/>
      <c r="AD2282" s="7"/>
      <c r="AE2282" s="10"/>
      <c r="AF2282" s="11"/>
      <c r="AG2282" s="10"/>
      <c r="AH2282" s="10"/>
      <c r="AI2282" s="10"/>
    </row>
    <row r="2283" spans="9:35" ht="18.75" x14ac:dyDescent="0.3">
      <c r="I2283" s="5"/>
      <c r="J2283" s="6"/>
      <c r="O2283" s="5"/>
      <c r="P2283" s="6"/>
      <c r="Q2283" s="7"/>
      <c r="V2283" s="5"/>
      <c r="W2283" s="9"/>
      <c r="AB2283" s="5"/>
      <c r="AC2283" s="9"/>
      <c r="AD2283" s="7"/>
      <c r="AE2283" s="10"/>
      <c r="AF2283" s="11"/>
      <c r="AG2283" s="10"/>
      <c r="AH2283" s="10"/>
      <c r="AI2283" s="10"/>
    </row>
    <row r="2284" spans="9:35" ht="18.75" x14ac:dyDescent="0.3">
      <c r="I2284" s="5"/>
      <c r="J2284" s="6"/>
      <c r="O2284" s="5"/>
      <c r="P2284" s="6"/>
      <c r="Q2284" s="7"/>
      <c r="V2284" s="5"/>
      <c r="W2284" s="9"/>
      <c r="AB2284" s="5"/>
      <c r="AC2284" s="9"/>
      <c r="AD2284" s="7"/>
      <c r="AE2284" s="10"/>
      <c r="AF2284" s="11"/>
      <c r="AG2284" s="10"/>
      <c r="AH2284" s="10"/>
      <c r="AI2284" s="10"/>
    </row>
    <row r="2285" spans="9:35" ht="18.75" x14ac:dyDescent="0.3">
      <c r="I2285" s="5"/>
      <c r="J2285" s="6"/>
      <c r="O2285" s="5"/>
      <c r="P2285" s="6"/>
      <c r="Q2285" s="7"/>
      <c r="V2285" s="5"/>
      <c r="W2285" s="9"/>
      <c r="AB2285" s="5"/>
      <c r="AC2285" s="9"/>
      <c r="AD2285" s="7"/>
      <c r="AE2285" s="10"/>
      <c r="AF2285" s="11"/>
      <c r="AG2285" s="10"/>
      <c r="AH2285" s="10"/>
      <c r="AI2285" s="10"/>
    </row>
    <row r="2286" spans="9:35" ht="18.75" x14ac:dyDescent="0.3">
      <c r="I2286" s="5"/>
      <c r="J2286" s="6"/>
      <c r="O2286" s="5"/>
      <c r="P2286" s="6"/>
      <c r="Q2286" s="7"/>
      <c r="V2286" s="5"/>
      <c r="W2286" s="9"/>
      <c r="AB2286" s="5"/>
      <c r="AC2286" s="9"/>
      <c r="AD2286" s="7"/>
      <c r="AE2286" s="10"/>
      <c r="AF2286" s="11"/>
      <c r="AG2286" s="10"/>
      <c r="AH2286" s="10"/>
      <c r="AI2286" s="10"/>
    </row>
    <row r="2287" spans="9:35" ht="18.75" x14ac:dyDescent="0.3">
      <c r="I2287" s="5"/>
      <c r="J2287" s="6"/>
      <c r="O2287" s="5"/>
      <c r="P2287" s="6"/>
      <c r="Q2287" s="7"/>
      <c r="V2287" s="5"/>
      <c r="W2287" s="9"/>
      <c r="AB2287" s="5"/>
      <c r="AC2287" s="9"/>
      <c r="AD2287" s="7"/>
      <c r="AE2287" s="10"/>
      <c r="AF2287" s="11"/>
      <c r="AG2287" s="10"/>
      <c r="AH2287" s="10"/>
      <c r="AI2287" s="10"/>
    </row>
    <row r="2288" spans="9:35" ht="18.75" x14ac:dyDescent="0.3">
      <c r="I2288" s="5"/>
      <c r="J2288" s="6"/>
      <c r="O2288" s="5"/>
      <c r="P2288" s="6"/>
      <c r="Q2288" s="7"/>
      <c r="V2288" s="5"/>
      <c r="W2288" s="9"/>
      <c r="AB2288" s="5"/>
      <c r="AC2288" s="9"/>
      <c r="AD2288" s="7"/>
      <c r="AE2288" s="10"/>
      <c r="AF2288" s="11"/>
      <c r="AG2288" s="10"/>
      <c r="AH2288" s="10"/>
      <c r="AI2288" s="10"/>
    </row>
    <row r="2289" spans="9:35" ht="18.75" x14ac:dyDescent="0.3">
      <c r="I2289" s="5"/>
      <c r="J2289" s="6"/>
      <c r="O2289" s="5"/>
      <c r="P2289" s="6"/>
      <c r="Q2289" s="7"/>
      <c r="V2289" s="5"/>
      <c r="W2289" s="9"/>
      <c r="AB2289" s="5"/>
      <c r="AC2289" s="9"/>
      <c r="AD2289" s="7"/>
      <c r="AE2289" s="10"/>
      <c r="AF2289" s="11"/>
      <c r="AG2289" s="10"/>
      <c r="AH2289" s="10"/>
      <c r="AI2289" s="10"/>
    </row>
    <row r="2290" spans="9:35" ht="18.75" x14ac:dyDescent="0.3">
      <c r="I2290" s="5"/>
      <c r="J2290" s="6"/>
      <c r="O2290" s="5"/>
      <c r="P2290" s="6"/>
      <c r="Q2290" s="7"/>
      <c r="V2290" s="5"/>
      <c r="W2290" s="9"/>
      <c r="AB2290" s="5"/>
      <c r="AC2290" s="9"/>
      <c r="AD2290" s="7"/>
      <c r="AE2290" s="10"/>
      <c r="AF2290" s="11"/>
      <c r="AG2290" s="10"/>
      <c r="AH2290" s="10"/>
      <c r="AI2290" s="10"/>
    </row>
    <row r="2291" spans="9:35" ht="18.75" x14ac:dyDescent="0.3">
      <c r="I2291" s="5"/>
      <c r="J2291" s="6"/>
      <c r="O2291" s="5"/>
      <c r="P2291" s="6"/>
      <c r="Q2291" s="7"/>
      <c r="V2291" s="5"/>
      <c r="W2291" s="9"/>
      <c r="AB2291" s="5"/>
      <c r="AC2291" s="9"/>
      <c r="AD2291" s="7"/>
      <c r="AE2291" s="10"/>
      <c r="AF2291" s="11"/>
      <c r="AG2291" s="10"/>
      <c r="AH2291" s="10"/>
      <c r="AI2291" s="10"/>
    </row>
    <row r="2292" spans="9:35" ht="18.75" x14ac:dyDescent="0.3">
      <c r="I2292" s="5"/>
      <c r="J2292" s="6"/>
      <c r="O2292" s="5"/>
      <c r="P2292" s="6"/>
      <c r="Q2292" s="7"/>
      <c r="V2292" s="5"/>
      <c r="W2292" s="9"/>
      <c r="AB2292" s="5"/>
      <c r="AC2292" s="9"/>
      <c r="AD2292" s="7"/>
      <c r="AE2292" s="10"/>
      <c r="AF2292" s="11"/>
      <c r="AG2292" s="10"/>
      <c r="AH2292" s="10"/>
      <c r="AI2292" s="10"/>
    </row>
    <row r="2293" spans="9:35" ht="18.75" x14ac:dyDescent="0.3">
      <c r="I2293" s="5"/>
      <c r="J2293" s="6"/>
      <c r="O2293" s="5"/>
      <c r="P2293" s="6"/>
      <c r="Q2293" s="7"/>
      <c r="V2293" s="5"/>
      <c r="W2293" s="9"/>
      <c r="AB2293" s="5"/>
      <c r="AC2293" s="9"/>
      <c r="AD2293" s="7"/>
      <c r="AE2293" s="10"/>
      <c r="AF2293" s="11"/>
      <c r="AG2293" s="10"/>
      <c r="AH2293" s="10"/>
      <c r="AI2293" s="10"/>
    </row>
    <row r="2294" spans="9:35" ht="18.75" x14ac:dyDescent="0.3">
      <c r="I2294" s="5"/>
      <c r="J2294" s="6"/>
      <c r="O2294" s="5"/>
      <c r="P2294" s="6"/>
      <c r="Q2294" s="7"/>
      <c r="V2294" s="5"/>
      <c r="W2294" s="9"/>
      <c r="AB2294" s="5"/>
      <c r="AC2294" s="9"/>
      <c r="AD2294" s="7"/>
      <c r="AE2294" s="10"/>
      <c r="AF2294" s="11"/>
      <c r="AG2294" s="10"/>
      <c r="AH2294" s="10"/>
      <c r="AI2294" s="10"/>
    </row>
    <row r="2295" spans="9:35" ht="18.75" x14ac:dyDescent="0.3">
      <c r="I2295" s="5"/>
      <c r="J2295" s="6"/>
      <c r="O2295" s="5"/>
      <c r="P2295" s="6"/>
      <c r="Q2295" s="7"/>
      <c r="V2295" s="5"/>
      <c r="W2295" s="9"/>
      <c r="AB2295" s="5"/>
      <c r="AC2295" s="9"/>
      <c r="AD2295" s="7"/>
      <c r="AE2295" s="10"/>
      <c r="AF2295" s="11"/>
      <c r="AG2295" s="10"/>
      <c r="AH2295" s="10"/>
      <c r="AI2295" s="10"/>
    </row>
    <row r="2296" spans="9:35" ht="18.75" x14ac:dyDescent="0.3">
      <c r="I2296" s="5"/>
      <c r="J2296" s="6"/>
      <c r="O2296" s="5"/>
      <c r="P2296" s="6"/>
      <c r="Q2296" s="7"/>
      <c r="V2296" s="5"/>
      <c r="W2296" s="9"/>
      <c r="AB2296" s="5"/>
      <c r="AC2296" s="9"/>
      <c r="AD2296" s="7"/>
      <c r="AE2296" s="10"/>
      <c r="AF2296" s="11"/>
      <c r="AG2296" s="10"/>
      <c r="AH2296" s="10"/>
      <c r="AI2296" s="10"/>
    </row>
    <row r="2297" spans="9:35" ht="18.75" x14ac:dyDescent="0.3">
      <c r="I2297" s="5"/>
      <c r="J2297" s="6"/>
      <c r="O2297" s="5"/>
      <c r="P2297" s="6"/>
      <c r="Q2297" s="7"/>
      <c r="V2297" s="5"/>
      <c r="W2297" s="9"/>
      <c r="AB2297" s="5"/>
      <c r="AC2297" s="9"/>
      <c r="AD2297" s="7"/>
      <c r="AE2297" s="10"/>
      <c r="AF2297" s="11"/>
      <c r="AG2297" s="10"/>
      <c r="AH2297" s="10"/>
      <c r="AI2297" s="10"/>
    </row>
    <row r="2298" spans="9:35" ht="18.75" x14ac:dyDescent="0.3">
      <c r="I2298" s="5"/>
      <c r="J2298" s="6"/>
      <c r="O2298" s="5"/>
      <c r="P2298" s="6"/>
      <c r="Q2298" s="7"/>
      <c r="V2298" s="5"/>
      <c r="W2298" s="9"/>
      <c r="AB2298" s="5"/>
      <c r="AC2298" s="9"/>
      <c r="AD2298" s="7"/>
      <c r="AE2298" s="10"/>
      <c r="AF2298" s="11"/>
      <c r="AG2298" s="10"/>
      <c r="AH2298" s="10"/>
      <c r="AI2298" s="10"/>
    </row>
    <row r="2299" spans="9:35" ht="18.75" x14ac:dyDescent="0.3">
      <c r="I2299" s="5"/>
      <c r="J2299" s="6"/>
      <c r="O2299" s="5"/>
      <c r="P2299" s="6"/>
      <c r="Q2299" s="7"/>
      <c r="V2299" s="5"/>
      <c r="W2299" s="9"/>
      <c r="AB2299" s="5"/>
      <c r="AC2299" s="9"/>
      <c r="AD2299" s="7"/>
      <c r="AE2299" s="10"/>
      <c r="AF2299" s="11"/>
      <c r="AG2299" s="10"/>
      <c r="AH2299" s="10"/>
      <c r="AI2299" s="10"/>
    </row>
    <row r="2300" spans="9:35" ht="18.75" x14ac:dyDescent="0.3">
      <c r="I2300" s="5"/>
      <c r="J2300" s="6"/>
      <c r="O2300" s="5"/>
      <c r="P2300" s="6"/>
      <c r="Q2300" s="7"/>
      <c r="V2300" s="5"/>
      <c r="W2300" s="9"/>
      <c r="AB2300" s="5"/>
      <c r="AC2300" s="9"/>
      <c r="AD2300" s="7"/>
      <c r="AE2300" s="10"/>
      <c r="AF2300" s="11"/>
      <c r="AG2300" s="10"/>
      <c r="AH2300" s="10"/>
      <c r="AI2300" s="10"/>
    </row>
    <row r="2301" spans="9:35" ht="18.75" x14ac:dyDescent="0.3">
      <c r="I2301" s="5"/>
      <c r="J2301" s="6"/>
      <c r="O2301" s="5"/>
      <c r="P2301" s="6"/>
      <c r="Q2301" s="7"/>
      <c r="V2301" s="5"/>
      <c r="W2301" s="9"/>
      <c r="AB2301" s="5"/>
      <c r="AC2301" s="9"/>
      <c r="AD2301" s="7"/>
      <c r="AE2301" s="10"/>
      <c r="AF2301" s="11"/>
      <c r="AG2301" s="10"/>
      <c r="AH2301" s="10"/>
      <c r="AI2301" s="10"/>
    </row>
    <row r="2302" spans="9:35" ht="18.75" x14ac:dyDescent="0.3">
      <c r="I2302" s="5"/>
      <c r="J2302" s="6"/>
      <c r="O2302" s="5"/>
      <c r="P2302" s="6"/>
      <c r="Q2302" s="7"/>
      <c r="V2302" s="5"/>
      <c r="W2302" s="9"/>
      <c r="AB2302" s="5"/>
      <c r="AC2302" s="9"/>
      <c r="AD2302" s="7"/>
      <c r="AE2302" s="10"/>
      <c r="AF2302" s="11"/>
      <c r="AG2302" s="10"/>
      <c r="AH2302" s="10"/>
      <c r="AI2302" s="10"/>
    </row>
    <row r="2303" spans="9:35" ht="18.75" x14ac:dyDescent="0.3">
      <c r="I2303" s="5"/>
      <c r="J2303" s="6"/>
      <c r="O2303" s="5"/>
      <c r="P2303" s="6"/>
      <c r="Q2303" s="7"/>
      <c r="V2303" s="5"/>
      <c r="W2303" s="9"/>
      <c r="AB2303" s="5"/>
      <c r="AC2303" s="9"/>
      <c r="AD2303" s="7"/>
      <c r="AE2303" s="10"/>
      <c r="AF2303" s="11"/>
      <c r="AG2303" s="10"/>
      <c r="AH2303" s="10"/>
      <c r="AI2303" s="10"/>
    </row>
    <row r="2304" spans="9:35" ht="18.75" x14ac:dyDescent="0.3">
      <c r="I2304" s="5"/>
      <c r="J2304" s="6"/>
      <c r="O2304" s="5"/>
      <c r="P2304" s="6"/>
      <c r="Q2304" s="7"/>
      <c r="V2304" s="5"/>
      <c r="W2304" s="9"/>
      <c r="AB2304" s="5"/>
      <c r="AC2304" s="9"/>
      <c r="AD2304" s="7"/>
      <c r="AE2304" s="10"/>
      <c r="AF2304" s="11"/>
      <c r="AG2304" s="10"/>
      <c r="AH2304" s="10"/>
      <c r="AI2304" s="10"/>
    </row>
    <row r="2305" spans="9:35" ht="18.75" x14ac:dyDescent="0.3">
      <c r="I2305" s="5"/>
      <c r="J2305" s="6"/>
      <c r="O2305" s="5"/>
      <c r="P2305" s="6"/>
      <c r="Q2305" s="7"/>
      <c r="V2305" s="5"/>
      <c r="W2305" s="9"/>
      <c r="AB2305" s="5"/>
      <c r="AC2305" s="9"/>
      <c r="AD2305" s="7"/>
      <c r="AE2305" s="10"/>
      <c r="AF2305" s="11"/>
      <c r="AG2305" s="10"/>
      <c r="AH2305" s="10"/>
      <c r="AI2305" s="10"/>
    </row>
    <row r="2306" spans="9:35" ht="18.75" x14ac:dyDescent="0.3">
      <c r="I2306" s="5"/>
      <c r="J2306" s="6"/>
      <c r="O2306" s="5"/>
      <c r="P2306" s="6"/>
      <c r="Q2306" s="7"/>
      <c r="V2306" s="5"/>
      <c r="W2306" s="9"/>
      <c r="AB2306" s="5"/>
      <c r="AC2306" s="9"/>
      <c r="AD2306" s="7"/>
      <c r="AE2306" s="10"/>
      <c r="AF2306" s="11"/>
      <c r="AG2306" s="10"/>
      <c r="AH2306" s="10"/>
      <c r="AI2306" s="10"/>
    </row>
    <row r="2307" spans="9:35" ht="18.75" x14ac:dyDescent="0.3">
      <c r="I2307" s="5"/>
      <c r="J2307" s="6"/>
      <c r="O2307" s="5"/>
      <c r="P2307" s="6"/>
      <c r="Q2307" s="7"/>
      <c r="V2307" s="5"/>
      <c r="W2307" s="9"/>
      <c r="AB2307" s="5"/>
      <c r="AC2307" s="9"/>
      <c r="AD2307" s="7"/>
      <c r="AE2307" s="10"/>
      <c r="AF2307" s="11"/>
      <c r="AG2307" s="10"/>
      <c r="AH2307" s="10"/>
      <c r="AI2307" s="10"/>
    </row>
    <row r="2308" spans="9:35" ht="18.75" x14ac:dyDescent="0.3">
      <c r="I2308" s="5"/>
      <c r="J2308" s="6"/>
      <c r="O2308" s="5"/>
      <c r="P2308" s="6"/>
      <c r="Q2308" s="7"/>
      <c r="V2308" s="5"/>
      <c r="W2308" s="9"/>
      <c r="AB2308" s="5"/>
      <c r="AC2308" s="9"/>
      <c r="AD2308" s="7"/>
      <c r="AE2308" s="10"/>
      <c r="AF2308" s="11"/>
      <c r="AG2308" s="10"/>
      <c r="AH2308" s="10"/>
      <c r="AI2308" s="10"/>
    </row>
    <row r="2309" spans="9:35" ht="18.75" x14ac:dyDescent="0.3">
      <c r="I2309" s="5"/>
      <c r="J2309" s="6"/>
      <c r="O2309" s="5"/>
      <c r="P2309" s="6"/>
      <c r="Q2309" s="7"/>
      <c r="V2309" s="5"/>
      <c r="W2309" s="9"/>
      <c r="AB2309" s="5"/>
      <c r="AC2309" s="9"/>
      <c r="AD2309" s="7"/>
      <c r="AE2309" s="10"/>
      <c r="AF2309" s="11"/>
      <c r="AG2309" s="10"/>
      <c r="AH2309" s="10"/>
      <c r="AI2309" s="10"/>
    </row>
    <row r="2310" spans="9:35" ht="18.75" x14ac:dyDescent="0.3">
      <c r="I2310" s="5"/>
      <c r="J2310" s="6"/>
      <c r="O2310" s="5"/>
      <c r="P2310" s="6"/>
      <c r="Q2310" s="7"/>
      <c r="V2310" s="5"/>
      <c r="W2310" s="9"/>
      <c r="AB2310" s="5"/>
      <c r="AC2310" s="9"/>
      <c r="AD2310" s="7"/>
      <c r="AE2310" s="10"/>
      <c r="AF2310" s="11"/>
      <c r="AG2310" s="10"/>
      <c r="AH2310" s="10"/>
      <c r="AI2310" s="10"/>
    </row>
    <row r="2311" spans="9:35" ht="18.75" x14ac:dyDescent="0.3">
      <c r="I2311" s="5"/>
      <c r="J2311" s="6"/>
      <c r="O2311" s="5"/>
      <c r="P2311" s="6"/>
      <c r="Q2311" s="7"/>
      <c r="V2311" s="5"/>
      <c r="W2311" s="9"/>
      <c r="AB2311" s="5"/>
      <c r="AC2311" s="9"/>
      <c r="AD2311" s="7"/>
      <c r="AE2311" s="10"/>
      <c r="AF2311" s="11"/>
      <c r="AG2311" s="10"/>
      <c r="AH2311" s="10"/>
      <c r="AI2311" s="10"/>
    </row>
    <row r="2312" spans="9:35" ht="18.75" x14ac:dyDescent="0.3">
      <c r="I2312" s="5"/>
      <c r="J2312" s="6"/>
      <c r="O2312" s="5"/>
      <c r="P2312" s="6"/>
      <c r="Q2312" s="7"/>
      <c r="V2312" s="5"/>
      <c r="W2312" s="9"/>
      <c r="AB2312" s="5"/>
      <c r="AC2312" s="9"/>
      <c r="AD2312" s="7"/>
      <c r="AE2312" s="10"/>
      <c r="AF2312" s="11"/>
      <c r="AG2312" s="10"/>
      <c r="AH2312" s="10"/>
      <c r="AI2312" s="10"/>
    </row>
    <row r="2313" spans="9:35" ht="18.75" x14ac:dyDescent="0.3">
      <c r="I2313" s="5"/>
      <c r="J2313" s="6"/>
      <c r="O2313" s="5"/>
      <c r="P2313" s="6"/>
      <c r="Q2313" s="7"/>
      <c r="V2313" s="5"/>
      <c r="W2313" s="9"/>
      <c r="AB2313" s="5"/>
      <c r="AC2313" s="9"/>
      <c r="AD2313" s="7"/>
      <c r="AE2313" s="10"/>
      <c r="AF2313" s="11"/>
      <c r="AG2313" s="10"/>
      <c r="AH2313" s="10"/>
      <c r="AI2313" s="10"/>
    </row>
    <row r="2314" spans="9:35" ht="18.75" x14ac:dyDescent="0.3">
      <c r="I2314" s="5"/>
      <c r="J2314" s="6"/>
      <c r="O2314" s="5"/>
      <c r="P2314" s="6"/>
      <c r="Q2314" s="7"/>
      <c r="V2314" s="5"/>
      <c r="W2314" s="9"/>
      <c r="AB2314" s="5"/>
      <c r="AC2314" s="9"/>
      <c r="AD2314" s="7"/>
      <c r="AE2314" s="10"/>
      <c r="AF2314" s="11"/>
      <c r="AG2314" s="10"/>
      <c r="AH2314" s="10"/>
      <c r="AI2314" s="10"/>
    </row>
    <row r="2315" spans="9:35" ht="18.75" x14ac:dyDescent="0.3">
      <c r="I2315" s="5"/>
      <c r="J2315" s="6"/>
      <c r="O2315" s="5"/>
      <c r="P2315" s="6"/>
      <c r="Q2315" s="7"/>
      <c r="V2315" s="5"/>
      <c r="W2315" s="9"/>
      <c r="AB2315" s="5"/>
      <c r="AC2315" s="9"/>
      <c r="AD2315" s="7"/>
      <c r="AE2315" s="10"/>
      <c r="AF2315" s="11"/>
      <c r="AG2315" s="10"/>
      <c r="AH2315" s="10"/>
      <c r="AI2315" s="10"/>
    </row>
    <row r="2316" spans="9:35" ht="18.75" x14ac:dyDescent="0.3">
      <c r="I2316" s="5"/>
      <c r="J2316" s="6"/>
      <c r="O2316" s="5"/>
      <c r="P2316" s="6"/>
      <c r="Q2316" s="7"/>
      <c r="V2316" s="5"/>
      <c r="W2316" s="9"/>
      <c r="AB2316" s="5"/>
      <c r="AC2316" s="9"/>
      <c r="AD2316" s="7"/>
      <c r="AE2316" s="10"/>
      <c r="AF2316" s="11"/>
      <c r="AG2316" s="10"/>
      <c r="AH2316" s="10"/>
      <c r="AI2316" s="10"/>
    </row>
    <row r="2317" spans="9:35" ht="18.75" x14ac:dyDescent="0.3">
      <c r="I2317" s="5"/>
      <c r="J2317" s="6"/>
      <c r="O2317" s="5"/>
      <c r="P2317" s="6"/>
      <c r="Q2317" s="7"/>
      <c r="V2317" s="5"/>
      <c r="W2317" s="9"/>
      <c r="AB2317" s="5"/>
      <c r="AC2317" s="9"/>
      <c r="AD2317" s="7"/>
      <c r="AE2317" s="10"/>
      <c r="AF2317" s="11"/>
      <c r="AG2317" s="10"/>
      <c r="AH2317" s="10"/>
      <c r="AI2317" s="10"/>
    </row>
    <row r="2318" spans="9:35" ht="18.75" x14ac:dyDescent="0.3">
      <c r="I2318" s="5"/>
      <c r="J2318" s="6"/>
      <c r="O2318" s="5"/>
      <c r="P2318" s="6"/>
      <c r="Q2318" s="7"/>
      <c r="V2318" s="5"/>
      <c r="W2318" s="9"/>
      <c r="AB2318" s="5"/>
      <c r="AC2318" s="9"/>
      <c r="AD2318" s="7"/>
      <c r="AE2318" s="10"/>
      <c r="AF2318" s="11"/>
      <c r="AG2318" s="10"/>
      <c r="AH2318" s="10"/>
      <c r="AI2318" s="10"/>
    </row>
    <row r="2319" spans="9:35" ht="18.75" x14ac:dyDescent="0.3">
      <c r="I2319" s="5"/>
      <c r="J2319" s="6"/>
      <c r="O2319" s="5"/>
      <c r="P2319" s="6"/>
      <c r="Q2319" s="7"/>
      <c r="V2319" s="5"/>
      <c r="W2319" s="9"/>
      <c r="AB2319" s="5"/>
      <c r="AC2319" s="9"/>
      <c r="AD2319" s="7"/>
      <c r="AE2319" s="10"/>
      <c r="AF2319" s="11"/>
      <c r="AG2319" s="10"/>
      <c r="AH2319" s="10"/>
      <c r="AI2319" s="10"/>
    </row>
    <row r="2320" spans="9:35" ht="18.75" x14ac:dyDescent="0.3">
      <c r="I2320" s="5"/>
      <c r="J2320" s="6"/>
      <c r="O2320" s="5"/>
      <c r="P2320" s="6"/>
      <c r="Q2320" s="7"/>
      <c r="V2320" s="5"/>
      <c r="W2320" s="9"/>
      <c r="AB2320" s="5"/>
      <c r="AC2320" s="9"/>
      <c r="AD2320" s="7"/>
      <c r="AE2320" s="10"/>
      <c r="AF2320" s="11"/>
      <c r="AG2320" s="10"/>
      <c r="AH2320" s="10"/>
      <c r="AI2320" s="10"/>
    </row>
    <row r="2321" spans="9:35" ht="18.75" x14ac:dyDescent="0.3">
      <c r="I2321" s="5"/>
      <c r="J2321" s="6"/>
      <c r="O2321" s="5"/>
      <c r="P2321" s="6"/>
      <c r="Q2321" s="7"/>
      <c r="V2321" s="5"/>
      <c r="W2321" s="9"/>
      <c r="AB2321" s="5"/>
      <c r="AC2321" s="9"/>
      <c r="AD2321" s="7"/>
      <c r="AE2321" s="10"/>
      <c r="AF2321" s="11"/>
      <c r="AG2321" s="10"/>
      <c r="AH2321" s="10"/>
      <c r="AI2321" s="10"/>
    </row>
    <row r="2322" spans="9:35" ht="18.75" x14ac:dyDescent="0.3">
      <c r="I2322" s="5"/>
      <c r="J2322" s="6"/>
      <c r="O2322" s="5"/>
      <c r="P2322" s="6"/>
      <c r="Q2322" s="7"/>
      <c r="V2322" s="5"/>
      <c r="W2322" s="9"/>
      <c r="AB2322" s="5"/>
      <c r="AC2322" s="9"/>
      <c r="AD2322" s="7"/>
      <c r="AE2322" s="10"/>
      <c r="AF2322" s="11"/>
      <c r="AG2322" s="10"/>
      <c r="AH2322" s="10"/>
      <c r="AI2322" s="10"/>
    </row>
    <row r="2323" spans="9:35" ht="18.75" x14ac:dyDescent="0.3">
      <c r="I2323" s="5"/>
      <c r="J2323" s="6"/>
      <c r="O2323" s="5"/>
      <c r="P2323" s="6"/>
      <c r="Q2323" s="7"/>
      <c r="V2323" s="5"/>
      <c r="W2323" s="9"/>
      <c r="AB2323" s="5"/>
      <c r="AC2323" s="9"/>
      <c r="AD2323" s="7"/>
      <c r="AE2323" s="10"/>
      <c r="AF2323" s="11"/>
      <c r="AG2323" s="10"/>
      <c r="AH2323" s="10"/>
      <c r="AI2323" s="10"/>
    </row>
    <row r="2324" spans="9:35" ht="18.75" x14ac:dyDescent="0.3">
      <c r="I2324" s="5"/>
      <c r="J2324" s="6"/>
      <c r="O2324" s="5"/>
      <c r="P2324" s="6"/>
      <c r="Q2324" s="7"/>
      <c r="V2324" s="5"/>
      <c r="W2324" s="9"/>
      <c r="AB2324" s="5"/>
      <c r="AC2324" s="9"/>
      <c r="AD2324" s="7"/>
      <c r="AE2324" s="10"/>
      <c r="AF2324" s="11"/>
      <c r="AG2324" s="10"/>
      <c r="AH2324" s="10"/>
      <c r="AI2324" s="10"/>
    </row>
    <row r="2325" spans="9:35" ht="18.75" x14ac:dyDescent="0.3">
      <c r="I2325" s="5"/>
      <c r="J2325" s="6"/>
      <c r="O2325" s="5"/>
      <c r="P2325" s="6"/>
      <c r="Q2325" s="7"/>
      <c r="V2325" s="5"/>
      <c r="W2325" s="9"/>
      <c r="AB2325" s="5"/>
      <c r="AC2325" s="9"/>
      <c r="AD2325" s="7"/>
      <c r="AE2325" s="10"/>
      <c r="AF2325" s="11"/>
      <c r="AG2325" s="10"/>
      <c r="AH2325" s="10"/>
      <c r="AI2325" s="10"/>
    </row>
    <row r="2326" spans="9:35" ht="18.75" x14ac:dyDescent="0.3">
      <c r="I2326" s="5"/>
      <c r="J2326" s="6"/>
      <c r="O2326" s="5"/>
      <c r="P2326" s="6"/>
      <c r="Q2326" s="7"/>
      <c r="V2326" s="5"/>
      <c r="W2326" s="9"/>
      <c r="AB2326" s="5"/>
      <c r="AC2326" s="9"/>
      <c r="AD2326" s="7"/>
      <c r="AE2326" s="10"/>
      <c r="AF2326" s="11"/>
      <c r="AG2326" s="10"/>
      <c r="AH2326" s="10"/>
      <c r="AI2326" s="10"/>
    </row>
    <row r="2327" spans="9:35" ht="18.75" x14ac:dyDescent="0.3">
      <c r="I2327" s="5"/>
      <c r="J2327" s="6"/>
      <c r="O2327" s="5"/>
      <c r="P2327" s="6"/>
      <c r="Q2327" s="7"/>
      <c r="V2327" s="5"/>
      <c r="W2327" s="9"/>
      <c r="AB2327" s="5"/>
      <c r="AC2327" s="9"/>
      <c r="AD2327" s="7"/>
      <c r="AE2327" s="10"/>
      <c r="AF2327" s="11"/>
      <c r="AG2327" s="10"/>
      <c r="AH2327" s="10"/>
      <c r="AI2327" s="10"/>
    </row>
    <row r="2328" spans="9:35" ht="18.75" x14ac:dyDescent="0.3">
      <c r="I2328" s="5"/>
      <c r="J2328" s="6"/>
      <c r="O2328" s="5"/>
      <c r="P2328" s="6"/>
      <c r="Q2328" s="7"/>
      <c r="V2328" s="5"/>
      <c r="W2328" s="9"/>
      <c r="AB2328" s="5"/>
      <c r="AC2328" s="9"/>
      <c r="AD2328" s="7"/>
      <c r="AE2328" s="10"/>
      <c r="AF2328" s="11"/>
      <c r="AG2328" s="10"/>
      <c r="AH2328" s="10"/>
      <c r="AI2328" s="10"/>
    </row>
    <row r="2329" spans="9:35" ht="18.75" x14ac:dyDescent="0.3">
      <c r="I2329" s="5"/>
      <c r="J2329" s="6"/>
      <c r="O2329" s="5"/>
      <c r="P2329" s="6"/>
      <c r="Q2329" s="7"/>
      <c r="V2329" s="5"/>
      <c r="W2329" s="9"/>
      <c r="AB2329" s="5"/>
      <c r="AC2329" s="9"/>
      <c r="AD2329" s="7"/>
      <c r="AE2329" s="10"/>
      <c r="AF2329" s="11"/>
      <c r="AG2329" s="10"/>
      <c r="AH2329" s="10"/>
      <c r="AI2329" s="10"/>
    </row>
    <row r="2330" spans="9:35" ht="18.75" x14ac:dyDescent="0.3">
      <c r="I2330" s="5"/>
      <c r="J2330" s="6"/>
      <c r="O2330" s="5"/>
      <c r="P2330" s="6"/>
      <c r="Q2330" s="7"/>
      <c r="V2330" s="5"/>
      <c r="W2330" s="9"/>
      <c r="AB2330" s="5"/>
      <c r="AC2330" s="9"/>
      <c r="AD2330" s="7"/>
      <c r="AE2330" s="10"/>
      <c r="AF2330" s="11"/>
      <c r="AG2330" s="10"/>
      <c r="AH2330" s="10"/>
      <c r="AI2330" s="10"/>
    </row>
    <row r="2331" spans="9:35" ht="18.75" x14ac:dyDescent="0.3">
      <c r="I2331" s="5"/>
      <c r="J2331" s="6"/>
      <c r="O2331" s="5"/>
      <c r="P2331" s="6"/>
      <c r="Q2331" s="7"/>
      <c r="V2331" s="5"/>
      <c r="W2331" s="9"/>
      <c r="AB2331" s="5"/>
      <c r="AC2331" s="9"/>
      <c r="AD2331" s="7"/>
      <c r="AE2331" s="10"/>
      <c r="AF2331" s="11"/>
      <c r="AG2331" s="10"/>
      <c r="AH2331" s="10"/>
      <c r="AI2331" s="10"/>
    </row>
    <row r="2332" spans="9:35" ht="18.75" x14ac:dyDescent="0.3">
      <c r="I2332" s="5"/>
      <c r="J2332" s="6"/>
      <c r="O2332" s="5"/>
      <c r="P2332" s="6"/>
      <c r="Q2332" s="7"/>
      <c r="V2332" s="5"/>
      <c r="W2332" s="9"/>
      <c r="AB2332" s="5"/>
      <c r="AC2332" s="9"/>
      <c r="AD2332" s="7"/>
      <c r="AE2332" s="10"/>
      <c r="AF2332" s="11"/>
      <c r="AG2332" s="10"/>
      <c r="AH2332" s="10"/>
      <c r="AI2332" s="10"/>
    </row>
    <row r="2333" spans="9:35" ht="18.75" x14ac:dyDescent="0.3">
      <c r="I2333" s="5"/>
      <c r="J2333" s="6"/>
      <c r="O2333" s="5"/>
      <c r="P2333" s="6"/>
      <c r="Q2333" s="7"/>
      <c r="V2333" s="5"/>
      <c r="W2333" s="9"/>
      <c r="AB2333" s="5"/>
      <c r="AC2333" s="9"/>
      <c r="AD2333" s="7"/>
      <c r="AE2333" s="10"/>
      <c r="AF2333" s="11"/>
      <c r="AG2333" s="10"/>
      <c r="AH2333" s="10"/>
      <c r="AI2333" s="10"/>
    </row>
    <row r="2334" spans="9:35" ht="18.75" x14ac:dyDescent="0.3">
      <c r="I2334" s="5"/>
      <c r="J2334" s="6"/>
      <c r="O2334" s="5"/>
      <c r="P2334" s="6"/>
      <c r="Q2334" s="7"/>
      <c r="V2334" s="5"/>
      <c r="W2334" s="9"/>
      <c r="AB2334" s="5"/>
      <c r="AC2334" s="9"/>
      <c r="AD2334" s="7"/>
      <c r="AE2334" s="10"/>
      <c r="AF2334" s="11"/>
      <c r="AG2334" s="10"/>
      <c r="AH2334" s="10"/>
      <c r="AI2334" s="10"/>
    </row>
    <row r="2335" spans="9:35" ht="18.75" x14ac:dyDescent="0.3">
      <c r="I2335" s="5"/>
      <c r="J2335" s="6"/>
      <c r="O2335" s="5"/>
      <c r="P2335" s="6"/>
      <c r="Q2335" s="7"/>
      <c r="V2335" s="5"/>
      <c r="W2335" s="9"/>
      <c r="AB2335" s="5"/>
      <c r="AC2335" s="9"/>
      <c r="AD2335" s="7"/>
      <c r="AE2335" s="10"/>
      <c r="AF2335" s="11"/>
      <c r="AG2335" s="10"/>
      <c r="AH2335" s="10"/>
      <c r="AI2335" s="10"/>
    </row>
    <row r="2336" spans="9:35" ht="18.75" x14ac:dyDescent="0.3">
      <c r="I2336" s="5"/>
      <c r="J2336" s="6"/>
      <c r="O2336" s="5"/>
      <c r="P2336" s="6"/>
      <c r="Q2336" s="7"/>
      <c r="V2336" s="5"/>
      <c r="W2336" s="9"/>
      <c r="AB2336" s="5"/>
      <c r="AC2336" s="9"/>
      <c r="AD2336" s="7"/>
      <c r="AE2336" s="10"/>
      <c r="AF2336" s="11"/>
      <c r="AG2336" s="10"/>
      <c r="AH2336" s="10"/>
      <c r="AI2336" s="10"/>
    </row>
    <row r="2337" spans="9:35" ht="18.75" x14ac:dyDescent="0.3">
      <c r="I2337" s="5"/>
      <c r="J2337" s="6"/>
      <c r="O2337" s="5"/>
      <c r="P2337" s="6"/>
      <c r="Q2337" s="7"/>
      <c r="V2337" s="5"/>
      <c r="W2337" s="9"/>
      <c r="AB2337" s="5"/>
      <c r="AC2337" s="9"/>
      <c r="AD2337" s="7"/>
      <c r="AE2337" s="10"/>
      <c r="AF2337" s="11"/>
      <c r="AG2337" s="10"/>
      <c r="AH2337" s="10"/>
      <c r="AI2337" s="10"/>
    </row>
    <row r="2338" spans="9:35" ht="18.75" x14ac:dyDescent="0.3">
      <c r="I2338" s="5"/>
      <c r="J2338" s="6"/>
      <c r="O2338" s="5"/>
      <c r="P2338" s="6"/>
      <c r="Q2338" s="7"/>
      <c r="V2338" s="5"/>
      <c r="W2338" s="9"/>
      <c r="AB2338" s="5"/>
      <c r="AC2338" s="9"/>
      <c r="AD2338" s="7"/>
      <c r="AE2338" s="10"/>
      <c r="AF2338" s="11"/>
      <c r="AG2338" s="10"/>
      <c r="AH2338" s="10"/>
      <c r="AI2338" s="10"/>
    </row>
    <row r="2339" spans="9:35" ht="18.75" x14ac:dyDescent="0.3">
      <c r="I2339" s="5"/>
      <c r="J2339" s="6"/>
      <c r="O2339" s="5"/>
      <c r="P2339" s="6"/>
      <c r="Q2339" s="7"/>
      <c r="V2339" s="5"/>
      <c r="W2339" s="9"/>
      <c r="AB2339" s="5"/>
      <c r="AC2339" s="9"/>
      <c r="AD2339" s="7"/>
      <c r="AE2339" s="10"/>
      <c r="AF2339" s="11"/>
      <c r="AG2339" s="10"/>
      <c r="AH2339" s="10"/>
      <c r="AI2339" s="10"/>
    </row>
    <row r="2340" spans="9:35" ht="18.75" x14ac:dyDescent="0.3">
      <c r="I2340" s="5"/>
      <c r="J2340" s="6"/>
      <c r="O2340" s="5"/>
      <c r="P2340" s="6"/>
      <c r="Q2340" s="7"/>
      <c r="V2340" s="5"/>
      <c r="W2340" s="9"/>
      <c r="AB2340" s="5"/>
      <c r="AC2340" s="9"/>
      <c r="AD2340" s="7"/>
      <c r="AE2340" s="10"/>
      <c r="AF2340" s="11"/>
      <c r="AG2340" s="10"/>
      <c r="AH2340" s="10"/>
      <c r="AI2340" s="10"/>
    </row>
    <row r="2341" spans="9:35" ht="18.75" x14ac:dyDescent="0.3">
      <c r="I2341" s="5"/>
      <c r="J2341" s="6"/>
      <c r="O2341" s="5"/>
      <c r="P2341" s="6"/>
      <c r="Q2341" s="7"/>
      <c r="V2341" s="5"/>
      <c r="W2341" s="9"/>
      <c r="AB2341" s="5"/>
      <c r="AC2341" s="9"/>
      <c r="AD2341" s="7"/>
      <c r="AE2341" s="10"/>
      <c r="AF2341" s="11"/>
      <c r="AG2341" s="10"/>
      <c r="AH2341" s="10"/>
      <c r="AI2341" s="10"/>
    </row>
    <row r="2342" spans="9:35" ht="18.75" x14ac:dyDescent="0.3">
      <c r="I2342" s="5"/>
      <c r="J2342" s="6"/>
      <c r="O2342" s="5"/>
      <c r="P2342" s="6"/>
      <c r="Q2342" s="7"/>
      <c r="V2342" s="5"/>
      <c r="W2342" s="9"/>
      <c r="AB2342" s="5"/>
      <c r="AC2342" s="9"/>
      <c r="AD2342" s="7"/>
      <c r="AE2342" s="10"/>
      <c r="AF2342" s="11"/>
      <c r="AG2342" s="10"/>
      <c r="AH2342" s="10"/>
      <c r="AI2342" s="10"/>
    </row>
    <row r="2343" spans="9:35" ht="18.75" x14ac:dyDescent="0.3">
      <c r="I2343" s="5"/>
      <c r="J2343" s="6"/>
      <c r="O2343" s="5"/>
      <c r="P2343" s="6"/>
      <c r="Q2343" s="7"/>
      <c r="V2343" s="5"/>
      <c r="W2343" s="9"/>
      <c r="AB2343" s="5"/>
      <c r="AC2343" s="9"/>
      <c r="AD2343" s="7"/>
      <c r="AE2343" s="10"/>
      <c r="AF2343" s="11"/>
      <c r="AG2343" s="10"/>
      <c r="AH2343" s="10"/>
      <c r="AI2343" s="10"/>
    </row>
    <row r="2344" spans="9:35" ht="18.75" x14ac:dyDescent="0.3">
      <c r="I2344" s="5"/>
      <c r="J2344" s="6"/>
      <c r="O2344" s="5"/>
      <c r="P2344" s="6"/>
      <c r="Q2344" s="7"/>
      <c r="V2344" s="5"/>
      <c r="W2344" s="9"/>
      <c r="AB2344" s="5"/>
      <c r="AC2344" s="9"/>
      <c r="AD2344" s="7"/>
      <c r="AE2344" s="10"/>
      <c r="AF2344" s="11"/>
      <c r="AG2344" s="10"/>
      <c r="AH2344" s="10"/>
      <c r="AI2344" s="10"/>
    </row>
    <row r="2345" spans="9:35" ht="18.75" x14ac:dyDescent="0.3">
      <c r="I2345" s="5"/>
      <c r="J2345" s="6"/>
      <c r="O2345" s="5"/>
      <c r="P2345" s="6"/>
      <c r="Q2345" s="7"/>
      <c r="V2345" s="5"/>
      <c r="W2345" s="9"/>
      <c r="AB2345" s="5"/>
      <c r="AC2345" s="9"/>
      <c r="AD2345" s="7"/>
      <c r="AE2345" s="10"/>
      <c r="AF2345" s="11"/>
      <c r="AG2345" s="10"/>
      <c r="AH2345" s="10"/>
      <c r="AI2345" s="10"/>
    </row>
    <row r="2346" spans="9:35" ht="18.75" x14ac:dyDescent="0.3">
      <c r="I2346" s="5"/>
      <c r="J2346" s="6"/>
      <c r="O2346" s="5"/>
      <c r="P2346" s="6"/>
      <c r="Q2346" s="7"/>
      <c r="V2346" s="5"/>
      <c r="W2346" s="9"/>
      <c r="AB2346" s="5"/>
      <c r="AC2346" s="9"/>
      <c r="AD2346" s="7"/>
      <c r="AE2346" s="10"/>
      <c r="AF2346" s="11"/>
      <c r="AG2346" s="10"/>
      <c r="AH2346" s="10"/>
      <c r="AI2346" s="10"/>
    </row>
    <row r="2347" spans="9:35" ht="18.75" x14ac:dyDescent="0.3">
      <c r="I2347" s="5"/>
      <c r="J2347" s="6"/>
      <c r="O2347" s="5"/>
      <c r="P2347" s="6"/>
      <c r="Q2347" s="7"/>
      <c r="V2347" s="5"/>
      <c r="W2347" s="9"/>
      <c r="AB2347" s="5"/>
      <c r="AC2347" s="9"/>
      <c r="AD2347" s="7"/>
      <c r="AE2347" s="10"/>
      <c r="AF2347" s="11"/>
      <c r="AG2347" s="10"/>
      <c r="AH2347" s="10"/>
      <c r="AI2347" s="10"/>
    </row>
    <row r="2348" spans="9:35" ht="18.75" x14ac:dyDescent="0.3">
      <c r="I2348" s="5"/>
      <c r="J2348" s="6"/>
      <c r="O2348" s="5"/>
      <c r="P2348" s="6"/>
      <c r="Q2348" s="7"/>
      <c r="V2348" s="5"/>
      <c r="W2348" s="9"/>
      <c r="AB2348" s="5"/>
      <c r="AC2348" s="9"/>
      <c r="AD2348" s="7"/>
      <c r="AE2348" s="10"/>
      <c r="AF2348" s="11"/>
      <c r="AG2348" s="10"/>
      <c r="AH2348" s="10"/>
      <c r="AI2348" s="10"/>
    </row>
    <row r="2349" spans="9:35" ht="18.75" x14ac:dyDescent="0.3">
      <c r="I2349" s="5"/>
      <c r="J2349" s="6"/>
      <c r="O2349" s="5"/>
      <c r="P2349" s="6"/>
      <c r="Q2349" s="7"/>
      <c r="V2349" s="5"/>
      <c r="W2349" s="9"/>
      <c r="AB2349" s="5"/>
      <c r="AC2349" s="9"/>
      <c r="AD2349" s="7"/>
      <c r="AE2349" s="10"/>
      <c r="AF2349" s="11"/>
      <c r="AG2349" s="10"/>
      <c r="AH2349" s="10"/>
      <c r="AI2349" s="10"/>
    </row>
    <row r="2350" spans="9:35" ht="18.75" x14ac:dyDescent="0.3">
      <c r="I2350" s="5"/>
      <c r="J2350" s="6"/>
      <c r="O2350" s="5"/>
      <c r="P2350" s="6"/>
      <c r="Q2350" s="7"/>
      <c r="V2350" s="5"/>
      <c r="W2350" s="9"/>
      <c r="AB2350" s="5"/>
      <c r="AC2350" s="9"/>
      <c r="AD2350" s="7"/>
      <c r="AE2350" s="10"/>
      <c r="AF2350" s="11"/>
      <c r="AG2350" s="10"/>
      <c r="AH2350" s="10"/>
      <c r="AI2350" s="10"/>
    </row>
    <row r="2351" spans="9:35" ht="18.75" x14ac:dyDescent="0.3">
      <c r="I2351" s="5"/>
      <c r="J2351" s="6"/>
      <c r="O2351" s="5"/>
      <c r="P2351" s="6"/>
      <c r="Q2351" s="7"/>
      <c r="V2351" s="5"/>
      <c r="W2351" s="9"/>
      <c r="AB2351" s="5"/>
      <c r="AC2351" s="9"/>
      <c r="AD2351" s="7"/>
      <c r="AE2351" s="10"/>
      <c r="AF2351" s="11"/>
      <c r="AG2351" s="10"/>
      <c r="AH2351" s="10"/>
      <c r="AI2351" s="10"/>
    </row>
    <row r="2352" spans="9:35" ht="18.75" x14ac:dyDescent="0.3">
      <c r="I2352" s="5"/>
      <c r="J2352" s="6"/>
      <c r="O2352" s="5"/>
      <c r="P2352" s="6"/>
      <c r="Q2352" s="7"/>
      <c r="V2352" s="5"/>
      <c r="W2352" s="9"/>
      <c r="AB2352" s="5"/>
      <c r="AC2352" s="9"/>
      <c r="AD2352" s="7"/>
      <c r="AE2352" s="10"/>
      <c r="AF2352" s="11"/>
      <c r="AG2352" s="10"/>
      <c r="AH2352" s="10"/>
      <c r="AI2352" s="10"/>
    </row>
    <row r="2353" spans="9:35" ht="18.75" x14ac:dyDescent="0.3">
      <c r="I2353" s="5"/>
      <c r="J2353" s="6"/>
      <c r="O2353" s="5"/>
      <c r="P2353" s="6"/>
      <c r="Q2353" s="7"/>
      <c r="V2353" s="5"/>
      <c r="W2353" s="9"/>
      <c r="AB2353" s="5"/>
      <c r="AC2353" s="9"/>
      <c r="AD2353" s="7"/>
      <c r="AE2353" s="10"/>
      <c r="AF2353" s="11"/>
      <c r="AG2353" s="10"/>
      <c r="AH2353" s="10"/>
      <c r="AI2353" s="10"/>
    </row>
    <row r="2354" spans="9:35" ht="18.75" x14ac:dyDescent="0.3">
      <c r="I2354" s="5"/>
      <c r="J2354" s="6"/>
      <c r="O2354" s="5"/>
      <c r="P2354" s="6"/>
      <c r="Q2354" s="7"/>
      <c r="V2354" s="5"/>
      <c r="W2354" s="9"/>
      <c r="AB2354" s="5"/>
      <c r="AC2354" s="9"/>
      <c r="AD2354" s="7"/>
      <c r="AE2354" s="10"/>
      <c r="AF2354" s="11"/>
      <c r="AG2354" s="10"/>
      <c r="AH2354" s="10"/>
      <c r="AI2354" s="10"/>
    </row>
    <row r="2355" spans="9:35" ht="18.75" x14ac:dyDescent="0.3">
      <c r="I2355" s="5"/>
      <c r="J2355" s="6"/>
      <c r="O2355" s="5"/>
      <c r="P2355" s="6"/>
      <c r="Q2355" s="7"/>
      <c r="V2355" s="5"/>
      <c r="W2355" s="9"/>
      <c r="AB2355" s="5"/>
      <c r="AC2355" s="9"/>
      <c r="AD2355" s="7"/>
      <c r="AE2355" s="10"/>
      <c r="AF2355" s="11"/>
      <c r="AG2355" s="10"/>
      <c r="AH2355" s="10"/>
      <c r="AI2355" s="10"/>
    </row>
    <row r="2356" spans="9:35" ht="18.75" x14ac:dyDescent="0.3">
      <c r="I2356" s="5"/>
      <c r="J2356" s="6"/>
      <c r="O2356" s="5"/>
      <c r="P2356" s="6"/>
      <c r="Q2356" s="7"/>
      <c r="V2356" s="5"/>
      <c r="W2356" s="9"/>
      <c r="AB2356" s="5"/>
      <c r="AC2356" s="9"/>
      <c r="AD2356" s="7"/>
      <c r="AE2356" s="10"/>
      <c r="AF2356" s="11"/>
      <c r="AG2356" s="10"/>
      <c r="AH2356" s="10"/>
      <c r="AI2356" s="10"/>
    </row>
    <row r="2357" spans="9:35" ht="18.75" x14ac:dyDescent="0.3">
      <c r="I2357" s="5"/>
      <c r="J2357" s="6"/>
      <c r="O2357" s="5"/>
      <c r="P2357" s="6"/>
      <c r="Q2357" s="7"/>
      <c r="V2357" s="5"/>
      <c r="W2357" s="9"/>
      <c r="AB2357" s="5"/>
      <c r="AC2357" s="9"/>
      <c r="AD2357" s="7"/>
      <c r="AE2357" s="10"/>
      <c r="AF2357" s="11"/>
      <c r="AG2357" s="10"/>
      <c r="AH2357" s="10"/>
      <c r="AI2357" s="10"/>
    </row>
    <row r="2358" spans="9:35" ht="18.75" x14ac:dyDescent="0.3">
      <c r="I2358" s="5"/>
      <c r="J2358" s="6"/>
      <c r="O2358" s="5"/>
      <c r="P2358" s="6"/>
      <c r="Q2358" s="7"/>
      <c r="V2358" s="5"/>
      <c r="W2358" s="9"/>
      <c r="AB2358" s="5"/>
      <c r="AC2358" s="9"/>
      <c r="AD2358" s="7"/>
      <c r="AE2358" s="10"/>
      <c r="AF2358" s="11"/>
      <c r="AG2358" s="10"/>
      <c r="AH2358" s="10"/>
      <c r="AI2358" s="10"/>
    </row>
    <row r="2359" spans="9:35" ht="18.75" x14ac:dyDescent="0.3">
      <c r="I2359" s="5"/>
      <c r="J2359" s="6"/>
      <c r="O2359" s="5"/>
      <c r="P2359" s="6"/>
      <c r="Q2359" s="7"/>
      <c r="V2359" s="5"/>
      <c r="W2359" s="9"/>
      <c r="AB2359" s="5"/>
      <c r="AC2359" s="9"/>
      <c r="AD2359" s="7"/>
      <c r="AE2359" s="10"/>
      <c r="AF2359" s="11"/>
      <c r="AG2359" s="10"/>
      <c r="AH2359" s="10"/>
      <c r="AI2359" s="10"/>
    </row>
    <row r="2360" spans="9:35" ht="18.75" x14ac:dyDescent="0.3">
      <c r="I2360" s="5"/>
      <c r="J2360" s="6"/>
      <c r="O2360" s="5"/>
      <c r="P2360" s="6"/>
      <c r="Q2360" s="7"/>
      <c r="V2360" s="5"/>
      <c r="W2360" s="9"/>
      <c r="AB2360" s="5"/>
      <c r="AC2360" s="9"/>
      <c r="AD2360" s="7"/>
      <c r="AE2360" s="10"/>
      <c r="AF2360" s="11"/>
      <c r="AG2360" s="10"/>
      <c r="AH2360" s="10"/>
      <c r="AI2360" s="10"/>
    </row>
    <row r="2361" spans="9:35" ht="18.75" x14ac:dyDescent="0.3">
      <c r="I2361" s="5"/>
      <c r="J2361" s="6"/>
      <c r="O2361" s="5"/>
      <c r="P2361" s="6"/>
      <c r="Q2361" s="7"/>
      <c r="V2361" s="5"/>
      <c r="W2361" s="9"/>
      <c r="AB2361" s="5"/>
      <c r="AC2361" s="9"/>
      <c r="AD2361" s="7"/>
      <c r="AE2361" s="10"/>
      <c r="AF2361" s="11"/>
      <c r="AG2361" s="10"/>
      <c r="AH2361" s="10"/>
      <c r="AI2361" s="10"/>
    </row>
    <row r="2362" spans="9:35" ht="18.75" x14ac:dyDescent="0.3">
      <c r="I2362" s="5"/>
      <c r="J2362" s="6"/>
      <c r="O2362" s="5"/>
      <c r="P2362" s="6"/>
      <c r="Q2362" s="7"/>
      <c r="V2362" s="5"/>
      <c r="W2362" s="9"/>
      <c r="AB2362" s="5"/>
      <c r="AC2362" s="9"/>
      <c r="AD2362" s="7"/>
      <c r="AE2362" s="10"/>
      <c r="AF2362" s="11"/>
      <c r="AG2362" s="10"/>
      <c r="AH2362" s="10"/>
      <c r="AI2362" s="10"/>
    </row>
    <row r="2363" spans="9:35" ht="18.75" x14ac:dyDescent="0.3">
      <c r="I2363" s="5"/>
      <c r="J2363" s="6"/>
      <c r="O2363" s="5"/>
      <c r="P2363" s="6"/>
      <c r="Q2363" s="7"/>
      <c r="V2363" s="5"/>
      <c r="W2363" s="9"/>
      <c r="AB2363" s="5"/>
      <c r="AC2363" s="9"/>
      <c r="AD2363" s="7"/>
      <c r="AE2363" s="10"/>
      <c r="AF2363" s="11"/>
      <c r="AG2363" s="10"/>
      <c r="AH2363" s="10"/>
      <c r="AI2363" s="10"/>
    </row>
    <row r="2364" spans="9:35" ht="18.75" x14ac:dyDescent="0.3">
      <c r="I2364" s="5"/>
      <c r="J2364" s="6"/>
      <c r="O2364" s="5"/>
      <c r="P2364" s="6"/>
      <c r="Q2364" s="7"/>
      <c r="V2364" s="5"/>
      <c r="W2364" s="9"/>
      <c r="AB2364" s="5"/>
      <c r="AC2364" s="9"/>
      <c r="AD2364" s="7"/>
      <c r="AE2364" s="10"/>
      <c r="AF2364" s="11"/>
      <c r="AG2364" s="10"/>
      <c r="AH2364" s="10"/>
      <c r="AI2364" s="10"/>
    </row>
    <row r="2365" spans="9:35" ht="18.75" x14ac:dyDescent="0.3">
      <c r="I2365" s="5"/>
      <c r="J2365" s="6"/>
      <c r="O2365" s="5"/>
      <c r="P2365" s="6"/>
      <c r="Q2365" s="7"/>
      <c r="V2365" s="5"/>
      <c r="W2365" s="9"/>
      <c r="AB2365" s="5"/>
      <c r="AC2365" s="9"/>
      <c r="AD2365" s="7"/>
      <c r="AE2365" s="10"/>
      <c r="AF2365" s="11"/>
      <c r="AG2365" s="10"/>
      <c r="AH2365" s="10"/>
      <c r="AI2365" s="10"/>
    </row>
    <row r="2366" spans="9:35" ht="18.75" x14ac:dyDescent="0.3">
      <c r="I2366" s="5"/>
      <c r="J2366" s="6"/>
      <c r="O2366" s="5"/>
      <c r="P2366" s="6"/>
      <c r="Q2366" s="7"/>
      <c r="V2366" s="5"/>
      <c r="W2366" s="9"/>
      <c r="AB2366" s="5"/>
      <c r="AC2366" s="9"/>
      <c r="AD2366" s="7"/>
      <c r="AE2366" s="10"/>
      <c r="AF2366" s="11"/>
      <c r="AG2366" s="10"/>
      <c r="AH2366" s="10"/>
      <c r="AI2366" s="10"/>
    </row>
    <row r="2367" spans="9:35" ht="18.75" x14ac:dyDescent="0.3">
      <c r="I2367" s="5"/>
      <c r="J2367" s="6"/>
      <c r="O2367" s="5"/>
      <c r="P2367" s="6"/>
      <c r="Q2367" s="7"/>
      <c r="V2367" s="5"/>
      <c r="W2367" s="9"/>
      <c r="AB2367" s="5"/>
      <c r="AC2367" s="9"/>
      <c r="AD2367" s="7"/>
      <c r="AE2367" s="10"/>
      <c r="AF2367" s="11"/>
      <c r="AG2367" s="10"/>
      <c r="AH2367" s="10"/>
      <c r="AI2367" s="10"/>
    </row>
    <row r="2368" spans="9:35" ht="18.75" x14ac:dyDescent="0.3">
      <c r="I2368" s="5"/>
      <c r="J2368" s="6"/>
      <c r="O2368" s="5"/>
      <c r="P2368" s="6"/>
      <c r="Q2368" s="7"/>
      <c r="V2368" s="5"/>
      <c r="W2368" s="9"/>
      <c r="AB2368" s="5"/>
      <c r="AC2368" s="9"/>
      <c r="AD2368" s="7"/>
      <c r="AE2368" s="10"/>
      <c r="AF2368" s="11"/>
      <c r="AG2368" s="10"/>
      <c r="AH2368" s="10"/>
      <c r="AI2368" s="10"/>
    </row>
    <row r="2369" spans="9:35" ht="18.75" x14ac:dyDescent="0.3">
      <c r="I2369" s="5"/>
      <c r="J2369" s="6"/>
      <c r="O2369" s="5"/>
      <c r="P2369" s="6"/>
      <c r="Q2369" s="7"/>
      <c r="V2369" s="5"/>
      <c r="W2369" s="9"/>
      <c r="AB2369" s="5"/>
      <c r="AC2369" s="9"/>
      <c r="AD2369" s="7"/>
      <c r="AE2369" s="10"/>
      <c r="AF2369" s="11"/>
      <c r="AG2369" s="10"/>
      <c r="AH2369" s="10"/>
      <c r="AI2369" s="10"/>
    </row>
    <row r="2370" spans="9:35" ht="18.75" x14ac:dyDescent="0.3">
      <c r="I2370" s="5"/>
      <c r="J2370" s="6"/>
      <c r="O2370" s="5"/>
      <c r="P2370" s="6"/>
      <c r="Q2370" s="7"/>
      <c r="V2370" s="5"/>
      <c r="W2370" s="9"/>
      <c r="AB2370" s="5"/>
      <c r="AC2370" s="9"/>
      <c r="AD2370" s="7"/>
      <c r="AE2370" s="10"/>
      <c r="AF2370" s="11"/>
      <c r="AG2370" s="10"/>
      <c r="AH2370" s="10"/>
      <c r="AI2370" s="10"/>
    </row>
    <row r="2371" spans="9:35" ht="18.75" x14ac:dyDescent="0.3">
      <c r="I2371" s="5"/>
      <c r="J2371" s="6"/>
      <c r="O2371" s="5"/>
      <c r="P2371" s="6"/>
      <c r="Q2371" s="7"/>
      <c r="V2371" s="5"/>
      <c r="W2371" s="9"/>
      <c r="AB2371" s="5"/>
      <c r="AC2371" s="9"/>
      <c r="AD2371" s="7"/>
      <c r="AE2371" s="10"/>
      <c r="AF2371" s="11"/>
      <c r="AG2371" s="10"/>
      <c r="AH2371" s="10"/>
      <c r="AI2371" s="10"/>
    </row>
    <row r="2372" spans="9:35" ht="18.75" x14ac:dyDescent="0.3">
      <c r="I2372" s="5"/>
      <c r="J2372" s="6"/>
      <c r="O2372" s="5"/>
      <c r="P2372" s="6"/>
      <c r="Q2372" s="7"/>
      <c r="V2372" s="5"/>
      <c r="W2372" s="9"/>
      <c r="AB2372" s="5"/>
      <c r="AC2372" s="9"/>
      <c r="AD2372" s="7"/>
      <c r="AE2372" s="10"/>
      <c r="AF2372" s="11"/>
      <c r="AG2372" s="10"/>
      <c r="AH2372" s="10"/>
      <c r="AI2372" s="10"/>
    </row>
    <row r="2373" spans="9:35" ht="18.75" x14ac:dyDescent="0.3">
      <c r="I2373" s="5"/>
      <c r="J2373" s="6"/>
      <c r="O2373" s="5"/>
      <c r="P2373" s="6"/>
      <c r="Q2373" s="7"/>
      <c r="V2373" s="5"/>
      <c r="W2373" s="9"/>
      <c r="AB2373" s="5"/>
      <c r="AC2373" s="9"/>
      <c r="AD2373" s="7"/>
      <c r="AE2373" s="10"/>
      <c r="AF2373" s="11"/>
      <c r="AG2373" s="10"/>
      <c r="AH2373" s="10"/>
      <c r="AI2373" s="10"/>
    </row>
    <row r="2374" spans="9:35" ht="18.75" x14ac:dyDescent="0.3">
      <c r="I2374" s="5"/>
      <c r="J2374" s="6"/>
      <c r="O2374" s="5"/>
      <c r="P2374" s="6"/>
      <c r="Q2374" s="7"/>
      <c r="V2374" s="5"/>
      <c r="W2374" s="9"/>
      <c r="AB2374" s="5"/>
      <c r="AC2374" s="9"/>
      <c r="AD2374" s="7"/>
      <c r="AE2374" s="10"/>
      <c r="AF2374" s="11"/>
      <c r="AG2374" s="10"/>
      <c r="AH2374" s="10"/>
      <c r="AI2374" s="10"/>
    </row>
    <row r="2375" spans="9:35" ht="18.75" x14ac:dyDescent="0.3">
      <c r="I2375" s="5"/>
      <c r="J2375" s="6"/>
      <c r="O2375" s="5"/>
      <c r="P2375" s="6"/>
      <c r="Q2375" s="7"/>
      <c r="V2375" s="5"/>
      <c r="W2375" s="9"/>
      <c r="AB2375" s="5"/>
      <c r="AC2375" s="9"/>
      <c r="AD2375" s="7"/>
      <c r="AE2375" s="10"/>
      <c r="AF2375" s="11"/>
      <c r="AG2375" s="10"/>
      <c r="AH2375" s="10"/>
      <c r="AI2375" s="10"/>
    </row>
    <row r="2376" spans="9:35" ht="18.75" x14ac:dyDescent="0.3">
      <c r="I2376" s="5"/>
      <c r="J2376" s="6"/>
      <c r="O2376" s="5"/>
      <c r="P2376" s="6"/>
      <c r="Q2376" s="7"/>
      <c r="V2376" s="5"/>
      <c r="W2376" s="9"/>
      <c r="AB2376" s="5"/>
      <c r="AC2376" s="9"/>
      <c r="AD2376" s="7"/>
      <c r="AE2376" s="10"/>
      <c r="AF2376" s="11"/>
      <c r="AG2376" s="10"/>
      <c r="AH2376" s="10"/>
      <c r="AI2376" s="10"/>
    </row>
    <row r="2377" spans="9:35" ht="18.75" x14ac:dyDescent="0.3">
      <c r="I2377" s="5"/>
      <c r="J2377" s="6"/>
      <c r="O2377" s="5"/>
      <c r="P2377" s="6"/>
      <c r="Q2377" s="7"/>
      <c r="V2377" s="5"/>
      <c r="W2377" s="9"/>
      <c r="AB2377" s="5"/>
      <c r="AC2377" s="9"/>
      <c r="AD2377" s="7"/>
      <c r="AE2377" s="10"/>
      <c r="AF2377" s="11"/>
      <c r="AG2377" s="10"/>
      <c r="AH2377" s="10"/>
      <c r="AI2377" s="10"/>
    </row>
    <row r="2378" spans="9:35" ht="18.75" x14ac:dyDescent="0.3">
      <c r="I2378" s="5"/>
      <c r="J2378" s="6"/>
      <c r="O2378" s="5"/>
      <c r="P2378" s="6"/>
      <c r="Q2378" s="7"/>
      <c r="V2378" s="5"/>
      <c r="W2378" s="9"/>
      <c r="AB2378" s="5"/>
      <c r="AC2378" s="9"/>
      <c r="AD2378" s="7"/>
      <c r="AE2378" s="10"/>
      <c r="AF2378" s="11"/>
      <c r="AG2378" s="10"/>
      <c r="AH2378" s="10"/>
      <c r="AI2378" s="10"/>
    </row>
    <row r="2379" spans="9:35" ht="18.75" x14ac:dyDescent="0.3">
      <c r="I2379" s="5"/>
      <c r="J2379" s="6"/>
      <c r="O2379" s="5"/>
      <c r="P2379" s="6"/>
      <c r="Q2379" s="7"/>
      <c r="V2379" s="5"/>
      <c r="W2379" s="9"/>
      <c r="AB2379" s="5"/>
      <c r="AC2379" s="9"/>
      <c r="AD2379" s="7"/>
      <c r="AE2379" s="10"/>
      <c r="AF2379" s="11"/>
      <c r="AG2379" s="10"/>
      <c r="AH2379" s="10"/>
      <c r="AI2379" s="10"/>
    </row>
    <row r="2380" spans="9:35" ht="18.75" x14ac:dyDescent="0.3">
      <c r="I2380" s="5"/>
      <c r="J2380" s="6"/>
      <c r="O2380" s="5"/>
      <c r="P2380" s="6"/>
      <c r="Q2380" s="7"/>
      <c r="V2380" s="5"/>
      <c r="W2380" s="9"/>
      <c r="AB2380" s="5"/>
      <c r="AC2380" s="9"/>
      <c r="AD2380" s="7"/>
      <c r="AE2380" s="10"/>
      <c r="AF2380" s="11"/>
      <c r="AG2380" s="10"/>
      <c r="AH2380" s="10"/>
      <c r="AI2380" s="10"/>
    </row>
    <row r="2381" spans="9:35" ht="18.75" x14ac:dyDescent="0.3">
      <c r="I2381" s="5"/>
      <c r="J2381" s="6"/>
      <c r="O2381" s="5"/>
      <c r="P2381" s="6"/>
      <c r="Q2381" s="7"/>
      <c r="V2381" s="5"/>
      <c r="W2381" s="9"/>
      <c r="AB2381" s="5"/>
      <c r="AC2381" s="9"/>
      <c r="AD2381" s="7"/>
      <c r="AE2381" s="10"/>
      <c r="AF2381" s="11"/>
      <c r="AG2381" s="10"/>
      <c r="AH2381" s="10"/>
      <c r="AI2381" s="10"/>
    </row>
    <row r="2382" spans="9:35" ht="18.75" x14ac:dyDescent="0.3">
      <c r="I2382" s="5"/>
      <c r="J2382" s="6"/>
      <c r="O2382" s="5"/>
      <c r="P2382" s="6"/>
      <c r="Q2382" s="7"/>
      <c r="V2382" s="5"/>
      <c r="W2382" s="9"/>
      <c r="AB2382" s="5"/>
      <c r="AC2382" s="9"/>
      <c r="AD2382" s="7"/>
      <c r="AE2382" s="10"/>
      <c r="AF2382" s="11"/>
      <c r="AG2382" s="10"/>
      <c r="AH2382" s="10"/>
      <c r="AI2382" s="10"/>
    </row>
    <row r="2383" spans="9:35" ht="18.75" x14ac:dyDescent="0.3">
      <c r="I2383" s="5"/>
      <c r="J2383" s="6"/>
      <c r="O2383" s="5"/>
      <c r="P2383" s="6"/>
      <c r="Q2383" s="7"/>
      <c r="V2383" s="5"/>
      <c r="W2383" s="9"/>
      <c r="AB2383" s="5"/>
      <c r="AC2383" s="9"/>
      <c r="AD2383" s="7"/>
      <c r="AE2383" s="10"/>
      <c r="AF2383" s="11"/>
      <c r="AG2383" s="10"/>
      <c r="AH2383" s="10"/>
      <c r="AI2383" s="10"/>
    </row>
    <row r="2384" spans="9:35" ht="18.75" x14ac:dyDescent="0.3">
      <c r="I2384" s="5"/>
      <c r="J2384" s="6"/>
      <c r="O2384" s="5"/>
      <c r="P2384" s="6"/>
      <c r="Q2384" s="7"/>
      <c r="V2384" s="5"/>
      <c r="W2384" s="9"/>
      <c r="AB2384" s="5"/>
      <c r="AC2384" s="9"/>
      <c r="AD2384" s="7"/>
      <c r="AE2384" s="10"/>
      <c r="AF2384" s="11"/>
      <c r="AG2384" s="10"/>
      <c r="AH2384" s="10"/>
      <c r="AI2384" s="10"/>
    </row>
    <row r="2385" spans="9:35" ht="18.75" x14ac:dyDescent="0.3">
      <c r="I2385" s="5"/>
      <c r="J2385" s="6"/>
      <c r="O2385" s="5"/>
      <c r="P2385" s="6"/>
      <c r="Q2385" s="7"/>
      <c r="V2385" s="5"/>
      <c r="W2385" s="9"/>
      <c r="AB2385" s="5"/>
      <c r="AC2385" s="9"/>
      <c r="AD2385" s="7"/>
      <c r="AE2385" s="10"/>
      <c r="AF2385" s="11"/>
      <c r="AG2385" s="10"/>
      <c r="AH2385" s="10"/>
      <c r="AI2385" s="10"/>
    </row>
    <row r="2386" spans="9:35" ht="18.75" x14ac:dyDescent="0.3">
      <c r="I2386" s="5"/>
      <c r="J2386" s="6"/>
      <c r="O2386" s="5"/>
      <c r="P2386" s="6"/>
      <c r="Q2386" s="7"/>
      <c r="V2386" s="5"/>
      <c r="W2386" s="9"/>
      <c r="AB2386" s="5"/>
      <c r="AC2386" s="9"/>
      <c r="AD2386" s="7"/>
      <c r="AE2386" s="10"/>
      <c r="AF2386" s="11"/>
      <c r="AG2386" s="10"/>
      <c r="AH2386" s="10"/>
      <c r="AI2386" s="10"/>
    </row>
    <row r="2387" spans="9:35" ht="18.75" x14ac:dyDescent="0.3">
      <c r="I2387" s="5"/>
      <c r="J2387" s="6"/>
      <c r="O2387" s="5"/>
      <c r="P2387" s="6"/>
      <c r="Q2387" s="7"/>
      <c r="V2387" s="5"/>
      <c r="W2387" s="9"/>
      <c r="AB2387" s="5"/>
      <c r="AC2387" s="9"/>
      <c r="AD2387" s="7"/>
      <c r="AE2387" s="10"/>
      <c r="AF2387" s="11"/>
      <c r="AG2387" s="10"/>
      <c r="AH2387" s="10"/>
      <c r="AI2387" s="10"/>
    </row>
    <row r="2388" spans="9:35" ht="18.75" x14ac:dyDescent="0.3">
      <c r="I2388" s="5"/>
      <c r="J2388" s="6"/>
      <c r="O2388" s="5"/>
      <c r="P2388" s="6"/>
      <c r="Q2388" s="7"/>
      <c r="V2388" s="5"/>
      <c r="W2388" s="9"/>
      <c r="AB2388" s="5"/>
      <c r="AC2388" s="9"/>
      <c r="AD2388" s="7"/>
      <c r="AE2388" s="10"/>
      <c r="AF2388" s="11"/>
      <c r="AG2388" s="10"/>
      <c r="AH2388" s="10"/>
      <c r="AI2388" s="10"/>
    </row>
    <row r="2389" spans="9:35" ht="18.75" x14ac:dyDescent="0.3">
      <c r="I2389" s="5"/>
      <c r="J2389" s="6"/>
      <c r="O2389" s="5"/>
      <c r="P2389" s="6"/>
      <c r="Q2389" s="7"/>
      <c r="V2389" s="5"/>
      <c r="W2389" s="9"/>
      <c r="AB2389" s="5"/>
      <c r="AC2389" s="9"/>
      <c r="AD2389" s="7"/>
      <c r="AE2389" s="10"/>
      <c r="AF2389" s="11"/>
      <c r="AG2389" s="10"/>
      <c r="AH2389" s="10"/>
      <c r="AI2389" s="10"/>
    </row>
    <row r="2390" spans="9:35" ht="18.75" x14ac:dyDescent="0.3">
      <c r="I2390" s="5"/>
      <c r="J2390" s="6"/>
      <c r="O2390" s="5"/>
      <c r="P2390" s="6"/>
      <c r="Q2390" s="7"/>
      <c r="V2390" s="5"/>
      <c r="W2390" s="9"/>
      <c r="AB2390" s="5"/>
      <c r="AC2390" s="9"/>
      <c r="AD2390" s="7"/>
      <c r="AE2390" s="10"/>
      <c r="AF2390" s="11"/>
      <c r="AG2390" s="10"/>
      <c r="AH2390" s="10"/>
      <c r="AI2390" s="10"/>
    </row>
    <row r="2391" spans="9:35" ht="18.75" x14ac:dyDescent="0.3">
      <c r="I2391" s="5"/>
      <c r="J2391" s="6"/>
      <c r="O2391" s="5"/>
      <c r="P2391" s="6"/>
      <c r="Q2391" s="7"/>
      <c r="V2391" s="5"/>
      <c r="W2391" s="9"/>
      <c r="AB2391" s="5"/>
      <c r="AC2391" s="9"/>
      <c r="AD2391" s="7"/>
      <c r="AE2391" s="10"/>
      <c r="AF2391" s="11"/>
      <c r="AG2391" s="10"/>
      <c r="AH2391" s="10"/>
      <c r="AI2391" s="10"/>
    </row>
    <row r="2392" spans="9:35" ht="18.75" x14ac:dyDescent="0.3">
      <c r="I2392" s="5"/>
      <c r="J2392" s="6"/>
      <c r="O2392" s="5"/>
      <c r="P2392" s="6"/>
      <c r="Q2392" s="7"/>
      <c r="V2392" s="5"/>
      <c r="W2392" s="9"/>
      <c r="AB2392" s="5"/>
      <c r="AC2392" s="9"/>
      <c r="AD2392" s="7"/>
      <c r="AE2392" s="10"/>
      <c r="AF2392" s="11"/>
      <c r="AG2392" s="10"/>
      <c r="AH2392" s="10"/>
      <c r="AI2392" s="10"/>
    </row>
    <row r="2393" spans="9:35" ht="18.75" x14ac:dyDescent="0.3">
      <c r="I2393" s="5"/>
      <c r="J2393" s="6"/>
      <c r="O2393" s="5"/>
      <c r="P2393" s="6"/>
      <c r="Q2393" s="7"/>
      <c r="V2393" s="5"/>
      <c r="W2393" s="9"/>
      <c r="AB2393" s="5"/>
      <c r="AC2393" s="9"/>
      <c r="AD2393" s="7"/>
      <c r="AE2393" s="10"/>
      <c r="AF2393" s="11"/>
      <c r="AG2393" s="10"/>
      <c r="AH2393" s="10"/>
      <c r="AI2393" s="10"/>
    </row>
    <row r="2394" spans="9:35" ht="18.75" x14ac:dyDescent="0.3">
      <c r="I2394" s="5"/>
      <c r="J2394" s="6"/>
      <c r="O2394" s="5"/>
      <c r="P2394" s="6"/>
      <c r="Q2394" s="7"/>
      <c r="V2394" s="5"/>
      <c r="W2394" s="9"/>
      <c r="AB2394" s="5"/>
      <c r="AC2394" s="9"/>
      <c r="AD2394" s="7"/>
      <c r="AE2394" s="10"/>
      <c r="AF2394" s="11"/>
      <c r="AG2394" s="10"/>
      <c r="AH2394" s="10"/>
      <c r="AI2394" s="10"/>
    </row>
    <row r="2395" spans="9:35" ht="18.75" x14ac:dyDescent="0.3">
      <c r="I2395" s="5"/>
      <c r="J2395" s="6"/>
      <c r="O2395" s="5"/>
      <c r="P2395" s="6"/>
      <c r="Q2395" s="7"/>
      <c r="V2395" s="5"/>
      <c r="W2395" s="9"/>
      <c r="AB2395" s="5"/>
      <c r="AC2395" s="9"/>
      <c r="AD2395" s="7"/>
      <c r="AE2395" s="10"/>
      <c r="AF2395" s="11"/>
      <c r="AG2395" s="10"/>
      <c r="AH2395" s="10"/>
      <c r="AI2395" s="10"/>
    </row>
    <row r="2396" spans="9:35" ht="18.75" x14ac:dyDescent="0.3">
      <c r="I2396" s="5"/>
      <c r="J2396" s="6"/>
      <c r="O2396" s="5"/>
      <c r="P2396" s="6"/>
      <c r="Q2396" s="7"/>
      <c r="V2396" s="5"/>
      <c r="W2396" s="9"/>
      <c r="AB2396" s="5"/>
      <c r="AC2396" s="9"/>
      <c r="AD2396" s="7"/>
      <c r="AE2396" s="10"/>
      <c r="AF2396" s="11"/>
      <c r="AG2396" s="10"/>
      <c r="AH2396" s="10"/>
      <c r="AI2396" s="10"/>
    </row>
    <row r="2397" spans="9:35" ht="18.75" x14ac:dyDescent="0.3">
      <c r="I2397" s="5"/>
      <c r="J2397" s="6"/>
      <c r="O2397" s="5"/>
      <c r="P2397" s="6"/>
      <c r="Q2397" s="7"/>
      <c r="V2397" s="5"/>
      <c r="W2397" s="9"/>
      <c r="AB2397" s="5"/>
      <c r="AC2397" s="9"/>
      <c r="AD2397" s="7"/>
      <c r="AE2397" s="10"/>
      <c r="AF2397" s="11"/>
      <c r="AG2397" s="10"/>
      <c r="AH2397" s="10"/>
      <c r="AI2397" s="10"/>
    </row>
    <row r="2398" spans="9:35" ht="18.75" x14ac:dyDescent="0.3">
      <c r="I2398" s="5"/>
      <c r="J2398" s="6"/>
      <c r="O2398" s="5"/>
      <c r="P2398" s="6"/>
      <c r="Q2398" s="7"/>
      <c r="V2398" s="5"/>
      <c r="W2398" s="9"/>
      <c r="AB2398" s="5"/>
      <c r="AC2398" s="9"/>
      <c r="AD2398" s="7"/>
      <c r="AE2398" s="10"/>
      <c r="AF2398" s="11"/>
      <c r="AG2398" s="10"/>
      <c r="AH2398" s="10"/>
      <c r="AI2398" s="10"/>
    </row>
    <row r="2399" spans="9:35" ht="18.75" x14ac:dyDescent="0.3">
      <c r="I2399" s="5"/>
      <c r="J2399" s="6"/>
      <c r="O2399" s="5"/>
      <c r="P2399" s="6"/>
      <c r="Q2399" s="7"/>
      <c r="V2399" s="5"/>
      <c r="W2399" s="9"/>
      <c r="AB2399" s="5"/>
      <c r="AC2399" s="9"/>
      <c r="AD2399" s="7"/>
      <c r="AE2399" s="10"/>
      <c r="AF2399" s="11"/>
      <c r="AG2399" s="10"/>
      <c r="AH2399" s="10"/>
      <c r="AI2399" s="10"/>
    </row>
    <row r="2400" spans="9:35" ht="18.75" x14ac:dyDescent="0.3">
      <c r="I2400" s="5"/>
      <c r="J2400" s="6"/>
      <c r="O2400" s="5"/>
      <c r="P2400" s="6"/>
      <c r="Q2400" s="7"/>
      <c r="V2400" s="5"/>
      <c r="W2400" s="9"/>
      <c r="AB2400" s="5"/>
      <c r="AC2400" s="9"/>
      <c r="AD2400" s="7"/>
      <c r="AE2400" s="10"/>
      <c r="AF2400" s="11"/>
      <c r="AG2400" s="10"/>
      <c r="AH2400" s="10"/>
      <c r="AI2400" s="10"/>
    </row>
    <row r="2401" spans="9:35" ht="18.75" x14ac:dyDescent="0.3">
      <c r="I2401" s="5"/>
      <c r="J2401" s="6"/>
      <c r="O2401" s="5"/>
      <c r="P2401" s="6"/>
      <c r="Q2401" s="7"/>
      <c r="V2401" s="5"/>
      <c r="W2401" s="9"/>
      <c r="AB2401" s="5"/>
      <c r="AC2401" s="9"/>
      <c r="AD2401" s="7"/>
      <c r="AE2401" s="10"/>
      <c r="AF2401" s="11"/>
      <c r="AG2401" s="10"/>
      <c r="AH2401" s="10"/>
      <c r="AI2401" s="10"/>
    </row>
    <row r="2402" spans="9:35" ht="18.75" x14ac:dyDescent="0.3">
      <c r="I2402" s="5"/>
      <c r="J2402" s="6"/>
      <c r="O2402" s="5"/>
      <c r="P2402" s="6"/>
      <c r="Q2402" s="7"/>
      <c r="V2402" s="5"/>
      <c r="W2402" s="9"/>
      <c r="AB2402" s="5"/>
      <c r="AC2402" s="9"/>
      <c r="AD2402" s="7"/>
      <c r="AE2402" s="10"/>
      <c r="AF2402" s="11"/>
      <c r="AG2402" s="10"/>
      <c r="AH2402" s="10"/>
      <c r="AI2402" s="10"/>
    </row>
    <row r="2403" spans="9:35" ht="18.75" x14ac:dyDescent="0.3">
      <c r="I2403" s="5"/>
      <c r="J2403" s="6"/>
      <c r="O2403" s="5"/>
      <c r="P2403" s="6"/>
      <c r="Q2403" s="7"/>
      <c r="V2403" s="5"/>
      <c r="W2403" s="9"/>
      <c r="AB2403" s="5"/>
      <c r="AC2403" s="9"/>
      <c r="AD2403" s="7"/>
      <c r="AE2403" s="10"/>
      <c r="AF2403" s="11"/>
      <c r="AG2403" s="10"/>
      <c r="AH2403" s="10"/>
      <c r="AI2403" s="10"/>
    </row>
    <row r="2404" spans="9:35" ht="18.75" x14ac:dyDescent="0.3">
      <c r="I2404" s="5"/>
      <c r="J2404" s="6"/>
      <c r="O2404" s="5"/>
      <c r="P2404" s="6"/>
      <c r="Q2404" s="7"/>
      <c r="V2404" s="5"/>
      <c r="W2404" s="9"/>
      <c r="AB2404" s="5"/>
      <c r="AC2404" s="9"/>
      <c r="AD2404" s="7"/>
      <c r="AE2404" s="10"/>
      <c r="AF2404" s="11"/>
      <c r="AG2404" s="10"/>
      <c r="AH2404" s="10"/>
      <c r="AI2404" s="10"/>
    </row>
    <row r="2405" spans="9:35" ht="18.75" x14ac:dyDescent="0.3">
      <c r="I2405" s="5"/>
      <c r="J2405" s="6"/>
      <c r="O2405" s="5"/>
      <c r="P2405" s="6"/>
      <c r="Q2405" s="7"/>
      <c r="V2405" s="5"/>
      <c r="W2405" s="9"/>
      <c r="AB2405" s="5"/>
      <c r="AC2405" s="9"/>
      <c r="AD2405" s="7"/>
      <c r="AE2405" s="10"/>
      <c r="AF2405" s="11"/>
      <c r="AG2405" s="10"/>
      <c r="AH2405" s="10"/>
      <c r="AI2405" s="10"/>
    </row>
    <row r="2406" spans="9:35" ht="18.75" x14ac:dyDescent="0.3">
      <c r="I2406" s="5"/>
      <c r="J2406" s="6"/>
      <c r="O2406" s="5"/>
      <c r="P2406" s="6"/>
      <c r="Q2406" s="7"/>
      <c r="V2406" s="5"/>
      <c r="W2406" s="9"/>
      <c r="AB2406" s="5"/>
      <c r="AC2406" s="9"/>
      <c r="AD2406" s="7"/>
      <c r="AE2406" s="10"/>
      <c r="AF2406" s="11"/>
      <c r="AG2406" s="10"/>
      <c r="AH2406" s="10"/>
      <c r="AI2406" s="10"/>
    </row>
    <row r="2407" spans="9:35" ht="18.75" x14ac:dyDescent="0.3">
      <c r="I2407" s="5"/>
      <c r="J2407" s="6"/>
      <c r="O2407" s="5"/>
      <c r="P2407" s="6"/>
      <c r="Q2407" s="7"/>
      <c r="V2407" s="5"/>
      <c r="W2407" s="9"/>
      <c r="AB2407" s="5"/>
      <c r="AC2407" s="9"/>
      <c r="AD2407" s="7"/>
      <c r="AE2407" s="10"/>
      <c r="AF2407" s="11"/>
      <c r="AG2407" s="10"/>
      <c r="AH2407" s="10"/>
      <c r="AI2407" s="10"/>
    </row>
    <row r="2408" spans="9:35" ht="18.75" x14ac:dyDescent="0.3">
      <c r="I2408" s="5"/>
      <c r="J2408" s="6"/>
      <c r="O2408" s="5"/>
      <c r="P2408" s="6"/>
      <c r="Q2408" s="7"/>
      <c r="V2408" s="5"/>
      <c r="W2408" s="9"/>
      <c r="AB2408" s="5"/>
      <c r="AC2408" s="9"/>
      <c r="AD2408" s="7"/>
      <c r="AE2408" s="10"/>
      <c r="AF2408" s="11"/>
      <c r="AG2408" s="10"/>
      <c r="AH2408" s="10"/>
      <c r="AI2408" s="10"/>
    </row>
    <row r="2409" spans="9:35" ht="18.75" x14ac:dyDescent="0.3">
      <c r="I2409" s="5"/>
      <c r="J2409" s="6"/>
      <c r="O2409" s="5"/>
      <c r="P2409" s="6"/>
      <c r="Q2409" s="7"/>
      <c r="V2409" s="5"/>
      <c r="W2409" s="9"/>
      <c r="AB2409" s="5"/>
      <c r="AC2409" s="9"/>
      <c r="AD2409" s="7"/>
      <c r="AE2409" s="10"/>
      <c r="AF2409" s="11"/>
      <c r="AG2409" s="10"/>
      <c r="AH2409" s="10"/>
      <c r="AI2409" s="10"/>
    </row>
    <row r="2410" spans="9:35" ht="18.75" x14ac:dyDescent="0.3">
      <c r="I2410" s="5"/>
      <c r="J2410" s="6"/>
      <c r="O2410" s="5"/>
      <c r="P2410" s="6"/>
      <c r="Q2410" s="7"/>
      <c r="V2410" s="5"/>
      <c r="W2410" s="9"/>
      <c r="AB2410" s="5"/>
      <c r="AC2410" s="9"/>
      <c r="AD2410" s="7"/>
      <c r="AE2410" s="10"/>
      <c r="AF2410" s="11"/>
      <c r="AG2410" s="10"/>
      <c r="AH2410" s="10"/>
      <c r="AI2410" s="10"/>
    </row>
    <row r="2411" spans="9:35" ht="18.75" x14ac:dyDescent="0.3">
      <c r="I2411" s="5"/>
      <c r="J2411" s="6"/>
      <c r="O2411" s="5"/>
      <c r="P2411" s="6"/>
      <c r="Q2411" s="7"/>
      <c r="V2411" s="5"/>
      <c r="W2411" s="9"/>
      <c r="AB2411" s="5"/>
      <c r="AC2411" s="9"/>
      <c r="AD2411" s="7"/>
      <c r="AE2411" s="10"/>
      <c r="AF2411" s="11"/>
      <c r="AG2411" s="10"/>
      <c r="AH2411" s="10"/>
      <c r="AI2411" s="10"/>
    </row>
    <row r="2412" spans="9:35" ht="18.75" x14ac:dyDescent="0.3">
      <c r="I2412" s="5"/>
      <c r="J2412" s="6"/>
      <c r="O2412" s="5"/>
      <c r="P2412" s="6"/>
      <c r="Q2412" s="7"/>
      <c r="V2412" s="5"/>
      <c r="W2412" s="9"/>
      <c r="AB2412" s="5"/>
      <c r="AC2412" s="9"/>
      <c r="AD2412" s="7"/>
      <c r="AE2412" s="10"/>
      <c r="AF2412" s="11"/>
      <c r="AG2412" s="10"/>
      <c r="AH2412" s="10"/>
      <c r="AI2412" s="10"/>
    </row>
    <row r="2413" spans="9:35" ht="18.75" x14ac:dyDescent="0.3">
      <c r="I2413" s="5"/>
      <c r="J2413" s="6"/>
      <c r="O2413" s="5"/>
      <c r="P2413" s="6"/>
      <c r="Q2413" s="7"/>
      <c r="V2413" s="5"/>
      <c r="W2413" s="9"/>
      <c r="AB2413" s="5"/>
      <c r="AC2413" s="9"/>
      <c r="AD2413" s="7"/>
      <c r="AE2413" s="10"/>
      <c r="AF2413" s="11"/>
      <c r="AG2413" s="10"/>
      <c r="AH2413" s="10"/>
      <c r="AI2413" s="10"/>
    </row>
    <row r="2414" spans="9:35" ht="18.75" x14ac:dyDescent="0.3">
      <c r="I2414" s="5"/>
      <c r="J2414" s="6"/>
      <c r="O2414" s="5"/>
      <c r="P2414" s="6"/>
      <c r="Q2414" s="7"/>
      <c r="V2414" s="5"/>
      <c r="W2414" s="9"/>
      <c r="AB2414" s="5"/>
      <c r="AC2414" s="9"/>
      <c r="AD2414" s="7"/>
      <c r="AE2414" s="10"/>
      <c r="AF2414" s="11"/>
      <c r="AG2414" s="10"/>
      <c r="AH2414" s="10"/>
      <c r="AI2414" s="10"/>
    </row>
    <row r="2415" spans="9:35" ht="18.75" x14ac:dyDescent="0.3">
      <c r="I2415" s="5"/>
      <c r="J2415" s="6"/>
      <c r="O2415" s="5"/>
      <c r="P2415" s="6"/>
      <c r="Q2415" s="7"/>
      <c r="V2415" s="5"/>
      <c r="W2415" s="9"/>
      <c r="AB2415" s="5"/>
      <c r="AC2415" s="9"/>
      <c r="AD2415" s="7"/>
      <c r="AE2415" s="10"/>
      <c r="AF2415" s="11"/>
      <c r="AG2415" s="10"/>
      <c r="AH2415" s="10"/>
      <c r="AI2415" s="10"/>
    </row>
    <row r="2416" spans="9:35" ht="18.75" x14ac:dyDescent="0.3">
      <c r="I2416" s="5"/>
      <c r="J2416" s="6"/>
      <c r="O2416" s="5"/>
      <c r="P2416" s="6"/>
      <c r="Q2416" s="7"/>
      <c r="V2416" s="5"/>
      <c r="W2416" s="9"/>
      <c r="AB2416" s="5"/>
      <c r="AC2416" s="9"/>
      <c r="AD2416" s="7"/>
      <c r="AE2416" s="10"/>
      <c r="AF2416" s="11"/>
      <c r="AG2416" s="10"/>
      <c r="AH2416" s="10"/>
      <c r="AI2416" s="10"/>
    </row>
    <row r="2417" spans="9:35" ht="18.75" x14ac:dyDescent="0.3">
      <c r="I2417" s="5"/>
      <c r="J2417" s="6"/>
      <c r="O2417" s="5"/>
      <c r="P2417" s="6"/>
      <c r="Q2417" s="7"/>
      <c r="V2417" s="5"/>
      <c r="W2417" s="9"/>
      <c r="AB2417" s="5"/>
      <c r="AC2417" s="9"/>
      <c r="AD2417" s="7"/>
      <c r="AE2417" s="10"/>
      <c r="AF2417" s="11"/>
      <c r="AG2417" s="10"/>
      <c r="AH2417" s="10"/>
      <c r="AI2417" s="10"/>
    </row>
    <row r="2418" spans="9:35" ht="18.75" x14ac:dyDescent="0.3">
      <c r="I2418" s="5"/>
      <c r="J2418" s="6"/>
      <c r="O2418" s="5"/>
      <c r="P2418" s="6"/>
      <c r="Q2418" s="7"/>
      <c r="V2418" s="5"/>
      <c r="W2418" s="9"/>
      <c r="AB2418" s="5"/>
      <c r="AC2418" s="9"/>
      <c r="AD2418" s="7"/>
      <c r="AE2418" s="10"/>
      <c r="AF2418" s="11"/>
      <c r="AG2418" s="10"/>
      <c r="AH2418" s="10"/>
      <c r="AI2418" s="10"/>
    </row>
    <row r="2419" spans="9:35" ht="18.75" x14ac:dyDescent="0.3">
      <c r="I2419" s="5"/>
      <c r="J2419" s="6"/>
      <c r="O2419" s="5"/>
      <c r="P2419" s="6"/>
      <c r="Q2419" s="7"/>
      <c r="V2419" s="5"/>
      <c r="W2419" s="9"/>
      <c r="AB2419" s="5"/>
      <c r="AC2419" s="9"/>
      <c r="AD2419" s="7"/>
      <c r="AE2419" s="10"/>
      <c r="AF2419" s="11"/>
      <c r="AG2419" s="10"/>
      <c r="AH2419" s="10"/>
      <c r="AI2419" s="10"/>
    </row>
    <row r="2420" spans="9:35" ht="18.75" x14ac:dyDescent="0.3">
      <c r="I2420" s="5"/>
      <c r="J2420" s="6"/>
      <c r="O2420" s="5"/>
      <c r="P2420" s="6"/>
      <c r="Q2420" s="7"/>
      <c r="V2420" s="5"/>
      <c r="W2420" s="9"/>
      <c r="AB2420" s="5"/>
      <c r="AC2420" s="9"/>
      <c r="AD2420" s="7"/>
      <c r="AE2420" s="10"/>
      <c r="AF2420" s="11"/>
      <c r="AG2420" s="10"/>
      <c r="AH2420" s="10"/>
      <c r="AI2420" s="10"/>
    </row>
    <row r="2421" spans="9:35" ht="18.75" x14ac:dyDescent="0.3">
      <c r="I2421" s="5"/>
      <c r="J2421" s="6"/>
      <c r="O2421" s="5"/>
      <c r="P2421" s="6"/>
      <c r="Q2421" s="7"/>
      <c r="V2421" s="5"/>
      <c r="W2421" s="9"/>
      <c r="AB2421" s="5"/>
      <c r="AC2421" s="9"/>
      <c r="AD2421" s="7"/>
      <c r="AE2421" s="10"/>
      <c r="AF2421" s="11"/>
      <c r="AG2421" s="10"/>
      <c r="AH2421" s="10"/>
      <c r="AI2421" s="10"/>
    </row>
    <row r="2422" spans="9:35" ht="18.75" x14ac:dyDescent="0.3">
      <c r="I2422" s="5"/>
      <c r="J2422" s="6"/>
      <c r="O2422" s="5"/>
      <c r="P2422" s="6"/>
      <c r="Q2422" s="7"/>
      <c r="V2422" s="5"/>
      <c r="W2422" s="9"/>
      <c r="AB2422" s="5"/>
      <c r="AC2422" s="9"/>
      <c r="AD2422" s="7"/>
      <c r="AE2422" s="10"/>
      <c r="AF2422" s="11"/>
      <c r="AG2422" s="10"/>
      <c r="AH2422" s="10"/>
      <c r="AI2422" s="10"/>
    </row>
    <row r="2423" spans="9:35" ht="18.75" x14ac:dyDescent="0.3">
      <c r="I2423" s="5"/>
      <c r="J2423" s="6"/>
      <c r="O2423" s="5"/>
      <c r="P2423" s="6"/>
      <c r="Q2423" s="7"/>
      <c r="V2423" s="5"/>
      <c r="W2423" s="9"/>
      <c r="AB2423" s="5"/>
      <c r="AC2423" s="9"/>
      <c r="AD2423" s="7"/>
      <c r="AE2423" s="10"/>
      <c r="AF2423" s="11"/>
      <c r="AG2423" s="10"/>
      <c r="AH2423" s="10"/>
      <c r="AI2423" s="10"/>
    </row>
    <row r="2424" spans="9:35" ht="18.75" x14ac:dyDescent="0.3">
      <c r="I2424" s="5"/>
      <c r="J2424" s="6"/>
      <c r="O2424" s="5"/>
      <c r="P2424" s="6"/>
      <c r="Q2424" s="7"/>
      <c r="V2424" s="5"/>
      <c r="W2424" s="9"/>
      <c r="AB2424" s="5"/>
      <c r="AC2424" s="9"/>
      <c r="AD2424" s="7"/>
      <c r="AE2424" s="10"/>
      <c r="AF2424" s="11"/>
      <c r="AG2424" s="10"/>
      <c r="AH2424" s="10"/>
      <c r="AI2424" s="10"/>
    </row>
    <row r="2425" spans="9:35" ht="18.75" x14ac:dyDescent="0.3">
      <c r="I2425" s="5"/>
      <c r="J2425" s="6"/>
      <c r="O2425" s="5"/>
      <c r="P2425" s="6"/>
      <c r="Q2425" s="7"/>
      <c r="V2425" s="5"/>
      <c r="W2425" s="9"/>
      <c r="AB2425" s="5"/>
      <c r="AC2425" s="9"/>
      <c r="AD2425" s="7"/>
      <c r="AE2425" s="10"/>
      <c r="AF2425" s="11"/>
      <c r="AG2425" s="10"/>
      <c r="AH2425" s="10"/>
      <c r="AI2425" s="10"/>
    </row>
    <row r="2426" spans="9:35" ht="18.75" x14ac:dyDescent="0.3">
      <c r="I2426" s="5"/>
      <c r="J2426" s="6"/>
      <c r="O2426" s="5"/>
      <c r="P2426" s="6"/>
      <c r="Q2426" s="7"/>
      <c r="V2426" s="5"/>
      <c r="W2426" s="9"/>
      <c r="AB2426" s="5"/>
      <c r="AC2426" s="9"/>
      <c r="AD2426" s="7"/>
      <c r="AE2426" s="10"/>
      <c r="AF2426" s="11"/>
      <c r="AG2426" s="10"/>
      <c r="AH2426" s="10"/>
      <c r="AI2426" s="10"/>
    </row>
    <row r="2427" spans="9:35" ht="18.75" x14ac:dyDescent="0.3">
      <c r="I2427" s="5"/>
      <c r="J2427" s="6"/>
      <c r="O2427" s="5"/>
      <c r="P2427" s="6"/>
      <c r="Q2427" s="7"/>
      <c r="V2427" s="5"/>
      <c r="W2427" s="9"/>
      <c r="AB2427" s="5"/>
      <c r="AC2427" s="9"/>
      <c r="AD2427" s="7"/>
      <c r="AE2427" s="10"/>
      <c r="AF2427" s="11"/>
      <c r="AG2427" s="10"/>
      <c r="AH2427" s="10"/>
      <c r="AI2427" s="10"/>
    </row>
    <row r="2428" spans="9:35" ht="18.75" x14ac:dyDescent="0.3">
      <c r="I2428" s="5"/>
      <c r="J2428" s="6"/>
      <c r="O2428" s="5"/>
      <c r="P2428" s="6"/>
      <c r="Q2428" s="7"/>
      <c r="V2428" s="5"/>
      <c r="W2428" s="9"/>
      <c r="AB2428" s="5"/>
      <c r="AC2428" s="9"/>
      <c r="AD2428" s="7"/>
      <c r="AE2428" s="10"/>
      <c r="AF2428" s="11"/>
      <c r="AG2428" s="10"/>
      <c r="AH2428" s="10"/>
      <c r="AI2428" s="10"/>
    </row>
    <row r="2429" spans="9:35" ht="18.75" x14ac:dyDescent="0.3">
      <c r="I2429" s="5"/>
      <c r="J2429" s="6"/>
      <c r="O2429" s="5"/>
      <c r="P2429" s="6"/>
      <c r="Q2429" s="7"/>
      <c r="V2429" s="5"/>
      <c r="W2429" s="9"/>
      <c r="AB2429" s="5"/>
      <c r="AC2429" s="9"/>
      <c r="AD2429" s="7"/>
      <c r="AE2429" s="10"/>
      <c r="AF2429" s="11"/>
      <c r="AG2429" s="10"/>
      <c r="AH2429" s="10"/>
      <c r="AI2429" s="10"/>
    </row>
    <row r="2430" spans="9:35" ht="18.75" x14ac:dyDescent="0.3">
      <c r="I2430" s="5"/>
      <c r="J2430" s="6"/>
      <c r="O2430" s="5"/>
      <c r="P2430" s="6"/>
      <c r="Q2430" s="7"/>
      <c r="V2430" s="5"/>
      <c r="W2430" s="9"/>
      <c r="AB2430" s="5"/>
      <c r="AC2430" s="9"/>
      <c r="AD2430" s="7"/>
      <c r="AE2430" s="10"/>
      <c r="AF2430" s="11"/>
      <c r="AG2430" s="10"/>
      <c r="AH2430" s="10"/>
      <c r="AI2430" s="10"/>
    </row>
    <row r="2431" spans="9:35" ht="18.75" x14ac:dyDescent="0.3">
      <c r="I2431" s="5"/>
      <c r="J2431" s="6"/>
      <c r="O2431" s="5"/>
      <c r="P2431" s="6"/>
      <c r="Q2431" s="7"/>
      <c r="V2431" s="5"/>
      <c r="W2431" s="9"/>
      <c r="AB2431" s="5"/>
      <c r="AC2431" s="9"/>
      <c r="AD2431" s="7"/>
      <c r="AE2431" s="10"/>
      <c r="AF2431" s="11"/>
      <c r="AG2431" s="10"/>
      <c r="AH2431" s="10"/>
      <c r="AI2431" s="10"/>
    </row>
    <row r="2432" spans="9:35" ht="18.75" x14ac:dyDescent="0.3">
      <c r="I2432" s="5"/>
      <c r="J2432" s="6"/>
      <c r="O2432" s="5"/>
      <c r="P2432" s="6"/>
      <c r="Q2432" s="7"/>
      <c r="V2432" s="5"/>
      <c r="W2432" s="9"/>
      <c r="AB2432" s="5"/>
      <c r="AC2432" s="9"/>
      <c r="AD2432" s="7"/>
      <c r="AE2432" s="10"/>
      <c r="AF2432" s="11"/>
      <c r="AG2432" s="10"/>
      <c r="AH2432" s="10"/>
      <c r="AI2432" s="10"/>
    </row>
    <row r="2433" spans="9:35" ht="18.75" x14ac:dyDescent="0.3">
      <c r="I2433" s="5"/>
      <c r="J2433" s="6"/>
      <c r="O2433" s="5"/>
      <c r="P2433" s="6"/>
      <c r="Q2433" s="7"/>
      <c r="V2433" s="5"/>
      <c r="W2433" s="9"/>
      <c r="AB2433" s="5"/>
      <c r="AC2433" s="9"/>
      <c r="AD2433" s="7"/>
      <c r="AE2433" s="10"/>
      <c r="AF2433" s="11"/>
      <c r="AG2433" s="10"/>
      <c r="AH2433" s="10"/>
      <c r="AI2433" s="10"/>
    </row>
    <row r="2434" spans="9:35" ht="18.75" x14ac:dyDescent="0.3">
      <c r="I2434" s="5"/>
      <c r="J2434" s="6"/>
      <c r="O2434" s="5"/>
      <c r="P2434" s="6"/>
      <c r="Q2434" s="7"/>
      <c r="V2434" s="5"/>
      <c r="W2434" s="9"/>
      <c r="AB2434" s="5"/>
      <c r="AC2434" s="9"/>
      <c r="AD2434" s="7"/>
      <c r="AE2434" s="10"/>
      <c r="AF2434" s="11"/>
      <c r="AG2434" s="10"/>
      <c r="AH2434" s="10"/>
      <c r="AI2434" s="10"/>
    </row>
    <row r="2435" spans="9:35" ht="18.75" x14ac:dyDescent="0.3">
      <c r="I2435" s="5"/>
      <c r="J2435" s="6"/>
      <c r="O2435" s="5"/>
      <c r="P2435" s="6"/>
      <c r="Q2435" s="7"/>
      <c r="V2435" s="5"/>
      <c r="W2435" s="9"/>
      <c r="AB2435" s="5"/>
      <c r="AC2435" s="9"/>
      <c r="AD2435" s="7"/>
      <c r="AE2435" s="10"/>
      <c r="AF2435" s="11"/>
      <c r="AG2435" s="10"/>
      <c r="AH2435" s="10"/>
      <c r="AI2435" s="10"/>
    </row>
    <row r="2436" spans="9:35" ht="18.75" x14ac:dyDescent="0.3">
      <c r="I2436" s="5"/>
      <c r="J2436" s="6"/>
      <c r="O2436" s="5"/>
      <c r="P2436" s="6"/>
      <c r="Q2436" s="7"/>
      <c r="V2436" s="5"/>
      <c r="W2436" s="9"/>
      <c r="AB2436" s="5"/>
      <c r="AC2436" s="9"/>
      <c r="AD2436" s="7"/>
      <c r="AE2436" s="10"/>
      <c r="AF2436" s="11"/>
      <c r="AG2436" s="10"/>
      <c r="AH2436" s="10"/>
      <c r="AI2436" s="10"/>
    </row>
    <row r="2437" spans="9:35" ht="18.75" x14ac:dyDescent="0.3">
      <c r="I2437" s="5"/>
      <c r="J2437" s="6"/>
      <c r="O2437" s="5"/>
      <c r="P2437" s="6"/>
      <c r="Q2437" s="7"/>
      <c r="V2437" s="5"/>
      <c r="W2437" s="9"/>
      <c r="AB2437" s="5"/>
      <c r="AC2437" s="9"/>
      <c r="AD2437" s="7"/>
      <c r="AE2437" s="10"/>
      <c r="AF2437" s="11"/>
      <c r="AG2437" s="10"/>
      <c r="AH2437" s="10"/>
      <c r="AI2437" s="10"/>
    </row>
    <row r="2438" spans="9:35" ht="18.75" x14ac:dyDescent="0.3">
      <c r="I2438" s="5"/>
      <c r="J2438" s="6"/>
      <c r="O2438" s="5"/>
      <c r="P2438" s="6"/>
      <c r="Q2438" s="7"/>
      <c r="V2438" s="5"/>
      <c r="W2438" s="9"/>
      <c r="AB2438" s="5"/>
      <c r="AC2438" s="9"/>
      <c r="AD2438" s="7"/>
      <c r="AE2438" s="10"/>
      <c r="AF2438" s="11"/>
      <c r="AG2438" s="10"/>
      <c r="AH2438" s="10"/>
      <c r="AI2438" s="10"/>
    </row>
    <row r="2439" spans="9:35" ht="18.75" x14ac:dyDescent="0.3">
      <c r="I2439" s="5"/>
      <c r="J2439" s="6"/>
      <c r="O2439" s="5"/>
      <c r="P2439" s="6"/>
      <c r="Q2439" s="7"/>
      <c r="V2439" s="5"/>
      <c r="W2439" s="9"/>
      <c r="AB2439" s="5"/>
      <c r="AC2439" s="9"/>
      <c r="AD2439" s="7"/>
      <c r="AE2439" s="10"/>
      <c r="AF2439" s="11"/>
      <c r="AG2439" s="10"/>
      <c r="AH2439" s="10"/>
      <c r="AI2439" s="10"/>
    </row>
    <row r="2440" spans="9:35" ht="18.75" x14ac:dyDescent="0.3">
      <c r="I2440" s="5"/>
      <c r="J2440" s="6"/>
      <c r="O2440" s="5"/>
      <c r="P2440" s="6"/>
      <c r="Q2440" s="7"/>
      <c r="V2440" s="5"/>
      <c r="W2440" s="9"/>
      <c r="AB2440" s="5"/>
      <c r="AC2440" s="9"/>
      <c r="AD2440" s="7"/>
      <c r="AE2440" s="10"/>
      <c r="AF2440" s="11"/>
      <c r="AG2440" s="10"/>
      <c r="AH2440" s="10"/>
      <c r="AI2440" s="10"/>
    </row>
    <row r="2441" spans="9:35" ht="18.75" x14ac:dyDescent="0.3">
      <c r="I2441" s="5"/>
      <c r="J2441" s="6"/>
      <c r="O2441" s="5"/>
      <c r="P2441" s="6"/>
      <c r="Q2441" s="7"/>
      <c r="V2441" s="5"/>
      <c r="W2441" s="9"/>
      <c r="AB2441" s="5"/>
      <c r="AC2441" s="9"/>
      <c r="AD2441" s="7"/>
      <c r="AE2441" s="10"/>
      <c r="AF2441" s="11"/>
      <c r="AG2441" s="10"/>
      <c r="AH2441" s="10"/>
      <c r="AI2441" s="10"/>
    </row>
    <row r="2442" spans="9:35" ht="18.75" x14ac:dyDescent="0.3">
      <c r="I2442" s="5"/>
      <c r="J2442" s="6"/>
      <c r="O2442" s="5"/>
      <c r="P2442" s="6"/>
      <c r="Q2442" s="7"/>
      <c r="V2442" s="5"/>
      <c r="W2442" s="9"/>
      <c r="AB2442" s="5"/>
      <c r="AC2442" s="9"/>
      <c r="AD2442" s="7"/>
      <c r="AE2442" s="10"/>
      <c r="AF2442" s="11"/>
      <c r="AG2442" s="10"/>
      <c r="AH2442" s="10"/>
      <c r="AI2442" s="10"/>
    </row>
    <row r="2443" spans="9:35" ht="18.75" x14ac:dyDescent="0.3">
      <c r="I2443" s="5"/>
      <c r="J2443" s="6"/>
      <c r="O2443" s="5"/>
      <c r="P2443" s="6"/>
      <c r="Q2443" s="7"/>
      <c r="V2443" s="5"/>
      <c r="W2443" s="9"/>
      <c r="AB2443" s="5"/>
      <c r="AC2443" s="9"/>
      <c r="AD2443" s="7"/>
      <c r="AE2443" s="10"/>
      <c r="AF2443" s="11"/>
      <c r="AG2443" s="10"/>
      <c r="AH2443" s="10"/>
      <c r="AI2443" s="10"/>
    </row>
    <row r="2444" spans="9:35" ht="18.75" x14ac:dyDescent="0.3">
      <c r="I2444" s="5"/>
      <c r="J2444" s="6"/>
      <c r="O2444" s="5"/>
      <c r="P2444" s="6"/>
      <c r="Q2444" s="7"/>
      <c r="V2444" s="5"/>
      <c r="W2444" s="9"/>
      <c r="AB2444" s="5"/>
      <c r="AC2444" s="9"/>
      <c r="AD2444" s="7"/>
      <c r="AE2444" s="10"/>
      <c r="AF2444" s="11"/>
      <c r="AG2444" s="10"/>
      <c r="AH2444" s="10"/>
      <c r="AI2444" s="10"/>
    </row>
    <row r="2445" spans="9:35" ht="18.75" x14ac:dyDescent="0.3">
      <c r="I2445" s="5"/>
      <c r="J2445" s="6"/>
      <c r="O2445" s="5"/>
      <c r="P2445" s="6"/>
      <c r="Q2445" s="7"/>
      <c r="V2445" s="5"/>
      <c r="W2445" s="9"/>
      <c r="AB2445" s="5"/>
      <c r="AC2445" s="9"/>
      <c r="AD2445" s="7"/>
      <c r="AE2445" s="10"/>
      <c r="AF2445" s="11"/>
      <c r="AG2445" s="10"/>
      <c r="AH2445" s="10"/>
      <c r="AI2445" s="10"/>
    </row>
    <row r="2446" spans="9:35" ht="18.75" x14ac:dyDescent="0.3">
      <c r="I2446" s="5"/>
      <c r="J2446" s="6"/>
      <c r="O2446" s="5"/>
      <c r="P2446" s="6"/>
      <c r="Q2446" s="7"/>
      <c r="V2446" s="5"/>
      <c r="W2446" s="9"/>
      <c r="AB2446" s="5"/>
      <c r="AC2446" s="9"/>
      <c r="AD2446" s="7"/>
      <c r="AE2446" s="10"/>
      <c r="AF2446" s="11"/>
      <c r="AG2446" s="10"/>
      <c r="AH2446" s="10"/>
      <c r="AI2446" s="10"/>
    </row>
    <row r="2447" spans="9:35" ht="18.75" x14ac:dyDescent="0.3">
      <c r="I2447" s="5"/>
      <c r="J2447" s="6"/>
      <c r="O2447" s="5"/>
      <c r="P2447" s="6"/>
      <c r="Q2447" s="7"/>
      <c r="V2447" s="5"/>
      <c r="W2447" s="9"/>
      <c r="AB2447" s="5"/>
      <c r="AC2447" s="9"/>
      <c r="AD2447" s="7"/>
      <c r="AE2447" s="10"/>
      <c r="AF2447" s="11"/>
      <c r="AG2447" s="10"/>
      <c r="AH2447" s="10"/>
      <c r="AI2447" s="10"/>
    </row>
    <row r="2448" spans="9:35" ht="18.75" x14ac:dyDescent="0.3">
      <c r="I2448" s="5"/>
      <c r="J2448" s="6"/>
      <c r="O2448" s="5"/>
      <c r="P2448" s="6"/>
      <c r="Q2448" s="7"/>
      <c r="V2448" s="5"/>
      <c r="W2448" s="9"/>
      <c r="AB2448" s="5"/>
      <c r="AC2448" s="9"/>
      <c r="AD2448" s="7"/>
      <c r="AE2448" s="10"/>
      <c r="AF2448" s="11"/>
      <c r="AG2448" s="10"/>
      <c r="AH2448" s="10"/>
      <c r="AI2448" s="10"/>
    </row>
    <row r="2449" spans="9:35" ht="18.75" x14ac:dyDescent="0.3">
      <c r="I2449" s="5"/>
      <c r="J2449" s="6"/>
      <c r="O2449" s="5"/>
      <c r="P2449" s="6"/>
      <c r="Q2449" s="7"/>
      <c r="V2449" s="5"/>
      <c r="W2449" s="9"/>
      <c r="AB2449" s="5"/>
      <c r="AC2449" s="9"/>
      <c r="AD2449" s="7"/>
      <c r="AE2449" s="10"/>
      <c r="AF2449" s="11"/>
      <c r="AG2449" s="10"/>
      <c r="AH2449" s="10"/>
      <c r="AI2449" s="10"/>
    </row>
    <row r="2450" spans="9:35" ht="18.75" x14ac:dyDescent="0.3">
      <c r="I2450" s="5"/>
      <c r="J2450" s="6"/>
      <c r="O2450" s="5"/>
      <c r="P2450" s="6"/>
      <c r="Q2450" s="7"/>
      <c r="V2450" s="5"/>
      <c r="W2450" s="9"/>
      <c r="AB2450" s="5"/>
      <c r="AC2450" s="9"/>
      <c r="AD2450" s="7"/>
      <c r="AE2450" s="10"/>
      <c r="AF2450" s="11"/>
      <c r="AG2450" s="10"/>
      <c r="AH2450" s="10"/>
      <c r="AI2450" s="10"/>
    </row>
    <row r="2451" spans="9:35" ht="18.75" x14ac:dyDescent="0.3">
      <c r="I2451" s="5"/>
      <c r="J2451" s="6"/>
      <c r="O2451" s="5"/>
      <c r="P2451" s="6"/>
      <c r="Q2451" s="7"/>
      <c r="V2451" s="5"/>
      <c r="W2451" s="9"/>
      <c r="AB2451" s="5"/>
      <c r="AC2451" s="9"/>
      <c r="AD2451" s="7"/>
      <c r="AE2451" s="10"/>
      <c r="AF2451" s="11"/>
      <c r="AG2451" s="10"/>
      <c r="AH2451" s="10"/>
      <c r="AI2451" s="10"/>
    </row>
    <row r="2452" spans="9:35" ht="18.75" x14ac:dyDescent="0.3">
      <c r="I2452" s="5"/>
      <c r="J2452" s="6"/>
      <c r="O2452" s="5"/>
      <c r="P2452" s="6"/>
      <c r="Q2452" s="7"/>
      <c r="V2452" s="5"/>
      <c r="W2452" s="9"/>
      <c r="AB2452" s="5"/>
      <c r="AC2452" s="9"/>
      <c r="AD2452" s="7"/>
      <c r="AE2452" s="10"/>
      <c r="AF2452" s="11"/>
      <c r="AG2452" s="10"/>
      <c r="AH2452" s="10"/>
      <c r="AI2452" s="10"/>
    </row>
    <row r="2453" spans="9:35" ht="18.75" x14ac:dyDescent="0.3">
      <c r="I2453" s="5"/>
      <c r="J2453" s="6"/>
      <c r="O2453" s="5"/>
      <c r="P2453" s="6"/>
      <c r="Q2453" s="7"/>
      <c r="V2453" s="5"/>
      <c r="W2453" s="9"/>
      <c r="AB2453" s="5"/>
      <c r="AC2453" s="9"/>
      <c r="AD2453" s="7"/>
      <c r="AE2453" s="10"/>
      <c r="AF2453" s="11"/>
      <c r="AG2453" s="10"/>
      <c r="AH2453" s="10"/>
      <c r="AI2453" s="10"/>
    </row>
    <row r="2454" spans="9:35" ht="18.75" x14ac:dyDescent="0.3">
      <c r="I2454" s="5"/>
      <c r="J2454" s="6"/>
      <c r="O2454" s="5"/>
      <c r="P2454" s="6"/>
      <c r="Q2454" s="7"/>
      <c r="V2454" s="5"/>
      <c r="W2454" s="9"/>
      <c r="AB2454" s="5"/>
      <c r="AC2454" s="9"/>
      <c r="AD2454" s="7"/>
      <c r="AE2454" s="10"/>
      <c r="AF2454" s="11"/>
      <c r="AG2454" s="10"/>
      <c r="AH2454" s="10"/>
      <c r="AI2454" s="10"/>
    </row>
    <row r="2455" spans="9:35" ht="18.75" x14ac:dyDescent="0.3">
      <c r="I2455" s="5"/>
      <c r="J2455" s="6"/>
      <c r="O2455" s="5"/>
      <c r="P2455" s="6"/>
      <c r="Q2455" s="7"/>
      <c r="V2455" s="5"/>
      <c r="W2455" s="9"/>
      <c r="AB2455" s="5"/>
      <c r="AC2455" s="9"/>
      <c r="AD2455" s="7"/>
      <c r="AE2455" s="10"/>
      <c r="AF2455" s="11"/>
      <c r="AG2455" s="10"/>
      <c r="AH2455" s="10"/>
      <c r="AI2455" s="10"/>
    </row>
    <row r="2456" spans="9:35" ht="18.75" x14ac:dyDescent="0.3">
      <c r="I2456" s="5"/>
      <c r="J2456" s="6"/>
      <c r="O2456" s="5"/>
      <c r="P2456" s="6"/>
      <c r="Q2456" s="7"/>
      <c r="V2456" s="5"/>
      <c r="W2456" s="9"/>
      <c r="AB2456" s="5"/>
      <c r="AC2456" s="9"/>
      <c r="AD2456" s="7"/>
      <c r="AE2456" s="10"/>
      <c r="AF2456" s="11"/>
      <c r="AG2456" s="10"/>
      <c r="AH2456" s="10"/>
      <c r="AI2456" s="10"/>
    </row>
    <row r="2457" spans="9:35" ht="18.75" x14ac:dyDescent="0.3">
      <c r="I2457" s="5"/>
      <c r="J2457" s="6"/>
      <c r="O2457" s="5"/>
      <c r="P2457" s="6"/>
      <c r="Q2457" s="7"/>
      <c r="V2457" s="5"/>
      <c r="W2457" s="9"/>
      <c r="AB2457" s="5"/>
      <c r="AC2457" s="9"/>
      <c r="AD2457" s="7"/>
      <c r="AE2457" s="10"/>
      <c r="AF2457" s="11"/>
      <c r="AG2457" s="10"/>
      <c r="AH2457" s="10"/>
      <c r="AI2457" s="10"/>
    </row>
    <row r="2458" spans="9:35" ht="18.75" x14ac:dyDescent="0.3">
      <c r="I2458" s="5"/>
      <c r="J2458" s="6"/>
      <c r="O2458" s="5"/>
      <c r="P2458" s="6"/>
      <c r="Q2458" s="7"/>
      <c r="V2458" s="5"/>
      <c r="W2458" s="9"/>
      <c r="AB2458" s="5"/>
      <c r="AC2458" s="9"/>
      <c r="AD2458" s="7"/>
      <c r="AE2458" s="10"/>
      <c r="AF2458" s="11"/>
      <c r="AG2458" s="10"/>
      <c r="AH2458" s="10"/>
      <c r="AI2458" s="10"/>
    </row>
    <row r="2459" spans="9:35" ht="18.75" x14ac:dyDescent="0.3">
      <c r="I2459" s="5"/>
      <c r="J2459" s="6"/>
      <c r="O2459" s="5"/>
      <c r="P2459" s="6"/>
      <c r="Q2459" s="7"/>
      <c r="V2459" s="5"/>
      <c r="W2459" s="9"/>
      <c r="AB2459" s="5"/>
      <c r="AC2459" s="9"/>
      <c r="AD2459" s="7"/>
      <c r="AE2459" s="10"/>
      <c r="AF2459" s="11"/>
      <c r="AG2459" s="10"/>
      <c r="AH2459" s="10"/>
      <c r="AI2459" s="10"/>
    </row>
    <row r="2460" spans="9:35" ht="18.75" x14ac:dyDescent="0.3">
      <c r="I2460" s="5"/>
      <c r="J2460" s="6"/>
      <c r="O2460" s="5"/>
      <c r="P2460" s="6"/>
      <c r="Q2460" s="7"/>
      <c r="V2460" s="5"/>
      <c r="W2460" s="9"/>
      <c r="AB2460" s="5"/>
      <c r="AC2460" s="9"/>
      <c r="AD2460" s="7"/>
      <c r="AE2460" s="10"/>
      <c r="AF2460" s="11"/>
      <c r="AG2460" s="10"/>
      <c r="AH2460" s="10"/>
      <c r="AI2460" s="10"/>
    </row>
    <row r="2461" spans="9:35" ht="18.75" x14ac:dyDescent="0.3">
      <c r="I2461" s="5"/>
      <c r="J2461" s="6"/>
      <c r="O2461" s="5"/>
      <c r="P2461" s="6"/>
      <c r="Q2461" s="7"/>
      <c r="V2461" s="5"/>
      <c r="W2461" s="9"/>
      <c r="AB2461" s="5"/>
      <c r="AC2461" s="9"/>
      <c r="AD2461" s="7"/>
      <c r="AE2461" s="10"/>
      <c r="AF2461" s="11"/>
      <c r="AG2461" s="10"/>
      <c r="AH2461" s="10"/>
      <c r="AI2461" s="10"/>
    </row>
    <row r="2462" spans="9:35" ht="18.75" x14ac:dyDescent="0.3">
      <c r="I2462" s="5"/>
      <c r="J2462" s="6"/>
      <c r="O2462" s="5"/>
      <c r="P2462" s="6"/>
      <c r="Q2462" s="7"/>
      <c r="V2462" s="5"/>
      <c r="W2462" s="9"/>
      <c r="AB2462" s="5"/>
      <c r="AC2462" s="9"/>
      <c r="AD2462" s="7"/>
      <c r="AE2462" s="10"/>
      <c r="AF2462" s="11"/>
      <c r="AG2462" s="10"/>
      <c r="AH2462" s="10"/>
      <c r="AI2462" s="10"/>
    </row>
    <row r="2463" spans="9:35" ht="18.75" x14ac:dyDescent="0.3">
      <c r="I2463" s="5"/>
      <c r="J2463" s="6"/>
      <c r="O2463" s="5"/>
      <c r="P2463" s="6"/>
      <c r="Q2463" s="7"/>
      <c r="V2463" s="5"/>
      <c r="W2463" s="9"/>
      <c r="AB2463" s="5"/>
      <c r="AC2463" s="9"/>
      <c r="AD2463" s="7"/>
      <c r="AE2463" s="10"/>
      <c r="AF2463" s="11"/>
      <c r="AG2463" s="10"/>
      <c r="AH2463" s="10"/>
      <c r="AI2463" s="10"/>
    </row>
    <row r="2464" spans="9:35" ht="18.75" x14ac:dyDescent="0.3">
      <c r="I2464" s="5"/>
      <c r="J2464" s="6"/>
      <c r="O2464" s="5"/>
      <c r="P2464" s="6"/>
      <c r="Q2464" s="7"/>
      <c r="V2464" s="5"/>
      <c r="W2464" s="9"/>
      <c r="AB2464" s="5"/>
      <c r="AC2464" s="9"/>
      <c r="AD2464" s="7"/>
      <c r="AE2464" s="10"/>
      <c r="AF2464" s="11"/>
      <c r="AG2464" s="10"/>
      <c r="AH2464" s="10"/>
      <c r="AI2464" s="10"/>
    </row>
    <row r="2465" spans="9:35" ht="18.75" x14ac:dyDescent="0.3">
      <c r="I2465" s="5"/>
      <c r="J2465" s="6"/>
      <c r="O2465" s="5"/>
      <c r="P2465" s="6"/>
      <c r="Q2465" s="7"/>
      <c r="V2465" s="5"/>
      <c r="W2465" s="9"/>
      <c r="AB2465" s="5"/>
      <c r="AC2465" s="9"/>
      <c r="AD2465" s="7"/>
      <c r="AE2465" s="10"/>
      <c r="AF2465" s="11"/>
      <c r="AG2465" s="10"/>
      <c r="AH2465" s="10"/>
      <c r="AI2465" s="10"/>
    </row>
    <row r="2466" spans="9:35" ht="18.75" x14ac:dyDescent="0.3">
      <c r="I2466" s="5"/>
      <c r="J2466" s="6"/>
      <c r="O2466" s="5"/>
      <c r="P2466" s="6"/>
      <c r="Q2466" s="7"/>
      <c r="V2466" s="5"/>
      <c r="W2466" s="9"/>
      <c r="AB2466" s="5"/>
      <c r="AC2466" s="9"/>
      <c r="AD2466" s="7"/>
      <c r="AE2466" s="10"/>
      <c r="AF2466" s="11"/>
      <c r="AG2466" s="10"/>
      <c r="AH2466" s="10"/>
      <c r="AI2466" s="10"/>
    </row>
    <row r="2467" spans="9:35" ht="18.75" x14ac:dyDescent="0.3">
      <c r="I2467" s="5"/>
      <c r="J2467" s="6"/>
      <c r="O2467" s="5"/>
      <c r="P2467" s="6"/>
      <c r="Q2467" s="7"/>
      <c r="V2467" s="5"/>
      <c r="W2467" s="9"/>
      <c r="AB2467" s="5"/>
      <c r="AC2467" s="9"/>
      <c r="AD2467" s="7"/>
      <c r="AE2467" s="10"/>
      <c r="AF2467" s="11"/>
      <c r="AG2467" s="10"/>
      <c r="AH2467" s="10"/>
      <c r="AI2467" s="10"/>
    </row>
    <row r="2468" spans="9:35" ht="18.75" x14ac:dyDescent="0.3">
      <c r="I2468" s="5"/>
      <c r="J2468" s="6"/>
      <c r="O2468" s="5"/>
      <c r="P2468" s="6"/>
      <c r="Q2468" s="7"/>
      <c r="V2468" s="5"/>
      <c r="W2468" s="9"/>
      <c r="AB2468" s="5"/>
      <c r="AC2468" s="9"/>
      <c r="AD2468" s="7"/>
      <c r="AE2468" s="10"/>
      <c r="AF2468" s="11"/>
      <c r="AG2468" s="10"/>
      <c r="AH2468" s="10"/>
      <c r="AI2468" s="10"/>
    </row>
    <row r="2469" spans="9:35" ht="18.75" x14ac:dyDescent="0.3">
      <c r="I2469" s="5"/>
      <c r="J2469" s="6"/>
      <c r="O2469" s="5"/>
      <c r="P2469" s="6"/>
      <c r="Q2469" s="7"/>
      <c r="V2469" s="5"/>
      <c r="W2469" s="9"/>
      <c r="AB2469" s="5"/>
      <c r="AC2469" s="9"/>
      <c r="AD2469" s="7"/>
      <c r="AE2469" s="10"/>
      <c r="AF2469" s="11"/>
      <c r="AG2469" s="10"/>
      <c r="AH2469" s="10"/>
      <c r="AI2469" s="10"/>
    </row>
    <row r="2470" spans="9:35" ht="18.75" x14ac:dyDescent="0.3">
      <c r="I2470" s="5"/>
      <c r="J2470" s="6"/>
      <c r="O2470" s="5"/>
      <c r="P2470" s="6"/>
      <c r="Q2470" s="7"/>
      <c r="V2470" s="5"/>
      <c r="W2470" s="9"/>
      <c r="AB2470" s="5"/>
      <c r="AC2470" s="9"/>
      <c r="AD2470" s="7"/>
      <c r="AE2470" s="10"/>
      <c r="AF2470" s="11"/>
      <c r="AG2470" s="10"/>
      <c r="AH2470" s="10"/>
      <c r="AI2470" s="10"/>
    </row>
    <row r="2471" spans="9:35" ht="18.75" x14ac:dyDescent="0.3">
      <c r="I2471" s="5"/>
      <c r="J2471" s="6"/>
      <c r="O2471" s="5"/>
      <c r="P2471" s="6"/>
      <c r="Q2471" s="7"/>
      <c r="V2471" s="5"/>
      <c r="W2471" s="9"/>
      <c r="AB2471" s="5"/>
      <c r="AC2471" s="9"/>
      <c r="AD2471" s="7"/>
      <c r="AE2471" s="10"/>
      <c r="AF2471" s="11"/>
      <c r="AG2471" s="10"/>
      <c r="AH2471" s="10"/>
      <c r="AI2471" s="10"/>
    </row>
    <row r="2472" spans="9:35" ht="18.75" x14ac:dyDescent="0.3">
      <c r="I2472" s="5"/>
      <c r="J2472" s="6"/>
      <c r="O2472" s="5"/>
      <c r="P2472" s="6"/>
      <c r="Q2472" s="7"/>
      <c r="V2472" s="5"/>
      <c r="W2472" s="9"/>
      <c r="AB2472" s="5"/>
      <c r="AC2472" s="9"/>
      <c r="AD2472" s="7"/>
      <c r="AE2472" s="10"/>
      <c r="AF2472" s="11"/>
      <c r="AG2472" s="10"/>
      <c r="AH2472" s="10"/>
      <c r="AI2472" s="10"/>
    </row>
    <row r="2473" spans="9:35" ht="18.75" x14ac:dyDescent="0.3">
      <c r="I2473" s="5"/>
      <c r="J2473" s="6"/>
      <c r="O2473" s="5"/>
      <c r="P2473" s="6"/>
      <c r="Q2473" s="7"/>
      <c r="V2473" s="5"/>
      <c r="W2473" s="9"/>
      <c r="AB2473" s="5"/>
      <c r="AC2473" s="9"/>
      <c r="AD2473" s="7"/>
      <c r="AE2473" s="10"/>
      <c r="AF2473" s="11"/>
      <c r="AG2473" s="10"/>
      <c r="AH2473" s="10"/>
      <c r="AI2473" s="10"/>
    </row>
    <row r="2474" spans="9:35" ht="18.75" x14ac:dyDescent="0.3">
      <c r="I2474" s="5"/>
      <c r="J2474" s="6"/>
      <c r="O2474" s="5"/>
      <c r="P2474" s="6"/>
      <c r="Q2474" s="7"/>
      <c r="V2474" s="5"/>
      <c r="W2474" s="9"/>
      <c r="AB2474" s="5"/>
      <c r="AC2474" s="9"/>
      <c r="AD2474" s="7"/>
      <c r="AE2474" s="10"/>
      <c r="AF2474" s="11"/>
      <c r="AG2474" s="10"/>
      <c r="AH2474" s="10"/>
      <c r="AI2474" s="10"/>
    </row>
    <row r="2475" spans="9:35" ht="18.75" x14ac:dyDescent="0.3">
      <c r="I2475" s="5"/>
      <c r="J2475" s="6"/>
      <c r="O2475" s="5"/>
      <c r="P2475" s="6"/>
      <c r="Q2475" s="7"/>
      <c r="V2475" s="5"/>
      <c r="W2475" s="9"/>
      <c r="AB2475" s="5"/>
      <c r="AC2475" s="9"/>
      <c r="AD2475" s="7"/>
      <c r="AE2475" s="10"/>
      <c r="AF2475" s="11"/>
      <c r="AG2475" s="10"/>
      <c r="AH2475" s="10"/>
      <c r="AI2475" s="10"/>
    </row>
    <row r="2476" spans="9:35" ht="18.75" x14ac:dyDescent="0.3">
      <c r="I2476" s="5"/>
      <c r="J2476" s="6"/>
      <c r="O2476" s="5"/>
      <c r="P2476" s="6"/>
      <c r="Q2476" s="7"/>
      <c r="V2476" s="5"/>
      <c r="W2476" s="9"/>
      <c r="AB2476" s="5"/>
      <c r="AC2476" s="9"/>
      <c r="AD2476" s="7"/>
      <c r="AE2476" s="10"/>
      <c r="AF2476" s="11"/>
      <c r="AG2476" s="10"/>
      <c r="AH2476" s="10"/>
      <c r="AI2476" s="10"/>
    </row>
    <row r="2477" spans="9:35" ht="18.75" x14ac:dyDescent="0.3">
      <c r="I2477" s="5"/>
      <c r="J2477" s="6"/>
      <c r="O2477" s="5"/>
      <c r="P2477" s="6"/>
      <c r="Q2477" s="7"/>
      <c r="V2477" s="5"/>
      <c r="W2477" s="9"/>
      <c r="AB2477" s="5"/>
      <c r="AC2477" s="9"/>
      <c r="AD2477" s="7"/>
      <c r="AE2477" s="10"/>
      <c r="AF2477" s="11"/>
      <c r="AG2477" s="10"/>
      <c r="AH2477" s="10"/>
      <c r="AI2477" s="10"/>
    </row>
    <row r="2478" spans="9:35" ht="18.75" x14ac:dyDescent="0.3">
      <c r="I2478" s="5"/>
      <c r="J2478" s="6"/>
      <c r="O2478" s="5"/>
      <c r="P2478" s="6"/>
      <c r="Q2478" s="7"/>
      <c r="V2478" s="5"/>
      <c r="W2478" s="9"/>
      <c r="AB2478" s="5"/>
      <c r="AC2478" s="9"/>
      <c r="AD2478" s="7"/>
      <c r="AE2478" s="10"/>
      <c r="AF2478" s="11"/>
      <c r="AG2478" s="10"/>
      <c r="AH2478" s="10"/>
      <c r="AI2478" s="10"/>
    </row>
    <row r="2479" spans="9:35" ht="18.75" x14ac:dyDescent="0.3">
      <c r="I2479" s="5"/>
      <c r="J2479" s="6"/>
      <c r="O2479" s="5"/>
      <c r="P2479" s="6"/>
      <c r="Q2479" s="7"/>
      <c r="V2479" s="5"/>
      <c r="W2479" s="9"/>
      <c r="AB2479" s="5"/>
      <c r="AC2479" s="9"/>
      <c r="AD2479" s="7"/>
      <c r="AE2479" s="10"/>
      <c r="AF2479" s="11"/>
      <c r="AG2479" s="10"/>
      <c r="AH2479" s="10"/>
      <c r="AI2479" s="10"/>
    </row>
    <row r="2480" spans="9:35" ht="18.75" x14ac:dyDescent="0.3">
      <c r="I2480" s="5"/>
      <c r="J2480" s="6"/>
      <c r="O2480" s="5"/>
      <c r="P2480" s="6"/>
      <c r="Q2480" s="7"/>
      <c r="V2480" s="5"/>
      <c r="W2480" s="9"/>
      <c r="AB2480" s="5"/>
      <c r="AC2480" s="9"/>
      <c r="AD2480" s="7"/>
      <c r="AE2480" s="10"/>
      <c r="AF2480" s="11"/>
      <c r="AG2480" s="10"/>
      <c r="AH2480" s="10"/>
      <c r="AI2480" s="10"/>
    </row>
    <row r="2481" spans="9:35" ht="18.75" x14ac:dyDescent="0.3">
      <c r="I2481" s="5"/>
      <c r="J2481" s="6"/>
      <c r="O2481" s="5"/>
      <c r="P2481" s="6"/>
      <c r="Q2481" s="7"/>
      <c r="V2481" s="5"/>
      <c r="W2481" s="9"/>
      <c r="AB2481" s="5"/>
      <c r="AC2481" s="9"/>
      <c r="AD2481" s="7"/>
      <c r="AE2481" s="10"/>
      <c r="AF2481" s="11"/>
      <c r="AG2481" s="10"/>
      <c r="AH2481" s="10"/>
      <c r="AI2481" s="10"/>
    </row>
    <row r="2482" spans="9:35" ht="18.75" x14ac:dyDescent="0.3">
      <c r="I2482" s="5"/>
      <c r="J2482" s="6"/>
      <c r="O2482" s="5"/>
      <c r="P2482" s="6"/>
      <c r="Q2482" s="7"/>
      <c r="V2482" s="5"/>
      <c r="W2482" s="9"/>
      <c r="AB2482" s="5"/>
      <c r="AC2482" s="9"/>
      <c r="AD2482" s="7"/>
      <c r="AE2482" s="10"/>
      <c r="AF2482" s="11"/>
      <c r="AG2482" s="10"/>
      <c r="AH2482" s="10"/>
      <c r="AI2482" s="10"/>
    </row>
    <row r="2483" spans="9:35" ht="18.75" x14ac:dyDescent="0.3">
      <c r="I2483" s="5"/>
      <c r="J2483" s="6"/>
      <c r="O2483" s="5"/>
      <c r="P2483" s="6"/>
      <c r="Q2483" s="7"/>
      <c r="V2483" s="5"/>
      <c r="W2483" s="9"/>
      <c r="AB2483" s="5"/>
      <c r="AC2483" s="9"/>
      <c r="AD2483" s="7"/>
      <c r="AE2483" s="10"/>
      <c r="AF2483" s="11"/>
      <c r="AG2483" s="10"/>
      <c r="AH2483" s="10"/>
      <c r="AI2483" s="10"/>
    </row>
    <row r="2484" spans="9:35" ht="18.75" x14ac:dyDescent="0.3">
      <c r="I2484" s="5"/>
      <c r="J2484" s="6"/>
      <c r="O2484" s="5"/>
      <c r="P2484" s="6"/>
      <c r="Q2484" s="7"/>
      <c r="V2484" s="5"/>
      <c r="W2484" s="9"/>
      <c r="AB2484" s="5"/>
      <c r="AC2484" s="9"/>
      <c r="AD2484" s="7"/>
      <c r="AE2484" s="10"/>
      <c r="AF2484" s="11"/>
      <c r="AG2484" s="10"/>
      <c r="AH2484" s="10"/>
      <c r="AI2484" s="10"/>
    </row>
    <row r="2485" spans="9:35" ht="18.75" x14ac:dyDescent="0.3">
      <c r="I2485" s="5"/>
      <c r="J2485" s="6"/>
      <c r="O2485" s="5"/>
      <c r="P2485" s="6"/>
      <c r="Q2485" s="7"/>
      <c r="V2485" s="5"/>
      <c r="W2485" s="9"/>
      <c r="AB2485" s="5"/>
      <c r="AC2485" s="9"/>
      <c r="AD2485" s="7"/>
      <c r="AE2485" s="10"/>
      <c r="AF2485" s="11"/>
      <c r="AG2485" s="10"/>
      <c r="AH2485" s="10"/>
      <c r="AI2485" s="10"/>
    </row>
    <row r="2486" spans="9:35" ht="18.75" x14ac:dyDescent="0.3">
      <c r="I2486" s="5"/>
      <c r="J2486" s="6"/>
      <c r="O2486" s="5"/>
      <c r="P2486" s="6"/>
      <c r="Q2486" s="7"/>
      <c r="V2486" s="5"/>
      <c r="W2486" s="9"/>
      <c r="AB2486" s="5"/>
      <c r="AC2486" s="9"/>
      <c r="AD2486" s="7"/>
      <c r="AE2486" s="10"/>
      <c r="AF2486" s="11"/>
      <c r="AG2486" s="10"/>
      <c r="AH2486" s="10"/>
      <c r="AI2486" s="10"/>
    </row>
    <row r="2487" spans="9:35" ht="18.75" x14ac:dyDescent="0.3">
      <c r="I2487" s="5"/>
      <c r="J2487" s="6"/>
      <c r="O2487" s="5"/>
      <c r="P2487" s="6"/>
      <c r="Q2487" s="7"/>
      <c r="V2487" s="5"/>
      <c r="W2487" s="9"/>
      <c r="AB2487" s="5"/>
      <c r="AC2487" s="9"/>
      <c r="AD2487" s="7"/>
      <c r="AE2487" s="10"/>
      <c r="AF2487" s="11"/>
      <c r="AG2487" s="10"/>
      <c r="AH2487" s="10"/>
      <c r="AI2487" s="10"/>
    </row>
    <row r="2488" spans="9:35" ht="18.75" x14ac:dyDescent="0.3">
      <c r="I2488" s="5"/>
      <c r="J2488" s="6"/>
      <c r="O2488" s="5"/>
      <c r="P2488" s="6"/>
      <c r="Q2488" s="7"/>
      <c r="V2488" s="5"/>
      <c r="W2488" s="9"/>
      <c r="AB2488" s="5"/>
      <c r="AC2488" s="9"/>
      <c r="AD2488" s="7"/>
      <c r="AE2488" s="10"/>
      <c r="AF2488" s="11"/>
      <c r="AG2488" s="10"/>
      <c r="AH2488" s="10"/>
      <c r="AI2488" s="10"/>
    </row>
    <row r="2489" spans="9:35" ht="18.75" x14ac:dyDescent="0.3">
      <c r="I2489" s="5"/>
      <c r="J2489" s="6"/>
      <c r="O2489" s="5"/>
      <c r="P2489" s="6"/>
      <c r="Q2489" s="7"/>
      <c r="V2489" s="5"/>
      <c r="W2489" s="9"/>
      <c r="AB2489" s="5"/>
      <c r="AC2489" s="9"/>
      <c r="AD2489" s="7"/>
      <c r="AE2489" s="10"/>
      <c r="AF2489" s="11"/>
      <c r="AG2489" s="10"/>
      <c r="AH2489" s="10"/>
      <c r="AI2489" s="10"/>
    </row>
    <row r="2490" spans="9:35" ht="18.75" x14ac:dyDescent="0.3">
      <c r="I2490" s="5"/>
      <c r="J2490" s="6"/>
      <c r="O2490" s="5"/>
      <c r="P2490" s="6"/>
      <c r="Q2490" s="7"/>
      <c r="V2490" s="5"/>
      <c r="W2490" s="9"/>
      <c r="AB2490" s="5"/>
      <c r="AC2490" s="9"/>
      <c r="AD2490" s="7"/>
      <c r="AE2490" s="10"/>
      <c r="AF2490" s="11"/>
      <c r="AG2490" s="10"/>
      <c r="AH2490" s="10"/>
      <c r="AI2490" s="10"/>
    </row>
    <row r="2491" spans="9:35" ht="18.75" x14ac:dyDescent="0.3">
      <c r="I2491" s="5"/>
      <c r="J2491" s="6"/>
      <c r="O2491" s="5"/>
      <c r="P2491" s="6"/>
      <c r="Q2491" s="7"/>
      <c r="V2491" s="5"/>
      <c r="W2491" s="9"/>
      <c r="AB2491" s="5"/>
      <c r="AC2491" s="9"/>
      <c r="AD2491" s="7"/>
      <c r="AE2491" s="10"/>
      <c r="AF2491" s="11"/>
      <c r="AG2491" s="10"/>
      <c r="AH2491" s="10"/>
      <c r="AI2491" s="10"/>
    </row>
    <row r="2492" spans="9:35" ht="18.75" x14ac:dyDescent="0.3">
      <c r="I2492" s="5"/>
      <c r="J2492" s="6"/>
      <c r="O2492" s="5"/>
      <c r="P2492" s="6"/>
      <c r="Q2492" s="7"/>
      <c r="V2492" s="5"/>
      <c r="W2492" s="9"/>
      <c r="AB2492" s="5"/>
      <c r="AC2492" s="9"/>
      <c r="AD2492" s="7"/>
      <c r="AE2492" s="10"/>
      <c r="AF2492" s="11"/>
      <c r="AG2492" s="10"/>
      <c r="AH2492" s="10"/>
      <c r="AI2492" s="10"/>
    </row>
    <row r="2493" spans="9:35" ht="18.75" x14ac:dyDescent="0.3">
      <c r="I2493" s="5"/>
      <c r="J2493" s="6"/>
      <c r="O2493" s="5"/>
      <c r="P2493" s="6"/>
      <c r="Q2493" s="7"/>
      <c r="V2493" s="5"/>
      <c r="W2493" s="9"/>
      <c r="AB2493" s="5"/>
      <c r="AC2493" s="9"/>
      <c r="AD2493" s="7"/>
      <c r="AE2493" s="10"/>
      <c r="AF2493" s="11"/>
      <c r="AG2493" s="10"/>
      <c r="AH2493" s="10"/>
      <c r="AI2493" s="10"/>
    </row>
    <row r="2494" spans="9:35" ht="18.75" x14ac:dyDescent="0.3">
      <c r="I2494" s="5"/>
      <c r="J2494" s="6"/>
      <c r="O2494" s="5"/>
      <c r="P2494" s="6"/>
      <c r="Q2494" s="7"/>
      <c r="V2494" s="5"/>
      <c r="W2494" s="9"/>
      <c r="AB2494" s="5"/>
      <c r="AC2494" s="9"/>
      <c r="AD2494" s="7"/>
      <c r="AE2494" s="10"/>
      <c r="AF2494" s="11"/>
      <c r="AG2494" s="10"/>
      <c r="AH2494" s="10"/>
      <c r="AI2494" s="10"/>
    </row>
    <row r="2495" spans="9:35" ht="18.75" x14ac:dyDescent="0.3">
      <c r="I2495" s="5"/>
      <c r="J2495" s="6"/>
      <c r="O2495" s="5"/>
      <c r="P2495" s="6"/>
      <c r="Q2495" s="7"/>
      <c r="V2495" s="5"/>
      <c r="W2495" s="9"/>
      <c r="AB2495" s="5"/>
      <c r="AC2495" s="9"/>
      <c r="AD2495" s="7"/>
      <c r="AE2495" s="10"/>
      <c r="AF2495" s="11"/>
      <c r="AG2495" s="10"/>
      <c r="AH2495" s="10"/>
      <c r="AI2495" s="10"/>
    </row>
    <row r="2496" spans="9:35" ht="18.75" x14ac:dyDescent="0.3">
      <c r="I2496" s="5"/>
      <c r="J2496" s="6"/>
      <c r="O2496" s="5"/>
      <c r="P2496" s="6"/>
      <c r="Q2496" s="7"/>
      <c r="V2496" s="5"/>
      <c r="W2496" s="9"/>
      <c r="AB2496" s="5"/>
      <c r="AC2496" s="9"/>
      <c r="AD2496" s="7"/>
      <c r="AE2496" s="10"/>
      <c r="AF2496" s="11"/>
      <c r="AG2496" s="10"/>
      <c r="AH2496" s="10"/>
      <c r="AI2496" s="10"/>
    </row>
    <row r="2497" spans="9:35" ht="18.75" x14ac:dyDescent="0.3">
      <c r="I2497" s="5"/>
      <c r="J2497" s="6"/>
      <c r="O2497" s="5"/>
      <c r="P2497" s="6"/>
      <c r="Q2497" s="7"/>
      <c r="V2497" s="5"/>
      <c r="W2497" s="9"/>
      <c r="AB2497" s="5"/>
      <c r="AC2497" s="9"/>
      <c r="AD2497" s="7"/>
      <c r="AE2497" s="10"/>
      <c r="AF2497" s="11"/>
      <c r="AG2497" s="10"/>
      <c r="AH2497" s="10"/>
      <c r="AI2497" s="10"/>
    </row>
    <row r="2498" spans="9:35" ht="18.75" x14ac:dyDescent="0.3">
      <c r="I2498" s="5"/>
      <c r="J2498" s="6"/>
      <c r="O2498" s="5"/>
      <c r="P2498" s="6"/>
      <c r="Q2498" s="7"/>
      <c r="V2498" s="5"/>
      <c r="W2498" s="9"/>
      <c r="AB2498" s="5"/>
      <c r="AC2498" s="9"/>
      <c r="AD2498" s="7"/>
      <c r="AE2498" s="10"/>
      <c r="AF2498" s="11"/>
      <c r="AG2498" s="10"/>
      <c r="AH2498" s="10"/>
      <c r="AI2498" s="10"/>
    </row>
    <row r="2499" spans="9:35" ht="18.75" x14ac:dyDescent="0.3">
      <c r="I2499" s="5"/>
      <c r="J2499" s="6"/>
      <c r="O2499" s="5"/>
      <c r="P2499" s="6"/>
      <c r="Q2499" s="7"/>
      <c r="V2499" s="5"/>
      <c r="W2499" s="9"/>
      <c r="AB2499" s="5"/>
      <c r="AC2499" s="9"/>
      <c r="AD2499" s="7"/>
      <c r="AE2499" s="10"/>
      <c r="AF2499" s="11"/>
      <c r="AG2499" s="10"/>
      <c r="AH2499" s="10"/>
      <c r="AI2499" s="10"/>
    </row>
    <row r="2500" spans="9:35" ht="18.75" x14ac:dyDescent="0.3">
      <c r="I2500" s="5"/>
      <c r="J2500" s="6"/>
      <c r="O2500" s="5"/>
      <c r="P2500" s="6"/>
      <c r="Q2500" s="7"/>
      <c r="V2500" s="5"/>
      <c r="W2500" s="9"/>
      <c r="AB2500" s="5"/>
      <c r="AC2500" s="9"/>
      <c r="AD2500" s="7"/>
      <c r="AE2500" s="10"/>
      <c r="AF2500" s="11"/>
      <c r="AG2500" s="10"/>
      <c r="AH2500" s="10"/>
      <c r="AI2500" s="10"/>
    </row>
    <row r="2501" spans="9:35" ht="18.75" x14ac:dyDescent="0.3">
      <c r="I2501" s="5"/>
      <c r="J2501" s="6"/>
      <c r="O2501" s="5"/>
      <c r="P2501" s="6"/>
      <c r="Q2501" s="7"/>
      <c r="V2501" s="5"/>
      <c r="W2501" s="9"/>
      <c r="AB2501" s="5"/>
      <c r="AC2501" s="9"/>
      <c r="AD2501" s="7"/>
      <c r="AE2501" s="10"/>
      <c r="AF2501" s="11"/>
      <c r="AG2501" s="10"/>
      <c r="AH2501" s="10"/>
      <c r="AI2501" s="10"/>
    </row>
    <row r="2502" spans="9:35" ht="18.75" x14ac:dyDescent="0.3">
      <c r="I2502" s="5"/>
      <c r="J2502" s="6"/>
      <c r="O2502" s="5"/>
      <c r="P2502" s="6"/>
      <c r="Q2502" s="7"/>
      <c r="V2502" s="5"/>
      <c r="W2502" s="9"/>
      <c r="AB2502" s="5"/>
      <c r="AC2502" s="9"/>
      <c r="AD2502" s="7"/>
      <c r="AE2502" s="10"/>
      <c r="AF2502" s="11"/>
      <c r="AG2502" s="10"/>
      <c r="AH2502" s="10"/>
      <c r="AI2502" s="10"/>
    </row>
    <row r="2503" spans="9:35" ht="18.75" x14ac:dyDescent="0.3">
      <c r="I2503" s="5"/>
      <c r="J2503" s="6"/>
      <c r="O2503" s="5"/>
      <c r="P2503" s="6"/>
      <c r="Q2503" s="7"/>
      <c r="V2503" s="5"/>
      <c r="W2503" s="9"/>
      <c r="AB2503" s="5"/>
      <c r="AC2503" s="9"/>
      <c r="AD2503" s="7"/>
      <c r="AE2503" s="10"/>
      <c r="AF2503" s="11"/>
      <c r="AG2503" s="10"/>
      <c r="AH2503" s="10"/>
      <c r="AI2503" s="10"/>
    </row>
    <row r="2504" spans="9:35" ht="18.75" x14ac:dyDescent="0.3">
      <c r="I2504" s="5"/>
      <c r="J2504" s="6"/>
      <c r="O2504" s="5"/>
      <c r="P2504" s="6"/>
      <c r="Q2504" s="7"/>
      <c r="V2504" s="5"/>
      <c r="W2504" s="9"/>
      <c r="AB2504" s="5"/>
      <c r="AC2504" s="9"/>
      <c r="AD2504" s="7"/>
      <c r="AE2504" s="10"/>
      <c r="AF2504" s="11"/>
      <c r="AG2504" s="10"/>
      <c r="AH2504" s="10"/>
      <c r="AI2504" s="10"/>
    </row>
    <row r="2505" spans="9:35" ht="18.75" x14ac:dyDescent="0.3">
      <c r="I2505" s="5"/>
      <c r="J2505" s="6"/>
      <c r="O2505" s="5"/>
      <c r="P2505" s="6"/>
      <c r="Q2505" s="7"/>
      <c r="V2505" s="5"/>
      <c r="W2505" s="9"/>
      <c r="AB2505" s="5"/>
      <c r="AC2505" s="9"/>
      <c r="AD2505" s="7"/>
      <c r="AE2505" s="10"/>
      <c r="AF2505" s="11"/>
      <c r="AG2505" s="10"/>
      <c r="AH2505" s="10"/>
      <c r="AI2505" s="10"/>
    </row>
    <row r="2506" spans="9:35" ht="18.75" x14ac:dyDescent="0.3">
      <c r="I2506" s="5"/>
      <c r="J2506" s="6"/>
      <c r="O2506" s="5"/>
      <c r="P2506" s="6"/>
      <c r="Q2506" s="7"/>
      <c r="V2506" s="5"/>
      <c r="W2506" s="9"/>
      <c r="AB2506" s="5"/>
      <c r="AC2506" s="9"/>
      <c r="AD2506" s="7"/>
      <c r="AE2506" s="10"/>
      <c r="AF2506" s="11"/>
      <c r="AG2506" s="10"/>
      <c r="AH2506" s="10"/>
      <c r="AI2506" s="10"/>
    </row>
    <row r="2507" spans="9:35" ht="18.75" x14ac:dyDescent="0.3">
      <c r="I2507" s="5"/>
      <c r="J2507" s="6"/>
      <c r="O2507" s="5"/>
      <c r="P2507" s="6"/>
      <c r="Q2507" s="7"/>
      <c r="V2507" s="5"/>
      <c r="W2507" s="9"/>
      <c r="AB2507" s="5"/>
      <c r="AC2507" s="9"/>
      <c r="AD2507" s="7"/>
      <c r="AE2507" s="10"/>
      <c r="AF2507" s="11"/>
      <c r="AG2507" s="10"/>
      <c r="AH2507" s="10"/>
      <c r="AI2507" s="10"/>
    </row>
    <row r="2508" spans="9:35" ht="18.75" x14ac:dyDescent="0.3">
      <c r="I2508" s="5"/>
      <c r="J2508" s="6"/>
      <c r="O2508" s="5"/>
      <c r="P2508" s="6"/>
      <c r="Q2508" s="7"/>
      <c r="V2508" s="5"/>
      <c r="W2508" s="9"/>
      <c r="AB2508" s="5"/>
      <c r="AC2508" s="9"/>
      <c r="AD2508" s="7"/>
      <c r="AE2508" s="10"/>
      <c r="AF2508" s="11"/>
      <c r="AG2508" s="10"/>
      <c r="AH2508" s="10"/>
      <c r="AI2508" s="10"/>
    </row>
    <row r="2509" spans="9:35" ht="18.75" x14ac:dyDescent="0.3">
      <c r="I2509" s="5"/>
      <c r="J2509" s="6"/>
      <c r="O2509" s="5"/>
      <c r="P2509" s="6"/>
      <c r="Q2509" s="7"/>
      <c r="V2509" s="5"/>
      <c r="W2509" s="9"/>
      <c r="AB2509" s="5"/>
      <c r="AC2509" s="9"/>
      <c r="AD2509" s="7"/>
      <c r="AE2509" s="10"/>
      <c r="AF2509" s="11"/>
      <c r="AG2509" s="10"/>
      <c r="AH2509" s="10"/>
      <c r="AI2509" s="10"/>
    </row>
    <row r="2510" spans="9:35" ht="18.75" x14ac:dyDescent="0.3">
      <c r="I2510" s="5"/>
      <c r="J2510" s="6"/>
      <c r="O2510" s="5"/>
      <c r="P2510" s="6"/>
      <c r="Q2510" s="7"/>
      <c r="V2510" s="5"/>
      <c r="W2510" s="9"/>
      <c r="AB2510" s="5"/>
      <c r="AC2510" s="9"/>
      <c r="AD2510" s="7"/>
      <c r="AE2510" s="10"/>
      <c r="AF2510" s="11"/>
      <c r="AG2510" s="10"/>
      <c r="AH2510" s="10"/>
      <c r="AI2510" s="10"/>
    </row>
    <row r="2511" spans="9:35" ht="18.75" x14ac:dyDescent="0.3">
      <c r="I2511" s="5"/>
      <c r="J2511" s="6"/>
      <c r="O2511" s="5"/>
      <c r="P2511" s="6"/>
      <c r="Q2511" s="7"/>
      <c r="V2511" s="5"/>
      <c r="W2511" s="9"/>
      <c r="AB2511" s="5"/>
      <c r="AC2511" s="9"/>
      <c r="AD2511" s="7"/>
      <c r="AE2511" s="10"/>
      <c r="AF2511" s="11"/>
      <c r="AG2511" s="10"/>
      <c r="AH2511" s="10"/>
      <c r="AI2511" s="10"/>
    </row>
    <row r="2512" spans="9:35" ht="18.75" x14ac:dyDescent="0.3">
      <c r="I2512" s="5"/>
      <c r="J2512" s="6"/>
      <c r="O2512" s="5"/>
      <c r="P2512" s="6"/>
      <c r="Q2512" s="7"/>
      <c r="V2512" s="5"/>
      <c r="W2512" s="9"/>
      <c r="AB2512" s="5"/>
      <c r="AC2512" s="9"/>
      <c r="AD2512" s="7"/>
      <c r="AE2512" s="10"/>
      <c r="AF2512" s="11"/>
      <c r="AG2512" s="10"/>
      <c r="AH2512" s="10"/>
      <c r="AI2512" s="10"/>
    </row>
    <row r="2513" spans="9:35" ht="18.75" x14ac:dyDescent="0.3">
      <c r="I2513" s="5"/>
      <c r="J2513" s="6"/>
      <c r="O2513" s="5"/>
      <c r="P2513" s="6"/>
      <c r="Q2513" s="7"/>
      <c r="V2513" s="5"/>
      <c r="W2513" s="9"/>
      <c r="AB2513" s="5"/>
      <c r="AC2513" s="9"/>
      <c r="AD2513" s="7"/>
      <c r="AE2513" s="10"/>
      <c r="AF2513" s="11"/>
      <c r="AG2513" s="10"/>
      <c r="AH2513" s="10"/>
      <c r="AI2513" s="10"/>
    </row>
    <row r="2514" spans="9:35" ht="18.75" x14ac:dyDescent="0.3">
      <c r="I2514" s="5"/>
      <c r="J2514" s="6"/>
      <c r="O2514" s="5"/>
      <c r="P2514" s="6"/>
      <c r="Q2514" s="7"/>
      <c r="V2514" s="5"/>
      <c r="W2514" s="9"/>
      <c r="AB2514" s="5"/>
      <c r="AC2514" s="9"/>
      <c r="AD2514" s="7"/>
      <c r="AE2514" s="10"/>
      <c r="AF2514" s="11"/>
      <c r="AG2514" s="10"/>
      <c r="AH2514" s="10"/>
      <c r="AI2514" s="10"/>
    </row>
    <row r="2515" spans="9:35" ht="18.75" x14ac:dyDescent="0.3">
      <c r="I2515" s="5"/>
      <c r="J2515" s="6"/>
      <c r="O2515" s="5"/>
      <c r="P2515" s="6"/>
      <c r="Q2515" s="7"/>
      <c r="V2515" s="5"/>
      <c r="W2515" s="9"/>
      <c r="AB2515" s="5"/>
      <c r="AC2515" s="9"/>
      <c r="AD2515" s="7"/>
      <c r="AE2515" s="10"/>
      <c r="AF2515" s="11"/>
      <c r="AG2515" s="10"/>
      <c r="AH2515" s="10"/>
      <c r="AI2515" s="10"/>
    </row>
    <row r="2516" spans="9:35" ht="18.75" x14ac:dyDescent="0.3">
      <c r="I2516" s="5"/>
      <c r="J2516" s="6"/>
      <c r="O2516" s="5"/>
      <c r="P2516" s="6"/>
      <c r="Q2516" s="7"/>
      <c r="V2516" s="5"/>
      <c r="W2516" s="9"/>
      <c r="AB2516" s="5"/>
      <c r="AC2516" s="9"/>
      <c r="AD2516" s="7"/>
      <c r="AE2516" s="10"/>
      <c r="AF2516" s="11"/>
      <c r="AG2516" s="10"/>
      <c r="AH2516" s="10"/>
      <c r="AI2516" s="10"/>
    </row>
    <row r="2517" spans="9:35" ht="18.75" x14ac:dyDescent="0.3">
      <c r="I2517" s="5"/>
      <c r="J2517" s="6"/>
      <c r="O2517" s="5"/>
      <c r="P2517" s="6"/>
      <c r="Q2517" s="7"/>
      <c r="V2517" s="5"/>
      <c r="W2517" s="9"/>
      <c r="AB2517" s="5"/>
      <c r="AC2517" s="9"/>
      <c r="AD2517" s="7"/>
      <c r="AE2517" s="10"/>
      <c r="AF2517" s="11"/>
      <c r="AG2517" s="10"/>
      <c r="AH2517" s="10"/>
      <c r="AI2517" s="10"/>
    </row>
    <row r="2518" spans="9:35" ht="18.75" x14ac:dyDescent="0.3">
      <c r="I2518" s="5"/>
      <c r="J2518" s="6"/>
      <c r="O2518" s="5"/>
      <c r="P2518" s="6"/>
      <c r="Q2518" s="7"/>
      <c r="V2518" s="5"/>
      <c r="W2518" s="9"/>
      <c r="AB2518" s="5"/>
      <c r="AC2518" s="9"/>
      <c r="AD2518" s="7"/>
      <c r="AE2518" s="10"/>
      <c r="AF2518" s="11"/>
      <c r="AG2518" s="10"/>
      <c r="AH2518" s="10"/>
      <c r="AI2518" s="10"/>
    </row>
    <row r="2519" spans="9:35" ht="18.75" x14ac:dyDescent="0.3">
      <c r="I2519" s="5"/>
      <c r="J2519" s="6"/>
      <c r="O2519" s="5"/>
      <c r="P2519" s="6"/>
      <c r="Q2519" s="7"/>
      <c r="V2519" s="5"/>
      <c r="W2519" s="9"/>
      <c r="AB2519" s="5"/>
      <c r="AC2519" s="9"/>
      <c r="AD2519" s="7"/>
      <c r="AE2519" s="10"/>
      <c r="AF2519" s="11"/>
      <c r="AG2519" s="10"/>
      <c r="AH2519" s="10"/>
      <c r="AI2519" s="10"/>
    </row>
    <row r="2520" spans="9:35" ht="18.75" x14ac:dyDescent="0.3">
      <c r="I2520" s="5"/>
      <c r="J2520" s="6"/>
      <c r="O2520" s="5"/>
      <c r="P2520" s="6"/>
      <c r="Q2520" s="7"/>
      <c r="V2520" s="5"/>
      <c r="W2520" s="9"/>
      <c r="AB2520" s="5"/>
      <c r="AC2520" s="9"/>
      <c r="AD2520" s="7"/>
      <c r="AE2520" s="10"/>
      <c r="AF2520" s="11"/>
      <c r="AG2520" s="10"/>
      <c r="AH2520" s="10"/>
      <c r="AI2520" s="10"/>
    </row>
    <row r="2521" spans="9:35" ht="18.75" x14ac:dyDescent="0.3">
      <c r="I2521" s="5"/>
      <c r="J2521" s="6"/>
      <c r="O2521" s="5"/>
      <c r="P2521" s="6"/>
      <c r="Q2521" s="7"/>
      <c r="V2521" s="5"/>
      <c r="W2521" s="9"/>
      <c r="AB2521" s="5"/>
      <c r="AC2521" s="9"/>
      <c r="AD2521" s="7"/>
      <c r="AE2521" s="10"/>
      <c r="AF2521" s="11"/>
      <c r="AG2521" s="10"/>
      <c r="AH2521" s="10"/>
      <c r="AI2521" s="10"/>
    </row>
    <row r="2522" spans="9:35" ht="18.75" x14ac:dyDescent="0.3">
      <c r="I2522" s="5"/>
      <c r="J2522" s="6"/>
      <c r="O2522" s="5"/>
      <c r="P2522" s="6"/>
      <c r="Q2522" s="7"/>
      <c r="V2522" s="5"/>
      <c r="W2522" s="9"/>
      <c r="AB2522" s="5"/>
      <c r="AC2522" s="9"/>
      <c r="AD2522" s="7"/>
      <c r="AE2522" s="10"/>
      <c r="AF2522" s="11"/>
      <c r="AG2522" s="10"/>
      <c r="AH2522" s="10"/>
      <c r="AI2522" s="10"/>
    </row>
    <row r="2523" spans="9:35" ht="18.75" x14ac:dyDescent="0.3">
      <c r="I2523" s="5"/>
      <c r="J2523" s="6"/>
      <c r="O2523" s="5"/>
      <c r="P2523" s="6"/>
      <c r="Q2523" s="7"/>
      <c r="V2523" s="5"/>
      <c r="W2523" s="9"/>
      <c r="AB2523" s="5"/>
      <c r="AC2523" s="9"/>
      <c r="AD2523" s="7"/>
      <c r="AE2523" s="10"/>
      <c r="AF2523" s="11"/>
      <c r="AG2523" s="10"/>
      <c r="AH2523" s="10"/>
      <c r="AI2523" s="10"/>
    </row>
    <row r="2524" spans="9:35" ht="18.75" x14ac:dyDescent="0.3">
      <c r="I2524" s="5"/>
      <c r="J2524" s="6"/>
      <c r="O2524" s="5"/>
      <c r="P2524" s="6"/>
      <c r="Q2524" s="7"/>
      <c r="V2524" s="5"/>
      <c r="W2524" s="9"/>
      <c r="AB2524" s="5"/>
      <c r="AC2524" s="9"/>
      <c r="AD2524" s="7"/>
      <c r="AE2524" s="10"/>
      <c r="AF2524" s="11"/>
      <c r="AG2524" s="10"/>
      <c r="AH2524" s="10"/>
      <c r="AI2524" s="10"/>
    </row>
    <row r="2525" spans="9:35" ht="18.75" x14ac:dyDescent="0.3">
      <c r="I2525" s="5"/>
      <c r="J2525" s="6"/>
      <c r="O2525" s="5"/>
      <c r="P2525" s="6"/>
      <c r="Q2525" s="7"/>
      <c r="V2525" s="5"/>
      <c r="W2525" s="9"/>
      <c r="AB2525" s="5"/>
      <c r="AC2525" s="9"/>
      <c r="AD2525" s="7"/>
      <c r="AE2525" s="10"/>
      <c r="AF2525" s="11"/>
      <c r="AG2525" s="10"/>
      <c r="AH2525" s="10"/>
      <c r="AI2525" s="10"/>
    </row>
    <row r="2526" spans="9:35" ht="18.75" x14ac:dyDescent="0.3">
      <c r="I2526" s="5"/>
      <c r="J2526" s="6"/>
      <c r="O2526" s="5"/>
      <c r="P2526" s="6"/>
      <c r="Q2526" s="7"/>
      <c r="V2526" s="5"/>
      <c r="W2526" s="9"/>
      <c r="AB2526" s="5"/>
      <c r="AC2526" s="9"/>
      <c r="AD2526" s="7"/>
      <c r="AE2526" s="10"/>
      <c r="AF2526" s="11"/>
      <c r="AG2526" s="10"/>
      <c r="AH2526" s="10"/>
      <c r="AI2526" s="10"/>
    </row>
    <row r="2527" spans="9:35" ht="18.75" x14ac:dyDescent="0.3">
      <c r="I2527" s="5"/>
      <c r="J2527" s="6"/>
      <c r="O2527" s="5"/>
      <c r="P2527" s="6"/>
      <c r="Q2527" s="7"/>
      <c r="V2527" s="5"/>
      <c r="W2527" s="9"/>
      <c r="AB2527" s="5"/>
      <c r="AC2527" s="9"/>
      <c r="AD2527" s="7"/>
      <c r="AE2527" s="10"/>
      <c r="AF2527" s="11"/>
      <c r="AG2527" s="10"/>
      <c r="AH2527" s="10"/>
      <c r="AI2527" s="10"/>
    </row>
    <row r="2528" spans="9:35" ht="18.75" x14ac:dyDescent="0.3">
      <c r="I2528" s="5"/>
      <c r="J2528" s="6"/>
      <c r="O2528" s="5"/>
      <c r="P2528" s="6"/>
      <c r="Q2528" s="7"/>
      <c r="V2528" s="5"/>
      <c r="W2528" s="9"/>
      <c r="AB2528" s="5"/>
      <c r="AC2528" s="9"/>
      <c r="AD2528" s="7"/>
      <c r="AE2528" s="10"/>
      <c r="AF2528" s="11"/>
      <c r="AG2528" s="10"/>
      <c r="AH2528" s="10"/>
      <c r="AI2528" s="10"/>
    </row>
    <row r="2529" spans="9:35" ht="18.75" x14ac:dyDescent="0.3">
      <c r="I2529" s="5"/>
      <c r="J2529" s="6"/>
      <c r="O2529" s="5"/>
      <c r="P2529" s="6"/>
      <c r="Q2529" s="7"/>
      <c r="V2529" s="5"/>
      <c r="W2529" s="9"/>
      <c r="AB2529" s="5"/>
      <c r="AC2529" s="9"/>
      <c r="AD2529" s="7"/>
      <c r="AE2529" s="10"/>
      <c r="AF2529" s="11"/>
      <c r="AG2529" s="10"/>
      <c r="AH2529" s="10"/>
      <c r="AI2529" s="10"/>
    </row>
    <row r="2530" spans="9:35" ht="18.75" x14ac:dyDescent="0.3">
      <c r="I2530" s="5"/>
      <c r="J2530" s="6"/>
      <c r="O2530" s="5"/>
      <c r="P2530" s="6"/>
      <c r="Q2530" s="7"/>
      <c r="V2530" s="5"/>
      <c r="W2530" s="9"/>
      <c r="AB2530" s="5"/>
      <c r="AC2530" s="9"/>
      <c r="AD2530" s="7"/>
      <c r="AE2530" s="10"/>
      <c r="AF2530" s="11"/>
      <c r="AG2530" s="10"/>
      <c r="AH2530" s="10"/>
      <c r="AI2530" s="10"/>
    </row>
    <row r="2531" spans="9:35" ht="18.75" x14ac:dyDescent="0.3">
      <c r="I2531" s="5"/>
      <c r="J2531" s="6"/>
      <c r="O2531" s="5"/>
      <c r="P2531" s="6"/>
      <c r="Q2531" s="7"/>
      <c r="V2531" s="5"/>
      <c r="W2531" s="9"/>
      <c r="AB2531" s="5"/>
      <c r="AC2531" s="9"/>
      <c r="AD2531" s="7"/>
      <c r="AE2531" s="10"/>
      <c r="AF2531" s="11"/>
      <c r="AG2531" s="10"/>
      <c r="AH2531" s="10"/>
      <c r="AI2531" s="10"/>
    </row>
    <row r="2532" spans="9:35" ht="18.75" x14ac:dyDescent="0.3">
      <c r="I2532" s="5"/>
      <c r="J2532" s="6"/>
      <c r="O2532" s="5"/>
      <c r="P2532" s="6"/>
      <c r="Q2532" s="7"/>
      <c r="V2532" s="5"/>
      <c r="W2532" s="9"/>
      <c r="AB2532" s="5"/>
      <c r="AC2532" s="9"/>
      <c r="AD2532" s="7"/>
      <c r="AE2532" s="10"/>
      <c r="AF2532" s="11"/>
      <c r="AG2532" s="10"/>
      <c r="AH2532" s="10"/>
      <c r="AI2532" s="10"/>
    </row>
    <row r="2533" spans="9:35" ht="18.75" x14ac:dyDescent="0.3">
      <c r="I2533" s="5"/>
      <c r="J2533" s="6"/>
      <c r="O2533" s="5"/>
      <c r="P2533" s="6"/>
      <c r="Q2533" s="7"/>
      <c r="V2533" s="5"/>
      <c r="W2533" s="9"/>
      <c r="AB2533" s="5"/>
      <c r="AC2533" s="9"/>
      <c r="AD2533" s="7"/>
      <c r="AE2533" s="10"/>
      <c r="AF2533" s="11"/>
      <c r="AG2533" s="10"/>
      <c r="AH2533" s="10"/>
      <c r="AI2533" s="10"/>
    </row>
    <row r="2534" spans="9:35" ht="18.75" x14ac:dyDescent="0.3">
      <c r="I2534" s="5"/>
      <c r="J2534" s="6"/>
      <c r="O2534" s="5"/>
      <c r="P2534" s="6"/>
      <c r="Q2534" s="7"/>
      <c r="V2534" s="5"/>
      <c r="W2534" s="9"/>
      <c r="AB2534" s="5"/>
      <c r="AC2534" s="9"/>
      <c r="AD2534" s="7"/>
      <c r="AE2534" s="10"/>
      <c r="AF2534" s="11"/>
      <c r="AG2534" s="10"/>
      <c r="AH2534" s="10"/>
      <c r="AI2534" s="10"/>
    </row>
    <row r="2535" spans="9:35" ht="18.75" x14ac:dyDescent="0.3">
      <c r="I2535" s="5"/>
      <c r="J2535" s="6"/>
      <c r="O2535" s="5"/>
      <c r="P2535" s="6"/>
      <c r="Q2535" s="7"/>
      <c r="V2535" s="5"/>
      <c r="W2535" s="9"/>
      <c r="AB2535" s="5"/>
      <c r="AC2535" s="9"/>
      <c r="AD2535" s="7"/>
      <c r="AE2535" s="10"/>
      <c r="AF2535" s="11"/>
      <c r="AG2535" s="10"/>
      <c r="AH2535" s="10"/>
      <c r="AI2535" s="10"/>
    </row>
    <row r="2536" spans="9:35" ht="18.75" x14ac:dyDescent="0.3">
      <c r="I2536" s="5"/>
      <c r="J2536" s="6"/>
      <c r="O2536" s="5"/>
      <c r="P2536" s="6"/>
      <c r="Q2536" s="7"/>
      <c r="V2536" s="5"/>
      <c r="W2536" s="9"/>
      <c r="AB2536" s="5"/>
      <c r="AC2536" s="9"/>
      <c r="AD2536" s="7"/>
      <c r="AE2536" s="10"/>
      <c r="AF2536" s="11"/>
      <c r="AG2536" s="10"/>
      <c r="AH2536" s="10"/>
      <c r="AI2536" s="10"/>
    </row>
    <row r="2537" spans="9:35" ht="18.75" x14ac:dyDescent="0.3">
      <c r="I2537" s="5"/>
      <c r="J2537" s="6"/>
      <c r="O2537" s="5"/>
      <c r="P2537" s="6"/>
      <c r="Q2537" s="7"/>
      <c r="V2537" s="5"/>
      <c r="W2537" s="9"/>
      <c r="AB2537" s="5"/>
      <c r="AC2537" s="9"/>
      <c r="AD2537" s="7"/>
      <c r="AE2537" s="10"/>
      <c r="AF2537" s="11"/>
      <c r="AG2537" s="10"/>
      <c r="AH2537" s="10"/>
      <c r="AI2537" s="10"/>
    </row>
    <row r="2538" spans="9:35" ht="18.75" x14ac:dyDescent="0.3">
      <c r="I2538" s="5"/>
      <c r="J2538" s="6"/>
      <c r="O2538" s="5"/>
      <c r="P2538" s="6"/>
      <c r="Q2538" s="7"/>
      <c r="V2538" s="5"/>
      <c r="W2538" s="9"/>
      <c r="AB2538" s="5"/>
      <c r="AC2538" s="9"/>
      <c r="AD2538" s="7"/>
      <c r="AE2538" s="10"/>
      <c r="AF2538" s="11"/>
      <c r="AG2538" s="10"/>
      <c r="AH2538" s="10"/>
      <c r="AI2538" s="10"/>
    </row>
    <row r="2539" spans="9:35" ht="18.75" x14ac:dyDescent="0.3">
      <c r="I2539" s="5"/>
      <c r="J2539" s="6"/>
      <c r="O2539" s="5"/>
      <c r="P2539" s="6"/>
      <c r="Q2539" s="7"/>
      <c r="V2539" s="5"/>
      <c r="W2539" s="9"/>
      <c r="AB2539" s="5"/>
      <c r="AC2539" s="9"/>
      <c r="AD2539" s="7"/>
      <c r="AE2539" s="10"/>
      <c r="AF2539" s="11"/>
      <c r="AG2539" s="10"/>
      <c r="AH2539" s="10"/>
      <c r="AI2539" s="10"/>
    </row>
    <row r="2540" spans="9:35" ht="18.75" x14ac:dyDescent="0.3">
      <c r="I2540" s="5"/>
      <c r="J2540" s="6"/>
      <c r="O2540" s="5"/>
      <c r="P2540" s="6"/>
      <c r="Q2540" s="7"/>
      <c r="V2540" s="5"/>
      <c r="W2540" s="9"/>
      <c r="AB2540" s="5"/>
      <c r="AC2540" s="9"/>
      <c r="AD2540" s="7"/>
      <c r="AE2540" s="10"/>
      <c r="AF2540" s="11"/>
      <c r="AG2540" s="10"/>
      <c r="AH2540" s="10"/>
      <c r="AI2540" s="10"/>
    </row>
    <row r="2541" spans="9:35" ht="18.75" x14ac:dyDescent="0.3">
      <c r="I2541" s="5"/>
      <c r="J2541" s="6"/>
      <c r="O2541" s="5"/>
      <c r="P2541" s="6"/>
      <c r="Q2541" s="7"/>
      <c r="V2541" s="5"/>
      <c r="W2541" s="9"/>
      <c r="AB2541" s="5"/>
      <c r="AC2541" s="9"/>
      <c r="AD2541" s="7"/>
      <c r="AE2541" s="10"/>
      <c r="AF2541" s="11"/>
      <c r="AG2541" s="10"/>
      <c r="AH2541" s="10"/>
      <c r="AI2541" s="10"/>
    </row>
    <row r="2542" spans="9:35" ht="18.75" x14ac:dyDescent="0.3">
      <c r="I2542" s="5"/>
      <c r="J2542" s="6"/>
      <c r="O2542" s="5"/>
      <c r="P2542" s="6"/>
      <c r="Q2542" s="7"/>
      <c r="V2542" s="5"/>
      <c r="W2542" s="9"/>
      <c r="AB2542" s="5"/>
      <c r="AC2542" s="9"/>
      <c r="AD2542" s="7"/>
      <c r="AE2542" s="10"/>
      <c r="AF2542" s="11"/>
      <c r="AG2542" s="10"/>
      <c r="AH2542" s="10"/>
      <c r="AI2542" s="10"/>
    </row>
    <row r="2543" spans="9:35" ht="18.75" x14ac:dyDescent="0.3">
      <c r="I2543" s="5"/>
      <c r="J2543" s="6"/>
      <c r="O2543" s="5"/>
      <c r="P2543" s="6"/>
      <c r="Q2543" s="7"/>
      <c r="V2543" s="5"/>
      <c r="W2543" s="9"/>
      <c r="AB2543" s="5"/>
      <c r="AC2543" s="9"/>
      <c r="AD2543" s="7"/>
      <c r="AE2543" s="10"/>
      <c r="AF2543" s="11"/>
      <c r="AG2543" s="10"/>
      <c r="AH2543" s="10"/>
      <c r="AI2543" s="10"/>
    </row>
    <row r="2544" spans="9:35" ht="18.75" x14ac:dyDescent="0.3">
      <c r="I2544" s="5"/>
      <c r="J2544" s="6"/>
      <c r="O2544" s="5"/>
      <c r="P2544" s="6"/>
      <c r="Q2544" s="7"/>
      <c r="V2544" s="5"/>
      <c r="W2544" s="9"/>
      <c r="AB2544" s="5"/>
      <c r="AC2544" s="9"/>
      <c r="AD2544" s="7"/>
      <c r="AE2544" s="10"/>
      <c r="AF2544" s="11"/>
      <c r="AG2544" s="10"/>
      <c r="AH2544" s="10"/>
      <c r="AI2544" s="10"/>
    </row>
    <row r="2545" spans="9:35" ht="18.75" x14ac:dyDescent="0.3">
      <c r="I2545" s="5"/>
      <c r="J2545" s="6"/>
      <c r="O2545" s="5"/>
      <c r="P2545" s="6"/>
      <c r="Q2545" s="7"/>
      <c r="V2545" s="5"/>
      <c r="W2545" s="9"/>
      <c r="AB2545" s="5"/>
      <c r="AC2545" s="9"/>
      <c r="AD2545" s="7"/>
      <c r="AE2545" s="10"/>
      <c r="AF2545" s="11"/>
      <c r="AG2545" s="10"/>
      <c r="AH2545" s="10"/>
      <c r="AI2545" s="10"/>
    </row>
    <row r="2546" spans="9:35" ht="18.75" x14ac:dyDescent="0.3">
      <c r="I2546" s="5"/>
      <c r="J2546" s="6"/>
      <c r="O2546" s="5"/>
      <c r="P2546" s="6"/>
      <c r="Q2546" s="7"/>
      <c r="V2546" s="5"/>
      <c r="W2546" s="9"/>
      <c r="AB2546" s="5"/>
      <c r="AC2546" s="9"/>
      <c r="AD2546" s="7"/>
      <c r="AE2546" s="10"/>
      <c r="AF2546" s="11"/>
      <c r="AG2546" s="10"/>
      <c r="AH2546" s="10"/>
      <c r="AI2546" s="10"/>
    </row>
    <row r="2547" spans="9:35" ht="18.75" x14ac:dyDescent="0.3">
      <c r="I2547" s="5"/>
      <c r="J2547" s="6"/>
      <c r="O2547" s="5"/>
      <c r="P2547" s="6"/>
      <c r="Q2547" s="7"/>
      <c r="V2547" s="5"/>
      <c r="W2547" s="9"/>
      <c r="AB2547" s="5"/>
      <c r="AC2547" s="9"/>
      <c r="AD2547" s="7"/>
      <c r="AE2547" s="10"/>
      <c r="AF2547" s="11"/>
      <c r="AG2547" s="10"/>
      <c r="AH2547" s="10"/>
      <c r="AI2547" s="10"/>
    </row>
    <row r="2548" spans="9:35" ht="18.75" x14ac:dyDescent="0.3">
      <c r="I2548" s="5"/>
      <c r="J2548" s="6"/>
      <c r="O2548" s="5"/>
      <c r="P2548" s="6"/>
      <c r="Q2548" s="7"/>
      <c r="V2548" s="5"/>
      <c r="W2548" s="9"/>
      <c r="AB2548" s="5"/>
      <c r="AC2548" s="9"/>
      <c r="AD2548" s="7"/>
      <c r="AE2548" s="10"/>
      <c r="AF2548" s="11"/>
      <c r="AG2548" s="10"/>
      <c r="AH2548" s="10"/>
      <c r="AI2548" s="10"/>
    </row>
    <row r="2549" spans="9:35" ht="18.75" x14ac:dyDescent="0.3">
      <c r="I2549" s="5"/>
      <c r="J2549" s="6"/>
      <c r="O2549" s="5"/>
      <c r="P2549" s="6"/>
      <c r="Q2549" s="7"/>
      <c r="V2549" s="5"/>
      <c r="W2549" s="9"/>
      <c r="AB2549" s="5"/>
      <c r="AC2549" s="9"/>
      <c r="AD2549" s="7"/>
      <c r="AE2549" s="10"/>
      <c r="AF2549" s="11"/>
      <c r="AG2549" s="10"/>
      <c r="AH2549" s="10"/>
      <c r="AI2549" s="10"/>
    </row>
    <row r="2550" spans="9:35" ht="18.75" x14ac:dyDescent="0.3">
      <c r="I2550" s="5"/>
      <c r="J2550" s="6"/>
      <c r="O2550" s="5"/>
      <c r="P2550" s="6"/>
      <c r="Q2550" s="7"/>
      <c r="V2550" s="5"/>
      <c r="W2550" s="9"/>
      <c r="AB2550" s="5"/>
      <c r="AC2550" s="9"/>
      <c r="AD2550" s="7"/>
      <c r="AE2550" s="10"/>
      <c r="AF2550" s="11"/>
      <c r="AG2550" s="10"/>
      <c r="AH2550" s="10"/>
      <c r="AI2550" s="10"/>
    </row>
    <row r="2551" spans="9:35" ht="18.75" x14ac:dyDescent="0.3">
      <c r="I2551" s="5"/>
      <c r="J2551" s="6"/>
      <c r="O2551" s="5"/>
      <c r="P2551" s="6"/>
      <c r="Q2551" s="7"/>
      <c r="V2551" s="5"/>
      <c r="W2551" s="9"/>
      <c r="AB2551" s="5"/>
      <c r="AC2551" s="9"/>
      <c r="AD2551" s="7"/>
      <c r="AE2551" s="10"/>
      <c r="AF2551" s="11"/>
      <c r="AG2551" s="10"/>
      <c r="AH2551" s="10"/>
      <c r="AI2551" s="10"/>
    </row>
    <row r="2552" spans="9:35" ht="18.75" x14ac:dyDescent="0.3">
      <c r="I2552" s="5"/>
      <c r="J2552" s="6"/>
      <c r="O2552" s="5"/>
      <c r="P2552" s="6"/>
      <c r="Q2552" s="7"/>
      <c r="V2552" s="5"/>
      <c r="W2552" s="9"/>
      <c r="AB2552" s="5"/>
      <c r="AC2552" s="9"/>
      <c r="AD2552" s="7"/>
      <c r="AE2552" s="10"/>
      <c r="AF2552" s="11"/>
      <c r="AG2552" s="10"/>
      <c r="AH2552" s="10"/>
      <c r="AI2552" s="10"/>
    </row>
    <row r="2553" spans="9:35" ht="18.75" x14ac:dyDescent="0.3">
      <c r="I2553" s="5"/>
      <c r="J2553" s="6"/>
      <c r="O2553" s="5"/>
      <c r="P2553" s="6"/>
      <c r="Q2553" s="7"/>
      <c r="V2553" s="5"/>
      <c r="W2553" s="9"/>
      <c r="AB2553" s="5"/>
      <c r="AC2553" s="9"/>
      <c r="AD2553" s="7"/>
      <c r="AE2553" s="10"/>
      <c r="AF2553" s="11"/>
      <c r="AG2553" s="10"/>
      <c r="AH2553" s="10"/>
      <c r="AI2553" s="10"/>
    </row>
    <row r="2554" spans="9:35" ht="18.75" x14ac:dyDescent="0.3">
      <c r="I2554" s="5"/>
      <c r="J2554" s="6"/>
      <c r="O2554" s="5"/>
      <c r="P2554" s="6"/>
      <c r="Q2554" s="7"/>
      <c r="V2554" s="5"/>
      <c r="W2554" s="9"/>
      <c r="AB2554" s="5"/>
      <c r="AC2554" s="9"/>
      <c r="AD2554" s="7"/>
      <c r="AE2554" s="10"/>
      <c r="AF2554" s="11"/>
      <c r="AG2554" s="10"/>
      <c r="AH2554" s="10"/>
      <c r="AI2554" s="10"/>
    </row>
    <row r="2555" spans="9:35" ht="18.75" x14ac:dyDescent="0.3">
      <c r="I2555" s="5"/>
      <c r="J2555" s="6"/>
      <c r="O2555" s="5"/>
      <c r="P2555" s="6"/>
      <c r="Q2555" s="7"/>
      <c r="V2555" s="5"/>
      <c r="W2555" s="9"/>
      <c r="AB2555" s="5"/>
      <c r="AC2555" s="9"/>
      <c r="AD2555" s="7"/>
      <c r="AE2555" s="10"/>
      <c r="AF2555" s="11"/>
      <c r="AG2555" s="10"/>
      <c r="AH2555" s="10"/>
      <c r="AI2555" s="10"/>
    </row>
    <row r="2556" spans="9:35" ht="18.75" x14ac:dyDescent="0.3">
      <c r="I2556" s="5"/>
      <c r="J2556" s="6"/>
      <c r="O2556" s="5"/>
      <c r="P2556" s="6"/>
      <c r="Q2556" s="7"/>
      <c r="V2556" s="5"/>
      <c r="W2556" s="9"/>
      <c r="AB2556" s="5"/>
      <c r="AC2556" s="9"/>
      <c r="AD2556" s="7"/>
      <c r="AE2556" s="10"/>
      <c r="AF2556" s="11"/>
      <c r="AG2556" s="10"/>
      <c r="AH2556" s="10"/>
      <c r="AI2556" s="10"/>
    </row>
    <row r="2557" spans="9:35" ht="18.75" x14ac:dyDescent="0.3">
      <c r="I2557" s="5"/>
      <c r="J2557" s="6"/>
      <c r="O2557" s="5"/>
      <c r="P2557" s="6"/>
      <c r="Q2557" s="7"/>
      <c r="V2557" s="5"/>
      <c r="W2557" s="9"/>
      <c r="AB2557" s="5"/>
      <c r="AC2557" s="9"/>
      <c r="AD2557" s="7"/>
      <c r="AE2557" s="10"/>
      <c r="AF2557" s="11"/>
      <c r="AG2557" s="10"/>
      <c r="AH2557" s="10"/>
      <c r="AI2557" s="10"/>
    </row>
    <row r="2558" spans="9:35" ht="18.75" x14ac:dyDescent="0.3">
      <c r="I2558" s="5"/>
      <c r="J2558" s="6"/>
      <c r="O2558" s="5"/>
      <c r="P2558" s="6"/>
      <c r="Q2558" s="7"/>
      <c r="V2558" s="5"/>
      <c r="W2558" s="9"/>
      <c r="AB2558" s="5"/>
      <c r="AC2558" s="9"/>
      <c r="AD2558" s="7"/>
      <c r="AE2558" s="10"/>
      <c r="AF2558" s="11"/>
      <c r="AG2558" s="10"/>
      <c r="AH2558" s="10"/>
      <c r="AI2558" s="10"/>
    </row>
    <row r="2559" spans="9:35" ht="18.75" x14ac:dyDescent="0.3">
      <c r="I2559" s="5"/>
      <c r="J2559" s="6"/>
      <c r="O2559" s="5"/>
      <c r="P2559" s="6"/>
      <c r="Q2559" s="7"/>
      <c r="V2559" s="5"/>
      <c r="W2559" s="9"/>
      <c r="AB2559" s="5"/>
      <c r="AC2559" s="9"/>
      <c r="AD2559" s="7"/>
      <c r="AE2559" s="10"/>
      <c r="AF2559" s="11"/>
      <c r="AG2559" s="10"/>
      <c r="AH2559" s="10"/>
      <c r="AI2559" s="10"/>
    </row>
    <row r="2560" spans="9:35" ht="18.75" x14ac:dyDescent="0.3">
      <c r="I2560" s="5"/>
      <c r="J2560" s="6"/>
      <c r="O2560" s="5"/>
      <c r="P2560" s="6"/>
      <c r="Q2560" s="7"/>
      <c r="V2560" s="5"/>
      <c r="W2560" s="9"/>
      <c r="AB2560" s="5"/>
      <c r="AC2560" s="9"/>
      <c r="AD2560" s="7"/>
      <c r="AE2560" s="10"/>
      <c r="AF2560" s="11"/>
      <c r="AG2560" s="10"/>
      <c r="AH2560" s="10"/>
      <c r="AI2560" s="10"/>
    </row>
    <row r="2561" spans="9:35" ht="18.75" x14ac:dyDescent="0.3">
      <c r="I2561" s="5"/>
      <c r="J2561" s="6"/>
      <c r="O2561" s="5"/>
      <c r="P2561" s="6"/>
      <c r="Q2561" s="7"/>
      <c r="V2561" s="5"/>
      <c r="W2561" s="9"/>
      <c r="AB2561" s="5"/>
      <c r="AC2561" s="9"/>
      <c r="AD2561" s="7"/>
      <c r="AE2561" s="10"/>
      <c r="AF2561" s="11"/>
      <c r="AG2561" s="10"/>
      <c r="AH2561" s="10"/>
      <c r="AI2561" s="10"/>
    </row>
    <row r="2562" spans="9:35" ht="18.75" x14ac:dyDescent="0.3">
      <c r="I2562" s="5"/>
      <c r="J2562" s="6"/>
      <c r="O2562" s="5"/>
      <c r="P2562" s="6"/>
      <c r="Q2562" s="7"/>
      <c r="V2562" s="5"/>
      <c r="W2562" s="9"/>
      <c r="AB2562" s="5"/>
      <c r="AC2562" s="9"/>
      <c r="AD2562" s="7"/>
      <c r="AE2562" s="10"/>
      <c r="AF2562" s="11"/>
      <c r="AG2562" s="10"/>
      <c r="AH2562" s="10"/>
      <c r="AI2562" s="10"/>
    </row>
    <row r="2563" spans="9:35" ht="18.75" x14ac:dyDescent="0.3">
      <c r="I2563" s="5"/>
      <c r="J2563" s="6"/>
      <c r="O2563" s="5"/>
      <c r="P2563" s="6"/>
      <c r="Q2563" s="7"/>
      <c r="V2563" s="5"/>
      <c r="W2563" s="9"/>
      <c r="AB2563" s="5"/>
      <c r="AC2563" s="9"/>
      <c r="AD2563" s="7"/>
      <c r="AE2563" s="10"/>
      <c r="AF2563" s="11"/>
      <c r="AG2563" s="10"/>
      <c r="AH2563" s="10"/>
      <c r="AI2563" s="10"/>
    </row>
    <row r="2564" spans="9:35" ht="18.75" x14ac:dyDescent="0.3">
      <c r="I2564" s="5"/>
      <c r="J2564" s="6"/>
      <c r="O2564" s="5"/>
      <c r="P2564" s="6"/>
      <c r="Q2564" s="7"/>
      <c r="V2564" s="5"/>
      <c r="W2564" s="9"/>
      <c r="AB2564" s="5"/>
      <c r="AC2564" s="9"/>
      <c r="AD2564" s="7"/>
      <c r="AE2564" s="10"/>
      <c r="AF2564" s="11"/>
      <c r="AG2564" s="10"/>
      <c r="AH2564" s="10"/>
      <c r="AI2564" s="10"/>
    </row>
    <row r="2565" spans="9:35" ht="18.75" x14ac:dyDescent="0.3">
      <c r="I2565" s="5"/>
      <c r="J2565" s="6"/>
      <c r="O2565" s="5"/>
      <c r="P2565" s="6"/>
      <c r="Q2565" s="7"/>
      <c r="V2565" s="5"/>
      <c r="W2565" s="9"/>
      <c r="AB2565" s="5"/>
      <c r="AC2565" s="9"/>
      <c r="AD2565" s="7"/>
      <c r="AE2565" s="10"/>
      <c r="AF2565" s="11"/>
      <c r="AG2565" s="10"/>
      <c r="AH2565" s="10"/>
      <c r="AI2565" s="10"/>
    </row>
    <row r="2566" spans="9:35" ht="18.75" x14ac:dyDescent="0.3">
      <c r="I2566" s="5"/>
      <c r="J2566" s="6"/>
      <c r="O2566" s="5"/>
      <c r="P2566" s="6"/>
      <c r="Q2566" s="7"/>
      <c r="V2566" s="5"/>
      <c r="W2566" s="9"/>
      <c r="AB2566" s="5"/>
      <c r="AC2566" s="9"/>
      <c r="AD2566" s="7"/>
      <c r="AE2566" s="10"/>
      <c r="AF2566" s="11"/>
      <c r="AG2566" s="10"/>
      <c r="AH2566" s="10"/>
      <c r="AI2566" s="10"/>
    </row>
    <row r="2567" spans="9:35" ht="18.75" x14ac:dyDescent="0.3">
      <c r="I2567" s="5"/>
      <c r="J2567" s="6"/>
      <c r="O2567" s="5"/>
      <c r="P2567" s="6"/>
      <c r="Q2567" s="7"/>
      <c r="V2567" s="5"/>
      <c r="W2567" s="9"/>
      <c r="AB2567" s="5"/>
      <c r="AC2567" s="9"/>
      <c r="AD2567" s="7"/>
      <c r="AE2567" s="10"/>
      <c r="AF2567" s="11"/>
      <c r="AG2567" s="10"/>
      <c r="AH2567" s="10"/>
      <c r="AI2567" s="10"/>
    </row>
    <row r="2568" spans="9:35" ht="18.75" x14ac:dyDescent="0.3">
      <c r="I2568" s="5"/>
      <c r="J2568" s="6"/>
      <c r="O2568" s="5"/>
      <c r="P2568" s="6"/>
      <c r="Q2568" s="7"/>
      <c r="V2568" s="5"/>
      <c r="W2568" s="9"/>
      <c r="AB2568" s="5"/>
      <c r="AC2568" s="9"/>
      <c r="AD2568" s="7"/>
      <c r="AE2568" s="10"/>
      <c r="AF2568" s="11"/>
      <c r="AG2568" s="10"/>
      <c r="AH2568" s="10"/>
      <c r="AI2568" s="10"/>
    </row>
    <row r="2569" spans="9:35" ht="18.75" x14ac:dyDescent="0.3">
      <c r="I2569" s="5"/>
      <c r="J2569" s="6"/>
      <c r="O2569" s="5"/>
      <c r="P2569" s="6"/>
      <c r="Q2569" s="7"/>
      <c r="V2569" s="5"/>
      <c r="W2569" s="9"/>
      <c r="AB2569" s="5"/>
      <c r="AC2569" s="9"/>
      <c r="AD2569" s="7"/>
      <c r="AE2569" s="10"/>
      <c r="AF2569" s="11"/>
      <c r="AG2569" s="10"/>
      <c r="AH2569" s="10"/>
      <c r="AI2569" s="10"/>
    </row>
    <row r="2570" spans="9:35" ht="18.75" x14ac:dyDescent="0.3">
      <c r="I2570" s="5"/>
      <c r="J2570" s="6"/>
      <c r="O2570" s="5"/>
      <c r="P2570" s="6"/>
      <c r="Q2570" s="7"/>
      <c r="V2570" s="5"/>
      <c r="W2570" s="9"/>
      <c r="AB2570" s="5"/>
      <c r="AC2570" s="9"/>
      <c r="AD2570" s="7"/>
      <c r="AE2570" s="10"/>
      <c r="AF2570" s="11"/>
      <c r="AG2570" s="10"/>
      <c r="AH2570" s="10"/>
      <c r="AI2570" s="10"/>
    </row>
    <row r="2571" spans="9:35" ht="18.75" x14ac:dyDescent="0.3">
      <c r="I2571" s="5"/>
      <c r="J2571" s="6"/>
      <c r="O2571" s="5"/>
      <c r="P2571" s="6"/>
      <c r="Q2571" s="7"/>
      <c r="V2571" s="5"/>
      <c r="W2571" s="9"/>
      <c r="AB2571" s="5"/>
      <c r="AC2571" s="9"/>
      <c r="AD2571" s="7"/>
      <c r="AE2571" s="10"/>
      <c r="AF2571" s="11"/>
      <c r="AG2571" s="10"/>
      <c r="AH2571" s="10"/>
      <c r="AI2571" s="10"/>
    </row>
    <row r="2572" spans="9:35" ht="18.75" x14ac:dyDescent="0.3">
      <c r="I2572" s="5"/>
      <c r="J2572" s="6"/>
      <c r="O2572" s="5"/>
      <c r="P2572" s="6"/>
      <c r="Q2572" s="7"/>
      <c r="V2572" s="5"/>
      <c r="W2572" s="9"/>
      <c r="AB2572" s="5"/>
      <c r="AC2572" s="9"/>
      <c r="AD2572" s="7"/>
      <c r="AE2572" s="10"/>
      <c r="AF2572" s="11"/>
      <c r="AG2572" s="10"/>
      <c r="AH2572" s="10"/>
      <c r="AI2572" s="10"/>
    </row>
    <row r="2573" spans="9:35" ht="18.75" x14ac:dyDescent="0.3">
      <c r="I2573" s="5"/>
      <c r="J2573" s="6"/>
      <c r="O2573" s="5"/>
      <c r="P2573" s="6"/>
      <c r="Q2573" s="7"/>
      <c r="V2573" s="5"/>
      <c r="W2573" s="9"/>
      <c r="AB2573" s="5"/>
      <c r="AC2573" s="9"/>
      <c r="AD2573" s="7"/>
      <c r="AE2573" s="10"/>
      <c r="AF2573" s="11"/>
      <c r="AG2573" s="10"/>
      <c r="AH2573" s="10"/>
      <c r="AI2573" s="10"/>
    </row>
    <row r="2574" spans="9:35" ht="18.75" x14ac:dyDescent="0.3">
      <c r="I2574" s="5"/>
      <c r="J2574" s="6"/>
      <c r="O2574" s="5"/>
      <c r="P2574" s="6"/>
      <c r="Q2574" s="7"/>
      <c r="V2574" s="5"/>
      <c r="W2574" s="9"/>
      <c r="AB2574" s="5"/>
      <c r="AC2574" s="9"/>
      <c r="AD2574" s="7"/>
      <c r="AE2574" s="10"/>
      <c r="AF2574" s="11"/>
      <c r="AG2574" s="10"/>
      <c r="AH2574" s="10"/>
      <c r="AI2574" s="10"/>
    </row>
    <row r="2575" spans="9:35" ht="18.75" x14ac:dyDescent="0.3">
      <c r="I2575" s="5"/>
      <c r="J2575" s="6"/>
      <c r="O2575" s="5"/>
      <c r="P2575" s="6"/>
      <c r="Q2575" s="7"/>
      <c r="V2575" s="5"/>
      <c r="W2575" s="9"/>
      <c r="AB2575" s="5"/>
      <c r="AC2575" s="9"/>
      <c r="AD2575" s="7"/>
      <c r="AE2575" s="10"/>
      <c r="AF2575" s="11"/>
      <c r="AG2575" s="10"/>
      <c r="AH2575" s="10"/>
      <c r="AI2575" s="10"/>
    </row>
    <row r="2576" spans="9:35" ht="18.75" x14ac:dyDescent="0.3">
      <c r="I2576" s="5"/>
      <c r="J2576" s="6"/>
      <c r="O2576" s="5"/>
      <c r="P2576" s="6"/>
      <c r="Q2576" s="7"/>
      <c r="V2576" s="5"/>
      <c r="W2576" s="9"/>
      <c r="AB2576" s="5"/>
      <c r="AC2576" s="9"/>
      <c r="AD2576" s="7"/>
      <c r="AE2576" s="10"/>
      <c r="AF2576" s="11"/>
      <c r="AG2576" s="10"/>
      <c r="AH2576" s="10"/>
      <c r="AI2576" s="10"/>
    </row>
    <row r="2577" spans="9:35" ht="18.75" x14ac:dyDescent="0.3">
      <c r="I2577" s="5"/>
      <c r="J2577" s="6"/>
      <c r="O2577" s="5"/>
      <c r="P2577" s="6"/>
      <c r="Q2577" s="7"/>
      <c r="V2577" s="5"/>
      <c r="W2577" s="9"/>
      <c r="AB2577" s="5"/>
      <c r="AC2577" s="9"/>
      <c r="AD2577" s="7"/>
      <c r="AE2577" s="10"/>
      <c r="AF2577" s="11"/>
      <c r="AG2577" s="10"/>
      <c r="AH2577" s="10"/>
      <c r="AI2577" s="10"/>
    </row>
    <row r="2578" spans="9:35" ht="18.75" x14ac:dyDescent="0.3">
      <c r="I2578" s="5"/>
      <c r="J2578" s="6"/>
      <c r="O2578" s="5"/>
      <c r="P2578" s="6"/>
      <c r="Q2578" s="7"/>
      <c r="V2578" s="5"/>
      <c r="W2578" s="9"/>
      <c r="AB2578" s="5"/>
      <c r="AC2578" s="9"/>
      <c r="AD2578" s="7"/>
      <c r="AE2578" s="10"/>
      <c r="AF2578" s="11"/>
      <c r="AG2578" s="10"/>
      <c r="AH2578" s="10"/>
      <c r="AI2578" s="10"/>
    </row>
    <row r="2579" spans="9:35" ht="18.75" x14ac:dyDescent="0.3">
      <c r="I2579" s="5"/>
      <c r="J2579" s="6"/>
      <c r="O2579" s="5"/>
      <c r="P2579" s="6"/>
      <c r="Q2579" s="7"/>
      <c r="V2579" s="5"/>
      <c r="W2579" s="9"/>
      <c r="AB2579" s="5"/>
      <c r="AC2579" s="9"/>
      <c r="AD2579" s="7"/>
      <c r="AE2579" s="10"/>
      <c r="AF2579" s="11"/>
      <c r="AG2579" s="10"/>
      <c r="AH2579" s="10"/>
      <c r="AI2579" s="10"/>
    </row>
    <row r="2580" spans="9:35" ht="18.75" x14ac:dyDescent="0.3">
      <c r="I2580" s="5"/>
      <c r="J2580" s="6"/>
      <c r="O2580" s="5"/>
      <c r="P2580" s="6"/>
      <c r="Q2580" s="7"/>
      <c r="V2580" s="5"/>
      <c r="W2580" s="9"/>
      <c r="AB2580" s="5"/>
      <c r="AC2580" s="9"/>
      <c r="AD2580" s="7"/>
      <c r="AE2580" s="10"/>
      <c r="AF2580" s="11"/>
      <c r="AG2580" s="10"/>
      <c r="AH2580" s="10"/>
      <c r="AI2580" s="10"/>
    </row>
    <row r="2581" spans="9:35" ht="18.75" x14ac:dyDescent="0.3">
      <c r="I2581" s="5"/>
      <c r="J2581" s="6"/>
      <c r="O2581" s="5"/>
      <c r="P2581" s="6"/>
      <c r="Q2581" s="7"/>
      <c r="V2581" s="5"/>
      <c r="W2581" s="9"/>
      <c r="AB2581" s="5"/>
      <c r="AC2581" s="9"/>
      <c r="AD2581" s="7"/>
      <c r="AE2581" s="10"/>
      <c r="AF2581" s="11"/>
      <c r="AG2581" s="10"/>
      <c r="AH2581" s="10"/>
      <c r="AI2581" s="10"/>
    </row>
    <row r="2582" spans="9:35" ht="18.75" x14ac:dyDescent="0.3">
      <c r="I2582" s="5"/>
      <c r="J2582" s="6"/>
      <c r="O2582" s="5"/>
      <c r="P2582" s="6"/>
      <c r="Q2582" s="7"/>
      <c r="V2582" s="5"/>
      <c r="W2582" s="9"/>
      <c r="AB2582" s="5"/>
      <c r="AC2582" s="9"/>
      <c r="AD2582" s="7"/>
      <c r="AE2582" s="10"/>
      <c r="AF2582" s="11"/>
      <c r="AG2582" s="10"/>
      <c r="AH2582" s="10"/>
      <c r="AI2582" s="10"/>
    </row>
    <row r="2583" spans="9:35" ht="18.75" x14ac:dyDescent="0.3">
      <c r="I2583" s="5"/>
      <c r="J2583" s="6"/>
      <c r="O2583" s="5"/>
      <c r="P2583" s="6"/>
      <c r="Q2583" s="7"/>
      <c r="V2583" s="5"/>
      <c r="W2583" s="9"/>
      <c r="AB2583" s="5"/>
      <c r="AC2583" s="9"/>
      <c r="AD2583" s="7"/>
      <c r="AE2583" s="10"/>
      <c r="AF2583" s="11"/>
      <c r="AG2583" s="10"/>
      <c r="AH2583" s="10"/>
      <c r="AI2583" s="10"/>
    </row>
    <row r="2584" spans="9:35" ht="18.75" x14ac:dyDescent="0.3">
      <c r="I2584" s="5"/>
      <c r="J2584" s="6"/>
      <c r="O2584" s="5"/>
      <c r="P2584" s="6"/>
      <c r="Q2584" s="7"/>
      <c r="V2584" s="5"/>
      <c r="W2584" s="9"/>
      <c r="AB2584" s="5"/>
      <c r="AC2584" s="9"/>
      <c r="AD2584" s="7"/>
      <c r="AE2584" s="10"/>
      <c r="AF2584" s="11"/>
      <c r="AG2584" s="10"/>
      <c r="AH2584" s="10"/>
      <c r="AI2584" s="10"/>
    </row>
    <row r="2585" spans="9:35" ht="18.75" x14ac:dyDescent="0.3">
      <c r="I2585" s="5"/>
      <c r="J2585" s="6"/>
      <c r="O2585" s="5"/>
      <c r="P2585" s="6"/>
      <c r="Q2585" s="7"/>
      <c r="V2585" s="5"/>
      <c r="W2585" s="9"/>
      <c r="AB2585" s="5"/>
      <c r="AC2585" s="9"/>
      <c r="AD2585" s="7"/>
      <c r="AE2585" s="10"/>
      <c r="AF2585" s="11"/>
      <c r="AG2585" s="10"/>
      <c r="AH2585" s="10"/>
      <c r="AI2585" s="10"/>
    </row>
    <row r="2586" spans="9:35" ht="18.75" x14ac:dyDescent="0.3">
      <c r="I2586" s="5"/>
      <c r="J2586" s="6"/>
      <c r="O2586" s="5"/>
      <c r="P2586" s="6"/>
      <c r="Q2586" s="7"/>
      <c r="V2586" s="5"/>
      <c r="W2586" s="9"/>
      <c r="AB2586" s="5"/>
      <c r="AC2586" s="9"/>
      <c r="AD2586" s="7"/>
      <c r="AE2586" s="10"/>
      <c r="AF2586" s="11"/>
      <c r="AG2586" s="10"/>
      <c r="AH2586" s="10"/>
      <c r="AI2586" s="10"/>
    </row>
    <row r="2587" spans="9:35" ht="18.75" x14ac:dyDescent="0.3">
      <c r="I2587" s="5"/>
      <c r="J2587" s="6"/>
      <c r="O2587" s="5"/>
      <c r="P2587" s="6"/>
      <c r="Q2587" s="7"/>
      <c r="V2587" s="5"/>
      <c r="W2587" s="9"/>
      <c r="AB2587" s="5"/>
      <c r="AC2587" s="9"/>
      <c r="AD2587" s="7"/>
      <c r="AE2587" s="10"/>
      <c r="AF2587" s="11"/>
      <c r="AG2587" s="10"/>
      <c r="AH2587" s="10"/>
      <c r="AI2587" s="10"/>
    </row>
    <row r="2588" spans="9:35" ht="18.75" x14ac:dyDescent="0.3">
      <c r="I2588" s="5"/>
      <c r="J2588" s="6"/>
      <c r="O2588" s="5"/>
      <c r="P2588" s="6"/>
      <c r="Q2588" s="7"/>
      <c r="V2588" s="5"/>
      <c r="W2588" s="9"/>
      <c r="AB2588" s="5"/>
      <c r="AC2588" s="9"/>
      <c r="AD2588" s="7"/>
      <c r="AE2588" s="10"/>
      <c r="AF2588" s="11"/>
      <c r="AG2588" s="10"/>
      <c r="AH2588" s="10"/>
      <c r="AI2588" s="10"/>
    </row>
    <row r="2589" spans="9:35" ht="18.75" x14ac:dyDescent="0.3">
      <c r="I2589" s="5"/>
      <c r="J2589" s="6"/>
      <c r="O2589" s="5"/>
      <c r="P2589" s="6"/>
      <c r="Q2589" s="7"/>
      <c r="V2589" s="5"/>
      <c r="W2589" s="9"/>
      <c r="AB2589" s="5"/>
      <c r="AC2589" s="9"/>
      <c r="AD2589" s="7"/>
      <c r="AE2589" s="10"/>
      <c r="AF2589" s="11"/>
      <c r="AG2589" s="10"/>
      <c r="AH2589" s="10"/>
      <c r="AI2589" s="10"/>
    </row>
    <row r="2590" spans="9:35" ht="18.75" x14ac:dyDescent="0.3">
      <c r="I2590" s="5"/>
      <c r="J2590" s="6"/>
      <c r="O2590" s="5"/>
      <c r="P2590" s="6"/>
      <c r="Q2590" s="7"/>
      <c r="V2590" s="5"/>
      <c r="W2590" s="9"/>
      <c r="AB2590" s="5"/>
      <c r="AC2590" s="9"/>
      <c r="AD2590" s="7"/>
      <c r="AE2590" s="10"/>
      <c r="AF2590" s="11"/>
      <c r="AG2590" s="10"/>
      <c r="AH2590" s="10"/>
      <c r="AI2590" s="10"/>
    </row>
    <row r="2591" spans="9:35" ht="18.75" x14ac:dyDescent="0.3">
      <c r="I2591" s="5"/>
      <c r="J2591" s="6"/>
      <c r="O2591" s="5"/>
      <c r="P2591" s="6"/>
      <c r="Q2591" s="7"/>
      <c r="V2591" s="5"/>
      <c r="W2591" s="9"/>
      <c r="AB2591" s="5"/>
      <c r="AC2591" s="9"/>
      <c r="AD2591" s="7"/>
      <c r="AE2591" s="10"/>
      <c r="AF2591" s="11"/>
      <c r="AG2591" s="10"/>
      <c r="AH2591" s="10"/>
      <c r="AI2591" s="10"/>
    </row>
    <row r="2592" spans="9:35" ht="18.75" x14ac:dyDescent="0.3">
      <c r="I2592" s="5"/>
      <c r="J2592" s="6"/>
      <c r="O2592" s="5"/>
      <c r="P2592" s="6"/>
      <c r="Q2592" s="7"/>
      <c r="V2592" s="5"/>
      <c r="W2592" s="9"/>
      <c r="AB2592" s="5"/>
      <c r="AC2592" s="9"/>
      <c r="AD2592" s="7"/>
      <c r="AE2592" s="10"/>
      <c r="AF2592" s="11"/>
      <c r="AG2592" s="10"/>
      <c r="AH2592" s="10"/>
      <c r="AI2592" s="10"/>
    </row>
    <row r="2593" spans="9:35" ht="18.75" x14ac:dyDescent="0.3">
      <c r="I2593" s="5"/>
      <c r="J2593" s="6"/>
      <c r="O2593" s="5"/>
      <c r="P2593" s="6"/>
      <c r="Q2593" s="7"/>
      <c r="V2593" s="5"/>
      <c r="W2593" s="9"/>
      <c r="AB2593" s="5"/>
      <c r="AC2593" s="9"/>
      <c r="AD2593" s="7"/>
      <c r="AE2593" s="10"/>
      <c r="AF2593" s="11"/>
      <c r="AG2593" s="10"/>
      <c r="AH2593" s="10"/>
      <c r="AI2593" s="10"/>
    </row>
    <row r="2594" spans="9:35" ht="18.75" x14ac:dyDescent="0.3">
      <c r="I2594" s="5"/>
      <c r="J2594" s="6"/>
      <c r="O2594" s="5"/>
      <c r="P2594" s="6"/>
      <c r="Q2594" s="7"/>
      <c r="V2594" s="5"/>
      <c r="W2594" s="9"/>
      <c r="AB2594" s="5"/>
      <c r="AC2594" s="9"/>
      <c r="AD2594" s="7"/>
      <c r="AE2594" s="10"/>
      <c r="AF2594" s="11"/>
      <c r="AG2594" s="10"/>
      <c r="AH2594" s="10"/>
      <c r="AI2594" s="10"/>
    </row>
    <row r="2595" spans="9:35" ht="18.75" x14ac:dyDescent="0.3">
      <c r="I2595" s="5"/>
      <c r="J2595" s="6"/>
      <c r="O2595" s="5"/>
      <c r="P2595" s="6"/>
      <c r="Q2595" s="7"/>
      <c r="V2595" s="5"/>
      <c r="W2595" s="9"/>
      <c r="AB2595" s="5"/>
      <c r="AC2595" s="9"/>
      <c r="AD2595" s="7"/>
      <c r="AE2595" s="10"/>
      <c r="AF2595" s="11"/>
      <c r="AG2595" s="10"/>
      <c r="AH2595" s="10"/>
      <c r="AI2595" s="10"/>
    </row>
    <row r="2596" spans="9:35" ht="18.75" x14ac:dyDescent="0.3">
      <c r="I2596" s="5"/>
      <c r="J2596" s="6"/>
      <c r="O2596" s="5"/>
      <c r="P2596" s="6"/>
      <c r="Q2596" s="7"/>
      <c r="V2596" s="5"/>
      <c r="W2596" s="9"/>
      <c r="AB2596" s="5"/>
      <c r="AC2596" s="9"/>
      <c r="AD2596" s="7"/>
      <c r="AE2596" s="10"/>
      <c r="AF2596" s="11"/>
      <c r="AG2596" s="10"/>
      <c r="AH2596" s="10"/>
      <c r="AI2596" s="10"/>
    </row>
    <row r="2597" spans="9:35" ht="18.75" x14ac:dyDescent="0.3">
      <c r="I2597" s="5"/>
      <c r="J2597" s="6"/>
      <c r="O2597" s="5"/>
      <c r="P2597" s="6"/>
      <c r="Q2597" s="7"/>
      <c r="V2597" s="5"/>
      <c r="W2597" s="9"/>
      <c r="AB2597" s="5"/>
      <c r="AC2597" s="9"/>
      <c r="AD2597" s="7"/>
      <c r="AE2597" s="10"/>
      <c r="AF2597" s="11"/>
      <c r="AG2597" s="10"/>
      <c r="AH2597" s="10"/>
      <c r="AI2597" s="10"/>
    </row>
    <row r="2598" spans="9:35" ht="18.75" x14ac:dyDescent="0.3">
      <c r="I2598" s="5"/>
      <c r="J2598" s="6"/>
      <c r="O2598" s="5"/>
      <c r="P2598" s="6"/>
      <c r="Q2598" s="7"/>
      <c r="V2598" s="5"/>
      <c r="W2598" s="9"/>
      <c r="AB2598" s="5"/>
      <c r="AC2598" s="9"/>
      <c r="AD2598" s="7"/>
      <c r="AE2598" s="10"/>
      <c r="AF2598" s="11"/>
      <c r="AG2598" s="10"/>
      <c r="AH2598" s="10"/>
      <c r="AI2598" s="10"/>
    </row>
    <row r="2599" spans="9:35" ht="18.75" x14ac:dyDescent="0.3">
      <c r="I2599" s="5"/>
      <c r="J2599" s="6"/>
      <c r="O2599" s="5"/>
      <c r="P2599" s="6"/>
      <c r="Q2599" s="7"/>
      <c r="V2599" s="5"/>
      <c r="W2599" s="9"/>
      <c r="AB2599" s="5"/>
      <c r="AC2599" s="9"/>
      <c r="AD2599" s="7"/>
      <c r="AE2599" s="10"/>
      <c r="AF2599" s="11"/>
      <c r="AG2599" s="10"/>
      <c r="AH2599" s="10"/>
      <c r="AI2599" s="10"/>
    </row>
    <row r="2600" spans="9:35" ht="18.75" x14ac:dyDescent="0.3">
      <c r="I2600" s="5"/>
      <c r="J2600" s="6"/>
      <c r="O2600" s="5"/>
      <c r="P2600" s="6"/>
      <c r="Q2600" s="7"/>
      <c r="V2600" s="5"/>
      <c r="W2600" s="9"/>
      <c r="AB2600" s="5"/>
      <c r="AC2600" s="9"/>
      <c r="AD2600" s="7"/>
      <c r="AE2600" s="10"/>
      <c r="AF2600" s="11"/>
      <c r="AG2600" s="10"/>
      <c r="AH2600" s="10"/>
      <c r="AI2600" s="10"/>
    </row>
    <row r="2601" spans="9:35" ht="18.75" x14ac:dyDescent="0.3">
      <c r="I2601" s="5"/>
      <c r="J2601" s="6"/>
      <c r="O2601" s="5"/>
      <c r="P2601" s="6"/>
      <c r="Q2601" s="7"/>
      <c r="V2601" s="5"/>
      <c r="W2601" s="9"/>
      <c r="AB2601" s="5"/>
      <c r="AC2601" s="9"/>
      <c r="AD2601" s="7"/>
      <c r="AE2601" s="10"/>
      <c r="AF2601" s="11"/>
      <c r="AG2601" s="10"/>
      <c r="AH2601" s="10"/>
      <c r="AI2601" s="10"/>
    </row>
    <row r="2602" spans="9:35" ht="18.75" x14ac:dyDescent="0.3">
      <c r="I2602" s="5"/>
      <c r="J2602" s="6"/>
      <c r="O2602" s="5"/>
      <c r="P2602" s="6"/>
      <c r="Q2602" s="7"/>
      <c r="V2602" s="5"/>
      <c r="W2602" s="9"/>
      <c r="AB2602" s="5"/>
      <c r="AC2602" s="9"/>
      <c r="AD2602" s="7"/>
      <c r="AE2602" s="10"/>
      <c r="AF2602" s="11"/>
      <c r="AG2602" s="10"/>
      <c r="AH2602" s="10"/>
      <c r="AI2602" s="10"/>
    </row>
    <row r="2603" spans="9:35" ht="18.75" x14ac:dyDescent="0.3">
      <c r="I2603" s="5"/>
      <c r="J2603" s="6"/>
      <c r="O2603" s="5"/>
      <c r="P2603" s="6"/>
      <c r="Q2603" s="7"/>
      <c r="V2603" s="5"/>
      <c r="W2603" s="9"/>
      <c r="AB2603" s="5"/>
      <c r="AC2603" s="9"/>
      <c r="AD2603" s="7"/>
      <c r="AE2603" s="10"/>
      <c r="AF2603" s="11"/>
      <c r="AG2603" s="10"/>
      <c r="AH2603" s="10"/>
      <c r="AI2603" s="10"/>
    </row>
    <row r="2604" spans="9:35" ht="18.75" x14ac:dyDescent="0.3">
      <c r="I2604" s="5"/>
      <c r="J2604" s="6"/>
      <c r="O2604" s="5"/>
      <c r="P2604" s="6"/>
      <c r="Q2604" s="7"/>
      <c r="V2604" s="5"/>
      <c r="W2604" s="9"/>
      <c r="AB2604" s="5"/>
      <c r="AC2604" s="9"/>
      <c r="AD2604" s="7"/>
      <c r="AE2604" s="10"/>
      <c r="AF2604" s="11"/>
      <c r="AG2604" s="10"/>
      <c r="AH2604" s="10"/>
      <c r="AI2604" s="10"/>
    </row>
    <row r="2605" spans="9:35" ht="18.75" x14ac:dyDescent="0.3">
      <c r="I2605" s="5"/>
      <c r="J2605" s="6"/>
      <c r="O2605" s="5"/>
      <c r="P2605" s="6"/>
      <c r="Q2605" s="7"/>
      <c r="V2605" s="5"/>
      <c r="W2605" s="9"/>
      <c r="AB2605" s="5"/>
      <c r="AC2605" s="9"/>
      <c r="AD2605" s="7"/>
      <c r="AE2605" s="10"/>
      <c r="AF2605" s="11"/>
      <c r="AG2605" s="10"/>
      <c r="AH2605" s="10"/>
      <c r="AI2605" s="10"/>
    </row>
    <row r="2606" spans="9:35" ht="18.75" x14ac:dyDescent="0.3">
      <c r="I2606" s="5"/>
      <c r="J2606" s="6"/>
      <c r="O2606" s="5"/>
      <c r="P2606" s="6"/>
      <c r="Q2606" s="7"/>
      <c r="V2606" s="5"/>
      <c r="W2606" s="9"/>
      <c r="AB2606" s="5"/>
      <c r="AC2606" s="9"/>
      <c r="AD2606" s="7"/>
      <c r="AE2606" s="10"/>
      <c r="AF2606" s="11"/>
      <c r="AG2606" s="10"/>
      <c r="AH2606" s="10"/>
      <c r="AI2606" s="10"/>
    </row>
    <row r="2607" spans="9:35" ht="18.75" x14ac:dyDescent="0.3">
      <c r="I2607" s="5"/>
      <c r="J2607" s="6"/>
      <c r="O2607" s="5"/>
      <c r="P2607" s="6"/>
      <c r="Q2607" s="7"/>
      <c r="V2607" s="5"/>
      <c r="W2607" s="9"/>
      <c r="AB2607" s="5"/>
      <c r="AC2607" s="9"/>
      <c r="AD2607" s="7"/>
      <c r="AE2607" s="10"/>
      <c r="AF2607" s="11"/>
      <c r="AG2607" s="10"/>
      <c r="AH2607" s="10"/>
      <c r="AI2607" s="10"/>
    </row>
    <row r="2608" spans="9:35" ht="18.75" x14ac:dyDescent="0.3">
      <c r="I2608" s="5"/>
      <c r="J2608" s="6"/>
      <c r="O2608" s="5"/>
      <c r="P2608" s="6"/>
      <c r="Q2608" s="7"/>
      <c r="V2608" s="5"/>
      <c r="W2608" s="9"/>
      <c r="AB2608" s="5"/>
      <c r="AC2608" s="9"/>
      <c r="AD2608" s="7"/>
      <c r="AE2608" s="10"/>
      <c r="AF2608" s="11"/>
      <c r="AG2608" s="10"/>
      <c r="AH2608" s="10"/>
      <c r="AI2608" s="10"/>
    </row>
    <row r="2609" spans="9:35" ht="18.75" x14ac:dyDescent="0.3">
      <c r="I2609" s="5"/>
      <c r="J2609" s="6"/>
      <c r="O2609" s="5"/>
      <c r="P2609" s="6"/>
      <c r="Q2609" s="7"/>
      <c r="V2609" s="5"/>
      <c r="W2609" s="9"/>
      <c r="AB2609" s="5"/>
      <c r="AC2609" s="9"/>
      <c r="AD2609" s="7"/>
      <c r="AE2609" s="10"/>
      <c r="AF2609" s="11"/>
      <c r="AG2609" s="10"/>
      <c r="AH2609" s="10"/>
      <c r="AI2609" s="10"/>
    </row>
    <row r="2610" spans="9:35" ht="18.75" x14ac:dyDescent="0.3">
      <c r="I2610" s="5"/>
      <c r="J2610" s="6"/>
      <c r="O2610" s="5"/>
      <c r="P2610" s="6"/>
      <c r="Q2610" s="7"/>
      <c r="V2610" s="5"/>
      <c r="W2610" s="9"/>
      <c r="AB2610" s="5"/>
      <c r="AC2610" s="9"/>
      <c r="AD2610" s="7"/>
      <c r="AE2610" s="10"/>
      <c r="AF2610" s="11"/>
      <c r="AG2610" s="10"/>
      <c r="AH2610" s="10"/>
      <c r="AI2610" s="10"/>
    </row>
    <row r="2611" spans="9:35" ht="18.75" x14ac:dyDescent="0.3">
      <c r="I2611" s="5"/>
      <c r="J2611" s="6"/>
      <c r="O2611" s="5"/>
      <c r="P2611" s="6"/>
      <c r="Q2611" s="7"/>
      <c r="V2611" s="5"/>
      <c r="W2611" s="9"/>
      <c r="AB2611" s="5"/>
      <c r="AC2611" s="9"/>
      <c r="AD2611" s="7"/>
      <c r="AE2611" s="10"/>
      <c r="AF2611" s="11"/>
      <c r="AG2611" s="10"/>
      <c r="AH2611" s="10"/>
      <c r="AI2611" s="10"/>
    </row>
    <row r="2612" spans="9:35" ht="18.75" x14ac:dyDescent="0.3">
      <c r="I2612" s="5"/>
      <c r="J2612" s="6"/>
      <c r="O2612" s="5"/>
      <c r="P2612" s="6"/>
      <c r="Q2612" s="7"/>
      <c r="V2612" s="5"/>
      <c r="W2612" s="9"/>
      <c r="AB2612" s="5"/>
      <c r="AC2612" s="9"/>
      <c r="AD2612" s="7"/>
      <c r="AE2612" s="10"/>
      <c r="AF2612" s="11"/>
      <c r="AG2612" s="10"/>
      <c r="AH2612" s="10"/>
      <c r="AI2612" s="10"/>
    </row>
    <row r="2613" spans="9:35" ht="18.75" x14ac:dyDescent="0.3">
      <c r="I2613" s="5"/>
      <c r="J2613" s="6"/>
      <c r="O2613" s="5"/>
      <c r="P2613" s="6"/>
      <c r="Q2613" s="7"/>
      <c r="V2613" s="5"/>
      <c r="W2613" s="9"/>
      <c r="AB2613" s="5"/>
      <c r="AC2613" s="9"/>
      <c r="AD2613" s="7"/>
      <c r="AE2613" s="10"/>
      <c r="AF2613" s="11"/>
      <c r="AG2613" s="10"/>
      <c r="AH2613" s="10"/>
      <c r="AI2613" s="10"/>
    </row>
    <row r="2614" spans="9:35" ht="18.75" x14ac:dyDescent="0.3">
      <c r="I2614" s="5"/>
      <c r="J2614" s="6"/>
      <c r="O2614" s="5"/>
      <c r="P2614" s="6"/>
      <c r="Q2614" s="7"/>
      <c r="V2614" s="5"/>
      <c r="W2614" s="9"/>
      <c r="AB2614" s="5"/>
      <c r="AC2614" s="9"/>
      <c r="AD2614" s="7"/>
      <c r="AE2614" s="10"/>
      <c r="AF2614" s="11"/>
      <c r="AG2614" s="10"/>
      <c r="AH2614" s="10"/>
      <c r="AI2614" s="10"/>
    </row>
    <row r="2615" spans="9:35" ht="18.75" x14ac:dyDescent="0.3">
      <c r="I2615" s="5"/>
      <c r="J2615" s="6"/>
      <c r="O2615" s="5"/>
      <c r="P2615" s="6"/>
      <c r="Q2615" s="7"/>
      <c r="V2615" s="5"/>
      <c r="W2615" s="9"/>
      <c r="AB2615" s="5"/>
      <c r="AC2615" s="9"/>
      <c r="AD2615" s="7"/>
      <c r="AE2615" s="10"/>
      <c r="AF2615" s="11"/>
      <c r="AG2615" s="10"/>
      <c r="AH2615" s="10"/>
      <c r="AI2615" s="10"/>
    </row>
    <row r="2616" spans="9:35" ht="18.75" x14ac:dyDescent="0.3">
      <c r="I2616" s="5"/>
      <c r="J2616" s="6"/>
      <c r="O2616" s="5"/>
      <c r="P2616" s="6"/>
      <c r="Q2616" s="7"/>
      <c r="V2616" s="5"/>
      <c r="W2616" s="9"/>
      <c r="AB2616" s="5"/>
      <c r="AC2616" s="9"/>
      <c r="AD2616" s="7"/>
      <c r="AE2616" s="10"/>
      <c r="AF2616" s="11"/>
      <c r="AG2616" s="10"/>
      <c r="AH2616" s="10"/>
      <c r="AI2616" s="10"/>
    </row>
    <row r="2617" spans="9:35" ht="18.75" x14ac:dyDescent="0.3">
      <c r="I2617" s="5"/>
      <c r="J2617" s="6"/>
      <c r="O2617" s="5"/>
      <c r="P2617" s="6"/>
      <c r="Q2617" s="7"/>
      <c r="V2617" s="5"/>
      <c r="W2617" s="9"/>
      <c r="AB2617" s="5"/>
      <c r="AC2617" s="9"/>
      <c r="AD2617" s="7"/>
      <c r="AE2617" s="10"/>
      <c r="AF2617" s="11"/>
      <c r="AG2617" s="10"/>
      <c r="AH2617" s="10"/>
      <c r="AI2617" s="10"/>
    </row>
    <row r="2618" spans="9:35" ht="18.75" x14ac:dyDescent="0.3">
      <c r="I2618" s="5"/>
      <c r="J2618" s="6"/>
      <c r="O2618" s="5"/>
      <c r="P2618" s="6"/>
      <c r="Q2618" s="7"/>
      <c r="V2618" s="5"/>
      <c r="W2618" s="9"/>
      <c r="AB2618" s="5"/>
      <c r="AC2618" s="9"/>
      <c r="AD2618" s="7"/>
      <c r="AE2618" s="10"/>
      <c r="AF2618" s="11"/>
      <c r="AG2618" s="10"/>
      <c r="AH2618" s="10"/>
      <c r="AI2618" s="10"/>
    </row>
    <row r="2619" spans="9:35" ht="18.75" x14ac:dyDescent="0.3">
      <c r="I2619" s="5"/>
      <c r="J2619" s="6"/>
      <c r="O2619" s="5"/>
      <c r="P2619" s="6"/>
      <c r="Q2619" s="7"/>
      <c r="V2619" s="5"/>
      <c r="W2619" s="9"/>
      <c r="AB2619" s="5"/>
      <c r="AC2619" s="9"/>
      <c r="AD2619" s="7"/>
      <c r="AE2619" s="10"/>
      <c r="AF2619" s="11"/>
      <c r="AG2619" s="10"/>
      <c r="AH2619" s="10"/>
      <c r="AI2619" s="10"/>
    </row>
    <row r="2620" spans="9:35" ht="18.75" x14ac:dyDescent="0.3">
      <c r="I2620" s="5"/>
      <c r="J2620" s="6"/>
      <c r="O2620" s="5"/>
      <c r="P2620" s="6"/>
      <c r="Q2620" s="7"/>
      <c r="V2620" s="5"/>
      <c r="W2620" s="9"/>
      <c r="AB2620" s="5"/>
      <c r="AC2620" s="9"/>
      <c r="AD2620" s="7"/>
      <c r="AE2620" s="10"/>
      <c r="AF2620" s="11"/>
      <c r="AG2620" s="10"/>
      <c r="AH2620" s="10"/>
      <c r="AI2620" s="10"/>
    </row>
    <row r="2621" spans="9:35" ht="18.75" x14ac:dyDescent="0.3">
      <c r="I2621" s="5"/>
      <c r="J2621" s="6"/>
      <c r="O2621" s="5"/>
      <c r="P2621" s="6"/>
      <c r="Q2621" s="7"/>
      <c r="V2621" s="5"/>
      <c r="W2621" s="9"/>
      <c r="AB2621" s="5"/>
      <c r="AC2621" s="9"/>
      <c r="AD2621" s="7"/>
      <c r="AE2621" s="10"/>
      <c r="AF2621" s="11"/>
      <c r="AG2621" s="10"/>
      <c r="AH2621" s="10"/>
      <c r="AI2621" s="10"/>
    </row>
    <row r="2622" spans="9:35" ht="18.75" x14ac:dyDescent="0.3">
      <c r="I2622" s="5"/>
      <c r="J2622" s="6"/>
      <c r="O2622" s="5"/>
      <c r="P2622" s="6"/>
      <c r="Q2622" s="7"/>
      <c r="V2622" s="5"/>
      <c r="W2622" s="9"/>
      <c r="AB2622" s="5"/>
      <c r="AC2622" s="9"/>
      <c r="AD2622" s="7"/>
      <c r="AE2622" s="10"/>
      <c r="AF2622" s="11"/>
      <c r="AG2622" s="10"/>
      <c r="AH2622" s="10"/>
      <c r="AI2622" s="10"/>
    </row>
    <row r="2623" spans="9:35" ht="18.75" x14ac:dyDescent="0.3">
      <c r="I2623" s="5"/>
      <c r="J2623" s="6"/>
      <c r="O2623" s="5"/>
      <c r="P2623" s="6"/>
      <c r="Q2623" s="7"/>
      <c r="V2623" s="5"/>
      <c r="W2623" s="9"/>
      <c r="AB2623" s="5"/>
      <c r="AC2623" s="9"/>
      <c r="AD2623" s="7"/>
      <c r="AE2623" s="10"/>
      <c r="AF2623" s="11"/>
      <c r="AG2623" s="10"/>
      <c r="AH2623" s="10"/>
      <c r="AI2623" s="10"/>
    </row>
    <row r="2624" spans="9:35" ht="18.75" x14ac:dyDescent="0.3">
      <c r="I2624" s="5"/>
      <c r="J2624" s="6"/>
      <c r="O2624" s="5"/>
      <c r="P2624" s="6"/>
      <c r="Q2624" s="7"/>
      <c r="V2624" s="5"/>
      <c r="W2624" s="9"/>
      <c r="AB2624" s="5"/>
      <c r="AC2624" s="9"/>
      <c r="AD2624" s="7"/>
      <c r="AE2624" s="10"/>
      <c r="AF2624" s="11"/>
      <c r="AG2624" s="10"/>
      <c r="AH2624" s="10"/>
      <c r="AI2624" s="10"/>
    </row>
    <row r="2625" spans="9:35" ht="18.75" x14ac:dyDescent="0.3">
      <c r="I2625" s="5"/>
      <c r="J2625" s="6"/>
      <c r="O2625" s="5"/>
      <c r="P2625" s="6"/>
      <c r="Q2625" s="7"/>
      <c r="V2625" s="5"/>
      <c r="W2625" s="9"/>
      <c r="AB2625" s="5"/>
      <c r="AC2625" s="9"/>
      <c r="AD2625" s="7"/>
      <c r="AE2625" s="10"/>
      <c r="AF2625" s="11"/>
      <c r="AG2625" s="10"/>
      <c r="AH2625" s="10"/>
      <c r="AI2625" s="10"/>
    </row>
    <row r="2626" spans="9:35" ht="18.75" x14ac:dyDescent="0.3">
      <c r="I2626" s="5"/>
      <c r="J2626" s="6"/>
      <c r="O2626" s="5"/>
      <c r="P2626" s="6"/>
      <c r="Q2626" s="7"/>
      <c r="V2626" s="5"/>
      <c r="W2626" s="9"/>
      <c r="AB2626" s="5"/>
      <c r="AC2626" s="9"/>
      <c r="AD2626" s="7"/>
      <c r="AE2626" s="10"/>
      <c r="AF2626" s="11"/>
      <c r="AG2626" s="10"/>
      <c r="AH2626" s="10"/>
      <c r="AI2626" s="10"/>
    </row>
    <row r="2627" spans="9:35" ht="18.75" x14ac:dyDescent="0.3">
      <c r="I2627" s="5"/>
      <c r="J2627" s="6"/>
      <c r="O2627" s="5"/>
      <c r="P2627" s="6"/>
      <c r="Q2627" s="7"/>
      <c r="V2627" s="5"/>
      <c r="W2627" s="9"/>
      <c r="AB2627" s="5"/>
      <c r="AC2627" s="9"/>
      <c r="AD2627" s="7"/>
      <c r="AE2627" s="10"/>
      <c r="AF2627" s="11"/>
      <c r="AG2627" s="10"/>
      <c r="AH2627" s="10"/>
      <c r="AI2627" s="10"/>
    </row>
    <row r="2628" spans="9:35" ht="18.75" x14ac:dyDescent="0.3">
      <c r="I2628" s="5"/>
      <c r="J2628" s="6"/>
      <c r="O2628" s="5"/>
      <c r="P2628" s="6"/>
      <c r="Q2628" s="7"/>
      <c r="V2628" s="5"/>
      <c r="W2628" s="9"/>
      <c r="AB2628" s="5"/>
      <c r="AC2628" s="9"/>
      <c r="AD2628" s="7"/>
      <c r="AE2628" s="10"/>
      <c r="AF2628" s="11"/>
      <c r="AG2628" s="10"/>
      <c r="AH2628" s="10"/>
      <c r="AI2628" s="10"/>
    </row>
    <row r="2629" spans="9:35" ht="18.75" x14ac:dyDescent="0.3">
      <c r="I2629" s="5"/>
      <c r="J2629" s="6"/>
      <c r="O2629" s="5"/>
      <c r="P2629" s="6"/>
      <c r="Q2629" s="7"/>
      <c r="V2629" s="5"/>
      <c r="W2629" s="9"/>
      <c r="AB2629" s="5"/>
      <c r="AC2629" s="9"/>
      <c r="AD2629" s="7"/>
      <c r="AE2629" s="10"/>
      <c r="AF2629" s="11"/>
      <c r="AG2629" s="10"/>
      <c r="AH2629" s="10"/>
      <c r="AI2629" s="10"/>
    </row>
    <row r="2630" spans="9:35" ht="18.75" x14ac:dyDescent="0.3">
      <c r="I2630" s="5"/>
      <c r="J2630" s="6"/>
      <c r="O2630" s="5"/>
      <c r="P2630" s="6"/>
      <c r="Q2630" s="7"/>
      <c r="V2630" s="5"/>
      <c r="W2630" s="9"/>
      <c r="AB2630" s="5"/>
      <c r="AC2630" s="9"/>
      <c r="AD2630" s="7"/>
      <c r="AE2630" s="10"/>
      <c r="AF2630" s="11"/>
      <c r="AG2630" s="10"/>
      <c r="AH2630" s="10"/>
      <c r="AI2630" s="10"/>
    </row>
    <row r="2631" spans="9:35" ht="18.75" x14ac:dyDescent="0.3">
      <c r="I2631" s="5"/>
      <c r="J2631" s="6"/>
      <c r="O2631" s="5"/>
      <c r="P2631" s="6"/>
      <c r="Q2631" s="7"/>
      <c r="V2631" s="5"/>
      <c r="W2631" s="9"/>
      <c r="AB2631" s="5"/>
      <c r="AC2631" s="9"/>
      <c r="AD2631" s="7"/>
      <c r="AE2631" s="10"/>
      <c r="AF2631" s="11"/>
      <c r="AG2631" s="10"/>
      <c r="AH2631" s="10"/>
      <c r="AI2631" s="10"/>
    </row>
    <row r="2632" spans="9:35" ht="18.75" x14ac:dyDescent="0.3">
      <c r="I2632" s="5"/>
      <c r="J2632" s="6"/>
      <c r="O2632" s="5"/>
      <c r="P2632" s="6"/>
      <c r="Q2632" s="7"/>
      <c r="V2632" s="5"/>
      <c r="W2632" s="9"/>
      <c r="AB2632" s="5"/>
      <c r="AC2632" s="9"/>
      <c r="AD2632" s="7"/>
      <c r="AE2632" s="10"/>
      <c r="AF2632" s="11"/>
      <c r="AG2632" s="10"/>
      <c r="AH2632" s="10"/>
      <c r="AI2632" s="10"/>
    </row>
    <row r="2633" spans="9:35" ht="18.75" x14ac:dyDescent="0.3">
      <c r="I2633" s="5"/>
      <c r="J2633" s="6"/>
      <c r="O2633" s="5"/>
      <c r="P2633" s="6"/>
      <c r="Q2633" s="7"/>
      <c r="V2633" s="5"/>
      <c r="W2633" s="9"/>
      <c r="AB2633" s="5"/>
      <c r="AC2633" s="9"/>
      <c r="AD2633" s="7"/>
      <c r="AE2633" s="10"/>
      <c r="AF2633" s="11"/>
      <c r="AG2633" s="10"/>
      <c r="AH2633" s="10"/>
      <c r="AI2633" s="10"/>
    </row>
    <row r="2634" spans="9:35" ht="18.75" x14ac:dyDescent="0.3">
      <c r="I2634" s="5"/>
      <c r="J2634" s="6"/>
      <c r="O2634" s="5"/>
      <c r="P2634" s="6"/>
      <c r="Q2634" s="7"/>
      <c r="V2634" s="5"/>
      <c r="W2634" s="9"/>
      <c r="AB2634" s="5"/>
      <c r="AC2634" s="9"/>
      <c r="AD2634" s="7"/>
      <c r="AE2634" s="10"/>
      <c r="AF2634" s="11"/>
      <c r="AG2634" s="10"/>
      <c r="AH2634" s="10"/>
      <c r="AI2634" s="10"/>
    </row>
    <row r="2635" spans="9:35" ht="18.75" x14ac:dyDescent="0.3">
      <c r="I2635" s="5"/>
      <c r="J2635" s="6"/>
      <c r="O2635" s="5"/>
      <c r="P2635" s="6"/>
      <c r="Q2635" s="7"/>
      <c r="V2635" s="5"/>
      <c r="W2635" s="9"/>
      <c r="AB2635" s="5"/>
      <c r="AC2635" s="9"/>
      <c r="AD2635" s="7"/>
      <c r="AE2635" s="10"/>
      <c r="AF2635" s="11"/>
      <c r="AG2635" s="10"/>
      <c r="AH2635" s="10"/>
      <c r="AI2635" s="10"/>
    </row>
    <row r="2636" spans="9:35" ht="18.75" x14ac:dyDescent="0.3">
      <c r="I2636" s="5"/>
      <c r="J2636" s="6"/>
      <c r="O2636" s="5"/>
      <c r="P2636" s="6"/>
      <c r="Q2636" s="7"/>
      <c r="V2636" s="5"/>
      <c r="W2636" s="9"/>
      <c r="AB2636" s="5"/>
      <c r="AC2636" s="9"/>
      <c r="AD2636" s="7"/>
      <c r="AE2636" s="10"/>
      <c r="AF2636" s="11"/>
      <c r="AG2636" s="10"/>
      <c r="AH2636" s="10"/>
      <c r="AI2636" s="10"/>
    </row>
    <row r="2637" spans="9:35" ht="18.75" x14ac:dyDescent="0.3">
      <c r="I2637" s="5"/>
      <c r="J2637" s="6"/>
      <c r="O2637" s="5"/>
      <c r="P2637" s="6"/>
      <c r="Q2637" s="7"/>
      <c r="V2637" s="5"/>
      <c r="W2637" s="9"/>
      <c r="AB2637" s="5"/>
      <c r="AC2637" s="9"/>
      <c r="AD2637" s="7"/>
      <c r="AE2637" s="10"/>
      <c r="AF2637" s="11"/>
      <c r="AG2637" s="10"/>
      <c r="AH2637" s="10"/>
      <c r="AI2637" s="10"/>
    </row>
    <row r="2638" spans="9:35" ht="18.75" x14ac:dyDescent="0.3">
      <c r="I2638" s="5"/>
      <c r="J2638" s="6"/>
      <c r="O2638" s="5"/>
      <c r="P2638" s="6"/>
      <c r="Q2638" s="7"/>
      <c r="V2638" s="5"/>
      <c r="W2638" s="9"/>
      <c r="AB2638" s="5"/>
      <c r="AC2638" s="9"/>
      <c r="AD2638" s="7"/>
      <c r="AE2638" s="10"/>
      <c r="AF2638" s="11"/>
      <c r="AG2638" s="10"/>
      <c r="AH2638" s="10"/>
      <c r="AI2638" s="10"/>
    </row>
    <row r="2639" spans="9:35" ht="18.75" x14ac:dyDescent="0.3">
      <c r="I2639" s="5"/>
      <c r="J2639" s="6"/>
      <c r="O2639" s="5"/>
      <c r="P2639" s="6"/>
      <c r="Q2639" s="7"/>
      <c r="V2639" s="5"/>
      <c r="W2639" s="9"/>
      <c r="AB2639" s="5"/>
      <c r="AC2639" s="9"/>
      <c r="AD2639" s="7"/>
      <c r="AE2639" s="10"/>
      <c r="AF2639" s="11"/>
      <c r="AG2639" s="10"/>
      <c r="AH2639" s="10"/>
      <c r="AI2639" s="10"/>
    </row>
    <row r="2640" spans="9:35" ht="18.75" x14ac:dyDescent="0.3">
      <c r="I2640" s="5"/>
      <c r="J2640" s="6"/>
      <c r="O2640" s="5"/>
      <c r="P2640" s="6"/>
      <c r="Q2640" s="7"/>
      <c r="V2640" s="5"/>
      <c r="W2640" s="9"/>
      <c r="AB2640" s="5"/>
      <c r="AC2640" s="9"/>
      <c r="AD2640" s="7"/>
      <c r="AE2640" s="10"/>
      <c r="AF2640" s="11"/>
      <c r="AG2640" s="10"/>
      <c r="AH2640" s="10"/>
      <c r="AI2640" s="10"/>
    </row>
    <row r="2641" spans="9:35" ht="18.75" x14ac:dyDescent="0.3">
      <c r="I2641" s="5"/>
      <c r="J2641" s="6"/>
      <c r="O2641" s="5"/>
      <c r="P2641" s="6"/>
      <c r="Q2641" s="7"/>
      <c r="V2641" s="5"/>
      <c r="W2641" s="9"/>
      <c r="AB2641" s="5"/>
      <c r="AC2641" s="9"/>
      <c r="AD2641" s="7"/>
      <c r="AE2641" s="10"/>
      <c r="AF2641" s="11"/>
      <c r="AG2641" s="10"/>
      <c r="AH2641" s="10"/>
      <c r="AI2641" s="10"/>
    </row>
    <row r="2642" spans="9:35" ht="18.75" x14ac:dyDescent="0.3">
      <c r="I2642" s="5"/>
      <c r="J2642" s="6"/>
      <c r="O2642" s="5"/>
      <c r="P2642" s="6"/>
      <c r="Q2642" s="7"/>
      <c r="V2642" s="5"/>
      <c r="W2642" s="9"/>
      <c r="AB2642" s="5"/>
      <c r="AC2642" s="9"/>
      <c r="AD2642" s="7"/>
      <c r="AE2642" s="10"/>
      <c r="AF2642" s="11"/>
      <c r="AG2642" s="10"/>
      <c r="AH2642" s="10"/>
      <c r="AI2642" s="10"/>
    </row>
    <row r="2643" spans="9:35" ht="18.75" x14ac:dyDescent="0.3">
      <c r="I2643" s="5"/>
      <c r="J2643" s="6"/>
      <c r="O2643" s="5"/>
      <c r="P2643" s="6"/>
      <c r="Q2643" s="7"/>
      <c r="V2643" s="5"/>
      <c r="W2643" s="9"/>
      <c r="AB2643" s="5"/>
      <c r="AC2643" s="9"/>
      <c r="AD2643" s="7"/>
      <c r="AE2643" s="10"/>
      <c r="AF2643" s="11"/>
      <c r="AG2643" s="10"/>
      <c r="AH2643" s="10"/>
      <c r="AI2643" s="10"/>
    </row>
    <row r="2644" spans="9:35" ht="18.75" x14ac:dyDescent="0.3">
      <c r="I2644" s="5"/>
      <c r="J2644" s="6"/>
      <c r="O2644" s="5"/>
      <c r="P2644" s="6"/>
      <c r="Q2644" s="7"/>
      <c r="V2644" s="5"/>
      <c r="W2644" s="9"/>
      <c r="AB2644" s="5"/>
      <c r="AC2644" s="9"/>
      <c r="AD2644" s="7"/>
      <c r="AE2644" s="10"/>
      <c r="AF2644" s="11"/>
      <c r="AG2644" s="10"/>
      <c r="AH2644" s="10"/>
      <c r="AI2644" s="10"/>
    </row>
    <row r="2645" spans="9:35" ht="18.75" x14ac:dyDescent="0.3">
      <c r="I2645" s="5"/>
      <c r="J2645" s="6"/>
      <c r="O2645" s="5"/>
      <c r="P2645" s="6"/>
      <c r="Q2645" s="7"/>
      <c r="V2645" s="5"/>
      <c r="W2645" s="9"/>
      <c r="AB2645" s="5"/>
      <c r="AC2645" s="9"/>
      <c r="AD2645" s="7"/>
      <c r="AE2645" s="10"/>
      <c r="AF2645" s="11"/>
      <c r="AG2645" s="10"/>
      <c r="AH2645" s="10"/>
      <c r="AI2645" s="10"/>
    </row>
    <row r="2646" spans="9:35" ht="18.75" x14ac:dyDescent="0.3">
      <c r="I2646" s="5"/>
      <c r="J2646" s="6"/>
      <c r="O2646" s="5"/>
      <c r="P2646" s="6"/>
      <c r="Q2646" s="7"/>
      <c r="V2646" s="5"/>
      <c r="W2646" s="9"/>
      <c r="AB2646" s="5"/>
      <c r="AC2646" s="9"/>
      <c r="AD2646" s="7"/>
      <c r="AE2646" s="10"/>
      <c r="AF2646" s="11"/>
      <c r="AG2646" s="10"/>
      <c r="AH2646" s="10"/>
      <c r="AI2646" s="10"/>
    </row>
    <row r="2647" spans="9:35" ht="18.75" x14ac:dyDescent="0.3">
      <c r="I2647" s="5"/>
      <c r="J2647" s="6"/>
      <c r="O2647" s="5"/>
      <c r="P2647" s="6"/>
      <c r="Q2647" s="7"/>
      <c r="V2647" s="5"/>
      <c r="W2647" s="9"/>
      <c r="AB2647" s="5"/>
      <c r="AC2647" s="9"/>
      <c r="AD2647" s="7"/>
      <c r="AE2647" s="10"/>
      <c r="AF2647" s="11"/>
      <c r="AG2647" s="10"/>
      <c r="AH2647" s="10"/>
      <c r="AI2647" s="10"/>
    </row>
    <row r="2648" spans="9:35" ht="18.75" x14ac:dyDescent="0.3">
      <c r="I2648" s="5"/>
      <c r="J2648" s="6"/>
      <c r="O2648" s="5"/>
      <c r="P2648" s="6"/>
      <c r="Q2648" s="7"/>
      <c r="V2648" s="5"/>
      <c r="W2648" s="9"/>
      <c r="AB2648" s="5"/>
      <c r="AC2648" s="9"/>
      <c r="AD2648" s="7"/>
      <c r="AE2648" s="10"/>
      <c r="AF2648" s="11"/>
      <c r="AG2648" s="10"/>
      <c r="AH2648" s="10"/>
      <c r="AI2648" s="10"/>
    </row>
    <row r="2649" spans="9:35" ht="18.75" x14ac:dyDescent="0.3">
      <c r="I2649" s="5"/>
      <c r="J2649" s="6"/>
      <c r="O2649" s="5"/>
      <c r="P2649" s="6"/>
      <c r="Q2649" s="7"/>
      <c r="V2649" s="5"/>
      <c r="W2649" s="9"/>
      <c r="AB2649" s="5"/>
      <c r="AC2649" s="9"/>
      <c r="AD2649" s="7"/>
      <c r="AE2649" s="10"/>
      <c r="AF2649" s="11"/>
      <c r="AG2649" s="10"/>
      <c r="AH2649" s="10"/>
      <c r="AI2649" s="10"/>
    </row>
    <row r="2650" spans="9:35" ht="18.75" x14ac:dyDescent="0.3">
      <c r="I2650" s="5"/>
      <c r="J2650" s="6"/>
      <c r="O2650" s="5"/>
      <c r="P2650" s="6"/>
      <c r="Q2650" s="7"/>
      <c r="V2650" s="5"/>
      <c r="W2650" s="9"/>
      <c r="AB2650" s="5"/>
      <c r="AC2650" s="9"/>
      <c r="AD2650" s="7"/>
      <c r="AE2650" s="10"/>
      <c r="AF2650" s="11"/>
      <c r="AG2650" s="10"/>
      <c r="AH2650" s="10"/>
      <c r="AI2650" s="10"/>
    </row>
    <row r="2651" spans="9:35" ht="18.75" x14ac:dyDescent="0.3">
      <c r="I2651" s="5"/>
      <c r="J2651" s="6"/>
      <c r="O2651" s="5"/>
      <c r="P2651" s="6"/>
      <c r="Q2651" s="7"/>
      <c r="V2651" s="5"/>
      <c r="W2651" s="9"/>
      <c r="AB2651" s="5"/>
      <c r="AC2651" s="9"/>
      <c r="AD2651" s="7"/>
      <c r="AE2651" s="10"/>
      <c r="AF2651" s="11"/>
      <c r="AG2651" s="10"/>
      <c r="AH2651" s="10"/>
      <c r="AI2651" s="10"/>
    </row>
    <row r="2652" spans="9:35" ht="18.75" x14ac:dyDescent="0.3">
      <c r="I2652" s="5"/>
      <c r="J2652" s="6"/>
      <c r="O2652" s="5"/>
      <c r="P2652" s="6"/>
      <c r="Q2652" s="7"/>
      <c r="V2652" s="5"/>
      <c r="W2652" s="9"/>
      <c r="AB2652" s="5"/>
      <c r="AC2652" s="9"/>
      <c r="AD2652" s="7"/>
      <c r="AE2652" s="10"/>
      <c r="AF2652" s="11"/>
      <c r="AG2652" s="10"/>
      <c r="AH2652" s="10"/>
      <c r="AI2652" s="10"/>
    </row>
    <row r="2653" spans="9:35" ht="18.75" x14ac:dyDescent="0.3">
      <c r="I2653" s="5"/>
      <c r="J2653" s="6"/>
      <c r="O2653" s="5"/>
      <c r="P2653" s="6"/>
      <c r="Q2653" s="7"/>
      <c r="V2653" s="5"/>
      <c r="W2653" s="9"/>
      <c r="AB2653" s="5"/>
      <c r="AC2653" s="9"/>
      <c r="AD2653" s="7"/>
      <c r="AE2653" s="10"/>
      <c r="AF2653" s="11"/>
      <c r="AG2653" s="10"/>
      <c r="AH2653" s="10"/>
      <c r="AI2653" s="10"/>
    </row>
    <row r="2654" spans="9:35" ht="18.75" x14ac:dyDescent="0.3">
      <c r="I2654" s="5"/>
      <c r="J2654" s="6"/>
      <c r="O2654" s="5"/>
      <c r="P2654" s="6"/>
      <c r="Q2654" s="7"/>
      <c r="V2654" s="5"/>
      <c r="W2654" s="9"/>
      <c r="AB2654" s="5"/>
      <c r="AC2654" s="9"/>
      <c r="AD2654" s="7"/>
      <c r="AE2654" s="10"/>
      <c r="AF2654" s="11"/>
      <c r="AG2654" s="10"/>
      <c r="AH2654" s="10"/>
      <c r="AI2654" s="10"/>
    </row>
    <row r="2655" spans="9:35" ht="18.75" x14ac:dyDescent="0.3">
      <c r="I2655" s="5"/>
      <c r="J2655" s="6"/>
      <c r="O2655" s="5"/>
      <c r="P2655" s="6"/>
      <c r="Q2655" s="7"/>
      <c r="V2655" s="5"/>
      <c r="W2655" s="9"/>
      <c r="AB2655" s="5"/>
      <c r="AC2655" s="9"/>
      <c r="AD2655" s="7"/>
      <c r="AE2655" s="10"/>
      <c r="AF2655" s="11"/>
      <c r="AG2655" s="10"/>
      <c r="AH2655" s="10"/>
      <c r="AI2655" s="10"/>
    </row>
    <row r="2656" spans="9:35" ht="18.75" x14ac:dyDescent="0.3">
      <c r="I2656" s="5"/>
      <c r="J2656" s="6"/>
      <c r="O2656" s="5"/>
      <c r="P2656" s="6"/>
      <c r="Q2656" s="7"/>
      <c r="V2656" s="5"/>
      <c r="W2656" s="9"/>
      <c r="AB2656" s="5"/>
      <c r="AC2656" s="9"/>
      <c r="AD2656" s="7"/>
      <c r="AE2656" s="10"/>
      <c r="AF2656" s="11"/>
      <c r="AG2656" s="10"/>
      <c r="AH2656" s="10"/>
      <c r="AI2656" s="10"/>
    </row>
    <row r="2657" spans="9:35" ht="18.75" x14ac:dyDescent="0.3">
      <c r="I2657" s="5"/>
      <c r="J2657" s="6"/>
      <c r="O2657" s="5"/>
      <c r="P2657" s="6"/>
      <c r="Q2657" s="7"/>
      <c r="V2657" s="5"/>
      <c r="W2657" s="9"/>
      <c r="AB2657" s="5"/>
      <c r="AC2657" s="9"/>
      <c r="AD2657" s="7"/>
      <c r="AE2657" s="10"/>
      <c r="AF2657" s="11"/>
      <c r="AG2657" s="10"/>
      <c r="AH2657" s="10"/>
      <c r="AI2657" s="10"/>
    </row>
    <row r="2658" spans="9:35" ht="18.75" x14ac:dyDescent="0.3">
      <c r="I2658" s="5"/>
      <c r="J2658" s="6"/>
      <c r="O2658" s="5"/>
      <c r="P2658" s="6"/>
      <c r="Q2658" s="7"/>
      <c r="V2658" s="5"/>
      <c r="W2658" s="9"/>
      <c r="AB2658" s="5"/>
      <c r="AC2658" s="9"/>
      <c r="AD2658" s="7"/>
      <c r="AE2658" s="10"/>
      <c r="AF2658" s="11"/>
      <c r="AG2658" s="10"/>
      <c r="AH2658" s="10"/>
      <c r="AI2658" s="10"/>
    </row>
    <row r="2659" spans="9:35" ht="18.75" x14ac:dyDescent="0.3">
      <c r="I2659" s="5"/>
      <c r="J2659" s="6"/>
      <c r="O2659" s="5"/>
      <c r="P2659" s="6"/>
      <c r="Q2659" s="7"/>
      <c r="V2659" s="5"/>
      <c r="W2659" s="9"/>
      <c r="AB2659" s="5"/>
      <c r="AC2659" s="9"/>
      <c r="AD2659" s="7"/>
      <c r="AE2659" s="10"/>
      <c r="AF2659" s="11"/>
      <c r="AG2659" s="10"/>
      <c r="AH2659" s="10"/>
      <c r="AI2659" s="10"/>
    </row>
    <row r="2660" spans="9:35" ht="18.75" x14ac:dyDescent="0.3">
      <c r="I2660" s="5"/>
      <c r="J2660" s="6"/>
      <c r="O2660" s="5"/>
      <c r="P2660" s="6"/>
      <c r="Q2660" s="7"/>
      <c r="V2660" s="5"/>
      <c r="W2660" s="9"/>
      <c r="AB2660" s="5"/>
      <c r="AC2660" s="9"/>
      <c r="AD2660" s="7"/>
      <c r="AE2660" s="10"/>
      <c r="AF2660" s="11"/>
      <c r="AG2660" s="10"/>
      <c r="AH2660" s="10"/>
      <c r="AI2660" s="10"/>
    </row>
    <row r="2661" spans="9:35" ht="18.75" x14ac:dyDescent="0.3">
      <c r="I2661" s="5"/>
      <c r="J2661" s="6"/>
      <c r="O2661" s="5"/>
      <c r="P2661" s="6"/>
      <c r="Q2661" s="7"/>
      <c r="V2661" s="5"/>
      <c r="W2661" s="9"/>
      <c r="AB2661" s="5"/>
      <c r="AC2661" s="9"/>
      <c r="AD2661" s="7"/>
      <c r="AE2661" s="10"/>
      <c r="AF2661" s="11"/>
      <c r="AG2661" s="10"/>
      <c r="AH2661" s="10"/>
      <c r="AI2661" s="10"/>
    </row>
    <row r="2662" spans="9:35" ht="18.75" x14ac:dyDescent="0.3">
      <c r="I2662" s="5"/>
      <c r="J2662" s="6"/>
      <c r="O2662" s="5"/>
      <c r="P2662" s="6"/>
      <c r="Q2662" s="7"/>
      <c r="V2662" s="5"/>
      <c r="W2662" s="9"/>
      <c r="AB2662" s="5"/>
      <c r="AC2662" s="9"/>
      <c r="AD2662" s="7"/>
      <c r="AE2662" s="10"/>
      <c r="AF2662" s="11"/>
      <c r="AG2662" s="10"/>
      <c r="AH2662" s="10"/>
      <c r="AI2662" s="10"/>
    </row>
    <row r="2663" spans="9:35" ht="18.75" x14ac:dyDescent="0.3">
      <c r="I2663" s="5"/>
      <c r="J2663" s="6"/>
      <c r="O2663" s="5"/>
      <c r="P2663" s="6"/>
      <c r="Q2663" s="7"/>
      <c r="V2663" s="5"/>
      <c r="W2663" s="9"/>
      <c r="AB2663" s="5"/>
      <c r="AC2663" s="9"/>
      <c r="AD2663" s="7"/>
      <c r="AE2663" s="10"/>
      <c r="AF2663" s="11"/>
      <c r="AG2663" s="10"/>
      <c r="AH2663" s="10"/>
      <c r="AI2663" s="10"/>
    </row>
    <row r="2664" spans="9:35" ht="18.75" x14ac:dyDescent="0.3">
      <c r="I2664" s="5"/>
      <c r="J2664" s="6"/>
      <c r="O2664" s="5"/>
      <c r="P2664" s="6"/>
      <c r="Q2664" s="7"/>
      <c r="V2664" s="5"/>
      <c r="W2664" s="9"/>
      <c r="AB2664" s="5"/>
      <c r="AC2664" s="9"/>
      <c r="AD2664" s="7"/>
      <c r="AE2664" s="10"/>
      <c r="AF2664" s="11"/>
      <c r="AG2664" s="10"/>
      <c r="AH2664" s="10"/>
      <c r="AI2664" s="10"/>
    </row>
    <row r="2665" spans="9:35" ht="18.75" x14ac:dyDescent="0.3">
      <c r="I2665" s="5"/>
      <c r="J2665" s="6"/>
      <c r="O2665" s="5"/>
      <c r="P2665" s="6"/>
      <c r="Q2665" s="7"/>
      <c r="V2665" s="5"/>
      <c r="W2665" s="9"/>
      <c r="AB2665" s="5"/>
      <c r="AC2665" s="9"/>
      <c r="AD2665" s="7"/>
      <c r="AE2665" s="10"/>
      <c r="AF2665" s="11"/>
      <c r="AG2665" s="10"/>
      <c r="AH2665" s="10"/>
      <c r="AI2665" s="10"/>
    </row>
    <row r="2666" spans="9:35" ht="18.75" x14ac:dyDescent="0.3">
      <c r="I2666" s="5"/>
      <c r="J2666" s="6"/>
      <c r="O2666" s="5"/>
      <c r="P2666" s="6"/>
      <c r="Q2666" s="7"/>
      <c r="V2666" s="5"/>
      <c r="W2666" s="9"/>
      <c r="AB2666" s="5"/>
      <c r="AC2666" s="9"/>
      <c r="AD2666" s="7"/>
      <c r="AE2666" s="10"/>
      <c r="AF2666" s="11"/>
      <c r="AG2666" s="10"/>
      <c r="AH2666" s="10"/>
      <c r="AI2666" s="10"/>
    </row>
    <row r="2667" spans="9:35" ht="18.75" x14ac:dyDescent="0.3">
      <c r="I2667" s="5"/>
      <c r="J2667" s="6"/>
      <c r="O2667" s="5"/>
      <c r="P2667" s="6"/>
      <c r="Q2667" s="7"/>
      <c r="V2667" s="5"/>
      <c r="W2667" s="9"/>
      <c r="AB2667" s="5"/>
      <c r="AC2667" s="9"/>
      <c r="AD2667" s="7"/>
      <c r="AE2667" s="10"/>
      <c r="AF2667" s="11"/>
      <c r="AG2667" s="10"/>
      <c r="AH2667" s="10"/>
      <c r="AI2667" s="10"/>
    </row>
    <row r="2668" spans="9:35" ht="18.75" x14ac:dyDescent="0.3">
      <c r="I2668" s="5"/>
      <c r="J2668" s="6"/>
      <c r="O2668" s="5"/>
      <c r="P2668" s="6"/>
      <c r="Q2668" s="7"/>
      <c r="V2668" s="5"/>
      <c r="W2668" s="9"/>
      <c r="AB2668" s="5"/>
      <c r="AC2668" s="9"/>
      <c r="AD2668" s="7"/>
      <c r="AE2668" s="10"/>
      <c r="AF2668" s="11"/>
      <c r="AG2668" s="10"/>
      <c r="AH2668" s="10"/>
      <c r="AI2668" s="10"/>
    </row>
    <row r="2669" spans="9:35" ht="18.75" x14ac:dyDescent="0.3">
      <c r="I2669" s="5"/>
      <c r="J2669" s="6"/>
      <c r="O2669" s="5"/>
      <c r="P2669" s="6"/>
      <c r="Q2669" s="7"/>
      <c r="V2669" s="5"/>
      <c r="W2669" s="9"/>
      <c r="AB2669" s="5"/>
      <c r="AC2669" s="9"/>
      <c r="AD2669" s="7"/>
      <c r="AE2669" s="10"/>
      <c r="AF2669" s="11"/>
      <c r="AG2669" s="10"/>
      <c r="AH2669" s="10"/>
      <c r="AI2669" s="10"/>
    </row>
    <row r="2670" spans="9:35" ht="18.75" x14ac:dyDescent="0.3">
      <c r="I2670" s="5"/>
      <c r="J2670" s="6"/>
      <c r="O2670" s="5"/>
      <c r="P2670" s="6"/>
      <c r="Q2670" s="7"/>
      <c r="V2670" s="5"/>
      <c r="W2670" s="9"/>
      <c r="AB2670" s="5"/>
      <c r="AC2670" s="9"/>
      <c r="AD2670" s="7"/>
      <c r="AE2670" s="10"/>
      <c r="AF2670" s="11"/>
      <c r="AG2670" s="10"/>
      <c r="AH2670" s="10"/>
      <c r="AI2670" s="10"/>
    </row>
    <row r="2671" spans="9:35" ht="18.75" x14ac:dyDescent="0.3">
      <c r="I2671" s="5"/>
      <c r="J2671" s="6"/>
      <c r="O2671" s="5"/>
      <c r="P2671" s="6"/>
      <c r="Q2671" s="7"/>
      <c r="V2671" s="5"/>
      <c r="W2671" s="9"/>
      <c r="AB2671" s="5"/>
      <c r="AC2671" s="9"/>
      <c r="AD2671" s="7"/>
      <c r="AE2671" s="10"/>
      <c r="AF2671" s="11"/>
      <c r="AG2671" s="10"/>
      <c r="AH2671" s="10"/>
      <c r="AI2671" s="10"/>
    </row>
    <row r="2672" spans="9:35" ht="18.75" x14ac:dyDescent="0.3">
      <c r="I2672" s="5"/>
      <c r="J2672" s="6"/>
      <c r="O2672" s="5"/>
      <c r="P2672" s="6"/>
      <c r="Q2672" s="7"/>
      <c r="V2672" s="5"/>
      <c r="W2672" s="9"/>
      <c r="AB2672" s="5"/>
      <c r="AC2672" s="9"/>
      <c r="AD2672" s="7"/>
      <c r="AE2672" s="10"/>
      <c r="AF2672" s="11"/>
      <c r="AG2672" s="10"/>
      <c r="AH2672" s="10"/>
      <c r="AI2672" s="10"/>
    </row>
    <row r="2673" spans="9:35" ht="18.75" x14ac:dyDescent="0.3">
      <c r="I2673" s="5"/>
      <c r="J2673" s="6"/>
      <c r="O2673" s="5"/>
      <c r="P2673" s="6"/>
      <c r="Q2673" s="7"/>
      <c r="V2673" s="5"/>
      <c r="W2673" s="9"/>
      <c r="AB2673" s="5"/>
      <c r="AC2673" s="9"/>
      <c r="AD2673" s="7"/>
      <c r="AE2673" s="10"/>
      <c r="AF2673" s="11"/>
      <c r="AG2673" s="10"/>
      <c r="AH2673" s="10"/>
      <c r="AI2673" s="10"/>
    </row>
    <row r="2674" spans="9:35" ht="18.75" x14ac:dyDescent="0.3">
      <c r="I2674" s="5"/>
      <c r="J2674" s="6"/>
      <c r="O2674" s="5"/>
      <c r="P2674" s="6"/>
      <c r="Q2674" s="7"/>
      <c r="V2674" s="5"/>
      <c r="W2674" s="9"/>
      <c r="AB2674" s="5"/>
      <c r="AC2674" s="9"/>
      <c r="AD2674" s="7"/>
      <c r="AE2674" s="10"/>
      <c r="AF2674" s="11"/>
      <c r="AG2674" s="10"/>
      <c r="AH2674" s="10"/>
      <c r="AI2674" s="10"/>
    </row>
    <row r="2675" spans="9:35" ht="18.75" x14ac:dyDescent="0.3">
      <c r="I2675" s="5"/>
      <c r="J2675" s="6"/>
      <c r="O2675" s="5"/>
      <c r="P2675" s="6"/>
      <c r="Q2675" s="7"/>
      <c r="V2675" s="5"/>
      <c r="W2675" s="9"/>
      <c r="AB2675" s="5"/>
      <c r="AC2675" s="9"/>
      <c r="AD2675" s="7"/>
      <c r="AE2675" s="10"/>
      <c r="AF2675" s="11"/>
      <c r="AG2675" s="10"/>
      <c r="AH2675" s="10"/>
      <c r="AI2675" s="10"/>
    </row>
    <row r="2676" spans="9:35" ht="18.75" x14ac:dyDescent="0.3">
      <c r="I2676" s="5"/>
      <c r="J2676" s="6"/>
      <c r="O2676" s="5"/>
      <c r="P2676" s="6"/>
      <c r="Q2676" s="7"/>
      <c r="V2676" s="5"/>
      <c r="W2676" s="9"/>
      <c r="AB2676" s="5"/>
      <c r="AC2676" s="9"/>
      <c r="AD2676" s="7"/>
      <c r="AE2676" s="10"/>
      <c r="AF2676" s="11"/>
      <c r="AG2676" s="10"/>
      <c r="AH2676" s="10"/>
      <c r="AI2676" s="10"/>
    </row>
    <row r="2677" spans="9:35" ht="18.75" x14ac:dyDescent="0.3">
      <c r="I2677" s="5"/>
      <c r="J2677" s="6"/>
      <c r="O2677" s="5"/>
      <c r="P2677" s="6"/>
      <c r="Q2677" s="7"/>
      <c r="V2677" s="5"/>
      <c r="W2677" s="9"/>
      <c r="AB2677" s="5"/>
      <c r="AC2677" s="9"/>
      <c r="AD2677" s="7"/>
      <c r="AE2677" s="10"/>
      <c r="AF2677" s="11"/>
      <c r="AG2677" s="10"/>
      <c r="AH2677" s="10"/>
      <c r="AI2677" s="10"/>
    </row>
    <row r="2678" spans="9:35" ht="18.75" x14ac:dyDescent="0.3">
      <c r="I2678" s="5"/>
      <c r="J2678" s="6"/>
      <c r="O2678" s="5"/>
      <c r="P2678" s="6"/>
      <c r="Q2678" s="7"/>
      <c r="V2678" s="5"/>
      <c r="W2678" s="9"/>
      <c r="AB2678" s="5"/>
      <c r="AC2678" s="9"/>
      <c r="AD2678" s="7"/>
      <c r="AE2678" s="10"/>
      <c r="AF2678" s="11"/>
      <c r="AG2678" s="10"/>
      <c r="AH2678" s="10"/>
      <c r="AI2678" s="10"/>
    </row>
    <row r="2679" spans="9:35" ht="18.75" x14ac:dyDescent="0.3">
      <c r="I2679" s="5"/>
      <c r="J2679" s="6"/>
      <c r="O2679" s="5"/>
      <c r="P2679" s="6"/>
      <c r="Q2679" s="7"/>
      <c r="V2679" s="5"/>
      <c r="W2679" s="9"/>
      <c r="AB2679" s="5"/>
      <c r="AC2679" s="9"/>
      <c r="AD2679" s="7"/>
      <c r="AE2679" s="10"/>
      <c r="AF2679" s="11"/>
      <c r="AG2679" s="10"/>
      <c r="AH2679" s="10"/>
      <c r="AI2679" s="10"/>
    </row>
    <row r="2680" spans="9:35" ht="18.75" x14ac:dyDescent="0.3">
      <c r="I2680" s="5"/>
      <c r="J2680" s="6"/>
      <c r="O2680" s="5"/>
      <c r="P2680" s="6"/>
      <c r="Q2680" s="7"/>
      <c r="V2680" s="5"/>
      <c r="W2680" s="9"/>
      <c r="AB2680" s="5"/>
      <c r="AC2680" s="9"/>
      <c r="AD2680" s="7"/>
      <c r="AE2680" s="10"/>
      <c r="AF2680" s="11"/>
      <c r="AG2680" s="10"/>
      <c r="AH2680" s="10"/>
      <c r="AI2680" s="10"/>
    </row>
    <row r="2681" spans="9:35" ht="18.75" x14ac:dyDescent="0.3">
      <c r="I2681" s="5"/>
      <c r="J2681" s="6"/>
      <c r="O2681" s="5"/>
      <c r="P2681" s="6"/>
      <c r="Q2681" s="7"/>
      <c r="V2681" s="5"/>
      <c r="W2681" s="9"/>
      <c r="AB2681" s="5"/>
      <c r="AC2681" s="9"/>
      <c r="AD2681" s="7"/>
      <c r="AE2681" s="10"/>
      <c r="AF2681" s="11"/>
      <c r="AG2681" s="10"/>
      <c r="AH2681" s="10"/>
      <c r="AI2681" s="10"/>
    </row>
    <row r="2682" spans="9:35" ht="18.75" x14ac:dyDescent="0.3">
      <c r="I2682" s="5"/>
      <c r="J2682" s="6"/>
      <c r="O2682" s="5"/>
      <c r="P2682" s="6"/>
      <c r="Q2682" s="7"/>
      <c r="V2682" s="5"/>
      <c r="W2682" s="9"/>
      <c r="AB2682" s="5"/>
      <c r="AC2682" s="9"/>
      <c r="AD2682" s="7"/>
      <c r="AE2682" s="10"/>
      <c r="AF2682" s="11"/>
      <c r="AG2682" s="10"/>
      <c r="AH2682" s="10"/>
      <c r="AI2682" s="10"/>
    </row>
    <row r="2683" spans="9:35" ht="18.75" x14ac:dyDescent="0.3">
      <c r="I2683" s="5"/>
      <c r="J2683" s="6"/>
      <c r="O2683" s="5"/>
      <c r="P2683" s="6"/>
      <c r="Q2683" s="7"/>
      <c r="V2683" s="5"/>
      <c r="W2683" s="9"/>
      <c r="AB2683" s="5"/>
      <c r="AC2683" s="9"/>
      <c r="AD2683" s="7"/>
      <c r="AE2683" s="10"/>
      <c r="AF2683" s="11"/>
      <c r="AG2683" s="10"/>
      <c r="AH2683" s="10"/>
      <c r="AI2683" s="10"/>
    </row>
    <row r="2684" spans="9:35" ht="18.75" x14ac:dyDescent="0.3">
      <c r="I2684" s="5"/>
      <c r="J2684" s="6"/>
      <c r="O2684" s="5"/>
      <c r="P2684" s="6"/>
      <c r="Q2684" s="7"/>
      <c r="V2684" s="5"/>
      <c r="W2684" s="9"/>
      <c r="AB2684" s="5"/>
      <c r="AC2684" s="9"/>
      <c r="AD2684" s="7"/>
      <c r="AE2684" s="10"/>
      <c r="AF2684" s="11"/>
      <c r="AG2684" s="10"/>
      <c r="AH2684" s="10"/>
      <c r="AI2684" s="10"/>
    </row>
    <row r="2685" spans="9:35" ht="18.75" x14ac:dyDescent="0.3">
      <c r="I2685" s="5"/>
      <c r="J2685" s="6"/>
      <c r="O2685" s="5"/>
      <c r="P2685" s="6"/>
      <c r="Q2685" s="7"/>
      <c r="V2685" s="5"/>
      <c r="W2685" s="9"/>
      <c r="AB2685" s="5"/>
      <c r="AC2685" s="9"/>
      <c r="AD2685" s="7"/>
      <c r="AE2685" s="10"/>
      <c r="AF2685" s="11"/>
      <c r="AG2685" s="10"/>
      <c r="AH2685" s="10"/>
      <c r="AI2685" s="10"/>
    </row>
    <row r="2686" spans="9:35" ht="18.75" x14ac:dyDescent="0.3">
      <c r="I2686" s="5"/>
      <c r="J2686" s="6"/>
      <c r="O2686" s="5"/>
      <c r="P2686" s="6"/>
      <c r="Q2686" s="7"/>
      <c r="V2686" s="5"/>
      <c r="W2686" s="9"/>
      <c r="AB2686" s="5"/>
      <c r="AC2686" s="9"/>
      <c r="AD2686" s="7"/>
      <c r="AE2686" s="10"/>
      <c r="AF2686" s="11"/>
      <c r="AG2686" s="10"/>
      <c r="AH2686" s="10"/>
      <c r="AI2686" s="10"/>
    </row>
    <row r="2687" spans="9:35" ht="18.75" x14ac:dyDescent="0.3">
      <c r="I2687" s="5"/>
      <c r="J2687" s="6"/>
      <c r="O2687" s="5"/>
      <c r="P2687" s="6"/>
      <c r="Q2687" s="7"/>
      <c r="V2687" s="5"/>
      <c r="W2687" s="9"/>
      <c r="AB2687" s="5"/>
      <c r="AC2687" s="9"/>
      <c r="AD2687" s="7"/>
      <c r="AE2687" s="10"/>
      <c r="AF2687" s="11"/>
      <c r="AG2687" s="10"/>
      <c r="AH2687" s="10"/>
      <c r="AI2687" s="10"/>
    </row>
    <row r="2688" spans="9:35" ht="18.75" x14ac:dyDescent="0.3">
      <c r="I2688" s="5"/>
      <c r="J2688" s="6"/>
      <c r="O2688" s="5"/>
      <c r="P2688" s="6"/>
      <c r="Q2688" s="7"/>
      <c r="V2688" s="5"/>
      <c r="W2688" s="9"/>
      <c r="AB2688" s="5"/>
      <c r="AC2688" s="9"/>
      <c r="AD2688" s="7"/>
      <c r="AE2688" s="10"/>
      <c r="AF2688" s="11"/>
      <c r="AG2688" s="10"/>
      <c r="AH2688" s="10"/>
      <c r="AI2688" s="10"/>
    </row>
    <row r="2689" spans="9:35" ht="18.75" x14ac:dyDescent="0.3">
      <c r="I2689" s="5"/>
      <c r="J2689" s="6"/>
      <c r="O2689" s="5"/>
      <c r="P2689" s="6"/>
      <c r="Q2689" s="7"/>
      <c r="V2689" s="5"/>
      <c r="W2689" s="9"/>
      <c r="AB2689" s="5"/>
      <c r="AC2689" s="9"/>
      <c r="AD2689" s="7"/>
      <c r="AE2689" s="10"/>
      <c r="AF2689" s="11"/>
      <c r="AG2689" s="10"/>
      <c r="AH2689" s="10"/>
      <c r="AI2689" s="10"/>
    </row>
    <row r="2690" spans="9:35" ht="18.75" x14ac:dyDescent="0.3">
      <c r="I2690" s="5"/>
      <c r="J2690" s="6"/>
      <c r="O2690" s="5"/>
      <c r="P2690" s="6"/>
      <c r="Q2690" s="7"/>
      <c r="V2690" s="5"/>
      <c r="W2690" s="9"/>
      <c r="AB2690" s="5"/>
      <c r="AC2690" s="9"/>
      <c r="AD2690" s="7"/>
      <c r="AE2690" s="10"/>
      <c r="AF2690" s="11"/>
      <c r="AG2690" s="10"/>
      <c r="AH2690" s="10"/>
      <c r="AI2690" s="10"/>
    </row>
    <row r="2691" spans="9:35" ht="18.75" x14ac:dyDescent="0.3">
      <c r="I2691" s="5"/>
      <c r="J2691" s="6"/>
      <c r="O2691" s="5"/>
      <c r="P2691" s="6"/>
      <c r="Q2691" s="7"/>
      <c r="V2691" s="5"/>
      <c r="W2691" s="9"/>
      <c r="AB2691" s="5"/>
      <c r="AC2691" s="9"/>
      <c r="AD2691" s="7"/>
      <c r="AE2691" s="10"/>
      <c r="AF2691" s="11"/>
      <c r="AG2691" s="10"/>
      <c r="AH2691" s="10"/>
      <c r="AI2691" s="10"/>
    </row>
    <row r="2692" spans="9:35" ht="18.75" x14ac:dyDescent="0.3">
      <c r="I2692" s="5"/>
      <c r="J2692" s="6"/>
      <c r="O2692" s="5"/>
      <c r="P2692" s="6"/>
      <c r="Q2692" s="7"/>
      <c r="V2692" s="5"/>
      <c r="W2692" s="9"/>
      <c r="AB2692" s="5"/>
      <c r="AC2692" s="9"/>
      <c r="AD2692" s="7"/>
      <c r="AE2692" s="10"/>
      <c r="AF2692" s="11"/>
      <c r="AG2692" s="10"/>
      <c r="AH2692" s="10"/>
      <c r="AI2692" s="10"/>
    </row>
    <row r="2693" spans="9:35" ht="18.75" x14ac:dyDescent="0.3">
      <c r="I2693" s="5"/>
      <c r="J2693" s="6"/>
      <c r="O2693" s="5"/>
      <c r="P2693" s="6"/>
      <c r="Q2693" s="7"/>
      <c r="V2693" s="5"/>
      <c r="W2693" s="9"/>
      <c r="AB2693" s="5"/>
      <c r="AC2693" s="9"/>
      <c r="AD2693" s="7"/>
      <c r="AE2693" s="10"/>
      <c r="AF2693" s="11"/>
      <c r="AG2693" s="10"/>
      <c r="AH2693" s="10"/>
      <c r="AI2693" s="10"/>
    </row>
    <row r="2694" spans="9:35" ht="18.75" x14ac:dyDescent="0.3">
      <c r="I2694" s="5"/>
      <c r="J2694" s="6"/>
      <c r="O2694" s="5"/>
      <c r="P2694" s="6"/>
      <c r="Q2694" s="7"/>
      <c r="V2694" s="5"/>
      <c r="W2694" s="9"/>
      <c r="AB2694" s="5"/>
      <c r="AC2694" s="9"/>
      <c r="AD2694" s="7"/>
      <c r="AE2694" s="10"/>
      <c r="AF2694" s="11"/>
      <c r="AG2694" s="10"/>
      <c r="AH2694" s="10"/>
      <c r="AI2694" s="10"/>
    </row>
    <row r="2695" spans="9:35" ht="18.75" x14ac:dyDescent="0.3">
      <c r="I2695" s="5"/>
      <c r="J2695" s="6"/>
      <c r="O2695" s="5"/>
      <c r="P2695" s="6"/>
      <c r="Q2695" s="7"/>
      <c r="V2695" s="5"/>
      <c r="W2695" s="9"/>
      <c r="AB2695" s="5"/>
      <c r="AC2695" s="9"/>
      <c r="AD2695" s="7"/>
      <c r="AE2695" s="10"/>
      <c r="AF2695" s="11"/>
      <c r="AG2695" s="10"/>
      <c r="AH2695" s="10"/>
      <c r="AI2695" s="10"/>
    </row>
    <row r="2696" spans="9:35" ht="18.75" x14ac:dyDescent="0.3">
      <c r="I2696" s="5"/>
      <c r="J2696" s="6"/>
      <c r="O2696" s="5"/>
      <c r="P2696" s="6"/>
      <c r="Q2696" s="7"/>
      <c r="V2696" s="5"/>
      <c r="W2696" s="9"/>
      <c r="AB2696" s="5"/>
      <c r="AC2696" s="9"/>
      <c r="AD2696" s="7"/>
      <c r="AE2696" s="10"/>
      <c r="AF2696" s="11"/>
      <c r="AG2696" s="10"/>
      <c r="AH2696" s="10"/>
      <c r="AI2696" s="10"/>
    </row>
    <row r="2697" spans="9:35" ht="18.75" x14ac:dyDescent="0.3">
      <c r="I2697" s="5"/>
      <c r="J2697" s="6"/>
      <c r="O2697" s="5"/>
      <c r="P2697" s="6"/>
      <c r="Q2697" s="7"/>
      <c r="V2697" s="5"/>
      <c r="W2697" s="9"/>
      <c r="AB2697" s="5"/>
      <c r="AC2697" s="9"/>
      <c r="AD2697" s="7"/>
      <c r="AE2697" s="10"/>
      <c r="AF2697" s="11"/>
      <c r="AG2697" s="10"/>
      <c r="AH2697" s="10"/>
      <c r="AI2697" s="10"/>
    </row>
    <row r="2698" spans="9:35" ht="18.75" x14ac:dyDescent="0.3">
      <c r="I2698" s="5"/>
      <c r="J2698" s="6"/>
      <c r="O2698" s="5"/>
      <c r="P2698" s="6"/>
      <c r="Q2698" s="7"/>
      <c r="V2698" s="5"/>
      <c r="W2698" s="9"/>
      <c r="AB2698" s="5"/>
      <c r="AC2698" s="9"/>
      <c r="AD2698" s="7"/>
      <c r="AE2698" s="10"/>
      <c r="AF2698" s="11"/>
      <c r="AG2698" s="10"/>
      <c r="AH2698" s="10"/>
      <c r="AI2698" s="10"/>
    </row>
    <row r="2699" spans="9:35" ht="18.75" x14ac:dyDescent="0.3">
      <c r="I2699" s="5"/>
      <c r="J2699" s="6"/>
      <c r="O2699" s="5"/>
      <c r="P2699" s="6"/>
      <c r="Q2699" s="7"/>
      <c r="V2699" s="5"/>
      <c r="W2699" s="9"/>
      <c r="AB2699" s="5"/>
      <c r="AC2699" s="9"/>
      <c r="AD2699" s="7"/>
      <c r="AE2699" s="10"/>
      <c r="AF2699" s="11"/>
      <c r="AG2699" s="10"/>
      <c r="AH2699" s="10"/>
      <c r="AI2699" s="10"/>
    </row>
    <row r="2700" spans="9:35" ht="18.75" x14ac:dyDescent="0.3">
      <c r="I2700" s="5"/>
      <c r="J2700" s="6"/>
      <c r="O2700" s="5"/>
      <c r="P2700" s="6"/>
      <c r="Q2700" s="7"/>
      <c r="V2700" s="5"/>
      <c r="W2700" s="9"/>
      <c r="AB2700" s="5"/>
      <c r="AC2700" s="9"/>
      <c r="AD2700" s="7"/>
      <c r="AE2700" s="10"/>
      <c r="AF2700" s="11"/>
      <c r="AG2700" s="10"/>
      <c r="AH2700" s="10"/>
      <c r="AI2700" s="10"/>
    </row>
    <row r="2701" spans="9:35" ht="18.75" x14ac:dyDescent="0.3">
      <c r="I2701" s="5"/>
      <c r="J2701" s="6"/>
      <c r="O2701" s="5"/>
      <c r="P2701" s="6"/>
      <c r="Q2701" s="7"/>
      <c r="V2701" s="5"/>
      <c r="W2701" s="9"/>
      <c r="AB2701" s="5"/>
      <c r="AC2701" s="9"/>
      <c r="AD2701" s="7"/>
      <c r="AE2701" s="10"/>
      <c r="AF2701" s="11"/>
      <c r="AG2701" s="10"/>
      <c r="AH2701" s="10"/>
      <c r="AI2701" s="10"/>
    </row>
    <row r="2702" spans="9:35" ht="18.75" x14ac:dyDescent="0.3">
      <c r="I2702" s="5"/>
      <c r="J2702" s="6"/>
      <c r="O2702" s="5"/>
      <c r="P2702" s="6"/>
      <c r="Q2702" s="7"/>
      <c r="V2702" s="5"/>
      <c r="W2702" s="9"/>
      <c r="AB2702" s="5"/>
      <c r="AC2702" s="9"/>
      <c r="AD2702" s="7"/>
      <c r="AE2702" s="10"/>
      <c r="AF2702" s="11"/>
      <c r="AG2702" s="10"/>
      <c r="AH2702" s="10"/>
      <c r="AI2702" s="10"/>
    </row>
    <row r="2703" spans="9:35" ht="18.75" x14ac:dyDescent="0.3">
      <c r="I2703" s="5"/>
      <c r="J2703" s="6"/>
      <c r="O2703" s="5"/>
      <c r="P2703" s="6"/>
      <c r="Q2703" s="7"/>
      <c r="V2703" s="5"/>
      <c r="W2703" s="9"/>
      <c r="AB2703" s="5"/>
      <c r="AC2703" s="9"/>
      <c r="AD2703" s="7"/>
      <c r="AE2703" s="10"/>
      <c r="AF2703" s="11"/>
      <c r="AG2703" s="10"/>
      <c r="AH2703" s="10"/>
      <c r="AI2703" s="10"/>
    </row>
    <row r="2704" spans="9:35" ht="18.75" x14ac:dyDescent="0.3">
      <c r="I2704" s="5"/>
      <c r="J2704" s="6"/>
      <c r="O2704" s="5"/>
      <c r="P2704" s="6"/>
      <c r="Q2704" s="7"/>
      <c r="V2704" s="5"/>
      <c r="W2704" s="9"/>
      <c r="AB2704" s="5"/>
      <c r="AC2704" s="9"/>
      <c r="AD2704" s="7"/>
      <c r="AE2704" s="10"/>
      <c r="AF2704" s="11"/>
      <c r="AG2704" s="10"/>
      <c r="AH2704" s="10"/>
      <c r="AI2704" s="10"/>
    </row>
    <row r="2705" spans="9:35" ht="18.75" x14ac:dyDescent="0.3">
      <c r="I2705" s="5"/>
      <c r="J2705" s="6"/>
      <c r="O2705" s="5"/>
      <c r="P2705" s="6"/>
      <c r="Q2705" s="7"/>
      <c r="V2705" s="5"/>
      <c r="W2705" s="9"/>
      <c r="AB2705" s="5"/>
      <c r="AC2705" s="9"/>
      <c r="AD2705" s="7"/>
      <c r="AE2705" s="10"/>
      <c r="AF2705" s="11"/>
      <c r="AG2705" s="10"/>
      <c r="AH2705" s="10"/>
      <c r="AI2705" s="10"/>
    </row>
    <row r="2706" spans="9:35" ht="18.75" x14ac:dyDescent="0.3">
      <c r="I2706" s="5"/>
      <c r="J2706" s="6"/>
      <c r="O2706" s="5"/>
      <c r="P2706" s="6"/>
      <c r="Q2706" s="7"/>
      <c r="V2706" s="5"/>
      <c r="W2706" s="9"/>
      <c r="AB2706" s="5"/>
      <c r="AC2706" s="9"/>
      <c r="AD2706" s="7"/>
      <c r="AE2706" s="10"/>
      <c r="AF2706" s="11"/>
      <c r="AG2706" s="10"/>
      <c r="AH2706" s="10"/>
      <c r="AI2706" s="10"/>
    </row>
    <row r="2707" spans="9:35" ht="18.75" x14ac:dyDescent="0.3">
      <c r="I2707" s="5"/>
      <c r="J2707" s="6"/>
      <c r="O2707" s="5"/>
      <c r="P2707" s="6"/>
      <c r="Q2707" s="7"/>
      <c r="V2707" s="5"/>
      <c r="W2707" s="9"/>
      <c r="AB2707" s="5"/>
      <c r="AC2707" s="9"/>
      <c r="AD2707" s="7"/>
      <c r="AE2707" s="10"/>
      <c r="AF2707" s="11"/>
      <c r="AG2707" s="10"/>
      <c r="AH2707" s="10"/>
      <c r="AI2707" s="10"/>
    </row>
    <row r="2708" spans="9:35" ht="18.75" x14ac:dyDescent="0.3">
      <c r="I2708" s="5"/>
      <c r="J2708" s="6"/>
      <c r="O2708" s="5"/>
      <c r="P2708" s="6"/>
      <c r="Q2708" s="7"/>
      <c r="V2708" s="5"/>
      <c r="W2708" s="9"/>
      <c r="AB2708" s="5"/>
      <c r="AC2708" s="9"/>
      <c r="AD2708" s="7"/>
      <c r="AE2708" s="10"/>
      <c r="AF2708" s="11"/>
      <c r="AG2708" s="10"/>
      <c r="AH2708" s="10"/>
      <c r="AI2708" s="10"/>
    </row>
    <row r="2709" spans="9:35" ht="18.75" x14ac:dyDescent="0.3">
      <c r="I2709" s="5"/>
      <c r="J2709" s="6"/>
      <c r="O2709" s="5"/>
      <c r="P2709" s="6"/>
      <c r="Q2709" s="7"/>
      <c r="V2709" s="5"/>
      <c r="W2709" s="9"/>
      <c r="AB2709" s="5"/>
      <c r="AC2709" s="9"/>
      <c r="AD2709" s="7"/>
      <c r="AE2709" s="10"/>
      <c r="AF2709" s="11"/>
      <c r="AG2709" s="10"/>
      <c r="AH2709" s="10"/>
      <c r="AI2709" s="10"/>
    </row>
    <row r="2710" spans="9:35" ht="18.75" x14ac:dyDescent="0.3">
      <c r="I2710" s="5"/>
      <c r="J2710" s="6"/>
      <c r="O2710" s="5"/>
      <c r="P2710" s="6"/>
      <c r="Q2710" s="7"/>
      <c r="V2710" s="5"/>
      <c r="W2710" s="9"/>
      <c r="AB2710" s="5"/>
      <c r="AC2710" s="9"/>
      <c r="AD2710" s="7"/>
      <c r="AE2710" s="10"/>
      <c r="AF2710" s="11"/>
      <c r="AG2710" s="10"/>
      <c r="AH2710" s="10"/>
      <c r="AI2710" s="10"/>
    </row>
    <row r="2711" spans="9:35" ht="18.75" x14ac:dyDescent="0.3">
      <c r="I2711" s="5"/>
      <c r="J2711" s="6"/>
      <c r="O2711" s="5"/>
      <c r="P2711" s="6"/>
      <c r="Q2711" s="7"/>
      <c r="V2711" s="5"/>
      <c r="W2711" s="9"/>
      <c r="AB2711" s="5"/>
      <c r="AC2711" s="9"/>
      <c r="AD2711" s="7"/>
      <c r="AE2711" s="10"/>
      <c r="AF2711" s="11"/>
      <c r="AG2711" s="10"/>
      <c r="AH2711" s="10"/>
      <c r="AI2711" s="10"/>
    </row>
    <row r="2712" spans="9:35" ht="18.75" x14ac:dyDescent="0.3">
      <c r="I2712" s="5"/>
      <c r="J2712" s="6"/>
      <c r="O2712" s="5"/>
      <c r="P2712" s="6"/>
      <c r="Q2712" s="7"/>
      <c r="V2712" s="5"/>
      <c r="W2712" s="9"/>
      <c r="AB2712" s="5"/>
      <c r="AC2712" s="9"/>
      <c r="AD2712" s="7"/>
      <c r="AE2712" s="10"/>
      <c r="AF2712" s="11"/>
      <c r="AG2712" s="10"/>
      <c r="AH2712" s="10"/>
      <c r="AI2712" s="10"/>
    </row>
    <row r="2713" spans="9:35" ht="18.75" x14ac:dyDescent="0.3">
      <c r="I2713" s="5"/>
      <c r="J2713" s="6"/>
      <c r="O2713" s="5"/>
      <c r="P2713" s="6"/>
      <c r="Q2713" s="7"/>
      <c r="V2713" s="5"/>
      <c r="W2713" s="9"/>
      <c r="AB2713" s="5"/>
      <c r="AC2713" s="9"/>
      <c r="AD2713" s="7"/>
      <c r="AE2713" s="10"/>
      <c r="AF2713" s="11"/>
      <c r="AG2713" s="10"/>
      <c r="AH2713" s="10"/>
      <c r="AI2713" s="10"/>
    </row>
    <row r="2714" spans="9:35" ht="18.75" x14ac:dyDescent="0.3">
      <c r="I2714" s="5"/>
      <c r="J2714" s="6"/>
      <c r="O2714" s="5"/>
      <c r="P2714" s="6"/>
      <c r="Q2714" s="7"/>
      <c r="V2714" s="5"/>
      <c r="W2714" s="9"/>
      <c r="AB2714" s="5"/>
      <c r="AC2714" s="9"/>
      <c r="AD2714" s="7"/>
      <c r="AE2714" s="10"/>
      <c r="AF2714" s="11"/>
      <c r="AG2714" s="10"/>
      <c r="AH2714" s="10"/>
      <c r="AI2714" s="10"/>
    </row>
    <row r="2715" spans="9:35" ht="18.75" x14ac:dyDescent="0.3">
      <c r="I2715" s="5"/>
      <c r="J2715" s="6"/>
      <c r="O2715" s="5"/>
      <c r="P2715" s="6"/>
      <c r="Q2715" s="7"/>
      <c r="V2715" s="5"/>
      <c r="W2715" s="9"/>
      <c r="AB2715" s="5"/>
      <c r="AC2715" s="9"/>
      <c r="AD2715" s="7"/>
      <c r="AE2715" s="10"/>
      <c r="AF2715" s="11"/>
      <c r="AG2715" s="10"/>
      <c r="AH2715" s="10"/>
      <c r="AI2715" s="10"/>
    </row>
    <row r="2716" spans="9:35" ht="18.75" x14ac:dyDescent="0.3">
      <c r="I2716" s="5"/>
      <c r="J2716" s="6"/>
      <c r="O2716" s="5"/>
      <c r="P2716" s="6"/>
      <c r="Q2716" s="7"/>
      <c r="V2716" s="5"/>
      <c r="W2716" s="9"/>
      <c r="AB2716" s="5"/>
      <c r="AC2716" s="9"/>
      <c r="AD2716" s="7"/>
      <c r="AE2716" s="10"/>
      <c r="AF2716" s="11"/>
      <c r="AG2716" s="10"/>
      <c r="AH2716" s="10"/>
      <c r="AI2716" s="10"/>
    </row>
    <row r="2717" spans="9:35" ht="18.75" x14ac:dyDescent="0.3">
      <c r="I2717" s="5"/>
      <c r="J2717" s="6"/>
      <c r="O2717" s="5"/>
      <c r="P2717" s="6"/>
      <c r="Q2717" s="7"/>
      <c r="V2717" s="5"/>
      <c r="W2717" s="9"/>
      <c r="AB2717" s="5"/>
      <c r="AC2717" s="9"/>
      <c r="AD2717" s="7"/>
      <c r="AE2717" s="10"/>
      <c r="AF2717" s="11"/>
      <c r="AG2717" s="10"/>
      <c r="AH2717" s="10"/>
      <c r="AI2717" s="10"/>
    </row>
    <row r="2718" spans="9:35" ht="18.75" x14ac:dyDescent="0.3">
      <c r="I2718" s="5"/>
      <c r="J2718" s="6"/>
      <c r="O2718" s="5"/>
      <c r="P2718" s="6"/>
      <c r="Q2718" s="7"/>
      <c r="V2718" s="5"/>
      <c r="W2718" s="9"/>
      <c r="AB2718" s="5"/>
      <c r="AC2718" s="9"/>
      <c r="AD2718" s="7"/>
      <c r="AE2718" s="10"/>
      <c r="AF2718" s="11"/>
      <c r="AG2718" s="10"/>
      <c r="AH2718" s="10"/>
      <c r="AI2718" s="10"/>
    </row>
    <row r="2719" spans="9:35" ht="18.75" x14ac:dyDescent="0.3">
      <c r="I2719" s="5"/>
      <c r="J2719" s="6"/>
      <c r="O2719" s="5"/>
      <c r="P2719" s="6"/>
      <c r="Q2719" s="7"/>
      <c r="V2719" s="5"/>
      <c r="W2719" s="9"/>
      <c r="AB2719" s="5"/>
      <c r="AC2719" s="9"/>
      <c r="AD2719" s="7"/>
      <c r="AE2719" s="10"/>
      <c r="AF2719" s="11"/>
      <c r="AG2719" s="10"/>
      <c r="AH2719" s="10"/>
      <c r="AI2719" s="10"/>
    </row>
    <row r="2720" spans="9:35" ht="18.75" x14ac:dyDescent="0.3">
      <c r="I2720" s="5"/>
      <c r="J2720" s="6"/>
      <c r="O2720" s="5"/>
      <c r="P2720" s="6"/>
      <c r="Q2720" s="7"/>
      <c r="V2720" s="5"/>
      <c r="W2720" s="9"/>
      <c r="AB2720" s="5"/>
      <c r="AC2720" s="9"/>
      <c r="AD2720" s="7"/>
      <c r="AE2720" s="10"/>
      <c r="AF2720" s="11"/>
      <c r="AG2720" s="10"/>
      <c r="AH2720" s="10"/>
      <c r="AI2720" s="10"/>
    </row>
    <row r="2721" spans="9:35" ht="18.75" x14ac:dyDescent="0.3">
      <c r="I2721" s="5"/>
      <c r="J2721" s="6"/>
      <c r="O2721" s="5"/>
      <c r="P2721" s="6"/>
      <c r="Q2721" s="7"/>
      <c r="V2721" s="5"/>
      <c r="W2721" s="9"/>
      <c r="AB2721" s="5"/>
      <c r="AC2721" s="9"/>
      <c r="AD2721" s="7"/>
      <c r="AE2721" s="10"/>
      <c r="AF2721" s="11"/>
      <c r="AG2721" s="10"/>
      <c r="AH2721" s="10"/>
      <c r="AI2721" s="10"/>
    </row>
    <row r="2722" spans="9:35" ht="18.75" x14ac:dyDescent="0.3">
      <c r="I2722" s="5"/>
      <c r="J2722" s="6"/>
      <c r="O2722" s="5"/>
      <c r="P2722" s="6"/>
      <c r="Q2722" s="7"/>
      <c r="V2722" s="5"/>
      <c r="W2722" s="9"/>
      <c r="AB2722" s="5"/>
      <c r="AC2722" s="9"/>
      <c r="AD2722" s="7"/>
      <c r="AE2722" s="10"/>
      <c r="AF2722" s="11"/>
      <c r="AG2722" s="10"/>
      <c r="AH2722" s="10"/>
      <c r="AI2722" s="10"/>
    </row>
    <row r="2723" spans="9:35" ht="18.75" x14ac:dyDescent="0.3">
      <c r="I2723" s="5"/>
      <c r="J2723" s="6"/>
      <c r="O2723" s="5"/>
      <c r="P2723" s="6"/>
      <c r="Q2723" s="7"/>
      <c r="V2723" s="5"/>
      <c r="W2723" s="9"/>
      <c r="AB2723" s="5"/>
      <c r="AC2723" s="9"/>
      <c r="AD2723" s="7"/>
      <c r="AE2723" s="10"/>
      <c r="AF2723" s="11"/>
      <c r="AG2723" s="10"/>
      <c r="AH2723" s="10"/>
      <c r="AI2723" s="10"/>
    </row>
    <row r="2724" spans="9:35" ht="18.75" x14ac:dyDescent="0.3">
      <c r="I2724" s="5"/>
      <c r="J2724" s="6"/>
      <c r="O2724" s="5"/>
      <c r="P2724" s="6"/>
      <c r="Q2724" s="7"/>
      <c r="V2724" s="5"/>
      <c r="W2724" s="9"/>
      <c r="AB2724" s="5"/>
      <c r="AC2724" s="9"/>
      <c r="AD2724" s="7"/>
      <c r="AE2724" s="10"/>
      <c r="AF2724" s="11"/>
      <c r="AG2724" s="10"/>
      <c r="AH2724" s="10"/>
      <c r="AI2724" s="10"/>
    </row>
    <row r="2725" spans="9:35" ht="18.75" x14ac:dyDescent="0.3">
      <c r="I2725" s="5"/>
      <c r="J2725" s="6"/>
      <c r="O2725" s="5"/>
      <c r="P2725" s="6"/>
      <c r="Q2725" s="7"/>
      <c r="V2725" s="5"/>
      <c r="W2725" s="9"/>
      <c r="AB2725" s="5"/>
      <c r="AC2725" s="9"/>
      <c r="AD2725" s="7"/>
      <c r="AE2725" s="10"/>
      <c r="AF2725" s="11"/>
      <c r="AG2725" s="10"/>
      <c r="AH2725" s="10"/>
      <c r="AI2725" s="10"/>
    </row>
    <row r="2726" spans="9:35" ht="18.75" x14ac:dyDescent="0.3">
      <c r="I2726" s="5"/>
      <c r="J2726" s="6"/>
      <c r="O2726" s="5"/>
      <c r="P2726" s="6"/>
      <c r="Q2726" s="7"/>
      <c r="V2726" s="5"/>
      <c r="W2726" s="9"/>
      <c r="AB2726" s="5"/>
      <c r="AC2726" s="9"/>
      <c r="AD2726" s="7"/>
      <c r="AE2726" s="10"/>
      <c r="AF2726" s="11"/>
      <c r="AG2726" s="10"/>
      <c r="AH2726" s="10"/>
      <c r="AI2726" s="10"/>
    </row>
    <row r="2727" spans="9:35" ht="18.75" x14ac:dyDescent="0.3">
      <c r="I2727" s="5"/>
      <c r="J2727" s="6"/>
      <c r="O2727" s="5"/>
      <c r="P2727" s="6"/>
      <c r="Q2727" s="7"/>
      <c r="V2727" s="5"/>
      <c r="W2727" s="9"/>
      <c r="AB2727" s="5"/>
      <c r="AC2727" s="9"/>
      <c r="AD2727" s="7"/>
      <c r="AE2727" s="10"/>
      <c r="AF2727" s="11"/>
      <c r="AG2727" s="10"/>
      <c r="AH2727" s="10"/>
      <c r="AI2727" s="10"/>
    </row>
    <row r="2728" spans="9:35" ht="18.75" x14ac:dyDescent="0.3">
      <c r="I2728" s="5"/>
      <c r="J2728" s="6"/>
      <c r="O2728" s="5"/>
      <c r="P2728" s="6"/>
      <c r="Q2728" s="7"/>
      <c r="V2728" s="5"/>
      <c r="W2728" s="9"/>
      <c r="AB2728" s="5"/>
      <c r="AC2728" s="9"/>
      <c r="AD2728" s="7"/>
      <c r="AE2728" s="10"/>
      <c r="AF2728" s="11"/>
      <c r="AG2728" s="10"/>
      <c r="AH2728" s="10"/>
      <c r="AI2728" s="10"/>
    </row>
    <row r="2729" spans="9:35" ht="18.75" x14ac:dyDescent="0.3">
      <c r="I2729" s="5"/>
      <c r="J2729" s="6"/>
      <c r="O2729" s="5"/>
      <c r="P2729" s="6"/>
      <c r="Q2729" s="7"/>
      <c r="V2729" s="5"/>
      <c r="W2729" s="9"/>
      <c r="AB2729" s="5"/>
      <c r="AC2729" s="9"/>
      <c r="AD2729" s="7"/>
      <c r="AE2729" s="10"/>
      <c r="AF2729" s="11"/>
      <c r="AG2729" s="10"/>
      <c r="AH2729" s="10"/>
      <c r="AI2729" s="10"/>
    </row>
    <row r="2730" spans="9:35" ht="18.75" x14ac:dyDescent="0.3">
      <c r="I2730" s="5"/>
      <c r="J2730" s="6"/>
      <c r="O2730" s="5"/>
      <c r="P2730" s="6"/>
      <c r="Q2730" s="7"/>
      <c r="V2730" s="5"/>
      <c r="W2730" s="9"/>
      <c r="AB2730" s="5"/>
      <c r="AC2730" s="9"/>
      <c r="AD2730" s="7"/>
      <c r="AE2730" s="10"/>
      <c r="AF2730" s="11"/>
      <c r="AG2730" s="10"/>
      <c r="AH2730" s="10"/>
      <c r="AI2730" s="10"/>
    </row>
    <row r="2731" spans="9:35" ht="18.75" x14ac:dyDescent="0.3">
      <c r="I2731" s="5"/>
      <c r="J2731" s="6"/>
      <c r="O2731" s="5"/>
      <c r="P2731" s="6"/>
      <c r="Q2731" s="7"/>
      <c r="V2731" s="5"/>
      <c r="W2731" s="9"/>
      <c r="AB2731" s="5"/>
      <c r="AC2731" s="9"/>
      <c r="AD2731" s="7"/>
      <c r="AE2731" s="10"/>
      <c r="AF2731" s="11"/>
      <c r="AG2731" s="10"/>
      <c r="AH2731" s="10"/>
      <c r="AI2731" s="10"/>
    </row>
    <row r="2732" spans="9:35" ht="18.75" x14ac:dyDescent="0.3">
      <c r="I2732" s="5"/>
      <c r="J2732" s="6"/>
      <c r="O2732" s="5"/>
      <c r="P2732" s="6"/>
      <c r="Q2732" s="7"/>
      <c r="V2732" s="5"/>
      <c r="W2732" s="9"/>
      <c r="AB2732" s="5"/>
      <c r="AC2732" s="9"/>
      <c r="AD2732" s="7"/>
      <c r="AE2732" s="10"/>
      <c r="AF2732" s="11"/>
      <c r="AG2732" s="10"/>
      <c r="AH2732" s="10"/>
      <c r="AI2732" s="10"/>
    </row>
    <row r="2733" spans="9:35" ht="18.75" x14ac:dyDescent="0.3">
      <c r="I2733" s="5"/>
      <c r="J2733" s="6"/>
      <c r="O2733" s="5"/>
      <c r="P2733" s="6"/>
      <c r="Q2733" s="7"/>
      <c r="V2733" s="5"/>
      <c r="W2733" s="9"/>
      <c r="AB2733" s="5"/>
      <c r="AC2733" s="9"/>
      <c r="AD2733" s="7"/>
      <c r="AE2733" s="10"/>
      <c r="AF2733" s="11"/>
      <c r="AG2733" s="10"/>
      <c r="AH2733" s="10"/>
      <c r="AI2733" s="10"/>
    </row>
    <row r="2734" spans="9:35" ht="18.75" x14ac:dyDescent="0.3">
      <c r="I2734" s="5"/>
      <c r="J2734" s="6"/>
      <c r="O2734" s="5"/>
      <c r="P2734" s="6"/>
      <c r="Q2734" s="7"/>
      <c r="V2734" s="5"/>
      <c r="W2734" s="9"/>
      <c r="AB2734" s="5"/>
      <c r="AC2734" s="9"/>
      <c r="AD2734" s="7"/>
      <c r="AE2734" s="10"/>
      <c r="AF2734" s="11"/>
      <c r="AG2734" s="10"/>
      <c r="AH2734" s="10"/>
      <c r="AI2734" s="10"/>
    </row>
    <row r="2735" spans="9:35" ht="18.75" x14ac:dyDescent="0.3">
      <c r="I2735" s="5"/>
      <c r="J2735" s="6"/>
      <c r="O2735" s="5"/>
      <c r="P2735" s="6"/>
      <c r="Q2735" s="7"/>
      <c r="V2735" s="5"/>
      <c r="W2735" s="9"/>
      <c r="AB2735" s="5"/>
      <c r="AC2735" s="9"/>
      <c r="AD2735" s="7"/>
      <c r="AE2735" s="10"/>
      <c r="AF2735" s="11"/>
      <c r="AG2735" s="10"/>
      <c r="AH2735" s="10"/>
      <c r="AI2735" s="10"/>
    </row>
    <row r="2736" spans="9:35" ht="18.75" x14ac:dyDescent="0.3">
      <c r="I2736" s="5"/>
      <c r="J2736" s="6"/>
      <c r="O2736" s="5"/>
      <c r="P2736" s="6"/>
      <c r="Q2736" s="7"/>
      <c r="V2736" s="5"/>
      <c r="W2736" s="9"/>
      <c r="AB2736" s="5"/>
      <c r="AC2736" s="9"/>
      <c r="AD2736" s="7"/>
      <c r="AE2736" s="10"/>
      <c r="AF2736" s="11"/>
      <c r="AG2736" s="10"/>
      <c r="AH2736" s="10"/>
      <c r="AI2736" s="10"/>
    </row>
    <row r="2737" spans="9:35" ht="18.75" x14ac:dyDescent="0.3">
      <c r="I2737" s="5"/>
      <c r="J2737" s="6"/>
      <c r="O2737" s="5"/>
      <c r="P2737" s="6"/>
      <c r="Q2737" s="7"/>
      <c r="V2737" s="5"/>
      <c r="W2737" s="9"/>
      <c r="AB2737" s="5"/>
      <c r="AC2737" s="9"/>
      <c r="AD2737" s="7"/>
      <c r="AE2737" s="10"/>
      <c r="AF2737" s="11"/>
      <c r="AG2737" s="10"/>
      <c r="AH2737" s="10"/>
      <c r="AI2737" s="10"/>
    </row>
    <row r="2738" spans="9:35" ht="18.75" x14ac:dyDescent="0.3">
      <c r="I2738" s="5"/>
      <c r="J2738" s="6"/>
      <c r="O2738" s="5"/>
      <c r="P2738" s="6"/>
      <c r="Q2738" s="7"/>
      <c r="V2738" s="5"/>
      <c r="W2738" s="9"/>
      <c r="AB2738" s="5"/>
      <c r="AC2738" s="9"/>
      <c r="AD2738" s="7"/>
      <c r="AE2738" s="10"/>
      <c r="AF2738" s="11"/>
      <c r="AG2738" s="10"/>
      <c r="AH2738" s="10"/>
      <c r="AI2738" s="10"/>
    </row>
    <row r="2739" spans="9:35" ht="18.75" x14ac:dyDescent="0.3">
      <c r="I2739" s="5"/>
      <c r="J2739" s="6"/>
      <c r="O2739" s="5"/>
      <c r="P2739" s="6"/>
      <c r="Q2739" s="7"/>
      <c r="V2739" s="5"/>
      <c r="W2739" s="9"/>
      <c r="AB2739" s="5"/>
      <c r="AC2739" s="9"/>
      <c r="AD2739" s="7"/>
      <c r="AE2739" s="10"/>
      <c r="AF2739" s="11"/>
      <c r="AG2739" s="10"/>
      <c r="AH2739" s="10"/>
      <c r="AI2739" s="10"/>
    </row>
    <row r="2740" spans="9:35" ht="18.75" x14ac:dyDescent="0.3">
      <c r="I2740" s="5"/>
      <c r="J2740" s="6"/>
      <c r="O2740" s="5"/>
      <c r="P2740" s="6"/>
      <c r="Q2740" s="7"/>
      <c r="V2740" s="5"/>
      <c r="W2740" s="9"/>
      <c r="AB2740" s="5"/>
      <c r="AC2740" s="9"/>
      <c r="AD2740" s="7"/>
      <c r="AE2740" s="10"/>
      <c r="AF2740" s="11"/>
      <c r="AG2740" s="10"/>
      <c r="AH2740" s="10"/>
      <c r="AI2740" s="10"/>
    </row>
    <row r="2741" spans="9:35" ht="18.75" x14ac:dyDescent="0.3">
      <c r="I2741" s="5"/>
      <c r="J2741" s="6"/>
      <c r="O2741" s="5"/>
      <c r="P2741" s="6"/>
      <c r="Q2741" s="7"/>
      <c r="V2741" s="5"/>
      <c r="W2741" s="9"/>
      <c r="AB2741" s="5"/>
      <c r="AC2741" s="9"/>
      <c r="AD2741" s="7"/>
      <c r="AE2741" s="10"/>
      <c r="AF2741" s="11"/>
      <c r="AG2741" s="10"/>
      <c r="AH2741" s="10"/>
      <c r="AI2741" s="10"/>
    </row>
    <row r="2742" spans="9:35" ht="18.75" x14ac:dyDescent="0.3">
      <c r="I2742" s="5"/>
      <c r="J2742" s="6"/>
      <c r="O2742" s="5"/>
      <c r="P2742" s="6"/>
      <c r="Q2742" s="7"/>
      <c r="V2742" s="5"/>
      <c r="W2742" s="9"/>
      <c r="AB2742" s="5"/>
      <c r="AC2742" s="9"/>
      <c r="AD2742" s="7"/>
      <c r="AE2742" s="10"/>
      <c r="AF2742" s="11"/>
      <c r="AG2742" s="10"/>
      <c r="AH2742" s="10"/>
      <c r="AI2742" s="10"/>
    </row>
    <row r="2743" spans="9:35" ht="18.75" x14ac:dyDescent="0.3">
      <c r="I2743" s="5"/>
      <c r="J2743" s="6"/>
      <c r="O2743" s="5"/>
      <c r="P2743" s="6"/>
      <c r="Q2743" s="7"/>
      <c r="V2743" s="5"/>
      <c r="W2743" s="9"/>
      <c r="AB2743" s="5"/>
      <c r="AC2743" s="9"/>
      <c r="AD2743" s="7"/>
      <c r="AE2743" s="10"/>
      <c r="AF2743" s="11"/>
      <c r="AG2743" s="10"/>
      <c r="AH2743" s="10"/>
      <c r="AI2743" s="10"/>
    </row>
    <row r="2744" spans="9:35" ht="18.75" x14ac:dyDescent="0.3">
      <c r="I2744" s="5"/>
      <c r="J2744" s="6"/>
      <c r="O2744" s="5"/>
      <c r="P2744" s="6"/>
      <c r="Q2744" s="7"/>
      <c r="V2744" s="5"/>
      <c r="W2744" s="9"/>
      <c r="AB2744" s="5"/>
      <c r="AC2744" s="9"/>
      <c r="AD2744" s="7"/>
      <c r="AE2744" s="10"/>
      <c r="AF2744" s="11"/>
      <c r="AG2744" s="10"/>
      <c r="AH2744" s="10"/>
      <c r="AI2744" s="10"/>
    </row>
    <row r="2745" spans="9:35" ht="18.75" x14ac:dyDescent="0.3">
      <c r="I2745" s="5"/>
      <c r="J2745" s="6"/>
      <c r="O2745" s="5"/>
      <c r="P2745" s="6"/>
      <c r="Q2745" s="7"/>
      <c r="V2745" s="5"/>
      <c r="W2745" s="9"/>
      <c r="AB2745" s="5"/>
      <c r="AC2745" s="9"/>
      <c r="AD2745" s="7"/>
      <c r="AE2745" s="10"/>
      <c r="AF2745" s="11"/>
      <c r="AG2745" s="10"/>
      <c r="AH2745" s="10"/>
      <c r="AI2745" s="10"/>
    </row>
    <row r="2746" spans="9:35" ht="18.75" x14ac:dyDescent="0.3">
      <c r="I2746" s="5"/>
      <c r="J2746" s="6"/>
      <c r="O2746" s="5"/>
      <c r="P2746" s="6"/>
      <c r="Q2746" s="7"/>
      <c r="V2746" s="5"/>
      <c r="W2746" s="9"/>
      <c r="AB2746" s="5"/>
      <c r="AC2746" s="9"/>
      <c r="AD2746" s="7"/>
      <c r="AE2746" s="10"/>
      <c r="AF2746" s="11"/>
      <c r="AG2746" s="10"/>
      <c r="AH2746" s="10"/>
      <c r="AI2746" s="10"/>
    </row>
    <row r="2747" spans="9:35" ht="18.75" x14ac:dyDescent="0.3">
      <c r="I2747" s="5"/>
      <c r="J2747" s="6"/>
      <c r="O2747" s="5"/>
      <c r="P2747" s="6"/>
      <c r="Q2747" s="7"/>
      <c r="V2747" s="5"/>
      <c r="W2747" s="9"/>
      <c r="AB2747" s="5"/>
      <c r="AC2747" s="9"/>
      <c r="AD2747" s="7"/>
      <c r="AE2747" s="10"/>
      <c r="AF2747" s="11"/>
      <c r="AG2747" s="10"/>
      <c r="AH2747" s="10"/>
      <c r="AI2747" s="10"/>
    </row>
    <row r="2748" spans="9:35" ht="18.75" x14ac:dyDescent="0.3">
      <c r="I2748" s="5"/>
      <c r="J2748" s="6"/>
      <c r="O2748" s="5"/>
      <c r="P2748" s="6"/>
      <c r="Q2748" s="7"/>
      <c r="V2748" s="5"/>
      <c r="W2748" s="9"/>
      <c r="AB2748" s="5"/>
      <c r="AC2748" s="9"/>
      <c r="AD2748" s="7"/>
      <c r="AE2748" s="10"/>
      <c r="AF2748" s="11"/>
      <c r="AG2748" s="10"/>
      <c r="AH2748" s="10"/>
      <c r="AI2748" s="10"/>
    </row>
    <row r="2749" spans="9:35" ht="18.75" x14ac:dyDescent="0.3">
      <c r="I2749" s="5"/>
      <c r="J2749" s="6"/>
      <c r="O2749" s="5"/>
      <c r="P2749" s="6"/>
      <c r="Q2749" s="7"/>
      <c r="V2749" s="5"/>
      <c r="W2749" s="9"/>
      <c r="AB2749" s="5"/>
      <c r="AC2749" s="9"/>
      <c r="AD2749" s="7"/>
      <c r="AE2749" s="10"/>
      <c r="AF2749" s="11"/>
      <c r="AG2749" s="10"/>
      <c r="AH2749" s="10"/>
      <c r="AI2749" s="10"/>
    </row>
    <row r="2750" spans="9:35" ht="18.75" x14ac:dyDescent="0.3">
      <c r="I2750" s="5"/>
      <c r="J2750" s="6"/>
      <c r="O2750" s="5"/>
      <c r="P2750" s="6"/>
      <c r="Q2750" s="7"/>
      <c r="V2750" s="5"/>
      <c r="W2750" s="9"/>
      <c r="AB2750" s="5"/>
      <c r="AC2750" s="9"/>
      <c r="AD2750" s="7"/>
      <c r="AE2750" s="10"/>
      <c r="AF2750" s="11"/>
      <c r="AG2750" s="10"/>
      <c r="AH2750" s="10"/>
      <c r="AI2750" s="10"/>
    </row>
    <row r="2751" spans="9:35" ht="18.75" x14ac:dyDescent="0.3">
      <c r="I2751" s="5"/>
      <c r="J2751" s="6"/>
      <c r="O2751" s="5"/>
      <c r="P2751" s="6"/>
      <c r="Q2751" s="7"/>
      <c r="V2751" s="5"/>
      <c r="W2751" s="9"/>
      <c r="AB2751" s="5"/>
      <c r="AC2751" s="9"/>
      <c r="AD2751" s="7"/>
      <c r="AE2751" s="10"/>
      <c r="AF2751" s="11"/>
      <c r="AG2751" s="10"/>
      <c r="AH2751" s="10"/>
      <c r="AI2751" s="10"/>
    </row>
    <row r="2752" spans="9:35" ht="18.75" x14ac:dyDescent="0.3">
      <c r="I2752" s="5"/>
      <c r="J2752" s="6"/>
      <c r="O2752" s="5"/>
      <c r="P2752" s="6"/>
      <c r="Q2752" s="7"/>
      <c r="V2752" s="5"/>
      <c r="W2752" s="9"/>
      <c r="AB2752" s="5"/>
      <c r="AC2752" s="9"/>
      <c r="AD2752" s="7"/>
      <c r="AE2752" s="10"/>
      <c r="AF2752" s="11"/>
      <c r="AG2752" s="10"/>
      <c r="AH2752" s="10"/>
      <c r="AI2752" s="10"/>
    </row>
    <row r="2753" spans="9:35" ht="18.75" x14ac:dyDescent="0.3">
      <c r="I2753" s="5"/>
      <c r="J2753" s="6"/>
      <c r="O2753" s="5"/>
      <c r="P2753" s="6"/>
      <c r="Q2753" s="7"/>
      <c r="V2753" s="5"/>
      <c r="W2753" s="9"/>
      <c r="AB2753" s="5"/>
      <c r="AC2753" s="9"/>
      <c r="AD2753" s="7"/>
      <c r="AE2753" s="10"/>
      <c r="AF2753" s="11"/>
      <c r="AG2753" s="10"/>
      <c r="AH2753" s="10"/>
      <c r="AI2753" s="10"/>
    </row>
    <row r="2754" spans="9:35" ht="18.75" x14ac:dyDescent="0.3">
      <c r="I2754" s="5"/>
      <c r="J2754" s="6"/>
      <c r="O2754" s="5"/>
      <c r="P2754" s="6"/>
      <c r="Q2754" s="7"/>
      <c r="V2754" s="5"/>
      <c r="W2754" s="9"/>
      <c r="AB2754" s="5"/>
      <c r="AC2754" s="9"/>
      <c r="AD2754" s="7"/>
      <c r="AE2754" s="10"/>
      <c r="AF2754" s="11"/>
      <c r="AG2754" s="10"/>
      <c r="AH2754" s="10"/>
      <c r="AI2754" s="10"/>
    </row>
    <row r="2755" spans="9:35" ht="18.75" x14ac:dyDescent="0.3">
      <c r="I2755" s="5"/>
      <c r="J2755" s="6"/>
      <c r="O2755" s="5"/>
      <c r="P2755" s="6"/>
      <c r="Q2755" s="7"/>
      <c r="V2755" s="5"/>
      <c r="W2755" s="9"/>
      <c r="AB2755" s="5"/>
      <c r="AC2755" s="9"/>
      <c r="AD2755" s="7"/>
      <c r="AE2755" s="10"/>
      <c r="AF2755" s="11"/>
      <c r="AG2755" s="10"/>
      <c r="AH2755" s="10"/>
      <c r="AI2755" s="10"/>
    </row>
    <row r="2756" spans="9:35" ht="18.75" x14ac:dyDescent="0.3">
      <c r="I2756" s="5"/>
      <c r="J2756" s="6"/>
      <c r="O2756" s="5"/>
      <c r="P2756" s="6"/>
      <c r="Q2756" s="7"/>
      <c r="V2756" s="5"/>
      <c r="W2756" s="9"/>
      <c r="AB2756" s="5"/>
      <c r="AC2756" s="9"/>
      <c r="AD2756" s="7"/>
      <c r="AE2756" s="10"/>
      <c r="AF2756" s="11"/>
      <c r="AG2756" s="10"/>
      <c r="AH2756" s="10"/>
      <c r="AI2756" s="10"/>
    </row>
    <row r="2757" spans="9:35" ht="18.75" x14ac:dyDescent="0.3">
      <c r="I2757" s="5"/>
      <c r="J2757" s="6"/>
      <c r="O2757" s="5"/>
      <c r="P2757" s="6"/>
      <c r="Q2757" s="7"/>
      <c r="V2757" s="5"/>
      <c r="W2757" s="9"/>
      <c r="AB2757" s="5"/>
      <c r="AC2757" s="9"/>
      <c r="AD2757" s="7"/>
      <c r="AE2757" s="10"/>
      <c r="AF2757" s="11"/>
      <c r="AG2757" s="10"/>
      <c r="AH2757" s="10"/>
      <c r="AI2757" s="10"/>
    </row>
    <row r="2758" spans="9:35" ht="18.75" x14ac:dyDescent="0.3">
      <c r="I2758" s="5"/>
      <c r="J2758" s="6"/>
      <c r="O2758" s="5"/>
      <c r="P2758" s="6"/>
      <c r="Q2758" s="7"/>
      <c r="V2758" s="5"/>
      <c r="W2758" s="9"/>
      <c r="AB2758" s="5"/>
      <c r="AC2758" s="9"/>
      <c r="AD2758" s="7"/>
      <c r="AE2758" s="10"/>
      <c r="AF2758" s="11"/>
      <c r="AG2758" s="10"/>
      <c r="AH2758" s="10"/>
      <c r="AI2758" s="10"/>
    </row>
    <row r="2759" spans="9:35" ht="18.75" x14ac:dyDescent="0.3">
      <c r="I2759" s="5"/>
      <c r="J2759" s="6"/>
      <c r="O2759" s="5"/>
      <c r="P2759" s="6"/>
      <c r="Q2759" s="7"/>
      <c r="V2759" s="5"/>
      <c r="W2759" s="9"/>
      <c r="AB2759" s="5"/>
      <c r="AC2759" s="9"/>
      <c r="AD2759" s="7"/>
      <c r="AE2759" s="10"/>
      <c r="AF2759" s="11"/>
      <c r="AG2759" s="10"/>
      <c r="AH2759" s="10"/>
      <c r="AI2759" s="10"/>
    </row>
    <row r="2760" spans="9:35" ht="18.75" x14ac:dyDescent="0.3">
      <c r="I2760" s="5"/>
      <c r="J2760" s="6"/>
      <c r="O2760" s="5"/>
      <c r="P2760" s="6"/>
      <c r="Q2760" s="7"/>
      <c r="V2760" s="5"/>
      <c r="W2760" s="9"/>
      <c r="AB2760" s="5"/>
      <c r="AC2760" s="9"/>
      <c r="AD2760" s="7"/>
      <c r="AE2760" s="10"/>
      <c r="AF2760" s="11"/>
      <c r="AG2760" s="10"/>
      <c r="AH2760" s="10"/>
      <c r="AI2760" s="10"/>
    </row>
    <row r="2761" spans="9:35" ht="18.75" x14ac:dyDescent="0.3">
      <c r="I2761" s="5"/>
      <c r="J2761" s="6"/>
      <c r="O2761" s="5"/>
      <c r="P2761" s="6"/>
      <c r="Q2761" s="7"/>
      <c r="V2761" s="5"/>
      <c r="W2761" s="9"/>
      <c r="AB2761" s="5"/>
      <c r="AC2761" s="9"/>
      <c r="AD2761" s="7"/>
      <c r="AE2761" s="10"/>
      <c r="AF2761" s="11"/>
      <c r="AG2761" s="10"/>
      <c r="AH2761" s="10"/>
      <c r="AI2761" s="10"/>
    </row>
    <row r="2762" spans="9:35" ht="18.75" x14ac:dyDescent="0.3">
      <c r="I2762" s="5"/>
      <c r="J2762" s="6"/>
      <c r="O2762" s="5"/>
      <c r="P2762" s="6"/>
      <c r="Q2762" s="7"/>
      <c r="V2762" s="5"/>
      <c r="W2762" s="9"/>
      <c r="AB2762" s="5"/>
      <c r="AC2762" s="9"/>
      <c r="AD2762" s="7"/>
      <c r="AE2762" s="10"/>
      <c r="AF2762" s="11"/>
      <c r="AG2762" s="10"/>
      <c r="AH2762" s="10"/>
      <c r="AI2762" s="10"/>
    </row>
    <row r="2763" spans="9:35" ht="18.75" x14ac:dyDescent="0.3">
      <c r="I2763" s="5"/>
      <c r="J2763" s="6"/>
      <c r="O2763" s="5"/>
      <c r="P2763" s="6"/>
      <c r="Q2763" s="7"/>
      <c r="V2763" s="5"/>
      <c r="W2763" s="9"/>
      <c r="AB2763" s="5"/>
      <c r="AC2763" s="9"/>
      <c r="AD2763" s="7"/>
      <c r="AE2763" s="10"/>
      <c r="AF2763" s="11"/>
      <c r="AG2763" s="10"/>
      <c r="AH2763" s="10"/>
      <c r="AI2763" s="10"/>
    </row>
    <row r="2764" spans="9:35" ht="18.75" x14ac:dyDescent="0.3">
      <c r="I2764" s="5"/>
      <c r="J2764" s="6"/>
      <c r="O2764" s="5"/>
      <c r="P2764" s="6"/>
      <c r="Q2764" s="7"/>
      <c r="V2764" s="5"/>
      <c r="W2764" s="9"/>
      <c r="AB2764" s="5"/>
      <c r="AC2764" s="9"/>
      <c r="AD2764" s="7"/>
      <c r="AE2764" s="10"/>
      <c r="AF2764" s="11"/>
      <c r="AG2764" s="10"/>
      <c r="AH2764" s="10"/>
      <c r="AI2764" s="10"/>
    </row>
    <row r="2765" spans="9:35" ht="18.75" x14ac:dyDescent="0.3">
      <c r="I2765" s="5"/>
      <c r="J2765" s="6"/>
      <c r="O2765" s="5"/>
      <c r="P2765" s="6"/>
      <c r="Q2765" s="7"/>
      <c r="V2765" s="5"/>
      <c r="W2765" s="9"/>
      <c r="AB2765" s="5"/>
      <c r="AC2765" s="9"/>
      <c r="AD2765" s="7"/>
      <c r="AE2765" s="10"/>
      <c r="AF2765" s="11"/>
      <c r="AG2765" s="10"/>
      <c r="AH2765" s="10"/>
      <c r="AI2765" s="10"/>
    </row>
    <row r="2766" spans="9:35" ht="18.75" x14ac:dyDescent="0.3">
      <c r="I2766" s="5"/>
      <c r="J2766" s="6"/>
      <c r="O2766" s="5"/>
      <c r="P2766" s="6"/>
      <c r="Q2766" s="7"/>
      <c r="V2766" s="5"/>
      <c r="W2766" s="9"/>
      <c r="AB2766" s="5"/>
      <c r="AC2766" s="9"/>
      <c r="AD2766" s="7"/>
      <c r="AE2766" s="10"/>
      <c r="AF2766" s="11"/>
      <c r="AG2766" s="10"/>
      <c r="AH2766" s="10"/>
      <c r="AI2766" s="10"/>
    </row>
    <row r="2767" spans="9:35" ht="18.75" x14ac:dyDescent="0.3">
      <c r="I2767" s="5"/>
      <c r="J2767" s="6"/>
      <c r="O2767" s="5"/>
      <c r="P2767" s="6"/>
      <c r="Q2767" s="7"/>
      <c r="V2767" s="5"/>
      <c r="W2767" s="9"/>
      <c r="AB2767" s="5"/>
      <c r="AC2767" s="9"/>
      <c r="AD2767" s="7"/>
      <c r="AE2767" s="10"/>
      <c r="AF2767" s="11"/>
      <c r="AG2767" s="10"/>
      <c r="AH2767" s="10"/>
      <c r="AI2767" s="10"/>
    </row>
    <row r="2768" spans="9:35" ht="18.75" x14ac:dyDescent="0.3">
      <c r="I2768" s="5"/>
      <c r="J2768" s="6"/>
      <c r="O2768" s="5"/>
      <c r="P2768" s="6"/>
      <c r="Q2768" s="7"/>
      <c r="V2768" s="5"/>
      <c r="W2768" s="9"/>
      <c r="AB2768" s="5"/>
      <c r="AC2768" s="9"/>
      <c r="AD2768" s="7"/>
      <c r="AE2768" s="10"/>
      <c r="AF2768" s="11"/>
      <c r="AG2768" s="10"/>
      <c r="AH2768" s="10"/>
      <c r="AI2768" s="10"/>
    </row>
    <row r="2769" spans="9:35" ht="18.75" x14ac:dyDescent="0.3">
      <c r="I2769" s="5"/>
      <c r="J2769" s="6"/>
      <c r="O2769" s="5"/>
      <c r="P2769" s="6"/>
      <c r="Q2769" s="7"/>
      <c r="V2769" s="5"/>
      <c r="W2769" s="9"/>
      <c r="AB2769" s="5"/>
      <c r="AC2769" s="9"/>
      <c r="AD2769" s="7"/>
      <c r="AE2769" s="10"/>
      <c r="AF2769" s="11"/>
      <c r="AG2769" s="10"/>
      <c r="AH2769" s="10"/>
      <c r="AI2769" s="10"/>
    </row>
    <row r="2770" spans="9:35" ht="18.75" x14ac:dyDescent="0.3">
      <c r="I2770" s="5"/>
      <c r="J2770" s="6"/>
      <c r="O2770" s="5"/>
      <c r="P2770" s="6"/>
      <c r="Q2770" s="7"/>
      <c r="V2770" s="5"/>
      <c r="W2770" s="9"/>
      <c r="AB2770" s="5"/>
      <c r="AC2770" s="9"/>
      <c r="AD2770" s="7"/>
      <c r="AE2770" s="10"/>
      <c r="AF2770" s="11"/>
      <c r="AG2770" s="10"/>
      <c r="AH2770" s="10"/>
      <c r="AI2770" s="10"/>
    </row>
    <row r="2771" spans="9:35" ht="18.75" x14ac:dyDescent="0.3">
      <c r="I2771" s="5"/>
      <c r="J2771" s="6"/>
      <c r="O2771" s="5"/>
      <c r="P2771" s="6"/>
      <c r="Q2771" s="7"/>
      <c r="V2771" s="5"/>
      <c r="W2771" s="9"/>
      <c r="AB2771" s="5"/>
      <c r="AC2771" s="9"/>
      <c r="AD2771" s="7"/>
      <c r="AE2771" s="10"/>
      <c r="AF2771" s="11"/>
      <c r="AG2771" s="10"/>
      <c r="AH2771" s="10"/>
      <c r="AI2771" s="10"/>
    </row>
    <row r="2772" spans="9:35" ht="18.75" x14ac:dyDescent="0.3">
      <c r="I2772" s="5"/>
      <c r="J2772" s="6"/>
      <c r="O2772" s="5"/>
      <c r="P2772" s="6"/>
      <c r="Q2772" s="7"/>
      <c r="V2772" s="5"/>
      <c r="W2772" s="9"/>
      <c r="AB2772" s="5"/>
      <c r="AC2772" s="9"/>
      <c r="AD2772" s="7"/>
      <c r="AE2772" s="10"/>
      <c r="AF2772" s="11"/>
      <c r="AG2772" s="10"/>
      <c r="AH2772" s="10"/>
      <c r="AI2772" s="10"/>
    </row>
    <row r="2773" spans="9:35" ht="18.75" x14ac:dyDescent="0.3">
      <c r="I2773" s="5"/>
      <c r="J2773" s="6"/>
      <c r="O2773" s="5"/>
      <c r="P2773" s="6"/>
      <c r="Q2773" s="7"/>
      <c r="V2773" s="5"/>
      <c r="W2773" s="9"/>
      <c r="AB2773" s="5"/>
      <c r="AC2773" s="9"/>
      <c r="AD2773" s="7"/>
      <c r="AE2773" s="10"/>
      <c r="AF2773" s="11"/>
      <c r="AG2773" s="10"/>
      <c r="AH2773" s="10"/>
      <c r="AI2773" s="10"/>
    </row>
    <row r="2774" spans="9:35" ht="18.75" x14ac:dyDescent="0.3">
      <c r="I2774" s="5"/>
      <c r="J2774" s="6"/>
      <c r="O2774" s="5"/>
      <c r="P2774" s="6"/>
      <c r="Q2774" s="7"/>
      <c r="V2774" s="5"/>
      <c r="W2774" s="9"/>
      <c r="AB2774" s="5"/>
      <c r="AC2774" s="9"/>
      <c r="AD2774" s="7"/>
      <c r="AE2774" s="10"/>
      <c r="AF2774" s="11"/>
      <c r="AG2774" s="10"/>
      <c r="AH2774" s="10"/>
      <c r="AI2774" s="10"/>
    </row>
    <row r="2775" spans="9:35" ht="18.75" x14ac:dyDescent="0.3">
      <c r="I2775" s="5"/>
      <c r="J2775" s="6"/>
      <c r="O2775" s="5"/>
      <c r="P2775" s="6"/>
      <c r="Q2775" s="7"/>
      <c r="V2775" s="5"/>
      <c r="W2775" s="9"/>
      <c r="AB2775" s="5"/>
      <c r="AC2775" s="9"/>
      <c r="AD2775" s="7"/>
      <c r="AE2775" s="10"/>
      <c r="AF2775" s="11"/>
      <c r="AG2775" s="10"/>
      <c r="AH2775" s="10"/>
      <c r="AI2775" s="10"/>
    </row>
    <row r="2776" spans="9:35" ht="18.75" x14ac:dyDescent="0.3">
      <c r="I2776" s="5"/>
      <c r="J2776" s="6"/>
      <c r="O2776" s="5"/>
      <c r="P2776" s="6"/>
      <c r="Q2776" s="7"/>
      <c r="V2776" s="5"/>
      <c r="W2776" s="9"/>
      <c r="AB2776" s="5"/>
      <c r="AC2776" s="9"/>
      <c r="AD2776" s="7"/>
      <c r="AE2776" s="10"/>
      <c r="AF2776" s="11"/>
      <c r="AG2776" s="10"/>
      <c r="AH2776" s="10"/>
      <c r="AI2776" s="10"/>
    </row>
    <row r="2777" spans="9:35" ht="18.75" x14ac:dyDescent="0.3">
      <c r="I2777" s="5"/>
      <c r="J2777" s="6"/>
      <c r="O2777" s="5"/>
      <c r="P2777" s="6"/>
      <c r="Q2777" s="7"/>
      <c r="V2777" s="5"/>
      <c r="W2777" s="9"/>
      <c r="AB2777" s="5"/>
      <c r="AC2777" s="9"/>
      <c r="AD2777" s="7"/>
      <c r="AE2777" s="10"/>
      <c r="AF2777" s="11"/>
      <c r="AG2777" s="10"/>
      <c r="AH2777" s="10"/>
      <c r="AI2777" s="10"/>
    </row>
    <row r="2778" spans="9:35" ht="18.75" x14ac:dyDescent="0.3">
      <c r="I2778" s="5"/>
      <c r="J2778" s="6"/>
      <c r="O2778" s="5"/>
      <c r="P2778" s="6"/>
      <c r="Q2778" s="7"/>
      <c r="V2778" s="5"/>
      <c r="W2778" s="9"/>
      <c r="AB2778" s="5"/>
      <c r="AC2778" s="9"/>
      <c r="AD2778" s="7"/>
      <c r="AE2778" s="10"/>
      <c r="AF2778" s="11"/>
      <c r="AG2778" s="10"/>
      <c r="AH2778" s="10"/>
      <c r="AI2778" s="10"/>
    </row>
    <row r="2779" spans="9:35" ht="18.75" x14ac:dyDescent="0.3">
      <c r="I2779" s="5"/>
      <c r="J2779" s="6"/>
      <c r="O2779" s="5"/>
      <c r="P2779" s="6"/>
      <c r="Q2779" s="7"/>
      <c r="V2779" s="5"/>
      <c r="W2779" s="9"/>
      <c r="AB2779" s="5"/>
      <c r="AC2779" s="9"/>
      <c r="AD2779" s="7"/>
      <c r="AE2779" s="10"/>
      <c r="AF2779" s="11"/>
      <c r="AG2779" s="10"/>
      <c r="AH2779" s="10"/>
      <c r="AI2779" s="10"/>
    </row>
    <row r="2780" spans="9:35" ht="18.75" x14ac:dyDescent="0.3">
      <c r="I2780" s="5"/>
      <c r="J2780" s="6"/>
      <c r="O2780" s="5"/>
      <c r="P2780" s="6"/>
      <c r="Q2780" s="7"/>
      <c r="V2780" s="5"/>
      <c r="W2780" s="9"/>
      <c r="AB2780" s="5"/>
      <c r="AC2780" s="9"/>
      <c r="AD2780" s="7"/>
      <c r="AE2780" s="10"/>
      <c r="AF2780" s="11"/>
      <c r="AG2780" s="10"/>
      <c r="AH2780" s="10"/>
      <c r="AI2780" s="10"/>
    </row>
    <row r="2781" spans="9:35" ht="18.75" x14ac:dyDescent="0.3">
      <c r="I2781" s="5"/>
      <c r="J2781" s="6"/>
      <c r="O2781" s="5"/>
      <c r="P2781" s="6"/>
      <c r="Q2781" s="7"/>
      <c r="V2781" s="5"/>
      <c r="W2781" s="9"/>
      <c r="AB2781" s="5"/>
      <c r="AC2781" s="9"/>
      <c r="AD2781" s="7"/>
      <c r="AE2781" s="10"/>
      <c r="AF2781" s="11"/>
      <c r="AG2781" s="10"/>
      <c r="AH2781" s="10"/>
      <c r="AI2781" s="10"/>
    </row>
    <row r="2782" spans="9:35" ht="18.75" x14ac:dyDescent="0.3">
      <c r="I2782" s="5"/>
      <c r="J2782" s="6"/>
      <c r="O2782" s="5"/>
      <c r="P2782" s="6"/>
      <c r="Q2782" s="7"/>
      <c r="V2782" s="5"/>
      <c r="W2782" s="9"/>
      <c r="AB2782" s="5"/>
      <c r="AC2782" s="9"/>
      <c r="AD2782" s="7"/>
      <c r="AE2782" s="10"/>
      <c r="AF2782" s="11"/>
      <c r="AG2782" s="10"/>
      <c r="AH2782" s="10"/>
      <c r="AI2782" s="10"/>
    </row>
    <row r="2783" spans="9:35" ht="18.75" x14ac:dyDescent="0.3">
      <c r="I2783" s="5"/>
      <c r="J2783" s="6"/>
      <c r="O2783" s="5"/>
      <c r="P2783" s="6"/>
      <c r="Q2783" s="7"/>
      <c r="V2783" s="5"/>
      <c r="W2783" s="9"/>
      <c r="AB2783" s="5"/>
      <c r="AC2783" s="9"/>
      <c r="AD2783" s="7"/>
      <c r="AE2783" s="10"/>
      <c r="AF2783" s="11"/>
      <c r="AG2783" s="10"/>
      <c r="AH2783" s="10"/>
      <c r="AI2783" s="10"/>
    </row>
    <row r="2784" spans="9:35" ht="18.75" x14ac:dyDescent="0.3">
      <c r="I2784" s="5"/>
      <c r="J2784" s="6"/>
      <c r="O2784" s="5"/>
      <c r="P2784" s="6"/>
      <c r="Q2784" s="7"/>
      <c r="V2784" s="5"/>
      <c r="W2784" s="9"/>
      <c r="AB2784" s="5"/>
      <c r="AC2784" s="9"/>
      <c r="AD2784" s="7"/>
      <c r="AE2784" s="10"/>
      <c r="AF2784" s="11"/>
      <c r="AG2784" s="10"/>
      <c r="AH2784" s="10"/>
      <c r="AI2784" s="10"/>
    </row>
    <row r="2785" spans="9:35" ht="18.75" x14ac:dyDescent="0.3">
      <c r="I2785" s="5"/>
      <c r="J2785" s="6"/>
      <c r="O2785" s="5"/>
      <c r="P2785" s="6"/>
      <c r="Q2785" s="7"/>
      <c r="V2785" s="5"/>
      <c r="W2785" s="9"/>
      <c r="AB2785" s="5"/>
      <c r="AC2785" s="9"/>
      <c r="AD2785" s="7"/>
      <c r="AE2785" s="10"/>
      <c r="AF2785" s="11"/>
      <c r="AG2785" s="10"/>
      <c r="AH2785" s="10"/>
      <c r="AI2785" s="10"/>
    </row>
    <row r="2786" spans="9:35" ht="18.75" x14ac:dyDescent="0.3">
      <c r="I2786" s="5"/>
      <c r="J2786" s="6"/>
      <c r="O2786" s="5"/>
      <c r="P2786" s="6"/>
      <c r="Q2786" s="7"/>
      <c r="V2786" s="5"/>
      <c r="W2786" s="9"/>
      <c r="AB2786" s="5"/>
      <c r="AC2786" s="9"/>
      <c r="AD2786" s="7"/>
      <c r="AE2786" s="10"/>
      <c r="AF2786" s="11"/>
      <c r="AG2786" s="10"/>
      <c r="AH2786" s="10"/>
      <c r="AI2786" s="10"/>
    </row>
    <row r="2787" spans="9:35" ht="18.75" x14ac:dyDescent="0.3">
      <c r="I2787" s="5"/>
      <c r="J2787" s="6"/>
      <c r="O2787" s="5"/>
      <c r="P2787" s="6"/>
      <c r="Q2787" s="7"/>
      <c r="V2787" s="5"/>
      <c r="W2787" s="9"/>
      <c r="AB2787" s="5"/>
      <c r="AC2787" s="9"/>
      <c r="AD2787" s="7"/>
      <c r="AE2787" s="10"/>
      <c r="AF2787" s="11"/>
      <c r="AG2787" s="10"/>
      <c r="AH2787" s="10"/>
      <c r="AI2787" s="10"/>
    </row>
    <row r="2788" spans="9:35" ht="18.75" x14ac:dyDescent="0.3">
      <c r="I2788" s="5"/>
      <c r="J2788" s="6"/>
      <c r="O2788" s="5"/>
      <c r="P2788" s="6"/>
      <c r="Q2788" s="7"/>
      <c r="V2788" s="5"/>
      <c r="W2788" s="9"/>
      <c r="AB2788" s="5"/>
      <c r="AC2788" s="9"/>
      <c r="AD2788" s="7"/>
      <c r="AE2788" s="10"/>
      <c r="AF2788" s="11"/>
      <c r="AG2788" s="10"/>
      <c r="AH2788" s="10"/>
      <c r="AI2788" s="10"/>
    </row>
    <row r="2789" spans="9:35" ht="18.75" x14ac:dyDescent="0.3">
      <c r="I2789" s="5"/>
      <c r="J2789" s="6"/>
      <c r="O2789" s="5"/>
      <c r="P2789" s="6"/>
      <c r="Q2789" s="7"/>
      <c r="V2789" s="5"/>
      <c r="W2789" s="9"/>
      <c r="AB2789" s="5"/>
      <c r="AC2789" s="9"/>
      <c r="AD2789" s="7"/>
      <c r="AE2789" s="10"/>
      <c r="AF2789" s="11"/>
      <c r="AG2789" s="10"/>
      <c r="AH2789" s="10"/>
      <c r="AI2789" s="10"/>
    </row>
    <row r="2790" spans="9:35" ht="18.75" x14ac:dyDescent="0.3">
      <c r="I2790" s="5"/>
      <c r="J2790" s="6"/>
      <c r="O2790" s="5"/>
      <c r="P2790" s="6"/>
      <c r="Q2790" s="7"/>
      <c r="V2790" s="5"/>
      <c r="W2790" s="9"/>
      <c r="AB2790" s="5"/>
      <c r="AC2790" s="9"/>
      <c r="AD2790" s="7"/>
      <c r="AE2790" s="10"/>
      <c r="AF2790" s="11"/>
      <c r="AG2790" s="10"/>
      <c r="AH2790" s="10"/>
      <c r="AI2790" s="10"/>
    </row>
    <row r="2791" spans="9:35" ht="18.75" x14ac:dyDescent="0.3">
      <c r="I2791" s="5"/>
      <c r="J2791" s="6"/>
      <c r="O2791" s="5"/>
      <c r="P2791" s="6"/>
      <c r="Q2791" s="7"/>
      <c r="V2791" s="5"/>
      <c r="W2791" s="9"/>
      <c r="AB2791" s="5"/>
      <c r="AC2791" s="9"/>
      <c r="AD2791" s="7"/>
      <c r="AE2791" s="10"/>
      <c r="AF2791" s="11"/>
      <c r="AG2791" s="10"/>
      <c r="AH2791" s="10"/>
      <c r="AI2791" s="10"/>
    </row>
    <row r="2792" spans="9:35" ht="18.75" x14ac:dyDescent="0.3">
      <c r="I2792" s="5"/>
      <c r="J2792" s="6"/>
      <c r="O2792" s="5"/>
      <c r="P2792" s="6"/>
      <c r="Q2792" s="7"/>
      <c r="V2792" s="5"/>
      <c r="W2792" s="9"/>
      <c r="AB2792" s="5"/>
      <c r="AC2792" s="9"/>
      <c r="AD2792" s="7"/>
      <c r="AE2792" s="10"/>
      <c r="AF2792" s="11"/>
      <c r="AG2792" s="10"/>
      <c r="AH2792" s="10"/>
      <c r="AI2792" s="10"/>
    </row>
    <row r="2793" spans="9:35" ht="18.75" x14ac:dyDescent="0.3">
      <c r="I2793" s="5"/>
      <c r="J2793" s="6"/>
      <c r="O2793" s="5"/>
      <c r="P2793" s="6"/>
      <c r="Q2793" s="7"/>
      <c r="V2793" s="5"/>
      <c r="W2793" s="9"/>
      <c r="AB2793" s="5"/>
      <c r="AC2793" s="9"/>
      <c r="AD2793" s="7"/>
      <c r="AE2793" s="10"/>
      <c r="AF2793" s="11"/>
      <c r="AG2793" s="10"/>
      <c r="AH2793" s="10"/>
      <c r="AI2793" s="10"/>
    </row>
    <row r="2794" spans="9:35" ht="18.75" x14ac:dyDescent="0.3">
      <c r="I2794" s="5"/>
      <c r="J2794" s="6"/>
      <c r="O2794" s="5"/>
      <c r="P2794" s="6"/>
      <c r="Q2794" s="7"/>
      <c r="V2794" s="5"/>
      <c r="W2794" s="9"/>
      <c r="AB2794" s="5"/>
      <c r="AC2794" s="9"/>
      <c r="AD2794" s="7"/>
      <c r="AE2794" s="10"/>
      <c r="AF2794" s="11"/>
      <c r="AG2794" s="10"/>
      <c r="AH2794" s="10"/>
      <c r="AI2794" s="10"/>
    </row>
    <row r="2795" spans="9:35" ht="18.75" x14ac:dyDescent="0.3">
      <c r="I2795" s="5"/>
      <c r="J2795" s="6"/>
      <c r="O2795" s="5"/>
      <c r="P2795" s="6"/>
      <c r="Q2795" s="7"/>
      <c r="V2795" s="5"/>
      <c r="W2795" s="9"/>
      <c r="AB2795" s="5"/>
      <c r="AC2795" s="9"/>
      <c r="AD2795" s="7"/>
      <c r="AE2795" s="10"/>
      <c r="AF2795" s="11"/>
      <c r="AG2795" s="10"/>
      <c r="AH2795" s="10"/>
      <c r="AI2795" s="10"/>
    </row>
    <row r="2796" spans="9:35" ht="18.75" x14ac:dyDescent="0.3">
      <c r="I2796" s="5"/>
      <c r="J2796" s="6"/>
      <c r="O2796" s="5"/>
      <c r="P2796" s="6"/>
      <c r="Q2796" s="7"/>
      <c r="V2796" s="5"/>
      <c r="W2796" s="9"/>
      <c r="AB2796" s="5"/>
      <c r="AC2796" s="9"/>
      <c r="AD2796" s="7"/>
      <c r="AE2796" s="10"/>
      <c r="AF2796" s="11"/>
      <c r="AG2796" s="10"/>
      <c r="AH2796" s="10"/>
      <c r="AI2796" s="10"/>
    </row>
    <row r="2797" spans="9:35" ht="18.75" x14ac:dyDescent="0.3">
      <c r="I2797" s="5"/>
      <c r="J2797" s="6"/>
      <c r="O2797" s="5"/>
      <c r="P2797" s="6"/>
      <c r="Q2797" s="7"/>
      <c r="V2797" s="5"/>
      <c r="W2797" s="9"/>
      <c r="AB2797" s="5"/>
      <c r="AC2797" s="9"/>
      <c r="AD2797" s="7"/>
      <c r="AE2797" s="10"/>
      <c r="AF2797" s="11"/>
      <c r="AG2797" s="10"/>
      <c r="AH2797" s="10"/>
      <c r="AI2797" s="10"/>
    </row>
    <row r="2798" spans="9:35" ht="18.75" x14ac:dyDescent="0.3">
      <c r="I2798" s="5"/>
      <c r="J2798" s="6"/>
      <c r="O2798" s="5"/>
      <c r="P2798" s="6"/>
      <c r="Q2798" s="7"/>
      <c r="V2798" s="5"/>
      <c r="W2798" s="9"/>
      <c r="AB2798" s="5"/>
      <c r="AC2798" s="9"/>
      <c r="AD2798" s="7"/>
      <c r="AE2798" s="10"/>
      <c r="AF2798" s="11"/>
      <c r="AG2798" s="10"/>
      <c r="AH2798" s="10"/>
      <c r="AI2798" s="10"/>
    </row>
    <row r="2799" spans="9:35" ht="18.75" x14ac:dyDescent="0.3">
      <c r="I2799" s="5"/>
      <c r="J2799" s="6"/>
      <c r="O2799" s="5"/>
      <c r="P2799" s="6"/>
      <c r="Q2799" s="7"/>
      <c r="V2799" s="5"/>
      <c r="W2799" s="9"/>
      <c r="AB2799" s="5"/>
      <c r="AC2799" s="9"/>
      <c r="AD2799" s="7"/>
      <c r="AE2799" s="10"/>
      <c r="AF2799" s="11"/>
      <c r="AG2799" s="10"/>
      <c r="AH2799" s="10"/>
      <c r="AI2799" s="10"/>
    </row>
    <row r="2800" spans="9:35" ht="18.75" x14ac:dyDescent="0.3">
      <c r="I2800" s="5"/>
      <c r="J2800" s="6"/>
      <c r="O2800" s="5"/>
      <c r="P2800" s="6"/>
      <c r="Q2800" s="7"/>
      <c r="V2800" s="5"/>
      <c r="W2800" s="9"/>
      <c r="AB2800" s="5"/>
      <c r="AC2800" s="9"/>
      <c r="AD2800" s="7"/>
      <c r="AE2800" s="10"/>
      <c r="AF2800" s="11"/>
      <c r="AG2800" s="10"/>
      <c r="AH2800" s="10"/>
      <c r="AI2800" s="10"/>
    </row>
    <row r="2801" spans="9:35" ht="18.75" x14ac:dyDescent="0.3">
      <c r="I2801" s="5"/>
      <c r="J2801" s="6"/>
      <c r="O2801" s="5"/>
      <c r="P2801" s="6"/>
      <c r="Q2801" s="7"/>
      <c r="V2801" s="5"/>
      <c r="W2801" s="9"/>
      <c r="AB2801" s="5"/>
      <c r="AC2801" s="9"/>
      <c r="AD2801" s="7"/>
      <c r="AE2801" s="10"/>
      <c r="AF2801" s="11"/>
      <c r="AG2801" s="10"/>
      <c r="AH2801" s="10"/>
      <c r="AI2801" s="10"/>
    </row>
    <row r="2802" spans="9:35" ht="18.75" x14ac:dyDescent="0.3">
      <c r="I2802" s="5"/>
      <c r="J2802" s="6"/>
      <c r="O2802" s="5"/>
      <c r="P2802" s="6"/>
      <c r="Q2802" s="7"/>
      <c r="V2802" s="5"/>
      <c r="W2802" s="9"/>
      <c r="AB2802" s="5"/>
      <c r="AC2802" s="9"/>
      <c r="AD2802" s="7"/>
      <c r="AE2802" s="10"/>
      <c r="AF2802" s="11"/>
      <c r="AG2802" s="10"/>
      <c r="AH2802" s="10"/>
      <c r="AI2802" s="10"/>
    </row>
    <row r="2803" spans="9:35" ht="18.75" x14ac:dyDescent="0.3">
      <c r="I2803" s="5"/>
      <c r="J2803" s="6"/>
      <c r="O2803" s="5"/>
      <c r="P2803" s="6"/>
      <c r="Q2803" s="7"/>
      <c r="V2803" s="5"/>
      <c r="W2803" s="9"/>
      <c r="AB2803" s="5"/>
      <c r="AC2803" s="9"/>
      <c r="AD2803" s="7"/>
      <c r="AE2803" s="10"/>
      <c r="AF2803" s="11"/>
      <c r="AG2803" s="10"/>
      <c r="AH2803" s="10"/>
      <c r="AI2803" s="10"/>
    </row>
    <row r="2804" spans="9:35" ht="18.75" x14ac:dyDescent="0.3">
      <c r="I2804" s="5"/>
      <c r="J2804" s="6"/>
      <c r="O2804" s="5"/>
      <c r="P2804" s="6"/>
      <c r="Q2804" s="7"/>
      <c r="V2804" s="5"/>
      <c r="W2804" s="9"/>
      <c r="AB2804" s="5"/>
      <c r="AC2804" s="9"/>
      <c r="AD2804" s="7"/>
      <c r="AE2804" s="10"/>
      <c r="AF2804" s="11"/>
      <c r="AG2804" s="10"/>
      <c r="AH2804" s="10"/>
      <c r="AI2804" s="10"/>
    </row>
    <row r="2805" spans="9:35" ht="18.75" x14ac:dyDescent="0.3">
      <c r="I2805" s="5"/>
      <c r="J2805" s="6"/>
      <c r="O2805" s="5"/>
      <c r="P2805" s="6"/>
      <c r="Q2805" s="7"/>
      <c r="V2805" s="5"/>
      <c r="W2805" s="9"/>
      <c r="AB2805" s="5"/>
      <c r="AC2805" s="9"/>
      <c r="AD2805" s="7"/>
      <c r="AE2805" s="10"/>
      <c r="AF2805" s="11"/>
      <c r="AG2805" s="10"/>
      <c r="AH2805" s="10"/>
      <c r="AI2805" s="10"/>
    </row>
    <row r="2806" spans="9:35" ht="18.75" x14ac:dyDescent="0.3">
      <c r="I2806" s="5"/>
      <c r="J2806" s="6"/>
      <c r="O2806" s="5"/>
      <c r="P2806" s="6"/>
      <c r="Q2806" s="7"/>
      <c r="V2806" s="5"/>
      <c r="W2806" s="9"/>
      <c r="AB2806" s="5"/>
      <c r="AC2806" s="9"/>
      <c r="AD2806" s="7"/>
      <c r="AE2806" s="10"/>
      <c r="AF2806" s="11"/>
      <c r="AG2806" s="10"/>
      <c r="AH2806" s="10"/>
      <c r="AI2806" s="10"/>
    </row>
    <row r="2807" spans="9:35" ht="18.75" x14ac:dyDescent="0.3">
      <c r="I2807" s="5"/>
      <c r="J2807" s="6"/>
      <c r="O2807" s="5"/>
      <c r="P2807" s="6"/>
      <c r="Q2807" s="7"/>
      <c r="V2807" s="5"/>
      <c r="W2807" s="9"/>
      <c r="AB2807" s="5"/>
      <c r="AC2807" s="9"/>
      <c r="AD2807" s="7"/>
      <c r="AE2807" s="10"/>
      <c r="AF2807" s="11"/>
      <c r="AG2807" s="10"/>
      <c r="AH2807" s="10"/>
      <c r="AI2807" s="10"/>
    </row>
    <row r="2808" spans="9:35" ht="18.75" x14ac:dyDescent="0.3">
      <c r="I2808" s="5"/>
      <c r="J2808" s="6"/>
      <c r="O2808" s="5"/>
      <c r="P2808" s="6"/>
      <c r="Q2808" s="7"/>
      <c r="V2808" s="5"/>
      <c r="W2808" s="9"/>
      <c r="AB2808" s="5"/>
      <c r="AC2808" s="9"/>
      <c r="AD2808" s="7"/>
      <c r="AE2808" s="10"/>
      <c r="AF2808" s="11"/>
      <c r="AG2808" s="10"/>
      <c r="AH2808" s="10"/>
      <c r="AI2808" s="10"/>
    </row>
    <row r="2809" spans="9:35" ht="18.75" x14ac:dyDescent="0.3">
      <c r="I2809" s="5"/>
      <c r="J2809" s="6"/>
      <c r="O2809" s="5"/>
      <c r="P2809" s="6"/>
      <c r="Q2809" s="7"/>
      <c r="V2809" s="5"/>
      <c r="W2809" s="9"/>
      <c r="AB2809" s="5"/>
      <c r="AC2809" s="9"/>
      <c r="AD2809" s="7"/>
      <c r="AE2809" s="10"/>
      <c r="AF2809" s="11"/>
      <c r="AG2809" s="10"/>
      <c r="AH2809" s="10"/>
      <c r="AI2809" s="10"/>
    </row>
    <row r="2810" spans="9:35" ht="18.75" x14ac:dyDescent="0.3">
      <c r="I2810" s="5"/>
      <c r="J2810" s="6"/>
      <c r="O2810" s="5"/>
      <c r="P2810" s="6"/>
      <c r="Q2810" s="7"/>
      <c r="V2810" s="5"/>
      <c r="W2810" s="9"/>
      <c r="AB2810" s="5"/>
      <c r="AC2810" s="9"/>
      <c r="AD2810" s="7"/>
      <c r="AE2810" s="10"/>
      <c r="AF2810" s="11"/>
      <c r="AG2810" s="10"/>
      <c r="AH2810" s="10"/>
      <c r="AI2810" s="10"/>
    </row>
    <row r="2811" spans="9:35" ht="18.75" x14ac:dyDescent="0.3">
      <c r="I2811" s="5"/>
      <c r="J2811" s="6"/>
      <c r="O2811" s="5"/>
      <c r="P2811" s="6"/>
      <c r="Q2811" s="7"/>
      <c r="V2811" s="5"/>
      <c r="W2811" s="9"/>
      <c r="AB2811" s="5"/>
      <c r="AC2811" s="9"/>
      <c r="AD2811" s="7"/>
      <c r="AE2811" s="10"/>
      <c r="AF2811" s="11"/>
      <c r="AG2811" s="10"/>
      <c r="AH2811" s="10"/>
      <c r="AI2811" s="10"/>
    </row>
    <row r="2812" spans="9:35" ht="18.75" x14ac:dyDescent="0.3">
      <c r="I2812" s="5"/>
      <c r="J2812" s="6"/>
      <c r="O2812" s="5"/>
      <c r="P2812" s="6"/>
      <c r="Q2812" s="7"/>
      <c r="V2812" s="5"/>
      <c r="W2812" s="9"/>
      <c r="AB2812" s="5"/>
      <c r="AC2812" s="9"/>
      <c r="AD2812" s="7"/>
      <c r="AE2812" s="10"/>
      <c r="AF2812" s="11"/>
      <c r="AG2812" s="10"/>
      <c r="AH2812" s="10"/>
      <c r="AI2812" s="10"/>
    </row>
    <row r="2813" spans="9:35" ht="18.75" x14ac:dyDescent="0.3">
      <c r="I2813" s="5"/>
      <c r="J2813" s="6"/>
      <c r="O2813" s="5"/>
      <c r="P2813" s="6"/>
      <c r="Q2813" s="7"/>
      <c r="V2813" s="5"/>
      <c r="W2813" s="9"/>
      <c r="AB2813" s="5"/>
      <c r="AC2813" s="9"/>
      <c r="AD2813" s="7"/>
      <c r="AE2813" s="10"/>
      <c r="AF2813" s="11"/>
      <c r="AG2813" s="10"/>
      <c r="AH2813" s="10"/>
      <c r="AI2813" s="10"/>
    </row>
    <row r="2814" spans="9:35" ht="18.75" x14ac:dyDescent="0.3">
      <c r="I2814" s="5"/>
      <c r="J2814" s="6"/>
      <c r="O2814" s="5"/>
      <c r="P2814" s="6"/>
      <c r="Q2814" s="7"/>
      <c r="V2814" s="5"/>
      <c r="W2814" s="9"/>
      <c r="AB2814" s="5"/>
      <c r="AC2814" s="9"/>
      <c r="AD2814" s="7"/>
      <c r="AE2814" s="10"/>
      <c r="AF2814" s="11"/>
      <c r="AG2814" s="10"/>
      <c r="AH2814" s="10"/>
      <c r="AI2814" s="10"/>
    </row>
    <row r="2815" spans="9:35" ht="18.75" x14ac:dyDescent="0.3">
      <c r="I2815" s="5"/>
      <c r="J2815" s="6"/>
      <c r="O2815" s="5"/>
      <c r="P2815" s="6"/>
      <c r="Q2815" s="7"/>
      <c r="V2815" s="5"/>
      <c r="W2815" s="9"/>
      <c r="AB2815" s="5"/>
      <c r="AC2815" s="9"/>
      <c r="AD2815" s="7"/>
      <c r="AE2815" s="10"/>
      <c r="AF2815" s="11"/>
      <c r="AG2815" s="10"/>
      <c r="AH2815" s="10"/>
      <c r="AI2815" s="10"/>
    </row>
    <row r="2816" spans="9:35" ht="18.75" x14ac:dyDescent="0.3">
      <c r="I2816" s="5"/>
      <c r="J2816" s="6"/>
      <c r="O2816" s="5"/>
      <c r="P2816" s="6"/>
      <c r="Q2816" s="7"/>
      <c r="V2816" s="5"/>
      <c r="W2816" s="9"/>
      <c r="AB2816" s="5"/>
      <c r="AC2816" s="9"/>
      <c r="AD2816" s="7"/>
      <c r="AE2816" s="10"/>
      <c r="AF2816" s="11"/>
      <c r="AG2816" s="10"/>
      <c r="AH2816" s="10"/>
      <c r="AI2816" s="10"/>
    </row>
    <row r="2817" spans="9:35" ht="18.75" x14ac:dyDescent="0.3">
      <c r="I2817" s="5"/>
      <c r="J2817" s="6"/>
      <c r="O2817" s="5"/>
      <c r="P2817" s="6"/>
      <c r="Q2817" s="7"/>
      <c r="V2817" s="5"/>
      <c r="W2817" s="9"/>
      <c r="AB2817" s="5"/>
      <c r="AC2817" s="9"/>
      <c r="AD2817" s="7"/>
      <c r="AE2817" s="10"/>
      <c r="AF2817" s="11"/>
      <c r="AG2817" s="10"/>
      <c r="AH2817" s="10"/>
      <c r="AI2817" s="10"/>
    </row>
    <row r="2818" spans="9:35" ht="18.75" x14ac:dyDescent="0.3">
      <c r="I2818" s="5"/>
      <c r="J2818" s="6"/>
      <c r="O2818" s="5"/>
      <c r="P2818" s="6"/>
      <c r="Q2818" s="7"/>
      <c r="V2818" s="5"/>
      <c r="W2818" s="9"/>
      <c r="AB2818" s="5"/>
      <c r="AC2818" s="9"/>
      <c r="AD2818" s="7"/>
      <c r="AE2818" s="10"/>
      <c r="AF2818" s="11"/>
      <c r="AG2818" s="10"/>
      <c r="AH2818" s="10"/>
      <c r="AI2818" s="10"/>
    </row>
    <row r="2819" spans="9:35" ht="18.75" x14ac:dyDescent="0.3">
      <c r="I2819" s="5"/>
      <c r="J2819" s="6"/>
      <c r="O2819" s="5"/>
      <c r="P2819" s="6"/>
      <c r="Q2819" s="7"/>
      <c r="V2819" s="5"/>
      <c r="W2819" s="9"/>
      <c r="AB2819" s="5"/>
      <c r="AC2819" s="9"/>
      <c r="AD2819" s="7"/>
      <c r="AE2819" s="10"/>
      <c r="AF2819" s="11"/>
      <c r="AG2819" s="10"/>
      <c r="AH2819" s="10"/>
      <c r="AI2819" s="10"/>
    </row>
    <row r="2820" spans="9:35" ht="18.75" x14ac:dyDescent="0.3">
      <c r="I2820" s="5"/>
      <c r="J2820" s="6"/>
      <c r="O2820" s="5"/>
      <c r="P2820" s="6"/>
      <c r="Q2820" s="7"/>
      <c r="V2820" s="5"/>
      <c r="W2820" s="9"/>
      <c r="AB2820" s="5"/>
      <c r="AC2820" s="9"/>
      <c r="AD2820" s="7"/>
      <c r="AE2820" s="10"/>
      <c r="AF2820" s="11"/>
      <c r="AG2820" s="10"/>
      <c r="AH2820" s="10"/>
      <c r="AI2820" s="10"/>
    </row>
    <row r="2821" spans="9:35" ht="18.75" x14ac:dyDescent="0.3">
      <c r="I2821" s="5"/>
      <c r="J2821" s="6"/>
      <c r="O2821" s="5"/>
      <c r="P2821" s="6"/>
      <c r="Q2821" s="7"/>
      <c r="V2821" s="5"/>
      <c r="W2821" s="9"/>
      <c r="AB2821" s="5"/>
      <c r="AC2821" s="9"/>
      <c r="AD2821" s="7"/>
      <c r="AE2821" s="10"/>
      <c r="AF2821" s="11"/>
      <c r="AG2821" s="10"/>
      <c r="AH2821" s="10"/>
      <c r="AI2821" s="10"/>
    </row>
    <row r="2822" spans="9:35" ht="18.75" x14ac:dyDescent="0.3">
      <c r="I2822" s="5"/>
      <c r="J2822" s="6"/>
      <c r="O2822" s="5"/>
      <c r="P2822" s="6"/>
      <c r="Q2822" s="7"/>
      <c r="V2822" s="5"/>
      <c r="W2822" s="9"/>
      <c r="AB2822" s="5"/>
      <c r="AC2822" s="9"/>
      <c r="AD2822" s="7"/>
      <c r="AE2822" s="10"/>
      <c r="AF2822" s="11"/>
      <c r="AG2822" s="10"/>
      <c r="AH2822" s="10"/>
      <c r="AI2822" s="10"/>
    </row>
    <row r="2823" spans="9:35" ht="18.75" x14ac:dyDescent="0.3">
      <c r="I2823" s="5"/>
      <c r="J2823" s="6"/>
      <c r="O2823" s="5"/>
      <c r="P2823" s="6"/>
      <c r="Q2823" s="7"/>
      <c r="V2823" s="5"/>
      <c r="W2823" s="9"/>
      <c r="AB2823" s="5"/>
      <c r="AC2823" s="9"/>
      <c r="AD2823" s="7"/>
      <c r="AE2823" s="10"/>
      <c r="AF2823" s="11"/>
      <c r="AG2823" s="10"/>
      <c r="AH2823" s="10"/>
      <c r="AI2823" s="10"/>
    </row>
    <row r="2824" spans="9:35" ht="18.75" x14ac:dyDescent="0.3">
      <c r="I2824" s="5"/>
      <c r="J2824" s="6"/>
      <c r="O2824" s="5"/>
      <c r="P2824" s="6"/>
      <c r="Q2824" s="7"/>
      <c r="V2824" s="5"/>
      <c r="W2824" s="9"/>
      <c r="AB2824" s="5"/>
      <c r="AC2824" s="9"/>
      <c r="AD2824" s="7"/>
      <c r="AE2824" s="10"/>
      <c r="AF2824" s="11"/>
      <c r="AG2824" s="10"/>
      <c r="AH2824" s="10"/>
      <c r="AI2824" s="10"/>
    </row>
    <row r="2825" spans="9:35" ht="18.75" x14ac:dyDescent="0.3">
      <c r="I2825" s="5"/>
      <c r="J2825" s="6"/>
      <c r="O2825" s="5"/>
      <c r="P2825" s="6"/>
      <c r="Q2825" s="7"/>
      <c r="V2825" s="5"/>
      <c r="W2825" s="9"/>
      <c r="AB2825" s="5"/>
      <c r="AC2825" s="9"/>
      <c r="AD2825" s="7"/>
      <c r="AE2825" s="10"/>
      <c r="AF2825" s="11"/>
      <c r="AG2825" s="10"/>
      <c r="AH2825" s="10"/>
      <c r="AI2825" s="10"/>
    </row>
    <row r="2826" spans="9:35" ht="18.75" x14ac:dyDescent="0.3">
      <c r="I2826" s="5"/>
      <c r="J2826" s="6"/>
      <c r="O2826" s="5"/>
      <c r="P2826" s="6"/>
      <c r="Q2826" s="7"/>
      <c r="V2826" s="5"/>
      <c r="W2826" s="9"/>
      <c r="AB2826" s="5"/>
      <c r="AC2826" s="9"/>
      <c r="AD2826" s="7"/>
      <c r="AE2826" s="10"/>
      <c r="AF2826" s="11"/>
      <c r="AG2826" s="10"/>
      <c r="AH2826" s="10"/>
      <c r="AI2826" s="10"/>
    </row>
    <row r="2827" spans="9:35" ht="18.75" x14ac:dyDescent="0.3">
      <c r="I2827" s="5"/>
      <c r="J2827" s="6"/>
      <c r="O2827" s="5"/>
      <c r="P2827" s="6"/>
      <c r="Q2827" s="7"/>
      <c r="V2827" s="5"/>
      <c r="W2827" s="9"/>
      <c r="AB2827" s="5"/>
      <c r="AC2827" s="9"/>
      <c r="AD2827" s="7"/>
      <c r="AE2827" s="10"/>
      <c r="AF2827" s="11"/>
      <c r="AG2827" s="10"/>
      <c r="AH2827" s="10"/>
      <c r="AI2827" s="10"/>
    </row>
    <row r="2828" spans="9:35" ht="18.75" x14ac:dyDescent="0.3">
      <c r="I2828" s="5"/>
      <c r="J2828" s="6"/>
      <c r="O2828" s="5"/>
      <c r="P2828" s="6"/>
      <c r="Q2828" s="7"/>
      <c r="V2828" s="5"/>
      <c r="W2828" s="9"/>
      <c r="AB2828" s="5"/>
      <c r="AC2828" s="9"/>
      <c r="AD2828" s="7"/>
      <c r="AE2828" s="10"/>
      <c r="AF2828" s="11"/>
      <c r="AG2828" s="10"/>
      <c r="AH2828" s="10"/>
      <c r="AI2828" s="10"/>
    </row>
    <row r="2829" spans="9:35" ht="18.75" x14ac:dyDescent="0.3">
      <c r="I2829" s="5"/>
      <c r="J2829" s="6"/>
      <c r="O2829" s="5"/>
      <c r="P2829" s="6"/>
      <c r="Q2829" s="7"/>
      <c r="V2829" s="5"/>
      <c r="W2829" s="9"/>
      <c r="AB2829" s="5"/>
      <c r="AC2829" s="9"/>
      <c r="AD2829" s="7"/>
      <c r="AE2829" s="10"/>
      <c r="AF2829" s="11"/>
      <c r="AG2829" s="10"/>
      <c r="AH2829" s="10"/>
      <c r="AI2829" s="10"/>
    </row>
    <row r="2830" spans="9:35" ht="18.75" x14ac:dyDescent="0.3">
      <c r="I2830" s="5"/>
      <c r="J2830" s="6"/>
      <c r="O2830" s="5"/>
      <c r="P2830" s="6"/>
      <c r="Q2830" s="7"/>
      <c r="V2830" s="5"/>
      <c r="W2830" s="9"/>
      <c r="AB2830" s="5"/>
      <c r="AC2830" s="9"/>
      <c r="AD2830" s="7"/>
      <c r="AE2830" s="10"/>
      <c r="AF2830" s="11"/>
      <c r="AG2830" s="10"/>
      <c r="AH2830" s="10"/>
      <c r="AI2830" s="10"/>
    </row>
    <row r="2831" spans="9:35" ht="18.75" x14ac:dyDescent="0.3">
      <c r="I2831" s="5"/>
      <c r="J2831" s="6"/>
      <c r="O2831" s="5"/>
      <c r="P2831" s="6"/>
      <c r="Q2831" s="7"/>
      <c r="V2831" s="5"/>
      <c r="W2831" s="9"/>
      <c r="AB2831" s="5"/>
      <c r="AC2831" s="9"/>
      <c r="AD2831" s="7"/>
      <c r="AE2831" s="10"/>
      <c r="AF2831" s="11"/>
      <c r="AG2831" s="10"/>
      <c r="AH2831" s="10"/>
      <c r="AI2831" s="10"/>
    </row>
    <row r="2832" spans="9:35" ht="18.75" x14ac:dyDescent="0.3">
      <c r="I2832" s="5"/>
      <c r="J2832" s="6"/>
      <c r="O2832" s="5"/>
      <c r="P2832" s="6"/>
      <c r="Q2832" s="7"/>
      <c r="V2832" s="5"/>
      <c r="W2832" s="9"/>
      <c r="AB2832" s="5"/>
      <c r="AC2832" s="9"/>
      <c r="AD2832" s="7"/>
      <c r="AE2832" s="10"/>
      <c r="AF2832" s="11"/>
      <c r="AG2832" s="10"/>
      <c r="AH2832" s="10"/>
      <c r="AI2832" s="10"/>
    </row>
    <row r="2833" spans="9:35" ht="18.75" x14ac:dyDescent="0.3">
      <c r="I2833" s="5"/>
      <c r="J2833" s="6"/>
      <c r="O2833" s="5"/>
      <c r="P2833" s="6"/>
      <c r="Q2833" s="7"/>
      <c r="V2833" s="5"/>
      <c r="W2833" s="9"/>
      <c r="AB2833" s="5"/>
      <c r="AC2833" s="9"/>
      <c r="AD2833" s="7"/>
      <c r="AE2833" s="10"/>
      <c r="AF2833" s="11"/>
      <c r="AG2833" s="10"/>
      <c r="AH2833" s="10"/>
      <c r="AI2833" s="10"/>
    </row>
    <row r="2834" spans="9:35" ht="18.75" x14ac:dyDescent="0.3">
      <c r="I2834" s="5"/>
      <c r="J2834" s="6"/>
      <c r="O2834" s="5"/>
      <c r="P2834" s="6"/>
      <c r="Q2834" s="7"/>
      <c r="V2834" s="5"/>
      <c r="W2834" s="9"/>
      <c r="AB2834" s="5"/>
      <c r="AC2834" s="9"/>
      <c r="AD2834" s="7"/>
      <c r="AE2834" s="10"/>
      <c r="AF2834" s="11"/>
      <c r="AG2834" s="10"/>
      <c r="AH2834" s="10"/>
      <c r="AI2834" s="10"/>
    </row>
    <row r="2835" spans="9:35" ht="18.75" x14ac:dyDescent="0.3">
      <c r="I2835" s="5"/>
      <c r="J2835" s="6"/>
      <c r="O2835" s="5"/>
      <c r="P2835" s="6"/>
      <c r="Q2835" s="7"/>
      <c r="V2835" s="5"/>
      <c r="W2835" s="9"/>
      <c r="AB2835" s="5"/>
      <c r="AC2835" s="9"/>
      <c r="AD2835" s="7"/>
      <c r="AE2835" s="10"/>
      <c r="AF2835" s="11"/>
      <c r="AG2835" s="10"/>
      <c r="AH2835" s="10"/>
      <c r="AI2835" s="10"/>
    </row>
    <row r="2836" spans="9:35" ht="18.75" x14ac:dyDescent="0.3">
      <c r="I2836" s="5"/>
      <c r="J2836" s="6"/>
      <c r="O2836" s="5"/>
      <c r="P2836" s="6"/>
      <c r="Q2836" s="7"/>
      <c r="V2836" s="5"/>
      <c r="W2836" s="9"/>
      <c r="AB2836" s="5"/>
      <c r="AC2836" s="9"/>
      <c r="AD2836" s="7"/>
      <c r="AE2836" s="10"/>
      <c r="AF2836" s="11"/>
      <c r="AG2836" s="10"/>
      <c r="AH2836" s="10"/>
      <c r="AI2836" s="10"/>
    </row>
    <row r="2837" spans="9:35" ht="18.75" x14ac:dyDescent="0.3">
      <c r="I2837" s="5"/>
      <c r="J2837" s="6"/>
      <c r="O2837" s="5"/>
      <c r="P2837" s="6"/>
      <c r="Q2837" s="7"/>
      <c r="V2837" s="5"/>
      <c r="W2837" s="9"/>
      <c r="AB2837" s="5"/>
      <c r="AC2837" s="9"/>
      <c r="AD2837" s="7"/>
      <c r="AE2837" s="10"/>
      <c r="AF2837" s="11"/>
      <c r="AG2837" s="10"/>
      <c r="AH2837" s="10"/>
      <c r="AI2837" s="10"/>
    </row>
    <row r="2838" spans="9:35" ht="18.75" x14ac:dyDescent="0.3">
      <c r="I2838" s="5"/>
      <c r="J2838" s="6"/>
      <c r="O2838" s="5"/>
      <c r="P2838" s="6"/>
      <c r="Q2838" s="7"/>
      <c r="V2838" s="5"/>
      <c r="W2838" s="9"/>
      <c r="AB2838" s="5"/>
      <c r="AC2838" s="9"/>
      <c r="AD2838" s="7"/>
      <c r="AE2838" s="10"/>
      <c r="AF2838" s="11"/>
      <c r="AG2838" s="10"/>
      <c r="AH2838" s="10"/>
      <c r="AI2838" s="10"/>
    </row>
    <row r="2839" spans="9:35" ht="18.75" x14ac:dyDescent="0.3">
      <c r="I2839" s="5"/>
      <c r="J2839" s="6"/>
      <c r="O2839" s="5"/>
      <c r="P2839" s="6"/>
      <c r="Q2839" s="7"/>
      <c r="V2839" s="5"/>
      <c r="W2839" s="9"/>
      <c r="AB2839" s="5"/>
      <c r="AC2839" s="9"/>
      <c r="AD2839" s="7"/>
      <c r="AE2839" s="10"/>
      <c r="AF2839" s="11"/>
      <c r="AG2839" s="10"/>
      <c r="AH2839" s="10"/>
      <c r="AI2839" s="10"/>
    </row>
    <row r="2840" spans="9:35" ht="18.75" x14ac:dyDescent="0.3">
      <c r="I2840" s="5"/>
      <c r="J2840" s="6"/>
      <c r="O2840" s="5"/>
      <c r="P2840" s="6"/>
      <c r="Q2840" s="7"/>
      <c r="V2840" s="5"/>
      <c r="W2840" s="9"/>
      <c r="AB2840" s="5"/>
      <c r="AC2840" s="9"/>
      <c r="AD2840" s="7"/>
      <c r="AE2840" s="10"/>
      <c r="AF2840" s="11"/>
      <c r="AG2840" s="10"/>
      <c r="AH2840" s="10"/>
      <c r="AI2840" s="10"/>
    </row>
    <row r="2841" spans="9:35" ht="18.75" x14ac:dyDescent="0.3">
      <c r="I2841" s="5"/>
      <c r="J2841" s="6"/>
      <c r="O2841" s="5"/>
      <c r="P2841" s="6"/>
      <c r="Q2841" s="7"/>
      <c r="V2841" s="5"/>
      <c r="W2841" s="9"/>
      <c r="AB2841" s="5"/>
      <c r="AC2841" s="9"/>
      <c r="AD2841" s="7"/>
      <c r="AE2841" s="10"/>
      <c r="AF2841" s="11"/>
      <c r="AG2841" s="10"/>
      <c r="AH2841" s="10"/>
      <c r="AI2841" s="10"/>
    </row>
    <row r="2842" spans="9:35" ht="18.75" x14ac:dyDescent="0.3">
      <c r="I2842" s="5"/>
      <c r="J2842" s="6"/>
      <c r="O2842" s="5"/>
      <c r="P2842" s="6"/>
      <c r="Q2842" s="7"/>
      <c r="V2842" s="5"/>
      <c r="W2842" s="9"/>
      <c r="AB2842" s="5"/>
      <c r="AC2842" s="9"/>
      <c r="AD2842" s="7"/>
      <c r="AE2842" s="10"/>
      <c r="AF2842" s="11"/>
      <c r="AG2842" s="10"/>
      <c r="AH2842" s="10"/>
      <c r="AI2842" s="10"/>
    </row>
    <row r="2843" spans="9:35" ht="18.75" x14ac:dyDescent="0.3">
      <c r="I2843" s="5"/>
      <c r="J2843" s="6"/>
      <c r="O2843" s="5"/>
      <c r="P2843" s="6"/>
      <c r="Q2843" s="7"/>
      <c r="V2843" s="5"/>
      <c r="W2843" s="9"/>
      <c r="AB2843" s="5"/>
      <c r="AC2843" s="9"/>
      <c r="AD2843" s="7"/>
      <c r="AE2843" s="10"/>
      <c r="AF2843" s="11"/>
      <c r="AG2843" s="10"/>
      <c r="AH2843" s="10"/>
      <c r="AI2843" s="10"/>
    </row>
    <row r="2844" spans="9:35" ht="18.75" x14ac:dyDescent="0.3">
      <c r="I2844" s="5"/>
      <c r="J2844" s="6"/>
      <c r="O2844" s="5"/>
      <c r="P2844" s="6"/>
      <c r="Q2844" s="7"/>
      <c r="V2844" s="5"/>
      <c r="W2844" s="9"/>
      <c r="AB2844" s="5"/>
      <c r="AC2844" s="9"/>
      <c r="AD2844" s="7"/>
      <c r="AE2844" s="10"/>
      <c r="AF2844" s="11"/>
      <c r="AG2844" s="10"/>
      <c r="AH2844" s="10"/>
      <c r="AI2844" s="10"/>
    </row>
    <row r="2845" spans="9:35" ht="18.75" x14ac:dyDescent="0.3">
      <c r="I2845" s="5"/>
      <c r="J2845" s="6"/>
      <c r="O2845" s="5"/>
      <c r="P2845" s="6"/>
      <c r="Q2845" s="7"/>
      <c r="V2845" s="5"/>
      <c r="W2845" s="9"/>
      <c r="AB2845" s="5"/>
      <c r="AC2845" s="9"/>
      <c r="AD2845" s="7"/>
      <c r="AE2845" s="10"/>
      <c r="AF2845" s="11"/>
      <c r="AG2845" s="10"/>
      <c r="AH2845" s="10"/>
      <c r="AI2845" s="10"/>
    </row>
    <row r="2846" spans="9:35" ht="18.75" x14ac:dyDescent="0.3">
      <c r="I2846" s="5"/>
      <c r="J2846" s="6"/>
      <c r="O2846" s="5"/>
      <c r="P2846" s="6"/>
      <c r="Q2846" s="7"/>
      <c r="V2846" s="5"/>
      <c r="W2846" s="9"/>
      <c r="AB2846" s="5"/>
      <c r="AC2846" s="9"/>
      <c r="AD2846" s="7"/>
      <c r="AE2846" s="10"/>
      <c r="AF2846" s="11"/>
      <c r="AG2846" s="10"/>
      <c r="AH2846" s="10"/>
      <c r="AI2846" s="10"/>
    </row>
    <row r="2847" spans="9:35" ht="18.75" x14ac:dyDescent="0.3">
      <c r="I2847" s="5"/>
      <c r="J2847" s="6"/>
      <c r="O2847" s="5"/>
      <c r="P2847" s="6"/>
      <c r="Q2847" s="7"/>
      <c r="V2847" s="5"/>
      <c r="W2847" s="9"/>
      <c r="AB2847" s="5"/>
      <c r="AC2847" s="9"/>
      <c r="AD2847" s="7"/>
      <c r="AE2847" s="10"/>
      <c r="AF2847" s="11"/>
      <c r="AG2847" s="10"/>
      <c r="AH2847" s="10"/>
      <c r="AI2847" s="10"/>
    </row>
    <row r="2848" spans="9:35" ht="18.75" x14ac:dyDescent="0.3">
      <c r="I2848" s="5"/>
      <c r="J2848" s="6"/>
      <c r="O2848" s="5"/>
      <c r="P2848" s="6"/>
      <c r="Q2848" s="7"/>
      <c r="V2848" s="5"/>
      <c r="W2848" s="9"/>
      <c r="AB2848" s="5"/>
      <c r="AC2848" s="9"/>
      <c r="AD2848" s="7"/>
      <c r="AE2848" s="10"/>
      <c r="AF2848" s="11"/>
      <c r="AG2848" s="10"/>
      <c r="AH2848" s="10"/>
      <c r="AI2848" s="10"/>
    </row>
    <row r="2849" spans="9:35" ht="18.75" x14ac:dyDescent="0.3">
      <c r="I2849" s="5"/>
      <c r="J2849" s="6"/>
      <c r="O2849" s="5"/>
      <c r="P2849" s="6"/>
      <c r="Q2849" s="7"/>
      <c r="V2849" s="5"/>
      <c r="W2849" s="9"/>
      <c r="AB2849" s="5"/>
      <c r="AC2849" s="9"/>
      <c r="AD2849" s="7"/>
      <c r="AE2849" s="10"/>
      <c r="AF2849" s="11"/>
      <c r="AG2849" s="10"/>
      <c r="AH2849" s="10"/>
      <c r="AI2849" s="10"/>
    </row>
    <row r="2850" spans="9:35" ht="18.75" x14ac:dyDescent="0.3">
      <c r="I2850" s="5"/>
      <c r="J2850" s="6"/>
      <c r="O2850" s="5"/>
      <c r="P2850" s="6"/>
      <c r="Q2850" s="7"/>
      <c r="V2850" s="5"/>
      <c r="W2850" s="9"/>
      <c r="AB2850" s="5"/>
      <c r="AC2850" s="9"/>
      <c r="AD2850" s="7"/>
      <c r="AE2850" s="10"/>
      <c r="AF2850" s="11"/>
      <c r="AG2850" s="10"/>
      <c r="AH2850" s="10"/>
      <c r="AI2850" s="10"/>
    </row>
    <row r="2851" spans="9:35" ht="18.75" x14ac:dyDescent="0.3">
      <c r="I2851" s="5"/>
      <c r="J2851" s="6"/>
      <c r="O2851" s="5"/>
      <c r="P2851" s="6"/>
      <c r="Q2851" s="7"/>
      <c r="V2851" s="5"/>
      <c r="W2851" s="9"/>
      <c r="AB2851" s="5"/>
      <c r="AC2851" s="9"/>
      <c r="AD2851" s="7"/>
      <c r="AE2851" s="10"/>
      <c r="AF2851" s="11"/>
      <c r="AG2851" s="10"/>
      <c r="AH2851" s="10"/>
      <c r="AI2851" s="10"/>
    </row>
    <row r="2852" spans="9:35" ht="18.75" x14ac:dyDescent="0.3">
      <c r="I2852" s="5"/>
      <c r="J2852" s="6"/>
      <c r="O2852" s="5"/>
      <c r="P2852" s="6"/>
      <c r="Q2852" s="7"/>
      <c r="V2852" s="5"/>
      <c r="W2852" s="9"/>
      <c r="AB2852" s="5"/>
      <c r="AC2852" s="9"/>
      <c r="AD2852" s="7"/>
      <c r="AE2852" s="10"/>
      <c r="AF2852" s="11"/>
      <c r="AG2852" s="10"/>
      <c r="AH2852" s="10"/>
      <c r="AI2852" s="10"/>
    </row>
    <row r="2853" spans="9:35" ht="18.75" x14ac:dyDescent="0.3">
      <c r="I2853" s="5"/>
      <c r="J2853" s="6"/>
      <c r="O2853" s="5"/>
      <c r="P2853" s="6"/>
      <c r="Q2853" s="7"/>
      <c r="V2853" s="5"/>
      <c r="W2853" s="9"/>
      <c r="AB2853" s="5"/>
      <c r="AC2853" s="9"/>
      <c r="AD2853" s="7"/>
      <c r="AE2853" s="10"/>
      <c r="AF2853" s="11"/>
      <c r="AG2853" s="10"/>
      <c r="AH2853" s="10"/>
      <c r="AI2853" s="10"/>
    </row>
    <row r="2854" spans="9:35" ht="18.75" x14ac:dyDescent="0.3">
      <c r="I2854" s="5"/>
      <c r="J2854" s="6"/>
      <c r="O2854" s="5"/>
      <c r="P2854" s="6"/>
      <c r="Q2854" s="7"/>
      <c r="V2854" s="5"/>
      <c r="W2854" s="9"/>
      <c r="AB2854" s="5"/>
      <c r="AC2854" s="9"/>
      <c r="AD2854" s="7"/>
      <c r="AE2854" s="10"/>
      <c r="AF2854" s="11"/>
      <c r="AG2854" s="10"/>
      <c r="AH2854" s="10"/>
      <c r="AI2854" s="10"/>
    </row>
    <row r="2855" spans="9:35" ht="18.75" x14ac:dyDescent="0.3">
      <c r="I2855" s="5"/>
      <c r="J2855" s="6"/>
      <c r="O2855" s="5"/>
      <c r="P2855" s="6"/>
      <c r="Q2855" s="7"/>
      <c r="V2855" s="5"/>
      <c r="W2855" s="9"/>
      <c r="AB2855" s="5"/>
      <c r="AC2855" s="9"/>
      <c r="AD2855" s="7"/>
      <c r="AE2855" s="10"/>
      <c r="AF2855" s="11"/>
      <c r="AG2855" s="10"/>
      <c r="AH2855" s="10"/>
      <c r="AI2855" s="10"/>
    </row>
    <row r="2856" spans="9:35" ht="18.75" x14ac:dyDescent="0.3">
      <c r="I2856" s="5"/>
      <c r="J2856" s="6"/>
      <c r="O2856" s="5"/>
      <c r="P2856" s="6"/>
      <c r="Q2856" s="7"/>
      <c r="V2856" s="5"/>
      <c r="W2856" s="9"/>
      <c r="AB2856" s="5"/>
      <c r="AC2856" s="9"/>
      <c r="AD2856" s="7"/>
      <c r="AE2856" s="10"/>
      <c r="AF2856" s="11"/>
      <c r="AG2856" s="10"/>
      <c r="AH2856" s="10"/>
      <c r="AI2856" s="10"/>
    </row>
    <row r="2857" spans="9:35" ht="18.75" x14ac:dyDescent="0.3">
      <c r="I2857" s="5"/>
      <c r="J2857" s="6"/>
      <c r="O2857" s="5"/>
      <c r="P2857" s="6"/>
      <c r="Q2857" s="7"/>
      <c r="V2857" s="5"/>
      <c r="W2857" s="9"/>
      <c r="AB2857" s="5"/>
      <c r="AC2857" s="9"/>
      <c r="AD2857" s="7"/>
      <c r="AE2857" s="10"/>
      <c r="AF2857" s="11"/>
      <c r="AG2857" s="10"/>
      <c r="AH2857" s="10"/>
      <c r="AI2857" s="10"/>
    </row>
    <row r="2858" spans="9:35" ht="18.75" x14ac:dyDescent="0.3">
      <c r="I2858" s="5"/>
      <c r="J2858" s="6"/>
      <c r="O2858" s="5"/>
      <c r="P2858" s="6"/>
      <c r="Q2858" s="7"/>
      <c r="V2858" s="5"/>
      <c r="W2858" s="9"/>
      <c r="AB2858" s="5"/>
      <c r="AC2858" s="9"/>
      <c r="AD2858" s="7"/>
      <c r="AE2858" s="10"/>
      <c r="AF2858" s="11"/>
      <c r="AG2858" s="10"/>
      <c r="AH2858" s="10"/>
      <c r="AI2858" s="10"/>
    </row>
    <row r="2859" spans="9:35" ht="18.75" x14ac:dyDescent="0.3">
      <c r="I2859" s="5"/>
      <c r="J2859" s="6"/>
      <c r="O2859" s="5"/>
      <c r="P2859" s="6"/>
      <c r="Q2859" s="7"/>
      <c r="V2859" s="5"/>
      <c r="W2859" s="9"/>
      <c r="AB2859" s="5"/>
      <c r="AC2859" s="9"/>
      <c r="AD2859" s="7"/>
      <c r="AE2859" s="10"/>
      <c r="AF2859" s="11"/>
      <c r="AG2859" s="10"/>
      <c r="AH2859" s="10"/>
      <c r="AI2859" s="10"/>
    </row>
    <row r="2860" spans="9:35" ht="18.75" x14ac:dyDescent="0.3">
      <c r="I2860" s="5"/>
      <c r="J2860" s="6"/>
      <c r="O2860" s="5"/>
      <c r="P2860" s="6"/>
      <c r="Q2860" s="7"/>
      <c r="V2860" s="5"/>
      <c r="W2860" s="9"/>
      <c r="AB2860" s="5"/>
      <c r="AC2860" s="9"/>
      <c r="AD2860" s="7"/>
      <c r="AE2860" s="10"/>
      <c r="AF2860" s="11"/>
      <c r="AG2860" s="10"/>
      <c r="AH2860" s="10"/>
      <c r="AI2860" s="10"/>
    </row>
    <row r="2861" spans="9:35" ht="18.75" x14ac:dyDescent="0.3">
      <c r="I2861" s="5"/>
      <c r="J2861" s="6"/>
      <c r="O2861" s="5"/>
      <c r="P2861" s="6"/>
      <c r="Q2861" s="7"/>
      <c r="V2861" s="5"/>
      <c r="W2861" s="9"/>
      <c r="AB2861" s="5"/>
      <c r="AC2861" s="9"/>
      <c r="AD2861" s="7"/>
      <c r="AE2861" s="10"/>
      <c r="AF2861" s="11"/>
      <c r="AG2861" s="10"/>
      <c r="AH2861" s="10"/>
      <c r="AI2861" s="10"/>
    </row>
    <row r="2862" spans="9:35" ht="18.75" x14ac:dyDescent="0.3">
      <c r="I2862" s="5"/>
      <c r="J2862" s="6"/>
      <c r="O2862" s="5"/>
      <c r="P2862" s="6"/>
      <c r="Q2862" s="7"/>
      <c r="V2862" s="5"/>
      <c r="W2862" s="9"/>
      <c r="AB2862" s="5"/>
      <c r="AC2862" s="9"/>
      <c r="AD2862" s="7"/>
      <c r="AE2862" s="10"/>
      <c r="AF2862" s="11"/>
      <c r="AG2862" s="10"/>
      <c r="AH2862" s="10"/>
      <c r="AI2862" s="10"/>
    </row>
    <row r="2863" spans="9:35" ht="18.75" x14ac:dyDescent="0.3">
      <c r="I2863" s="5"/>
      <c r="J2863" s="6"/>
      <c r="O2863" s="5"/>
      <c r="P2863" s="6"/>
      <c r="Q2863" s="7"/>
      <c r="V2863" s="5"/>
      <c r="W2863" s="9"/>
      <c r="AB2863" s="5"/>
      <c r="AC2863" s="9"/>
      <c r="AD2863" s="7"/>
      <c r="AE2863" s="10"/>
      <c r="AF2863" s="11"/>
      <c r="AG2863" s="10"/>
      <c r="AH2863" s="10"/>
      <c r="AI2863" s="10"/>
    </row>
    <row r="2864" spans="9:35" ht="18.75" x14ac:dyDescent="0.3">
      <c r="I2864" s="5"/>
      <c r="J2864" s="6"/>
      <c r="O2864" s="5"/>
      <c r="P2864" s="6"/>
      <c r="Q2864" s="7"/>
      <c r="V2864" s="5"/>
      <c r="W2864" s="9"/>
      <c r="AB2864" s="5"/>
      <c r="AC2864" s="9"/>
      <c r="AD2864" s="7"/>
      <c r="AE2864" s="10"/>
      <c r="AF2864" s="11"/>
      <c r="AG2864" s="10"/>
      <c r="AH2864" s="10"/>
      <c r="AI2864" s="10"/>
    </row>
    <row r="2865" spans="9:35" ht="18.75" x14ac:dyDescent="0.3">
      <c r="I2865" s="5"/>
      <c r="J2865" s="6"/>
      <c r="O2865" s="5"/>
      <c r="P2865" s="6"/>
      <c r="Q2865" s="7"/>
      <c r="V2865" s="5"/>
      <c r="W2865" s="9"/>
      <c r="AB2865" s="5"/>
      <c r="AC2865" s="9"/>
      <c r="AD2865" s="7"/>
      <c r="AE2865" s="10"/>
      <c r="AF2865" s="11"/>
      <c r="AG2865" s="10"/>
      <c r="AH2865" s="10"/>
      <c r="AI2865" s="10"/>
    </row>
    <row r="2866" spans="9:35" ht="18.75" x14ac:dyDescent="0.3">
      <c r="I2866" s="5"/>
      <c r="J2866" s="6"/>
      <c r="O2866" s="5"/>
      <c r="P2866" s="6"/>
      <c r="Q2866" s="7"/>
      <c r="V2866" s="5"/>
      <c r="W2866" s="9"/>
      <c r="AB2866" s="5"/>
      <c r="AC2866" s="9"/>
      <c r="AD2866" s="7"/>
      <c r="AE2866" s="10"/>
      <c r="AF2866" s="11"/>
      <c r="AG2866" s="10"/>
      <c r="AH2866" s="10"/>
      <c r="AI2866" s="10"/>
    </row>
    <row r="2867" spans="9:35" ht="18.75" x14ac:dyDescent="0.3">
      <c r="I2867" s="5"/>
      <c r="J2867" s="6"/>
      <c r="O2867" s="5"/>
      <c r="P2867" s="6"/>
      <c r="Q2867" s="7"/>
      <c r="V2867" s="5"/>
      <c r="W2867" s="9"/>
      <c r="AB2867" s="5"/>
      <c r="AC2867" s="9"/>
      <c r="AD2867" s="7"/>
      <c r="AE2867" s="10"/>
      <c r="AF2867" s="11"/>
      <c r="AG2867" s="10"/>
      <c r="AH2867" s="10"/>
      <c r="AI2867" s="10"/>
    </row>
    <row r="2868" spans="9:35" ht="18.75" x14ac:dyDescent="0.3">
      <c r="I2868" s="5"/>
      <c r="J2868" s="6"/>
      <c r="O2868" s="5"/>
      <c r="P2868" s="6"/>
      <c r="Q2868" s="7"/>
      <c r="V2868" s="5"/>
      <c r="W2868" s="9"/>
      <c r="AB2868" s="5"/>
      <c r="AC2868" s="9"/>
      <c r="AD2868" s="7"/>
      <c r="AE2868" s="10"/>
      <c r="AF2868" s="11"/>
      <c r="AG2868" s="10"/>
      <c r="AH2868" s="10"/>
      <c r="AI2868" s="10"/>
    </row>
    <row r="2869" spans="9:35" ht="18.75" x14ac:dyDescent="0.3">
      <c r="I2869" s="5"/>
      <c r="J2869" s="6"/>
      <c r="O2869" s="5"/>
      <c r="P2869" s="6"/>
      <c r="Q2869" s="7"/>
      <c r="V2869" s="5"/>
      <c r="W2869" s="9"/>
      <c r="AB2869" s="5"/>
      <c r="AC2869" s="9"/>
      <c r="AD2869" s="7"/>
      <c r="AE2869" s="10"/>
      <c r="AF2869" s="11"/>
      <c r="AG2869" s="10"/>
      <c r="AH2869" s="10"/>
      <c r="AI2869" s="10"/>
    </row>
    <row r="2870" spans="9:35" ht="18.75" x14ac:dyDescent="0.3">
      <c r="I2870" s="5"/>
      <c r="J2870" s="6"/>
      <c r="O2870" s="5"/>
      <c r="P2870" s="6"/>
      <c r="Q2870" s="7"/>
      <c r="V2870" s="5"/>
      <c r="W2870" s="9"/>
      <c r="AB2870" s="5"/>
      <c r="AC2870" s="9"/>
      <c r="AD2870" s="7"/>
      <c r="AE2870" s="10"/>
      <c r="AF2870" s="11"/>
      <c r="AG2870" s="10"/>
      <c r="AH2870" s="10"/>
      <c r="AI2870" s="10"/>
    </row>
    <row r="2871" spans="9:35" ht="18.75" x14ac:dyDescent="0.3">
      <c r="I2871" s="5"/>
      <c r="J2871" s="6"/>
      <c r="O2871" s="5"/>
      <c r="P2871" s="6"/>
      <c r="Q2871" s="7"/>
      <c r="V2871" s="5"/>
      <c r="W2871" s="9"/>
      <c r="AB2871" s="5"/>
      <c r="AC2871" s="9"/>
      <c r="AD2871" s="7"/>
      <c r="AE2871" s="10"/>
      <c r="AF2871" s="11"/>
      <c r="AG2871" s="10"/>
      <c r="AH2871" s="10"/>
      <c r="AI2871" s="10"/>
    </row>
    <row r="2872" spans="9:35" ht="18.75" x14ac:dyDescent="0.3">
      <c r="I2872" s="5"/>
      <c r="J2872" s="6"/>
      <c r="O2872" s="5"/>
      <c r="P2872" s="6"/>
      <c r="Q2872" s="7"/>
      <c r="V2872" s="5"/>
      <c r="W2872" s="9"/>
      <c r="AB2872" s="5"/>
      <c r="AC2872" s="9"/>
      <c r="AD2872" s="7"/>
      <c r="AE2872" s="10"/>
      <c r="AF2872" s="11"/>
      <c r="AG2872" s="10"/>
      <c r="AH2872" s="10"/>
      <c r="AI2872" s="10"/>
    </row>
    <row r="2873" spans="9:35" ht="18.75" x14ac:dyDescent="0.3">
      <c r="I2873" s="5"/>
      <c r="J2873" s="6"/>
      <c r="O2873" s="5"/>
      <c r="P2873" s="6"/>
      <c r="Q2873" s="7"/>
      <c r="V2873" s="5"/>
      <c r="W2873" s="9"/>
      <c r="AB2873" s="5"/>
      <c r="AC2873" s="9"/>
      <c r="AD2873" s="7"/>
      <c r="AE2873" s="10"/>
      <c r="AF2873" s="11"/>
      <c r="AG2873" s="10"/>
      <c r="AH2873" s="10"/>
      <c r="AI2873" s="10"/>
    </row>
    <row r="2874" spans="9:35" ht="18.75" x14ac:dyDescent="0.3">
      <c r="I2874" s="5"/>
      <c r="J2874" s="6"/>
      <c r="O2874" s="5"/>
      <c r="P2874" s="6"/>
      <c r="Q2874" s="7"/>
      <c r="V2874" s="5"/>
      <c r="W2874" s="9"/>
      <c r="AB2874" s="5"/>
      <c r="AC2874" s="9"/>
      <c r="AD2874" s="7"/>
      <c r="AE2874" s="10"/>
      <c r="AF2874" s="11"/>
      <c r="AG2874" s="10"/>
      <c r="AH2874" s="10"/>
      <c r="AI2874" s="10"/>
    </row>
    <row r="2875" spans="9:35" ht="18.75" x14ac:dyDescent="0.3">
      <c r="I2875" s="5"/>
      <c r="J2875" s="6"/>
      <c r="O2875" s="5"/>
      <c r="P2875" s="6"/>
      <c r="Q2875" s="7"/>
      <c r="V2875" s="5"/>
      <c r="W2875" s="9"/>
      <c r="AB2875" s="5"/>
      <c r="AC2875" s="9"/>
      <c r="AD2875" s="7"/>
      <c r="AE2875" s="10"/>
      <c r="AF2875" s="11"/>
      <c r="AG2875" s="10"/>
      <c r="AH2875" s="10"/>
      <c r="AI2875" s="10"/>
    </row>
    <row r="2876" spans="9:35" ht="18.75" x14ac:dyDescent="0.3">
      <c r="I2876" s="5"/>
      <c r="J2876" s="6"/>
      <c r="O2876" s="5"/>
      <c r="P2876" s="6"/>
      <c r="Q2876" s="7"/>
      <c r="V2876" s="5"/>
      <c r="W2876" s="9"/>
      <c r="AB2876" s="5"/>
      <c r="AC2876" s="9"/>
      <c r="AD2876" s="7"/>
      <c r="AE2876" s="10"/>
      <c r="AF2876" s="11"/>
      <c r="AG2876" s="10"/>
      <c r="AH2876" s="10"/>
      <c r="AI2876" s="10"/>
    </row>
    <row r="2877" spans="9:35" ht="18.75" x14ac:dyDescent="0.3">
      <c r="I2877" s="5"/>
      <c r="J2877" s="6"/>
      <c r="O2877" s="5"/>
      <c r="P2877" s="6"/>
      <c r="Q2877" s="7"/>
      <c r="V2877" s="5"/>
      <c r="W2877" s="9"/>
      <c r="AB2877" s="5"/>
      <c r="AC2877" s="9"/>
      <c r="AD2877" s="7"/>
      <c r="AE2877" s="10"/>
      <c r="AF2877" s="11"/>
      <c r="AG2877" s="10"/>
      <c r="AH2877" s="10"/>
      <c r="AI2877" s="10"/>
    </row>
    <row r="2878" spans="9:35" ht="18.75" x14ac:dyDescent="0.3">
      <c r="I2878" s="5"/>
      <c r="J2878" s="6"/>
      <c r="O2878" s="5"/>
      <c r="P2878" s="6"/>
      <c r="Q2878" s="7"/>
      <c r="V2878" s="5"/>
      <c r="W2878" s="9"/>
      <c r="AB2878" s="5"/>
      <c r="AC2878" s="9"/>
      <c r="AD2878" s="7"/>
      <c r="AE2878" s="10"/>
      <c r="AF2878" s="11"/>
      <c r="AG2878" s="10"/>
      <c r="AH2878" s="10"/>
      <c r="AI2878" s="10"/>
    </row>
    <row r="2879" spans="9:35" ht="18.75" x14ac:dyDescent="0.3">
      <c r="I2879" s="5"/>
      <c r="J2879" s="6"/>
      <c r="O2879" s="5"/>
      <c r="P2879" s="6"/>
      <c r="Q2879" s="7"/>
      <c r="V2879" s="5"/>
      <c r="W2879" s="9"/>
      <c r="AB2879" s="5"/>
      <c r="AC2879" s="9"/>
      <c r="AD2879" s="7"/>
      <c r="AE2879" s="10"/>
      <c r="AF2879" s="11"/>
      <c r="AG2879" s="10"/>
      <c r="AH2879" s="10"/>
      <c r="AI2879" s="10"/>
    </row>
    <row r="2880" spans="9:35" ht="18.75" x14ac:dyDescent="0.3">
      <c r="I2880" s="5"/>
      <c r="J2880" s="6"/>
      <c r="O2880" s="5"/>
      <c r="P2880" s="6"/>
      <c r="Q2880" s="7"/>
      <c r="V2880" s="5"/>
      <c r="W2880" s="9"/>
      <c r="AB2880" s="5"/>
      <c r="AC2880" s="9"/>
      <c r="AD2880" s="7"/>
      <c r="AE2880" s="10"/>
      <c r="AF2880" s="11"/>
      <c r="AG2880" s="10"/>
      <c r="AH2880" s="10"/>
      <c r="AI2880" s="10"/>
    </row>
    <row r="2881" spans="9:35" ht="18.75" x14ac:dyDescent="0.3">
      <c r="I2881" s="5"/>
      <c r="J2881" s="6"/>
      <c r="O2881" s="5"/>
      <c r="P2881" s="6"/>
      <c r="Q2881" s="7"/>
      <c r="V2881" s="5"/>
      <c r="W2881" s="9"/>
      <c r="AB2881" s="5"/>
      <c r="AC2881" s="9"/>
      <c r="AD2881" s="7"/>
      <c r="AE2881" s="10"/>
      <c r="AF2881" s="11"/>
      <c r="AG2881" s="10"/>
      <c r="AH2881" s="10"/>
      <c r="AI2881" s="10"/>
    </row>
    <row r="2882" spans="9:35" ht="18.75" x14ac:dyDescent="0.3">
      <c r="I2882" s="5"/>
      <c r="J2882" s="6"/>
      <c r="O2882" s="5"/>
      <c r="P2882" s="6"/>
      <c r="Q2882" s="7"/>
      <c r="V2882" s="5"/>
      <c r="W2882" s="9"/>
      <c r="AB2882" s="5"/>
      <c r="AC2882" s="9"/>
      <c r="AD2882" s="7"/>
      <c r="AE2882" s="10"/>
      <c r="AF2882" s="11"/>
      <c r="AG2882" s="10"/>
      <c r="AH2882" s="10"/>
      <c r="AI2882" s="10"/>
    </row>
    <row r="2883" spans="9:35" ht="18.75" x14ac:dyDescent="0.3">
      <c r="I2883" s="5"/>
      <c r="J2883" s="6"/>
      <c r="O2883" s="5"/>
      <c r="P2883" s="6"/>
      <c r="Q2883" s="7"/>
      <c r="V2883" s="5"/>
      <c r="W2883" s="9"/>
      <c r="AB2883" s="5"/>
      <c r="AC2883" s="9"/>
      <c r="AD2883" s="7"/>
      <c r="AE2883" s="10"/>
      <c r="AF2883" s="11"/>
      <c r="AG2883" s="10"/>
      <c r="AH2883" s="10"/>
      <c r="AI2883" s="10"/>
    </row>
    <row r="2884" spans="9:35" ht="18.75" x14ac:dyDescent="0.3">
      <c r="I2884" s="5"/>
      <c r="J2884" s="6"/>
      <c r="O2884" s="5"/>
      <c r="P2884" s="6"/>
      <c r="Q2884" s="7"/>
      <c r="V2884" s="5"/>
      <c r="W2884" s="9"/>
      <c r="AB2884" s="5"/>
      <c r="AC2884" s="9"/>
      <c r="AD2884" s="7"/>
      <c r="AE2884" s="10"/>
      <c r="AF2884" s="11"/>
      <c r="AG2884" s="10"/>
      <c r="AH2884" s="10"/>
      <c r="AI2884" s="10"/>
    </row>
    <row r="2885" spans="9:35" ht="18.75" x14ac:dyDescent="0.3">
      <c r="I2885" s="5"/>
      <c r="J2885" s="6"/>
      <c r="O2885" s="5"/>
      <c r="P2885" s="6"/>
      <c r="Q2885" s="7"/>
      <c r="V2885" s="5"/>
      <c r="W2885" s="9"/>
      <c r="AB2885" s="5"/>
      <c r="AC2885" s="9"/>
      <c r="AD2885" s="7"/>
      <c r="AE2885" s="10"/>
      <c r="AF2885" s="11"/>
      <c r="AG2885" s="10"/>
      <c r="AH2885" s="10"/>
      <c r="AI2885" s="10"/>
    </row>
    <row r="2886" spans="9:35" ht="18.75" x14ac:dyDescent="0.3">
      <c r="I2886" s="5"/>
      <c r="J2886" s="6"/>
      <c r="O2886" s="5"/>
      <c r="P2886" s="6"/>
      <c r="Q2886" s="7"/>
      <c r="V2886" s="5"/>
      <c r="W2886" s="9"/>
      <c r="AB2886" s="5"/>
      <c r="AC2886" s="9"/>
      <c r="AD2886" s="7"/>
      <c r="AE2886" s="10"/>
      <c r="AF2886" s="11"/>
      <c r="AG2886" s="10"/>
      <c r="AH2886" s="10"/>
      <c r="AI2886" s="10"/>
    </row>
    <row r="2887" spans="9:35" ht="18.75" x14ac:dyDescent="0.3">
      <c r="I2887" s="5"/>
      <c r="J2887" s="6"/>
      <c r="O2887" s="5"/>
      <c r="P2887" s="6"/>
      <c r="Q2887" s="7"/>
      <c r="V2887" s="5"/>
      <c r="W2887" s="9"/>
      <c r="AB2887" s="5"/>
      <c r="AC2887" s="9"/>
      <c r="AD2887" s="7"/>
      <c r="AE2887" s="10"/>
      <c r="AF2887" s="11"/>
      <c r="AG2887" s="10"/>
      <c r="AH2887" s="10"/>
      <c r="AI2887" s="10"/>
    </row>
    <row r="2888" spans="9:35" ht="18.75" x14ac:dyDescent="0.3">
      <c r="I2888" s="5"/>
      <c r="J2888" s="6"/>
      <c r="O2888" s="5"/>
      <c r="P2888" s="6"/>
      <c r="Q2888" s="7"/>
      <c r="V2888" s="5"/>
      <c r="W2888" s="9"/>
      <c r="AB2888" s="5"/>
      <c r="AC2888" s="9"/>
      <c r="AD2888" s="7"/>
      <c r="AE2888" s="10"/>
      <c r="AF2888" s="11"/>
      <c r="AG2888" s="10"/>
      <c r="AH2888" s="10"/>
      <c r="AI2888" s="10"/>
    </row>
    <row r="2889" spans="9:35" ht="18.75" x14ac:dyDescent="0.3">
      <c r="I2889" s="5"/>
      <c r="J2889" s="6"/>
      <c r="O2889" s="5"/>
      <c r="P2889" s="6"/>
      <c r="Q2889" s="7"/>
      <c r="V2889" s="5"/>
      <c r="W2889" s="9"/>
      <c r="AB2889" s="5"/>
      <c r="AC2889" s="9"/>
      <c r="AD2889" s="7"/>
      <c r="AE2889" s="10"/>
      <c r="AF2889" s="11"/>
      <c r="AG2889" s="10"/>
      <c r="AH2889" s="10"/>
      <c r="AI2889" s="10"/>
    </row>
    <row r="2890" spans="9:35" ht="18.75" x14ac:dyDescent="0.3">
      <c r="I2890" s="5"/>
      <c r="J2890" s="6"/>
      <c r="O2890" s="5"/>
      <c r="P2890" s="6"/>
      <c r="Q2890" s="7"/>
      <c r="V2890" s="5"/>
      <c r="W2890" s="9"/>
      <c r="AB2890" s="5"/>
      <c r="AC2890" s="9"/>
      <c r="AD2890" s="7"/>
      <c r="AE2890" s="10"/>
      <c r="AF2890" s="11"/>
      <c r="AG2890" s="10"/>
      <c r="AH2890" s="10"/>
      <c r="AI2890" s="10"/>
    </row>
    <row r="2891" spans="9:35" ht="18.75" x14ac:dyDescent="0.3">
      <c r="I2891" s="5"/>
      <c r="J2891" s="6"/>
      <c r="O2891" s="5"/>
      <c r="P2891" s="6"/>
      <c r="Q2891" s="7"/>
      <c r="V2891" s="5"/>
      <c r="W2891" s="9"/>
      <c r="AB2891" s="5"/>
      <c r="AC2891" s="9"/>
      <c r="AD2891" s="7"/>
      <c r="AE2891" s="10"/>
      <c r="AF2891" s="11"/>
      <c r="AG2891" s="10"/>
      <c r="AH2891" s="10"/>
      <c r="AI2891" s="10"/>
    </row>
    <row r="2892" spans="9:35" ht="18.75" x14ac:dyDescent="0.3">
      <c r="I2892" s="5"/>
      <c r="J2892" s="6"/>
      <c r="O2892" s="5"/>
      <c r="P2892" s="6"/>
      <c r="Q2892" s="7"/>
      <c r="V2892" s="5"/>
      <c r="W2892" s="9"/>
      <c r="AB2892" s="5"/>
      <c r="AC2892" s="9"/>
      <c r="AD2892" s="7"/>
      <c r="AE2892" s="10"/>
      <c r="AF2892" s="11"/>
      <c r="AG2892" s="10"/>
      <c r="AH2892" s="10"/>
      <c r="AI2892" s="10"/>
    </row>
    <row r="2893" spans="9:35" ht="18.75" x14ac:dyDescent="0.3">
      <c r="I2893" s="5"/>
      <c r="J2893" s="6"/>
      <c r="O2893" s="5"/>
      <c r="P2893" s="6"/>
      <c r="Q2893" s="7"/>
      <c r="V2893" s="5"/>
      <c r="W2893" s="9"/>
      <c r="AB2893" s="5"/>
      <c r="AC2893" s="9"/>
      <c r="AD2893" s="7"/>
      <c r="AE2893" s="10"/>
      <c r="AF2893" s="11"/>
      <c r="AG2893" s="10"/>
      <c r="AH2893" s="10"/>
      <c r="AI2893" s="10"/>
    </row>
    <row r="2894" spans="9:35" ht="18.75" x14ac:dyDescent="0.3">
      <c r="I2894" s="5"/>
      <c r="J2894" s="6"/>
      <c r="O2894" s="5"/>
      <c r="P2894" s="6"/>
      <c r="Q2894" s="7"/>
      <c r="V2894" s="5"/>
      <c r="W2894" s="9"/>
      <c r="AB2894" s="5"/>
      <c r="AC2894" s="9"/>
      <c r="AD2894" s="7"/>
      <c r="AE2894" s="10"/>
      <c r="AF2894" s="11"/>
      <c r="AG2894" s="10"/>
      <c r="AH2894" s="10"/>
      <c r="AI2894" s="10"/>
    </row>
    <row r="2895" spans="9:35" ht="18.75" x14ac:dyDescent="0.3">
      <c r="I2895" s="5"/>
      <c r="J2895" s="6"/>
      <c r="O2895" s="5"/>
      <c r="P2895" s="6"/>
      <c r="Q2895" s="7"/>
      <c r="V2895" s="5"/>
      <c r="W2895" s="9"/>
      <c r="AB2895" s="5"/>
      <c r="AC2895" s="9"/>
      <c r="AD2895" s="7"/>
      <c r="AE2895" s="10"/>
      <c r="AF2895" s="11"/>
      <c r="AG2895" s="10"/>
      <c r="AH2895" s="10"/>
      <c r="AI2895" s="10"/>
    </row>
    <row r="2896" spans="9:35" ht="18.75" x14ac:dyDescent="0.3">
      <c r="I2896" s="5"/>
      <c r="J2896" s="6"/>
      <c r="O2896" s="5"/>
      <c r="P2896" s="6"/>
      <c r="Q2896" s="7"/>
      <c r="V2896" s="5"/>
      <c r="W2896" s="9"/>
      <c r="AB2896" s="5"/>
      <c r="AC2896" s="9"/>
      <c r="AD2896" s="7"/>
      <c r="AE2896" s="10"/>
      <c r="AF2896" s="11"/>
      <c r="AG2896" s="10"/>
      <c r="AH2896" s="10"/>
      <c r="AI2896" s="10"/>
    </row>
    <row r="2897" spans="9:35" ht="18.75" x14ac:dyDescent="0.3">
      <c r="I2897" s="5"/>
      <c r="J2897" s="6"/>
      <c r="O2897" s="5"/>
      <c r="P2897" s="6"/>
      <c r="Q2897" s="7"/>
      <c r="V2897" s="5"/>
      <c r="W2897" s="9"/>
      <c r="AB2897" s="5"/>
      <c r="AC2897" s="9"/>
      <c r="AD2897" s="7"/>
      <c r="AE2897" s="10"/>
      <c r="AF2897" s="11"/>
      <c r="AG2897" s="10"/>
      <c r="AH2897" s="10"/>
      <c r="AI2897" s="10"/>
    </row>
    <row r="2898" spans="9:35" ht="18.75" x14ac:dyDescent="0.3">
      <c r="I2898" s="5"/>
      <c r="J2898" s="6"/>
      <c r="O2898" s="5"/>
      <c r="P2898" s="6"/>
      <c r="Q2898" s="7"/>
      <c r="V2898" s="5"/>
      <c r="W2898" s="9"/>
      <c r="AB2898" s="5"/>
      <c r="AC2898" s="9"/>
      <c r="AD2898" s="7"/>
      <c r="AE2898" s="10"/>
      <c r="AF2898" s="11"/>
      <c r="AG2898" s="10"/>
      <c r="AH2898" s="10"/>
      <c r="AI2898" s="10"/>
    </row>
    <row r="2899" spans="9:35" ht="18.75" x14ac:dyDescent="0.3">
      <c r="I2899" s="5"/>
      <c r="J2899" s="6"/>
      <c r="O2899" s="5"/>
      <c r="P2899" s="6"/>
      <c r="Q2899" s="7"/>
      <c r="V2899" s="5"/>
      <c r="W2899" s="9"/>
      <c r="AB2899" s="5"/>
      <c r="AC2899" s="9"/>
      <c r="AD2899" s="7"/>
      <c r="AE2899" s="10"/>
      <c r="AF2899" s="11"/>
      <c r="AG2899" s="10"/>
      <c r="AH2899" s="10"/>
      <c r="AI2899" s="10"/>
    </row>
    <row r="2900" spans="9:35" ht="18.75" x14ac:dyDescent="0.3">
      <c r="I2900" s="5"/>
      <c r="J2900" s="6"/>
      <c r="O2900" s="5"/>
      <c r="P2900" s="6"/>
      <c r="Q2900" s="7"/>
      <c r="V2900" s="5"/>
      <c r="W2900" s="9"/>
      <c r="AB2900" s="5"/>
      <c r="AC2900" s="9"/>
      <c r="AD2900" s="7"/>
      <c r="AE2900" s="10"/>
      <c r="AF2900" s="11"/>
      <c r="AG2900" s="10"/>
      <c r="AH2900" s="10"/>
      <c r="AI2900" s="10"/>
    </row>
    <row r="2901" spans="9:35" ht="18.75" x14ac:dyDescent="0.3">
      <c r="I2901" s="5"/>
      <c r="J2901" s="6"/>
      <c r="O2901" s="5"/>
      <c r="P2901" s="6"/>
      <c r="Q2901" s="7"/>
      <c r="V2901" s="5"/>
      <c r="W2901" s="9"/>
      <c r="AB2901" s="5"/>
      <c r="AC2901" s="9"/>
      <c r="AD2901" s="7"/>
      <c r="AE2901" s="10"/>
      <c r="AF2901" s="11"/>
      <c r="AG2901" s="10"/>
      <c r="AH2901" s="10"/>
      <c r="AI2901" s="10"/>
    </row>
    <row r="2902" spans="9:35" ht="18.75" x14ac:dyDescent="0.3">
      <c r="I2902" s="5"/>
      <c r="J2902" s="6"/>
      <c r="O2902" s="5"/>
      <c r="P2902" s="6"/>
      <c r="Q2902" s="7"/>
      <c r="V2902" s="5"/>
      <c r="W2902" s="9"/>
      <c r="AB2902" s="5"/>
      <c r="AC2902" s="9"/>
      <c r="AD2902" s="7"/>
      <c r="AE2902" s="10"/>
      <c r="AF2902" s="11"/>
      <c r="AG2902" s="10"/>
      <c r="AH2902" s="10"/>
      <c r="AI2902" s="10"/>
    </row>
    <row r="2903" spans="9:35" ht="18.75" x14ac:dyDescent="0.3">
      <c r="I2903" s="5"/>
      <c r="J2903" s="6"/>
      <c r="O2903" s="5"/>
      <c r="P2903" s="6"/>
      <c r="Q2903" s="7"/>
      <c r="V2903" s="5"/>
      <c r="W2903" s="9"/>
      <c r="AB2903" s="5"/>
      <c r="AC2903" s="9"/>
      <c r="AD2903" s="7"/>
      <c r="AE2903" s="10"/>
      <c r="AF2903" s="11"/>
      <c r="AG2903" s="10"/>
      <c r="AH2903" s="10"/>
      <c r="AI2903" s="10"/>
    </row>
    <row r="2904" spans="9:35" ht="18.75" x14ac:dyDescent="0.3">
      <c r="I2904" s="5"/>
      <c r="J2904" s="6"/>
      <c r="O2904" s="5"/>
      <c r="P2904" s="6"/>
      <c r="Q2904" s="7"/>
      <c r="V2904" s="5"/>
      <c r="W2904" s="9"/>
      <c r="AB2904" s="5"/>
      <c r="AC2904" s="9"/>
      <c r="AD2904" s="7"/>
      <c r="AE2904" s="10"/>
      <c r="AF2904" s="11"/>
      <c r="AG2904" s="10"/>
      <c r="AH2904" s="10"/>
      <c r="AI2904" s="10"/>
    </row>
    <row r="2905" spans="9:35" ht="18.75" x14ac:dyDescent="0.3">
      <c r="I2905" s="5"/>
      <c r="J2905" s="6"/>
      <c r="O2905" s="5"/>
      <c r="P2905" s="6"/>
      <c r="Q2905" s="7"/>
      <c r="V2905" s="5"/>
      <c r="W2905" s="9"/>
      <c r="AB2905" s="5"/>
      <c r="AC2905" s="9"/>
      <c r="AD2905" s="7"/>
      <c r="AE2905" s="10"/>
      <c r="AF2905" s="11"/>
      <c r="AG2905" s="10"/>
      <c r="AH2905" s="10"/>
      <c r="AI2905" s="10"/>
    </row>
    <row r="2906" spans="9:35" ht="18.75" x14ac:dyDescent="0.3">
      <c r="I2906" s="5"/>
      <c r="J2906" s="6"/>
      <c r="O2906" s="5"/>
      <c r="P2906" s="6"/>
      <c r="Q2906" s="7"/>
      <c r="V2906" s="5"/>
      <c r="W2906" s="9"/>
      <c r="AB2906" s="5"/>
      <c r="AC2906" s="9"/>
      <c r="AD2906" s="7"/>
      <c r="AE2906" s="10"/>
      <c r="AF2906" s="11"/>
      <c r="AG2906" s="10"/>
      <c r="AH2906" s="10"/>
      <c r="AI2906" s="10"/>
    </row>
    <row r="2907" spans="9:35" ht="18.75" x14ac:dyDescent="0.3">
      <c r="I2907" s="5"/>
      <c r="J2907" s="6"/>
      <c r="O2907" s="5"/>
      <c r="P2907" s="6"/>
      <c r="Q2907" s="7"/>
      <c r="V2907" s="5"/>
      <c r="W2907" s="9"/>
      <c r="AB2907" s="5"/>
      <c r="AC2907" s="9"/>
      <c r="AD2907" s="7"/>
      <c r="AE2907" s="10"/>
      <c r="AF2907" s="11"/>
      <c r="AG2907" s="10"/>
      <c r="AH2907" s="10"/>
      <c r="AI2907" s="10"/>
    </row>
    <row r="2908" spans="9:35" ht="18.75" x14ac:dyDescent="0.3">
      <c r="I2908" s="5"/>
      <c r="J2908" s="6"/>
      <c r="O2908" s="5"/>
      <c r="P2908" s="6"/>
      <c r="Q2908" s="7"/>
      <c r="V2908" s="5"/>
      <c r="W2908" s="9"/>
      <c r="AB2908" s="5"/>
      <c r="AC2908" s="9"/>
      <c r="AD2908" s="7"/>
      <c r="AE2908" s="10"/>
      <c r="AF2908" s="11"/>
      <c r="AG2908" s="10"/>
      <c r="AH2908" s="10"/>
      <c r="AI2908" s="10"/>
    </row>
    <row r="2909" spans="9:35" ht="18.75" x14ac:dyDescent="0.3">
      <c r="I2909" s="5"/>
      <c r="J2909" s="6"/>
      <c r="O2909" s="5"/>
      <c r="P2909" s="6"/>
      <c r="Q2909" s="7"/>
      <c r="V2909" s="5"/>
      <c r="W2909" s="9"/>
      <c r="AB2909" s="5"/>
      <c r="AC2909" s="9"/>
      <c r="AD2909" s="7"/>
      <c r="AE2909" s="10"/>
      <c r="AF2909" s="11"/>
      <c r="AG2909" s="10"/>
      <c r="AH2909" s="10"/>
      <c r="AI2909" s="10"/>
    </row>
    <row r="2910" spans="9:35" ht="18.75" x14ac:dyDescent="0.3">
      <c r="I2910" s="5"/>
      <c r="J2910" s="6"/>
      <c r="O2910" s="5"/>
      <c r="P2910" s="6"/>
      <c r="Q2910" s="7"/>
      <c r="V2910" s="5"/>
      <c r="W2910" s="9"/>
      <c r="AB2910" s="5"/>
      <c r="AC2910" s="9"/>
      <c r="AD2910" s="7"/>
      <c r="AE2910" s="10"/>
      <c r="AF2910" s="11"/>
      <c r="AG2910" s="10"/>
      <c r="AH2910" s="10"/>
      <c r="AI2910" s="10"/>
    </row>
    <row r="2911" spans="9:35" ht="18.75" x14ac:dyDescent="0.3">
      <c r="I2911" s="5"/>
      <c r="J2911" s="6"/>
      <c r="O2911" s="5"/>
      <c r="P2911" s="6"/>
      <c r="Q2911" s="7"/>
      <c r="V2911" s="5"/>
      <c r="W2911" s="9"/>
      <c r="AB2911" s="5"/>
      <c r="AC2911" s="9"/>
      <c r="AD2911" s="7"/>
      <c r="AE2911" s="10"/>
      <c r="AF2911" s="11"/>
      <c r="AG2911" s="10"/>
      <c r="AH2911" s="10"/>
      <c r="AI2911" s="10"/>
    </row>
    <row r="2912" spans="9:35" ht="18.75" x14ac:dyDescent="0.3">
      <c r="I2912" s="5"/>
      <c r="J2912" s="6"/>
      <c r="O2912" s="5"/>
      <c r="P2912" s="6"/>
      <c r="Q2912" s="7"/>
      <c r="V2912" s="5"/>
      <c r="W2912" s="9"/>
      <c r="AB2912" s="5"/>
      <c r="AC2912" s="9"/>
      <c r="AD2912" s="7"/>
      <c r="AE2912" s="10"/>
      <c r="AF2912" s="11"/>
      <c r="AG2912" s="10"/>
      <c r="AH2912" s="10"/>
      <c r="AI2912" s="10"/>
    </row>
    <row r="2913" spans="9:35" ht="18.75" x14ac:dyDescent="0.3">
      <c r="I2913" s="5"/>
      <c r="J2913" s="6"/>
      <c r="O2913" s="5"/>
      <c r="P2913" s="6"/>
      <c r="Q2913" s="7"/>
      <c r="V2913" s="5"/>
      <c r="W2913" s="9"/>
      <c r="AB2913" s="5"/>
      <c r="AC2913" s="9"/>
      <c r="AD2913" s="7"/>
      <c r="AE2913" s="10"/>
      <c r="AF2913" s="11"/>
      <c r="AG2913" s="10"/>
      <c r="AH2913" s="10"/>
      <c r="AI2913" s="10"/>
    </row>
    <row r="2914" spans="9:35" ht="18.75" x14ac:dyDescent="0.3">
      <c r="I2914" s="5"/>
      <c r="J2914" s="6"/>
      <c r="O2914" s="5"/>
      <c r="P2914" s="6"/>
      <c r="Q2914" s="7"/>
      <c r="V2914" s="5"/>
      <c r="W2914" s="9"/>
      <c r="AB2914" s="5"/>
      <c r="AC2914" s="9"/>
      <c r="AD2914" s="7"/>
      <c r="AE2914" s="10"/>
      <c r="AF2914" s="11"/>
      <c r="AG2914" s="10"/>
      <c r="AH2914" s="10"/>
      <c r="AI2914" s="10"/>
    </row>
    <row r="2915" spans="9:35" ht="18.75" x14ac:dyDescent="0.3">
      <c r="I2915" s="5"/>
      <c r="J2915" s="6"/>
      <c r="O2915" s="5"/>
      <c r="P2915" s="6"/>
      <c r="Q2915" s="7"/>
      <c r="V2915" s="5"/>
      <c r="W2915" s="9"/>
      <c r="AB2915" s="5"/>
      <c r="AC2915" s="9"/>
      <c r="AD2915" s="7"/>
      <c r="AE2915" s="10"/>
      <c r="AF2915" s="11"/>
      <c r="AG2915" s="10"/>
      <c r="AH2915" s="10"/>
      <c r="AI2915" s="10"/>
    </row>
    <row r="2916" spans="9:35" ht="18.75" x14ac:dyDescent="0.3">
      <c r="I2916" s="5"/>
      <c r="J2916" s="6"/>
      <c r="O2916" s="5"/>
      <c r="P2916" s="6"/>
      <c r="Q2916" s="7"/>
      <c r="V2916" s="5"/>
      <c r="W2916" s="9"/>
      <c r="AB2916" s="5"/>
      <c r="AC2916" s="9"/>
      <c r="AD2916" s="7"/>
      <c r="AE2916" s="10"/>
      <c r="AF2916" s="11"/>
      <c r="AG2916" s="10"/>
      <c r="AH2916" s="10"/>
      <c r="AI2916" s="10"/>
    </row>
    <row r="2917" spans="9:35" ht="18.75" x14ac:dyDescent="0.3">
      <c r="I2917" s="5"/>
      <c r="J2917" s="6"/>
      <c r="O2917" s="5"/>
      <c r="P2917" s="6"/>
      <c r="Q2917" s="7"/>
      <c r="V2917" s="5"/>
      <c r="W2917" s="9"/>
      <c r="AB2917" s="5"/>
      <c r="AC2917" s="9"/>
      <c r="AD2917" s="7"/>
      <c r="AE2917" s="10"/>
      <c r="AF2917" s="11"/>
      <c r="AG2917" s="10"/>
      <c r="AH2917" s="10"/>
      <c r="AI2917" s="10"/>
    </row>
    <row r="2918" spans="9:35" ht="18.75" x14ac:dyDescent="0.3">
      <c r="I2918" s="5"/>
      <c r="J2918" s="6"/>
      <c r="O2918" s="5"/>
      <c r="P2918" s="6"/>
      <c r="Q2918" s="7"/>
      <c r="V2918" s="5"/>
      <c r="W2918" s="9"/>
      <c r="AB2918" s="5"/>
      <c r="AC2918" s="9"/>
      <c r="AD2918" s="7"/>
      <c r="AE2918" s="10"/>
      <c r="AF2918" s="11"/>
      <c r="AG2918" s="10"/>
      <c r="AH2918" s="10"/>
      <c r="AI2918" s="10"/>
    </row>
    <row r="2919" spans="9:35" ht="18.75" x14ac:dyDescent="0.3">
      <c r="I2919" s="5"/>
      <c r="J2919" s="6"/>
      <c r="O2919" s="5"/>
      <c r="P2919" s="6"/>
      <c r="Q2919" s="7"/>
      <c r="V2919" s="5"/>
      <c r="W2919" s="9"/>
      <c r="AB2919" s="5"/>
      <c r="AC2919" s="9"/>
      <c r="AD2919" s="7"/>
      <c r="AE2919" s="10"/>
      <c r="AF2919" s="11"/>
      <c r="AG2919" s="10"/>
      <c r="AH2919" s="10"/>
      <c r="AI2919" s="10"/>
    </row>
    <row r="2920" spans="9:35" ht="18.75" x14ac:dyDescent="0.3">
      <c r="I2920" s="5"/>
      <c r="J2920" s="6"/>
      <c r="O2920" s="5"/>
      <c r="P2920" s="6"/>
      <c r="Q2920" s="7"/>
      <c r="V2920" s="5"/>
      <c r="W2920" s="9"/>
      <c r="AB2920" s="5"/>
      <c r="AC2920" s="9"/>
      <c r="AD2920" s="7"/>
      <c r="AE2920" s="10"/>
      <c r="AF2920" s="11"/>
      <c r="AG2920" s="10"/>
      <c r="AH2920" s="10"/>
      <c r="AI2920" s="10"/>
    </row>
    <row r="2921" spans="9:35" ht="18.75" x14ac:dyDescent="0.3">
      <c r="I2921" s="5"/>
      <c r="J2921" s="6"/>
      <c r="O2921" s="5"/>
      <c r="P2921" s="6"/>
      <c r="Q2921" s="7"/>
      <c r="V2921" s="5"/>
      <c r="W2921" s="9"/>
      <c r="AB2921" s="5"/>
      <c r="AC2921" s="9"/>
      <c r="AD2921" s="7"/>
      <c r="AE2921" s="10"/>
      <c r="AF2921" s="11"/>
      <c r="AG2921" s="10"/>
      <c r="AH2921" s="10"/>
      <c r="AI2921" s="10"/>
    </row>
    <row r="2922" spans="9:35" ht="18.75" x14ac:dyDescent="0.3">
      <c r="I2922" s="5"/>
      <c r="J2922" s="6"/>
      <c r="O2922" s="5"/>
      <c r="P2922" s="6"/>
      <c r="Q2922" s="7"/>
      <c r="V2922" s="5"/>
      <c r="W2922" s="9"/>
      <c r="AB2922" s="5"/>
      <c r="AC2922" s="9"/>
      <c r="AD2922" s="7"/>
      <c r="AE2922" s="10"/>
      <c r="AF2922" s="11"/>
      <c r="AG2922" s="10"/>
      <c r="AH2922" s="10"/>
      <c r="AI2922" s="10"/>
    </row>
    <row r="2923" spans="9:35" ht="18.75" x14ac:dyDescent="0.3">
      <c r="I2923" s="5"/>
      <c r="J2923" s="6"/>
      <c r="O2923" s="5"/>
      <c r="P2923" s="6"/>
      <c r="Q2923" s="7"/>
      <c r="V2923" s="5"/>
      <c r="W2923" s="9"/>
      <c r="AB2923" s="5"/>
      <c r="AC2923" s="9"/>
      <c r="AD2923" s="7"/>
      <c r="AE2923" s="10"/>
      <c r="AF2923" s="11"/>
      <c r="AG2923" s="10"/>
      <c r="AH2923" s="10"/>
      <c r="AI2923" s="10"/>
    </row>
    <row r="2924" spans="9:35" ht="18.75" x14ac:dyDescent="0.3">
      <c r="I2924" s="5"/>
      <c r="J2924" s="6"/>
      <c r="O2924" s="5"/>
      <c r="P2924" s="6"/>
      <c r="Q2924" s="7"/>
      <c r="V2924" s="5"/>
      <c r="W2924" s="9"/>
      <c r="AB2924" s="5"/>
      <c r="AC2924" s="9"/>
      <c r="AD2924" s="7"/>
      <c r="AE2924" s="10"/>
      <c r="AF2924" s="11"/>
      <c r="AG2924" s="10"/>
      <c r="AH2924" s="10"/>
      <c r="AI2924" s="10"/>
    </row>
    <row r="2925" spans="9:35" ht="18.75" x14ac:dyDescent="0.3">
      <c r="I2925" s="5"/>
      <c r="J2925" s="6"/>
      <c r="O2925" s="5"/>
      <c r="P2925" s="6"/>
      <c r="Q2925" s="7"/>
      <c r="V2925" s="5"/>
      <c r="W2925" s="9"/>
      <c r="AB2925" s="5"/>
      <c r="AC2925" s="9"/>
      <c r="AD2925" s="7"/>
      <c r="AE2925" s="10"/>
      <c r="AF2925" s="11"/>
      <c r="AG2925" s="10"/>
      <c r="AH2925" s="10"/>
      <c r="AI2925" s="10"/>
    </row>
    <row r="2926" spans="9:35" ht="18.75" x14ac:dyDescent="0.3">
      <c r="I2926" s="5"/>
      <c r="J2926" s="6"/>
      <c r="O2926" s="5"/>
      <c r="P2926" s="6"/>
      <c r="Q2926" s="7"/>
      <c r="V2926" s="5"/>
      <c r="W2926" s="9"/>
      <c r="AB2926" s="5"/>
      <c r="AC2926" s="9"/>
      <c r="AD2926" s="7"/>
      <c r="AE2926" s="10"/>
      <c r="AF2926" s="11"/>
      <c r="AG2926" s="10"/>
      <c r="AH2926" s="10"/>
      <c r="AI2926" s="10"/>
    </row>
    <row r="2927" spans="9:35" ht="18.75" x14ac:dyDescent="0.3">
      <c r="I2927" s="5"/>
      <c r="J2927" s="6"/>
      <c r="O2927" s="5"/>
      <c r="P2927" s="6"/>
      <c r="Q2927" s="7"/>
      <c r="V2927" s="5"/>
      <c r="W2927" s="9"/>
      <c r="AB2927" s="5"/>
      <c r="AC2927" s="9"/>
      <c r="AD2927" s="7"/>
      <c r="AE2927" s="10"/>
      <c r="AF2927" s="11"/>
      <c r="AG2927" s="10"/>
      <c r="AH2927" s="10"/>
      <c r="AI2927" s="10"/>
    </row>
    <row r="2928" spans="9:35" ht="18.75" x14ac:dyDescent="0.3">
      <c r="I2928" s="5"/>
      <c r="J2928" s="6"/>
      <c r="O2928" s="5"/>
      <c r="P2928" s="6"/>
      <c r="Q2928" s="7"/>
      <c r="V2928" s="5"/>
      <c r="W2928" s="9"/>
      <c r="AB2928" s="5"/>
      <c r="AC2928" s="9"/>
      <c r="AD2928" s="7"/>
      <c r="AE2928" s="10"/>
      <c r="AF2928" s="11"/>
      <c r="AG2928" s="10"/>
      <c r="AH2928" s="10"/>
      <c r="AI2928" s="10"/>
    </row>
    <row r="2929" spans="9:35" ht="18.75" x14ac:dyDescent="0.3">
      <c r="I2929" s="5"/>
      <c r="J2929" s="6"/>
      <c r="O2929" s="5"/>
      <c r="P2929" s="6"/>
      <c r="Q2929" s="7"/>
      <c r="V2929" s="5"/>
      <c r="W2929" s="9"/>
      <c r="AB2929" s="5"/>
      <c r="AC2929" s="9"/>
      <c r="AD2929" s="7"/>
      <c r="AE2929" s="10"/>
      <c r="AF2929" s="11"/>
      <c r="AG2929" s="10"/>
      <c r="AH2929" s="10"/>
      <c r="AI2929" s="10"/>
    </row>
    <row r="2930" spans="9:35" ht="18.75" x14ac:dyDescent="0.3">
      <c r="I2930" s="5"/>
      <c r="J2930" s="6"/>
      <c r="O2930" s="5"/>
      <c r="P2930" s="6"/>
      <c r="Q2930" s="7"/>
      <c r="V2930" s="5"/>
      <c r="W2930" s="9"/>
      <c r="AB2930" s="5"/>
      <c r="AC2930" s="9"/>
      <c r="AD2930" s="7"/>
      <c r="AE2930" s="10"/>
      <c r="AF2930" s="11"/>
      <c r="AG2930" s="10"/>
      <c r="AH2930" s="10"/>
      <c r="AI2930" s="10"/>
    </row>
    <row r="2931" spans="9:35" ht="18.75" x14ac:dyDescent="0.3">
      <c r="I2931" s="5"/>
      <c r="J2931" s="6"/>
      <c r="O2931" s="5"/>
      <c r="P2931" s="6"/>
      <c r="Q2931" s="7"/>
      <c r="V2931" s="5"/>
      <c r="W2931" s="9"/>
      <c r="AB2931" s="5"/>
      <c r="AC2931" s="9"/>
      <c r="AD2931" s="7"/>
      <c r="AE2931" s="10"/>
      <c r="AF2931" s="11"/>
      <c r="AG2931" s="10"/>
      <c r="AH2931" s="10"/>
      <c r="AI2931" s="10"/>
    </row>
    <row r="2932" spans="9:35" ht="18.75" x14ac:dyDescent="0.3">
      <c r="I2932" s="5"/>
      <c r="J2932" s="6"/>
      <c r="O2932" s="5"/>
      <c r="P2932" s="6"/>
      <c r="Q2932" s="7"/>
      <c r="V2932" s="5"/>
      <c r="W2932" s="9"/>
      <c r="AB2932" s="5"/>
      <c r="AC2932" s="9"/>
      <c r="AD2932" s="7"/>
      <c r="AE2932" s="10"/>
      <c r="AF2932" s="11"/>
      <c r="AG2932" s="10"/>
      <c r="AH2932" s="10"/>
      <c r="AI2932" s="10"/>
    </row>
    <row r="2933" spans="9:35" ht="18.75" x14ac:dyDescent="0.3">
      <c r="I2933" s="5"/>
      <c r="J2933" s="6"/>
      <c r="O2933" s="5"/>
      <c r="P2933" s="6"/>
      <c r="Q2933" s="7"/>
      <c r="V2933" s="5"/>
      <c r="W2933" s="9"/>
      <c r="AB2933" s="5"/>
      <c r="AC2933" s="9"/>
      <c r="AD2933" s="7"/>
      <c r="AE2933" s="10"/>
      <c r="AF2933" s="11"/>
      <c r="AG2933" s="10"/>
      <c r="AH2933" s="10"/>
      <c r="AI2933" s="10"/>
    </row>
    <row r="2934" spans="9:35" ht="18.75" x14ac:dyDescent="0.3">
      <c r="I2934" s="5"/>
      <c r="J2934" s="6"/>
      <c r="O2934" s="5"/>
      <c r="P2934" s="6"/>
      <c r="Q2934" s="7"/>
      <c r="V2934" s="5"/>
      <c r="W2934" s="9"/>
      <c r="AB2934" s="5"/>
      <c r="AC2934" s="9"/>
      <c r="AD2934" s="7"/>
      <c r="AE2934" s="10"/>
      <c r="AF2934" s="11"/>
      <c r="AG2934" s="10"/>
      <c r="AH2934" s="10"/>
      <c r="AI2934" s="10"/>
    </row>
    <row r="2935" spans="9:35" ht="18.75" x14ac:dyDescent="0.3">
      <c r="I2935" s="5"/>
      <c r="J2935" s="6"/>
      <c r="O2935" s="5"/>
      <c r="P2935" s="6"/>
      <c r="Q2935" s="7"/>
      <c r="V2935" s="5"/>
      <c r="W2935" s="9"/>
      <c r="AB2935" s="5"/>
      <c r="AC2935" s="9"/>
      <c r="AD2935" s="7"/>
      <c r="AE2935" s="10"/>
      <c r="AF2935" s="11"/>
      <c r="AG2935" s="10"/>
      <c r="AH2935" s="10"/>
      <c r="AI2935" s="10"/>
    </row>
    <row r="2936" spans="9:35" ht="18.75" x14ac:dyDescent="0.3">
      <c r="I2936" s="5"/>
      <c r="J2936" s="6"/>
      <c r="O2936" s="5"/>
      <c r="P2936" s="6"/>
      <c r="Q2936" s="7"/>
      <c r="V2936" s="5"/>
      <c r="W2936" s="9"/>
      <c r="AB2936" s="5"/>
      <c r="AC2936" s="9"/>
      <c r="AD2936" s="7"/>
      <c r="AE2936" s="10"/>
      <c r="AF2936" s="11"/>
      <c r="AG2936" s="10"/>
      <c r="AH2936" s="10"/>
      <c r="AI2936" s="10"/>
    </row>
    <row r="2937" spans="9:35" ht="18.75" x14ac:dyDescent="0.3">
      <c r="I2937" s="5"/>
      <c r="J2937" s="6"/>
      <c r="O2937" s="5"/>
      <c r="P2937" s="6"/>
      <c r="Q2937" s="7"/>
      <c r="V2937" s="5"/>
      <c r="W2937" s="9"/>
      <c r="AB2937" s="5"/>
      <c r="AC2937" s="9"/>
      <c r="AD2937" s="7"/>
      <c r="AE2937" s="10"/>
      <c r="AF2937" s="11"/>
      <c r="AG2937" s="10"/>
      <c r="AH2937" s="10"/>
      <c r="AI2937" s="10"/>
    </row>
    <row r="2938" spans="9:35" ht="18.75" x14ac:dyDescent="0.3">
      <c r="I2938" s="5"/>
      <c r="J2938" s="6"/>
      <c r="O2938" s="5"/>
      <c r="P2938" s="6"/>
      <c r="Q2938" s="7"/>
      <c r="V2938" s="5"/>
      <c r="W2938" s="9"/>
      <c r="AB2938" s="5"/>
      <c r="AC2938" s="9"/>
      <c r="AD2938" s="7"/>
      <c r="AE2938" s="10"/>
      <c r="AF2938" s="11"/>
      <c r="AG2938" s="10"/>
      <c r="AH2938" s="10"/>
      <c r="AI2938" s="10"/>
    </row>
    <row r="2939" spans="9:35" ht="18.75" x14ac:dyDescent="0.3">
      <c r="I2939" s="5"/>
      <c r="J2939" s="6"/>
      <c r="O2939" s="5"/>
      <c r="P2939" s="6"/>
      <c r="Q2939" s="7"/>
      <c r="V2939" s="5"/>
      <c r="W2939" s="9"/>
      <c r="AB2939" s="5"/>
      <c r="AC2939" s="9"/>
      <c r="AD2939" s="7"/>
      <c r="AE2939" s="10"/>
      <c r="AF2939" s="11"/>
      <c r="AG2939" s="10"/>
      <c r="AH2939" s="10"/>
      <c r="AI2939" s="10"/>
    </row>
    <row r="2940" spans="9:35" ht="18.75" x14ac:dyDescent="0.3">
      <c r="I2940" s="5"/>
      <c r="J2940" s="6"/>
      <c r="O2940" s="5"/>
      <c r="P2940" s="6"/>
      <c r="Q2940" s="7"/>
      <c r="V2940" s="5"/>
      <c r="W2940" s="9"/>
      <c r="AB2940" s="5"/>
      <c r="AC2940" s="9"/>
      <c r="AD2940" s="7"/>
      <c r="AE2940" s="10"/>
      <c r="AF2940" s="11"/>
      <c r="AG2940" s="10"/>
      <c r="AH2940" s="10"/>
      <c r="AI2940" s="10"/>
    </row>
    <row r="2941" spans="9:35" ht="18.75" x14ac:dyDescent="0.3">
      <c r="I2941" s="5"/>
      <c r="J2941" s="6"/>
      <c r="O2941" s="5"/>
      <c r="P2941" s="6"/>
      <c r="Q2941" s="7"/>
      <c r="V2941" s="5"/>
      <c r="W2941" s="9"/>
      <c r="AB2941" s="5"/>
      <c r="AC2941" s="9"/>
      <c r="AD2941" s="7"/>
      <c r="AE2941" s="10"/>
      <c r="AF2941" s="11"/>
      <c r="AG2941" s="10"/>
      <c r="AH2941" s="10"/>
      <c r="AI2941" s="10"/>
    </row>
    <row r="2942" spans="9:35" ht="18.75" x14ac:dyDescent="0.3">
      <c r="I2942" s="5"/>
      <c r="J2942" s="6"/>
      <c r="O2942" s="5"/>
      <c r="P2942" s="6"/>
      <c r="Q2942" s="7"/>
      <c r="V2942" s="5"/>
      <c r="W2942" s="9"/>
      <c r="AB2942" s="5"/>
      <c r="AC2942" s="9"/>
      <c r="AD2942" s="7"/>
      <c r="AE2942" s="10"/>
      <c r="AF2942" s="11"/>
      <c r="AG2942" s="10"/>
      <c r="AH2942" s="10"/>
      <c r="AI2942" s="10"/>
    </row>
    <row r="2943" spans="9:35" ht="18.75" x14ac:dyDescent="0.3">
      <c r="I2943" s="5"/>
      <c r="J2943" s="6"/>
      <c r="O2943" s="5"/>
      <c r="P2943" s="6"/>
      <c r="Q2943" s="7"/>
      <c r="V2943" s="5"/>
      <c r="W2943" s="9"/>
      <c r="AB2943" s="5"/>
      <c r="AC2943" s="9"/>
      <c r="AD2943" s="7"/>
      <c r="AE2943" s="10"/>
      <c r="AF2943" s="11"/>
      <c r="AG2943" s="10"/>
      <c r="AH2943" s="10"/>
      <c r="AI2943" s="10"/>
    </row>
    <row r="2944" spans="9:35" ht="18.75" x14ac:dyDescent="0.3">
      <c r="I2944" s="5"/>
      <c r="J2944" s="6"/>
      <c r="O2944" s="5"/>
      <c r="P2944" s="6"/>
      <c r="Q2944" s="7"/>
      <c r="V2944" s="5"/>
      <c r="W2944" s="9"/>
      <c r="AB2944" s="5"/>
      <c r="AC2944" s="9"/>
      <c r="AD2944" s="7"/>
      <c r="AE2944" s="10"/>
      <c r="AF2944" s="11"/>
      <c r="AG2944" s="10"/>
      <c r="AH2944" s="10"/>
      <c r="AI2944" s="10"/>
    </row>
    <row r="2945" spans="9:35" ht="18.75" x14ac:dyDescent="0.3">
      <c r="I2945" s="5"/>
      <c r="J2945" s="6"/>
      <c r="O2945" s="5"/>
      <c r="P2945" s="6"/>
      <c r="Q2945" s="7"/>
      <c r="V2945" s="5"/>
      <c r="W2945" s="9"/>
      <c r="AB2945" s="5"/>
      <c r="AC2945" s="9"/>
      <c r="AD2945" s="7"/>
      <c r="AE2945" s="10"/>
      <c r="AF2945" s="11"/>
      <c r="AG2945" s="10"/>
      <c r="AH2945" s="10"/>
      <c r="AI2945" s="10"/>
    </row>
    <row r="2946" spans="9:35" ht="18.75" x14ac:dyDescent="0.3">
      <c r="I2946" s="5"/>
      <c r="J2946" s="6"/>
      <c r="O2946" s="5"/>
      <c r="P2946" s="6"/>
      <c r="Q2946" s="7"/>
      <c r="V2946" s="5"/>
      <c r="W2946" s="9"/>
      <c r="AB2946" s="5"/>
      <c r="AC2946" s="9"/>
      <c r="AD2946" s="7"/>
      <c r="AE2946" s="10"/>
      <c r="AF2946" s="11"/>
      <c r="AG2946" s="10"/>
      <c r="AH2946" s="10"/>
      <c r="AI2946" s="10"/>
    </row>
    <row r="2947" spans="9:35" ht="18.75" x14ac:dyDescent="0.3">
      <c r="I2947" s="5"/>
      <c r="J2947" s="6"/>
      <c r="O2947" s="5"/>
      <c r="P2947" s="6"/>
      <c r="Q2947" s="7"/>
      <c r="V2947" s="5"/>
      <c r="W2947" s="9"/>
      <c r="AB2947" s="5"/>
      <c r="AC2947" s="9"/>
      <c r="AD2947" s="7"/>
      <c r="AE2947" s="10"/>
      <c r="AF2947" s="11"/>
      <c r="AG2947" s="10"/>
      <c r="AH2947" s="10"/>
      <c r="AI2947" s="10"/>
    </row>
    <row r="2948" spans="9:35" ht="18.75" x14ac:dyDescent="0.3">
      <c r="I2948" s="5"/>
      <c r="J2948" s="6"/>
      <c r="O2948" s="5"/>
      <c r="P2948" s="6"/>
      <c r="Q2948" s="7"/>
      <c r="V2948" s="5"/>
      <c r="W2948" s="9"/>
      <c r="AB2948" s="5"/>
      <c r="AC2948" s="9"/>
      <c r="AD2948" s="7"/>
      <c r="AE2948" s="10"/>
      <c r="AF2948" s="11"/>
      <c r="AG2948" s="10"/>
      <c r="AH2948" s="10"/>
      <c r="AI2948" s="10"/>
    </row>
    <row r="2949" spans="9:35" ht="18.75" x14ac:dyDescent="0.3">
      <c r="I2949" s="5"/>
      <c r="J2949" s="6"/>
      <c r="O2949" s="5"/>
      <c r="P2949" s="6"/>
      <c r="Q2949" s="7"/>
      <c r="V2949" s="5"/>
      <c r="W2949" s="9"/>
      <c r="AB2949" s="5"/>
      <c r="AC2949" s="9"/>
      <c r="AD2949" s="7"/>
      <c r="AE2949" s="10"/>
      <c r="AF2949" s="11"/>
      <c r="AG2949" s="10"/>
      <c r="AH2949" s="10"/>
      <c r="AI2949" s="10"/>
    </row>
    <row r="2950" spans="9:35" ht="18.75" x14ac:dyDescent="0.3">
      <c r="I2950" s="5"/>
      <c r="J2950" s="6"/>
      <c r="O2950" s="5"/>
      <c r="P2950" s="6"/>
      <c r="Q2950" s="7"/>
      <c r="V2950" s="5"/>
      <c r="W2950" s="9"/>
      <c r="AB2950" s="5"/>
      <c r="AC2950" s="9"/>
      <c r="AD2950" s="7"/>
      <c r="AE2950" s="10"/>
      <c r="AF2950" s="11"/>
      <c r="AG2950" s="10"/>
      <c r="AH2950" s="10"/>
      <c r="AI2950" s="10"/>
    </row>
    <row r="2951" spans="9:35" ht="18.75" x14ac:dyDescent="0.3">
      <c r="I2951" s="5"/>
      <c r="J2951" s="6"/>
      <c r="O2951" s="5"/>
      <c r="P2951" s="6"/>
      <c r="Q2951" s="7"/>
      <c r="V2951" s="5"/>
      <c r="W2951" s="9"/>
      <c r="AB2951" s="5"/>
      <c r="AC2951" s="9"/>
      <c r="AD2951" s="7"/>
      <c r="AE2951" s="10"/>
      <c r="AF2951" s="11"/>
      <c r="AG2951" s="10"/>
      <c r="AH2951" s="10"/>
      <c r="AI2951" s="10"/>
    </row>
    <row r="2952" spans="9:35" ht="18.75" x14ac:dyDescent="0.3">
      <c r="I2952" s="5"/>
      <c r="J2952" s="6"/>
      <c r="O2952" s="5"/>
      <c r="P2952" s="6"/>
      <c r="Q2952" s="7"/>
      <c r="V2952" s="5"/>
      <c r="W2952" s="9"/>
      <c r="AB2952" s="5"/>
      <c r="AC2952" s="9"/>
      <c r="AD2952" s="7"/>
      <c r="AE2952" s="10"/>
      <c r="AF2952" s="11"/>
      <c r="AG2952" s="10"/>
      <c r="AH2952" s="10"/>
      <c r="AI2952" s="10"/>
    </row>
    <row r="2953" spans="9:35" ht="18.75" x14ac:dyDescent="0.3">
      <c r="I2953" s="5"/>
      <c r="J2953" s="6"/>
      <c r="O2953" s="5"/>
      <c r="P2953" s="6"/>
      <c r="Q2953" s="7"/>
      <c r="V2953" s="5"/>
      <c r="W2953" s="9"/>
      <c r="AB2953" s="5"/>
      <c r="AC2953" s="9"/>
      <c r="AD2953" s="7"/>
      <c r="AE2953" s="10"/>
      <c r="AF2953" s="11"/>
      <c r="AG2953" s="10"/>
      <c r="AH2953" s="10"/>
      <c r="AI2953" s="10"/>
    </row>
    <row r="2954" spans="9:35" ht="18.75" x14ac:dyDescent="0.3">
      <c r="I2954" s="5"/>
      <c r="J2954" s="6"/>
      <c r="O2954" s="5"/>
      <c r="P2954" s="6"/>
      <c r="Q2954" s="7"/>
      <c r="V2954" s="5"/>
      <c r="W2954" s="9"/>
      <c r="AB2954" s="5"/>
      <c r="AC2954" s="9"/>
      <c r="AD2954" s="7"/>
      <c r="AE2954" s="10"/>
      <c r="AF2954" s="11"/>
      <c r="AG2954" s="10"/>
      <c r="AH2954" s="10"/>
      <c r="AI2954" s="10"/>
    </row>
    <row r="2955" spans="9:35" ht="18.75" x14ac:dyDescent="0.3">
      <c r="I2955" s="5"/>
      <c r="J2955" s="6"/>
      <c r="O2955" s="5"/>
      <c r="P2955" s="6"/>
      <c r="Q2955" s="7"/>
      <c r="V2955" s="5"/>
      <c r="W2955" s="9"/>
      <c r="AB2955" s="5"/>
      <c r="AC2955" s="9"/>
      <c r="AD2955" s="7"/>
      <c r="AE2955" s="10"/>
      <c r="AF2955" s="11"/>
      <c r="AG2955" s="10"/>
      <c r="AH2955" s="10"/>
      <c r="AI2955" s="10"/>
    </row>
    <row r="2956" spans="9:35" ht="18.75" x14ac:dyDescent="0.3">
      <c r="I2956" s="5"/>
      <c r="J2956" s="6"/>
      <c r="O2956" s="5"/>
      <c r="P2956" s="6"/>
      <c r="Q2956" s="7"/>
      <c r="V2956" s="5"/>
      <c r="W2956" s="9"/>
      <c r="AB2956" s="5"/>
      <c r="AC2956" s="9"/>
      <c r="AD2956" s="7"/>
      <c r="AE2956" s="10"/>
      <c r="AF2956" s="11"/>
      <c r="AG2956" s="10"/>
      <c r="AH2956" s="10"/>
      <c r="AI2956" s="10"/>
    </row>
    <row r="2957" spans="9:35" ht="18.75" x14ac:dyDescent="0.3">
      <c r="I2957" s="5"/>
      <c r="J2957" s="6"/>
      <c r="O2957" s="5"/>
      <c r="P2957" s="6"/>
      <c r="Q2957" s="7"/>
      <c r="V2957" s="5"/>
      <c r="W2957" s="9"/>
      <c r="AB2957" s="5"/>
      <c r="AC2957" s="9"/>
      <c r="AD2957" s="7"/>
      <c r="AE2957" s="10"/>
      <c r="AF2957" s="11"/>
      <c r="AG2957" s="10"/>
      <c r="AH2957" s="10"/>
      <c r="AI2957" s="10"/>
    </row>
    <row r="2958" spans="9:35" ht="18.75" x14ac:dyDescent="0.3">
      <c r="I2958" s="5"/>
      <c r="J2958" s="6"/>
      <c r="O2958" s="5"/>
      <c r="P2958" s="6"/>
      <c r="Q2958" s="7"/>
      <c r="V2958" s="5"/>
      <c r="W2958" s="9"/>
      <c r="AB2958" s="5"/>
      <c r="AC2958" s="9"/>
      <c r="AD2958" s="7"/>
      <c r="AE2958" s="10"/>
      <c r="AF2958" s="11"/>
      <c r="AG2958" s="10"/>
      <c r="AH2958" s="10"/>
      <c r="AI2958" s="10"/>
    </row>
    <row r="2959" spans="9:35" ht="18.75" x14ac:dyDescent="0.3">
      <c r="I2959" s="5"/>
      <c r="J2959" s="6"/>
      <c r="O2959" s="5"/>
      <c r="P2959" s="6"/>
      <c r="Q2959" s="7"/>
      <c r="V2959" s="5"/>
      <c r="W2959" s="9"/>
      <c r="AB2959" s="5"/>
      <c r="AC2959" s="9"/>
      <c r="AD2959" s="7"/>
      <c r="AE2959" s="10"/>
      <c r="AF2959" s="11"/>
      <c r="AG2959" s="10"/>
      <c r="AH2959" s="10"/>
      <c r="AI2959" s="10"/>
    </row>
    <row r="2960" spans="9:35" ht="18.75" x14ac:dyDescent="0.3">
      <c r="I2960" s="5"/>
      <c r="J2960" s="6"/>
      <c r="O2960" s="5"/>
      <c r="P2960" s="6"/>
      <c r="Q2960" s="7"/>
      <c r="V2960" s="5"/>
      <c r="W2960" s="9"/>
      <c r="AB2960" s="5"/>
      <c r="AC2960" s="9"/>
      <c r="AD2960" s="7"/>
      <c r="AE2960" s="10"/>
      <c r="AF2960" s="11"/>
      <c r="AG2960" s="10"/>
      <c r="AH2960" s="10"/>
      <c r="AI2960" s="10"/>
    </row>
    <row r="2961" spans="9:35" ht="18.75" x14ac:dyDescent="0.3">
      <c r="I2961" s="5"/>
      <c r="J2961" s="6"/>
      <c r="O2961" s="5"/>
      <c r="P2961" s="6"/>
      <c r="Q2961" s="7"/>
      <c r="V2961" s="5"/>
      <c r="W2961" s="9"/>
      <c r="AB2961" s="5"/>
      <c r="AC2961" s="9"/>
      <c r="AD2961" s="7"/>
      <c r="AE2961" s="10"/>
      <c r="AF2961" s="11"/>
      <c r="AG2961" s="10"/>
      <c r="AH2961" s="10"/>
      <c r="AI2961" s="10"/>
    </row>
    <row r="2962" spans="9:35" ht="18.75" x14ac:dyDescent="0.3">
      <c r="I2962" s="5"/>
      <c r="J2962" s="6"/>
      <c r="O2962" s="5"/>
      <c r="P2962" s="6"/>
      <c r="Q2962" s="7"/>
      <c r="V2962" s="5"/>
      <c r="W2962" s="9"/>
      <c r="AB2962" s="5"/>
      <c r="AC2962" s="9"/>
      <c r="AD2962" s="7"/>
      <c r="AE2962" s="10"/>
      <c r="AF2962" s="11"/>
      <c r="AG2962" s="10"/>
      <c r="AH2962" s="10"/>
      <c r="AI2962" s="10"/>
    </row>
    <row r="2963" spans="9:35" ht="18.75" x14ac:dyDescent="0.3">
      <c r="I2963" s="5"/>
      <c r="J2963" s="6"/>
      <c r="O2963" s="5"/>
      <c r="P2963" s="6"/>
      <c r="Q2963" s="7"/>
      <c r="V2963" s="5"/>
      <c r="W2963" s="9"/>
      <c r="AB2963" s="5"/>
      <c r="AC2963" s="9"/>
      <c r="AD2963" s="7"/>
      <c r="AE2963" s="10"/>
      <c r="AF2963" s="11"/>
      <c r="AG2963" s="10"/>
      <c r="AH2963" s="10"/>
      <c r="AI2963" s="10"/>
    </row>
    <row r="2964" spans="9:35" ht="18.75" x14ac:dyDescent="0.3">
      <c r="I2964" s="5"/>
      <c r="J2964" s="6"/>
      <c r="O2964" s="5"/>
      <c r="P2964" s="6"/>
      <c r="Q2964" s="7"/>
      <c r="V2964" s="5"/>
      <c r="W2964" s="9"/>
      <c r="AB2964" s="5"/>
      <c r="AC2964" s="9"/>
      <c r="AD2964" s="7"/>
      <c r="AE2964" s="10"/>
      <c r="AF2964" s="11"/>
      <c r="AG2964" s="10"/>
      <c r="AH2964" s="10"/>
      <c r="AI2964" s="10"/>
    </row>
    <row r="2965" spans="9:35" ht="18.75" x14ac:dyDescent="0.3">
      <c r="I2965" s="5"/>
      <c r="J2965" s="6"/>
      <c r="O2965" s="5"/>
      <c r="P2965" s="6"/>
      <c r="Q2965" s="7"/>
      <c r="V2965" s="5"/>
      <c r="W2965" s="9"/>
      <c r="AB2965" s="5"/>
      <c r="AC2965" s="9"/>
      <c r="AD2965" s="7"/>
      <c r="AE2965" s="10"/>
      <c r="AF2965" s="11"/>
      <c r="AG2965" s="10"/>
      <c r="AH2965" s="10"/>
      <c r="AI2965" s="10"/>
    </row>
    <row r="2966" spans="9:35" ht="18.75" x14ac:dyDescent="0.3">
      <c r="I2966" s="5"/>
      <c r="J2966" s="6"/>
      <c r="O2966" s="5"/>
      <c r="P2966" s="6"/>
      <c r="Q2966" s="7"/>
      <c r="V2966" s="5"/>
      <c r="W2966" s="9"/>
      <c r="AB2966" s="5"/>
      <c r="AC2966" s="9"/>
      <c r="AD2966" s="7"/>
      <c r="AE2966" s="10"/>
      <c r="AF2966" s="11"/>
      <c r="AG2966" s="10"/>
      <c r="AH2966" s="10"/>
      <c r="AI2966" s="10"/>
    </row>
    <row r="2967" spans="9:35" ht="18.75" x14ac:dyDescent="0.3">
      <c r="I2967" s="5"/>
      <c r="J2967" s="6"/>
      <c r="O2967" s="5"/>
      <c r="P2967" s="6"/>
      <c r="Q2967" s="7"/>
      <c r="V2967" s="5"/>
      <c r="W2967" s="9"/>
      <c r="AB2967" s="5"/>
      <c r="AC2967" s="9"/>
      <c r="AD2967" s="7"/>
      <c r="AE2967" s="10"/>
      <c r="AF2967" s="11"/>
      <c r="AG2967" s="10"/>
      <c r="AH2967" s="10"/>
      <c r="AI2967" s="10"/>
    </row>
    <row r="2968" spans="9:35" ht="18.75" x14ac:dyDescent="0.3">
      <c r="I2968" s="5"/>
      <c r="J2968" s="6"/>
      <c r="O2968" s="5"/>
      <c r="P2968" s="6"/>
      <c r="Q2968" s="7"/>
      <c r="V2968" s="5"/>
      <c r="W2968" s="9"/>
      <c r="AB2968" s="5"/>
      <c r="AC2968" s="9"/>
      <c r="AD2968" s="7"/>
      <c r="AE2968" s="10"/>
      <c r="AF2968" s="11"/>
      <c r="AG2968" s="10"/>
      <c r="AH2968" s="10"/>
      <c r="AI2968" s="10"/>
    </row>
    <row r="2969" spans="9:35" ht="18.75" x14ac:dyDescent="0.3">
      <c r="I2969" s="5"/>
      <c r="J2969" s="6"/>
      <c r="O2969" s="5"/>
      <c r="P2969" s="6"/>
      <c r="Q2969" s="7"/>
      <c r="V2969" s="5"/>
      <c r="W2969" s="9"/>
      <c r="AB2969" s="5"/>
      <c r="AC2969" s="9"/>
      <c r="AD2969" s="7"/>
      <c r="AE2969" s="10"/>
      <c r="AF2969" s="11"/>
      <c r="AG2969" s="10"/>
      <c r="AH2969" s="10"/>
      <c r="AI2969" s="10"/>
    </row>
    <row r="2970" spans="9:35" ht="18.75" x14ac:dyDescent="0.3">
      <c r="I2970" s="5"/>
      <c r="J2970" s="6"/>
      <c r="O2970" s="5"/>
      <c r="P2970" s="6"/>
      <c r="Q2970" s="7"/>
      <c r="V2970" s="5"/>
      <c r="W2970" s="9"/>
      <c r="AB2970" s="5"/>
      <c r="AC2970" s="9"/>
      <c r="AD2970" s="7"/>
      <c r="AE2970" s="10"/>
      <c r="AF2970" s="11"/>
      <c r="AG2970" s="10"/>
      <c r="AH2970" s="10"/>
      <c r="AI2970" s="10"/>
    </row>
    <row r="2971" spans="9:35" ht="18.75" x14ac:dyDescent="0.3">
      <c r="I2971" s="5"/>
      <c r="J2971" s="6"/>
      <c r="O2971" s="5"/>
      <c r="P2971" s="6"/>
      <c r="Q2971" s="7"/>
      <c r="V2971" s="5"/>
      <c r="W2971" s="9"/>
      <c r="AB2971" s="5"/>
      <c r="AC2971" s="9"/>
      <c r="AD2971" s="7"/>
      <c r="AE2971" s="10"/>
      <c r="AF2971" s="11"/>
      <c r="AG2971" s="10"/>
      <c r="AH2971" s="10"/>
      <c r="AI2971" s="10"/>
    </row>
    <row r="2972" spans="9:35" ht="18.75" x14ac:dyDescent="0.3">
      <c r="I2972" s="5"/>
      <c r="J2972" s="6"/>
      <c r="O2972" s="5"/>
      <c r="P2972" s="6"/>
      <c r="Q2972" s="7"/>
      <c r="V2972" s="5"/>
      <c r="W2972" s="9"/>
      <c r="AB2972" s="5"/>
      <c r="AC2972" s="9"/>
      <c r="AD2972" s="7"/>
      <c r="AE2972" s="10"/>
      <c r="AF2972" s="11"/>
      <c r="AG2972" s="10"/>
      <c r="AH2972" s="10"/>
      <c r="AI2972" s="10"/>
    </row>
    <row r="2973" spans="9:35" ht="18.75" x14ac:dyDescent="0.3">
      <c r="I2973" s="5"/>
      <c r="J2973" s="6"/>
      <c r="O2973" s="5"/>
      <c r="P2973" s="6"/>
      <c r="Q2973" s="7"/>
      <c r="V2973" s="5"/>
      <c r="W2973" s="9"/>
      <c r="AB2973" s="5"/>
      <c r="AC2973" s="9"/>
      <c r="AD2973" s="7"/>
      <c r="AE2973" s="10"/>
      <c r="AF2973" s="11"/>
      <c r="AG2973" s="10"/>
      <c r="AH2973" s="10"/>
      <c r="AI2973" s="10"/>
    </row>
    <row r="2974" spans="9:35" ht="18.75" x14ac:dyDescent="0.3">
      <c r="I2974" s="5"/>
      <c r="J2974" s="6"/>
      <c r="O2974" s="5"/>
      <c r="P2974" s="6"/>
      <c r="Q2974" s="7"/>
      <c r="V2974" s="5"/>
      <c r="W2974" s="9"/>
      <c r="AB2974" s="5"/>
      <c r="AC2974" s="9"/>
      <c r="AD2974" s="7"/>
      <c r="AE2974" s="10"/>
      <c r="AF2974" s="11"/>
      <c r="AG2974" s="10"/>
      <c r="AH2974" s="10"/>
      <c r="AI2974" s="10"/>
    </row>
    <row r="2975" spans="9:35" ht="18.75" x14ac:dyDescent="0.3">
      <c r="I2975" s="5"/>
      <c r="J2975" s="6"/>
      <c r="O2975" s="5"/>
      <c r="P2975" s="6"/>
      <c r="Q2975" s="7"/>
      <c r="V2975" s="5"/>
      <c r="W2975" s="9"/>
      <c r="AB2975" s="5"/>
      <c r="AC2975" s="9"/>
      <c r="AD2975" s="7"/>
      <c r="AE2975" s="10"/>
      <c r="AF2975" s="11"/>
      <c r="AG2975" s="10"/>
      <c r="AH2975" s="10"/>
      <c r="AI2975" s="10"/>
    </row>
    <row r="2976" spans="9:35" ht="18.75" x14ac:dyDescent="0.3">
      <c r="I2976" s="5"/>
      <c r="J2976" s="6"/>
      <c r="O2976" s="5"/>
      <c r="P2976" s="6"/>
      <c r="Q2976" s="7"/>
      <c r="V2976" s="5"/>
      <c r="W2976" s="9"/>
      <c r="AB2976" s="5"/>
      <c r="AC2976" s="9"/>
      <c r="AD2976" s="7"/>
      <c r="AE2976" s="10"/>
      <c r="AF2976" s="11"/>
      <c r="AG2976" s="10"/>
      <c r="AH2976" s="10"/>
      <c r="AI2976" s="10"/>
    </row>
    <row r="2977" spans="9:35" ht="18.75" x14ac:dyDescent="0.3">
      <c r="I2977" s="5"/>
      <c r="J2977" s="6"/>
      <c r="O2977" s="5"/>
      <c r="P2977" s="6"/>
      <c r="Q2977" s="7"/>
      <c r="V2977" s="5"/>
      <c r="W2977" s="9"/>
      <c r="AB2977" s="5"/>
      <c r="AC2977" s="9"/>
      <c r="AD2977" s="7"/>
      <c r="AE2977" s="10"/>
      <c r="AF2977" s="11"/>
      <c r="AG2977" s="10"/>
      <c r="AH2977" s="10"/>
      <c r="AI2977" s="10"/>
    </row>
    <row r="2978" spans="9:35" ht="18.75" x14ac:dyDescent="0.3">
      <c r="I2978" s="5"/>
      <c r="J2978" s="6"/>
      <c r="O2978" s="5"/>
      <c r="P2978" s="6"/>
      <c r="Q2978" s="7"/>
      <c r="V2978" s="5"/>
      <c r="W2978" s="9"/>
      <c r="AB2978" s="5"/>
      <c r="AC2978" s="9"/>
      <c r="AD2978" s="7"/>
      <c r="AE2978" s="10"/>
      <c r="AF2978" s="11"/>
      <c r="AG2978" s="10"/>
      <c r="AH2978" s="10"/>
      <c r="AI2978" s="10"/>
    </row>
    <row r="2979" spans="9:35" ht="18.75" x14ac:dyDescent="0.3">
      <c r="I2979" s="5"/>
      <c r="J2979" s="6"/>
      <c r="O2979" s="5"/>
      <c r="P2979" s="6"/>
      <c r="Q2979" s="7"/>
      <c r="V2979" s="5"/>
      <c r="W2979" s="9"/>
      <c r="AB2979" s="5"/>
      <c r="AC2979" s="9"/>
      <c r="AD2979" s="7"/>
      <c r="AE2979" s="10"/>
      <c r="AF2979" s="11"/>
      <c r="AG2979" s="10"/>
      <c r="AH2979" s="10"/>
      <c r="AI2979" s="10"/>
    </row>
    <row r="2980" spans="9:35" ht="18.75" x14ac:dyDescent="0.3">
      <c r="I2980" s="5"/>
      <c r="J2980" s="6"/>
      <c r="O2980" s="5"/>
      <c r="P2980" s="6"/>
      <c r="Q2980" s="7"/>
      <c r="V2980" s="5"/>
      <c r="W2980" s="9"/>
      <c r="AB2980" s="5"/>
      <c r="AC2980" s="9"/>
      <c r="AD2980" s="7"/>
      <c r="AE2980" s="10"/>
      <c r="AF2980" s="11"/>
      <c r="AG2980" s="10"/>
      <c r="AH2980" s="10"/>
      <c r="AI2980" s="10"/>
    </row>
    <row r="2981" spans="9:35" ht="18.75" x14ac:dyDescent="0.3">
      <c r="I2981" s="5"/>
      <c r="J2981" s="6"/>
      <c r="O2981" s="5"/>
      <c r="P2981" s="6"/>
      <c r="Q2981" s="7"/>
      <c r="V2981" s="5"/>
      <c r="W2981" s="9"/>
      <c r="AB2981" s="5"/>
      <c r="AC2981" s="9"/>
      <c r="AD2981" s="7"/>
      <c r="AE2981" s="10"/>
      <c r="AF2981" s="11"/>
      <c r="AG2981" s="10"/>
      <c r="AH2981" s="10"/>
      <c r="AI2981" s="10"/>
    </row>
    <row r="2982" spans="9:35" ht="18.75" x14ac:dyDescent="0.3">
      <c r="I2982" s="5"/>
      <c r="J2982" s="6"/>
      <c r="O2982" s="5"/>
      <c r="P2982" s="6"/>
      <c r="Q2982" s="7"/>
      <c r="V2982" s="5"/>
      <c r="W2982" s="9"/>
      <c r="AB2982" s="5"/>
      <c r="AC2982" s="9"/>
      <c r="AD2982" s="7"/>
      <c r="AE2982" s="10"/>
      <c r="AF2982" s="11"/>
      <c r="AG2982" s="10"/>
      <c r="AH2982" s="10"/>
      <c r="AI2982" s="10"/>
    </row>
    <row r="2983" spans="9:35" ht="18.75" x14ac:dyDescent="0.3">
      <c r="I2983" s="5"/>
      <c r="J2983" s="6"/>
      <c r="O2983" s="5"/>
      <c r="P2983" s="6"/>
      <c r="Q2983" s="7"/>
      <c r="V2983" s="5"/>
      <c r="W2983" s="9"/>
      <c r="AB2983" s="5"/>
      <c r="AC2983" s="9"/>
      <c r="AD2983" s="7"/>
      <c r="AE2983" s="10"/>
      <c r="AF2983" s="11"/>
      <c r="AG2983" s="10"/>
      <c r="AH2983" s="10"/>
      <c r="AI2983" s="10"/>
    </row>
    <row r="2984" spans="9:35" ht="18.75" x14ac:dyDescent="0.3">
      <c r="I2984" s="5"/>
      <c r="J2984" s="6"/>
      <c r="O2984" s="5"/>
      <c r="P2984" s="6"/>
      <c r="Q2984" s="7"/>
      <c r="V2984" s="5"/>
      <c r="W2984" s="9"/>
      <c r="AB2984" s="5"/>
      <c r="AC2984" s="9"/>
      <c r="AD2984" s="7"/>
      <c r="AE2984" s="10"/>
      <c r="AF2984" s="11"/>
      <c r="AG2984" s="10"/>
      <c r="AH2984" s="10"/>
      <c r="AI2984" s="10"/>
    </row>
    <row r="2985" spans="9:35" ht="18.75" x14ac:dyDescent="0.3">
      <c r="I2985" s="5"/>
      <c r="J2985" s="6"/>
      <c r="O2985" s="5"/>
      <c r="P2985" s="6"/>
      <c r="Q2985" s="7"/>
      <c r="V2985" s="5"/>
      <c r="W2985" s="9"/>
      <c r="AB2985" s="5"/>
      <c r="AC2985" s="9"/>
      <c r="AD2985" s="7"/>
      <c r="AE2985" s="10"/>
      <c r="AF2985" s="11"/>
      <c r="AG2985" s="10"/>
      <c r="AH2985" s="10"/>
      <c r="AI2985" s="10"/>
    </row>
    <row r="2986" spans="9:35" ht="18.75" x14ac:dyDescent="0.3">
      <c r="I2986" s="5"/>
      <c r="J2986" s="6"/>
      <c r="O2986" s="5"/>
      <c r="P2986" s="6"/>
      <c r="Q2986" s="7"/>
      <c r="V2986" s="5"/>
      <c r="W2986" s="9"/>
      <c r="AB2986" s="5"/>
      <c r="AC2986" s="9"/>
      <c r="AD2986" s="7"/>
      <c r="AE2986" s="10"/>
      <c r="AF2986" s="11"/>
      <c r="AG2986" s="10"/>
      <c r="AH2986" s="10"/>
      <c r="AI2986" s="10"/>
    </row>
    <row r="2987" spans="9:35" ht="18.75" x14ac:dyDescent="0.3">
      <c r="I2987" s="5"/>
      <c r="J2987" s="6"/>
      <c r="O2987" s="5"/>
      <c r="P2987" s="6"/>
      <c r="Q2987" s="7"/>
      <c r="V2987" s="5"/>
      <c r="W2987" s="9"/>
      <c r="AB2987" s="5"/>
      <c r="AC2987" s="9"/>
      <c r="AD2987" s="7"/>
      <c r="AE2987" s="10"/>
      <c r="AF2987" s="11"/>
      <c r="AG2987" s="10"/>
      <c r="AH2987" s="10"/>
      <c r="AI2987" s="10"/>
    </row>
    <row r="2988" spans="9:35" ht="18.75" x14ac:dyDescent="0.3">
      <c r="I2988" s="5"/>
      <c r="J2988" s="6"/>
      <c r="O2988" s="5"/>
      <c r="P2988" s="6"/>
      <c r="Q2988" s="7"/>
      <c r="V2988" s="5"/>
      <c r="W2988" s="9"/>
      <c r="AB2988" s="5"/>
      <c r="AC2988" s="9"/>
      <c r="AD2988" s="7"/>
      <c r="AE2988" s="10"/>
      <c r="AF2988" s="11"/>
      <c r="AG2988" s="10"/>
      <c r="AH2988" s="10"/>
      <c r="AI2988" s="10"/>
    </row>
    <row r="2989" spans="9:35" ht="18.75" x14ac:dyDescent="0.3">
      <c r="I2989" s="5"/>
      <c r="J2989" s="6"/>
      <c r="O2989" s="5"/>
      <c r="P2989" s="6"/>
      <c r="Q2989" s="7"/>
      <c r="V2989" s="5"/>
      <c r="W2989" s="9"/>
      <c r="AB2989" s="5"/>
      <c r="AC2989" s="9"/>
      <c r="AD2989" s="7"/>
      <c r="AE2989" s="10"/>
      <c r="AF2989" s="11"/>
      <c r="AG2989" s="10"/>
      <c r="AH2989" s="10"/>
      <c r="AI2989" s="10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 unique reads-NF-1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juan Zhang</dc:creator>
  <cp:lastModifiedBy>Xiujuan Zhang</cp:lastModifiedBy>
  <dcterms:created xsi:type="dcterms:W3CDTF">2026-01-23T23:27:26Z</dcterms:created>
  <dcterms:modified xsi:type="dcterms:W3CDTF">2026-01-25T14:42:06Z</dcterms:modified>
</cp:coreProperties>
</file>